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75" yWindow="30" windowWidth="19410" windowHeight="8715"/>
  </bookViews>
  <sheets>
    <sheet name="S1 Table" sheetId="16" r:id="rId1"/>
  </sheets>
  <calcPr calcId="125725"/>
</workbook>
</file>

<file path=xl/sharedStrings.xml><?xml version="1.0" encoding="utf-8"?>
<sst xmlns="http://schemas.openxmlformats.org/spreadsheetml/2006/main" count="31183" uniqueCount="13494">
  <si>
    <t>rs2815752</t>
  </si>
  <si>
    <t>rs2568961</t>
  </si>
  <si>
    <t>rs2815753</t>
  </si>
  <si>
    <t>rs2568960</t>
  </si>
  <si>
    <t>rs2613494</t>
  </si>
  <si>
    <t>rs11209948</t>
  </si>
  <si>
    <t>rs1432639</t>
  </si>
  <si>
    <t>rs2012697</t>
  </si>
  <si>
    <t>rs990871</t>
  </si>
  <si>
    <t>rs10889947</t>
  </si>
  <si>
    <t>rs11209951</t>
  </si>
  <si>
    <t>rs11209952</t>
  </si>
  <si>
    <t>rs10789336</t>
  </si>
  <si>
    <t>rs2568958</t>
  </si>
  <si>
    <t>rs2568952</t>
  </si>
  <si>
    <t>rs2815765</t>
  </si>
  <si>
    <t>rs3101336</t>
  </si>
  <si>
    <t>rs11209943</t>
  </si>
  <si>
    <t>rs1460942</t>
  </si>
  <si>
    <t>rs6661921</t>
  </si>
  <si>
    <t>rs6687024</t>
  </si>
  <si>
    <t>rs11209950</t>
  </si>
  <si>
    <t>rs1841499</t>
  </si>
  <si>
    <t>rs3101337</t>
  </si>
  <si>
    <t>rs1460943</t>
  </si>
  <si>
    <t>rs6699744</t>
  </si>
  <si>
    <t>rs2568956</t>
  </si>
  <si>
    <t>rs1514175</t>
  </si>
  <si>
    <t>rs1514176</t>
  </si>
  <si>
    <t>rs1514177</t>
  </si>
  <si>
    <t>rs6604867</t>
  </si>
  <si>
    <t>rs6604866</t>
  </si>
  <si>
    <t>rs1514174</t>
  </si>
  <si>
    <t>rs7526762</t>
  </si>
  <si>
    <t>rs4650277</t>
  </si>
  <si>
    <t>rs10493544</t>
  </si>
  <si>
    <t>rs7551507</t>
  </si>
  <si>
    <t>rs11210476</t>
  </si>
  <si>
    <t>rs12042908</t>
  </si>
  <si>
    <t>rs2344508</t>
  </si>
  <si>
    <t>rs6691271</t>
  </si>
  <si>
    <t>rs7525548</t>
  </si>
  <si>
    <t>rs12566985</t>
  </si>
  <si>
    <t>rs3845347</t>
  </si>
  <si>
    <t>rs6604872</t>
  </si>
  <si>
    <t>rs7553158</t>
  </si>
  <si>
    <t>rs6690871</t>
  </si>
  <si>
    <t>rs3895907</t>
  </si>
  <si>
    <t>rs12041912</t>
  </si>
  <si>
    <t>rs7520945</t>
  </si>
  <si>
    <t>rs1040070</t>
  </si>
  <si>
    <t>rs7514705</t>
  </si>
  <si>
    <t>rs10789396</t>
  </si>
  <si>
    <t>rs12041852</t>
  </si>
  <si>
    <t>rs12036473</t>
  </si>
  <si>
    <t>rs1514173</t>
  </si>
  <si>
    <t>rs6703637</t>
  </si>
  <si>
    <t>rs6698760</t>
  </si>
  <si>
    <t>rs12142020</t>
  </si>
  <si>
    <t>rs3843261</t>
  </si>
  <si>
    <t>rs3845344</t>
  </si>
  <si>
    <t>rs3894212</t>
  </si>
  <si>
    <t>rs3845345</t>
  </si>
  <si>
    <t>rs12568287</t>
  </si>
  <si>
    <t>rs10890130</t>
  </si>
  <si>
    <t>rs11210477</t>
  </si>
  <si>
    <t>rs6656785</t>
  </si>
  <si>
    <t>rs3765680</t>
  </si>
  <si>
    <t>rs6604871</t>
  </si>
  <si>
    <t>rs11210478</t>
  </si>
  <si>
    <t>rs10218727</t>
  </si>
  <si>
    <t>rs3911350</t>
  </si>
  <si>
    <t>rs6698622</t>
  </si>
  <si>
    <t>rs7531118</t>
  </si>
  <si>
    <t>rs1555543</t>
  </si>
  <si>
    <t>rs6679458</t>
  </si>
  <si>
    <t>rs10489741</t>
  </si>
  <si>
    <t>rs2181375</t>
  </si>
  <si>
    <t>rs10875017</t>
  </si>
  <si>
    <t>rs11165643</t>
  </si>
  <si>
    <t>rs1973993</t>
  </si>
  <si>
    <t>rs588660</t>
  </si>
  <si>
    <t>rs2038646</t>
  </si>
  <si>
    <t>rs516636</t>
  </si>
  <si>
    <t>rs633715</t>
  </si>
  <si>
    <t>rs661691</t>
  </si>
  <si>
    <t>rs670323</t>
  </si>
  <si>
    <t>rs571567</t>
  </si>
  <si>
    <t>rs490689</t>
  </si>
  <si>
    <t>rs527248</t>
  </si>
  <si>
    <t>rs589500</t>
  </si>
  <si>
    <t>rs633754</t>
  </si>
  <si>
    <t>rs2094510</t>
  </si>
  <si>
    <t>rs6670873</t>
  </si>
  <si>
    <t>rs693232</t>
  </si>
  <si>
    <t>rs539515</t>
  </si>
  <si>
    <t>rs574367</t>
  </si>
  <si>
    <t>rs532504</t>
  </si>
  <si>
    <t>rs543874</t>
  </si>
  <si>
    <t>rs506589</t>
  </si>
  <si>
    <t>rs509325</t>
  </si>
  <si>
    <t>rs10913469</t>
  </si>
  <si>
    <t>rs545608</t>
  </si>
  <si>
    <t>rs1336780</t>
  </si>
  <si>
    <t>rs585944</t>
  </si>
  <si>
    <t>rs657452</t>
  </si>
  <si>
    <t>rs1925424</t>
  </si>
  <si>
    <t>rs3122291</t>
  </si>
  <si>
    <t>rs3127553</t>
  </si>
  <si>
    <t>rs3127551</t>
  </si>
  <si>
    <t>rs1343431</t>
  </si>
  <si>
    <t>rs666486</t>
  </si>
  <si>
    <t>rs1343425</t>
  </si>
  <si>
    <t>rs504011</t>
  </si>
  <si>
    <t>rs673702</t>
  </si>
  <si>
    <t>rs523473</t>
  </si>
  <si>
    <t>rs11205592</t>
  </si>
  <si>
    <t>rs2820292</t>
  </si>
  <si>
    <t>rs2494112</t>
  </si>
  <si>
    <t>rs1032524</t>
  </si>
  <si>
    <t>rs2644128</t>
  </si>
  <si>
    <t>rs2820290</t>
  </si>
  <si>
    <t>rs4379719</t>
  </si>
  <si>
    <t>rs12122186</t>
  </si>
  <si>
    <t>rs12126156</t>
  </si>
  <si>
    <t>rs2644120</t>
  </si>
  <si>
    <t>rs11583200</t>
  </si>
  <si>
    <t>rs7520915</t>
  </si>
  <si>
    <t>rs12028252</t>
  </si>
  <si>
    <t>rs6700902</t>
  </si>
  <si>
    <t>rs11806190</t>
  </si>
  <si>
    <t>rs4926833</t>
  </si>
  <si>
    <t>rs6688605</t>
  </si>
  <si>
    <t>rs34166952</t>
  </si>
  <si>
    <t>rs1993709</t>
  </si>
  <si>
    <t>rs2613503</t>
  </si>
  <si>
    <t>rs2613504</t>
  </si>
  <si>
    <t>rs2613505</t>
  </si>
  <si>
    <t>rs2613507</t>
  </si>
  <si>
    <t>rs2613508</t>
  </si>
  <si>
    <t>rs2613500</t>
  </si>
  <si>
    <t>rs2815749</t>
  </si>
  <si>
    <t>rs1460940</t>
  </si>
  <si>
    <t>rs2568957</t>
  </si>
  <si>
    <t>rs2815757</t>
  </si>
  <si>
    <t>rs2613496</t>
  </si>
  <si>
    <t>rs61765651</t>
  </si>
  <si>
    <t>rs2815764</t>
  </si>
  <si>
    <t>rs2568953</t>
  </si>
  <si>
    <t>rs2613497</t>
  </si>
  <si>
    <t>rs2613498</t>
  </si>
  <si>
    <t>rs34361149</t>
  </si>
  <si>
    <t>rs34579341</t>
  </si>
  <si>
    <t>rs34020954</t>
  </si>
  <si>
    <t>rs61765650</t>
  </si>
  <si>
    <t>rs2613499</t>
  </si>
  <si>
    <t>rs34874247</t>
  </si>
  <si>
    <t>rs12737564</t>
  </si>
  <si>
    <t>rs34376163</t>
  </si>
  <si>
    <t>rs34723450</t>
  </si>
  <si>
    <t>rs2815747</t>
  </si>
  <si>
    <t>rs1373914</t>
  </si>
  <si>
    <t>rs61765646</t>
  </si>
  <si>
    <t>rs75236527</t>
  </si>
  <si>
    <t>rs1599339</t>
  </si>
  <si>
    <t>rs1599337</t>
  </si>
  <si>
    <t>rs1460939</t>
  </si>
  <si>
    <t>rs2590943</t>
  </si>
  <si>
    <t>rs2590942</t>
  </si>
  <si>
    <t>rs4649955</t>
  </si>
  <si>
    <t>rs782257</t>
  </si>
  <si>
    <t>rs80054503</t>
  </si>
  <si>
    <t>rs992956</t>
  </si>
  <si>
    <t>rs782240</t>
  </si>
  <si>
    <t>rs782245</t>
  </si>
  <si>
    <t>rs782242</t>
  </si>
  <si>
    <t>rs782221</t>
  </si>
  <si>
    <t>rs61771778</t>
  </si>
  <si>
    <t>rs796698</t>
  </si>
  <si>
    <t>rs707444</t>
  </si>
  <si>
    <t>rs35166058</t>
  </si>
  <si>
    <t>rs35483896</t>
  </si>
  <si>
    <t>rs34940719</t>
  </si>
  <si>
    <t>rs34274959</t>
  </si>
  <si>
    <t>rs61765640</t>
  </si>
  <si>
    <t>rs9699942</t>
  </si>
  <si>
    <t>rs1858601</t>
  </si>
  <si>
    <t>rs34840702</t>
  </si>
  <si>
    <t>rs12748679</t>
  </si>
  <si>
    <t>rs61765616</t>
  </si>
  <si>
    <t>rs79908654</t>
  </si>
  <si>
    <t>rs61765613</t>
  </si>
  <si>
    <t>rs36075373</t>
  </si>
  <si>
    <t>rs34029663</t>
  </si>
  <si>
    <t>rs2901653</t>
  </si>
  <si>
    <t>rs12755450</t>
  </si>
  <si>
    <t>rs1385919</t>
  </si>
  <si>
    <t>rs11208659</t>
  </si>
  <si>
    <t>rs1011527</t>
  </si>
  <si>
    <t>rs12135802</t>
  </si>
  <si>
    <t>rs7534177</t>
  </si>
  <si>
    <t>rs11579567</t>
  </si>
  <si>
    <t>rs12140910</t>
  </si>
  <si>
    <t>rs12138493</t>
  </si>
  <si>
    <t>rs78639398</t>
  </si>
  <si>
    <t>rs7518849</t>
  </si>
  <si>
    <t>rs17127656</t>
  </si>
  <si>
    <t>rs116508643</t>
  </si>
  <si>
    <t>rs3843262</t>
  </si>
  <si>
    <t>rs3765681</t>
  </si>
  <si>
    <t>rs7541513</t>
  </si>
  <si>
    <t>rs953567</t>
  </si>
  <si>
    <t>rs591120</t>
  </si>
  <si>
    <t>rs522367</t>
  </si>
  <si>
    <t>rs977747</t>
  </si>
  <si>
    <t>rs7664</t>
  </si>
  <si>
    <t>rs2984618</t>
  </si>
  <si>
    <t>rs61782665</t>
  </si>
  <si>
    <t>rs7525145</t>
  </si>
  <si>
    <t>rs7534271</t>
  </si>
  <si>
    <t>rs11211481</t>
  </si>
  <si>
    <t>rs1543502</t>
  </si>
  <si>
    <t>rs741959</t>
  </si>
  <si>
    <t>rs6700838</t>
  </si>
  <si>
    <t>rs6669341</t>
  </si>
  <si>
    <t>rs10789504</t>
  </si>
  <si>
    <t>rs12144626</t>
  </si>
  <si>
    <t>rs1015890</t>
  </si>
  <si>
    <t>rs2008713</t>
  </si>
  <si>
    <t>rs12407157</t>
  </si>
  <si>
    <t>rs12141363</t>
  </si>
  <si>
    <t>rs911910</t>
  </si>
  <si>
    <t>rs6695898</t>
  </si>
  <si>
    <t>rs11211479</t>
  </si>
  <si>
    <t>rs34087210</t>
  </si>
  <si>
    <t>rs4926726</t>
  </si>
  <si>
    <t>rs4926725</t>
  </si>
  <si>
    <t>rs4926524</t>
  </si>
  <si>
    <t>rs6658125</t>
  </si>
  <si>
    <t>rs10890471</t>
  </si>
  <si>
    <t>rs743270</t>
  </si>
  <si>
    <t>rs12145836</t>
  </si>
  <si>
    <t>rs10890472</t>
  </si>
  <si>
    <t>rs4134058</t>
  </si>
  <si>
    <t>rs4926521</t>
  </si>
  <si>
    <t>rs6692253</t>
  </si>
  <si>
    <t>rs11211480</t>
  </si>
  <si>
    <t>rs2867125</t>
  </si>
  <si>
    <t>rs939582</t>
  </si>
  <si>
    <t>rs939583</t>
  </si>
  <si>
    <t>rs4854339</t>
  </si>
  <si>
    <t>rs4854340</t>
  </si>
  <si>
    <t>rs939581</t>
  </si>
  <si>
    <t>rs6760543</t>
  </si>
  <si>
    <t>rs1320331</t>
  </si>
  <si>
    <t>rs11127483</t>
  </si>
  <si>
    <t>rs1320332</t>
  </si>
  <si>
    <t>rs6717005</t>
  </si>
  <si>
    <t>rs6719518</t>
  </si>
  <si>
    <t>rs6728726</t>
  </si>
  <si>
    <t>rs6711012</t>
  </si>
  <si>
    <t>rs6711039</t>
  </si>
  <si>
    <t>rs939584</t>
  </si>
  <si>
    <t>rs6711254</t>
  </si>
  <si>
    <t>rs7570232</t>
  </si>
  <si>
    <t>rs2867122</t>
  </si>
  <si>
    <t>rs2903492</t>
  </si>
  <si>
    <t>rs7576624</t>
  </si>
  <si>
    <t>rs7576635</t>
  </si>
  <si>
    <t>rs12476198</t>
  </si>
  <si>
    <t>rs7563362</t>
  </si>
  <si>
    <t>rs6744646</t>
  </si>
  <si>
    <t>rs6744653</t>
  </si>
  <si>
    <t>rs6739303</t>
  </si>
  <si>
    <t>rs12463617</t>
  </si>
  <si>
    <t>rs6743060</t>
  </si>
  <si>
    <t>rs6748821</t>
  </si>
  <si>
    <t>rs12995666</t>
  </si>
  <si>
    <t>rs13007080</t>
  </si>
  <si>
    <t>rs13007086</t>
  </si>
  <si>
    <t>rs66906321</t>
  </si>
  <si>
    <t>rs6731348</t>
  </si>
  <si>
    <t>rs6735024</t>
  </si>
  <si>
    <t>rs7567570</t>
  </si>
  <si>
    <t>rs63271862</t>
  </si>
  <si>
    <t>rs6731688</t>
  </si>
  <si>
    <t>rs5017300</t>
  </si>
  <si>
    <t>rs7588007</t>
  </si>
  <si>
    <t>rs2860323</t>
  </si>
  <si>
    <t>rs7569210</t>
  </si>
  <si>
    <t>rs2947411</t>
  </si>
  <si>
    <t>rs7585056</t>
  </si>
  <si>
    <t>rs10865548</t>
  </si>
  <si>
    <t>rs10865549</t>
  </si>
  <si>
    <t>rs11127485</t>
  </si>
  <si>
    <t>rs11127486</t>
  </si>
  <si>
    <t>rs13021737</t>
  </si>
  <si>
    <t>rs13012571</t>
  </si>
  <si>
    <t>rs74676797</t>
  </si>
  <si>
    <t>rs6548238</t>
  </si>
  <si>
    <t>rs6734363</t>
  </si>
  <si>
    <t>rs6755502</t>
  </si>
  <si>
    <t>rs6746275</t>
  </si>
  <si>
    <t>rs6751993</t>
  </si>
  <si>
    <t>rs6749375</t>
  </si>
  <si>
    <t>rs35142762</t>
  </si>
  <si>
    <t>rs35796073</t>
  </si>
  <si>
    <t>rs13388043</t>
  </si>
  <si>
    <t>rs13393304</t>
  </si>
  <si>
    <t>rs4854343</t>
  </si>
  <si>
    <t>rs4854344</t>
  </si>
  <si>
    <t>rs4854345</t>
  </si>
  <si>
    <t>rs7606023</t>
  </si>
  <si>
    <t>rs4854346</t>
  </si>
  <si>
    <t>rs11127487</t>
  </si>
  <si>
    <t>rs10169736</t>
  </si>
  <si>
    <t>rs4854347</t>
  </si>
  <si>
    <t>rs10865550</t>
  </si>
  <si>
    <t>rs7601028</t>
  </si>
  <si>
    <t>rs7591067</t>
  </si>
  <si>
    <t>rs7604609</t>
  </si>
  <si>
    <t>rs7560127</t>
  </si>
  <si>
    <t>rs7560246</t>
  </si>
  <si>
    <t>rs7561317</t>
  </si>
  <si>
    <t>rs7567368</t>
  </si>
  <si>
    <t>rs7558910</t>
  </si>
  <si>
    <t>rs7559018</t>
  </si>
  <si>
    <t>rs7559447</t>
  </si>
  <si>
    <t>rs11127488</t>
  </si>
  <si>
    <t>rs11127489</t>
  </si>
  <si>
    <t>rs11127491</t>
  </si>
  <si>
    <t>rs10172769</t>
  </si>
  <si>
    <t>rs10189761</t>
  </si>
  <si>
    <t>rs10190052</t>
  </si>
  <si>
    <t>rs10173167</t>
  </si>
  <si>
    <t>rs7571967</t>
  </si>
  <si>
    <t>rs7571970</t>
  </si>
  <si>
    <t>rs10190313</t>
  </si>
  <si>
    <t>rs10193244</t>
  </si>
  <si>
    <t>rs4854348</t>
  </si>
  <si>
    <t>rs4854349</t>
  </si>
  <si>
    <t>rs7570198</t>
  </si>
  <si>
    <t>rs4452188</t>
  </si>
  <si>
    <t>rs1320338</t>
  </si>
  <si>
    <t>rs2903489</t>
  </si>
  <si>
    <t>rs1320337</t>
  </si>
  <si>
    <t>rs13386517</t>
  </si>
  <si>
    <t>rs13401686</t>
  </si>
  <si>
    <t>rs13386627</t>
  </si>
  <si>
    <t>rs4613321</t>
  </si>
  <si>
    <t>rs13386964</t>
  </si>
  <si>
    <t>rs2867109</t>
  </si>
  <si>
    <t>rs2867110</t>
  </si>
  <si>
    <t>rs2867112</t>
  </si>
  <si>
    <t>rs2867113</t>
  </si>
  <si>
    <t>rs2867114</t>
  </si>
  <si>
    <t>rs2867115</t>
  </si>
  <si>
    <t>rs12714414</t>
  </si>
  <si>
    <t>rs12714415</t>
  </si>
  <si>
    <t>rs6719883</t>
  </si>
  <si>
    <t>rs6756518</t>
  </si>
  <si>
    <t>rs6719980</t>
  </si>
  <si>
    <t>rs7608050</t>
  </si>
  <si>
    <t>rs6760274</t>
  </si>
  <si>
    <t>rs7574359</t>
  </si>
  <si>
    <t>rs7570993</t>
  </si>
  <si>
    <t>rs4429506</t>
  </si>
  <si>
    <t>rs10192350</t>
  </si>
  <si>
    <t>rs13415094</t>
  </si>
  <si>
    <t>rs13396935</t>
  </si>
  <si>
    <t>rs13412194</t>
  </si>
  <si>
    <t>rs13412197</t>
  </si>
  <si>
    <t>rs13397165</t>
  </si>
  <si>
    <t>rs35913461</t>
  </si>
  <si>
    <t>rs35628463</t>
  </si>
  <si>
    <t>rs10188334</t>
  </si>
  <si>
    <t>rs1320330</t>
  </si>
  <si>
    <t>rs6548237</t>
  </si>
  <si>
    <t>rs6731872</t>
  </si>
  <si>
    <t>rs2867123</t>
  </si>
  <si>
    <t>rs6732341</t>
  </si>
  <si>
    <t>rs6752706</t>
  </si>
  <si>
    <t>rs12995480</t>
  </si>
  <si>
    <t>rs6732471</t>
  </si>
  <si>
    <t>rs73139123</t>
  </si>
  <si>
    <t>rs12997450</t>
  </si>
  <si>
    <t>rs6725549</t>
  </si>
  <si>
    <t>rs6725686</t>
  </si>
  <si>
    <t>rs6735049</t>
  </si>
  <si>
    <t>rs5017302</t>
  </si>
  <si>
    <t>rs5017301</t>
  </si>
  <si>
    <t>rs7579427</t>
  </si>
  <si>
    <t>rs7569102</t>
  </si>
  <si>
    <t>rs12623218</t>
  </si>
  <si>
    <t>rs13022164</t>
  </si>
  <si>
    <t>rs12993295</t>
  </si>
  <si>
    <t>rs6751994</t>
  </si>
  <si>
    <t>rs13387939</t>
  </si>
  <si>
    <t>rs13396119</t>
  </si>
  <si>
    <t>rs7561556</t>
  </si>
  <si>
    <t>rs10166979</t>
  </si>
  <si>
    <t>rs10865551</t>
  </si>
  <si>
    <t>rs12714413</t>
  </si>
  <si>
    <t>rs13391851</t>
  </si>
  <si>
    <t>rs7604752</t>
  </si>
  <si>
    <t>rs7567710</t>
  </si>
  <si>
    <t>rs11127490</t>
  </si>
  <si>
    <t>rs7571957</t>
  </si>
  <si>
    <t>rs13022337</t>
  </si>
  <si>
    <t>rs13013021</t>
  </si>
  <si>
    <t>rs2867131</t>
  </si>
  <si>
    <t>rs1320336</t>
  </si>
  <si>
    <t>rs2867108</t>
  </si>
  <si>
    <t>rs13387091</t>
  </si>
  <si>
    <t>rs2867111</t>
  </si>
  <si>
    <t>rs2903490</t>
  </si>
  <si>
    <t>rs11687052</t>
  </si>
  <si>
    <t>rs11127484</t>
  </si>
  <si>
    <t>rs6752470</t>
  </si>
  <si>
    <t>rs6749087</t>
  </si>
  <si>
    <t>rs7559547</t>
  </si>
  <si>
    <t>rs6731225</t>
  </si>
  <si>
    <t>rs13028737</t>
  </si>
  <si>
    <t>rs13027828</t>
  </si>
  <si>
    <t>rs35802221</t>
  </si>
  <si>
    <t>rs62105307</t>
  </si>
  <si>
    <t>rs6548240</t>
  </si>
  <si>
    <t>rs7594220</t>
  </si>
  <si>
    <t>rs74832795</t>
  </si>
  <si>
    <t>rs34119520</t>
  </si>
  <si>
    <t>rs5017304</t>
  </si>
  <si>
    <t>rs13405307</t>
  </si>
  <si>
    <t>rs13387090</t>
  </si>
  <si>
    <t>rs2867124</t>
  </si>
  <si>
    <t>rs5017303</t>
  </si>
  <si>
    <t>rs7579971</t>
  </si>
  <si>
    <t>rs13028252</t>
  </si>
  <si>
    <t>rs7564708</t>
  </si>
  <si>
    <t>rs62105327</t>
  </si>
  <si>
    <t>rs7564711</t>
  </si>
  <si>
    <t>rs4423631</t>
  </si>
  <si>
    <t>rs713586</t>
  </si>
  <si>
    <t>rs10182458</t>
  </si>
  <si>
    <t>rs10182181</t>
  </si>
  <si>
    <t>rs6752378</t>
  </si>
  <si>
    <t>rs6749422</t>
  </si>
  <si>
    <t>rs713587</t>
  </si>
  <si>
    <t>rs2384054</t>
  </si>
  <si>
    <t>rs11676272</t>
  </si>
  <si>
    <t>rs10865320</t>
  </si>
  <si>
    <t>rs6746013</t>
  </si>
  <si>
    <t>rs6728219</t>
  </si>
  <si>
    <t>rs6738433</t>
  </si>
  <si>
    <t>rs4430895</t>
  </si>
  <si>
    <t>rs6545814</t>
  </si>
  <si>
    <t>rs6545813</t>
  </si>
  <si>
    <t>rs11900505</t>
  </si>
  <si>
    <t>rs6722587</t>
  </si>
  <si>
    <t>rs12713422</t>
  </si>
  <si>
    <t>rs6545809</t>
  </si>
  <si>
    <t>rs6726199</t>
  </si>
  <si>
    <t>rs10203386</t>
  </si>
  <si>
    <t>rs876186</t>
  </si>
  <si>
    <t>rs10206196</t>
  </si>
  <si>
    <t>rs6733224</t>
  </si>
  <si>
    <t>rs10198356</t>
  </si>
  <si>
    <t>rs10198275</t>
  </si>
  <si>
    <t>rs10200566</t>
  </si>
  <si>
    <t>rs11689546</t>
  </si>
  <si>
    <t>rs11689543</t>
  </si>
  <si>
    <t>rs6744205</t>
  </si>
  <si>
    <t>rs6721750</t>
  </si>
  <si>
    <t>rs13035244</t>
  </si>
  <si>
    <t>rs6706316</t>
  </si>
  <si>
    <t>rs6712981</t>
  </si>
  <si>
    <t>rs10203482</t>
  </si>
  <si>
    <t>rs7563204</t>
  </si>
  <si>
    <t>rs3903070</t>
  </si>
  <si>
    <t>rs4077678</t>
  </si>
  <si>
    <t>rs6713978</t>
  </si>
  <si>
    <t>rs6724772</t>
  </si>
  <si>
    <t>rs6545806</t>
  </si>
  <si>
    <t>rs7565460</t>
  </si>
  <si>
    <t>rs6756609</t>
  </si>
  <si>
    <t>rs6723803</t>
  </si>
  <si>
    <t>rs6752483</t>
  </si>
  <si>
    <t>rs6545800</t>
  </si>
  <si>
    <t>rs6705446</t>
  </si>
  <si>
    <t>rs28836469</t>
  </si>
  <si>
    <t>rs6545790</t>
  </si>
  <si>
    <t>rs6718510</t>
  </si>
  <si>
    <t>rs6749170</t>
  </si>
  <si>
    <t>rs2033653</t>
  </si>
  <si>
    <t>rs2033654</t>
  </si>
  <si>
    <t>rs2033656</t>
  </si>
  <si>
    <t>rs2384058</t>
  </si>
  <si>
    <t>rs6545776</t>
  </si>
  <si>
    <t>rs6722022</t>
  </si>
  <si>
    <t>rs13407913</t>
  </si>
  <si>
    <t>rs7580081</t>
  </si>
  <si>
    <t>rs7567997</t>
  </si>
  <si>
    <t>rs34697209</t>
  </si>
  <si>
    <t>rs2384061</t>
  </si>
  <si>
    <t>rs6718511</t>
  </si>
  <si>
    <t>rs2384059</t>
  </si>
  <si>
    <t>rs13410999</t>
  </si>
  <si>
    <t>rs916485</t>
  </si>
  <si>
    <t>rs1550110</t>
  </si>
  <si>
    <t>rs6725517</t>
  </si>
  <si>
    <t>rs11892869</t>
  </si>
  <si>
    <t>rs13387729</t>
  </si>
  <si>
    <t>rs1865689</t>
  </si>
  <si>
    <t>rs7597332</t>
  </si>
  <si>
    <t>rs887912</t>
  </si>
  <si>
    <t>rs2192498</t>
  </si>
  <si>
    <t>rs1016287</t>
  </si>
  <si>
    <t>rs2192497</t>
  </si>
  <si>
    <t>rs763711</t>
  </si>
  <si>
    <t>rs759250</t>
  </si>
  <si>
    <t>rs11125767</t>
  </si>
  <si>
    <t>rs2215865</t>
  </si>
  <si>
    <t>rs763712</t>
  </si>
  <si>
    <t>rs6753852</t>
  </si>
  <si>
    <t>rs6711568</t>
  </si>
  <si>
    <t>rs2890652</t>
  </si>
  <si>
    <t>rs7599312</t>
  </si>
  <si>
    <t>rs13427822</t>
  </si>
  <si>
    <t>rs10184221</t>
  </si>
  <si>
    <t>rs6735267</t>
  </si>
  <si>
    <t>rs11126666</t>
  </si>
  <si>
    <t>rs1731247</t>
  </si>
  <si>
    <t>rs1731248</t>
  </si>
  <si>
    <t>rs1275922</t>
  </si>
  <si>
    <t>rs11694327</t>
  </si>
  <si>
    <t>rs1314982</t>
  </si>
  <si>
    <t>rs1528435</t>
  </si>
  <si>
    <t>rs3856404</t>
  </si>
  <si>
    <t>rs13028571</t>
  </si>
  <si>
    <t>rs1406256</t>
  </si>
  <si>
    <t>rs2887185</t>
  </si>
  <si>
    <t>rs2004125</t>
  </si>
  <si>
    <t>rs1528446</t>
  </si>
  <si>
    <t>rs6727573</t>
  </si>
  <si>
    <t>rs11690655</t>
  </si>
  <si>
    <t>rs4319898</t>
  </si>
  <si>
    <t>rs1997288</t>
  </si>
  <si>
    <t>rs11677686</t>
  </si>
  <si>
    <t>rs1528436</t>
  </si>
  <si>
    <t>rs12467798</t>
  </si>
  <si>
    <t>rs1609303</t>
  </si>
  <si>
    <t>rs67383253</t>
  </si>
  <si>
    <t>rs12479357</t>
  </si>
  <si>
    <t>rs62178054</t>
  </si>
  <si>
    <t>rs7561676</t>
  </si>
  <si>
    <t>rs7588437</t>
  </si>
  <si>
    <t>rs10200524</t>
  </si>
  <si>
    <t>rs11688816</t>
  </si>
  <si>
    <t>rs6714241</t>
  </si>
  <si>
    <t>rs2539984</t>
  </si>
  <si>
    <t>rs360791</t>
  </si>
  <si>
    <t>rs12617233</t>
  </si>
  <si>
    <t>rs6719884</t>
  </si>
  <si>
    <t>rs6545703</t>
  </si>
  <si>
    <t>rs6545702</t>
  </si>
  <si>
    <t>rs7571059</t>
  </si>
  <si>
    <t>rs6545701</t>
  </si>
  <si>
    <t>rs6748058</t>
  </si>
  <si>
    <t>rs6545700</t>
  </si>
  <si>
    <t>rs2215966</t>
  </si>
  <si>
    <t>rs10204566</t>
  </si>
  <si>
    <t>rs1561288</t>
  </si>
  <si>
    <t>rs1561289</t>
  </si>
  <si>
    <t>rs6718083</t>
  </si>
  <si>
    <t>rs2118404</t>
  </si>
  <si>
    <t>rs10180231</t>
  </si>
  <si>
    <t>rs10188516</t>
  </si>
  <si>
    <t>rs4665766</t>
  </si>
  <si>
    <t>rs7605927</t>
  </si>
  <si>
    <t>rs4665764</t>
  </si>
  <si>
    <t>rs6713532</t>
  </si>
  <si>
    <t>rs7564400</t>
  </si>
  <si>
    <t>rs7577562</t>
  </si>
  <si>
    <t>rs7586879</t>
  </si>
  <si>
    <t>rs7603153</t>
  </si>
  <si>
    <t>rs6736711</t>
  </si>
  <si>
    <t>rs10175064</t>
  </si>
  <si>
    <t>rs10207698</t>
  </si>
  <si>
    <t>rs7608185</t>
  </si>
  <si>
    <t>rs11683212</t>
  </si>
  <si>
    <t>rs1865687</t>
  </si>
  <si>
    <t>rs12713419</t>
  </si>
  <si>
    <t>rs6545795</t>
  </si>
  <si>
    <t>rs11688665</t>
  </si>
  <si>
    <t>rs4077679</t>
  </si>
  <si>
    <t>rs4077680</t>
  </si>
  <si>
    <t>rs13412941</t>
  </si>
  <si>
    <t>rs6545807</t>
  </si>
  <si>
    <t>rs6545808</t>
  </si>
  <si>
    <t>rs10164466</t>
  </si>
  <si>
    <t>rs13012304</t>
  </si>
  <si>
    <t>rs4077677</t>
  </si>
  <si>
    <t>rs1077641</t>
  </si>
  <si>
    <t>rs9631062</t>
  </si>
  <si>
    <t>rs9631061</t>
  </si>
  <si>
    <t>rs10195271</t>
  </si>
  <si>
    <t>rs1865688</t>
  </si>
  <si>
    <t>rs11675013</t>
  </si>
  <si>
    <t>rs12986610</t>
  </si>
  <si>
    <t>rs13387053</t>
  </si>
  <si>
    <t>rs2384056</t>
  </si>
  <si>
    <t>rs11685125</t>
  </si>
  <si>
    <t>rs10184813</t>
  </si>
  <si>
    <t>rs7597157</t>
  </si>
  <si>
    <t>rs13428789</t>
  </si>
  <si>
    <t>rs1968482</t>
  </si>
  <si>
    <t>rs17203016</t>
  </si>
  <si>
    <t>rs10221687</t>
  </si>
  <si>
    <t>rs13425956</t>
  </si>
  <si>
    <t>rs13415468</t>
  </si>
  <si>
    <t>rs13392707</t>
  </si>
  <si>
    <t>rs13392734</t>
  </si>
  <si>
    <t>rs750859</t>
  </si>
  <si>
    <t>rs11692198</t>
  </si>
  <si>
    <t>rs11691382</t>
  </si>
  <si>
    <t>rs11680147</t>
  </si>
  <si>
    <t>rs13408168</t>
  </si>
  <si>
    <t>rs13407664</t>
  </si>
  <si>
    <t>rs10221909</t>
  </si>
  <si>
    <t>rs11695841</t>
  </si>
  <si>
    <t>rs13391493</t>
  </si>
  <si>
    <t>rs11694427</t>
  </si>
  <si>
    <t>rs9973582</t>
  </si>
  <si>
    <t>rs11694560</t>
  </si>
  <si>
    <t>rs13426173</t>
  </si>
  <si>
    <t>rs13400096</t>
  </si>
  <si>
    <t>rs13429850</t>
  </si>
  <si>
    <t>rs11679664</t>
  </si>
  <si>
    <t>rs11692326</t>
  </si>
  <si>
    <t>rs11682446</t>
  </si>
  <si>
    <t>rs17203403</t>
  </si>
  <si>
    <t>rs16839729</t>
  </si>
  <si>
    <t>rs72966483</t>
  </si>
  <si>
    <t>rs72966484</t>
  </si>
  <si>
    <t>rs11681987</t>
  </si>
  <si>
    <t>rs76385734</t>
  </si>
  <si>
    <t>rs115131394</t>
  </si>
  <si>
    <t>rs72951688</t>
  </si>
  <si>
    <t>rs2161768</t>
  </si>
  <si>
    <t>rs11683456</t>
  </si>
  <si>
    <t>rs11694393</t>
  </si>
  <si>
    <t>rs492400</t>
  </si>
  <si>
    <t>rs711186</t>
  </si>
  <si>
    <t>rs523396</t>
  </si>
  <si>
    <t>rs833083</t>
  </si>
  <si>
    <t>rs545779</t>
  </si>
  <si>
    <t>rs659185</t>
  </si>
  <si>
    <t>rs590771</t>
  </si>
  <si>
    <t>rs520095</t>
  </si>
  <si>
    <t>rs579610</t>
  </si>
  <si>
    <t>rs563268</t>
  </si>
  <si>
    <t>rs3932856</t>
  </si>
  <si>
    <t>rs678218</t>
  </si>
  <si>
    <t>rs537520</t>
  </si>
  <si>
    <t>rs586374</t>
  </si>
  <si>
    <t>rs585859</t>
  </si>
  <si>
    <t>rs2178019</t>
  </si>
  <si>
    <t>rs711191</t>
  </si>
  <si>
    <t>rs832802</t>
  </si>
  <si>
    <t>rs598701</t>
  </si>
  <si>
    <t>rs645796</t>
  </si>
  <si>
    <t>rs545460</t>
  </si>
  <si>
    <t>rs484085</t>
  </si>
  <si>
    <t>rs559722</t>
  </si>
  <si>
    <t>rs552882</t>
  </si>
  <si>
    <t>rs526134</t>
  </si>
  <si>
    <t>rs4674305</t>
  </si>
  <si>
    <t>rs497983</t>
  </si>
  <si>
    <t>rs539451</t>
  </si>
  <si>
    <t>rs483172</t>
  </si>
  <si>
    <t>rs1516086</t>
  </si>
  <si>
    <t>rs471846</t>
  </si>
  <si>
    <t>rs500317</t>
  </si>
  <si>
    <t>rs524012</t>
  </si>
  <si>
    <t>rs524902</t>
  </si>
  <si>
    <t>rs532475</t>
  </si>
  <si>
    <t>rs508157</t>
  </si>
  <si>
    <t>rs522377</t>
  </si>
  <si>
    <t>rs589967</t>
  </si>
  <si>
    <t>rs596076</t>
  </si>
  <si>
    <t>rs613539</t>
  </si>
  <si>
    <t>rs600057</t>
  </si>
  <si>
    <t>rs13431399</t>
  </si>
  <si>
    <t>rs611203</t>
  </si>
  <si>
    <t>rs832806</t>
  </si>
  <si>
    <t>rs485765</t>
  </si>
  <si>
    <t>rs62191565</t>
  </si>
  <si>
    <t>rs1850169</t>
  </si>
  <si>
    <t>rs832801</t>
  </si>
  <si>
    <t>rs832799</t>
  </si>
  <si>
    <t>rs612874</t>
  </si>
  <si>
    <t>rs864990</t>
  </si>
  <si>
    <t>rs2278530</t>
  </si>
  <si>
    <t>rs1055816</t>
  </si>
  <si>
    <t>rs2278529</t>
  </si>
  <si>
    <t>rs6708683</t>
  </si>
  <si>
    <t>rs3845836</t>
  </si>
  <si>
    <t>rs4674319</t>
  </si>
  <si>
    <t>rs4674320</t>
  </si>
  <si>
    <t>rs4674321</t>
  </si>
  <si>
    <t>rs10187066</t>
  </si>
  <si>
    <t>rs3931102</t>
  </si>
  <si>
    <t>rs4674324</t>
  </si>
  <si>
    <t>rs3770218</t>
  </si>
  <si>
    <t>rs2303561</t>
  </si>
  <si>
    <t>rs2243911</t>
  </si>
  <si>
    <t>rs2556384</t>
  </si>
  <si>
    <t>rs2556385</t>
  </si>
  <si>
    <t>rs2556386</t>
  </si>
  <si>
    <t>rs1344645</t>
  </si>
  <si>
    <t>rs75920652</t>
  </si>
  <si>
    <t>rs573555</t>
  </si>
  <si>
    <t>rs496908</t>
  </si>
  <si>
    <t>rs832810</t>
  </si>
  <si>
    <t>rs10189479</t>
  </si>
  <si>
    <t>rs7607369</t>
  </si>
  <si>
    <t>rs660432</t>
  </si>
  <si>
    <t>rs500422</t>
  </si>
  <si>
    <t>rs689116</t>
  </si>
  <si>
    <t>rs556497</t>
  </si>
  <si>
    <t>rs2384950</t>
  </si>
  <si>
    <t>rs2230115</t>
  </si>
  <si>
    <t>rs4674323</t>
  </si>
  <si>
    <t>rs2556388</t>
  </si>
  <si>
    <t>rs2710250</t>
  </si>
  <si>
    <t>rs2710251</t>
  </si>
  <si>
    <t>rs2303565</t>
  </si>
  <si>
    <t>rs2912737</t>
  </si>
  <si>
    <t>rs1344642</t>
  </si>
  <si>
    <t>rs1427445</t>
  </si>
  <si>
    <t>rs2303566</t>
  </si>
  <si>
    <t>rs6436066</t>
  </si>
  <si>
    <t>rs7598056</t>
  </si>
  <si>
    <t>rs11678428</t>
  </si>
  <si>
    <t>rs495855</t>
  </si>
  <si>
    <t>rs832817</t>
  </si>
  <si>
    <t>rs678814</t>
  </si>
  <si>
    <t>rs529474</t>
  </si>
  <si>
    <t>rs658378</t>
  </si>
  <si>
    <t>rs2465100</t>
  </si>
  <si>
    <t>rs2305833</t>
  </si>
  <si>
    <t>rs62182125</t>
  </si>
  <si>
    <t>rs538483</t>
  </si>
  <si>
    <t>rs684776</t>
  </si>
  <si>
    <t>rs17462853</t>
  </si>
  <si>
    <t>rs3845835</t>
  </si>
  <si>
    <t>rs72965147</t>
  </si>
  <si>
    <t>rs6710383</t>
  </si>
  <si>
    <t>rs549026</t>
  </si>
  <si>
    <t>rs10200507</t>
  </si>
  <si>
    <t>rs12617603</t>
  </si>
  <si>
    <t>rs72965126</t>
  </si>
  <si>
    <t>rs664514</t>
  </si>
  <si>
    <t>rs12987171</t>
  </si>
  <si>
    <t>rs634590</t>
  </si>
  <si>
    <t>rs636723</t>
  </si>
  <si>
    <t>rs485975</t>
  </si>
  <si>
    <t>rs514356</t>
  </si>
  <si>
    <t>rs6717433</t>
  </si>
  <si>
    <t>rs561570</t>
  </si>
  <si>
    <t>rs7601872</t>
  </si>
  <si>
    <t>rs4674310</t>
  </si>
  <si>
    <t>rs3755042</t>
  </si>
  <si>
    <t>rs667251</t>
  </si>
  <si>
    <t>rs41461846</t>
  </si>
  <si>
    <t>rs599973</t>
  </si>
  <si>
    <t>rs4674308</t>
  </si>
  <si>
    <t>rs58650092</t>
  </si>
  <si>
    <t>rs7603816</t>
  </si>
  <si>
    <t>rs733925</t>
  </si>
  <si>
    <t>rs687747</t>
  </si>
  <si>
    <t>rs578450</t>
  </si>
  <si>
    <t>rs523305</t>
  </si>
  <si>
    <t>rs17572485</t>
  </si>
  <si>
    <t>rs7583449</t>
  </si>
  <si>
    <t>rs3821031</t>
  </si>
  <si>
    <t>rs6720403</t>
  </si>
  <si>
    <t>rs10205073</t>
  </si>
  <si>
    <t>rs12619347</t>
  </si>
  <si>
    <t>rs4674314</t>
  </si>
  <si>
    <t>rs642520</t>
  </si>
  <si>
    <t>rs576901</t>
  </si>
  <si>
    <t>rs593888</t>
  </si>
  <si>
    <t>rs490483</t>
  </si>
  <si>
    <t>rs581013</t>
  </si>
  <si>
    <t>rs496674</t>
  </si>
  <si>
    <t>rs526897</t>
  </si>
  <si>
    <t>rs532425</t>
  </si>
  <si>
    <t>rs523937</t>
  </si>
  <si>
    <t>rs647990</t>
  </si>
  <si>
    <t>rs3755041</t>
  </si>
  <si>
    <t>rs562510</t>
  </si>
  <si>
    <t>rs3770216</t>
  </si>
  <si>
    <t>rs585185</t>
  </si>
  <si>
    <t>rs620596</t>
  </si>
  <si>
    <t>rs832798</t>
  </si>
  <si>
    <t>rs488767</t>
  </si>
  <si>
    <t>rs3731867</t>
  </si>
  <si>
    <t>rs588770</t>
  </si>
  <si>
    <t>rs7574429</t>
  </si>
  <si>
    <t>rs3770213</t>
  </si>
  <si>
    <t>rs3770214</t>
  </si>
  <si>
    <t>rs2710246</t>
  </si>
  <si>
    <t>rs2241527</t>
  </si>
  <si>
    <t>rs7604319</t>
  </si>
  <si>
    <t>rs2556391</t>
  </si>
  <si>
    <t>rs55996799</t>
  </si>
  <si>
    <t>rs1863704</t>
  </si>
  <si>
    <t>rs13427522</t>
  </si>
  <si>
    <t>rs58827325</t>
  </si>
  <si>
    <t>rs2433738</t>
  </si>
  <si>
    <t>rs13421421</t>
  </si>
  <si>
    <t>rs7571743</t>
  </si>
  <si>
    <t>rs10932782</t>
  </si>
  <si>
    <t>rs832813</t>
  </si>
  <si>
    <t>rs626432</t>
  </si>
  <si>
    <t>rs556468</t>
  </si>
  <si>
    <t>rs655441</t>
  </si>
  <si>
    <t>rs72965103</t>
  </si>
  <si>
    <t>rs3856548</t>
  </si>
  <si>
    <t>rs72963905</t>
  </si>
  <si>
    <t>rs56923478</t>
  </si>
  <si>
    <t>rs2577761</t>
  </si>
  <si>
    <t>rs620887</t>
  </si>
  <si>
    <t>rs591573</t>
  </si>
  <si>
    <t>rs7586384</t>
  </si>
  <si>
    <t>rs1541777</t>
  </si>
  <si>
    <t>rs4672897</t>
  </si>
  <si>
    <t>rs35594672</t>
  </si>
  <si>
    <t>rs6704575</t>
  </si>
  <si>
    <t>rs12694439</t>
  </si>
  <si>
    <t>rs6708192</t>
  </si>
  <si>
    <t>rs4674328</t>
  </si>
  <si>
    <t>rs4674329</t>
  </si>
  <si>
    <t>rs4674330</t>
  </si>
  <si>
    <t>rs6436069</t>
  </si>
  <si>
    <t>rs6436070</t>
  </si>
  <si>
    <t>rs6436071</t>
  </si>
  <si>
    <t>rs6761437</t>
  </si>
  <si>
    <t>rs6436072</t>
  </si>
  <si>
    <t>rs11896209</t>
  </si>
  <si>
    <t>rs2059717</t>
  </si>
  <si>
    <t>rs7573999</t>
  </si>
  <si>
    <t>rs3731876</t>
  </si>
  <si>
    <t>rs7562426</t>
  </si>
  <si>
    <t>rs1079177</t>
  </si>
  <si>
    <t>rs755112</t>
  </si>
  <si>
    <t>rs1554622</t>
  </si>
  <si>
    <t>rs1078803</t>
  </si>
  <si>
    <t>rs7595901</t>
  </si>
  <si>
    <t>rs7599568</t>
  </si>
  <si>
    <t>rs3755045</t>
  </si>
  <si>
    <t>rs2037622</t>
  </si>
  <si>
    <t>rs2272191</t>
  </si>
  <si>
    <t>rs2272189</t>
  </si>
  <si>
    <t>rs586194</t>
  </si>
  <si>
    <t>rs2272188</t>
  </si>
  <si>
    <t>rs608047</t>
  </si>
  <si>
    <t>rs6733892</t>
  </si>
  <si>
    <t>rs6436073</t>
  </si>
  <si>
    <t>rs6757772</t>
  </si>
  <si>
    <t>rs3770220</t>
  </si>
  <si>
    <t>rs3770219</t>
  </si>
  <si>
    <t>rs3821035</t>
  </si>
  <si>
    <t>rs13412324</t>
  </si>
  <si>
    <t>rs7599365</t>
  </si>
  <si>
    <t>rs12611632</t>
  </si>
  <si>
    <t>rs12612395</t>
  </si>
  <si>
    <t>rs692049</t>
  </si>
  <si>
    <t>rs7594046</t>
  </si>
  <si>
    <t>rs35358516</t>
  </si>
  <si>
    <t>rs1529382</t>
  </si>
  <si>
    <t>rs7605055</t>
  </si>
  <si>
    <t>rs13408305</t>
  </si>
  <si>
    <t>rs13408427</t>
  </si>
  <si>
    <t>rs35189512</t>
  </si>
  <si>
    <t>rs6723334</t>
  </si>
  <si>
    <t>rs6436081</t>
  </si>
  <si>
    <t>rs6436082</t>
  </si>
  <si>
    <t>rs6436083</t>
  </si>
  <si>
    <t>rs6436084</t>
  </si>
  <si>
    <t>rs6745700</t>
  </si>
  <si>
    <t>rs6436086</t>
  </si>
  <si>
    <t>rs7599945</t>
  </si>
  <si>
    <t>rs7603709</t>
  </si>
  <si>
    <t>rs7580147</t>
  </si>
  <si>
    <t>rs12468043</t>
  </si>
  <si>
    <t>rs72965151</t>
  </si>
  <si>
    <t>rs10190250</t>
  </si>
  <si>
    <t>rs639913</t>
  </si>
  <si>
    <t>rs630858</t>
  </si>
  <si>
    <t>rs514799</t>
  </si>
  <si>
    <t>rs588182</t>
  </si>
  <si>
    <t>rs646295</t>
  </si>
  <si>
    <t>rs6746040</t>
  </si>
  <si>
    <t>rs7582329</t>
  </si>
  <si>
    <t>rs933994</t>
  </si>
  <si>
    <t>rs933995</t>
  </si>
  <si>
    <t>rs1460676</t>
  </si>
  <si>
    <t>rs16848820</t>
  </si>
  <si>
    <t>rs28473311</t>
  </si>
  <si>
    <t>rs6710146</t>
  </si>
  <si>
    <t>rs10192119</t>
  </si>
  <si>
    <t>rs1531360</t>
  </si>
  <si>
    <t>rs7563112</t>
  </si>
  <si>
    <t>rs58232177</t>
  </si>
  <si>
    <t>rs72870510</t>
  </si>
  <si>
    <t>rs62169900</t>
  </si>
  <si>
    <t>rs72867795</t>
  </si>
  <si>
    <t>rs10497239</t>
  </si>
  <si>
    <t>rs62169899</t>
  </si>
  <si>
    <t>rs56328583</t>
  </si>
  <si>
    <t>rs9287838</t>
  </si>
  <si>
    <t>rs13387838</t>
  </si>
  <si>
    <t>rs4419219</t>
  </si>
  <si>
    <t>rs114670539</t>
  </si>
  <si>
    <t>rs115067791</t>
  </si>
  <si>
    <t>rs116765785</t>
  </si>
  <si>
    <t>rs2176040</t>
  </si>
  <si>
    <t>rs1515104</t>
  </si>
  <si>
    <t>rs2943641</t>
  </si>
  <si>
    <t>rs2203452</t>
  </si>
  <si>
    <t>rs2222018</t>
  </si>
  <si>
    <t>rs2972144</t>
  </si>
  <si>
    <t>rs1399627</t>
  </si>
  <si>
    <t>rs2943649</t>
  </si>
  <si>
    <t>rs2943650</t>
  </si>
  <si>
    <t>rs2972138</t>
  </si>
  <si>
    <t>rs2972137</t>
  </si>
  <si>
    <t>rs2972136</t>
  </si>
  <si>
    <t>rs1913657</t>
  </si>
  <si>
    <t>rs2972135</t>
  </si>
  <si>
    <t>rs2943654</t>
  </si>
  <si>
    <t>rs2972143</t>
  </si>
  <si>
    <t>rs2943640</t>
  </si>
  <si>
    <t>rs2138161</t>
  </si>
  <si>
    <t>rs2943645</t>
  </si>
  <si>
    <t>rs2943646</t>
  </si>
  <si>
    <t>rs2972147</t>
  </si>
  <si>
    <t>rs2972146</t>
  </si>
  <si>
    <t>rs2972145</t>
  </si>
  <si>
    <t>rs2972140</t>
  </si>
  <si>
    <t>rs2943652</t>
  </si>
  <si>
    <t>rs1024137</t>
  </si>
  <si>
    <t>rs2943648</t>
  </si>
  <si>
    <t>rs2943647</t>
  </si>
  <si>
    <t>rs2138157</t>
  </si>
  <si>
    <t>rs2943656</t>
  </si>
  <si>
    <t>rs1515110</t>
  </si>
  <si>
    <t>rs1515108</t>
  </si>
  <si>
    <t>rs2943657</t>
  </si>
  <si>
    <t>rs2943658</t>
  </si>
  <si>
    <t>rs2943659</t>
  </si>
  <si>
    <t>rs1399626</t>
  </si>
  <si>
    <t>rs2943660</t>
  </si>
  <si>
    <t>rs1515099</t>
  </si>
  <si>
    <t>rs1515100</t>
  </si>
  <si>
    <t>rs1399624</t>
  </si>
  <si>
    <t>rs2673128</t>
  </si>
  <si>
    <t>rs1567973</t>
  </si>
  <si>
    <t>rs2713539</t>
  </si>
  <si>
    <t>rs1399625</t>
  </si>
  <si>
    <t>rs2673131</t>
  </si>
  <si>
    <t>rs2713541</t>
  </si>
  <si>
    <t>rs2673134</t>
  </si>
  <si>
    <t>rs2673142</t>
  </si>
  <si>
    <t>rs2713548</t>
  </si>
  <si>
    <t>rs2713549</t>
  </si>
  <si>
    <t>rs2673141</t>
  </si>
  <si>
    <t>rs2673140</t>
  </si>
  <si>
    <t>rs1606791</t>
  </si>
  <si>
    <t>rs2713536</t>
  </si>
  <si>
    <t>rs2713560</t>
  </si>
  <si>
    <t>rs2713559</t>
  </si>
  <si>
    <t>rs2673136</t>
  </si>
  <si>
    <t>rs2713558</t>
  </si>
  <si>
    <t>rs2713557</t>
  </si>
  <si>
    <t>rs2713553</t>
  </si>
  <si>
    <t>rs1515116</t>
  </si>
  <si>
    <t>rs6436620</t>
  </si>
  <si>
    <t>rs925735</t>
  </si>
  <si>
    <t>rs4671328</t>
  </si>
  <si>
    <t>rs1861410</t>
  </si>
  <si>
    <t>rs9816226</t>
  </si>
  <si>
    <t>rs61587156</t>
  </si>
  <si>
    <t>rs55835921</t>
  </si>
  <si>
    <t>rs73052033</t>
  </si>
  <si>
    <t>rs73052046</t>
  </si>
  <si>
    <t>rs55742087</t>
  </si>
  <si>
    <t>rs6793368</t>
  </si>
  <si>
    <t>rs73052059</t>
  </si>
  <si>
    <t>rs60022180</t>
  </si>
  <si>
    <t>rs73052057</t>
  </si>
  <si>
    <t>rs13078807</t>
  </si>
  <si>
    <t>rs1448612</t>
  </si>
  <si>
    <t>rs7640855</t>
  </si>
  <si>
    <t>rs9309994</t>
  </si>
  <si>
    <t>rs17355368</t>
  </si>
  <si>
    <t>rs13064170</t>
  </si>
  <si>
    <t>rs13064386</t>
  </si>
  <si>
    <t>rs12714640</t>
  </si>
  <si>
    <t>rs9837525</t>
  </si>
  <si>
    <t>rs9852859</t>
  </si>
  <si>
    <t>rs13085840</t>
  </si>
  <si>
    <t>rs9309991</t>
  </si>
  <si>
    <t>rs7622475</t>
  </si>
  <si>
    <t>rs9820014</t>
  </si>
  <si>
    <t>rs9852478</t>
  </si>
  <si>
    <t>rs9852127</t>
  </si>
  <si>
    <t>rs9813495</t>
  </si>
  <si>
    <t>rs9869320</t>
  </si>
  <si>
    <t>rs13098327</t>
  </si>
  <si>
    <t>rs13068138</t>
  </si>
  <si>
    <t>rs12714637</t>
  </si>
  <si>
    <t>rs9816144</t>
  </si>
  <si>
    <t>rs9875880</t>
  </si>
  <si>
    <t>rs9309990</t>
  </si>
  <si>
    <t>rs9826482</t>
  </si>
  <si>
    <t>rs9873441</t>
  </si>
  <si>
    <t>rs13078960</t>
  </si>
  <si>
    <t>rs9818122</t>
  </si>
  <si>
    <t>rs11926524</t>
  </si>
  <si>
    <t>rs1597213</t>
  </si>
  <si>
    <t>rs35806405</t>
  </si>
  <si>
    <t>rs11915638</t>
  </si>
  <si>
    <t>rs2122042</t>
  </si>
  <si>
    <t>rs7620339</t>
  </si>
  <si>
    <t>rs7620168</t>
  </si>
  <si>
    <t>rs4444725</t>
  </si>
  <si>
    <t>rs7640660</t>
  </si>
  <si>
    <t>rs11721040</t>
  </si>
  <si>
    <t>rs9828595</t>
  </si>
  <si>
    <t>rs7647305</t>
  </si>
  <si>
    <t>rs2535633</t>
  </si>
  <si>
    <t>rs2240915</t>
  </si>
  <si>
    <t>rs2245647</t>
  </si>
  <si>
    <t>rs3774364</t>
  </si>
  <si>
    <t>rs2071042</t>
  </si>
  <si>
    <t>rs2239548</t>
  </si>
  <si>
    <t>rs7652667</t>
  </si>
  <si>
    <t>rs2240917</t>
  </si>
  <si>
    <t>rs11922961</t>
  </si>
  <si>
    <t>rs7617468</t>
  </si>
  <si>
    <t>rs6769789</t>
  </si>
  <si>
    <t>rs56019197</t>
  </si>
  <si>
    <t>rs11719137</t>
  </si>
  <si>
    <t>rs6445541</t>
  </si>
  <si>
    <t>rs11715347</t>
  </si>
  <si>
    <t>rs2336558</t>
  </si>
  <si>
    <t>rs7620690</t>
  </si>
  <si>
    <t>rs7612624</t>
  </si>
  <si>
    <t>rs60332615</t>
  </si>
  <si>
    <t>rs11918800</t>
  </si>
  <si>
    <t>rs2276823</t>
  </si>
  <si>
    <t>rs7630552</t>
  </si>
  <si>
    <t>rs56214994</t>
  </si>
  <si>
    <t>rs12487379</t>
  </si>
  <si>
    <t>rs10865977</t>
  </si>
  <si>
    <t>rs11915546</t>
  </si>
  <si>
    <t>rs2256332</t>
  </si>
  <si>
    <t>rs2245538</t>
  </si>
  <si>
    <t>rs13072537</t>
  </si>
  <si>
    <t>rs9825230</t>
  </si>
  <si>
    <t>rs77066513</t>
  </si>
  <si>
    <t>rs4687680</t>
  </si>
  <si>
    <t>rs56383738</t>
  </si>
  <si>
    <t>rs9850563</t>
  </si>
  <si>
    <t>rs12492391</t>
  </si>
  <si>
    <t>rs3821873</t>
  </si>
  <si>
    <t>rs9860296</t>
  </si>
  <si>
    <t>rs2336667</t>
  </si>
  <si>
    <t>rs4687682</t>
  </si>
  <si>
    <t>rs2336668</t>
  </si>
  <si>
    <t>rs12638968</t>
  </si>
  <si>
    <t>rs6795646</t>
  </si>
  <si>
    <t>rs9880978</t>
  </si>
  <si>
    <t>rs9810807</t>
  </si>
  <si>
    <t>rs62253582</t>
  </si>
  <si>
    <t>rs62253583</t>
  </si>
  <si>
    <t>rs9836499</t>
  </si>
  <si>
    <t>rs11922975</t>
  </si>
  <si>
    <t>rs4687687</t>
  </si>
  <si>
    <t>rs4687689</t>
  </si>
  <si>
    <t>rs12629687</t>
  </si>
  <si>
    <t>rs9880619</t>
  </si>
  <si>
    <t>rs9825369</t>
  </si>
  <si>
    <t>rs9985365</t>
  </si>
  <si>
    <t>rs11130331</t>
  </si>
  <si>
    <t>rs6773650</t>
  </si>
  <si>
    <t>rs9866243</t>
  </si>
  <si>
    <t>rs7626551</t>
  </si>
  <si>
    <t>rs7638110</t>
  </si>
  <si>
    <t>rs74464851</t>
  </si>
  <si>
    <t>rs16848873</t>
  </si>
  <si>
    <t>rs78038466</t>
  </si>
  <si>
    <t>rs77182335</t>
  </si>
  <si>
    <t>rs7628289</t>
  </si>
  <si>
    <t>rs7628263</t>
  </si>
  <si>
    <t>rs16848828</t>
  </si>
  <si>
    <t>rs111906546</t>
  </si>
  <si>
    <t>rs11706018</t>
  </si>
  <si>
    <t>rs77472291</t>
  </si>
  <si>
    <t>rs79067789</t>
  </si>
  <si>
    <t>rs55683392</t>
  </si>
  <si>
    <t>rs7628396</t>
  </si>
  <si>
    <t>rs78202124</t>
  </si>
  <si>
    <t>rs16848804</t>
  </si>
  <si>
    <t>rs11711424</t>
  </si>
  <si>
    <t>rs11710314</t>
  </si>
  <si>
    <t>rs77217610</t>
  </si>
  <si>
    <t>rs6765432</t>
  </si>
  <si>
    <t>rs115224652</t>
  </si>
  <si>
    <t>rs116637670</t>
  </si>
  <si>
    <t>rs77310960</t>
  </si>
  <si>
    <t>rs11720584</t>
  </si>
  <si>
    <t>rs76080690</t>
  </si>
  <si>
    <t>rs11719196</t>
  </si>
  <si>
    <t>rs75200518</t>
  </si>
  <si>
    <t>rs2685014</t>
  </si>
  <si>
    <t>rs2365389</t>
  </si>
  <si>
    <t>rs9859004</t>
  </si>
  <si>
    <t>rs1880215</t>
  </si>
  <si>
    <t>rs6445197</t>
  </si>
  <si>
    <t>rs4688379</t>
  </si>
  <si>
    <t>rs6445198</t>
  </si>
  <si>
    <t>rs4296587</t>
  </si>
  <si>
    <t>rs9831249</t>
  </si>
  <si>
    <t>rs6445200</t>
  </si>
  <si>
    <t>rs6785875</t>
  </si>
  <si>
    <t>rs6445199</t>
  </si>
  <si>
    <t>rs6809031</t>
  </si>
  <si>
    <t>rs815717</t>
  </si>
  <si>
    <t>rs843812</t>
  </si>
  <si>
    <t>rs9855716</t>
  </si>
  <si>
    <t>rs815707</t>
  </si>
  <si>
    <t>rs815709</t>
  </si>
  <si>
    <t>rs815710</t>
  </si>
  <si>
    <t>rs863635</t>
  </si>
  <si>
    <t>rs815712</t>
  </si>
  <si>
    <t>rs13069233</t>
  </si>
  <si>
    <t>rs9844741</t>
  </si>
  <si>
    <t>rs1524019</t>
  </si>
  <si>
    <t>rs815715</t>
  </si>
  <si>
    <t>rs9850114</t>
  </si>
  <si>
    <t>rs6787313</t>
  </si>
  <si>
    <t>rs6787292</t>
  </si>
  <si>
    <t>rs1916800</t>
  </si>
  <si>
    <t>rs1916801</t>
  </si>
  <si>
    <t>rs1916802</t>
  </si>
  <si>
    <t>rs9846073</t>
  </si>
  <si>
    <t>rs17064630</t>
  </si>
  <si>
    <t>rs35198002</t>
  </si>
  <si>
    <t>rs11130821</t>
  </si>
  <si>
    <t>rs1470035</t>
  </si>
  <si>
    <t>rs4535219</t>
  </si>
  <si>
    <t>rs1949772</t>
  </si>
  <si>
    <t>rs1554599</t>
  </si>
  <si>
    <t>rs1980308</t>
  </si>
  <si>
    <t>rs6787595</t>
  </si>
  <si>
    <t>rs116145677</t>
  </si>
  <si>
    <t>rs11130822</t>
  </si>
  <si>
    <t>rs4605537</t>
  </si>
  <si>
    <t>rs9860681</t>
  </si>
  <si>
    <t>rs1980309</t>
  </si>
  <si>
    <t>rs1980310</t>
  </si>
  <si>
    <t>rs9882800</t>
  </si>
  <si>
    <t>rs815708</t>
  </si>
  <si>
    <t>rs9843007</t>
  </si>
  <si>
    <t>rs62268425</t>
  </si>
  <si>
    <t>rs16851483</t>
  </si>
  <si>
    <t>rs76612873</t>
  </si>
  <si>
    <t>rs4683610</t>
  </si>
  <si>
    <t>rs3821709</t>
  </si>
  <si>
    <t>rs77586571</t>
  </si>
  <si>
    <t>rs114466221</t>
  </si>
  <si>
    <t>rs78575557</t>
  </si>
  <si>
    <t>rs80255756</t>
  </si>
  <si>
    <t>rs116432286</t>
  </si>
  <si>
    <t>rs78971034</t>
  </si>
  <si>
    <t>rs78341452</t>
  </si>
  <si>
    <t>rs79936528</t>
  </si>
  <si>
    <t>rs7627807</t>
  </si>
  <si>
    <t>rs76839703</t>
  </si>
  <si>
    <t>rs34558081</t>
  </si>
  <si>
    <t>rs78570717</t>
  </si>
  <si>
    <t>rs79147413</t>
  </si>
  <si>
    <t>rs3806648</t>
  </si>
  <si>
    <t>rs78469175</t>
  </si>
  <si>
    <t>rs76121073</t>
  </si>
  <si>
    <t>rs79583300</t>
  </si>
  <si>
    <t>rs60654199</t>
  </si>
  <si>
    <t>rs59714050</t>
  </si>
  <si>
    <t>rs78425303</t>
  </si>
  <si>
    <t>rs1493210</t>
  </si>
  <si>
    <t>rs2035935</t>
  </si>
  <si>
    <t>rs77742015</t>
  </si>
  <si>
    <t>rs58025624</t>
  </si>
  <si>
    <t>rs114595240</t>
  </si>
  <si>
    <t>rs295321</t>
  </si>
  <si>
    <t>rs295322</t>
  </si>
  <si>
    <t>rs295324</t>
  </si>
  <si>
    <t>rs2639997</t>
  </si>
  <si>
    <t>rs76152047</t>
  </si>
  <si>
    <t>rs3732869</t>
  </si>
  <si>
    <t>rs2640017</t>
  </si>
  <si>
    <t>rs73871847</t>
  </si>
  <si>
    <t>rs295299</t>
  </si>
  <si>
    <t>rs295300</t>
  </si>
  <si>
    <t>rs6804842</t>
  </si>
  <si>
    <t>rs12632128</t>
  </si>
  <si>
    <t>rs6767671</t>
  </si>
  <si>
    <t>rs6808550</t>
  </si>
  <si>
    <t>rs10510554</t>
  </si>
  <si>
    <t>rs7619139</t>
  </si>
  <si>
    <t>rs4858697</t>
  </si>
  <si>
    <t>rs4858696</t>
  </si>
  <si>
    <t>rs7429279</t>
  </si>
  <si>
    <t>rs12629972</t>
  </si>
  <si>
    <t>rs9847186</t>
  </si>
  <si>
    <t>rs1603993</t>
  </si>
  <si>
    <t>rs4858693</t>
  </si>
  <si>
    <t>rs12630658</t>
  </si>
  <si>
    <t>rs3849570</t>
  </si>
  <si>
    <t>rs4411908</t>
  </si>
  <si>
    <t>rs3772883</t>
  </si>
  <si>
    <t>rs3772882</t>
  </si>
  <si>
    <t>rs2290081</t>
  </si>
  <si>
    <t>rs3860595</t>
  </si>
  <si>
    <t>rs9842330</t>
  </si>
  <si>
    <t>rs11711331</t>
  </si>
  <si>
    <t>rs7638516</t>
  </si>
  <si>
    <t>rs9817181</t>
  </si>
  <si>
    <t>rs9818006</t>
  </si>
  <si>
    <t>rs11915016</t>
  </si>
  <si>
    <t>rs78242412</t>
  </si>
  <si>
    <t>rs13088000</t>
  </si>
  <si>
    <t>rs6548773</t>
  </si>
  <si>
    <t>rs9826270</t>
  </si>
  <si>
    <t>rs13340130</t>
  </si>
  <si>
    <t>rs3849571</t>
  </si>
  <si>
    <t>rs7620240</t>
  </si>
  <si>
    <t>rs3821548</t>
  </si>
  <si>
    <t>rs3772896</t>
  </si>
  <si>
    <t>rs10154945</t>
  </si>
  <si>
    <t>rs11915042</t>
  </si>
  <si>
    <t>rs3772912</t>
  </si>
  <si>
    <t>rs11710970</t>
  </si>
  <si>
    <t>rs2873054</t>
  </si>
  <si>
    <t>rs6765917</t>
  </si>
  <si>
    <t>rs13091492</t>
  </si>
  <si>
    <t>rs1464791</t>
  </si>
  <si>
    <t>rs6798680</t>
  </si>
  <si>
    <t>rs9841087</t>
  </si>
  <si>
    <t>rs7641973</t>
  </si>
  <si>
    <t>rs3772895</t>
  </si>
  <si>
    <t>rs3772894</t>
  </si>
  <si>
    <t>rs28435942</t>
  </si>
  <si>
    <t>rs13088603</t>
  </si>
  <si>
    <t>rs7634258</t>
  </si>
  <si>
    <t>rs3772884</t>
  </si>
  <si>
    <t>rs13072957</t>
  </si>
  <si>
    <t>rs3755713</t>
  </si>
  <si>
    <t>rs6795133</t>
  </si>
  <si>
    <t>rs13084107</t>
  </si>
  <si>
    <t>rs13062054</t>
  </si>
  <si>
    <t>rs11127740</t>
  </si>
  <si>
    <t>rs3943556</t>
  </si>
  <si>
    <t>rs2053805</t>
  </si>
  <si>
    <t>rs13099615</t>
  </si>
  <si>
    <t>rs6767749</t>
  </si>
  <si>
    <t>rs3821551</t>
  </si>
  <si>
    <t>rs3772909</t>
  </si>
  <si>
    <t>rs13065281</t>
  </si>
  <si>
    <t>rs10938397</t>
  </si>
  <si>
    <t>rs12641981</t>
  </si>
  <si>
    <t>rs10938398</t>
  </si>
  <si>
    <t>rs13130484</t>
  </si>
  <si>
    <t>rs12507026</t>
  </si>
  <si>
    <t>rs13107325</t>
  </si>
  <si>
    <t>rs17001654</t>
  </si>
  <si>
    <t>rs72655539</t>
  </si>
  <si>
    <t>rs72655538</t>
  </si>
  <si>
    <t>rs12508946</t>
  </si>
  <si>
    <t>rs72655536</t>
  </si>
  <si>
    <t>rs2119733</t>
  </si>
  <si>
    <t>rs72655532</t>
  </si>
  <si>
    <t>rs17001561</t>
  </si>
  <si>
    <t>rs6829784</t>
  </si>
  <si>
    <t>rs4376175</t>
  </si>
  <si>
    <t>rs72655523</t>
  </si>
  <si>
    <t>rs61750814</t>
  </si>
  <si>
    <t>rs6835324</t>
  </si>
  <si>
    <t>rs56102101</t>
  </si>
  <si>
    <t>rs11727676</t>
  </si>
  <si>
    <t>rs75686861</t>
  </si>
  <si>
    <t>rs348495</t>
  </si>
  <si>
    <t>rs2062579</t>
  </si>
  <si>
    <t>rs1581095</t>
  </si>
  <si>
    <t>rs16858082</t>
  </si>
  <si>
    <t>rs1996023</t>
  </si>
  <si>
    <t>rs348492</t>
  </si>
  <si>
    <t>rs16858086</t>
  </si>
  <si>
    <t>rs2112347</t>
  </si>
  <si>
    <t>rs3797580</t>
  </si>
  <si>
    <t>rs10057967</t>
  </si>
  <si>
    <t>rs4704230</t>
  </si>
  <si>
    <t>rs16872768</t>
  </si>
  <si>
    <t>rs6874626</t>
  </si>
  <si>
    <t>rs34361</t>
  </si>
  <si>
    <t>rs40060</t>
  </si>
  <si>
    <t>rs42302</t>
  </si>
  <si>
    <t>rs34359</t>
  </si>
  <si>
    <t>rs72633979</t>
  </si>
  <si>
    <t>rs34360</t>
  </si>
  <si>
    <t>rs253414</t>
  </si>
  <si>
    <t>rs253411</t>
  </si>
  <si>
    <t>rs34351</t>
  </si>
  <si>
    <t>rs2307111</t>
  </si>
  <si>
    <t>rs6881648</t>
  </si>
  <si>
    <t>rs2640646</t>
  </si>
  <si>
    <t>rs66787104</t>
  </si>
  <si>
    <t>rs253412</t>
  </si>
  <si>
    <t>rs4836133</t>
  </si>
  <si>
    <t>rs6864049</t>
  </si>
  <si>
    <t>rs10057590</t>
  </si>
  <si>
    <t>rs261967</t>
  </si>
  <si>
    <t>rs261966</t>
  </si>
  <si>
    <t>rs2611742</t>
  </si>
  <si>
    <t>rs1837269</t>
  </si>
  <si>
    <t>rs13186522</t>
  </si>
  <si>
    <t>rs13161802</t>
  </si>
  <si>
    <t>rs34976806</t>
  </si>
  <si>
    <t>rs1459843</t>
  </si>
  <si>
    <t>rs7708584</t>
  </si>
  <si>
    <t>rs1366219</t>
  </si>
  <si>
    <t>rs75512388</t>
  </si>
  <si>
    <t>rs10044136</t>
  </si>
  <si>
    <t>rs2099044</t>
  </si>
  <si>
    <t>rs7719067</t>
  </si>
  <si>
    <t>rs7715256</t>
  </si>
  <si>
    <t>rs4569924</t>
  </si>
  <si>
    <t>rs1428120</t>
  </si>
  <si>
    <t>rs815611</t>
  </si>
  <si>
    <t>rs815610</t>
  </si>
  <si>
    <t>rs1428121</t>
  </si>
  <si>
    <t>rs4958361</t>
  </si>
  <si>
    <t>rs7701886</t>
  </si>
  <si>
    <t>rs2206734</t>
  </si>
  <si>
    <t>rs4710941</t>
  </si>
  <si>
    <t>rs67131976</t>
  </si>
  <si>
    <t>rs72830699</t>
  </si>
  <si>
    <t>rs11753081</t>
  </si>
  <si>
    <t>rs35612982</t>
  </si>
  <si>
    <t>rs1040558</t>
  </si>
  <si>
    <t>rs6456371</t>
  </si>
  <si>
    <t>rs9368219</t>
  </si>
  <si>
    <t>rs2328547</t>
  </si>
  <si>
    <t>rs2328548</t>
  </si>
  <si>
    <t>rs6935599</t>
  </si>
  <si>
    <t>rs9465871</t>
  </si>
  <si>
    <t>rs10946403</t>
  </si>
  <si>
    <t>rs9358357</t>
  </si>
  <si>
    <t>rs9368224</t>
  </si>
  <si>
    <t>rs9460550</t>
  </si>
  <si>
    <t>rs9350272</t>
  </si>
  <si>
    <t>rs10946402</t>
  </si>
  <si>
    <t>rs9368226</t>
  </si>
  <si>
    <t>rs7767391</t>
  </si>
  <si>
    <t>rs9356744</t>
  </si>
  <si>
    <t>rs9350271</t>
  </si>
  <si>
    <t>rs1569699</t>
  </si>
  <si>
    <t>rs7766070</t>
  </si>
  <si>
    <t>rs9368222</t>
  </si>
  <si>
    <t>rs7756992</t>
  </si>
  <si>
    <t>rs35261542</t>
  </si>
  <si>
    <t>rs7451008</t>
  </si>
  <si>
    <t>rs9348441</t>
  </si>
  <si>
    <t>rs206936</t>
  </si>
  <si>
    <t>rs464553</t>
  </si>
  <si>
    <t>rs458576</t>
  </si>
  <si>
    <t>rs206921</t>
  </si>
  <si>
    <t>rs568502</t>
  </si>
  <si>
    <t>rs611928</t>
  </si>
  <si>
    <t>rs410340</t>
  </si>
  <si>
    <t>rs6930978</t>
  </si>
  <si>
    <t>rs9469775</t>
  </si>
  <si>
    <t>rs3798560</t>
  </si>
  <si>
    <t>rs414739</t>
  </si>
  <si>
    <t>rs206941</t>
  </si>
  <si>
    <t>rs206919</t>
  </si>
  <si>
    <t>rs6912971</t>
  </si>
  <si>
    <t>rs4587164</t>
  </si>
  <si>
    <t>rs3913009</t>
  </si>
  <si>
    <t>rs3913010</t>
  </si>
  <si>
    <t>rs7757900</t>
  </si>
  <si>
    <t>rs9368813</t>
  </si>
  <si>
    <t>rs9394215</t>
  </si>
  <si>
    <t>rs7773447</t>
  </si>
  <si>
    <t>rs9394218</t>
  </si>
  <si>
    <t>rs78632149</t>
  </si>
  <si>
    <t>rs9366856</t>
  </si>
  <si>
    <t>rs9469779</t>
  </si>
  <si>
    <t>rs206942</t>
  </si>
  <si>
    <t>rs3798556</t>
  </si>
  <si>
    <t>rs6924982</t>
  </si>
  <si>
    <t>rs7765498</t>
  </si>
  <si>
    <t>rs9461981</t>
  </si>
  <si>
    <t>rs7768978</t>
  </si>
  <si>
    <t>rs13191362</t>
  </si>
  <si>
    <t>rs13212608</t>
  </si>
  <si>
    <t>rs34619021</t>
  </si>
  <si>
    <t>rs35424047</t>
  </si>
  <si>
    <t>rs68045643</t>
  </si>
  <si>
    <t>rs35449999</t>
  </si>
  <si>
    <t>rs71567664</t>
  </si>
  <si>
    <t>rs35820211</t>
  </si>
  <si>
    <t>rs13210412</t>
  </si>
  <si>
    <t>rs67840803</t>
  </si>
  <si>
    <t>rs13193282</t>
  </si>
  <si>
    <t>rs13204439</t>
  </si>
  <si>
    <t>rs34594856</t>
  </si>
  <si>
    <t>rs13192894</t>
  </si>
  <si>
    <t>rs73008453</t>
  </si>
  <si>
    <t>rs35126854</t>
  </si>
  <si>
    <t>rs34192365</t>
  </si>
  <si>
    <t>rs67025553</t>
  </si>
  <si>
    <t>rs34066731</t>
  </si>
  <si>
    <t>rs13215491</t>
  </si>
  <si>
    <t>rs7764785</t>
  </si>
  <si>
    <t>rs36007635</t>
  </si>
  <si>
    <t>rs13210756</t>
  </si>
  <si>
    <t>rs13207239</t>
  </si>
  <si>
    <t>rs13190742</t>
  </si>
  <si>
    <t>rs34228197</t>
  </si>
  <si>
    <t>rs35723993</t>
  </si>
  <si>
    <t>rs34177053</t>
  </si>
  <si>
    <t>rs35575481</t>
  </si>
  <si>
    <t>rs60719662</t>
  </si>
  <si>
    <t>rs67042566</t>
  </si>
  <si>
    <t>rs13195226</t>
  </si>
  <si>
    <t>rs66529337</t>
  </si>
  <si>
    <t>rs34918316</t>
  </si>
  <si>
    <t>rs36042757</t>
  </si>
  <si>
    <t>rs36113695</t>
  </si>
  <si>
    <t>rs13200329</t>
  </si>
  <si>
    <t>rs13220181</t>
  </si>
  <si>
    <t>rs13220048</t>
  </si>
  <si>
    <t>rs35044651</t>
  </si>
  <si>
    <t>rs34637087</t>
  </si>
  <si>
    <t>rs34931503</t>
  </si>
  <si>
    <t>rs55847707</t>
  </si>
  <si>
    <t>rs66534429</t>
  </si>
  <si>
    <t>rs67646369</t>
  </si>
  <si>
    <t>rs35383933</t>
  </si>
  <si>
    <t>rs13204013</t>
  </si>
  <si>
    <t>rs35818596</t>
  </si>
  <si>
    <t>rs71567659</t>
  </si>
  <si>
    <t>rs13199223</t>
  </si>
  <si>
    <t>rs73035025</t>
  </si>
  <si>
    <t>rs73035023</t>
  </si>
  <si>
    <t>rs73035021</t>
  </si>
  <si>
    <t>rs73016459</t>
  </si>
  <si>
    <t>rs34697913</t>
  </si>
  <si>
    <t>rs34398656</t>
  </si>
  <si>
    <t>rs67046187</t>
  </si>
  <si>
    <t>rs13213408</t>
  </si>
  <si>
    <t>rs13209728</t>
  </si>
  <si>
    <t>rs36107456</t>
  </si>
  <si>
    <t>rs73035012</t>
  </si>
  <si>
    <t>rs55822577</t>
  </si>
  <si>
    <t>rs35911566</t>
  </si>
  <si>
    <t>rs34344906</t>
  </si>
  <si>
    <t>rs35754151</t>
  </si>
  <si>
    <t>rs34714518</t>
  </si>
  <si>
    <t>rs13218900</t>
  </si>
  <si>
    <t>rs13202339</t>
  </si>
  <si>
    <t>rs35017019</t>
  </si>
  <si>
    <t>rs13201023</t>
  </si>
  <si>
    <t>rs34591938</t>
  </si>
  <si>
    <t>rs13207671</t>
  </si>
  <si>
    <t>rs34773528</t>
  </si>
  <si>
    <t>rs35092540</t>
  </si>
  <si>
    <t>rs2156257</t>
  </si>
  <si>
    <t>rs67487119</t>
  </si>
  <si>
    <t>rs66789102</t>
  </si>
  <si>
    <t>rs34653853</t>
  </si>
  <si>
    <t>rs13214516</t>
  </si>
  <si>
    <t>rs34725898</t>
  </si>
  <si>
    <t>rs4260737</t>
  </si>
  <si>
    <t>rs4489133</t>
  </si>
  <si>
    <t>rs34138336</t>
  </si>
  <si>
    <t>rs67094146</t>
  </si>
  <si>
    <t>rs68144677</t>
  </si>
  <si>
    <t>rs67747005</t>
  </si>
  <si>
    <t>rs13209100</t>
  </si>
  <si>
    <t>rs34052221</t>
  </si>
  <si>
    <t>rs13206253</t>
  </si>
  <si>
    <t>rs66594243</t>
  </si>
  <si>
    <t>rs35593345</t>
  </si>
  <si>
    <t>rs35103567</t>
  </si>
  <si>
    <t>rs1333963</t>
  </si>
  <si>
    <t>rs7769686</t>
  </si>
  <si>
    <t>rs34655790</t>
  </si>
  <si>
    <t>rs34443622</t>
  </si>
  <si>
    <t>rs28360546</t>
  </si>
  <si>
    <t>rs35583420</t>
  </si>
  <si>
    <t>rs59067610</t>
  </si>
  <si>
    <t>rs35760705</t>
  </si>
  <si>
    <t>rs35395472</t>
  </si>
  <si>
    <t>rs13208970</t>
  </si>
  <si>
    <t>rs35211042</t>
  </si>
  <si>
    <t>rs28360532</t>
  </si>
  <si>
    <t>rs13192618</t>
  </si>
  <si>
    <t>rs13213746</t>
  </si>
  <si>
    <t>rs34063386</t>
  </si>
  <si>
    <t>rs67889271</t>
  </si>
  <si>
    <t>rs34709632</t>
  </si>
  <si>
    <t>rs73008456</t>
  </si>
  <si>
    <t>rs34347104</t>
  </si>
  <si>
    <t>rs13215748</t>
  </si>
  <si>
    <t>rs116735807</t>
  </si>
  <si>
    <t>rs13212137</t>
  </si>
  <si>
    <t>rs7769048</t>
  </si>
  <si>
    <t>rs34009353</t>
  </si>
  <si>
    <t>rs13219926</t>
  </si>
  <si>
    <t>rs67084568</t>
  </si>
  <si>
    <t>rs34934114</t>
  </si>
  <si>
    <t>rs35049401</t>
  </si>
  <si>
    <t>rs67368176</t>
  </si>
  <si>
    <t>rs13193473</t>
  </si>
  <si>
    <t>rs66635391</t>
  </si>
  <si>
    <t>rs66962088</t>
  </si>
  <si>
    <t>rs35100164</t>
  </si>
  <si>
    <t>rs67673890</t>
  </si>
  <si>
    <t>rs4273664</t>
  </si>
  <si>
    <t>rs7763118</t>
  </si>
  <si>
    <t>rs7767254</t>
  </si>
  <si>
    <t>rs67337490</t>
  </si>
  <si>
    <t>rs34141091</t>
  </si>
  <si>
    <t>rs66507030</t>
  </si>
  <si>
    <t>rs73023493</t>
  </si>
  <si>
    <t>rs77907247</t>
  </si>
  <si>
    <t>rs34587258</t>
  </si>
  <si>
    <t>rs13205279</t>
  </si>
  <si>
    <t>rs35378894</t>
  </si>
  <si>
    <t>rs35446205</t>
  </si>
  <si>
    <t>rs73037930</t>
  </si>
  <si>
    <t>rs34268859</t>
  </si>
  <si>
    <t>rs34540135</t>
  </si>
  <si>
    <t>rs35537826</t>
  </si>
  <si>
    <t>rs35942036</t>
  </si>
  <si>
    <t>rs34035978</t>
  </si>
  <si>
    <t>rs66923841</t>
  </si>
  <si>
    <t>rs34603926</t>
  </si>
  <si>
    <t>rs13215538</t>
  </si>
  <si>
    <t>rs35443919</t>
  </si>
  <si>
    <t>rs73020362</t>
  </si>
  <si>
    <t>rs13196631</t>
  </si>
  <si>
    <t>rs13206549</t>
  </si>
  <si>
    <t>rs13194619</t>
  </si>
  <si>
    <t>rs13213421</t>
  </si>
  <si>
    <t>rs35672319</t>
  </si>
  <si>
    <t>rs67712738</t>
  </si>
  <si>
    <t>rs36069443</t>
  </si>
  <si>
    <t>rs56404230</t>
  </si>
  <si>
    <t>rs73017702</t>
  </si>
  <si>
    <t>rs35509380</t>
  </si>
  <si>
    <t>rs13200053</t>
  </si>
  <si>
    <t>rs34714603</t>
  </si>
  <si>
    <t>rs66921603</t>
  </si>
  <si>
    <t>rs28360533</t>
  </si>
  <si>
    <t>rs13209784</t>
  </si>
  <si>
    <t>rs13217502</t>
  </si>
  <si>
    <t>rs2033529</t>
  </si>
  <si>
    <t>rs751414</t>
  </si>
  <si>
    <t>rs3734555</t>
  </si>
  <si>
    <t>rs2082558</t>
  </si>
  <si>
    <t>rs35680698</t>
  </si>
  <si>
    <t>rs3734554</t>
  </si>
  <si>
    <t>rs36084479</t>
  </si>
  <si>
    <t>rs17681686</t>
  </si>
  <si>
    <t>rs1579557</t>
  </si>
  <si>
    <t>rs34765854</t>
  </si>
  <si>
    <t>rs2436724</t>
  </si>
  <si>
    <t>rs34045288</t>
  </si>
  <si>
    <t>rs9400239</t>
  </si>
  <si>
    <t>rs4946932</t>
  </si>
  <si>
    <t>rs13217795</t>
  </si>
  <si>
    <t>rs9398171</t>
  </si>
  <si>
    <t>rs2153960</t>
  </si>
  <si>
    <t>rs35396874</t>
  </si>
  <si>
    <t>rs9398172</t>
  </si>
  <si>
    <t>rs3800228</t>
  </si>
  <si>
    <t>rs3800229</t>
  </si>
  <si>
    <t>rs9374040</t>
  </si>
  <si>
    <t>rs9400240</t>
  </si>
  <si>
    <t>rs3800231</t>
  </si>
  <si>
    <t>rs1935952</t>
  </si>
  <si>
    <t>rs1935951</t>
  </si>
  <si>
    <t>rs1935949</t>
  </si>
  <si>
    <t>rs4946936</t>
  </si>
  <si>
    <t>rs2022464</t>
  </si>
  <si>
    <t>rs10457180</t>
  </si>
  <si>
    <t>rs4946935</t>
  </si>
  <si>
    <t>rs2272903</t>
  </si>
  <si>
    <t>rs4628086</t>
  </si>
  <si>
    <t>rs3756920</t>
  </si>
  <si>
    <t>rs3756919</t>
  </si>
  <si>
    <t>rs6930924</t>
  </si>
  <si>
    <t>rs61660288</t>
  </si>
  <si>
    <t>rs1569777</t>
  </si>
  <si>
    <t>rs7769978</t>
  </si>
  <si>
    <t>rs7750618</t>
  </si>
  <si>
    <t>rs35965172</t>
  </si>
  <si>
    <t>rs57988840</t>
  </si>
  <si>
    <t>rs9369980</t>
  </si>
  <si>
    <t>rs9369981</t>
  </si>
  <si>
    <t>rs9395630</t>
  </si>
  <si>
    <t>rs9637972</t>
  </si>
  <si>
    <t>rs9395631</t>
  </si>
  <si>
    <t>rs75803229</t>
  </si>
  <si>
    <t>rs16880733</t>
  </si>
  <si>
    <t>rs9381908</t>
  </si>
  <si>
    <t>rs16880741</t>
  </si>
  <si>
    <t>rs9395632</t>
  </si>
  <si>
    <t>rs78257305</t>
  </si>
  <si>
    <t>rs9395633</t>
  </si>
  <si>
    <t>rs9349561</t>
  </si>
  <si>
    <t>rs9395635</t>
  </si>
  <si>
    <t>rs12176586</t>
  </si>
  <si>
    <t>rs9367416</t>
  </si>
  <si>
    <t>rs76442165</t>
  </si>
  <si>
    <t>rs114477215</t>
  </si>
  <si>
    <t>rs116574745</t>
  </si>
  <si>
    <t>rs9395640</t>
  </si>
  <si>
    <t>rs75795667</t>
  </si>
  <si>
    <t>rs9369986</t>
  </si>
  <si>
    <t>rs9367420</t>
  </si>
  <si>
    <t>rs9369987</t>
  </si>
  <si>
    <t>rs16880876</t>
  </si>
  <si>
    <t>rs9381917</t>
  </si>
  <si>
    <t>rs3857597</t>
  </si>
  <si>
    <t>rs4642472</t>
  </si>
  <si>
    <t>rs9395643</t>
  </si>
  <si>
    <t>rs77156827</t>
  </si>
  <si>
    <t>rs9395644</t>
  </si>
  <si>
    <t>rs16880905</t>
  </si>
  <si>
    <t>rs9381919</t>
  </si>
  <si>
    <t>rs9369985</t>
  </si>
  <si>
    <t>rs73427175</t>
  </si>
  <si>
    <t>rs9381909</t>
  </si>
  <si>
    <t>rs12662011</t>
  </si>
  <si>
    <t>rs79516693</t>
  </si>
  <si>
    <t>rs56987137</t>
  </si>
  <si>
    <t>rs9395645</t>
  </si>
  <si>
    <t>rs974417</t>
  </si>
  <si>
    <t>rs2143389</t>
  </si>
  <si>
    <t>rs34398537</t>
  </si>
  <si>
    <t>rs7758623</t>
  </si>
  <si>
    <t>rs7759572</t>
  </si>
  <si>
    <t>rs7758454</t>
  </si>
  <si>
    <t>rs11754336</t>
  </si>
  <si>
    <t>rs11753834</t>
  </si>
  <si>
    <t>rs2387762</t>
  </si>
  <si>
    <t>rs7770535</t>
  </si>
  <si>
    <t>rs13205380</t>
  </si>
  <si>
    <t>rs10485381</t>
  </si>
  <si>
    <t>rs11153286</t>
  </si>
  <si>
    <t>rs11153285</t>
  </si>
  <si>
    <t>rs13192767</t>
  </si>
  <si>
    <t>rs17057164</t>
  </si>
  <si>
    <t>rs12665476</t>
  </si>
  <si>
    <t>rs71562315</t>
  </si>
  <si>
    <t>rs13211612</t>
  </si>
  <si>
    <t>rs34663994</t>
  </si>
  <si>
    <t>rs6568674</t>
  </si>
  <si>
    <t>rs7769945</t>
  </si>
  <si>
    <t>rs6937736</t>
  </si>
  <si>
    <t>rs6917254</t>
  </si>
  <si>
    <t>rs35104491</t>
  </si>
  <si>
    <t>rs5025221</t>
  </si>
  <si>
    <t>rs7761614</t>
  </si>
  <si>
    <t>rs13203153</t>
  </si>
  <si>
    <t>rs9374842</t>
  </si>
  <si>
    <t>rs2357755</t>
  </si>
  <si>
    <t>rs1329530</t>
  </si>
  <si>
    <t>rs4945650</t>
  </si>
  <si>
    <t>rs4946448</t>
  </si>
  <si>
    <t>rs17630332</t>
  </si>
  <si>
    <t>rs4946447</t>
  </si>
  <si>
    <t>rs13200922</t>
  </si>
  <si>
    <t>rs17636630</t>
  </si>
  <si>
    <t>rs6917690</t>
  </si>
  <si>
    <t>rs1330106</t>
  </si>
  <si>
    <t>rs1330105</t>
  </si>
  <si>
    <t>rs4245504</t>
  </si>
  <si>
    <t>rs13208822</t>
  </si>
  <si>
    <t>rs4403287</t>
  </si>
  <si>
    <t>rs4946445</t>
  </si>
  <si>
    <t>rs6931818</t>
  </si>
  <si>
    <t>rs1330113</t>
  </si>
  <si>
    <t>rs12527104</t>
  </si>
  <si>
    <t>rs12530313</t>
  </si>
  <si>
    <t>rs13206217</t>
  </si>
  <si>
    <t>rs13201877</t>
  </si>
  <si>
    <t>rs17066314</t>
  </si>
  <si>
    <t>rs72983473</t>
  </si>
  <si>
    <t>rs13208481</t>
  </si>
  <si>
    <t>rs3904532</t>
  </si>
  <si>
    <t>rs3904531</t>
  </si>
  <si>
    <t>rs55651533</t>
  </si>
  <si>
    <t>rs72983441</t>
  </si>
  <si>
    <t>rs17199398</t>
  </si>
  <si>
    <t>rs17258841</t>
  </si>
  <si>
    <t>rs72983419</t>
  </si>
  <si>
    <t>rs17258750</t>
  </si>
  <si>
    <t>rs72983412</t>
  </si>
  <si>
    <t>rs17199159</t>
  </si>
  <si>
    <t>rs72981492</t>
  </si>
  <si>
    <t>rs72981489</t>
  </si>
  <si>
    <t>rs72981485</t>
  </si>
  <si>
    <t>rs72981480</t>
  </si>
  <si>
    <t>rs72981476</t>
  </si>
  <si>
    <t>rs72981450</t>
  </si>
  <si>
    <t>rs17258074</t>
  </si>
  <si>
    <t>rs9484015</t>
  </si>
  <si>
    <t>rs72981438</t>
  </si>
  <si>
    <t>rs72981437</t>
  </si>
  <si>
    <t>rs9494717</t>
  </si>
  <si>
    <t>rs72981426</t>
  </si>
  <si>
    <t>rs72981420</t>
  </si>
  <si>
    <t>rs72981419</t>
  </si>
  <si>
    <t>rs72981416</t>
  </si>
  <si>
    <t>rs72981413</t>
  </si>
  <si>
    <t>rs72981411</t>
  </si>
  <si>
    <t>rs17257844</t>
  </si>
  <si>
    <t>rs72981408</t>
  </si>
  <si>
    <t>rs72981406</t>
  </si>
  <si>
    <t>rs72981403</t>
  </si>
  <si>
    <t>rs10499191</t>
  </si>
  <si>
    <t>rs72979695</t>
  </si>
  <si>
    <t>rs72979680</t>
  </si>
  <si>
    <t>rs987237</t>
  </si>
  <si>
    <t>rs62405422</t>
  </si>
  <si>
    <t>rs4715207</t>
  </si>
  <si>
    <t>rs3798526</t>
  </si>
  <si>
    <t>rs62405437</t>
  </si>
  <si>
    <t>rs2076308</t>
  </si>
  <si>
    <t>rs72892910</t>
  </si>
  <si>
    <t>rs3798519</t>
  </si>
  <si>
    <t>rs2206277</t>
  </si>
  <si>
    <t>rs62405419</t>
  </si>
  <si>
    <t>rs1167827</t>
  </si>
  <si>
    <t>rs6963105</t>
  </si>
  <si>
    <t>rs794369</t>
  </si>
  <si>
    <t>rs809439</t>
  </si>
  <si>
    <t>rs17207196</t>
  </si>
  <si>
    <t>rs2245368</t>
  </si>
  <si>
    <t>rs4265120</t>
  </si>
  <si>
    <t>rs2430307</t>
  </si>
  <si>
    <t>rs7804646</t>
  </si>
  <si>
    <t>rs7807098</t>
  </si>
  <si>
    <t>rs2539626</t>
  </si>
  <si>
    <t>rs6954694</t>
  </si>
  <si>
    <t>rs4406337</t>
  </si>
  <si>
    <t>rs77501390</t>
  </si>
  <si>
    <t>rs10261878</t>
  </si>
  <si>
    <t>rs878655</t>
  </si>
  <si>
    <t>rs67612070</t>
  </si>
  <si>
    <t>rs6461895</t>
  </si>
  <si>
    <t>rs7810027</t>
  </si>
  <si>
    <t>rs7787943</t>
  </si>
  <si>
    <t>rs66892818</t>
  </si>
  <si>
    <t>rs6947509</t>
  </si>
  <si>
    <t>rs6953596</t>
  </si>
  <si>
    <t>rs62446277</t>
  </si>
  <si>
    <t>rs6966574</t>
  </si>
  <si>
    <t>rs57665417</t>
  </si>
  <si>
    <t>rs59344953</t>
  </si>
  <si>
    <t>rs11980825</t>
  </si>
  <si>
    <t>rs11970922</t>
  </si>
  <si>
    <t>rs2067617</t>
  </si>
  <si>
    <t>rs73089429</t>
  </si>
  <si>
    <t>rs7792195</t>
  </si>
  <si>
    <t>rs9641123</t>
  </si>
  <si>
    <t>rs10464483</t>
  </si>
  <si>
    <t>rs34921807</t>
  </si>
  <si>
    <t>rs34588678</t>
  </si>
  <si>
    <t>rs34858811</t>
  </si>
  <si>
    <t>rs7457241</t>
  </si>
  <si>
    <t>rs67990950</t>
  </si>
  <si>
    <t>rs66478751</t>
  </si>
  <si>
    <t>rs56157915</t>
  </si>
  <si>
    <t>rs17147458</t>
  </si>
  <si>
    <t>rs10488551</t>
  </si>
  <si>
    <t>rs73221770</t>
  </si>
  <si>
    <t>rs4141362</t>
  </si>
  <si>
    <t>rs13223317</t>
  </si>
  <si>
    <t>rs12704675</t>
  </si>
  <si>
    <t>rs17795306</t>
  </si>
  <si>
    <t>rs12704674</t>
  </si>
  <si>
    <t>rs10488550</t>
  </si>
  <si>
    <t>rs12704673</t>
  </si>
  <si>
    <t>rs6943127</t>
  </si>
  <si>
    <t>rs1548457</t>
  </si>
  <si>
    <t>rs2374660</t>
  </si>
  <si>
    <t>rs12704682</t>
  </si>
  <si>
    <t>rs10488554</t>
  </si>
  <si>
    <t>rs13237782</t>
  </si>
  <si>
    <t>rs6465468</t>
  </si>
  <si>
    <t>rs6966733</t>
  </si>
  <si>
    <t>rs2375019</t>
  </si>
  <si>
    <t>rs763464</t>
  </si>
  <si>
    <t>rs13253111</t>
  </si>
  <si>
    <t>rs62500888</t>
  </si>
  <si>
    <t>rs17411738</t>
  </si>
  <si>
    <t>rs11136036</t>
  </si>
  <si>
    <t>rs7821358</t>
  </si>
  <si>
    <t>rs35737697</t>
  </si>
  <si>
    <t>rs13250569</t>
  </si>
  <si>
    <t>rs2033732</t>
  </si>
  <si>
    <t>rs1465809</t>
  </si>
  <si>
    <t>rs2033731</t>
  </si>
  <si>
    <t>rs10808859</t>
  </si>
  <si>
    <t>rs1550215</t>
  </si>
  <si>
    <t>rs7815593</t>
  </si>
  <si>
    <t>rs733594</t>
  </si>
  <si>
    <t>rs12546578</t>
  </si>
  <si>
    <t>rs2196617</t>
  </si>
  <si>
    <t>rs2196618</t>
  </si>
  <si>
    <t>rs17150703</t>
  </si>
  <si>
    <t>rs13278851</t>
  </si>
  <si>
    <t>rs13252510</t>
  </si>
  <si>
    <t>rs35468549</t>
  </si>
  <si>
    <t>rs1879536</t>
  </si>
  <si>
    <t>rs925611</t>
  </si>
  <si>
    <t>rs516175</t>
  </si>
  <si>
    <t>rs636817</t>
  </si>
  <si>
    <t>rs35916515</t>
  </si>
  <si>
    <t>rs35984801</t>
  </si>
  <si>
    <t>rs34081962</t>
  </si>
  <si>
    <t>rs16907751</t>
  </si>
  <si>
    <t>rs7826222</t>
  </si>
  <si>
    <t>rs10968576</t>
  </si>
  <si>
    <t>rs17770336</t>
  </si>
  <si>
    <t>rs16912921</t>
  </si>
  <si>
    <t>rs10968577</t>
  </si>
  <si>
    <t>rs2183825</t>
  </si>
  <si>
    <t>rs7873025</t>
  </si>
  <si>
    <t>rs2183824</t>
  </si>
  <si>
    <t>rs2150854</t>
  </si>
  <si>
    <t>rs17770163</t>
  </si>
  <si>
    <t>rs13288841</t>
  </si>
  <si>
    <t>rs79326286</t>
  </si>
  <si>
    <t>rs2383766</t>
  </si>
  <si>
    <t>rs1412234</t>
  </si>
  <si>
    <t>rs13285209</t>
  </si>
  <si>
    <t>rs11142387</t>
  </si>
  <si>
    <t>rs10780928</t>
  </si>
  <si>
    <t>rs1928295</t>
  </si>
  <si>
    <t>rs9408902</t>
  </si>
  <si>
    <t>rs1013985</t>
  </si>
  <si>
    <t>rs9299254</t>
  </si>
  <si>
    <t>rs7047007</t>
  </si>
  <si>
    <t>rs9408901</t>
  </si>
  <si>
    <t>rs10759928</t>
  </si>
  <si>
    <t>rs12001662</t>
  </si>
  <si>
    <t>rs9409189</t>
  </si>
  <si>
    <t>rs4443733</t>
  </si>
  <si>
    <t>rs1252008</t>
  </si>
  <si>
    <t>rs9299255</t>
  </si>
  <si>
    <t>rs4740619</t>
  </si>
  <si>
    <t>rs4741524</t>
  </si>
  <si>
    <t>rs10756686</t>
  </si>
  <si>
    <t>rs1533040</t>
  </si>
  <si>
    <t>rs4740620</t>
  </si>
  <si>
    <t>rs4740621</t>
  </si>
  <si>
    <t>rs2175082</t>
  </si>
  <si>
    <t>rs4741523</t>
  </si>
  <si>
    <t>rs9886779</t>
  </si>
  <si>
    <t>rs7032755</t>
  </si>
  <si>
    <t>rs10756687</t>
  </si>
  <si>
    <t>rs10962105</t>
  </si>
  <si>
    <t>rs4741527</t>
  </si>
  <si>
    <t>rs12340969</t>
  </si>
  <si>
    <t>rs7036172</t>
  </si>
  <si>
    <t>rs7036674</t>
  </si>
  <si>
    <t>rs7025669</t>
  </si>
  <si>
    <t>rs4741528</t>
  </si>
  <si>
    <t>rs4741529</t>
  </si>
  <si>
    <t>rs10962110</t>
  </si>
  <si>
    <t>rs10756688</t>
  </si>
  <si>
    <t>rs10756689</t>
  </si>
  <si>
    <t>rs6474942</t>
  </si>
  <si>
    <t>rs1553728</t>
  </si>
  <si>
    <t>rs6474944</t>
  </si>
  <si>
    <t>rs6474945</t>
  </si>
  <si>
    <t>rs7049176</t>
  </si>
  <si>
    <t>rs2382532</t>
  </si>
  <si>
    <t>rs7854714</t>
  </si>
  <si>
    <t>rs4339736</t>
  </si>
  <si>
    <t>rs10810428</t>
  </si>
  <si>
    <t>rs35146544</t>
  </si>
  <si>
    <t>rs7032877</t>
  </si>
  <si>
    <t>rs4741519</t>
  </si>
  <si>
    <t>rs10756679</t>
  </si>
  <si>
    <t>rs7863088</t>
  </si>
  <si>
    <t>rs10481557</t>
  </si>
  <si>
    <t>rs2055772</t>
  </si>
  <si>
    <t>rs10810408</t>
  </si>
  <si>
    <t>rs10756674</t>
  </si>
  <si>
    <t>rs4740615</t>
  </si>
  <si>
    <t>rs7874533</t>
  </si>
  <si>
    <t>rs10962070</t>
  </si>
  <si>
    <t>rs10810399</t>
  </si>
  <si>
    <t>rs10962066</t>
  </si>
  <si>
    <t>rs10810436</t>
  </si>
  <si>
    <t>rs10756696</t>
  </si>
  <si>
    <t>rs4741535</t>
  </si>
  <si>
    <t>rs1509310</t>
  </si>
  <si>
    <t>rs4740624</t>
  </si>
  <si>
    <t>rs10810439</t>
  </si>
  <si>
    <t>rs66496107</t>
  </si>
  <si>
    <t>rs11789563</t>
  </si>
  <si>
    <t>rs10738404</t>
  </si>
  <si>
    <t>rs10738405</t>
  </si>
  <si>
    <t>rs1396707</t>
  </si>
  <si>
    <t>rs1396708</t>
  </si>
  <si>
    <t>rs10810432</t>
  </si>
  <si>
    <t>rs10810433</t>
  </si>
  <si>
    <t>rs7859788</t>
  </si>
  <si>
    <t>rs10756694</t>
  </si>
  <si>
    <t>rs10756695</t>
  </si>
  <si>
    <t>rs2382534</t>
  </si>
  <si>
    <t>rs10810434</t>
  </si>
  <si>
    <t>rs7847144</t>
  </si>
  <si>
    <t>rs6474954</t>
  </si>
  <si>
    <t>rs4741534</t>
  </si>
  <si>
    <t>rs6474955</t>
  </si>
  <si>
    <t>rs10962124</t>
  </si>
  <si>
    <t>rs4741517</t>
  </si>
  <si>
    <t>rs10756678</t>
  </si>
  <si>
    <t>rs10756677</t>
  </si>
  <si>
    <t>rs10962099</t>
  </si>
  <si>
    <t>rs10962098</t>
  </si>
  <si>
    <t>rs1355171</t>
  </si>
  <si>
    <t>rs10756690</t>
  </si>
  <si>
    <t>rs10756697</t>
  </si>
  <si>
    <t>rs12346205</t>
  </si>
  <si>
    <t>rs7045018</t>
  </si>
  <si>
    <t>rs10962151</t>
  </si>
  <si>
    <t>rs4146290</t>
  </si>
  <si>
    <t>rs4146291</t>
  </si>
  <si>
    <t>rs10756704</t>
  </si>
  <si>
    <t>rs10962157</t>
  </si>
  <si>
    <t>rs955369</t>
  </si>
  <si>
    <t>rs7873776</t>
  </si>
  <si>
    <t>rs6474974</t>
  </si>
  <si>
    <t>rs12057012</t>
  </si>
  <si>
    <t>rs2105317</t>
  </si>
  <si>
    <t>rs2105318</t>
  </si>
  <si>
    <t>rs10962167</t>
  </si>
  <si>
    <t>rs2211323</t>
  </si>
  <si>
    <t>rs7049101</t>
  </si>
  <si>
    <t>rs4741510</t>
  </si>
  <si>
    <t>rs10810402</t>
  </si>
  <si>
    <t>rs10810401</t>
  </si>
  <si>
    <t>rs433849</t>
  </si>
  <si>
    <t>rs7024640</t>
  </si>
  <si>
    <t>rs10810431</t>
  </si>
  <si>
    <t>rs10756692</t>
  </si>
  <si>
    <t>rs2136355</t>
  </si>
  <si>
    <t>rs10810435</t>
  </si>
  <si>
    <t>rs10962142</t>
  </si>
  <si>
    <t>rs6474966</t>
  </si>
  <si>
    <t>rs10810442</t>
  </si>
  <si>
    <t>rs2891002</t>
  </si>
  <si>
    <t>rs9886731</t>
  </si>
  <si>
    <t>rs10756671</t>
  </si>
  <si>
    <t>rs10962065</t>
  </si>
  <si>
    <t>rs10962064</t>
  </si>
  <si>
    <t>rs9650677</t>
  </si>
  <si>
    <t>rs7020983</t>
  </si>
  <si>
    <t>rs7020760</t>
  </si>
  <si>
    <t>rs10738400</t>
  </si>
  <si>
    <t>rs2039980</t>
  </si>
  <si>
    <t>rs10962149</t>
  </si>
  <si>
    <t>rs2382539</t>
  </si>
  <si>
    <t>rs7860755</t>
  </si>
  <si>
    <t>rs12552653</t>
  </si>
  <si>
    <t>rs11562188</t>
  </si>
  <si>
    <t>rs4740627</t>
  </si>
  <si>
    <t>rs4961713</t>
  </si>
  <si>
    <t>rs10756715</t>
  </si>
  <si>
    <t>rs10738406</t>
  </si>
  <si>
    <t>rs1341732</t>
  </si>
  <si>
    <t>rs10732335</t>
  </si>
  <si>
    <t>rs10738417</t>
  </si>
  <si>
    <t>rs451878</t>
  </si>
  <si>
    <t>rs10810416</t>
  </si>
  <si>
    <t>rs11792937</t>
  </si>
  <si>
    <t>rs7042475</t>
  </si>
  <si>
    <t>rs10810419</t>
  </si>
  <si>
    <t>rs7031365</t>
  </si>
  <si>
    <t>rs10962106</t>
  </si>
  <si>
    <t>rs7023275</t>
  </si>
  <si>
    <t>rs7036875</t>
  </si>
  <si>
    <t>rs10810422</t>
  </si>
  <si>
    <t>rs7046351</t>
  </si>
  <si>
    <t>rs10121591</t>
  </si>
  <si>
    <t>rs10810426</t>
  </si>
  <si>
    <t>rs10733295</t>
  </si>
  <si>
    <t>rs10810427</t>
  </si>
  <si>
    <t>rs10121393</t>
  </si>
  <si>
    <t>rs10122339</t>
  </si>
  <si>
    <t>rs10810429</t>
  </si>
  <si>
    <t>rs950234</t>
  </si>
  <si>
    <t>rs10738411</t>
  </si>
  <si>
    <t>rs10733302</t>
  </si>
  <si>
    <t>rs1592099</t>
  </si>
  <si>
    <t>rs2105315</t>
  </si>
  <si>
    <t>rs4740622</t>
  </si>
  <si>
    <t>rs7859780</t>
  </si>
  <si>
    <t>rs7019430</t>
  </si>
  <si>
    <t>rs10962158</t>
  </si>
  <si>
    <t>rs10810455</t>
  </si>
  <si>
    <t>rs10756713</t>
  </si>
  <si>
    <t>rs4740628</t>
  </si>
  <si>
    <t>rs10810462</t>
  </si>
  <si>
    <t>rs7027202</t>
  </si>
  <si>
    <t>rs10283865</t>
  </si>
  <si>
    <t>rs1891211</t>
  </si>
  <si>
    <t>rs1891212</t>
  </si>
  <si>
    <t>rs13292699</t>
  </si>
  <si>
    <t>rs276435</t>
  </si>
  <si>
    <t>rs169342</t>
  </si>
  <si>
    <t>rs432452</t>
  </si>
  <si>
    <t>rs276454</t>
  </si>
  <si>
    <t>rs276455</t>
  </si>
  <si>
    <t>rs2663300</t>
  </si>
  <si>
    <t>rs276449</t>
  </si>
  <si>
    <t>rs276453</t>
  </si>
  <si>
    <t>rs954663</t>
  </si>
  <si>
    <t>rs7875367</t>
  </si>
  <si>
    <t>rs9407624</t>
  </si>
  <si>
    <t>rs12352779</t>
  </si>
  <si>
    <t>rs2821545</t>
  </si>
  <si>
    <t>rs7873152</t>
  </si>
  <si>
    <t>rs10962126</t>
  </si>
  <si>
    <t>rs10756700</t>
  </si>
  <si>
    <t>rs7035863</t>
  </si>
  <si>
    <t>rs954664</t>
  </si>
  <si>
    <t>rs7034484</t>
  </si>
  <si>
    <t>rs10756691</t>
  </si>
  <si>
    <t>rs7037662</t>
  </si>
  <si>
    <t>rs7037908</t>
  </si>
  <si>
    <t>rs10810430</t>
  </si>
  <si>
    <t>rs12004358</t>
  </si>
  <si>
    <t>rs10962123</t>
  </si>
  <si>
    <t>rs6474951</t>
  </si>
  <si>
    <t>rs6474952</t>
  </si>
  <si>
    <t>rs36086644</t>
  </si>
  <si>
    <t>rs2175080</t>
  </si>
  <si>
    <t>rs10733301</t>
  </si>
  <si>
    <t>rs10756714</t>
  </si>
  <si>
    <t>rs7855235</t>
  </si>
  <si>
    <t>rs6474931</t>
  </si>
  <si>
    <t>rs2382554</t>
  </si>
  <si>
    <t>rs1984246</t>
  </si>
  <si>
    <t>rs10733682</t>
  </si>
  <si>
    <t>rs6477694</t>
  </si>
  <si>
    <t>rs944990</t>
  </si>
  <si>
    <t>rs5019496</t>
  </si>
  <si>
    <t>rs10992733</t>
  </si>
  <si>
    <t>rs10992769</t>
  </si>
  <si>
    <t>rs12379660</t>
  </si>
  <si>
    <t>rs10992729</t>
  </si>
  <si>
    <t>rs10821128</t>
  </si>
  <si>
    <t>rs1055710</t>
  </si>
  <si>
    <t>rs10821129</t>
  </si>
  <si>
    <t>rs10821130</t>
  </si>
  <si>
    <t>rs7869969</t>
  </si>
  <si>
    <t>rs10992746</t>
  </si>
  <si>
    <t>rs10992748</t>
  </si>
  <si>
    <t>rs10992749</t>
  </si>
  <si>
    <t>rs4743922</t>
  </si>
  <si>
    <t>rs10761228</t>
  </si>
  <si>
    <t>rs4744242</t>
  </si>
  <si>
    <t>rs10761229</t>
  </si>
  <si>
    <t>rs10821134</t>
  </si>
  <si>
    <t>rs10821136</t>
  </si>
  <si>
    <t>rs10992751</t>
  </si>
  <si>
    <t>rs12377399</t>
  </si>
  <si>
    <t>rs11791374</t>
  </si>
  <si>
    <t>rs10821138</t>
  </si>
  <si>
    <t>rs10821139</t>
  </si>
  <si>
    <t>rs2297376</t>
  </si>
  <si>
    <t>rs10739950</t>
  </si>
  <si>
    <t>rs10761230</t>
  </si>
  <si>
    <t>rs1211166</t>
  </si>
  <si>
    <t>rs1187323</t>
  </si>
  <si>
    <t>rs1187321</t>
  </si>
  <si>
    <t>rs56568126</t>
  </si>
  <si>
    <t>rs1147199</t>
  </si>
  <si>
    <t>rs1147194</t>
  </si>
  <si>
    <t>rs1307279</t>
  </si>
  <si>
    <t>rs1187370</t>
  </si>
  <si>
    <t>rs1147198</t>
  </si>
  <si>
    <t>rs1187369</t>
  </si>
  <si>
    <t>rs1147193</t>
  </si>
  <si>
    <t>rs11191580</t>
  </si>
  <si>
    <t>rs12220375</t>
  </si>
  <si>
    <t>rs79993475</t>
  </si>
  <si>
    <t>rs11191582</t>
  </si>
  <si>
    <t>rs74233809</t>
  </si>
  <si>
    <t>rs11191575</t>
  </si>
  <si>
    <t>rs732998</t>
  </si>
  <si>
    <t>rs115677586</t>
  </si>
  <si>
    <t>rs10883835</t>
  </si>
  <si>
    <t>rs1060240</t>
  </si>
  <si>
    <t>rs11191587</t>
  </si>
  <si>
    <t>rs12219304</t>
  </si>
  <si>
    <t>rs79082900</t>
  </si>
  <si>
    <t>rs9633712</t>
  </si>
  <si>
    <t>rs77055135</t>
  </si>
  <si>
    <t>rs11191593</t>
  </si>
  <si>
    <t>rs79237883</t>
  </si>
  <si>
    <t>rs10883832</t>
  </si>
  <si>
    <t>rs12413046</t>
  </si>
  <si>
    <t>rs34747231</t>
  </si>
  <si>
    <t>rs11191560</t>
  </si>
  <si>
    <t>rs77420391</t>
  </si>
  <si>
    <t>rs11191558</t>
  </si>
  <si>
    <t>rs11191557</t>
  </si>
  <si>
    <t>rs11191555</t>
  </si>
  <si>
    <t>rs12412038</t>
  </si>
  <si>
    <t>rs11191607</t>
  </si>
  <si>
    <t>rs12220743</t>
  </si>
  <si>
    <t>rs12217501</t>
  </si>
  <si>
    <t>rs17094683</t>
  </si>
  <si>
    <t>rs11191551</t>
  </si>
  <si>
    <t>rs11191548</t>
  </si>
  <si>
    <t>rs10458729</t>
  </si>
  <si>
    <t>rs12219901</t>
  </si>
  <si>
    <t>rs943037</t>
  </si>
  <si>
    <t>rs3781285</t>
  </si>
  <si>
    <t>rs11191543</t>
  </si>
  <si>
    <t>rs12219027</t>
  </si>
  <si>
    <t>rs11191531</t>
  </si>
  <si>
    <t>rs76752100</t>
  </si>
  <si>
    <t>rs79668541</t>
  </si>
  <si>
    <t>rs75970938</t>
  </si>
  <si>
    <t>rs11191519</t>
  </si>
  <si>
    <t>rs11191515</t>
  </si>
  <si>
    <t>rs77787671</t>
  </si>
  <si>
    <t>rs11191514</t>
  </si>
  <si>
    <t>rs79059851</t>
  </si>
  <si>
    <t>rs12221335</t>
  </si>
  <si>
    <t>rs74444347</t>
  </si>
  <si>
    <t>rs11191505</t>
  </si>
  <si>
    <t>rs11191502</t>
  </si>
  <si>
    <t>rs11191499</t>
  </si>
  <si>
    <t>rs77860422</t>
  </si>
  <si>
    <t>rs112390216</t>
  </si>
  <si>
    <t>rs10883815</t>
  </si>
  <si>
    <t>rs78775782</t>
  </si>
  <si>
    <t>rs11191479</t>
  </si>
  <si>
    <t>rs78260931</t>
  </si>
  <si>
    <t>rs10883808</t>
  </si>
  <si>
    <t>rs12413409</t>
  </si>
  <si>
    <t>rs10883806</t>
  </si>
  <si>
    <t>rs11191472</t>
  </si>
  <si>
    <t>rs5011520</t>
  </si>
  <si>
    <t>rs10509759</t>
  </si>
  <si>
    <t>rs12411886</t>
  </si>
  <si>
    <t>rs78821730</t>
  </si>
  <si>
    <t>rs77602510</t>
  </si>
  <si>
    <t>rs17115213</t>
  </si>
  <si>
    <t>rs2297787</t>
  </si>
  <si>
    <t>rs12221064</t>
  </si>
  <si>
    <t>rs77180047</t>
  </si>
  <si>
    <t>rs12221193</t>
  </si>
  <si>
    <t>rs11191454</t>
  </si>
  <si>
    <t>rs11191453</t>
  </si>
  <si>
    <t>rs35125602</t>
  </si>
  <si>
    <t>rs74233296</t>
  </si>
  <si>
    <t>rs3740390</t>
  </si>
  <si>
    <t>rs11191434</t>
  </si>
  <si>
    <t>rs12416331</t>
  </si>
  <si>
    <t>rs12414028</t>
  </si>
  <si>
    <t>rs77335224</t>
  </si>
  <si>
    <t>rs17878846</t>
  </si>
  <si>
    <t>rs7098825</t>
  </si>
  <si>
    <t>rs11191425</t>
  </si>
  <si>
    <t>rs4409766</t>
  </si>
  <si>
    <t>rs3824754</t>
  </si>
  <si>
    <t>rs11191416</t>
  </si>
  <si>
    <t>rs3824755</t>
  </si>
  <si>
    <t>rs1004467</t>
  </si>
  <si>
    <t>rs17115100</t>
  </si>
  <si>
    <t>rs11191447</t>
  </si>
  <si>
    <t>rs7903146</t>
  </si>
  <si>
    <t>rs34872471</t>
  </si>
  <si>
    <t>rs7074440</t>
  </si>
  <si>
    <t>rs4506565</t>
  </si>
  <si>
    <t>rs7901695</t>
  </si>
  <si>
    <t>rs4132670</t>
  </si>
  <si>
    <t>rs4575195</t>
  </si>
  <si>
    <t>rs36090025</t>
  </si>
  <si>
    <t>rs17094222</t>
  </si>
  <si>
    <t>rs17113301</t>
  </si>
  <si>
    <t>rs117597828</t>
  </si>
  <si>
    <t>rs17113297</t>
  </si>
  <si>
    <t>rs72838591</t>
  </si>
  <si>
    <t>rs58159281</t>
  </si>
  <si>
    <t>rs72844408</t>
  </si>
  <si>
    <t>rs72641308</t>
  </si>
  <si>
    <t>rs11190643</t>
  </si>
  <si>
    <t>rs11190656</t>
  </si>
  <si>
    <t>rs10883521</t>
  </si>
  <si>
    <t>rs11190644</t>
  </si>
  <si>
    <t>rs1891915</t>
  </si>
  <si>
    <t>rs1891914</t>
  </si>
  <si>
    <t>rs4919479</t>
  </si>
  <si>
    <t>rs7900417</t>
  </si>
  <si>
    <t>rs10786600</t>
  </si>
  <si>
    <t>rs10883519</t>
  </si>
  <si>
    <t>rs17113328</t>
  </si>
  <si>
    <t>rs10883523</t>
  </si>
  <si>
    <t>rs11190657</t>
  </si>
  <si>
    <t>rs11190658</t>
  </si>
  <si>
    <t>rs7899106</t>
  </si>
  <si>
    <t>rs76635691</t>
  </si>
  <si>
    <t>rs17105752</t>
  </si>
  <si>
    <t>rs11201714</t>
  </si>
  <si>
    <t>rs73326604</t>
  </si>
  <si>
    <t>rs117156471</t>
  </si>
  <si>
    <t>rs12269171</t>
  </si>
  <si>
    <t>rs75499335</t>
  </si>
  <si>
    <t>rs73341071</t>
  </si>
  <si>
    <t>rs11201713</t>
  </si>
  <si>
    <t>rs75239318</t>
  </si>
  <si>
    <t>rs74369548</t>
  </si>
  <si>
    <t>rs79170610</t>
  </si>
  <si>
    <t>rs75838280</t>
  </si>
  <si>
    <t>rs7072722</t>
  </si>
  <si>
    <t>rs76223526</t>
  </si>
  <si>
    <t>rs77534537</t>
  </si>
  <si>
    <t>rs116448001</t>
  </si>
  <si>
    <t>rs78075813</t>
  </si>
  <si>
    <t>rs117851067</t>
  </si>
  <si>
    <t>rs76059562</t>
  </si>
  <si>
    <t>rs74370230</t>
  </si>
  <si>
    <t>rs76765384</t>
  </si>
  <si>
    <t>rs77101782</t>
  </si>
  <si>
    <t>rs78225637</t>
  </si>
  <si>
    <t>rs75234747</t>
  </si>
  <si>
    <t>rs7072620</t>
  </si>
  <si>
    <t>rs7084724</t>
  </si>
  <si>
    <t>rs7069576</t>
  </si>
  <si>
    <t>rs75621465</t>
  </si>
  <si>
    <t>rs74370516</t>
  </si>
  <si>
    <t>rs76030025</t>
  </si>
  <si>
    <t>rs117854778</t>
  </si>
  <si>
    <t>rs76598478</t>
  </si>
  <si>
    <t>rs117462921</t>
  </si>
  <si>
    <t>rs75724513</t>
  </si>
  <si>
    <t>rs76185451</t>
  </si>
  <si>
    <t>rs76981049</t>
  </si>
  <si>
    <t>rs79884077</t>
  </si>
  <si>
    <t>rs117271868</t>
  </si>
  <si>
    <t>rs74956373</t>
  </si>
  <si>
    <t>rs7071739</t>
  </si>
  <si>
    <t>rs117076371</t>
  </si>
  <si>
    <t>rs77478654</t>
  </si>
  <si>
    <t>rs78726066</t>
  </si>
  <si>
    <t>rs74989572</t>
  </si>
  <si>
    <t>rs78319550</t>
  </si>
  <si>
    <t>rs77116903</t>
  </si>
  <si>
    <t>rs77193167</t>
  </si>
  <si>
    <t>rs77926521</t>
  </si>
  <si>
    <t>rs116841464</t>
  </si>
  <si>
    <t>rs75847543</t>
  </si>
  <si>
    <t>rs117000007</t>
  </si>
  <si>
    <t>rs75071083</t>
  </si>
  <si>
    <t>rs76636418</t>
  </si>
  <si>
    <t>rs80185028</t>
  </si>
  <si>
    <t>rs12569677</t>
  </si>
  <si>
    <t>rs75898911</t>
  </si>
  <si>
    <t>rs58702504</t>
  </si>
  <si>
    <t>rs79125721</t>
  </si>
  <si>
    <t>rs60077596</t>
  </si>
  <si>
    <t>rs79904265</t>
  </si>
  <si>
    <t>rs116862267</t>
  </si>
  <si>
    <t>rs12411664</t>
  </si>
  <si>
    <t>rs12412597</t>
  </si>
  <si>
    <t>rs79074157</t>
  </si>
  <si>
    <t>rs117392581</t>
  </si>
  <si>
    <t>rs117087763</t>
  </si>
  <si>
    <t>rs117089149</t>
  </si>
  <si>
    <t>rs117069962</t>
  </si>
  <si>
    <t>rs76728465</t>
  </si>
  <si>
    <t>rs75154610</t>
  </si>
  <si>
    <t>rs74630956</t>
  </si>
  <si>
    <t>rs75935180</t>
  </si>
  <si>
    <t>rs74628791</t>
  </si>
  <si>
    <t>rs78500976</t>
  </si>
  <si>
    <t>rs75073402</t>
  </si>
  <si>
    <t>rs116902751</t>
  </si>
  <si>
    <t>rs79579747</t>
  </si>
  <si>
    <t>rs79265385</t>
  </si>
  <si>
    <t>rs117979694</t>
  </si>
  <si>
    <t>rs117495603</t>
  </si>
  <si>
    <t>rs74379679</t>
  </si>
  <si>
    <t>rs76622751</t>
  </si>
  <si>
    <t>rs77932435</t>
  </si>
  <si>
    <t>rs78825877</t>
  </si>
  <si>
    <t>rs117565922</t>
  </si>
  <si>
    <t>rs77893358</t>
  </si>
  <si>
    <t>rs75189709</t>
  </si>
  <si>
    <t>rs77526926</t>
  </si>
  <si>
    <t>rs78495293</t>
  </si>
  <si>
    <t>rs78085924</t>
  </si>
  <si>
    <t>rs78451629</t>
  </si>
  <si>
    <t>rs118092995</t>
  </si>
  <si>
    <t>rs77687076</t>
  </si>
  <si>
    <t>rs117821604</t>
  </si>
  <si>
    <t>rs117783022</t>
  </si>
  <si>
    <t>rs117251570</t>
  </si>
  <si>
    <t>rs76803031</t>
  </si>
  <si>
    <t>rs79328795</t>
  </si>
  <si>
    <t>rs117683759</t>
  </si>
  <si>
    <t>rs76897151</t>
  </si>
  <si>
    <t>rs76676580</t>
  </si>
  <si>
    <t>rs77602574</t>
  </si>
  <si>
    <t>rs74766422</t>
  </si>
  <si>
    <t>rs78321749</t>
  </si>
  <si>
    <t>rs111663483</t>
  </si>
  <si>
    <t>rs79460529</t>
  </si>
  <si>
    <t>rs79942423</t>
  </si>
  <si>
    <t>rs117700823</t>
  </si>
  <si>
    <t>rs116933629</t>
  </si>
  <si>
    <t>rs58436000</t>
  </si>
  <si>
    <t>rs74696643</t>
  </si>
  <si>
    <t>rs116972181</t>
  </si>
  <si>
    <t>rs75230380</t>
  </si>
  <si>
    <t>rs77968554</t>
  </si>
  <si>
    <t>rs79305293</t>
  </si>
  <si>
    <t>rs73332679</t>
  </si>
  <si>
    <t>rs75066303</t>
  </si>
  <si>
    <t>rs117974576</t>
  </si>
  <si>
    <t>rs74327271</t>
  </si>
  <si>
    <t>rs118005294</t>
  </si>
  <si>
    <t>rs79517708</t>
  </si>
  <si>
    <t>rs117421711</t>
  </si>
  <si>
    <t>rs74604616</t>
  </si>
  <si>
    <t>rs80114386</t>
  </si>
  <si>
    <t>rs118053156</t>
  </si>
  <si>
    <t>rs78385639</t>
  </si>
  <si>
    <t>rs75970778</t>
  </si>
  <si>
    <t>rs77173418</t>
  </si>
  <si>
    <t>rs116666057</t>
  </si>
  <si>
    <t>rs74316969</t>
  </si>
  <si>
    <t>rs73326638</t>
  </si>
  <si>
    <t>rs73326650</t>
  </si>
  <si>
    <t>rs7080323</t>
  </si>
  <si>
    <t>rs9663200</t>
  </si>
  <si>
    <t>rs7912617</t>
  </si>
  <si>
    <t>rs7081304</t>
  </si>
  <si>
    <t>rs60936050</t>
  </si>
  <si>
    <t>rs7923001</t>
  </si>
  <si>
    <t>rs113646880</t>
  </si>
  <si>
    <t>rs11201716</t>
  </si>
  <si>
    <t>rs77526667</t>
  </si>
  <si>
    <t>rs41303827</t>
  </si>
  <si>
    <t>rs76490772</t>
  </si>
  <si>
    <t>rs79786473</t>
  </si>
  <si>
    <t>rs76864781</t>
  </si>
  <si>
    <t>rs56996983</t>
  </si>
  <si>
    <t>rs79693844</t>
  </si>
  <si>
    <t>rs75597014</t>
  </si>
  <si>
    <t>rs76971642</t>
  </si>
  <si>
    <t>rs77011989</t>
  </si>
  <si>
    <t>rs77321310</t>
  </si>
  <si>
    <t>rs79503260</t>
  </si>
  <si>
    <t>rs12569918</t>
  </si>
  <si>
    <t>rs3812651</t>
  </si>
  <si>
    <t>rs78199734</t>
  </si>
  <si>
    <t>rs17399739</t>
  </si>
  <si>
    <t>rs10767664</t>
  </si>
  <si>
    <t>rs2030323</t>
  </si>
  <si>
    <t>rs4922793</t>
  </si>
  <si>
    <t>rs7103411</t>
  </si>
  <si>
    <t>rs1829469</t>
  </si>
  <si>
    <t>rs11030104</t>
  </si>
  <si>
    <t>rs11030099</t>
  </si>
  <si>
    <t>rs4923463</t>
  </si>
  <si>
    <t>rs10501087</t>
  </si>
  <si>
    <t>rs16917204</t>
  </si>
  <si>
    <t>rs4244531</t>
  </si>
  <si>
    <t>rs4923461</t>
  </si>
  <si>
    <t>rs4923460</t>
  </si>
  <si>
    <t>rs4923457</t>
  </si>
  <si>
    <t>rs4074134</t>
  </si>
  <si>
    <t>rs10767654</t>
  </si>
  <si>
    <t>rs879048</t>
  </si>
  <si>
    <t>rs1488830</t>
  </si>
  <si>
    <t>rs35051342</t>
  </si>
  <si>
    <t>rs35038967</t>
  </si>
  <si>
    <t>rs16917237</t>
  </si>
  <si>
    <t>rs925947</t>
  </si>
  <si>
    <t>rs12419948</t>
  </si>
  <si>
    <t>rs36029218</t>
  </si>
  <si>
    <t>rs6484320</t>
  </si>
  <si>
    <t>rs11030100</t>
  </si>
  <si>
    <t>rs988748</t>
  </si>
  <si>
    <t>rs3817334</t>
  </si>
  <si>
    <t>rs59360790</t>
  </si>
  <si>
    <t>rs11039308</t>
  </si>
  <si>
    <t>rs7124681</t>
  </si>
  <si>
    <t>rs12798028</t>
  </si>
  <si>
    <t>rs4752881</t>
  </si>
  <si>
    <t>rs11039307</t>
  </si>
  <si>
    <t>rs4752856</t>
  </si>
  <si>
    <t>rs4752857</t>
  </si>
  <si>
    <t>rs10838738</t>
  </si>
  <si>
    <t>rs12787646</t>
  </si>
  <si>
    <t>rs12419692</t>
  </si>
  <si>
    <t>rs12363232</t>
  </si>
  <si>
    <t>rs35624992</t>
  </si>
  <si>
    <t>rs10838747</t>
  </si>
  <si>
    <t>rs10838748</t>
  </si>
  <si>
    <t>rs34910028</t>
  </si>
  <si>
    <t>rs10838757</t>
  </si>
  <si>
    <t>rs12421210</t>
  </si>
  <si>
    <t>rs7927771</t>
  </si>
  <si>
    <t>rs12361031</t>
  </si>
  <si>
    <t>rs7947730</t>
  </si>
  <si>
    <t>rs35902101</t>
  </si>
  <si>
    <t>rs11039390</t>
  </si>
  <si>
    <t>rs9909</t>
  </si>
  <si>
    <t>rs7105282</t>
  </si>
  <si>
    <t>rs11039255</t>
  </si>
  <si>
    <t>rs2290850</t>
  </si>
  <si>
    <t>rs12787330</t>
  </si>
  <si>
    <t>rs1317149</t>
  </si>
  <si>
    <t>rs7120333</t>
  </si>
  <si>
    <t>rs11605774</t>
  </si>
  <si>
    <t>rs11039412</t>
  </si>
  <si>
    <t>rs34128973</t>
  </si>
  <si>
    <t>rs4752873</t>
  </si>
  <si>
    <t>rs11039426</t>
  </si>
  <si>
    <t>rs12418852</t>
  </si>
  <si>
    <t>rs4752797</t>
  </si>
  <si>
    <t>rs4752801</t>
  </si>
  <si>
    <t>rs12361256</t>
  </si>
  <si>
    <t>rs3817335</t>
  </si>
  <si>
    <t>rs1064608</t>
  </si>
  <si>
    <t>rs12787112</t>
  </si>
  <si>
    <t>rs56400411</t>
  </si>
  <si>
    <t>rs12798346</t>
  </si>
  <si>
    <t>rs17788930</t>
  </si>
  <si>
    <t>rs34958982</t>
  </si>
  <si>
    <t>rs4752845</t>
  </si>
  <si>
    <t>rs11039416</t>
  </si>
  <si>
    <t>rs35985502</t>
  </si>
  <si>
    <t>rs35184771</t>
  </si>
  <si>
    <t>rs6265</t>
  </si>
  <si>
    <t>rs2049045</t>
  </si>
  <si>
    <t>rs11030084</t>
  </si>
  <si>
    <t>rs71480157</t>
  </si>
  <si>
    <t>rs925946</t>
  </si>
  <si>
    <t>rs10767658</t>
  </si>
  <si>
    <t>rs1519480</t>
  </si>
  <si>
    <t>rs7124442</t>
  </si>
  <si>
    <t>rs10767659</t>
  </si>
  <si>
    <t>rs114907865</t>
  </si>
  <si>
    <t>rs1401635</t>
  </si>
  <si>
    <t>rs11030108</t>
  </si>
  <si>
    <t>rs7127507</t>
  </si>
  <si>
    <t>rs7944119</t>
  </si>
  <si>
    <t>rs12292980</t>
  </si>
  <si>
    <t>rs962369</t>
  </si>
  <si>
    <t>rs11030121</t>
  </si>
  <si>
    <t>rs1013402</t>
  </si>
  <si>
    <t>rs11030119</t>
  </si>
  <si>
    <t>rs4929949</t>
  </si>
  <si>
    <t>rs10840085</t>
  </si>
  <si>
    <t>rs11041999</t>
  </si>
  <si>
    <t>rs10840077</t>
  </si>
  <si>
    <t>rs10160805</t>
  </si>
  <si>
    <t>rs10160430</t>
  </si>
  <si>
    <t>rs11041995</t>
  </si>
  <si>
    <t>rs10769916</t>
  </si>
  <si>
    <t>rs11041994</t>
  </si>
  <si>
    <t>rs10769915</t>
  </si>
  <si>
    <t>rs4418812</t>
  </si>
  <si>
    <t>rs9737401</t>
  </si>
  <si>
    <t>rs75307944</t>
  </si>
  <si>
    <t>rs4620720</t>
  </si>
  <si>
    <t>rs9300093</t>
  </si>
  <si>
    <t>rs9300092</t>
  </si>
  <si>
    <t>rs9736791</t>
  </si>
  <si>
    <t>rs9300091</t>
  </si>
  <si>
    <t>rs10769924</t>
  </si>
  <si>
    <t>rs4929942</t>
  </si>
  <si>
    <t>rs11041985</t>
  </si>
  <si>
    <t>rs10840095</t>
  </si>
  <si>
    <t>rs11041983</t>
  </si>
  <si>
    <t>rs11041980</t>
  </si>
  <si>
    <t>rs79913421</t>
  </si>
  <si>
    <t>rs11041978</t>
  </si>
  <si>
    <t>rs10769914</t>
  </si>
  <si>
    <t>rs10840072</t>
  </si>
  <si>
    <t>rs1446463</t>
  </si>
  <si>
    <t>rs7104646</t>
  </si>
  <si>
    <t>rs7131358</t>
  </si>
  <si>
    <t>rs11041962</t>
  </si>
  <si>
    <t>rs10444316</t>
  </si>
  <si>
    <t>rs10444244</t>
  </si>
  <si>
    <t>rs2871753</t>
  </si>
  <si>
    <t>rs10840083</t>
  </si>
  <si>
    <t>rs10769918</t>
  </si>
  <si>
    <t>rs9705253</t>
  </si>
  <si>
    <t>rs4244804</t>
  </si>
  <si>
    <t>rs4612809</t>
  </si>
  <si>
    <t>rs6484485</t>
  </si>
  <si>
    <t>rs10769921</t>
  </si>
  <si>
    <t>rs10769922</t>
  </si>
  <si>
    <t>rs11041990</t>
  </si>
  <si>
    <t>rs10769925</t>
  </si>
  <si>
    <t>rs10769926</t>
  </si>
  <si>
    <t>rs9300090</t>
  </si>
  <si>
    <t>rs10840092</t>
  </si>
  <si>
    <t>rs4929943</t>
  </si>
  <si>
    <t>rs4929944</t>
  </si>
  <si>
    <t>rs4929945</t>
  </si>
  <si>
    <t>rs11041981</t>
  </si>
  <si>
    <t>rs9704586</t>
  </si>
  <si>
    <t>rs9734055</t>
  </si>
  <si>
    <t>rs10743076</t>
  </si>
  <si>
    <t>rs7117945</t>
  </si>
  <si>
    <t>rs10840065</t>
  </si>
  <si>
    <t>rs10840063</t>
  </si>
  <si>
    <t>rs10840062</t>
  </si>
  <si>
    <t>rs7939731</t>
  </si>
  <si>
    <t>rs2028882</t>
  </si>
  <si>
    <t>rs725502</t>
  </si>
  <si>
    <t>rs11041944</t>
  </si>
  <si>
    <t>rs10840060</t>
  </si>
  <si>
    <t>rs10769910</t>
  </si>
  <si>
    <t>rs10840058</t>
  </si>
  <si>
    <t>rs10840056</t>
  </si>
  <si>
    <t>rs7949017</t>
  </si>
  <si>
    <t>rs6578969</t>
  </si>
  <si>
    <t>rs935370</t>
  </si>
  <si>
    <t>rs7120065</t>
  </si>
  <si>
    <t>rs10769908</t>
  </si>
  <si>
    <t>rs6578968</t>
  </si>
  <si>
    <t>rs10840051</t>
  </si>
  <si>
    <t>rs2044463</t>
  </si>
  <si>
    <t>rs7101471</t>
  </si>
  <si>
    <t>rs7127684</t>
  </si>
  <si>
    <t>rs7112153</t>
  </si>
  <si>
    <t>rs1374262</t>
  </si>
  <si>
    <t>rs10769907</t>
  </si>
  <si>
    <t>rs10840084</t>
  </si>
  <si>
    <t>rs10840087</t>
  </si>
  <si>
    <t>rs11042002</t>
  </si>
  <si>
    <t>rs2044464</t>
  </si>
  <si>
    <t>rs61875898</t>
  </si>
  <si>
    <t>rs11041993</t>
  </si>
  <si>
    <t>rs4475924</t>
  </si>
  <si>
    <t>rs9705083</t>
  </si>
  <si>
    <t>rs9737312</t>
  </si>
  <si>
    <t>rs9704807</t>
  </si>
  <si>
    <t>rs12277932</t>
  </si>
  <si>
    <t>rs1446462</t>
  </si>
  <si>
    <t>rs12577859</t>
  </si>
  <si>
    <t>rs7950870</t>
  </si>
  <si>
    <t>rs7947670</t>
  </si>
  <si>
    <t>rs11041950</t>
  </si>
  <si>
    <t>rs12576736</t>
  </si>
  <si>
    <t>rs10840055</t>
  </si>
  <si>
    <t>rs7935708</t>
  </si>
  <si>
    <t>rs11041924</t>
  </si>
  <si>
    <t>rs10840047</t>
  </si>
  <si>
    <t>rs7934396</t>
  </si>
  <si>
    <t>rs10840094</t>
  </si>
  <si>
    <t>rs10743081</t>
  </si>
  <si>
    <t>rs2015629</t>
  </si>
  <si>
    <t>rs11041997</t>
  </si>
  <si>
    <t>rs67257872</t>
  </si>
  <si>
    <t>rs7945659</t>
  </si>
  <si>
    <t>rs2289921</t>
  </si>
  <si>
    <t>rs10743080</t>
  </si>
  <si>
    <t>rs10743082</t>
  </si>
  <si>
    <t>rs10769929</t>
  </si>
  <si>
    <t>rs1900272</t>
  </si>
  <si>
    <t>rs12805671</t>
  </si>
  <si>
    <t>rs1900273</t>
  </si>
  <si>
    <t>rs66749409</t>
  </si>
  <si>
    <t>rs12794570</t>
  </si>
  <si>
    <t>rs10838724</t>
  </si>
  <si>
    <t>rs4752838</t>
  </si>
  <si>
    <t>rs11604680</t>
  </si>
  <si>
    <t>rs2868459</t>
  </si>
  <si>
    <t>rs60075622</t>
  </si>
  <si>
    <t>rs11600581</t>
  </si>
  <si>
    <t>rs55927797</t>
  </si>
  <si>
    <t>rs3781625</t>
  </si>
  <si>
    <t>rs3781626</t>
  </si>
  <si>
    <t>rs3781627</t>
  </si>
  <si>
    <t>rs2293580</t>
  </si>
  <si>
    <t>rs2053979</t>
  </si>
  <si>
    <t>rs2293577</t>
  </si>
  <si>
    <t>rs755553</t>
  </si>
  <si>
    <t>rs755554</t>
  </si>
  <si>
    <t>rs755555</t>
  </si>
  <si>
    <t>rs7937331</t>
  </si>
  <si>
    <t>rs7107726</t>
  </si>
  <si>
    <t>rs4752999</t>
  </si>
  <si>
    <t>rs112060627</t>
  </si>
  <si>
    <t>rs10838704</t>
  </si>
  <si>
    <t>rs1317164</t>
  </si>
  <si>
    <t>rs7924485</t>
  </si>
  <si>
    <t>rs11605672</t>
  </si>
  <si>
    <t>rs10769262</t>
  </si>
  <si>
    <t>rs4752994</t>
  </si>
  <si>
    <t>rs4752993</t>
  </si>
  <si>
    <t>rs4752990</t>
  </si>
  <si>
    <t>rs6485753</t>
  </si>
  <si>
    <t>rs11601603</t>
  </si>
  <si>
    <t>rs11607981</t>
  </si>
  <si>
    <t>rs11601173</t>
  </si>
  <si>
    <t>rs55677087</t>
  </si>
  <si>
    <t>rs56030824</t>
  </si>
  <si>
    <t>rs7940536</t>
  </si>
  <si>
    <t>rs896816</t>
  </si>
  <si>
    <t>rs4992357</t>
  </si>
  <si>
    <t>rs11039212</t>
  </si>
  <si>
    <t>rs10769258</t>
  </si>
  <si>
    <t>rs935914</t>
  </si>
  <si>
    <t>rs10838699</t>
  </si>
  <si>
    <t>rs10838698</t>
  </si>
  <si>
    <t>rs67116452</t>
  </si>
  <si>
    <t>rs10838697</t>
  </si>
  <si>
    <t>rs7105851</t>
  </si>
  <si>
    <t>rs1542321</t>
  </si>
  <si>
    <t>rs2071304</t>
  </si>
  <si>
    <t>rs7925389</t>
  </si>
  <si>
    <t>rs2293578</t>
  </si>
  <si>
    <t>rs55876153</t>
  </si>
  <si>
    <t>rs12146565</t>
  </si>
  <si>
    <t>rs35996350</t>
  </si>
  <si>
    <t>rs11039200</t>
  </si>
  <si>
    <t>rs2237892</t>
  </si>
  <si>
    <t>rs2283228</t>
  </si>
  <si>
    <t>rs7480855</t>
  </si>
  <si>
    <t>rs12286929</t>
  </si>
  <si>
    <t>rs11215381</t>
  </si>
  <si>
    <t>rs11215384</t>
  </si>
  <si>
    <t>rs117569901</t>
  </si>
  <si>
    <t>rs11602782</t>
  </si>
  <si>
    <t>rs12803174</t>
  </si>
  <si>
    <t>rs34469973</t>
  </si>
  <si>
    <t>rs11215375</t>
  </si>
  <si>
    <t>rs12421648</t>
  </si>
  <si>
    <t>rs12790574</t>
  </si>
  <si>
    <t>rs2507909</t>
  </si>
  <si>
    <t>rs63189261</t>
  </si>
  <si>
    <t>rs11603324</t>
  </si>
  <si>
    <t>rs10790066</t>
  </si>
  <si>
    <t>rs11605771</t>
  </si>
  <si>
    <t>rs12787954</t>
  </si>
  <si>
    <t>rs2176598</t>
  </si>
  <si>
    <t>rs10838184</t>
  </si>
  <si>
    <t>rs4755743</t>
  </si>
  <si>
    <t>rs939016</t>
  </si>
  <si>
    <t>rs35521277</t>
  </si>
  <si>
    <t>rs10768982</t>
  </si>
  <si>
    <t>rs7110437</t>
  </si>
  <si>
    <t>rs7115919</t>
  </si>
  <si>
    <t>rs4643069</t>
  </si>
  <si>
    <t>rs11541599</t>
  </si>
  <si>
    <t>rs564343</t>
  </si>
  <si>
    <t>rs527962</t>
  </si>
  <si>
    <t>rs486311</t>
  </si>
  <si>
    <t>rs484983</t>
  </si>
  <si>
    <t>rs537497</t>
  </si>
  <si>
    <t>rs526852</t>
  </si>
  <si>
    <t>rs576740</t>
  </si>
  <si>
    <t>rs1151530</t>
  </si>
  <si>
    <t>rs10835210</t>
  </si>
  <si>
    <t>rs7103873</t>
  </si>
  <si>
    <t>rs7104207</t>
  </si>
  <si>
    <t>rs2203877</t>
  </si>
  <si>
    <t>rs11030096</t>
  </si>
  <si>
    <t>rs7930533</t>
  </si>
  <si>
    <t>rs2049046</t>
  </si>
  <si>
    <t>rs1519479</t>
  </si>
  <si>
    <t>rs2030324</t>
  </si>
  <si>
    <t>rs7934165</t>
  </si>
  <si>
    <t>rs10767665</t>
  </si>
  <si>
    <t>rs10219241</t>
  </si>
  <si>
    <t>rs10835215</t>
  </si>
  <si>
    <t>rs2883187</t>
  </si>
  <si>
    <t>rs10838725</t>
  </si>
  <si>
    <t>rs10838731</t>
  </si>
  <si>
    <t>rs10838726</t>
  </si>
  <si>
    <t>rs11039290</t>
  </si>
  <si>
    <t>rs6485758</t>
  </si>
  <si>
    <t>rs7933019</t>
  </si>
  <si>
    <t>rs61895112</t>
  </si>
  <si>
    <t>rs2280231</t>
  </si>
  <si>
    <t>rs11039332</t>
  </si>
  <si>
    <t>rs12577383</t>
  </si>
  <si>
    <t>rs7927445</t>
  </si>
  <si>
    <t>rs7114011</t>
  </si>
  <si>
    <t>rs7131262</t>
  </si>
  <si>
    <t>rs12365079</t>
  </si>
  <si>
    <t>rs7120548</t>
  </si>
  <si>
    <t>rs12223593</t>
  </si>
  <si>
    <t>rs7934481</t>
  </si>
  <si>
    <t>rs11039244</t>
  </si>
  <si>
    <t>rs2293576</t>
  </si>
  <si>
    <t>rs11039284</t>
  </si>
  <si>
    <t>rs12224672</t>
  </si>
  <si>
    <t>rs12361415</t>
  </si>
  <si>
    <t>rs7103835</t>
  </si>
  <si>
    <t>rs12287076</t>
  </si>
  <si>
    <t>rs10769256</t>
  </si>
  <si>
    <t>rs671</t>
  </si>
  <si>
    <t>rs12229654</t>
  </si>
  <si>
    <t>rs11057405</t>
  </si>
  <si>
    <t>rs11109072</t>
  </si>
  <si>
    <t>rs7956279</t>
  </si>
  <si>
    <t>rs7971692</t>
  </si>
  <si>
    <t>rs7295287</t>
  </si>
  <si>
    <t>rs11109077</t>
  </si>
  <si>
    <t>rs11109079</t>
  </si>
  <si>
    <t>rs7133263</t>
  </si>
  <si>
    <t>rs7963407</t>
  </si>
  <si>
    <t>rs11109082</t>
  </si>
  <si>
    <t>rs11109085</t>
  </si>
  <si>
    <t>rs11109086</t>
  </si>
  <si>
    <t>rs7975704</t>
  </si>
  <si>
    <t>rs11109089</t>
  </si>
  <si>
    <t>rs11109091</t>
  </si>
  <si>
    <t>rs11109092</t>
  </si>
  <si>
    <t>rs7957658</t>
  </si>
  <si>
    <t>rs11109066</t>
  </si>
  <si>
    <t>rs11109065</t>
  </si>
  <si>
    <t>rs11109064</t>
  </si>
  <si>
    <t>rs7309372</t>
  </si>
  <si>
    <t>rs73384782</t>
  </si>
  <si>
    <t>rs7963257</t>
  </si>
  <si>
    <t>rs11109073</t>
  </si>
  <si>
    <t>rs11109094</t>
  </si>
  <si>
    <t>rs117842449</t>
  </si>
  <si>
    <t>rs17027126</t>
  </si>
  <si>
    <t>rs117482844</t>
  </si>
  <si>
    <t>rs79961547</t>
  </si>
  <si>
    <t>rs17334543</t>
  </si>
  <si>
    <t>rs75182839</t>
  </si>
  <si>
    <t>rs78332126</t>
  </si>
  <si>
    <t>rs117471974</t>
  </si>
  <si>
    <t>rs74603551</t>
  </si>
  <si>
    <t>rs77663514</t>
  </si>
  <si>
    <t>rs75676972</t>
  </si>
  <si>
    <t>rs75400521</t>
  </si>
  <si>
    <t>rs116853020</t>
  </si>
  <si>
    <t>rs1463239</t>
  </si>
  <si>
    <t>rs17027190</t>
  </si>
  <si>
    <t>rs7132908</t>
  </si>
  <si>
    <t>rs3205718</t>
  </si>
  <si>
    <t>rs7138803</t>
  </si>
  <si>
    <t>rs4771122</t>
  </si>
  <si>
    <t>rs9579083</t>
  </si>
  <si>
    <t>rs9581855</t>
  </si>
  <si>
    <t>rs9581854</t>
  </si>
  <si>
    <t>rs9512699</t>
  </si>
  <si>
    <t>rs10507612</t>
  </si>
  <si>
    <t>rs76319831</t>
  </si>
  <si>
    <t>rs12429545</t>
  </si>
  <si>
    <t>rs4477562</t>
  </si>
  <si>
    <t>rs9568867</t>
  </si>
  <si>
    <t>rs9568868</t>
  </si>
  <si>
    <t>rs1927861</t>
  </si>
  <si>
    <t>rs1441264</t>
  </si>
  <si>
    <t>rs1576655</t>
  </si>
  <si>
    <t>rs1441262</t>
  </si>
  <si>
    <t>rs9540493</t>
  </si>
  <si>
    <t>rs75087719</t>
  </si>
  <si>
    <t>rs11847697</t>
  </si>
  <si>
    <t>rs28376729</t>
  </si>
  <si>
    <t>rs60186497</t>
  </si>
  <si>
    <t>rs28591603</t>
  </si>
  <si>
    <t>rs10132280</t>
  </si>
  <si>
    <t>rs12879423</t>
  </si>
  <si>
    <t>rs1955854</t>
  </si>
  <si>
    <t>rs8015400</t>
  </si>
  <si>
    <t>rs1950436</t>
  </si>
  <si>
    <t>rs8022424</t>
  </si>
  <si>
    <t>rs58939796</t>
  </si>
  <si>
    <t>rs11159347</t>
  </si>
  <si>
    <t>rs11624623</t>
  </si>
  <si>
    <t>rs12587211</t>
  </si>
  <si>
    <t>rs1955851</t>
  </si>
  <si>
    <t>rs8010984</t>
  </si>
  <si>
    <t>rs1884237</t>
  </si>
  <si>
    <t>rs1884236</t>
  </si>
  <si>
    <t>rs61983381</t>
  </si>
  <si>
    <t>rs11627916</t>
  </si>
  <si>
    <t>rs6574442</t>
  </si>
  <si>
    <t>rs61983383</t>
  </si>
  <si>
    <t>rs35772441</t>
  </si>
  <si>
    <t>rs8013377</t>
  </si>
  <si>
    <t>rs7154982</t>
  </si>
  <si>
    <t>rs17535391</t>
  </si>
  <si>
    <t>rs28678024</t>
  </si>
  <si>
    <t>rs8015189</t>
  </si>
  <si>
    <t>rs17456958</t>
  </si>
  <si>
    <t>rs55874813</t>
  </si>
  <si>
    <t>rs17457048</t>
  </si>
  <si>
    <t>rs10143820</t>
  </si>
  <si>
    <t>rs12432376</t>
  </si>
  <si>
    <t>rs17094599</t>
  </si>
  <si>
    <t>rs17094606</t>
  </si>
  <si>
    <t>rs12885454</t>
  </si>
  <si>
    <t>rs35782345</t>
  </si>
  <si>
    <t>rs35729954</t>
  </si>
  <si>
    <t>rs12883651</t>
  </si>
  <si>
    <t>rs35625199</t>
  </si>
  <si>
    <t>rs1956237</t>
  </si>
  <si>
    <t>rs8005994</t>
  </si>
  <si>
    <t>rs8010624</t>
  </si>
  <si>
    <t>rs2877960</t>
  </si>
  <si>
    <t>rs61979093</t>
  </si>
  <si>
    <t>rs2144919</t>
  </si>
  <si>
    <t>rs2333486</t>
  </si>
  <si>
    <t>rs11624759</t>
  </si>
  <si>
    <t>rs58988574</t>
  </si>
  <si>
    <t>rs34353454</t>
  </si>
  <si>
    <t>rs11625899</t>
  </si>
  <si>
    <t>rs61979085</t>
  </si>
  <si>
    <t>rs1307812</t>
  </si>
  <si>
    <t>rs1307813</t>
  </si>
  <si>
    <t>rs2333558</t>
  </si>
  <si>
    <t>rs10162459</t>
  </si>
  <si>
    <t>rs1973963</t>
  </si>
  <si>
    <t>rs6576285</t>
  </si>
  <si>
    <t>rs1022669</t>
  </si>
  <si>
    <t>rs12431909</t>
  </si>
  <si>
    <t>rs1957109</t>
  </si>
  <si>
    <t>rs1951281</t>
  </si>
  <si>
    <t>rs1951282</t>
  </si>
  <si>
    <t>rs1951283</t>
  </si>
  <si>
    <t>rs10162525</t>
  </si>
  <si>
    <t>rs7148387</t>
  </si>
  <si>
    <t>rs12588402</t>
  </si>
  <si>
    <t>rs1957110</t>
  </si>
  <si>
    <t>rs1951286</t>
  </si>
  <si>
    <t>rs1118508</t>
  </si>
  <si>
    <t>rs1957894</t>
  </si>
  <si>
    <t>rs1957895</t>
  </si>
  <si>
    <t>rs4899048</t>
  </si>
  <si>
    <t>rs10144353</t>
  </si>
  <si>
    <t>rs927686</t>
  </si>
  <si>
    <t>rs1957893</t>
  </si>
  <si>
    <t>rs10150332</t>
  </si>
  <si>
    <t>rs8020365</t>
  </si>
  <si>
    <t>rs10145154</t>
  </si>
  <si>
    <t>rs17109256</t>
  </si>
  <si>
    <t>rs7144011</t>
  </si>
  <si>
    <t>rs17836088</t>
  </si>
  <si>
    <t>rs7156625</t>
  </si>
  <si>
    <t>rs28479795</t>
  </si>
  <si>
    <t>rs8008910</t>
  </si>
  <si>
    <t>rs10146997</t>
  </si>
  <si>
    <t>rs17109221</t>
  </si>
  <si>
    <t>rs10150482</t>
  </si>
  <si>
    <t>rs2370982</t>
  </si>
  <si>
    <t>rs10146690</t>
  </si>
  <si>
    <t>rs72690737</t>
  </si>
  <si>
    <t>rs72688996</t>
  </si>
  <si>
    <t>rs2241423</t>
  </si>
  <si>
    <t>rs4776375</t>
  </si>
  <si>
    <t>rs3784718</t>
  </si>
  <si>
    <t>rs4776976</t>
  </si>
  <si>
    <t>rs9920643</t>
  </si>
  <si>
    <t>rs13329567</t>
  </si>
  <si>
    <t>rs13329582</t>
  </si>
  <si>
    <t>rs28626095</t>
  </si>
  <si>
    <t>rs1026737</t>
  </si>
  <si>
    <t>rs4776977</t>
  </si>
  <si>
    <t>rs4776978</t>
  </si>
  <si>
    <t>rs4776981</t>
  </si>
  <si>
    <t>rs28670272</t>
  </si>
  <si>
    <t>rs28376010</t>
  </si>
  <si>
    <t>rs28688285</t>
  </si>
  <si>
    <t>rs4548812</t>
  </si>
  <si>
    <t>rs745213</t>
  </si>
  <si>
    <t>rs2241420</t>
  </si>
  <si>
    <t>rs28463100</t>
  </si>
  <si>
    <t>rs16951275</t>
  </si>
  <si>
    <t>rs8030456</t>
  </si>
  <si>
    <t>rs8025790</t>
  </si>
  <si>
    <t>rs3784710</t>
  </si>
  <si>
    <t>rs4776982</t>
  </si>
  <si>
    <t>rs28399056</t>
  </si>
  <si>
    <t>rs28675295</t>
  </si>
  <si>
    <t>rs7170185</t>
  </si>
  <si>
    <t>rs4776984</t>
  </si>
  <si>
    <t>rs922494</t>
  </si>
  <si>
    <t>rs28587941</t>
  </si>
  <si>
    <t>rs4776985</t>
  </si>
  <si>
    <t>rs8028313</t>
  </si>
  <si>
    <t>rs2241421</t>
  </si>
  <si>
    <t>rs7175517</t>
  </si>
  <si>
    <t>rs16951304</t>
  </si>
  <si>
    <t>rs2127163</t>
  </si>
  <si>
    <t>rs2045960</t>
  </si>
  <si>
    <t>rs13329413</t>
  </si>
  <si>
    <t>rs2278076</t>
  </si>
  <si>
    <t>rs28742003</t>
  </si>
  <si>
    <t>rs3784707</t>
  </si>
  <si>
    <t>rs4776972</t>
  </si>
  <si>
    <t>rs4492996</t>
  </si>
  <si>
    <t>rs28539889</t>
  </si>
  <si>
    <t>rs4776987</t>
  </si>
  <si>
    <t>rs4776990</t>
  </si>
  <si>
    <t>rs28376697</t>
  </si>
  <si>
    <t>rs4776970</t>
  </si>
  <si>
    <t>rs3736485</t>
  </si>
  <si>
    <t>rs11631408</t>
  </si>
  <si>
    <t>rs6493498</t>
  </si>
  <si>
    <t>rs1031664</t>
  </si>
  <si>
    <t>rs10220909</t>
  </si>
  <si>
    <t>rs11636170</t>
  </si>
  <si>
    <t>rs10467923</t>
  </si>
  <si>
    <t>rs8042221</t>
  </si>
  <si>
    <t>rs4775944</t>
  </si>
  <si>
    <t>rs11070852</t>
  </si>
  <si>
    <t>rs10851500</t>
  </si>
  <si>
    <t>rs7173880</t>
  </si>
  <si>
    <t>rs10467924</t>
  </si>
  <si>
    <t>rs12102203</t>
  </si>
  <si>
    <t>rs12592889</t>
  </si>
  <si>
    <t>rs4144941</t>
  </si>
  <si>
    <t>rs12101730</t>
  </si>
  <si>
    <t>rs11070854</t>
  </si>
  <si>
    <t>rs8031903</t>
  </si>
  <si>
    <t>rs11070855</t>
  </si>
  <si>
    <t>rs12441167</t>
  </si>
  <si>
    <t>rs11070856</t>
  </si>
  <si>
    <t>rs7182977</t>
  </si>
  <si>
    <t>rs7161973</t>
  </si>
  <si>
    <t>rs8041514</t>
  </si>
  <si>
    <t>rs28376817</t>
  </si>
  <si>
    <t>rs7177720</t>
  </si>
  <si>
    <t>rs7170444</t>
  </si>
  <si>
    <t>rs7170217</t>
  </si>
  <si>
    <t>rs11070859</t>
  </si>
  <si>
    <t>rs10775144</t>
  </si>
  <si>
    <t>rs4775958</t>
  </si>
  <si>
    <t>rs4775959</t>
  </si>
  <si>
    <t>rs4775960</t>
  </si>
  <si>
    <t>rs12443007</t>
  </si>
  <si>
    <t>rs11070860</t>
  </si>
  <si>
    <t>rs4775961</t>
  </si>
  <si>
    <t>rs4774595</t>
  </si>
  <si>
    <t>rs12372948</t>
  </si>
  <si>
    <t>rs7174435</t>
  </si>
  <si>
    <t>rs7176044</t>
  </si>
  <si>
    <t>rs11634039</t>
  </si>
  <si>
    <t>rs11634180</t>
  </si>
  <si>
    <t>rs62016017</t>
  </si>
  <si>
    <t>rs8042289</t>
  </si>
  <si>
    <t>rs6493510</t>
  </si>
  <si>
    <t>rs2414109</t>
  </si>
  <si>
    <t>rs2414110</t>
  </si>
  <si>
    <t>rs2414111</t>
  </si>
  <si>
    <t>rs11070862</t>
  </si>
  <si>
    <t>rs12440990</t>
  </si>
  <si>
    <t>rs2414113</t>
  </si>
  <si>
    <t>rs8040080</t>
  </si>
  <si>
    <t>rs8040538</t>
  </si>
  <si>
    <t>rs2414114</t>
  </si>
  <si>
    <t>rs2124876</t>
  </si>
  <si>
    <t>rs2124877</t>
  </si>
  <si>
    <t>rs2124878</t>
  </si>
  <si>
    <t>rs80355950</t>
  </si>
  <si>
    <t>rs11633713</t>
  </si>
  <si>
    <t>rs4775965</t>
  </si>
  <si>
    <t>rs8042840</t>
  </si>
  <si>
    <t>rs9920124</t>
  </si>
  <si>
    <t>rs2305708</t>
  </si>
  <si>
    <t>rs6493513</t>
  </si>
  <si>
    <t>rs4774596</t>
  </si>
  <si>
    <t>rs7177471</t>
  </si>
  <si>
    <t>rs17609917</t>
  </si>
  <si>
    <t>rs8028017</t>
  </si>
  <si>
    <t>rs10519312</t>
  </si>
  <si>
    <t>rs28428679</t>
  </si>
  <si>
    <t>rs28648597</t>
  </si>
  <si>
    <t>rs17609666</t>
  </si>
  <si>
    <t>rs7170330</t>
  </si>
  <si>
    <t>rs11635592</t>
  </si>
  <si>
    <t>rs8036609</t>
  </si>
  <si>
    <t>rs8036904</t>
  </si>
  <si>
    <t>rs8036821</t>
  </si>
  <si>
    <t>rs114641722</t>
  </si>
  <si>
    <t>rs4143721</t>
  </si>
  <si>
    <t>rs4143723</t>
  </si>
  <si>
    <t>rs28393906</t>
  </si>
  <si>
    <t>rs17609693</t>
  </si>
  <si>
    <t>rs2414105</t>
  </si>
  <si>
    <t>rs2414106</t>
  </si>
  <si>
    <t>rs4775952</t>
  </si>
  <si>
    <t>rs4143724</t>
  </si>
  <si>
    <t>rs8038203</t>
  </si>
  <si>
    <t>rs11634999</t>
  </si>
  <si>
    <t>rs11635216</t>
  </si>
  <si>
    <t>rs4775953</t>
  </si>
  <si>
    <t>rs4775955</t>
  </si>
  <si>
    <t>rs17609791</t>
  </si>
  <si>
    <t>rs28695624</t>
  </si>
  <si>
    <t>rs28410165</t>
  </si>
  <si>
    <t>rs17609812</t>
  </si>
  <si>
    <t>rs1077361</t>
  </si>
  <si>
    <t>rs1902592</t>
  </si>
  <si>
    <t>rs1902593</t>
  </si>
  <si>
    <t>rs882385</t>
  </si>
  <si>
    <t>rs4775956</t>
  </si>
  <si>
    <t>rs2899475</t>
  </si>
  <si>
    <t>rs11636428</t>
  </si>
  <si>
    <t>rs12442803</t>
  </si>
  <si>
    <t>rs2899476</t>
  </si>
  <si>
    <t>rs17609924</t>
  </si>
  <si>
    <t>rs4775946</t>
  </si>
  <si>
    <t>rs4774592</t>
  </si>
  <si>
    <t>rs4775966</t>
  </si>
  <si>
    <t>rs2278990</t>
  </si>
  <si>
    <t>rs2278989</t>
  </si>
  <si>
    <t>rs2278988</t>
  </si>
  <si>
    <t>rs10519313</t>
  </si>
  <si>
    <t>rs2124879</t>
  </si>
  <si>
    <t>rs11633395</t>
  </si>
  <si>
    <t>rs8037167</t>
  </si>
  <si>
    <t>rs4774598</t>
  </si>
  <si>
    <t>rs28795073</t>
  </si>
  <si>
    <t>rs2899477</t>
  </si>
  <si>
    <t>rs11630743</t>
  </si>
  <si>
    <t>rs11630842</t>
  </si>
  <si>
    <t>rs7165887</t>
  </si>
  <si>
    <t>rs8039835</t>
  </si>
  <si>
    <t>rs4545756</t>
  </si>
  <si>
    <t>rs9944241</t>
  </si>
  <si>
    <t>rs11070863</t>
  </si>
  <si>
    <t>rs6493505</t>
  </si>
  <si>
    <t>rs7183479</t>
  </si>
  <si>
    <t>rs12441759</t>
  </si>
  <si>
    <t>rs7162563</t>
  </si>
  <si>
    <t>rs12101920</t>
  </si>
  <si>
    <t>rs11630336</t>
  </si>
  <si>
    <t>rs12442725</t>
  </si>
  <si>
    <t>rs10851502</t>
  </si>
  <si>
    <t>rs4774597</t>
  </si>
  <si>
    <t>rs8034197</t>
  </si>
  <si>
    <t>rs2124592</t>
  </si>
  <si>
    <t>rs1531155</t>
  </si>
  <si>
    <t>rs9744054</t>
  </si>
  <si>
    <t>rs8023455</t>
  </si>
  <si>
    <t>rs60060794</t>
  </si>
  <si>
    <t>rs7167760</t>
  </si>
  <si>
    <t>rs7162412</t>
  </si>
  <si>
    <t>rs12438892</t>
  </si>
  <si>
    <t>rs12593979</t>
  </si>
  <si>
    <t>rs8039073</t>
  </si>
  <si>
    <t>rs28415556</t>
  </si>
  <si>
    <t>rs28878886</t>
  </si>
  <si>
    <t>rs4774589</t>
  </si>
  <si>
    <t>rs4775943</t>
  </si>
  <si>
    <t>rs4774591</t>
  </si>
  <si>
    <t>rs12101858</t>
  </si>
  <si>
    <t>rs11070853</t>
  </si>
  <si>
    <t>rs55981933</t>
  </si>
  <si>
    <t>rs17603116</t>
  </si>
  <si>
    <t>rs28680710</t>
  </si>
  <si>
    <t>rs8024506</t>
  </si>
  <si>
    <t>rs17524813</t>
  </si>
  <si>
    <t>rs7181470</t>
  </si>
  <si>
    <t>rs76092251</t>
  </si>
  <si>
    <t>rs67524810</t>
  </si>
  <si>
    <t>rs6493501</t>
  </si>
  <si>
    <t>rs62014659</t>
  </si>
  <si>
    <t>rs56189052</t>
  </si>
  <si>
    <t>rs11638240</t>
  </si>
  <si>
    <t>rs8041197</t>
  </si>
  <si>
    <t>rs79654603</t>
  </si>
  <si>
    <t>rs7174495</t>
  </si>
  <si>
    <t>rs4774593</t>
  </si>
  <si>
    <t>rs11070851</t>
  </si>
  <si>
    <t>rs6493503</t>
  </si>
  <si>
    <t>rs11632853</t>
  </si>
  <si>
    <t>rs4143722</t>
  </si>
  <si>
    <t>rs8038341</t>
  </si>
  <si>
    <t>rs12443362</t>
  </si>
  <si>
    <t>rs882386</t>
  </si>
  <si>
    <t>rs4462537</t>
  </si>
  <si>
    <t>rs2124875</t>
  </si>
  <si>
    <t>rs28813458</t>
  </si>
  <si>
    <t>rs28485410</t>
  </si>
  <si>
    <t>rs55982453</t>
  </si>
  <si>
    <t>rs28576876</t>
  </si>
  <si>
    <t>rs997295</t>
  </si>
  <si>
    <t>rs12914773</t>
  </si>
  <si>
    <t>rs11630417</t>
  </si>
  <si>
    <t>rs938878</t>
  </si>
  <si>
    <t>rs4363822</t>
  </si>
  <si>
    <t>rs34583567</t>
  </si>
  <si>
    <t>rs8035675</t>
  </si>
  <si>
    <t>rs35395156</t>
  </si>
  <si>
    <t>rs8032675</t>
  </si>
  <si>
    <t>rs938875</t>
  </si>
  <si>
    <t>rs36004835</t>
  </si>
  <si>
    <t>rs11637027</t>
  </si>
  <si>
    <t>rs3784692</t>
  </si>
  <si>
    <t>rs12050481</t>
  </si>
  <si>
    <t>rs3784699</t>
  </si>
  <si>
    <t>rs7164727</t>
  </si>
  <si>
    <t>rs7166595</t>
  </si>
  <si>
    <t>rs12900863</t>
  </si>
  <si>
    <t>rs3850986</t>
  </si>
  <si>
    <t>rs2162269</t>
  </si>
  <si>
    <t>rs8027181</t>
  </si>
  <si>
    <t>rs8030477</t>
  </si>
  <si>
    <t>rs4777542</t>
  </si>
  <si>
    <t>rs4776613</t>
  </si>
  <si>
    <t>rs11631352</t>
  </si>
  <si>
    <t>rs4776614</t>
  </si>
  <si>
    <t>rs7176223</t>
  </si>
  <si>
    <t>rs62017600</t>
  </si>
  <si>
    <t>rs2304597</t>
  </si>
  <si>
    <t>rs8033073</t>
  </si>
  <si>
    <t>rs9460</t>
  </si>
  <si>
    <t>rs4777532</t>
  </si>
  <si>
    <t>rs10459647</t>
  </si>
  <si>
    <t>rs7167076</t>
  </si>
  <si>
    <t>rs2277598</t>
  </si>
  <si>
    <t>rs8025333</t>
  </si>
  <si>
    <t>rs8024986</t>
  </si>
  <si>
    <t>rs11072385</t>
  </si>
  <si>
    <t>rs998021</t>
  </si>
  <si>
    <t>rs998020</t>
  </si>
  <si>
    <t>rs7176235</t>
  </si>
  <si>
    <t>rs34661924</t>
  </si>
  <si>
    <t>rs7178130</t>
  </si>
  <si>
    <t>rs1558902</t>
  </si>
  <si>
    <t>rs62048402</t>
  </si>
  <si>
    <t>rs11642015</t>
  </si>
  <si>
    <t>rs1421085</t>
  </si>
  <si>
    <t>rs55872725</t>
  </si>
  <si>
    <t>rs7187250</t>
  </si>
  <si>
    <t>rs7193144</t>
  </si>
  <si>
    <t>rs62033399</t>
  </si>
  <si>
    <t>rs7206410</t>
  </si>
  <si>
    <t>rs7202116</t>
  </si>
  <si>
    <t>rs7202296</t>
  </si>
  <si>
    <t>rs66908032</t>
  </si>
  <si>
    <t>rs79994966</t>
  </si>
  <si>
    <t>rs62033408</t>
  </si>
  <si>
    <t>rs56094641</t>
  </si>
  <si>
    <t>rs9923544</t>
  </si>
  <si>
    <t>rs9923147</t>
  </si>
  <si>
    <t>rs1421086</t>
  </si>
  <si>
    <t>rs9940128</t>
  </si>
  <si>
    <t>rs9940646</t>
  </si>
  <si>
    <t>rs9939973</t>
  </si>
  <si>
    <t>rs9940278</t>
  </si>
  <si>
    <t>rs9930397</t>
  </si>
  <si>
    <t>rs9930333</t>
  </si>
  <si>
    <t>rs9928094</t>
  </si>
  <si>
    <t>rs9937354</t>
  </si>
  <si>
    <t>rs9937053</t>
  </si>
  <si>
    <t>rs1121980</t>
  </si>
  <si>
    <t>rs72803697</t>
  </si>
  <si>
    <t>rs62033404</t>
  </si>
  <si>
    <t>rs10468280</t>
  </si>
  <si>
    <t>rs62033400</t>
  </si>
  <si>
    <t>rs8063057</t>
  </si>
  <si>
    <t>rs17817449</t>
  </si>
  <si>
    <t>rs17817497</t>
  </si>
  <si>
    <t>rs8050136</t>
  </si>
  <si>
    <t>rs8051591</t>
  </si>
  <si>
    <t>rs9935401</t>
  </si>
  <si>
    <t>rs3751812</t>
  </si>
  <si>
    <t>rs9923233</t>
  </si>
  <si>
    <t>rs11075991</t>
  </si>
  <si>
    <t>rs11075992</t>
  </si>
  <si>
    <t>rs9926289</t>
  </si>
  <si>
    <t>rs9939609</t>
  </si>
  <si>
    <t>rs17817712</t>
  </si>
  <si>
    <t>rs72805611</t>
  </si>
  <si>
    <t>rs72805612</t>
  </si>
  <si>
    <t>rs11075993</t>
  </si>
  <si>
    <t>rs72805613</t>
  </si>
  <si>
    <t>rs12149574</t>
  </si>
  <si>
    <t>rs62033403</t>
  </si>
  <si>
    <t>rs17817964</t>
  </si>
  <si>
    <t>rs1558901</t>
  </si>
  <si>
    <t>rs8043757</t>
  </si>
  <si>
    <t>rs56313538</t>
  </si>
  <si>
    <t>rs9923312</t>
  </si>
  <si>
    <t>rs11075989</t>
  </si>
  <si>
    <t>rs11649091</t>
  </si>
  <si>
    <t>rs12149832</t>
  </si>
  <si>
    <t>rs11642841</t>
  </si>
  <si>
    <t>rs62033406</t>
  </si>
  <si>
    <t>rs9972653</t>
  </si>
  <si>
    <t>rs3751814</t>
  </si>
  <si>
    <t>rs9936385</t>
  </si>
  <si>
    <t>rs11075990</t>
  </si>
  <si>
    <t>rs7185735</t>
  </si>
  <si>
    <t>rs7206629</t>
  </si>
  <si>
    <t>rs7201850</t>
  </si>
  <si>
    <t>rs9941349</t>
  </si>
  <si>
    <t>rs9931494</t>
  </si>
  <si>
    <t>rs7188250</t>
  </si>
  <si>
    <t>rs9933509</t>
  </si>
  <si>
    <t>rs9931900</t>
  </si>
  <si>
    <t>rs9937709</t>
  </si>
  <si>
    <t>rs9930501</t>
  </si>
  <si>
    <t>rs9930506</t>
  </si>
  <si>
    <t>rs9932754</t>
  </si>
  <si>
    <t>rs9933040</t>
  </si>
  <si>
    <t>rs9922708</t>
  </si>
  <si>
    <t>rs9922619</t>
  </si>
  <si>
    <t>rs28567725</t>
  </si>
  <si>
    <t>rs12444979</t>
  </si>
  <si>
    <t>rs7190603</t>
  </si>
  <si>
    <t>rs72771023</t>
  </si>
  <si>
    <t>rs61742688</t>
  </si>
  <si>
    <t>rs6497416</t>
  </si>
  <si>
    <t>rs72771049</t>
  </si>
  <si>
    <t>rs12446554</t>
  </si>
  <si>
    <t>rs11640504</t>
  </si>
  <si>
    <t>rs114285994</t>
  </si>
  <si>
    <t>rs72771047</t>
  </si>
  <si>
    <t>rs72771045</t>
  </si>
  <si>
    <t>rs72771041</t>
  </si>
  <si>
    <t>rs11074418</t>
  </si>
  <si>
    <t>rs8055543</t>
  </si>
  <si>
    <t>rs7198972</t>
  </si>
  <si>
    <t>rs7204864</t>
  </si>
  <si>
    <t>rs11640942</t>
  </si>
  <si>
    <t>rs66674044</t>
  </si>
  <si>
    <t>rs11641335</t>
  </si>
  <si>
    <t>rs11643088</t>
  </si>
  <si>
    <t>rs8054079</t>
  </si>
  <si>
    <t>rs8054082</t>
  </si>
  <si>
    <t>rs8059504</t>
  </si>
  <si>
    <t>rs56791931</t>
  </si>
  <si>
    <t>rs58109580</t>
  </si>
  <si>
    <t>rs58653754</t>
  </si>
  <si>
    <t>rs59323025</t>
  </si>
  <si>
    <t>rs9938120</t>
  </si>
  <si>
    <t>rs12446632</t>
  </si>
  <si>
    <t>rs11865578</t>
  </si>
  <si>
    <t>rs4782294</t>
  </si>
  <si>
    <t>rs72769590</t>
  </si>
  <si>
    <t>rs4780830</t>
  </si>
  <si>
    <t>rs72769587</t>
  </si>
  <si>
    <t>rs72769575</t>
  </si>
  <si>
    <t>rs72769573</t>
  </si>
  <si>
    <t>rs11639988</t>
  </si>
  <si>
    <t>rs55909205</t>
  </si>
  <si>
    <t>rs4782289</t>
  </si>
  <si>
    <t>rs11641786</t>
  </si>
  <si>
    <t>rs7359397</t>
  </si>
  <si>
    <t>rs62037369</t>
  </si>
  <si>
    <t>rs7498665</t>
  </si>
  <si>
    <t>rs3888190</t>
  </si>
  <si>
    <t>rs8055982</t>
  </si>
  <si>
    <t>rs62037371</t>
  </si>
  <si>
    <t>rs8055138</t>
  </si>
  <si>
    <t>rs7498555</t>
  </si>
  <si>
    <t>rs8061590</t>
  </si>
  <si>
    <t>rs7198606</t>
  </si>
  <si>
    <t>rs62037367</t>
  </si>
  <si>
    <t>rs4788102</t>
  </si>
  <si>
    <t>rs12446589</t>
  </si>
  <si>
    <t>rs62037365</t>
  </si>
  <si>
    <t>rs62037364</t>
  </si>
  <si>
    <t>rs4788101</t>
  </si>
  <si>
    <t>rs7205323</t>
  </si>
  <si>
    <t>rs80275162</t>
  </si>
  <si>
    <t>rs9972693</t>
  </si>
  <si>
    <t>rs7187776</t>
  </si>
  <si>
    <t>rs4788099</t>
  </si>
  <si>
    <t>rs61737565</t>
  </si>
  <si>
    <t>rs28403629</t>
  </si>
  <si>
    <t>rs3088215</t>
  </si>
  <si>
    <t>rs12325113</t>
  </si>
  <si>
    <t>rs55830740</t>
  </si>
  <si>
    <t>rs55719896</t>
  </si>
  <si>
    <t>rs56404918</t>
  </si>
  <si>
    <t>rs12444171</t>
  </si>
  <si>
    <t>rs62036657</t>
  </si>
  <si>
    <t>rs62036626</t>
  </si>
  <si>
    <t>rs56358680</t>
  </si>
  <si>
    <t>rs55991577</t>
  </si>
  <si>
    <t>rs12443881</t>
  </si>
  <si>
    <t>rs72793812</t>
  </si>
  <si>
    <t>rs62036624</t>
  </si>
  <si>
    <t>rs72793811</t>
  </si>
  <si>
    <t>rs8062405</t>
  </si>
  <si>
    <t>rs62036622</t>
  </si>
  <si>
    <t>rs4451951</t>
  </si>
  <si>
    <t>rs62036621</t>
  </si>
  <si>
    <t>rs62036620</t>
  </si>
  <si>
    <t>rs4788095</t>
  </si>
  <si>
    <t>rs62036617</t>
  </si>
  <si>
    <t>rs62036616</t>
  </si>
  <si>
    <t>rs1987472</t>
  </si>
  <si>
    <t>rs2008514</t>
  </si>
  <si>
    <t>rs11864107</t>
  </si>
  <si>
    <t>rs7193733</t>
  </si>
  <si>
    <t>rs12448902</t>
  </si>
  <si>
    <t>rs7187333</t>
  </si>
  <si>
    <t>rs111235419</t>
  </si>
  <si>
    <t>rs9972768</t>
  </si>
  <si>
    <t>rs78613234</t>
  </si>
  <si>
    <t>rs72793809</t>
  </si>
  <si>
    <t>rs11860513</t>
  </si>
  <si>
    <t>rs62036614</t>
  </si>
  <si>
    <t>rs62037363</t>
  </si>
  <si>
    <t>rs56040780</t>
  </si>
  <si>
    <t>rs8049439</t>
  </si>
  <si>
    <t>rs11864750</t>
  </si>
  <si>
    <t>rs11150609</t>
  </si>
  <si>
    <t>rs12928404</t>
  </si>
  <si>
    <t>rs62036658</t>
  </si>
  <si>
    <t>rs56186137</t>
  </si>
  <si>
    <t>rs6499640</t>
  </si>
  <si>
    <t>rs7203521</t>
  </si>
  <si>
    <t>rs7206010</t>
  </si>
  <si>
    <t>rs7191618</t>
  </si>
  <si>
    <t>rs4788083</t>
  </si>
  <si>
    <t>rs4788084</t>
  </si>
  <si>
    <t>rs62034326</t>
  </si>
  <si>
    <t>rs62034324</t>
  </si>
  <si>
    <t>rs28772958</t>
  </si>
  <si>
    <t>rs4788085</t>
  </si>
  <si>
    <t>rs28698667</t>
  </si>
  <si>
    <t>rs240702</t>
  </si>
  <si>
    <t>rs153106</t>
  </si>
  <si>
    <t>rs7202948</t>
  </si>
  <si>
    <t>rs12597579</t>
  </si>
  <si>
    <t>rs12597682</t>
  </si>
  <si>
    <t>rs13338474</t>
  </si>
  <si>
    <t>rs28516382</t>
  </si>
  <si>
    <t>rs28574699</t>
  </si>
  <si>
    <t>rs28633949</t>
  </si>
  <si>
    <t>rs12599076</t>
  </si>
  <si>
    <t>rs9930166</t>
  </si>
  <si>
    <t>rs9929534</t>
  </si>
  <si>
    <t>rs73537323</t>
  </si>
  <si>
    <t>rs73537321</t>
  </si>
  <si>
    <t>rs4459549</t>
  </si>
  <si>
    <t>rs9932221</t>
  </si>
  <si>
    <t>rs77812386</t>
  </si>
  <si>
    <t>rs16969790</t>
  </si>
  <si>
    <t>rs73537313</t>
  </si>
  <si>
    <t>rs4281719</t>
  </si>
  <si>
    <t>rs9927608</t>
  </si>
  <si>
    <t>rs73537305</t>
  </si>
  <si>
    <t>rs4438316</t>
  </si>
  <si>
    <t>rs4258626</t>
  </si>
  <si>
    <t>rs4420537</t>
  </si>
  <si>
    <t>rs4467088</t>
  </si>
  <si>
    <t>rs7201037</t>
  </si>
  <si>
    <t>rs12599169</t>
  </si>
  <si>
    <t>rs12599162</t>
  </si>
  <si>
    <t>rs12599684</t>
  </si>
  <si>
    <t>rs9927518</t>
  </si>
  <si>
    <t>rs28562191</t>
  </si>
  <si>
    <t>rs9937521</t>
  </si>
  <si>
    <t>rs758747</t>
  </si>
  <si>
    <t>rs8061554</t>
  </si>
  <si>
    <t>rs2077235</t>
  </si>
  <si>
    <t>rs9925964</t>
  </si>
  <si>
    <t>rs1978487</t>
  </si>
  <si>
    <t>rs4889620</t>
  </si>
  <si>
    <t>rs749767</t>
  </si>
  <si>
    <t>rs889548</t>
  </si>
  <si>
    <t>rs14235</t>
  </si>
  <si>
    <t>rs9936329</t>
  </si>
  <si>
    <t>rs12716981</t>
  </si>
  <si>
    <t>rs1549293</t>
  </si>
  <si>
    <t>rs2032915</t>
  </si>
  <si>
    <t>rs2855475</t>
  </si>
  <si>
    <t>rs4527034</t>
  </si>
  <si>
    <t>rs12597511</t>
  </si>
  <si>
    <t>rs56314408</t>
  </si>
  <si>
    <t>rs9923231</t>
  </si>
  <si>
    <t>rs8050894</t>
  </si>
  <si>
    <t>rs2359612</t>
  </si>
  <si>
    <t>rs749671</t>
  </si>
  <si>
    <t>rs2303222</t>
  </si>
  <si>
    <t>rs881929</t>
  </si>
  <si>
    <t>rs2303223</t>
  </si>
  <si>
    <t>rs4889530</t>
  </si>
  <si>
    <t>rs9929899</t>
  </si>
  <si>
    <t>rs9939417</t>
  </si>
  <si>
    <t>rs12448321</t>
  </si>
  <si>
    <t>rs10871454</t>
  </si>
  <si>
    <t>rs11150604</t>
  </si>
  <si>
    <t>rs9934438</t>
  </si>
  <si>
    <t>rs56813533</t>
  </si>
  <si>
    <t>rs749670</t>
  </si>
  <si>
    <t>rs2288004</t>
  </si>
  <si>
    <t>rs9926533</t>
  </si>
  <si>
    <t>rs4889606</t>
  </si>
  <si>
    <t>rs2650492</t>
  </si>
  <si>
    <t>rs2726034</t>
  </si>
  <si>
    <t>rs7190492</t>
  </si>
  <si>
    <t>rs12446228</t>
  </si>
  <si>
    <t>rs7200298</t>
  </si>
  <si>
    <t>rs12149182</t>
  </si>
  <si>
    <t>rs1477196</t>
  </si>
  <si>
    <t>rs4783819</t>
  </si>
  <si>
    <t>rs4783821</t>
  </si>
  <si>
    <t>rs9932600</t>
  </si>
  <si>
    <t>rs8044769</t>
  </si>
  <si>
    <t>rs11075987</t>
  </si>
  <si>
    <t>rs8057044</t>
  </si>
  <si>
    <t>rs1861866</t>
  </si>
  <si>
    <t>rs8055197</t>
  </si>
  <si>
    <t>rs9922047</t>
  </si>
  <si>
    <t>rs10852521</t>
  </si>
  <si>
    <t>rs8047395</t>
  </si>
  <si>
    <t>rs2080454</t>
  </si>
  <si>
    <t>rs2908884</t>
  </si>
  <si>
    <t>rs2908871</t>
  </si>
  <si>
    <t>rs1894951</t>
  </si>
  <si>
    <t>rs2908890</t>
  </si>
  <si>
    <t>rs3095670</t>
  </si>
  <si>
    <t>rs755284</t>
  </si>
  <si>
    <t>rs1477099</t>
  </si>
  <si>
    <t>rs715017</t>
  </si>
  <si>
    <t>rs2908868</t>
  </si>
  <si>
    <t>rs1558760</t>
  </si>
  <si>
    <t>rs2908882</t>
  </si>
  <si>
    <t>rs2967261</t>
  </si>
  <si>
    <t>rs2908889</t>
  </si>
  <si>
    <t>rs1894952</t>
  </si>
  <si>
    <t>rs2908879</t>
  </si>
  <si>
    <t>rs8048764</t>
  </si>
  <si>
    <t>rs1420601</t>
  </si>
  <si>
    <t>rs1861568</t>
  </si>
  <si>
    <t>rs1861569</t>
  </si>
  <si>
    <t>rs2908875</t>
  </si>
  <si>
    <t>rs722395</t>
  </si>
  <si>
    <t>rs2908876</t>
  </si>
  <si>
    <t>rs1420598</t>
  </si>
  <si>
    <t>rs4787491</t>
  </si>
  <si>
    <t>rs4788211</t>
  </si>
  <si>
    <t>rs11863174</t>
  </si>
  <si>
    <t>rs11649149</t>
  </si>
  <si>
    <t>rs4077410</t>
  </si>
  <si>
    <t>rs4787488</t>
  </si>
  <si>
    <t>rs4788199</t>
  </si>
  <si>
    <t>rs12931955</t>
  </si>
  <si>
    <t>rs9972866</t>
  </si>
  <si>
    <t>rs12928610</t>
  </si>
  <si>
    <t>rs879620</t>
  </si>
  <si>
    <t>rs2238435</t>
  </si>
  <si>
    <t>rs2540034</t>
  </si>
  <si>
    <t>rs2601781</t>
  </si>
  <si>
    <t>rs11074446</t>
  </si>
  <si>
    <t>rs12596903</t>
  </si>
  <si>
    <t>rs9935994</t>
  </si>
  <si>
    <t>rs12598578</t>
  </si>
  <si>
    <t>rs13339519</t>
  </si>
  <si>
    <t>rs28432726</t>
  </si>
  <si>
    <t>rs8057825</t>
  </si>
  <si>
    <t>rs8063747</t>
  </si>
  <si>
    <t>rs7188545</t>
  </si>
  <si>
    <t>rs8045740</t>
  </si>
  <si>
    <t>rs4238585</t>
  </si>
  <si>
    <t>rs6497451</t>
  </si>
  <si>
    <t>rs4474693</t>
  </si>
  <si>
    <t>rs4432271</t>
  </si>
  <si>
    <t>rs7203219</t>
  </si>
  <si>
    <t>rs7193901</t>
  </si>
  <si>
    <t>rs1000940</t>
  </si>
  <si>
    <t>rs3026101</t>
  </si>
  <si>
    <t>rs16954604</t>
  </si>
  <si>
    <t>rs58351927</t>
  </si>
  <si>
    <t>rs12600578</t>
  </si>
  <si>
    <t>rs1806263</t>
  </si>
  <si>
    <t>rs10792</t>
  </si>
  <si>
    <t>rs1806246</t>
  </si>
  <si>
    <t>rs9914578</t>
  </si>
  <si>
    <t>rs9914577</t>
  </si>
  <si>
    <t>rs4061660</t>
  </si>
  <si>
    <t>rs9915112</t>
  </si>
  <si>
    <t>rs10459917</t>
  </si>
  <si>
    <t>rs8082647</t>
  </si>
  <si>
    <t>rs62067978</t>
  </si>
  <si>
    <t>rs9904872</t>
  </si>
  <si>
    <t>rs7225843</t>
  </si>
  <si>
    <t>rs3760231</t>
  </si>
  <si>
    <t>rs571312</t>
  </si>
  <si>
    <t>rs523288</t>
  </si>
  <si>
    <t>rs66922415</t>
  </si>
  <si>
    <t>rs12967135</t>
  </si>
  <si>
    <t>rs58084604</t>
  </si>
  <si>
    <t>rs538656</t>
  </si>
  <si>
    <t>rs17175518</t>
  </si>
  <si>
    <t>rs10871777</t>
  </si>
  <si>
    <t>rs476828</t>
  </si>
  <si>
    <t>rs11152213</t>
  </si>
  <si>
    <t>rs34633411</t>
  </si>
  <si>
    <t>rs2168711</t>
  </si>
  <si>
    <t>rs6567160</t>
  </si>
  <si>
    <t>rs17782313</t>
  </si>
  <si>
    <t>rs12967878</t>
  </si>
  <si>
    <t>rs663129</t>
  </si>
  <si>
    <t>rs66723169</t>
  </si>
  <si>
    <t>rs12969709</t>
  </si>
  <si>
    <t>rs921971</t>
  </si>
  <si>
    <t>rs1457489</t>
  </si>
  <si>
    <t>rs12954782</t>
  </si>
  <si>
    <t>rs688671</t>
  </si>
  <si>
    <t>rs1942872</t>
  </si>
  <si>
    <t>rs12955983</t>
  </si>
  <si>
    <t>rs11665563</t>
  </si>
  <si>
    <t>rs11663816</t>
  </si>
  <si>
    <t>rs11664883</t>
  </si>
  <si>
    <t>rs17175602</t>
  </si>
  <si>
    <t>rs2045439</t>
  </si>
  <si>
    <t>rs12957325</t>
  </si>
  <si>
    <t>rs12970134</t>
  </si>
  <si>
    <t>rs11660069</t>
  </si>
  <si>
    <t>rs35476226</t>
  </si>
  <si>
    <t>rs67713315</t>
  </si>
  <si>
    <t>rs11661876</t>
  </si>
  <si>
    <t>rs67194783</t>
  </si>
  <si>
    <t>rs56804022</t>
  </si>
  <si>
    <t>rs8083289</t>
  </si>
  <si>
    <t>rs17175643</t>
  </si>
  <si>
    <t>rs12956871</t>
  </si>
  <si>
    <t>rs12964203</t>
  </si>
  <si>
    <t>rs34893777</t>
  </si>
  <si>
    <t>rs17175713</t>
  </si>
  <si>
    <t>rs12966550</t>
  </si>
  <si>
    <t>rs72982988</t>
  </si>
  <si>
    <t>rs35693910</t>
  </si>
  <si>
    <t>rs12960928</t>
  </si>
  <si>
    <t>rs590215</t>
  </si>
  <si>
    <t>rs11665052</t>
  </si>
  <si>
    <t>rs8097210</t>
  </si>
  <si>
    <t>rs2168708</t>
  </si>
  <si>
    <t>rs8089364</t>
  </si>
  <si>
    <t>rs492443</t>
  </si>
  <si>
    <t>rs2331841</t>
  </si>
  <si>
    <t>rs574763</t>
  </si>
  <si>
    <t>rs649721</t>
  </si>
  <si>
    <t>rs633265</t>
  </si>
  <si>
    <t>rs487720</t>
  </si>
  <si>
    <t>rs485859</t>
  </si>
  <si>
    <t>rs565970</t>
  </si>
  <si>
    <t>rs683430</t>
  </si>
  <si>
    <t>rs1673518</t>
  </si>
  <si>
    <t>rs652034</t>
  </si>
  <si>
    <t>rs2051312</t>
  </si>
  <si>
    <t>rs2051311</t>
  </si>
  <si>
    <t>rs1619975</t>
  </si>
  <si>
    <t>rs1673514</t>
  </si>
  <si>
    <t>rs666181</t>
  </si>
  <si>
    <t>rs571480</t>
  </si>
  <si>
    <t>rs591166</t>
  </si>
  <si>
    <t>rs589850</t>
  </si>
  <si>
    <t>rs975918</t>
  </si>
  <si>
    <t>rs1350341</t>
  </si>
  <si>
    <t>rs993887</t>
  </si>
  <si>
    <t>rs611428</t>
  </si>
  <si>
    <t>rs562622</t>
  </si>
  <si>
    <t>rs674868</t>
  </si>
  <si>
    <t>rs472436</t>
  </si>
  <si>
    <t>rs581110</t>
  </si>
  <si>
    <t>rs649397</t>
  </si>
  <si>
    <t>rs6567161</t>
  </si>
  <si>
    <t>rs606416</t>
  </si>
  <si>
    <t>rs565239</t>
  </si>
  <si>
    <t>rs6567159</t>
  </si>
  <si>
    <t>rs521663</t>
  </si>
  <si>
    <t>rs474112</t>
  </si>
  <si>
    <t>rs576781</t>
  </si>
  <si>
    <t>rs545708</t>
  </si>
  <si>
    <t>rs559623</t>
  </si>
  <si>
    <t>rs502921</t>
  </si>
  <si>
    <t>rs694535</t>
  </si>
  <si>
    <t>rs475134</t>
  </si>
  <si>
    <t>rs536783</t>
  </si>
  <si>
    <t>rs682614</t>
  </si>
  <si>
    <t>rs574988</t>
  </si>
  <si>
    <t>rs58317149</t>
  </si>
  <si>
    <t>rs681630</t>
  </si>
  <si>
    <t>rs7243357</t>
  </si>
  <si>
    <t>rs9957264</t>
  </si>
  <si>
    <t>rs1517035</t>
  </si>
  <si>
    <t>rs1517036</t>
  </si>
  <si>
    <t>rs55932597</t>
  </si>
  <si>
    <t>rs17835713</t>
  </si>
  <si>
    <t>rs9961822</t>
  </si>
  <si>
    <t>rs9961404</t>
  </si>
  <si>
    <t>rs17835704</t>
  </si>
  <si>
    <t>rs9958014</t>
  </si>
  <si>
    <t>rs9949796</t>
  </si>
  <si>
    <t>rs7230581</t>
  </si>
  <si>
    <t>rs9957320</t>
  </si>
  <si>
    <t>rs9957145</t>
  </si>
  <si>
    <t>rs72956142</t>
  </si>
  <si>
    <t>rs77022464</t>
  </si>
  <si>
    <t>rs72956135</t>
  </si>
  <si>
    <t>rs72956134</t>
  </si>
  <si>
    <t>rs1517037</t>
  </si>
  <si>
    <t>rs17700144</t>
  </si>
  <si>
    <t>rs2229616</t>
  </si>
  <si>
    <t>rs7234864</t>
  </si>
  <si>
    <t>rs7238484</t>
  </si>
  <si>
    <t>rs7228753</t>
  </si>
  <si>
    <t>rs12966111</t>
  </si>
  <si>
    <t>rs36030660</t>
  </si>
  <si>
    <t>rs1942867</t>
  </si>
  <si>
    <t>rs68191244</t>
  </si>
  <si>
    <t>rs4940927</t>
  </si>
  <si>
    <t>rs7241535</t>
  </si>
  <si>
    <t>rs11664369</t>
  </si>
  <si>
    <t>rs7231987</t>
  </si>
  <si>
    <t>rs72982930</t>
  </si>
  <si>
    <t>rs11520442</t>
  </si>
  <si>
    <t>rs55645784</t>
  </si>
  <si>
    <t>rs72982934</t>
  </si>
  <si>
    <t>rs17066562</t>
  </si>
  <si>
    <t>rs35578933</t>
  </si>
  <si>
    <t>rs12957347</t>
  </si>
  <si>
    <t>rs8091524</t>
  </si>
  <si>
    <t>rs7237076</t>
  </si>
  <si>
    <t>rs8084085</t>
  </si>
  <si>
    <t>rs6567155</t>
  </si>
  <si>
    <t>rs1942860</t>
  </si>
  <si>
    <t>rs11662368</t>
  </si>
  <si>
    <t>rs35918659</t>
  </si>
  <si>
    <t>rs4940926</t>
  </si>
  <si>
    <t>rs17066564</t>
  </si>
  <si>
    <t>rs8092496</t>
  </si>
  <si>
    <t>rs4299252</t>
  </si>
  <si>
    <t>rs6567154</t>
  </si>
  <si>
    <t>rs1539952</t>
  </si>
  <si>
    <t>rs34110521</t>
  </si>
  <si>
    <t>rs953442</t>
  </si>
  <si>
    <t>rs7240566</t>
  </si>
  <si>
    <t>rs4121765</t>
  </si>
  <si>
    <t>rs8092668</t>
  </si>
  <si>
    <t>rs28564801</t>
  </si>
  <si>
    <t>rs7239883</t>
  </si>
  <si>
    <t>rs4289073</t>
  </si>
  <si>
    <t>rs7506740</t>
  </si>
  <si>
    <t>rs4569374</t>
  </si>
  <si>
    <t>rs8092503</t>
  </si>
  <si>
    <t>rs8089801</t>
  </si>
  <si>
    <t>rs12965081</t>
  </si>
  <si>
    <t>rs12968302</t>
  </si>
  <si>
    <t>rs2009198</t>
  </si>
  <si>
    <t>rs12966541</t>
  </si>
  <si>
    <t>rs12960257</t>
  </si>
  <si>
    <t>rs8085272</t>
  </si>
  <si>
    <t>rs12970682</t>
  </si>
  <si>
    <t>rs12956220</t>
  </si>
  <si>
    <t>rs12457761</t>
  </si>
  <si>
    <t>rs12457101</t>
  </si>
  <si>
    <t>rs11152003</t>
  </si>
  <si>
    <t>rs6566871</t>
  </si>
  <si>
    <t>rs6566870</t>
  </si>
  <si>
    <t>rs7243785</t>
  </si>
  <si>
    <t>rs7236335</t>
  </si>
  <si>
    <t>rs7236320</t>
  </si>
  <si>
    <t>rs12957162</t>
  </si>
  <si>
    <t>rs8093506</t>
  </si>
  <si>
    <t>rs2311117</t>
  </si>
  <si>
    <t>rs12956208</t>
  </si>
  <si>
    <t>rs1965662</t>
  </si>
  <si>
    <t>rs62091462</t>
  </si>
  <si>
    <t>rs2015502</t>
  </si>
  <si>
    <t>rs2871673</t>
  </si>
  <si>
    <t>rs12606265</t>
  </si>
  <si>
    <t>rs12959833</t>
  </si>
  <si>
    <t>rs12960467</t>
  </si>
  <si>
    <t>rs7231263</t>
  </si>
  <si>
    <t>rs1819886</t>
  </si>
  <si>
    <t>rs3764516</t>
  </si>
  <si>
    <t>rs3764515</t>
  </si>
  <si>
    <t>rs2014237</t>
  </si>
  <si>
    <t>rs3764513</t>
  </si>
  <si>
    <t>rs3764512</t>
  </si>
  <si>
    <t>rs12964118</t>
  </si>
  <si>
    <t>rs12454336</t>
  </si>
  <si>
    <t>rs35413162</t>
  </si>
  <si>
    <t>rs12456067</t>
  </si>
  <si>
    <t>rs12457718</t>
  </si>
  <si>
    <t>rs12454204</t>
  </si>
  <si>
    <t>rs12456731</t>
  </si>
  <si>
    <t>rs1833282</t>
  </si>
  <si>
    <t>rs11152005</t>
  </si>
  <si>
    <t>rs2052326</t>
  </si>
  <si>
    <t>rs1833281</t>
  </si>
  <si>
    <t>rs12457769</t>
  </si>
  <si>
    <t>rs12606230</t>
  </si>
  <si>
    <t>rs12970424</t>
  </si>
  <si>
    <t>rs58243949</t>
  </si>
  <si>
    <t>rs35509548</t>
  </si>
  <si>
    <t>rs17066842</t>
  </si>
  <si>
    <t>rs17066844</t>
  </si>
  <si>
    <t>rs78263856</t>
  </si>
  <si>
    <t>rs9953038</t>
  </si>
  <si>
    <t>rs17066836</t>
  </si>
  <si>
    <t>rs9952049</t>
  </si>
  <si>
    <t>rs79741735</t>
  </si>
  <si>
    <t>rs1943223</t>
  </si>
  <si>
    <t>rs9947450</t>
  </si>
  <si>
    <t>rs17066865</t>
  </si>
  <si>
    <t>rs9944545</t>
  </si>
  <si>
    <t>rs73455657</t>
  </si>
  <si>
    <t>rs7231880</t>
  </si>
  <si>
    <t>rs28645103</t>
  </si>
  <si>
    <t>rs73455661</t>
  </si>
  <si>
    <t>rs9675376</t>
  </si>
  <si>
    <t>rs9675886</t>
  </si>
  <si>
    <t>rs11872322</t>
  </si>
  <si>
    <t>rs9960448</t>
  </si>
  <si>
    <t>rs56299829</t>
  </si>
  <si>
    <t>rs1598786</t>
  </si>
  <si>
    <t>rs8093629</t>
  </si>
  <si>
    <t>rs17700759</t>
  </si>
  <si>
    <t>rs17773412</t>
  </si>
  <si>
    <t>rs111638368</t>
  </si>
  <si>
    <t>rs1457487</t>
  </si>
  <si>
    <t>rs8092350</t>
  </si>
  <si>
    <t>rs9962708</t>
  </si>
  <si>
    <t>rs8093320</t>
  </si>
  <si>
    <t>rs4605267</t>
  </si>
  <si>
    <t>rs4488557</t>
  </si>
  <si>
    <t>rs9963334</t>
  </si>
  <si>
    <t>rs9963410</t>
  </si>
  <si>
    <t>rs7227810</t>
  </si>
  <si>
    <t>rs17773329</t>
  </si>
  <si>
    <t>rs9956279</t>
  </si>
  <si>
    <t>rs73455626</t>
  </si>
  <si>
    <t>rs17773471</t>
  </si>
  <si>
    <t>rs10503034</t>
  </si>
  <si>
    <t>rs76543205</t>
  </si>
  <si>
    <t>rs73455668</t>
  </si>
  <si>
    <t>rs930885</t>
  </si>
  <si>
    <t>rs73455674</t>
  </si>
  <si>
    <t>rs7230734</t>
  </si>
  <si>
    <t>rs1457491</t>
  </si>
  <si>
    <t>rs6567164</t>
  </si>
  <si>
    <t>rs2187257</t>
  </si>
  <si>
    <t>rs1893614</t>
  </si>
  <si>
    <t>rs9954937</t>
  </si>
  <si>
    <t>rs12457423</t>
  </si>
  <si>
    <t>rs11152221</t>
  </si>
  <si>
    <t>rs75204132</t>
  </si>
  <si>
    <t>rs74856273</t>
  </si>
  <si>
    <t>rs9953008</t>
  </si>
  <si>
    <t>rs17773430</t>
  </si>
  <si>
    <t>rs2331933</t>
  </si>
  <si>
    <t>rs1457486</t>
  </si>
  <si>
    <t>rs55963627</t>
  </si>
  <si>
    <t>rs28822480</t>
  </si>
  <si>
    <t>rs767900</t>
  </si>
  <si>
    <t>rs1379445</t>
  </si>
  <si>
    <t>rs77173816</t>
  </si>
  <si>
    <t>rs17773235</t>
  </si>
  <si>
    <t>rs2877529</t>
  </si>
  <si>
    <t>rs2287019</t>
  </si>
  <si>
    <t>rs11671664</t>
  </si>
  <si>
    <t>rs58304657</t>
  </si>
  <si>
    <t>rs34089191</t>
  </si>
  <si>
    <t>rs55669001</t>
  </si>
  <si>
    <t>rs3810291</t>
  </si>
  <si>
    <t>rs2241388</t>
  </si>
  <si>
    <t>rs62136856</t>
  </si>
  <si>
    <t>rs10415551</t>
  </si>
  <si>
    <t>rs10415740</t>
  </si>
  <si>
    <t>rs4804023</t>
  </si>
  <si>
    <t>rs28590228</t>
  </si>
  <si>
    <t>rs3745619</t>
  </si>
  <si>
    <t>rs7250850</t>
  </si>
  <si>
    <t>rs7251104</t>
  </si>
  <si>
    <t>rs2303107</t>
  </si>
  <si>
    <t>rs7248181</t>
  </si>
  <si>
    <t>rs2303108</t>
  </si>
  <si>
    <t>rs7257381</t>
  </si>
  <si>
    <t>rs10408163</t>
  </si>
  <si>
    <t>rs8101149</t>
  </si>
  <si>
    <t>rs8101091</t>
  </si>
  <si>
    <t>rs11671656</t>
  </si>
  <si>
    <t>rs1532127</t>
  </si>
  <si>
    <t>rs11667244</t>
  </si>
  <si>
    <t>rs6509311</t>
  </si>
  <si>
    <t>rs4804026</t>
  </si>
  <si>
    <t>rs12609406</t>
  </si>
  <si>
    <t>rs55731973</t>
  </si>
  <si>
    <t>rs4804024</t>
  </si>
  <si>
    <t>rs4804025</t>
  </si>
  <si>
    <t>rs12609461</t>
  </si>
  <si>
    <t>rs4802331</t>
  </si>
  <si>
    <t>rs9304665</t>
  </si>
  <si>
    <t>rs7255995</t>
  </si>
  <si>
    <t>rs29941</t>
  </si>
  <si>
    <t>rs29942</t>
  </si>
  <si>
    <t>rs29943</t>
  </si>
  <si>
    <t>rs29944</t>
  </si>
  <si>
    <t>rs29937</t>
  </si>
  <si>
    <t>rs865637</t>
  </si>
  <si>
    <t>rs14810</t>
  </si>
  <si>
    <t>rs29938</t>
  </si>
  <si>
    <t>rs7256653</t>
  </si>
  <si>
    <t>rs29939</t>
  </si>
  <si>
    <t>rs40815</t>
  </si>
  <si>
    <t>rs11084753</t>
  </si>
  <si>
    <t>rs435942</t>
  </si>
  <si>
    <t>rs461998</t>
  </si>
  <si>
    <t>rs456003</t>
  </si>
  <si>
    <t>rs377597</t>
  </si>
  <si>
    <t>rs463848</t>
  </si>
  <si>
    <t>rs368794</t>
  </si>
  <si>
    <t>rs415237</t>
  </si>
  <si>
    <t>rs466115</t>
  </si>
  <si>
    <t>rs17724992</t>
  </si>
  <si>
    <t>rs34518929</t>
  </si>
  <si>
    <t>rs66978877</t>
  </si>
  <si>
    <t>rs12459965</t>
  </si>
  <si>
    <t>rs9636202</t>
  </si>
  <si>
    <t>rs12459368</t>
  </si>
  <si>
    <t>rs62122391</t>
  </si>
  <si>
    <t>rs2075650</t>
  </si>
  <si>
    <t>rs34404554</t>
  </si>
  <si>
    <t>rs71352238</t>
  </si>
  <si>
    <t>rs12972156</t>
  </si>
  <si>
    <t>rs34342646</t>
  </si>
  <si>
    <t>rs12972970</t>
  </si>
  <si>
    <t>rs6091540</t>
  </si>
  <si>
    <t>rs6096969</t>
  </si>
  <si>
    <t>rs6123169</t>
  </si>
  <si>
    <t>rs6096971</t>
  </si>
  <si>
    <t>rs6091542</t>
  </si>
  <si>
    <t>rs6091539</t>
  </si>
  <si>
    <t>rs13043154</t>
  </si>
  <si>
    <t>rs6126568</t>
  </si>
  <si>
    <t>rs17203351</t>
  </si>
  <si>
    <t>rs13041126</t>
  </si>
  <si>
    <t>rs13044194</t>
  </si>
  <si>
    <t>rs6096965</t>
  </si>
  <si>
    <t>rs13044871</t>
  </si>
  <si>
    <t>rs13040970</t>
  </si>
  <si>
    <t>rs6126570</t>
  </si>
  <si>
    <t>rs17806313</t>
  </si>
  <si>
    <t>rs6126572</t>
  </si>
  <si>
    <t>rs6126573</t>
  </si>
  <si>
    <t>rs13036535</t>
  </si>
  <si>
    <t>rs6123172</t>
  </si>
  <si>
    <t>rs6126575</t>
  </si>
  <si>
    <t>rs58554489</t>
  </si>
  <si>
    <t>rs8184126</t>
  </si>
  <si>
    <t>rs13433095</t>
  </si>
  <si>
    <t>rs35102849</t>
  </si>
  <si>
    <t>rs6091544</t>
  </si>
  <si>
    <t>rs6091545</t>
  </si>
  <si>
    <t>rs6126578</t>
  </si>
  <si>
    <t>rs6123175</t>
  </si>
  <si>
    <t>rs35991254</t>
  </si>
  <si>
    <t>rs6096977</t>
  </si>
  <si>
    <t>rs6021954</t>
  </si>
  <si>
    <t>rs6097012</t>
  </si>
  <si>
    <t>rs35967226</t>
  </si>
  <si>
    <t>rs6091543</t>
  </si>
  <si>
    <t>rs6126579</t>
  </si>
  <si>
    <t>rs6021948</t>
  </si>
  <si>
    <t>rs35014344</t>
  </si>
  <si>
    <t>rs6021953</t>
  </si>
  <si>
    <t>rs2836754</t>
  </si>
  <si>
    <t>rs11701004</t>
  </si>
  <si>
    <t>rs2836753</t>
  </si>
  <si>
    <t>rs11701117</t>
  </si>
  <si>
    <t>rs2836751</t>
  </si>
  <si>
    <t>rs7279422</t>
  </si>
  <si>
    <t>rs2836755</t>
  </si>
  <si>
    <t>rs7279866</t>
  </si>
  <si>
    <t>rs7278605</t>
  </si>
  <si>
    <t>rs2836756</t>
  </si>
  <si>
    <t>rs7279192</t>
  </si>
  <si>
    <t>rs2836758</t>
  </si>
  <si>
    <t>rs8133137</t>
  </si>
  <si>
    <t>rs8126698</t>
  </si>
  <si>
    <t>rs2410065</t>
  </si>
  <si>
    <t>rs2260000</t>
  </si>
  <si>
    <t>rs1077393</t>
  </si>
  <si>
    <t>rs4735692</t>
  </si>
  <si>
    <t>rs2596126</t>
  </si>
  <si>
    <t>rs2596125</t>
  </si>
  <si>
    <t>rs2588792</t>
  </si>
  <si>
    <t>rs2596124</t>
  </si>
  <si>
    <t>rs2060604</t>
  </si>
  <si>
    <t>rs1992974</t>
  </si>
  <si>
    <t>rs2920934</t>
  </si>
  <si>
    <t>rs2596127</t>
  </si>
  <si>
    <t>rs2596121</t>
  </si>
  <si>
    <t>rs2977334</t>
  </si>
  <si>
    <t>rs10835211</t>
  </si>
  <si>
    <t>rs61888800</t>
  </si>
  <si>
    <t>rs56133711</t>
  </si>
  <si>
    <t>rs11030088</t>
  </si>
  <si>
    <t>rs11030107</t>
  </si>
  <si>
    <t>rs11030102</t>
  </si>
  <si>
    <t>rs17309874</t>
  </si>
  <si>
    <t>rs10875982</t>
  </si>
  <si>
    <t>rs10875980</t>
  </si>
  <si>
    <t>rs7305229</t>
  </si>
  <si>
    <t>rs7503807</t>
  </si>
  <si>
    <t>rs4890056</t>
  </si>
  <si>
    <t>rs4889775</t>
  </si>
  <si>
    <t>rs12939613</t>
  </si>
  <si>
    <t>rs901064</t>
  </si>
  <si>
    <t>rs8079537</t>
  </si>
  <si>
    <t>rs12936076</t>
  </si>
  <si>
    <t>rs4889867</t>
  </si>
  <si>
    <t>rs12947696</t>
  </si>
  <si>
    <t>rs62068347</t>
  </si>
  <si>
    <t>rs12939549</t>
  </si>
  <si>
    <t>rs7215486</t>
  </si>
  <si>
    <t>rs9915162</t>
  </si>
  <si>
    <t>rs12940622</t>
  </si>
  <si>
    <t>rs8064502</t>
  </si>
  <si>
    <t>rs12949279</t>
  </si>
  <si>
    <t>rs62068348</t>
  </si>
  <si>
    <t>rs9910745</t>
  </si>
  <si>
    <t>rs7215534</t>
  </si>
  <si>
    <t>rs62068345</t>
  </si>
  <si>
    <t>rs9909449</t>
  </si>
  <si>
    <t>rs116652321</t>
  </si>
  <si>
    <t>rs9915667</t>
  </si>
  <si>
    <t>rs17381664</t>
  </si>
  <si>
    <t>rs6678622</t>
  </si>
  <si>
    <t>rs4949662</t>
  </si>
  <si>
    <t>rs9729667</t>
  </si>
  <si>
    <t>rs4130548</t>
  </si>
  <si>
    <t>rs12741347</t>
  </si>
  <si>
    <t>rs12409958</t>
  </si>
  <si>
    <t>rs12742653</t>
  </si>
  <si>
    <t>rs4949660</t>
  </si>
  <si>
    <t>rs12401738</t>
  </si>
  <si>
    <t>rs12411130</t>
  </si>
  <si>
    <t>rs17024258</t>
  </si>
  <si>
    <t>rs17024393</t>
  </si>
  <si>
    <t>rs116377258</t>
  </si>
  <si>
    <t>rs72705206</t>
  </si>
  <si>
    <t>rs72705210</t>
  </si>
  <si>
    <t>rs115454275</t>
  </si>
  <si>
    <t>rs113936771</t>
  </si>
  <si>
    <t>rs114929124</t>
  </si>
  <si>
    <t>rs7550711</t>
  </si>
  <si>
    <t>rs12075</t>
  </si>
  <si>
    <t>rs863002</t>
  </si>
  <si>
    <t>rs863006</t>
  </si>
  <si>
    <t>rs734597</t>
  </si>
  <si>
    <t>rs1075847</t>
  </si>
  <si>
    <t>rs4711961</t>
  </si>
  <si>
    <t>rs62405440</t>
  </si>
  <si>
    <t>rs72887113</t>
  </si>
  <si>
    <t>rs2207139</t>
  </si>
  <si>
    <t>rs62405439</t>
  </si>
  <si>
    <t>rs72891717</t>
  </si>
  <si>
    <t>rs943005</t>
  </si>
  <si>
    <t>rs62407770</t>
  </si>
  <si>
    <t>rs62407779</t>
  </si>
  <si>
    <t>rs12524834</t>
  </si>
  <si>
    <t>rs77891659</t>
  </si>
  <si>
    <t>rs12529728</t>
  </si>
  <si>
    <t>rs4715210</t>
  </si>
  <si>
    <t>rs16880854</t>
  </si>
  <si>
    <t>rs3857596</t>
  </si>
  <si>
    <t>rs6925404</t>
  </si>
  <si>
    <t>rs16880869</t>
  </si>
  <si>
    <t>rs62407801</t>
  </si>
  <si>
    <t>rs4715213</t>
  </si>
  <si>
    <t>rs72887147</t>
  </si>
  <si>
    <t>rs4711965</t>
  </si>
  <si>
    <t>rs3857599</t>
  </si>
  <si>
    <t>rs62407804</t>
  </si>
  <si>
    <t>rs62405443</t>
  </si>
  <si>
    <t>rs16933812</t>
  </si>
  <si>
    <t>rs10814490</t>
  </si>
  <si>
    <t>rs12552934</t>
  </si>
  <si>
    <t>rs10814489</t>
  </si>
  <si>
    <t>rs10814491</t>
  </si>
  <si>
    <t>rs10973145</t>
  </si>
  <si>
    <t>rs10973144</t>
  </si>
  <si>
    <t>rs10814486</t>
  </si>
  <si>
    <t>rs1320473</t>
  </si>
  <si>
    <t>rs7025931</t>
  </si>
  <si>
    <t>rs2116830</t>
  </si>
  <si>
    <t>rs11001919</t>
  </si>
  <si>
    <t>rs11001921</t>
  </si>
  <si>
    <t>rs3781139</t>
  </si>
  <si>
    <t>rs988712</t>
  </si>
  <si>
    <t>rs2883039</t>
  </si>
  <si>
    <t>rs1906654</t>
  </si>
  <si>
    <t>rs1488829</t>
  </si>
  <si>
    <t>rs10835195</t>
  </si>
  <si>
    <t>rs1013442</t>
  </si>
  <si>
    <t>rs2101467</t>
  </si>
  <si>
    <t>rs901925</t>
  </si>
  <si>
    <t>rs6484312</t>
  </si>
  <si>
    <t>rs12224883</t>
  </si>
  <si>
    <t>rs4923455</t>
  </si>
  <si>
    <t>rs7124596</t>
  </si>
  <si>
    <t>rs1114029</t>
  </si>
  <si>
    <t>rs6484317</t>
  </si>
  <si>
    <t>rs4922788</t>
  </si>
  <si>
    <t>rs10742178</t>
  </si>
  <si>
    <t>rs10767649</t>
  </si>
  <si>
    <t>rs56405868</t>
  </si>
  <si>
    <t>rs10734394</t>
  </si>
  <si>
    <t>rs1304100</t>
  </si>
  <si>
    <t>rs972096</t>
  </si>
  <si>
    <t>rs6484313</t>
  </si>
  <si>
    <t>rs11030047</t>
  </si>
  <si>
    <t>rs4923456</t>
  </si>
  <si>
    <t>rs10767650</t>
  </si>
  <si>
    <t>rs11823126</t>
  </si>
  <si>
    <t>rs6484307</t>
  </si>
  <si>
    <t>rs11030030</t>
  </si>
  <si>
    <t>rs11030029</t>
  </si>
  <si>
    <t>rs7989336</t>
  </si>
  <si>
    <t>rs7983926</t>
  </si>
  <si>
    <t>rs2183981</t>
  </si>
  <si>
    <t>rs11069237</t>
  </si>
  <si>
    <t>rs7491529</t>
  </si>
  <si>
    <t>rs912690</t>
  </si>
  <si>
    <t>rs7321045</t>
  </si>
  <si>
    <t>rs9556582</t>
  </si>
  <si>
    <t>rs12877270</t>
  </si>
  <si>
    <t>rs9556562</t>
  </si>
  <si>
    <t>rs7996639</t>
  </si>
  <si>
    <t>rs729174</t>
  </si>
  <si>
    <t>rs1927785</t>
  </si>
  <si>
    <t>rs9300341</t>
  </si>
  <si>
    <t>rs9556541</t>
  </si>
  <si>
    <t>rs1927791</t>
  </si>
  <si>
    <t>rs1927793</t>
  </si>
  <si>
    <t>rs1927794</t>
  </si>
  <si>
    <t>rs9556538</t>
  </si>
  <si>
    <t>rs9556537</t>
  </si>
  <si>
    <t>rs1925102</t>
  </si>
  <si>
    <t>rs1925118</t>
  </si>
  <si>
    <t>rs1925121</t>
  </si>
  <si>
    <t>rs7336212</t>
  </si>
  <si>
    <t>rs7331395</t>
  </si>
  <si>
    <t>rs11841294</t>
  </si>
  <si>
    <t>rs1930221</t>
  </si>
  <si>
    <t>rs4773948</t>
  </si>
  <si>
    <t>rs1927786</t>
  </si>
  <si>
    <t>rs1927788</t>
  </si>
  <si>
    <t>rs7986153</t>
  </si>
  <si>
    <t>rs1927789</t>
  </si>
  <si>
    <t>rs9554335</t>
  </si>
  <si>
    <t>rs1927795</t>
  </si>
  <si>
    <t>rs1925116</t>
  </si>
  <si>
    <t>rs7334728</t>
  </si>
  <si>
    <t>rs7998759</t>
  </si>
  <si>
    <t>rs1927792</t>
  </si>
  <si>
    <t>rs9568856</t>
  </si>
  <si>
    <t>rs2797084</t>
  </si>
  <si>
    <t>rs9568859</t>
  </si>
  <si>
    <t>rs9568861</t>
  </si>
  <si>
    <t>rs4883723</t>
  </si>
  <si>
    <t>rs9568863</t>
  </si>
  <si>
    <t>rs2027542</t>
  </si>
  <si>
    <t>rs11624704</t>
  </si>
  <si>
    <t>rs11624359</t>
  </si>
  <si>
    <t>rs17817288</t>
  </si>
  <si>
    <t>rs7206790</t>
  </si>
  <si>
    <t>rs3751813</t>
  </si>
  <si>
    <t>rs28432761</t>
  </si>
  <si>
    <t>rs11647020</t>
  </si>
  <si>
    <t>rs1861867</t>
  </si>
  <si>
    <t>rs1424233</t>
  </si>
  <si>
    <t>rs1424234</t>
  </si>
  <si>
    <t>rs9921354</t>
  </si>
  <si>
    <t>rs11639714</t>
  </si>
  <si>
    <t>rs10514465</t>
  </si>
  <si>
    <t>rs11150183</t>
  </si>
  <si>
    <t>rs10514464</t>
  </si>
  <si>
    <t>rs11646606</t>
  </si>
  <si>
    <t>rs1424236</t>
  </si>
  <si>
    <t>rs1424237</t>
  </si>
  <si>
    <t>rs1364340</t>
  </si>
  <si>
    <t>rs11640999</t>
  </si>
  <si>
    <t>rs8058676</t>
  </si>
  <si>
    <t>rs11150184</t>
  </si>
  <si>
    <t>rs8048408</t>
  </si>
  <si>
    <t>rs79790108</t>
  </si>
  <si>
    <t>rs751043</t>
  </si>
  <si>
    <t>rs12448419</t>
  </si>
  <si>
    <t>rs8062207</t>
  </si>
  <si>
    <t>rs9299</t>
  </si>
  <si>
    <t>rs11088859</t>
  </si>
  <si>
    <t>rs2230061</t>
  </si>
  <si>
    <t>rs12068264</t>
  </si>
  <si>
    <t>rs7526489</t>
  </si>
  <si>
    <t>rs2275235</t>
  </si>
  <si>
    <t>rs11204723</t>
  </si>
  <si>
    <t>rs4537557</t>
  </si>
  <si>
    <t>rs2864869</t>
  </si>
  <si>
    <t>rs63151761</t>
  </si>
  <si>
    <t>rs6657388</t>
  </si>
  <si>
    <t>rs57818453</t>
  </si>
  <si>
    <t>rs11589458</t>
  </si>
  <si>
    <t>rs17660092</t>
  </si>
  <si>
    <t>rs2089082</t>
  </si>
  <si>
    <t>rs10305714</t>
  </si>
  <si>
    <t>rs10305711</t>
  </si>
  <si>
    <t>rs10305704</t>
  </si>
  <si>
    <t>rs3768016</t>
  </si>
  <si>
    <t>rs1027699</t>
  </si>
  <si>
    <t>rs3768015</t>
  </si>
  <si>
    <t>rs72704652</t>
  </si>
  <si>
    <t>rs11582281</t>
  </si>
  <si>
    <t>rs6660845</t>
  </si>
  <si>
    <t>rs12410394</t>
  </si>
  <si>
    <t>rs12091174</t>
  </si>
  <si>
    <t>rs6669855</t>
  </si>
  <si>
    <t>rs4970982</t>
  </si>
  <si>
    <t>rs11204739</t>
  </si>
  <si>
    <t>rs12097963</t>
  </si>
  <si>
    <t>rs897815</t>
  </si>
  <si>
    <t>rs10888397</t>
  </si>
  <si>
    <t>rs11581757</t>
  </si>
  <si>
    <t>rs12090215</t>
  </si>
  <si>
    <t>rs72704682</t>
  </si>
  <si>
    <t>rs72704685</t>
  </si>
  <si>
    <t>rs4970986</t>
  </si>
  <si>
    <t>rs59024312</t>
  </si>
  <si>
    <t>rs7521719</t>
  </si>
  <si>
    <t>rs7528773</t>
  </si>
  <si>
    <t>rs3843843</t>
  </si>
  <si>
    <t>rs6658066</t>
  </si>
  <si>
    <t>rs2272214</t>
  </si>
  <si>
    <t>rs1546376</t>
  </si>
  <si>
    <t>rs8444</t>
  </si>
  <si>
    <t>rs11204750</t>
  </si>
  <si>
    <t>rs6656535</t>
  </si>
  <si>
    <t>rs59988025</t>
  </si>
  <si>
    <t>rs6677420</t>
  </si>
  <si>
    <t>rs4970987</t>
  </si>
  <si>
    <t>rs4970988</t>
  </si>
  <si>
    <t>rs12067685</t>
  </si>
  <si>
    <t>rs12405726</t>
  </si>
  <si>
    <t>rs3754212</t>
  </si>
  <si>
    <t>rs11552229</t>
  </si>
  <si>
    <t>rs7521592</t>
  </si>
  <si>
    <t>rs72704654</t>
  </si>
  <si>
    <t>rs72704656</t>
  </si>
  <si>
    <t>rs72704658</t>
  </si>
  <si>
    <t>rs12409208</t>
  </si>
  <si>
    <t>rs12096831</t>
  </si>
  <si>
    <t>rs2867295</t>
  </si>
  <si>
    <t>rs2124952</t>
  </si>
  <si>
    <t>rs11204749</t>
  </si>
  <si>
    <t>rs4451553</t>
  </si>
  <si>
    <t>rs7518156</t>
  </si>
  <si>
    <t>rs12562939</t>
  </si>
  <si>
    <t>rs10399947</t>
  </si>
  <si>
    <t>rs1972060</t>
  </si>
  <si>
    <t>rs7556661</t>
  </si>
  <si>
    <t>rs10788794</t>
  </si>
  <si>
    <t>rs10888391</t>
  </si>
  <si>
    <t>rs3768018</t>
  </si>
  <si>
    <t>rs16827671</t>
  </si>
  <si>
    <t>rs11204726</t>
  </si>
  <si>
    <t>rs6660084</t>
  </si>
  <si>
    <t>rs10888394</t>
  </si>
  <si>
    <t>rs10888395</t>
  </si>
  <si>
    <t>rs4319334</t>
  </si>
  <si>
    <t>rs4509581</t>
  </si>
  <si>
    <t>rs12085336</t>
  </si>
  <si>
    <t>rs111905669</t>
  </si>
  <si>
    <t>rs1889740</t>
  </si>
  <si>
    <t>rs2228099</t>
  </si>
  <si>
    <t>rs2256355</t>
  </si>
  <si>
    <t>rs2864873</t>
  </si>
  <si>
    <t>rs7532045</t>
  </si>
  <si>
    <t>rs12410869</t>
  </si>
  <si>
    <t>rs36008098</t>
  </si>
  <si>
    <t>rs4970980</t>
  </si>
  <si>
    <t>rs1889741</t>
  </si>
  <si>
    <t>rs66847267</t>
  </si>
  <si>
    <t>rs10888398</t>
  </si>
  <si>
    <t>rs4970984</t>
  </si>
  <si>
    <t>rs4970985</t>
  </si>
  <si>
    <t>rs72704679</t>
  </si>
  <si>
    <t>rs4970931</t>
  </si>
  <si>
    <t>rs9661876</t>
  </si>
  <si>
    <t>rs2271076</t>
  </si>
  <si>
    <t>rs11204747</t>
  </si>
  <si>
    <t>rs11204748</t>
  </si>
  <si>
    <t>rs2280627</t>
  </si>
  <si>
    <t>rs752376</t>
  </si>
  <si>
    <t>rs10305664</t>
  </si>
  <si>
    <t>rs11587444</t>
  </si>
  <si>
    <t>rs1134067</t>
  </si>
  <si>
    <t>rs11204717</t>
  </si>
  <si>
    <t>rs72704603</t>
  </si>
  <si>
    <t>rs7511673</t>
  </si>
  <si>
    <t>rs7521898</t>
  </si>
  <si>
    <t>rs3768005</t>
  </si>
  <si>
    <t>rs1336900</t>
  </si>
  <si>
    <t>rs1336899</t>
  </si>
  <si>
    <t>rs11807450</t>
  </si>
  <si>
    <t>rs2184833</t>
  </si>
  <si>
    <t>rs6700022</t>
  </si>
  <si>
    <t>rs11800855</t>
  </si>
  <si>
    <t>rs12095002</t>
  </si>
  <si>
    <t>rs17658027</t>
  </si>
  <si>
    <t>rs10788792</t>
  </si>
  <si>
    <t>rs7529194</t>
  </si>
  <si>
    <t>rs2864871</t>
  </si>
  <si>
    <t>rs11204743</t>
  </si>
  <si>
    <t>rs11204722</t>
  </si>
  <si>
    <t>rs11204694</t>
  </si>
  <si>
    <t>rs2864882</t>
  </si>
  <si>
    <t>rs6587542</t>
  </si>
  <si>
    <t>rs3849279</t>
  </si>
  <si>
    <t>rs72700902</t>
  </si>
  <si>
    <t>rs111842513</t>
  </si>
  <si>
    <t>rs59337856</t>
  </si>
  <si>
    <t>rs11803940</t>
  </si>
  <si>
    <t>rs3768013</t>
  </si>
  <si>
    <t>rs7556451</t>
  </si>
  <si>
    <t>rs12402939</t>
  </si>
  <si>
    <t>rs2644129</t>
  </si>
  <si>
    <t>rs2867105</t>
  </si>
  <si>
    <t>rs2033655</t>
  </si>
  <si>
    <t>rs7635103</t>
  </si>
  <si>
    <t>rs1516728</t>
  </si>
  <si>
    <t>rs872602</t>
  </si>
  <si>
    <t>rs10953513</t>
  </si>
  <si>
    <t>rs12680442</t>
  </si>
  <si>
    <t>rs10810461</t>
  </si>
  <si>
    <t>rs6494678</t>
  </si>
  <si>
    <t>rs750163</t>
  </si>
  <si>
    <t>rs7189927</t>
  </si>
  <si>
    <t>rs3859172</t>
  </si>
  <si>
    <t>rs2736172</t>
  </si>
  <si>
    <t>rs2844472</t>
  </si>
  <si>
    <t>rs2259571</t>
  </si>
  <si>
    <t>rs2844477</t>
  </si>
  <si>
    <t>rs2736171</t>
  </si>
  <si>
    <t>rs2857697</t>
  </si>
  <si>
    <t>rs2844475</t>
  </si>
  <si>
    <t>rs1052486</t>
  </si>
  <si>
    <t>rs2077491</t>
  </si>
  <si>
    <t>rs10888390</t>
  </si>
  <si>
    <t>rs868751</t>
  </si>
  <si>
    <t>rs11204698</t>
  </si>
  <si>
    <t>1f</t>
    <phoneticPr fontId="1" type="noConversion"/>
  </si>
  <si>
    <t>3D SNP</t>
    <phoneticPr fontId="1" type="noConversion"/>
  </si>
  <si>
    <t>Position</t>
  </si>
  <si>
    <t>chr1:177913518</t>
  </si>
  <si>
    <t>T/C</t>
  </si>
  <si>
    <t>chr1:177843478</t>
  </si>
  <si>
    <t>C/T</t>
  </si>
  <si>
    <t>chr1:177873840</t>
  </si>
  <si>
    <t>G/A</t>
  </si>
  <si>
    <t>chr1:177894286</t>
  </si>
  <si>
    <t>chr1:177894590</t>
  </si>
  <si>
    <t>T/G</t>
  </si>
  <si>
    <t>chr1:177855516</t>
  </si>
  <si>
    <t>C/A</t>
  </si>
  <si>
    <t>chr1:177875513</t>
  </si>
  <si>
    <t>A/G</t>
  </si>
  <si>
    <t>chr1:177878932</t>
  </si>
  <si>
    <t>chr1:177889024</t>
  </si>
  <si>
    <t>A/C</t>
  </si>
  <si>
    <t>chr1:177889479</t>
  </si>
  <si>
    <t>chr1:177899120</t>
  </si>
  <si>
    <t>G/C</t>
  </si>
  <si>
    <t>chr1:177872904</t>
  </si>
  <si>
    <t>chr1:177873209</t>
  </si>
  <si>
    <t>G/T</t>
  </si>
  <si>
    <t>chr1:177876945</t>
  </si>
  <si>
    <t>chr1:177852579</t>
  </si>
  <si>
    <t>chr1:177879934</t>
  </si>
  <si>
    <t>chr1:177861356</t>
  </si>
  <si>
    <t>chr1:177841684</t>
  </si>
  <si>
    <t>chr1:177868989</t>
  </si>
  <si>
    <t>chr1:177881650</t>
  </si>
  <si>
    <t>C/G</t>
  </si>
  <si>
    <t>chr1:65988092</t>
  </si>
  <si>
    <t>chr1:65979279</t>
  </si>
  <si>
    <t>chr1:65957140</t>
  </si>
  <si>
    <t>chr1:66017717</t>
  </si>
  <si>
    <t>chr1:65992139</t>
  </si>
  <si>
    <t>chr1:66003764</t>
  </si>
  <si>
    <t>T/A</t>
  </si>
  <si>
    <t>chr1:66002659</t>
  </si>
  <si>
    <t>chr1:65943470</t>
  </si>
  <si>
    <t>chr1:65948790</t>
  </si>
  <si>
    <t>chr1:65965719</t>
  </si>
  <si>
    <t>chr1:66006570</t>
  </si>
  <si>
    <t>chr1:50559819</t>
  </si>
  <si>
    <t>chr1:50561883</t>
  </si>
  <si>
    <t>chr1:50542921</t>
  </si>
  <si>
    <t>chr1:50311453</t>
  </si>
  <si>
    <t>chr1:50544748</t>
  </si>
  <si>
    <t>chr1:50540040</t>
  </si>
  <si>
    <t>chr1:50555661</t>
  </si>
  <si>
    <t>A/T</t>
  </si>
  <si>
    <t>chr1:159175353</t>
  </si>
  <si>
    <t>chr1:75012636</t>
  </si>
  <si>
    <t>chr1:74983834</t>
  </si>
  <si>
    <t>chr1:75014361</t>
  </si>
  <si>
    <t>chr1:75004874</t>
  </si>
  <si>
    <t>chr1:74995449</t>
  </si>
  <si>
    <t>chr1:75005362</t>
  </si>
  <si>
    <t>chr1:75008410</t>
  </si>
  <si>
    <t>chr1:74979974</t>
  </si>
  <si>
    <t>chr1:75003709</t>
  </si>
  <si>
    <t>chr1:74997761</t>
  </si>
  <si>
    <t>chr1:75000010</t>
  </si>
  <si>
    <t>chr1:75002192</t>
  </si>
  <si>
    <t>chr1:75003811</t>
  </si>
  <si>
    <t>chr1:74995109</t>
  </si>
  <si>
    <t>chr1:74993062</t>
  </si>
  <si>
    <t>chr1:74991643</t>
  </si>
  <si>
    <t>chr1:74991595</t>
  </si>
  <si>
    <t>chr1:74991401</t>
  </si>
  <si>
    <t>chr1:74999712</t>
  </si>
  <si>
    <t>chr1:75007007</t>
  </si>
  <si>
    <t>chr1:75007443</t>
  </si>
  <si>
    <t>chr1:75000725</t>
  </si>
  <si>
    <t>chr1:75013053</t>
  </si>
  <si>
    <t>chr1:75001479</t>
  </si>
  <si>
    <t>chr1:75002666</t>
  </si>
  <si>
    <t>chr1:75004047</t>
  </si>
  <si>
    <t>chr1:75001682</t>
  </si>
  <si>
    <t>chr1:75006026</t>
  </si>
  <si>
    <t>chr1:75014537</t>
  </si>
  <si>
    <t>chr1:74993720</t>
  </si>
  <si>
    <t>chr1:74992545</t>
  </si>
  <si>
    <t>chr1:74992277</t>
  </si>
  <si>
    <t>chr1:75008007</t>
  </si>
  <si>
    <t>chr1:75004610</t>
  </si>
  <si>
    <t>chr1:75005775</t>
  </si>
  <si>
    <t>chr1:75011357</t>
  </si>
  <si>
    <t>chr1:74982885</t>
  </si>
  <si>
    <t>chr1:74997955</t>
  </si>
  <si>
    <t>chr1:74997802</t>
  </si>
  <si>
    <t>chr1:74997794</t>
  </si>
  <si>
    <t>chr1:75006719</t>
  </si>
  <si>
    <t>chr1:75004942</t>
  </si>
  <si>
    <t>chr1:75001473</t>
  </si>
  <si>
    <t>chr1:74993317</t>
  </si>
  <si>
    <t>chr1:75014194</t>
  </si>
  <si>
    <t>chr1:74995224</t>
  </si>
  <si>
    <t>chr1:75005237</t>
  </si>
  <si>
    <t>chr1:74977424</t>
  </si>
  <si>
    <t>chr1:74977869</t>
  </si>
  <si>
    <t>chr1:75003499</t>
  </si>
  <si>
    <t>chr1:74977276</t>
  </si>
  <si>
    <t>chr1:96942405</t>
  </si>
  <si>
    <t>chr1:96949525</t>
  </si>
  <si>
    <t>chr1:96924096</t>
  </si>
  <si>
    <t>chr1:96944796</t>
  </si>
  <si>
    <t>chr1:96943993</t>
  </si>
  <si>
    <t>chr1:96940370</t>
  </si>
  <si>
    <t>chr1:96940118</t>
  </si>
  <si>
    <t>chr1:96886603</t>
  </si>
  <si>
    <t>chr1:96946252</t>
  </si>
  <si>
    <t>chr1:110200151</t>
  </si>
  <si>
    <t>chr1:110088656</t>
  </si>
  <si>
    <t>chr1:110192044</t>
  </si>
  <si>
    <t>chr1:110131520</t>
  </si>
  <si>
    <t>chr1:110147320</t>
  </si>
  <si>
    <t>chr1:110154687</t>
  </si>
  <si>
    <t>chr1:110172175</t>
  </si>
  <si>
    <t>chr1:110178921</t>
  </si>
  <si>
    <t>chr1:110082885</t>
  </si>
  <si>
    <t>chr1:78446760</t>
  </si>
  <si>
    <t>chr1:78314477</t>
  </si>
  <si>
    <t>chr1:78502519</t>
  </si>
  <si>
    <t>chr1:78152791</t>
  </si>
  <si>
    <t>chr1:78339480</t>
  </si>
  <si>
    <t>chr1:78048330</t>
  </si>
  <si>
    <t>chr1:78463867</t>
  </si>
  <si>
    <t>chr1:78025458</t>
  </si>
  <si>
    <t>chr1:78080274</t>
  </si>
  <si>
    <t>chr1:78092478</t>
  </si>
  <si>
    <t>chr1:78349213</t>
  </si>
  <si>
    <t>chr1:72739526</t>
  </si>
  <si>
    <t>chr1:72644584</t>
  </si>
  <si>
    <t>chr1:72628346</t>
  </si>
  <si>
    <t>chr1:72901514</t>
  </si>
  <si>
    <t>chr1:72606417</t>
  </si>
  <si>
    <t>chr1:72861566</t>
  </si>
  <si>
    <t>chr1:72814616</t>
  </si>
  <si>
    <t>chr1:72846459</t>
  </si>
  <si>
    <t>chr1:72846189</t>
  </si>
  <si>
    <t>chr1:72674433</t>
  </si>
  <si>
    <t>chr1:72838528</t>
  </si>
  <si>
    <t>chr1:72753955</t>
  </si>
  <si>
    <t>chr1:72764429</t>
  </si>
  <si>
    <t>chr1:72885280</t>
  </si>
  <si>
    <t>chr1:72874455</t>
  </si>
  <si>
    <t>chr1:72754787</t>
  </si>
  <si>
    <t>chr1:72753824</t>
  </si>
  <si>
    <t>chr1:72752938</t>
  </si>
  <si>
    <t>chr1:72751551</t>
  </si>
  <si>
    <t>chr1:72819883</t>
  </si>
  <si>
    <t>chr1:72839773</t>
  </si>
  <si>
    <t>chr1:72835739</t>
  </si>
  <si>
    <t>chr1:72835409</t>
  </si>
  <si>
    <t>chr1:72834502</t>
  </si>
  <si>
    <t>chr1:72833581</t>
  </si>
  <si>
    <t>chr1:72821125</t>
  </si>
  <si>
    <t>chr1:72814782</t>
  </si>
  <si>
    <t>chr1:72764288</t>
  </si>
  <si>
    <t>chr1:72754122</t>
  </si>
  <si>
    <t>chr1:72631845</t>
  </si>
  <si>
    <t>chr1:72742386</t>
  </si>
  <si>
    <t>chr1:72635338</t>
  </si>
  <si>
    <t>chr1:72686291</t>
  </si>
  <si>
    <t>chr1:72750469</t>
  </si>
  <si>
    <t>chr1:72738698</t>
  </si>
  <si>
    <t>chr1:72745961</t>
  </si>
  <si>
    <t>chr1:72724408</t>
  </si>
  <si>
    <t>chr1:72662958</t>
  </si>
  <si>
    <t>chr1:72744949</t>
  </si>
  <si>
    <t>chr1:72693785</t>
  </si>
  <si>
    <t>chr1:72702805</t>
  </si>
  <si>
    <t>chr1:72695430</t>
  </si>
  <si>
    <t>chr1:72636748</t>
  </si>
  <si>
    <t>chr1:72888653</t>
  </si>
  <si>
    <t>chr1:72637153</t>
  </si>
  <si>
    <t>chr1:72643495</t>
  </si>
  <si>
    <t>chr1:72684332</t>
  </si>
  <si>
    <t>chr1:72723210</t>
  </si>
  <si>
    <t>chr1:72753111</t>
  </si>
  <si>
    <t>chr1:72754313</t>
  </si>
  <si>
    <t>chr1:72926854</t>
  </si>
  <si>
    <t>chr1:72949289</t>
  </si>
  <si>
    <t>chr1:72686326</t>
  </si>
  <si>
    <t>chr1:72924056</t>
  </si>
  <si>
    <t>chr1:72906384</t>
  </si>
  <si>
    <t>chr1:72916573</t>
  </si>
  <si>
    <t>chr1:72915843</t>
  </si>
  <si>
    <t>chr1:72899058</t>
  </si>
  <si>
    <t>chr1:72938494</t>
  </si>
  <si>
    <t>chr1:72640441</t>
  </si>
  <si>
    <t>chr1:72900405</t>
  </si>
  <si>
    <t>chr1:72681834</t>
  </si>
  <si>
    <t>chr1:72901140</t>
  </si>
  <si>
    <t>chr1:150811711</t>
  </si>
  <si>
    <t>chr1:150839685</t>
  </si>
  <si>
    <t>chr1:150804428</t>
  </si>
  <si>
    <t>chr1:150802995</t>
  </si>
  <si>
    <t>chr1:150800654</t>
  </si>
  <si>
    <t>chr1:150861959</t>
  </si>
  <si>
    <t>chr1:150638571</t>
  </si>
  <si>
    <t>chr1:150728675</t>
  </si>
  <si>
    <t>chr1:150729982</t>
  </si>
  <si>
    <t>chr1:150749912</t>
  </si>
  <si>
    <t>chr1:150762170</t>
  </si>
  <si>
    <t>chr1:150886751</t>
  </si>
  <si>
    <t>chr1:150886781</t>
  </si>
  <si>
    <t>chr1:150712925</t>
  </si>
  <si>
    <t>chr1:150777564</t>
  </si>
  <si>
    <t>chr1:150653390</t>
  </si>
  <si>
    <t>chr1:150659544</t>
  </si>
  <si>
    <t>chr1:150709128</t>
  </si>
  <si>
    <t>chr1:150730183</t>
  </si>
  <si>
    <t>chr1:150731617</t>
  </si>
  <si>
    <t>chr1:150743491</t>
  </si>
  <si>
    <t>chr1:150865759</t>
  </si>
  <si>
    <t>chr1:150890405</t>
  </si>
  <si>
    <t>chr1:150927151</t>
  </si>
  <si>
    <t>chr1:150927368</t>
  </si>
  <si>
    <t>chr1:150929562</t>
  </si>
  <si>
    <t>chr1:150939743</t>
  </si>
  <si>
    <t>chr1:150721174</t>
  </si>
  <si>
    <t>chr1:150783984</t>
  </si>
  <si>
    <t>chr1:150892243</t>
  </si>
  <si>
    <t>chr1:150826830</t>
  </si>
  <si>
    <t>chr1:150722843</t>
  </si>
  <si>
    <t>chr1:150792615</t>
  </si>
  <si>
    <t>chr1:150800994</t>
  </si>
  <si>
    <t>chr1:150685834</t>
  </si>
  <si>
    <t>chr1:150677718</t>
  </si>
  <si>
    <t>chr1:150952916</t>
  </si>
  <si>
    <t>chr1:150727328</t>
  </si>
  <si>
    <t>chr1:150775779</t>
  </si>
  <si>
    <t>chr1:150893659</t>
  </si>
  <si>
    <t>chr1:150860694</t>
  </si>
  <si>
    <t>chr1:150649248</t>
  </si>
  <si>
    <t>chr1:150864112</t>
  </si>
  <si>
    <t>chr1:150870449</t>
  </si>
  <si>
    <t>chr1:150615093</t>
  </si>
  <si>
    <t>chr1:150956127</t>
  </si>
  <si>
    <t>chr1:150860054</t>
  </si>
  <si>
    <t>chr1:150860185</t>
  </si>
  <si>
    <t>chr1:150856152</t>
  </si>
  <si>
    <t>chr1:150951451</t>
  </si>
  <si>
    <t>chr1:150678909</t>
  </si>
  <si>
    <t>chr1:150679032</t>
  </si>
  <si>
    <t>chr1:150937660</t>
  </si>
  <si>
    <t>chr1:150738758</t>
  </si>
  <si>
    <t>chr1:150646683</t>
  </si>
  <si>
    <t>chr1:150797747</t>
  </si>
  <si>
    <t>chr1:150799754</t>
  </si>
  <si>
    <t>chr1:150869044</t>
  </si>
  <si>
    <t>chr1:150937593</t>
  </si>
  <si>
    <t>chr1:150800089</t>
  </si>
  <si>
    <t>chr1:150923773</t>
  </si>
  <si>
    <t>chr1:150675482</t>
  </si>
  <si>
    <t>chr1:150808888</t>
  </si>
  <si>
    <t>chr1:150727538</t>
  </si>
  <si>
    <t>chr1:150811793</t>
  </si>
  <si>
    <t>chr1:150916656</t>
  </si>
  <si>
    <t>chr1:150931461</t>
  </si>
  <si>
    <t>chr1:150730278</t>
  </si>
  <si>
    <t>chr1:150935871</t>
  </si>
  <si>
    <t>chr1:150734654</t>
  </si>
  <si>
    <t>chr1:150766963</t>
  </si>
  <si>
    <t>chr1:150814173</t>
  </si>
  <si>
    <t>chr1:150883036</t>
  </si>
  <si>
    <t>chr1:150903757</t>
  </si>
  <si>
    <t>chr1:150856805</t>
  </si>
  <si>
    <t>chr1:150738199</t>
  </si>
  <si>
    <t>chr1:150680987</t>
  </si>
  <si>
    <t>chr1:150815410</t>
  </si>
  <si>
    <t>chr1:150812953</t>
  </si>
  <si>
    <t>chr1:150809918</t>
  </si>
  <si>
    <t>chr1:150723746</t>
  </si>
  <si>
    <t>chr1:150918083</t>
  </si>
  <si>
    <t>chr1:150944706</t>
  </si>
  <si>
    <t>chr1:150766821</t>
  </si>
  <si>
    <t>chr1:150937328</t>
  </si>
  <si>
    <t>chr1:150774464</t>
  </si>
  <si>
    <t>chr1:150734435</t>
  </si>
  <si>
    <t>chr1:150910726</t>
  </si>
  <si>
    <t>chr1:150864991</t>
  </si>
  <si>
    <t>chr1:150865083</t>
  </si>
  <si>
    <t>chr1:150887376</t>
  </si>
  <si>
    <t>chr1:150887441</t>
  </si>
  <si>
    <t>chr1:150907954</t>
  </si>
  <si>
    <t>chr1:150949681</t>
  </si>
  <si>
    <t>chr1:150950061</t>
  </si>
  <si>
    <t>chr1:150763138</t>
  </si>
  <si>
    <t>chr1:150909004</t>
  </si>
  <si>
    <t>chr1:150746405</t>
  </si>
  <si>
    <t>chr1:150907700</t>
  </si>
  <si>
    <t>chr1:150940356</t>
  </si>
  <si>
    <t>chr1:150748785</t>
  </si>
  <si>
    <t>chr1:150918936</t>
  </si>
  <si>
    <t>chr1:150748802</t>
  </si>
  <si>
    <t>chr1:150841065</t>
  </si>
  <si>
    <t>chr1:150861228</t>
  </si>
  <si>
    <t>chr1:150946489</t>
  </si>
  <si>
    <t>chr1:150875172</t>
  </si>
  <si>
    <t>chr1:150670483</t>
  </si>
  <si>
    <t>chr1:150633346</t>
  </si>
  <si>
    <t>chr1:150707991</t>
  </si>
  <si>
    <t>chr1:150819469</t>
  </si>
  <si>
    <t>chr1:150826409</t>
  </si>
  <si>
    <t>chr1:150828306</t>
  </si>
  <si>
    <t>chr1:150833009</t>
  </si>
  <si>
    <t>chr1:150897476</t>
  </si>
  <si>
    <t>chr1:150897676</t>
  </si>
  <si>
    <t>chr1:150897686</t>
  </si>
  <si>
    <t>chr1:150707635</t>
  </si>
  <si>
    <t>chr1:150945793</t>
  </si>
  <si>
    <t>chr1:150821690</t>
  </si>
  <si>
    <t>chr1:150913133</t>
  </si>
  <si>
    <t>chr1:150707595</t>
  </si>
  <si>
    <t>chr1:150941380</t>
  </si>
  <si>
    <t>chr1:150726237</t>
  </si>
  <si>
    <t>chr1:150915874</t>
  </si>
  <si>
    <t>chr1:150622619</t>
  </si>
  <si>
    <t>chr1:150821846</t>
  </si>
  <si>
    <t>chr1:150913141</t>
  </si>
  <si>
    <t>chr1:150892008</t>
  </si>
  <si>
    <t>chr1:150938570</t>
  </si>
  <si>
    <t>chr1:150669413</t>
  </si>
  <si>
    <t>chr1:150879100</t>
  </si>
  <si>
    <t>chr1:150910910</t>
  </si>
  <si>
    <t>chr1:72838405</t>
  </si>
  <si>
    <t>chr1:72828220</t>
  </si>
  <si>
    <t>chr1:72750499</t>
  </si>
  <si>
    <t>chr1:72811903</t>
  </si>
  <si>
    <t>chr1:72829679</t>
  </si>
  <si>
    <t>chr1:72837489</t>
  </si>
  <si>
    <t>chr1:72837499</t>
  </si>
  <si>
    <t>chr1:72813217</t>
  </si>
  <si>
    <t>chr1:72813255</t>
  </si>
  <si>
    <t>chr1:72813128</t>
  </si>
  <si>
    <t>chr1:72836455</t>
  </si>
  <si>
    <t>chr1:72819611</t>
  </si>
  <si>
    <t>chr1:72755104</t>
  </si>
  <si>
    <t>chr1:72764375</t>
  </si>
  <si>
    <t>chr1:72765115</t>
  </si>
  <si>
    <t>chr1:72812248</t>
  </si>
  <si>
    <t>chr1:72812746</t>
  </si>
  <si>
    <t>chr1:72812656</t>
  </si>
  <si>
    <t>chr1:72812439</t>
  </si>
  <si>
    <t>chr1:72812323</t>
  </si>
  <si>
    <t>chr1:72752229</t>
  </si>
  <si>
    <t>chr1:72751184</t>
  </si>
  <si>
    <t>chr1:72751133</t>
  </si>
  <si>
    <t>chr1:72824854</t>
  </si>
  <si>
    <t>chr1:72824859</t>
  </si>
  <si>
    <t>chr1:72825143</t>
  </si>
  <si>
    <t>chr1:72837238</t>
  </si>
  <si>
    <t>chr1:72823712</t>
  </si>
  <si>
    <t>chr1:201790825</t>
  </si>
  <si>
    <t>chr1:201774210</t>
  </si>
  <si>
    <t>chr1:201774208</t>
  </si>
  <si>
    <t>chr1:201787832</t>
  </si>
  <si>
    <t>chr1:201882276</t>
  </si>
  <si>
    <t>chr1:201793439</t>
  </si>
  <si>
    <t>chr1:201792499</t>
  </si>
  <si>
    <t>chr1:201783681</t>
  </si>
  <si>
    <t>chr1:201784286</t>
  </si>
  <si>
    <t>chr1:201775745</t>
  </si>
  <si>
    <t>chr1:177864135</t>
  </si>
  <si>
    <t>chr1:177882785</t>
  </si>
  <si>
    <t>chr1:177793821</t>
  </si>
  <si>
    <t>chr1:177901712</t>
  </si>
  <si>
    <t>chr1:177902752</t>
  </si>
  <si>
    <t>chr1:49519124</t>
  </si>
  <si>
    <t>chr1:49437616</t>
  </si>
  <si>
    <t>chr1:49433002</t>
  </si>
  <si>
    <t>chr1:49442148</t>
  </si>
  <si>
    <t>chr1:49442022</t>
  </si>
  <si>
    <t>chr1:49437191</t>
  </si>
  <si>
    <t>chr1:49438004</t>
  </si>
  <si>
    <t>chr1:49577482</t>
  </si>
  <si>
    <t>chr1:49613900</t>
  </si>
  <si>
    <t>chr1:49589846</t>
  </si>
  <si>
    <t>chr1:49615545</t>
  </si>
  <si>
    <t>chr1:49569633</t>
  </si>
  <si>
    <t>chr1:159174919</t>
  </si>
  <si>
    <t>chr1:159177747</t>
  </si>
  <si>
    <t>chr1:47702228</t>
  </si>
  <si>
    <t>chr1:47676530</t>
  </si>
  <si>
    <t>chr1:47676524</t>
  </si>
  <si>
    <t>chr1:47708111</t>
  </si>
  <si>
    <t>chr1:47680977</t>
  </si>
  <si>
    <t>chr1:47693219</t>
  </si>
  <si>
    <t>chr1:47694166</t>
  </si>
  <si>
    <t>chr1:47696580</t>
  </si>
  <si>
    <t>chr1:47670524</t>
  </si>
  <si>
    <t>chr1:47672288</t>
  </si>
  <si>
    <t>chr1:47707026</t>
  </si>
  <si>
    <t>chr1:47677088</t>
  </si>
  <si>
    <t>chr1:47702367</t>
  </si>
  <si>
    <t>chr1:47690437</t>
  </si>
  <si>
    <t>chr1:47689841</t>
  </si>
  <si>
    <t>chr1:47670910</t>
  </si>
  <si>
    <t>chr1:47674768</t>
  </si>
  <si>
    <t>chr1:47679257</t>
  </si>
  <si>
    <t>chr1:47679365</t>
  </si>
  <si>
    <t>chr1:47679485</t>
  </si>
  <si>
    <t>chr1:47692034</t>
  </si>
  <si>
    <t>chr1:47677014</t>
  </si>
  <si>
    <t>chr1:47678457</t>
  </si>
  <si>
    <t>chr1:47680526</t>
  </si>
  <si>
    <t>chr1:47681760</t>
  </si>
  <si>
    <t>chr1:47700026</t>
  </si>
  <si>
    <t>chr1:47676232</t>
  </si>
  <si>
    <t>chr1:47675535</t>
  </si>
  <si>
    <t>chr1:47693813</t>
  </si>
  <si>
    <t>chr1:47693980</t>
  </si>
  <si>
    <t>chr1:47682016</t>
  </si>
  <si>
    <t>chr1:47706969</t>
  </si>
  <si>
    <t>chr1:47684676</t>
  </si>
  <si>
    <t>chr10:104594506</t>
  </si>
  <si>
    <t>chr10:104841478</t>
  </si>
  <si>
    <t>chr10:104689664</t>
  </si>
  <si>
    <t>chr10:104883336</t>
  </si>
  <si>
    <t>chr10:104713075</t>
  </si>
  <si>
    <t>chr10:104721125</t>
  </si>
  <si>
    <t>chr10:104739178</t>
  </si>
  <si>
    <t>chr10:104871278</t>
  </si>
  <si>
    <t>chr10:104884207</t>
  </si>
  <si>
    <t>chr10:104604915</t>
  </si>
  <si>
    <t>chr10:104625969</t>
  </si>
  <si>
    <t>chr10:104637507</t>
  </si>
  <si>
    <t>chr10:104652322</t>
  </si>
  <si>
    <t>chr10:104659851</t>
  </si>
  <si>
    <t>chr10:104660003</t>
  </si>
  <si>
    <t>chr10:104707015</t>
  </si>
  <si>
    <t>chr10:104723619</t>
  </si>
  <si>
    <t>chr10:104764270</t>
  </si>
  <si>
    <t>chr10:104765493</t>
  </si>
  <si>
    <t>chr10:104766890</t>
  </si>
  <si>
    <t>chr10:104773363</t>
  </si>
  <si>
    <t>chr10:104776526</t>
  </si>
  <si>
    <t>chr10:104784917</t>
  </si>
  <si>
    <t>chr10:104806897</t>
  </si>
  <si>
    <t>chr10:104824386</t>
  </si>
  <si>
    <t>chr10:104846177</t>
  </si>
  <si>
    <t>chr10:104850834</t>
  </si>
  <si>
    <t>chr10:104857522</t>
  </si>
  <si>
    <t>chr10:104864613</t>
  </si>
  <si>
    <t>chr10:104864677</t>
  </si>
  <si>
    <t>chr10:104869037</t>
  </si>
  <si>
    <t>chr10:104898336</t>
  </si>
  <si>
    <t>chr10:104906210</t>
  </si>
  <si>
    <t>chr10:104913652</t>
  </si>
  <si>
    <t>chr10:104929715</t>
  </si>
  <si>
    <t>chr10:104939214</t>
  </si>
  <si>
    <t>chr10:104959187</t>
  </si>
  <si>
    <t>chr10:104741030</t>
  </si>
  <si>
    <t>chr10:104851888</t>
  </si>
  <si>
    <t>chr10:104811202</t>
  </si>
  <si>
    <t>chr10:104931583</t>
  </si>
  <si>
    <t>chr10:104840966</t>
  </si>
  <si>
    <t>chr10:104901490</t>
  </si>
  <si>
    <t>chr10:104851911</t>
  </si>
  <si>
    <t>chr10:104677125</t>
  </si>
  <si>
    <t>chr10:104665266</t>
  </si>
  <si>
    <t>chr10:104769391</t>
  </si>
  <si>
    <t>chr10:104685298</t>
  </si>
  <si>
    <t>chr10:104856161</t>
  </si>
  <si>
    <t>chr10:104871203</t>
  </si>
  <si>
    <t>chr10:104719095</t>
  </si>
  <si>
    <t>chr10:104957628</t>
  </si>
  <si>
    <t>chr10:104928913</t>
  </si>
  <si>
    <t>chr10:104851300</t>
  </si>
  <si>
    <t>chr10:104591392</t>
  </si>
  <si>
    <t>chr10:104681142</t>
  </si>
  <si>
    <t>chr10:104630411</t>
  </si>
  <si>
    <t>chr10:104680136</t>
  </si>
  <si>
    <t>chr10:104942243</t>
  </si>
  <si>
    <t>chr10:104656038</t>
  </si>
  <si>
    <t>chr10:104638479</t>
  </si>
  <si>
    <t>chr10:104825664</t>
  </si>
  <si>
    <t>chr10:104614349</t>
  </si>
  <si>
    <t>chr10:104595848</t>
  </si>
  <si>
    <t>chr10:104616662</t>
  </si>
  <si>
    <t>chr10:104697515</t>
  </si>
  <si>
    <t>chr10:104628233</t>
  </si>
  <si>
    <t>chr10:104897900</t>
  </si>
  <si>
    <t>chr10:104655349</t>
  </si>
  <si>
    <t>chr10:104913939</t>
  </si>
  <si>
    <t>chr10:104769274</t>
  </si>
  <si>
    <t>chr10:104793647</t>
  </si>
  <si>
    <t>chr10:104794085</t>
  </si>
  <si>
    <t>chr10:104873252</t>
  </si>
  <si>
    <t>chr10:104666756</t>
  </si>
  <si>
    <t>chr10:104636275</t>
  </si>
  <si>
    <t>chr10:104945822</t>
  </si>
  <si>
    <t>chr10:104682601</t>
  </si>
  <si>
    <t>chr10:104776204</t>
  </si>
  <si>
    <t>chr10:104748008</t>
  </si>
  <si>
    <t>chr10:104721961</t>
  </si>
  <si>
    <t>chr10:104684543</t>
  </si>
  <si>
    <t>chr10:104877301</t>
  </si>
  <si>
    <t>chr10:104940945</t>
  </si>
  <si>
    <t>chr10:104793903</t>
  </si>
  <si>
    <t>chr10:104901030</t>
  </si>
  <si>
    <t>chr10:104835918</t>
  </si>
  <si>
    <t>chr10:104873760</t>
  </si>
  <si>
    <t>chr10:102435520</t>
  </si>
  <si>
    <t>chr10:102435647</t>
  </si>
  <si>
    <t>chr10:102439753</t>
  </si>
  <si>
    <t>chr10:102442067</t>
  </si>
  <si>
    <t>chr10:102432709</t>
  </si>
  <si>
    <t>chr10:102433045</t>
  </si>
  <si>
    <t>chr10:102438202</t>
  </si>
  <si>
    <t>chr10:102442188</t>
  </si>
  <si>
    <t>chr10:102443373</t>
  </si>
  <si>
    <t>chr10:102416054</t>
  </si>
  <si>
    <t>chr10:102395439</t>
  </si>
  <si>
    <t>chr10:102395981</t>
  </si>
  <si>
    <t>chr10:102396757</t>
  </si>
  <si>
    <t>chr10:102435952</t>
  </si>
  <si>
    <t>chr10:102434047</t>
  </si>
  <si>
    <t>chr10:102433859</t>
  </si>
  <si>
    <t>chr10:102434146</t>
  </si>
  <si>
    <t>chr10:102424218</t>
  </si>
  <si>
    <t>chr10:102432274</t>
  </si>
  <si>
    <t>chr10:102422946</t>
  </si>
  <si>
    <t>chr10:102425466</t>
  </si>
  <si>
    <t>chr10:102434575</t>
  </si>
  <si>
    <t>chr10:78648971</t>
  </si>
  <si>
    <t>chr10:78652327</t>
  </si>
  <si>
    <t>chr10:78646535</t>
  </si>
  <si>
    <t>chr10:78647985</t>
  </si>
  <si>
    <t>chr10:87576723</t>
  </si>
  <si>
    <t>chr10:87408671</t>
  </si>
  <si>
    <t>chr10:87409699</t>
  </si>
  <si>
    <t>chr10:87409972</t>
  </si>
  <si>
    <t>chr10:87556019</t>
  </si>
  <si>
    <t>chr10:87417877</t>
  </si>
  <si>
    <t>chr10:87419955</t>
  </si>
  <si>
    <t>chr10:87367561</t>
  </si>
  <si>
    <t>chr10:87479886</t>
  </si>
  <si>
    <t>chr10:87524722</t>
  </si>
  <si>
    <t>chr10:87586926</t>
  </si>
  <si>
    <t>chr10:87588545</t>
  </si>
  <si>
    <t>chr10:87460420</t>
  </si>
  <si>
    <t>chr10:87497563</t>
  </si>
  <si>
    <t>chr10:87376414</t>
  </si>
  <si>
    <t>chr10:87496060</t>
  </si>
  <si>
    <t>chr10:87409322</t>
  </si>
  <si>
    <t>chr10:87562914</t>
  </si>
  <si>
    <t>chr10:87444020</t>
  </si>
  <si>
    <t>chr10:87491643</t>
  </si>
  <si>
    <t>chr10:87599678</t>
  </si>
  <si>
    <t>chr10:87437610</t>
  </si>
  <si>
    <t>chr10:87538333</t>
  </si>
  <si>
    <t>chr10:87548256</t>
  </si>
  <si>
    <t>chr10:87583929</t>
  </si>
  <si>
    <t>chr10:87562044</t>
  </si>
  <si>
    <t>chr10:87560290</t>
  </si>
  <si>
    <t>chr10:87400683</t>
  </si>
  <si>
    <t>chr10:87388516</t>
  </si>
  <si>
    <t>chr10:87537242</t>
  </si>
  <si>
    <t>chr10:87598557</t>
  </si>
  <si>
    <t>chr10:87607496</t>
  </si>
  <si>
    <t>chr10:87555648</t>
  </si>
  <si>
    <t>chr10:87408898</t>
  </si>
  <si>
    <t>chr10:87341896</t>
  </si>
  <si>
    <t>chr10:87339256</t>
  </si>
  <si>
    <t>chr10:87352364</t>
  </si>
  <si>
    <t>chr10:87365213</t>
  </si>
  <si>
    <t>chr10:87410621</t>
  </si>
  <si>
    <t>chr10:87490849</t>
  </si>
  <si>
    <t>chr10:87361290</t>
  </si>
  <si>
    <t>chr10:87403874</t>
  </si>
  <si>
    <t>chr10:87353168</t>
  </si>
  <si>
    <t>chr10:87587934</t>
  </si>
  <si>
    <t>chr10:87349347</t>
  </si>
  <si>
    <t>chr10:87348243</t>
  </si>
  <si>
    <t>chr10:87451859</t>
  </si>
  <si>
    <t>chr10:87432868</t>
  </si>
  <si>
    <t>chr10:87445074</t>
  </si>
  <si>
    <t>chr10:87432530</t>
  </si>
  <si>
    <t>chr10:87415898</t>
  </si>
  <si>
    <t>chr10:87429713</t>
  </si>
  <si>
    <t>chr10:87447051</t>
  </si>
  <si>
    <t>chr10:87432728</t>
  </si>
  <si>
    <t>chr10:87409334</t>
  </si>
  <si>
    <t>chr10:87420474</t>
  </si>
  <si>
    <t>chr10:87425389</t>
  </si>
  <si>
    <t>chr10:87595268</t>
  </si>
  <si>
    <t>chr10:87408833</t>
  </si>
  <si>
    <t>chr10:87420267</t>
  </si>
  <si>
    <t>chr10:87597678</t>
  </si>
  <si>
    <t>chr10:87414895</t>
  </si>
  <si>
    <t>chr10:87397274</t>
  </si>
  <si>
    <t>chr10:87433183</t>
  </si>
  <si>
    <t>chr10:87542119</t>
  </si>
  <si>
    <t>chr10:87604373</t>
  </si>
  <si>
    <t>chr10:87516611</t>
  </si>
  <si>
    <t>chr10:87507652</t>
  </si>
  <si>
    <t>chr10:87588389</t>
  </si>
  <si>
    <t>chr10:87567767</t>
  </si>
  <si>
    <t>chr10:87377562</t>
  </si>
  <si>
    <t>chr10:87446222</t>
  </si>
  <si>
    <t>chr10:87596198</t>
  </si>
  <si>
    <t>chr10:87361054</t>
  </si>
  <si>
    <t>chr10:87521626</t>
  </si>
  <si>
    <t>chr10:87506387</t>
  </si>
  <si>
    <t>chr10:87551351</t>
  </si>
  <si>
    <t>chr10:87589058</t>
  </si>
  <si>
    <t>chr10:87431839</t>
  </si>
  <si>
    <t>chr10:87413843</t>
  </si>
  <si>
    <t>chr10:87412939</t>
  </si>
  <si>
    <t>chr10:87554668</t>
  </si>
  <si>
    <t>chr10:87433166</t>
  </si>
  <si>
    <t>chr10:87384090</t>
  </si>
  <si>
    <t>chr10:87415878</t>
  </si>
  <si>
    <t>chr10:87454615</t>
  </si>
  <si>
    <t>chr10:87472103</t>
  </si>
  <si>
    <t>chr10:87511186</t>
  </si>
  <si>
    <t>chr10:87414604</t>
  </si>
  <si>
    <t>chr10:87433266</t>
  </si>
  <si>
    <t>chr10:87422801</t>
  </si>
  <si>
    <t>chr10:87438430</t>
  </si>
  <si>
    <t>chr10:87416317</t>
  </si>
  <si>
    <t>chr10:87391700</t>
  </si>
  <si>
    <t>chr10:87408135</t>
  </si>
  <si>
    <t>chr10:87385778</t>
  </si>
  <si>
    <t>chr10:87543334</t>
  </si>
  <si>
    <t>chr10:87410804</t>
  </si>
  <si>
    <t>chr10:87359434</t>
  </si>
  <si>
    <t>chr10:87567326</t>
  </si>
  <si>
    <t>chr10:87506253</t>
  </si>
  <si>
    <t>chr10:87425398</t>
  </si>
  <si>
    <t>chr10:87565389</t>
  </si>
  <si>
    <t>chr10:87468564</t>
  </si>
  <si>
    <t>chr10:87575242</t>
  </si>
  <si>
    <t>chr10:87438833</t>
  </si>
  <si>
    <t>chr10:87602965</t>
  </si>
  <si>
    <t>chr10:87429360</t>
  </si>
  <si>
    <t>chr10:87447850</t>
  </si>
  <si>
    <t>chr10:87418591</t>
  </si>
  <si>
    <t>chr10:87449033</t>
  </si>
  <si>
    <t>chr10:87606862</t>
  </si>
  <si>
    <t>chr10:87445934</t>
  </si>
  <si>
    <t>chr10:87412377</t>
  </si>
  <si>
    <t>chr10:87551599</t>
  </si>
  <si>
    <t>chr10:87416930</t>
  </si>
  <si>
    <t>chr10:87567727</t>
  </si>
  <si>
    <t>chr10:87557819</t>
  </si>
  <si>
    <t>chr10:87548591</t>
  </si>
  <si>
    <t>chr10:87371331</t>
  </si>
  <si>
    <t>chr10:87544945</t>
  </si>
  <si>
    <t>chr10:87589092</t>
  </si>
  <si>
    <t>chr10:87419200</t>
  </si>
  <si>
    <t>chr10:87552185</t>
  </si>
  <si>
    <t>chr10:87358785</t>
  </si>
  <si>
    <t>chr10:87430343</t>
  </si>
  <si>
    <t>chr10:87447844</t>
  </si>
  <si>
    <t>chr10:87567876</t>
  </si>
  <si>
    <t>chr10:87608246</t>
  </si>
  <si>
    <t>chr10:87553834</t>
  </si>
  <si>
    <t>chr10:87551795</t>
  </si>
  <si>
    <t>chr10:87521538</t>
  </si>
  <si>
    <t>chr10:87446191</t>
  </si>
  <si>
    <t>chr10:87547415</t>
  </si>
  <si>
    <t>chr10:87410903</t>
  </si>
  <si>
    <t>chr10:87486441</t>
  </si>
  <si>
    <t>chr10:87472963</t>
  </si>
  <si>
    <t>chr10:87446355</t>
  </si>
  <si>
    <t>chr10:87415044</t>
  </si>
  <si>
    <t>chr10:87456992</t>
  </si>
  <si>
    <t>chr10:87536997</t>
  </si>
  <si>
    <t>chr10:87589173</t>
  </si>
  <si>
    <t>chr10:87578213</t>
  </si>
  <si>
    <t>chr10:87628192</t>
  </si>
  <si>
    <t>chr10:87599352</t>
  </si>
  <si>
    <t>chr10:87528343</t>
  </si>
  <si>
    <t>chr10:87503915</t>
  </si>
  <si>
    <t>chr10:87460399</t>
  </si>
  <si>
    <t>chr10:87440353</t>
  </si>
  <si>
    <t>chr10:87476926</t>
  </si>
  <si>
    <t>chr10:87579044</t>
  </si>
  <si>
    <t>chr10:87604710</t>
  </si>
  <si>
    <t>chr10:87354709</t>
  </si>
  <si>
    <t>chr10:87444621</t>
  </si>
  <si>
    <t>chr10:114754070</t>
  </si>
  <si>
    <t>chr10:114774432</t>
  </si>
  <si>
    <t>chr10:114767770</t>
  </si>
  <si>
    <t>chr10:114756040</t>
  </si>
  <si>
    <t>chr10:114765746</t>
  </si>
  <si>
    <t>chr10:114785423</t>
  </si>
  <si>
    <t>chr10:114754087</t>
  </si>
  <si>
    <t>chr10:114758348</t>
  </si>
  <si>
    <t>chr11:27670107</t>
  </si>
  <si>
    <t>chr11:27640222</t>
  </si>
  <si>
    <t>chr11:27725985</t>
  </si>
  <si>
    <t>chr11:27643724</t>
  </si>
  <si>
    <t>chr11:27677582</t>
  </si>
  <si>
    <t>chr11:27677585</t>
  </si>
  <si>
    <t>chr11:27684516</t>
  </si>
  <si>
    <t>chr11:27493878</t>
  </si>
  <si>
    <t>chr11:27666983</t>
  </si>
  <si>
    <t>chr11:27636884</t>
  </si>
  <si>
    <t>chr11:27668354</t>
  </si>
  <si>
    <t>chr11:27702382</t>
  </si>
  <si>
    <t>chr11:27730555</t>
  </si>
  <si>
    <t>chr11:27728538</t>
  </si>
  <si>
    <t>chr11:27694240</t>
  </si>
  <si>
    <t>chr11:27703479</t>
  </si>
  <si>
    <t>chr11:27634372</t>
  </si>
  <si>
    <t>chr11:27648370</t>
  </si>
  <si>
    <t>chr11:27647284</t>
  </si>
  <si>
    <t>chr11:27657249</t>
  </si>
  <si>
    <t>chr11:27729504</t>
  </si>
  <si>
    <t>chr11:27648579</t>
  </si>
  <si>
    <t>chr11:27656788</t>
  </si>
  <si>
    <t>chr11:27656909</t>
  </si>
  <si>
    <t>chr11:27672499</t>
  </si>
  <si>
    <t>chr11:27679915</t>
  </si>
  <si>
    <t>chr11:27700124</t>
  </si>
  <si>
    <t>chr11:27638933</t>
  </si>
  <si>
    <t>chr11:27667366</t>
  </si>
  <si>
    <t>chr11:27703187</t>
  </si>
  <si>
    <t>chr11:27724744</t>
  </si>
  <si>
    <t>chr11:27737122</t>
  </si>
  <si>
    <t>chr11:27733857</t>
  </si>
  <si>
    <t>chr11:27695909</t>
  </si>
  <si>
    <t>chr11:27739948</t>
  </si>
  <si>
    <t>chr11:27665542</t>
  </si>
  <si>
    <t>chr11:27667530</t>
  </si>
  <si>
    <t>chr11:27726914</t>
  </si>
  <si>
    <t>chr11:27723774</t>
  </si>
  <si>
    <t>chr11:27670909</t>
  </si>
  <si>
    <t>chr11:27741091</t>
  </si>
  <si>
    <t>chr11:27700316</t>
  </si>
  <si>
    <t>chr11:27700794</t>
  </si>
  <si>
    <t>chr11:27643323</t>
  </si>
  <si>
    <t>chr11:27731982</t>
  </si>
  <si>
    <t>chr11:27701364</t>
  </si>
  <si>
    <t>chr11:27646246</t>
  </si>
  <si>
    <t>chr11:27681595</t>
  </si>
  <si>
    <t>chr11:27694834</t>
  </si>
  <si>
    <t>chr11:27667235</t>
  </si>
  <si>
    <t>chr11:27723333</t>
  </si>
  <si>
    <t>chr11:27722277</t>
  </si>
  <si>
    <t>chr11:47378395</t>
  </si>
  <si>
    <t>chr11:47557870</t>
  </si>
  <si>
    <t>chr11:47568343</t>
  </si>
  <si>
    <t>chr11:47607134</t>
  </si>
  <si>
    <t>chr11:47466441</t>
  </si>
  <si>
    <t>chr11:47564784</t>
  </si>
  <si>
    <t>chr11:47572278</t>
  </si>
  <si>
    <t>chr11:47695839</t>
  </si>
  <si>
    <t>chr11:47789081</t>
  </si>
  <si>
    <t>chr11:47500399</t>
  </si>
  <si>
    <t>chr11:47606864</t>
  </si>
  <si>
    <t>chr11:47474145</t>
  </si>
  <si>
    <t>chr11:47696595</t>
  </si>
  <si>
    <t>chr11:47774237</t>
  </si>
  <si>
    <t>chr11:47600437</t>
  </si>
  <si>
    <t>chr11:47434985</t>
  </si>
  <si>
    <t>chr11:47530023</t>
  </si>
  <si>
    <t>chr11:47461692</t>
  </si>
  <si>
    <t>chr11:47811308</t>
  </si>
  <si>
    <t>chr11:47662931</t>
  </si>
  <si>
    <t>chr11:47836301</t>
  </si>
  <si>
    <t>chr11:47780753</t>
  </si>
  <si>
    <t>chr11:47509136</t>
  </si>
  <si>
    <t>chr11:47883336</t>
  </si>
  <si>
    <t>chr11:47640428</t>
  </si>
  <si>
    <t>chr11:47391038</t>
  </si>
  <si>
    <t>chr11:47411580</t>
  </si>
  <si>
    <t>chr11:47384483</t>
  </si>
  <si>
    <t>chr11:47385922</t>
  </si>
  <si>
    <t>chr11:47386072</t>
  </si>
  <si>
    <t>chr11:47424716</t>
  </si>
  <si>
    <t>chr11:47527051</t>
  </si>
  <si>
    <t>chr11:47663048</t>
  </si>
  <si>
    <t>chr11:47716323</t>
  </si>
  <si>
    <t>chr11:47716380</t>
  </si>
  <si>
    <t>chr11:47763015</t>
  </si>
  <si>
    <t>chr11:47379645</t>
  </si>
  <si>
    <t>chr11:47393302</t>
  </si>
  <si>
    <t>chr11:47495745</t>
  </si>
  <si>
    <t>chr11:47622411</t>
  </si>
  <si>
    <t>chr11:47796294</t>
  </si>
  <si>
    <t>chr11:47841580</t>
  </si>
  <si>
    <t>chr11:47846710</t>
  </si>
  <si>
    <t>chr11:47863118</t>
  </si>
  <si>
    <t>chr11:47426955</t>
  </si>
  <si>
    <t>chr11:47448496</t>
  </si>
  <si>
    <t>chr11:47401057</t>
  </si>
  <si>
    <t>chr11:47401170</t>
  </si>
  <si>
    <t>chr11:47457538</t>
  </si>
  <si>
    <t>chr11:47413732</t>
  </si>
  <si>
    <t>chr11:47832792</t>
  </si>
  <si>
    <t>chr11:47401059</t>
  </si>
  <si>
    <t>chr11:47398962</t>
  </si>
  <si>
    <t>chr11:47783075</t>
  </si>
  <si>
    <t>chr11:47910822</t>
  </si>
  <si>
    <t>chr11:47623889</t>
  </si>
  <si>
    <t>chr11:47868852</t>
  </si>
  <si>
    <t>chr11:47624713</t>
  </si>
  <si>
    <t>chr11:47779585</t>
  </si>
  <si>
    <t>chr11:47687146</t>
  </si>
  <si>
    <t>chr11:47812310</t>
  </si>
  <si>
    <t>chr11:47669664</t>
  </si>
  <si>
    <t>chr11:47658313</t>
  </si>
  <si>
    <t>chr11:47604638</t>
  </si>
  <si>
    <t>chr11:47583120</t>
  </si>
  <si>
    <t>chr11:47486884</t>
  </si>
  <si>
    <t>chr11:47419756</t>
  </si>
  <si>
    <t>chr11:47379614</t>
  </si>
  <si>
    <t>chr11:47752774</t>
  </si>
  <si>
    <t>chr11:47439443</t>
  </si>
  <si>
    <t>chr11:47372376</t>
  </si>
  <si>
    <t>chr11:47807773</t>
  </si>
  <si>
    <t>chr11:47437201</t>
  </si>
  <si>
    <t>chr11:47437402</t>
  </si>
  <si>
    <t>chr11:47440282</t>
  </si>
  <si>
    <t>chr11:47454971</t>
  </si>
  <si>
    <t>chr11:47851375</t>
  </si>
  <si>
    <t>chr11:47758448</t>
  </si>
  <si>
    <t>chr11:47547045</t>
  </si>
  <si>
    <t>chr11:47475188</t>
  </si>
  <si>
    <t>chr11:47615797</t>
  </si>
  <si>
    <t>chr11:47795168</t>
  </si>
  <si>
    <t>chr11:47847427</t>
  </si>
  <si>
    <t>chr11:47389222</t>
  </si>
  <si>
    <t>chr11:47443079</t>
  </si>
  <si>
    <t>chr11:47442892</t>
  </si>
  <si>
    <t>chr11:47441471</t>
  </si>
  <si>
    <t>chr11:47650992</t>
  </si>
  <si>
    <t>chr11:47643890</t>
  </si>
  <si>
    <t>chr11:47874363</t>
  </si>
  <si>
    <t>chr11:47907640</t>
  </si>
  <si>
    <t>chr11:47466005</t>
  </si>
  <si>
    <t>chr11:47539696</t>
  </si>
  <si>
    <t>chr11:47648041</t>
  </si>
  <si>
    <t>chr11:47655751</t>
  </si>
  <si>
    <t>chr11:47857519</t>
  </si>
  <si>
    <t>chr11:47898534</t>
  </si>
  <si>
    <t>chr11:47410392</t>
  </si>
  <si>
    <t>chr11:47410950</t>
  </si>
  <si>
    <t>chr11:47411064</t>
  </si>
  <si>
    <t>chr11:47428564</t>
  </si>
  <si>
    <t>chr11:47393637</t>
  </si>
  <si>
    <t>chr11:47397713</t>
  </si>
  <si>
    <t>chr11:47416635</t>
  </si>
  <si>
    <t>chr11:47446291</t>
  </si>
  <si>
    <t>chr11:47397352</t>
  </si>
  <si>
    <t>chr11:47586375</t>
  </si>
  <si>
    <t>chr11:47669174</t>
  </si>
  <si>
    <t>chr11:47449100</t>
  </si>
  <si>
    <t>chr11:47410199</t>
  </si>
  <si>
    <t>chr11:47568073</t>
  </si>
  <si>
    <t>chr11:47385193</t>
  </si>
  <si>
    <t>chr11:47805613</t>
  </si>
  <si>
    <t>chr11:47383274</t>
  </si>
  <si>
    <t>chr11:47429244</t>
  </si>
  <si>
    <t>chr11:47817440</t>
  </si>
  <si>
    <t>chr11:47529946</t>
  </si>
  <si>
    <t>chr11:47432302</t>
  </si>
  <si>
    <t>chr11:47432033</t>
  </si>
  <si>
    <t>chr11:47431965</t>
  </si>
  <si>
    <t>chr11:47419128</t>
  </si>
  <si>
    <t>chr11:47466789</t>
  </si>
  <si>
    <t>chr11:47781305</t>
  </si>
  <si>
    <t>chr11:47430457</t>
  </si>
  <si>
    <t>chr11:47395239</t>
  </si>
  <si>
    <t>chr11:47786183</t>
  </si>
  <si>
    <t>chr11:47394337</t>
  </si>
  <si>
    <t>chr11:47387598</t>
  </si>
  <si>
    <t>chr11:47799774</t>
  </si>
  <si>
    <t>chr11:115005414</t>
  </si>
  <si>
    <t>chr11:115014001</t>
  </si>
  <si>
    <t>chr11:115022232</t>
  </si>
  <si>
    <t>chr11:115023850</t>
  </si>
  <si>
    <t>chr11:115030372</t>
  </si>
  <si>
    <t>chr11:115006807</t>
  </si>
  <si>
    <t>chr11:115005316</t>
  </si>
  <si>
    <t>chr11:115022403</t>
  </si>
  <si>
    <t>chr11:115013446</t>
  </si>
  <si>
    <t>chr11:115020327</t>
  </si>
  <si>
    <t>chr11:115009144</t>
  </si>
  <si>
    <t>chr11:115023158</t>
  </si>
  <si>
    <t>chr11:115010866</t>
  </si>
  <si>
    <t>chr11:115029726</t>
  </si>
  <si>
    <t>chr11:43831918</t>
  </si>
  <si>
    <t>chr11:43869859</t>
  </si>
  <si>
    <t>chr11:43864277</t>
  </si>
  <si>
    <t>chr11:43808273</t>
  </si>
  <si>
    <t>chr11:43775733</t>
  </si>
  <si>
    <t>chr11:43813775</t>
  </si>
  <si>
    <t>chr11:43780552</t>
  </si>
  <si>
    <t>chr11:43776480</t>
  </si>
  <si>
    <t>chr11:43868367</t>
  </si>
  <si>
    <t>chr11:2839750</t>
  </si>
  <si>
    <t>chr11:2849529</t>
  </si>
  <si>
    <t>chr11:2836084</t>
  </si>
  <si>
    <t>chr11:47611151</t>
  </si>
  <si>
    <t>chr11:8599875</t>
  </si>
  <si>
    <t>chr11:8600392</t>
  </si>
  <si>
    <t>chr11:8534602</t>
  </si>
  <si>
    <t>chr11:8534613</t>
  </si>
  <si>
    <t>chr11:8560570</t>
  </si>
  <si>
    <t>chr11:8622576</t>
  </si>
  <si>
    <t>chr11:8624099</t>
  </si>
  <si>
    <t>chr11:8624994</t>
  </si>
  <si>
    <t>chr11:8457236</t>
  </si>
  <si>
    <t>chr11:8484088</t>
  </si>
  <si>
    <t>chr11:8499405</t>
  </si>
  <si>
    <t>chr11:8576201</t>
  </si>
  <si>
    <t>chr11:8597448</t>
  </si>
  <si>
    <t>chr11:8598213</t>
  </si>
  <si>
    <t>chr11:8609709</t>
  </si>
  <si>
    <t>chr11:8621142</t>
  </si>
  <si>
    <t>chr11:8621751</t>
  </si>
  <si>
    <t>chr11:8623192</t>
  </si>
  <si>
    <t>chr11:8623584</t>
  </si>
  <si>
    <t>chr11:8623673</t>
  </si>
  <si>
    <t>chr11:8628055</t>
  </si>
  <si>
    <t>chr11:8460896</t>
  </si>
  <si>
    <t>chr11:8475179</t>
  </si>
  <si>
    <t>chr11:8494344</t>
  </si>
  <si>
    <t>chr11:8498063</t>
  </si>
  <si>
    <t>chr11:8498398</t>
  </si>
  <si>
    <t>chr11:8500044</t>
  </si>
  <si>
    <t>chr11:8522146</t>
  </si>
  <si>
    <t>chr11:8522181</t>
  </si>
  <si>
    <t>chr11:8526642</t>
  </si>
  <si>
    <t>chr11:8569359</t>
  </si>
  <si>
    <t>chr11:8601209</t>
  </si>
  <si>
    <t>chr11:8608635</t>
  </si>
  <si>
    <t>chr11:8609273</t>
  </si>
  <si>
    <t>chr11:8613948</t>
  </si>
  <si>
    <t>chr11:8616254</t>
  </si>
  <si>
    <t>chr11:8624914</t>
  </si>
  <si>
    <t>chr11:8627973</t>
  </si>
  <si>
    <t>chr11:8627974</t>
  </si>
  <si>
    <t>chr11:8463106</t>
  </si>
  <si>
    <t>chr11:8500995</t>
  </si>
  <si>
    <t>chr11:8515467</t>
  </si>
  <si>
    <t>chr11:8549622</t>
  </si>
  <si>
    <t>chr11:8578149</t>
  </si>
  <si>
    <t>chr11:8579080</t>
  </si>
  <si>
    <t>chr11:8579207</t>
  </si>
  <si>
    <t>chr11:8580618</t>
  </si>
  <si>
    <t>chr11:8582683</t>
  </si>
  <si>
    <t>chr11:8585614</t>
  </si>
  <si>
    <t>chr11:8596553</t>
  </si>
  <si>
    <t>chr11:8597865</t>
  </si>
  <si>
    <t>chr11:8598232</t>
  </si>
  <si>
    <t>chr11:8602015</t>
  </si>
  <si>
    <t>chr11:8605738</t>
  </si>
  <si>
    <t>chr11:8616645</t>
  </si>
  <si>
    <t>chr11:8631668</t>
  </si>
  <si>
    <t>chr11:8512280</t>
  </si>
  <si>
    <t>chr11:8558851</t>
  </si>
  <si>
    <t>chr11:8565833</t>
  </si>
  <si>
    <t>chr11:8458748</t>
  </si>
  <si>
    <t>chr11:8566342</t>
  </si>
  <si>
    <t>chr11:8566328</t>
  </si>
  <si>
    <t>chr11:8567658</t>
  </si>
  <si>
    <t>chr11:8483334</t>
  </si>
  <si>
    <t>chr11:8564425</t>
  </si>
  <si>
    <t>chr11:8504853</t>
  </si>
  <si>
    <t>chr11:8463950</t>
  </si>
  <si>
    <t>chr11:8559694</t>
  </si>
  <si>
    <t>chr11:8496610</t>
  </si>
  <si>
    <t>chr11:8486649</t>
  </si>
  <si>
    <t>chr11:8617549</t>
  </si>
  <si>
    <t>chr11:8611999</t>
  </si>
  <si>
    <t>chr11:8620008</t>
  </si>
  <si>
    <t>chr11:8620037</t>
  </si>
  <si>
    <t>chr11:8615938</t>
  </si>
  <si>
    <t>chr11:8625095</t>
  </si>
  <si>
    <t>chr11:8625353</t>
  </si>
  <si>
    <t>chr11:8625440</t>
  </si>
  <si>
    <t>chr11:8625450</t>
  </si>
  <si>
    <t>chr11:8604592</t>
  </si>
  <si>
    <t>chr11:8627223</t>
  </si>
  <si>
    <t>chr11:8620739</t>
  </si>
  <si>
    <t>chr11:8480718</t>
  </si>
  <si>
    <t>chr11:8488990</t>
  </si>
  <si>
    <t>chr11:8530217</t>
  </si>
  <si>
    <t>chr11:8463621</t>
  </si>
  <si>
    <t>chr11:8558840</t>
  </si>
  <si>
    <t>chr11:8461177</t>
  </si>
  <si>
    <t>chr11:8532457</t>
  </si>
  <si>
    <t>chr11:8484895</t>
  </si>
  <si>
    <t>chr11:8462718</t>
  </si>
  <si>
    <t>chr11:8558332</t>
  </si>
  <si>
    <t>chr11:8503742</t>
  </si>
  <si>
    <t>chr11:8615631</t>
  </si>
  <si>
    <t>chr11:8478544</t>
  </si>
  <si>
    <t>chr11:8510298</t>
  </si>
  <si>
    <t>chr11:8529924</t>
  </si>
  <si>
    <t>chr11:8525530</t>
  </si>
  <si>
    <t>chr11:8492126</t>
  </si>
  <si>
    <t>chr11:8545484</t>
  </si>
  <si>
    <t>chr11:8585383</t>
  </si>
  <si>
    <t>chr11:8588822</t>
  </si>
  <si>
    <t>chr11:8590491</t>
  </si>
  <si>
    <t>chr11:8590824</t>
  </si>
  <si>
    <t>chr11:8486845</t>
  </si>
  <si>
    <t>chr11:8578529</t>
  </si>
  <si>
    <t>chr11:8578770</t>
  </si>
  <si>
    <t>chr11:8586771</t>
  </si>
  <si>
    <t>chr11:8596482</t>
  </si>
  <si>
    <t>chr11:8577235</t>
  </si>
  <si>
    <t>chr11:8589647</t>
  </si>
  <si>
    <t>chr11:8585688</t>
  </si>
  <si>
    <t>chr11:8595651</t>
  </si>
  <si>
    <t>chr11:65862951</t>
  </si>
  <si>
    <t>chr11:65880462</t>
  </si>
  <si>
    <t>chr11:65907241</t>
  </si>
  <si>
    <t>chr11:65891431</t>
  </si>
  <si>
    <t>chr11:65884717</t>
  </si>
  <si>
    <t>chr11:65866186</t>
  </si>
  <si>
    <t>chr11:65895165</t>
  </si>
  <si>
    <t>chr11:65852570</t>
  </si>
  <si>
    <t>chr11:27610040</t>
  </si>
  <si>
    <t>chr11:27712380</t>
  </si>
  <si>
    <t>chr11:27672251</t>
  </si>
  <si>
    <t>chr11:27686195</t>
  </si>
  <si>
    <t>chr11:27695463</t>
  </si>
  <si>
    <t>chr11:27728101</t>
  </si>
  <si>
    <t>chr11:27736206</t>
  </si>
  <si>
    <t>chr11:27734348</t>
  </si>
  <si>
    <t>chr11:27693990</t>
  </si>
  <si>
    <t>chr11:27675711</t>
  </si>
  <si>
    <t>chr11:27677040</t>
  </si>
  <si>
    <t>chr11:27714883</t>
  </si>
  <si>
    <t>chr11:27722297</t>
  </si>
  <si>
    <t>chr11:27667201</t>
  </si>
  <si>
    <t>chr11:27734419</t>
  </si>
  <si>
    <t>chr11:27578945</t>
  </si>
  <si>
    <t>chr11:27628411</t>
  </si>
  <si>
    <t>chr11:27613717</t>
  </si>
  <si>
    <t>chr11:27613817</t>
  </si>
  <si>
    <t>chr11:27625597</t>
  </si>
  <si>
    <t>chr11:27577230</t>
  </si>
  <si>
    <t>chr11:27512726</t>
  </si>
  <si>
    <t>chr11:27512736</t>
  </si>
  <si>
    <t>chr11:27576599</t>
  </si>
  <si>
    <t>chr11:27595980</t>
  </si>
  <si>
    <t>chr11:27533900</t>
  </si>
  <si>
    <t>chr11:27588615</t>
  </si>
  <si>
    <t>chr11:27571602</t>
  </si>
  <si>
    <t>chr11:27551978</t>
  </si>
  <si>
    <t>chr11:27574407</t>
  </si>
  <si>
    <t>chr11:27544358</t>
  </si>
  <si>
    <t>chr11:27573696</t>
  </si>
  <si>
    <t>chr11:27611028</t>
  </si>
  <si>
    <t>chr11:27594145</t>
  </si>
  <si>
    <t>chr11:27609126</t>
  </si>
  <si>
    <t>chr11:27621551</t>
  </si>
  <si>
    <t>chr11:27521742</t>
  </si>
  <si>
    <t>chr11:27541622</t>
  </si>
  <si>
    <t>chr11:27541799</t>
  </si>
  <si>
    <t>chr11:27598420</t>
  </si>
  <si>
    <t>chr11:27594557</t>
  </si>
  <si>
    <t>chr11:27542468</t>
  </si>
  <si>
    <t>chr11:27552381</t>
  </si>
  <si>
    <t>chr11:27563381</t>
  </si>
  <si>
    <t>chr12:122781896</t>
  </si>
  <si>
    <t>chr12:97895505</t>
  </si>
  <si>
    <t>chr12:97895618</t>
  </si>
  <si>
    <t>chr12:97895708</t>
  </si>
  <si>
    <t>chr12:97901269</t>
  </si>
  <si>
    <t>chr12:97902787</t>
  </si>
  <si>
    <t>chr12:97903944</t>
  </si>
  <si>
    <t>chr12:97905988</t>
  </si>
  <si>
    <t>chr12:97908023</t>
  </si>
  <si>
    <t>chr12:97909599</t>
  </si>
  <si>
    <t>chr12:97909600</t>
  </si>
  <si>
    <t>chr12:97915227</t>
  </si>
  <si>
    <t>chr12:97915628</t>
  </si>
  <si>
    <t>chr12:97915710</t>
  </si>
  <si>
    <t>chr12:97916332</t>
  </si>
  <si>
    <t>chr12:97985054</t>
  </si>
  <si>
    <t>chr12:97957932</t>
  </si>
  <si>
    <t>chr12:97926124</t>
  </si>
  <si>
    <t>chr12:97919628</t>
  </si>
  <si>
    <t>chr12:97985195</t>
  </si>
  <si>
    <t>chr12:97921281</t>
  </si>
  <si>
    <t>chr12:97990345</t>
  </si>
  <si>
    <t>chr12:97945027</t>
  </si>
  <si>
    <t>chr12:97896524</t>
  </si>
  <si>
    <t>chr12:97903649</t>
  </si>
  <si>
    <t>chr12:97894260</t>
  </si>
  <si>
    <t>chr12:97890590</t>
  </si>
  <si>
    <t>chr12:97958284</t>
  </si>
  <si>
    <t>chr12:97953007</t>
  </si>
  <si>
    <t>chr12:97984767</t>
  </si>
  <si>
    <t>chr12:97982753</t>
  </si>
  <si>
    <t>chr12:97975481</t>
  </si>
  <si>
    <t>chr12:97955943</t>
  </si>
  <si>
    <t>chr12:97902091</t>
  </si>
  <si>
    <t>chr12:97897191</t>
  </si>
  <si>
    <t>chr12:97916471</t>
  </si>
  <si>
    <t>chr12:97907324</t>
  </si>
  <si>
    <t>chr12:97902405</t>
  </si>
  <si>
    <t>chr12:97912362</t>
  </si>
  <si>
    <t>chr12:97928928</t>
  </si>
  <si>
    <t>chr12:111414460</t>
  </si>
  <si>
    <t>chr12:112241765</t>
  </si>
  <si>
    <t>chr12:50261808</t>
  </si>
  <si>
    <t>chr12:50263147</t>
  </si>
  <si>
    <t>chr12:50247467</t>
  </si>
  <si>
    <t>chr12:50244766</t>
  </si>
  <si>
    <t>chr12:50245705</t>
  </si>
  <si>
    <t>chr12:50260263</t>
  </si>
  <si>
    <t>chr13:57882081</t>
  </si>
  <si>
    <t>chr13:57467890</t>
  </si>
  <si>
    <t>chr13:54102205</t>
  </si>
  <si>
    <t>chr13:54091758</t>
  </si>
  <si>
    <t>chr13:54104967</t>
  </si>
  <si>
    <t>chr13:54084031</t>
  </si>
  <si>
    <t>chr13:54107351</t>
  </si>
  <si>
    <t>chr13:54107582</t>
  </si>
  <si>
    <t>chr13:79590412</t>
  </si>
  <si>
    <t>chr13:79580918</t>
  </si>
  <si>
    <t>chr13:79587840</t>
  </si>
  <si>
    <t>chr13:28020179</t>
  </si>
  <si>
    <t>chr13:28029895</t>
  </si>
  <si>
    <t>chr13:28017269</t>
  </si>
  <si>
    <t>chr13:28017781</t>
  </si>
  <si>
    <t>chr13:28018013</t>
  </si>
  <si>
    <t>chr13:97009452</t>
  </si>
  <si>
    <t>chr13:96931314</t>
  </si>
  <si>
    <t>chr13:97047019</t>
  </si>
  <si>
    <t>chr13:97020766</t>
  </si>
  <si>
    <t>chr13:96950569</t>
  </si>
  <si>
    <t>chr13:96944160</t>
  </si>
  <si>
    <t>chr13:96938779</t>
  </si>
  <si>
    <t>chr13:96931447</t>
  </si>
  <si>
    <t>chr13:96928168</t>
  </si>
  <si>
    <t>chr13:96928030</t>
  </si>
  <si>
    <t>chr13:96924330</t>
  </si>
  <si>
    <t>chr13:96921419</t>
  </si>
  <si>
    <t>chr13:96921312</t>
  </si>
  <si>
    <t>chr13:96921286</t>
  </si>
  <si>
    <t>chr13:96921048</t>
  </si>
  <si>
    <t>chr13:96920749</t>
  </si>
  <si>
    <t>chr13:96931121</t>
  </si>
  <si>
    <t>chr13:97009585</t>
  </si>
  <si>
    <t>chr13:96929972</t>
  </si>
  <si>
    <t>chr13:97047251</t>
  </si>
  <si>
    <t>chr13:97034409</t>
  </si>
  <si>
    <t>chr13:96936274</t>
  </si>
  <si>
    <t>chr13:96941552</t>
  </si>
  <si>
    <t>chr13:96936468</t>
  </si>
  <si>
    <t>chr13:97020633</t>
  </si>
  <si>
    <t>chr13:96988753</t>
  </si>
  <si>
    <t>chr13:96925552</t>
  </si>
  <si>
    <t>chr13:97017547</t>
  </si>
  <si>
    <t>chr13:97019089</t>
  </si>
  <si>
    <t>chr13:96940283</t>
  </si>
  <si>
    <t>chr13:97020704</t>
  </si>
  <si>
    <t>chr13:96926863</t>
  </si>
  <si>
    <t>chr13:96923658</t>
  </si>
  <si>
    <t>chr13:96920061</t>
  </si>
  <si>
    <t>chr13:96920419</t>
  </si>
  <si>
    <t>chr13:96923542</t>
  </si>
  <si>
    <t>chr13:96977248</t>
  </si>
  <si>
    <t>chr13:97040530</t>
  </si>
  <si>
    <t>chr13:66205703</t>
  </si>
  <si>
    <t>chr13:54074824</t>
  </si>
  <si>
    <t>chr13:54071823</t>
  </si>
  <si>
    <t>chr13:54064980</t>
  </si>
  <si>
    <t>chr13:54076183</t>
  </si>
  <si>
    <t>chr13:54079445</t>
  </si>
  <si>
    <t>chr13:54082528</t>
  </si>
  <si>
    <t>chr14:25928178</t>
  </si>
  <si>
    <t>chr14:25942664</t>
  </si>
  <si>
    <t>chr14:25947435</t>
  </si>
  <si>
    <t>chr14:25948429</t>
  </si>
  <si>
    <t>chr14:25956291</t>
  </si>
  <si>
    <t>chr14:25942828</t>
  </si>
  <si>
    <t>chr14:25949018</t>
  </si>
  <si>
    <t>chr14:25927831</t>
  </si>
  <si>
    <t>chr14:25944362</t>
  </si>
  <si>
    <t>chr14:25944825</t>
  </si>
  <si>
    <t>chr14:25939931</t>
  </si>
  <si>
    <t>chr14:25942153</t>
  </si>
  <si>
    <t>chr14:25936607</t>
  </si>
  <si>
    <t>chr14:25950589</t>
  </si>
  <si>
    <t>chr14:25950547</t>
  </si>
  <si>
    <t>chr14:25932584</t>
  </si>
  <si>
    <t>chr14:25949276</t>
  </si>
  <si>
    <t>chr14:25941920</t>
  </si>
  <si>
    <t>chr14:25937160</t>
  </si>
  <si>
    <t>chr14:25933821</t>
  </si>
  <si>
    <t>chr14:25941660</t>
  </si>
  <si>
    <t>chr14:25933964</t>
  </si>
  <si>
    <t>chr14:25950863</t>
  </si>
  <si>
    <t>chr14:25965097</t>
  </si>
  <si>
    <t>chr14:25960487</t>
  </si>
  <si>
    <t>chr14:25935160</t>
  </si>
  <si>
    <t>chr14:25946442</t>
  </si>
  <si>
    <t>chr14:25934243</t>
  </si>
  <si>
    <t>chr14:25938851</t>
  </si>
  <si>
    <t>chr14:25930987</t>
  </si>
  <si>
    <t>chr14:25932824</t>
  </si>
  <si>
    <t>chr14:79939524</t>
  </si>
  <si>
    <t>chr14:79890455</t>
  </si>
  <si>
    <t>chr14:79945161</t>
  </si>
  <si>
    <t>chr14:79936963</t>
  </si>
  <si>
    <t>chr14:79891881</t>
  </si>
  <si>
    <t>chr14:79910118</t>
  </si>
  <si>
    <t>chr14:79939992</t>
  </si>
  <si>
    <t>chr14:79932040</t>
  </si>
  <si>
    <t>chr14:79890676</t>
  </si>
  <si>
    <t>chr14:79943605</t>
  </si>
  <si>
    <t>chr14:79940382</t>
  </si>
  <si>
    <t>chr14:79942646</t>
  </si>
  <si>
    <t>chr14:79854884</t>
  </si>
  <si>
    <t>chr14:79930643</t>
  </si>
  <si>
    <t>chr14:79944098</t>
  </si>
  <si>
    <t>chr14:79937215</t>
  </si>
  <si>
    <t>chr14:78791143</t>
  </si>
  <si>
    <t>chr14:78786076</t>
  </si>
  <si>
    <t>chr14:30515111</t>
  </si>
  <si>
    <t>chr14:30495416</t>
  </si>
  <si>
    <t>chr14:30477519</t>
  </si>
  <si>
    <t>chr14:30479219</t>
  </si>
  <si>
    <t>chr14:29770706</t>
  </si>
  <si>
    <t>chr14:29772184</t>
  </si>
  <si>
    <t>chr14:29737712</t>
  </si>
  <si>
    <t>chr14:29725953</t>
  </si>
  <si>
    <t>chr14:29746963</t>
  </si>
  <si>
    <t>chr14:29723613</t>
  </si>
  <si>
    <t>chr14:29739934</t>
  </si>
  <si>
    <t>chr14:29738281</t>
  </si>
  <si>
    <t>chr14:29735178</t>
  </si>
  <si>
    <t>chr14:29736837</t>
  </si>
  <si>
    <t>chr14:29755828</t>
  </si>
  <si>
    <t>chr14:29755867</t>
  </si>
  <si>
    <t>chr14:29764467</t>
  </si>
  <si>
    <t>chr14:29764503</t>
  </si>
  <si>
    <t>chr14:29764925</t>
  </si>
  <si>
    <t>chr14:29766011</t>
  </si>
  <si>
    <t>chr14:29729560</t>
  </si>
  <si>
    <t>chr14:29760176</t>
  </si>
  <si>
    <t>chr14:29777491</t>
  </si>
  <si>
    <t>chr14:29761109</t>
  </si>
  <si>
    <t>chr14:29727516</t>
  </si>
  <si>
    <t>chr14:29726941</t>
  </si>
  <si>
    <t>chr14:29758434</t>
  </si>
  <si>
    <t>chr14:29729002</t>
  </si>
  <si>
    <t>chr14:29726320</t>
  </si>
  <si>
    <t>chr14:29740238</t>
  </si>
  <si>
    <t>chr14:29738277</t>
  </si>
  <si>
    <t>chr14:29738100</t>
  </si>
  <si>
    <t>chr14:29726516</t>
  </si>
  <si>
    <t>chr14:29722817</t>
  </si>
  <si>
    <t>chr14:29744967</t>
  </si>
  <si>
    <t>chr14:29762365</t>
  </si>
  <si>
    <t>chr14:29775131</t>
  </si>
  <si>
    <t>chr14:29744531</t>
  </si>
  <si>
    <t>chr14:29744628</t>
  </si>
  <si>
    <t>chr14:61911156</t>
  </si>
  <si>
    <t>chr14:61908075</t>
  </si>
  <si>
    <t>chr14:61908110</t>
  </si>
  <si>
    <t>chr14:61908331</t>
  </si>
  <si>
    <t>chr14:61909342</t>
  </si>
  <si>
    <t>chr14:61912137</t>
  </si>
  <si>
    <t>chr15:68107071</t>
  </si>
  <si>
    <t>chr15:68097125</t>
  </si>
  <si>
    <t>chr15:68104366</t>
  </si>
  <si>
    <t>chr15:68104607</t>
  </si>
  <si>
    <t>chr15:68077167</t>
  </si>
  <si>
    <t>chr15:68089617</t>
  </si>
  <si>
    <t>chr15:68092078</t>
  </si>
  <si>
    <t>chr15:68090841</t>
  </si>
  <si>
    <t>chr15:68082815</t>
  </si>
  <si>
    <t>chr15:68082824</t>
  </si>
  <si>
    <t>chr15:68086837</t>
  </si>
  <si>
    <t>chr15:68099599</t>
  </si>
  <si>
    <t>chr15:68063738</t>
  </si>
  <si>
    <t>chr15:68140314</t>
  </si>
  <si>
    <t>chr15:68116009</t>
  </si>
  <si>
    <t>chr15:68078768</t>
  </si>
  <si>
    <t>chr15:68121427</t>
  </si>
  <si>
    <t>chr15:68122508</t>
  </si>
  <si>
    <t>chr15:68066728</t>
  </si>
  <si>
    <t>chr15:68109906</t>
  </si>
  <si>
    <t>chr15:68116399</t>
  </si>
  <si>
    <t>chr15:68110296</t>
  </si>
  <si>
    <t>chr15:68127768</t>
  </si>
  <si>
    <t>chr15:68043877</t>
  </si>
  <si>
    <t>chr15:68072457</t>
  </si>
  <si>
    <t>chr15:68098003</t>
  </si>
  <si>
    <t>chr15:68113239</t>
  </si>
  <si>
    <t>chr15:68060551</t>
  </si>
  <si>
    <t>chr15:68085554</t>
  </si>
  <si>
    <t>chr15:68083435</t>
  </si>
  <si>
    <t>chr15:68103290</t>
  </si>
  <si>
    <t>chr15:68108218</t>
  </si>
  <si>
    <t>chr15:68108304</t>
  </si>
  <si>
    <t>chr15:68109473</t>
  </si>
  <si>
    <t>chr15:68114973</t>
  </si>
  <si>
    <t>chr15:68118193</t>
  </si>
  <si>
    <t>chr15:68123020</t>
  </si>
  <si>
    <t>chr15:68123914</t>
  </si>
  <si>
    <t>chr15:68137363</t>
  </si>
  <si>
    <t>chr15:67946246</t>
  </si>
  <si>
    <t>chr15:68117299</t>
  </si>
  <si>
    <t>chr15:68077629</t>
  </si>
  <si>
    <t>chr15:68060388</t>
  </si>
  <si>
    <t>chr15:68076398</t>
  </si>
  <si>
    <t>chr15:68043056</t>
  </si>
  <si>
    <t>chr15:68076855</t>
  </si>
  <si>
    <t>chr15:68120643</t>
  </si>
  <si>
    <t>chr15:68104313</t>
  </si>
  <si>
    <t>chr15:51762411</t>
  </si>
  <si>
    <t>chr15:51754896</t>
  </si>
  <si>
    <t>chr15:51767264</t>
  </si>
  <si>
    <t>chr15:51787578</t>
  </si>
  <si>
    <t>chr15:51912970</t>
  </si>
  <si>
    <t>chr15:51915811</t>
  </si>
  <si>
    <t>chr15:51880918</t>
  </si>
  <si>
    <t>chr15:51891133</t>
  </si>
  <si>
    <t>chr15:51783819</t>
  </si>
  <si>
    <t>chr15:51890935</t>
  </si>
  <si>
    <t>chr15:51763248</t>
  </si>
  <si>
    <t>chr15:51782293</t>
  </si>
  <si>
    <t>chr15:51784202</t>
  </si>
  <si>
    <t>chr15:51808364</t>
  </si>
  <si>
    <t>chr15:51850282</t>
  </si>
  <si>
    <t>chr15:51853816</t>
  </si>
  <si>
    <t>chr15:51890801</t>
  </si>
  <si>
    <t>chr15:51892653</t>
  </si>
  <si>
    <t>chr15:51902226</t>
  </si>
  <si>
    <t>chr15:51904589</t>
  </si>
  <si>
    <t>chr15:51871642</t>
  </si>
  <si>
    <t>chr15:51750608</t>
  </si>
  <si>
    <t>chr15:51750651</t>
  </si>
  <si>
    <t>chr15:51746235</t>
  </si>
  <si>
    <t>chr15:51855932</t>
  </si>
  <si>
    <t>chr15:51917956</t>
  </si>
  <si>
    <t>chr15:51908051</t>
  </si>
  <si>
    <t>chr15:51895574</t>
  </si>
  <si>
    <t>chr15:51895756</t>
  </si>
  <si>
    <t>chr15:51871460</t>
  </si>
  <si>
    <t>chr15:51871946</t>
  </si>
  <si>
    <t>chr15:51859785</t>
  </si>
  <si>
    <t>chr15:51767086</t>
  </si>
  <si>
    <t>chr15:51893511</t>
  </si>
  <si>
    <t>chr15:51844328</t>
  </si>
  <si>
    <t>chr15:51800732</t>
  </si>
  <si>
    <t>chr15:51783980</t>
  </si>
  <si>
    <t>chr15:51820908</t>
  </si>
  <si>
    <t>chr15:51791558</t>
  </si>
  <si>
    <t>chr15:51894310</t>
  </si>
  <si>
    <t>chr15:51755239</t>
  </si>
  <si>
    <t>chr15:51902258</t>
  </si>
  <si>
    <t>chr15:51850651</t>
  </si>
  <si>
    <t>chr15:51755032</t>
  </si>
  <si>
    <t>chr15:51874411</t>
  </si>
  <si>
    <t>chr15:51898753</t>
  </si>
  <si>
    <t>chr15:51892191</t>
  </si>
  <si>
    <t>chr15:51874541</t>
  </si>
  <si>
    <t>chr15:51795171</t>
  </si>
  <si>
    <t>chr15:51741578</t>
  </si>
  <si>
    <t>chr15:51932132</t>
  </si>
  <si>
    <t>chr15:51793532</t>
  </si>
  <si>
    <t>chr15:51786876</t>
  </si>
  <si>
    <t>chr15:51858037</t>
  </si>
  <si>
    <t>chr15:51867999</t>
  </si>
  <si>
    <t>chr15:51874823</t>
  </si>
  <si>
    <t>chr15:51879259</t>
  </si>
  <si>
    <t>chr15:51911486</t>
  </si>
  <si>
    <t>chr15:51911591</t>
  </si>
  <si>
    <t>chr15:51881979</t>
  </si>
  <si>
    <t>chr15:51882079</t>
  </si>
  <si>
    <t>chr15:51922978</t>
  </si>
  <si>
    <t>chr15:51833368</t>
  </si>
  <si>
    <t>chr15:51906161</t>
  </si>
  <si>
    <t>chr15:51906274</t>
  </si>
  <si>
    <t>chr15:51906336</t>
  </si>
  <si>
    <t>chr15:51916832</t>
  </si>
  <si>
    <t>chr15:51915233</t>
  </si>
  <si>
    <t>chr15:51914715</t>
  </si>
  <si>
    <t>chr15:51914661</t>
  </si>
  <si>
    <t>chr15:51909959</t>
  </si>
  <si>
    <t>chr15:51868372</t>
  </si>
  <si>
    <t>chr15:51868740</t>
  </si>
  <si>
    <t>chr15:51901014</t>
  </si>
  <si>
    <t>chr15:51901301</t>
  </si>
  <si>
    <t>chr15:51901356</t>
  </si>
  <si>
    <t>chr15:51903895</t>
  </si>
  <si>
    <t>chr15:51905780</t>
  </si>
  <si>
    <t>chr15:51889279</t>
  </si>
  <si>
    <t>chr15:51867604</t>
  </si>
  <si>
    <t>chr15:51875018</t>
  </si>
  <si>
    <t>chr15:51760473</t>
  </si>
  <si>
    <t>chr15:51913039</t>
  </si>
  <si>
    <t>chr15:51949884</t>
  </si>
  <si>
    <t>chr15:51951251</t>
  </si>
  <si>
    <t>chr15:51856065</t>
  </si>
  <si>
    <t>chr15:51788990</t>
  </si>
  <si>
    <t>chr15:51874927</t>
  </si>
  <si>
    <t>chr15:51927561</t>
  </si>
  <si>
    <t>chr15:51947022</t>
  </si>
  <si>
    <t>chr15:51760891</t>
  </si>
  <si>
    <t>chr15:51883050</t>
  </si>
  <si>
    <t>chr15:51903873</t>
  </si>
  <si>
    <t>chr15:51937700</t>
  </si>
  <si>
    <t>chr15:51748609</t>
  </si>
  <si>
    <t>chr15:51866780</t>
  </si>
  <si>
    <t>chr15:51867190</t>
  </si>
  <si>
    <t>chr15:51867171</t>
  </si>
  <si>
    <t>chr15:51870412</t>
  </si>
  <si>
    <t>chr15:51796805</t>
  </si>
  <si>
    <t>chr15:51826517</t>
  </si>
  <si>
    <t>chr15:51877789</t>
  </si>
  <si>
    <t>chr15:51730172</t>
  </si>
  <si>
    <t>chr15:51770184</t>
  </si>
  <si>
    <t>chr15:51778878</t>
  </si>
  <si>
    <t>chr15:51821844</t>
  </si>
  <si>
    <t>chr15:51893160</t>
  </si>
  <si>
    <t>chr15:51910974</t>
  </si>
  <si>
    <t>chr15:51919655</t>
  </si>
  <si>
    <t>chr15:51919666</t>
  </si>
  <si>
    <t>chr15:51770104</t>
  </si>
  <si>
    <t>chr15:51775609</t>
  </si>
  <si>
    <t>chr15:51775929</t>
  </si>
  <si>
    <t>chr15:51869055</t>
  </si>
  <si>
    <t>chr15:51873172</t>
  </si>
  <si>
    <t>chr15:51873448</t>
  </si>
  <si>
    <t>chr15:51882637</t>
  </si>
  <si>
    <t>chr15:51891561</t>
  </si>
  <si>
    <t>chr15:51891635</t>
  </si>
  <si>
    <t>chr15:51891697</t>
  </si>
  <si>
    <t>chr15:51892958</t>
  </si>
  <si>
    <t>chr15:51908250</t>
  </si>
  <si>
    <t>chr15:51913787</t>
  </si>
  <si>
    <t>chr15:51785435</t>
  </si>
  <si>
    <t>chr15:51951244</t>
  </si>
  <si>
    <t>chr15:51822377</t>
  </si>
  <si>
    <t>chr15:51937180</t>
  </si>
  <si>
    <t>chr15:51818590</t>
  </si>
  <si>
    <t>chr15:51897401</t>
  </si>
  <si>
    <t>chr15:51754450</t>
  </si>
  <si>
    <t>chr15:51815642</t>
  </si>
  <si>
    <t>chr15:51821040</t>
  </si>
  <si>
    <t>chr15:51845171</t>
  </si>
  <si>
    <t>chr15:51900650</t>
  </si>
  <si>
    <t>chr15:51910173</t>
  </si>
  <si>
    <t>chr15:51805290</t>
  </si>
  <si>
    <t>chr15:51854162</t>
  </si>
  <si>
    <t>chr15:51753993</t>
  </si>
  <si>
    <t>chr15:51775066</t>
  </si>
  <si>
    <t>chr15:51750845</t>
  </si>
  <si>
    <t>chr15:51942595</t>
  </si>
  <si>
    <t>chr15:51890677</t>
  </si>
  <si>
    <t>chr15:51859312</t>
  </si>
  <si>
    <t>chr15:51890499</t>
  </si>
  <si>
    <t>chr15:51785432</t>
  </si>
  <si>
    <t>chr15:51895064</t>
  </si>
  <si>
    <t>chr15:51895290</t>
  </si>
  <si>
    <t>chr15:51895342</t>
  </si>
  <si>
    <t>chr15:51911231</t>
  </si>
  <si>
    <t>chr15:51890281</t>
  </si>
  <si>
    <t>chr15:51800881</t>
  </si>
  <si>
    <t>chr15:51854129</t>
  </si>
  <si>
    <t>chr15:51942206</t>
  </si>
  <si>
    <t>chr15:51906986</t>
  </si>
  <si>
    <t>chr15:51936509</t>
  </si>
  <si>
    <t>chr15:51792933</t>
  </si>
  <si>
    <t>chr15:51912707</t>
  </si>
  <si>
    <t>chr15:51838160</t>
  </si>
  <si>
    <t>chr15:51922505</t>
  </si>
  <si>
    <t>chr15:51861425</t>
  </si>
  <si>
    <t>chr15:51861645</t>
  </si>
  <si>
    <t>chr15:51861437</t>
  </si>
  <si>
    <t>chr15:51918125</t>
  </si>
  <si>
    <t>chr15:51870682</t>
  </si>
  <si>
    <t>chr15:51870747</t>
  </si>
  <si>
    <t>chr15:51759905</t>
  </si>
  <si>
    <t>chr15:51865863</t>
  </si>
  <si>
    <t>chr15:51904458</t>
  </si>
  <si>
    <t>chr15:51904583</t>
  </si>
  <si>
    <t>chr15:51865876</t>
  </si>
  <si>
    <t>chr15:51866053</t>
  </si>
  <si>
    <t>chr15:51774612</t>
  </si>
  <si>
    <t>chr15:51899883</t>
  </si>
  <si>
    <t>chr15:51908497</t>
  </si>
  <si>
    <t>chr15:51882368</t>
  </si>
  <si>
    <t>chr15:51882272</t>
  </si>
  <si>
    <t>chr15:51933162</t>
  </si>
  <si>
    <t>chr15:51908941</t>
  </si>
  <si>
    <t>chr15:51898057</t>
  </si>
  <si>
    <t>chr15:68080885</t>
  </si>
  <si>
    <t>chr15:73035240</t>
  </si>
  <si>
    <t>chr15:73020838</t>
  </si>
  <si>
    <t>chr15:73086472</t>
  </si>
  <si>
    <t>chr15:73094670</t>
  </si>
  <si>
    <t>chr15:73090261</t>
  </si>
  <si>
    <t>chr15:73027477</t>
  </si>
  <si>
    <t>chr15:73052430</t>
  </si>
  <si>
    <t>chr15:72994563</t>
  </si>
  <si>
    <t>chr15:73091282</t>
  </si>
  <si>
    <t>chr15:73080730</t>
  </si>
  <si>
    <t>chr15:73082467</t>
  </si>
  <si>
    <t>chr15:73041766</t>
  </si>
  <si>
    <t>chr15:73082365</t>
  </si>
  <si>
    <t>chr15:73072235</t>
  </si>
  <si>
    <t>chr15:73093990</t>
  </si>
  <si>
    <t>chr15:73094203</t>
  </si>
  <si>
    <t>chr15:73028872</t>
  </si>
  <si>
    <t>chr15:73077741</t>
  </si>
  <si>
    <t>chr15:72999103</t>
  </si>
  <si>
    <t>chr15:72978201</t>
  </si>
  <si>
    <t>chr15:73024867</t>
  </si>
  <si>
    <t>chr15:73025120</t>
  </si>
  <si>
    <t>chr15:73088868</t>
  </si>
  <si>
    <t>chr15:73085814</t>
  </si>
  <si>
    <t>chr15:73051092</t>
  </si>
  <si>
    <t>chr15:73044574</t>
  </si>
  <si>
    <t>chr15:72999634</t>
  </si>
  <si>
    <t>chr15:72999824</t>
  </si>
  <si>
    <t>chr15:68012608</t>
  </si>
  <si>
    <t>chr15:67937754</t>
  </si>
  <si>
    <t>chr15:68023808</t>
  </si>
  <si>
    <t>chr15:68019957</t>
  </si>
  <si>
    <t>chr15:67983280</t>
  </si>
  <si>
    <t>chr15:67962762</t>
  </si>
  <si>
    <t>chr15:67951541</t>
  </si>
  <si>
    <t>chr15:67988132</t>
  </si>
  <si>
    <t>chr15:68007590</t>
  </si>
  <si>
    <t>chr15:67992582</t>
  </si>
  <si>
    <t>chr15:67959463</t>
  </si>
  <si>
    <t>chr15:67965580</t>
  </si>
  <si>
    <t>chr15:67952921</t>
  </si>
  <si>
    <t>chr15:67993365</t>
  </si>
  <si>
    <t>chr15:68016342</t>
  </si>
  <si>
    <t>chr16:53804964</t>
  </si>
  <si>
    <t>chr16:53815160</t>
  </si>
  <si>
    <t>chr16:53807763</t>
  </si>
  <si>
    <t>chr16:53804339</t>
  </si>
  <si>
    <t>chr16:53839134</t>
  </si>
  <si>
    <t>chr16:53798522</t>
  </si>
  <si>
    <t>chr16:53803155</t>
  </si>
  <si>
    <t>chr16:53812613</t>
  </si>
  <si>
    <t>chr16:53806279</t>
  </si>
  <si>
    <t>chr16:20255122</t>
  </si>
  <si>
    <t>chr16:20254874</t>
  </si>
  <si>
    <t>chr16:20254475</t>
  </si>
  <si>
    <t>chr16:20256891</t>
  </si>
  <si>
    <t>chr16:20257439</t>
  </si>
  <si>
    <t>chr16:20255096</t>
  </si>
  <si>
    <t>chr16:20245282</t>
  </si>
  <si>
    <t>chr16:20246312</t>
  </si>
  <si>
    <t>chr16:20248465</t>
  </si>
  <si>
    <t>chr16:20259203</t>
  </si>
  <si>
    <t>chr16:20263763</t>
  </si>
  <si>
    <t>chr16:20261401</t>
  </si>
  <si>
    <t>chr16:20262775</t>
  </si>
  <si>
    <t>chr16:20257708</t>
  </si>
  <si>
    <t>chr16:20258269</t>
  </si>
  <si>
    <t>chr16:20255595</t>
  </si>
  <si>
    <t>chr16:53827478</t>
  </si>
  <si>
    <t>chr16:53805206</t>
  </si>
  <si>
    <t>chr16:53819936</t>
  </si>
  <si>
    <t>chr16:53820065</t>
  </si>
  <si>
    <t>chr16:53837143</t>
  </si>
  <si>
    <t>chr16:53809246</t>
  </si>
  <si>
    <t>chr16:53802493</t>
  </si>
  <si>
    <t>chr16:53840524</t>
  </si>
  <si>
    <t>chr16:53842907</t>
  </si>
  <si>
    <t>chr16:53800953</t>
  </si>
  <si>
    <t>chr16:53801342</t>
  </si>
  <si>
    <t>chr16:53803186</t>
  </si>
  <si>
    <t>chr16:53803573</t>
  </si>
  <si>
    <t>chr16:53813366</t>
  </si>
  <si>
    <t>chr16:53815434</t>
  </si>
  <si>
    <t>chr16:53821124</t>
  </si>
  <si>
    <t>chr16:53799302</t>
  </si>
  <si>
    <t>chr16:53826027</t>
  </si>
  <si>
    <t>chr16:53818459</t>
  </si>
  <si>
    <t>chr16:53809122</t>
  </si>
  <si>
    <t>chr16:53806452</t>
  </si>
  <si>
    <t>chr16:53810942</t>
  </si>
  <si>
    <t>chr16:53811787</t>
  </si>
  <si>
    <t>chr16:53822238</t>
  </si>
  <si>
    <t>chr16:53827961</t>
  </si>
  <si>
    <t>chr16:53803222</t>
  </si>
  <si>
    <t>chr16:53822141</t>
  </si>
  <si>
    <t>chr16:53810545</t>
  </si>
  <si>
    <t>chr16:53810685</t>
  </si>
  <si>
    <t>chr16:53821861</t>
  </si>
  <si>
    <t>chr16:53821614</t>
  </si>
  <si>
    <t>chr16:53821689</t>
  </si>
  <si>
    <t>chr16:53821296</t>
  </si>
  <si>
    <t>chr16:53821412</t>
  </si>
  <si>
    <t>chr16:53822182</t>
  </si>
  <si>
    <t>chr16:53831353</t>
  </si>
  <si>
    <t>chr16:53834607</t>
  </si>
  <si>
    <t>chr16:53837341</t>
  </si>
  <si>
    <t>chr16:53823726</t>
  </si>
  <si>
    <t>chr16:53816274</t>
  </si>
  <si>
    <t>chr16:53816751</t>
  </si>
  <si>
    <t>chr16:53812432</t>
  </si>
  <si>
    <t>chr16:53831770</t>
  </si>
  <si>
    <t>chr16:53831145</t>
  </si>
  <si>
    <t>chr16:53801548</t>
  </si>
  <si>
    <t>chr16:53819197</t>
  </si>
  <si>
    <t>chr16:53801984</t>
  </si>
  <si>
    <t>chr16:53820502</t>
  </si>
  <si>
    <t>chr16:53799904</t>
  </si>
  <si>
    <t>chr16:53799976</t>
  </si>
  <si>
    <t>chr16:53799984</t>
  </si>
  <si>
    <t>chr16:53830451</t>
  </si>
  <si>
    <t>chr16:53830464</t>
  </si>
  <si>
    <t>chr16:53827178</t>
  </si>
  <si>
    <t>chr16:53818812</t>
  </si>
  <si>
    <t>chr16:53830490</t>
  </si>
  <si>
    <t>chr16:53830866</t>
  </si>
  <si>
    <t>chr16:53818166</t>
  </si>
  <si>
    <t>chr16:53816837</t>
  </si>
  <si>
    <t>chr16:53799506</t>
  </si>
  <si>
    <t>chr16:53799846</t>
  </si>
  <si>
    <t>chr16:53799295</t>
  </si>
  <si>
    <t>chr16:53820812</t>
  </si>
  <si>
    <t>chr16:53820526</t>
  </si>
  <si>
    <t>chr16:53800567</t>
  </si>
  <si>
    <t>chr16:53800753</t>
  </si>
  <si>
    <t>chr16:53800199</t>
  </si>
  <si>
    <t>chr16:53800628</t>
  </si>
  <si>
    <t>chr16:53825487</t>
  </si>
  <si>
    <t>chr16:53819876</t>
  </si>
  <si>
    <t>chr16:53819892</t>
  </si>
  <si>
    <t>chr16:53845486</t>
  </si>
  <si>
    <t>chr16:53845168</t>
  </si>
  <si>
    <t>chr16:53828065</t>
  </si>
  <si>
    <t>chr16:53818723</t>
  </si>
  <si>
    <t>chr16:53818833</t>
  </si>
  <si>
    <t>chr16:53822236</t>
  </si>
  <si>
    <t>chr16:53824225</t>
  </si>
  <si>
    <t>chr16:53822650</t>
  </si>
  <si>
    <t>chr16:53834606</t>
  </si>
  <si>
    <t>chr16:53813449</t>
  </si>
  <si>
    <t>chr16:53819366</t>
  </si>
  <si>
    <t>chr16:53819168</t>
  </si>
  <si>
    <t>chr16:53814362</t>
  </si>
  <si>
    <t>chr16:19940497</t>
  </si>
  <si>
    <t>chr16:19935762</t>
  </si>
  <si>
    <t>chr16:19944362</t>
  </si>
  <si>
    <t>chr16:19932044</t>
  </si>
  <si>
    <t>chr16:19919945</t>
  </si>
  <si>
    <t>chr16:19967821</t>
  </si>
  <si>
    <t>chr16:19844864</t>
  </si>
  <si>
    <t>chr16:19969579</t>
  </si>
  <si>
    <t>chr16:19871981</t>
  </si>
  <si>
    <t>chr16:19933599</t>
  </si>
  <si>
    <t>chr16:19935072</t>
  </si>
  <si>
    <t>chr16:19935388</t>
  </si>
  <si>
    <t>chr16:19864320</t>
  </si>
  <si>
    <t>chr16:19859331</t>
  </si>
  <si>
    <t>chr16:19867020</t>
  </si>
  <si>
    <t>chr16:19859850</t>
  </si>
  <si>
    <t>chr16:19977419</t>
  </si>
  <si>
    <t>chr16:19977472</t>
  </si>
  <si>
    <t>chr16:19977600</t>
  </si>
  <si>
    <t>chr16:19977616</t>
  </si>
  <si>
    <t>chr16:19883363</t>
  </si>
  <si>
    <t>chr16:19876144</t>
  </si>
  <si>
    <t>chr16:19904343</t>
  </si>
  <si>
    <t>chr16:19928661</t>
  </si>
  <si>
    <t>chr16:19942330</t>
  </si>
  <si>
    <t>chr16:19942926</t>
  </si>
  <si>
    <t>chr16:19841875</t>
  </si>
  <si>
    <t>chr16:19843516</t>
  </si>
  <si>
    <t>chr16:19858905</t>
  </si>
  <si>
    <t>chr16:19864834</t>
  </si>
  <si>
    <t>chr16:19892564</t>
  </si>
  <si>
    <t>chr16:19927706</t>
  </si>
  <si>
    <t>chr16:19931113</t>
  </si>
  <si>
    <t>chr16:19931359</t>
  </si>
  <si>
    <t>chr16:19933510</t>
  </si>
  <si>
    <t>chr16:19975406</t>
  </si>
  <si>
    <t>chr16:19975417</t>
  </si>
  <si>
    <t>chr16:19926190</t>
  </si>
  <si>
    <t>chr16:19975980</t>
  </si>
  <si>
    <t>chr16:19977732</t>
  </si>
  <si>
    <t>chr16:20257866</t>
  </si>
  <si>
    <t>chr16:20258431</t>
  </si>
  <si>
    <t>chr16:20254900</t>
  </si>
  <si>
    <t>chr16:20248207</t>
  </si>
  <si>
    <t>chr16:20248408</t>
  </si>
  <si>
    <t>chr16:20261650</t>
  </si>
  <si>
    <t>chr16:20256660</t>
  </si>
  <si>
    <t>chr16:20265732</t>
  </si>
  <si>
    <t>chr16:20256181</t>
  </si>
  <si>
    <t>chr16:20256059</t>
  </si>
  <si>
    <t>chr16:20260471</t>
  </si>
  <si>
    <t>chr16:20245716</t>
  </si>
  <si>
    <t>chr16:20248598</t>
  </si>
  <si>
    <t>chr16:20257038</t>
  </si>
  <si>
    <t>chr16:20246116</t>
  </si>
  <si>
    <t>chr16:20250695</t>
  </si>
  <si>
    <t>chr16:20265305</t>
  </si>
  <si>
    <t>chr16:20243479</t>
  </si>
  <si>
    <t>chr16:20246362</t>
  </si>
  <si>
    <t>chr16:20249579</t>
  </si>
  <si>
    <t>chr16:20251101</t>
  </si>
  <si>
    <t>chr16:20251132</t>
  </si>
  <si>
    <t>chr16:20250389</t>
  </si>
  <si>
    <t>chr16:20246695</t>
  </si>
  <si>
    <t>chr16:20246797</t>
  </si>
  <si>
    <t>chr16:20252785</t>
  </si>
  <si>
    <t>chr16:20253555</t>
  </si>
  <si>
    <t>chr16:20250444</t>
  </si>
  <si>
    <t>chr16:79680412</t>
  </si>
  <si>
    <t>chr16:79680851</t>
  </si>
  <si>
    <t>chr16:79680555</t>
  </si>
  <si>
    <t>chr16:79684564</t>
  </si>
  <si>
    <t>chr16:79683659</t>
  </si>
  <si>
    <t>chr16:79676332</t>
  </si>
  <si>
    <t>chr16:79677232</t>
  </si>
  <si>
    <t>chr16:79680194</t>
  </si>
  <si>
    <t>chr16:79676681</t>
  </si>
  <si>
    <t>chr16:79682750</t>
  </si>
  <si>
    <t>chr16:79682702</t>
  </si>
  <si>
    <t>chr16:79677166</t>
  </si>
  <si>
    <t>chr16:79677126</t>
  </si>
  <si>
    <t>chr16:79686457</t>
  </si>
  <si>
    <t>chr16:79688926</t>
  </si>
  <si>
    <t>chr16:79684132</t>
  </si>
  <si>
    <t>chr16:79684544</t>
  </si>
  <si>
    <t>chr16:79683449</t>
  </si>
  <si>
    <t>chr16:53841176</t>
  </si>
  <si>
    <t>chr16:53800386</t>
  </si>
  <si>
    <t>chr16:53808257</t>
  </si>
  <si>
    <t>chr16:53816646</t>
  </si>
  <si>
    <t>chr16:53834507</t>
  </si>
  <si>
    <t>chr16:53828751</t>
  </si>
  <si>
    <t>chr16:53830197</t>
  </si>
  <si>
    <t>chr16:53800271</t>
  </si>
  <si>
    <t>chr16:49085892</t>
  </si>
  <si>
    <t>chr16:49085648</t>
  </si>
  <si>
    <t>chr16:49041693</t>
  </si>
  <si>
    <t>chr16:49039076</t>
  </si>
  <si>
    <t>chr16:49087655</t>
  </si>
  <si>
    <t>chr16:49088004</t>
  </si>
  <si>
    <t>chr16:49054993</t>
  </si>
  <si>
    <t>chr16:49079691</t>
  </si>
  <si>
    <t>chr16:49062589</t>
  </si>
  <si>
    <t>chr16:49039307</t>
  </si>
  <si>
    <t>chr16:49055360</t>
  </si>
  <si>
    <t>chr16:49089421</t>
  </si>
  <si>
    <t>chr16:49088550</t>
  </si>
  <si>
    <t>chr16:49081578</t>
  </si>
  <si>
    <t>chr16:49074277</t>
  </si>
  <si>
    <t>chr16:49069517</t>
  </si>
  <si>
    <t>chr16:49057187</t>
  </si>
  <si>
    <t>chr16:49053963</t>
  </si>
  <si>
    <t>chr16:49075244</t>
  </si>
  <si>
    <t>chr16:49048971</t>
  </si>
  <si>
    <t>chr16:49039975</t>
  </si>
  <si>
    <t>chr16:49092118</t>
  </si>
  <si>
    <t>chr16:49044241</t>
  </si>
  <si>
    <t>chr16:49082334</t>
  </si>
  <si>
    <t>chr16:4014281</t>
  </si>
  <si>
    <t>chr16:4013466</t>
  </si>
  <si>
    <t>chr16:4022693</t>
  </si>
  <si>
    <t>chr16:4017391</t>
  </si>
  <si>
    <t>chr16:4015728</t>
  </si>
  <si>
    <t>chr16:28333410</t>
  </si>
  <si>
    <t>chr16:28336881</t>
  </si>
  <si>
    <t>chr16:53823989</t>
  </si>
  <si>
    <t>chr16:53848560</t>
  </si>
  <si>
    <t>chr16:53823877</t>
  </si>
  <si>
    <t>chr16:53818707</t>
  </si>
  <si>
    <t>chr16:30008643</t>
  </si>
  <si>
    <t>chr16:30019374</t>
  </si>
  <si>
    <t>chr16:30016021</t>
  </si>
  <si>
    <t>chr16:30013065</t>
  </si>
  <si>
    <t>chr16:29998199</t>
  </si>
  <si>
    <t>chr16:29995802</t>
  </si>
  <si>
    <t>chr16:30015336</t>
  </si>
  <si>
    <t>chr16:29970856</t>
  </si>
  <si>
    <t>chr16:30015564</t>
  </si>
  <si>
    <t>chr16:30018981</t>
  </si>
  <si>
    <t>chr16:28862498</t>
  </si>
  <si>
    <t>chr16:28870595</t>
  </si>
  <si>
    <t>chr16:28825419</t>
  </si>
  <si>
    <t>chr16:28885930</t>
  </si>
  <si>
    <t>chr16:28875203</t>
  </si>
  <si>
    <t>chr16:28848667</t>
  </si>
  <si>
    <t>chr16:28841776</t>
  </si>
  <si>
    <t>chr16:28845250</t>
  </si>
  <si>
    <t>chr16:28870961</t>
  </si>
  <si>
    <t>chr16:28871190</t>
  </si>
  <si>
    <t>chr16:28847245</t>
  </si>
  <si>
    <t>chr16:28526896</t>
  </si>
  <si>
    <t>chr16:28825776</t>
  </si>
  <si>
    <t>chr16:28825604</t>
  </si>
  <si>
    <t>chr16:28531352</t>
  </si>
  <si>
    <t>chr16:28854768</t>
  </si>
  <si>
    <t>chr16:28533070</t>
  </si>
  <si>
    <t>chr16:28535304</t>
  </si>
  <si>
    <t>chr16:28853995</t>
  </si>
  <si>
    <t>chr16:28566157</t>
  </si>
  <si>
    <t>chr16:28889485</t>
  </si>
  <si>
    <t>chr16:28836204</t>
  </si>
  <si>
    <t>chr16:28545448</t>
  </si>
  <si>
    <t>chr16:28539847</t>
  </si>
  <si>
    <t>chr16:28535002</t>
  </si>
  <si>
    <t>chr16:28831358</t>
  </si>
  <si>
    <t>chr16:28855726</t>
  </si>
  <si>
    <t>chr16:28867803</t>
  </si>
  <si>
    <t>chr16:28873397</t>
  </si>
  <si>
    <t>chr16:28846865</t>
  </si>
  <si>
    <t>chr16:28847148</t>
  </si>
  <si>
    <t>chr16:28843024</t>
  </si>
  <si>
    <t>chr16:28861880</t>
  </si>
  <si>
    <t>chr16:28825952</t>
  </si>
  <si>
    <t>chr16:28843117</t>
  </si>
  <si>
    <t>chr16:28846839</t>
  </si>
  <si>
    <t>chr16:28855521</t>
  </si>
  <si>
    <t>chr16:28536761</t>
  </si>
  <si>
    <t>chr16:28539292</t>
  </si>
  <si>
    <t>chr16:28824684</t>
  </si>
  <si>
    <t>chr16:28826306</t>
  </si>
  <si>
    <t>chr16:28827497</t>
  </si>
  <si>
    <t>chr16:28833096</t>
  </si>
  <si>
    <t>chr16:28833298</t>
  </si>
  <si>
    <t>chr16:28837202</t>
  </si>
  <si>
    <t>chr16:28839929</t>
  </si>
  <si>
    <t>chr16:28844283</t>
  </si>
  <si>
    <t>chr16:28844364</t>
  </si>
  <si>
    <t>chr16:28850370</t>
  </si>
  <si>
    <t>chr16:28865041</t>
  </si>
  <si>
    <t>chr16:28868694</t>
  </si>
  <si>
    <t>chr16:28868961</t>
  </si>
  <si>
    <t>chr16:28874546</t>
  </si>
  <si>
    <t>chr16:28883840</t>
  </si>
  <si>
    <t>chr16:28890130</t>
  </si>
  <si>
    <t>chr16:28865915</t>
  </si>
  <si>
    <t>chr16:28857644</t>
  </si>
  <si>
    <t>chr16:28913786</t>
  </si>
  <si>
    <t>chr16:28565666</t>
  </si>
  <si>
    <t>chr16:28875481</t>
  </si>
  <si>
    <t>chr16:28875121</t>
  </si>
  <si>
    <t>chr16:28558288</t>
  </si>
  <si>
    <t>chr16:28865891</t>
  </si>
  <si>
    <t>chr16:28832381</t>
  </si>
  <si>
    <t>chr16:28839391</t>
  </si>
  <si>
    <t>chr16:28840380</t>
  </si>
  <si>
    <t>chr16:28885658</t>
  </si>
  <si>
    <t>chr16:28893570</t>
  </si>
  <si>
    <t>chr16:28883240</t>
  </si>
  <si>
    <t>chr16:28839424</t>
  </si>
  <si>
    <t>chr16:28863516</t>
  </si>
  <si>
    <t>chr16:28837514</t>
  </si>
  <si>
    <t>chr16:28891464</t>
  </si>
  <si>
    <t>chr16:28881201</t>
  </si>
  <si>
    <t>chr16:28895129</t>
  </si>
  <si>
    <t>chr16:28837905</t>
  </si>
  <si>
    <t>chr16:28859801</t>
  </si>
  <si>
    <t>chr16:28861733</t>
  </si>
  <si>
    <t>chr16:53769676</t>
  </si>
  <si>
    <t>chr16:53769292</t>
  </si>
  <si>
    <t>chr16:53755176</t>
  </si>
  <si>
    <t>chr16:53797907</t>
  </si>
  <si>
    <t>chr16:3629226</t>
  </si>
  <si>
    <t>chr16:3627357</t>
  </si>
  <si>
    <t>chr16:3626457</t>
  </si>
  <si>
    <t>chr16:31048078</t>
  </si>
  <si>
    <t>chr16:31037019</t>
  </si>
  <si>
    <t>chr16:31048279</t>
  </si>
  <si>
    <t>chr16:31145218</t>
  </si>
  <si>
    <t>chr16:31118023</t>
  </si>
  <si>
    <t>chr16:31121792</t>
  </si>
  <si>
    <t>chr16:31141992</t>
  </si>
  <si>
    <t>chr16:31129941</t>
  </si>
  <si>
    <t>chr16:31117412</t>
  </si>
  <si>
    <t>chr16:31054039</t>
  </si>
  <si>
    <t>chr16:31085469</t>
  </si>
  <si>
    <t>chr16:31075174</t>
  </si>
  <si>
    <t>chr16:31103795</t>
  </si>
  <si>
    <t>chr16:31147547</t>
  </si>
  <si>
    <t>chr16:31131613</t>
  </si>
  <si>
    <t>chr16:31065917</t>
  </si>
  <si>
    <t>chr16:31011182</t>
  </si>
  <si>
    <t>chr16:31131173</t>
  </si>
  <si>
    <t>chr16:31117388</t>
  </si>
  <si>
    <t>chr16:31070480</t>
  </si>
  <si>
    <t>chr16:31088624</t>
  </si>
  <si>
    <t>chr16:31088346</t>
  </si>
  <si>
    <t>chr16:31124406</t>
  </si>
  <si>
    <t>chr16:31104508</t>
  </si>
  <si>
    <t>chr16:31079370</t>
  </si>
  <si>
    <t>chr16:31137711</t>
  </si>
  <si>
    <t>chr16:31107688</t>
  </si>
  <si>
    <t>chr16:31129894</t>
  </si>
  <si>
    <t>chr16:31014178</t>
  </si>
  <si>
    <t>chr16:31062700</t>
  </si>
  <si>
    <t>chr16:31104877</t>
  </si>
  <si>
    <t>chr16:31140798</t>
  </si>
  <si>
    <t>chr16:31053466</t>
  </si>
  <si>
    <t>chr17:5283251</t>
  </si>
  <si>
    <t>chr17:5288178</t>
  </si>
  <si>
    <t>chr17:5299949</t>
  </si>
  <si>
    <t>chr17:5294449</t>
  </si>
  <si>
    <t>chr17:5309710</t>
  </si>
  <si>
    <t>chr17:5317491</t>
  </si>
  <si>
    <t>chr17:5280439</t>
  </si>
  <si>
    <t>chr17:5297037</t>
  </si>
  <si>
    <t>chr17:78601194</t>
  </si>
  <si>
    <t>chr17:78611723</t>
  </si>
  <si>
    <t>chr17:78588201</t>
  </si>
  <si>
    <t>chr17:78615570</t>
  </si>
  <si>
    <t>chr17:78596792</t>
  </si>
  <si>
    <t>chr17:78558410</t>
  </si>
  <si>
    <t>chr17:78592286</t>
  </si>
  <si>
    <t>chr17:78593057</t>
  </si>
  <si>
    <t>chr17:78591210</t>
  </si>
  <si>
    <t>chr17:78608039</t>
  </si>
  <si>
    <t>chr17:78608569</t>
  </si>
  <si>
    <t>chr17:78608574</t>
  </si>
  <si>
    <t>chr17:78612033</t>
  </si>
  <si>
    <t>chr17:78612118</t>
  </si>
  <si>
    <t>chr17:78591110</t>
  </si>
  <si>
    <t>chr17:78562433</t>
  </si>
  <si>
    <t>chr17:78600817</t>
  </si>
  <si>
    <t>chr17:78596039</t>
  </si>
  <si>
    <t>chr17:78614392</t>
  </si>
  <si>
    <t>chr17:78610542</t>
  </si>
  <si>
    <t>chr17:78614325</t>
  </si>
  <si>
    <t>chr17:78754339</t>
  </si>
  <si>
    <t>chr17:46669429</t>
  </si>
  <si>
    <t>chr17:2009751</t>
  </si>
  <si>
    <t>chr17:2014983</t>
  </si>
  <si>
    <t>chr17:2004376</t>
  </si>
  <si>
    <t>chr17:2013057</t>
  </si>
  <si>
    <t>chr17:2001824</t>
  </si>
  <si>
    <t>chr17:2010596</t>
  </si>
  <si>
    <t>chr17:2005240</t>
  </si>
  <si>
    <t>chr17:2005129</t>
  </si>
  <si>
    <t>chr17:2005135</t>
  </si>
  <si>
    <t>chr17:2007825</t>
  </si>
  <si>
    <t>chr18:57851762</t>
  </si>
  <si>
    <t>chr18:57852947</t>
  </si>
  <si>
    <t>chr18:57885412</t>
  </si>
  <si>
    <t>chr18:57889651</t>
  </si>
  <si>
    <t>chr18:57876226</t>
  </si>
  <si>
    <t>chr18:57877799</t>
  </si>
  <si>
    <t>chr18:57908674</t>
  </si>
  <si>
    <t>chr18:57876033</t>
  </si>
  <si>
    <t>chr18:57864091</t>
  </si>
  <si>
    <t>chr18:57872988</t>
  </si>
  <si>
    <t>chr18:57897701</t>
  </si>
  <si>
    <t>chr18:57884615</t>
  </si>
  <si>
    <t>chr18:57897802</t>
  </si>
  <si>
    <t>chr18:57903603</t>
  </si>
  <si>
    <t>chr18:57911329</t>
  </si>
  <si>
    <t>chr18:57849022</t>
  </si>
  <si>
    <t>chr18:57826569</t>
  </si>
  <si>
    <t>chr18:57859562</t>
  </si>
  <si>
    <t>chr18:57884749</t>
  </si>
  <si>
    <t>chr18:57861960</t>
  </si>
  <si>
    <t>chr18:57850582</t>
  </si>
  <si>
    <t>chr18:57882716</t>
  </si>
  <si>
    <t>chr18:57896741</t>
  </si>
  <si>
    <t>chr18:57909798</t>
  </si>
  <si>
    <t>chr18:57851096</t>
  </si>
  <si>
    <t>chr18:57868364</t>
  </si>
  <si>
    <t>chr18:57883800</t>
  </si>
  <si>
    <t>chr18:57907310</t>
  </si>
  <si>
    <t>chr18:57848530</t>
  </si>
  <si>
    <t>chr18:57854693</t>
  </si>
  <si>
    <t>chr18:57905215</t>
  </si>
  <si>
    <t>chr18:57885592</t>
  </si>
  <si>
    <t>chr18:57913964</t>
  </si>
  <si>
    <t>chr18:57852586</t>
  </si>
  <si>
    <t>chr18:57858801</t>
  </si>
  <si>
    <t>chr18:57848368</t>
  </si>
  <si>
    <t>chr18:57850421</t>
  </si>
  <si>
    <t>chr18:57892548</t>
  </si>
  <si>
    <t>chr18:57839768</t>
  </si>
  <si>
    <t>chr18:57849428</t>
  </si>
  <si>
    <t>chr18:57904087</t>
  </si>
  <si>
    <t>chr18:57829134</t>
  </si>
  <si>
    <t>chr18:57848650</t>
  </si>
  <si>
    <t>chr18:57890742</t>
  </si>
  <si>
    <t>chr18:57888745</t>
  </si>
  <si>
    <t>chr18:57867525</t>
  </si>
  <si>
    <t>chr18:57893617</t>
  </si>
  <si>
    <t>chr18:57858828</t>
  </si>
  <si>
    <t>chr18:57857134</t>
  </si>
  <si>
    <t>chr18:57861662</t>
  </si>
  <si>
    <t>chr18:57842532</t>
  </si>
  <si>
    <t>chr18:57837223</t>
  </si>
  <si>
    <t>chr18:57837465</t>
  </si>
  <si>
    <t>chr18:57835364</t>
  </si>
  <si>
    <t>chr18:57836879</t>
  </si>
  <si>
    <t>chr18:57836714</t>
  </si>
  <si>
    <t>chr18:57828636</t>
  </si>
  <si>
    <t>chr18:57846464</t>
  </si>
  <si>
    <t>chr18:57836831</t>
  </si>
  <si>
    <t>chr18:57852751</t>
  </si>
  <si>
    <t>chr18:57832733</t>
  </si>
  <si>
    <t>chr18:57832534</t>
  </si>
  <si>
    <t>chr18:57845478</t>
  </si>
  <si>
    <t>chr18:57822239</t>
  </si>
  <si>
    <t>chr18:57828037</t>
  </si>
  <si>
    <t>chr18:57840218</t>
  </si>
  <si>
    <t>chr18:57843874</t>
  </si>
  <si>
    <t>chr18:57843495</t>
  </si>
  <si>
    <t>chr18:57827197</t>
  </si>
  <si>
    <t>chr18:57833723</t>
  </si>
  <si>
    <t>chr18:57839705</t>
  </si>
  <si>
    <t>chr18:57829971</t>
  </si>
  <si>
    <t>chr18:57813647</t>
  </si>
  <si>
    <t>chr18:57839172</t>
  </si>
  <si>
    <t>chr18:57846617</t>
  </si>
  <si>
    <t>chr18:57846944</t>
  </si>
  <si>
    <t>chr18:57841890</t>
  </si>
  <si>
    <t>chr18:57841588</t>
  </si>
  <si>
    <t>chr18:57851437</t>
  </si>
  <si>
    <t>chr18:57842884</t>
  </si>
  <si>
    <t>chr18:57831467</t>
  </si>
  <si>
    <t>chr18:57846918</t>
  </si>
  <si>
    <t>chr18:57830094</t>
  </si>
  <si>
    <t>chr18:57836202</t>
  </si>
  <si>
    <t>chr18:57825463</t>
  </si>
  <si>
    <t>chr18:57846934</t>
  </si>
  <si>
    <t>chr18:57837747</t>
  </si>
  <si>
    <t>chr18:57845875</t>
  </si>
  <si>
    <t>chr18:57827604</t>
  </si>
  <si>
    <t>chr18:57833919</t>
  </si>
  <si>
    <t>chr18:57833801</t>
  </si>
  <si>
    <t>chr18:57848673</t>
  </si>
  <si>
    <t>chr18:57842407</t>
  </si>
  <si>
    <t>chr18:57842697</t>
  </si>
  <si>
    <t>chr18:58034590</t>
  </si>
  <si>
    <t>chr18:58040623</t>
  </si>
  <si>
    <t>chr18:58041391</t>
  </si>
  <si>
    <t>chr18:58053194</t>
  </si>
  <si>
    <t>chr18:58051653</t>
  </si>
  <si>
    <t>chr18:58042820</t>
  </si>
  <si>
    <t>chr18:58050159</t>
  </si>
  <si>
    <t>chr18:58052664</t>
  </si>
  <si>
    <t>chr18:58033018</t>
  </si>
  <si>
    <t>chr18:58044662</t>
  </si>
  <si>
    <t>chr18:57757977</t>
  </si>
  <si>
    <t>chr18:57811981</t>
  </si>
  <si>
    <t>chr18:57736269</t>
  </si>
  <si>
    <t>chr18:57732688</t>
  </si>
  <si>
    <t>chr18:57734856</t>
  </si>
  <si>
    <t>chr18:57751959</t>
  </si>
  <si>
    <t>chr18:57766511</t>
  </si>
  <si>
    <t>chr18:57838400</t>
  </si>
  <si>
    <t>chr18:57808977</t>
  </si>
  <si>
    <t>chr18:58039275</t>
  </si>
  <si>
    <t>chr18:57802713</t>
  </si>
  <si>
    <t>chr18:57744575</t>
  </si>
  <si>
    <t>chr18:57739071</t>
  </si>
  <si>
    <t>chr18:57751013</t>
  </si>
  <si>
    <t>chr18:57735674</t>
  </si>
  <si>
    <t>chr18:57749027</t>
  </si>
  <si>
    <t>chr18:57750896</t>
  </si>
  <si>
    <t>chr18:57756054</t>
  </si>
  <si>
    <t>chr18:57780252</t>
  </si>
  <si>
    <t>chr18:57780325</t>
  </si>
  <si>
    <t>chr18:57749185</t>
  </si>
  <si>
    <t>chr18:57761523</t>
  </si>
  <si>
    <t>chr18:57735944</t>
  </si>
  <si>
    <t>chr18:57730095</t>
  </si>
  <si>
    <t>chr18:57751184</t>
  </si>
  <si>
    <t>chr18:57732417</t>
  </si>
  <si>
    <t>chr18:57745301</t>
  </si>
  <si>
    <t>chr18:57754900</t>
  </si>
  <si>
    <t>chr18:57755116</t>
  </si>
  <si>
    <t>chr18:57733385</t>
  </si>
  <si>
    <t>chr18:57734100</t>
  </si>
  <si>
    <t>chr18:57739839</t>
  </si>
  <si>
    <t>chr18:57752802</t>
  </si>
  <si>
    <t>chr18:57735551</t>
  </si>
  <si>
    <t>chr18:57744188</t>
  </si>
  <si>
    <t>chr18:57738601</t>
  </si>
  <si>
    <t>chr18:57742492</t>
  </si>
  <si>
    <t>chr18:57747214</t>
  </si>
  <si>
    <t>chr18:57754017</t>
  </si>
  <si>
    <t>chr18:57747973</t>
  </si>
  <si>
    <t>chr18:57783110</t>
  </si>
  <si>
    <t>chr18:57797484</t>
  </si>
  <si>
    <t>chr18:40151203</t>
  </si>
  <si>
    <t>chr18:40148880</t>
  </si>
  <si>
    <t>chr18:40147670</t>
  </si>
  <si>
    <t>chr18:40153211</t>
  </si>
  <si>
    <t>chr18:56878483</t>
  </si>
  <si>
    <t>chr18:56878361</t>
  </si>
  <si>
    <t>chr18:56878273</t>
  </si>
  <si>
    <t>chr18:56877298</t>
  </si>
  <si>
    <t>chr18:56878090</t>
  </si>
  <si>
    <t>chr18:56878179</t>
  </si>
  <si>
    <t>chr18:56876562</t>
  </si>
  <si>
    <t>chr18:56883318</t>
  </si>
  <si>
    <t>chr18:56878640</t>
  </si>
  <si>
    <t>chr18:56878947</t>
  </si>
  <si>
    <t>chr18:56881736</t>
  </si>
  <si>
    <t>chr18:56879001</t>
  </si>
  <si>
    <t>chr18:56876841</t>
  </si>
  <si>
    <t>chr18:56876227</t>
  </si>
  <si>
    <t>chr18:56881632</t>
  </si>
  <si>
    <t>chr18:56876429</t>
  </si>
  <si>
    <t>chr18:56877116</t>
  </si>
  <si>
    <t>chr18:56877536</t>
  </si>
  <si>
    <t>chr18:56877915</t>
  </si>
  <si>
    <t>chr18:52476468</t>
  </si>
  <si>
    <t>chr18:52480577</t>
  </si>
  <si>
    <t>chr18:52500010</t>
  </si>
  <si>
    <t>chr18:52497203</t>
  </si>
  <si>
    <t>chr18:52499447</t>
  </si>
  <si>
    <t>chr18:52500291</t>
  </si>
  <si>
    <t>chr18:52476796</t>
  </si>
  <si>
    <t>chr18:52499625</t>
  </si>
  <si>
    <t>chr18:52476869</t>
  </si>
  <si>
    <t>chr18:52499800</t>
  </si>
  <si>
    <t>chr18:52492251</t>
  </si>
  <si>
    <t>chr18:52492469</t>
  </si>
  <si>
    <t>chr18:52473166</t>
  </si>
  <si>
    <t>chr18:52481749</t>
  </si>
  <si>
    <t>chr18:52484298</t>
  </si>
  <si>
    <t>chr18:52492578</t>
  </si>
  <si>
    <t>chr18:52481437</t>
  </si>
  <si>
    <t>chr18:52492950</t>
  </si>
  <si>
    <t>chr18:52495505</t>
  </si>
  <si>
    <t>chr18:52479038</t>
  </si>
  <si>
    <t>chr18:52481401</t>
  </si>
  <si>
    <t>chr18:52478969</t>
  </si>
  <si>
    <t>chr18:52472981</t>
  </si>
  <si>
    <t>chr18:52481634</t>
  </si>
  <si>
    <t>chr18:52493621</t>
  </si>
  <si>
    <t>chr18:52498800</t>
  </si>
  <si>
    <t>chr18:52501011</t>
  </si>
  <si>
    <t>chr18:52486079</t>
  </si>
  <si>
    <t>chr18:52480794</t>
  </si>
  <si>
    <t>chr18:52494582</t>
  </si>
  <si>
    <t>chr18:52489981</t>
  </si>
  <si>
    <t>chr18:52489443</t>
  </si>
  <si>
    <t>chr18:52473792</t>
  </si>
  <si>
    <t>chr18:52491426</t>
  </si>
  <si>
    <t>chr18:52498289</t>
  </si>
  <si>
    <t>chr18:52472407</t>
  </si>
  <si>
    <t>chr18:52495323</t>
  </si>
  <si>
    <t>chr18:52495088</t>
  </si>
  <si>
    <t>chr18:52494396</t>
  </si>
  <si>
    <t>chr18:52494373</t>
  </si>
  <si>
    <t>chr18:52509832</t>
  </si>
  <si>
    <t>chr18:52488697</t>
  </si>
  <si>
    <t>chr18:52475859</t>
  </si>
  <si>
    <t>chr18:52475903</t>
  </si>
  <si>
    <t>chr18:52493166</t>
  </si>
  <si>
    <t>chr18:52475050</t>
  </si>
  <si>
    <t>chr18:52475072</t>
  </si>
  <si>
    <t>chr18:52475161</t>
  </si>
  <si>
    <t>chr18:52481582</t>
  </si>
  <si>
    <t>chr18:52479763</t>
  </si>
  <si>
    <t>chr18:52479486</t>
  </si>
  <si>
    <t>chr18:52474169</t>
  </si>
  <si>
    <t>chr18:57977740</t>
  </si>
  <si>
    <t>chr18:58017248</t>
  </si>
  <si>
    <t>chr18:57961248</t>
  </si>
  <si>
    <t>chr18:57981915</t>
  </si>
  <si>
    <t>chr18:58006667</t>
  </si>
  <si>
    <t>chr18:57923327</t>
  </si>
  <si>
    <t>chr18:57965192</t>
  </si>
  <si>
    <t>chr18:57961873</t>
  </si>
  <si>
    <t>chr18:57997728</t>
  </si>
  <si>
    <t>chr18:57990469</t>
  </si>
  <si>
    <t>chr18:57959014</t>
  </si>
  <si>
    <t>chr18:57922525</t>
  </si>
  <si>
    <t>chr18:57944238</t>
  </si>
  <si>
    <t>chr18:57960768</t>
  </si>
  <si>
    <t>chr18:57963116</t>
  </si>
  <si>
    <t>chr18:57977376</t>
  </si>
  <si>
    <t>chr18:58005983</t>
  </si>
  <si>
    <t>chr18:57999584</t>
  </si>
  <si>
    <t>chr18:57955944</t>
  </si>
  <si>
    <t>chr18:57968665</t>
  </si>
  <si>
    <t>chr18:57999243</t>
  </si>
  <si>
    <t>chr18:57924822</t>
  </si>
  <si>
    <t>chr18:58009919</t>
  </si>
  <si>
    <t>chr18:58009878</t>
  </si>
  <si>
    <t>chr18:57939433</t>
  </si>
  <si>
    <t>chr18:57988668</t>
  </si>
  <si>
    <t>chr18:57997784</t>
  </si>
  <si>
    <t>chr18:57945279</t>
  </si>
  <si>
    <t>chr18:57994101</t>
  </si>
  <si>
    <t>chr18:57967185</t>
  </si>
  <si>
    <t>chr18:57942191</t>
  </si>
  <si>
    <t>chr18:57967106</t>
  </si>
  <si>
    <t>chr18:57968684</t>
  </si>
  <si>
    <t>chr18:57985365</t>
  </si>
  <si>
    <t>chr18:57988374</t>
  </si>
  <si>
    <t>chr18:57967680</t>
  </si>
  <si>
    <t>chr18:57967679</t>
  </si>
  <si>
    <t>chr18:57983606</t>
  </si>
  <si>
    <t>chr18:57923555</t>
  </si>
  <si>
    <t>chr18:57922904</t>
  </si>
  <si>
    <t>chr18:57995936</t>
  </si>
  <si>
    <t>chr18:58004991</t>
  </si>
  <si>
    <t>chr18:57971378</t>
  </si>
  <si>
    <t>chr18:57987682</t>
  </si>
  <si>
    <t>chr18:57969243</t>
  </si>
  <si>
    <t>chr18:57969321</t>
  </si>
  <si>
    <t>chr18:57958243</t>
  </si>
  <si>
    <t>chr18:57962980</t>
  </si>
  <si>
    <t>chr18:58006025</t>
  </si>
  <si>
    <t>chr18:57942798</t>
  </si>
  <si>
    <t>chr18:57986376</t>
  </si>
  <si>
    <t>chr18:58004816</t>
  </si>
  <si>
    <t>chr18:57962797</t>
  </si>
  <si>
    <t>chr18:57962861</t>
  </si>
  <si>
    <t>chr19:34322136</t>
  </si>
  <si>
    <t>chr19:34320451</t>
  </si>
  <si>
    <t>chr19:34321124</t>
  </si>
  <si>
    <t>chr19:34323213</t>
  </si>
  <si>
    <t>chr19:34322096</t>
  </si>
  <si>
    <t>chr19:34319460</t>
  </si>
  <si>
    <t>chr19:34319232</t>
  </si>
  <si>
    <t>chr19:34320675</t>
  </si>
  <si>
    <t>chr19:34320697</t>
  </si>
  <si>
    <t>chr19:46172277</t>
  </si>
  <si>
    <t>chr19:46176722</t>
  </si>
  <si>
    <t>chr19:46177234</t>
  </si>
  <si>
    <t>chr19:46176404</t>
  </si>
  <si>
    <t>chr19:18459376</t>
  </si>
  <si>
    <t>chr19:18452194</t>
  </si>
  <si>
    <t>chr19:18454824</t>
  </si>
  <si>
    <t>chr19:18455443</t>
  </si>
  <si>
    <t>chr19:18464080</t>
  </si>
  <si>
    <t>chr19:18455656</t>
  </si>
  <si>
    <t>chr19:18449237</t>
  </si>
  <si>
    <t>chr19:45396143</t>
  </si>
  <si>
    <t>chr19:45387458</t>
  </si>
  <si>
    <t>chr19:45387595</t>
  </si>
  <si>
    <t>chr19:45395618</t>
  </si>
  <si>
    <t>chr19:45388129</t>
  </si>
  <si>
    <t>chr19:45395908</t>
  </si>
  <si>
    <t>chr19:45394335</t>
  </si>
  <si>
    <t>chr19:46202171</t>
  </si>
  <si>
    <t>chr19:34304902</t>
  </si>
  <si>
    <t>chr19:34311947</t>
  </si>
  <si>
    <t>chr19:34311480</t>
  </si>
  <si>
    <t>chr19:34310799</t>
  </si>
  <si>
    <t>chr19:34309531</t>
  </si>
  <si>
    <t>chr19:34309276</t>
  </si>
  <si>
    <t>chr19:34308209</t>
  </si>
  <si>
    <t>chr19:34306897</t>
  </si>
  <si>
    <t>chr19:34307001</t>
  </si>
  <si>
    <t>chr19:34316704</t>
  </si>
  <si>
    <t>chr19:34313387</t>
  </si>
  <si>
    <t>chr19:47597101</t>
  </si>
  <si>
    <t>chr19:47577251</t>
  </si>
  <si>
    <t>chr19:47577264</t>
  </si>
  <si>
    <t>chr19:47580184</t>
  </si>
  <si>
    <t>chr19:47619767</t>
  </si>
  <si>
    <t>chr19:47611127</t>
  </si>
  <si>
    <t>chr19:47581463</t>
  </si>
  <si>
    <t>chr19:47571937</t>
  </si>
  <si>
    <t>chr19:47572986</t>
  </si>
  <si>
    <t>chr19:47587771</t>
  </si>
  <si>
    <t>chr19:47589894</t>
  </si>
  <si>
    <t>chr19:47581241</t>
  </si>
  <si>
    <t>chr19:47584698</t>
  </si>
  <si>
    <t>chr19:47569002</t>
  </si>
  <si>
    <t>chr19:47581748</t>
  </si>
  <si>
    <t>chr19:47579612</t>
  </si>
  <si>
    <t>chr19:47609211</t>
  </si>
  <si>
    <t>chr19:47609222</t>
  </si>
  <si>
    <t>chr19:47610378</t>
  </si>
  <si>
    <t>chr19:47616376</t>
  </si>
  <si>
    <t>chr19:47573526</t>
  </si>
  <si>
    <t>chr19:47585239</t>
  </si>
  <si>
    <t>chr19:47588201</t>
  </si>
  <si>
    <t>chr19:47585516</t>
  </si>
  <si>
    <t>chr19:47585697</t>
  </si>
  <si>
    <t>chr19:47564967</t>
  </si>
  <si>
    <t>chr19:47591813</t>
  </si>
  <si>
    <t>chr19:47600600</t>
  </si>
  <si>
    <t>chr19:47600440</t>
  </si>
  <si>
    <t>chr19:47602576</t>
  </si>
  <si>
    <t>chr2:59305624</t>
  </si>
  <si>
    <t>chr2:59295725</t>
  </si>
  <si>
    <t>chr2:59310047</t>
  </si>
  <si>
    <t>chr2:59300933</t>
  </si>
  <si>
    <t>chr2:59321305</t>
  </si>
  <si>
    <t>chr2:59291171</t>
  </si>
  <si>
    <t>chr2:59291177</t>
  </si>
  <si>
    <t>chr2:59329152</t>
  </si>
  <si>
    <t>chr2:59311844</t>
  </si>
  <si>
    <t>chr2:59311910</t>
  </si>
  <si>
    <t>chr2:59302876</t>
  </si>
  <si>
    <t>chr2:26928810</t>
  </si>
  <si>
    <t>chr2:26919428</t>
  </si>
  <si>
    <t>chr2:26932886</t>
  </si>
  <si>
    <t>chr2:26922061</t>
  </si>
  <si>
    <t>chr2:26928096</t>
  </si>
  <si>
    <t>chr2:26924822</t>
  </si>
  <si>
    <t>chr2:25150295</t>
  </si>
  <si>
    <t>chr2:25150640</t>
  </si>
  <si>
    <t>chr2:25159779</t>
  </si>
  <si>
    <t>chr2:25141537</t>
  </si>
  <si>
    <t>chr2:25131985</t>
  </si>
  <si>
    <t>chr2:25156772</t>
  </si>
  <si>
    <t>chr2:25161385</t>
  </si>
  <si>
    <t>chr2:25131315</t>
  </si>
  <si>
    <t>chr2:25159171</t>
  </si>
  <si>
    <t>chr2:25138039</t>
  </si>
  <si>
    <t>chr2:25159500</t>
  </si>
  <si>
    <t>chr2:25143648</t>
  </si>
  <si>
    <t>chr2:25150010</t>
  </si>
  <si>
    <t>chr2:25150115</t>
  </si>
  <si>
    <t>chr2:25158007</t>
  </si>
  <si>
    <t>chr2:25158280</t>
  </si>
  <si>
    <t>chr2:63053047</t>
  </si>
  <si>
    <t>chr2:63133583</t>
  </si>
  <si>
    <t>chr2:62917255</t>
  </si>
  <si>
    <t>chr2:63069111</t>
  </si>
  <si>
    <t>chr2:640700</t>
  </si>
  <si>
    <t>chr2:641081</t>
  </si>
  <si>
    <t>chr2:646344</t>
  </si>
  <si>
    <t>chr2:646766</t>
  </si>
  <si>
    <t>chr2:653873</t>
  </si>
  <si>
    <t>chr2:646363</t>
  </si>
  <si>
    <t>chr2:646673</t>
  </si>
  <si>
    <t>chr2:647576</t>
  </si>
  <si>
    <t>chr2:652606</t>
  </si>
  <si>
    <t>chr2:647579</t>
  </si>
  <si>
    <t>chr2:631605</t>
  </si>
  <si>
    <t>chr2:631758</t>
  </si>
  <si>
    <t>chr2:641717</t>
  </si>
  <si>
    <t>chr2:641862</t>
  </si>
  <si>
    <t>chr2:623690</t>
  </si>
  <si>
    <t>chr2:623797</t>
  </si>
  <si>
    <t>chr2:632027</t>
  </si>
  <si>
    <t>chr2:632100</t>
  </si>
  <si>
    <t>chr2:639899</t>
  </si>
  <si>
    <t>chr2:646060</t>
  </si>
  <si>
    <t>chr2:646080</t>
  </si>
  <si>
    <t>chr2:646109</t>
  </si>
  <si>
    <t>chr2:646144</t>
  </si>
  <si>
    <t>chr2:623739</t>
  </si>
  <si>
    <t>chr2:629243</t>
  </si>
  <si>
    <t>chr2:625346</t>
  </si>
  <si>
    <t>chr2:632145</t>
  </si>
  <si>
    <t>chr2:642252</t>
  </si>
  <si>
    <t>chr2:651406</t>
  </si>
  <si>
    <t>chr2:651429</t>
  </si>
  <si>
    <t>chr2:632807</t>
  </si>
  <si>
    <t>chr2:629880</t>
  </si>
  <si>
    <t>chr2:629958</t>
  </si>
  <si>
    <t>chr2:630112</t>
  </si>
  <si>
    <t>chr2:630023</t>
  </si>
  <si>
    <t>chr2:630033</t>
  </si>
  <si>
    <t>chr2:632549</t>
  </si>
  <si>
    <t>chr2:632722</t>
  </si>
  <si>
    <t>chr2:632347</t>
  </si>
  <si>
    <t>chr2:632535</t>
  </si>
  <si>
    <t>chr2:632608</t>
  </si>
  <si>
    <t>chr2:632378</t>
  </si>
  <si>
    <t>chr2:632528</t>
  </si>
  <si>
    <t>chr2:630781</t>
  </si>
  <si>
    <t>chr2:622224</t>
  </si>
  <si>
    <t>chr2:622160</t>
  </si>
  <si>
    <t>chr2:621953</t>
  </si>
  <si>
    <t>chr2:650011</t>
  </si>
  <si>
    <t>chr2:649866</t>
  </si>
  <si>
    <t>chr2:649346</t>
  </si>
  <si>
    <t>chr2:650478</t>
  </si>
  <si>
    <t>chr2:650559</t>
  </si>
  <si>
    <t>chr2:650827</t>
  </si>
  <si>
    <t>chr2:650973</t>
  </si>
  <si>
    <t>chr2:650979</t>
  </si>
  <si>
    <t>chr2:637497</t>
  </si>
  <si>
    <t>chr2:637596</t>
  </si>
  <si>
    <t>chr2:642466</t>
  </si>
  <si>
    <t>chr2:637829</t>
  </si>
  <si>
    <t>chr2:637507</t>
  </si>
  <si>
    <t>chr2:653194</t>
  </si>
  <si>
    <t>chr2:653353</t>
  </si>
  <si>
    <t>chr2:650518</t>
  </si>
  <si>
    <t>chr2:650972</t>
  </si>
  <si>
    <t>chr2:653244</t>
  </si>
  <si>
    <t>chr2:653249</t>
  </si>
  <si>
    <t>chr2:653092</t>
  </si>
  <si>
    <t>chr2:614209</t>
  </si>
  <si>
    <t>chr2:650142</t>
  </si>
  <si>
    <t>chr2:651029</t>
  </si>
  <si>
    <t>chr2:651104</t>
  </si>
  <si>
    <t>chr2:651285</t>
  </si>
  <si>
    <t>chr2:651348</t>
  </si>
  <si>
    <t>chr2:651364</t>
  </si>
  <si>
    <t>chr2:651379</t>
  </si>
  <si>
    <t>chr2:651381</t>
  </si>
  <si>
    <t>chr2:624580</t>
  </si>
  <si>
    <t>chr2:624523</t>
  </si>
  <si>
    <t>chr2:622856</t>
  </si>
  <si>
    <t>chr2:622826</t>
  </si>
  <si>
    <t>chr2:610602</t>
  </si>
  <si>
    <t>chr2:649637</t>
  </si>
  <si>
    <t>chr2:651289</t>
  </si>
  <si>
    <t>chr2:624677</t>
  </si>
  <si>
    <t>chr2:614167</t>
  </si>
  <si>
    <t>chr2:632759</t>
  </si>
  <si>
    <t>chr2:636789</t>
  </si>
  <si>
    <t>chr2:653580</t>
  </si>
  <si>
    <t>chr2:636818</t>
  </si>
  <si>
    <t>chr2:632903</t>
  </si>
  <si>
    <t>chr2:653574</t>
  </si>
  <si>
    <t>chr2:648757</t>
  </si>
  <si>
    <t>chr2:652575</t>
  </si>
  <si>
    <t>chr2:648809</t>
  </si>
  <si>
    <t>chr2:650646</t>
  </si>
  <si>
    <t>chr2:623211</t>
  </si>
  <si>
    <t>chr2:623215</t>
  </si>
  <si>
    <t>chr2:638106</t>
  </si>
  <si>
    <t>chr2:638143</t>
  </si>
  <si>
    <t>chr2:638189</t>
  </si>
  <si>
    <t>chr2:638917</t>
  </si>
  <si>
    <t>chr2:641158</t>
  </si>
  <si>
    <t>chr2:647759</t>
  </si>
  <si>
    <t>chr2:647860</t>
  </si>
  <si>
    <t>chr2:631098</t>
  </si>
  <si>
    <t>chr2:631095</t>
  </si>
  <si>
    <t>chr2:631068</t>
  </si>
  <si>
    <t>chr2:630994</t>
  </si>
  <si>
    <t>chr2:630902</t>
  </si>
  <si>
    <t>chr2:633660</t>
  </si>
  <si>
    <t>chr2:639059</t>
  </si>
  <si>
    <t>chr2:621460</t>
  </si>
  <si>
    <t>chr2:634904</t>
  </si>
  <si>
    <t>chr2:636928</t>
  </si>
  <si>
    <t>chr2:630069</t>
  </si>
  <si>
    <t>chr2:624033</t>
  </si>
  <si>
    <t>chr2:624083</t>
  </si>
  <si>
    <t>chr2:624209</t>
  </si>
  <si>
    <t>chr2:621909</t>
  </si>
  <si>
    <t>chr2:623934</t>
  </si>
  <si>
    <t>chr2:651481</t>
  </si>
  <si>
    <t>chr2:651506</t>
  </si>
  <si>
    <t>chr2:630322</t>
  </si>
  <si>
    <t>chr2:630435</t>
  </si>
  <si>
    <t>chr2:623975</t>
  </si>
  <si>
    <t>chr2:630223</t>
  </si>
  <si>
    <t>chr2:630338</t>
  </si>
  <si>
    <t>chr2:630661</t>
  </si>
  <si>
    <t>chr2:624204</t>
  </si>
  <si>
    <t>chr2:629816</t>
  </si>
  <si>
    <t>chr2:629913</t>
  </si>
  <si>
    <t>chr2:635199</t>
  </si>
  <si>
    <t>chr2:630508</t>
  </si>
  <si>
    <t>chr2:630568</t>
  </si>
  <si>
    <t>chr2:628748</t>
  </si>
  <si>
    <t>chr2:629509</t>
  </si>
  <si>
    <t>chr2:628503</t>
  </si>
  <si>
    <t>chr2:628523</t>
  </si>
  <si>
    <t>chr2:635856</t>
  </si>
  <si>
    <t>chr2:629600</t>
  </si>
  <si>
    <t>chr2:629817</t>
  </si>
  <si>
    <t>chr2:636016</t>
  </si>
  <si>
    <t>chr2:635863</t>
  </si>
  <si>
    <t>chr2:635865</t>
  </si>
  <si>
    <t>chr2:629693</t>
  </si>
  <si>
    <t>chr2:629830</t>
  </si>
  <si>
    <t>chr2:635720</t>
  </si>
  <si>
    <t>chr2:651482</t>
  </si>
  <si>
    <t>chr2:652271</t>
  </si>
  <si>
    <t>chr2:622387</t>
  </si>
  <si>
    <t>chr2:630074</t>
  </si>
  <si>
    <t>chr2:633062</t>
  </si>
  <si>
    <t>chr2:645121</t>
  </si>
  <si>
    <t>chr2:645202</t>
  </si>
  <si>
    <t>chr2:645645</t>
  </si>
  <si>
    <t>chr2:615626</t>
  </si>
  <si>
    <t>chr2:643314</t>
  </si>
  <si>
    <t>chr2:643468</t>
  </si>
  <si>
    <t>chr2:644952</t>
  </si>
  <si>
    <t>chr2:638559</t>
  </si>
  <si>
    <t>chr2:620296</t>
  </si>
  <si>
    <t>chr2:639054</t>
  </si>
  <si>
    <t>chr2:639060</t>
  </si>
  <si>
    <t>chr2:645081</t>
  </si>
  <si>
    <t>chr2:615139</t>
  </si>
  <si>
    <t>chr2:645371</t>
  </si>
  <si>
    <t>chr2:631334</t>
  </si>
  <si>
    <t>chr2:631461</t>
  </si>
  <si>
    <t>chr2:648197</t>
  </si>
  <si>
    <t>chr2:621184</t>
  </si>
  <si>
    <t>chr2:652564</t>
  </si>
  <si>
    <t>chr2:646802</t>
  </si>
  <si>
    <t>chr2:646838</t>
  </si>
  <si>
    <t>chr2:646848</t>
  </si>
  <si>
    <t>chr2:652541</t>
  </si>
  <si>
    <t>chr2:625028</t>
  </si>
  <si>
    <t>chr2:625056</t>
  </si>
  <si>
    <t>chr2:631182</t>
  </si>
  <si>
    <t>chr2:631602</t>
  </si>
  <si>
    <t>chr2:631527</t>
  </si>
  <si>
    <t>chr2:631254</t>
  </si>
  <si>
    <t>chr2:642845</t>
  </si>
  <si>
    <t>chr2:643319</t>
  </si>
  <si>
    <t>chr2:642498</t>
  </si>
  <si>
    <t>chr2:643302</t>
  </si>
  <si>
    <t>chr2:643427</t>
  </si>
  <si>
    <t>chr2:638565</t>
  </si>
  <si>
    <t>chr2:652246</t>
  </si>
  <si>
    <t>chr2:623223</t>
  </si>
  <si>
    <t>chr2:622722</t>
  </si>
  <si>
    <t>chr2:622530</t>
  </si>
  <si>
    <t>chr2:621557</t>
  </si>
  <si>
    <t>chr2:58999504</t>
  </si>
  <si>
    <t>chr2:59039997</t>
  </si>
  <si>
    <t>chr2:59017243</t>
  </si>
  <si>
    <t>chr2:59026386</t>
  </si>
  <si>
    <t>chr2:59027953</t>
  </si>
  <si>
    <t>chr2:59032518</t>
  </si>
  <si>
    <t>chr2:59032634</t>
  </si>
  <si>
    <t>chr2:59036915</t>
  </si>
  <si>
    <t>chr2:59027534</t>
  </si>
  <si>
    <t>chr2:59031472</t>
  </si>
  <si>
    <t>chr2:207064334</t>
  </si>
  <si>
    <t>chr2:207033305</t>
  </si>
  <si>
    <t>chr2:206814900</t>
  </si>
  <si>
    <t>chr2:207281446</t>
  </si>
  <si>
    <t>chr2:207296779</t>
  </si>
  <si>
    <t>chr2:164581240</t>
  </si>
  <si>
    <t>chr2:164531304</t>
  </si>
  <si>
    <t>chr2:164567688</t>
  </si>
  <si>
    <t>chr2:164581990</t>
  </si>
  <si>
    <t>chr2:164566841</t>
  </si>
  <si>
    <t>chr2:164573846</t>
  </si>
  <si>
    <t>chr2:164523800</t>
  </si>
  <si>
    <t>chr2:164588966</t>
  </si>
  <si>
    <t>chr2:164531246</t>
  </si>
  <si>
    <t>chr2:164542988</t>
  </si>
  <si>
    <t>chr2:164577700</t>
  </si>
  <si>
    <t>chr2:164533857</t>
  </si>
  <si>
    <t>chr2:164543169</t>
  </si>
  <si>
    <t>chr2:164586664</t>
  </si>
  <si>
    <t>chr2:164585003</t>
  </si>
  <si>
    <t>chr2:181549519</t>
  </si>
  <si>
    <t>chr2:181561741</t>
  </si>
  <si>
    <t>chr2:181519433</t>
  </si>
  <si>
    <t>chr2:181567191</t>
  </si>
  <si>
    <t>chr2:181570506</t>
  </si>
  <si>
    <t>chr2:181539473</t>
  </si>
  <si>
    <t>chr2:181528662</t>
  </si>
  <si>
    <t>chr2:181550961</t>
  </si>
  <si>
    <t>chr2:181550895</t>
  </si>
  <si>
    <t>chr2:181522954</t>
  </si>
  <si>
    <t>chr2:181567555</t>
  </si>
  <si>
    <t>chr2:181518363</t>
  </si>
  <si>
    <t>chr2:181526594</t>
  </si>
  <si>
    <t>chr2:181528596</t>
  </si>
  <si>
    <t>chr2:181541736</t>
  </si>
  <si>
    <t>chr2:181518727</t>
  </si>
  <si>
    <t>chr2:181574286</t>
  </si>
  <si>
    <t>chr2:181522782</t>
  </si>
  <si>
    <t>chr2:181570393</t>
  </si>
  <si>
    <t>chr2:181575271</t>
  </si>
  <si>
    <t>chr2:181575280</t>
  </si>
  <si>
    <t>chr2:25368029</t>
  </si>
  <si>
    <t>chr2:25368004</t>
  </si>
  <si>
    <t>chr2:25369001</t>
  </si>
  <si>
    <t>chr2:25369039</t>
  </si>
  <si>
    <t>chr2:25377328</t>
  </si>
  <si>
    <t>chr2:25357486</t>
  </si>
  <si>
    <t>chr2:25366129</t>
  </si>
  <si>
    <t>chr2:25384832</t>
  </si>
  <si>
    <t>chr2:25362193</t>
  </si>
  <si>
    <t>chr2:25349058</t>
  </si>
  <si>
    <t>chr2:25348491</t>
  </si>
  <si>
    <t>chr2:25375904</t>
  </si>
  <si>
    <t>chr2:208258022</t>
  </si>
  <si>
    <t>chr2:208258003</t>
  </si>
  <si>
    <t>chr2:208262399</t>
  </si>
  <si>
    <t>chr2:208257468</t>
  </si>
  <si>
    <t>chr2:208275967</t>
  </si>
  <si>
    <t>chr2:208263698</t>
  </si>
  <si>
    <t>chr2:208222370</t>
  </si>
  <si>
    <t>chr2:208257389</t>
  </si>
  <si>
    <t>chr2:208253833</t>
  </si>
  <si>
    <t>chr2:208263278</t>
  </si>
  <si>
    <t>chr2:208219839</t>
  </si>
  <si>
    <t>chr2:208259169</t>
  </si>
  <si>
    <t>chr2:208259385</t>
  </si>
  <si>
    <t>chr2:208252591</t>
  </si>
  <si>
    <t>chr2:208258791</t>
  </si>
  <si>
    <t>chr2:208255890</t>
  </si>
  <si>
    <t>chr2:208255974</t>
  </si>
  <si>
    <t>chr2:208250611</t>
  </si>
  <si>
    <t>chr2:208253175</t>
  </si>
  <si>
    <t>chr2:208253422</t>
  </si>
  <si>
    <t>chr2:208255580</t>
  </si>
  <si>
    <t>chr2:208251258</t>
  </si>
  <si>
    <t>chr2:208251442</t>
  </si>
  <si>
    <t>chr2:208250560</t>
  </si>
  <si>
    <t>chr2:208271208</t>
  </si>
  <si>
    <t>chr2:208255517</t>
  </si>
  <si>
    <t>chr2:208263989</t>
  </si>
  <si>
    <t>chr2:208227171</t>
  </si>
  <si>
    <t>chr2:208228355</t>
  </si>
  <si>
    <t>chr2:208273491</t>
  </si>
  <si>
    <t>chr2:208273884</t>
  </si>
  <si>
    <t>chr2:208253985</t>
  </si>
  <si>
    <t>chr2:208282464</t>
  </si>
  <si>
    <t>chr2:208251650</t>
  </si>
  <si>
    <t>chr2:227095875</t>
  </si>
  <si>
    <t>chr2:227133219</t>
  </si>
  <si>
    <t>chr2:227138946</t>
  </si>
  <si>
    <t>chr2:227125415</t>
  </si>
  <si>
    <t>chr2:227083410</t>
  </si>
  <si>
    <t>chr2:227128898</t>
  </si>
  <si>
    <t>chr2:227128916</t>
  </si>
  <si>
    <t>chr2:227092404</t>
  </si>
  <si>
    <t>chr2:227123085</t>
  </si>
  <si>
    <t>chr2:227122215</t>
  </si>
  <si>
    <t>chr2:227176092</t>
  </si>
  <si>
    <t>chr2:227136201</t>
  </si>
  <si>
    <t>chr2:227162978</t>
  </si>
  <si>
    <t>chr2:227107500</t>
  </si>
  <si>
    <t>chr2:227103716</t>
  </si>
  <si>
    <t>chr2:227095158</t>
  </si>
  <si>
    <t>chr2:227092801</t>
  </si>
  <si>
    <t>chr2:227094757</t>
  </si>
  <si>
    <t>chr2:227095219</t>
  </si>
  <si>
    <t>chr2:227136019</t>
  </si>
  <si>
    <t>chr2:227141247</t>
  </si>
  <si>
    <t>chr2:227145756</t>
  </si>
  <si>
    <t>chr2:227164652</t>
  </si>
  <si>
    <t>chr2:227159866</t>
  </si>
  <si>
    <t>chr2:227159176</t>
  </si>
  <si>
    <t>chr2:227156644</t>
  </si>
  <si>
    <t>chr2:227163641</t>
  </si>
  <si>
    <t>chr2:227137124</t>
  </si>
  <si>
    <t>chr2:227141767</t>
  </si>
  <si>
    <t>chr2:227156661</t>
  </si>
  <si>
    <t>chr2:227157208</t>
  </si>
  <si>
    <t>chr2:227174460</t>
  </si>
  <si>
    <t>chr2:227171602</t>
  </si>
  <si>
    <t>chr2:227164993</t>
  </si>
  <si>
    <t>chr2:227164503</t>
  </si>
  <si>
    <t>chr2:227164436</t>
  </si>
  <si>
    <t>chr2:227093584</t>
  </si>
  <si>
    <t>chr2:227093744</t>
  </si>
  <si>
    <t>chr2:227099179</t>
  </si>
  <si>
    <t>chr2:227099533</t>
  </si>
  <si>
    <t>chr2:227099974</t>
  </si>
  <si>
    <t>chr2:227100489</t>
  </si>
  <si>
    <t>chr2:227105690</t>
  </si>
  <si>
    <t>chr2:227105920</t>
  </si>
  <si>
    <t>chr2:227108445</t>
  </si>
  <si>
    <t>chr2:227112753</t>
  </si>
  <si>
    <t>chr2:227121917</t>
  </si>
  <si>
    <t>chr2:227123438</t>
  </si>
  <si>
    <t>chr2:227123583</t>
  </si>
  <si>
    <t>chr2:227125253</t>
  </si>
  <si>
    <t>chr2:227128542</t>
  </si>
  <si>
    <t>chr2:227108199</t>
  </si>
  <si>
    <t>chr2:227107034</t>
  </si>
  <si>
    <t>chr2:227106360</t>
  </si>
  <si>
    <t>chr2:227106216</t>
  </si>
  <si>
    <t>chr2:227104110</t>
  </si>
  <si>
    <t>chr2:227116364</t>
  </si>
  <si>
    <t>chr2:227101410</t>
  </si>
  <si>
    <t>chr2:227101308</t>
  </si>
  <si>
    <t>chr2:227100697</t>
  </si>
  <si>
    <t>chr2:227099853</t>
  </si>
  <si>
    <t>chr2:227178725</t>
  </si>
  <si>
    <t>chr2:227179629</t>
  </si>
  <si>
    <t>chr2:601904</t>
  </si>
  <si>
    <t>chr2:142959930</t>
  </si>
  <si>
    <t>chr2:58933590</t>
  </si>
  <si>
    <t>chr2:58935281</t>
  </si>
  <si>
    <t>chr2:219514758</t>
  </si>
  <si>
    <t>chr2:219287275</t>
  </si>
  <si>
    <t>chr2:219457730</t>
  </si>
  <si>
    <t>chr2:219335943</t>
  </si>
  <si>
    <t>chr2:219412783</t>
  </si>
  <si>
    <t>chr2:219501327</t>
  </si>
  <si>
    <t>chr2:219606537</t>
  </si>
  <si>
    <t>chr2:219605928</t>
  </si>
  <si>
    <t>chr2:219353194</t>
  </si>
  <si>
    <t>chr2:219352597</t>
  </si>
  <si>
    <t>chr2:219599267</t>
  </si>
  <si>
    <t>chr2:219354196</t>
  </si>
  <si>
    <t>chr2:219621257</t>
  </si>
  <si>
    <t>chr2:219621641</t>
  </si>
  <si>
    <t>chr2:219369287</t>
  </si>
  <si>
    <t>chr2:219419934</t>
  </si>
  <si>
    <t>chr2:219590870</t>
  </si>
  <si>
    <t>chr2:219327029</t>
  </si>
  <si>
    <t>chr2:219628182</t>
  </si>
  <si>
    <t>chr2:219628388</t>
  </si>
  <si>
    <t>chr2:219620520</t>
  </si>
  <si>
    <t>chr2:219519285</t>
  </si>
  <si>
    <t>chr2:219438358</t>
  </si>
  <si>
    <t>chr2:219469497</t>
  </si>
  <si>
    <t>chr2:219555261</t>
  </si>
  <si>
    <t>chr2:219538018</t>
  </si>
  <si>
    <t>chr2:219555572</t>
  </si>
  <si>
    <t>chr2:219431534</t>
  </si>
  <si>
    <t>chr2:219626488</t>
  </si>
  <si>
    <t>chr2:219587290</t>
  </si>
  <si>
    <t>chr2:219606217</t>
  </si>
  <si>
    <t>chr2:219345636</t>
  </si>
  <si>
    <t>chr2:219296544</t>
  </si>
  <si>
    <t>chr2:219487298</t>
  </si>
  <si>
    <t>chr2:219562674</t>
  </si>
  <si>
    <t>chr2:219609439</t>
  </si>
  <si>
    <t>chr2:219600315</t>
  </si>
  <si>
    <t>chr2:219316302</t>
  </si>
  <si>
    <t>chr2:219509617</t>
  </si>
  <si>
    <t>chr2:219537223</t>
  </si>
  <si>
    <t>chr2:219529347</t>
  </si>
  <si>
    <t>chr2:219612281</t>
  </si>
  <si>
    <t>chr2:219610321</t>
  </si>
  <si>
    <t>chr2:219609775</t>
  </si>
  <si>
    <t>chr2:219502131</t>
  </si>
  <si>
    <t>chr2:219501132</t>
  </si>
  <si>
    <t>chr2:219527004</t>
  </si>
  <si>
    <t>chr2:219545308</t>
  </si>
  <si>
    <t>chr2:219557737</t>
  </si>
  <si>
    <t>chr2:219305403</t>
  </si>
  <si>
    <t>chr2:219499718</t>
  </si>
  <si>
    <t>chr2:219551035</t>
  </si>
  <si>
    <t>chr2:219551043</t>
  </si>
  <si>
    <t>chr2:219532902</t>
  </si>
  <si>
    <t>chr2:219532904</t>
  </si>
  <si>
    <t>chr2:219534529</t>
  </si>
  <si>
    <t>chr2:219541055</t>
  </si>
  <si>
    <t>chr2:219556345</t>
  </si>
  <si>
    <t>chr2:219462499</t>
  </si>
  <si>
    <t>chr2:219533893</t>
  </si>
  <si>
    <t>chr2:219543276</t>
  </si>
  <si>
    <t>chr2:219543432</t>
  </si>
  <si>
    <t>chr2:219545788</t>
  </si>
  <si>
    <t>chr2:219628758</t>
  </si>
  <si>
    <t>chr2:219625722</t>
  </si>
  <si>
    <t>chr2:219589279</t>
  </si>
  <si>
    <t>chr2:219472733</t>
  </si>
  <si>
    <t>chr2:219602818</t>
  </si>
  <si>
    <t>chr2:219442498</t>
  </si>
  <si>
    <t>chr2:219317247</t>
  </si>
  <si>
    <t>chr2:219609161</t>
  </si>
  <si>
    <t>chr2:219508371</t>
  </si>
  <si>
    <t>chr2:219508987</t>
  </si>
  <si>
    <t>chr2:219443716</t>
  </si>
  <si>
    <t>chr2:219525334</t>
  </si>
  <si>
    <t>chr2:219619765</t>
  </si>
  <si>
    <t>chr2:219619549</t>
  </si>
  <si>
    <t>chr2:219295248</t>
  </si>
  <si>
    <t>chr2:219620222</t>
  </si>
  <si>
    <t>chr2:219342283</t>
  </si>
  <si>
    <t>chr2:219504954</t>
  </si>
  <si>
    <t>chr2:219398163</t>
  </si>
  <si>
    <t>chr2:219520404</t>
  </si>
  <si>
    <t>chr2:219320206</t>
  </si>
  <si>
    <t>chr2:219313353</t>
  </si>
  <si>
    <t>chr2:219588133</t>
  </si>
  <si>
    <t>chr2:219293325</t>
  </si>
  <si>
    <t>chr2:219310482</t>
  </si>
  <si>
    <t>chr2:219318077</t>
  </si>
  <si>
    <t>chr2:219423519</t>
  </si>
  <si>
    <t>chr2:219510319</t>
  </si>
  <si>
    <t>chr2:219510767</t>
  </si>
  <si>
    <t>chr2:219511367</t>
  </si>
  <si>
    <t>chr2:219517087</t>
  </si>
  <si>
    <t>chr2:219523432</t>
  </si>
  <si>
    <t>chr2:219593202</t>
  </si>
  <si>
    <t>chr2:219595506</t>
  </si>
  <si>
    <t>chr2:219595709</t>
  </si>
  <si>
    <t>chr2:219432236</t>
  </si>
  <si>
    <t>chr2:219428298</t>
  </si>
  <si>
    <t>chr2:219396683</t>
  </si>
  <si>
    <t>chr2:219480803</t>
  </si>
  <si>
    <t>chr2:219374249</t>
  </si>
  <si>
    <t>chr2:219466859</t>
  </si>
  <si>
    <t>chr2:219429051</t>
  </si>
  <si>
    <t>chr2:219349751</t>
  </si>
  <si>
    <t>chr2:219357857</t>
  </si>
  <si>
    <t>chr2:219432568</t>
  </si>
  <si>
    <t>chr2:219357741</t>
  </si>
  <si>
    <t>chr2:219415188</t>
  </si>
  <si>
    <t>chr2:219432952</t>
  </si>
  <si>
    <t>chr2:219432994</t>
  </si>
  <si>
    <t>chr2:219435287</t>
  </si>
  <si>
    <t>chr2:219375017</t>
  </si>
  <si>
    <t>chr2:219411202</t>
  </si>
  <si>
    <t>chr2:219329484</t>
  </si>
  <si>
    <t>chr2:219437475</t>
  </si>
  <si>
    <t>chr2:219402690</t>
  </si>
  <si>
    <t>chr2:219338788</t>
  </si>
  <si>
    <t>chr2:219437595</t>
  </si>
  <si>
    <t>chr2:219433272</t>
  </si>
  <si>
    <t>chr2:219433356</t>
  </si>
  <si>
    <t>chr2:219402370</t>
  </si>
  <si>
    <t>chr2:219433596</t>
  </si>
  <si>
    <t>chr2:219463282</t>
  </si>
  <si>
    <t>chr2:219434193</t>
  </si>
  <si>
    <t>chr2:219434207</t>
  </si>
  <si>
    <t>chr2:219381851</t>
  </si>
  <si>
    <t>chr2:219458655</t>
  </si>
  <si>
    <t>chr2:219426971</t>
  </si>
  <si>
    <t>chr2:219392158</t>
  </si>
  <si>
    <t>chr2:219336107</t>
  </si>
  <si>
    <t>chr2:219339282</t>
  </si>
  <si>
    <t>chr2:219401725</t>
  </si>
  <si>
    <t>chr2:219355793</t>
  </si>
  <si>
    <t>chr2:219446476</t>
  </si>
  <si>
    <t>chr2:219398158</t>
  </si>
  <si>
    <t>chr2:219558192</t>
  </si>
  <si>
    <t>chr2:219379347</t>
  </si>
  <si>
    <t>chr2:219443000</t>
  </si>
  <si>
    <t>chr2:219372911</t>
  </si>
  <si>
    <t>chr2:219638538</t>
  </si>
  <si>
    <t>chr2:219348887</t>
  </si>
  <si>
    <t>chr2:219424363</t>
  </si>
  <si>
    <t>chr2:219401236</t>
  </si>
  <si>
    <t>chr2:219327581</t>
  </si>
  <si>
    <t>chr2:219432039</t>
  </si>
  <si>
    <t>chr2:219457740</t>
  </si>
  <si>
    <t>chr2:219383120</t>
  </si>
  <si>
    <t>chr2:219610432</t>
  </si>
  <si>
    <t>chr2:219383002</t>
  </si>
  <si>
    <t>chr2:219304850</t>
  </si>
  <si>
    <t>chr2:219412334</t>
  </si>
  <si>
    <t>chr2:219415165</t>
  </si>
  <si>
    <t>chr2:219494637</t>
  </si>
  <si>
    <t>chr2:219445164</t>
  </si>
  <si>
    <t>chr2:219369850</t>
  </si>
  <si>
    <t>chr2:219478192</t>
  </si>
  <si>
    <t>chr2:219427596</t>
  </si>
  <si>
    <t>chr2:219451014</t>
  </si>
  <si>
    <t>chr2:219387004</t>
  </si>
  <si>
    <t>chr2:219387272</t>
  </si>
  <si>
    <t>chr2:219456736</t>
  </si>
  <si>
    <t>chr2:219615909</t>
  </si>
  <si>
    <t>chr2:219472324</t>
  </si>
  <si>
    <t>chr2:219492923</t>
  </si>
  <si>
    <t>chr2:219455966</t>
  </si>
  <si>
    <t>chr2:219462418</t>
  </si>
  <si>
    <t>chr2:219465593</t>
  </si>
  <si>
    <t>chr2:219274141</t>
  </si>
  <si>
    <t>chr2:219482016</t>
  </si>
  <si>
    <t>chr2:219355657</t>
  </si>
  <si>
    <t>chr2:219409688</t>
  </si>
  <si>
    <t>chr2:219372767</t>
  </si>
  <si>
    <t>chr2:219373196</t>
  </si>
  <si>
    <t>chr2:219365970</t>
  </si>
  <si>
    <t>chr2:219423604</t>
  </si>
  <si>
    <t>chr2:219578360</t>
  </si>
  <si>
    <t>chr2:219597184</t>
  </si>
  <si>
    <t>chr2:219597959</t>
  </si>
  <si>
    <t>chr2:219598040</t>
  </si>
  <si>
    <t>chr2:219598094</t>
  </si>
  <si>
    <t>chr2:219618236</t>
  </si>
  <si>
    <t>chr2:219637883</t>
  </si>
  <si>
    <t>chr2:219639429</t>
  </si>
  <si>
    <t>chr2:219639718</t>
  </si>
  <si>
    <t>chr2:219639781</t>
  </si>
  <si>
    <t>chr2:219640124</t>
  </si>
  <si>
    <t>chr2:219389235</t>
  </si>
  <si>
    <t>chr2:219408557</t>
  </si>
  <si>
    <t>chr2:219441427</t>
  </si>
  <si>
    <t>chr2:219357544</t>
  </si>
  <si>
    <t>chr2:219483880</t>
  </si>
  <si>
    <t>chr2:219335934</t>
  </si>
  <si>
    <t>chr2:219432126</t>
  </si>
  <si>
    <t>chr2:219329818</t>
  </si>
  <si>
    <t>chr2:219384383</t>
  </si>
  <si>
    <t>chr2:219589593</t>
  </si>
  <si>
    <t>chr2:219592226</t>
  </si>
  <si>
    <t>chr2:219504502</t>
  </si>
  <si>
    <t>chr2:219359684</t>
  </si>
  <si>
    <t>chr2:219375710</t>
  </si>
  <si>
    <t>chr2:219294257</t>
  </si>
  <si>
    <t>chr2:219629302</t>
  </si>
  <si>
    <t>chr2:219616001</t>
  </si>
  <si>
    <t>chr2:219639861</t>
  </si>
  <si>
    <t>chr2:219588889</t>
  </si>
  <si>
    <t>chr2:219618496</t>
  </si>
  <si>
    <t>chr2:219598091</t>
  </si>
  <si>
    <t>chr2:219379708</t>
  </si>
  <si>
    <t>chr2:219359286</t>
  </si>
  <si>
    <t>chr2:219324015</t>
  </si>
  <si>
    <t>chr2:219399626</t>
  </si>
  <si>
    <t>chr2:219433887</t>
  </si>
  <si>
    <t>chr2:219622777</t>
  </si>
  <si>
    <t>chr2:219346101</t>
  </si>
  <si>
    <t>chr2:219386083</t>
  </si>
  <si>
    <t>chr2:219547026</t>
  </si>
  <si>
    <t>chr2:219312468</t>
  </si>
  <si>
    <t>chr2:219330188</t>
  </si>
  <si>
    <t>chr2:219341826</t>
  </si>
  <si>
    <t>chr2:219344164</t>
  </si>
  <si>
    <t>chr2:219302465</t>
  </si>
  <si>
    <t>chr2:219606051</t>
  </si>
  <si>
    <t>chr2:219605117</t>
  </si>
  <si>
    <t>chr2:219352571</t>
  </si>
  <si>
    <t>chr2:219601391</t>
  </si>
  <si>
    <t>chr2:219498758</t>
  </si>
  <si>
    <t>chr2:219643035</t>
  </si>
  <si>
    <t>chr2:219620908</t>
  </si>
  <si>
    <t>chr2:219403021</t>
  </si>
  <si>
    <t>chr2:219582896</t>
  </si>
  <si>
    <t>chr2:219624169</t>
  </si>
  <si>
    <t>chr2:219606930</t>
  </si>
  <si>
    <t>chr2:219352510</t>
  </si>
  <si>
    <t>chr2:219620565</t>
  </si>
  <si>
    <t>chr2:219607818</t>
  </si>
  <si>
    <t>chr2:219641527</t>
  </si>
  <si>
    <t>chr2:219319884</t>
  </si>
  <si>
    <t>chr2:219642600</t>
  </si>
  <si>
    <t>chr2:219396254</t>
  </si>
  <si>
    <t>chr2:219538798</t>
  </si>
  <si>
    <t>chr2:219627049</t>
  </si>
  <si>
    <t>chr2:219279096</t>
  </si>
  <si>
    <t>chr2:219464809</t>
  </si>
  <si>
    <t>chr2:219490110</t>
  </si>
  <si>
    <t>chr2:219488697</t>
  </si>
  <si>
    <t>chr2:219386898</t>
  </si>
  <si>
    <t>chr2:219473913</t>
  </si>
  <si>
    <t>chr2:219322429</t>
  </si>
  <si>
    <t>chr2:219354568</t>
  </si>
  <si>
    <t>chr2:219358602</t>
  </si>
  <si>
    <t>chr2:219336958</t>
  </si>
  <si>
    <t>chr2:219494036</t>
  </si>
  <si>
    <t>chr2:219650615</t>
  </si>
  <si>
    <t>chr2:219650717</t>
  </si>
  <si>
    <t>chr2:25130541</t>
  </si>
  <si>
    <t>chr2:25130591</t>
  </si>
  <si>
    <t>chr2:25130461</t>
  </si>
  <si>
    <t>chr2:25136865</t>
  </si>
  <si>
    <t>chr2:25136915</t>
  </si>
  <si>
    <t>chr2:25137322</t>
  </si>
  <si>
    <t>chr2:25130439</t>
  </si>
  <si>
    <t>chr2:25130450</t>
  </si>
  <si>
    <t>chr2:25096691</t>
  </si>
  <si>
    <t>chr2:25134496</t>
  </si>
  <si>
    <t>chr2:25134008</t>
  </si>
  <si>
    <t>chr2:25076125</t>
  </si>
  <si>
    <t>chr2:25097643</t>
  </si>
  <si>
    <t>chr2:25097938</t>
  </si>
  <si>
    <t>chr2:25124562</t>
  </si>
  <si>
    <t>chr2:25108196</t>
  </si>
  <si>
    <t>chr2:25103445</t>
  </si>
  <si>
    <t>chr2:25103107</t>
  </si>
  <si>
    <t>chr2:25101091</t>
  </si>
  <si>
    <t>chr2:25100901</t>
  </si>
  <si>
    <t>chr2:25100327</t>
  </si>
  <si>
    <t>chr2:25100337</t>
  </si>
  <si>
    <t>chr2:25135619</t>
  </si>
  <si>
    <t>chr2:25117214</t>
  </si>
  <si>
    <t>chr2:25127393</t>
  </si>
  <si>
    <t>chr2:25123462</t>
  </si>
  <si>
    <t>chr2:25122839</t>
  </si>
  <si>
    <t>chr2:25099356</t>
  </si>
  <si>
    <t>chr2:25109301</t>
  </si>
  <si>
    <t>chr2:25118884</t>
  </si>
  <si>
    <t>chr2:25124347</t>
  </si>
  <si>
    <t>chr2:25126714</t>
  </si>
  <si>
    <t>chr2:25131286</t>
  </si>
  <si>
    <t>chr2:25118607</t>
  </si>
  <si>
    <t>chr2:25128350</t>
  </si>
  <si>
    <t>chr2:25126229</t>
  </si>
  <si>
    <t>chr2:25120850</t>
  </si>
  <si>
    <t>chr2:25122322</t>
  </si>
  <si>
    <t>chr2:25122323</t>
  </si>
  <si>
    <t>chr2:25128718</t>
  </si>
  <si>
    <t>chr2:25098858</t>
  </si>
  <si>
    <t>chr2:25132191</t>
  </si>
  <si>
    <t>chr2:25120712</t>
  </si>
  <si>
    <t>chr2:25128729</t>
  </si>
  <si>
    <t>chr2:25129472</t>
  </si>
  <si>
    <t>chr2:25126327</t>
  </si>
  <si>
    <t>chr2:25130906</t>
  </si>
  <si>
    <t>chr2:25133147</t>
  </si>
  <si>
    <t>chr2:25110961</t>
  </si>
  <si>
    <t>chr2:25120085</t>
  </si>
  <si>
    <t>chr2:25121124</t>
  </si>
  <si>
    <t>chr2:25125074</t>
  </si>
  <si>
    <t>chr2:25130072</t>
  </si>
  <si>
    <t>chr2:25096951</t>
  </si>
  <si>
    <t>chr2:25097071</t>
  </si>
  <si>
    <t>chr2:25075674</t>
  </si>
  <si>
    <t>chr2:25125584</t>
  </si>
  <si>
    <t>chr2:25082272</t>
  </si>
  <si>
    <t>chr2:25114068</t>
  </si>
  <si>
    <t>chr2:25117536</t>
  </si>
  <si>
    <t>chr2:25090235</t>
  </si>
  <si>
    <t>chr2:25108649</t>
  </si>
  <si>
    <t>chr2:25117671</t>
  </si>
  <si>
    <t>chr2:25123664</t>
  </si>
  <si>
    <t>chr2:25107207</t>
  </si>
  <si>
    <t>chr2:25120195</t>
  </si>
  <si>
    <t>chr2:25092103</t>
  </si>
  <si>
    <t>chr2:25121167</t>
  </si>
  <si>
    <t>chr2:25121852</t>
  </si>
  <si>
    <t>chr2:25106264</t>
  </si>
  <si>
    <t>chr2:25122245</t>
  </si>
  <si>
    <t>chr2:25103024</t>
  </si>
  <si>
    <t>chr2:25102708</t>
  </si>
  <si>
    <t>chr2:25087642</t>
  </si>
  <si>
    <t>chr2:25112884</t>
  </si>
  <si>
    <t>chr2:25108244</t>
  </si>
  <si>
    <t>chr2:25086857</t>
  </si>
  <si>
    <t>chr2:25092648</t>
  </si>
  <si>
    <t>chr2:25122797</t>
  </si>
  <si>
    <t>chr2:25122851</t>
  </si>
  <si>
    <t>chr2:25122941</t>
  </si>
  <si>
    <t>chr2:25116782</t>
  </si>
  <si>
    <t>chr2:25124357</t>
  </si>
  <si>
    <t>chr2:25124387</t>
  </si>
  <si>
    <t>chr2:25116455</t>
  </si>
  <si>
    <t>chr2:25116976</t>
  </si>
  <si>
    <t>chr2:25089165</t>
  </si>
  <si>
    <t>chr2:25116965</t>
  </si>
  <si>
    <t>chr2:25115431</t>
  </si>
  <si>
    <t>chr2:25109803</t>
  </si>
  <si>
    <t>chr2:25110083</t>
  </si>
  <si>
    <t>chr2:213409013</t>
  </si>
  <si>
    <t>chr2:213414264</t>
  </si>
  <si>
    <t>chr2:213403862</t>
  </si>
  <si>
    <t>chr2:213413230</t>
  </si>
  <si>
    <t>chr20:51095565</t>
  </si>
  <si>
    <t>chr20:51094150</t>
  </si>
  <si>
    <t>chr20:51092995</t>
  </si>
  <si>
    <t>chr20:51091284</t>
  </si>
  <si>
    <t>chr20:51093319</t>
  </si>
  <si>
    <t>chr20:51093675</t>
  </si>
  <si>
    <t>chr20:51097330</t>
  </si>
  <si>
    <t>chr20:51092557</t>
  </si>
  <si>
    <t>chr20:51094562</t>
  </si>
  <si>
    <t>chr20:51147838</t>
  </si>
  <si>
    <t>chr20:51098562</t>
  </si>
  <si>
    <t>chr20:51095669</t>
  </si>
  <si>
    <t>chr20:51100421</t>
  </si>
  <si>
    <t>chr20:51096861</t>
  </si>
  <si>
    <t>chr20:51100419</t>
  </si>
  <si>
    <t>chr20:51126864</t>
  </si>
  <si>
    <t>chr20:51129092</t>
  </si>
  <si>
    <t>chr20:51084887</t>
  </si>
  <si>
    <t>chr20:51087861</t>
  </si>
  <si>
    <t>chr20:51090832</t>
  </si>
  <si>
    <t>chr20:51098509</t>
  </si>
  <si>
    <t>chr20:51098632</t>
  </si>
  <si>
    <t>chr20:51098950</t>
  </si>
  <si>
    <t>chr20:51082333</t>
  </si>
  <si>
    <t>chr20:51088244</t>
  </si>
  <si>
    <t>chr20:51090826</t>
  </si>
  <si>
    <t>chr20:51102791</t>
  </si>
  <si>
    <t>chr20:51146472</t>
  </si>
  <si>
    <t>chr20:51086557</t>
  </si>
  <si>
    <t>chr20:51096225</t>
  </si>
  <si>
    <t>chr20:51099586</t>
  </si>
  <si>
    <t>chr20:51083905</t>
  </si>
  <si>
    <t>chr20:51094308</t>
  </si>
  <si>
    <t>chr20:51094953</t>
  </si>
  <si>
    <t>chr20:51095032</t>
  </si>
  <si>
    <t>chr20:51096722</t>
  </si>
  <si>
    <t>chr20:51099213</t>
  </si>
  <si>
    <t>chr20:51101321</t>
  </si>
  <si>
    <t>chr20:51097051</t>
  </si>
  <si>
    <t>chr21:40292101</t>
  </si>
  <si>
    <t>chr21:40292511</t>
  </si>
  <si>
    <t>chr21:40295040</t>
  </si>
  <si>
    <t>chr21:40290958</t>
  </si>
  <si>
    <t>chr21:40291186</t>
  </si>
  <si>
    <t>chr21:40291739</t>
  </si>
  <si>
    <t>chr21:40292703</t>
  </si>
  <si>
    <t>chr21:40293080</t>
  </si>
  <si>
    <t>chr21:40295161</t>
  </si>
  <si>
    <t>chr21:40292945</t>
  </si>
  <si>
    <t>chr21:40293083</t>
  </si>
  <si>
    <t>chr21:40292699</t>
  </si>
  <si>
    <t>chr21:40292921</t>
  </si>
  <si>
    <t>chr21:40294367</t>
  </si>
  <si>
    <t>chr21:40290502</t>
  </si>
  <si>
    <t>chr3:85845230</t>
  </si>
  <si>
    <t>chr3:85881724</t>
  </si>
  <si>
    <t>chr3:85860074</t>
  </si>
  <si>
    <t>chr3:85806196</t>
  </si>
  <si>
    <t>chr3:85850061</t>
  </si>
  <si>
    <t>chr3:85856598</t>
  </si>
  <si>
    <t>chr3:85856453</t>
  </si>
  <si>
    <t>chr3:85809424</t>
  </si>
  <si>
    <t>chr3:85884149</t>
  </si>
  <si>
    <t>chr3:85807589</t>
  </si>
  <si>
    <t>chr3:85839209</t>
  </si>
  <si>
    <t>chr3:85820180</t>
  </si>
  <si>
    <t>chr3:85875861</t>
  </si>
  <si>
    <t>chr3:85849260</t>
  </si>
  <si>
    <t>chr3:85868670</t>
  </si>
  <si>
    <t>chr3:85866334</t>
  </si>
  <si>
    <t>chr3:85855991</t>
  </si>
  <si>
    <t>chr3:85857467</t>
  </si>
  <si>
    <t>chr3:85862613</t>
  </si>
  <si>
    <t>chr3:85862649</t>
  </si>
  <si>
    <t>chr3:85829416</t>
  </si>
  <si>
    <t>chr3:85850040</t>
  </si>
  <si>
    <t>chr3:85874163</t>
  </si>
  <si>
    <t>chr3:85810200</t>
  </si>
  <si>
    <t>chr3:85831962</t>
  </si>
  <si>
    <t>chr3:85899155</t>
  </si>
  <si>
    <t>chr3:85826380</t>
  </si>
  <si>
    <t>chr3:85852135</t>
  </si>
  <si>
    <t>chr3:85861063</t>
  </si>
  <si>
    <t>chr3:85828204</t>
  </si>
  <si>
    <t>chr3:85876574</t>
  </si>
  <si>
    <t>chr3:85893046</t>
  </si>
  <si>
    <t>chr3:85848993</t>
  </si>
  <si>
    <t>chr3:85826735</t>
  </si>
  <si>
    <t>chr3:85826967</t>
  </si>
  <si>
    <t>chr3:85842340</t>
  </si>
  <si>
    <t>chr3:85824723</t>
  </si>
  <si>
    <t>chr3:85830758</t>
  </si>
  <si>
    <t>chr3:85813323</t>
  </si>
  <si>
    <t>chr3:141280995</t>
  </si>
  <si>
    <t>chr3:141323628</t>
  </si>
  <si>
    <t>chr3:141264587</t>
  </si>
  <si>
    <t>chr3:141300832</t>
  </si>
  <si>
    <t>chr3:141275435</t>
  </si>
  <si>
    <t>chr3:141306012</t>
  </si>
  <si>
    <t>chr3:141330309</t>
  </si>
  <si>
    <t>chr3:141335120</t>
  </si>
  <si>
    <t>chr3:141338067</t>
  </si>
  <si>
    <t>chr3:141338414</t>
  </si>
  <si>
    <t>chr3:141325321</t>
  </si>
  <si>
    <t>chr3:141326601</t>
  </si>
  <si>
    <t>chr3:141328917</t>
  </si>
  <si>
    <t>chr3:141225246</t>
  </si>
  <si>
    <t>chr3:141295777</t>
  </si>
  <si>
    <t>chr3:141205571</t>
  </si>
  <si>
    <t>chr3:141280272</t>
  </si>
  <si>
    <t>chr3:141271255</t>
  </si>
  <si>
    <t>chr3:141320584</t>
  </si>
  <si>
    <t>chr3:141267293</t>
  </si>
  <si>
    <t>chr3:141267294</t>
  </si>
  <si>
    <t>chr3:141337434</t>
  </si>
  <si>
    <t>chr3:141197621</t>
  </si>
  <si>
    <t>chr3:141183791</t>
  </si>
  <si>
    <t>chr3:141243727</t>
  </si>
  <si>
    <t>chr3:141273465</t>
  </si>
  <si>
    <t>chr3:141239564</t>
  </si>
  <si>
    <t>chr3:141280447</t>
  </si>
  <si>
    <t>chr3:141320385</t>
  </si>
  <si>
    <t>chr3:141253215</t>
  </si>
  <si>
    <t>chr3:141300385</t>
  </si>
  <si>
    <t>chr3:141203488</t>
  </si>
  <si>
    <t>chr3:141211326</t>
  </si>
  <si>
    <t>chr3:141266336</t>
  </si>
  <si>
    <t>chr3:141262409</t>
  </si>
  <si>
    <t>chr3:141209593</t>
  </si>
  <si>
    <t>chr3:141234116</t>
  </si>
  <si>
    <t>chr3:141245227</t>
  </si>
  <si>
    <t>chr3:141285059</t>
  </si>
  <si>
    <t>chr3:61185651</t>
  </si>
  <si>
    <t>chr3:61187339</t>
  </si>
  <si>
    <t>chr3:61277820</t>
  </si>
  <si>
    <t>chr3:61184320</t>
  </si>
  <si>
    <t>chr3:61257450</t>
  </si>
  <si>
    <t>chr3:61189740</t>
  </si>
  <si>
    <t>chr3:61186494</t>
  </si>
  <si>
    <t>chr3:61225462</t>
  </si>
  <si>
    <t>chr3:61187196</t>
  </si>
  <si>
    <t>chr3:61187045</t>
  </si>
  <si>
    <t>chr3:61186809</t>
  </si>
  <si>
    <t>chr3:61250436</t>
  </si>
  <si>
    <t>chr3:61189234</t>
  </si>
  <si>
    <t>chr3:61189120</t>
  </si>
  <si>
    <t>chr3:61189042</t>
  </si>
  <si>
    <t>chr3:61236461</t>
  </si>
  <si>
    <t>chr3:61186479</t>
  </si>
  <si>
    <t>chr3:61233091</t>
  </si>
  <si>
    <t>chr3:61189315</t>
  </si>
  <si>
    <t>chr3:61195301</t>
  </si>
  <si>
    <t>chr3:61207456</t>
  </si>
  <si>
    <t>chr3:61206786</t>
  </si>
  <si>
    <t>chr3:61213992</t>
  </si>
  <si>
    <t>chr3:61219864</t>
  </si>
  <si>
    <t>chr3:61228396</t>
  </si>
  <si>
    <t>chr3:61241047</t>
  </si>
  <si>
    <t>chr3:61243610</t>
  </si>
  <si>
    <t>chr3:61187830</t>
  </si>
  <si>
    <t>chr3:61187975</t>
  </si>
  <si>
    <t>chr3:61188123</t>
  </si>
  <si>
    <t>chr3:61225848</t>
  </si>
  <si>
    <t>chr3:61259927</t>
  </si>
  <si>
    <t>chr3:61260072</t>
  </si>
  <si>
    <t>chr3:61262006</t>
  </si>
  <si>
    <t>chr3:61262148</t>
  </si>
  <si>
    <t>chr3:61263068</t>
  </si>
  <si>
    <t>chr3:61264083</t>
  </si>
  <si>
    <t>chr3:61254419</t>
  </si>
  <si>
    <t>chr3:61255412</t>
  </si>
  <si>
    <t>chr3:61262413</t>
  </si>
  <si>
    <t>chr3:61240532</t>
  </si>
  <si>
    <t>chr3:61207076</t>
  </si>
  <si>
    <t>chr3:61187679</t>
  </si>
  <si>
    <t>chr3:61186549</t>
  </si>
  <si>
    <t>chr3:61195893</t>
  </si>
  <si>
    <t>chr3:61257088</t>
  </si>
  <si>
    <t>chr3:61232695</t>
  </si>
  <si>
    <t>chr3:61190663</t>
  </si>
  <si>
    <t>chr3:61187731</t>
  </si>
  <si>
    <t>chr3:52903445</t>
  </si>
  <si>
    <t>chr3:52956917</t>
  </si>
  <si>
    <t>chr3:52883069</t>
  </si>
  <si>
    <t>chr3:52876388</t>
  </si>
  <si>
    <t>chr3:52866844</t>
  </si>
  <si>
    <t>chr3:52868144</t>
  </si>
  <si>
    <t>chr3:52868609</t>
  </si>
  <si>
    <t>chr3:52936762</t>
  </si>
  <si>
    <t>chr3:52895784</t>
  </si>
  <si>
    <t>chr3:52912295</t>
  </si>
  <si>
    <t>chr3:52950658</t>
  </si>
  <si>
    <t>chr3:52919446</t>
  </si>
  <si>
    <t>chr3:52896031</t>
  </si>
  <si>
    <t>chr3:52864583</t>
  </si>
  <si>
    <t>chr3:52854185</t>
  </si>
  <si>
    <t>chr3:52859525</t>
  </si>
  <si>
    <t>chr3:52851136</t>
  </si>
  <si>
    <t>chr3:52852059</t>
  </si>
  <si>
    <t>chr3:52862752</t>
  </si>
  <si>
    <t>chr3:52855864</t>
  </si>
  <si>
    <t>chr3:52869262</t>
  </si>
  <si>
    <t>chr3:52886239</t>
  </si>
  <si>
    <t>chr3:52916362</t>
  </si>
  <si>
    <t>chr3:52919095</t>
  </si>
  <si>
    <t>chr3:52859629</t>
  </si>
  <si>
    <t>chr3:52863604</t>
  </si>
  <si>
    <t>chr3:52913005</t>
  </si>
  <si>
    <t>chr3:52907371</t>
  </si>
  <si>
    <t>chr3:52916938</t>
  </si>
  <si>
    <t>chr3:52948331</t>
  </si>
  <si>
    <t>chr3:52948673</t>
  </si>
  <si>
    <t>chr3:52874752</t>
  </si>
  <si>
    <t>chr3:52878599</t>
  </si>
  <si>
    <t>chr3:52908397</t>
  </si>
  <si>
    <t>chr3:52867594</t>
  </si>
  <si>
    <t>chr3:52928332</t>
  </si>
  <si>
    <t>chr3:52928333</t>
  </si>
  <si>
    <t>chr3:52880127</t>
  </si>
  <si>
    <t>chr3:52874445</t>
  </si>
  <si>
    <t>chr3:52897094</t>
  </si>
  <si>
    <t>chr3:52922620</t>
  </si>
  <si>
    <t>chr3:52893425</t>
  </si>
  <si>
    <t>chr3:52849548</t>
  </si>
  <si>
    <t>chr3:52891706</t>
  </si>
  <si>
    <t>chr3:52938091</t>
  </si>
  <si>
    <t>chr3:52891569</t>
  </si>
  <si>
    <t>chr3:52866534</t>
  </si>
  <si>
    <t>chr3:52924226</t>
  </si>
  <si>
    <t>chr3:52901973</t>
  </si>
  <si>
    <t>chr3:52953310</t>
  </si>
  <si>
    <t>chr3:52904523</t>
  </si>
  <si>
    <t>chr3:52912213</t>
  </si>
  <si>
    <t>chr3:52913780</t>
  </si>
  <si>
    <t>chr3:52915218</t>
  </si>
  <si>
    <t>chr3:52953054</t>
  </si>
  <si>
    <t>chr3:52923250</t>
  </si>
  <si>
    <t>chr3:52953843</t>
  </si>
  <si>
    <t>chr3:81833765</t>
  </si>
  <si>
    <t>chr3:81743061</t>
  </si>
  <si>
    <t>chr3:81693488</t>
  </si>
  <si>
    <t>chr3:81819039</t>
  </si>
  <si>
    <t>chr3:81833965</t>
  </si>
  <si>
    <t>chr3:81834059</t>
  </si>
  <si>
    <t>chr3:81833905</t>
  </si>
  <si>
    <t>chr3:81693549</t>
  </si>
  <si>
    <t>chr3:81776241</t>
  </si>
  <si>
    <t>chr3:81833576</t>
  </si>
  <si>
    <t>chr3:81839403</t>
  </si>
  <si>
    <t>chr3:81791166</t>
  </si>
  <si>
    <t>chr3:81891475</t>
  </si>
  <si>
    <t>chr3:81729100</t>
  </si>
  <si>
    <t>chr3:81790969</t>
  </si>
  <si>
    <t>chr3:81893928</t>
  </si>
  <si>
    <t>chr3:81738413</t>
  </si>
  <si>
    <t>chr3:81810724</t>
  </si>
  <si>
    <t>chr3:81679691</t>
  </si>
  <si>
    <t>chr3:81888254</t>
  </si>
  <si>
    <t>chr3:81811223</t>
  </si>
  <si>
    <t>chr3:81808601</t>
  </si>
  <si>
    <t>chr3:81802801</t>
  </si>
  <si>
    <t>chr3:81802719</t>
  </si>
  <si>
    <t>chr3:81769512</t>
  </si>
  <si>
    <t>chr3:81769492</t>
  </si>
  <si>
    <t>chr3:81751967</t>
  </si>
  <si>
    <t>chr3:81707263</t>
  </si>
  <si>
    <t>chr3:81698480</t>
  </si>
  <si>
    <t>chr3:81758727</t>
  </si>
  <si>
    <t>chr3:81710178</t>
  </si>
  <si>
    <t>chr3:81792111</t>
  </si>
  <si>
    <t>chr3:81777715</t>
  </si>
  <si>
    <t>chr3:81811783</t>
  </si>
  <si>
    <t>chr3:81738891</t>
  </si>
  <si>
    <t>chr3:81802417</t>
  </si>
  <si>
    <t>chr3:81840221</t>
  </si>
  <si>
    <t>chr3:81891115</t>
  </si>
  <si>
    <t>chr3:81725512</t>
  </si>
  <si>
    <t>chr3:81756266</t>
  </si>
  <si>
    <t>chr3:81905440</t>
  </si>
  <si>
    <t>chr3:81762786</t>
  </si>
  <si>
    <t>chr3:81799099</t>
  </si>
  <si>
    <t>chr3:81826248</t>
  </si>
  <si>
    <t>chr3:81910488</t>
  </si>
  <si>
    <t>chr3:81747218</t>
  </si>
  <si>
    <t>chr3:81827764</t>
  </si>
  <si>
    <t>chr3:81828229</t>
  </si>
  <si>
    <t>chr3:81841868</t>
  </si>
  <si>
    <t>chr3:81907948</t>
  </si>
  <si>
    <t>chr3:81814687</t>
  </si>
  <si>
    <t>chr3:25099775</t>
  </si>
  <si>
    <t>chr3:25121443</t>
  </si>
  <si>
    <t>chr3:25122237</t>
  </si>
  <si>
    <t>chr3:25103257</t>
  </si>
  <si>
    <t>chr3:25077787</t>
  </si>
  <si>
    <t>chr3:25077258</t>
  </si>
  <si>
    <t>chr3:25101269</t>
  </si>
  <si>
    <t>chr3:25116581</t>
  </si>
  <si>
    <t>chr3:25106759</t>
  </si>
  <si>
    <t>chr3:25106436</t>
  </si>
  <si>
    <t>chr3:25107865</t>
  </si>
  <si>
    <t>chr3:25118636</t>
  </si>
  <si>
    <t>chr3:25110414</t>
  </si>
  <si>
    <t>chr3:25081856</t>
  </si>
  <si>
    <t>chr3:138892854</t>
  </si>
  <si>
    <t>chr3:138875032</t>
  </si>
  <si>
    <t>chr3:138874559</t>
  </si>
  <si>
    <t>chr3:138916392</t>
  </si>
  <si>
    <t>chr3:138876078</t>
  </si>
  <si>
    <t>chr3:138877169</t>
  </si>
  <si>
    <t>chr3:138854114</t>
  </si>
  <si>
    <t>chr3:138857754</t>
  </si>
  <si>
    <t>chr3:138877181</t>
  </si>
  <si>
    <t>chr3:138893314</t>
  </si>
  <si>
    <t>chr3:138905785</t>
  </si>
  <si>
    <t>chr3:138850304</t>
  </si>
  <si>
    <t>chr3:138917995</t>
  </si>
  <si>
    <t>chr3:138875338</t>
  </si>
  <si>
    <t>chr3:138905061</t>
  </si>
  <si>
    <t>chr3:138853620</t>
  </si>
  <si>
    <t>chr3:138857618</t>
  </si>
  <si>
    <t>chr3:138900666</t>
  </si>
  <si>
    <t>chr3:138900751</t>
  </si>
  <si>
    <t>chr3:138880432</t>
  </si>
  <si>
    <t>chr3:138903984</t>
  </si>
  <si>
    <t>chr3:138906868</t>
  </si>
  <si>
    <t>chr3:138875846</t>
  </si>
  <si>
    <t>chr3:138868555</t>
  </si>
  <si>
    <t>chr3:138917687</t>
  </si>
  <si>
    <t>chr3:138902068</t>
  </si>
  <si>
    <t>chr3:138877709</t>
  </si>
  <si>
    <t>chr3:138917770</t>
  </si>
  <si>
    <t>chr3:185829890</t>
  </si>
  <si>
    <t>chr3:185833758</t>
  </si>
  <si>
    <t>chr3:185834289</t>
  </si>
  <si>
    <t>chr3:185826027</t>
  </si>
  <si>
    <t>chr3:185830487</t>
  </si>
  <si>
    <t>chr3:185831473</t>
  </si>
  <si>
    <t>chr3:185845596</t>
  </si>
  <si>
    <t>chr3:185831582</t>
  </si>
  <si>
    <t>chr3:185840442</t>
  </si>
  <si>
    <t>chr3:185828464</t>
  </si>
  <si>
    <t>chr3:185832413</t>
  </si>
  <si>
    <t>chr3:185843270</t>
  </si>
  <si>
    <t>chr3:185844635</t>
  </si>
  <si>
    <t>chr3:185834498</t>
  </si>
  <si>
    <t>chr4:45182526</t>
  </si>
  <si>
    <t>chr4:45186138</t>
  </si>
  <si>
    <t>chr4:45181333</t>
  </si>
  <si>
    <t>chr4:45179882</t>
  </si>
  <si>
    <t>chr4:45175690</t>
  </si>
  <si>
    <t>chr4:145659063</t>
  </si>
  <si>
    <t>chr4:145621327</t>
  </si>
  <si>
    <t>chr4:103188708</t>
  </si>
  <si>
    <t>chr4:77127770</t>
  </si>
  <si>
    <t>chr4:77096117</t>
  </si>
  <si>
    <t>chr4:77129567</t>
  </si>
  <si>
    <t>chr4:77114747</t>
  </si>
  <si>
    <t>chr4:77057904</t>
  </si>
  <si>
    <t>chr4:77034734</t>
  </si>
  <si>
    <t>chr4:77053833</t>
  </si>
  <si>
    <t>chr4:77083378</t>
  </si>
  <si>
    <t>chr4:77117308</t>
  </si>
  <si>
    <t>chr4:77054153</t>
  </si>
  <si>
    <t>chr4:77111016</t>
  </si>
  <si>
    <t>chr4:77127103</t>
  </si>
  <si>
    <t>chr4:77128252</t>
  </si>
  <si>
    <t>chr4:77128723</t>
  </si>
  <si>
    <t>chr4:45180196</t>
  </si>
  <si>
    <t>chr4:45175803</t>
  </si>
  <si>
    <t>chr4:45180998</t>
  </si>
  <si>
    <t>chr4:45164636</t>
  </si>
  <si>
    <t>chr4:45185875</t>
  </si>
  <si>
    <t>chr4:45186252</t>
  </si>
  <si>
    <t>chr4:45184441</t>
  </si>
  <si>
    <t>chr4:45186831</t>
  </si>
  <si>
    <t>chr5:74997755</t>
  </si>
  <si>
    <t>chr5:74982206</t>
  </si>
  <si>
    <t>chr5:75015241</t>
  </si>
  <si>
    <t>chr5:75003677</t>
  </si>
  <si>
    <t>chr5:74954632</t>
  </si>
  <si>
    <t>chr5:74955840</t>
  </si>
  <si>
    <t>chr5:74956516</t>
  </si>
  <si>
    <t>chr5:74977457</t>
  </si>
  <si>
    <t>chr5:74952860</t>
  </si>
  <si>
    <t>chr5:74967692</t>
  </si>
  <si>
    <t>chr5:74967707</t>
  </si>
  <si>
    <t>chr5:74971845</t>
  </si>
  <si>
    <t>chr5:75003055</t>
  </si>
  <si>
    <t>chr5:74967385</t>
  </si>
  <si>
    <t>chr5:74965553</t>
  </si>
  <si>
    <t>chr5:74986480</t>
  </si>
  <si>
    <t>chr5:75015697</t>
  </si>
  <si>
    <t>chr5:74999575</t>
  </si>
  <si>
    <t>chr5:74991848</t>
  </si>
  <si>
    <t>chr5:74990177</t>
  </si>
  <si>
    <t>chr5:95865525</t>
  </si>
  <si>
    <t>chr5:95865499</t>
  </si>
  <si>
    <t>chr5:95867222</t>
  </si>
  <si>
    <t>chr5:95859143</t>
  </si>
  <si>
    <t>chr5:95856500</t>
  </si>
  <si>
    <t>chr5:95849586</t>
  </si>
  <si>
    <t>chr5:95850249</t>
  </si>
  <si>
    <t>chr5:95866510</t>
  </si>
  <si>
    <t>chr5:124335246</t>
  </si>
  <si>
    <t>chr5:124332102</t>
  </si>
  <si>
    <t>chr5:124330521</t>
  </si>
  <si>
    <t>chr5:153546807</t>
  </si>
  <si>
    <t>chr5:153545697</t>
  </si>
  <si>
    <t>chr5:153541903</t>
  </si>
  <si>
    <t>chr5:153547494</t>
  </si>
  <si>
    <t>chr5:153548205</t>
  </si>
  <si>
    <t>chr5:153540024</t>
  </si>
  <si>
    <t>chr5:153545586</t>
  </si>
  <si>
    <t>chr5:153543465</t>
  </si>
  <si>
    <t>chr5:153537892</t>
  </si>
  <si>
    <t>chr5:153538240</t>
  </si>
  <si>
    <t>chr5:153517177</t>
  </si>
  <si>
    <t>chr5:153518765</t>
  </si>
  <si>
    <t>chr5:153547408</t>
  </si>
  <si>
    <t>chr6:31610685</t>
  </si>
  <si>
    <t>chr6:31610528</t>
  </si>
  <si>
    <t>chr6:31606375</t>
  </si>
  <si>
    <t>chr6:163010614</t>
  </si>
  <si>
    <t>chr6:163008757</t>
  </si>
  <si>
    <t>chr6:163033349</t>
  </si>
  <si>
    <t>chr6:163132821</t>
  </si>
  <si>
    <t>chr6:163052443</t>
  </si>
  <si>
    <t>chr6:163015441</t>
  </si>
  <si>
    <t>chr6:162966851</t>
  </si>
  <si>
    <t>chr6:163203656</t>
  </si>
  <si>
    <t>chr6:163006420</t>
  </si>
  <si>
    <t>chr6:163001587</t>
  </si>
  <si>
    <t>chr6:163001082</t>
  </si>
  <si>
    <t>chr6:163011442</t>
  </si>
  <si>
    <t>chr6:163004417</t>
  </si>
  <si>
    <t>chr6:162981380</t>
  </si>
  <si>
    <t>chr6:163081811</t>
  </si>
  <si>
    <t>chr6:163002479</t>
  </si>
  <si>
    <t>chr6:163015357</t>
  </si>
  <si>
    <t>chr6:162945029</t>
  </si>
  <si>
    <t>chr6:163166901</t>
  </si>
  <si>
    <t>chr6:162978031</t>
  </si>
  <si>
    <t>chr6:163008771</t>
  </si>
  <si>
    <t>chr6:162979055</t>
  </si>
  <si>
    <t>chr6:163006367</t>
  </si>
  <si>
    <t>chr6:163159349</t>
  </si>
  <si>
    <t>chr6:162997532</t>
  </si>
  <si>
    <t>chr6:162961273</t>
  </si>
  <si>
    <t>chr6:163019477</t>
  </si>
  <si>
    <t>chr6:163009029</t>
  </si>
  <si>
    <t>chr6:163010260</t>
  </si>
  <si>
    <t>chr6:163032127</t>
  </si>
  <si>
    <t>chr6:162998048</t>
  </si>
  <si>
    <t>chr6:163203804</t>
  </si>
  <si>
    <t>chr6:163167776</t>
  </si>
  <si>
    <t>chr6:163121582</t>
  </si>
  <si>
    <t>chr6:163010324</t>
  </si>
  <si>
    <t>chr6:163037974</t>
  </si>
  <si>
    <t>chr6:163010709</t>
  </si>
  <si>
    <t>chr6:163231413</t>
  </si>
  <si>
    <t>chr6:163081637</t>
  </si>
  <si>
    <t>chr6:163004212</t>
  </si>
  <si>
    <t>chr6:163004324</t>
  </si>
  <si>
    <t>chr6:163004400</t>
  </si>
  <si>
    <t>chr6:163192570</t>
  </si>
  <si>
    <t>chr6:163100709</t>
  </si>
  <si>
    <t>chr6:162997476</t>
  </si>
  <si>
    <t>chr6:162996741</t>
  </si>
  <si>
    <t>chr6:163210972</t>
  </si>
  <si>
    <t>chr6:163007667</t>
  </si>
  <si>
    <t>chr6:163165335</t>
  </si>
  <si>
    <t>chr6:163160802</t>
  </si>
  <si>
    <t>chr6:163041270</t>
  </si>
  <si>
    <t>chr6:163011046</t>
  </si>
  <si>
    <t>chr6:163144928</t>
  </si>
  <si>
    <t>chr6:162953892</t>
  </si>
  <si>
    <t>chr6:163007771</t>
  </si>
  <si>
    <t>chr6:163012381</t>
  </si>
  <si>
    <t>chr6:163008231</t>
  </si>
  <si>
    <t>chr6:162934730</t>
  </si>
  <si>
    <t>chr6:162993377</t>
  </si>
  <si>
    <t>chr6:163055715</t>
  </si>
  <si>
    <t>chr6:162999611</t>
  </si>
  <si>
    <t>chr6:163208213</t>
  </si>
  <si>
    <t>chr6:162934350</t>
  </si>
  <si>
    <t>chr6:162945579</t>
  </si>
  <si>
    <t>chr6:163087002</t>
  </si>
  <si>
    <t>chr6:163051844</t>
  </si>
  <si>
    <t>chr6:163266792</t>
  </si>
  <si>
    <t>chr6:163029766</t>
  </si>
  <si>
    <t>chr6:163004063</t>
  </si>
  <si>
    <t>chr6:163114361</t>
  </si>
  <si>
    <t>chr6:163202738</t>
  </si>
  <si>
    <t>chr6:163000186</t>
  </si>
  <si>
    <t>chr6:163048379</t>
  </si>
  <si>
    <t>chr6:163080777</t>
  </si>
  <si>
    <t>chr6:163008077</t>
  </si>
  <si>
    <t>chr6:163127301</t>
  </si>
  <si>
    <t>chr6:163088795</t>
  </si>
  <si>
    <t>chr6:163005385</t>
  </si>
  <si>
    <t>chr6:163003875</t>
  </si>
  <si>
    <t>chr6:163082479</t>
  </si>
  <si>
    <t>chr6:162982580</t>
  </si>
  <si>
    <t>chr6:163004141</t>
  </si>
  <si>
    <t>chr6:162968463</t>
  </si>
  <si>
    <t>chr6:163090777</t>
  </si>
  <si>
    <t>chr6:162963002</t>
  </si>
  <si>
    <t>chr6:163183399</t>
  </si>
  <si>
    <t>chr6:163012442</t>
  </si>
  <si>
    <t>chr6:162998702</t>
  </si>
  <si>
    <t>chr6:163123932</t>
  </si>
  <si>
    <t>chr6:163002868</t>
  </si>
  <si>
    <t>chr6:163008492</t>
  </si>
  <si>
    <t>chr6:163029714</t>
  </si>
  <si>
    <t>chr6:163055803</t>
  </si>
  <si>
    <t>chr6:162938768</t>
  </si>
  <si>
    <t>chr6:163023464</t>
  </si>
  <si>
    <t>chr6:163053027</t>
  </si>
  <si>
    <t>chr6:163145866</t>
  </si>
  <si>
    <t>chr6:163007745</t>
  </si>
  <si>
    <t>chr6:163214326</t>
  </si>
  <si>
    <t>chr6:163174980</t>
  </si>
  <si>
    <t>chr6:163245463</t>
  </si>
  <si>
    <t>chr6:163008196</t>
  </si>
  <si>
    <t>chr6:163074866</t>
  </si>
  <si>
    <t>chr6:163020636</t>
  </si>
  <si>
    <t>chr6:163001873</t>
  </si>
  <si>
    <t>chr6:163046251</t>
  </si>
  <si>
    <t>chr6:162994153</t>
  </si>
  <si>
    <t>chr6:163163296</t>
  </si>
  <si>
    <t>chr6:163009334</t>
  </si>
  <si>
    <t>chr6:163004743</t>
  </si>
  <si>
    <t>chr6:163248700</t>
  </si>
  <si>
    <t>chr6:162997398</t>
  </si>
  <si>
    <t>chr6:163004732</t>
  </si>
  <si>
    <t>chr6:163137745</t>
  </si>
  <si>
    <t>chr6:162955493</t>
  </si>
  <si>
    <t>chr6:163137792</t>
  </si>
  <si>
    <t>chr6:163069709</t>
  </si>
  <si>
    <t>chr6:163003413</t>
  </si>
  <si>
    <t>chr6:163252862</t>
  </si>
  <si>
    <t>chr6:163030439</t>
  </si>
  <si>
    <t>chr6:163006642</t>
  </si>
  <si>
    <t>chr6:162953824</t>
  </si>
  <si>
    <t>chr6:163005661</t>
  </si>
  <si>
    <t>chr6:163003321</t>
  </si>
  <si>
    <t>chr6:163169023</t>
  </si>
  <si>
    <t>chr6:162964576</t>
  </si>
  <si>
    <t>chr6:163104431</t>
  </si>
  <si>
    <t>chr6:162996981</t>
  </si>
  <si>
    <t>chr6:163177316</t>
  </si>
  <si>
    <t>chr6:162963890</t>
  </si>
  <si>
    <t>chr6:163011551</t>
  </si>
  <si>
    <t>chr6:163006540</t>
  </si>
  <si>
    <t>chr6:163068531</t>
  </si>
  <si>
    <t>chr6:162988547</t>
  </si>
  <si>
    <t>chr6:163145411</t>
  </si>
  <si>
    <t>chr6:162953960</t>
  </si>
  <si>
    <t>chr6:162968435</t>
  </si>
  <si>
    <t>chr6:163102656</t>
  </si>
  <si>
    <t>chr6:163003232</t>
  </si>
  <si>
    <t>chr6:163107646</t>
  </si>
  <si>
    <t>chr6:163245767</t>
  </si>
  <si>
    <t>chr6:163150844</t>
  </si>
  <si>
    <t>chr6:163049047</t>
  </si>
  <si>
    <t>chr6:163045752</t>
  </si>
  <si>
    <t>chr6:163029708</t>
  </si>
  <si>
    <t>chr6:163149023</t>
  </si>
  <si>
    <t>chr6:163001735</t>
  </si>
  <si>
    <t>chr6:163045742</t>
  </si>
  <si>
    <t>chr6:163013383</t>
  </si>
  <si>
    <t>chr6:163013696</t>
  </si>
  <si>
    <t>chr6:163066322</t>
  </si>
  <si>
    <t>chr6:163257694</t>
  </si>
  <si>
    <t>chr6:163005736</t>
  </si>
  <si>
    <t>chr6:162952768</t>
  </si>
  <si>
    <t>chr6:162997278</t>
  </si>
  <si>
    <t>chr6:163000715</t>
  </si>
  <si>
    <t>chr6:163000926</t>
  </si>
  <si>
    <t>chr6:163000987</t>
  </si>
  <si>
    <t>chr6:162937145</t>
  </si>
  <si>
    <t>chr6:162954719</t>
  </si>
  <si>
    <t>chr6:163009966</t>
  </si>
  <si>
    <t>chr6:162954673</t>
  </si>
  <si>
    <t>chr6:163010039</t>
  </si>
  <si>
    <t>chr6:163199466</t>
  </si>
  <si>
    <t>chr6:137618907</t>
  </si>
  <si>
    <t>chr6:137675540</t>
  </si>
  <si>
    <t>chr6:137672768</t>
  </si>
  <si>
    <t>chr6:137674385</t>
  </si>
  <si>
    <t>chr6:137654891</t>
  </si>
  <si>
    <t>chr6:137663748</t>
  </si>
  <si>
    <t>chr6:137621297</t>
  </si>
  <si>
    <t>chr6:137630083</t>
  </si>
  <si>
    <t>chr6:137661128</t>
  </si>
  <si>
    <t>chr6:137662476</t>
  </si>
  <si>
    <t>chr6:137671252</t>
  </si>
  <si>
    <t>chr6:137671440</t>
  </si>
  <si>
    <t>chr6:137670144</t>
  </si>
  <si>
    <t>chr6:137614545</t>
  </si>
  <si>
    <t>chr6:137617755</t>
  </si>
  <si>
    <t>chr6:137619610</t>
  </si>
  <si>
    <t>chr6:137620949</t>
  </si>
  <si>
    <t>chr6:137620950</t>
  </si>
  <si>
    <t>chr6:137621541</t>
  </si>
  <si>
    <t>chr6:137621552</t>
  </si>
  <si>
    <t>chr6:137622081</t>
  </si>
  <si>
    <t>chr6:137622134</t>
  </si>
  <si>
    <t>chr6:137622433</t>
  </si>
  <si>
    <t>chr6:137625173</t>
  </si>
  <si>
    <t>chr6:137628994</t>
  </si>
  <si>
    <t>chr6:137628995</t>
  </si>
  <si>
    <t>chr6:137640060</t>
  </si>
  <si>
    <t>chr6:137648295</t>
  </si>
  <si>
    <t>chr6:137650802</t>
  </si>
  <si>
    <t>chr6:137652149</t>
  </si>
  <si>
    <t>chr6:137654392</t>
  </si>
  <si>
    <t>chr6:137654785</t>
  </si>
  <si>
    <t>chr6:137660872</t>
  </si>
  <si>
    <t>chr6:137662227</t>
  </si>
  <si>
    <t>chr6:137666365</t>
  </si>
  <si>
    <t>chr6:137674384</t>
  </si>
  <si>
    <t>chr6:137629935</t>
  </si>
  <si>
    <t>chr6:137625740</t>
  </si>
  <si>
    <t>chr6:40371917</t>
  </si>
  <si>
    <t>chr6:40367137</t>
  </si>
  <si>
    <t>chr6:40348652</t>
  </si>
  <si>
    <t>chr6:40362739</t>
  </si>
  <si>
    <t>chr6:40369158</t>
  </si>
  <si>
    <t>chr6:40369080</t>
  </si>
  <si>
    <t>chr6:40368859</t>
  </si>
  <si>
    <t>chr6:40364098</t>
  </si>
  <si>
    <t>chr6:40366669</t>
  </si>
  <si>
    <t>chr6:40360780</t>
  </si>
  <si>
    <t>chr6:40360754</t>
  </si>
  <si>
    <t>chr6:40350029</t>
  </si>
  <si>
    <t>chr6:34349540</t>
  </si>
  <si>
    <t>chr6:34283354</t>
  </si>
  <si>
    <t>chr6:34302868</t>
  </si>
  <si>
    <t>chr6:34260176</t>
  </si>
  <si>
    <t>chr6:34255475</t>
  </si>
  <si>
    <t>chr6:34294005</t>
  </si>
  <si>
    <t>chr6:34343565</t>
  </si>
  <si>
    <t>chr6:34397847</t>
  </si>
  <si>
    <t>chr6:34397919</t>
  </si>
  <si>
    <t>chr6:34271777</t>
  </si>
  <si>
    <t>chr6:34344652</t>
  </si>
  <si>
    <t>chr6:34315090</t>
  </si>
  <si>
    <t>chr6:34376702</t>
  </si>
  <si>
    <t>chr6:34315078</t>
  </si>
  <si>
    <t>chr6:34279400</t>
  </si>
  <si>
    <t>chr6:34279399</t>
  </si>
  <si>
    <t>chr6:34355657</t>
  </si>
  <si>
    <t>chr6:34269855</t>
  </si>
  <si>
    <t>chr6:34270667</t>
  </si>
  <si>
    <t>chr6:34398878</t>
  </si>
  <si>
    <t>chr6:34263036</t>
  </si>
  <si>
    <t>chr6:34404635</t>
  </si>
  <si>
    <t>chr6:34405045</t>
  </si>
  <si>
    <t>chr6:34405714</t>
  </si>
  <si>
    <t>chr6:34399813</t>
  </si>
  <si>
    <t>chr6:34399871</t>
  </si>
  <si>
    <t>chr6:34405720</t>
  </si>
  <si>
    <t>chr6:34359795</t>
  </si>
  <si>
    <t>chr6:34335090</t>
  </si>
  <si>
    <t>chr6:34393844</t>
  </si>
  <si>
    <t>chr6:20713705</t>
  </si>
  <si>
    <t>chr6:20715825</t>
  </si>
  <si>
    <t>chr6:20717403</t>
  </si>
  <si>
    <t>chr6:20705589</t>
  </si>
  <si>
    <t>chr6:20694883</t>
  </si>
  <si>
    <t>chr6:20716569</t>
  </si>
  <si>
    <t>chr6:20716957</t>
  </si>
  <si>
    <t>chr6:20682621</t>
  </si>
  <si>
    <t>chr6:20694227</t>
  </si>
  <si>
    <t>chr6:20714465</t>
  </si>
  <si>
    <t>chr6:20686877</t>
  </si>
  <si>
    <t>chr6:20717094</t>
  </si>
  <si>
    <t>chr6:20704423</t>
  </si>
  <si>
    <t>chr6:20725239</t>
  </si>
  <si>
    <t>chr6:20720817</t>
  </si>
  <si>
    <t>chr6:20719144</t>
  </si>
  <si>
    <t>chr6:20674690</t>
  </si>
  <si>
    <t>chr6:20719231</t>
  </si>
  <si>
    <t>chr6:20723056</t>
  </si>
  <si>
    <t>chr6:20719560</t>
  </si>
  <si>
    <t>chr6:20717254</t>
  </si>
  <si>
    <t>chr6:31583826</t>
  </si>
  <si>
    <t>chr6:31593475</t>
  </si>
  <si>
    <t>chr6:31595486</t>
  </si>
  <si>
    <t>chr6:31590897</t>
  </si>
  <si>
    <t>chr6:31589675</t>
  </si>
  <si>
    <t>chr6:31583154</t>
  </si>
  <si>
    <t>chr6:31578771</t>
  </si>
  <si>
    <t>chr6:31585218</t>
  </si>
  <si>
    <t>chr6:50879939</t>
  </si>
  <si>
    <t>chr6:50890270</t>
  </si>
  <si>
    <t>chr6:50808744</t>
  </si>
  <si>
    <t>chr6:50835913</t>
  </si>
  <si>
    <t>chr6:50837707</t>
  </si>
  <si>
    <t>chr6:50910490</t>
  </si>
  <si>
    <t>chr6:50925209</t>
  </si>
  <si>
    <t>chr6:50786570</t>
  </si>
  <si>
    <t>chr6:50817540</t>
  </si>
  <si>
    <t>chr6:50785296</t>
  </si>
  <si>
    <t>chr6:50785298</t>
  </si>
  <si>
    <t>chr6:50912054</t>
  </si>
  <si>
    <t>chr6:50787356</t>
  </si>
  <si>
    <t>chr6:50914803</t>
  </si>
  <si>
    <t>chr6:50879554</t>
  </si>
  <si>
    <t>chr6:50817747</t>
  </si>
  <si>
    <t>chr6:50793743</t>
  </si>
  <si>
    <t>chr6:50790632</t>
  </si>
  <si>
    <t>chr6:50813029</t>
  </si>
  <si>
    <t>chr6:50906067</t>
  </si>
  <si>
    <t>chr6:50835650</t>
  </si>
  <si>
    <t>chr6:50887656</t>
  </si>
  <si>
    <t>chr6:50918873</t>
  </si>
  <si>
    <t>chr6:50815853</t>
  </si>
  <si>
    <t>chr6:50815228</t>
  </si>
  <si>
    <t>chr6:50853878</t>
  </si>
  <si>
    <t>chr6:50918719</t>
  </si>
  <si>
    <t>chr6:50864078</t>
  </si>
  <si>
    <t>chr6:50881755</t>
  </si>
  <si>
    <t>chr6:50909197</t>
  </si>
  <si>
    <t>chr6:50826664</t>
  </si>
  <si>
    <t>chr6:50827329</t>
  </si>
  <si>
    <t>chr6:50880842</t>
  </si>
  <si>
    <t>chr6:50908420</t>
  </si>
  <si>
    <t>chr6:50909614</t>
  </si>
  <si>
    <t>chr6:50836749</t>
  </si>
  <si>
    <t>chr6:50847559</t>
  </si>
  <si>
    <t>chr6:50911333</t>
  </si>
  <si>
    <t>chr6:50931058</t>
  </si>
  <si>
    <t>chr6:50829887</t>
  </si>
  <si>
    <t>chr6:50831683</t>
  </si>
  <si>
    <t>chr6:50848011</t>
  </si>
  <si>
    <t>chr6:50855513</t>
  </si>
  <si>
    <t>chr6:50865439</t>
  </si>
  <si>
    <t>chr6:50891773</t>
  </si>
  <si>
    <t>chr6:50918472</t>
  </si>
  <si>
    <t>chr6:50923636</t>
  </si>
  <si>
    <t>chr6:50934085</t>
  </si>
  <si>
    <t>chr6:50831482</t>
  </si>
  <si>
    <t>chr6:50836775</t>
  </si>
  <si>
    <t>chr6:50893442</t>
  </si>
  <si>
    <t>chr6:50896629</t>
  </si>
  <si>
    <t>chr6:50904880</t>
  </si>
  <si>
    <t>chr6:50908991</t>
  </si>
  <si>
    <t>chr6:50791639</t>
  </si>
  <si>
    <t>chr6:50845489</t>
  </si>
  <si>
    <t>chr6:50905066</t>
  </si>
  <si>
    <t>chr6:50938246</t>
  </si>
  <si>
    <t>chr6:50833083</t>
  </si>
  <si>
    <t>chr6:50937411</t>
  </si>
  <si>
    <t>chr6:50897250</t>
  </si>
  <si>
    <t>chr6:50911090</t>
  </si>
  <si>
    <t>chr6:50787458</t>
  </si>
  <si>
    <t>chr6:50813728</t>
  </si>
  <si>
    <t>chr6:50847485</t>
  </si>
  <si>
    <t>chr6:50849458</t>
  </si>
  <si>
    <t>chr6:50864334</t>
  </si>
  <si>
    <t>chr6:50873200</t>
  </si>
  <si>
    <t>chr6:50890083</t>
  </si>
  <si>
    <t>chr6:50910281</t>
  </si>
  <si>
    <t>chr6:50940676</t>
  </si>
  <si>
    <t>chr6:50905649</t>
  </si>
  <si>
    <t>chr6:50889790</t>
  </si>
  <si>
    <t>chr6:50914347</t>
  </si>
  <si>
    <t>chr6:50858234</t>
  </si>
  <si>
    <t>chr6:50816886</t>
  </si>
  <si>
    <t>chr6:50836278</t>
  </si>
  <si>
    <t>chr6:50893651</t>
  </si>
  <si>
    <t>chr6:50865819</t>
  </si>
  <si>
    <t>chr6:50803049</t>
  </si>
  <si>
    <t>chr6:20688120</t>
  </si>
  <si>
    <t>chr6:20679309</t>
  </si>
  <si>
    <t>chr6:20675791</t>
  </si>
  <si>
    <t>chr6:20673879</t>
  </si>
  <si>
    <t>chr6:20679708</t>
  </si>
  <si>
    <t>chr6:20686572</t>
  </si>
  <si>
    <t>chr6:20680677</t>
  </si>
  <si>
    <t>chr6:20683163</t>
  </si>
  <si>
    <t>chr6:20685485</t>
  </si>
  <si>
    <t>chr6:20686995</t>
  </si>
  <si>
    <t>chr6:120170110</t>
  </si>
  <si>
    <t>chr6:120161050</t>
  </si>
  <si>
    <t>chr6:120169415</t>
  </si>
  <si>
    <t>chr6:120157908</t>
  </si>
  <si>
    <t>chr6:120161570</t>
  </si>
  <si>
    <t>chr6:120182609</t>
  </si>
  <si>
    <t>chr6:120165454</t>
  </si>
  <si>
    <t>chr6:120165474</t>
  </si>
  <si>
    <t>chr6:120210485</t>
  </si>
  <si>
    <t>chr6:120174235</t>
  </si>
  <si>
    <t>chr6:120202189</t>
  </si>
  <si>
    <t>chr6:120184078</t>
  </si>
  <si>
    <t>chr6:120164480</t>
  </si>
  <si>
    <t>chr6:120160166</t>
  </si>
  <si>
    <t>chr6:120179012</t>
  </si>
  <si>
    <t>chr6:120157196</t>
  </si>
  <si>
    <t>chr6:120172281</t>
  </si>
  <si>
    <t>chr6:120174975</t>
  </si>
  <si>
    <t>chr6:120168614</t>
  </si>
  <si>
    <t>chr6:120144847</t>
  </si>
  <si>
    <t>chr6:120185664</t>
  </si>
  <si>
    <t>chr6:108965038</t>
  </si>
  <si>
    <t>chr6:108974097</t>
  </si>
  <si>
    <t>chr6:108999286</t>
  </si>
  <si>
    <t>chr6:108999100</t>
  </si>
  <si>
    <t>chr6:108998904</t>
  </si>
  <si>
    <t>chr6:108945369</t>
  </si>
  <si>
    <t>chr6:108988183</t>
  </si>
  <si>
    <t>chr6:108994432</t>
  </si>
  <si>
    <t>chr6:108996747</t>
  </si>
  <si>
    <t>chr6:108996962</t>
  </si>
  <si>
    <t>chr6:108998265</t>
  </si>
  <si>
    <t>chr6:108974745</t>
  </si>
  <si>
    <t>chr6:109000741</t>
  </si>
  <si>
    <t>chr6:109003320</t>
  </si>
  <si>
    <t>chr6:108997434</t>
  </si>
  <si>
    <t>chr6:108983526</t>
  </si>
  <si>
    <t>chr6:108994825</t>
  </si>
  <si>
    <t>chr6:108977662</t>
  </si>
  <si>
    <t>chr6:108997610</t>
  </si>
  <si>
    <t>chr6:97413826</t>
  </si>
  <si>
    <t>chr6:97413150</t>
  </si>
  <si>
    <t>chr6:97413635</t>
  </si>
  <si>
    <t>chr6:97414755</t>
  </si>
  <si>
    <t>chr6:97414774</t>
  </si>
  <si>
    <t>chr6:97429207</t>
  </si>
  <si>
    <t>chr6:97411113</t>
  </si>
  <si>
    <t>chr6:97374849</t>
  </si>
  <si>
    <t>chr6:97414062</t>
  </si>
  <si>
    <t>chr6:97406846</t>
  </si>
  <si>
    <t>chr6:97410535</t>
  </si>
  <si>
    <t>chr6:97422680</t>
  </si>
  <si>
    <t>chr6:97424462</t>
  </si>
  <si>
    <t>chr6:97416269</t>
  </si>
  <si>
    <t>chr6:97404416</t>
  </si>
  <si>
    <t>chr6:97390462</t>
  </si>
  <si>
    <t>chr6:97388515</t>
  </si>
  <si>
    <t>chr6:97402164</t>
  </si>
  <si>
    <t>chr6:97391852</t>
  </si>
  <si>
    <t>chr6:97399771</t>
  </si>
  <si>
    <t>chr6:97410921</t>
  </si>
  <si>
    <t>chr6:97415115</t>
  </si>
  <si>
    <t>chr6:97415237</t>
  </si>
  <si>
    <t>chr6:97415134</t>
  </si>
  <si>
    <t>chr6:97388178</t>
  </si>
  <si>
    <t>chr6:97400838</t>
  </si>
  <si>
    <t>chr6:97425094</t>
  </si>
  <si>
    <t>chr6:97419597</t>
  </si>
  <si>
    <t>chr6:50798525</t>
  </si>
  <si>
    <t>chr6:50788777</t>
  </si>
  <si>
    <t>chr6:50809786</t>
  </si>
  <si>
    <t>chr6:50809277</t>
  </si>
  <si>
    <t>chr6:50796904</t>
  </si>
  <si>
    <t>chr7:25950544</t>
  </si>
  <si>
    <t>chr7:26013688</t>
  </si>
  <si>
    <t>chr7:26010002</t>
  </si>
  <si>
    <t>chr7:26013958</t>
  </si>
  <si>
    <t>chr7:26009644</t>
  </si>
  <si>
    <t>chr7:26009667</t>
  </si>
  <si>
    <t>chr7:25989959</t>
  </si>
  <si>
    <t>chr7:25966545</t>
  </si>
  <si>
    <t>chr7:25986807</t>
  </si>
  <si>
    <t>chr7:25960928</t>
  </si>
  <si>
    <t>chr7:25987771</t>
  </si>
  <si>
    <t>chr7:25989297</t>
  </si>
  <si>
    <t>chr7:25996441</t>
  </si>
  <si>
    <t>chr7:26019474</t>
  </si>
  <si>
    <t>chr7:25983927</t>
  </si>
  <si>
    <t>chr7:26025067</t>
  </si>
  <si>
    <t>chr7:25975724</t>
  </si>
  <si>
    <t>chr7:25955055</t>
  </si>
  <si>
    <t>chr7:75079682</t>
  </si>
  <si>
    <t>chr7:75163168</t>
  </si>
  <si>
    <t>chr7:75101064</t>
  </si>
  <si>
    <t>chr7:75097487</t>
  </si>
  <si>
    <t>chr7:75162174</t>
  </si>
  <si>
    <t>chr7:75161317</t>
  </si>
  <si>
    <t>chr7:76608142</t>
  </si>
  <si>
    <t>chr7:76609943</t>
  </si>
  <si>
    <t>chr7:76605646</t>
  </si>
  <si>
    <t>chr7:76575399</t>
  </si>
  <si>
    <t>chr7:76632252</t>
  </si>
  <si>
    <t>chr7:76632097</t>
  </si>
  <si>
    <t>chr7:76567989</t>
  </si>
  <si>
    <t>chr7:76631673</t>
  </si>
  <si>
    <t>chr7:95162009</t>
  </si>
  <si>
    <t>chr7:95169513</t>
  </si>
  <si>
    <t>chr7:95170269</t>
  </si>
  <si>
    <t>chr7:95161828</t>
  </si>
  <si>
    <t>chr7:93193241</t>
  </si>
  <si>
    <t>chr7:93155307</t>
  </si>
  <si>
    <t>chr7:93163718</t>
  </si>
  <si>
    <t>chr7:93182314</t>
  </si>
  <si>
    <t>chr7:93154320</t>
  </si>
  <si>
    <t>chr7:93155591</t>
  </si>
  <si>
    <t>chr7:93156948</t>
  </si>
  <si>
    <t>chr7:93172470</t>
  </si>
  <si>
    <t>chr7:93159469</t>
  </si>
  <si>
    <t>chr7:93187027</t>
  </si>
  <si>
    <t>chr7:93192709</t>
  </si>
  <si>
    <t>chr7:93163804</t>
  </si>
  <si>
    <t>chr7:93156656</t>
  </si>
  <si>
    <t>chr7:93173472</t>
  </si>
  <si>
    <t>chr7:93191201</t>
  </si>
  <si>
    <t>chr7:93182162</t>
  </si>
  <si>
    <t>chr7:93191206</t>
  </si>
  <si>
    <t>chr7:93159687</t>
  </si>
  <si>
    <t>chr7:93166130</t>
  </si>
  <si>
    <t>chr7:93168947</t>
  </si>
  <si>
    <t>chr7:93174140</t>
  </si>
  <si>
    <t>chr7:93198257</t>
  </si>
  <si>
    <t>chr7:93162482</t>
  </si>
  <si>
    <t>chr7:93175495</t>
  </si>
  <si>
    <t>chr7:93197731</t>
  </si>
  <si>
    <t>chr8:28061309</t>
  </si>
  <si>
    <t>chr8:28058644</t>
  </si>
  <si>
    <t>chr8:28061973</t>
  </si>
  <si>
    <t>chr8:28060571</t>
  </si>
  <si>
    <t>chr8:28059812</t>
  </si>
  <si>
    <t>chr8:28061822</t>
  </si>
  <si>
    <t>chr8:28060689</t>
  </si>
  <si>
    <t>chr8:9765887</t>
  </si>
  <si>
    <t>chr8:9750871</t>
  </si>
  <si>
    <t>chr8:9745797</t>
  </si>
  <si>
    <t>chr8:9768644</t>
  </si>
  <si>
    <t>chr8:9773362</t>
  </si>
  <si>
    <t>chr8:9767505</t>
  </si>
  <si>
    <t>chr8:9770865</t>
  </si>
  <si>
    <t>chr8:9771389</t>
  </si>
  <si>
    <t>chr8:9769572</t>
  </si>
  <si>
    <t>chr8:9769868</t>
  </si>
  <si>
    <t>chr8:9768689</t>
  </si>
  <si>
    <t>chr8:81375456</t>
  </si>
  <si>
    <t>chr8:9722953</t>
  </si>
  <si>
    <t>chr8:85085399</t>
  </si>
  <si>
    <t>chr8:85085267</t>
  </si>
  <si>
    <t>chr8:85080456</t>
  </si>
  <si>
    <t>chr8:85093120</t>
  </si>
  <si>
    <t>chr8:85079719</t>
  </si>
  <si>
    <t>chr8:85079708</t>
  </si>
  <si>
    <t>chr8:85089393</t>
  </si>
  <si>
    <t>chr8:85089436</t>
  </si>
  <si>
    <t>chr8:85077685</t>
  </si>
  <si>
    <t>chr8:85096542</t>
  </si>
  <si>
    <t>chr8:76653244</t>
  </si>
  <si>
    <t>chr8:76650333</t>
  </si>
  <si>
    <t>chr8:76647292</t>
  </si>
  <si>
    <t>chr8:76660224</t>
  </si>
  <si>
    <t>chr8:76647297</t>
  </si>
  <si>
    <t>chr8:76642324</t>
  </si>
  <si>
    <t>chr8:76640620</t>
  </si>
  <si>
    <t>chr8:76636043</t>
  </si>
  <si>
    <t>chr8:76668429</t>
  </si>
  <si>
    <t>chr8:76669950</t>
  </si>
  <si>
    <t>chr8:76615662</t>
  </si>
  <si>
    <t>chr8:9860079</t>
  </si>
  <si>
    <t>chr9:129460913</t>
  </si>
  <si>
    <t>chr9:28414338</t>
  </si>
  <si>
    <t>chr9:28415511</t>
  </si>
  <si>
    <t>chr9:28410902</t>
  </si>
  <si>
    <t>chr9:28418510</t>
  </si>
  <si>
    <t>chr9:28410682</t>
  </si>
  <si>
    <t>chr9:28413460</t>
  </si>
  <si>
    <t>chr9:28411263</t>
  </si>
  <si>
    <t>chr9:28414624</t>
  </si>
  <si>
    <t>chr9:28411948</t>
  </si>
  <si>
    <t>chr9:28412077</t>
  </si>
  <si>
    <t>chr9:28412374</t>
  </si>
  <si>
    <t>chr9:28412499</t>
  </si>
  <si>
    <t>chr9:28412274</t>
  </si>
  <si>
    <t>chr9:73009912</t>
  </si>
  <si>
    <t>chr9:72998331</t>
  </si>
  <si>
    <t>chr9:87272614</t>
  </si>
  <si>
    <t>chr9:87272730</t>
  </si>
  <si>
    <t>chr9:87275347</t>
  </si>
  <si>
    <t>chr9:87275894</t>
  </si>
  <si>
    <t>chr9:87283030</t>
  </si>
  <si>
    <t>chr9:87283415</t>
  </si>
  <si>
    <t>chr9:87273778</t>
  </si>
  <si>
    <t>chr9:87276287</t>
  </si>
  <si>
    <t>chr9:87285991</t>
  </si>
  <si>
    <t>chr9:87281306</t>
  </si>
  <si>
    <t>chr9:36968015</t>
  </si>
  <si>
    <t>chr9:36969025</t>
  </si>
  <si>
    <t>chr9:36969149</t>
  </si>
  <si>
    <t>chr9:36969590</t>
  </si>
  <si>
    <t>chr9:36968373</t>
  </si>
  <si>
    <t>chr9:36968383</t>
  </si>
  <si>
    <t>chr9:36969364</t>
  </si>
  <si>
    <t>chr9:36967062</t>
  </si>
  <si>
    <t>chr9:36969204</t>
  </si>
  <si>
    <t>chr9:36973907</t>
  </si>
  <si>
    <t>chr9:120374907</t>
  </si>
  <si>
    <t>chr9:120398402</t>
  </si>
  <si>
    <t>chr9:120406008</t>
  </si>
  <si>
    <t>chr9:120362837</t>
  </si>
  <si>
    <t>chr9:120378482</t>
  </si>
  <si>
    <t>chr9:120389051</t>
  </si>
  <si>
    <t>chr9:120371533</t>
  </si>
  <si>
    <t>chr9:120374394</t>
  </si>
  <si>
    <t>chr9:120380485</t>
  </si>
  <si>
    <t>chr9:120364850</t>
  </si>
  <si>
    <t>chr9:120378963</t>
  </si>
  <si>
    <t>chr9:120382926</t>
  </si>
  <si>
    <t>chr9:15690495</t>
  </si>
  <si>
    <t>chr9:15676254</t>
  </si>
  <si>
    <t>chr9:15691711</t>
  </si>
  <si>
    <t>chr9:15894942</t>
  </si>
  <si>
    <t>chr9:15604745</t>
  </si>
  <si>
    <t>chr9:15862076</t>
  </si>
  <si>
    <t>chr9:15681900</t>
  </si>
  <si>
    <t>chr9:15764177</t>
  </si>
  <si>
    <t>chr9:15764195</t>
  </si>
  <si>
    <t>chr9:15538709</t>
  </si>
  <si>
    <t>chr9:15704714</t>
  </si>
  <si>
    <t>chr9:15704786</t>
  </si>
  <si>
    <t>chr9:15712635</t>
  </si>
  <si>
    <t>chr9:15762445</t>
  </si>
  <si>
    <t>chr9:15870664</t>
  </si>
  <si>
    <t>chr9:15548006</t>
  </si>
  <si>
    <t>chr9:15584227</t>
  </si>
  <si>
    <t>chr9:15615320</t>
  </si>
  <si>
    <t>chr9:15615931</t>
  </si>
  <si>
    <t>chr9:15623643</t>
  </si>
  <si>
    <t>chr9:15634645</t>
  </si>
  <si>
    <t>chr9:15642190</t>
  </si>
  <si>
    <t>chr9:15660496</t>
  </si>
  <si>
    <t>chr9:15660903</t>
  </si>
  <si>
    <t>chr9:15683561</t>
  </si>
  <si>
    <t>chr9:15699077</t>
  </si>
  <si>
    <t>chr9:15710206</t>
  </si>
  <si>
    <t>chr9:15710635</t>
  </si>
  <si>
    <t>chr9:15712673</t>
  </si>
  <si>
    <t>chr9:15725281</t>
  </si>
  <si>
    <t>chr9:15728516</t>
  </si>
  <si>
    <t>chr9:15761807</t>
  </si>
  <si>
    <t>chr9:15783815</t>
  </si>
  <si>
    <t>chr9:15880554</t>
  </si>
  <si>
    <t>chr9:15885040</t>
  </si>
  <si>
    <t>chr9:15888023</t>
  </si>
  <si>
    <t>chr9:15562878</t>
  </si>
  <si>
    <t>chr9:15584484</t>
  </si>
  <si>
    <t>chr9:15586533</t>
  </si>
  <si>
    <t>chr9:15601970</t>
  </si>
  <si>
    <t>chr9:15638470</t>
  </si>
  <si>
    <t>chr9:15642908</t>
  </si>
  <si>
    <t>chr9:15654474</t>
  </si>
  <si>
    <t>chr9:15677077</t>
  </si>
  <si>
    <t>chr9:15687160</t>
  </si>
  <si>
    <t>chr9:15689758</t>
  </si>
  <si>
    <t>chr9:15701073</t>
  </si>
  <si>
    <t>chr9:15704210</t>
  </si>
  <si>
    <t>chr9:15706640</t>
  </si>
  <si>
    <t>chr9:15707316</t>
  </si>
  <si>
    <t>chr9:15707405</t>
  </si>
  <si>
    <t>chr9:15713774</t>
  </si>
  <si>
    <t>chr9:15719657</t>
  </si>
  <si>
    <t>chr9:15723546</t>
  </si>
  <si>
    <t>chr9:15754392</t>
  </si>
  <si>
    <t>chr9:15759358</t>
  </si>
  <si>
    <t>chr9:15866155</t>
  </si>
  <si>
    <t>chr9:15876506</t>
  </si>
  <si>
    <t>chr9:15889633</t>
  </si>
  <si>
    <t>chr9:15545736</t>
  </si>
  <si>
    <t>chr9:15545806</t>
  </si>
  <si>
    <t>chr9:15555037</t>
  </si>
  <si>
    <t>chr9:15566016</t>
  </si>
  <si>
    <t>chr9:15611406</t>
  </si>
  <si>
    <t>chr9:15611442</t>
  </si>
  <si>
    <t>chr9:15642224</t>
  </si>
  <si>
    <t>chr9:15644440</t>
  </si>
  <si>
    <t>chr9:15658793</t>
  </si>
  <si>
    <t>chr9:15704771</t>
  </si>
  <si>
    <t>chr9:15716038</t>
  </si>
  <si>
    <t>chr9:15723335</t>
  </si>
  <si>
    <t>chr9:15756093</t>
  </si>
  <si>
    <t>chr9:15773952</t>
  </si>
  <si>
    <t>chr9:15774378</t>
  </si>
  <si>
    <t>chr9:15786816</t>
  </si>
  <si>
    <t>chr9:15786901</t>
  </si>
  <si>
    <t>chr9:15800845</t>
  </si>
  <si>
    <t>chr9:15857071</t>
  </si>
  <si>
    <t>chr9:15699816</t>
  </si>
  <si>
    <t>chr9:15638677</t>
  </si>
  <si>
    <t>chr9:15704526</t>
  </si>
  <si>
    <t>chr9:15798255</t>
  </si>
  <si>
    <t>chr9:15645712</t>
  </si>
  <si>
    <t>chr9:15767897</t>
  </si>
  <si>
    <t>chr9:15700722</t>
  </si>
  <si>
    <t>chr9:15797979</t>
  </si>
  <si>
    <t>chr9:15910043</t>
  </si>
  <si>
    <t>chr9:15901874</t>
  </si>
  <si>
    <t>chr9:15681693</t>
  </si>
  <si>
    <t>chr9:15705394</t>
  </si>
  <si>
    <t>chr9:15705478</t>
  </si>
  <si>
    <t>chr9:15733835</t>
  </si>
  <si>
    <t>chr9:15638363</t>
  </si>
  <si>
    <t>chr9:15667701</t>
  </si>
  <si>
    <t>chr9:15765855</t>
  </si>
  <si>
    <t>chr9:15613837</t>
  </si>
  <si>
    <t>chr9:15900708</t>
  </si>
  <si>
    <t>chr9:15900770</t>
  </si>
  <si>
    <t>chr9:15898552</t>
  </si>
  <si>
    <t>chr9:15537507</t>
  </si>
  <si>
    <t>chr9:15602100</t>
  </si>
  <si>
    <t>chr9:15766693</t>
  </si>
  <si>
    <t>chr9:15799342</t>
  </si>
  <si>
    <t>chr9:15799405</t>
  </si>
  <si>
    <t>chr9:15718988</t>
  </si>
  <si>
    <t>chr9:15714464</t>
  </si>
  <si>
    <t>chr9:15641278</t>
  </si>
  <si>
    <t>chr9:15802263</t>
  </si>
  <si>
    <t>chr9:15687845</t>
  </si>
  <si>
    <t>chr9:15713089</t>
  </si>
  <si>
    <t>chr9:15793591</t>
  </si>
  <si>
    <t>chr9:15897371</t>
  </si>
  <si>
    <t>chr9:15583443</t>
  </si>
  <si>
    <t>chr9:15619124</t>
  </si>
  <si>
    <t>chr9:15574784</t>
  </si>
  <si>
    <t>chr9:15573752</t>
  </si>
  <si>
    <t>chr9:15585046</t>
  </si>
  <si>
    <t>chr9:15584808</t>
  </si>
  <si>
    <t>chr9:15564903</t>
  </si>
  <si>
    <t>chr9:15780527</t>
  </si>
  <si>
    <t>chr9:15693224</t>
  </si>
  <si>
    <t>chr9:15713412</t>
  </si>
  <si>
    <t>chr9:15782873</t>
  </si>
  <si>
    <t>chr9:15783265</t>
  </si>
  <si>
    <t>chr9:15602067</t>
  </si>
  <si>
    <t>chr9:15570318</t>
  </si>
  <si>
    <t>chr9:15689562</t>
  </si>
  <si>
    <t>chr9:15636259</t>
  </si>
  <si>
    <t>chr9:15574852</t>
  </si>
  <si>
    <t>chr9:15634325</t>
  </si>
  <si>
    <t>chr9:15638386</t>
  </si>
  <si>
    <t>chr9:15640403</t>
  </si>
  <si>
    <t>chr9:15665601</t>
  </si>
  <si>
    <t>chr9:15753410</t>
  </si>
  <si>
    <t>chr9:15857874</t>
  </si>
  <si>
    <t>chr9:15888332</t>
  </si>
  <si>
    <t>chr9:15591371</t>
  </si>
  <si>
    <t>chr9:15616280</t>
  </si>
  <si>
    <t>chr9:15623960</t>
  </si>
  <si>
    <t>chr9:15634243</t>
  </si>
  <si>
    <t>chr9:15634248</t>
  </si>
  <si>
    <t>chr9:15643064</t>
  </si>
  <si>
    <t>chr9:15655977</t>
  </si>
  <si>
    <t>chr9:15656258</t>
  </si>
  <si>
    <t>chr9:15715214</t>
  </si>
  <si>
    <t>chr9:15727143</t>
  </si>
  <si>
    <t>chr9:15868768</t>
  </si>
  <si>
    <t>chr9:15617676</t>
  </si>
  <si>
    <t>chr9:15666711</t>
  </si>
  <si>
    <t>chr9:15670444</t>
  </si>
  <si>
    <t>chr9:15670491</t>
  </si>
  <si>
    <t>chr9:15707222</t>
  </si>
  <si>
    <t>chr9:15711233</t>
  </si>
  <si>
    <t>chr9:15714810</t>
  </si>
  <si>
    <t>chr9:15715525</t>
  </si>
  <si>
    <t>chr9:15757536</t>
  </si>
  <si>
    <t>chr9:15794896</t>
  </si>
  <si>
    <t>chr9:15704336</t>
  </si>
  <si>
    <t>chr9:15544048</t>
  </si>
  <si>
    <t>chr9:15544061</t>
  </si>
  <si>
    <t>chr9:15650503</t>
  </si>
  <si>
    <t>chr9:15705954</t>
  </si>
  <si>
    <t>chr9:15654253</t>
  </si>
  <si>
    <t>chr9:15894494</t>
  </si>
  <si>
    <t>chr9:15643076</t>
  </si>
  <si>
    <t>chr9:15640024</t>
  </si>
  <si>
    <t>chr9:15640046</t>
  </si>
  <si>
    <t>chr9:15665200</t>
  </si>
  <si>
    <t>chr9:15683174</t>
  </si>
  <si>
    <t>chr9:15653592</t>
  </si>
  <si>
    <t>chr9:15653881</t>
  </si>
  <si>
    <t>chr9:15653867</t>
  </si>
  <si>
    <t>chr9:15701629</t>
  </si>
  <si>
    <t>chr9:15701694</t>
  </si>
  <si>
    <t>chr9:15642882</t>
  </si>
  <si>
    <t>chr9:15773605</t>
  </si>
  <si>
    <t>chr9:15664420</t>
  </si>
  <si>
    <t>chr9:15640041</t>
  </si>
  <si>
    <t>chr9:15677426</t>
  </si>
  <si>
    <t>chr9:15714657</t>
  </si>
  <si>
    <t>chr9:15688400</t>
  </si>
  <si>
    <t>chr9:15709740</t>
  </si>
  <si>
    <t>chr9:15622519</t>
  </si>
  <si>
    <t>chr9:15710605</t>
  </si>
  <si>
    <t>chr9:15795601</t>
  </si>
  <si>
    <t>chr9:15623162</t>
  </si>
  <si>
    <t>chr9:15555457</t>
  </si>
  <si>
    <t>chr9:15791680</t>
  </si>
  <si>
    <t>chr9:15573581</t>
  </si>
  <si>
    <t>chr9:15568229</t>
  </si>
  <si>
    <t>chr9:15568069</t>
  </si>
  <si>
    <t>chr9:15755644</t>
  </si>
  <si>
    <t>chr9:15695532</t>
  </si>
  <si>
    <t>chr9:15695881</t>
  </si>
  <si>
    <t>chr9:15787501</t>
  </si>
  <si>
    <t>chr9:15544387</t>
  </si>
  <si>
    <t>chr9:15804296</t>
  </si>
  <si>
    <t>chr9:15637446</t>
  </si>
  <si>
    <t>chr9:111932341</t>
  </si>
  <si>
    <t>chr9:96214927</t>
  </si>
  <si>
    <t>chr9:96289268</t>
  </si>
  <si>
    <t>chr9:96235584</t>
  </si>
  <si>
    <t>chr9:96237375</t>
  </si>
  <si>
    <t>chr9:96246557</t>
  </si>
  <si>
    <t>chr9:96209942</t>
  </si>
  <si>
    <t>chr9:96222616</t>
  </si>
  <si>
    <t>chr9:96223571</t>
  </si>
  <si>
    <t>chr9:96238217</t>
  </si>
  <si>
    <t>chr9:96238730</t>
  </si>
  <si>
    <t>chr9:96247760</t>
  </si>
  <si>
    <t>chr9:96249132</t>
  </si>
  <si>
    <t>chr9:96181074</t>
  </si>
  <si>
    <t>chr9:96203249</t>
  </si>
  <si>
    <t>chr9:96231170</t>
  </si>
  <si>
    <t>chr9:96232741</t>
  </si>
  <si>
    <t>chr9:96232873</t>
  </si>
  <si>
    <t>chr9:96239089</t>
  </si>
  <si>
    <t>chr9:96276909</t>
  </si>
  <si>
    <t>chr9:96245286</t>
  </si>
  <si>
    <t>chr9:96243519</t>
  </si>
  <si>
    <t>chr9:96182486</t>
  </si>
  <si>
    <t>chr9:96259581</t>
  </si>
  <si>
    <t>chr9:96234691</t>
  </si>
  <si>
    <t>chr9:96236710</t>
  </si>
  <si>
    <t>chr9:96184413</t>
  </si>
  <si>
    <t>chr9:96217446</t>
  </si>
  <si>
    <t>chr9:96191003</t>
  </si>
  <si>
    <t>Gene</t>
  </si>
  <si>
    <t>SEC16B</t>
  </si>
  <si>
    <t>intron</t>
  </si>
  <si>
    <t>CCDC171</t>
  </si>
  <si>
    <t>LINGO2</t>
  </si>
  <si>
    <t>intron </t>
  </si>
  <si>
    <t>FAM120A</t>
  </si>
  <si>
    <t>PAX5</t>
  </si>
  <si>
    <t>NTRK2</t>
  </si>
  <si>
    <t>FAM120AOS</t>
  </si>
  <si>
    <t>missense</t>
  </si>
  <si>
    <t>RALYL</t>
  </si>
  <si>
    <t>CALCR</t>
  </si>
  <si>
    <t>HIP1</t>
  </si>
  <si>
    <t>ASB4</t>
  </si>
  <si>
    <t>POM121C</t>
  </si>
  <si>
    <t>TFAP2B</t>
  </si>
  <si>
    <t>KLHL32</t>
  </si>
  <si>
    <t>CDKAL1</t>
  </si>
  <si>
    <t>FOXO3</t>
  </si>
  <si>
    <t>PARK2</t>
  </si>
  <si>
    <t>PACRG</t>
  </si>
  <si>
    <t>LRFN2</t>
  </si>
  <si>
    <t>PARK3</t>
  </si>
  <si>
    <t>RPS10-NUDT3</t>
  </si>
  <si>
    <t>AIF1</t>
  </si>
  <si>
    <t>PRRC2A</t>
  </si>
  <si>
    <t>BAG6</t>
  </si>
  <si>
    <t>POC5</t>
  </si>
  <si>
    <t>ANKDD1B</t>
  </si>
  <si>
    <t>HHIP</t>
  </si>
  <si>
    <t>SCARB2</t>
  </si>
  <si>
    <t>NUP54</t>
  </si>
  <si>
    <t>SLC39A8</t>
  </si>
  <si>
    <t>SFMBT1</t>
  </si>
  <si>
    <t>FHIT</t>
  </si>
  <si>
    <t>TMEM110-MUSTN1</t>
  </si>
  <si>
    <t>CADM2</t>
  </si>
  <si>
    <t>RARB</t>
  </si>
  <si>
    <t>ETV5</t>
  </si>
  <si>
    <t>RASA2</t>
  </si>
  <si>
    <t>GBE1</t>
  </si>
  <si>
    <t>ITIH4</t>
  </si>
  <si>
    <t>synonymous codon</t>
  </si>
  <si>
    <t>MUSTN1</t>
  </si>
  <si>
    <t>NCAM2</t>
  </si>
  <si>
    <t>A/C/G/T</t>
  </si>
  <si>
    <t>ADCY3</t>
  </si>
  <si>
    <t>EFR3B</t>
  </si>
  <si>
    <t>ZNF142</t>
  </si>
  <si>
    <t>VIL1 </t>
  </si>
  <si>
    <t>VIL1</t>
  </si>
  <si>
    <t>CNOT9</t>
  </si>
  <si>
    <t>FIGN</t>
  </si>
  <si>
    <t>USP37</t>
  </si>
  <si>
    <t>PLCD4</t>
  </si>
  <si>
    <t>TTLL4 </t>
  </si>
  <si>
    <t>TTLL4</t>
  </si>
  <si>
    <t>KCNK3</t>
  </si>
  <si>
    <t>GPR1</t>
  </si>
  <si>
    <t>EHBP1</t>
  </si>
  <si>
    <t>STK36</t>
  </si>
  <si>
    <t>RNF25</t>
  </si>
  <si>
    <t>BCS1L</t>
  </si>
  <si>
    <t>C/G/T</t>
  </si>
  <si>
    <t>POMC</t>
  </si>
  <si>
    <t>ERBB4</t>
  </si>
  <si>
    <t>CYP27A1</t>
  </si>
  <si>
    <t>FTO</t>
  </si>
  <si>
    <t>VKORC1</t>
  </si>
  <si>
    <t>KAT8</t>
  </si>
  <si>
    <t>SH2B1</t>
  </si>
  <si>
    <t>DOC2A</t>
  </si>
  <si>
    <t>RABEP1</t>
  </si>
  <si>
    <t>SMG6</t>
  </si>
  <si>
    <t>NUP88</t>
  </si>
  <si>
    <t>RPTOR</t>
  </si>
  <si>
    <t>NUP88 </t>
  </si>
  <si>
    <t>HOXB5</t>
  </si>
  <si>
    <t>MC4R</t>
  </si>
  <si>
    <t>RAB27B</t>
  </si>
  <si>
    <t>ZC3H4</t>
  </si>
  <si>
    <t>KCTD15</t>
  </si>
  <si>
    <t>TOMM40</t>
  </si>
  <si>
    <t>GIPR</t>
  </si>
  <si>
    <t>PGPEP1</t>
  </si>
  <si>
    <t>NECTIN2</t>
  </si>
  <si>
    <t>QPCTL</t>
  </si>
  <si>
    <t>ZC3H4 </t>
  </si>
  <si>
    <t>ZC3H5 </t>
  </si>
  <si>
    <t>LEPR</t>
  </si>
  <si>
    <t>intron variant</t>
  </si>
  <si>
    <t>intergenic</t>
  </si>
  <si>
    <t>TAL1</t>
  </si>
  <si>
    <t>upstream</t>
  </si>
  <si>
    <t>FPGT-TNNI3K</t>
  </si>
  <si>
    <t>downpstream</t>
  </si>
  <si>
    <t>ARNT</t>
  </si>
  <si>
    <t>LOC100996521</t>
  </si>
  <si>
    <t>LOC105378866</t>
  </si>
  <si>
    <t>GOLPH3L </t>
  </si>
  <si>
    <t>CTSS</t>
  </si>
  <si>
    <t>LOC105378797</t>
  </si>
  <si>
    <t>FPGT-TNNI3K / TNNI3K ERICH3</t>
  </si>
  <si>
    <t>LOC105378866 </t>
  </si>
  <si>
    <t>CTSS </t>
  </si>
  <si>
    <t>LOC107985204</t>
  </si>
  <si>
    <t>LOC105378797 </t>
  </si>
  <si>
    <t>CTSK </t>
  </si>
  <si>
    <t>GOLPH3L</t>
  </si>
  <si>
    <t>SETDB1</t>
  </si>
  <si>
    <t>SETDB1 </t>
  </si>
  <si>
    <t>SETDB2 </t>
  </si>
  <si>
    <t>CERS2 </t>
  </si>
  <si>
    <t>AGBL4 </t>
  </si>
  <si>
    <t>LEPR </t>
  </si>
  <si>
    <t>intron varian</t>
  </si>
  <si>
    <t>GPR61</t>
  </si>
  <si>
    <t>GSTM4</t>
  </si>
  <si>
    <t>ARNT </t>
  </si>
  <si>
    <t>ELAVL4</t>
  </si>
  <si>
    <t>GNAI3</t>
  </si>
  <si>
    <t>HORMAD1</t>
  </si>
  <si>
    <t>HORMAD1 </t>
  </si>
  <si>
    <t>ELAVL4 </t>
  </si>
  <si>
    <t>ACKR1</t>
  </si>
  <si>
    <t>LOC100996521 </t>
  </si>
  <si>
    <t>NEGR1 </t>
  </si>
  <si>
    <t>NEGR1</t>
  </si>
  <si>
    <t>AGBL4</t>
  </si>
  <si>
    <t>GNAT2 </t>
  </si>
  <si>
    <t>GNAT2</t>
  </si>
  <si>
    <t>ZZZ3 </t>
  </si>
  <si>
    <t>downstream</t>
  </si>
  <si>
    <t>LMOD1</t>
  </si>
  <si>
    <t>CTSK</t>
  </si>
  <si>
    <t>TAL1 </t>
  </si>
  <si>
    <t>CERS2</t>
  </si>
  <si>
    <t>DNAJB4 </t>
  </si>
  <si>
    <t>AK5 </t>
  </si>
  <si>
    <t>LOC107985204 </t>
  </si>
  <si>
    <t>UPstream</t>
  </si>
  <si>
    <t>LOC10537879</t>
  </si>
  <si>
    <t>ZZZ3</t>
  </si>
  <si>
    <t>AMPD2 </t>
  </si>
  <si>
    <t>GPR61 </t>
  </si>
  <si>
    <t>NEXN-AS1</t>
  </si>
  <si>
    <t>CNNM2 </t>
  </si>
  <si>
    <t>nc transcript variant</t>
  </si>
  <si>
    <t>NT5C2 </t>
  </si>
  <si>
    <t>PAX2</t>
  </si>
  <si>
    <t xml:space="preserve">upstream </t>
  </si>
  <si>
    <t>CNNM2</t>
  </si>
  <si>
    <t>NT5C2</t>
  </si>
  <si>
    <t>GRID1 </t>
  </si>
  <si>
    <t>BORCS7-ASMT</t>
  </si>
  <si>
    <t>GRID1</t>
  </si>
  <si>
    <t>LOC107984265</t>
  </si>
  <si>
    <t>GRID1-AS1</t>
  </si>
  <si>
    <t>TCF7L2 </t>
  </si>
  <si>
    <t>TCF7L2</t>
  </si>
  <si>
    <t>CYP17A1 </t>
  </si>
  <si>
    <t>GRID1-AS1 </t>
  </si>
  <si>
    <t>BDNF-AS</t>
  </si>
  <si>
    <t>STK33 </t>
  </si>
  <si>
    <t>BDNF</t>
  </si>
  <si>
    <t>BDNF-AS </t>
  </si>
  <si>
    <t>MTCH2 </t>
  </si>
  <si>
    <t>HSD17B12</t>
  </si>
  <si>
    <t>SPI1</t>
  </si>
  <si>
    <t>STK33</t>
  </si>
  <si>
    <t>CADM1</t>
  </si>
  <si>
    <t>HSD17B12 </t>
  </si>
  <si>
    <t>CELF1 </t>
  </si>
  <si>
    <t>CELF1</t>
  </si>
  <si>
    <t>FAM180B</t>
  </si>
  <si>
    <t>MTCH2</t>
  </si>
  <si>
    <t>AGBL2 </t>
  </si>
  <si>
    <t>AGBL2</t>
  </si>
  <si>
    <t>FNBP4</t>
  </si>
  <si>
    <t>RAPSN</t>
  </si>
  <si>
    <t>NUP160</t>
  </si>
  <si>
    <t>NUP160 </t>
  </si>
  <si>
    <t>SLC39A13</t>
  </si>
  <si>
    <t>PACS1</t>
  </si>
  <si>
    <t>PSMC3</t>
  </si>
  <si>
    <t>SPI1 </t>
  </si>
  <si>
    <t xml:space="preserve"> CADM1</t>
  </si>
  <si>
    <t>NDUFS3</t>
  </si>
  <si>
    <t>MYBPC3 </t>
  </si>
  <si>
    <t>KCNQ1</t>
  </si>
  <si>
    <t>SLC39A13 </t>
  </si>
  <si>
    <t>C1QTNF4</t>
  </si>
  <si>
    <t>PACS1 </t>
  </si>
  <si>
    <t>LIN7C</t>
  </si>
  <si>
    <t>RAPSN </t>
  </si>
  <si>
    <t>BDNF </t>
  </si>
  <si>
    <t>CLIP1</t>
  </si>
  <si>
    <t>CLIP1 </t>
  </si>
  <si>
    <t>RMST</t>
  </si>
  <si>
    <t>MIR135A2</t>
  </si>
  <si>
    <t>FAIM2</t>
  </si>
  <si>
    <t>ALDH2 </t>
  </si>
  <si>
    <t>HS6ST3</t>
  </si>
  <si>
    <t>LOC105370210</t>
  </si>
  <si>
    <t>LOC105370273</t>
  </si>
  <si>
    <t>MTIF3</t>
  </si>
  <si>
    <t>LOC105370214</t>
  </si>
  <si>
    <t>STXBP6</t>
  </si>
  <si>
    <t>PRKCH</t>
  </si>
  <si>
    <t>NRXN3</t>
  </si>
  <si>
    <t>LOC102724934</t>
  </si>
  <si>
    <t>NRXN3 </t>
  </si>
  <si>
    <t>PRKD1</t>
  </si>
  <si>
    <t>LOC102724934 </t>
  </si>
  <si>
    <t>LOC105370414</t>
  </si>
  <si>
    <t>LOC10272493</t>
  </si>
  <si>
    <t>BBS4</t>
  </si>
  <si>
    <t>ADPGK-AS1</t>
  </si>
  <si>
    <t>LOC105370816</t>
  </si>
  <si>
    <t>MAP2K5</t>
  </si>
  <si>
    <t>ADPGK</t>
  </si>
  <si>
    <t>SKOR1</t>
  </si>
  <si>
    <t>LOC101929076</t>
  </si>
  <si>
    <t>KCNJ11</t>
  </si>
  <si>
    <t>DMXL2</t>
  </si>
  <si>
    <t>STX4</t>
  </si>
  <si>
    <t>LOC105371116</t>
  </si>
  <si>
    <t>GPRC5B</t>
  </si>
  <si>
    <t>IQCK</t>
  </si>
  <si>
    <t>ATXN2L</t>
  </si>
  <si>
    <t>PRSS8</t>
  </si>
  <si>
    <t>UMOD</t>
  </si>
  <si>
    <t>BCKDK</t>
  </si>
  <si>
    <t>INO80E</t>
  </si>
  <si>
    <t>LOC105371241</t>
  </si>
  <si>
    <t>IL27</t>
  </si>
  <si>
    <t>ADCY9</t>
  </si>
  <si>
    <t>LOC101928762</t>
  </si>
  <si>
    <t>ZNF668</t>
  </si>
  <si>
    <t xml:space="preserve">SBK1 </t>
  </si>
  <si>
    <t>PDILT</t>
  </si>
  <si>
    <t>TUFM</t>
  </si>
  <si>
    <t>SGF29</t>
  </si>
  <si>
    <t>ATP2A1</t>
  </si>
  <si>
    <t>TAOK2</t>
  </si>
  <si>
    <t>LOC102723396</t>
  </si>
  <si>
    <t>TMEM219</t>
  </si>
  <si>
    <t>STX1B</t>
  </si>
  <si>
    <t>ZNF646</t>
  </si>
  <si>
    <t>Coordinate
(0-based)</t>
    <phoneticPr fontId="1" type="noConversion"/>
  </si>
  <si>
    <t>Ref/Alt</t>
    <phoneticPr fontId="1" type="noConversion"/>
  </si>
  <si>
    <t>Locus</t>
    <phoneticPr fontId="1" type="noConversion"/>
  </si>
  <si>
    <t>1p21.3</t>
  </si>
  <si>
    <t>1p31</t>
  </si>
  <si>
    <t>1p32</t>
  </si>
  <si>
    <t>1p34</t>
  </si>
  <si>
    <t>1q21-22</t>
  </si>
  <si>
    <t>1q24-25</t>
  </si>
  <si>
    <t>2p15</t>
  </si>
  <si>
    <t>2p23.3</t>
  </si>
  <si>
    <t>2p25.3</t>
  </si>
  <si>
    <t>2q21.2</t>
  </si>
  <si>
    <t>2q24.3</t>
  </si>
  <si>
    <t>2q31.3</t>
  </si>
  <si>
    <t>2q35</t>
  </si>
  <si>
    <t>2q36.3</t>
  </si>
  <si>
    <t>4p12</t>
  </si>
  <si>
    <t>4q21.1</t>
  </si>
  <si>
    <t>5q13.3</t>
  </si>
  <si>
    <t>5q15</t>
  </si>
  <si>
    <t>5q33.2</t>
  </si>
  <si>
    <t>6p22.3</t>
  </si>
  <si>
    <t>6q16.1</t>
  </si>
  <si>
    <t>6q21</t>
  </si>
  <si>
    <t>6q23.3</t>
  </si>
  <si>
    <t>7q15</t>
  </si>
  <si>
    <t>8p23.1</t>
  </si>
  <si>
    <t>9p22.3</t>
  </si>
  <si>
    <t>10q25.3</t>
  </si>
  <si>
    <t>11p11.2</t>
  </si>
  <si>
    <t>11q23.2</t>
  </si>
  <si>
    <t>13q14</t>
  </si>
  <si>
    <t>13q21</t>
  </si>
  <si>
    <t>14q23.1</t>
  </si>
  <si>
    <t>15q23</t>
  </si>
  <si>
    <t>15q24.1</t>
  </si>
  <si>
    <t>17q21.3</t>
  </si>
  <si>
    <t>17q25.3</t>
  </si>
  <si>
    <t>19p13.11</t>
  </si>
  <si>
    <t>21q21.1</t>
  </si>
  <si>
    <t>chr2:630553</t>
  </si>
  <si>
    <t>chr2:219349369</t>
  </si>
  <si>
    <t>5'UTR</t>
  </si>
  <si>
    <t>3'UTR</t>
  </si>
  <si>
    <t>SNP</t>
    <phoneticPr fontId="1" type="noConversion"/>
  </si>
  <si>
    <t xml:space="preserve">intron </t>
  </si>
  <si>
    <t xml:space="preserve">FPGT-TNNI3K / LOC105378803/ TNNI3K </t>
  </si>
  <si>
    <t>1f</t>
  </si>
  <si>
    <t>3a</t>
  </si>
  <si>
    <t>1b</t>
  </si>
  <si>
    <t xml:space="preserve">FPGT-TNNI3K/LOC105378803/TNNI3K </t>
  </si>
  <si>
    <t>ARNT/LOC100996521</t>
  </si>
  <si>
    <t>ZZZ3/ USP33</t>
  </si>
  <si>
    <t>LOC105378796/ LOC105378797</t>
  </si>
  <si>
    <t xml:space="preserve">downstream </t>
  </si>
  <si>
    <t>ntron</t>
  </si>
  <si>
    <t>2b</t>
  </si>
  <si>
    <t>2c</t>
  </si>
  <si>
    <t>LOC105378797 / NEGR1</t>
  </si>
  <si>
    <t>2a</t>
  </si>
  <si>
    <t>CTSS/CTSK</t>
  </si>
  <si>
    <t>A/C/T</t>
  </si>
  <si>
    <t>A/C/G</t>
  </si>
  <si>
    <t>CYP17A1-AS1/CYP17A1</t>
  </si>
  <si>
    <t xml:space="preserve">AS3MT/BORCS7-ASMT </t>
  </si>
  <si>
    <t xml:space="preserve">AS3MT/ BORCS7-ASMT/ LOC107984265 </t>
  </si>
  <si>
    <t>AS3MT/BORCS7-ASMT/ LOC107984265</t>
  </si>
  <si>
    <t>/</t>
  </si>
  <si>
    <t>rs116970940</t>
  </si>
  <si>
    <t xml:space="preserve">CNNM2/LOC107984265 </t>
  </si>
  <si>
    <t xml:space="preserve">GRID1-AS1/LOC105378404 </t>
  </si>
  <si>
    <t xml:space="preserve">GRID1-AS1/GRID1 </t>
  </si>
  <si>
    <t>1d</t>
  </si>
  <si>
    <t>rs76535301</t>
  </si>
  <si>
    <t>chr10:103009952</t>
  </si>
  <si>
    <t>BDNF-AS/LINC00678</t>
  </si>
  <si>
    <t>SLC39A13/SPI1</t>
  </si>
  <si>
    <t>BDNF-AS/BDNF</t>
  </si>
  <si>
    <t xml:space="preserve">BDNF-AS/BDNF </t>
  </si>
  <si>
    <t xml:space="preserve">C1QTNF4/FAM180B </t>
  </si>
  <si>
    <t>C1QTNF4/MTCH2</t>
  </si>
  <si>
    <t>FNBP4/NUP160</t>
  </si>
  <si>
    <t>chr11:27668852</t>
  </si>
  <si>
    <t>PSMC3/RAPSN</t>
  </si>
  <si>
    <t>chr11:27684493</t>
  </si>
  <si>
    <t xml:space="preserve"> NUP160/NUP160</t>
  </si>
  <si>
    <t xml:space="preserve"> MTCH2/AGBL2</t>
  </si>
  <si>
    <t xml:space="preserve"> RAPSN/CELF1</t>
  </si>
  <si>
    <t>SPI1/SLC39A13</t>
  </si>
  <si>
    <t>SLC39A13/PSMC3</t>
  </si>
  <si>
    <t xml:space="preserve">KBTBD4/NDUFS3 </t>
  </si>
  <si>
    <t>KCNQ1/LOC107987412</t>
  </si>
  <si>
    <t xml:space="preserve"> NUP160/PTPRJ</t>
  </si>
  <si>
    <t xml:space="preserve">CELF1/PTPMT1 </t>
  </si>
  <si>
    <t>chr11:8574104</t>
  </si>
  <si>
    <t>chr11:8557394</t>
  </si>
  <si>
    <t>PRKCH </t>
  </si>
  <si>
    <t>DMXL2 </t>
  </si>
  <si>
    <t>chr15:51571375</t>
  </si>
  <si>
    <t>LOC105370816 </t>
  </si>
  <si>
    <t xml:space="preserve">nc transcript </t>
  </si>
  <si>
    <t>MAP2K5 </t>
  </si>
  <si>
    <t>ADPGK </t>
  </si>
  <si>
    <t>BBS4 </t>
  </si>
  <si>
    <t>chr15:51510996</t>
  </si>
  <si>
    <t>chr15:51592665</t>
  </si>
  <si>
    <t>chr15:51614790</t>
  </si>
  <si>
    <t>SKOR1 </t>
  </si>
  <si>
    <t xml:space="preserve"> LOC105371356</t>
  </si>
  <si>
    <t>MAF</t>
  </si>
  <si>
    <t>nc transcript</t>
  </si>
  <si>
    <t>GPRC5B </t>
  </si>
  <si>
    <t>LOC105371116 </t>
  </si>
  <si>
    <t>C/A/T</t>
  </si>
  <si>
    <t>ATXN2L </t>
  </si>
  <si>
    <t>TAOK2 </t>
  </si>
  <si>
    <t>1a</t>
  </si>
  <si>
    <t xml:space="preserve">SH2B1 </t>
  </si>
  <si>
    <t>KAT8 </t>
  </si>
  <si>
    <t>FTO </t>
  </si>
  <si>
    <t>ATP2A1 </t>
  </si>
  <si>
    <t>SGF29 </t>
  </si>
  <si>
    <t>VKORC1 </t>
  </si>
  <si>
    <t>T/C/G</t>
  </si>
  <si>
    <t>PMAIP1/MC4R</t>
  </si>
  <si>
    <t>PMAIP1</t>
  </si>
  <si>
    <t>A/G/T</t>
  </si>
  <si>
    <t>SEC11C/GRP</t>
  </si>
  <si>
    <t>MC4R/CDH20</t>
  </si>
  <si>
    <t>PIK3C3/RIT2</t>
  </si>
  <si>
    <t>G/A/T</t>
  </si>
  <si>
    <t>rs79782580</t>
  </si>
  <si>
    <t>KCTD15/LSM14A</t>
  </si>
  <si>
    <t>rs11556505</t>
  </si>
  <si>
    <t>ZC3H4/SAE1</t>
  </si>
  <si>
    <t>NECTIN2/TOMM40</t>
  </si>
  <si>
    <t>TMEM160/ZC3H4</t>
  </si>
  <si>
    <t>rs75969540</t>
  </si>
  <si>
    <t>LSM4/PGPEP1</t>
  </si>
  <si>
    <t>G/C/T</t>
  </si>
  <si>
    <t>inron</t>
  </si>
  <si>
    <t>A/T/G</t>
  </si>
  <si>
    <t>ZFP64/TSHZ2</t>
  </si>
  <si>
    <t>ETS2/PSMG1</t>
  </si>
  <si>
    <t>C/A/G</t>
  </si>
  <si>
    <t>intorn</t>
  </si>
  <si>
    <t>rs10440833</t>
  </si>
  <si>
    <t>IFNGR1/OLIG3</t>
  </si>
  <si>
    <t>TFAP2B/PKHD1</t>
  </si>
  <si>
    <t>MAN1A1/TBC1D32</t>
  </si>
  <si>
    <t>MOCS1/LRFN2</t>
  </si>
  <si>
    <t>PRRC2A/BAG6</t>
  </si>
  <si>
    <t>NCR3/AIF1</t>
  </si>
  <si>
    <t>AIF1/PRRC2A</t>
  </si>
  <si>
    <t>C/T/G</t>
  </si>
  <si>
    <t>TFAP2D/TFAP2B</t>
  </si>
  <si>
    <t>LOC646588/NFE2L3</t>
  </si>
  <si>
    <t>POMZP3/SPDYE17</t>
  </si>
  <si>
    <t>SPDYE/HIP1</t>
  </si>
  <si>
    <t>RALYL/SNX16</t>
  </si>
  <si>
    <t>ELP3/PNOC</t>
  </si>
  <si>
    <t>MSRA/TNKS</t>
  </si>
  <si>
    <t>HNF4G/ZFHX4</t>
  </si>
  <si>
    <t>ASTN2/TLR4</t>
  </si>
  <si>
    <t>LMX1B</t>
  </si>
  <si>
    <t>PSIP1/CCDC171</t>
  </si>
  <si>
    <t>T/C/A</t>
  </si>
  <si>
    <t>C9orf129/FAM120AOS</t>
  </si>
  <si>
    <t>SMC5/KLF9</t>
  </si>
  <si>
    <t>SLC28A3/NTRK2</t>
  </si>
  <si>
    <t>NTRK2/SLC28A3</t>
  </si>
  <si>
    <t>FAM120A-FAM120AOS</t>
  </si>
  <si>
    <t>intron 5'UTR</t>
  </si>
  <si>
    <t>chr1:150940357</t>
  </si>
  <si>
    <t>chr1:150737775</t>
  </si>
  <si>
    <t>chr16:79689129</t>
  </si>
  <si>
    <t>chr18:57889650</t>
  </si>
  <si>
    <t>chr19:34320674</t>
  </si>
  <si>
    <t>chr2:208243994</t>
  </si>
  <si>
    <t>chr21:22689343</t>
  </si>
  <si>
    <t>chr5:153546491</t>
  </si>
  <si>
    <t>chr6:50888923</t>
  </si>
  <si>
    <t>chr6:50889018</t>
  </si>
  <si>
    <t>chr6:162949742</t>
  </si>
  <si>
    <t>chr6:34398358</t>
  </si>
  <si>
    <t>chr7:76634268</t>
  </si>
  <si>
    <t>chr9:15642601</t>
  </si>
  <si>
    <t>chr9:28425514</t>
  </si>
  <si>
    <t>NUCKS1</t>
  </si>
  <si>
    <t>USP35</t>
  </si>
  <si>
    <t>CRLF3</t>
  </si>
  <si>
    <t>RBM6</t>
  </si>
  <si>
    <t>HNF1B</t>
  </si>
  <si>
    <t>rs10754220</t>
  </si>
  <si>
    <t>rs1009188</t>
  </si>
  <si>
    <t>CRB1</t>
  </si>
  <si>
    <t>chr1:197257089</t>
  </si>
  <si>
    <t>rs12044597</t>
  </si>
  <si>
    <t>rs1014988</t>
  </si>
  <si>
    <t>chr1:1680218</t>
  </si>
  <si>
    <t>chr1:197244289</t>
  </si>
  <si>
    <t>rs10800936</t>
  </si>
  <si>
    <t>BRINP3</t>
  </si>
  <si>
    <t>chr1:190176007</t>
  </si>
  <si>
    <t>rs10920678</t>
  </si>
  <si>
    <t>rs10800938</t>
  </si>
  <si>
    <t>chr1:190220058</t>
  </si>
  <si>
    <t>rs10881463</t>
  </si>
  <si>
    <t>NTNG1</t>
  </si>
  <si>
    <t>chr1:107885534</t>
  </si>
  <si>
    <t>rs10908481</t>
  </si>
  <si>
    <t>chr1:155713649</t>
  </si>
  <si>
    <t>chr1:190239906</t>
  </si>
  <si>
    <t>rs10920679</t>
  </si>
  <si>
    <t>chr1:190239918</t>
  </si>
  <si>
    <t>rs10923712</t>
  </si>
  <si>
    <t>TBX15</t>
  </si>
  <si>
    <t>chr1:119505433</t>
  </si>
  <si>
    <t>rs10923724</t>
  </si>
  <si>
    <t>chr1:119546841</t>
  </si>
  <si>
    <t>rs9786986</t>
  </si>
  <si>
    <t>rs10925824</t>
  </si>
  <si>
    <t>B3GALNT2</t>
  </si>
  <si>
    <t>chr1:235645078</t>
  </si>
  <si>
    <t>rs1107910</t>
  </si>
  <si>
    <t>NADK</t>
  </si>
  <si>
    <t>chr1:1692320</t>
  </si>
  <si>
    <t>chr1:107886277</t>
  </si>
  <si>
    <t>rs2076463</t>
  </si>
  <si>
    <t>rs11247652</t>
  </si>
  <si>
    <t>chr1:27981826</t>
  </si>
  <si>
    <t>rs11264363</t>
  </si>
  <si>
    <t>ASH1L</t>
  </si>
  <si>
    <t>chr1:155318307</t>
  </si>
  <si>
    <t>rs1749405</t>
  </si>
  <si>
    <t>rs11264422</t>
  </si>
  <si>
    <t>chr1:155907822</t>
  </si>
  <si>
    <t>rs1171381</t>
  </si>
  <si>
    <t>chr1:190306341</t>
  </si>
  <si>
    <t>chr1:1708800</t>
  </si>
  <si>
    <t>rs12066815</t>
  </si>
  <si>
    <t>chr1:107883042</t>
  </si>
  <si>
    <t>rs12068236</t>
  </si>
  <si>
    <t>chr1:197192912</t>
  </si>
  <si>
    <t>rs12076783</t>
  </si>
  <si>
    <t>chr1:27968661</t>
  </si>
  <si>
    <t>rs12087211</t>
  </si>
  <si>
    <t>chr1:27978663</t>
  </si>
  <si>
    <t>rs12091164</t>
  </si>
  <si>
    <t>chr1:27979062</t>
  </si>
  <si>
    <t>rs12563627</t>
  </si>
  <si>
    <t>chr1:155862965</t>
  </si>
  <si>
    <t>rs12724079</t>
  </si>
  <si>
    <t>chr1:155433941</t>
  </si>
  <si>
    <t>rs1292080</t>
  </si>
  <si>
    <t>chr1:27972080</t>
  </si>
  <si>
    <t>rs1296281</t>
  </si>
  <si>
    <t>chr1:27973268</t>
  </si>
  <si>
    <t>rs1333323</t>
  </si>
  <si>
    <t>chr1:190267224</t>
  </si>
  <si>
    <t>rs1360554</t>
  </si>
  <si>
    <t>chr1:155473355</t>
  </si>
  <si>
    <t>rs2820315</t>
  </si>
  <si>
    <t>rs1400875</t>
  </si>
  <si>
    <t>IPO9</t>
  </si>
  <si>
    <t>chr1:201821442</t>
  </si>
  <si>
    <t>rs1412967</t>
  </si>
  <si>
    <t>chr1:190237899</t>
  </si>
  <si>
    <t>rs1517810</t>
  </si>
  <si>
    <t>chr1:201850056</t>
  </si>
  <si>
    <t>chr1:155860090</t>
  </si>
  <si>
    <t>rs17616836</t>
  </si>
  <si>
    <t>chr1:197216680</t>
  </si>
  <si>
    <t>rs1855241</t>
  </si>
  <si>
    <t>chr1:190232124</t>
  </si>
  <si>
    <t>rs2172935</t>
  </si>
  <si>
    <t>chr1:201826339</t>
  </si>
  <si>
    <t>rs2180311</t>
  </si>
  <si>
    <t>GNB1</t>
  </si>
  <si>
    <t>chr1:1748733</t>
  </si>
  <si>
    <t>rs2235536</t>
  </si>
  <si>
    <t>chr1:1689163</t>
  </si>
  <si>
    <t>rs2235537</t>
  </si>
  <si>
    <t>chr1:1689761</t>
  </si>
  <si>
    <t>CALML6</t>
  </si>
  <si>
    <t>chr1:1846764</t>
  </si>
  <si>
    <t>rs2250377</t>
  </si>
  <si>
    <t>chr1:201860625</t>
  </si>
  <si>
    <t>rs2265670</t>
  </si>
  <si>
    <t>chr1:190171639</t>
  </si>
  <si>
    <t>rs2272908</t>
  </si>
  <si>
    <t>chr1:1721478</t>
  </si>
  <si>
    <t>rs2297775</t>
  </si>
  <si>
    <t>GON4L</t>
  </si>
  <si>
    <t>chr1:155735011</t>
  </si>
  <si>
    <t>rs2474460</t>
  </si>
  <si>
    <t>chr1:1844045</t>
  </si>
  <si>
    <t>rs2490548</t>
  </si>
  <si>
    <t>chr1:1852133</t>
  </si>
  <si>
    <t>rs2644114</t>
  </si>
  <si>
    <t>chr1:201864829</t>
  </si>
  <si>
    <t>rs2644119</t>
  </si>
  <si>
    <t>chr1:201807775</t>
  </si>
  <si>
    <t>rs2644121</t>
  </si>
  <si>
    <t>chr1:201881283</t>
  </si>
  <si>
    <t>rs2644122</t>
  </si>
  <si>
    <t>chr1:201810406</t>
  </si>
  <si>
    <t>rs2645294</t>
  </si>
  <si>
    <t>chr1:119574586</t>
  </si>
  <si>
    <t>rs2748984</t>
  </si>
  <si>
    <t>CFAP74</t>
  </si>
  <si>
    <t>chr1:1859295</t>
  </si>
  <si>
    <t>rs2748986</t>
  </si>
  <si>
    <t>chr1:1847855</t>
  </si>
  <si>
    <t>rs2748988</t>
  </si>
  <si>
    <t>chr1:1846356</t>
  </si>
  <si>
    <t>rs2803349</t>
  </si>
  <si>
    <t>chr1:1852771</t>
  </si>
  <si>
    <t>rs2819346</t>
  </si>
  <si>
    <t>chr1:201882086</t>
  </si>
  <si>
    <t>rs2819347</t>
  </si>
  <si>
    <t>chr1:201884287</t>
  </si>
  <si>
    <t>rs2819348</t>
  </si>
  <si>
    <t>chr1:201884951</t>
  </si>
  <si>
    <t>rs2820295</t>
  </si>
  <si>
    <t>chr1:201800867</t>
  </si>
  <si>
    <t>rs2820311</t>
  </si>
  <si>
    <t>chr1:201841475</t>
  </si>
  <si>
    <t>rs2820312</t>
  </si>
  <si>
    <t>chr1:201869256</t>
  </si>
  <si>
    <t>rs2820313</t>
  </si>
  <si>
    <t>chr1:201870220</t>
  </si>
  <si>
    <t>chr1:201872263</t>
  </si>
  <si>
    <t>rs2993207</t>
  </si>
  <si>
    <t>RIT1</t>
  </si>
  <si>
    <t>chr1:155873313</t>
  </si>
  <si>
    <t>rs34306661</t>
  </si>
  <si>
    <t>chr1:1687624</t>
  </si>
  <si>
    <t>rs35615695</t>
  </si>
  <si>
    <t>chr1:155501013</t>
  </si>
  <si>
    <t>rs35672141</t>
  </si>
  <si>
    <t>chr1:1691049</t>
  </si>
  <si>
    <t>rs3737628</t>
  </si>
  <si>
    <t>chr1:1722931</t>
  </si>
  <si>
    <t>rs3820594</t>
  </si>
  <si>
    <t>SYT11</t>
  </si>
  <si>
    <t>chr1:155829510</t>
  </si>
  <si>
    <t>rs4633293</t>
  </si>
  <si>
    <t>chr1:190194908</t>
  </si>
  <si>
    <t>chr1:1776268</t>
  </si>
  <si>
    <t>rs4659905</t>
  </si>
  <si>
    <t>chr1:235664493</t>
  </si>
  <si>
    <t>rs4661151</t>
  </si>
  <si>
    <t>KIAA0907</t>
  </si>
  <si>
    <t>chr1:155903407</t>
  </si>
  <si>
    <t>rs4661175</t>
  </si>
  <si>
    <t>ARHGEF2</t>
  </si>
  <si>
    <t>chr1:155931367</t>
  </si>
  <si>
    <t>rs475570</t>
  </si>
  <si>
    <t>chr1:27975909</t>
  </si>
  <si>
    <t>rs488079</t>
  </si>
  <si>
    <t>chr1:155890580</t>
  </si>
  <si>
    <t>rs490498</t>
  </si>
  <si>
    <t>chr1:155880951</t>
  </si>
  <si>
    <t>rs500764</t>
  </si>
  <si>
    <t>chr1:190304838</t>
  </si>
  <si>
    <t>rs530599</t>
  </si>
  <si>
    <t>chr1:27964774</t>
  </si>
  <si>
    <t>rs625658</t>
  </si>
  <si>
    <t>chr1:155891044</t>
  </si>
  <si>
    <t>rs6427286</t>
  </si>
  <si>
    <t>chr1:155723296</t>
  </si>
  <si>
    <t>rs6428016</t>
  </si>
  <si>
    <t>chr1:190200422</t>
  </si>
  <si>
    <t>rs644853</t>
  </si>
  <si>
    <t>chr1:155706216</t>
  </si>
  <si>
    <t>rs648091</t>
  </si>
  <si>
    <t>chr1:190303148</t>
  </si>
  <si>
    <t>rs655598</t>
  </si>
  <si>
    <t>chr1:190287712</t>
  </si>
  <si>
    <t>rs6603802</t>
  </si>
  <si>
    <t>chr1:1812520</t>
  </si>
  <si>
    <t>rs6603803</t>
  </si>
  <si>
    <t>chr1:1812687</t>
  </si>
  <si>
    <t>rs6657670</t>
  </si>
  <si>
    <t>chr1:155787866</t>
  </si>
  <si>
    <t>rs6688636</t>
  </si>
  <si>
    <t>chr1:155478896</t>
  </si>
  <si>
    <t>rs6696888</t>
  </si>
  <si>
    <t>chr1:155508881</t>
  </si>
  <si>
    <t>rs670523</t>
  </si>
  <si>
    <t>chr1:155878731</t>
  </si>
  <si>
    <t>rs708611</t>
  </si>
  <si>
    <t>chr1:155743309</t>
  </si>
  <si>
    <t>rs823114</t>
  </si>
  <si>
    <t>rs708723</t>
  </si>
  <si>
    <t>RAB29</t>
  </si>
  <si>
    <t>chr1:205739265</t>
  </si>
  <si>
    <t>rs708724</t>
  </si>
  <si>
    <t>chr1:205743662</t>
  </si>
  <si>
    <t>rs708725</t>
  </si>
  <si>
    <t>chr1:205744137</t>
  </si>
  <si>
    <t>rs729022</t>
  </si>
  <si>
    <t>chr1:155852122</t>
  </si>
  <si>
    <t>rs7541060</t>
  </si>
  <si>
    <t>chr1:155728087</t>
  </si>
  <si>
    <t>rs7553422</t>
  </si>
  <si>
    <t>chr1:119540718</t>
  </si>
  <si>
    <t>rs8024</t>
  </si>
  <si>
    <t>chr1:201845574</t>
  </si>
  <si>
    <t>rs8028</t>
  </si>
  <si>
    <t>chr1:201865762</t>
  </si>
  <si>
    <t>rs815160</t>
  </si>
  <si>
    <t>chr1:190257089</t>
  </si>
  <si>
    <t>rs821551</t>
  </si>
  <si>
    <t>chr1:155688579</t>
  </si>
  <si>
    <t>rs822478</t>
  </si>
  <si>
    <t>chr1:155793968</t>
  </si>
  <si>
    <t>rs822490</t>
  </si>
  <si>
    <t>chr1:155822970</t>
  </si>
  <si>
    <t>rs822505</t>
  </si>
  <si>
    <t>chr1:155846527</t>
  </si>
  <si>
    <t>rs822508</t>
  </si>
  <si>
    <t>chr1:155850557</t>
  </si>
  <si>
    <t>rs823094</t>
  </si>
  <si>
    <t>chr1:205689806</t>
  </si>
  <si>
    <t>rs823096</t>
  </si>
  <si>
    <t>chr1:205679886</t>
  </si>
  <si>
    <t>rs823110</t>
  </si>
  <si>
    <t>chr1:205701077</t>
  </si>
  <si>
    <t>chr1:205719531</t>
  </si>
  <si>
    <t>rs823121</t>
  </si>
  <si>
    <t>chr1:205724301</t>
  </si>
  <si>
    <t>rs823130</t>
  </si>
  <si>
    <t>chr1:205714371</t>
  </si>
  <si>
    <t>rs823137</t>
  </si>
  <si>
    <t>chr1:205738301</t>
  </si>
  <si>
    <t>rs823141</t>
  </si>
  <si>
    <t>chr1:205741425</t>
  </si>
  <si>
    <t>rs860295</t>
  </si>
  <si>
    <t>chr1:155767707</t>
  </si>
  <si>
    <t>rs903678</t>
  </si>
  <si>
    <t>chr1:201809917</t>
  </si>
  <si>
    <t>rs951366</t>
  </si>
  <si>
    <t>chr1:205685351</t>
  </si>
  <si>
    <t>rs9660106</t>
  </si>
  <si>
    <t>chr1:1797946</t>
  </si>
  <si>
    <t>rs9660180</t>
  </si>
  <si>
    <t>chr1:1723030</t>
  </si>
  <si>
    <t>rs9786942</t>
  </si>
  <si>
    <t>chr1:1759212</t>
  </si>
  <si>
    <t>chr1:235656631</t>
  </si>
  <si>
    <t>rs984222</t>
  </si>
  <si>
    <t>chr1:119503842</t>
  </si>
  <si>
    <t>rs984225</t>
  </si>
  <si>
    <t>chr1:119504283</t>
  </si>
  <si>
    <t>rs2163188</t>
  </si>
  <si>
    <t>rs10509186</t>
  </si>
  <si>
    <t>chr10:65207017</t>
  </si>
  <si>
    <t>rs10733793</t>
  </si>
  <si>
    <t>chr10:65323808</t>
  </si>
  <si>
    <t>rs10740125</t>
  </si>
  <si>
    <t>chr10:65209608</t>
  </si>
  <si>
    <t>rs10740126</t>
  </si>
  <si>
    <t>chr10:65210934</t>
  </si>
  <si>
    <t>rs10740129</t>
  </si>
  <si>
    <t>chr10:65250807</t>
  </si>
  <si>
    <t>rs10740134</t>
  </si>
  <si>
    <t>chr10:65315432</t>
  </si>
  <si>
    <t>rs7923837</t>
  </si>
  <si>
    <t>rs10748582</t>
  </si>
  <si>
    <t>chr10:94477218</t>
  </si>
  <si>
    <t>rs10761742</t>
  </si>
  <si>
    <t>JMJD1C</t>
  </si>
  <si>
    <t>chr10:65085047</t>
  </si>
  <si>
    <t>rs10761756</t>
  </si>
  <si>
    <t>chr10:65172327</t>
  </si>
  <si>
    <t>rs10761762</t>
  </si>
  <si>
    <t>chr10:65184716</t>
  </si>
  <si>
    <t>rs10761766</t>
  </si>
  <si>
    <t>chr10:65190326</t>
  </si>
  <si>
    <t>rs10761771</t>
  </si>
  <si>
    <t>chr10:65230163</t>
  </si>
  <si>
    <t>rs10761779</t>
  </si>
  <si>
    <t>chr10:65274926</t>
  </si>
  <si>
    <t>rs10761785</t>
  </si>
  <si>
    <t>chr10:65318765</t>
  </si>
  <si>
    <t>rs10761786</t>
  </si>
  <si>
    <t>chr10:65336206</t>
  </si>
  <si>
    <t>rs1907240</t>
  </si>
  <si>
    <t>WDR11/FGFR2</t>
  </si>
  <si>
    <t>chr10:122924853</t>
  </si>
  <si>
    <t>rs2257129</t>
  </si>
  <si>
    <t>rs10822181</t>
  </si>
  <si>
    <t>chr10:65325125</t>
  </si>
  <si>
    <t>chr10:65325477</t>
  </si>
  <si>
    <t>rs10822184</t>
  </si>
  <si>
    <t>chr10:65337152</t>
  </si>
  <si>
    <t>rs10822186</t>
  </si>
  <si>
    <t>chr10:65350382</t>
  </si>
  <si>
    <t>rs10886863</t>
  </si>
  <si>
    <t>chr10:122929492</t>
  </si>
  <si>
    <t>rs11257655</t>
  </si>
  <si>
    <t>rs10906104</t>
  </si>
  <si>
    <t>CDC123</t>
  </si>
  <si>
    <t>chr10:12280295</t>
  </si>
  <si>
    <t>rs7912454</t>
  </si>
  <si>
    <t>rs11013415</t>
  </si>
  <si>
    <t>CACNB2</t>
  </si>
  <si>
    <t>chr10:18586734</t>
  </si>
  <si>
    <t>rs11191021</t>
  </si>
  <si>
    <t>rs11190930</t>
  </si>
  <si>
    <t>chr10:103083977</t>
  </si>
  <si>
    <t>rs11199803</t>
  </si>
  <si>
    <t>chr10:122919078</t>
  </si>
  <si>
    <t>rs11199805</t>
  </si>
  <si>
    <t>chr10:122919205</t>
  </si>
  <si>
    <t>rs11199806</t>
  </si>
  <si>
    <t>chr10:122919308</t>
  </si>
  <si>
    <t>rs11199811</t>
  </si>
  <si>
    <t>chr10:122929072</t>
  </si>
  <si>
    <t>chr10:12307893</t>
  </si>
  <si>
    <t>rs11591787</t>
  </si>
  <si>
    <t>chr10:103086221</t>
  </si>
  <si>
    <t>rs1568079</t>
  </si>
  <si>
    <t>rs12242995</t>
  </si>
  <si>
    <t>chr10:125231795</t>
  </si>
  <si>
    <t>rs12247907</t>
  </si>
  <si>
    <t>chr10:65317044</t>
  </si>
  <si>
    <t>rs12253976</t>
  </si>
  <si>
    <t>chr10:3835731</t>
  </si>
  <si>
    <t>rs12355784</t>
  </si>
  <si>
    <t>chr10:65121564</t>
  </si>
  <si>
    <t>rs12768534</t>
  </si>
  <si>
    <t>chr10:65340896</t>
  </si>
  <si>
    <t>rs1277723</t>
  </si>
  <si>
    <t>chr10:18554622</t>
  </si>
  <si>
    <t>rs1295882</t>
  </si>
  <si>
    <t>chr10:18561133</t>
  </si>
  <si>
    <t>rs2495707</t>
  </si>
  <si>
    <t>rs1419178</t>
  </si>
  <si>
    <t>chr10:102444893</t>
  </si>
  <si>
    <t>chr10:125251750</t>
  </si>
  <si>
    <t>rs7090367</t>
  </si>
  <si>
    <t>rs1571422</t>
  </si>
  <si>
    <t>chr10:125250340</t>
  </si>
  <si>
    <t>rs17101518</t>
  </si>
  <si>
    <t>chr10:122914968</t>
  </si>
  <si>
    <t>rs17101534</t>
  </si>
  <si>
    <t>chr10:122918874</t>
  </si>
  <si>
    <t>rs17682871</t>
  </si>
  <si>
    <t>chr10:18587323</t>
  </si>
  <si>
    <t>rs1907273</t>
  </si>
  <si>
    <t>chr10:122925284</t>
  </si>
  <si>
    <t>rs1907274</t>
  </si>
  <si>
    <t>chr10:122925337</t>
  </si>
  <si>
    <t>chr10:64927822</t>
  </si>
  <si>
    <t>chr10:122898696</t>
  </si>
  <si>
    <t>rs2393966</t>
  </si>
  <si>
    <t>chr10:65134813</t>
  </si>
  <si>
    <t>rs2393969</t>
  </si>
  <si>
    <t>chr10:65140439</t>
  </si>
  <si>
    <t>rs2393977</t>
  </si>
  <si>
    <t>chr10:65247608</t>
  </si>
  <si>
    <t>rs2393986</t>
  </si>
  <si>
    <t>chr10:65320005</t>
  </si>
  <si>
    <t>rs2489219</t>
  </si>
  <si>
    <t>chr10:18552275</t>
  </si>
  <si>
    <t>rs2893919</t>
  </si>
  <si>
    <t>chr10:65134777</t>
  </si>
  <si>
    <t>rs3740331</t>
  </si>
  <si>
    <t>chr10:65192287</t>
  </si>
  <si>
    <t>rs3847326</t>
  </si>
  <si>
    <t>chr10:65331858</t>
  </si>
  <si>
    <t>rs3999089</t>
  </si>
  <si>
    <t>chr10:65203807</t>
  </si>
  <si>
    <t>chr10:102411942</t>
  </si>
  <si>
    <t>rs4147157</t>
  </si>
  <si>
    <t>chr10:104536359</t>
  </si>
  <si>
    <t>rs4379723</t>
  </si>
  <si>
    <t>chr10:64963448</t>
  </si>
  <si>
    <t>rs4454603</t>
  </si>
  <si>
    <t>chr10:65012749</t>
  </si>
  <si>
    <t>rs4486511</t>
  </si>
  <si>
    <t>chr10:65264265</t>
  </si>
  <si>
    <t>rs4746203</t>
  </si>
  <si>
    <t>chr10:65323996</t>
  </si>
  <si>
    <t>rs4747969</t>
  </si>
  <si>
    <t>chr10:12297229</t>
  </si>
  <si>
    <t>rs6479896</t>
  </si>
  <si>
    <t>chr10:65126831</t>
  </si>
  <si>
    <t>rs6479905</t>
  </si>
  <si>
    <t>chr10:65315230</t>
  </si>
  <si>
    <t>rs6585696</t>
  </si>
  <si>
    <t>chr10:122921562</t>
  </si>
  <si>
    <t>rs6585699</t>
  </si>
  <si>
    <t>chr10:122921659</t>
  </si>
  <si>
    <t>rs6585701</t>
  </si>
  <si>
    <t>chr10:122921790</t>
  </si>
  <si>
    <t>rs7073746</t>
  </si>
  <si>
    <t>NRBF2</t>
  </si>
  <si>
    <t>chr10:64904070</t>
  </si>
  <si>
    <t>rs7075724</t>
  </si>
  <si>
    <t>chr10:12282460</t>
  </si>
  <si>
    <t>rs7077256</t>
  </si>
  <si>
    <t>chr10:65336184</t>
  </si>
  <si>
    <t>rs7077280</t>
  </si>
  <si>
    <t>chr10:122925370</t>
  </si>
  <si>
    <t>rs7082470</t>
  </si>
  <si>
    <t>chr10:65277025</t>
  </si>
  <si>
    <t>rs7085018</t>
  </si>
  <si>
    <t>REEP3</t>
  </si>
  <si>
    <t>chr10:65286666</t>
  </si>
  <si>
    <t>rs7087591</t>
  </si>
  <si>
    <t>chr10:94473628</t>
  </si>
  <si>
    <t>chr10:125234491</t>
  </si>
  <si>
    <t>rs7092784</t>
  </si>
  <si>
    <t>chr10:65214748</t>
  </si>
  <si>
    <t>rs7100710</t>
  </si>
  <si>
    <t>chr10:12250860</t>
  </si>
  <si>
    <t>chr10:65162152</t>
  </si>
  <si>
    <t>chr10:65301724</t>
  </si>
  <si>
    <t>rs7902919</t>
  </si>
  <si>
    <t>chr10:122920101</t>
  </si>
  <si>
    <t>rs7903733</t>
  </si>
  <si>
    <t>chr10:122916721</t>
  </si>
  <si>
    <t>rs7904102</t>
  </si>
  <si>
    <t>chr10:122916890</t>
  </si>
  <si>
    <t>rs7906567</t>
  </si>
  <si>
    <t>chr10:122922457</t>
  </si>
  <si>
    <t>rs7909404</t>
  </si>
  <si>
    <t>BTRC</t>
  </si>
  <si>
    <t>chr10:103201262</t>
  </si>
  <si>
    <t>chr10:18584791</t>
  </si>
  <si>
    <t>rs7915779</t>
  </si>
  <si>
    <t>chr10:65244243</t>
  </si>
  <si>
    <t>rs7916049</t>
  </si>
  <si>
    <t>chr10:125252092</t>
  </si>
  <si>
    <t>rs7919685</t>
  </si>
  <si>
    <t>chr10:65315799</t>
  </si>
  <si>
    <t>rs7923544</t>
  </si>
  <si>
    <t>chr10:65182255</t>
  </si>
  <si>
    <t>rs7923609</t>
  </si>
  <si>
    <t>chr10:65133821</t>
  </si>
  <si>
    <t>chr10:94481916</t>
  </si>
  <si>
    <t>rs7923866</t>
  </si>
  <si>
    <t>chr10:94482075</t>
  </si>
  <si>
    <t>rs5215</t>
  </si>
  <si>
    <t>rs1002226</t>
  </si>
  <si>
    <t>chr11:17405616</t>
  </si>
  <si>
    <t>rs10899469</t>
  </si>
  <si>
    <t>rs1007837</t>
  </si>
  <si>
    <t>chr11:77941075</t>
  </si>
  <si>
    <t>rs10840099</t>
  </si>
  <si>
    <t>rs10128597</t>
  </si>
  <si>
    <t>TRIM66</t>
  </si>
  <si>
    <t>chr11:8694829</t>
  </si>
  <si>
    <t>rs1017907</t>
  </si>
  <si>
    <t>GAB2</t>
  </si>
  <si>
    <t>chr11:77959123</t>
  </si>
  <si>
    <t>rs1017908</t>
  </si>
  <si>
    <t>chr11:77948094</t>
  </si>
  <si>
    <t>chr11:77926768</t>
  </si>
  <si>
    <t>chr11:115044849</t>
  </si>
  <si>
    <t>rs10501426</t>
  </si>
  <si>
    <t>chr11:78057121</t>
  </si>
  <si>
    <t>rs1055248</t>
  </si>
  <si>
    <t>chr11:77925572</t>
  </si>
  <si>
    <t>rs1055250</t>
  </si>
  <si>
    <t>chr11:77925707</t>
  </si>
  <si>
    <t>rs10769936</t>
  </si>
  <si>
    <t>chr11:8654527</t>
  </si>
  <si>
    <t>rs10769938</t>
  </si>
  <si>
    <t>chr11:8671546</t>
  </si>
  <si>
    <t>rs10793295</t>
  </si>
  <si>
    <t>chr11:77996520</t>
  </si>
  <si>
    <t>rs10793300</t>
  </si>
  <si>
    <t>chr11:78019581</t>
  </si>
  <si>
    <t>rs10793302</t>
  </si>
  <si>
    <t>chr11:78040960</t>
  </si>
  <si>
    <t>rs10793304</t>
  </si>
  <si>
    <t>chr11:78064906</t>
  </si>
  <si>
    <t>rs10793308</t>
  </si>
  <si>
    <t>chr11:78086004</t>
  </si>
  <si>
    <t>rs10793310</t>
  </si>
  <si>
    <t>chr11:78099013</t>
  </si>
  <si>
    <t>rs10793311</t>
  </si>
  <si>
    <t>chr11:78104398</t>
  </si>
  <si>
    <t>rs10832778</t>
  </si>
  <si>
    <t>NCR3LG1</t>
  </si>
  <si>
    <t>chr11:17394072</t>
  </si>
  <si>
    <t>rs10840100</t>
  </si>
  <si>
    <t>chr11:8669436</t>
  </si>
  <si>
    <t>rs506338</t>
  </si>
  <si>
    <t>rs10897518</t>
  </si>
  <si>
    <t>SLC22A12</t>
  </si>
  <si>
    <t>chr11:64360704</t>
  </si>
  <si>
    <t>rs10899451</t>
  </si>
  <si>
    <t>chr11:77991221</t>
  </si>
  <si>
    <t>rs10899452</t>
  </si>
  <si>
    <t>chr11:77995142</t>
  </si>
  <si>
    <t>rs10899456</t>
  </si>
  <si>
    <t>chr11:78000154</t>
  </si>
  <si>
    <t>rs10899457</t>
  </si>
  <si>
    <t>chr11:78001162</t>
  </si>
  <si>
    <t>rs10899467</t>
  </si>
  <si>
    <t>chr11:78014056</t>
  </si>
  <si>
    <t>rs10899468</t>
  </si>
  <si>
    <t>chr11:78016649</t>
  </si>
  <si>
    <t>chr11:78018312</t>
  </si>
  <si>
    <t>rs10899470</t>
  </si>
  <si>
    <t>chr11:78020051</t>
  </si>
  <si>
    <t>rs10899475</t>
  </si>
  <si>
    <t>chr11:78051609</t>
  </si>
  <si>
    <t>rs10899476</t>
  </si>
  <si>
    <t>chr11:78051793</t>
  </si>
  <si>
    <t>rs10899477</t>
  </si>
  <si>
    <t>chr11:78052103</t>
  </si>
  <si>
    <t>rs10899479</t>
  </si>
  <si>
    <t>chr11:78052538</t>
  </si>
  <si>
    <t>rs10899481</t>
  </si>
  <si>
    <t>chr11:78058720</t>
  </si>
  <si>
    <t>rs10899483</t>
  </si>
  <si>
    <t>chr11:78061056</t>
  </si>
  <si>
    <t>rs10899485</t>
  </si>
  <si>
    <t>chr11:78072382</t>
  </si>
  <si>
    <t>rs10899486</t>
  </si>
  <si>
    <t>chr11:78072397</t>
  </si>
  <si>
    <t>rs10899487</t>
  </si>
  <si>
    <t>chr11:78085473</t>
  </si>
  <si>
    <t>rs10899488</t>
  </si>
  <si>
    <t>chr11:78088753</t>
  </si>
  <si>
    <t>rs10899489</t>
  </si>
  <si>
    <t>chr11:78095372</t>
  </si>
  <si>
    <t>rs10899490</t>
  </si>
  <si>
    <t>chr11:78105878</t>
  </si>
  <si>
    <t>rs10899492</t>
  </si>
  <si>
    <t>chr11:78109809</t>
  </si>
  <si>
    <t>rs10899496</t>
  </si>
  <si>
    <t>chr11:78123830</t>
  </si>
  <si>
    <t>rs10899497</t>
  </si>
  <si>
    <t>chr11:78124533</t>
  </si>
  <si>
    <t>rs10899499</t>
  </si>
  <si>
    <t>chr11:78124796</t>
  </si>
  <si>
    <t>rs10899500</t>
  </si>
  <si>
    <t>chr11:78125245</t>
  </si>
  <si>
    <t>rs11042023</t>
  </si>
  <si>
    <t>chr11:8662515</t>
  </si>
  <si>
    <t>rs11231825</t>
  </si>
  <si>
    <t>chr11:64360273</t>
  </si>
  <si>
    <t>rs11231845</t>
  </si>
  <si>
    <t>NRXN2</t>
  </si>
  <si>
    <t>chr11:64407418</t>
  </si>
  <si>
    <t>rs11237469</t>
  </si>
  <si>
    <t>chr11:78072874</t>
  </si>
  <si>
    <t>rs11237471</t>
  </si>
  <si>
    <t>chr11:78082603</t>
  </si>
  <si>
    <t>rs11237477</t>
  </si>
  <si>
    <t>chr11:78095068</t>
  </si>
  <si>
    <t>rs11601161</t>
  </si>
  <si>
    <t>chr11:78073279</t>
  </si>
  <si>
    <t>rs11602339</t>
  </si>
  <si>
    <t>chr11:47761470</t>
  </si>
  <si>
    <t>rs11602622</t>
  </si>
  <si>
    <t>chr11:78010829</t>
  </si>
  <si>
    <t>rs11603112</t>
  </si>
  <si>
    <t>chr11:78073490</t>
  </si>
  <si>
    <t>rs11607976</t>
  </si>
  <si>
    <t>rs11604051</t>
  </si>
  <si>
    <t>chr11:69275864</t>
  </si>
  <si>
    <t>rs11605729</t>
  </si>
  <si>
    <t>chr11:69277974</t>
  </si>
  <si>
    <t>rs11606370</t>
  </si>
  <si>
    <t>chr11:64378451</t>
  </si>
  <si>
    <t>rs11607801</t>
  </si>
  <si>
    <t>chr11:115077366</t>
  </si>
  <si>
    <t>chr11:69279110</t>
  </si>
  <si>
    <t>rs12277648</t>
  </si>
  <si>
    <t>chr11:78054335</t>
  </si>
  <si>
    <t>rs12575252</t>
  </si>
  <si>
    <t>chr11:8694072</t>
  </si>
  <si>
    <t>rs12803166</t>
  </si>
  <si>
    <t>chr11:8646236</t>
  </si>
  <si>
    <t>rs1318241</t>
  </si>
  <si>
    <t>chr11:77930791</t>
  </si>
  <si>
    <t>rs1385600</t>
  </si>
  <si>
    <t>chr11:77936165</t>
  </si>
  <si>
    <t>chr11:77936063</t>
  </si>
  <si>
    <t>rs1485483</t>
  </si>
  <si>
    <t>chr11:77930137</t>
  </si>
  <si>
    <t>rs1557765</t>
  </si>
  <si>
    <t>chr11:17403638</t>
  </si>
  <si>
    <t>rs1567890</t>
  </si>
  <si>
    <t>chr11:78101699</t>
  </si>
  <si>
    <t>chr11:8404500</t>
  </si>
  <si>
    <t>rs1893447</t>
  </si>
  <si>
    <t>chr11:77973181</t>
  </si>
  <si>
    <t>rs1893448</t>
  </si>
  <si>
    <t>chr11:77969179</t>
  </si>
  <si>
    <t>rs2051772</t>
  </si>
  <si>
    <t>chr11:17389849</t>
  </si>
  <si>
    <t>rs3026401</t>
  </si>
  <si>
    <t>rs2071754</t>
  </si>
  <si>
    <t>PAX6</t>
  </si>
  <si>
    <t>chr11:31812581</t>
  </si>
  <si>
    <t>rs2074314</t>
  </si>
  <si>
    <t>chr11:17411820</t>
  </si>
  <si>
    <t>chr11:77937799</t>
  </si>
  <si>
    <t>rs2256187</t>
  </si>
  <si>
    <t>chr11:77919767</t>
  </si>
  <si>
    <t>rs2256464</t>
  </si>
  <si>
    <t>chr11:77917304</t>
  </si>
  <si>
    <t>rs2277311</t>
  </si>
  <si>
    <t>chr11:64387931</t>
  </si>
  <si>
    <t>rs2292572</t>
  </si>
  <si>
    <t>chr11:78052863</t>
  </si>
  <si>
    <t>rs2292573</t>
  </si>
  <si>
    <t>chr11:78053138</t>
  </si>
  <si>
    <t>rs2316901</t>
  </si>
  <si>
    <t>chr11:8679015</t>
  </si>
  <si>
    <t>rs2360872</t>
  </si>
  <si>
    <t>chr11:64353404</t>
  </si>
  <si>
    <t>rs2373115</t>
  </si>
  <si>
    <t>chr11:78091149</t>
  </si>
  <si>
    <t>rs2450122</t>
  </si>
  <si>
    <t>chr11:77930344</t>
  </si>
  <si>
    <t>rs2450128</t>
  </si>
  <si>
    <t>chr11:77940074</t>
  </si>
  <si>
    <t>rs2450129</t>
  </si>
  <si>
    <t>chr11:77940384</t>
  </si>
  <si>
    <t>rs2450130</t>
  </si>
  <si>
    <t>chr11:77943456</t>
  </si>
  <si>
    <t>rs2450131</t>
  </si>
  <si>
    <t>chr11:77944567</t>
  </si>
  <si>
    <t>rs2450133</t>
  </si>
  <si>
    <t>chr11:77925758</t>
  </si>
  <si>
    <t>rs2450138</t>
  </si>
  <si>
    <t>chr11:77924869</t>
  </si>
  <si>
    <t>rs2450139</t>
  </si>
  <si>
    <t>chr11:77924543</t>
  </si>
  <si>
    <t>rs2450140</t>
  </si>
  <si>
    <t>chr11:77924387</t>
  </si>
  <si>
    <t>rs2510033</t>
  </si>
  <si>
    <t>chr11:77941770</t>
  </si>
  <si>
    <t>rs2510038</t>
  </si>
  <si>
    <t>chr11:77966033</t>
  </si>
  <si>
    <t>rs2510040</t>
  </si>
  <si>
    <t>chr11:77944547</t>
  </si>
  <si>
    <t>rs2510044</t>
  </si>
  <si>
    <t>chr11:77909013</t>
  </si>
  <si>
    <t>rs2510045</t>
  </si>
  <si>
    <t>chr11:77920562</t>
  </si>
  <si>
    <t>rs2510047</t>
  </si>
  <si>
    <t>chr11:77988667</t>
  </si>
  <si>
    <t>rs2510054</t>
  </si>
  <si>
    <t>chr11:77959658</t>
  </si>
  <si>
    <t>rs2511159</t>
  </si>
  <si>
    <t>chr11:77974192</t>
  </si>
  <si>
    <t>rs2511162</t>
  </si>
  <si>
    <t>chr11:77927100</t>
  </si>
  <si>
    <t>rs2511170</t>
  </si>
  <si>
    <t>chr11:77980581</t>
  </si>
  <si>
    <t>rs2511171</t>
  </si>
  <si>
    <t>chr11:77930934</t>
  </si>
  <si>
    <t>rs2511175</t>
  </si>
  <si>
    <t>chr11:77975080</t>
  </si>
  <si>
    <t>rs2511187</t>
  </si>
  <si>
    <t>chr11:77985848</t>
  </si>
  <si>
    <t>rs2512519</t>
  </si>
  <si>
    <t>chr11:77953014</t>
  </si>
  <si>
    <t>rs2512522</t>
  </si>
  <si>
    <t>chr11:77925854</t>
  </si>
  <si>
    <t>rs2512527</t>
  </si>
  <si>
    <t>chr11:77920862</t>
  </si>
  <si>
    <t>rs2512546</t>
  </si>
  <si>
    <t>chr11:77957275</t>
  </si>
  <si>
    <t>rs2512549</t>
  </si>
  <si>
    <t>chr11:77940162</t>
  </si>
  <si>
    <t>chr11:77943847</t>
  </si>
  <si>
    <t>rs2666559</t>
  </si>
  <si>
    <t>chr11:64439226</t>
  </si>
  <si>
    <t>rs2912</t>
  </si>
  <si>
    <t>chr11:77926291</t>
  </si>
  <si>
    <t>chr11:31807523</t>
  </si>
  <si>
    <t>rs3802858</t>
  </si>
  <si>
    <t>chr11:115078491</t>
  </si>
  <si>
    <t>rs3825018</t>
  </si>
  <si>
    <t>chr11:64358808</t>
  </si>
  <si>
    <t>rs4128206</t>
  </si>
  <si>
    <t>chr11:78015951</t>
  </si>
  <si>
    <t>rs4245459</t>
  </si>
  <si>
    <t>chr11:78065958</t>
  </si>
  <si>
    <t>rs4291677</t>
  </si>
  <si>
    <t>chr11:8680890</t>
  </si>
  <si>
    <t>rs4291702</t>
  </si>
  <si>
    <t>chr11:78001247</t>
  </si>
  <si>
    <t>rs4445669</t>
  </si>
  <si>
    <t>chr11:115045236</t>
  </si>
  <si>
    <t>rs4492844</t>
  </si>
  <si>
    <t>chr11:78026515</t>
  </si>
  <si>
    <t>rs475642</t>
  </si>
  <si>
    <t>chr11:64424690</t>
  </si>
  <si>
    <t>rs492175</t>
  </si>
  <si>
    <t>chr11:64433077</t>
  </si>
  <si>
    <t>rs4929923</t>
  </si>
  <si>
    <t>chr11:8639199</t>
  </si>
  <si>
    <t>rs4929927</t>
  </si>
  <si>
    <t>chr11:8658484</t>
  </si>
  <si>
    <t>rs4929947</t>
  </si>
  <si>
    <t>chr11:8639993</t>
  </si>
  <si>
    <t>rs4936321</t>
  </si>
  <si>
    <t>chr11:115041588</t>
  </si>
  <si>
    <t>rs4936322</t>
  </si>
  <si>
    <t>chr11:115061532</t>
  </si>
  <si>
    <t>rs4944195</t>
  </si>
  <si>
    <t>chr11:78003498</t>
  </si>
  <si>
    <t>rs4944196</t>
  </si>
  <si>
    <t>chr11:78008730</t>
  </si>
  <si>
    <t>rs4944198</t>
  </si>
  <si>
    <t>chr11:78032604</t>
  </si>
  <si>
    <t>rs4945261</t>
  </si>
  <si>
    <t>chr11:77990259</t>
  </si>
  <si>
    <t>rs4945265</t>
  </si>
  <si>
    <t>chr11:78027457</t>
  </si>
  <si>
    <t>rs4945270</t>
  </si>
  <si>
    <t>chr11:78068215</t>
  </si>
  <si>
    <t>rs495130</t>
  </si>
  <si>
    <t>chr11:64449306</t>
  </si>
  <si>
    <t>chr11:64464084</t>
  </si>
  <si>
    <t>rs505802</t>
  </si>
  <si>
    <t>chr11:64357071</t>
  </si>
  <si>
    <t>chr11:64440919</t>
  </si>
  <si>
    <t>chr11:17408629</t>
  </si>
  <si>
    <t>rs524023</t>
  </si>
  <si>
    <t>chr11:64358264</t>
  </si>
  <si>
    <t>rs526338</t>
  </si>
  <si>
    <t>chr11:64418899</t>
  </si>
  <si>
    <t>rs528211</t>
  </si>
  <si>
    <t>chr11:64351720</t>
  </si>
  <si>
    <t>rs538737</t>
  </si>
  <si>
    <t>chr11:64355771</t>
  </si>
  <si>
    <t>rs544838</t>
  </si>
  <si>
    <t>chr11:64429058</t>
  </si>
  <si>
    <t>rs555456</t>
  </si>
  <si>
    <t>chr11:64418258</t>
  </si>
  <si>
    <t>chr11:2857232</t>
  </si>
  <si>
    <t>rs6592772</t>
  </si>
  <si>
    <t>chr11:78015562</t>
  </si>
  <si>
    <t>rs6592775</t>
  </si>
  <si>
    <t>chr11:78117046</t>
  </si>
  <si>
    <t>rs7101429</t>
  </si>
  <si>
    <t>chr11:77992966</t>
  </si>
  <si>
    <t>rs7105665</t>
  </si>
  <si>
    <t>chr11:64396567</t>
  </si>
  <si>
    <t>rs7107174</t>
  </si>
  <si>
    <t>chr11:77997935</t>
  </si>
  <si>
    <t>rs7112234</t>
  </si>
  <si>
    <t>chr11:78102469</t>
  </si>
  <si>
    <t>rs7113042</t>
  </si>
  <si>
    <t>chr11:78035831</t>
  </si>
  <si>
    <t>rs7113874</t>
  </si>
  <si>
    <t>chr11:8688015</t>
  </si>
  <si>
    <t>rs7115850</t>
  </si>
  <si>
    <t>chr11:78045070</t>
  </si>
  <si>
    <t>rs7116611</t>
  </si>
  <si>
    <t>chr11:78030045</t>
  </si>
  <si>
    <t>rs7116698</t>
  </si>
  <si>
    <t>chr11:77995190</t>
  </si>
  <si>
    <t>rs7117238</t>
  </si>
  <si>
    <t>chr11:78040258</t>
  </si>
  <si>
    <t>rs7119933</t>
  </si>
  <si>
    <t>chr11:78049749</t>
  </si>
  <si>
    <t>rs7123876</t>
  </si>
  <si>
    <t>rs7122044</t>
  </si>
  <si>
    <t>ARAP1</t>
  </si>
  <si>
    <t>chr11:72462633</t>
  </si>
  <si>
    <t>chr11:72444582</t>
  </si>
  <si>
    <t>rs7124355</t>
  </si>
  <si>
    <t>chr11:17412959</t>
  </si>
  <si>
    <t>rs7125361</t>
  </si>
  <si>
    <t>chr11:115080041</t>
  </si>
  <si>
    <t>rs7127187</t>
  </si>
  <si>
    <t>chr11:77995187</t>
  </si>
  <si>
    <t>rs729354</t>
  </si>
  <si>
    <t>chr11:77962452</t>
  </si>
  <si>
    <t>rs731600</t>
  </si>
  <si>
    <t>chr11:77963132</t>
  </si>
  <si>
    <t>rs757110</t>
  </si>
  <si>
    <t>ABCC8</t>
  </si>
  <si>
    <t>chr11:17418476</t>
  </si>
  <si>
    <t>rs7928810</t>
  </si>
  <si>
    <t>chr11:17372442</t>
  </si>
  <si>
    <t>rs7932437</t>
  </si>
  <si>
    <t>chr11:64373503</t>
  </si>
  <si>
    <t>rs7939352</t>
  </si>
  <si>
    <t>chr11:78003150</t>
  </si>
  <si>
    <t>rs7939646</t>
  </si>
  <si>
    <t>chr11:78111612</t>
  </si>
  <si>
    <t>rs7941617</t>
  </si>
  <si>
    <t>chr11:78021145</t>
  </si>
  <si>
    <t>rs7941639</t>
  </si>
  <si>
    <t>chr11:78116958</t>
  </si>
  <si>
    <t>rs7942036</t>
  </si>
  <si>
    <t>chr11:115078355</t>
  </si>
  <si>
    <t>rs866901</t>
  </si>
  <si>
    <t>chr11:77926308</t>
  </si>
  <si>
    <t>rs885114</t>
  </si>
  <si>
    <t>chr11:8678755</t>
  </si>
  <si>
    <t>rs893006</t>
  </si>
  <si>
    <t>chr11:64365795</t>
  </si>
  <si>
    <t>rs948662</t>
  </si>
  <si>
    <t>chr11:77979828</t>
  </si>
  <si>
    <t>rs9651768</t>
  </si>
  <si>
    <t>chr11:77996019</t>
  </si>
  <si>
    <t>rs9651769</t>
  </si>
  <si>
    <t>chr11:77996165</t>
  </si>
  <si>
    <t>rs9734313</t>
  </si>
  <si>
    <t>chr11:64358310</t>
  </si>
  <si>
    <t>rs990706</t>
  </si>
  <si>
    <t>chr11:78135703</t>
  </si>
  <si>
    <t>rs4319547</t>
  </si>
  <si>
    <t>rs10734924</t>
  </si>
  <si>
    <t>KNTC1</t>
  </si>
  <si>
    <t>chr12:123018893</t>
  </si>
  <si>
    <t>rs10772983</t>
  </si>
  <si>
    <t>rs10744138</t>
  </si>
  <si>
    <t>chr12:17136982</t>
  </si>
  <si>
    <t>rs10744140</t>
  </si>
  <si>
    <t>chr12:17159273</t>
  </si>
  <si>
    <t>rs10744142</t>
  </si>
  <si>
    <t>chr12:17184995</t>
  </si>
  <si>
    <t>rs11105839</t>
  </si>
  <si>
    <t>rs10745532</t>
  </si>
  <si>
    <t>chr12:91252491</t>
  </si>
  <si>
    <t>chr12:17141581</t>
  </si>
  <si>
    <t>rs10772986</t>
  </si>
  <si>
    <t>chr12:17183174</t>
  </si>
  <si>
    <t>rs10773208</t>
  </si>
  <si>
    <t>ZCCHC8</t>
  </si>
  <si>
    <t>chr12:122970155</t>
  </si>
  <si>
    <t>rs10777258</t>
  </si>
  <si>
    <t>chr12:91242247</t>
  </si>
  <si>
    <t>rs10846457</t>
  </si>
  <si>
    <t>chr12:17162963</t>
  </si>
  <si>
    <t>rs10846978</t>
  </si>
  <si>
    <t>chr12:122964707</t>
  </si>
  <si>
    <t>rs10847179</t>
  </si>
  <si>
    <t>chr12:123040984</t>
  </si>
  <si>
    <t>rs10859057</t>
  </si>
  <si>
    <t>chr12:91223329</t>
  </si>
  <si>
    <t>chr12:91225940</t>
  </si>
  <si>
    <t>rs10859062</t>
  </si>
  <si>
    <t>chr12:91231356</t>
  </si>
  <si>
    <t>rs10998</t>
  </si>
  <si>
    <t>RSRC2</t>
  </si>
  <si>
    <t>chr12:122989411</t>
  </si>
  <si>
    <t>rs11105838</t>
  </si>
  <si>
    <t>chr12:91236096</t>
  </si>
  <si>
    <t>chr12:91237919</t>
  </si>
  <si>
    <t>rs11105842</t>
  </si>
  <si>
    <t>chr12:91243909</t>
  </si>
  <si>
    <t>rs11105846</t>
  </si>
  <si>
    <t>chr12:91257267</t>
  </si>
  <si>
    <t>rs1174522</t>
  </si>
  <si>
    <t>chr12:17133935</t>
  </si>
  <si>
    <t>rs1473553</t>
  </si>
  <si>
    <t>chr12:122985056</t>
  </si>
  <si>
    <t>rs1843328</t>
  </si>
  <si>
    <t>chr12:17111187</t>
  </si>
  <si>
    <t>rs1847453</t>
  </si>
  <si>
    <t>chr12:91227148</t>
  </si>
  <si>
    <t>rs2008034</t>
  </si>
  <si>
    <t>chr12:91230500</t>
  </si>
  <si>
    <t>rs2044049</t>
  </si>
  <si>
    <t>chr12:17184752</t>
  </si>
  <si>
    <t>rs2044050</t>
  </si>
  <si>
    <t>chr12:17186226</t>
  </si>
  <si>
    <t>rs77511173</t>
  </si>
  <si>
    <t>rs2171036</t>
  </si>
  <si>
    <t>PCBP2</t>
  </si>
  <si>
    <t>chr12:53869930</t>
  </si>
  <si>
    <t>rs2301712</t>
  </si>
  <si>
    <t>HECTD4</t>
  </si>
  <si>
    <t>chr12:112641376</t>
  </si>
  <si>
    <t>rs3803005</t>
  </si>
  <si>
    <t>chr12:123110653</t>
  </si>
  <si>
    <t>chr12:123079034</t>
  </si>
  <si>
    <t>rs6488861</t>
  </si>
  <si>
    <t>chr12:17187590</t>
  </si>
  <si>
    <t>rs6489156</t>
  </si>
  <si>
    <t>chr12:123100396</t>
  </si>
  <si>
    <t>chr12:123101672</t>
  </si>
  <si>
    <t>rs6489159</t>
  </si>
  <si>
    <t>chr12:123112805</t>
  </si>
  <si>
    <t>rs7295397</t>
  </si>
  <si>
    <t>chr12:123116208</t>
  </si>
  <si>
    <t>rs7305242</t>
  </si>
  <si>
    <t>chr12:112256761</t>
  </si>
  <si>
    <t>rs7305621</t>
  </si>
  <si>
    <t>chr12:91247946</t>
  </si>
  <si>
    <t>rs7307735</t>
  </si>
  <si>
    <t>chr12:123087441</t>
  </si>
  <si>
    <t>rs7309390</t>
  </si>
  <si>
    <t>chr12:123110421</t>
  </si>
  <si>
    <t>rs7314638</t>
  </si>
  <si>
    <t>chr12:122983459</t>
  </si>
  <si>
    <t>rs7397990</t>
  </si>
  <si>
    <t>chr12:123119471</t>
  </si>
  <si>
    <t>rs7955617</t>
  </si>
  <si>
    <t>chr12:17182119</t>
  </si>
  <si>
    <t>rs7966094</t>
  </si>
  <si>
    <t>chr12:123115770</t>
  </si>
  <si>
    <t>rs9988963</t>
  </si>
  <si>
    <t>chr12:122991477</t>
  </si>
  <si>
    <t>rs1006353</t>
  </si>
  <si>
    <t>chr13:28047268</t>
  </si>
  <si>
    <t>rs2321882</t>
  </si>
  <si>
    <t>rs12427548</t>
  </si>
  <si>
    <t>chr13:59435563</t>
  </si>
  <si>
    <t>rs12427552</t>
  </si>
  <si>
    <t>chr13:59435614</t>
  </si>
  <si>
    <t>rs1333425</t>
  </si>
  <si>
    <t>chr13:59447443</t>
  </si>
  <si>
    <t>rs1333426</t>
  </si>
  <si>
    <t>chr13:59447508</t>
  </si>
  <si>
    <t>rs1537449</t>
  </si>
  <si>
    <t>chr13:59429472</t>
  </si>
  <si>
    <t>rs1538854</t>
  </si>
  <si>
    <t>chr13:59448551</t>
  </si>
  <si>
    <t>rs1538855</t>
  </si>
  <si>
    <t>chr13:59448773</t>
  </si>
  <si>
    <t>rs1577026</t>
  </si>
  <si>
    <t>chr13:59445575</t>
  </si>
  <si>
    <t>rs1577029</t>
  </si>
  <si>
    <t>chr13:59445749</t>
  </si>
  <si>
    <t>rs17055584</t>
  </si>
  <si>
    <t>chr13:59449656</t>
  </si>
  <si>
    <t>rs17608913</t>
  </si>
  <si>
    <t>chr13:59453598</t>
  </si>
  <si>
    <t>rs1927790</t>
  </si>
  <si>
    <t>chr13:96922190</t>
  </si>
  <si>
    <t>chr13:96928766</t>
  </si>
  <si>
    <t>chr13:59451988</t>
  </si>
  <si>
    <t>rs2321884</t>
  </si>
  <si>
    <t>chr13:59451731</t>
  </si>
  <si>
    <t>rs2321885</t>
  </si>
  <si>
    <t>chr13:59451705</t>
  </si>
  <si>
    <t>rs4334175</t>
  </si>
  <si>
    <t>chr13:59405475</t>
  </si>
  <si>
    <t>chr13:96993755</t>
  </si>
  <si>
    <t>rs4773947</t>
  </si>
  <si>
    <t>chr13:96929824</t>
  </si>
  <si>
    <t>rs6561985</t>
  </si>
  <si>
    <t>chr13:59392772</t>
  </si>
  <si>
    <t>rs6561997</t>
  </si>
  <si>
    <t>chr13:59441996</t>
  </si>
  <si>
    <t>rs722122</t>
  </si>
  <si>
    <t>chr13:59399033</t>
  </si>
  <si>
    <t>rs7320184</t>
  </si>
  <si>
    <t>chr13:96976344</t>
  </si>
  <si>
    <t>chr13:96994867</t>
  </si>
  <si>
    <t>rs7329616</t>
  </si>
  <si>
    <t>chr13:59434492</t>
  </si>
  <si>
    <t>rs8000148</t>
  </si>
  <si>
    <t>chr13:96975567</t>
  </si>
  <si>
    <t>rs8000698</t>
  </si>
  <si>
    <t>chr13:59445925</t>
  </si>
  <si>
    <t>rs9317016</t>
  </si>
  <si>
    <t>chr13:59384069</t>
  </si>
  <si>
    <t>rs9538237</t>
  </si>
  <si>
    <t>chr13:59433955</t>
  </si>
  <si>
    <t>rs709400</t>
  </si>
  <si>
    <t>rs10134399</t>
  </si>
  <si>
    <t>chr14:104083456</t>
  </si>
  <si>
    <t>rs10135248</t>
  </si>
  <si>
    <t>KLC1</t>
  </si>
  <si>
    <t>chr14:104122309</t>
  </si>
  <si>
    <t>rs10135985</t>
  </si>
  <si>
    <t>UNC79</t>
  </si>
  <si>
    <t>chr14:94099541</t>
  </si>
  <si>
    <t>rs10148274</t>
  </si>
  <si>
    <t>chr14:94087774</t>
  </si>
  <si>
    <t>rs10149249</t>
  </si>
  <si>
    <t>APOPT1</t>
  </si>
  <si>
    <t>chr14:104047756</t>
  </si>
  <si>
    <t>rs3783890</t>
  </si>
  <si>
    <t>rs10484032</t>
  </si>
  <si>
    <t>chr14:93738662</t>
  </si>
  <si>
    <t>rs12895330</t>
  </si>
  <si>
    <t>rs1051695</t>
  </si>
  <si>
    <t>AKAP6</t>
  </si>
  <si>
    <t>chr14:33293121</t>
  </si>
  <si>
    <t>rs11160132</t>
  </si>
  <si>
    <t>chr14:94063948</t>
  </si>
  <si>
    <t>rs11160134</t>
  </si>
  <si>
    <t>chr14:94126514</t>
  </si>
  <si>
    <t>rs11160135</t>
  </si>
  <si>
    <t>chr14:94156171</t>
  </si>
  <si>
    <t>rs11621859</t>
  </si>
  <si>
    <t>chr14:93818906</t>
  </si>
  <si>
    <t>rs11623135</t>
  </si>
  <si>
    <t>chr14:33304271</t>
  </si>
  <si>
    <t>rs11626499</t>
  </si>
  <si>
    <t>chr14:93702631</t>
  </si>
  <si>
    <t>rs11628028</t>
  </si>
  <si>
    <t>chr14:93721151</t>
  </si>
  <si>
    <t>rs11628538</t>
  </si>
  <si>
    <t>chr14:93746561</t>
  </si>
  <si>
    <t>rs12586312</t>
  </si>
  <si>
    <t>chr14:93796410</t>
  </si>
  <si>
    <t>rs12587394</t>
  </si>
  <si>
    <t>chr14:93754436</t>
  </si>
  <si>
    <t>rs12881444</t>
  </si>
  <si>
    <t>chr14:93784301</t>
  </si>
  <si>
    <t>rs12894309</t>
  </si>
  <si>
    <t>chr14:93783066</t>
  </si>
  <si>
    <t>rs12894779</t>
  </si>
  <si>
    <t>chr14:33305019</t>
  </si>
  <si>
    <t>chr14:33305342</t>
  </si>
  <si>
    <t>rs12896446</t>
  </si>
  <si>
    <t>chr14:33305498</t>
  </si>
  <si>
    <t>rs1503960</t>
  </si>
  <si>
    <t>chr14:93778740</t>
  </si>
  <si>
    <t>rs17094891</t>
  </si>
  <si>
    <t>chr14:93737609</t>
  </si>
  <si>
    <t>rs17522122</t>
  </si>
  <si>
    <t>chr14:33302881</t>
  </si>
  <si>
    <t>rs1887193</t>
  </si>
  <si>
    <t>chr14:94092483</t>
  </si>
  <si>
    <t>rs1958106</t>
  </si>
  <si>
    <t>chr14:94132039</t>
  </si>
  <si>
    <t>chr14:94142356</t>
  </si>
  <si>
    <t>rs2143975</t>
  </si>
  <si>
    <t>chr14:33297397</t>
  </si>
  <si>
    <t>rs2148563</t>
  </si>
  <si>
    <t>chr14:94097286</t>
  </si>
  <si>
    <t>rs2148564</t>
  </si>
  <si>
    <t>chr14:94073092</t>
  </si>
  <si>
    <t>rs2239647</t>
  </si>
  <si>
    <t>chr14:33292742</t>
  </si>
  <si>
    <t>rs2295704</t>
  </si>
  <si>
    <t>chr14:93814211</t>
  </si>
  <si>
    <t>rs2300861</t>
  </si>
  <si>
    <t>chr14:33294780</t>
  </si>
  <si>
    <t>rs2402317</t>
  </si>
  <si>
    <t>chr14:94077335</t>
  </si>
  <si>
    <t>rs2403205</t>
  </si>
  <si>
    <t>chr14:104143384</t>
  </si>
  <si>
    <t>rs3783404</t>
  </si>
  <si>
    <t>chr14:104118497</t>
  </si>
  <si>
    <t>chr14:93790275</t>
  </si>
  <si>
    <t>rs4900189</t>
  </si>
  <si>
    <t>chr14:94054706</t>
  </si>
  <si>
    <t>rs4905082</t>
  </si>
  <si>
    <t>chr14:94103601</t>
  </si>
  <si>
    <t>rs6575347</t>
  </si>
  <si>
    <t>chr14:94165304</t>
  </si>
  <si>
    <t>chr14:104149474</t>
  </si>
  <si>
    <t>rs7141420</t>
  </si>
  <si>
    <t>chr14:79899453</t>
  </si>
  <si>
    <t>rs7146265</t>
  </si>
  <si>
    <t>chr14:33303273</t>
  </si>
  <si>
    <t>rs7150141</t>
  </si>
  <si>
    <t>chr14:104129351</t>
  </si>
  <si>
    <t>rs7154252</t>
  </si>
  <si>
    <t>chr14:94095959</t>
  </si>
  <si>
    <t>rs7154324</t>
  </si>
  <si>
    <t>chr14:94096174</t>
  </si>
  <si>
    <t>chr14:104022943</t>
  </si>
  <si>
    <t>rs7156389</t>
  </si>
  <si>
    <t>chr14:33308917</t>
  </si>
  <si>
    <t>rs7157696</t>
  </si>
  <si>
    <t>chr14:94070808</t>
  </si>
  <si>
    <t>rs729050</t>
  </si>
  <si>
    <t>chr14:94109501</t>
  </si>
  <si>
    <t>rs746972</t>
  </si>
  <si>
    <t>chr14:94171723</t>
  </si>
  <si>
    <t>rs7693</t>
  </si>
  <si>
    <t>chr14:104023703</t>
  </si>
  <si>
    <t>rs8010047</t>
  </si>
  <si>
    <t>chr14:94091628</t>
  </si>
  <si>
    <t>rs861531</t>
  </si>
  <si>
    <t>chr14:104172806</t>
  </si>
  <si>
    <t>chr14:104168700</t>
  </si>
  <si>
    <t>rs861536</t>
  </si>
  <si>
    <t>chr14:104167563</t>
  </si>
  <si>
    <t>rs861539</t>
  </si>
  <si>
    <t>chr14:104165752</t>
  </si>
  <si>
    <t>rs942863</t>
  </si>
  <si>
    <t>chr14:104021267</t>
  </si>
  <si>
    <t>rs943318</t>
  </si>
  <si>
    <t>chr14:94109828</t>
  </si>
  <si>
    <t>rs943323</t>
  </si>
  <si>
    <t>chr14:94160520</t>
  </si>
  <si>
    <t>rs1037958</t>
  </si>
  <si>
    <t>TCF12</t>
  </si>
  <si>
    <t>chr15:57523541</t>
  </si>
  <si>
    <t>rs10518899</t>
  </si>
  <si>
    <t>chr15:57491181</t>
  </si>
  <si>
    <t>rs12440086</t>
  </si>
  <si>
    <t>rs11161341</t>
  </si>
  <si>
    <t>chr15:27035146</t>
  </si>
  <si>
    <t>rs11629509</t>
  </si>
  <si>
    <t>chr15:27035867</t>
  </si>
  <si>
    <t>rs11630195</t>
  </si>
  <si>
    <t>chr15:57294084</t>
  </si>
  <si>
    <t>rs11631541</t>
  </si>
  <si>
    <t>chr15:57361675</t>
  </si>
  <si>
    <t>rs11853331</t>
  </si>
  <si>
    <t>chr15:57431470</t>
  </si>
  <si>
    <t>rs11858471</t>
  </si>
  <si>
    <t>chr15:57262768</t>
  </si>
  <si>
    <t>rs12050751</t>
  </si>
  <si>
    <t>chr15:57495059</t>
  </si>
  <si>
    <t>rs17303831</t>
  </si>
  <si>
    <t>VPS13C</t>
  </si>
  <si>
    <t>chr15:62175133</t>
  </si>
  <si>
    <t>chr15:57476451</t>
  </si>
  <si>
    <t>rs12900986</t>
  </si>
  <si>
    <t>chr15:57258735</t>
  </si>
  <si>
    <t>rs12904602</t>
  </si>
  <si>
    <t>chr15:57491817</t>
  </si>
  <si>
    <t>rs12906873</t>
  </si>
  <si>
    <t>chr15:57295309</t>
  </si>
  <si>
    <t>rs12912210</t>
  </si>
  <si>
    <t>chr15:57471822</t>
  </si>
  <si>
    <t>rs1559677</t>
  </si>
  <si>
    <t>rs13313462</t>
  </si>
  <si>
    <t>SEMA6D</t>
  </si>
  <si>
    <t>chr15:47746773</t>
  </si>
  <si>
    <t>rs1353580</t>
  </si>
  <si>
    <t>chr15:47738731</t>
  </si>
  <si>
    <t>rs1390869</t>
  </si>
  <si>
    <t>chr15:47743733</t>
  </si>
  <si>
    <t>rs1545728</t>
  </si>
  <si>
    <t>chr15:57551911</t>
  </si>
  <si>
    <t>chr15:47738062</t>
  </si>
  <si>
    <t>rs1628067</t>
  </si>
  <si>
    <t>chr15:57258865</t>
  </si>
  <si>
    <t>chr15:57299118</t>
  </si>
  <si>
    <t>chr15:62134331</t>
  </si>
  <si>
    <t>rs17819700</t>
  </si>
  <si>
    <t>chr15:57279184</t>
  </si>
  <si>
    <t>rs1814585</t>
  </si>
  <si>
    <t>chr15:57509057</t>
  </si>
  <si>
    <t>rs1867641</t>
  </si>
  <si>
    <t>chr15:57527721</t>
  </si>
  <si>
    <t>rs1948572</t>
  </si>
  <si>
    <t>chr15:47739146</t>
  </si>
  <si>
    <t>rs2173093</t>
  </si>
  <si>
    <t>chr15:47751713</t>
  </si>
  <si>
    <t>rs2290938</t>
  </si>
  <si>
    <t>chr15:57524856</t>
  </si>
  <si>
    <t>rs2414491</t>
  </si>
  <si>
    <t>chr15:57465774</t>
  </si>
  <si>
    <t>rs2585082</t>
  </si>
  <si>
    <t>chr15:57257957</t>
  </si>
  <si>
    <t>rs3095821</t>
  </si>
  <si>
    <t>chr15:57575915</t>
  </si>
  <si>
    <t>rs34262415</t>
  </si>
  <si>
    <t>chr15:57253828</t>
  </si>
  <si>
    <t>rs3784635</t>
  </si>
  <si>
    <t>chr15:62254988</t>
  </si>
  <si>
    <t>rs3794613</t>
  </si>
  <si>
    <t>chr15:57539637</t>
  </si>
  <si>
    <t>rs3803455</t>
  </si>
  <si>
    <t>chr15:57210296</t>
  </si>
  <si>
    <t>rs4774902</t>
  </si>
  <si>
    <t>chr15:57240759</t>
  </si>
  <si>
    <t>rs4774913</t>
  </si>
  <si>
    <t>chr15:57487769</t>
  </si>
  <si>
    <t>rs4906908</t>
  </si>
  <si>
    <t>chr15:27040081</t>
  </si>
  <si>
    <t>rs745652</t>
  </si>
  <si>
    <t>chr15:57470297</t>
  </si>
  <si>
    <t>rs7496293</t>
  </si>
  <si>
    <t>chr15:57300951</t>
  </si>
  <si>
    <t>rs935326</t>
  </si>
  <si>
    <t>chr15:57567243</t>
  </si>
  <si>
    <t>rs978274</t>
  </si>
  <si>
    <t>chr15:57528499</t>
  </si>
  <si>
    <t>rs1011939</t>
  </si>
  <si>
    <t>chr16:19992995</t>
  </si>
  <si>
    <t>rs9302817</t>
  </si>
  <si>
    <t>rs10163244</t>
  </si>
  <si>
    <t>RBFOX1</t>
  </si>
  <si>
    <t>chr16:6164251</t>
  </si>
  <si>
    <t>rs62034325</t>
  </si>
  <si>
    <t>rs1042157</t>
  </si>
  <si>
    <t>SULT1A1</t>
  </si>
  <si>
    <t>chr16:28617056</t>
  </si>
  <si>
    <t>rs1074631</t>
  </si>
  <si>
    <t>chr16:28554107</t>
  </si>
  <si>
    <t>rs10852610</t>
  </si>
  <si>
    <t>chr16:51007043</t>
  </si>
  <si>
    <t>rs2307022</t>
  </si>
  <si>
    <t>rs1111571</t>
  </si>
  <si>
    <t>PRMT7</t>
  </si>
  <si>
    <t>chr16:68363180</t>
  </si>
  <si>
    <t>rs7200543</t>
  </si>
  <si>
    <t>rs1121</t>
  </si>
  <si>
    <t>PDXDC1</t>
  </si>
  <si>
    <t>chr16:15131075</t>
  </si>
  <si>
    <t>rs1135999</t>
  </si>
  <si>
    <t>chr16:15131961</t>
  </si>
  <si>
    <t>rs1136001</t>
  </si>
  <si>
    <t>chr16:15131973</t>
  </si>
  <si>
    <t>rs12446550</t>
  </si>
  <si>
    <t>chr16:28543380</t>
  </si>
  <si>
    <t>rs13332701</t>
  </si>
  <si>
    <t>chr16:6164744</t>
  </si>
  <si>
    <t>rs149299</t>
  </si>
  <si>
    <t>CLN3</t>
  </si>
  <si>
    <t>chr16:28485140</t>
  </si>
  <si>
    <t>rs151181</t>
  </si>
  <si>
    <t>chr16:28490516</t>
  </si>
  <si>
    <t>rs1564981</t>
  </si>
  <si>
    <t>chr16:50986307</t>
  </si>
  <si>
    <t>rs16966952</t>
  </si>
  <si>
    <t>chr16:15135942</t>
  </si>
  <si>
    <t>rs1741</t>
  </si>
  <si>
    <t>chr16:15130350</t>
  </si>
  <si>
    <t>rs17640009</t>
  </si>
  <si>
    <t>chr16:28595699</t>
  </si>
  <si>
    <t>rs17707300</t>
  </si>
  <si>
    <t>chr16:28593346</t>
  </si>
  <si>
    <t>rs7195386</t>
  </si>
  <si>
    <t>rs17767765</t>
  </si>
  <si>
    <t>chr16:24539792</t>
  </si>
  <si>
    <t>rs17795934</t>
  </si>
  <si>
    <t>chr16:51926508</t>
  </si>
  <si>
    <t>rs180743</t>
  </si>
  <si>
    <t>APOBR</t>
  </si>
  <si>
    <t>chr16:28507643</t>
  </si>
  <si>
    <t>rs1872678</t>
  </si>
  <si>
    <t>chr16:50993763</t>
  </si>
  <si>
    <t>rs1876366</t>
  </si>
  <si>
    <t>chr16:50978589</t>
  </si>
  <si>
    <t>rs1948547</t>
  </si>
  <si>
    <t>chr16:51005356</t>
  </si>
  <si>
    <t>rs1968752</t>
  </si>
  <si>
    <t>chr16:28631584</t>
  </si>
  <si>
    <t>chr16:68381977</t>
  </si>
  <si>
    <t>rs2411453</t>
  </si>
  <si>
    <t>chr16:28632020</t>
  </si>
  <si>
    <t>rs2740</t>
  </si>
  <si>
    <t>chr16:15132107</t>
  </si>
  <si>
    <t>rs27741</t>
  </si>
  <si>
    <t>chr16:28504180</t>
  </si>
  <si>
    <t>rs3785114</t>
  </si>
  <si>
    <t>chr16:68372322</t>
  </si>
  <si>
    <t>rs3785354</t>
  </si>
  <si>
    <t>chr16:28550666</t>
  </si>
  <si>
    <t>rs3803573</t>
  </si>
  <si>
    <t>chr16:15138412</t>
  </si>
  <si>
    <t>rs3961282</t>
  </si>
  <si>
    <t>chr16:68365156</t>
  </si>
  <si>
    <t>rs4500751</t>
  </si>
  <si>
    <t>chr16:15140210</t>
  </si>
  <si>
    <t>rs4783553</t>
  </si>
  <si>
    <t>chr16:68365954</t>
  </si>
  <si>
    <t>rs4784818</t>
  </si>
  <si>
    <t>chr16:51913846</t>
  </si>
  <si>
    <t>rs4787456</t>
  </si>
  <si>
    <t>chr16:28559572</t>
  </si>
  <si>
    <t>rs4787457</t>
  </si>
  <si>
    <t>chr16:28555399</t>
  </si>
  <si>
    <t>rs4788069</t>
  </si>
  <si>
    <t>chr16:28616664</t>
  </si>
  <si>
    <t>rs4788073</t>
  </si>
  <si>
    <t>chr16:28594548</t>
  </si>
  <si>
    <t>rs4788074</t>
  </si>
  <si>
    <t>chr16:28593596</t>
  </si>
  <si>
    <t>rs4788076</t>
  </si>
  <si>
    <t>chr16:28570004</t>
  </si>
  <si>
    <t>rs4788078</t>
  </si>
  <si>
    <t>chr16:28559980</t>
  </si>
  <si>
    <t>rs4788079</t>
  </si>
  <si>
    <t>chr16:28559362</t>
  </si>
  <si>
    <t>rs4985124</t>
  </si>
  <si>
    <t>chr16:15125440</t>
  </si>
  <si>
    <t>rs4985148</t>
  </si>
  <si>
    <t>chr16:15147787</t>
  </si>
  <si>
    <t>rs4985155</t>
  </si>
  <si>
    <t>chr16:15129458</t>
  </si>
  <si>
    <t>rs6498540</t>
  </si>
  <si>
    <t>chr16:15130593</t>
  </si>
  <si>
    <t>rs6499172</t>
  </si>
  <si>
    <t>chr16:68376569</t>
  </si>
  <si>
    <t>rs7186573</t>
  </si>
  <si>
    <t>chr16:28587388</t>
  </si>
  <si>
    <t>rs7193402</t>
  </si>
  <si>
    <t>chr16:28586126</t>
  </si>
  <si>
    <t>RBBP6</t>
  </si>
  <si>
    <t>chr16:24578457</t>
  </si>
  <si>
    <t>SLX4</t>
  </si>
  <si>
    <t>chr16:3637428</t>
  </si>
  <si>
    <t>chr16:15129969</t>
  </si>
  <si>
    <t>rs756717</t>
  </si>
  <si>
    <t>ZFHX3</t>
  </si>
  <si>
    <t>chr16:72996161</t>
  </si>
  <si>
    <t>rs762634</t>
  </si>
  <si>
    <t>SULT1A2</t>
  </si>
  <si>
    <t>chr16:28603334</t>
  </si>
  <si>
    <t>rs8057053</t>
  </si>
  <si>
    <t>chr16:15054864</t>
  </si>
  <si>
    <t>rs8059348</t>
  </si>
  <si>
    <t>chr16:51000976</t>
  </si>
  <si>
    <t>chr16:6163935</t>
  </si>
  <si>
    <t>rs9921786</t>
  </si>
  <si>
    <t>chr16:6163123</t>
  </si>
  <si>
    <t>rs9927421</t>
  </si>
  <si>
    <t>chr16:6165125</t>
  </si>
  <si>
    <t>rs12150665</t>
  </si>
  <si>
    <t>rs1005551</t>
  </si>
  <si>
    <t>DHRS11</t>
  </si>
  <si>
    <t>chr17:34949360</t>
  </si>
  <si>
    <t>rs1005552</t>
  </si>
  <si>
    <t>chr17:34949597</t>
  </si>
  <si>
    <t>rs12602912</t>
  </si>
  <si>
    <t>rs10445361</t>
  </si>
  <si>
    <t>chr17:65962237</t>
  </si>
  <si>
    <t>rs4925114</t>
  </si>
  <si>
    <t>rs1052299</t>
  </si>
  <si>
    <t>TOM1L2</t>
  </si>
  <si>
    <t>chr17:17750418</t>
  </si>
  <si>
    <t>rs17826219</t>
  </si>
  <si>
    <t>rs1061342</t>
  </si>
  <si>
    <t>chr17:29114462</t>
  </si>
  <si>
    <t>rs1061346</t>
  </si>
  <si>
    <t>chr17:29114228</t>
  </si>
  <si>
    <t>rs10852932</t>
  </si>
  <si>
    <t>chr17:2143459</t>
  </si>
  <si>
    <t>rs1106907</t>
  </si>
  <si>
    <t>GGNBP2</t>
  </si>
  <si>
    <t>chr17:34942869</t>
  </si>
  <si>
    <t>rs1106908</t>
  </si>
  <si>
    <t>chr17:34942594</t>
  </si>
  <si>
    <t>rs11078398</t>
  </si>
  <si>
    <t>RAI1</t>
  </si>
  <si>
    <t>chr17:17697098</t>
  </si>
  <si>
    <t>rs11078883</t>
  </si>
  <si>
    <t>chr17:2138827</t>
  </si>
  <si>
    <t>rs11079706</t>
  </si>
  <si>
    <t>BPTF</t>
  </si>
  <si>
    <t>chr17:65835469</t>
  </si>
  <si>
    <t>rs11079707</t>
  </si>
  <si>
    <t>chr17:65835616</t>
  </si>
  <si>
    <t>rs11080138</t>
  </si>
  <si>
    <t>chr17:29224541</t>
  </si>
  <si>
    <t>rs1108648</t>
  </si>
  <si>
    <t>chr17:17750557</t>
  </si>
  <si>
    <t>rs11649804</t>
  </si>
  <si>
    <t>chr17:17696754</t>
  </si>
  <si>
    <t>rs11650271</t>
  </si>
  <si>
    <t>chr17:29213942</t>
  </si>
  <si>
    <t>rs11650305</t>
  </si>
  <si>
    <t>TEFM</t>
  </si>
  <si>
    <t>chr17:29229360</t>
  </si>
  <si>
    <t>rs11651451</t>
  </si>
  <si>
    <t>chr17:2098416</t>
  </si>
  <si>
    <t>rs11651802</t>
  </si>
  <si>
    <t>chr17:29159659</t>
  </si>
  <si>
    <t>chr17:29170717</t>
  </si>
  <si>
    <t>rs11652631</t>
  </si>
  <si>
    <t>chr17:29060765</t>
  </si>
  <si>
    <t>rs11652881</t>
  </si>
  <si>
    <t>chr17:17709135</t>
  </si>
  <si>
    <t>rs11654035</t>
  </si>
  <si>
    <t>chr17:29136425</t>
  </si>
  <si>
    <t>rs11654081</t>
  </si>
  <si>
    <t>chr17:17708128</t>
  </si>
  <si>
    <t>rs11654914</t>
  </si>
  <si>
    <t>chr17:29229423</t>
  </si>
  <si>
    <t>rs11655623</t>
  </si>
  <si>
    <t>chr17:29162172</t>
  </si>
  <si>
    <t>rs11655813</t>
  </si>
  <si>
    <t>chr17:2119100</t>
  </si>
  <si>
    <t>rs11656278</t>
  </si>
  <si>
    <t>chr17:29075187</t>
  </si>
  <si>
    <t>rs11656462</t>
  </si>
  <si>
    <t>chr17:29160699</t>
  </si>
  <si>
    <t>rs11656665</t>
  </si>
  <si>
    <t>SREBF1 </t>
  </si>
  <si>
    <t>chr17:17724788</t>
  </si>
  <si>
    <t>rs11657270</t>
  </si>
  <si>
    <t>chr17:29214386</t>
  </si>
  <si>
    <t>rs11657423</t>
  </si>
  <si>
    <t>chr17:17728573</t>
  </si>
  <si>
    <t>rs11657644</t>
  </si>
  <si>
    <t>chr17:2175209</t>
  </si>
  <si>
    <t>rs11657662</t>
  </si>
  <si>
    <t>chr17:29076346</t>
  </si>
  <si>
    <t>rs11658063</t>
  </si>
  <si>
    <t>chr17:36103871</t>
  </si>
  <si>
    <t>rs11658344</t>
  </si>
  <si>
    <t>chr17:29207744</t>
  </si>
  <si>
    <t>rs11658435</t>
  </si>
  <si>
    <t>chr17:29228560</t>
  </si>
  <si>
    <t>rs11868035</t>
  </si>
  <si>
    <t>chr17:17715100</t>
  </si>
  <si>
    <t>rs11870068</t>
  </si>
  <si>
    <t>chr17:65944514</t>
  </si>
  <si>
    <t>rs12103440</t>
  </si>
  <si>
    <t>chr17:29086656</t>
  </si>
  <si>
    <t>rs12103588</t>
  </si>
  <si>
    <t>chr17:29197459</t>
  </si>
  <si>
    <t>chr17:34914786</t>
  </si>
  <si>
    <t>rs122898</t>
  </si>
  <si>
    <t>chr17:28905253</t>
  </si>
  <si>
    <t>rs1231206</t>
  </si>
  <si>
    <t>chr17:2125604</t>
  </si>
  <si>
    <t>rs1231209</t>
  </si>
  <si>
    <t>chr17:2124971</t>
  </si>
  <si>
    <t>rs12449442</t>
  </si>
  <si>
    <t>chr17:65947639</t>
  </si>
  <si>
    <t>rs12451707</t>
  </si>
  <si>
    <t>chr17:65871597</t>
  </si>
  <si>
    <t>rs12452511</t>
  </si>
  <si>
    <t>chr17:65832575</t>
  </si>
  <si>
    <t>rs12601380</t>
  </si>
  <si>
    <t>chr17:34904984</t>
  </si>
  <si>
    <t>rs12602655</t>
  </si>
  <si>
    <t>chr17:65909441</t>
  </si>
  <si>
    <t>chr17:65870072</t>
  </si>
  <si>
    <t>rs12603276</t>
  </si>
  <si>
    <t>chr17:34946546</t>
  </si>
  <si>
    <t>rs12603592</t>
  </si>
  <si>
    <t>chr17:2119817</t>
  </si>
  <si>
    <t>rs12936319</t>
  </si>
  <si>
    <t>MRM1</t>
  </si>
  <si>
    <t>chr17:34959458</t>
  </si>
  <si>
    <t>rs12937411</t>
  </si>
  <si>
    <t>chr17:34950238</t>
  </si>
  <si>
    <t>RPTOR </t>
  </si>
  <si>
    <t>rs12941866</t>
  </si>
  <si>
    <t>chr17:34900119</t>
  </si>
  <si>
    <t>rs4986044</t>
  </si>
  <si>
    <t>rs1320251</t>
  </si>
  <si>
    <t>chr17:21264395</t>
  </si>
  <si>
    <t>rs1320252</t>
  </si>
  <si>
    <t>chr17:21264450</t>
  </si>
  <si>
    <t>rs143499</t>
  </si>
  <si>
    <t>chr17:2132323</t>
  </si>
  <si>
    <t>rs1532292</t>
  </si>
  <si>
    <t>chr17:2097482</t>
  </si>
  <si>
    <t>rs1563966</t>
  </si>
  <si>
    <t>chr17:2095953</t>
  </si>
  <si>
    <t>rs16960744</t>
  </si>
  <si>
    <t>chr17:17755258</t>
  </si>
  <si>
    <t>rs170044</t>
  </si>
  <si>
    <t>chr17:2197501</t>
  </si>
  <si>
    <t>rs17560870</t>
  </si>
  <si>
    <t>chr17:34865130</t>
  </si>
  <si>
    <t>rs17619821</t>
  </si>
  <si>
    <t>chr17:34944592</t>
  </si>
  <si>
    <t>rs177567</t>
  </si>
  <si>
    <t>chr17:2197636</t>
  </si>
  <si>
    <t>chr17:29161844</t>
  </si>
  <si>
    <t>rs1889018</t>
  </si>
  <si>
    <t>chr17:17734739</t>
  </si>
  <si>
    <t>rs1914889</t>
  </si>
  <si>
    <t>chr17:21267589</t>
  </si>
  <si>
    <t>rs1976053</t>
  </si>
  <si>
    <t>chr17:65833001</t>
  </si>
  <si>
    <t>rs2046323</t>
  </si>
  <si>
    <t>chr17:65849926</t>
  </si>
  <si>
    <t>rs2074103</t>
  </si>
  <si>
    <t>chr17:34935877</t>
  </si>
  <si>
    <t>rs2128792</t>
  </si>
  <si>
    <t>chr17:65857176</t>
  </si>
  <si>
    <t>rs216172</t>
  </si>
  <si>
    <t>chr17:2126503</t>
  </si>
  <si>
    <t>rs216189</t>
  </si>
  <si>
    <t>chr17:2187400</t>
  </si>
  <si>
    <t>rs216191</t>
  </si>
  <si>
    <t>chr17:2188638</t>
  </si>
  <si>
    <t>rs216193</t>
  </si>
  <si>
    <t>chr17:2203452</t>
  </si>
  <si>
    <t>rs216200</t>
  </si>
  <si>
    <t>chr17:2199845</t>
  </si>
  <si>
    <t>rs216201</t>
  </si>
  <si>
    <t>chr17:2198799</t>
  </si>
  <si>
    <t>rs216202</t>
  </si>
  <si>
    <t>chr17:2197386</t>
  </si>
  <si>
    <t>rs216206</t>
  </si>
  <si>
    <t>chr17:2196087</t>
  </si>
  <si>
    <t>rs216219</t>
  </si>
  <si>
    <t>chr17:2147290</t>
  </si>
  <si>
    <t>rs216223</t>
  </si>
  <si>
    <t>chr17:2155947</t>
  </si>
  <si>
    <t>rs216411</t>
  </si>
  <si>
    <t>chr17:28903492</t>
  </si>
  <si>
    <t>rs216442</t>
  </si>
  <si>
    <t>chr17:28931196</t>
  </si>
  <si>
    <t>rs216443</t>
  </si>
  <si>
    <t>chr17:28931870</t>
  </si>
  <si>
    <t>rs216445</t>
  </si>
  <si>
    <t>chr17:28933575</t>
  </si>
  <si>
    <t>rs2224770</t>
  </si>
  <si>
    <t>chr17:2205922</t>
  </si>
  <si>
    <t>rs2236513</t>
  </si>
  <si>
    <t>chr17:17747365</t>
  </si>
  <si>
    <t>rs2269916</t>
  </si>
  <si>
    <t>chr17:29233762</t>
  </si>
  <si>
    <t>rs2281727</t>
  </si>
  <si>
    <t>chr17:2117944</t>
  </si>
  <si>
    <t>rs2285639</t>
  </si>
  <si>
    <t>chr17:34951326</t>
  </si>
  <si>
    <t>rs2291285</t>
  </si>
  <si>
    <t>chr17:34890361</t>
  </si>
  <si>
    <t>rs2297508</t>
  </si>
  <si>
    <t>chr17:17715316</t>
  </si>
  <si>
    <t>rs2306590</t>
  </si>
  <si>
    <t>chr17:34854279</t>
  </si>
  <si>
    <t>rs2350976</t>
  </si>
  <si>
    <t>chr17:17708528</t>
  </si>
  <si>
    <t>rs2365468</t>
  </si>
  <si>
    <t>chr17:65841317</t>
  </si>
  <si>
    <t>rs2433</t>
  </si>
  <si>
    <t>chr17:29226227</t>
  </si>
  <si>
    <t>rs3183702</t>
  </si>
  <si>
    <t>chr17:17747288</t>
  </si>
  <si>
    <t>rs35230968</t>
  </si>
  <si>
    <t>chr17:34950836</t>
  </si>
  <si>
    <t>rs35712149</t>
  </si>
  <si>
    <t>chr17:34960335</t>
  </si>
  <si>
    <t>rs35751000</t>
  </si>
  <si>
    <t>chr17:34913527</t>
  </si>
  <si>
    <t>rs36056619</t>
  </si>
  <si>
    <t>chr17:29172283</t>
  </si>
  <si>
    <t>rs3744115</t>
  </si>
  <si>
    <t>chr17:17749821</t>
  </si>
  <si>
    <t>rs3744593</t>
  </si>
  <si>
    <t>chr17:34943718</t>
  </si>
  <si>
    <t>rs3752021</t>
  </si>
  <si>
    <t>chr17:29111042</t>
  </si>
  <si>
    <t>rs3764420</t>
  </si>
  <si>
    <t>chr17:29164153</t>
  </si>
  <si>
    <t>rs3764421</t>
  </si>
  <si>
    <t>chr17:29167652</t>
  </si>
  <si>
    <t>chr17:29161357</t>
  </si>
  <si>
    <t>rs3935969</t>
  </si>
  <si>
    <t>chr17:65881958</t>
  </si>
  <si>
    <t>rs403553</t>
  </si>
  <si>
    <t>chr17:2191259</t>
  </si>
  <si>
    <t>rs4131618</t>
  </si>
  <si>
    <t>chr17:29204800</t>
  </si>
  <si>
    <t>rs423151</t>
  </si>
  <si>
    <t>chr17:28952285</t>
  </si>
  <si>
    <t>rs4239217</t>
  </si>
  <si>
    <t>chr17:36098986</t>
  </si>
  <si>
    <t>rs426434</t>
  </si>
  <si>
    <t>chr17:28925352</t>
  </si>
  <si>
    <t>rs4318247</t>
  </si>
  <si>
    <t>chr17:65882171</t>
  </si>
  <si>
    <t>rs4523957</t>
  </si>
  <si>
    <t>chr17:2208898</t>
  </si>
  <si>
    <t>rs4791212</t>
  </si>
  <si>
    <t>chr17:65975384</t>
  </si>
  <si>
    <t>chr17:17711269</t>
  </si>
  <si>
    <t>rs4925115</t>
  </si>
  <si>
    <t>chr17:17721456</t>
  </si>
  <si>
    <t>rs4925119</t>
  </si>
  <si>
    <t>chr17:17742903</t>
  </si>
  <si>
    <t>rs4925120</t>
  </si>
  <si>
    <t>chr17:17754632</t>
  </si>
  <si>
    <t>chr17:21261559</t>
  </si>
  <si>
    <t>rs6503324</t>
  </si>
  <si>
    <t>chr17:2100511</t>
  </si>
  <si>
    <t>rs6504108</t>
  </si>
  <si>
    <t>SKAP1</t>
  </si>
  <si>
    <t>chr17:46292922</t>
  </si>
  <si>
    <t>rs6504548</t>
  </si>
  <si>
    <t>chr17:65886047</t>
  </si>
  <si>
    <t>rs6504549</t>
  </si>
  <si>
    <t>chr17:65888783</t>
  </si>
  <si>
    <t>rs6504555</t>
  </si>
  <si>
    <t>chr17:65940726</t>
  </si>
  <si>
    <t>rs6505215</t>
  </si>
  <si>
    <t>chr17:29189902</t>
  </si>
  <si>
    <t>rs7208441</t>
  </si>
  <si>
    <t>chr17:29143862</t>
  </si>
  <si>
    <t>rs7208663</t>
  </si>
  <si>
    <t>chr17:65885170</t>
  </si>
  <si>
    <t>rs7212293</t>
  </si>
  <si>
    <t>chr17:65847324</t>
  </si>
  <si>
    <t>rs7213232</t>
  </si>
  <si>
    <t>chr17:2165339</t>
  </si>
  <si>
    <t>rs7214570</t>
  </si>
  <si>
    <t>chr17:29147163</t>
  </si>
  <si>
    <t>rs7216064</t>
  </si>
  <si>
    <t>chr17:65898808</t>
  </si>
  <si>
    <t>rs7217226</t>
  </si>
  <si>
    <t>chr17:2136064</t>
  </si>
  <si>
    <t>rs7220999</t>
  </si>
  <si>
    <t>chr17:29149297</t>
  </si>
  <si>
    <t>chr17:65832389</t>
  </si>
  <si>
    <t>rs7223803</t>
  </si>
  <si>
    <t>chr17:29077192</t>
  </si>
  <si>
    <t>rs7223813</t>
  </si>
  <si>
    <t>chr17:65945839</t>
  </si>
  <si>
    <t>rs7342938</t>
  </si>
  <si>
    <t>chr17:29189829</t>
  </si>
  <si>
    <t>rs7359509</t>
  </si>
  <si>
    <t>chr17:17741874</t>
  </si>
  <si>
    <t>rs749240</t>
  </si>
  <si>
    <t>chr17:2186099</t>
  </si>
  <si>
    <t>rs7501812</t>
  </si>
  <si>
    <t>chr17:17750906</t>
  </si>
  <si>
    <t>rs7501939</t>
  </si>
  <si>
    <t>chr17:36101155</t>
  </si>
  <si>
    <t>rs7503542</t>
  </si>
  <si>
    <t>chr17:29073829</t>
  </si>
  <si>
    <t>rs8065650</t>
  </si>
  <si>
    <t>chr17:2180822</t>
  </si>
  <si>
    <t>rs8066560</t>
  </si>
  <si>
    <t>chr17:17728042</t>
  </si>
  <si>
    <t>rs8067035</t>
  </si>
  <si>
    <t>chr17:29102187</t>
  </si>
  <si>
    <t>rs8067439</t>
  </si>
  <si>
    <t>chr17:17698253</t>
  </si>
  <si>
    <t>rs8068351</t>
  </si>
  <si>
    <t>chr17:34916878</t>
  </si>
  <si>
    <t>rs8071463</t>
  </si>
  <si>
    <t>chr17:65938654</t>
  </si>
  <si>
    <t>rs8074078</t>
  </si>
  <si>
    <t>chr17:65838742</t>
  </si>
  <si>
    <t>rs8075341</t>
  </si>
  <si>
    <t>chr17:29136564</t>
  </si>
  <si>
    <t>rs8078079</t>
  </si>
  <si>
    <t>chr17:34959345</t>
  </si>
  <si>
    <t>rs8079291</t>
  </si>
  <si>
    <t>chr17:65887621</t>
  </si>
  <si>
    <t>rs8079754</t>
  </si>
  <si>
    <t>chr17:65887895</t>
  </si>
  <si>
    <t>rs8081517</t>
  </si>
  <si>
    <t>chr17:65845696</t>
  </si>
  <si>
    <t>rs9889755</t>
  </si>
  <si>
    <t>chr17:29234504</t>
  </si>
  <si>
    <t>rs9890629</t>
  </si>
  <si>
    <t>chr17:65871558</t>
  </si>
  <si>
    <t>rs9891656</t>
  </si>
  <si>
    <t>chr17:29243354</t>
  </si>
  <si>
    <t>rs9891957</t>
  </si>
  <si>
    <t>chr17:17744438</t>
  </si>
  <si>
    <t>rs9895551</t>
  </si>
  <si>
    <t>chr17:2115921</t>
  </si>
  <si>
    <t>rs9895684</t>
  </si>
  <si>
    <t>chr17:29242599</t>
  </si>
  <si>
    <t>rs9895785</t>
  </si>
  <si>
    <t>chr17:29107707</t>
  </si>
  <si>
    <t>rs9896095</t>
  </si>
  <si>
    <t>chr17:29187496</t>
  </si>
  <si>
    <t>rs9897982</t>
  </si>
  <si>
    <t>chr17:65879591</t>
  </si>
  <si>
    <t>rs9898084</t>
  </si>
  <si>
    <t>chr17:29082333</t>
  </si>
  <si>
    <t>rs9899349</t>
  </si>
  <si>
    <t>chr17:29200121</t>
  </si>
  <si>
    <t>rs9899634</t>
  </si>
  <si>
    <t>chr17:17727942</t>
  </si>
  <si>
    <t>rs9902941</t>
  </si>
  <si>
    <t>chr17:17733759</t>
  </si>
  <si>
    <t>rs9905529</t>
  </si>
  <si>
    <t>chr17:2177731</t>
  </si>
  <si>
    <t>rs9909497</t>
  </si>
  <si>
    <t>chr17:29173227</t>
  </si>
  <si>
    <t>rs9910051</t>
  </si>
  <si>
    <t>chr17:29161201</t>
  </si>
  <si>
    <t>rs9911784</t>
  </si>
  <si>
    <t>chr17:29124579</t>
  </si>
  <si>
    <t>rs9911989</t>
  </si>
  <si>
    <t>chr17:29237701</t>
  </si>
  <si>
    <t>rs9911997</t>
  </si>
  <si>
    <t>chr17:29124647</t>
  </si>
  <si>
    <t>rs9912440</t>
  </si>
  <si>
    <t>chr17:29148771</t>
  </si>
  <si>
    <t>rs9913782</t>
  </si>
  <si>
    <t>chr17:29237383</t>
  </si>
  <si>
    <t>rs9914242</t>
  </si>
  <si>
    <t>chr17:29216244</t>
  </si>
  <si>
    <t>rs9914271</t>
  </si>
  <si>
    <t>chr17:29232624</t>
  </si>
  <si>
    <t>rs9914499</t>
  </si>
  <si>
    <t>chr17:29107587</t>
  </si>
  <si>
    <t>rs9915139</t>
  </si>
  <si>
    <t>chr17:29158514</t>
  </si>
  <si>
    <t>rs9915248</t>
  </si>
  <si>
    <t>chr17:17747513</t>
  </si>
  <si>
    <t>rs999796</t>
  </si>
  <si>
    <t>chr17:29159403</t>
  </si>
  <si>
    <t>rs999797</t>
  </si>
  <si>
    <t>chr17:29159328</t>
  </si>
  <si>
    <t>rs999798</t>
  </si>
  <si>
    <t>chr17:29158839</t>
  </si>
  <si>
    <t>rs17710386</t>
  </si>
  <si>
    <t>rs11874362</t>
  </si>
  <si>
    <t>CDH7</t>
  </si>
  <si>
    <t>chr18:63453861</t>
  </si>
  <si>
    <t>rs12454712</t>
  </si>
  <si>
    <t>BCL2</t>
  </si>
  <si>
    <t>chr18:60845883</t>
  </si>
  <si>
    <t>rs9983113</t>
  </si>
  <si>
    <t>rs12607195</t>
  </si>
  <si>
    <t>chr18:40808874</t>
  </si>
  <si>
    <t>rs1518142</t>
  </si>
  <si>
    <t>rs12607847</t>
  </si>
  <si>
    <t>chr18:40846808</t>
  </si>
  <si>
    <t>rs9304204</t>
  </si>
  <si>
    <t>rs1346964</t>
  </si>
  <si>
    <t>chr18:36883107</t>
  </si>
  <si>
    <t>rs1788820</t>
  </si>
  <si>
    <t>rs1429934</t>
  </si>
  <si>
    <t>NPC1</t>
  </si>
  <si>
    <t>chr18:21162287</t>
  </si>
  <si>
    <t>rs1431697</t>
  </si>
  <si>
    <t>chr18:36864583</t>
  </si>
  <si>
    <t>rs1518145</t>
  </si>
  <si>
    <t>chr18:40718898</t>
  </si>
  <si>
    <t>rs1518148</t>
  </si>
  <si>
    <t>chr18:40733177</t>
  </si>
  <si>
    <t>rs1518170</t>
  </si>
  <si>
    <t>chr18:40727199</t>
  </si>
  <si>
    <t>rs1518152</t>
  </si>
  <si>
    <t>rs1582619</t>
  </si>
  <si>
    <t>chr18:40817603</t>
  </si>
  <si>
    <t>rs1624695</t>
  </si>
  <si>
    <t>chr18:21142991</t>
  </si>
  <si>
    <t>rs1652342</t>
  </si>
  <si>
    <t>chr18:21099582</t>
  </si>
  <si>
    <t>rs1652375</t>
  </si>
  <si>
    <t>chr18:21109268</t>
  </si>
  <si>
    <t>rs17075189</t>
  </si>
  <si>
    <t>chr18:63433267</t>
  </si>
  <si>
    <t>rs17075191</t>
  </si>
  <si>
    <t>chr18:63433447</t>
  </si>
  <si>
    <t>chr18:63461200</t>
  </si>
  <si>
    <t>rs17783165</t>
  </si>
  <si>
    <t>chr18:63461637</t>
  </si>
  <si>
    <t>rs1788785</t>
  </si>
  <si>
    <t>chr18:21142339</t>
  </si>
  <si>
    <t>rs1788799</t>
  </si>
  <si>
    <t>chr18:21124944</t>
  </si>
  <si>
    <t>rs1788821</t>
  </si>
  <si>
    <t>chr18:21120868</t>
  </si>
  <si>
    <t>rs1788825</t>
  </si>
  <si>
    <t>chr18:21109249</t>
  </si>
  <si>
    <t>rs1788826</t>
  </si>
  <si>
    <t>chr18:21154023</t>
  </si>
  <si>
    <t>rs1893603</t>
  </si>
  <si>
    <t>chr18:36862638</t>
  </si>
  <si>
    <t>rs1942831</t>
  </si>
  <si>
    <t>chr18:63443999</t>
  </si>
  <si>
    <t>rs1942832</t>
  </si>
  <si>
    <t>chr18:63443945</t>
  </si>
  <si>
    <t>rs2060117</t>
  </si>
  <si>
    <t>chr18:36884809</t>
  </si>
  <si>
    <t>chr18:40732000</t>
  </si>
  <si>
    <t>rs28622320</t>
  </si>
  <si>
    <t>rs303757</t>
  </si>
  <si>
    <t>chr18:21078715</t>
  </si>
  <si>
    <t>rs3861290</t>
  </si>
  <si>
    <t>chr18:40759380</t>
  </si>
  <si>
    <t>rs4129322</t>
  </si>
  <si>
    <t>chr18:50605641</t>
  </si>
  <si>
    <t>rs4561553</t>
  </si>
  <si>
    <t>TNRC6B</t>
  </si>
  <si>
    <t>chr18:40687763</t>
  </si>
  <si>
    <t>rs4890428</t>
  </si>
  <si>
    <t>chr18:40697339</t>
  </si>
  <si>
    <t>rs4890430</t>
  </si>
  <si>
    <t>chr18:40697529</t>
  </si>
  <si>
    <t>rs6507519</t>
  </si>
  <si>
    <t>chr18:40730224</t>
  </si>
  <si>
    <t>rs7228556</t>
  </si>
  <si>
    <t>chr18:36873251</t>
  </si>
  <si>
    <t>rs7233056</t>
  </si>
  <si>
    <t>chr18:36874501</t>
  </si>
  <si>
    <t>rs7237421</t>
  </si>
  <si>
    <t>chr18:63435259</t>
  </si>
  <si>
    <t>chr18:63427997</t>
  </si>
  <si>
    <t>rs7244243</t>
  </si>
  <si>
    <t>chr18:63429905</t>
  </si>
  <si>
    <t>rs8093720</t>
  </si>
  <si>
    <t>chr18:63444299</t>
  </si>
  <si>
    <t>rs8095715</t>
  </si>
  <si>
    <t>chr18:63448255</t>
  </si>
  <si>
    <t>rs8098510</t>
  </si>
  <si>
    <t>chr18:40773434</t>
  </si>
  <si>
    <t>rs891389</t>
  </si>
  <si>
    <t>chr18:21087530</t>
  </si>
  <si>
    <t>rs9304203</t>
  </si>
  <si>
    <t>chr18:36883598</t>
  </si>
  <si>
    <t>chr18:36896002</t>
  </si>
  <si>
    <t>rs954316</t>
  </si>
  <si>
    <t>chr18:63454993</t>
  </si>
  <si>
    <t>rs9966656</t>
  </si>
  <si>
    <t>chr18:36876505</t>
  </si>
  <si>
    <t>rs4805566</t>
  </si>
  <si>
    <t>rs10412132</t>
  </si>
  <si>
    <t>ZNF536</t>
  </si>
  <si>
    <t>chr19:30914410</t>
  </si>
  <si>
    <t>rs1433073</t>
  </si>
  <si>
    <t>chr19:30917637</t>
  </si>
  <si>
    <t>chr19:46175045</t>
  </si>
  <si>
    <t>rs4805561</t>
  </si>
  <si>
    <t>chr19:30910361</t>
  </si>
  <si>
    <t>rs7247381</t>
  </si>
  <si>
    <t>chr19:30920535</t>
  </si>
  <si>
    <t>rs10174398</t>
  </si>
  <si>
    <t>chr2:51195600</t>
  </si>
  <si>
    <t>rs972540</t>
  </si>
  <si>
    <t>rs10186616</t>
  </si>
  <si>
    <t>chr2:207217455</t>
  </si>
  <si>
    <t>rs10196764</t>
  </si>
  <si>
    <t>chr2:207229527</t>
  </si>
  <si>
    <t>rs10205469</t>
  </si>
  <si>
    <t>chr2:53926631</t>
  </si>
  <si>
    <t>PSME4</t>
  </si>
  <si>
    <t>chr2:54161362</t>
  </si>
  <si>
    <t>rs1026119</t>
  </si>
  <si>
    <t>chr2:207226873</t>
  </si>
  <si>
    <t>rs10497882</t>
  </si>
  <si>
    <t>chr2:207233114</t>
  </si>
  <si>
    <t>rs1049894</t>
  </si>
  <si>
    <t>chr2:54093955</t>
  </si>
  <si>
    <t>rs10932191</t>
  </si>
  <si>
    <t>chr2:208236249</t>
  </si>
  <si>
    <t>rs10197655</t>
  </si>
  <si>
    <t>rs11125757</t>
  </si>
  <si>
    <t>chr2:58785542</t>
  </si>
  <si>
    <t>rs111612372</t>
  </si>
  <si>
    <t>chr2:20433217</t>
  </si>
  <si>
    <t>rs11677973</t>
  </si>
  <si>
    <t>chr2:208229096</t>
  </si>
  <si>
    <t>rs11684690</t>
  </si>
  <si>
    <t>chr2:208230090</t>
  </si>
  <si>
    <t>rs11685176</t>
  </si>
  <si>
    <t>chr2:208238840</t>
  </si>
  <si>
    <t>rs11689266</t>
  </si>
  <si>
    <t>chr2:208231256</t>
  </si>
  <si>
    <t>rs11690588</t>
  </si>
  <si>
    <t>chr2:208239158</t>
  </si>
  <si>
    <t>rs11695858</t>
  </si>
  <si>
    <t>chr2:208229698</t>
  </si>
  <si>
    <t>rs11886024</t>
  </si>
  <si>
    <t>chr2:54144818</t>
  </si>
  <si>
    <t>ACYP2</t>
  </si>
  <si>
    <t>chr2:54226314</t>
  </si>
  <si>
    <t>rs11896571</t>
  </si>
  <si>
    <t>chr2:58767825</t>
  </si>
  <si>
    <t>rs11904365</t>
  </si>
  <si>
    <t>chr2:54225580</t>
  </si>
  <si>
    <t>rs7569376</t>
  </si>
  <si>
    <t>rs11904684</t>
  </si>
  <si>
    <t>chr2:205387219</t>
  </si>
  <si>
    <t>rs13004344</t>
  </si>
  <si>
    <t>LRP1B</t>
  </si>
  <si>
    <t>chr2:142606735</t>
  </si>
  <si>
    <t>rs13016459</t>
  </si>
  <si>
    <t>chr2:142634546</t>
  </si>
  <si>
    <t>rs13018903</t>
  </si>
  <si>
    <t>chr2:142608962</t>
  </si>
  <si>
    <t>rs13019219</t>
  </si>
  <si>
    <t>chr2:142622738</t>
  </si>
  <si>
    <t>rs13024611</t>
  </si>
  <si>
    <t>chr2:142632107</t>
  </si>
  <si>
    <t>rs13031421</t>
  </si>
  <si>
    <t>chr2:142610270</t>
  </si>
  <si>
    <t>rs13031743</t>
  </si>
  <si>
    <t>chr2:142624020</t>
  </si>
  <si>
    <t>rs62105306</t>
  </si>
  <si>
    <t>rs13035713</t>
  </si>
  <si>
    <t>chr2:633658</t>
  </si>
  <si>
    <t>rs13398243</t>
  </si>
  <si>
    <t>chr2:207254230</t>
  </si>
  <si>
    <t>rs13401719</t>
  </si>
  <si>
    <t>chr2:54185646</t>
  </si>
  <si>
    <t>rs13408425</t>
  </si>
  <si>
    <t>chr2:53928637</t>
  </si>
  <si>
    <t>rs13417051</t>
  </si>
  <si>
    <t>chr2:54101771</t>
  </si>
  <si>
    <t>rs1448901</t>
  </si>
  <si>
    <t>chr2:207253639</t>
  </si>
  <si>
    <t>rs6433857</t>
  </si>
  <si>
    <t>rs1528451</t>
  </si>
  <si>
    <t>chr2:181518007</t>
  </si>
  <si>
    <t>rs2287347</t>
  </si>
  <si>
    <t>chr2:54039564</t>
  </si>
  <si>
    <t>chr2:169091941</t>
  </si>
  <si>
    <t>chr2:227054880</t>
  </si>
  <si>
    <t>rs2943644</t>
  </si>
  <si>
    <t>chr2:227046341</t>
  </si>
  <si>
    <t>rs41388648</t>
  </si>
  <si>
    <t>chr2:207231359</t>
  </si>
  <si>
    <t>rs41536750</t>
  </si>
  <si>
    <t>chr2:54121959</t>
  </si>
  <si>
    <t>rs4596023</t>
  </si>
  <si>
    <t>rs4319975</t>
  </si>
  <si>
    <t>chr2:48959602</t>
  </si>
  <si>
    <t>rs4430979</t>
  </si>
  <si>
    <t>chr2:47207</t>
  </si>
  <si>
    <t>chr2:48955682</t>
  </si>
  <si>
    <t>rs4645008</t>
  </si>
  <si>
    <t>chr2:227038817</t>
  </si>
  <si>
    <t>rs554965</t>
  </si>
  <si>
    <t>chr2:142584471</t>
  </si>
  <si>
    <t>chr2:633659</t>
  </si>
  <si>
    <t>rs6734118</t>
  </si>
  <si>
    <t>rs6544066</t>
  </si>
  <si>
    <t>chr2:37543370</t>
  </si>
  <si>
    <t>rs6545367</t>
  </si>
  <si>
    <t>chr2:54037284</t>
  </si>
  <si>
    <t>rs6545368</t>
  </si>
  <si>
    <t>chr2:54040403</t>
  </si>
  <si>
    <t>rs6545369</t>
  </si>
  <si>
    <t>GPR75-ASB3</t>
  </si>
  <si>
    <t>chr2:54055142</t>
  </si>
  <si>
    <t>rs6713510</t>
  </si>
  <si>
    <t>chr2:227034498</t>
  </si>
  <si>
    <t>rs6715161</t>
  </si>
  <si>
    <t>chr2:54240104</t>
  </si>
  <si>
    <t>rs6719904</t>
  </si>
  <si>
    <t>chr2:58760168</t>
  </si>
  <si>
    <t>rs6731217</t>
  </si>
  <si>
    <t>chr2:54131092</t>
  </si>
  <si>
    <t>rs6732504</t>
  </si>
  <si>
    <t>chr2:58777168</t>
  </si>
  <si>
    <t>chr2:37559354</t>
  </si>
  <si>
    <t>rs6735824</t>
  </si>
  <si>
    <t>chr2:205386241</t>
  </si>
  <si>
    <t>rs6736025</t>
  </si>
  <si>
    <t>chr2:58797633</t>
  </si>
  <si>
    <t>rs6736526</t>
  </si>
  <si>
    <t>chr2:58792231</t>
  </si>
  <si>
    <t>rs6744261</t>
  </si>
  <si>
    <t>chr2:58759102</t>
  </si>
  <si>
    <t>rs6751340</t>
  </si>
  <si>
    <t>chr2:54187616</t>
  </si>
  <si>
    <t>rs6751830</t>
  </si>
  <si>
    <t>chr2:207260969</t>
  </si>
  <si>
    <t>rs6756424</t>
  </si>
  <si>
    <t>chr2:54130834</t>
  </si>
  <si>
    <t>rs7423990</t>
  </si>
  <si>
    <t>chr2:207248233</t>
  </si>
  <si>
    <t>chr2:205385321</t>
  </si>
  <si>
    <t>chr2:205385385</t>
  </si>
  <si>
    <t>rs7599335</t>
  </si>
  <si>
    <t>chr2:54141636</t>
  </si>
  <si>
    <t>rs764975</t>
  </si>
  <si>
    <t>chr2:58761598</t>
  </si>
  <si>
    <t>rs929641</t>
  </si>
  <si>
    <t>chr2:58792376</t>
  </si>
  <si>
    <t>rs9309251</t>
  </si>
  <si>
    <t>chr2:54133637</t>
  </si>
  <si>
    <t>chr2:207244782</t>
  </si>
  <si>
    <t>rs1884897</t>
  </si>
  <si>
    <t>rs1000972</t>
  </si>
  <si>
    <t>chr20:6621716</t>
  </si>
  <si>
    <t>rs2243930</t>
  </si>
  <si>
    <t>rs1158580</t>
  </si>
  <si>
    <t>chr20:54156035</t>
  </si>
  <si>
    <t>rs11697597</t>
  </si>
  <si>
    <t>TAF4</t>
  </si>
  <si>
    <t>chr20:60584747</t>
  </si>
  <si>
    <t>rs1321432</t>
  </si>
  <si>
    <t>chr20:6614690</t>
  </si>
  <si>
    <t>rs1407038</t>
  </si>
  <si>
    <t>chr20:6603819</t>
  </si>
  <si>
    <t>rs1407039</t>
  </si>
  <si>
    <t>chr20:6603947</t>
  </si>
  <si>
    <t>chr20:6612831</t>
  </si>
  <si>
    <t>rs1886007</t>
  </si>
  <si>
    <t>chr20:60581048</t>
  </si>
  <si>
    <t>rs2145270</t>
  </si>
  <si>
    <t>chr20:6621684</t>
  </si>
  <si>
    <t>rs2145272</t>
  </si>
  <si>
    <t>chr20:6626217</t>
  </si>
  <si>
    <t>rs2180302</t>
  </si>
  <si>
    <t>chr20:60576368</t>
  </si>
  <si>
    <t>rs2180470</t>
  </si>
  <si>
    <t>chr20:54142808</t>
  </si>
  <si>
    <t>rs2181590</t>
  </si>
  <si>
    <t>chr20:60622842</t>
  </si>
  <si>
    <t>rs2224272</t>
  </si>
  <si>
    <t>chr20:54158004</t>
  </si>
  <si>
    <t>chr20:54147461</t>
  </si>
  <si>
    <t>rs2244665</t>
  </si>
  <si>
    <t>chr20:54153758</t>
  </si>
  <si>
    <t>rs2244669</t>
  </si>
  <si>
    <t>chr20:54153868</t>
  </si>
  <si>
    <t>rs2247859</t>
  </si>
  <si>
    <t>chr20:54147085</t>
  </si>
  <si>
    <t>rs2284897</t>
  </si>
  <si>
    <t>ZNF133</t>
  </si>
  <si>
    <t>chr20:18289997</t>
  </si>
  <si>
    <t>rs2296081</t>
  </si>
  <si>
    <t>chr20:60572662</t>
  </si>
  <si>
    <t>rs2296083</t>
  </si>
  <si>
    <t>chr20:60574215</t>
  </si>
  <si>
    <t>rs2386555</t>
  </si>
  <si>
    <t>chr20:60612372</t>
  </si>
  <si>
    <t>rs2424167</t>
  </si>
  <si>
    <t>chr20:18325354</t>
  </si>
  <si>
    <t>rs2424168</t>
  </si>
  <si>
    <t>chr20:18325999</t>
  </si>
  <si>
    <t>rs2424171</t>
  </si>
  <si>
    <t>chr20:18328815</t>
  </si>
  <si>
    <t>rs2424179</t>
  </si>
  <si>
    <t>chr20:18343107</t>
  </si>
  <si>
    <t>rs2749792</t>
  </si>
  <si>
    <t>chr20:54154266</t>
  </si>
  <si>
    <t>rs2749801</t>
  </si>
  <si>
    <t>chr20:54144125</t>
  </si>
  <si>
    <t>rs2770375</t>
  </si>
  <si>
    <t>chr20:54144306</t>
  </si>
  <si>
    <t>rs2770377</t>
  </si>
  <si>
    <t>chr20:54147847</t>
  </si>
  <si>
    <t>rs4813800</t>
  </si>
  <si>
    <t>chr20:6595645</t>
  </si>
  <si>
    <t>rs505165</t>
  </si>
  <si>
    <t>chr20:54165595</t>
  </si>
  <si>
    <t>rs559267</t>
  </si>
  <si>
    <t>chr20:54157496</t>
  </si>
  <si>
    <t>rs559390</t>
  </si>
  <si>
    <t>chr20:54157545</t>
  </si>
  <si>
    <t>rs6038557</t>
  </si>
  <si>
    <t>chr20:6594348</t>
  </si>
  <si>
    <t>rs6054392</t>
  </si>
  <si>
    <t>chr20:6594442</t>
  </si>
  <si>
    <t>rs6054427</t>
  </si>
  <si>
    <t>chr20:6635265</t>
  </si>
  <si>
    <t>rs6061405</t>
  </si>
  <si>
    <t>chr20:60617032</t>
  </si>
  <si>
    <t>rs6061973</t>
  </si>
  <si>
    <t>chr20:60610869</t>
  </si>
  <si>
    <t>rs6061981</t>
  </si>
  <si>
    <t>chr20:60618972</t>
  </si>
  <si>
    <t>rs6061983</t>
  </si>
  <si>
    <t>chr20:60621201</t>
  </si>
  <si>
    <t>rs6089299</t>
  </si>
  <si>
    <t>chr20:60548336</t>
  </si>
  <si>
    <t>chr20:60563623</t>
  </si>
  <si>
    <t>rs6089591</t>
  </si>
  <si>
    <t>chr20:60570547</t>
  </si>
  <si>
    <t>rs6089593</t>
  </si>
  <si>
    <t>chr20:60572311</t>
  </si>
  <si>
    <t>rs6089623</t>
  </si>
  <si>
    <t>chr20:60615758</t>
  </si>
  <si>
    <t>rs6142927</t>
  </si>
  <si>
    <t>chr20:60605847</t>
  </si>
  <si>
    <t>rs654507</t>
  </si>
  <si>
    <t>chr20:54156819</t>
  </si>
  <si>
    <t>rs695194</t>
  </si>
  <si>
    <t>chr20:54156268</t>
  </si>
  <si>
    <t>rs719937</t>
  </si>
  <si>
    <t>chr20:54145753</t>
  </si>
  <si>
    <t>rs7274963</t>
  </si>
  <si>
    <t>chr20:18290978</t>
  </si>
  <si>
    <t>rs744778</t>
  </si>
  <si>
    <t>chr20:60631364</t>
  </si>
  <si>
    <t>rs979012</t>
  </si>
  <si>
    <t>chr20:6623373</t>
  </si>
  <si>
    <t>rs2836768</t>
  </si>
  <si>
    <t>rs13047416</t>
  </si>
  <si>
    <t>chr21:40309435</t>
  </si>
  <si>
    <t>rs427943</t>
  </si>
  <si>
    <t>rs1537123</t>
  </si>
  <si>
    <t>ADARB1</t>
  </si>
  <si>
    <t>chr21:46598906</t>
  </si>
  <si>
    <t>rs2246081</t>
  </si>
  <si>
    <t>chr21:46624348</t>
  </si>
  <si>
    <t>rs2836766</t>
  </si>
  <si>
    <t>chr21:40310699</t>
  </si>
  <si>
    <t>rs2836767</t>
  </si>
  <si>
    <t>chr21:40310787</t>
  </si>
  <si>
    <t>chr21:40311492</t>
  </si>
  <si>
    <t>rs2836770</t>
  </si>
  <si>
    <t>chr21:40314703</t>
  </si>
  <si>
    <t>rs2836774</t>
  </si>
  <si>
    <t>chr21:40316901</t>
  </si>
  <si>
    <t>rs2838799</t>
  </si>
  <si>
    <t>chr21:46596976</t>
  </si>
  <si>
    <t>rs2838800</t>
  </si>
  <si>
    <t>chr21:46597836</t>
  </si>
  <si>
    <t>rs2838806</t>
  </si>
  <si>
    <t>chr21:46618600</t>
  </si>
  <si>
    <t>rs2838813</t>
  </si>
  <si>
    <t>chr21:46627686</t>
  </si>
  <si>
    <t>rs2838815</t>
  </si>
  <si>
    <t>chr21:46629589</t>
  </si>
  <si>
    <t>rs367986</t>
  </si>
  <si>
    <t>chr21:46588103</t>
  </si>
  <si>
    <t>rs373037</t>
  </si>
  <si>
    <t>chr21:46591915</t>
  </si>
  <si>
    <t>rs377902</t>
  </si>
  <si>
    <t>chr21:46588619</t>
  </si>
  <si>
    <t>rs3788183</t>
  </si>
  <si>
    <t>chr21:46629463</t>
  </si>
  <si>
    <t>rs394608</t>
  </si>
  <si>
    <t>chr21:46581797</t>
  </si>
  <si>
    <t>rs407133</t>
  </si>
  <si>
    <t>chr21:46571888</t>
  </si>
  <si>
    <t>rs412646</t>
  </si>
  <si>
    <t>chr21:46589202</t>
  </si>
  <si>
    <t>chr21:46570895</t>
  </si>
  <si>
    <t>rs984791</t>
  </si>
  <si>
    <t>chr21:46598119</t>
  </si>
  <si>
    <t>chr21:40315315</t>
  </si>
  <si>
    <t>rs4820408</t>
  </si>
  <si>
    <t>rs1018807</t>
  </si>
  <si>
    <t>chr22:40629804</t>
  </si>
  <si>
    <t>rs138036</t>
  </si>
  <si>
    <t>chr22:40619778</t>
  </si>
  <si>
    <t>rs138038</t>
  </si>
  <si>
    <t>chr22:40620564</t>
  </si>
  <si>
    <t>rs138039</t>
  </si>
  <si>
    <t>chr22:40621287</t>
  </si>
  <si>
    <t>rs139914</t>
  </si>
  <si>
    <t>chr22:40715302</t>
  </si>
  <si>
    <t>rs139915</t>
  </si>
  <si>
    <t>chr22:40720962</t>
  </si>
  <si>
    <t>rs2157369</t>
  </si>
  <si>
    <t>chr22:40642651</t>
  </si>
  <si>
    <t>rs2899334</t>
  </si>
  <si>
    <t>chr22:40551849</t>
  </si>
  <si>
    <t>rs3752513</t>
  </si>
  <si>
    <t>chr22:40641979</t>
  </si>
  <si>
    <t>rs4820399</t>
  </si>
  <si>
    <t>chr22:40546632</t>
  </si>
  <si>
    <t>chr22:40604944</t>
  </si>
  <si>
    <t>rs4821940</t>
  </si>
  <si>
    <t>chr22:40659572</t>
  </si>
  <si>
    <t>rs56330886</t>
  </si>
  <si>
    <t>TTLL8</t>
  </si>
  <si>
    <t>chr22:50493426</t>
  </si>
  <si>
    <t>rs5750909</t>
  </si>
  <si>
    <t>chr22:40631109</t>
  </si>
  <si>
    <t>chr22:40632771</t>
  </si>
  <si>
    <t>rs5750929</t>
  </si>
  <si>
    <t>chr22:40676985</t>
  </si>
  <si>
    <t>rs5757882</t>
  </si>
  <si>
    <t>chr22:40631032</t>
  </si>
  <si>
    <t>rs5757884</t>
  </si>
  <si>
    <t>chr22:40631436</t>
  </si>
  <si>
    <t>rs5757899</t>
  </si>
  <si>
    <t>chr22:40659780</t>
  </si>
  <si>
    <t>rs5757907</t>
  </si>
  <si>
    <t>chr22:40688916</t>
  </si>
  <si>
    <t>rs5995836</t>
  </si>
  <si>
    <t>chr22:40602814</t>
  </si>
  <si>
    <t>rs5995839</t>
  </si>
  <si>
    <t>chr22:40606292</t>
  </si>
  <si>
    <t>rs6001821</t>
  </si>
  <si>
    <t>chr22:40567580</t>
  </si>
  <si>
    <t>rs6001826</t>
  </si>
  <si>
    <t>chr22:40571498</t>
  </si>
  <si>
    <t>rs6001827</t>
  </si>
  <si>
    <t>chr22:40574169</t>
  </si>
  <si>
    <t>rs6001834</t>
  </si>
  <si>
    <t>chr22:40600486</t>
  </si>
  <si>
    <t>rs6001841</t>
  </si>
  <si>
    <t>chr22:40605162</t>
  </si>
  <si>
    <t>rs6001842</t>
  </si>
  <si>
    <t>chr22:40609150</t>
  </si>
  <si>
    <t>rs738447</t>
  </si>
  <si>
    <t>chr22:40605680</t>
  </si>
  <si>
    <t>rs738450</t>
  </si>
  <si>
    <t>chr22:40585743</t>
  </si>
  <si>
    <t>rs8137636</t>
  </si>
  <si>
    <t>chr22:40599630</t>
  </si>
  <si>
    <t>rs8137693</t>
  </si>
  <si>
    <t>chr22:40557811</t>
  </si>
  <si>
    <t>rs8142495</t>
  </si>
  <si>
    <t>chr22:40581821</t>
  </si>
  <si>
    <t>rs9611305</t>
  </si>
  <si>
    <t>chr22:40665066</t>
  </si>
  <si>
    <t>rs7613875</t>
  </si>
  <si>
    <t>rs10049087</t>
  </si>
  <si>
    <t>chr3:50123416</t>
  </si>
  <si>
    <t>rs11130319</t>
  </si>
  <si>
    <t>rs1014969</t>
  </si>
  <si>
    <t>chr3:52808340</t>
  </si>
  <si>
    <t>rs1029871</t>
  </si>
  <si>
    <t>NEK4</t>
  </si>
  <si>
    <t>chr3:52797633</t>
  </si>
  <si>
    <t>rs1042779</t>
  </si>
  <si>
    <t>ITIH1</t>
  </si>
  <si>
    <t>chr3:52821010</t>
  </si>
  <si>
    <t>rs2240920</t>
  </si>
  <si>
    <t>rs4686392</t>
  </si>
  <si>
    <t>rs10428126</t>
  </si>
  <si>
    <t>IGF2BP2</t>
  </si>
  <si>
    <t>chr3:185520341</t>
  </si>
  <si>
    <t>rs10460960</t>
  </si>
  <si>
    <t>chr3:42308734</t>
  </si>
  <si>
    <t>rs12495178</t>
  </si>
  <si>
    <t>rs10511067</t>
  </si>
  <si>
    <t>chr3:85876798</t>
  </si>
  <si>
    <t>rs10511068</t>
  </si>
  <si>
    <t>chr3:85872467</t>
  </si>
  <si>
    <t>rs7621025</t>
  </si>
  <si>
    <t>rs10513801</t>
  </si>
  <si>
    <t>chr3:185822352</t>
  </si>
  <si>
    <t>rs1516725</t>
  </si>
  <si>
    <t>rs1062633</t>
  </si>
  <si>
    <t>MST1R</t>
  </si>
  <si>
    <t>chr3:49924939</t>
  </si>
  <si>
    <t>rs1070232</t>
  </si>
  <si>
    <t>STAG1</t>
  </si>
  <si>
    <t>chr3:136248086</t>
  </si>
  <si>
    <t>rs1075653</t>
  </si>
  <si>
    <t>chr3:52825527</t>
  </si>
  <si>
    <t>rs1076425</t>
  </si>
  <si>
    <t>chr3:52825461</t>
  </si>
  <si>
    <t>rs10780035</t>
  </si>
  <si>
    <t>chr3:52764623</t>
  </si>
  <si>
    <t>rs10865974</t>
  </si>
  <si>
    <t>PBRM1</t>
  </si>
  <si>
    <t>chr3:52718279</t>
  </si>
  <si>
    <t>rs11130228</t>
  </si>
  <si>
    <t>chr3:50003245</t>
  </si>
  <si>
    <t>rs11130307</t>
  </si>
  <si>
    <t>chr3:52607681</t>
  </si>
  <si>
    <t>rs11130310</t>
  </si>
  <si>
    <t>chr3:52674666</t>
  </si>
  <si>
    <t>rs11130312</t>
  </si>
  <si>
    <t>chr3:52675054</t>
  </si>
  <si>
    <t>rs11130315</t>
  </si>
  <si>
    <t>chr3:52697162</t>
  </si>
  <si>
    <t>rs11130317</t>
  </si>
  <si>
    <t>GLT8D1</t>
  </si>
  <si>
    <t>chr3:52731482</t>
  </si>
  <si>
    <t>rs11177</t>
  </si>
  <si>
    <t>GNL3</t>
  </si>
  <si>
    <t>chr3:52721304</t>
  </si>
  <si>
    <t>rs11706322</t>
  </si>
  <si>
    <t>chr3:185497292</t>
  </si>
  <si>
    <t>rs1899951</t>
  </si>
  <si>
    <t>rs11709077</t>
  </si>
  <si>
    <t>PPARG</t>
  </si>
  <si>
    <t>chr3:12336506</t>
  </si>
  <si>
    <t>rs11711477</t>
  </si>
  <si>
    <t>chr3:185526689</t>
  </si>
  <si>
    <t>rs11713193</t>
  </si>
  <si>
    <t>chr3:49924423</t>
  </si>
  <si>
    <t>rs11714419</t>
  </si>
  <si>
    <t>chr3:52628815</t>
  </si>
  <si>
    <t>rs11714565</t>
  </si>
  <si>
    <t>chr3:52606291</t>
  </si>
  <si>
    <t>rs11716491</t>
  </si>
  <si>
    <t>chr3:185506002</t>
  </si>
  <si>
    <t>rs11716747</t>
  </si>
  <si>
    <t>chr3:52748856</t>
  </si>
  <si>
    <t>rs11720243</t>
  </si>
  <si>
    <t>chr3:52618017</t>
  </si>
  <si>
    <t>rs11926422</t>
  </si>
  <si>
    <t>chr3:85880825</t>
  </si>
  <si>
    <t>rs1225051</t>
  </si>
  <si>
    <t>rs1225043</t>
  </si>
  <si>
    <t>chr3:131646954</t>
  </si>
  <si>
    <t>rs1225045</t>
  </si>
  <si>
    <t>chr3:131646788</t>
  </si>
  <si>
    <t>rs1225047</t>
  </si>
  <si>
    <t>chr3:131646463</t>
  </si>
  <si>
    <t>chr3:131645971</t>
  </si>
  <si>
    <t>rs2868975</t>
  </si>
  <si>
    <t>rs12330496</t>
  </si>
  <si>
    <t>chr3:116945215</t>
  </si>
  <si>
    <t>rs12487445</t>
  </si>
  <si>
    <t>chr3:52618318</t>
  </si>
  <si>
    <t>chr3:52642935</t>
  </si>
  <si>
    <t>rs12488461</t>
  </si>
  <si>
    <t>chr3:52698416</t>
  </si>
  <si>
    <t>chr3:85886076</t>
  </si>
  <si>
    <t>rs12496634</t>
  </si>
  <si>
    <t>chr3:52709258</t>
  </si>
  <si>
    <t>rs12496973</t>
  </si>
  <si>
    <t>chr3:50002244</t>
  </si>
  <si>
    <t>rs12497998</t>
  </si>
  <si>
    <t>chr3:52793601</t>
  </si>
  <si>
    <t>rs12630999</t>
  </si>
  <si>
    <t>chr3:136300926</t>
  </si>
  <si>
    <t>rs12635140</t>
  </si>
  <si>
    <t>chr3:52738164</t>
  </si>
  <si>
    <t>rs12635723</t>
  </si>
  <si>
    <t>chr3:136300731</t>
  </si>
  <si>
    <t>rs1279425</t>
  </si>
  <si>
    <t>PCCB</t>
  </si>
  <si>
    <t>chr3:136006983</t>
  </si>
  <si>
    <t>rs1279840</t>
  </si>
  <si>
    <t>chr3:136006575</t>
  </si>
  <si>
    <t>rs13060128</t>
  </si>
  <si>
    <t>chr3:50025027</t>
  </si>
  <si>
    <t>rs13060777</t>
  </si>
  <si>
    <t>chr3:185525198</t>
  </si>
  <si>
    <t>rs13063160</t>
  </si>
  <si>
    <t>chr3:52602273</t>
  </si>
  <si>
    <t>rs13064064</t>
  </si>
  <si>
    <t>chr3:52657001</t>
  </si>
  <si>
    <t>rs13064760</t>
  </si>
  <si>
    <t>chr3:12369400</t>
  </si>
  <si>
    <t>rs13068293</t>
  </si>
  <si>
    <t>chr3:52672166</t>
  </si>
  <si>
    <t>rs13071584</t>
  </si>
  <si>
    <t>chr3:52804486</t>
  </si>
  <si>
    <t>rs13073992</t>
  </si>
  <si>
    <t>chr3:185490239</t>
  </si>
  <si>
    <t>chr3:52744459</t>
  </si>
  <si>
    <t>rs13082208</t>
  </si>
  <si>
    <t>chr3:52781538</t>
  </si>
  <si>
    <t>rs13082960</t>
  </si>
  <si>
    <t>chr3:52785167</t>
  </si>
  <si>
    <t>rs13083375</t>
  </si>
  <si>
    <t>chr3:12365307</t>
  </si>
  <si>
    <t>rs13085775</t>
  </si>
  <si>
    <t>chr3:52678369</t>
  </si>
  <si>
    <t>rs1394092</t>
  </si>
  <si>
    <t>chr3:136196070</t>
  </si>
  <si>
    <t>rs1448613</t>
  </si>
  <si>
    <t>chr3:85875264</t>
  </si>
  <si>
    <t>rs1462844</t>
  </si>
  <si>
    <t>chr3:116946217</t>
  </si>
  <si>
    <t>rs1470579</t>
  </si>
  <si>
    <t>chr3:185529079</t>
  </si>
  <si>
    <t>rs1470580</t>
  </si>
  <si>
    <t>chr3:185529173</t>
  </si>
  <si>
    <t>rs1470581</t>
  </si>
  <si>
    <t>chr3:185529326</t>
  </si>
  <si>
    <t>chr3:185824003</t>
  </si>
  <si>
    <t>rs1561337</t>
  </si>
  <si>
    <t>chr3:52659962</t>
  </si>
  <si>
    <t>rs16860216</t>
  </si>
  <si>
    <t>chr3:185488881</t>
  </si>
  <si>
    <t>rs16860234</t>
  </si>
  <si>
    <t>chr3:185510883</t>
  </si>
  <si>
    <t>rs16860235</t>
  </si>
  <si>
    <t>chr3:185512360</t>
  </si>
  <si>
    <t>rs17036160</t>
  </si>
  <si>
    <t>chr3:12329782</t>
  </si>
  <si>
    <t>rs17036326</t>
  </si>
  <si>
    <t>chr3:12389312</t>
  </si>
  <si>
    <t>rs17036328</t>
  </si>
  <si>
    <t>chr3:12390483</t>
  </si>
  <si>
    <t>rs17052256</t>
  </si>
  <si>
    <t>chr3:52593118</t>
  </si>
  <si>
    <t>rs17052259</t>
  </si>
  <si>
    <t>chr3:52593137</t>
  </si>
  <si>
    <t>rs1711171</t>
  </si>
  <si>
    <t>chr3:136020540</t>
  </si>
  <si>
    <t>rs17264436</t>
  </si>
  <si>
    <t>chr3:52610650</t>
  </si>
  <si>
    <t>rs1799923</t>
  </si>
  <si>
    <t>CCK</t>
  </si>
  <si>
    <t>chr3:42306293</t>
  </si>
  <si>
    <t>rs1801282</t>
  </si>
  <si>
    <t>chr3:12393124</t>
  </si>
  <si>
    <t>rs1866268</t>
  </si>
  <si>
    <t>chr3:52719397</t>
  </si>
  <si>
    <t>chr3:12394839</t>
  </si>
  <si>
    <t>rs1949804</t>
  </si>
  <si>
    <t>chr7:69768825</t>
  </si>
  <si>
    <t>rs1961958</t>
  </si>
  <si>
    <t>chr3:52585989</t>
  </si>
  <si>
    <t>chr3:52585759</t>
  </si>
  <si>
    <t>rs2008877</t>
  </si>
  <si>
    <t>chr3:50162290</t>
  </si>
  <si>
    <t>rs2013208</t>
  </si>
  <si>
    <t>chr3:50129398</t>
  </si>
  <si>
    <t>rs2019065</t>
  </si>
  <si>
    <t>chr3:52809524</t>
  </si>
  <si>
    <t>rs2028216</t>
  </si>
  <si>
    <t>chr3:52680822</t>
  </si>
  <si>
    <t>rs2071506</t>
  </si>
  <si>
    <t>chr3:52826275</t>
  </si>
  <si>
    <t>rs2071508</t>
  </si>
  <si>
    <t>chr3:52826845</t>
  </si>
  <si>
    <t>rs2072390</t>
  </si>
  <si>
    <t>chr3:52780508</t>
  </si>
  <si>
    <t>rs2079929</t>
  </si>
  <si>
    <t>chr3:52765645</t>
  </si>
  <si>
    <t>rs2118540</t>
  </si>
  <si>
    <t>chr3:52629385</t>
  </si>
  <si>
    <t>rs2159644</t>
  </si>
  <si>
    <t>chr3:52774529</t>
  </si>
  <si>
    <t>rs2164884</t>
  </si>
  <si>
    <t>chr3:52629632</t>
  </si>
  <si>
    <t>rs2164885</t>
  </si>
  <si>
    <t>chr3:52731268</t>
  </si>
  <si>
    <t>rs2197423</t>
  </si>
  <si>
    <t>chr3:12391582</t>
  </si>
  <si>
    <t>rs2230535</t>
  </si>
  <si>
    <t>chr3:52800283</t>
  </si>
  <si>
    <t>rs2230590</t>
  </si>
  <si>
    <t>chr3:49936101</t>
  </si>
  <si>
    <t>rs2237897</t>
  </si>
  <si>
    <t>chr11:2858545</t>
  </si>
  <si>
    <t>rs2239549</t>
  </si>
  <si>
    <t>chr3:52823125</t>
  </si>
  <si>
    <t>rs2239551</t>
  </si>
  <si>
    <t>chr3:52818578</t>
  </si>
  <si>
    <t>rs2239699</t>
  </si>
  <si>
    <t>chr3:52827914</t>
  </si>
  <si>
    <t>rs2240326</t>
  </si>
  <si>
    <t>chr3:50128385</t>
  </si>
  <si>
    <t>rs2240327</t>
  </si>
  <si>
    <t>chr3:50113033</t>
  </si>
  <si>
    <t>rs2240329</t>
  </si>
  <si>
    <t>chr3:50107511</t>
  </si>
  <si>
    <t>ITIH3</t>
  </si>
  <si>
    <t>chr3:52831008</t>
  </si>
  <si>
    <t>rs2245365</t>
  </si>
  <si>
    <t>chr3:50097318</t>
  </si>
  <si>
    <t>rs2251219</t>
  </si>
  <si>
    <t>chr3:52584786</t>
  </si>
  <si>
    <t>rs2252833</t>
  </si>
  <si>
    <t>chr3:50004208</t>
  </si>
  <si>
    <t>chr3:52819326</t>
  </si>
  <si>
    <t>rs2268023</t>
  </si>
  <si>
    <t>rs2268026</t>
  </si>
  <si>
    <t>chr3:52778346</t>
  </si>
  <si>
    <t>rs2270197</t>
  </si>
  <si>
    <t>chr3:52824094</t>
  </si>
  <si>
    <t>rs2280406</t>
  </si>
  <si>
    <t>chr3:49941435</t>
  </si>
  <si>
    <t>rs2286798</t>
  </si>
  <si>
    <t>chr3:52821176</t>
  </si>
  <si>
    <t>rs2289247</t>
  </si>
  <si>
    <t>chr3:52727256</t>
  </si>
  <si>
    <t>rs2289249</t>
  </si>
  <si>
    <t>chr3:52597663</t>
  </si>
  <si>
    <t>rs2289250</t>
  </si>
  <si>
    <t>chr3:52682945</t>
  </si>
  <si>
    <t>rs2300149</t>
  </si>
  <si>
    <t>chr3:52822920</t>
  </si>
  <si>
    <t>rs2336146</t>
  </si>
  <si>
    <t>chr3:52626645</t>
  </si>
  <si>
    <t>rs2336149</t>
  </si>
  <si>
    <t>chr3:52692123</t>
  </si>
  <si>
    <t>rs2336545</t>
  </si>
  <si>
    <t>chr3:52787602</t>
  </si>
  <si>
    <t>rs2526743</t>
  </si>
  <si>
    <t>chr3:50115244</t>
  </si>
  <si>
    <t>rs2526748</t>
  </si>
  <si>
    <t>chr3:50080438</t>
  </si>
  <si>
    <t>rs2526751</t>
  </si>
  <si>
    <t>chr3:50064866</t>
  </si>
  <si>
    <t>rs2526754</t>
  </si>
  <si>
    <t>chr3:50125995</t>
  </si>
  <si>
    <t>rs2535629</t>
  </si>
  <si>
    <t>chr3:52833218</t>
  </si>
  <si>
    <t>VGLL4</t>
  </si>
  <si>
    <t>chr3:11655380</t>
  </si>
  <si>
    <t>rs2574716</t>
  </si>
  <si>
    <t>chr3:11662121</t>
  </si>
  <si>
    <t>rs2574717</t>
  </si>
  <si>
    <t>chr3:11661279</t>
  </si>
  <si>
    <t>rs2574720</t>
  </si>
  <si>
    <t>chr3:11660411</t>
  </si>
  <si>
    <t>rs2596811</t>
  </si>
  <si>
    <t>chr3:11629412</t>
  </si>
  <si>
    <t>rs2616557</t>
  </si>
  <si>
    <t>chr3:11658290</t>
  </si>
  <si>
    <t>rs2624843</t>
  </si>
  <si>
    <t>chr3:49997962</t>
  </si>
  <si>
    <t>rs2624853</t>
  </si>
  <si>
    <t>chr3:50128892</t>
  </si>
  <si>
    <t>rs2681780</t>
  </si>
  <si>
    <t>CAMKV</t>
  </si>
  <si>
    <t>chr3:49897829</t>
  </si>
  <si>
    <t>rs2681781</t>
  </si>
  <si>
    <t>chr3:49898272</t>
  </si>
  <si>
    <t>rs2777888</t>
  </si>
  <si>
    <t>chr3:49897999</t>
  </si>
  <si>
    <t>rs2856234</t>
  </si>
  <si>
    <t>chr3:50139141</t>
  </si>
  <si>
    <t>rs2856236</t>
  </si>
  <si>
    <t>chr3:50161716</t>
  </si>
  <si>
    <t>chr3:116935322</t>
  </si>
  <si>
    <t>rs2878628</t>
  </si>
  <si>
    <t>chr3:52584714</t>
  </si>
  <si>
    <t>rs2881654</t>
  </si>
  <si>
    <t>chr3:12396954</t>
  </si>
  <si>
    <t>rs2883057</t>
  </si>
  <si>
    <t>chr3:49998281</t>
  </si>
  <si>
    <t>rs2903971</t>
  </si>
  <si>
    <t>chr3:116935743</t>
  </si>
  <si>
    <t>rs33967311</t>
  </si>
  <si>
    <t>chr3:52683863</t>
  </si>
  <si>
    <t>rs34017441</t>
  </si>
  <si>
    <t>chr3:52742412</t>
  </si>
  <si>
    <t>rs34967300</t>
  </si>
  <si>
    <t>chr3:136268817</t>
  </si>
  <si>
    <t>chr3:52749333</t>
  </si>
  <si>
    <t>rs3733039</t>
  </si>
  <si>
    <t>chr3:52719087</t>
  </si>
  <si>
    <t>rs3733041</t>
  </si>
  <si>
    <t>chr3:52731597</t>
  </si>
  <si>
    <t>rs3733045</t>
  </si>
  <si>
    <t>chr3:52643306</t>
  </si>
  <si>
    <t>rs3755636</t>
  </si>
  <si>
    <t>chr3:135968827</t>
  </si>
  <si>
    <t>rs3755798</t>
  </si>
  <si>
    <t>chr3:52741159</t>
  </si>
  <si>
    <t>rs3755799</t>
  </si>
  <si>
    <t>chr3:52809192</t>
  </si>
  <si>
    <t>rs3755806</t>
  </si>
  <si>
    <t>chr3:52643684</t>
  </si>
  <si>
    <t>rs3774354</t>
  </si>
  <si>
    <t>chr3:52817674</t>
  </si>
  <si>
    <t>rs3774355</t>
  </si>
  <si>
    <t>chr3:52817777</t>
  </si>
  <si>
    <t>rs3774366</t>
  </si>
  <si>
    <t>chr3:52641254</t>
  </si>
  <si>
    <t>rs3774733</t>
  </si>
  <si>
    <t>chr3:50037122</t>
  </si>
  <si>
    <t>rs3796353</t>
  </si>
  <si>
    <t>chr3:52593229</t>
  </si>
  <si>
    <t>rs3852066</t>
  </si>
  <si>
    <t>chr3:52621838</t>
  </si>
  <si>
    <t>rs3856795</t>
  </si>
  <si>
    <t>chr3:11630483</t>
  </si>
  <si>
    <t>rs3856797</t>
  </si>
  <si>
    <t>chr3:11630612</t>
  </si>
  <si>
    <t>chr3:85906927</t>
  </si>
  <si>
    <t>rs4234589</t>
  </si>
  <si>
    <t>chr3:185818881</t>
  </si>
  <si>
    <t>chr3:185497634</t>
  </si>
  <si>
    <t>rs4377469</t>
  </si>
  <si>
    <t>chr3:42303073</t>
  </si>
  <si>
    <t>rs4402960</t>
  </si>
  <si>
    <t>chr3:185511686</t>
  </si>
  <si>
    <t>rs4481184</t>
  </si>
  <si>
    <t>chr3:185505786</t>
  </si>
  <si>
    <t>rs4678428</t>
  </si>
  <si>
    <t>chr3:135988411</t>
  </si>
  <si>
    <t>rs4678433</t>
  </si>
  <si>
    <t>chr3:136265681</t>
  </si>
  <si>
    <t>rs4684847</t>
  </si>
  <si>
    <t>chr3:12386336</t>
  </si>
  <si>
    <t>rs4684848</t>
  </si>
  <si>
    <t>chr3:12395644</t>
  </si>
  <si>
    <t>rs4686696</t>
  </si>
  <si>
    <t>chr3:185516519</t>
  </si>
  <si>
    <t>rs4687548</t>
  </si>
  <si>
    <t>chr3:52666649</t>
  </si>
  <si>
    <t>rs4687551</t>
  </si>
  <si>
    <t>chr3:52823447</t>
  </si>
  <si>
    <t>rs4687629</t>
  </si>
  <si>
    <t>chr3:52615226</t>
  </si>
  <si>
    <t>rs4687636</t>
  </si>
  <si>
    <t>chr3:52633928</t>
  </si>
  <si>
    <t>rs4687638</t>
  </si>
  <si>
    <t>chr3:52651965</t>
  </si>
  <si>
    <t>chr3:50035541</t>
  </si>
  <si>
    <t>rs4688690</t>
  </si>
  <si>
    <t>chr3:50022291</t>
  </si>
  <si>
    <t>rs4688755</t>
  </si>
  <si>
    <t>chr3:50064423</t>
  </si>
  <si>
    <t>rs4688758</t>
  </si>
  <si>
    <t>chr3:50028384</t>
  </si>
  <si>
    <t>rs483465</t>
  </si>
  <si>
    <t>chr3:136047976</t>
  </si>
  <si>
    <t>rs511154</t>
  </si>
  <si>
    <t>chr3:135950920</t>
  </si>
  <si>
    <t>rs548288</t>
  </si>
  <si>
    <t>chr3:135969754</t>
  </si>
  <si>
    <t>rs571513</t>
  </si>
  <si>
    <t>chr3:136095034</t>
  </si>
  <si>
    <t>rs576771</t>
  </si>
  <si>
    <t>chr3:135989291</t>
  </si>
  <si>
    <t>rs57912727</t>
  </si>
  <si>
    <t>chr3:185804582</t>
  </si>
  <si>
    <t>rs606725</t>
  </si>
  <si>
    <t>chr3:135986086</t>
  </si>
  <si>
    <t>rs6444081</t>
  </si>
  <si>
    <t>chr3:185514392</t>
  </si>
  <si>
    <t>rs6444082</t>
  </si>
  <si>
    <t>chr3:185536222</t>
  </si>
  <si>
    <t>rs6445534</t>
  </si>
  <si>
    <t>chr3:52743383</t>
  </si>
  <si>
    <t>rs6445535</t>
  </si>
  <si>
    <t>chr3:52771467</t>
  </si>
  <si>
    <t>rs6446193</t>
  </si>
  <si>
    <t>chr3:50059757</t>
  </si>
  <si>
    <t>rs645040</t>
  </si>
  <si>
    <t>chr3:135926621</t>
  </si>
  <si>
    <t>rs6549055</t>
  </si>
  <si>
    <t>CADM2 </t>
  </si>
  <si>
    <t>chr3:85835906</t>
  </si>
  <si>
    <t>rs6617</t>
  </si>
  <si>
    <t>chr3:52740181</t>
  </si>
  <si>
    <t>rs6762813</t>
  </si>
  <si>
    <t>chr3:52726694</t>
  </si>
  <si>
    <t>rs6765484</t>
  </si>
  <si>
    <t>chr3:50041312</t>
  </si>
  <si>
    <t>rs6765808</t>
  </si>
  <si>
    <t>chr3:185508028</t>
  </si>
  <si>
    <t>rs6767484</t>
  </si>
  <si>
    <t>chr3:185520577</t>
  </si>
  <si>
    <t>rs6767577</t>
  </si>
  <si>
    <t>chr3:185520731</t>
  </si>
  <si>
    <t>rs6769511</t>
  </si>
  <si>
    <t>chr3:185530289</t>
  </si>
  <si>
    <t>rs6771546</t>
  </si>
  <si>
    <t>chr3:49968571</t>
  </si>
  <si>
    <t>rs6772095</t>
  </si>
  <si>
    <t>chr3:49978068</t>
  </si>
  <si>
    <t>rs6778844</t>
  </si>
  <si>
    <t>chr3:52596397</t>
  </si>
  <si>
    <t>rs678</t>
  </si>
  <si>
    <t>chr3:52820980</t>
  </si>
  <si>
    <t>rs6786043</t>
  </si>
  <si>
    <t>chr3:52604860</t>
  </si>
  <si>
    <t>rs6786919</t>
  </si>
  <si>
    <t>chr3:52599788</t>
  </si>
  <si>
    <t>rs6792892</t>
  </si>
  <si>
    <t>chr3:49995517</t>
  </si>
  <si>
    <t>rs6794351</t>
  </si>
  <si>
    <t>chr3:136292278</t>
  </si>
  <si>
    <t>rs6801848</t>
  </si>
  <si>
    <t>chr3:185499056</t>
  </si>
  <si>
    <t>rs6802898</t>
  </si>
  <si>
    <t>chr3:12391206</t>
  </si>
  <si>
    <t>rs6804145</t>
  </si>
  <si>
    <t>chr3:52694197</t>
  </si>
  <si>
    <t>rs6805156</t>
  </si>
  <si>
    <t>chr3:52609361</t>
  </si>
  <si>
    <t>rs6809651</t>
  </si>
  <si>
    <t>chr3:185814641</t>
  </si>
  <si>
    <t>rs684773</t>
  </si>
  <si>
    <t>chr3:135956304</t>
  </si>
  <si>
    <t>rs687339</t>
  </si>
  <si>
    <t>chr3:135932358</t>
  </si>
  <si>
    <t>rs6976</t>
  </si>
  <si>
    <t>chr3:52728803</t>
  </si>
  <si>
    <t>rs736408</t>
  </si>
  <si>
    <t>chr3:52835353</t>
  </si>
  <si>
    <t>rs7431895</t>
  </si>
  <si>
    <t>chr3:85870500</t>
  </si>
  <si>
    <t>rs7433453</t>
  </si>
  <si>
    <t>chr3:11647415</t>
  </si>
  <si>
    <t>rs74607912</t>
  </si>
  <si>
    <t>chr3:185818558</t>
  </si>
  <si>
    <t>chr3:185805293</t>
  </si>
  <si>
    <t>rs75160594</t>
  </si>
  <si>
    <t>chr3:185810480</t>
  </si>
  <si>
    <t>rs7611731</t>
  </si>
  <si>
    <t>chr3:52692720</t>
  </si>
  <si>
    <t>chr3:49971513</t>
  </si>
  <si>
    <t>chr3:136272245</t>
  </si>
  <si>
    <t>rs7621026</t>
  </si>
  <si>
    <t>chr3:49975333</t>
  </si>
  <si>
    <t>rs7622694</t>
  </si>
  <si>
    <t>chr3:52663881</t>
  </si>
  <si>
    <t>rs7624716</t>
  </si>
  <si>
    <t>chr3:52751533</t>
  </si>
  <si>
    <t>rs7628058</t>
  </si>
  <si>
    <t>chr3:50039473</t>
  </si>
  <si>
    <t>rs7629375</t>
  </si>
  <si>
    <t>chr3:85895493</t>
  </si>
  <si>
    <t>rs7633675</t>
  </si>
  <si>
    <t>chr3:185510612</t>
  </si>
  <si>
    <t>rs7638595</t>
  </si>
  <si>
    <t>chr3:11635510</t>
  </si>
  <si>
    <t>rs7638903</t>
  </si>
  <si>
    <t>chr3:12383713</t>
  </si>
  <si>
    <t>rs7640744</t>
  </si>
  <si>
    <t>chr3:185522446</t>
  </si>
  <si>
    <t>rs7646518</t>
  </si>
  <si>
    <t>chr3:185514930</t>
  </si>
  <si>
    <t>rs7647481</t>
  </si>
  <si>
    <t>chr3:12391812</t>
  </si>
  <si>
    <t>rs7648605</t>
  </si>
  <si>
    <t>chr3:185490733</t>
  </si>
  <si>
    <t>rs7649970</t>
  </si>
  <si>
    <t>chr3:12392271</t>
  </si>
  <si>
    <t>rs7651090</t>
  </si>
  <si>
    <t>chr3:185513391</t>
  </si>
  <si>
    <t>rs7652191</t>
  </si>
  <si>
    <t>chr3:52610414</t>
  </si>
  <si>
    <t>rs767418</t>
  </si>
  <si>
    <t>chr3:52767426</t>
  </si>
  <si>
    <t>rs76880877</t>
  </si>
  <si>
    <t>chr3:185802627</t>
  </si>
  <si>
    <t>rs77805826</t>
  </si>
  <si>
    <t>chr3:185798024</t>
  </si>
  <si>
    <t>rs80080062</t>
  </si>
  <si>
    <t>chr3:185812168</t>
  </si>
  <si>
    <t>rs8192473</t>
  </si>
  <si>
    <t>chr3:42299398</t>
  </si>
  <si>
    <t>rs833752</t>
  </si>
  <si>
    <t>chr3:136255168</t>
  </si>
  <si>
    <t>rs8906</t>
  </si>
  <si>
    <t>chr3:52739519</t>
  </si>
  <si>
    <t>rs9311446</t>
  </si>
  <si>
    <t>chr3:50092225</t>
  </si>
  <si>
    <t>rs9324</t>
  </si>
  <si>
    <t>chr3:52825584</t>
  </si>
  <si>
    <t>rs935111</t>
  </si>
  <si>
    <t>chr3:42314654</t>
  </si>
  <si>
    <t>rs935112</t>
  </si>
  <si>
    <t>chr3:42311491</t>
  </si>
  <si>
    <t>rs9813958</t>
  </si>
  <si>
    <t>chr3:42331545</t>
  </si>
  <si>
    <t>rs9814664</t>
  </si>
  <si>
    <t>chr3:50078540</t>
  </si>
  <si>
    <t>rs9836755</t>
  </si>
  <si>
    <t>chr3:85839370</t>
  </si>
  <si>
    <t>rs9837654</t>
  </si>
  <si>
    <t>chr3:185530321</t>
  </si>
  <si>
    <t>rs9854084</t>
  </si>
  <si>
    <t>chr3:136194742</t>
  </si>
  <si>
    <t>rs9859406</t>
  </si>
  <si>
    <t>chr3:185534481</t>
  </si>
  <si>
    <t>rs9861216</t>
  </si>
  <si>
    <t>chr3:50059338</t>
  </si>
  <si>
    <t>rs9866695</t>
  </si>
  <si>
    <t>chr3:50069451</t>
  </si>
  <si>
    <t>rs9881468</t>
  </si>
  <si>
    <t>chr3:52828627</t>
  </si>
  <si>
    <t>rs4834272</t>
  </si>
  <si>
    <t>rs11728213</t>
  </si>
  <si>
    <t>ALPK1</t>
  </si>
  <si>
    <t>chr4:113309646</t>
  </si>
  <si>
    <t>chr4:113313985</t>
  </si>
  <si>
    <t>rs7664678</t>
  </si>
  <si>
    <t>chr4:113311740</t>
  </si>
  <si>
    <t>rs9307381</t>
  </si>
  <si>
    <t>chr4:113311352</t>
  </si>
  <si>
    <t>rs965011</t>
  </si>
  <si>
    <t>chr4:113310595</t>
  </si>
  <si>
    <t>chr4:113311171</t>
  </si>
  <si>
    <t>rs4869139</t>
  </si>
  <si>
    <t>rs4357030</t>
  </si>
  <si>
    <t>rs10057766</t>
  </si>
  <si>
    <t>chr5:124312472</t>
  </si>
  <si>
    <t>rs1582931</t>
  </si>
  <si>
    <t>rs1047440</t>
  </si>
  <si>
    <t>CEP120</t>
  </si>
  <si>
    <t>chr5:122681833</t>
  </si>
  <si>
    <t>rs16903285</t>
  </si>
  <si>
    <t>rs10514301</t>
  </si>
  <si>
    <t>chr5:87939653</t>
  </si>
  <si>
    <t>rs7720894</t>
  </si>
  <si>
    <t>rs10939902</t>
  </si>
  <si>
    <t>ZSWIM6</t>
  </si>
  <si>
    <t>chr5:60727989</t>
  </si>
  <si>
    <t>rs112778462</t>
  </si>
  <si>
    <t>chr5:2177692</t>
  </si>
  <si>
    <t>rs11951673</t>
  </si>
  <si>
    <t>chr5:95861011</t>
  </si>
  <si>
    <t>rs12109265</t>
  </si>
  <si>
    <t>chr5:124289958</t>
  </si>
  <si>
    <t>rs10062657</t>
  </si>
  <si>
    <t>rs12520714</t>
  </si>
  <si>
    <t>chr5:95908380</t>
  </si>
  <si>
    <t>rs13162708</t>
  </si>
  <si>
    <t>chr5:87943344</t>
  </si>
  <si>
    <t>rs13169711</t>
  </si>
  <si>
    <t>chr5:60660400</t>
  </si>
  <si>
    <t>rs13174131</t>
  </si>
  <si>
    <t>chr5:87959537</t>
  </si>
  <si>
    <t>rs1374043</t>
  </si>
  <si>
    <t>chr5:60774226</t>
  </si>
  <si>
    <t>rs1035491</t>
  </si>
  <si>
    <t>rs1459192</t>
  </si>
  <si>
    <t>chr5:63944518</t>
  </si>
  <si>
    <t>rs1459194</t>
  </si>
  <si>
    <t>chr5:63966888</t>
  </si>
  <si>
    <t>rs1501672</t>
  </si>
  <si>
    <t>chr5:87963760</t>
  </si>
  <si>
    <t>chr5:122657198</t>
  </si>
  <si>
    <t>chr5:87978251</t>
  </si>
  <si>
    <t>rs17086313</t>
  </si>
  <si>
    <t>chr5:95907586</t>
  </si>
  <si>
    <t>rs1986252</t>
  </si>
  <si>
    <t>chr5:60754418</t>
  </si>
  <si>
    <t>rs2115172</t>
  </si>
  <si>
    <t>chr5:122685127</t>
  </si>
  <si>
    <t>rs2304607</t>
  </si>
  <si>
    <t>chr5:87988732</t>
  </si>
  <si>
    <t>chr5:95848075</t>
  </si>
  <si>
    <t>rs263349</t>
  </si>
  <si>
    <t>chr5:95851623</t>
  </si>
  <si>
    <t>rs329120</t>
  </si>
  <si>
    <t>JADE2</t>
  </si>
  <si>
    <t>chr5:133861755</t>
  </si>
  <si>
    <t>rs329122</t>
  </si>
  <si>
    <t>chr5:133864598</t>
  </si>
  <si>
    <t>rs329124</t>
  </si>
  <si>
    <t>chr5:133865451</t>
  </si>
  <si>
    <t>rs3849724</t>
  </si>
  <si>
    <t>chr5:173290976</t>
  </si>
  <si>
    <t>rs3853212</t>
  </si>
  <si>
    <t>chr5:95849347</t>
  </si>
  <si>
    <t>chr5:124291401</t>
  </si>
  <si>
    <t>rs4240385</t>
  </si>
  <si>
    <t>chr5:124317376</t>
  </si>
  <si>
    <t>rs4311414</t>
  </si>
  <si>
    <t>chr5:124296953</t>
  </si>
  <si>
    <t>rs4352559</t>
  </si>
  <si>
    <t>chr5:60586624</t>
  </si>
  <si>
    <t>chr5:124316030</t>
  </si>
  <si>
    <t>rs4391122</t>
  </si>
  <si>
    <t>chr5:60598542</t>
  </si>
  <si>
    <t>rs4546329</t>
  </si>
  <si>
    <t>chr5:60589738</t>
  </si>
  <si>
    <t>rs4604142</t>
  </si>
  <si>
    <t>chr5:60642594</t>
  </si>
  <si>
    <t>chr5:95858667</t>
  </si>
  <si>
    <t>rs6449528</t>
  </si>
  <si>
    <t>chr5:60642346</t>
  </si>
  <si>
    <t>rs6861089</t>
  </si>
  <si>
    <t>chr5:124312027</t>
  </si>
  <si>
    <t>rs6872411</t>
  </si>
  <si>
    <t>chr5:124310691</t>
  </si>
  <si>
    <t>rs6875187</t>
  </si>
  <si>
    <t>chr5:124302353</t>
  </si>
  <si>
    <t>rs6875763</t>
  </si>
  <si>
    <t>chr5:124295350</t>
  </si>
  <si>
    <t>rs6879809</t>
  </si>
  <si>
    <t>chr5:60826955</t>
  </si>
  <si>
    <t>rs6882366</t>
  </si>
  <si>
    <t>chr5:95864692</t>
  </si>
  <si>
    <t>rs6898746</t>
  </si>
  <si>
    <t>chr5:60843705</t>
  </si>
  <si>
    <t>rs7701440</t>
  </si>
  <si>
    <t>LOC105378994</t>
  </si>
  <si>
    <t>chr5:60620979</t>
  </si>
  <si>
    <t>rs7703782</t>
  </si>
  <si>
    <t>chr5:87938556</t>
  </si>
  <si>
    <t>rs7709645</t>
  </si>
  <si>
    <t>chr5:60731457</t>
  </si>
  <si>
    <t>chr5:87936378</t>
  </si>
  <si>
    <t>rs7724551</t>
  </si>
  <si>
    <t>chr5:60649467</t>
  </si>
  <si>
    <t>rs7732234</t>
  </si>
  <si>
    <t>chr5:60786879</t>
  </si>
  <si>
    <t>rs7732618</t>
  </si>
  <si>
    <t>chr5:124298789</t>
  </si>
  <si>
    <t>rs7737742</t>
  </si>
  <si>
    <t>chr5:95845246</t>
  </si>
  <si>
    <t>rs8180398</t>
  </si>
  <si>
    <t>chr5:95914443</t>
  </si>
  <si>
    <t>rs8180490</t>
  </si>
  <si>
    <t>chr5:95914717</t>
  </si>
  <si>
    <t>rs9968605</t>
  </si>
  <si>
    <t>chr5:124299675</t>
  </si>
  <si>
    <t>rs487152</t>
  </si>
  <si>
    <t>rs10806731</t>
  </si>
  <si>
    <t>SLC22A3</t>
  </si>
  <si>
    <t>chr6:160827834</t>
  </si>
  <si>
    <t>rs10945670</t>
  </si>
  <si>
    <t>chr6:160827669</t>
  </si>
  <si>
    <t>rs10947487</t>
  </si>
  <si>
    <t>chr6:34189611</t>
  </si>
  <si>
    <t>rs2228213</t>
  </si>
  <si>
    <t>rs10947758</t>
  </si>
  <si>
    <t>HIVEP1</t>
  </si>
  <si>
    <t>chr6:12093960</t>
  </si>
  <si>
    <t>rs12213070</t>
  </si>
  <si>
    <t>chr6:12131541</t>
  </si>
  <si>
    <t>rs1317652</t>
  </si>
  <si>
    <t>chr6:160807160</t>
  </si>
  <si>
    <t>rs2357760</t>
  </si>
  <si>
    <t>rs13218383</t>
  </si>
  <si>
    <t>chr6:120173500</t>
  </si>
  <si>
    <t>rs9397585</t>
  </si>
  <si>
    <t>rs1338065</t>
  </si>
  <si>
    <t>RGS17</t>
  </si>
  <si>
    <t>chr6:153380433</t>
  </si>
  <si>
    <t>rs2185027</t>
  </si>
  <si>
    <t>rs1411338</t>
  </si>
  <si>
    <t>chr6:120170292</t>
  </si>
  <si>
    <t>rs1605964</t>
  </si>
  <si>
    <t>chr6:160826094</t>
  </si>
  <si>
    <t>rs1759628</t>
  </si>
  <si>
    <t>chr6:34197187</t>
  </si>
  <si>
    <t>rs1933260</t>
  </si>
  <si>
    <t>chr6:153379376</t>
  </si>
  <si>
    <t>rs1933264</t>
  </si>
  <si>
    <t>chr6:153391617</t>
  </si>
  <si>
    <t>rs1998528</t>
  </si>
  <si>
    <t>chr6:12151609</t>
  </si>
  <si>
    <t>chr6:153381621</t>
  </si>
  <si>
    <t>rs2228209</t>
  </si>
  <si>
    <t>chr6:12120587</t>
  </si>
  <si>
    <t>rs2228210</t>
  </si>
  <si>
    <t>chr6:12122173</t>
  </si>
  <si>
    <t>chr6:12124854</t>
  </si>
  <si>
    <t>rs2228215</t>
  </si>
  <si>
    <t>chr6:12120444</t>
  </si>
  <si>
    <t>rs2295231</t>
  </si>
  <si>
    <t>chr6:153365347</t>
  </si>
  <si>
    <t>rs2295232</t>
  </si>
  <si>
    <t>chr6:153365383</t>
  </si>
  <si>
    <t>rs2349433</t>
  </si>
  <si>
    <t>chr6:153383754</t>
  </si>
  <si>
    <t>chr6:120213879</t>
  </si>
  <si>
    <t>rs115472351</t>
  </si>
  <si>
    <t>rs2516049</t>
  </si>
  <si>
    <t>chr6:32570399</t>
  </si>
  <si>
    <t>rs2665357</t>
  </si>
  <si>
    <t>chr6:160848166</t>
  </si>
  <si>
    <t>rs2764264</t>
  </si>
  <si>
    <t>chr6:108934460</t>
  </si>
  <si>
    <t>chr6:32560858</t>
  </si>
  <si>
    <t>rs3105748</t>
  </si>
  <si>
    <t>chr6:160810719</t>
  </si>
  <si>
    <t>rs3105749</t>
  </si>
  <si>
    <t>chr6:160820977</t>
  </si>
  <si>
    <t>rs3105752</t>
  </si>
  <si>
    <t>chr6:160822924</t>
  </si>
  <si>
    <t>rs3123633</t>
  </si>
  <si>
    <t>chr6:160799604</t>
  </si>
  <si>
    <t>rs3123634</t>
  </si>
  <si>
    <t>chr6:160802238</t>
  </si>
  <si>
    <t>rs3127574</t>
  </si>
  <si>
    <t>chr6:160791369</t>
  </si>
  <si>
    <t>rs376563</t>
  </si>
  <si>
    <t>chr6:160851765</t>
  </si>
  <si>
    <t>rs3777755</t>
  </si>
  <si>
    <t>chr6:12159698</t>
  </si>
  <si>
    <t>rs3800227</t>
  </si>
  <si>
    <t>chr6:108994160</t>
  </si>
  <si>
    <t>rs3822925</t>
  </si>
  <si>
    <t>chr6:12151172</t>
  </si>
  <si>
    <t>rs3910736</t>
  </si>
  <si>
    <t>chr6:153412475</t>
  </si>
  <si>
    <t>rs4377779</t>
  </si>
  <si>
    <t>chr6:12117343</t>
  </si>
  <si>
    <t>rs4385321</t>
  </si>
  <si>
    <t>chr6:153394727</t>
  </si>
  <si>
    <t>rs4599660</t>
  </si>
  <si>
    <t>chr6:153367909</t>
  </si>
  <si>
    <t>rs474513</t>
  </si>
  <si>
    <t>chr6:160770311</t>
  </si>
  <si>
    <t>rs477515</t>
  </si>
  <si>
    <t>chr6:32569690</t>
  </si>
  <si>
    <t>rs486359</t>
  </si>
  <si>
    <t>chr6:160774440</t>
  </si>
  <si>
    <t>rs487060</t>
  </si>
  <si>
    <t>chr6:160774458</t>
  </si>
  <si>
    <t>chr6:160774485</t>
  </si>
  <si>
    <t>rs501470</t>
  </si>
  <si>
    <t>chr6:160770917</t>
  </si>
  <si>
    <t>rs505870</t>
  </si>
  <si>
    <t>chr6:160771362</t>
  </si>
  <si>
    <t>rs518295</t>
  </si>
  <si>
    <t>chr6:160775577</t>
  </si>
  <si>
    <t>rs519118</t>
  </si>
  <si>
    <t>chr6:160775651</t>
  </si>
  <si>
    <t>rs539298</t>
  </si>
  <si>
    <t>chr6:160770359</t>
  </si>
  <si>
    <t>rs539958</t>
  </si>
  <si>
    <t>chr6:160772841</t>
  </si>
  <si>
    <t>rs622137</t>
  </si>
  <si>
    <t>chr6:32569851</t>
  </si>
  <si>
    <t>rs622217</t>
  </si>
  <si>
    <t>chr6:160766769</t>
  </si>
  <si>
    <t>rs624319</t>
  </si>
  <si>
    <t>chr6:160772899</t>
  </si>
  <si>
    <t>rs641990</t>
  </si>
  <si>
    <t>chr6:160779133</t>
  </si>
  <si>
    <t>rs668871</t>
  </si>
  <si>
    <t>chr6:160769810</t>
  </si>
  <si>
    <t>rs675162</t>
  </si>
  <si>
    <t>chr6:160776324</t>
  </si>
  <si>
    <t>rs6905958</t>
  </si>
  <si>
    <t>chr6:160797624</t>
  </si>
  <si>
    <t>rs6910440</t>
  </si>
  <si>
    <t>chr6:153372107</t>
  </si>
  <si>
    <t>rs6913361</t>
  </si>
  <si>
    <t>chr6:34179389</t>
  </si>
  <si>
    <t>rs6927250</t>
  </si>
  <si>
    <t>chr6:120216069</t>
  </si>
  <si>
    <t>rs6927659</t>
  </si>
  <si>
    <t>chr6:153397298</t>
  </si>
  <si>
    <t>rs6931514</t>
  </si>
  <si>
    <t>chr6:20703951</t>
  </si>
  <si>
    <t>rs6939913</t>
  </si>
  <si>
    <t>chr6:12089904</t>
  </si>
  <si>
    <t>rs7747583</t>
  </si>
  <si>
    <t>chr6:153371767</t>
  </si>
  <si>
    <t>rs7761503</t>
  </si>
  <si>
    <t>chr6:153371327</t>
  </si>
  <si>
    <t>rs884742</t>
  </si>
  <si>
    <t>chr6:160807431</t>
  </si>
  <si>
    <t>rs9271488</t>
  </si>
  <si>
    <t>chr6:32588999</t>
  </si>
  <si>
    <t>chr6:160782661</t>
  </si>
  <si>
    <t>rs9357299</t>
  </si>
  <si>
    <t>chr6:12129595</t>
  </si>
  <si>
    <t>rs9364552</t>
  </si>
  <si>
    <t>chr6:160782933</t>
  </si>
  <si>
    <t>rs9369076</t>
  </si>
  <si>
    <t>chr6:12088543</t>
  </si>
  <si>
    <t>rs9369083</t>
  </si>
  <si>
    <t>chr6:12099888</t>
  </si>
  <si>
    <t>rs9371670</t>
  </si>
  <si>
    <t>chr6:153395593</t>
  </si>
  <si>
    <t>rs9380781</t>
  </si>
  <si>
    <t>chr6:12099277</t>
  </si>
  <si>
    <t>rs9380790</t>
  </si>
  <si>
    <t>chr6:12104121</t>
  </si>
  <si>
    <t>rs9397124</t>
  </si>
  <si>
    <t>chr6:153368152</t>
  </si>
  <si>
    <t>rs9397581</t>
  </si>
  <si>
    <t>chr6:153383589</t>
  </si>
  <si>
    <t>chr6:153396874</t>
  </si>
  <si>
    <t>rs2206271</t>
  </si>
  <si>
    <t>chr6:50834156</t>
  </si>
  <si>
    <t>chr6:50857994</t>
  </si>
  <si>
    <t>rs10269783</t>
  </si>
  <si>
    <t>rs1014221</t>
  </si>
  <si>
    <t>chr7:49559247</t>
  </si>
  <si>
    <t>rs10241252</t>
  </si>
  <si>
    <t>chr7:49603725</t>
  </si>
  <si>
    <t>rs7779181</t>
  </si>
  <si>
    <t>rs10241729</t>
  </si>
  <si>
    <t>PDE1C</t>
  </si>
  <si>
    <t>chr7:32289878</t>
  </si>
  <si>
    <t>rs10247884</t>
  </si>
  <si>
    <t>chr7:49614026</t>
  </si>
  <si>
    <t>rs2237579</t>
  </si>
  <si>
    <t>rs10250228</t>
  </si>
  <si>
    <t>chr7:93101079</t>
  </si>
  <si>
    <t>rs10255238</t>
  </si>
  <si>
    <t>chr7:49569948</t>
  </si>
  <si>
    <t>rs10255567</t>
  </si>
  <si>
    <t>chr7:49615627</t>
  </si>
  <si>
    <t>rs10259490</t>
  </si>
  <si>
    <t>chr7:49616419</t>
  </si>
  <si>
    <t>rs10264162</t>
  </si>
  <si>
    <t>chr7:49620106</t>
  </si>
  <si>
    <t>rs6947395</t>
  </si>
  <si>
    <t>rs10266126</t>
  </si>
  <si>
    <t>AUTS2</t>
  </si>
  <si>
    <t>chr7:69375389</t>
  </si>
  <si>
    <t>chr7:49616202</t>
  </si>
  <si>
    <t>rs10488541</t>
  </si>
  <si>
    <t>chr7:93091781</t>
  </si>
  <si>
    <t>rs10488542</t>
  </si>
  <si>
    <t>chr7:93114363</t>
  </si>
  <si>
    <t>rs10951331</t>
  </si>
  <si>
    <t>chr7:32354373</t>
  </si>
  <si>
    <t>rs1108233</t>
  </si>
  <si>
    <t>chr7:93091237</t>
  </si>
  <si>
    <t>rs11185571</t>
  </si>
  <si>
    <t>chr7:49603342</t>
  </si>
  <si>
    <t>rs11762967</t>
  </si>
  <si>
    <t>chr7:49577606</t>
  </si>
  <si>
    <t>chr7:69445340</t>
  </si>
  <si>
    <t>rs12154758</t>
  </si>
  <si>
    <t>chr7:93097230</t>
  </si>
  <si>
    <t>rs12531858</t>
  </si>
  <si>
    <t>chr7:32340098</t>
  </si>
  <si>
    <t>rs13231232</t>
  </si>
  <si>
    <t>chr7:93131643</t>
  </si>
  <si>
    <t>rs6950442</t>
  </si>
  <si>
    <t>rs1448345</t>
  </si>
  <si>
    <t>chr7:114405944</t>
  </si>
  <si>
    <t>rs1468180</t>
  </si>
  <si>
    <t>chr7:93114874</t>
  </si>
  <si>
    <t>rs1530680</t>
  </si>
  <si>
    <t>chr7:114407395</t>
  </si>
  <si>
    <t>rs1544434</t>
  </si>
  <si>
    <t>chr7:49542312</t>
  </si>
  <si>
    <t>rs17161076</t>
  </si>
  <si>
    <t>chr7:32290564</t>
  </si>
  <si>
    <t>rs17335277</t>
  </si>
  <si>
    <t>chr7:49538929</t>
  </si>
  <si>
    <t>rs3930017</t>
  </si>
  <si>
    <t>rs17722395</t>
  </si>
  <si>
    <t>chr7:76722394</t>
  </si>
  <si>
    <t>rs1839115</t>
  </si>
  <si>
    <t>chr7:114400871</t>
  </si>
  <si>
    <t>rs3779273</t>
  </si>
  <si>
    <t>rs1852006</t>
  </si>
  <si>
    <t>MAGI2</t>
  </si>
  <si>
    <t>chr7:77829767</t>
  </si>
  <si>
    <t>rs1978166</t>
  </si>
  <si>
    <t>chr7:49619302</t>
  </si>
  <si>
    <t>rs1978167</t>
  </si>
  <si>
    <t>chr7:49619594</t>
  </si>
  <si>
    <t>rs2023772</t>
  </si>
  <si>
    <t>chr7:93131161</t>
  </si>
  <si>
    <t>rs2051867</t>
  </si>
  <si>
    <t>chr7:49609604</t>
  </si>
  <si>
    <t>rs2074120</t>
  </si>
  <si>
    <t>chr7:93107092</t>
  </si>
  <si>
    <t>rs2074121</t>
  </si>
  <si>
    <t>chr7:93109082</t>
  </si>
  <si>
    <t>rs2107699</t>
  </si>
  <si>
    <t>chr7:49590546</t>
  </si>
  <si>
    <t>rs215607</t>
  </si>
  <si>
    <t>chr7:32338336</t>
  </si>
  <si>
    <t>rs215610</t>
  </si>
  <si>
    <t>chr7:32339593</t>
  </si>
  <si>
    <t>rs2158045</t>
  </si>
  <si>
    <t>chr7:93082707</t>
  </si>
  <si>
    <t>rs2158545</t>
  </si>
  <si>
    <t>chr7:49595144</t>
  </si>
  <si>
    <t>rs2189823</t>
  </si>
  <si>
    <t>chr7:49557063</t>
  </si>
  <si>
    <t>rs2189824</t>
  </si>
  <si>
    <t>chr7:49559933</t>
  </si>
  <si>
    <t>rs2214212</t>
  </si>
  <si>
    <t>chr7:93127909</t>
  </si>
  <si>
    <t>chr7:93095866</t>
  </si>
  <si>
    <t>rs2299253</t>
  </si>
  <si>
    <t>chr7:93110054</t>
  </si>
  <si>
    <t>rs2299254</t>
  </si>
  <si>
    <t>chr7:93110370</t>
  </si>
  <si>
    <t>rs2301680</t>
  </si>
  <si>
    <t>chr7:93116298</t>
  </si>
  <si>
    <t>rs3779272</t>
  </si>
  <si>
    <t>chr7:77828990</t>
  </si>
  <si>
    <t>chr7:77828939</t>
  </si>
  <si>
    <t>rs3779274</t>
  </si>
  <si>
    <t>chr7:77828738</t>
  </si>
  <si>
    <t>rs3802051</t>
  </si>
  <si>
    <t>chr7:93091487</t>
  </si>
  <si>
    <t>rs3807648</t>
  </si>
  <si>
    <t>chr7:77828433</t>
  </si>
  <si>
    <t>rs3930016</t>
  </si>
  <si>
    <t>chr7:76720448</t>
  </si>
  <si>
    <t>chr7:76720581</t>
  </si>
  <si>
    <t>rs4385423</t>
  </si>
  <si>
    <t>chr7:49592382</t>
  </si>
  <si>
    <t>rs4475431</t>
  </si>
  <si>
    <t>chr7:49564503</t>
  </si>
  <si>
    <t>rs4554415</t>
  </si>
  <si>
    <t>chr7:49549948</t>
  </si>
  <si>
    <t>rs4554416</t>
  </si>
  <si>
    <t>chr7:49592891</t>
  </si>
  <si>
    <t>rs4617109</t>
  </si>
  <si>
    <t>chr7:49593582</t>
  </si>
  <si>
    <t>rs6952609</t>
  </si>
  <si>
    <t>chr7:32343334</t>
  </si>
  <si>
    <t>rs6962185</t>
  </si>
  <si>
    <t>chr7:93135054</t>
  </si>
  <si>
    <t>rs6962967</t>
  </si>
  <si>
    <t>chr7:49621013</t>
  </si>
  <si>
    <t>rs6970464</t>
  </si>
  <si>
    <t>chr7:114412521</t>
  </si>
  <si>
    <t>rs6976031</t>
  </si>
  <si>
    <t>chr7:93088425</t>
  </si>
  <si>
    <t>rs7777084</t>
  </si>
  <si>
    <t>chr7:93089242</t>
  </si>
  <si>
    <t>rs7778788</t>
  </si>
  <si>
    <t>chr7:32346973</t>
  </si>
  <si>
    <t>rs7779180</t>
  </si>
  <si>
    <t>chr7:32347201</t>
  </si>
  <si>
    <t>chr7:32345282</t>
  </si>
  <si>
    <t>rs7780009</t>
  </si>
  <si>
    <t>chr7:32341542</t>
  </si>
  <si>
    <t>rs8180741</t>
  </si>
  <si>
    <t>chr7:49595924</t>
  </si>
  <si>
    <t>rs960380</t>
  </si>
  <si>
    <t>chr7:49558583</t>
  </si>
  <si>
    <t>rs961514</t>
  </si>
  <si>
    <t>chr7:49549287</t>
  </si>
  <si>
    <t>rs9649723</t>
  </si>
  <si>
    <t>chr7:49585406</t>
  </si>
  <si>
    <t>chr7:93115749</t>
  </si>
  <si>
    <t>rs10091344</t>
  </si>
  <si>
    <t>chr8:34132074</t>
  </si>
  <si>
    <t>rs17405819</t>
  </si>
  <si>
    <t>rs10091802</t>
  </si>
  <si>
    <t>chr8:76811030</t>
  </si>
  <si>
    <t>rs28857569</t>
  </si>
  <si>
    <t>rs10092128</t>
  </si>
  <si>
    <t>chr8:76598345</t>
  </si>
  <si>
    <t>rs10096192</t>
  </si>
  <si>
    <t>chr8:76599331</t>
  </si>
  <si>
    <t>rs10504597</t>
  </si>
  <si>
    <t>chr8:76773847</t>
  </si>
  <si>
    <t>rs3802177</t>
  </si>
  <si>
    <t>rs11558471</t>
  </si>
  <si>
    <t>chr8:118185732</t>
  </si>
  <si>
    <t>rs11774700</t>
  </si>
  <si>
    <t>chr8:118220269</t>
  </si>
  <si>
    <t>rs77636220</t>
  </si>
  <si>
    <t>rs11779429</t>
  </si>
  <si>
    <t>chr8:64619593</t>
  </si>
  <si>
    <t>rs11787111</t>
  </si>
  <si>
    <t>chr8:65192450</t>
  </si>
  <si>
    <t>rs12156392</t>
  </si>
  <si>
    <t>chr8:28140102</t>
  </si>
  <si>
    <t>rs12541263</t>
  </si>
  <si>
    <t>chr8:76809720</t>
  </si>
  <si>
    <t>chr8:76746684</t>
  </si>
  <si>
    <t>rs12541408</t>
  </si>
  <si>
    <t>chr8:95585806</t>
  </si>
  <si>
    <t>rs12547701</t>
  </si>
  <si>
    <t>chr8:76782321</t>
  </si>
  <si>
    <t>rs12679314</t>
  </si>
  <si>
    <t>chr8:76810685</t>
  </si>
  <si>
    <t>rs12680842</t>
  </si>
  <si>
    <t>chr8:95582605</t>
  </si>
  <si>
    <t>rs12681980</t>
  </si>
  <si>
    <t>chr8:28115082</t>
  </si>
  <si>
    <t>rs13266634</t>
  </si>
  <si>
    <t>SLC30A8</t>
  </si>
  <si>
    <t>chr8:118184782</t>
  </si>
  <si>
    <t>rs1350558</t>
  </si>
  <si>
    <t>chr8:34186053</t>
  </si>
  <si>
    <t>rs1375639</t>
  </si>
  <si>
    <t>chr8:76597661</t>
  </si>
  <si>
    <t>rs1380094</t>
  </si>
  <si>
    <t>chr8:34169899</t>
  </si>
  <si>
    <t>rs1462433</t>
  </si>
  <si>
    <t>chr8:76813267</t>
  </si>
  <si>
    <t>rs1463510</t>
  </si>
  <si>
    <t>chr8:34193716</t>
  </si>
  <si>
    <t>rs149352150</t>
  </si>
  <si>
    <t>chr8:19736153</t>
  </si>
  <si>
    <t>rs1562987</t>
  </si>
  <si>
    <t>chr8:64533014</t>
  </si>
  <si>
    <t>rs16930598</t>
  </si>
  <si>
    <t>chr8:64604835</t>
  </si>
  <si>
    <t>rs16930623</t>
  </si>
  <si>
    <t>chr8:64640695</t>
  </si>
  <si>
    <t>rs16939130</t>
  </si>
  <si>
    <t>chr8:76599967</t>
  </si>
  <si>
    <t>rs16939144</t>
  </si>
  <si>
    <t>chr8:76630666</t>
  </si>
  <si>
    <t>rs17321328</t>
  </si>
  <si>
    <t>chr8:76814206</t>
  </si>
  <si>
    <t>chr8:76806583</t>
  </si>
  <si>
    <t>rs1992975</t>
  </si>
  <si>
    <t>chr8:76650093</t>
  </si>
  <si>
    <t>rs2034976</t>
  </si>
  <si>
    <t>chr8:34202967</t>
  </si>
  <si>
    <t>rs2100814</t>
  </si>
  <si>
    <t>chr8:28118129</t>
  </si>
  <si>
    <t>rs2169513</t>
  </si>
  <si>
    <t>chr8:76819782</t>
  </si>
  <si>
    <t>rs2719270</t>
  </si>
  <si>
    <t>chr8:34239688</t>
  </si>
  <si>
    <t>rs2920921</t>
  </si>
  <si>
    <t>chr8:76708795</t>
  </si>
  <si>
    <t>rs2920930</t>
  </si>
  <si>
    <t>chr8:76733972</t>
  </si>
  <si>
    <t>rs2953936</t>
  </si>
  <si>
    <t>chr8:34161716</t>
  </si>
  <si>
    <t>rs2977345</t>
  </si>
  <si>
    <t>chr8:76725866</t>
  </si>
  <si>
    <t>chr8:95621862</t>
  </si>
  <si>
    <t>chr8:118185024</t>
  </si>
  <si>
    <t>rs41375849</t>
  </si>
  <si>
    <t>chr8:76613330</t>
  </si>
  <si>
    <t>rs4735302</t>
  </si>
  <si>
    <t>chr8:95616979</t>
  </si>
  <si>
    <t>rs6472934</t>
  </si>
  <si>
    <t>chr8:76632620</t>
  </si>
  <si>
    <t>rs6994670</t>
  </si>
  <si>
    <t>chr8:65191811</t>
  </si>
  <si>
    <t>rs7005530</t>
  </si>
  <si>
    <t>chr8:76743272</t>
  </si>
  <si>
    <t>rs7009996</t>
  </si>
  <si>
    <t>chr8:28143258</t>
  </si>
  <si>
    <t>rs7825209</t>
  </si>
  <si>
    <t>chr8:76602426</t>
  </si>
  <si>
    <t>rs7830271</t>
  </si>
  <si>
    <t>chr8:28129260</t>
  </si>
  <si>
    <t>rs7839828</t>
  </si>
  <si>
    <t>chr8:76598205</t>
  </si>
  <si>
    <t>rs868117</t>
  </si>
  <si>
    <t>chr8:28121011</t>
  </si>
  <si>
    <t>rs5015933</t>
  </si>
  <si>
    <t>rs10114684</t>
  </si>
  <si>
    <t>GAPVD1</t>
  </si>
  <si>
    <t>chr9:128102864</t>
  </si>
  <si>
    <t>rs10868215</t>
  </si>
  <si>
    <t>rs10115390</t>
  </si>
  <si>
    <t>chr9:87229488</t>
  </si>
  <si>
    <t>rs2235056</t>
  </si>
  <si>
    <t>rs10117797</t>
  </si>
  <si>
    <t>chr9:129396407</t>
  </si>
  <si>
    <t>rs10117880</t>
  </si>
  <si>
    <t>chr9:129396729</t>
  </si>
  <si>
    <t>rs12236219</t>
  </si>
  <si>
    <t>ZNF169</t>
  </si>
  <si>
    <t>chr9:97042131</t>
  </si>
  <si>
    <t>rs10732392</t>
  </si>
  <si>
    <t>chr9:129396036</t>
  </si>
  <si>
    <t>rs7024334</t>
  </si>
  <si>
    <t>rs10739220</t>
  </si>
  <si>
    <t>chr9:109054416</t>
  </si>
  <si>
    <t>rs10739221</t>
  </si>
  <si>
    <t>chr9:109060829</t>
  </si>
  <si>
    <t>rs10760397</t>
  </si>
  <si>
    <t>GAPVD1/MAPKAP1</t>
  </si>
  <si>
    <t>chr9:128133206</t>
  </si>
  <si>
    <t>rs10811661</t>
  </si>
  <si>
    <t>chr9:22134093</t>
  </si>
  <si>
    <t>rs10811901</t>
  </si>
  <si>
    <t>chr9:23356934</t>
  </si>
  <si>
    <t>rs10819043</t>
  </si>
  <si>
    <t>chr9:128037244</t>
  </si>
  <si>
    <t>rs10819045</t>
  </si>
  <si>
    <t>chr9:128084164</t>
  </si>
  <si>
    <t>rs10819046</t>
  </si>
  <si>
    <t>chr9:128112239</t>
  </si>
  <si>
    <t>rs10819047</t>
  </si>
  <si>
    <t>chr9:128127411</t>
  </si>
  <si>
    <t>chr9:87234110</t>
  </si>
  <si>
    <t>rs10965250</t>
  </si>
  <si>
    <t>chr9:22133283</t>
  </si>
  <si>
    <t>rs10965780</t>
  </si>
  <si>
    <t>chr9:23341714</t>
  </si>
  <si>
    <t>rs10986718</t>
  </si>
  <si>
    <t>chr9:128112895</t>
  </si>
  <si>
    <t>rs10986724</t>
  </si>
  <si>
    <t>chr9:128131518</t>
  </si>
  <si>
    <t>rs10993127</t>
  </si>
  <si>
    <t>chr9:97028678</t>
  </si>
  <si>
    <t>rs10993161</t>
  </si>
  <si>
    <t>chr9:97068938</t>
  </si>
  <si>
    <t>rs11789704</t>
  </si>
  <si>
    <t>chr9:97233407</t>
  </si>
  <si>
    <t>rs1187326</t>
  </si>
  <si>
    <t>chr9:87285914</t>
  </si>
  <si>
    <t>rs1187328</t>
  </si>
  <si>
    <t>chr9:87289256</t>
  </si>
  <si>
    <t>chr9:97050163</t>
  </si>
  <si>
    <t>chr9:97062980</t>
  </si>
  <si>
    <t>rs12336217</t>
  </si>
  <si>
    <t>chr9:129399869</t>
  </si>
  <si>
    <t>rs13289976</t>
  </si>
  <si>
    <t>chr9:128055456</t>
  </si>
  <si>
    <t>rs13294021</t>
  </si>
  <si>
    <t>chr9:128068387</t>
  </si>
  <si>
    <t>rs13297440</t>
  </si>
  <si>
    <t>chr9:128087199</t>
  </si>
  <si>
    <t>rs1333055</t>
  </si>
  <si>
    <t>chr9:128070226</t>
  </si>
  <si>
    <t>rs1484372</t>
  </si>
  <si>
    <t>chr9:109010798</t>
  </si>
  <si>
    <t>rs1484375</t>
  </si>
  <si>
    <t>chr9:109067560</t>
  </si>
  <si>
    <t>rs1541104</t>
  </si>
  <si>
    <t>chr9:23348761</t>
  </si>
  <si>
    <t>rs580809</t>
  </si>
  <si>
    <t>rs168083</t>
  </si>
  <si>
    <t>chr9:101516175</t>
  </si>
  <si>
    <t>rs16928051</t>
  </si>
  <si>
    <t>chr9:128071016</t>
  </si>
  <si>
    <t>rs173066</t>
  </si>
  <si>
    <t>chr9:101481865</t>
  </si>
  <si>
    <t>rs2139189</t>
  </si>
  <si>
    <t>chr9:97238537</t>
  </si>
  <si>
    <t>chr9:129377234</t>
  </si>
  <si>
    <t>rs2270204</t>
  </si>
  <si>
    <t>SWI5</t>
  </si>
  <si>
    <t>chr9:131042733</t>
  </si>
  <si>
    <t>rs2270746</t>
  </si>
  <si>
    <t>chr9:128121591</t>
  </si>
  <si>
    <t>rs2291858</t>
  </si>
  <si>
    <t>chr9:128128781</t>
  </si>
  <si>
    <t>rs2383208</t>
  </si>
  <si>
    <t>chr9:22132075</t>
  </si>
  <si>
    <t>rs2486632</t>
  </si>
  <si>
    <t>MFSD14B</t>
  </si>
  <si>
    <t>chr9:97196978</t>
  </si>
  <si>
    <t>rs2809768</t>
  </si>
  <si>
    <t>chr9:97128368</t>
  </si>
  <si>
    <t>rs337569</t>
  </si>
  <si>
    <t>chr9:101490438</t>
  </si>
  <si>
    <t>rs337572</t>
  </si>
  <si>
    <t>chr9:101486644</t>
  </si>
  <si>
    <t>rs337591</t>
  </si>
  <si>
    <t>chr9:101494078</t>
  </si>
  <si>
    <t>rs359592</t>
  </si>
  <si>
    <t>chr9:128047285</t>
  </si>
  <si>
    <t>rs359594</t>
  </si>
  <si>
    <t>chr9:128035340</t>
  </si>
  <si>
    <t>rs3861866</t>
  </si>
  <si>
    <t>chr9:128020873</t>
  </si>
  <si>
    <t>rs3889747</t>
  </si>
  <si>
    <t>chr9:101481506</t>
  </si>
  <si>
    <t>rs3896021</t>
  </si>
  <si>
    <t>chr9:128024297</t>
  </si>
  <si>
    <t>chr9:97073587</t>
  </si>
  <si>
    <t>rs3962622</t>
  </si>
  <si>
    <t>HSPA5/GAPVD1</t>
  </si>
  <si>
    <t>chr9:128021496</t>
  </si>
  <si>
    <t>rs404680</t>
  </si>
  <si>
    <t>chr9:101478665</t>
  </si>
  <si>
    <t>rs4078676</t>
  </si>
  <si>
    <t>chr9:101486072</t>
  </si>
  <si>
    <t>rs4111912</t>
  </si>
  <si>
    <t>chr9:87217627</t>
  </si>
  <si>
    <t>rs416340</t>
  </si>
  <si>
    <t>chr9:128101641</t>
  </si>
  <si>
    <t>rs420158</t>
  </si>
  <si>
    <t>chr9:101477499</t>
  </si>
  <si>
    <t>rs422531</t>
  </si>
  <si>
    <t>chr9:101519553</t>
  </si>
  <si>
    <t>rs450231</t>
  </si>
  <si>
    <t>chr9:101481204</t>
  </si>
  <si>
    <t>rs4742741</t>
  </si>
  <si>
    <t>chr9:101539600</t>
  </si>
  <si>
    <t>rs4744338</t>
  </si>
  <si>
    <t>chr9:97158964</t>
  </si>
  <si>
    <t>rs4744345</t>
  </si>
  <si>
    <t>chr9:97207668</t>
  </si>
  <si>
    <t>rs4837016</t>
  </si>
  <si>
    <t>chr9:128141808</t>
  </si>
  <si>
    <t>rs4877869</t>
  </si>
  <si>
    <t>chr9:87231640</t>
  </si>
  <si>
    <t>rs490978</t>
  </si>
  <si>
    <t>chr9:128028250</t>
  </si>
  <si>
    <t>rs4977607</t>
  </si>
  <si>
    <t>chr9:23351257</t>
  </si>
  <si>
    <t>chr9:128137417</t>
  </si>
  <si>
    <t>chr9:101518441</t>
  </si>
  <si>
    <t>rs639276</t>
  </si>
  <si>
    <t>chr9:97206736</t>
  </si>
  <si>
    <t>rs6475737</t>
  </si>
  <si>
    <t>chr9:23353923</t>
  </si>
  <si>
    <t>rs6475738</t>
  </si>
  <si>
    <t>chr9:23353938</t>
  </si>
  <si>
    <t>rs6478703</t>
  </si>
  <si>
    <t>chr9:128141347</t>
  </si>
  <si>
    <t>rs662637</t>
  </si>
  <si>
    <t>chr9:128021165</t>
  </si>
  <si>
    <t>rs7020996</t>
  </si>
  <si>
    <t>chr9:22129578</t>
  </si>
  <si>
    <t>rs7023913</t>
  </si>
  <si>
    <t>chr9:131017961</t>
  </si>
  <si>
    <t>rs7024151</t>
  </si>
  <si>
    <t>chr9:97067560</t>
  </si>
  <si>
    <t>chr9:109072074</t>
  </si>
  <si>
    <t>rs7027606</t>
  </si>
  <si>
    <t>chr9:97043058</t>
  </si>
  <si>
    <t>rs7028766</t>
  </si>
  <si>
    <t>chr9:101538520</t>
  </si>
  <si>
    <t>rs7035107</t>
  </si>
  <si>
    <t>chr9:101505745</t>
  </si>
  <si>
    <t>chr9:97064272</t>
  </si>
  <si>
    <t>rs7848571</t>
  </si>
  <si>
    <t>chr9:128141205</t>
  </si>
  <si>
    <t>rs80068415</t>
  </si>
  <si>
    <t>SEMA4D</t>
  </si>
  <si>
    <t>chr9:92093126</t>
  </si>
  <si>
    <t>rs828290</t>
  </si>
  <si>
    <t>chr9:128104104</t>
  </si>
  <si>
    <t>rs9299419</t>
  </si>
  <si>
    <t>chr9:97066583</t>
  </si>
  <si>
    <t>rs9409546</t>
  </si>
  <si>
    <t>chr9:97209065</t>
  </si>
  <si>
    <t>chr1:27971091</t>
  </si>
  <si>
    <t>chr1:190308833</t>
  </si>
  <si>
    <t>chr10:103231640</t>
  </si>
  <si>
    <t>chr10:122897958</t>
  </si>
  <si>
    <t>chr10:65314710</t>
  </si>
  <si>
    <t>chr10:102425948</t>
  </si>
  <si>
    <t>chr11:8667679</t>
  </si>
  <si>
    <t>MAP3K12</t>
  </si>
  <si>
    <t>chr12:53883536</t>
  </si>
  <si>
    <t>chr15:27038491</t>
  </si>
  <si>
    <t>chr15:57541200</t>
  </si>
  <si>
    <t>chr16:28538639</t>
  </si>
  <si>
    <t>chr17:65921833</t>
  </si>
  <si>
    <t>chr18:40721489</t>
  </si>
  <si>
    <t>chr18:21101943</t>
  </si>
  <si>
    <t>chr19:30918315</t>
  </si>
  <si>
    <t>chr2:142615135</t>
  </si>
  <si>
    <t>chr2:181517995</t>
  </si>
  <si>
    <t>chr20:18288164</t>
  </si>
  <si>
    <t>chr20:54145085</t>
  </si>
  <si>
    <t>chr22:40713860</t>
  </si>
  <si>
    <t>chr3:52755591</t>
  </si>
  <si>
    <t>chr3:185524080</t>
  </si>
  <si>
    <t>chr5:95867907</t>
  </si>
  <si>
    <t>chr5:63962176</t>
  </si>
  <si>
    <t>POC5 </t>
  </si>
  <si>
    <t>chr5:60733932</t>
  </si>
  <si>
    <t>chr6:32591447</t>
  </si>
  <si>
    <t>chr6:50786007</t>
  </si>
  <si>
    <t>chr7:69406660</t>
  </si>
  <si>
    <t>chr8:76697033</t>
  </si>
  <si>
    <t>chr8:64552778</t>
  </si>
  <si>
    <t>chr20:60564085</t>
  </si>
  <si>
    <t>LINC00461</t>
  </si>
  <si>
    <t>LOC101929710</t>
  </si>
  <si>
    <t>ZBTB10</t>
  </si>
  <si>
    <t>HNF4G</t>
  </si>
  <si>
    <t>LOC102724623</t>
  </si>
  <si>
    <t>12q23.1-12q21</t>
  </si>
  <si>
    <t>LINC01122</t>
  </si>
  <si>
    <t>PTBP2</t>
  </si>
  <si>
    <t>FPGT-TNNI3K/TNNI3K</t>
  </si>
  <si>
    <t>downstream/intron</t>
  </si>
  <si>
    <t>USP35/GAB2</t>
  </si>
  <si>
    <t>intron/3'UTR</t>
  </si>
  <si>
    <t>FAM120AOS/FAM120A</t>
  </si>
  <si>
    <t>intron/upstream</t>
  </si>
  <si>
    <t>intron/missense/5'UTR</t>
  </si>
  <si>
    <t>intron/5'UTR</t>
  </si>
  <si>
    <t>intron /5'UTR</t>
  </si>
  <si>
    <t xml:space="preserve">intron/upstream </t>
  </si>
  <si>
    <t xml:space="preserve">intron /5'UTR/ upstream </t>
  </si>
  <si>
    <t>nc transcript variant/synonymous codon</t>
  </si>
  <si>
    <t>intron/upstream/5'UTR</t>
  </si>
  <si>
    <t>FPGT-TNNI3K/LOC105378803/TNNI3K</t>
  </si>
  <si>
    <t>intron/5'UTR/intron</t>
  </si>
  <si>
    <t>intront/missense</t>
  </si>
  <si>
    <t>PDXDC1/NTAN1</t>
  </si>
  <si>
    <t>downstream /intron/nc transcriptt/3'UTR</t>
  </si>
  <si>
    <t>intron/synonymous codon</t>
  </si>
  <si>
    <t>intron /missense</t>
  </si>
  <si>
    <t>intron /upstream</t>
  </si>
  <si>
    <t xml:space="preserve">intront/upstream </t>
  </si>
  <si>
    <t>downstream/3'UTR</t>
  </si>
  <si>
    <t>synonymous codon/intron</t>
  </si>
  <si>
    <t>C18orf8/NPC1</t>
  </si>
  <si>
    <t>NUDT3/RPS10-NUDT3</t>
  </si>
  <si>
    <t xml:space="preserve">nc transcript/upstream </t>
  </si>
  <si>
    <t xml:space="preserve">downstream/intron </t>
  </si>
  <si>
    <t>missense/5'UTR</t>
  </si>
  <si>
    <t>intron/missense</t>
  </si>
  <si>
    <t>nc transcript/synonymous codon</t>
  </si>
  <si>
    <t>intron /synonymous codon</t>
  </si>
  <si>
    <t xml:space="preserve">COX8C/UNC79 </t>
  </si>
  <si>
    <t>intron/upstream /5'UTR</t>
  </si>
  <si>
    <t>ZNHIT3/MYO19</t>
  </si>
  <si>
    <t>3'UTR/intron</t>
  </si>
  <si>
    <t>nc transcript /synonymous codon</t>
  </si>
  <si>
    <t>intron /3'UTR</t>
  </si>
  <si>
    <t xml:space="preserve">intron /upstream </t>
  </si>
  <si>
    <t>G/A/C</t>
  </si>
  <si>
    <t>intront/upstream</t>
  </si>
  <si>
    <t>downstream /3'UTR</t>
  </si>
  <si>
    <t xml:space="preserve">intron/splice acceptor </t>
  </si>
  <si>
    <t>missense/synonymous codon</t>
  </si>
  <si>
    <t>FPGT-TNNI3K/TNNI3K/ERICH3</t>
  </si>
  <si>
    <t xml:space="preserve">missense/upstream </t>
  </si>
  <si>
    <t>intron /missense</t>
  </si>
  <si>
    <t xml:space="preserve">nc transcript /upstream </t>
  </si>
  <si>
    <t>upstream/5'UTR</t>
  </si>
  <si>
    <t>intron /upstream/5'UTR</t>
  </si>
  <si>
    <t xml:space="preserve">missense/nc transcript </t>
  </si>
  <si>
    <t>intron/missense/nc transcript</t>
  </si>
  <si>
    <t>RPS10/RPS10-NUDT3/PACSIN1</t>
  </si>
  <si>
    <t>KLC1/XRCC3</t>
  </si>
  <si>
    <t>RPS10/RPS10-NUDT3</t>
  </si>
  <si>
    <t>A/G</t>
    <phoneticPr fontId="1" type="noConversion"/>
  </si>
  <si>
    <t>intergenic</t>
    <phoneticPr fontId="1" type="noConversion"/>
  </si>
  <si>
    <t>C/T</t>
    <phoneticPr fontId="1" type="noConversion"/>
  </si>
  <si>
    <t>intron</t>
    <phoneticPr fontId="1" type="noConversion"/>
  </si>
  <si>
    <t>A/C/G</t>
    <phoneticPr fontId="1" type="noConversion"/>
  </si>
  <si>
    <t>3'UTR</t>
    <phoneticPr fontId="1" type="noConversion"/>
  </si>
  <si>
    <t xml:space="preserve">1p12  </t>
    <phoneticPr fontId="1" type="noConversion"/>
  </si>
  <si>
    <t>error</t>
    <phoneticPr fontId="1" type="noConversion"/>
  </si>
  <si>
    <t>rs77489951</t>
  </si>
  <si>
    <t>rs1846974</t>
  </si>
  <si>
    <t>rs4366055</t>
  </si>
  <si>
    <t>rs10795945</t>
  </si>
  <si>
    <t>rs80117551</t>
  </si>
  <si>
    <t>rs12569457</t>
  </si>
  <si>
    <t>rs80234489</t>
  </si>
  <si>
    <t>rs75766425</t>
  </si>
  <si>
    <t>rs72749754</t>
  </si>
  <si>
    <t>rs4788694</t>
  </si>
  <si>
    <t>rs180950758</t>
  </si>
  <si>
    <t>DMD</t>
  </si>
  <si>
    <t>IL13RA1</t>
  </si>
  <si>
    <t>SUZ12P1</t>
  </si>
  <si>
    <t>KIAA1429</t>
  </si>
  <si>
    <t>NID2</t>
  </si>
  <si>
    <t>HERC4</t>
  </si>
  <si>
    <t>FAM60A</t>
  </si>
  <si>
    <t>chr5:122652105</t>
  </si>
  <si>
    <t>chr16:73070082</t>
  </si>
  <si>
    <t>WARS2</t>
    <phoneticPr fontId="1" type="noConversion"/>
  </si>
  <si>
    <t>RegulomeDB score</t>
    <phoneticPr fontId="1" type="noConversion"/>
  </si>
  <si>
    <t>1p13.1-13.3</t>
    <phoneticPr fontId="1" type="noConversion"/>
  </si>
  <si>
    <t>chr2:630901</t>
  </si>
  <si>
    <t>chr2:632591</t>
  </si>
  <si>
    <t>chr3:61197680</t>
  </si>
  <si>
    <t>chr3:52905212</t>
  </si>
  <si>
    <t>chr11:115007982</t>
  </si>
  <si>
    <r>
      <t>TBX1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WARS2</t>
    </r>
    <phoneticPr fontId="1" type="noConversion"/>
  </si>
  <si>
    <r>
      <t>AMPD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STM4</t>
    </r>
    <phoneticPr fontId="1" type="noConversion"/>
  </si>
  <si>
    <t>rs11185092</t>
    <phoneticPr fontId="1" type="noConversion"/>
  </si>
  <si>
    <t>NTNG1</t>
    <phoneticPr fontId="1" type="noConversion"/>
  </si>
  <si>
    <t>intron</t>
    <phoneticPr fontId="1" type="noConversion"/>
  </si>
  <si>
    <t>error</t>
    <phoneticPr fontId="1" type="noConversion"/>
  </si>
  <si>
    <t>C/T</t>
    <phoneticPr fontId="1" type="noConversion"/>
  </si>
  <si>
    <t>intron</t>
    <phoneticPr fontId="1" type="noConversion"/>
  </si>
  <si>
    <t>C/T</t>
    <phoneticPr fontId="1" type="noConversion"/>
  </si>
  <si>
    <r>
      <t>TMEM56-RWDD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TBP2</t>
    </r>
    <phoneticPr fontId="1" type="noConversion"/>
  </si>
  <si>
    <t>intergenic</t>
    <phoneticPr fontId="1" type="noConversion"/>
  </si>
  <si>
    <r>
      <t>LOC10192824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866</t>
    </r>
    <phoneticPr fontId="1" type="noConversion"/>
  </si>
  <si>
    <t>upstream</t>
    <phoneticPr fontId="1" type="noConversion"/>
  </si>
  <si>
    <t>intron/missense</t>
    <phoneticPr fontId="1" type="noConversion"/>
  </si>
  <si>
    <t>1f</t>
    <phoneticPr fontId="1" type="noConversion"/>
  </si>
  <si>
    <r>
      <t>FPGT-TNNI3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80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NNI3K </t>
    </r>
    <phoneticPr fontId="1" type="noConversion"/>
  </si>
  <si>
    <r>
      <t>FPGT-TNNI3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80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NNI3K </t>
    </r>
    <phoneticPr fontId="1" type="noConversion"/>
  </si>
  <si>
    <r>
      <t>FPGT-TNNI3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80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NNI3K </t>
    </r>
    <phoneticPr fontId="1" type="noConversion"/>
  </si>
  <si>
    <t xml:space="preserve">FPGT-TNNI3K/LOC105378803/TNNI3K </t>
    <phoneticPr fontId="1" type="noConversion"/>
  </si>
  <si>
    <t xml:space="preserve">FPGT-TNNI3K/LOC105378803/TNNI3K </t>
    <phoneticPr fontId="1" type="noConversion"/>
  </si>
  <si>
    <t xml:space="preserve">FPGT-TNNI3K/LOC105378803/TNNI3K </t>
    <phoneticPr fontId="1" type="noConversion"/>
  </si>
  <si>
    <t xml:space="preserve">FPGT-TNNI3K/LOC105378803/TNNI3K </t>
    <phoneticPr fontId="1" type="noConversion"/>
  </si>
  <si>
    <r>
      <t>FPGT-TNNI3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LOC105378803/TNNI3K </t>
    </r>
    <phoneticPr fontId="1" type="noConversion"/>
  </si>
  <si>
    <t>FPGT-TNNI3K/LOC105378803 TNNI3K</t>
    <phoneticPr fontId="1" type="noConversion"/>
  </si>
  <si>
    <t>FPGT-TNNI3K / TNNI3K</t>
    <phoneticPr fontId="1" type="noConversion"/>
  </si>
  <si>
    <t>intron</t>
    <phoneticPr fontId="1" type="noConversion"/>
  </si>
  <si>
    <r>
      <t>FAM73A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MIGA1 </t>
    </r>
    <phoneticPr fontId="1" type="noConversion"/>
  </si>
  <si>
    <r>
      <t>FAM73A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MIGA1 </t>
    </r>
    <phoneticPr fontId="1" type="noConversion"/>
  </si>
  <si>
    <t>DNAJB4/FUBP1</t>
    <phoneticPr fontId="1" type="noConversion"/>
  </si>
  <si>
    <t>GIPC2/DNAJB4</t>
    <phoneticPr fontId="1" type="noConversion"/>
  </si>
  <si>
    <r>
      <t>LOC10537879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797</t>
    </r>
    <phoneticPr fontId="1" type="noConversion"/>
  </si>
  <si>
    <r>
      <t>LOC10537879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797</t>
    </r>
    <phoneticPr fontId="1" type="noConversion"/>
  </si>
  <si>
    <r>
      <t>LOC10537879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797</t>
    </r>
    <phoneticPr fontId="1" type="noConversion"/>
  </si>
  <si>
    <r>
      <t>LOC10537879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797</t>
    </r>
    <phoneticPr fontId="1" type="noConversion"/>
  </si>
  <si>
    <t>LOC105378796/LOC105378797</t>
    <phoneticPr fontId="1" type="noConversion"/>
  </si>
  <si>
    <t>A/T</t>
    <phoneticPr fontId="1" type="noConversion"/>
  </si>
  <si>
    <t>IPO9-AS1/NAV1</t>
    <phoneticPr fontId="1" type="noConversion"/>
  </si>
  <si>
    <r>
      <t>LOC10537879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NEGR1 </t>
    </r>
    <phoneticPr fontId="1" type="noConversion"/>
  </si>
  <si>
    <t>A/C</t>
    <phoneticPr fontId="1" type="noConversion"/>
  </si>
  <si>
    <t>intron</t>
    <phoneticPr fontId="1" type="noConversion"/>
  </si>
  <si>
    <t>A/G</t>
    <phoneticPr fontId="1" type="noConversion"/>
  </si>
  <si>
    <t>A/C/G/T</t>
    <phoneticPr fontId="1" type="noConversion"/>
  </si>
  <si>
    <t>FPGT-TNNI3K/TNNI3K</t>
    <phoneticPr fontId="1" type="noConversion"/>
  </si>
  <si>
    <t>rs6669189</t>
    <phoneticPr fontId="1" type="noConversion"/>
  </si>
  <si>
    <t>downstream</t>
    <phoneticPr fontId="1" type="noConversion"/>
  </si>
  <si>
    <r>
      <t>PDZK1IP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AL1</t>
    </r>
    <phoneticPr fontId="1" type="noConversion"/>
  </si>
  <si>
    <r>
      <t>PDZK1IP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AL1</t>
    </r>
    <phoneticPr fontId="1" type="noConversion"/>
  </si>
  <si>
    <r>
      <t>PDZK1IP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AL1</t>
    </r>
    <phoneticPr fontId="1" type="noConversion"/>
  </si>
  <si>
    <t xml:space="preserve">downstream/intron </t>
    <phoneticPr fontId="1" type="noConversion"/>
  </si>
  <si>
    <t xml:space="preserve">downstream/intron </t>
    <phoneticPr fontId="1" type="noConversion"/>
  </si>
  <si>
    <r>
      <t>PDZK1IP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AL1</t>
    </r>
    <phoneticPr fontId="1" type="noConversion"/>
  </si>
  <si>
    <r>
      <t>TAL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TIL</t>
    </r>
    <phoneticPr fontId="1" type="noConversion"/>
  </si>
  <si>
    <r>
      <t>TAL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TIL</t>
    </r>
    <phoneticPr fontId="1" type="noConversion"/>
  </si>
  <si>
    <r>
      <t>TAL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TIL</t>
    </r>
    <phoneticPr fontId="1" type="noConversion"/>
  </si>
  <si>
    <t xml:space="preserve">1p35.3  </t>
    <phoneticPr fontId="1" type="noConversion"/>
  </si>
  <si>
    <r>
      <t>FGR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FI6</t>
    </r>
    <phoneticPr fontId="1" type="noConversion"/>
  </si>
  <si>
    <t>1p36.33</t>
    <phoneticPr fontId="1" type="noConversion"/>
  </si>
  <si>
    <t>NADK</t>
    <phoneticPr fontId="1" type="noConversion"/>
  </si>
  <si>
    <t>A/G</t>
    <phoneticPr fontId="1" type="noConversion"/>
  </si>
  <si>
    <t>2b</t>
    <phoneticPr fontId="1" type="noConversion"/>
  </si>
  <si>
    <r>
      <t>SLC35E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NADK</t>
    </r>
    <phoneticPr fontId="1" type="noConversion"/>
  </si>
  <si>
    <t>intergenic</t>
    <phoneticPr fontId="1" type="noConversion"/>
  </si>
  <si>
    <t>GNB1</t>
    <phoneticPr fontId="1" type="noConversion"/>
  </si>
  <si>
    <t>rs4648727</t>
    <phoneticPr fontId="1" type="noConversion"/>
  </si>
  <si>
    <t>A/C</t>
    <phoneticPr fontId="1" type="noConversion"/>
  </si>
  <si>
    <r>
      <t>LOC10537894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LML6</t>
    </r>
    <phoneticPr fontId="1" type="noConversion"/>
  </si>
  <si>
    <t>rs2247560</t>
    <phoneticPr fontId="1" type="noConversion"/>
  </si>
  <si>
    <r>
      <t>TMEM5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FAP74</t>
    </r>
    <phoneticPr fontId="1" type="noConversion"/>
  </si>
  <si>
    <t>intron/missense</t>
    <phoneticPr fontId="1" type="noConversion"/>
  </si>
  <si>
    <r>
      <t>CTS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TSS</t>
    </r>
    <phoneticPr fontId="1" type="noConversion"/>
  </si>
  <si>
    <r>
      <t>CTS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TSS</t>
    </r>
    <phoneticPr fontId="1" type="noConversion"/>
  </si>
  <si>
    <r>
      <t>CTS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TSS</t>
    </r>
    <phoneticPr fontId="1" type="noConversion"/>
  </si>
  <si>
    <r>
      <t>CTSS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0132571</t>
    </r>
    <phoneticPr fontId="1" type="noConversion"/>
  </si>
  <si>
    <r>
      <t>LOC10013257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TSK</t>
    </r>
    <phoneticPr fontId="1" type="noConversion"/>
  </si>
  <si>
    <r>
      <t>CTS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TSS</t>
    </r>
    <phoneticPr fontId="1" type="noConversion"/>
  </si>
  <si>
    <r>
      <t>GOLPH3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HORMAD1 </t>
    </r>
    <phoneticPr fontId="1" type="noConversion"/>
  </si>
  <si>
    <t>3a</t>
    <phoneticPr fontId="1" type="noConversion"/>
  </si>
  <si>
    <t>T/A</t>
    <phoneticPr fontId="1" type="noConversion"/>
  </si>
  <si>
    <r>
      <t>GOLPH3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ENSA</t>
    </r>
    <phoneticPr fontId="1" type="noConversion"/>
  </si>
  <si>
    <r>
      <t>LOC10099652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0996521</t>
    </r>
    <phoneticPr fontId="1" type="noConversion"/>
  </si>
  <si>
    <r>
      <t>LOC10099652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7985204</t>
    </r>
    <phoneticPr fontId="1" type="noConversion"/>
  </si>
  <si>
    <r>
      <t>LOC10099652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7985204</t>
    </r>
    <phoneticPr fontId="1" type="noConversion"/>
  </si>
  <si>
    <r>
      <t>LOC10798520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SETDB1 </t>
    </r>
    <phoneticPr fontId="1" type="noConversion"/>
  </si>
  <si>
    <t>intron/upstream</t>
    <phoneticPr fontId="1" type="noConversion"/>
  </si>
  <si>
    <r>
      <t>LOC10798520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SETDB1 </t>
    </r>
    <phoneticPr fontId="1" type="noConversion"/>
  </si>
  <si>
    <t>intron/upstream</t>
    <phoneticPr fontId="1" type="noConversion"/>
  </si>
  <si>
    <r>
      <t>CERS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ETDB1</t>
    </r>
    <phoneticPr fontId="1" type="noConversion"/>
  </si>
  <si>
    <r>
      <t>CERS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ETDB1</t>
    </r>
    <phoneticPr fontId="1" type="noConversion"/>
  </si>
  <si>
    <r>
      <t>CERS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ETDB1</t>
    </r>
    <phoneticPr fontId="1" type="noConversion"/>
  </si>
  <si>
    <t>upstream</t>
    <phoneticPr fontId="1" type="noConversion"/>
  </si>
  <si>
    <r>
      <t>ANXA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ERS2</t>
    </r>
    <phoneticPr fontId="1" type="noConversion"/>
  </si>
  <si>
    <r>
      <t>ANXA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ERS2</t>
    </r>
    <phoneticPr fontId="1" type="noConversion"/>
  </si>
  <si>
    <t>ANXA9/LOC105371438</t>
    <phoneticPr fontId="1" type="noConversion"/>
  </si>
  <si>
    <t>ANXA9/LOC105371438</t>
    <phoneticPr fontId="1" type="noConversion"/>
  </si>
  <si>
    <r>
      <t>SYT1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IT1</t>
    </r>
    <phoneticPr fontId="1" type="noConversion"/>
  </si>
  <si>
    <t>1f</t>
    <phoneticPr fontId="1" type="noConversion"/>
  </si>
  <si>
    <t>3'UTR</t>
    <phoneticPr fontId="1" type="noConversion"/>
  </si>
  <si>
    <t>2b</t>
    <phoneticPr fontId="1" type="noConversion"/>
  </si>
  <si>
    <r>
      <t>KIAA090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XFP4</t>
    </r>
    <phoneticPr fontId="1" type="noConversion"/>
  </si>
  <si>
    <t>A/C/G</t>
    <phoneticPr fontId="1" type="noConversion"/>
  </si>
  <si>
    <t>C/G/T</t>
    <phoneticPr fontId="1" type="noConversion"/>
  </si>
  <si>
    <t>GON4L</t>
    <phoneticPr fontId="1" type="noConversion"/>
  </si>
  <si>
    <t>G/T</t>
    <phoneticPr fontId="1" type="noConversion"/>
  </si>
  <si>
    <r>
      <t>DAP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ON4L</t>
    </r>
    <phoneticPr fontId="1" type="noConversion"/>
  </si>
  <si>
    <t>DAP3</t>
    <phoneticPr fontId="1" type="noConversion"/>
  </si>
  <si>
    <t>5'UTR</t>
    <phoneticPr fontId="1" type="noConversion"/>
  </si>
  <si>
    <t>1f</t>
    <phoneticPr fontId="1" type="noConversion"/>
  </si>
  <si>
    <t>G/T</t>
    <phoneticPr fontId="1" type="noConversion"/>
  </si>
  <si>
    <t>DAP3</t>
    <phoneticPr fontId="1" type="noConversion"/>
  </si>
  <si>
    <t>1d</t>
    <phoneticPr fontId="1" type="noConversion"/>
  </si>
  <si>
    <t>1b</t>
    <phoneticPr fontId="1" type="noConversion"/>
  </si>
  <si>
    <t>C/G</t>
    <phoneticPr fontId="1" type="noConversion"/>
  </si>
  <si>
    <t>G/T</t>
    <phoneticPr fontId="1" type="noConversion"/>
  </si>
  <si>
    <r>
      <t>BRINP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EC16B</t>
    </r>
    <phoneticPr fontId="1" type="noConversion"/>
  </si>
  <si>
    <t>downstream</t>
    <phoneticPr fontId="1" type="noConversion"/>
  </si>
  <si>
    <t>C/T</t>
    <phoneticPr fontId="1" type="noConversion"/>
  </si>
  <si>
    <t>SEC16B</t>
    <phoneticPr fontId="1" type="noConversion"/>
  </si>
  <si>
    <t xml:space="preserve">1q31.1-31.3 </t>
    <phoneticPr fontId="1" type="noConversion"/>
  </si>
  <si>
    <t>BRINP3</t>
    <phoneticPr fontId="1" type="noConversion"/>
  </si>
  <si>
    <t>C/G/T</t>
    <phoneticPr fontId="1" type="noConversion"/>
  </si>
  <si>
    <t>rs491055</t>
    <phoneticPr fontId="1" type="noConversion"/>
  </si>
  <si>
    <t>CRB1</t>
    <phoneticPr fontId="1" type="noConversion"/>
  </si>
  <si>
    <t>1q32</t>
    <phoneticPr fontId="4" type="noConversion"/>
  </si>
  <si>
    <r>
      <t>IPO9-A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NAV1 </t>
    </r>
    <phoneticPr fontId="1" type="noConversion"/>
  </si>
  <si>
    <r>
      <t>IPO9-A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NAV1 </t>
    </r>
    <phoneticPr fontId="1" type="noConversion"/>
  </si>
  <si>
    <r>
      <t>IPO9-A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NAV1 </t>
    </r>
    <phoneticPr fontId="1" type="noConversion"/>
  </si>
  <si>
    <r>
      <t>IPO9-A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IR123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NAV1 </t>
    </r>
    <phoneticPr fontId="1" type="noConversion"/>
  </si>
  <si>
    <t>LMOD1</t>
    <phoneticPr fontId="1" type="noConversion"/>
  </si>
  <si>
    <t>A/G</t>
    <phoneticPr fontId="1" type="noConversion"/>
  </si>
  <si>
    <r>
      <t>SHISA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MOD1</t>
    </r>
    <phoneticPr fontId="1" type="noConversion"/>
  </si>
  <si>
    <t>3a</t>
    <phoneticPr fontId="1" type="noConversion"/>
  </si>
  <si>
    <t>A/G/T</t>
    <phoneticPr fontId="1" type="noConversion"/>
  </si>
  <si>
    <t>SHISA4</t>
    <phoneticPr fontId="1" type="noConversion"/>
  </si>
  <si>
    <t>2a</t>
    <phoneticPr fontId="1" type="noConversion"/>
  </si>
  <si>
    <t>A/C</t>
    <phoneticPr fontId="1" type="noConversion"/>
  </si>
  <si>
    <t>A/C/G</t>
    <phoneticPr fontId="1" type="noConversion"/>
  </si>
  <si>
    <t>3'UTR</t>
    <phoneticPr fontId="1" type="noConversion"/>
  </si>
  <si>
    <r>
      <t>NUCK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AB29</t>
    </r>
    <phoneticPr fontId="1" type="noConversion"/>
  </si>
  <si>
    <t>intergenic</t>
    <phoneticPr fontId="1" type="noConversion"/>
  </si>
  <si>
    <t>1f</t>
    <phoneticPr fontId="1" type="noConversion"/>
  </si>
  <si>
    <t>NUCKS1</t>
    <phoneticPr fontId="1" type="noConversion"/>
  </si>
  <si>
    <t>C/G</t>
    <phoneticPr fontId="1" type="noConversion"/>
  </si>
  <si>
    <t>2f</t>
    <phoneticPr fontId="1" type="noConversion"/>
  </si>
  <si>
    <t>A/C/G/T</t>
    <phoneticPr fontId="1" type="noConversion"/>
  </si>
  <si>
    <t>1c</t>
    <phoneticPr fontId="1" type="noConversion"/>
  </si>
  <si>
    <t>C/G/T</t>
    <phoneticPr fontId="1" type="noConversion"/>
  </si>
  <si>
    <r>
      <t>SLC45A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NUCKS1</t>
    </r>
    <phoneticPr fontId="1" type="noConversion"/>
  </si>
  <si>
    <t xml:space="preserve">1q42.3  </t>
    <phoneticPr fontId="1" type="noConversion"/>
  </si>
  <si>
    <t>2b</t>
    <phoneticPr fontId="1" type="noConversion"/>
  </si>
  <si>
    <t>2p16.1-16.3</t>
    <phoneticPr fontId="1" type="noConversion"/>
  </si>
  <si>
    <r>
      <t>FANC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BCL11A</t>
    </r>
    <phoneticPr fontId="1" type="noConversion"/>
  </si>
  <si>
    <r>
      <t>FANC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BCL11A</t>
    </r>
    <phoneticPr fontId="1" type="noConversion"/>
  </si>
  <si>
    <r>
      <t>FANC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BCL11A</t>
    </r>
    <phoneticPr fontId="1" type="noConversion"/>
  </si>
  <si>
    <r>
      <t>FANC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BCL11A</t>
    </r>
    <phoneticPr fontId="1" type="noConversion"/>
  </si>
  <si>
    <t>A/G</t>
    <phoneticPr fontId="1" type="noConversion"/>
  </si>
  <si>
    <t>chr2:58791419</t>
    <phoneticPr fontId="1" type="noConversion"/>
  </si>
  <si>
    <r>
      <t>FANC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BCL11A</t>
    </r>
    <phoneticPr fontId="1" type="noConversion"/>
  </si>
  <si>
    <t>3a</t>
    <phoneticPr fontId="1" type="noConversion"/>
  </si>
  <si>
    <t>A/T</t>
    <phoneticPr fontId="1" type="noConversion"/>
  </si>
  <si>
    <t>rs10208649</t>
    <phoneticPr fontId="1" type="noConversion"/>
  </si>
  <si>
    <t>C/T</t>
    <phoneticPr fontId="1" type="noConversion"/>
  </si>
  <si>
    <t>PSME4</t>
    <phoneticPr fontId="1" type="noConversion"/>
  </si>
  <si>
    <t>intron</t>
    <phoneticPr fontId="1" type="noConversion"/>
  </si>
  <si>
    <t>C/G</t>
    <phoneticPr fontId="1" type="noConversion"/>
  </si>
  <si>
    <t>A/C</t>
    <phoneticPr fontId="1" type="noConversion"/>
  </si>
  <si>
    <t>rs11889527</t>
    <phoneticPr fontId="1" type="noConversion"/>
  </si>
  <si>
    <t>synonymous codon</t>
    <phoneticPr fontId="1" type="noConversion"/>
  </si>
  <si>
    <r>
      <t>ERLEC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PR75-ASB3</t>
    </r>
    <phoneticPr fontId="1" type="noConversion"/>
  </si>
  <si>
    <t>A/C/G</t>
    <phoneticPr fontId="1" type="noConversion"/>
  </si>
  <si>
    <r>
      <t>ASB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PR75-ASB3</t>
    </r>
    <phoneticPr fontId="1" type="noConversion"/>
  </si>
  <si>
    <t>A/C/T</t>
    <phoneticPr fontId="1" type="noConversion"/>
  </si>
  <si>
    <t>NRXN1</t>
    <phoneticPr fontId="1" type="noConversion"/>
  </si>
  <si>
    <r>
      <t>STON1-GTF2A1L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HCGR</t>
    </r>
    <phoneticPr fontId="1" type="noConversion"/>
  </si>
  <si>
    <t>2p22.1-22.2</t>
    <phoneticPr fontId="1" type="noConversion"/>
  </si>
  <si>
    <t>chr2:38750286</t>
    <phoneticPr fontId="1" type="noConversion"/>
  </si>
  <si>
    <r>
      <t>LOC10192959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HNRNPLL</t>
    </r>
    <phoneticPr fontId="1" type="noConversion"/>
  </si>
  <si>
    <r>
      <t>PRKD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QPCT</t>
    </r>
    <phoneticPr fontId="1" type="noConversion"/>
  </si>
  <si>
    <t>PRKD3</t>
    <phoneticPr fontId="1" type="noConversion"/>
  </si>
  <si>
    <r>
      <t>ADCY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NAJC27</t>
    </r>
    <phoneticPr fontId="1" type="noConversion"/>
  </si>
  <si>
    <t>rs6737082</t>
    <phoneticPr fontId="1" type="noConversion"/>
  </si>
  <si>
    <t>A/C</t>
    <phoneticPr fontId="1" type="noConversion"/>
  </si>
  <si>
    <t>ADCY3</t>
    <phoneticPr fontId="1" type="noConversion"/>
  </si>
  <si>
    <t>1f</t>
    <phoneticPr fontId="1" type="noConversion"/>
  </si>
  <si>
    <r>
      <t>ADCY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NAJC27</t>
    </r>
    <phoneticPr fontId="1" type="noConversion"/>
  </si>
  <si>
    <r>
      <t>ADCY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NAJC27</t>
    </r>
    <phoneticPr fontId="1" type="noConversion"/>
  </si>
  <si>
    <r>
      <t>ADCY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NAJC27</t>
    </r>
    <phoneticPr fontId="1" type="noConversion"/>
  </si>
  <si>
    <r>
      <t>KLF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REB1</t>
    </r>
    <phoneticPr fontId="1" type="noConversion"/>
  </si>
  <si>
    <r>
      <t>KLF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REB1</t>
    </r>
    <phoneticPr fontId="1" type="noConversion"/>
  </si>
  <si>
    <r>
      <t>KLF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REB1</t>
    </r>
    <phoneticPr fontId="1" type="noConversion"/>
  </si>
  <si>
    <r>
      <t>KLF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REB1</t>
    </r>
    <phoneticPr fontId="1" type="noConversion"/>
  </si>
  <si>
    <t>2p24.1</t>
    <phoneticPr fontId="1" type="noConversion"/>
  </si>
  <si>
    <t>C/T</t>
    <phoneticPr fontId="1" type="noConversion"/>
  </si>
  <si>
    <r>
      <t>SDC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UM2</t>
    </r>
    <phoneticPr fontId="1" type="noConversion"/>
  </si>
  <si>
    <r>
      <t>LOC10537335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8</t>
    </r>
    <phoneticPr fontId="1" type="noConversion"/>
  </si>
  <si>
    <r>
      <t>LOC10537335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8</t>
    </r>
    <phoneticPr fontId="1" type="noConversion"/>
  </si>
  <si>
    <r>
      <t>LOC10537335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8</t>
    </r>
    <phoneticPr fontId="1" type="noConversion"/>
  </si>
  <si>
    <r>
      <t>LOC10537335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8</t>
    </r>
    <phoneticPr fontId="1" type="noConversion"/>
  </si>
  <si>
    <t>rs77935490</t>
    <phoneticPr fontId="1" type="noConversion"/>
  </si>
  <si>
    <t>A/T</t>
    <phoneticPr fontId="1" type="noConversion"/>
  </si>
  <si>
    <t>downstream</t>
    <phoneticPr fontId="1" type="noConversion"/>
  </si>
  <si>
    <t>G/T</t>
    <phoneticPr fontId="1" type="noConversion"/>
  </si>
  <si>
    <t>C/G</t>
    <phoneticPr fontId="1" type="noConversion"/>
  </si>
  <si>
    <t>2c</t>
    <phoneticPr fontId="1" type="noConversion"/>
  </si>
  <si>
    <t>C/T</t>
    <phoneticPr fontId="1" type="noConversion"/>
  </si>
  <si>
    <t>downstream</t>
    <phoneticPr fontId="1" type="noConversion"/>
  </si>
  <si>
    <t>A/G</t>
    <phoneticPr fontId="1" type="noConversion"/>
  </si>
  <si>
    <r>
      <t>FAM110C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H3YL1</t>
    </r>
    <phoneticPr fontId="1" type="noConversion"/>
  </si>
  <si>
    <t>A/T</t>
    <phoneticPr fontId="1" type="noConversion"/>
  </si>
  <si>
    <t>A/C/T</t>
    <phoneticPr fontId="1" type="noConversion"/>
  </si>
  <si>
    <r>
      <t>LRP1B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KYNU</t>
    </r>
    <phoneticPr fontId="1" type="noConversion"/>
  </si>
  <si>
    <t>2q22.1-q22.2</t>
    <phoneticPr fontId="1" type="noConversion"/>
  </si>
  <si>
    <t>rs12617004</t>
    <phoneticPr fontId="1" type="noConversion"/>
  </si>
  <si>
    <t>LRP1B</t>
    <phoneticPr fontId="1" type="noConversion"/>
  </si>
  <si>
    <t>2a</t>
    <phoneticPr fontId="1" type="noConversion"/>
  </si>
  <si>
    <t>rs2390669</t>
    <phoneticPr fontId="1" type="noConversion"/>
  </si>
  <si>
    <t>STK39</t>
    <phoneticPr fontId="1" type="noConversion"/>
  </si>
  <si>
    <r>
      <t>CWC2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UBE2E3</t>
    </r>
    <phoneticPr fontId="1" type="noConversion"/>
  </si>
  <si>
    <r>
      <t>CWC2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UBE2E3</t>
    </r>
    <phoneticPr fontId="1" type="noConversion"/>
  </si>
  <si>
    <r>
      <t>CWC2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UBE2E3</t>
    </r>
    <phoneticPr fontId="1" type="noConversion"/>
  </si>
  <si>
    <r>
      <t>CWC2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UBE2E3</t>
    </r>
    <phoneticPr fontId="1" type="noConversion"/>
  </si>
  <si>
    <r>
      <t>NYAP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RS1</t>
    </r>
    <phoneticPr fontId="1" type="noConversion"/>
  </si>
  <si>
    <r>
      <t>CWC2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CHLAP1</t>
    </r>
    <phoneticPr fontId="1" type="noConversion"/>
  </si>
  <si>
    <t>2q33-q34</t>
    <phoneticPr fontId="1" type="noConversion"/>
  </si>
  <si>
    <r>
      <t>ZDBF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ADAM23</t>
    </r>
    <phoneticPr fontId="1" type="noConversion"/>
  </si>
  <si>
    <r>
      <t>EEF1B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PR1</t>
    </r>
    <phoneticPr fontId="1" type="noConversion"/>
  </si>
  <si>
    <r>
      <t>NRP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NO80D</t>
    </r>
    <phoneticPr fontId="1" type="noConversion"/>
  </si>
  <si>
    <t>PARD3B</t>
    <phoneticPr fontId="1" type="noConversion"/>
  </si>
  <si>
    <t>upstream</t>
    <phoneticPr fontId="1" type="noConversion"/>
  </si>
  <si>
    <t>rs7569476</t>
    <phoneticPr fontId="1" type="noConversion"/>
  </si>
  <si>
    <r>
      <t>ICOS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ARD3B</t>
    </r>
    <phoneticPr fontId="1" type="noConversion"/>
  </si>
  <si>
    <r>
      <t>ZDBF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ADAM23</t>
    </r>
    <phoneticPr fontId="1" type="noConversion"/>
  </si>
  <si>
    <r>
      <t>KLF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REB1</t>
    </r>
    <phoneticPr fontId="1" type="noConversion"/>
  </si>
  <si>
    <r>
      <t>ERBB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KZF2</t>
    </r>
    <phoneticPr fontId="1" type="noConversion"/>
  </si>
  <si>
    <r>
      <t>ERBB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KZF2</t>
    </r>
    <phoneticPr fontId="1" type="noConversion"/>
  </si>
  <si>
    <t>error</t>
    <phoneticPr fontId="1" type="noConversion"/>
  </si>
  <si>
    <t>/</t>
    <phoneticPr fontId="1" type="noConversion"/>
  </si>
  <si>
    <r>
      <t>CTDSP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VIL1</t>
    </r>
    <phoneticPr fontId="1" type="noConversion"/>
  </si>
  <si>
    <r>
      <t>CTDSP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VIL1</t>
    </r>
    <phoneticPr fontId="1" type="noConversion"/>
  </si>
  <si>
    <r>
      <t>CNOT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USP37</t>
    </r>
    <phoneticPr fontId="1" type="noConversion"/>
  </si>
  <si>
    <r>
      <t>CNOT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LCD4</t>
    </r>
    <phoneticPr fontId="1" type="noConversion"/>
  </si>
  <si>
    <r>
      <t>CNOT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LCD4</t>
    </r>
    <phoneticPr fontId="1" type="noConversion"/>
  </si>
  <si>
    <r>
      <t>CNOT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LCD4</t>
    </r>
    <phoneticPr fontId="1" type="noConversion"/>
  </si>
  <si>
    <t>rs77602748</t>
    <phoneticPr fontId="1" type="noConversion"/>
  </si>
  <si>
    <t xml:space="preserve">chr2:218602136  </t>
    <phoneticPr fontId="1" type="noConversion"/>
  </si>
  <si>
    <t>error</t>
    <phoneticPr fontId="1" type="noConversion"/>
  </si>
  <si>
    <t>/</t>
    <phoneticPr fontId="1" type="noConversion"/>
  </si>
  <si>
    <r>
      <t>CNOT9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LCD4</t>
    </r>
    <phoneticPr fontId="1" type="noConversion"/>
  </si>
  <si>
    <t>rs79180699</t>
    <phoneticPr fontId="1" type="noConversion"/>
  </si>
  <si>
    <t>chr2:218624254</t>
    <phoneticPr fontId="1" type="noConversion"/>
  </si>
  <si>
    <t>error</t>
    <phoneticPr fontId="1" type="noConversion"/>
  </si>
  <si>
    <t>/</t>
    <phoneticPr fontId="1" type="noConversion"/>
  </si>
  <si>
    <r>
      <t>PLCD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ZNF142</t>
    </r>
    <phoneticPr fontId="1" type="noConversion"/>
  </si>
  <si>
    <r>
      <t>TTLL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YP27A1</t>
    </r>
    <phoneticPr fontId="1" type="noConversion"/>
  </si>
  <si>
    <t>rs57676968</t>
    <phoneticPr fontId="1" type="noConversion"/>
  </si>
  <si>
    <t>chr2:218758367</t>
    <phoneticPr fontId="1" type="noConversion"/>
  </si>
  <si>
    <r>
      <t>TTLL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YP27A1</t>
    </r>
    <phoneticPr fontId="1" type="noConversion"/>
  </si>
  <si>
    <t>error</t>
    <phoneticPr fontId="1" type="noConversion"/>
  </si>
  <si>
    <t>/</t>
    <phoneticPr fontId="1" type="noConversion"/>
  </si>
  <si>
    <r>
      <t>TTLL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YP27A1</t>
    </r>
    <phoneticPr fontId="1" type="noConversion"/>
  </si>
  <si>
    <r>
      <t>TTLL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YP27A1</t>
    </r>
    <phoneticPr fontId="1" type="noConversion"/>
  </si>
  <si>
    <r>
      <t>NYAP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RS1</t>
    </r>
    <phoneticPr fontId="1" type="noConversion"/>
  </si>
  <si>
    <r>
      <t>NYAP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RS1</t>
    </r>
    <phoneticPr fontId="1" type="noConversion"/>
  </si>
  <si>
    <r>
      <t>NYAP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RS1</t>
    </r>
    <phoneticPr fontId="1" type="noConversion"/>
  </si>
  <si>
    <t>rs4072096</t>
    <phoneticPr fontId="1" type="noConversion"/>
  </si>
  <si>
    <t>G/T</t>
    <phoneticPr fontId="1" type="noConversion"/>
  </si>
  <si>
    <t>LOC646736</t>
    <phoneticPr fontId="1" type="noConversion"/>
  </si>
  <si>
    <t>rs2943633</t>
    <phoneticPr fontId="1" type="noConversion"/>
  </si>
  <si>
    <t>A/C/T</t>
    <phoneticPr fontId="1" type="noConversion"/>
  </si>
  <si>
    <t>3p12.1-p12.2</t>
    <phoneticPr fontId="1" type="noConversion"/>
  </si>
  <si>
    <t>rs3911063</t>
    <phoneticPr fontId="1" type="noConversion"/>
  </si>
  <si>
    <t>A/T</t>
    <phoneticPr fontId="1" type="noConversion"/>
  </si>
  <si>
    <t>CADM2</t>
    <phoneticPr fontId="1" type="noConversion"/>
  </si>
  <si>
    <r>
      <t>GBE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DM2</t>
    </r>
    <phoneticPr fontId="1" type="noConversion"/>
  </si>
  <si>
    <r>
      <t>GBE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DM2</t>
    </r>
    <phoneticPr fontId="1" type="noConversion"/>
  </si>
  <si>
    <r>
      <t>GBE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DM2</t>
    </r>
    <phoneticPr fontId="1" type="noConversion"/>
  </si>
  <si>
    <r>
      <t>GBE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DM2</t>
    </r>
    <phoneticPr fontId="1" type="noConversion"/>
  </si>
  <si>
    <t>3p14.2</t>
    <phoneticPr fontId="1" type="noConversion"/>
  </si>
  <si>
    <r>
      <t>FHIT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TPRG</t>
    </r>
    <phoneticPr fontId="1" type="noConversion"/>
  </si>
  <si>
    <r>
      <t>FHIT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TPRG</t>
    </r>
    <phoneticPr fontId="1" type="noConversion"/>
  </si>
  <si>
    <r>
      <t>FHIT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TPRG</t>
    </r>
    <phoneticPr fontId="1" type="noConversion"/>
  </si>
  <si>
    <r>
      <t>FHIT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TPRG</t>
    </r>
    <phoneticPr fontId="1" type="noConversion"/>
  </si>
  <si>
    <t>3p21.1-p21.31</t>
    <phoneticPr fontId="1" type="noConversion"/>
  </si>
  <si>
    <t>3a</t>
    <phoneticPr fontId="1" type="noConversion"/>
  </si>
  <si>
    <t>rs35526119</t>
    <phoneticPr fontId="1" type="noConversion"/>
  </si>
  <si>
    <t>rs13079063</t>
    <phoneticPr fontId="1" type="noConversion"/>
  </si>
  <si>
    <t>1d</t>
    <phoneticPr fontId="1" type="noConversion"/>
  </si>
  <si>
    <t>1b</t>
    <phoneticPr fontId="1" type="noConversion"/>
  </si>
  <si>
    <t>5'UTR</t>
    <phoneticPr fontId="1" type="noConversion"/>
  </si>
  <si>
    <r>
      <t>NEK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TIH1</t>
    </r>
    <phoneticPr fontId="1" type="noConversion"/>
  </si>
  <si>
    <t>PBRM1</t>
    <phoneticPr fontId="1" type="noConversion"/>
  </si>
  <si>
    <t>ITIH1</t>
    <phoneticPr fontId="1" type="noConversion"/>
  </si>
  <si>
    <t>1f</t>
    <phoneticPr fontId="1" type="noConversion"/>
  </si>
  <si>
    <r>
      <t>ITIH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TIH3</t>
    </r>
    <phoneticPr fontId="1" type="noConversion"/>
  </si>
  <si>
    <t>intergenic</t>
    <phoneticPr fontId="1" type="noConversion"/>
  </si>
  <si>
    <t>A/G</t>
    <phoneticPr fontId="1" type="noConversion"/>
  </si>
  <si>
    <t>A/C/T</t>
    <phoneticPr fontId="1" type="noConversion"/>
  </si>
  <si>
    <t>PBRM1</t>
    <phoneticPr fontId="1" type="noConversion"/>
  </si>
  <si>
    <t>G/T</t>
    <phoneticPr fontId="1" type="noConversion"/>
  </si>
  <si>
    <t>A/C</t>
    <phoneticPr fontId="1" type="noConversion"/>
  </si>
  <si>
    <t>A/T</t>
    <phoneticPr fontId="1" type="noConversion"/>
  </si>
  <si>
    <t>rs12487591</t>
    <phoneticPr fontId="1" type="noConversion"/>
  </si>
  <si>
    <t>C/G</t>
    <phoneticPr fontId="1" type="noConversion"/>
  </si>
  <si>
    <t>1b</t>
    <phoneticPr fontId="1" type="noConversion"/>
  </si>
  <si>
    <t>rs1961959</t>
    <phoneticPr fontId="1" type="noConversion"/>
  </si>
  <si>
    <t>A/C/G</t>
    <phoneticPr fontId="1" type="noConversion"/>
  </si>
  <si>
    <r>
      <t>ITIH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10-MUSTN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USTN1</t>
    </r>
    <phoneticPr fontId="1" type="noConversion"/>
  </si>
  <si>
    <r>
      <t>MUSTN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10-MUSTN1</t>
    </r>
    <phoneticPr fontId="1" type="noConversion"/>
  </si>
  <si>
    <r>
      <t>MUSTN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TMEM110-MUSTN1</t>
    </r>
    <phoneticPr fontId="1" type="noConversion"/>
  </si>
  <si>
    <t>SFMBT1</t>
    <phoneticPr fontId="1" type="noConversion"/>
  </si>
  <si>
    <r>
      <t>MON1A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BM6</t>
    </r>
    <phoneticPr fontId="1" type="noConversion"/>
  </si>
  <si>
    <t>upstream</t>
    <phoneticPr fontId="1" type="noConversion"/>
  </si>
  <si>
    <t>RBM6</t>
    <phoneticPr fontId="1" type="noConversion"/>
  </si>
  <si>
    <t>intron</t>
    <phoneticPr fontId="1" type="noConversion"/>
  </si>
  <si>
    <t>3a</t>
    <phoneticPr fontId="1" type="noConversion"/>
  </si>
  <si>
    <r>
      <t>MST1R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ON1A</t>
    </r>
    <phoneticPr fontId="1" type="noConversion"/>
  </si>
  <si>
    <t>1d</t>
    <phoneticPr fontId="1" type="noConversion"/>
  </si>
  <si>
    <t>2b</t>
    <phoneticPr fontId="1" type="noConversion"/>
  </si>
  <si>
    <t>3'UTR</t>
    <phoneticPr fontId="1" type="noConversion"/>
  </si>
  <si>
    <t>rs4688689</t>
    <phoneticPr fontId="1" type="noConversion"/>
  </si>
  <si>
    <r>
      <t>RBM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BM5</t>
    </r>
    <phoneticPr fontId="1" type="noConversion"/>
  </si>
  <si>
    <t>RBM5</t>
    <phoneticPr fontId="1" type="noConversion"/>
  </si>
  <si>
    <r>
      <t>RBM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7986035</t>
    </r>
    <phoneticPr fontId="1" type="noConversion"/>
  </si>
  <si>
    <t>3p22.1</t>
    <phoneticPr fontId="1" type="noConversion"/>
  </si>
  <si>
    <r>
      <t>CC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YZL4</t>
    </r>
    <phoneticPr fontId="1" type="noConversion"/>
  </si>
  <si>
    <t>CCK</t>
    <phoneticPr fontId="1" type="noConversion"/>
  </si>
  <si>
    <t>5'UTR</t>
    <phoneticPr fontId="1" type="noConversion"/>
  </si>
  <si>
    <t>intron</t>
    <phoneticPr fontId="1" type="noConversion"/>
  </si>
  <si>
    <t>C/T</t>
    <phoneticPr fontId="1" type="noConversion"/>
  </si>
  <si>
    <r>
      <t>CC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YZL4</t>
    </r>
    <phoneticPr fontId="1" type="noConversion"/>
  </si>
  <si>
    <t>intergenic</t>
    <phoneticPr fontId="1" type="noConversion"/>
  </si>
  <si>
    <t>C/G/T</t>
    <phoneticPr fontId="1" type="noConversion"/>
  </si>
  <si>
    <t>A/G</t>
    <phoneticPr fontId="1" type="noConversion"/>
  </si>
  <si>
    <t>CCK</t>
    <phoneticPr fontId="1" type="noConversion"/>
  </si>
  <si>
    <t>3'UTR</t>
    <phoneticPr fontId="1" type="noConversion"/>
  </si>
  <si>
    <t xml:space="preserve">3p24.2 </t>
    <phoneticPr fontId="1" type="noConversion"/>
  </si>
  <si>
    <t>RARB</t>
    <phoneticPr fontId="1" type="noConversion"/>
  </si>
  <si>
    <t>3p25.2-p25.3</t>
    <phoneticPr fontId="1" type="noConversion"/>
  </si>
  <si>
    <t>C/G</t>
    <phoneticPr fontId="1" type="noConversion"/>
  </si>
  <si>
    <t>2b</t>
    <phoneticPr fontId="1" type="noConversion"/>
  </si>
  <si>
    <t>rs2574704</t>
    <phoneticPr fontId="1" type="noConversion"/>
  </si>
  <si>
    <t xml:space="preserve">3q13.31 </t>
    <phoneticPr fontId="1" type="noConversion"/>
  </si>
  <si>
    <r>
      <t>LINC0090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4054</t>
    </r>
    <phoneticPr fontId="1" type="noConversion"/>
  </si>
  <si>
    <t>intergenic</t>
    <phoneticPr fontId="1" type="noConversion"/>
  </si>
  <si>
    <r>
      <t>LSAMP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IGSF11</t>
    </r>
    <phoneticPr fontId="1" type="noConversion"/>
  </si>
  <si>
    <t>3q22.1-q22.3</t>
    <phoneticPr fontId="1" type="noConversion"/>
  </si>
  <si>
    <t>CPNE4</t>
    <phoneticPr fontId="1" type="noConversion"/>
  </si>
  <si>
    <t>STAG1</t>
    <phoneticPr fontId="1" type="noConversion"/>
  </si>
  <si>
    <t>PCCB</t>
    <phoneticPr fontId="1" type="noConversion"/>
  </si>
  <si>
    <r>
      <t>MSL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CCB</t>
    </r>
    <phoneticPr fontId="1" type="noConversion"/>
  </si>
  <si>
    <t>3q23</t>
    <phoneticPr fontId="1" type="noConversion"/>
  </si>
  <si>
    <r>
      <t>RAS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NF7</t>
    </r>
    <phoneticPr fontId="1" type="noConversion"/>
  </si>
  <si>
    <r>
      <t>RAS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NF7</t>
    </r>
    <phoneticPr fontId="1" type="noConversion"/>
  </si>
  <si>
    <r>
      <t>RAS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NF7</t>
    </r>
    <phoneticPr fontId="1" type="noConversion"/>
  </si>
  <si>
    <r>
      <t>ZBTB38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ASA2</t>
    </r>
    <phoneticPr fontId="1" type="noConversion"/>
  </si>
  <si>
    <r>
      <t>ZBTB38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ASA2</t>
    </r>
    <phoneticPr fontId="1" type="noConversion"/>
  </si>
  <si>
    <t>rs114884004</t>
    <phoneticPr fontId="1" type="noConversion"/>
  </si>
  <si>
    <r>
      <t>ZBTB38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RASA2</t>
    </r>
    <phoneticPr fontId="1" type="noConversion"/>
  </si>
  <si>
    <r>
      <t>BPESC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ISRT1</t>
    </r>
    <phoneticPr fontId="1" type="noConversion"/>
  </si>
  <si>
    <r>
      <t>PRR23C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RPS22</t>
    </r>
    <phoneticPr fontId="1" type="noConversion"/>
  </si>
  <si>
    <r>
      <t>PRR23C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RPS22</t>
    </r>
    <phoneticPr fontId="1" type="noConversion"/>
  </si>
  <si>
    <r>
      <t>PRR23C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RPS22</t>
    </r>
    <phoneticPr fontId="1" type="noConversion"/>
  </si>
  <si>
    <r>
      <t>PRR23C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RPS22</t>
    </r>
    <phoneticPr fontId="1" type="noConversion"/>
  </si>
  <si>
    <t>3q27.2-q27.3</t>
    <phoneticPr fontId="1" type="noConversion"/>
  </si>
  <si>
    <t>A/C/G/T</t>
    <phoneticPr fontId="1" type="noConversion"/>
  </si>
  <si>
    <t>rs75135487</t>
    <phoneticPr fontId="1" type="noConversion"/>
  </si>
  <si>
    <t>A/G/T</t>
    <phoneticPr fontId="1" type="noConversion"/>
  </si>
  <si>
    <t>rs4376068</t>
    <phoneticPr fontId="1" type="noConversion"/>
  </si>
  <si>
    <r>
      <t>ETV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GKG</t>
    </r>
    <phoneticPr fontId="1" type="noConversion"/>
  </si>
  <si>
    <r>
      <t>ETV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GKG</t>
    </r>
    <phoneticPr fontId="1" type="noConversion"/>
  </si>
  <si>
    <r>
      <t>ETV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GKG</t>
    </r>
    <phoneticPr fontId="1" type="noConversion"/>
  </si>
  <si>
    <r>
      <t>ETV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GKG</t>
    </r>
    <phoneticPr fontId="1" type="noConversion"/>
  </si>
  <si>
    <r>
      <t>GNPD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BRG1</t>
    </r>
    <phoneticPr fontId="1" type="noConversion"/>
  </si>
  <si>
    <t>upstream</t>
    <phoneticPr fontId="1" type="noConversion"/>
  </si>
  <si>
    <r>
      <t>GNPD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BRG1</t>
    </r>
    <phoneticPr fontId="1" type="noConversion"/>
  </si>
  <si>
    <r>
      <t>GNPD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BRG1</t>
    </r>
    <phoneticPr fontId="1" type="noConversion"/>
  </si>
  <si>
    <t>rs348500</t>
    <phoneticPr fontId="1" type="noConversion"/>
  </si>
  <si>
    <r>
      <t>GNPDA2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BRG1</t>
    </r>
    <phoneticPr fontId="1" type="noConversion"/>
  </si>
  <si>
    <r>
      <t>ART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NUP54</t>
    </r>
    <phoneticPr fontId="1" type="noConversion"/>
  </si>
  <si>
    <t>4q24-q25</t>
    <phoneticPr fontId="1" type="noConversion"/>
  </si>
  <si>
    <t>rs9992485</t>
    <phoneticPr fontId="1" type="noConversion"/>
  </si>
  <si>
    <t>4q31.21</t>
    <phoneticPr fontId="1" type="noConversion"/>
  </si>
  <si>
    <t>5p15.33</t>
    <phoneticPr fontId="1" type="noConversion"/>
  </si>
  <si>
    <t>IRX4</t>
    <phoneticPr fontId="1" type="noConversion"/>
  </si>
  <si>
    <t>5q12.1-q12.3</t>
    <phoneticPr fontId="1" type="noConversion"/>
  </si>
  <si>
    <r>
      <t>ZSWIM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5orf64</t>
    </r>
    <phoneticPr fontId="1" type="noConversion"/>
  </si>
  <si>
    <r>
      <t>SMIM1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5378994</t>
    </r>
    <phoneticPr fontId="1" type="noConversion"/>
  </si>
  <si>
    <t>intergenic</t>
    <phoneticPr fontId="1" type="noConversion"/>
  </si>
  <si>
    <t>3a</t>
    <phoneticPr fontId="1" type="noConversion"/>
  </si>
  <si>
    <r>
      <t>RGS7BP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FAM159B</t>
    </r>
    <phoneticPr fontId="1" type="noConversion"/>
  </si>
  <si>
    <r>
      <t>LOC44108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OC5</t>
    </r>
    <phoneticPr fontId="1" type="noConversion"/>
  </si>
  <si>
    <r>
      <t>POC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V2C</t>
    </r>
    <phoneticPr fontId="1" type="noConversion"/>
  </si>
  <si>
    <r>
      <t>ANKDD1B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OC5</t>
    </r>
    <phoneticPr fontId="1" type="noConversion"/>
  </si>
  <si>
    <r>
      <t>ANKDD1B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OC5</t>
    </r>
    <phoneticPr fontId="1" type="noConversion"/>
  </si>
  <si>
    <t>5q14.3</t>
    <phoneticPr fontId="1" type="noConversion"/>
  </si>
  <si>
    <r>
      <t>TMEM161B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EF2C</t>
    </r>
    <phoneticPr fontId="1" type="noConversion"/>
  </si>
  <si>
    <t>rs7721099</t>
    <phoneticPr fontId="1" type="noConversion"/>
  </si>
  <si>
    <t>chr5:87969926</t>
    <phoneticPr fontId="1" type="noConversion"/>
  </si>
  <si>
    <t>intron/upstream</t>
    <phoneticPr fontId="4" type="noConversion"/>
  </si>
  <si>
    <r>
      <t>LOC101929710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7986362</t>
    </r>
    <phoneticPr fontId="1" type="noConversion"/>
  </si>
  <si>
    <r>
      <t>PCSK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ST</t>
    </r>
    <phoneticPr fontId="1" type="noConversion"/>
  </si>
  <si>
    <r>
      <t>PCSK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ST</t>
    </r>
    <phoneticPr fontId="1" type="noConversion"/>
  </si>
  <si>
    <r>
      <t>PCSK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ST</t>
    </r>
    <phoneticPr fontId="1" type="noConversion"/>
  </si>
  <si>
    <r>
      <t>PCSK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ST</t>
    </r>
    <phoneticPr fontId="1" type="noConversion"/>
  </si>
  <si>
    <t>A/G/T</t>
    <phoneticPr fontId="1" type="noConversion"/>
  </si>
  <si>
    <t>rs261964</t>
    <phoneticPr fontId="1" type="noConversion"/>
  </si>
  <si>
    <t>LOC101929710</t>
    <phoneticPr fontId="5"/>
  </si>
  <si>
    <r>
      <t>PCSK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AST</t>
    </r>
    <phoneticPr fontId="1" type="noConversion"/>
  </si>
  <si>
    <t>5q23.2</t>
    <phoneticPr fontId="1" type="noConversion"/>
  </si>
  <si>
    <r>
      <t>PRDM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EP120</t>
    </r>
    <phoneticPr fontId="1" type="noConversion"/>
  </si>
  <si>
    <t>downstream</t>
    <phoneticPr fontId="1" type="noConversion"/>
  </si>
  <si>
    <t>LOC105379158</t>
    <phoneticPr fontId="1" type="noConversion"/>
  </si>
  <si>
    <t>A/G/T</t>
    <phoneticPr fontId="1" type="noConversion"/>
  </si>
  <si>
    <t xml:space="preserve">LOC105379158 </t>
    <phoneticPr fontId="1" type="noConversion"/>
  </si>
  <si>
    <t>ZNF608/GRAMD3</t>
    <phoneticPr fontId="1" type="noConversion"/>
  </si>
  <si>
    <t>rs4308481</t>
    <phoneticPr fontId="5"/>
  </si>
  <si>
    <t>PRDM6/CEP120</t>
    <phoneticPr fontId="1" type="noConversion"/>
  </si>
  <si>
    <t>ZNF608/LOC105379158</t>
    <phoneticPr fontId="1" type="noConversion"/>
  </si>
  <si>
    <r>
      <t>ZNF608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RAM</t>
    </r>
    <phoneticPr fontId="1" type="noConversion"/>
  </si>
  <si>
    <t>rs4240384</t>
    <phoneticPr fontId="1" type="noConversion"/>
  </si>
  <si>
    <t xml:space="preserve">5q31.1 </t>
    <phoneticPr fontId="1" type="noConversion"/>
  </si>
  <si>
    <r>
      <t>MFAP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LNT10</t>
    </r>
    <phoneticPr fontId="1" type="noConversion"/>
  </si>
  <si>
    <r>
      <t>MFAP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LNT10</t>
    </r>
    <phoneticPr fontId="1" type="noConversion"/>
  </si>
  <si>
    <r>
      <t>MFAP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LNT10</t>
    </r>
    <phoneticPr fontId="1" type="noConversion"/>
  </si>
  <si>
    <r>
      <t>MFAP3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GALNT10</t>
    </r>
    <phoneticPr fontId="1" type="noConversion"/>
  </si>
  <si>
    <t>5q35.2</t>
    <phoneticPr fontId="1" type="noConversion"/>
  </si>
  <si>
    <t>A/C/T</t>
    <phoneticPr fontId="1" type="noConversion"/>
  </si>
  <si>
    <t>LOC107986482/CPEB4</t>
    <phoneticPr fontId="1" type="noConversion"/>
  </si>
  <si>
    <t>6p12</t>
    <phoneticPr fontId="1" type="noConversion"/>
  </si>
  <si>
    <t>upstream /5'UTR</t>
    <phoneticPr fontId="1" type="noConversion"/>
  </si>
  <si>
    <t>rs9473924</t>
    <phoneticPr fontId="1" type="noConversion"/>
  </si>
  <si>
    <t>TFAP2B/PKHD1</t>
    <phoneticPr fontId="1" type="noConversion"/>
  </si>
  <si>
    <t>rs9473932</t>
    <phoneticPr fontId="1" type="noConversion"/>
  </si>
  <si>
    <t>MAN1A1/TBC1D32</t>
    <phoneticPr fontId="1" type="noConversion"/>
  </si>
  <si>
    <t>TFAP2B</t>
    <phoneticPr fontId="1" type="noConversion"/>
  </si>
  <si>
    <t>6p21.1-p21.33</t>
    <phoneticPr fontId="1" type="noConversion"/>
  </si>
  <si>
    <t>TDRG1/LRFN2</t>
    <phoneticPr fontId="1" type="noConversion"/>
  </si>
  <si>
    <t>GRM4/HMGA1</t>
    <phoneticPr fontId="1" type="noConversion"/>
  </si>
  <si>
    <t>HLA-DRB1/HLA-DQA1</t>
    <phoneticPr fontId="1" type="noConversion"/>
  </si>
  <si>
    <t>1d</t>
    <phoneticPr fontId="1" type="noConversion"/>
  </si>
  <si>
    <t>rs28366298</t>
    <phoneticPr fontId="1" type="noConversion"/>
  </si>
  <si>
    <t>rs183975233</t>
    <phoneticPr fontId="1" type="noConversion"/>
  </si>
  <si>
    <t>chr6:32469383</t>
    <phoneticPr fontId="1" type="noConversion"/>
  </si>
  <si>
    <t>HLA-DRA/HLA-DRB5</t>
    <phoneticPr fontId="1" type="noConversion"/>
  </si>
  <si>
    <t>error</t>
    <phoneticPr fontId="1" type="noConversion"/>
  </si>
  <si>
    <t>/</t>
    <phoneticPr fontId="1" type="noConversion"/>
  </si>
  <si>
    <t>PRRC2A</t>
    <phoneticPr fontId="1" type="noConversion"/>
  </si>
  <si>
    <t>AIF1</t>
    <phoneticPr fontId="1" type="noConversion"/>
  </si>
  <si>
    <t>6p24.1</t>
    <phoneticPr fontId="1" type="noConversion"/>
  </si>
  <si>
    <t xml:space="preserve">6q12  </t>
    <phoneticPr fontId="1" type="noConversion"/>
  </si>
  <si>
    <t>rs148546399</t>
    <phoneticPr fontId="1" type="noConversion"/>
  </si>
  <si>
    <t>chr6:64705609</t>
    <phoneticPr fontId="1" type="noConversion"/>
  </si>
  <si>
    <t>EYS/LOC107986608</t>
    <phoneticPr fontId="1" type="noConversion"/>
  </si>
  <si>
    <t>3'UTR</t>
    <phoneticPr fontId="1" type="noConversion"/>
  </si>
  <si>
    <t xml:space="preserve">6q22.31  </t>
    <phoneticPr fontId="1" type="noConversion"/>
  </si>
  <si>
    <t>LOC105377975/MIR3144</t>
    <phoneticPr fontId="1" type="noConversion"/>
  </si>
  <si>
    <t>MAN1A1/TBC1D32</t>
    <phoneticPr fontId="1" type="noConversion"/>
  </si>
  <si>
    <t>LOC107986544/IFNGR1</t>
    <phoneticPr fontId="1" type="noConversion"/>
  </si>
  <si>
    <t>IFNGR1/OLIG3</t>
    <phoneticPr fontId="1" type="noConversion"/>
  </si>
  <si>
    <t>6q25.2-q25.3</t>
    <phoneticPr fontId="1" type="noConversion"/>
  </si>
  <si>
    <t>2b</t>
    <phoneticPr fontId="1" type="noConversion"/>
  </si>
  <si>
    <t>SLC22A2/SLC22A3</t>
    <phoneticPr fontId="1" type="noConversion"/>
  </si>
  <si>
    <t>rs9346816</t>
    <phoneticPr fontId="1" type="noConversion"/>
  </si>
  <si>
    <t>6q26</t>
    <phoneticPr fontId="1" type="noConversion"/>
  </si>
  <si>
    <t>7p12.2</t>
    <phoneticPr fontId="1" type="noConversion"/>
  </si>
  <si>
    <t>VWC2</t>
    <phoneticPr fontId="1" type="noConversion"/>
  </si>
  <si>
    <t>ABCA13/VWC2</t>
    <phoneticPr fontId="1" type="noConversion"/>
  </si>
  <si>
    <t>CYLD/SALL1</t>
    <phoneticPr fontId="1" type="noConversion"/>
  </si>
  <si>
    <t>7p14.3</t>
    <phoneticPr fontId="1" type="noConversion"/>
  </si>
  <si>
    <t>7q11.22-q11.23</t>
    <phoneticPr fontId="1" type="noConversion"/>
  </si>
  <si>
    <t>AUTS2</t>
    <phoneticPr fontId="1" type="noConversion"/>
  </si>
  <si>
    <t>rs11981973</t>
    <phoneticPr fontId="1" type="noConversion"/>
  </si>
  <si>
    <t>DTX2P1-UPK3BP1-PMS2P1/LOC105375361</t>
    <phoneticPr fontId="1" type="noConversion"/>
  </si>
  <si>
    <t>FAM185BP/SPDYE18/CCDC146</t>
    <phoneticPr fontId="1" type="noConversion"/>
  </si>
  <si>
    <t>intron/upstream</t>
    <phoneticPr fontId="1" type="noConversion"/>
  </si>
  <si>
    <t>SPDYE18/CCDC146</t>
    <phoneticPr fontId="1" type="noConversion"/>
  </si>
  <si>
    <t>7q21.11-q21.3</t>
    <phoneticPr fontId="1" type="noConversion"/>
  </si>
  <si>
    <t>rs9690762</t>
    <phoneticPr fontId="1" type="noConversion"/>
  </si>
  <si>
    <t>CALCR</t>
    <phoneticPr fontId="1" type="noConversion"/>
  </si>
  <si>
    <t>7q31.1-q31.2</t>
    <phoneticPr fontId="1" type="noConversion"/>
  </si>
  <si>
    <t>FOXP2/MDFIC</t>
    <phoneticPr fontId="1" type="noConversion"/>
  </si>
  <si>
    <t>A/G/T</t>
    <phoneticPr fontId="1" type="noConversion"/>
  </si>
  <si>
    <t>rs143665886</t>
    <phoneticPr fontId="1" type="noConversion"/>
  </si>
  <si>
    <t>chr7:115368365</t>
    <phoneticPr fontId="1" type="noConversion"/>
  </si>
  <si>
    <t>LOC105375461/TFEC</t>
    <phoneticPr fontId="1" type="noConversion"/>
  </si>
  <si>
    <t>8p12</t>
    <phoneticPr fontId="1" type="noConversion"/>
  </si>
  <si>
    <t>LOC105379365</t>
    <phoneticPr fontId="1" type="noConversion"/>
  </si>
  <si>
    <t>DUSP26/UNC5D</t>
    <phoneticPr fontId="1" type="noConversion"/>
  </si>
  <si>
    <t>upstream</t>
    <phoneticPr fontId="1" type="noConversion"/>
  </si>
  <si>
    <t>GRM4/HMGA1</t>
    <phoneticPr fontId="1" type="noConversion"/>
  </si>
  <si>
    <t>8p21.1-p21.3</t>
    <phoneticPr fontId="1" type="noConversion"/>
  </si>
  <si>
    <t>ELP3/PNOC</t>
    <phoneticPr fontId="1" type="noConversion"/>
  </si>
  <si>
    <t>INTS10/LPL</t>
    <phoneticPr fontId="1" type="noConversion"/>
  </si>
  <si>
    <t>8q12.3</t>
    <phoneticPr fontId="1" type="noConversion"/>
  </si>
  <si>
    <t>LOC105375876</t>
    <phoneticPr fontId="1" type="noConversion"/>
  </si>
  <si>
    <t>YTHDF3/CYP7B1</t>
    <phoneticPr fontId="1" type="noConversion"/>
  </si>
  <si>
    <t>8q21.13-q21.2</t>
    <phoneticPr fontId="1" type="noConversion"/>
  </si>
  <si>
    <t>HNF4G/LOC105375906</t>
    <phoneticPr fontId="1" type="noConversion"/>
  </si>
  <si>
    <t>HNF4G/ZFHX4</t>
    <phoneticPr fontId="1" type="noConversion"/>
  </si>
  <si>
    <t>C/G/T</t>
    <phoneticPr fontId="1" type="noConversion"/>
  </si>
  <si>
    <t>rs12541365</t>
    <phoneticPr fontId="1" type="noConversion"/>
  </si>
  <si>
    <t>SPDYE18/CCDC146</t>
    <phoneticPr fontId="1" type="noConversion"/>
  </si>
  <si>
    <t>8q22.1</t>
    <phoneticPr fontId="1" type="noConversion"/>
  </si>
  <si>
    <t>LOC101926977</t>
    <phoneticPr fontId="1" type="noConversion"/>
  </si>
  <si>
    <t xml:space="preserve">nc transcript </t>
    <phoneticPr fontId="1" type="noConversion"/>
  </si>
  <si>
    <t>KIAA1429/ESRP1</t>
    <phoneticPr fontId="1" type="noConversion"/>
  </si>
  <si>
    <t>rs3133615</t>
    <phoneticPr fontId="1" type="noConversion"/>
  </si>
  <si>
    <t>chr8:95507327</t>
    <phoneticPr fontId="1" type="noConversion"/>
  </si>
  <si>
    <t>8q24.11</t>
    <phoneticPr fontId="1" type="noConversion"/>
  </si>
  <si>
    <t>SLC30A8 </t>
    <phoneticPr fontId="1" type="noConversion"/>
  </si>
  <si>
    <t>SLC30A8/MED30</t>
    <phoneticPr fontId="1" type="noConversion"/>
  </si>
  <si>
    <t>9p13.2</t>
    <phoneticPr fontId="1" type="noConversion"/>
  </si>
  <si>
    <t>9p21.1-p21.3</t>
    <phoneticPr fontId="1" type="noConversion"/>
  </si>
  <si>
    <t>CDKN2B-AS1/DMRTA1</t>
    <phoneticPr fontId="1" type="noConversion"/>
  </si>
  <si>
    <t>CDKN2B/DMRTA1</t>
    <phoneticPr fontId="1" type="noConversion"/>
  </si>
  <si>
    <t>9q21.12-q21.33</t>
    <phoneticPr fontId="1" type="noConversion"/>
  </si>
  <si>
    <t>KLF9</t>
    <phoneticPr fontId="1" type="noConversion"/>
  </si>
  <si>
    <t>SLC28A3/NTRK2</t>
    <phoneticPr fontId="1" type="noConversion"/>
  </si>
  <si>
    <t>LOC102724036</t>
    <phoneticPr fontId="1" type="noConversion"/>
  </si>
  <si>
    <t>9q22.2-q22.33</t>
    <phoneticPr fontId="1" type="noConversion"/>
  </si>
  <si>
    <t>intron/upstream</t>
    <phoneticPr fontId="4" type="noConversion"/>
  </si>
  <si>
    <t>LOC107987097/FAM120AOS</t>
    <phoneticPr fontId="1" type="noConversion"/>
  </si>
  <si>
    <t>ZNF169</t>
    <phoneticPr fontId="1" type="noConversion"/>
  </si>
  <si>
    <t>2a</t>
    <phoneticPr fontId="1" type="noConversion"/>
  </si>
  <si>
    <t>ZNF169/NUTM2F</t>
    <phoneticPr fontId="1" type="noConversion"/>
  </si>
  <si>
    <t>rs12235970</t>
    <phoneticPr fontId="1" type="noConversion"/>
  </si>
  <si>
    <t>rs10435926</t>
    <phoneticPr fontId="1" type="noConversion"/>
  </si>
  <si>
    <t>rs3932549</t>
    <phoneticPr fontId="1" type="noConversion"/>
  </si>
  <si>
    <t>LOC105376154</t>
    <phoneticPr fontId="1" type="noConversion"/>
  </si>
  <si>
    <t>rs7042481</t>
    <phoneticPr fontId="1" type="noConversion"/>
  </si>
  <si>
    <t>LOC728026/MFSD14B</t>
    <phoneticPr fontId="1" type="noConversion"/>
  </si>
  <si>
    <t>MFSD14B/PCAT7</t>
    <phoneticPr fontId="1" type="noConversion"/>
  </si>
  <si>
    <t>ANKS6</t>
    <phoneticPr fontId="1" type="noConversion"/>
  </si>
  <si>
    <t>GABBR2/ANKS6</t>
    <phoneticPr fontId="1" type="noConversion"/>
  </si>
  <si>
    <t>9q31.2-q31.3</t>
    <phoneticPr fontId="1" type="noConversion"/>
  </si>
  <si>
    <t>TMEM38B/MIR8081</t>
    <phoneticPr fontId="1" type="noConversion"/>
  </si>
  <si>
    <t>TMEM38B/ZNF462</t>
    <phoneticPr fontId="1" type="noConversion"/>
  </si>
  <si>
    <t>C/G/T</t>
    <phoneticPr fontId="1" type="noConversion"/>
  </si>
  <si>
    <t>TMEM38B/ZNF462</t>
    <phoneticPr fontId="1" type="noConversion"/>
  </si>
  <si>
    <t>FRRS1L/EPB41L4B</t>
    <phoneticPr fontId="1" type="noConversion"/>
  </si>
  <si>
    <t>9q33.1-q33.3</t>
    <phoneticPr fontId="1" type="noConversion"/>
  </si>
  <si>
    <t>GAPVD1/MAPKAP1</t>
    <phoneticPr fontId="1" type="noConversion"/>
  </si>
  <si>
    <t>1a</t>
    <phoneticPr fontId="1" type="noConversion"/>
  </si>
  <si>
    <t>HSPA5/GAPVD1</t>
    <phoneticPr fontId="1" type="noConversion"/>
  </si>
  <si>
    <t>9q34.11</t>
    <phoneticPr fontId="1" type="noConversion"/>
  </si>
  <si>
    <t>DNM1/GOLGA2</t>
    <phoneticPr fontId="1" type="noConversion"/>
  </si>
  <si>
    <t>10p12.33-p12.31</t>
    <phoneticPr fontId="1" type="noConversion"/>
  </si>
  <si>
    <t>10p14-p13</t>
    <phoneticPr fontId="1" type="noConversion"/>
  </si>
  <si>
    <t>chr10:12302606</t>
    <phoneticPr fontId="1" type="noConversion"/>
  </si>
  <si>
    <t>CDC123/CAMK1D</t>
    <phoneticPr fontId="1" type="noConversion"/>
  </si>
  <si>
    <t>10p15.2</t>
    <phoneticPr fontId="1" type="noConversion"/>
  </si>
  <si>
    <t>KLF6</t>
    <phoneticPr fontId="4" type="noConversion"/>
  </si>
  <si>
    <t>10q21.3</t>
    <phoneticPr fontId="1" type="noConversion"/>
  </si>
  <si>
    <t>REEP3</t>
    <phoneticPr fontId="1" type="noConversion"/>
  </si>
  <si>
    <t>rs10822182</t>
    <phoneticPr fontId="1" type="noConversion"/>
  </si>
  <si>
    <t>rs7897379</t>
    <phoneticPr fontId="1" type="noConversion"/>
  </si>
  <si>
    <t>JMJD1C</t>
    <phoneticPr fontId="1" type="noConversion"/>
  </si>
  <si>
    <t>rs7896783</t>
    <phoneticPr fontId="1" type="noConversion"/>
  </si>
  <si>
    <t>rs1935</t>
    <phoneticPr fontId="1" type="noConversion"/>
  </si>
  <si>
    <t>chr10:69834827</t>
    <phoneticPr fontId="1" type="noConversion"/>
  </si>
  <si>
    <t>10q22-q22.3</t>
    <phoneticPr fontId="1" type="noConversion"/>
  </si>
  <si>
    <r>
      <t>KCNMA1-A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KCNMA1</t>
    </r>
    <phoneticPr fontId="1" type="noConversion"/>
  </si>
  <si>
    <t>intron/upstream/3'UTR</t>
    <phoneticPr fontId="1" type="noConversion"/>
  </si>
  <si>
    <r>
      <t>KCNMA1-AS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KCNMA1</t>
    </r>
    <phoneticPr fontId="1" type="noConversion"/>
  </si>
  <si>
    <t xml:space="preserve">10q23.33 </t>
    <phoneticPr fontId="1" type="noConversion"/>
  </si>
  <si>
    <t>rs1832886</t>
    <phoneticPr fontId="1" type="noConversion"/>
  </si>
  <si>
    <t>chr10:94477538</t>
    <phoneticPr fontId="1" type="noConversion"/>
  </si>
  <si>
    <r>
      <t>HHEX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EXOC6</t>
    </r>
    <phoneticPr fontId="1" type="noConversion"/>
  </si>
  <si>
    <t>10q24.1-q24.32</t>
    <phoneticPr fontId="1" type="noConversion"/>
  </si>
  <si>
    <r>
      <t>HIF1A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AX2</t>
    </r>
    <phoneticPr fontId="1" type="noConversion"/>
  </si>
  <si>
    <r>
      <t>HIF1A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AX2</t>
    </r>
    <phoneticPr fontId="1" type="noConversion"/>
  </si>
  <si>
    <r>
      <t>HIF1A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AX2</t>
    </r>
    <phoneticPr fontId="1" type="noConversion"/>
  </si>
  <si>
    <r>
      <t>HIF1A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AX2</t>
    </r>
    <phoneticPr fontId="1" type="noConversion"/>
  </si>
  <si>
    <t>chr10:99096675</t>
    <phoneticPr fontId="1" type="noConversion"/>
  </si>
  <si>
    <t>LOC105378448</t>
    <phoneticPr fontId="1" type="noConversion"/>
  </si>
  <si>
    <t>rs4075098</t>
    <phoneticPr fontId="1" type="noConversion"/>
  </si>
  <si>
    <r>
      <t>LBX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BTRC</t>
    </r>
    <phoneticPr fontId="1" type="noConversion"/>
  </si>
  <si>
    <t>1e</t>
    <phoneticPr fontId="1" type="noConversion"/>
  </si>
  <si>
    <t>nc transcript/synonymous codon</t>
    <phoneticPr fontId="1" type="noConversion"/>
  </si>
  <si>
    <t>AS3MT/BORCS7-ASMT</t>
    <phoneticPr fontId="1" type="noConversion"/>
  </si>
  <si>
    <t>BORCS7-ASMT/BORCS7</t>
    <phoneticPr fontId="1" type="noConversion"/>
  </si>
  <si>
    <t>LOC107984264/BORCS7</t>
    <phoneticPr fontId="1" type="noConversion"/>
  </si>
  <si>
    <t>WBP1L</t>
    <phoneticPr fontId="1" type="noConversion"/>
  </si>
  <si>
    <t>1b</t>
    <phoneticPr fontId="1" type="noConversion"/>
  </si>
  <si>
    <t>10q26.12-10q26.13</t>
    <phoneticPr fontId="1" type="noConversion"/>
  </si>
  <si>
    <t>LOC105378522</t>
    <phoneticPr fontId="1" type="noConversion"/>
  </si>
  <si>
    <t xml:space="preserve">LOC105378522 </t>
    <phoneticPr fontId="1" type="noConversion"/>
  </si>
  <si>
    <t>rs10788141</t>
    <phoneticPr fontId="1" type="noConversion"/>
  </si>
  <si>
    <t>LOC105378531</t>
    <phoneticPr fontId="1" type="noConversion"/>
  </si>
  <si>
    <t>BUB3/GPR26</t>
    <phoneticPr fontId="1" type="noConversion"/>
  </si>
  <si>
    <t>chr11:47560432</t>
    <phoneticPr fontId="1" type="noConversion"/>
  </si>
  <si>
    <r>
      <t>RAPS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CELF1</t>
    </r>
    <phoneticPr fontId="1" type="noConversion"/>
  </si>
  <si>
    <t>11p13-p14.1</t>
    <phoneticPr fontId="1" type="noConversion"/>
  </si>
  <si>
    <t xml:space="preserve">BDNF-AS/BDNF </t>
    <phoneticPr fontId="1" type="noConversion"/>
  </si>
  <si>
    <t>BDNF-AS/BDNF</t>
    <phoneticPr fontId="1" type="noConversion"/>
  </si>
  <si>
    <t>LGR4/LOC105376671</t>
    <phoneticPr fontId="1" type="noConversion"/>
  </si>
  <si>
    <t xml:space="preserve">BDNF-AS/BDNF </t>
    <phoneticPr fontId="1" type="noConversion"/>
  </si>
  <si>
    <t xml:space="preserve">BDNF-AS/BDNF </t>
    <phoneticPr fontId="1" type="noConversion"/>
  </si>
  <si>
    <t xml:space="preserve">BDNF-AS/LINC00678 </t>
    <phoneticPr fontId="1" type="noConversion"/>
  </si>
  <si>
    <t xml:space="preserve">BDNF-AS/BDNF </t>
    <phoneticPr fontId="1" type="noConversion"/>
  </si>
  <si>
    <r>
      <t>LOC10537667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IN7C</t>
    </r>
    <phoneticPr fontId="1" type="noConversion"/>
  </si>
  <si>
    <t>11p15.1-p15.5</t>
    <phoneticPr fontId="1" type="noConversion"/>
  </si>
  <si>
    <t>KCNJ11</t>
    <phoneticPr fontId="1" type="noConversion"/>
  </si>
  <si>
    <t>NCR3LG1/KCNJ11</t>
    <phoneticPr fontId="1" type="noConversion"/>
  </si>
  <si>
    <t>KCNJ11/ABCC8</t>
    <phoneticPr fontId="1" type="noConversion"/>
  </si>
  <si>
    <t>NUCB2/NCR3LG1</t>
    <phoneticPr fontId="1" type="noConversion"/>
  </si>
  <si>
    <t>STK33/TRIM66</t>
    <phoneticPr fontId="1" type="noConversion"/>
  </si>
  <si>
    <t>STK33/TRIM66</t>
    <phoneticPr fontId="1" type="noConversion"/>
  </si>
  <si>
    <t>STK33/TRIM66</t>
    <phoneticPr fontId="1" type="noConversion"/>
  </si>
  <si>
    <t>STK33/TRIM66</t>
    <phoneticPr fontId="1" type="noConversion"/>
  </si>
  <si>
    <t>rs16937956</t>
    <phoneticPr fontId="1" type="noConversion"/>
  </si>
  <si>
    <t>rs60808706</t>
    <phoneticPr fontId="1" type="noConversion"/>
  </si>
  <si>
    <t>11q13.1-q13.4</t>
    <phoneticPr fontId="1" type="noConversion"/>
  </si>
  <si>
    <t>NRXN2</t>
    <phoneticPr fontId="1" type="noConversion"/>
  </si>
  <si>
    <t>rs504915</t>
    <phoneticPr fontId="1" type="noConversion"/>
  </si>
  <si>
    <t>SLC22A12/NRXN2</t>
    <phoneticPr fontId="1" type="noConversion"/>
  </si>
  <si>
    <t>SLC22A11/SLC22A12</t>
    <phoneticPr fontId="1" type="noConversion"/>
  </si>
  <si>
    <t>LOC102724265/LOC105379407</t>
    <phoneticPr fontId="1" type="noConversion"/>
  </si>
  <si>
    <t>LOC102724265/CCND1</t>
    <phoneticPr fontId="1" type="noConversion"/>
  </si>
  <si>
    <t xml:space="preserve">11q14.1 </t>
    <phoneticPr fontId="1" type="noConversion"/>
  </si>
  <si>
    <t>2c</t>
    <phoneticPr fontId="1" type="noConversion"/>
  </si>
  <si>
    <t>rs2512550</t>
    <phoneticPr fontId="1" type="noConversion"/>
  </si>
  <si>
    <t>rs2248407</t>
    <phoneticPr fontId="1" type="noConversion"/>
  </si>
  <si>
    <t>rs1385601</t>
    <phoneticPr fontId="1" type="noConversion"/>
  </si>
  <si>
    <t>rs1046780</t>
    <phoneticPr fontId="1" type="noConversion"/>
  </si>
  <si>
    <t>USP35</t>
    <phoneticPr fontId="1" type="noConversion"/>
  </si>
  <si>
    <t>USP35</t>
    <phoneticPr fontId="1" type="noConversion"/>
  </si>
  <si>
    <t>rs1048932</t>
    <phoneticPr fontId="1" type="noConversion"/>
  </si>
  <si>
    <t>NXPE2/CADM1</t>
    <phoneticPr fontId="1" type="noConversion"/>
  </si>
  <si>
    <t xml:space="preserve">12p11.21 </t>
    <phoneticPr fontId="1" type="noConversion"/>
  </si>
  <si>
    <t>chr12:31441178</t>
    <phoneticPr fontId="1" type="noConversion"/>
  </si>
  <si>
    <t xml:space="preserve">12p12.3 </t>
    <phoneticPr fontId="1" type="noConversion"/>
  </si>
  <si>
    <t>LOC105369677/SKP1P2</t>
    <phoneticPr fontId="1" type="noConversion"/>
  </si>
  <si>
    <t>nc transcript/upstream</t>
    <phoneticPr fontId="1" type="noConversion"/>
  </si>
  <si>
    <t>LMO3/RERGL</t>
    <phoneticPr fontId="1" type="noConversion"/>
  </si>
  <si>
    <t>ATP2B1/CCER1</t>
    <phoneticPr fontId="1" type="noConversion"/>
  </si>
  <si>
    <t>rs10859060</t>
    <phoneticPr fontId="1" type="noConversion"/>
  </si>
  <si>
    <t>12q13-q13.13</t>
    <phoneticPr fontId="1" type="noConversion"/>
  </si>
  <si>
    <t>BCDIN3D/FAIM2</t>
    <phoneticPr fontId="1" type="noConversion"/>
  </si>
  <si>
    <t>BCDIN3D/FAIM2</t>
    <phoneticPr fontId="1" type="noConversion"/>
  </si>
  <si>
    <t>LOC643711/RMST</t>
    <phoneticPr fontId="1" type="noConversion"/>
  </si>
  <si>
    <t>LOC643711/RMST</t>
    <phoneticPr fontId="1" type="noConversion"/>
  </si>
  <si>
    <t>LOC643711/RMST</t>
    <phoneticPr fontId="1" type="noConversion"/>
  </si>
  <si>
    <t>12q24-q24.31</t>
    <phoneticPr fontId="1" type="noConversion"/>
  </si>
  <si>
    <t>MYL2/CUX2</t>
    <phoneticPr fontId="1" type="noConversion"/>
  </si>
  <si>
    <t>ALDH2/MAPKAPK5</t>
    <phoneticPr fontId="1" type="noConversion"/>
  </si>
  <si>
    <t>rs6489157</t>
    <phoneticPr fontId="1" type="noConversion"/>
  </si>
  <si>
    <t>KNTC1/HCAR2</t>
    <phoneticPr fontId="1" type="noConversion"/>
  </si>
  <si>
    <t>13q12.2</t>
    <phoneticPr fontId="1" type="noConversion"/>
  </si>
  <si>
    <t>MITIF3/LNX2</t>
    <phoneticPr fontId="1" type="noConversion"/>
  </si>
  <si>
    <t>OLFM4/LOC105370210</t>
    <phoneticPr fontId="1" type="noConversion"/>
  </si>
  <si>
    <t>LINC01052</t>
    <phoneticPr fontId="1" type="noConversion"/>
  </si>
  <si>
    <t>PRR20E/PCDH17</t>
    <phoneticPr fontId="1" type="noConversion"/>
  </si>
  <si>
    <t>LOC105370210</t>
    <phoneticPr fontId="1" type="noConversion"/>
  </si>
  <si>
    <t>LOC105370220/LOC105370221</t>
    <phoneticPr fontId="1" type="noConversion"/>
  </si>
  <si>
    <r>
      <t>PCDH17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IAPH3</t>
    </r>
    <phoneticPr fontId="1" type="noConversion"/>
  </si>
  <si>
    <t>A/C/G</t>
    <phoneticPr fontId="1" type="noConversion"/>
  </si>
  <si>
    <t>C/G/T</t>
    <phoneticPr fontId="1" type="noConversion"/>
  </si>
  <si>
    <t>A/C/G/T</t>
    <phoneticPr fontId="1" type="noConversion"/>
  </si>
  <si>
    <t>13q31.1-q32.1</t>
    <phoneticPr fontId="1" type="noConversion"/>
  </si>
  <si>
    <t>rs2149315</t>
    <phoneticPr fontId="1" type="noConversion"/>
  </si>
  <si>
    <t>HS6ST3</t>
    <phoneticPr fontId="1" type="noConversion"/>
  </si>
  <si>
    <t>rs4771934</t>
    <phoneticPr fontId="1" type="noConversion"/>
  </si>
  <si>
    <t>rs7323332</t>
    <phoneticPr fontId="1" type="noConversion"/>
  </si>
  <si>
    <t>14q11-q12</t>
    <phoneticPr fontId="1" type="noConversion"/>
  </si>
  <si>
    <t>intron/upstream</t>
    <phoneticPr fontId="4" type="noConversion"/>
  </si>
  <si>
    <t>AKAP6/NPAS3</t>
    <phoneticPr fontId="1" type="noConversion"/>
  </si>
  <si>
    <t>14q22.1</t>
    <phoneticPr fontId="1" type="noConversion"/>
  </si>
  <si>
    <t>chr14:52511910</t>
    <phoneticPr fontId="1" type="noConversion"/>
  </si>
  <si>
    <t>14q24.3-q31.1</t>
    <phoneticPr fontId="1" type="noConversion"/>
  </si>
  <si>
    <t>14q32.12-q32.33</t>
    <phoneticPr fontId="1" type="noConversion"/>
  </si>
  <si>
    <t>BTBD7</t>
    <phoneticPr fontId="1" type="noConversion"/>
  </si>
  <si>
    <t>UBR7/BTBD7</t>
    <phoneticPr fontId="1" type="noConversion"/>
  </si>
  <si>
    <t>rs1998901</t>
    <phoneticPr fontId="1" type="noConversion"/>
  </si>
  <si>
    <t>rs861534</t>
    <phoneticPr fontId="1" type="noConversion"/>
  </si>
  <si>
    <t>XRCC3</t>
    <phoneticPr fontId="1" type="noConversion"/>
  </si>
  <si>
    <t>APOPT1/KLC1</t>
    <phoneticPr fontId="1" type="noConversion"/>
  </si>
  <si>
    <t>BAG5</t>
    <phoneticPr fontId="1" type="noConversion"/>
  </si>
  <si>
    <t>rs7154948</t>
    <phoneticPr fontId="1" type="noConversion"/>
  </si>
  <si>
    <t>TRMT61A/BAG5</t>
    <phoneticPr fontId="1" type="noConversion"/>
  </si>
  <si>
    <t>15q12</t>
    <phoneticPr fontId="1" type="noConversion"/>
  </si>
  <si>
    <t>GABRB3/GABRA5</t>
    <phoneticPr fontId="1" type="noConversion"/>
  </si>
  <si>
    <t>15q21.1-q21.3</t>
    <phoneticPr fontId="1" type="noConversion"/>
  </si>
  <si>
    <r>
      <t>GLDN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DMXL2</t>
    </r>
    <phoneticPr fontId="1" type="noConversion"/>
  </si>
  <si>
    <t>DMXL2/LOC105370816</t>
    <phoneticPr fontId="1" type="noConversion"/>
  </si>
  <si>
    <r>
      <t>LOC10537081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CG3</t>
    </r>
    <phoneticPr fontId="1" type="noConversion"/>
  </si>
  <si>
    <r>
      <t>LOC105370816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SCG3</t>
    </r>
    <phoneticPr fontId="1" type="noConversion"/>
  </si>
  <si>
    <t>rs2593235</t>
    <phoneticPr fontId="1" type="noConversion"/>
  </si>
  <si>
    <t>rs12899036</t>
    <phoneticPr fontId="1" type="noConversion"/>
  </si>
  <si>
    <t>rs17239040</t>
    <phoneticPr fontId="1" type="noConversion"/>
  </si>
  <si>
    <t>ZNF280D/TCF12</t>
    <phoneticPr fontId="1" type="noConversion"/>
  </si>
  <si>
    <t>15q22.2</t>
    <phoneticPr fontId="1" type="noConversion"/>
  </si>
  <si>
    <t>LOC105370848</t>
    <phoneticPr fontId="1" type="noConversion"/>
  </si>
  <si>
    <t>rs12442569</t>
    <phoneticPr fontId="1" type="noConversion"/>
  </si>
  <si>
    <t>chr15:62319431</t>
    <phoneticPr fontId="1" type="noConversion"/>
  </si>
  <si>
    <t>SKOR1/MAP2K5</t>
    <phoneticPr fontId="1" type="noConversion"/>
  </si>
  <si>
    <r>
      <t>MAP2K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IAS1</t>
    </r>
    <phoneticPr fontId="1" type="noConversion"/>
  </si>
  <si>
    <r>
      <t>MAP2K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IAS1</t>
    </r>
    <phoneticPr fontId="1" type="noConversion"/>
  </si>
  <si>
    <t>SKOR1/MAP2K5</t>
    <phoneticPr fontId="1" type="noConversion"/>
  </si>
  <si>
    <t>SKOR1/MAP2K5</t>
    <phoneticPr fontId="1" type="noConversion"/>
  </si>
  <si>
    <t>SKOR1/MAP2K5</t>
    <phoneticPr fontId="1" type="noConversion"/>
  </si>
  <si>
    <r>
      <t>MAP2K5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PIAS1</t>
    </r>
    <phoneticPr fontId="1" type="noConversion"/>
  </si>
  <si>
    <r>
      <t>LOC105370870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SKOR1 </t>
    </r>
    <phoneticPr fontId="1" type="noConversion"/>
  </si>
  <si>
    <r>
      <t>LOC105370870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SKOR1 </t>
    </r>
    <phoneticPr fontId="1" type="noConversion"/>
  </si>
  <si>
    <r>
      <t>LOC105370870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SKOR1 </t>
    </r>
    <phoneticPr fontId="1" type="noConversion"/>
  </si>
  <si>
    <t>LOC107984718/MAP2K5</t>
    <phoneticPr fontId="1" type="noConversion"/>
  </si>
  <si>
    <r>
      <t>LOC107984718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MAP2K5</t>
    </r>
    <phoneticPr fontId="1" type="noConversion"/>
  </si>
  <si>
    <r>
      <t>ADPG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7984801</t>
    </r>
    <phoneticPr fontId="1" type="noConversion"/>
  </si>
  <si>
    <r>
      <t>ADPGK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LOC107984801</t>
    </r>
    <phoneticPr fontId="1" type="noConversion"/>
  </si>
  <si>
    <t>ADPGK-AS1/ADPGK</t>
    <phoneticPr fontId="1" type="noConversion"/>
  </si>
  <si>
    <t>nc transcript/3'UTR</t>
    <phoneticPr fontId="1" type="noConversion"/>
  </si>
  <si>
    <r>
      <t>BBS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ADPGK</t>
    </r>
    <phoneticPr fontId="1" type="noConversion"/>
  </si>
  <si>
    <r>
      <t>BBS4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>ADPGK</t>
    </r>
    <phoneticPr fontId="1" type="noConversion"/>
  </si>
  <si>
    <t xml:space="preserve">BBS4/HIGD2B </t>
    <phoneticPr fontId="1" type="noConversion"/>
  </si>
  <si>
    <t>16p11-p12.3</t>
    <phoneticPr fontId="1" type="noConversion"/>
  </si>
  <si>
    <t>SBK1</t>
    <phoneticPr fontId="1" type="noConversion"/>
  </si>
  <si>
    <t xml:space="preserve">SH2B1/TUFM </t>
    <phoneticPr fontId="1" type="noConversion"/>
  </si>
  <si>
    <t>HIRIP3/INO80E</t>
    <phoneticPr fontId="1" type="noConversion"/>
  </si>
  <si>
    <r>
      <t>SH2B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UFM </t>
    </r>
    <phoneticPr fontId="1" type="noConversion"/>
  </si>
  <si>
    <r>
      <t>SH2B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UFM </t>
    </r>
    <phoneticPr fontId="1" type="noConversion"/>
  </si>
  <si>
    <r>
      <t>SH2B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UFM </t>
    </r>
    <phoneticPr fontId="1" type="noConversion"/>
  </si>
  <si>
    <r>
      <t>SH2B1</t>
    </r>
    <r>
      <rPr>
        <sz val="10"/>
        <rFont val="Times New Roman"/>
        <family val="1"/>
      </rPr>
      <t>/</t>
    </r>
    <r>
      <rPr>
        <i/>
        <sz val="10"/>
        <rFont val="Times New Roman"/>
        <family val="1"/>
      </rPr>
      <t xml:space="preserve">TUFM </t>
    </r>
    <phoneticPr fontId="1" type="noConversion"/>
  </si>
  <si>
    <t xml:space="preserve">ATP2A1-AS1/ATP2A1 </t>
    <phoneticPr fontId="1" type="noConversion"/>
  </si>
  <si>
    <t>MIR4721/TUFM</t>
    <phoneticPr fontId="1" type="noConversion"/>
  </si>
  <si>
    <t xml:space="preserve">ATP2A1-AS1/ATP2A1 </t>
    <phoneticPr fontId="1" type="noConversion"/>
  </si>
  <si>
    <t xml:space="preserve">MIR4721/TUFM </t>
    <phoneticPr fontId="1" type="noConversion"/>
  </si>
  <si>
    <t>ATXN2L/TUFM</t>
    <phoneticPr fontId="1" type="noConversion"/>
  </si>
  <si>
    <t>ATXN2L/NPIPB9</t>
    <phoneticPr fontId="1" type="noConversion"/>
  </si>
  <si>
    <t>IL27/SGF29</t>
    <phoneticPr fontId="1" type="noConversion"/>
  </si>
  <si>
    <t>IL27/SGF29</t>
    <phoneticPr fontId="1" type="noConversion"/>
  </si>
  <si>
    <t>ZNF646/ZNF668</t>
    <phoneticPr fontId="1" type="noConversion"/>
  </si>
  <si>
    <t xml:space="preserve"> LOC101928762/ZNF668</t>
    <phoneticPr fontId="1" type="noConversion"/>
  </si>
  <si>
    <t xml:space="preserve"> LOC101928762/ZNF668</t>
    <phoneticPr fontId="1" type="noConversion"/>
  </si>
  <si>
    <t>SH2B1/ATP2A1</t>
    <phoneticPr fontId="1" type="noConversion"/>
  </si>
  <si>
    <t>1b</t>
    <phoneticPr fontId="1" type="noConversion"/>
  </si>
  <si>
    <t>ATP2A1</t>
    <phoneticPr fontId="1" type="noConversion"/>
  </si>
  <si>
    <t>MIR4721/TUFM</t>
    <phoneticPr fontId="1" type="noConversion"/>
  </si>
  <si>
    <t>NPIPB9/ATXN2L</t>
    <phoneticPr fontId="1" type="noConversion"/>
  </si>
  <si>
    <t>GPR139/GP2</t>
    <phoneticPr fontId="1" type="noConversion"/>
  </si>
  <si>
    <t>GPR139/PDILT</t>
    <phoneticPr fontId="1" type="noConversion"/>
  </si>
  <si>
    <t>GPR139/PDILT</t>
    <phoneticPr fontId="1" type="noConversion"/>
  </si>
  <si>
    <t>GPR139/PDILT</t>
    <phoneticPr fontId="1" type="noConversion"/>
  </si>
  <si>
    <t>GPR139/GP2</t>
    <phoneticPr fontId="1" type="noConversion"/>
  </si>
  <si>
    <t>GPR139/GP2</t>
    <phoneticPr fontId="1" type="noConversion"/>
  </si>
  <si>
    <t>GPR139/GP2</t>
    <phoneticPr fontId="1" type="noConversion"/>
  </si>
  <si>
    <t>LOC105371116/GPRC5B/GPR139</t>
    <phoneticPr fontId="1" type="noConversion"/>
  </si>
  <si>
    <t>upstream/intergenic</t>
    <phoneticPr fontId="1" type="noConversion"/>
  </si>
  <si>
    <t>LOC105371116/GPRC5B</t>
    <phoneticPr fontId="1" type="noConversion"/>
  </si>
  <si>
    <t>GPRC5B/GPR139</t>
    <phoneticPr fontId="1" type="noConversion"/>
  </si>
  <si>
    <t>GPRC5B/GPR139</t>
    <phoneticPr fontId="1" type="noConversion"/>
  </si>
  <si>
    <t>GPRC5B/GPR139</t>
    <phoneticPr fontId="1" type="noConversion"/>
  </si>
  <si>
    <t>GPRC5B/GPR139</t>
    <phoneticPr fontId="1" type="noConversion"/>
  </si>
  <si>
    <t>PDILT/GPR139</t>
    <phoneticPr fontId="1" type="noConversion"/>
  </si>
  <si>
    <t>CDKN2B/DMRTA1</t>
    <phoneticPr fontId="1" type="noConversion"/>
  </si>
  <si>
    <t>IL27/NUPR1</t>
    <phoneticPr fontId="1" type="noConversion"/>
  </si>
  <si>
    <t>1a</t>
    <phoneticPr fontId="1" type="noConversion"/>
  </si>
  <si>
    <t>IL27</t>
    <phoneticPr fontId="1" type="noConversion"/>
  </si>
  <si>
    <t>NUPR1/SGF29</t>
    <phoneticPr fontId="1" type="noConversion"/>
  </si>
  <si>
    <t>SGF29</t>
    <phoneticPr fontId="1" type="noConversion"/>
  </si>
  <si>
    <t>1b</t>
    <phoneticPr fontId="1" type="noConversion"/>
  </si>
  <si>
    <t>SULT1A2/SULT1A1</t>
    <phoneticPr fontId="1" type="noConversion"/>
  </si>
  <si>
    <t>LOC105371117</t>
    <phoneticPr fontId="1" type="noConversion"/>
  </si>
  <si>
    <t>PDILT/GPR139</t>
    <phoneticPr fontId="1" type="noConversion"/>
  </si>
  <si>
    <t>PDILT/GPR139</t>
    <phoneticPr fontId="1" type="noConversion"/>
  </si>
  <si>
    <t>16p13.11-p13.3</t>
    <phoneticPr fontId="1" type="noConversion"/>
  </si>
  <si>
    <t>NPIPA1/PDXDC1</t>
    <phoneticPr fontId="1" type="noConversion"/>
  </si>
  <si>
    <t>rs2531995</t>
    <phoneticPr fontId="1" type="noConversion"/>
  </si>
  <si>
    <t>ADCY9</t>
    <phoneticPr fontId="1" type="noConversion"/>
  </si>
  <si>
    <t>rs7199766</t>
    <phoneticPr fontId="1" type="noConversion"/>
  </si>
  <si>
    <t>LOC105371060/NLRC3</t>
    <phoneticPr fontId="1" type="noConversion"/>
  </si>
  <si>
    <t>16q12.1-q12.2</t>
    <phoneticPr fontId="1" type="noConversion"/>
  </si>
  <si>
    <t>LOC107983964/LOC101927334</t>
    <phoneticPr fontId="1" type="noConversion"/>
  </si>
  <si>
    <t>LINC01571/C16orf97</t>
    <phoneticPr fontId="1" type="noConversion"/>
  </si>
  <si>
    <t>C16orf97/SALL1</t>
    <phoneticPr fontId="1" type="noConversion"/>
  </si>
  <si>
    <t>N4BP1/CBLN1</t>
    <phoneticPr fontId="1" type="noConversion"/>
  </si>
  <si>
    <t>rs11075985</t>
    <phoneticPr fontId="1" type="noConversion"/>
  </si>
  <si>
    <t>A/C</t>
    <phoneticPr fontId="1" type="noConversion"/>
  </si>
  <si>
    <t>C/T</t>
    <phoneticPr fontId="1" type="noConversion"/>
  </si>
  <si>
    <t>16q22-q23</t>
    <phoneticPr fontId="1" type="noConversion"/>
  </si>
  <si>
    <t>PRMT7</t>
    <phoneticPr fontId="1" type="noConversion"/>
  </si>
  <si>
    <t>intron</t>
    <phoneticPr fontId="1" type="noConversion"/>
  </si>
  <si>
    <t>A/G</t>
    <phoneticPr fontId="1" type="noConversion"/>
  </si>
  <si>
    <t>1f</t>
    <phoneticPr fontId="1" type="noConversion"/>
  </si>
  <si>
    <t>C/G</t>
    <phoneticPr fontId="1" type="noConversion"/>
  </si>
  <si>
    <t>C//T</t>
    <phoneticPr fontId="1" type="noConversion"/>
  </si>
  <si>
    <t>ZFHX3</t>
    <phoneticPr fontId="1" type="noConversion"/>
  </si>
  <si>
    <t>MAF/LOC105371356</t>
    <phoneticPr fontId="1" type="noConversion"/>
  </si>
  <si>
    <t>LOC101928230/LOC105371356</t>
    <phoneticPr fontId="1" type="noConversion"/>
  </si>
  <si>
    <t>LOC101928230/LOC105371356</t>
    <phoneticPr fontId="1" type="noConversion"/>
  </si>
  <si>
    <t>MAF/DYNLRB2</t>
    <phoneticPr fontId="1" type="noConversion"/>
  </si>
  <si>
    <t xml:space="preserve">17p11.2  </t>
    <phoneticPr fontId="1" type="noConversion"/>
  </si>
  <si>
    <t>A/G</t>
    <phoneticPr fontId="1" type="noConversion"/>
  </si>
  <si>
    <t>intron</t>
    <phoneticPr fontId="1" type="noConversion"/>
  </si>
  <si>
    <t>C/T</t>
    <phoneticPr fontId="1" type="noConversion"/>
  </si>
  <si>
    <t>3'UTR</t>
    <phoneticPr fontId="1" type="noConversion"/>
  </si>
  <si>
    <t>2b</t>
    <phoneticPr fontId="1" type="noConversion"/>
  </si>
  <si>
    <t>A/C/G</t>
    <phoneticPr fontId="1" type="noConversion"/>
  </si>
  <si>
    <t>1f</t>
    <phoneticPr fontId="1" type="noConversion"/>
  </si>
  <si>
    <t>A/C</t>
    <phoneticPr fontId="1" type="noConversion"/>
  </si>
  <si>
    <t>A/T</t>
    <phoneticPr fontId="1" type="noConversion"/>
  </si>
  <si>
    <t>1b</t>
    <phoneticPr fontId="1" type="noConversion"/>
  </si>
  <si>
    <t>SREBF1/TOM1L2</t>
    <phoneticPr fontId="1" type="noConversion"/>
  </si>
  <si>
    <t>intergenic</t>
    <phoneticPr fontId="1" type="noConversion"/>
  </si>
  <si>
    <t>3a</t>
    <phoneticPr fontId="1" type="noConversion"/>
  </si>
  <si>
    <t>C/G/T</t>
    <phoneticPr fontId="1" type="noConversion"/>
  </si>
  <si>
    <t>MAP2K3/KCNJ12</t>
    <phoneticPr fontId="1" type="noConversion"/>
  </si>
  <si>
    <t>17p13.2-p13.3</t>
    <phoneticPr fontId="1" type="noConversion"/>
  </si>
  <si>
    <t>NUP88/RABEP1</t>
    <phoneticPr fontId="1" type="noConversion"/>
  </si>
  <si>
    <t>SMG6</t>
    <phoneticPr fontId="1" type="noConversion"/>
  </si>
  <si>
    <t>SMG6</t>
    <phoneticPr fontId="1" type="noConversion"/>
  </si>
  <si>
    <t>17q11.2</t>
    <phoneticPr fontId="1" type="noConversion"/>
  </si>
  <si>
    <t>ATAD5</t>
    <phoneticPr fontId="1" type="noConversion"/>
  </si>
  <si>
    <t>rs3816780</t>
    <phoneticPr fontId="1" type="noConversion"/>
  </si>
  <si>
    <t>rs11651858</t>
    <phoneticPr fontId="1" type="noConversion"/>
  </si>
  <si>
    <t>missense</t>
    <phoneticPr fontId="1" type="noConversion"/>
  </si>
  <si>
    <t>LRRC37BP2/CRLF3</t>
    <phoneticPr fontId="1" type="noConversion"/>
  </si>
  <si>
    <t>exon</t>
    <phoneticPr fontId="1" type="noConversion"/>
  </si>
  <si>
    <t>ADAP2</t>
    <phoneticPr fontId="1" type="noConversion"/>
  </si>
  <si>
    <t>TB1D29/LRRC37BP1</t>
    <phoneticPr fontId="1" type="noConversion"/>
  </si>
  <si>
    <t>chr17:29036424</t>
    <phoneticPr fontId="1" type="noConversion"/>
  </si>
  <si>
    <t>17q12</t>
    <phoneticPr fontId="1" type="noConversion"/>
  </si>
  <si>
    <t>PIGW/GGNBP2</t>
    <phoneticPr fontId="1" type="noConversion"/>
  </si>
  <si>
    <t>MYO19</t>
    <phoneticPr fontId="1" type="noConversion"/>
  </si>
  <si>
    <t>GGNBP2/DHRS11</t>
    <phoneticPr fontId="1" type="noConversion"/>
  </si>
  <si>
    <t>17q24.2</t>
    <phoneticPr fontId="1" type="noConversion"/>
  </si>
  <si>
    <t>BPTF</t>
    <phoneticPr fontId="1" type="noConversion"/>
  </si>
  <si>
    <t>rs7221651</t>
    <phoneticPr fontId="1" type="noConversion"/>
  </si>
  <si>
    <t>rs4790981</t>
    <phoneticPr fontId="1" type="noConversion"/>
  </si>
  <si>
    <t xml:space="preserve">18q11.2 </t>
    <phoneticPr fontId="1" type="noConversion"/>
  </si>
  <si>
    <t>intron/downstream</t>
    <phoneticPr fontId="1" type="noConversion"/>
  </si>
  <si>
    <t>RIOK3/NPC1</t>
    <phoneticPr fontId="1" type="noConversion"/>
  </si>
  <si>
    <t>18q12.2-q12.3</t>
    <phoneticPr fontId="1" type="noConversion"/>
  </si>
  <si>
    <t>MIR924HG</t>
    <phoneticPr fontId="1" type="noConversion"/>
  </si>
  <si>
    <t>CELF4/PIK3C3</t>
    <phoneticPr fontId="1" type="noConversion"/>
  </si>
  <si>
    <t>RIT2/SYT4</t>
    <phoneticPr fontId="1" type="noConversion"/>
  </si>
  <si>
    <t>RIT2</t>
    <phoneticPr fontId="1" type="noConversion"/>
  </si>
  <si>
    <t>chr18:40708904</t>
    <phoneticPr fontId="1" type="noConversion"/>
  </si>
  <si>
    <t>18q21-q22.1</t>
    <phoneticPr fontId="1" type="noConversion"/>
  </si>
  <si>
    <t>DCC</t>
    <phoneticPr fontId="1" type="noConversion"/>
  </si>
  <si>
    <t>PMAIP1/MC4R</t>
    <phoneticPr fontId="1" type="noConversion"/>
  </si>
  <si>
    <t>5'UTR</t>
    <phoneticPr fontId="1" type="noConversion"/>
  </si>
  <si>
    <t>rs7243054</t>
    <phoneticPr fontId="1" type="noConversion"/>
  </si>
  <si>
    <t>19q12</t>
    <phoneticPr fontId="1" type="noConversion"/>
  </si>
  <si>
    <t>19q13.2-q13.3</t>
    <phoneticPr fontId="1" type="noConversion"/>
  </si>
  <si>
    <t>rs35560038</t>
    <phoneticPr fontId="1" type="noConversion"/>
  </si>
  <si>
    <t>20p11.23</t>
    <phoneticPr fontId="1" type="noConversion"/>
  </si>
  <si>
    <t>rs16978956</t>
    <phoneticPr fontId="1" type="noConversion"/>
  </si>
  <si>
    <t>ZNF133/DZANK1</t>
    <phoneticPr fontId="1" type="noConversion"/>
  </si>
  <si>
    <t>20p12.3</t>
    <phoneticPr fontId="1" type="noConversion"/>
  </si>
  <si>
    <t>CASC20/BMP2</t>
    <phoneticPr fontId="1" type="noConversion"/>
  </si>
  <si>
    <t>FERMT1/BMP2</t>
    <phoneticPr fontId="1" type="noConversion"/>
  </si>
  <si>
    <t>20q13.2-q13.33</t>
    <phoneticPr fontId="1" type="noConversion"/>
  </si>
  <si>
    <t>LOC105372666/ZFP64</t>
    <phoneticPr fontId="1" type="noConversion"/>
  </si>
  <si>
    <t>LOC105372666/LOC105372667/ZFP64</t>
    <phoneticPr fontId="1" type="noConversion"/>
  </si>
  <si>
    <t>LOC105372676</t>
    <phoneticPr fontId="1" type="noConversion"/>
  </si>
  <si>
    <t>DOK5/CBLN4</t>
    <phoneticPr fontId="1" type="noConversion"/>
  </si>
  <si>
    <t>DOK5/CBLN4</t>
    <phoneticPr fontId="1" type="noConversion"/>
  </si>
  <si>
    <t>rs2247627</t>
    <phoneticPr fontId="1" type="noConversion"/>
  </si>
  <si>
    <t>LOC105372676</t>
    <phoneticPr fontId="1" type="noConversion"/>
  </si>
  <si>
    <t>rs6089584</t>
    <phoneticPr fontId="1" type="noConversion"/>
  </si>
  <si>
    <t>rs6089583</t>
    <phoneticPr fontId="1" type="noConversion"/>
  </si>
  <si>
    <t>CDH4/TAF4</t>
    <phoneticPr fontId="1" type="noConversion"/>
  </si>
  <si>
    <t>21q22.2-q22.3</t>
    <phoneticPr fontId="1" type="noConversion"/>
  </si>
  <si>
    <t>LOC400867/LOC101928435</t>
    <phoneticPr fontId="1" type="noConversion"/>
  </si>
  <si>
    <t>LOC400867/ETS2</t>
    <phoneticPr fontId="1" type="noConversion"/>
  </si>
  <si>
    <t>intron/downstream</t>
    <phoneticPr fontId="1" type="noConversion"/>
  </si>
  <si>
    <t>LOC400867</t>
    <phoneticPr fontId="1" type="noConversion"/>
  </si>
  <si>
    <t>ETS2/PSMG1</t>
    <phoneticPr fontId="1" type="noConversion"/>
  </si>
  <si>
    <t>22q13.1-q13.33</t>
    <phoneticPr fontId="1" type="noConversion"/>
  </si>
  <si>
    <t>rs139913</t>
    <phoneticPr fontId="1" type="noConversion"/>
  </si>
  <si>
    <t>rs5750910</t>
    <phoneticPr fontId="1" type="noConversion"/>
  </si>
  <si>
    <t xml:space="preserve">Xp11.22  </t>
    <phoneticPr fontId="1" type="noConversion"/>
  </si>
  <si>
    <t>rs6529684</t>
    <phoneticPr fontId="5"/>
  </si>
  <si>
    <t>chrX:53542106</t>
    <phoneticPr fontId="1" type="noConversion"/>
  </si>
  <si>
    <t>HSD17B10/HUWE1</t>
    <phoneticPr fontId="1" type="noConversion"/>
  </si>
  <si>
    <t xml:space="preserve">Xp21.2-p21.1  </t>
    <phoneticPr fontId="1" type="noConversion"/>
  </si>
  <si>
    <t>rs1379871</t>
    <phoneticPr fontId="5"/>
  </si>
  <si>
    <t>chrX:31854781</t>
    <phoneticPr fontId="1" type="noConversion"/>
  </si>
  <si>
    <t>intron</t>
    <phoneticPr fontId="1" type="noConversion"/>
  </si>
  <si>
    <t xml:space="preserve">Xq24  </t>
    <phoneticPr fontId="1" type="noConversion"/>
  </si>
  <si>
    <t>rs3121672</t>
    <phoneticPr fontId="5"/>
  </si>
  <si>
    <t>chrX:117916369</t>
    <phoneticPr fontId="1" type="noConversion"/>
  </si>
  <si>
    <t>Xq26.3</t>
    <phoneticPr fontId="1" type="noConversion"/>
  </si>
  <si>
    <t>rs1190736</t>
    <phoneticPr fontId="5"/>
  </si>
  <si>
    <t>chrX:136113463</t>
    <phoneticPr fontId="1" type="noConversion"/>
  </si>
  <si>
    <t>GPR101</t>
    <phoneticPr fontId="1" type="noConversion"/>
  </si>
  <si>
    <t xml:space="preserve">Xq28  </t>
    <phoneticPr fontId="1" type="noConversion"/>
  </si>
  <si>
    <t>rs5945324</t>
    <phoneticPr fontId="5"/>
  </si>
  <si>
    <t>chrX:152894550</t>
    <phoneticPr fontId="1" type="noConversion"/>
  </si>
  <si>
    <t>FAM58A/DUSP9</t>
    <phoneticPr fontId="1" type="noConversion"/>
  </si>
  <si>
    <t>S1 Table.The detailed regulatory functions for obesity GWAS lead SNPs and the proxy SNPs.</t>
    <phoneticPr fontId="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6"/>
      <name val="宋体"/>
      <family val="2"/>
      <charset val="128"/>
      <scheme val="minor"/>
    </font>
    <font>
      <b/>
      <sz val="10"/>
      <name val="Times New Roman"/>
      <family val="1"/>
    </font>
    <font>
      <sz val="10"/>
      <color theme="1"/>
      <name val="宋体"/>
      <family val="2"/>
      <charset val="134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10"/>
      <name val="宋体"/>
      <family val="2"/>
      <charset val="134"/>
      <scheme val="minor"/>
    </font>
    <font>
      <sz val="10"/>
      <color rgb="FFFF0000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wrapText="1"/>
    </xf>
    <xf numFmtId="49" fontId="6" fillId="0" borderId="1" xfId="0" applyNumberFormat="1" applyFont="1" applyFill="1" applyBorder="1" applyAlignment="1">
      <alignment horizontal="left" vertical="center" wrapText="1"/>
    </xf>
    <xf numFmtId="0" fontId="7" fillId="0" borderId="0" xfId="0" applyFont="1">
      <alignment vertical="center"/>
    </xf>
    <xf numFmtId="0" fontId="6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>
      <alignment vertical="center"/>
    </xf>
    <xf numFmtId="49" fontId="8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6" fillId="0" borderId="0" xfId="2" applyFont="1" applyFill="1">
      <alignment vertical="center"/>
    </xf>
    <xf numFmtId="0" fontId="8" fillId="0" borderId="0" xfId="0" applyNumberFormat="1" applyFont="1" applyFill="1" applyAlignment="1">
      <alignment horizontal="left" vertical="center"/>
    </xf>
    <xf numFmtId="0" fontId="8" fillId="0" borderId="0" xfId="2" applyFont="1" applyFill="1">
      <alignment vertical="center"/>
    </xf>
    <xf numFmtId="0" fontId="9" fillId="0" borderId="0" xfId="0" applyFont="1" applyFill="1" applyAlignment="1">
      <alignment vertical="top" wrapText="1"/>
    </xf>
    <xf numFmtId="0" fontId="10" fillId="0" borderId="0" xfId="0" applyFont="1" applyFill="1">
      <alignment vertical="center"/>
    </xf>
    <xf numFmtId="0" fontId="9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Alignment="1">
      <alignment horizontal="center" vertical="center"/>
    </xf>
    <xf numFmtId="0" fontId="9" fillId="0" borderId="0" xfId="1" applyFont="1" applyFill="1">
      <alignment vertical="center"/>
    </xf>
    <xf numFmtId="0" fontId="6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left" vertical="top" wrapText="1"/>
    </xf>
    <xf numFmtId="0" fontId="6" fillId="0" borderId="0" xfId="0" applyFont="1" applyFill="1" applyBorder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>
      <alignment vertical="center"/>
    </xf>
    <xf numFmtId="0" fontId="9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/>
    <xf numFmtId="0" fontId="11" fillId="0" borderId="0" xfId="0" applyFont="1">
      <alignment vertical="center"/>
    </xf>
    <xf numFmtId="0" fontId="9" fillId="0" borderId="0" xfId="0" applyFont="1" applyFill="1" applyBorder="1" applyAlignment="1">
      <alignment vertical="top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>
      <alignment vertical="center"/>
    </xf>
    <xf numFmtId="0" fontId="8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left" vertical="top"/>
    </xf>
    <xf numFmtId="49" fontId="8" fillId="0" borderId="2" xfId="0" applyNumberFormat="1" applyFont="1" applyFill="1" applyBorder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</cellXfs>
  <cellStyles count="3">
    <cellStyle name="常规" xfId="0" builtinId="0"/>
    <cellStyle name="超链接" xfId="1" builtinId="8"/>
    <cellStyle name="好" xfId="2" builtinId="26"/>
  </cellStyles>
  <dxfs count="10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projects/SNP/snp_ref.cgi?geneId=25970" TargetMode="External"/><Relationship Id="rId1" Type="http://schemas.openxmlformats.org/officeDocument/2006/relationships/hyperlink" Target="https://www.ncbi.nlm.nih.gov/projects/SNP/snp_ref.cgi?geneId=4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6061"/>
  <sheetViews>
    <sheetView tabSelected="1" workbookViewId="0">
      <selection activeCell="K6" sqref="K6"/>
    </sheetView>
  </sheetViews>
  <sheetFormatPr defaultRowHeight="12.75"/>
  <cols>
    <col min="1" max="1" width="7.375" style="11" customWidth="1"/>
    <col min="2" max="2" width="10.75" style="8" customWidth="1"/>
    <col min="3" max="3" width="6.125" style="8" customWidth="1"/>
    <col min="4" max="4" width="14.875" style="8" customWidth="1"/>
    <col min="5" max="5" width="16" style="9" customWidth="1"/>
    <col min="6" max="6" width="12.625" style="8" customWidth="1"/>
    <col min="7" max="7" width="14.375" style="10" customWidth="1"/>
    <col min="8" max="8" width="6.125" style="11" customWidth="1"/>
    <col min="9" max="16384" width="9" style="6"/>
  </cols>
  <sheetData>
    <row r="1" spans="1:12">
      <c r="A1" s="45" t="s">
        <v>13493</v>
      </c>
      <c r="B1" s="45"/>
      <c r="C1" s="45"/>
      <c r="D1" s="45"/>
      <c r="E1" s="45"/>
      <c r="F1" s="45"/>
      <c r="G1" s="45"/>
      <c r="H1" s="45"/>
    </row>
    <row r="2" spans="1:12" ht="25.5">
      <c r="A2" s="1" t="s">
        <v>8817</v>
      </c>
      <c r="B2" s="2" t="s">
        <v>8860</v>
      </c>
      <c r="C2" s="3" t="s">
        <v>8816</v>
      </c>
      <c r="D2" s="4" t="s">
        <v>8815</v>
      </c>
      <c r="E2" s="2" t="s">
        <v>8565</v>
      </c>
      <c r="F2" s="2" t="s">
        <v>4293</v>
      </c>
      <c r="G2" s="5" t="s">
        <v>12597</v>
      </c>
      <c r="H2" s="1" t="s">
        <v>4292</v>
      </c>
    </row>
    <row r="3" spans="1:12">
      <c r="A3" s="46" t="s">
        <v>12574</v>
      </c>
      <c r="B3" s="7" t="s">
        <v>9034</v>
      </c>
      <c r="C3" s="8" t="s">
        <v>12570</v>
      </c>
      <c r="D3" s="8" t="s">
        <v>9035</v>
      </c>
      <c r="E3" s="9" t="s">
        <v>12604</v>
      </c>
      <c r="F3" s="8" t="s">
        <v>12569</v>
      </c>
      <c r="G3" s="10" t="s">
        <v>4291</v>
      </c>
      <c r="H3" s="11">
        <v>2.4</v>
      </c>
    </row>
    <row r="4" spans="1:12">
      <c r="A4" s="43"/>
      <c r="B4" s="8" t="s">
        <v>9222</v>
      </c>
      <c r="C4" s="8" t="s">
        <v>12570</v>
      </c>
      <c r="D4" s="8" t="s">
        <v>9223</v>
      </c>
      <c r="E4" s="9" t="s">
        <v>12604</v>
      </c>
      <c r="F4" s="8" t="s">
        <v>12569</v>
      </c>
      <c r="G4" s="10" t="s">
        <v>4291</v>
      </c>
      <c r="H4" s="11">
        <v>1.1000000000000001</v>
      </c>
    </row>
    <row r="5" spans="1:12">
      <c r="A5" s="43"/>
      <c r="B5" s="8" t="s">
        <v>9123</v>
      </c>
      <c r="C5" s="8" t="s">
        <v>12570</v>
      </c>
      <c r="D5" s="8" t="s">
        <v>9124</v>
      </c>
      <c r="E5" s="9" t="s">
        <v>12596</v>
      </c>
      <c r="F5" s="8" t="s">
        <v>12573</v>
      </c>
      <c r="G5" s="10" t="s">
        <v>12575</v>
      </c>
      <c r="H5" s="11">
        <v>0.76</v>
      </c>
    </row>
    <row r="6" spans="1:12">
      <c r="A6" s="43"/>
      <c r="B6" s="8" t="s">
        <v>9031</v>
      </c>
      <c r="C6" s="8" t="s">
        <v>12568</v>
      </c>
      <c r="D6" s="8" t="s">
        <v>9033</v>
      </c>
      <c r="E6" s="9" t="s">
        <v>9032</v>
      </c>
      <c r="F6" s="8" t="s">
        <v>12571</v>
      </c>
      <c r="G6" s="10" t="s">
        <v>12575</v>
      </c>
      <c r="H6" s="11">
        <v>1.17</v>
      </c>
    </row>
    <row r="7" spans="1:12">
      <c r="A7" s="43"/>
      <c r="B7" s="8" t="s">
        <v>9270</v>
      </c>
      <c r="C7" s="8" t="s">
        <v>12568</v>
      </c>
      <c r="D7" s="8" t="s">
        <v>9271</v>
      </c>
      <c r="E7" s="9" t="s">
        <v>9032</v>
      </c>
      <c r="F7" s="8" t="s">
        <v>12571</v>
      </c>
      <c r="G7" s="10" t="s">
        <v>12575</v>
      </c>
      <c r="H7" s="11">
        <v>5.44</v>
      </c>
    </row>
    <row r="8" spans="1:12">
      <c r="A8" s="43"/>
      <c r="B8" s="8" t="s">
        <v>9268</v>
      </c>
      <c r="C8" s="8" t="s">
        <v>12572</v>
      </c>
      <c r="D8" s="8" t="s">
        <v>9269</v>
      </c>
      <c r="E8" s="9" t="s">
        <v>9032</v>
      </c>
      <c r="F8" s="8" t="s">
        <v>12571</v>
      </c>
      <c r="G8" s="10">
        <v>4</v>
      </c>
      <c r="H8" s="11">
        <v>12.74</v>
      </c>
    </row>
    <row r="9" spans="1:12">
      <c r="A9" s="44" t="s">
        <v>12598</v>
      </c>
      <c r="B9" s="12" t="s">
        <v>3978</v>
      </c>
      <c r="C9" s="8" t="s">
        <v>4297</v>
      </c>
      <c r="D9" s="8" t="s">
        <v>4409</v>
      </c>
      <c r="E9" s="9" t="s">
        <v>8695</v>
      </c>
      <c r="F9" s="8" t="s">
        <v>8567</v>
      </c>
      <c r="G9" s="13">
        <v>5</v>
      </c>
      <c r="H9" s="11">
        <v>3.74</v>
      </c>
    </row>
    <row r="10" spans="1:12">
      <c r="A10" s="44"/>
      <c r="B10" s="14" t="s">
        <v>3979</v>
      </c>
      <c r="C10" s="8" t="s">
        <v>4295</v>
      </c>
      <c r="D10" s="8" t="s">
        <v>4410</v>
      </c>
      <c r="E10" s="9" t="s">
        <v>8696</v>
      </c>
      <c r="F10" s="8" t="s">
        <v>8567</v>
      </c>
      <c r="G10" s="13">
        <v>5</v>
      </c>
      <c r="H10" s="11">
        <v>3.9</v>
      </c>
    </row>
    <row r="11" spans="1:12">
      <c r="A11" s="44"/>
      <c r="B11" s="14" t="s">
        <v>3980</v>
      </c>
      <c r="C11" s="8" t="s">
        <v>4306</v>
      </c>
      <c r="D11" s="8" t="s">
        <v>4408</v>
      </c>
      <c r="E11" s="9" t="s">
        <v>8686</v>
      </c>
      <c r="F11" s="8" t="s">
        <v>8567</v>
      </c>
      <c r="G11" s="13">
        <v>6</v>
      </c>
      <c r="H11" s="11">
        <v>3.88</v>
      </c>
    </row>
    <row r="12" spans="1:12">
      <c r="A12" s="44"/>
      <c r="B12" s="14" t="s">
        <v>3981</v>
      </c>
      <c r="C12" s="8" t="s">
        <v>4297</v>
      </c>
      <c r="D12" s="8" t="s">
        <v>4411</v>
      </c>
      <c r="E12" s="9" t="s">
        <v>8709</v>
      </c>
      <c r="F12" s="8" t="s">
        <v>8567</v>
      </c>
      <c r="G12" s="13">
        <v>5</v>
      </c>
      <c r="H12" s="11">
        <v>4.3600000000000003</v>
      </c>
    </row>
    <row r="13" spans="1:12">
      <c r="A13" s="44"/>
      <c r="B13" s="14" t="s">
        <v>3982</v>
      </c>
      <c r="C13" s="8" t="s">
        <v>4299</v>
      </c>
      <c r="D13" s="8" t="s">
        <v>4412</v>
      </c>
      <c r="E13" s="15" t="s">
        <v>12605</v>
      </c>
      <c r="F13" s="8" t="s">
        <v>8657</v>
      </c>
      <c r="G13" s="13">
        <v>4</v>
      </c>
      <c r="H13" s="11">
        <v>58.94</v>
      </c>
    </row>
    <row r="14" spans="1:12">
      <c r="A14" s="44"/>
      <c r="B14" s="14" t="s">
        <v>3983</v>
      </c>
      <c r="C14" s="8" t="s">
        <v>4297</v>
      </c>
      <c r="D14" s="8" t="s">
        <v>4407</v>
      </c>
      <c r="E14" s="9" t="s">
        <v>8683</v>
      </c>
      <c r="F14" s="8" t="s">
        <v>8659</v>
      </c>
      <c r="G14" s="10" t="s">
        <v>8864</v>
      </c>
      <c r="H14" s="11">
        <v>16.670000000000002</v>
      </c>
    </row>
    <row r="15" spans="1:12" s="16" customFormat="1">
      <c r="A15" s="44"/>
      <c r="B15" s="14" t="s">
        <v>3984</v>
      </c>
      <c r="C15" s="8" t="s">
        <v>4306</v>
      </c>
      <c r="D15" s="8" t="s">
        <v>4405</v>
      </c>
      <c r="E15" s="9" t="s">
        <v>8683</v>
      </c>
      <c r="F15" s="8" t="s">
        <v>12520</v>
      </c>
      <c r="G15" s="13">
        <v>5</v>
      </c>
      <c r="H15" s="11">
        <v>18.14</v>
      </c>
      <c r="I15" s="6"/>
      <c r="J15" s="6"/>
      <c r="K15" s="6"/>
      <c r="L15" s="6"/>
    </row>
    <row r="16" spans="1:12" s="16" customFormat="1">
      <c r="A16" s="44"/>
      <c r="B16" s="14" t="s">
        <v>3985</v>
      </c>
      <c r="C16" s="8" t="s">
        <v>4299</v>
      </c>
      <c r="D16" s="8" t="s">
        <v>4406</v>
      </c>
      <c r="E16" s="9" t="s">
        <v>8682</v>
      </c>
      <c r="F16" s="8" t="s">
        <v>12530</v>
      </c>
      <c r="G16" s="13">
        <v>5</v>
      </c>
      <c r="H16" s="11">
        <v>4.71</v>
      </c>
      <c r="I16" s="6"/>
      <c r="J16" s="6"/>
      <c r="K16" s="6"/>
      <c r="L16" s="6"/>
    </row>
    <row r="17" spans="1:12" s="16" customFormat="1">
      <c r="A17" s="44"/>
      <c r="B17" s="14" t="s">
        <v>3986</v>
      </c>
      <c r="C17" s="8" t="s">
        <v>4297</v>
      </c>
      <c r="D17" s="8" t="s">
        <v>4413</v>
      </c>
      <c r="E17" s="9" t="s">
        <v>8710</v>
      </c>
      <c r="F17" s="8" t="s">
        <v>8656</v>
      </c>
      <c r="G17" s="13">
        <v>5</v>
      </c>
      <c r="H17" s="11">
        <v>9.31</v>
      </c>
      <c r="I17" s="6"/>
      <c r="J17" s="6"/>
      <c r="K17" s="6"/>
      <c r="L17" s="6"/>
    </row>
    <row r="18" spans="1:12" s="16" customFormat="1">
      <c r="A18" s="44"/>
      <c r="B18" s="7" t="s">
        <v>12606</v>
      </c>
      <c r="C18" s="8" t="s">
        <v>4306</v>
      </c>
      <c r="D18" s="8" t="s">
        <v>9043</v>
      </c>
      <c r="E18" s="9" t="s">
        <v>12607</v>
      </c>
      <c r="F18" s="8" t="s">
        <v>12608</v>
      </c>
      <c r="G18" s="10" t="s">
        <v>12609</v>
      </c>
      <c r="H18" s="11">
        <v>1.9</v>
      </c>
      <c r="I18" s="6"/>
      <c r="J18" s="6"/>
      <c r="K18" s="6"/>
      <c r="L18" s="6"/>
    </row>
    <row r="19" spans="1:12" s="16" customFormat="1">
      <c r="A19" s="44"/>
      <c r="B19" s="8" t="s">
        <v>9023</v>
      </c>
      <c r="C19" s="8" t="s">
        <v>12610</v>
      </c>
      <c r="D19" s="8" t="s">
        <v>9025</v>
      </c>
      <c r="E19" s="9" t="s">
        <v>9024</v>
      </c>
      <c r="F19" s="8" t="s">
        <v>12608</v>
      </c>
      <c r="G19" s="10">
        <v>6</v>
      </c>
      <c r="H19" s="11">
        <v>1.83</v>
      </c>
      <c r="I19" s="6"/>
      <c r="J19" s="6"/>
      <c r="K19" s="6"/>
      <c r="L19" s="6"/>
    </row>
    <row r="20" spans="1:12" s="16" customFormat="1">
      <c r="A20" s="44"/>
      <c r="B20" s="8" t="s">
        <v>9056</v>
      </c>
      <c r="C20" s="8" t="s">
        <v>4306</v>
      </c>
      <c r="D20" s="8" t="s">
        <v>9057</v>
      </c>
      <c r="E20" s="9" t="s">
        <v>9024</v>
      </c>
      <c r="F20" s="8" t="s">
        <v>12611</v>
      </c>
      <c r="G20" s="10">
        <v>6</v>
      </c>
      <c r="H20" s="11">
        <v>2.98</v>
      </c>
      <c r="I20" s="6"/>
      <c r="J20" s="6"/>
      <c r="K20" s="6"/>
      <c r="L20" s="6"/>
    </row>
    <row r="21" spans="1:12" s="16" customFormat="1">
      <c r="A21" s="44" t="s">
        <v>8818</v>
      </c>
      <c r="B21" s="12" t="s">
        <v>74</v>
      </c>
      <c r="C21" s="8" t="s">
        <v>4309</v>
      </c>
      <c r="D21" s="8" t="s">
        <v>4399</v>
      </c>
      <c r="E21" s="17" t="s">
        <v>12512</v>
      </c>
      <c r="F21" s="8" t="s">
        <v>8659</v>
      </c>
      <c r="G21" s="13">
        <v>5</v>
      </c>
      <c r="H21" s="11">
        <v>0.88</v>
      </c>
      <c r="I21" s="6"/>
      <c r="J21" s="6"/>
      <c r="K21" s="6"/>
      <c r="L21" s="6"/>
    </row>
    <row r="22" spans="1:12" s="16" customFormat="1">
      <c r="A22" s="44"/>
      <c r="B22" s="14" t="s">
        <v>75</v>
      </c>
      <c r="C22" s="8" t="s">
        <v>4315</v>
      </c>
      <c r="D22" s="8" t="s">
        <v>4404</v>
      </c>
      <c r="E22" s="9" t="s">
        <v>8664</v>
      </c>
      <c r="F22" s="8" t="s">
        <v>12522</v>
      </c>
      <c r="G22" s="10">
        <v>7</v>
      </c>
      <c r="H22" s="11">
        <v>0.8</v>
      </c>
      <c r="I22" s="6"/>
      <c r="J22" s="6"/>
      <c r="K22" s="6"/>
      <c r="L22" s="6"/>
    </row>
    <row r="23" spans="1:12" s="16" customFormat="1">
      <c r="A23" s="44"/>
      <c r="B23" s="14" t="s">
        <v>76</v>
      </c>
      <c r="C23" s="11" t="s">
        <v>4306</v>
      </c>
      <c r="D23" s="8" t="s">
        <v>4396</v>
      </c>
      <c r="E23" s="15" t="s">
        <v>8664</v>
      </c>
      <c r="F23" s="8" t="s">
        <v>8659</v>
      </c>
      <c r="G23" s="13">
        <v>6</v>
      </c>
      <c r="H23" s="11">
        <v>1.34</v>
      </c>
      <c r="I23" s="6"/>
      <c r="J23" s="6"/>
      <c r="K23" s="6"/>
      <c r="L23" s="6"/>
    </row>
    <row r="24" spans="1:12" s="16" customFormat="1">
      <c r="A24" s="44"/>
      <c r="B24" s="14" t="s">
        <v>82</v>
      </c>
      <c r="C24" s="8" t="s">
        <v>4323</v>
      </c>
      <c r="D24" s="8" t="s">
        <v>4401</v>
      </c>
      <c r="E24" s="9" t="s">
        <v>8664</v>
      </c>
      <c r="F24" s="8" t="s">
        <v>8659</v>
      </c>
      <c r="G24" s="13">
        <v>4</v>
      </c>
      <c r="H24" s="11">
        <v>8.6199999999999992</v>
      </c>
      <c r="I24" s="6"/>
      <c r="J24" s="6"/>
      <c r="K24" s="6"/>
      <c r="L24" s="6"/>
    </row>
    <row r="25" spans="1:12" s="16" customFormat="1">
      <c r="A25" s="44"/>
      <c r="B25" s="14" t="s">
        <v>77</v>
      </c>
      <c r="C25" s="8" t="s">
        <v>4306</v>
      </c>
      <c r="D25" s="8" t="s">
        <v>4402</v>
      </c>
      <c r="E25" s="15" t="s">
        <v>8664</v>
      </c>
      <c r="F25" s="8" t="s">
        <v>8659</v>
      </c>
      <c r="G25" s="13">
        <v>6</v>
      </c>
      <c r="H25" s="11">
        <v>10.52</v>
      </c>
      <c r="I25" s="6"/>
      <c r="J25" s="6"/>
      <c r="K25" s="6"/>
      <c r="L25" s="6"/>
    </row>
    <row r="26" spans="1:12" s="16" customFormat="1">
      <c r="A26" s="44"/>
      <c r="B26" s="14" t="s">
        <v>78</v>
      </c>
      <c r="C26" s="8" t="s">
        <v>4297</v>
      </c>
      <c r="D26" s="8" t="s">
        <v>4397</v>
      </c>
      <c r="E26" s="9" t="s">
        <v>8669</v>
      </c>
      <c r="F26" s="8" t="s">
        <v>8567</v>
      </c>
      <c r="G26" s="13">
        <v>5</v>
      </c>
      <c r="H26" s="11">
        <v>2.2200000000000002</v>
      </c>
      <c r="I26" s="6"/>
      <c r="J26" s="6"/>
      <c r="K26" s="6"/>
      <c r="L26" s="6"/>
    </row>
    <row r="27" spans="1:12" s="16" customFormat="1">
      <c r="A27" s="44"/>
      <c r="B27" s="14" t="s">
        <v>81</v>
      </c>
      <c r="C27" s="8" t="s">
        <v>4299</v>
      </c>
      <c r="D27" s="8" t="s">
        <v>4403</v>
      </c>
      <c r="E27" s="15" t="s">
        <v>8664</v>
      </c>
      <c r="F27" s="8" t="s">
        <v>8706</v>
      </c>
      <c r="G27" s="10">
        <v>7</v>
      </c>
      <c r="H27" s="11">
        <v>0.91</v>
      </c>
      <c r="I27" s="6"/>
      <c r="J27" s="6"/>
      <c r="K27" s="6"/>
      <c r="L27" s="6"/>
    </row>
    <row r="28" spans="1:12" s="16" customFormat="1">
      <c r="A28" s="44"/>
      <c r="B28" s="8" t="s">
        <v>80</v>
      </c>
      <c r="C28" s="8" t="s">
        <v>12612</v>
      </c>
      <c r="D28" s="8" t="s">
        <v>4400</v>
      </c>
      <c r="E28" s="9" t="s">
        <v>12613</v>
      </c>
      <c r="F28" s="8" t="s">
        <v>12614</v>
      </c>
      <c r="G28" s="10">
        <v>5</v>
      </c>
      <c r="H28" s="11">
        <v>1.69</v>
      </c>
      <c r="I28" s="6"/>
      <c r="J28" s="6"/>
      <c r="K28" s="6"/>
      <c r="L28" s="6"/>
    </row>
    <row r="29" spans="1:12" s="16" customFormat="1">
      <c r="A29" s="44"/>
      <c r="B29" s="7" t="s">
        <v>79</v>
      </c>
      <c r="C29" s="8" t="s">
        <v>12612</v>
      </c>
      <c r="D29" s="8" t="s">
        <v>4398</v>
      </c>
      <c r="E29" s="18" t="s">
        <v>12615</v>
      </c>
      <c r="F29" s="19" t="s">
        <v>12616</v>
      </c>
      <c r="G29" s="10">
        <v>6</v>
      </c>
      <c r="H29" s="11">
        <v>1.7</v>
      </c>
      <c r="I29" s="6"/>
      <c r="J29" s="6"/>
      <c r="K29" s="6"/>
      <c r="L29" s="6"/>
    </row>
    <row r="30" spans="1:12" s="16" customFormat="1">
      <c r="A30" s="44" t="s">
        <v>8819</v>
      </c>
      <c r="B30" s="12" t="s">
        <v>197</v>
      </c>
      <c r="C30" s="8" t="s">
        <v>4295</v>
      </c>
      <c r="D30" s="8" t="s">
        <v>4325</v>
      </c>
      <c r="E30" s="9" t="s">
        <v>8680</v>
      </c>
      <c r="F30" s="8" t="s">
        <v>8567</v>
      </c>
      <c r="G30" s="10" t="s">
        <v>8864</v>
      </c>
      <c r="H30" s="11">
        <v>10.09</v>
      </c>
      <c r="I30" s="6"/>
      <c r="J30" s="6"/>
      <c r="K30" s="6"/>
      <c r="L30" s="6"/>
    </row>
    <row r="31" spans="1:12" s="16" customFormat="1">
      <c r="A31" s="44"/>
      <c r="B31" s="14" t="s">
        <v>198</v>
      </c>
      <c r="C31" s="8" t="s">
        <v>4299</v>
      </c>
      <c r="D31" s="8" t="s">
        <v>4324</v>
      </c>
      <c r="E31" s="9" t="s">
        <v>8680</v>
      </c>
      <c r="F31" s="8" t="s">
        <v>8567</v>
      </c>
      <c r="G31" s="13">
        <v>6</v>
      </c>
      <c r="H31" s="11">
        <v>0.99</v>
      </c>
      <c r="I31" s="6"/>
      <c r="J31" s="6"/>
      <c r="K31" s="6"/>
      <c r="L31" s="6"/>
    </row>
    <row r="32" spans="1:12" s="16" customFormat="1">
      <c r="A32" s="44"/>
      <c r="B32" s="14" t="s">
        <v>199</v>
      </c>
      <c r="C32" s="8" t="s">
        <v>4306</v>
      </c>
      <c r="D32" s="8" t="s">
        <v>4328</v>
      </c>
      <c r="E32" s="9" t="s">
        <v>8655</v>
      </c>
      <c r="F32" s="8" t="s">
        <v>8567</v>
      </c>
      <c r="G32" s="10" t="s">
        <v>8864</v>
      </c>
      <c r="H32" s="11">
        <v>20.81</v>
      </c>
      <c r="I32" s="6"/>
      <c r="J32" s="6"/>
      <c r="K32" s="6"/>
      <c r="L32" s="6"/>
    </row>
    <row r="33" spans="1:12" s="16" customFormat="1">
      <c r="A33" s="44"/>
      <c r="B33" s="14" t="s">
        <v>200</v>
      </c>
      <c r="C33" s="8" t="s">
        <v>4306</v>
      </c>
      <c r="D33" s="8" t="s">
        <v>4334</v>
      </c>
      <c r="E33" s="9" t="s">
        <v>8655</v>
      </c>
      <c r="F33" s="8" t="s">
        <v>8567</v>
      </c>
      <c r="G33" s="10">
        <v>7</v>
      </c>
      <c r="H33" s="11">
        <v>1.1399999999999999</v>
      </c>
      <c r="I33" s="6"/>
      <c r="J33" s="6"/>
      <c r="K33" s="6"/>
      <c r="L33" s="6"/>
    </row>
    <row r="34" spans="1:12" s="16" customFormat="1">
      <c r="A34" s="44"/>
      <c r="B34" s="14" t="s">
        <v>201</v>
      </c>
      <c r="C34" s="8" t="s">
        <v>4304</v>
      </c>
      <c r="D34" s="8" t="s">
        <v>4326</v>
      </c>
      <c r="E34" s="9" t="s">
        <v>8680</v>
      </c>
      <c r="F34" s="8" t="s">
        <v>8567</v>
      </c>
      <c r="G34" s="13">
        <v>5</v>
      </c>
      <c r="H34" s="11">
        <v>1.57</v>
      </c>
      <c r="I34" s="6"/>
      <c r="J34" s="6"/>
      <c r="K34" s="6"/>
      <c r="L34" s="6"/>
    </row>
    <row r="35" spans="1:12" s="16" customFormat="1">
      <c r="A35" s="44"/>
      <c r="B35" s="14" t="s">
        <v>202</v>
      </c>
      <c r="C35" s="8" t="s">
        <v>4306</v>
      </c>
      <c r="D35" s="8" t="s">
        <v>4331</v>
      </c>
      <c r="E35" s="9" t="s">
        <v>8680</v>
      </c>
      <c r="F35" s="8" t="s">
        <v>8567</v>
      </c>
      <c r="G35" s="13">
        <v>5</v>
      </c>
      <c r="H35" s="11">
        <v>0.79</v>
      </c>
      <c r="I35" s="6"/>
      <c r="J35" s="6"/>
      <c r="K35" s="6"/>
      <c r="L35" s="6"/>
    </row>
    <row r="36" spans="1:12">
      <c r="A36" s="44"/>
      <c r="B36" s="14" t="s">
        <v>203</v>
      </c>
      <c r="C36" s="8" t="s">
        <v>4330</v>
      </c>
      <c r="D36" s="8" t="s">
        <v>4329</v>
      </c>
      <c r="E36" s="9" t="s">
        <v>8655</v>
      </c>
      <c r="F36" s="8" t="s">
        <v>8567</v>
      </c>
      <c r="G36" s="13">
        <v>4</v>
      </c>
      <c r="H36" s="11">
        <v>2.74</v>
      </c>
    </row>
    <row r="37" spans="1:12">
      <c r="A37" s="44"/>
      <c r="B37" s="14" t="s">
        <v>204</v>
      </c>
      <c r="C37" s="8" t="s">
        <v>4306</v>
      </c>
      <c r="D37" s="8" t="s">
        <v>4335</v>
      </c>
      <c r="E37" s="9" t="s">
        <v>8680</v>
      </c>
      <c r="F37" s="8" t="s">
        <v>8567</v>
      </c>
      <c r="G37" s="13">
        <v>5</v>
      </c>
      <c r="H37" s="11">
        <v>0.75</v>
      </c>
    </row>
    <row r="38" spans="1:12">
      <c r="A38" s="44"/>
      <c r="B38" s="14" t="s">
        <v>205</v>
      </c>
      <c r="C38" s="8" t="s">
        <v>4295</v>
      </c>
      <c r="D38" s="8" t="s">
        <v>4333</v>
      </c>
      <c r="E38" s="9" t="s">
        <v>8680</v>
      </c>
      <c r="F38" s="8" t="s">
        <v>8567</v>
      </c>
      <c r="G38" s="10">
        <v>7</v>
      </c>
      <c r="H38" s="11">
        <v>1.35</v>
      </c>
    </row>
    <row r="39" spans="1:12">
      <c r="A39" s="44"/>
      <c r="B39" s="14" t="s">
        <v>206</v>
      </c>
      <c r="C39" s="8" t="s">
        <v>4297</v>
      </c>
      <c r="D39" s="8" t="s">
        <v>4332</v>
      </c>
      <c r="E39" s="9" t="s">
        <v>8655</v>
      </c>
      <c r="F39" s="8" t="s">
        <v>8567</v>
      </c>
      <c r="G39" s="13">
        <v>4</v>
      </c>
      <c r="H39" s="11">
        <v>3.37</v>
      </c>
    </row>
    <row r="40" spans="1:12">
      <c r="A40" s="44"/>
      <c r="B40" s="14" t="s">
        <v>207</v>
      </c>
      <c r="C40" s="8" t="s">
        <v>4297</v>
      </c>
      <c r="D40" s="8" t="s">
        <v>4327</v>
      </c>
      <c r="E40" s="9" t="s">
        <v>8680</v>
      </c>
      <c r="F40" s="8" t="s">
        <v>8567</v>
      </c>
      <c r="G40" s="13">
        <v>6</v>
      </c>
      <c r="H40" s="11">
        <v>1.1399999999999999</v>
      </c>
    </row>
    <row r="41" spans="1:12">
      <c r="A41" s="44"/>
      <c r="B41" s="14" t="s">
        <v>4288</v>
      </c>
      <c r="C41" s="11" t="s">
        <v>8629</v>
      </c>
      <c r="D41" s="8" t="s">
        <v>4551</v>
      </c>
      <c r="E41" s="9" t="s">
        <v>8670</v>
      </c>
      <c r="F41" s="8" t="s">
        <v>12617</v>
      </c>
      <c r="G41" s="10" t="s">
        <v>12618</v>
      </c>
      <c r="H41" s="11">
        <v>8.57</v>
      </c>
    </row>
    <row r="42" spans="1:12">
      <c r="A42" s="44"/>
      <c r="B42" s="12" t="s">
        <v>58</v>
      </c>
      <c r="C42" s="8" t="s">
        <v>4343</v>
      </c>
      <c r="D42" s="8" t="s">
        <v>4355</v>
      </c>
      <c r="E42" s="9" t="s">
        <v>12619</v>
      </c>
      <c r="F42" s="8" t="s">
        <v>8567</v>
      </c>
      <c r="G42" s="13">
        <v>5</v>
      </c>
      <c r="H42" s="11">
        <v>3.02</v>
      </c>
    </row>
    <row r="43" spans="1:12">
      <c r="A43" s="44"/>
      <c r="B43" s="14" t="s">
        <v>39</v>
      </c>
      <c r="C43" s="8" t="s">
        <v>4299</v>
      </c>
      <c r="D43" s="8" t="s">
        <v>4363</v>
      </c>
      <c r="E43" s="9" t="s">
        <v>12620</v>
      </c>
      <c r="F43" s="8" t="s">
        <v>8567</v>
      </c>
      <c r="G43" s="10">
        <v>7</v>
      </c>
      <c r="H43" s="11">
        <v>1.27</v>
      </c>
    </row>
    <row r="44" spans="1:12">
      <c r="A44" s="44"/>
      <c r="B44" s="14" t="s">
        <v>59</v>
      </c>
      <c r="C44" s="8" t="s">
        <v>4312</v>
      </c>
      <c r="D44" s="8" t="s">
        <v>4366</v>
      </c>
      <c r="E44" s="9" t="s">
        <v>12621</v>
      </c>
      <c r="F44" s="8" t="s">
        <v>8567</v>
      </c>
      <c r="G44" s="13">
        <v>5</v>
      </c>
      <c r="H44" s="11">
        <v>2.52</v>
      </c>
    </row>
    <row r="45" spans="1:12">
      <c r="A45" s="44"/>
      <c r="B45" s="14" t="s">
        <v>41</v>
      </c>
      <c r="C45" s="8" t="s">
        <v>4343</v>
      </c>
      <c r="D45" s="8" t="s">
        <v>4387</v>
      </c>
      <c r="E45" s="9" t="s">
        <v>12622</v>
      </c>
      <c r="F45" s="8" t="s">
        <v>8567</v>
      </c>
      <c r="G45" s="13">
        <v>5</v>
      </c>
      <c r="H45" s="11">
        <v>0.75</v>
      </c>
    </row>
    <row r="46" spans="1:12">
      <c r="A46" s="44"/>
      <c r="B46" s="14" t="s">
        <v>60</v>
      </c>
      <c r="C46" s="8" t="s">
        <v>4297</v>
      </c>
      <c r="D46" s="8" t="s">
        <v>4368</v>
      </c>
      <c r="E46" s="9" t="s">
        <v>12622</v>
      </c>
      <c r="F46" s="8" t="s">
        <v>8567</v>
      </c>
      <c r="G46" s="13">
        <v>5</v>
      </c>
      <c r="H46" s="11">
        <v>1.1499999999999999</v>
      </c>
    </row>
    <row r="47" spans="1:12">
      <c r="A47" s="44"/>
      <c r="B47" s="14" t="s">
        <v>72</v>
      </c>
      <c r="C47" s="8" t="s">
        <v>4299</v>
      </c>
      <c r="D47" s="8" t="s">
        <v>4382</v>
      </c>
      <c r="E47" s="9" t="s">
        <v>12557</v>
      </c>
      <c r="F47" s="8" t="s">
        <v>8567</v>
      </c>
      <c r="G47" s="10">
        <v>7</v>
      </c>
      <c r="H47" s="11">
        <v>1.03</v>
      </c>
    </row>
    <row r="48" spans="1:12">
      <c r="A48" s="44"/>
      <c r="B48" s="14" t="s">
        <v>57</v>
      </c>
      <c r="C48" s="8" t="s">
        <v>4299</v>
      </c>
      <c r="D48" s="8" t="s">
        <v>4383</v>
      </c>
      <c r="E48" s="9" t="s">
        <v>12557</v>
      </c>
      <c r="F48" s="8" t="s">
        <v>8567</v>
      </c>
      <c r="G48" s="13">
        <v>6</v>
      </c>
      <c r="H48" s="11">
        <v>1.38</v>
      </c>
    </row>
    <row r="49" spans="1:8">
      <c r="A49" s="44"/>
      <c r="B49" s="14" t="s">
        <v>38</v>
      </c>
      <c r="C49" s="8" t="s">
        <v>4306</v>
      </c>
      <c r="D49" s="8" t="s">
        <v>4354</v>
      </c>
      <c r="E49" s="9" t="s">
        <v>12623</v>
      </c>
      <c r="F49" s="8" t="s">
        <v>8567</v>
      </c>
      <c r="G49" s="13">
        <v>5</v>
      </c>
      <c r="H49" s="11">
        <v>0.94</v>
      </c>
    </row>
    <row r="50" spans="1:8">
      <c r="A50" s="44"/>
      <c r="B50" s="14" t="s">
        <v>48</v>
      </c>
      <c r="C50" s="8" t="s">
        <v>4299</v>
      </c>
      <c r="D50" s="8" t="s">
        <v>4353</v>
      </c>
      <c r="E50" s="9" t="s">
        <v>12624</v>
      </c>
      <c r="F50" s="8" t="s">
        <v>12520</v>
      </c>
      <c r="G50" s="10">
        <v>7</v>
      </c>
      <c r="H50" s="11">
        <v>1.08</v>
      </c>
    </row>
    <row r="51" spans="1:8">
      <c r="A51" s="44"/>
      <c r="B51" s="14" t="s">
        <v>63</v>
      </c>
      <c r="C51" s="8" t="s">
        <v>4295</v>
      </c>
      <c r="D51" s="8" t="s">
        <v>4357</v>
      </c>
      <c r="E51" s="9" t="s">
        <v>12625</v>
      </c>
      <c r="F51" s="8" t="s">
        <v>12520</v>
      </c>
      <c r="G51" s="10">
        <v>7</v>
      </c>
      <c r="H51" s="11">
        <v>1.26</v>
      </c>
    </row>
    <row r="52" spans="1:8">
      <c r="A52" s="44"/>
      <c r="B52" s="14" t="s">
        <v>43</v>
      </c>
      <c r="C52" s="8" t="s">
        <v>4299</v>
      </c>
      <c r="D52" s="8" t="s">
        <v>4370</v>
      </c>
      <c r="E52" s="9" t="s">
        <v>12624</v>
      </c>
      <c r="F52" s="8" t="s">
        <v>12520</v>
      </c>
      <c r="G52" s="13">
        <v>6</v>
      </c>
      <c r="H52" s="11">
        <v>1.03</v>
      </c>
    </row>
    <row r="53" spans="1:8">
      <c r="A53" s="44"/>
      <c r="B53" s="14" t="s">
        <v>37</v>
      </c>
      <c r="C53" s="8" t="s">
        <v>4306</v>
      </c>
      <c r="D53" s="8" t="s">
        <v>4349</v>
      </c>
      <c r="E53" s="9" t="s">
        <v>12626</v>
      </c>
      <c r="F53" s="8" t="s">
        <v>8861</v>
      </c>
      <c r="G53" s="13">
        <v>6</v>
      </c>
      <c r="H53" s="11">
        <v>1.26</v>
      </c>
    </row>
    <row r="54" spans="1:8">
      <c r="A54" s="44"/>
      <c r="B54" s="14" t="s">
        <v>44</v>
      </c>
      <c r="C54" s="8" t="s">
        <v>4295</v>
      </c>
      <c r="D54" s="8" t="s">
        <v>4378</v>
      </c>
      <c r="E54" s="9" t="s">
        <v>12625</v>
      </c>
      <c r="F54" s="8" t="s">
        <v>12520</v>
      </c>
      <c r="G54" s="10">
        <v>7</v>
      </c>
      <c r="H54" s="11">
        <v>0.86</v>
      </c>
    </row>
    <row r="55" spans="1:8">
      <c r="A55" s="44"/>
      <c r="B55" s="14" t="s">
        <v>64</v>
      </c>
      <c r="C55" s="8" t="s">
        <v>4315</v>
      </c>
      <c r="D55" s="8" t="s">
        <v>4348</v>
      </c>
      <c r="E55" s="9" t="s">
        <v>12627</v>
      </c>
      <c r="F55" s="8" t="s">
        <v>12520</v>
      </c>
      <c r="G55" s="13">
        <v>6</v>
      </c>
      <c r="H55" s="11">
        <v>0.88</v>
      </c>
    </row>
    <row r="56" spans="1:8">
      <c r="A56" s="44"/>
      <c r="B56" s="14" t="s">
        <v>55</v>
      </c>
      <c r="C56" s="8" t="s">
        <v>4297</v>
      </c>
      <c r="D56" s="8" t="s">
        <v>4358</v>
      </c>
      <c r="E56" s="9" t="s">
        <v>12622</v>
      </c>
      <c r="F56" s="8" t="s">
        <v>8567</v>
      </c>
      <c r="G56" s="13">
        <v>6</v>
      </c>
      <c r="H56" s="11">
        <v>0.88</v>
      </c>
    </row>
    <row r="57" spans="1:8">
      <c r="A57" s="44"/>
      <c r="B57" s="14" t="s">
        <v>49</v>
      </c>
      <c r="C57" s="8" t="s">
        <v>4295</v>
      </c>
      <c r="D57" s="8" t="s">
        <v>4386</v>
      </c>
      <c r="E57" s="9" t="s">
        <v>12625</v>
      </c>
      <c r="F57" s="8" t="s">
        <v>12520</v>
      </c>
      <c r="G57" s="10">
        <v>7</v>
      </c>
      <c r="H57" s="11">
        <v>1.06</v>
      </c>
    </row>
    <row r="58" spans="1:8">
      <c r="A58" s="44"/>
      <c r="B58" s="14" t="s">
        <v>45</v>
      </c>
      <c r="C58" s="8" t="s">
        <v>4299</v>
      </c>
      <c r="D58" s="8" t="s">
        <v>4391</v>
      </c>
      <c r="E58" s="9" t="s">
        <v>12526</v>
      </c>
      <c r="F58" s="8" t="s">
        <v>12520</v>
      </c>
      <c r="G58" s="10">
        <v>7</v>
      </c>
      <c r="H58" s="11">
        <v>0.77</v>
      </c>
    </row>
    <row r="59" spans="1:8">
      <c r="A59" s="44"/>
      <c r="B59" s="14" t="s">
        <v>66</v>
      </c>
      <c r="C59" s="8" t="s">
        <v>4306</v>
      </c>
      <c r="D59" s="8" t="s">
        <v>4379</v>
      </c>
      <c r="E59" s="9" t="s">
        <v>12623</v>
      </c>
      <c r="F59" s="8" t="s">
        <v>12520</v>
      </c>
      <c r="G59" s="13">
        <v>6</v>
      </c>
      <c r="H59" s="11">
        <v>0.88</v>
      </c>
    </row>
    <row r="60" spans="1:8">
      <c r="A60" s="44"/>
      <c r="B60" s="14" t="s">
        <v>34</v>
      </c>
      <c r="C60" s="8" t="s">
        <v>4306</v>
      </c>
      <c r="D60" s="8" t="s">
        <v>4374</v>
      </c>
      <c r="E60" s="9" t="s">
        <v>12623</v>
      </c>
      <c r="F60" s="8" t="s">
        <v>8567</v>
      </c>
      <c r="G60" s="10">
        <v>7</v>
      </c>
      <c r="H60" s="11">
        <v>1.7</v>
      </c>
    </row>
    <row r="61" spans="1:8">
      <c r="A61" s="44"/>
      <c r="B61" s="14" t="s">
        <v>33</v>
      </c>
      <c r="C61" s="8" t="s">
        <v>4306</v>
      </c>
      <c r="D61" s="8" t="s">
        <v>4388</v>
      </c>
      <c r="E61" s="9" t="s">
        <v>12623</v>
      </c>
      <c r="F61" s="8" t="s">
        <v>8567</v>
      </c>
      <c r="G61" s="10">
        <v>7</v>
      </c>
      <c r="H61" s="11">
        <v>1.1100000000000001</v>
      </c>
    </row>
    <row r="62" spans="1:8">
      <c r="A62" s="44"/>
      <c r="B62" s="14" t="s">
        <v>51</v>
      </c>
      <c r="C62" s="8" t="s">
        <v>4295</v>
      </c>
      <c r="D62" s="8" t="s">
        <v>4385</v>
      </c>
      <c r="E62" s="9" t="s">
        <v>12625</v>
      </c>
      <c r="F62" s="8" t="s">
        <v>12522</v>
      </c>
      <c r="G62" s="13">
        <v>5</v>
      </c>
      <c r="H62" s="11">
        <v>0.99</v>
      </c>
    </row>
    <row r="63" spans="1:8">
      <c r="A63" s="44"/>
      <c r="B63" s="14" t="s">
        <v>67</v>
      </c>
      <c r="C63" s="8" t="s">
        <v>4306</v>
      </c>
      <c r="D63" s="8" t="s">
        <v>4364</v>
      </c>
      <c r="E63" s="9" t="s">
        <v>8862</v>
      </c>
      <c r="F63" s="8" t="s">
        <v>12533</v>
      </c>
      <c r="G63" s="13">
        <v>6</v>
      </c>
      <c r="H63" s="11">
        <v>0.85</v>
      </c>
    </row>
    <row r="64" spans="1:8">
      <c r="A64" s="44"/>
      <c r="B64" s="14" t="s">
        <v>31</v>
      </c>
      <c r="C64" s="8" t="s">
        <v>4312</v>
      </c>
      <c r="D64" s="8" t="s">
        <v>4375</v>
      </c>
      <c r="E64" s="9" t="s">
        <v>12625</v>
      </c>
      <c r="F64" s="8" t="s">
        <v>8567</v>
      </c>
      <c r="G64" s="13">
        <v>5</v>
      </c>
      <c r="H64" s="11">
        <v>1.68</v>
      </c>
    </row>
    <row r="65" spans="1:8">
      <c r="A65" s="44"/>
      <c r="B65" s="12" t="s">
        <v>27</v>
      </c>
      <c r="C65" s="8" t="s">
        <v>4306</v>
      </c>
      <c r="D65" s="8" t="s">
        <v>4360</v>
      </c>
      <c r="E65" s="9" t="s">
        <v>12623</v>
      </c>
      <c r="F65" s="8" t="s">
        <v>8567</v>
      </c>
      <c r="G65" s="10">
        <v>7</v>
      </c>
      <c r="H65" s="11">
        <v>4.34</v>
      </c>
    </row>
    <row r="66" spans="1:8">
      <c r="A66" s="44"/>
      <c r="B66" s="14" t="s">
        <v>69</v>
      </c>
      <c r="C66" s="8" t="s">
        <v>4306</v>
      </c>
      <c r="D66" s="8" t="s">
        <v>4351</v>
      </c>
      <c r="E66" s="9" t="s">
        <v>12628</v>
      </c>
      <c r="F66" s="8" t="s">
        <v>8567</v>
      </c>
      <c r="G66" s="13">
        <v>5</v>
      </c>
      <c r="H66" s="11">
        <v>1.1000000000000001</v>
      </c>
    </row>
    <row r="67" spans="1:8">
      <c r="A67" s="44"/>
      <c r="B67" s="14" t="s">
        <v>29</v>
      </c>
      <c r="C67" s="8" t="s">
        <v>4323</v>
      </c>
      <c r="D67" s="8" t="s">
        <v>4362</v>
      </c>
      <c r="E67" s="9" t="s">
        <v>12623</v>
      </c>
      <c r="F67" s="8" t="s">
        <v>8567</v>
      </c>
      <c r="G67" s="13">
        <v>6</v>
      </c>
      <c r="H67" s="11">
        <v>2.23</v>
      </c>
    </row>
    <row r="68" spans="1:8">
      <c r="A68" s="44"/>
      <c r="B68" s="14" t="s">
        <v>70</v>
      </c>
      <c r="C68" s="8" t="s">
        <v>4299</v>
      </c>
      <c r="D68" s="8" t="s">
        <v>4345</v>
      </c>
      <c r="E68" s="9" t="s">
        <v>8660</v>
      </c>
      <c r="F68" s="8" t="s">
        <v>8661</v>
      </c>
      <c r="G68" s="10">
        <v>7</v>
      </c>
      <c r="H68" s="11">
        <v>1.02</v>
      </c>
    </row>
    <row r="69" spans="1:8">
      <c r="A69" s="44"/>
      <c r="B69" s="14" t="s">
        <v>208</v>
      </c>
      <c r="C69" s="8" t="s">
        <v>4330</v>
      </c>
      <c r="D69" s="8" t="s">
        <v>4367</v>
      </c>
      <c r="E69" s="9" t="s">
        <v>8660</v>
      </c>
      <c r="F69" s="8" t="s">
        <v>8698</v>
      </c>
      <c r="G69" s="13">
        <v>6</v>
      </c>
      <c r="H69" s="11">
        <v>0.92</v>
      </c>
    </row>
    <row r="70" spans="1:8" ht="25.5">
      <c r="A70" s="44"/>
      <c r="B70" s="14" t="s">
        <v>52</v>
      </c>
      <c r="C70" s="8" t="s">
        <v>4295</v>
      </c>
      <c r="D70" s="8" t="s">
        <v>4347</v>
      </c>
      <c r="E70" s="15" t="s">
        <v>8668</v>
      </c>
      <c r="F70" s="8" t="s">
        <v>8657</v>
      </c>
      <c r="G70" s="13">
        <v>6</v>
      </c>
      <c r="H70" s="11">
        <v>0.92</v>
      </c>
    </row>
    <row r="71" spans="1:8">
      <c r="A71" s="44"/>
      <c r="B71" s="14" t="s">
        <v>71</v>
      </c>
      <c r="C71" s="8" t="s">
        <v>4299</v>
      </c>
      <c r="D71" s="8" t="s">
        <v>4373</v>
      </c>
      <c r="E71" s="15" t="s">
        <v>8660</v>
      </c>
      <c r="F71" s="8" t="s">
        <v>8698</v>
      </c>
      <c r="G71" s="10">
        <v>7</v>
      </c>
      <c r="H71" s="11">
        <v>1.1599999999999999</v>
      </c>
    </row>
    <row r="72" spans="1:8">
      <c r="A72" s="44"/>
      <c r="B72" s="14" t="s">
        <v>35</v>
      </c>
      <c r="C72" s="11" t="s">
        <v>4306</v>
      </c>
      <c r="D72" s="8" t="s">
        <v>4346</v>
      </c>
      <c r="E72" s="15" t="s">
        <v>8664</v>
      </c>
      <c r="F72" s="8" t="s">
        <v>8659</v>
      </c>
      <c r="G72" s="13">
        <v>5</v>
      </c>
      <c r="H72" s="11">
        <v>1.0900000000000001</v>
      </c>
    </row>
    <row r="73" spans="1:8">
      <c r="A73" s="44"/>
      <c r="B73" s="14" t="s">
        <v>40</v>
      </c>
      <c r="C73" s="8" t="s">
        <v>4297</v>
      </c>
      <c r="D73" s="8" t="s">
        <v>4381</v>
      </c>
      <c r="E73" s="9" t="s">
        <v>12557</v>
      </c>
      <c r="F73" s="8" t="s">
        <v>8567</v>
      </c>
      <c r="G73" s="13">
        <v>6</v>
      </c>
      <c r="H73" s="11">
        <v>1.55</v>
      </c>
    </row>
    <row r="74" spans="1:8">
      <c r="A74" s="44"/>
      <c r="B74" s="14" t="s">
        <v>54</v>
      </c>
      <c r="C74" s="8" t="s">
        <v>4343</v>
      </c>
      <c r="D74" s="8" t="s">
        <v>4352</v>
      </c>
      <c r="E74" s="9" t="s">
        <v>12622</v>
      </c>
      <c r="F74" s="8" t="s">
        <v>8567</v>
      </c>
      <c r="G74" s="10">
        <v>7</v>
      </c>
      <c r="H74" s="11">
        <v>0.97</v>
      </c>
    </row>
    <row r="75" spans="1:8">
      <c r="A75" s="44"/>
      <c r="B75" s="14" t="s">
        <v>211</v>
      </c>
      <c r="C75" s="8" t="s">
        <v>4306</v>
      </c>
      <c r="D75" s="8" t="s">
        <v>4392</v>
      </c>
      <c r="E75" s="9" t="s">
        <v>12623</v>
      </c>
      <c r="F75" s="8" t="s">
        <v>8567</v>
      </c>
      <c r="G75" s="13">
        <v>6</v>
      </c>
      <c r="H75" s="11">
        <v>1.59</v>
      </c>
    </row>
    <row r="76" spans="1:8">
      <c r="A76" s="44"/>
      <c r="B76" s="14" t="s">
        <v>50</v>
      </c>
      <c r="C76" s="11" t="s">
        <v>8629</v>
      </c>
      <c r="D76" s="8" t="s">
        <v>4393</v>
      </c>
      <c r="E76" s="9" t="s">
        <v>8862</v>
      </c>
      <c r="F76" s="8" t="s">
        <v>8567</v>
      </c>
      <c r="G76" s="13">
        <v>6</v>
      </c>
      <c r="H76" s="11">
        <v>1.77</v>
      </c>
    </row>
    <row r="77" spans="1:8">
      <c r="A77" s="44"/>
      <c r="B77" s="14" t="s">
        <v>46</v>
      </c>
      <c r="C77" s="8" t="s">
        <v>4306</v>
      </c>
      <c r="D77" s="8" t="s">
        <v>4395</v>
      </c>
      <c r="E77" s="9" t="s">
        <v>12557</v>
      </c>
      <c r="F77" s="8" t="s">
        <v>8567</v>
      </c>
      <c r="G77" s="10">
        <v>7</v>
      </c>
      <c r="H77" s="11">
        <v>1.05</v>
      </c>
    </row>
    <row r="78" spans="1:8">
      <c r="A78" s="44"/>
      <c r="B78" s="12" t="s">
        <v>3967</v>
      </c>
      <c r="C78" s="8" t="s">
        <v>4295</v>
      </c>
      <c r="D78" s="8" t="s">
        <v>4419</v>
      </c>
      <c r="E78" s="9" t="s">
        <v>8697</v>
      </c>
      <c r="F78" s="8" t="s">
        <v>12629</v>
      </c>
      <c r="G78" s="10">
        <v>7</v>
      </c>
      <c r="H78" s="11">
        <v>0.74</v>
      </c>
    </row>
    <row r="79" spans="1:8">
      <c r="A79" s="44"/>
      <c r="B79" s="14" t="s">
        <v>3975</v>
      </c>
      <c r="C79" s="8" t="s">
        <v>4295</v>
      </c>
      <c r="D79" s="8" t="s">
        <v>4421</v>
      </c>
      <c r="E79" s="9" t="s">
        <v>8704</v>
      </c>
      <c r="F79" s="8" t="s">
        <v>12554</v>
      </c>
      <c r="G79" s="13">
        <v>6</v>
      </c>
      <c r="H79" s="11">
        <v>0.78</v>
      </c>
    </row>
    <row r="80" spans="1:8">
      <c r="A80" s="44"/>
      <c r="B80" s="14" t="s">
        <v>3969</v>
      </c>
      <c r="C80" s="8" t="s">
        <v>4306</v>
      </c>
      <c r="D80" s="8" t="s">
        <v>4422</v>
      </c>
      <c r="E80" s="9" t="s">
        <v>8697</v>
      </c>
      <c r="F80" s="8" t="s">
        <v>8567</v>
      </c>
      <c r="G80" s="10">
        <v>7</v>
      </c>
      <c r="H80" s="11">
        <v>1.1299999999999999</v>
      </c>
    </row>
    <row r="81" spans="1:8">
      <c r="A81" s="44"/>
      <c r="B81" s="14" t="s">
        <v>3968</v>
      </c>
      <c r="C81" s="8" t="s">
        <v>4297</v>
      </c>
      <c r="D81" s="8" t="s">
        <v>4423</v>
      </c>
      <c r="E81" s="9" t="s">
        <v>8708</v>
      </c>
      <c r="F81" s="8" t="s">
        <v>8567</v>
      </c>
      <c r="G81" s="10">
        <v>7</v>
      </c>
      <c r="H81" s="11">
        <v>1.07</v>
      </c>
    </row>
    <row r="82" spans="1:8">
      <c r="A82" s="44"/>
      <c r="B82" s="14" t="s">
        <v>3972</v>
      </c>
      <c r="C82" s="8" t="s">
        <v>4323</v>
      </c>
      <c r="D82" s="8" t="s">
        <v>4417</v>
      </c>
      <c r="E82" s="15" t="s">
        <v>8868</v>
      </c>
      <c r="F82" s="8" t="s">
        <v>8657</v>
      </c>
      <c r="G82" s="13">
        <v>4</v>
      </c>
      <c r="H82" s="11">
        <v>5.52</v>
      </c>
    </row>
    <row r="83" spans="1:8">
      <c r="A83" s="44"/>
      <c r="B83" s="14" t="s">
        <v>3973</v>
      </c>
      <c r="C83" s="8" t="s">
        <v>4306</v>
      </c>
      <c r="D83" s="8" t="s">
        <v>4415</v>
      </c>
      <c r="E83" s="9" t="s">
        <v>12630</v>
      </c>
      <c r="F83" s="8" t="s">
        <v>8567</v>
      </c>
      <c r="G83" s="13">
        <v>5</v>
      </c>
      <c r="H83" s="11">
        <v>1.0900000000000001</v>
      </c>
    </row>
    <row r="84" spans="1:8">
      <c r="A84" s="44"/>
      <c r="B84" s="14" t="s">
        <v>3974</v>
      </c>
      <c r="C84" s="8" t="s">
        <v>4343</v>
      </c>
      <c r="D84" s="8" t="s">
        <v>4418</v>
      </c>
      <c r="E84" s="9" t="s">
        <v>12631</v>
      </c>
      <c r="F84" s="8" t="s">
        <v>8567</v>
      </c>
      <c r="G84" s="13">
        <v>6</v>
      </c>
      <c r="H84" s="11">
        <v>0.78</v>
      </c>
    </row>
    <row r="85" spans="1:8">
      <c r="A85" s="44"/>
      <c r="B85" s="14" t="s">
        <v>3970</v>
      </c>
      <c r="C85" s="8" t="s">
        <v>4297</v>
      </c>
      <c r="D85" s="8" t="s">
        <v>4424</v>
      </c>
      <c r="E85" s="9" t="s">
        <v>8711</v>
      </c>
      <c r="F85" s="8" t="s">
        <v>8567</v>
      </c>
      <c r="G85" s="10">
        <v>7</v>
      </c>
      <c r="H85" s="11">
        <v>0.77</v>
      </c>
    </row>
    <row r="86" spans="1:8">
      <c r="A86" s="44"/>
      <c r="B86" s="14" t="s">
        <v>3976</v>
      </c>
      <c r="C86" s="8" t="s">
        <v>4299</v>
      </c>
      <c r="D86" s="8" t="s">
        <v>4414</v>
      </c>
      <c r="E86" s="9" t="s">
        <v>12632</v>
      </c>
      <c r="F86" s="8" t="s">
        <v>12533</v>
      </c>
      <c r="G86" s="10">
        <v>5</v>
      </c>
      <c r="H86" s="11">
        <v>37.93</v>
      </c>
    </row>
    <row r="87" spans="1:8">
      <c r="A87" s="44"/>
      <c r="B87" s="14" t="s">
        <v>3971</v>
      </c>
      <c r="C87" s="8" t="s">
        <v>4295</v>
      </c>
      <c r="D87" s="8" t="s">
        <v>4420</v>
      </c>
      <c r="E87" s="9" t="s">
        <v>8703</v>
      </c>
      <c r="F87" s="8" t="s">
        <v>8567</v>
      </c>
      <c r="G87" s="13">
        <v>5</v>
      </c>
      <c r="H87" s="11">
        <v>3</v>
      </c>
    </row>
    <row r="88" spans="1:8">
      <c r="A88" s="44"/>
      <c r="B88" s="14" t="s">
        <v>3977</v>
      </c>
      <c r="C88" s="8" t="s">
        <v>4304</v>
      </c>
      <c r="D88" s="8" t="s">
        <v>4416</v>
      </c>
      <c r="E88" s="9" t="s">
        <v>12633</v>
      </c>
      <c r="F88" s="8" t="s">
        <v>8657</v>
      </c>
      <c r="G88" s="13">
        <v>5</v>
      </c>
      <c r="H88" s="11">
        <v>1.97</v>
      </c>
    </row>
    <row r="89" spans="1:8">
      <c r="A89" s="44"/>
      <c r="B89" s="12" t="s">
        <v>134</v>
      </c>
      <c r="C89" s="8" t="s">
        <v>4306</v>
      </c>
      <c r="D89" s="8" t="s">
        <v>4435</v>
      </c>
      <c r="E89" s="9" t="s">
        <v>8667</v>
      </c>
      <c r="F89" s="8" t="s">
        <v>8567</v>
      </c>
      <c r="G89" s="10">
        <v>7</v>
      </c>
      <c r="H89" s="11">
        <v>0.77</v>
      </c>
    </row>
    <row r="90" spans="1:8">
      <c r="A90" s="44"/>
      <c r="B90" s="14" t="s">
        <v>135</v>
      </c>
      <c r="C90" s="8" t="s">
        <v>4304</v>
      </c>
      <c r="D90" s="8" t="s">
        <v>4445</v>
      </c>
      <c r="E90" s="9" t="s">
        <v>8667</v>
      </c>
      <c r="F90" s="8" t="s">
        <v>8567</v>
      </c>
      <c r="G90" s="13">
        <v>6</v>
      </c>
      <c r="H90" s="11">
        <v>0.77</v>
      </c>
    </row>
    <row r="91" spans="1:8">
      <c r="A91" s="44"/>
      <c r="B91" s="14" t="s">
        <v>136</v>
      </c>
      <c r="C91" s="8" t="s">
        <v>4299</v>
      </c>
      <c r="D91" s="8" t="s">
        <v>4446</v>
      </c>
      <c r="E91" s="9" t="s">
        <v>8667</v>
      </c>
      <c r="F91" s="8" t="s">
        <v>8567</v>
      </c>
      <c r="G91" s="10">
        <v>7</v>
      </c>
      <c r="H91" s="11">
        <v>0.79</v>
      </c>
    </row>
    <row r="92" spans="1:8">
      <c r="A92" s="44"/>
      <c r="B92" s="14" t="s">
        <v>137</v>
      </c>
      <c r="C92" s="8" t="s">
        <v>4297</v>
      </c>
      <c r="D92" s="8" t="s">
        <v>4447</v>
      </c>
      <c r="E92" s="9" t="s">
        <v>8667</v>
      </c>
      <c r="F92" s="8" t="s">
        <v>8567</v>
      </c>
      <c r="G92" s="10">
        <v>7</v>
      </c>
      <c r="H92" s="11">
        <v>0.93</v>
      </c>
    </row>
    <row r="93" spans="1:8">
      <c r="A93" s="44"/>
      <c r="B93" s="14" t="s">
        <v>138</v>
      </c>
      <c r="C93" s="8" t="s">
        <v>4306</v>
      </c>
      <c r="D93" s="8" t="s">
        <v>4448</v>
      </c>
      <c r="E93" s="9" t="s">
        <v>8667</v>
      </c>
      <c r="F93" s="8" t="s">
        <v>8567</v>
      </c>
      <c r="G93" s="13">
        <v>6</v>
      </c>
      <c r="H93" s="11">
        <v>0.86</v>
      </c>
    </row>
    <row r="94" spans="1:8">
      <c r="A94" s="44"/>
      <c r="B94" s="14" t="s">
        <v>139</v>
      </c>
      <c r="C94" s="8" t="s">
        <v>4297</v>
      </c>
      <c r="D94" s="8" t="s">
        <v>4449</v>
      </c>
      <c r="E94" s="9" t="s">
        <v>8667</v>
      </c>
      <c r="F94" s="8" t="s">
        <v>8567</v>
      </c>
      <c r="G94" s="13">
        <v>6</v>
      </c>
      <c r="H94" s="11">
        <v>0.83</v>
      </c>
    </row>
    <row r="95" spans="1:8">
      <c r="A95" s="44"/>
      <c r="B95" s="14" t="s">
        <v>164</v>
      </c>
      <c r="C95" s="8" t="s">
        <v>4306</v>
      </c>
      <c r="D95" s="8" t="s">
        <v>4433</v>
      </c>
      <c r="E95" s="9" t="s">
        <v>8672</v>
      </c>
      <c r="F95" s="8" t="s">
        <v>8567</v>
      </c>
      <c r="G95" s="13">
        <v>6</v>
      </c>
      <c r="H95" s="11">
        <v>2.5099999999999998</v>
      </c>
    </row>
    <row r="96" spans="1:8">
      <c r="A96" s="44"/>
      <c r="B96" s="14" t="s">
        <v>165</v>
      </c>
      <c r="C96" s="8" t="s">
        <v>4323</v>
      </c>
      <c r="D96" s="8" t="s">
        <v>4432</v>
      </c>
      <c r="E96" s="9" t="s">
        <v>8667</v>
      </c>
      <c r="F96" s="8" t="s">
        <v>8567</v>
      </c>
      <c r="G96" s="10">
        <v>7</v>
      </c>
      <c r="H96" s="11">
        <v>0.87</v>
      </c>
    </row>
    <row r="97" spans="1:8">
      <c r="A97" s="44"/>
      <c r="B97" s="14" t="s">
        <v>160</v>
      </c>
      <c r="C97" s="8" t="s">
        <v>4315</v>
      </c>
      <c r="D97" s="8" t="s">
        <v>4450</v>
      </c>
      <c r="E97" s="9" t="s">
        <v>8667</v>
      </c>
      <c r="F97" s="8" t="s">
        <v>12550</v>
      </c>
      <c r="G97" s="10">
        <v>7</v>
      </c>
      <c r="H97" s="11">
        <v>0.88</v>
      </c>
    </row>
    <row r="98" spans="1:8">
      <c r="A98" s="44"/>
      <c r="B98" s="14" t="s">
        <v>140</v>
      </c>
      <c r="C98" s="8" t="s">
        <v>4295</v>
      </c>
      <c r="D98" s="8" t="s">
        <v>4444</v>
      </c>
      <c r="E98" s="9" t="s">
        <v>8667</v>
      </c>
      <c r="F98" s="8" t="s">
        <v>8861</v>
      </c>
      <c r="G98" s="13">
        <v>6</v>
      </c>
      <c r="H98" s="11">
        <v>1.06</v>
      </c>
    </row>
    <row r="99" spans="1:8">
      <c r="A99" s="44"/>
      <c r="B99" s="14" t="s">
        <v>166</v>
      </c>
      <c r="C99" s="8" t="s">
        <v>4343</v>
      </c>
      <c r="D99" s="8" t="s">
        <v>4430</v>
      </c>
      <c r="E99" s="9" t="s">
        <v>8667</v>
      </c>
      <c r="F99" s="8" t="s">
        <v>8861</v>
      </c>
      <c r="G99" s="10">
        <v>7</v>
      </c>
      <c r="H99" s="11">
        <v>1.1299999999999999</v>
      </c>
    </row>
    <row r="100" spans="1:8">
      <c r="A100" s="44"/>
      <c r="B100" s="14" t="s">
        <v>141</v>
      </c>
      <c r="C100" s="8" t="s">
        <v>4306</v>
      </c>
      <c r="D100" s="8" t="s">
        <v>4451</v>
      </c>
      <c r="E100" s="9" t="s">
        <v>8667</v>
      </c>
      <c r="F100" s="8" t="s">
        <v>12550</v>
      </c>
      <c r="G100" s="13">
        <v>6</v>
      </c>
      <c r="H100" s="11">
        <v>1.68</v>
      </c>
    </row>
    <row r="101" spans="1:8">
      <c r="A101" s="44"/>
      <c r="B101" s="14" t="s">
        <v>142</v>
      </c>
      <c r="C101" s="8" t="s">
        <v>4299</v>
      </c>
      <c r="D101" s="8" t="s">
        <v>4431</v>
      </c>
      <c r="E101" s="9" t="s">
        <v>8667</v>
      </c>
      <c r="F101" s="8" t="s">
        <v>8861</v>
      </c>
      <c r="G101" s="10">
        <v>7</v>
      </c>
      <c r="H101" s="11">
        <v>1.02</v>
      </c>
    </row>
    <row r="102" spans="1:8">
      <c r="A102" s="44"/>
      <c r="B102" s="14" t="s">
        <v>167</v>
      </c>
      <c r="C102" s="8" t="s">
        <v>4306</v>
      </c>
      <c r="D102" s="8" t="s">
        <v>4439</v>
      </c>
      <c r="E102" s="9" t="s">
        <v>12634</v>
      </c>
      <c r="F102" s="8" t="s">
        <v>8861</v>
      </c>
      <c r="G102" s="10">
        <v>7</v>
      </c>
      <c r="H102" s="11">
        <v>0.83</v>
      </c>
    </row>
    <row r="103" spans="1:8">
      <c r="A103" s="44"/>
      <c r="B103" s="14" t="s">
        <v>168</v>
      </c>
      <c r="C103" s="8" t="s">
        <v>4302</v>
      </c>
      <c r="D103" s="8" t="s">
        <v>4438</v>
      </c>
      <c r="E103" s="9" t="s">
        <v>12634</v>
      </c>
      <c r="F103" s="8" t="s">
        <v>8861</v>
      </c>
      <c r="G103" s="10">
        <v>7</v>
      </c>
      <c r="H103" s="11">
        <v>1.34</v>
      </c>
    </row>
    <row r="104" spans="1:8">
      <c r="A104" s="44"/>
      <c r="B104" s="14" t="s">
        <v>169</v>
      </c>
      <c r="C104" s="8" t="s">
        <v>4297</v>
      </c>
      <c r="D104" s="8" t="s">
        <v>4468</v>
      </c>
      <c r="E104" s="9" t="s">
        <v>12635</v>
      </c>
      <c r="F104" s="8" t="s">
        <v>8861</v>
      </c>
      <c r="G104" s="10">
        <v>7</v>
      </c>
      <c r="H104" s="11">
        <v>1.1100000000000001</v>
      </c>
    </row>
    <row r="105" spans="1:8">
      <c r="A105" s="44"/>
      <c r="B105" s="14" t="s">
        <v>170</v>
      </c>
      <c r="C105" s="8" t="s">
        <v>4299</v>
      </c>
      <c r="D105" s="8" t="s">
        <v>4482</v>
      </c>
      <c r="E105" s="9" t="s">
        <v>12636</v>
      </c>
      <c r="F105" s="8" t="s">
        <v>8861</v>
      </c>
      <c r="G105" s="10">
        <v>7</v>
      </c>
      <c r="H105" s="11">
        <v>1.7</v>
      </c>
    </row>
    <row r="106" spans="1:8">
      <c r="A106" s="44"/>
      <c r="B106" s="14" t="s">
        <v>171</v>
      </c>
      <c r="C106" s="8" t="s">
        <v>4295</v>
      </c>
      <c r="D106" s="8" t="s">
        <v>4485</v>
      </c>
      <c r="E106" s="9" t="s">
        <v>12637</v>
      </c>
      <c r="F106" s="8" t="s">
        <v>8861</v>
      </c>
      <c r="G106" s="13">
        <v>6</v>
      </c>
      <c r="H106" s="11">
        <v>1.04</v>
      </c>
    </row>
    <row r="107" spans="1:8">
      <c r="A107" s="44"/>
      <c r="B107" s="14" t="s">
        <v>172</v>
      </c>
      <c r="C107" s="8" t="s">
        <v>4302</v>
      </c>
      <c r="D107" s="8" t="s">
        <v>4487</v>
      </c>
      <c r="E107" s="9" t="s">
        <v>12634</v>
      </c>
      <c r="F107" s="8" t="s">
        <v>8861</v>
      </c>
      <c r="G107" s="13">
        <v>5</v>
      </c>
      <c r="H107" s="11">
        <v>5.27</v>
      </c>
    </row>
    <row r="108" spans="1:8">
      <c r="A108" s="44"/>
      <c r="B108" s="14" t="s">
        <v>161</v>
      </c>
      <c r="C108" s="8" t="s">
        <v>4297</v>
      </c>
      <c r="D108" s="8" t="s">
        <v>4428</v>
      </c>
      <c r="E108" s="9" t="s">
        <v>12635</v>
      </c>
      <c r="F108" s="8" t="s">
        <v>8861</v>
      </c>
      <c r="G108" s="10">
        <v>7</v>
      </c>
      <c r="H108" s="11">
        <v>1.56</v>
      </c>
    </row>
    <row r="109" spans="1:8">
      <c r="A109" s="44"/>
      <c r="B109" s="14" t="s">
        <v>173</v>
      </c>
      <c r="C109" s="8" t="s">
        <v>4299</v>
      </c>
      <c r="D109" s="8" t="s">
        <v>4479</v>
      </c>
      <c r="E109" s="9" t="s">
        <v>12636</v>
      </c>
      <c r="F109" s="8" t="s">
        <v>8861</v>
      </c>
      <c r="G109" s="10">
        <v>7</v>
      </c>
      <c r="H109" s="11">
        <v>2.0099999999999998</v>
      </c>
    </row>
    <row r="110" spans="1:8">
      <c r="A110" s="44"/>
      <c r="B110" s="14" t="s">
        <v>143</v>
      </c>
      <c r="C110" s="8" t="s">
        <v>4306</v>
      </c>
      <c r="D110" s="8" t="s">
        <v>4437</v>
      </c>
      <c r="E110" s="9" t="s">
        <v>8667</v>
      </c>
      <c r="F110" s="8" t="s">
        <v>8861</v>
      </c>
      <c r="G110" s="10">
        <v>7</v>
      </c>
      <c r="H110" s="11">
        <v>0.93</v>
      </c>
    </row>
    <row r="111" spans="1:8">
      <c r="A111" s="44"/>
      <c r="B111" s="14" t="s">
        <v>144</v>
      </c>
      <c r="C111" s="8" t="s">
        <v>4297</v>
      </c>
      <c r="D111" s="8" t="s">
        <v>4452</v>
      </c>
      <c r="E111" s="9" t="s">
        <v>8667</v>
      </c>
      <c r="F111" s="8" t="s">
        <v>8861</v>
      </c>
      <c r="G111" s="10">
        <v>7</v>
      </c>
      <c r="H111" s="11">
        <v>0.93</v>
      </c>
    </row>
    <row r="112" spans="1:8">
      <c r="A112" s="44"/>
      <c r="B112" s="14" t="s">
        <v>174</v>
      </c>
      <c r="C112" s="8" t="s">
        <v>4299</v>
      </c>
      <c r="D112" s="8" t="s">
        <v>4481</v>
      </c>
      <c r="E112" s="9" t="s">
        <v>12636</v>
      </c>
      <c r="F112" s="8" t="s">
        <v>8861</v>
      </c>
      <c r="G112" s="13">
        <v>5</v>
      </c>
      <c r="H112" s="11">
        <v>0.84</v>
      </c>
    </row>
    <row r="113" spans="1:8">
      <c r="A113" s="44"/>
      <c r="B113" s="14" t="s">
        <v>175</v>
      </c>
      <c r="C113" s="8" t="s">
        <v>4297</v>
      </c>
      <c r="D113" s="8" t="s">
        <v>4480</v>
      </c>
      <c r="E113" s="9" t="s">
        <v>12635</v>
      </c>
      <c r="F113" s="8" t="s">
        <v>8861</v>
      </c>
      <c r="G113" s="10">
        <v>7</v>
      </c>
      <c r="H113" s="11">
        <v>1.2</v>
      </c>
    </row>
    <row r="114" spans="1:8">
      <c r="A114" s="44"/>
      <c r="B114" s="14" t="s">
        <v>145</v>
      </c>
      <c r="C114" s="8" t="s">
        <v>4295</v>
      </c>
      <c r="D114" s="8" t="s">
        <v>4440</v>
      </c>
      <c r="E114" s="9" t="s">
        <v>8667</v>
      </c>
      <c r="F114" s="8" t="s">
        <v>8861</v>
      </c>
      <c r="G114" s="13">
        <v>5</v>
      </c>
      <c r="H114" s="11">
        <v>1.23</v>
      </c>
    </row>
    <row r="115" spans="1:8">
      <c r="A115" s="44"/>
      <c r="B115" s="14" t="s">
        <v>146</v>
      </c>
      <c r="C115" s="8" t="s">
        <v>4297</v>
      </c>
      <c r="D115" s="8" t="s">
        <v>4474</v>
      </c>
      <c r="E115" s="9" t="s">
        <v>8667</v>
      </c>
      <c r="F115" s="8" t="s">
        <v>8861</v>
      </c>
      <c r="G115" s="13">
        <v>5</v>
      </c>
      <c r="H115" s="11">
        <v>1.37</v>
      </c>
    </row>
    <row r="116" spans="1:8">
      <c r="A116" s="44"/>
      <c r="B116" s="14" t="s">
        <v>147</v>
      </c>
      <c r="C116" s="8" t="s">
        <v>4306</v>
      </c>
      <c r="D116" s="8" t="s">
        <v>4453</v>
      </c>
      <c r="E116" s="9" t="s">
        <v>8667</v>
      </c>
      <c r="F116" s="8" t="s">
        <v>8861</v>
      </c>
      <c r="G116" s="13">
        <v>6</v>
      </c>
      <c r="H116" s="11">
        <v>1.1399999999999999</v>
      </c>
    </row>
    <row r="117" spans="1:8">
      <c r="A117" s="44"/>
      <c r="B117" s="14" t="s">
        <v>148</v>
      </c>
      <c r="C117" s="8" t="s">
        <v>4295</v>
      </c>
      <c r="D117" s="8" t="s">
        <v>4436</v>
      </c>
      <c r="E117" s="9" t="s">
        <v>8672</v>
      </c>
      <c r="F117" s="8" t="s">
        <v>8861</v>
      </c>
      <c r="G117" s="13">
        <v>6</v>
      </c>
      <c r="H117" s="11">
        <v>1.33</v>
      </c>
    </row>
    <row r="118" spans="1:8">
      <c r="A118" s="44"/>
      <c r="B118" s="14" t="s">
        <v>149</v>
      </c>
      <c r="C118" s="8" t="s">
        <v>4343</v>
      </c>
      <c r="D118" s="8" t="s">
        <v>4441</v>
      </c>
      <c r="E118" s="9" t="s">
        <v>8672</v>
      </c>
      <c r="F118" s="8" t="s">
        <v>8861</v>
      </c>
      <c r="G118" s="13">
        <v>6</v>
      </c>
      <c r="H118" s="11">
        <v>0.75</v>
      </c>
    </row>
    <row r="119" spans="1:8">
      <c r="A119" s="44"/>
      <c r="B119" s="14" t="s">
        <v>154</v>
      </c>
      <c r="C119" s="8" t="s">
        <v>4306</v>
      </c>
      <c r="D119" s="8" t="s">
        <v>4473</v>
      </c>
      <c r="E119" s="9" t="s">
        <v>8707</v>
      </c>
      <c r="F119" s="8" t="s">
        <v>8861</v>
      </c>
      <c r="G119" s="10">
        <v>7</v>
      </c>
      <c r="H119" s="11">
        <v>1.47</v>
      </c>
    </row>
    <row r="120" spans="1:8">
      <c r="A120" s="44"/>
      <c r="B120" s="14" t="s">
        <v>176</v>
      </c>
      <c r="C120" s="8" t="s">
        <v>4297</v>
      </c>
      <c r="D120" s="8" t="s">
        <v>4478</v>
      </c>
      <c r="E120" s="9" t="s">
        <v>12638</v>
      </c>
      <c r="F120" s="8" t="s">
        <v>8861</v>
      </c>
      <c r="G120" s="10">
        <v>7</v>
      </c>
      <c r="H120" s="11">
        <v>1.67</v>
      </c>
    </row>
    <row r="121" spans="1:8">
      <c r="A121" s="44"/>
      <c r="B121" s="14" t="s">
        <v>150</v>
      </c>
      <c r="C121" s="8" t="s">
        <v>4297</v>
      </c>
      <c r="D121" s="8" t="s">
        <v>4442</v>
      </c>
      <c r="E121" s="9" t="s">
        <v>8667</v>
      </c>
      <c r="F121" s="8" t="s">
        <v>8861</v>
      </c>
      <c r="G121" s="10">
        <v>7</v>
      </c>
      <c r="H121" s="11">
        <v>1.94</v>
      </c>
    </row>
    <row r="122" spans="1:8">
      <c r="A122" s="44"/>
      <c r="B122" s="14" t="s">
        <v>155</v>
      </c>
      <c r="C122" s="8" t="s">
        <v>4306</v>
      </c>
      <c r="D122" s="8" t="s">
        <v>4443</v>
      </c>
      <c r="E122" s="9" t="s">
        <v>8667</v>
      </c>
      <c r="F122" s="8" t="s">
        <v>8861</v>
      </c>
      <c r="G122" s="13">
        <v>5</v>
      </c>
      <c r="H122" s="11">
        <v>13.74</v>
      </c>
    </row>
    <row r="123" spans="1:8">
      <c r="A123" s="44"/>
      <c r="B123" s="14" t="s">
        <v>151</v>
      </c>
      <c r="C123" s="8" t="s">
        <v>4299</v>
      </c>
      <c r="D123" s="8" t="s">
        <v>4458</v>
      </c>
      <c r="E123" s="9" t="s">
        <v>8874</v>
      </c>
      <c r="F123" s="8" t="s">
        <v>12551</v>
      </c>
      <c r="G123" s="13">
        <v>4</v>
      </c>
      <c r="H123" s="11">
        <v>138.07</v>
      </c>
    </row>
    <row r="124" spans="1:8">
      <c r="A124" s="44"/>
      <c r="B124" s="14" t="s">
        <v>177</v>
      </c>
      <c r="C124" s="8" t="s">
        <v>4306</v>
      </c>
      <c r="D124" s="8" t="s">
        <v>4475</v>
      </c>
      <c r="E124" s="9" t="s">
        <v>8869</v>
      </c>
      <c r="F124" s="8" t="s">
        <v>8861</v>
      </c>
      <c r="G124" s="10">
        <v>7</v>
      </c>
      <c r="H124" s="11">
        <v>2.25</v>
      </c>
    </row>
    <row r="125" spans="1:8">
      <c r="A125" s="44"/>
      <c r="B125" s="14" t="s">
        <v>152</v>
      </c>
      <c r="C125" s="8" t="s">
        <v>4306</v>
      </c>
      <c r="D125" s="8" t="s">
        <v>4460</v>
      </c>
      <c r="E125" s="9" t="s">
        <v>8693</v>
      </c>
      <c r="F125" s="8" t="s">
        <v>8861</v>
      </c>
      <c r="G125" s="13">
        <v>5</v>
      </c>
      <c r="H125" s="11">
        <v>24.28</v>
      </c>
    </row>
    <row r="126" spans="1:8">
      <c r="A126" s="44"/>
      <c r="B126" s="14" t="s">
        <v>156</v>
      </c>
      <c r="C126" s="8" t="s">
        <v>4323</v>
      </c>
      <c r="D126" s="8" t="s">
        <v>4463</v>
      </c>
      <c r="E126" s="9" t="s">
        <v>8692</v>
      </c>
      <c r="F126" s="8" t="s">
        <v>8861</v>
      </c>
      <c r="G126" s="13">
        <v>5</v>
      </c>
      <c r="H126" s="11">
        <v>3.89</v>
      </c>
    </row>
    <row r="127" spans="1:8">
      <c r="A127" s="44"/>
      <c r="B127" s="14" t="s">
        <v>153</v>
      </c>
      <c r="C127" s="8" t="s">
        <v>4297</v>
      </c>
      <c r="D127" s="8" t="s">
        <v>4455</v>
      </c>
      <c r="E127" s="9" t="s">
        <v>8693</v>
      </c>
      <c r="F127" s="8" t="s">
        <v>8861</v>
      </c>
      <c r="G127" s="10">
        <v>7</v>
      </c>
      <c r="H127" s="11">
        <v>0.84</v>
      </c>
    </row>
    <row r="128" spans="1:8">
      <c r="A128" s="44"/>
      <c r="B128" s="14" t="s">
        <v>157</v>
      </c>
      <c r="C128" s="8" t="s">
        <v>4309</v>
      </c>
      <c r="D128" s="8" t="s">
        <v>4425</v>
      </c>
      <c r="E128" s="9" t="s">
        <v>8692</v>
      </c>
      <c r="F128" s="8" t="s">
        <v>8861</v>
      </c>
      <c r="G128" s="13">
        <v>6</v>
      </c>
      <c r="H128" s="11">
        <v>0.98</v>
      </c>
    </row>
    <row r="129" spans="1:8">
      <c r="A129" s="44"/>
      <c r="B129" s="14" t="s">
        <v>158</v>
      </c>
      <c r="C129" s="8" t="s">
        <v>4295</v>
      </c>
      <c r="D129" s="8" t="s">
        <v>4459</v>
      </c>
      <c r="E129" s="9" t="s">
        <v>8693</v>
      </c>
      <c r="F129" s="8" t="s">
        <v>8861</v>
      </c>
      <c r="G129" s="13">
        <v>5</v>
      </c>
      <c r="H129" s="11">
        <v>2.0699999999999998</v>
      </c>
    </row>
    <row r="130" spans="1:8">
      <c r="A130" s="44"/>
      <c r="B130" s="14" t="s">
        <v>178</v>
      </c>
      <c r="C130" s="8" t="s">
        <v>4297</v>
      </c>
      <c r="D130" s="8" t="s">
        <v>4483</v>
      </c>
      <c r="E130" s="9" t="s">
        <v>8667</v>
      </c>
      <c r="F130" s="8" t="s">
        <v>8861</v>
      </c>
      <c r="G130" s="13">
        <v>6</v>
      </c>
      <c r="H130" s="11">
        <v>0.95</v>
      </c>
    </row>
    <row r="131" spans="1:8">
      <c r="A131" s="44"/>
      <c r="B131" s="14" t="s">
        <v>179</v>
      </c>
      <c r="C131" s="8" t="s">
        <v>4299</v>
      </c>
      <c r="D131" s="8" t="s">
        <v>4476</v>
      </c>
      <c r="E131" s="9" t="s">
        <v>8667</v>
      </c>
      <c r="F131" s="8" t="s">
        <v>8861</v>
      </c>
      <c r="G131" s="13">
        <v>5</v>
      </c>
      <c r="H131" s="11">
        <v>2.0099999999999998</v>
      </c>
    </row>
    <row r="132" spans="1:8">
      <c r="A132" s="44"/>
      <c r="B132" s="14" t="s">
        <v>159</v>
      </c>
      <c r="C132" s="8" t="s">
        <v>4309</v>
      </c>
      <c r="D132" s="8" t="s">
        <v>4461</v>
      </c>
      <c r="E132" s="9" t="s">
        <v>8692</v>
      </c>
      <c r="F132" s="8" t="s">
        <v>8861</v>
      </c>
      <c r="G132" s="13">
        <v>6</v>
      </c>
      <c r="H132" s="11">
        <v>1.3</v>
      </c>
    </row>
    <row r="133" spans="1:8">
      <c r="A133" s="44"/>
      <c r="B133" s="14" t="s">
        <v>162</v>
      </c>
      <c r="C133" s="8" t="s">
        <v>4330</v>
      </c>
      <c r="D133" s="8" t="s">
        <v>4472</v>
      </c>
      <c r="E133" s="9" t="s">
        <v>8693</v>
      </c>
      <c r="F133" s="8" t="s">
        <v>8861</v>
      </c>
      <c r="G133" s="10">
        <v>7</v>
      </c>
      <c r="H133" s="11">
        <v>0.95</v>
      </c>
    </row>
    <row r="134" spans="1:8">
      <c r="A134" s="44"/>
      <c r="B134" s="14" t="s">
        <v>180</v>
      </c>
      <c r="C134" s="8" t="s">
        <v>4299</v>
      </c>
      <c r="D134" s="8" t="s">
        <v>4465</v>
      </c>
      <c r="E134" s="9" t="s">
        <v>8692</v>
      </c>
      <c r="F134" s="8" t="s">
        <v>8861</v>
      </c>
      <c r="G134" s="10">
        <v>7</v>
      </c>
      <c r="H134" s="11">
        <v>0.77</v>
      </c>
    </row>
    <row r="135" spans="1:8">
      <c r="A135" s="44"/>
      <c r="B135" s="14" t="s">
        <v>181</v>
      </c>
      <c r="C135" s="8" t="s">
        <v>4315</v>
      </c>
      <c r="D135" s="8" t="s">
        <v>4466</v>
      </c>
      <c r="E135" s="9" t="s">
        <v>8692</v>
      </c>
      <c r="F135" s="8" t="s">
        <v>8861</v>
      </c>
      <c r="G135" s="10">
        <v>7</v>
      </c>
      <c r="H135" s="11">
        <v>1.55</v>
      </c>
    </row>
    <row r="136" spans="1:8">
      <c r="A136" s="44"/>
      <c r="B136" s="14" t="s">
        <v>182</v>
      </c>
      <c r="C136" s="8" t="s">
        <v>4299</v>
      </c>
      <c r="D136" s="8" t="s">
        <v>4464</v>
      </c>
      <c r="E136" s="9" t="s">
        <v>8692</v>
      </c>
      <c r="F136" s="8" t="s">
        <v>8861</v>
      </c>
      <c r="G136" s="13">
        <v>6</v>
      </c>
      <c r="H136" s="11">
        <v>3.82</v>
      </c>
    </row>
    <row r="137" spans="1:8">
      <c r="A137" s="44"/>
      <c r="B137" s="14" t="s">
        <v>163</v>
      </c>
      <c r="C137" s="8" t="s">
        <v>12639</v>
      </c>
      <c r="D137" s="8" t="s">
        <v>4477</v>
      </c>
      <c r="E137" s="9" t="s">
        <v>8693</v>
      </c>
      <c r="F137" s="8" t="s">
        <v>8861</v>
      </c>
      <c r="G137" s="13">
        <v>6</v>
      </c>
      <c r="H137" s="11">
        <v>1.07</v>
      </c>
    </row>
    <row r="138" spans="1:8">
      <c r="A138" s="44"/>
      <c r="B138" s="14" t="s">
        <v>183</v>
      </c>
      <c r="C138" s="8" t="s">
        <v>4306</v>
      </c>
      <c r="D138" s="8" t="s">
        <v>4457</v>
      </c>
      <c r="E138" s="9" t="s">
        <v>8692</v>
      </c>
      <c r="F138" s="8" t="s">
        <v>8861</v>
      </c>
      <c r="G138" s="10">
        <v>7</v>
      </c>
      <c r="H138" s="11">
        <v>0.79</v>
      </c>
    </row>
    <row r="139" spans="1:8">
      <c r="A139" s="44"/>
      <c r="B139" s="14" t="s">
        <v>184</v>
      </c>
      <c r="C139" s="8" t="s">
        <v>4299</v>
      </c>
      <c r="D139" s="8" t="s">
        <v>4471</v>
      </c>
      <c r="E139" s="9" t="s">
        <v>8692</v>
      </c>
      <c r="F139" s="8" t="s">
        <v>8861</v>
      </c>
      <c r="G139" s="13">
        <v>5</v>
      </c>
      <c r="H139" s="11">
        <v>1.99</v>
      </c>
    </row>
    <row r="140" spans="1:8">
      <c r="A140" s="44"/>
      <c r="B140" s="14" t="s">
        <v>185</v>
      </c>
      <c r="C140" s="8" t="s">
        <v>4299</v>
      </c>
      <c r="D140" s="8" t="s">
        <v>4486</v>
      </c>
      <c r="E140" s="9" t="s">
        <v>8693</v>
      </c>
      <c r="F140" s="8" t="s">
        <v>8861</v>
      </c>
      <c r="G140" s="13">
        <v>6</v>
      </c>
      <c r="H140" s="11">
        <v>0.85</v>
      </c>
    </row>
    <row r="141" spans="1:8">
      <c r="A141" s="44"/>
      <c r="B141" s="14" t="s">
        <v>186</v>
      </c>
      <c r="C141" s="8" t="s">
        <v>4315</v>
      </c>
      <c r="D141" s="8" t="s">
        <v>4434</v>
      </c>
      <c r="E141" s="9" t="s">
        <v>8693</v>
      </c>
      <c r="F141" s="8" t="s">
        <v>8861</v>
      </c>
      <c r="G141" s="13">
        <v>4</v>
      </c>
      <c r="H141" s="11">
        <v>1</v>
      </c>
    </row>
    <row r="142" spans="1:8">
      <c r="A142" s="44"/>
      <c r="B142" s="14" t="s">
        <v>187</v>
      </c>
      <c r="C142" s="8" t="s">
        <v>4297</v>
      </c>
      <c r="D142" s="8" t="s">
        <v>4462</v>
      </c>
      <c r="E142" s="9" t="s">
        <v>8692</v>
      </c>
      <c r="F142" s="8" t="s">
        <v>8861</v>
      </c>
      <c r="G142" s="10">
        <v>7</v>
      </c>
      <c r="H142" s="11">
        <v>1.17</v>
      </c>
    </row>
    <row r="143" spans="1:8">
      <c r="A143" s="44"/>
      <c r="B143" s="14" t="s">
        <v>188</v>
      </c>
      <c r="C143" s="8" t="s">
        <v>4295</v>
      </c>
      <c r="D143" s="8" t="s">
        <v>4426</v>
      </c>
      <c r="E143" s="9" t="s">
        <v>8692</v>
      </c>
      <c r="F143" s="8" t="s">
        <v>8861</v>
      </c>
      <c r="G143" s="10">
        <v>7</v>
      </c>
      <c r="H143" s="11">
        <v>1.69</v>
      </c>
    </row>
    <row r="144" spans="1:8">
      <c r="A144" s="44"/>
      <c r="B144" s="14" t="s">
        <v>189</v>
      </c>
      <c r="C144" s="8" t="s">
        <v>4306</v>
      </c>
      <c r="D144" s="8" t="s">
        <v>4470</v>
      </c>
      <c r="E144" s="9" t="s">
        <v>8693</v>
      </c>
      <c r="F144" s="8" t="s">
        <v>8861</v>
      </c>
      <c r="G144" s="10" t="s">
        <v>8872</v>
      </c>
      <c r="H144" s="11">
        <v>1.8</v>
      </c>
    </row>
    <row r="145" spans="1:8">
      <c r="A145" s="44"/>
      <c r="B145" s="14" t="s">
        <v>190</v>
      </c>
      <c r="C145" s="8" t="s">
        <v>4309</v>
      </c>
      <c r="D145" s="8" t="s">
        <v>4484</v>
      </c>
      <c r="E145" s="9" t="s">
        <v>8693</v>
      </c>
      <c r="F145" s="8" t="s">
        <v>8861</v>
      </c>
      <c r="G145" s="13">
        <v>6</v>
      </c>
      <c r="H145" s="11">
        <v>0.8</v>
      </c>
    </row>
    <row r="146" spans="1:8">
      <c r="A146" s="44"/>
      <c r="B146" s="14" t="s">
        <v>191</v>
      </c>
      <c r="C146" s="8" t="s">
        <v>4315</v>
      </c>
      <c r="D146" s="8" t="s">
        <v>4469</v>
      </c>
      <c r="E146" s="9" t="s">
        <v>8876</v>
      </c>
      <c r="F146" s="8" t="s">
        <v>8657</v>
      </c>
      <c r="G146" s="10">
        <v>7</v>
      </c>
      <c r="H146" s="11">
        <v>1.98</v>
      </c>
    </row>
    <row r="147" spans="1:8">
      <c r="A147" s="44"/>
      <c r="B147" s="14" t="s">
        <v>192</v>
      </c>
      <c r="C147" s="8" t="s">
        <v>4343</v>
      </c>
      <c r="D147" s="8" t="s">
        <v>4467</v>
      </c>
      <c r="E147" s="9" t="s">
        <v>8693</v>
      </c>
      <c r="F147" s="8" t="s">
        <v>8861</v>
      </c>
      <c r="G147" s="13">
        <v>5</v>
      </c>
      <c r="H147" s="11">
        <v>2</v>
      </c>
    </row>
    <row r="148" spans="1:8">
      <c r="A148" s="44"/>
      <c r="B148" s="14" t="s">
        <v>193</v>
      </c>
      <c r="C148" s="8" t="s">
        <v>4306</v>
      </c>
      <c r="D148" s="8" t="s">
        <v>4456</v>
      </c>
      <c r="E148" s="9" t="s">
        <v>8693</v>
      </c>
      <c r="F148" s="8" t="s">
        <v>8861</v>
      </c>
      <c r="G148" s="10">
        <v>7</v>
      </c>
      <c r="H148" s="11">
        <v>1.26</v>
      </c>
    </row>
    <row r="149" spans="1:8">
      <c r="A149" s="44"/>
      <c r="B149" s="14" t="s">
        <v>194</v>
      </c>
      <c r="C149" s="8" t="s">
        <v>4302</v>
      </c>
      <c r="D149" s="8" t="s">
        <v>4454</v>
      </c>
      <c r="E149" s="9" t="s">
        <v>8693</v>
      </c>
      <c r="F149" s="8" t="s">
        <v>8861</v>
      </c>
      <c r="G149" s="10">
        <v>7</v>
      </c>
      <c r="H149" s="11">
        <v>0.93</v>
      </c>
    </row>
    <row r="150" spans="1:8">
      <c r="A150" s="44"/>
      <c r="B150" s="14" t="s">
        <v>195</v>
      </c>
      <c r="C150" s="8" t="s">
        <v>4295</v>
      </c>
      <c r="D150" s="8" t="s">
        <v>4427</v>
      </c>
      <c r="E150" s="9" t="s">
        <v>8693</v>
      </c>
      <c r="F150" s="8" t="s">
        <v>8861</v>
      </c>
      <c r="G150" s="13">
        <v>6</v>
      </c>
      <c r="H150" s="11">
        <v>1.29</v>
      </c>
    </row>
    <row r="151" spans="1:8">
      <c r="A151" s="44"/>
      <c r="B151" s="14" t="s">
        <v>196</v>
      </c>
      <c r="C151" s="8" t="s">
        <v>4302</v>
      </c>
      <c r="D151" s="8" t="s">
        <v>4429</v>
      </c>
      <c r="E151" s="9" t="s">
        <v>8693</v>
      </c>
      <c r="F151" s="8" t="s">
        <v>8861</v>
      </c>
      <c r="G151" s="13">
        <v>5</v>
      </c>
      <c r="H151" s="11">
        <v>1.02</v>
      </c>
    </row>
    <row r="152" spans="1:8">
      <c r="A152" s="44"/>
      <c r="B152" s="12" t="s">
        <v>13</v>
      </c>
      <c r="C152" s="8" t="s">
        <v>4299</v>
      </c>
      <c r="D152" s="8" t="s">
        <v>4635</v>
      </c>
      <c r="E152" s="9" t="s">
        <v>8667</v>
      </c>
      <c r="F152" s="8" t="s">
        <v>8861</v>
      </c>
      <c r="G152" s="10">
        <v>7</v>
      </c>
      <c r="H152" s="11">
        <v>0.77</v>
      </c>
    </row>
    <row r="153" spans="1:8">
      <c r="A153" s="44"/>
      <c r="B153" s="14" t="s">
        <v>26</v>
      </c>
      <c r="C153" s="8" t="s">
        <v>4295</v>
      </c>
      <c r="D153" s="8" t="s">
        <v>4634</v>
      </c>
      <c r="E153" s="9" t="s">
        <v>8667</v>
      </c>
      <c r="F153" s="8" t="s">
        <v>8861</v>
      </c>
      <c r="G153" s="10">
        <v>7</v>
      </c>
      <c r="H153" s="11">
        <v>1.06</v>
      </c>
    </row>
    <row r="154" spans="1:8">
      <c r="A154" s="44"/>
      <c r="B154" s="14" t="s">
        <v>14</v>
      </c>
      <c r="C154" s="8" t="s">
        <v>4323</v>
      </c>
      <c r="D154" s="8" t="s">
        <v>4633</v>
      </c>
      <c r="E154" s="9" t="s">
        <v>12640</v>
      </c>
      <c r="F154" s="8" t="s">
        <v>8861</v>
      </c>
      <c r="G154" s="13">
        <v>5</v>
      </c>
      <c r="H154" s="11">
        <v>1.89</v>
      </c>
    </row>
    <row r="155" spans="1:8">
      <c r="A155" s="44"/>
      <c r="B155" s="14" t="s">
        <v>15</v>
      </c>
      <c r="C155" s="8" t="s">
        <v>4295</v>
      </c>
      <c r="D155" s="8" t="s">
        <v>4641</v>
      </c>
      <c r="E155" s="9" t="s">
        <v>8667</v>
      </c>
      <c r="F155" s="8" t="s">
        <v>8861</v>
      </c>
      <c r="G155" s="13">
        <v>4</v>
      </c>
      <c r="H155" s="11">
        <v>6.53</v>
      </c>
    </row>
    <row r="156" spans="1:8">
      <c r="A156" s="44"/>
      <c r="B156" s="12" t="s">
        <v>16</v>
      </c>
      <c r="C156" s="8" t="s">
        <v>4295</v>
      </c>
      <c r="D156" s="8" t="s">
        <v>4642</v>
      </c>
      <c r="E156" s="9" t="s">
        <v>8667</v>
      </c>
      <c r="F156" s="8" t="s">
        <v>8861</v>
      </c>
      <c r="G156" s="13">
        <v>5</v>
      </c>
      <c r="H156" s="11">
        <v>55.76</v>
      </c>
    </row>
    <row r="157" spans="1:8">
      <c r="A157" s="44"/>
      <c r="B157" s="14" t="s">
        <v>23</v>
      </c>
      <c r="C157" s="8" t="s">
        <v>4297</v>
      </c>
      <c r="D157" s="8" t="s">
        <v>4643</v>
      </c>
      <c r="E157" s="9" t="s">
        <v>8667</v>
      </c>
      <c r="F157" s="8" t="s">
        <v>8861</v>
      </c>
      <c r="G157" s="13">
        <v>4</v>
      </c>
      <c r="H157" s="11">
        <v>58.23</v>
      </c>
    </row>
    <row r="158" spans="1:8">
      <c r="A158" s="44"/>
      <c r="B158" s="14" t="s">
        <v>17</v>
      </c>
      <c r="C158" s="8" t="s">
        <v>4306</v>
      </c>
      <c r="D158" s="8" t="s">
        <v>4623</v>
      </c>
      <c r="E158" s="9" t="s">
        <v>12641</v>
      </c>
      <c r="F158" s="8" t="s">
        <v>12522</v>
      </c>
      <c r="G158" s="13">
        <v>4</v>
      </c>
      <c r="H158" s="11">
        <v>140.87</v>
      </c>
    </row>
    <row r="159" spans="1:8">
      <c r="A159" s="44"/>
      <c r="B159" s="14" t="s">
        <v>5</v>
      </c>
      <c r="C159" s="8" t="s">
        <v>4315</v>
      </c>
      <c r="D159" s="8" t="s">
        <v>4624</v>
      </c>
      <c r="E159" s="9" t="s">
        <v>8667</v>
      </c>
      <c r="F159" s="8" t="s">
        <v>8861</v>
      </c>
      <c r="G159" s="13">
        <v>6</v>
      </c>
      <c r="H159" s="11">
        <v>0.81</v>
      </c>
    </row>
    <row r="160" spans="1:8">
      <c r="A160" s="44"/>
      <c r="B160" s="14" t="s">
        <v>3</v>
      </c>
      <c r="C160" s="8" t="s">
        <v>4306</v>
      </c>
      <c r="D160" s="8" t="s">
        <v>4636</v>
      </c>
      <c r="E160" s="9" t="s">
        <v>8667</v>
      </c>
      <c r="F160" s="8" t="s">
        <v>8861</v>
      </c>
      <c r="G160" s="13">
        <v>4</v>
      </c>
      <c r="H160" s="11">
        <v>1.3</v>
      </c>
    </row>
    <row r="161" spans="1:8">
      <c r="A161" s="44"/>
      <c r="B161" s="14" t="s">
        <v>2</v>
      </c>
      <c r="C161" s="8" t="s">
        <v>4299</v>
      </c>
      <c r="D161" s="8" t="s">
        <v>4640</v>
      </c>
      <c r="E161" s="9" t="s">
        <v>8667</v>
      </c>
      <c r="F161" s="8" t="s">
        <v>8861</v>
      </c>
      <c r="G161" s="13">
        <v>4</v>
      </c>
      <c r="H161" s="11">
        <v>1.63</v>
      </c>
    </row>
    <row r="162" spans="1:8">
      <c r="A162" s="44"/>
      <c r="B162" s="12" t="s">
        <v>0</v>
      </c>
      <c r="C162" s="8" t="s">
        <v>4299</v>
      </c>
      <c r="D162" s="8" t="s">
        <v>4639</v>
      </c>
      <c r="E162" s="9" t="s">
        <v>8667</v>
      </c>
      <c r="F162" s="8" t="s">
        <v>8861</v>
      </c>
      <c r="G162" s="13">
        <v>5</v>
      </c>
      <c r="H162" s="11">
        <v>1.77</v>
      </c>
    </row>
    <row r="163" spans="1:8">
      <c r="A163" s="44"/>
      <c r="B163" s="14" t="s">
        <v>4</v>
      </c>
      <c r="C163" s="8" t="s">
        <v>4306</v>
      </c>
      <c r="D163" s="8" t="s">
        <v>4638</v>
      </c>
      <c r="E163" s="9" t="s">
        <v>8672</v>
      </c>
      <c r="F163" s="8" t="s">
        <v>8871</v>
      </c>
      <c r="G163" s="13">
        <v>6</v>
      </c>
      <c r="H163" s="11">
        <v>1.73</v>
      </c>
    </row>
    <row r="164" spans="1:8">
      <c r="A164" s="44"/>
      <c r="B164" s="14" t="s">
        <v>1</v>
      </c>
      <c r="C164" s="8" t="s">
        <v>4297</v>
      </c>
      <c r="D164" s="8" t="s">
        <v>4637</v>
      </c>
      <c r="E164" s="9" t="s">
        <v>8667</v>
      </c>
      <c r="F164" s="8" t="s">
        <v>8861</v>
      </c>
      <c r="G164" s="10">
        <v>7</v>
      </c>
      <c r="H164" s="11">
        <v>1.1399999999999999</v>
      </c>
    </row>
    <row r="165" spans="1:8">
      <c r="A165" s="44"/>
      <c r="B165" s="14" t="s">
        <v>24</v>
      </c>
      <c r="C165" s="8" t="s">
        <v>4297</v>
      </c>
      <c r="D165" s="8" t="s">
        <v>4630</v>
      </c>
      <c r="E165" s="9" t="s">
        <v>8667</v>
      </c>
      <c r="F165" s="8" t="s">
        <v>8861</v>
      </c>
      <c r="G165" s="10">
        <v>7</v>
      </c>
      <c r="H165" s="11">
        <v>0.78</v>
      </c>
    </row>
    <row r="166" spans="1:8">
      <c r="A166" s="44"/>
      <c r="B166" s="14" t="s">
        <v>6</v>
      </c>
      <c r="C166" s="8" t="s">
        <v>4304</v>
      </c>
      <c r="D166" s="8" t="s">
        <v>4628</v>
      </c>
      <c r="E166" s="9" t="s">
        <v>8667</v>
      </c>
      <c r="F166" s="8" t="s">
        <v>8861</v>
      </c>
      <c r="G166" s="10">
        <v>7</v>
      </c>
      <c r="H166" s="11">
        <v>1.01</v>
      </c>
    </row>
    <row r="167" spans="1:8">
      <c r="A167" s="44"/>
      <c r="B167" s="14" t="s">
        <v>18</v>
      </c>
      <c r="C167" s="8" t="s">
        <v>4343</v>
      </c>
      <c r="D167" s="8" t="s">
        <v>4629</v>
      </c>
      <c r="E167" s="9" t="s">
        <v>8672</v>
      </c>
      <c r="F167" s="8" t="s">
        <v>8861</v>
      </c>
      <c r="G167" s="10">
        <v>7</v>
      </c>
      <c r="H167" s="11">
        <v>0.86</v>
      </c>
    </row>
    <row r="168" spans="1:8">
      <c r="A168" s="44"/>
      <c r="B168" s="14" t="s">
        <v>7</v>
      </c>
      <c r="C168" s="8" t="s">
        <v>4295</v>
      </c>
      <c r="D168" s="8" t="s">
        <v>4632</v>
      </c>
      <c r="E168" s="9" t="s">
        <v>8667</v>
      </c>
      <c r="F168" s="8" t="s">
        <v>8861</v>
      </c>
      <c r="G168" s="13">
        <v>6</v>
      </c>
      <c r="H168" s="11">
        <v>0.84</v>
      </c>
    </row>
    <row r="169" spans="1:8">
      <c r="A169" s="44"/>
      <c r="B169" s="14" t="s">
        <v>8</v>
      </c>
      <c r="C169" s="8" t="s">
        <v>4297</v>
      </c>
      <c r="D169" s="8" t="s">
        <v>4648</v>
      </c>
      <c r="E169" s="9" t="s">
        <v>8667</v>
      </c>
      <c r="F169" s="8" t="s">
        <v>8861</v>
      </c>
      <c r="G169" s="13">
        <v>6</v>
      </c>
      <c r="H169" s="11">
        <v>0.98</v>
      </c>
    </row>
    <row r="170" spans="1:8">
      <c r="A170" s="44"/>
      <c r="B170" s="14" t="s">
        <v>19</v>
      </c>
      <c r="C170" s="8" t="s">
        <v>4299</v>
      </c>
      <c r="D170" s="8" t="s">
        <v>4644</v>
      </c>
      <c r="E170" s="9" t="s">
        <v>8667</v>
      </c>
      <c r="F170" s="8" t="s">
        <v>8861</v>
      </c>
      <c r="G170" s="10">
        <v>7</v>
      </c>
      <c r="H170" s="11">
        <v>0.97</v>
      </c>
    </row>
    <row r="171" spans="1:8">
      <c r="A171" s="44"/>
      <c r="B171" s="14" t="s">
        <v>20</v>
      </c>
      <c r="C171" s="8" t="s">
        <v>4297</v>
      </c>
      <c r="D171" s="8" t="s">
        <v>4645</v>
      </c>
      <c r="E171" s="9" t="s">
        <v>8672</v>
      </c>
      <c r="F171" s="8" t="s">
        <v>8861</v>
      </c>
      <c r="G171" s="10">
        <v>7</v>
      </c>
      <c r="H171" s="11">
        <v>0.92</v>
      </c>
    </row>
    <row r="172" spans="1:8">
      <c r="A172" s="44"/>
      <c r="B172" s="14" t="s">
        <v>25</v>
      </c>
      <c r="C172" s="8" t="s">
        <v>8942</v>
      </c>
      <c r="D172" s="8" t="s">
        <v>4646</v>
      </c>
      <c r="E172" s="9" t="s">
        <v>8667</v>
      </c>
      <c r="F172" s="8" t="s">
        <v>8861</v>
      </c>
      <c r="G172" s="13">
        <v>6</v>
      </c>
      <c r="H172" s="11">
        <v>1.29</v>
      </c>
    </row>
    <row r="173" spans="1:8">
      <c r="A173" s="44"/>
      <c r="B173" s="14" t="s">
        <v>9</v>
      </c>
      <c r="C173" s="8" t="s">
        <v>4295</v>
      </c>
      <c r="D173" s="8" t="s">
        <v>4622</v>
      </c>
      <c r="E173" s="9" t="s">
        <v>8672</v>
      </c>
      <c r="F173" s="8" t="s">
        <v>8861</v>
      </c>
      <c r="G173" s="13">
        <v>6</v>
      </c>
      <c r="H173" s="11">
        <v>1.56</v>
      </c>
    </row>
    <row r="174" spans="1:8">
      <c r="A174" s="44"/>
      <c r="B174" s="14" t="s">
        <v>21</v>
      </c>
      <c r="C174" s="8" t="s">
        <v>4343</v>
      </c>
      <c r="D174" s="8" t="s">
        <v>4625</v>
      </c>
      <c r="E174" s="9" t="s">
        <v>8667</v>
      </c>
      <c r="F174" s="8" t="s">
        <v>8861</v>
      </c>
      <c r="G174" s="13">
        <v>6</v>
      </c>
      <c r="H174" s="11">
        <v>0.87</v>
      </c>
    </row>
    <row r="175" spans="1:8">
      <c r="A175" s="44"/>
      <c r="B175" s="14" t="s">
        <v>22</v>
      </c>
      <c r="C175" s="8" t="s">
        <v>4343</v>
      </c>
      <c r="D175" s="8" t="s">
        <v>4631</v>
      </c>
      <c r="E175" s="9" t="s">
        <v>8672</v>
      </c>
      <c r="F175" s="8" t="s">
        <v>8861</v>
      </c>
      <c r="G175" s="13">
        <v>6</v>
      </c>
      <c r="H175" s="11">
        <v>1.1599999999999999</v>
      </c>
    </row>
    <row r="176" spans="1:8">
      <c r="A176" s="44"/>
      <c r="B176" s="14" t="s">
        <v>73</v>
      </c>
      <c r="C176" s="8" t="s">
        <v>4295</v>
      </c>
      <c r="D176" s="8" t="s">
        <v>4647</v>
      </c>
      <c r="E176" s="9" t="s">
        <v>8667</v>
      </c>
      <c r="F176" s="8" t="s">
        <v>8861</v>
      </c>
      <c r="G176" s="13">
        <v>4</v>
      </c>
      <c r="H176" s="11">
        <v>17.5</v>
      </c>
    </row>
    <row r="177" spans="1:8">
      <c r="A177" s="44"/>
      <c r="B177" s="14" t="s">
        <v>10</v>
      </c>
      <c r="C177" s="8" t="s">
        <v>4297</v>
      </c>
      <c r="D177" s="8" t="s">
        <v>4626</v>
      </c>
      <c r="E177" s="9" t="s">
        <v>8672</v>
      </c>
      <c r="F177" s="8" t="s">
        <v>8861</v>
      </c>
      <c r="G177" s="13">
        <v>4</v>
      </c>
      <c r="H177" s="11">
        <v>15.62</v>
      </c>
    </row>
    <row r="178" spans="1:8">
      <c r="A178" s="44"/>
      <c r="B178" s="14" t="s">
        <v>11</v>
      </c>
      <c r="C178" s="8" t="s">
        <v>4297</v>
      </c>
      <c r="D178" s="8" t="s">
        <v>4627</v>
      </c>
      <c r="E178" s="9" t="s">
        <v>8672</v>
      </c>
      <c r="F178" s="8" t="s">
        <v>8861</v>
      </c>
      <c r="G178" s="13">
        <v>4</v>
      </c>
      <c r="H178" s="11">
        <v>15.62</v>
      </c>
    </row>
    <row r="179" spans="1:8">
      <c r="A179" s="44"/>
      <c r="B179" s="14" t="s">
        <v>12</v>
      </c>
      <c r="C179" s="8" t="s">
        <v>4299</v>
      </c>
      <c r="D179" s="8" t="s">
        <v>4621</v>
      </c>
      <c r="E179" s="9" t="s">
        <v>8667</v>
      </c>
      <c r="F179" s="8" t="s">
        <v>8861</v>
      </c>
      <c r="G179" s="10">
        <v>7</v>
      </c>
      <c r="H179" s="11">
        <v>1.1499999999999999</v>
      </c>
    </row>
    <row r="180" spans="1:8">
      <c r="A180" s="44"/>
      <c r="B180" s="8" t="s">
        <v>61</v>
      </c>
      <c r="C180" s="8" t="s">
        <v>12642</v>
      </c>
      <c r="D180" s="8" t="s">
        <v>4371</v>
      </c>
      <c r="E180" s="9" t="s">
        <v>12624</v>
      </c>
      <c r="F180" s="8" t="s">
        <v>12643</v>
      </c>
      <c r="G180" s="10">
        <v>6</v>
      </c>
      <c r="H180" s="11">
        <v>0.98</v>
      </c>
    </row>
    <row r="181" spans="1:8">
      <c r="A181" s="44"/>
      <c r="B181" s="7" t="s">
        <v>42</v>
      </c>
      <c r="C181" s="8" t="s">
        <v>12644</v>
      </c>
      <c r="D181" s="8" t="s">
        <v>4356</v>
      </c>
      <c r="E181" s="9" t="s">
        <v>12624</v>
      </c>
      <c r="F181" s="8" t="s">
        <v>12643</v>
      </c>
      <c r="G181" s="10">
        <v>7</v>
      </c>
      <c r="H181" s="11">
        <v>1.05</v>
      </c>
    </row>
    <row r="182" spans="1:8">
      <c r="A182" s="44"/>
      <c r="B182" s="8" t="s">
        <v>56</v>
      </c>
      <c r="C182" s="8" t="s">
        <v>12639</v>
      </c>
      <c r="D182" s="8" t="s">
        <v>4384</v>
      </c>
      <c r="E182" s="9" t="s">
        <v>12526</v>
      </c>
      <c r="F182" s="8" t="s">
        <v>12643</v>
      </c>
      <c r="G182" s="10">
        <v>6</v>
      </c>
      <c r="H182" s="11">
        <v>1.04</v>
      </c>
    </row>
    <row r="183" spans="1:8">
      <c r="A183" s="44"/>
      <c r="B183" s="8" t="s">
        <v>62</v>
      </c>
      <c r="C183" s="8" t="s">
        <v>12642</v>
      </c>
      <c r="D183" s="8" t="s">
        <v>4369</v>
      </c>
      <c r="E183" s="9" t="s">
        <v>12624</v>
      </c>
      <c r="F183" s="8" t="s">
        <v>12643</v>
      </c>
      <c r="G183" s="10">
        <v>5</v>
      </c>
      <c r="H183" s="11">
        <v>1.96</v>
      </c>
    </row>
    <row r="184" spans="1:8">
      <c r="A184" s="44"/>
      <c r="B184" s="8" t="s">
        <v>36</v>
      </c>
      <c r="C184" s="8" t="s">
        <v>12644</v>
      </c>
      <c r="D184" s="8" t="s">
        <v>4390</v>
      </c>
      <c r="E184" s="9" t="s">
        <v>12526</v>
      </c>
      <c r="F184" s="8" t="s">
        <v>12643</v>
      </c>
      <c r="G184" s="10">
        <v>5</v>
      </c>
      <c r="H184" s="11">
        <v>0.78</v>
      </c>
    </row>
    <row r="185" spans="1:8">
      <c r="A185" s="44"/>
      <c r="B185" s="8" t="s">
        <v>65</v>
      </c>
      <c r="C185" s="8" t="s">
        <v>12644</v>
      </c>
      <c r="D185" s="8" t="s">
        <v>4350</v>
      </c>
      <c r="E185" s="9" t="s">
        <v>12526</v>
      </c>
      <c r="F185" s="8" t="s">
        <v>12527</v>
      </c>
      <c r="G185" s="10">
        <v>7</v>
      </c>
      <c r="H185" s="11">
        <v>0.74</v>
      </c>
    </row>
    <row r="186" spans="1:8">
      <c r="A186" s="44"/>
      <c r="B186" s="8" t="s">
        <v>47</v>
      </c>
      <c r="C186" s="8" t="s">
        <v>12645</v>
      </c>
      <c r="D186" s="8" t="s">
        <v>4372</v>
      </c>
      <c r="E186" s="9" t="s">
        <v>12646</v>
      </c>
      <c r="F186" s="8" t="s">
        <v>12643</v>
      </c>
      <c r="G186" s="10">
        <v>7</v>
      </c>
      <c r="H186" s="11">
        <v>1.48</v>
      </c>
    </row>
    <row r="187" spans="1:8">
      <c r="A187" s="44"/>
      <c r="B187" s="8" t="s">
        <v>32</v>
      </c>
      <c r="C187" s="8" t="s">
        <v>12644</v>
      </c>
      <c r="D187" s="8" t="s">
        <v>4359</v>
      </c>
      <c r="E187" s="9" t="s">
        <v>12624</v>
      </c>
      <c r="F187" s="8" t="s">
        <v>12643</v>
      </c>
      <c r="G187" s="10">
        <v>6</v>
      </c>
      <c r="H187" s="11">
        <v>1.03</v>
      </c>
    </row>
    <row r="188" spans="1:8">
      <c r="A188" s="44"/>
      <c r="B188" s="8" t="s">
        <v>209</v>
      </c>
      <c r="C188" s="8" t="s">
        <v>12644</v>
      </c>
      <c r="D188" s="8" t="s">
        <v>4365</v>
      </c>
      <c r="E188" s="9" t="s">
        <v>12513</v>
      </c>
      <c r="F188" s="8" t="s">
        <v>12643</v>
      </c>
      <c r="G188" s="10">
        <v>7</v>
      </c>
      <c r="H188" s="11">
        <v>0.82</v>
      </c>
    </row>
    <row r="189" spans="1:8">
      <c r="A189" s="44"/>
      <c r="B189" s="8" t="s">
        <v>30</v>
      </c>
      <c r="C189" s="8" t="s">
        <v>12644</v>
      </c>
      <c r="D189" s="8" t="s">
        <v>4376</v>
      </c>
      <c r="E189" s="9" t="s">
        <v>12526</v>
      </c>
      <c r="F189" s="8" t="s">
        <v>12643</v>
      </c>
      <c r="G189" s="10">
        <v>6</v>
      </c>
      <c r="H189" s="11">
        <v>1.1200000000000001</v>
      </c>
    </row>
    <row r="190" spans="1:8">
      <c r="A190" s="44"/>
      <c r="B190" s="8" t="s">
        <v>68</v>
      </c>
      <c r="C190" s="8" t="s">
        <v>12644</v>
      </c>
      <c r="D190" s="8" t="s">
        <v>4377</v>
      </c>
      <c r="E190" s="9" t="s">
        <v>12513</v>
      </c>
      <c r="F190" s="8" t="s">
        <v>12643</v>
      </c>
      <c r="G190" s="10">
        <v>6</v>
      </c>
      <c r="H190" s="11">
        <v>1.03</v>
      </c>
    </row>
    <row r="191" spans="1:8">
      <c r="A191" s="44"/>
      <c r="B191" s="8" t="s">
        <v>28</v>
      </c>
      <c r="C191" s="8" t="s">
        <v>12612</v>
      </c>
      <c r="D191" s="8" t="s">
        <v>4361</v>
      </c>
      <c r="E191" s="9" t="s">
        <v>12526</v>
      </c>
      <c r="F191" s="8" t="s">
        <v>12643</v>
      </c>
      <c r="G191" s="10">
        <v>7</v>
      </c>
      <c r="H191" s="11">
        <v>2.06</v>
      </c>
    </row>
    <row r="192" spans="1:8">
      <c r="A192" s="44"/>
      <c r="B192" s="8" t="s">
        <v>12647</v>
      </c>
      <c r="C192" s="8" t="s">
        <v>12644</v>
      </c>
      <c r="D192" s="8" t="s">
        <v>4380</v>
      </c>
      <c r="E192" s="9" t="s">
        <v>12557</v>
      </c>
      <c r="F192" s="8" t="s">
        <v>12648</v>
      </c>
      <c r="G192" s="10">
        <v>7</v>
      </c>
      <c r="H192" s="11">
        <v>0.9</v>
      </c>
    </row>
    <row r="193" spans="1:8">
      <c r="A193" s="44"/>
      <c r="B193" s="8" t="s">
        <v>210</v>
      </c>
      <c r="C193" s="8" t="s">
        <v>12612</v>
      </c>
      <c r="D193" s="8" t="s">
        <v>4389</v>
      </c>
      <c r="E193" s="9" t="s">
        <v>12557</v>
      </c>
      <c r="F193" s="8" t="s">
        <v>12648</v>
      </c>
      <c r="G193" s="10">
        <v>6</v>
      </c>
      <c r="H193" s="11">
        <v>2.93</v>
      </c>
    </row>
    <row r="194" spans="1:8">
      <c r="A194" s="44"/>
      <c r="B194" s="8" t="s">
        <v>53</v>
      </c>
      <c r="C194" s="8" t="s">
        <v>12644</v>
      </c>
      <c r="D194" s="8" t="s">
        <v>4394</v>
      </c>
      <c r="E194" s="9" t="s">
        <v>12624</v>
      </c>
      <c r="F194" s="8" t="s">
        <v>12643</v>
      </c>
      <c r="G194" s="10">
        <v>7</v>
      </c>
      <c r="H194" s="11">
        <v>0.99</v>
      </c>
    </row>
    <row r="195" spans="1:8">
      <c r="A195" s="43" t="s">
        <v>8820</v>
      </c>
      <c r="B195" s="12" t="s">
        <v>214</v>
      </c>
      <c r="C195" s="8" t="s">
        <v>4302</v>
      </c>
      <c r="D195" s="8" t="s">
        <v>4710</v>
      </c>
      <c r="E195" s="9" t="s">
        <v>8658</v>
      </c>
      <c r="F195" s="8" t="s">
        <v>8859</v>
      </c>
      <c r="G195" s="10">
        <v>7</v>
      </c>
      <c r="H195" s="11">
        <v>1.1200000000000001</v>
      </c>
    </row>
    <row r="196" spans="1:8">
      <c r="A196" s="43"/>
      <c r="B196" s="14" t="s">
        <v>215</v>
      </c>
      <c r="C196" s="8" t="s">
        <v>4302</v>
      </c>
      <c r="D196" s="8" t="s">
        <v>4708</v>
      </c>
      <c r="E196" s="9" t="s">
        <v>8658</v>
      </c>
      <c r="F196" s="8" t="s">
        <v>8859</v>
      </c>
      <c r="G196" s="10" t="s">
        <v>8864</v>
      </c>
      <c r="H196" s="11">
        <v>5.84</v>
      </c>
    </row>
    <row r="197" spans="1:8">
      <c r="A197" s="43"/>
      <c r="B197" s="14" t="s">
        <v>232</v>
      </c>
      <c r="C197" s="8" t="s">
        <v>4299</v>
      </c>
      <c r="D197" s="8" t="s">
        <v>4702</v>
      </c>
      <c r="E197" s="9" t="s">
        <v>8658</v>
      </c>
      <c r="F197" s="8" t="s">
        <v>8698</v>
      </c>
      <c r="G197" s="13">
        <v>4</v>
      </c>
      <c r="H197" s="11">
        <v>2.31</v>
      </c>
    </row>
    <row r="198" spans="1:8">
      <c r="A198" s="43"/>
      <c r="B198" s="14" t="s">
        <v>233</v>
      </c>
      <c r="C198" s="8" t="s">
        <v>4295</v>
      </c>
      <c r="D198" s="8" t="s">
        <v>4682</v>
      </c>
      <c r="E198" s="15" t="s">
        <v>8658</v>
      </c>
      <c r="F198" s="8" t="s">
        <v>8661</v>
      </c>
      <c r="G198" s="10">
        <v>7</v>
      </c>
      <c r="H198" s="11">
        <v>1.81</v>
      </c>
    </row>
    <row r="199" spans="1:8">
      <c r="A199" s="43"/>
      <c r="B199" s="14" t="s">
        <v>245</v>
      </c>
      <c r="C199" s="8" t="s">
        <v>4299</v>
      </c>
      <c r="D199" s="8" t="s">
        <v>4701</v>
      </c>
      <c r="E199" s="15" t="s">
        <v>8658</v>
      </c>
      <c r="F199" s="8" t="s">
        <v>8698</v>
      </c>
      <c r="G199" s="13">
        <v>5</v>
      </c>
      <c r="H199" s="11">
        <v>2.15</v>
      </c>
    </row>
    <row r="200" spans="1:8">
      <c r="A200" s="43"/>
      <c r="B200" s="14" t="s">
        <v>234</v>
      </c>
      <c r="C200" s="8" t="s">
        <v>4323</v>
      </c>
      <c r="D200" s="8" t="s">
        <v>4692</v>
      </c>
      <c r="E200" s="9" t="s">
        <v>8701</v>
      </c>
      <c r="F200" s="8" t="s">
        <v>8567</v>
      </c>
      <c r="G200" s="13">
        <v>4</v>
      </c>
      <c r="H200" s="11">
        <v>9.0299999999999994</v>
      </c>
    </row>
    <row r="201" spans="1:8">
      <c r="A201" s="43"/>
      <c r="B201" s="14" t="s">
        <v>235</v>
      </c>
      <c r="C201" s="8" t="s">
        <v>4299</v>
      </c>
      <c r="D201" s="8" t="s">
        <v>4697</v>
      </c>
      <c r="E201" s="15" t="s">
        <v>8658</v>
      </c>
      <c r="F201" s="8" t="s">
        <v>8698</v>
      </c>
      <c r="G201" s="13">
        <v>5</v>
      </c>
      <c r="H201" s="11">
        <v>3.23</v>
      </c>
    </row>
    <row r="202" spans="1:8">
      <c r="A202" s="43"/>
      <c r="B202" s="14" t="s">
        <v>236</v>
      </c>
      <c r="C202" s="8" t="s">
        <v>4343</v>
      </c>
      <c r="D202" s="8" t="s">
        <v>4696</v>
      </c>
      <c r="E202" s="9" t="s">
        <v>12649</v>
      </c>
      <c r="F202" s="8" t="s">
        <v>8657</v>
      </c>
      <c r="G202" s="10" t="s">
        <v>8864</v>
      </c>
      <c r="H202" s="11">
        <v>6.06</v>
      </c>
    </row>
    <row r="203" spans="1:8">
      <c r="A203" s="43"/>
      <c r="B203" s="14" t="s">
        <v>237</v>
      </c>
      <c r="C203" s="8" t="s">
        <v>4297</v>
      </c>
      <c r="D203" s="8" t="s">
        <v>4695</v>
      </c>
      <c r="E203" s="9" t="s">
        <v>12649</v>
      </c>
      <c r="F203" s="8" t="s">
        <v>8657</v>
      </c>
      <c r="G203" s="13">
        <v>4</v>
      </c>
      <c r="H203" s="11">
        <v>7.79</v>
      </c>
    </row>
    <row r="204" spans="1:8">
      <c r="A204" s="43"/>
      <c r="B204" s="14" t="s">
        <v>216</v>
      </c>
      <c r="C204" s="8" t="s">
        <v>4315</v>
      </c>
      <c r="D204" s="8" t="s">
        <v>4691</v>
      </c>
      <c r="E204" s="9" t="s">
        <v>8658</v>
      </c>
      <c r="F204" s="8" t="s">
        <v>8567</v>
      </c>
      <c r="G204" s="10" t="s">
        <v>8872</v>
      </c>
      <c r="H204" s="11">
        <v>49.64</v>
      </c>
    </row>
    <row r="205" spans="1:8">
      <c r="A205" s="43"/>
      <c r="B205" s="14" t="s">
        <v>224</v>
      </c>
      <c r="C205" s="8" t="s">
        <v>4306</v>
      </c>
      <c r="D205" s="8" t="s">
        <v>4700</v>
      </c>
      <c r="E205" s="15" t="s">
        <v>8658</v>
      </c>
      <c r="F205" s="8" t="s">
        <v>8698</v>
      </c>
      <c r="G205" s="13">
        <v>5</v>
      </c>
      <c r="H205" s="11">
        <v>6.72</v>
      </c>
    </row>
    <row r="206" spans="1:8">
      <c r="A206" s="43"/>
      <c r="B206" s="14" t="s">
        <v>217</v>
      </c>
      <c r="C206" s="8" t="s">
        <v>4306</v>
      </c>
      <c r="D206" s="8" t="s">
        <v>4698</v>
      </c>
      <c r="E206" s="9" t="s">
        <v>8701</v>
      </c>
      <c r="F206" s="8" t="s">
        <v>8567</v>
      </c>
      <c r="G206" s="10" t="s">
        <v>8864</v>
      </c>
      <c r="H206" s="11">
        <v>31.86</v>
      </c>
    </row>
    <row r="207" spans="1:8">
      <c r="A207" s="43"/>
      <c r="B207" s="14" t="s">
        <v>221</v>
      </c>
      <c r="C207" s="8" t="s">
        <v>4297</v>
      </c>
      <c r="D207" s="8" t="s">
        <v>4689</v>
      </c>
      <c r="E207" s="9" t="s">
        <v>12649</v>
      </c>
      <c r="F207" s="8" t="s">
        <v>8657</v>
      </c>
      <c r="G207" s="10">
        <v>7</v>
      </c>
      <c r="H207" s="11">
        <v>4.49</v>
      </c>
    </row>
    <row r="208" spans="1:8">
      <c r="A208" s="43"/>
      <c r="B208" s="14" t="s">
        <v>238</v>
      </c>
      <c r="C208" s="8" t="s">
        <v>4297</v>
      </c>
      <c r="D208" s="8" t="s">
        <v>4699</v>
      </c>
      <c r="E208" s="9" t="s">
        <v>8658</v>
      </c>
      <c r="F208" s="8" t="s">
        <v>8698</v>
      </c>
      <c r="G208" s="13">
        <v>6</v>
      </c>
      <c r="H208" s="11">
        <v>5.56</v>
      </c>
    </row>
    <row r="209" spans="1:8">
      <c r="A209" s="43"/>
      <c r="B209" s="14" t="s">
        <v>225</v>
      </c>
      <c r="C209" s="8" t="s">
        <v>4330</v>
      </c>
      <c r="D209" s="8" t="s">
        <v>4679</v>
      </c>
      <c r="E209" s="9" t="s">
        <v>12650</v>
      </c>
      <c r="F209" s="8" t="s">
        <v>8657</v>
      </c>
      <c r="G209" s="10" t="s">
        <v>8864</v>
      </c>
      <c r="H209" s="11">
        <v>5.61</v>
      </c>
    </row>
    <row r="210" spans="1:8">
      <c r="A210" s="43"/>
      <c r="B210" s="14" t="s">
        <v>239</v>
      </c>
      <c r="C210" s="8" t="s">
        <v>4304</v>
      </c>
      <c r="D210" s="8" t="s">
        <v>4680</v>
      </c>
      <c r="E210" s="9" t="s">
        <v>12650</v>
      </c>
      <c r="F210" s="8" t="s">
        <v>8657</v>
      </c>
      <c r="G210" s="13">
        <v>4</v>
      </c>
      <c r="H210" s="11">
        <v>5.53</v>
      </c>
    </row>
    <row r="211" spans="1:8">
      <c r="A211" s="43"/>
      <c r="B211" s="14" t="s">
        <v>222</v>
      </c>
      <c r="C211" s="8" t="s">
        <v>4306</v>
      </c>
      <c r="D211" s="8" t="s">
        <v>4704</v>
      </c>
      <c r="E211" s="9" t="s">
        <v>12651</v>
      </c>
      <c r="F211" s="8" t="s">
        <v>8657</v>
      </c>
      <c r="G211" s="10" t="s">
        <v>8865</v>
      </c>
      <c r="H211" s="11">
        <v>5.24</v>
      </c>
    </row>
    <row r="212" spans="1:8">
      <c r="A212" s="43"/>
      <c r="B212" s="14" t="s">
        <v>246</v>
      </c>
      <c r="C212" s="8" t="s">
        <v>4306</v>
      </c>
      <c r="D212" s="8" t="s">
        <v>4683</v>
      </c>
      <c r="E212" s="9" t="s">
        <v>8658</v>
      </c>
      <c r="F212" s="8" t="s">
        <v>8681</v>
      </c>
      <c r="G212" s="10" t="s">
        <v>8863</v>
      </c>
      <c r="H212" s="11">
        <v>4.4800000000000004</v>
      </c>
    </row>
    <row r="213" spans="1:8">
      <c r="A213" s="43"/>
      <c r="B213" s="14" t="s">
        <v>218</v>
      </c>
      <c r="C213" s="8" t="s">
        <v>4315</v>
      </c>
      <c r="D213" s="8" t="s">
        <v>4706</v>
      </c>
      <c r="E213" s="9" t="s">
        <v>8658</v>
      </c>
      <c r="F213" s="8" t="s">
        <v>12652</v>
      </c>
      <c r="G213" s="13">
        <v>4</v>
      </c>
      <c r="H213" s="11">
        <v>4.3899999999999997</v>
      </c>
    </row>
    <row r="214" spans="1:8">
      <c r="A214" s="43"/>
      <c r="B214" s="14" t="s">
        <v>240</v>
      </c>
      <c r="C214" s="8" t="s">
        <v>4312</v>
      </c>
      <c r="D214" s="8" t="s">
        <v>4705</v>
      </c>
      <c r="E214" s="15" t="s">
        <v>8658</v>
      </c>
      <c r="F214" s="8" t="s">
        <v>8698</v>
      </c>
      <c r="G214" s="13">
        <v>4</v>
      </c>
      <c r="H214" s="11">
        <v>3.5</v>
      </c>
    </row>
    <row r="215" spans="1:8">
      <c r="A215" s="43"/>
      <c r="B215" s="14" t="s">
        <v>219</v>
      </c>
      <c r="C215" s="8" t="s">
        <v>4323</v>
      </c>
      <c r="D215" s="8" t="s">
        <v>4707</v>
      </c>
      <c r="E215" s="9" t="s">
        <v>8658</v>
      </c>
      <c r="F215" s="8" t="s">
        <v>12653</v>
      </c>
      <c r="G215" s="10" t="s">
        <v>8863</v>
      </c>
      <c r="H215" s="11">
        <v>3.42</v>
      </c>
    </row>
    <row r="216" spans="1:8">
      <c r="A216" s="43"/>
      <c r="B216" s="14" t="s">
        <v>220</v>
      </c>
      <c r="C216" s="8" t="s">
        <v>4306</v>
      </c>
      <c r="D216" s="8" t="s">
        <v>4684</v>
      </c>
      <c r="E216" s="9" t="s">
        <v>8658</v>
      </c>
      <c r="F216" s="8" t="s">
        <v>12528</v>
      </c>
      <c r="G216" s="10" t="s">
        <v>8863</v>
      </c>
      <c r="H216" s="11">
        <v>3.27</v>
      </c>
    </row>
    <row r="217" spans="1:8">
      <c r="A217" s="43"/>
      <c r="B217" s="14" t="s">
        <v>244</v>
      </c>
      <c r="C217" s="8" t="s">
        <v>4299</v>
      </c>
      <c r="D217" s="8" t="s">
        <v>4694</v>
      </c>
      <c r="E217" s="9" t="s">
        <v>12650</v>
      </c>
      <c r="F217" s="8" t="s">
        <v>8657</v>
      </c>
      <c r="G217" s="13">
        <v>5</v>
      </c>
      <c r="H217" s="11">
        <v>10.82</v>
      </c>
    </row>
    <row r="218" spans="1:8">
      <c r="A218" s="43"/>
      <c r="B218" s="14" t="s">
        <v>230</v>
      </c>
      <c r="C218" s="8" t="s">
        <v>4304</v>
      </c>
      <c r="D218" s="8" t="s">
        <v>4685</v>
      </c>
      <c r="E218" s="9" t="s">
        <v>8866</v>
      </c>
      <c r="F218" s="8" t="s">
        <v>8656</v>
      </c>
      <c r="G218" s="13">
        <v>4</v>
      </c>
      <c r="H218" s="11">
        <v>51.23</v>
      </c>
    </row>
    <row r="219" spans="1:8">
      <c r="A219" s="43"/>
      <c r="B219" s="14" t="s">
        <v>241</v>
      </c>
      <c r="C219" s="8" t="s">
        <v>4343</v>
      </c>
      <c r="D219" s="8" t="s">
        <v>4687</v>
      </c>
      <c r="E219" s="9" t="s">
        <v>12649</v>
      </c>
      <c r="F219" s="8" t="s">
        <v>8657</v>
      </c>
      <c r="G219" s="13">
        <v>6</v>
      </c>
      <c r="H219" s="11">
        <v>2.93</v>
      </c>
    </row>
    <row r="220" spans="1:8">
      <c r="A220" s="43"/>
      <c r="B220" s="14" t="s">
        <v>243</v>
      </c>
      <c r="C220" s="8" t="s">
        <v>4295</v>
      </c>
      <c r="D220" s="8" t="s">
        <v>4693</v>
      </c>
      <c r="E220" s="9" t="s">
        <v>12654</v>
      </c>
      <c r="F220" s="8" t="s">
        <v>8657</v>
      </c>
      <c r="G220" s="10">
        <v>7</v>
      </c>
      <c r="H220" s="11">
        <v>1.62</v>
      </c>
    </row>
    <row r="221" spans="1:8">
      <c r="A221" s="43"/>
      <c r="B221" s="14" t="s">
        <v>226</v>
      </c>
      <c r="C221" s="8" t="s">
        <v>4295</v>
      </c>
      <c r="D221" s="8" t="s">
        <v>4686</v>
      </c>
      <c r="E221" s="9" t="s">
        <v>12654</v>
      </c>
      <c r="F221" s="8" t="s">
        <v>8657</v>
      </c>
      <c r="G221" s="10">
        <v>7</v>
      </c>
      <c r="H221" s="11">
        <v>1.1499999999999999</v>
      </c>
    </row>
    <row r="222" spans="1:8">
      <c r="A222" s="43"/>
      <c r="B222" s="14" t="s">
        <v>223</v>
      </c>
      <c r="C222" s="8" t="s">
        <v>4297</v>
      </c>
      <c r="D222" s="8" t="s">
        <v>4703</v>
      </c>
      <c r="E222" s="9" t="s">
        <v>8658</v>
      </c>
      <c r="F222" s="8" t="s">
        <v>8716</v>
      </c>
      <c r="G222" s="13">
        <v>5</v>
      </c>
      <c r="H222" s="11">
        <v>2.3199999999999998</v>
      </c>
    </row>
    <row r="223" spans="1:8">
      <c r="A223" s="43"/>
      <c r="B223" s="14" t="s">
        <v>227</v>
      </c>
      <c r="C223" s="8" t="s">
        <v>4299</v>
      </c>
      <c r="D223" s="8" t="s">
        <v>4678</v>
      </c>
      <c r="E223" s="15" t="s">
        <v>8658</v>
      </c>
      <c r="F223" s="8" t="s">
        <v>8659</v>
      </c>
      <c r="G223" s="13">
        <v>5</v>
      </c>
      <c r="H223" s="11">
        <v>2.09</v>
      </c>
    </row>
    <row r="224" spans="1:8">
      <c r="A224" s="43"/>
      <c r="B224" s="14" t="s">
        <v>228</v>
      </c>
      <c r="C224" s="8" t="s">
        <v>4295</v>
      </c>
      <c r="D224" s="8" t="s">
        <v>4690</v>
      </c>
      <c r="E224" s="15" t="s">
        <v>12655</v>
      </c>
      <c r="F224" s="8" t="s">
        <v>8657</v>
      </c>
      <c r="G224" s="13">
        <v>4</v>
      </c>
      <c r="H224" s="11">
        <v>2.44</v>
      </c>
    </row>
    <row r="225" spans="1:8">
      <c r="A225" s="43"/>
      <c r="B225" s="14" t="s">
        <v>231</v>
      </c>
      <c r="C225" s="8" t="s">
        <v>4299</v>
      </c>
      <c r="D225" s="8" t="s">
        <v>4709</v>
      </c>
      <c r="E225" s="15" t="s">
        <v>12656</v>
      </c>
      <c r="F225" s="8" t="s">
        <v>8657</v>
      </c>
      <c r="G225" s="13">
        <v>5</v>
      </c>
      <c r="H225" s="11">
        <v>8.34</v>
      </c>
    </row>
    <row r="226" spans="1:8">
      <c r="A226" s="43"/>
      <c r="B226" s="14" t="s">
        <v>229</v>
      </c>
      <c r="C226" s="8" t="s">
        <v>4315</v>
      </c>
      <c r="D226" s="8" t="s">
        <v>4688</v>
      </c>
      <c r="E226" s="15" t="s">
        <v>12657</v>
      </c>
      <c r="F226" s="8" t="s">
        <v>8657</v>
      </c>
      <c r="G226" s="13">
        <v>5</v>
      </c>
      <c r="H226" s="11">
        <v>7.15</v>
      </c>
    </row>
    <row r="227" spans="1:8">
      <c r="A227" s="43"/>
      <c r="B227" s="14" t="s">
        <v>242</v>
      </c>
      <c r="C227" s="8" t="s">
        <v>4315</v>
      </c>
      <c r="D227" s="8" t="s">
        <v>4681</v>
      </c>
      <c r="E227" s="15" t="s">
        <v>12657</v>
      </c>
      <c r="F227" s="8" t="s">
        <v>8657</v>
      </c>
      <c r="G227" s="13">
        <v>6</v>
      </c>
      <c r="H227" s="11">
        <v>1.4</v>
      </c>
    </row>
    <row r="228" spans="1:8">
      <c r="A228" s="44" t="s">
        <v>8821</v>
      </c>
      <c r="B228" s="12" t="s">
        <v>126</v>
      </c>
      <c r="C228" s="8" t="s">
        <v>4297</v>
      </c>
      <c r="D228" s="8" t="s">
        <v>4336</v>
      </c>
      <c r="E228" s="9" t="s">
        <v>8685</v>
      </c>
      <c r="F228" s="8" t="s">
        <v>8567</v>
      </c>
      <c r="G228" s="10">
        <v>7</v>
      </c>
      <c r="H228" s="11">
        <v>0.85</v>
      </c>
    </row>
    <row r="229" spans="1:8">
      <c r="A229" s="44"/>
      <c r="B229" s="14" t="s">
        <v>130</v>
      </c>
      <c r="C229" s="8" t="s">
        <v>4297</v>
      </c>
      <c r="D229" s="8" t="s">
        <v>4337</v>
      </c>
      <c r="E229" s="9" t="s">
        <v>8685</v>
      </c>
      <c r="F229" s="8" t="s">
        <v>8567</v>
      </c>
      <c r="G229" s="13">
        <v>5</v>
      </c>
      <c r="H229" s="11">
        <v>1.59</v>
      </c>
    </row>
    <row r="230" spans="1:8">
      <c r="A230" s="44"/>
      <c r="B230" s="14" t="s">
        <v>127</v>
      </c>
      <c r="C230" s="8" t="s">
        <v>4343</v>
      </c>
      <c r="D230" s="8" t="s">
        <v>4342</v>
      </c>
      <c r="E230" s="9" t="s">
        <v>8685</v>
      </c>
      <c r="F230" s="8" t="s">
        <v>8567</v>
      </c>
      <c r="G230" s="10">
        <v>7</v>
      </c>
      <c r="H230" s="11">
        <v>1.03</v>
      </c>
    </row>
    <row r="231" spans="1:8">
      <c r="A231" s="44"/>
      <c r="B231" s="14" t="s">
        <v>132</v>
      </c>
      <c r="C231" s="8" t="s">
        <v>4306</v>
      </c>
      <c r="D231" s="8" t="s">
        <v>4340</v>
      </c>
      <c r="E231" s="9" t="s">
        <v>8685</v>
      </c>
      <c r="F231" s="8" t="s">
        <v>8567</v>
      </c>
      <c r="G231" s="10">
        <v>7</v>
      </c>
      <c r="H231" s="11">
        <v>1.04</v>
      </c>
    </row>
    <row r="232" spans="1:8">
      <c r="A232" s="44"/>
      <c r="B232" s="14" t="s">
        <v>128</v>
      </c>
      <c r="C232" s="8" t="s">
        <v>4323</v>
      </c>
      <c r="D232" s="8" t="s">
        <v>4338</v>
      </c>
      <c r="E232" s="9" t="s">
        <v>8689</v>
      </c>
      <c r="F232" s="8" t="s">
        <v>8567</v>
      </c>
      <c r="G232" s="10">
        <v>7</v>
      </c>
      <c r="H232" s="11">
        <v>0.9</v>
      </c>
    </row>
    <row r="233" spans="1:8">
      <c r="A233" s="44"/>
      <c r="B233" s="14" t="s">
        <v>129</v>
      </c>
      <c r="C233" s="8" t="s">
        <v>4299</v>
      </c>
      <c r="D233" s="8" t="s">
        <v>4341</v>
      </c>
      <c r="E233" s="9" t="s">
        <v>8685</v>
      </c>
      <c r="F233" s="8" t="s">
        <v>8567</v>
      </c>
      <c r="G233" s="10">
        <v>7</v>
      </c>
      <c r="H233" s="11">
        <v>1.05</v>
      </c>
    </row>
    <row r="234" spans="1:8">
      <c r="A234" s="44"/>
      <c r="B234" s="14" t="s">
        <v>131</v>
      </c>
      <c r="C234" s="8" t="s">
        <v>4299</v>
      </c>
      <c r="D234" s="8" t="s">
        <v>4339</v>
      </c>
      <c r="E234" s="9" t="s">
        <v>8679</v>
      </c>
      <c r="F234" s="8" t="s">
        <v>8567</v>
      </c>
      <c r="G234" s="13">
        <v>5</v>
      </c>
      <c r="H234" s="11">
        <v>1.22</v>
      </c>
    </row>
    <row r="235" spans="1:8">
      <c r="A235" s="20" t="s">
        <v>12658</v>
      </c>
      <c r="B235" s="7" t="s">
        <v>9044</v>
      </c>
      <c r="C235" s="8" t="s">
        <v>12612</v>
      </c>
      <c r="D235" s="8" t="s">
        <v>12472</v>
      </c>
      <c r="E235" s="9" t="s">
        <v>12659</v>
      </c>
      <c r="F235" s="8" t="s">
        <v>12614</v>
      </c>
      <c r="G235" s="10">
        <v>7</v>
      </c>
      <c r="H235" s="11">
        <v>16.89</v>
      </c>
    </row>
    <row r="236" spans="1:8">
      <c r="A236" s="43" t="s">
        <v>12660</v>
      </c>
      <c r="B236" s="7" t="s">
        <v>9013</v>
      </c>
      <c r="C236" s="8" t="s">
        <v>12644</v>
      </c>
      <c r="D236" s="8" t="s">
        <v>9055</v>
      </c>
      <c r="E236" s="9" t="s">
        <v>12661</v>
      </c>
      <c r="F236" s="8" t="s">
        <v>12608</v>
      </c>
      <c r="G236" s="10">
        <v>5</v>
      </c>
      <c r="H236" s="11">
        <v>106.86</v>
      </c>
    </row>
    <row r="237" spans="1:8">
      <c r="A237" s="43"/>
      <c r="B237" s="8" t="s">
        <v>9106</v>
      </c>
      <c r="C237" s="8" t="s">
        <v>12610</v>
      </c>
      <c r="D237" s="8" t="s">
        <v>9107</v>
      </c>
      <c r="E237" s="9" t="s">
        <v>9094</v>
      </c>
      <c r="F237" s="8" t="s">
        <v>12608</v>
      </c>
      <c r="G237" s="10">
        <v>4</v>
      </c>
      <c r="H237" s="11">
        <v>2.92</v>
      </c>
    </row>
    <row r="238" spans="1:8">
      <c r="A238" s="43"/>
      <c r="B238" s="8" t="s">
        <v>9158</v>
      </c>
      <c r="C238" s="8" t="s">
        <v>12610</v>
      </c>
      <c r="D238" s="8" t="s">
        <v>9159</v>
      </c>
      <c r="E238" s="9" t="s">
        <v>9094</v>
      </c>
      <c r="F238" s="8" t="s">
        <v>12608</v>
      </c>
      <c r="G238" s="10">
        <v>7</v>
      </c>
      <c r="H238" s="11">
        <v>1.1299999999999999</v>
      </c>
    </row>
    <row r="239" spans="1:8">
      <c r="A239" s="43"/>
      <c r="B239" s="8" t="s">
        <v>9263</v>
      </c>
      <c r="C239" s="8" t="s">
        <v>12662</v>
      </c>
      <c r="D239" s="8" t="s">
        <v>9264</v>
      </c>
      <c r="E239" s="9" t="s">
        <v>9094</v>
      </c>
      <c r="F239" s="8" t="s">
        <v>12608</v>
      </c>
      <c r="G239" s="10">
        <v>5</v>
      </c>
      <c r="H239" s="11">
        <v>1.22</v>
      </c>
    </row>
    <row r="240" spans="1:8">
      <c r="A240" s="43"/>
      <c r="B240" s="8" t="s">
        <v>9040</v>
      </c>
      <c r="C240" s="8" t="s">
        <v>12662</v>
      </c>
      <c r="D240" s="8" t="s">
        <v>9042</v>
      </c>
      <c r="E240" s="9" t="s">
        <v>9041</v>
      </c>
      <c r="F240" s="8" t="s">
        <v>12608</v>
      </c>
      <c r="G240" s="10">
        <v>5</v>
      </c>
      <c r="H240" s="11">
        <v>2.02</v>
      </c>
    </row>
    <row r="241" spans="1:8">
      <c r="A241" s="43"/>
      <c r="B241" s="8" t="s">
        <v>9156</v>
      </c>
      <c r="C241" s="8" t="s">
        <v>12662</v>
      </c>
      <c r="D241" s="8" t="s">
        <v>9157</v>
      </c>
      <c r="E241" s="9" t="s">
        <v>9041</v>
      </c>
      <c r="F241" s="8" t="s">
        <v>12608</v>
      </c>
      <c r="G241" s="10">
        <v>4</v>
      </c>
      <c r="H241" s="11">
        <v>15.7</v>
      </c>
    </row>
    <row r="242" spans="1:8">
      <c r="A242" s="43"/>
      <c r="B242" s="8" t="s">
        <v>9098</v>
      </c>
      <c r="C242" s="8" t="s">
        <v>12610</v>
      </c>
      <c r="D242" s="8" t="s">
        <v>9099</v>
      </c>
      <c r="E242" s="9" t="s">
        <v>9041</v>
      </c>
      <c r="F242" s="8" t="s">
        <v>12608</v>
      </c>
      <c r="G242" s="10" t="s">
        <v>12663</v>
      </c>
      <c r="H242" s="11">
        <v>12.05</v>
      </c>
    </row>
    <row r="243" spans="1:8">
      <c r="A243" s="43"/>
      <c r="B243" s="8" t="s">
        <v>9096</v>
      </c>
      <c r="C243" s="8" t="s">
        <v>12610</v>
      </c>
      <c r="D243" s="8" t="s">
        <v>9097</v>
      </c>
      <c r="E243" s="9" t="s">
        <v>9041</v>
      </c>
      <c r="F243" s="8" t="s">
        <v>12608</v>
      </c>
      <c r="G243" s="10">
        <v>5</v>
      </c>
      <c r="H243" s="11">
        <v>3.85</v>
      </c>
    </row>
    <row r="244" spans="1:8">
      <c r="A244" s="43"/>
      <c r="B244" s="8" t="s">
        <v>9152</v>
      </c>
      <c r="C244" s="8" t="s">
        <v>12662</v>
      </c>
      <c r="D244" s="8" t="s">
        <v>9153</v>
      </c>
      <c r="E244" s="9" t="s">
        <v>9041</v>
      </c>
      <c r="F244" s="8" t="s">
        <v>12608</v>
      </c>
      <c r="G244" s="10">
        <v>5</v>
      </c>
      <c r="H244" s="11">
        <v>0.78</v>
      </c>
    </row>
    <row r="245" spans="1:8">
      <c r="A245" s="43"/>
      <c r="B245" s="8" t="s">
        <v>9014</v>
      </c>
      <c r="C245" s="8" t="s">
        <v>12662</v>
      </c>
      <c r="D245" s="8" t="s">
        <v>9015</v>
      </c>
      <c r="E245" s="9" t="s">
        <v>12664</v>
      </c>
      <c r="F245" s="8" t="s">
        <v>12665</v>
      </c>
      <c r="G245" s="10">
        <v>5</v>
      </c>
      <c r="H245" s="11">
        <v>11.4</v>
      </c>
    </row>
    <row r="246" spans="1:8">
      <c r="A246" s="43"/>
      <c r="B246" s="8" t="s">
        <v>9093</v>
      </c>
      <c r="C246" s="8" t="s">
        <v>12662</v>
      </c>
      <c r="D246" s="8" t="s">
        <v>9095</v>
      </c>
      <c r="E246" s="9" t="s">
        <v>12666</v>
      </c>
      <c r="F246" s="8" t="s">
        <v>12608</v>
      </c>
      <c r="G246" s="10">
        <v>5</v>
      </c>
      <c r="H246" s="11">
        <v>2.39</v>
      </c>
    </row>
    <row r="247" spans="1:8">
      <c r="A247" s="43"/>
      <c r="B247" s="8" t="s">
        <v>9265</v>
      </c>
      <c r="C247" s="8" t="s">
        <v>12662</v>
      </c>
      <c r="D247" s="8" t="s">
        <v>9266</v>
      </c>
      <c r="E247" s="9" t="s">
        <v>9094</v>
      </c>
      <c r="F247" s="8" t="s">
        <v>12608</v>
      </c>
      <c r="G247" s="10">
        <v>6</v>
      </c>
      <c r="H247" s="11">
        <v>9.4700000000000006</v>
      </c>
    </row>
    <row r="248" spans="1:8">
      <c r="A248" s="43"/>
      <c r="B248" s="8" t="s">
        <v>12667</v>
      </c>
      <c r="C248" s="8" t="s">
        <v>12668</v>
      </c>
      <c r="D248" s="8" t="s">
        <v>9165</v>
      </c>
      <c r="E248" s="9" t="s">
        <v>9094</v>
      </c>
      <c r="F248" s="8" t="s">
        <v>12608</v>
      </c>
      <c r="G248" s="10">
        <v>7</v>
      </c>
      <c r="H248" s="11">
        <v>3.28</v>
      </c>
    </row>
    <row r="249" spans="1:8">
      <c r="A249" s="43"/>
      <c r="B249" s="8" t="s">
        <v>9261</v>
      </c>
      <c r="C249" s="8" t="s">
        <v>12662</v>
      </c>
      <c r="D249" s="8" t="s">
        <v>9262</v>
      </c>
      <c r="E249" s="9" t="s">
        <v>9094</v>
      </c>
      <c r="F249" s="8" t="s">
        <v>12608</v>
      </c>
      <c r="G249" s="10">
        <v>5</v>
      </c>
      <c r="H249" s="11">
        <v>5.32</v>
      </c>
    </row>
    <row r="250" spans="1:8">
      <c r="A250" s="43"/>
      <c r="B250" s="8" t="s">
        <v>9196</v>
      </c>
      <c r="C250" s="8" t="s">
        <v>12610</v>
      </c>
      <c r="D250" s="8" t="s">
        <v>9197</v>
      </c>
      <c r="E250" s="9" t="s">
        <v>9094</v>
      </c>
      <c r="F250" s="8" t="s">
        <v>12608</v>
      </c>
      <c r="G250" s="10">
        <v>4</v>
      </c>
      <c r="H250" s="11">
        <v>57.94</v>
      </c>
    </row>
    <row r="251" spans="1:8">
      <c r="A251" s="43"/>
      <c r="B251" s="8" t="s">
        <v>9198</v>
      </c>
      <c r="C251" s="8" t="s">
        <v>12662</v>
      </c>
      <c r="D251" s="8" t="s">
        <v>9199</v>
      </c>
      <c r="E251" s="9" t="s">
        <v>9094</v>
      </c>
      <c r="F251" s="8" t="s">
        <v>12608</v>
      </c>
      <c r="G251" s="10">
        <v>4</v>
      </c>
      <c r="H251" s="11">
        <v>59.01</v>
      </c>
    </row>
    <row r="252" spans="1:8">
      <c r="A252" s="43"/>
      <c r="B252" s="8" t="s">
        <v>9111</v>
      </c>
      <c r="C252" s="8" t="s">
        <v>12662</v>
      </c>
      <c r="D252" s="8" t="s">
        <v>9112</v>
      </c>
      <c r="E252" s="9" t="s">
        <v>12669</v>
      </c>
      <c r="F252" s="8" t="s">
        <v>12665</v>
      </c>
      <c r="G252" s="10">
        <v>7</v>
      </c>
      <c r="H252" s="11">
        <v>0.94</v>
      </c>
    </row>
    <row r="253" spans="1:8">
      <c r="A253" s="43"/>
      <c r="B253" s="8" t="s">
        <v>9130</v>
      </c>
      <c r="C253" s="8" t="s">
        <v>12610</v>
      </c>
      <c r="D253" s="8" t="s">
        <v>9131</v>
      </c>
      <c r="E253" s="9" t="s">
        <v>9100</v>
      </c>
      <c r="F253" s="8" t="s">
        <v>12608</v>
      </c>
      <c r="G253" s="10">
        <v>5</v>
      </c>
      <c r="H253" s="11">
        <v>5.56</v>
      </c>
    </row>
    <row r="254" spans="1:8">
      <c r="A254" s="43"/>
      <c r="B254" s="8" t="s">
        <v>12670</v>
      </c>
      <c r="C254" s="8" t="s">
        <v>12610</v>
      </c>
      <c r="D254" s="8" t="s">
        <v>9101</v>
      </c>
      <c r="E254" s="9" t="s">
        <v>9100</v>
      </c>
      <c r="F254" s="8" t="s">
        <v>12608</v>
      </c>
      <c r="G254" s="10">
        <v>5</v>
      </c>
      <c r="H254" s="11">
        <v>2.21</v>
      </c>
    </row>
    <row r="255" spans="1:8">
      <c r="A255" s="43"/>
      <c r="B255" s="8" t="s">
        <v>9128</v>
      </c>
      <c r="C255" s="8" t="s">
        <v>12668</v>
      </c>
      <c r="D255" s="8" t="s">
        <v>9129</v>
      </c>
      <c r="E255" s="9" t="s">
        <v>9100</v>
      </c>
      <c r="F255" s="8" t="s">
        <v>12608</v>
      </c>
      <c r="G255" s="10">
        <v>5</v>
      </c>
      <c r="H255" s="11">
        <v>5.47</v>
      </c>
    </row>
    <row r="256" spans="1:8">
      <c r="A256" s="43"/>
      <c r="B256" s="8" t="s">
        <v>9113</v>
      </c>
      <c r="C256" s="8" t="s">
        <v>12610</v>
      </c>
      <c r="D256" s="8" t="s">
        <v>9114</v>
      </c>
      <c r="E256" s="9" t="s">
        <v>12671</v>
      </c>
      <c r="F256" s="8" t="s">
        <v>12665</v>
      </c>
      <c r="G256" s="10">
        <v>5</v>
      </c>
      <c r="H256" s="11">
        <v>3.21</v>
      </c>
    </row>
    <row r="257" spans="1:8">
      <c r="A257" s="43"/>
      <c r="B257" s="8" t="s">
        <v>9132</v>
      </c>
      <c r="C257" s="8" t="s">
        <v>12662</v>
      </c>
      <c r="D257" s="8" t="s">
        <v>9133</v>
      </c>
      <c r="E257" s="9" t="s">
        <v>12671</v>
      </c>
      <c r="F257" s="8" t="s">
        <v>12665</v>
      </c>
      <c r="G257" s="10">
        <v>5</v>
      </c>
      <c r="H257" s="11">
        <v>2.1800000000000002</v>
      </c>
    </row>
    <row r="258" spans="1:8">
      <c r="A258" s="43"/>
      <c r="B258" s="8" t="s">
        <v>9125</v>
      </c>
      <c r="C258" s="8" t="s">
        <v>12662</v>
      </c>
      <c r="D258" s="8" t="s">
        <v>9127</v>
      </c>
      <c r="E258" s="9" t="s">
        <v>9126</v>
      </c>
      <c r="F258" s="8" t="s">
        <v>12608</v>
      </c>
      <c r="G258" s="10">
        <v>5</v>
      </c>
      <c r="H258" s="11">
        <v>3.35</v>
      </c>
    </row>
    <row r="259" spans="1:8">
      <c r="A259" s="43" t="s">
        <v>8822</v>
      </c>
      <c r="B259" s="12" t="s">
        <v>3987</v>
      </c>
      <c r="C259" s="8" t="s">
        <v>4299</v>
      </c>
      <c r="D259" s="8" t="s">
        <v>4344</v>
      </c>
      <c r="E259" s="9" t="s">
        <v>8690</v>
      </c>
      <c r="F259" s="8" t="s">
        <v>8575</v>
      </c>
      <c r="G259" s="10" t="s">
        <v>8864</v>
      </c>
      <c r="H259" s="11">
        <v>8.3000000000000007</v>
      </c>
    </row>
    <row r="260" spans="1:8">
      <c r="A260" s="43"/>
      <c r="B260" s="12" t="s">
        <v>4133</v>
      </c>
      <c r="C260" s="8" t="s">
        <v>4299</v>
      </c>
      <c r="D260" s="8" t="s">
        <v>4551</v>
      </c>
      <c r="E260" s="9" t="s">
        <v>8666</v>
      </c>
      <c r="F260" s="8" t="s">
        <v>12672</v>
      </c>
      <c r="G260" s="10" t="s">
        <v>8863</v>
      </c>
      <c r="H260" s="11">
        <v>8.57</v>
      </c>
    </row>
    <row r="261" spans="1:8">
      <c r="A261" s="43"/>
      <c r="B261" s="14" t="s">
        <v>4134</v>
      </c>
      <c r="C261" s="8" t="s">
        <v>4297</v>
      </c>
      <c r="D261" s="8" t="s">
        <v>4525</v>
      </c>
      <c r="E261" s="9" t="s">
        <v>8666</v>
      </c>
      <c r="F261" s="8" t="s">
        <v>8861</v>
      </c>
      <c r="G261" s="10">
        <v>7</v>
      </c>
      <c r="H261" s="11">
        <v>8.52</v>
      </c>
    </row>
    <row r="262" spans="1:8">
      <c r="A262" s="43"/>
      <c r="B262" s="14" t="s">
        <v>4201</v>
      </c>
      <c r="C262" s="8" t="s">
        <v>4295</v>
      </c>
      <c r="D262" s="8" t="s">
        <v>4495</v>
      </c>
      <c r="E262" s="9" t="s">
        <v>8666</v>
      </c>
      <c r="F262" s="8" t="s">
        <v>8861</v>
      </c>
      <c r="G262" s="13">
        <v>5</v>
      </c>
      <c r="H262" s="11">
        <v>8.4600000000000009</v>
      </c>
    </row>
    <row r="263" spans="1:8">
      <c r="A263" s="43"/>
      <c r="B263" s="14" t="s">
        <v>4135</v>
      </c>
      <c r="C263" s="8" t="s">
        <v>4297</v>
      </c>
      <c r="D263" s="8" t="s">
        <v>4611</v>
      </c>
      <c r="E263" s="9" t="s">
        <v>8666</v>
      </c>
      <c r="F263" s="8" t="s">
        <v>8861</v>
      </c>
      <c r="G263" s="13">
        <v>5</v>
      </c>
      <c r="H263" s="11">
        <v>10.57</v>
      </c>
    </row>
    <row r="264" spans="1:8">
      <c r="A264" s="43"/>
      <c r="B264" s="14" t="s">
        <v>4202</v>
      </c>
      <c r="C264" s="8" t="s">
        <v>4299</v>
      </c>
      <c r="D264" s="8" t="s">
        <v>4496</v>
      </c>
      <c r="E264" s="9" t="s">
        <v>8670</v>
      </c>
      <c r="F264" s="8" t="s">
        <v>12672</v>
      </c>
      <c r="G264" s="13">
        <v>6</v>
      </c>
      <c r="H264" s="11">
        <v>8.35</v>
      </c>
    </row>
    <row r="265" spans="1:8">
      <c r="A265" s="43"/>
      <c r="B265" s="14" t="s">
        <v>4254</v>
      </c>
      <c r="C265" s="8" t="s">
        <v>4304</v>
      </c>
      <c r="D265" s="8" t="s">
        <v>4506</v>
      </c>
      <c r="E265" s="9" t="s">
        <v>8670</v>
      </c>
      <c r="F265" s="8" t="s">
        <v>8861</v>
      </c>
      <c r="G265" s="10">
        <v>7</v>
      </c>
      <c r="H265" s="11">
        <v>8.67</v>
      </c>
    </row>
    <row r="266" spans="1:8">
      <c r="A266" s="43"/>
      <c r="B266" s="14" t="s">
        <v>4136</v>
      </c>
      <c r="C266" s="8" t="s">
        <v>4306</v>
      </c>
      <c r="D266" s="8" t="s">
        <v>4555</v>
      </c>
      <c r="E266" s="9" t="s">
        <v>8666</v>
      </c>
      <c r="F266" s="8" t="s">
        <v>8861</v>
      </c>
      <c r="G266" s="13">
        <v>6</v>
      </c>
      <c r="H266" s="11">
        <v>8.6</v>
      </c>
    </row>
    <row r="267" spans="1:8">
      <c r="A267" s="43"/>
      <c r="B267" s="14" t="s">
        <v>4203</v>
      </c>
      <c r="C267" s="8" t="s">
        <v>4295</v>
      </c>
      <c r="D267" s="8" t="s">
        <v>4568</v>
      </c>
      <c r="E267" s="9" t="s">
        <v>8666</v>
      </c>
      <c r="F267" s="8" t="s">
        <v>8861</v>
      </c>
      <c r="G267" s="13">
        <v>5</v>
      </c>
      <c r="H267" s="11">
        <v>9.1300000000000008</v>
      </c>
    </row>
    <row r="268" spans="1:8">
      <c r="A268" s="43"/>
      <c r="B268" s="14" t="s">
        <v>4137</v>
      </c>
      <c r="C268" s="8" t="s">
        <v>4295</v>
      </c>
      <c r="D268" s="8" t="s">
        <v>4507</v>
      </c>
      <c r="E268" s="9" t="s">
        <v>8670</v>
      </c>
      <c r="F268" s="8" t="s">
        <v>8861</v>
      </c>
      <c r="G268" s="13">
        <v>6</v>
      </c>
      <c r="H268" s="11">
        <v>10.65</v>
      </c>
    </row>
    <row r="269" spans="1:8">
      <c r="A269" s="43"/>
      <c r="B269" s="14" t="s">
        <v>4235</v>
      </c>
      <c r="C269" s="8" t="s">
        <v>4306</v>
      </c>
      <c r="D269" s="8" t="s">
        <v>4519</v>
      </c>
      <c r="E269" s="9" t="s">
        <v>8666</v>
      </c>
      <c r="F269" s="8" t="s">
        <v>8861</v>
      </c>
      <c r="G269" s="13">
        <v>5</v>
      </c>
      <c r="H269" s="11">
        <v>8.67</v>
      </c>
    </row>
    <row r="270" spans="1:8">
      <c r="A270" s="43"/>
      <c r="B270" s="14" t="s">
        <v>4236</v>
      </c>
      <c r="C270" s="8" t="s">
        <v>4315</v>
      </c>
      <c r="D270" s="8" t="s">
        <v>4515</v>
      </c>
      <c r="E270" s="9" t="s">
        <v>8666</v>
      </c>
      <c r="F270" s="8" t="s">
        <v>8861</v>
      </c>
      <c r="G270" s="13">
        <v>5</v>
      </c>
      <c r="H270" s="11">
        <v>9.59</v>
      </c>
    </row>
    <row r="271" spans="1:8">
      <c r="A271" s="43"/>
      <c r="B271" s="14" t="s">
        <v>4138</v>
      </c>
      <c r="C271" s="8" t="s">
        <v>4306</v>
      </c>
      <c r="D271" s="8" t="s">
        <v>4574</v>
      </c>
      <c r="E271" s="9" t="s">
        <v>8666</v>
      </c>
      <c r="F271" s="8" t="s">
        <v>8861</v>
      </c>
      <c r="G271" s="10" t="s">
        <v>8863</v>
      </c>
      <c r="H271" s="11">
        <v>9.7799999999999994</v>
      </c>
    </row>
    <row r="272" spans="1:8">
      <c r="A272" s="43"/>
      <c r="B272" s="14" t="s">
        <v>4139</v>
      </c>
      <c r="C272" s="8" t="s">
        <v>4299</v>
      </c>
      <c r="D272" s="8" t="s">
        <v>4557</v>
      </c>
      <c r="E272" s="9" t="s">
        <v>8670</v>
      </c>
      <c r="F272" s="8" t="s">
        <v>8861</v>
      </c>
      <c r="G272" s="13">
        <v>5</v>
      </c>
      <c r="H272" s="11">
        <v>11.59</v>
      </c>
    </row>
    <row r="273" spans="1:8">
      <c r="A273" s="43"/>
      <c r="B273" s="14" t="s">
        <v>4140</v>
      </c>
      <c r="C273" s="8" t="s">
        <v>8877</v>
      </c>
      <c r="D273" s="8" t="s">
        <v>8990</v>
      </c>
      <c r="E273" s="9" t="s">
        <v>8666</v>
      </c>
      <c r="F273" s="8" t="s">
        <v>8861</v>
      </c>
      <c r="G273" s="10">
        <v>5</v>
      </c>
      <c r="H273" s="11">
        <v>67.75</v>
      </c>
    </row>
    <row r="274" spans="1:8">
      <c r="A274" s="43"/>
      <c r="B274" s="14" t="s">
        <v>4184</v>
      </c>
      <c r="C274" s="8" t="s">
        <v>4306</v>
      </c>
      <c r="D274" s="8" t="s">
        <v>4563</v>
      </c>
      <c r="E274" s="9" t="s">
        <v>8666</v>
      </c>
      <c r="F274" s="8" t="s">
        <v>8858</v>
      </c>
      <c r="G274" s="13">
        <v>4</v>
      </c>
      <c r="H274" s="11">
        <v>121.17</v>
      </c>
    </row>
    <row r="275" spans="1:8">
      <c r="A275" s="43"/>
      <c r="B275" s="14" t="s">
        <v>4204</v>
      </c>
      <c r="C275" s="8" t="s">
        <v>4295</v>
      </c>
      <c r="D275" s="8" t="s">
        <v>4541</v>
      </c>
      <c r="E275" s="9" t="s">
        <v>8666</v>
      </c>
      <c r="F275" s="8" t="s">
        <v>8716</v>
      </c>
      <c r="G275" s="10" t="s">
        <v>8864</v>
      </c>
      <c r="H275" s="11">
        <v>24.08</v>
      </c>
    </row>
    <row r="276" spans="1:8">
      <c r="A276" s="43"/>
      <c r="B276" s="14" t="s">
        <v>4260</v>
      </c>
      <c r="C276" s="8" t="s">
        <v>4299</v>
      </c>
      <c r="D276" s="8" t="s">
        <v>4501</v>
      </c>
      <c r="E276" s="9" t="s">
        <v>8666</v>
      </c>
      <c r="F276" s="8" t="s">
        <v>8861</v>
      </c>
      <c r="G276" s="13">
        <v>6</v>
      </c>
      <c r="H276" s="11">
        <v>8.66</v>
      </c>
    </row>
    <row r="277" spans="1:8">
      <c r="A277" s="43"/>
      <c r="B277" s="14" t="s">
        <v>4205</v>
      </c>
      <c r="C277" s="8" t="s">
        <v>4295</v>
      </c>
      <c r="D277" s="8" t="s">
        <v>4508</v>
      </c>
      <c r="E277" s="9" t="s">
        <v>8666</v>
      </c>
      <c r="F277" s="8" t="s">
        <v>8659</v>
      </c>
      <c r="G277" s="10" t="s">
        <v>8863</v>
      </c>
      <c r="H277" s="11">
        <v>16.73</v>
      </c>
    </row>
    <row r="278" spans="1:8">
      <c r="A278" s="43"/>
      <c r="B278" s="14" t="s">
        <v>4237</v>
      </c>
      <c r="C278" s="8" t="s">
        <v>4330</v>
      </c>
      <c r="D278" s="8" t="s">
        <v>4505</v>
      </c>
      <c r="E278" s="9" t="s">
        <v>8666</v>
      </c>
      <c r="F278" s="8" t="s">
        <v>8861</v>
      </c>
      <c r="G278" s="13">
        <v>6</v>
      </c>
      <c r="H278" s="11">
        <v>9.0399999999999991</v>
      </c>
    </row>
    <row r="279" spans="1:8">
      <c r="A279" s="43"/>
      <c r="B279" s="14" t="s">
        <v>4261</v>
      </c>
      <c r="C279" s="8" t="s">
        <v>4315</v>
      </c>
      <c r="D279" s="8" t="s">
        <v>4585</v>
      </c>
      <c r="E279" s="9" t="s">
        <v>12673</v>
      </c>
      <c r="F279" s="8" t="s">
        <v>8657</v>
      </c>
      <c r="G279" s="10">
        <v>7</v>
      </c>
      <c r="H279" s="11">
        <v>9.06</v>
      </c>
    </row>
    <row r="280" spans="1:8">
      <c r="A280" s="43"/>
      <c r="B280" s="14" t="s">
        <v>4238</v>
      </c>
      <c r="C280" s="8" t="s">
        <v>4297</v>
      </c>
      <c r="D280" s="8" t="s">
        <v>4597</v>
      </c>
      <c r="E280" s="9" t="s">
        <v>8666</v>
      </c>
      <c r="F280" s="8" t="s">
        <v>8861</v>
      </c>
      <c r="G280" s="10">
        <v>7</v>
      </c>
      <c r="H280" s="11">
        <v>8.42</v>
      </c>
    </row>
    <row r="281" spans="1:8">
      <c r="A281" s="43"/>
      <c r="B281" s="14" t="s">
        <v>4239</v>
      </c>
      <c r="C281" s="8" t="s">
        <v>4343</v>
      </c>
      <c r="D281" s="8" t="s">
        <v>4605</v>
      </c>
      <c r="E281" s="9" t="s">
        <v>8670</v>
      </c>
      <c r="F281" s="8" t="s">
        <v>8861</v>
      </c>
      <c r="G281" s="10" t="s">
        <v>8863</v>
      </c>
      <c r="H281" s="11">
        <v>9.34</v>
      </c>
    </row>
    <row r="282" spans="1:8">
      <c r="A282" s="43"/>
      <c r="B282" s="14" t="s">
        <v>4240</v>
      </c>
      <c r="C282" s="8" t="s">
        <v>4299</v>
      </c>
      <c r="D282" s="8" t="s">
        <v>4609</v>
      </c>
      <c r="E282" s="9" t="s">
        <v>8666</v>
      </c>
      <c r="F282" s="8" t="s">
        <v>8861</v>
      </c>
      <c r="G282" s="10" t="s">
        <v>8865</v>
      </c>
      <c r="H282" s="11">
        <v>10.91</v>
      </c>
    </row>
    <row r="283" spans="1:8">
      <c r="A283" s="43"/>
      <c r="B283" s="14" t="s">
        <v>4141</v>
      </c>
      <c r="C283" s="8" t="s">
        <v>4306</v>
      </c>
      <c r="D283" s="8" t="s">
        <v>4588</v>
      </c>
      <c r="E283" s="9" t="s">
        <v>12674</v>
      </c>
      <c r="F283" s="8" t="s">
        <v>8657</v>
      </c>
      <c r="G283" s="13">
        <v>5</v>
      </c>
      <c r="H283" s="11">
        <v>9.82</v>
      </c>
    </row>
    <row r="284" spans="1:8">
      <c r="A284" s="43"/>
      <c r="B284" s="14" t="s">
        <v>4206</v>
      </c>
      <c r="C284" s="8" t="s">
        <v>4295</v>
      </c>
      <c r="D284" s="8" t="s">
        <v>4590</v>
      </c>
      <c r="E284" s="9" t="s">
        <v>12675</v>
      </c>
      <c r="F284" s="8" t="s">
        <v>8657</v>
      </c>
      <c r="G284" s="13">
        <v>5</v>
      </c>
      <c r="H284" s="11">
        <v>8.4</v>
      </c>
    </row>
    <row r="285" spans="1:8">
      <c r="A285" s="43"/>
      <c r="B285" s="14" t="s">
        <v>4207</v>
      </c>
      <c r="C285" s="8" t="s">
        <v>4297</v>
      </c>
      <c r="D285" s="8" t="s">
        <v>4497</v>
      </c>
      <c r="E285" s="9" t="s">
        <v>12676</v>
      </c>
      <c r="F285" s="8" t="s">
        <v>8659</v>
      </c>
      <c r="G285" s="10" t="s">
        <v>8863</v>
      </c>
      <c r="H285" s="11">
        <v>8.83</v>
      </c>
    </row>
    <row r="286" spans="1:8" ht="25.5">
      <c r="A286" s="43"/>
      <c r="B286" s="14" t="s">
        <v>4208</v>
      </c>
      <c r="C286" s="8" t="s">
        <v>4297</v>
      </c>
      <c r="D286" s="8" t="s">
        <v>4498</v>
      </c>
      <c r="E286" s="15" t="s">
        <v>12677</v>
      </c>
      <c r="F286" s="8" t="s">
        <v>8661</v>
      </c>
      <c r="G286" s="10" t="s">
        <v>8865</v>
      </c>
      <c r="H286" s="11">
        <v>12.01</v>
      </c>
    </row>
    <row r="287" spans="1:8">
      <c r="A287" s="43"/>
      <c r="B287" s="14" t="s">
        <v>4142</v>
      </c>
      <c r="C287" s="8" t="s">
        <v>4299</v>
      </c>
      <c r="D287" s="8" t="s">
        <v>4583</v>
      </c>
      <c r="E287" s="9" t="s">
        <v>12678</v>
      </c>
      <c r="F287" s="8" t="s">
        <v>8657</v>
      </c>
      <c r="G287" s="10">
        <v>7</v>
      </c>
      <c r="H287" s="11">
        <v>8.4499999999999993</v>
      </c>
    </row>
    <row r="288" spans="1:8">
      <c r="A288" s="43"/>
      <c r="B288" s="14" t="s">
        <v>4209</v>
      </c>
      <c r="C288" s="8" t="s">
        <v>4299</v>
      </c>
      <c r="D288" s="8" t="s">
        <v>4571</v>
      </c>
      <c r="E288" s="15" t="s">
        <v>8700</v>
      </c>
      <c r="F288" s="8" t="s">
        <v>8698</v>
      </c>
      <c r="G288" s="13">
        <v>5</v>
      </c>
      <c r="H288" s="11">
        <v>8.49</v>
      </c>
    </row>
    <row r="289" spans="1:8">
      <c r="A289" s="43"/>
      <c r="B289" s="14" t="s">
        <v>4252</v>
      </c>
      <c r="C289" s="8" t="s">
        <v>4295</v>
      </c>
      <c r="D289" s="8" t="s">
        <v>4558</v>
      </c>
      <c r="E289" s="15" t="s">
        <v>8700</v>
      </c>
      <c r="F289" s="8" t="s">
        <v>8698</v>
      </c>
      <c r="G289" s="10" t="s">
        <v>8863</v>
      </c>
      <c r="H289" s="11">
        <v>8.66</v>
      </c>
    </row>
    <row r="290" spans="1:8">
      <c r="A290" s="43"/>
      <c r="B290" s="14" t="s">
        <v>4262</v>
      </c>
      <c r="C290" s="8" t="s">
        <v>4306</v>
      </c>
      <c r="D290" s="8" t="s">
        <v>4522</v>
      </c>
      <c r="E290" s="9" t="s">
        <v>8687</v>
      </c>
      <c r="F290" s="8" t="s">
        <v>8861</v>
      </c>
      <c r="G290" s="10" t="s">
        <v>8863</v>
      </c>
      <c r="H290" s="11">
        <v>8.76</v>
      </c>
    </row>
    <row r="291" spans="1:8">
      <c r="A291" s="43"/>
      <c r="B291" s="14" t="s">
        <v>4241</v>
      </c>
      <c r="C291" s="8" t="s">
        <v>4343</v>
      </c>
      <c r="D291" s="8" t="s">
        <v>4564</v>
      </c>
      <c r="E291" s="9" t="s">
        <v>8687</v>
      </c>
      <c r="F291" s="8" t="s">
        <v>8861</v>
      </c>
      <c r="G291" s="10" t="s">
        <v>8863</v>
      </c>
      <c r="H291" s="11">
        <v>6.96</v>
      </c>
    </row>
    <row r="292" spans="1:8">
      <c r="A292" s="43"/>
      <c r="B292" s="14" t="s">
        <v>4210</v>
      </c>
      <c r="C292" s="8" t="s">
        <v>4306</v>
      </c>
      <c r="D292" s="8" t="s">
        <v>4573</v>
      </c>
      <c r="E292" s="9" t="s">
        <v>8673</v>
      </c>
      <c r="F292" s="8" t="s">
        <v>8861</v>
      </c>
      <c r="G292" s="13">
        <v>6</v>
      </c>
      <c r="H292" s="11">
        <v>8.26</v>
      </c>
    </row>
    <row r="293" spans="1:8">
      <c r="A293" s="43"/>
      <c r="B293" s="14" t="s">
        <v>4211</v>
      </c>
      <c r="C293" s="8" t="s">
        <v>4343</v>
      </c>
      <c r="D293" s="8" t="s">
        <v>4526</v>
      </c>
      <c r="E293" s="9" t="s">
        <v>8673</v>
      </c>
      <c r="F293" s="8" t="s">
        <v>8861</v>
      </c>
      <c r="G293" s="10" t="s">
        <v>8863</v>
      </c>
      <c r="H293" s="11">
        <v>8.4700000000000006</v>
      </c>
    </row>
    <row r="294" spans="1:8">
      <c r="A294" s="43"/>
      <c r="B294" s="14" t="s">
        <v>4242</v>
      </c>
      <c r="C294" s="8" t="s">
        <v>4299</v>
      </c>
      <c r="D294" s="8" t="s">
        <v>4539</v>
      </c>
      <c r="E294" s="9" t="s">
        <v>8687</v>
      </c>
      <c r="F294" s="8" t="s">
        <v>8575</v>
      </c>
      <c r="G294" s="13">
        <v>6</v>
      </c>
      <c r="H294" s="11">
        <v>6.95</v>
      </c>
    </row>
    <row r="295" spans="1:8">
      <c r="A295" s="43"/>
      <c r="B295" s="14" t="s">
        <v>4243</v>
      </c>
      <c r="C295" s="8" t="s">
        <v>4295</v>
      </c>
      <c r="D295" s="8" t="s">
        <v>4538</v>
      </c>
      <c r="E295" s="9" t="s">
        <v>8688</v>
      </c>
      <c r="F295" s="8" t="s">
        <v>8861</v>
      </c>
      <c r="G295" s="13">
        <v>6</v>
      </c>
      <c r="H295" s="11">
        <v>8.15</v>
      </c>
    </row>
    <row r="296" spans="1:8">
      <c r="A296" s="43"/>
      <c r="B296" s="14" t="s">
        <v>4244</v>
      </c>
      <c r="C296" s="8" t="s">
        <v>4297</v>
      </c>
      <c r="D296" s="8" t="s">
        <v>4523</v>
      </c>
      <c r="E296" s="9" t="s">
        <v>8688</v>
      </c>
      <c r="F296" s="8" t="s">
        <v>8861</v>
      </c>
      <c r="G296" s="13">
        <v>6</v>
      </c>
      <c r="H296" s="11">
        <v>7.6</v>
      </c>
    </row>
    <row r="297" spans="1:8">
      <c r="A297" s="43"/>
      <c r="B297" s="14" t="s">
        <v>4212</v>
      </c>
      <c r="C297" s="8" t="s">
        <v>4295</v>
      </c>
      <c r="D297" s="8" t="s">
        <v>4502</v>
      </c>
      <c r="E297" s="9" t="s">
        <v>8673</v>
      </c>
      <c r="F297" s="8" t="s">
        <v>8861</v>
      </c>
      <c r="G297" s="13">
        <v>5</v>
      </c>
      <c r="H297" s="11">
        <v>9.57</v>
      </c>
    </row>
    <row r="298" spans="1:8">
      <c r="A298" s="43"/>
      <c r="B298" s="14" t="s">
        <v>4245</v>
      </c>
      <c r="C298" s="8" t="s">
        <v>4297</v>
      </c>
      <c r="D298" s="8" t="s">
        <v>4549</v>
      </c>
      <c r="E298" s="9" t="s">
        <v>8688</v>
      </c>
      <c r="F298" s="8" t="s">
        <v>8861</v>
      </c>
      <c r="G298" s="13">
        <v>6</v>
      </c>
      <c r="H298" s="11">
        <v>6.96</v>
      </c>
    </row>
    <row r="299" spans="1:8">
      <c r="A299" s="43"/>
      <c r="B299" s="14" t="s">
        <v>4185</v>
      </c>
      <c r="C299" s="8" t="s">
        <v>4295</v>
      </c>
      <c r="D299" s="8" t="s">
        <v>4516</v>
      </c>
      <c r="E299" s="21" t="s">
        <v>8662</v>
      </c>
      <c r="F299" s="8" t="s">
        <v>8859</v>
      </c>
      <c r="G299" s="13">
        <v>4</v>
      </c>
      <c r="H299" s="11">
        <v>11.53</v>
      </c>
    </row>
    <row r="300" spans="1:8">
      <c r="A300" s="43"/>
      <c r="B300" s="14" t="s">
        <v>4246</v>
      </c>
      <c r="C300" s="8" t="s">
        <v>4302</v>
      </c>
      <c r="D300" s="8" t="s">
        <v>4595</v>
      </c>
      <c r="E300" s="9" t="s">
        <v>12679</v>
      </c>
      <c r="F300" s="8" t="s">
        <v>8657</v>
      </c>
      <c r="G300" s="13">
        <v>6</v>
      </c>
      <c r="H300" s="11">
        <v>58.49</v>
      </c>
    </row>
    <row r="301" spans="1:8">
      <c r="A301" s="43"/>
      <c r="B301" s="14" t="s">
        <v>4289</v>
      </c>
      <c r="C301" s="8" t="s">
        <v>4302</v>
      </c>
      <c r="D301" s="8" t="s">
        <v>4618</v>
      </c>
      <c r="E301" s="9" t="s">
        <v>8674</v>
      </c>
      <c r="F301" s="8" t="s">
        <v>12522</v>
      </c>
      <c r="G301" s="10" t="s">
        <v>12680</v>
      </c>
      <c r="H301" s="11">
        <v>156.19999999999999</v>
      </c>
    </row>
    <row r="302" spans="1:8">
      <c r="A302" s="43"/>
      <c r="B302" s="14" t="s">
        <v>4143</v>
      </c>
      <c r="C302" s="8" t="s">
        <v>4306</v>
      </c>
      <c r="D302" s="8" t="s">
        <v>4520</v>
      </c>
      <c r="E302" s="9" t="s">
        <v>8662</v>
      </c>
      <c r="F302" s="8" t="s">
        <v>8861</v>
      </c>
      <c r="G302" s="10" t="s">
        <v>8863</v>
      </c>
      <c r="H302" s="11">
        <v>10.56</v>
      </c>
    </row>
    <row r="303" spans="1:8">
      <c r="A303" s="43"/>
      <c r="B303" s="14" t="s">
        <v>4290</v>
      </c>
      <c r="C303" s="8" t="s">
        <v>4299</v>
      </c>
      <c r="D303" s="8" t="s">
        <v>4504</v>
      </c>
      <c r="E303" s="9" t="s">
        <v>8665</v>
      </c>
      <c r="F303" s="8" t="s">
        <v>8861</v>
      </c>
      <c r="G303" s="10">
        <v>7</v>
      </c>
      <c r="H303" s="11">
        <v>7.02</v>
      </c>
    </row>
    <row r="304" spans="1:8">
      <c r="A304" s="43"/>
      <c r="B304" s="14" t="s">
        <v>4144</v>
      </c>
      <c r="C304" s="8" t="s">
        <v>4295</v>
      </c>
      <c r="D304" s="8" t="s">
        <v>4543</v>
      </c>
      <c r="E304" s="9" t="s">
        <v>8684</v>
      </c>
      <c r="F304" s="8" t="s">
        <v>8861</v>
      </c>
      <c r="G304" s="13">
        <v>6</v>
      </c>
      <c r="H304" s="11">
        <v>8.75</v>
      </c>
    </row>
    <row r="305" spans="1:8">
      <c r="A305" s="43"/>
      <c r="B305" s="14" t="s">
        <v>4213</v>
      </c>
      <c r="C305" s="8" t="s">
        <v>4297</v>
      </c>
      <c r="D305" s="8" t="s">
        <v>4544</v>
      </c>
      <c r="E305" s="9" t="s">
        <v>8662</v>
      </c>
      <c r="F305" s="8" t="s">
        <v>8861</v>
      </c>
      <c r="G305" s="13">
        <v>6</v>
      </c>
      <c r="H305" s="11">
        <v>8.5399999999999991</v>
      </c>
    </row>
    <row r="306" spans="1:8">
      <c r="A306" s="43"/>
      <c r="B306" s="14" t="s">
        <v>4145</v>
      </c>
      <c r="C306" s="8" t="s">
        <v>4302</v>
      </c>
      <c r="D306" s="8" t="s">
        <v>4547</v>
      </c>
      <c r="E306" s="9" t="s">
        <v>8662</v>
      </c>
      <c r="F306" s="8" t="s">
        <v>8861</v>
      </c>
      <c r="G306" s="13">
        <v>6</v>
      </c>
      <c r="H306" s="11">
        <v>8.57</v>
      </c>
    </row>
    <row r="307" spans="1:8">
      <c r="A307" s="43"/>
      <c r="B307" s="14" t="s">
        <v>4146</v>
      </c>
      <c r="C307" s="11" t="s">
        <v>4297</v>
      </c>
      <c r="D307" s="8" t="s">
        <v>4492</v>
      </c>
      <c r="E307" s="9" t="s">
        <v>8662</v>
      </c>
      <c r="F307" s="8" t="s">
        <v>8861</v>
      </c>
      <c r="G307" s="13">
        <v>6</v>
      </c>
      <c r="H307" s="11">
        <v>6.02</v>
      </c>
    </row>
    <row r="308" spans="1:8">
      <c r="A308" s="43"/>
      <c r="B308" s="14" t="s">
        <v>4247</v>
      </c>
      <c r="C308" s="8" t="s">
        <v>4299</v>
      </c>
      <c r="D308" s="8" t="s">
        <v>4521</v>
      </c>
      <c r="E308" s="9" t="s">
        <v>8662</v>
      </c>
      <c r="F308" s="8" t="s">
        <v>8861</v>
      </c>
      <c r="G308" s="10">
        <v>7</v>
      </c>
      <c r="H308" s="11">
        <v>5.91</v>
      </c>
    </row>
    <row r="309" spans="1:8">
      <c r="A309" s="43"/>
      <c r="B309" s="14" t="s">
        <v>4255</v>
      </c>
      <c r="C309" s="8" t="s">
        <v>4299</v>
      </c>
      <c r="D309" s="8" t="s">
        <v>4503</v>
      </c>
      <c r="E309" s="9" t="s">
        <v>8674</v>
      </c>
      <c r="F309" s="8" t="s">
        <v>8861</v>
      </c>
      <c r="G309" s="10">
        <v>7</v>
      </c>
      <c r="H309" s="11">
        <v>7.92</v>
      </c>
    </row>
    <row r="310" spans="1:8">
      <c r="A310" s="43"/>
      <c r="B310" s="14" t="s">
        <v>4147</v>
      </c>
      <c r="C310" s="11" t="s">
        <v>4306</v>
      </c>
      <c r="D310" s="8" t="s">
        <v>4491</v>
      </c>
      <c r="E310" s="9" t="s">
        <v>8662</v>
      </c>
      <c r="F310" s="8" t="s">
        <v>8861</v>
      </c>
      <c r="G310" s="10">
        <v>7</v>
      </c>
      <c r="H310" s="11">
        <v>6.17</v>
      </c>
    </row>
    <row r="311" spans="1:8">
      <c r="A311" s="43"/>
      <c r="B311" s="14" t="s">
        <v>4148</v>
      </c>
      <c r="C311" s="11" t="s">
        <v>4315</v>
      </c>
      <c r="D311" s="8" t="s">
        <v>4490</v>
      </c>
      <c r="E311" s="9" t="s">
        <v>8662</v>
      </c>
      <c r="F311" s="8" t="s">
        <v>8861</v>
      </c>
      <c r="G311" s="13">
        <v>6</v>
      </c>
      <c r="H311" s="11">
        <v>6.73</v>
      </c>
    </row>
    <row r="312" spans="1:8">
      <c r="A312" s="43"/>
      <c r="B312" s="14" t="s">
        <v>4248</v>
      </c>
      <c r="C312" s="8" t="s">
        <v>4299</v>
      </c>
      <c r="D312" s="8" t="s">
        <v>4529</v>
      </c>
      <c r="E312" s="9" t="s">
        <v>8674</v>
      </c>
      <c r="F312" s="8" t="s">
        <v>8861</v>
      </c>
      <c r="G312" s="13">
        <v>6</v>
      </c>
      <c r="H312" s="11">
        <v>7.49</v>
      </c>
    </row>
    <row r="313" spans="1:8">
      <c r="A313" s="43"/>
      <c r="B313" s="14" t="s">
        <v>4249</v>
      </c>
      <c r="C313" s="8" t="s">
        <v>12681</v>
      </c>
      <c r="D313" s="8" t="s">
        <v>4542</v>
      </c>
      <c r="E313" s="9" t="s">
        <v>8674</v>
      </c>
      <c r="F313" s="8" t="s">
        <v>8861</v>
      </c>
      <c r="G313" s="13">
        <v>6</v>
      </c>
      <c r="H313" s="11">
        <v>6.98</v>
      </c>
    </row>
    <row r="314" spans="1:8">
      <c r="A314" s="43"/>
      <c r="B314" s="14" t="s">
        <v>4214</v>
      </c>
      <c r="C314" s="8" t="s">
        <v>4323</v>
      </c>
      <c r="D314" s="8" t="s">
        <v>4550</v>
      </c>
      <c r="E314" s="9" t="s">
        <v>8662</v>
      </c>
      <c r="F314" s="8" t="s">
        <v>8608</v>
      </c>
      <c r="G314" s="10" t="s">
        <v>8865</v>
      </c>
      <c r="H314" s="11">
        <v>7.77</v>
      </c>
    </row>
    <row r="315" spans="1:8">
      <c r="A315" s="43"/>
      <c r="B315" s="14" t="s">
        <v>4149</v>
      </c>
      <c r="C315" s="8" t="s">
        <v>4295</v>
      </c>
      <c r="D315" s="8" t="s">
        <v>4567</v>
      </c>
      <c r="E315" s="9" t="s">
        <v>8662</v>
      </c>
      <c r="F315" s="8" t="s">
        <v>8861</v>
      </c>
      <c r="G315" s="13">
        <v>6</v>
      </c>
      <c r="H315" s="11">
        <v>5.99</v>
      </c>
    </row>
    <row r="316" spans="1:8">
      <c r="A316" s="43"/>
      <c r="B316" s="14" t="s">
        <v>4150</v>
      </c>
      <c r="C316" s="8" t="s">
        <v>4295</v>
      </c>
      <c r="D316" s="8" t="s">
        <v>4488</v>
      </c>
      <c r="E316" s="9" t="s">
        <v>8662</v>
      </c>
      <c r="F316" s="8" t="s">
        <v>8861</v>
      </c>
      <c r="G316" s="13">
        <v>6</v>
      </c>
      <c r="H316" s="11">
        <v>7.59</v>
      </c>
    </row>
    <row r="317" spans="1:8">
      <c r="A317" s="43"/>
      <c r="B317" s="14" t="s">
        <v>4215</v>
      </c>
      <c r="C317" s="8" t="s">
        <v>4295</v>
      </c>
      <c r="D317" s="8" t="s">
        <v>4552</v>
      </c>
      <c r="E317" s="9" t="s">
        <v>8684</v>
      </c>
      <c r="F317" s="8" t="s">
        <v>8861</v>
      </c>
      <c r="G317" s="13">
        <v>6</v>
      </c>
      <c r="H317" s="11">
        <v>5.99</v>
      </c>
    </row>
    <row r="318" spans="1:8">
      <c r="A318" s="43"/>
      <c r="B318" s="14" t="s">
        <v>4151</v>
      </c>
      <c r="C318" s="8" t="s">
        <v>4299</v>
      </c>
      <c r="D318" s="8" t="s">
        <v>4566</v>
      </c>
      <c r="E318" s="9" t="s">
        <v>8662</v>
      </c>
      <c r="F318" s="8" t="s">
        <v>8861</v>
      </c>
      <c r="G318" s="13">
        <v>6</v>
      </c>
      <c r="H318" s="11">
        <v>6.7</v>
      </c>
    </row>
    <row r="319" spans="1:8">
      <c r="A319" s="43"/>
      <c r="B319" s="14" t="s">
        <v>4216</v>
      </c>
      <c r="C319" s="8" t="s">
        <v>4306</v>
      </c>
      <c r="D319" s="8" t="s">
        <v>4559</v>
      </c>
      <c r="E319" s="9" t="s">
        <v>8662</v>
      </c>
      <c r="F319" s="8" t="s">
        <v>8861</v>
      </c>
      <c r="G319" s="10" t="s">
        <v>8873</v>
      </c>
      <c r="H319" s="11">
        <v>10.75</v>
      </c>
    </row>
    <row r="320" spans="1:8">
      <c r="A320" s="43"/>
      <c r="B320" s="14" t="s">
        <v>4263</v>
      </c>
      <c r="C320" s="8" t="s">
        <v>4299</v>
      </c>
      <c r="D320" s="8" t="s">
        <v>4565</v>
      </c>
      <c r="E320" s="9" t="s">
        <v>8662</v>
      </c>
      <c r="F320" s="8" t="s">
        <v>8861</v>
      </c>
      <c r="G320" s="13">
        <v>6</v>
      </c>
      <c r="H320" s="11">
        <v>7.6</v>
      </c>
    </row>
    <row r="321" spans="1:8">
      <c r="A321" s="43"/>
      <c r="B321" s="14" t="s">
        <v>4250</v>
      </c>
      <c r="C321" s="8" t="s">
        <v>4302</v>
      </c>
      <c r="D321" s="8" t="s">
        <v>4494</v>
      </c>
      <c r="E321" s="9" t="s">
        <v>8665</v>
      </c>
      <c r="F321" s="8" t="s">
        <v>8861</v>
      </c>
      <c r="G321" s="10" t="s">
        <v>8863</v>
      </c>
      <c r="H321" s="11">
        <v>7.44</v>
      </c>
    </row>
    <row r="322" spans="1:8">
      <c r="A322" s="43"/>
      <c r="B322" s="14" t="s">
        <v>4152</v>
      </c>
      <c r="C322" s="8" t="s">
        <v>4306</v>
      </c>
      <c r="D322" s="8" t="s">
        <v>4598</v>
      </c>
      <c r="E322" s="9" t="s">
        <v>8662</v>
      </c>
      <c r="F322" s="8" t="s">
        <v>8861</v>
      </c>
      <c r="G322" s="13">
        <v>4</v>
      </c>
      <c r="H322" s="11">
        <v>8.8000000000000007</v>
      </c>
    </row>
    <row r="323" spans="1:8">
      <c r="A323" s="43"/>
      <c r="B323" s="14" t="s">
        <v>4186</v>
      </c>
      <c r="C323" s="8" t="s">
        <v>4309</v>
      </c>
      <c r="D323" s="8" t="s">
        <v>4607</v>
      </c>
      <c r="E323" s="9" t="s">
        <v>8662</v>
      </c>
      <c r="F323" s="8" t="s">
        <v>8861</v>
      </c>
      <c r="G323" s="13">
        <v>6</v>
      </c>
      <c r="H323" s="11">
        <v>6.53</v>
      </c>
    </row>
    <row r="324" spans="1:8">
      <c r="A324" s="43"/>
      <c r="B324" s="14" t="s">
        <v>4259</v>
      </c>
      <c r="C324" s="8" t="s">
        <v>4297</v>
      </c>
      <c r="D324" s="8" t="s">
        <v>4596</v>
      </c>
      <c r="E324" s="9" t="s">
        <v>8674</v>
      </c>
      <c r="F324" s="8" t="s">
        <v>8861</v>
      </c>
      <c r="G324" s="13">
        <v>6</v>
      </c>
      <c r="H324" s="11">
        <v>7.67</v>
      </c>
    </row>
    <row r="325" spans="1:8">
      <c r="A325" s="43"/>
      <c r="B325" s="14" t="s">
        <v>4217</v>
      </c>
      <c r="C325" s="8" t="s">
        <v>4299</v>
      </c>
      <c r="D325" s="8" t="s">
        <v>4614</v>
      </c>
      <c r="E325" s="9" t="s">
        <v>8662</v>
      </c>
      <c r="F325" s="8" t="s">
        <v>8861</v>
      </c>
      <c r="G325" s="10" t="s">
        <v>8863</v>
      </c>
      <c r="H325" s="11">
        <v>7.94</v>
      </c>
    </row>
    <row r="326" spans="1:8">
      <c r="A326" s="43"/>
      <c r="B326" s="14" t="s">
        <v>4187</v>
      </c>
      <c r="C326" s="8" t="s">
        <v>4299</v>
      </c>
      <c r="D326" s="8" t="s">
        <v>4599</v>
      </c>
      <c r="E326" s="9" t="s">
        <v>8662</v>
      </c>
      <c r="F326" s="8" t="s">
        <v>8861</v>
      </c>
      <c r="G326" s="13">
        <v>4</v>
      </c>
      <c r="H326" s="11">
        <v>6.49</v>
      </c>
    </row>
    <row r="327" spans="1:8">
      <c r="A327" s="43"/>
      <c r="B327" s="14" t="s">
        <v>4153</v>
      </c>
      <c r="C327" s="8" t="s">
        <v>4295</v>
      </c>
      <c r="D327" s="8" t="s">
        <v>4518</v>
      </c>
      <c r="E327" s="9" t="s">
        <v>8684</v>
      </c>
      <c r="F327" s="8" t="s">
        <v>8861</v>
      </c>
      <c r="G327" s="10">
        <v>7</v>
      </c>
      <c r="H327" s="11">
        <v>6.05</v>
      </c>
    </row>
    <row r="328" spans="1:8">
      <c r="A328" s="43"/>
      <c r="B328" s="14" t="s">
        <v>4188</v>
      </c>
      <c r="C328" s="8" t="s">
        <v>4306</v>
      </c>
      <c r="D328" s="8" t="s">
        <v>4600</v>
      </c>
      <c r="E328" s="9" t="s">
        <v>8662</v>
      </c>
      <c r="F328" s="8" t="s">
        <v>8861</v>
      </c>
      <c r="G328" s="10">
        <v>7</v>
      </c>
      <c r="H328" s="11">
        <v>6.03</v>
      </c>
    </row>
    <row r="329" spans="1:8">
      <c r="A329" s="43"/>
      <c r="B329" s="14" t="s">
        <v>4251</v>
      </c>
      <c r="C329" s="8" t="s">
        <v>4330</v>
      </c>
      <c r="D329" s="8" t="s">
        <v>4613</v>
      </c>
      <c r="E329" s="9" t="s">
        <v>8674</v>
      </c>
      <c r="F329" s="8" t="s">
        <v>8861</v>
      </c>
      <c r="G329" s="10" t="s">
        <v>8863</v>
      </c>
      <c r="H329" s="11">
        <v>8.6300000000000008</v>
      </c>
    </row>
    <row r="330" spans="1:8">
      <c r="A330" s="43"/>
      <c r="B330" s="14" t="s">
        <v>4189</v>
      </c>
      <c r="C330" s="8" t="s">
        <v>4295</v>
      </c>
      <c r="D330" s="8" t="s">
        <v>4601</v>
      </c>
      <c r="E330" s="9" t="s">
        <v>8662</v>
      </c>
      <c r="F330" s="8" t="s">
        <v>8861</v>
      </c>
      <c r="G330" s="10">
        <v>7</v>
      </c>
      <c r="H330" s="11">
        <v>6.33</v>
      </c>
    </row>
    <row r="331" spans="1:8">
      <c r="A331" s="43"/>
      <c r="B331" s="14" t="s">
        <v>4234</v>
      </c>
      <c r="C331" s="11" t="s">
        <v>4315</v>
      </c>
      <c r="D331" s="8" t="s">
        <v>4489</v>
      </c>
      <c r="E331" s="9" t="s">
        <v>8662</v>
      </c>
      <c r="F331" s="8" t="s">
        <v>8861</v>
      </c>
      <c r="G331" s="13">
        <v>6</v>
      </c>
      <c r="H331" s="11">
        <v>6.34</v>
      </c>
    </row>
    <row r="332" spans="1:8">
      <c r="A332" s="43"/>
      <c r="B332" s="14" t="s">
        <v>4265</v>
      </c>
      <c r="C332" s="8" t="s">
        <v>4309</v>
      </c>
      <c r="D332" s="8" t="s">
        <v>4532</v>
      </c>
      <c r="E332" s="15" t="s">
        <v>12682</v>
      </c>
      <c r="F332" s="8" t="s">
        <v>8657</v>
      </c>
      <c r="G332" s="13">
        <v>6</v>
      </c>
      <c r="H332" s="11">
        <v>7.25</v>
      </c>
    </row>
    <row r="333" spans="1:8">
      <c r="A333" s="43"/>
      <c r="B333" s="14" t="s">
        <v>4154</v>
      </c>
      <c r="C333" s="8" t="s">
        <v>4299</v>
      </c>
      <c r="D333" s="8" t="s">
        <v>4591</v>
      </c>
      <c r="E333" s="9" t="s">
        <v>8662</v>
      </c>
      <c r="F333" s="8" t="s">
        <v>8861</v>
      </c>
      <c r="G333" s="13">
        <v>5</v>
      </c>
      <c r="H333" s="11">
        <v>6.09</v>
      </c>
    </row>
    <row r="334" spans="1:8" ht="25.5">
      <c r="A334" s="43"/>
      <c r="B334" s="14" t="s">
        <v>4218</v>
      </c>
      <c r="C334" s="8" t="s">
        <v>4315</v>
      </c>
      <c r="D334" s="8" t="s">
        <v>4536</v>
      </c>
      <c r="E334" s="15" t="s">
        <v>8867</v>
      </c>
      <c r="F334" s="8" t="s">
        <v>8659</v>
      </c>
      <c r="G334" s="13">
        <v>5</v>
      </c>
      <c r="H334" s="11">
        <v>7.42</v>
      </c>
    </row>
    <row r="335" spans="1:8">
      <c r="A335" s="43"/>
      <c r="B335" s="14" t="s">
        <v>4219</v>
      </c>
      <c r="C335" s="8" t="s">
        <v>4299</v>
      </c>
      <c r="D335" s="8" t="s">
        <v>4562</v>
      </c>
      <c r="E335" s="9" t="s">
        <v>12683</v>
      </c>
      <c r="F335" s="8" t="s">
        <v>8659</v>
      </c>
      <c r="G335" s="13">
        <v>6</v>
      </c>
      <c r="H335" s="11">
        <v>6.12</v>
      </c>
    </row>
    <row r="336" spans="1:8">
      <c r="A336" s="43"/>
      <c r="B336" s="14" t="s">
        <v>4190</v>
      </c>
      <c r="C336" s="8" t="s">
        <v>4306</v>
      </c>
      <c r="D336" s="8" t="s">
        <v>4534</v>
      </c>
      <c r="E336" s="9" t="s">
        <v>8663</v>
      </c>
      <c r="F336" s="8" t="s">
        <v>8861</v>
      </c>
      <c r="G336" s="13">
        <v>6</v>
      </c>
      <c r="H336" s="11">
        <v>6.6</v>
      </c>
    </row>
    <row r="337" spans="1:8">
      <c r="A337" s="43"/>
      <c r="B337" s="14" t="s">
        <v>4155</v>
      </c>
      <c r="C337" s="8" t="s">
        <v>4299</v>
      </c>
      <c r="D337" s="8" t="s">
        <v>4535</v>
      </c>
      <c r="E337" s="9" t="s">
        <v>8691</v>
      </c>
      <c r="F337" s="8" t="s">
        <v>8861</v>
      </c>
      <c r="G337" s="10">
        <v>7</v>
      </c>
      <c r="H337" s="11">
        <v>6.1</v>
      </c>
    </row>
    <row r="338" spans="1:8">
      <c r="A338" s="43"/>
      <c r="B338" s="14" t="s">
        <v>4156</v>
      </c>
      <c r="C338" s="8" t="s">
        <v>4343</v>
      </c>
      <c r="D338" s="8" t="s">
        <v>4528</v>
      </c>
      <c r="E338" s="9" t="s">
        <v>8663</v>
      </c>
      <c r="F338" s="8" t="s">
        <v>8861</v>
      </c>
      <c r="G338" s="13">
        <v>6</v>
      </c>
      <c r="H338" s="11">
        <v>6.23</v>
      </c>
    </row>
    <row r="339" spans="1:8">
      <c r="A339" s="43"/>
      <c r="B339" s="14" t="s">
        <v>4157</v>
      </c>
      <c r="C339" s="8" t="s">
        <v>4297</v>
      </c>
      <c r="D339" s="8" t="s">
        <v>4592</v>
      </c>
      <c r="E339" s="9" t="s">
        <v>8663</v>
      </c>
      <c r="F339" s="8" t="s">
        <v>8861</v>
      </c>
      <c r="G339" s="10">
        <v>7</v>
      </c>
      <c r="H339" s="11">
        <v>6.11</v>
      </c>
    </row>
    <row r="340" spans="1:8">
      <c r="A340" s="43"/>
      <c r="B340" s="14" t="s">
        <v>4198</v>
      </c>
      <c r="C340" s="11" t="s">
        <v>4306</v>
      </c>
      <c r="D340" s="8" t="s">
        <v>4493</v>
      </c>
      <c r="E340" s="9" t="s">
        <v>8663</v>
      </c>
      <c r="F340" s="8" t="s">
        <v>8861</v>
      </c>
      <c r="G340" s="13">
        <v>5</v>
      </c>
      <c r="H340" s="11">
        <v>7.48</v>
      </c>
    </row>
    <row r="341" spans="1:8">
      <c r="A341" s="43"/>
      <c r="B341" s="14" t="s">
        <v>4191</v>
      </c>
      <c r="C341" s="8" t="s">
        <v>4302</v>
      </c>
      <c r="D341" s="8" t="s">
        <v>4530</v>
      </c>
      <c r="E341" s="9" t="s">
        <v>8663</v>
      </c>
      <c r="F341" s="8" t="s">
        <v>8861</v>
      </c>
      <c r="G341" s="10" t="s">
        <v>8863</v>
      </c>
      <c r="H341" s="11">
        <v>8.31</v>
      </c>
    </row>
    <row r="342" spans="1:8">
      <c r="A342" s="43"/>
      <c r="B342" s="14" t="s">
        <v>4220</v>
      </c>
      <c r="C342" s="8" t="s">
        <v>4309</v>
      </c>
      <c r="D342" s="8" t="s">
        <v>4576</v>
      </c>
      <c r="E342" s="9" t="s">
        <v>8663</v>
      </c>
      <c r="F342" s="8" t="s">
        <v>8861</v>
      </c>
      <c r="G342" s="13">
        <v>6</v>
      </c>
      <c r="H342" s="11">
        <v>5.97</v>
      </c>
    </row>
    <row r="343" spans="1:8">
      <c r="A343" s="43"/>
      <c r="B343" s="14" t="s">
        <v>4158</v>
      </c>
      <c r="C343" s="8" t="s">
        <v>4312</v>
      </c>
      <c r="D343" s="8" t="s">
        <v>4577</v>
      </c>
      <c r="E343" s="9" t="s">
        <v>8663</v>
      </c>
      <c r="F343" s="8" t="s">
        <v>8861</v>
      </c>
      <c r="G343" s="10">
        <v>7</v>
      </c>
      <c r="H343" s="11">
        <v>7.18</v>
      </c>
    </row>
    <row r="344" spans="1:8">
      <c r="A344" s="43"/>
      <c r="B344" s="14" t="s">
        <v>4159</v>
      </c>
      <c r="C344" s="8" t="s">
        <v>4306</v>
      </c>
      <c r="D344" s="8" t="s">
        <v>4509</v>
      </c>
      <c r="E344" s="9" t="s">
        <v>8663</v>
      </c>
      <c r="F344" s="8" t="s">
        <v>8861</v>
      </c>
      <c r="G344" s="13">
        <v>4</v>
      </c>
      <c r="H344" s="11">
        <v>6.19</v>
      </c>
    </row>
    <row r="345" spans="1:8">
      <c r="A345" s="43"/>
      <c r="B345" s="14" t="s">
        <v>4221</v>
      </c>
      <c r="C345" s="8" t="s">
        <v>4295</v>
      </c>
      <c r="D345" s="8" t="s">
        <v>4545</v>
      </c>
      <c r="E345" s="9" t="s">
        <v>8663</v>
      </c>
      <c r="F345" s="8" t="s">
        <v>8861</v>
      </c>
      <c r="G345" s="13">
        <v>6</v>
      </c>
      <c r="H345" s="11">
        <v>5.96</v>
      </c>
    </row>
    <row r="346" spans="1:8">
      <c r="A346" s="43"/>
      <c r="B346" s="14" t="s">
        <v>4160</v>
      </c>
      <c r="C346" s="8" t="s">
        <v>4295</v>
      </c>
      <c r="D346" s="8" t="s">
        <v>4531</v>
      </c>
      <c r="E346" s="9" t="s">
        <v>8663</v>
      </c>
      <c r="F346" s="8" t="s">
        <v>8861</v>
      </c>
      <c r="G346" s="13">
        <v>5</v>
      </c>
      <c r="H346" s="11">
        <v>7.13</v>
      </c>
    </row>
    <row r="347" spans="1:8">
      <c r="A347" s="43"/>
      <c r="B347" s="14" t="s">
        <v>4222</v>
      </c>
      <c r="C347" s="8" t="s">
        <v>4304</v>
      </c>
      <c r="D347" s="8" t="s">
        <v>4594</v>
      </c>
      <c r="E347" s="9" t="s">
        <v>12684</v>
      </c>
      <c r="F347" s="8" t="s">
        <v>8861</v>
      </c>
      <c r="G347" s="13">
        <v>6</v>
      </c>
      <c r="H347" s="11">
        <v>5.95</v>
      </c>
    </row>
    <row r="348" spans="1:8">
      <c r="A348" s="43"/>
      <c r="B348" s="14" t="s">
        <v>4161</v>
      </c>
      <c r="C348" s="8" t="s">
        <v>4306</v>
      </c>
      <c r="D348" s="8" t="s">
        <v>4619</v>
      </c>
      <c r="E348" s="9" t="s">
        <v>12685</v>
      </c>
      <c r="F348" s="8" t="s">
        <v>8861</v>
      </c>
      <c r="G348" s="10" t="s">
        <v>8863</v>
      </c>
      <c r="H348" s="11">
        <v>7.7</v>
      </c>
    </row>
    <row r="349" spans="1:8">
      <c r="A349" s="43"/>
      <c r="B349" s="14" t="s">
        <v>4256</v>
      </c>
      <c r="C349" s="8" t="s">
        <v>4297</v>
      </c>
      <c r="D349" s="8" t="s">
        <v>4560</v>
      </c>
      <c r="E349" s="9" t="s">
        <v>8662</v>
      </c>
      <c r="F349" s="8" t="s">
        <v>8861</v>
      </c>
      <c r="G349" s="10">
        <v>7</v>
      </c>
      <c r="H349" s="11">
        <v>5.99</v>
      </c>
    </row>
    <row r="350" spans="1:8">
      <c r="A350" s="43"/>
      <c r="B350" s="14" t="s">
        <v>4162</v>
      </c>
      <c r="C350" s="8" t="s">
        <v>4297</v>
      </c>
      <c r="D350" s="8" t="s">
        <v>4499</v>
      </c>
      <c r="E350" s="9" t="s">
        <v>8671</v>
      </c>
      <c r="F350" s="8" t="s">
        <v>8861</v>
      </c>
      <c r="G350" s="13">
        <v>6</v>
      </c>
      <c r="H350" s="11">
        <v>6.39</v>
      </c>
    </row>
    <row r="351" spans="1:8">
      <c r="A351" s="43"/>
      <c r="B351" s="14" t="s">
        <v>4223</v>
      </c>
      <c r="C351" s="8" t="s">
        <v>4297</v>
      </c>
      <c r="D351" s="8" t="s">
        <v>4500</v>
      </c>
      <c r="E351" s="9" t="s">
        <v>8671</v>
      </c>
      <c r="F351" s="8" t="s">
        <v>8861</v>
      </c>
      <c r="G351" s="13">
        <v>6</v>
      </c>
      <c r="H351" s="11">
        <v>6.2</v>
      </c>
    </row>
    <row r="352" spans="1:8">
      <c r="A352" s="43"/>
      <c r="B352" s="14" t="s">
        <v>4224</v>
      </c>
      <c r="C352" s="8" t="s">
        <v>4295</v>
      </c>
      <c r="D352" s="8" t="s">
        <v>4578</v>
      </c>
      <c r="E352" s="9" t="s">
        <v>8705</v>
      </c>
      <c r="F352" s="8" t="s">
        <v>8861</v>
      </c>
      <c r="G352" s="13">
        <v>4</v>
      </c>
      <c r="H352" s="11">
        <v>6.27</v>
      </c>
    </row>
    <row r="353" spans="1:8">
      <c r="A353" s="43"/>
      <c r="B353" s="14" t="s">
        <v>4225</v>
      </c>
      <c r="C353" s="8" t="s">
        <v>4306</v>
      </c>
      <c r="D353" s="8" t="s">
        <v>4579</v>
      </c>
      <c r="E353" s="9" t="s">
        <v>8671</v>
      </c>
      <c r="F353" s="8" t="s">
        <v>8861</v>
      </c>
      <c r="G353" s="10" t="s">
        <v>8863</v>
      </c>
      <c r="H353" s="11">
        <v>6.81</v>
      </c>
    </row>
    <row r="354" spans="1:8">
      <c r="A354" s="43"/>
      <c r="B354" s="14" t="s">
        <v>4253</v>
      </c>
      <c r="C354" s="8" t="s">
        <v>4343</v>
      </c>
      <c r="D354" s="8" t="s">
        <v>4510</v>
      </c>
      <c r="E354" s="9" t="s">
        <v>8671</v>
      </c>
      <c r="F354" s="8" t="s">
        <v>8861</v>
      </c>
      <c r="G354" s="13">
        <v>6</v>
      </c>
      <c r="H354" s="11">
        <v>5.9</v>
      </c>
    </row>
    <row r="355" spans="1:8">
      <c r="A355" s="43"/>
      <c r="B355" s="14" t="s">
        <v>4200</v>
      </c>
      <c r="C355" s="8" t="s">
        <v>4297</v>
      </c>
      <c r="D355" s="8" t="s">
        <v>4616</v>
      </c>
      <c r="E355" s="9" t="s">
        <v>8671</v>
      </c>
      <c r="F355" s="8" t="s">
        <v>8861</v>
      </c>
      <c r="G355" s="13">
        <v>6</v>
      </c>
      <c r="H355" s="11">
        <v>6.02</v>
      </c>
    </row>
    <row r="356" spans="1:8">
      <c r="A356" s="43"/>
      <c r="B356" s="14" t="s">
        <v>4163</v>
      </c>
      <c r="C356" s="8" t="s">
        <v>4306</v>
      </c>
      <c r="D356" s="8" t="s">
        <v>4517</v>
      </c>
      <c r="E356" s="9" t="s">
        <v>8671</v>
      </c>
      <c r="F356" s="8" t="s">
        <v>8861</v>
      </c>
      <c r="G356" s="13">
        <v>6</v>
      </c>
      <c r="H356" s="11">
        <v>6.22</v>
      </c>
    </row>
    <row r="357" spans="1:8">
      <c r="A357" s="43"/>
      <c r="B357" s="14" t="s">
        <v>4164</v>
      </c>
      <c r="C357" s="8" t="s">
        <v>4304</v>
      </c>
      <c r="D357" s="8" t="s">
        <v>4527</v>
      </c>
      <c r="E357" s="9" t="s">
        <v>8671</v>
      </c>
      <c r="F357" s="8" t="s">
        <v>8861</v>
      </c>
      <c r="G357" s="10">
        <v>7</v>
      </c>
      <c r="H357" s="11">
        <v>6.46</v>
      </c>
    </row>
    <row r="358" spans="1:8">
      <c r="A358" s="43"/>
      <c r="B358" s="14" t="s">
        <v>4226</v>
      </c>
      <c r="C358" s="8" t="s">
        <v>4297</v>
      </c>
      <c r="D358" s="8" t="s">
        <v>4602</v>
      </c>
      <c r="E358" s="9" t="s">
        <v>12686</v>
      </c>
      <c r="F358" s="8" t="s">
        <v>12687</v>
      </c>
      <c r="G358" s="13">
        <v>6</v>
      </c>
      <c r="H358" s="11">
        <v>7.77</v>
      </c>
    </row>
    <row r="359" spans="1:8">
      <c r="A359" s="43"/>
      <c r="B359" s="14" t="s">
        <v>4165</v>
      </c>
      <c r="C359" s="8" t="s">
        <v>4343</v>
      </c>
      <c r="D359" s="8" t="s">
        <v>4603</v>
      </c>
      <c r="E359" s="9" t="s">
        <v>12686</v>
      </c>
      <c r="F359" s="8" t="s">
        <v>12687</v>
      </c>
      <c r="G359" s="13">
        <v>5</v>
      </c>
      <c r="H359" s="11">
        <v>42.35</v>
      </c>
    </row>
    <row r="360" spans="1:8">
      <c r="A360" s="43"/>
      <c r="B360" s="14" t="s">
        <v>4166</v>
      </c>
      <c r="C360" s="8" t="s">
        <v>4323</v>
      </c>
      <c r="D360" s="8" t="s">
        <v>4604</v>
      </c>
      <c r="E360" s="9" t="s">
        <v>12688</v>
      </c>
      <c r="F360" s="8" t="s">
        <v>12689</v>
      </c>
      <c r="G360" s="13">
        <v>5</v>
      </c>
      <c r="H360" s="11">
        <v>47.67</v>
      </c>
    </row>
    <row r="361" spans="1:8">
      <c r="A361" s="43"/>
      <c r="B361" s="14" t="s">
        <v>4192</v>
      </c>
      <c r="C361" s="8" t="s">
        <v>4297</v>
      </c>
      <c r="D361" s="8" t="s">
        <v>4561</v>
      </c>
      <c r="E361" s="9" t="s">
        <v>8675</v>
      </c>
      <c r="F361" s="8" t="s">
        <v>8861</v>
      </c>
      <c r="G361" s="13">
        <v>6</v>
      </c>
      <c r="H361" s="11">
        <v>17.71</v>
      </c>
    </row>
    <row r="362" spans="1:8">
      <c r="A362" s="43"/>
      <c r="B362" s="14" t="s">
        <v>4257</v>
      </c>
      <c r="C362" s="8" t="s">
        <v>4315</v>
      </c>
      <c r="D362" s="8" t="s">
        <v>4586</v>
      </c>
      <c r="E362" s="9" t="s">
        <v>8675</v>
      </c>
      <c r="F362" s="8" t="s">
        <v>8861</v>
      </c>
      <c r="G362" s="13">
        <v>6</v>
      </c>
      <c r="H362" s="11">
        <v>17.760000000000002</v>
      </c>
    </row>
    <row r="363" spans="1:8">
      <c r="A363" s="43"/>
      <c r="B363" s="14" t="s">
        <v>4167</v>
      </c>
      <c r="C363" s="8" t="s">
        <v>4306</v>
      </c>
      <c r="D363" s="8" t="s">
        <v>4580</v>
      </c>
      <c r="E363" s="9" t="s">
        <v>8675</v>
      </c>
      <c r="F363" s="8" t="s">
        <v>8861</v>
      </c>
      <c r="G363" s="13">
        <v>6</v>
      </c>
      <c r="H363" s="11">
        <v>18.21</v>
      </c>
    </row>
    <row r="364" spans="1:8">
      <c r="A364" s="43"/>
      <c r="B364" s="14" t="s">
        <v>4168</v>
      </c>
      <c r="C364" s="8" t="s">
        <v>4302</v>
      </c>
      <c r="D364" s="8" t="s">
        <v>4584</v>
      </c>
      <c r="E364" s="9" t="s">
        <v>8566</v>
      </c>
      <c r="F364" s="8" t="s">
        <v>8698</v>
      </c>
      <c r="G364" s="13">
        <v>4</v>
      </c>
      <c r="H364" s="11">
        <v>18.13</v>
      </c>
    </row>
    <row r="365" spans="1:8">
      <c r="A365" s="43"/>
      <c r="B365" s="14" t="s">
        <v>4227</v>
      </c>
      <c r="C365" s="8" t="s">
        <v>4299</v>
      </c>
      <c r="D365" s="8" t="s">
        <v>4575</v>
      </c>
      <c r="E365" s="9" t="s">
        <v>8675</v>
      </c>
      <c r="F365" s="8" t="s">
        <v>8861</v>
      </c>
      <c r="G365" s="10">
        <v>7</v>
      </c>
      <c r="H365" s="11">
        <v>17.760000000000002</v>
      </c>
    </row>
    <row r="366" spans="1:8">
      <c r="A366" s="43"/>
      <c r="B366" s="14" t="s">
        <v>4228</v>
      </c>
      <c r="C366" s="8" t="s">
        <v>4297</v>
      </c>
      <c r="D366" s="8" t="s">
        <v>4620</v>
      </c>
      <c r="E366" s="9" t="s">
        <v>8676</v>
      </c>
      <c r="F366" s="8" t="s">
        <v>8861</v>
      </c>
      <c r="G366" s="13">
        <v>5</v>
      </c>
      <c r="H366" s="11">
        <v>17.71</v>
      </c>
    </row>
    <row r="367" spans="1:8">
      <c r="A367" s="43"/>
      <c r="B367" s="14" t="s">
        <v>4169</v>
      </c>
      <c r="C367" s="8" t="s">
        <v>4299</v>
      </c>
      <c r="D367" s="8" t="s">
        <v>4608</v>
      </c>
      <c r="E367" s="9" t="s">
        <v>8675</v>
      </c>
      <c r="F367" s="8" t="s">
        <v>8861</v>
      </c>
      <c r="G367" s="13">
        <v>6</v>
      </c>
      <c r="H367" s="11">
        <v>17.86</v>
      </c>
    </row>
    <row r="368" spans="1:8">
      <c r="A368" s="43"/>
      <c r="B368" s="14" t="s">
        <v>4264</v>
      </c>
      <c r="C368" s="8" t="s">
        <v>4306</v>
      </c>
      <c r="D368" s="8" t="s">
        <v>4615</v>
      </c>
      <c r="E368" s="9" t="s">
        <v>8675</v>
      </c>
      <c r="F368" s="8" t="s">
        <v>8861</v>
      </c>
      <c r="G368" s="10">
        <v>7</v>
      </c>
      <c r="H368" s="11">
        <v>17.68</v>
      </c>
    </row>
    <row r="369" spans="1:8">
      <c r="A369" s="43"/>
      <c r="B369" s="14" t="s">
        <v>4170</v>
      </c>
      <c r="C369" s="8" t="s">
        <v>4299</v>
      </c>
      <c r="D369" s="8" t="s">
        <v>4612</v>
      </c>
      <c r="E369" s="9" t="s">
        <v>8675</v>
      </c>
      <c r="F369" s="8" t="s">
        <v>8861</v>
      </c>
      <c r="G369" s="13">
        <v>6</v>
      </c>
      <c r="H369" s="11">
        <v>17.91</v>
      </c>
    </row>
    <row r="370" spans="1:8">
      <c r="A370" s="43"/>
      <c r="B370" s="14" t="s">
        <v>4229</v>
      </c>
      <c r="C370" s="8" t="s">
        <v>4297</v>
      </c>
      <c r="D370" s="8" t="s">
        <v>4553</v>
      </c>
      <c r="E370" s="9" t="s">
        <v>8676</v>
      </c>
      <c r="F370" s="8" t="s">
        <v>8861</v>
      </c>
      <c r="G370" s="13">
        <v>6</v>
      </c>
      <c r="H370" s="11">
        <v>17.77</v>
      </c>
    </row>
    <row r="371" spans="1:8">
      <c r="A371" s="43"/>
      <c r="B371" s="14" t="s">
        <v>4171</v>
      </c>
      <c r="C371" s="8" t="s">
        <v>4297</v>
      </c>
      <c r="D371" s="8" t="s">
        <v>4569</v>
      </c>
      <c r="E371" s="9" t="s">
        <v>8675</v>
      </c>
      <c r="F371" s="8" t="s">
        <v>12540</v>
      </c>
      <c r="G371" s="10">
        <v>7</v>
      </c>
      <c r="H371" s="11">
        <v>18.09</v>
      </c>
    </row>
    <row r="372" spans="1:8">
      <c r="A372" s="43"/>
      <c r="B372" s="14" t="s">
        <v>4172</v>
      </c>
      <c r="C372" s="8" t="s">
        <v>4302</v>
      </c>
      <c r="D372" s="8" t="s">
        <v>4589</v>
      </c>
      <c r="E372" s="9" t="s">
        <v>8676</v>
      </c>
      <c r="F372" s="8" t="s">
        <v>8861</v>
      </c>
      <c r="G372" s="13">
        <v>6</v>
      </c>
      <c r="H372" s="11">
        <v>17.68</v>
      </c>
    </row>
    <row r="373" spans="1:8">
      <c r="A373" s="43"/>
      <c r="B373" s="8" t="s">
        <v>4193</v>
      </c>
      <c r="C373" s="8" t="s">
        <v>4330</v>
      </c>
      <c r="D373" s="8" t="s">
        <v>4548</v>
      </c>
      <c r="E373" s="9" t="s">
        <v>8675</v>
      </c>
      <c r="F373" s="8" t="s">
        <v>12540</v>
      </c>
      <c r="G373" s="10" t="s">
        <v>8863</v>
      </c>
      <c r="H373" s="11">
        <v>18.25</v>
      </c>
    </row>
    <row r="374" spans="1:8">
      <c r="A374" s="43"/>
      <c r="B374" s="8" t="s">
        <v>4230</v>
      </c>
      <c r="C374" s="8" t="s">
        <v>4299</v>
      </c>
      <c r="D374" s="8" t="s">
        <v>4511</v>
      </c>
      <c r="E374" s="9" t="s">
        <v>8675</v>
      </c>
      <c r="F374" s="8" t="s">
        <v>8861</v>
      </c>
      <c r="G374" s="10" t="s">
        <v>8863</v>
      </c>
      <c r="H374" s="11">
        <v>17.91</v>
      </c>
    </row>
    <row r="375" spans="1:8">
      <c r="A375" s="43"/>
      <c r="B375" s="8" t="s">
        <v>4231</v>
      </c>
      <c r="C375" s="8" t="s">
        <v>4315</v>
      </c>
      <c r="D375" s="8" t="s">
        <v>4512</v>
      </c>
      <c r="E375" s="9" t="s">
        <v>8676</v>
      </c>
      <c r="F375" s="8" t="s">
        <v>8861</v>
      </c>
      <c r="G375" s="13">
        <v>6</v>
      </c>
      <c r="H375" s="11">
        <v>19.53</v>
      </c>
    </row>
    <row r="376" spans="1:8">
      <c r="A376" s="43"/>
      <c r="B376" s="8" t="s">
        <v>4194</v>
      </c>
      <c r="C376" s="8" t="s">
        <v>4299</v>
      </c>
      <c r="D376" s="8" t="s">
        <v>4513</v>
      </c>
      <c r="E376" s="9" t="s">
        <v>8677</v>
      </c>
      <c r="F376" s="8" t="s">
        <v>8861</v>
      </c>
      <c r="G376" s="10">
        <v>7</v>
      </c>
      <c r="H376" s="11">
        <v>17.809999999999999</v>
      </c>
    </row>
    <row r="377" spans="1:8">
      <c r="A377" s="43"/>
      <c r="B377" s="8" t="s">
        <v>4173</v>
      </c>
      <c r="C377" s="8" t="s">
        <v>4299</v>
      </c>
      <c r="D377" s="8" t="s">
        <v>4554</v>
      </c>
      <c r="E377" s="9" t="s">
        <v>8675</v>
      </c>
      <c r="F377" s="8" t="s">
        <v>8861</v>
      </c>
      <c r="G377" s="13">
        <v>6</v>
      </c>
      <c r="H377" s="11">
        <v>17.88</v>
      </c>
    </row>
    <row r="378" spans="1:8">
      <c r="A378" s="43"/>
      <c r="B378" s="8" t="s">
        <v>4232</v>
      </c>
      <c r="C378" s="8" t="s">
        <v>4306</v>
      </c>
      <c r="D378" s="8" t="s">
        <v>4556</v>
      </c>
      <c r="E378" s="9" t="s">
        <v>8675</v>
      </c>
      <c r="F378" s="8" t="s">
        <v>8861</v>
      </c>
      <c r="G378" s="13">
        <v>4</v>
      </c>
      <c r="H378" s="11">
        <v>19.95</v>
      </c>
    </row>
    <row r="379" spans="1:8">
      <c r="A379" s="43"/>
      <c r="B379" s="8" t="s">
        <v>4195</v>
      </c>
      <c r="C379" s="8" t="s">
        <v>4297</v>
      </c>
      <c r="D379" s="8" t="s">
        <v>4572</v>
      </c>
      <c r="E379" s="9" t="s">
        <v>12690</v>
      </c>
      <c r="F379" s="8" t="s">
        <v>8870</v>
      </c>
      <c r="G379" s="13">
        <v>6</v>
      </c>
      <c r="H379" s="11">
        <v>17.77</v>
      </c>
    </row>
    <row r="380" spans="1:8">
      <c r="A380" s="43"/>
      <c r="B380" s="8" t="s">
        <v>4199</v>
      </c>
      <c r="C380" s="8" t="s">
        <v>4295</v>
      </c>
      <c r="D380" s="8" t="s">
        <v>4546</v>
      </c>
      <c r="E380" s="9" t="s">
        <v>12691</v>
      </c>
      <c r="F380" s="8" t="s">
        <v>8870</v>
      </c>
      <c r="G380" s="13">
        <v>6</v>
      </c>
      <c r="H380" s="11">
        <v>17.690000000000001</v>
      </c>
    </row>
    <row r="381" spans="1:8">
      <c r="A381" s="43"/>
      <c r="B381" s="8" t="s">
        <v>4174</v>
      </c>
      <c r="C381" s="8" t="s">
        <v>4306</v>
      </c>
      <c r="D381" s="8" t="s">
        <v>4540</v>
      </c>
      <c r="E381" s="9" t="s">
        <v>12692</v>
      </c>
      <c r="F381" s="8" t="s">
        <v>12535</v>
      </c>
      <c r="G381" s="10">
        <v>7</v>
      </c>
      <c r="H381" s="11">
        <v>18.190000000000001</v>
      </c>
    </row>
    <row r="382" spans="1:8">
      <c r="A382" s="43"/>
      <c r="B382" s="8" t="s">
        <v>4175</v>
      </c>
      <c r="C382" s="8" t="s">
        <v>4299</v>
      </c>
      <c r="D382" s="8" t="s">
        <v>4617</v>
      </c>
      <c r="E382" s="9" t="s">
        <v>8678</v>
      </c>
      <c r="F382" s="8" t="s">
        <v>8859</v>
      </c>
      <c r="G382" s="10" t="s">
        <v>8863</v>
      </c>
      <c r="H382" s="11">
        <v>21.02</v>
      </c>
    </row>
    <row r="383" spans="1:8">
      <c r="A383" s="43"/>
      <c r="B383" s="8" t="s">
        <v>4176</v>
      </c>
      <c r="C383" s="8" t="s">
        <v>4304</v>
      </c>
      <c r="D383" s="8" t="s">
        <v>4514</v>
      </c>
      <c r="E383" s="9" t="s">
        <v>8678</v>
      </c>
      <c r="F383" s="8" t="s">
        <v>8861</v>
      </c>
      <c r="G383" s="13">
        <v>5</v>
      </c>
      <c r="H383" s="11">
        <v>19.43</v>
      </c>
    </row>
    <row r="384" spans="1:8">
      <c r="A384" s="43"/>
      <c r="B384" s="8" t="s">
        <v>4177</v>
      </c>
      <c r="C384" s="8" t="s">
        <v>4315</v>
      </c>
      <c r="D384" s="8" t="s">
        <v>4587</v>
      </c>
      <c r="E384" s="9" t="s">
        <v>8678</v>
      </c>
      <c r="F384" s="8" t="s">
        <v>8861</v>
      </c>
      <c r="G384" s="13">
        <v>5</v>
      </c>
      <c r="H384" s="11">
        <v>20.420000000000002</v>
      </c>
    </row>
    <row r="385" spans="1:8">
      <c r="A385" s="43"/>
      <c r="B385" s="8" t="s">
        <v>4178</v>
      </c>
      <c r="C385" s="8" t="s">
        <v>8629</v>
      </c>
      <c r="D385" s="8" t="s">
        <v>8989</v>
      </c>
      <c r="E385" s="9" t="s">
        <v>8666</v>
      </c>
      <c r="F385" s="8" t="s">
        <v>12693</v>
      </c>
      <c r="G385" s="13">
        <v>5</v>
      </c>
      <c r="H385" s="11">
        <v>20.79</v>
      </c>
    </row>
    <row r="386" spans="1:8">
      <c r="A386" s="43"/>
      <c r="B386" s="8" t="s">
        <v>4233</v>
      </c>
      <c r="C386" s="8" t="s">
        <v>4297</v>
      </c>
      <c r="D386" s="8" t="s">
        <v>4610</v>
      </c>
      <c r="E386" s="9" t="s">
        <v>8678</v>
      </c>
      <c r="F386" s="8" t="s">
        <v>8861</v>
      </c>
      <c r="G386" s="13">
        <v>5</v>
      </c>
      <c r="H386" s="11">
        <v>21.49</v>
      </c>
    </row>
    <row r="387" spans="1:8">
      <c r="A387" s="43"/>
      <c r="B387" s="8" t="s">
        <v>4258</v>
      </c>
      <c r="C387" s="8" t="s">
        <v>4295</v>
      </c>
      <c r="D387" s="8" t="s">
        <v>4570</v>
      </c>
      <c r="E387" s="9" t="s">
        <v>8702</v>
      </c>
      <c r="F387" s="8" t="s">
        <v>12522</v>
      </c>
      <c r="G387" s="13">
        <v>4</v>
      </c>
      <c r="H387" s="11">
        <v>161.88999999999999</v>
      </c>
    </row>
    <row r="388" spans="1:8">
      <c r="A388" s="43"/>
      <c r="B388" s="8" t="s">
        <v>4196</v>
      </c>
      <c r="C388" s="8" t="s">
        <v>4309</v>
      </c>
      <c r="D388" s="8" t="s">
        <v>4606</v>
      </c>
      <c r="E388" s="9" t="s">
        <v>8678</v>
      </c>
      <c r="F388" s="8" t="s">
        <v>12522</v>
      </c>
      <c r="G388" s="10" t="s">
        <v>8864</v>
      </c>
      <c r="H388" s="11">
        <v>124.01</v>
      </c>
    </row>
    <row r="389" spans="1:8">
      <c r="A389" s="43"/>
      <c r="B389" s="8" t="s">
        <v>4179</v>
      </c>
      <c r="C389" s="8" t="s">
        <v>4299</v>
      </c>
      <c r="D389" s="8" t="s">
        <v>4593</v>
      </c>
      <c r="E389" s="9" t="s">
        <v>8702</v>
      </c>
      <c r="F389" s="8" t="s">
        <v>8861</v>
      </c>
      <c r="G389" s="13">
        <v>4</v>
      </c>
      <c r="H389" s="11">
        <v>160.12</v>
      </c>
    </row>
    <row r="390" spans="1:8">
      <c r="A390" s="43"/>
      <c r="B390" s="8" t="s">
        <v>4180</v>
      </c>
      <c r="C390" s="8" t="s">
        <v>4295</v>
      </c>
      <c r="D390" s="8" t="s">
        <v>4581</v>
      </c>
      <c r="E390" s="15" t="s">
        <v>12694</v>
      </c>
      <c r="F390" s="8" t="s">
        <v>8706</v>
      </c>
      <c r="G390" s="10" t="s">
        <v>8875</v>
      </c>
      <c r="H390" s="11">
        <v>176.04</v>
      </c>
    </row>
    <row r="391" spans="1:8">
      <c r="A391" s="43"/>
      <c r="B391" s="8" t="s">
        <v>4181</v>
      </c>
      <c r="C391" s="8" t="s">
        <v>4299</v>
      </c>
      <c r="D391" s="8" t="s">
        <v>4582</v>
      </c>
      <c r="E391" s="15" t="s">
        <v>12695</v>
      </c>
      <c r="F391" s="8" t="s">
        <v>8706</v>
      </c>
      <c r="G391" s="10" t="s">
        <v>8863</v>
      </c>
      <c r="H391" s="11">
        <v>206.38</v>
      </c>
    </row>
    <row r="392" spans="1:8">
      <c r="A392" s="43"/>
      <c r="B392" s="8" t="s">
        <v>4197</v>
      </c>
      <c r="C392" s="8" t="s">
        <v>4309</v>
      </c>
      <c r="D392" s="8" t="s">
        <v>4537</v>
      </c>
      <c r="E392" s="15" t="s">
        <v>12694</v>
      </c>
      <c r="F392" s="8" t="s">
        <v>8659</v>
      </c>
      <c r="G392" s="13">
        <v>5</v>
      </c>
      <c r="H392" s="11">
        <v>49.09</v>
      </c>
    </row>
    <row r="393" spans="1:8">
      <c r="A393" s="43"/>
      <c r="B393" s="8" t="s">
        <v>4182</v>
      </c>
      <c r="C393" s="8" t="s">
        <v>4295</v>
      </c>
      <c r="D393" s="8" t="s">
        <v>4524</v>
      </c>
      <c r="E393" s="9" t="s">
        <v>12696</v>
      </c>
      <c r="F393" s="8" t="s">
        <v>12522</v>
      </c>
      <c r="G393" s="10">
        <v>7</v>
      </c>
      <c r="H393" s="11">
        <v>18.690000000000001</v>
      </c>
    </row>
    <row r="394" spans="1:8">
      <c r="A394" s="43"/>
      <c r="B394" s="8" t="s">
        <v>4183</v>
      </c>
      <c r="C394" s="8" t="s">
        <v>4299</v>
      </c>
      <c r="D394" s="8" t="s">
        <v>4533</v>
      </c>
      <c r="E394" s="9" t="s">
        <v>12697</v>
      </c>
      <c r="F394" s="8" t="s">
        <v>12522</v>
      </c>
      <c r="G394" s="10">
        <v>7</v>
      </c>
      <c r="H394" s="11">
        <v>18.64</v>
      </c>
    </row>
    <row r="395" spans="1:8">
      <c r="A395" s="43"/>
      <c r="B395" s="7" t="s">
        <v>3988</v>
      </c>
      <c r="C395" s="8" t="s">
        <v>4297</v>
      </c>
      <c r="D395" s="8" t="s">
        <v>4676</v>
      </c>
      <c r="E395" s="9" t="s">
        <v>8690</v>
      </c>
      <c r="F395" s="8" t="s">
        <v>12551</v>
      </c>
      <c r="G395" s="10" t="s">
        <v>8872</v>
      </c>
      <c r="H395" s="11">
        <v>9.81</v>
      </c>
    </row>
    <row r="396" spans="1:8">
      <c r="A396" s="43"/>
      <c r="B396" s="7" t="s">
        <v>3989</v>
      </c>
      <c r="C396" s="8" t="s">
        <v>4299</v>
      </c>
      <c r="D396" s="8" t="s">
        <v>4677</v>
      </c>
      <c r="E396" s="15" t="s">
        <v>8690</v>
      </c>
      <c r="F396" s="8" t="s">
        <v>8698</v>
      </c>
      <c r="G396" s="13">
        <v>4</v>
      </c>
      <c r="H396" s="11">
        <v>8.0299999999999994</v>
      </c>
    </row>
    <row r="397" spans="1:8">
      <c r="A397" s="43"/>
      <c r="B397" s="7" t="s">
        <v>9050</v>
      </c>
      <c r="C397" s="8" t="s">
        <v>12644</v>
      </c>
      <c r="D397" s="8" t="s">
        <v>9086</v>
      </c>
      <c r="E397" s="9" t="s">
        <v>12698</v>
      </c>
      <c r="F397" s="8" t="s">
        <v>12648</v>
      </c>
      <c r="G397" s="10" t="s">
        <v>12699</v>
      </c>
      <c r="H397" s="11">
        <v>9.2799999999999994</v>
      </c>
    </row>
    <row r="398" spans="1:8">
      <c r="A398" s="43"/>
      <c r="B398" s="8" t="s">
        <v>9066</v>
      </c>
      <c r="C398" s="8" t="s">
        <v>12612</v>
      </c>
      <c r="D398" s="8" t="s">
        <v>9067</v>
      </c>
      <c r="E398" s="9" t="s">
        <v>12698</v>
      </c>
      <c r="F398" s="8" t="s">
        <v>12648</v>
      </c>
      <c r="G398" s="10">
        <v>4</v>
      </c>
      <c r="H398" s="11">
        <v>42.79</v>
      </c>
    </row>
    <row r="399" spans="1:8">
      <c r="A399" s="43"/>
      <c r="B399" s="8" t="s">
        <v>9218</v>
      </c>
      <c r="C399" s="8" t="s">
        <v>12644</v>
      </c>
      <c r="D399" s="8" t="s">
        <v>9219</v>
      </c>
      <c r="E399" s="9" t="s">
        <v>9161</v>
      </c>
      <c r="F399" s="8" t="s">
        <v>12700</v>
      </c>
      <c r="G399" s="10">
        <v>4</v>
      </c>
      <c r="H399" s="11">
        <v>7.11</v>
      </c>
    </row>
    <row r="400" spans="1:8">
      <c r="A400" s="43"/>
      <c r="B400" s="8" t="s">
        <v>9238</v>
      </c>
      <c r="C400" s="8" t="s">
        <v>12612</v>
      </c>
      <c r="D400" s="8" t="s">
        <v>9239</v>
      </c>
      <c r="E400" s="9" t="s">
        <v>9161</v>
      </c>
      <c r="F400" s="8" t="s">
        <v>8567</v>
      </c>
      <c r="G400" s="10">
        <v>6</v>
      </c>
      <c r="H400" s="11">
        <v>5.73</v>
      </c>
    </row>
    <row r="401" spans="1:8">
      <c r="A401" s="43"/>
      <c r="B401" s="8" t="s">
        <v>9149</v>
      </c>
      <c r="C401" s="8" t="s">
        <v>12612</v>
      </c>
      <c r="D401" s="8" t="s">
        <v>9151</v>
      </c>
      <c r="E401" s="9" t="s">
        <v>9150</v>
      </c>
      <c r="F401" s="8" t="s">
        <v>8567</v>
      </c>
      <c r="G401" s="10">
        <v>7</v>
      </c>
      <c r="H401" s="11">
        <v>5.51</v>
      </c>
    </row>
    <row r="402" spans="1:8">
      <c r="A402" s="43"/>
      <c r="B402" s="8" t="s">
        <v>9236</v>
      </c>
      <c r="C402" s="8" t="s">
        <v>12612</v>
      </c>
      <c r="D402" s="8" t="s">
        <v>9237</v>
      </c>
      <c r="E402" s="9" t="s">
        <v>9161</v>
      </c>
      <c r="F402" s="8" t="s">
        <v>8567</v>
      </c>
      <c r="G402" s="10">
        <v>7</v>
      </c>
      <c r="H402" s="11">
        <v>6.56</v>
      </c>
    </row>
    <row r="403" spans="1:8">
      <c r="A403" s="43"/>
      <c r="B403" s="8" t="s">
        <v>9206</v>
      </c>
      <c r="C403" s="8" t="s">
        <v>12644</v>
      </c>
      <c r="D403" s="8" t="s">
        <v>9207</v>
      </c>
      <c r="E403" s="9" t="s">
        <v>9150</v>
      </c>
      <c r="F403" s="8" t="s">
        <v>8567</v>
      </c>
      <c r="G403" s="10">
        <v>7</v>
      </c>
      <c r="H403" s="11">
        <v>8.14</v>
      </c>
    </row>
    <row r="404" spans="1:8">
      <c r="A404" s="43"/>
      <c r="B404" s="8" t="s">
        <v>9178</v>
      </c>
      <c r="C404" s="8" t="s">
        <v>12644</v>
      </c>
      <c r="D404" s="8" t="s">
        <v>9179</v>
      </c>
      <c r="E404" s="9" t="s">
        <v>9150</v>
      </c>
      <c r="F404" s="8" t="s">
        <v>8567</v>
      </c>
      <c r="G404" s="10" t="s">
        <v>12701</v>
      </c>
      <c r="H404" s="11">
        <v>199.73</v>
      </c>
    </row>
    <row r="405" spans="1:8">
      <c r="A405" s="43"/>
      <c r="B405" s="8" t="s">
        <v>9176</v>
      </c>
      <c r="C405" s="8" t="s">
        <v>12644</v>
      </c>
      <c r="D405" s="8" t="s">
        <v>9177</v>
      </c>
      <c r="E405" s="9" t="s">
        <v>9169</v>
      </c>
      <c r="F405" s="8" t="s">
        <v>8567</v>
      </c>
      <c r="G405" s="10">
        <v>5</v>
      </c>
      <c r="H405" s="11">
        <v>5.35</v>
      </c>
    </row>
    <row r="406" spans="1:8">
      <c r="A406" s="43"/>
      <c r="B406" s="8" t="s">
        <v>9184</v>
      </c>
      <c r="C406" s="8" t="s">
        <v>12642</v>
      </c>
      <c r="D406" s="8" t="s">
        <v>9185</v>
      </c>
      <c r="E406" s="9" t="s">
        <v>9169</v>
      </c>
      <c r="F406" s="8" t="s">
        <v>8567</v>
      </c>
      <c r="G406" s="10">
        <v>7</v>
      </c>
      <c r="H406" s="11">
        <v>5.37</v>
      </c>
    </row>
    <row r="407" spans="1:8">
      <c r="A407" s="43"/>
      <c r="B407" s="8" t="s">
        <v>9168</v>
      </c>
      <c r="C407" s="8" t="s">
        <v>12612</v>
      </c>
      <c r="D407" s="8" t="s">
        <v>9170</v>
      </c>
      <c r="E407" s="9" t="s">
        <v>9169</v>
      </c>
      <c r="F407" s="8" t="s">
        <v>8567</v>
      </c>
      <c r="G407" s="10">
        <v>4</v>
      </c>
      <c r="H407" s="11">
        <v>115.3</v>
      </c>
    </row>
    <row r="408" spans="1:8">
      <c r="A408" s="43"/>
      <c r="B408" s="8" t="s">
        <v>9051</v>
      </c>
      <c r="C408" s="8" t="s">
        <v>12639</v>
      </c>
      <c r="D408" s="8" t="s">
        <v>9052</v>
      </c>
      <c r="E408" s="9" t="s">
        <v>12702</v>
      </c>
      <c r="F408" s="8" t="s">
        <v>12616</v>
      </c>
      <c r="G408" s="10">
        <v>5</v>
      </c>
      <c r="H408" s="11">
        <v>15.52</v>
      </c>
    </row>
    <row r="409" spans="1:8">
      <c r="A409" s="43"/>
      <c r="B409" s="8" t="s">
        <v>9171</v>
      </c>
      <c r="C409" s="8" t="s">
        <v>12644</v>
      </c>
      <c r="D409" s="8" t="s">
        <v>9173</v>
      </c>
      <c r="E409" s="9" t="s">
        <v>9172</v>
      </c>
      <c r="F409" s="8" t="s">
        <v>8567</v>
      </c>
      <c r="G409" s="10">
        <v>5</v>
      </c>
      <c r="H409" s="11">
        <v>45.24</v>
      </c>
    </row>
    <row r="410" spans="1:8">
      <c r="A410" s="43"/>
      <c r="B410" s="8" t="s">
        <v>9070</v>
      </c>
      <c r="C410" s="8" t="s">
        <v>12703</v>
      </c>
      <c r="D410" s="8" t="s">
        <v>9071</v>
      </c>
      <c r="E410" s="9" t="s">
        <v>12659</v>
      </c>
      <c r="F410" s="8" t="s">
        <v>12614</v>
      </c>
      <c r="G410" s="10">
        <v>5</v>
      </c>
      <c r="H410" s="11">
        <v>13.77</v>
      </c>
    </row>
    <row r="411" spans="1:8">
      <c r="A411" s="43"/>
      <c r="B411" s="8" t="s">
        <v>9072</v>
      </c>
      <c r="C411" s="8" t="s">
        <v>12612</v>
      </c>
      <c r="D411" s="8" t="s">
        <v>9073</v>
      </c>
      <c r="E411" s="9" t="s">
        <v>12659</v>
      </c>
      <c r="F411" s="8" t="s">
        <v>12614</v>
      </c>
      <c r="G411" s="10">
        <v>5</v>
      </c>
      <c r="H411" s="11">
        <v>17.13</v>
      </c>
    </row>
    <row r="412" spans="1:8">
      <c r="A412" s="43"/>
      <c r="B412" s="8" t="s">
        <v>9060</v>
      </c>
      <c r="C412" s="8" t="s">
        <v>12612</v>
      </c>
      <c r="D412" s="8" t="s">
        <v>9061</v>
      </c>
      <c r="E412" s="9" t="s">
        <v>12659</v>
      </c>
      <c r="F412" s="8" t="s">
        <v>12614</v>
      </c>
      <c r="G412" s="10">
        <v>6</v>
      </c>
      <c r="H412" s="11">
        <v>12.75</v>
      </c>
    </row>
    <row r="413" spans="1:8">
      <c r="A413" s="43"/>
      <c r="B413" s="8" t="s">
        <v>9174</v>
      </c>
      <c r="C413" s="8" t="s">
        <v>12703</v>
      </c>
      <c r="D413" s="8" t="s">
        <v>9175</v>
      </c>
      <c r="E413" s="9" t="s">
        <v>12659</v>
      </c>
      <c r="F413" s="8" t="s">
        <v>12614</v>
      </c>
      <c r="G413" s="10">
        <v>7</v>
      </c>
      <c r="H413" s="11">
        <v>18.190000000000001</v>
      </c>
    </row>
    <row r="414" spans="1:8">
      <c r="A414" s="43"/>
      <c r="B414" s="8" t="s">
        <v>9182</v>
      </c>
      <c r="C414" s="8" t="s">
        <v>12612</v>
      </c>
      <c r="D414" s="8" t="s">
        <v>9183</v>
      </c>
      <c r="E414" s="9" t="s">
        <v>12659</v>
      </c>
      <c r="F414" s="8" t="s">
        <v>12614</v>
      </c>
      <c r="G414" s="10">
        <v>7</v>
      </c>
      <c r="H414" s="11">
        <v>13.99</v>
      </c>
    </row>
    <row r="415" spans="1:8">
      <c r="A415" s="43"/>
      <c r="B415" s="8" t="s">
        <v>9062</v>
      </c>
      <c r="C415" s="8" t="s">
        <v>12644</v>
      </c>
      <c r="D415" s="8" t="s">
        <v>9063</v>
      </c>
      <c r="E415" s="9" t="s">
        <v>12659</v>
      </c>
      <c r="F415" s="8" t="s">
        <v>12614</v>
      </c>
      <c r="G415" s="10">
        <v>7</v>
      </c>
      <c r="H415" s="11">
        <v>13.85</v>
      </c>
    </row>
    <row r="416" spans="1:8">
      <c r="A416" s="43"/>
      <c r="B416" s="8" t="s">
        <v>9064</v>
      </c>
      <c r="C416" s="8" t="s">
        <v>12704</v>
      </c>
      <c r="D416" s="8" t="s">
        <v>9065</v>
      </c>
      <c r="E416" s="9" t="s">
        <v>12659</v>
      </c>
      <c r="F416" s="8" t="s">
        <v>12614</v>
      </c>
      <c r="G416" s="10">
        <v>5</v>
      </c>
      <c r="H416" s="11">
        <v>15.67</v>
      </c>
    </row>
    <row r="417" spans="1:8">
      <c r="A417" s="43"/>
      <c r="B417" s="8" t="s">
        <v>9045</v>
      </c>
      <c r="C417" s="8" t="s">
        <v>12644</v>
      </c>
      <c r="D417" s="8" t="s">
        <v>9046</v>
      </c>
      <c r="E417" s="9" t="s">
        <v>12659</v>
      </c>
      <c r="F417" s="8" t="s">
        <v>12614</v>
      </c>
      <c r="G417" s="10">
        <v>4</v>
      </c>
      <c r="H417" s="11">
        <v>52.7</v>
      </c>
    </row>
    <row r="418" spans="1:8">
      <c r="A418" s="43"/>
      <c r="B418" s="7" t="s">
        <v>9255</v>
      </c>
      <c r="C418" s="8" t="s">
        <v>12644</v>
      </c>
      <c r="D418" s="8" t="s">
        <v>9256</v>
      </c>
      <c r="E418" s="9" t="s">
        <v>12705</v>
      </c>
      <c r="F418" s="8" t="s">
        <v>8567</v>
      </c>
      <c r="G418" s="10" t="s">
        <v>12699</v>
      </c>
      <c r="H418" s="11">
        <v>14.1</v>
      </c>
    </row>
    <row r="419" spans="1:8">
      <c r="A419" s="43"/>
      <c r="B419" s="8" t="s">
        <v>9200</v>
      </c>
      <c r="C419" s="8" t="s">
        <v>12612</v>
      </c>
      <c r="D419" s="8" t="s">
        <v>9201</v>
      </c>
      <c r="E419" s="9" t="s">
        <v>9109</v>
      </c>
      <c r="F419" s="8" t="s">
        <v>8567</v>
      </c>
      <c r="G419" s="10">
        <v>6</v>
      </c>
      <c r="H419" s="11">
        <v>14.19</v>
      </c>
    </row>
    <row r="420" spans="1:8">
      <c r="A420" s="43"/>
      <c r="B420" s="8" t="s">
        <v>9208</v>
      </c>
      <c r="C420" s="8" t="s">
        <v>12706</v>
      </c>
      <c r="D420" s="8" t="s">
        <v>9209</v>
      </c>
      <c r="E420" s="9" t="s">
        <v>9109</v>
      </c>
      <c r="F420" s="8" t="s">
        <v>8567</v>
      </c>
      <c r="G420" s="10">
        <v>4</v>
      </c>
      <c r="H420" s="11">
        <v>14.61</v>
      </c>
    </row>
    <row r="421" spans="1:8">
      <c r="A421" s="43"/>
      <c r="B421" s="8" t="s">
        <v>9232</v>
      </c>
      <c r="C421" s="8" t="s">
        <v>12612</v>
      </c>
      <c r="D421" s="8" t="s">
        <v>9233</v>
      </c>
      <c r="E421" s="9" t="s">
        <v>9109</v>
      </c>
      <c r="F421" s="8" t="s">
        <v>8567</v>
      </c>
      <c r="G421" s="10">
        <v>6</v>
      </c>
      <c r="H421" s="11">
        <v>14.88</v>
      </c>
    </row>
    <row r="422" spans="1:8">
      <c r="A422" s="43"/>
      <c r="B422" s="8" t="s">
        <v>9108</v>
      </c>
      <c r="C422" s="8" t="s">
        <v>12612</v>
      </c>
      <c r="D422" s="8" t="s">
        <v>9110</v>
      </c>
      <c r="E422" s="9" t="s">
        <v>9109</v>
      </c>
      <c r="F422" s="8" t="s">
        <v>8575</v>
      </c>
      <c r="G422" s="10">
        <v>6</v>
      </c>
      <c r="H422" s="11">
        <v>13.99</v>
      </c>
    </row>
    <row r="423" spans="1:8">
      <c r="A423" s="43"/>
      <c r="B423" s="8" t="s">
        <v>9220</v>
      </c>
      <c r="C423" s="8" t="s">
        <v>12639</v>
      </c>
      <c r="D423" s="8" t="s">
        <v>9221</v>
      </c>
      <c r="E423" s="9" t="s">
        <v>9109</v>
      </c>
      <c r="F423" s="8" t="s">
        <v>8567</v>
      </c>
      <c r="G423" s="10">
        <v>6</v>
      </c>
      <c r="H423" s="11">
        <v>13.96</v>
      </c>
    </row>
    <row r="424" spans="1:8">
      <c r="A424" s="43"/>
      <c r="B424" s="8" t="s">
        <v>9186</v>
      </c>
      <c r="C424" s="8" t="s">
        <v>12612</v>
      </c>
      <c r="D424" s="8" t="s">
        <v>9187</v>
      </c>
      <c r="E424" s="9" t="s">
        <v>9109</v>
      </c>
      <c r="F424" s="8" t="s">
        <v>8567</v>
      </c>
      <c r="G424" s="10">
        <v>7</v>
      </c>
      <c r="H424" s="11">
        <v>13.85</v>
      </c>
    </row>
    <row r="425" spans="1:8">
      <c r="A425" s="43"/>
      <c r="B425" s="8" t="s">
        <v>9026</v>
      </c>
      <c r="C425" s="8" t="s">
        <v>12706</v>
      </c>
      <c r="D425" s="8" t="s">
        <v>9027</v>
      </c>
      <c r="E425" s="9" t="s">
        <v>12707</v>
      </c>
      <c r="F425" s="8" t="s">
        <v>12648</v>
      </c>
      <c r="G425" s="10" t="s">
        <v>12699</v>
      </c>
      <c r="H425" s="11">
        <v>14.1</v>
      </c>
    </row>
    <row r="426" spans="1:8">
      <c r="A426" s="43"/>
      <c r="B426" s="8" t="s">
        <v>9234</v>
      </c>
      <c r="C426" s="8" t="s">
        <v>12644</v>
      </c>
      <c r="D426" s="8" t="s">
        <v>9235</v>
      </c>
      <c r="E426" s="9" t="s">
        <v>9109</v>
      </c>
      <c r="F426" s="8" t="s">
        <v>8567</v>
      </c>
      <c r="G426" s="10" t="s">
        <v>12699</v>
      </c>
      <c r="H426" s="11">
        <v>5.7</v>
      </c>
    </row>
    <row r="427" spans="1:8">
      <c r="A427" s="43"/>
      <c r="B427" s="8" t="s">
        <v>9190</v>
      </c>
      <c r="C427" s="8" t="s">
        <v>12642</v>
      </c>
      <c r="D427" s="8" t="s">
        <v>9191</v>
      </c>
      <c r="E427" s="9" t="s">
        <v>12708</v>
      </c>
      <c r="F427" s="8" t="s">
        <v>8567</v>
      </c>
      <c r="G427" s="10">
        <v>6</v>
      </c>
      <c r="H427" s="11">
        <v>13.7</v>
      </c>
    </row>
    <row r="428" spans="1:8">
      <c r="A428" s="43"/>
      <c r="B428" s="8" t="s">
        <v>9160</v>
      </c>
      <c r="C428" s="8" t="s">
        <v>12610</v>
      </c>
      <c r="D428" s="8" t="s">
        <v>9162</v>
      </c>
      <c r="E428" s="9" t="s">
        <v>9161</v>
      </c>
      <c r="F428" s="8" t="s">
        <v>12709</v>
      </c>
      <c r="G428" s="10" t="s">
        <v>12710</v>
      </c>
      <c r="H428" s="11">
        <v>140.4</v>
      </c>
    </row>
    <row r="429" spans="1:8">
      <c r="A429" s="43"/>
      <c r="B429" s="8" t="s">
        <v>9230</v>
      </c>
      <c r="C429" s="8" t="s">
        <v>12711</v>
      </c>
      <c r="D429" s="8" t="s">
        <v>9231</v>
      </c>
      <c r="E429" s="9" t="s">
        <v>12712</v>
      </c>
      <c r="F429" s="8" t="s">
        <v>8567</v>
      </c>
      <c r="G429" s="10" t="s">
        <v>12710</v>
      </c>
      <c r="H429" s="11">
        <v>14.95</v>
      </c>
    </row>
    <row r="430" spans="1:8">
      <c r="A430" s="43"/>
      <c r="B430" s="8" t="s">
        <v>9204</v>
      </c>
      <c r="C430" s="8" t="s">
        <v>12662</v>
      </c>
      <c r="D430" s="8" t="s">
        <v>9205</v>
      </c>
      <c r="E430" s="9" t="s">
        <v>9048</v>
      </c>
      <c r="F430" s="8" t="s">
        <v>8567</v>
      </c>
      <c r="G430" s="10" t="s">
        <v>12713</v>
      </c>
      <c r="H430" s="11">
        <v>17.670000000000002</v>
      </c>
    </row>
    <row r="431" spans="1:8">
      <c r="A431" s="43"/>
      <c r="B431" s="8" t="s">
        <v>9154</v>
      </c>
      <c r="C431" s="8" t="s">
        <v>12610</v>
      </c>
      <c r="D431" s="8" t="s">
        <v>9155</v>
      </c>
      <c r="E431" s="9" t="s">
        <v>9048</v>
      </c>
      <c r="F431" s="8" t="s">
        <v>8567</v>
      </c>
      <c r="G431" s="10" t="s">
        <v>12710</v>
      </c>
      <c r="H431" s="11">
        <v>16.84</v>
      </c>
    </row>
    <row r="432" spans="1:8">
      <c r="A432" s="43"/>
      <c r="B432" s="8" t="s">
        <v>9202</v>
      </c>
      <c r="C432" s="8" t="s">
        <v>12610</v>
      </c>
      <c r="D432" s="8" t="s">
        <v>9203</v>
      </c>
      <c r="E432" s="9" t="s">
        <v>9048</v>
      </c>
      <c r="F432" s="8" t="s">
        <v>8567</v>
      </c>
      <c r="G432" s="10">
        <v>6</v>
      </c>
      <c r="H432" s="11">
        <v>3.3</v>
      </c>
    </row>
    <row r="433" spans="1:8">
      <c r="A433" s="43"/>
      <c r="B433" s="8" t="s">
        <v>9076</v>
      </c>
      <c r="C433" s="8" t="s">
        <v>12662</v>
      </c>
      <c r="D433" s="8" t="s">
        <v>9077</v>
      </c>
      <c r="E433" s="9" t="s">
        <v>9048</v>
      </c>
      <c r="F433" s="8" t="s">
        <v>8567</v>
      </c>
      <c r="G433" s="10">
        <v>6</v>
      </c>
      <c r="H433" s="11">
        <v>3.85</v>
      </c>
    </row>
    <row r="434" spans="1:8">
      <c r="A434" s="43"/>
      <c r="B434" s="8" t="s">
        <v>9068</v>
      </c>
      <c r="C434" s="8" t="s">
        <v>12610</v>
      </c>
      <c r="D434" s="8" t="s">
        <v>9069</v>
      </c>
      <c r="E434" s="9" t="s">
        <v>9048</v>
      </c>
      <c r="F434" s="8" t="s">
        <v>8567</v>
      </c>
      <c r="G434" s="10" t="s">
        <v>12714</v>
      </c>
      <c r="H434" s="11">
        <v>13.79</v>
      </c>
    </row>
    <row r="435" spans="1:8">
      <c r="A435" s="43"/>
      <c r="B435" s="8" t="s">
        <v>9047</v>
      </c>
      <c r="C435" s="8" t="s">
        <v>12715</v>
      </c>
      <c r="D435" s="8" t="s">
        <v>9049</v>
      </c>
      <c r="E435" s="9" t="s">
        <v>9048</v>
      </c>
      <c r="F435" s="8" t="s">
        <v>8567</v>
      </c>
      <c r="G435" s="10">
        <v>6</v>
      </c>
      <c r="H435" s="11">
        <v>3.92</v>
      </c>
    </row>
    <row r="436" spans="1:8">
      <c r="A436" s="43" t="s">
        <v>8823</v>
      </c>
      <c r="B436" s="7" t="s">
        <v>101</v>
      </c>
      <c r="C436" s="8" t="s">
        <v>4295</v>
      </c>
      <c r="D436" s="8" t="s">
        <v>4294</v>
      </c>
      <c r="E436" s="9" t="s">
        <v>8566</v>
      </c>
      <c r="F436" s="8" t="s">
        <v>8567</v>
      </c>
      <c r="G436" s="13">
        <v>5</v>
      </c>
      <c r="H436" s="11">
        <v>6.64</v>
      </c>
    </row>
    <row r="437" spans="1:8">
      <c r="A437" s="43"/>
      <c r="B437" s="8" t="s">
        <v>102</v>
      </c>
      <c r="C437" s="8" t="s">
        <v>4312</v>
      </c>
      <c r="D437" s="8" t="s">
        <v>4311</v>
      </c>
      <c r="E437" s="9" t="s">
        <v>8566</v>
      </c>
      <c r="F437" s="8" t="s">
        <v>8567</v>
      </c>
      <c r="G437" s="13">
        <v>6</v>
      </c>
      <c r="H437" s="11">
        <v>1.84</v>
      </c>
    </row>
    <row r="438" spans="1:8">
      <c r="A438" s="43"/>
      <c r="B438" s="8" t="s">
        <v>99</v>
      </c>
      <c r="C438" s="8" t="s">
        <v>4295</v>
      </c>
      <c r="D438" s="8" t="s">
        <v>4300</v>
      </c>
      <c r="E438" s="9" t="s">
        <v>8566</v>
      </c>
      <c r="F438" s="8" t="s">
        <v>8698</v>
      </c>
      <c r="G438" s="13">
        <v>5</v>
      </c>
      <c r="H438" s="11">
        <v>3.97</v>
      </c>
    </row>
    <row r="439" spans="1:8">
      <c r="A439" s="43"/>
      <c r="B439" s="7" t="s">
        <v>98</v>
      </c>
      <c r="C439" s="8" t="s">
        <v>4306</v>
      </c>
      <c r="D439" s="8" t="s">
        <v>4310</v>
      </c>
      <c r="E439" s="9" t="s">
        <v>8566</v>
      </c>
      <c r="F439" s="8" t="s">
        <v>8698</v>
      </c>
      <c r="G439" s="10">
        <v>7</v>
      </c>
      <c r="H439" s="11">
        <v>4.1900000000000004</v>
      </c>
    </row>
    <row r="440" spans="1:8">
      <c r="A440" s="43"/>
      <c r="B440" s="8" t="s">
        <v>95</v>
      </c>
      <c r="C440" s="8" t="s">
        <v>4309</v>
      </c>
      <c r="D440" s="8" t="s">
        <v>4308</v>
      </c>
      <c r="E440" s="9" t="s">
        <v>8566</v>
      </c>
      <c r="F440" s="8" t="s">
        <v>8698</v>
      </c>
      <c r="G440" s="13">
        <v>5</v>
      </c>
      <c r="H440" s="11">
        <v>1.57</v>
      </c>
    </row>
    <row r="441" spans="1:8">
      <c r="A441" s="43"/>
      <c r="B441" s="8" t="s">
        <v>94</v>
      </c>
      <c r="C441" s="8" t="s">
        <v>4323</v>
      </c>
      <c r="D441" s="8" t="s">
        <v>4322</v>
      </c>
      <c r="E441" s="9" t="s">
        <v>8566</v>
      </c>
      <c r="F441" s="8" t="s">
        <v>8698</v>
      </c>
      <c r="G441" s="13">
        <v>6</v>
      </c>
      <c r="H441" s="11">
        <v>2.5</v>
      </c>
    </row>
    <row r="442" spans="1:8">
      <c r="A442" s="43"/>
      <c r="B442" s="8" t="s">
        <v>91</v>
      </c>
      <c r="C442" s="8" t="s">
        <v>4295</v>
      </c>
      <c r="D442" s="8" t="s">
        <v>4318</v>
      </c>
      <c r="E442" s="9" t="s">
        <v>8566</v>
      </c>
      <c r="F442" s="8" t="s">
        <v>8698</v>
      </c>
      <c r="G442" s="13">
        <v>6</v>
      </c>
      <c r="H442" s="11">
        <v>1.47</v>
      </c>
    </row>
    <row r="443" spans="1:8">
      <c r="A443" s="43"/>
      <c r="B443" s="8" t="s">
        <v>97</v>
      </c>
      <c r="C443" s="8" t="s">
        <v>4299</v>
      </c>
      <c r="D443" s="8" t="s">
        <v>4307</v>
      </c>
      <c r="E443" s="9" t="s">
        <v>8566</v>
      </c>
      <c r="F443" s="8" t="s">
        <v>8698</v>
      </c>
      <c r="G443" s="13">
        <v>6</v>
      </c>
      <c r="H443" s="11">
        <v>5.58</v>
      </c>
    </row>
    <row r="444" spans="1:8">
      <c r="A444" s="43"/>
      <c r="B444" s="8" t="s">
        <v>90</v>
      </c>
      <c r="C444" s="8" t="s">
        <v>4297</v>
      </c>
      <c r="D444" s="8" t="s">
        <v>4316</v>
      </c>
      <c r="E444" s="9" t="s">
        <v>8566</v>
      </c>
      <c r="F444" s="8" t="s">
        <v>8698</v>
      </c>
      <c r="G444" s="13">
        <v>6</v>
      </c>
      <c r="H444" s="11">
        <v>2.8</v>
      </c>
    </row>
    <row r="445" spans="1:8">
      <c r="A445" s="43"/>
      <c r="B445" s="8" t="s">
        <v>89</v>
      </c>
      <c r="C445" s="8" t="s">
        <v>4306</v>
      </c>
      <c r="D445" s="8" t="s">
        <v>4305</v>
      </c>
      <c r="E445" s="9" t="s">
        <v>8566</v>
      </c>
      <c r="F445" s="8" t="s">
        <v>8698</v>
      </c>
      <c r="G445" s="10">
        <v>7</v>
      </c>
      <c r="H445" s="11">
        <v>1.72</v>
      </c>
    </row>
    <row r="446" spans="1:8">
      <c r="A446" s="43"/>
      <c r="B446" s="8" t="s">
        <v>88</v>
      </c>
      <c r="C446" s="8" t="s">
        <v>4299</v>
      </c>
      <c r="D446" s="8" t="s">
        <v>4298</v>
      </c>
      <c r="E446" s="9" t="s">
        <v>8566</v>
      </c>
      <c r="F446" s="8" t="s">
        <v>8698</v>
      </c>
      <c r="G446" s="10">
        <v>7</v>
      </c>
      <c r="H446" s="11">
        <v>1.59</v>
      </c>
    </row>
    <row r="447" spans="1:8">
      <c r="A447" s="43"/>
      <c r="B447" s="7" t="s">
        <v>96</v>
      </c>
      <c r="C447" s="8" t="s">
        <v>4315</v>
      </c>
      <c r="D447" s="8" t="s">
        <v>4314</v>
      </c>
      <c r="E447" s="9" t="s">
        <v>8566</v>
      </c>
      <c r="F447" s="8" t="s">
        <v>8698</v>
      </c>
      <c r="G447" s="13">
        <v>6</v>
      </c>
      <c r="H447" s="11">
        <v>3</v>
      </c>
    </row>
    <row r="448" spans="1:8">
      <c r="A448" s="43"/>
      <c r="B448" s="8" t="s">
        <v>87</v>
      </c>
      <c r="C448" s="8" t="s">
        <v>4299</v>
      </c>
      <c r="D448" s="8" t="s">
        <v>4313</v>
      </c>
      <c r="E448" s="9" t="s">
        <v>8566</v>
      </c>
      <c r="F448" s="8" t="s">
        <v>8698</v>
      </c>
      <c r="G448" s="10">
        <v>7</v>
      </c>
      <c r="H448" s="11">
        <v>2.02</v>
      </c>
    </row>
    <row r="449" spans="1:8">
      <c r="A449" s="43"/>
      <c r="B449" s="8" t="s">
        <v>86</v>
      </c>
      <c r="C449" s="8" t="s">
        <v>4299</v>
      </c>
      <c r="D449" s="8" t="s">
        <v>4321</v>
      </c>
      <c r="E449" s="9" t="s">
        <v>8566</v>
      </c>
      <c r="F449" s="8" t="s">
        <v>8698</v>
      </c>
      <c r="G449" s="13">
        <v>5</v>
      </c>
      <c r="H449" s="11">
        <v>2.46</v>
      </c>
    </row>
    <row r="450" spans="1:8">
      <c r="A450" s="43"/>
      <c r="B450" s="8" t="s">
        <v>85</v>
      </c>
      <c r="C450" s="8" t="s">
        <v>8878</v>
      </c>
      <c r="D450" s="8" t="s">
        <v>4319</v>
      </c>
      <c r="E450" s="9" t="s">
        <v>8566</v>
      </c>
      <c r="F450" s="8" t="s">
        <v>8698</v>
      </c>
      <c r="G450" s="13">
        <v>5</v>
      </c>
      <c r="H450" s="11">
        <v>1.84</v>
      </c>
    </row>
    <row r="451" spans="1:8">
      <c r="A451" s="43"/>
      <c r="B451" s="7" t="s">
        <v>83</v>
      </c>
      <c r="C451" s="8" t="s">
        <v>4304</v>
      </c>
      <c r="D451" s="8" t="s">
        <v>4303</v>
      </c>
      <c r="E451" s="9" t="s">
        <v>8566</v>
      </c>
      <c r="F451" s="8" t="s">
        <v>8698</v>
      </c>
      <c r="G451" s="13">
        <v>5</v>
      </c>
      <c r="H451" s="11">
        <v>1.99</v>
      </c>
    </row>
    <row r="452" spans="1:8">
      <c r="A452" s="43"/>
      <c r="B452" s="8" t="s">
        <v>92</v>
      </c>
      <c r="C452" s="8" t="s">
        <v>4297</v>
      </c>
      <c r="D452" s="8" t="s">
        <v>4296</v>
      </c>
      <c r="E452" s="9" t="s">
        <v>8566</v>
      </c>
      <c r="F452" s="8" t="s">
        <v>8698</v>
      </c>
      <c r="G452" s="10">
        <v>7</v>
      </c>
      <c r="H452" s="11">
        <v>2.2999999999999998</v>
      </c>
    </row>
    <row r="453" spans="1:8">
      <c r="A453" s="43"/>
      <c r="B453" s="8" t="s">
        <v>93</v>
      </c>
      <c r="C453" s="8" t="s">
        <v>4297</v>
      </c>
      <c r="D453" s="8" t="s">
        <v>4320</v>
      </c>
      <c r="E453" s="9" t="s">
        <v>8566</v>
      </c>
      <c r="F453" s="8" t="s">
        <v>8698</v>
      </c>
      <c r="G453" s="13">
        <v>4</v>
      </c>
      <c r="H453" s="11">
        <v>8.25</v>
      </c>
    </row>
    <row r="454" spans="1:8">
      <c r="A454" s="43"/>
      <c r="B454" s="8" t="s">
        <v>103</v>
      </c>
      <c r="C454" s="8" t="s">
        <v>4330</v>
      </c>
      <c r="D454" s="8" t="s">
        <v>4659</v>
      </c>
      <c r="E454" s="9" t="s">
        <v>8566</v>
      </c>
      <c r="F454" s="8" t="s">
        <v>8698</v>
      </c>
      <c r="G454" s="10">
        <v>7</v>
      </c>
      <c r="H454" s="11">
        <v>1.76</v>
      </c>
    </row>
    <row r="455" spans="1:8">
      <c r="A455" s="43"/>
      <c r="B455" s="8" t="s">
        <v>104</v>
      </c>
      <c r="C455" s="8" t="s">
        <v>4297</v>
      </c>
      <c r="D455" s="8" t="s">
        <v>4660</v>
      </c>
      <c r="E455" s="9" t="s">
        <v>8566</v>
      </c>
      <c r="F455" s="8" t="s">
        <v>8698</v>
      </c>
      <c r="G455" s="13">
        <v>5</v>
      </c>
      <c r="H455" s="11">
        <v>1.95</v>
      </c>
    </row>
    <row r="456" spans="1:8">
      <c r="A456" s="43"/>
      <c r="B456" s="14" t="s">
        <v>133</v>
      </c>
      <c r="C456" s="8" t="s">
        <v>4312</v>
      </c>
      <c r="D456" s="8" t="s">
        <v>4661</v>
      </c>
      <c r="E456" s="9" t="s">
        <v>8566</v>
      </c>
      <c r="F456" s="8" t="s">
        <v>8698</v>
      </c>
      <c r="G456" s="13">
        <v>5</v>
      </c>
      <c r="H456" s="11">
        <v>6.27</v>
      </c>
    </row>
    <row r="457" spans="1:8">
      <c r="A457" s="43"/>
      <c r="B457" s="7" t="s">
        <v>212</v>
      </c>
      <c r="C457" s="8" t="s">
        <v>4312</v>
      </c>
      <c r="D457" s="8" t="s">
        <v>4663</v>
      </c>
      <c r="E457" s="9" t="s">
        <v>8566</v>
      </c>
      <c r="F457" s="8" t="s">
        <v>8575</v>
      </c>
      <c r="G457" s="13">
        <v>5</v>
      </c>
      <c r="H457" s="11">
        <v>2.1800000000000002</v>
      </c>
    </row>
    <row r="458" spans="1:8">
      <c r="A458" s="43"/>
      <c r="B458" s="8" t="s">
        <v>213</v>
      </c>
      <c r="C458" s="8" t="s">
        <v>4295</v>
      </c>
      <c r="D458" s="8" t="s">
        <v>4662</v>
      </c>
      <c r="E458" s="9" t="s">
        <v>8566</v>
      </c>
      <c r="F458" s="8" t="s">
        <v>8567</v>
      </c>
      <c r="G458" s="13">
        <v>4</v>
      </c>
      <c r="H458" s="11">
        <v>1.85</v>
      </c>
    </row>
    <row r="459" spans="1:8">
      <c r="A459" s="43"/>
      <c r="B459" s="7" t="s">
        <v>105</v>
      </c>
      <c r="C459" s="8" t="s">
        <v>4306</v>
      </c>
      <c r="D459" s="8" t="s">
        <v>4673</v>
      </c>
      <c r="E459" s="9" t="s">
        <v>8679</v>
      </c>
      <c r="F459" s="8" t="s">
        <v>8567</v>
      </c>
      <c r="G459" s="13">
        <v>6</v>
      </c>
      <c r="H459" s="11">
        <v>0.93</v>
      </c>
    </row>
    <row r="460" spans="1:8">
      <c r="A460" s="43"/>
      <c r="B460" s="8" t="s">
        <v>113</v>
      </c>
      <c r="C460" s="8" t="s">
        <v>4297</v>
      </c>
      <c r="D460" s="8" t="s">
        <v>4671</v>
      </c>
      <c r="E460" s="9" t="s">
        <v>8694</v>
      </c>
      <c r="F460" s="8" t="s">
        <v>8567</v>
      </c>
      <c r="G460" s="10">
        <v>7</v>
      </c>
      <c r="H460" s="11">
        <v>1.08</v>
      </c>
    </row>
    <row r="461" spans="1:8">
      <c r="A461" s="43"/>
      <c r="B461" s="8" t="s">
        <v>114</v>
      </c>
      <c r="C461" s="8" t="s">
        <v>4299</v>
      </c>
      <c r="D461" s="8" t="s">
        <v>4675</v>
      </c>
      <c r="E461" s="9" t="s">
        <v>8679</v>
      </c>
      <c r="F461" s="8" t="s">
        <v>8567</v>
      </c>
      <c r="G461" s="10">
        <v>7</v>
      </c>
      <c r="H461" s="11">
        <v>1.18</v>
      </c>
    </row>
    <row r="462" spans="1:8">
      <c r="A462" s="43"/>
      <c r="B462" s="8" t="s">
        <v>115</v>
      </c>
      <c r="C462" s="8" t="s">
        <v>4299</v>
      </c>
      <c r="D462" s="8" t="s">
        <v>4672</v>
      </c>
      <c r="E462" s="9" t="s">
        <v>8694</v>
      </c>
      <c r="F462" s="8" t="s">
        <v>8567</v>
      </c>
      <c r="G462" s="13">
        <v>6</v>
      </c>
      <c r="H462" s="11">
        <v>0.98</v>
      </c>
    </row>
    <row r="463" spans="1:8">
      <c r="A463" s="43"/>
      <c r="B463" s="8" t="s">
        <v>111</v>
      </c>
      <c r="C463" s="8" t="s">
        <v>4295</v>
      </c>
      <c r="D463" s="8" t="s">
        <v>4674</v>
      </c>
      <c r="E463" s="9" t="s">
        <v>8694</v>
      </c>
      <c r="F463" s="8" t="s">
        <v>8567</v>
      </c>
      <c r="G463" s="10">
        <v>7</v>
      </c>
      <c r="H463" s="11">
        <v>0.8</v>
      </c>
    </row>
    <row r="464" spans="1:8">
      <c r="A464" s="43"/>
      <c r="B464" s="8" t="s">
        <v>116</v>
      </c>
      <c r="C464" s="8" t="s">
        <v>4302</v>
      </c>
      <c r="D464" s="8" t="s">
        <v>4664</v>
      </c>
      <c r="E464" s="9" t="s">
        <v>8679</v>
      </c>
      <c r="F464" s="8" t="s">
        <v>8567</v>
      </c>
      <c r="G464" s="13">
        <v>5</v>
      </c>
      <c r="H464" s="11">
        <v>1.1299999999999999</v>
      </c>
    </row>
    <row r="465" spans="1:8">
      <c r="A465" s="43"/>
      <c r="B465" s="8" t="s">
        <v>106</v>
      </c>
      <c r="C465" s="8" t="s">
        <v>4295</v>
      </c>
      <c r="D465" s="8" t="s">
        <v>4667</v>
      </c>
      <c r="E465" s="9" t="s">
        <v>8694</v>
      </c>
      <c r="F465" s="8" t="s">
        <v>8567</v>
      </c>
      <c r="G465" s="10">
        <v>7</v>
      </c>
      <c r="H465" s="11">
        <v>0.89</v>
      </c>
    </row>
    <row r="466" spans="1:8">
      <c r="A466" s="43"/>
      <c r="B466" s="8" t="s">
        <v>107</v>
      </c>
      <c r="C466" s="8" t="s">
        <v>4295</v>
      </c>
      <c r="D466" s="8" t="s">
        <v>4668</v>
      </c>
      <c r="E466" s="9" t="s">
        <v>8694</v>
      </c>
      <c r="F466" s="8" t="s">
        <v>8567</v>
      </c>
      <c r="G466" s="10">
        <v>7</v>
      </c>
      <c r="H466" s="11">
        <v>1.03</v>
      </c>
    </row>
    <row r="467" spans="1:8">
      <c r="A467" s="43"/>
      <c r="B467" s="8" t="s">
        <v>108</v>
      </c>
      <c r="C467" s="8" t="s">
        <v>4299</v>
      </c>
      <c r="D467" s="8" t="s">
        <v>4670</v>
      </c>
      <c r="E467" s="9" t="s">
        <v>8693</v>
      </c>
      <c r="F467" s="8" t="s">
        <v>8567</v>
      </c>
      <c r="G467" s="13">
        <v>5</v>
      </c>
      <c r="H467" s="11">
        <v>1.1599999999999999</v>
      </c>
    </row>
    <row r="468" spans="1:8">
      <c r="A468" s="43"/>
      <c r="B468" s="8" t="s">
        <v>112</v>
      </c>
      <c r="C468" s="8" t="s">
        <v>4330</v>
      </c>
      <c r="D468" s="8" t="s">
        <v>4665</v>
      </c>
      <c r="E468" s="9" t="s">
        <v>8694</v>
      </c>
      <c r="F468" s="8" t="s">
        <v>8567</v>
      </c>
      <c r="G468" s="10">
        <v>7</v>
      </c>
      <c r="H468" s="11">
        <v>0.97</v>
      </c>
    </row>
    <row r="469" spans="1:8">
      <c r="A469" s="43"/>
      <c r="B469" s="8" t="s">
        <v>109</v>
      </c>
      <c r="C469" s="8" t="s">
        <v>4297</v>
      </c>
      <c r="D469" s="8" t="s">
        <v>4669</v>
      </c>
      <c r="E469" s="9" t="s">
        <v>8694</v>
      </c>
      <c r="F469" s="8" t="s">
        <v>8567</v>
      </c>
      <c r="G469" s="10">
        <v>7</v>
      </c>
      <c r="H469" s="11">
        <v>0.93</v>
      </c>
    </row>
    <row r="470" spans="1:8">
      <c r="A470" s="43"/>
      <c r="B470" s="8" t="s">
        <v>110</v>
      </c>
      <c r="C470" s="8" t="s">
        <v>4309</v>
      </c>
      <c r="D470" s="8" t="s">
        <v>4666</v>
      </c>
      <c r="E470" s="9" t="s">
        <v>8679</v>
      </c>
      <c r="F470" s="8" t="s">
        <v>8567</v>
      </c>
      <c r="G470" s="13">
        <v>5</v>
      </c>
      <c r="H470" s="11">
        <v>1.31</v>
      </c>
    </row>
    <row r="471" spans="1:8">
      <c r="A471" s="43"/>
      <c r="B471" s="8" t="s">
        <v>100</v>
      </c>
      <c r="C471" s="8" t="s">
        <v>12716</v>
      </c>
      <c r="D471" s="8" t="s">
        <v>4301</v>
      </c>
      <c r="E471" s="9" t="s">
        <v>12717</v>
      </c>
      <c r="F471" s="11" t="s">
        <v>12718</v>
      </c>
      <c r="G471" s="10">
        <v>7</v>
      </c>
      <c r="H471" s="11">
        <v>3.87</v>
      </c>
    </row>
    <row r="472" spans="1:8">
      <c r="A472" s="43"/>
      <c r="B472" s="7" t="s">
        <v>84</v>
      </c>
      <c r="C472" s="8" t="s">
        <v>12719</v>
      </c>
      <c r="D472" s="8" t="s">
        <v>4317</v>
      </c>
      <c r="E472" s="9" t="s">
        <v>12720</v>
      </c>
      <c r="F472" s="11" t="s">
        <v>12718</v>
      </c>
      <c r="G472" s="10">
        <v>5</v>
      </c>
      <c r="H472" s="11">
        <v>3.37</v>
      </c>
    </row>
    <row r="473" spans="1:8">
      <c r="A473" s="43" t="s">
        <v>12721</v>
      </c>
      <c r="B473" s="7" t="s">
        <v>9020</v>
      </c>
      <c r="C473" s="8" t="s">
        <v>12662</v>
      </c>
      <c r="D473" s="8" t="s">
        <v>9028</v>
      </c>
      <c r="E473" s="9" t="s">
        <v>12722</v>
      </c>
      <c r="F473" s="8" t="s">
        <v>8567</v>
      </c>
      <c r="G473" s="10">
        <v>7</v>
      </c>
      <c r="H473" s="11">
        <v>2.96</v>
      </c>
    </row>
    <row r="474" spans="1:8">
      <c r="A474" s="43"/>
      <c r="B474" s="8" t="s">
        <v>9089</v>
      </c>
      <c r="C474" s="8" t="s">
        <v>12662</v>
      </c>
      <c r="D474" s="8" t="s">
        <v>9090</v>
      </c>
      <c r="E474" s="9" t="s">
        <v>9018</v>
      </c>
      <c r="F474" s="8" t="s">
        <v>8567</v>
      </c>
      <c r="G474" s="10">
        <v>6</v>
      </c>
      <c r="H474" s="11">
        <v>2.41</v>
      </c>
    </row>
    <row r="475" spans="1:8">
      <c r="A475" s="43"/>
      <c r="B475" s="8" t="s">
        <v>9228</v>
      </c>
      <c r="C475" s="8" t="s">
        <v>12662</v>
      </c>
      <c r="D475" s="8" t="s">
        <v>9229</v>
      </c>
      <c r="E475" s="9" t="s">
        <v>9018</v>
      </c>
      <c r="F475" s="8" t="s">
        <v>8567</v>
      </c>
      <c r="G475" s="10">
        <v>7</v>
      </c>
      <c r="H475" s="11">
        <v>2.19</v>
      </c>
    </row>
    <row r="476" spans="1:8">
      <c r="A476" s="43"/>
      <c r="B476" s="8" t="s">
        <v>9074</v>
      </c>
      <c r="C476" s="8" t="s">
        <v>12711</v>
      </c>
      <c r="D476" s="8" t="s">
        <v>9075</v>
      </c>
      <c r="E476" s="9" t="s">
        <v>9018</v>
      </c>
      <c r="F476" s="8" t="s">
        <v>8567</v>
      </c>
      <c r="G476" s="10">
        <v>7</v>
      </c>
      <c r="H476" s="11">
        <v>2.19</v>
      </c>
    </row>
    <row r="477" spans="1:8">
      <c r="A477" s="43"/>
      <c r="B477" s="8" t="s">
        <v>9188</v>
      </c>
      <c r="C477" s="8" t="s">
        <v>12610</v>
      </c>
      <c r="D477" s="8" t="s">
        <v>9189</v>
      </c>
      <c r="E477" s="9" t="s">
        <v>9018</v>
      </c>
      <c r="F477" s="8" t="s">
        <v>8567</v>
      </c>
      <c r="G477" s="10">
        <v>7</v>
      </c>
      <c r="H477" s="11">
        <v>2.2400000000000002</v>
      </c>
    </row>
    <row r="478" spans="1:8">
      <c r="A478" s="43"/>
      <c r="B478" s="8" t="s">
        <v>9194</v>
      </c>
      <c r="C478" s="8" t="s">
        <v>12662</v>
      </c>
      <c r="D478" s="8" t="s">
        <v>9195</v>
      </c>
      <c r="E478" s="9" t="s">
        <v>9018</v>
      </c>
      <c r="F478" s="8" t="s">
        <v>8567</v>
      </c>
      <c r="G478" s="10">
        <v>5</v>
      </c>
      <c r="H478" s="11">
        <v>2.66</v>
      </c>
    </row>
    <row r="479" spans="1:8">
      <c r="A479" s="43"/>
      <c r="B479" s="8" t="s">
        <v>9192</v>
      </c>
      <c r="C479" s="8" t="s">
        <v>12610</v>
      </c>
      <c r="D479" s="8" t="s">
        <v>9193</v>
      </c>
      <c r="E479" s="9" t="s">
        <v>9018</v>
      </c>
      <c r="F479" s="8" t="s">
        <v>8567</v>
      </c>
      <c r="G479" s="10">
        <v>7</v>
      </c>
      <c r="H479" s="11">
        <v>1.54</v>
      </c>
    </row>
    <row r="480" spans="1:8">
      <c r="A480" s="43"/>
      <c r="B480" s="8" t="s">
        <v>9017</v>
      </c>
      <c r="C480" s="8" t="s">
        <v>12723</v>
      </c>
      <c r="D480" s="8" t="s">
        <v>9019</v>
      </c>
      <c r="E480" s="9" t="s">
        <v>9018</v>
      </c>
      <c r="F480" s="8" t="s">
        <v>8567</v>
      </c>
      <c r="G480" s="10">
        <v>7</v>
      </c>
      <c r="H480" s="11">
        <v>3.11</v>
      </c>
    </row>
    <row r="481" spans="1:8">
      <c r="A481" s="43"/>
      <c r="B481" s="8" t="s">
        <v>9053</v>
      </c>
      <c r="C481" s="8" t="s">
        <v>12610</v>
      </c>
      <c r="D481" s="8" t="s">
        <v>9054</v>
      </c>
      <c r="E481" s="9" t="s">
        <v>9018</v>
      </c>
      <c r="F481" s="8" t="s">
        <v>8567</v>
      </c>
      <c r="G481" s="10">
        <v>6</v>
      </c>
      <c r="H481" s="11">
        <v>1.37</v>
      </c>
    </row>
    <row r="482" spans="1:8">
      <c r="A482" s="43"/>
      <c r="B482" s="8" t="s">
        <v>9104</v>
      </c>
      <c r="C482" s="8" t="s">
        <v>12715</v>
      </c>
      <c r="D482" s="8" t="s">
        <v>9105</v>
      </c>
      <c r="E482" s="9" t="s">
        <v>9018</v>
      </c>
      <c r="F482" s="8" t="s">
        <v>8567</v>
      </c>
      <c r="G482" s="10">
        <v>7</v>
      </c>
      <c r="H482" s="11">
        <v>2.77</v>
      </c>
    </row>
    <row r="483" spans="1:8">
      <c r="A483" s="43"/>
      <c r="B483" s="8" t="s">
        <v>9029</v>
      </c>
      <c r="C483" s="8" t="s">
        <v>12662</v>
      </c>
      <c r="D483" s="8" t="s">
        <v>9030</v>
      </c>
      <c r="E483" s="9" t="s">
        <v>9018</v>
      </c>
      <c r="F483" s="8" t="s">
        <v>8567</v>
      </c>
      <c r="G483" s="10">
        <v>7</v>
      </c>
      <c r="H483" s="11">
        <v>2.56</v>
      </c>
    </row>
    <row r="484" spans="1:8">
      <c r="A484" s="43"/>
      <c r="B484" s="8" t="s">
        <v>9082</v>
      </c>
      <c r="C484" s="8" t="s">
        <v>12662</v>
      </c>
      <c r="D484" s="8" t="s">
        <v>9083</v>
      </c>
      <c r="E484" s="9" t="s">
        <v>9018</v>
      </c>
      <c r="F484" s="8" t="s">
        <v>8567</v>
      </c>
      <c r="G484" s="10">
        <v>6</v>
      </c>
      <c r="H484" s="11">
        <v>2.2400000000000002</v>
      </c>
    </row>
    <row r="485" spans="1:8">
      <c r="A485" s="43"/>
      <c r="B485" s="8" t="s">
        <v>9021</v>
      </c>
      <c r="C485" s="8" t="s">
        <v>12662</v>
      </c>
      <c r="D485" s="8" t="s">
        <v>9022</v>
      </c>
      <c r="E485" s="9" t="s">
        <v>9018</v>
      </c>
      <c r="F485" s="8" t="s">
        <v>8567</v>
      </c>
      <c r="G485" s="10">
        <v>7</v>
      </c>
      <c r="H485" s="11">
        <v>2.27</v>
      </c>
    </row>
    <row r="486" spans="1:8">
      <c r="A486" s="43"/>
      <c r="B486" s="8" t="s">
        <v>9163</v>
      </c>
      <c r="C486" s="8" t="s">
        <v>12662</v>
      </c>
      <c r="D486" s="8" t="s">
        <v>9164</v>
      </c>
      <c r="E486" s="9" t="s">
        <v>9018</v>
      </c>
      <c r="F486" s="8" t="s">
        <v>8567</v>
      </c>
      <c r="G486" s="10">
        <v>7</v>
      </c>
      <c r="H486" s="11">
        <v>2.78</v>
      </c>
    </row>
    <row r="487" spans="1:8">
      <c r="A487" s="43"/>
      <c r="B487" s="8" t="s">
        <v>9180</v>
      </c>
      <c r="C487" s="8" t="s">
        <v>12711</v>
      </c>
      <c r="D487" s="8" t="s">
        <v>9181</v>
      </c>
      <c r="E487" s="9" t="s">
        <v>9018</v>
      </c>
      <c r="F487" s="8" t="s">
        <v>8567</v>
      </c>
      <c r="G487" s="10">
        <v>7</v>
      </c>
      <c r="H487" s="11">
        <v>1.46</v>
      </c>
    </row>
    <row r="488" spans="1:8">
      <c r="A488" s="43"/>
      <c r="B488" s="7" t="s">
        <v>12724</v>
      </c>
      <c r="C488" s="8" t="s">
        <v>12610</v>
      </c>
      <c r="D488" s="8" t="s">
        <v>12473</v>
      </c>
      <c r="E488" s="9" t="s">
        <v>12722</v>
      </c>
      <c r="F488" s="8" t="s">
        <v>8567</v>
      </c>
      <c r="G488" s="10">
        <v>6</v>
      </c>
      <c r="H488" s="11">
        <v>1.39</v>
      </c>
    </row>
    <row r="489" spans="1:8">
      <c r="A489" s="43"/>
      <c r="B489" s="7" t="s">
        <v>9009</v>
      </c>
      <c r="C489" s="8" t="s">
        <v>12662</v>
      </c>
      <c r="D489" s="8" t="s">
        <v>9016</v>
      </c>
      <c r="E489" s="9" t="s">
        <v>12725</v>
      </c>
      <c r="F489" s="8" t="s">
        <v>8567</v>
      </c>
      <c r="G489" s="10">
        <v>7</v>
      </c>
      <c r="H489" s="11">
        <v>4.47</v>
      </c>
    </row>
    <row r="490" spans="1:8">
      <c r="A490" s="43"/>
      <c r="B490" s="8" t="s">
        <v>9010</v>
      </c>
      <c r="C490" s="8" t="s">
        <v>12610</v>
      </c>
      <c r="D490" s="8" t="s">
        <v>9012</v>
      </c>
      <c r="E490" s="9" t="s">
        <v>9011</v>
      </c>
      <c r="F490" s="8" t="s">
        <v>8567</v>
      </c>
      <c r="G490" s="10">
        <v>5</v>
      </c>
      <c r="H490" s="11">
        <v>1.55</v>
      </c>
    </row>
    <row r="491" spans="1:8">
      <c r="A491" s="43"/>
      <c r="B491" s="8" t="s">
        <v>9087</v>
      </c>
      <c r="C491" s="8" t="s">
        <v>12662</v>
      </c>
      <c r="D491" s="8" t="s">
        <v>9088</v>
      </c>
      <c r="E491" s="9" t="s">
        <v>9011</v>
      </c>
      <c r="F491" s="8" t="s">
        <v>8567</v>
      </c>
      <c r="G491" s="10">
        <v>5</v>
      </c>
      <c r="H491" s="11">
        <v>3.54</v>
      </c>
    </row>
    <row r="492" spans="1:8">
      <c r="A492" s="43"/>
      <c r="B492" s="8" t="s">
        <v>9058</v>
      </c>
      <c r="C492" s="8" t="s">
        <v>12662</v>
      </c>
      <c r="D492" s="8" t="s">
        <v>9059</v>
      </c>
      <c r="E492" s="9" t="s">
        <v>9011</v>
      </c>
      <c r="F492" s="8" t="s">
        <v>8567</v>
      </c>
      <c r="G492" s="10">
        <v>7</v>
      </c>
      <c r="H492" s="11">
        <v>1.65</v>
      </c>
    </row>
    <row r="493" spans="1:8">
      <c r="A493" s="43" t="s">
        <v>12726</v>
      </c>
      <c r="B493" s="7" t="s">
        <v>117</v>
      </c>
      <c r="C493" s="8" t="s">
        <v>4309</v>
      </c>
      <c r="D493" s="8" t="s">
        <v>4657</v>
      </c>
      <c r="E493" s="9" t="s">
        <v>12727</v>
      </c>
      <c r="F493" s="8" t="s">
        <v>8861</v>
      </c>
      <c r="G493" s="10">
        <v>7</v>
      </c>
      <c r="H493" s="11">
        <v>4.1500000000000004</v>
      </c>
    </row>
    <row r="494" spans="1:8">
      <c r="A494" s="43"/>
      <c r="B494" s="8" t="s">
        <v>121</v>
      </c>
      <c r="C494" s="8" t="s">
        <v>4306</v>
      </c>
      <c r="D494" s="8" t="s">
        <v>4656</v>
      </c>
      <c r="E494" s="9" t="s">
        <v>12728</v>
      </c>
      <c r="F494" s="8" t="s">
        <v>8861</v>
      </c>
      <c r="G494" s="10">
        <v>7</v>
      </c>
      <c r="H494" s="11">
        <v>4.42</v>
      </c>
    </row>
    <row r="495" spans="1:8">
      <c r="A495" s="43"/>
      <c r="B495" s="8" t="s">
        <v>118</v>
      </c>
      <c r="C495" s="8" t="s">
        <v>4299</v>
      </c>
      <c r="D495" s="8" t="s">
        <v>4652</v>
      </c>
      <c r="E495" s="9" t="s">
        <v>12729</v>
      </c>
      <c r="F495" s="8" t="s">
        <v>8861</v>
      </c>
      <c r="G495" s="10">
        <v>7</v>
      </c>
      <c r="H495" s="11">
        <v>4.1500000000000004</v>
      </c>
    </row>
    <row r="496" spans="1:8">
      <c r="A496" s="43"/>
      <c r="B496" s="8" t="s">
        <v>119</v>
      </c>
      <c r="C496" s="11" t="s">
        <v>12644</v>
      </c>
      <c r="D496" s="8" t="s">
        <v>4649</v>
      </c>
      <c r="E496" s="9" t="s">
        <v>12729</v>
      </c>
      <c r="F496" s="8" t="s">
        <v>12516</v>
      </c>
      <c r="G496" s="13">
        <v>5</v>
      </c>
      <c r="H496" s="11">
        <v>4.26</v>
      </c>
    </row>
    <row r="497" spans="1:8">
      <c r="A497" s="43"/>
      <c r="B497" s="8" t="s">
        <v>4266</v>
      </c>
      <c r="C497" s="8" t="s">
        <v>12612</v>
      </c>
      <c r="D497" s="8" t="s">
        <v>4655</v>
      </c>
      <c r="E497" s="9" t="s">
        <v>12729</v>
      </c>
      <c r="F497" s="8" t="s">
        <v>12550</v>
      </c>
      <c r="G497" s="13">
        <v>5</v>
      </c>
      <c r="H497" s="11">
        <v>4.62</v>
      </c>
    </row>
    <row r="498" spans="1:8">
      <c r="A498" s="43"/>
      <c r="B498" s="8" t="s">
        <v>122</v>
      </c>
      <c r="C498" s="8" t="s">
        <v>4299</v>
      </c>
      <c r="D498" s="8" t="s">
        <v>4658</v>
      </c>
      <c r="E498" s="9" t="s">
        <v>12730</v>
      </c>
      <c r="F498" s="8" t="s">
        <v>12522</v>
      </c>
      <c r="G498" s="13">
        <v>5</v>
      </c>
      <c r="H498" s="11">
        <v>4.7699999999999996</v>
      </c>
    </row>
    <row r="499" spans="1:8">
      <c r="A499" s="43"/>
      <c r="B499" s="8" t="s">
        <v>120</v>
      </c>
      <c r="C499" s="8" t="s">
        <v>4323</v>
      </c>
      <c r="D499" s="8" t="s">
        <v>4654</v>
      </c>
      <c r="E499" s="9" t="s">
        <v>12728</v>
      </c>
      <c r="F499" s="8" t="s">
        <v>12550</v>
      </c>
      <c r="G499" s="13">
        <v>5</v>
      </c>
      <c r="H499" s="11">
        <v>4.24</v>
      </c>
    </row>
    <row r="500" spans="1:8">
      <c r="A500" s="43"/>
      <c r="B500" s="8" t="s">
        <v>123</v>
      </c>
      <c r="C500" s="8" t="s">
        <v>4299</v>
      </c>
      <c r="D500" s="8" t="s">
        <v>4650</v>
      </c>
      <c r="E500" s="9" t="s">
        <v>12729</v>
      </c>
      <c r="F500" s="8" t="s">
        <v>8861</v>
      </c>
      <c r="G500" s="10">
        <v>7</v>
      </c>
      <c r="H500" s="11">
        <v>3.86</v>
      </c>
    </row>
    <row r="501" spans="1:8">
      <c r="A501" s="43"/>
      <c r="B501" s="8" t="s">
        <v>124</v>
      </c>
      <c r="C501" s="8" t="s">
        <v>4330</v>
      </c>
      <c r="D501" s="8" t="s">
        <v>4651</v>
      </c>
      <c r="E501" s="9" t="s">
        <v>12729</v>
      </c>
      <c r="F501" s="8" t="s">
        <v>8861</v>
      </c>
      <c r="G501" s="10">
        <v>7</v>
      </c>
      <c r="H501" s="11">
        <v>4.13</v>
      </c>
    </row>
    <row r="502" spans="1:8">
      <c r="A502" s="43"/>
      <c r="B502" s="8" t="s">
        <v>125</v>
      </c>
      <c r="C502" s="8" t="s">
        <v>4312</v>
      </c>
      <c r="D502" s="8" t="s">
        <v>4653</v>
      </c>
      <c r="E502" s="9" t="s">
        <v>8699</v>
      </c>
      <c r="F502" s="8" t="s">
        <v>8861</v>
      </c>
      <c r="G502" s="10" t="s">
        <v>8872</v>
      </c>
      <c r="H502" s="11">
        <v>8.9</v>
      </c>
    </row>
    <row r="503" spans="1:8">
      <c r="A503" s="43"/>
      <c r="B503" s="7" t="s">
        <v>9078</v>
      </c>
      <c r="C503" s="8" t="s">
        <v>12719</v>
      </c>
      <c r="D503" s="8" t="s">
        <v>9148</v>
      </c>
      <c r="E503" s="9" t="s">
        <v>12731</v>
      </c>
      <c r="F503" s="8" t="s">
        <v>8567</v>
      </c>
      <c r="G503" s="10">
        <v>5</v>
      </c>
      <c r="H503" s="11">
        <v>21.07</v>
      </c>
    </row>
    <row r="504" spans="1:8">
      <c r="A504" s="43"/>
      <c r="B504" s="8" t="s">
        <v>9146</v>
      </c>
      <c r="C504" s="8" t="s">
        <v>12732</v>
      </c>
      <c r="D504" s="8" t="s">
        <v>9147</v>
      </c>
      <c r="E504" s="9" t="s">
        <v>8699</v>
      </c>
      <c r="F504" s="8" t="s">
        <v>8567</v>
      </c>
      <c r="G504" s="10">
        <v>5</v>
      </c>
      <c r="H504" s="11">
        <v>3.54</v>
      </c>
    </row>
    <row r="505" spans="1:8">
      <c r="A505" s="43"/>
      <c r="B505" s="8" t="s">
        <v>9144</v>
      </c>
      <c r="C505" s="8" t="s">
        <v>12732</v>
      </c>
      <c r="D505" s="8" t="s">
        <v>9145</v>
      </c>
      <c r="E505" s="9" t="s">
        <v>8699</v>
      </c>
      <c r="F505" s="8" t="s">
        <v>8575</v>
      </c>
      <c r="G505" s="10">
        <v>5</v>
      </c>
      <c r="H505" s="11">
        <v>4.1399999999999997</v>
      </c>
    </row>
    <row r="506" spans="1:8">
      <c r="A506" s="43"/>
      <c r="B506" s="8" t="s">
        <v>9226</v>
      </c>
      <c r="C506" s="8" t="s">
        <v>12732</v>
      </c>
      <c r="D506" s="8" t="s">
        <v>9227</v>
      </c>
      <c r="E506" s="9" t="s">
        <v>12733</v>
      </c>
      <c r="F506" s="8" t="s">
        <v>12516</v>
      </c>
      <c r="G506" s="10" t="s">
        <v>12734</v>
      </c>
      <c r="H506" s="11">
        <v>26.81</v>
      </c>
    </row>
    <row r="507" spans="1:8">
      <c r="A507" s="43"/>
      <c r="B507" s="8" t="s">
        <v>9115</v>
      </c>
      <c r="C507" s="8" t="s">
        <v>12735</v>
      </c>
      <c r="D507" s="8" t="s">
        <v>9116</v>
      </c>
      <c r="E507" s="9" t="s">
        <v>12736</v>
      </c>
      <c r="F507" s="8" t="s">
        <v>8567</v>
      </c>
      <c r="G507" s="10" t="s">
        <v>12737</v>
      </c>
      <c r="H507" s="11">
        <v>9.83</v>
      </c>
    </row>
    <row r="508" spans="1:8">
      <c r="A508" s="43"/>
      <c r="B508" s="8" t="s">
        <v>9119</v>
      </c>
      <c r="C508" s="8" t="s">
        <v>12719</v>
      </c>
      <c r="D508" s="8" t="s">
        <v>9120</v>
      </c>
      <c r="E508" s="9" t="s">
        <v>8699</v>
      </c>
      <c r="F508" s="8" t="s">
        <v>8567</v>
      </c>
      <c r="G508" s="10">
        <v>5</v>
      </c>
      <c r="H508" s="11">
        <v>16.09</v>
      </c>
    </row>
    <row r="509" spans="1:8">
      <c r="A509" s="43"/>
      <c r="B509" s="8" t="s">
        <v>9134</v>
      </c>
      <c r="C509" s="8" t="s">
        <v>12738</v>
      </c>
      <c r="D509" s="8" t="s">
        <v>9135</v>
      </c>
      <c r="E509" s="9" t="s">
        <v>8699</v>
      </c>
      <c r="F509" s="8" t="s">
        <v>8567</v>
      </c>
      <c r="G509" s="10">
        <v>4</v>
      </c>
      <c r="H509" s="11">
        <v>10.09</v>
      </c>
    </row>
    <row r="510" spans="1:8">
      <c r="A510" s="43"/>
      <c r="B510" s="8" t="s">
        <v>9102</v>
      </c>
      <c r="C510" s="8" t="s">
        <v>12732</v>
      </c>
      <c r="D510" s="8" t="s">
        <v>9103</v>
      </c>
      <c r="E510" s="9" t="s">
        <v>12736</v>
      </c>
      <c r="F510" s="8" t="s">
        <v>8575</v>
      </c>
      <c r="G510" s="10">
        <v>5</v>
      </c>
      <c r="H510" s="11">
        <v>5.4</v>
      </c>
    </row>
    <row r="511" spans="1:8">
      <c r="A511" s="43"/>
      <c r="B511" s="8" t="s">
        <v>9136</v>
      </c>
      <c r="C511" s="8" t="s">
        <v>12739</v>
      </c>
      <c r="D511" s="8" t="s">
        <v>9137</v>
      </c>
      <c r="E511" s="9" t="s">
        <v>8699</v>
      </c>
      <c r="F511" s="8" t="s">
        <v>8567</v>
      </c>
      <c r="G511" s="10">
        <v>4</v>
      </c>
      <c r="H511" s="11">
        <v>6.82</v>
      </c>
    </row>
    <row r="512" spans="1:8">
      <c r="A512" s="43"/>
      <c r="B512" s="8" t="s">
        <v>9138</v>
      </c>
      <c r="C512" s="8" t="s">
        <v>12719</v>
      </c>
      <c r="D512" s="8" t="s">
        <v>9139</v>
      </c>
      <c r="E512" s="9" t="s">
        <v>8699</v>
      </c>
      <c r="F512" s="8" t="s">
        <v>8567</v>
      </c>
      <c r="G512" s="10">
        <v>5</v>
      </c>
      <c r="H512" s="11">
        <v>5.98</v>
      </c>
    </row>
    <row r="513" spans="1:8">
      <c r="A513" s="43"/>
      <c r="B513" s="8" t="s">
        <v>9084</v>
      </c>
      <c r="C513" s="8" t="s">
        <v>12732</v>
      </c>
      <c r="D513" s="8" t="s">
        <v>9085</v>
      </c>
      <c r="E513" s="9" t="s">
        <v>9080</v>
      </c>
      <c r="F513" s="8" t="s">
        <v>12740</v>
      </c>
      <c r="G513" s="10">
        <v>4</v>
      </c>
      <c r="H513" s="11">
        <v>5.17</v>
      </c>
    </row>
    <row r="514" spans="1:8">
      <c r="A514" s="43"/>
      <c r="B514" s="8" t="s">
        <v>9224</v>
      </c>
      <c r="C514" s="8" t="s">
        <v>12738</v>
      </c>
      <c r="D514" s="8" t="s">
        <v>9225</v>
      </c>
      <c r="E514" s="9" t="s">
        <v>9080</v>
      </c>
      <c r="F514" s="8" t="s">
        <v>12740</v>
      </c>
      <c r="G514" s="10">
        <v>4</v>
      </c>
      <c r="H514" s="11">
        <v>84.95</v>
      </c>
    </row>
    <row r="515" spans="1:8">
      <c r="A515" s="43"/>
      <c r="B515" s="8" t="s">
        <v>9142</v>
      </c>
      <c r="C515" s="8" t="s">
        <v>12732</v>
      </c>
      <c r="D515" s="8" t="s">
        <v>9143</v>
      </c>
      <c r="E515" s="9" t="s">
        <v>9080</v>
      </c>
      <c r="F515" s="8" t="s">
        <v>8567</v>
      </c>
      <c r="G515" s="10">
        <v>7</v>
      </c>
      <c r="H515" s="11">
        <v>2.11</v>
      </c>
    </row>
    <row r="516" spans="1:8">
      <c r="A516" s="43"/>
      <c r="B516" s="8" t="s">
        <v>9091</v>
      </c>
      <c r="C516" s="8" t="s">
        <v>12719</v>
      </c>
      <c r="D516" s="8" t="s">
        <v>9092</v>
      </c>
      <c r="E516" s="9" t="s">
        <v>9080</v>
      </c>
      <c r="F516" s="8" t="s">
        <v>8567</v>
      </c>
      <c r="G516" s="10">
        <v>7</v>
      </c>
      <c r="H516" s="11">
        <v>1.06</v>
      </c>
    </row>
    <row r="517" spans="1:8">
      <c r="A517" s="43"/>
      <c r="B517" s="8" t="s">
        <v>9079</v>
      </c>
      <c r="C517" s="8" t="s">
        <v>12732</v>
      </c>
      <c r="D517" s="8" t="s">
        <v>9081</v>
      </c>
      <c r="E517" s="9" t="s">
        <v>9080</v>
      </c>
      <c r="F517" s="8" t="s">
        <v>8567</v>
      </c>
      <c r="G517" s="10">
        <v>5</v>
      </c>
      <c r="H517" s="11">
        <v>0.77</v>
      </c>
    </row>
    <row r="518" spans="1:8">
      <c r="A518" s="43"/>
      <c r="B518" s="8" t="s">
        <v>9121</v>
      </c>
      <c r="C518" s="8" t="s">
        <v>12732</v>
      </c>
      <c r="D518" s="8" t="s">
        <v>9122</v>
      </c>
      <c r="E518" s="9" t="s">
        <v>9080</v>
      </c>
      <c r="F518" s="8" t="s">
        <v>8567</v>
      </c>
      <c r="G518" s="10">
        <v>6</v>
      </c>
      <c r="H518" s="11">
        <v>1.52</v>
      </c>
    </row>
    <row r="519" spans="1:8">
      <c r="A519" s="43"/>
      <c r="B519" s="8" t="s">
        <v>9257</v>
      </c>
      <c r="C519" s="8" t="s">
        <v>12732</v>
      </c>
      <c r="D519" s="8" t="s">
        <v>9258</v>
      </c>
      <c r="E519" s="9" t="s">
        <v>9080</v>
      </c>
      <c r="F519" s="8" t="s">
        <v>8567</v>
      </c>
      <c r="G519" s="10">
        <v>7</v>
      </c>
      <c r="H519" s="11">
        <v>0.88</v>
      </c>
    </row>
    <row r="520" spans="1:8">
      <c r="A520" s="43"/>
      <c r="B520" s="8" t="s">
        <v>9117</v>
      </c>
      <c r="C520" s="8" t="s">
        <v>12732</v>
      </c>
      <c r="D520" s="8" t="s">
        <v>9118</v>
      </c>
      <c r="E520" s="9" t="s">
        <v>9080</v>
      </c>
      <c r="F520" s="8" t="s">
        <v>8567</v>
      </c>
      <c r="G520" s="10">
        <v>4</v>
      </c>
      <c r="H520" s="11">
        <v>3.14</v>
      </c>
    </row>
    <row r="521" spans="1:8">
      <c r="A521" s="43"/>
      <c r="B521" s="8" t="s">
        <v>9140</v>
      </c>
      <c r="C521" s="8" t="s">
        <v>12732</v>
      </c>
      <c r="D521" s="8" t="s">
        <v>9141</v>
      </c>
      <c r="E521" s="9" t="s">
        <v>9080</v>
      </c>
      <c r="F521" s="8" t="s">
        <v>8567</v>
      </c>
      <c r="G521" s="10">
        <v>5</v>
      </c>
      <c r="H521" s="11">
        <v>32.01</v>
      </c>
    </row>
    <row r="522" spans="1:8">
      <c r="A522" s="43"/>
      <c r="B522" s="7" t="s">
        <v>9210</v>
      </c>
      <c r="C522" s="8" t="s">
        <v>12732</v>
      </c>
      <c r="D522" s="8" t="s">
        <v>9246</v>
      </c>
      <c r="E522" s="9" t="s">
        <v>12741</v>
      </c>
      <c r="F522" s="8" t="s">
        <v>12742</v>
      </c>
      <c r="G522" s="10">
        <v>4</v>
      </c>
      <c r="H522" s="11">
        <v>205.28</v>
      </c>
    </row>
    <row r="523" spans="1:8">
      <c r="A523" s="43"/>
      <c r="B523" s="8" t="s">
        <v>9247</v>
      </c>
      <c r="C523" s="8" t="s">
        <v>12732</v>
      </c>
      <c r="D523" s="8" t="s">
        <v>9248</v>
      </c>
      <c r="E523" s="9" t="s">
        <v>12741</v>
      </c>
      <c r="F523" s="8" t="s">
        <v>12742</v>
      </c>
      <c r="G523" s="10" t="s">
        <v>12743</v>
      </c>
      <c r="H523" s="11">
        <v>2.36</v>
      </c>
    </row>
    <row r="524" spans="1:8">
      <c r="A524" s="43"/>
      <c r="B524" s="8" t="s">
        <v>9249</v>
      </c>
      <c r="C524" s="8" t="s">
        <v>12719</v>
      </c>
      <c r="D524" s="8" t="s">
        <v>9250</v>
      </c>
      <c r="E524" s="9" t="s">
        <v>12744</v>
      </c>
      <c r="F524" s="8" t="s">
        <v>8567</v>
      </c>
      <c r="G524" s="10">
        <v>5</v>
      </c>
      <c r="H524" s="11">
        <v>9.16</v>
      </c>
    </row>
    <row r="525" spans="1:8">
      <c r="A525" s="43"/>
      <c r="B525" s="8" t="s">
        <v>9244</v>
      </c>
      <c r="C525" s="8" t="s">
        <v>12745</v>
      </c>
      <c r="D525" s="8" t="s">
        <v>9245</v>
      </c>
      <c r="E525" s="9" t="s">
        <v>9004</v>
      </c>
      <c r="F525" s="8" t="s">
        <v>8567</v>
      </c>
      <c r="G525" s="10">
        <v>5</v>
      </c>
      <c r="H525" s="11">
        <v>2.2200000000000002</v>
      </c>
    </row>
    <row r="526" spans="1:8">
      <c r="A526" s="43"/>
      <c r="B526" s="8" t="s">
        <v>9251</v>
      </c>
      <c r="C526" s="8" t="s">
        <v>12732</v>
      </c>
      <c r="D526" s="8" t="s">
        <v>9252</v>
      </c>
      <c r="E526" s="9" t="s">
        <v>9212</v>
      </c>
      <c r="F526" s="8" t="s">
        <v>12740</v>
      </c>
      <c r="G526" s="10" t="s">
        <v>12746</v>
      </c>
      <c r="H526" s="11">
        <v>2.33</v>
      </c>
    </row>
    <row r="527" spans="1:8">
      <c r="A527" s="43"/>
      <c r="B527" s="8" t="s">
        <v>9211</v>
      </c>
      <c r="C527" s="8" t="s">
        <v>12719</v>
      </c>
      <c r="D527" s="8" t="s">
        <v>9213</v>
      </c>
      <c r="E527" s="9" t="s">
        <v>9212</v>
      </c>
      <c r="F527" s="8" t="s">
        <v>12740</v>
      </c>
      <c r="G527" s="10">
        <v>5</v>
      </c>
      <c r="H527" s="11">
        <v>5.67</v>
      </c>
    </row>
    <row r="528" spans="1:8">
      <c r="A528" s="43"/>
      <c r="B528" s="8" t="s">
        <v>9253</v>
      </c>
      <c r="C528" s="8" t="s">
        <v>12719</v>
      </c>
      <c r="D528" s="8" t="s">
        <v>9254</v>
      </c>
      <c r="E528" s="9" t="s">
        <v>9212</v>
      </c>
      <c r="F528" s="8" t="s">
        <v>8567</v>
      </c>
      <c r="G528" s="10">
        <v>5</v>
      </c>
      <c r="H528" s="11">
        <v>7.31</v>
      </c>
    </row>
    <row r="529" spans="1:8">
      <c r="A529" s="43"/>
      <c r="B529" s="8" t="s">
        <v>9214</v>
      </c>
      <c r="C529" s="8" t="s">
        <v>12738</v>
      </c>
      <c r="D529" s="8" t="s">
        <v>9215</v>
      </c>
      <c r="E529" s="9" t="s">
        <v>9212</v>
      </c>
      <c r="F529" s="8" t="s">
        <v>8567</v>
      </c>
      <c r="G529" s="10" t="s">
        <v>12743</v>
      </c>
      <c r="H529" s="11">
        <v>132.71</v>
      </c>
    </row>
    <row r="530" spans="1:8">
      <c r="A530" s="43"/>
      <c r="B530" s="8" t="s">
        <v>9216</v>
      </c>
      <c r="C530" s="8" t="s">
        <v>12747</v>
      </c>
      <c r="D530" s="8" t="s">
        <v>9217</v>
      </c>
      <c r="E530" s="9" t="s">
        <v>9212</v>
      </c>
      <c r="F530" s="8" t="s">
        <v>8567</v>
      </c>
      <c r="G530" s="10" t="s">
        <v>12748</v>
      </c>
      <c r="H530" s="11">
        <v>153</v>
      </c>
    </row>
    <row r="531" spans="1:8">
      <c r="A531" s="43"/>
      <c r="B531" s="8" t="s">
        <v>9240</v>
      </c>
      <c r="C531" s="8" t="s">
        <v>12749</v>
      </c>
      <c r="D531" s="8" t="s">
        <v>9241</v>
      </c>
      <c r="E531" s="9" t="s">
        <v>9004</v>
      </c>
      <c r="F531" s="8" t="s">
        <v>8567</v>
      </c>
      <c r="G531" s="10">
        <v>6</v>
      </c>
      <c r="H531" s="11">
        <v>1.39</v>
      </c>
    </row>
    <row r="532" spans="1:8">
      <c r="A532" s="43"/>
      <c r="B532" s="8" t="s">
        <v>9259</v>
      </c>
      <c r="C532" s="8" t="s">
        <v>12719</v>
      </c>
      <c r="D532" s="8" t="s">
        <v>9260</v>
      </c>
      <c r="E532" s="9" t="s">
        <v>9004</v>
      </c>
      <c r="F532" s="8" t="s">
        <v>12740</v>
      </c>
      <c r="G532" s="10">
        <v>6</v>
      </c>
      <c r="H532" s="11">
        <v>5.64</v>
      </c>
    </row>
    <row r="533" spans="1:8">
      <c r="A533" s="43"/>
      <c r="B533" s="8" t="s">
        <v>9242</v>
      </c>
      <c r="C533" s="8" t="s">
        <v>12716</v>
      </c>
      <c r="D533" s="8" t="s">
        <v>9243</v>
      </c>
      <c r="E533" s="9" t="s">
        <v>12750</v>
      </c>
      <c r="F533" s="8" t="s">
        <v>12742</v>
      </c>
      <c r="G533" s="10" t="s">
        <v>12743</v>
      </c>
      <c r="H533" s="11">
        <v>10.87</v>
      </c>
    </row>
    <row r="534" spans="1:8">
      <c r="A534" s="43" t="s">
        <v>12751</v>
      </c>
      <c r="B534" s="7" t="s">
        <v>9036</v>
      </c>
      <c r="C534" s="8" t="s">
        <v>12716</v>
      </c>
      <c r="D534" s="8" t="s">
        <v>9267</v>
      </c>
      <c r="E534" s="9" t="s">
        <v>9038</v>
      </c>
      <c r="F534" s="8" t="s">
        <v>12629</v>
      </c>
      <c r="G534" s="10" t="s">
        <v>12734</v>
      </c>
      <c r="H534" s="11">
        <v>3.2</v>
      </c>
    </row>
    <row r="535" spans="1:8">
      <c r="A535" s="43"/>
      <c r="B535" s="8" t="s">
        <v>9166</v>
      </c>
      <c r="C535" s="8" t="s">
        <v>12719</v>
      </c>
      <c r="D535" s="8" t="s">
        <v>9167</v>
      </c>
      <c r="E535" s="9" t="s">
        <v>9038</v>
      </c>
      <c r="F535" s="8" t="s">
        <v>12629</v>
      </c>
      <c r="G535" s="10" t="s">
        <v>12752</v>
      </c>
      <c r="H535" s="11">
        <v>13</v>
      </c>
    </row>
    <row r="536" spans="1:8">
      <c r="A536" s="43"/>
      <c r="B536" s="8" t="s">
        <v>9037</v>
      </c>
      <c r="C536" s="8" t="s">
        <v>12719</v>
      </c>
      <c r="D536" s="8" t="s">
        <v>9039</v>
      </c>
      <c r="E536" s="9" t="s">
        <v>9038</v>
      </c>
      <c r="F536" s="8" t="s">
        <v>12629</v>
      </c>
      <c r="G536" s="10">
        <v>7</v>
      </c>
      <c r="H536" s="11">
        <v>0.73</v>
      </c>
    </row>
    <row r="537" spans="1:8">
      <c r="A537" s="44" t="s">
        <v>8824</v>
      </c>
      <c r="B537" s="7" t="s">
        <v>556</v>
      </c>
      <c r="C537" s="8" t="s">
        <v>4299</v>
      </c>
      <c r="D537" s="8" t="s">
        <v>6618</v>
      </c>
      <c r="E537" s="9" t="s">
        <v>8625</v>
      </c>
      <c r="F537" s="8" t="s">
        <v>8567</v>
      </c>
      <c r="G537" s="13">
        <v>5</v>
      </c>
      <c r="H537" s="11">
        <v>6.64</v>
      </c>
    </row>
    <row r="538" spans="1:8">
      <c r="A538" s="44"/>
      <c r="B538" s="8" t="s">
        <v>557</v>
      </c>
      <c r="C538" s="8" t="s">
        <v>4302</v>
      </c>
      <c r="D538" s="8" t="s">
        <v>6621</v>
      </c>
      <c r="E538" s="9" t="s">
        <v>8625</v>
      </c>
      <c r="F538" s="8" t="s">
        <v>8567</v>
      </c>
      <c r="G538" s="10">
        <v>7</v>
      </c>
      <c r="H538" s="11">
        <v>1.37</v>
      </c>
    </row>
    <row r="539" spans="1:8">
      <c r="A539" s="44"/>
      <c r="B539" s="8" t="s">
        <v>558</v>
      </c>
      <c r="C539" s="8" t="s">
        <v>4312</v>
      </c>
      <c r="D539" s="8" t="s">
        <v>6619</v>
      </c>
      <c r="E539" s="9" t="s">
        <v>8625</v>
      </c>
      <c r="F539" s="8" t="s">
        <v>8567</v>
      </c>
      <c r="G539" s="13">
        <v>5</v>
      </c>
      <c r="H539" s="11">
        <v>1.18</v>
      </c>
    </row>
    <row r="540" spans="1:8">
      <c r="A540" s="44"/>
      <c r="B540" s="8" t="s">
        <v>559</v>
      </c>
      <c r="C540" s="8" t="s">
        <v>4299</v>
      </c>
      <c r="D540" s="8" t="s">
        <v>6620</v>
      </c>
      <c r="E540" s="9" t="s">
        <v>8625</v>
      </c>
      <c r="F540" s="8" t="s">
        <v>8567</v>
      </c>
      <c r="G540" s="13">
        <v>6</v>
      </c>
      <c r="H540" s="11">
        <v>1.66</v>
      </c>
    </row>
    <row r="541" spans="1:8">
      <c r="A541" s="43" t="s">
        <v>12753</v>
      </c>
      <c r="B541" s="7" t="s">
        <v>515</v>
      </c>
      <c r="C541" s="8" t="s">
        <v>8611</v>
      </c>
      <c r="D541" s="8" t="s">
        <v>6585</v>
      </c>
      <c r="E541" s="9" t="s">
        <v>12754</v>
      </c>
      <c r="F541" s="8" t="s">
        <v>8657</v>
      </c>
      <c r="G541" s="10">
        <v>7</v>
      </c>
      <c r="H541" s="11">
        <v>2.58</v>
      </c>
    </row>
    <row r="542" spans="1:8">
      <c r="A542" s="43"/>
      <c r="B542" s="7" t="s">
        <v>513</v>
      </c>
      <c r="C542" s="8" t="s">
        <v>4306</v>
      </c>
      <c r="D542" s="8" t="s">
        <v>6595</v>
      </c>
      <c r="E542" s="9" t="s">
        <v>12755</v>
      </c>
      <c r="F542" s="8" t="s">
        <v>8657</v>
      </c>
      <c r="G542" s="13">
        <v>6</v>
      </c>
      <c r="H542" s="11">
        <v>2.23</v>
      </c>
    </row>
    <row r="543" spans="1:8">
      <c r="A543" s="43"/>
      <c r="B543" s="8" t="s">
        <v>516</v>
      </c>
      <c r="C543" s="8" t="s">
        <v>4299</v>
      </c>
      <c r="D543" s="8" t="s">
        <v>6587</v>
      </c>
      <c r="E543" s="9" t="s">
        <v>12754</v>
      </c>
      <c r="F543" s="8" t="s">
        <v>8657</v>
      </c>
      <c r="G543" s="13">
        <v>5</v>
      </c>
      <c r="H543" s="11">
        <v>1.32</v>
      </c>
    </row>
    <row r="544" spans="1:8">
      <c r="A544" s="43"/>
      <c r="B544" s="8" t="s">
        <v>514</v>
      </c>
      <c r="C544" s="8" t="s">
        <v>4297</v>
      </c>
      <c r="D544" s="8" t="s">
        <v>6588</v>
      </c>
      <c r="E544" s="9" t="s">
        <v>12756</v>
      </c>
      <c r="F544" s="8" t="s">
        <v>8657</v>
      </c>
      <c r="G544" s="13">
        <v>6</v>
      </c>
      <c r="H544" s="11">
        <v>1.88</v>
      </c>
    </row>
    <row r="545" spans="1:8">
      <c r="A545" s="43"/>
      <c r="B545" s="8" t="s">
        <v>517</v>
      </c>
      <c r="C545" s="8" t="s">
        <v>8878</v>
      </c>
      <c r="D545" s="8" t="s">
        <v>6593</v>
      </c>
      <c r="E545" s="9" t="s">
        <v>12756</v>
      </c>
      <c r="F545" s="8" t="s">
        <v>8657</v>
      </c>
      <c r="G545" s="13">
        <v>5</v>
      </c>
      <c r="H545" s="11">
        <v>5.61</v>
      </c>
    </row>
    <row r="546" spans="1:8">
      <c r="A546" s="43"/>
      <c r="B546" s="8" t="s">
        <v>521</v>
      </c>
      <c r="C546" s="8" t="s">
        <v>4309</v>
      </c>
      <c r="D546" s="8" t="s">
        <v>6594</v>
      </c>
      <c r="E546" s="9" t="s">
        <v>12757</v>
      </c>
      <c r="F546" s="8" t="s">
        <v>8657</v>
      </c>
      <c r="G546" s="13">
        <v>5</v>
      </c>
      <c r="H546" s="11">
        <v>1.66</v>
      </c>
    </row>
    <row r="547" spans="1:8">
      <c r="A547" s="43"/>
      <c r="B547" s="8" t="s">
        <v>519</v>
      </c>
      <c r="C547" s="8" t="s">
        <v>4297</v>
      </c>
      <c r="D547" s="8" t="s">
        <v>6586</v>
      </c>
      <c r="E547" s="9" t="s">
        <v>12756</v>
      </c>
      <c r="F547" s="8" t="s">
        <v>8657</v>
      </c>
      <c r="G547" s="10">
        <v>7</v>
      </c>
      <c r="H547" s="11">
        <v>2.02</v>
      </c>
    </row>
    <row r="548" spans="1:8">
      <c r="A548" s="43"/>
      <c r="B548" s="8" t="s">
        <v>522</v>
      </c>
      <c r="C548" s="8" t="s">
        <v>4299</v>
      </c>
      <c r="D548" s="8" t="s">
        <v>6591</v>
      </c>
      <c r="E548" s="9" t="s">
        <v>12754</v>
      </c>
      <c r="F548" s="8" t="s">
        <v>8657</v>
      </c>
      <c r="G548" s="13">
        <v>5</v>
      </c>
      <c r="H548" s="11">
        <v>1.97</v>
      </c>
    </row>
    <row r="549" spans="1:8">
      <c r="A549" s="43"/>
      <c r="B549" s="8" t="s">
        <v>523</v>
      </c>
      <c r="C549" s="8" t="s">
        <v>4302</v>
      </c>
      <c r="D549" s="8" t="s">
        <v>6590</v>
      </c>
      <c r="E549" s="9" t="s">
        <v>12755</v>
      </c>
      <c r="F549" s="8" t="s">
        <v>8657</v>
      </c>
      <c r="G549" s="13">
        <v>5</v>
      </c>
      <c r="H549" s="11">
        <v>1.1399999999999999</v>
      </c>
    </row>
    <row r="550" spans="1:8">
      <c r="A550" s="43"/>
      <c r="B550" s="8" t="s">
        <v>520</v>
      </c>
      <c r="C550" s="8" t="s">
        <v>4297</v>
      </c>
      <c r="D550" s="8" t="s">
        <v>6589</v>
      </c>
      <c r="E550" s="9" t="s">
        <v>12756</v>
      </c>
      <c r="F550" s="8" t="s">
        <v>8657</v>
      </c>
      <c r="G550" s="10">
        <v>7</v>
      </c>
      <c r="H550" s="11">
        <v>1.4</v>
      </c>
    </row>
    <row r="551" spans="1:8">
      <c r="A551" s="43"/>
      <c r="B551" s="8" t="s">
        <v>518</v>
      </c>
      <c r="C551" s="8" t="s">
        <v>4297</v>
      </c>
      <c r="D551" s="8" t="s">
        <v>6592</v>
      </c>
      <c r="E551" s="9" t="s">
        <v>12756</v>
      </c>
      <c r="F551" s="8" t="s">
        <v>8657</v>
      </c>
      <c r="G551" s="13">
        <v>6</v>
      </c>
      <c r="H551" s="11">
        <v>1.1599999999999999</v>
      </c>
    </row>
    <row r="552" spans="1:8">
      <c r="A552" s="43"/>
      <c r="B552" s="7" t="s">
        <v>10845</v>
      </c>
      <c r="C552" s="8" t="s">
        <v>12758</v>
      </c>
      <c r="D552" s="8" t="s">
        <v>12759</v>
      </c>
      <c r="E552" s="18" t="s">
        <v>12511</v>
      </c>
      <c r="F552" s="8" t="s">
        <v>12608</v>
      </c>
      <c r="G552" s="10">
        <v>7</v>
      </c>
      <c r="H552" s="11">
        <v>1.04</v>
      </c>
    </row>
    <row r="553" spans="1:8">
      <c r="A553" s="43"/>
      <c r="B553" s="8" t="s">
        <v>10950</v>
      </c>
      <c r="C553" s="8" t="s">
        <v>12610</v>
      </c>
      <c r="D553" s="8" t="s">
        <v>10951</v>
      </c>
      <c r="E553" s="9" t="s">
        <v>12760</v>
      </c>
      <c r="F553" s="8" t="s">
        <v>12665</v>
      </c>
      <c r="G553" s="10">
        <v>7</v>
      </c>
      <c r="H553" s="11">
        <v>1.47</v>
      </c>
    </row>
    <row r="554" spans="1:8">
      <c r="A554" s="43"/>
      <c r="B554" s="8" t="s">
        <v>10968</v>
      </c>
      <c r="C554" s="8" t="s">
        <v>12610</v>
      </c>
      <c r="D554" s="8" t="s">
        <v>10969</v>
      </c>
      <c r="E554" s="9" t="s">
        <v>12760</v>
      </c>
      <c r="F554" s="8" t="s">
        <v>12665</v>
      </c>
      <c r="G554" s="10">
        <v>7</v>
      </c>
      <c r="H554" s="11">
        <v>1.04</v>
      </c>
    </row>
    <row r="555" spans="1:8">
      <c r="A555" s="43"/>
      <c r="B555" s="8" t="s">
        <v>10846</v>
      </c>
      <c r="C555" s="8" t="s">
        <v>12662</v>
      </c>
      <c r="D555" s="8" t="s">
        <v>10847</v>
      </c>
      <c r="E555" s="9" t="s">
        <v>12760</v>
      </c>
      <c r="F555" s="8" t="s">
        <v>12665</v>
      </c>
      <c r="G555" s="10">
        <v>7</v>
      </c>
      <c r="H555" s="11">
        <v>3.07</v>
      </c>
    </row>
    <row r="556" spans="1:8">
      <c r="A556" s="43"/>
      <c r="B556" s="8" t="s">
        <v>10948</v>
      </c>
      <c r="C556" s="8" t="s">
        <v>12711</v>
      </c>
      <c r="D556" s="8" t="s">
        <v>10949</v>
      </c>
      <c r="E556" s="9" t="s">
        <v>12760</v>
      </c>
      <c r="F556" s="8" t="s">
        <v>12665</v>
      </c>
      <c r="G556" s="10">
        <v>7</v>
      </c>
      <c r="H556" s="11">
        <v>8.9700000000000006</v>
      </c>
    </row>
    <row r="557" spans="1:8">
      <c r="A557" s="43"/>
      <c r="B557" s="8" t="s">
        <v>10943</v>
      </c>
      <c r="C557" s="8" t="s">
        <v>12610</v>
      </c>
      <c r="D557" s="8" t="s">
        <v>10944</v>
      </c>
      <c r="E557" s="9" t="s">
        <v>12760</v>
      </c>
      <c r="F557" s="8" t="s">
        <v>12665</v>
      </c>
      <c r="G557" s="10">
        <v>7</v>
      </c>
      <c r="H557" s="11">
        <v>1.25</v>
      </c>
    </row>
    <row r="558" spans="1:8">
      <c r="A558" s="43"/>
      <c r="B558" s="8" t="s">
        <v>10866</v>
      </c>
      <c r="C558" s="8" t="s">
        <v>12662</v>
      </c>
      <c r="D558" s="8" t="s">
        <v>10867</v>
      </c>
      <c r="E558" s="9" t="s">
        <v>12760</v>
      </c>
      <c r="F558" s="8" t="s">
        <v>12665</v>
      </c>
      <c r="G558" s="10" t="s">
        <v>12761</v>
      </c>
      <c r="H558" s="11">
        <v>21.99</v>
      </c>
    </row>
    <row r="559" spans="1:8">
      <c r="A559" s="43"/>
      <c r="B559" s="8" t="s">
        <v>10966</v>
      </c>
      <c r="C559" s="8" t="s">
        <v>12610</v>
      </c>
      <c r="D559" s="8" t="s">
        <v>10967</v>
      </c>
      <c r="E559" s="9" t="s">
        <v>12760</v>
      </c>
      <c r="F559" s="8" t="s">
        <v>12665</v>
      </c>
      <c r="G559" s="10">
        <v>7</v>
      </c>
      <c r="H559" s="11">
        <v>3.39</v>
      </c>
    </row>
    <row r="560" spans="1:8">
      <c r="A560" s="43"/>
      <c r="B560" s="8" t="s">
        <v>10939</v>
      </c>
      <c r="C560" s="8" t="s">
        <v>12762</v>
      </c>
      <c r="D560" s="8" t="s">
        <v>10940</v>
      </c>
      <c r="E560" s="9" t="s">
        <v>12760</v>
      </c>
      <c r="F560" s="8" t="s">
        <v>12665</v>
      </c>
      <c r="G560" s="10">
        <v>7</v>
      </c>
      <c r="H560" s="11">
        <v>4.1500000000000004</v>
      </c>
    </row>
    <row r="561" spans="1:8">
      <c r="A561" s="43"/>
      <c r="B561" s="8" t="s">
        <v>10952</v>
      </c>
      <c r="C561" s="8" t="s">
        <v>12610</v>
      </c>
      <c r="D561" s="8" t="s">
        <v>10953</v>
      </c>
      <c r="E561" s="9" t="s">
        <v>12760</v>
      </c>
      <c r="F561" s="8" t="s">
        <v>12665</v>
      </c>
      <c r="G561" s="10">
        <v>7</v>
      </c>
      <c r="H561" s="11">
        <v>1.41</v>
      </c>
    </row>
    <row r="562" spans="1:8">
      <c r="A562" s="43"/>
      <c r="B562" s="7" t="s">
        <v>560</v>
      </c>
      <c r="C562" s="8" t="s">
        <v>4295</v>
      </c>
      <c r="D562" s="8" t="s">
        <v>6815</v>
      </c>
      <c r="E562" s="9" t="s">
        <v>12757</v>
      </c>
      <c r="F562" s="8" t="s">
        <v>8657</v>
      </c>
      <c r="G562" s="13">
        <v>4</v>
      </c>
      <c r="H562" s="11">
        <v>1.46</v>
      </c>
    </row>
    <row r="563" spans="1:8">
      <c r="A563" s="43"/>
      <c r="B563" s="8" t="s">
        <v>561</v>
      </c>
      <c r="C563" s="8" t="s">
        <v>4309</v>
      </c>
      <c r="D563" s="8" t="s">
        <v>6821</v>
      </c>
      <c r="E563" s="9" t="s">
        <v>12757</v>
      </c>
      <c r="F563" s="8" t="s">
        <v>8657</v>
      </c>
      <c r="G563" s="10">
        <v>7</v>
      </c>
      <c r="H563" s="11">
        <v>2.6</v>
      </c>
    </row>
    <row r="564" spans="1:8">
      <c r="A564" s="43"/>
      <c r="B564" s="8" t="s">
        <v>562</v>
      </c>
      <c r="C564" s="8" t="s">
        <v>8629</v>
      </c>
      <c r="D564" s="8" t="s">
        <v>6820</v>
      </c>
      <c r="E564" s="9" t="s">
        <v>12757</v>
      </c>
      <c r="F564" s="8" t="s">
        <v>8657</v>
      </c>
      <c r="G564" s="13">
        <v>5</v>
      </c>
      <c r="H564" s="11">
        <v>1.76</v>
      </c>
    </row>
    <row r="565" spans="1:8">
      <c r="A565" s="43"/>
      <c r="B565" s="8" t="s">
        <v>563</v>
      </c>
      <c r="C565" s="8" t="s">
        <v>4304</v>
      </c>
      <c r="D565" s="8" t="s">
        <v>6819</v>
      </c>
      <c r="E565" s="9" t="s">
        <v>12754</v>
      </c>
      <c r="F565" s="8" t="s">
        <v>8657</v>
      </c>
      <c r="G565" s="13">
        <v>5</v>
      </c>
      <c r="H565" s="11">
        <v>4.5</v>
      </c>
    </row>
    <row r="566" spans="1:8">
      <c r="A566" s="43"/>
      <c r="B566" s="8" t="s">
        <v>564</v>
      </c>
      <c r="C566" s="8" t="s">
        <v>4306</v>
      </c>
      <c r="D566" s="8" t="s">
        <v>6823</v>
      </c>
      <c r="E566" s="9" t="s">
        <v>12755</v>
      </c>
      <c r="F566" s="8" t="s">
        <v>8657</v>
      </c>
      <c r="G566" s="10">
        <v>7</v>
      </c>
      <c r="H566" s="11">
        <v>1.39</v>
      </c>
    </row>
    <row r="567" spans="1:8">
      <c r="A567" s="43"/>
      <c r="B567" s="8" t="s">
        <v>565</v>
      </c>
      <c r="C567" s="8" t="s">
        <v>4343</v>
      </c>
      <c r="D567" s="8" t="s">
        <v>6818</v>
      </c>
      <c r="E567" s="9" t="s">
        <v>12756</v>
      </c>
      <c r="F567" s="8" t="s">
        <v>8657</v>
      </c>
      <c r="G567" s="13">
        <v>6</v>
      </c>
      <c r="H567" s="11">
        <v>2.33</v>
      </c>
    </row>
    <row r="568" spans="1:8">
      <c r="A568" s="43"/>
      <c r="B568" s="8" t="s">
        <v>566</v>
      </c>
      <c r="C568" s="8" t="s">
        <v>4295</v>
      </c>
      <c r="D568" s="8" t="s">
        <v>6822</v>
      </c>
      <c r="E568" s="9" t="s">
        <v>12757</v>
      </c>
      <c r="F568" s="8" t="s">
        <v>8657</v>
      </c>
      <c r="G568" s="10">
        <v>7</v>
      </c>
      <c r="H568" s="11">
        <v>1.46</v>
      </c>
    </row>
    <row r="569" spans="1:8">
      <c r="A569" s="43"/>
      <c r="B569" s="8" t="s">
        <v>567</v>
      </c>
      <c r="C569" s="8" t="s">
        <v>4306</v>
      </c>
      <c r="D569" s="8" t="s">
        <v>6817</v>
      </c>
      <c r="E569" s="9" t="s">
        <v>12755</v>
      </c>
      <c r="F569" s="8" t="s">
        <v>8657</v>
      </c>
      <c r="G569" s="13">
        <v>5</v>
      </c>
      <c r="H569" s="11">
        <v>1.57</v>
      </c>
    </row>
    <row r="570" spans="1:8">
      <c r="A570" s="43"/>
      <c r="B570" s="8" t="s">
        <v>568</v>
      </c>
      <c r="C570" s="8" t="s">
        <v>4297</v>
      </c>
      <c r="D570" s="8" t="s">
        <v>6816</v>
      </c>
      <c r="E570" s="9" t="s">
        <v>12756</v>
      </c>
      <c r="F570" s="8" t="s">
        <v>8657</v>
      </c>
      <c r="G570" s="13">
        <v>6</v>
      </c>
      <c r="H570" s="11">
        <v>1.63</v>
      </c>
    </row>
    <row r="571" spans="1:8">
      <c r="A571" s="43"/>
      <c r="B571" s="8" t="s">
        <v>569</v>
      </c>
      <c r="C571" s="8" t="s">
        <v>4299</v>
      </c>
      <c r="D571" s="8" t="s">
        <v>6814</v>
      </c>
      <c r="E571" s="9" t="s">
        <v>12754</v>
      </c>
      <c r="F571" s="8" t="s">
        <v>8657</v>
      </c>
      <c r="G571" s="10">
        <v>7</v>
      </c>
      <c r="H571" s="11">
        <v>1.46</v>
      </c>
    </row>
    <row r="572" spans="1:8">
      <c r="A572" s="43"/>
      <c r="B572" s="7" t="s">
        <v>990</v>
      </c>
      <c r="C572" s="8" t="s">
        <v>4302</v>
      </c>
      <c r="D572" s="8" t="s">
        <v>6977</v>
      </c>
      <c r="E572" s="9" t="s">
        <v>12755</v>
      </c>
      <c r="F572" s="8" t="s">
        <v>8657</v>
      </c>
      <c r="G572" s="13">
        <v>6</v>
      </c>
      <c r="H572" s="11">
        <v>1.65</v>
      </c>
    </row>
    <row r="573" spans="1:8">
      <c r="A573" s="43"/>
      <c r="B573" s="8" t="s">
        <v>991</v>
      </c>
      <c r="C573" s="8" t="s">
        <v>4297</v>
      </c>
      <c r="D573" s="8" t="s">
        <v>6976</v>
      </c>
      <c r="E573" s="9" t="s">
        <v>12756</v>
      </c>
      <c r="F573" s="8" t="s">
        <v>8657</v>
      </c>
      <c r="G573" s="10">
        <v>7</v>
      </c>
      <c r="H573" s="11">
        <v>2.29</v>
      </c>
    </row>
    <row r="574" spans="1:8">
      <c r="A574" s="43"/>
      <c r="B574" s="7" t="s">
        <v>12763</v>
      </c>
      <c r="C574" s="8" t="s">
        <v>12764</v>
      </c>
      <c r="D574" s="8" t="s">
        <v>10836</v>
      </c>
      <c r="E574" s="9" t="s">
        <v>12765</v>
      </c>
      <c r="F574" s="8" t="s">
        <v>12766</v>
      </c>
      <c r="G574" s="10">
        <v>7</v>
      </c>
      <c r="H574" s="11">
        <v>1.23</v>
      </c>
    </row>
    <row r="575" spans="1:8">
      <c r="A575" s="43"/>
      <c r="B575" s="8" t="s">
        <v>10862</v>
      </c>
      <c r="C575" s="8" t="s">
        <v>12764</v>
      </c>
      <c r="D575" s="8" t="s">
        <v>10863</v>
      </c>
      <c r="E575" s="9" t="s">
        <v>10835</v>
      </c>
      <c r="F575" s="8" t="s">
        <v>12766</v>
      </c>
      <c r="G575" s="10">
        <v>5</v>
      </c>
      <c r="H575" s="11">
        <v>1.35</v>
      </c>
    </row>
    <row r="576" spans="1:8">
      <c r="A576" s="43"/>
      <c r="B576" s="8" t="s">
        <v>10964</v>
      </c>
      <c r="C576" s="8" t="s">
        <v>12767</v>
      </c>
      <c r="D576" s="8" t="s">
        <v>10965</v>
      </c>
      <c r="E576" s="9" t="s">
        <v>10835</v>
      </c>
      <c r="F576" s="8" t="s">
        <v>12766</v>
      </c>
      <c r="G576" s="10">
        <v>7</v>
      </c>
      <c r="H576" s="11">
        <v>1.22</v>
      </c>
    </row>
    <row r="577" spans="1:8">
      <c r="A577" s="43"/>
      <c r="B577" s="8" t="s">
        <v>10893</v>
      </c>
      <c r="C577" s="8" t="s">
        <v>12764</v>
      </c>
      <c r="D577" s="8" t="s">
        <v>10894</v>
      </c>
      <c r="E577" s="9" t="s">
        <v>10835</v>
      </c>
      <c r="F577" s="8" t="s">
        <v>12766</v>
      </c>
      <c r="G577" s="10">
        <v>5</v>
      </c>
      <c r="H577" s="11">
        <v>2.83</v>
      </c>
    </row>
    <row r="578" spans="1:8">
      <c r="A578" s="43"/>
      <c r="B578" s="8" t="s">
        <v>10954</v>
      </c>
      <c r="C578" s="8" t="s">
        <v>12758</v>
      </c>
      <c r="D578" s="8" t="s">
        <v>10955</v>
      </c>
      <c r="E578" s="9" t="s">
        <v>10835</v>
      </c>
      <c r="F578" s="8" t="s">
        <v>12766</v>
      </c>
      <c r="H578" s="11">
        <v>2.35</v>
      </c>
    </row>
    <row r="579" spans="1:8">
      <c r="A579" s="43"/>
      <c r="B579" s="8" t="s">
        <v>10970</v>
      </c>
      <c r="C579" s="8" t="s">
        <v>12758</v>
      </c>
      <c r="D579" s="8" t="s">
        <v>10971</v>
      </c>
      <c r="E579" s="9" t="s">
        <v>10835</v>
      </c>
      <c r="F579" s="8" t="s">
        <v>12766</v>
      </c>
      <c r="G579" s="10">
        <v>6</v>
      </c>
      <c r="H579" s="11">
        <v>2.2400000000000002</v>
      </c>
    </row>
    <row r="580" spans="1:8">
      <c r="A580" s="43"/>
      <c r="B580" s="8" t="s">
        <v>10941</v>
      </c>
      <c r="C580" s="8" t="s">
        <v>12764</v>
      </c>
      <c r="D580" s="8" t="s">
        <v>10942</v>
      </c>
      <c r="E580" s="9" t="s">
        <v>10835</v>
      </c>
      <c r="F580" s="8" t="s">
        <v>12766</v>
      </c>
      <c r="G580" s="10">
        <v>6</v>
      </c>
      <c r="H580" s="11">
        <v>1.19</v>
      </c>
    </row>
    <row r="581" spans="1:8">
      <c r="A581" s="43"/>
      <c r="B581" s="8" t="s">
        <v>10958</v>
      </c>
      <c r="C581" s="8" t="s">
        <v>12768</v>
      </c>
      <c r="D581" s="8" t="s">
        <v>10959</v>
      </c>
      <c r="E581" s="9" t="s">
        <v>10835</v>
      </c>
      <c r="F581" s="8" t="s">
        <v>12766</v>
      </c>
      <c r="G581" s="10">
        <v>6</v>
      </c>
      <c r="H581" s="11">
        <v>1.45</v>
      </c>
    </row>
    <row r="582" spans="1:8">
      <c r="A582" s="43"/>
      <c r="B582" s="8" t="s">
        <v>10912</v>
      </c>
      <c r="C582" s="8" t="s">
        <v>12768</v>
      </c>
      <c r="D582" s="8" t="s">
        <v>10913</v>
      </c>
      <c r="E582" s="9" t="s">
        <v>10835</v>
      </c>
      <c r="F582" s="8" t="s">
        <v>12766</v>
      </c>
      <c r="G582" s="10">
        <v>6</v>
      </c>
      <c r="H582" s="11">
        <v>3.11</v>
      </c>
    </row>
    <row r="583" spans="1:8">
      <c r="A583" s="43"/>
      <c r="B583" s="8" t="s">
        <v>10897</v>
      </c>
      <c r="C583" s="8" t="s">
        <v>12764</v>
      </c>
      <c r="D583" s="8" t="s">
        <v>10898</v>
      </c>
      <c r="E583" s="9" t="s">
        <v>10835</v>
      </c>
      <c r="F583" s="8" t="s">
        <v>12766</v>
      </c>
      <c r="G583" s="10">
        <v>6</v>
      </c>
      <c r="H583" s="11">
        <v>2.04</v>
      </c>
    </row>
    <row r="584" spans="1:8">
      <c r="A584" s="43"/>
      <c r="B584" s="8" t="s">
        <v>10868</v>
      </c>
      <c r="C584" s="8" t="s">
        <v>12764</v>
      </c>
      <c r="D584" s="8" t="s">
        <v>10869</v>
      </c>
      <c r="E584" s="9" t="s">
        <v>10864</v>
      </c>
      <c r="F584" s="8" t="s">
        <v>12766</v>
      </c>
      <c r="G584" s="10">
        <v>6</v>
      </c>
      <c r="H584" s="11">
        <v>3.08</v>
      </c>
    </row>
    <row r="585" spans="1:8">
      <c r="A585" s="43"/>
      <c r="B585" s="8" t="s">
        <v>12769</v>
      </c>
      <c r="C585" s="8" t="s">
        <v>12758</v>
      </c>
      <c r="D585" s="8" t="s">
        <v>10865</v>
      </c>
      <c r="E585" s="9" t="s">
        <v>10864</v>
      </c>
      <c r="F585" s="8" t="s">
        <v>12766</v>
      </c>
      <c r="G585" s="10">
        <v>7</v>
      </c>
      <c r="H585" s="11">
        <v>11.9</v>
      </c>
    </row>
    <row r="586" spans="1:8">
      <c r="A586" s="43"/>
      <c r="B586" s="8" t="s">
        <v>10841</v>
      </c>
      <c r="C586" s="8" t="s">
        <v>12764</v>
      </c>
      <c r="D586" s="8" t="s">
        <v>10842</v>
      </c>
      <c r="E586" s="9" t="s">
        <v>10835</v>
      </c>
      <c r="F586" s="8" t="s">
        <v>12770</v>
      </c>
      <c r="G586" s="10">
        <v>5</v>
      </c>
      <c r="H586" s="11">
        <v>1.1000000000000001</v>
      </c>
    </row>
    <row r="587" spans="1:8">
      <c r="A587" s="43"/>
      <c r="B587" s="8" t="s">
        <v>10937</v>
      </c>
      <c r="C587" s="8" t="s">
        <v>12764</v>
      </c>
      <c r="D587" s="8" t="s">
        <v>10938</v>
      </c>
      <c r="E587" s="9" t="s">
        <v>10864</v>
      </c>
      <c r="F587" s="8" t="s">
        <v>12766</v>
      </c>
      <c r="G587" s="10">
        <v>5</v>
      </c>
      <c r="H587" s="11">
        <v>10.8</v>
      </c>
    </row>
    <row r="588" spans="1:8">
      <c r="A588" s="43"/>
      <c r="B588" s="8" t="s">
        <v>10932</v>
      </c>
      <c r="C588" s="8" t="s">
        <v>12764</v>
      </c>
      <c r="D588" s="8" t="s">
        <v>10934</v>
      </c>
      <c r="E588" s="9" t="s">
        <v>10933</v>
      </c>
      <c r="F588" s="8" t="s">
        <v>12766</v>
      </c>
      <c r="G588" s="10">
        <v>4</v>
      </c>
      <c r="H588" s="11">
        <v>21.93</v>
      </c>
    </row>
    <row r="589" spans="1:8">
      <c r="A589" s="43"/>
      <c r="B589" s="8" t="s">
        <v>10930</v>
      </c>
      <c r="C589" s="8" t="s">
        <v>12758</v>
      </c>
      <c r="D589" s="8" t="s">
        <v>10931</v>
      </c>
      <c r="E589" s="9" t="s">
        <v>12771</v>
      </c>
      <c r="F589" s="8" t="s">
        <v>12766</v>
      </c>
      <c r="G589" s="10">
        <v>4</v>
      </c>
      <c r="H589" s="11">
        <v>7.73</v>
      </c>
    </row>
    <row r="590" spans="1:8">
      <c r="A590" s="43"/>
      <c r="B590" s="8" t="s">
        <v>10904</v>
      </c>
      <c r="C590" s="8" t="s">
        <v>12767</v>
      </c>
      <c r="D590" s="8" t="s">
        <v>10905</v>
      </c>
      <c r="E590" s="9" t="s">
        <v>12771</v>
      </c>
      <c r="F590" s="8" t="s">
        <v>12766</v>
      </c>
      <c r="G590" s="10">
        <v>7</v>
      </c>
      <c r="H590" s="11">
        <v>1.51</v>
      </c>
    </row>
    <row r="591" spans="1:8">
      <c r="A591" s="43"/>
      <c r="B591" s="8" t="s">
        <v>10928</v>
      </c>
      <c r="C591" s="8" t="s">
        <v>12768</v>
      </c>
      <c r="D591" s="8" t="s">
        <v>10929</v>
      </c>
      <c r="E591" s="9" t="s">
        <v>12771</v>
      </c>
      <c r="F591" s="8" t="s">
        <v>12766</v>
      </c>
      <c r="G591" s="10">
        <v>7</v>
      </c>
      <c r="H591" s="11">
        <v>1.44</v>
      </c>
    </row>
    <row r="592" spans="1:8">
      <c r="A592" s="43"/>
      <c r="B592" s="8" t="s">
        <v>10895</v>
      </c>
      <c r="C592" s="8" t="s">
        <v>12772</v>
      </c>
      <c r="D592" s="8" t="s">
        <v>10896</v>
      </c>
      <c r="E592" s="9" t="s">
        <v>12773</v>
      </c>
      <c r="F592" s="8" t="s">
        <v>12766</v>
      </c>
      <c r="G592" s="10">
        <v>7</v>
      </c>
      <c r="H592" s="11">
        <v>1.52</v>
      </c>
    </row>
    <row r="593" spans="1:8">
      <c r="A593" s="43"/>
      <c r="B593" s="8" t="s">
        <v>10833</v>
      </c>
      <c r="C593" s="8" t="s">
        <v>12768</v>
      </c>
      <c r="D593" s="8" t="s">
        <v>10834</v>
      </c>
      <c r="E593" s="9" t="s">
        <v>12773</v>
      </c>
      <c r="F593" s="8" t="s">
        <v>12766</v>
      </c>
      <c r="G593" s="10">
        <v>6</v>
      </c>
      <c r="H593" s="11">
        <v>1.19</v>
      </c>
    </row>
    <row r="594" spans="1:8">
      <c r="A594" s="43"/>
      <c r="B594" s="7" t="s">
        <v>10826</v>
      </c>
      <c r="C594" s="8" t="s">
        <v>12774</v>
      </c>
      <c r="D594" s="8" t="s">
        <v>10827</v>
      </c>
      <c r="E594" s="9" t="s">
        <v>12775</v>
      </c>
      <c r="F594" s="8" t="s">
        <v>8567</v>
      </c>
      <c r="G594" s="10">
        <v>7</v>
      </c>
      <c r="H594" s="11">
        <v>1.1100000000000001</v>
      </c>
    </row>
    <row r="595" spans="1:8">
      <c r="A595" s="43"/>
      <c r="B595" s="7" t="s">
        <v>10914</v>
      </c>
      <c r="C595" s="8" t="s">
        <v>12758</v>
      </c>
      <c r="D595" s="8" t="s">
        <v>10919</v>
      </c>
      <c r="E595" s="9" t="s">
        <v>12776</v>
      </c>
      <c r="F595" s="8" t="s">
        <v>12766</v>
      </c>
      <c r="G595" s="10">
        <v>5</v>
      </c>
      <c r="H595" s="11">
        <v>5.48</v>
      </c>
    </row>
    <row r="596" spans="1:8">
      <c r="A596" s="43"/>
      <c r="B596" s="8" t="s">
        <v>10915</v>
      </c>
      <c r="C596" s="8" t="s">
        <v>12758</v>
      </c>
      <c r="D596" s="8" t="s">
        <v>10916</v>
      </c>
      <c r="E596" s="9" t="s">
        <v>12776</v>
      </c>
      <c r="F596" s="8" t="s">
        <v>12766</v>
      </c>
      <c r="G596" s="10">
        <v>6</v>
      </c>
      <c r="H596" s="11">
        <v>1.8</v>
      </c>
    </row>
    <row r="597" spans="1:8">
      <c r="A597" s="43" t="s">
        <v>12777</v>
      </c>
      <c r="B597" s="22" t="s">
        <v>12576</v>
      </c>
      <c r="C597" s="23" t="s">
        <v>4297</v>
      </c>
      <c r="D597" s="11" t="s">
        <v>12778</v>
      </c>
      <c r="E597" s="18" t="s">
        <v>12779</v>
      </c>
      <c r="F597" s="24" t="s">
        <v>8657</v>
      </c>
      <c r="G597" s="10">
        <v>4</v>
      </c>
      <c r="H597" s="11">
        <v>11.62</v>
      </c>
    </row>
    <row r="598" spans="1:8">
      <c r="A598" s="43"/>
      <c r="B598" s="7" t="s">
        <v>10925</v>
      </c>
      <c r="C598" s="8" t="s">
        <v>12768</v>
      </c>
      <c r="D598" s="8" t="s">
        <v>10945</v>
      </c>
      <c r="E598" s="9" t="s">
        <v>12780</v>
      </c>
      <c r="F598" s="8" t="s">
        <v>12693</v>
      </c>
      <c r="G598" s="10">
        <v>6</v>
      </c>
      <c r="H598" s="11">
        <v>1.26</v>
      </c>
    </row>
    <row r="599" spans="1:8">
      <c r="A599" s="43"/>
      <c r="B599" s="8" t="s">
        <v>10926</v>
      </c>
      <c r="C599" s="8" t="s">
        <v>12758</v>
      </c>
      <c r="D599" s="8" t="s">
        <v>10927</v>
      </c>
      <c r="E599" s="9" t="s">
        <v>12781</v>
      </c>
      <c r="F599" s="8" t="s">
        <v>8567</v>
      </c>
      <c r="G599" s="10">
        <v>6</v>
      </c>
      <c r="H599" s="11">
        <v>5.98</v>
      </c>
    </row>
    <row r="600" spans="1:8">
      <c r="A600" s="43" t="s">
        <v>8825</v>
      </c>
      <c r="B600" s="7" t="s">
        <v>529</v>
      </c>
      <c r="C600" s="8" t="s">
        <v>4299</v>
      </c>
      <c r="D600" s="8" t="s">
        <v>6596</v>
      </c>
      <c r="E600" s="9" t="s">
        <v>8623</v>
      </c>
      <c r="F600" s="8" t="s">
        <v>8567</v>
      </c>
      <c r="G600" s="13">
        <v>5</v>
      </c>
      <c r="H600" s="11">
        <v>6.91</v>
      </c>
    </row>
    <row r="601" spans="1:8">
      <c r="A601" s="43"/>
      <c r="B601" s="8" t="s">
        <v>530</v>
      </c>
      <c r="C601" s="8" t="s">
        <v>4297</v>
      </c>
      <c r="D601" s="8" t="s">
        <v>6600</v>
      </c>
      <c r="E601" s="9" t="s">
        <v>8623</v>
      </c>
      <c r="F601" s="8" t="s">
        <v>8567</v>
      </c>
      <c r="G601" s="13">
        <v>6</v>
      </c>
      <c r="H601" s="11">
        <v>6.6</v>
      </c>
    </row>
    <row r="602" spans="1:8">
      <c r="A602" s="43"/>
      <c r="B602" s="8" t="s">
        <v>531</v>
      </c>
      <c r="C602" s="8" t="s">
        <v>4315</v>
      </c>
      <c r="D602" s="8" t="s">
        <v>6601</v>
      </c>
      <c r="E602" s="9" t="s">
        <v>8623</v>
      </c>
      <c r="F602" s="8" t="s">
        <v>8567</v>
      </c>
      <c r="G602" s="10" t="s">
        <v>8864</v>
      </c>
      <c r="H602" s="11">
        <v>4.8899999999999997</v>
      </c>
    </row>
    <row r="603" spans="1:8">
      <c r="A603" s="43"/>
      <c r="B603" s="8" t="s">
        <v>532</v>
      </c>
      <c r="C603" s="8" t="s">
        <v>4297</v>
      </c>
      <c r="D603" s="8" t="s">
        <v>6598</v>
      </c>
      <c r="E603" s="9" t="s">
        <v>8623</v>
      </c>
      <c r="F603" s="8" t="s">
        <v>8567</v>
      </c>
      <c r="G603" s="13">
        <v>4</v>
      </c>
      <c r="H603" s="11">
        <v>11.62</v>
      </c>
    </row>
    <row r="604" spans="1:8">
      <c r="A604" s="43"/>
      <c r="B604" s="8" t="s">
        <v>534</v>
      </c>
      <c r="C604" s="8" t="s">
        <v>4299</v>
      </c>
      <c r="D604" s="8" t="s">
        <v>6599</v>
      </c>
      <c r="E604" s="9" t="s">
        <v>8623</v>
      </c>
      <c r="F604" s="8" t="s">
        <v>8956</v>
      </c>
      <c r="G604" s="13">
        <v>6</v>
      </c>
      <c r="H604" s="11">
        <v>2.35</v>
      </c>
    </row>
    <row r="605" spans="1:8">
      <c r="A605" s="43"/>
      <c r="B605" s="8" t="s">
        <v>533</v>
      </c>
      <c r="C605" s="8" t="s">
        <v>4295</v>
      </c>
      <c r="D605" s="8" t="s">
        <v>6597</v>
      </c>
      <c r="E605" s="9" t="s">
        <v>8623</v>
      </c>
      <c r="F605" s="8" t="s">
        <v>8567</v>
      </c>
      <c r="G605" s="13">
        <v>4</v>
      </c>
      <c r="H605" s="11">
        <v>31.79</v>
      </c>
    </row>
    <row r="606" spans="1:8">
      <c r="A606" s="43"/>
      <c r="B606" s="7" t="s">
        <v>448</v>
      </c>
      <c r="C606" s="8" t="s">
        <v>4306</v>
      </c>
      <c r="D606" s="8" t="s">
        <v>6605</v>
      </c>
      <c r="E606" s="9" t="s">
        <v>8612</v>
      </c>
      <c r="F606" s="8" t="s">
        <v>8567</v>
      </c>
      <c r="G606" s="10" t="s">
        <v>8863</v>
      </c>
      <c r="H606" s="11">
        <v>72.239999999999995</v>
      </c>
    </row>
    <row r="607" spans="1:8">
      <c r="A607" s="43"/>
      <c r="B607" s="8" t="s">
        <v>450</v>
      </c>
      <c r="C607" s="8" t="s">
        <v>8629</v>
      </c>
      <c r="D607" s="8" t="s">
        <v>6613</v>
      </c>
      <c r="E607" s="9" t="s">
        <v>12782</v>
      </c>
      <c r="F607" s="8" t="s">
        <v>8657</v>
      </c>
      <c r="G607" s="13">
        <v>4</v>
      </c>
      <c r="H607" s="11">
        <v>158.84</v>
      </c>
    </row>
    <row r="608" spans="1:8">
      <c r="A608" s="43"/>
      <c r="B608" s="8" t="s">
        <v>12783</v>
      </c>
      <c r="C608" s="8" t="s">
        <v>12784</v>
      </c>
      <c r="D608" s="8" t="s">
        <v>6611</v>
      </c>
      <c r="E608" s="9" t="s">
        <v>12785</v>
      </c>
      <c r="F608" s="8" t="s">
        <v>12611</v>
      </c>
      <c r="G608" s="10" t="s">
        <v>12786</v>
      </c>
      <c r="H608" s="11">
        <v>16.03</v>
      </c>
    </row>
    <row r="609" spans="1:8">
      <c r="A609" s="43"/>
      <c r="B609" s="8" t="s">
        <v>445</v>
      </c>
      <c r="C609" s="8" t="s">
        <v>4323</v>
      </c>
      <c r="D609" s="8" t="s">
        <v>6614</v>
      </c>
      <c r="E609" s="9" t="s">
        <v>12782</v>
      </c>
      <c r="F609" s="8" t="s">
        <v>8657</v>
      </c>
      <c r="G609" s="10" t="s">
        <v>8864</v>
      </c>
      <c r="H609" s="11">
        <v>88.25</v>
      </c>
    </row>
    <row r="610" spans="1:8">
      <c r="A610" s="43"/>
      <c r="B610" s="8" t="s">
        <v>444</v>
      </c>
      <c r="C610" s="8" t="s">
        <v>4304</v>
      </c>
      <c r="D610" s="8" t="s">
        <v>6615</v>
      </c>
      <c r="E610" s="9" t="s">
        <v>12787</v>
      </c>
      <c r="F610" s="8" t="s">
        <v>8657</v>
      </c>
      <c r="G610" s="10" t="s">
        <v>8863</v>
      </c>
      <c r="H610" s="11">
        <v>77.95</v>
      </c>
    </row>
    <row r="611" spans="1:8">
      <c r="A611" s="43"/>
      <c r="B611" s="7" t="s">
        <v>443</v>
      </c>
      <c r="C611" s="8" t="s">
        <v>12644</v>
      </c>
      <c r="D611" s="8" t="s">
        <v>6602</v>
      </c>
      <c r="E611" s="9" t="s">
        <v>12787</v>
      </c>
      <c r="F611" s="8" t="s">
        <v>12614</v>
      </c>
      <c r="G611" s="10" t="s">
        <v>12699</v>
      </c>
      <c r="H611" s="11">
        <v>43.74</v>
      </c>
    </row>
    <row r="612" spans="1:8">
      <c r="A612" s="43"/>
      <c r="B612" s="8" t="s">
        <v>442</v>
      </c>
      <c r="C612" s="8" t="s">
        <v>4306</v>
      </c>
      <c r="D612" s="8" t="s">
        <v>6603</v>
      </c>
      <c r="E612" s="9" t="s">
        <v>12782</v>
      </c>
      <c r="F612" s="8" t="s">
        <v>8657</v>
      </c>
      <c r="G612" s="10">
        <v>7</v>
      </c>
      <c r="H612" s="11">
        <v>1.31</v>
      </c>
    </row>
    <row r="613" spans="1:8">
      <c r="A613" s="43"/>
      <c r="B613" s="8" t="s">
        <v>456</v>
      </c>
      <c r="C613" s="8" t="s">
        <v>4309</v>
      </c>
      <c r="D613" s="8" t="s">
        <v>6606</v>
      </c>
      <c r="E613" s="9" t="s">
        <v>8612</v>
      </c>
      <c r="F613" s="8" t="s">
        <v>8567</v>
      </c>
      <c r="G613" s="10" t="s">
        <v>8863</v>
      </c>
      <c r="H613" s="11">
        <v>3.03</v>
      </c>
    </row>
    <row r="614" spans="1:8">
      <c r="A614" s="43"/>
      <c r="B614" s="7" t="s">
        <v>454</v>
      </c>
      <c r="C614" s="8" t="s">
        <v>4306</v>
      </c>
      <c r="D614" s="8" t="s">
        <v>6609</v>
      </c>
      <c r="E614" s="9" t="s">
        <v>8612</v>
      </c>
      <c r="F614" s="8" t="s">
        <v>8567</v>
      </c>
      <c r="G614" s="10" t="s">
        <v>8863</v>
      </c>
      <c r="H614" s="11">
        <v>1.18</v>
      </c>
    </row>
    <row r="615" spans="1:8">
      <c r="A615" s="43"/>
      <c r="B615" s="8" t="s">
        <v>447</v>
      </c>
      <c r="C615" s="8" t="s">
        <v>4306</v>
      </c>
      <c r="D615" s="8" t="s">
        <v>6607</v>
      </c>
      <c r="E615" s="9" t="s">
        <v>12782</v>
      </c>
      <c r="F615" s="8" t="s">
        <v>8657</v>
      </c>
      <c r="G615" s="13">
        <v>6</v>
      </c>
      <c r="H615" s="11">
        <v>2.86</v>
      </c>
    </row>
    <row r="616" spans="1:8">
      <c r="A616" s="43"/>
      <c r="B616" s="7" t="s">
        <v>441</v>
      </c>
      <c r="C616" s="8" t="s">
        <v>4295</v>
      </c>
      <c r="D616" s="8" t="s">
        <v>6616</v>
      </c>
      <c r="E616" s="9" t="s">
        <v>12788</v>
      </c>
      <c r="F616" s="8" t="s">
        <v>8657</v>
      </c>
      <c r="G616" s="10" t="s">
        <v>8863</v>
      </c>
      <c r="H616" s="11">
        <v>1.1000000000000001</v>
      </c>
    </row>
    <row r="617" spans="1:8">
      <c r="A617" s="43"/>
      <c r="B617" s="8" t="s">
        <v>446</v>
      </c>
      <c r="C617" s="8" t="s">
        <v>12719</v>
      </c>
      <c r="D617" s="8" t="s">
        <v>6617</v>
      </c>
      <c r="E617" s="9" t="s">
        <v>12788</v>
      </c>
      <c r="F617" s="8" t="s">
        <v>12742</v>
      </c>
      <c r="G617" s="10" t="s">
        <v>12743</v>
      </c>
      <c r="H617" s="11">
        <v>1.49</v>
      </c>
    </row>
    <row r="618" spans="1:8">
      <c r="A618" s="43"/>
      <c r="B618" s="8" t="s">
        <v>451</v>
      </c>
      <c r="C618" s="8" t="s">
        <v>4295</v>
      </c>
      <c r="D618" s="8" t="s">
        <v>6610</v>
      </c>
      <c r="E618" s="9" t="s">
        <v>12788</v>
      </c>
      <c r="F618" s="8" t="s">
        <v>8657</v>
      </c>
      <c r="G618" s="13">
        <v>6</v>
      </c>
      <c r="H618" s="11">
        <v>1.03</v>
      </c>
    </row>
    <row r="619" spans="1:8">
      <c r="A619" s="43"/>
      <c r="B619" s="8" t="s">
        <v>452</v>
      </c>
      <c r="C619" s="8" t="s">
        <v>4312</v>
      </c>
      <c r="D619" s="8" t="s">
        <v>6612</v>
      </c>
      <c r="E619" s="9" t="s">
        <v>12788</v>
      </c>
      <c r="F619" s="8" t="s">
        <v>8657</v>
      </c>
      <c r="G619" s="13">
        <v>6</v>
      </c>
      <c r="H619" s="11">
        <v>1.46</v>
      </c>
    </row>
    <row r="620" spans="1:8">
      <c r="A620" s="43"/>
      <c r="B620" s="8" t="s">
        <v>449</v>
      </c>
      <c r="C620" s="8" t="s">
        <v>4306</v>
      </c>
      <c r="D620" s="8" t="s">
        <v>6604</v>
      </c>
      <c r="E620" s="9" t="s">
        <v>12782</v>
      </c>
      <c r="F620" s="8" t="s">
        <v>8657</v>
      </c>
      <c r="G620" s="13">
        <v>6</v>
      </c>
      <c r="H620" s="11">
        <v>1.93</v>
      </c>
    </row>
    <row r="621" spans="1:8">
      <c r="A621" s="43"/>
      <c r="B621" s="8" t="s">
        <v>453</v>
      </c>
      <c r="C621" s="8" t="s">
        <v>4297</v>
      </c>
      <c r="D621" s="8" t="s">
        <v>6608</v>
      </c>
      <c r="E621" s="9" t="s">
        <v>12789</v>
      </c>
      <c r="F621" s="8" t="s">
        <v>8657</v>
      </c>
      <c r="G621" s="10">
        <v>7</v>
      </c>
      <c r="H621" s="11">
        <v>1.0900000000000001</v>
      </c>
    </row>
    <row r="622" spans="1:8">
      <c r="A622" s="43"/>
      <c r="B622" s="7" t="s">
        <v>570</v>
      </c>
      <c r="C622" s="8" t="s">
        <v>4297</v>
      </c>
      <c r="D622" s="8" t="s">
        <v>6867</v>
      </c>
      <c r="E622" s="9" t="s">
        <v>8613</v>
      </c>
      <c r="F622" s="8" t="s">
        <v>8567</v>
      </c>
      <c r="G622" s="10" t="s">
        <v>8863</v>
      </c>
      <c r="H622" s="11">
        <v>1.98</v>
      </c>
    </row>
    <row r="623" spans="1:8">
      <c r="A623" s="43"/>
      <c r="B623" s="8" t="s">
        <v>571</v>
      </c>
      <c r="C623" s="8" t="s">
        <v>4297</v>
      </c>
      <c r="D623" s="8" t="s">
        <v>6868</v>
      </c>
      <c r="E623" s="9" t="s">
        <v>8613</v>
      </c>
      <c r="F623" s="8" t="s">
        <v>8567</v>
      </c>
      <c r="G623" s="10" t="s">
        <v>8863</v>
      </c>
      <c r="H623" s="11">
        <v>1.67</v>
      </c>
    </row>
    <row r="624" spans="1:8">
      <c r="A624" s="43"/>
      <c r="B624" s="8" t="s">
        <v>574</v>
      </c>
      <c r="C624" s="8" t="s">
        <v>4295</v>
      </c>
      <c r="D624" s="8" t="s">
        <v>6865</v>
      </c>
      <c r="E624" s="9" t="s">
        <v>8613</v>
      </c>
      <c r="F624" s="8" t="s">
        <v>8567</v>
      </c>
      <c r="G624" s="13">
        <v>5</v>
      </c>
      <c r="H624" s="11">
        <v>1.04</v>
      </c>
    </row>
    <row r="625" spans="1:8">
      <c r="A625" s="43"/>
      <c r="B625" s="8" t="s">
        <v>575</v>
      </c>
      <c r="C625" s="8" t="s">
        <v>4299</v>
      </c>
      <c r="D625" s="8" t="s">
        <v>6866</v>
      </c>
      <c r="E625" s="9" t="s">
        <v>8613</v>
      </c>
      <c r="F625" s="8" t="s">
        <v>8567</v>
      </c>
      <c r="G625" s="13">
        <v>5</v>
      </c>
      <c r="H625" s="11">
        <v>1.0900000000000001</v>
      </c>
    </row>
    <row r="626" spans="1:8">
      <c r="A626" s="43"/>
      <c r="B626" s="8" t="s">
        <v>576</v>
      </c>
      <c r="C626" s="8" t="s">
        <v>4343</v>
      </c>
      <c r="D626" s="8" t="s">
        <v>6871</v>
      </c>
      <c r="E626" s="9" t="s">
        <v>8613</v>
      </c>
      <c r="F626" s="8" t="s">
        <v>8567</v>
      </c>
      <c r="G626" s="10" t="s">
        <v>8863</v>
      </c>
      <c r="H626" s="11">
        <v>1.32</v>
      </c>
    </row>
    <row r="627" spans="1:8">
      <c r="A627" s="43"/>
      <c r="B627" s="8" t="s">
        <v>572</v>
      </c>
      <c r="C627" s="8" t="s">
        <v>4299</v>
      </c>
      <c r="D627" s="8" t="s">
        <v>6873</v>
      </c>
      <c r="E627" s="9" t="s">
        <v>8613</v>
      </c>
      <c r="F627" s="8" t="s">
        <v>8567</v>
      </c>
      <c r="G627" s="13">
        <v>5</v>
      </c>
      <c r="H627" s="11">
        <v>1.59</v>
      </c>
    </row>
    <row r="628" spans="1:8">
      <c r="A628" s="43"/>
      <c r="B628" s="8" t="s">
        <v>577</v>
      </c>
      <c r="C628" s="8" t="s">
        <v>4323</v>
      </c>
      <c r="D628" s="8" t="s">
        <v>6876</v>
      </c>
      <c r="E628" s="9" t="s">
        <v>8613</v>
      </c>
      <c r="F628" s="8" t="s">
        <v>8567</v>
      </c>
      <c r="G628" s="13">
        <v>6</v>
      </c>
      <c r="H628" s="11">
        <v>5.37</v>
      </c>
    </row>
    <row r="629" spans="1:8">
      <c r="A629" s="43"/>
      <c r="B629" s="8" t="s">
        <v>573</v>
      </c>
      <c r="C629" s="8" t="s">
        <v>8611</v>
      </c>
      <c r="D629" s="8" t="s">
        <v>6869</v>
      </c>
      <c r="E629" s="9" t="s">
        <v>8613</v>
      </c>
      <c r="F629" s="8" t="s">
        <v>8859</v>
      </c>
      <c r="G629" s="10">
        <v>7</v>
      </c>
      <c r="H629" s="11">
        <v>1.74</v>
      </c>
    </row>
    <row r="630" spans="1:8">
      <c r="A630" s="43"/>
      <c r="B630" s="8" t="s">
        <v>578</v>
      </c>
      <c r="C630" s="8" t="s">
        <v>4312</v>
      </c>
      <c r="D630" s="8" t="s">
        <v>6870</v>
      </c>
      <c r="E630" s="9" t="s">
        <v>8613</v>
      </c>
      <c r="F630" s="8" t="s">
        <v>8567</v>
      </c>
      <c r="G630" s="13">
        <v>5</v>
      </c>
      <c r="H630" s="11">
        <v>8.2899999999999991</v>
      </c>
    </row>
    <row r="631" spans="1:8">
      <c r="A631" s="43"/>
      <c r="B631" s="8" t="s">
        <v>579</v>
      </c>
      <c r="C631" s="8" t="s">
        <v>4295</v>
      </c>
      <c r="D631" s="8" t="s">
        <v>6872</v>
      </c>
      <c r="E631" s="9" t="s">
        <v>8630</v>
      </c>
      <c r="F631" s="8" t="s">
        <v>8567</v>
      </c>
      <c r="G631" s="10" t="s">
        <v>8864</v>
      </c>
      <c r="H631" s="11">
        <v>16.940000000000001</v>
      </c>
    </row>
    <row r="632" spans="1:8">
      <c r="A632" s="43"/>
      <c r="B632" s="8" t="s">
        <v>580</v>
      </c>
      <c r="C632" s="8" t="s">
        <v>4297</v>
      </c>
      <c r="D632" s="8" t="s">
        <v>6874</v>
      </c>
      <c r="E632" s="9" t="s">
        <v>8613</v>
      </c>
      <c r="F632" s="8" t="s">
        <v>8567</v>
      </c>
      <c r="G632" s="13">
        <v>5</v>
      </c>
      <c r="H632" s="11">
        <v>2.02</v>
      </c>
    </row>
    <row r="633" spans="1:8">
      <c r="A633" s="43"/>
      <c r="B633" s="8" t="s">
        <v>581</v>
      </c>
      <c r="C633" s="8" t="s">
        <v>4306</v>
      </c>
      <c r="D633" s="8" t="s">
        <v>6875</v>
      </c>
      <c r="E633" s="9" t="s">
        <v>8613</v>
      </c>
      <c r="F633" s="8" t="s">
        <v>8567</v>
      </c>
      <c r="G633" s="10">
        <v>7</v>
      </c>
      <c r="H633" s="11">
        <v>3.56</v>
      </c>
    </row>
    <row r="634" spans="1:8">
      <c r="A634" s="43"/>
      <c r="B634" s="7" t="s">
        <v>615</v>
      </c>
      <c r="C634" s="8" t="s">
        <v>4306</v>
      </c>
      <c r="D634" s="8" t="s">
        <v>6902</v>
      </c>
      <c r="E634" s="9" t="s">
        <v>12790</v>
      </c>
      <c r="F634" s="8" t="s">
        <v>8659</v>
      </c>
      <c r="G634" s="10" t="s">
        <v>8864</v>
      </c>
      <c r="H634" s="11">
        <v>2.35</v>
      </c>
    </row>
    <row r="635" spans="1:8">
      <c r="A635" s="43"/>
      <c r="B635" s="8" t="s">
        <v>618</v>
      </c>
      <c r="C635" s="8" t="s">
        <v>8942</v>
      </c>
      <c r="D635" s="8" t="s">
        <v>6897</v>
      </c>
      <c r="E635" s="9" t="s">
        <v>12790</v>
      </c>
      <c r="F635" s="8" t="s">
        <v>8659</v>
      </c>
      <c r="G635" s="10" t="s">
        <v>8864</v>
      </c>
      <c r="H635" s="11">
        <v>3.23</v>
      </c>
    </row>
    <row r="636" spans="1:8">
      <c r="A636" s="43"/>
      <c r="B636" s="8" t="s">
        <v>619</v>
      </c>
      <c r="C636" s="8" t="s">
        <v>4306</v>
      </c>
      <c r="D636" s="8" t="s">
        <v>6892</v>
      </c>
      <c r="E636" s="9" t="s">
        <v>12790</v>
      </c>
      <c r="F636" s="8" t="s">
        <v>8659</v>
      </c>
      <c r="G636" s="13">
        <v>6</v>
      </c>
      <c r="H636" s="11">
        <v>1.77</v>
      </c>
    </row>
    <row r="637" spans="1:8">
      <c r="A637" s="43"/>
      <c r="B637" s="8" t="s">
        <v>620</v>
      </c>
      <c r="C637" s="8" t="s">
        <v>4309</v>
      </c>
      <c r="D637" s="8" t="s">
        <v>6893</v>
      </c>
      <c r="E637" s="9" t="s">
        <v>12791</v>
      </c>
      <c r="F637" s="8" t="s">
        <v>8659</v>
      </c>
      <c r="G637" s="10">
        <v>7</v>
      </c>
      <c r="H637" s="11">
        <v>1.74</v>
      </c>
    </row>
    <row r="638" spans="1:8">
      <c r="A638" s="43"/>
      <c r="B638" s="8" t="s">
        <v>621</v>
      </c>
      <c r="C638" s="8" t="s">
        <v>4295</v>
      </c>
      <c r="D638" s="8" t="s">
        <v>6908</v>
      </c>
      <c r="E638" s="9" t="s">
        <v>12791</v>
      </c>
      <c r="F638" s="8" t="s">
        <v>8659</v>
      </c>
      <c r="G638" s="10">
        <v>7</v>
      </c>
      <c r="H638" s="11">
        <v>1.44</v>
      </c>
    </row>
    <row r="639" spans="1:8">
      <c r="A639" s="43"/>
      <c r="B639" s="8" t="s">
        <v>622</v>
      </c>
      <c r="C639" s="8" t="s">
        <v>4295</v>
      </c>
      <c r="D639" s="8" t="s">
        <v>6885</v>
      </c>
      <c r="E639" s="9" t="s">
        <v>12791</v>
      </c>
      <c r="F639" s="8" t="s">
        <v>8659</v>
      </c>
      <c r="G639" s="10">
        <v>7</v>
      </c>
      <c r="H639" s="11">
        <v>1.72</v>
      </c>
    </row>
    <row r="640" spans="1:8">
      <c r="A640" s="43"/>
      <c r="B640" s="8" t="s">
        <v>623</v>
      </c>
      <c r="C640" s="8" t="s">
        <v>4299</v>
      </c>
      <c r="D640" s="8" t="s">
        <v>6884</v>
      </c>
      <c r="E640" s="9" t="s">
        <v>12792</v>
      </c>
      <c r="F640" s="8" t="s">
        <v>8659</v>
      </c>
      <c r="G640" s="10">
        <v>7</v>
      </c>
      <c r="H640" s="11">
        <v>2.4700000000000002</v>
      </c>
    </row>
    <row r="641" spans="1:8">
      <c r="A641" s="43"/>
      <c r="B641" s="8" t="s">
        <v>625</v>
      </c>
      <c r="C641" s="8" t="s">
        <v>4315</v>
      </c>
      <c r="D641" s="8" t="s">
        <v>6896</v>
      </c>
      <c r="E641" s="9" t="s">
        <v>12793</v>
      </c>
      <c r="F641" s="8" t="s">
        <v>8659</v>
      </c>
      <c r="G641" s="13">
        <v>6</v>
      </c>
      <c r="H641" s="11">
        <v>2.5499999999999998</v>
      </c>
    </row>
    <row r="642" spans="1:8">
      <c r="A642" s="43"/>
      <c r="B642" s="8" t="s">
        <v>626</v>
      </c>
      <c r="C642" s="8" t="s">
        <v>4304</v>
      </c>
      <c r="D642" s="8" t="s">
        <v>6895</v>
      </c>
      <c r="E642" s="9" t="s">
        <v>12792</v>
      </c>
      <c r="F642" s="8" t="s">
        <v>8659</v>
      </c>
      <c r="G642" s="10">
        <v>7</v>
      </c>
      <c r="H642" s="11">
        <v>1.8</v>
      </c>
    </row>
    <row r="643" spans="1:8">
      <c r="A643" s="43"/>
      <c r="B643" s="8" t="s">
        <v>627</v>
      </c>
      <c r="C643" s="8" t="s">
        <v>4297</v>
      </c>
      <c r="D643" s="8" t="s">
        <v>6878</v>
      </c>
      <c r="E643" s="9" t="s">
        <v>12793</v>
      </c>
      <c r="F643" s="8" t="s">
        <v>8659</v>
      </c>
      <c r="G643" s="13">
        <v>4</v>
      </c>
      <c r="H643" s="11">
        <v>2.88</v>
      </c>
    </row>
    <row r="644" spans="1:8">
      <c r="A644" s="43"/>
      <c r="B644" s="8" t="s">
        <v>616</v>
      </c>
      <c r="C644" s="8" t="s">
        <v>4306</v>
      </c>
      <c r="D644" s="8" t="s">
        <v>6877</v>
      </c>
      <c r="E644" s="9" t="s">
        <v>12790</v>
      </c>
      <c r="F644" s="8" t="s">
        <v>8659</v>
      </c>
      <c r="G644" s="13">
        <v>4</v>
      </c>
      <c r="H644" s="11">
        <v>2.79</v>
      </c>
    </row>
    <row r="645" spans="1:8">
      <c r="A645" s="43"/>
      <c r="B645" s="8" t="s">
        <v>628</v>
      </c>
      <c r="C645" s="8" t="s">
        <v>4306</v>
      </c>
      <c r="D645" s="8" t="s">
        <v>6890</v>
      </c>
      <c r="E645" s="9" t="s">
        <v>12790</v>
      </c>
      <c r="F645" s="8" t="s">
        <v>8659</v>
      </c>
      <c r="G645" s="13">
        <v>6</v>
      </c>
      <c r="H645" s="11">
        <v>2.5499999999999998</v>
      </c>
    </row>
    <row r="646" spans="1:8">
      <c r="A646" s="43"/>
      <c r="B646" s="8" t="s">
        <v>629</v>
      </c>
      <c r="C646" s="8" t="s">
        <v>4295</v>
      </c>
      <c r="D646" s="8" t="s">
        <v>6891</v>
      </c>
      <c r="E646" s="9" t="s">
        <v>12791</v>
      </c>
      <c r="F646" s="8" t="s">
        <v>8659</v>
      </c>
      <c r="G646" s="13">
        <v>6</v>
      </c>
      <c r="H646" s="11">
        <v>7.59</v>
      </c>
    </row>
    <row r="647" spans="1:8">
      <c r="A647" s="43"/>
      <c r="B647" s="8" t="s">
        <v>630</v>
      </c>
      <c r="C647" s="8" t="s">
        <v>4323</v>
      </c>
      <c r="D647" s="8" t="s">
        <v>6888</v>
      </c>
      <c r="E647" s="9" t="s">
        <v>12790</v>
      </c>
      <c r="F647" s="8" t="s">
        <v>8659</v>
      </c>
      <c r="G647" s="13">
        <v>4</v>
      </c>
      <c r="H647" s="11">
        <v>16.73</v>
      </c>
    </row>
    <row r="648" spans="1:8">
      <c r="A648" s="43"/>
      <c r="B648" s="8" t="s">
        <v>631</v>
      </c>
      <c r="C648" s="8" t="s">
        <v>4315</v>
      </c>
      <c r="D648" s="8" t="s">
        <v>6910</v>
      </c>
      <c r="E648" s="9" t="s">
        <v>12793</v>
      </c>
      <c r="F648" s="8" t="s">
        <v>8659</v>
      </c>
      <c r="G648" s="10">
        <v>7</v>
      </c>
      <c r="H648" s="11">
        <v>2.31</v>
      </c>
    </row>
    <row r="649" spans="1:8">
      <c r="A649" s="43"/>
      <c r="B649" s="8" t="s">
        <v>633</v>
      </c>
      <c r="C649" s="8" t="s">
        <v>4343</v>
      </c>
      <c r="D649" s="8" t="s">
        <v>6899</v>
      </c>
      <c r="E649" s="9" t="s">
        <v>12793</v>
      </c>
      <c r="F649" s="8" t="s">
        <v>8659</v>
      </c>
      <c r="G649" s="13">
        <v>6</v>
      </c>
      <c r="H649" s="11">
        <v>1.6</v>
      </c>
    </row>
    <row r="650" spans="1:8">
      <c r="A650" s="43"/>
      <c r="B650" s="8" t="s">
        <v>617</v>
      </c>
      <c r="C650" s="8" t="s">
        <v>4309</v>
      </c>
      <c r="D650" s="8" t="s">
        <v>6898</v>
      </c>
      <c r="E650" s="9" t="s">
        <v>12791</v>
      </c>
      <c r="F650" s="8" t="s">
        <v>8659</v>
      </c>
      <c r="G650" s="13">
        <v>6</v>
      </c>
      <c r="H650" s="11">
        <v>1.88</v>
      </c>
    </row>
    <row r="651" spans="1:8">
      <c r="A651" s="43"/>
      <c r="B651" s="8" t="s">
        <v>634</v>
      </c>
      <c r="C651" s="8" t="s">
        <v>4299</v>
      </c>
      <c r="D651" s="8" t="s">
        <v>6894</v>
      </c>
      <c r="E651" s="9" t="s">
        <v>12792</v>
      </c>
      <c r="F651" s="8" t="s">
        <v>8659</v>
      </c>
      <c r="G651" s="10">
        <v>7</v>
      </c>
      <c r="H651" s="11">
        <v>3.85</v>
      </c>
    </row>
    <row r="652" spans="1:8">
      <c r="A652" s="43"/>
      <c r="B652" s="8" t="s">
        <v>635</v>
      </c>
      <c r="C652" s="8" t="s">
        <v>4295</v>
      </c>
      <c r="D652" s="8" t="s">
        <v>6900</v>
      </c>
      <c r="E652" s="9" t="s">
        <v>12791</v>
      </c>
      <c r="F652" s="8" t="s">
        <v>8659</v>
      </c>
      <c r="G652" s="13">
        <v>6</v>
      </c>
      <c r="H652" s="11">
        <v>3.58</v>
      </c>
    </row>
    <row r="653" spans="1:8">
      <c r="A653" s="43"/>
      <c r="B653" s="8" t="s">
        <v>636</v>
      </c>
      <c r="C653" s="8" t="s">
        <v>4306</v>
      </c>
      <c r="D653" s="8" t="s">
        <v>6879</v>
      </c>
      <c r="E653" s="9" t="s">
        <v>12790</v>
      </c>
      <c r="F653" s="8" t="s">
        <v>8659</v>
      </c>
      <c r="G653" s="13">
        <v>4</v>
      </c>
      <c r="H653" s="11">
        <v>3.72</v>
      </c>
    </row>
    <row r="654" spans="1:8">
      <c r="A654" s="43"/>
      <c r="B654" s="8" t="s">
        <v>638</v>
      </c>
      <c r="C654" s="8" t="s">
        <v>8877</v>
      </c>
      <c r="D654" s="8" t="s">
        <v>6882</v>
      </c>
      <c r="E654" s="9" t="s">
        <v>12790</v>
      </c>
      <c r="F654" s="8" t="s">
        <v>8659</v>
      </c>
      <c r="G654" s="13">
        <v>5</v>
      </c>
      <c r="H654" s="11">
        <v>4.0199999999999996</v>
      </c>
    </row>
    <row r="655" spans="1:8">
      <c r="A655" s="43"/>
      <c r="B655" s="8" t="s">
        <v>645</v>
      </c>
      <c r="C655" s="8" t="s">
        <v>4297</v>
      </c>
      <c r="D655" s="8" t="s">
        <v>8994</v>
      </c>
      <c r="E655" s="9" t="s">
        <v>12793</v>
      </c>
      <c r="F655" s="8" t="s">
        <v>8659</v>
      </c>
      <c r="G655" s="10">
        <v>7</v>
      </c>
      <c r="H655" s="11">
        <v>1.8</v>
      </c>
    </row>
    <row r="656" spans="1:8">
      <c r="A656" s="43"/>
      <c r="B656" s="8" t="s">
        <v>640</v>
      </c>
      <c r="C656" s="8" t="s">
        <v>4299</v>
      </c>
      <c r="D656" s="8" t="s">
        <v>6901</v>
      </c>
      <c r="E656" s="9" t="s">
        <v>12792</v>
      </c>
      <c r="F656" s="8" t="s">
        <v>8659</v>
      </c>
      <c r="G656" s="13">
        <v>5</v>
      </c>
      <c r="H656" s="11">
        <v>3.01</v>
      </c>
    </row>
    <row r="657" spans="1:8">
      <c r="A657" s="43"/>
      <c r="B657" s="8" t="s">
        <v>641</v>
      </c>
      <c r="C657" s="8" t="s">
        <v>4299</v>
      </c>
      <c r="D657" s="8" t="s">
        <v>6906</v>
      </c>
      <c r="E657" s="9" t="s">
        <v>12792</v>
      </c>
      <c r="F657" s="8" t="s">
        <v>8659</v>
      </c>
      <c r="G657" s="13">
        <v>4</v>
      </c>
      <c r="H657" s="11">
        <v>48.55</v>
      </c>
    </row>
    <row r="658" spans="1:8">
      <c r="A658" s="43"/>
      <c r="B658" s="8" t="s">
        <v>642</v>
      </c>
      <c r="C658" s="8" t="s">
        <v>4306</v>
      </c>
      <c r="D658" s="8" t="s">
        <v>6907</v>
      </c>
      <c r="E658" s="9" t="s">
        <v>12790</v>
      </c>
      <c r="F658" s="8" t="s">
        <v>8659</v>
      </c>
      <c r="G658" s="13">
        <v>5</v>
      </c>
      <c r="H658" s="11">
        <v>30.59</v>
      </c>
    </row>
    <row r="659" spans="1:8">
      <c r="A659" s="43"/>
      <c r="B659" s="8" t="s">
        <v>643</v>
      </c>
      <c r="C659" s="8" t="s">
        <v>4297</v>
      </c>
      <c r="D659" s="8" t="s">
        <v>6881</v>
      </c>
      <c r="E659" s="9" t="s">
        <v>12793</v>
      </c>
      <c r="F659" s="8" t="s">
        <v>8659</v>
      </c>
      <c r="G659" s="13">
        <v>5</v>
      </c>
      <c r="H659" s="11">
        <v>2.08</v>
      </c>
    </row>
    <row r="660" spans="1:8">
      <c r="A660" s="43"/>
      <c r="B660" s="8" t="s">
        <v>644</v>
      </c>
      <c r="C660" s="8" t="s">
        <v>4295</v>
      </c>
      <c r="D660" s="8" t="s">
        <v>6909</v>
      </c>
      <c r="E660" s="9" t="s">
        <v>12791</v>
      </c>
      <c r="F660" s="8" t="s">
        <v>8659</v>
      </c>
      <c r="G660" s="13">
        <v>5</v>
      </c>
      <c r="H660" s="11">
        <v>5.99</v>
      </c>
    </row>
    <row r="661" spans="1:8">
      <c r="A661" s="43"/>
      <c r="B661" s="8" t="s">
        <v>646</v>
      </c>
      <c r="C661" s="8" t="s">
        <v>4304</v>
      </c>
      <c r="D661" s="8" t="s">
        <v>6905</v>
      </c>
      <c r="E661" s="9" t="s">
        <v>12792</v>
      </c>
      <c r="F661" s="8" t="s">
        <v>8659</v>
      </c>
      <c r="G661" s="10">
        <v>7</v>
      </c>
      <c r="H661" s="11">
        <v>4.5999999999999996</v>
      </c>
    </row>
    <row r="662" spans="1:8">
      <c r="A662" s="43"/>
      <c r="B662" s="8" t="s">
        <v>647</v>
      </c>
      <c r="C662" s="8" t="s">
        <v>4306</v>
      </c>
      <c r="D662" s="8" t="s">
        <v>6904</v>
      </c>
      <c r="E662" s="9" t="s">
        <v>12790</v>
      </c>
      <c r="F662" s="8" t="s">
        <v>8659</v>
      </c>
      <c r="G662" s="13">
        <v>6</v>
      </c>
      <c r="H662" s="11">
        <v>1.57</v>
      </c>
    </row>
    <row r="663" spans="1:8">
      <c r="A663" s="43"/>
      <c r="B663" s="8" t="s">
        <v>648</v>
      </c>
      <c r="C663" s="8" t="s">
        <v>4299</v>
      </c>
      <c r="D663" s="8" t="s">
        <v>6883</v>
      </c>
      <c r="E663" s="9" t="s">
        <v>12792</v>
      </c>
      <c r="F663" s="8" t="s">
        <v>8659</v>
      </c>
      <c r="G663" s="10">
        <v>7</v>
      </c>
      <c r="H663" s="11">
        <v>1.99</v>
      </c>
    </row>
    <row r="664" spans="1:8">
      <c r="A664" s="43"/>
      <c r="B664" s="8" t="s">
        <v>649</v>
      </c>
      <c r="C664" s="8" t="s">
        <v>4295</v>
      </c>
      <c r="D664" s="8" t="s">
        <v>6887</v>
      </c>
      <c r="E664" s="9" t="s">
        <v>12791</v>
      </c>
      <c r="F664" s="8" t="s">
        <v>8659</v>
      </c>
      <c r="G664" s="13">
        <v>5</v>
      </c>
      <c r="H664" s="11">
        <v>2.38</v>
      </c>
    </row>
    <row r="665" spans="1:8">
      <c r="A665" s="43"/>
      <c r="B665" s="8" t="s">
        <v>455</v>
      </c>
      <c r="C665" s="8" t="s">
        <v>4297</v>
      </c>
      <c r="D665" s="8" t="s">
        <v>7266</v>
      </c>
      <c r="E665" s="9" t="s">
        <v>8612</v>
      </c>
      <c r="F665" s="8" t="s">
        <v>8567</v>
      </c>
      <c r="G665" s="13">
        <v>5</v>
      </c>
      <c r="H665" s="11">
        <v>1.34</v>
      </c>
    </row>
    <row r="666" spans="1:8">
      <c r="A666" s="43"/>
      <c r="B666" s="8" t="s">
        <v>464</v>
      </c>
      <c r="C666" s="8" t="s">
        <v>4295</v>
      </c>
      <c r="D666" s="8" t="s">
        <v>7280</v>
      </c>
      <c r="E666" s="9" t="s">
        <v>8612</v>
      </c>
      <c r="F666" s="8" t="s">
        <v>8567</v>
      </c>
      <c r="G666" s="10" t="s">
        <v>8863</v>
      </c>
      <c r="H666" s="11">
        <v>1.19</v>
      </c>
    </row>
    <row r="667" spans="1:8">
      <c r="A667" s="43"/>
      <c r="B667" s="8" t="s">
        <v>465</v>
      </c>
      <c r="C667" s="8" t="s">
        <v>4306</v>
      </c>
      <c r="D667" s="8" t="s">
        <v>7235</v>
      </c>
      <c r="E667" s="9" t="s">
        <v>8612</v>
      </c>
      <c r="F667" s="8" t="s">
        <v>8567</v>
      </c>
      <c r="G667" s="10">
        <v>7</v>
      </c>
      <c r="H667" s="11">
        <v>2.0099999999999998</v>
      </c>
    </row>
    <row r="668" spans="1:8">
      <c r="A668" s="43"/>
      <c r="B668" s="8" t="s">
        <v>466</v>
      </c>
      <c r="C668" s="8" t="s">
        <v>4309</v>
      </c>
      <c r="D668" s="8" t="s">
        <v>7234</v>
      </c>
      <c r="E668" s="9" t="s">
        <v>8612</v>
      </c>
      <c r="F668" s="8" t="s">
        <v>8567</v>
      </c>
      <c r="G668" s="10" t="s">
        <v>8863</v>
      </c>
      <c r="H668" s="11">
        <v>1.32</v>
      </c>
    </row>
    <row r="669" spans="1:8">
      <c r="A669" s="43"/>
      <c r="B669" s="8" t="s">
        <v>467</v>
      </c>
      <c r="C669" s="8" t="s">
        <v>4302</v>
      </c>
      <c r="D669" s="8" t="s">
        <v>7236</v>
      </c>
      <c r="E669" s="9" t="s">
        <v>8612</v>
      </c>
      <c r="F669" s="8" t="s">
        <v>8567</v>
      </c>
      <c r="G669" s="10" t="s">
        <v>8863</v>
      </c>
      <c r="H669" s="11">
        <v>1.56</v>
      </c>
    </row>
    <row r="670" spans="1:8">
      <c r="A670" s="43"/>
      <c r="B670" s="8" t="s">
        <v>468</v>
      </c>
      <c r="C670" s="8" t="s">
        <v>4306</v>
      </c>
      <c r="D670" s="8" t="s">
        <v>7241</v>
      </c>
      <c r="E670" s="9" t="s">
        <v>8612</v>
      </c>
      <c r="F670" s="8" t="s">
        <v>8567</v>
      </c>
      <c r="G670" s="10" t="s">
        <v>8863</v>
      </c>
      <c r="H670" s="11">
        <v>1.62</v>
      </c>
    </row>
    <row r="671" spans="1:8">
      <c r="A671" s="43"/>
      <c r="B671" s="8" t="s">
        <v>469</v>
      </c>
      <c r="C671" s="8" t="s">
        <v>4343</v>
      </c>
      <c r="D671" s="8" t="s">
        <v>7240</v>
      </c>
      <c r="E671" s="9" t="s">
        <v>8612</v>
      </c>
      <c r="F671" s="8" t="s">
        <v>8567</v>
      </c>
      <c r="G671" s="13">
        <v>5</v>
      </c>
      <c r="H671" s="11">
        <v>1.87</v>
      </c>
    </row>
    <row r="672" spans="1:8">
      <c r="A672" s="43"/>
      <c r="B672" s="8" t="s">
        <v>457</v>
      </c>
      <c r="C672" s="8" t="s">
        <v>4304</v>
      </c>
      <c r="D672" s="8" t="s">
        <v>7275</v>
      </c>
      <c r="E672" s="9" t="s">
        <v>8612</v>
      </c>
      <c r="F672" s="8" t="s">
        <v>8567</v>
      </c>
      <c r="G672" s="13">
        <v>6</v>
      </c>
      <c r="H672" s="11">
        <v>3.94</v>
      </c>
    </row>
    <row r="673" spans="1:8">
      <c r="A673" s="43"/>
      <c r="B673" s="8" t="s">
        <v>482</v>
      </c>
      <c r="C673" s="8" t="s">
        <v>4297</v>
      </c>
      <c r="D673" s="8" t="s">
        <v>7286</v>
      </c>
      <c r="E673" s="9" t="s">
        <v>8612</v>
      </c>
      <c r="F673" s="8" t="s">
        <v>8567</v>
      </c>
      <c r="G673" s="13">
        <v>5</v>
      </c>
      <c r="H673" s="11">
        <v>3.38</v>
      </c>
    </row>
    <row r="674" spans="1:8">
      <c r="A674" s="43"/>
      <c r="B674" s="8" t="s">
        <v>470</v>
      </c>
      <c r="C674" s="8" t="s">
        <v>4295</v>
      </c>
      <c r="D674" s="8" t="s">
        <v>7281</v>
      </c>
      <c r="E674" s="9" t="s">
        <v>8612</v>
      </c>
      <c r="F674" s="8" t="s">
        <v>8567</v>
      </c>
      <c r="G674" s="10">
        <v>7</v>
      </c>
      <c r="H674" s="11">
        <v>2.14</v>
      </c>
    </row>
    <row r="675" spans="1:8">
      <c r="A675" s="43"/>
      <c r="B675" s="8" t="s">
        <v>508</v>
      </c>
      <c r="C675" s="8" t="s">
        <v>4306</v>
      </c>
      <c r="D675" s="8" t="s">
        <v>7278</v>
      </c>
      <c r="E675" s="9" t="s">
        <v>8612</v>
      </c>
      <c r="F675" s="8" t="s">
        <v>8567</v>
      </c>
      <c r="G675" s="13">
        <v>5</v>
      </c>
      <c r="H675" s="11">
        <v>6.65</v>
      </c>
    </row>
    <row r="676" spans="1:8">
      <c r="A676" s="43"/>
      <c r="B676" s="8" t="s">
        <v>480</v>
      </c>
      <c r="C676" s="8" t="s">
        <v>4295</v>
      </c>
      <c r="D676" s="8" t="s">
        <v>7277</v>
      </c>
      <c r="E676" s="9" t="s">
        <v>8612</v>
      </c>
      <c r="F676" s="8" t="s">
        <v>8567</v>
      </c>
      <c r="G676" s="13">
        <v>6</v>
      </c>
      <c r="H676" s="11">
        <v>1.32</v>
      </c>
    </row>
    <row r="677" spans="1:8">
      <c r="A677" s="43"/>
      <c r="B677" s="8" t="s">
        <v>471</v>
      </c>
      <c r="C677" s="8" t="s">
        <v>4306</v>
      </c>
      <c r="D677" s="8" t="s">
        <v>7273</v>
      </c>
      <c r="E677" s="9" t="s">
        <v>8612</v>
      </c>
      <c r="F677" s="8" t="s">
        <v>8567</v>
      </c>
      <c r="G677" s="13">
        <v>6</v>
      </c>
      <c r="H677" s="11">
        <v>1.35</v>
      </c>
    </row>
    <row r="678" spans="1:8">
      <c r="A678" s="43"/>
      <c r="B678" s="8" t="s">
        <v>472</v>
      </c>
      <c r="C678" s="8" t="s">
        <v>4295</v>
      </c>
      <c r="D678" s="8" t="s">
        <v>7244</v>
      </c>
      <c r="E678" s="9" t="s">
        <v>8612</v>
      </c>
      <c r="F678" s="8" t="s">
        <v>8956</v>
      </c>
      <c r="G678" s="13">
        <v>5</v>
      </c>
      <c r="H678" s="11">
        <v>1.49</v>
      </c>
    </row>
    <row r="679" spans="1:8">
      <c r="A679" s="43"/>
      <c r="B679" s="8" t="s">
        <v>473</v>
      </c>
      <c r="C679" s="8" t="s">
        <v>8629</v>
      </c>
      <c r="D679" s="8" t="s">
        <v>7268</v>
      </c>
      <c r="E679" s="9" t="s">
        <v>8612</v>
      </c>
      <c r="F679" s="8" t="s">
        <v>8567</v>
      </c>
      <c r="G679" s="13">
        <v>6</v>
      </c>
      <c r="H679" s="11">
        <v>1.33</v>
      </c>
    </row>
    <row r="680" spans="1:8">
      <c r="A680" s="43"/>
      <c r="B680" s="8" t="s">
        <v>458</v>
      </c>
      <c r="C680" s="8" t="s">
        <v>4309</v>
      </c>
      <c r="D680" s="8" t="s">
        <v>7243</v>
      </c>
      <c r="E680" s="9" t="s">
        <v>8612</v>
      </c>
      <c r="F680" s="8" t="s">
        <v>8567</v>
      </c>
      <c r="G680" s="10">
        <v>7</v>
      </c>
      <c r="H680" s="11">
        <v>1.03</v>
      </c>
    </row>
    <row r="681" spans="1:8">
      <c r="A681" s="43"/>
      <c r="B681" s="8" t="s">
        <v>501</v>
      </c>
      <c r="C681" s="8" t="s">
        <v>4306</v>
      </c>
      <c r="D681" s="8" t="s">
        <v>7258</v>
      </c>
      <c r="E681" s="9" t="s">
        <v>8612</v>
      </c>
      <c r="F681" s="8" t="s">
        <v>8567</v>
      </c>
      <c r="G681" s="13">
        <v>6</v>
      </c>
      <c r="H681" s="11">
        <v>1.07</v>
      </c>
    </row>
    <row r="682" spans="1:8">
      <c r="A682" s="43"/>
      <c r="B682" s="8" t="s">
        <v>502</v>
      </c>
      <c r="C682" s="8" t="s">
        <v>4299</v>
      </c>
      <c r="D682" s="8" t="s">
        <v>7256</v>
      </c>
      <c r="E682" s="9" t="s">
        <v>8612</v>
      </c>
      <c r="F682" s="8" t="s">
        <v>8567</v>
      </c>
      <c r="G682" s="10" t="s">
        <v>8863</v>
      </c>
      <c r="H682" s="11">
        <v>7.25</v>
      </c>
    </row>
    <row r="683" spans="1:8">
      <c r="A683" s="43"/>
      <c r="B683" s="8" t="s">
        <v>459</v>
      </c>
      <c r="C683" s="8" t="s">
        <v>4297</v>
      </c>
      <c r="D683" s="8" t="s">
        <v>7265</v>
      </c>
      <c r="E683" s="9" t="s">
        <v>8612</v>
      </c>
      <c r="F683" s="8" t="s">
        <v>8567</v>
      </c>
      <c r="G683" s="10" t="s">
        <v>8863</v>
      </c>
      <c r="H683" s="11">
        <v>1.75</v>
      </c>
    </row>
    <row r="684" spans="1:8">
      <c r="A684" s="43"/>
      <c r="B684" s="8" t="s">
        <v>460</v>
      </c>
      <c r="C684" s="8" t="s">
        <v>4312</v>
      </c>
      <c r="D684" s="8" t="s">
        <v>7279</v>
      </c>
      <c r="E684" s="9" t="s">
        <v>8612</v>
      </c>
      <c r="F684" s="8" t="s">
        <v>8567</v>
      </c>
      <c r="G684" s="10" t="s">
        <v>8863</v>
      </c>
      <c r="H684" s="11">
        <v>1.43</v>
      </c>
    </row>
    <row r="685" spans="1:8">
      <c r="A685" s="43"/>
      <c r="B685" s="8" t="s">
        <v>474</v>
      </c>
      <c r="C685" s="8" t="s">
        <v>4306</v>
      </c>
      <c r="D685" s="8" t="s">
        <v>7269</v>
      </c>
      <c r="E685" s="9" t="s">
        <v>8612</v>
      </c>
      <c r="F685" s="8" t="s">
        <v>8567</v>
      </c>
      <c r="G685" s="10" t="s">
        <v>8863</v>
      </c>
      <c r="H685" s="11">
        <v>1.99</v>
      </c>
    </row>
    <row r="686" spans="1:8">
      <c r="A686" s="43"/>
      <c r="B686" s="8" t="s">
        <v>461</v>
      </c>
      <c r="C686" s="8" t="s">
        <v>4330</v>
      </c>
      <c r="D686" s="8" t="s">
        <v>7237</v>
      </c>
      <c r="E686" s="9" t="s">
        <v>8612</v>
      </c>
      <c r="F686" s="8" t="s">
        <v>8567</v>
      </c>
      <c r="G686" s="13">
        <v>5</v>
      </c>
      <c r="H686" s="11">
        <v>12.48</v>
      </c>
    </row>
    <row r="687" spans="1:8">
      <c r="A687" s="43"/>
      <c r="B687" s="8" t="s">
        <v>475</v>
      </c>
      <c r="C687" s="8" t="s">
        <v>4295</v>
      </c>
      <c r="D687" s="8" t="s">
        <v>7238</v>
      </c>
      <c r="E687" s="9" t="s">
        <v>8612</v>
      </c>
      <c r="F687" s="8" t="s">
        <v>8567</v>
      </c>
      <c r="G687" s="13">
        <v>4</v>
      </c>
      <c r="H687" s="11">
        <v>12.25</v>
      </c>
    </row>
    <row r="688" spans="1:8">
      <c r="A688" s="43"/>
      <c r="B688" s="8" t="s">
        <v>462</v>
      </c>
      <c r="C688" s="8" t="s">
        <v>4297</v>
      </c>
      <c r="D688" s="8" t="s">
        <v>7290</v>
      </c>
      <c r="E688" s="9" t="s">
        <v>8612</v>
      </c>
      <c r="F688" s="8" t="s">
        <v>8567</v>
      </c>
      <c r="G688" s="13">
        <v>6</v>
      </c>
      <c r="H688" s="11">
        <v>1.05</v>
      </c>
    </row>
    <row r="689" spans="1:8">
      <c r="A689" s="43"/>
      <c r="B689" s="8" t="s">
        <v>463</v>
      </c>
      <c r="C689" s="8" t="s">
        <v>4295</v>
      </c>
      <c r="D689" s="8" t="s">
        <v>7239</v>
      </c>
      <c r="E689" s="9" t="s">
        <v>8612</v>
      </c>
      <c r="F689" s="8" t="s">
        <v>8567</v>
      </c>
      <c r="G689" s="13">
        <v>6</v>
      </c>
      <c r="H689" s="11">
        <v>9.2100000000000009</v>
      </c>
    </row>
    <row r="690" spans="1:8">
      <c r="A690" s="43"/>
      <c r="B690" s="8" t="s">
        <v>476</v>
      </c>
      <c r="C690" s="8" t="s">
        <v>8942</v>
      </c>
      <c r="D690" s="8" t="s">
        <v>7285</v>
      </c>
      <c r="E690" s="9" t="s">
        <v>8612</v>
      </c>
      <c r="F690" s="8" t="s">
        <v>8567</v>
      </c>
      <c r="G690" s="10">
        <v>7</v>
      </c>
      <c r="H690" s="11">
        <v>1.03</v>
      </c>
    </row>
    <row r="691" spans="1:8">
      <c r="A691" s="43"/>
      <c r="B691" s="8" t="s">
        <v>507</v>
      </c>
      <c r="C691" s="8" t="s">
        <v>4295</v>
      </c>
      <c r="D691" s="8" t="s">
        <v>7248</v>
      </c>
      <c r="E691" s="9" t="s">
        <v>8612</v>
      </c>
      <c r="F691" s="8" t="s">
        <v>8567</v>
      </c>
      <c r="G691" s="13">
        <v>5</v>
      </c>
      <c r="H691" s="11">
        <v>1.99</v>
      </c>
    </row>
    <row r="692" spans="1:8">
      <c r="A692" s="43"/>
      <c r="B692" s="8" t="s">
        <v>481</v>
      </c>
      <c r="C692" s="8" t="s">
        <v>4299</v>
      </c>
      <c r="D692" s="8" t="s">
        <v>7264</v>
      </c>
      <c r="E692" s="9" t="s">
        <v>8612</v>
      </c>
      <c r="F692" s="8" t="s">
        <v>8567</v>
      </c>
      <c r="G692" s="13">
        <v>6</v>
      </c>
      <c r="H692" s="11">
        <v>1.39</v>
      </c>
    </row>
    <row r="693" spans="1:8">
      <c r="A693" s="43"/>
      <c r="B693" s="8" t="s">
        <v>477</v>
      </c>
      <c r="C693" s="8" t="s">
        <v>4323</v>
      </c>
      <c r="D693" s="8" t="s">
        <v>7259</v>
      </c>
      <c r="E693" s="9" t="s">
        <v>8612</v>
      </c>
      <c r="F693" s="8" t="s">
        <v>8567</v>
      </c>
      <c r="G693" s="13">
        <v>5</v>
      </c>
      <c r="H693" s="11">
        <v>1.28</v>
      </c>
    </row>
    <row r="694" spans="1:8">
      <c r="A694" s="43"/>
      <c r="B694" s="8" t="s">
        <v>478</v>
      </c>
      <c r="C694" s="8" t="s">
        <v>4323</v>
      </c>
      <c r="D694" s="8" t="s">
        <v>7260</v>
      </c>
      <c r="E694" s="9" t="s">
        <v>8612</v>
      </c>
      <c r="F694" s="8" t="s">
        <v>8567</v>
      </c>
      <c r="G694" s="10">
        <v>7</v>
      </c>
      <c r="H694" s="11">
        <v>1.33</v>
      </c>
    </row>
    <row r="695" spans="1:8">
      <c r="A695" s="43"/>
      <c r="B695" s="8" t="s">
        <v>503</v>
      </c>
      <c r="C695" s="8" t="s">
        <v>8878</v>
      </c>
      <c r="D695" s="8" t="s">
        <v>7272</v>
      </c>
      <c r="E695" s="9" t="s">
        <v>8612</v>
      </c>
      <c r="F695" s="8" t="s">
        <v>8567</v>
      </c>
      <c r="G695" s="13">
        <v>5</v>
      </c>
      <c r="H695" s="11">
        <v>2.2999999999999998</v>
      </c>
    </row>
    <row r="696" spans="1:8">
      <c r="A696" s="43"/>
      <c r="B696" s="8" t="s">
        <v>490</v>
      </c>
      <c r="C696" s="8" t="s">
        <v>4309</v>
      </c>
      <c r="D696" s="8" t="s">
        <v>7271</v>
      </c>
      <c r="E696" s="9" t="s">
        <v>8612</v>
      </c>
      <c r="F696" s="8" t="s">
        <v>8567</v>
      </c>
      <c r="G696" s="13">
        <v>5</v>
      </c>
      <c r="H696" s="11">
        <v>2.3199999999999998</v>
      </c>
    </row>
    <row r="697" spans="1:8">
      <c r="A697" s="43"/>
      <c r="B697" s="8" t="s">
        <v>483</v>
      </c>
      <c r="C697" s="8" t="s">
        <v>4304</v>
      </c>
      <c r="D697" s="8" t="s">
        <v>7284</v>
      </c>
      <c r="E697" s="9" t="s">
        <v>8612</v>
      </c>
      <c r="F697" s="8" t="s">
        <v>8567</v>
      </c>
      <c r="G697" s="13">
        <v>4</v>
      </c>
      <c r="H697" s="11">
        <v>5.7</v>
      </c>
    </row>
    <row r="698" spans="1:8">
      <c r="A698" s="43"/>
      <c r="B698" s="8" t="s">
        <v>479</v>
      </c>
      <c r="C698" s="8" t="s">
        <v>4295</v>
      </c>
      <c r="D698" s="8" t="s">
        <v>7270</v>
      </c>
      <c r="E698" s="9" t="s">
        <v>8612</v>
      </c>
      <c r="F698" s="8" t="s">
        <v>8567</v>
      </c>
      <c r="G698" s="10">
        <v>7</v>
      </c>
      <c r="H698" s="11">
        <v>1.41</v>
      </c>
    </row>
    <row r="699" spans="1:8">
      <c r="A699" s="43"/>
      <c r="B699" s="8" t="s">
        <v>484</v>
      </c>
      <c r="C699" s="8" t="s">
        <v>4312</v>
      </c>
      <c r="D699" s="8" t="s">
        <v>7276</v>
      </c>
      <c r="E699" s="9" t="s">
        <v>8612</v>
      </c>
      <c r="F699" s="8" t="s">
        <v>8567</v>
      </c>
      <c r="G699" s="13">
        <v>5</v>
      </c>
      <c r="H699" s="11">
        <v>2.11</v>
      </c>
    </row>
    <row r="700" spans="1:8">
      <c r="A700" s="43"/>
      <c r="B700" s="8" t="s">
        <v>485</v>
      </c>
      <c r="C700" s="8" t="s">
        <v>4297</v>
      </c>
      <c r="D700" s="8" t="s">
        <v>7283</v>
      </c>
      <c r="E700" s="9" t="s">
        <v>8612</v>
      </c>
      <c r="F700" s="8" t="s">
        <v>8567</v>
      </c>
      <c r="G700" s="10" t="s">
        <v>8863</v>
      </c>
      <c r="H700" s="11">
        <v>4.3099999999999996</v>
      </c>
    </row>
    <row r="701" spans="1:8">
      <c r="A701" s="43"/>
      <c r="B701" s="8" t="s">
        <v>486</v>
      </c>
      <c r="C701" s="8" t="s">
        <v>4297</v>
      </c>
      <c r="D701" s="8" t="s">
        <v>7263</v>
      </c>
      <c r="E701" s="9" t="s">
        <v>8612</v>
      </c>
      <c r="F701" s="8" t="s">
        <v>8567</v>
      </c>
      <c r="G701" s="13">
        <v>6</v>
      </c>
      <c r="H701" s="11">
        <v>1.21</v>
      </c>
    </row>
    <row r="702" spans="1:8">
      <c r="A702" s="43"/>
      <c r="B702" s="8" t="s">
        <v>487</v>
      </c>
      <c r="C702" s="8" t="s">
        <v>4295</v>
      </c>
      <c r="D702" s="8" t="s">
        <v>7267</v>
      </c>
      <c r="E702" s="9" t="s">
        <v>8612</v>
      </c>
      <c r="F702" s="8" t="s">
        <v>8567</v>
      </c>
      <c r="G702" s="13">
        <v>6</v>
      </c>
      <c r="H702" s="11">
        <v>1.99</v>
      </c>
    </row>
    <row r="703" spans="1:8">
      <c r="A703" s="43"/>
      <c r="B703" s="8" t="s">
        <v>488</v>
      </c>
      <c r="C703" s="8" t="s">
        <v>4306</v>
      </c>
      <c r="D703" s="8" t="s">
        <v>7257</v>
      </c>
      <c r="E703" s="9" t="s">
        <v>8612</v>
      </c>
      <c r="F703" s="8" t="s">
        <v>8567</v>
      </c>
      <c r="G703" s="13">
        <v>5</v>
      </c>
      <c r="H703" s="11">
        <v>2.27</v>
      </c>
    </row>
    <row r="704" spans="1:8">
      <c r="A704" s="43"/>
      <c r="B704" s="8" t="s">
        <v>491</v>
      </c>
      <c r="C704" s="8" t="s">
        <v>4306</v>
      </c>
      <c r="D704" s="8" t="s">
        <v>7282</v>
      </c>
      <c r="E704" s="9" t="s">
        <v>8612</v>
      </c>
      <c r="F704" s="8" t="s">
        <v>8567</v>
      </c>
      <c r="G704" s="13">
        <v>5</v>
      </c>
      <c r="H704" s="11">
        <v>2.6</v>
      </c>
    </row>
    <row r="705" spans="1:8">
      <c r="A705" s="43"/>
      <c r="B705" s="8" t="s">
        <v>489</v>
      </c>
      <c r="C705" s="8" t="s">
        <v>4306</v>
      </c>
      <c r="D705" s="8" t="s">
        <v>7262</v>
      </c>
      <c r="E705" s="9" t="s">
        <v>8612</v>
      </c>
      <c r="F705" s="8" t="s">
        <v>8567</v>
      </c>
      <c r="G705" s="13">
        <v>5</v>
      </c>
      <c r="H705" s="11">
        <v>25.56</v>
      </c>
    </row>
    <row r="706" spans="1:8">
      <c r="A706" s="43"/>
      <c r="B706" s="8" t="s">
        <v>511</v>
      </c>
      <c r="C706" s="8" t="s">
        <v>4306</v>
      </c>
      <c r="D706" s="8" t="s">
        <v>7249</v>
      </c>
      <c r="E706" s="9" t="s">
        <v>8612</v>
      </c>
      <c r="F706" s="8" t="s">
        <v>8567</v>
      </c>
      <c r="G706" s="10">
        <v>7</v>
      </c>
      <c r="H706" s="11">
        <v>5.14</v>
      </c>
    </row>
    <row r="707" spans="1:8">
      <c r="A707" s="43"/>
      <c r="B707" s="8" t="s">
        <v>492</v>
      </c>
      <c r="C707" s="8" t="s">
        <v>4306</v>
      </c>
      <c r="D707" s="8" t="s">
        <v>7250</v>
      </c>
      <c r="E707" s="9" t="s">
        <v>8612</v>
      </c>
      <c r="F707" s="8" t="s">
        <v>8567</v>
      </c>
      <c r="G707" s="13">
        <v>6</v>
      </c>
      <c r="H707" s="11">
        <v>3.04</v>
      </c>
    </row>
    <row r="708" spans="1:8">
      <c r="A708" s="43"/>
      <c r="B708" s="8" t="s">
        <v>493</v>
      </c>
      <c r="C708" s="8" t="s">
        <v>4315</v>
      </c>
      <c r="D708" s="8" t="s">
        <v>7251</v>
      </c>
      <c r="E708" s="9" t="s">
        <v>8612</v>
      </c>
      <c r="F708" s="8" t="s">
        <v>8567</v>
      </c>
      <c r="G708" s="10" t="s">
        <v>8863</v>
      </c>
      <c r="H708" s="11">
        <v>8.25</v>
      </c>
    </row>
    <row r="709" spans="1:8">
      <c r="A709" s="43"/>
      <c r="B709" s="8" t="s">
        <v>4268</v>
      </c>
      <c r="C709" s="8" t="s">
        <v>4297</v>
      </c>
      <c r="D709" s="8" t="s">
        <v>7252</v>
      </c>
      <c r="E709" s="9" t="s">
        <v>8612</v>
      </c>
      <c r="F709" s="8" t="s">
        <v>8567</v>
      </c>
      <c r="G709" s="10" t="s">
        <v>8863</v>
      </c>
      <c r="H709" s="11">
        <v>2.46</v>
      </c>
    </row>
    <row r="710" spans="1:8">
      <c r="A710" s="43"/>
      <c r="B710" s="8" t="s">
        <v>494</v>
      </c>
      <c r="C710" s="8" t="s">
        <v>4323</v>
      </c>
      <c r="D710" s="8" t="s">
        <v>7253</v>
      </c>
      <c r="E710" s="9" t="s">
        <v>8612</v>
      </c>
      <c r="F710" s="8" t="s">
        <v>8567</v>
      </c>
      <c r="G710" s="13">
        <v>5</v>
      </c>
      <c r="H710" s="11">
        <v>3.67</v>
      </c>
    </row>
    <row r="711" spans="1:8">
      <c r="A711" s="43"/>
      <c r="B711" s="8" t="s">
        <v>504</v>
      </c>
      <c r="C711" s="8" t="s">
        <v>4297</v>
      </c>
      <c r="D711" s="8" t="s">
        <v>7255</v>
      </c>
      <c r="E711" s="9" t="s">
        <v>8612</v>
      </c>
      <c r="F711" s="8" t="s">
        <v>8567</v>
      </c>
      <c r="G711" s="13">
        <v>5</v>
      </c>
      <c r="H711" s="11">
        <v>3.35</v>
      </c>
    </row>
    <row r="712" spans="1:8">
      <c r="A712" s="43"/>
      <c r="B712" s="8" t="s">
        <v>495</v>
      </c>
      <c r="C712" s="8" t="s">
        <v>4306</v>
      </c>
      <c r="D712" s="8" t="s">
        <v>7254</v>
      </c>
      <c r="E712" s="9" t="s">
        <v>8612</v>
      </c>
      <c r="F712" s="8" t="s">
        <v>8567</v>
      </c>
      <c r="G712" s="10" t="s">
        <v>8863</v>
      </c>
      <c r="H712" s="11">
        <v>3.05</v>
      </c>
    </row>
    <row r="713" spans="1:8">
      <c r="A713" s="43"/>
      <c r="B713" s="8" t="s">
        <v>496</v>
      </c>
      <c r="C713" s="8" t="s">
        <v>4309</v>
      </c>
      <c r="D713" s="8" t="s">
        <v>7261</v>
      </c>
      <c r="E713" s="9" t="s">
        <v>8612</v>
      </c>
      <c r="F713" s="8" t="s">
        <v>8567</v>
      </c>
      <c r="G713" s="13">
        <v>6</v>
      </c>
      <c r="H713" s="11">
        <v>1.05</v>
      </c>
    </row>
    <row r="714" spans="1:8">
      <c r="A714" s="43"/>
      <c r="B714" s="8" t="s">
        <v>497</v>
      </c>
      <c r="C714" s="8" t="s">
        <v>8878</v>
      </c>
      <c r="D714" s="8" t="s">
        <v>7274</v>
      </c>
      <c r="E714" s="9" t="s">
        <v>8612</v>
      </c>
      <c r="F714" s="8" t="s">
        <v>8567</v>
      </c>
      <c r="G714" s="13">
        <v>6</v>
      </c>
      <c r="H714" s="11">
        <v>8.11</v>
      </c>
    </row>
    <row r="715" spans="1:8">
      <c r="A715" s="43"/>
      <c r="B715" s="8" t="s">
        <v>505</v>
      </c>
      <c r="C715" s="8" t="s">
        <v>4295</v>
      </c>
      <c r="D715" s="8" t="s">
        <v>7247</v>
      </c>
      <c r="E715" s="9" t="s">
        <v>8612</v>
      </c>
      <c r="F715" s="8" t="s">
        <v>8567</v>
      </c>
      <c r="G715" s="13">
        <v>5</v>
      </c>
      <c r="H715" s="11">
        <v>6.05</v>
      </c>
    </row>
    <row r="716" spans="1:8">
      <c r="A716" s="43"/>
      <c r="B716" s="8" t="s">
        <v>498</v>
      </c>
      <c r="C716" s="8" t="s">
        <v>4306</v>
      </c>
      <c r="D716" s="8" t="s">
        <v>7246</v>
      </c>
      <c r="E716" s="9" t="s">
        <v>8612</v>
      </c>
      <c r="F716" s="8" t="s">
        <v>8567</v>
      </c>
      <c r="G716" s="10" t="s">
        <v>8888</v>
      </c>
      <c r="H716" s="11">
        <v>8.1300000000000008</v>
      </c>
    </row>
    <row r="717" spans="1:8">
      <c r="A717" s="43"/>
      <c r="B717" s="8" t="s">
        <v>499</v>
      </c>
      <c r="C717" s="8" t="s">
        <v>4312</v>
      </c>
      <c r="D717" s="8" t="s">
        <v>7288</v>
      </c>
      <c r="E717" s="9" t="s">
        <v>8612</v>
      </c>
      <c r="F717" s="8" t="s">
        <v>8567</v>
      </c>
      <c r="G717" s="13">
        <v>4</v>
      </c>
      <c r="H717" s="11">
        <v>23.91</v>
      </c>
    </row>
    <row r="718" spans="1:8">
      <c r="A718" s="43"/>
      <c r="B718" s="8" t="s">
        <v>500</v>
      </c>
      <c r="C718" s="8" t="s">
        <v>4295</v>
      </c>
      <c r="D718" s="8" t="s">
        <v>7287</v>
      </c>
      <c r="E718" s="9" t="s">
        <v>8612</v>
      </c>
      <c r="F718" s="8" t="s">
        <v>8567</v>
      </c>
      <c r="G718" s="10" t="s">
        <v>8865</v>
      </c>
      <c r="H718" s="11">
        <v>18.27</v>
      </c>
    </row>
    <row r="719" spans="1:8">
      <c r="A719" s="43"/>
      <c r="B719" s="8" t="s">
        <v>509</v>
      </c>
      <c r="C719" s="8" t="s">
        <v>4343</v>
      </c>
      <c r="D719" s="8" t="s">
        <v>7242</v>
      </c>
      <c r="E719" s="9" t="s">
        <v>8612</v>
      </c>
      <c r="F719" s="8" t="s">
        <v>8567</v>
      </c>
      <c r="G719" s="13">
        <v>4</v>
      </c>
      <c r="H719" s="11">
        <v>22.66</v>
      </c>
    </row>
    <row r="720" spans="1:8">
      <c r="A720" s="43"/>
      <c r="B720" s="8" t="s">
        <v>506</v>
      </c>
      <c r="C720" s="8" t="s">
        <v>4306</v>
      </c>
      <c r="D720" s="8" t="s">
        <v>7291</v>
      </c>
      <c r="E720" s="9" t="s">
        <v>8612</v>
      </c>
      <c r="F720" s="8" t="s">
        <v>8567</v>
      </c>
      <c r="G720" s="13">
        <v>5</v>
      </c>
      <c r="H720" s="11">
        <v>1.34</v>
      </c>
    </row>
    <row r="721" spans="1:8">
      <c r="A721" s="43"/>
      <c r="B721" s="8" t="s">
        <v>510</v>
      </c>
      <c r="C721" s="8" t="s">
        <v>4306</v>
      </c>
      <c r="D721" s="8" t="s">
        <v>7245</v>
      </c>
      <c r="E721" s="9" t="s">
        <v>8612</v>
      </c>
      <c r="F721" s="8" t="s">
        <v>8567</v>
      </c>
      <c r="G721" s="10" t="s">
        <v>8863</v>
      </c>
      <c r="H721" s="11">
        <v>1.28</v>
      </c>
    </row>
    <row r="722" spans="1:8">
      <c r="A722" s="43"/>
      <c r="B722" s="8" t="s">
        <v>512</v>
      </c>
      <c r="C722" s="8" t="s">
        <v>4306</v>
      </c>
      <c r="D722" s="8" t="s">
        <v>7289</v>
      </c>
      <c r="E722" s="9" t="s">
        <v>8612</v>
      </c>
      <c r="F722" s="8" t="s">
        <v>8567</v>
      </c>
      <c r="G722" s="13">
        <v>5</v>
      </c>
      <c r="H722" s="11">
        <v>3.55</v>
      </c>
    </row>
    <row r="723" spans="1:8">
      <c r="A723" s="43"/>
      <c r="B723" s="7" t="s">
        <v>582</v>
      </c>
      <c r="C723" s="8" t="s">
        <v>4297</v>
      </c>
      <c r="D723" s="8" t="s">
        <v>7319</v>
      </c>
      <c r="E723" s="9" t="s">
        <v>8612</v>
      </c>
      <c r="F723" s="8" t="s">
        <v>8567</v>
      </c>
      <c r="G723" s="10" t="s">
        <v>8865</v>
      </c>
      <c r="H723" s="11">
        <v>2.42</v>
      </c>
    </row>
    <row r="724" spans="1:8">
      <c r="A724" s="43"/>
      <c r="B724" s="8" t="s">
        <v>583</v>
      </c>
      <c r="C724" s="8" t="s">
        <v>4295</v>
      </c>
      <c r="D724" s="8" t="s">
        <v>7321</v>
      </c>
      <c r="E724" s="9" t="s">
        <v>8612</v>
      </c>
      <c r="F724" s="8" t="s">
        <v>8567</v>
      </c>
      <c r="G724" s="10" t="s">
        <v>8872</v>
      </c>
      <c r="H724" s="11">
        <v>2.4300000000000002</v>
      </c>
    </row>
    <row r="725" spans="1:8">
      <c r="A725" s="43"/>
      <c r="B725" s="8" t="s">
        <v>591</v>
      </c>
      <c r="C725" s="8" t="s">
        <v>4297</v>
      </c>
      <c r="D725" s="8" t="s">
        <v>7315</v>
      </c>
      <c r="E725" s="9" t="s">
        <v>8612</v>
      </c>
      <c r="F725" s="8" t="s">
        <v>8567</v>
      </c>
      <c r="G725" s="10" t="s">
        <v>8864</v>
      </c>
      <c r="H725" s="11">
        <v>1.39</v>
      </c>
    </row>
    <row r="726" spans="1:8">
      <c r="A726" s="43"/>
      <c r="B726" s="8" t="s">
        <v>584</v>
      </c>
      <c r="C726" s="8" t="s">
        <v>4297</v>
      </c>
      <c r="D726" s="8" t="s">
        <v>7318</v>
      </c>
      <c r="E726" s="9" t="s">
        <v>8612</v>
      </c>
      <c r="F726" s="8" t="s">
        <v>8567</v>
      </c>
      <c r="G726" s="10" t="s">
        <v>8864</v>
      </c>
      <c r="H726" s="11">
        <v>1.85</v>
      </c>
    </row>
    <row r="727" spans="1:8">
      <c r="A727" s="43"/>
      <c r="B727" s="8" t="s">
        <v>585</v>
      </c>
      <c r="C727" s="8" t="s">
        <v>4295</v>
      </c>
      <c r="D727" s="8" t="s">
        <v>7293</v>
      </c>
      <c r="E727" s="9" t="s">
        <v>8612</v>
      </c>
      <c r="F727" s="8" t="s">
        <v>8567</v>
      </c>
      <c r="G727" s="10">
        <v>7</v>
      </c>
      <c r="H727" s="11">
        <v>1.55</v>
      </c>
    </row>
    <row r="728" spans="1:8">
      <c r="A728" s="43"/>
      <c r="B728" s="8" t="s">
        <v>586</v>
      </c>
      <c r="C728" s="8" t="s">
        <v>4297</v>
      </c>
      <c r="D728" s="8" t="s">
        <v>7296</v>
      </c>
      <c r="E728" s="9" t="s">
        <v>8612</v>
      </c>
      <c r="F728" s="8" t="s">
        <v>8567</v>
      </c>
      <c r="G728" s="13">
        <v>5</v>
      </c>
      <c r="H728" s="11">
        <v>8.2899999999999991</v>
      </c>
    </row>
    <row r="729" spans="1:8">
      <c r="A729" s="43"/>
      <c r="B729" s="8" t="s">
        <v>587</v>
      </c>
      <c r="C729" s="8" t="s">
        <v>4312</v>
      </c>
      <c r="D729" s="8" t="s">
        <v>7322</v>
      </c>
      <c r="E729" s="9" t="s">
        <v>8612</v>
      </c>
      <c r="F729" s="8" t="s">
        <v>8567</v>
      </c>
      <c r="G729" s="10">
        <v>7</v>
      </c>
      <c r="H729" s="11">
        <v>1.42</v>
      </c>
    </row>
    <row r="730" spans="1:8">
      <c r="A730" s="43"/>
      <c r="B730" s="8" t="s">
        <v>598</v>
      </c>
      <c r="C730" s="8" t="s">
        <v>4295</v>
      </c>
      <c r="D730" s="8" t="s">
        <v>7292</v>
      </c>
      <c r="E730" s="9" t="s">
        <v>8612</v>
      </c>
      <c r="F730" s="8" t="s">
        <v>8567</v>
      </c>
      <c r="G730" s="13">
        <v>6</v>
      </c>
      <c r="H730" s="11">
        <v>1.48</v>
      </c>
    </row>
    <row r="731" spans="1:8">
      <c r="A731" s="43"/>
      <c r="B731" s="8" t="s">
        <v>588</v>
      </c>
      <c r="C731" s="8" t="s">
        <v>4295</v>
      </c>
      <c r="D731" s="8" t="s">
        <v>7299</v>
      </c>
      <c r="E731" s="9" t="s">
        <v>8612</v>
      </c>
      <c r="F731" s="8" t="s">
        <v>8567</v>
      </c>
      <c r="G731" s="10">
        <v>7</v>
      </c>
      <c r="H731" s="11">
        <v>1.32</v>
      </c>
    </row>
    <row r="732" spans="1:8">
      <c r="A732" s="43"/>
      <c r="B732" s="8" t="s">
        <v>589</v>
      </c>
      <c r="C732" s="8" t="s">
        <v>8629</v>
      </c>
      <c r="D732" s="8" t="s">
        <v>7308</v>
      </c>
      <c r="E732" s="9" t="s">
        <v>8612</v>
      </c>
      <c r="F732" s="8" t="s">
        <v>8567</v>
      </c>
      <c r="G732" s="10">
        <v>7</v>
      </c>
      <c r="H732" s="11">
        <v>1.21</v>
      </c>
    </row>
    <row r="733" spans="1:8">
      <c r="A733" s="43"/>
      <c r="B733" s="8" t="s">
        <v>592</v>
      </c>
      <c r="C733" s="8" t="s">
        <v>8942</v>
      </c>
      <c r="D733" s="8" t="s">
        <v>7301</v>
      </c>
      <c r="E733" s="9" t="s">
        <v>8612</v>
      </c>
      <c r="F733" s="8" t="s">
        <v>8567</v>
      </c>
      <c r="G733" s="13">
        <v>4</v>
      </c>
      <c r="H733" s="11">
        <v>5.67</v>
      </c>
    </row>
    <row r="734" spans="1:8">
      <c r="A734" s="43"/>
      <c r="B734" s="8" t="s">
        <v>590</v>
      </c>
      <c r="C734" s="8" t="s">
        <v>4299</v>
      </c>
      <c r="D734" s="8" t="s">
        <v>7302</v>
      </c>
      <c r="E734" s="9" t="s">
        <v>8612</v>
      </c>
      <c r="F734" s="8" t="s">
        <v>8567</v>
      </c>
      <c r="G734" s="10" t="s">
        <v>8863</v>
      </c>
      <c r="H734" s="11">
        <v>5.62</v>
      </c>
    </row>
    <row r="735" spans="1:8">
      <c r="A735" s="43"/>
      <c r="B735" s="8" t="s">
        <v>599</v>
      </c>
      <c r="C735" s="8" t="s">
        <v>4297</v>
      </c>
      <c r="D735" s="8" t="s">
        <v>7304</v>
      </c>
      <c r="E735" s="9" t="s">
        <v>8612</v>
      </c>
      <c r="F735" s="8" t="s">
        <v>8567</v>
      </c>
      <c r="G735" s="13">
        <v>5</v>
      </c>
      <c r="H735" s="11">
        <v>3.69</v>
      </c>
    </row>
    <row r="736" spans="1:8">
      <c r="A736" s="43"/>
      <c r="B736" s="8" t="s">
        <v>600</v>
      </c>
      <c r="C736" s="8" t="s">
        <v>4312</v>
      </c>
      <c r="D736" s="8" t="s">
        <v>7312</v>
      </c>
      <c r="E736" s="9" t="s">
        <v>8612</v>
      </c>
      <c r="F736" s="8" t="s">
        <v>8567</v>
      </c>
      <c r="G736" s="10">
        <v>7</v>
      </c>
      <c r="H736" s="11">
        <v>1.34</v>
      </c>
    </row>
    <row r="737" spans="1:8">
      <c r="A737" s="43"/>
      <c r="B737" s="8" t="s">
        <v>593</v>
      </c>
      <c r="C737" s="8" t="s">
        <v>4295</v>
      </c>
      <c r="D737" s="8" t="s">
        <v>7313</v>
      </c>
      <c r="E737" s="9" t="s">
        <v>8612</v>
      </c>
      <c r="F737" s="8" t="s">
        <v>8567</v>
      </c>
      <c r="G737" s="10">
        <v>7</v>
      </c>
      <c r="H737" s="11">
        <v>1.22</v>
      </c>
    </row>
    <row r="738" spans="1:8">
      <c r="A738" s="43"/>
      <c r="B738" s="8" t="s">
        <v>594</v>
      </c>
      <c r="C738" s="8" t="s">
        <v>4306</v>
      </c>
      <c r="D738" s="8" t="s">
        <v>7314</v>
      </c>
      <c r="E738" s="9" t="s">
        <v>8612</v>
      </c>
      <c r="F738" s="8" t="s">
        <v>8567</v>
      </c>
      <c r="G738" s="13">
        <v>6</v>
      </c>
      <c r="H738" s="11">
        <v>1.25</v>
      </c>
    </row>
    <row r="739" spans="1:8">
      <c r="A739" s="43"/>
      <c r="B739" s="8" t="s">
        <v>601</v>
      </c>
      <c r="C739" s="8" t="s">
        <v>4297</v>
      </c>
      <c r="D739" s="8" t="s">
        <v>7297</v>
      </c>
      <c r="E739" s="9" t="s">
        <v>8612</v>
      </c>
      <c r="F739" s="8" t="s">
        <v>8567</v>
      </c>
      <c r="G739" s="10">
        <v>7</v>
      </c>
      <c r="H739" s="11">
        <v>4.12</v>
      </c>
    </row>
    <row r="740" spans="1:8">
      <c r="A740" s="43"/>
      <c r="B740" s="8" t="s">
        <v>602</v>
      </c>
      <c r="C740" s="8" t="s">
        <v>4297</v>
      </c>
      <c r="D740" s="8" t="s">
        <v>7324</v>
      </c>
      <c r="E740" s="9" t="s">
        <v>8612</v>
      </c>
      <c r="F740" s="8" t="s">
        <v>8567</v>
      </c>
      <c r="G740" s="10" t="s">
        <v>8872</v>
      </c>
      <c r="H740" s="11">
        <v>24.83</v>
      </c>
    </row>
    <row r="741" spans="1:8">
      <c r="A741" s="43"/>
      <c r="B741" s="8" t="s">
        <v>603</v>
      </c>
      <c r="C741" s="8" t="s">
        <v>4297</v>
      </c>
      <c r="D741" s="8" t="s">
        <v>7323</v>
      </c>
      <c r="E741" s="9" t="s">
        <v>8612</v>
      </c>
      <c r="F741" s="8" t="s">
        <v>8567</v>
      </c>
      <c r="G741" s="13">
        <v>4</v>
      </c>
      <c r="H741" s="11">
        <v>22.48</v>
      </c>
    </row>
    <row r="742" spans="1:8">
      <c r="A742" s="43"/>
      <c r="B742" s="8" t="s">
        <v>596</v>
      </c>
      <c r="C742" s="8" t="s">
        <v>4297</v>
      </c>
      <c r="D742" s="8" t="s">
        <v>7316</v>
      </c>
      <c r="E742" s="9" t="s">
        <v>8612</v>
      </c>
      <c r="F742" s="8" t="s">
        <v>8567</v>
      </c>
      <c r="G742" s="13">
        <v>6</v>
      </c>
      <c r="H742" s="11">
        <v>1.44</v>
      </c>
    </row>
    <row r="743" spans="1:8">
      <c r="A743" s="43"/>
      <c r="B743" s="8" t="s">
        <v>597</v>
      </c>
      <c r="C743" s="8" t="s">
        <v>4304</v>
      </c>
      <c r="D743" s="8" t="s">
        <v>7317</v>
      </c>
      <c r="E743" s="9" t="s">
        <v>8612</v>
      </c>
      <c r="F743" s="8" t="s">
        <v>8567</v>
      </c>
      <c r="G743" s="13">
        <v>6</v>
      </c>
      <c r="H743" s="11">
        <v>1.03</v>
      </c>
    </row>
    <row r="744" spans="1:8">
      <c r="A744" s="43"/>
      <c r="B744" s="8" t="s">
        <v>604</v>
      </c>
      <c r="C744" s="8" t="s">
        <v>4304</v>
      </c>
      <c r="D744" s="8" t="s">
        <v>7295</v>
      </c>
      <c r="E744" s="9" t="s">
        <v>8612</v>
      </c>
      <c r="F744" s="8" t="s">
        <v>8567</v>
      </c>
      <c r="G744" s="10" t="s">
        <v>8863</v>
      </c>
      <c r="H744" s="11">
        <v>12.17</v>
      </c>
    </row>
    <row r="745" spans="1:8">
      <c r="A745" s="43"/>
      <c r="B745" s="8" t="s">
        <v>605</v>
      </c>
      <c r="C745" s="8" t="s">
        <v>8629</v>
      </c>
      <c r="D745" s="8" t="s">
        <v>7309</v>
      </c>
      <c r="E745" s="9" t="s">
        <v>8612</v>
      </c>
      <c r="F745" s="8" t="s">
        <v>8567</v>
      </c>
      <c r="G745" s="10">
        <v>7</v>
      </c>
      <c r="H745" s="11">
        <v>9.91</v>
      </c>
    </row>
    <row r="746" spans="1:8">
      <c r="A746" s="43"/>
      <c r="B746" s="8" t="s">
        <v>606</v>
      </c>
      <c r="C746" s="8" t="s">
        <v>4299</v>
      </c>
      <c r="D746" s="8" t="s">
        <v>7298</v>
      </c>
      <c r="E746" s="9" t="s">
        <v>8612</v>
      </c>
      <c r="F746" s="8" t="s">
        <v>8567</v>
      </c>
      <c r="G746" s="13">
        <v>5</v>
      </c>
      <c r="H746" s="11">
        <v>3.03</v>
      </c>
    </row>
    <row r="747" spans="1:8">
      <c r="A747" s="43"/>
      <c r="B747" s="8" t="s">
        <v>607</v>
      </c>
      <c r="C747" s="8" t="s">
        <v>4297</v>
      </c>
      <c r="D747" s="8" t="s">
        <v>7303</v>
      </c>
      <c r="E747" s="9" t="s">
        <v>8612</v>
      </c>
      <c r="F747" s="8" t="s">
        <v>8567</v>
      </c>
      <c r="G747" s="10" t="s">
        <v>8863</v>
      </c>
      <c r="H747" s="11">
        <v>2.23</v>
      </c>
    </row>
    <row r="748" spans="1:8">
      <c r="A748" s="43"/>
      <c r="B748" s="8" t="s">
        <v>608</v>
      </c>
      <c r="C748" s="8" t="s">
        <v>4299</v>
      </c>
      <c r="D748" s="8" t="s">
        <v>7305</v>
      </c>
      <c r="E748" s="9" t="s">
        <v>8612</v>
      </c>
      <c r="F748" s="8" t="s">
        <v>8567</v>
      </c>
      <c r="G748" s="13">
        <v>5</v>
      </c>
      <c r="H748" s="11">
        <v>7.57</v>
      </c>
    </row>
    <row r="749" spans="1:8">
      <c r="A749" s="43"/>
      <c r="B749" s="8" t="s">
        <v>595</v>
      </c>
      <c r="C749" s="8" t="s">
        <v>4297</v>
      </c>
      <c r="D749" s="8" t="s">
        <v>7306</v>
      </c>
      <c r="E749" s="9" t="s">
        <v>8612</v>
      </c>
      <c r="F749" s="8" t="s">
        <v>8567</v>
      </c>
      <c r="G749" s="13">
        <v>5</v>
      </c>
      <c r="H749" s="11">
        <v>6.33</v>
      </c>
    </row>
    <row r="750" spans="1:8">
      <c r="A750" s="43"/>
      <c r="B750" s="8" t="s">
        <v>609</v>
      </c>
      <c r="C750" s="8" t="s">
        <v>4299</v>
      </c>
      <c r="D750" s="8" t="s">
        <v>7311</v>
      </c>
      <c r="E750" s="9" t="s">
        <v>8612</v>
      </c>
      <c r="F750" s="8" t="s">
        <v>8567</v>
      </c>
      <c r="G750" s="10">
        <v>7</v>
      </c>
      <c r="H750" s="11">
        <v>1.37</v>
      </c>
    </row>
    <row r="751" spans="1:8">
      <c r="A751" s="43"/>
      <c r="B751" s="8" t="s">
        <v>610</v>
      </c>
      <c r="C751" s="8" t="s">
        <v>4306</v>
      </c>
      <c r="D751" s="8" t="s">
        <v>7300</v>
      </c>
      <c r="E751" s="9" t="s">
        <v>8612</v>
      </c>
      <c r="F751" s="8" t="s">
        <v>8567</v>
      </c>
      <c r="G751" s="10">
        <v>7</v>
      </c>
      <c r="H751" s="11">
        <v>1.57</v>
      </c>
    </row>
    <row r="752" spans="1:8">
      <c r="A752" s="43"/>
      <c r="B752" s="8" t="s">
        <v>611</v>
      </c>
      <c r="C752" s="8" t="s">
        <v>4295</v>
      </c>
      <c r="D752" s="8" t="s">
        <v>7294</v>
      </c>
      <c r="E752" s="9" t="s">
        <v>8612</v>
      </c>
      <c r="F752" s="8" t="s">
        <v>8567</v>
      </c>
      <c r="G752" s="10">
        <v>7</v>
      </c>
      <c r="H752" s="11">
        <v>1.62</v>
      </c>
    </row>
    <row r="753" spans="1:8">
      <c r="A753" s="43"/>
      <c r="B753" s="8" t="s">
        <v>612</v>
      </c>
      <c r="C753" s="8" t="s">
        <v>4297</v>
      </c>
      <c r="D753" s="8" t="s">
        <v>7320</v>
      </c>
      <c r="E753" s="9" t="s">
        <v>8612</v>
      </c>
      <c r="F753" s="8" t="s">
        <v>8567</v>
      </c>
      <c r="G753" s="13">
        <v>6</v>
      </c>
      <c r="H753" s="11">
        <v>2.95</v>
      </c>
    </row>
    <row r="754" spans="1:8">
      <c r="A754" s="43"/>
      <c r="B754" s="8" t="s">
        <v>613</v>
      </c>
      <c r="C754" s="8" t="s">
        <v>4297</v>
      </c>
      <c r="D754" s="8" t="s">
        <v>7307</v>
      </c>
      <c r="E754" s="9" t="s">
        <v>8612</v>
      </c>
      <c r="F754" s="8" t="s">
        <v>8567</v>
      </c>
      <c r="G754" s="13">
        <v>5</v>
      </c>
      <c r="H754" s="11">
        <v>1.04</v>
      </c>
    </row>
    <row r="755" spans="1:8">
      <c r="A755" s="43"/>
      <c r="B755" s="8" t="s">
        <v>614</v>
      </c>
      <c r="C755" s="8" t="s">
        <v>4306</v>
      </c>
      <c r="D755" s="8" t="s">
        <v>7310</v>
      </c>
      <c r="E755" s="9" t="s">
        <v>8612</v>
      </c>
      <c r="F755" s="8" t="s">
        <v>8567</v>
      </c>
      <c r="G755" s="10" t="s">
        <v>8864</v>
      </c>
      <c r="H755" s="11">
        <v>6.25</v>
      </c>
    </row>
    <row r="756" spans="1:8">
      <c r="A756" s="20" t="s">
        <v>12794</v>
      </c>
      <c r="B756" s="22" t="s">
        <v>10848</v>
      </c>
      <c r="C756" s="8" t="s">
        <v>12795</v>
      </c>
      <c r="D756" s="8" t="s">
        <v>10849</v>
      </c>
      <c r="E756" s="9" t="s">
        <v>12796</v>
      </c>
      <c r="F756" s="8" t="s">
        <v>12665</v>
      </c>
      <c r="G756" s="10">
        <v>6</v>
      </c>
      <c r="H756" s="11">
        <v>3.6</v>
      </c>
    </row>
    <row r="757" spans="1:8">
      <c r="A757" s="43" t="s">
        <v>8826</v>
      </c>
      <c r="B757" s="7" t="s">
        <v>274</v>
      </c>
      <c r="C757" s="8" t="s">
        <v>4309</v>
      </c>
      <c r="D757" s="8" t="s">
        <v>6646</v>
      </c>
      <c r="E757" s="9" t="s">
        <v>12797</v>
      </c>
      <c r="F757" s="8" t="s">
        <v>8698</v>
      </c>
      <c r="G757" s="10" t="s">
        <v>8872</v>
      </c>
      <c r="H757" s="11">
        <v>3.52</v>
      </c>
    </row>
    <row r="758" spans="1:8">
      <c r="A758" s="43"/>
      <c r="B758" s="8" t="s">
        <v>275</v>
      </c>
      <c r="C758" s="8" t="s">
        <v>4304</v>
      </c>
      <c r="D758" s="8" t="s">
        <v>6757</v>
      </c>
      <c r="E758" s="9" t="s">
        <v>12798</v>
      </c>
      <c r="F758" s="8" t="s">
        <v>8698</v>
      </c>
      <c r="G758" s="10">
        <v>7</v>
      </c>
      <c r="H758" s="11">
        <v>1.03</v>
      </c>
    </row>
    <row r="759" spans="1:8">
      <c r="A759" s="43"/>
      <c r="B759" s="8" t="s">
        <v>276</v>
      </c>
      <c r="C759" s="8" t="s">
        <v>4306</v>
      </c>
      <c r="D759" s="8" t="s">
        <v>6761</v>
      </c>
      <c r="E759" s="9" t="s">
        <v>12799</v>
      </c>
      <c r="F759" s="8" t="s">
        <v>8698</v>
      </c>
      <c r="G759" s="13">
        <v>6</v>
      </c>
      <c r="H759" s="11">
        <v>1.04</v>
      </c>
    </row>
    <row r="760" spans="1:8">
      <c r="A760" s="43"/>
      <c r="B760" s="8" t="s">
        <v>273</v>
      </c>
      <c r="C760" s="8" t="s">
        <v>4297</v>
      </c>
      <c r="D760" s="8" t="s">
        <v>6756</v>
      </c>
      <c r="E760" s="9" t="s">
        <v>12800</v>
      </c>
      <c r="F760" s="8" t="s">
        <v>8698</v>
      </c>
      <c r="G760" s="10" t="s">
        <v>8864</v>
      </c>
      <c r="H760" s="11">
        <v>13.92</v>
      </c>
    </row>
    <row r="761" spans="1:8">
      <c r="A761" s="43"/>
      <c r="B761" s="8" t="s">
        <v>419</v>
      </c>
      <c r="C761" s="8" t="s">
        <v>4343</v>
      </c>
      <c r="D761" s="8" t="s">
        <v>6762</v>
      </c>
      <c r="E761" s="9" t="s">
        <v>12800</v>
      </c>
      <c r="F761" s="8" t="s">
        <v>8698</v>
      </c>
      <c r="G761" s="10">
        <v>7</v>
      </c>
      <c r="H761" s="11">
        <v>1.19</v>
      </c>
    </row>
    <row r="762" spans="1:8">
      <c r="A762" s="43"/>
      <c r="B762" s="8" t="s">
        <v>381</v>
      </c>
      <c r="C762" s="8" t="s">
        <v>4295</v>
      </c>
      <c r="D762" s="8" t="s">
        <v>6767</v>
      </c>
      <c r="E762" s="9" t="s">
        <v>12797</v>
      </c>
      <c r="F762" s="8" t="s">
        <v>8698</v>
      </c>
      <c r="G762" s="13">
        <v>6</v>
      </c>
      <c r="H762" s="11">
        <v>1.31</v>
      </c>
    </row>
    <row r="763" spans="1:8">
      <c r="A763" s="43"/>
      <c r="B763" s="8" t="s">
        <v>382</v>
      </c>
      <c r="C763" s="8" t="s">
        <v>4295</v>
      </c>
      <c r="D763" s="8" t="s">
        <v>6653</v>
      </c>
      <c r="E763" s="9" t="s">
        <v>12797</v>
      </c>
      <c r="F763" s="8" t="s">
        <v>8698</v>
      </c>
      <c r="G763" s="10">
        <v>7</v>
      </c>
      <c r="H763" s="11">
        <v>1.29</v>
      </c>
    </row>
    <row r="764" spans="1:8">
      <c r="A764" s="43"/>
      <c r="B764" s="8" t="s">
        <v>383</v>
      </c>
      <c r="C764" s="8" t="s">
        <v>12732</v>
      </c>
      <c r="D764" s="8" t="s">
        <v>6752</v>
      </c>
      <c r="E764" s="9" t="s">
        <v>12797</v>
      </c>
      <c r="F764" s="8" t="s">
        <v>12718</v>
      </c>
      <c r="G764" s="10">
        <v>7</v>
      </c>
      <c r="H764" s="11">
        <v>1.1399999999999999</v>
      </c>
    </row>
    <row r="765" spans="1:8">
      <c r="A765" s="43"/>
      <c r="B765" s="8" t="s">
        <v>277</v>
      </c>
      <c r="C765" s="8" t="s">
        <v>4295</v>
      </c>
      <c r="D765" s="8" t="s">
        <v>6654</v>
      </c>
      <c r="E765" s="9" t="s">
        <v>12797</v>
      </c>
      <c r="F765" s="8" t="s">
        <v>8698</v>
      </c>
      <c r="G765" s="13">
        <v>6</v>
      </c>
      <c r="H765" s="11">
        <v>1.57</v>
      </c>
    </row>
    <row r="766" spans="1:8">
      <c r="A766" s="43"/>
      <c r="B766" s="8" t="s">
        <v>272</v>
      </c>
      <c r="C766" s="8" t="s">
        <v>4306</v>
      </c>
      <c r="D766" s="8" t="s">
        <v>6759</v>
      </c>
      <c r="E766" s="9" t="s">
        <v>12799</v>
      </c>
      <c r="F766" s="8" t="s">
        <v>8698</v>
      </c>
      <c r="G766" s="13">
        <v>4</v>
      </c>
      <c r="H766" s="11">
        <v>2.36</v>
      </c>
    </row>
    <row r="767" spans="1:8">
      <c r="A767" s="43"/>
      <c r="B767" s="8" t="s">
        <v>271</v>
      </c>
      <c r="C767" s="8" t="s">
        <v>4306</v>
      </c>
      <c r="D767" s="8" t="s">
        <v>6758</v>
      </c>
      <c r="E767" s="9" t="s">
        <v>12799</v>
      </c>
      <c r="F767" s="8" t="s">
        <v>8698</v>
      </c>
      <c r="G767" s="13">
        <v>4</v>
      </c>
      <c r="H767" s="11">
        <v>2.0699999999999998</v>
      </c>
    </row>
    <row r="768" spans="1:8">
      <c r="A768" s="43"/>
      <c r="B768" s="8" t="s">
        <v>278</v>
      </c>
      <c r="C768" s="8" t="s">
        <v>4309</v>
      </c>
      <c r="D768" s="8" t="s">
        <v>6656</v>
      </c>
      <c r="E768" s="9" t="s">
        <v>12797</v>
      </c>
      <c r="F768" s="8" t="s">
        <v>8698</v>
      </c>
      <c r="G768" s="13">
        <v>5</v>
      </c>
      <c r="H768" s="11">
        <v>1.03</v>
      </c>
    </row>
    <row r="769" spans="1:8">
      <c r="A769" s="43"/>
      <c r="B769" s="8" t="s">
        <v>279</v>
      </c>
      <c r="C769" s="8" t="s">
        <v>4343</v>
      </c>
      <c r="D769" s="8" t="s">
        <v>6657</v>
      </c>
      <c r="E769" s="9" t="s">
        <v>12800</v>
      </c>
      <c r="F769" s="8" t="s">
        <v>8698</v>
      </c>
      <c r="G769" s="13">
        <v>5</v>
      </c>
      <c r="H769" s="11">
        <v>1.2</v>
      </c>
    </row>
    <row r="770" spans="1:8">
      <c r="A770" s="43"/>
      <c r="B770" s="8" t="s">
        <v>280</v>
      </c>
      <c r="C770" s="8" t="s">
        <v>4295</v>
      </c>
      <c r="D770" s="8" t="s">
        <v>6736</v>
      </c>
      <c r="E770" s="9" t="s">
        <v>12797</v>
      </c>
      <c r="F770" s="8" t="s">
        <v>8698</v>
      </c>
      <c r="G770" s="13">
        <v>5</v>
      </c>
      <c r="H770" s="11">
        <v>1.3</v>
      </c>
    </row>
    <row r="771" spans="1:8">
      <c r="A771" s="43"/>
      <c r="B771" s="8" t="s">
        <v>384</v>
      </c>
      <c r="C771" s="8" t="s">
        <v>4297</v>
      </c>
      <c r="D771" s="8" t="s">
        <v>6772</v>
      </c>
      <c r="E771" s="9" t="s">
        <v>12800</v>
      </c>
      <c r="F771" s="8" t="s">
        <v>8698</v>
      </c>
      <c r="G771" s="13">
        <v>5</v>
      </c>
      <c r="H771" s="11">
        <v>1.1299999999999999</v>
      </c>
    </row>
    <row r="772" spans="1:8">
      <c r="A772" s="43"/>
      <c r="B772" s="8" t="s">
        <v>421</v>
      </c>
      <c r="C772" s="8" t="s">
        <v>4343</v>
      </c>
      <c r="D772" s="8" t="s">
        <v>6747</v>
      </c>
      <c r="E772" s="9" t="s">
        <v>12800</v>
      </c>
      <c r="F772" s="8" t="s">
        <v>8698</v>
      </c>
      <c r="G772" s="10">
        <v>7</v>
      </c>
      <c r="H772" s="11">
        <v>1.19</v>
      </c>
    </row>
    <row r="773" spans="1:8">
      <c r="A773" s="43"/>
      <c r="B773" s="8" t="s">
        <v>386</v>
      </c>
      <c r="C773" s="8" t="s">
        <v>4304</v>
      </c>
      <c r="D773" s="8" t="s">
        <v>6744</v>
      </c>
      <c r="E773" s="9" t="s">
        <v>12798</v>
      </c>
      <c r="F773" s="8" t="s">
        <v>8698</v>
      </c>
      <c r="G773" s="10">
        <v>7</v>
      </c>
      <c r="H773" s="11">
        <v>1.1599999999999999</v>
      </c>
    </row>
    <row r="774" spans="1:8">
      <c r="A774" s="43"/>
      <c r="B774" s="8" t="s">
        <v>281</v>
      </c>
      <c r="C774" s="8" t="s">
        <v>4309</v>
      </c>
      <c r="D774" s="8" t="s">
        <v>6748</v>
      </c>
      <c r="E774" s="9" t="s">
        <v>12797</v>
      </c>
      <c r="F774" s="8" t="s">
        <v>8698</v>
      </c>
      <c r="G774" s="13">
        <v>6</v>
      </c>
      <c r="H774" s="11">
        <v>1.38</v>
      </c>
    </row>
    <row r="775" spans="1:8">
      <c r="A775" s="43"/>
      <c r="B775" s="8" t="s">
        <v>387</v>
      </c>
      <c r="C775" s="8" t="s">
        <v>4304</v>
      </c>
      <c r="D775" s="8" t="s">
        <v>6745</v>
      </c>
      <c r="E775" s="9" t="s">
        <v>12798</v>
      </c>
      <c r="F775" s="8" t="s">
        <v>8698</v>
      </c>
      <c r="G775" s="10">
        <v>7</v>
      </c>
      <c r="H775" s="11">
        <v>1.85</v>
      </c>
    </row>
    <row r="776" spans="1:8">
      <c r="A776" s="43"/>
      <c r="B776" s="8" t="s">
        <v>282</v>
      </c>
      <c r="C776" s="8" t="s">
        <v>4295</v>
      </c>
      <c r="D776" s="8" t="s">
        <v>6754</v>
      </c>
      <c r="E776" s="9" t="s">
        <v>12797</v>
      </c>
      <c r="F776" s="8" t="s">
        <v>8698</v>
      </c>
      <c r="G776" s="10">
        <v>7</v>
      </c>
      <c r="H776" s="11">
        <v>1.03</v>
      </c>
    </row>
    <row r="777" spans="1:8">
      <c r="A777" s="43"/>
      <c r="B777" s="8" t="s">
        <v>388</v>
      </c>
      <c r="C777" s="8" t="s">
        <v>4295</v>
      </c>
      <c r="D777" s="8" t="s">
        <v>6755</v>
      </c>
      <c r="E777" s="9" t="s">
        <v>12797</v>
      </c>
      <c r="F777" s="8" t="s">
        <v>8698</v>
      </c>
      <c r="G777" s="10">
        <v>7</v>
      </c>
      <c r="H777" s="11">
        <v>1.1000000000000001</v>
      </c>
    </row>
    <row r="778" spans="1:8">
      <c r="A778" s="43"/>
      <c r="B778" s="8" t="s">
        <v>285</v>
      </c>
      <c r="C778" s="8" t="s">
        <v>8877</v>
      </c>
      <c r="D778" s="8" t="s">
        <v>6749</v>
      </c>
      <c r="E778" s="9" t="s">
        <v>12797</v>
      </c>
      <c r="F778" s="8" t="s">
        <v>8698</v>
      </c>
      <c r="G778" s="13">
        <v>6</v>
      </c>
      <c r="H778" s="11">
        <v>1.1499999999999999</v>
      </c>
    </row>
    <row r="779" spans="1:8">
      <c r="A779" s="43"/>
      <c r="B779" s="8" t="s">
        <v>422</v>
      </c>
      <c r="C779" s="8" t="s">
        <v>4299</v>
      </c>
      <c r="D779" s="8" t="s">
        <v>6665</v>
      </c>
      <c r="E779" s="9" t="s">
        <v>12798</v>
      </c>
      <c r="F779" s="8" t="s">
        <v>8698</v>
      </c>
      <c r="G779" s="13">
        <v>6</v>
      </c>
      <c r="H779" s="11">
        <v>1.04</v>
      </c>
    </row>
    <row r="780" spans="1:8">
      <c r="A780" s="43"/>
      <c r="B780" s="8" t="s">
        <v>12801</v>
      </c>
      <c r="C780" s="8" t="s">
        <v>4343</v>
      </c>
      <c r="D780" s="8" t="s">
        <v>12599</v>
      </c>
      <c r="E780" s="9" t="s">
        <v>12800</v>
      </c>
      <c r="F780" s="8" t="s">
        <v>8698</v>
      </c>
      <c r="G780" s="13">
        <v>5</v>
      </c>
      <c r="H780" s="11">
        <v>1.1200000000000001</v>
      </c>
    </row>
    <row r="781" spans="1:8">
      <c r="A781" s="43"/>
      <c r="B781" s="8" t="s">
        <v>430</v>
      </c>
      <c r="C781" s="8" t="s">
        <v>4306</v>
      </c>
      <c r="D781" s="8" t="s">
        <v>6730</v>
      </c>
      <c r="E781" s="9" t="s">
        <v>12799</v>
      </c>
      <c r="F781" s="8" t="s">
        <v>8698</v>
      </c>
      <c r="G781" s="13">
        <v>5</v>
      </c>
      <c r="H781" s="11">
        <v>1.28</v>
      </c>
    </row>
    <row r="782" spans="1:8">
      <c r="A782" s="43"/>
      <c r="B782" s="8" t="s">
        <v>434</v>
      </c>
      <c r="C782" s="8" t="s">
        <v>4302</v>
      </c>
      <c r="D782" s="8" t="s">
        <v>6729</v>
      </c>
      <c r="E782" s="9" t="s">
        <v>12799</v>
      </c>
      <c r="F782" s="8" t="s">
        <v>8698</v>
      </c>
      <c r="G782" s="13">
        <v>5</v>
      </c>
      <c r="H782" s="11">
        <v>1.1499999999999999</v>
      </c>
    </row>
    <row r="783" spans="1:8">
      <c r="A783" s="43"/>
      <c r="B783" s="8" t="s">
        <v>390</v>
      </c>
      <c r="C783" s="8" t="s">
        <v>4299</v>
      </c>
      <c r="D783" s="8" t="s">
        <v>6727</v>
      </c>
      <c r="E783" s="9" t="s">
        <v>12798</v>
      </c>
      <c r="F783" s="8" t="s">
        <v>8698</v>
      </c>
      <c r="G783" s="13">
        <v>6</v>
      </c>
      <c r="H783" s="11">
        <v>1.04</v>
      </c>
    </row>
    <row r="784" spans="1:8">
      <c r="A784" s="43"/>
      <c r="B784" s="8" t="s">
        <v>391</v>
      </c>
      <c r="C784" s="8" t="s">
        <v>4304</v>
      </c>
      <c r="D784" s="8" t="s">
        <v>6799</v>
      </c>
      <c r="E784" s="9" t="s">
        <v>12798</v>
      </c>
      <c r="F784" s="8" t="s">
        <v>8698</v>
      </c>
      <c r="G784" s="13">
        <v>6</v>
      </c>
      <c r="H784" s="11">
        <v>3.03</v>
      </c>
    </row>
    <row r="785" spans="1:8">
      <c r="A785" s="43"/>
      <c r="B785" s="8" t="s">
        <v>287</v>
      </c>
      <c r="C785" s="8" t="s">
        <v>4295</v>
      </c>
      <c r="D785" s="8" t="s">
        <v>6802</v>
      </c>
      <c r="E785" s="9" t="s">
        <v>12797</v>
      </c>
      <c r="F785" s="8" t="s">
        <v>8698</v>
      </c>
      <c r="G785" s="13">
        <v>6</v>
      </c>
      <c r="H785" s="11">
        <v>1.31</v>
      </c>
    </row>
    <row r="786" spans="1:8">
      <c r="A786" s="43"/>
      <c r="B786" s="8" t="s">
        <v>392</v>
      </c>
      <c r="C786" s="8" t="s">
        <v>4315</v>
      </c>
      <c r="D786" s="8" t="s">
        <v>6788</v>
      </c>
      <c r="E786" s="9" t="s">
        <v>12800</v>
      </c>
      <c r="F786" s="8" t="s">
        <v>8698</v>
      </c>
      <c r="G786" s="10">
        <v>7</v>
      </c>
      <c r="H786" s="11">
        <v>1.03</v>
      </c>
    </row>
    <row r="787" spans="1:8">
      <c r="A787" s="43"/>
      <c r="B787" s="8" t="s">
        <v>291</v>
      </c>
      <c r="C787" s="8" t="s">
        <v>4306</v>
      </c>
      <c r="D787" s="8" t="s">
        <v>6801</v>
      </c>
      <c r="E787" s="9" t="s">
        <v>12799</v>
      </c>
      <c r="F787" s="8" t="s">
        <v>8698</v>
      </c>
      <c r="G787" s="13">
        <v>6</v>
      </c>
      <c r="H787" s="11">
        <v>1.08</v>
      </c>
    </row>
    <row r="788" spans="1:8">
      <c r="A788" s="43"/>
      <c r="B788" s="8" t="s">
        <v>435</v>
      </c>
      <c r="C788" s="8" t="s">
        <v>4297</v>
      </c>
      <c r="D788" s="8" t="s">
        <v>6800</v>
      </c>
      <c r="E788" s="9" t="s">
        <v>12800</v>
      </c>
      <c r="F788" s="8" t="s">
        <v>8698</v>
      </c>
      <c r="G788" s="13">
        <v>6</v>
      </c>
      <c r="H788" s="11">
        <v>1.0900000000000001</v>
      </c>
    </row>
    <row r="789" spans="1:8">
      <c r="A789" s="43"/>
      <c r="B789" s="8" t="s">
        <v>292</v>
      </c>
      <c r="C789" s="8" t="s">
        <v>4306</v>
      </c>
      <c r="D789" s="8" t="s">
        <v>6632</v>
      </c>
      <c r="E789" s="9" t="s">
        <v>12799</v>
      </c>
      <c r="F789" s="8" t="s">
        <v>8698</v>
      </c>
      <c r="G789" s="13">
        <v>6</v>
      </c>
      <c r="H789" s="11">
        <v>1.34</v>
      </c>
    </row>
    <row r="790" spans="1:8">
      <c r="A790" s="43"/>
      <c r="B790" s="8" t="s">
        <v>294</v>
      </c>
      <c r="C790" s="8" t="s">
        <v>4297</v>
      </c>
      <c r="D790" s="8" t="s">
        <v>6638</v>
      </c>
      <c r="E790" s="9" t="s">
        <v>12800</v>
      </c>
      <c r="F790" s="8" t="s">
        <v>8698</v>
      </c>
      <c r="G790" s="13">
        <v>6</v>
      </c>
      <c r="H790" s="11">
        <v>1.36</v>
      </c>
    </row>
    <row r="791" spans="1:8">
      <c r="A791" s="43"/>
      <c r="B791" s="8" t="s">
        <v>393</v>
      </c>
      <c r="C791" s="8" t="s">
        <v>12802</v>
      </c>
      <c r="D791" s="8" t="s">
        <v>6648</v>
      </c>
      <c r="E791" s="9" t="s">
        <v>12800</v>
      </c>
      <c r="F791" s="8" t="s">
        <v>12803</v>
      </c>
      <c r="G791" s="10">
        <v>7</v>
      </c>
      <c r="H791" s="11">
        <v>1.31</v>
      </c>
    </row>
    <row r="792" spans="1:8">
      <c r="A792" s="43"/>
      <c r="B792" s="8" t="s">
        <v>436</v>
      </c>
      <c r="C792" s="8" t="s">
        <v>4295</v>
      </c>
      <c r="D792" s="8" t="s">
        <v>6664</v>
      </c>
      <c r="E792" s="9" t="s">
        <v>12797</v>
      </c>
      <c r="F792" s="8" t="s">
        <v>8698</v>
      </c>
      <c r="G792" s="13">
        <v>6</v>
      </c>
      <c r="H792" s="11">
        <v>1.22</v>
      </c>
    </row>
    <row r="793" spans="1:8">
      <c r="A793" s="43"/>
      <c r="B793" s="8" t="s">
        <v>394</v>
      </c>
      <c r="C793" s="8" t="s">
        <v>4306</v>
      </c>
      <c r="D793" s="8" t="s">
        <v>6661</v>
      </c>
      <c r="E793" s="9" t="s">
        <v>12799</v>
      </c>
      <c r="F793" s="8" t="s">
        <v>8698</v>
      </c>
      <c r="G793" s="13">
        <v>6</v>
      </c>
      <c r="H793" s="11">
        <v>1.03</v>
      </c>
    </row>
    <row r="794" spans="1:8">
      <c r="A794" s="43"/>
      <c r="B794" s="8" t="s">
        <v>297</v>
      </c>
      <c r="C794" s="8" t="s">
        <v>4297</v>
      </c>
      <c r="D794" s="8" t="s">
        <v>6658</v>
      </c>
      <c r="E794" s="9" t="s">
        <v>12800</v>
      </c>
      <c r="F794" s="8" t="s">
        <v>8698</v>
      </c>
      <c r="G794" s="10">
        <v>7</v>
      </c>
      <c r="H794" s="11">
        <v>1.28</v>
      </c>
    </row>
    <row r="795" spans="1:8">
      <c r="A795" s="43"/>
      <c r="B795" s="8" t="s">
        <v>428</v>
      </c>
      <c r="C795" s="8" t="s">
        <v>4299</v>
      </c>
      <c r="D795" s="8" t="s">
        <v>12600</v>
      </c>
      <c r="E795" s="9" t="s">
        <v>12798</v>
      </c>
      <c r="F795" s="8" t="s">
        <v>8698</v>
      </c>
      <c r="G795" s="10">
        <v>6</v>
      </c>
      <c r="H795" s="11">
        <v>1.07</v>
      </c>
    </row>
    <row r="796" spans="1:8">
      <c r="A796" s="43"/>
      <c r="B796" s="8" t="s">
        <v>408</v>
      </c>
      <c r="C796" s="8" t="s">
        <v>4306</v>
      </c>
      <c r="D796" s="8" t="s">
        <v>6662</v>
      </c>
      <c r="E796" s="9" t="s">
        <v>12799</v>
      </c>
      <c r="F796" s="8" t="s">
        <v>8698</v>
      </c>
      <c r="G796" s="13">
        <v>6</v>
      </c>
      <c r="H796" s="11">
        <v>1.07</v>
      </c>
    </row>
    <row r="797" spans="1:8">
      <c r="A797" s="43"/>
      <c r="B797" s="8" t="s">
        <v>409</v>
      </c>
      <c r="C797" s="8" t="s">
        <v>4297</v>
      </c>
      <c r="D797" s="8" t="s">
        <v>6659</v>
      </c>
      <c r="E797" s="9" t="s">
        <v>12800</v>
      </c>
      <c r="F797" s="8" t="s">
        <v>8698</v>
      </c>
      <c r="G797" s="10">
        <v>7</v>
      </c>
      <c r="H797" s="11">
        <v>1.03</v>
      </c>
    </row>
    <row r="798" spans="1:8">
      <c r="A798" s="43"/>
      <c r="B798" s="8" t="s">
        <v>424</v>
      </c>
      <c r="C798" s="8" t="s">
        <v>4306</v>
      </c>
      <c r="D798" s="8" t="s">
        <v>6711</v>
      </c>
      <c r="E798" s="9" t="s">
        <v>12799</v>
      </c>
      <c r="F798" s="8" t="s">
        <v>8698</v>
      </c>
      <c r="G798" s="13">
        <v>6</v>
      </c>
      <c r="H798" s="11">
        <v>1.03</v>
      </c>
    </row>
    <row r="799" spans="1:8">
      <c r="A799" s="43"/>
      <c r="B799" s="8" t="s">
        <v>298</v>
      </c>
      <c r="C799" s="8" t="s">
        <v>8942</v>
      </c>
      <c r="D799" s="8" t="s">
        <v>6773</v>
      </c>
      <c r="E799" s="9" t="s">
        <v>12799</v>
      </c>
      <c r="F799" s="8" t="s">
        <v>8698</v>
      </c>
      <c r="G799" s="13">
        <v>6</v>
      </c>
      <c r="H799" s="11">
        <v>1.03</v>
      </c>
    </row>
    <row r="800" spans="1:8">
      <c r="A800" s="43"/>
      <c r="B800" s="8" t="s">
        <v>269</v>
      </c>
      <c r="C800" s="8" t="s">
        <v>4295</v>
      </c>
      <c r="D800" s="8" t="s">
        <v>6647</v>
      </c>
      <c r="E800" s="9" t="s">
        <v>12797</v>
      </c>
      <c r="F800" s="8" t="s">
        <v>8698</v>
      </c>
      <c r="G800" s="13">
        <v>5</v>
      </c>
      <c r="H800" s="11">
        <v>1.71</v>
      </c>
    </row>
    <row r="801" spans="1:8">
      <c r="A801" s="43"/>
      <c r="B801" s="8" t="s">
        <v>268</v>
      </c>
      <c r="C801" s="8" t="s">
        <v>4297</v>
      </c>
      <c r="D801" s="8" t="s">
        <v>6798</v>
      </c>
      <c r="E801" s="9" t="s">
        <v>12800</v>
      </c>
      <c r="F801" s="8" t="s">
        <v>8698</v>
      </c>
      <c r="G801" s="13">
        <v>5</v>
      </c>
      <c r="H801" s="11">
        <v>4.26</v>
      </c>
    </row>
    <row r="802" spans="1:8">
      <c r="A802" s="43"/>
      <c r="B802" s="8" t="s">
        <v>267</v>
      </c>
      <c r="C802" s="8" t="s">
        <v>4297</v>
      </c>
      <c r="D802" s="8" t="s">
        <v>6797</v>
      </c>
      <c r="E802" s="9" t="s">
        <v>12800</v>
      </c>
      <c r="F802" s="8" t="s">
        <v>8698</v>
      </c>
      <c r="G802" s="13">
        <v>5</v>
      </c>
      <c r="H802" s="11">
        <v>1.38</v>
      </c>
    </row>
    <row r="803" spans="1:8">
      <c r="A803" s="43"/>
      <c r="B803" s="8" t="s">
        <v>425</v>
      </c>
      <c r="C803" s="8" t="s">
        <v>4306</v>
      </c>
      <c r="D803" s="8" t="s">
        <v>6731</v>
      </c>
      <c r="E803" s="9" t="s">
        <v>12799</v>
      </c>
      <c r="F803" s="8" t="s">
        <v>8698</v>
      </c>
      <c r="G803" s="13">
        <v>5</v>
      </c>
      <c r="H803" s="11">
        <v>1.93</v>
      </c>
    </row>
    <row r="804" spans="1:8">
      <c r="A804" s="43"/>
      <c r="B804" s="8" t="s">
        <v>266</v>
      </c>
      <c r="C804" s="8" t="s">
        <v>4297</v>
      </c>
      <c r="D804" s="8" t="s">
        <v>6705</v>
      </c>
      <c r="E804" s="9" t="s">
        <v>12800</v>
      </c>
      <c r="F804" s="8" t="s">
        <v>8698</v>
      </c>
      <c r="G804" s="13">
        <v>5</v>
      </c>
      <c r="H804" s="11">
        <v>1.33</v>
      </c>
    </row>
    <row r="805" spans="1:8">
      <c r="A805" s="43"/>
      <c r="B805" s="8" t="s">
        <v>265</v>
      </c>
      <c r="C805" s="8" t="s">
        <v>12804</v>
      </c>
      <c r="D805" s="8" t="s">
        <v>6698</v>
      </c>
      <c r="E805" s="9" t="s">
        <v>12800</v>
      </c>
      <c r="F805" s="8" t="s">
        <v>12803</v>
      </c>
      <c r="G805" s="10">
        <v>5</v>
      </c>
      <c r="H805" s="11">
        <v>1.64</v>
      </c>
    </row>
    <row r="806" spans="1:8">
      <c r="A806" s="43"/>
      <c r="B806" s="8" t="s">
        <v>379</v>
      </c>
      <c r="C806" s="8" t="s">
        <v>12767</v>
      </c>
      <c r="D806" s="8" t="s">
        <v>6699</v>
      </c>
      <c r="E806" s="9" t="s">
        <v>12800</v>
      </c>
      <c r="F806" s="8" t="s">
        <v>12803</v>
      </c>
      <c r="G806" s="10">
        <v>5</v>
      </c>
      <c r="H806" s="11">
        <v>1.5</v>
      </c>
    </row>
    <row r="807" spans="1:8">
      <c r="A807" s="43"/>
      <c r="B807" s="8" t="s">
        <v>263</v>
      </c>
      <c r="C807" s="8" t="s">
        <v>4299</v>
      </c>
      <c r="D807" s="8" t="s">
        <v>6739</v>
      </c>
      <c r="E807" s="9" t="s">
        <v>12798</v>
      </c>
      <c r="F807" s="8" t="s">
        <v>8698</v>
      </c>
      <c r="G807" s="13">
        <v>5</v>
      </c>
      <c r="H807" s="11">
        <v>2.0699999999999998</v>
      </c>
    </row>
    <row r="808" spans="1:8">
      <c r="A808" s="43"/>
      <c r="B808" s="8" t="s">
        <v>378</v>
      </c>
      <c r="C808" s="8" t="s">
        <v>4302</v>
      </c>
      <c r="D808" s="8" t="s">
        <v>6750</v>
      </c>
      <c r="E808" s="9" t="s">
        <v>12799</v>
      </c>
      <c r="F808" s="8" t="s">
        <v>8698</v>
      </c>
      <c r="G808" s="13">
        <v>5</v>
      </c>
      <c r="H808" s="11">
        <v>1.89</v>
      </c>
    </row>
    <row r="809" spans="1:8">
      <c r="A809" s="43"/>
      <c r="B809" s="8" t="s">
        <v>261</v>
      </c>
      <c r="C809" s="8" t="s">
        <v>4299</v>
      </c>
      <c r="D809" s="8" t="s">
        <v>6738</v>
      </c>
      <c r="E809" s="9" t="s">
        <v>12798</v>
      </c>
      <c r="F809" s="8" t="s">
        <v>8698</v>
      </c>
      <c r="G809" s="13">
        <v>5</v>
      </c>
      <c r="H809" s="11">
        <v>1.0900000000000001</v>
      </c>
    </row>
    <row r="810" spans="1:8">
      <c r="A810" s="43"/>
      <c r="B810" s="8" t="s">
        <v>260</v>
      </c>
      <c r="C810" s="8" t="s">
        <v>12805</v>
      </c>
      <c r="D810" s="8" t="s">
        <v>6737</v>
      </c>
      <c r="E810" s="9" t="s">
        <v>12798</v>
      </c>
      <c r="F810" s="8" t="s">
        <v>12648</v>
      </c>
      <c r="G810" s="10">
        <v>5</v>
      </c>
      <c r="H810" s="11">
        <v>1.1299999999999999</v>
      </c>
    </row>
    <row r="811" spans="1:8">
      <c r="A811" s="43"/>
      <c r="B811" s="8" t="s">
        <v>259</v>
      </c>
      <c r="C811" s="8" t="s">
        <v>12612</v>
      </c>
      <c r="D811" s="8" t="s">
        <v>6746</v>
      </c>
      <c r="E811" s="9" t="s">
        <v>12798</v>
      </c>
      <c r="F811" s="8" t="s">
        <v>12648</v>
      </c>
      <c r="G811" s="10">
        <v>5</v>
      </c>
      <c r="H811" s="11">
        <v>1.84</v>
      </c>
    </row>
    <row r="812" spans="1:8">
      <c r="A812" s="43"/>
      <c r="B812" s="8" t="s">
        <v>258</v>
      </c>
      <c r="C812" s="8" t="s">
        <v>4297</v>
      </c>
      <c r="D812" s="8" t="s">
        <v>6741</v>
      </c>
      <c r="E812" s="9" t="s">
        <v>12800</v>
      </c>
      <c r="F812" s="8" t="s">
        <v>8698</v>
      </c>
      <c r="G812" s="13">
        <v>5</v>
      </c>
      <c r="H812" s="11">
        <v>1.1399999999999999</v>
      </c>
    </row>
    <row r="813" spans="1:8">
      <c r="A813" s="43"/>
      <c r="B813" s="8" t="s">
        <v>417</v>
      </c>
      <c r="C813" s="8" t="s">
        <v>12764</v>
      </c>
      <c r="D813" s="8" t="s">
        <v>6637</v>
      </c>
      <c r="E813" s="9" t="s">
        <v>12800</v>
      </c>
      <c r="F813" s="8" t="s">
        <v>12803</v>
      </c>
      <c r="G813" s="10">
        <v>5</v>
      </c>
      <c r="H813" s="11">
        <v>2.0499999999999998</v>
      </c>
    </row>
    <row r="814" spans="1:8">
      <c r="A814" s="43"/>
      <c r="B814" s="8" t="s">
        <v>416</v>
      </c>
      <c r="C814" s="8" t="s">
        <v>4306</v>
      </c>
      <c r="D814" s="8" t="s">
        <v>6645</v>
      </c>
      <c r="E814" s="9" t="s">
        <v>12799</v>
      </c>
      <c r="F814" s="8" t="s">
        <v>8698</v>
      </c>
      <c r="G814" s="13">
        <v>5</v>
      </c>
      <c r="H814" s="11">
        <v>1.04</v>
      </c>
    </row>
    <row r="815" spans="1:8">
      <c r="A815" s="43"/>
      <c r="B815" s="8" t="s">
        <v>255</v>
      </c>
      <c r="C815" s="8" t="s">
        <v>4299</v>
      </c>
      <c r="D815" s="8" t="s">
        <v>6636</v>
      </c>
      <c r="E815" s="9" t="s">
        <v>12798</v>
      </c>
      <c r="F815" s="8" t="s">
        <v>8698</v>
      </c>
      <c r="G815" s="13">
        <v>5</v>
      </c>
      <c r="H815" s="11">
        <v>1.26</v>
      </c>
    </row>
    <row r="816" spans="1:8">
      <c r="A816" s="43"/>
      <c r="B816" s="7" t="s">
        <v>299</v>
      </c>
      <c r="C816" s="8" t="s">
        <v>4295</v>
      </c>
      <c r="D816" s="8" t="s">
        <v>6734</v>
      </c>
      <c r="E816" s="9" t="s">
        <v>12797</v>
      </c>
      <c r="F816" s="8" t="s">
        <v>8698</v>
      </c>
      <c r="G816" s="13">
        <v>4</v>
      </c>
      <c r="H816" s="11">
        <v>13</v>
      </c>
    </row>
    <row r="817" spans="1:8">
      <c r="A817" s="43"/>
      <c r="B817" s="8" t="s">
        <v>300</v>
      </c>
      <c r="C817" s="8" t="s">
        <v>12732</v>
      </c>
      <c r="D817" s="8" t="s">
        <v>6753</v>
      </c>
      <c r="E817" s="9" t="s">
        <v>12797</v>
      </c>
      <c r="F817" s="8" t="s">
        <v>12718</v>
      </c>
      <c r="G817" s="10" t="s">
        <v>12806</v>
      </c>
      <c r="H817" s="11">
        <v>7.28</v>
      </c>
    </row>
    <row r="818" spans="1:8">
      <c r="A818" s="43"/>
      <c r="B818" s="8" t="s">
        <v>252</v>
      </c>
      <c r="C818" s="8" t="s">
        <v>4299</v>
      </c>
      <c r="D818" s="8" t="s">
        <v>6810</v>
      </c>
      <c r="E818" s="9" t="s">
        <v>12798</v>
      </c>
      <c r="F818" s="8" t="s">
        <v>8698</v>
      </c>
      <c r="G818" s="13">
        <v>5</v>
      </c>
      <c r="H818" s="11">
        <v>1.2</v>
      </c>
    </row>
    <row r="819" spans="1:8">
      <c r="A819" s="43"/>
      <c r="B819" s="8" t="s">
        <v>251</v>
      </c>
      <c r="C819" s="8" t="s">
        <v>4299</v>
      </c>
      <c r="D819" s="8" t="s">
        <v>6718</v>
      </c>
      <c r="E819" s="9" t="s">
        <v>12798</v>
      </c>
      <c r="F819" s="8" t="s">
        <v>8698</v>
      </c>
      <c r="G819" s="13">
        <v>5</v>
      </c>
      <c r="H819" s="11">
        <v>2.75</v>
      </c>
    </row>
    <row r="820" spans="1:8">
      <c r="A820" s="43"/>
      <c r="B820" s="8" t="s">
        <v>250</v>
      </c>
      <c r="C820" s="8" t="s">
        <v>4295</v>
      </c>
      <c r="D820" s="8" t="s">
        <v>6717</v>
      </c>
      <c r="E820" s="9" t="s">
        <v>12797</v>
      </c>
      <c r="F820" s="8" t="s">
        <v>8698</v>
      </c>
      <c r="G820" s="13">
        <v>5</v>
      </c>
      <c r="H820" s="11">
        <v>2.15</v>
      </c>
    </row>
    <row r="821" spans="1:8">
      <c r="A821" s="43"/>
      <c r="B821" s="8" t="s">
        <v>433</v>
      </c>
      <c r="C821" s="8" t="s">
        <v>4297</v>
      </c>
      <c r="D821" s="8" t="s">
        <v>6700</v>
      </c>
      <c r="E821" s="9" t="s">
        <v>12800</v>
      </c>
      <c r="F821" s="8" t="s">
        <v>8698</v>
      </c>
      <c r="G821" s="13">
        <v>5</v>
      </c>
      <c r="H821" s="11">
        <v>1.37</v>
      </c>
    </row>
    <row r="822" spans="1:8">
      <c r="A822" s="43"/>
      <c r="B822" s="7" t="s">
        <v>247</v>
      </c>
      <c r="C822" s="8" t="s">
        <v>4306</v>
      </c>
      <c r="D822" s="8" t="s">
        <v>6701</v>
      </c>
      <c r="E822" s="9" t="s">
        <v>12799</v>
      </c>
      <c r="F822" s="8" t="s">
        <v>8698</v>
      </c>
      <c r="G822" s="13">
        <v>5</v>
      </c>
      <c r="H822" s="11">
        <v>1.03</v>
      </c>
    </row>
    <row r="823" spans="1:8">
      <c r="A823" s="43"/>
      <c r="B823" s="8" t="s">
        <v>301</v>
      </c>
      <c r="C823" s="8" t="s">
        <v>12807</v>
      </c>
      <c r="D823" s="8" t="s">
        <v>6768</v>
      </c>
      <c r="E823" s="9" t="s">
        <v>12799</v>
      </c>
      <c r="F823" s="8" t="s">
        <v>12808</v>
      </c>
      <c r="G823" s="10" t="s">
        <v>12680</v>
      </c>
      <c r="H823" s="11">
        <v>2.97</v>
      </c>
    </row>
    <row r="824" spans="1:8">
      <c r="A824" s="43"/>
      <c r="B824" s="8" t="s">
        <v>302</v>
      </c>
      <c r="C824" s="8" t="s">
        <v>4304</v>
      </c>
      <c r="D824" s="8" t="s">
        <v>6760</v>
      </c>
      <c r="E824" s="9" t="s">
        <v>12798</v>
      </c>
      <c r="F824" s="8" t="s">
        <v>8698</v>
      </c>
      <c r="G824" s="13">
        <v>4</v>
      </c>
      <c r="H824" s="11">
        <v>2.62</v>
      </c>
    </row>
    <row r="825" spans="1:8">
      <c r="A825" s="43"/>
      <c r="B825" s="8" t="s">
        <v>396</v>
      </c>
      <c r="C825" s="8" t="s">
        <v>4306</v>
      </c>
      <c r="D825" s="8" t="s">
        <v>6765</v>
      </c>
      <c r="E825" s="9" t="s">
        <v>12799</v>
      </c>
      <c r="F825" s="8" t="s">
        <v>8698</v>
      </c>
      <c r="G825" s="10" t="s">
        <v>8864</v>
      </c>
      <c r="H825" s="11">
        <v>2.93</v>
      </c>
    </row>
    <row r="826" spans="1:8">
      <c r="A826" s="43"/>
      <c r="B826" s="8" t="s">
        <v>249</v>
      </c>
      <c r="C826" s="8" t="s">
        <v>4306</v>
      </c>
      <c r="D826" s="8" t="s">
        <v>6812</v>
      </c>
      <c r="E826" s="9" t="s">
        <v>12799</v>
      </c>
      <c r="F826" s="8" t="s">
        <v>8698</v>
      </c>
      <c r="G826" s="10" t="s">
        <v>8872</v>
      </c>
      <c r="H826" s="11">
        <v>4.79</v>
      </c>
    </row>
    <row r="827" spans="1:8">
      <c r="A827" s="43"/>
      <c r="B827" s="8" t="s">
        <v>304</v>
      </c>
      <c r="C827" s="8" t="s">
        <v>4297</v>
      </c>
      <c r="D827" s="8" t="s">
        <v>6763</v>
      </c>
      <c r="E827" s="9" t="s">
        <v>12800</v>
      </c>
      <c r="F827" s="8" t="s">
        <v>8698</v>
      </c>
      <c r="G827" s="13">
        <v>4</v>
      </c>
      <c r="H827" s="11">
        <v>3.53</v>
      </c>
    </row>
    <row r="828" spans="1:8">
      <c r="A828" s="43"/>
      <c r="B828" s="8" t="s">
        <v>253</v>
      </c>
      <c r="C828" s="8" t="s">
        <v>4312</v>
      </c>
      <c r="D828" s="8" t="s">
        <v>6771</v>
      </c>
      <c r="E828" s="9" t="s">
        <v>12797</v>
      </c>
      <c r="F828" s="8" t="s">
        <v>8698</v>
      </c>
      <c r="G828" s="10" t="s">
        <v>8872</v>
      </c>
      <c r="H828" s="11">
        <v>2.75</v>
      </c>
    </row>
    <row r="829" spans="1:8">
      <c r="A829" s="43"/>
      <c r="B829" s="8" t="s">
        <v>376</v>
      </c>
      <c r="C829" s="8" t="s">
        <v>4309</v>
      </c>
      <c r="D829" s="8" t="s">
        <v>6666</v>
      </c>
      <c r="E829" s="9" t="s">
        <v>12797</v>
      </c>
      <c r="F829" s="8" t="s">
        <v>8698</v>
      </c>
      <c r="G829" s="13">
        <v>5</v>
      </c>
      <c r="H829" s="11">
        <v>1.07</v>
      </c>
    </row>
    <row r="830" spans="1:8">
      <c r="A830" s="43"/>
      <c r="B830" s="8" t="s">
        <v>256</v>
      </c>
      <c r="C830" s="8" t="s">
        <v>4306</v>
      </c>
      <c r="D830" s="8" t="s">
        <v>6668</v>
      </c>
      <c r="E830" s="9" t="s">
        <v>12799</v>
      </c>
      <c r="F830" s="8" t="s">
        <v>8698</v>
      </c>
      <c r="G830" s="13">
        <v>5</v>
      </c>
      <c r="H830" s="11">
        <v>6.55</v>
      </c>
    </row>
    <row r="831" spans="1:8">
      <c r="A831" s="43"/>
      <c r="B831" s="8" t="s">
        <v>257</v>
      </c>
      <c r="C831" s="8" t="s">
        <v>4309</v>
      </c>
      <c r="D831" s="8" t="s">
        <v>6740</v>
      </c>
      <c r="E831" s="9" t="s">
        <v>12797</v>
      </c>
      <c r="F831" s="8" t="s">
        <v>8698</v>
      </c>
      <c r="G831" s="13">
        <v>5</v>
      </c>
      <c r="H831" s="11">
        <v>3.98</v>
      </c>
    </row>
    <row r="832" spans="1:8">
      <c r="A832" s="43"/>
      <c r="B832" s="8" t="s">
        <v>305</v>
      </c>
      <c r="C832" s="8" t="s">
        <v>4295</v>
      </c>
      <c r="D832" s="8" t="s">
        <v>6708</v>
      </c>
      <c r="E832" s="9" t="s">
        <v>12797</v>
      </c>
      <c r="F832" s="8" t="s">
        <v>8698</v>
      </c>
      <c r="G832" s="10" t="s">
        <v>8864</v>
      </c>
      <c r="H832" s="11">
        <v>49.54</v>
      </c>
    </row>
    <row r="833" spans="1:8">
      <c r="A833" s="43"/>
      <c r="B833" s="7" t="s">
        <v>262</v>
      </c>
      <c r="C833" s="8" t="s">
        <v>12732</v>
      </c>
      <c r="D833" s="8" t="s">
        <v>6813</v>
      </c>
      <c r="E833" s="9" t="s">
        <v>12797</v>
      </c>
      <c r="F833" s="8" t="s">
        <v>12718</v>
      </c>
      <c r="G833" s="10">
        <v>5</v>
      </c>
      <c r="H833" s="11">
        <v>1.33</v>
      </c>
    </row>
    <row r="834" spans="1:8">
      <c r="A834" s="43"/>
      <c r="B834" s="8" t="s">
        <v>377</v>
      </c>
      <c r="C834" s="8" t="s">
        <v>4306</v>
      </c>
      <c r="D834" s="8" t="s">
        <v>6733</v>
      </c>
      <c r="E834" s="9" t="s">
        <v>8612</v>
      </c>
      <c r="F834" s="8" t="s">
        <v>8567</v>
      </c>
      <c r="G834" s="13">
        <v>5</v>
      </c>
      <c r="H834" s="11">
        <v>1.06</v>
      </c>
    </row>
    <row r="835" spans="1:8">
      <c r="A835" s="43"/>
      <c r="B835" s="8" t="s">
        <v>264</v>
      </c>
      <c r="C835" s="8" t="s">
        <v>4295</v>
      </c>
      <c r="D835" s="8" t="s">
        <v>6791</v>
      </c>
      <c r="E835" s="9" t="s">
        <v>12797</v>
      </c>
      <c r="F835" s="8" t="s">
        <v>8698</v>
      </c>
      <c r="G835" s="13">
        <v>5</v>
      </c>
      <c r="H835" s="11">
        <v>1.1100000000000001</v>
      </c>
    </row>
    <row r="836" spans="1:8">
      <c r="A836" s="43"/>
      <c r="B836" s="8" t="s">
        <v>398</v>
      </c>
      <c r="C836" s="8" t="s">
        <v>4295</v>
      </c>
      <c r="D836" s="8" t="s">
        <v>6681</v>
      </c>
      <c r="E836" s="9" t="s">
        <v>12797</v>
      </c>
      <c r="F836" s="8" t="s">
        <v>8698</v>
      </c>
      <c r="G836" s="10" t="s">
        <v>8872</v>
      </c>
      <c r="H836" s="11">
        <v>4.79</v>
      </c>
    </row>
    <row r="837" spans="1:8">
      <c r="A837" s="43"/>
      <c r="B837" s="8" t="s">
        <v>307</v>
      </c>
      <c r="C837" s="8" t="s">
        <v>4297</v>
      </c>
      <c r="D837" s="8" t="s">
        <v>6678</v>
      </c>
      <c r="E837" s="9" t="s">
        <v>12800</v>
      </c>
      <c r="F837" s="8" t="s">
        <v>8698</v>
      </c>
      <c r="G837" s="13">
        <v>4</v>
      </c>
      <c r="H837" s="11">
        <v>3.44</v>
      </c>
    </row>
    <row r="838" spans="1:8">
      <c r="A838" s="43"/>
      <c r="B838" s="8" t="s">
        <v>308</v>
      </c>
      <c r="C838" s="8" t="s">
        <v>4306</v>
      </c>
      <c r="D838" s="8" t="s">
        <v>6680</v>
      </c>
      <c r="E838" s="9" t="s">
        <v>12799</v>
      </c>
      <c r="F838" s="8" t="s">
        <v>8698</v>
      </c>
      <c r="G838" s="10" t="s">
        <v>8872</v>
      </c>
      <c r="H838" s="11">
        <v>3.3</v>
      </c>
    </row>
    <row r="839" spans="1:8">
      <c r="A839" s="43"/>
      <c r="B839" s="7" t="s">
        <v>310</v>
      </c>
      <c r="C839" s="8" t="s">
        <v>4315</v>
      </c>
      <c r="D839" s="8" t="s">
        <v>6720</v>
      </c>
      <c r="E839" s="9" t="s">
        <v>12800</v>
      </c>
      <c r="F839" s="8" t="s">
        <v>8698</v>
      </c>
      <c r="G839" s="13">
        <v>5</v>
      </c>
      <c r="H839" s="11">
        <v>1.1599999999999999</v>
      </c>
    </row>
    <row r="840" spans="1:8">
      <c r="A840" s="43"/>
      <c r="B840" s="8" t="s">
        <v>311</v>
      </c>
      <c r="C840" s="8" t="s">
        <v>4306</v>
      </c>
      <c r="D840" s="8" t="s">
        <v>6721</v>
      </c>
      <c r="E840" s="9" t="s">
        <v>12799</v>
      </c>
      <c r="F840" s="8" t="s">
        <v>8698</v>
      </c>
      <c r="G840" s="13">
        <v>5</v>
      </c>
      <c r="H840" s="11">
        <v>1.53</v>
      </c>
    </row>
    <row r="841" spans="1:8">
      <c r="A841" s="43"/>
      <c r="B841" s="8" t="s">
        <v>312</v>
      </c>
      <c r="C841" s="8" t="s">
        <v>4323</v>
      </c>
      <c r="D841" s="8" t="s">
        <v>6808</v>
      </c>
      <c r="E841" s="9" t="s">
        <v>12799</v>
      </c>
      <c r="F841" s="8" t="s">
        <v>8698</v>
      </c>
      <c r="G841" s="10">
        <v>7</v>
      </c>
      <c r="H841" s="11">
        <v>1.0900000000000001</v>
      </c>
    </row>
    <row r="842" spans="1:8">
      <c r="A842" s="43"/>
      <c r="B842" s="8" t="s">
        <v>313</v>
      </c>
      <c r="C842" s="8" t="s">
        <v>4309</v>
      </c>
      <c r="D842" s="8" t="s">
        <v>6722</v>
      </c>
      <c r="E842" s="9" t="s">
        <v>12797</v>
      </c>
      <c r="F842" s="8" t="s">
        <v>8698</v>
      </c>
      <c r="G842" s="10">
        <v>7</v>
      </c>
      <c r="H842" s="11">
        <v>1.1000000000000001</v>
      </c>
    </row>
    <row r="843" spans="1:8">
      <c r="A843" s="43"/>
      <c r="B843" s="8" t="s">
        <v>437</v>
      </c>
      <c r="C843" s="8" t="s">
        <v>4295</v>
      </c>
      <c r="D843" s="8" t="s">
        <v>6783</v>
      </c>
      <c r="E843" s="9" t="s">
        <v>12797</v>
      </c>
      <c r="F843" s="8" t="s">
        <v>8698</v>
      </c>
      <c r="G843" s="13">
        <v>6</v>
      </c>
      <c r="H843" s="11">
        <v>1.44</v>
      </c>
    </row>
    <row r="844" spans="1:8">
      <c r="A844" s="43"/>
      <c r="B844" s="8" t="s">
        <v>439</v>
      </c>
      <c r="C844" s="8" t="s">
        <v>4302</v>
      </c>
      <c r="D844" s="8" t="s">
        <v>6784</v>
      </c>
      <c r="E844" s="9" t="s">
        <v>12799</v>
      </c>
      <c r="F844" s="8" t="s">
        <v>8698</v>
      </c>
      <c r="G844" s="13">
        <v>6</v>
      </c>
      <c r="H844" s="11">
        <v>1.1000000000000001</v>
      </c>
    </row>
    <row r="845" spans="1:8">
      <c r="A845" s="43"/>
      <c r="B845" s="8" t="s">
        <v>314</v>
      </c>
      <c r="C845" s="8" t="s">
        <v>4297</v>
      </c>
      <c r="D845" s="8" t="s">
        <v>6640</v>
      </c>
      <c r="E845" s="9" t="s">
        <v>12800</v>
      </c>
      <c r="F845" s="8" t="s">
        <v>8698</v>
      </c>
      <c r="G845" s="10">
        <v>7</v>
      </c>
      <c r="H845" s="11">
        <v>1.04</v>
      </c>
    </row>
    <row r="846" spans="1:8">
      <c r="A846" s="43"/>
      <c r="B846" s="8" t="s">
        <v>400</v>
      </c>
      <c r="C846" s="8" t="s">
        <v>4306</v>
      </c>
      <c r="D846" s="8" t="s">
        <v>6622</v>
      </c>
      <c r="E846" s="9" t="s">
        <v>12799</v>
      </c>
      <c r="F846" s="8" t="s">
        <v>8698</v>
      </c>
      <c r="G846" s="13">
        <v>5</v>
      </c>
      <c r="H846" s="11">
        <v>1.24</v>
      </c>
    </row>
    <row r="847" spans="1:8">
      <c r="A847" s="43"/>
      <c r="B847" s="8" t="s">
        <v>315</v>
      </c>
      <c r="C847" s="8" t="s">
        <v>4343</v>
      </c>
      <c r="D847" s="8" t="s">
        <v>6623</v>
      </c>
      <c r="E847" s="9" t="s">
        <v>12800</v>
      </c>
      <c r="F847" s="8" t="s">
        <v>8698</v>
      </c>
      <c r="G847" s="13">
        <v>6</v>
      </c>
      <c r="H847" s="11">
        <v>1.99</v>
      </c>
    </row>
    <row r="848" spans="1:8">
      <c r="A848" s="43"/>
      <c r="B848" s="8" t="s">
        <v>316</v>
      </c>
      <c r="C848" s="8" t="s">
        <v>4309</v>
      </c>
      <c r="D848" s="8" t="s">
        <v>6723</v>
      </c>
      <c r="E848" s="9" t="s">
        <v>12797</v>
      </c>
      <c r="F848" s="8" t="s">
        <v>8698</v>
      </c>
      <c r="G848" s="10">
        <v>7</v>
      </c>
      <c r="H848" s="11">
        <v>1.23</v>
      </c>
    </row>
    <row r="849" spans="1:8">
      <c r="A849" s="43"/>
      <c r="B849" s="8" t="s">
        <v>317</v>
      </c>
      <c r="C849" s="8" t="s">
        <v>4302</v>
      </c>
      <c r="D849" s="8" t="s">
        <v>6634</v>
      </c>
      <c r="E849" s="9" t="s">
        <v>12799</v>
      </c>
      <c r="F849" s="8" t="s">
        <v>8698</v>
      </c>
      <c r="G849" s="13">
        <v>4</v>
      </c>
      <c r="H849" s="11">
        <v>2.74</v>
      </c>
    </row>
    <row r="850" spans="1:8">
      <c r="A850" s="43"/>
      <c r="B850" s="8" t="s">
        <v>318</v>
      </c>
      <c r="C850" s="8" t="s">
        <v>4323</v>
      </c>
      <c r="D850" s="8" t="s">
        <v>6805</v>
      </c>
      <c r="E850" s="9" t="s">
        <v>12799</v>
      </c>
      <c r="F850" s="8" t="s">
        <v>8698</v>
      </c>
      <c r="G850" s="10">
        <v>7</v>
      </c>
      <c r="H850" s="11">
        <v>1.1000000000000001</v>
      </c>
    </row>
    <row r="851" spans="1:8">
      <c r="A851" s="43"/>
      <c r="B851" s="8" t="s">
        <v>319</v>
      </c>
      <c r="C851" s="8" t="s">
        <v>4299</v>
      </c>
      <c r="D851" s="8" t="s">
        <v>6803</v>
      </c>
      <c r="E851" s="9" t="s">
        <v>12798</v>
      </c>
      <c r="F851" s="8" t="s">
        <v>8698</v>
      </c>
      <c r="G851" s="13">
        <v>5</v>
      </c>
      <c r="H851" s="11">
        <v>1.34</v>
      </c>
    </row>
    <row r="852" spans="1:8">
      <c r="A852" s="43"/>
      <c r="B852" s="8" t="s">
        <v>420</v>
      </c>
      <c r="C852" s="8" t="s">
        <v>4297</v>
      </c>
      <c r="D852" s="8" t="s">
        <v>6777</v>
      </c>
      <c r="E852" s="9" t="s">
        <v>12800</v>
      </c>
      <c r="F852" s="8" t="s">
        <v>8698</v>
      </c>
      <c r="G852" s="13">
        <v>6</v>
      </c>
      <c r="H852" s="11">
        <v>1.1399999999999999</v>
      </c>
    </row>
    <row r="853" spans="1:8">
      <c r="A853" s="43"/>
      <c r="B853" s="8" t="s">
        <v>320</v>
      </c>
      <c r="C853" s="8" t="s">
        <v>4323</v>
      </c>
      <c r="D853" s="8" t="s">
        <v>6806</v>
      </c>
      <c r="E853" s="9" t="s">
        <v>12799</v>
      </c>
      <c r="F853" s="8" t="s">
        <v>8698</v>
      </c>
      <c r="G853" s="13">
        <v>5</v>
      </c>
      <c r="H853" s="11">
        <v>1.1399999999999999</v>
      </c>
    </row>
    <row r="854" spans="1:8">
      <c r="A854" s="43"/>
      <c r="B854" s="8" t="s">
        <v>321</v>
      </c>
      <c r="C854" s="8" t="s">
        <v>4295</v>
      </c>
      <c r="D854" s="8" t="s">
        <v>6778</v>
      </c>
      <c r="E854" s="9" t="s">
        <v>12797</v>
      </c>
      <c r="F854" s="8" t="s">
        <v>8698</v>
      </c>
      <c r="G854" s="13">
        <v>5</v>
      </c>
      <c r="H854" s="11">
        <v>1.31</v>
      </c>
    </row>
    <row r="855" spans="1:8">
      <c r="A855" s="43"/>
      <c r="B855" s="8" t="s">
        <v>283</v>
      </c>
      <c r="C855" s="8" t="s">
        <v>4295</v>
      </c>
      <c r="D855" s="8" t="s">
        <v>6786</v>
      </c>
      <c r="E855" s="9" t="s">
        <v>12797</v>
      </c>
      <c r="F855" s="8" t="s">
        <v>8698</v>
      </c>
      <c r="G855" s="10">
        <v>7</v>
      </c>
      <c r="H855" s="11">
        <v>1.03</v>
      </c>
    </row>
    <row r="856" spans="1:8">
      <c r="A856" s="43"/>
      <c r="B856" s="8" t="s">
        <v>404</v>
      </c>
      <c r="C856" s="8" t="s">
        <v>4304</v>
      </c>
      <c r="D856" s="8" t="s">
        <v>6807</v>
      </c>
      <c r="E856" s="9" t="s">
        <v>12798</v>
      </c>
      <c r="F856" s="8" t="s">
        <v>8698</v>
      </c>
      <c r="G856" s="13">
        <v>5</v>
      </c>
      <c r="H856" s="11">
        <v>1.77</v>
      </c>
    </row>
    <row r="857" spans="1:8">
      <c r="A857" s="43"/>
      <c r="B857" s="8" t="s">
        <v>322</v>
      </c>
      <c r="C857" s="8" t="s">
        <v>4295</v>
      </c>
      <c r="D857" s="8" t="s">
        <v>6779</v>
      </c>
      <c r="E857" s="9" t="s">
        <v>12797</v>
      </c>
      <c r="F857" s="8" t="s">
        <v>8698</v>
      </c>
      <c r="G857" s="13">
        <v>5</v>
      </c>
      <c r="H857" s="11">
        <v>2.2799999999999998</v>
      </c>
    </row>
    <row r="858" spans="1:8">
      <c r="A858" s="43"/>
      <c r="B858" s="8" t="s">
        <v>288</v>
      </c>
      <c r="C858" s="8" t="s">
        <v>12719</v>
      </c>
      <c r="D858" s="8" t="s">
        <v>6689</v>
      </c>
      <c r="E858" s="9" t="s">
        <v>12797</v>
      </c>
      <c r="F858" s="8" t="s">
        <v>12718</v>
      </c>
      <c r="G858" s="10">
        <v>7</v>
      </c>
      <c r="H858" s="11">
        <v>1.04</v>
      </c>
    </row>
    <row r="859" spans="1:8">
      <c r="A859" s="43"/>
      <c r="B859" s="8" t="s">
        <v>290</v>
      </c>
      <c r="C859" s="8" t="s">
        <v>4297</v>
      </c>
      <c r="D859" s="8" t="s">
        <v>6706</v>
      </c>
      <c r="E859" s="9" t="s">
        <v>12800</v>
      </c>
      <c r="F859" s="8" t="s">
        <v>8698</v>
      </c>
      <c r="G859" s="10">
        <v>7</v>
      </c>
      <c r="H859" s="11">
        <v>1.17</v>
      </c>
    </row>
    <row r="860" spans="1:8">
      <c r="A860" s="43"/>
      <c r="B860" s="7" t="s">
        <v>323</v>
      </c>
      <c r="C860" s="8" t="s">
        <v>4306</v>
      </c>
      <c r="D860" s="8" t="s">
        <v>6780</v>
      </c>
      <c r="E860" s="9" t="s">
        <v>12799</v>
      </c>
      <c r="F860" s="8" t="s">
        <v>8698</v>
      </c>
      <c r="G860" s="13">
        <v>6</v>
      </c>
      <c r="H860" s="11">
        <v>1.2</v>
      </c>
    </row>
    <row r="861" spans="1:8">
      <c r="A861" s="43"/>
      <c r="B861" s="8" t="s">
        <v>324</v>
      </c>
      <c r="C861" s="8" t="s">
        <v>4295</v>
      </c>
      <c r="D861" s="8" t="s">
        <v>6785</v>
      </c>
      <c r="E861" s="9" t="s">
        <v>12797</v>
      </c>
      <c r="F861" s="8" t="s">
        <v>8698</v>
      </c>
      <c r="G861" s="10">
        <v>7</v>
      </c>
      <c r="H861" s="11">
        <v>3.32</v>
      </c>
    </row>
    <row r="862" spans="1:8">
      <c r="A862" s="43"/>
      <c r="B862" s="8" t="s">
        <v>325</v>
      </c>
      <c r="C862" s="8" t="s">
        <v>4323</v>
      </c>
      <c r="D862" s="8" t="s">
        <v>6774</v>
      </c>
      <c r="E862" s="9" t="s">
        <v>12799</v>
      </c>
      <c r="F862" s="8" t="s">
        <v>8698</v>
      </c>
      <c r="G862" s="10">
        <v>7</v>
      </c>
      <c r="H862" s="11">
        <v>3.27</v>
      </c>
    </row>
    <row r="863" spans="1:8">
      <c r="A863" s="43"/>
      <c r="B863" s="8" t="s">
        <v>326</v>
      </c>
      <c r="C863" s="8" t="s">
        <v>4297</v>
      </c>
      <c r="D863" s="8" t="s">
        <v>6775</v>
      </c>
      <c r="E863" s="9" t="s">
        <v>12800</v>
      </c>
      <c r="F863" s="8" t="s">
        <v>8698</v>
      </c>
      <c r="G863" s="10">
        <v>7</v>
      </c>
      <c r="H863" s="11">
        <v>1.36</v>
      </c>
    </row>
    <row r="864" spans="1:8">
      <c r="A864" s="43"/>
      <c r="B864" s="8" t="s">
        <v>405</v>
      </c>
      <c r="C864" s="8" t="s">
        <v>4302</v>
      </c>
      <c r="D864" s="8" t="s">
        <v>6787</v>
      </c>
      <c r="E864" s="9" t="s">
        <v>12799</v>
      </c>
      <c r="F864" s="8" t="s">
        <v>8698</v>
      </c>
      <c r="G864" s="10">
        <v>7</v>
      </c>
      <c r="H864" s="11">
        <v>3.01</v>
      </c>
    </row>
    <row r="865" spans="1:8">
      <c r="A865" s="43"/>
      <c r="B865" s="8" t="s">
        <v>329</v>
      </c>
      <c r="C865" s="8" t="s">
        <v>4297</v>
      </c>
      <c r="D865" s="8" t="s">
        <v>6642</v>
      </c>
      <c r="E865" s="9" t="s">
        <v>12800</v>
      </c>
      <c r="F865" s="8" t="s">
        <v>8698</v>
      </c>
      <c r="G865" s="13">
        <v>6</v>
      </c>
      <c r="H865" s="11">
        <v>2.25</v>
      </c>
    </row>
    <row r="866" spans="1:8">
      <c r="A866" s="43"/>
      <c r="B866" s="8" t="s">
        <v>330</v>
      </c>
      <c r="C866" s="8" t="s">
        <v>4295</v>
      </c>
      <c r="D866" s="8" t="s">
        <v>6644</v>
      </c>
      <c r="E866" s="9" t="s">
        <v>12797</v>
      </c>
      <c r="F866" s="8" t="s">
        <v>8698</v>
      </c>
      <c r="G866" s="10">
        <v>7</v>
      </c>
      <c r="H866" s="11">
        <v>1.62</v>
      </c>
    </row>
    <row r="867" spans="1:8">
      <c r="A867" s="43"/>
      <c r="B867" s="8" t="s">
        <v>331</v>
      </c>
      <c r="C867" s="8" t="s">
        <v>4299</v>
      </c>
      <c r="D867" s="8" t="s">
        <v>6624</v>
      </c>
      <c r="E867" s="9" t="s">
        <v>12798</v>
      </c>
      <c r="F867" s="8" t="s">
        <v>8698</v>
      </c>
      <c r="G867" s="10">
        <v>7</v>
      </c>
      <c r="H867" s="11">
        <v>1.03</v>
      </c>
    </row>
    <row r="868" spans="1:8">
      <c r="A868" s="43"/>
      <c r="B868" s="8" t="s">
        <v>332</v>
      </c>
      <c r="C868" s="8" t="s">
        <v>12639</v>
      </c>
      <c r="D868" s="8" t="s">
        <v>6627</v>
      </c>
      <c r="E868" s="9" t="s">
        <v>12798</v>
      </c>
      <c r="F868" s="8" t="s">
        <v>12648</v>
      </c>
      <c r="G868" s="10">
        <v>7</v>
      </c>
      <c r="H868" s="11">
        <v>1.62</v>
      </c>
    </row>
    <row r="869" spans="1:8">
      <c r="A869" s="43"/>
      <c r="B869" s="8" t="s">
        <v>333</v>
      </c>
      <c r="C869" s="8" t="s">
        <v>4295</v>
      </c>
      <c r="D869" s="8" t="s">
        <v>6628</v>
      </c>
      <c r="E869" s="9" t="s">
        <v>12797</v>
      </c>
      <c r="F869" s="8" t="s">
        <v>8698</v>
      </c>
      <c r="G869" s="13">
        <v>5</v>
      </c>
      <c r="H869" s="11">
        <v>1.04</v>
      </c>
    </row>
    <row r="870" spans="1:8">
      <c r="A870" s="43"/>
      <c r="B870" s="8" t="s">
        <v>334</v>
      </c>
      <c r="C870" s="8" t="s">
        <v>4299</v>
      </c>
      <c r="D870" s="8" t="s">
        <v>6625</v>
      </c>
      <c r="E870" s="9" t="s">
        <v>12798</v>
      </c>
      <c r="F870" s="8" t="s">
        <v>8698</v>
      </c>
      <c r="G870" s="10">
        <v>7</v>
      </c>
      <c r="H870" s="11">
        <v>1.08</v>
      </c>
    </row>
    <row r="871" spans="1:8">
      <c r="A871" s="43"/>
      <c r="B871" s="8" t="s">
        <v>407</v>
      </c>
      <c r="C871" s="8" t="s">
        <v>8629</v>
      </c>
      <c r="D871" s="8" t="s">
        <v>6793</v>
      </c>
      <c r="E871" s="9" t="s">
        <v>12798</v>
      </c>
      <c r="F871" s="8" t="s">
        <v>8698</v>
      </c>
      <c r="G871" s="10">
        <v>7</v>
      </c>
      <c r="H871" s="11">
        <v>1.1499999999999999</v>
      </c>
    </row>
    <row r="872" spans="1:8">
      <c r="A872" s="43"/>
      <c r="B872" s="8" t="s">
        <v>335</v>
      </c>
      <c r="C872" s="8" t="s">
        <v>4302</v>
      </c>
      <c r="D872" s="8" t="s">
        <v>6794</v>
      </c>
      <c r="E872" s="9" t="s">
        <v>12799</v>
      </c>
      <c r="F872" s="8" t="s">
        <v>8698</v>
      </c>
      <c r="G872" s="10">
        <v>7</v>
      </c>
      <c r="H872" s="11">
        <v>1.1599999999999999</v>
      </c>
    </row>
    <row r="873" spans="1:8">
      <c r="A873" s="43"/>
      <c r="B873" s="8" t="s">
        <v>337</v>
      </c>
      <c r="C873" s="8" t="s">
        <v>4306</v>
      </c>
      <c r="D873" s="8" t="s">
        <v>6629</v>
      </c>
      <c r="E873" s="9" t="s">
        <v>12799</v>
      </c>
      <c r="F873" s="8" t="s">
        <v>8698</v>
      </c>
      <c r="G873" s="10" t="s">
        <v>8864</v>
      </c>
      <c r="H873" s="11">
        <v>1.71</v>
      </c>
    </row>
    <row r="874" spans="1:8">
      <c r="A874" s="43"/>
      <c r="B874" s="8" t="s">
        <v>338</v>
      </c>
      <c r="C874" s="8" t="s">
        <v>4295</v>
      </c>
      <c r="D874" s="8" t="s">
        <v>6631</v>
      </c>
      <c r="E874" s="9" t="s">
        <v>12797</v>
      </c>
      <c r="F874" s="8" t="s">
        <v>8698</v>
      </c>
      <c r="G874" s="13">
        <v>4</v>
      </c>
      <c r="H874" s="11">
        <v>1.39</v>
      </c>
    </row>
    <row r="875" spans="1:8">
      <c r="A875" s="43"/>
      <c r="B875" s="8" t="s">
        <v>339</v>
      </c>
      <c r="C875" s="8" t="s">
        <v>12732</v>
      </c>
      <c r="D875" s="8" t="s">
        <v>6724</v>
      </c>
      <c r="E875" s="9" t="s">
        <v>12797</v>
      </c>
      <c r="F875" s="8" t="s">
        <v>12718</v>
      </c>
      <c r="G875" s="10">
        <v>7</v>
      </c>
      <c r="H875" s="11">
        <v>1.08</v>
      </c>
    </row>
    <row r="876" spans="1:8">
      <c r="A876" s="43"/>
      <c r="B876" s="8" t="s">
        <v>340</v>
      </c>
      <c r="C876" s="8" t="s">
        <v>4295</v>
      </c>
      <c r="D876" s="8" t="s">
        <v>6725</v>
      </c>
      <c r="E876" s="9" t="s">
        <v>12797</v>
      </c>
      <c r="F876" s="8" t="s">
        <v>8698</v>
      </c>
      <c r="G876" s="13">
        <v>5</v>
      </c>
      <c r="H876" s="11">
        <v>4.0999999999999996</v>
      </c>
    </row>
    <row r="877" spans="1:8">
      <c r="A877" s="43"/>
      <c r="B877" s="8" t="s">
        <v>410</v>
      </c>
      <c r="C877" s="8" t="s">
        <v>4306</v>
      </c>
      <c r="D877" s="8" t="s">
        <v>6702</v>
      </c>
      <c r="E877" s="9" t="s">
        <v>12799</v>
      </c>
      <c r="F877" s="8" t="s">
        <v>8698</v>
      </c>
      <c r="G877" s="10" t="s">
        <v>8872</v>
      </c>
      <c r="H877" s="11">
        <v>2.67</v>
      </c>
    </row>
    <row r="878" spans="1:8">
      <c r="A878" s="43"/>
      <c r="B878" s="8" t="s">
        <v>341</v>
      </c>
      <c r="C878" s="8" t="s">
        <v>12807</v>
      </c>
      <c r="D878" s="8" t="s">
        <v>6790</v>
      </c>
      <c r="E878" s="9" t="s">
        <v>12799</v>
      </c>
      <c r="F878" s="8" t="s">
        <v>12808</v>
      </c>
      <c r="G878" s="10">
        <v>5</v>
      </c>
      <c r="H878" s="11">
        <v>2.12</v>
      </c>
    </row>
    <row r="879" spans="1:8">
      <c r="A879" s="43"/>
      <c r="B879" s="8" t="s">
        <v>440</v>
      </c>
      <c r="C879" s="8" t="s">
        <v>4295</v>
      </c>
      <c r="D879" s="8" t="s">
        <v>6713</v>
      </c>
      <c r="E879" s="9" t="s">
        <v>12797</v>
      </c>
      <c r="F879" s="8" t="s">
        <v>8698</v>
      </c>
      <c r="G879" s="13">
        <v>5</v>
      </c>
      <c r="H879" s="11">
        <v>1.04</v>
      </c>
    </row>
    <row r="880" spans="1:8">
      <c r="A880" s="43"/>
      <c r="B880" s="8" t="s">
        <v>342</v>
      </c>
      <c r="C880" s="8" t="s">
        <v>4306</v>
      </c>
      <c r="D880" s="8" t="s">
        <v>6715</v>
      </c>
      <c r="E880" s="9" t="s">
        <v>12799</v>
      </c>
      <c r="F880" s="8" t="s">
        <v>8698</v>
      </c>
      <c r="G880" s="13">
        <v>5</v>
      </c>
      <c r="H880" s="11">
        <v>2.99</v>
      </c>
    </row>
    <row r="881" spans="1:8">
      <c r="A881" s="43"/>
      <c r="B881" s="8" t="s">
        <v>343</v>
      </c>
      <c r="C881" s="8" t="s">
        <v>4309</v>
      </c>
      <c r="D881" s="8" t="s">
        <v>6671</v>
      </c>
      <c r="E881" s="9" t="s">
        <v>12797</v>
      </c>
      <c r="F881" s="8" t="s">
        <v>8698</v>
      </c>
      <c r="G881" s="10" t="s">
        <v>8872</v>
      </c>
      <c r="H881" s="11">
        <v>3.57</v>
      </c>
    </row>
    <row r="882" spans="1:8">
      <c r="A882" s="43"/>
      <c r="B882" s="8" t="s">
        <v>411</v>
      </c>
      <c r="C882" s="8" t="s">
        <v>4297</v>
      </c>
      <c r="D882" s="8" t="s">
        <v>6669</v>
      </c>
      <c r="E882" s="9" t="s">
        <v>12800</v>
      </c>
      <c r="F882" s="8" t="s">
        <v>8698</v>
      </c>
      <c r="G882" s="13">
        <v>5</v>
      </c>
      <c r="H882" s="11">
        <v>2.1800000000000002</v>
      </c>
    </row>
    <row r="883" spans="1:8">
      <c r="A883" s="43"/>
      <c r="B883" s="8" t="s">
        <v>412</v>
      </c>
      <c r="C883" s="8" t="s">
        <v>4297</v>
      </c>
      <c r="D883" s="8" t="s">
        <v>6690</v>
      </c>
      <c r="E883" s="9" t="s">
        <v>12800</v>
      </c>
      <c r="F883" s="8" t="s">
        <v>8698</v>
      </c>
      <c r="G883" s="13">
        <v>5</v>
      </c>
      <c r="H883" s="11">
        <v>2.33</v>
      </c>
    </row>
    <row r="884" spans="1:8">
      <c r="A884" s="43"/>
      <c r="B884" s="8" t="s">
        <v>346</v>
      </c>
      <c r="C884" s="8" t="s">
        <v>4312</v>
      </c>
      <c r="D884" s="8" t="s">
        <v>6672</v>
      </c>
      <c r="E884" s="9" t="s">
        <v>12797</v>
      </c>
      <c r="F884" s="8" t="s">
        <v>8698</v>
      </c>
      <c r="G884" s="13">
        <v>5</v>
      </c>
      <c r="H884" s="11">
        <v>3.28</v>
      </c>
    </row>
    <row r="885" spans="1:8">
      <c r="A885" s="43"/>
      <c r="B885" s="8" t="s">
        <v>347</v>
      </c>
      <c r="C885" s="8" t="s">
        <v>4306</v>
      </c>
      <c r="D885" s="8" t="s">
        <v>6684</v>
      </c>
      <c r="E885" s="9" t="s">
        <v>12799</v>
      </c>
      <c r="F885" s="8" t="s">
        <v>8698</v>
      </c>
      <c r="G885" s="13">
        <v>5</v>
      </c>
      <c r="H885" s="11">
        <v>3.28</v>
      </c>
    </row>
    <row r="886" spans="1:8">
      <c r="A886" s="43"/>
      <c r="B886" s="8" t="s">
        <v>349</v>
      </c>
      <c r="C886" s="8" t="s">
        <v>12809</v>
      </c>
      <c r="D886" s="8" t="s">
        <v>6716</v>
      </c>
      <c r="E886" s="9" t="s">
        <v>12799</v>
      </c>
      <c r="F886" s="8" t="s">
        <v>12808</v>
      </c>
      <c r="G886" s="10">
        <v>5</v>
      </c>
      <c r="H886" s="11">
        <v>3.89</v>
      </c>
    </row>
    <row r="887" spans="1:8">
      <c r="A887" s="43"/>
      <c r="B887" s="8" t="s">
        <v>350</v>
      </c>
      <c r="C887" s="8" t="s">
        <v>4299</v>
      </c>
      <c r="D887" s="8" t="s">
        <v>6674</v>
      </c>
      <c r="E887" s="9" t="s">
        <v>12798</v>
      </c>
      <c r="F887" s="8" t="s">
        <v>8698</v>
      </c>
      <c r="G887" s="13">
        <v>5</v>
      </c>
      <c r="H887" s="11">
        <v>2.25</v>
      </c>
    </row>
    <row r="888" spans="1:8">
      <c r="A888" s="43"/>
      <c r="B888" s="8" t="s">
        <v>431</v>
      </c>
      <c r="C888" s="8" t="s">
        <v>4295</v>
      </c>
      <c r="D888" s="8" t="s">
        <v>6685</v>
      </c>
      <c r="E888" s="9" t="s">
        <v>12797</v>
      </c>
      <c r="F888" s="8" t="s">
        <v>8698</v>
      </c>
      <c r="G888" s="13">
        <v>5</v>
      </c>
      <c r="H888" s="11">
        <v>1.96</v>
      </c>
    </row>
    <row r="889" spans="1:8">
      <c r="A889" s="43"/>
      <c r="B889" s="8" t="s">
        <v>432</v>
      </c>
      <c r="C889" s="8" t="s">
        <v>4315</v>
      </c>
      <c r="D889" s="8" t="s">
        <v>6675</v>
      </c>
      <c r="E889" s="9" t="s">
        <v>12800</v>
      </c>
      <c r="F889" s="8" t="s">
        <v>8698</v>
      </c>
      <c r="G889" s="13">
        <v>5</v>
      </c>
      <c r="H889" s="11">
        <v>2.3199999999999998</v>
      </c>
    </row>
    <row r="890" spans="1:8">
      <c r="A890" s="43"/>
      <c r="B890" s="8" t="s">
        <v>413</v>
      </c>
      <c r="C890" s="8" t="s">
        <v>4299</v>
      </c>
      <c r="D890" s="8" t="s">
        <v>6676</v>
      </c>
      <c r="E890" s="9" t="s">
        <v>12798</v>
      </c>
      <c r="F890" s="8" t="s">
        <v>8698</v>
      </c>
      <c r="G890" s="13">
        <v>5</v>
      </c>
      <c r="H890" s="11">
        <v>2.35</v>
      </c>
    </row>
    <row r="891" spans="1:8">
      <c r="A891" s="43"/>
      <c r="B891" s="8" t="s">
        <v>351</v>
      </c>
      <c r="C891" s="8" t="s">
        <v>12706</v>
      </c>
      <c r="D891" s="8" t="s">
        <v>6691</v>
      </c>
      <c r="E891" s="9" t="s">
        <v>12798</v>
      </c>
      <c r="F891" s="8" t="s">
        <v>12648</v>
      </c>
      <c r="G891" s="10">
        <v>5</v>
      </c>
      <c r="H891" s="11">
        <v>2.62</v>
      </c>
    </row>
    <row r="892" spans="1:8">
      <c r="A892" s="43"/>
      <c r="B892" s="8" t="s">
        <v>352</v>
      </c>
      <c r="C892" s="8" t="s">
        <v>12805</v>
      </c>
      <c r="D892" s="8" t="s">
        <v>6692</v>
      </c>
      <c r="E892" s="9" t="s">
        <v>12798</v>
      </c>
      <c r="F892" s="8" t="s">
        <v>12648</v>
      </c>
      <c r="G892" s="10">
        <v>6</v>
      </c>
      <c r="H892" s="11">
        <v>1.95</v>
      </c>
    </row>
    <row r="893" spans="1:8">
      <c r="A893" s="43"/>
      <c r="B893" s="8" t="s">
        <v>414</v>
      </c>
      <c r="C893" s="8" t="s">
        <v>8878</v>
      </c>
      <c r="D893" s="8" t="s">
        <v>6693</v>
      </c>
      <c r="E893" s="9" t="s">
        <v>12798</v>
      </c>
      <c r="F893" s="8" t="s">
        <v>8698</v>
      </c>
      <c r="G893" s="10">
        <v>7</v>
      </c>
      <c r="H893" s="11">
        <v>1.84</v>
      </c>
    </row>
    <row r="894" spans="1:8">
      <c r="A894" s="43"/>
      <c r="B894" s="8" t="s">
        <v>353</v>
      </c>
      <c r="C894" s="8" t="s">
        <v>4302</v>
      </c>
      <c r="D894" s="8" t="s">
        <v>6694</v>
      </c>
      <c r="E894" s="9" t="s">
        <v>12799</v>
      </c>
      <c r="F894" s="8" t="s">
        <v>8698</v>
      </c>
      <c r="G894" s="13">
        <v>6</v>
      </c>
      <c r="H894" s="11">
        <v>2.1800000000000002</v>
      </c>
    </row>
    <row r="895" spans="1:8">
      <c r="A895" s="43"/>
      <c r="B895" s="8" t="s">
        <v>357</v>
      </c>
      <c r="C895" s="8" t="s">
        <v>12807</v>
      </c>
      <c r="D895" s="8" t="s">
        <v>6650</v>
      </c>
      <c r="E895" s="9" t="s">
        <v>12799</v>
      </c>
      <c r="F895" s="8" t="s">
        <v>12808</v>
      </c>
      <c r="G895" s="10">
        <v>7</v>
      </c>
      <c r="H895" s="11">
        <v>1.95</v>
      </c>
    </row>
    <row r="896" spans="1:8">
      <c r="A896" s="43"/>
      <c r="B896" s="8" t="s">
        <v>358</v>
      </c>
      <c r="C896" s="8" t="s">
        <v>4295</v>
      </c>
      <c r="D896" s="8" t="s">
        <v>6651</v>
      </c>
      <c r="E896" s="9" t="s">
        <v>12797</v>
      </c>
      <c r="F896" s="8" t="s">
        <v>8698</v>
      </c>
      <c r="G896" s="10">
        <v>7</v>
      </c>
      <c r="H896" s="11">
        <v>2.3199999999999998</v>
      </c>
    </row>
    <row r="897" spans="1:8">
      <c r="A897" s="43"/>
      <c r="B897" s="8" t="s">
        <v>359</v>
      </c>
      <c r="C897" s="8" t="s">
        <v>4302</v>
      </c>
      <c r="D897" s="8" t="s">
        <v>6742</v>
      </c>
      <c r="E897" s="9" t="s">
        <v>12799</v>
      </c>
      <c r="F897" s="8" t="s">
        <v>8698</v>
      </c>
      <c r="G897" s="10">
        <v>7</v>
      </c>
      <c r="H897" s="11">
        <v>1.95</v>
      </c>
    </row>
    <row r="898" spans="1:8">
      <c r="A898" s="43"/>
      <c r="B898" s="8" t="s">
        <v>360</v>
      </c>
      <c r="C898" s="8" t="s">
        <v>4299</v>
      </c>
      <c r="D898" s="8" t="s">
        <v>6769</v>
      </c>
      <c r="E898" s="9" t="s">
        <v>12798</v>
      </c>
      <c r="F898" s="8" t="s">
        <v>8698</v>
      </c>
      <c r="G898" s="10">
        <v>7</v>
      </c>
      <c r="H898" s="11">
        <v>1.97</v>
      </c>
    </row>
    <row r="899" spans="1:8">
      <c r="A899" s="43"/>
      <c r="B899" s="8" t="s">
        <v>361</v>
      </c>
      <c r="C899" s="8" t="s">
        <v>4295</v>
      </c>
      <c r="D899" s="8" t="s">
        <v>6743</v>
      </c>
      <c r="E899" s="9" t="s">
        <v>12797</v>
      </c>
      <c r="F899" s="8" t="s">
        <v>8698</v>
      </c>
      <c r="G899" s="10">
        <v>7</v>
      </c>
      <c r="H899" s="11">
        <v>1.95</v>
      </c>
    </row>
    <row r="900" spans="1:8">
      <c r="A900" s="43"/>
      <c r="B900" s="8" t="s">
        <v>362</v>
      </c>
      <c r="C900" s="8" t="s">
        <v>8942</v>
      </c>
      <c r="D900" s="8" t="s">
        <v>6809</v>
      </c>
      <c r="E900" s="9" t="s">
        <v>12797</v>
      </c>
      <c r="F900" s="8" t="s">
        <v>8698</v>
      </c>
      <c r="G900" s="13">
        <v>5</v>
      </c>
      <c r="H900" s="11">
        <v>2.82</v>
      </c>
    </row>
    <row r="901" spans="1:8">
      <c r="A901" s="43"/>
      <c r="B901" s="8" t="s">
        <v>363</v>
      </c>
      <c r="C901" s="8" t="s">
        <v>4299</v>
      </c>
      <c r="D901" s="8" t="s">
        <v>6770</v>
      </c>
      <c r="E901" s="9" t="s">
        <v>12798</v>
      </c>
      <c r="F901" s="8" t="s">
        <v>8698</v>
      </c>
      <c r="G901" s="13">
        <v>5</v>
      </c>
      <c r="H901" s="11">
        <v>4.29</v>
      </c>
    </row>
    <row r="902" spans="1:8">
      <c r="A902" s="43"/>
      <c r="B902" s="8" t="s">
        <v>364</v>
      </c>
      <c r="C902" s="8" t="s">
        <v>4295</v>
      </c>
      <c r="D902" s="8" t="s">
        <v>6796</v>
      </c>
      <c r="E902" s="9" t="s">
        <v>12797</v>
      </c>
      <c r="F902" s="8" t="s">
        <v>8698</v>
      </c>
      <c r="G902" s="13">
        <v>6</v>
      </c>
      <c r="H902" s="11">
        <v>1.5</v>
      </c>
    </row>
    <row r="903" spans="1:8">
      <c r="A903" s="43"/>
      <c r="B903" s="8" t="s">
        <v>365</v>
      </c>
      <c r="C903" s="8" t="s">
        <v>4306</v>
      </c>
      <c r="D903" s="8" t="s">
        <v>6792</v>
      </c>
      <c r="E903" s="9" t="s">
        <v>12799</v>
      </c>
      <c r="F903" s="8" t="s">
        <v>8698</v>
      </c>
      <c r="G903" s="10">
        <v>7</v>
      </c>
      <c r="H903" s="11">
        <v>1.69</v>
      </c>
    </row>
    <row r="904" spans="1:8">
      <c r="A904" s="43"/>
      <c r="B904" s="8" t="s">
        <v>367</v>
      </c>
      <c r="C904" s="8" t="s">
        <v>4295</v>
      </c>
      <c r="D904" s="8" t="s">
        <v>6630</v>
      </c>
      <c r="E904" s="9" t="s">
        <v>12797</v>
      </c>
      <c r="F904" s="8" t="s">
        <v>8698</v>
      </c>
      <c r="G904" s="10">
        <v>7</v>
      </c>
      <c r="H904" s="11">
        <v>1.72</v>
      </c>
    </row>
    <row r="905" spans="1:8">
      <c r="A905" s="43"/>
      <c r="B905" s="8" t="s">
        <v>368</v>
      </c>
      <c r="C905" s="8" t="s">
        <v>4295</v>
      </c>
      <c r="D905" s="8" t="s">
        <v>6688</v>
      </c>
      <c r="E905" s="9" t="s">
        <v>12797</v>
      </c>
      <c r="F905" s="8" t="s">
        <v>8698</v>
      </c>
      <c r="G905" s="13">
        <v>5</v>
      </c>
      <c r="H905" s="11">
        <v>4.3899999999999997</v>
      </c>
    </row>
    <row r="906" spans="1:8">
      <c r="A906" s="43"/>
      <c r="B906" s="8" t="s">
        <v>369</v>
      </c>
      <c r="C906" s="8" t="s">
        <v>4299</v>
      </c>
      <c r="D906" s="8" t="s">
        <v>6682</v>
      </c>
      <c r="E906" s="9" t="s">
        <v>12798</v>
      </c>
      <c r="F906" s="8" t="s">
        <v>8698</v>
      </c>
      <c r="G906" s="10">
        <v>7</v>
      </c>
      <c r="H906" s="11">
        <v>5.4</v>
      </c>
    </row>
    <row r="907" spans="1:8">
      <c r="A907" s="43"/>
      <c r="B907" s="8" t="s">
        <v>370</v>
      </c>
      <c r="C907" s="8" t="s">
        <v>4309</v>
      </c>
      <c r="D907" s="8" t="s">
        <v>6686</v>
      </c>
      <c r="E907" s="9" t="s">
        <v>12797</v>
      </c>
      <c r="F907" s="8" t="s">
        <v>8698</v>
      </c>
      <c r="G907" s="10">
        <v>7</v>
      </c>
      <c r="H907" s="11">
        <v>3.49</v>
      </c>
    </row>
    <row r="908" spans="1:8">
      <c r="A908" s="43"/>
      <c r="B908" s="8" t="s">
        <v>371</v>
      </c>
      <c r="C908" s="8" t="s">
        <v>4306</v>
      </c>
      <c r="D908" s="8" t="s">
        <v>6687</v>
      </c>
      <c r="E908" s="9" t="s">
        <v>12799</v>
      </c>
      <c r="F908" s="8" t="s">
        <v>8698</v>
      </c>
      <c r="G908" s="10">
        <v>7</v>
      </c>
      <c r="H908" s="11">
        <v>3.5</v>
      </c>
    </row>
    <row r="909" spans="1:8">
      <c r="A909" s="43"/>
      <c r="B909" s="8" t="s">
        <v>372</v>
      </c>
      <c r="C909" s="8" t="s">
        <v>4299</v>
      </c>
      <c r="D909" s="8" t="s">
        <v>6683</v>
      </c>
      <c r="E909" s="9" t="s">
        <v>12798</v>
      </c>
      <c r="F909" s="8" t="s">
        <v>8698</v>
      </c>
      <c r="G909" s="10">
        <v>7</v>
      </c>
      <c r="H909" s="11">
        <v>3.71</v>
      </c>
    </row>
    <row r="910" spans="1:8">
      <c r="A910" s="43"/>
      <c r="B910" s="8" t="s">
        <v>373</v>
      </c>
      <c r="C910" s="8" t="s">
        <v>4297</v>
      </c>
      <c r="D910" s="8" t="s">
        <v>6712</v>
      </c>
      <c r="E910" s="9" t="s">
        <v>12800</v>
      </c>
      <c r="F910" s="8" t="s">
        <v>8698</v>
      </c>
      <c r="G910" s="13">
        <v>5</v>
      </c>
      <c r="H910" s="11">
        <v>2.06</v>
      </c>
    </row>
    <row r="911" spans="1:8">
      <c r="A911" s="43"/>
      <c r="B911" s="8" t="s">
        <v>375</v>
      </c>
      <c r="C911" s="8" t="s">
        <v>12764</v>
      </c>
      <c r="D911" s="8" t="s">
        <v>6626</v>
      </c>
      <c r="E911" s="9" t="s">
        <v>12800</v>
      </c>
      <c r="F911" s="8" t="s">
        <v>12803</v>
      </c>
      <c r="G911" s="10">
        <v>5</v>
      </c>
      <c r="H911" s="11">
        <v>14.17</v>
      </c>
    </row>
    <row r="912" spans="1:8">
      <c r="A912" s="43"/>
      <c r="B912" s="8" t="s">
        <v>4267</v>
      </c>
      <c r="C912" s="8" t="s">
        <v>4309</v>
      </c>
      <c r="D912" s="8" t="s">
        <v>6974</v>
      </c>
      <c r="E912" s="9" t="s">
        <v>12797</v>
      </c>
      <c r="F912" s="8" t="s">
        <v>8698</v>
      </c>
      <c r="H912" s="11">
        <v>1.39</v>
      </c>
    </row>
    <row r="913" spans="1:8">
      <c r="A913" s="43"/>
      <c r="B913" s="25" t="s">
        <v>10917</v>
      </c>
      <c r="C913" s="8" t="s">
        <v>12716</v>
      </c>
      <c r="D913" s="8" t="s">
        <v>10918</v>
      </c>
      <c r="E913" s="9" t="s">
        <v>12810</v>
      </c>
      <c r="F913" s="8" t="s">
        <v>12742</v>
      </c>
      <c r="G913" s="10">
        <v>4</v>
      </c>
      <c r="H913" s="11">
        <v>60.72</v>
      </c>
    </row>
    <row r="914" spans="1:8">
      <c r="A914" s="43"/>
      <c r="B914" s="7" t="s">
        <v>10888</v>
      </c>
      <c r="C914" s="8" t="s">
        <v>12719</v>
      </c>
      <c r="D914" s="8" t="s">
        <v>10924</v>
      </c>
      <c r="E914" s="9" t="s">
        <v>12797</v>
      </c>
      <c r="F914" s="8" t="s">
        <v>12718</v>
      </c>
      <c r="G914" s="10">
        <v>5</v>
      </c>
      <c r="H914" s="11">
        <v>2.62</v>
      </c>
    </row>
    <row r="915" spans="1:8">
      <c r="A915" s="43"/>
      <c r="B915" s="8" t="s">
        <v>10889</v>
      </c>
      <c r="C915" s="8" t="s">
        <v>12719</v>
      </c>
      <c r="D915" s="8" t="s">
        <v>10890</v>
      </c>
      <c r="E915" s="9" t="s">
        <v>12797</v>
      </c>
      <c r="F915" s="8" t="s">
        <v>12718</v>
      </c>
      <c r="G915" s="10">
        <v>5</v>
      </c>
      <c r="H915" s="11">
        <v>2.5499999999999998</v>
      </c>
    </row>
    <row r="916" spans="1:8">
      <c r="A916" s="43"/>
      <c r="B916" s="8" t="s">
        <v>418</v>
      </c>
      <c r="C916" s="8" t="s">
        <v>12811</v>
      </c>
      <c r="D916" s="8" t="s">
        <v>6766</v>
      </c>
      <c r="E916" s="9" t="s">
        <v>12797</v>
      </c>
      <c r="F916" s="8" t="s">
        <v>12718</v>
      </c>
      <c r="G916" s="10">
        <v>7</v>
      </c>
      <c r="H916" s="11">
        <v>1.38</v>
      </c>
    </row>
    <row r="917" spans="1:8">
      <c r="A917" s="43"/>
      <c r="B917" s="8" t="s">
        <v>380</v>
      </c>
      <c r="C917" s="8" t="s">
        <v>12745</v>
      </c>
      <c r="D917" s="8" t="s">
        <v>6751</v>
      </c>
      <c r="E917" s="9" t="s">
        <v>12797</v>
      </c>
      <c r="F917" s="8" t="s">
        <v>12718</v>
      </c>
      <c r="G917" s="10">
        <v>7</v>
      </c>
      <c r="H917" s="11">
        <v>1.07</v>
      </c>
    </row>
    <row r="918" spans="1:8">
      <c r="A918" s="43"/>
      <c r="B918" s="8" t="s">
        <v>385</v>
      </c>
      <c r="C918" s="8" t="s">
        <v>12719</v>
      </c>
      <c r="D918" s="8" t="s">
        <v>6655</v>
      </c>
      <c r="E918" s="9" t="s">
        <v>12797</v>
      </c>
      <c r="F918" s="8" t="s">
        <v>12718</v>
      </c>
      <c r="G918" s="10">
        <v>5</v>
      </c>
      <c r="H918" s="11">
        <v>3.98</v>
      </c>
    </row>
    <row r="919" spans="1:8">
      <c r="A919" s="43"/>
      <c r="B919" s="8" t="s">
        <v>284</v>
      </c>
      <c r="C919" s="8" t="s">
        <v>12732</v>
      </c>
      <c r="D919" s="8" t="s">
        <v>8856</v>
      </c>
      <c r="E919" s="9" t="s">
        <v>12797</v>
      </c>
      <c r="F919" s="8" t="s">
        <v>12718</v>
      </c>
      <c r="G919" s="10">
        <v>6</v>
      </c>
      <c r="H919" s="11">
        <v>1.65</v>
      </c>
    </row>
    <row r="920" spans="1:8">
      <c r="A920" s="43"/>
      <c r="B920" s="8" t="s">
        <v>389</v>
      </c>
      <c r="C920" s="8" t="s">
        <v>12732</v>
      </c>
      <c r="D920" s="8" t="s">
        <v>6728</v>
      </c>
      <c r="E920" s="9" t="s">
        <v>12797</v>
      </c>
      <c r="F920" s="8" t="s">
        <v>12718</v>
      </c>
      <c r="G920" s="10">
        <v>6</v>
      </c>
      <c r="H920" s="11">
        <v>1.28</v>
      </c>
    </row>
    <row r="921" spans="1:8">
      <c r="A921" s="43"/>
      <c r="B921" s="8" t="s">
        <v>286</v>
      </c>
      <c r="C921" s="8" t="s">
        <v>12745</v>
      </c>
      <c r="D921" s="8" t="s">
        <v>6726</v>
      </c>
      <c r="E921" s="9" t="s">
        <v>12797</v>
      </c>
      <c r="F921" s="8" t="s">
        <v>12718</v>
      </c>
      <c r="G921" s="10">
        <v>6</v>
      </c>
      <c r="H921" s="11">
        <v>1.1000000000000001</v>
      </c>
    </row>
    <row r="922" spans="1:8">
      <c r="A922" s="43"/>
      <c r="B922" s="8" t="s">
        <v>289</v>
      </c>
      <c r="C922" s="8" t="s">
        <v>12732</v>
      </c>
      <c r="D922" s="8" t="s">
        <v>6789</v>
      </c>
      <c r="E922" s="9" t="s">
        <v>12797</v>
      </c>
      <c r="F922" s="8" t="s">
        <v>12718</v>
      </c>
      <c r="G922" s="10">
        <v>6</v>
      </c>
      <c r="H922" s="11">
        <v>1.34</v>
      </c>
    </row>
    <row r="923" spans="1:8">
      <c r="A923" s="43"/>
      <c r="B923" s="8" t="s">
        <v>293</v>
      </c>
      <c r="C923" s="8" t="s">
        <v>12732</v>
      </c>
      <c r="D923" s="8" t="s">
        <v>6633</v>
      </c>
      <c r="E923" s="9" t="s">
        <v>12797</v>
      </c>
      <c r="F923" s="8" t="s">
        <v>12718</v>
      </c>
      <c r="G923" s="10">
        <v>7</v>
      </c>
      <c r="H923" s="11">
        <v>2.12</v>
      </c>
    </row>
    <row r="924" spans="1:8">
      <c r="A924" s="43"/>
      <c r="B924" s="8" t="s">
        <v>295</v>
      </c>
      <c r="C924" s="8" t="s">
        <v>12719</v>
      </c>
      <c r="D924" s="8" t="s">
        <v>6639</v>
      </c>
      <c r="E924" s="9" t="s">
        <v>12797</v>
      </c>
      <c r="F924" s="8" t="s">
        <v>12718</v>
      </c>
      <c r="G924" s="10">
        <v>7</v>
      </c>
      <c r="H924" s="11">
        <v>1.32</v>
      </c>
    </row>
    <row r="925" spans="1:8">
      <c r="A925" s="43"/>
      <c r="B925" s="7" t="s">
        <v>296</v>
      </c>
      <c r="C925" s="8" t="s">
        <v>12732</v>
      </c>
      <c r="D925" s="8" t="s">
        <v>6660</v>
      </c>
      <c r="E925" s="9" t="s">
        <v>12797</v>
      </c>
      <c r="F925" s="8" t="s">
        <v>12718</v>
      </c>
      <c r="G925" s="10">
        <v>6</v>
      </c>
      <c r="H925" s="11">
        <v>1.31</v>
      </c>
    </row>
    <row r="926" spans="1:8">
      <c r="A926" s="43"/>
      <c r="B926" s="8" t="s">
        <v>423</v>
      </c>
      <c r="C926" s="8" t="s">
        <v>12716</v>
      </c>
      <c r="D926" s="8" t="s">
        <v>6663</v>
      </c>
      <c r="E926" s="9" t="s">
        <v>12797</v>
      </c>
      <c r="F926" s="8" t="s">
        <v>12718</v>
      </c>
      <c r="G926" s="10">
        <v>6</v>
      </c>
      <c r="H926" s="11">
        <v>1.04</v>
      </c>
    </row>
    <row r="927" spans="1:8">
      <c r="A927" s="43"/>
      <c r="B927" s="8" t="s">
        <v>429</v>
      </c>
      <c r="C927" s="8" t="s">
        <v>12719</v>
      </c>
      <c r="D927" s="8" t="s">
        <v>6707</v>
      </c>
      <c r="E927" s="9" t="s">
        <v>12797</v>
      </c>
      <c r="F927" s="8" t="s">
        <v>12718</v>
      </c>
      <c r="G927" s="10">
        <v>6</v>
      </c>
      <c r="H927" s="11">
        <v>1.65</v>
      </c>
    </row>
    <row r="928" spans="1:8">
      <c r="A928" s="43"/>
      <c r="B928" s="8" t="s">
        <v>395</v>
      </c>
      <c r="C928" s="8" t="s">
        <v>12716</v>
      </c>
      <c r="D928" s="8" t="s">
        <v>6652</v>
      </c>
      <c r="E928" s="9" t="s">
        <v>12797</v>
      </c>
      <c r="F928" s="8" t="s">
        <v>12718</v>
      </c>
      <c r="G928" s="10">
        <v>7</v>
      </c>
      <c r="H928" s="11">
        <v>1.28</v>
      </c>
    </row>
    <row r="929" spans="1:8">
      <c r="A929" s="43"/>
      <c r="B929" s="8" t="s">
        <v>248</v>
      </c>
      <c r="C929" s="8" t="s">
        <v>12719</v>
      </c>
      <c r="D929" s="8" t="s">
        <v>6811</v>
      </c>
      <c r="E929" s="9" t="s">
        <v>12797</v>
      </c>
      <c r="F929" s="8" t="s">
        <v>12718</v>
      </c>
      <c r="G929" s="10">
        <v>5</v>
      </c>
      <c r="H929" s="11">
        <v>1.45</v>
      </c>
    </row>
    <row r="930" spans="1:8">
      <c r="A930" s="43"/>
      <c r="B930" s="8" t="s">
        <v>303</v>
      </c>
      <c r="C930" s="8" t="s">
        <v>12732</v>
      </c>
      <c r="D930" s="8" t="s">
        <v>6764</v>
      </c>
      <c r="E930" s="9" t="s">
        <v>12797</v>
      </c>
      <c r="F930" s="8" t="s">
        <v>12718</v>
      </c>
      <c r="G930" s="10" t="s">
        <v>12734</v>
      </c>
      <c r="H930" s="11">
        <v>2.82</v>
      </c>
    </row>
    <row r="931" spans="1:8">
      <c r="A931" s="43"/>
      <c r="B931" s="8" t="s">
        <v>254</v>
      </c>
      <c r="C931" s="8" t="s">
        <v>12745</v>
      </c>
      <c r="D931" s="8" t="s">
        <v>6667</v>
      </c>
      <c r="E931" s="9" t="s">
        <v>12797</v>
      </c>
      <c r="F931" s="8" t="s">
        <v>12718</v>
      </c>
      <c r="G931" s="10">
        <v>5</v>
      </c>
      <c r="H931" s="11">
        <v>1.89</v>
      </c>
    </row>
    <row r="932" spans="1:8">
      <c r="A932" s="43"/>
      <c r="B932" s="8" t="s">
        <v>306</v>
      </c>
      <c r="C932" s="8" t="s">
        <v>12812</v>
      </c>
      <c r="D932" s="8" t="s">
        <v>6710</v>
      </c>
      <c r="E932" s="9" t="s">
        <v>12797</v>
      </c>
      <c r="F932" s="8" t="s">
        <v>12718</v>
      </c>
      <c r="G932" s="10">
        <v>4</v>
      </c>
      <c r="H932" s="11">
        <v>80.319999999999993</v>
      </c>
    </row>
    <row r="933" spans="1:8">
      <c r="A933" s="43"/>
      <c r="B933" s="8" t="s">
        <v>426</v>
      </c>
      <c r="C933" s="8" t="s">
        <v>12738</v>
      </c>
      <c r="D933" s="8" t="s">
        <v>6735</v>
      </c>
      <c r="E933" s="9" t="s">
        <v>12797</v>
      </c>
      <c r="F933" s="8" t="s">
        <v>12718</v>
      </c>
      <c r="G933" s="10">
        <v>4</v>
      </c>
      <c r="H933" s="11">
        <v>89.29</v>
      </c>
    </row>
    <row r="934" spans="1:8">
      <c r="A934" s="43"/>
      <c r="B934" s="8" t="s">
        <v>397</v>
      </c>
      <c r="C934" s="8" t="s">
        <v>12738</v>
      </c>
      <c r="D934" s="8" t="s">
        <v>6677</v>
      </c>
      <c r="E934" s="9" t="s">
        <v>12797</v>
      </c>
      <c r="F934" s="8" t="s">
        <v>12718</v>
      </c>
      <c r="G934" s="10">
        <v>4</v>
      </c>
      <c r="H934" s="11">
        <v>4.9400000000000004</v>
      </c>
    </row>
    <row r="935" spans="1:8">
      <c r="A935" s="43"/>
      <c r="B935" s="8" t="s">
        <v>309</v>
      </c>
      <c r="C935" s="8" t="s">
        <v>12732</v>
      </c>
      <c r="D935" s="8" t="s">
        <v>6719</v>
      </c>
      <c r="E935" s="9" t="s">
        <v>12797</v>
      </c>
      <c r="F935" s="8" t="s">
        <v>12718</v>
      </c>
      <c r="G935" s="10">
        <v>4</v>
      </c>
      <c r="H935" s="11">
        <v>2</v>
      </c>
    </row>
    <row r="936" spans="1:8">
      <c r="A936" s="43"/>
      <c r="B936" s="8" t="s">
        <v>270</v>
      </c>
      <c r="C936" s="8" t="s">
        <v>12732</v>
      </c>
      <c r="D936" s="8" t="s">
        <v>6782</v>
      </c>
      <c r="E936" s="9" t="s">
        <v>12797</v>
      </c>
      <c r="F936" s="8" t="s">
        <v>12718</v>
      </c>
      <c r="G936" s="10">
        <v>5</v>
      </c>
      <c r="H936" s="11">
        <v>4.22</v>
      </c>
    </row>
    <row r="937" spans="1:8">
      <c r="A937" s="43"/>
      <c r="B937" s="8" t="s">
        <v>399</v>
      </c>
      <c r="C937" s="8" t="s">
        <v>12719</v>
      </c>
      <c r="D937" s="8" t="s">
        <v>6781</v>
      </c>
      <c r="E937" s="9" t="s">
        <v>12797</v>
      </c>
      <c r="F937" s="8" t="s">
        <v>12718</v>
      </c>
      <c r="G937" s="10">
        <v>6</v>
      </c>
      <c r="H937" s="11">
        <v>1.04</v>
      </c>
    </row>
    <row r="938" spans="1:8">
      <c r="A938" s="43"/>
      <c r="B938" s="8" t="s">
        <v>438</v>
      </c>
      <c r="C938" s="8" t="s">
        <v>12811</v>
      </c>
      <c r="D938" s="8" t="s">
        <v>6732</v>
      </c>
      <c r="E938" s="9" t="s">
        <v>12797</v>
      </c>
      <c r="F938" s="8" t="s">
        <v>12718</v>
      </c>
      <c r="G938" s="10">
        <v>6</v>
      </c>
      <c r="H938" s="11">
        <v>1.08</v>
      </c>
    </row>
    <row r="939" spans="1:8">
      <c r="A939" s="43"/>
      <c r="B939" s="8" t="s">
        <v>401</v>
      </c>
      <c r="C939" s="8" t="s">
        <v>12811</v>
      </c>
      <c r="D939" s="8" t="s">
        <v>6635</v>
      </c>
      <c r="E939" s="9" t="s">
        <v>12797</v>
      </c>
      <c r="F939" s="8" t="s">
        <v>12718</v>
      </c>
      <c r="G939" s="10">
        <v>7</v>
      </c>
      <c r="H939" s="11">
        <v>1.26</v>
      </c>
    </row>
    <row r="940" spans="1:8">
      <c r="A940" s="43"/>
      <c r="B940" s="8" t="s">
        <v>402</v>
      </c>
      <c r="C940" s="8" t="s">
        <v>12719</v>
      </c>
      <c r="D940" s="8" t="s">
        <v>6649</v>
      </c>
      <c r="E940" s="9" t="s">
        <v>12797</v>
      </c>
      <c r="F940" s="8" t="s">
        <v>12718</v>
      </c>
      <c r="G940" s="10">
        <v>5</v>
      </c>
      <c r="H940" s="11">
        <v>1.1000000000000001</v>
      </c>
    </row>
    <row r="941" spans="1:8">
      <c r="A941" s="43"/>
      <c r="B941" s="8" t="s">
        <v>403</v>
      </c>
      <c r="C941" s="8" t="s">
        <v>12732</v>
      </c>
      <c r="D941" s="8" t="s">
        <v>6679</v>
      </c>
      <c r="E941" s="9" t="s">
        <v>12797</v>
      </c>
      <c r="F941" s="8" t="s">
        <v>12718</v>
      </c>
      <c r="G941" s="10">
        <v>7</v>
      </c>
      <c r="H941" s="11">
        <v>1.1200000000000001</v>
      </c>
    </row>
    <row r="942" spans="1:8">
      <c r="A942" s="43"/>
      <c r="B942" s="8" t="s">
        <v>427</v>
      </c>
      <c r="C942" s="8" t="s">
        <v>12732</v>
      </c>
      <c r="D942" s="8" t="s">
        <v>6804</v>
      </c>
      <c r="E942" s="9" t="s">
        <v>12797</v>
      </c>
      <c r="F942" s="8" t="s">
        <v>12718</v>
      </c>
      <c r="G942" s="10">
        <v>5</v>
      </c>
      <c r="H942" s="11">
        <v>1.89</v>
      </c>
    </row>
    <row r="943" spans="1:8">
      <c r="A943" s="43"/>
      <c r="B943" s="8" t="s">
        <v>327</v>
      </c>
      <c r="C943" s="8" t="s">
        <v>12719</v>
      </c>
      <c r="D943" s="8" t="s">
        <v>6776</v>
      </c>
      <c r="E943" s="9" t="s">
        <v>12797</v>
      </c>
      <c r="F943" s="8" t="s">
        <v>12718</v>
      </c>
      <c r="G943" s="10">
        <v>6</v>
      </c>
      <c r="H943" s="11">
        <v>1.0900000000000001</v>
      </c>
    </row>
    <row r="944" spans="1:8">
      <c r="A944" s="43"/>
      <c r="B944" s="8" t="s">
        <v>328</v>
      </c>
      <c r="C944" s="8" t="s">
        <v>12719</v>
      </c>
      <c r="D944" s="8" t="s">
        <v>6641</v>
      </c>
      <c r="E944" s="9" t="s">
        <v>12797</v>
      </c>
      <c r="F944" s="8" t="s">
        <v>12718</v>
      </c>
      <c r="G944" s="10">
        <v>6</v>
      </c>
      <c r="H944" s="11">
        <v>1.33</v>
      </c>
    </row>
    <row r="945" spans="1:8">
      <c r="A945" s="43"/>
      <c r="B945" s="8" t="s">
        <v>406</v>
      </c>
      <c r="C945" s="8" t="s">
        <v>12719</v>
      </c>
      <c r="D945" s="8" t="s">
        <v>6643</v>
      </c>
      <c r="E945" s="9" t="s">
        <v>12797</v>
      </c>
      <c r="F945" s="8" t="s">
        <v>12718</v>
      </c>
      <c r="G945" s="10">
        <v>7</v>
      </c>
      <c r="H945" s="11">
        <v>2.0499999999999998</v>
      </c>
    </row>
    <row r="946" spans="1:8">
      <c r="A946" s="43"/>
      <c r="B946" s="8" t="s">
        <v>336</v>
      </c>
      <c r="C946" s="8" t="s">
        <v>12719</v>
      </c>
      <c r="D946" s="8" t="s">
        <v>6795</v>
      </c>
      <c r="E946" s="9" t="s">
        <v>12797</v>
      </c>
      <c r="F946" s="8" t="s">
        <v>12718</v>
      </c>
      <c r="G946" s="10">
        <v>7</v>
      </c>
      <c r="H946" s="11">
        <v>1.03</v>
      </c>
    </row>
    <row r="947" spans="1:8">
      <c r="A947" s="43"/>
      <c r="B947" s="8" t="s">
        <v>344</v>
      </c>
      <c r="C947" s="8" t="s">
        <v>12719</v>
      </c>
      <c r="D947" s="8" t="s">
        <v>6703</v>
      </c>
      <c r="E947" s="9" t="s">
        <v>12797</v>
      </c>
      <c r="F947" s="8" t="s">
        <v>12718</v>
      </c>
      <c r="G947" s="10">
        <v>5</v>
      </c>
      <c r="H947" s="11">
        <v>18.96</v>
      </c>
    </row>
    <row r="948" spans="1:8">
      <c r="A948" s="43"/>
      <c r="B948" s="8" t="s">
        <v>345</v>
      </c>
      <c r="C948" s="8" t="s">
        <v>12811</v>
      </c>
      <c r="D948" s="8" t="s">
        <v>6670</v>
      </c>
      <c r="E948" s="9" t="s">
        <v>12797</v>
      </c>
      <c r="F948" s="8" t="s">
        <v>12718</v>
      </c>
      <c r="G948" s="10">
        <v>5</v>
      </c>
      <c r="H948" s="11">
        <v>1.31</v>
      </c>
    </row>
    <row r="949" spans="1:8">
      <c r="A949" s="43"/>
      <c r="B949" s="8" t="s">
        <v>348</v>
      </c>
      <c r="C949" s="8" t="s">
        <v>12749</v>
      </c>
      <c r="D949" s="8" t="s">
        <v>6673</v>
      </c>
      <c r="E949" s="9" t="s">
        <v>12797</v>
      </c>
      <c r="F949" s="8" t="s">
        <v>12718</v>
      </c>
      <c r="G949" s="10">
        <v>5</v>
      </c>
      <c r="H949" s="11">
        <v>5.28</v>
      </c>
    </row>
    <row r="950" spans="1:8">
      <c r="A950" s="43"/>
      <c r="B950" s="8" t="s">
        <v>415</v>
      </c>
      <c r="C950" s="8" t="s">
        <v>12732</v>
      </c>
      <c r="D950" s="8" t="s">
        <v>6704</v>
      </c>
      <c r="E950" s="9" t="s">
        <v>12797</v>
      </c>
      <c r="F950" s="8" t="s">
        <v>12718</v>
      </c>
      <c r="G950" s="10">
        <v>7</v>
      </c>
      <c r="H950" s="11">
        <v>2.1800000000000002</v>
      </c>
    </row>
    <row r="951" spans="1:8">
      <c r="A951" s="43"/>
      <c r="B951" s="8" t="s">
        <v>354</v>
      </c>
      <c r="C951" s="8" t="s">
        <v>12732</v>
      </c>
      <c r="D951" s="8" t="s">
        <v>6695</v>
      </c>
      <c r="E951" s="9" t="s">
        <v>12797</v>
      </c>
      <c r="F951" s="8" t="s">
        <v>12718</v>
      </c>
      <c r="G951" s="10">
        <v>6</v>
      </c>
      <c r="H951" s="11">
        <v>1.62</v>
      </c>
    </row>
    <row r="952" spans="1:8">
      <c r="A952" s="43"/>
      <c r="B952" s="8" t="s">
        <v>355</v>
      </c>
      <c r="C952" s="8" t="s">
        <v>12719</v>
      </c>
      <c r="D952" s="8" t="s">
        <v>6696</v>
      </c>
      <c r="E952" s="9" t="s">
        <v>12797</v>
      </c>
      <c r="F952" s="8" t="s">
        <v>12718</v>
      </c>
      <c r="G952" s="10">
        <v>6</v>
      </c>
      <c r="H952" s="11">
        <v>1.65</v>
      </c>
    </row>
    <row r="953" spans="1:8">
      <c r="A953" s="43"/>
      <c r="B953" s="8" t="s">
        <v>356</v>
      </c>
      <c r="C953" s="8" t="s">
        <v>12719</v>
      </c>
      <c r="D953" s="8" t="s">
        <v>6697</v>
      </c>
      <c r="E953" s="9" t="s">
        <v>12797</v>
      </c>
      <c r="F953" s="8" t="s">
        <v>12718</v>
      </c>
      <c r="G953" s="10">
        <v>7</v>
      </c>
      <c r="H953" s="11">
        <v>2</v>
      </c>
    </row>
    <row r="954" spans="1:8">
      <c r="A954" s="43"/>
      <c r="B954" s="8" t="s">
        <v>366</v>
      </c>
      <c r="C954" s="8" t="s">
        <v>12738</v>
      </c>
      <c r="D954" s="8" t="s">
        <v>6714</v>
      </c>
      <c r="E954" s="9" t="s">
        <v>12797</v>
      </c>
      <c r="F954" s="8" t="s">
        <v>12718</v>
      </c>
      <c r="G954" s="10">
        <v>6</v>
      </c>
      <c r="H954" s="11">
        <v>1.64</v>
      </c>
    </row>
    <row r="955" spans="1:8">
      <c r="A955" s="43"/>
      <c r="B955" s="8" t="s">
        <v>374</v>
      </c>
      <c r="C955" s="8" t="s">
        <v>12732</v>
      </c>
      <c r="D955" s="8" t="s">
        <v>6709</v>
      </c>
      <c r="E955" s="9" t="s">
        <v>12797</v>
      </c>
      <c r="F955" s="8" t="s">
        <v>12718</v>
      </c>
      <c r="G955" s="10">
        <v>5</v>
      </c>
      <c r="H955" s="11">
        <v>1.99</v>
      </c>
    </row>
    <row r="956" spans="1:8">
      <c r="A956" s="20" t="s">
        <v>8827</v>
      </c>
      <c r="B956" s="7" t="s">
        <v>524</v>
      </c>
      <c r="C956" s="8" t="s">
        <v>4295</v>
      </c>
      <c r="D956" s="8" t="s">
        <v>6975</v>
      </c>
      <c r="E956" s="9" t="s">
        <v>12813</v>
      </c>
      <c r="F956" s="8" t="s">
        <v>8659</v>
      </c>
      <c r="G956" s="10">
        <v>7</v>
      </c>
      <c r="H956" s="11">
        <v>1.03</v>
      </c>
    </row>
    <row r="957" spans="1:8">
      <c r="A957" s="43" t="s">
        <v>12814</v>
      </c>
      <c r="B957" s="7" t="s">
        <v>12815</v>
      </c>
      <c r="C957" s="8" t="s">
        <v>12715</v>
      </c>
      <c r="D957" s="8" t="s">
        <v>12488</v>
      </c>
      <c r="E957" s="9" t="s">
        <v>12816</v>
      </c>
      <c r="F957" s="8" t="s">
        <v>8567</v>
      </c>
      <c r="G957" s="10">
        <v>6</v>
      </c>
      <c r="H957" s="11">
        <v>2.4700000000000002</v>
      </c>
    </row>
    <row r="958" spans="1:8">
      <c r="A958" s="43"/>
      <c r="B958" s="8" t="s">
        <v>10884</v>
      </c>
      <c r="C958" s="8" t="s">
        <v>12662</v>
      </c>
      <c r="D958" s="8" t="s">
        <v>10885</v>
      </c>
      <c r="E958" s="9" t="s">
        <v>10874</v>
      </c>
      <c r="F958" s="8" t="s">
        <v>8567</v>
      </c>
      <c r="G958" s="10">
        <v>6</v>
      </c>
      <c r="H958" s="11">
        <v>1.1200000000000001</v>
      </c>
    </row>
    <row r="959" spans="1:8">
      <c r="A959" s="43"/>
      <c r="B959" s="8" t="s">
        <v>10878</v>
      </c>
      <c r="C959" s="8" t="s">
        <v>12662</v>
      </c>
      <c r="D959" s="8" t="s">
        <v>10879</v>
      </c>
      <c r="E959" s="9" t="s">
        <v>10874</v>
      </c>
      <c r="F959" s="8" t="s">
        <v>8567</v>
      </c>
      <c r="G959" s="10">
        <v>7</v>
      </c>
      <c r="H959" s="11">
        <v>1.25</v>
      </c>
    </row>
    <row r="960" spans="1:8">
      <c r="A960" s="43"/>
      <c r="B960" s="8" t="s">
        <v>10880</v>
      </c>
      <c r="C960" s="8" t="s">
        <v>12610</v>
      </c>
      <c r="D960" s="8" t="s">
        <v>10881</v>
      </c>
      <c r="E960" s="9" t="s">
        <v>10874</v>
      </c>
      <c r="F960" s="8" t="s">
        <v>8567</v>
      </c>
      <c r="G960" s="10" t="s">
        <v>12817</v>
      </c>
      <c r="H960" s="11">
        <v>2.4</v>
      </c>
    </row>
    <row r="961" spans="1:8">
      <c r="A961" s="43"/>
      <c r="B961" s="8" t="s">
        <v>10873</v>
      </c>
      <c r="C961" s="8" t="s">
        <v>12662</v>
      </c>
      <c r="D961" s="8" t="s">
        <v>10875</v>
      </c>
      <c r="E961" s="9" t="s">
        <v>10874</v>
      </c>
      <c r="F961" s="8" t="s">
        <v>8567</v>
      </c>
      <c r="G961" s="10">
        <v>7</v>
      </c>
      <c r="H961" s="11">
        <v>1.06</v>
      </c>
    </row>
    <row r="962" spans="1:8">
      <c r="A962" s="43"/>
      <c r="B962" s="8" t="s">
        <v>10886</v>
      </c>
      <c r="C962" s="8" t="s">
        <v>12610</v>
      </c>
      <c r="D962" s="8" t="s">
        <v>10887</v>
      </c>
      <c r="E962" s="9" t="s">
        <v>10874</v>
      </c>
      <c r="F962" s="8" t="s">
        <v>8567</v>
      </c>
      <c r="G962" s="10">
        <v>5</v>
      </c>
      <c r="H962" s="11">
        <v>1.1100000000000001</v>
      </c>
    </row>
    <row r="963" spans="1:8">
      <c r="A963" s="43"/>
      <c r="B963" s="8" t="s">
        <v>10882</v>
      </c>
      <c r="C963" s="8" t="s">
        <v>12610</v>
      </c>
      <c r="D963" s="8" t="s">
        <v>10883</v>
      </c>
      <c r="E963" s="9" t="s">
        <v>10874</v>
      </c>
      <c r="F963" s="8" t="s">
        <v>8567</v>
      </c>
      <c r="G963" s="10">
        <v>5</v>
      </c>
      <c r="H963" s="11">
        <v>1.23</v>
      </c>
    </row>
    <row r="964" spans="1:8">
      <c r="A964" s="43"/>
      <c r="B964" s="8" t="s">
        <v>10876</v>
      </c>
      <c r="C964" s="8" t="s">
        <v>12610</v>
      </c>
      <c r="D964" s="8" t="s">
        <v>10877</v>
      </c>
      <c r="E964" s="9" t="s">
        <v>10874</v>
      </c>
      <c r="F964" s="8" t="s">
        <v>8567</v>
      </c>
      <c r="G964" s="10">
        <v>6</v>
      </c>
      <c r="H964" s="11">
        <v>1.18</v>
      </c>
    </row>
    <row r="965" spans="1:8">
      <c r="A965" s="43"/>
      <c r="B965" s="8" t="s">
        <v>10922</v>
      </c>
      <c r="C965" s="8" t="s">
        <v>12711</v>
      </c>
      <c r="D965" s="8" t="s">
        <v>10923</v>
      </c>
      <c r="E965" s="9" t="s">
        <v>10874</v>
      </c>
      <c r="F965" s="8" t="s">
        <v>8567</v>
      </c>
      <c r="G965" s="10">
        <v>7</v>
      </c>
      <c r="H965" s="11">
        <v>1.45</v>
      </c>
    </row>
    <row r="966" spans="1:8">
      <c r="A966" s="43" t="s">
        <v>8828</v>
      </c>
      <c r="B966" s="7" t="s">
        <v>907</v>
      </c>
      <c r="C966" s="8" t="s">
        <v>4295</v>
      </c>
      <c r="D966" s="8" t="s">
        <v>6831</v>
      </c>
      <c r="E966" s="9" t="s">
        <v>8618</v>
      </c>
      <c r="F966" s="8" t="s">
        <v>8567</v>
      </c>
      <c r="G966" s="13">
        <v>6</v>
      </c>
      <c r="H966" s="11">
        <v>6.83</v>
      </c>
    </row>
    <row r="967" spans="1:8">
      <c r="A967" s="43"/>
      <c r="B967" s="8" t="s">
        <v>908</v>
      </c>
      <c r="C967" s="8" t="s">
        <v>4323</v>
      </c>
      <c r="D967" s="8" t="s">
        <v>6833</v>
      </c>
      <c r="E967" s="9" t="s">
        <v>8618</v>
      </c>
      <c r="F967" s="8" t="s">
        <v>8567</v>
      </c>
      <c r="G967" s="13">
        <v>6</v>
      </c>
      <c r="H967" s="11">
        <v>8.52</v>
      </c>
    </row>
    <row r="968" spans="1:8">
      <c r="A968" s="43"/>
      <c r="B968" s="8" t="s">
        <v>909</v>
      </c>
      <c r="C968" s="8" t="s">
        <v>4323</v>
      </c>
      <c r="D968" s="8" t="s">
        <v>6834</v>
      </c>
      <c r="E968" s="9" t="s">
        <v>8618</v>
      </c>
      <c r="F968" s="8" t="s">
        <v>8567</v>
      </c>
      <c r="G968" s="10" t="s">
        <v>8864</v>
      </c>
      <c r="H968" s="11">
        <v>14.51</v>
      </c>
    </row>
    <row r="969" spans="1:8">
      <c r="A969" s="43"/>
      <c r="B969" s="8" t="s">
        <v>910</v>
      </c>
      <c r="C969" s="8" t="s">
        <v>4306</v>
      </c>
      <c r="D969" s="8" t="s">
        <v>6839</v>
      </c>
      <c r="E969" s="9" t="s">
        <v>8618</v>
      </c>
      <c r="F969" s="8" t="s">
        <v>8567</v>
      </c>
      <c r="G969" s="13">
        <v>6</v>
      </c>
      <c r="H969" s="11">
        <v>2.2200000000000002</v>
      </c>
    </row>
    <row r="970" spans="1:8">
      <c r="A970" s="43"/>
      <c r="B970" s="8" t="s">
        <v>911</v>
      </c>
      <c r="C970" s="8" t="s">
        <v>4302</v>
      </c>
      <c r="D970" s="8" t="s">
        <v>6829</v>
      </c>
      <c r="E970" s="9" t="s">
        <v>8618</v>
      </c>
      <c r="F970" s="8" t="s">
        <v>8567</v>
      </c>
      <c r="G970" s="13">
        <v>6</v>
      </c>
      <c r="H970" s="11">
        <v>1.34</v>
      </c>
    </row>
    <row r="971" spans="1:8">
      <c r="A971" s="43"/>
      <c r="B971" s="8" t="s">
        <v>912</v>
      </c>
      <c r="C971" s="8" t="s">
        <v>4306</v>
      </c>
      <c r="D971" s="8" t="s">
        <v>6832</v>
      </c>
      <c r="E971" s="9" t="s">
        <v>8618</v>
      </c>
      <c r="F971" s="8" t="s">
        <v>8567</v>
      </c>
      <c r="G971" s="10">
        <v>7</v>
      </c>
      <c r="H971" s="11">
        <v>1.38</v>
      </c>
    </row>
    <row r="972" spans="1:8">
      <c r="A972" s="43"/>
      <c r="B972" s="8" t="s">
        <v>921</v>
      </c>
      <c r="C972" s="8" t="s">
        <v>4312</v>
      </c>
      <c r="D972" s="8" t="s">
        <v>6843</v>
      </c>
      <c r="E972" s="9" t="s">
        <v>8618</v>
      </c>
      <c r="F972" s="8" t="s">
        <v>8567</v>
      </c>
      <c r="G972" s="13">
        <v>5</v>
      </c>
      <c r="H972" s="11">
        <v>3.29</v>
      </c>
    </row>
    <row r="973" spans="1:8">
      <c r="A973" s="43"/>
      <c r="B973" s="8" t="s">
        <v>913</v>
      </c>
      <c r="C973" s="8" t="s">
        <v>4295</v>
      </c>
      <c r="D973" s="8" t="s">
        <v>6842</v>
      </c>
      <c r="E973" s="9" t="s">
        <v>8618</v>
      </c>
      <c r="F973" s="8" t="s">
        <v>8567</v>
      </c>
      <c r="G973" s="13">
        <v>5</v>
      </c>
      <c r="H973" s="11">
        <v>8.1999999999999993</v>
      </c>
    </row>
    <row r="974" spans="1:8">
      <c r="A974" s="43"/>
      <c r="B974" s="8" t="s">
        <v>914</v>
      </c>
      <c r="C974" s="8" t="s">
        <v>4295</v>
      </c>
      <c r="D974" s="8" t="s">
        <v>6836</v>
      </c>
      <c r="E974" s="9" t="s">
        <v>8618</v>
      </c>
      <c r="F974" s="8" t="s">
        <v>8567</v>
      </c>
      <c r="G974" s="10">
        <v>7</v>
      </c>
      <c r="H974" s="11">
        <v>28.61</v>
      </c>
    </row>
    <row r="975" spans="1:8">
      <c r="A975" s="43"/>
      <c r="B975" s="8" t="s">
        <v>915</v>
      </c>
      <c r="C975" s="8" t="s">
        <v>4343</v>
      </c>
      <c r="D975" s="8" t="s">
        <v>6841</v>
      </c>
      <c r="E975" s="9" t="s">
        <v>8618</v>
      </c>
      <c r="F975" s="8" t="s">
        <v>8567</v>
      </c>
      <c r="G975" s="13">
        <v>6</v>
      </c>
      <c r="H975" s="11">
        <v>2.0699999999999998</v>
      </c>
    </row>
    <row r="976" spans="1:8">
      <c r="A976" s="43"/>
      <c r="B976" s="8" t="s">
        <v>916</v>
      </c>
      <c r="C976" s="8" t="s">
        <v>4295</v>
      </c>
      <c r="D976" s="8" t="s">
        <v>6838</v>
      </c>
      <c r="E976" s="9" t="s">
        <v>8618</v>
      </c>
      <c r="F976" s="8" t="s">
        <v>8567</v>
      </c>
      <c r="G976" s="10">
        <v>7</v>
      </c>
      <c r="H976" s="11">
        <v>1.47</v>
      </c>
    </row>
    <row r="977" spans="1:8">
      <c r="A977" s="43"/>
      <c r="B977" s="8" t="s">
        <v>917</v>
      </c>
      <c r="C977" s="8" t="s">
        <v>4343</v>
      </c>
      <c r="D977" s="8" t="s">
        <v>6840</v>
      </c>
      <c r="E977" s="9" t="s">
        <v>8618</v>
      </c>
      <c r="F977" s="8" t="s">
        <v>8567</v>
      </c>
      <c r="G977" s="13">
        <v>5</v>
      </c>
      <c r="H977" s="11">
        <v>2.0299999999999998</v>
      </c>
    </row>
    <row r="978" spans="1:8">
      <c r="A978" s="43"/>
      <c r="B978" s="8" t="s">
        <v>918</v>
      </c>
      <c r="C978" s="8" t="s">
        <v>8877</v>
      </c>
      <c r="D978" s="8" t="s">
        <v>6830</v>
      </c>
      <c r="E978" s="9" t="s">
        <v>8618</v>
      </c>
      <c r="F978" s="8" t="s">
        <v>8567</v>
      </c>
      <c r="G978" s="13">
        <v>6</v>
      </c>
      <c r="H978" s="11">
        <v>1.1499999999999999</v>
      </c>
    </row>
    <row r="979" spans="1:8">
      <c r="A979" s="43"/>
      <c r="B979" s="8" t="s">
        <v>919</v>
      </c>
      <c r="C979" s="8" t="s">
        <v>4299</v>
      </c>
      <c r="D979" s="8" t="s">
        <v>6837</v>
      </c>
      <c r="E979" s="9" t="s">
        <v>8618</v>
      </c>
      <c r="F979" s="8" t="s">
        <v>8567</v>
      </c>
      <c r="G979" s="13">
        <v>6</v>
      </c>
      <c r="H979" s="11">
        <v>2.0699999999999998</v>
      </c>
    </row>
    <row r="980" spans="1:8">
      <c r="A980" s="43"/>
      <c r="B980" s="8" t="s">
        <v>920</v>
      </c>
      <c r="C980" s="8" t="s">
        <v>4297</v>
      </c>
      <c r="D980" s="8" t="s">
        <v>6835</v>
      </c>
      <c r="E980" s="9" t="s">
        <v>8618</v>
      </c>
      <c r="F980" s="8" t="s">
        <v>8567</v>
      </c>
      <c r="G980" s="10" t="s">
        <v>8872</v>
      </c>
      <c r="H980" s="11">
        <v>19.899999999999999</v>
      </c>
    </row>
    <row r="981" spans="1:8">
      <c r="A981" s="43"/>
      <c r="B981" s="7" t="s">
        <v>12818</v>
      </c>
      <c r="C981" s="8" t="s">
        <v>12768</v>
      </c>
      <c r="D981" s="8" t="s">
        <v>10906</v>
      </c>
      <c r="E981" s="9" t="s">
        <v>12819</v>
      </c>
      <c r="F981" s="8" t="s">
        <v>8567</v>
      </c>
      <c r="G981" s="10">
        <v>7</v>
      </c>
      <c r="H981" s="11">
        <v>3.71</v>
      </c>
    </row>
    <row r="982" spans="1:8">
      <c r="A982" s="44" t="s">
        <v>8829</v>
      </c>
      <c r="B982" s="7" t="s">
        <v>535</v>
      </c>
      <c r="C982" s="8" t="s">
        <v>4306</v>
      </c>
      <c r="D982" s="8" t="s">
        <v>6851</v>
      </c>
      <c r="E982" s="9" t="s">
        <v>12820</v>
      </c>
      <c r="F982" s="8" t="s">
        <v>8659</v>
      </c>
      <c r="G982" s="13">
        <v>5</v>
      </c>
      <c r="H982" s="11">
        <v>1.08</v>
      </c>
    </row>
    <row r="983" spans="1:8">
      <c r="A983" s="44"/>
      <c r="B983" s="8" t="s">
        <v>547</v>
      </c>
      <c r="C983" s="8" t="s">
        <v>4297</v>
      </c>
      <c r="D983" s="8" t="s">
        <v>6852</v>
      </c>
      <c r="E983" s="9" t="s">
        <v>12821</v>
      </c>
      <c r="F983" s="8" t="s">
        <v>8659</v>
      </c>
      <c r="G983" s="10">
        <v>7</v>
      </c>
      <c r="H983" s="11">
        <v>1.84</v>
      </c>
    </row>
    <row r="984" spans="1:8">
      <c r="A984" s="44"/>
      <c r="B984" s="8" t="s">
        <v>555</v>
      </c>
      <c r="C984" s="8" t="s">
        <v>4299</v>
      </c>
      <c r="D984" s="8" t="s">
        <v>6844</v>
      </c>
      <c r="E984" s="9" t="s">
        <v>12822</v>
      </c>
      <c r="F984" s="8" t="s">
        <v>8659</v>
      </c>
      <c r="G984" s="13">
        <v>6</v>
      </c>
      <c r="H984" s="11">
        <v>1.7</v>
      </c>
    </row>
    <row r="985" spans="1:8">
      <c r="A985" s="44"/>
      <c r="B985" s="8" t="s">
        <v>536</v>
      </c>
      <c r="C985" s="8" t="s">
        <v>4306</v>
      </c>
      <c r="D985" s="8" t="s">
        <v>6858</v>
      </c>
      <c r="E985" s="9" t="s">
        <v>12820</v>
      </c>
      <c r="F985" s="8" t="s">
        <v>8659</v>
      </c>
      <c r="G985" s="13">
        <v>4</v>
      </c>
      <c r="H985" s="11">
        <v>5.81</v>
      </c>
    </row>
    <row r="986" spans="1:8">
      <c r="A986" s="44"/>
      <c r="B986" s="8" t="s">
        <v>546</v>
      </c>
      <c r="C986" s="8" t="s">
        <v>4295</v>
      </c>
      <c r="D986" s="8" t="s">
        <v>6845</v>
      </c>
      <c r="E986" s="9" t="s">
        <v>12823</v>
      </c>
      <c r="F986" s="8" t="s">
        <v>8659</v>
      </c>
      <c r="G986" s="13">
        <v>6</v>
      </c>
      <c r="H986" s="11">
        <v>1.34</v>
      </c>
    </row>
    <row r="987" spans="1:8">
      <c r="A987" s="44"/>
      <c r="B987" s="8" t="s">
        <v>537</v>
      </c>
      <c r="C987" s="8" t="s">
        <v>4306</v>
      </c>
      <c r="D987" s="8" t="s">
        <v>6849</v>
      </c>
      <c r="E987" s="9" t="s">
        <v>12820</v>
      </c>
      <c r="F987" s="8" t="s">
        <v>8659</v>
      </c>
      <c r="G987" s="10">
        <v>7</v>
      </c>
      <c r="H987" s="11">
        <v>1.35</v>
      </c>
    </row>
    <row r="988" spans="1:8">
      <c r="A988" s="44"/>
      <c r="B988" s="8" t="s">
        <v>548</v>
      </c>
      <c r="C988" s="8" t="s">
        <v>4304</v>
      </c>
      <c r="D988" s="8" t="s">
        <v>6847</v>
      </c>
      <c r="E988" s="9" t="s">
        <v>12822</v>
      </c>
      <c r="F988" s="8" t="s">
        <v>8657</v>
      </c>
      <c r="G988" s="13">
        <v>4</v>
      </c>
      <c r="H988" s="11">
        <v>1.37</v>
      </c>
    </row>
    <row r="989" spans="1:8">
      <c r="A989" s="44"/>
      <c r="B989" s="8" t="s">
        <v>549</v>
      </c>
      <c r="C989" s="8" t="s">
        <v>4330</v>
      </c>
      <c r="D989" s="8" t="s">
        <v>6854</v>
      </c>
      <c r="E989" s="9" t="s">
        <v>12822</v>
      </c>
      <c r="F989" s="8" t="s">
        <v>8657</v>
      </c>
      <c r="G989" s="13">
        <v>5</v>
      </c>
      <c r="H989" s="11">
        <v>1.03</v>
      </c>
    </row>
    <row r="990" spans="1:8">
      <c r="A990" s="44"/>
      <c r="B990" s="8" t="s">
        <v>550</v>
      </c>
      <c r="C990" s="8" t="s">
        <v>4295</v>
      </c>
      <c r="D990" s="8" t="s">
        <v>6862</v>
      </c>
      <c r="E990" s="9" t="s">
        <v>12823</v>
      </c>
      <c r="F990" s="8" t="s">
        <v>8659</v>
      </c>
      <c r="G990" s="13">
        <v>5</v>
      </c>
      <c r="H990" s="11">
        <v>6.98</v>
      </c>
    </row>
    <row r="991" spans="1:8">
      <c r="A991" s="44"/>
      <c r="B991" s="8" t="s">
        <v>551</v>
      </c>
      <c r="C991" s="8" t="s">
        <v>4306</v>
      </c>
      <c r="D991" s="8" t="s">
        <v>6848</v>
      </c>
      <c r="E991" s="9" t="s">
        <v>12820</v>
      </c>
      <c r="F991" s="8" t="s">
        <v>8657</v>
      </c>
      <c r="G991" s="13">
        <v>5</v>
      </c>
      <c r="H991" s="11">
        <v>6.26</v>
      </c>
    </row>
    <row r="992" spans="1:8">
      <c r="A992" s="44"/>
      <c r="B992" s="8" t="s">
        <v>538</v>
      </c>
      <c r="C992" s="8" t="s">
        <v>4299</v>
      </c>
      <c r="D992" s="8" t="s">
        <v>6850</v>
      </c>
      <c r="E992" s="9" t="s">
        <v>12824</v>
      </c>
      <c r="F992" s="8" t="s">
        <v>8698</v>
      </c>
      <c r="G992" s="10" t="s">
        <v>8864</v>
      </c>
      <c r="H992" s="11">
        <v>2.37</v>
      </c>
    </row>
    <row r="993" spans="1:8">
      <c r="A993" s="44"/>
      <c r="B993" s="8" t="s">
        <v>539</v>
      </c>
      <c r="C993" s="8" t="s">
        <v>4304</v>
      </c>
      <c r="D993" s="8" t="s">
        <v>6857</v>
      </c>
      <c r="E993" s="9" t="s">
        <v>12822</v>
      </c>
      <c r="F993" s="8" t="s">
        <v>8659</v>
      </c>
      <c r="G993" s="13">
        <v>5</v>
      </c>
      <c r="H993" s="11">
        <v>2.16</v>
      </c>
    </row>
    <row r="994" spans="1:8">
      <c r="A994" s="44"/>
      <c r="B994" s="8" t="s">
        <v>552</v>
      </c>
      <c r="C994" s="8" t="s">
        <v>4295</v>
      </c>
      <c r="D994" s="8" t="s">
        <v>6860</v>
      </c>
      <c r="E994" s="9" t="s">
        <v>12823</v>
      </c>
      <c r="F994" s="8" t="s">
        <v>8657</v>
      </c>
      <c r="G994" s="10">
        <v>7</v>
      </c>
      <c r="H994" s="11">
        <v>1.83</v>
      </c>
    </row>
    <row r="995" spans="1:8">
      <c r="A995" s="44"/>
      <c r="B995" s="8" t="s">
        <v>553</v>
      </c>
      <c r="C995" s="8" t="s">
        <v>4306</v>
      </c>
      <c r="D995" s="8" t="s">
        <v>6863</v>
      </c>
      <c r="E995" s="9" t="s">
        <v>12820</v>
      </c>
      <c r="F995" s="8" t="s">
        <v>8659</v>
      </c>
      <c r="G995" s="10">
        <v>7</v>
      </c>
      <c r="H995" s="11">
        <v>1.69</v>
      </c>
    </row>
    <row r="996" spans="1:8">
      <c r="A996" s="44"/>
      <c r="B996" s="8" t="s">
        <v>554</v>
      </c>
      <c r="C996" s="8" t="s">
        <v>4299</v>
      </c>
      <c r="D996" s="8" t="s">
        <v>6864</v>
      </c>
      <c r="E996" s="9" t="s">
        <v>12822</v>
      </c>
      <c r="F996" s="8" t="s">
        <v>8659</v>
      </c>
      <c r="G996" s="13">
        <v>6</v>
      </c>
      <c r="H996" s="11">
        <v>1.46</v>
      </c>
    </row>
    <row r="997" spans="1:8">
      <c r="A997" s="44"/>
      <c r="B997" s="8" t="s">
        <v>540</v>
      </c>
      <c r="C997" s="8" t="s">
        <v>4295</v>
      </c>
      <c r="D997" s="8" t="s">
        <v>6856</v>
      </c>
      <c r="E997" s="9" t="s">
        <v>12823</v>
      </c>
      <c r="F997" s="8" t="s">
        <v>8659</v>
      </c>
      <c r="G997" s="10">
        <v>7</v>
      </c>
      <c r="H997" s="11">
        <v>1.52</v>
      </c>
    </row>
    <row r="998" spans="1:8">
      <c r="A998" s="44"/>
      <c r="B998" s="8" t="s">
        <v>541</v>
      </c>
      <c r="C998" s="8" t="s">
        <v>4309</v>
      </c>
      <c r="D998" s="8" t="s">
        <v>6853</v>
      </c>
      <c r="E998" s="9" t="s">
        <v>12823</v>
      </c>
      <c r="F998" s="8" t="s">
        <v>8659</v>
      </c>
      <c r="G998" s="13">
        <v>6</v>
      </c>
      <c r="H998" s="11">
        <v>1.65</v>
      </c>
    </row>
    <row r="999" spans="1:8">
      <c r="A999" s="44"/>
      <c r="B999" s="8" t="s">
        <v>542</v>
      </c>
      <c r="C999" s="8" t="s">
        <v>4295</v>
      </c>
      <c r="D999" s="8" t="s">
        <v>6861</v>
      </c>
      <c r="E999" s="9" t="s">
        <v>12823</v>
      </c>
      <c r="F999" s="8" t="s">
        <v>8659</v>
      </c>
      <c r="G999" s="13">
        <v>6</v>
      </c>
      <c r="H999" s="11">
        <v>1.33</v>
      </c>
    </row>
    <row r="1000" spans="1:8">
      <c r="A1000" s="44"/>
      <c r="B1000" s="8" t="s">
        <v>543</v>
      </c>
      <c r="C1000" s="8" t="s">
        <v>4297</v>
      </c>
      <c r="D1000" s="8" t="s">
        <v>6846</v>
      </c>
      <c r="E1000" s="9" t="s">
        <v>12821</v>
      </c>
      <c r="F1000" s="8" t="s">
        <v>8659</v>
      </c>
      <c r="G1000" s="10">
        <v>7</v>
      </c>
      <c r="H1000" s="11">
        <v>1.86</v>
      </c>
    </row>
    <row r="1001" spans="1:8">
      <c r="A1001" s="44"/>
      <c r="B1001" s="8" t="s">
        <v>544</v>
      </c>
      <c r="C1001" s="8" t="s">
        <v>4306</v>
      </c>
      <c r="D1001" s="8" t="s">
        <v>6859</v>
      </c>
      <c r="E1001" s="9" t="s">
        <v>12820</v>
      </c>
      <c r="F1001" s="8" t="s">
        <v>8659</v>
      </c>
      <c r="G1001" s="10">
        <v>7</v>
      </c>
      <c r="H1001" s="11">
        <v>2.33</v>
      </c>
    </row>
    <row r="1002" spans="1:8">
      <c r="A1002" s="44"/>
      <c r="B1002" s="8" t="s">
        <v>545</v>
      </c>
      <c r="C1002" s="8" t="s">
        <v>4297</v>
      </c>
      <c r="D1002" s="8" t="s">
        <v>6855</v>
      </c>
      <c r="E1002" s="9" t="s">
        <v>12821</v>
      </c>
      <c r="F1002" s="8" t="s">
        <v>8659</v>
      </c>
      <c r="G1002" s="13">
        <v>5</v>
      </c>
      <c r="H1002" s="11">
        <v>1.48</v>
      </c>
    </row>
    <row r="1003" spans="1:8">
      <c r="A1003" s="44"/>
      <c r="B1003" s="7" t="s">
        <v>10901</v>
      </c>
      <c r="C1003" s="8" t="s">
        <v>12764</v>
      </c>
      <c r="D1003" s="8" t="s">
        <v>12489</v>
      </c>
      <c r="E1003" s="9" t="s">
        <v>12825</v>
      </c>
      <c r="F1003" s="11" t="s">
        <v>12693</v>
      </c>
      <c r="G1003" s="10">
        <v>5</v>
      </c>
      <c r="H1003" s="11">
        <v>2.27</v>
      </c>
    </row>
    <row r="1004" spans="1:8">
      <c r="A1004" s="44"/>
      <c r="B1004" s="8" t="s">
        <v>10902</v>
      </c>
      <c r="C1004" s="8" t="s">
        <v>12764</v>
      </c>
      <c r="D1004" s="8" t="s">
        <v>10903</v>
      </c>
      <c r="E1004" s="9" t="s">
        <v>12825</v>
      </c>
      <c r="F1004" s="11" t="s">
        <v>12693</v>
      </c>
      <c r="G1004" s="10">
        <v>5</v>
      </c>
      <c r="H1004" s="11">
        <v>2.59</v>
      </c>
    </row>
    <row r="1005" spans="1:8">
      <c r="A1005" s="44" t="s">
        <v>12826</v>
      </c>
      <c r="B1005" s="7" t="s">
        <v>922</v>
      </c>
      <c r="C1005" s="8" t="s">
        <v>4299</v>
      </c>
      <c r="D1005" s="8" t="s">
        <v>6827</v>
      </c>
      <c r="E1005" s="9" t="s">
        <v>12827</v>
      </c>
      <c r="F1005" s="8" t="s">
        <v>8657</v>
      </c>
      <c r="G1005" s="13">
        <v>5</v>
      </c>
      <c r="H1005" s="11">
        <v>1.57</v>
      </c>
    </row>
    <row r="1006" spans="1:8">
      <c r="A1006" s="44"/>
      <c r="B1006" s="8" t="s">
        <v>923</v>
      </c>
      <c r="C1006" s="8" t="s">
        <v>4299</v>
      </c>
      <c r="D1006" s="8" t="s">
        <v>6828</v>
      </c>
      <c r="E1006" s="9" t="s">
        <v>12827</v>
      </c>
      <c r="F1006" s="8" t="s">
        <v>8657</v>
      </c>
      <c r="G1006" s="13">
        <v>5</v>
      </c>
      <c r="H1006" s="11">
        <v>1.25</v>
      </c>
    </row>
    <row r="1007" spans="1:8">
      <c r="A1007" s="44"/>
      <c r="B1007" s="8" t="s">
        <v>924</v>
      </c>
      <c r="C1007" s="8" t="s">
        <v>4297</v>
      </c>
      <c r="D1007" s="8" t="s">
        <v>6824</v>
      </c>
      <c r="E1007" s="9" t="s">
        <v>8624</v>
      </c>
      <c r="F1007" s="8" t="s">
        <v>8567</v>
      </c>
      <c r="G1007" s="13">
        <v>6</v>
      </c>
      <c r="H1007" s="11">
        <v>5.23</v>
      </c>
    </row>
    <row r="1008" spans="1:8">
      <c r="A1008" s="44"/>
      <c r="B1008" s="8" t="s">
        <v>925</v>
      </c>
      <c r="C1008" s="8" t="s">
        <v>4299</v>
      </c>
      <c r="D1008" s="8" t="s">
        <v>6825</v>
      </c>
      <c r="E1008" s="9" t="s">
        <v>12828</v>
      </c>
      <c r="F1008" s="8" t="s">
        <v>8698</v>
      </c>
      <c r="G1008" s="13">
        <v>6</v>
      </c>
      <c r="H1008" s="11">
        <v>3.24</v>
      </c>
    </row>
    <row r="1009" spans="1:8">
      <c r="A1009" s="44"/>
      <c r="B1009" s="8" t="s">
        <v>926</v>
      </c>
      <c r="C1009" s="8" t="s">
        <v>4297</v>
      </c>
      <c r="D1009" s="8" t="s">
        <v>6826</v>
      </c>
      <c r="E1009" s="9" t="s">
        <v>12829</v>
      </c>
      <c r="F1009" s="8" t="s">
        <v>8698</v>
      </c>
      <c r="G1009" s="10">
        <v>7</v>
      </c>
      <c r="H1009" s="11">
        <v>1.22</v>
      </c>
    </row>
    <row r="1010" spans="1:8">
      <c r="A1010" s="44"/>
      <c r="B1010" s="7" t="s">
        <v>10870</v>
      </c>
      <c r="C1010" s="8" t="s">
        <v>12764</v>
      </c>
      <c r="D1010" s="8" t="s">
        <v>10962</v>
      </c>
      <c r="E1010" s="9" t="s">
        <v>12830</v>
      </c>
      <c r="F1010" s="8" t="s">
        <v>12831</v>
      </c>
      <c r="G1010" s="10">
        <v>7</v>
      </c>
      <c r="H1010" s="11">
        <v>1.51</v>
      </c>
    </row>
    <row r="1011" spans="1:8">
      <c r="A1011" s="44"/>
      <c r="B1011" s="8" t="s">
        <v>12832</v>
      </c>
      <c r="C1011" s="8" t="s">
        <v>12610</v>
      </c>
      <c r="D1011" s="8" t="s">
        <v>10963</v>
      </c>
      <c r="E1011" s="9" t="s">
        <v>12833</v>
      </c>
      <c r="F1011" s="8" t="s">
        <v>12665</v>
      </c>
      <c r="G1011" s="10">
        <v>7</v>
      </c>
      <c r="H1011" s="11">
        <v>2.5499999999999998</v>
      </c>
    </row>
    <row r="1012" spans="1:8">
      <c r="A1012" s="44"/>
      <c r="B1012" s="8" t="s">
        <v>10946</v>
      </c>
      <c r="C1012" s="8" t="s">
        <v>12662</v>
      </c>
      <c r="D1012" s="8" t="s">
        <v>10947</v>
      </c>
      <c r="E1012" s="9" t="s">
        <v>12833</v>
      </c>
      <c r="F1012" s="8" t="s">
        <v>12665</v>
      </c>
      <c r="G1012" s="10">
        <v>7</v>
      </c>
      <c r="H1012" s="11">
        <v>1.59</v>
      </c>
    </row>
    <row r="1013" spans="1:8">
      <c r="A1013" s="44"/>
      <c r="B1013" s="8" t="s">
        <v>10871</v>
      </c>
      <c r="C1013" s="8" t="s">
        <v>12711</v>
      </c>
      <c r="D1013" s="8" t="s">
        <v>10872</v>
      </c>
      <c r="E1013" s="9" t="s">
        <v>12833</v>
      </c>
      <c r="F1013" s="8" t="s">
        <v>12665</v>
      </c>
      <c r="G1013" s="10">
        <v>5</v>
      </c>
      <c r="H1013" s="11">
        <v>1.65</v>
      </c>
    </row>
    <row r="1014" spans="1:8">
      <c r="A1014" s="44"/>
      <c r="B1014" s="7" t="s">
        <v>10828</v>
      </c>
      <c r="C1014" s="8" t="s">
        <v>12610</v>
      </c>
      <c r="D1014" s="8" t="s">
        <v>10972</v>
      </c>
      <c r="E1014" s="9" t="s">
        <v>12834</v>
      </c>
      <c r="F1014" s="8" t="s">
        <v>12665</v>
      </c>
      <c r="G1014" s="10">
        <v>5</v>
      </c>
      <c r="H1014" s="11">
        <v>2.77</v>
      </c>
    </row>
    <row r="1015" spans="1:8">
      <c r="A1015" s="44"/>
      <c r="B1015" s="8" t="s">
        <v>10960</v>
      </c>
      <c r="C1015" s="8" t="s">
        <v>12711</v>
      </c>
      <c r="D1015" s="8" t="s">
        <v>10961</v>
      </c>
      <c r="E1015" s="9" t="s">
        <v>12834</v>
      </c>
      <c r="F1015" s="8" t="s">
        <v>12665</v>
      </c>
      <c r="G1015" s="10">
        <v>6</v>
      </c>
      <c r="H1015" s="11">
        <v>1.44</v>
      </c>
    </row>
    <row r="1016" spans="1:8">
      <c r="A1016" s="44"/>
      <c r="B1016" s="8" t="s">
        <v>10899</v>
      </c>
      <c r="C1016" s="8" t="s">
        <v>12610</v>
      </c>
      <c r="D1016" s="8" t="s">
        <v>10900</v>
      </c>
      <c r="E1016" s="9" t="s">
        <v>12834</v>
      </c>
      <c r="F1016" s="8" t="s">
        <v>12665</v>
      </c>
      <c r="G1016" s="10">
        <v>5</v>
      </c>
      <c r="H1016" s="11">
        <v>4.1500000000000004</v>
      </c>
    </row>
    <row r="1017" spans="1:8">
      <c r="A1017" s="44"/>
      <c r="B1017" s="8" t="s">
        <v>10891</v>
      </c>
      <c r="C1017" s="8" t="s">
        <v>8629</v>
      </c>
      <c r="D1017" s="8" t="s">
        <v>10892</v>
      </c>
      <c r="E1017" s="9" t="s">
        <v>12834</v>
      </c>
      <c r="F1017" s="8" t="s">
        <v>12665</v>
      </c>
      <c r="G1017" s="10">
        <v>5</v>
      </c>
      <c r="H1017" s="11">
        <v>10.52</v>
      </c>
    </row>
    <row r="1018" spans="1:8">
      <c r="A1018" s="44"/>
      <c r="B1018" s="8" t="s">
        <v>10839</v>
      </c>
      <c r="C1018" s="8" t="s">
        <v>12610</v>
      </c>
      <c r="D1018" s="8" t="s">
        <v>10840</v>
      </c>
      <c r="E1018" s="9" t="s">
        <v>12834</v>
      </c>
      <c r="F1018" s="8" t="s">
        <v>12665</v>
      </c>
      <c r="G1018" s="10">
        <v>7</v>
      </c>
      <c r="H1018" s="11">
        <v>2.09</v>
      </c>
    </row>
    <row r="1019" spans="1:8">
      <c r="A1019" s="44"/>
      <c r="B1019" s="8" t="s">
        <v>10910</v>
      </c>
      <c r="C1019" s="8" t="s">
        <v>12715</v>
      </c>
      <c r="D1019" s="8" t="s">
        <v>10911</v>
      </c>
      <c r="E1019" s="9" t="s">
        <v>12834</v>
      </c>
      <c r="F1019" s="8" t="s">
        <v>12665</v>
      </c>
      <c r="G1019" s="10">
        <v>7</v>
      </c>
      <c r="H1019" s="11">
        <v>1.48</v>
      </c>
    </row>
    <row r="1020" spans="1:8">
      <c r="A1020" s="44"/>
      <c r="B1020" s="8" t="s">
        <v>10831</v>
      </c>
      <c r="C1020" s="8" t="s">
        <v>12662</v>
      </c>
      <c r="D1020" s="8" t="s">
        <v>10832</v>
      </c>
      <c r="E1020" s="9" t="s">
        <v>12834</v>
      </c>
      <c r="F1020" s="8" t="s">
        <v>12665</v>
      </c>
      <c r="G1020" s="10">
        <v>5</v>
      </c>
      <c r="H1020" s="11">
        <v>1.49</v>
      </c>
    </row>
    <row r="1021" spans="1:8">
      <c r="A1021" s="44"/>
      <c r="B1021" s="8" t="s">
        <v>10956</v>
      </c>
      <c r="C1021" s="8" t="s">
        <v>12711</v>
      </c>
      <c r="D1021" s="8" t="s">
        <v>10957</v>
      </c>
      <c r="E1021" s="9" t="s">
        <v>12834</v>
      </c>
      <c r="F1021" s="8" t="s">
        <v>12665</v>
      </c>
      <c r="G1021" s="10">
        <v>5</v>
      </c>
      <c r="H1021" s="11">
        <v>3.49</v>
      </c>
    </row>
    <row r="1022" spans="1:8">
      <c r="A1022" s="44"/>
      <c r="B1022" s="8" t="s">
        <v>10837</v>
      </c>
      <c r="C1022" s="8" t="s">
        <v>12762</v>
      </c>
      <c r="D1022" s="8" t="s">
        <v>10838</v>
      </c>
      <c r="E1022" s="9" t="s">
        <v>12834</v>
      </c>
      <c r="F1022" s="8" t="s">
        <v>12665</v>
      </c>
      <c r="G1022" s="10">
        <v>6</v>
      </c>
      <c r="H1022" s="11">
        <v>2</v>
      </c>
    </row>
    <row r="1023" spans="1:8">
      <c r="A1023" s="44"/>
      <c r="B1023" s="8" t="s">
        <v>10829</v>
      </c>
      <c r="C1023" s="8" t="s">
        <v>12610</v>
      </c>
      <c r="D1023" s="8" t="s">
        <v>10830</v>
      </c>
      <c r="E1023" s="9" t="s">
        <v>12834</v>
      </c>
      <c r="F1023" s="8" t="s">
        <v>12665</v>
      </c>
      <c r="G1023" s="10">
        <v>6</v>
      </c>
      <c r="H1023" s="11">
        <v>1.21</v>
      </c>
    </row>
    <row r="1024" spans="1:8">
      <c r="A1024" s="44"/>
      <c r="B1024" s="8" t="s">
        <v>10858</v>
      </c>
      <c r="C1024" s="8" t="s">
        <v>12668</v>
      </c>
      <c r="D1024" s="8" t="s">
        <v>10859</v>
      </c>
      <c r="E1024" s="9" t="s">
        <v>12835</v>
      </c>
      <c r="F1024" s="8" t="s">
        <v>12831</v>
      </c>
      <c r="G1024" s="10">
        <v>6</v>
      </c>
      <c r="H1024" s="11">
        <v>1.39</v>
      </c>
    </row>
    <row r="1025" spans="1:8">
      <c r="A1025" s="44"/>
      <c r="B1025" s="8" t="s">
        <v>10854</v>
      </c>
      <c r="C1025" s="8" t="s">
        <v>12610</v>
      </c>
      <c r="D1025" s="8" t="s">
        <v>10855</v>
      </c>
      <c r="E1025" s="9" t="s">
        <v>12835</v>
      </c>
      <c r="F1025" s="8" t="s">
        <v>12831</v>
      </c>
      <c r="G1025" s="10">
        <v>7</v>
      </c>
      <c r="H1025" s="11">
        <v>1.46</v>
      </c>
    </row>
    <row r="1026" spans="1:8">
      <c r="A1026" s="44"/>
      <c r="B1026" s="8" t="s">
        <v>10843</v>
      </c>
      <c r="C1026" s="8" t="s">
        <v>12610</v>
      </c>
      <c r="D1026" s="8" t="s">
        <v>10844</v>
      </c>
      <c r="E1026" s="9" t="s">
        <v>12835</v>
      </c>
      <c r="F1026" s="8" t="s">
        <v>12831</v>
      </c>
      <c r="G1026" s="10">
        <v>6</v>
      </c>
      <c r="H1026" s="11">
        <v>1.6</v>
      </c>
    </row>
    <row r="1027" spans="1:8">
      <c r="A1027" s="44"/>
      <c r="B1027" s="8" t="s">
        <v>10856</v>
      </c>
      <c r="C1027" s="8" t="s">
        <v>12662</v>
      </c>
      <c r="D1027" s="8" t="s">
        <v>10857</v>
      </c>
      <c r="E1027" s="9" t="s">
        <v>12835</v>
      </c>
      <c r="F1027" s="8" t="s">
        <v>12831</v>
      </c>
      <c r="G1027" s="10">
        <v>5</v>
      </c>
      <c r="H1027" s="11">
        <v>1.65</v>
      </c>
    </row>
    <row r="1028" spans="1:8">
      <c r="A1028" s="44"/>
      <c r="B1028" s="8" t="s">
        <v>10852</v>
      </c>
      <c r="C1028" s="8" t="s">
        <v>12668</v>
      </c>
      <c r="D1028" s="8" t="s">
        <v>10853</v>
      </c>
      <c r="E1028" s="9" t="s">
        <v>12835</v>
      </c>
      <c r="F1028" s="8" t="s">
        <v>12831</v>
      </c>
      <c r="G1028" s="10">
        <v>7</v>
      </c>
      <c r="H1028" s="11">
        <v>1.76</v>
      </c>
    </row>
    <row r="1029" spans="1:8">
      <c r="A1029" s="44"/>
      <c r="B1029" s="8" t="s">
        <v>10860</v>
      </c>
      <c r="C1029" s="8" t="s">
        <v>12610</v>
      </c>
      <c r="D1029" s="8" t="s">
        <v>10861</v>
      </c>
      <c r="E1029" s="9" t="s">
        <v>12835</v>
      </c>
      <c r="F1029" s="8" t="s">
        <v>12831</v>
      </c>
      <c r="G1029" s="10">
        <v>7</v>
      </c>
      <c r="H1029" s="11">
        <v>2.39</v>
      </c>
    </row>
    <row r="1030" spans="1:8">
      <c r="A1030" s="44"/>
      <c r="B1030" s="8" t="s">
        <v>10850</v>
      </c>
      <c r="C1030" s="8" t="s">
        <v>12711</v>
      </c>
      <c r="D1030" s="8" t="s">
        <v>10851</v>
      </c>
      <c r="E1030" s="9" t="s">
        <v>12835</v>
      </c>
      <c r="F1030" s="8" t="s">
        <v>12831</v>
      </c>
      <c r="G1030" s="10">
        <v>7</v>
      </c>
      <c r="H1030" s="11">
        <v>2.25</v>
      </c>
    </row>
    <row r="1031" spans="1:8">
      <c r="A1031" s="44"/>
      <c r="B1031" s="8" t="s">
        <v>624</v>
      </c>
      <c r="C1031" s="8" t="s">
        <v>12662</v>
      </c>
      <c r="D1031" s="8" t="s">
        <v>6880</v>
      </c>
      <c r="E1031" s="9" t="s">
        <v>12835</v>
      </c>
      <c r="F1031" s="8" t="s">
        <v>12831</v>
      </c>
      <c r="G1031" s="10">
        <v>6</v>
      </c>
      <c r="H1031" s="11">
        <v>1.68</v>
      </c>
    </row>
    <row r="1032" spans="1:8">
      <c r="A1032" s="44"/>
      <c r="B1032" s="8" t="s">
        <v>632</v>
      </c>
      <c r="C1032" s="8" t="s">
        <v>12668</v>
      </c>
      <c r="D1032" s="8" t="s">
        <v>6889</v>
      </c>
      <c r="E1032" s="9" t="s">
        <v>12835</v>
      </c>
      <c r="F1032" s="8" t="s">
        <v>12831</v>
      </c>
      <c r="G1032" s="10">
        <v>4</v>
      </c>
      <c r="H1032" s="11">
        <v>20.239999999999998</v>
      </c>
    </row>
    <row r="1033" spans="1:8">
      <c r="A1033" s="44"/>
      <c r="B1033" s="7" t="s">
        <v>637</v>
      </c>
      <c r="C1033" s="8" t="s">
        <v>12610</v>
      </c>
      <c r="D1033" s="8" t="s">
        <v>6886</v>
      </c>
      <c r="E1033" s="9" t="s">
        <v>12835</v>
      </c>
      <c r="F1033" s="8" t="s">
        <v>12831</v>
      </c>
      <c r="G1033" s="10">
        <v>4</v>
      </c>
      <c r="H1033" s="11">
        <v>4.58</v>
      </c>
    </row>
    <row r="1034" spans="1:8">
      <c r="A1034" s="44"/>
      <c r="B1034" s="8" t="s">
        <v>639</v>
      </c>
      <c r="C1034" s="8" t="s">
        <v>12662</v>
      </c>
      <c r="D1034" s="8" t="s">
        <v>6903</v>
      </c>
      <c r="E1034" s="9" t="s">
        <v>12835</v>
      </c>
      <c r="F1034" s="8" t="s">
        <v>12831</v>
      </c>
      <c r="G1034" s="10">
        <v>7</v>
      </c>
      <c r="H1034" s="11">
        <v>3.92</v>
      </c>
    </row>
    <row r="1035" spans="1:8">
      <c r="A1035" s="44"/>
      <c r="B1035" s="7" t="s">
        <v>525</v>
      </c>
      <c r="C1035" s="8" t="s">
        <v>4299</v>
      </c>
      <c r="D1035" s="8" t="s">
        <v>7328</v>
      </c>
      <c r="E1035" s="9" t="s">
        <v>12836</v>
      </c>
      <c r="F1035" s="8" t="s">
        <v>8657</v>
      </c>
      <c r="G1035" s="13">
        <v>4</v>
      </c>
      <c r="H1035" s="11">
        <v>93.72</v>
      </c>
    </row>
    <row r="1036" spans="1:8">
      <c r="A1036" s="44"/>
      <c r="B1036" s="8" t="s">
        <v>526</v>
      </c>
      <c r="C1036" s="8" t="s">
        <v>4306</v>
      </c>
      <c r="D1036" s="8" t="s">
        <v>7326</v>
      </c>
      <c r="E1036" s="9" t="s">
        <v>12837</v>
      </c>
      <c r="F1036" s="8" t="s">
        <v>8657</v>
      </c>
      <c r="G1036" s="13">
        <v>5</v>
      </c>
      <c r="H1036" s="11">
        <v>7.4</v>
      </c>
    </row>
    <row r="1037" spans="1:8">
      <c r="A1037" s="44"/>
      <c r="B1037" s="8" t="s">
        <v>527</v>
      </c>
      <c r="C1037" s="8" t="s">
        <v>4299</v>
      </c>
      <c r="D1037" s="8" t="s">
        <v>7325</v>
      </c>
      <c r="E1037" s="9" t="s">
        <v>12836</v>
      </c>
      <c r="F1037" s="8" t="s">
        <v>8657</v>
      </c>
      <c r="G1037" s="13">
        <v>6</v>
      </c>
      <c r="H1037" s="11">
        <v>1.37</v>
      </c>
    </row>
    <row r="1038" spans="1:8">
      <c r="A1038" s="44"/>
      <c r="B1038" s="8" t="s">
        <v>528</v>
      </c>
      <c r="C1038" s="8" t="s">
        <v>4297</v>
      </c>
      <c r="D1038" s="8" t="s">
        <v>7327</v>
      </c>
      <c r="E1038" s="9" t="s">
        <v>8631</v>
      </c>
      <c r="F1038" s="8" t="s">
        <v>8858</v>
      </c>
      <c r="G1038" s="13">
        <v>5</v>
      </c>
      <c r="H1038" s="11">
        <v>62.23</v>
      </c>
    </row>
    <row r="1039" spans="1:8">
      <c r="A1039" s="43" t="s">
        <v>8830</v>
      </c>
      <c r="B1039" s="7" t="s">
        <v>650</v>
      </c>
      <c r="C1039" s="8" t="s">
        <v>4297</v>
      </c>
      <c r="D1039" s="8" t="s">
        <v>7083</v>
      </c>
      <c r="E1039" s="9" t="s">
        <v>8619</v>
      </c>
      <c r="F1039" s="8" t="s">
        <v>8567</v>
      </c>
      <c r="G1039" s="13">
        <v>6</v>
      </c>
      <c r="H1039" s="11">
        <v>1.17</v>
      </c>
    </row>
    <row r="1040" spans="1:8">
      <c r="A1040" s="43"/>
      <c r="B1040" s="8" t="s">
        <v>719</v>
      </c>
      <c r="C1040" s="8" t="s">
        <v>4309</v>
      </c>
      <c r="D1040" s="8" t="s">
        <v>8857</v>
      </c>
      <c r="E1040" s="9" t="s">
        <v>8619</v>
      </c>
      <c r="F1040" s="8" t="s">
        <v>8567</v>
      </c>
      <c r="G1040" s="10" t="s">
        <v>12838</v>
      </c>
      <c r="H1040" s="11" t="s">
        <v>12839</v>
      </c>
    </row>
    <row r="1041" spans="1:8">
      <c r="A1041" s="43"/>
      <c r="B1041" s="8" t="s">
        <v>720</v>
      </c>
      <c r="C1041" s="8" t="s">
        <v>4309</v>
      </c>
      <c r="D1041" s="8" t="s">
        <v>7120</v>
      </c>
      <c r="E1041" s="9" t="s">
        <v>8619</v>
      </c>
      <c r="F1041" s="8" t="s">
        <v>8567</v>
      </c>
      <c r="G1041" s="13">
        <v>6</v>
      </c>
      <c r="H1041" s="11">
        <v>1.21</v>
      </c>
    </row>
    <row r="1042" spans="1:8">
      <c r="A1042" s="43"/>
      <c r="B1042" s="8" t="s">
        <v>741</v>
      </c>
      <c r="C1042" s="8" t="s">
        <v>4309</v>
      </c>
      <c r="D1042" s="8" t="s">
        <v>7212</v>
      </c>
      <c r="E1042" s="9" t="s">
        <v>8619</v>
      </c>
      <c r="F1042" s="8" t="s">
        <v>8567</v>
      </c>
      <c r="G1042" s="13">
        <v>6</v>
      </c>
      <c r="H1042" s="11">
        <v>1.24</v>
      </c>
    </row>
    <row r="1043" spans="1:8">
      <c r="A1043" s="43"/>
      <c r="B1043" s="8" t="s">
        <v>821</v>
      </c>
      <c r="C1043" s="8" t="s">
        <v>4297</v>
      </c>
      <c r="D1043" s="8" t="s">
        <v>7203</v>
      </c>
      <c r="E1043" s="9" t="s">
        <v>8619</v>
      </c>
      <c r="F1043" s="8" t="s">
        <v>8567</v>
      </c>
      <c r="G1043" s="13">
        <v>6</v>
      </c>
      <c r="H1043" s="11">
        <v>1.53</v>
      </c>
    </row>
    <row r="1044" spans="1:8">
      <c r="A1044" s="43"/>
      <c r="B1044" s="8" t="s">
        <v>742</v>
      </c>
      <c r="C1044" s="8" t="s">
        <v>4297</v>
      </c>
      <c r="D1044" s="8" t="s">
        <v>6987</v>
      </c>
      <c r="E1044" s="9" t="s">
        <v>8619</v>
      </c>
      <c r="F1044" s="8" t="s">
        <v>8567</v>
      </c>
      <c r="G1044" s="13">
        <v>6</v>
      </c>
      <c r="H1044" s="11">
        <v>1.1299999999999999</v>
      </c>
    </row>
    <row r="1045" spans="1:8">
      <c r="A1045" s="43"/>
      <c r="B1045" s="8" t="s">
        <v>822</v>
      </c>
      <c r="C1045" s="8" t="s">
        <v>4297</v>
      </c>
      <c r="D1045" s="8" t="s">
        <v>6986</v>
      </c>
      <c r="E1045" s="9" t="s">
        <v>8619</v>
      </c>
      <c r="F1045" s="8" t="s">
        <v>8567</v>
      </c>
      <c r="G1045" s="13">
        <v>6</v>
      </c>
      <c r="H1045" s="11">
        <v>1.21</v>
      </c>
    </row>
    <row r="1046" spans="1:8">
      <c r="A1046" s="43"/>
      <c r="B1046" s="8" t="s">
        <v>651</v>
      </c>
      <c r="C1046" s="8" t="s">
        <v>4299</v>
      </c>
      <c r="D1046" s="8" t="s">
        <v>7193</v>
      </c>
      <c r="E1046" s="9" t="s">
        <v>8619</v>
      </c>
      <c r="F1046" s="8" t="s">
        <v>8567</v>
      </c>
      <c r="G1046" s="13">
        <v>6</v>
      </c>
      <c r="H1046" s="11">
        <v>1.1100000000000001</v>
      </c>
    </row>
    <row r="1047" spans="1:8">
      <c r="A1047" s="43"/>
      <c r="B1047" s="8" t="s">
        <v>753</v>
      </c>
      <c r="C1047" s="8" t="s">
        <v>4302</v>
      </c>
      <c r="D1047" s="8" t="s">
        <v>7009</v>
      </c>
      <c r="E1047" s="9" t="s">
        <v>8619</v>
      </c>
      <c r="F1047" s="8" t="s">
        <v>8567</v>
      </c>
      <c r="G1047" s="10">
        <v>7</v>
      </c>
      <c r="H1047" s="11">
        <v>1.1299999999999999</v>
      </c>
    </row>
    <row r="1048" spans="1:8">
      <c r="A1048" s="43"/>
      <c r="B1048" s="8" t="s">
        <v>895</v>
      </c>
      <c r="C1048" s="8" t="s">
        <v>4304</v>
      </c>
      <c r="D1048" s="8" t="s">
        <v>6989</v>
      </c>
      <c r="E1048" s="9" t="s">
        <v>8619</v>
      </c>
      <c r="F1048" s="8" t="s">
        <v>8567</v>
      </c>
      <c r="G1048" s="10">
        <v>7</v>
      </c>
      <c r="H1048" s="11">
        <v>1.86</v>
      </c>
    </row>
    <row r="1049" spans="1:8">
      <c r="A1049" s="43"/>
      <c r="B1049" s="8" t="s">
        <v>823</v>
      </c>
      <c r="C1049" s="8" t="s">
        <v>4295</v>
      </c>
      <c r="D1049" s="8" t="s">
        <v>7228</v>
      </c>
      <c r="E1049" s="9" t="s">
        <v>8619</v>
      </c>
      <c r="F1049" s="8" t="s">
        <v>8567</v>
      </c>
      <c r="G1049" s="13">
        <v>6</v>
      </c>
      <c r="H1049" s="11">
        <v>1.03</v>
      </c>
    </row>
    <row r="1050" spans="1:8">
      <c r="A1050" s="43"/>
      <c r="B1050" s="8" t="s">
        <v>896</v>
      </c>
      <c r="C1050" s="8" t="s">
        <v>4315</v>
      </c>
      <c r="D1050" s="8" t="s">
        <v>7199</v>
      </c>
      <c r="E1050" s="9" t="s">
        <v>8619</v>
      </c>
      <c r="F1050" s="8" t="s">
        <v>8567</v>
      </c>
      <c r="G1050" s="10">
        <v>7</v>
      </c>
      <c r="H1050" s="11">
        <v>2.23</v>
      </c>
    </row>
    <row r="1051" spans="1:8">
      <c r="A1051" s="43"/>
      <c r="B1051" s="8" t="s">
        <v>824</v>
      </c>
      <c r="C1051" s="8" t="s">
        <v>4304</v>
      </c>
      <c r="D1051" s="8" t="s">
        <v>7149</v>
      </c>
      <c r="E1051" s="9" t="s">
        <v>8619</v>
      </c>
      <c r="F1051" s="8" t="s">
        <v>8567</v>
      </c>
      <c r="G1051" s="10">
        <v>7</v>
      </c>
      <c r="H1051" s="11">
        <v>1.97</v>
      </c>
    </row>
    <row r="1052" spans="1:8">
      <c r="A1052" s="43"/>
      <c r="B1052" s="8" t="s">
        <v>825</v>
      </c>
      <c r="C1052" s="8" t="s">
        <v>4299</v>
      </c>
      <c r="D1052" s="8" t="s">
        <v>7112</v>
      </c>
      <c r="E1052" s="9" t="s">
        <v>8619</v>
      </c>
      <c r="F1052" s="8" t="s">
        <v>8567</v>
      </c>
      <c r="G1052" s="13">
        <v>6</v>
      </c>
      <c r="H1052" s="11">
        <v>1.1399999999999999</v>
      </c>
    </row>
    <row r="1053" spans="1:8">
      <c r="A1053" s="43"/>
      <c r="B1053" s="8" t="s">
        <v>754</v>
      </c>
      <c r="C1053" s="8" t="s">
        <v>4295</v>
      </c>
      <c r="D1053" s="8" t="s">
        <v>7057</v>
      </c>
      <c r="E1053" s="9" t="s">
        <v>8619</v>
      </c>
      <c r="F1053" s="8" t="s">
        <v>8567</v>
      </c>
      <c r="G1053" s="13">
        <v>6</v>
      </c>
      <c r="H1053" s="11">
        <v>3.41</v>
      </c>
    </row>
    <row r="1054" spans="1:8">
      <c r="A1054" s="43"/>
      <c r="B1054" s="8" t="s">
        <v>826</v>
      </c>
      <c r="C1054" s="8" t="s">
        <v>4297</v>
      </c>
      <c r="D1054" s="8" t="s">
        <v>7169</v>
      </c>
      <c r="E1054" s="9" t="s">
        <v>8619</v>
      </c>
      <c r="F1054" s="8" t="s">
        <v>8567</v>
      </c>
      <c r="G1054" s="10">
        <v>7</v>
      </c>
      <c r="H1054" s="11">
        <v>1.03</v>
      </c>
    </row>
    <row r="1055" spans="1:8">
      <c r="A1055" s="43"/>
      <c r="B1055" s="8" t="s">
        <v>755</v>
      </c>
      <c r="C1055" s="8" t="s">
        <v>4306</v>
      </c>
      <c r="D1055" s="8" t="s">
        <v>7198</v>
      </c>
      <c r="E1055" s="9" t="s">
        <v>8619</v>
      </c>
      <c r="F1055" s="8" t="s">
        <v>8567</v>
      </c>
      <c r="G1055" s="10">
        <v>7</v>
      </c>
      <c r="H1055" s="11">
        <v>1.41</v>
      </c>
    </row>
    <row r="1056" spans="1:8">
      <c r="A1056" s="43"/>
      <c r="B1056" s="8" t="s">
        <v>721</v>
      </c>
      <c r="C1056" s="8" t="s">
        <v>4343</v>
      </c>
      <c r="D1056" s="8" t="s">
        <v>7086</v>
      </c>
      <c r="E1056" s="9" t="s">
        <v>8619</v>
      </c>
      <c r="F1056" s="8" t="s">
        <v>8567</v>
      </c>
      <c r="G1056" s="13">
        <v>6</v>
      </c>
      <c r="H1056" s="11">
        <v>1.36</v>
      </c>
    </row>
    <row r="1057" spans="1:8">
      <c r="A1057" s="43"/>
      <c r="B1057" s="8" t="s">
        <v>743</v>
      </c>
      <c r="C1057" s="8" t="s">
        <v>4306</v>
      </c>
      <c r="D1057" s="8" t="s">
        <v>7084</v>
      </c>
      <c r="E1057" s="9" t="s">
        <v>8619</v>
      </c>
      <c r="F1057" s="8" t="s">
        <v>8567</v>
      </c>
      <c r="G1057" s="13">
        <v>6</v>
      </c>
      <c r="H1057" s="11">
        <v>2.15</v>
      </c>
    </row>
    <row r="1058" spans="1:8">
      <c r="A1058" s="43"/>
      <c r="B1058" s="8" t="s">
        <v>744</v>
      </c>
      <c r="C1058" s="8" t="s">
        <v>4297</v>
      </c>
      <c r="D1058" s="8" t="s">
        <v>7229</v>
      </c>
      <c r="E1058" s="9" t="s">
        <v>8619</v>
      </c>
      <c r="F1058" s="8" t="s">
        <v>8567</v>
      </c>
      <c r="G1058" s="10">
        <v>7</v>
      </c>
      <c r="H1058" s="11">
        <v>1.38</v>
      </c>
    </row>
    <row r="1059" spans="1:8">
      <c r="A1059" s="43"/>
      <c r="B1059" s="8" t="s">
        <v>745</v>
      </c>
      <c r="C1059" s="8" t="s">
        <v>4306</v>
      </c>
      <c r="D1059" s="8" t="s">
        <v>7188</v>
      </c>
      <c r="E1059" s="9" t="s">
        <v>8619</v>
      </c>
      <c r="F1059" s="8" t="s">
        <v>8567</v>
      </c>
      <c r="G1059" s="13">
        <v>6</v>
      </c>
      <c r="H1059" s="11">
        <v>1.04</v>
      </c>
    </row>
    <row r="1060" spans="1:8">
      <c r="A1060" s="43"/>
      <c r="B1060" s="8" t="s">
        <v>756</v>
      </c>
      <c r="C1060" s="8" t="s">
        <v>4302</v>
      </c>
      <c r="D1060" s="8" t="s">
        <v>7178</v>
      </c>
      <c r="E1060" s="9" t="s">
        <v>8619</v>
      </c>
      <c r="F1060" s="8" t="s">
        <v>8567</v>
      </c>
      <c r="G1060" s="13">
        <v>6</v>
      </c>
      <c r="H1060" s="11">
        <v>1.1299999999999999</v>
      </c>
    </row>
    <row r="1061" spans="1:8">
      <c r="A1061" s="43"/>
      <c r="B1061" s="8" t="s">
        <v>757</v>
      </c>
      <c r="C1061" s="8" t="s">
        <v>4295</v>
      </c>
      <c r="D1061" s="8" t="s">
        <v>7110</v>
      </c>
      <c r="E1061" s="9" t="s">
        <v>8619</v>
      </c>
      <c r="F1061" s="8" t="s">
        <v>8567</v>
      </c>
      <c r="G1061" s="13">
        <v>6</v>
      </c>
      <c r="H1061" s="11">
        <v>6.04</v>
      </c>
    </row>
    <row r="1062" spans="1:8">
      <c r="A1062" s="43"/>
      <c r="B1062" s="8" t="s">
        <v>652</v>
      </c>
      <c r="C1062" s="8" t="s">
        <v>8957</v>
      </c>
      <c r="D1062" s="8" t="s">
        <v>7096</v>
      </c>
      <c r="E1062" s="9" t="s">
        <v>8619</v>
      </c>
      <c r="F1062" s="8" t="s">
        <v>8567</v>
      </c>
      <c r="G1062" s="13">
        <v>6</v>
      </c>
      <c r="H1062" s="11">
        <v>5.95</v>
      </c>
    </row>
    <row r="1063" spans="1:8">
      <c r="A1063" s="43"/>
      <c r="B1063" s="8" t="s">
        <v>653</v>
      </c>
      <c r="C1063" s="8" t="s">
        <v>4330</v>
      </c>
      <c r="D1063" s="8" t="s">
        <v>7230</v>
      </c>
      <c r="E1063" s="9" t="s">
        <v>8619</v>
      </c>
      <c r="F1063" s="8" t="s">
        <v>8567</v>
      </c>
      <c r="G1063" s="10" t="s">
        <v>8888</v>
      </c>
      <c r="H1063" s="11">
        <v>9.52</v>
      </c>
    </row>
    <row r="1064" spans="1:8">
      <c r="A1064" s="43"/>
      <c r="B1064" s="8" t="s">
        <v>654</v>
      </c>
      <c r="C1064" s="8" t="s">
        <v>4306</v>
      </c>
      <c r="D1064" s="8" t="s">
        <v>7109</v>
      </c>
      <c r="E1064" s="9" t="s">
        <v>8619</v>
      </c>
      <c r="F1064" s="8" t="s">
        <v>8567</v>
      </c>
      <c r="G1064" s="13">
        <v>5</v>
      </c>
      <c r="H1064" s="11">
        <v>10.23</v>
      </c>
    </row>
    <row r="1065" spans="1:8">
      <c r="A1065" s="43"/>
      <c r="B1065" s="8" t="s">
        <v>758</v>
      </c>
      <c r="C1065" s="8" t="s">
        <v>4304</v>
      </c>
      <c r="D1065" s="8" t="s">
        <v>6981</v>
      </c>
      <c r="E1065" s="9" t="s">
        <v>8619</v>
      </c>
      <c r="F1065" s="8" t="s">
        <v>8567</v>
      </c>
      <c r="G1065" s="13">
        <v>5</v>
      </c>
      <c r="H1065" s="11">
        <v>11.29</v>
      </c>
    </row>
    <row r="1066" spans="1:8">
      <c r="A1066" s="43"/>
      <c r="B1066" s="8" t="s">
        <v>655</v>
      </c>
      <c r="C1066" s="8" t="s">
        <v>4297</v>
      </c>
      <c r="D1066" s="8" t="s">
        <v>7171</v>
      </c>
      <c r="E1066" s="9" t="s">
        <v>8619</v>
      </c>
      <c r="F1066" s="8" t="s">
        <v>8567</v>
      </c>
      <c r="G1066" s="13">
        <v>5</v>
      </c>
      <c r="H1066" s="11">
        <v>11.29</v>
      </c>
    </row>
    <row r="1067" spans="1:8">
      <c r="A1067" s="43"/>
      <c r="B1067" s="8" t="s">
        <v>898</v>
      </c>
      <c r="C1067" s="8" t="s">
        <v>4309</v>
      </c>
      <c r="D1067" s="8" t="s">
        <v>7153</v>
      </c>
      <c r="E1067" s="9" t="s">
        <v>8619</v>
      </c>
      <c r="F1067" s="8" t="s">
        <v>8567</v>
      </c>
      <c r="G1067" s="10">
        <v>7</v>
      </c>
      <c r="H1067" s="11">
        <v>1.31</v>
      </c>
    </row>
    <row r="1068" spans="1:8">
      <c r="A1068" s="43"/>
      <c r="B1068" s="8" t="s">
        <v>759</v>
      </c>
      <c r="C1068" s="8" t="s">
        <v>4306</v>
      </c>
      <c r="D1068" s="8" t="s">
        <v>6992</v>
      </c>
      <c r="E1068" s="9" t="s">
        <v>8619</v>
      </c>
      <c r="F1068" s="8" t="s">
        <v>8567</v>
      </c>
      <c r="G1068" s="13">
        <v>6</v>
      </c>
      <c r="H1068" s="11">
        <v>3.31</v>
      </c>
    </row>
    <row r="1069" spans="1:8">
      <c r="A1069" s="43"/>
      <c r="B1069" s="8" t="s">
        <v>760</v>
      </c>
      <c r="C1069" s="8" t="s">
        <v>4297</v>
      </c>
      <c r="D1069" s="8" t="s">
        <v>7197</v>
      </c>
      <c r="E1069" s="9" t="s">
        <v>8619</v>
      </c>
      <c r="F1069" s="8" t="s">
        <v>8567</v>
      </c>
      <c r="G1069" s="10">
        <v>7</v>
      </c>
      <c r="H1069" s="11">
        <v>5.82</v>
      </c>
    </row>
    <row r="1070" spans="1:8">
      <c r="A1070" s="43"/>
      <c r="B1070" s="8" t="s">
        <v>761</v>
      </c>
      <c r="C1070" s="8" t="s">
        <v>4306</v>
      </c>
      <c r="D1070" s="8" t="s">
        <v>7173</v>
      </c>
      <c r="E1070" s="9" t="s">
        <v>8619</v>
      </c>
      <c r="F1070" s="8" t="s">
        <v>8567</v>
      </c>
      <c r="G1070" s="13">
        <v>5</v>
      </c>
      <c r="H1070" s="11">
        <v>5.75</v>
      </c>
    </row>
    <row r="1071" spans="1:8">
      <c r="A1071" s="43"/>
      <c r="B1071" s="8" t="s">
        <v>656</v>
      </c>
      <c r="C1071" s="8" t="s">
        <v>4297</v>
      </c>
      <c r="D1071" s="8" t="s">
        <v>7134</v>
      </c>
      <c r="E1071" s="9" t="s">
        <v>8619</v>
      </c>
      <c r="F1071" s="8" t="s">
        <v>8567</v>
      </c>
      <c r="G1071" s="10">
        <v>7</v>
      </c>
      <c r="H1071" s="11">
        <v>2.34</v>
      </c>
    </row>
    <row r="1072" spans="1:8">
      <c r="A1072" s="43"/>
      <c r="B1072" s="8" t="s">
        <v>657</v>
      </c>
      <c r="C1072" s="8" t="s">
        <v>4297</v>
      </c>
      <c r="D1072" s="8" t="s">
        <v>7093</v>
      </c>
      <c r="E1072" s="9" t="s">
        <v>8619</v>
      </c>
      <c r="F1072" s="8" t="s">
        <v>8567</v>
      </c>
      <c r="G1072" s="10">
        <v>7</v>
      </c>
      <c r="H1072" s="11">
        <v>5.94</v>
      </c>
    </row>
    <row r="1073" spans="1:8">
      <c r="A1073" s="43"/>
      <c r="B1073" s="8" t="s">
        <v>658</v>
      </c>
      <c r="C1073" s="8" t="s">
        <v>4297</v>
      </c>
      <c r="D1073" s="8" t="s">
        <v>7123</v>
      </c>
      <c r="E1073" s="9" t="s">
        <v>8619</v>
      </c>
      <c r="F1073" s="8" t="s">
        <v>8567</v>
      </c>
      <c r="G1073" s="10">
        <v>7</v>
      </c>
      <c r="H1073" s="11">
        <v>6.06</v>
      </c>
    </row>
    <row r="1074" spans="1:8">
      <c r="A1074" s="43"/>
      <c r="B1074" s="8" t="s">
        <v>762</v>
      </c>
      <c r="C1074" s="8" t="s">
        <v>8955</v>
      </c>
      <c r="D1074" s="8" t="s">
        <v>6995</v>
      </c>
      <c r="E1074" s="9" t="s">
        <v>8619</v>
      </c>
      <c r="F1074" s="8" t="s">
        <v>8567</v>
      </c>
      <c r="G1074" s="10">
        <v>7</v>
      </c>
      <c r="H1074" s="11">
        <v>8.76</v>
      </c>
    </row>
    <row r="1075" spans="1:8">
      <c r="A1075" s="43"/>
      <c r="B1075" s="8" t="s">
        <v>763</v>
      </c>
      <c r="C1075" s="8" t="s">
        <v>4304</v>
      </c>
      <c r="D1075" s="8" t="s">
        <v>7151</v>
      </c>
      <c r="E1075" s="9" t="s">
        <v>8619</v>
      </c>
      <c r="F1075" s="8" t="s">
        <v>8567</v>
      </c>
      <c r="G1075" s="13">
        <v>6</v>
      </c>
      <c r="H1075" s="11">
        <v>1.22</v>
      </c>
    </row>
    <row r="1076" spans="1:8">
      <c r="A1076" s="43"/>
      <c r="B1076" s="8" t="s">
        <v>659</v>
      </c>
      <c r="C1076" s="8" t="s">
        <v>4302</v>
      </c>
      <c r="D1076" s="8" t="s">
        <v>7118</v>
      </c>
      <c r="E1076" s="9" t="s">
        <v>8619</v>
      </c>
      <c r="F1076" s="8" t="s">
        <v>8567</v>
      </c>
      <c r="G1076" s="13">
        <v>6</v>
      </c>
      <c r="H1076" s="11">
        <v>1.28</v>
      </c>
    </row>
    <row r="1077" spans="1:8">
      <c r="A1077" s="43"/>
      <c r="B1077" s="8" t="s">
        <v>764</v>
      </c>
      <c r="C1077" s="8" t="s">
        <v>4306</v>
      </c>
      <c r="D1077" s="8" t="s">
        <v>7152</v>
      </c>
      <c r="E1077" s="9" t="s">
        <v>8619</v>
      </c>
      <c r="F1077" s="8" t="s">
        <v>8567</v>
      </c>
      <c r="G1077" s="13">
        <v>5</v>
      </c>
      <c r="H1077" s="11">
        <v>1.32</v>
      </c>
    </row>
    <row r="1078" spans="1:8">
      <c r="A1078" s="43"/>
      <c r="B1078" s="8" t="s">
        <v>765</v>
      </c>
      <c r="C1078" s="8" t="s">
        <v>4297</v>
      </c>
      <c r="D1078" s="8" t="s">
        <v>7080</v>
      </c>
      <c r="E1078" s="9" t="s">
        <v>8619</v>
      </c>
      <c r="F1078" s="8" t="s">
        <v>8567</v>
      </c>
      <c r="G1078" s="10">
        <v>7</v>
      </c>
      <c r="H1078" s="11">
        <v>1.03</v>
      </c>
    </row>
    <row r="1079" spans="1:8">
      <c r="A1079" s="43"/>
      <c r="B1079" s="8" t="s">
        <v>766</v>
      </c>
      <c r="C1079" s="8" t="s">
        <v>4297</v>
      </c>
      <c r="D1079" s="8" t="s">
        <v>7091</v>
      </c>
      <c r="E1079" s="9" t="s">
        <v>8619</v>
      </c>
      <c r="F1079" s="8" t="s">
        <v>8567</v>
      </c>
      <c r="G1079" s="13">
        <v>6</v>
      </c>
      <c r="H1079" s="11">
        <v>1.03</v>
      </c>
    </row>
    <row r="1080" spans="1:8">
      <c r="A1080" s="43"/>
      <c r="B1080" s="8" t="s">
        <v>752</v>
      </c>
      <c r="C1080" s="8" t="s">
        <v>4295</v>
      </c>
      <c r="D1080" s="8" t="s">
        <v>7189</v>
      </c>
      <c r="E1080" s="9" t="s">
        <v>8619</v>
      </c>
      <c r="F1080" s="8" t="s">
        <v>8567</v>
      </c>
      <c r="G1080" s="10">
        <v>7</v>
      </c>
      <c r="H1080" s="11">
        <v>6.52</v>
      </c>
    </row>
    <row r="1081" spans="1:8">
      <c r="A1081" s="43"/>
      <c r="B1081" s="8" t="s">
        <v>767</v>
      </c>
      <c r="C1081" s="8" t="s">
        <v>4312</v>
      </c>
      <c r="D1081" s="8" t="s">
        <v>7179</v>
      </c>
      <c r="E1081" s="9" t="s">
        <v>8619</v>
      </c>
      <c r="F1081" s="8" t="s">
        <v>8567</v>
      </c>
      <c r="G1081" s="10">
        <v>7</v>
      </c>
      <c r="H1081" s="11">
        <v>1.1000000000000001</v>
      </c>
    </row>
    <row r="1082" spans="1:8">
      <c r="A1082" s="43"/>
      <c r="B1082" s="8" t="s">
        <v>722</v>
      </c>
      <c r="C1082" s="8" t="s">
        <v>4306</v>
      </c>
      <c r="D1082" s="8" t="s">
        <v>7227</v>
      </c>
      <c r="E1082" s="9" t="s">
        <v>8619</v>
      </c>
      <c r="F1082" s="8" t="s">
        <v>8567</v>
      </c>
      <c r="G1082" s="13">
        <v>6</v>
      </c>
      <c r="H1082" s="11">
        <v>6.21</v>
      </c>
    </row>
    <row r="1083" spans="1:8">
      <c r="A1083" s="43"/>
      <c r="B1083" s="8" t="s">
        <v>660</v>
      </c>
      <c r="C1083" s="8" t="s">
        <v>4304</v>
      </c>
      <c r="D1083" s="8" t="s">
        <v>7061</v>
      </c>
      <c r="E1083" s="9" t="s">
        <v>8619</v>
      </c>
      <c r="F1083" s="8" t="s">
        <v>8567</v>
      </c>
      <c r="G1083" s="13">
        <v>6</v>
      </c>
      <c r="H1083" s="11">
        <v>6.01</v>
      </c>
    </row>
    <row r="1084" spans="1:8">
      <c r="A1084" s="43"/>
      <c r="B1084" s="8" t="s">
        <v>768</v>
      </c>
      <c r="C1084" s="8" t="s">
        <v>4330</v>
      </c>
      <c r="D1084" s="8" t="s">
        <v>7116</v>
      </c>
      <c r="E1084" s="9" t="s">
        <v>8619</v>
      </c>
      <c r="F1084" s="8" t="s">
        <v>8567</v>
      </c>
      <c r="G1084" s="13">
        <v>6</v>
      </c>
      <c r="H1084" s="11">
        <v>1.05</v>
      </c>
    </row>
    <row r="1085" spans="1:8">
      <c r="A1085" s="43"/>
      <c r="B1085" s="8" t="s">
        <v>769</v>
      </c>
      <c r="C1085" s="8" t="s">
        <v>4323</v>
      </c>
      <c r="D1085" s="8" t="s">
        <v>7216</v>
      </c>
      <c r="E1085" s="9" t="s">
        <v>8619</v>
      </c>
      <c r="F1085" s="8" t="s">
        <v>8567</v>
      </c>
      <c r="G1085" s="13">
        <v>6</v>
      </c>
      <c r="H1085" s="11">
        <v>6</v>
      </c>
    </row>
    <row r="1086" spans="1:8">
      <c r="A1086" s="43"/>
      <c r="B1086" s="8" t="s">
        <v>661</v>
      </c>
      <c r="C1086" s="8" t="s">
        <v>4304</v>
      </c>
      <c r="D1086" s="8" t="s">
        <v>7187</v>
      </c>
      <c r="E1086" s="9" t="s">
        <v>8619</v>
      </c>
      <c r="F1086" s="8" t="s">
        <v>8567</v>
      </c>
      <c r="G1086" s="13">
        <v>6</v>
      </c>
      <c r="H1086" s="11">
        <v>1.06</v>
      </c>
    </row>
    <row r="1087" spans="1:8">
      <c r="A1087" s="43"/>
      <c r="B1087" s="8" t="s">
        <v>770</v>
      </c>
      <c r="C1087" s="8" t="s">
        <v>4295</v>
      </c>
      <c r="D1087" s="8" t="s">
        <v>7066</v>
      </c>
      <c r="E1087" s="9" t="s">
        <v>8619</v>
      </c>
      <c r="F1087" s="8" t="s">
        <v>8859</v>
      </c>
      <c r="G1087" s="13">
        <v>6</v>
      </c>
      <c r="H1087" s="11">
        <v>6.97</v>
      </c>
    </row>
    <row r="1088" spans="1:8">
      <c r="A1088" s="43"/>
      <c r="B1088" s="8" t="s">
        <v>662</v>
      </c>
      <c r="C1088" s="8" t="s">
        <v>4295</v>
      </c>
      <c r="D1088" s="8" t="s">
        <v>7105</v>
      </c>
      <c r="E1088" s="9" t="s">
        <v>8619</v>
      </c>
      <c r="F1088" s="8" t="s">
        <v>8567</v>
      </c>
      <c r="G1088" s="13">
        <v>6</v>
      </c>
      <c r="H1088" s="11">
        <v>1.66</v>
      </c>
    </row>
    <row r="1089" spans="1:8">
      <c r="A1089" s="43"/>
      <c r="B1089" s="8" t="s">
        <v>771</v>
      </c>
      <c r="C1089" s="8" t="s">
        <v>4295</v>
      </c>
      <c r="D1089" s="8" t="s">
        <v>7047</v>
      </c>
      <c r="E1089" s="9" t="s">
        <v>8619</v>
      </c>
      <c r="F1089" s="8" t="s">
        <v>8859</v>
      </c>
      <c r="G1089" s="10" t="s">
        <v>8863</v>
      </c>
      <c r="H1089" s="11">
        <v>5.85</v>
      </c>
    </row>
    <row r="1090" spans="1:8">
      <c r="A1090" s="43"/>
      <c r="B1090" s="8" t="s">
        <v>663</v>
      </c>
      <c r="C1090" s="8" t="s">
        <v>4309</v>
      </c>
      <c r="D1090" s="8" t="s">
        <v>7128</v>
      </c>
      <c r="E1090" s="9" t="s">
        <v>8619</v>
      </c>
      <c r="F1090" s="8" t="s">
        <v>8567</v>
      </c>
      <c r="G1090" s="13">
        <v>5</v>
      </c>
      <c r="H1090" s="11">
        <v>1.93</v>
      </c>
    </row>
    <row r="1091" spans="1:8">
      <c r="A1091" s="43"/>
      <c r="B1091" s="8" t="s">
        <v>664</v>
      </c>
      <c r="C1091" s="8" t="s">
        <v>4295</v>
      </c>
      <c r="D1091" s="8" t="s">
        <v>7126</v>
      </c>
      <c r="E1091" s="9" t="s">
        <v>8619</v>
      </c>
      <c r="F1091" s="8" t="s">
        <v>8567</v>
      </c>
      <c r="G1091" s="10" t="s">
        <v>8863</v>
      </c>
      <c r="H1091" s="11">
        <v>2.11</v>
      </c>
    </row>
    <row r="1092" spans="1:8">
      <c r="A1092" s="43"/>
      <c r="B1092" s="8" t="s">
        <v>665</v>
      </c>
      <c r="C1092" s="8" t="s">
        <v>8629</v>
      </c>
      <c r="D1092" s="8" t="s">
        <v>7015</v>
      </c>
      <c r="E1092" s="9" t="s">
        <v>8619</v>
      </c>
      <c r="F1092" s="8" t="s">
        <v>8859</v>
      </c>
      <c r="G1092" s="13">
        <v>5</v>
      </c>
      <c r="H1092" s="11">
        <v>6.88</v>
      </c>
    </row>
    <row r="1093" spans="1:8">
      <c r="A1093" s="43"/>
      <c r="B1093" s="8" t="s">
        <v>772</v>
      </c>
      <c r="C1093" s="8" t="s">
        <v>4323</v>
      </c>
      <c r="D1093" s="8" t="s">
        <v>7174</v>
      </c>
      <c r="E1093" s="9" t="s">
        <v>8619</v>
      </c>
      <c r="F1093" s="8" t="s">
        <v>8567</v>
      </c>
      <c r="G1093" s="10">
        <v>7</v>
      </c>
      <c r="H1093" s="11">
        <v>1.1000000000000001</v>
      </c>
    </row>
    <row r="1094" spans="1:8">
      <c r="A1094" s="43"/>
      <c r="B1094" s="8" t="s">
        <v>666</v>
      </c>
      <c r="C1094" s="8" t="s">
        <v>4330</v>
      </c>
      <c r="D1094" s="8" t="s">
        <v>7194</v>
      </c>
      <c r="E1094" s="9" t="s">
        <v>8619</v>
      </c>
      <c r="F1094" s="8" t="s">
        <v>8567</v>
      </c>
      <c r="G1094" s="10">
        <v>7</v>
      </c>
      <c r="H1094" s="11">
        <v>1.49</v>
      </c>
    </row>
    <row r="1095" spans="1:8">
      <c r="A1095" s="43"/>
      <c r="B1095" s="8" t="s">
        <v>773</v>
      </c>
      <c r="C1095" s="8" t="s">
        <v>4306</v>
      </c>
      <c r="D1095" s="8" t="s">
        <v>7062</v>
      </c>
      <c r="E1095" s="9" t="s">
        <v>8616</v>
      </c>
      <c r="F1095" s="8" t="s">
        <v>8567</v>
      </c>
      <c r="G1095" s="10" t="s">
        <v>8864</v>
      </c>
      <c r="H1095" s="11">
        <v>7.25</v>
      </c>
    </row>
    <row r="1096" spans="1:8">
      <c r="A1096" s="43"/>
      <c r="B1096" s="8" t="s">
        <v>667</v>
      </c>
      <c r="C1096" s="8" t="s">
        <v>4297</v>
      </c>
      <c r="D1096" s="8" t="s">
        <v>7225</v>
      </c>
      <c r="E1096" s="9" t="s">
        <v>8619</v>
      </c>
      <c r="F1096" s="8" t="s">
        <v>8567</v>
      </c>
      <c r="G1096" s="10">
        <v>7</v>
      </c>
      <c r="H1096" s="11">
        <v>1.51</v>
      </c>
    </row>
    <row r="1097" spans="1:8">
      <c r="A1097" s="43"/>
      <c r="B1097" s="8" t="s">
        <v>668</v>
      </c>
      <c r="C1097" s="8" t="s">
        <v>4312</v>
      </c>
      <c r="D1097" s="8" t="s">
        <v>7138</v>
      </c>
      <c r="E1097" s="9" t="s">
        <v>8619</v>
      </c>
      <c r="F1097" s="8" t="s">
        <v>8567</v>
      </c>
      <c r="G1097" s="13">
        <v>6</v>
      </c>
      <c r="H1097" s="11">
        <v>1.1299999999999999</v>
      </c>
    </row>
    <row r="1098" spans="1:8">
      <c r="A1098" s="43"/>
      <c r="B1098" s="8" t="s">
        <v>827</v>
      </c>
      <c r="C1098" s="8" t="s">
        <v>4295</v>
      </c>
      <c r="D1098" s="8" t="s">
        <v>7196</v>
      </c>
      <c r="E1098" s="9" t="s">
        <v>8616</v>
      </c>
      <c r="F1098" s="8" t="s">
        <v>8567</v>
      </c>
      <c r="G1098" s="13">
        <v>6</v>
      </c>
      <c r="H1098" s="11">
        <v>5.96</v>
      </c>
    </row>
    <row r="1099" spans="1:8">
      <c r="A1099" s="43"/>
      <c r="B1099" s="8" t="s">
        <v>774</v>
      </c>
      <c r="C1099" s="8" t="s">
        <v>4323</v>
      </c>
      <c r="D1099" s="8" t="s">
        <v>7139</v>
      </c>
      <c r="E1099" s="9" t="s">
        <v>8619</v>
      </c>
      <c r="F1099" s="8" t="s">
        <v>8567</v>
      </c>
      <c r="G1099" s="10">
        <v>7</v>
      </c>
      <c r="H1099" s="11">
        <v>1.04</v>
      </c>
    </row>
    <row r="1100" spans="1:8">
      <c r="A1100" s="43"/>
      <c r="B1100" s="8" t="s">
        <v>775</v>
      </c>
      <c r="C1100" s="8" t="s">
        <v>4309</v>
      </c>
      <c r="D1100" s="8" t="s">
        <v>7065</v>
      </c>
      <c r="E1100" s="9" t="s">
        <v>8616</v>
      </c>
      <c r="F1100" s="8" t="s">
        <v>8567</v>
      </c>
      <c r="G1100" s="10" t="s">
        <v>8863</v>
      </c>
      <c r="H1100" s="11">
        <v>10.92</v>
      </c>
    </row>
    <row r="1101" spans="1:8">
      <c r="A1101" s="43"/>
      <c r="B1101" s="8" t="s">
        <v>669</v>
      </c>
      <c r="C1101" s="8" t="s">
        <v>4306</v>
      </c>
      <c r="D1101" s="8" t="s">
        <v>7166</v>
      </c>
      <c r="E1101" s="9" t="s">
        <v>8619</v>
      </c>
      <c r="F1101" s="8" t="s">
        <v>8567</v>
      </c>
      <c r="G1101" s="10">
        <v>7</v>
      </c>
      <c r="H1101" s="11">
        <v>1.23</v>
      </c>
    </row>
    <row r="1102" spans="1:8">
      <c r="A1102" s="43"/>
      <c r="B1102" s="8" t="s">
        <v>670</v>
      </c>
      <c r="C1102" s="8" t="s">
        <v>4306</v>
      </c>
      <c r="D1102" s="8" t="s">
        <v>7108</v>
      </c>
      <c r="E1102" s="9" t="s">
        <v>8619</v>
      </c>
      <c r="F1102" s="8" t="s">
        <v>8567</v>
      </c>
      <c r="G1102" s="10">
        <v>7</v>
      </c>
      <c r="H1102" s="11">
        <v>2.14</v>
      </c>
    </row>
    <row r="1103" spans="1:8">
      <c r="A1103" s="43"/>
      <c r="B1103" s="8" t="s">
        <v>749</v>
      </c>
      <c r="C1103" s="8" t="s">
        <v>4312</v>
      </c>
      <c r="D1103" s="8" t="s">
        <v>7027</v>
      </c>
      <c r="E1103" s="9" t="s">
        <v>8615</v>
      </c>
      <c r="F1103" s="8" t="s">
        <v>8567</v>
      </c>
      <c r="G1103" s="13">
        <v>4</v>
      </c>
      <c r="H1103" s="11">
        <v>6.49</v>
      </c>
    </row>
    <row r="1104" spans="1:8">
      <c r="A1104" s="43"/>
      <c r="B1104" s="8" t="s">
        <v>776</v>
      </c>
      <c r="C1104" s="8" t="s">
        <v>4304</v>
      </c>
      <c r="D1104" s="8" t="s">
        <v>7129</v>
      </c>
      <c r="E1104" s="9" t="s">
        <v>8616</v>
      </c>
      <c r="F1104" s="8" t="s">
        <v>8567</v>
      </c>
      <c r="G1104" s="10" t="s">
        <v>8872</v>
      </c>
      <c r="H1104" s="11">
        <v>6.73</v>
      </c>
    </row>
    <row r="1105" spans="1:8">
      <c r="A1105" s="43"/>
      <c r="B1105" s="8" t="s">
        <v>777</v>
      </c>
      <c r="C1105" s="8" t="s">
        <v>4297</v>
      </c>
      <c r="D1105" s="8" t="s">
        <v>7218</v>
      </c>
      <c r="E1105" s="9" t="s">
        <v>8619</v>
      </c>
      <c r="F1105" s="8" t="s">
        <v>8567</v>
      </c>
      <c r="G1105" s="10">
        <v>7</v>
      </c>
      <c r="H1105" s="11">
        <v>2.42</v>
      </c>
    </row>
    <row r="1106" spans="1:8">
      <c r="A1106" s="43"/>
      <c r="B1106" s="8" t="s">
        <v>671</v>
      </c>
      <c r="C1106" s="8" t="s">
        <v>4297</v>
      </c>
      <c r="D1106" s="8" t="s">
        <v>7078</v>
      </c>
      <c r="E1106" s="9" t="s">
        <v>8619</v>
      </c>
      <c r="F1106" s="8" t="s">
        <v>8567</v>
      </c>
      <c r="G1106" s="13">
        <v>6</v>
      </c>
      <c r="H1106" s="11">
        <v>1.58</v>
      </c>
    </row>
    <row r="1107" spans="1:8">
      <c r="A1107" s="43"/>
      <c r="B1107" s="8" t="s">
        <v>778</v>
      </c>
      <c r="C1107" s="8" t="s">
        <v>4299</v>
      </c>
      <c r="D1107" s="8" t="s">
        <v>7200</v>
      </c>
      <c r="E1107" s="9" t="s">
        <v>8616</v>
      </c>
      <c r="F1107" s="8" t="s">
        <v>8567</v>
      </c>
      <c r="G1107" s="13">
        <v>5</v>
      </c>
      <c r="H1107" s="11">
        <v>6.64</v>
      </c>
    </row>
    <row r="1108" spans="1:8">
      <c r="A1108" s="43"/>
      <c r="B1108" s="8" t="s">
        <v>672</v>
      </c>
      <c r="C1108" s="8" t="s">
        <v>4297</v>
      </c>
      <c r="D1108" s="8" t="s">
        <v>7114</v>
      </c>
      <c r="E1108" s="9" t="s">
        <v>8619</v>
      </c>
      <c r="F1108" s="8" t="s">
        <v>8567</v>
      </c>
      <c r="G1108" s="10">
        <v>7</v>
      </c>
      <c r="H1108" s="11">
        <v>1.04</v>
      </c>
    </row>
    <row r="1109" spans="1:8">
      <c r="A1109" s="43"/>
      <c r="B1109" s="8" t="s">
        <v>828</v>
      </c>
      <c r="C1109" s="8" t="s">
        <v>4297</v>
      </c>
      <c r="D1109" s="8" t="s">
        <v>7059</v>
      </c>
      <c r="E1109" s="9" t="s">
        <v>8619</v>
      </c>
      <c r="F1109" s="8" t="s">
        <v>8567</v>
      </c>
      <c r="G1109" s="10">
        <v>7</v>
      </c>
      <c r="H1109" s="11">
        <v>1.23</v>
      </c>
    </row>
    <row r="1110" spans="1:8">
      <c r="A1110" s="43"/>
      <c r="B1110" s="8" t="s">
        <v>779</v>
      </c>
      <c r="C1110" s="8" t="s">
        <v>4299</v>
      </c>
      <c r="D1110" s="8" t="s">
        <v>7190</v>
      </c>
      <c r="E1110" s="9" t="s">
        <v>8619</v>
      </c>
      <c r="F1110" s="8" t="s">
        <v>8567</v>
      </c>
      <c r="G1110" s="13">
        <v>6</v>
      </c>
      <c r="H1110" s="11">
        <v>1.39</v>
      </c>
    </row>
    <row r="1111" spans="1:8">
      <c r="A1111" s="43"/>
      <c r="B1111" s="8" t="s">
        <v>780</v>
      </c>
      <c r="C1111" s="8" t="s">
        <v>8629</v>
      </c>
      <c r="D1111" s="8" t="s">
        <v>7122</v>
      </c>
      <c r="E1111" s="9" t="s">
        <v>8619</v>
      </c>
      <c r="F1111" s="8" t="s">
        <v>8567</v>
      </c>
      <c r="G1111" s="13">
        <v>6</v>
      </c>
      <c r="H1111" s="11">
        <v>1.36</v>
      </c>
    </row>
    <row r="1112" spans="1:8">
      <c r="A1112" s="43"/>
      <c r="B1112" s="8" t="s">
        <v>673</v>
      </c>
      <c r="C1112" s="8" t="s">
        <v>4297</v>
      </c>
      <c r="D1112" s="8" t="s">
        <v>7111</v>
      </c>
      <c r="E1112" s="9" t="s">
        <v>8619</v>
      </c>
      <c r="F1112" s="8" t="s">
        <v>8567</v>
      </c>
      <c r="G1112" s="13">
        <v>5</v>
      </c>
      <c r="H1112" s="11">
        <v>3.37</v>
      </c>
    </row>
    <row r="1113" spans="1:8">
      <c r="A1113" s="43"/>
      <c r="B1113" s="8" t="s">
        <v>674</v>
      </c>
      <c r="C1113" s="8" t="s">
        <v>4297</v>
      </c>
      <c r="D1113" s="8" t="s">
        <v>7100</v>
      </c>
      <c r="E1113" s="9" t="s">
        <v>8619</v>
      </c>
      <c r="F1113" s="8" t="s">
        <v>8567</v>
      </c>
      <c r="G1113" s="10">
        <v>7</v>
      </c>
      <c r="H1113" s="11">
        <v>1.53</v>
      </c>
    </row>
    <row r="1114" spans="1:8">
      <c r="A1114" s="43"/>
      <c r="B1114" s="8" t="s">
        <v>781</v>
      </c>
      <c r="C1114" s="8" t="s">
        <v>4306</v>
      </c>
      <c r="D1114" s="8" t="s">
        <v>7095</v>
      </c>
      <c r="E1114" s="9" t="s">
        <v>8619</v>
      </c>
      <c r="F1114" s="8" t="s">
        <v>8567</v>
      </c>
      <c r="G1114" s="10">
        <v>7</v>
      </c>
      <c r="H1114" s="11">
        <v>1.1100000000000001</v>
      </c>
    </row>
    <row r="1115" spans="1:8">
      <c r="A1115" s="43"/>
      <c r="B1115" s="8" t="s">
        <v>782</v>
      </c>
      <c r="C1115" s="8" t="s">
        <v>4299</v>
      </c>
      <c r="D1115" s="8" t="s">
        <v>7010</v>
      </c>
      <c r="E1115" s="9" t="s">
        <v>8616</v>
      </c>
      <c r="F1115" s="8" t="s">
        <v>8567</v>
      </c>
      <c r="G1115" s="10" t="s">
        <v>8863</v>
      </c>
      <c r="H1115" s="11">
        <v>14.08</v>
      </c>
    </row>
    <row r="1116" spans="1:8">
      <c r="A1116" s="43"/>
      <c r="B1116" s="8" t="s">
        <v>783</v>
      </c>
      <c r="C1116" s="8" t="s">
        <v>4309</v>
      </c>
      <c r="D1116" s="8" t="s">
        <v>7208</v>
      </c>
      <c r="E1116" s="9" t="s">
        <v>8619</v>
      </c>
      <c r="F1116" s="8" t="s">
        <v>8567</v>
      </c>
      <c r="G1116" s="13">
        <v>6</v>
      </c>
      <c r="H1116" s="11">
        <v>1.32</v>
      </c>
    </row>
    <row r="1117" spans="1:8">
      <c r="A1117" s="43"/>
      <c r="B1117" s="8" t="s">
        <v>784</v>
      </c>
      <c r="C1117" s="8" t="s">
        <v>4297</v>
      </c>
      <c r="D1117" s="8" t="s">
        <v>7055</v>
      </c>
      <c r="E1117" s="9" t="s">
        <v>8616</v>
      </c>
      <c r="F1117" s="8" t="s">
        <v>8567</v>
      </c>
      <c r="G1117" s="10" t="s">
        <v>8888</v>
      </c>
      <c r="H1117" s="11">
        <v>12.03</v>
      </c>
    </row>
    <row r="1118" spans="1:8">
      <c r="A1118" s="43"/>
      <c r="B1118" s="8" t="s">
        <v>785</v>
      </c>
      <c r="C1118" s="8" t="s">
        <v>4309</v>
      </c>
      <c r="D1118" s="8" t="s">
        <v>7180</v>
      </c>
      <c r="E1118" s="9" t="s">
        <v>8616</v>
      </c>
      <c r="F1118" s="8" t="s">
        <v>8567</v>
      </c>
      <c r="G1118" s="10" t="s">
        <v>8863</v>
      </c>
      <c r="H1118" s="11">
        <v>10.87</v>
      </c>
    </row>
    <row r="1119" spans="1:8">
      <c r="A1119" s="43"/>
      <c r="B1119" s="8" t="s">
        <v>675</v>
      </c>
      <c r="C1119" s="8" t="s">
        <v>4297</v>
      </c>
      <c r="D1119" s="8" t="s">
        <v>7064</v>
      </c>
      <c r="E1119" s="9" t="s">
        <v>8616</v>
      </c>
      <c r="F1119" s="8" t="s">
        <v>8567</v>
      </c>
      <c r="G1119" s="10" t="s">
        <v>8863</v>
      </c>
      <c r="H1119" s="11">
        <v>10.84</v>
      </c>
    </row>
    <row r="1120" spans="1:8">
      <c r="A1120" s="43"/>
      <c r="B1120" s="8" t="s">
        <v>902</v>
      </c>
      <c r="C1120" s="8" t="s">
        <v>4315</v>
      </c>
      <c r="D1120" s="8" t="s">
        <v>7167</v>
      </c>
      <c r="E1120" s="9" t="s">
        <v>8619</v>
      </c>
      <c r="F1120" s="8" t="s">
        <v>8567</v>
      </c>
      <c r="G1120" s="13">
        <v>6</v>
      </c>
      <c r="H1120" s="11">
        <v>1.04</v>
      </c>
    </row>
    <row r="1121" spans="1:8">
      <c r="A1121" s="43"/>
      <c r="B1121" s="8" t="s">
        <v>899</v>
      </c>
      <c r="C1121" s="8" t="s">
        <v>4315</v>
      </c>
      <c r="D1121" s="8" t="s">
        <v>7150</v>
      </c>
      <c r="E1121" s="9" t="s">
        <v>8619</v>
      </c>
      <c r="F1121" s="8" t="s">
        <v>8567</v>
      </c>
      <c r="G1121" s="10">
        <v>7</v>
      </c>
      <c r="H1121" s="11">
        <v>1.36</v>
      </c>
    </row>
    <row r="1122" spans="1:8">
      <c r="A1122" s="43"/>
      <c r="B1122" s="8" t="s">
        <v>900</v>
      </c>
      <c r="C1122" s="8" t="s">
        <v>4297</v>
      </c>
      <c r="D1122" s="8" t="s">
        <v>7092</v>
      </c>
      <c r="E1122" s="9" t="s">
        <v>8619</v>
      </c>
      <c r="F1122" s="8" t="s">
        <v>8567</v>
      </c>
      <c r="G1122" s="10">
        <v>7</v>
      </c>
      <c r="H1122" s="11">
        <v>1.04</v>
      </c>
    </row>
    <row r="1123" spans="1:8">
      <c r="A1123" s="43"/>
      <c r="B1123" s="8" t="s">
        <v>723</v>
      </c>
      <c r="C1123" s="8" t="s">
        <v>4304</v>
      </c>
      <c r="D1123" s="8" t="s">
        <v>6979</v>
      </c>
      <c r="E1123" s="9" t="s">
        <v>8616</v>
      </c>
      <c r="F1123" s="8" t="s">
        <v>8567</v>
      </c>
      <c r="G1123" s="10" t="s">
        <v>8863</v>
      </c>
      <c r="H1123" s="11">
        <v>42.35</v>
      </c>
    </row>
    <row r="1124" spans="1:8">
      <c r="A1124" s="43"/>
      <c r="B1124" s="8" t="s">
        <v>901</v>
      </c>
      <c r="C1124" s="8" t="s">
        <v>4315</v>
      </c>
      <c r="D1124" s="8" t="s">
        <v>7130</v>
      </c>
      <c r="E1124" s="9" t="s">
        <v>8619</v>
      </c>
      <c r="F1124" s="8" t="s">
        <v>8567</v>
      </c>
      <c r="G1124" s="13">
        <v>6</v>
      </c>
      <c r="H1124" s="11">
        <v>1.59</v>
      </c>
    </row>
    <row r="1125" spans="1:8">
      <c r="A1125" s="43"/>
      <c r="B1125" s="8" t="s">
        <v>786</v>
      </c>
      <c r="C1125" s="8" t="s">
        <v>4304</v>
      </c>
      <c r="D1125" s="8" t="s">
        <v>6982</v>
      </c>
      <c r="E1125" s="9" t="s">
        <v>8619</v>
      </c>
      <c r="F1125" s="8" t="s">
        <v>8567</v>
      </c>
      <c r="G1125" s="13">
        <v>5</v>
      </c>
      <c r="H1125" s="11">
        <v>9.31</v>
      </c>
    </row>
    <row r="1126" spans="1:8">
      <c r="A1126" s="43"/>
      <c r="B1126" s="8" t="s">
        <v>818</v>
      </c>
      <c r="C1126" s="8" t="s">
        <v>8877</v>
      </c>
      <c r="D1126" s="8" t="s">
        <v>7131</v>
      </c>
      <c r="E1126" s="9" t="s">
        <v>8619</v>
      </c>
      <c r="F1126" s="8" t="s">
        <v>8567</v>
      </c>
      <c r="G1126" s="13">
        <v>6</v>
      </c>
      <c r="H1126" s="11">
        <v>1.03</v>
      </c>
    </row>
    <row r="1127" spans="1:8">
      <c r="A1127" s="43"/>
      <c r="B1127" s="8" t="s">
        <v>676</v>
      </c>
      <c r="C1127" s="8" t="s">
        <v>4297</v>
      </c>
      <c r="D1127" s="8" t="s">
        <v>7087</v>
      </c>
      <c r="E1127" s="9" t="s">
        <v>8619</v>
      </c>
      <c r="F1127" s="8" t="s">
        <v>8567</v>
      </c>
      <c r="G1127" s="10">
        <v>7</v>
      </c>
      <c r="H1127" s="11">
        <v>1.34</v>
      </c>
    </row>
    <row r="1128" spans="1:8">
      <c r="A1128" s="43"/>
      <c r="B1128" s="8" t="s">
        <v>787</v>
      </c>
      <c r="C1128" s="8" t="s">
        <v>4295</v>
      </c>
      <c r="D1128" s="8" t="s">
        <v>6993</v>
      </c>
      <c r="E1128" s="9" t="s">
        <v>8619</v>
      </c>
      <c r="F1128" s="8" t="s">
        <v>8567</v>
      </c>
      <c r="G1128" s="13">
        <v>6</v>
      </c>
      <c r="H1128" s="11">
        <v>2.1800000000000002</v>
      </c>
    </row>
    <row r="1129" spans="1:8">
      <c r="A1129" s="43"/>
      <c r="B1129" s="8" t="s">
        <v>724</v>
      </c>
      <c r="C1129" s="8" t="s">
        <v>4306</v>
      </c>
      <c r="D1129" s="8" t="s">
        <v>7221</v>
      </c>
      <c r="E1129" s="9" t="s">
        <v>12840</v>
      </c>
      <c r="F1129" s="8" t="s">
        <v>8657</v>
      </c>
      <c r="G1129" s="10" t="s">
        <v>8863</v>
      </c>
      <c r="H1129" s="11">
        <v>11.16</v>
      </c>
    </row>
    <row r="1130" spans="1:8">
      <c r="A1130" s="43"/>
      <c r="B1130" s="8" t="s">
        <v>788</v>
      </c>
      <c r="C1130" s="8" t="s">
        <v>4295</v>
      </c>
      <c r="D1130" s="8" t="s">
        <v>7067</v>
      </c>
      <c r="E1130" s="9" t="s">
        <v>8619</v>
      </c>
      <c r="F1130" s="8" t="s">
        <v>8567</v>
      </c>
      <c r="G1130" s="13">
        <v>6</v>
      </c>
      <c r="H1130" s="11">
        <v>1.8</v>
      </c>
    </row>
    <row r="1131" spans="1:8">
      <c r="A1131" s="43"/>
      <c r="B1131" s="8" t="s">
        <v>789</v>
      </c>
      <c r="C1131" s="8" t="s">
        <v>4299</v>
      </c>
      <c r="D1131" s="8" t="s">
        <v>7154</v>
      </c>
      <c r="E1131" s="9" t="s">
        <v>8619</v>
      </c>
      <c r="F1131" s="8" t="s">
        <v>8567</v>
      </c>
      <c r="G1131" s="13">
        <v>6</v>
      </c>
      <c r="H1131" s="11">
        <v>1.56</v>
      </c>
    </row>
    <row r="1132" spans="1:8">
      <c r="A1132" s="43"/>
      <c r="B1132" s="8" t="s">
        <v>790</v>
      </c>
      <c r="C1132" s="8" t="s">
        <v>8629</v>
      </c>
      <c r="D1132" s="8" t="s">
        <v>7121</v>
      </c>
      <c r="E1132" s="9" t="s">
        <v>8619</v>
      </c>
      <c r="F1132" s="8" t="s">
        <v>8567</v>
      </c>
      <c r="G1132" s="13">
        <v>6</v>
      </c>
      <c r="H1132" s="11">
        <v>1.39</v>
      </c>
    </row>
    <row r="1133" spans="1:8">
      <c r="A1133" s="43"/>
      <c r="B1133" s="8" t="s">
        <v>750</v>
      </c>
      <c r="C1133" s="8" t="s">
        <v>4299</v>
      </c>
      <c r="D1133" s="8" t="s">
        <v>7147</v>
      </c>
      <c r="E1133" s="9" t="s">
        <v>12841</v>
      </c>
      <c r="F1133" s="8" t="s">
        <v>8657</v>
      </c>
      <c r="G1133" s="13">
        <v>6</v>
      </c>
      <c r="H1133" s="11">
        <v>15.32</v>
      </c>
    </row>
    <row r="1134" spans="1:8">
      <c r="A1134" s="43"/>
      <c r="B1134" s="8" t="s">
        <v>677</v>
      </c>
      <c r="C1134" s="8" t="s">
        <v>4306</v>
      </c>
      <c r="D1134" s="8" t="s">
        <v>7107</v>
      </c>
      <c r="E1134" s="9" t="s">
        <v>8617</v>
      </c>
      <c r="F1134" s="8" t="s">
        <v>8567</v>
      </c>
      <c r="G1134" s="13">
        <v>6</v>
      </c>
      <c r="H1134" s="11">
        <v>2.58</v>
      </c>
    </row>
    <row r="1135" spans="1:8">
      <c r="A1135" s="43"/>
      <c r="B1135" s="8" t="s">
        <v>791</v>
      </c>
      <c r="C1135" s="8" t="s">
        <v>4306</v>
      </c>
      <c r="D1135" s="8" t="s">
        <v>7136</v>
      </c>
      <c r="E1135" s="9" t="s">
        <v>8619</v>
      </c>
      <c r="F1135" s="8" t="s">
        <v>8567</v>
      </c>
      <c r="G1135" s="13">
        <v>6</v>
      </c>
      <c r="H1135" s="11">
        <v>1.36</v>
      </c>
    </row>
    <row r="1136" spans="1:8">
      <c r="A1136" s="43"/>
      <c r="B1136" s="8" t="s">
        <v>678</v>
      </c>
      <c r="C1136" s="8" t="s">
        <v>4295</v>
      </c>
      <c r="D1136" s="8" t="s">
        <v>7077</v>
      </c>
      <c r="E1136" s="9" t="s">
        <v>8619</v>
      </c>
      <c r="F1136" s="8" t="s">
        <v>8567</v>
      </c>
      <c r="G1136" s="10" t="s">
        <v>8863</v>
      </c>
      <c r="H1136" s="11">
        <v>2.5499999999999998</v>
      </c>
    </row>
    <row r="1137" spans="1:8">
      <c r="A1137" s="43"/>
      <c r="B1137" s="8" t="s">
        <v>792</v>
      </c>
      <c r="C1137" s="8" t="s">
        <v>4343</v>
      </c>
      <c r="D1137" s="8" t="s">
        <v>7082</v>
      </c>
      <c r="E1137" s="9" t="s">
        <v>8619</v>
      </c>
      <c r="F1137" s="8" t="s">
        <v>8567</v>
      </c>
      <c r="G1137" s="13">
        <v>5</v>
      </c>
      <c r="H1137" s="11">
        <v>3.5</v>
      </c>
    </row>
    <row r="1138" spans="1:8">
      <c r="A1138" s="43"/>
      <c r="B1138" s="8" t="s">
        <v>679</v>
      </c>
      <c r="C1138" s="8" t="s">
        <v>4299</v>
      </c>
      <c r="D1138" s="8" t="s">
        <v>7005</v>
      </c>
      <c r="E1138" s="9" t="s">
        <v>8619</v>
      </c>
      <c r="F1138" s="8" t="s">
        <v>8567</v>
      </c>
      <c r="G1138" s="10" t="s">
        <v>8863</v>
      </c>
      <c r="H1138" s="11">
        <v>35.869999999999997</v>
      </c>
    </row>
    <row r="1139" spans="1:8">
      <c r="A1139" s="43"/>
      <c r="B1139" s="8" t="s">
        <v>793</v>
      </c>
      <c r="C1139" s="8" t="s">
        <v>4315</v>
      </c>
      <c r="D1139" s="8" t="s">
        <v>7124</v>
      </c>
      <c r="E1139" s="9" t="s">
        <v>8617</v>
      </c>
      <c r="F1139" s="8" t="s">
        <v>8567</v>
      </c>
      <c r="G1139" s="13">
        <v>5</v>
      </c>
      <c r="H1139" s="11">
        <v>110.47</v>
      </c>
    </row>
    <row r="1140" spans="1:8">
      <c r="A1140" s="43"/>
      <c r="B1140" s="8" t="s">
        <v>725</v>
      </c>
      <c r="C1140" s="8" t="s">
        <v>4297</v>
      </c>
      <c r="D1140" s="8" t="s">
        <v>7172</v>
      </c>
      <c r="E1140" s="9" t="s">
        <v>8617</v>
      </c>
      <c r="F1140" s="8" t="s">
        <v>8567</v>
      </c>
      <c r="G1140" s="13">
        <v>5</v>
      </c>
      <c r="H1140" s="11">
        <v>111.07</v>
      </c>
    </row>
    <row r="1141" spans="1:8">
      <c r="A1141" s="43"/>
      <c r="B1141" s="8" t="s">
        <v>680</v>
      </c>
      <c r="C1141" s="8" t="s">
        <v>4297</v>
      </c>
      <c r="D1141" s="8" t="s">
        <v>7076</v>
      </c>
      <c r="E1141" s="9" t="s">
        <v>8617</v>
      </c>
      <c r="F1141" s="8" t="s">
        <v>8567</v>
      </c>
      <c r="G1141" s="10" t="s">
        <v>8864</v>
      </c>
      <c r="H1141" s="11">
        <v>102.01</v>
      </c>
    </row>
    <row r="1142" spans="1:8">
      <c r="A1142" s="43"/>
      <c r="B1142" s="8" t="s">
        <v>794</v>
      </c>
      <c r="C1142" s="8" t="s">
        <v>4299</v>
      </c>
      <c r="D1142" s="8" t="s">
        <v>7085</v>
      </c>
      <c r="E1142" s="9" t="s">
        <v>8617</v>
      </c>
      <c r="F1142" s="8" t="s">
        <v>8567</v>
      </c>
      <c r="G1142" s="10" t="s">
        <v>8863</v>
      </c>
      <c r="H1142" s="11">
        <v>101.65</v>
      </c>
    </row>
    <row r="1143" spans="1:8">
      <c r="A1143" s="43"/>
      <c r="B1143" s="8" t="s">
        <v>681</v>
      </c>
      <c r="C1143" s="8" t="s">
        <v>4312</v>
      </c>
      <c r="D1143" s="8" t="s">
        <v>7088</v>
      </c>
      <c r="E1143" s="9" t="s">
        <v>8619</v>
      </c>
      <c r="F1143" s="8" t="s">
        <v>8858</v>
      </c>
      <c r="G1143" s="10" t="s">
        <v>8872</v>
      </c>
      <c r="H1143" s="11">
        <v>202.78</v>
      </c>
    </row>
    <row r="1144" spans="1:8">
      <c r="A1144" s="43"/>
      <c r="B1144" s="8" t="s">
        <v>726</v>
      </c>
      <c r="C1144" s="8" t="s">
        <v>4304</v>
      </c>
      <c r="D1144" s="8" t="s">
        <v>7089</v>
      </c>
      <c r="E1144" s="9" t="s">
        <v>8619</v>
      </c>
      <c r="F1144" s="8" t="s">
        <v>8858</v>
      </c>
      <c r="G1144" s="10" t="s">
        <v>8863</v>
      </c>
      <c r="H1144" s="11">
        <v>201.02</v>
      </c>
    </row>
    <row r="1145" spans="1:8">
      <c r="A1145" s="43"/>
      <c r="B1145" s="8" t="s">
        <v>682</v>
      </c>
      <c r="C1145" s="8" t="s">
        <v>8629</v>
      </c>
      <c r="D1145" s="8" t="s">
        <v>7098</v>
      </c>
      <c r="E1145" s="9" t="s">
        <v>12842</v>
      </c>
      <c r="F1145" s="8" t="s">
        <v>8659</v>
      </c>
      <c r="G1145" s="10" t="s">
        <v>8875</v>
      </c>
      <c r="H1145" s="11">
        <v>205.14</v>
      </c>
    </row>
    <row r="1146" spans="1:8">
      <c r="A1146" s="43"/>
      <c r="B1146" s="8" t="s">
        <v>683</v>
      </c>
      <c r="C1146" s="8" t="s">
        <v>4309</v>
      </c>
      <c r="D1146" s="8" t="s">
        <v>7099</v>
      </c>
      <c r="E1146" s="9" t="s">
        <v>8619</v>
      </c>
      <c r="F1146" s="8" t="s">
        <v>8858</v>
      </c>
      <c r="G1146" s="10" t="s">
        <v>8875</v>
      </c>
      <c r="H1146" s="11">
        <v>209.75</v>
      </c>
    </row>
    <row r="1147" spans="1:8">
      <c r="A1147" s="43"/>
      <c r="B1147" s="8" t="s">
        <v>795</v>
      </c>
      <c r="C1147" s="8" t="s">
        <v>4299</v>
      </c>
      <c r="D1147" s="8" t="s">
        <v>7101</v>
      </c>
      <c r="E1147" s="9" t="s">
        <v>8619</v>
      </c>
      <c r="F1147" s="8" t="s">
        <v>8858</v>
      </c>
      <c r="G1147" s="10" t="s">
        <v>8865</v>
      </c>
      <c r="H1147" s="11">
        <v>200.92</v>
      </c>
    </row>
    <row r="1148" spans="1:8">
      <c r="A1148" s="43"/>
      <c r="B1148" s="8" t="s">
        <v>727</v>
      </c>
      <c r="C1148" s="8" t="s">
        <v>4304</v>
      </c>
      <c r="D1148" s="8" t="s">
        <v>7191</v>
      </c>
      <c r="E1148" s="9" t="s">
        <v>8617</v>
      </c>
      <c r="F1148" s="8" t="s">
        <v>8567</v>
      </c>
      <c r="G1148" s="10">
        <v>4</v>
      </c>
      <c r="H1148" s="11">
        <v>202.51</v>
      </c>
    </row>
    <row r="1149" spans="1:8">
      <c r="A1149" s="43"/>
      <c r="B1149" s="8" t="s">
        <v>796</v>
      </c>
      <c r="C1149" s="8" t="s">
        <v>4306</v>
      </c>
      <c r="D1149" s="8" t="s">
        <v>7103</v>
      </c>
      <c r="E1149" s="9" t="s">
        <v>8617</v>
      </c>
      <c r="F1149" s="8" t="s">
        <v>8567</v>
      </c>
      <c r="G1149" s="13">
        <v>4</v>
      </c>
      <c r="H1149" s="11">
        <v>171.09</v>
      </c>
    </row>
    <row r="1150" spans="1:8">
      <c r="A1150" s="43"/>
      <c r="B1150" s="8" t="s">
        <v>684</v>
      </c>
      <c r="C1150" s="8" t="s">
        <v>4297</v>
      </c>
      <c r="D1150" s="8" t="s">
        <v>7104</v>
      </c>
      <c r="E1150" s="9" t="s">
        <v>8617</v>
      </c>
      <c r="F1150" s="8" t="s">
        <v>8567</v>
      </c>
      <c r="G1150" s="13">
        <v>4</v>
      </c>
      <c r="H1150" s="11">
        <v>164.56</v>
      </c>
    </row>
    <row r="1151" spans="1:8">
      <c r="A1151" s="43"/>
      <c r="B1151" s="8" t="s">
        <v>685</v>
      </c>
      <c r="C1151" s="8" t="s">
        <v>4299</v>
      </c>
      <c r="D1151" s="8" t="s">
        <v>7090</v>
      </c>
      <c r="E1151" s="9" t="s">
        <v>8617</v>
      </c>
      <c r="F1151" s="8" t="s">
        <v>8567</v>
      </c>
      <c r="G1151" s="10">
        <v>7</v>
      </c>
      <c r="H1151" s="11">
        <v>102.98</v>
      </c>
    </row>
    <row r="1152" spans="1:8">
      <c r="A1152" s="43"/>
      <c r="B1152" s="8" t="s">
        <v>686</v>
      </c>
      <c r="C1152" s="8" t="s">
        <v>4295</v>
      </c>
      <c r="D1152" s="8" t="s">
        <v>7094</v>
      </c>
      <c r="E1152" s="9" t="s">
        <v>8617</v>
      </c>
      <c r="F1152" s="8" t="s">
        <v>8567</v>
      </c>
      <c r="G1152" s="13">
        <v>6</v>
      </c>
      <c r="H1152" s="11">
        <v>4.7699999999999996</v>
      </c>
    </row>
    <row r="1153" spans="1:8">
      <c r="A1153" s="43"/>
      <c r="B1153" s="8" t="s">
        <v>797</v>
      </c>
      <c r="C1153" s="8" t="s">
        <v>4312</v>
      </c>
      <c r="D1153" s="8" t="s">
        <v>7097</v>
      </c>
      <c r="E1153" s="9" t="s">
        <v>8617</v>
      </c>
      <c r="F1153" s="8" t="s">
        <v>8567</v>
      </c>
      <c r="G1153" s="13">
        <v>6</v>
      </c>
      <c r="H1153" s="11">
        <v>5.71</v>
      </c>
    </row>
    <row r="1154" spans="1:8">
      <c r="A1154" s="43"/>
      <c r="B1154" s="8" t="s">
        <v>817</v>
      </c>
      <c r="C1154" s="8" t="s">
        <v>4297</v>
      </c>
      <c r="D1154" s="8" t="s">
        <v>7000</v>
      </c>
      <c r="E1154" s="9" t="s">
        <v>8617</v>
      </c>
      <c r="F1154" s="8" t="s">
        <v>8567</v>
      </c>
      <c r="G1154" s="13">
        <v>6</v>
      </c>
      <c r="H1154" s="11">
        <v>1.86</v>
      </c>
    </row>
    <row r="1155" spans="1:8">
      <c r="A1155" s="43"/>
      <c r="B1155" s="8" t="s">
        <v>798</v>
      </c>
      <c r="C1155" s="8" t="s">
        <v>4306</v>
      </c>
      <c r="D1155" s="8" t="s">
        <v>7168</v>
      </c>
      <c r="E1155" s="9" t="s">
        <v>8617</v>
      </c>
      <c r="F1155" s="8" t="s">
        <v>8567</v>
      </c>
      <c r="G1155" s="13">
        <v>6</v>
      </c>
      <c r="H1155" s="11">
        <v>3.95</v>
      </c>
    </row>
    <row r="1156" spans="1:8">
      <c r="A1156" s="43"/>
      <c r="B1156" s="8" t="s">
        <v>799</v>
      </c>
      <c r="C1156" s="8" t="s">
        <v>4343</v>
      </c>
      <c r="D1156" s="8" t="s">
        <v>7046</v>
      </c>
      <c r="E1156" s="9" t="s">
        <v>8617</v>
      </c>
      <c r="F1156" s="8" t="s">
        <v>8567</v>
      </c>
      <c r="G1156" s="13">
        <v>4</v>
      </c>
      <c r="H1156" s="11">
        <v>30.47</v>
      </c>
    </row>
    <row r="1157" spans="1:8">
      <c r="A1157" s="43"/>
      <c r="B1157" s="8" t="s">
        <v>800</v>
      </c>
      <c r="C1157" s="8" t="s">
        <v>4315</v>
      </c>
      <c r="D1157" s="8" t="s">
        <v>7117</v>
      </c>
      <c r="E1157" s="9" t="s">
        <v>8617</v>
      </c>
      <c r="F1157" s="8" t="s">
        <v>8567</v>
      </c>
      <c r="G1157" s="10" t="s">
        <v>8863</v>
      </c>
      <c r="H1157" s="11">
        <v>7.9</v>
      </c>
    </row>
    <row r="1158" spans="1:8">
      <c r="A1158" s="43"/>
      <c r="B1158" s="8" t="s">
        <v>801</v>
      </c>
      <c r="C1158" s="8" t="s">
        <v>4306</v>
      </c>
      <c r="D1158" s="8" t="s">
        <v>7051</v>
      </c>
      <c r="E1158" s="9" t="s">
        <v>8617</v>
      </c>
      <c r="F1158" s="8" t="s">
        <v>8567</v>
      </c>
      <c r="G1158" s="13">
        <v>6</v>
      </c>
      <c r="H1158" s="11">
        <v>3.3</v>
      </c>
    </row>
    <row r="1159" spans="1:8">
      <c r="A1159" s="43"/>
      <c r="B1159" s="8" t="s">
        <v>687</v>
      </c>
      <c r="C1159" s="8" t="s">
        <v>4306</v>
      </c>
      <c r="D1159" s="8" t="s">
        <v>7133</v>
      </c>
      <c r="E1159" s="9" t="s">
        <v>8617</v>
      </c>
      <c r="F1159" s="8" t="s">
        <v>8567</v>
      </c>
      <c r="G1159" s="10">
        <v>7</v>
      </c>
      <c r="H1159" s="11">
        <v>2.0099999999999998</v>
      </c>
    </row>
    <row r="1160" spans="1:8">
      <c r="A1160" s="43"/>
      <c r="B1160" s="8" t="s">
        <v>728</v>
      </c>
      <c r="C1160" s="8" t="s">
        <v>4297</v>
      </c>
      <c r="D1160" s="8" t="s">
        <v>7113</v>
      </c>
      <c r="E1160" s="9" t="s">
        <v>8617</v>
      </c>
      <c r="F1160" s="8" t="s">
        <v>8567</v>
      </c>
      <c r="G1160" s="10">
        <v>7</v>
      </c>
      <c r="H1160" s="11">
        <v>6.36</v>
      </c>
    </row>
    <row r="1161" spans="1:8">
      <c r="A1161" s="43"/>
      <c r="B1161" s="8" t="s">
        <v>688</v>
      </c>
      <c r="C1161" s="8" t="s">
        <v>4309</v>
      </c>
      <c r="D1161" s="8" t="s">
        <v>7137</v>
      </c>
      <c r="E1161" s="9" t="s">
        <v>8617</v>
      </c>
      <c r="F1161" s="8" t="s">
        <v>8567</v>
      </c>
      <c r="G1161" s="13">
        <v>6</v>
      </c>
      <c r="H1161" s="11">
        <v>1.42</v>
      </c>
    </row>
    <row r="1162" spans="1:8">
      <c r="A1162" s="43"/>
      <c r="B1162" s="8" t="s">
        <v>689</v>
      </c>
      <c r="C1162" s="8" t="s">
        <v>4309</v>
      </c>
      <c r="D1162" s="8" t="s">
        <v>7144</v>
      </c>
      <c r="E1162" s="9" t="s">
        <v>8617</v>
      </c>
      <c r="F1162" s="8" t="s">
        <v>8567</v>
      </c>
      <c r="G1162" s="13">
        <v>6</v>
      </c>
      <c r="H1162" s="11">
        <v>1.41</v>
      </c>
    </row>
    <row r="1163" spans="1:8">
      <c r="A1163" s="43"/>
      <c r="B1163" s="8" t="s">
        <v>690</v>
      </c>
      <c r="C1163" s="8" t="s">
        <v>4297</v>
      </c>
      <c r="D1163" s="8" t="s">
        <v>7140</v>
      </c>
      <c r="E1163" s="9" t="s">
        <v>8617</v>
      </c>
      <c r="F1163" s="8" t="s">
        <v>8567</v>
      </c>
      <c r="G1163" s="10">
        <v>7</v>
      </c>
      <c r="H1163" s="11">
        <v>1.08</v>
      </c>
    </row>
    <row r="1164" spans="1:8">
      <c r="A1164" s="43"/>
      <c r="B1164" s="8" t="s">
        <v>897</v>
      </c>
      <c r="C1164" s="8" t="s">
        <v>4297</v>
      </c>
      <c r="D1164" s="8" t="s">
        <v>6980</v>
      </c>
      <c r="E1164" s="9" t="s">
        <v>8617</v>
      </c>
      <c r="F1164" s="8" t="s">
        <v>8567</v>
      </c>
      <c r="G1164" s="10">
        <v>7</v>
      </c>
      <c r="H1164" s="11">
        <v>1.0900000000000001</v>
      </c>
    </row>
    <row r="1165" spans="1:8">
      <c r="A1165" s="43"/>
      <c r="B1165" s="8" t="s">
        <v>802</v>
      </c>
      <c r="C1165" s="8" t="s">
        <v>4295</v>
      </c>
      <c r="D1165" s="8" t="s">
        <v>7125</v>
      </c>
      <c r="E1165" s="9" t="s">
        <v>8617</v>
      </c>
      <c r="F1165" s="8" t="s">
        <v>8567</v>
      </c>
      <c r="G1165" s="10">
        <v>7</v>
      </c>
      <c r="H1165" s="11">
        <v>1.59</v>
      </c>
    </row>
    <row r="1166" spans="1:8">
      <c r="A1166" s="43"/>
      <c r="B1166" s="8" t="s">
        <v>751</v>
      </c>
      <c r="C1166" s="8" t="s">
        <v>4306</v>
      </c>
      <c r="D1166" s="8" t="s">
        <v>7106</v>
      </c>
      <c r="E1166" s="9" t="s">
        <v>8617</v>
      </c>
      <c r="F1166" s="8" t="s">
        <v>8567</v>
      </c>
      <c r="G1166" s="10">
        <v>7</v>
      </c>
      <c r="H1166" s="11">
        <v>2.58</v>
      </c>
    </row>
    <row r="1167" spans="1:8">
      <c r="A1167" s="43"/>
      <c r="B1167" s="8" t="s">
        <v>803</v>
      </c>
      <c r="C1167" s="8" t="s">
        <v>4297</v>
      </c>
      <c r="D1167" s="8" t="s">
        <v>7145</v>
      </c>
      <c r="E1167" s="9" t="s">
        <v>12843</v>
      </c>
      <c r="F1167" s="8" t="s">
        <v>8657</v>
      </c>
      <c r="G1167" s="10">
        <v>7</v>
      </c>
      <c r="H1167" s="11">
        <v>1.28</v>
      </c>
    </row>
    <row r="1168" spans="1:8">
      <c r="A1168" s="43"/>
      <c r="B1168" s="8" t="s">
        <v>831</v>
      </c>
      <c r="C1168" s="8" t="s">
        <v>4297</v>
      </c>
      <c r="D1168" s="8" t="s">
        <v>7036</v>
      </c>
      <c r="E1168" s="9" t="s">
        <v>12843</v>
      </c>
      <c r="F1168" s="8" t="s">
        <v>8657</v>
      </c>
      <c r="G1168" s="10">
        <v>7</v>
      </c>
      <c r="H1168" s="11">
        <v>1.88</v>
      </c>
    </row>
    <row r="1169" spans="1:8">
      <c r="A1169" s="43"/>
      <c r="B1169" s="8" t="s">
        <v>746</v>
      </c>
      <c r="C1169" s="8" t="s">
        <v>4306</v>
      </c>
      <c r="D1169" s="8" t="s">
        <v>7102</v>
      </c>
      <c r="E1169" s="9" t="s">
        <v>12844</v>
      </c>
      <c r="F1169" s="8" t="s">
        <v>8657</v>
      </c>
      <c r="G1169" s="13">
        <v>5</v>
      </c>
      <c r="H1169" s="11">
        <v>1.77</v>
      </c>
    </row>
    <row r="1170" spans="1:8">
      <c r="A1170" s="43"/>
      <c r="B1170" s="8" t="s">
        <v>804</v>
      </c>
      <c r="C1170" s="8" t="s">
        <v>4299</v>
      </c>
      <c r="D1170" s="8" t="s">
        <v>7222</v>
      </c>
      <c r="E1170" s="9" t="s">
        <v>12845</v>
      </c>
      <c r="F1170" s="8" t="s">
        <v>8657</v>
      </c>
      <c r="G1170" s="10" t="s">
        <v>8863</v>
      </c>
      <c r="H1170" s="11">
        <v>1.0900000000000001</v>
      </c>
    </row>
    <row r="1171" spans="1:8">
      <c r="A1171" s="43"/>
      <c r="B1171" s="8" t="s">
        <v>832</v>
      </c>
      <c r="C1171" s="8" t="s">
        <v>4304</v>
      </c>
      <c r="D1171" s="8" t="s">
        <v>7146</v>
      </c>
      <c r="E1171" s="9" t="s">
        <v>12845</v>
      </c>
      <c r="F1171" s="8" t="s">
        <v>8657</v>
      </c>
      <c r="G1171" s="13">
        <v>6</v>
      </c>
      <c r="H1171" s="11">
        <v>1.86</v>
      </c>
    </row>
    <row r="1172" spans="1:8">
      <c r="A1172" s="43"/>
      <c r="B1172" s="8" t="s">
        <v>12846</v>
      </c>
      <c r="C1172" s="8" t="s">
        <v>4297</v>
      </c>
      <c r="D1172" s="8" t="s">
        <v>12847</v>
      </c>
      <c r="E1172" s="9" t="s">
        <v>12843</v>
      </c>
      <c r="F1172" s="8" t="s">
        <v>8657</v>
      </c>
      <c r="G1172" s="10" t="s">
        <v>12848</v>
      </c>
      <c r="H1172" s="11" t="s">
        <v>12849</v>
      </c>
    </row>
    <row r="1173" spans="1:8">
      <c r="A1173" s="43"/>
      <c r="B1173" s="8" t="s">
        <v>805</v>
      </c>
      <c r="C1173" s="8" t="s">
        <v>4309</v>
      </c>
      <c r="D1173" s="8" t="s">
        <v>7081</v>
      </c>
      <c r="E1173" s="9" t="s">
        <v>12850</v>
      </c>
      <c r="F1173" s="8" t="s">
        <v>8657</v>
      </c>
      <c r="G1173" s="13">
        <v>6</v>
      </c>
      <c r="H1173" s="11">
        <v>1.04</v>
      </c>
    </row>
    <row r="1174" spans="1:8">
      <c r="A1174" s="43"/>
      <c r="B1174" s="8" t="s">
        <v>691</v>
      </c>
      <c r="C1174" s="8" t="s">
        <v>4312</v>
      </c>
      <c r="D1174" s="8" t="s">
        <v>7001</v>
      </c>
      <c r="E1174" s="9" t="s">
        <v>12850</v>
      </c>
      <c r="F1174" s="8" t="s">
        <v>8657</v>
      </c>
      <c r="G1174" s="10">
        <v>7</v>
      </c>
      <c r="H1174" s="11">
        <v>1.46</v>
      </c>
    </row>
    <row r="1175" spans="1:8">
      <c r="A1175" s="43"/>
      <c r="B1175" s="8" t="s">
        <v>692</v>
      </c>
      <c r="C1175" s="8" t="s">
        <v>4299</v>
      </c>
      <c r="D1175" s="8" t="s">
        <v>7142</v>
      </c>
      <c r="E1175" s="9" t="s">
        <v>8620</v>
      </c>
      <c r="F1175" s="8" t="s">
        <v>8858</v>
      </c>
      <c r="G1175" s="13">
        <v>4</v>
      </c>
      <c r="H1175" s="11">
        <v>93.35</v>
      </c>
    </row>
    <row r="1176" spans="1:8">
      <c r="A1176" s="43"/>
      <c r="B1176" s="8" t="s">
        <v>806</v>
      </c>
      <c r="C1176" s="8" t="s">
        <v>4299</v>
      </c>
      <c r="D1176" s="8" t="s">
        <v>7044</v>
      </c>
      <c r="E1176" s="9" t="s">
        <v>8620</v>
      </c>
      <c r="F1176" s="8" t="s">
        <v>8567</v>
      </c>
      <c r="G1176" s="10" t="s">
        <v>8863</v>
      </c>
      <c r="H1176" s="11">
        <v>77.099999999999994</v>
      </c>
    </row>
    <row r="1177" spans="1:8">
      <c r="A1177" s="43"/>
      <c r="B1177" s="8" t="s">
        <v>693</v>
      </c>
      <c r="C1177" s="8" t="s">
        <v>4343</v>
      </c>
      <c r="D1177" s="8" t="s">
        <v>7226</v>
      </c>
      <c r="E1177" s="9" t="s">
        <v>8620</v>
      </c>
      <c r="F1177" s="8" t="s">
        <v>8567</v>
      </c>
      <c r="G1177" s="13">
        <v>6</v>
      </c>
      <c r="H1177" s="11">
        <v>7.79</v>
      </c>
    </row>
    <row r="1178" spans="1:8">
      <c r="A1178" s="43"/>
      <c r="B1178" s="8" t="s">
        <v>833</v>
      </c>
      <c r="C1178" s="8" t="s">
        <v>4297</v>
      </c>
      <c r="D1178" s="8" t="s">
        <v>7135</v>
      </c>
      <c r="E1178" s="9" t="s">
        <v>8620</v>
      </c>
      <c r="F1178" s="8" t="s">
        <v>8567</v>
      </c>
      <c r="G1178" s="10" t="s">
        <v>8863</v>
      </c>
      <c r="H1178" s="11">
        <v>1.25</v>
      </c>
    </row>
    <row r="1179" spans="1:8">
      <c r="A1179" s="43"/>
      <c r="B1179" s="8" t="s">
        <v>694</v>
      </c>
      <c r="C1179" s="8" t="s">
        <v>4312</v>
      </c>
      <c r="D1179" s="8" t="s">
        <v>7079</v>
      </c>
      <c r="E1179" s="9" t="s">
        <v>8620</v>
      </c>
      <c r="F1179" s="8" t="s">
        <v>8567</v>
      </c>
      <c r="G1179" s="10" t="s">
        <v>8865</v>
      </c>
      <c r="H1179" s="11">
        <v>4.2699999999999996</v>
      </c>
    </row>
    <row r="1180" spans="1:8">
      <c r="A1180" s="43"/>
      <c r="B1180" s="8" t="s">
        <v>695</v>
      </c>
      <c r="C1180" s="8" t="s">
        <v>4297</v>
      </c>
      <c r="D1180" s="8" t="s">
        <v>7148</v>
      </c>
      <c r="E1180" s="9" t="s">
        <v>8620</v>
      </c>
      <c r="F1180" s="8" t="s">
        <v>8567</v>
      </c>
      <c r="G1180" s="10">
        <v>7</v>
      </c>
      <c r="H1180" s="11">
        <v>3.21</v>
      </c>
    </row>
    <row r="1181" spans="1:8">
      <c r="A1181" s="43"/>
      <c r="B1181" s="8" t="s">
        <v>747</v>
      </c>
      <c r="C1181" s="8" t="s">
        <v>4330</v>
      </c>
      <c r="D1181" s="8" t="s">
        <v>7170</v>
      </c>
      <c r="E1181" s="9" t="s">
        <v>8620</v>
      </c>
      <c r="F1181" s="8" t="s">
        <v>8567</v>
      </c>
      <c r="G1181" s="10">
        <v>7</v>
      </c>
      <c r="H1181" s="11">
        <v>1.35</v>
      </c>
    </row>
    <row r="1182" spans="1:8">
      <c r="A1182" s="43"/>
      <c r="B1182" s="8" t="s">
        <v>696</v>
      </c>
      <c r="C1182" s="8" t="s">
        <v>4343</v>
      </c>
      <c r="D1182" s="8" t="s">
        <v>7011</v>
      </c>
      <c r="E1182" s="9" t="s">
        <v>8620</v>
      </c>
      <c r="F1182" s="8" t="s">
        <v>8567</v>
      </c>
      <c r="G1182" s="13">
        <v>5</v>
      </c>
      <c r="H1182" s="11">
        <v>1.32</v>
      </c>
    </row>
    <row r="1183" spans="1:8">
      <c r="A1183" s="43"/>
      <c r="B1183" s="8" t="s">
        <v>697</v>
      </c>
      <c r="C1183" s="8" t="s">
        <v>4297</v>
      </c>
      <c r="D1183" s="8" t="s">
        <v>7224</v>
      </c>
      <c r="E1183" s="9" t="s">
        <v>8620</v>
      </c>
      <c r="F1183" s="8" t="s">
        <v>8567</v>
      </c>
      <c r="G1183" s="13">
        <v>5</v>
      </c>
      <c r="H1183" s="11">
        <v>2.36</v>
      </c>
    </row>
    <row r="1184" spans="1:8">
      <c r="A1184" s="43"/>
      <c r="B1184" s="8" t="s">
        <v>12851</v>
      </c>
      <c r="C1184" s="8" t="s">
        <v>4306</v>
      </c>
      <c r="D1184" s="8" t="s">
        <v>12852</v>
      </c>
      <c r="E1184" s="9" t="s">
        <v>8620</v>
      </c>
      <c r="F1184" s="8" t="s">
        <v>8567</v>
      </c>
      <c r="G1184" s="10" t="s">
        <v>12853</v>
      </c>
      <c r="H1184" s="11" t="s">
        <v>12854</v>
      </c>
    </row>
    <row r="1185" spans="1:8">
      <c r="A1185" s="43"/>
      <c r="B1185" s="8" t="s">
        <v>698</v>
      </c>
      <c r="C1185" s="8" t="s">
        <v>8629</v>
      </c>
      <c r="D1185" s="8" t="s">
        <v>7223</v>
      </c>
      <c r="E1185" s="9" t="s">
        <v>8620</v>
      </c>
      <c r="F1185" s="8" t="s">
        <v>8567</v>
      </c>
      <c r="G1185" s="10">
        <v>7</v>
      </c>
      <c r="H1185" s="11">
        <v>1.36</v>
      </c>
    </row>
    <row r="1186" spans="1:8">
      <c r="A1186" s="43"/>
      <c r="B1186" s="8" t="s">
        <v>699</v>
      </c>
      <c r="C1186" s="8" t="s">
        <v>4299</v>
      </c>
      <c r="D1186" s="8" t="s">
        <v>7143</v>
      </c>
      <c r="E1186" s="9" t="s">
        <v>8620</v>
      </c>
      <c r="F1186" s="8" t="s">
        <v>8608</v>
      </c>
      <c r="G1186" s="13">
        <v>5</v>
      </c>
      <c r="H1186" s="11">
        <v>1.53</v>
      </c>
    </row>
    <row r="1187" spans="1:8">
      <c r="A1187" s="43"/>
      <c r="B1187" s="8" t="s">
        <v>700</v>
      </c>
      <c r="C1187" s="8" t="s">
        <v>4297</v>
      </c>
      <c r="D1187" s="8" t="s">
        <v>7231</v>
      </c>
      <c r="E1187" s="9" t="s">
        <v>8620</v>
      </c>
      <c r="F1187" s="8" t="s">
        <v>8567</v>
      </c>
      <c r="G1187" s="10">
        <v>7</v>
      </c>
      <c r="H1187" s="11">
        <v>1.17</v>
      </c>
    </row>
    <row r="1188" spans="1:8">
      <c r="A1188" s="43"/>
      <c r="B1188" s="8" t="s">
        <v>807</v>
      </c>
      <c r="C1188" s="8" t="s">
        <v>4306</v>
      </c>
      <c r="D1188" s="8" t="s">
        <v>7132</v>
      </c>
      <c r="E1188" s="9" t="s">
        <v>8620</v>
      </c>
      <c r="F1188" s="8" t="s">
        <v>8567</v>
      </c>
      <c r="G1188" s="10">
        <v>7</v>
      </c>
      <c r="H1188" s="11">
        <v>1.93</v>
      </c>
    </row>
    <row r="1189" spans="1:8">
      <c r="A1189" s="43"/>
      <c r="B1189" s="8" t="s">
        <v>808</v>
      </c>
      <c r="C1189" s="8" t="s">
        <v>4302</v>
      </c>
      <c r="D1189" s="8" t="s">
        <v>7205</v>
      </c>
      <c r="E1189" s="9" t="s">
        <v>8620</v>
      </c>
      <c r="F1189" s="8" t="s">
        <v>8567</v>
      </c>
      <c r="G1189" s="13">
        <v>6</v>
      </c>
      <c r="H1189" s="11">
        <v>1.35</v>
      </c>
    </row>
    <row r="1190" spans="1:8">
      <c r="A1190" s="43"/>
      <c r="B1190" s="8" t="s">
        <v>729</v>
      </c>
      <c r="C1190" s="8" t="s">
        <v>4295</v>
      </c>
      <c r="D1190" s="8" t="s">
        <v>7028</v>
      </c>
      <c r="E1190" s="9" t="s">
        <v>8620</v>
      </c>
      <c r="F1190" s="8" t="s">
        <v>8567</v>
      </c>
      <c r="G1190" s="10">
        <v>7</v>
      </c>
      <c r="H1190" s="11">
        <v>1.64</v>
      </c>
    </row>
    <row r="1191" spans="1:8">
      <c r="A1191" s="43"/>
      <c r="B1191" s="8" t="s">
        <v>701</v>
      </c>
      <c r="C1191" s="8" t="s">
        <v>4297</v>
      </c>
      <c r="D1191" s="8" t="s">
        <v>7023</v>
      </c>
      <c r="E1191" s="9" t="s">
        <v>8620</v>
      </c>
      <c r="F1191" s="8" t="s">
        <v>12542</v>
      </c>
      <c r="G1191" s="13">
        <v>6</v>
      </c>
      <c r="H1191" s="11">
        <v>9.68</v>
      </c>
    </row>
    <row r="1192" spans="1:8">
      <c r="A1192" s="43"/>
      <c r="B1192" s="8" t="s">
        <v>702</v>
      </c>
      <c r="C1192" s="8" t="s">
        <v>4299</v>
      </c>
      <c r="D1192" s="8" t="s">
        <v>6983</v>
      </c>
      <c r="E1192" s="9" t="s">
        <v>8620</v>
      </c>
      <c r="F1192" s="8" t="s">
        <v>8859</v>
      </c>
      <c r="G1192" s="10">
        <v>7</v>
      </c>
      <c r="H1192" s="11">
        <v>7.5</v>
      </c>
    </row>
    <row r="1193" spans="1:8">
      <c r="A1193" s="43"/>
      <c r="B1193" s="8" t="s">
        <v>703</v>
      </c>
      <c r="C1193" s="8" t="s">
        <v>4297</v>
      </c>
      <c r="D1193" s="8" t="s">
        <v>7022</v>
      </c>
      <c r="E1193" s="9" t="s">
        <v>12855</v>
      </c>
      <c r="F1193" s="8" t="s">
        <v>8698</v>
      </c>
      <c r="G1193" s="13">
        <v>6</v>
      </c>
      <c r="H1193" s="11">
        <v>7.51</v>
      </c>
    </row>
    <row r="1194" spans="1:8">
      <c r="A1194" s="43"/>
      <c r="B1194" s="8" t="s">
        <v>704</v>
      </c>
      <c r="C1194" s="8" t="s">
        <v>4299</v>
      </c>
      <c r="D1194" s="8" t="s">
        <v>7177</v>
      </c>
      <c r="E1194" s="9" t="s">
        <v>8614</v>
      </c>
      <c r="F1194" s="8" t="s">
        <v>8567</v>
      </c>
      <c r="G1194" s="10">
        <v>7</v>
      </c>
      <c r="H1194" s="11">
        <v>7.05</v>
      </c>
    </row>
    <row r="1195" spans="1:8">
      <c r="A1195" s="43"/>
      <c r="B1195" s="8" t="s">
        <v>705</v>
      </c>
      <c r="C1195" s="8" t="s">
        <v>4297</v>
      </c>
      <c r="D1195" s="8" t="s">
        <v>7058</v>
      </c>
      <c r="E1195" s="9" t="s">
        <v>8614</v>
      </c>
      <c r="F1195" s="8" t="s">
        <v>8567</v>
      </c>
      <c r="G1195" s="13">
        <v>5</v>
      </c>
      <c r="H1195" s="11">
        <v>6.91</v>
      </c>
    </row>
    <row r="1196" spans="1:8">
      <c r="A1196" s="43"/>
      <c r="B1196" s="8" t="s">
        <v>809</v>
      </c>
      <c r="C1196" s="8" t="s">
        <v>4343</v>
      </c>
      <c r="D1196" s="8" t="s">
        <v>7049</v>
      </c>
      <c r="E1196" s="9" t="s">
        <v>8614</v>
      </c>
      <c r="F1196" s="8" t="s">
        <v>8575</v>
      </c>
      <c r="G1196" s="13">
        <v>5</v>
      </c>
      <c r="H1196" s="11">
        <v>7.92</v>
      </c>
    </row>
    <row r="1197" spans="1:8">
      <c r="A1197" s="43"/>
      <c r="B1197" s="8" t="s">
        <v>810</v>
      </c>
      <c r="C1197" s="8" t="s">
        <v>4295</v>
      </c>
      <c r="D1197" s="8" t="s">
        <v>7050</v>
      </c>
      <c r="E1197" s="9" t="s">
        <v>8614</v>
      </c>
      <c r="F1197" s="8" t="s">
        <v>8575</v>
      </c>
      <c r="G1197" s="13">
        <v>6</v>
      </c>
      <c r="H1197" s="11">
        <v>7.2</v>
      </c>
    </row>
    <row r="1198" spans="1:8">
      <c r="A1198" s="43"/>
      <c r="B1198" s="8" t="s">
        <v>730</v>
      </c>
      <c r="C1198" s="8" t="s">
        <v>8942</v>
      </c>
      <c r="D1198" s="8" t="s">
        <v>7016</v>
      </c>
      <c r="E1198" s="9" t="s">
        <v>8614</v>
      </c>
      <c r="F1198" s="8" t="s">
        <v>8575</v>
      </c>
      <c r="G1198" s="13">
        <v>4</v>
      </c>
      <c r="H1198" s="11">
        <v>21.99</v>
      </c>
    </row>
    <row r="1199" spans="1:8">
      <c r="A1199" s="43"/>
      <c r="B1199" s="8" t="s">
        <v>706</v>
      </c>
      <c r="C1199" s="8" t="s">
        <v>4297</v>
      </c>
      <c r="D1199" s="8" t="s">
        <v>7068</v>
      </c>
      <c r="E1199" s="9" t="s">
        <v>8614</v>
      </c>
      <c r="F1199" s="8" t="s">
        <v>8567</v>
      </c>
      <c r="G1199" s="10" t="s">
        <v>8872</v>
      </c>
      <c r="H1199" s="11">
        <v>14.08</v>
      </c>
    </row>
    <row r="1200" spans="1:8">
      <c r="A1200" s="43"/>
      <c r="B1200" s="8" t="s">
        <v>707</v>
      </c>
      <c r="C1200" s="8" t="s">
        <v>4306</v>
      </c>
      <c r="D1200" s="8" t="s">
        <v>7069</v>
      </c>
      <c r="E1200" s="9" t="s">
        <v>8614</v>
      </c>
      <c r="F1200" s="8" t="s">
        <v>8567</v>
      </c>
      <c r="G1200" s="13">
        <v>6</v>
      </c>
      <c r="H1200" s="11">
        <v>9.9</v>
      </c>
    </row>
    <row r="1201" spans="1:8">
      <c r="A1201" s="43"/>
      <c r="B1201" s="8" t="s">
        <v>708</v>
      </c>
      <c r="C1201" s="8" t="s">
        <v>4299</v>
      </c>
      <c r="D1201" s="8" t="s">
        <v>7070</v>
      </c>
      <c r="E1201" s="9" t="s">
        <v>8614</v>
      </c>
      <c r="F1201" s="8" t="s">
        <v>8567</v>
      </c>
      <c r="G1201" s="13">
        <v>6</v>
      </c>
      <c r="H1201" s="11">
        <v>8.0299999999999994</v>
      </c>
    </row>
    <row r="1202" spans="1:8">
      <c r="A1202" s="43"/>
      <c r="B1202" s="8" t="s">
        <v>709</v>
      </c>
      <c r="C1202" s="8" t="s">
        <v>4306</v>
      </c>
      <c r="D1202" s="8" t="s">
        <v>6978</v>
      </c>
      <c r="E1202" s="9" t="s">
        <v>8614</v>
      </c>
      <c r="F1202" s="8" t="s">
        <v>8567</v>
      </c>
      <c r="G1202" s="10" t="s">
        <v>8863</v>
      </c>
      <c r="H1202" s="11">
        <v>7.8</v>
      </c>
    </row>
    <row r="1203" spans="1:8">
      <c r="A1203" s="43"/>
      <c r="B1203" s="8" t="s">
        <v>731</v>
      </c>
      <c r="C1203" s="8" t="s">
        <v>4295</v>
      </c>
      <c r="D1203" s="8" t="s">
        <v>7071</v>
      </c>
      <c r="E1203" s="9" t="s">
        <v>8614</v>
      </c>
      <c r="F1203" s="8" t="s">
        <v>8567</v>
      </c>
      <c r="G1203" s="10">
        <v>7</v>
      </c>
      <c r="H1203" s="11">
        <v>6.91</v>
      </c>
    </row>
    <row r="1204" spans="1:8">
      <c r="A1204" s="43"/>
      <c r="B1204" s="8" t="s">
        <v>820</v>
      </c>
      <c r="C1204" s="8" t="s">
        <v>4306</v>
      </c>
      <c r="D1204" s="8" t="s">
        <v>6999</v>
      </c>
      <c r="E1204" s="9" t="s">
        <v>8614</v>
      </c>
      <c r="F1204" s="8" t="s">
        <v>8567</v>
      </c>
      <c r="G1204" s="10">
        <v>7</v>
      </c>
      <c r="H1204" s="11">
        <v>7.19</v>
      </c>
    </row>
    <row r="1205" spans="1:8">
      <c r="A1205" s="43"/>
      <c r="B1205" s="8" t="s">
        <v>710</v>
      </c>
      <c r="C1205" s="8" t="s">
        <v>4297</v>
      </c>
      <c r="D1205" s="8" t="s">
        <v>7060</v>
      </c>
      <c r="E1205" s="9" t="s">
        <v>8614</v>
      </c>
      <c r="F1205" s="8" t="s">
        <v>8567</v>
      </c>
      <c r="G1205" s="10">
        <v>7</v>
      </c>
      <c r="H1205" s="11">
        <v>15.29</v>
      </c>
    </row>
    <row r="1206" spans="1:8">
      <c r="A1206" s="43"/>
      <c r="B1206" s="8" t="s">
        <v>711</v>
      </c>
      <c r="C1206" s="8" t="s">
        <v>4302</v>
      </c>
      <c r="D1206" s="8" t="s">
        <v>7072</v>
      </c>
      <c r="E1206" s="9" t="s">
        <v>8628</v>
      </c>
      <c r="F1206" s="8" t="s">
        <v>8567</v>
      </c>
      <c r="G1206" s="10">
        <v>4</v>
      </c>
      <c r="H1206" s="11">
        <v>214.14</v>
      </c>
    </row>
    <row r="1207" spans="1:8">
      <c r="A1207" s="43"/>
      <c r="B1207" s="8" t="s">
        <v>712</v>
      </c>
      <c r="C1207" s="8" t="s">
        <v>4297</v>
      </c>
      <c r="D1207" s="8" t="s">
        <v>7052</v>
      </c>
      <c r="E1207" s="9" t="s">
        <v>8628</v>
      </c>
      <c r="F1207" s="8" t="s">
        <v>8858</v>
      </c>
      <c r="G1207" s="13">
        <v>4</v>
      </c>
      <c r="H1207" s="11">
        <v>85.28</v>
      </c>
    </row>
    <row r="1208" spans="1:8">
      <c r="A1208" s="43"/>
      <c r="B1208" s="8" t="s">
        <v>713</v>
      </c>
      <c r="C1208" s="8" t="s">
        <v>4297</v>
      </c>
      <c r="D1208" s="8" t="s">
        <v>7024</v>
      </c>
      <c r="E1208" s="9" t="s">
        <v>8628</v>
      </c>
      <c r="F1208" s="8" t="s">
        <v>8567</v>
      </c>
      <c r="G1208" s="13">
        <v>6</v>
      </c>
      <c r="H1208" s="11">
        <v>10.99</v>
      </c>
    </row>
    <row r="1209" spans="1:8">
      <c r="A1209" s="43"/>
      <c r="B1209" s="8" t="s">
        <v>714</v>
      </c>
      <c r="C1209" s="8" t="s">
        <v>4297</v>
      </c>
      <c r="D1209" s="8" t="s">
        <v>7018</v>
      </c>
      <c r="E1209" s="9" t="s">
        <v>8627</v>
      </c>
      <c r="F1209" s="8" t="s">
        <v>8567</v>
      </c>
      <c r="G1209" s="13">
        <v>5</v>
      </c>
      <c r="H1209" s="11">
        <v>10.98</v>
      </c>
    </row>
    <row r="1210" spans="1:8">
      <c r="A1210" s="43"/>
      <c r="B1210" s="8" t="s">
        <v>715</v>
      </c>
      <c r="C1210" s="8" t="s">
        <v>4297</v>
      </c>
      <c r="D1210" s="8" t="s">
        <v>7031</v>
      </c>
      <c r="E1210" s="9" t="s">
        <v>8627</v>
      </c>
      <c r="F1210" s="8" t="s">
        <v>8567</v>
      </c>
      <c r="G1210" s="13">
        <v>6</v>
      </c>
      <c r="H1210" s="11">
        <v>11.71</v>
      </c>
    </row>
    <row r="1211" spans="1:8">
      <c r="A1211" s="43"/>
      <c r="B1211" s="8" t="s">
        <v>716</v>
      </c>
      <c r="C1211" s="8" t="s">
        <v>4299</v>
      </c>
      <c r="D1211" s="8" t="s">
        <v>7032</v>
      </c>
      <c r="E1211" s="9" t="s">
        <v>8627</v>
      </c>
      <c r="F1211" s="8" t="s">
        <v>8567</v>
      </c>
      <c r="G1211" s="13">
        <v>6</v>
      </c>
      <c r="H1211" s="11">
        <v>11.73</v>
      </c>
    </row>
    <row r="1212" spans="1:8">
      <c r="A1212" s="43"/>
      <c r="B1212" s="8" t="s">
        <v>811</v>
      </c>
      <c r="C1212" s="8" t="s">
        <v>4306</v>
      </c>
      <c r="D1212" s="8" t="s">
        <v>7037</v>
      </c>
      <c r="E1212" s="9" t="s">
        <v>8627</v>
      </c>
      <c r="F1212" s="8" t="s">
        <v>8567</v>
      </c>
      <c r="G1212" s="13">
        <v>6</v>
      </c>
      <c r="H1212" s="11">
        <v>11.44</v>
      </c>
    </row>
    <row r="1213" spans="1:8">
      <c r="A1213" s="43"/>
      <c r="B1213" s="8" t="s">
        <v>717</v>
      </c>
      <c r="C1213" s="8" t="s">
        <v>4297</v>
      </c>
      <c r="D1213" s="8" t="s">
        <v>7033</v>
      </c>
      <c r="E1213" s="9" t="s">
        <v>8627</v>
      </c>
      <c r="F1213" s="8" t="s">
        <v>8567</v>
      </c>
      <c r="G1213" s="13">
        <v>6</v>
      </c>
      <c r="H1213" s="11">
        <v>11.09</v>
      </c>
    </row>
    <row r="1214" spans="1:8">
      <c r="A1214" s="43"/>
      <c r="B1214" s="8" t="s">
        <v>812</v>
      </c>
      <c r="C1214" s="8" t="s">
        <v>4299</v>
      </c>
      <c r="D1214" s="8" t="s">
        <v>7017</v>
      </c>
      <c r="E1214" s="9" t="s">
        <v>8627</v>
      </c>
      <c r="F1214" s="8" t="s">
        <v>8567</v>
      </c>
      <c r="G1214" s="10" t="s">
        <v>8863</v>
      </c>
      <c r="H1214" s="11">
        <v>149.26</v>
      </c>
    </row>
    <row r="1215" spans="1:8">
      <c r="A1215" s="43"/>
      <c r="B1215" s="8" t="s">
        <v>718</v>
      </c>
      <c r="C1215" s="8" t="s">
        <v>4315</v>
      </c>
      <c r="D1215" s="8" t="s">
        <v>7003</v>
      </c>
      <c r="E1215" s="9" t="s">
        <v>8627</v>
      </c>
      <c r="F1215" s="8" t="s">
        <v>8567</v>
      </c>
      <c r="G1215" s="13">
        <v>6</v>
      </c>
      <c r="H1215" s="11">
        <v>11.59</v>
      </c>
    </row>
    <row r="1216" spans="1:8">
      <c r="A1216" s="43"/>
      <c r="B1216" s="8" t="s">
        <v>813</v>
      </c>
      <c r="C1216" s="8" t="s">
        <v>4309</v>
      </c>
      <c r="D1216" s="8" t="s">
        <v>7219</v>
      </c>
      <c r="E1216" s="9" t="s">
        <v>8626</v>
      </c>
      <c r="F1216" s="8" t="s">
        <v>8567</v>
      </c>
      <c r="G1216" s="13">
        <v>5</v>
      </c>
      <c r="H1216" s="11">
        <v>12.7</v>
      </c>
    </row>
    <row r="1217" spans="1:8">
      <c r="A1217" s="43"/>
      <c r="B1217" s="8" t="s">
        <v>732</v>
      </c>
      <c r="C1217" s="8" t="s">
        <v>4295</v>
      </c>
      <c r="D1217" s="8" t="s">
        <v>7034</v>
      </c>
      <c r="E1217" s="9" t="s">
        <v>8626</v>
      </c>
      <c r="F1217" s="8" t="s">
        <v>8567</v>
      </c>
      <c r="G1217" s="10">
        <v>7</v>
      </c>
      <c r="H1217" s="11">
        <v>11.1</v>
      </c>
    </row>
    <row r="1218" spans="1:8">
      <c r="A1218" s="43"/>
      <c r="B1218" s="8" t="s">
        <v>733</v>
      </c>
      <c r="C1218" s="8" t="s">
        <v>4306</v>
      </c>
      <c r="D1218" s="8" t="s">
        <v>7038</v>
      </c>
      <c r="E1218" s="9" t="s">
        <v>8626</v>
      </c>
      <c r="F1218" s="8" t="s">
        <v>8567</v>
      </c>
      <c r="G1218" s="10">
        <v>7</v>
      </c>
      <c r="H1218" s="11">
        <v>12.09</v>
      </c>
    </row>
    <row r="1219" spans="1:8">
      <c r="A1219" s="43"/>
      <c r="B1219" s="8" t="s">
        <v>734</v>
      </c>
      <c r="C1219" s="8" t="s">
        <v>4295</v>
      </c>
      <c r="D1219" s="8" t="s">
        <v>7039</v>
      </c>
      <c r="E1219" s="9" t="s">
        <v>8626</v>
      </c>
      <c r="F1219" s="8" t="s">
        <v>8567</v>
      </c>
      <c r="G1219" s="13">
        <v>6</v>
      </c>
      <c r="H1219" s="11">
        <v>11.92</v>
      </c>
    </row>
    <row r="1220" spans="1:8">
      <c r="A1220" s="43"/>
      <c r="B1220" s="8" t="s">
        <v>735</v>
      </c>
      <c r="C1220" s="8" t="s">
        <v>4295</v>
      </c>
      <c r="D1220" s="8" t="s">
        <v>7025</v>
      </c>
      <c r="E1220" s="9" t="s">
        <v>8626</v>
      </c>
      <c r="F1220" s="8" t="s">
        <v>8567</v>
      </c>
      <c r="G1220" s="10">
        <v>7</v>
      </c>
      <c r="H1220" s="11">
        <v>10.95</v>
      </c>
    </row>
    <row r="1221" spans="1:8">
      <c r="A1221" s="43"/>
      <c r="B1221" s="8" t="s">
        <v>736</v>
      </c>
      <c r="C1221" s="8" t="s">
        <v>4306</v>
      </c>
      <c r="D1221" s="8" t="s">
        <v>7040</v>
      </c>
      <c r="E1221" s="9" t="s">
        <v>8626</v>
      </c>
      <c r="F1221" s="8" t="s">
        <v>8567</v>
      </c>
      <c r="G1221" s="10">
        <v>7</v>
      </c>
      <c r="H1221" s="11">
        <v>11</v>
      </c>
    </row>
    <row r="1222" spans="1:8">
      <c r="A1222" s="43"/>
      <c r="B1222" s="8" t="s">
        <v>829</v>
      </c>
      <c r="C1222" s="8" t="s">
        <v>4302</v>
      </c>
      <c r="D1222" s="8" t="s">
        <v>7195</v>
      </c>
      <c r="E1222" s="9" t="s">
        <v>8626</v>
      </c>
      <c r="F1222" s="8" t="s">
        <v>8567</v>
      </c>
      <c r="G1222" s="10" t="s">
        <v>8864</v>
      </c>
      <c r="H1222" s="11">
        <v>27.17</v>
      </c>
    </row>
    <row r="1223" spans="1:8">
      <c r="A1223" s="43"/>
      <c r="B1223" s="8" t="s">
        <v>819</v>
      </c>
      <c r="C1223" s="8" t="s">
        <v>4330</v>
      </c>
      <c r="D1223" s="8" t="s">
        <v>7029</v>
      </c>
      <c r="E1223" s="9" t="s">
        <v>8626</v>
      </c>
      <c r="F1223" s="8" t="s">
        <v>8567</v>
      </c>
      <c r="G1223" s="10">
        <v>7</v>
      </c>
      <c r="H1223" s="11">
        <v>10.78</v>
      </c>
    </row>
    <row r="1224" spans="1:8">
      <c r="A1224" s="43"/>
      <c r="B1224" s="8" t="s">
        <v>748</v>
      </c>
      <c r="C1224" s="8" t="s">
        <v>4343</v>
      </c>
      <c r="D1224" s="8" t="s">
        <v>7030</v>
      </c>
      <c r="E1224" s="9" t="s">
        <v>8626</v>
      </c>
      <c r="F1224" s="8" t="s">
        <v>8567</v>
      </c>
      <c r="G1224" s="10">
        <v>7</v>
      </c>
      <c r="H1224" s="11">
        <v>10.78</v>
      </c>
    </row>
    <row r="1225" spans="1:8">
      <c r="A1225" s="43"/>
      <c r="B1225" s="8" t="s">
        <v>737</v>
      </c>
      <c r="C1225" s="8" t="s">
        <v>4299</v>
      </c>
      <c r="D1225" s="8" t="s">
        <v>7002</v>
      </c>
      <c r="E1225" s="9" t="s">
        <v>8626</v>
      </c>
      <c r="F1225" s="8" t="s">
        <v>8575</v>
      </c>
      <c r="G1225" s="13">
        <v>6</v>
      </c>
      <c r="H1225" s="11">
        <v>13.18</v>
      </c>
    </row>
    <row r="1226" spans="1:8">
      <c r="A1226" s="43"/>
      <c r="B1226" s="8" t="s">
        <v>738</v>
      </c>
      <c r="C1226" s="8" t="s">
        <v>4304</v>
      </c>
      <c r="D1226" s="8" t="s">
        <v>7004</v>
      </c>
      <c r="E1226" s="9" t="s">
        <v>8626</v>
      </c>
      <c r="F1226" s="8" t="s">
        <v>8567</v>
      </c>
      <c r="G1226" s="10">
        <v>7</v>
      </c>
      <c r="H1226" s="11">
        <v>11.29</v>
      </c>
    </row>
    <row r="1227" spans="1:8">
      <c r="A1227" s="43"/>
      <c r="B1227" s="8" t="s">
        <v>814</v>
      </c>
      <c r="C1227" s="8" t="s">
        <v>4295</v>
      </c>
      <c r="D1227" s="8" t="s">
        <v>7035</v>
      </c>
      <c r="E1227" s="9" t="s">
        <v>8626</v>
      </c>
      <c r="F1227" s="8" t="s">
        <v>8567</v>
      </c>
      <c r="G1227" s="10">
        <v>7</v>
      </c>
      <c r="H1227" s="11">
        <v>13.71</v>
      </c>
    </row>
    <row r="1228" spans="1:8">
      <c r="A1228" s="43"/>
      <c r="B1228" s="8" t="s">
        <v>739</v>
      </c>
      <c r="C1228" s="8" t="s">
        <v>4299</v>
      </c>
      <c r="D1228" s="8" t="s">
        <v>7026</v>
      </c>
      <c r="E1228" s="9" t="s">
        <v>8626</v>
      </c>
      <c r="F1228" s="8" t="s">
        <v>8567</v>
      </c>
      <c r="G1228" s="10" t="s">
        <v>8863</v>
      </c>
      <c r="H1228" s="11">
        <v>10.97</v>
      </c>
    </row>
    <row r="1229" spans="1:8">
      <c r="A1229" s="43"/>
      <c r="B1229" s="8" t="s">
        <v>815</v>
      </c>
      <c r="C1229" s="8" t="s">
        <v>4323</v>
      </c>
      <c r="D1229" s="8" t="s">
        <v>7115</v>
      </c>
      <c r="E1229" s="9" t="s">
        <v>8626</v>
      </c>
      <c r="F1229" s="8" t="s">
        <v>8567</v>
      </c>
      <c r="G1229" s="13">
        <v>5</v>
      </c>
      <c r="H1229" s="11">
        <v>11.84</v>
      </c>
    </row>
    <row r="1230" spans="1:8">
      <c r="A1230" s="43"/>
      <c r="B1230" s="8" t="s">
        <v>816</v>
      </c>
      <c r="C1230" s="8" t="s">
        <v>4299</v>
      </c>
      <c r="D1230" s="8" t="s">
        <v>7012</v>
      </c>
      <c r="E1230" s="9" t="s">
        <v>8626</v>
      </c>
      <c r="F1230" s="8" t="s">
        <v>8575</v>
      </c>
      <c r="G1230" s="13">
        <v>6</v>
      </c>
      <c r="H1230" s="11">
        <v>11.32</v>
      </c>
    </row>
    <row r="1231" spans="1:8">
      <c r="A1231" s="43"/>
      <c r="B1231" s="8" t="s">
        <v>740</v>
      </c>
      <c r="C1231" s="8" t="s">
        <v>4302</v>
      </c>
      <c r="D1231" s="8" t="s">
        <v>7155</v>
      </c>
      <c r="E1231" s="9" t="s">
        <v>8622</v>
      </c>
      <c r="F1231" s="8" t="s">
        <v>8567</v>
      </c>
      <c r="G1231" s="13">
        <v>5</v>
      </c>
      <c r="H1231" s="11">
        <v>21.02</v>
      </c>
    </row>
    <row r="1232" spans="1:8">
      <c r="A1232" s="43"/>
      <c r="B1232" s="8" t="s">
        <v>834</v>
      </c>
      <c r="C1232" s="8" t="s">
        <v>4295</v>
      </c>
      <c r="D1232" s="8" t="s">
        <v>7209</v>
      </c>
      <c r="E1232" s="9" t="s">
        <v>8622</v>
      </c>
      <c r="F1232" s="8" t="s">
        <v>8567</v>
      </c>
      <c r="G1232" s="13">
        <v>5</v>
      </c>
      <c r="H1232" s="11">
        <v>15.07</v>
      </c>
    </row>
    <row r="1233" spans="1:8">
      <c r="A1233" s="43"/>
      <c r="B1233" s="8" t="s">
        <v>835</v>
      </c>
      <c r="C1233" s="8" t="s">
        <v>4295</v>
      </c>
      <c r="D1233" s="8" t="s">
        <v>7007</v>
      </c>
      <c r="E1233" s="9" t="s">
        <v>8622</v>
      </c>
      <c r="F1233" s="8" t="s">
        <v>8567</v>
      </c>
      <c r="G1233" s="10" t="s">
        <v>8864</v>
      </c>
      <c r="H1233" s="11">
        <v>23.38</v>
      </c>
    </row>
    <row r="1234" spans="1:8">
      <c r="A1234" s="43"/>
      <c r="B1234" s="8" t="s">
        <v>836</v>
      </c>
      <c r="C1234" s="8" t="s">
        <v>4306</v>
      </c>
      <c r="D1234" s="8" t="s">
        <v>7063</v>
      </c>
      <c r="E1234" s="9" t="s">
        <v>8622</v>
      </c>
      <c r="F1234" s="8" t="s">
        <v>8567</v>
      </c>
      <c r="G1234" s="13">
        <v>4</v>
      </c>
      <c r="H1234" s="11">
        <v>39.43</v>
      </c>
    </row>
    <row r="1235" spans="1:8">
      <c r="A1235" s="43"/>
      <c r="B1235" s="8" t="s">
        <v>903</v>
      </c>
      <c r="C1235" s="8" t="s">
        <v>4315</v>
      </c>
      <c r="D1235" s="8" t="s">
        <v>7184</v>
      </c>
      <c r="E1235" s="9" t="s">
        <v>8622</v>
      </c>
      <c r="F1235" s="8" t="s">
        <v>8567</v>
      </c>
      <c r="G1235" s="13">
        <v>5</v>
      </c>
      <c r="H1235" s="11">
        <v>13.37</v>
      </c>
    </row>
    <row r="1236" spans="1:8">
      <c r="A1236" s="43"/>
      <c r="B1236" s="8" t="s">
        <v>837</v>
      </c>
      <c r="C1236" s="8" t="s">
        <v>4330</v>
      </c>
      <c r="D1236" s="8" t="s">
        <v>7043</v>
      </c>
      <c r="E1236" s="9" t="s">
        <v>8622</v>
      </c>
      <c r="F1236" s="8" t="s">
        <v>8567</v>
      </c>
      <c r="G1236" s="10">
        <v>7</v>
      </c>
      <c r="H1236" s="11">
        <v>12.03</v>
      </c>
    </row>
    <row r="1237" spans="1:8">
      <c r="A1237" s="43"/>
      <c r="B1237" s="8" t="s">
        <v>838</v>
      </c>
      <c r="C1237" s="8" t="s">
        <v>4295</v>
      </c>
      <c r="D1237" s="8" t="s">
        <v>7175</v>
      </c>
      <c r="E1237" s="9" t="s">
        <v>8622</v>
      </c>
      <c r="F1237" s="8" t="s">
        <v>8567</v>
      </c>
      <c r="G1237" s="13">
        <v>6</v>
      </c>
      <c r="H1237" s="11">
        <v>11.93</v>
      </c>
    </row>
    <row r="1238" spans="1:8">
      <c r="A1238" s="43"/>
      <c r="B1238" s="8" t="s">
        <v>839</v>
      </c>
      <c r="C1238" s="8" t="s">
        <v>4306</v>
      </c>
      <c r="D1238" s="8" t="s">
        <v>6994</v>
      </c>
      <c r="E1238" s="9" t="s">
        <v>8622</v>
      </c>
      <c r="F1238" s="8" t="s">
        <v>8567</v>
      </c>
      <c r="G1238" s="13">
        <v>4</v>
      </c>
      <c r="H1238" s="11">
        <v>13.11</v>
      </c>
    </row>
    <row r="1239" spans="1:8">
      <c r="A1239" s="43"/>
      <c r="B1239" s="8" t="s">
        <v>840</v>
      </c>
      <c r="C1239" s="8" t="s">
        <v>4306</v>
      </c>
      <c r="D1239" s="8" t="s">
        <v>7176</v>
      </c>
      <c r="E1239" s="9" t="s">
        <v>8622</v>
      </c>
      <c r="F1239" s="8" t="s">
        <v>8567</v>
      </c>
      <c r="G1239" s="13">
        <v>6</v>
      </c>
      <c r="H1239" s="11">
        <v>12.78</v>
      </c>
    </row>
    <row r="1240" spans="1:8">
      <c r="A1240" s="43"/>
      <c r="B1240" s="8" t="s">
        <v>841</v>
      </c>
      <c r="C1240" s="8" t="s">
        <v>4295</v>
      </c>
      <c r="D1240" s="8" t="s">
        <v>7073</v>
      </c>
      <c r="E1240" s="9" t="s">
        <v>8622</v>
      </c>
      <c r="F1240" s="8" t="s">
        <v>8567</v>
      </c>
      <c r="G1240" s="10">
        <v>7</v>
      </c>
      <c r="H1240" s="11">
        <v>12.94</v>
      </c>
    </row>
    <row r="1241" spans="1:8">
      <c r="A1241" s="43"/>
      <c r="B1241" s="8" t="s">
        <v>842</v>
      </c>
      <c r="C1241" s="8" t="s">
        <v>4306</v>
      </c>
      <c r="D1241" s="8" t="s">
        <v>7074</v>
      </c>
      <c r="E1241" s="9" t="s">
        <v>8622</v>
      </c>
      <c r="F1241" s="8" t="s">
        <v>8567</v>
      </c>
      <c r="G1241" s="10">
        <v>7</v>
      </c>
      <c r="H1241" s="11">
        <v>15.33</v>
      </c>
    </row>
    <row r="1242" spans="1:8">
      <c r="A1242" s="43"/>
      <c r="B1242" s="8" t="s">
        <v>843</v>
      </c>
      <c r="C1242" s="8" t="s">
        <v>4295</v>
      </c>
      <c r="D1242" s="8" t="s">
        <v>7075</v>
      </c>
      <c r="E1242" s="9" t="s">
        <v>8622</v>
      </c>
      <c r="F1242" s="8" t="s">
        <v>8567</v>
      </c>
      <c r="G1242" s="13">
        <v>5</v>
      </c>
      <c r="H1242" s="11">
        <v>28.89</v>
      </c>
    </row>
    <row r="1243" spans="1:8">
      <c r="A1243" s="43"/>
      <c r="B1243" s="8" t="s">
        <v>844</v>
      </c>
      <c r="C1243" s="8" t="s">
        <v>4295</v>
      </c>
      <c r="D1243" s="8" t="s">
        <v>7156</v>
      </c>
      <c r="E1243" s="9" t="s">
        <v>8622</v>
      </c>
      <c r="F1243" s="8" t="s">
        <v>8567</v>
      </c>
      <c r="G1243" s="10">
        <v>5</v>
      </c>
      <c r="H1243" s="11">
        <v>67.180000000000007</v>
      </c>
    </row>
    <row r="1244" spans="1:8">
      <c r="A1244" s="43"/>
      <c r="B1244" s="8" t="s">
        <v>845</v>
      </c>
      <c r="C1244" s="8" t="s">
        <v>4306</v>
      </c>
      <c r="D1244" s="8" t="s">
        <v>7157</v>
      </c>
      <c r="E1244" s="9" t="s">
        <v>8622</v>
      </c>
      <c r="F1244" s="8" t="s">
        <v>8567</v>
      </c>
      <c r="G1244" s="10">
        <v>7</v>
      </c>
      <c r="H1244" s="11">
        <v>54.4</v>
      </c>
    </row>
    <row r="1245" spans="1:8">
      <c r="A1245" s="43"/>
      <c r="B1245" s="8" t="s">
        <v>846</v>
      </c>
      <c r="C1245" s="8" t="s">
        <v>4343</v>
      </c>
      <c r="D1245" s="8" t="s">
        <v>7158</v>
      </c>
      <c r="E1245" s="9" t="s">
        <v>8622</v>
      </c>
      <c r="F1245" s="8" t="s">
        <v>8567</v>
      </c>
      <c r="G1245" s="13">
        <v>5</v>
      </c>
      <c r="H1245" s="11">
        <v>49.01</v>
      </c>
    </row>
    <row r="1246" spans="1:8">
      <c r="A1246" s="43"/>
      <c r="B1246" s="8" t="s">
        <v>847</v>
      </c>
      <c r="C1246" s="8" t="s">
        <v>4299</v>
      </c>
      <c r="D1246" s="8" t="s">
        <v>7186</v>
      </c>
      <c r="E1246" s="9" t="s">
        <v>8622</v>
      </c>
      <c r="F1246" s="8" t="s">
        <v>8567</v>
      </c>
      <c r="G1246" s="13">
        <v>5</v>
      </c>
      <c r="H1246" s="11">
        <v>49.52</v>
      </c>
    </row>
    <row r="1247" spans="1:8">
      <c r="A1247" s="43"/>
      <c r="B1247" s="8" t="s">
        <v>848</v>
      </c>
      <c r="C1247" s="8" t="s">
        <v>4297</v>
      </c>
      <c r="D1247" s="8" t="s">
        <v>7159</v>
      </c>
      <c r="E1247" s="9" t="s">
        <v>8622</v>
      </c>
      <c r="F1247" s="8" t="s">
        <v>8567</v>
      </c>
      <c r="G1247" s="13">
        <v>5</v>
      </c>
      <c r="H1247" s="11">
        <v>48.98</v>
      </c>
    </row>
    <row r="1248" spans="1:8">
      <c r="A1248" s="43"/>
      <c r="B1248" s="8" t="s">
        <v>849</v>
      </c>
      <c r="C1248" s="8" t="s">
        <v>4299</v>
      </c>
      <c r="D1248" s="8" t="s">
        <v>6988</v>
      </c>
      <c r="E1248" s="9" t="s">
        <v>8622</v>
      </c>
      <c r="F1248" s="8" t="s">
        <v>8567</v>
      </c>
      <c r="G1248" s="10" t="s">
        <v>8863</v>
      </c>
      <c r="H1248" s="11">
        <v>31.62</v>
      </c>
    </row>
    <row r="1249" spans="1:8">
      <c r="A1249" s="43"/>
      <c r="B1249" s="8" t="s">
        <v>850</v>
      </c>
      <c r="C1249" s="8" t="s">
        <v>4343</v>
      </c>
      <c r="D1249" s="8" t="s">
        <v>7014</v>
      </c>
      <c r="E1249" s="9" t="s">
        <v>8622</v>
      </c>
      <c r="F1249" s="8" t="s">
        <v>8567</v>
      </c>
      <c r="G1249" s="10" t="s">
        <v>8863</v>
      </c>
      <c r="H1249" s="11">
        <v>7.2</v>
      </c>
    </row>
    <row r="1250" spans="1:8">
      <c r="A1250" s="43"/>
      <c r="B1250" s="8" t="s">
        <v>851</v>
      </c>
      <c r="C1250" s="8" t="s">
        <v>4306</v>
      </c>
      <c r="D1250" s="8" t="s">
        <v>7204</v>
      </c>
      <c r="E1250" s="9" t="s">
        <v>8622</v>
      </c>
      <c r="F1250" s="8" t="s">
        <v>8567</v>
      </c>
      <c r="G1250" s="13">
        <v>5</v>
      </c>
      <c r="H1250" s="11">
        <v>8.14</v>
      </c>
    </row>
    <row r="1251" spans="1:8">
      <c r="A1251" s="43"/>
      <c r="B1251" s="8" t="s">
        <v>852</v>
      </c>
      <c r="C1251" s="8" t="s">
        <v>4299</v>
      </c>
      <c r="D1251" s="8" t="s">
        <v>7045</v>
      </c>
      <c r="E1251" s="9" t="s">
        <v>8622</v>
      </c>
      <c r="F1251" s="8" t="s">
        <v>8608</v>
      </c>
      <c r="G1251" s="13">
        <v>5</v>
      </c>
      <c r="H1251" s="11">
        <v>7.6</v>
      </c>
    </row>
    <row r="1252" spans="1:8">
      <c r="A1252" s="43"/>
      <c r="B1252" s="8" t="s">
        <v>853</v>
      </c>
      <c r="C1252" s="8" t="s">
        <v>4299</v>
      </c>
      <c r="D1252" s="8" t="s">
        <v>7202</v>
      </c>
      <c r="E1252" s="9" t="s">
        <v>8622</v>
      </c>
      <c r="F1252" s="8" t="s">
        <v>8567</v>
      </c>
      <c r="G1252" s="13">
        <v>6</v>
      </c>
      <c r="H1252" s="11">
        <v>10.97</v>
      </c>
    </row>
    <row r="1253" spans="1:8">
      <c r="A1253" s="43"/>
      <c r="B1253" s="8" t="s">
        <v>854</v>
      </c>
      <c r="C1253" s="8" t="s">
        <v>4299</v>
      </c>
      <c r="D1253" s="8" t="s">
        <v>6985</v>
      </c>
      <c r="E1253" s="9" t="s">
        <v>8622</v>
      </c>
      <c r="F1253" s="8" t="s">
        <v>8567</v>
      </c>
      <c r="G1253" s="10">
        <v>7</v>
      </c>
      <c r="H1253" s="11">
        <v>6.73</v>
      </c>
    </row>
    <row r="1254" spans="1:8">
      <c r="A1254" s="43"/>
      <c r="B1254" s="8" t="s">
        <v>855</v>
      </c>
      <c r="C1254" s="8" t="s">
        <v>4297</v>
      </c>
      <c r="D1254" s="8" t="s">
        <v>7201</v>
      </c>
      <c r="E1254" s="9" t="s">
        <v>8622</v>
      </c>
      <c r="F1254" s="8" t="s">
        <v>8567</v>
      </c>
      <c r="G1254" s="13">
        <v>6</v>
      </c>
      <c r="H1254" s="11">
        <v>6.66</v>
      </c>
    </row>
    <row r="1255" spans="1:8">
      <c r="A1255" s="43"/>
      <c r="B1255" s="8" t="s">
        <v>856</v>
      </c>
      <c r="C1255" s="8" t="s">
        <v>4309</v>
      </c>
      <c r="D1255" s="8" t="s">
        <v>7008</v>
      </c>
      <c r="E1255" s="9" t="s">
        <v>8622</v>
      </c>
      <c r="F1255" s="8" t="s">
        <v>8567</v>
      </c>
      <c r="G1255" s="13">
        <v>6</v>
      </c>
      <c r="H1255" s="11">
        <v>6.98</v>
      </c>
    </row>
    <row r="1256" spans="1:8">
      <c r="A1256" s="43"/>
      <c r="B1256" s="8" t="s">
        <v>857</v>
      </c>
      <c r="C1256" s="8" t="s">
        <v>4315</v>
      </c>
      <c r="D1256" s="8" t="s">
        <v>6984</v>
      </c>
      <c r="E1256" s="9" t="s">
        <v>8621</v>
      </c>
      <c r="F1256" s="8" t="s">
        <v>8567</v>
      </c>
      <c r="G1256" s="10">
        <v>7</v>
      </c>
      <c r="H1256" s="11">
        <v>6.9</v>
      </c>
    </row>
    <row r="1257" spans="1:8">
      <c r="A1257" s="43"/>
      <c r="B1257" s="8" t="s">
        <v>858</v>
      </c>
      <c r="C1257" s="8" t="s">
        <v>4306</v>
      </c>
      <c r="D1257" s="8" t="s">
        <v>7211</v>
      </c>
      <c r="E1257" s="9" t="s">
        <v>8622</v>
      </c>
      <c r="F1257" s="8" t="s">
        <v>8567</v>
      </c>
      <c r="G1257" s="13">
        <v>5</v>
      </c>
      <c r="H1257" s="11">
        <v>7.04</v>
      </c>
    </row>
    <row r="1258" spans="1:8">
      <c r="A1258" s="43"/>
      <c r="B1258" s="8" t="s">
        <v>859</v>
      </c>
      <c r="C1258" s="8" t="s">
        <v>4306</v>
      </c>
      <c r="D1258" s="8" t="s">
        <v>7214</v>
      </c>
      <c r="E1258" s="9" t="s">
        <v>8622</v>
      </c>
      <c r="F1258" s="8" t="s">
        <v>8567</v>
      </c>
      <c r="G1258" s="13">
        <v>4</v>
      </c>
      <c r="H1258" s="11">
        <v>12.04</v>
      </c>
    </row>
    <row r="1259" spans="1:8">
      <c r="A1259" s="43"/>
      <c r="B1259" s="8" t="s">
        <v>860</v>
      </c>
      <c r="C1259" s="8" t="s">
        <v>4309</v>
      </c>
      <c r="D1259" s="8" t="s">
        <v>7048</v>
      </c>
      <c r="E1259" s="9" t="s">
        <v>8622</v>
      </c>
      <c r="F1259" s="8" t="s">
        <v>8567</v>
      </c>
      <c r="G1259" s="10">
        <v>7</v>
      </c>
      <c r="H1259" s="11">
        <v>9.27</v>
      </c>
    </row>
    <row r="1260" spans="1:8">
      <c r="A1260" s="43"/>
      <c r="B1260" s="8" t="s">
        <v>861</v>
      </c>
      <c r="C1260" s="8" t="s">
        <v>4306</v>
      </c>
      <c r="D1260" s="8" t="s">
        <v>7013</v>
      </c>
      <c r="E1260" s="9" t="s">
        <v>8622</v>
      </c>
      <c r="F1260" s="8" t="s">
        <v>12520</v>
      </c>
      <c r="G1260" s="10" t="s">
        <v>8864</v>
      </c>
      <c r="H1260" s="11">
        <v>23.19</v>
      </c>
    </row>
    <row r="1261" spans="1:8">
      <c r="A1261" s="43"/>
      <c r="B1261" s="8" t="s">
        <v>862</v>
      </c>
      <c r="C1261" s="8" t="s">
        <v>4297</v>
      </c>
      <c r="D1261" s="8" t="s">
        <v>7021</v>
      </c>
      <c r="E1261" s="9" t="s">
        <v>8622</v>
      </c>
      <c r="F1261" s="8" t="s">
        <v>8567</v>
      </c>
      <c r="G1261" s="10" t="s">
        <v>8864</v>
      </c>
      <c r="H1261" s="11">
        <v>15.05</v>
      </c>
    </row>
    <row r="1262" spans="1:8">
      <c r="A1262" s="43"/>
      <c r="B1262" s="8" t="s">
        <v>863</v>
      </c>
      <c r="C1262" s="8" t="s">
        <v>4297</v>
      </c>
      <c r="D1262" s="8" t="s">
        <v>7020</v>
      </c>
      <c r="E1262" s="9" t="s">
        <v>8622</v>
      </c>
      <c r="F1262" s="8" t="s">
        <v>8567</v>
      </c>
      <c r="G1262" s="13">
        <v>4</v>
      </c>
      <c r="H1262" s="11">
        <v>30.56</v>
      </c>
    </row>
    <row r="1263" spans="1:8">
      <c r="A1263" s="43"/>
      <c r="B1263" s="8" t="s">
        <v>864</v>
      </c>
      <c r="C1263" s="8" t="s">
        <v>4306</v>
      </c>
      <c r="D1263" s="8" t="s">
        <v>7127</v>
      </c>
      <c r="E1263" s="9" t="s">
        <v>8622</v>
      </c>
      <c r="F1263" s="8" t="s">
        <v>8608</v>
      </c>
      <c r="G1263" s="10" t="s">
        <v>8872</v>
      </c>
      <c r="H1263" s="11">
        <v>28.92</v>
      </c>
    </row>
    <row r="1264" spans="1:8">
      <c r="A1264" s="43"/>
      <c r="B1264" s="8" t="s">
        <v>865</v>
      </c>
      <c r="C1264" s="8" t="s">
        <v>8877</v>
      </c>
      <c r="D1264" s="8" t="s">
        <v>7019</v>
      </c>
      <c r="E1264" s="9" t="s">
        <v>8622</v>
      </c>
      <c r="F1264" s="8" t="s">
        <v>8567</v>
      </c>
      <c r="G1264" s="13">
        <v>6</v>
      </c>
      <c r="H1264" s="11">
        <v>10.08</v>
      </c>
    </row>
    <row r="1265" spans="1:8">
      <c r="A1265" s="43"/>
      <c r="B1265" s="8" t="s">
        <v>866</v>
      </c>
      <c r="C1265" s="8" t="s">
        <v>4315</v>
      </c>
      <c r="D1265" s="8" t="s">
        <v>7141</v>
      </c>
      <c r="E1265" s="9" t="s">
        <v>8622</v>
      </c>
      <c r="F1265" s="8" t="s">
        <v>8567</v>
      </c>
      <c r="G1265" s="10" t="s">
        <v>8863</v>
      </c>
      <c r="H1265" s="11">
        <v>7.06</v>
      </c>
    </row>
    <row r="1266" spans="1:8">
      <c r="A1266" s="43"/>
      <c r="B1266" s="8" t="s">
        <v>867</v>
      </c>
      <c r="C1266" s="8" t="s">
        <v>4304</v>
      </c>
      <c r="D1266" s="8" t="s">
        <v>7182</v>
      </c>
      <c r="E1266" s="9" t="s">
        <v>8622</v>
      </c>
      <c r="F1266" s="8" t="s">
        <v>8567</v>
      </c>
      <c r="G1266" s="13">
        <v>5</v>
      </c>
      <c r="H1266" s="11">
        <v>6.82</v>
      </c>
    </row>
    <row r="1267" spans="1:8">
      <c r="A1267" s="43"/>
      <c r="B1267" s="8" t="s">
        <v>868</v>
      </c>
      <c r="C1267" s="8" t="s">
        <v>4309</v>
      </c>
      <c r="D1267" s="8" t="s">
        <v>7160</v>
      </c>
      <c r="E1267" s="9" t="s">
        <v>8622</v>
      </c>
      <c r="F1267" s="8" t="s">
        <v>8567</v>
      </c>
      <c r="G1267" s="10">
        <v>7</v>
      </c>
      <c r="H1267" s="11">
        <v>7.14</v>
      </c>
    </row>
    <row r="1268" spans="1:8">
      <c r="A1268" s="43"/>
      <c r="B1268" s="8" t="s">
        <v>869</v>
      </c>
      <c r="C1268" s="8" t="s">
        <v>4302</v>
      </c>
      <c r="D1268" s="8" t="s">
        <v>7185</v>
      </c>
      <c r="E1268" s="9" t="s">
        <v>8622</v>
      </c>
      <c r="F1268" s="8" t="s">
        <v>8567</v>
      </c>
      <c r="G1268" s="13">
        <v>6</v>
      </c>
      <c r="H1268" s="11">
        <v>11.32</v>
      </c>
    </row>
    <row r="1269" spans="1:8">
      <c r="A1269" s="43"/>
      <c r="B1269" s="8" t="s">
        <v>870</v>
      </c>
      <c r="C1269" s="8" t="s">
        <v>4297</v>
      </c>
      <c r="D1269" s="8" t="s">
        <v>7054</v>
      </c>
      <c r="E1269" s="9" t="s">
        <v>8622</v>
      </c>
      <c r="F1269" s="8" t="s">
        <v>8859</v>
      </c>
      <c r="G1269" s="13">
        <v>5</v>
      </c>
      <c r="H1269" s="11">
        <v>8.11</v>
      </c>
    </row>
    <row r="1270" spans="1:8">
      <c r="A1270" s="43"/>
      <c r="B1270" s="8" t="s">
        <v>871</v>
      </c>
      <c r="C1270" s="8" t="s">
        <v>4295</v>
      </c>
      <c r="D1270" s="8" t="s">
        <v>7053</v>
      </c>
      <c r="E1270" s="9" t="s">
        <v>8622</v>
      </c>
      <c r="F1270" s="8" t="s">
        <v>8859</v>
      </c>
      <c r="G1270" s="13">
        <v>4</v>
      </c>
      <c r="H1270" s="11">
        <v>7.86</v>
      </c>
    </row>
    <row r="1271" spans="1:8">
      <c r="A1271" s="43"/>
      <c r="B1271" s="8" t="s">
        <v>872</v>
      </c>
      <c r="C1271" s="8" t="s">
        <v>4302</v>
      </c>
      <c r="D1271" s="8" t="s">
        <v>7056</v>
      </c>
      <c r="E1271" s="9" t="s">
        <v>8622</v>
      </c>
      <c r="F1271" s="8" t="s">
        <v>8859</v>
      </c>
      <c r="G1271" s="10" t="s">
        <v>8872</v>
      </c>
      <c r="H1271" s="11">
        <v>12.73</v>
      </c>
    </row>
    <row r="1272" spans="1:8">
      <c r="A1272" s="43"/>
      <c r="B1272" s="8" t="s">
        <v>873</v>
      </c>
      <c r="C1272" s="8" t="s">
        <v>4295</v>
      </c>
      <c r="D1272" s="8" t="s">
        <v>6998</v>
      </c>
      <c r="E1272" s="9" t="s">
        <v>8622</v>
      </c>
      <c r="F1272" s="8" t="s">
        <v>8567</v>
      </c>
      <c r="G1272" s="13">
        <v>4</v>
      </c>
      <c r="H1272" s="11">
        <v>32.81</v>
      </c>
    </row>
    <row r="1273" spans="1:8">
      <c r="A1273" s="43"/>
      <c r="B1273" s="8" t="s">
        <v>874</v>
      </c>
      <c r="C1273" s="8" t="s">
        <v>8942</v>
      </c>
      <c r="D1273" s="8" t="s">
        <v>7213</v>
      </c>
      <c r="E1273" s="9" t="s">
        <v>8622</v>
      </c>
      <c r="F1273" s="8" t="s">
        <v>8859</v>
      </c>
      <c r="G1273" s="10" t="s">
        <v>8875</v>
      </c>
      <c r="H1273" s="11">
        <v>55.73</v>
      </c>
    </row>
    <row r="1274" spans="1:8">
      <c r="A1274" s="43"/>
      <c r="B1274" s="8" t="s">
        <v>904</v>
      </c>
      <c r="C1274" s="8" t="s">
        <v>4297</v>
      </c>
      <c r="D1274" s="8" t="s">
        <v>7207</v>
      </c>
      <c r="E1274" s="9" t="s">
        <v>8622</v>
      </c>
      <c r="F1274" s="8" t="s">
        <v>8859</v>
      </c>
      <c r="G1274" s="13">
        <v>4</v>
      </c>
      <c r="H1274" s="11">
        <v>13.63</v>
      </c>
    </row>
    <row r="1275" spans="1:8">
      <c r="A1275" s="43"/>
      <c r="B1275" s="8" t="s">
        <v>875</v>
      </c>
      <c r="C1275" s="8" t="s">
        <v>4297</v>
      </c>
      <c r="D1275" s="8" t="s">
        <v>6990</v>
      </c>
      <c r="E1275" s="9" t="s">
        <v>8622</v>
      </c>
      <c r="F1275" s="8" t="s">
        <v>8859</v>
      </c>
      <c r="G1275" s="10">
        <v>7</v>
      </c>
      <c r="H1275" s="11">
        <v>9.06</v>
      </c>
    </row>
    <row r="1276" spans="1:8">
      <c r="A1276" s="43"/>
      <c r="B1276" s="8" t="s">
        <v>876</v>
      </c>
      <c r="C1276" s="8" t="s">
        <v>4312</v>
      </c>
      <c r="D1276" s="8" t="s">
        <v>6991</v>
      </c>
      <c r="E1276" s="9" t="s">
        <v>8622</v>
      </c>
      <c r="F1276" s="8" t="s">
        <v>8859</v>
      </c>
      <c r="G1276" s="13">
        <v>4</v>
      </c>
      <c r="H1276" s="11">
        <v>8.49</v>
      </c>
    </row>
    <row r="1277" spans="1:8">
      <c r="A1277" s="43"/>
      <c r="B1277" s="8" t="s">
        <v>877</v>
      </c>
      <c r="C1277" s="8" t="s">
        <v>4299</v>
      </c>
      <c r="D1277" s="8" t="s">
        <v>7192</v>
      </c>
      <c r="E1277" s="9" t="s">
        <v>12856</v>
      </c>
      <c r="F1277" s="8" t="s">
        <v>8657</v>
      </c>
      <c r="G1277" s="13">
        <v>5</v>
      </c>
      <c r="H1277" s="11">
        <v>7.15</v>
      </c>
    </row>
    <row r="1278" spans="1:8">
      <c r="A1278" s="43"/>
      <c r="B1278" s="8" t="s">
        <v>12857</v>
      </c>
      <c r="C1278" s="8" t="s">
        <v>4306</v>
      </c>
      <c r="D1278" s="8" t="s">
        <v>12858</v>
      </c>
      <c r="E1278" s="9" t="s">
        <v>12859</v>
      </c>
      <c r="F1278" s="8" t="s">
        <v>8657</v>
      </c>
      <c r="G1278" s="10" t="s">
        <v>12860</v>
      </c>
      <c r="H1278" s="11" t="s">
        <v>12861</v>
      </c>
    </row>
    <row r="1279" spans="1:8">
      <c r="A1279" s="43"/>
      <c r="B1279" s="8" t="s">
        <v>878</v>
      </c>
      <c r="C1279" s="8" t="s">
        <v>4299</v>
      </c>
      <c r="D1279" s="8" t="s">
        <v>7210</v>
      </c>
      <c r="E1279" s="9" t="s">
        <v>12856</v>
      </c>
      <c r="F1279" s="8" t="s">
        <v>8657</v>
      </c>
      <c r="G1279" s="13">
        <v>6</v>
      </c>
      <c r="H1279" s="11">
        <v>6.79</v>
      </c>
    </row>
    <row r="1280" spans="1:8">
      <c r="A1280" s="43"/>
      <c r="B1280" s="8" t="s">
        <v>879</v>
      </c>
      <c r="C1280" s="8" t="s">
        <v>4309</v>
      </c>
      <c r="D1280" s="8" t="s">
        <v>7042</v>
      </c>
      <c r="E1280" s="9" t="s">
        <v>12862</v>
      </c>
      <c r="F1280" s="8" t="s">
        <v>8657</v>
      </c>
      <c r="G1280" s="13">
        <v>5</v>
      </c>
      <c r="H1280" s="11">
        <v>9.25</v>
      </c>
    </row>
    <row r="1281" spans="1:8">
      <c r="A1281" s="43"/>
      <c r="B1281" s="8" t="s">
        <v>880</v>
      </c>
      <c r="C1281" s="8" t="s">
        <v>4297</v>
      </c>
      <c r="D1281" s="8" t="s">
        <v>7006</v>
      </c>
      <c r="E1281" s="9" t="s">
        <v>12821</v>
      </c>
      <c r="F1281" s="8" t="s">
        <v>8659</v>
      </c>
      <c r="G1281" s="13">
        <v>6</v>
      </c>
      <c r="H1281" s="11">
        <v>6.97</v>
      </c>
    </row>
    <row r="1282" spans="1:8">
      <c r="A1282" s="43"/>
      <c r="B1282" s="8" t="s">
        <v>881</v>
      </c>
      <c r="C1282" s="8" t="s">
        <v>4312</v>
      </c>
      <c r="D1282" s="8" t="s">
        <v>7220</v>
      </c>
      <c r="E1282" s="9" t="s">
        <v>12862</v>
      </c>
      <c r="F1282" s="8" t="s">
        <v>8657</v>
      </c>
      <c r="G1282" s="10">
        <v>7</v>
      </c>
      <c r="H1282" s="11">
        <v>6.91</v>
      </c>
    </row>
    <row r="1283" spans="1:8">
      <c r="A1283" s="43"/>
      <c r="B1283" s="8" t="s">
        <v>882</v>
      </c>
      <c r="C1283" s="8" t="s">
        <v>4299</v>
      </c>
      <c r="D1283" s="8" t="s">
        <v>6996</v>
      </c>
      <c r="E1283" s="9" t="s">
        <v>12856</v>
      </c>
      <c r="F1283" s="8" t="s">
        <v>8657</v>
      </c>
      <c r="G1283" s="10">
        <v>7</v>
      </c>
      <c r="H1283" s="11">
        <v>6.79</v>
      </c>
    </row>
    <row r="1284" spans="1:8">
      <c r="A1284" s="43"/>
      <c r="B1284" s="8" t="s">
        <v>883</v>
      </c>
      <c r="C1284" s="8" t="s">
        <v>4297</v>
      </c>
      <c r="D1284" s="8" t="s">
        <v>6997</v>
      </c>
      <c r="E1284" s="9" t="s">
        <v>12863</v>
      </c>
      <c r="F1284" s="8" t="s">
        <v>8657</v>
      </c>
      <c r="G1284" s="10">
        <v>7</v>
      </c>
      <c r="H1284" s="11">
        <v>6.79</v>
      </c>
    </row>
    <row r="1285" spans="1:8">
      <c r="A1285" s="43"/>
      <c r="B1285" s="8" t="s">
        <v>884</v>
      </c>
      <c r="C1285" s="8" t="s">
        <v>4295</v>
      </c>
      <c r="D1285" s="8" t="s">
        <v>7041</v>
      </c>
      <c r="E1285" s="9" t="s">
        <v>12862</v>
      </c>
      <c r="F1285" s="8" t="s">
        <v>8657</v>
      </c>
      <c r="G1285" s="10">
        <v>7</v>
      </c>
      <c r="H1285" s="11">
        <v>6.79</v>
      </c>
    </row>
    <row r="1286" spans="1:8">
      <c r="A1286" s="43"/>
      <c r="B1286" s="8" t="s">
        <v>885</v>
      </c>
      <c r="C1286" s="8" t="s">
        <v>4295</v>
      </c>
      <c r="D1286" s="8" t="s">
        <v>7181</v>
      </c>
      <c r="E1286" s="9" t="s">
        <v>12862</v>
      </c>
      <c r="F1286" s="8" t="s">
        <v>8657</v>
      </c>
      <c r="G1286" s="10" t="s">
        <v>8863</v>
      </c>
      <c r="H1286" s="11">
        <v>7.05</v>
      </c>
    </row>
    <row r="1287" spans="1:8">
      <c r="A1287" s="43"/>
      <c r="B1287" s="8" t="s">
        <v>886</v>
      </c>
      <c r="C1287" s="8" t="s">
        <v>4306</v>
      </c>
      <c r="D1287" s="8" t="s">
        <v>7161</v>
      </c>
      <c r="E1287" s="9" t="s">
        <v>12859</v>
      </c>
      <c r="F1287" s="8" t="s">
        <v>8657</v>
      </c>
      <c r="G1287" s="13">
        <v>5</v>
      </c>
      <c r="H1287" s="11">
        <v>6.67</v>
      </c>
    </row>
    <row r="1288" spans="1:8">
      <c r="A1288" s="43"/>
      <c r="B1288" s="8" t="s">
        <v>830</v>
      </c>
      <c r="C1288" s="8" t="s">
        <v>4306</v>
      </c>
      <c r="D1288" s="8" t="s">
        <v>7119</v>
      </c>
      <c r="E1288" s="9" t="s">
        <v>12859</v>
      </c>
      <c r="F1288" s="8" t="s">
        <v>8657</v>
      </c>
      <c r="G1288" s="10">
        <v>7</v>
      </c>
      <c r="H1288" s="11">
        <v>9.6</v>
      </c>
    </row>
    <row r="1289" spans="1:8">
      <c r="A1289" s="43"/>
      <c r="B1289" s="8" t="s">
        <v>887</v>
      </c>
      <c r="C1289" s="8" t="s">
        <v>4306</v>
      </c>
      <c r="D1289" s="8" t="s">
        <v>7162</v>
      </c>
      <c r="E1289" s="9" t="s">
        <v>12859</v>
      </c>
      <c r="F1289" s="8" t="s">
        <v>8657</v>
      </c>
      <c r="G1289" s="13">
        <v>5</v>
      </c>
      <c r="H1289" s="11">
        <v>7</v>
      </c>
    </row>
    <row r="1290" spans="1:8">
      <c r="A1290" s="43"/>
      <c r="B1290" s="8" t="s">
        <v>888</v>
      </c>
      <c r="C1290" s="8" t="s">
        <v>4297</v>
      </c>
      <c r="D1290" s="8" t="s">
        <v>7163</v>
      </c>
      <c r="E1290" s="9" t="s">
        <v>12863</v>
      </c>
      <c r="F1290" s="8" t="s">
        <v>8657</v>
      </c>
      <c r="G1290" s="10">
        <v>7</v>
      </c>
      <c r="H1290" s="11">
        <v>8.23</v>
      </c>
    </row>
    <row r="1291" spans="1:8">
      <c r="A1291" s="43"/>
      <c r="B1291" s="8" t="s">
        <v>889</v>
      </c>
      <c r="C1291" s="8" t="s">
        <v>8942</v>
      </c>
      <c r="D1291" s="8" t="s">
        <v>7164</v>
      </c>
      <c r="E1291" s="9" t="s">
        <v>12863</v>
      </c>
      <c r="F1291" s="8" t="s">
        <v>8657</v>
      </c>
      <c r="G1291" s="10">
        <v>7</v>
      </c>
      <c r="H1291" s="11">
        <v>7.27</v>
      </c>
    </row>
    <row r="1292" spans="1:8">
      <c r="A1292" s="43"/>
      <c r="B1292" s="8" t="s">
        <v>890</v>
      </c>
      <c r="C1292" s="8" t="s">
        <v>4295</v>
      </c>
      <c r="D1292" s="8" t="s">
        <v>7183</v>
      </c>
      <c r="E1292" s="9" t="s">
        <v>12862</v>
      </c>
      <c r="F1292" s="8" t="s">
        <v>8657</v>
      </c>
      <c r="G1292" s="13">
        <v>6</v>
      </c>
      <c r="H1292" s="11">
        <v>6.76</v>
      </c>
    </row>
    <row r="1293" spans="1:8">
      <c r="A1293" s="43"/>
      <c r="B1293" s="8" t="s">
        <v>891</v>
      </c>
      <c r="C1293" s="8" t="s">
        <v>4295</v>
      </c>
      <c r="D1293" s="8" t="s">
        <v>7165</v>
      </c>
      <c r="E1293" s="9" t="s">
        <v>12862</v>
      </c>
      <c r="F1293" s="8" t="s">
        <v>8657</v>
      </c>
      <c r="G1293" s="10">
        <v>7</v>
      </c>
      <c r="H1293" s="11">
        <v>6.62</v>
      </c>
    </row>
    <row r="1294" spans="1:8">
      <c r="A1294" s="43"/>
      <c r="B1294" s="8" t="s">
        <v>892</v>
      </c>
      <c r="C1294" s="8" t="s">
        <v>4315</v>
      </c>
      <c r="D1294" s="8" t="s">
        <v>7215</v>
      </c>
      <c r="E1294" s="9" t="s">
        <v>12863</v>
      </c>
      <c r="F1294" s="8" t="s">
        <v>8657</v>
      </c>
      <c r="G1294" s="13">
        <v>5</v>
      </c>
      <c r="H1294" s="11">
        <v>9.26</v>
      </c>
    </row>
    <row r="1295" spans="1:8">
      <c r="A1295" s="43"/>
      <c r="B1295" s="8" t="s">
        <v>893</v>
      </c>
      <c r="C1295" s="8" t="s">
        <v>4299</v>
      </c>
      <c r="D1295" s="8" t="s">
        <v>7217</v>
      </c>
      <c r="E1295" s="9" t="s">
        <v>12856</v>
      </c>
      <c r="F1295" s="8" t="s">
        <v>8657</v>
      </c>
      <c r="G1295" s="10" t="s">
        <v>8863</v>
      </c>
      <c r="H1295" s="11">
        <v>7.06</v>
      </c>
    </row>
    <row r="1296" spans="1:8">
      <c r="A1296" s="43"/>
      <c r="B1296" s="8" t="s">
        <v>894</v>
      </c>
      <c r="C1296" s="8" t="s">
        <v>4306</v>
      </c>
      <c r="D1296" s="8" t="s">
        <v>7206</v>
      </c>
      <c r="E1296" s="9" t="s">
        <v>12859</v>
      </c>
      <c r="F1296" s="8" t="s">
        <v>8657</v>
      </c>
      <c r="G1296" s="13">
        <v>5</v>
      </c>
      <c r="H1296" s="11">
        <v>7.03</v>
      </c>
    </row>
    <row r="1297" spans="1:8">
      <c r="A1297" s="43"/>
      <c r="B1297" s="8" t="s">
        <v>905</v>
      </c>
      <c r="C1297" s="8" t="s">
        <v>4297</v>
      </c>
      <c r="D1297" s="8" t="s">
        <v>7232</v>
      </c>
      <c r="E1297" s="9" t="s">
        <v>8632</v>
      </c>
      <c r="F1297" s="8" t="s">
        <v>8567</v>
      </c>
      <c r="G1297" s="10" t="s">
        <v>8863</v>
      </c>
      <c r="H1297" s="11">
        <v>9.02</v>
      </c>
    </row>
    <row r="1298" spans="1:8">
      <c r="A1298" s="43"/>
      <c r="B1298" s="8" t="s">
        <v>906</v>
      </c>
      <c r="C1298" s="8" t="s">
        <v>4299</v>
      </c>
      <c r="D1298" s="8" t="s">
        <v>7233</v>
      </c>
      <c r="E1298" s="9" t="s">
        <v>8632</v>
      </c>
      <c r="F1298" s="8" t="s">
        <v>8567</v>
      </c>
      <c r="G1298" s="10">
        <v>7</v>
      </c>
      <c r="H1298" s="11">
        <v>9.0500000000000007</v>
      </c>
    </row>
    <row r="1299" spans="1:8">
      <c r="A1299" s="43" t="s">
        <v>8831</v>
      </c>
      <c r="B1299" s="7" t="s">
        <v>927</v>
      </c>
      <c r="C1299" s="8" t="s">
        <v>4306</v>
      </c>
      <c r="D1299" s="8" t="s">
        <v>6927</v>
      </c>
      <c r="E1299" s="9" t="s">
        <v>12864</v>
      </c>
      <c r="F1299" s="8" t="s">
        <v>8698</v>
      </c>
      <c r="G1299" s="10">
        <v>7</v>
      </c>
      <c r="H1299" s="11">
        <v>1.99</v>
      </c>
    </row>
    <row r="1300" spans="1:8">
      <c r="A1300" s="43"/>
      <c r="B1300" s="8" t="s">
        <v>928</v>
      </c>
      <c r="C1300" s="8" t="s">
        <v>4330</v>
      </c>
      <c r="D1300" s="8" t="s">
        <v>6918</v>
      </c>
      <c r="E1300" s="9" t="s">
        <v>12824</v>
      </c>
      <c r="F1300" s="8" t="s">
        <v>8698</v>
      </c>
      <c r="G1300" s="13">
        <v>6</v>
      </c>
      <c r="H1300" s="11">
        <v>2.41</v>
      </c>
    </row>
    <row r="1301" spans="1:8">
      <c r="A1301" s="43"/>
      <c r="B1301" s="8" t="s">
        <v>943</v>
      </c>
      <c r="C1301" s="8" t="s">
        <v>4309</v>
      </c>
      <c r="D1301" s="8" t="s">
        <v>6947</v>
      </c>
      <c r="E1301" s="9" t="s">
        <v>12865</v>
      </c>
      <c r="F1301" s="8" t="s">
        <v>8698</v>
      </c>
      <c r="G1301" s="10">
        <v>7</v>
      </c>
      <c r="H1301" s="11">
        <v>1.46</v>
      </c>
    </row>
    <row r="1302" spans="1:8">
      <c r="A1302" s="43"/>
      <c r="B1302" s="8" t="s">
        <v>929</v>
      </c>
      <c r="C1302" s="8" t="s">
        <v>4295</v>
      </c>
      <c r="D1302" s="8" t="s">
        <v>6948</v>
      </c>
      <c r="E1302" s="9" t="s">
        <v>12865</v>
      </c>
      <c r="F1302" s="8" t="s">
        <v>8698</v>
      </c>
      <c r="G1302" s="10">
        <v>7</v>
      </c>
      <c r="H1302" s="11">
        <v>1.99</v>
      </c>
    </row>
    <row r="1303" spans="1:8">
      <c r="A1303" s="43"/>
      <c r="B1303" s="8" t="s">
        <v>930</v>
      </c>
      <c r="C1303" s="8" t="s">
        <v>4306</v>
      </c>
      <c r="D1303" s="8" t="s">
        <v>6928</v>
      </c>
      <c r="E1303" s="9" t="s">
        <v>12864</v>
      </c>
      <c r="F1303" s="8" t="s">
        <v>8698</v>
      </c>
      <c r="G1303" s="13">
        <v>6</v>
      </c>
      <c r="H1303" s="11">
        <v>1.54</v>
      </c>
    </row>
    <row r="1304" spans="1:8">
      <c r="A1304" s="43"/>
      <c r="B1304" s="8" t="s">
        <v>944</v>
      </c>
      <c r="C1304" s="8" t="s">
        <v>4295</v>
      </c>
      <c r="D1304" s="8" t="s">
        <v>6926</v>
      </c>
      <c r="E1304" s="9" t="s">
        <v>12865</v>
      </c>
      <c r="F1304" s="8" t="s">
        <v>8698</v>
      </c>
      <c r="G1304" s="13">
        <v>5</v>
      </c>
      <c r="H1304" s="11">
        <v>1.61</v>
      </c>
    </row>
    <row r="1305" spans="1:8">
      <c r="A1305" s="43"/>
      <c r="B1305" s="8" t="s">
        <v>931</v>
      </c>
      <c r="C1305" s="8" t="s">
        <v>4304</v>
      </c>
      <c r="D1305" s="8" t="s">
        <v>6929</v>
      </c>
      <c r="E1305" s="9" t="s">
        <v>12824</v>
      </c>
      <c r="F1305" s="8" t="s">
        <v>8698</v>
      </c>
      <c r="G1305" s="13">
        <v>5</v>
      </c>
      <c r="H1305" s="11">
        <v>1.57</v>
      </c>
    </row>
    <row r="1306" spans="1:8">
      <c r="A1306" s="43"/>
      <c r="B1306" s="8" t="s">
        <v>952</v>
      </c>
      <c r="C1306" s="8" t="s">
        <v>8942</v>
      </c>
      <c r="D1306" s="8" t="s">
        <v>6911</v>
      </c>
      <c r="E1306" s="9" t="s">
        <v>12824</v>
      </c>
      <c r="F1306" s="8" t="s">
        <v>8698</v>
      </c>
      <c r="G1306" s="10">
        <v>7</v>
      </c>
      <c r="H1306" s="11">
        <v>1.39</v>
      </c>
    </row>
    <row r="1307" spans="1:8">
      <c r="A1307" s="43"/>
      <c r="B1307" s="8" t="s">
        <v>945</v>
      </c>
      <c r="C1307" s="8" t="s">
        <v>4297</v>
      </c>
      <c r="D1307" s="8" t="s">
        <v>6949</v>
      </c>
      <c r="E1307" s="9" t="s">
        <v>12866</v>
      </c>
      <c r="F1307" s="8" t="s">
        <v>8698</v>
      </c>
      <c r="G1307" s="13">
        <v>5</v>
      </c>
      <c r="H1307" s="11">
        <v>3</v>
      </c>
    </row>
    <row r="1308" spans="1:8">
      <c r="A1308" s="43"/>
      <c r="B1308" s="8" t="s">
        <v>946</v>
      </c>
      <c r="C1308" s="8" t="s">
        <v>4306</v>
      </c>
      <c r="D1308" s="8" t="s">
        <v>6950</v>
      </c>
      <c r="E1308" s="9" t="s">
        <v>12864</v>
      </c>
      <c r="F1308" s="8" t="s">
        <v>8698</v>
      </c>
      <c r="G1308" s="13">
        <v>5</v>
      </c>
      <c r="H1308" s="11">
        <v>1.81</v>
      </c>
    </row>
    <row r="1309" spans="1:8">
      <c r="A1309" s="43"/>
      <c r="B1309" s="8" t="s">
        <v>947</v>
      </c>
      <c r="C1309" s="8" t="s">
        <v>4306</v>
      </c>
      <c r="D1309" s="8" t="s">
        <v>6971</v>
      </c>
      <c r="E1309" s="9" t="s">
        <v>12864</v>
      </c>
      <c r="F1309" s="8" t="s">
        <v>8698</v>
      </c>
      <c r="G1309" s="10">
        <v>7</v>
      </c>
      <c r="H1309" s="11">
        <v>1.61</v>
      </c>
    </row>
    <row r="1310" spans="1:8">
      <c r="A1310" s="43"/>
      <c r="B1310" s="8" t="s">
        <v>954</v>
      </c>
      <c r="C1310" s="8" t="s">
        <v>4295</v>
      </c>
      <c r="D1310" s="8" t="s">
        <v>6951</v>
      </c>
      <c r="E1310" s="9" t="s">
        <v>12865</v>
      </c>
      <c r="F1310" s="8" t="s">
        <v>8698</v>
      </c>
      <c r="G1310" s="13">
        <v>6</v>
      </c>
      <c r="H1310" s="11">
        <v>1.55</v>
      </c>
    </row>
    <row r="1311" spans="1:8">
      <c r="A1311" s="43"/>
      <c r="B1311" s="8" t="s">
        <v>953</v>
      </c>
      <c r="C1311" s="8" t="s">
        <v>4306</v>
      </c>
      <c r="D1311" s="8" t="s">
        <v>6952</v>
      </c>
      <c r="E1311" s="9" t="s">
        <v>12864</v>
      </c>
      <c r="F1311" s="8" t="s">
        <v>8698</v>
      </c>
      <c r="G1311" s="10">
        <v>7</v>
      </c>
      <c r="H1311" s="11">
        <v>1.53</v>
      </c>
    </row>
    <row r="1312" spans="1:8">
      <c r="A1312" s="43"/>
      <c r="B1312" s="8" t="s">
        <v>948</v>
      </c>
      <c r="C1312" s="8" t="s">
        <v>4309</v>
      </c>
      <c r="D1312" s="8" t="s">
        <v>6970</v>
      </c>
      <c r="E1312" s="9" t="s">
        <v>12865</v>
      </c>
      <c r="F1312" s="8" t="s">
        <v>8698</v>
      </c>
      <c r="G1312" s="10">
        <v>7</v>
      </c>
      <c r="H1312" s="11">
        <v>1.73</v>
      </c>
    </row>
    <row r="1313" spans="1:8">
      <c r="A1313" s="43"/>
      <c r="B1313" s="8" t="s">
        <v>949</v>
      </c>
      <c r="C1313" s="8" t="s">
        <v>4306</v>
      </c>
      <c r="D1313" s="8" t="s">
        <v>6969</v>
      </c>
      <c r="E1313" s="9" t="s">
        <v>12864</v>
      </c>
      <c r="F1313" s="8" t="s">
        <v>8698</v>
      </c>
      <c r="G1313" s="13">
        <v>6</v>
      </c>
      <c r="H1313" s="11">
        <v>1.55</v>
      </c>
    </row>
    <row r="1314" spans="1:8">
      <c r="A1314" s="43"/>
      <c r="B1314" s="8" t="s">
        <v>932</v>
      </c>
      <c r="C1314" s="8" t="s">
        <v>4297</v>
      </c>
      <c r="D1314" s="8" t="s">
        <v>6968</v>
      </c>
      <c r="E1314" s="9" t="s">
        <v>12866</v>
      </c>
      <c r="F1314" s="8" t="s">
        <v>8698</v>
      </c>
      <c r="G1314" s="13">
        <v>6</v>
      </c>
      <c r="H1314" s="11">
        <v>2.86</v>
      </c>
    </row>
    <row r="1315" spans="1:8">
      <c r="A1315" s="43"/>
      <c r="B1315" s="8" t="s">
        <v>933</v>
      </c>
      <c r="C1315" s="8" t="s">
        <v>4297</v>
      </c>
      <c r="D1315" s="8" t="s">
        <v>6915</v>
      </c>
      <c r="E1315" s="9" t="s">
        <v>12821</v>
      </c>
      <c r="F1315" s="8" t="s">
        <v>8659</v>
      </c>
      <c r="G1315" s="13">
        <v>6</v>
      </c>
      <c r="H1315" s="11">
        <v>1.47</v>
      </c>
    </row>
    <row r="1316" spans="1:8">
      <c r="A1316" s="43"/>
      <c r="B1316" s="8" t="s">
        <v>955</v>
      </c>
      <c r="C1316" s="8" t="s">
        <v>4315</v>
      </c>
      <c r="D1316" s="8" t="s">
        <v>6925</v>
      </c>
      <c r="E1316" s="9" t="s">
        <v>12866</v>
      </c>
      <c r="F1316" s="8" t="s">
        <v>8698</v>
      </c>
      <c r="G1316" s="10">
        <v>7</v>
      </c>
      <c r="H1316" s="11">
        <v>1.46</v>
      </c>
    </row>
    <row r="1317" spans="1:8">
      <c r="A1317" s="43"/>
      <c r="B1317" s="8" t="s">
        <v>950</v>
      </c>
      <c r="C1317" s="8" t="s">
        <v>4306</v>
      </c>
      <c r="D1317" s="8" t="s">
        <v>6966</v>
      </c>
      <c r="E1317" s="9" t="s">
        <v>12864</v>
      </c>
      <c r="F1317" s="8" t="s">
        <v>8698</v>
      </c>
      <c r="G1317" s="13">
        <v>6</v>
      </c>
      <c r="H1317" s="11">
        <v>1.42</v>
      </c>
    </row>
    <row r="1318" spans="1:8">
      <c r="A1318" s="43"/>
      <c r="B1318" s="8" t="s">
        <v>934</v>
      </c>
      <c r="C1318" s="8" t="s">
        <v>8878</v>
      </c>
      <c r="D1318" s="8" t="s">
        <v>6953</v>
      </c>
      <c r="E1318" s="9" t="s">
        <v>12864</v>
      </c>
      <c r="F1318" s="8" t="s">
        <v>8698</v>
      </c>
      <c r="G1318" s="10">
        <v>7</v>
      </c>
      <c r="H1318" s="11">
        <v>2.29</v>
      </c>
    </row>
    <row r="1319" spans="1:8">
      <c r="A1319" s="43"/>
      <c r="B1319" s="8" t="s">
        <v>935</v>
      </c>
      <c r="C1319" s="8" t="s">
        <v>4297</v>
      </c>
      <c r="D1319" s="8" t="s">
        <v>6954</v>
      </c>
      <c r="E1319" s="9" t="s">
        <v>12866</v>
      </c>
      <c r="F1319" s="8" t="s">
        <v>8698</v>
      </c>
      <c r="G1319" s="10">
        <v>7</v>
      </c>
      <c r="H1319" s="11">
        <v>1.81</v>
      </c>
    </row>
    <row r="1320" spans="1:8">
      <c r="A1320" s="43"/>
      <c r="B1320" s="8" t="s">
        <v>936</v>
      </c>
      <c r="C1320" s="8" t="s">
        <v>4297</v>
      </c>
      <c r="D1320" s="8" t="s">
        <v>6965</v>
      </c>
      <c r="E1320" s="9" t="s">
        <v>12866</v>
      </c>
      <c r="F1320" s="8" t="s">
        <v>8698</v>
      </c>
      <c r="G1320" s="10">
        <v>7</v>
      </c>
      <c r="H1320" s="11">
        <v>1.46</v>
      </c>
    </row>
    <row r="1321" spans="1:8">
      <c r="A1321" s="43"/>
      <c r="B1321" s="8" t="s">
        <v>937</v>
      </c>
      <c r="C1321" s="8" t="s">
        <v>4297</v>
      </c>
      <c r="D1321" s="8" t="s">
        <v>6964</v>
      </c>
      <c r="E1321" s="9" t="s">
        <v>12866</v>
      </c>
      <c r="F1321" s="8" t="s">
        <v>8698</v>
      </c>
      <c r="G1321" s="13">
        <v>6</v>
      </c>
      <c r="H1321" s="11">
        <v>1.52</v>
      </c>
    </row>
    <row r="1322" spans="1:8">
      <c r="A1322" s="43"/>
      <c r="B1322" s="8" t="s">
        <v>938</v>
      </c>
      <c r="C1322" s="8" t="s">
        <v>4297</v>
      </c>
      <c r="D1322" s="8" t="s">
        <v>6963</v>
      </c>
      <c r="E1322" s="9" t="s">
        <v>12866</v>
      </c>
      <c r="F1322" s="8" t="s">
        <v>8698</v>
      </c>
      <c r="G1322" s="13">
        <v>6</v>
      </c>
      <c r="H1322" s="11">
        <v>1.45</v>
      </c>
    </row>
    <row r="1323" spans="1:8">
      <c r="A1323" s="43"/>
      <c r="B1323" s="8" t="s">
        <v>939</v>
      </c>
      <c r="C1323" s="8" t="s">
        <v>4306</v>
      </c>
      <c r="D1323" s="8" t="s">
        <v>6924</v>
      </c>
      <c r="E1323" s="9" t="s">
        <v>12864</v>
      </c>
      <c r="F1323" s="8" t="s">
        <v>8698</v>
      </c>
      <c r="G1323" s="13">
        <v>6</v>
      </c>
      <c r="H1323" s="11">
        <v>1.97</v>
      </c>
    </row>
    <row r="1324" spans="1:8">
      <c r="A1324" s="43"/>
      <c r="B1324" s="8" t="s">
        <v>940</v>
      </c>
      <c r="C1324" s="8" t="s">
        <v>4309</v>
      </c>
      <c r="D1324" s="8" t="s">
        <v>6962</v>
      </c>
      <c r="E1324" s="9" t="s">
        <v>12865</v>
      </c>
      <c r="F1324" s="8" t="s">
        <v>8698</v>
      </c>
      <c r="G1324" s="13">
        <v>6</v>
      </c>
      <c r="H1324" s="11">
        <v>1.49</v>
      </c>
    </row>
    <row r="1325" spans="1:8">
      <c r="A1325" s="43"/>
      <c r="B1325" s="8" t="s">
        <v>951</v>
      </c>
      <c r="C1325" s="8" t="s">
        <v>4297</v>
      </c>
      <c r="D1325" s="8" t="s">
        <v>6955</v>
      </c>
      <c r="E1325" s="9" t="s">
        <v>12866</v>
      </c>
      <c r="F1325" s="8" t="s">
        <v>8698</v>
      </c>
      <c r="G1325" s="10">
        <v>7</v>
      </c>
      <c r="H1325" s="11">
        <v>1.59</v>
      </c>
    </row>
    <row r="1326" spans="1:8">
      <c r="A1326" s="43"/>
      <c r="B1326" s="8" t="s">
        <v>941</v>
      </c>
      <c r="C1326" s="8" t="s">
        <v>4297</v>
      </c>
      <c r="D1326" s="8" t="s">
        <v>6956</v>
      </c>
      <c r="E1326" s="9" t="s">
        <v>12866</v>
      </c>
      <c r="F1326" s="8" t="s">
        <v>8698</v>
      </c>
      <c r="G1326" s="10" t="s">
        <v>8864</v>
      </c>
      <c r="H1326" s="11">
        <v>12.82</v>
      </c>
    </row>
    <row r="1327" spans="1:8">
      <c r="A1327" s="43"/>
      <c r="B1327" s="8" t="s">
        <v>942</v>
      </c>
      <c r="C1327" s="8" t="s">
        <v>4306</v>
      </c>
      <c r="D1327" s="8" t="s">
        <v>6967</v>
      </c>
      <c r="E1327" s="9" t="s">
        <v>12864</v>
      </c>
      <c r="F1327" s="8" t="s">
        <v>8698</v>
      </c>
      <c r="G1327" s="13">
        <v>5</v>
      </c>
      <c r="H1327" s="11">
        <v>1.96</v>
      </c>
    </row>
    <row r="1328" spans="1:8">
      <c r="A1328" s="43"/>
      <c r="B1328" s="8" t="s">
        <v>956</v>
      </c>
      <c r="C1328" s="8" t="s">
        <v>4306</v>
      </c>
      <c r="D1328" s="8" t="s">
        <v>6957</v>
      </c>
      <c r="E1328" s="9" t="s">
        <v>12864</v>
      </c>
      <c r="F1328" s="8" t="s">
        <v>8698</v>
      </c>
      <c r="G1328" s="10" t="s">
        <v>8864</v>
      </c>
      <c r="H1328" s="11">
        <v>5.91</v>
      </c>
    </row>
    <row r="1329" spans="1:8">
      <c r="A1329" s="43"/>
      <c r="B1329" s="8" t="s">
        <v>957</v>
      </c>
      <c r="C1329" s="8" t="s">
        <v>8877</v>
      </c>
      <c r="D1329" s="8" t="s">
        <v>6920</v>
      </c>
      <c r="E1329" s="9" t="s">
        <v>12864</v>
      </c>
      <c r="F1329" s="8" t="s">
        <v>8698</v>
      </c>
      <c r="G1329" s="13">
        <v>6</v>
      </c>
      <c r="H1329" s="11">
        <v>1.71</v>
      </c>
    </row>
    <row r="1330" spans="1:8">
      <c r="A1330" s="43"/>
      <c r="B1330" s="8" t="s">
        <v>958</v>
      </c>
      <c r="C1330" s="8" t="s">
        <v>4299</v>
      </c>
      <c r="D1330" s="8" t="s">
        <v>6919</v>
      </c>
      <c r="E1330" s="9" t="s">
        <v>12824</v>
      </c>
      <c r="F1330" s="8" t="s">
        <v>8698</v>
      </c>
      <c r="G1330" s="13">
        <v>6</v>
      </c>
      <c r="H1330" s="11">
        <v>2.3199999999999998</v>
      </c>
    </row>
    <row r="1331" spans="1:8">
      <c r="A1331" s="43"/>
      <c r="B1331" s="8" t="s">
        <v>959</v>
      </c>
      <c r="C1331" s="8" t="s">
        <v>4297</v>
      </c>
      <c r="D1331" s="8" t="s">
        <v>6958</v>
      </c>
      <c r="E1331" s="9" t="s">
        <v>12866</v>
      </c>
      <c r="F1331" s="8" t="s">
        <v>8698</v>
      </c>
      <c r="G1331" s="10">
        <v>7</v>
      </c>
      <c r="H1331" s="11">
        <v>1.84</v>
      </c>
    </row>
    <row r="1332" spans="1:8">
      <c r="A1332" s="43"/>
      <c r="B1332" s="8" t="s">
        <v>960</v>
      </c>
      <c r="C1332" s="8" t="s">
        <v>4306</v>
      </c>
      <c r="D1332" s="8" t="s">
        <v>6959</v>
      </c>
      <c r="E1332" s="9" t="s">
        <v>12864</v>
      </c>
      <c r="F1332" s="8" t="s">
        <v>8698</v>
      </c>
      <c r="G1332" s="13">
        <v>5</v>
      </c>
      <c r="H1332" s="11">
        <v>2.41</v>
      </c>
    </row>
    <row r="1333" spans="1:8">
      <c r="A1333" s="43"/>
      <c r="B1333" s="8" t="s">
        <v>961</v>
      </c>
      <c r="C1333" s="8" t="s">
        <v>4299</v>
      </c>
      <c r="D1333" s="8" t="s">
        <v>6960</v>
      </c>
      <c r="E1333" s="9" t="s">
        <v>12824</v>
      </c>
      <c r="F1333" s="8" t="s">
        <v>8698</v>
      </c>
      <c r="G1333" s="13">
        <v>5</v>
      </c>
      <c r="H1333" s="11">
        <v>3.23</v>
      </c>
    </row>
    <row r="1334" spans="1:8">
      <c r="A1334" s="43"/>
      <c r="B1334" s="8" t="s">
        <v>962</v>
      </c>
      <c r="C1334" s="8" t="s">
        <v>4330</v>
      </c>
      <c r="D1334" s="8" t="s">
        <v>6914</v>
      </c>
      <c r="E1334" s="9" t="s">
        <v>12824</v>
      </c>
      <c r="F1334" s="8" t="s">
        <v>8698</v>
      </c>
      <c r="G1334" s="13">
        <v>5</v>
      </c>
      <c r="H1334" s="11">
        <v>1.87</v>
      </c>
    </row>
    <row r="1335" spans="1:8">
      <c r="A1335" s="43"/>
      <c r="B1335" s="8" t="s">
        <v>963</v>
      </c>
      <c r="C1335" s="8" t="s">
        <v>4302</v>
      </c>
      <c r="D1335" s="8" t="s">
        <v>6961</v>
      </c>
      <c r="E1335" s="9" t="s">
        <v>12864</v>
      </c>
      <c r="F1335" s="8" t="s">
        <v>8698</v>
      </c>
      <c r="G1335" s="10">
        <v>7</v>
      </c>
      <c r="H1335" s="11">
        <v>1.96</v>
      </c>
    </row>
    <row r="1336" spans="1:8">
      <c r="A1336" s="43"/>
      <c r="B1336" s="8" t="s">
        <v>964</v>
      </c>
      <c r="C1336" s="8" t="s">
        <v>4299</v>
      </c>
      <c r="D1336" s="8" t="s">
        <v>6916</v>
      </c>
      <c r="E1336" s="9" t="s">
        <v>12824</v>
      </c>
      <c r="F1336" s="8" t="s">
        <v>8698</v>
      </c>
      <c r="G1336" s="13">
        <v>6</v>
      </c>
      <c r="H1336" s="11">
        <v>1.73</v>
      </c>
    </row>
    <row r="1337" spans="1:8">
      <c r="A1337" s="43"/>
      <c r="B1337" s="8" t="s">
        <v>965</v>
      </c>
      <c r="C1337" s="8" t="s">
        <v>4304</v>
      </c>
      <c r="D1337" s="8" t="s">
        <v>6917</v>
      </c>
      <c r="E1337" s="9" t="s">
        <v>12824</v>
      </c>
      <c r="F1337" s="8" t="s">
        <v>8698</v>
      </c>
      <c r="G1337" s="10">
        <v>7</v>
      </c>
      <c r="H1337" s="11">
        <v>1.78</v>
      </c>
    </row>
    <row r="1338" spans="1:8">
      <c r="A1338" s="43"/>
      <c r="B1338" s="8" t="s">
        <v>966</v>
      </c>
      <c r="C1338" s="8" t="s">
        <v>4297</v>
      </c>
      <c r="D1338" s="8" t="s">
        <v>6912</v>
      </c>
      <c r="E1338" s="9" t="s">
        <v>12866</v>
      </c>
      <c r="F1338" s="8" t="s">
        <v>8698</v>
      </c>
      <c r="G1338" s="10">
        <v>7</v>
      </c>
      <c r="H1338" s="11">
        <v>1.52</v>
      </c>
    </row>
    <row r="1339" spans="1:8">
      <c r="A1339" s="43"/>
      <c r="B1339" s="8" t="s">
        <v>967</v>
      </c>
      <c r="C1339" s="8" t="s">
        <v>4297</v>
      </c>
      <c r="D1339" s="8" t="s">
        <v>6930</v>
      </c>
      <c r="E1339" s="9" t="s">
        <v>12866</v>
      </c>
      <c r="F1339" s="8" t="s">
        <v>8698</v>
      </c>
      <c r="G1339" s="13">
        <v>5</v>
      </c>
      <c r="H1339" s="11">
        <v>1.43</v>
      </c>
    </row>
    <row r="1340" spans="1:8">
      <c r="A1340" s="43"/>
      <c r="B1340" s="8" t="s">
        <v>968</v>
      </c>
      <c r="C1340" s="8" t="s">
        <v>4306</v>
      </c>
      <c r="D1340" s="8" t="s">
        <v>6922</v>
      </c>
      <c r="E1340" s="9" t="s">
        <v>12864</v>
      </c>
      <c r="F1340" s="8" t="s">
        <v>8698</v>
      </c>
      <c r="G1340" s="10">
        <v>7</v>
      </c>
      <c r="H1340" s="11">
        <v>1.49</v>
      </c>
    </row>
    <row r="1341" spans="1:8">
      <c r="A1341" s="43"/>
      <c r="B1341" s="8" t="s">
        <v>969</v>
      </c>
      <c r="C1341" s="8" t="s">
        <v>4295</v>
      </c>
      <c r="D1341" s="8" t="s">
        <v>6938</v>
      </c>
      <c r="E1341" s="9" t="s">
        <v>12865</v>
      </c>
      <c r="F1341" s="8" t="s">
        <v>8698</v>
      </c>
      <c r="G1341" s="10">
        <v>7</v>
      </c>
      <c r="H1341" s="11">
        <v>3.75</v>
      </c>
    </row>
    <row r="1342" spans="1:8">
      <c r="A1342" s="43"/>
      <c r="B1342" s="8" t="s">
        <v>970</v>
      </c>
      <c r="C1342" s="8" t="s">
        <v>4299</v>
      </c>
      <c r="D1342" s="8" t="s">
        <v>6913</v>
      </c>
      <c r="E1342" s="9" t="s">
        <v>12824</v>
      </c>
      <c r="F1342" s="8" t="s">
        <v>8698</v>
      </c>
      <c r="G1342" s="13">
        <v>5</v>
      </c>
      <c r="H1342" s="11">
        <v>2.56</v>
      </c>
    </row>
    <row r="1343" spans="1:8">
      <c r="A1343" s="43"/>
      <c r="B1343" s="8" t="s">
        <v>971</v>
      </c>
      <c r="C1343" s="8" t="s">
        <v>4306</v>
      </c>
      <c r="D1343" s="8" t="s">
        <v>6931</v>
      </c>
      <c r="E1343" s="9" t="s">
        <v>12864</v>
      </c>
      <c r="F1343" s="8" t="s">
        <v>8698</v>
      </c>
      <c r="G1343" s="13">
        <v>6</v>
      </c>
      <c r="H1343" s="11">
        <v>1.55</v>
      </c>
    </row>
    <row r="1344" spans="1:8">
      <c r="A1344" s="43"/>
      <c r="B1344" s="8" t="s">
        <v>972</v>
      </c>
      <c r="C1344" s="8" t="s">
        <v>4343</v>
      </c>
      <c r="D1344" s="8" t="s">
        <v>6939</v>
      </c>
      <c r="E1344" s="9" t="s">
        <v>12866</v>
      </c>
      <c r="F1344" s="8" t="s">
        <v>8698</v>
      </c>
      <c r="G1344" s="10">
        <v>7</v>
      </c>
      <c r="H1344" s="11">
        <v>1.65</v>
      </c>
    </row>
    <row r="1345" spans="1:8">
      <c r="A1345" s="43"/>
      <c r="B1345" s="8" t="s">
        <v>973</v>
      </c>
      <c r="C1345" s="8" t="s">
        <v>4306</v>
      </c>
      <c r="D1345" s="8" t="s">
        <v>6932</v>
      </c>
      <c r="E1345" s="9" t="s">
        <v>12864</v>
      </c>
      <c r="F1345" s="8" t="s">
        <v>8698</v>
      </c>
      <c r="G1345" s="10">
        <v>7</v>
      </c>
      <c r="H1345" s="11">
        <v>2.23</v>
      </c>
    </row>
    <row r="1346" spans="1:8">
      <c r="A1346" s="43"/>
      <c r="B1346" s="8" t="s">
        <v>974</v>
      </c>
      <c r="C1346" s="8" t="s">
        <v>8955</v>
      </c>
      <c r="D1346" s="8" t="s">
        <v>6936</v>
      </c>
      <c r="E1346" s="9" t="s">
        <v>12864</v>
      </c>
      <c r="F1346" s="8" t="s">
        <v>8698</v>
      </c>
      <c r="G1346" s="13">
        <v>5</v>
      </c>
      <c r="H1346" s="11">
        <v>1.42</v>
      </c>
    </row>
    <row r="1347" spans="1:8">
      <c r="A1347" s="43"/>
      <c r="B1347" s="8" t="s">
        <v>975</v>
      </c>
      <c r="C1347" s="8" t="s">
        <v>4297</v>
      </c>
      <c r="D1347" s="8" t="s">
        <v>6940</v>
      </c>
      <c r="E1347" s="9" t="s">
        <v>12866</v>
      </c>
      <c r="F1347" s="8" t="s">
        <v>8698</v>
      </c>
      <c r="G1347" s="13">
        <v>5</v>
      </c>
      <c r="H1347" s="11">
        <v>1.79</v>
      </c>
    </row>
    <row r="1348" spans="1:8">
      <c r="A1348" s="43"/>
      <c r="B1348" s="8" t="s">
        <v>976</v>
      </c>
      <c r="C1348" s="8" t="s">
        <v>8942</v>
      </c>
      <c r="D1348" s="8" t="s">
        <v>6941</v>
      </c>
      <c r="E1348" s="9" t="s">
        <v>12866</v>
      </c>
      <c r="F1348" s="8" t="s">
        <v>8698</v>
      </c>
      <c r="G1348" s="13">
        <v>6</v>
      </c>
      <c r="H1348" s="11">
        <v>1.82</v>
      </c>
    </row>
    <row r="1349" spans="1:8">
      <c r="A1349" s="43"/>
      <c r="B1349" s="8" t="s">
        <v>977</v>
      </c>
      <c r="C1349" s="8" t="s">
        <v>4297</v>
      </c>
      <c r="D1349" s="8" t="s">
        <v>6935</v>
      </c>
      <c r="E1349" s="9" t="s">
        <v>12866</v>
      </c>
      <c r="F1349" s="8" t="s">
        <v>8698</v>
      </c>
      <c r="G1349" s="10">
        <v>7</v>
      </c>
      <c r="H1349" s="11">
        <v>1.45</v>
      </c>
    </row>
    <row r="1350" spans="1:8">
      <c r="A1350" s="43"/>
      <c r="B1350" s="8" t="s">
        <v>978</v>
      </c>
      <c r="C1350" s="8" t="s">
        <v>4297</v>
      </c>
      <c r="D1350" s="8" t="s">
        <v>6934</v>
      </c>
      <c r="E1350" s="9" t="s">
        <v>12866</v>
      </c>
      <c r="F1350" s="8" t="s">
        <v>8698</v>
      </c>
      <c r="G1350" s="13">
        <v>5</v>
      </c>
      <c r="H1350" s="11">
        <v>2.35</v>
      </c>
    </row>
    <row r="1351" spans="1:8">
      <c r="A1351" s="43"/>
      <c r="B1351" s="8" t="s">
        <v>979</v>
      </c>
      <c r="C1351" s="8" t="s">
        <v>4297</v>
      </c>
      <c r="D1351" s="8" t="s">
        <v>6923</v>
      </c>
      <c r="E1351" s="9" t="s">
        <v>12866</v>
      </c>
      <c r="F1351" s="8" t="s">
        <v>8698</v>
      </c>
      <c r="G1351" s="10">
        <v>7</v>
      </c>
      <c r="H1351" s="11">
        <v>1.73</v>
      </c>
    </row>
    <row r="1352" spans="1:8">
      <c r="A1352" s="43"/>
      <c r="B1352" s="8" t="s">
        <v>980</v>
      </c>
      <c r="C1352" s="8" t="s">
        <v>4306</v>
      </c>
      <c r="D1352" s="8" t="s">
        <v>6937</v>
      </c>
      <c r="E1352" s="9" t="s">
        <v>12864</v>
      </c>
      <c r="F1352" s="8" t="s">
        <v>8698</v>
      </c>
      <c r="G1352" s="10">
        <v>7</v>
      </c>
      <c r="H1352" s="11">
        <v>3.25</v>
      </c>
    </row>
    <row r="1353" spans="1:8">
      <c r="A1353" s="43"/>
      <c r="B1353" s="8" t="s">
        <v>981</v>
      </c>
      <c r="C1353" s="8" t="s">
        <v>4306</v>
      </c>
      <c r="D1353" s="8" t="s">
        <v>6946</v>
      </c>
      <c r="E1353" s="9" t="s">
        <v>12864</v>
      </c>
      <c r="F1353" s="8" t="s">
        <v>8698</v>
      </c>
      <c r="G1353" s="10">
        <v>7</v>
      </c>
      <c r="H1353" s="11">
        <v>1.66</v>
      </c>
    </row>
    <row r="1354" spans="1:8">
      <c r="A1354" s="43"/>
      <c r="B1354" s="8" t="s">
        <v>982</v>
      </c>
      <c r="C1354" s="8" t="s">
        <v>4323</v>
      </c>
      <c r="D1354" s="8" t="s">
        <v>6945</v>
      </c>
      <c r="E1354" s="9" t="s">
        <v>12864</v>
      </c>
      <c r="F1354" s="8" t="s">
        <v>8698</v>
      </c>
      <c r="G1354" s="13">
        <v>6</v>
      </c>
      <c r="H1354" s="11">
        <v>1.41</v>
      </c>
    </row>
    <row r="1355" spans="1:8">
      <c r="A1355" s="43"/>
      <c r="B1355" s="8" t="s">
        <v>983</v>
      </c>
      <c r="C1355" s="8" t="s">
        <v>4297</v>
      </c>
      <c r="D1355" s="8" t="s">
        <v>6933</v>
      </c>
      <c r="E1355" s="9" t="s">
        <v>12866</v>
      </c>
      <c r="F1355" s="8" t="s">
        <v>8698</v>
      </c>
      <c r="G1355" s="13">
        <v>5</v>
      </c>
      <c r="H1355" s="11">
        <v>3.19</v>
      </c>
    </row>
    <row r="1356" spans="1:8">
      <c r="A1356" s="43"/>
      <c r="B1356" s="8" t="s">
        <v>984</v>
      </c>
      <c r="C1356" s="8" t="s">
        <v>4297</v>
      </c>
      <c r="D1356" s="8" t="s">
        <v>6944</v>
      </c>
      <c r="E1356" s="9" t="s">
        <v>12866</v>
      </c>
      <c r="F1356" s="8" t="s">
        <v>8698</v>
      </c>
      <c r="G1356" s="10">
        <v>7</v>
      </c>
      <c r="H1356" s="11">
        <v>1.46</v>
      </c>
    </row>
    <row r="1357" spans="1:8">
      <c r="A1357" s="43"/>
      <c r="B1357" s="8" t="s">
        <v>985</v>
      </c>
      <c r="C1357" s="8" t="s">
        <v>4306</v>
      </c>
      <c r="D1357" s="8" t="s">
        <v>6943</v>
      </c>
      <c r="E1357" s="9" t="s">
        <v>12864</v>
      </c>
      <c r="F1357" s="8" t="s">
        <v>8698</v>
      </c>
      <c r="G1357" s="13">
        <v>6</v>
      </c>
      <c r="H1357" s="11">
        <v>1.69</v>
      </c>
    </row>
    <row r="1358" spans="1:8">
      <c r="A1358" s="43"/>
      <c r="B1358" s="8" t="s">
        <v>986</v>
      </c>
      <c r="C1358" s="8" t="s">
        <v>4297</v>
      </c>
      <c r="D1358" s="8" t="s">
        <v>6942</v>
      </c>
      <c r="E1358" s="9" t="s">
        <v>12866</v>
      </c>
      <c r="F1358" s="8" t="s">
        <v>8698</v>
      </c>
      <c r="G1358" s="13">
        <v>6</v>
      </c>
      <c r="H1358" s="11">
        <v>2.75</v>
      </c>
    </row>
    <row r="1359" spans="1:8">
      <c r="A1359" s="43"/>
      <c r="B1359" s="8" t="s">
        <v>987</v>
      </c>
      <c r="C1359" s="8" t="s">
        <v>4299</v>
      </c>
      <c r="D1359" s="8" t="s">
        <v>6921</v>
      </c>
      <c r="E1359" s="9" t="s">
        <v>12824</v>
      </c>
      <c r="F1359" s="8" t="s">
        <v>8698</v>
      </c>
      <c r="G1359" s="13">
        <v>5</v>
      </c>
      <c r="H1359" s="11">
        <v>2.09</v>
      </c>
    </row>
    <row r="1360" spans="1:8">
      <c r="A1360" s="43"/>
      <c r="B1360" s="8" t="s">
        <v>988</v>
      </c>
      <c r="C1360" s="8" t="s">
        <v>4295</v>
      </c>
      <c r="D1360" s="8" t="s">
        <v>6972</v>
      </c>
      <c r="E1360" s="9" t="s">
        <v>12865</v>
      </c>
      <c r="F1360" s="8" t="s">
        <v>8698</v>
      </c>
      <c r="G1360" s="10">
        <v>7</v>
      </c>
      <c r="H1360" s="11">
        <v>1.81</v>
      </c>
    </row>
    <row r="1361" spans="1:8">
      <c r="A1361" s="43"/>
      <c r="B1361" s="8" t="s">
        <v>989</v>
      </c>
      <c r="C1361" s="8" t="s">
        <v>4323</v>
      </c>
      <c r="D1361" s="8" t="s">
        <v>6973</v>
      </c>
      <c r="E1361" s="9" t="s">
        <v>12864</v>
      </c>
      <c r="F1361" s="8" t="s">
        <v>8698</v>
      </c>
      <c r="G1361" s="13">
        <v>5</v>
      </c>
      <c r="H1361" s="11">
        <v>1.57</v>
      </c>
    </row>
    <row r="1362" spans="1:8">
      <c r="A1362" s="43"/>
      <c r="B1362" s="7" t="s">
        <v>12867</v>
      </c>
      <c r="C1362" s="26" t="s">
        <v>12868</v>
      </c>
      <c r="D1362" s="26" t="s">
        <v>10936</v>
      </c>
      <c r="E1362" s="18" t="s">
        <v>12869</v>
      </c>
      <c r="F1362" s="8" t="s">
        <v>8567</v>
      </c>
      <c r="G1362" s="10">
        <v>5</v>
      </c>
      <c r="H1362" s="11">
        <v>1.47</v>
      </c>
    </row>
    <row r="1363" spans="1:8">
      <c r="A1363" s="43"/>
      <c r="B1363" s="8" t="s">
        <v>10935</v>
      </c>
      <c r="C1363" s="8" t="s">
        <v>4306</v>
      </c>
      <c r="D1363" s="8" t="s">
        <v>10936</v>
      </c>
      <c r="E1363" s="9" t="s">
        <v>12864</v>
      </c>
      <c r="F1363" s="8" t="s">
        <v>12808</v>
      </c>
      <c r="G1363" s="10">
        <v>5</v>
      </c>
      <c r="H1363" s="11">
        <v>1.47</v>
      </c>
    </row>
    <row r="1364" spans="1:8">
      <c r="A1364" s="43"/>
      <c r="B1364" s="8" t="s">
        <v>10920</v>
      </c>
      <c r="C1364" s="8" t="s">
        <v>12807</v>
      </c>
      <c r="D1364" s="8" t="s">
        <v>10921</v>
      </c>
      <c r="E1364" s="9" t="s">
        <v>12864</v>
      </c>
      <c r="F1364" s="8" t="s">
        <v>12808</v>
      </c>
      <c r="G1364" s="10">
        <v>7</v>
      </c>
      <c r="H1364" s="11">
        <v>1.42</v>
      </c>
    </row>
    <row r="1365" spans="1:8">
      <c r="A1365" s="43"/>
      <c r="B1365" s="8" t="s">
        <v>10908</v>
      </c>
      <c r="C1365" s="8" t="s">
        <v>12807</v>
      </c>
      <c r="D1365" s="8" t="s">
        <v>10909</v>
      </c>
      <c r="E1365" s="9" t="s">
        <v>12864</v>
      </c>
      <c r="F1365" s="8" t="s">
        <v>12808</v>
      </c>
      <c r="G1365" s="10">
        <v>5</v>
      </c>
      <c r="H1365" s="11">
        <v>2.77</v>
      </c>
    </row>
    <row r="1366" spans="1:8">
      <c r="A1366" s="43"/>
      <c r="B1366" s="8" t="s">
        <v>12870</v>
      </c>
      <c r="C1366" s="8" t="s">
        <v>12871</v>
      </c>
      <c r="D1366" s="8" t="s">
        <v>10907</v>
      </c>
      <c r="E1366" s="9" t="s">
        <v>12864</v>
      </c>
      <c r="F1366" s="8" t="s">
        <v>12808</v>
      </c>
      <c r="G1366" s="10">
        <v>6</v>
      </c>
      <c r="H1366" s="11">
        <v>2.95</v>
      </c>
    </row>
    <row r="1367" spans="1:8">
      <c r="A1367" s="43" t="s">
        <v>12872</v>
      </c>
      <c r="B1367" s="7" t="s">
        <v>11213</v>
      </c>
      <c r="C1367" s="8" t="s">
        <v>12807</v>
      </c>
      <c r="D1367" s="8" t="s">
        <v>11291</v>
      </c>
      <c r="E1367" s="9" t="s">
        <v>8602</v>
      </c>
      <c r="F1367" s="8" t="s">
        <v>12611</v>
      </c>
      <c r="G1367" s="10">
        <v>5</v>
      </c>
      <c r="H1367" s="11">
        <v>1.82</v>
      </c>
    </row>
    <row r="1368" spans="1:8">
      <c r="A1368" s="43"/>
      <c r="B1368" s="8" t="s">
        <v>11273</v>
      </c>
      <c r="C1368" s="8" t="s">
        <v>12868</v>
      </c>
      <c r="D1368" s="8" t="s">
        <v>11274</v>
      </c>
      <c r="E1368" s="9" t="s">
        <v>8602</v>
      </c>
      <c r="F1368" s="8" t="s">
        <v>12611</v>
      </c>
      <c r="G1368" s="10">
        <v>6</v>
      </c>
      <c r="H1368" s="11">
        <v>1.98</v>
      </c>
    </row>
    <row r="1369" spans="1:8">
      <c r="A1369" s="43"/>
      <c r="B1369" s="8" t="s">
        <v>11214</v>
      </c>
      <c r="C1369" s="8" t="s">
        <v>12807</v>
      </c>
      <c r="D1369" s="8" t="s">
        <v>11215</v>
      </c>
      <c r="E1369" s="9" t="s">
        <v>8602</v>
      </c>
      <c r="F1369" s="8" t="s">
        <v>12611</v>
      </c>
      <c r="G1369" s="10">
        <v>7</v>
      </c>
      <c r="H1369" s="11">
        <v>1.71</v>
      </c>
    </row>
    <row r="1370" spans="1:8">
      <c r="A1370" s="43"/>
      <c r="B1370" s="8" t="s">
        <v>11676</v>
      </c>
      <c r="C1370" s="8" t="s">
        <v>12784</v>
      </c>
      <c r="D1370" s="8" t="s">
        <v>11677</v>
      </c>
      <c r="E1370" s="9" t="s">
        <v>8602</v>
      </c>
      <c r="F1370" s="8" t="s">
        <v>12611</v>
      </c>
      <c r="G1370" s="10">
        <v>6</v>
      </c>
      <c r="H1370" s="11">
        <v>1.1000000000000001</v>
      </c>
    </row>
    <row r="1371" spans="1:8">
      <c r="A1371" s="43"/>
      <c r="B1371" s="8" t="s">
        <v>11336</v>
      </c>
      <c r="C1371" s="8" t="s">
        <v>12807</v>
      </c>
      <c r="D1371" s="8" t="s">
        <v>11337</v>
      </c>
      <c r="E1371" s="9" t="s">
        <v>8602</v>
      </c>
      <c r="F1371" s="8" t="s">
        <v>12611</v>
      </c>
      <c r="G1371" s="10">
        <v>6</v>
      </c>
      <c r="H1371" s="11">
        <v>1.5</v>
      </c>
    </row>
    <row r="1372" spans="1:8">
      <c r="A1372" s="43"/>
      <c r="B1372" s="8" t="s">
        <v>11216</v>
      </c>
      <c r="C1372" s="8" t="s">
        <v>12784</v>
      </c>
      <c r="D1372" s="8" t="s">
        <v>11217</v>
      </c>
      <c r="E1372" s="9" t="s">
        <v>8602</v>
      </c>
      <c r="F1372" s="8" t="s">
        <v>12611</v>
      </c>
      <c r="G1372" s="10">
        <v>6</v>
      </c>
      <c r="H1372" s="11">
        <v>1.35</v>
      </c>
    </row>
    <row r="1373" spans="1:8">
      <c r="A1373" s="43"/>
      <c r="B1373" s="8" t="s">
        <v>11655</v>
      </c>
      <c r="C1373" s="8" t="s">
        <v>12807</v>
      </c>
      <c r="D1373" s="8" t="s">
        <v>11656</v>
      </c>
      <c r="E1373" s="9" t="s">
        <v>8602</v>
      </c>
      <c r="F1373" s="8" t="s">
        <v>12611</v>
      </c>
      <c r="G1373" s="10">
        <v>4</v>
      </c>
      <c r="H1373" s="11">
        <v>97.61</v>
      </c>
    </row>
    <row r="1374" spans="1:8">
      <c r="A1374" s="43"/>
      <c r="B1374" s="8" t="s">
        <v>12873</v>
      </c>
      <c r="C1374" s="8" t="s">
        <v>12807</v>
      </c>
      <c r="D1374" s="8" t="s">
        <v>11541</v>
      </c>
      <c r="E1374" s="9" t="s">
        <v>8602</v>
      </c>
      <c r="F1374" s="8" t="s">
        <v>12611</v>
      </c>
      <c r="G1374" s="10">
        <v>6</v>
      </c>
      <c r="H1374" s="11">
        <v>1.44</v>
      </c>
    </row>
    <row r="1375" spans="1:8">
      <c r="A1375" s="43"/>
      <c r="B1375" s="8" t="s">
        <v>11724</v>
      </c>
      <c r="C1375" s="8" t="s">
        <v>12874</v>
      </c>
      <c r="D1375" s="8" t="s">
        <v>11725</v>
      </c>
      <c r="E1375" s="9" t="s">
        <v>11605</v>
      </c>
      <c r="F1375" s="8" t="s">
        <v>12611</v>
      </c>
      <c r="G1375" s="10">
        <v>6</v>
      </c>
      <c r="H1375" s="11">
        <v>1.42</v>
      </c>
    </row>
    <row r="1376" spans="1:8">
      <c r="A1376" s="43"/>
      <c r="B1376" s="8" t="s">
        <v>11604</v>
      </c>
      <c r="C1376" s="8" t="s">
        <v>12809</v>
      </c>
      <c r="D1376" s="8" t="s">
        <v>11606</v>
      </c>
      <c r="E1376" s="9" t="s">
        <v>11605</v>
      </c>
      <c r="F1376" s="8" t="s">
        <v>12611</v>
      </c>
      <c r="G1376" s="10">
        <v>6</v>
      </c>
      <c r="H1376" s="11">
        <v>1.05</v>
      </c>
    </row>
    <row r="1377" spans="1:8">
      <c r="A1377" s="43"/>
      <c r="B1377" s="7" t="s">
        <v>1002</v>
      </c>
      <c r="C1377" s="8" t="s">
        <v>4306</v>
      </c>
      <c r="D1377" s="8" t="s">
        <v>7391</v>
      </c>
      <c r="E1377" s="9" t="s">
        <v>12875</v>
      </c>
      <c r="F1377" s="8" t="s">
        <v>8567</v>
      </c>
      <c r="G1377" s="10">
        <v>7</v>
      </c>
      <c r="H1377" s="11">
        <v>1.38</v>
      </c>
    </row>
    <row r="1378" spans="1:8">
      <c r="A1378" s="43"/>
      <c r="B1378" s="8" t="s">
        <v>1033</v>
      </c>
      <c r="C1378" s="8" t="s">
        <v>4306</v>
      </c>
      <c r="D1378" s="8" t="s">
        <v>7384</v>
      </c>
      <c r="E1378" s="9" t="s">
        <v>8602</v>
      </c>
      <c r="F1378" s="8" t="s">
        <v>8567</v>
      </c>
      <c r="G1378" s="13">
        <v>6</v>
      </c>
      <c r="H1378" s="11">
        <v>1.44</v>
      </c>
    </row>
    <row r="1379" spans="1:8">
      <c r="A1379" s="43"/>
      <c r="B1379" s="8" t="s">
        <v>1026</v>
      </c>
      <c r="C1379" s="8" t="s">
        <v>4299</v>
      </c>
      <c r="D1379" s="8" t="s">
        <v>7413</v>
      </c>
      <c r="E1379" s="9" t="s">
        <v>8602</v>
      </c>
      <c r="F1379" s="8" t="s">
        <v>8567</v>
      </c>
      <c r="G1379" s="10">
        <v>7</v>
      </c>
      <c r="H1379" s="11">
        <v>1.66</v>
      </c>
    </row>
    <row r="1380" spans="1:8">
      <c r="A1380" s="43"/>
      <c r="B1380" s="8" t="s">
        <v>1003</v>
      </c>
      <c r="C1380" s="8" t="s">
        <v>4306</v>
      </c>
      <c r="D1380" s="8" t="s">
        <v>7395</v>
      </c>
      <c r="E1380" s="9" t="s">
        <v>8602</v>
      </c>
      <c r="F1380" s="8" t="s">
        <v>8567</v>
      </c>
      <c r="G1380" s="13">
        <v>6</v>
      </c>
      <c r="H1380" s="11">
        <v>3.08</v>
      </c>
    </row>
    <row r="1381" spans="1:8">
      <c r="A1381" s="43"/>
      <c r="B1381" s="8" t="s">
        <v>1040</v>
      </c>
      <c r="C1381" s="8" t="s">
        <v>4302</v>
      </c>
      <c r="D1381" s="8" t="s">
        <v>7414</v>
      </c>
      <c r="E1381" s="9" t="s">
        <v>8602</v>
      </c>
      <c r="F1381" s="8" t="s">
        <v>8567</v>
      </c>
      <c r="G1381" s="13">
        <v>6</v>
      </c>
      <c r="H1381" s="11">
        <v>5.44</v>
      </c>
    </row>
    <row r="1382" spans="1:8">
      <c r="A1382" s="43"/>
      <c r="B1382" s="8" t="s">
        <v>1004</v>
      </c>
      <c r="C1382" s="8" t="s">
        <v>4299</v>
      </c>
      <c r="D1382" s="8" t="s">
        <v>7405</v>
      </c>
      <c r="E1382" s="9" t="s">
        <v>8602</v>
      </c>
      <c r="F1382" s="8" t="s">
        <v>8567</v>
      </c>
      <c r="G1382" s="10">
        <v>7</v>
      </c>
      <c r="H1382" s="11">
        <v>1.31</v>
      </c>
    </row>
    <row r="1383" spans="1:8">
      <c r="A1383" s="43"/>
      <c r="B1383" s="8" t="s">
        <v>1005</v>
      </c>
      <c r="C1383" s="8" t="s">
        <v>4295</v>
      </c>
      <c r="D1383" s="8" t="s">
        <v>7408</v>
      </c>
      <c r="E1383" s="9" t="s">
        <v>8602</v>
      </c>
      <c r="F1383" s="8" t="s">
        <v>8567</v>
      </c>
      <c r="G1383" s="10">
        <v>7</v>
      </c>
      <c r="H1383" s="11">
        <v>1.48</v>
      </c>
    </row>
    <row r="1384" spans="1:8">
      <c r="A1384" s="43"/>
      <c r="B1384" s="8" t="s">
        <v>1006</v>
      </c>
      <c r="C1384" s="8" t="s">
        <v>4299</v>
      </c>
      <c r="D1384" s="8" t="s">
        <v>7397</v>
      </c>
      <c r="E1384" s="9" t="s">
        <v>8602</v>
      </c>
      <c r="F1384" s="8" t="s">
        <v>8567</v>
      </c>
      <c r="G1384" s="13">
        <v>6</v>
      </c>
      <c r="H1384" s="11">
        <v>1.26</v>
      </c>
    </row>
    <row r="1385" spans="1:8">
      <c r="A1385" s="43"/>
      <c r="B1385" s="8" t="s">
        <v>1034</v>
      </c>
      <c r="C1385" s="8" t="s">
        <v>4315</v>
      </c>
      <c r="D1385" s="8" t="s">
        <v>7398</v>
      </c>
      <c r="E1385" s="9" t="s">
        <v>8602</v>
      </c>
      <c r="F1385" s="8" t="s">
        <v>8567</v>
      </c>
      <c r="G1385" s="10">
        <v>7</v>
      </c>
      <c r="H1385" s="11">
        <v>1.35</v>
      </c>
    </row>
    <row r="1386" spans="1:8">
      <c r="A1386" s="43"/>
      <c r="B1386" s="8" t="s">
        <v>1035</v>
      </c>
      <c r="C1386" s="8" t="s">
        <v>4299</v>
      </c>
      <c r="D1386" s="8" t="s">
        <v>7402</v>
      </c>
      <c r="E1386" s="9" t="s">
        <v>8602</v>
      </c>
      <c r="F1386" s="8" t="s">
        <v>8567</v>
      </c>
      <c r="G1386" s="10">
        <v>7</v>
      </c>
      <c r="H1386" s="11">
        <v>1.1000000000000001</v>
      </c>
    </row>
    <row r="1387" spans="1:8">
      <c r="A1387" s="43"/>
      <c r="B1387" s="8" t="s">
        <v>1036</v>
      </c>
      <c r="C1387" s="8" t="s">
        <v>4297</v>
      </c>
      <c r="D1387" s="8" t="s">
        <v>7401</v>
      </c>
      <c r="E1387" s="9" t="s">
        <v>8602</v>
      </c>
      <c r="F1387" s="8" t="s">
        <v>8567</v>
      </c>
      <c r="G1387" s="13">
        <v>6</v>
      </c>
      <c r="H1387" s="11">
        <v>1.0900000000000001</v>
      </c>
    </row>
    <row r="1388" spans="1:8">
      <c r="A1388" s="43"/>
      <c r="B1388" s="8" t="s">
        <v>1029</v>
      </c>
      <c r="C1388" s="8" t="s">
        <v>4295</v>
      </c>
      <c r="D1388" s="8" t="s">
        <v>7411</v>
      </c>
      <c r="E1388" s="9" t="s">
        <v>8602</v>
      </c>
      <c r="F1388" s="8" t="s">
        <v>8567</v>
      </c>
      <c r="G1388" s="10">
        <v>7</v>
      </c>
      <c r="H1388" s="11">
        <v>1.41</v>
      </c>
    </row>
    <row r="1389" spans="1:8">
      <c r="A1389" s="43"/>
      <c r="B1389" s="8" t="s">
        <v>1030</v>
      </c>
      <c r="C1389" s="8" t="s">
        <v>4299</v>
      </c>
      <c r="D1389" s="8" t="s">
        <v>7385</v>
      </c>
      <c r="E1389" s="9" t="s">
        <v>8602</v>
      </c>
      <c r="F1389" s="8" t="s">
        <v>8567</v>
      </c>
      <c r="G1389" s="10">
        <v>7</v>
      </c>
      <c r="H1389" s="11">
        <v>1.46</v>
      </c>
    </row>
    <row r="1390" spans="1:8">
      <c r="A1390" s="43"/>
      <c r="B1390" s="8" t="s">
        <v>1037</v>
      </c>
      <c r="C1390" s="8" t="s">
        <v>4295</v>
      </c>
      <c r="D1390" s="8" t="s">
        <v>7400</v>
      </c>
      <c r="E1390" s="9" t="s">
        <v>8602</v>
      </c>
      <c r="F1390" s="8" t="s">
        <v>8567</v>
      </c>
      <c r="G1390" s="13">
        <v>6</v>
      </c>
      <c r="H1390" s="11">
        <v>1.23</v>
      </c>
    </row>
    <row r="1391" spans="1:8">
      <c r="A1391" s="43"/>
      <c r="B1391" s="8" t="s">
        <v>1007</v>
      </c>
      <c r="C1391" s="8" t="s">
        <v>4306</v>
      </c>
      <c r="D1391" s="8" t="s">
        <v>7388</v>
      </c>
      <c r="E1391" s="9" t="s">
        <v>8602</v>
      </c>
      <c r="F1391" s="8" t="s">
        <v>8567</v>
      </c>
      <c r="G1391" s="10">
        <v>7</v>
      </c>
      <c r="H1391" s="11">
        <v>1.24</v>
      </c>
    </row>
    <row r="1392" spans="1:8">
      <c r="A1392" s="43"/>
      <c r="B1392" s="8" t="s">
        <v>1008</v>
      </c>
      <c r="C1392" s="8" t="s">
        <v>8946</v>
      </c>
      <c r="D1392" s="8" t="s">
        <v>7389</v>
      </c>
      <c r="E1392" s="9" t="s">
        <v>8602</v>
      </c>
      <c r="F1392" s="8" t="s">
        <v>8567</v>
      </c>
      <c r="G1392" s="10">
        <v>7</v>
      </c>
      <c r="H1392" s="11">
        <v>1.22</v>
      </c>
    </row>
    <row r="1393" spans="1:8">
      <c r="A1393" s="43"/>
      <c r="B1393" s="8" t="s">
        <v>1032</v>
      </c>
      <c r="C1393" s="8" t="s">
        <v>4306</v>
      </c>
      <c r="D1393" s="8" t="s">
        <v>7399</v>
      </c>
      <c r="E1393" s="9" t="s">
        <v>8602</v>
      </c>
      <c r="F1393" s="8" t="s">
        <v>8567</v>
      </c>
      <c r="G1393" s="13">
        <v>6</v>
      </c>
      <c r="H1393" s="11">
        <v>1.61</v>
      </c>
    </row>
    <row r="1394" spans="1:8">
      <c r="A1394" s="43"/>
      <c r="B1394" s="8" t="s">
        <v>1023</v>
      </c>
      <c r="C1394" s="8" t="s">
        <v>4306</v>
      </c>
      <c r="D1394" s="8" t="s">
        <v>7410</v>
      </c>
      <c r="E1394" s="9" t="s">
        <v>8602</v>
      </c>
      <c r="F1394" s="8" t="s">
        <v>8567</v>
      </c>
      <c r="G1394" s="13">
        <v>6</v>
      </c>
      <c r="H1394" s="11">
        <v>1.24</v>
      </c>
    </row>
    <row r="1395" spans="1:8">
      <c r="A1395" s="43"/>
      <c r="B1395" s="8" t="s">
        <v>1009</v>
      </c>
      <c r="C1395" s="8" t="s">
        <v>4304</v>
      </c>
      <c r="D1395" s="8" t="s">
        <v>7387</v>
      </c>
      <c r="E1395" s="9" t="s">
        <v>8602</v>
      </c>
      <c r="F1395" s="8" t="s">
        <v>8567</v>
      </c>
      <c r="G1395" s="13">
        <v>6</v>
      </c>
      <c r="H1395" s="11">
        <v>2.31</v>
      </c>
    </row>
    <row r="1396" spans="1:8">
      <c r="A1396" s="43"/>
      <c r="B1396" s="8" t="s">
        <v>1038</v>
      </c>
      <c r="C1396" s="8" t="s">
        <v>4297</v>
      </c>
      <c r="D1396" s="8" t="s">
        <v>7404</v>
      </c>
      <c r="E1396" s="9" t="s">
        <v>8602</v>
      </c>
      <c r="F1396" s="8" t="s">
        <v>8567</v>
      </c>
      <c r="G1396" s="10">
        <v>7</v>
      </c>
      <c r="H1396" s="11">
        <v>1.58</v>
      </c>
    </row>
    <row r="1397" spans="1:8">
      <c r="A1397" s="43"/>
      <c r="B1397" s="8" t="s">
        <v>1031</v>
      </c>
      <c r="C1397" s="8" t="s">
        <v>4312</v>
      </c>
      <c r="D1397" s="8" t="s">
        <v>7396</v>
      </c>
      <c r="E1397" s="9" t="s">
        <v>8602</v>
      </c>
      <c r="F1397" s="8" t="s">
        <v>8567</v>
      </c>
      <c r="G1397" s="10">
        <v>7</v>
      </c>
      <c r="H1397" s="11">
        <v>1.0900000000000001</v>
      </c>
    </row>
    <row r="1398" spans="1:8">
      <c r="A1398" s="43"/>
      <c r="B1398" s="8" t="s">
        <v>1010</v>
      </c>
      <c r="C1398" s="8" t="s">
        <v>4297</v>
      </c>
      <c r="D1398" s="8" t="s">
        <v>7415</v>
      </c>
      <c r="E1398" s="9" t="s">
        <v>8602</v>
      </c>
      <c r="F1398" s="8" t="s">
        <v>8567</v>
      </c>
      <c r="G1398" s="13">
        <v>6</v>
      </c>
      <c r="H1398" s="11">
        <v>2.35</v>
      </c>
    </row>
    <row r="1399" spans="1:8">
      <c r="A1399" s="43"/>
      <c r="B1399" s="8" t="s">
        <v>1039</v>
      </c>
      <c r="C1399" s="8" t="s">
        <v>4309</v>
      </c>
      <c r="D1399" s="8" t="s">
        <v>7383</v>
      </c>
      <c r="E1399" s="9" t="s">
        <v>8602</v>
      </c>
      <c r="F1399" s="8" t="s">
        <v>8567</v>
      </c>
      <c r="G1399" s="13">
        <v>5</v>
      </c>
      <c r="H1399" s="11">
        <v>4.6100000000000003</v>
      </c>
    </row>
    <row r="1400" spans="1:8">
      <c r="A1400" s="43"/>
      <c r="B1400" s="8" t="s">
        <v>1011</v>
      </c>
      <c r="C1400" s="8" t="s">
        <v>4295</v>
      </c>
      <c r="D1400" s="8" t="s">
        <v>7418</v>
      </c>
      <c r="E1400" s="9" t="s">
        <v>8602</v>
      </c>
      <c r="F1400" s="8" t="s">
        <v>8567</v>
      </c>
      <c r="G1400" s="13">
        <v>6</v>
      </c>
      <c r="H1400" s="11">
        <v>2.14</v>
      </c>
    </row>
    <row r="1401" spans="1:8">
      <c r="A1401" s="43"/>
      <c r="B1401" s="8" t="s">
        <v>1012</v>
      </c>
      <c r="C1401" s="8" t="s">
        <v>4295</v>
      </c>
      <c r="D1401" s="8" t="s">
        <v>7393</v>
      </c>
      <c r="E1401" s="9" t="s">
        <v>8602</v>
      </c>
      <c r="F1401" s="8" t="s">
        <v>8567</v>
      </c>
      <c r="G1401" s="13">
        <v>6</v>
      </c>
      <c r="H1401" s="11">
        <v>1.04</v>
      </c>
    </row>
    <row r="1402" spans="1:8">
      <c r="A1402" s="43"/>
      <c r="B1402" s="8" t="s">
        <v>1013</v>
      </c>
      <c r="C1402" s="8" t="s">
        <v>4323</v>
      </c>
      <c r="D1402" s="8" t="s">
        <v>7407</v>
      </c>
      <c r="E1402" s="9" t="s">
        <v>8602</v>
      </c>
      <c r="F1402" s="8" t="s">
        <v>8567</v>
      </c>
      <c r="G1402" s="13">
        <v>6</v>
      </c>
      <c r="H1402" s="11">
        <v>1.74</v>
      </c>
    </row>
    <row r="1403" spans="1:8">
      <c r="A1403" s="43"/>
      <c r="B1403" s="8" t="s">
        <v>1027</v>
      </c>
      <c r="C1403" s="8" t="s">
        <v>4315</v>
      </c>
      <c r="D1403" s="8" t="s">
        <v>7420</v>
      </c>
      <c r="E1403" s="9" t="s">
        <v>8602</v>
      </c>
      <c r="F1403" s="8" t="s">
        <v>8567</v>
      </c>
      <c r="G1403" s="13">
        <v>6</v>
      </c>
      <c r="H1403" s="11">
        <v>1.48</v>
      </c>
    </row>
    <row r="1404" spans="1:8">
      <c r="A1404" s="43"/>
      <c r="B1404" s="8" t="s">
        <v>1014</v>
      </c>
      <c r="C1404" s="8" t="s">
        <v>4295</v>
      </c>
      <c r="D1404" s="8" t="s">
        <v>7403</v>
      </c>
      <c r="E1404" s="9" t="s">
        <v>8602</v>
      </c>
      <c r="F1404" s="8" t="s">
        <v>8567</v>
      </c>
      <c r="G1404" s="13">
        <v>5</v>
      </c>
      <c r="H1404" s="11">
        <v>1.3</v>
      </c>
    </row>
    <row r="1405" spans="1:8">
      <c r="A1405" s="43"/>
      <c r="B1405" s="8" t="s">
        <v>1015</v>
      </c>
      <c r="C1405" s="8" t="s">
        <v>4306</v>
      </c>
      <c r="D1405" s="8" t="s">
        <v>7412</v>
      </c>
      <c r="E1405" s="9" t="s">
        <v>8602</v>
      </c>
      <c r="F1405" s="8" t="s">
        <v>8567</v>
      </c>
      <c r="G1405" s="13">
        <v>6</v>
      </c>
      <c r="H1405" s="11">
        <v>2.16</v>
      </c>
    </row>
    <row r="1406" spans="1:8">
      <c r="A1406" s="43"/>
      <c r="B1406" s="8" t="s">
        <v>1016</v>
      </c>
      <c r="C1406" s="8" t="s">
        <v>4299</v>
      </c>
      <c r="D1406" s="8" t="s">
        <v>7417</v>
      </c>
      <c r="E1406" s="9" t="s">
        <v>8602</v>
      </c>
      <c r="F1406" s="8" t="s">
        <v>8567</v>
      </c>
      <c r="G1406" s="10">
        <v>7</v>
      </c>
      <c r="H1406" s="11">
        <v>1.07</v>
      </c>
    </row>
    <row r="1407" spans="1:8">
      <c r="A1407" s="43"/>
      <c r="B1407" s="8" t="s">
        <v>1017</v>
      </c>
      <c r="C1407" s="8" t="s">
        <v>4299</v>
      </c>
      <c r="D1407" s="8" t="s">
        <v>7416</v>
      </c>
      <c r="E1407" s="9" t="s">
        <v>8602</v>
      </c>
      <c r="F1407" s="8" t="s">
        <v>8567</v>
      </c>
      <c r="G1407" s="10">
        <v>7</v>
      </c>
      <c r="H1407" s="11">
        <v>1.1000000000000001</v>
      </c>
    </row>
    <row r="1408" spans="1:8">
      <c r="A1408" s="43"/>
      <c r="B1408" s="8" t="s">
        <v>1018</v>
      </c>
      <c r="C1408" s="8" t="s">
        <v>4306</v>
      </c>
      <c r="D1408" s="8" t="s">
        <v>7409</v>
      </c>
      <c r="E1408" s="9" t="s">
        <v>8602</v>
      </c>
      <c r="F1408" s="8" t="s">
        <v>8567</v>
      </c>
      <c r="G1408" s="10">
        <v>7</v>
      </c>
      <c r="H1408" s="11">
        <v>1.1299999999999999</v>
      </c>
    </row>
    <row r="1409" spans="1:8">
      <c r="A1409" s="43"/>
      <c r="B1409" s="8" t="s">
        <v>1019</v>
      </c>
      <c r="C1409" s="8" t="s">
        <v>4297</v>
      </c>
      <c r="D1409" s="8" t="s">
        <v>7419</v>
      </c>
      <c r="E1409" s="9" t="s">
        <v>8602</v>
      </c>
      <c r="F1409" s="8" t="s">
        <v>8567</v>
      </c>
      <c r="G1409" s="13">
        <v>6</v>
      </c>
      <c r="H1409" s="11">
        <v>1.38</v>
      </c>
    </row>
    <row r="1410" spans="1:8">
      <c r="A1410" s="43"/>
      <c r="B1410" s="8" t="s">
        <v>1020</v>
      </c>
      <c r="C1410" s="8" t="s">
        <v>4299</v>
      </c>
      <c r="D1410" s="8" t="s">
        <v>7394</v>
      </c>
      <c r="E1410" s="9" t="s">
        <v>8602</v>
      </c>
      <c r="F1410" s="8" t="s">
        <v>8567</v>
      </c>
      <c r="G1410" s="13">
        <v>5</v>
      </c>
      <c r="H1410" s="11">
        <v>1.19</v>
      </c>
    </row>
    <row r="1411" spans="1:8">
      <c r="A1411" s="43"/>
      <c r="B1411" s="8" t="s">
        <v>1024</v>
      </c>
      <c r="C1411" s="8" t="s">
        <v>4306</v>
      </c>
      <c r="D1411" s="8" t="s">
        <v>7421</v>
      </c>
      <c r="E1411" s="9" t="s">
        <v>8602</v>
      </c>
      <c r="F1411" s="8" t="s">
        <v>8567</v>
      </c>
      <c r="G1411" s="10">
        <v>7</v>
      </c>
      <c r="H1411" s="11">
        <v>1.1399999999999999</v>
      </c>
    </row>
    <row r="1412" spans="1:8">
      <c r="A1412" s="43"/>
      <c r="B1412" s="8" t="s">
        <v>1025</v>
      </c>
      <c r="C1412" s="8" t="s">
        <v>4299</v>
      </c>
      <c r="D1412" s="8" t="s">
        <v>7406</v>
      </c>
      <c r="E1412" s="9" t="s">
        <v>8602</v>
      </c>
      <c r="F1412" s="8" t="s">
        <v>8567</v>
      </c>
      <c r="G1412" s="13">
        <v>6</v>
      </c>
      <c r="H1412" s="11">
        <v>1.1200000000000001</v>
      </c>
    </row>
    <row r="1413" spans="1:8">
      <c r="A1413" s="43"/>
      <c r="B1413" s="8" t="s">
        <v>1021</v>
      </c>
      <c r="C1413" s="8" t="s">
        <v>4297</v>
      </c>
      <c r="D1413" s="8" t="s">
        <v>7390</v>
      </c>
      <c r="E1413" s="9" t="s">
        <v>8602</v>
      </c>
      <c r="F1413" s="8" t="s">
        <v>8567</v>
      </c>
      <c r="G1413" s="10">
        <v>7</v>
      </c>
      <c r="H1413" s="11">
        <v>2.4300000000000002</v>
      </c>
    </row>
    <row r="1414" spans="1:8">
      <c r="A1414" s="43"/>
      <c r="B1414" s="8" t="s">
        <v>1028</v>
      </c>
      <c r="C1414" s="8" t="s">
        <v>4302</v>
      </c>
      <c r="D1414" s="8" t="s">
        <v>7392</v>
      </c>
      <c r="E1414" s="9" t="s">
        <v>8602</v>
      </c>
      <c r="F1414" s="8" t="s">
        <v>8567</v>
      </c>
      <c r="G1414" s="13">
        <v>5</v>
      </c>
      <c r="H1414" s="11">
        <v>1.38</v>
      </c>
    </row>
    <row r="1415" spans="1:8">
      <c r="A1415" s="43"/>
      <c r="B1415" s="8" t="s">
        <v>1022</v>
      </c>
      <c r="C1415" s="8" t="s">
        <v>4302</v>
      </c>
      <c r="D1415" s="8" t="s">
        <v>7386</v>
      </c>
      <c r="E1415" s="9" t="s">
        <v>8602</v>
      </c>
      <c r="F1415" s="8" t="s">
        <v>8567</v>
      </c>
      <c r="G1415" s="13">
        <v>6</v>
      </c>
      <c r="H1415" s="11">
        <v>2.65</v>
      </c>
    </row>
    <row r="1416" spans="1:8">
      <c r="A1416" s="43"/>
      <c r="B1416" s="7" t="s">
        <v>1231</v>
      </c>
      <c r="C1416" s="8" t="s">
        <v>4315</v>
      </c>
      <c r="D1416" s="8" t="s">
        <v>7598</v>
      </c>
      <c r="E1416" s="9" t="s">
        <v>8606</v>
      </c>
      <c r="F1416" s="8" t="s">
        <v>8567</v>
      </c>
      <c r="G1416" s="10" t="s">
        <v>8864</v>
      </c>
      <c r="H1416" s="11">
        <v>31.04</v>
      </c>
    </row>
    <row r="1417" spans="1:8">
      <c r="A1417" s="43"/>
      <c r="B1417" s="8" t="s">
        <v>1266</v>
      </c>
      <c r="C1417" s="8" t="s">
        <v>4306</v>
      </c>
      <c r="D1417" s="8" t="s">
        <v>7578</v>
      </c>
      <c r="E1417" s="9" t="s">
        <v>8606</v>
      </c>
      <c r="F1417" s="8" t="s">
        <v>8567</v>
      </c>
      <c r="G1417" s="13">
        <v>5</v>
      </c>
      <c r="H1417" s="11">
        <v>12.34</v>
      </c>
    </row>
    <row r="1418" spans="1:8">
      <c r="A1418" s="43"/>
      <c r="B1418" s="8" t="s">
        <v>1247</v>
      </c>
      <c r="C1418" s="8" t="s">
        <v>4343</v>
      </c>
      <c r="D1418" s="8" t="s">
        <v>7581</v>
      </c>
      <c r="E1418" s="9" t="s">
        <v>8606</v>
      </c>
      <c r="F1418" s="8" t="s">
        <v>8567</v>
      </c>
      <c r="G1418" s="10">
        <v>7</v>
      </c>
      <c r="H1418" s="11">
        <v>12.41</v>
      </c>
    </row>
    <row r="1419" spans="1:8">
      <c r="A1419" s="43"/>
      <c r="B1419" s="8" t="s">
        <v>1267</v>
      </c>
      <c r="C1419" s="8" t="s">
        <v>4295</v>
      </c>
      <c r="D1419" s="8" t="s">
        <v>7609</v>
      </c>
      <c r="E1419" s="9" t="s">
        <v>8606</v>
      </c>
      <c r="F1419" s="8" t="s">
        <v>8567</v>
      </c>
      <c r="G1419" s="13">
        <v>6</v>
      </c>
      <c r="H1419" s="11">
        <v>10</v>
      </c>
    </row>
    <row r="1420" spans="1:8">
      <c r="A1420" s="43"/>
      <c r="B1420" s="8" t="s">
        <v>1232</v>
      </c>
      <c r="C1420" s="8" t="s">
        <v>4309</v>
      </c>
      <c r="D1420" s="8" t="s">
        <v>7602</v>
      </c>
      <c r="E1420" s="9" t="s">
        <v>8606</v>
      </c>
      <c r="F1420" s="8" t="s">
        <v>8567</v>
      </c>
      <c r="G1420" s="13">
        <v>5</v>
      </c>
      <c r="H1420" s="11">
        <v>2.99</v>
      </c>
    </row>
    <row r="1421" spans="1:8">
      <c r="A1421" s="43"/>
      <c r="B1421" s="8" t="s">
        <v>1268</v>
      </c>
      <c r="C1421" s="8" t="s">
        <v>4315</v>
      </c>
      <c r="D1421" s="8" t="s">
        <v>7590</v>
      </c>
      <c r="E1421" s="9" t="s">
        <v>8606</v>
      </c>
      <c r="F1421" s="8" t="s">
        <v>8567</v>
      </c>
      <c r="G1421" s="13">
        <v>5</v>
      </c>
      <c r="H1421" s="11">
        <v>6.97</v>
      </c>
    </row>
    <row r="1422" spans="1:8">
      <c r="A1422" s="43"/>
      <c r="B1422" s="8" t="s">
        <v>1233</v>
      </c>
      <c r="C1422" s="8" t="s">
        <v>4297</v>
      </c>
      <c r="D1422" s="8" t="s">
        <v>7589</v>
      </c>
      <c r="E1422" s="9" t="s">
        <v>8606</v>
      </c>
      <c r="F1422" s="8" t="s">
        <v>8567</v>
      </c>
      <c r="G1422" s="13">
        <v>5</v>
      </c>
      <c r="H1422" s="11">
        <v>7.85</v>
      </c>
    </row>
    <row r="1423" spans="1:8">
      <c r="A1423" s="43"/>
      <c r="B1423" s="8" t="s">
        <v>1248</v>
      </c>
      <c r="C1423" s="8" t="s">
        <v>4315</v>
      </c>
      <c r="D1423" s="8" t="s">
        <v>7599</v>
      </c>
      <c r="E1423" s="9" t="s">
        <v>8606</v>
      </c>
      <c r="F1423" s="8" t="s">
        <v>8567</v>
      </c>
      <c r="G1423" s="10">
        <v>7</v>
      </c>
      <c r="H1423" s="11">
        <v>11.33</v>
      </c>
    </row>
    <row r="1424" spans="1:8">
      <c r="A1424" s="43"/>
      <c r="B1424" s="8" t="s">
        <v>1269</v>
      </c>
      <c r="C1424" s="8" t="s">
        <v>4297</v>
      </c>
      <c r="D1424" s="8" t="s">
        <v>7575</v>
      </c>
      <c r="E1424" s="9" t="s">
        <v>8606</v>
      </c>
      <c r="F1424" s="8" t="s">
        <v>8567</v>
      </c>
      <c r="G1424" s="13">
        <v>4</v>
      </c>
      <c r="H1424" s="11">
        <v>15.5</v>
      </c>
    </row>
    <row r="1425" spans="1:8">
      <c r="A1425" s="43"/>
      <c r="B1425" s="8" t="s">
        <v>1234</v>
      </c>
      <c r="C1425" s="8" t="s">
        <v>4304</v>
      </c>
      <c r="D1425" s="8" t="s">
        <v>7588</v>
      </c>
      <c r="E1425" s="9" t="s">
        <v>8606</v>
      </c>
      <c r="F1425" s="8" t="s">
        <v>8567</v>
      </c>
      <c r="G1425" s="10" t="s">
        <v>8864</v>
      </c>
      <c r="H1425" s="11">
        <v>23.6</v>
      </c>
    </row>
    <row r="1426" spans="1:8">
      <c r="A1426" s="43"/>
      <c r="B1426" s="8" t="s">
        <v>1235</v>
      </c>
      <c r="C1426" s="8" t="s">
        <v>4297</v>
      </c>
      <c r="D1426" s="8" t="s">
        <v>7584</v>
      </c>
      <c r="E1426" s="9" t="s">
        <v>8606</v>
      </c>
      <c r="F1426" s="8" t="s">
        <v>8858</v>
      </c>
      <c r="G1426" s="10">
        <v>4</v>
      </c>
      <c r="H1426" s="11">
        <v>205.25</v>
      </c>
    </row>
    <row r="1427" spans="1:8">
      <c r="A1427" s="43"/>
      <c r="B1427" s="8" t="s">
        <v>1270</v>
      </c>
      <c r="C1427" s="8" t="s">
        <v>4297</v>
      </c>
      <c r="D1427" s="8" t="s">
        <v>7587</v>
      </c>
      <c r="E1427" s="9" t="s">
        <v>12876</v>
      </c>
      <c r="F1427" s="8" t="s">
        <v>8659</v>
      </c>
      <c r="G1427" s="13">
        <v>4</v>
      </c>
      <c r="H1427" s="11">
        <v>147.16</v>
      </c>
    </row>
    <row r="1428" spans="1:8">
      <c r="A1428" s="43"/>
      <c r="B1428" s="8" t="s">
        <v>1236</v>
      </c>
      <c r="C1428" s="8" t="s">
        <v>4295</v>
      </c>
      <c r="D1428" s="8" t="s">
        <v>7600</v>
      </c>
      <c r="E1428" s="9" t="s">
        <v>12877</v>
      </c>
      <c r="F1428" s="8" t="s">
        <v>8659</v>
      </c>
      <c r="G1428" s="13">
        <v>5</v>
      </c>
      <c r="H1428" s="11">
        <v>46.92</v>
      </c>
    </row>
    <row r="1429" spans="1:8">
      <c r="A1429" s="43"/>
      <c r="B1429" s="8" t="s">
        <v>1237</v>
      </c>
      <c r="C1429" s="8" t="s">
        <v>4299</v>
      </c>
      <c r="D1429" s="8" t="s">
        <v>7617</v>
      </c>
      <c r="E1429" s="9" t="s">
        <v>12878</v>
      </c>
      <c r="F1429" s="8" t="s">
        <v>8659</v>
      </c>
      <c r="G1429" s="13">
        <v>5</v>
      </c>
      <c r="H1429" s="11">
        <v>3.07</v>
      </c>
    </row>
    <row r="1430" spans="1:8">
      <c r="A1430" s="43"/>
      <c r="B1430" s="8" t="s">
        <v>1264</v>
      </c>
      <c r="C1430" s="8" t="s">
        <v>4297</v>
      </c>
      <c r="D1430" s="8" t="s">
        <v>7591</v>
      </c>
      <c r="E1430" s="9" t="s">
        <v>8606</v>
      </c>
      <c r="F1430" s="8" t="s">
        <v>8567</v>
      </c>
      <c r="G1430" s="13">
        <v>6</v>
      </c>
      <c r="H1430" s="11">
        <v>1.28</v>
      </c>
    </row>
    <row r="1431" spans="1:8">
      <c r="A1431" s="43"/>
      <c r="B1431" s="8" t="s">
        <v>1263</v>
      </c>
      <c r="C1431" s="8" t="s">
        <v>4297</v>
      </c>
      <c r="D1431" s="8" t="s">
        <v>7592</v>
      </c>
      <c r="E1431" s="9" t="s">
        <v>8606</v>
      </c>
      <c r="F1431" s="8" t="s">
        <v>8567</v>
      </c>
      <c r="G1431" s="10">
        <v>7</v>
      </c>
      <c r="H1431" s="11">
        <v>1.31</v>
      </c>
    </row>
    <row r="1432" spans="1:8">
      <c r="A1432" s="43"/>
      <c r="B1432" s="8" t="s">
        <v>1238</v>
      </c>
      <c r="C1432" s="8" t="s">
        <v>4299</v>
      </c>
      <c r="D1432" s="8" t="s">
        <v>7570</v>
      </c>
      <c r="E1432" s="9" t="s">
        <v>12878</v>
      </c>
      <c r="F1432" s="8" t="s">
        <v>8659</v>
      </c>
      <c r="G1432" s="13">
        <v>5</v>
      </c>
      <c r="H1432" s="11">
        <v>1.27</v>
      </c>
    </row>
    <row r="1433" spans="1:8">
      <c r="A1433" s="43"/>
      <c r="B1433" s="8" t="s">
        <v>1249</v>
      </c>
      <c r="C1433" s="8" t="s">
        <v>8629</v>
      </c>
      <c r="D1433" s="8" t="s">
        <v>7608</v>
      </c>
      <c r="E1433" s="9" t="s">
        <v>8606</v>
      </c>
      <c r="F1433" s="8" t="s">
        <v>8567</v>
      </c>
      <c r="G1433" s="13">
        <v>5</v>
      </c>
      <c r="H1433" s="11">
        <v>1.26</v>
      </c>
    </row>
    <row r="1434" spans="1:8">
      <c r="A1434" s="43"/>
      <c r="B1434" s="8" t="s">
        <v>1250</v>
      </c>
      <c r="C1434" s="8" t="s">
        <v>4312</v>
      </c>
      <c r="D1434" s="8" t="s">
        <v>7596</v>
      </c>
      <c r="E1434" s="9" t="s">
        <v>8606</v>
      </c>
      <c r="F1434" s="8" t="s">
        <v>8567</v>
      </c>
      <c r="G1434" s="10">
        <v>7</v>
      </c>
      <c r="H1434" s="11">
        <v>1.65</v>
      </c>
    </row>
    <row r="1435" spans="1:8">
      <c r="A1435" s="43"/>
      <c r="B1435" s="8" t="s">
        <v>1239</v>
      </c>
      <c r="C1435" s="8" t="s">
        <v>4309</v>
      </c>
      <c r="D1435" s="8" t="s">
        <v>7610</v>
      </c>
      <c r="E1435" s="9" t="s">
        <v>12877</v>
      </c>
      <c r="F1435" s="8" t="s">
        <v>8659</v>
      </c>
      <c r="G1435" s="13">
        <v>6</v>
      </c>
      <c r="H1435" s="11">
        <v>1.23</v>
      </c>
    </row>
    <row r="1436" spans="1:8">
      <c r="A1436" s="43"/>
      <c r="B1436" s="8" t="s">
        <v>1240</v>
      </c>
      <c r="C1436" s="8" t="s">
        <v>4309</v>
      </c>
      <c r="D1436" s="8" t="s">
        <v>7613</v>
      </c>
      <c r="E1436" s="9" t="s">
        <v>12877</v>
      </c>
      <c r="F1436" s="8" t="s">
        <v>8659</v>
      </c>
      <c r="G1436" s="13">
        <v>6</v>
      </c>
      <c r="H1436" s="11">
        <v>1.91</v>
      </c>
    </row>
    <row r="1437" spans="1:8">
      <c r="A1437" s="43"/>
      <c r="B1437" s="8" t="s">
        <v>1271</v>
      </c>
      <c r="C1437" s="8" t="s">
        <v>4306</v>
      </c>
      <c r="D1437" s="8" t="s">
        <v>7606</v>
      </c>
      <c r="E1437" s="9" t="s">
        <v>8606</v>
      </c>
      <c r="F1437" s="8" t="s">
        <v>8567</v>
      </c>
      <c r="G1437" s="13">
        <v>6</v>
      </c>
      <c r="H1437" s="11">
        <v>2.13</v>
      </c>
    </row>
    <row r="1438" spans="1:8">
      <c r="A1438" s="43"/>
      <c r="B1438" s="8" t="s">
        <v>1241</v>
      </c>
      <c r="C1438" s="8" t="s">
        <v>4309</v>
      </c>
      <c r="D1438" s="8" t="s">
        <v>7614</v>
      </c>
      <c r="E1438" s="9" t="s">
        <v>12877</v>
      </c>
      <c r="F1438" s="8" t="s">
        <v>8659</v>
      </c>
      <c r="G1438" s="10" t="s">
        <v>8872</v>
      </c>
      <c r="H1438" s="11">
        <v>17.329999999999998</v>
      </c>
    </row>
    <row r="1439" spans="1:8">
      <c r="A1439" s="43"/>
      <c r="B1439" s="8" t="s">
        <v>1251</v>
      </c>
      <c r="C1439" s="8" t="s">
        <v>4306</v>
      </c>
      <c r="D1439" s="8" t="s">
        <v>7593</v>
      </c>
      <c r="E1439" s="9" t="s">
        <v>8606</v>
      </c>
      <c r="F1439" s="8" t="s">
        <v>8567</v>
      </c>
      <c r="G1439" s="13">
        <v>6</v>
      </c>
      <c r="H1439" s="11">
        <v>1.39</v>
      </c>
    </row>
    <row r="1440" spans="1:8">
      <c r="A1440" s="43"/>
      <c r="B1440" s="8" t="s">
        <v>1272</v>
      </c>
      <c r="C1440" s="8" t="s">
        <v>4295</v>
      </c>
      <c r="D1440" s="8" t="s">
        <v>7576</v>
      </c>
      <c r="E1440" s="9" t="s">
        <v>8602</v>
      </c>
      <c r="F1440" s="8" t="s">
        <v>8567</v>
      </c>
      <c r="G1440" s="13">
        <v>6</v>
      </c>
      <c r="H1440" s="11">
        <v>1.26</v>
      </c>
    </row>
    <row r="1441" spans="1:8">
      <c r="A1441" s="43"/>
      <c r="B1441" s="8" t="s">
        <v>1252</v>
      </c>
      <c r="C1441" s="8" t="s">
        <v>8877</v>
      </c>
      <c r="D1441" s="8" t="s">
        <v>7567</v>
      </c>
      <c r="E1441" s="9" t="s">
        <v>12877</v>
      </c>
      <c r="F1441" s="8" t="s">
        <v>8659</v>
      </c>
      <c r="G1441" s="10">
        <v>7</v>
      </c>
      <c r="H1441" s="11">
        <v>1.46</v>
      </c>
    </row>
    <row r="1442" spans="1:8">
      <c r="A1442" s="43"/>
      <c r="B1442" s="8" t="s">
        <v>1273</v>
      </c>
      <c r="C1442" s="8" t="s">
        <v>4306</v>
      </c>
      <c r="D1442" s="8" t="s">
        <v>7573</v>
      </c>
      <c r="E1442" s="9" t="s">
        <v>12879</v>
      </c>
      <c r="F1442" s="8" t="s">
        <v>8659</v>
      </c>
      <c r="G1442" s="10">
        <v>7</v>
      </c>
      <c r="H1442" s="11">
        <v>1.46</v>
      </c>
    </row>
    <row r="1443" spans="1:8">
      <c r="A1443" s="43"/>
      <c r="B1443" s="8" t="s">
        <v>1242</v>
      </c>
      <c r="C1443" s="8" t="s">
        <v>4299</v>
      </c>
      <c r="D1443" s="8" t="s">
        <v>7571</v>
      </c>
      <c r="E1443" s="9" t="s">
        <v>12878</v>
      </c>
      <c r="F1443" s="8" t="s">
        <v>8659</v>
      </c>
      <c r="G1443" s="10">
        <v>7</v>
      </c>
      <c r="H1443" s="11">
        <v>1.21</v>
      </c>
    </row>
    <row r="1444" spans="1:8">
      <c r="A1444" s="43"/>
      <c r="B1444" s="8" t="s">
        <v>1253</v>
      </c>
      <c r="C1444" s="8" t="s">
        <v>4299</v>
      </c>
      <c r="D1444" s="8" t="s">
        <v>7572</v>
      </c>
      <c r="E1444" s="9" t="s">
        <v>12878</v>
      </c>
      <c r="F1444" s="8" t="s">
        <v>8659</v>
      </c>
      <c r="G1444" s="13">
        <v>6</v>
      </c>
      <c r="H1444" s="11">
        <v>1.1100000000000001</v>
      </c>
    </row>
    <row r="1445" spans="1:8">
      <c r="A1445" s="43"/>
      <c r="B1445" s="8" t="s">
        <v>1243</v>
      </c>
      <c r="C1445" s="8" t="s">
        <v>4306</v>
      </c>
      <c r="D1445" s="8" t="s">
        <v>7612</v>
      </c>
      <c r="E1445" s="9" t="s">
        <v>8606</v>
      </c>
      <c r="F1445" s="8" t="s">
        <v>8567</v>
      </c>
      <c r="G1445" s="13">
        <v>6</v>
      </c>
      <c r="H1445" s="11">
        <v>1.44</v>
      </c>
    </row>
    <row r="1446" spans="1:8">
      <c r="A1446" s="43"/>
      <c r="B1446" s="8" t="s">
        <v>1244</v>
      </c>
      <c r="C1446" s="8" t="s">
        <v>4295</v>
      </c>
      <c r="D1446" s="8" t="s">
        <v>7577</v>
      </c>
      <c r="E1446" s="9" t="s">
        <v>12877</v>
      </c>
      <c r="F1446" s="8" t="s">
        <v>8659</v>
      </c>
      <c r="G1446" s="13">
        <v>5</v>
      </c>
      <c r="H1446" s="11">
        <v>4.6900000000000004</v>
      </c>
    </row>
    <row r="1447" spans="1:8">
      <c r="A1447" s="43"/>
      <c r="B1447" s="8" t="s">
        <v>1245</v>
      </c>
      <c r="C1447" s="8" t="s">
        <v>4295</v>
      </c>
      <c r="D1447" s="8" t="s">
        <v>7603</v>
      </c>
      <c r="E1447" s="9" t="s">
        <v>12877</v>
      </c>
      <c r="F1447" s="8" t="s">
        <v>8659</v>
      </c>
      <c r="G1447" s="10">
        <v>7</v>
      </c>
      <c r="H1447" s="11">
        <v>1.0900000000000001</v>
      </c>
    </row>
    <row r="1448" spans="1:8">
      <c r="A1448" s="43"/>
      <c r="B1448" s="8" t="s">
        <v>1274</v>
      </c>
      <c r="C1448" s="8" t="s">
        <v>4309</v>
      </c>
      <c r="D1448" s="8" t="s">
        <v>7568</v>
      </c>
      <c r="E1448" s="9" t="s">
        <v>8606</v>
      </c>
      <c r="F1448" s="8" t="s">
        <v>8567</v>
      </c>
      <c r="G1448" s="10">
        <v>7</v>
      </c>
      <c r="H1448" s="11">
        <v>3.31</v>
      </c>
    </row>
    <row r="1449" spans="1:8">
      <c r="A1449" s="43"/>
      <c r="B1449" s="8" t="s">
        <v>1246</v>
      </c>
      <c r="C1449" s="8" t="s">
        <v>4297</v>
      </c>
      <c r="D1449" s="8" t="s">
        <v>7615</v>
      </c>
      <c r="E1449" s="9" t="s">
        <v>12876</v>
      </c>
      <c r="F1449" s="8" t="s">
        <v>8659</v>
      </c>
      <c r="G1449" s="10">
        <v>7</v>
      </c>
      <c r="H1449" s="11">
        <v>1.98</v>
      </c>
    </row>
    <row r="1450" spans="1:8">
      <c r="A1450" s="43"/>
      <c r="B1450" s="8" t="s">
        <v>1275</v>
      </c>
      <c r="C1450" s="8" t="s">
        <v>4312</v>
      </c>
      <c r="D1450" s="8" t="s">
        <v>7601</v>
      </c>
      <c r="E1450" s="9" t="s">
        <v>8606</v>
      </c>
      <c r="F1450" s="8" t="s">
        <v>8567</v>
      </c>
      <c r="G1450" s="10">
        <v>7</v>
      </c>
      <c r="H1450" s="11">
        <v>3.9</v>
      </c>
    </row>
    <row r="1451" spans="1:8">
      <c r="A1451" s="43"/>
      <c r="B1451" s="8" t="s">
        <v>1276</v>
      </c>
      <c r="C1451" s="8" t="s">
        <v>4295</v>
      </c>
      <c r="D1451" s="8" t="s">
        <v>7583</v>
      </c>
      <c r="E1451" s="9" t="s">
        <v>8606</v>
      </c>
      <c r="F1451" s="8" t="s">
        <v>8567</v>
      </c>
      <c r="G1451" s="13">
        <v>6</v>
      </c>
      <c r="H1451" s="11">
        <v>3.13</v>
      </c>
    </row>
    <row r="1452" spans="1:8">
      <c r="A1452" s="43"/>
      <c r="B1452" s="8" t="s">
        <v>1277</v>
      </c>
      <c r="C1452" s="8" t="s">
        <v>4330</v>
      </c>
      <c r="D1452" s="8" t="s">
        <v>7580</v>
      </c>
      <c r="E1452" s="9" t="s">
        <v>8606</v>
      </c>
      <c r="F1452" s="8" t="s">
        <v>8567</v>
      </c>
      <c r="G1452" s="10">
        <v>7</v>
      </c>
      <c r="H1452" s="11">
        <v>1.33</v>
      </c>
    </row>
    <row r="1453" spans="1:8">
      <c r="A1453" s="43"/>
      <c r="B1453" s="8" t="s">
        <v>1278</v>
      </c>
      <c r="C1453" s="8" t="s">
        <v>4299</v>
      </c>
      <c r="D1453" s="8" t="s">
        <v>7605</v>
      </c>
      <c r="E1453" s="9" t="s">
        <v>8606</v>
      </c>
      <c r="F1453" s="8" t="s">
        <v>8567</v>
      </c>
      <c r="G1453" s="13">
        <v>5</v>
      </c>
      <c r="H1453" s="11">
        <v>2.81</v>
      </c>
    </row>
    <row r="1454" spans="1:8">
      <c r="A1454" s="43"/>
      <c r="B1454" s="8" t="s">
        <v>1279</v>
      </c>
      <c r="C1454" s="8" t="s">
        <v>4343</v>
      </c>
      <c r="D1454" s="8" t="s">
        <v>7597</v>
      </c>
      <c r="E1454" s="9" t="s">
        <v>8606</v>
      </c>
      <c r="F1454" s="8" t="s">
        <v>8567</v>
      </c>
      <c r="G1454" s="13">
        <v>6</v>
      </c>
      <c r="H1454" s="11">
        <v>1.46</v>
      </c>
    </row>
    <row r="1455" spans="1:8">
      <c r="A1455" s="43"/>
      <c r="B1455" s="8" t="s">
        <v>1280</v>
      </c>
      <c r="C1455" s="8" t="s">
        <v>4306</v>
      </c>
      <c r="D1455" s="8" t="s">
        <v>7594</v>
      </c>
      <c r="E1455" s="9" t="s">
        <v>8606</v>
      </c>
      <c r="F1455" s="8" t="s">
        <v>8567</v>
      </c>
      <c r="G1455" s="13">
        <v>6</v>
      </c>
      <c r="H1455" s="11">
        <v>1.43</v>
      </c>
    </row>
    <row r="1456" spans="1:8">
      <c r="A1456" s="43"/>
      <c r="B1456" s="8" t="s">
        <v>1254</v>
      </c>
      <c r="C1456" s="8" t="s">
        <v>4297</v>
      </c>
      <c r="D1456" s="8" t="s">
        <v>7595</v>
      </c>
      <c r="E1456" s="9" t="s">
        <v>8606</v>
      </c>
      <c r="F1456" s="8" t="s">
        <v>8567</v>
      </c>
      <c r="G1456" s="10">
        <v>7</v>
      </c>
      <c r="H1456" s="11">
        <v>1.34</v>
      </c>
    </row>
    <row r="1457" spans="1:8">
      <c r="A1457" s="43"/>
      <c r="B1457" s="8" t="s">
        <v>1256</v>
      </c>
      <c r="C1457" s="8" t="s">
        <v>4309</v>
      </c>
      <c r="D1457" s="8" t="s">
        <v>7586</v>
      </c>
      <c r="E1457" s="9" t="s">
        <v>12877</v>
      </c>
      <c r="F1457" s="8" t="s">
        <v>8659</v>
      </c>
      <c r="G1457" s="13">
        <v>6</v>
      </c>
      <c r="H1457" s="11">
        <v>4.3600000000000003</v>
      </c>
    </row>
    <row r="1458" spans="1:8">
      <c r="A1458" s="43"/>
      <c r="B1458" s="8" t="s">
        <v>1281</v>
      </c>
      <c r="C1458" s="8" t="s">
        <v>4299</v>
      </c>
      <c r="D1458" s="8" t="s">
        <v>7574</v>
      </c>
      <c r="E1458" s="9" t="s">
        <v>8606</v>
      </c>
      <c r="F1458" s="8" t="s">
        <v>8567</v>
      </c>
      <c r="G1458" s="13">
        <v>6</v>
      </c>
      <c r="H1458" s="11">
        <v>1.54</v>
      </c>
    </row>
    <row r="1459" spans="1:8">
      <c r="A1459" s="43"/>
      <c r="B1459" s="8" t="s">
        <v>1255</v>
      </c>
      <c r="C1459" s="8" t="s">
        <v>4295</v>
      </c>
      <c r="D1459" s="8" t="s">
        <v>7569</v>
      </c>
      <c r="E1459" s="9" t="s">
        <v>8606</v>
      </c>
      <c r="F1459" s="8" t="s">
        <v>8567</v>
      </c>
      <c r="G1459" s="13">
        <v>6</v>
      </c>
      <c r="H1459" s="11">
        <v>1.25</v>
      </c>
    </row>
    <row r="1460" spans="1:8">
      <c r="A1460" s="43"/>
      <c r="B1460" s="8" t="s">
        <v>1257</v>
      </c>
      <c r="C1460" s="8" t="s">
        <v>4297</v>
      </c>
      <c r="D1460" s="8" t="s">
        <v>7604</v>
      </c>
      <c r="E1460" s="9" t="s">
        <v>12876</v>
      </c>
      <c r="F1460" s="8" t="s">
        <v>8659</v>
      </c>
      <c r="G1460" s="13">
        <v>6</v>
      </c>
      <c r="H1460" s="11">
        <v>2.46</v>
      </c>
    </row>
    <row r="1461" spans="1:8">
      <c r="A1461" s="43"/>
      <c r="B1461" s="8" t="s">
        <v>1258</v>
      </c>
      <c r="C1461" s="8" t="s">
        <v>4306</v>
      </c>
      <c r="D1461" s="8" t="s">
        <v>7579</v>
      </c>
      <c r="E1461" s="9" t="s">
        <v>12879</v>
      </c>
      <c r="F1461" s="8" t="s">
        <v>8659</v>
      </c>
      <c r="G1461" s="10">
        <v>7</v>
      </c>
      <c r="H1461" s="11">
        <v>2.69</v>
      </c>
    </row>
    <row r="1462" spans="1:8">
      <c r="A1462" s="43"/>
      <c r="B1462" s="8" t="s">
        <v>1259</v>
      </c>
      <c r="C1462" s="8" t="s">
        <v>4315</v>
      </c>
      <c r="D1462" s="8" t="s">
        <v>7582</v>
      </c>
      <c r="E1462" s="9" t="s">
        <v>12876</v>
      </c>
      <c r="F1462" s="8" t="s">
        <v>8659</v>
      </c>
      <c r="G1462" s="10">
        <v>7</v>
      </c>
      <c r="H1462" s="11">
        <v>1.43</v>
      </c>
    </row>
    <row r="1463" spans="1:8">
      <c r="A1463" s="43"/>
      <c r="B1463" s="8" t="s">
        <v>1265</v>
      </c>
      <c r="C1463" s="8" t="s">
        <v>4297</v>
      </c>
      <c r="D1463" s="8" t="s">
        <v>7585</v>
      </c>
      <c r="E1463" s="9" t="s">
        <v>8606</v>
      </c>
      <c r="F1463" s="8" t="s">
        <v>8567</v>
      </c>
      <c r="G1463" s="10">
        <v>7</v>
      </c>
      <c r="H1463" s="11">
        <v>1.1100000000000001</v>
      </c>
    </row>
    <row r="1464" spans="1:8">
      <c r="A1464" s="43"/>
      <c r="B1464" s="8" t="s">
        <v>1260</v>
      </c>
      <c r="C1464" s="8" t="s">
        <v>4304</v>
      </c>
      <c r="D1464" s="8" t="s">
        <v>7607</v>
      </c>
      <c r="E1464" s="9" t="s">
        <v>12878</v>
      </c>
      <c r="F1464" s="8" t="s">
        <v>8659</v>
      </c>
      <c r="G1464" s="10">
        <v>7</v>
      </c>
      <c r="H1464" s="11">
        <v>1.3</v>
      </c>
    </row>
    <row r="1465" spans="1:8">
      <c r="A1465" s="43"/>
      <c r="B1465" s="8" t="s">
        <v>1261</v>
      </c>
      <c r="C1465" s="8" t="s">
        <v>4306</v>
      </c>
      <c r="D1465" s="8" t="s">
        <v>7616</v>
      </c>
      <c r="E1465" s="9" t="s">
        <v>12879</v>
      </c>
      <c r="F1465" s="8" t="s">
        <v>8659</v>
      </c>
      <c r="G1465" s="13">
        <v>6</v>
      </c>
      <c r="H1465" s="11">
        <v>1.1100000000000001</v>
      </c>
    </row>
    <row r="1466" spans="1:8">
      <c r="A1466" s="43"/>
      <c r="B1466" s="8" t="s">
        <v>1262</v>
      </c>
      <c r="C1466" s="8" t="s">
        <v>4299</v>
      </c>
      <c r="D1466" s="8" t="s">
        <v>7611</v>
      </c>
      <c r="E1466" s="9" t="s">
        <v>12878</v>
      </c>
      <c r="F1466" s="8" t="s">
        <v>8659</v>
      </c>
      <c r="G1466" s="10">
        <v>7</v>
      </c>
      <c r="H1466" s="11">
        <v>1.33</v>
      </c>
    </row>
    <row r="1467" spans="1:8">
      <c r="A1467" s="43" t="s">
        <v>12880</v>
      </c>
      <c r="B1467" s="7" t="s">
        <v>1128</v>
      </c>
      <c r="C1467" s="8" t="s">
        <v>4297</v>
      </c>
      <c r="D1467" s="8" t="s">
        <v>7476</v>
      </c>
      <c r="E1467" s="9" t="s">
        <v>8600</v>
      </c>
      <c r="F1467" s="8" t="s">
        <v>8567</v>
      </c>
      <c r="G1467" s="13">
        <v>4</v>
      </c>
      <c r="H1467" s="11">
        <v>126.32</v>
      </c>
    </row>
    <row r="1468" spans="1:8">
      <c r="A1468" s="43"/>
      <c r="B1468" s="8" t="s">
        <v>1134</v>
      </c>
      <c r="C1468" s="8" t="s">
        <v>4323</v>
      </c>
      <c r="D1468" s="8" t="s">
        <v>7478</v>
      </c>
      <c r="E1468" s="9" t="s">
        <v>8600</v>
      </c>
      <c r="F1468" s="8" t="s">
        <v>8567</v>
      </c>
      <c r="G1468" s="13">
        <v>5</v>
      </c>
      <c r="H1468" s="11">
        <v>5.0199999999999996</v>
      </c>
    </row>
    <row r="1469" spans="1:8">
      <c r="A1469" s="43"/>
      <c r="B1469" s="8" t="s">
        <v>1129</v>
      </c>
      <c r="C1469" s="8" t="s">
        <v>4315</v>
      </c>
      <c r="D1469" s="8" t="s">
        <v>7507</v>
      </c>
      <c r="E1469" s="9" t="s">
        <v>8600</v>
      </c>
      <c r="F1469" s="8" t="s">
        <v>8567</v>
      </c>
      <c r="G1469" s="13">
        <v>6</v>
      </c>
      <c r="H1469" s="11">
        <v>2.2799999999999998</v>
      </c>
    </row>
    <row r="1470" spans="1:8">
      <c r="A1470" s="43"/>
      <c r="B1470" s="8" t="s">
        <v>1135</v>
      </c>
      <c r="C1470" s="8" t="s">
        <v>4306</v>
      </c>
      <c r="D1470" s="8" t="s">
        <v>7501</v>
      </c>
      <c r="E1470" s="9" t="s">
        <v>12881</v>
      </c>
      <c r="F1470" s="8" t="s">
        <v>8659</v>
      </c>
      <c r="G1470" s="13">
        <v>5</v>
      </c>
      <c r="H1470" s="11">
        <v>1.21</v>
      </c>
    </row>
    <row r="1471" spans="1:8">
      <c r="A1471" s="43"/>
      <c r="B1471" s="8" t="s">
        <v>1136</v>
      </c>
      <c r="C1471" s="8" t="s">
        <v>4295</v>
      </c>
      <c r="D1471" s="8" t="s">
        <v>7486</v>
      </c>
      <c r="E1471" s="9" t="s">
        <v>12882</v>
      </c>
      <c r="F1471" s="8" t="s">
        <v>8659</v>
      </c>
      <c r="G1471" s="13">
        <v>6</v>
      </c>
      <c r="H1471" s="11">
        <v>1.1599999999999999</v>
      </c>
    </row>
    <row r="1472" spans="1:8">
      <c r="A1472" s="43"/>
      <c r="B1472" s="8" t="s">
        <v>1137</v>
      </c>
      <c r="C1472" s="8" t="s">
        <v>4295</v>
      </c>
      <c r="D1472" s="8" t="s">
        <v>7487</v>
      </c>
      <c r="E1472" s="9" t="s">
        <v>12882</v>
      </c>
      <c r="F1472" s="8" t="s">
        <v>8657</v>
      </c>
      <c r="G1472" s="10">
        <v>7</v>
      </c>
      <c r="H1472" s="11">
        <v>2.1</v>
      </c>
    </row>
    <row r="1473" spans="1:8">
      <c r="A1473" s="43"/>
      <c r="B1473" s="8" t="s">
        <v>1138</v>
      </c>
      <c r="C1473" s="8" t="s">
        <v>4297</v>
      </c>
      <c r="D1473" s="8" t="s">
        <v>7485</v>
      </c>
      <c r="E1473" s="9" t="s">
        <v>8600</v>
      </c>
      <c r="F1473" s="8" t="s">
        <v>8567</v>
      </c>
      <c r="G1473" s="13">
        <v>5</v>
      </c>
      <c r="H1473" s="11">
        <v>6.17</v>
      </c>
    </row>
    <row r="1474" spans="1:8">
      <c r="A1474" s="43"/>
      <c r="B1474" s="8" t="s">
        <v>1139</v>
      </c>
      <c r="C1474" s="8" t="s">
        <v>4295</v>
      </c>
      <c r="D1474" s="8" t="s">
        <v>7491</v>
      </c>
      <c r="E1474" s="9" t="s">
        <v>8600</v>
      </c>
      <c r="F1474" s="8" t="s">
        <v>8567</v>
      </c>
      <c r="G1474" s="13">
        <v>5</v>
      </c>
      <c r="H1474" s="11">
        <v>18.8</v>
      </c>
    </row>
    <row r="1475" spans="1:8">
      <c r="A1475" s="43"/>
      <c r="B1475" s="8" t="s">
        <v>1130</v>
      </c>
      <c r="C1475" s="8" t="s">
        <v>4306</v>
      </c>
      <c r="D1475" s="8" t="s">
        <v>7468</v>
      </c>
      <c r="E1475" s="9" t="s">
        <v>8600</v>
      </c>
      <c r="F1475" s="8" t="s">
        <v>8567</v>
      </c>
      <c r="G1475" s="13">
        <v>6</v>
      </c>
      <c r="H1475" s="11">
        <v>1.22</v>
      </c>
    </row>
    <row r="1476" spans="1:8">
      <c r="A1476" s="43"/>
      <c r="B1476" s="8" t="s">
        <v>1164</v>
      </c>
      <c r="C1476" s="8" t="s">
        <v>4299</v>
      </c>
      <c r="D1476" s="8" t="s">
        <v>7472</v>
      </c>
      <c r="E1476" s="9" t="s">
        <v>12883</v>
      </c>
      <c r="F1476" s="8" t="s">
        <v>8659</v>
      </c>
      <c r="G1476" s="13">
        <v>6</v>
      </c>
      <c r="H1476" s="11">
        <v>1.95</v>
      </c>
    </row>
    <row r="1477" spans="1:8">
      <c r="A1477" s="43"/>
      <c r="B1477" s="8" t="s">
        <v>1133</v>
      </c>
      <c r="C1477" s="8" t="s">
        <v>4315</v>
      </c>
      <c r="D1477" s="8" t="s">
        <v>7484</v>
      </c>
      <c r="E1477" s="9" t="s">
        <v>8600</v>
      </c>
      <c r="F1477" s="8" t="s">
        <v>8961</v>
      </c>
      <c r="G1477" s="13">
        <v>5</v>
      </c>
      <c r="H1477" s="11">
        <v>4.5199999999999996</v>
      </c>
    </row>
    <row r="1478" spans="1:8">
      <c r="A1478" s="43"/>
      <c r="B1478" s="8" t="s">
        <v>1140</v>
      </c>
      <c r="C1478" s="8" t="s">
        <v>8955</v>
      </c>
      <c r="D1478" s="8" t="s">
        <v>7498</v>
      </c>
      <c r="E1478" s="9" t="s">
        <v>12884</v>
      </c>
      <c r="F1478" s="8" t="s">
        <v>8659</v>
      </c>
      <c r="G1478" s="13">
        <v>5</v>
      </c>
      <c r="H1478" s="11">
        <v>1.43</v>
      </c>
    </row>
    <row r="1479" spans="1:8">
      <c r="A1479" s="43"/>
      <c r="B1479" s="8" t="s">
        <v>1141</v>
      </c>
      <c r="C1479" s="8" t="s">
        <v>4297</v>
      </c>
      <c r="D1479" s="8" t="s">
        <v>7499</v>
      </c>
      <c r="E1479" s="9" t="s">
        <v>12884</v>
      </c>
      <c r="F1479" s="8" t="s">
        <v>8659</v>
      </c>
      <c r="G1479" s="13">
        <v>5</v>
      </c>
      <c r="H1479" s="11">
        <v>13.45</v>
      </c>
    </row>
    <row r="1480" spans="1:8">
      <c r="A1480" s="43"/>
      <c r="B1480" s="8" t="s">
        <v>1142</v>
      </c>
      <c r="C1480" s="8" t="s">
        <v>4299</v>
      </c>
      <c r="D1480" s="8" t="s">
        <v>7506</v>
      </c>
      <c r="E1480" s="9" t="s">
        <v>12883</v>
      </c>
      <c r="F1480" s="8" t="s">
        <v>8659</v>
      </c>
      <c r="G1480" s="10">
        <v>7</v>
      </c>
      <c r="H1480" s="11">
        <v>1.04</v>
      </c>
    </row>
    <row r="1481" spans="1:8">
      <c r="A1481" s="43"/>
      <c r="B1481" s="8" t="s">
        <v>1150</v>
      </c>
      <c r="C1481" s="8" t="s">
        <v>4297</v>
      </c>
      <c r="D1481" s="8" t="s">
        <v>7465</v>
      </c>
      <c r="E1481" s="9" t="s">
        <v>12884</v>
      </c>
      <c r="F1481" s="8" t="s">
        <v>8657</v>
      </c>
      <c r="G1481" s="10">
        <v>7</v>
      </c>
      <c r="H1481" s="11">
        <v>1.4</v>
      </c>
    </row>
    <row r="1482" spans="1:8">
      <c r="A1482" s="43"/>
      <c r="B1482" s="8" t="s">
        <v>1131</v>
      </c>
      <c r="C1482" s="8" t="s">
        <v>4295</v>
      </c>
      <c r="D1482" s="8" t="s">
        <v>7483</v>
      </c>
      <c r="E1482" s="9" t="s">
        <v>8600</v>
      </c>
      <c r="F1482" s="8" t="s">
        <v>8567</v>
      </c>
      <c r="G1482" s="10">
        <v>7</v>
      </c>
      <c r="H1482" s="11">
        <v>1.28</v>
      </c>
    </row>
    <row r="1483" spans="1:8">
      <c r="A1483" s="43"/>
      <c r="B1483" s="8" t="s">
        <v>1143</v>
      </c>
      <c r="C1483" s="8" t="s">
        <v>4295</v>
      </c>
      <c r="D1483" s="8" t="s">
        <v>7492</v>
      </c>
      <c r="E1483" s="9" t="s">
        <v>12882</v>
      </c>
      <c r="F1483" s="8" t="s">
        <v>8659</v>
      </c>
      <c r="G1483" s="10">
        <v>7</v>
      </c>
      <c r="H1483" s="11">
        <v>1.49</v>
      </c>
    </row>
    <row r="1484" spans="1:8">
      <c r="A1484" s="43"/>
      <c r="B1484" s="8" t="s">
        <v>1175</v>
      </c>
      <c r="C1484" s="8" t="s">
        <v>4297</v>
      </c>
      <c r="D1484" s="8" t="s">
        <v>7493</v>
      </c>
      <c r="E1484" s="9" t="s">
        <v>12884</v>
      </c>
      <c r="F1484" s="8" t="s">
        <v>8659</v>
      </c>
      <c r="G1484" s="10">
        <v>7</v>
      </c>
      <c r="H1484" s="11">
        <v>1.1100000000000001</v>
      </c>
    </row>
    <row r="1485" spans="1:8">
      <c r="A1485" s="43"/>
      <c r="B1485" s="8" t="s">
        <v>1144</v>
      </c>
      <c r="C1485" s="8" t="s">
        <v>4295</v>
      </c>
      <c r="D1485" s="8" t="s">
        <v>7494</v>
      </c>
      <c r="E1485" s="9" t="s">
        <v>12882</v>
      </c>
      <c r="F1485" s="8" t="s">
        <v>8659</v>
      </c>
      <c r="G1485" s="13">
        <v>6</v>
      </c>
      <c r="H1485" s="11">
        <v>1.25</v>
      </c>
    </row>
    <row r="1486" spans="1:8">
      <c r="A1486" s="43"/>
      <c r="B1486" s="8" t="s">
        <v>1145</v>
      </c>
      <c r="C1486" s="8" t="s">
        <v>4306</v>
      </c>
      <c r="D1486" s="8" t="s">
        <v>7495</v>
      </c>
      <c r="E1486" s="9" t="s">
        <v>12881</v>
      </c>
      <c r="F1486" s="8" t="s">
        <v>8659</v>
      </c>
      <c r="G1486" s="10">
        <v>7</v>
      </c>
      <c r="H1486" s="11">
        <v>1.31</v>
      </c>
    </row>
    <row r="1487" spans="1:8">
      <c r="A1487" s="43"/>
      <c r="B1487" s="8" t="s">
        <v>1146</v>
      </c>
      <c r="C1487" s="8" t="s">
        <v>4306</v>
      </c>
      <c r="D1487" s="8" t="s">
        <v>7500</v>
      </c>
      <c r="E1487" s="9" t="s">
        <v>12881</v>
      </c>
      <c r="F1487" s="8" t="s">
        <v>8659</v>
      </c>
      <c r="G1487" s="13">
        <v>5</v>
      </c>
      <c r="H1487" s="11">
        <v>2.0699999999999998</v>
      </c>
    </row>
    <row r="1488" spans="1:8">
      <c r="A1488" s="43"/>
      <c r="B1488" s="8" t="s">
        <v>1147</v>
      </c>
      <c r="C1488" s="8" t="s">
        <v>8877</v>
      </c>
      <c r="D1488" s="8" t="s">
        <v>7496</v>
      </c>
      <c r="E1488" s="9" t="s">
        <v>12881</v>
      </c>
      <c r="F1488" s="8" t="s">
        <v>8659</v>
      </c>
      <c r="G1488" s="13">
        <v>6</v>
      </c>
      <c r="H1488" s="11">
        <v>2.04</v>
      </c>
    </row>
    <row r="1489" spans="1:8">
      <c r="A1489" s="43"/>
      <c r="B1489" s="8" t="s">
        <v>1151</v>
      </c>
      <c r="C1489" s="8" t="s">
        <v>4323</v>
      </c>
      <c r="D1489" s="8" t="s">
        <v>7497</v>
      </c>
      <c r="E1489" s="9" t="s">
        <v>12881</v>
      </c>
      <c r="F1489" s="8" t="s">
        <v>8659</v>
      </c>
      <c r="G1489" s="10">
        <v>7</v>
      </c>
      <c r="H1489" s="11">
        <v>1.17</v>
      </c>
    </row>
    <row r="1490" spans="1:8">
      <c r="A1490" s="43"/>
      <c r="B1490" s="8" t="s">
        <v>1132</v>
      </c>
      <c r="C1490" s="8" t="s">
        <v>4299</v>
      </c>
      <c r="D1490" s="8" t="s">
        <v>7481</v>
      </c>
      <c r="E1490" s="9" t="s">
        <v>8600</v>
      </c>
      <c r="F1490" s="8" t="s">
        <v>8567</v>
      </c>
      <c r="G1490" s="13">
        <v>5</v>
      </c>
      <c r="H1490" s="11">
        <v>5.69</v>
      </c>
    </row>
    <row r="1491" spans="1:8">
      <c r="A1491" s="43"/>
      <c r="B1491" s="8" t="s">
        <v>1176</v>
      </c>
      <c r="C1491" s="8" t="s">
        <v>8942</v>
      </c>
      <c r="D1491" s="8" t="s">
        <v>7502</v>
      </c>
      <c r="E1491" s="9" t="s">
        <v>8600</v>
      </c>
      <c r="F1491" s="8" t="s">
        <v>8567</v>
      </c>
      <c r="G1491" s="13">
        <v>6</v>
      </c>
      <c r="H1491" s="11">
        <v>1.55</v>
      </c>
    </row>
    <row r="1492" spans="1:8">
      <c r="A1492" s="43"/>
      <c r="B1492" s="8" t="s">
        <v>1177</v>
      </c>
      <c r="C1492" s="8" t="s">
        <v>4304</v>
      </c>
      <c r="D1492" s="8" t="s">
        <v>7482</v>
      </c>
      <c r="E1492" s="9" t="s">
        <v>8600</v>
      </c>
      <c r="F1492" s="8" t="s">
        <v>8567</v>
      </c>
      <c r="G1492" s="13">
        <v>5</v>
      </c>
      <c r="H1492" s="11">
        <v>3.63</v>
      </c>
    </row>
    <row r="1493" spans="1:8">
      <c r="A1493" s="43"/>
      <c r="B1493" s="8" t="s">
        <v>1168</v>
      </c>
      <c r="C1493" s="8" t="s">
        <v>4309</v>
      </c>
      <c r="D1493" s="8" t="s">
        <v>12601</v>
      </c>
      <c r="E1493" s="9" t="s">
        <v>8600</v>
      </c>
      <c r="F1493" s="8" t="s">
        <v>8567</v>
      </c>
      <c r="G1493" s="13">
        <v>7</v>
      </c>
      <c r="H1493" s="11">
        <v>1.04</v>
      </c>
    </row>
    <row r="1494" spans="1:8">
      <c r="A1494" s="43"/>
      <c r="B1494" s="8" t="s">
        <v>1152</v>
      </c>
      <c r="C1494" s="8" t="s">
        <v>4323</v>
      </c>
      <c r="D1494" s="8" t="s">
        <v>7505</v>
      </c>
      <c r="E1494" s="9" t="s">
        <v>8600</v>
      </c>
      <c r="F1494" s="8" t="s">
        <v>8567</v>
      </c>
      <c r="G1494" s="13">
        <v>6</v>
      </c>
      <c r="H1494" s="11">
        <v>1.04</v>
      </c>
    </row>
    <row r="1495" spans="1:8">
      <c r="A1495" s="43"/>
      <c r="B1495" s="8" t="s">
        <v>1170</v>
      </c>
      <c r="C1495" s="8" t="s">
        <v>4330</v>
      </c>
      <c r="D1495" s="8" t="s">
        <v>7480</v>
      </c>
      <c r="E1495" s="9" t="s">
        <v>8600</v>
      </c>
      <c r="F1495" s="8" t="s">
        <v>8567</v>
      </c>
      <c r="G1495" s="13">
        <v>6</v>
      </c>
      <c r="H1495" s="11">
        <v>8.49</v>
      </c>
    </row>
    <row r="1496" spans="1:8">
      <c r="A1496" s="43"/>
      <c r="B1496" s="8" t="s">
        <v>1148</v>
      </c>
      <c r="C1496" s="8" t="s">
        <v>4323</v>
      </c>
      <c r="D1496" s="8" t="s">
        <v>7463</v>
      </c>
      <c r="E1496" s="9" t="s">
        <v>12881</v>
      </c>
      <c r="F1496" s="8" t="s">
        <v>8659</v>
      </c>
      <c r="G1496" s="10">
        <v>7</v>
      </c>
      <c r="H1496" s="11">
        <v>1.92</v>
      </c>
    </row>
    <row r="1497" spans="1:8">
      <c r="A1497" s="43"/>
      <c r="B1497" s="8" t="s">
        <v>1171</v>
      </c>
      <c r="C1497" s="8" t="s">
        <v>4306</v>
      </c>
      <c r="D1497" s="8" t="s">
        <v>7508</v>
      </c>
      <c r="E1497" s="9" t="s">
        <v>8600</v>
      </c>
      <c r="F1497" s="8" t="s">
        <v>8567</v>
      </c>
      <c r="G1497" s="10">
        <v>7</v>
      </c>
      <c r="H1497" s="11">
        <v>1.07</v>
      </c>
    </row>
    <row r="1498" spans="1:8">
      <c r="A1498" s="43"/>
      <c r="B1498" s="8" t="s">
        <v>1165</v>
      </c>
      <c r="C1498" s="8" t="s">
        <v>4306</v>
      </c>
      <c r="D1498" s="8" t="s">
        <v>7466</v>
      </c>
      <c r="E1498" s="9" t="s">
        <v>8600</v>
      </c>
      <c r="F1498" s="8" t="s">
        <v>8567</v>
      </c>
      <c r="G1498" s="13">
        <v>6</v>
      </c>
      <c r="H1498" s="11">
        <v>1.33</v>
      </c>
    </row>
    <row r="1499" spans="1:8">
      <c r="A1499" s="43"/>
      <c r="B1499" s="8" t="s">
        <v>1163</v>
      </c>
      <c r="C1499" s="8" t="s">
        <v>4295</v>
      </c>
      <c r="D1499" s="8" t="s">
        <v>7479</v>
      </c>
      <c r="E1499" s="9" t="s">
        <v>8600</v>
      </c>
      <c r="F1499" s="8" t="s">
        <v>8567</v>
      </c>
      <c r="G1499" s="13">
        <v>6</v>
      </c>
      <c r="H1499" s="11">
        <v>1.1299999999999999</v>
      </c>
    </row>
    <row r="1500" spans="1:8">
      <c r="A1500" s="43"/>
      <c r="B1500" s="8" t="s">
        <v>1166</v>
      </c>
      <c r="C1500" s="8" t="s">
        <v>4306</v>
      </c>
      <c r="D1500" s="8" t="s">
        <v>7473</v>
      </c>
      <c r="E1500" s="9" t="s">
        <v>8600</v>
      </c>
      <c r="F1500" s="8" t="s">
        <v>8567</v>
      </c>
      <c r="G1500" s="13">
        <v>5</v>
      </c>
      <c r="H1500" s="11">
        <v>1.1399999999999999</v>
      </c>
    </row>
    <row r="1501" spans="1:8">
      <c r="A1501" s="43"/>
      <c r="B1501" s="8" t="s">
        <v>1172</v>
      </c>
      <c r="C1501" s="8" t="s">
        <v>4295</v>
      </c>
      <c r="D1501" s="8" t="s">
        <v>7474</v>
      </c>
      <c r="E1501" s="9" t="s">
        <v>8600</v>
      </c>
      <c r="F1501" s="8" t="s">
        <v>8567</v>
      </c>
      <c r="G1501" s="13">
        <v>5</v>
      </c>
      <c r="H1501" s="11">
        <v>1.1100000000000001</v>
      </c>
    </row>
    <row r="1502" spans="1:8">
      <c r="A1502" s="43"/>
      <c r="B1502" s="8" t="s">
        <v>1173</v>
      </c>
      <c r="C1502" s="8" t="s">
        <v>4302</v>
      </c>
      <c r="D1502" s="8" t="s">
        <v>7475</v>
      </c>
      <c r="E1502" s="9" t="s">
        <v>8600</v>
      </c>
      <c r="F1502" s="8" t="s">
        <v>8567</v>
      </c>
      <c r="G1502" s="13">
        <v>5</v>
      </c>
      <c r="H1502" s="11">
        <v>1.4</v>
      </c>
    </row>
    <row r="1503" spans="1:8">
      <c r="A1503" s="43"/>
      <c r="B1503" s="8" t="s">
        <v>1167</v>
      </c>
      <c r="C1503" s="8" t="s">
        <v>4312</v>
      </c>
      <c r="D1503" s="8" t="s">
        <v>7490</v>
      </c>
      <c r="E1503" s="9" t="s">
        <v>8600</v>
      </c>
      <c r="F1503" s="8" t="s">
        <v>8567</v>
      </c>
      <c r="G1503" s="10">
        <v>7</v>
      </c>
      <c r="H1503" s="11">
        <v>1.51</v>
      </c>
    </row>
    <row r="1504" spans="1:8">
      <c r="A1504" s="43"/>
      <c r="B1504" s="8" t="s">
        <v>1153</v>
      </c>
      <c r="C1504" s="8" t="s">
        <v>4297</v>
      </c>
      <c r="D1504" s="8" t="s">
        <v>7489</v>
      </c>
      <c r="E1504" s="9" t="s">
        <v>8600</v>
      </c>
      <c r="F1504" s="8" t="s">
        <v>8567</v>
      </c>
      <c r="G1504" s="13">
        <v>6</v>
      </c>
      <c r="H1504" s="11">
        <v>4.6900000000000004</v>
      </c>
    </row>
    <row r="1505" spans="1:8">
      <c r="A1505" s="43"/>
      <c r="B1505" s="8" t="s">
        <v>1154</v>
      </c>
      <c r="C1505" s="8" t="s">
        <v>4299</v>
      </c>
      <c r="D1505" s="8" t="s">
        <v>7488</v>
      </c>
      <c r="E1505" s="9" t="s">
        <v>8600</v>
      </c>
      <c r="F1505" s="8" t="s">
        <v>8567</v>
      </c>
      <c r="G1505" s="10">
        <v>7</v>
      </c>
      <c r="H1505" s="11">
        <v>1.61</v>
      </c>
    </row>
    <row r="1506" spans="1:8">
      <c r="A1506" s="43"/>
      <c r="B1506" s="8" t="s">
        <v>1174</v>
      </c>
      <c r="C1506" s="8" t="s">
        <v>4299</v>
      </c>
      <c r="D1506" s="8" t="s">
        <v>7509</v>
      </c>
      <c r="E1506" s="9" t="s">
        <v>8600</v>
      </c>
      <c r="F1506" s="8" t="s">
        <v>8567</v>
      </c>
      <c r="G1506" s="13">
        <v>6</v>
      </c>
      <c r="H1506" s="11">
        <v>1.23</v>
      </c>
    </row>
    <row r="1507" spans="1:8">
      <c r="A1507" s="43"/>
      <c r="B1507" s="8" t="s">
        <v>1149</v>
      </c>
      <c r="C1507" s="8" t="s">
        <v>4306</v>
      </c>
      <c r="D1507" s="8" t="s">
        <v>7503</v>
      </c>
      <c r="E1507" s="9" t="s">
        <v>8600</v>
      </c>
      <c r="F1507" s="8" t="s">
        <v>8567</v>
      </c>
      <c r="G1507" s="13">
        <v>6</v>
      </c>
      <c r="H1507" s="11">
        <v>1.23</v>
      </c>
    </row>
    <row r="1508" spans="1:8">
      <c r="A1508" s="43"/>
      <c r="B1508" s="8" t="s">
        <v>1169</v>
      </c>
      <c r="C1508" s="8" t="s">
        <v>4297</v>
      </c>
      <c r="D1508" s="8" t="s">
        <v>7462</v>
      </c>
      <c r="E1508" s="9" t="s">
        <v>8600</v>
      </c>
      <c r="F1508" s="8" t="s">
        <v>8567</v>
      </c>
      <c r="G1508" s="13">
        <v>5</v>
      </c>
      <c r="H1508" s="11">
        <v>1.81</v>
      </c>
    </row>
    <row r="1509" spans="1:8">
      <c r="A1509" s="43"/>
      <c r="B1509" s="8" t="s">
        <v>1155</v>
      </c>
      <c r="C1509" s="8" t="s">
        <v>4297</v>
      </c>
      <c r="D1509" s="8" t="s">
        <v>7469</v>
      </c>
      <c r="E1509" s="9" t="s">
        <v>8600</v>
      </c>
      <c r="F1509" s="8" t="s">
        <v>8567</v>
      </c>
      <c r="G1509" s="13">
        <v>5</v>
      </c>
      <c r="H1509" s="11">
        <v>2.37</v>
      </c>
    </row>
    <row r="1510" spans="1:8">
      <c r="A1510" s="43"/>
      <c r="B1510" s="8" t="s">
        <v>1156</v>
      </c>
      <c r="C1510" s="8" t="s">
        <v>4343</v>
      </c>
      <c r="D1510" s="8" t="s">
        <v>7470</v>
      </c>
      <c r="E1510" s="9" t="s">
        <v>8600</v>
      </c>
      <c r="F1510" s="8" t="s">
        <v>8567</v>
      </c>
      <c r="G1510" s="13">
        <v>4</v>
      </c>
      <c r="H1510" s="11">
        <v>2.36</v>
      </c>
    </row>
    <row r="1511" spans="1:8">
      <c r="A1511" s="43"/>
      <c r="B1511" s="8" t="s">
        <v>1157</v>
      </c>
      <c r="C1511" s="8" t="s">
        <v>4297</v>
      </c>
      <c r="D1511" s="8" t="s">
        <v>7471</v>
      </c>
      <c r="E1511" s="9" t="s">
        <v>8600</v>
      </c>
      <c r="F1511" s="8" t="s">
        <v>8567</v>
      </c>
      <c r="G1511" s="13">
        <v>5</v>
      </c>
      <c r="H1511" s="11">
        <v>3.37</v>
      </c>
    </row>
    <row r="1512" spans="1:8">
      <c r="A1512" s="43"/>
      <c r="B1512" s="8" t="s">
        <v>1158</v>
      </c>
      <c r="C1512" s="8" t="s">
        <v>4302</v>
      </c>
      <c r="D1512" s="8" t="s">
        <v>7504</v>
      </c>
      <c r="E1512" s="9" t="s">
        <v>8600</v>
      </c>
      <c r="F1512" s="8" t="s">
        <v>8567</v>
      </c>
      <c r="G1512" s="13">
        <v>5</v>
      </c>
      <c r="H1512" s="11">
        <v>2.14</v>
      </c>
    </row>
    <row r="1513" spans="1:8">
      <c r="A1513" s="43"/>
      <c r="B1513" s="8" t="s">
        <v>1159</v>
      </c>
      <c r="C1513" s="8" t="s">
        <v>4299</v>
      </c>
      <c r="D1513" s="8" t="s">
        <v>7467</v>
      </c>
      <c r="E1513" s="9" t="s">
        <v>8600</v>
      </c>
      <c r="F1513" s="8" t="s">
        <v>8567</v>
      </c>
      <c r="G1513" s="13">
        <v>5</v>
      </c>
      <c r="H1513" s="11">
        <v>2.15</v>
      </c>
    </row>
    <row r="1514" spans="1:8">
      <c r="A1514" s="43"/>
      <c r="B1514" s="8" t="s">
        <v>1160</v>
      </c>
      <c r="C1514" s="8" t="s">
        <v>4306</v>
      </c>
      <c r="D1514" s="8" t="s">
        <v>7477</v>
      </c>
      <c r="E1514" s="9" t="s">
        <v>8600</v>
      </c>
      <c r="F1514" s="8" t="s">
        <v>8567</v>
      </c>
      <c r="G1514" s="13">
        <v>5</v>
      </c>
      <c r="H1514" s="11">
        <v>1.95</v>
      </c>
    </row>
    <row r="1515" spans="1:8">
      <c r="A1515" s="43"/>
      <c r="B1515" s="8" t="s">
        <v>1161</v>
      </c>
      <c r="C1515" s="8" t="s">
        <v>4312</v>
      </c>
      <c r="D1515" s="8" t="s">
        <v>7461</v>
      </c>
      <c r="E1515" s="9" t="s">
        <v>8600</v>
      </c>
      <c r="F1515" s="8" t="s">
        <v>8567</v>
      </c>
      <c r="G1515" s="10" t="s">
        <v>8864</v>
      </c>
      <c r="H1515" s="11">
        <v>2.56</v>
      </c>
    </row>
    <row r="1516" spans="1:8">
      <c r="A1516" s="43"/>
      <c r="B1516" s="8" t="s">
        <v>1162</v>
      </c>
      <c r="C1516" s="8" t="s">
        <v>4299</v>
      </c>
      <c r="D1516" s="8" t="s">
        <v>7464</v>
      </c>
      <c r="E1516" s="9" t="s">
        <v>8600</v>
      </c>
      <c r="F1516" s="8" t="s">
        <v>8567</v>
      </c>
      <c r="G1516" s="10">
        <v>7</v>
      </c>
      <c r="H1516" s="11">
        <v>1.39</v>
      </c>
    </row>
    <row r="1517" spans="1:8">
      <c r="A1517" s="43" t="s">
        <v>12885</v>
      </c>
      <c r="B1517" s="7" t="s">
        <v>11197</v>
      </c>
      <c r="C1517" s="8" t="s">
        <v>12639</v>
      </c>
      <c r="D1517" s="8" t="s">
        <v>12493</v>
      </c>
      <c r="E1517" s="9" t="s">
        <v>11201</v>
      </c>
      <c r="F1517" s="8" t="s">
        <v>12643</v>
      </c>
      <c r="G1517" s="10" t="s">
        <v>12886</v>
      </c>
      <c r="H1517" s="11">
        <v>13.6</v>
      </c>
    </row>
    <row r="1518" spans="1:8">
      <c r="A1518" s="43"/>
      <c r="B1518" s="8" t="s">
        <v>11672</v>
      </c>
      <c r="C1518" s="8" t="s">
        <v>12612</v>
      </c>
      <c r="D1518" s="8" t="s">
        <v>11673</v>
      </c>
      <c r="E1518" s="9" t="s">
        <v>11201</v>
      </c>
      <c r="F1518" s="8" t="s">
        <v>12643</v>
      </c>
      <c r="G1518" s="10">
        <v>6</v>
      </c>
      <c r="H1518" s="11">
        <v>1.07</v>
      </c>
    </row>
    <row r="1519" spans="1:8">
      <c r="A1519" s="43"/>
      <c r="B1519" s="8" t="s">
        <v>12887</v>
      </c>
      <c r="C1519" s="8" t="s">
        <v>12612</v>
      </c>
      <c r="D1519" s="8" t="s">
        <v>11510</v>
      </c>
      <c r="E1519" s="9" t="s">
        <v>11201</v>
      </c>
      <c r="F1519" s="8" t="s">
        <v>12643</v>
      </c>
      <c r="G1519" s="10" t="s">
        <v>12699</v>
      </c>
      <c r="H1519" s="11">
        <v>12.91</v>
      </c>
    </row>
    <row r="1520" spans="1:8">
      <c r="A1520" s="43"/>
      <c r="B1520" s="8" t="s">
        <v>11269</v>
      </c>
      <c r="C1520" s="8" t="s">
        <v>12612</v>
      </c>
      <c r="D1520" s="8" t="s">
        <v>11270</v>
      </c>
      <c r="E1520" s="9" t="s">
        <v>11201</v>
      </c>
      <c r="F1520" s="8" t="s">
        <v>12643</v>
      </c>
      <c r="G1520" s="10" t="s">
        <v>12699</v>
      </c>
      <c r="H1520" s="11">
        <v>34.69</v>
      </c>
    </row>
    <row r="1521" spans="1:8">
      <c r="A1521" s="43"/>
      <c r="B1521" s="8" t="s">
        <v>11232</v>
      </c>
      <c r="C1521" s="8" t="s">
        <v>12612</v>
      </c>
      <c r="D1521" s="8" t="s">
        <v>11233</v>
      </c>
      <c r="E1521" s="9" t="s">
        <v>11201</v>
      </c>
      <c r="F1521" s="8" t="s">
        <v>12643</v>
      </c>
      <c r="G1521" s="10">
        <v>6</v>
      </c>
      <c r="H1521" s="11">
        <v>1.17</v>
      </c>
    </row>
    <row r="1522" spans="1:8">
      <c r="A1522" s="43"/>
      <c r="B1522" s="8" t="s">
        <v>11396</v>
      </c>
      <c r="C1522" s="8" t="s">
        <v>12644</v>
      </c>
      <c r="D1522" s="8" t="s">
        <v>11397</v>
      </c>
      <c r="E1522" s="9" t="s">
        <v>11201</v>
      </c>
      <c r="F1522" s="8" t="s">
        <v>12643</v>
      </c>
      <c r="G1522" s="10" t="s">
        <v>12699</v>
      </c>
      <c r="H1522" s="11">
        <v>1.0900000000000001</v>
      </c>
    </row>
    <row r="1523" spans="1:8">
      <c r="A1523" s="43"/>
      <c r="B1523" s="8" t="s">
        <v>12888</v>
      </c>
      <c r="C1523" s="8" t="s">
        <v>12644</v>
      </c>
      <c r="D1523" s="8" t="s">
        <v>11325</v>
      </c>
      <c r="E1523" s="9" t="s">
        <v>11201</v>
      </c>
      <c r="F1523" s="8" t="s">
        <v>12700</v>
      </c>
      <c r="G1523" s="10">
        <v>5</v>
      </c>
      <c r="H1523" s="11">
        <v>3.03</v>
      </c>
    </row>
    <row r="1524" spans="1:8">
      <c r="A1524" s="43"/>
      <c r="B1524" s="8" t="s">
        <v>11698</v>
      </c>
      <c r="C1524" s="8" t="s">
        <v>12644</v>
      </c>
      <c r="D1524" s="8" t="s">
        <v>11699</v>
      </c>
      <c r="E1524" s="9" t="s">
        <v>11201</v>
      </c>
      <c r="F1524" s="8" t="s">
        <v>12643</v>
      </c>
      <c r="G1524" s="10" t="s">
        <v>12889</v>
      </c>
      <c r="H1524" s="11">
        <v>3.23</v>
      </c>
    </row>
    <row r="1525" spans="1:8">
      <c r="A1525" s="43"/>
      <c r="B1525" s="8" t="s">
        <v>11596</v>
      </c>
      <c r="C1525" s="8" t="s">
        <v>12644</v>
      </c>
      <c r="D1525" s="8" t="s">
        <v>11597</v>
      </c>
      <c r="E1525" s="9" t="s">
        <v>11201</v>
      </c>
      <c r="F1525" s="8" t="s">
        <v>12700</v>
      </c>
      <c r="G1525" s="10">
        <v>6</v>
      </c>
      <c r="H1525" s="11">
        <v>1.49</v>
      </c>
    </row>
    <row r="1526" spans="1:8">
      <c r="A1526" s="43"/>
      <c r="B1526" s="8" t="s">
        <v>11506</v>
      </c>
      <c r="C1526" s="8" t="s">
        <v>12612</v>
      </c>
      <c r="D1526" s="8" t="s">
        <v>11507</v>
      </c>
      <c r="E1526" s="9" t="s">
        <v>11201</v>
      </c>
      <c r="F1526" s="8" t="s">
        <v>12643</v>
      </c>
      <c r="G1526" s="10">
        <v>6</v>
      </c>
      <c r="H1526" s="11">
        <v>3.03</v>
      </c>
    </row>
    <row r="1527" spans="1:8">
      <c r="A1527" s="43"/>
      <c r="B1527" s="8" t="s">
        <v>11519</v>
      </c>
      <c r="C1527" s="8" t="s">
        <v>12644</v>
      </c>
      <c r="D1527" s="8" t="s">
        <v>11520</v>
      </c>
      <c r="E1527" s="9" t="s">
        <v>11248</v>
      </c>
      <c r="F1527" s="8" t="s">
        <v>12643</v>
      </c>
      <c r="G1527" s="10" t="s">
        <v>12699</v>
      </c>
      <c r="H1527" s="11">
        <v>108.24</v>
      </c>
    </row>
    <row r="1528" spans="1:8">
      <c r="A1528" s="43"/>
      <c r="B1528" s="8" t="s">
        <v>11607</v>
      </c>
      <c r="C1528" s="8" t="s">
        <v>12805</v>
      </c>
      <c r="D1528" s="8" t="s">
        <v>11608</v>
      </c>
      <c r="E1528" s="9" t="s">
        <v>11248</v>
      </c>
      <c r="F1528" s="8" t="s">
        <v>8575</v>
      </c>
      <c r="G1528" s="10" t="s">
        <v>12699</v>
      </c>
      <c r="H1528" s="11">
        <v>200.81</v>
      </c>
    </row>
    <row r="1529" spans="1:8">
      <c r="A1529" s="43"/>
      <c r="B1529" s="8" t="s">
        <v>11598</v>
      </c>
      <c r="C1529" s="8" t="s">
        <v>12612</v>
      </c>
      <c r="D1529" s="8" t="s">
        <v>11599</v>
      </c>
      <c r="E1529" s="9" t="s">
        <v>11201</v>
      </c>
      <c r="F1529" s="8" t="s">
        <v>12643</v>
      </c>
      <c r="G1529" s="10" t="s">
        <v>12699</v>
      </c>
      <c r="H1529" s="11">
        <v>1.1000000000000001</v>
      </c>
    </row>
    <row r="1530" spans="1:8">
      <c r="A1530" s="43"/>
      <c r="B1530" s="8" t="s">
        <v>11710</v>
      </c>
      <c r="C1530" s="8" t="s">
        <v>12612</v>
      </c>
      <c r="D1530" s="8" t="s">
        <v>11711</v>
      </c>
      <c r="E1530" s="9" t="s">
        <v>11248</v>
      </c>
      <c r="F1530" s="8" t="s">
        <v>12643</v>
      </c>
      <c r="G1530" s="10" t="s">
        <v>12889</v>
      </c>
      <c r="H1530" s="11">
        <v>141.94</v>
      </c>
    </row>
    <row r="1531" spans="1:8">
      <c r="A1531" s="43"/>
      <c r="B1531" s="8" t="s">
        <v>11300</v>
      </c>
      <c r="C1531" s="8" t="s">
        <v>12612</v>
      </c>
      <c r="D1531" s="8" t="s">
        <v>11301</v>
      </c>
      <c r="E1531" s="9" t="s">
        <v>11248</v>
      </c>
      <c r="F1531" s="8" t="s">
        <v>12643</v>
      </c>
      <c r="G1531" s="10" t="s">
        <v>12699</v>
      </c>
      <c r="H1531" s="11">
        <v>67.39</v>
      </c>
    </row>
    <row r="1532" spans="1:8">
      <c r="A1532" s="43"/>
      <c r="B1532" s="8" t="s">
        <v>11400</v>
      </c>
      <c r="C1532" s="8" t="s">
        <v>12644</v>
      </c>
      <c r="D1532" s="8" t="s">
        <v>11401</v>
      </c>
      <c r="E1532" s="9" t="s">
        <v>11201</v>
      </c>
      <c r="F1532" s="8" t="s">
        <v>12643</v>
      </c>
      <c r="G1532" s="10">
        <v>6</v>
      </c>
      <c r="H1532" s="11">
        <v>1.91</v>
      </c>
    </row>
    <row r="1533" spans="1:8">
      <c r="A1533" s="43"/>
      <c r="B1533" s="8" t="s">
        <v>11436</v>
      </c>
      <c r="C1533" s="8" t="s">
        <v>12644</v>
      </c>
      <c r="D1533" s="8" t="s">
        <v>11437</v>
      </c>
      <c r="E1533" s="9" t="s">
        <v>11201</v>
      </c>
      <c r="F1533" s="8" t="s">
        <v>12643</v>
      </c>
      <c r="G1533" s="10">
        <v>6</v>
      </c>
      <c r="H1533" s="11">
        <v>1.63</v>
      </c>
    </row>
    <row r="1534" spans="1:8">
      <c r="A1534" s="43"/>
      <c r="B1534" s="8" t="s">
        <v>11513</v>
      </c>
      <c r="C1534" s="8" t="s">
        <v>12612</v>
      </c>
      <c r="D1534" s="8" t="s">
        <v>11514</v>
      </c>
      <c r="E1534" s="9" t="s">
        <v>11248</v>
      </c>
      <c r="F1534" s="8" t="s">
        <v>12643</v>
      </c>
      <c r="G1534" s="10" t="s">
        <v>12890</v>
      </c>
      <c r="H1534" s="11">
        <v>10.47</v>
      </c>
    </row>
    <row r="1535" spans="1:8">
      <c r="A1535" s="43"/>
      <c r="B1535" s="8" t="s">
        <v>11247</v>
      </c>
      <c r="C1535" s="8" t="s">
        <v>12612</v>
      </c>
      <c r="D1535" s="8" t="s">
        <v>11249</v>
      </c>
      <c r="E1535" s="9" t="s">
        <v>11248</v>
      </c>
      <c r="F1535" s="8" t="s">
        <v>12643</v>
      </c>
      <c r="G1535" s="10" t="s">
        <v>12890</v>
      </c>
      <c r="H1535" s="11">
        <v>5.61</v>
      </c>
    </row>
    <row r="1536" spans="1:8">
      <c r="A1536" s="43"/>
      <c r="B1536" s="8" t="s">
        <v>11404</v>
      </c>
      <c r="C1536" s="8" t="s">
        <v>12644</v>
      </c>
      <c r="D1536" s="8" t="s">
        <v>11405</v>
      </c>
      <c r="E1536" s="9" t="s">
        <v>11248</v>
      </c>
      <c r="F1536" s="8" t="s">
        <v>12643</v>
      </c>
      <c r="G1536" s="10" t="s">
        <v>12889</v>
      </c>
      <c r="H1536" s="11">
        <v>12.02</v>
      </c>
    </row>
    <row r="1537" spans="1:8">
      <c r="A1537" s="43"/>
      <c r="B1537" s="8" t="s">
        <v>11394</v>
      </c>
      <c r="C1537" s="8" t="s">
        <v>12639</v>
      </c>
      <c r="D1537" s="8" t="s">
        <v>11395</v>
      </c>
      <c r="E1537" s="9" t="s">
        <v>11201</v>
      </c>
      <c r="F1537" s="8" t="s">
        <v>12643</v>
      </c>
      <c r="G1537" s="10">
        <v>6</v>
      </c>
      <c r="H1537" s="11">
        <v>2.46</v>
      </c>
    </row>
    <row r="1538" spans="1:8">
      <c r="A1538" s="43"/>
      <c r="B1538" s="8" t="s">
        <v>11326</v>
      </c>
      <c r="C1538" s="8" t="s">
        <v>12704</v>
      </c>
      <c r="D1538" s="8" t="s">
        <v>11327</v>
      </c>
      <c r="E1538" s="9" t="s">
        <v>11201</v>
      </c>
      <c r="F1538" s="8" t="s">
        <v>12643</v>
      </c>
      <c r="G1538" s="10">
        <v>6</v>
      </c>
      <c r="H1538" s="11">
        <v>1.8</v>
      </c>
    </row>
    <row r="1539" spans="1:8">
      <c r="A1539" s="43"/>
      <c r="B1539" s="8" t="s">
        <v>11651</v>
      </c>
      <c r="C1539" s="8" t="s">
        <v>12612</v>
      </c>
      <c r="D1539" s="8" t="s">
        <v>11652</v>
      </c>
      <c r="E1539" s="9" t="s">
        <v>11248</v>
      </c>
      <c r="F1539" s="8" t="s">
        <v>12700</v>
      </c>
      <c r="G1539" s="10" t="s">
        <v>12890</v>
      </c>
      <c r="H1539" s="11">
        <v>12.37</v>
      </c>
    </row>
    <row r="1540" spans="1:8">
      <c r="A1540" s="43"/>
      <c r="B1540" s="8" t="s">
        <v>11444</v>
      </c>
      <c r="C1540" s="8" t="s">
        <v>12612</v>
      </c>
      <c r="D1540" s="8" t="s">
        <v>11445</v>
      </c>
      <c r="E1540" s="9" t="s">
        <v>11251</v>
      </c>
      <c r="F1540" s="8" t="s">
        <v>12643</v>
      </c>
      <c r="G1540" s="10" t="s">
        <v>12699</v>
      </c>
      <c r="H1540" s="11">
        <v>1.88</v>
      </c>
    </row>
    <row r="1541" spans="1:8">
      <c r="A1541" s="43"/>
      <c r="B1541" s="8" t="s">
        <v>11609</v>
      </c>
      <c r="C1541" s="8" t="s">
        <v>12612</v>
      </c>
      <c r="D1541" s="8" t="s">
        <v>11610</v>
      </c>
      <c r="E1541" s="9" t="s">
        <v>11251</v>
      </c>
      <c r="F1541" s="8" t="s">
        <v>12643</v>
      </c>
      <c r="G1541" s="10" t="s">
        <v>12699</v>
      </c>
      <c r="H1541" s="11">
        <v>1.27</v>
      </c>
    </row>
    <row r="1542" spans="1:8">
      <c r="A1542" s="43"/>
      <c r="B1542" s="8" t="s">
        <v>11328</v>
      </c>
      <c r="C1542" s="8" t="s">
        <v>12642</v>
      </c>
      <c r="D1542" s="8" t="s">
        <v>11329</v>
      </c>
      <c r="E1542" s="9" t="s">
        <v>11201</v>
      </c>
      <c r="F1542" s="8" t="s">
        <v>12643</v>
      </c>
      <c r="G1542" s="10">
        <v>6</v>
      </c>
      <c r="H1542" s="11">
        <v>1.4</v>
      </c>
    </row>
    <row r="1543" spans="1:8">
      <c r="A1543" s="43"/>
      <c r="B1543" s="8" t="s">
        <v>11456</v>
      </c>
      <c r="C1543" s="8" t="s">
        <v>12612</v>
      </c>
      <c r="D1543" s="8" t="s">
        <v>11457</v>
      </c>
      <c r="E1543" s="9" t="s">
        <v>11201</v>
      </c>
      <c r="F1543" s="8" t="s">
        <v>12643</v>
      </c>
      <c r="G1543" s="10" t="s">
        <v>12699</v>
      </c>
      <c r="H1543" s="11">
        <v>1.07</v>
      </c>
    </row>
    <row r="1544" spans="1:8">
      <c r="A1544" s="43"/>
      <c r="B1544" s="8" t="s">
        <v>11250</v>
      </c>
      <c r="C1544" s="8" t="s">
        <v>12612</v>
      </c>
      <c r="D1544" s="8" t="s">
        <v>11252</v>
      </c>
      <c r="E1544" s="9" t="s">
        <v>11251</v>
      </c>
      <c r="F1544" s="8" t="s">
        <v>8575</v>
      </c>
      <c r="G1544" s="10" t="s">
        <v>12889</v>
      </c>
      <c r="H1544" s="11">
        <v>32.49</v>
      </c>
    </row>
    <row r="1545" spans="1:8">
      <c r="A1545" s="43"/>
      <c r="B1545" s="8" t="s">
        <v>11374</v>
      </c>
      <c r="C1545" s="8" t="s">
        <v>12706</v>
      </c>
      <c r="D1545" s="8" t="s">
        <v>11375</v>
      </c>
      <c r="E1545" s="9" t="s">
        <v>11235</v>
      </c>
      <c r="F1545" s="8" t="s">
        <v>12643</v>
      </c>
      <c r="G1545" s="10" t="s">
        <v>12890</v>
      </c>
      <c r="H1545" s="11">
        <v>201.92</v>
      </c>
    </row>
    <row r="1546" spans="1:8">
      <c r="A1546" s="43"/>
      <c r="B1546" s="8" t="s">
        <v>11511</v>
      </c>
      <c r="C1546" s="8" t="s">
        <v>12612</v>
      </c>
      <c r="D1546" s="8" t="s">
        <v>11512</v>
      </c>
      <c r="E1546" s="9" t="s">
        <v>11235</v>
      </c>
      <c r="F1546" s="8" t="s">
        <v>12891</v>
      </c>
      <c r="G1546" s="10" t="s">
        <v>12699</v>
      </c>
      <c r="H1546" s="11">
        <v>103.24</v>
      </c>
    </row>
    <row r="1547" spans="1:8">
      <c r="A1547" s="43"/>
      <c r="B1547" s="8" t="s">
        <v>11234</v>
      </c>
      <c r="C1547" s="8" t="s">
        <v>12706</v>
      </c>
      <c r="D1547" s="8" t="s">
        <v>11236</v>
      </c>
      <c r="E1547" s="9" t="s">
        <v>11235</v>
      </c>
      <c r="F1547" s="8" t="s">
        <v>8567</v>
      </c>
      <c r="G1547" s="10" t="s">
        <v>12699</v>
      </c>
      <c r="H1547" s="11">
        <v>67.14</v>
      </c>
    </row>
    <row r="1548" spans="1:8">
      <c r="A1548" s="43"/>
      <c r="B1548" s="8" t="s">
        <v>11296</v>
      </c>
      <c r="C1548" s="8" t="s">
        <v>12612</v>
      </c>
      <c r="D1548" s="8" t="s">
        <v>11297</v>
      </c>
      <c r="E1548" s="9" t="s">
        <v>11201</v>
      </c>
      <c r="F1548" s="8" t="s">
        <v>12643</v>
      </c>
      <c r="G1548" s="10">
        <v>6</v>
      </c>
      <c r="H1548" s="11">
        <v>1.35</v>
      </c>
    </row>
    <row r="1549" spans="1:8">
      <c r="A1549" s="43"/>
      <c r="B1549" s="8" t="s">
        <v>11200</v>
      </c>
      <c r="C1549" s="8" t="s">
        <v>12805</v>
      </c>
      <c r="D1549" s="8" t="s">
        <v>11202</v>
      </c>
      <c r="E1549" s="9" t="s">
        <v>11201</v>
      </c>
      <c r="F1549" s="8" t="s">
        <v>8575</v>
      </c>
      <c r="G1549" s="10" t="s">
        <v>12699</v>
      </c>
      <c r="H1549" s="11">
        <v>20.39</v>
      </c>
    </row>
    <row r="1550" spans="1:8">
      <c r="A1550" s="43"/>
      <c r="B1550" s="8" t="s">
        <v>11408</v>
      </c>
      <c r="C1550" s="8" t="s">
        <v>12644</v>
      </c>
      <c r="D1550" s="8" t="s">
        <v>11409</v>
      </c>
      <c r="E1550" s="9" t="s">
        <v>11201</v>
      </c>
      <c r="F1550" s="8" t="s">
        <v>8608</v>
      </c>
      <c r="G1550" s="10">
        <v>6</v>
      </c>
      <c r="H1550" s="11">
        <v>1.76</v>
      </c>
    </row>
    <row r="1551" spans="1:8">
      <c r="A1551" s="43"/>
      <c r="B1551" s="8" t="s">
        <v>11292</v>
      </c>
      <c r="C1551" s="8" t="s">
        <v>12642</v>
      </c>
      <c r="D1551" s="8" t="s">
        <v>11293</v>
      </c>
      <c r="E1551" s="9" t="s">
        <v>11235</v>
      </c>
      <c r="F1551" s="8" t="s">
        <v>8567</v>
      </c>
      <c r="G1551" s="10">
        <v>6</v>
      </c>
      <c r="H1551" s="11">
        <v>1.42</v>
      </c>
    </row>
    <row r="1552" spans="1:8">
      <c r="A1552" s="43"/>
      <c r="B1552" s="8" t="s">
        <v>11321</v>
      </c>
      <c r="C1552" s="8" t="s">
        <v>12612</v>
      </c>
      <c r="D1552" s="8" t="s">
        <v>11322</v>
      </c>
      <c r="E1552" s="9" t="s">
        <v>11201</v>
      </c>
      <c r="F1552" s="8" t="s">
        <v>12643</v>
      </c>
      <c r="G1552" s="10" t="s">
        <v>12890</v>
      </c>
      <c r="H1552" s="11">
        <v>134.97999999999999</v>
      </c>
    </row>
    <row r="1553" spans="1:8">
      <c r="A1553" s="43"/>
      <c r="B1553" s="8" t="s">
        <v>11198</v>
      </c>
      <c r="C1553" s="8" t="s">
        <v>12644</v>
      </c>
      <c r="D1553" s="8" t="s">
        <v>11199</v>
      </c>
      <c r="E1553" s="9" t="s">
        <v>12892</v>
      </c>
      <c r="F1553" s="8" t="s">
        <v>12616</v>
      </c>
      <c r="G1553" s="10" t="s">
        <v>12699</v>
      </c>
      <c r="H1553" s="11">
        <v>7.78</v>
      </c>
    </row>
    <row r="1554" spans="1:8">
      <c r="A1554" s="43"/>
      <c r="B1554" s="8" t="s">
        <v>11521</v>
      </c>
      <c r="C1554" s="8" t="s">
        <v>12644</v>
      </c>
      <c r="D1554" s="8" t="s">
        <v>11522</v>
      </c>
      <c r="E1554" s="9" t="s">
        <v>12892</v>
      </c>
      <c r="F1554" s="8" t="s">
        <v>12616</v>
      </c>
      <c r="G1554" s="10" t="s">
        <v>12699</v>
      </c>
      <c r="H1554" s="11">
        <v>6.47</v>
      </c>
    </row>
    <row r="1555" spans="1:8">
      <c r="A1555" s="43"/>
      <c r="B1555" s="8" t="s">
        <v>11386</v>
      </c>
      <c r="C1555" s="8" t="s">
        <v>12644</v>
      </c>
      <c r="D1555" s="8" t="s">
        <v>11387</v>
      </c>
      <c r="E1555" s="9" t="s">
        <v>12892</v>
      </c>
      <c r="F1555" s="8" t="s">
        <v>12616</v>
      </c>
      <c r="G1555" s="10" t="s">
        <v>12890</v>
      </c>
      <c r="H1555" s="11">
        <v>31.51</v>
      </c>
    </row>
    <row r="1556" spans="1:8">
      <c r="A1556" s="43"/>
      <c r="B1556" s="8" t="s">
        <v>11289</v>
      </c>
      <c r="C1556" s="8" t="s">
        <v>12612</v>
      </c>
      <c r="D1556" s="8" t="s">
        <v>11290</v>
      </c>
      <c r="E1556" s="9" t="s">
        <v>11235</v>
      </c>
      <c r="F1556" s="8" t="s">
        <v>8567</v>
      </c>
      <c r="G1556" s="10">
        <v>6</v>
      </c>
      <c r="H1556" s="11">
        <v>1.19</v>
      </c>
    </row>
    <row r="1557" spans="1:8">
      <c r="A1557" s="43"/>
      <c r="B1557" s="8" t="s">
        <v>11245</v>
      </c>
      <c r="C1557" s="8" t="s">
        <v>12644</v>
      </c>
      <c r="D1557" s="8" t="s">
        <v>11246</v>
      </c>
      <c r="E1557" s="9" t="s">
        <v>11235</v>
      </c>
      <c r="F1557" s="8" t="s">
        <v>8567</v>
      </c>
      <c r="G1557" s="10" t="s">
        <v>12699</v>
      </c>
      <c r="H1557" s="11">
        <v>1.1200000000000001</v>
      </c>
    </row>
    <row r="1558" spans="1:8">
      <c r="A1558" s="43"/>
      <c r="B1558" s="8" t="s">
        <v>11641</v>
      </c>
      <c r="C1558" s="8" t="s">
        <v>12612</v>
      </c>
      <c r="D1558" s="8" t="s">
        <v>11642</v>
      </c>
      <c r="E1558" s="9" t="s">
        <v>11235</v>
      </c>
      <c r="F1558" s="8" t="s">
        <v>8567</v>
      </c>
      <c r="G1558" s="10">
        <v>6</v>
      </c>
      <c r="H1558" s="11">
        <v>1.92</v>
      </c>
    </row>
    <row r="1559" spans="1:8">
      <c r="A1559" s="43"/>
      <c r="B1559" s="8" t="s">
        <v>11525</v>
      </c>
      <c r="C1559" s="8" t="s">
        <v>12644</v>
      </c>
      <c r="D1559" s="8" t="s">
        <v>11526</v>
      </c>
      <c r="E1559" s="9" t="s">
        <v>11204</v>
      </c>
      <c r="F1559" s="8" t="s">
        <v>12643</v>
      </c>
      <c r="G1559" s="10">
        <v>6</v>
      </c>
      <c r="H1559" s="11">
        <v>2.2200000000000002</v>
      </c>
    </row>
    <row r="1560" spans="1:8">
      <c r="A1560" s="43"/>
      <c r="B1560" s="8" t="s">
        <v>11527</v>
      </c>
      <c r="C1560" s="8" t="s">
        <v>12644</v>
      </c>
      <c r="D1560" s="8" t="s">
        <v>11528</v>
      </c>
      <c r="E1560" s="9" t="s">
        <v>11204</v>
      </c>
      <c r="F1560" s="8" t="s">
        <v>12643</v>
      </c>
      <c r="G1560" s="10" t="s">
        <v>12699</v>
      </c>
      <c r="H1560" s="11">
        <v>2.14</v>
      </c>
    </row>
    <row r="1561" spans="1:8">
      <c r="A1561" s="43"/>
      <c r="B1561" s="8" t="s">
        <v>11664</v>
      </c>
      <c r="C1561" s="8" t="s">
        <v>12612</v>
      </c>
      <c r="D1561" s="8" t="s">
        <v>11665</v>
      </c>
      <c r="E1561" s="9" t="s">
        <v>11235</v>
      </c>
      <c r="F1561" s="8" t="s">
        <v>8567</v>
      </c>
      <c r="G1561" s="10">
        <v>6</v>
      </c>
      <c r="H1561" s="11">
        <v>1.24</v>
      </c>
    </row>
    <row r="1562" spans="1:8">
      <c r="A1562" s="43"/>
      <c r="B1562" s="8" t="s">
        <v>11416</v>
      </c>
      <c r="C1562" s="8" t="s">
        <v>12612</v>
      </c>
      <c r="D1562" s="8" t="s">
        <v>11417</v>
      </c>
      <c r="E1562" s="9" t="s">
        <v>11204</v>
      </c>
      <c r="F1562" s="8" t="s">
        <v>12643</v>
      </c>
      <c r="G1562" s="10">
        <v>6</v>
      </c>
      <c r="H1562" s="11">
        <v>2.5</v>
      </c>
    </row>
    <row r="1563" spans="1:8">
      <c r="A1563" s="43"/>
      <c r="B1563" s="8" t="s">
        <v>11454</v>
      </c>
      <c r="C1563" s="8" t="s">
        <v>12644</v>
      </c>
      <c r="D1563" s="8" t="s">
        <v>11455</v>
      </c>
      <c r="E1563" s="9" t="s">
        <v>12893</v>
      </c>
      <c r="F1563" s="8" t="s">
        <v>8567</v>
      </c>
      <c r="G1563" s="10">
        <v>6</v>
      </c>
      <c r="H1563" s="11">
        <v>1.63</v>
      </c>
    </row>
    <row r="1564" spans="1:8">
      <c r="A1564" s="43"/>
      <c r="B1564" s="8" t="s">
        <v>11435</v>
      </c>
      <c r="C1564" s="8" t="s">
        <v>12639</v>
      </c>
      <c r="D1564" s="8" t="s">
        <v>11434</v>
      </c>
      <c r="E1564" s="9" t="s">
        <v>11204</v>
      </c>
      <c r="F1564" s="8" t="s">
        <v>12643</v>
      </c>
      <c r="G1564" s="10">
        <v>5</v>
      </c>
      <c r="H1564" s="11">
        <v>7.77</v>
      </c>
    </row>
    <row r="1565" spans="1:8">
      <c r="A1565" s="43"/>
      <c r="B1565" s="8" t="s">
        <v>11627</v>
      </c>
      <c r="C1565" s="8" t="s">
        <v>12639</v>
      </c>
      <c r="D1565" s="8" t="s">
        <v>11628</v>
      </c>
      <c r="E1565" s="9" t="s">
        <v>11204</v>
      </c>
      <c r="F1565" s="8" t="s">
        <v>8575</v>
      </c>
      <c r="G1565" s="10" t="s">
        <v>12699</v>
      </c>
      <c r="H1565" s="11">
        <v>4.32</v>
      </c>
    </row>
    <row r="1566" spans="1:8">
      <c r="A1566" s="43"/>
      <c r="B1566" s="8" t="s">
        <v>11203</v>
      </c>
      <c r="C1566" s="8" t="s">
        <v>12644</v>
      </c>
      <c r="D1566" s="8" t="s">
        <v>11205</v>
      </c>
      <c r="E1566" s="9" t="s">
        <v>11204</v>
      </c>
      <c r="F1566" s="8" t="s">
        <v>8575</v>
      </c>
      <c r="G1566" s="10" t="s">
        <v>12699</v>
      </c>
      <c r="H1566" s="11">
        <v>2.4</v>
      </c>
    </row>
    <row r="1567" spans="1:8">
      <c r="A1567" s="43"/>
      <c r="B1567" s="8" t="s">
        <v>11442</v>
      </c>
      <c r="C1567" s="8" t="s">
        <v>12706</v>
      </c>
      <c r="D1567" s="8" t="s">
        <v>11443</v>
      </c>
      <c r="E1567" s="9" t="s">
        <v>11204</v>
      </c>
      <c r="F1567" s="8" t="s">
        <v>8567</v>
      </c>
      <c r="G1567" s="10" t="s">
        <v>12699</v>
      </c>
      <c r="H1567" s="11">
        <v>4.25</v>
      </c>
    </row>
    <row r="1568" spans="1:8">
      <c r="A1568" s="43"/>
      <c r="B1568" s="8" t="s">
        <v>11450</v>
      </c>
      <c r="C1568" s="8" t="s">
        <v>12644</v>
      </c>
      <c r="D1568" s="8" t="s">
        <v>11451</v>
      </c>
      <c r="E1568" s="9" t="s">
        <v>11204</v>
      </c>
      <c r="F1568" s="8" t="s">
        <v>8567</v>
      </c>
      <c r="G1568" s="10">
        <v>6</v>
      </c>
      <c r="H1568" s="11">
        <v>2.16</v>
      </c>
    </row>
    <row r="1569" spans="1:8">
      <c r="A1569" s="43"/>
      <c r="B1569" s="8" t="s">
        <v>11414</v>
      </c>
      <c r="C1569" s="8" t="s">
        <v>12612</v>
      </c>
      <c r="D1569" s="8" t="s">
        <v>11415</v>
      </c>
      <c r="E1569" s="9" t="s">
        <v>11204</v>
      </c>
      <c r="F1569" s="8" t="s">
        <v>8567</v>
      </c>
      <c r="G1569" s="10" t="s">
        <v>12699</v>
      </c>
      <c r="H1569" s="11">
        <v>2.42</v>
      </c>
    </row>
    <row r="1570" spans="1:8">
      <c r="A1570" s="43"/>
      <c r="B1570" s="8" t="s">
        <v>11438</v>
      </c>
      <c r="C1570" s="8" t="s">
        <v>12642</v>
      </c>
      <c r="D1570" s="8" t="s">
        <v>11439</v>
      </c>
      <c r="E1570" s="9" t="s">
        <v>11204</v>
      </c>
      <c r="F1570" s="8" t="s">
        <v>8567</v>
      </c>
      <c r="G1570" s="10" t="s">
        <v>12699</v>
      </c>
      <c r="H1570" s="11">
        <v>3.6</v>
      </c>
    </row>
    <row r="1571" spans="1:8">
      <c r="A1571" s="43"/>
      <c r="B1571" s="8" t="s">
        <v>11230</v>
      </c>
      <c r="C1571" s="8" t="s">
        <v>12612</v>
      </c>
      <c r="D1571" s="8" t="s">
        <v>11231</v>
      </c>
      <c r="E1571" s="9" t="s">
        <v>11204</v>
      </c>
      <c r="F1571" s="8" t="s">
        <v>8567</v>
      </c>
      <c r="G1571" s="10" t="s">
        <v>12699</v>
      </c>
      <c r="H1571" s="11">
        <v>4.2</v>
      </c>
    </row>
    <row r="1572" spans="1:8">
      <c r="A1572" s="43"/>
      <c r="B1572" s="8" t="s">
        <v>11228</v>
      </c>
      <c r="C1572" s="8" t="s">
        <v>12644</v>
      </c>
      <c r="D1572" s="8" t="s">
        <v>11229</v>
      </c>
      <c r="E1572" s="9" t="s">
        <v>11204</v>
      </c>
      <c r="F1572" s="8" t="s">
        <v>8567</v>
      </c>
      <c r="G1572" s="10" t="s">
        <v>12699</v>
      </c>
      <c r="H1572" s="11">
        <v>2.44</v>
      </c>
    </row>
    <row r="1573" spans="1:8">
      <c r="A1573" s="43"/>
      <c r="B1573" s="8" t="s">
        <v>11714</v>
      </c>
      <c r="C1573" s="8" t="s">
        <v>12612</v>
      </c>
      <c r="D1573" s="8" t="s">
        <v>11715</v>
      </c>
      <c r="E1573" s="9" t="s">
        <v>12894</v>
      </c>
      <c r="F1573" s="8" t="s">
        <v>8608</v>
      </c>
      <c r="G1573" s="10" t="s">
        <v>12895</v>
      </c>
      <c r="H1573" s="11">
        <v>3.99</v>
      </c>
    </row>
    <row r="1574" spans="1:8">
      <c r="A1574" s="43"/>
      <c r="B1574" s="8" t="s">
        <v>11390</v>
      </c>
      <c r="C1574" s="8" t="s">
        <v>12795</v>
      </c>
      <c r="D1574" s="8" t="s">
        <v>11391</v>
      </c>
      <c r="E1574" s="9" t="s">
        <v>12896</v>
      </c>
      <c r="F1574" s="8" t="s">
        <v>12897</v>
      </c>
      <c r="G1574" s="10" t="s">
        <v>12895</v>
      </c>
      <c r="H1574" s="11">
        <v>2.75</v>
      </c>
    </row>
    <row r="1575" spans="1:8">
      <c r="A1575" s="43"/>
      <c r="B1575" s="8" t="s">
        <v>11392</v>
      </c>
      <c r="C1575" s="8" t="s">
        <v>12898</v>
      </c>
      <c r="D1575" s="8" t="s">
        <v>11393</v>
      </c>
      <c r="E1575" s="9" t="s">
        <v>12896</v>
      </c>
      <c r="F1575" s="8" t="s">
        <v>12897</v>
      </c>
      <c r="G1575" s="10" t="s">
        <v>12895</v>
      </c>
      <c r="H1575" s="11">
        <v>28.53</v>
      </c>
    </row>
    <row r="1576" spans="1:8">
      <c r="A1576" s="43"/>
      <c r="B1576" s="8" t="s">
        <v>11504</v>
      </c>
      <c r="C1576" s="8" t="s">
        <v>12899</v>
      </c>
      <c r="D1576" s="8" t="s">
        <v>11505</v>
      </c>
      <c r="E1576" s="9" t="s">
        <v>12900</v>
      </c>
      <c r="F1576" s="8" t="s">
        <v>8567</v>
      </c>
      <c r="G1576" s="10" t="s">
        <v>12895</v>
      </c>
      <c r="H1576" s="11">
        <v>4.2699999999999996</v>
      </c>
    </row>
    <row r="1577" spans="1:8">
      <c r="A1577" s="43"/>
      <c r="B1577" s="8" t="s">
        <v>11418</v>
      </c>
      <c r="C1577" s="8" t="s">
        <v>12795</v>
      </c>
      <c r="D1577" s="8" t="s">
        <v>11419</v>
      </c>
      <c r="E1577" s="9" t="s">
        <v>12896</v>
      </c>
      <c r="F1577" s="8" t="s">
        <v>12897</v>
      </c>
      <c r="G1577" s="10" t="s">
        <v>12895</v>
      </c>
      <c r="H1577" s="11">
        <v>6.32</v>
      </c>
    </row>
    <row r="1578" spans="1:8">
      <c r="A1578" s="43"/>
      <c r="B1578" s="8" t="s">
        <v>11448</v>
      </c>
      <c r="C1578" s="8" t="s">
        <v>12901</v>
      </c>
      <c r="D1578" s="8" t="s">
        <v>11449</v>
      </c>
      <c r="E1578" s="9" t="s">
        <v>12900</v>
      </c>
      <c r="F1578" s="8" t="s">
        <v>8567</v>
      </c>
      <c r="G1578" s="10">
        <v>6</v>
      </c>
      <c r="H1578" s="11">
        <v>1.58</v>
      </c>
    </row>
    <row r="1579" spans="1:8">
      <c r="A1579" s="43"/>
      <c r="B1579" s="8" t="s">
        <v>11736</v>
      </c>
      <c r="C1579" s="8" t="s">
        <v>12795</v>
      </c>
      <c r="D1579" s="8" t="s">
        <v>11737</v>
      </c>
      <c r="E1579" s="9" t="s">
        <v>12896</v>
      </c>
      <c r="F1579" s="8" t="s">
        <v>12897</v>
      </c>
      <c r="G1579" s="10" t="s">
        <v>12895</v>
      </c>
      <c r="H1579" s="11">
        <v>16.32</v>
      </c>
    </row>
    <row r="1580" spans="1:8">
      <c r="A1580" s="43"/>
      <c r="B1580" s="8" t="s">
        <v>11388</v>
      </c>
      <c r="C1580" s="8" t="s">
        <v>12898</v>
      </c>
      <c r="D1580" s="8" t="s">
        <v>11389</v>
      </c>
      <c r="E1580" s="9" t="s">
        <v>11235</v>
      </c>
      <c r="F1580" s="8" t="s">
        <v>8567</v>
      </c>
      <c r="G1580" s="10">
        <v>6</v>
      </c>
      <c r="H1580" s="11">
        <v>2.57</v>
      </c>
    </row>
    <row r="1581" spans="1:8">
      <c r="A1581" s="43"/>
      <c r="B1581" s="7" t="s">
        <v>11206</v>
      </c>
      <c r="C1581" s="8" t="s">
        <v>12898</v>
      </c>
      <c r="D1581" s="8" t="s">
        <v>11427</v>
      </c>
      <c r="E1581" s="9" t="s">
        <v>11426</v>
      </c>
      <c r="F1581" s="8" t="s">
        <v>8567</v>
      </c>
      <c r="G1581" s="10" t="s">
        <v>12895</v>
      </c>
      <c r="H1581" s="11">
        <v>2.38</v>
      </c>
    </row>
    <row r="1582" spans="1:8">
      <c r="A1582" s="43"/>
      <c r="B1582" s="8" t="s">
        <v>11332</v>
      </c>
      <c r="C1582" s="8" t="s">
        <v>12795</v>
      </c>
      <c r="D1582" s="8" t="s">
        <v>11333</v>
      </c>
      <c r="E1582" s="9" t="s">
        <v>12900</v>
      </c>
      <c r="F1582" s="8" t="s">
        <v>8567</v>
      </c>
      <c r="G1582" s="10">
        <v>6</v>
      </c>
      <c r="H1582" s="11">
        <v>1.45</v>
      </c>
    </row>
    <row r="1583" spans="1:8">
      <c r="A1583" s="43"/>
      <c r="B1583" s="8" t="s">
        <v>11243</v>
      </c>
      <c r="C1583" s="8" t="s">
        <v>12902</v>
      </c>
      <c r="D1583" s="8" t="s">
        <v>11244</v>
      </c>
      <c r="E1583" s="9" t="s">
        <v>11235</v>
      </c>
      <c r="F1583" s="8" t="s">
        <v>8567</v>
      </c>
      <c r="G1583" s="10">
        <v>6</v>
      </c>
      <c r="H1583" s="11">
        <v>2.04</v>
      </c>
    </row>
    <row r="1584" spans="1:8">
      <c r="A1584" s="43"/>
      <c r="B1584" s="8" t="s">
        <v>11241</v>
      </c>
      <c r="C1584" s="8" t="s">
        <v>12795</v>
      </c>
      <c r="D1584" s="8" t="s">
        <v>11242</v>
      </c>
      <c r="E1584" s="9" t="s">
        <v>12900</v>
      </c>
      <c r="F1584" s="8" t="s">
        <v>8567</v>
      </c>
      <c r="G1584" s="10">
        <v>6</v>
      </c>
      <c r="H1584" s="11">
        <v>1.95</v>
      </c>
    </row>
    <row r="1585" spans="1:8">
      <c r="A1585" s="43"/>
      <c r="B1585" s="8" t="s">
        <v>11319</v>
      </c>
      <c r="C1585" s="8" t="s">
        <v>12902</v>
      </c>
      <c r="D1585" s="8" t="s">
        <v>11320</v>
      </c>
      <c r="E1585" s="9" t="s">
        <v>11235</v>
      </c>
      <c r="F1585" s="8" t="s">
        <v>8567</v>
      </c>
      <c r="G1585" s="10">
        <v>6</v>
      </c>
      <c r="H1585" s="11">
        <v>1.1599999999999999</v>
      </c>
    </row>
    <row r="1586" spans="1:8">
      <c r="A1586" s="43"/>
      <c r="B1586" s="8" t="s">
        <v>11561</v>
      </c>
      <c r="C1586" s="8" t="s">
        <v>12903</v>
      </c>
      <c r="D1586" s="8" t="s">
        <v>11562</v>
      </c>
      <c r="E1586" s="9" t="s">
        <v>11235</v>
      </c>
      <c r="F1586" s="8" t="s">
        <v>8567</v>
      </c>
      <c r="G1586" s="10">
        <v>6</v>
      </c>
      <c r="H1586" s="11">
        <v>1.0900000000000001</v>
      </c>
    </row>
    <row r="1587" spans="1:8">
      <c r="A1587" s="43"/>
      <c r="B1587" s="8" t="s">
        <v>11670</v>
      </c>
      <c r="C1587" s="8" t="s">
        <v>12898</v>
      </c>
      <c r="D1587" s="8" t="s">
        <v>11671</v>
      </c>
      <c r="E1587" s="9" t="s">
        <v>11235</v>
      </c>
      <c r="F1587" s="8" t="s">
        <v>8567</v>
      </c>
      <c r="G1587" s="10" t="s">
        <v>12895</v>
      </c>
      <c r="H1587" s="11">
        <v>1.1499999999999999</v>
      </c>
    </row>
    <row r="1588" spans="1:8">
      <c r="A1588" s="43"/>
      <c r="B1588" s="8" t="s">
        <v>11347</v>
      </c>
      <c r="C1588" s="8" t="s">
        <v>12898</v>
      </c>
      <c r="D1588" s="8" t="s">
        <v>11348</v>
      </c>
      <c r="E1588" s="9" t="s">
        <v>11235</v>
      </c>
      <c r="F1588" s="8" t="s">
        <v>8567</v>
      </c>
      <c r="G1588" s="10">
        <v>6</v>
      </c>
      <c r="H1588" s="11">
        <v>1.6</v>
      </c>
    </row>
    <row r="1589" spans="1:8">
      <c r="A1589" s="43"/>
      <c r="B1589" s="8" t="s">
        <v>11315</v>
      </c>
      <c r="C1589" s="8" t="s">
        <v>12795</v>
      </c>
      <c r="D1589" s="8" t="s">
        <v>11316</v>
      </c>
      <c r="E1589" s="9" t="s">
        <v>12900</v>
      </c>
      <c r="F1589" s="8" t="s">
        <v>8567</v>
      </c>
      <c r="G1589" s="10">
        <v>6</v>
      </c>
      <c r="H1589" s="11">
        <v>1.41</v>
      </c>
    </row>
    <row r="1590" spans="1:8">
      <c r="A1590" s="43"/>
      <c r="B1590" s="8" t="s">
        <v>11569</v>
      </c>
      <c r="C1590" s="8" t="s">
        <v>12902</v>
      </c>
      <c r="D1590" s="8" t="s">
        <v>11570</v>
      </c>
      <c r="E1590" s="9" t="s">
        <v>11235</v>
      </c>
      <c r="F1590" s="8" t="s">
        <v>8567</v>
      </c>
      <c r="G1590" s="10">
        <v>6</v>
      </c>
      <c r="H1590" s="11">
        <v>1.29</v>
      </c>
    </row>
    <row r="1591" spans="1:8">
      <c r="A1591" s="43"/>
      <c r="B1591" s="8" t="s">
        <v>11523</v>
      </c>
      <c r="C1591" s="8" t="s">
        <v>12898</v>
      </c>
      <c r="D1591" s="8" t="s">
        <v>11524</v>
      </c>
      <c r="E1591" s="9" t="s">
        <v>12900</v>
      </c>
      <c r="F1591" s="8" t="s">
        <v>8608</v>
      </c>
      <c r="G1591" s="10" t="s">
        <v>12895</v>
      </c>
      <c r="H1591" s="11">
        <v>4.25</v>
      </c>
    </row>
    <row r="1592" spans="1:8">
      <c r="A1592" s="43"/>
      <c r="B1592" s="8" t="s">
        <v>11515</v>
      </c>
      <c r="C1592" s="8" t="s">
        <v>12795</v>
      </c>
      <c r="D1592" s="8" t="s">
        <v>11516</v>
      </c>
      <c r="E1592" s="9" t="s">
        <v>12900</v>
      </c>
      <c r="F1592" s="8" t="s">
        <v>8567</v>
      </c>
      <c r="G1592" s="10" t="s">
        <v>12895</v>
      </c>
      <c r="H1592" s="11">
        <v>1.5</v>
      </c>
    </row>
    <row r="1593" spans="1:8">
      <c r="A1593" s="43"/>
      <c r="B1593" s="8" t="s">
        <v>12904</v>
      </c>
      <c r="C1593" s="8" t="s">
        <v>12903</v>
      </c>
      <c r="D1593" s="8" t="s">
        <v>11288</v>
      </c>
      <c r="E1593" s="9" t="s">
        <v>11235</v>
      </c>
      <c r="F1593" s="8" t="s">
        <v>8567</v>
      </c>
      <c r="G1593" s="10">
        <v>6</v>
      </c>
      <c r="H1593" s="11">
        <v>1.47</v>
      </c>
    </row>
    <row r="1594" spans="1:8">
      <c r="A1594" s="43"/>
      <c r="B1594" s="8" t="s">
        <v>11529</v>
      </c>
      <c r="C1594" s="8" t="s">
        <v>12898</v>
      </c>
      <c r="D1594" s="8" t="s">
        <v>11530</v>
      </c>
      <c r="E1594" s="9" t="s">
        <v>11235</v>
      </c>
      <c r="F1594" s="8" t="s">
        <v>8567</v>
      </c>
      <c r="G1594" s="10">
        <v>6</v>
      </c>
      <c r="H1594" s="11">
        <v>4.8499999999999996</v>
      </c>
    </row>
    <row r="1595" spans="1:8">
      <c r="A1595" s="43"/>
      <c r="B1595" s="8" t="s">
        <v>11567</v>
      </c>
      <c r="C1595" s="8" t="s">
        <v>12898</v>
      </c>
      <c r="D1595" s="8" t="s">
        <v>11568</v>
      </c>
      <c r="E1595" s="9" t="s">
        <v>11235</v>
      </c>
      <c r="F1595" s="8" t="s">
        <v>8567</v>
      </c>
      <c r="G1595" s="10">
        <v>6</v>
      </c>
      <c r="H1595" s="11">
        <v>2.39</v>
      </c>
    </row>
    <row r="1596" spans="1:8">
      <c r="A1596" s="43"/>
      <c r="B1596" s="8" t="s">
        <v>11402</v>
      </c>
      <c r="C1596" s="8" t="s">
        <v>12795</v>
      </c>
      <c r="D1596" s="8" t="s">
        <v>11403</v>
      </c>
      <c r="E1596" s="9" t="s">
        <v>12900</v>
      </c>
      <c r="F1596" s="8" t="s">
        <v>8567</v>
      </c>
      <c r="G1596" s="10">
        <v>6</v>
      </c>
      <c r="H1596" s="11">
        <v>1.17</v>
      </c>
    </row>
    <row r="1597" spans="1:8">
      <c r="A1597" s="43"/>
      <c r="B1597" s="8" t="s">
        <v>11398</v>
      </c>
      <c r="C1597" s="8" t="s">
        <v>12795</v>
      </c>
      <c r="D1597" s="8" t="s">
        <v>11399</v>
      </c>
      <c r="E1597" s="9" t="s">
        <v>12900</v>
      </c>
      <c r="F1597" s="8" t="s">
        <v>8567</v>
      </c>
      <c r="G1597" s="10">
        <v>6</v>
      </c>
      <c r="H1597" s="11">
        <v>1.44</v>
      </c>
    </row>
    <row r="1598" spans="1:8">
      <c r="A1598" s="43"/>
      <c r="B1598" s="8" t="s">
        <v>11263</v>
      </c>
      <c r="C1598" s="8" t="s">
        <v>12898</v>
      </c>
      <c r="D1598" s="8" t="s">
        <v>11264</v>
      </c>
      <c r="E1598" s="9" t="s">
        <v>12900</v>
      </c>
      <c r="F1598" s="8" t="s">
        <v>8567</v>
      </c>
      <c r="G1598" s="10">
        <v>6</v>
      </c>
      <c r="H1598" s="11">
        <v>1.44</v>
      </c>
    </row>
    <row r="1599" spans="1:8">
      <c r="A1599" s="43"/>
      <c r="B1599" s="8" t="s">
        <v>11452</v>
      </c>
      <c r="C1599" s="8" t="s">
        <v>12795</v>
      </c>
      <c r="D1599" s="8" t="s">
        <v>11453</v>
      </c>
      <c r="E1599" s="9" t="s">
        <v>11235</v>
      </c>
      <c r="F1599" s="8" t="s">
        <v>8567</v>
      </c>
      <c r="G1599" s="10" t="s">
        <v>12895</v>
      </c>
      <c r="H1599" s="11">
        <v>1.99</v>
      </c>
    </row>
    <row r="1600" spans="1:8">
      <c r="A1600" s="43"/>
      <c r="B1600" s="8" t="s">
        <v>11535</v>
      </c>
      <c r="C1600" s="8" t="s">
        <v>12898</v>
      </c>
      <c r="D1600" s="8" t="s">
        <v>11536</v>
      </c>
      <c r="E1600" s="9" t="s">
        <v>11235</v>
      </c>
      <c r="F1600" s="8" t="s">
        <v>8567</v>
      </c>
      <c r="G1600" s="10">
        <v>6</v>
      </c>
      <c r="H1600" s="11">
        <v>1.38</v>
      </c>
    </row>
    <row r="1601" spans="1:8">
      <c r="A1601" s="43"/>
      <c r="B1601" s="8" t="s">
        <v>11286</v>
      </c>
      <c r="C1601" s="8" t="s">
        <v>12902</v>
      </c>
      <c r="D1601" s="8" t="s">
        <v>11287</v>
      </c>
      <c r="E1601" s="9" t="s">
        <v>11235</v>
      </c>
      <c r="F1601" s="8" t="s">
        <v>8567</v>
      </c>
      <c r="G1601" s="10">
        <v>6</v>
      </c>
      <c r="H1601" s="11">
        <v>2.27</v>
      </c>
    </row>
    <row r="1602" spans="1:8">
      <c r="A1602" s="43"/>
      <c r="B1602" s="8" t="s">
        <v>11271</v>
      </c>
      <c r="C1602" s="8" t="s">
        <v>12795</v>
      </c>
      <c r="D1602" s="8" t="s">
        <v>11272</v>
      </c>
      <c r="E1602" s="9" t="s">
        <v>11235</v>
      </c>
      <c r="F1602" s="8" t="s">
        <v>8567</v>
      </c>
      <c r="G1602" s="10">
        <v>6</v>
      </c>
      <c r="H1602" s="11">
        <v>3.22</v>
      </c>
    </row>
    <row r="1603" spans="1:8">
      <c r="A1603" s="43"/>
      <c r="B1603" s="8" t="s">
        <v>11565</v>
      </c>
      <c r="C1603" s="8" t="s">
        <v>12905</v>
      </c>
      <c r="D1603" s="8" t="s">
        <v>11566</v>
      </c>
      <c r="E1603" s="9" t="s">
        <v>11235</v>
      </c>
      <c r="F1603" s="8" t="s">
        <v>8567</v>
      </c>
      <c r="G1603" s="10">
        <v>6</v>
      </c>
      <c r="H1603" s="11">
        <v>1.32</v>
      </c>
    </row>
    <row r="1604" spans="1:8">
      <c r="A1604" s="43"/>
      <c r="B1604" s="8" t="s">
        <v>11367</v>
      </c>
      <c r="C1604" s="8" t="s">
        <v>12903</v>
      </c>
      <c r="D1604" s="8" t="s">
        <v>11368</v>
      </c>
      <c r="E1604" s="9" t="s">
        <v>11235</v>
      </c>
      <c r="F1604" s="8" t="s">
        <v>8608</v>
      </c>
      <c r="G1604" s="10">
        <v>6</v>
      </c>
      <c r="H1604" s="11">
        <v>1.97</v>
      </c>
    </row>
    <row r="1605" spans="1:8">
      <c r="A1605" s="43"/>
      <c r="B1605" s="8" t="s">
        <v>11696</v>
      </c>
      <c r="C1605" s="8" t="s">
        <v>12795</v>
      </c>
      <c r="D1605" s="8" t="s">
        <v>11697</v>
      </c>
      <c r="E1605" s="9" t="s">
        <v>11235</v>
      </c>
      <c r="F1605" s="8" t="s">
        <v>8567</v>
      </c>
      <c r="G1605" s="10">
        <v>6</v>
      </c>
      <c r="H1605" s="11">
        <v>1.26</v>
      </c>
    </row>
    <row r="1606" spans="1:8">
      <c r="A1606" s="43"/>
      <c r="B1606" s="8" t="s">
        <v>11643</v>
      </c>
      <c r="C1606" s="8" t="s">
        <v>12795</v>
      </c>
      <c r="D1606" s="8" t="s">
        <v>11644</v>
      </c>
      <c r="E1606" s="9" t="s">
        <v>11235</v>
      </c>
      <c r="F1606" s="8" t="s">
        <v>8567</v>
      </c>
      <c r="G1606" s="10">
        <v>6</v>
      </c>
      <c r="H1606" s="11">
        <v>1.08</v>
      </c>
    </row>
    <row r="1607" spans="1:8">
      <c r="A1607" s="43"/>
      <c r="B1607" s="8" t="s">
        <v>11239</v>
      </c>
      <c r="C1607" s="8" t="s">
        <v>12898</v>
      </c>
      <c r="D1607" s="8" t="s">
        <v>11240</v>
      </c>
      <c r="E1607" s="9" t="s">
        <v>11235</v>
      </c>
      <c r="F1607" s="8" t="s">
        <v>8567</v>
      </c>
      <c r="G1607" s="10">
        <v>7</v>
      </c>
      <c r="H1607" s="11">
        <v>1.41</v>
      </c>
    </row>
    <row r="1608" spans="1:8">
      <c r="A1608" s="43"/>
      <c r="B1608" s="8" t="s">
        <v>11265</v>
      </c>
      <c r="C1608" s="8" t="s">
        <v>12795</v>
      </c>
      <c r="D1608" s="8" t="s">
        <v>11266</v>
      </c>
      <c r="E1608" s="9" t="s">
        <v>11235</v>
      </c>
      <c r="F1608" s="8" t="s">
        <v>8567</v>
      </c>
      <c r="G1608" s="10" t="s">
        <v>12895</v>
      </c>
      <c r="H1608" s="11">
        <v>1.42</v>
      </c>
    </row>
    <row r="1609" spans="1:8">
      <c r="A1609" s="43"/>
      <c r="B1609" s="8" t="s">
        <v>11629</v>
      </c>
      <c r="C1609" s="8" t="s">
        <v>12898</v>
      </c>
      <c r="D1609" s="8" t="s">
        <v>11630</v>
      </c>
      <c r="E1609" s="9" t="s">
        <v>11235</v>
      </c>
      <c r="F1609" s="8" t="s">
        <v>8567</v>
      </c>
      <c r="G1609" s="10">
        <v>6</v>
      </c>
      <c r="H1609" s="11">
        <v>1.6</v>
      </c>
    </row>
    <row r="1610" spans="1:8">
      <c r="A1610" s="43"/>
      <c r="B1610" s="8" t="s">
        <v>11313</v>
      </c>
      <c r="C1610" s="8" t="s">
        <v>12795</v>
      </c>
      <c r="D1610" s="8" t="s">
        <v>11314</v>
      </c>
      <c r="E1610" s="9" t="s">
        <v>11235</v>
      </c>
      <c r="F1610" s="8" t="s">
        <v>8567</v>
      </c>
      <c r="G1610" s="10" t="s">
        <v>12906</v>
      </c>
      <c r="H1610" s="11">
        <v>9.68</v>
      </c>
    </row>
    <row r="1611" spans="1:8">
      <c r="A1611" s="43"/>
      <c r="B1611" s="8" t="s">
        <v>11631</v>
      </c>
      <c r="C1611" s="8" t="s">
        <v>12898</v>
      </c>
      <c r="D1611" s="8" t="s">
        <v>11632</v>
      </c>
      <c r="E1611" s="9" t="s">
        <v>11235</v>
      </c>
      <c r="F1611" s="8" t="s">
        <v>8567</v>
      </c>
      <c r="G1611" s="10">
        <v>6</v>
      </c>
      <c r="H1611" s="11">
        <v>2.15</v>
      </c>
    </row>
    <row r="1612" spans="1:8">
      <c r="A1612" s="43"/>
      <c r="B1612" s="8" t="s">
        <v>11446</v>
      </c>
      <c r="C1612" s="8" t="s">
        <v>12898</v>
      </c>
      <c r="D1612" s="8" t="s">
        <v>11447</v>
      </c>
      <c r="E1612" s="9" t="s">
        <v>11235</v>
      </c>
      <c r="F1612" s="8" t="s">
        <v>8567</v>
      </c>
      <c r="G1612" s="10">
        <v>6</v>
      </c>
      <c r="H1612" s="11">
        <v>1.56</v>
      </c>
    </row>
    <row r="1613" spans="1:8">
      <c r="A1613" s="43"/>
      <c r="B1613" s="8" t="s">
        <v>11625</v>
      </c>
      <c r="C1613" s="8" t="s">
        <v>12795</v>
      </c>
      <c r="D1613" s="8" t="s">
        <v>11626</v>
      </c>
      <c r="E1613" s="9" t="s">
        <v>11235</v>
      </c>
      <c r="F1613" s="8" t="s">
        <v>8567</v>
      </c>
      <c r="G1613" s="10">
        <v>6</v>
      </c>
      <c r="H1613" s="11">
        <v>1.57</v>
      </c>
    </row>
    <row r="1614" spans="1:8">
      <c r="A1614" s="43"/>
      <c r="B1614" s="8" t="s">
        <v>11533</v>
      </c>
      <c r="C1614" s="8" t="s">
        <v>12898</v>
      </c>
      <c r="D1614" s="8" t="s">
        <v>11534</v>
      </c>
      <c r="E1614" s="9" t="s">
        <v>11235</v>
      </c>
      <c r="F1614" s="8" t="s">
        <v>8567</v>
      </c>
      <c r="G1614" s="10">
        <v>6</v>
      </c>
      <c r="H1614" s="11">
        <v>1.1200000000000001</v>
      </c>
    </row>
    <row r="1615" spans="1:8">
      <c r="A1615" s="43"/>
      <c r="B1615" s="8" t="s">
        <v>11363</v>
      </c>
      <c r="C1615" s="8" t="s">
        <v>12898</v>
      </c>
      <c r="D1615" s="8" t="s">
        <v>11364</v>
      </c>
      <c r="E1615" s="9" t="s">
        <v>11235</v>
      </c>
      <c r="F1615" s="8" t="s">
        <v>8567</v>
      </c>
      <c r="G1615" s="10">
        <v>6</v>
      </c>
      <c r="H1615" s="11">
        <v>1.43</v>
      </c>
    </row>
    <row r="1616" spans="1:8">
      <c r="A1616" s="43"/>
      <c r="B1616" s="8" t="s">
        <v>11361</v>
      </c>
      <c r="C1616" s="8" t="s">
        <v>12898</v>
      </c>
      <c r="D1616" s="8" t="s">
        <v>11362</v>
      </c>
      <c r="E1616" s="9" t="s">
        <v>11235</v>
      </c>
      <c r="F1616" s="8" t="s">
        <v>8567</v>
      </c>
      <c r="G1616" s="10">
        <v>6</v>
      </c>
      <c r="H1616" s="11">
        <v>1.34</v>
      </c>
    </row>
    <row r="1617" spans="1:8">
      <c r="A1617" s="43"/>
      <c r="B1617" s="8" t="s">
        <v>11379</v>
      </c>
      <c r="C1617" s="8" t="s">
        <v>12795</v>
      </c>
      <c r="D1617" s="8" t="s">
        <v>11380</v>
      </c>
      <c r="E1617" s="9" t="s">
        <v>11235</v>
      </c>
      <c r="F1617" s="8" t="s">
        <v>8567</v>
      </c>
      <c r="G1617" s="10" t="s">
        <v>12895</v>
      </c>
      <c r="H1617" s="11">
        <v>2.46</v>
      </c>
    </row>
    <row r="1618" spans="1:8">
      <c r="A1618" s="43"/>
      <c r="B1618" s="8" t="s">
        <v>12907</v>
      </c>
      <c r="C1618" s="8" t="s">
        <v>12908</v>
      </c>
      <c r="D1618" s="8" t="s">
        <v>11381</v>
      </c>
      <c r="E1618" s="9" t="s">
        <v>11235</v>
      </c>
      <c r="F1618" s="8" t="s">
        <v>8567</v>
      </c>
      <c r="G1618" s="10" t="s">
        <v>12895</v>
      </c>
      <c r="H1618" s="11">
        <v>1.78</v>
      </c>
    </row>
    <row r="1619" spans="1:8">
      <c r="A1619" s="43"/>
      <c r="B1619" s="8" t="s">
        <v>11430</v>
      </c>
      <c r="C1619" s="8" t="s">
        <v>12898</v>
      </c>
      <c r="D1619" s="8" t="s">
        <v>11431</v>
      </c>
      <c r="E1619" s="9" t="s">
        <v>11235</v>
      </c>
      <c r="F1619" s="8" t="s">
        <v>8608</v>
      </c>
      <c r="G1619" s="10" t="s">
        <v>12895</v>
      </c>
      <c r="H1619" s="11">
        <v>5.77</v>
      </c>
    </row>
    <row r="1620" spans="1:8">
      <c r="A1620" s="43"/>
      <c r="B1620" s="8" t="s">
        <v>11496</v>
      </c>
      <c r="C1620" s="8" t="s">
        <v>12898</v>
      </c>
      <c r="D1620" s="8" t="s">
        <v>11497</v>
      </c>
      <c r="E1620" s="9" t="s">
        <v>12900</v>
      </c>
      <c r="F1620" s="8" t="s">
        <v>8567</v>
      </c>
      <c r="G1620" s="10" t="s">
        <v>12895</v>
      </c>
      <c r="H1620" s="11">
        <v>2.5</v>
      </c>
    </row>
    <row r="1621" spans="1:8">
      <c r="A1621" s="43"/>
      <c r="B1621" s="8" t="s">
        <v>11466</v>
      </c>
      <c r="C1621" s="8" t="s">
        <v>12795</v>
      </c>
      <c r="D1621" s="8" t="s">
        <v>11467</v>
      </c>
      <c r="E1621" s="9" t="s">
        <v>11426</v>
      </c>
      <c r="F1621" s="8" t="s">
        <v>8567</v>
      </c>
      <c r="G1621" s="10" t="s">
        <v>12906</v>
      </c>
      <c r="H1621" s="11">
        <v>103.26</v>
      </c>
    </row>
    <row r="1622" spans="1:8">
      <c r="A1622" s="43"/>
      <c r="B1622" s="8" t="s">
        <v>11653</v>
      </c>
      <c r="C1622" s="8" t="s">
        <v>12898</v>
      </c>
      <c r="D1622" s="8" t="s">
        <v>11654</v>
      </c>
      <c r="E1622" s="9" t="s">
        <v>11426</v>
      </c>
      <c r="F1622" s="8" t="s">
        <v>8567</v>
      </c>
      <c r="G1622" s="10" t="s">
        <v>12895</v>
      </c>
      <c r="H1622" s="11">
        <v>1.99</v>
      </c>
    </row>
    <row r="1623" spans="1:8">
      <c r="A1623" s="43"/>
      <c r="B1623" s="8" t="s">
        <v>11563</v>
      </c>
      <c r="C1623" s="8" t="s">
        <v>12795</v>
      </c>
      <c r="D1623" s="8" t="s">
        <v>11564</v>
      </c>
      <c r="E1623" s="9" t="s">
        <v>11204</v>
      </c>
      <c r="F1623" s="8" t="s">
        <v>8567</v>
      </c>
      <c r="G1623" s="10" t="s">
        <v>12895</v>
      </c>
      <c r="H1623" s="11">
        <v>2.2999999999999998</v>
      </c>
    </row>
    <row r="1624" spans="1:8">
      <c r="A1624" s="43"/>
      <c r="B1624" s="7" t="s">
        <v>1042</v>
      </c>
      <c r="C1624" s="8" t="s">
        <v>4323</v>
      </c>
      <c r="D1624" s="8" t="s">
        <v>7534</v>
      </c>
      <c r="E1624" s="9" t="s">
        <v>8607</v>
      </c>
      <c r="F1624" s="8" t="s">
        <v>8567</v>
      </c>
      <c r="G1624" s="13">
        <v>6</v>
      </c>
      <c r="H1624" s="11">
        <v>2.0699999999999998</v>
      </c>
    </row>
    <row r="1625" spans="1:8">
      <c r="A1625" s="43"/>
      <c r="B1625" s="8" t="s">
        <v>1043</v>
      </c>
      <c r="C1625" s="8" t="s">
        <v>4330</v>
      </c>
      <c r="D1625" s="8" t="s">
        <v>7525</v>
      </c>
      <c r="E1625" s="9" t="s">
        <v>8607</v>
      </c>
      <c r="F1625" s="8" t="s">
        <v>8567</v>
      </c>
      <c r="G1625" s="13">
        <v>6</v>
      </c>
      <c r="H1625" s="11">
        <v>1.81</v>
      </c>
    </row>
    <row r="1626" spans="1:8">
      <c r="A1626" s="43"/>
      <c r="B1626" s="8" t="s">
        <v>1044</v>
      </c>
      <c r="C1626" s="8" t="s">
        <v>4306</v>
      </c>
      <c r="D1626" s="8" t="s">
        <v>7528</v>
      </c>
      <c r="E1626" s="9" t="s">
        <v>8607</v>
      </c>
      <c r="F1626" s="8" t="s">
        <v>8567</v>
      </c>
      <c r="G1626" s="13">
        <v>5</v>
      </c>
      <c r="H1626" s="11">
        <v>2.66</v>
      </c>
    </row>
    <row r="1627" spans="1:8">
      <c r="A1627" s="43"/>
      <c r="B1627" s="8" t="s">
        <v>1068</v>
      </c>
      <c r="C1627" s="8" t="s">
        <v>4299</v>
      </c>
      <c r="D1627" s="8" t="s">
        <v>7529</v>
      </c>
      <c r="E1627" s="9" t="s">
        <v>8607</v>
      </c>
      <c r="F1627" s="8" t="s">
        <v>8567</v>
      </c>
      <c r="G1627" s="10" t="s">
        <v>8863</v>
      </c>
      <c r="H1627" s="11">
        <v>1.82</v>
      </c>
    </row>
    <row r="1628" spans="1:8">
      <c r="A1628" s="43"/>
      <c r="B1628" s="8" t="s">
        <v>1045</v>
      </c>
      <c r="C1628" s="8" t="s">
        <v>4299</v>
      </c>
      <c r="D1628" s="8" t="s">
        <v>7535</v>
      </c>
      <c r="E1628" s="9" t="s">
        <v>8607</v>
      </c>
      <c r="F1628" s="8" t="s">
        <v>8567</v>
      </c>
      <c r="G1628" s="13">
        <v>5</v>
      </c>
      <c r="H1628" s="11">
        <v>5.22</v>
      </c>
    </row>
    <row r="1629" spans="1:8">
      <c r="A1629" s="43"/>
      <c r="B1629" s="8" t="s">
        <v>1046</v>
      </c>
      <c r="C1629" s="8" t="s">
        <v>4306</v>
      </c>
      <c r="D1629" s="8" t="s">
        <v>7523</v>
      </c>
      <c r="E1629" s="9" t="s">
        <v>8607</v>
      </c>
      <c r="F1629" s="8" t="s">
        <v>8608</v>
      </c>
      <c r="G1629" s="13">
        <v>4</v>
      </c>
      <c r="H1629" s="11">
        <v>11.67</v>
      </c>
    </row>
    <row r="1630" spans="1:8">
      <c r="A1630" s="43"/>
      <c r="B1630" s="8" t="s">
        <v>1047</v>
      </c>
      <c r="C1630" s="8" t="s">
        <v>4309</v>
      </c>
      <c r="D1630" s="8" t="s">
        <v>7524</v>
      </c>
      <c r="E1630" s="9" t="s">
        <v>8607</v>
      </c>
      <c r="F1630" s="8" t="s">
        <v>8567</v>
      </c>
      <c r="G1630" s="13">
        <v>4</v>
      </c>
      <c r="H1630" s="11">
        <v>13.74</v>
      </c>
    </row>
    <row r="1631" spans="1:8">
      <c r="A1631" s="43"/>
      <c r="B1631" s="8" t="s">
        <v>1048</v>
      </c>
      <c r="C1631" s="8" t="s">
        <v>4304</v>
      </c>
      <c r="D1631" s="8" t="s">
        <v>7556</v>
      </c>
      <c r="E1631" s="9" t="s">
        <v>12909</v>
      </c>
      <c r="F1631" s="8" t="s">
        <v>8657</v>
      </c>
      <c r="G1631" s="13">
        <v>5</v>
      </c>
      <c r="H1631" s="11">
        <v>14.26</v>
      </c>
    </row>
    <row r="1632" spans="1:8">
      <c r="A1632" s="43"/>
      <c r="B1632" s="8" t="s">
        <v>1067</v>
      </c>
      <c r="C1632" s="8" t="s">
        <v>8877</v>
      </c>
      <c r="D1632" s="8" t="s">
        <v>7514</v>
      </c>
      <c r="E1632" s="9" t="s">
        <v>12909</v>
      </c>
      <c r="F1632" s="8" t="s">
        <v>8657</v>
      </c>
      <c r="G1632" s="13">
        <v>5</v>
      </c>
      <c r="H1632" s="11">
        <v>5.08</v>
      </c>
    </row>
    <row r="1633" spans="1:8">
      <c r="A1633" s="43"/>
      <c r="B1633" s="8" t="s">
        <v>1069</v>
      </c>
      <c r="C1633" s="8" t="s">
        <v>4295</v>
      </c>
      <c r="D1633" s="8" t="s">
        <v>7527</v>
      </c>
      <c r="E1633" s="9" t="s">
        <v>8607</v>
      </c>
      <c r="F1633" s="8" t="s">
        <v>8567</v>
      </c>
      <c r="G1633" s="13">
        <v>5</v>
      </c>
      <c r="H1633" s="11">
        <v>1.98</v>
      </c>
    </row>
    <row r="1634" spans="1:8">
      <c r="A1634" s="43"/>
      <c r="B1634" s="8" t="s">
        <v>1060</v>
      </c>
      <c r="C1634" s="8" t="s">
        <v>4304</v>
      </c>
      <c r="D1634" s="8" t="s">
        <v>7544</v>
      </c>
      <c r="E1634" s="9" t="s">
        <v>12910</v>
      </c>
      <c r="F1634" s="8" t="s">
        <v>8567</v>
      </c>
      <c r="G1634" s="13">
        <v>5</v>
      </c>
      <c r="H1634" s="11">
        <v>9.42</v>
      </c>
    </row>
    <row r="1635" spans="1:8">
      <c r="A1635" s="43"/>
      <c r="B1635" s="8" t="s">
        <v>1049</v>
      </c>
      <c r="C1635" s="8" t="s">
        <v>4295</v>
      </c>
      <c r="D1635" s="8" t="s">
        <v>7526</v>
      </c>
      <c r="E1635" s="9" t="s">
        <v>8607</v>
      </c>
      <c r="F1635" s="8" t="s">
        <v>8567</v>
      </c>
      <c r="G1635" s="13">
        <v>5</v>
      </c>
      <c r="H1635" s="11">
        <v>6.5</v>
      </c>
    </row>
    <row r="1636" spans="1:8">
      <c r="A1636" s="43"/>
      <c r="B1636" s="8" t="s">
        <v>1061</v>
      </c>
      <c r="C1636" s="8" t="s">
        <v>4299</v>
      </c>
      <c r="D1636" s="8" t="s">
        <v>7515</v>
      </c>
      <c r="E1636" s="9" t="s">
        <v>12910</v>
      </c>
      <c r="F1636" s="8" t="s">
        <v>8567</v>
      </c>
      <c r="G1636" s="13">
        <v>5</v>
      </c>
      <c r="H1636" s="11">
        <v>7.76</v>
      </c>
    </row>
    <row r="1637" spans="1:8">
      <c r="A1637" s="43"/>
      <c r="B1637" s="8" t="s">
        <v>1050</v>
      </c>
      <c r="C1637" s="8" t="s">
        <v>4295</v>
      </c>
      <c r="D1637" s="8" t="s">
        <v>7516</v>
      </c>
      <c r="E1637" s="9" t="s">
        <v>12911</v>
      </c>
      <c r="F1637" s="8" t="s">
        <v>8567</v>
      </c>
      <c r="G1637" s="13">
        <v>5</v>
      </c>
      <c r="H1637" s="11">
        <v>21.69</v>
      </c>
    </row>
    <row r="1638" spans="1:8">
      <c r="A1638" s="43"/>
      <c r="B1638" s="8" t="s">
        <v>1062</v>
      </c>
      <c r="C1638" s="8" t="s">
        <v>4304</v>
      </c>
      <c r="D1638" s="8" t="s">
        <v>7530</v>
      </c>
      <c r="E1638" s="9" t="s">
        <v>8609</v>
      </c>
      <c r="F1638" s="8" t="s">
        <v>8567</v>
      </c>
      <c r="G1638" s="10" t="s">
        <v>8872</v>
      </c>
      <c r="H1638" s="11">
        <v>33.96</v>
      </c>
    </row>
    <row r="1639" spans="1:8">
      <c r="A1639" s="43"/>
      <c r="B1639" s="8" t="s">
        <v>1051</v>
      </c>
      <c r="C1639" s="8" t="s">
        <v>4295</v>
      </c>
      <c r="D1639" s="8" t="s">
        <v>7552</v>
      </c>
      <c r="E1639" s="9" t="s">
        <v>8607</v>
      </c>
      <c r="F1639" s="8" t="s">
        <v>8567</v>
      </c>
      <c r="G1639" s="10">
        <v>7</v>
      </c>
      <c r="H1639" s="11">
        <v>2.66</v>
      </c>
    </row>
    <row r="1640" spans="1:8">
      <c r="A1640" s="43"/>
      <c r="B1640" s="8" t="s">
        <v>1052</v>
      </c>
      <c r="C1640" s="8" t="s">
        <v>4297</v>
      </c>
      <c r="D1640" s="8" t="s">
        <v>7548</v>
      </c>
      <c r="E1640" s="9" t="s">
        <v>8601</v>
      </c>
      <c r="F1640" s="8" t="s">
        <v>8567</v>
      </c>
      <c r="G1640" s="13">
        <v>5</v>
      </c>
      <c r="H1640" s="11">
        <v>4.8</v>
      </c>
    </row>
    <row r="1641" spans="1:8">
      <c r="A1641" s="43"/>
      <c r="B1641" s="8" t="s">
        <v>1053</v>
      </c>
      <c r="C1641" s="8" t="s">
        <v>4295</v>
      </c>
      <c r="D1641" s="8" t="s">
        <v>7541</v>
      </c>
      <c r="E1641" s="9" t="s">
        <v>8601</v>
      </c>
      <c r="F1641" s="8" t="s">
        <v>8567</v>
      </c>
      <c r="G1641" s="10">
        <v>7</v>
      </c>
      <c r="H1641" s="11">
        <v>3.7</v>
      </c>
    </row>
    <row r="1642" spans="1:8">
      <c r="A1642" s="43"/>
      <c r="B1642" s="8" t="s">
        <v>1054</v>
      </c>
      <c r="C1642" s="8" t="s">
        <v>4315</v>
      </c>
      <c r="D1642" s="8" t="s">
        <v>7513</v>
      </c>
      <c r="E1642" s="9" t="s">
        <v>8601</v>
      </c>
      <c r="F1642" s="8" t="s">
        <v>8567</v>
      </c>
      <c r="G1642" s="13">
        <v>5</v>
      </c>
      <c r="H1642" s="11">
        <v>7.55</v>
      </c>
    </row>
    <row r="1643" spans="1:8">
      <c r="A1643" s="43"/>
      <c r="B1643" s="8" t="s">
        <v>1064</v>
      </c>
      <c r="C1643" s="8" t="s">
        <v>4312</v>
      </c>
      <c r="D1643" s="8" t="s">
        <v>7542</v>
      </c>
      <c r="E1643" s="9" t="s">
        <v>8601</v>
      </c>
      <c r="F1643" s="8" t="s">
        <v>8567</v>
      </c>
      <c r="G1643" s="13">
        <v>5</v>
      </c>
      <c r="H1643" s="11">
        <v>22.56</v>
      </c>
    </row>
    <row r="1644" spans="1:8">
      <c r="A1644" s="43"/>
      <c r="B1644" s="8" t="s">
        <v>1055</v>
      </c>
      <c r="C1644" s="8" t="s">
        <v>4315</v>
      </c>
      <c r="D1644" s="8" t="s">
        <v>7547</v>
      </c>
      <c r="E1644" s="9" t="s">
        <v>8601</v>
      </c>
      <c r="F1644" s="8" t="s">
        <v>8567</v>
      </c>
      <c r="G1644" s="10" t="s">
        <v>8863</v>
      </c>
      <c r="H1644" s="11">
        <v>19.5</v>
      </c>
    </row>
    <row r="1645" spans="1:8">
      <c r="A1645" s="43"/>
      <c r="B1645" s="8" t="s">
        <v>1056</v>
      </c>
      <c r="C1645" s="8" t="s">
        <v>4297</v>
      </c>
      <c r="D1645" s="8" t="s">
        <v>7512</v>
      </c>
      <c r="E1645" s="9" t="s">
        <v>8601</v>
      </c>
      <c r="F1645" s="8" t="s">
        <v>8567</v>
      </c>
      <c r="G1645" s="13">
        <v>5</v>
      </c>
      <c r="H1645" s="11">
        <v>8.25</v>
      </c>
    </row>
    <row r="1646" spans="1:8">
      <c r="A1646" s="43"/>
      <c r="B1646" s="8" t="s">
        <v>1057</v>
      </c>
      <c r="C1646" s="8" t="s">
        <v>4297</v>
      </c>
      <c r="D1646" s="8" t="s">
        <v>7531</v>
      </c>
      <c r="E1646" s="9" t="s">
        <v>8601</v>
      </c>
      <c r="F1646" s="8" t="s">
        <v>8567</v>
      </c>
      <c r="G1646" s="10">
        <v>7</v>
      </c>
      <c r="H1646" s="11">
        <v>7.82</v>
      </c>
    </row>
    <row r="1647" spans="1:8">
      <c r="A1647" s="43"/>
      <c r="B1647" s="8" t="s">
        <v>1063</v>
      </c>
      <c r="C1647" s="8" t="s">
        <v>4312</v>
      </c>
      <c r="D1647" s="8" t="s">
        <v>7555</v>
      </c>
      <c r="E1647" s="9" t="s">
        <v>8601</v>
      </c>
      <c r="F1647" s="8" t="s">
        <v>8567</v>
      </c>
      <c r="G1647" s="10">
        <v>7</v>
      </c>
      <c r="H1647" s="11">
        <v>4.1399999999999997</v>
      </c>
    </row>
    <row r="1648" spans="1:8">
      <c r="A1648" s="43"/>
      <c r="B1648" s="8" t="s">
        <v>1058</v>
      </c>
      <c r="C1648" s="8" t="s">
        <v>4306</v>
      </c>
      <c r="D1648" s="8" t="s">
        <v>7553</v>
      </c>
      <c r="E1648" s="9" t="s">
        <v>8601</v>
      </c>
      <c r="F1648" s="8" t="s">
        <v>8567</v>
      </c>
      <c r="G1648" s="13">
        <v>6</v>
      </c>
      <c r="H1648" s="11">
        <v>3.5</v>
      </c>
    </row>
    <row r="1649" spans="1:8">
      <c r="A1649" s="43"/>
      <c r="B1649" s="8" t="s">
        <v>1059</v>
      </c>
      <c r="C1649" s="8" t="s">
        <v>4295</v>
      </c>
      <c r="D1649" s="8" t="s">
        <v>7551</v>
      </c>
      <c r="E1649" s="9" t="s">
        <v>8601</v>
      </c>
      <c r="F1649" s="8" t="s">
        <v>8567</v>
      </c>
      <c r="G1649" s="13">
        <v>6</v>
      </c>
      <c r="H1649" s="11">
        <v>3.85</v>
      </c>
    </row>
    <row r="1650" spans="1:8">
      <c r="A1650" s="43"/>
      <c r="B1650" s="8" t="s">
        <v>1065</v>
      </c>
      <c r="C1650" s="8" t="s">
        <v>4299</v>
      </c>
      <c r="D1650" s="8" t="s">
        <v>7518</v>
      </c>
      <c r="E1650" s="9" t="s">
        <v>8601</v>
      </c>
      <c r="F1650" s="8" t="s">
        <v>8567</v>
      </c>
      <c r="G1650" s="13">
        <v>5</v>
      </c>
      <c r="H1650" s="11">
        <v>2.74</v>
      </c>
    </row>
    <row r="1651" spans="1:8">
      <c r="A1651" s="43"/>
      <c r="B1651" s="8" t="s">
        <v>1070</v>
      </c>
      <c r="C1651" s="8" t="s">
        <v>4304</v>
      </c>
      <c r="D1651" s="8" t="s">
        <v>7522</v>
      </c>
      <c r="E1651" s="9" t="s">
        <v>8601</v>
      </c>
      <c r="F1651" s="8" t="s">
        <v>8567</v>
      </c>
      <c r="G1651" s="13">
        <v>5</v>
      </c>
      <c r="H1651" s="11">
        <v>3.86</v>
      </c>
    </row>
    <row r="1652" spans="1:8">
      <c r="A1652" s="43"/>
      <c r="B1652" s="8" t="s">
        <v>1097</v>
      </c>
      <c r="C1652" s="8" t="s">
        <v>4343</v>
      </c>
      <c r="D1652" s="8" t="s">
        <v>7549</v>
      </c>
      <c r="E1652" s="9" t="s">
        <v>8601</v>
      </c>
      <c r="F1652" s="8" t="s">
        <v>8567</v>
      </c>
      <c r="G1652" s="13">
        <v>6</v>
      </c>
      <c r="H1652" s="11">
        <v>1.79</v>
      </c>
    </row>
    <row r="1653" spans="1:8">
      <c r="A1653" s="43"/>
      <c r="B1653" s="8" t="s">
        <v>1071</v>
      </c>
      <c r="C1653" s="8" t="s">
        <v>4299</v>
      </c>
      <c r="D1653" s="8" t="s">
        <v>7558</v>
      </c>
      <c r="E1653" s="9" t="s">
        <v>8601</v>
      </c>
      <c r="F1653" s="8" t="s">
        <v>8567</v>
      </c>
      <c r="G1653" s="13">
        <v>5</v>
      </c>
      <c r="H1653" s="11">
        <v>2.23</v>
      </c>
    </row>
    <row r="1654" spans="1:8">
      <c r="A1654" s="43"/>
      <c r="B1654" s="8" t="s">
        <v>1066</v>
      </c>
      <c r="C1654" s="8" t="s">
        <v>4297</v>
      </c>
      <c r="D1654" s="8" t="s">
        <v>7510</v>
      </c>
      <c r="E1654" s="9" t="s">
        <v>8601</v>
      </c>
      <c r="F1654" s="8" t="s">
        <v>8567</v>
      </c>
      <c r="G1654" s="13">
        <v>5</v>
      </c>
      <c r="H1654" s="11">
        <v>16.649999999999999</v>
      </c>
    </row>
    <row r="1655" spans="1:8">
      <c r="A1655" s="43"/>
      <c r="B1655" s="8" t="s">
        <v>1088</v>
      </c>
      <c r="C1655" s="8" t="s">
        <v>4315</v>
      </c>
      <c r="D1655" s="8" t="s">
        <v>7560</v>
      </c>
      <c r="E1655" s="9" t="s">
        <v>8601</v>
      </c>
      <c r="F1655" s="8" t="s">
        <v>8567</v>
      </c>
      <c r="G1655" s="10" t="s">
        <v>8863</v>
      </c>
      <c r="H1655" s="11">
        <v>2.42</v>
      </c>
    </row>
    <row r="1656" spans="1:8">
      <c r="A1656" s="43"/>
      <c r="B1656" s="8" t="s">
        <v>1072</v>
      </c>
      <c r="C1656" s="8" t="s">
        <v>4306</v>
      </c>
      <c r="D1656" s="8" t="s">
        <v>12602</v>
      </c>
      <c r="E1656" s="9" t="s">
        <v>8601</v>
      </c>
      <c r="F1656" s="8" t="s">
        <v>8567</v>
      </c>
      <c r="G1656" s="13">
        <v>6</v>
      </c>
      <c r="H1656" s="11">
        <v>1.26</v>
      </c>
    </row>
    <row r="1657" spans="1:8">
      <c r="A1657" s="43"/>
      <c r="B1657" s="8" t="s">
        <v>1073</v>
      </c>
      <c r="C1657" s="8" t="s">
        <v>4299</v>
      </c>
      <c r="D1657" s="8" t="s">
        <v>7537</v>
      </c>
      <c r="E1657" s="9" t="s">
        <v>8601</v>
      </c>
      <c r="F1657" s="8" t="s">
        <v>8567</v>
      </c>
      <c r="G1657" s="13">
        <v>6</v>
      </c>
      <c r="H1657" s="11">
        <v>3.25</v>
      </c>
    </row>
    <row r="1658" spans="1:8">
      <c r="A1658" s="43"/>
      <c r="B1658" s="8" t="s">
        <v>1074</v>
      </c>
      <c r="C1658" s="8" t="s">
        <v>4295</v>
      </c>
      <c r="D1658" s="8" t="s">
        <v>7543</v>
      </c>
      <c r="E1658" s="9" t="s">
        <v>8601</v>
      </c>
      <c r="F1658" s="8" t="s">
        <v>8567</v>
      </c>
      <c r="G1658" s="13">
        <v>5</v>
      </c>
      <c r="H1658" s="11">
        <v>11.11</v>
      </c>
    </row>
    <row r="1659" spans="1:8">
      <c r="A1659" s="43"/>
      <c r="B1659" s="8" t="s">
        <v>1075</v>
      </c>
      <c r="C1659" s="8" t="s">
        <v>4299</v>
      </c>
      <c r="D1659" s="8" t="s">
        <v>7561</v>
      </c>
      <c r="E1659" s="9" t="s">
        <v>8601</v>
      </c>
      <c r="F1659" s="8" t="s">
        <v>8567</v>
      </c>
      <c r="G1659" s="10" t="s">
        <v>8863</v>
      </c>
      <c r="H1659" s="11">
        <v>1.71</v>
      </c>
    </row>
    <row r="1660" spans="1:8">
      <c r="A1660" s="43"/>
      <c r="B1660" s="8" t="s">
        <v>1076</v>
      </c>
      <c r="C1660" s="8" t="s">
        <v>4304</v>
      </c>
      <c r="D1660" s="8" t="s">
        <v>7519</v>
      </c>
      <c r="E1660" s="9" t="s">
        <v>8601</v>
      </c>
      <c r="F1660" s="8" t="s">
        <v>8567</v>
      </c>
      <c r="G1660" s="10" t="s">
        <v>8863</v>
      </c>
      <c r="H1660" s="11">
        <v>2.19</v>
      </c>
    </row>
    <row r="1661" spans="1:8">
      <c r="A1661" s="43"/>
      <c r="B1661" s="8" t="s">
        <v>1077</v>
      </c>
      <c r="C1661" s="8" t="s">
        <v>4306</v>
      </c>
      <c r="D1661" s="8" t="s">
        <v>7536</v>
      </c>
      <c r="E1661" s="9" t="s">
        <v>8601</v>
      </c>
      <c r="F1661" s="8" t="s">
        <v>8567</v>
      </c>
      <c r="G1661" s="10">
        <v>7</v>
      </c>
      <c r="H1661" s="11">
        <v>1.83</v>
      </c>
    </row>
    <row r="1662" spans="1:8">
      <c r="A1662" s="43"/>
      <c r="B1662" s="8" t="s">
        <v>1078</v>
      </c>
      <c r="C1662" s="8" t="s">
        <v>4297</v>
      </c>
      <c r="D1662" s="8" t="s">
        <v>7562</v>
      </c>
      <c r="E1662" s="9" t="s">
        <v>8601</v>
      </c>
      <c r="F1662" s="8" t="s">
        <v>8567</v>
      </c>
      <c r="G1662" s="10" t="s">
        <v>8863</v>
      </c>
      <c r="H1662" s="11">
        <v>1.72</v>
      </c>
    </row>
    <row r="1663" spans="1:8">
      <c r="A1663" s="43"/>
      <c r="B1663" s="8" t="s">
        <v>1098</v>
      </c>
      <c r="C1663" s="8" t="s">
        <v>4297</v>
      </c>
      <c r="D1663" s="8" t="s">
        <v>7563</v>
      </c>
      <c r="E1663" s="9" t="s">
        <v>8601</v>
      </c>
      <c r="F1663" s="8" t="s">
        <v>8567</v>
      </c>
      <c r="G1663" s="13">
        <v>6</v>
      </c>
      <c r="H1663" s="11">
        <v>1.54</v>
      </c>
    </row>
    <row r="1664" spans="1:8">
      <c r="A1664" s="43"/>
      <c r="B1664" s="8" t="s">
        <v>1079</v>
      </c>
      <c r="C1664" s="8" t="s">
        <v>4297</v>
      </c>
      <c r="D1664" s="8" t="s">
        <v>7532</v>
      </c>
      <c r="E1664" s="9" t="s">
        <v>8601</v>
      </c>
      <c r="F1664" s="8" t="s">
        <v>8567</v>
      </c>
      <c r="G1664" s="13">
        <v>5</v>
      </c>
      <c r="H1664" s="11">
        <v>3.02</v>
      </c>
    </row>
    <row r="1665" spans="1:8">
      <c r="A1665" s="43"/>
      <c r="B1665" s="8" t="s">
        <v>1080</v>
      </c>
      <c r="C1665" s="8" t="s">
        <v>4295</v>
      </c>
      <c r="D1665" s="8" t="s">
        <v>7538</v>
      </c>
      <c r="E1665" s="9" t="s">
        <v>8601</v>
      </c>
      <c r="F1665" s="8" t="s">
        <v>8567</v>
      </c>
      <c r="G1665" s="10" t="s">
        <v>8863</v>
      </c>
      <c r="H1665" s="11">
        <v>1.81</v>
      </c>
    </row>
    <row r="1666" spans="1:8">
      <c r="A1666" s="43"/>
      <c r="B1666" s="8" t="s">
        <v>1081</v>
      </c>
      <c r="C1666" s="8" t="s">
        <v>4315</v>
      </c>
      <c r="D1666" s="8" t="s">
        <v>7533</v>
      </c>
      <c r="E1666" s="9" t="s">
        <v>8601</v>
      </c>
      <c r="F1666" s="8" t="s">
        <v>8567</v>
      </c>
      <c r="G1666" s="10" t="s">
        <v>8863</v>
      </c>
      <c r="H1666" s="11">
        <v>1.37</v>
      </c>
    </row>
    <row r="1667" spans="1:8">
      <c r="A1667" s="43"/>
      <c r="B1667" s="8" t="s">
        <v>1082</v>
      </c>
      <c r="C1667" s="8" t="s">
        <v>4330</v>
      </c>
      <c r="D1667" s="8" t="s">
        <v>7521</v>
      </c>
      <c r="E1667" s="9" t="s">
        <v>8601</v>
      </c>
      <c r="F1667" s="8" t="s">
        <v>8567</v>
      </c>
      <c r="G1667" s="10">
        <v>7</v>
      </c>
      <c r="H1667" s="11">
        <v>1.34</v>
      </c>
    </row>
    <row r="1668" spans="1:8">
      <c r="A1668" s="43"/>
      <c r="B1668" s="8" t="s">
        <v>1083</v>
      </c>
      <c r="C1668" s="8" t="s">
        <v>4297</v>
      </c>
      <c r="D1668" s="8" t="s">
        <v>7550</v>
      </c>
      <c r="E1668" s="9" t="s">
        <v>8601</v>
      </c>
      <c r="F1668" s="8" t="s">
        <v>8567</v>
      </c>
      <c r="G1668" s="13">
        <v>6</v>
      </c>
      <c r="H1668" s="11">
        <v>1.33</v>
      </c>
    </row>
    <row r="1669" spans="1:8">
      <c r="A1669" s="43"/>
      <c r="B1669" s="8" t="s">
        <v>1084</v>
      </c>
      <c r="C1669" s="8" t="s">
        <v>4312</v>
      </c>
      <c r="D1669" s="8" t="s">
        <v>7565</v>
      </c>
      <c r="E1669" s="9" t="s">
        <v>8601</v>
      </c>
      <c r="F1669" s="8" t="s">
        <v>8567</v>
      </c>
      <c r="G1669" s="13">
        <v>6</v>
      </c>
      <c r="H1669" s="11">
        <v>1.71</v>
      </c>
    </row>
    <row r="1670" spans="1:8">
      <c r="A1670" s="43"/>
      <c r="B1670" s="8" t="s">
        <v>1085</v>
      </c>
      <c r="C1670" s="8" t="s">
        <v>4297</v>
      </c>
      <c r="D1670" s="8" t="s">
        <v>7557</v>
      </c>
      <c r="E1670" s="9" t="s">
        <v>8601</v>
      </c>
      <c r="F1670" s="8" t="s">
        <v>8567</v>
      </c>
      <c r="G1670" s="10" t="s">
        <v>8863</v>
      </c>
      <c r="H1670" s="11">
        <v>5.15</v>
      </c>
    </row>
    <row r="1671" spans="1:8">
      <c r="A1671" s="43"/>
      <c r="B1671" s="8" t="s">
        <v>1086</v>
      </c>
      <c r="C1671" s="8" t="s">
        <v>4299</v>
      </c>
      <c r="D1671" s="8" t="s">
        <v>7545</v>
      </c>
      <c r="E1671" s="9" t="s">
        <v>8601</v>
      </c>
      <c r="F1671" s="8" t="s">
        <v>8567</v>
      </c>
      <c r="G1671" s="10" t="s">
        <v>8872</v>
      </c>
      <c r="H1671" s="11">
        <v>42.71</v>
      </c>
    </row>
    <row r="1672" spans="1:8">
      <c r="A1672" s="43"/>
      <c r="B1672" s="8" t="s">
        <v>1087</v>
      </c>
      <c r="C1672" s="8" t="s">
        <v>4299</v>
      </c>
      <c r="D1672" s="8" t="s">
        <v>7546</v>
      </c>
      <c r="E1672" s="9" t="s">
        <v>8601</v>
      </c>
      <c r="F1672" s="8" t="s">
        <v>8567</v>
      </c>
      <c r="G1672" s="10" t="s">
        <v>8872</v>
      </c>
      <c r="H1672" s="11">
        <v>42.6</v>
      </c>
    </row>
    <row r="1673" spans="1:8">
      <c r="A1673" s="43"/>
      <c r="B1673" s="8" t="s">
        <v>1089</v>
      </c>
      <c r="C1673" s="8" t="s">
        <v>4297</v>
      </c>
      <c r="D1673" s="8" t="s">
        <v>7517</v>
      </c>
      <c r="E1673" s="9" t="s">
        <v>8599</v>
      </c>
      <c r="F1673" s="8" t="s">
        <v>8859</v>
      </c>
      <c r="G1673" s="10">
        <v>7</v>
      </c>
      <c r="H1673" s="11">
        <v>2.91</v>
      </c>
    </row>
    <row r="1674" spans="1:8">
      <c r="A1674" s="43"/>
      <c r="B1674" s="8" t="s">
        <v>1099</v>
      </c>
      <c r="C1674" s="8" t="s">
        <v>4323</v>
      </c>
      <c r="D1674" s="8" t="s">
        <v>7554</v>
      </c>
      <c r="E1674" s="9" t="s">
        <v>8599</v>
      </c>
      <c r="F1674" s="8" t="s">
        <v>8859</v>
      </c>
      <c r="G1674" s="13">
        <v>5</v>
      </c>
      <c r="H1674" s="11">
        <v>2.35</v>
      </c>
    </row>
    <row r="1675" spans="1:8">
      <c r="A1675" s="43"/>
      <c r="B1675" s="8" t="s">
        <v>1090</v>
      </c>
      <c r="C1675" s="8" t="s">
        <v>4306</v>
      </c>
      <c r="D1675" s="8" t="s">
        <v>7539</v>
      </c>
      <c r="E1675" s="9" t="s">
        <v>8599</v>
      </c>
      <c r="F1675" s="8" t="s">
        <v>8567</v>
      </c>
      <c r="G1675" s="13">
        <v>6</v>
      </c>
      <c r="H1675" s="11">
        <v>2.33</v>
      </c>
    </row>
    <row r="1676" spans="1:8">
      <c r="A1676" s="43"/>
      <c r="B1676" s="8" t="s">
        <v>1091</v>
      </c>
      <c r="C1676" s="8" t="s">
        <v>8877</v>
      </c>
      <c r="D1676" s="8" t="s">
        <v>7540</v>
      </c>
      <c r="E1676" s="9" t="s">
        <v>8599</v>
      </c>
      <c r="F1676" s="8" t="s">
        <v>8567</v>
      </c>
      <c r="G1676" s="13">
        <v>5</v>
      </c>
      <c r="H1676" s="11">
        <v>4.01</v>
      </c>
    </row>
    <row r="1677" spans="1:8">
      <c r="A1677" s="43"/>
      <c r="B1677" s="8" t="s">
        <v>1092</v>
      </c>
      <c r="C1677" s="8" t="s">
        <v>4295</v>
      </c>
      <c r="D1677" s="8" t="s">
        <v>7520</v>
      </c>
      <c r="E1677" s="9" t="s">
        <v>8599</v>
      </c>
      <c r="F1677" s="8" t="s">
        <v>8567</v>
      </c>
      <c r="G1677" s="10">
        <v>7</v>
      </c>
      <c r="H1677" s="11">
        <v>2.2400000000000002</v>
      </c>
    </row>
    <row r="1678" spans="1:8">
      <c r="A1678" s="43"/>
      <c r="B1678" s="8" t="s">
        <v>1093</v>
      </c>
      <c r="C1678" s="8" t="s">
        <v>4299</v>
      </c>
      <c r="D1678" s="8" t="s">
        <v>7564</v>
      </c>
      <c r="E1678" s="9" t="s">
        <v>8599</v>
      </c>
      <c r="F1678" s="8" t="s">
        <v>8567</v>
      </c>
      <c r="G1678" s="13">
        <v>6</v>
      </c>
      <c r="H1678" s="11">
        <v>1.75</v>
      </c>
    </row>
    <row r="1679" spans="1:8">
      <c r="A1679" s="43"/>
      <c r="B1679" s="8" t="s">
        <v>1094</v>
      </c>
      <c r="C1679" s="8" t="s">
        <v>4295</v>
      </c>
      <c r="D1679" s="8" t="s">
        <v>7559</v>
      </c>
      <c r="E1679" s="9" t="s">
        <v>8599</v>
      </c>
      <c r="F1679" s="8" t="s">
        <v>8567</v>
      </c>
      <c r="G1679" s="13">
        <v>6</v>
      </c>
      <c r="H1679" s="11">
        <v>1.95</v>
      </c>
    </row>
    <row r="1680" spans="1:8">
      <c r="A1680" s="43"/>
      <c r="B1680" s="8" t="s">
        <v>1095</v>
      </c>
      <c r="C1680" s="8" t="s">
        <v>4306</v>
      </c>
      <c r="D1680" s="8" t="s">
        <v>7566</v>
      </c>
      <c r="E1680" s="9" t="s">
        <v>8599</v>
      </c>
      <c r="F1680" s="8" t="s">
        <v>8567</v>
      </c>
      <c r="G1680" s="10">
        <v>7</v>
      </c>
      <c r="H1680" s="11">
        <v>2.09</v>
      </c>
    </row>
    <row r="1681" spans="1:8">
      <c r="A1681" s="43"/>
      <c r="B1681" s="8" t="s">
        <v>1096</v>
      </c>
      <c r="C1681" s="8" t="s">
        <v>4299</v>
      </c>
      <c r="D1681" s="8" t="s">
        <v>7511</v>
      </c>
      <c r="E1681" s="9" t="s">
        <v>12912</v>
      </c>
      <c r="F1681" s="8" t="s">
        <v>8567</v>
      </c>
      <c r="G1681" s="10">
        <v>7</v>
      </c>
      <c r="H1681" s="11">
        <v>3.2</v>
      </c>
    </row>
    <row r="1682" spans="1:8">
      <c r="A1682" s="43"/>
      <c r="B1682" s="7" t="s">
        <v>11194</v>
      </c>
      <c r="C1682" s="8" t="s">
        <v>12902</v>
      </c>
      <c r="D1682" s="8" t="s">
        <v>11666</v>
      </c>
      <c r="E1682" s="9" t="s">
        <v>12913</v>
      </c>
      <c r="F1682" s="8" t="s">
        <v>12914</v>
      </c>
      <c r="G1682" s="10">
        <v>5</v>
      </c>
      <c r="H1682" s="11">
        <v>18.52</v>
      </c>
    </row>
    <row r="1683" spans="1:8">
      <c r="A1683" s="43"/>
      <c r="B1683" s="8" t="s">
        <v>11621</v>
      </c>
      <c r="C1683" s="8" t="s">
        <v>12795</v>
      </c>
      <c r="D1683" s="8" t="s">
        <v>11622</v>
      </c>
      <c r="E1683" s="9" t="s">
        <v>12913</v>
      </c>
      <c r="F1683" s="8" t="s">
        <v>12914</v>
      </c>
      <c r="G1683" s="10">
        <v>4</v>
      </c>
      <c r="H1683" s="11">
        <v>86.99</v>
      </c>
    </row>
    <row r="1684" spans="1:8">
      <c r="A1684" s="43"/>
      <c r="B1684" s="8" t="s">
        <v>11668</v>
      </c>
      <c r="C1684" s="8" t="s">
        <v>12898</v>
      </c>
      <c r="D1684" s="8" t="s">
        <v>11669</v>
      </c>
      <c r="E1684" s="9" t="s">
        <v>12913</v>
      </c>
      <c r="F1684" s="8" t="s">
        <v>12914</v>
      </c>
      <c r="G1684" s="10">
        <v>5</v>
      </c>
      <c r="H1684" s="11">
        <v>17.309999999999999</v>
      </c>
    </row>
    <row r="1685" spans="1:8">
      <c r="A1685" s="43"/>
      <c r="B1685" s="8" t="s">
        <v>11623</v>
      </c>
      <c r="C1685" s="8" t="s">
        <v>12795</v>
      </c>
      <c r="D1685" s="8" t="s">
        <v>11624</v>
      </c>
      <c r="E1685" s="9" t="s">
        <v>12915</v>
      </c>
      <c r="F1685" s="8" t="s">
        <v>12916</v>
      </c>
      <c r="G1685" s="10">
        <v>4</v>
      </c>
      <c r="H1685" s="11">
        <v>216.15</v>
      </c>
    </row>
    <row r="1686" spans="1:8">
      <c r="A1686" s="43"/>
      <c r="B1686" s="8" t="s">
        <v>11633</v>
      </c>
      <c r="C1686" s="8" t="s">
        <v>12795</v>
      </c>
      <c r="D1686" s="8" t="s">
        <v>11634</v>
      </c>
      <c r="E1686" s="9" t="s">
        <v>9007</v>
      </c>
      <c r="F1686" s="8" t="s">
        <v>12916</v>
      </c>
      <c r="G1686" s="10">
        <v>6</v>
      </c>
      <c r="H1686" s="11">
        <v>20.88</v>
      </c>
    </row>
    <row r="1687" spans="1:8">
      <c r="A1687" s="43"/>
      <c r="B1687" s="8" t="s">
        <v>11480</v>
      </c>
      <c r="C1687" s="8" t="s">
        <v>12795</v>
      </c>
      <c r="D1687" s="8" t="s">
        <v>11481</v>
      </c>
      <c r="E1687" s="9" t="s">
        <v>9007</v>
      </c>
      <c r="F1687" s="8" t="s">
        <v>12916</v>
      </c>
      <c r="G1687" s="10" t="s">
        <v>12917</v>
      </c>
      <c r="H1687" s="11">
        <v>22.18</v>
      </c>
    </row>
    <row r="1688" spans="1:8">
      <c r="A1688" s="43"/>
      <c r="B1688" s="8" t="s">
        <v>11500</v>
      </c>
      <c r="C1688" s="8" t="s">
        <v>12795</v>
      </c>
      <c r="D1688" s="8" t="s">
        <v>11501</v>
      </c>
      <c r="E1688" s="9" t="s">
        <v>9007</v>
      </c>
      <c r="F1688" s="8" t="s">
        <v>12916</v>
      </c>
      <c r="G1688" s="10" t="s">
        <v>12917</v>
      </c>
      <c r="H1688" s="11">
        <v>20.91</v>
      </c>
    </row>
    <row r="1689" spans="1:8">
      <c r="A1689" s="43"/>
      <c r="B1689" s="8" t="s">
        <v>11440</v>
      </c>
      <c r="C1689" s="8" t="s">
        <v>12795</v>
      </c>
      <c r="D1689" s="8" t="s">
        <v>11441</v>
      </c>
      <c r="E1689" s="9" t="s">
        <v>12918</v>
      </c>
      <c r="F1689" s="8" t="s">
        <v>12897</v>
      </c>
      <c r="G1689" s="10">
        <v>4</v>
      </c>
      <c r="H1689" s="11">
        <v>225.69</v>
      </c>
    </row>
    <row r="1690" spans="1:8">
      <c r="A1690" s="43"/>
      <c r="B1690" s="8" t="s">
        <v>11294</v>
      </c>
      <c r="C1690" s="8" t="s">
        <v>12795</v>
      </c>
      <c r="D1690" s="8" t="s">
        <v>11295</v>
      </c>
      <c r="E1690" s="9" t="s">
        <v>9007</v>
      </c>
      <c r="F1690" s="8" t="s">
        <v>12916</v>
      </c>
      <c r="G1690" s="10">
        <v>6</v>
      </c>
      <c r="H1690" s="11">
        <v>17.440000000000001</v>
      </c>
    </row>
    <row r="1691" spans="1:8">
      <c r="A1691" s="43"/>
      <c r="B1691" s="8" t="s">
        <v>11237</v>
      </c>
      <c r="C1691" s="8" t="s">
        <v>12795</v>
      </c>
      <c r="D1691" s="8" t="s">
        <v>11238</v>
      </c>
      <c r="E1691" s="9" t="s">
        <v>9007</v>
      </c>
      <c r="F1691" s="8" t="s">
        <v>12916</v>
      </c>
      <c r="G1691" s="10">
        <v>6</v>
      </c>
      <c r="H1691" s="11">
        <v>16.7</v>
      </c>
    </row>
    <row r="1692" spans="1:8">
      <c r="A1692" s="43"/>
      <c r="B1692" s="8" t="s">
        <v>11432</v>
      </c>
      <c r="C1692" s="8" t="s">
        <v>12795</v>
      </c>
      <c r="D1692" s="8" t="s">
        <v>11433</v>
      </c>
      <c r="E1692" s="9" t="s">
        <v>9007</v>
      </c>
      <c r="F1692" s="8" t="s">
        <v>12916</v>
      </c>
      <c r="G1692" s="10" t="s">
        <v>12919</v>
      </c>
      <c r="H1692" s="11">
        <v>46.64</v>
      </c>
    </row>
    <row r="1693" spans="1:8">
      <c r="A1693" s="43"/>
      <c r="B1693" s="8" t="s">
        <v>11410</v>
      </c>
      <c r="C1693" s="8" t="s">
        <v>12898</v>
      </c>
      <c r="D1693" s="8" t="s">
        <v>11411</v>
      </c>
      <c r="E1693" s="9" t="s">
        <v>11223</v>
      </c>
      <c r="F1693" s="8" t="s">
        <v>8575</v>
      </c>
      <c r="G1693" s="10" t="s">
        <v>12920</v>
      </c>
      <c r="H1693" s="11">
        <v>18.489999999999998</v>
      </c>
    </row>
    <row r="1694" spans="1:8">
      <c r="A1694" s="43"/>
      <c r="B1694" s="8" t="s">
        <v>11222</v>
      </c>
      <c r="C1694" s="8" t="s">
        <v>12898</v>
      </c>
      <c r="D1694" s="8" t="s">
        <v>11224</v>
      </c>
      <c r="E1694" s="9" t="s">
        <v>11223</v>
      </c>
      <c r="F1694" s="8" t="s">
        <v>8575</v>
      </c>
      <c r="G1694" s="10">
        <v>5</v>
      </c>
      <c r="H1694" s="11">
        <v>18.96</v>
      </c>
    </row>
    <row r="1695" spans="1:8">
      <c r="A1695" s="43"/>
      <c r="B1695" s="8" t="s">
        <v>11261</v>
      </c>
      <c r="C1695" s="8" t="s">
        <v>12898</v>
      </c>
      <c r="D1695" s="8" t="s">
        <v>11262</v>
      </c>
      <c r="E1695" s="9" t="s">
        <v>11223</v>
      </c>
      <c r="F1695" s="8" t="s">
        <v>12921</v>
      </c>
      <c r="G1695" s="10">
        <v>5</v>
      </c>
      <c r="H1695" s="11">
        <v>21.24</v>
      </c>
    </row>
    <row r="1696" spans="1:8">
      <c r="A1696" s="43"/>
      <c r="B1696" s="8" t="s">
        <v>11572</v>
      </c>
      <c r="C1696" s="8" t="s">
        <v>12795</v>
      </c>
      <c r="D1696" s="8" t="s">
        <v>11573</v>
      </c>
      <c r="E1696" s="9" t="s">
        <v>9007</v>
      </c>
      <c r="F1696" s="8" t="s">
        <v>12916</v>
      </c>
      <c r="G1696" s="10">
        <v>5</v>
      </c>
      <c r="H1696" s="11">
        <v>17.05</v>
      </c>
    </row>
    <row r="1697" spans="1:8">
      <c r="A1697" s="43"/>
      <c r="B1697" s="8" t="s">
        <v>11309</v>
      </c>
      <c r="C1697" s="8" t="s">
        <v>12898</v>
      </c>
      <c r="D1697" s="8" t="s">
        <v>11310</v>
      </c>
      <c r="E1697" s="9" t="s">
        <v>9007</v>
      </c>
      <c r="F1697" s="8" t="s">
        <v>12916</v>
      </c>
      <c r="G1697" s="10">
        <v>7</v>
      </c>
      <c r="H1697" s="11">
        <v>16.350000000000001</v>
      </c>
    </row>
    <row r="1698" spans="1:8">
      <c r="A1698" s="43"/>
      <c r="B1698" s="8" t="s">
        <v>11576</v>
      </c>
      <c r="C1698" s="8" t="s">
        <v>12795</v>
      </c>
      <c r="D1698" s="8" t="s">
        <v>11577</v>
      </c>
      <c r="E1698" s="9" t="s">
        <v>9007</v>
      </c>
      <c r="F1698" s="8" t="s">
        <v>12916</v>
      </c>
      <c r="G1698" s="10">
        <v>7</v>
      </c>
      <c r="H1698" s="11">
        <v>17.899999999999999</v>
      </c>
    </row>
    <row r="1699" spans="1:8">
      <c r="A1699" s="43"/>
      <c r="B1699" s="8" t="s">
        <v>12922</v>
      </c>
      <c r="C1699" s="8" t="s">
        <v>12898</v>
      </c>
      <c r="D1699" s="8" t="s">
        <v>11571</v>
      </c>
      <c r="E1699" s="9" t="s">
        <v>9007</v>
      </c>
      <c r="F1699" s="8" t="s">
        <v>12916</v>
      </c>
      <c r="G1699" s="10">
        <v>7</v>
      </c>
      <c r="H1699" s="11">
        <v>16.78</v>
      </c>
    </row>
    <row r="1700" spans="1:8">
      <c r="A1700" s="43"/>
      <c r="B1700" s="8" t="s">
        <v>11531</v>
      </c>
      <c r="C1700" s="8" t="s">
        <v>12905</v>
      </c>
      <c r="D1700" s="8" t="s">
        <v>11532</v>
      </c>
      <c r="E1700" s="9" t="s">
        <v>9007</v>
      </c>
      <c r="F1700" s="8" t="s">
        <v>12916</v>
      </c>
      <c r="G1700" s="10">
        <v>7</v>
      </c>
      <c r="H1700" s="11">
        <v>16.809999999999999</v>
      </c>
    </row>
    <row r="1701" spans="1:8">
      <c r="A1701" s="43"/>
      <c r="B1701" s="8" t="s">
        <v>11674</v>
      </c>
      <c r="C1701" s="8" t="s">
        <v>12898</v>
      </c>
      <c r="D1701" s="8" t="s">
        <v>11675</v>
      </c>
      <c r="E1701" s="9" t="s">
        <v>9007</v>
      </c>
      <c r="F1701" s="8" t="s">
        <v>12916</v>
      </c>
      <c r="G1701" s="10" t="s">
        <v>12895</v>
      </c>
      <c r="H1701" s="11">
        <v>16.59</v>
      </c>
    </row>
    <row r="1702" spans="1:8">
      <c r="A1702" s="43"/>
      <c r="B1702" s="8" t="s">
        <v>11611</v>
      </c>
      <c r="C1702" s="8" t="s">
        <v>12795</v>
      </c>
      <c r="D1702" s="8" t="s">
        <v>11612</v>
      </c>
      <c r="E1702" s="9" t="s">
        <v>9007</v>
      </c>
      <c r="F1702" s="8" t="s">
        <v>12916</v>
      </c>
      <c r="G1702" s="10">
        <v>6</v>
      </c>
      <c r="H1702" s="11">
        <v>33.26</v>
      </c>
    </row>
    <row r="1703" spans="1:8">
      <c r="A1703" s="43"/>
      <c r="B1703" s="8" t="s">
        <v>11487</v>
      </c>
      <c r="C1703" s="8" t="s">
        <v>12898</v>
      </c>
      <c r="D1703" s="8" t="s">
        <v>11488</v>
      </c>
      <c r="E1703" s="9" t="s">
        <v>11485</v>
      </c>
      <c r="F1703" s="8" t="s">
        <v>8608</v>
      </c>
      <c r="G1703" s="10">
        <v>7</v>
      </c>
      <c r="H1703" s="11">
        <v>22.76</v>
      </c>
    </row>
    <row r="1704" spans="1:8">
      <c r="A1704" s="43"/>
      <c r="B1704" s="8" t="s">
        <v>11489</v>
      </c>
      <c r="C1704" s="8" t="s">
        <v>12795</v>
      </c>
      <c r="D1704" s="8" t="s">
        <v>11490</v>
      </c>
      <c r="E1704" s="9" t="s">
        <v>11485</v>
      </c>
      <c r="F1704" s="8" t="s">
        <v>12916</v>
      </c>
      <c r="G1704" s="10">
        <v>7</v>
      </c>
      <c r="H1704" s="11">
        <v>22.87</v>
      </c>
    </row>
    <row r="1705" spans="1:8">
      <c r="A1705" s="43"/>
      <c r="B1705" s="8" t="s">
        <v>11484</v>
      </c>
      <c r="C1705" s="8" t="s">
        <v>12795</v>
      </c>
      <c r="D1705" s="8" t="s">
        <v>11486</v>
      </c>
      <c r="E1705" s="9" t="s">
        <v>11485</v>
      </c>
      <c r="F1705" s="8" t="s">
        <v>12916</v>
      </c>
      <c r="G1705" s="10">
        <v>7</v>
      </c>
      <c r="H1705" s="11">
        <v>23.57</v>
      </c>
    </row>
    <row r="1706" spans="1:8">
      <c r="A1706" s="43"/>
      <c r="B1706" s="8" t="s">
        <v>11732</v>
      </c>
      <c r="C1706" s="8" t="s">
        <v>12795</v>
      </c>
      <c r="D1706" s="8" t="s">
        <v>11733</v>
      </c>
      <c r="E1706" s="9" t="s">
        <v>9007</v>
      </c>
      <c r="F1706" s="8" t="s">
        <v>12916</v>
      </c>
      <c r="G1706" s="10">
        <v>6</v>
      </c>
      <c r="H1706" s="11">
        <v>16.510000000000002</v>
      </c>
    </row>
    <row r="1707" spans="1:8">
      <c r="A1707" s="43"/>
      <c r="B1707" s="8" t="s">
        <v>11600</v>
      </c>
      <c r="C1707" s="8" t="s">
        <v>12795</v>
      </c>
      <c r="D1707" s="8" t="s">
        <v>11601</v>
      </c>
      <c r="E1707" s="9" t="s">
        <v>9007</v>
      </c>
      <c r="F1707" s="8" t="s">
        <v>12916</v>
      </c>
      <c r="G1707" s="10">
        <v>6</v>
      </c>
      <c r="H1707" s="11">
        <v>17.05</v>
      </c>
    </row>
    <row r="1708" spans="1:8">
      <c r="A1708" s="43"/>
      <c r="B1708" s="8" t="s">
        <v>11574</v>
      </c>
      <c r="C1708" s="8" t="s">
        <v>12795</v>
      </c>
      <c r="D1708" s="8" t="s">
        <v>11575</v>
      </c>
      <c r="E1708" s="9" t="s">
        <v>9007</v>
      </c>
      <c r="F1708" s="8" t="s">
        <v>12916</v>
      </c>
      <c r="G1708" s="10">
        <v>7</v>
      </c>
      <c r="H1708" s="11">
        <v>16.7</v>
      </c>
    </row>
    <row r="1709" spans="1:8">
      <c r="A1709" s="43"/>
      <c r="B1709" s="8" t="s">
        <v>11462</v>
      </c>
      <c r="C1709" s="8" t="s">
        <v>12898</v>
      </c>
      <c r="D1709" s="8" t="s">
        <v>11463</v>
      </c>
      <c r="E1709" s="9" t="s">
        <v>9007</v>
      </c>
      <c r="F1709" s="8" t="s">
        <v>12916</v>
      </c>
      <c r="G1709" s="10">
        <v>7</v>
      </c>
      <c r="H1709" s="11">
        <v>16.600000000000001</v>
      </c>
    </row>
    <row r="1710" spans="1:8">
      <c r="A1710" s="43"/>
      <c r="B1710" s="8" t="s">
        <v>11734</v>
      </c>
      <c r="C1710" s="8" t="s">
        <v>12795</v>
      </c>
      <c r="D1710" s="8" t="s">
        <v>11735</v>
      </c>
      <c r="E1710" s="9" t="s">
        <v>9007</v>
      </c>
      <c r="F1710" s="8" t="s">
        <v>12916</v>
      </c>
      <c r="G1710" s="10">
        <v>6</v>
      </c>
      <c r="H1710" s="11">
        <v>17.07</v>
      </c>
    </row>
    <row r="1711" spans="1:8">
      <c r="A1711" s="43"/>
      <c r="B1711" s="8" t="s">
        <v>11722</v>
      </c>
      <c r="C1711" s="8" t="s">
        <v>12795</v>
      </c>
      <c r="D1711" s="8" t="s">
        <v>11723</v>
      </c>
      <c r="E1711" s="9" t="s">
        <v>9007</v>
      </c>
      <c r="F1711" s="8" t="s">
        <v>12916</v>
      </c>
      <c r="G1711" s="10">
        <v>5</v>
      </c>
      <c r="H1711" s="11">
        <v>17.52</v>
      </c>
    </row>
    <row r="1712" spans="1:8">
      <c r="A1712" s="43"/>
      <c r="B1712" s="8" t="s">
        <v>11460</v>
      </c>
      <c r="C1712" s="8" t="s">
        <v>12795</v>
      </c>
      <c r="D1712" s="8" t="s">
        <v>11461</v>
      </c>
      <c r="E1712" s="9" t="s">
        <v>9007</v>
      </c>
      <c r="F1712" s="8" t="s">
        <v>12916</v>
      </c>
      <c r="G1712" s="10">
        <v>7</v>
      </c>
      <c r="H1712" s="11">
        <v>16.46</v>
      </c>
    </row>
    <row r="1713" spans="1:8">
      <c r="A1713" s="43"/>
      <c r="B1713" s="8" t="s">
        <v>11712</v>
      </c>
      <c r="C1713" s="8" t="s">
        <v>12898</v>
      </c>
      <c r="D1713" s="8" t="s">
        <v>11713</v>
      </c>
      <c r="E1713" s="9" t="s">
        <v>9007</v>
      </c>
      <c r="F1713" s="8" t="s">
        <v>12916</v>
      </c>
      <c r="G1713" s="10">
        <v>6</v>
      </c>
      <c r="H1713" s="11">
        <v>18.850000000000001</v>
      </c>
    </row>
    <row r="1714" spans="1:8">
      <c r="A1714" s="43"/>
      <c r="B1714" s="8" t="s">
        <v>11428</v>
      </c>
      <c r="C1714" s="8" t="s">
        <v>12901</v>
      </c>
      <c r="D1714" s="8" t="s">
        <v>11429</v>
      </c>
      <c r="E1714" s="9" t="s">
        <v>9007</v>
      </c>
      <c r="F1714" s="8" t="s">
        <v>12916</v>
      </c>
      <c r="G1714" s="10">
        <v>5</v>
      </c>
      <c r="H1714" s="11">
        <v>16.64</v>
      </c>
    </row>
    <row r="1715" spans="1:8">
      <c r="A1715" s="43"/>
      <c r="B1715" s="8" t="s">
        <v>11424</v>
      </c>
      <c r="C1715" s="8" t="s">
        <v>12795</v>
      </c>
      <c r="D1715" s="8" t="s">
        <v>11425</v>
      </c>
      <c r="E1715" s="9" t="s">
        <v>9007</v>
      </c>
      <c r="F1715" s="8" t="s">
        <v>12916</v>
      </c>
      <c r="G1715" s="10">
        <v>7</v>
      </c>
      <c r="H1715" s="11">
        <v>16.600000000000001</v>
      </c>
    </row>
    <row r="1716" spans="1:8">
      <c r="A1716" s="43"/>
      <c r="B1716" s="8" t="s">
        <v>11422</v>
      </c>
      <c r="C1716" s="8" t="s">
        <v>12795</v>
      </c>
      <c r="D1716" s="8" t="s">
        <v>11423</v>
      </c>
      <c r="E1716" s="9" t="s">
        <v>9007</v>
      </c>
      <c r="F1716" s="8" t="s">
        <v>12916</v>
      </c>
      <c r="G1716" s="10" t="s">
        <v>12895</v>
      </c>
      <c r="H1716" s="11">
        <v>16.72</v>
      </c>
    </row>
    <row r="1717" spans="1:8">
      <c r="A1717" s="43"/>
      <c r="B1717" s="8" t="s">
        <v>11458</v>
      </c>
      <c r="C1717" s="8" t="s">
        <v>12795</v>
      </c>
      <c r="D1717" s="8" t="s">
        <v>11459</v>
      </c>
      <c r="E1717" s="9" t="s">
        <v>12923</v>
      </c>
      <c r="F1717" s="8" t="s">
        <v>12897</v>
      </c>
      <c r="G1717" s="10">
        <v>5</v>
      </c>
      <c r="H1717" s="11">
        <v>17.28</v>
      </c>
    </row>
    <row r="1718" spans="1:8">
      <c r="A1718" s="43"/>
      <c r="B1718" s="8" t="s">
        <v>11195</v>
      </c>
      <c r="C1718" s="8" t="s">
        <v>12898</v>
      </c>
      <c r="D1718" s="8" t="s">
        <v>11196</v>
      </c>
      <c r="E1718" s="9" t="s">
        <v>12923</v>
      </c>
      <c r="F1718" s="8" t="s">
        <v>12897</v>
      </c>
      <c r="G1718" s="10">
        <v>5</v>
      </c>
      <c r="H1718" s="11">
        <v>16.86</v>
      </c>
    </row>
    <row r="1719" spans="1:8">
      <c r="A1719" s="43"/>
      <c r="B1719" s="8" t="s">
        <v>11464</v>
      </c>
      <c r="C1719" s="8" t="s">
        <v>12795</v>
      </c>
      <c r="D1719" s="8" t="s">
        <v>11465</v>
      </c>
      <c r="E1719" s="9" t="s">
        <v>12923</v>
      </c>
      <c r="F1719" s="8" t="s">
        <v>12897</v>
      </c>
      <c r="G1719" s="10">
        <v>4</v>
      </c>
      <c r="H1719" s="11">
        <v>142.9</v>
      </c>
    </row>
    <row r="1720" spans="1:8">
      <c r="A1720" s="43"/>
      <c r="B1720" s="8" t="s">
        <v>11420</v>
      </c>
      <c r="C1720" s="8" t="s">
        <v>12795</v>
      </c>
      <c r="D1720" s="8" t="s">
        <v>11421</v>
      </c>
      <c r="E1720" s="9" t="s">
        <v>12924</v>
      </c>
      <c r="F1720" s="8" t="s">
        <v>8567</v>
      </c>
      <c r="G1720" s="10">
        <v>4</v>
      </c>
      <c r="H1720" s="11">
        <v>31.69</v>
      </c>
    </row>
    <row r="1721" spans="1:8">
      <c r="A1721" s="43"/>
      <c r="B1721" s="8" t="s">
        <v>11482</v>
      </c>
      <c r="C1721" s="8" t="s">
        <v>12795</v>
      </c>
      <c r="D1721" s="8" t="s">
        <v>11483</v>
      </c>
      <c r="E1721" s="9" t="s">
        <v>12924</v>
      </c>
      <c r="F1721" s="8" t="s">
        <v>8567</v>
      </c>
      <c r="G1721" s="10">
        <v>5</v>
      </c>
      <c r="H1721" s="11">
        <v>55.09</v>
      </c>
    </row>
    <row r="1722" spans="1:8">
      <c r="A1722" s="43"/>
      <c r="B1722" s="8" t="s">
        <v>11384</v>
      </c>
      <c r="C1722" s="8" t="s">
        <v>12898</v>
      </c>
      <c r="D1722" s="8" t="s">
        <v>11385</v>
      </c>
      <c r="E1722" s="9" t="s">
        <v>12924</v>
      </c>
      <c r="F1722" s="8" t="s">
        <v>8567</v>
      </c>
      <c r="G1722" s="10">
        <v>7</v>
      </c>
      <c r="H1722" s="11">
        <v>21.08</v>
      </c>
    </row>
    <row r="1723" spans="1:8">
      <c r="A1723" s="43"/>
      <c r="B1723" s="8" t="s">
        <v>11491</v>
      </c>
      <c r="C1723" s="8" t="s">
        <v>12795</v>
      </c>
      <c r="D1723" s="8" t="s">
        <v>11492</v>
      </c>
      <c r="E1723" s="9" t="s">
        <v>12924</v>
      </c>
      <c r="F1723" s="8" t="s">
        <v>8567</v>
      </c>
      <c r="G1723" s="10">
        <v>7</v>
      </c>
      <c r="H1723" s="11">
        <v>19.36</v>
      </c>
    </row>
    <row r="1724" spans="1:8">
      <c r="A1724" s="43"/>
      <c r="B1724" s="8" t="s">
        <v>11493</v>
      </c>
      <c r="C1724" s="8" t="s">
        <v>12901</v>
      </c>
      <c r="D1724" s="8" t="s">
        <v>11494</v>
      </c>
      <c r="E1724" s="9" t="s">
        <v>12925</v>
      </c>
      <c r="F1724" s="8" t="s">
        <v>12897</v>
      </c>
      <c r="G1724" s="10" t="s">
        <v>12920</v>
      </c>
      <c r="H1724" s="11">
        <v>71.34</v>
      </c>
    </row>
    <row r="1725" spans="1:8">
      <c r="A1725" s="43"/>
      <c r="B1725" s="8" t="s">
        <v>11382</v>
      </c>
      <c r="C1725" s="8" t="s">
        <v>12901</v>
      </c>
      <c r="D1725" s="8" t="s">
        <v>11383</v>
      </c>
      <c r="E1725" s="9" t="s">
        <v>12925</v>
      </c>
      <c r="F1725" s="8" t="s">
        <v>12897</v>
      </c>
      <c r="G1725" s="10">
        <v>5</v>
      </c>
      <c r="H1725" s="11">
        <v>75.489999999999995</v>
      </c>
    </row>
    <row r="1726" spans="1:8">
      <c r="A1726" s="43" t="s">
        <v>12926</v>
      </c>
      <c r="B1726" s="7" t="s">
        <v>11211</v>
      </c>
      <c r="C1726" s="8" t="s">
        <v>12898</v>
      </c>
      <c r="D1726" s="8" t="s">
        <v>11212</v>
      </c>
      <c r="E1726" s="9" t="s">
        <v>12927</v>
      </c>
      <c r="F1726" s="8" t="s">
        <v>12897</v>
      </c>
      <c r="G1726" s="10">
        <v>7</v>
      </c>
      <c r="H1726" s="11">
        <v>2.81</v>
      </c>
    </row>
    <row r="1727" spans="1:8">
      <c r="A1727" s="43"/>
      <c r="B1727" s="8" t="s">
        <v>11369</v>
      </c>
      <c r="C1727" s="8" t="s">
        <v>12795</v>
      </c>
      <c r="D1727" s="8" t="s">
        <v>11371</v>
      </c>
      <c r="E1727" s="9" t="s">
        <v>12928</v>
      </c>
      <c r="F1727" s="8" t="s">
        <v>12929</v>
      </c>
      <c r="G1727" s="10" t="s">
        <v>12920</v>
      </c>
      <c r="H1727" s="11">
        <v>69.349999999999994</v>
      </c>
    </row>
    <row r="1728" spans="1:8">
      <c r="A1728" s="43"/>
      <c r="B1728" s="8" t="s">
        <v>11718</v>
      </c>
      <c r="C1728" s="8" t="s">
        <v>12795</v>
      </c>
      <c r="D1728" s="8" t="s">
        <v>11719</v>
      </c>
      <c r="E1728" s="9" t="s">
        <v>12927</v>
      </c>
      <c r="F1728" s="8" t="s">
        <v>12897</v>
      </c>
      <c r="G1728" s="10">
        <v>7</v>
      </c>
      <c r="H1728" s="11">
        <v>2.0499999999999998</v>
      </c>
    </row>
    <row r="1729" spans="1:8">
      <c r="A1729" s="43"/>
      <c r="B1729" s="8" t="s">
        <v>11545</v>
      </c>
      <c r="C1729" s="8" t="s">
        <v>12902</v>
      </c>
      <c r="D1729" s="8" t="s">
        <v>11546</v>
      </c>
      <c r="E1729" s="9" t="s">
        <v>11370</v>
      </c>
      <c r="F1729" s="8" t="s">
        <v>12930</v>
      </c>
      <c r="G1729" s="10">
        <v>5</v>
      </c>
      <c r="H1729" s="11">
        <v>2.82</v>
      </c>
    </row>
    <row r="1730" spans="1:8">
      <c r="A1730" s="43"/>
      <c r="B1730" s="8" t="s">
        <v>11716</v>
      </c>
      <c r="C1730" s="8" t="s">
        <v>12931</v>
      </c>
      <c r="D1730" s="8" t="s">
        <v>11717</v>
      </c>
      <c r="E1730" s="9" t="s">
        <v>12932</v>
      </c>
      <c r="F1730" s="8" t="s">
        <v>12933</v>
      </c>
      <c r="G1730" s="10">
        <v>5</v>
      </c>
      <c r="H1730" s="11">
        <v>1.84</v>
      </c>
    </row>
    <row r="1731" spans="1:8">
      <c r="A1731" s="43"/>
      <c r="B1731" s="8" t="s">
        <v>11720</v>
      </c>
      <c r="C1731" s="8" t="s">
        <v>12934</v>
      </c>
      <c r="D1731" s="8" t="s">
        <v>11721</v>
      </c>
      <c r="E1731" s="9" t="s">
        <v>12932</v>
      </c>
      <c r="F1731" s="8" t="s">
        <v>12933</v>
      </c>
      <c r="G1731" s="10">
        <v>6</v>
      </c>
      <c r="H1731" s="11">
        <v>2.29</v>
      </c>
    </row>
    <row r="1732" spans="1:8">
      <c r="A1732" s="43"/>
      <c r="B1732" s="7" t="s">
        <v>11706</v>
      </c>
      <c r="C1732" s="8" t="s">
        <v>12935</v>
      </c>
      <c r="D1732" s="8" t="s">
        <v>11707</v>
      </c>
      <c r="E1732" s="9" t="s">
        <v>12936</v>
      </c>
      <c r="F1732" s="8" t="s">
        <v>12937</v>
      </c>
      <c r="G1732" s="10">
        <v>5</v>
      </c>
      <c r="H1732" s="11">
        <v>2.66</v>
      </c>
    </row>
    <row r="1733" spans="1:8">
      <c r="A1733" s="43" t="s">
        <v>12938</v>
      </c>
      <c r="B1733" s="7" t="s">
        <v>1217</v>
      </c>
      <c r="C1733" s="8" t="s">
        <v>4306</v>
      </c>
      <c r="D1733" s="8" t="s">
        <v>7627</v>
      </c>
      <c r="E1733" s="9" t="s">
        <v>8603</v>
      </c>
      <c r="F1733" s="8" t="s">
        <v>8567</v>
      </c>
      <c r="G1733" s="13">
        <v>5</v>
      </c>
      <c r="H1733" s="11">
        <v>3.64</v>
      </c>
    </row>
    <row r="1734" spans="1:8">
      <c r="A1734" s="43"/>
      <c r="B1734" s="8" t="s">
        <v>1219</v>
      </c>
      <c r="C1734" s="8" t="s">
        <v>4315</v>
      </c>
      <c r="D1734" s="8" t="s">
        <v>7626</v>
      </c>
      <c r="E1734" s="9" t="s">
        <v>8603</v>
      </c>
      <c r="F1734" s="8" t="s">
        <v>8567</v>
      </c>
      <c r="G1734" s="13">
        <v>6</v>
      </c>
      <c r="H1734" s="11">
        <v>1.17</v>
      </c>
    </row>
    <row r="1735" spans="1:8">
      <c r="A1735" s="43"/>
      <c r="B1735" s="8" t="s">
        <v>1220</v>
      </c>
      <c r="C1735" s="8" t="s">
        <v>4306</v>
      </c>
      <c r="D1735" s="8" t="s">
        <v>7628</v>
      </c>
      <c r="E1735" s="9" t="s">
        <v>8603</v>
      </c>
      <c r="F1735" s="8" t="s">
        <v>8567</v>
      </c>
      <c r="G1735" s="13">
        <v>6</v>
      </c>
      <c r="H1735" s="11">
        <v>1.1599999999999999</v>
      </c>
    </row>
    <row r="1736" spans="1:8">
      <c r="A1736" s="43"/>
      <c r="B1736" s="8" t="s">
        <v>1218</v>
      </c>
      <c r="C1736" s="8" t="s">
        <v>4315</v>
      </c>
      <c r="D1736" s="8" t="s">
        <v>7621</v>
      </c>
      <c r="E1736" s="9" t="s">
        <v>8603</v>
      </c>
      <c r="F1736" s="8" t="s">
        <v>8567</v>
      </c>
      <c r="G1736" s="10">
        <v>7</v>
      </c>
      <c r="H1736" s="11">
        <v>1.29</v>
      </c>
    </row>
    <row r="1737" spans="1:8">
      <c r="A1737" s="43"/>
      <c r="B1737" s="8" t="s">
        <v>1222</v>
      </c>
      <c r="C1737" s="8" t="s">
        <v>12802</v>
      </c>
      <c r="D1737" s="8" t="s">
        <v>7630</v>
      </c>
      <c r="E1737" s="9" t="s">
        <v>12939</v>
      </c>
      <c r="F1737" s="8" t="s">
        <v>12766</v>
      </c>
      <c r="G1737" s="10">
        <v>5</v>
      </c>
      <c r="H1737" s="11">
        <v>3.4</v>
      </c>
    </row>
    <row r="1738" spans="1:8">
      <c r="A1738" s="43"/>
      <c r="B1738" s="8" t="s">
        <v>1224</v>
      </c>
      <c r="C1738" s="8" t="s">
        <v>4297</v>
      </c>
      <c r="D1738" s="8" t="s">
        <v>7624</v>
      </c>
      <c r="E1738" s="9" t="s">
        <v>8603</v>
      </c>
      <c r="F1738" s="8" t="s">
        <v>8567</v>
      </c>
      <c r="G1738" s="13">
        <v>5</v>
      </c>
      <c r="H1738" s="11">
        <v>2.66</v>
      </c>
    </row>
    <row r="1739" spans="1:8">
      <c r="A1739" s="43"/>
      <c r="B1739" s="7" t="s">
        <v>1221</v>
      </c>
      <c r="C1739" s="8" t="s">
        <v>12764</v>
      </c>
      <c r="D1739" s="8" t="s">
        <v>7618</v>
      </c>
      <c r="E1739" s="9" t="s">
        <v>12939</v>
      </c>
      <c r="F1739" s="8" t="s">
        <v>12693</v>
      </c>
      <c r="G1739" s="10">
        <v>7</v>
      </c>
      <c r="H1739" s="11">
        <v>1.7</v>
      </c>
    </row>
    <row r="1740" spans="1:8">
      <c r="A1740" s="43"/>
      <c r="B1740" s="8" t="s">
        <v>1223</v>
      </c>
      <c r="C1740" s="8" t="s">
        <v>4306</v>
      </c>
      <c r="D1740" s="8" t="s">
        <v>7625</v>
      </c>
      <c r="E1740" s="9" t="s">
        <v>8603</v>
      </c>
      <c r="F1740" s="8" t="s">
        <v>8567</v>
      </c>
      <c r="G1740" s="13">
        <v>5</v>
      </c>
      <c r="H1740" s="11">
        <v>1.55</v>
      </c>
    </row>
    <row r="1741" spans="1:8">
      <c r="A1741" s="43"/>
      <c r="B1741" s="8" t="s">
        <v>1225</v>
      </c>
      <c r="C1741" s="8" t="s">
        <v>4309</v>
      </c>
      <c r="D1741" s="8" t="s">
        <v>7629</v>
      </c>
      <c r="E1741" s="9" t="s">
        <v>8603</v>
      </c>
      <c r="F1741" s="8" t="s">
        <v>8567</v>
      </c>
      <c r="G1741" s="13">
        <v>6</v>
      </c>
      <c r="H1741" s="11">
        <v>1.35</v>
      </c>
    </row>
    <row r="1742" spans="1:8">
      <c r="A1742" s="43"/>
      <c r="B1742" s="8" t="s">
        <v>1226</v>
      </c>
      <c r="C1742" s="8" t="s">
        <v>8939</v>
      </c>
      <c r="D1742" s="8" t="s">
        <v>7619</v>
      </c>
      <c r="E1742" s="9" t="s">
        <v>8603</v>
      </c>
      <c r="F1742" s="8" t="s">
        <v>8567</v>
      </c>
      <c r="G1742" s="13">
        <v>6</v>
      </c>
      <c r="H1742" s="11">
        <v>1.55</v>
      </c>
    </row>
    <row r="1743" spans="1:8">
      <c r="A1743" s="43"/>
      <c r="B1743" s="8" t="s">
        <v>1230</v>
      </c>
      <c r="C1743" s="8" t="s">
        <v>4295</v>
      </c>
      <c r="D1743" s="8" t="s">
        <v>7620</v>
      </c>
      <c r="E1743" s="9" t="s">
        <v>8603</v>
      </c>
      <c r="F1743" s="8" t="s">
        <v>8567</v>
      </c>
      <c r="G1743" s="13">
        <v>4</v>
      </c>
      <c r="H1743" s="11">
        <v>2.29</v>
      </c>
    </row>
    <row r="1744" spans="1:8">
      <c r="A1744" s="43"/>
      <c r="B1744" s="8" t="s">
        <v>1227</v>
      </c>
      <c r="C1744" s="8" t="s">
        <v>4299</v>
      </c>
      <c r="D1744" s="8" t="s">
        <v>7631</v>
      </c>
      <c r="E1744" s="9" t="s">
        <v>8603</v>
      </c>
      <c r="F1744" s="8" t="s">
        <v>8567</v>
      </c>
      <c r="G1744" s="10">
        <v>7</v>
      </c>
      <c r="H1744" s="11">
        <v>1.43</v>
      </c>
    </row>
    <row r="1745" spans="1:8">
      <c r="A1745" s="43"/>
      <c r="B1745" s="8" t="s">
        <v>1228</v>
      </c>
      <c r="C1745" s="8" t="s">
        <v>4330</v>
      </c>
      <c r="D1745" s="8" t="s">
        <v>7622</v>
      </c>
      <c r="E1745" s="9" t="s">
        <v>8603</v>
      </c>
      <c r="F1745" s="8" t="s">
        <v>8567</v>
      </c>
      <c r="G1745" s="13">
        <v>4</v>
      </c>
      <c r="H1745" s="11">
        <v>2.41</v>
      </c>
    </row>
    <row r="1746" spans="1:8">
      <c r="A1746" s="43"/>
      <c r="B1746" s="8" t="s">
        <v>1229</v>
      </c>
      <c r="C1746" s="8" t="s">
        <v>4306</v>
      </c>
      <c r="D1746" s="8" t="s">
        <v>7623</v>
      </c>
      <c r="E1746" s="9" t="s">
        <v>8603</v>
      </c>
      <c r="F1746" s="8" t="s">
        <v>8567</v>
      </c>
      <c r="G1746" s="13">
        <v>4</v>
      </c>
      <c r="H1746" s="11">
        <v>4.5199999999999996</v>
      </c>
    </row>
    <row r="1747" spans="1:8">
      <c r="A1747" s="43" t="s">
        <v>12940</v>
      </c>
      <c r="B1747" s="7" t="s">
        <v>11255</v>
      </c>
      <c r="C1747" s="8" t="s">
        <v>12809</v>
      </c>
      <c r="D1747" s="8" t="s">
        <v>11376</v>
      </c>
      <c r="E1747" s="9" t="s">
        <v>11257</v>
      </c>
      <c r="F1747" s="8" t="s">
        <v>12611</v>
      </c>
      <c r="G1747" s="10">
        <v>7</v>
      </c>
      <c r="H1747" s="11">
        <v>4.72</v>
      </c>
    </row>
    <row r="1748" spans="1:8">
      <c r="A1748" s="43"/>
      <c r="B1748" s="8" t="s">
        <v>11557</v>
      </c>
      <c r="C1748" s="8" t="s">
        <v>12809</v>
      </c>
      <c r="D1748" s="8" t="s">
        <v>11558</v>
      </c>
      <c r="E1748" s="9" t="s">
        <v>11257</v>
      </c>
      <c r="F1748" s="8" t="s">
        <v>12611</v>
      </c>
      <c r="G1748" s="10">
        <v>4</v>
      </c>
      <c r="H1748" s="11">
        <v>34.880000000000003</v>
      </c>
    </row>
    <row r="1749" spans="1:8">
      <c r="A1749" s="43"/>
      <c r="B1749" s="8" t="s">
        <v>11372</v>
      </c>
      <c r="C1749" s="8" t="s">
        <v>12941</v>
      </c>
      <c r="D1749" s="8" t="s">
        <v>11373</v>
      </c>
      <c r="E1749" s="9" t="s">
        <v>11257</v>
      </c>
      <c r="F1749" s="8" t="s">
        <v>12611</v>
      </c>
      <c r="G1749" s="10">
        <v>7</v>
      </c>
      <c r="H1749" s="11">
        <v>10.62</v>
      </c>
    </row>
    <row r="1750" spans="1:8">
      <c r="A1750" s="43"/>
      <c r="B1750" s="8" t="s">
        <v>11498</v>
      </c>
      <c r="C1750" s="8" t="s">
        <v>12809</v>
      </c>
      <c r="D1750" s="8" t="s">
        <v>11499</v>
      </c>
      <c r="E1750" s="9" t="s">
        <v>11257</v>
      </c>
      <c r="F1750" s="8" t="s">
        <v>12611</v>
      </c>
      <c r="G1750" s="10">
        <v>6</v>
      </c>
      <c r="H1750" s="11">
        <v>5.27</v>
      </c>
    </row>
    <row r="1751" spans="1:8">
      <c r="A1751" s="43"/>
      <c r="B1751" s="8" t="s">
        <v>11692</v>
      </c>
      <c r="C1751" s="8" t="s">
        <v>12807</v>
      </c>
      <c r="D1751" s="8" t="s">
        <v>11693</v>
      </c>
      <c r="E1751" s="9" t="s">
        <v>11257</v>
      </c>
      <c r="F1751" s="8" t="s">
        <v>12611</v>
      </c>
      <c r="G1751" s="10" t="s">
        <v>12680</v>
      </c>
      <c r="H1751" s="11">
        <v>17.91</v>
      </c>
    </row>
    <row r="1752" spans="1:8">
      <c r="A1752" s="43"/>
      <c r="B1752" s="8" t="s">
        <v>11688</v>
      </c>
      <c r="C1752" s="8" t="s">
        <v>12809</v>
      </c>
      <c r="D1752" s="8" t="s">
        <v>11689</v>
      </c>
      <c r="E1752" s="9" t="s">
        <v>11257</v>
      </c>
      <c r="F1752" s="8" t="s">
        <v>12611</v>
      </c>
      <c r="G1752" s="10">
        <v>4</v>
      </c>
      <c r="H1752" s="11">
        <v>11.04</v>
      </c>
    </row>
    <row r="1753" spans="1:8">
      <c r="A1753" s="43"/>
      <c r="B1753" s="8" t="s">
        <v>11406</v>
      </c>
      <c r="C1753" s="8" t="s">
        <v>12807</v>
      </c>
      <c r="D1753" s="8" t="s">
        <v>11407</v>
      </c>
      <c r="E1753" s="9" t="s">
        <v>11257</v>
      </c>
      <c r="F1753" s="8" t="s">
        <v>12611</v>
      </c>
      <c r="G1753" s="10">
        <v>5</v>
      </c>
      <c r="H1753" s="11">
        <v>7.26</v>
      </c>
    </row>
    <row r="1754" spans="1:8">
      <c r="A1754" s="43"/>
      <c r="B1754" s="8" t="s">
        <v>11639</v>
      </c>
      <c r="C1754" s="8" t="s">
        <v>12807</v>
      </c>
      <c r="D1754" s="8" t="s">
        <v>11640</v>
      </c>
      <c r="E1754" s="9" t="s">
        <v>11257</v>
      </c>
      <c r="F1754" s="8" t="s">
        <v>12611</v>
      </c>
      <c r="G1754" s="10">
        <v>6</v>
      </c>
      <c r="H1754" s="11">
        <v>2.81</v>
      </c>
    </row>
    <row r="1755" spans="1:8">
      <c r="A1755" s="43"/>
      <c r="B1755" s="8" t="s">
        <v>11359</v>
      </c>
      <c r="C1755" s="8" t="s">
        <v>12807</v>
      </c>
      <c r="D1755" s="8" t="s">
        <v>11360</v>
      </c>
      <c r="E1755" s="9" t="s">
        <v>11257</v>
      </c>
      <c r="F1755" s="8" t="s">
        <v>12611</v>
      </c>
      <c r="G1755" s="10">
        <v>6</v>
      </c>
      <c r="H1755" s="11">
        <v>1.31</v>
      </c>
    </row>
    <row r="1756" spans="1:8">
      <c r="A1756" s="43"/>
      <c r="B1756" s="8" t="s">
        <v>11357</v>
      </c>
      <c r="C1756" s="8" t="s">
        <v>12809</v>
      </c>
      <c r="D1756" s="8" t="s">
        <v>11358</v>
      </c>
      <c r="E1756" s="9" t="s">
        <v>11257</v>
      </c>
      <c r="F1756" s="8" t="s">
        <v>12611</v>
      </c>
      <c r="G1756" s="10">
        <v>6</v>
      </c>
      <c r="H1756" s="11">
        <v>2.11</v>
      </c>
    </row>
    <row r="1757" spans="1:8">
      <c r="A1757" s="43"/>
      <c r="B1757" s="8" t="s">
        <v>11555</v>
      </c>
      <c r="C1757" s="8" t="s">
        <v>12807</v>
      </c>
      <c r="D1757" s="8" t="s">
        <v>11556</v>
      </c>
      <c r="E1757" s="9" t="s">
        <v>11257</v>
      </c>
      <c r="F1757" s="8" t="s">
        <v>12611</v>
      </c>
      <c r="G1757" s="10">
        <v>7</v>
      </c>
      <c r="H1757" s="11">
        <v>3.38</v>
      </c>
    </row>
    <row r="1758" spans="1:8">
      <c r="A1758" s="43"/>
      <c r="B1758" s="8" t="s">
        <v>11682</v>
      </c>
      <c r="C1758" s="8" t="s">
        <v>12809</v>
      </c>
      <c r="D1758" s="8" t="s">
        <v>11683</v>
      </c>
      <c r="E1758" s="9" t="s">
        <v>11257</v>
      </c>
      <c r="F1758" s="8" t="s">
        <v>12611</v>
      </c>
      <c r="G1758" s="10">
        <v>4</v>
      </c>
      <c r="H1758" s="11">
        <v>6.4</v>
      </c>
    </row>
    <row r="1759" spans="1:8">
      <c r="A1759" s="43"/>
      <c r="B1759" s="8" t="s">
        <v>11317</v>
      </c>
      <c r="C1759" s="8" t="s">
        <v>12807</v>
      </c>
      <c r="D1759" s="8" t="s">
        <v>11318</v>
      </c>
      <c r="E1759" s="9" t="s">
        <v>11257</v>
      </c>
      <c r="F1759" s="8" t="s">
        <v>12611</v>
      </c>
      <c r="G1759" s="10">
        <v>7</v>
      </c>
      <c r="H1759" s="11">
        <v>4.62</v>
      </c>
    </row>
    <row r="1760" spans="1:8">
      <c r="A1760" s="43"/>
      <c r="B1760" s="8" t="s">
        <v>11330</v>
      </c>
      <c r="C1760" s="8" t="s">
        <v>12868</v>
      </c>
      <c r="D1760" s="8" t="s">
        <v>11331</v>
      </c>
      <c r="E1760" s="9" t="s">
        <v>11257</v>
      </c>
      <c r="F1760" s="8" t="s">
        <v>12611</v>
      </c>
      <c r="G1760" s="10">
        <v>6</v>
      </c>
      <c r="H1760" s="11">
        <v>2.09</v>
      </c>
    </row>
    <row r="1761" spans="1:8">
      <c r="A1761" s="43"/>
      <c r="B1761" s="8" t="s">
        <v>11256</v>
      </c>
      <c r="C1761" s="8" t="s">
        <v>12809</v>
      </c>
      <c r="D1761" s="8" t="s">
        <v>11258</v>
      </c>
      <c r="E1761" s="9" t="s">
        <v>11257</v>
      </c>
      <c r="F1761" s="8" t="s">
        <v>12611</v>
      </c>
      <c r="G1761" s="10" t="s">
        <v>12942</v>
      </c>
      <c r="H1761" s="11">
        <v>11.84</v>
      </c>
    </row>
    <row r="1762" spans="1:8">
      <c r="A1762" s="43"/>
      <c r="B1762" s="8" t="s">
        <v>11355</v>
      </c>
      <c r="C1762" s="8" t="s">
        <v>12807</v>
      </c>
      <c r="D1762" s="8" t="s">
        <v>11356</v>
      </c>
      <c r="E1762" s="9" t="s">
        <v>11257</v>
      </c>
      <c r="F1762" s="8" t="s">
        <v>12611</v>
      </c>
      <c r="G1762" s="10" t="s">
        <v>12942</v>
      </c>
      <c r="H1762" s="11">
        <v>70.7</v>
      </c>
    </row>
    <row r="1763" spans="1:8">
      <c r="A1763" s="43"/>
      <c r="B1763" s="7" t="s">
        <v>12943</v>
      </c>
      <c r="C1763" s="8" t="s">
        <v>12809</v>
      </c>
      <c r="D1763" s="8" t="s">
        <v>11469</v>
      </c>
      <c r="E1763" s="9" t="s">
        <v>11468</v>
      </c>
      <c r="F1763" s="8" t="s">
        <v>12611</v>
      </c>
      <c r="G1763" s="10">
        <v>4</v>
      </c>
      <c r="H1763" s="11">
        <v>43.1</v>
      </c>
    </row>
    <row r="1764" spans="1:8">
      <c r="A1764" s="43"/>
      <c r="B1764" s="8" t="s">
        <v>11478</v>
      </c>
      <c r="C1764" s="8" t="s">
        <v>12871</v>
      </c>
      <c r="D1764" s="8" t="s">
        <v>11479</v>
      </c>
      <c r="E1764" s="9" t="s">
        <v>11468</v>
      </c>
      <c r="F1764" s="8" t="s">
        <v>12611</v>
      </c>
      <c r="G1764" s="10">
        <v>5</v>
      </c>
      <c r="H1764" s="11">
        <v>46.25</v>
      </c>
    </row>
    <row r="1765" spans="1:8">
      <c r="A1765" s="43"/>
      <c r="B1765" s="8" t="s">
        <v>11474</v>
      </c>
      <c r="C1765" s="8" t="s">
        <v>12868</v>
      </c>
      <c r="D1765" s="8" t="s">
        <v>11475</v>
      </c>
      <c r="E1765" s="9" t="s">
        <v>11468</v>
      </c>
      <c r="F1765" s="8" t="s">
        <v>12611</v>
      </c>
      <c r="G1765" s="10">
        <v>4</v>
      </c>
      <c r="H1765" s="11">
        <v>32.450000000000003</v>
      </c>
    </row>
    <row r="1766" spans="1:8">
      <c r="A1766" s="43"/>
      <c r="B1766" s="8" t="s">
        <v>11472</v>
      </c>
      <c r="C1766" s="8" t="s">
        <v>12871</v>
      </c>
      <c r="D1766" s="8" t="s">
        <v>11473</v>
      </c>
      <c r="E1766" s="9" t="s">
        <v>11468</v>
      </c>
      <c r="F1766" s="8" t="s">
        <v>12611</v>
      </c>
      <c r="G1766" s="10">
        <v>5</v>
      </c>
      <c r="H1766" s="11">
        <v>56.57</v>
      </c>
    </row>
    <row r="1767" spans="1:8">
      <c r="A1767" s="43"/>
      <c r="B1767" s="8" t="s">
        <v>11470</v>
      </c>
      <c r="C1767" s="8" t="s">
        <v>12807</v>
      </c>
      <c r="D1767" s="8" t="s">
        <v>11471</v>
      </c>
      <c r="E1767" s="9" t="s">
        <v>11468</v>
      </c>
      <c r="F1767" s="8" t="s">
        <v>12611</v>
      </c>
      <c r="G1767" s="10" t="s">
        <v>12942</v>
      </c>
      <c r="H1767" s="11">
        <v>53.02</v>
      </c>
    </row>
    <row r="1768" spans="1:8">
      <c r="A1768" s="43"/>
      <c r="B1768" s="8" t="s">
        <v>11657</v>
      </c>
      <c r="C1768" s="8" t="s">
        <v>12807</v>
      </c>
      <c r="D1768" s="8" t="s">
        <v>11658</v>
      </c>
      <c r="E1768" s="9" t="s">
        <v>11468</v>
      </c>
      <c r="F1768" s="8" t="s">
        <v>12611</v>
      </c>
      <c r="G1768" s="10">
        <v>6</v>
      </c>
      <c r="H1768" s="11">
        <v>16.22</v>
      </c>
    </row>
    <row r="1769" spans="1:8">
      <c r="A1769" s="43"/>
      <c r="B1769" s="8" t="s">
        <v>11680</v>
      </c>
      <c r="C1769" s="8" t="s">
        <v>12809</v>
      </c>
      <c r="D1769" s="8" t="s">
        <v>11681</v>
      </c>
      <c r="E1769" s="9" t="s">
        <v>11468</v>
      </c>
      <c r="F1769" s="8" t="s">
        <v>12611</v>
      </c>
      <c r="G1769" s="10">
        <v>4</v>
      </c>
      <c r="H1769" s="11">
        <v>57.61</v>
      </c>
    </row>
    <row r="1770" spans="1:8">
      <c r="A1770" s="43"/>
      <c r="B1770" s="8" t="s">
        <v>11539</v>
      </c>
      <c r="C1770" s="8" t="s">
        <v>12871</v>
      </c>
      <c r="D1770" s="8" t="s">
        <v>11540</v>
      </c>
      <c r="E1770" s="9" t="s">
        <v>11468</v>
      </c>
      <c r="F1770" s="8" t="s">
        <v>12611</v>
      </c>
      <c r="G1770" s="10">
        <v>5</v>
      </c>
      <c r="H1770" s="11">
        <v>62.46</v>
      </c>
    </row>
    <row r="1771" spans="1:8">
      <c r="A1771" s="43"/>
      <c r="B1771" s="8" t="s">
        <v>11537</v>
      </c>
      <c r="C1771" s="8" t="s">
        <v>12809</v>
      </c>
      <c r="D1771" s="8" t="s">
        <v>11538</v>
      </c>
      <c r="E1771" s="9" t="s">
        <v>11468</v>
      </c>
      <c r="F1771" s="8" t="s">
        <v>12611</v>
      </c>
      <c r="G1771" s="10">
        <v>5</v>
      </c>
      <c r="H1771" s="11">
        <v>59.56</v>
      </c>
    </row>
    <row r="1772" spans="1:8">
      <c r="A1772" s="43"/>
      <c r="B1772" s="8" t="s">
        <v>11476</v>
      </c>
      <c r="C1772" s="8" t="s">
        <v>12807</v>
      </c>
      <c r="D1772" s="8" t="s">
        <v>11477</v>
      </c>
      <c r="E1772" s="9" t="s">
        <v>11468</v>
      </c>
      <c r="F1772" s="8" t="s">
        <v>12611</v>
      </c>
      <c r="G1772" s="10">
        <v>5</v>
      </c>
      <c r="H1772" s="11">
        <v>31.45</v>
      </c>
    </row>
    <row r="1773" spans="1:8">
      <c r="A1773" s="43" t="s">
        <v>12944</v>
      </c>
      <c r="B1773" s="7" t="s">
        <v>11283</v>
      </c>
      <c r="C1773" s="8" t="s">
        <v>12809</v>
      </c>
      <c r="D1773" s="8" t="s">
        <v>11495</v>
      </c>
      <c r="E1773" s="9" t="s">
        <v>12945</v>
      </c>
      <c r="F1773" s="8" t="s">
        <v>12946</v>
      </c>
      <c r="G1773" s="10">
        <v>7</v>
      </c>
      <c r="H1773" s="11">
        <v>1.17</v>
      </c>
    </row>
    <row r="1774" spans="1:8">
      <c r="A1774" s="43"/>
      <c r="B1774" s="8" t="s">
        <v>11502</v>
      </c>
      <c r="C1774" s="8" t="s">
        <v>12868</v>
      </c>
      <c r="D1774" s="8" t="s">
        <v>11503</v>
      </c>
      <c r="E1774" s="9" t="s">
        <v>12947</v>
      </c>
      <c r="F1774" s="8" t="s">
        <v>12946</v>
      </c>
      <c r="G1774" s="10">
        <v>6</v>
      </c>
      <c r="H1774" s="11">
        <v>1.37</v>
      </c>
    </row>
    <row r="1775" spans="1:8">
      <c r="A1775" s="43"/>
      <c r="B1775" s="8" t="s">
        <v>11284</v>
      </c>
      <c r="C1775" s="8" t="s">
        <v>12807</v>
      </c>
      <c r="D1775" s="8" t="s">
        <v>11285</v>
      </c>
      <c r="E1775" s="9" t="s">
        <v>12947</v>
      </c>
      <c r="F1775" s="8" t="s">
        <v>12946</v>
      </c>
      <c r="G1775" s="10">
        <v>6</v>
      </c>
      <c r="H1775" s="11">
        <v>3.04</v>
      </c>
    </row>
    <row r="1776" spans="1:8">
      <c r="A1776" s="43"/>
      <c r="B1776" s="8" t="s">
        <v>11338</v>
      </c>
      <c r="C1776" s="8" t="s">
        <v>12807</v>
      </c>
      <c r="D1776" s="8" t="s">
        <v>11339</v>
      </c>
      <c r="E1776" s="9" t="s">
        <v>12947</v>
      </c>
      <c r="F1776" s="8" t="s">
        <v>12946</v>
      </c>
      <c r="G1776" s="10">
        <v>5</v>
      </c>
      <c r="H1776" s="11">
        <v>2.4500000000000002</v>
      </c>
    </row>
    <row r="1777" spans="1:8">
      <c r="A1777" s="43" t="s">
        <v>12948</v>
      </c>
      <c r="B1777" s="7" t="s">
        <v>11275</v>
      </c>
      <c r="C1777" s="8" t="s">
        <v>12795</v>
      </c>
      <c r="D1777" s="8" t="s">
        <v>11282</v>
      </c>
      <c r="E1777" s="9" t="s">
        <v>12949</v>
      </c>
      <c r="F1777" s="8" t="s">
        <v>8567</v>
      </c>
      <c r="G1777" s="10">
        <v>7</v>
      </c>
      <c r="H1777" s="11">
        <v>1.54</v>
      </c>
    </row>
    <row r="1778" spans="1:8">
      <c r="A1778" s="43"/>
      <c r="B1778" s="8" t="s">
        <v>11280</v>
      </c>
      <c r="C1778" s="8" t="s">
        <v>12902</v>
      </c>
      <c r="D1778" s="8" t="s">
        <v>11281</v>
      </c>
      <c r="E1778" s="9" t="s">
        <v>12949</v>
      </c>
      <c r="F1778" s="8" t="s">
        <v>8567</v>
      </c>
      <c r="G1778" s="10">
        <v>6</v>
      </c>
      <c r="H1778" s="11">
        <v>1.46</v>
      </c>
    </row>
    <row r="1779" spans="1:8">
      <c r="A1779" s="43"/>
      <c r="B1779" s="8" t="s">
        <v>11278</v>
      </c>
      <c r="C1779" s="8" t="s">
        <v>12898</v>
      </c>
      <c r="D1779" s="8" t="s">
        <v>11279</v>
      </c>
      <c r="E1779" s="9" t="s">
        <v>12949</v>
      </c>
      <c r="F1779" s="8" t="s">
        <v>8567</v>
      </c>
      <c r="G1779" s="10">
        <v>7</v>
      </c>
      <c r="H1779" s="11">
        <v>1.48</v>
      </c>
    </row>
    <row r="1780" spans="1:8">
      <c r="A1780" s="43"/>
      <c r="B1780" s="8" t="s">
        <v>11276</v>
      </c>
      <c r="C1780" s="8" t="s">
        <v>12795</v>
      </c>
      <c r="D1780" s="8" t="s">
        <v>11277</v>
      </c>
      <c r="E1780" s="9" t="s">
        <v>12949</v>
      </c>
      <c r="F1780" s="8" t="s">
        <v>8567</v>
      </c>
      <c r="G1780" s="10">
        <v>6</v>
      </c>
      <c r="H1780" s="11">
        <v>1.1499999999999999</v>
      </c>
    </row>
    <row r="1781" spans="1:8">
      <c r="A1781" s="43"/>
      <c r="B1781" s="7" t="s">
        <v>11218</v>
      </c>
      <c r="C1781" s="8" t="s">
        <v>12795</v>
      </c>
      <c r="D1781" s="8" t="s">
        <v>11667</v>
      </c>
      <c r="E1781" s="9" t="s">
        <v>12950</v>
      </c>
      <c r="F1781" s="8" t="s">
        <v>8567</v>
      </c>
      <c r="G1781" s="10">
        <v>6</v>
      </c>
      <c r="H1781" s="11">
        <v>3.01</v>
      </c>
    </row>
    <row r="1782" spans="1:8">
      <c r="A1782" s="43"/>
      <c r="B1782" s="8" t="s">
        <v>11508</v>
      </c>
      <c r="C1782" s="8" t="s">
        <v>12898</v>
      </c>
      <c r="D1782" s="8" t="s">
        <v>11509</v>
      </c>
      <c r="E1782" s="9" t="s">
        <v>11226</v>
      </c>
      <c r="F1782" s="8" t="s">
        <v>8567</v>
      </c>
      <c r="G1782" s="10">
        <v>6</v>
      </c>
      <c r="H1782" s="11">
        <v>1.47</v>
      </c>
    </row>
    <row r="1783" spans="1:8">
      <c r="A1783" s="43"/>
      <c r="B1783" s="8" t="s">
        <v>11553</v>
      </c>
      <c r="C1783" s="8" t="s">
        <v>12795</v>
      </c>
      <c r="D1783" s="8" t="s">
        <v>11554</v>
      </c>
      <c r="E1783" s="9" t="s">
        <v>11226</v>
      </c>
      <c r="F1783" s="8" t="s">
        <v>8567</v>
      </c>
      <c r="G1783" s="10" t="s">
        <v>12917</v>
      </c>
      <c r="H1783" s="11">
        <v>56.6</v>
      </c>
    </row>
    <row r="1784" spans="1:8">
      <c r="A1784" s="43"/>
      <c r="B1784" s="8" t="s">
        <v>11708</v>
      </c>
      <c r="C1784" s="8" t="s">
        <v>12795</v>
      </c>
      <c r="D1784" s="8" t="s">
        <v>11709</v>
      </c>
      <c r="E1784" s="9" t="s">
        <v>11226</v>
      </c>
      <c r="F1784" s="8" t="s">
        <v>8567</v>
      </c>
      <c r="G1784" s="10" t="s">
        <v>12920</v>
      </c>
      <c r="H1784" s="11">
        <v>1.9</v>
      </c>
    </row>
    <row r="1785" spans="1:8">
      <c r="A1785" s="43"/>
      <c r="B1785" s="8" t="s">
        <v>11635</v>
      </c>
      <c r="C1785" s="8" t="s">
        <v>12795</v>
      </c>
      <c r="D1785" s="8" t="s">
        <v>11636</v>
      </c>
      <c r="E1785" s="9" t="s">
        <v>11226</v>
      </c>
      <c r="F1785" s="8" t="s">
        <v>8567</v>
      </c>
      <c r="G1785" s="10">
        <v>7</v>
      </c>
      <c r="H1785" s="11">
        <v>1.22</v>
      </c>
    </row>
    <row r="1786" spans="1:8">
      <c r="A1786" s="43"/>
      <c r="B1786" s="8" t="s">
        <v>11225</v>
      </c>
      <c r="C1786" s="8" t="s">
        <v>12901</v>
      </c>
      <c r="D1786" s="8" t="s">
        <v>11227</v>
      </c>
      <c r="E1786" s="9" t="s">
        <v>11226</v>
      </c>
      <c r="F1786" s="8" t="s">
        <v>8567</v>
      </c>
      <c r="G1786" s="10">
        <v>6</v>
      </c>
      <c r="H1786" s="11">
        <v>1.04</v>
      </c>
    </row>
    <row r="1787" spans="1:8">
      <c r="A1787" s="43"/>
      <c r="B1787" s="8" t="s">
        <v>11302</v>
      </c>
      <c r="C1787" s="8" t="s">
        <v>12898</v>
      </c>
      <c r="D1787" s="8" t="s">
        <v>11303</v>
      </c>
      <c r="E1787" s="9" t="s">
        <v>11226</v>
      </c>
      <c r="F1787" s="8" t="s">
        <v>8567</v>
      </c>
      <c r="G1787" s="10">
        <v>6</v>
      </c>
      <c r="H1787" s="11">
        <v>1.35</v>
      </c>
    </row>
    <row r="1788" spans="1:8">
      <c r="A1788" s="43"/>
      <c r="B1788" s="8" t="s">
        <v>11298</v>
      </c>
      <c r="C1788" s="8" t="s">
        <v>12898</v>
      </c>
      <c r="D1788" s="8" t="s">
        <v>11299</v>
      </c>
      <c r="E1788" s="9" t="s">
        <v>11226</v>
      </c>
      <c r="F1788" s="8" t="s">
        <v>8567</v>
      </c>
      <c r="G1788" s="10">
        <v>4</v>
      </c>
      <c r="H1788" s="11">
        <v>2.5299999999999998</v>
      </c>
    </row>
    <row r="1789" spans="1:8">
      <c r="A1789" s="43"/>
      <c r="B1789" s="8" t="s">
        <v>11334</v>
      </c>
      <c r="C1789" s="8" t="s">
        <v>12898</v>
      </c>
      <c r="D1789" s="8" t="s">
        <v>11335</v>
      </c>
      <c r="E1789" s="9" t="s">
        <v>11226</v>
      </c>
      <c r="F1789" s="8" t="s">
        <v>8567</v>
      </c>
      <c r="G1789" s="10">
        <v>5</v>
      </c>
      <c r="H1789" s="11">
        <v>1.32</v>
      </c>
    </row>
    <row r="1790" spans="1:8">
      <c r="A1790" s="43"/>
      <c r="B1790" s="8" t="s">
        <v>11728</v>
      </c>
      <c r="C1790" s="8" t="s">
        <v>12903</v>
      </c>
      <c r="D1790" s="8" t="s">
        <v>11729</v>
      </c>
      <c r="E1790" s="9" t="s">
        <v>11226</v>
      </c>
      <c r="F1790" s="8" t="s">
        <v>8567</v>
      </c>
      <c r="G1790" s="10">
        <v>5</v>
      </c>
      <c r="H1790" s="11">
        <v>1.39</v>
      </c>
    </row>
    <row r="1791" spans="1:8">
      <c r="A1791" s="43"/>
      <c r="B1791" s="8" t="s">
        <v>11584</v>
      </c>
      <c r="C1791" s="8" t="s">
        <v>12898</v>
      </c>
      <c r="D1791" s="8" t="s">
        <v>11585</v>
      </c>
      <c r="E1791" s="9" t="s">
        <v>11226</v>
      </c>
      <c r="F1791" s="8" t="s">
        <v>8567</v>
      </c>
      <c r="G1791" s="10">
        <v>5</v>
      </c>
      <c r="H1791" s="11">
        <v>1.41</v>
      </c>
    </row>
    <row r="1792" spans="1:8">
      <c r="A1792" s="43"/>
      <c r="B1792" s="8" t="s">
        <v>11578</v>
      </c>
      <c r="C1792" s="8" t="s">
        <v>12898</v>
      </c>
      <c r="D1792" s="8" t="s">
        <v>11579</v>
      </c>
      <c r="E1792" s="9" t="s">
        <v>12951</v>
      </c>
      <c r="F1792" s="8" t="s">
        <v>8567</v>
      </c>
      <c r="G1792" s="10">
        <v>5</v>
      </c>
      <c r="H1792" s="11">
        <v>1.52</v>
      </c>
    </row>
    <row r="1793" spans="1:8">
      <c r="A1793" s="43"/>
      <c r="B1793" s="8" t="s">
        <v>11365</v>
      </c>
      <c r="C1793" s="8" t="s">
        <v>12898</v>
      </c>
      <c r="D1793" s="8" t="s">
        <v>11366</v>
      </c>
      <c r="E1793" s="9" t="s">
        <v>11305</v>
      </c>
      <c r="F1793" s="8" t="s">
        <v>8567</v>
      </c>
      <c r="G1793" s="10">
        <v>7</v>
      </c>
      <c r="H1793" s="11">
        <v>1.1399999999999999</v>
      </c>
    </row>
    <row r="1794" spans="1:8">
      <c r="A1794" s="43"/>
      <c r="B1794" s="8" t="s">
        <v>11304</v>
      </c>
      <c r="C1794" s="8" t="s">
        <v>12795</v>
      </c>
      <c r="D1794" s="8" t="s">
        <v>11306</v>
      </c>
      <c r="E1794" s="9" t="s">
        <v>11305</v>
      </c>
      <c r="F1794" s="8" t="s">
        <v>8567</v>
      </c>
      <c r="G1794" s="10">
        <v>5</v>
      </c>
      <c r="H1794" s="11">
        <v>1.34</v>
      </c>
    </row>
    <row r="1795" spans="1:8">
      <c r="A1795" s="43"/>
      <c r="B1795" s="8" t="s">
        <v>11307</v>
      </c>
      <c r="C1795" s="8" t="s">
        <v>12795</v>
      </c>
      <c r="D1795" s="8" t="s">
        <v>11308</v>
      </c>
      <c r="E1795" s="9" t="s">
        <v>11305</v>
      </c>
      <c r="F1795" s="8" t="s">
        <v>8567</v>
      </c>
      <c r="G1795" s="10">
        <v>5</v>
      </c>
      <c r="H1795" s="11">
        <v>1.51</v>
      </c>
    </row>
    <row r="1796" spans="1:8">
      <c r="A1796" s="43"/>
      <c r="B1796" s="8" t="s">
        <v>11586</v>
      </c>
      <c r="C1796" s="8" t="s">
        <v>12795</v>
      </c>
      <c r="D1796" s="8" t="s">
        <v>11587</v>
      </c>
      <c r="E1796" s="9" t="s">
        <v>11305</v>
      </c>
      <c r="F1796" s="8" t="s">
        <v>8567</v>
      </c>
      <c r="G1796" s="10">
        <v>4</v>
      </c>
      <c r="H1796" s="11">
        <v>1.91</v>
      </c>
    </row>
    <row r="1797" spans="1:8">
      <c r="A1797" s="43"/>
      <c r="B1797" s="8" t="s">
        <v>11551</v>
      </c>
      <c r="C1797" s="8" t="s">
        <v>12898</v>
      </c>
      <c r="D1797" s="8" t="s">
        <v>11552</v>
      </c>
      <c r="E1797" s="9" t="s">
        <v>11305</v>
      </c>
      <c r="F1797" s="8" t="s">
        <v>8567</v>
      </c>
      <c r="G1797" s="10">
        <v>7</v>
      </c>
      <c r="H1797" s="11">
        <v>1.05</v>
      </c>
    </row>
    <row r="1798" spans="1:8">
      <c r="A1798" s="43"/>
      <c r="B1798" s="8" t="s">
        <v>11590</v>
      </c>
      <c r="C1798" s="8" t="s">
        <v>12898</v>
      </c>
      <c r="D1798" s="8" t="s">
        <v>11591</v>
      </c>
      <c r="E1798" s="9" t="s">
        <v>11305</v>
      </c>
      <c r="F1798" s="8" t="s">
        <v>8567</v>
      </c>
      <c r="G1798" s="10">
        <v>6</v>
      </c>
      <c r="H1798" s="11">
        <v>1.45</v>
      </c>
    </row>
    <row r="1799" spans="1:8">
      <c r="A1799" s="43"/>
      <c r="B1799" s="8" t="s">
        <v>11582</v>
      </c>
      <c r="C1799" s="8" t="s">
        <v>12898</v>
      </c>
      <c r="D1799" s="8" t="s">
        <v>11583</v>
      </c>
      <c r="E1799" s="9" t="s">
        <v>11305</v>
      </c>
      <c r="F1799" s="8" t="s">
        <v>8567</v>
      </c>
      <c r="G1799" s="10">
        <v>4</v>
      </c>
      <c r="H1799" s="11">
        <v>176.91</v>
      </c>
    </row>
    <row r="1800" spans="1:8">
      <c r="A1800" s="43"/>
      <c r="B1800" s="8" t="s">
        <v>11517</v>
      </c>
      <c r="C1800" s="8" t="s">
        <v>12905</v>
      </c>
      <c r="D1800" s="8" t="s">
        <v>11518</v>
      </c>
      <c r="E1800" s="9" t="s">
        <v>12952</v>
      </c>
      <c r="F1800" s="8" t="s">
        <v>12914</v>
      </c>
      <c r="G1800" s="10">
        <v>5</v>
      </c>
      <c r="H1800" s="11">
        <v>102.03</v>
      </c>
    </row>
    <row r="1801" spans="1:8">
      <c r="A1801" s="43"/>
      <c r="B1801" s="8" t="s">
        <v>11647</v>
      </c>
      <c r="C1801" s="8" t="s">
        <v>12901</v>
      </c>
      <c r="D1801" s="8" t="s">
        <v>11648</v>
      </c>
      <c r="E1801" s="9" t="s">
        <v>12952</v>
      </c>
      <c r="F1801" s="8" t="s">
        <v>12914</v>
      </c>
      <c r="G1801" s="10">
        <v>5</v>
      </c>
      <c r="H1801" s="11">
        <v>2.89</v>
      </c>
    </row>
    <row r="1802" spans="1:8">
      <c r="A1802" s="43"/>
      <c r="B1802" s="8" t="s">
        <v>11580</v>
      </c>
      <c r="C1802" s="8" t="s">
        <v>12898</v>
      </c>
      <c r="D1802" s="8" t="s">
        <v>11581</v>
      </c>
      <c r="E1802" s="9" t="s">
        <v>12952</v>
      </c>
      <c r="F1802" s="8" t="s">
        <v>12914</v>
      </c>
      <c r="G1802" s="10">
        <v>7</v>
      </c>
      <c r="H1802" s="11">
        <v>1.76</v>
      </c>
    </row>
    <row r="1803" spans="1:8">
      <c r="A1803" s="43"/>
      <c r="B1803" s="8" t="s">
        <v>11649</v>
      </c>
      <c r="C1803" s="8" t="s">
        <v>12795</v>
      </c>
      <c r="D1803" s="8" t="s">
        <v>11650</v>
      </c>
      <c r="E1803" s="9" t="s">
        <v>12952</v>
      </c>
      <c r="F1803" s="8" t="s">
        <v>12914</v>
      </c>
      <c r="G1803" s="10">
        <v>4</v>
      </c>
      <c r="H1803" s="11">
        <v>4.22</v>
      </c>
    </row>
    <row r="1804" spans="1:8">
      <c r="A1804" s="43"/>
      <c r="B1804" s="8" t="s">
        <v>11602</v>
      </c>
      <c r="C1804" s="8" t="s">
        <v>12901</v>
      </c>
      <c r="D1804" s="8" t="s">
        <v>11603</v>
      </c>
      <c r="E1804" s="9" t="s">
        <v>12952</v>
      </c>
      <c r="F1804" s="8" t="s">
        <v>12914</v>
      </c>
      <c r="G1804" s="10">
        <v>4</v>
      </c>
      <c r="H1804" s="11">
        <v>4.3899999999999997</v>
      </c>
    </row>
    <row r="1805" spans="1:8">
      <c r="A1805" s="43" t="s">
        <v>12953</v>
      </c>
      <c r="B1805" s="7" t="s">
        <v>1178</v>
      </c>
      <c r="C1805" s="8" t="s">
        <v>4315</v>
      </c>
      <c r="D1805" s="8" t="s">
        <v>7426</v>
      </c>
      <c r="E1805" s="9" t="s">
        <v>8605</v>
      </c>
      <c r="F1805" s="8" t="s">
        <v>8567</v>
      </c>
      <c r="G1805" s="13">
        <v>6</v>
      </c>
      <c r="H1805" s="11">
        <v>11.52</v>
      </c>
    </row>
    <row r="1806" spans="1:8">
      <c r="A1806" s="43"/>
      <c r="B1806" s="8" t="s">
        <v>1179</v>
      </c>
      <c r="C1806" s="8" t="s">
        <v>4304</v>
      </c>
      <c r="D1806" s="8" t="s">
        <v>7447</v>
      </c>
      <c r="E1806" s="9" t="s">
        <v>8605</v>
      </c>
      <c r="F1806" s="8" t="s">
        <v>8567</v>
      </c>
      <c r="G1806" s="13">
        <v>6</v>
      </c>
      <c r="H1806" s="11">
        <v>2.92</v>
      </c>
    </row>
    <row r="1807" spans="1:8">
      <c r="A1807" s="43"/>
      <c r="B1807" s="8" t="s">
        <v>1180</v>
      </c>
      <c r="C1807" s="8" t="s">
        <v>4297</v>
      </c>
      <c r="D1807" s="8" t="s">
        <v>7439</v>
      </c>
      <c r="E1807" s="9" t="s">
        <v>8605</v>
      </c>
      <c r="F1807" s="8" t="s">
        <v>8567</v>
      </c>
      <c r="G1807" s="13">
        <v>5</v>
      </c>
      <c r="H1807" s="11">
        <v>18.96</v>
      </c>
    </row>
    <row r="1808" spans="1:8">
      <c r="A1808" s="43"/>
      <c r="B1808" s="8" t="s">
        <v>1181</v>
      </c>
      <c r="C1808" s="8" t="s">
        <v>4295</v>
      </c>
      <c r="D1808" s="8" t="s">
        <v>7438</v>
      </c>
      <c r="E1808" s="9" t="s">
        <v>8605</v>
      </c>
      <c r="F1808" s="8" t="s">
        <v>8567</v>
      </c>
      <c r="G1808" s="10" t="s">
        <v>8863</v>
      </c>
      <c r="H1808" s="11">
        <v>99.15</v>
      </c>
    </row>
    <row r="1809" spans="1:8">
      <c r="A1809" s="43"/>
      <c r="B1809" s="8" t="s">
        <v>1182</v>
      </c>
      <c r="C1809" s="8" t="s">
        <v>4297</v>
      </c>
      <c r="D1809" s="8" t="s">
        <v>7449</v>
      </c>
      <c r="E1809" s="9" t="s">
        <v>8605</v>
      </c>
      <c r="F1809" s="8" t="s">
        <v>8567</v>
      </c>
      <c r="G1809" s="13">
        <v>4</v>
      </c>
      <c r="H1809" s="11">
        <v>102.45</v>
      </c>
    </row>
    <row r="1810" spans="1:8">
      <c r="A1810" s="43"/>
      <c r="B1810" s="8" t="s">
        <v>1183</v>
      </c>
      <c r="C1810" s="8" t="s">
        <v>4306</v>
      </c>
      <c r="D1810" s="8" t="s">
        <v>7422</v>
      </c>
      <c r="E1810" s="9" t="s">
        <v>8605</v>
      </c>
      <c r="F1810" s="8" t="s">
        <v>8567</v>
      </c>
      <c r="G1810" s="10">
        <v>7</v>
      </c>
      <c r="H1810" s="11">
        <v>1.78</v>
      </c>
    </row>
    <row r="1811" spans="1:8">
      <c r="A1811" s="43"/>
      <c r="B1811" s="8" t="s">
        <v>1199</v>
      </c>
      <c r="C1811" s="8" t="s">
        <v>4304</v>
      </c>
      <c r="D1811" s="8" t="s">
        <v>7442</v>
      </c>
      <c r="E1811" s="9" t="s">
        <v>8605</v>
      </c>
      <c r="F1811" s="8" t="s">
        <v>8567</v>
      </c>
      <c r="G1811" s="13">
        <v>6</v>
      </c>
      <c r="H1811" s="11">
        <v>2.81</v>
      </c>
    </row>
    <row r="1812" spans="1:8">
      <c r="A1812" s="43"/>
      <c r="B1812" s="8" t="s">
        <v>1200</v>
      </c>
      <c r="C1812" s="8" t="s">
        <v>4330</v>
      </c>
      <c r="D1812" s="8" t="s">
        <v>7441</v>
      </c>
      <c r="E1812" s="9" t="s">
        <v>8605</v>
      </c>
      <c r="F1812" s="8" t="s">
        <v>8567</v>
      </c>
      <c r="G1812" s="13">
        <v>6</v>
      </c>
      <c r="H1812" s="11">
        <v>2.8</v>
      </c>
    </row>
    <row r="1813" spans="1:8">
      <c r="A1813" s="43"/>
      <c r="B1813" s="8" t="s">
        <v>1184</v>
      </c>
      <c r="C1813" s="8" t="s">
        <v>4306</v>
      </c>
      <c r="D1813" s="8" t="s">
        <v>7455</v>
      </c>
      <c r="E1813" s="9" t="s">
        <v>8605</v>
      </c>
      <c r="F1813" s="8" t="s">
        <v>8567</v>
      </c>
      <c r="G1813" s="13">
        <v>6</v>
      </c>
      <c r="H1813" s="11">
        <v>1.76</v>
      </c>
    </row>
    <row r="1814" spans="1:8">
      <c r="A1814" s="43"/>
      <c r="B1814" s="8" t="s">
        <v>1185</v>
      </c>
      <c r="C1814" s="8" t="s">
        <v>4299</v>
      </c>
      <c r="D1814" s="8" t="s">
        <v>7460</v>
      </c>
      <c r="E1814" s="9" t="s">
        <v>8605</v>
      </c>
      <c r="F1814" s="8" t="s">
        <v>8567</v>
      </c>
      <c r="G1814" s="10">
        <v>7</v>
      </c>
      <c r="H1814" s="11">
        <v>3.19</v>
      </c>
    </row>
    <row r="1815" spans="1:8">
      <c r="A1815" s="43"/>
      <c r="B1815" s="8" t="s">
        <v>1186</v>
      </c>
      <c r="C1815" s="8" t="s">
        <v>4297</v>
      </c>
      <c r="D1815" s="8" t="s">
        <v>7424</v>
      </c>
      <c r="E1815" s="9" t="s">
        <v>8605</v>
      </c>
      <c r="F1815" s="8" t="s">
        <v>8567</v>
      </c>
      <c r="G1815" s="10">
        <v>7</v>
      </c>
      <c r="H1815" s="11">
        <v>2.2599999999999998</v>
      </c>
    </row>
    <row r="1816" spans="1:8">
      <c r="A1816" s="43"/>
      <c r="B1816" s="8" t="s">
        <v>1187</v>
      </c>
      <c r="C1816" s="8" t="s">
        <v>4306</v>
      </c>
      <c r="D1816" s="8" t="s">
        <v>7456</v>
      </c>
      <c r="E1816" s="9" t="s">
        <v>8605</v>
      </c>
      <c r="F1816" s="8" t="s">
        <v>8567</v>
      </c>
      <c r="G1816" s="13">
        <v>5</v>
      </c>
      <c r="H1816" s="11">
        <v>1.71</v>
      </c>
    </row>
    <row r="1817" spans="1:8">
      <c r="A1817" s="43"/>
      <c r="B1817" s="8" t="s">
        <v>1212</v>
      </c>
      <c r="C1817" s="8" t="s">
        <v>4330</v>
      </c>
      <c r="D1817" s="8" t="s">
        <v>7436</v>
      </c>
      <c r="E1817" s="9" t="s">
        <v>8605</v>
      </c>
      <c r="F1817" s="8" t="s">
        <v>8567</v>
      </c>
      <c r="G1817" s="13">
        <v>6</v>
      </c>
      <c r="H1817" s="11">
        <v>2.75</v>
      </c>
    </row>
    <row r="1818" spans="1:8">
      <c r="A1818" s="43"/>
      <c r="B1818" s="8" t="s">
        <v>1188</v>
      </c>
      <c r="C1818" s="8" t="s">
        <v>8629</v>
      </c>
      <c r="D1818" s="8" t="s">
        <v>7451</v>
      </c>
      <c r="E1818" s="9" t="s">
        <v>8605</v>
      </c>
      <c r="F1818" s="8" t="s">
        <v>8567</v>
      </c>
      <c r="G1818" s="13">
        <v>6</v>
      </c>
      <c r="H1818" s="11">
        <v>3.35</v>
      </c>
    </row>
    <row r="1819" spans="1:8">
      <c r="A1819" s="43"/>
      <c r="B1819" s="8" t="s">
        <v>1201</v>
      </c>
      <c r="C1819" s="8" t="s">
        <v>4312</v>
      </c>
      <c r="D1819" s="8" t="s">
        <v>7452</v>
      </c>
      <c r="E1819" s="9" t="s">
        <v>8605</v>
      </c>
      <c r="F1819" s="8" t="s">
        <v>8567</v>
      </c>
      <c r="G1819" s="10">
        <v>7</v>
      </c>
      <c r="H1819" s="11">
        <v>1.1299999999999999</v>
      </c>
    </row>
    <row r="1820" spans="1:8">
      <c r="A1820" s="43"/>
      <c r="B1820" s="8" t="s">
        <v>1202</v>
      </c>
      <c r="C1820" s="8" t="s">
        <v>4299</v>
      </c>
      <c r="D1820" s="8" t="s">
        <v>7425</v>
      </c>
      <c r="E1820" s="9" t="s">
        <v>8605</v>
      </c>
      <c r="F1820" s="8" t="s">
        <v>8567</v>
      </c>
      <c r="G1820" s="13">
        <v>6</v>
      </c>
      <c r="H1820" s="11">
        <v>1.6</v>
      </c>
    </row>
    <row r="1821" spans="1:8">
      <c r="A1821" s="43"/>
      <c r="B1821" s="8" t="s">
        <v>1189</v>
      </c>
      <c r="C1821" s="8" t="s">
        <v>4295</v>
      </c>
      <c r="D1821" s="8" t="s">
        <v>7459</v>
      </c>
      <c r="E1821" s="9" t="s">
        <v>8605</v>
      </c>
      <c r="F1821" s="8" t="s">
        <v>8567</v>
      </c>
      <c r="G1821" s="13">
        <v>6</v>
      </c>
      <c r="H1821" s="11">
        <v>15.75</v>
      </c>
    </row>
    <row r="1822" spans="1:8">
      <c r="A1822" s="43"/>
      <c r="B1822" s="8" t="s">
        <v>1203</v>
      </c>
      <c r="C1822" s="8" t="s">
        <v>4306</v>
      </c>
      <c r="D1822" s="8" t="s">
        <v>7427</v>
      </c>
      <c r="E1822" s="9" t="s">
        <v>8605</v>
      </c>
      <c r="F1822" s="8" t="s">
        <v>8567</v>
      </c>
      <c r="G1822" s="10" t="s">
        <v>8863</v>
      </c>
      <c r="H1822" s="11">
        <v>1.34</v>
      </c>
    </row>
    <row r="1823" spans="1:8">
      <c r="A1823" s="43"/>
      <c r="B1823" s="8" t="s">
        <v>1190</v>
      </c>
      <c r="C1823" s="8" t="s">
        <v>4297</v>
      </c>
      <c r="D1823" s="8" t="s">
        <v>7446</v>
      </c>
      <c r="E1823" s="9" t="s">
        <v>8605</v>
      </c>
      <c r="F1823" s="8" t="s">
        <v>8567</v>
      </c>
      <c r="G1823" s="10">
        <v>7</v>
      </c>
      <c r="H1823" s="11">
        <v>13.9</v>
      </c>
    </row>
    <row r="1824" spans="1:8">
      <c r="A1824" s="43"/>
      <c r="B1824" s="8" t="s">
        <v>1191</v>
      </c>
      <c r="C1824" s="8" t="s">
        <v>4297</v>
      </c>
      <c r="D1824" s="8" t="s">
        <v>7448</v>
      </c>
      <c r="E1824" s="9" t="s">
        <v>8605</v>
      </c>
      <c r="F1824" s="8" t="s">
        <v>8567</v>
      </c>
      <c r="G1824" s="10">
        <v>7</v>
      </c>
      <c r="H1824" s="11">
        <v>2.5299999999999998</v>
      </c>
    </row>
    <row r="1825" spans="1:8">
      <c r="A1825" s="43"/>
      <c r="B1825" s="8" t="s">
        <v>1198</v>
      </c>
      <c r="C1825" s="8" t="s">
        <v>4297</v>
      </c>
      <c r="D1825" s="8" t="s">
        <v>7458</v>
      </c>
      <c r="E1825" s="9" t="s">
        <v>8605</v>
      </c>
      <c r="F1825" s="8" t="s">
        <v>8567</v>
      </c>
      <c r="G1825" s="13">
        <v>6</v>
      </c>
      <c r="H1825" s="11">
        <v>1.42</v>
      </c>
    </row>
    <row r="1826" spans="1:8">
      <c r="A1826" s="43"/>
      <c r="B1826" s="8" t="s">
        <v>1204</v>
      </c>
      <c r="C1826" s="8" t="s">
        <v>4306</v>
      </c>
      <c r="D1826" s="8" t="s">
        <v>7450</v>
      </c>
      <c r="E1826" s="9" t="s">
        <v>8605</v>
      </c>
      <c r="F1826" s="8" t="s">
        <v>8567</v>
      </c>
      <c r="G1826" s="13">
        <v>5</v>
      </c>
      <c r="H1826" s="11">
        <v>2</v>
      </c>
    </row>
    <row r="1827" spans="1:8">
      <c r="A1827" s="43"/>
      <c r="B1827" s="8" t="s">
        <v>1205</v>
      </c>
      <c r="C1827" s="8" t="s">
        <v>4306</v>
      </c>
      <c r="D1827" s="8" t="s">
        <v>7440</v>
      </c>
      <c r="E1827" s="9" t="s">
        <v>8605</v>
      </c>
      <c r="F1827" s="8" t="s">
        <v>8567</v>
      </c>
      <c r="G1827" s="13">
        <v>5</v>
      </c>
      <c r="H1827" s="11">
        <v>1.6</v>
      </c>
    </row>
    <row r="1828" spans="1:8">
      <c r="A1828" s="43"/>
      <c r="B1828" s="8" t="s">
        <v>1206</v>
      </c>
      <c r="C1828" s="8" t="s">
        <v>4306</v>
      </c>
      <c r="D1828" s="8" t="s">
        <v>7423</v>
      </c>
      <c r="E1828" s="9" t="s">
        <v>8605</v>
      </c>
      <c r="F1828" s="8" t="s">
        <v>8567</v>
      </c>
      <c r="G1828" s="10">
        <v>7</v>
      </c>
      <c r="H1828" s="11">
        <v>1.42</v>
      </c>
    </row>
    <row r="1829" spans="1:8">
      <c r="A1829" s="43"/>
      <c r="B1829" s="8" t="s">
        <v>1207</v>
      </c>
      <c r="C1829" s="8" t="s">
        <v>4295</v>
      </c>
      <c r="D1829" s="8" t="s">
        <v>7432</v>
      </c>
      <c r="E1829" s="9" t="s">
        <v>8605</v>
      </c>
      <c r="F1829" s="8" t="s">
        <v>8567</v>
      </c>
      <c r="G1829" s="13">
        <v>6</v>
      </c>
      <c r="H1829" s="11">
        <v>1.21</v>
      </c>
    </row>
    <row r="1830" spans="1:8">
      <c r="A1830" s="43"/>
      <c r="B1830" s="8" t="s">
        <v>1192</v>
      </c>
      <c r="C1830" s="8" t="s">
        <v>4302</v>
      </c>
      <c r="D1830" s="8" t="s">
        <v>7435</v>
      </c>
      <c r="E1830" s="9" t="s">
        <v>8605</v>
      </c>
      <c r="F1830" s="8" t="s">
        <v>12542</v>
      </c>
      <c r="G1830" s="10">
        <v>7</v>
      </c>
      <c r="H1830" s="11">
        <v>8.3800000000000008</v>
      </c>
    </row>
    <row r="1831" spans="1:8">
      <c r="A1831" s="43"/>
      <c r="B1831" s="8" t="s">
        <v>1208</v>
      </c>
      <c r="C1831" s="8" t="s">
        <v>4295</v>
      </c>
      <c r="D1831" s="8" t="s">
        <v>7433</v>
      </c>
      <c r="E1831" s="9" t="s">
        <v>8605</v>
      </c>
      <c r="F1831" s="8" t="s">
        <v>8608</v>
      </c>
      <c r="G1831" s="13">
        <v>6</v>
      </c>
      <c r="H1831" s="11">
        <v>1.6</v>
      </c>
    </row>
    <row r="1832" spans="1:8">
      <c r="A1832" s="43"/>
      <c r="B1832" s="8" t="s">
        <v>1209</v>
      </c>
      <c r="C1832" s="8" t="s">
        <v>4302</v>
      </c>
      <c r="D1832" s="8" t="s">
        <v>7434</v>
      </c>
      <c r="E1832" s="9" t="s">
        <v>8605</v>
      </c>
      <c r="F1832" s="8" t="s">
        <v>8567</v>
      </c>
      <c r="G1832" s="13">
        <v>6</v>
      </c>
      <c r="H1832" s="11">
        <v>1.47</v>
      </c>
    </row>
    <row r="1833" spans="1:8">
      <c r="A1833" s="43"/>
      <c r="B1833" s="8" t="s">
        <v>1210</v>
      </c>
      <c r="C1833" s="8" t="s">
        <v>4297</v>
      </c>
      <c r="D1833" s="8" t="s">
        <v>7428</v>
      </c>
      <c r="E1833" s="9" t="s">
        <v>8605</v>
      </c>
      <c r="F1833" s="8" t="s">
        <v>8567</v>
      </c>
      <c r="G1833" s="10" t="s">
        <v>8872</v>
      </c>
      <c r="H1833" s="11">
        <v>9.44</v>
      </c>
    </row>
    <row r="1834" spans="1:8">
      <c r="A1834" s="43"/>
      <c r="B1834" s="8" t="s">
        <v>1213</v>
      </c>
      <c r="C1834" s="8" t="s">
        <v>4306</v>
      </c>
      <c r="D1834" s="8" t="s">
        <v>7429</v>
      </c>
      <c r="E1834" s="9" t="s">
        <v>12954</v>
      </c>
      <c r="F1834" s="8" t="s">
        <v>8657</v>
      </c>
      <c r="G1834" s="13">
        <v>6</v>
      </c>
      <c r="H1834" s="11">
        <v>1.41</v>
      </c>
    </row>
    <row r="1835" spans="1:8">
      <c r="A1835" s="43"/>
      <c r="B1835" s="8" t="s">
        <v>1214</v>
      </c>
      <c r="C1835" s="8" t="s">
        <v>4295</v>
      </c>
      <c r="D1835" s="8" t="s">
        <v>7443</v>
      </c>
      <c r="E1835" s="9" t="s">
        <v>12955</v>
      </c>
      <c r="F1835" s="8" t="s">
        <v>8657</v>
      </c>
      <c r="G1835" s="13">
        <v>4</v>
      </c>
      <c r="H1835" s="11">
        <v>1.84</v>
      </c>
    </row>
    <row r="1836" spans="1:8">
      <c r="A1836" s="43"/>
      <c r="B1836" s="8" t="s">
        <v>1215</v>
      </c>
      <c r="C1836" s="8" t="s">
        <v>4306</v>
      </c>
      <c r="D1836" s="8" t="s">
        <v>7430</v>
      </c>
      <c r="E1836" s="9" t="s">
        <v>12954</v>
      </c>
      <c r="F1836" s="8" t="s">
        <v>8657</v>
      </c>
      <c r="G1836" s="13">
        <v>5</v>
      </c>
      <c r="H1836" s="11">
        <v>3</v>
      </c>
    </row>
    <row r="1837" spans="1:8">
      <c r="A1837" s="43"/>
      <c r="B1837" s="8" t="s">
        <v>1216</v>
      </c>
      <c r="C1837" s="8" t="s">
        <v>4299</v>
      </c>
      <c r="D1837" s="8" t="s">
        <v>7431</v>
      </c>
      <c r="E1837" s="9" t="s">
        <v>12956</v>
      </c>
      <c r="F1837" s="8" t="s">
        <v>8657</v>
      </c>
      <c r="G1837" s="13">
        <v>5</v>
      </c>
      <c r="H1837" s="11">
        <v>3.23</v>
      </c>
    </row>
    <row r="1838" spans="1:8">
      <c r="A1838" s="43"/>
      <c r="B1838" s="8" t="s">
        <v>1193</v>
      </c>
      <c r="C1838" s="8" t="s">
        <v>4306</v>
      </c>
      <c r="D1838" s="8" t="s">
        <v>7454</v>
      </c>
      <c r="E1838" s="9" t="s">
        <v>8605</v>
      </c>
      <c r="F1838" s="8" t="s">
        <v>8567</v>
      </c>
      <c r="G1838" s="13">
        <v>6</v>
      </c>
      <c r="H1838" s="11">
        <v>6.94</v>
      </c>
    </row>
    <row r="1839" spans="1:8">
      <c r="A1839" s="43"/>
      <c r="B1839" s="8" t="s">
        <v>1194</v>
      </c>
      <c r="C1839" s="8" t="s">
        <v>4306</v>
      </c>
      <c r="D1839" s="8" t="s">
        <v>7457</v>
      </c>
      <c r="E1839" s="9" t="s">
        <v>8605</v>
      </c>
      <c r="F1839" s="8" t="s">
        <v>8567</v>
      </c>
      <c r="G1839" s="13">
        <v>5</v>
      </c>
      <c r="H1839" s="11">
        <v>19.86</v>
      </c>
    </row>
    <row r="1840" spans="1:8">
      <c r="A1840" s="43"/>
      <c r="B1840" s="8" t="s">
        <v>1195</v>
      </c>
      <c r="C1840" s="8" t="s">
        <v>4295</v>
      </c>
      <c r="D1840" s="8" t="s">
        <v>7437</v>
      </c>
      <c r="E1840" s="9" t="s">
        <v>12957</v>
      </c>
      <c r="F1840" s="8" t="s">
        <v>8657</v>
      </c>
      <c r="G1840" s="13">
        <v>4</v>
      </c>
      <c r="H1840" s="11">
        <v>149.97</v>
      </c>
    </row>
    <row r="1841" spans="1:8">
      <c r="A1841" s="43"/>
      <c r="B1841" s="8" t="s">
        <v>1196</v>
      </c>
      <c r="C1841" s="8" t="s">
        <v>4306</v>
      </c>
      <c r="D1841" s="8" t="s">
        <v>7453</v>
      </c>
      <c r="E1841" s="9" t="s">
        <v>12958</v>
      </c>
      <c r="F1841" s="8" t="s">
        <v>8657</v>
      </c>
      <c r="G1841" s="13">
        <v>5</v>
      </c>
      <c r="H1841" s="11">
        <v>8.0299999999999994</v>
      </c>
    </row>
    <row r="1842" spans="1:8">
      <c r="A1842" s="43"/>
      <c r="B1842" s="8" t="s">
        <v>12959</v>
      </c>
      <c r="C1842" s="8" t="s">
        <v>12861</v>
      </c>
      <c r="D1842" s="8" t="s">
        <v>12861</v>
      </c>
      <c r="E1842" s="9" t="s">
        <v>12861</v>
      </c>
      <c r="F1842" s="8" t="s">
        <v>12861</v>
      </c>
      <c r="G1842" s="10" t="s">
        <v>12861</v>
      </c>
      <c r="H1842" s="11" t="s">
        <v>12861</v>
      </c>
    </row>
    <row r="1843" spans="1:8">
      <c r="A1843" s="43"/>
      <c r="B1843" s="8" t="s">
        <v>1197</v>
      </c>
      <c r="C1843" s="8" t="s">
        <v>4297</v>
      </c>
      <c r="D1843" s="8" t="s">
        <v>7444</v>
      </c>
      <c r="E1843" s="9" t="s">
        <v>12960</v>
      </c>
      <c r="F1843" s="8" t="s">
        <v>8657</v>
      </c>
      <c r="G1843" s="10">
        <v>7</v>
      </c>
      <c r="H1843" s="11">
        <v>1.91</v>
      </c>
    </row>
    <row r="1844" spans="1:8">
      <c r="A1844" s="43"/>
      <c r="B1844" s="8" t="s">
        <v>1211</v>
      </c>
      <c r="C1844" s="8" t="s">
        <v>4306</v>
      </c>
      <c r="D1844" s="8" t="s">
        <v>7445</v>
      </c>
      <c r="E1844" s="9" t="s">
        <v>12958</v>
      </c>
      <c r="F1844" s="8" t="s">
        <v>8657</v>
      </c>
      <c r="G1844" s="13">
        <v>5</v>
      </c>
      <c r="H1844" s="11">
        <v>1.65</v>
      </c>
    </row>
    <row r="1845" spans="1:8">
      <c r="A1845" s="43"/>
      <c r="B1845" s="7" t="s">
        <v>1100</v>
      </c>
      <c r="C1845" s="8" t="s">
        <v>4315</v>
      </c>
      <c r="D1845" s="8" t="s">
        <v>7652</v>
      </c>
      <c r="E1845" s="17" t="s">
        <v>12961</v>
      </c>
      <c r="F1845" s="24" t="s">
        <v>8698</v>
      </c>
      <c r="G1845" s="13">
        <v>5</v>
      </c>
      <c r="H1845" s="11">
        <v>1.51</v>
      </c>
    </row>
    <row r="1846" spans="1:8">
      <c r="A1846" s="43"/>
      <c r="B1846" s="8" t="s">
        <v>1101</v>
      </c>
      <c r="C1846" s="8" t="s">
        <v>4315</v>
      </c>
      <c r="D1846" s="8" t="s">
        <v>7646</v>
      </c>
      <c r="E1846" s="9" t="s">
        <v>12962</v>
      </c>
      <c r="F1846" s="8" t="s">
        <v>8659</v>
      </c>
      <c r="G1846" s="13">
        <v>6</v>
      </c>
      <c r="H1846" s="11">
        <v>2.5</v>
      </c>
    </row>
    <row r="1847" spans="1:8">
      <c r="A1847" s="43"/>
      <c r="B1847" s="8" t="s">
        <v>1102</v>
      </c>
      <c r="C1847" s="8" t="s">
        <v>4295</v>
      </c>
      <c r="D1847" s="8" t="s">
        <v>7642</v>
      </c>
      <c r="E1847" s="9" t="s">
        <v>12963</v>
      </c>
      <c r="F1847" s="8" t="s">
        <v>8659</v>
      </c>
      <c r="G1847" s="13">
        <v>4</v>
      </c>
      <c r="H1847" s="11">
        <v>1.81</v>
      </c>
    </row>
    <row r="1848" spans="1:8">
      <c r="A1848" s="43"/>
      <c r="B1848" s="8" t="s">
        <v>1103</v>
      </c>
      <c r="C1848" s="8" t="s">
        <v>4297</v>
      </c>
      <c r="D1848" s="8" t="s">
        <v>7657</v>
      </c>
      <c r="E1848" s="9" t="s">
        <v>12962</v>
      </c>
      <c r="F1848" s="8" t="s">
        <v>8659</v>
      </c>
      <c r="G1848" s="10">
        <v>7</v>
      </c>
      <c r="H1848" s="11">
        <v>3.5</v>
      </c>
    </row>
    <row r="1849" spans="1:8">
      <c r="A1849" s="43"/>
      <c r="B1849" s="8" t="s">
        <v>1104</v>
      </c>
      <c r="C1849" s="8" t="s">
        <v>4299</v>
      </c>
      <c r="D1849" s="8" t="s">
        <v>7653</v>
      </c>
      <c r="E1849" s="9" t="s">
        <v>12964</v>
      </c>
      <c r="F1849" s="8" t="s">
        <v>8659</v>
      </c>
      <c r="G1849" s="13">
        <v>4</v>
      </c>
      <c r="H1849" s="11">
        <v>3.41</v>
      </c>
    </row>
    <row r="1850" spans="1:8">
      <c r="A1850" s="43"/>
      <c r="B1850" s="8" t="s">
        <v>1105</v>
      </c>
      <c r="C1850" s="8" t="s">
        <v>4297</v>
      </c>
      <c r="D1850" s="8" t="s">
        <v>7650</v>
      </c>
      <c r="E1850" s="9" t="s">
        <v>12962</v>
      </c>
      <c r="F1850" s="8" t="s">
        <v>8659</v>
      </c>
      <c r="G1850" s="10">
        <v>7</v>
      </c>
      <c r="H1850" s="11">
        <v>1.66</v>
      </c>
    </row>
    <row r="1851" spans="1:8">
      <c r="A1851" s="43"/>
      <c r="B1851" s="8" t="s">
        <v>1106</v>
      </c>
      <c r="C1851" s="8" t="s">
        <v>8877</v>
      </c>
      <c r="D1851" s="8" t="s">
        <v>7649</v>
      </c>
      <c r="E1851" s="9" t="s">
        <v>12962</v>
      </c>
      <c r="F1851" s="8" t="s">
        <v>8659</v>
      </c>
      <c r="G1851" s="13">
        <v>6</v>
      </c>
      <c r="H1851" s="11">
        <v>1.65</v>
      </c>
    </row>
    <row r="1852" spans="1:8">
      <c r="A1852" s="43"/>
      <c r="B1852" s="8" t="s">
        <v>1107</v>
      </c>
      <c r="C1852" s="8" t="s">
        <v>4299</v>
      </c>
      <c r="D1852" s="8" t="s">
        <v>7641</v>
      </c>
      <c r="E1852" s="9" t="s">
        <v>12964</v>
      </c>
      <c r="F1852" s="8" t="s">
        <v>8659</v>
      </c>
      <c r="G1852" s="13">
        <v>6</v>
      </c>
      <c r="H1852" s="11">
        <v>8.07</v>
      </c>
    </row>
    <row r="1853" spans="1:8">
      <c r="A1853" s="43"/>
      <c r="B1853" s="8" t="s">
        <v>1108</v>
      </c>
      <c r="C1853" s="8" t="s">
        <v>4306</v>
      </c>
      <c r="D1853" s="8" t="s">
        <v>7632</v>
      </c>
      <c r="E1853" s="9" t="s">
        <v>12965</v>
      </c>
      <c r="F1853" s="8" t="s">
        <v>8659</v>
      </c>
      <c r="G1853" s="10">
        <v>4</v>
      </c>
      <c r="H1853" s="11">
        <v>63.33</v>
      </c>
    </row>
    <row r="1854" spans="1:8">
      <c r="A1854" s="43"/>
      <c r="B1854" s="8" t="s">
        <v>1109</v>
      </c>
      <c r="C1854" s="8" t="s">
        <v>4297</v>
      </c>
      <c r="D1854" s="8" t="s">
        <v>7635</v>
      </c>
      <c r="E1854" s="9" t="s">
        <v>12962</v>
      </c>
      <c r="F1854" s="8" t="s">
        <v>8659</v>
      </c>
      <c r="G1854" s="10">
        <v>7</v>
      </c>
      <c r="H1854" s="11">
        <v>1.9</v>
      </c>
    </row>
    <row r="1855" spans="1:8">
      <c r="A1855" s="43"/>
      <c r="B1855" s="8" t="s">
        <v>1110</v>
      </c>
      <c r="C1855" s="8" t="s">
        <v>4304</v>
      </c>
      <c r="D1855" s="8" t="s">
        <v>7656</v>
      </c>
      <c r="E1855" s="9" t="s">
        <v>12964</v>
      </c>
      <c r="F1855" s="8" t="s">
        <v>8659</v>
      </c>
      <c r="G1855" s="13">
        <v>6</v>
      </c>
      <c r="H1855" s="11">
        <v>9.81</v>
      </c>
    </row>
    <row r="1856" spans="1:8">
      <c r="A1856" s="43"/>
      <c r="B1856" s="8" t="s">
        <v>1111</v>
      </c>
      <c r="C1856" s="8" t="s">
        <v>4297</v>
      </c>
      <c r="D1856" s="8" t="s">
        <v>7659</v>
      </c>
      <c r="E1856" s="9" t="s">
        <v>12962</v>
      </c>
      <c r="F1856" s="8" t="s">
        <v>8659</v>
      </c>
      <c r="G1856" s="10">
        <v>7</v>
      </c>
      <c r="H1856" s="11">
        <v>11.19</v>
      </c>
    </row>
    <row r="1857" spans="1:8">
      <c r="A1857" s="43"/>
      <c r="B1857" s="8" t="s">
        <v>1112</v>
      </c>
      <c r="C1857" s="8" t="s">
        <v>4299</v>
      </c>
      <c r="D1857" s="8" t="s">
        <v>7644</v>
      </c>
      <c r="E1857" s="9" t="s">
        <v>12964</v>
      </c>
      <c r="F1857" s="8" t="s">
        <v>8659</v>
      </c>
      <c r="G1857" s="13">
        <v>4</v>
      </c>
      <c r="H1857" s="11">
        <v>8.93</v>
      </c>
    </row>
    <row r="1858" spans="1:8">
      <c r="A1858" s="43"/>
      <c r="B1858" s="8" t="s">
        <v>1113</v>
      </c>
      <c r="C1858" s="8" t="s">
        <v>4297</v>
      </c>
      <c r="D1858" s="8" t="s">
        <v>7651</v>
      </c>
      <c r="E1858" s="9" t="s">
        <v>12962</v>
      </c>
      <c r="F1858" s="8" t="s">
        <v>8659</v>
      </c>
      <c r="G1858" s="13">
        <v>5</v>
      </c>
      <c r="H1858" s="11">
        <v>1.69</v>
      </c>
    </row>
    <row r="1859" spans="1:8">
      <c r="A1859" s="43"/>
      <c r="B1859" s="8" t="s">
        <v>1114</v>
      </c>
      <c r="C1859" s="8" t="s">
        <v>4302</v>
      </c>
      <c r="D1859" s="8" t="s">
        <v>7658</v>
      </c>
      <c r="E1859" s="9" t="s">
        <v>12965</v>
      </c>
      <c r="F1859" s="8" t="s">
        <v>8659</v>
      </c>
      <c r="G1859" s="13">
        <v>5</v>
      </c>
      <c r="H1859" s="11">
        <v>3.51</v>
      </c>
    </row>
    <row r="1860" spans="1:8">
      <c r="A1860" s="43"/>
      <c r="B1860" s="8" t="s">
        <v>1115</v>
      </c>
      <c r="C1860" s="8" t="s">
        <v>4330</v>
      </c>
      <c r="D1860" s="8" t="s">
        <v>7640</v>
      </c>
      <c r="E1860" s="9" t="s">
        <v>12964</v>
      </c>
      <c r="F1860" s="8" t="s">
        <v>8659</v>
      </c>
      <c r="G1860" s="13">
        <v>5</v>
      </c>
      <c r="H1860" s="11">
        <v>2.74</v>
      </c>
    </row>
    <row r="1861" spans="1:8">
      <c r="A1861" s="43"/>
      <c r="B1861" s="8" t="s">
        <v>1116</v>
      </c>
      <c r="C1861" s="8" t="s">
        <v>4302</v>
      </c>
      <c r="D1861" s="8" t="s">
        <v>7637</v>
      </c>
      <c r="E1861" s="9" t="s">
        <v>12965</v>
      </c>
      <c r="F1861" s="8" t="s">
        <v>8659</v>
      </c>
      <c r="G1861" s="13">
        <v>5</v>
      </c>
      <c r="H1861" s="11">
        <v>1.88</v>
      </c>
    </row>
    <row r="1862" spans="1:8">
      <c r="A1862" s="43"/>
      <c r="B1862" s="8" t="s">
        <v>1117</v>
      </c>
      <c r="C1862" s="8" t="s">
        <v>4330</v>
      </c>
      <c r="D1862" s="8" t="s">
        <v>7636</v>
      </c>
      <c r="E1862" s="9" t="s">
        <v>12964</v>
      </c>
      <c r="F1862" s="8" t="s">
        <v>8659</v>
      </c>
      <c r="G1862" s="13">
        <v>5</v>
      </c>
      <c r="H1862" s="11">
        <v>3.64</v>
      </c>
    </row>
    <row r="1863" spans="1:8">
      <c r="A1863" s="43"/>
      <c r="B1863" s="8" t="s">
        <v>1118</v>
      </c>
      <c r="C1863" s="8" t="s">
        <v>4323</v>
      </c>
      <c r="D1863" s="8" t="s">
        <v>7654</v>
      </c>
      <c r="E1863" s="9" t="s">
        <v>12965</v>
      </c>
      <c r="F1863" s="8" t="s">
        <v>8659</v>
      </c>
      <c r="G1863" s="13">
        <v>5</v>
      </c>
      <c r="H1863" s="11">
        <v>4.87</v>
      </c>
    </row>
    <row r="1864" spans="1:8">
      <c r="A1864" s="43"/>
      <c r="B1864" s="8" t="s">
        <v>1119</v>
      </c>
      <c r="C1864" s="8" t="s">
        <v>4297</v>
      </c>
      <c r="D1864" s="8" t="s">
        <v>7645</v>
      </c>
      <c r="E1864" s="9" t="s">
        <v>12962</v>
      </c>
      <c r="F1864" s="8" t="s">
        <v>8659</v>
      </c>
      <c r="G1864" s="10">
        <v>7</v>
      </c>
      <c r="H1864" s="11">
        <v>1.5</v>
      </c>
    </row>
    <row r="1865" spans="1:8">
      <c r="A1865" s="43"/>
      <c r="B1865" s="8" t="s">
        <v>1120</v>
      </c>
      <c r="C1865" s="8" t="s">
        <v>8960</v>
      </c>
      <c r="D1865" s="8" t="s">
        <v>7633</v>
      </c>
      <c r="E1865" s="9" t="s">
        <v>12962</v>
      </c>
      <c r="F1865" s="8" t="s">
        <v>8659</v>
      </c>
      <c r="G1865" s="10">
        <v>7</v>
      </c>
      <c r="H1865" s="11">
        <v>1.35</v>
      </c>
    </row>
    <row r="1866" spans="1:8">
      <c r="A1866" s="43"/>
      <c r="B1866" s="8" t="s">
        <v>1121</v>
      </c>
      <c r="C1866" s="8" t="s">
        <v>4297</v>
      </c>
      <c r="D1866" s="8" t="s">
        <v>7634</v>
      </c>
      <c r="E1866" s="9" t="s">
        <v>12962</v>
      </c>
      <c r="F1866" s="8" t="s">
        <v>8659</v>
      </c>
      <c r="G1866" s="10">
        <v>7</v>
      </c>
      <c r="H1866" s="11">
        <v>1.33</v>
      </c>
    </row>
    <row r="1867" spans="1:8">
      <c r="A1867" s="43"/>
      <c r="B1867" s="8" t="s">
        <v>1122</v>
      </c>
      <c r="C1867" s="8" t="s">
        <v>4306</v>
      </c>
      <c r="D1867" s="8" t="s">
        <v>7655</v>
      </c>
      <c r="E1867" s="9" t="s">
        <v>12965</v>
      </c>
      <c r="F1867" s="8" t="s">
        <v>8659</v>
      </c>
      <c r="G1867" s="10">
        <v>7</v>
      </c>
      <c r="H1867" s="11">
        <v>1.37</v>
      </c>
    </row>
    <row r="1868" spans="1:8">
      <c r="A1868" s="43"/>
      <c r="B1868" s="8" t="s">
        <v>1123</v>
      </c>
      <c r="C1868" s="8" t="s">
        <v>4309</v>
      </c>
      <c r="D1868" s="8" t="s">
        <v>7639</v>
      </c>
      <c r="E1868" s="9" t="s">
        <v>12963</v>
      </c>
      <c r="F1868" s="8" t="s">
        <v>8659</v>
      </c>
      <c r="G1868" s="13">
        <v>6</v>
      </c>
      <c r="H1868" s="11">
        <v>2.25</v>
      </c>
    </row>
    <row r="1869" spans="1:8">
      <c r="A1869" s="43"/>
      <c r="B1869" s="8" t="s">
        <v>1124</v>
      </c>
      <c r="C1869" s="8" t="s">
        <v>4297</v>
      </c>
      <c r="D1869" s="8" t="s">
        <v>7648</v>
      </c>
      <c r="E1869" s="9" t="s">
        <v>12962</v>
      </c>
      <c r="F1869" s="8" t="s">
        <v>8659</v>
      </c>
      <c r="G1869" s="13">
        <v>5</v>
      </c>
      <c r="H1869" s="11">
        <v>1.62</v>
      </c>
    </row>
    <row r="1870" spans="1:8">
      <c r="A1870" s="43"/>
      <c r="B1870" s="8" t="s">
        <v>1125</v>
      </c>
      <c r="C1870" s="8" t="s">
        <v>4295</v>
      </c>
      <c r="D1870" s="8" t="s">
        <v>7638</v>
      </c>
      <c r="E1870" s="9" t="s">
        <v>12963</v>
      </c>
      <c r="F1870" s="8" t="s">
        <v>8659</v>
      </c>
      <c r="G1870" s="13">
        <v>4</v>
      </c>
      <c r="H1870" s="11">
        <v>9.26</v>
      </c>
    </row>
    <row r="1871" spans="1:8">
      <c r="A1871" s="43"/>
      <c r="B1871" s="8" t="s">
        <v>1126</v>
      </c>
      <c r="C1871" s="8" t="s">
        <v>4299</v>
      </c>
      <c r="D1871" s="8" t="s">
        <v>7647</v>
      </c>
      <c r="E1871" s="9" t="s">
        <v>12964</v>
      </c>
      <c r="F1871" s="8" t="s">
        <v>8659</v>
      </c>
      <c r="G1871" s="13">
        <v>4</v>
      </c>
      <c r="H1871" s="11">
        <v>4.0199999999999996</v>
      </c>
    </row>
    <row r="1872" spans="1:8">
      <c r="A1872" s="43"/>
      <c r="B1872" s="8" t="s">
        <v>1127</v>
      </c>
      <c r="C1872" s="8" t="s">
        <v>4297</v>
      </c>
      <c r="D1872" s="8" t="s">
        <v>7643</v>
      </c>
      <c r="E1872" s="9" t="s">
        <v>12962</v>
      </c>
      <c r="F1872" s="8" t="s">
        <v>8659</v>
      </c>
      <c r="G1872" s="13">
        <v>6</v>
      </c>
      <c r="H1872" s="11">
        <v>1.68</v>
      </c>
    </row>
    <row r="1873" spans="1:8">
      <c r="A1873" s="43" t="s">
        <v>12966</v>
      </c>
      <c r="B1873" s="25" t="s">
        <v>11221</v>
      </c>
      <c r="C1873" s="8" t="s">
        <v>12764</v>
      </c>
      <c r="D1873" s="8" t="s">
        <v>11346</v>
      </c>
      <c r="E1873" s="9" t="s">
        <v>8604</v>
      </c>
      <c r="F1873" s="8" t="s">
        <v>8567</v>
      </c>
      <c r="G1873" s="10">
        <v>6</v>
      </c>
      <c r="H1873" s="11">
        <v>9.34</v>
      </c>
    </row>
    <row r="1874" spans="1:8">
      <c r="A1874" s="43"/>
      <c r="B1874" s="27" t="s">
        <v>11659</v>
      </c>
      <c r="C1874" s="8" t="s">
        <v>12758</v>
      </c>
      <c r="D1874" s="8" t="s">
        <v>11660</v>
      </c>
      <c r="E1874" s="9" t="s">
        <v>8604</v>
      </c>
      <c r="F1874" s="8" t="s">
        <v>8567</v>
      </c>
      <c r="G1874" s="10">
        <v>7</v>
      </c>
      <c r="H1874" s="11">
        <v>4.4800000000000004</v>
      </c>
    </row>
    <row r="1875" spans="1:8">
      <c r="A1875" s="43"/>
      <c r="B1875" s="27" t="s">
        <v>11645</v>
      </c>
      <c r="C1875" s="8" t="s">
        <v>12758</v>
      </c>
      <c r="D1875" s="8" t="s">
        <v>11646</v>
      </c>
      <c r="E1875" s="9" t="s">
        <v>8604</v>
      </c>
      <c r="F1875" s="8" t="s">
        <v>8567</v>
      </c>
      <c r="G1875" s="10">
        <v>7</v>
      </c>
      <c r="H1875" s="11">
        <v>59.27</v>
      </c>
    </row>
    <row r="1876" spans="1:8">
      <c r="A1876" s="43"/>
      <c r="B1876" s="27" t="s">
        <v>11704</v>
      </c>
      <c r="C1876" s="8" t="s">
        <v>12767</v>
      </c>
      <c r="D1876" s="8" t="s">
        <v>11705</v>
      </c>
      <c r="E1876" s="9" t="s">
        <v>8604</v>
      </c>
      <c r="F1876" s="8" t="s">
        <v>8567</v>
      </c>
      <c r="G1876" s="10">
        <v>5</v>
      </c>
      <c r="H1876" s="11">
        <v>2.96</v>
      </c>
    </row>
    <row r="1877" spans="1:8">
      <c r="A1877" s="43"/>
      <c r="B1877" s="27" t="s">
        <v>11662</v>
      </c>
      <c r="C1877" s="8" t="s">
        <v>12967</v>
      </c>
      <c r="D1877" s="8" t="s">
        <v>11663</v>
      </c>
      <c r="E1877" s="9" t="s">
        <v>8604</v>
      </c>
      <c r="F1877" s="8" t="s">
        <v>8567</v>
      </c>
      <c r="G1877" s="10">
        <v>6</v>
      </c>
      <c r="H1877" s="11">
        <v>3</v>
      </c>
    </row>
    <row r="1878" spans="1:8">
      <c r="A1878" s="43"/>
      <c r="B1878" s="27" t="s">
        <v>12968</v>
      </c>
      <c r="C1878" s="8" t="s">
        <v>12772</v>
      </c>
      <c r="D1878" s="8" t="s">
        <v>11661</v>
      </c>
      <c r="E1878" s="9" t="s">
        <v>8604</v>
      </c>
      <c r="F1878" s="8" t="s">
        <v>8567</v>
      </c>
      <c r="G1878" s="10">
        <v>6</v>
      </c>
      <c r="H1878" s="11">
        <v>3.03</v>
      </c>
    </row>
    <row r="1879" spans="1:8">
      <c r="A1879" s="43"/>
      <c r="B1879" s="27" t="s">
        <v>11588</v>
      </c>
      <c r="C1879" s="8" t="s">
        <v>12768</v>
      </c>
      <c r="D1879" s="8" t="s">
        <v>11589</v>
      </c>
      <c r="E1879" s="9" t="s">
        <v>8604</v>
      </c>
      <c r="F1879" s="8" t="s">
        <v>8567</v>
      </c>
      <c r="G1879" s="10">
        <v>7</v>
      </c>
      <c r="H1879" s="11">
        <v>1.2</v>
      </c>
    </row>
    <row r="1880" spans="1:8">
      <c r="A1880" s="43"/>
      <c r="B1880" s="27" t="s">
        <v>11700</v>
      </c>
      <c r="C1880" s="8" t="s">
        <v>12768</v>
      </c>
      <c r="D1880" s="8" t="s">
        <v>11701</v>
      </c>
      <c r="E1880" s="9" t="s">
        <v>8604</v>
      </c>
      <c r="F1880" s="8" t="s">
        <v>8567</v>
      </c>
      <c r="G1880" s="10">
        <v>6</v>
      </c>
      <c r="H1880" s="11">
        <v>3.99</v>
      </c>
    </row>
    <row r="1881" spans="1:8">
      <c r="A1881" s="43"/>
      <c r="B1881" s="27" t="s">
        <v>11702</v>
      </c>
      <c r="C1881" s="8" t="s">
        <v>12764</v>
      </c>
      <c r="D1881" s="8" t="s">
        <v>11703</v>
      </c>
      <c r="E1881" s="9" t="s">
        <v>8604</v>
      </c>
      <c r="F1881" s="8" t="s">
        <v>8567</v>
      </c>
      <c r="G1881" s="10">
        <v>5</v>
      </c>
      <c r="H1881" s="11">
        <v>21.13</v>
      </c>
    </row>
    <row r="1882" spans="1:8">
      <c r="A1882" s="43"/>
      <c r="B1882" s="27" t="s">
        <v>11219</v>
      </c>
      <c r="C1882" s="8" t="s">
        <v>12804</v>
      </c>
      <c r="D1882" s="8" t="s">
        <v>11220</v>
      </c>
      <c r="E1882" s="9" t="s">
        <v>8604</v>
      </c>
      <c r="F1882" s="8" t="s">
        <v>8567</v>
      </c>
      <c r="G1882" s="10">
        <v>5</v>
      </c>
      <c r="H1882" s="11">
        <v>18.37</v>
      </c>
    </row>
    <row r="1883" spans="1:8">
      <c r="A1883" s="43"/>
      <c r="B1883" s="7" t="s">
        <v>11207</v>
      </c>
      <c r="C1883" s="8" t="s">
        <v>12758</v>
      </c>
      <c r="D1883" s="8" t="s">
        <v>12494</v>
      </c>
      <c r="E1883" s="9" t="s">
        <v>11209</v>
      </c>
      <c r="F1883" s="8" t="s">
        <v>8567</v>
      </c>
      <c r="G1883" s="10">
        <v>7</v>
      </c>
      <c r="H1883" s="11">
        <v>3.77</v>
      </c>
    </row>
    <row r="1884" spans="1:8">
      <c r="A1884" s="43"/>
      <c r="B1884" s="8" t="s">
        <v>11311</v>
      </c>
      <c r="C1884" s="8" t="s">
        <v>12758</v>
      </c>
      <c r="D1884" s="8" t="s">
        <v>11312</v>
      </c>
      <c r="E1884" s="9" t="s">
        <v>11209</v>
      </c>
      <c r="F1884" s="8" t="s">
        <v>8567</v>
      </c>
      <c r="G1884" s="10">
        <v>7</v>
      </c>
      <c r="H1884" s="11">
        <v>6.43</v>
      </c>
    </row>
    <row r="1885" spans="1:8">
      <c r="A1885" s="43"/>
      <c r="B1885" s="8" t="s">
        <v>11684</v>
      </c>
      <c r="C1885" s="8" t="s">
        <v>12758</v>
      </c>
      <c r="D1885" s="8" t="s">
        <v>11685</v>
      </c>
      <c r="E1885" s="9" t="s">
        <v>11209</v>
      </c>
      <c r="F1885" s="8" t="s">
        <v>8567</v>
      </c>
      <c r="G1885" s="10">
        <v>7</v>
      </c>
      <c r="H1885" s="11">
        <v>2.3199999999999998</v>
      </c>
    </row>
    <row r="1886" spans="1:8">
      <c r="A1886" s="43"/>
      <c r="B1886" s="8" t="s">
        <v>11259</v>
      </c>
      <c r="C1886" s="8" t="s">
        <v>12969</v>
      </c>
      <c r="D1886" s="8" t="s">
        <v>11260</v>
      </c>
      <c r="E1886" s="9" t="s">
        <v>11209</v>
      </c>
      <c r="F1886" s="8" t="s">
        <v>8567</v>
      </c>
      <c r="G1886" s="10">
        <v>6</v>
      </c>
      <c r="H1886" s="11">
        <v>2.5499999999999998</v>
      </c>
    </row>
    <row r="1887" spans="1:8">
      <c r="A1887" s="43"/>
      <c r="B1887" s="8" t="s">
        <v>11617</v>
      </c>
      <c r="C1887" s="8" t="s">
        <v>12768</v>
      </c>
      <c r="D1887" s="8" t="s">
        <v>11618</v>
      </c>
      <c r="E1887" s="9" t="s">
        <v>11209</v>
      </c>
      <c r="F1887" s="8" t="s">
        <v>8567</v>
      </c>
      <c r="G1887" s="10">
        <v>5</v>
      </c>
      <c r="H1887" s="11">
        <v>4</v>
      </c>
    </row>
    <row r="1888" spans="1:8">
      <c r="A1888" s="43"/>
      <c r="B1888" s="8" t="s">
        <v>11615</v>
      </c>
      <c r="C1888" s="8" t="s">
        <v>12758</v>
      </c>
      <c r="D1888" s="8" t="s">
        <v>11616</v>
      </c>
      <c r="E1888" s="9" t="s">
        <v>11209</v>
      </c>
      <c r="F1888" s="8" t="s">
        <v>8567</v>
      </c>
      <c r="G1888" s="10">
        <v>5</v>
      </c>
      <c r="H1888" s="11">
        <v>3.77</v>
      </c>
    </row>
    <row r="1889" spans="1:8">
      <c r="A1889" s="43"/>
      <c r="B1889" s="8" t="s">
        <v>11208</v>
      </c>
      <c r="C1889" s="8" t="s">
        <v>12764</v>
      </c>
      <c r="D1889" s="8" t="s">
        <v>11210</v>
      </c>
      <c r="E1889" s="9" t="s">
        <v>11209</v>
      </c>
      <c r="F1889" s="8" t="s">
        <v>8567</v>
      </c>
      <c r="G1889" s="10">
        <v>5</v>
      </c>
      <c r="H1889" s="11">
        <v>3.99</v>
      </c>
    </row>
    <row r="1890" spans="1:8">
      <c r="A1890" s="43"/>
      <c r="B1890" s="8" t="s">
        <v>11340</v>
      </c>
      <c r="C1890" s="8" t="s">
        <v>12768</v>
      </c>
      <c r="D1890" s="8" t="s">
        <v>11341</v>
      </c>
      <c r="E1890" s="9" t="s">
        <v>11209</v>
      </c>
      <c r="F1890" s="8" t="s">
        <v>8567</v>
      </c>
      <c r="G1890" s="10">
        <v>6</v>
      </c>
      <c r="H1890" s="11">
        <v>8.98</v>
      </c>
    </row>
    <row r="1891" spans="1:8">
      <c r="A1891" s="43"/>
      <c r="B1891" s="8" t="s">
        <v>11342</v>
      </c>
      <c r="C1891" s="8" t="s">
        <v>12802</v>
      </c>
      <c r="D1891" s="8" t="s">
        <v>11343</v>
      </c>
      <c r="E1891" s="9" t="s">
        <v>11209</v>
      </c>
      <c r="F1891" s="8" t="s">
        <v>8567</v>
      </c>
      <c r="G1891" s="10">
        <v>5</v>
      </c>
      <c r="H1891" s="11">
        <v>8.86</v>
      </c>
    </row>
    <row r="1892" spans="1:8">
      <c r="A1892" s="43"/>
      <c r="B1892" s="8" t="s">
        <v>11344</v>
      </c>
      <c r="C1892" s="8" t="s">
        <v>12758</v>
      </c>
      <c r="D1892" s="8" t="s">
        <v>11345</v>
      </c>
      <c r="E1892" s="9" t="s">
        <v>11209</v>
      </c>
      <c r="F1892" s="8" t="s">
        <v>8567</v>
      </c>
      <c r="G1892" s="10">
        <v>4</v>
      </c>
      <c r="H1892" s="11">
        <v>17.95</v>
      </c>
    </row>
    <row r="1893" spans="1:8">
      <c r="A1893" s="43"/>
      <c r="B1893" s="8" t="s">
        <v>11619</v>
      </c>
      <c r="C1893" s="8" t="s">
        <v>12764</v>
      </c>
      <c r="D1893" s="8" t="s">
        <v>11620</v>
      </c>
      <c r="E1893" s="9" t="s">
        <v>11209</v>
      </c>
      <c r="F1893" s="8" t="s">
        <v>8567</v>
      </c>
      <c r="G1893" s="10">
        <v>5</v>
      </c>
      <c r="H1893" s="11">
        <v>28.73</v>
      </c>
    </row>
    <row r="1894" spans="1:8">
      <c r="A1894" s="43"/>
      <c r="B1894" s="8" t="s">
        <v>11726</v>
      </c>
      <c r="C1894" s="8" t="s">
        <v>12758</v>
      </c>
      <c r="D1894" s="8" t="s">
        <v>11727</v>
      </c>
      <c r="E1894" s="9" t="s">
        <v>11209</v>
      </c>
      <c r="F1894" s="8" t="s">
        <v>8567</v>
      </c>
      <c r="G1894" s="10">
        <v>5</v>
      </c>
      <c r="H1894" s="11">
        <v>28.82</v>
      </c>
    </row>
    <row r="1895" spans="1:8">
      <c r="A1895" s="43"/>
      <c r="B1895" s="8" t="s">
        <v>11559</v>
      </c>
      <c r="C1895" s="8" t="s">
        <v>12758</v>
      </c>
      <c r="D1895" s="8" t="s">
        <v>11560</v>
      </c>
      <c r="E1895" s="9" t="s">
        <v>11209</v>
      </c>
      <c r="F1895" s="8" t="s">
        <v>8567</v>
      </c>
      <c r="G1895" s="10">
        <v>4</v>
      </c>
      <c r="H1895" s="11">
        <v>21.2</v>
      </c>
    </row>
    <row r="1896" spans="1:8">
      <c r="A1896" s="43"/>
      <c r="B1896" s="8" t="s">
        <v>11686</v>
      </c>
      <c r="C1896" s="8" t="s">
        <v>12764</v>
      </c>
      <c r="D1896" s="8" t="s">
        <v>11687</v>
      </c>
      <c r="E1896" s="9" t="s">
        <v>11209</v>
      </c>
      <c r="F1896" s="8" t="s">
        <v>8567</v>
      </c>
      <c r="G1896" s="10">
        <v>4</v>
      </c>
      <c r="H1896" s="11">
        <v>42.27</v>
      </c>
    </row>
    <row r="1897" spans="1:8">
      <c r="A1897" s="43"/>
      <c r="B1897" s="8" t="s">
        <v>11592</v>
      </c>
      <c r="C1897" s="8" t="s">
        <v>12764</v>
      </c>
      <c r="D1897" s="8" t="s">
        <v>11593</v>
      </c>
      <c r="E1897" s="9" t="s">
        <v>11209</v>
      </c>
      <c r="F1897" s="8" t="s">
        <v>8567</v>
      </c>
      <c r="G1897" s="10">
        <v>4</v>
      </c>
      <c r="H1897" s="11">
        <v>51.8</v>
      </c>
    </row>
    <row r="1898" spans="1:8">
      <c r="A1898" s="43"/>
      <c r="B1898" s="8" t="s">
        <v>11730</v>
      </c>
      <c r="C1898" s="8" t="s">
        <v>12758</v>
      </c>
      <c r="D1898" s="8" t="s">
        <v>11731</v>
      </c>
      <c r="E1898" s="9" t="s">
        <v>11209</v>
      </c>
      <c r="F1898" s="8" t="s">
        <v>8567</v>
      </c>
      <c r="G1898" s="10">
        <v>5</v>
      </c>
      <c r="H1898" s="11">
        <v>19.07</v>
      </c>
    </row>
    <row r="1899" spans="1:8">
      <c r="A1899" s="43"/>
      <c r="B1899" s="8" t="s">
        <v>11694</v>
      </c>
      <c r="C1899" s="8" t="s">
        <v>12758</v>
      </c>
      <c r="D1899" s="8" t="s">
        <v>11695</v>
      </c>
      <c r="E1899" s="9" t="s">
        <v>11209</v>
      </c>
      <c r="F1899" s="8" t="s">
        <v>8567</v>
      </c>
      <c r="G1899" s="10">
        <v>7</v>
      </c>
      <c r="H1899" s="11">
        <v>10.16</v>
      </c>
    </row>
    <row r="1900" spans="1:8">
      <c r="A1900" s="43"/>
      <c r="B1900" s="8" t="s">
        <v>11353</v>
      </c>
      <c r="C1900" s="8" t="s">
        <v>12758</v>
      </c>
      <c r="D1900" s="8" t="s">
        <v>11354</v>
      </c>
      <c r="E1900" s="9" t="s">
        <v>11209</v>
      </c>
      <c r="F1900" s="8" t="s">
        <v>8567</v>
      </c>
      <c r="G1900" s="10">
        <v>7</v>
      </c>
      <c r="H1900" s="11">
        <v>4.4400000000000004</v>
      </c>
    </row>
    <row r="1901" spans="1:8">
      <c r="A1901" s="43"/>
      <c r="B1901" s="8" t="s">
        <v>11594</v>
      </c>
      <c r="C1901" s="8" t="s">
        <v>12804</v>
      </c>
      <c r="D1901" s="8" t="s">
        <v>11595</v>
      </c>
      <c r="E1901" s="9" t="s">
        <v>11209</v>
      </c>
      <c r="F1901" s="8" t="s">
        <v>8567</v>
      </c>
      <c r="G1901" s="10">
        <v>5</v>
      </c>
      <c r="H1901" s="11">
        <v>31.26</v>
      </c>
    </row>
    <row r="1902" spans="1:8">
      <c r="A1902" s="43"/>
      <c r="B1902" s="8" t="s">
        <v>11547</v>
      </c>
      <c r="C1902" s="8" t="s">
        <v>12804</v>
      </c>
      <c r="D1902" s="8" t="s">
        <v>11548</v>
      </c>
      <c r="E1902" s="9" t="s">
        <v>11209</v>
      </c>
      <c r="F1902" s="8" t="s">
        <v>8567</v>
      </c>
      <c r="G1902" s="10">
        <v>7</v>
      </c>
      <c r="H1902" s="11">
        <v>4.21</v>
      </c>
    </row>
    <row r="1903" spans="1:8">
      <c r="A1903" s="43"/>
      <c r="B1903" s="8" t="s">
        <v>11351</v>
      </c>
      <c r="C1903" s="8" t="s">
        <v>12768</v>
      </c>
      <c r="D1903" s="8" t="s">
        <v>11352</v>
      </c>
      <c r="E1903" s="9" t="s">
        <v>11209</v>
      </c>
      <c r="F1903" s="8" t="s">
        <v>8567</v>
      </c>
      <c r="G1903" s="10">
        <v>5</v>
      </c>
      <c r="H1903" s="11">
        <v>11.79</v>
      </c>
    </row>
    <row r="1904" spans="1:8">
      <c r="A1904" s="43"/>
      <c r="B1904" s="8" t="s">
        <v>11678</v>
      </c>
      <c r="C1904" s="8" t="s">
        <v>12804</v>
      </c>
      <c r="D1904" s="8" t="s">
        <v>11679</v>
      </c>
      <c r="E1904" s="9" t="s">
        <v>11209</v>
      </c>
      <c r="F1904" s="8" t="s">
        <v>8567</v>
      </c>
      <c r="G1904" s="10">
        <v>6</v>
      </c>
      <c r="H1904" s="11">
        <v>11.47</v>
      </c>
    </row>
    <row r="1905" spans="1:8">
      <c r="A1905" s="43"/>
      <c r="B1905" s="8" t="s">
        <v>11613</v>
      </c>
      <c r="C1905" s="8" t="s">
        <v>12764</v>
      </c>
      <c r="D1905" s="8" t="s">
        <v>11614</v>
      </c>
      <c r="E1905" s="9" t="s">
        <v>11209</v>
      </c>
      <c r="F1905" s="8" t="s">
        <v>8567</v>
      </c>
      <c r="G1905" s="10">
        <v>5</v>
      </c>
      <c r="H1905" s="11">
        <v>9.2100000000000009</v>
      </c>
    </row>
    <row r="1906" spans="1:8">
      <c r="A1906" s="43"/>
      <c r="B1906" s="8" t="s">
        <v>11267</v>
      </c>
      <c r="C1906" s="8" t="s">
        <v>12764</v>
      </c>
      <c r="D1906" s="8" t="s">
        <v>11268</v>
      </c>
      <c r="E1906" s="9" t="s">
        <v>11209</v>
      </c>
      <c r="F1906" s="8" t="s">
        <v>8567</v>
      </c>
      <c r="G1906" s="10">
        <v>7</v>
      </c>
      <c r="H1906" s="11">
        <v>7.58</v>
      </c>
    </row>
    <row r="1907" spans="1:8">
      <c r="A1907" s="43"/>
      <c r="B1907" s="8" t="s">
        <v>11549</v>
      </c>
      <c r="C1907" s="8" t="s">
        <v>12764</v>
      </c>
      <c r="D1907" s="8" t="s">
        <v>11550</v>
      </c>
      <c r="E1907" s="9" t="s">
        <v>11209</v>
      </c>
      <c r="F1907" s="8" t="s">
        <v>8567</v>
      </c>
      <c r="G1907" s="10">
        <v>5</v>
      </c>
      <c r="H1907" s="11">
        <v>5.9</v>
      </c>
    </row>
    <row r="1908" spans="1:8">
      <c r="A1908" s="43"/>
      <c r="B1908" s="8" t="s">
        <v>11637</v>
      </c>
      <c r="C1908" s="8" t="s">
        <v>12767</v>
      </c>
      <c r="D1908" s="8" t="s">
        <v>11638</v>
      </c>
      <c r="E1908" s="9" t="s">
        <v>11209</v>
      </c>
      <c r="F1908" s="8" t="s">
        <v>8567</v>
      </c>
      <c r="G1908" s="10">
        <v>6</v>
      </c>
      <c r="H1908" s="11">
        <v>16.52</v>
      </c>
    </row>
    <row r="1909" spans="1:8">
      <c r="A1909" s="43"/>
      <c r="B1909" s="8" t="s">
        <v>12970</v>
      </c>
      <c r="C1909" s="8" t="s">
        <v>12774</v>
      </c>
      <c r="D1909" s="8" t="s">
        <v>11544</v>
      </c>
      <c r="E1909" s="9" t="s">
        <v>11209</v>
      </c>
      <c r="F1909" s="8" t="s">
        <v>8567</v>
      </c>
      <c r="G1909" s="10">
        <v>6</v>
      </c>
      <c r="H1909" s="11">
        <v>18.079999999999998</v>
      </c>
    </row>
    <row r="1910" spans="1:8">
      <c r="A1910" s="43"/>
      <c r="B1910" s="8" t="s">
        <v>11253</v>
      </c>
      <c r="C1910" s="8" t="s">
        <v>12764</v>
      </c>
      <c r="D1910" s="8" t="s">
        <v>11254</v>
      </c>
      <c r="E1910" s="9" t="s">
        <v>11209</v>
      </c>
      <c r="F1910" s="8" t="s">
        <v>8567</v>
      </c>
      <c r="G1910" s="10">
        <v>4</v>
      </c>
      <c r="H1910" s="11">
        <v>24.11</v>
      </c>
    </row>
    <row r="1911" spans="1:8">
      <c r="A1911" s="43"/>
      <c r="B1911" s="8" t="s">
        <v>11690</v>
      </c>
      <c r="C1911" s="8" t="s">
        <v>12804</v>
      </c>
      <c r="D1911" s="8" t="s">
        <v>11691</v>
      </c>
      <c r="E1911" s="9" t="s">
        <v>11209</v>
      </c>
      <c r="F1911" s="8" t="s">
        <v>8567</v>
      </c>
      <c r="G1911" s="10">
        <v>6</v>
      </c>
      <c r="H1911" s="11">
        <v>3.41</v>
      </c>
    </row>
    <row r="1912" spans="1:8">
      <c r="A1912" s="43"/>
      <c r="B1912" s="8" t="s">
        <v>11323</v>
      </c>
      <c r="C1912" s="8" t="s">
        <v>12804</v>
      </c>
      <c r="D1912" s="8" t="s">
        <v>11324</v>
      </c>
      <c r="E1912" s="9" t="s">
        <v>11209</v>
      </c>
      <c r="F1912" s="8" t="s">
        <v>8567</v>
      </c>
      <c r="G1912" s="10">
        <v>5</v>
      </c>
      <c r="H1912" s="11">
        <v>2.71</v>
      </c>
    </row>
    <row r="1913" spans="1:8">
      <c r="A1913" s="43"/>
      <c r="B1913" s="8" t="s">
        <v>11349</v>
      </c>
      <c r="C1913" s="8" t="s">
        <v>12758</v>
      </c>
      <c r="D1913" s="8" t="s">
        <v>11350</v>
      </c>
      <c r="E1913" s="9" t="s">
        <v>11209</v>
      </c>
      <c r="F1913" s="8" t="s">
        <v>8567</v>
      </c>
      <c r="G1913" s="10">
        <v>6</v>
      </c>
      <c r="H1913" s="11">
        <v>5.31</v>
      </c>
    </row>
    <row r="1914" spans="1:8">
      <c r="A1914" s="43"/>
      <c r="B1914" s="8" t="s">
        <v>11542</v>
      </c>
      <c r="C1914" s="8" t="s">
        <v>12758</v>
      </c>
      <c r="D1914" s="8" t="s">
        <v>11543</v>
      </c>
      <c r="E1914" s="9" t="s">
        <v>8604</v>
      </c>
      <c r="F1914" s="8" t="s">
        <v>8567</v>
      </c>
      <c r="G1914" s="10">
        <v>6</v>
      </c>
      <c r="H1914" s="11">
        <v>2.71</v>
      </c>
    </row>
    <row r="1915" spans="1:8">
      <c r="A1915" s="43"/>
      <c r="B1915" s="7" t="s">
        <v>1041</v>
      </c>
      <c r="C1915" s="8" t="s">
        <v>4295</v>
      </c>
      <c r="D1915" s="8" t="s">
        <v>7662</v>
      </c>
      <c r="E1915" s="9" t="s">
        <v>12971</v>
      </c>
      <c r="F1915" s="8" t="s">
        <v>8657</v>
      </c>
      <c r="G1915" s="13">
        <v>6</v>
      </c>
      <c r="H1915" s="11">
        <v>1.1599999999999999</v>
      </c>
    </row>
    <row r="1916" spans="1:8">
      <c r="A1916" s="43"/>
      <c r="B1916" s="8" t="s">
        <v>4269</v>
      </c>
      <c r="C1916" s="8" t="s">
        <v>4304</v>
      </c>
      <c r="D1916" s="8" t="s">
        <v>7661</v>
      </c>
      <c r="E1916" s="9" t="s">
        <v>12972</v>
      </c>
      <c r="F1916" s="8" t="s">
        <v>8657</v>
      </c>
      <c r="G1916" s="10">
        <v>5</v>
      </c>
      <c r="H1916" s="11">
        <v>2.4</v>
      </c>
    </row>
    <row r="1917" spans="1:8">
      <c r="A1917" s="43"/>
      <c r="B1917" s="8" t="s">
        <v>4270</v>
      </c>
      <c r="C1917" s="8" t="s">
        <v>4330</v>
      </c>
      <c r="D1917" s="8" t="s">
        <v>7660</v>
      </c>
      <c r="E1917" s="9" t="s">
        <v>12972</v>
      </c>
      <c r="F1917" s="8" t="s">
        <v>8657</v>
      </c>
      <c r="G1917" s="10">
        <v>6</v>
      </c>
      <c r="H1917" s="11">
        <v>3.53</v>
      </c>
    </row>
    <row r="1918" spans="1:8">
      <c r="A1918" s="43"/>
      <c r="B1918" s="8" t="s">
        <v>4271</v>
      </c>
      <c r="C1918" s="8" t="s">
        <v>4306</v>
      </c>
      <c r="D1918" s="8" t="s">
        <v>7663</v>
      </c>
      <c r="E1918" s="9" t="s">
        <v>8604</v>
      </c>
      <c r="F1918" s="8" t="s">
        <v>8567</v>
      </c>
      <c r="G1918" s="10">
        <v>4</v>
      </c>
      <c r="H1918" s="11">
        <v>116.52</v>
      </c>
    </row>
    <row r="1919" spans="1:8">
      <c r="A1919" s="43"/>
      <c r="B1919" s="7" t="s">
        <v>992</v>
      </c>
      <c r="C1919" s="8" t="s">
        <v>4343</v>
      </c>
      <c r="D1919" s="8" t="s">
        <v>7673</v>
      </c>
      <c r="E1919" s="9" t="s">
        <v>12973</v>
      </c>
      <c r="F1919" s="8" t="s">
        <v>8657</v>
      </c>
      <c r="G1919" s="10">
        <v>7</v>
      </c>
      <c r="H1919" s="11">
        <v>1.36</v>
      </c>
    </row>
    <row r="1920" spans="1:8">
      <c r="A1920" s="43"/>
      <c r="B1920" s="8" t="s">
        <v>996</v>
      </c>
      <c r="C1920" s="8" t="s">
        <v>4297</v>
      </c>
      <c r="D1920" s="8" t="s">
        <v>7670</v>
      </c>
      <c r="E1920" s="9" t="s">
        <v>12973</v>
      </c>
      <c r="F1920" s="8" t="s">
        <v>8657</v>
      </c>
      <c r="G1920" s="10">
        <v>7</v>
      </c>
      <c r="H1920" s="11">
        <v>2.95</v>
      </c>
    </row>
    <row r="1921" spans="1:8">
      <c r="A1921" s="43"/>
      <c r="B1921" s="8" t="s">
        <v>993</v>
      </c>
      <c r="C1921" s="8" t="s">
        <v>4302</v>
      </c>
      <c r="D1921" s="8" t="s">
        <v>7667</v>
      </c>
      <c r="E1921" s="9" t="s">
        <v>12974</v>
      </c>
      <c r="F1921" s="8" t="s">
        <v>8657</v>
      </c>
      <c r="G1921" s="13">
        <v>6</v>
      </c>
      <c r="H1921" s="11">
        <v>3.29</v>
      </c>
    </row>
    <row r="1922" spans="1:8">
      <c r="A1922" s="43"/>
      <c r="B1922" s="8" t="s">
        <v>994</v>
      </c>
      <c r="C1922" s="8" t="s">
        <v>4295</v>
      </c>
      <c r="D1922" s="8" t="s">
        <v>7665</v>
      </c>
      <c r="E1922" s="9" t="s">
        <v>12971</v>
      </c>
      <c r="F1922" s="8" t="s">
        <v>8657</v>
      </c>
      <c r="G1922" s="13">
        <v>5</v>
      </c>
      <c r="H1922" s="11">
        <v>1.3</v>
      </c>
    </row>
    <row r="1923" spans="1:8">
      <c r="A1923" s="43"/>
      <c r="B1923" s="8" t="s">
        <v>997</v>
      </c>
      <c r="C1923" s="8" t="s">
        <v>4297</v>
      </c>
      <c r="D1923" s="8" t="s">
        <v>7664</v>
      </c>
      <c r="E1923" s="9" t="s">
        <v>12973</v>
      </c>
      <c r="F1923" s="8" t="s">
        <v>8657</v>
      </c>
      <c r="G1923" s="10" t="s">
        <v>8872</v>
      </c>
      <c r="H1923" s="11">
        <v>3.13</v>
      </c>
    </row>
    <row r="1924" spans="1:8">
      <c r="A1924" s="43"/>
      <c r="B1924" s="8" t="s">
        <v>998</v>
      </c>
      <c r="C1924" s="8" t="s">
        <v>4297</v>
      </c>
      <c r="D1924" s="8" t="s">
        <v>7668</v>
      </c>
      <c r="E1924" s="9" t="s">
        <v>12973</v>
      </c>
      <c r="F1924" s="8" t="s">
        <v>8657</v>
      </c>
      <c r="G1924" s="10">
        <v>7</v>
      </c>
      <c r="H1924" s="11">
        <v>6.51</v>
      </c>
    </row>
    <row r="1925" spans="1:8">
      <c r="A1925" s="43"/>
      <c r="B1925" s="8" t="s">
        <v>995</v>
      </c>
      <c r="C1925" s="8" t="s">
        <v>4295</v>
      </c>
      <c r="D1925" s="8" t="s">
        <v>7669</v>
      </c>
      <c r="E1925" s="9" t="s">
        <v>12971</v>
      </c>
      <c r="F1925" s="8" t="s">
        <v>8657</v>
      </c>
      <c r="G1925" s="10" t="s">
        <v>8872</v>
      </c>
      <c r="H1925" s="11">
        <v>103.15</v>
      </c>
    </row>
    <row r="1926" spans="1:8">
      <c r="A1926" s="43"/>
      <c r="B1926" s="8" t="s">
        <v>1001</v>
      </c>
      <c r="C1926" s="8" t="s">
        <v>4299</v>
      </c>
      <c r="D1926" s="8" t="s">
        <v>7671</v>
      </c>
      <c r="E1926" s="9" t="s">
        <v>12972</v>
      </c>
      <c r="F1926" s="8" t="s">
        <v>8657</v>
      </c>
      <c r="G1926" s="13">
        <v>5</v>
      </c>
      <c r="H1926" s="11">
        <v>2.85</v>
      </c>
    </row>
    <row r="1927" spans="1:8">
      <c r="A1927" s="43"/>
      <c r="B1927" s="8" t="s">
        <v>999</v>
      </c>
      <c r="C1927" s="8" t="s">
        <v>4295</v>
      </c>
      <c r="D1927" s="8" t="s">
        <v>7672</v>
      </c>
      <c r="E1927" s="9" t="s">
        <v>12971</v>
      </c>
      <c r="F1927" s="8" t="s">
        <v>8657</v>
      </c>
      <c r="G1927" s="13">
        <v>5</v>
      </c>
      <c r="H1927" s="11">
        <v>2.16</v>
      </c>
    </row>
    <row r="1928" spans="1:8">
      <c r="A1928" s="43"/>
      <c r="B1928" s="8" t="s">
        <v>1000</v>
      </c>
      <c r="C1928" s="8" t="s">
        <v>4295</v>
      </c>
      <c r="D1928" s="8" t="s">
        <v>7666</v>
      </c>
      <c r="E1928" s="9" t="s">
        <v>12971</v>
      </c>
      <c r="F1928" s="8" t="s">
        <v>8657</v>
      </c>
      <c r="G1928" s="13">
        <v>5</v>
      </c>
      <c r="H1928" s="11">
        <v>2.37</v>
      </c>
    </row>
    <row r="1929" spans="1:8">
      <c r="A1929" s="43" t="s">
        <v>8832</v>
      </c>
      <c r="B1929" s="7" t="s">
        <v>1282</v>
      </c>
      <c r="C1929" s="8" t="s">
        <v>4306</v>
      </c>
      <c r="D1929" s="8" t="s">
        <v>7674</v>
      </c>
      <c r="E1929" s="9" t="s">
        <v>12975</v>
      </c>
      <c r="F1929" s="8" t="s">
        <v>12976</v>
      </c>
      <c r="G1929" s="10">
        <v>7</v>
      </c>
      <c r="H1929" s="11">
        <v>2.6</v>
      </c>
    </row>
    <row r="1930" spans="1:8">
      <c r="A1930" s="43"/>
      <c r="B1930" s="8" t="s">
        <v>1286</v>
      </c>
      <c r="C1930" s="8" t="s">
        <v>8877</v>
      </c>
      <c r="D1930" s="8" t="s">
        <v>7676</v>
      </c>
      <c r="E1930" s="9" t="s">
        <v>12975</v>
      </c>
      <c r="F1930" s="8" t="s">
        <v>8657</v>
      </c>
      <c r="G1930" s="13">
        <v>4</v>
      </c>
      <c r="H1930" s="11">
        <v>2.93</v>
      </c>
    </row>
    <row r="1931" spans="1:8">
      <c r="A1931" s="43"/>
      <c r="B1931" s="8" t="s">
        <v>1283</v>
      </c>
      <c r="C1931" s="8" t="s">
        <v>4297</v>
      </c>
      <c r="D1931" s="8" t="s">
        <v>7677</v>
      </c>
      <c r="E1931" s="9" t="s">
        <v>12977</v>
      </c>
      <c r="F1931" s="8" t="s">
        <v>8657</v>
      </c>
      <c r="G1931" s="13">
        <v>5</v>
      </c>
      <c r="H1931" s="11">
        <v>3.72</v>
      </c>
    </row>
    <row r="1932" spans="1:8">
      <c r="A1932" s="43"/>
      <c r="B1932" s="8" t="s">
        <v>1284</v>
      </c>
      <c r="C1932" s="8" t="s">
        <v>4299</v>
      </c>
      <c r="D1932" s="8" t="s">
        <v>7675</v>
      </c>
      <c r="E1932" s="9" t="s">
        <v>12978</v>
      </c>
      <c r="F1932" s="8" t="s">
        <v>8657</v>
      </c>
      <c r="G1932" s="13">
        <v>5</v>
      </c>
      <c r="H1932" s="11">
        <v>1.82</v>
      </c>
    </row>
    <row r="1933" spans="1:8">
      <c r="A1933" s="43"/>
      <c r="B1933" s="7" t="s">
        <v>1285</v>
      </c>
      <c r="C1933" s="8" t="s">
        <v>4297</v>
      </c>
      <c r="D1933" s="8" t="s">
        <v>7678</v>
      </c>
      <c r="E1933" s="9" t="s">
        <v>12977</v>
      </c>
      <c r="F1933" s="8" t="s">
        <v>12693</v>
      </c>
      <c r="G1933" s="10">
        <v>7</v>
      </c>
      <c r="H1933" s="11">
        <v>2.17</v>
      </c>
    </row>
    <row r="1934" spans="1:8">
      <c r="A1934" s="43"/>
      <c r="B1934" s="7" t="s">
        <v>1304</v>
      </c>
      <c r="C1934" s="8" t="s">
        <v>4297</v>
      </c>
      <c r="D1934" s="8" t="s">
        <v>7702</v>
      </c>
      <c r="E1934" s="9" t="s">
        <v>12977</v>
      </c>
      <c r="F1934" s="8" t="s">
        <v>8657</v>
      </c>
      <c r="G1934" s="10">
        <v>7</v>
      </c>
      <c r="H1934" s="11">
        <v>2.02</v>
      </c>
    </row>
    <row r="1935" spans="1:8">
      <c r="A1935" s="43"/>
      <c r="B1935" s="8" t="s">
        <v>1305</v>
      </c>
      <c r="C1935" s="8" t="s">
        <v>4297</v>
      </c>
      <c r="D1935" s="8" t="s">
        <v>7700</v>
      </c>
      <c r="E1935" s="9" t="s">
        <v>12977</v>
      </c>
      <c r="F1935" s="8" t="s">
        <v>8657</v>
      </c>
      <c r="G1935" s="10">
        <v>7</v>
      </c>
      <c r="H1935" s="11">
        <v>1.98</v>
      </c>
    </row>
    <row r="1936" spans="1:8">
      <c r="A1936" s="43"/>
      <c r="B1936" s="8" t="s">
        <v>1309</v>
      </c>
      <c r="C1936" s="8" t="s">
        <v>4306</v>
      </c>
      <c r="D1936" s="8" t="s">
        <v>7701</v>
      </c>
      <c r="E1936" s="9" t="s">
        <v>12975</v>
      </c>
      <c r="F1936" s="8" t="s">
        <v>8657</v>
      </c>
      <c r="G1936" s="10">
        <v>7</v>
      </c>
      <c r="H1936" s="11">
        <v>1.56</v>
      </c>
    </row>
    <row r="1937" spans="1:8">
      <c r="A1937" s="43"/>
      <c r="B1937" s="8" t="s">
        <v>12979</v>
      </c>
      <c r="C1937" s="8" t="s">
        <v>12807</v>
      </c>
      <c r="D1937" s="8" t="s">
        <v>7703</v>
      </c>
      <c r="E1937" s="9" t="s">
        <v>12975</v>
      </c>
      <c r="F1937" s="8" t="s">
        <v>12946</v>
      </c>
      <c r="G1937" s="10">
        <v>6</v>
      </c>
      <c r="H1937" s="11">
        <v>1.74</v>
      </c>
    </row>
    <row r="1938" spans="1:8">
      <c r="A1938" s="43"/>
      <c r="B1938" s="8" t="s">
        <v>1310</v>
      </c>
      <c r="C1938" s="8" t="s">
        <v>4306</v>
      </c>
      <c r="D1938" s="8" t="s">
        <v>7698</v>
      </c>
      <c r="E1938" s="9" t="s">
        <v>12975</v>
      </c>
      <c r="F1938" s="8" t="s">
        <v>8657</v>
      </c>
      <c r="G1938" s="13">
        <v>6</v>
      </c>
      <c r="H1938" s="11">
        <v>1.77</v>
      </c>
    </row>
    <row r="1939" spans="1:8">
      <c r="A1939" s="43"/>
      <c r="B1939" s="8" t="s">
        <v>1306</v>
      </c>
      <c r="C1939" s="8" t="s">
        <v>4315</v>
      </c>
      <c r="D1939" s="8" t="s">
        <v>7696</v>
      </c>
      <c r="E1939" s="9" t="s">
        <v>12977</v>
      </c>
      <c r="F1939" s="8" t="s">
        <v>8657</v>
      </c>
      <c r="G1939" s="13">
        <v>5</v>
      </c>
      <c r="H1939" s="11">
        <v>1.79</v>
      </c>
    </row>
    <row r="1940" spans="1:8">
      <c r="A1940" s="43"/>
      <c r="B1940" s="8" t="s">
        <v>1307</v>
      </c>
      <c r="C1940" s="8" t="s">
        <v>4295</v>
      </c>
      <c r="D1940" s="8" t="s">
        <v>7697</v>
      </c>
      <c r="E1940" s="9" t="s">
        <v>12980</v>
      </c>
      <c r="F1940" s="8" t="s">
        <v>8657</v>
      </c>
      <c r="G1940" s="10">
        <v>7</v>
      </c>
      <c r="H1940" s="11">
        <v>2.68</v>
      </c>
    </row>
    <row r="1941" spans="1:8">
      <c r="A1941" s="43"/>
      <c r="B1941" s="7" t="s">
        <v>1308</v>
      </c>
      <c r="C1941" s="8" t="s">
        <v>12738</v>
      </c>
      <c r="D1941" s="8" t="s">
        <v>7699</v>
      </c>
      <c r="E1941" s="9" t="s">
        <v>12980</v>
      </c>
      <c r="F1941" s="8" t="s">
        <v>12742</v>
      </c>
      <c r="G1941" s="10">
        <v>6</v>
      </c>
      <c r="H1941" s="11">
        <v>1.9</v>
      </c>
    </row>
    <row r="1942" spans="1:8">
      <c r="A1942" s="43" t="s">
        <v>8833</v>
      </c>
      <c r="B1942" s="7" t="s">
        <v>1288</v>
      </c>
      <c r="C1942" s="8" t="s">
        <v>4323</v>
      </c>
      <c r="D1942" s="8" t="s">
        <v>7684</v>
      </c>
      <c r="E1942" s="9" t="s">
        <v>8596</v>
      </c>
      <c r="F1942" s="8" t="s">
        <v>8567</v>
      </c>
      <c r="G1942" s="13">
        <v>4</v>
      </c>
      <c r="H1942" s="11">
        <v>116.67</v>
      </c>
    </row>
    <row r="1943" spans="1:8">
      <c r="A1943" s="43"/>
      <c r="B1943" s="8" t="s">
        <v>1289</v>
      </c>
      <c r="C1943" s="8" t="s">
        <v>4299</v>
      </c>
      <c r="D1943" s="8" t="s">
        <v>7695</v>
      </c>
      <c r="E1943" s="9" t="s">
        <v>8596</v>
      </c>
      <c r="F1943" s="8" t="s">
        <v>8567</v>
      </c>
      <c r="G1943" s="13">
        <v>4</v>
      </c>
      <c r="H1943" s="11">
        <v>52.98</v>
      </c>
    </row>
    <row r="1944" spans="1:8">
      <c r="A1944" s="43"/>
      <c r="B1944" s="8" t="s">
        <v>1290</v>
      </c>
      <c r="C1944" s="8" t="s">
        <v>4312</v>
      </c>
      <c r="D1944" s="8" t="s">
        <v>7694</v>
      </c>
      <c r="E1944" s="9" t="s">
        <v>8596</v>
      </c>
      <c r="F1944" s="8" t="s">
        <v>8567</v>
      </c>
      <c r="G1944" s="10">
        <v>7</v>
      </c>
      <c r="H1944" s="11">
        <v>46.33</v>
      </c>
    </row>
    <row r="1945" spans="1:8">
      <c r="A1945" s="43"/>
      <c r="B1945" s="8" t="s">
        <v>1291</v>
      </c>
      <c r="C1945" s="8" t="s">
        <v>4330</v>
      </c>
      <c r="D1945" s="8" t="s">
        <v>7682</v>
      </c>
      <c r="E1945" s="9" t="s">
        <v>8596</v>
      </c>
      <c r="F1945" s="8" t="s">
        <v>8567</v>
      </c>
      <c r="G1945" s="13">
        <v>4</v>
      </c>
      <c r="H1945" s="11">
        <v>44.72</v>
      </c>
    </row>
    <row r="1946" spans="1:8">
      <c r="A1946" s="43"/>
      <c r="B1946" s="8" t="s">
        <v>1292</v>
      </c>
      <c r="C1946" s="8" t="s">
        <v>4299</v>
      </c>
      <c r="D1946" s="8" t="s">
        <v>7693</v>
      </c>
      <c r="E1946" s="9" t="s">
        <v>8596</v>
      </c>
      <c r="F1946" s="8" t="s">
        <v>8567</v>
      </c>
      <c r="G1946" s="13">
        <v>5</v>
      </c>
      <c r="H1946" s="11">
        <v>56.35</v>
      </c>
    </row>
    <row r="1947" spans="1:8">
      <c r="A1947" s="43"/>
      <c r="B1947" s="8" t="s">
        <v>1300</v>
      </c>
      <c r="C1947" s="8" t="s">
        <v>4299</v>
      </c>
      <c r="D1947" s="8" t="s">
        <v>7690</v>
      </c>
      <c r="E1947" s="9" t="s">
        <v>8596</v>
      </c>
      <c r="F1947" s="8" t="s">
        <v>8567</v>
      </c>
      <c r="G1947" s="10" t="s">
        <v>8872</v>
      </c>
      <c r="H1947" s="11">
        <v>49.86</v>
      </c>
    </row>
    <row r="1948" spans="1:8">
      <c r="A1948" s="43"/>
      <c r="B1948" s="8" t="s">
        <v>1293</v>
      </c>
      <c r="C1948" s="8" t="s">
        <v>4330</v>
      </c>
      <c r="D1948" s="8" t="s">
        <v>7685</v>
      </c>
      <c r="E1948" s="9" t="s">
        <v>8596</v>
      </c>
      <c r="F1948" s="8" t="s">
        <v>8567</v>
      </c>
      <c r="G1948" s="13">
        <v>6</v>
      </c>
      <c r="H1948" s="11">
        <v>31.96</v>
      </c>
    </row>
    <row r="1949" spans="1:8">
      <c r="A1949" s="43"/>
      <c r="B1949" s="8" t="s">
        <v>1294</v>
      </c>
      <c r="C1949" s="8" t="s">
        <v>4299</v>
      </c>
      <c r="D1949" s="8" t="s">
        <v>7692</v>
      </c>
      <c r="E1949" s="9" t="s">
        <v>8596</v>
      </c>
      <c r="F1949" s="8" t="s">
        <v>8567</v>
      </c>
      <c r="G1949" s="13">
        <v>6</v>
      </c>
      <c r="H1949" s="11">
        <v>8.1999999999999993</v>
      </c>
    </row>
    <row r="1950" spans="1:8">
      <c r="A1950" s="43"/>
      <c r="B1950" s="8" t="s">
        <v>1295</v>
      </c>
      <c r="C1950" s="8" t="s">
        <v>4299</v>
      </c>
      <c r="D1950" s="8" t="s">
        <v>7683</v>
      </c>
      <c r="E1950" s="9" t="s">
        <v>8596</v>
      </c>
      <c r="F1950" s="8" t="s">
        <v>8567</v>
      </c>
      <c r="G1950" s="13">
        <v>6</v>
      </c>
      <c r="H1950" s="11">
        <v>1.75</v>
      </c>
    </row>
    <row r="1951" spans="1:8">
      <c r="A1951" s="43"/>
      <c r="B1951" s="8" t="s">
        <v>1296</v>
      </c>
      <c r="C1951" s="8" t="s">
        <v>4299</v>
      </c>
      <c r="D1951" s="8" t="s">
        <v>7689</v>
      </c>
      <c r="E1951" s="9" t="s">
        <v>8596</v>
      </c>
      <c r="F1951" s="8" t="s">
        <v>8567</v>
      </c>
      <c r="G1951" s="13">
        <v>6</v>
      </c>
      <c r="H1951" s="11">
        <v>4.04</v>
      </c>
    </row>
    <row r="1952" spans="1:8">
      <c r="A1952" s="43"/>
      <c r="B1952" s="8" t="s">
        <v>1297</v>
      </c>
      <c r="C1952" s="8" t="s">
        <v>4315</v>
      </c>
      <c r="D1952" s="8" t="s">
        <v>7686</v>
      </c>
      <c r="E1952" s="9" t="s">
        <v>8597</v>
      </c>
      <c r="F1952" s="8" t="s">
        <v>8567</v>
      </c>
      <c r="G1952" s="10">
        <v>7</v>
      </c>
      <c r="H1952" s="11">
        <v>1.57</v>
      </c>
    </row>
    <row r="1953" spans="1:8">
      <c r="A1953" s="43"/>
      <c r="B1953" s="8" t="s">
        <v>1298</v>
      </c>
      <c r="C1953" s="8" t="s">
        <v>4299</v>
      </c>
      <c r="D1953" s="8" t="s">
        <v>7691</v>
      </c>
      <c r="E1953" s="9" t="s">
        <v>8597</v>
      </c>
      <c r="F1953" s="8" t="s">
        <v>8567</v>
      </c>
      <c r="G1953" s="13">
        <v>6</v>
      </c>
      <c r="H1953" s="11">
        <v>1.93</v>
      </c>
    </row>
    <row r="1954" spans="1:8">
      <c r="A1954" s="43"/>
      <c r="B1954" s="8" t="s">
        <v>1299</v>
      </c>
      <c r="C1954" s="8" t="s">
        <v>4295</v>
      </c>
      <c r="D1954" s="8" t="s">
        <v>7688</v>
      </c>
      <c r="E1954" s="9" t="s">
        <v>8597</v>
      </c>
      <c r="F1954" s="8" t="s">
        <v>8575</v>
      </c>
      <c r="G1954" s="13">
        <v>5</v>
      </c>
      <c r="H1954" s="11">
        <v>3.73</v>
      </c>
    </row>
    <row r="1955" spans="1:8">
      <c r="A1955" s="43"/>
      <c r="B1955" s="8" t="s">
        <v>1301</v>
      </c>
      <c r="C1955" s="8" t="s">
        <v>4297</v>
      </c>
      <c r="D1955" s="8" t="s">
        <v>7687</v>
      </c>
      <c r="E1955" s="9" t="s">
        <v>12981</v>
      </c>
      <c r="F1955" s="8" t="s">
        <v>8698</v>
      </c>
      <c r="G1955" s="10">
        <v>7</v>
      </c>
      <c r="H1955" s="11">
        <v>1.9</v>
      </c>
    </row>
    <row r="1956" spans="1:8">
      <c r="A1956" s="43" t="s">
        <v>12982</v>
      </c>
      <c r="B1956" s="7" t="s">
        <v>1287</v>
      </c>
      <c r="C1956" s="8" t="s">
        <v>8877</v>
      </c>
      <c r="D1956" s="8" t="s">
        <v>7681</v>
      </c>
      <c r="E1956" s="9" t="s">
        <v>8598</v>
      </c>
      <c r="F1956" s="8" t="s">
        <v>8575</v>
      </c>
      <c r="G1956" s="13">
        <v>5</v>
      </c>
      <c r="H1956" s="11">
        <v>4.34</v>
      </c>
    </row>
    <row r="1957" spans="1:8">
      <c r="A1957" s="43"/>
      <c r="B1957" s="7" t="s">
        <v>11738</v>
      </c>
      <c r="C1957" s="8" t="s">
        <v>12764</v>
      </c>
      <c r="D1957" s="8" t="s">
        <v>11742</v>
      </c>
      <c r="E1957" s="9" t="s">
        <v>11740</v>
      </c>
      <c r="F1957" s="8" t="s">
        <v>12766</v>
      </c>
      <c r="G1957" s="10">
        <v>6</v>
      </c>
      <c r="H1957" s="11">
        <v>5.58</v>
      </c>
    </row>
    <row r="1958" spans="1:8">
      <c r="A1958" s="43"/>
      <c r="B1958" s="8" t="s">
        <v>11743</v>
      </c>
      <c r="C1958" s="8" t="s">
        <v>12804</v>
      </c>
      <c r="D1958" s="8" t="s">
        <v>11744</v>
      </c>
      <c r="E1958" s="9" t="s">
        <v>11740</v>
      </c>
      <c r="F1958" s="8" t="s">
        <v>12766</v>
      </c>
      <c r="G1958" s="10">
        <v>7</v>
      </c>
      <c r="H1958" s="11">
        <v>3.05</v>
      </c>
    </row>
    <row r="1959" spans="1:8">
      <c r="A1959" s="43"/>
      <c r="B1959" s="8" t="s">
        <v>11745</v>
      </c>
      <c r="C1959" s="8" t="s">
        <v>12758</v>
      </c>
      <c r="D1959" s="8" t="s">
        <v>11746</v>
      </c>
      <c r="E1959" s="9" t="s">
        <v>11740</v>
      </c>
      <c r="F1959" s="8" t="s">
        <v>12766</v>
      </c>
      <c r="G1959" s="10">
        <v>7</v>
      </c>
      <c r="H1959" s="11">
        <v>2.5</v>
      </c>
    </row>
    <row r="1960" spans="1:8">
      <c r="A1960" s="43"/>
      <c r="B1960" s="8" t="s">
        <v>12983</v>
      </c>
      <c r="C1960" s="8" t="s">
        <v>12898</v>
      </c>
      <c r="D1960" s="8" t="s">
        <v>11749</v>
      </c>
      <c r="E1960" s="9" t="s">
        <v>11740</v>
      </c>
      <c r="F1960" s="8" t="s">
        <v>12916</v>
      </c>
      <c r="G1960" s="10">
        <v>7</v>
      </c>
      <c r="H1960" s="11">
        <v>2.13</v>
      </c>
    </row>
    <row r="1961" spans="1:8">
      <c r="A1961" s="43"/>
      <c r="B1961" s="8" t="s">
        <v>11747</v>
      </c>
      <c r="C1961" s="8" t="s">
        <v>12902</v>
      </c>
      <c r="D1961" s="8" t="s">
        <v>11748</v>
      </c>
      <c r="E1961" s="9" t="s">
        <v>11740</v>
      </c>
      <c r="F1961" s="8" t="s">
        <v>12916</v>
      </c>
      <c r="G1961" s="10">
        <v>5</v>
      </c>
      <c r="H1961" s="11">
        <v>2.42</v>
      </c>
    </row>
    <row r="1962" spans="1:8">
      <c r="A1962" s="43"/>
      <c r="B1962" s="8" t="s">
        <v>11739</v>
      </c>
      <c r="C1962" s="8" t="s">
        <v>12898</v>
      </c>
      <c r="D1962" s="8" t="s">
        <v>11741</v>
      </c>
      <c r="E1962" s="9" t="s">
        <v>11740</v>
      </c>
      <c r="F1962" s="8" t="s">
        <v>12916</v>
      </c>
      <c r="G1962" s="10">
        <v>7</v>
      </c>
      <c r="H1962" s="11">
        <v>4.9400000000000004</v>
      </c>
    </row>
    <row r="1963" spans="1:8">
      <c r="A1963" s="43" t="s">
        <v>12984</v>
      </c>
      <c r="B1963" s="7" t="s">
        <v>1302</v>
      </c>
      <c r="C1963" s="8" t="s">
        <v>4295</v>
      </c>
      <c r="D1963" s="8" t="s">
        <v>7679</v>
      </c>
      <c r="E1963" s="9" t="s">
        <v>8595</v>
      </c>
      <c r="F1963" s="8" t="s">
        <v>12531</v>
      </c>
      <c r="G1963" s="13">
        <v>6</v>
      </c>
      <c r="H1963" s="11">
        <v>3.79</v>
      </c>
    </row>
    <row r="1964" spans="1:8">
      <c r="A1964" s="43"/>
      <c r="B1964" s="8" t="s">
        <v>1303</v>
      </c>
      <c r="C1964" s="8" t="s">
        <v>4299</v>
      </c>
      <c r="D1964" s="8" t="s">
        <v>7680</v>
      </c>
      <c r="E1964" s="9" t="s">
        <v>8595</v>
      </c>
      <c r="F1964" s="8" t="s">
        <v>8567</v>
      </c>
      <c r="G1964" s="13">
        <v>5</v>
      </c>
      <c r="H1964" s="11">
        <v>9.09</v>
      </c>
    </row>
    <row r="1965" spans="1:8">
      <c r="A1965" s="20" t="s">
        <v>12985</v>
      </c>
      <c r="B1965" s="7" t="s">
        <v>11765</v>
      </c>
      <c r="C1965" s="8" t="s">
        <v>12644</v>
      </c>
      <c r="D1965" s="8" t="s">
        <v>11766</v>
      </c>
      <c r="E1965" s="9" t="s">
        <v>12986</v>
      </c>
      <c r="F1965" s="24" t="s">
        <v>8659</v>
      </c>
      <c r="G1965" s="10">
        <v>5</v>
      </c>
      <c r="H1965" s="11">
        <v>2.4500000000000002</v>
      </c>
    </row>
    <row r="1966" spans="1:8">
      <c r="A1966" s="43" t="s">
        <v>12987</v>
      </c>
      <c r="B1966" s="7" t="s">
        <v>11761</v>
      </c>
      <c r="C1966" s="8" t="s">
        <v>12805</v>
      </c>
      <c r="D1966" s="8" t="s">
        <v>12498</v>
      </c>
      <c r="E1966" s="9" t="s">
        <v>11763</v>
      </c>
      <c r="F1966" s="8" t="s">
        <v>12643</v>
      </c>
      <c r="G1966" s="10">
        <v>7</v>
      </c>
      <c r="H1966" s="11">
        <v>6.39</v>
      </c>
    </row>
    <row r="1967" spans="1:8">
      <c r="A1967" s="43"/>
      <c r="B1967" s="8" t="s">
        <v>11849</v>
      </c>
      <c r="C1967" s="8" t="s">
        <v>12805</v>
      </c>
      <c r="D1967" s="8" t="s">
        <v>11850</v>
      </c>
      <c r="E1967" s="9" t="s">
        <v>11763</v>
      </c>
      <c r="F1967" s="8" t="s">
        <v>12643</v>
      </c>
      <c r="G1967" s="10" t="s">
        <v>12886</v>
      </c>
      <c r="H1967" s="11">
        <v>4.75</v>
      </c>
    </row>
    <row r="1968" spans="1:8">
      <c r="A1968" s="43"/>
      <c r="B1968" s="8" t="s">
        <v>11762</v>
      </c>
      <c r="C1968" s="8" t="s">
        <v>12612</v>
      </c>
      <c r="D1968" s="8" t="s">
        <v>11764</v>
      </c>
      <c r="E1968" s="9" t="s">
        <v>11763</v>
      </c>
      <c r="F1968" s="8" t="s">
        <v>12643</v>
      </c>
      <c r="G1968" s="10">
        <v>5</v>
      </c>
      <c r="H1968" s="11">
        <v>17.84</v>
      </c>
    </row>
    <row r="1969" spans="1:8">
      <c r="A1969" s="43"/>
      <c r="B1969" s="8" t="s">
        <v>11793</v>
      </c>
      <c r="C1969" s="8" t="s">
        <v>12612</v>
      </c>
      <c r="D1969" s="8" t="s">
        <v>11794</v>
      </c>
      <c r="E1969" s="9" t="s">
        <v>11763</v>
      </c>
      <c r="F1969" s="8" t="s">
        <v>12643</v>
      </c>
      <c r="G1969" s="10">
        <v>7</v>
      </c>
      <c r="H1969" s="11">
        <v>1.1399999999999999</v>
      </c>
    </row>
    <row r="1970" spans="1:8">
      <c r="A1970" s="43"/>
      <c r="B1970" s="8" t="s">
        <v>11780</v>
      </c>
      <c r="C1970" s="8" t="s">
        <v>12644</v>
      </c>
      <c r="D1970" s="8" t="s">
        <v>11781</v>
      </c>
      <c r="E1970" s="9" t="s">
        <v>11763</v>
      </c>
      <c r="F1970" s="8" t="s">
        <v>12643</v>
      </c>
      <c r="G1970" s="10">
        <v>7</v>
      </c>
      <c r="H1970" s="11">
        <v>1.27</v>
      </c>
    </row>
    <row r="1971" spans="1:8">
      <c r="A1971" s="43"/>
      <c r="B1971" s="8" t="s">
        <v>11854</v>
      </c>
      <c r="C1971" s="8" t="s">
        <v>12612</v>
      </c>
      <c r="D1971" s="8" t="s">
        <v>11855</v>
      </c>
      <c r="E1971" s="9" t="s">
        <v>11763</v>
      </c>
      <c r="F1971" s="8" t="s">
        <v>12643</v>
      </c>
      <c r="G1971" s="10">
        <v>7</v>
      </c>
      <c r="H1971" s="11">
        <v>1.59</v>
      </c>
    </row>
    <row r="1972" spans="1:8">
      <c r="A1972" s="43"/>
      <c r="B1972" s="8" t="s">
        <v>11776</v>
      </c>
      <c r="C1972" s="8" t="s">
        <v>12644</v>
      </c>
      <c r="D1972" s="8" t="s">
        <v>11777</v>
      </c>
      <c r="E1972" s="9" t="s">
        <v>11763</v>
      </c>
      <c r="F1972" s="8" t="s">
        <v>12643</v>
      </c>
      <c r="G1972" s="10">
        <v>6</v>
      </c>
      <c r="H1972" s="11">
        <v>1.3</v>
      </c>
    </row>
    <row r="1973" spans="1:8">
      <c r="A1973" s="43"/>
      <c r="B1973" s="8" t="s">
        <v>11852</v>
      </c>
      <c r="C1973" s="8" t="s">
        <v>12644</v>
      </c>
      <c r="D1973" s="8" t="s">
        <v>11853</v>
      </c>
      <c r="E1973" s="9" t="s">
        <v>11763</v>
      </c>
      <c r="F1973" s="8" t="s">
        <v>12643</v>
      </c>
      <c r="G1973" s="10">
        <v>7</v>
      </c>
      <c r="H1973" s="11">
        <v>9.7100000000000009</v>
      </c>
    </row>
    <row r="1974" spans="1:8">
      <c r="A1974" s="43"/>
      <c r="B1974" s="8" t="s">
        <v>11825</v>
      </c>
      <c r="C1974" s="8" t="s">
        <v>12612</v>
      </c>
      <c r="D1974" s="8" t="s">
        <v>11826</v>
      </c>
      <c r="E1974" s="9" t="s">
        <v>11763</v>
      </c>
      <c r="F1974" s="8" t="s">
        <v>12643</v>
      </c>
      <c r="G1974" s="10">
        <v>5</v>
      </c>
      <c r="H1974" s="11">
        <v>10.46</v>
      </c>
    </row>
    <row r="1975" spans="1:8">
      <c r="A1975" s="43"/>
      <c r="B1975" s="8" t="s">
        <v>11828</v>
      </c>
      <c r="C1975" s="8" t="s">
        <v>12644</v>
      </c>
      <c r="D1975" s="8" t="s">
        <v>11829</v>
      </c>
      <c r="E1975" s="9" t="s">
        <v>11763</v>
      </c>
      <c r="F1975" s="8" t="s">
        <v>12643</v>
      </c>
      <c r="G1975" s="10">
        <v>5</v>
      </c>
      <c r="H1975" s="11">
        <v>8.08</v>
      </c>
    </row>
    <row r="1976" spans="1:8">
      <c r="A1976" s="43"/>
      <c r="B1976" s="8" t="s">
        <v>11838</v>
      </c>
      <c r="C1976" s="8" t="s">
        <v>12644</v>
      </c>
      <c r="D1976" s="8" t="s">
        <v>11839</v>
      </c>
      <c r="E1976" s="9" t="s">
        <v>11763</v>
      </c>
      <c r="F1976" s="8" t="s">
        <v>12643</v>
      </c>
      <c r="G1976" s="10">
        <v>5</v>
      </c>
      <c r="H1976" s="11">
        <v>1.0900000000000001</v>
      </c>
    </row>
    <row r="1977" spans="1:8">
      <c r="A1977" s="43"/>
      <c r="B1977" s="8" t="s">
        <v>11842</v>
      </c>
      <c r="C1977" s="8" t="s">
        <v>12639</v>
      </c>
      <c r="D1977" s="8" t="s">
        <v>11843</v>
      </c>
      <c r="E1977" s="9" t="s">
        <v>12988</v>
      </c>
      <c r="F1977" s="8" t="s">
        <v>12614</v>
      </c>
      <c r="G1977" s="10">
        <v>5</v>
      </c>
      <c r="H1977" s="11">
        <v>1.52</v>
      </c>
    </row>
    <row r="1978" spans="1:8">
      <c r="A1978" s="43"/>
      <c r="B1978" s="8" t="s">
        <v>11844</v>
      </c>
      <c r="C1978" s="8" t="s">
        <v>4297</v>
      </c>
      <c r="D1978" s="8" t="s">
        <v>11846</v>
      </c>
      <c r="E1978" s="9" t="s">
        <v>11845</v>
      </c>
      <c r="F1978" s="8" t="s">
        <v>12766</v>
      </c>
      <c r="G1978" s="10">
        <v>6</v>
      </c>
      <c r="H1978" s="11">
        <v>2.0299999999999998</v>
      </c>
    </row>
    <row r="1979" spans="1:8">
      <c r="A1979" s="43"/>
      <c r="B1979" s="8" t="s">
        <v>11821</v>
      </c>
      <c r="C1979" s="8" t="s">
        <v>4297</v>
      </c>
      <c r="D1979" s="8" t="s">
        <v>11822</v>
      </c>
      <c r="E1979" s="9" t="s">
        <v>12989</v>
      </c>
      <c r="F1979" s="8" t="s">
        <v>12990</v>
      </c>
      <c r="G1979" s="10">
        <v>5</v>
      </c>
      <c r="H1979" s="11">
        <v>41.93</v>
      </c>
    </row>
    <row r="1980" spans="1:8">
      <c r="A1980" s="43"/>
      <c r="B1980" s="8" t="s">
        <v>11823</v>
      </c>
      <c r="C1980" s="8" t="s">
        <v>4297</v>
      </c>
      <c r="D1980" s="8" t="s">
        <v>11824</v>
      </c>
      <c r="E1980" s="9" t="s">
        <v>12989</v>
      </c>
      <c r="F1980" s="8" t="s">
        <v>12990</v>
      </c>
      <c r="G1980" s="10" t="s">
        <v>12991</v>
      </c>
      <c r="H1980" s="11">
        <v>3.65</v>
      </c>
    </row>
    <row r="1981" spans="1:8">
      <c r="A1981" s="43"/>
      <c r="B1981" s="8" t="s">
        <v>11818</v>
      </c>
      <c r="C1981" s="8" t="s">
        <v>4297</v>
      </c>
      <c r="D1981" s="8" t="s">
        <v>11819</v>
      </c>
      <c r="E1981" s="9" t="s">
        <v>12989</v>
      </c>
      <c r="F1981" s="8" t="s">
        <v>12990</v>
      </c>
      <c r="G1981" s="10" t="s">
        <v>12991</v>
      </c>
      <c r="H1981" s="11">
        <v>44.5</v>
      </c>
    </row>
    <row r="1982" spans="1:8">
      <c r="A1982" s="43"/>
      <c r="B1982" s="7" t="s">
        <v>11782</v>
      </c>
      <c r="C1982" s="8" t="s">
        <v>12764</v>
      </c>
      <c r="D1982" s="8" t="s">
        <v>12496</v>
      </c>
      <c r="E1982" s="18" t="s">
        <v>12992</v>
      </c>
      <c r="F1982" s="8" t="s">
        <v>12990</v>
      </c>
      <c r="G1982" s="10">
        <v>4</v>
      </c>
      <c r="H1982" s="11">
        <v>19.48</v>
      </c>
    </row>
    <row r="1983" spans="1:8">
      <c r="A1983" s="43"/>
      <c r="B1983" s="8" t="s">
        <v>11785</v>
      </c>
      <c r="C1983" s="8" t="s">
        <v>12764</v>
      </c>
      <c r="D1983" s="8" t="s">
        <v>11786</v>
      </c>
      <c r="E1983" s="18" t="s">
        <v>12992</v>
      </c>
      <c r="F1983" s="8" t="s">
        <v>12990</v>
      </c>
      <c r="G1983" s="10">
        <v>5</v>
      </c>
      <c r="H1983" s="11">
        <v>2.89</v>
      </c>
    </row>
    <row r="1984" spans="1:8">
      <c r="A1984" s="43"/>
      <c r="B1984" s="8" t="s">
        <v>11783</v>
      </c>
      <c r="C1984" s="8" t="s">
        <v>12758</v>
      </c>
      <c r="D1984" s="8" t="s">
        <v>11784</v>
      </c>
      <c r="E1984" s="18" t="s">
        <v>12992</v>
      </c>
      <c r="F1984" s="8" t="s">
        <v>12766</v>
      </c>
      <c r="G1984" s="10">
        <v>7</v>
      </c>
      <c r="H1984" s="11">
        <v>2.46</v>
      </c>
    </row>
    <row r="1985" spans="1:8">
      <c r="A1985" s="43" t="s">
        <v>8834</v>
      </c>
      <c r="B1985" s="7" t="s">
        <v>1311</v>
      </c>
      <c r="C1985" s="8" t="s">
        <v>4302</v>
      </c>
      <c r="D1985" s="8" t="s">
        <v>7706</v>
      </c>
      <c r="E1985" s="28" t="s">
        <v>12993</v>
      </c>
      <c r="F1985" s="8" t="s">
        <v>8659</v>
      </c>
      <c r="G1985" s="13">
        <v>6</v>
      </c>
      <c r="H1985" s="11">
        <v>2.31</v>
      </c>
    </row>
    <row r="1986" spans="1:8">
      <c r="A1986" s="43"/>
      <c r="B1986" s="8" t="s">
        <v>1329</v>
      </c>
      <c r="C1986" s="8" t="s">
        <v>4299</v>
      </c>
      <c r="D1986" s="8" t="s">
        <v>7720</v>
      </c>
      <c r="E1986" s="9" t="s">
        <v>12994</v>
      </c>
      <c r="F1986" s="8" t="s">
        <v>8659</v>
      </c>
      <c r="G1986" s="13">
        <v>6</v>
      </c>
      <c r="H1986" s="11">
        <v>1.27</v>
      </c>
    </row>
    <row r="1987" spans="1:8">
      <c r="A1987" s="43"/>
      <c r="B1987" s="8" t="s">
        <v>1326</v>
      </c>
      <c r="C1987" s="8" t="s">
        <v>8942</v>
      </c>
      <c r="D1987" s="8" t="s">
        <v>7707</v>
      </c>
      <c r="E1987" s="9" t="s">
        <v>8593</v>
      </c>
      <c r="F1987" s="8" t="s">
        <v>12542</v>
      </c>
      <c r="G1987" s="13">
        <v>5</v>
      </c>
      <c r="H1987" s="11">
        <v>2.62</v>
      </c>
    </row>
    <row r="1988" spans="1:8">
      <c r="A1988" s="43"/>
      <c r="B1988" s="8" t="s">
        <v>1312</v>
      </c>
      <c r="C1988" s="8" t="s">
        <v>4297</v>
      </c>
      <c r="D1988" s="8" t="s">
        <v>7716</v>
      </c>
      <c r="E1988" s="9" t="s">
        <v>8593</v>
      </c>
      <c r="F1988" s="8" t="s">
        <v>8567</v>
      </c>
      <c r="G1988" s="13">
        <v>4</v>
      </c>
      <c r="H1988" s="11">
        <v>3.01</v>
      </c>
    </row>
    <row r="1989" spans="1:8">
      <c r="A1989" s="43"/>
      <c r="B1989" s="8" t="s">
        <v>1316</v>
      </c>
      <c r="C1989" s="8" t="s">
        <v>4299</v>
      </c>
      <c r="D1989" s="8" t="s">
        <v>7721</v>
      </c>
      <c r="E1989" s="9" t="s">
        <v>8593</v>
      </c>
      <c r="F1989" s="8" t="s">
        <v>8567</v>
      </c>
      <c r="G1989" s="13">
        <v>6</v>
      </c>
      <c r="H1989" s="11">
        <v>1.43</v>
      </c>
    </row>
    <row r="1990" spans="1:8">
      <c r="A1990" s="43"/>
      <c r="B1990" s="8" t="s">
        <v>1313</v>
      </c>
      <c r="C1990" s="8" t="s">
        <v>4295</v>
      </c>
      <c r="D1990" s="8" t="s">
        <v>7704</v>
      </c>
      <c r="E1990" s="9" t="s">
        <v>8593</v>
      </c>
      <c r="F1990" s="8" t="s">
        <v>8567</v>
      </c>
      <c r="G1990" s="10">
        <v>5</v>
      </c>
      <c r="H1990" s="11">
        <v>1.9</v>
      </c>
    </row>
    <row r="1991" spans="1:8">
      <c r="A1991" s="43"/>
      <c r="B1991" s="8" t="s">
        <v>1321</v>
      </c>
      <c r="C1991" s="8" t="s">
        <v>4343</v>
      </c>
      <c r="D1991" s="8" t="s">
        <v>7723</v>
      </c>
      <c r="E1991" s="9" t="s">
        <v>8593</v>
      </c>
      <c r="F1991" s="8" t="s">
        <v>8567</v>
      </c>
      <c r="G1991" s="13">
        <v>6</v>
      </c>
      <c r="H1991" s="11">
        <v>1.1200000000000001</v>
      </c>
    </row>
    <row r="1992" spans="1:8">
      <c r="A1992" s="43"/>
      <c r="B1992" s="8" t="s">
        <v>1314</v>
      </c>
      <c r="C1992" s="8" t="s">
        <v>4295</v>
      </c>
      <c r="D1992" s="8" t="s">
        <v>7719</v>
      </c>
      <c r="E1992" s="9" t="s">
        <v>8593</v>
      </c>
      <c r="F1992" s="8" t="s">
        <v>8567</v>
      </c>
      <c r="G1992" s="10" t="s">
        <v>8864</v>
      </c>
      <c r="H1992" s="11">
        <v>3.05</v>
      </c>
    </row>
    <row r="1993" spans="1:8">
      <c r="A1993" s="43"/>
      <c r="B1993" s="8" t="s">
        <v>1315</v>
      </c>
      <c r="C1993" s="8" t="s">
        <v>4295</v>
      </c>
      <c r="D1993" s="8" t="s">
        <v>7705</v>
      </c>
      <c r="E1993" s="9" t="s">
        <v>8593</v>
      </c>
      <c r="F1993" s="8" t="s">
        <v>8567</v>
      </c>
      <c r="G1993" s="13">
        <v>5</v>
      </c>
      <c r="H1993" s="11">
        <v>1.42</v>
      </c>
    </row>
    <row r="1994" spans="1:8">
      <c r="A1994" s="43"/>
      <c r="B1994" s="8" t="s">
        <v>1328</v>
      </c>
      <c r="C1994" s="8" t="s">
        <v>4343</v>
      </c>
      <c r="D1994" s="8" t="s">
        <v>7711</v>
      </c>
      <c r="E1994" s="9" t="s">
        <v>8593</v>
      </c>
      <c r="F1994" s="8" t="s">
        <v>8567</v>
      </c>
      <c r="G1994" s="13">
        <v>5</v>
      </c>
      <c r="H1994" s="11">
        <v>77.260000000000005</v>
      </c>
    </row>
    <row r="1995" spans="1:8">
      <c r="A1995" s="43"/>
      <c r="B1995" s="8" t="s">
        <v>1317</v>
      </c>
      <c r="C1995" s="8" t="s">
        <v>4306</v>
      </c>
      <c r="D1995" s="8" t="s">
        <v>7715</v>
      </c>
      <c r="E1995" s="9" t="s">
        <v>8593</v>
      </c>
      <c r="F1995" s="8" t="s">
        <v>8567</v>
      </c>
      <c r="G1995" s="13">
        <v>4</v>
      </c>
      <c r="H1995" s="11">
        <v>3.16</v>
      </c>
    </row>
    <row r="1996" spans="1:8">
      <c r="A1996" s="43"/>
      <c r="B1996" s="8" t="s">
        <v>1322</v>
      </c>
      <c r="C1996" s="8" t="s">
        <v>4304</v>
      </c>
      <c r="D1996" s="8" t="s">
        <v>7714</v>
      </c>
      <c r="E1996" s="9" t="s">
        <v>12995</v>
      </c>
      <c r="F1996" s="8" t="s">
        <v>8698</v>
      </c>
      <c r="G1996" s="10">
        <v>7</v>
      </c>
      <c r="H1996" s="11">
        <v>1.57</v>
      </c>
    </row>
    <row r="1997" spans="1:8">
      <c r="A1997" s="43"/>
      <c r="B1997" s="8" t="s">
        <v>1320</v>
      </c>
      <c r="C1997" s="8" t="s">
        <v>4312</v>
      </c>
      <c r="D1997" s="8" t="s">
        <v>7713</v>
      </c>
      <c r="E1997" s="9" t="s">
        <v>12996</v>
      </c>
      <c r="F1997" s="8" t="s">
        <v>8698</v>
      </c>
      <c r="G1997" s="10">
        <v>7</v>
      </c>
      <c r="H1997" s="11">
        <v>1.58</v>
      </c>
    </row>
    <row r="1998" spans="1:8">
      <c r="A1998" s="43"/>
      <c r="B1998" s="8" t="s">
        <v>1318</v>
      </c>
      <c r="C1998" s="8" t="s">
        <v>4297</v>
      </c>
      <c r="D1998" s="8" t="s">
        <v>7717</v>
      </c>
      <c r="E1998" s="9" t="s">
        <v>8594</v>
      </c>
      <c r="F1998" s="8" t="s">
        <v>8859</v>
      </c>
      <c r="G1998" s="13">
        <v>5</v>
      </c>
      <c r="H1998" s="11">
        <v>2.27</v>
      </c>
    </row>
    <row r="1999" spans="1:8">
      <c r="A1999" s="43"/>
      <c r="B1999" s="8" t="s">
        <v>1319</v>
      </c>
      <c r="C1999" s="8" t="s">
        <v>4306</v>
      </c>
      <c r="D1999" s="8" t="s">
        <v>7718</v>
      </c>
      <c r="E1999" s="9" t="s">
        <v>8594</v>
      </c>
      <c r="F1999" s="8" t="s">
        <v>8567</v>
      </c>
      <c r="G1999" s="13">
        <v>4</v>
      </c>
      <c r="H1999" s="11">
        <v>47.47</v>
      </c>
    </row>
    <row r="2000" spans="1:8">
      <c r="A2000" s="43"/>
      <c r="B2000" s="8" t="s">
        <v>1323</v>
      </c>
      <c r="C2000" s="8" t="s">
        <v>4297</v>
      </c>
      <c r="D2000" s="8" t="s">
        <v>7710</v>
      </c>
      <c r="E2000" s="9" t="s">
        <v>8594</v>
      </c>
      <c r="F2000" s="8" t="s">
        <v>8567</v>
      </c>
      <c r="G2000" s="13">
        <v>5</v>
      </c>
      <c r="H2000" s="11">
        <v>4.01</v>
      </c>
    </row>
    <row r="2001" spans="1:8">
      <c r="A2001" s="43"/>
      <c r="B2001" s="8" t="s">
        <v>1330</v>
      </c>
      <c r="C2001" s="8" t="s">
        <v>4299</v>
      </c>
      <c r="D2001" s="8" t="s">
        <v>7709</v>
      </c>
      <c r="E2001" s="9" t="s">
        <v>8594</v>
      </c>
      <c r="F2001" s="8" t="s">
        <v>8567</v>
      </c>
      <c r="G2001" s="13">
        <v>5</v>
      </c>
      <c r="H2001" s="11">
        <v>3.46</v>
      </c>
    </row>
    <row r="2002" spans="1:8">
      <c r="A2002" s="43"/>
      <c r="B2002" s="8" t="s">
        <v>1324</v>
      </c>
      <c r="C2002" s="8" t="s">
        <v>4343</v>
      </c>
      <c r="D2002" s="8" t="s">
        <v>7708</v>
      </c>
      <c r="E2002" s="9" t="s">
        <v>8594</v>
      </c>
      <c r="F2002" s="8" t="s">
        <v>8567</v>
      </c>
      <c r="G2002" s="13">
        <v>6</v>
      </c>
      <c r="H2002" s="11">
        <v>1.34</v>
      </c>
    </row>
    <row r="2003" spans="1:8">
      <c r="A2003" s="43"/>
      <c r="B2003" s="8" t="s">
        <v>1325</v>
      </c>
      <c r="C2003" s="8" t="s">
        <v>4304</v>
      </c>
      <c r="D2003" s="8" t="s">
        <v>7712</v>
      </c>
      <c r="E2003" s="9" t="s">
        <v>8594</v>
      </c>
      <c r="F2003" s="8" t="s">
        <v>8567</v>
      </c>
      <c r="G2003" s="13">
        <v>4</v>
      </c>
      <c r="H2003" s="11">
        <v>36.159999999999997</v>
      </c>
    </row>
    <row r="2004" spans="1:8">
      <c r="A2004" s="43"/>
      <c r="B2004" s="7" t="s">
        <v>1327</v>
      </c>
      <c r="C2004" s="8" t="s">
        <v>12642</v>
      </c>
      <c r="D2004" s="8" t="s">
        <v>7722</v>
      </c>
      <c r="E2004" s="9" t="s">
        <v>12497</v>
      </c>
      <c r="F2004" s="8" t="s">
        <v>12643</v>
      </c>
      <c r="G2004" s="10" t="s">
        <v>12886</v>
      </c>
      <c r="H2004" s="11">
        <v>9.42</v>
      </c>
    </row>
    <row r="2005" spans="1:8">
      <c r="A2005" s="43" t="s">
        <v>12997</v>
      </c>
      <c r="B2005" s="7" t="s">
        <v>11758</v>
      </c>
      <c r="C2005" s="8" t="s">
        <v>12612</v>
      </c>
      <c r="D2005" s="8" t="s">
        <v>11790</v>
      </c>
      <c r="E2005" s="18" t="s">
        <v>12505</v>
      </c>
      <c r="F2005" s="24" t="s">
        <v>8567</v>
      </c>
      <c r="G2005" s="10">
        <v>5</v>
      </c>
      <c r="H2005" s="11">
        <v>9.23</v>
      </c>
    </row>
    <row r="2006" spans="1:8">
      <c r="A2006" s="43"/>
      <c r="B2006" s="8" t="s">
        <v>11797</v>
      </c>
      <c r="C2006" s="8" t="s">
        <v>12612</v>
      </c>
      <c r="D2006" s="8" t="s">
        <v>11798</v>
      </c>
      <c r="E2006" s="9" t="s">
        <v>12998</v>
      </c>
      <c r="F2006" s="8" t="s">
        <v>12648</v>
      </c>
      <c r="G2006" s="10" t="s">
        <v>12701</v>
      </c>
      <c r="H2006" s="11">
        <v>42.84</v>
      </c>
    </row>
    <row r="2007" spans="1:8">
      <c r="A2007" s="43"/>
      <c r="B2007" s="8" t="s">
        <v>11787</v>
      </c>
      <c r="C2007" s="8" t="s">
        <v>12612</v>
      </c>
      <c r="D2007" s="8" t="s">
        <v>11788</v>
      </c>
      <c r="E2007" s="9" t="s">
        <v>12998</v>
      </c>
      <c r="F2007" s="8" t="s">
        <v>12648</v>
      </c>
      <c r="G2007" s="10">
        <v>4</v>
      </c>
      <c r="H2007" s="11">
        <v>44.35</v>
      </c>
    </row>
    <row r="2008" spans="1:8">
      <c r="A2008" s="43"/>
      <c r="B2008" s="8" t="s">
        <v>11778</v>
      </c>
      <c r="C2008" s="8" t="s">
        <v>12706</v>
      </c>
      <c r="D2008" s="8" t="s">
        <v>11779</v>
      </c>
      <c r="E2008" s="9" t="s">
        <v>12998</v>
      </c>
      <c r="F2008" s="8" t="s">
        <v>12648</v>
      </c>
      <c r="G2008" s="10">
        <v>5</v>
      </c>
      <c r="H2008" s="11">
        <v>14.86</v>
      </c>
    </row>
    <row r="2009" spans="1:8">
      <c r="A2009" s="43"/>
      <c r="B2009" s="8" t="s">
        <v>11774</v>
      </c>
      <c r="C2009" s="8" t="s">
        <v>12612</v>
      </c>
      <c r="D2009" s="8" t="s">
        <v>11775</v>
      </c>
      <c r="E2009" s="9" t="s">
        <v>12998</v>
      </c>
      <c r="F2009" s="8" t="s">
        <v>12648</v>
      </c>
      <c r="G2009" s="10">
        <v>6</v>
      </c>
      <c r="H2009" s="11">
        <v>2.61</v>
      </c>
    </row>
    <row r="2010" spans="1:8">
      <c r="A2010" s="43"/>
      <c r="B2010" s="8" t="s">
        <v>11759</v>
      </c>
      <c r="C2010" s="8" t="s">
        <v>12612</v>
      </c>
      <c r="D2010" s="8" t="s">
        <v>11760</v>
      </c>
      <c r="E2010" s="9" t="s">
        <v>12998</v>
      </c>
      <c r="F2010" s="8" t="s">
        <v>12648</v>
      </c>
      <c r="G2010" s="10">
        <v>5</v>
      </c>
      <c r="H2010" s="11">
        <v>2.9</v>
      </c>
    </row>
    <row r="2011" spans="1:8">
      <c r="A2011" s="43"/>
      <c r="B2011" s="8" t="s">
        <v>11847</v>
      </c>
      <c r="C2011" s="8" t="s">
        <v>12639</v>
      </c>
      <c r="D2011" s="8" t="s">
        <v>11848</v>
      </c>
      <c r="E2011" s="9" t="s">
        <v>12998</v>
      </c>
      <c r="F2011" s="8" t="s">
        <v>12648</v>
      </c>
      <c r="G2011" s="10">
        <v>7</v>
      </c>
      <c r="H2011" s="11">
        <v>3.97</v>
      </c>
    </row>
    <row r="2012" spans="1:8">
      <c r="A2012" s="43"/>
      <c r="B2012" s="8" t="s">
        <v>12999</v>
      </c>
      <c r="C2012" s="8" t="s">
        <v>12612</v>
      </c>
      <c r="D2012" s="8" t="s">
        <v>11851</v>
      </c>
      <c r="E2012" s="9" t="s">
        <v>12998</v>
      </c>
      <c r="F2012" s="8" t="s">
        <v>12648</v>
      </c>
      <c r="G2012" s="10">
        <v>6</v>
      </c>
      <c r="H2012" s="11">
        <v>3.25</v>
      </c>
    </row>
    <row r="2013" spans="1:8">
      <c r="A2013" s="43"/>
      <c r="B2013" s="22" t="s">
        <v>12577</v>
      </c>
      <c r="C2013" s="23" t="s">
        <v>4299</v>
      </c>
      <c r="D2013" s="11" t="s">
        <v>13000</v>
      </c>
      <c r="E2013" s="18" t="s">
        <v>12505</v>
      </c>
      <c r="F2013" s="19" t="s">
        <v>13001</v>
      </c>
      <c r="G2013" s="10">
        <v>4</v>
      </c>
      <c r="H2013" s="29">
        <v>30.76</v>
      </c>
    </row>
    <row r="2014" spans="1:8" ht="25.5">
      <c r="A2014" s="43" t="s">
        <v>8835</v>
      </c>
      <c r="B2014" s="7" t="s">
        <v>1334</v>
      </c>
      <c r="C2014" s="8" t="s">
        <v>4315</v>
      </c>
      <c r="D2014" s="8" t="s">
        <v>7730</v>
      </c>
      <c r="E2014" s="17" t="s">
        <v>13002</v>
      </c>
      <c r="F2014" s="8" t="s">
        <v>8659</v>
      </c>
      <c r="G2014" s="13">
        <v>5</v>
      </c>
      <c r="H2014" s="11">
        <v>1.65</v>
      </c>
    </row>
    <row r="2015" spans="1:8">
      <c r="A2015" s="43"/>
      <c r="B2015" s="8" t="s">
        <v>1335</v>
      </c>
      <c r="C2015" s="8" t="s">
        <v>4306</v>
      </c>
      <c r="D2015" s="8" t="s">
        <v>7729</v>
      </c>
      <c r="E2015" s="9" t="s">
        <v>13003</v>
      </c>
      <c r="F2015" s="8" t="s">
        <v>8659</v>
      </c>
      <c r="G2015" s="13">
        <v>5</v>
      </c>
      <c r="H2015" s="11">
        <v>1.55</v>
      </c>
    </row>
    <row r="2016" spans="1:8">
      <c r="A2016" s="43"/>
      <c r="B2016" s="8" t="s">
        <v>1336</v>
      </c>
      <c r="C2016" s="8" t="s">
        <v>4306</v>
      </c>
      <c r="D2016" s="8" t="s">
        <v>7728</v>
      </c>
      <c r="E2016" s="9" t="s">
        <v>13003</v>
      </c>
      <c r="F2016" s="8" t="s">
        <v>8659</v>
      </c>
      <c r="G2016" s="10">
        <v>7</v>
      </c>
      <c r="H2016" s="11">
        <v>1.26</v>
      </c>
    </row>
    <row r="2017" spans="1:8">
      <c r="A2017" s="43"/>
      <c r="B2017" s="8" t="s">
        <v>1337</v>
      </c>
      <c r="C2017" s="8" t="s">
        <v>4306</v>
      </c>
      <c r="D2017" s="8" t="s">
        <v>7727</v>
      </c>
      <c r="E2017" s="9" t="s">
        <v>13003</v>
      </c>
      <c r="F2017" s="8" t="s">
        <v>8659</v>
      </c>
      <c r="G2017" s="13">
        <v>5</v>
      </c>
      <c r="H2017" s="11">
        <v>2.98</v>
      </c>
    </row>
    <row r="2018" spans="1:8">
      <c r="A2018" s="43"/>
      <c r="B2018" s="8" t="s">
        <v>1338</v>
      </c>
      <c r="C2018" s="8" t="s">
        <v>4295</v>
      </c>
      <c r="D2018" s="8" t="s">
        <v>7725</v>
      </c>
      <c r="E2018" s="9" t="s">
        <v>13004</v>
      </c>
      <c r="F2018" s="8" t="s">
        <v>8659</v>
      </c>
      <c r="G2018" s="13">
        <v>5</v>
      </c>
      <c r="H2018" s="11">
        <v>1.38</v>
      </c>
    </row>
    <row r="2019" spans="1:8">
      <c r="A2019" s="43"/>
      <c r="B2019" s="8" t="s">
        <v>1339</v>
      </c>
      <c r="C2019" s="8" t="s">
        <v>4299</v>
      </c>
      <c r="D2019" s="8" t="s">
        <v>7724</v>
      </c>
      <c r="E2019" s="9" t="s">
        <v>13005</v>
      </c>
      <c r="F2019" s="8" t="s">
        <v>8659</v>
      </c>
      <c r="G2019" s="13">
        <v>5</v>
      </c>
      <c r="H2019" s="11">
        <v>1.42</v>
      </c>
    </row>
    <row r="2020" spans="1:8">
      <c r="A2020" s="43"/>
      <c r="B2020" s="8" t="s">
        <v>1340</v>
      </c>
      <c r="C2020" s="8" t="s">
        <v>4297</v>
      </c>
      <c r="D2020" s="8" t="s">
        <v>7731</v>
      </c>
      <c r="E2020" s="9" t="s">
        <v>13006</v>
      </c>
      <c r="F2020" s="8" t="s">
        <v>8659</v>
      </c>
      <c r="G2020" s="10">
        <v>7</v>
      </c>
      <c r="H2020" s="11">
        <v>1.22</v>
      </c>
    </row>
    <row r="2021" spans="1:8">
      <c r="A2021" s="43"/>
      <c r="B2021" s="8" t="s">
        <v>1341</v>
      </c>
      <c r="C2021" s="8" t="s">
        <v>4304</v>
      </c>
      <c r="D2021" s="8" t="s">
        <v>7726</v>
      </c>
      <c r="E2021" s="9" t="s">
        <v>13005</v>
      </c>
      <c r="F2021" s="8" t="s">
        <v>8659</v>
      </c>
      <c r="G2021" s="13">
        <v>6</v>
      </c>
      <c r="H2021" s="11">
        <v>1.31</v>
      </c>
    </row>
    <row r="2022" spans="1:8">
      <c r="A2022" s="43"/>
      <c r="B2022" s="7" t="s">
        <v>11750</v>
      </c>
      <c r="C2022" s="8" t="s">
        <v>12644</v>
      </c>
      <c r="D2022" s="8" t="s">
        <v>11827</v>
      </c>
      <c r="E2022" s="18" t="s">
        <v>12506</v>
      </c>
      <c r="F2022" s="24" t="s">
        <v>8567</v>
      </c>
      <c r="G2022" s="10">
        <v>4</v>
      </c>
      <c r="H2022" s="11">
        <v>1.92</v>
      </c>
    </row>
    <row r="2023" spans="1:8">
      <c r="A2023" s="43"/>
      <c r="B2023" s="8" t="s">
        <v>11767</v>
      </c>
      <c r="C2023" s="8" t="s">
        <v>12612</v>
      </c>
      <c r="D2023" s="8" t="s">
        <v>11768</v>
      </c>
      <c r="E2023" s="9" t="s">
        <v>13005</v>
      </c>
      <c r="F2023" s="8" t="s">
        <v>12616</v>
      </c>
      <c r="G2023" s="10">
        <v>7</v>
      </c>
      <c r="H2023" s="11">
        <v>2.8</v>
      </c>
    </row>
    <row r="2024" spans="1:8">
      <c r="A2024" s="43"/>
      <c r="B2024" s="8" t="s">
        <v>11840</v>
      </c>
      <c r="C2024" s="8" t="s">
        <v>12612</v>
      </c>
      <c r="D2024" s="8" t="s">
        <v>11841</v>
      </c>
      <c r="E2024" s="9" t="s">
        <v>13005</v>
      </c>
      <c r="F2024" s="8" t="s">
        <v>12616</v>
      </c>
      <c r="G2024" s="10" t="s">
        <v>12886</v>
      </c>
      <c r="H2024" s="11">
        <v>4.3899999999999997</v>
      </c>
    </row>
    <row r="2025" spans="1:8">
      <c r="A2025" s="43"/>
      <c r="B2025" s="8" t="s">
        <v>11800</v>
      </c>
      <c r="C2025" s="8" t="s">
        <v>13007</v>
      </c>
      <c r="D2025" s="8" t="s">
        <v>11801</v>
      </c>
      <c r="E2025" s="9" t="s">
        <v>13005</v>
      </c>
      <c r="F2025" s="8" t="s">
        <v>12616</v>
      </c>
      <c r="G2025" s="10">
        <v>7</v>
      </c>
      <c r="H2025" s="11">
        <v>1.45</v>
      </c>
    </row>
    <row r="2026" spans="1:8">
      <c r="A2026" s="43"/>
      <c r="B2026" s="8" t="s">
        <v>11811</v>
      </c>
      <c r="C2026" s="8" t="s">
        <v>12612</v>
      </c>
      <c r="D2026" s="8" t="s">
        <v>11812</v>
      </c>
      <c r="E2026" s="9" t="s">
        <v>13005</v>
      </c>
      <c r="F2026" s="8" t="s">
        <v>12616</v>
      </c>
      <c r="G2026" s="10">
        <v>5</v>
      </c>
      <c r="H2026" s="11">
        <v>2.4900000000000002</v>
      </c>
    </row>
    <row r="2027" spans="1:8">
      <c r="A2027" s="43"/>
      <c r="B2027" s="8" t="s">
        <v>13008</v>
      </c>
      <c r="C2027" s="8" t="s">
        <v>12644</v>
      </c>
      <c r="D2027" s="8" t="s">
        <v>11799</v>
      </c>
      <c r="E2027" s="9" t="s">
        <v>13005</v>
      </c>
      <c r="F2027" s="8" t="s">
        <v>12616</v>
      </c>
      <c r="G2027" s="10">
        <v>5</v>
      </c>
      <c r="H2027" s="11">
        <v>2.31</v>
      </c>
    </row>
    <row r="2028" spans="1:8">
      <c r="A2028" s="43"/>
      <c r="B2028" s="8" t="s">
        <v>11858</v>
      </c>
      <c r="C2028" s="8" t="s">
        <v>12612</v>
      </c>
      <c r="D2028" s="8" t="s">
        <v>11859</v>
      </c>
      <c r="E2028" s="9" t="s">
        <v>13005</v>
      </c>
      <c r="F2028" s="8" t="s">
        <v>12616</v>
      </c>
      <c r="G2028" s="10">
        <v>4</v>
      </c>
      <c r="H2028" s="11">
        <v>16.850000000000001</v>
      </c>
    </row>
    <row r="2029" spans="1:8">
      <c r="A2029" s="43"/>
      <c r="B2029" s="7" t="s">
        <v>11771</v>
      </c>
      <c r="C2029" s="8" t="s">
        <v>12642</v>
      </c>
      <c r="D2029" s="8" t="s">
        <v>12495</v>
      </c>
      <c r="E2029" s="18" t="s">
        <v>13009</v>
      </c>
      <c r="F2029" s="8" t="s">
        <v>12914</v>
      </c>
      <c r="G2029" s="10">
        <v>7</v>
      </c>
      <c r="H2029" s="11">
        <v>1.45</v>
      </c>
    </row>
    <row r="2030" spans="1:8">
      <c r="A2030" s="43"/>
      <c r="B2030" s="8" t="s">
        <v>11791</v>
      </c>
      <c r="C2030" s="8" t="s">
        <v>12898</v>
      </c>
      <c r="D2030" s="8" t="s">
        <v>11792</v>
      </c>
      <c r="E2030" s="9" t="s">
        <v>13010</v>
      </c>
      <c r="F2030" s="8" t="s">
        <v>12914</v>
      </c>
      <c r="G2030" s="10">
        <v>5</v>
      </c>
      <c r="H2030" s="11">
        <v>3.39</v>
      </c>
    </row>
    <row r="2031" spans="1:8">
      <c r="A2031" s="43"/>
      <c r="B2031" s="8" t="s">
        <v>11772</v>
      </c>
      <c r="C2031" s="8" t="s">
        <v>12898</v>
      </c>
      <c r="D2031" s="8" t="s">
        <v>11773</v>
      </c>
      <c r="E2031" s="9" t="s">
        <v>13010</v>
      </c>
      <c r="F2031" s="8" t="s">
        <v>12914</v>
      </c>
      <c r="G2031" s="10">
        <v>5</v>
      </c>
      <c r="H2031" s="11">
        <v>5.69</v>
      </c>
    </row>
    <row r="2032" spans="1:8">
      <c r="A2032" s="43"/>
      <c r="B2032" s="8" t="s">
        <v>11860</v>
      </c>
      <c r="C2032" s="8" t="s">
        <v>12901</v>
      </c>
      <c r="D2032" s="8" t="s">
        <v>11861</v>
      </c>
      <c r="E2032" s="9" t="s">
        <v>13010</v>
      </c>
      <c r="F2032" s="8" t="s">
        <v>12914</v>
      </c>
      <c r="G2032" s="10">
        <v>4</v>
      </c>
      <c r="H2032" s="11">
        <v>4.7699999999999996</v>
      </c>
    </row>
    <row r="2033" spans="1:8">
      <c r="A2033" s="43"/>
      <c r="B2033" s="8" t="s">
        <v>11862</v>
      </c>
      <c r="C2033" s="8" t="s">
        <v>12902</v>
      </c>
      <c r="D2033" s="8" t="s">
        <v>11863</v>
      </c>
      <c r="E2033" s="9" t="s">
        <v>13010</v>
      </c>
      <c r="F2033" s="8" t="s">
        <v>12914</v>
      </c>
      <c r="G2033" s="10">
        <v>6</v>
      </c>
      <c r="H2033" s="11">
        <v>3.07</v>
      </c>
    </row>
    <row r="2034" spans="1:8">
      <c r="A2034" s="43" t="s">
        <v>13011</v>
      </c>
      <c r="B2034" s="7" t="s">
        <v>11754</v>
      </c>
      <c r="C2034" s="8" t="s">
        <v>12795</v>
      </c>
      <c r="D2034" s="8" t="s">
        <v>11789</v>
      </c>
      <c r="E2034" s="9" t="s">
        <v>13012</v>
      </c>
      <c r="F2034" s="8" t="s">
        <v>13013</v>
      </c>
      <c r="G2034" s="10">
        <v>7</v>
      </c>
      <c r="H2034" s="11">
        <v>1.1000000000000001</v>
      </c>
    </row>
    <row r="2035" spans="1:8">
      <c r="A2035" s="43"/>
      <c r="B2035" s="8" t="s">
        <v>11755</v>
      </c>
      <c r="C2035" s="8" t="s">
        <v>12898</v>
      </c>
      <c r="D2035" s="8" t="s">
        <v>11757</v>
      </c>
      <c r="E2035" s="9" t="s">
        <v>11756</v>
      </c>
      <c r="F2035" s="8" t="s">
        <v>12921</v>
      </c>
      <c r="G2035" s="10">
        <v>5</v>
      </c>
      <c r="H2035" s="11">
        <v>1.9</v>
      </c>
    </row>
    <row r="2036" spans="1:8">
      <c r="A2036" s="43"/>
      <c r="B2036" s="8" t="s">
        <v>11795</v>
      </c>
      <c r="C2036" s="8" t="s">
        <v>12898</v>
      </c>
      <c r="D2036" s="8" t="s">
        <v>11796</v>
      </c>
      <c r="E2036" s="9" t="s">
        <v>11756</v>
      </c>
      <c r="F2036" s="8" t="s">
        <v>8567</v>
      </c>
      <c r="G2036" s="10">
        <v>6</v>
      </c>
      <c r="H2036" s="11">
        <v>2.23</v>
      </c>
    </row>
    <row r="2037" spans="1:8">
      <c r="A2037" s="43"/>
      <c r="B2037" s="7" t="s">
        <v>1331</v>
      </c>
      <c r="C2037" s="8" t="s">
        <v>8611</v>
      </c>
      <c r="D2037" s="8" t="s">
        <v>7733</v>
      </c>
      <c r="E2037" s="17" t="s">
        <v>13014</v>
      </c>
      <c r="F2037" s="8" t="s">
        <v>8659</v>
      </c>
      <c r="G2037" s="13">
        <v>4</v>
      </c>
      <c r="H2037" s="11">
        <v>18.260000000000002</v>
      </c>
    </row>
    <row r="2038" spans="1:8">
      <c r="A2038" s="43"/>
      <c r="B2038" s="7" t="s">
        <v>1332</v>
      </c>
      <c r="C2038" s="8" t="s">
        <v>13015</v>
      </c>
      <c r="D2038" s="8" t="s">
        <v>7734</v>
      </c>
      <c r="E2038" s="18" t="s">
        <v>13016</v>
      </c>
      <c r="F2038" s="24" t="s">
        <v>8567</v>
      </c>
      <c r="G2038" s="10">
        <v>7</v>
      </c>
      <c r="H2038" s="11">
        <v>1.41</v>
      </c>
    </row>
    <row r="2039" spans="1:8">
      <c r="A2039" s="43"/>
      <c r="B2039" s="8" t="s">
        <v>1333</v>
      </c>
      <c r="C2039" s="8" t="s">
        <v>4309</v>
      </c>
      <c r="D2039" s="8" t="s">
        <v>7732</v>
      </c>
      <c r="E2039" s="9" t="s">
        <v>13017</v>
      </c>
      <c r="F2039" s="8" t="s">
        <v>8659</v>
      </c>
      <c r="G2039" s="10">
        <v>7</v>
      </c>
      <c r="H2039" s="11">
        <v>1.76</v>
      </c>
    </row>
    <row r="2040" spans="1:8">
      <c r="A2040" s="43"/>
      <c r="B2040" s="22" t="s">
        <v>13018</v>
      </c>
      <c r="C2040" s="23" t="s">
        <v>4297</v>
      </c>
      <c r="D2040" s="30" t="s">
        <v>12594</v>
      </c>
      <c r="E2040" s="18" t="s">
        <v>13019</v>
      </c>
      <c r="F2040" s="24" t="s">
        <v>12803</v>
      </c>
      <c r="G2040" s="10" t="s">
        <v>12848</v>
      </c>
      <c r="H2040" s="11">
        <v>1.1000000000000001</v>
      </c>
    </row>
    <row r="2041" spans="1:8">
      <c r="A2041" s="43"/>
      <c r="B2041" s="25" t="s">
        <v>11751</v>
      </c>
      <c r="C2041" s="8" t="s">
        <v>12764</v>
      </c>
      <c r="D2041" s="8" t="s">
        <v>11820</v>
      </c>
      <c r="E2041" s="18" t="s">
        <v>13020</v>
      </c>
      <c r="F2041" s="24" t="s">
        <v>8657</v>
      </c>
      <c r="G2041" s="10" t="s">
        <v>12618</v>
      </c>
      <c r="H2041" s="11">
        <v>24.13</v>
      </c>
    </row>
    <row r="2042" spans="1:8">
      <c r="A2042" s="43"/>
      <c r="B2042" s="27" t="s">
        <v>11834</v>
      </c>
      <c r="C2042" s="8" t="s">
        <v>12758</v>
      </c>
      <c r="D2042" s="8" t="s">
        <v>11835</v>
      </c>
      <c r="E2042" s="9" t="s">
        <v>13021</v>
      </c>
      <c r="F2042" s="8" t="s">
        <v>12693</v>
      </c>
      <c r="G2042" s="10">
        <v>5</v>
      </c>
      <c r="H2042" s="11">
        <v>4.04</v>
      </c>
    </row>
    <row r="2043" spans="1:8">
      <c r="A2043" s="43"/>
      <c r="B2043" s="27" t="s">
        <v>11864</v>
      </c>
      <c r="C2043" s="8" t="s">
        <v>12758</v>
      </c>
      <c r="D2043" s="8" t="s">
        <v>11865</v>
      </c>
      <c r="E2043" s="9" t="s">
        <v>13021</v>
      </c>
      <c r="F2043" s="8" t="s">
        <v>12693</v>
      </c>
      <c r="G2043" s="10" t="s">
        <v>12991</v>
      </c>
      <c r="H2043" s="11">
        <v>25.33</v>
      </c>
    </row>
    <row r="2044" spans="1:8">
      <c r="A2044" s="43"/>
      <c r="B2044" s="27" t="s">
        <v>11836</v>
      </c>
      <c r="C2044" s="8" t="s">
        <v>12764</v>
      </c>
      <c r="D2044" s="8" t="s">
        <v>11837</v>
      </c>
      <c r="E2044" s="9" t="s">
        <v>13021</v>
      </c>
      <c r="F2044" s="8" t="s">
        <v>12693</v>
      </c>
      <c r="G2044" s="10">
        <v>7</v>
      </c>
      <c r="H2044" s="11">
        <v>1.17</v>
      </c>
    </row>
    <row r="2045" spans="1:8">
      <c r="A2045" s="43"/>
      <c r="B2045" s="27" t="s">
        <v>13022</v>
      </c>
      <c r="C2045" s="8" t="s">
        <v>12764</v>
      </c>
      <c r="D2045" s="8" t="s">
        <v>11813</v>
      </c>
      <c r="E2045" s="9" t="s">
        <v>13021</v>
      </c>
      <c r="F2045" s="8" t="s">
        <v>12693</v>
      </c>
      <c r="G2045" s="10">
        <v>6</v>
      </c>
      <c r="H2045" s="11">
        <v>1.27</v>
      </c>
    </row>
    <row r="2046" spans="1:8">
      <c r="A2046" s="43"/>
      <c r="B2046" s="27" t="s">
        <v>11814</v>
      </c>
      <c r="C2046" s="8" t="s">
        <v>12768</v>
      </c>
      <c r="D2046" s="8" t="s">
        <v>11815</v>
      </c>
      <c r="E2046" s="9" t="s">
        <v>13021</v>
      </c>
      <c r="F2046" s="8" t="s">
        <v>12693</v>
      </c>
      <c r="G2046" s="10">
        <v>7</v>
      </c>
      <c r="H2046" s="11">
        <v>23.89</v>
      </c>
    </row>
    <row r="2047" spans="1:8">
      <c r="A2047" s="43"/>
      <c r="B2047" s="27" t="s">
        <v>11752</v>
      </c>
      <c r="C2047" s="8" t="s">
        <v>12764</v>
      </c>
      <c r="D2047" s="8" t="s">
        <v>11753</v>
      </c>
      <c r="E2047" s="9" t="s">
        <v>13021</v>
      </c>
      <c r="F2047" s="8" t="s">
        <v>12693</v>
      </c>
      <c r="G2047" s="10">
        <v>7</v>
      </c>
      <c r="H2047" s="11">
        <v>1.75</v>
      </c>
    </row>
    <row r="2048" spans="1:8">
      <c r="A2048" s="43"/>
      <c r="B2048" s="27" t="s">
        <v>11832</v>
      </c>
      <c r="C2048" s="8" t="s">
        <v>12802</v>
      </c>
      <c r="D2048" s="8" t="s">
        <v>11833</v>
      </c>
      <c r="E2048" s="9" t="s">
        <v>13021</v>
      </c>
      <c r="F2048" s="8" t="s">
        <v>12693</v>
      </c>
      <c r="G2048" s="10">
        <v>7</v>
      </c>
      <c r="H2048" s="11">
        <v>1.76</v>
      </c>
    </row>
    <row r="2049" spans="1:8">
      <c r="A2049" s="43"/>
      <c r="B2049" s="27" t="s">
        <v>11769</v>
      </c>
      <c r="C2049" s="8" t="s">
        <v>12758</v>
      </c>
      <c r="D2049" s="8" t="s">
        <v>11770</v>
      </c>
      <c r="E2049" s="9" t="s">
        <v>13021</v>
      </c>
      <c r="F2049" s="8" t="s">
        <v>12693</v>
      </c>
      <c r="G2049" s="10">
        <v>6</v>
      </c>
      <c r="H2049" s="11">
        <v>1.32</v>
      </c>
    </row>
    <row r="2050" spans="1:8">
      <c r="A2050" s="43"/>
      <c r="B2050" s="27" t="s">
        <v>11856</v>
      </c>
      <c r="C2050" s="8" t="s">
        <v>12758</v>
      </c>
      <c r="D2050" s="8" t="s">
        <v>11857</v>
      </c>
      <c r="E2050" s="9" t="s">
        <v>13021</v>
      </c>
      <c r="F2050" s="8" t="s">
        <v>12693</v>
      </c>
      <c r="G2050" s="10">
        <v>6</v>
      </c>
      <c r="H2050" s="11">
        <v>14.78</v>
      </c>
    </row>
    <row r="2051" spans="1:8">
      <c r="A2051" s="43"/>
      <c r="B2051" s="27" t="s">
        <v>11816</v>
      </c>
      <c r="C2051" s="8" t="s">
        <v>12768</v>
      </c>
      <c r="D2051" s="8" t="s">
        <v>11817</v>
      </c>
      <c r="E2051" s="9" t="s">
        <v>13021</v>
      </c>
      <c r="F2051" s="8" t="s">
        <v>12693</v>
      </c>
      <c r="G2051" s="10">
        <v>6</v>
      </c>
      <c r="H2051" s="11">
        <v>1.36</v>
      </c>
    </row>
    <row r="2052" spans="1:8">
      <c r="A2052" s="43"/>
      <c r="B2052" s="27" t="s">
        <v>11830</v>
      </c>
      <c r="C2052" s="8" t="s">
        <v>12768</v>
      </c>
      <c r="D2052" s="8" t="s">
        <v>11831</v>
      </c>
      <c r="E2052" s="9" t="s">
        <v>13021</v>
      </c>
      <c r="F2052" s="8" t="s">
        <v>12693</v>
      </c>
      <c r="G2052" s="10">
        <v>5</v>
      </c>
      <c r="H2052" s="11">
        <v>2.31</v>
      </c>
    </row>
    <row r="2053" spans="1:8">
      <c r="A2053" s="43" t="s">
        <v>13023</v>
      </c>
      <c r="B2053" s="7" t="s">
        <v>11802</v>
      </c>
      <c r="C2053" s="8" t="s">
        <v>12764</v>
      </c>
      <c r="D2053" s="8" t="s">
        <v>11804</v>
      </c>
      <c r="E2053" s="9" t="s">
        <v>11803</v>
      </c>
      <c r="F2053" s="8" t="s">
        <v>8567</v>
      </c>
      <c r="G2053" s="10">
        <v>4</v>
      </c>
      <c r="H2053" s="11">
        <v>204.84</v>
      </c>
    </row>
    <row r="2054" spans="1:8">
      <c r="A2054" s="43"/>
      <c r="B2054" s="7" t="s">
        <v>11805</v>
      </c>
      <c r="C2054" s="8" t="s">
        <v>12758</v>
      </c>
      <c r="D2054" s="8" t="s">
        <v>11806</v>
      </c>
      <c r="E2054" s="9" t="s">
        <v>11803</v>
      </c>
      <c r="F2054" s="8" t="s">
        <v>8567</v>
      </c>
      <c r="G2054" s="10">
        <v>5</v>
      </c>
      <c r="H2054" s="11">
        <v>89.86</v>
      </c>
    </row>
    <row r="2055" spans="1:8">
      <c r="A2055" s="43"/>
      <c r="B2055" s="8" t="s">
        <v>11807</v>
      </c>
      <c r="C2055" s="8" t="s">
        <v>12758</v>
      </c>
      <c r="D2055" s="8" t="s">
        <v>11808</v>
      </c>
      <c r="E2055" s="9" t="s">
        <v>11803</v>
      </c>
      <c r="F2055" s="8" t="s">
        <v>8567</v>
      </c>
      <c r="G2055" s="10">
        <v>5</v>
      </c>
      <c r="H2055" s="11">
        <v>86.01</v>
      </c>
    </row>
    <row r="2056" spans="1:8">
      <c r="A2056" s="43" t="s">
        <v>8836</v>
      </c>
      <c r="B2056" s="7" t="s">
        <v>1342</v>
      </c>
      <c r="C2056" s="8" t="s">
        <v>4306</v>
      </c>
      <c r="D2056" s="8" t="s">
        <v>7742</v>
      </c>
      <c r="E2056" s="9" t="s">
        <v>13024</v>
      </c>
      <c r="F2056" s="8" t="s">
        <v>8657</v>
      </c>
      <c r="G2056" s="13">
        <v>5</v>
      </c>
      <c r="H2056" s="11">
        <v>12.63</v>
      </c>
    </row>
    <row r="2057" spans="1:8">
      <c r="A2057" s="43"/>
      <c r="B2057" s="8" t="s">
        <v>1350</v>
      </c>
      <c r="C2057" s="8" t="s">
        <v>4309</v>
      </c>
      <c r="D2057" s="8" t="s">
        <v>7737</v>
      </c>
      <c r="E2057" s="9" t="s">
        <v>13025</v>
      </c>
      <c r="F2057" s="8" t="s">
        <v>8657</v>
      </c>
      <c r="G2057" s="13">
        <v>5</v>
      </c>
      <c r="H2057" s="11">
        <v>7.01</v>
      </c>
    </row>
    <row r="2058" spans="1:8">
      <c r="A2058" s="43"/>
      <c r="B2058" s="8" t="s">
        <v>1354</v>
      </c>
      <c r="C2058" s="8" t="s">
        <v>4323</v>
      </c>
      <c r="D2058" s="8" t="s">
        <v>7741</v>
      </c>
      <c r="E2058" s="9" t="s">
        <v>13024</v>
      </c>
      <c r="F2058" s="8" t="s">
        <v>8657</v>
      </c>
      <c r="G2058" s="10" t="s">
        <v>8872</v>
      </c>
      <c r="H2058" s="11">
        <v>12.74</v>
      </c>
    </row>
    <row r="2059" spans="1:8">
      <c r="A2059" s="43"/>
      <c r="B2059" s="8" t="s">
        <v>1343</v>
      </c>
      <c r="C2059" s="8" t="s">
        <v>4343</v>
      </c>
      <c r="D2059" s="8" t="s">
        <v>7736</v>
      </c>
      <c r="E2059" s="9" t="s">
        <v>13026</v>
      </c>
      <c r="F2059" s="8" t="s">
        <v>8657</v>
      </c>
      <c r="G2059" s="13">
        <v>4</v>
      </c>
      <c r="H2059" s="11">
        <v>17.03</v>
      </c>
    </row>
    <row r="2060" spans="1:8">
      <c r="A2060" s="43"/>
      <c r="B2060" s="8" t="s">
        <v>1344</v>
      </c>
      <c r="C2060" s="8" t="s">
        <v>4306</v>
      </c>
      <c r="D2060" s="8" t="s">
        <v>8996</v>
      </c>
      <c r="E2060" s="9" t="s">
        <v>13024</v>
      </c>
      <c r="F2060" s="8" t="s">
        <v>8657</v>
      </c>
      <c r="G2060" s="10">
        <v>5</v>
      </c>
      <c r="H2060" s="11">
        <v>6.72</v>
      </c>
    </row>
    <row r="2061" spans="1:8">
      <c r="A2061" s="43"/>
      <c r="B2061" s="8" t="s">
        <v>1345</v>
      </c>
      <c r="C2061" s="8" t="s">
        <v>4312</v>
      </c>
      <c r="D2061" s="8" t="s">
        <v>7735</v>
      </c>
      <c r="E2061" s="9" t="s">
        <v>13025</v>
      </c>
      <c r="F2061" s="8" t="s">
        <v>8657</v>
      </c>
      <c r="G2061" s="10">
        <v>4</v>
      </c>
      <c r="H2061" s="11">
        <v>11.85</v>
      </c>
    </row>
    <row r="2062" spans="1:8">
      <c r="A2062" s="43"/>
      <c r="B2062" s="8" t="s">
        <v>1349</v>
      </c>
      <c r="C2062" s="8" t="s">
        <v>4295</v>
      </c>
      <c r="D2062" s="8" t="s">
        <v>7740</v>
      </c>
      <c r="E2062" s="9" t="s">
        <v>13025</v>
      </c>
      <c r="F2062" s="8" t="s">
        <v>8657</v>
      </c>
      <c r="G2062" s="10" t="s">
        <v>8864</v>
      </c>
      <c r="H2062" s="11">
        <v>4.74</v>
      </c>
    </row>
    <row r="2063" spans="1:8">
      <c r="A2063" s="43"/>
      <c r="B2063" s="8" t="s">
        <v>1353</v>
      </c>
      <c r="C2063" s="8" t="s">
        <v>8877</v>
      </c>
      <c r="D2063" s="8" t="s">
        <v>7738</v>
      </c>
      <c r="E2063" s="9" t="s">
        <v>13025</v>
      </c>
      <c r="F2063" s="8" t="s">
        <v>8657</v>
      </c>
      <c r="G2063" s="13">
        <v>6</v>
      </c>
      <c r="H2063" s="11">
        <v>9.14</v>
      </c>
    </row>
    <row r="2064" spans="1:8">
      <c r="A2064" s="43"/>
      <c r="B2064" s="8" t="s">
        <v>1346</v>
      </c>
      <c r="C2064" s="8" t="s">
        <v>4306</v>
      </c>
      <c r="D2064" s="8" t="s">
        <v>7739</v>
      </c>
      <c r="E2064" s="9" t="s">
        <v>13024</v>
      </c>
      <c r="F2064" s="8" t="s">
        <v>8657</v>
      </c>
      <c r="G2064" s="13">
        <v>4</v>
      </c>
      <c r="H2064" s="11">
        <v>11.64</v>
      </c>
    </row>
    <row r="2065" spans="1:8">
      <c r="A2065" s="43"/>
      <c r="B2065" s="8" t="s">
        <v>1347</v>
      </c>
      <c r="C2065" s="8" t="s">
        <v>4306</v>
      </c>
      <c r="D2065" s="8" t="s">
        <v>7744</v>
      </c>
      <c r="E2065" s="9" t="s">
        <v>13024</v>
      </c>
      <c r="F2065" s="8" t="s">
        <v>8657</v>
      </c>
      <c r="G2065" s="13">
        <v>5</v>
      </c>
      <c r="H2065" s="11">
        <v>4.93</v>
      </c>
    </row>
    <row r="2066" spans="1:8">
      <c r="A2066" s="43"/>
      <c r="B2066" s="7" t="s">
        <v>1348</v>
      </c>
      <c r="C2066" s="8" t="s">
        <v>4315</v>
      </c>
      <c r="D2066" s="8" t="s">
        <v>7743</v>
      </c>
      <c r="E2066" s="9" t="s">
        <v>13026</v>
      </c>
      <c r="F2066" s="8" t="s">
        <v>8657</v>
      </c>
      <c r="G2066" s="10">
        <v>7</v>
      </c>
      <c r="H2066" s="11">
        <v>4.8</v>
      </c>
    </row>
    <row r="2067" spans="1:8">
      <c r="A2067" s="43"/>
      <c r="B2067" s="8" t="s">
        <v>1351</v>
      </c>
      <c r="C2067" s="8" t="s">
        <v>4299</v>
      </c>
      <c r="D2067" s="8" t="s">
        <v>7746</v>
      </c>
      <c r="E2067" s="9" t="s">
        <v>13027</v>
      </c>
      <c r="F2067" s="8" t="s">
        <v>8657</v>
      </c>
      <c r="G2067" s="13">
        <v>6</v>
      </c>
      <c r="H2067" s="11">
        <v>19.149999999999999</v>
      </c>
    </row>
    <row r="2068" spans="1:8">
      <c r="A2068" s="43"/>
      <c r="B2068" s="8" t="s">
        <v>1352</v>
      </c>
      <c r="C2068" s="8" t="s">
        <v>4323</v>
      </c>
      <c r="D2068" s="8" t="s">
        <v>7745</v>
      </c>
      <c r="E2068" s="9" t="s">
        <v>13024</v>
      </c>
      <c r="F2068" s="8" t="s">
        <v>8657</v>
      </c>
      <c r="G2068" s="13">
        <v>5</v>
      </c>
      <c r="H2068" s="11">
        <v>4.9400000000000004</v>
      </c>
    </row>
    <row r="2069" spans="1:8">
      <c r="A2069" s="43"/>
      <c r="B2069" s="8" t="s">
        <v>1355</v>
      </c>
      <c r="C2069" s="8" t="s">
        <v>4299</v>
      </c>
      <c r="D2069" s="8" t="s">
        <v>7747</v>
      </c>
      <c r="E2069" s="9" t="s">
        <v>13027</v>
      </c>
      <c r="F2069" s="8" t="s">
        <v>8657</v>
      </c>
      <c r="G2069" s="10" t="s">
        <v>8864</v>
      </c>
      <c r="H2069" s="11">
        <v>9.85</v>
      </c>
    </row>
    <row r="2070" spans="1:8">
      <c r="A2070" s="20" t="s">
        <v>13028</v>
      </c>
      <c r="B2070" s="7" t="s">
        <v>11809</v>
      </c>
      <c r="C2070" s="8" t="s">
        <v>13029</v>
      </c>
      <c r="D2070" s="8" t="s">
        <v>11810</v>
      </c>
      <c r="E2070" s="18" t="s">
        <v>13030</v>
      </c>
      <c r="F2070" s="8" t="s">
        <v>12616</v>
      </c>
      <c r="G2070" s="10">
        <v>6</v>
      </c>
      <c r="H2070" s="11">
        <v>17.239999999999998</v>
      </c>
    </row>
    <row r="2071" spans="1:8">
      <c r="A2071" s="43" t="s">
        <v>13031</v>
      </c>
      <c r="B2071" s="7" t="s">
        <v>12028</v>
      </c>
      <c r="C2071" s="8" t="s">
        <v>12639</v>
      </c>
      <c r="D2071" s="8" t="s">
        <v>12500</v>
      </c>
      <c r="E2071" s="18" t="s">
        <v>8581</v>
      </c>
      <c r="F2071" s="19" t="s">
        <v>13032</v>
      </c>
      <c r="G2071" s="10">
        <v>5</v>
      </c>
      <c r="H2071" s="11">
        <v>2.71</v>
      </c>
    </row>
    <row r="2072" spans="1:8">
      <c r="A2072" s="43"/>
      <c r="B2072" s="8" t="s">
        <v>13033</v>
      </c>
      <c r="C2072" s="8" t="s">
        <v>12706</v>
      </c>
      <c r="D2072" s="8" t="s">
        <v>12029</v>
      </c>
      <c r="E2072" s="9" t="s">
        <v>13034</v>
      </c>
      <c r="F2072" s="8" t="s">
        <v>12648</v>
      </c>
      <c r="G2072" s="10">
        <v>7</v>
      </c>
      <c r="H2072" s="11">
        <v>1.02</v>
      </c>
    </row>
    <row r="2073" spans="1:8">
      <c r="A2073" s="43"/>
      <c r="B2073" s="8" t="s">
        <v>13035</v>
      </c>
      <c r="C2073" s="8" t="s">
        <v>12644</v>
      </c>
      <c r="D2073" s="8" t="s">
        <v>12030</v>
      </c>
      <c r="E2073" s="9" t="s">
        <v>13034</v>
      </c>
      <c r="F2073" s="8" t="s">
        <v>12648</v>
      </c>
      <c r="G2073" s="10">
        <v>7</v>
      </c>
      <c r="H2073" s="11">
        <v>1.99</v>
      </c>
    </row>
    <row r="2074" spans="1:8">
      <c r="A2074" s="43"/>
      <c r="B2074" s="8" t="s">
        <v>11992</v>
      </c>
      <c r="C2074" s="8" t="s">
        <v>12706</v>
      </c>
      <c r="D2074" s="8" t="s">
        <v>11993</v>
      </c>
      <c r="E2074" s="9" t="s">
        <v>13036</v>
      </c>
      <c r="F2074" s="8" t="s">
        <v>12614</v>
      </c>
      <c r="G2074" s="10">
        <v>5</v>
      </c>
      <c r="H2074" s="11">
        <v>1.43</v>
      </c>
    </row>
    <row r="2075" spans="1:8">
      <c r="A2075" s="43"/>
      <c r="B2075" s="7" t="s">
        <v>1613</v>
      </c>
      <c r="C2075" s="8" t="s">
        <v>8629</v>
      </c>
      <c r="D2075" s="8" t="s">
        <v>8031</v>
      </c>
      <c r="E2075" s="9" t="s">
        <v>8581</v>
      </c>
      <c r="F2075" s="8" t="s">
        <v>12541</v>
      </c>
      <c r="G2075" s="13">
        <v>4</v>
      </c>
      <c r="H2075" s="11">
        <v>11.47</v>
      </c>
    </row>
    <row r="2076" spans="1:8">
      <c r="A2076" s="43"/>
      <c r="B2076" s="8" t="s">
        <v>1614</v>
      </c>
      <c r="C2076" s="8" t="s">
        <v>4304</v>
      </c>
      <c r="D2076" s="8" t="s">
        <v>8036</v>
      </c>
      <c r="E2076" s="9" t="s">
        <v>8581</v>
      </c>
      <c r="F2076" s="8" t="s">
        <v>8567</v>
      </c>
      <c r="G2076" s="13">
        <v>4</v>
      </c>
      <c r="H2076" s="11">
        <v>50.02</v>
      </c>
    </row>
    <row r="2077" spans="1:8">
      <c r="A2077" s="43"/>
      <c r="B2077" s="8" t="s">
        <v>1615</v>
      </c>
      <c r="C2077" s="8" t="s">
        <v>4297</v>
      </c>
      <c r="D2077" s="8" t="s">
        <v>8034</v>
      </c>
      <c r="E2077" s="9" t="s">
        <v>8971</v>
      </c>
      <c r="F2077" s="8" t="s">
        <v>8657</v>
      </c>
      <c r="G2077" s="10" t="s">
        <v>8875</v>
      </c>
      <c r="H2077" s="11">
        <v>9.19</v>
      </c>
    </row>
    <row r="2078" spans="1:8">
      <c r="A2078" s="43"/>
      <c r="B2078" s="8" t="s">
        <v>1616</v>
      </c>
      <c r="C2078" s="8" t="s">
        <v>4315</v>
      </c>
      <c r="D2078" s="8" t="s">
        <v>8033</v>
      </c>
      <c r="E2078" s="9" t="s">
        <v>8971</v>
      </c>
      <c r="F2078" s="8" t="s">
        <v>8657</v>
      </c>
      <c r="G2078" s="10" t="s">
        <v>8875</v>
      </c>
      <c r="H2078" s="11">
        <v>7.57</v>
      </c>
    </row>
    <row r="2079" spans="1:8">
      <c r="A2079" s="43"/>
      <c r="B2079" s="8" t="s">
        <v>1617</v>
      </c>
      <c r="C2079" s="8" t="s">
        <v>4299</v>
      </c>
      <c r="D2079" s="8" t="s">
        <v>8041</v>
      </c>
      <c r="E2079" s="9" t="s">
        <v>8581</v>
      </c>
      <c r="F2079" s="8" t="s">
        <v>8567</v>
      </c>
      <c r="G2079" s="13">
        <v>5</v>
      </c>
      <c r="H2079" s="11">
        <v>7.72</v>
      </c>
    </row>
    <row r="2080" spans="1:8">
      <c r="A2080" s="43"/>
      <c r="B2080" s="8" t="s">
        <v>1618</v>
      </c>
      <c r="C2080" s="8" t="s">
        <v>4297</v>
      </c>
      <c r="D2080" s="8" t="s">
        <v>8040</v>
      </c>
      <c r="E2080" s="9" t="s">
        <v>8581</v>
      </c>
      <c r="F2080" s="8" t="s">
        <v>8567</v>
      </c>
      <c r="G2080" s="13">
        <v>4</v>
      </c>
      <c r="H2080" s="11">
        <v>15.61</v>
      </c>
    </row>
    <row r="2081" spans="1:8">
      <c r="A2081" s="43"/>
      <c r="B2081" s="8" t="s">
        <v>1619</v>
      </c>
      <c r="C2081" s="8" t="s">
        <v>4297</v>
      </c>
      <c r="D2081" s="8" t="s">
        <v>8026</v>
      </c>
      <c r="E2081" s="9" t="s">
        <v>8581</v>
      </c>
      <c r="F2081" s="8" t="s">
        <v>8567</v>
      </c>
      <c r="G2081" s="13">
        <v>4</v>
      </c>
      <c r="H2081" s="11">
        <v>6.19</v>
      </c>
    </row>
    <row r="2082" spans="1:8">
      <c r="A2082" s="43"/>
      <c r="B2082" s="8" t="s">
        <v>1658</v>
      </c>
      <c r="C2082" s="8" t="s">
        <v>4315</v>
      </c>
      <c r="D2082" s="8" t="s">
        <v>8042</v>
      </c>
      <c r="E2082" s="9" t="s">
        <v>8581</v>
      </c>
      <c r="F2082" s="8" t="s">
        <v>8859</v>
      </c>
      <c r="G2082" s="10" t="s">
        <v>8872</v>
      </c>
      <c r="H2082" s="11">
        <v>22.73</v>
      </c>
    </row>
    <row r="2083" spans="1:8">
      <c r="A2083" s="43"/>
      <c r="B2083" s="8" t="s">
        <v>1620</v>
      </c>
      <c r="C2083" s="8" t="s">
        <v>4295</v>
      </c>
      <c r="D2083" s="8" t="s">
        <v>8048</v>
      </c>
      <c r="E2083" s="9" t="s">
        <v>8581</v>
      </c>
      <c r="F2083" s="8" t="s">
        <v>8859</v>
      </c>
      <c r="G2083" s="13">
        <v>5</v>
      </c>
      <c r="H2083" s="11">
        <v>4</v>
      </c>
    </row>
    <row r="2084" spans="1:8">
      <c r="A2084" s="43"/>
      <c r="B2084" s="8" t="s">
        <v>1621</v>
      </c>
      <c r="C2084" s="8" t="s">
        <v>4306</v>
      </c>
      <c r="D2084" s="8" t="s">
        <v>8047</v>
      </c>
      <c r="E2084" s="9" t="s">
        <v>8964</v>
      </c>
      <c r="F2084" s="8" t="s">
        <v>8698</v>
      </c>
      <c r="G2084" s="10" t="s">
        <v>8872</v>
      </c>
      <c r="H2084" s="11">
        <v>6.47</v>
      </c>
    </row>
    <row r="2085" spans="1:8">
      <c r="A2085" s="43"/>
      <c r="B2085" s="8" t="s">
        <v>1622</v>
      </c>
      <c r="C2085" s="8" t="s">
        <v>4297</v>
      </c>
      <c r="D2085" s="8" t="s">
        <v>8032</v>
      </c>
      <c r="E2085" s="9" t="s">
        <v>8964</v>
      </c>
      <c r="F2085" s="8" t="s">
        <v>8698</v>
      </c>
      <c r="G2085" s="10" t="s">
        <v>8872</v>
      </c>
      <c r="H2085" s="11">
        <v>15.75</v>
      </c>
    </row>
    <row r="2086" spans="1:8">
      <c r="A2086" s="43"/>
      <c r="B2086" s="8" t="s">
        <v>1623</v>
      </c>
      <c r="C2086" s="8" t="s">
        <v>4330</v>
      </c>
      <c r="D2086" s="8" t="s">
        <v>8039</v>
      </c>
      <c r="E2086" s="9" t="s">
        <v>8964</v>
      </c>
      <c r="F2086" s="8" t="s">
        <v>8698</v>
      </c>
      <c r="G2086" s="13">
        <v>5</v>
      </c>
      <c r="H2086" s="11">
        <v>14.43</v>
      </c>
    </row>
    <row r="2087" spans="1:8">
      <c r="A2087" s="43"/>
      <c r="B2087" s="8" t="s">
        <v>1624</v>
      </c>
      <c r="C2087" s="8" t="s">
        <v>4299</v>
      </c>
      <c r="D2087" s="8" t="s">
        <v>8054</v>
      </c>
      <c r="E2087" s="9" t="s">
        <v>8964</v>
      </c>
      <c r="F2087" s="8" t="s">
        <v>8698</v>
      </c>
      <c r="G2087" s="13">
        <v>6</v>
      </c>
      <c r="H2087" s="11">
        <v>3.2</v>
      </c>
    </row>
    <row r="2088" spans="1:8">
      <c r="A2088" s="43"/>
      <c r="B2088" s="8" t="s">
        <v>1625</v>
      </c>
      <c r="C2088" s="8" t="s">
        <v>4297</v>
      </c>
      <c r="D2088" s="8" t="s">
        <v>8055</v>
      </c>
      <c r="E2088" s="9" t="s">
        <v>8964</v>
      </c>
      <c r="F2088" s="8" t="s">
        <v>8698</v>
      </c>
      <c r="G2088" s="10">
        <v>7</v>
      </c>
      <c r="H2088" s="11">
        <v>1.1499999999999999</v>
      </c>
    </row>
    <row r="2089" spans="1:8">
      <c r="A2089" s="43"/>
      <c r="B2089" s="8" t="s">
        <v>1626</v>
      </c>
      <c r="C2089" s="8" t="s">
        <v>4304</v>
      </c>
      <c r="D2089" s="8" t="s">
        <v>8063</v>
      </c>
      <c r="E2089" s="9" t="s">
        <v>8964</v>
      </c>
      <c r="F2089" s="8" t="s">
        <v>8698</v>
      </c>
      <c r="G2089" s="13">
        <v>6</v>
      </c>
      <c r="H2089" s="11">
        <v>3</v>
      </c>
    </row>
    <row r="2090" spans="1:8">
      <c r="A2090" s="43"/>
      <c r="B2090" s="8" t="s">
        <v>1627</v>
      </c>
      <c r="C2090" s="8" t="s">
        <v>4302</v>
      </c>
      <c r="D2090" s="8" t="s">
        <v>8072</v>
      </c>
      <c r="E2090" s="9" t="s">
        <v>8964</v>
      </c>
      <c r="F2090" s="8" t="s">
        <v>8698</v>
      </c>
      <c r="G2090" s="10">
        <v>7</v>
      </c>
      <c r="H2090" s="11">
        <v>1.82</v>
      </c>
    </row>
    <row r="2091" spans="1:8">
      <c r="A2091" s="43"/>
      <c r="B2091" s="8" t="s">
        <v>1628</v>
      </c>
      <c r="C2091" s="8" t="s">
        <v>4343</v>
      </c>
      <c r="D2091" s="8" t="s">
        <v>8064</v>
      </c>
      <c r="E2091" s="9" t="s">
        <v>8964</v>
      </c>
      <c r="F2091" s="8" t="s">
        <v>8698</v>
      </c>
      <c r="G2091" s="10">
        <v>7</v>
      </c>
      <c r="H2091" s="11">
        <v>1.43</v>
      </c>
    </row>
    <row r="2092" spans="1:8">
      <c r="A2092" s="43"/>
      <c r="B2092" s="8" t="s">
        <v>1629</v>
      </c>
      <c r="C2092" s="8" t="s">
        <v>4297</v>
      </c>
      <c r="D2092" s="8" t="s">
        <v>8044</v>
      </c>
      <c r="E2092" s="9" t="s">
        <v>8964</v>
      </c>
      <c r="F2092" s="8" t="s">
        <v>8698</v>
      </c>
      <c r="G2092" s="10">
        <v>7</v>
      </c>
      <c r="H2092" s="11">
        <v>1.2</v>
      </c>
    </row>
    <row r="2093" spans="1:8">
      <c r="A2093" s="43"/>
      <c r="B2093" s="8" t="s">
        <v>1630</v>
      </c>
      <c r="C2093" s="8" t="s">
        <v>4295</v>
      </c>
      <c r="D2093" s="8" t="s">
        <v>8027</v>
      </c>
      <c r="E2093" s="9" t="s">
        <v>8964</v>
      </c>
      <c r="F2093" s="8" t="s">
        <v>8698</v>
      </c>
      <c r="G2093" s="10">
        <v>7</v>
      </c>
      <c r="H2093" s="11">
        <v>1.32</v>
      </c>
    </row>
    <row r="2094" spans="1:8">
      <c r="A2094" s="43"/>
      <c r="B2094" s="8" t="s">
        <v>1631</v>
      </c>
      <c r="C2094" s="8" t="s">
        <v>4299</v>
      </c>
      <c r="D2094" s="8" t="s">
        <v>8059</v>
      </c>
      <c r="E2094" s="9" t="s">
        <v>8964</v>
      </c>
      <c r="F2094" s="8" t="s">
        <v>8698</v>
      </c>
      <c r="G2094" s="13">
        <v>5</v>
      </c>
      <c r="H2094" s="11">
        <v>4.38</v>
      </c>
    </row>
    <row r="2095" spans="1:8">
      <c r="A2095" s="43"/>
      <c r="B2095" s="8" t="s">
        <v>1632</v>
      </c>
      <c r="C2095" s="8" t="s">
        <v>4306</v>
      </c>
      <c r="D2095" s="8" t="s">
        <v>8028</v>
      </c>
      <c r="E2095" s="9" t="s">
        <v>8964</v>
      </c>
      <c r="F2095" s="8" t="s">
        <v>8698</v>
      </c>
      <c r="G2095" s="13">
        <v>6</v>
      </c>
      <c r="H2095" s="11">
        <v>3.13</v>
      </c>
    </row>
    <row r="2096" spans="1:8">
      <c r="A2096" s="43"/>
      <c r="B2096" s="8" t="s">
        <v>1659</v>
      </c>
      <c r="C2096" s="8" t="s">
        <v>4299</v>
      </c>
      <c r="D2096" s="8" t="s">
        <v>8060</v>
      </c>
      <c r="E2096" s="9" t="s">
        <v>8964</v>
      </c>
      <c r="F2096" s="8" t="s">
        <v>8698</v>
      </c>
      <c r="G2096" s="13">
        <v>6</v>
      </c>
      <c r="H2096" s="11">
        <v>1.78</v>
      </c>
    </row>
    <row r="2097" spans="1:8">
      <c r="A2097" s="43"/>
      <c r="B2097" s="8" t="s">
        <v>1633</v>
      </c>
      <c r="C2097" s="8" t="s">
        <v>4297</v>
      </c>
      <c r="D2097" s="8" t="s">
        <v>8065</v>
      </c>
      <c r="E2097" s="9" t="s">
        <v>8964</v>
      </c>
      <c r="F2097" s="8" t="s">
        <v>8698</v>
      </c>
      <c r="G2097" s="13">
        <v>6</v>
      </c>
      <c r="H2097" s="11">
        <v>0.97</v>
      </c>
    </row>
    <row r="2098" spans="1:8">
      <c r="A2098" s="43"/>
      <c r="B2098" s="8" t="s">
        <v>1634</v>
      </c>
      <c r="C2098" s="8" t="s">
        <v>4312</v>
      </c>
      <c r="D2098" s="8" t="s">
        <v>8049</v>
      </c>
      <c r="E2098" s="9" t="s">
        <v>8964</v>
      </c>
      <c r="F2098" s="8" t="s">
        <v>8698</v>
      </c>
      <c r="G2098" s="13">
        <v>6</v>
      </c>
      <c r="H2098" s="11">
        <v>1.94</v>
      </c>
    </row>
    <row r="2099" spans="1:8">
      <c r="A2099" s="43"/>
      <c r="B2099" s="8" t="s">
        <v>1635</v>
      </c>
      <c r="C2099" s="8" t="s">
        <v>4306</v>
      </c>
      <c r="D2099" s="8" t="s">
        <v>8066</v>
      </c>
      <c r="E2099" s="9" t="s">
        <v>8964</v>
      </c>
      <c r="F2099" s="8" t="s">
        <v>8698</v>
      </c>
      <c r="G2099" s="10">
        <v>7</v>
      </c>
      <c r="H2099" s="11">
        <v>1.26</v>
      </c>
    </row>
    <row r="2100" spans="1:8">
      <c r="A2100" s="43"/>
      <c r="B2100" s="8" t="s">
        <v>1636</v>
      </c>
      <c r="C2100" s="8" t="s">
        <v>4295</v>
      </c>
      <c r="D2100" s="8" t="s">
        <v>8051</v>
      </c>
      <c r="E2100" s="9" t="s">
        <v>8964</v>
      </c>
      <c r="F2100" s="8" t="s">
        <v>8698</v>
      </c>
      <c r="G2100" s="13">
        <v>6</v>
      </c>
      <c r="H2100" s="11">
        <v>1.01</v>
      </c>
    </row>
    <row r="2101" spans="1:8">
      <c r="A2101" s="43"/>
      <c r="B2101" s="8" t="s">
        <v>1637</v>
      </c>
      <c r="C2101" s="8" t="s">
        <v>4315</v>
      </c>
      <c r="D2101" s="8" t="s">
        <v>8067</v>
      </c>
      <c r="E2101" s="9" t="s">
        <v>8964</v>
      </c>
      <c r="F2101" s="8" t="s">
        <v>8698</v>
      </c>
      <c r="G2101" s="10">
        <v>7</v>
      </c>
      <c r="H2101" s="11">
        <v>1.64</v>
      </c>
    </row>
    <row r="2102" spans="1:8">
      <c r="A2102" s="43"/>
      <c r="B2102" s="8" t="s">
        <v>1662</v>
      </c>
      <c r="C2102" s="8" t="s">
        <v>4297</v>
      </c>
      <c r="D2102" s="8" t="s">
        <v>8038</v>
      </c>
      <c r="E2102" s="9" t="s">
        <v>8964</v>
      </c>
      <c r="F2102" s="8" t="s">
        <v>8698</v>
      </c>
      <c r="G2102" s="13">
        <v>6</v>
      </c>
      <c r="H2102" s="11">
        <v>0.92</v>
      </c>
    </row>
    <row r="2103" spans="1:8">
      <c r="A2103" s="43"/>
      <c r="B2103" s="8" t="s">
        <v>1638</v>
      </c>
      <c r="C2103" s="8" t="s">
        <v>4297</v>
      </c>
      <c r="D2103" s="8" t="s">
        <v>8024</v>
      </c>
      <c r="E2103" s="9" t="s">
        <v>8964</v>
      </c>
      <c r="F2103" s="8" t="s">
        <v>8698</v>
      </c>
      <c r="G2103" s="13">
        <v>6</v>
      </c>
      <c r="H2103" s="11">
        <v>1.19</v>
      </c>
    </row>
    <row r="2104" spans="1:8">
      <c r="A2104" s="43"/>
      <c r="B2104" s="8" t="s">
        <v>1657</v>
      </c>
      <c r="C2104" s="8" t="s">
        <v>4299</v>
      </c>
      <c r="D2104" s="8" t="s">
        <v>8056</v>
      </c>
      <c r="E2104" s="9" t="s">
        <v>8964</v>
      </c>
      <c r="F2104" s="8" t="s">
        <v>8698</v>
      </c>
      <c r="G2104" s="13">
        <v>6</v>
      </c>
      <c r="H2104" s="11">
        <v>1.1000000000000001</v>
      </c>
    </row>
    <row r="2105" spans="1:8">
      <c r="A2105" s="43"/>
      <c r="B2105" s="8" t="s">
        <v>1639</v>
      </c>
      <c r="C2105" s="8" t="s">
        <v>4306</v>
      </c>
      <c r="D2105" s="8" t="s">
        <v>8052</v>
      </c>
      <c r="E2105" s="9" t="s">
        <v>8964</v>
      </c>
      <c r="F2105" s="8" t="s">
        <v>8698</v>
      </c>
      <c r="G2105" s="10">
        <v>7</v>
      </c>
      <c r="H2105" s="11">
        <v>2.15</v>
      </c>
    </row>
    <row r="2106" spans="1:8">
      <c r="A2106" s="43"/>
      <c r="B2106" s="8" t="s">
        <v>1640</v>
      </c>
      <c r="C2106" s="8" t="s">
        <v>4295</v>
      </c>
      <c r="D2106" s="8" t="s">
        <v>8045</v>
      </c>
      <c r="E2106" s="9" t="s">
        <v>8964</v>
      </c>
      <c r="F2106" s="8" t="s">
        <v>8698</v>
      </c>
      <c r="G2106" s="10">
        <v>7</v>
      </c>
      <c r="H2106" s="11">
        <v>1.26</v>
      </c>
    </row>
    <row r="2107" spans="1:8">
      <c r="A2107" s="43"/>
      <c r="B2107" s="8" t="s">
        <v>1641</v>
      </c>
      <c r="C2107" s="8" t="s">
        <v>4306</v>
      </c>
      <c r="D2107" s="8" t="s">
        <v>8997</v>
      </c>
      <c r="E2107" s="9" t="s">
        <v>8964</v>
      </c>
      <c r="F2107" s="8" t="s">
        <v>8698</v>
      </c>
      <c r="G2107" s="10">
        <v>6</v>
      </c>
      <c r="H2107" s="11">
        <v>1.27</v>
      </c>
    </row>
    <row r="2108" spans="1:8">
      <c r="A2108" s="43"/>
      <c r="B2108" s="8" t="s">
        <v>1642</v>
      </c>
      <c r="C2108" s="8" t="s">
        <v>4306</v>
      </c>
      <c r="D2108" s="8" t="s">
        <v>8998</v>
      </c>
      <c r="E2108" s="9" t="s">
        <v>8964</v>
      </c>
      <c r="F2108" s="8" t="s">
        <v>8698</v>
      </c>
      <c r="G2108" s="10">
        <v>7</v>
      </c>
      <c r="H2108" s="11">
        <v>1.27</v>
      </c>
    </row>
    <row r="2109" spans="1:8">
      <c r="A2109" s="43"/>
      <c r="B2109" s="8" t="s">
        <v>1660</v>
      </c>
      <c r="C2109" s="8" t="s">
        <v>4299</v>
      </c>
      <c r="D2109" s="8" t="s">
        <v>8025</v>
      </c>
      <c r="E2109" s="9" t="s">
        <v>8964</v>
      </c>
      <c r="F2109" s="8" t="s">
        <v>8698</v>
      </c>
      <c r="G2109" s="13">
        <v>6</v>
      </c>
      <c r="H2109" s="11">
        <v>2.2000000000000002</v>
      </c>
    </row>
    <row r="2110" spans="1:8">
      <c r="A2110" s="43"/>
      <c r="B2110" s="8" t="s">
        <v>1643</v>
      </c>
      <c r="C2110" s="8" t="s">
        <v>4295</v>
      </c>
      <c r="D2110" s="8" t="s">
        <v>8068</v>
      </c>
      <c r="E2110" s="9" t="s">
        <v>8964</v>
      </c>
      <c r="F2110" s="8" t="s">
        <v>8698</v>
      </c>
      <c r="G2110" s="10">
        <v>7</v>
      </c>
      <c r="H2110" s="11">
        <v>1.93</v>
      </c>
    </row>
    <row r="2111" spans="1:8">
      <c r="A2111" s="43"/>
      <c r="B2111" s="8" t="s">
        <v>1644</v>
      </c>
      <c r="C2111" s="8" t="s">
        <v>4297</v>
      </c>
      <c r="D2111" s="8" t="s">
        <v>8043</v>
      </c>
      <c r="E2111" s="9" t="s">
        <v>8964</v>
      </c>
      <c r="F2111" s="8" t="s">
        <v>8698</v>
      </c>
      <c r="G2111" s="13">
        <v>6</v>
      </c>
      <c r="H2111" s="11">
        <v>0.99</v>
      </c>
    </row>
    <row r="2112" spans="1:8">
      <c r="A2112" s="43"/>
      <c r="B2112" s="8" t="s">
        <v>1645</v>
      </c>
      <c r="C2112" s="8" t="s">
        <v>4343</v>
      </c>
      <c r="D2112" s="8" t="s">
        <v>8057</v>
      </c>
      <c r="E2112" s="9" t="s">
        <v>8964</v>
      </c>
      <c r="F2112" s="8" t="s">
        <v>8698</v>
      </c>
      <c r="G2112" s="13">
        <v>5</v>
      </c>
      <c r="H2112" s="11">
        <v>1.1000000000000001</v>
      </c>
    </row>
    <row r="2113" spans="1:8">
      <c r="A2113" s="43"/>
      <c r="B2113" s="8" t="s">
        <v>1646</v>
      </c>
      <c r="C2113" s="8" t="s">
        <v>4297</v>
      </c>
      <c r="D2113" s="8" t="s">
        <v>8053</v>
      </c>
      <c r="E2113" s="9" t="s">
        <v>8964</v>
      </c>
      <c r="F2113" s="8" t="s">
        <v>8698</v>
      </c>
      <c r="G2113" s="13">
        <v>6</v>
      </c>
      <c r="H2113" s="11">
        <v>1.66</v>
      </c>
    </row>
    <row r="2114" spans="1:8">
      <c r="A2114" s="43"/>
      <c r="B2114" s="8" t="s">
        <v>1647</v>
      </c>
      <c r="C2114" s="8" t="s">
        <v>4306</v>
      </c>
      <c r="D2114" s="8" t="s">
        <v>8058</v>
      </c>
      <c r="E2114" s="9" t="s">
        <v>8964</v>
      </c>
      <c r="F2114" s="8" t="s">
        <v>8698</v>
      </c>
      <c r="G2114" s="13">
        <v>6</v>
      </c>
      <c r="H2114" s="11">
        <v>1.21</v>
      </c>
    </row>
    <row r="2115" spans="1:8">
      <c r="A2115" s="43"/>
      <c r="B2115" s="8" t="s">
        <v>1648</v>
      </c>
      <c r="C2115" s="8" t="s">
        <v>4295</v>
      </c>
      <c r="D2115" s="8" t="s">
        <v>8029</v>
      </c>
      <c r="E2115" s="9" t="s">
        <v>8964</v>
      </c>
      <c r="F2115" s="8" t="s">
        <v>8698</v>
      </c>
      <c r="G2115" s="10">
        <v>7</v>
      </c>
      <c r="H2115" s="11">
        <v>1.67</v>
      </c>
    </row>
    <row r="2116" spans="1:8">
      <c r="A2116" s="43"/>
      <c r="B2116" s="8" t="s">
        <v>1649</v>
      </c>
      <c r="C2116" s="8" t="s">
        <v>4299</v>
      </c>
      <c r="D2116" s="8" t="s">
        <v>8061</v>
      </c>
      <c r="E2116" s="9" t="s">
        <v>8964</v>
      </c>
      <c r="F2116" s="8" t="s">
        <v>8698</v>
      </c>
      <c r="G2116" s="13">
        <v>6</v>
      </c>
      <c r="H2116" s="11">
        <v>6.79</v>
      </c>
    </row>
    <row r="2117" spans="1:8">
      <c r="A2117" s="43"/>
      <c r="B2117" s="8" t="s">
        <v>1650</v>
      </c>
      <c r="C2117" s="8" t="s">
        <v>4299</v>
      </c>
      <c r="D2117" s="8" t="s">
        <v>8035</v>
      </c>
      <c r="E2117" s="9" t="s">
        <v>8964</v>
      </c>
      <c r="F2117" s="8" t="s">
        <v>8698</v>
      </c>
      <c r="G2117" s="10">
        <v>7</v>
      </c>
      <c r="H2117" s="11">
        <v>1.05</v>
      </c>
    </row>
    <row r="2118" spans="1:8">
      <c r="A2118" s="43"/>
      <c r="B2118" s="8" t="s">
        <v>1651</v>
      </c>
      <c r="C2118" s="8" t="s">
        <v>4297</v>
      </c>
      <c r="D2118" s="8" t="s">
        <v>8037</v>
      </c>
      <c r="E2118" s="9" t="s">
        <v>8964</v>
      </c>
      <c r="F2118" s="8" t="s">
        <v>8698</v>
      </c>
      <c r="G2118" s="13">
        <v>5</v>
      </c>
      <c r="H2118" s="11">
        <v>1.05</v>
      </c>
    </row>
    <row r="2119" spans="1:8">
      <c r="A2119" s="43"/>
      <c r="B2119" s="8" t="s">
        <v>1652</v>
      </c>
      <c r="C2119" s="8" t="s">
        <v>4306</v>
      </c>
      <c r="D2119" s="8" t="s">
        <v>8069</v>
      </c>
      <c r="E2119" s="9" t="s">
        <v>8964</v>
      </c>
      <c r="F2119" s="8" t="s">
        <v>8698</v>
      </c>
      <c r="G2119" s="10">
        <v>7</v>
      </c>
      <c r="H2119" s="11">
        <v>1.49</v>
      </c>
    </row>
    <row r="2120" spans="1:8">
      <c r="A2120" s="43"/>
      <c r="B2120" s="8" t="s">
        <v>1661</v>
      </c>
      <c r="C2120" s="8" t="s">
        <v>4295</v>
      </c>
      <c r="D2120" s="8" t="s">
        <v>8050</v>
      </c>
      <c r="E2120" s="9" t="s">
        <v>8964</v>
      </c>
      <c r="F2120" s="8" t="s">
        <v>8698</v>
      </c>
      <c r="G2120" s="13">
        <v>6</v>
      </c>
      <c r="H2120" s="11">
        <v>0.93</v>
      </c>
    </row>
    <row r="2121" spans="1:8">
      <c r="A2121" s="43"/>
      <c r="B2121" s="8" t="s">
        <v>1653</v>
      </c>
      <c r="C2121" s="8" t="s">
        <v>4297</v>
      </c>
      <c r="D2121" s="8" t="s">
        <v>8046</v>
      </c>
      <c r="E2121" s="9" t="s">
        <v>8964</v>
      </c>
      <c r="F2121" s="8" t="s">
        <v>8698</v>
      </c>
      <c r="G2121" s="10">
        <v>7</v>
      </c>
      <c r="H2121" s="11">
        <v>2.2200000000000002</v>
      </c>
    </row>
    <row r="2122" spans="1:8">
      <c r="A2122" s="43"/>
      <c r="B2122" s="8" t="s">
        <v>1654</v>
      </c>
      <c r="C2122" s="8" t="s">
        <v>4306</v>
      </c>
      <c r="D2122" s="8" t="s">
        <v>8070</v>
      </c>
      <c r="E2122" s="9" t="s">
        <v>8964</v>
      </c>
      <c r="F2122" s="8" t="s">
        <v>8698</v>
      </c>
      <c r="G2122" s="10">
        <v>7</v>
      </c>
      <c r="H2122" s="11">
        <v>2.25</v>
      </c>
    </row>
    <row r="2123" spans="1:8">
      <c r="A2123" s="43"/>
      <c r="B2123" s="8" t="s">
        <v>1655</v>
      </c>
      <c r="C2123" s="8" t="s">
        <v>4312</v>
      </c>
      <c r="D2123" s="8" t="s">
        <v>8030</v>
      </c>
      <c r="E2123" s="9" t="s">
        <v>8964</v>
      </c>
      <c r="F2123" s="8" t="s">
        <v>8698</v>
      </c>
      <c r="G2123" s="10">
        <v>7</v>
      </c>
      <c r="H2123" s="11">
        <v>1.1200000000000001</v>
      </c>
    </row>
    <row r="2124" spans="1:8">
      <c r="A2124" s="43"/>
      <c r="B2124" s="8" t="s">
        <v>1656</v>
      </c>
      <c r="C2124" s="8" t="s">
        <v>4315</v>
      </c>
      <c r="D2124" s="8" t="s">
        <v>8062</v>
      </c>
      <c r="E2124" s="9" t="s">
        <v>8964</v>
      </c>
      <c r="F2124" s="8" t="s">
        <v>8698</v>
      </c>
      <c r="G2124" s="13">
        <v>6</v>
      </c>
      <c r="H2124" s="11">
        <v>3.11</v>
      </c>
    </row>
    <row r="2125" spans="1:8">
      <c r="A2125" s="43"/>
      <c r="B2125" s="8" t="s">
        <v>1663</v>
      </c>
      <c r="C2125" s="8" t="s">
        <v>4330</v>
      </c>
      <c r="D2125" s="8" t="s">
        <v>8071</v>
      </c>
      <c r="E2125" s="9" t="s">
        <v>8964</v>
      </c>
      <c r="F2125" s="8" t="s">
        <v>8698</v>
      </c>
      <c r="G2125" s="13">
        <v>6</v>
      </c>
      <c r="H2125" s="11">
        <v>1.4</v>
      </c>
    </row>
    <row r="2126" spans="1:8">
      <c r="A2126" s="43"/>
      <c r="B2126" s="7" t="s">
        <v>3990</v>
      </c>
      <c r="C2126" s="8" t="s">
        <v>4299</v>
      </c>
      <c r="D2126" s="8" t="s">
        <v>8100</v>
      </c>
      <c r="E2126" s="17" t="s">
        <v>13037</v>
      </c>
      <c r="F2126" s="8" t="s">
        <v>8698</v>
      </c>
      <c r="G2126" s="10">
        <v>7</v>
      </c>
      <c r="H2126" s="11">
        <v>2.3199999999999998</v>
      </c>
    </row>
    <row r="2127" spans="1:8">
      <c r="A2127" s="43"/>
      <c r="B2127" s="8" t="s">
        <v>3991</v>
      </c>
      <c r="C2127" s="8" t="s">
        <v>4343</v>
      </c>
      <c r="D2127" s="8" t="s">
        <v>8073</v>
      </c>
      <c r="E2127" s="9" t="s">
        <v>8964</v>
      </c>
      <c r="F2127" s="8" t="s">
        <v>8698</v>
      </c>
      <c r="G2127" s="13">
        <v>5</v>
      </c>
      <c r="H2127" s="11">
        <v>3.27</v>
      </c>
    </row>
    <row r="2128" spans="1:8">
      <c r="A2128" s="43"/>
      <c r="B2128" s="8" t="s">
        <v>3992</v>
      </c>
      <c r="C2128" s="8" t="s">
        <v>4299</v>
      </c>
      <c r="D2128" s="8" t="s">
        <v>8082</v>
      </c>
      <c r="E2128" s="9" t="s">
        <v>8964</v>
      </c>
      <c r="F2128" s="8" t="s">
        <v>8698</v>
      </c>
      <c r="G2128" s="10">
        <v>7</v>
      </c>
      <c r="H2128" s="11">
        <v>1.71</v>
      </c>
    </row>
    <row r="2129" spans="1:8">
      <c r="A2129" s="43"/>
      <c r="B2129" s="8" t="s">
        <v>3995</v>
      </c>
      <c r="C2129" s="8" t="s">
        <v>4306</v>
      </c>
      <c r="D2129" s="8" t="s">
        <v>8079</v>
      </c>
      <c r="E2129" s="9" t="s">
        <v>8964</v>
      </c>
      <c r="F2129" s="8" t="s">
        <v>8698</v>
      </c>
      <c r="G2129" s="10">
        <v>7</v>
      </c>
      <c r="H2129" s="11">
        <v>1.25</v>
      </c>
    </row>
    <row r="2130" spans="1:8">
      <c r="A2130" s="43"/>
      <c r="B2130" s="8" t="s">
        <v>3996</v>
      </c>
      <c r="C2130" s="8" t="s">
        <v>4304</v>
      </c>
      <c r="D2130" s="8" t="s">
        <v>8088</v>
      </c>
      <c r="E2130" s="9" t="s">
        <v>8964</v>
      </c>
      <c r="F2130" s="8" t="s">
        <v>8698</v>
      </c>
      <c r="G2130" s="13">
        <v>6</v>
      </c>
      <c r="H2130" s="11">
        <v>1.24</v>
      </c>
    </row>
    <row r="2131" spans="1:8">
      <c r="A2131" s="43"/>
      <c r="B2131" s="8" t="s">
        <v>3993</v>
      </c>
      <c r="C2131" s="8" t="s">
        <v>4297</v>
      </c>
      <c r="D2131" s="8" t="s">
        <v>8089</v>
      </c>
      <c r="E2131" s="9" t="s">
        <v>8964</v>
      </c>
      <c r="F2131" s="8" t="s">
        <v>8698</v>
      </c>
      <c r="G2131" s="10">
        <v>7</v>
      </c>
      <c r="H2131" s="11">
        <v>1.77</v>
      </c>
    </row>
    <row r="2132" spans="1:8">
      <c r="A2132" s="43"/>
      <c r="B2132" s="8" t="s">
        <v>1757</v>
      </c>
      <c r="C2132" s="8" t="s">
        <v>4315</v>
      </c>
      <c r="D2132" s="8" t="s">
        <v>8099</v>
      </c>
      <c r="E2132" s="9" t="s">
        <v>8964</v>
      </c>
      <c r="F2132" s="8" t="s">
        <v>8698</v>
      </c>
      <c r="G2132" s="13">
        <v>4</v>
      </c>
      <c r="H2132" s="11">
        <v>3.21</v>
      </c>
    </row>
    <row r="2133" spans="1:8">
      <c r="A2133" s="43"/>
      <c r="B2133" s="8" t="s">
        <v>3997</v>
      </c>
      <c r="C2133" s="8" t="s">
        <v>4330</v>
      </c>
      <c r="D2133" s="8" t="s">
        <v>8098</v>
      </c>
      <c r="E2133" s="9" t="s">
        <v>8964</v>
      </c>
      <c r="F2133" s="8" t="s">
        <v>8698</v>
      </c>
      <c r="G2133" s="13">
        <v>6</v>
      </c>
      <c r="H2133" s="11">
        <v>1.1000000000000001</v>
      </c>
    </row>
    <row r="2134" spans="1:8">
      <c r="A2134" s="43"/>
      <c r="B2134" s="8" t="s">
        <v>1755</v>
      </c>
      <c r="C2134" s="8" t="s">
        <v>4295</v>
      </c>
      <c r="D2134" s="8" t="s">
        <v>8087</v>
      </c>
      <c r="E2134" s="9" t="s">
        <v>8581</v>
      </c>
      <c r="F2134" s="8" t="s">
        <v>8859</v>
      </c>
      <c r="G2134" s="10" t="s">
        <v>8864</v>
      </c>
      <c r="H2134" s="11">
        <v>9.68</v>
      </c>
    </row>
    <row r="2135" spans="1:8">
      <c r="A2135" s="43"/>
      <c r="B2135" s="8" t="s">
        <v>4015</v>
      </c>
      <c r="C2135" s="8" t="s">
        <v>4306</v>
      </c>
      <c r="D2135" s="8" t="s">
        <v>8090</v>
      </c>
      <c r="E2135" s="9" t="s">
        <v>8964</v>
      </c>
      <c r="F2135" s="8" t="s">
        <v>8698</v>
      </c>
      <c r="G2135" s="13">
        <v>6</v>
      </c>
      <c r="H2135" s="11">
        <v>1.31</v>
      </c>
    </row>
    <row r="2136" spans="1:8">
      <c r="A2136" s="43"/>
      <c r="B2136" s="8" t="s">
        <v>3998</v>
      </c>
      <c r="C2136" s="8" t="s">
        <v>4297</v>
      </c>
      <c r="D2136" s="8" t="s">
        <v>8102</v>
      </c>
      <c r="E2136" s="9" t="s">
        <v>8964</v>
      </c>
      <c r="F2136" s="8" t="s">
        <v>8698</v>
      </c>
      <c r="G2136" s="13">
        <v>5</v>
      </c>
      <c r="H2136" s="11">
        <v>0.98</v>
      </c>
    </row>
    <row r="2137" spans="1:8">
      <c r="A2137" s="43"/>
      <c r="B2137" s="7" t="s">
        <v>1751</v>
      </c>
      <c r="C2137" s="8" t="s">
        <v>4306</v>
      </c>
      <c r="D2137" s="8" t="s">
        <v>8103</v>
      </c>
      <c r="E2137" s="9" t="s">
        <v>8581</v>
      </c>
      <c r="F2137" s="8" t="s">
        <v>8567</v>
      </c>
      <c r="G2137" s="13">
        <v>6</v>
      </c>
      <c r="H2137" s="11">
        <v>3.78</v>
      </c>
    </row>
    <row r="2138" spans="1:8">
      <c r="A2138" s="43"/>
      <c r="B2138" s="8" t="s">
        <v>3999</v>
      </c>
      <c r="C2138" s="8" t="s">
        <v>4306</v>
      </c>
      <c r="D2138" s="8" t="s">
        <v>8091</v>
      </c>
      <c r="E2138" s="9" t="s">
        <v>8964</v>
      </c>
      <c r="F2138" s="8" t="s">
        <v>8698</v>
      </c>
      <c r="G2138" s="13">
        <v>4</v>
      </c>
      <c r="H2138" s="11">
        <v>2.11</v>
      </c>
    </row>
    <row r="2139" spans="1:8">
      <c r="A2139" s="43"/>
      <c r="B2139" s="8" t="s">
        <v>1756</v>
      </c>
      <c r="C2139" s="8" t="s">
        <v>4312</v>
      </c>
      <c r="D2139" s="8" t="s">
        <v>8078</v>
      </c>
      <c r="E2139" s="9" t="s">
        <v>8581</v>
      </c>
      <c r="F2139" s="8" t="s">
        <v>8567</v>
      </c>
      <c r="G2139" s="10" t="s">
        <v>8864</v>
      </c>
      <c r="H2139" s="11">
        <v>14.42</v>
      </c>
    </row>
    <row r="2140" spans="1:8">
      <c r="A2140" s="43"/>
      <c r="B2140" s="8" t="s">
        <v>1760</v>
      </c>
      <c r="C2140" s="8" t="s">
        <v>4315</v>
      </c>
      <c r="D2140" s="8" t="s">
        <v>8086</v>
      </c>
      <c r="E2140" s="9" t="s">
        <v>8581</v>
      </c>
      <c r="F2140" s="8" t="s">
        <v>8567</v>
      </c>
      <c r="G2140" s="13">
        <v>4</v>
      </c>
      <c r="H2140" s="11">
        <v>32.86</v>
      </c>
    </row>
    <row r="2141" spans="1:8">
      <c r="A2141" s="43"/>
      <c r="B2141" s="8" t="s">
        <v>3994</v>
      </c>
      <c r="C2141" s="8" t="s">
        <v>4299</v>
      </c>
      <c r="D2141" s="8" t="s">
        <v>8096</v>
      </c>
      <c r="E2141" s="9" t="s">
        <v>8964</v>
      </c>
      <c r="F2141" s="8" t="s">
        <v>8698</v>
      </c>
      <c r="G2141" s="10">
        <v>7</v>
      </c>
      <c r="H2141" s="11">
        <v>0.92</v>
      </c>
    </row>
    <row r="2142" spans="1:8">
      <c r="A2142" s="43"/>
      <c r="B2142" s="8" t="s">
        <v>4000</v>
      </c>
      <c r="C2142" s="8" t="s">
        <v>4297</v>
      </c>
      <c r="D2142" s="8" t="s">
        <v>8092</v>
      </c>
      <c r="E2142" s="9" t="s">
        <v>8964</v>
      </c>
      <c r="F2142" s="8" t="s">
        <v>8698</v>
      </c>
      <c r="G2142" s="10">
        <v>7</v>
      </c>
      <c r="H2142" s="11">
        <v>2.1800000000000002</v>
      </c>
    </row>
    <row r="2143" spans="1:8">
      <c r="A2143" s="43"/>
      <c r="B2143" s="8" t="s">
        <v>4001</v>
      </c>
      <c r="C2143" s="8" t="s">
        <v>4297</v>
      </c>
      <c r="D2143" s="8" t="s">
        <v>8074</v>
      </c>
      <c r="E2143" s="9" t="s">
        <v>8965</v>
      </c>
      <c r="F2143" s="8" t="s">
        <v>8657</v>
      </c>
      <c r="G2143" s="13">
        <v>4</v>
      </c>
      <c r="H2143" s="11">
        <v>13.42</v>
      </c>
    </row>
    <row r="2144" spans="1:8">
      <c r="A2144" s="43"/>
      <c r="B2144" s="8" t="s">
        <v>4002</v>
      </c>
      <c r="C2144" s="8" t="s">
        <v>4299</v>
      </c>
      <c r="D2144" s="8" t="s">
        <v>8101</v>
      </c>
      <c r="E2144" s="9" t="s">
        <v>8964</v>
      </c>
      <c r="F2144" s="8" t="s">
        <v>8698</v>
      </c>
      <c r="G2144" s="13">
        <v>5</v>
      </c>
      <c r="H2144" s="11">
        <v>1.89</v>
      </c>
    </row>
    <row r="2145" spans="1:8">
      <c r="A2145" s="43"/>
      <c r="B2145" s="8" t="s">
        <v>4003</v>
      </c>
      <c r="C2145" s="8" t="s">
        <v>4306</v>
      </c>
      <c r="D2145" s="8" t="s">
        <v>8075</v>
      </c>
      <c r="E2145" s="9" t="s">
        <v>8964</v>
      </c>
      <c r="F2145" s="8" t="s">
        <v>8698</v>
      </c>
      <c r="G2145" s="10">
        <v>7</v>
      </c>
      <c r="H2145" s="11">
        <v>1.43</v>
      </c>
    </row>
    <row r="2146" spans="1:8">
      <c r="A2146" s="43"/>
      <c r="B2146" s="8" t="s">
        <v>4004</v>
      </c>
      <c r="C2146" s="8" t="s">
        <v>4297</v>
      </c>
      <c r="D2146" s="8" t="s">
        <v>8084</v>
      </c>
      <c r="E2146" s="9" t="s">
        <v>8964</v>
      </c>
      <c r="F2146" s="8" t="s">
        <v>8698</v>
      </c>
      <c r="G2146" s="10">
        <v>5</v>
      </c>
      <c r="H2146" s="11">
        <v>6.26</v>
      </c>
    </row>
    <row r="2147" spans="1:8">
      <c r="A2147" s="43"/>
      <c r="B2147" s="8" t="s">
        <v>4005</v>
      </c>
      <c r="C2147" s="8" t="s">
        <v>4299</v>
      </c>
      <c r="D2147" s="8" t="s">
        <v>8076</v>
      </c>
      <c r="E2147" s="9" t="s">
        <v>8964</v>
      </c>
      <c r="F2147" s="8" t="s">
        <v>8698</v>
      </c>
      <c r="G2147" s="10">
        <v>7</v>
      </c>
      <c r="H2147" s="11">
        <v>1.52</v>
      </c>
    </row>
    <row r="2148" spans="1:8">
      <c r="A2148" s="43"/>
      <c r="B2148" s="8" t="s">
        <v>4006</v>
      </c>
      <c r="C2148" s="8" t="s">
        <v>4297</v>
      </c>
      <c r="D2148" s="8" t="s">
        <v>8080</v>
      </c>
      <c r="E2148" s="9" t="s">
        <v>8964</v>
      </c>
      <c r="F2148" s="8" t="s">
        <v>8698</v>
      </c>
      <c r="G2148" s="10">
        <v>7</v>
      </c>
      <c r="H2148" s="11">
        <v>1.1399999999999999</v>
      </c>
    </row>
    <row r="2149" spans="1:8">
      <c r="A2149" s="43"/>
      <c r="B2149" s="8" t="s">
        <v>4007</v>
      </c>
      <c r="C2149" s="8" t="s">
        <v>4323</v>
      </c>
      <c r="D2149" s="8" t="s">
        <v>8095</v>
      </c>
      <c r="E2149" s="9" t="s">
        <v>8964</v>
      </c>
      <c r="F2149" s="8" t="s">
        <v>8698</v>
      </c>
      <c r="G2149" s="10">
        <v>7</v>
      </c>
      <c r="H2149" s="11">
        <v>0.91</v>
      </c>
    </row>
    <row r="2150" spans="1:8">
      <c r="A2150" s="43"/>
      <c r="B2150" s="8" t="s">
        <v>4008</v>
      </c>
      <c r="C2150" s="8" t="s">
        <v>4295</v>
      </c>
      <c r="D2150" s="8" t="s">
        <v>8077</v>
      </c>
      <c r="E2150" s="9" t="s">
        <v>8964</v>
      </c>
      <c r="F2150" s="8" t="s">
        <v>8698</v>
      </c>
      <c r="G2150" s="10">
        <v>7</v>
      </c>
      <c r="H2150" s="11">
        <v>1.6</v>
      </c>
    </row>
    <row r="2151" spans="1:8">
      <c r="A2151" s="43"/>
      <c r="B2151" s="8" t="s">
        <v>4009</v>
      </c>
      <c r="C2151" s="8" t="s">
        <v>4302</v>
      </c>
      <c r="D2151" s="8" t="s">
        <v>8093</v>
      </c>
      <c r="E2151" s="9" t="s">
        <v>8964</v>
      </c>
      <c r="F2151" s="8" t="s">
        <v>8698</v>
      </c>
      <c r="G2151" s="10">
        <v>7</v>
      </c>
      <c r="H2151" s="11">
        <v>1.35</v>
      </c>
    </row>
    <row r="2152" spans="1:8">
      <c r="A2152" s="43"/>
      <c r="B2152" s="8" t="s">
        <v>4010</v>
      </c>
      <c r="C2152" s="8" t="s">
        <v>4297</v>
      </c>
      <c r="D2152" s="8" t="s">
        <v>8085</v>
      </c>
      <c r="E2152" s="9" t="s">
        <v>8964</v>
      </c>
      <c r="F2152" s="8" t="s">
        <v>8698</v>
      </c>
      <c r="G2152" s="13">
        <v>6</v>
      </c>
      <c r="H2152" s="11">
        <v>0.91</v>
      </c>
    </row>
    <row r="2153" spans="1:8">
      <c r="A2153" s="43"/>
      <c r="B2153" s="8" t="s">
        <v>4011</v>
      </c>
      <c r="C2153" s="8" t="s">
        <v>8877</v>
      </c>
      <c r="D2153" s="8" t="s">
        <v>8097</v>
      </c>
      <c r="E2153" s="9" t="s">
        <v>8964</v>
      </c>
      <c r="F2153" s="8" t="s">
        <v>8698</v>
      </c>
      <c r="G2153" s="10">
        <v>7</v>
      </c>
      <c r="H2153" s="11">
        <v>0.99</v>
      </c>
    </row>
    <row r="2154" spans="1:8">
      <c r="A2154" s="43"/>
      <c r="B2154" s="8" t="s">
        <v>4012</v>
      </c>
      <c r="C2154" s="8" t="s">
        <v>4330</v>
      </c>
      <c r="D2154" s="8" t="s">
        <v>8083</v>
      </c>
      <c r="E2154" s="9" t="s">
        <v>8964</v>
      </c>
      <c r="F2154" s="8" t="s">
        <v>8698</v>
      </c>
      <c r="G2154" s="10" t="s">
        <v>8864</v>
      </c>
      <c r="H2154" s="11">
        <v>1.0900000000000001</v>
      </c>
    </row>
    <row r="2155" spans="1:8">
      <c r="A2155" s="43"/>
      <c r="B2155" s="8" t="s">
        <v>4013</v>
      </c>
      <c r="C2155" s="8" t="s">
        <v>4304</v>
      </c>
      <c r="D2155" s="8" t="s">
        <v>8081</v>
      </c>
      <c r="E2155" s="9" t="s">
        <v>8964</v>
      </c>
      <c r="F2155" s="8" t="s">
        <v>8698</v>
      </c>
      <c r="G2155" s="13">
        <v>5</v>
      </c>
      <c r="H2155" s="11">
        <v>1.23</v>
      </c>
    </row>
    <row r="2156" spans="1:8">
      <c r="A2156" s="43"/>
      <c r="B2156" s="8" t="s">
        <v>4014</v>
      </c>
      <c r="C2156" s="8" t="s">
        <v>4299</v>
      </c>
      <c r="D2156" s="8" t="s">
        <v>8094</v>
      </c>
      <c r="E2156" s="9" t="s">
        <v>8964</v>
      </c>
      <c r="F2156" s="8" t="s">
        <v>8698</v>
      </c>
      <c r="G2156" s="10">
        <v>7</v>
      </c>
      <c r="H2156" s="11">
        <v>1.1599999999999999</v>
      </c>
    </row>
    <row r="2157" spans="1:8">
      <c r="A2157" s="43"/>
      <c r="B2157" s="7" t="s">
        <v>1759</v>
      </c>
      <c r="C2157" s="8" t="s">
        <v>12644</v>
      </c>
      <c r="D2157" s="8" t="s">
        <v>8182</v>
      </c>
      <c r="E2157" s="9" t="s">
        <v>8581</v>
      </c>
      <c r="F2157" s="8" t="s">
        <v>8567</v>
      </c>
      <c r="G2157" s="10">
        <v>7</v>
      </c>
      <c r="H2157" s="11">
        <v>1.66</v>
      </c>
    </row>
    <row r="2158" spans="1:8">
      <c r="A2158" s="43"/>
      <c r="B2158" s="8" t="s">
        <v>1752</v>
      </c>
      <c r="C2158" s="8" t="s">
        <v>4295</v>
      </c>
      <c r="D2158" s="8" t="s">
        <v>8186</v>
      </c>
      <c r="E2158" s="9" t="s">
        <v>8581</v>
      </c>
      <c r="F2158" s="8" t="s">
        <v>8567</v>
      </c>
      <c r="G2158" s="10">
        <v>7</v>
      </c>
      <c r="H2158" s="11">
        <v>2.46</v>
      </c>
    </row>
    <row r="2159" spans="1:8">
      <c r="A2159" s="43"/>
      <c r="B2159" s="8" t="s">
        <v>1753</v>
      </c>
      <c r="C2159" s="8" t="s">
        <v>4297</v>
      </c>
      <c r="D2159" s="8" t="s">
        <v>8185</v>
      </c>
      <c r="E2159" s="9" t="s">
        <v>8581</v>
      </c>
      <c r="F2159" s="8" t="s">
        <v>8567</v>
      </c>
      <c r="G2159" s="13">
        <v>5</v>
      </c>
      <c r="H2159" s="11">
        <v>2.79</v>
      </c>
    </row>
    <row r="2160" spans="1:8">
      <c r="A2160" s="43"/>
      <c r="B2160" s="8" t="s">
        <v>1754</v>
      </c>
      <c r="C2160" s="8" t="s">
        <v>4306</v>
      </c>
      <c r="D2160" s="8" t="s">
        <v>8184</v>
      </c>
      <c r="E2160" s="9" t="s">
        <v>8581</v>
      </c>
      <c r="F2160" s="8" t="s">
        <v>8567</v>
      </c>
      <c r="G2160" s="13">
        <v>5</v>
      </c>
      <c r="H2160" s="11">
        <v>2.75</v>
      </c>
    </row>
    <row r="2161" spans="1:8">
      <c r="A2161" s="43"/>
      <c r="B2161" s="8" t="s">
        <v>1758</v>
      </c>
      <c r="C2161" s="8" t="s">
        <v>4309</v>
      </c>
      <c r="D2161" s="8" t="s">
        <v>8183</v>
      </c>
      <c r="E2161" s="9" t="s">
        <v>8581</v>
      </c>
      <c r="F2161" s="8" t="s">
        <v>8567</v>
      </c>
      <c r="G2161" s="10" t="s">
        <v>8872</v>
      </c>
      <c r="H2161" s="11">
        <v>8.01</v>
      </c>
    </row>
    <row r="2162" spans="1:8">
      <c r="A2162" s="43" t="s">
        <v>13038</v>
      </c>
      <c r="B2162" s="7" t="s">
        <v>1386</v>
      </c>
      <c r="C2162" s="8" t="s">
        <v>4306</v>
      </c>
      <c r="D2162" s="8" t="s">
        <v>7967</v>
      </c>
      <c r="E2162" s="9" t="s">
        <v>12538</v>
      </c>
      <c r="F2162" s="8" t="s">
        <v>8567</v>
      </c>
      <c r="G2162" s="13">
        <v>5</v>
      </c>
      <c r="H2162" s="11">
        <v>7.44</v>
      </c>
    </row>
    <row r="2163" spans="1:8">
      <c r="A2163" s="43"/>
      <c r="B2163" s="8" t="s">
        <v>1412</v>
      </c>
      <c r="C2163" s="8" t="s">
        <v>4312</v>
      </c>
      <c r="D2163" s="8" t="s">
        <v>7970</v>
      </c>
      <c r="E2163" s="9" t="s">
        <v>12538</v>
      </c>
      <c r="F2163" s="8" t="s">
        <v>8567</v>
      </c>
      <c r="G2163" s="13">
        <v>6</v>
      </c>
      <c r="H2163" s="11">
        <v>3.99</v>
      </c>
    </row>
    <row r="2164" spans="1:8">
      <c r="A2164" s="43"/>
      <c r="B2164" s="8" t="s">
        <v>1387</v>
      </c>
      <c r="C2164" s="8" t="s">
        <v>4315</v>
      </c>
      <c r="D2164" s="8" t="s">
        <v>7978</v>
      </c>
      <c r="E2164" s="9" t="s">
        <v>12538</v>
      </c>
      <c r="F2164" s="8" t="s">
        <v>8567</v>
      </c>
      <c r="G2164" s="13">
        <v>5</v>
      </c>
      <c r="H2164" s="11">
        <v>7.99</v>
      </c>
    </row>
    <row r="2165" spans="1:8">
      <c r="A2165" s="43"/>
      <c r="B2165" s="8" t="s">
        <v>1388</v>
      </c>
      <c r="C2165" s="8" t="s">
        <v>4304</v>
      </c>
      <c r="D2165" s="8" t="s">
        <v>7976</v>
      </c>
      <c r="E2165" s="9" t="s">
        <v>12538</v>
      </c>
      <c r="F2165" s="8" t="s">
        <v>8567</v>
      </c>
      <c r="G2165" s="13">
        <v>5</v>
      </c>
      <c r="H2165" s="11">
        <v>9.26</v>
      </c>
    </row>
    <row r="2166" spans="1:8">
      <c r="A2166" s="43"/>
      <c r="B2166" s="8" t="s">
        <v>1389</v>
      </c>
      <c r="C2166" s="8" t="s">
        <v>4295</v>
      </c>
      <c r="D2166" s="8" t="s">
        <v>7966</v>
      </c>
      <c r="E2166" s="9" t="s">
        <v>12538</v>
      </c>
      <c r="F2166" s="8" t="s">
        <v>8567</v>
      </c>
      <c r="G2166" s="13">
        <v>5</v>
      </c>
      <c r="H2166" s="11">
        <v>14.81</v>
      </c>
    </row>
    <row r="2167" spans="1:8">
      <c r="A2167" s="43"/>
      <c r="B2167" s="8" t="s">
        <v>1390</v>
      </c>
      <c r="C2167" s="8" t="s">
        <v>4302</v>
      </c>
      <c r="D2167" s="8" t="s">
        <v>7979</v>
      </c>
      <c r="E2167" s="9" t="s">
        <v>12538</v>
      </c>
      <c r="F2167" s="8" t="s">
        <v>8567</v>
      </c>
      <c r="G2167" s="10">
        <v>7</v>
      </c>
      <c r="H2167" s="11">
        <v>4.0199999999999996</v>
      </c>
    </row>
    <row r="2168" spans="1:8">
      <c r="A2168" s="43"/>
      <c r="B2168" s="8" t="s">
        <v>1391</v>
      </c>
      <c r="C2168" s="8" t="s">
        <v>4299</v>
      </c>
      <c r="D2168" s="8" t="s">
        <v>7980</v>
      </c>
      <c r="E2168" s="9" t="s">
        <v>12538</v>
      </c>
      <c r="F2168" s="8" t="s">
        <v>8567</v>
      </c>
      <c r="G2168" s="10">
        <v>7</v>
      </c>
      <c r="H2168" s="11">
        <v>4.0199999999999996</v>
      </c>
    </row>
    <row r="2169" spans="1:8">
      <c r="A2169" s="43"/>
      <c r="B2169" s="8" t="s">
        <v>1392</v>
      </c>
      <c r="C2169" s="8" t="s">
        <v>4295</v>
      </c>
      <c r="D2169" s="8" t="s">
        <v>7974</v>
      </c>
      <c r="E2169" s="9" t="s">
        <v>12538</v>
      </c>
      <c r="F2169" s="8" t="s">
        <v>8567</v>
      </c>
      <c r="G2169" s="13">
        <v>5</v>
      </c>
      <c r="H2169" s="11">
        <v>7.71</v>
      </c>
    </row>
    <row r="2170" spans="1:8">
      <c r="A2170" s="43"/>
      <c r="B2170" s="8" t="s">
        <v>1393</v>
      </c>
      <c r="C2170" s="8" t="s">
        <v>4297</v>
      </c>
      <c r="D2170" s="8" t="s">
        <v>7983</v>
      </c>
      <c r="E2170" s="9" t="s">
        <v>12538</v>
      </c>
      <c r="F2170" s="8" t="s">
        <v>8567</v>
      </c>
      <c r="G2170" s="13">
        <v>6</v>
      </c>
      <c r="H2170" s="11">
        <v>4.05</v>
      </c>
    </row>
    <row r="2171" spans="1:8">
      <c r="A2171" s="43"/>
      <c r="B2171" s="8" t="s">
        <v>1394</v>
      </c>
      <c r="C2171" s="8" t="s">
        <v>4297</v>
      </c>
      <c r="D2171" s="8" t="s">
        <v>7993</v>
      </c>
      <c r="E2171" s="9" t="s">
        <v>12538</v>
      </c>
      <c r="F2171" s="8" t="s">
        <v>8567</v>
      </c>
      <c r="G2171" s="13">
        <v>6</v>
      </c>
      <c r="H2171" s="11">
        <v>4.5199999999999996</v>
      </c>
    </row>
    <row r="2172" spans="1:8">
      <c r="A2172" s="43"/>
      <c r="B2172" s="8" t="s">
        <v>1413</v>
      </c>
      <c r="C2172" s="8" t="s">
        <v>4343</v>
      </c>
      <c r="D2172" s="8" t="s">
        <v>7982</v>
      </c>
      <c r="E2172" s="9" t="s">
        <v>12538</v>
      </c>
      <c r="F2172" s="8" t="s">
        <v>8567</v>
      </c>
      <c r="G2172" s="10">
        <v>7</v>
      </c>
      <c r="H2172" s="11">
        <v>8.39</v>
      </c>
    </row>
    <row r="2173" spans="1:8">
      <c r="A2173" s="43"/>
      <c r="B2173" s="8" t="s">
        <v>1414</v>
      </c>
      <c r="C2173" s="8" t="s">
        <v>4309</v>
      </c>
      <c r="D2173" s="8" t="s">
        <v>7985</v>
      </c>
      <c r="E2173" s="9" t="s">
        <v>12538</v>
      </c>
      <c r="F2173" s="8" t="s">
        <v>8567</v>
      </c>
      <c r="G2173" s="10">
        <v>7</v>
      </c>
      <c r="H2173" s="11">
        <v>7.39</v>
      </c>
    </row>
    <row r="2174" spans="1:8">
      <c r="A2174" s="43"/>
      <c r="B2174" s="8" t="s">
        <v>1395</v>
      </c>
      <c r="C2174" s="8" t="s">
        <v>4295</v>
      </c>
      <c r="D2174" s="8" t="s">
        <v>7971</v>
      </c>
      <c r="E2174" s="9" t="s">
        <v>12538</v>
      </c>
      <c r="F2174" s="8" t="s">
        <v>8567</v>
      </c>
      <c r="G2174" s="10">
        <v>7</v>
      </c>
      <c r="H2174" s="11">
        <v>5.0999999999999996</v>
      </c>
    </row>
    <row r="2175" spans="1:8">
      <c r="A2175" s="43"/>
      <c r="B2175" s="8" t="s">
        <v>1396</v>
      </c>
      <c r="C2175" s="8" t="s">
        <v>4295</v>
      </c>
      <c r="D2175" s="8" t="s">
        <v>7975</v>
      </c>
      <c r="E2175" s="9" t="s">
        <v>12538</v>
      </c>
      <c r="F2175" s="8" t="s">
        <v>8567</v>
      </c>
      <c r="G2175" s="13">
        <v>5</v>
      </c>
      <c r="H2175" s="11">
        <v>8</v>
      </c>
    </row>
    <row r="2176" spans="1:8">
      <c r="A2176" s="43"/>
      <c r="B2176" s="8" t="s">
        <v>1397</v>
      </c>
      <c r="C2176" s="8" t="s">
        <v>4306</v>
      </c>
      <c r="D2176" s="8" t="s">
        <v>7968</v>
      </c>
      <c r="E2176" s="9" t="s">
        <v>12538</v>
      </c>
      <c r="F2176" s="8" t="s">
        <v>8567</v>
      </c>
      <c r="G2176" s="10">
        <v>7</v>
      </c>
      <c r="H2176" s="11">
        <v>4.37</v>
      </c>
    </row>
    <row r="2177" spans="1:8">
      <c r="A2177" s="43"/>
      <c r="B2177" s="8" t="s">
        <v>1398</v>
      </c>
      <c r="C2177" s="8" t="s">
        <v>4306</v>
      </c>
      <c r="D2177" s="8" t="s">
        <v>7965</v>
      </c>
      <c r="E2177" s="9" t="s">
        <v>12538</v>
      </c>
      <c r="F2177" s="8" t="s">
        <v>8567</v>
      </c>
      <c r="G2177" s="13">
        <v>6</v>
      </c>
      <c r="H2177" s="11">
        <v>4.55</v>
      </c>
    </row>
    <row r="2178" spans="1:8">
      <c r="A2178" s="43"/>
      <c r="B2178" s="8" t="s">
        <v>1411</v>
      </c>
      <c r="C2178" s="8" t="s">
        <v>4306</v>
      </c>
      <c r="D2178" s="8" t="s">
        <v>7969</v>
      </c>
      <c r="E2178" s="9" t="s">
        <v>12538</v>
      </c>
      <c r="F2178" s="8" t="s">
        <v>8859</v>
      </c>
      <c r="G2178" s="13">
        <v>5</v>
      </c>
      <c r="H2178" s="11">
        <v>11.94</v>
      </c>
    </row>
    <row r="2179" spans="1:8">
      <c r="A2179" s="43"/>
      <c r="B2179" s="8" t="s">
        <v>1399</v>
      </c>
      <c r="C2179" s="8" t="s">
        <v>4323</v>
      </c>
      <c r="D2179" s="8" t="s">
        <v>7981</v>
      </c>
      <c r="E2179" s="9" t="s">
        <v>12538</v>
      </c>
      <c r="F2179" s="8" t="s">
        <v>8567</v>
      </c>
      <c r="G2179" s="13">
        <v>5</v>
      </c>
      <c r="H2179" s="11">
        <v>10.76</v>
      </c>
    </row>
    <row r="2180" spans="1:8">
      <c r="A2180" s="43"/>
      <c r="B2180" s="8" t="s">
        <v>1415</v>
      </c>
      <c r="C2180" s="8" t="s">
        <v>4299</v>
      </c>
      <c r="D2180" s="8" t="s">
        <v>7992</v>
      </c>
      <c r="E2180" s="9" t="s">
        <v>12538</v>
      </c>
      <c r="F2180" s="8" t="s">
        <v>8567</v>
      </c>
      <c r="G2180" s="10">
        <v>4</v>
      </c>
      <c r="H2180" s="11">
        <v>204.52</v>
      </c>
    </row>
    <row r="2181" spans="1:8">
      <c r="A2181" s="43"/>
      <c r="B2181" s="8" t="s">
        <v>1400</v>
      </c>
      <c r="C2181" s="8" t="s">
        <v>4315</v>
      </c>
      <c r="D2181" s="8" t="s">
        <v>7977</v>
      </c>
      <c r="E2181" s="9" t="s">
        <v>8589</v>
      </c>
      <c r="F2181" s="8" t="s">
        <v>8567</v>
      </c>
      <c r="G2181" s="13">
        <v>6</v>
      </c>
      <c r="H2181" s="11">
        <v>5.74</v>
      </c>
    </row>
    <row r="2182" spans="1:8">
      <c r="A2182" s="43"/>
      <c r="B2182" s="8" t="s">
        <v>1410</v>
      </c>
      <c r="C2182" s="8" t="s">
        <v>4299</v>
      </c>
      <c r="D2182" s="8" t="s">
        <v>7994</v>
      </c>
      <c r="E2182" s="9" t="s">
        <v>12567</v>
      </c>
      <c r="F2182" s="8" t="s">
        <v>8858</v>
      </c>
      <c r="G2182" s="10">
        <v>4</v>
      </c>
      <c r="H2182" s="11">
        <v>204.56</v>
      </c>
    </row>
    <row r="2183" spans="1:8">
      <c r="A2183" s="43"/>
      <c r="B2183" s="8" t="s">
        <v>1401</v>
      </c>
      <c r="C2183" s="8" t="s">
        <v>4297</v>
      </c>
      <c r="D2183" s="8" t="s">
        <v>7972</v>
      </c>
      <c r="E2183" s="9" t="s">
        <v>8965</v>
      </c>
      <c r="F2183" s="8" t="s">
        <v>8657</v>
      </c>
      <c r="G2183" s="10">
        <v>7</v>
      </c>
      <c r="H2183" s="11">
        <v>4.45</v>
      </c>
    </row>
    <row r="2184" spans="1:8">
      <c r="A2184" s="43"/>
      <c r="B2184" s="8" t="s">
        <v>1402</v>
      </c>
      <c r="C2184" s="8" t="s">
        <v>4299</v>
      </c>
      <c r="D2184" s="8" t="s">
        <v>7973</v>
      </c>
      <c r="E2184" s="9" t="s">
        <v>8965</v>
      </c>
      <c r="F2184" s="8" t="s">
        <v>8657</v>
      </c>
      <c r="G2184" s="13">
        <v>6</v>
      </c>
      <c r="H2184" s="11">
        <v>6.56</v>
      </c>
    </row>
    <row r="2185" spans="1:8">
      <c r="A2185" s="43"/>
      <c r="B2185" s="8" t="s">
        <v>1408</v>
      </c>
      <c r="C2185" s="8" t="s">
        <v>4330</v>
      </c>
      <c r="D2185" s="8" t="s">
        <v>9000</v>
      </c>
      <c r="E2185" s="9" t="s">
        <v>12565</v>
      </c>
      <c r="F2185" s="8" t="s">
        <v>8659</v>
      </c>
      <c r="G2185" s="10">
        <v>5</v>
      </c>
      <c r="H2185" s="11">
        <v>5.17</v>
      </c>
    </row>
    <row r="2186" spans="1:8">
      <c r="A2186" s="43"/>
      <c r="B2186" s="8" t="s">
        <v>1403</v>
      </c>
      <c r="C2186" s="8" t="s">
        <v>4297</v>
      </c>
      <c r="D2186" s="8" t="s">
        <v>7984</v>
      </c>
      <c r="E2186" s="9" t="s">
        <v>12565</v>
      </c>
      <c r="F2186" s="8" t="s">
        <v>8659</v>
      </c>
      <c r="G2186" s="10">
        <v>7</v>
      </c>
      <c r="H2186" s="11">
        <v>4.3899999999999997</v>
      </c>
    </row>
    <row r="2187" spans="1:8">
      <c r="A2187" s="43"/>
      <c r="B2187" s="8" t="s">
        <v>1404</v>
      </c>
      <c r="C2187" s="8" t="s">
        <v>4295</v>
      </c>
      <c r="D2187" s="8" t="s">
        <v>7989</v>
      </c>
      <c r="E2187" s="9" t="s">
        <v>12565</v>
      </c>
      <c r="F2187" s="8" t="s">
        <v>8659</v>
      </c>
      <c r="G2187" s="10">
        <v>7</v>
      </c>
      <c r="H2187" s="11">
        <v>4.41</v>
      </c>
    </row>
    <row r="2188" spans="1:8">
      <c r="A2188" s="43"/>
      <c r="B2188" s="8" t="s">
        <v>1405</v>
      </c>
      <c r="C2188" s="8" t="s">
        <v>4299</v>
      </c>
      <c r="D2188" s="8" t="s">
        <v>7990</v>
      </c>
      <c r="E2188" s="9" t="s">
        <v>12565</v>
      </c>
      <c r="F2188" s="8" t="s">
        <v>8659</v>
      </c>
      <c r="G2188" s="13">
        <v>6</v>
      </c>
      <c r="H2188" s="11">
        <v>4.57</v>
      </c>
    </row>
    <row r="2189" spans="1:8">
      <c r="A2189" s="43"/>
      <c r="B2189" s="8" t="s">
        <v>1416</v>
      </c>
      <c r="C2189" s="8" t="s">
        <v>4297</v>
      </c>
      <c r="D2189" s="8" t="s">
        <v>7986</v>
      </c>
      <c r="E2189" s="9" t="s">
        <v>12565</v>
      </c>
      <c r="F2189" s="8" t="s">
        <v>8659</v>
      </c>
      <c r="G2189" s="13">
        <v>5</v>
      </c>
      <c r="H2189" s="11">
        <v>1.54</v>
      </c>
    </row>
    <row r="2190" spans="1:8">
      <c r="A2190" s="43"/>
      <c r="B2190" s="8" t="s">
        <v>1406</v>
      </c>
      <c r="C2190" s="8" t="s">
        <v>4297</v>
      </c>
      <c r="D2190" s="8" t="s">
        <v>7987</v>
      </c>
      <c r="E2190" s="9" t="s">
        <v>12565</v>
      </c>
      <c r="F2190" s="8" t="s">
        <v>8659</v>
      </c>
      <c r="G2190" s="10">
        <v>7</v>
      </c>
      <c r="H2190" s="11">
        <v>3.17</v>
      </c>
    </row>
    <row r="2191" spans="1:8">
      <c r="A2191" s="43"/>
      <c r="B2191" s="8" t="s">
        <v>1409</v>
      </c>
      <c r="C2191" s="8" t="s">
        <v>4306</v>
      </c>
      <c r="D2191" s="8" t="s">
        <v>7988</v>
      </c>
      <c r="E2191" s="9" t="s">
        <v>12565</v>
      </c>
      <c r="F2191" s="8" t="s">
        <v>8659</v>
      </c>
      <c r="G2191" s="13">
        <v>4</v>
      </c>
      <c r="H2191" s="11">
        <v>1.57</v>
      </c>
    </row>
    <row r="2192" spans="1:8">
      <c r="A2192" s="43"/>
      <c r="B2192" s="8" t="s">
        <v>1407</v>
      </c>
      <c r="C2192" s="8" t="s">
        <v>4306</v>
      </c>
      <c r="D2192" s="8" t="s">
        <v>7991</v>
      </c>
      <c r="E2192" s="9" t="s">
        <v>12565</v>
      </c>
      <c r="F2192" s="8" t="s">
        <v>8659</v>
      </c>
      <c r="G2192" s="13">
        <v>4</v>
      </c>
      <c r="H2192" s="11">
        <v>1.57</v>
      </c>
    </row>
    <row r="2193" spans="1:8">
      <c r="A2193" s="43"/>
      <c r="B2193" s="7" t="s">
        <v>1582</v>
      </c>
      <c r="C2193" s="8" t="s">
        <v>8939</v>
      </c>
      <c r="D2193" s="8" t="s">
        <v>7955</v>
      </c>
      <c r="E2193" s="17" t="s">
        <v>13039</v>
      </c>
      <c r="F2193" s="8" t="s">
        <v>8698</v>
      </c>
      <c r="G2193" s="13">
        <v>5</v>
      </c>
      <c r="H2193" s="11">
        <v>1.52</v>
      </c>
    </row>
    <row r="2194" spans="1:8">
      <c r="A2194" s="43"/>
      <c r="B2194" s="8" t="s">
        <v>1583</v>
      </c>
      <c r="C2194" s="8" t="s">
        <v>4315</v>
      </c>
      <c r="D2194" s="8" t="s">
        <v>7964</v>
      </c>
      <c r="E2194" s="9" t="s">
        <v>8966</v>
      </c>
      <c r="F2194" s="8" t="s">
        <v>8657</v>
      </c>
      <c r="G2194" s="13">
        <v>6</v>
      </c>
      <c r="H2194" s="11">
        <v>3.55</v>
      </c>
    </row>
    <row r="2195" spans="1:8">
      <c r="A2195" s="43"/>
      <c r="B2195" s="8" t="s">
        <v>1584</v>
      </c>
      <c r="C2195" s="8" t="s">
        <v>4299</v>
      </c>
      <c r="D2195" s="8" t="s">
        <v>7963</v>
      </c>
      <c r="E2195" s="9" t="s">
        <v>8587</v>
      </c>
      <c r="F2195" s="8" t="s">
        <v>8567</v>
      </c>
      <c r="G2195" s="13">
        <v>5</v>
      </c>
      <c r="H2195" s="11">
        <v>24.93</v>
      </c>
    </row>
    <row r="2196" spans="1:8">
      <c r="A2196" s="43"/>
      <c r="B2196" s="8" t="s">
        <v>1587</v>
      </c>
      <c r="C2196" s="8" t="s">
        <v>4297</v>
      </c>
      <c r="D2196" s="8" t="s">
        <v>7962</v>
      </c>
      <c r="E2196" s="9" t="s">
        <v>8587</v>
      </c>
      <c r="F2196" s="8" t="s">
        <v>8567</v>
      </c>
      <c r="G2196" s="13">
        <v>6</v>
      </c>
      <c r="H2196" s="11">
        <v>2.71</v>
      </c>
    </row>
    <row r="2197" spans="1:8">
      <c r="A2197" s="43"/>
      <c r="B2197" s="8" t="s">
        <v>1585</v>
      </c>
      <c r="C2197" s="8" t="s">
        <v>4297</v>
      </c>
      <c r="D2197" s="8" t="s">
        <v>7956</v>
      </c>
      <c r="E2197" s="9" t="s">
        <v>8587</v>
      </c>
      <c r="F2197" s="8" t="s">
        <v>8567</v>
      </c>
      <c r="G2197" s="10">
        <v>7</v>
      </c>
      <c r="H2197" s="11">
        <v>1.93</v>
      </c>
    </row>
    <row r="2198" spans="1:8">
      <c r="A2198" s="43"/>
      <c r="B2198" s="8" t="s">
        <v>1586</v>
      </c>
      <c r="C2198" s="8" t="s">
        <v>4299</v>
      </c>
      <c r="D2198" s="8" t="s">
        <v>7960</v>
      </c>
      <c r="E2198" s="9" t="s">
        <v>8587</v>
      </c>
      <c r="F2198" s="8" t="s">
        <v>8567</v>
      </c>
      <c r="G2198" s="13">
        <v>5</v>
      </c>
      <c r="H2198" s="11">
        <v>6.19</v>
      </c>
    </row>
    <row r="2199" spans="1:8">
      <c r="A2199" s="43"/>
      <c r="B2199" s="8" t="s">
        <v>1588</v>
      </c>
      <c r="C2199" s="8" t="s">
        <v>4297</v>
      </c>
      <c r="D2199" s="8" t="s">
        <v>7961</v>
      </c>
      <c r="E2199" s="9" t="s">
        <v>8587</v>
      </c>
      <c r="F2199" s="8" t="s">
        <v>8567</v>
      </c>
      <c r="G2199" s="13">
        <v>4</v>
      </c>
      <c r="H2199" s="11">
        <v>8.9600000000000009</v>
      </c>
    </row>
    <row r="2200" spans="1:8">
      <c r="A2200" s="43"/>
      <c r="B2200" s="8" t="s">
        <v>1589</v>
      </c>
      <c r="C2200" s="8" t="s">
        <v>4312</v>
      </c>
      <c r="D2200" s="8" t="s">
        <v>7954</v>
      </c>
      <c r="E2200" s="9" t="s">
        <v>8587</v>
      </c>
      <c r="F2200" s="8" t="s">
        <v>8567</v>
      </c>
      <c r="G2200" s="13">
        <v>5</v>
      </c>
      <c r="H2200" s="11">
        <v>3.38</v>
      </c>
    </row>
    <row r="2201" spans="1:8">
      <c r="A2201" s="43"/>
      <c r="B2201" s="8" t="s">
        <v>1591</v>
      </c>
      <c r="C2201" s="8" t="s">
        <v>8970</v>
      </c>
      <c r="D2201" s="8" t="s">
        <v>7959</v>
      </c>
      <c r="E2201" s="9" t="s">
        <v>8587</v>
      </c>
      <c r="F2201" s="8" t="s">
        <v>8567</v>
      </c>
      <c r="G2201" s="13">
        <v>5</v>
      </c>
      <c r="H2201" s="11">
        <v>1.63</v>
      </c>
    </row>
    <row r="2202" spans="1:8">
      <c r="A2202" s="43"/>
      <c r="B2202" s="8" t="s">
        <v>1593</v>
      </c>
      <c r="C2202" s="8" t="s">
        <v>4297</v>
      </c>
      <c r="D2202" s="8" t="s">
        <v>7958</v>
      </c>
      <c r="E2202" s="9" t="s">
        <v>8587</v>
      </c>
      <c r="F2202" s="8" t="s">
        <v>8567</v>
      </c>
      <c r="G2202" s="13">
        <v>5</v>
      </c>
      <c r="H2202" s="11">
        <v>2.75</v>
      </c>
    </row>
    <row r="2203" spans="1:8">
      <c r="A2203" s="43"/>
      <c r="B2203" s="8" t="s">
        <v>1592</v>
      </c>
      <c r="C2203" s="8" t="s">
        <v>4297</v>
      </c>
      <c r="D2203" s="8" t="s">
        <v>7957</v>
      </c>
      <c r="E2203" s="9" t="s">
        <v>8587</v>
      </c>
      <c r="F2203" s="8" t="s">
        <v>8567</v>
      </c>
      <c r="G2203" s="13">
        <v>6</v>
      </c>
      <c r="H2203" s="11">
        <v>3.56</v>
      </c>
    </row>
    <row r="2204" spans="1:8">
      <c r="A2204" s="43"/>
      <c r="B2204" s="8" t="s">
        <v>1590</v>
      </c>
      <c r="C2204" s="8" t="s">
        <v>4297</v>
      </c>
      <c r="D2204" s="8" t="s">
        <v>7953</v>
      </c>
      <c r="E2204" s="9" t="s">
        <v>8587</v>
      </c>
      <c r="F2204" s="8" t="s">
        <v>8567</v>
      </c>
      <c r="G2204" s="13">
        <v>6</v>
      </c>
      <c r="H2204" s="11">
        <v>2.58</v>
      </c>
    </row>
    <row r="2205" spans="1:8">
      <c r="A2205" s="43"/>
      <c r="B2205" s="7" t="s">
        <v>11872</v>
      </c>
      <c r="C2205" s="8" t="s">
        <v>12758</v>
      </c>
      <c r="D2205" s="8" t="s">
        <v>11873</v>
      </c>
      <c r="E2205" s="9" t="s">
        <v>13040</v>
      </c>
      <c r="F2205" s="8" t="s">
        <v>12693</v>
      </c>
      <c r="G2205" s="10">
        <v>7</v>
      </c>
      <c r="H2205" s="11">
        <v>4.45</v>
      </c>
    </row>
    <row r="2206" spans="1:8">
      <c r="A2206" s="43"/>
      <c r="B2206" s="8" t="s">
        <v>11894</v>
      </c>
      <c r="C2206" s="8" t="s">
        <v>12764</v>
      </c>
      <c r="D2206" s="8" t="s">
        <v>11895</v>
      </c>
      <c r="E2206" s="9" t="s">
        <v>13040</v>
      </c>
      <c r="F2206" s="8" t="s">
        <v>12693</v>
      </c>
      <c r="G2206" s="10">
        <v>4</v>
      </c>
      <c r="H2206" s="11">
        <v>22.61</v>
      </c>
    </row>
    <row r="2207" spans="1:8">
      <c r="A2207" s="43"/>
      <c r="B2207" s="22" t="s">
        <v>11990</v>
      </c>
      <c r="C2207" s="8" t="s">
        <v>12758</v>
      </c>
      <c r="D2207" s="8" t="s">
        <v>11991</v>
      </c>
      <c r="E2207" s="9" t="s">
        <v>13040</v>
      </c>
      <c r="F2207" s="8" t="s">
        <v>12693</v>
      </c>
      <c r="G2207" s="10">
        <v>6</v>
      </c>
      <c r="H2207" s="11">
        <v>9.1</v>
      </c>
    </row>
    <row r="2208" spans="1:8">
      <c r="A2208" s="43"/>
      <c r="B2208" s="7" t="s">
        <v>11917</v>
      </c>
      <c r="C2208" s="8" t="s">
        <v>12758</v>
      </c>
      <c r="D2208" s="8" t="s">
        <v>12499</v>
      </c>
      <c r="E2208" s="9" t="s">
        <v>13041</v>
      </c>
      <c r="F2208" s="8" t="s">
        <v>12693</v>
      </c>
      <c r="G2208" s="10" t="s">
        <v>13042</v>
      </c>
      <c r="H2208" s="11">
        <v>18.829999999999998</v>
      </c>
    </row>
    <row r="2209" spans="1:8">
      <c r="A2209" s="43"/>
      <c r="B2209" s="8" t="s">
        <v>12006</v>
      </c>
      <c r="C2209" s="8" t="s">
        <v>12804</v>
      </c>
      <c r="D2209" s="8" t="s">
        <v>12007</v>
      </c>
      <c r="E2209" s="9" t="s">
        <v>13041</v>
      </c>
      <c r="F2209" s="8" t="s">
        <v>12693</v>
      </c>
      <c r="G2209" s="10" t="s">
        <v>12618</v>
      </c>
      <c r="H2209" s="11">
        <v>5.23</v>
      </c>
    </row>
    <row r="2210" spans="1:8">
      <c r="A2210" s="43"/>
      <c r="B2210" s="8" t="s">
        <v>11918</v>
      </c>
      <c r="C2210" s="8" t="s">
        <v>12758</v>
      </c>
      <c r="D2210" s="8" t="s">
        <v>11919</v>
      </c>
      <c r="E2210" s="9" t="s">
        <v>13041</v>
      </c>
      <c r="F2210" s="8" t="s">
        <v>12693</v>
      </c>
      <c r="G2210" s="10" t="s">
        <v>13042</v>
      </c>
      <c r="H2210" s="11">
        <v>2.59</v>
      </c>
    </row>
    <row r="2211" spans="1:8">
      <c r="A2211" s="43"/>
      <c r="B2211" s="8" t="s">
        <v>11974</v>
      </c>
      <c r="C2211" s="8" t="s">
        <v>12758</v>
      </c>
      <c r="D2211" s="8" t="s">
        <v>11975</v>
      </c>
      <c r="E2211" s="9" t="s">
        <v>13041</v>
      </c>
      <c r="F2211" s="8" t="s">
        <v>12693</v>
      </c>
      <c r="G2211" s="10">
        <v>7</v>
      </c>
      <c r="H2211" s="11">
        <v>2.0299999999999998</v>
      </c>
    </row>
    <row r="2212" spans="1:8">
      <c r="A2212" s="43"/>
      <c r="B2212" s="8" t="s">
        <v>11955</v>
      </c>
      <c r="C2212" s="8" t="s">
        <v>12764</v>
      </c>
      <c r="D2212" s="8" t="s">
        <v>11956</v>
      </c>
      <c r="E2212" s="9" t="s">
        <v>13041</v>
      </c>
      <c r="F2212" s="8" t="s">
        <v>12693</v>
      </c>
      <c r="G2212" s="10">
        <v>6</v>
      </c>
      <c r="H2212" s="11">
        <v>2.0699999999999998</v>
      </c>
    </row>
    <row r="2213" spans="1:8">
      <c r="A2213" s="43"/>
      <c r="B2213" s="8" t="s">
        <v>13043</v>
      </c>
      <c r="C2213" s="8" t="s">
        <v>12768</v>
      </c>
      <c r="D2213" s="8" t="s">
        <v>11924</v>
      </c>
      <c r="E2213" s="9" t="s">
        <v>13041</v>
      </c>
      <c r="F2213" s="8" t="s">
        <v>12693</v>
      </c>
      <c r="G2213" s="10" t="s">
        <v>12618</v>
      </c>
      <c r="H2213" s="11">
        <v>1.35</v>
      </c>
    </row>
    <row r="2214" spans="1:8">
      <c r="A2214" s="43"/>
      <c r="B2214" s="22" t="s">
        <v>13044</v>
      </c>
      <c r="C2214" s="23" t="s">
        <v>4330</v>
      </c>
      <c r="D2214" s="11" t="s">
        <v>13045</v>
      </c>
      <c r="E2214" s="18" t="s">
        <v>13046</v>
      </c>
      <c r="F2214" s="24" t="s">
        <v>12648</v>
      </c>
      <c r="G2214" s="10" t="s">
        <v>13047</v>
      </c>
      <c r="H2214" s="11" t="s">
        <v>13048</v>
      </c>
    </row>
    <row r="2215" spans="1:8">
      <c r="A2215" s="43"/>
      <c r="B2215" s="7" t="s">
        <v>3922</v>
      </c>
      <c r="C2215" s="8" t="s">
        <v>4306</v>
      </c>
      <c r="D2215" s="8" t="s">
        <v>7749</v>
      </c>
      <c r="E2215" s="9" t="s">
        <v>8592</v>
      </c>
      <c r="F2215" s="8" t="s">
        <v>8567</v>
      </c>
      <c r="G2215" s="10">
        <v>5</v>
      </c>
      <c r="H2215" s="11">
        <v>69.95</v>
      </c>
    </row>
    <row r="2216" spans="1:8">
      <c r="A2216" s="43"/>
      <c r="B2216" s="8" t="s">
        <v>4286</v>
      </c>
      <c r="C2216" s="8" t="s">
        <v>4306</v>
      </c>
      <c r="D2216" s="8" t="s">
        <v>7748</v>
      </c>
      <c r="E2216" s="9" t="s">
        <v>8592</v>
      </c>
      <c r="F2216" s="8" t="s">
        <v>8567</v>
      </c>
      <c r="G2216" s="10">
        <v>5</v>
      </c>
      <c r="H2216" s="11">
        <v>72.040000000000006</v>
      </c>
    </row>
    <row r="2217" spans="1:8">
      <c r="A2217" s="43"/>
      <c r="B2217" s="8" t="s">
        <v>4287</v>
      </c>
      <c r="C2217" s="8" t="s">
        <v>4295</v>
      </c>
      <c r="D2217" s="8" t="s">
        <v>7750</v>
      </c>
      <c r="E2217" s="9" t="s">
        <v>8967</v>
      </c>
      <c r="F2217" s="8" t="s">
        <v>8698</v>
      </c>
      <c r="G2217" s="10">
        <v>5</v>
      </c>
      <c r="H2217" s="11">
        <v>75.12</v>
      </c>
    </row>
    <row r="2218" spans="1:8">
      <c r="A2218" s="43"/>
      <c r="B2218" s="7" t="s">
        <v>3921</v>
      </c>
      <c r="C2218" s="8" t="s">
        <v>4297</v>
      </c>
      <c r="D2218" s="8" t="s">
        <v>8017</v>
      </c>
      <c r="E2218" s="9" t="s">
        <v>13049</v>
      </c>
      <c r="F2218" s="8" t="s">
        <v>8567</v>
      </c>
      <c r="G2218" s="10">
        <v>5</v>
      </c>
      <c r="H2218" s="11">
        <v>22.48</v>
      </c>
    </row>
    <row r="2219" spans="1:8">
      <c r="A2219" s="43"/>
      <c r="B2219" s="8" t="s">
        <v>4283</v>
      </c>
      <c r="C2219" s="8" t="s">
        <v>4297</v>
      </c>
      <c r="D2219" s="8" t="s">
        <v>8018</v>
      </c>
      <c r="E2219" s="9" t="s">
        <v>8591</v>
      </c>
      <c r="F2219" s="8" t="s">
        <v>8567</v>
      </c>
      <c r="G2219" s="10">
        <v>4</v>
      </c>
      <c r="H2219" s="11">
        <v>22.66</v>
      </c>
    </row>
    <row r="2220" spans="1:8">
      <c r="A2220" s="43"/>
      <c r="B2220" s="8" t="s">
        <v>4279</v>
      </c>
      <c r="C2220" s="8" t="s">
        <v>4306</v>
      </c>
      <c r="D2220" s="8" t="s">
        <v>8019</v>
      </c>
      <c r="E2220" s="9" t="s">
        <v>8591</v>
      </c>
      <c r="F2220" s="8" t="s">
        <v>8567</v>
      </c>
      <c r="G2220" s="10" t="s">
        <v>8863</v>
      </c>
      <c r="H2220" s="11">
        <v>39.700000000000003</v>
      </c>
    </row>
    <row r="2221" spans="1:8">
      <c r="A2221" s="43"/>
      <c r="B2221" s="8" t="s">
        <v>4280</v>
      </c>
      <c r="C2221" s="8" t="s">
        <v>4297</v>
      </c>
      <c r="D2221" s="8" t="s">
        <v>8020</v>
      </c>
      <c r="E2221" s="9" t="s">
        <v>8591</v>
      </c>
      <c r="F2221" s="8" t="s">
        <v>8567</v>
      </c>
      <c r="G2221" s="10" t="s">
        <v>8872</v>
      </c>
      <c r="H2221" s="11">
        <v>129.56</v>
      </c>
    </row>
    <row r="2222" spans="1:8">
      <c r="A2222" s="43"/>
      <c r="B2222" s="8" t="s">
        <v>4284</v>
      </c>
      <c r="C2222" s="8" t="s">
        <v>4306</v>
      </c>
      <c r="D2222" s="8" t="s">
        <v>8023</v>
      </c>
      <c r="E2222" s="9" t="s">
        <v>8969</v>
      </c>
      <c r="F2222" s="8" t="s">
        <v>8657</v>
      </c>
      <c r="G2222" s="10">
        <v>6</v>
      </c>
      <c r="H2222" s="11">
        <v>22.43</v>
      </c>
    </row>
    <row r="2223" spans="1:8">
      <c r="A2223" s="43"/>
      <c r="B2223" s="8" t="s">
        <v>4281</v>
      </c>
      <c r="C2223" s="8" t="s">
        <v>4309</v>
      </c>
      <c r="D2223" s="8" t="s">
        <v>8016</v>
      </c>
      <c r="E2223" s="9" t="s">
        <v>13050</v>
      </c>
      <c r="F2223" s="8" t="s">
        <v>12520</v>
      </c>
      <c r="G2223" s="10">
        <v>4</v>
      </c>
      <c r="H2223" s="11">
        <v>78.72</v>
      </c>
    </row>
    <row r="2224" spans="1:8">
      <c r="A2224" s="43"/>
      <c r="B2224" s="8" t="s">
        <v>4285</v>
      </c>
      <c r="C2224" s="8" t="s">
        <v>4297</v>
      </c>
      <c r="D2224" s="8" t="s">
        <v>8021</v>
      </c>
      <c r="E2224" s="9" t="s">
        <v>8590</v>
      </c>
      <c r="F2224" s="8" t="s">
        <v>8567</v>
      </c>
      <c r="G2224" s="10">
        <v>4</v>
      </c>
      <c r="H2224" s="11">
        <v>57.78</v>
      </c>
    </row>
    <row r="2225" spans="1:8">
      <c r="A2225" s="43"/>
      <c r="B2225" s="8" t="s">
        <v>4282</v>
      </c>
      <c r="C2225" s="8" t="s">
        <v>8942</v>
      </c>
      <c r="D2225" s="8" t="s">
        <v>8022</v>
      </c>
      <c r="E2225" s="9" t="s">
        <v>8968</v>
      </c>
      <c r="F2225" s="8" t="s">
        <v>8659</v>
      </c>
      <c r="G2225" s="10">
        <v>5</v>
      </c>
      <c r="H2225" s="11">
        <v>20.88</v>
      </c>
    </row>
    <row r="2226" spans="1:8">
      <c r="A2226" s="43" t="s">
        <v>8837</v>
      </c>
      <c r="B2226" s="7" t="s">
        <v>1356</v>
      </c>
      <c r="C2226" s="8" t="s">
        <v>4306</v>
      </c>
      <c r="D2226" s="8" t="s">
        <v>7999</v>
      </c>
      <c r="E2226" s="9" t="s">
        <v>8583</v>
      </c>
      <c r="F2226" s="8" t="s">
        <v>8567</v>
      </c>
      <c r="G2226" s="13">
        <v>5</v>
      </c>
      <c r="H2226" s="11">
        <v>1.69</v>
      </c>
    </row>
    <row r="2227" spans="1:8">
      <c r="A2227" s="43"/>
      <c r="B2227" s="8" t="s">
        <v>1357</v>
      </c>
      <c r="C2227" s="8" t="s">
        <v>4297</v>
      </c>
      <c r="D2227" s="8" t="s">
        <v>8003</v>
      </c>
      <c r="E2227" s="9" t="s">
        <v>8583</v>
      </c>
      <c r="F2227" s="8" t="s">
        <v>8567</v>
      </c>
      <c r="G2227" s="13">
        <v>4</v>
      </c>
      <c r="H2227" s="11">
        <v>4.25</v>
      </c>
    </row>
    <row r="2228" spans="1:8">
      <c r="A2228" s="43"/>
      <c r="B2228" s="8" t="s">
        <v>1358</v>
      </c>
      <c r="C2228" s="8" t="s">
        <v>4297</v>
      </c>
      <c r="D2228" s="8" t="s">
        <v>8005</v>
      </c>
      <c r="E2228" s="9" t="s">
        <v>8583</v>
      </c>
      <c r="F2228" s="8" t="s">
        <v>8567</v>
      </c>
      <c r="G2228" s="13">
        <v>6</v>
      </c>
      <c r="H2228" s="11">
        <v>1.83</v>
      </c>
    </row>
    <row r="2229" spans="1:8">
      <c r="A2229" s="43"/>
      <c r="B2229" s="8" t="s">
        <v>1359</v>
      </c>
      <c r="C2229" s="8" t="s">
        <v>4299</v>
      </c>
      <c r="D2229" s="8" t="s">
        <v>8007</v>
      </c>
      <c r="E2229" s="9" t="s">
        <v>8583</v>
      </c>
      <c r="F2229" s="8" t="s">
        <v>8567</v>
      </c>
      <c r="G2229" s="13">
        <v>6</v>
      </c>
      <c r="H2229" s="11">
        <v>13.88</v>
      </c>
    </row>
    <row r="2230" spans="1:8">
      <c r="A2230" s="43"/>
      <c r="B2230" s="8" t="s">
        <v>1360</v>
      </c>
      <c r="C2230" s="8" t="s">
        <v>4302</v>
      </c>
      <c r="D2230" s="8" t="s">
        <v>7998</v>
      </c>
      <c r="E2230" s="9" t="s">
        <v>8583</v>
      </c>
      <c r="F2230" s="8" t="s">
        <v>8567</v>
      </c>
      <c r="G2230" s="10">
        <v>7</v>
      </c>
      <c r="H2230" s="11">
        <v>2.3199999999999998</v>
      </c>
    </row>
    <row r="2231" spans="1:8">
      <c r="A2231" s="43"/>
      <c r="B2231" s="8" t="s">
        <v>1361</v>
      </c>
      <c r="C2231" s="8" t="s">
        <v>4295</v>
      </c>
      <c r="D2231" s="8" t="s">
        <v>8002</v>
      </c>
      <c r="E2231" s="9" t="s">
        <v>8583</v>
      </c>
      <c r="F2231" s="8" t="s">
        <v>8567</v>
      </c>
      <c r="G2231" s="10">
        <v>7</v>
      </c>
      <c r="H2231" s="11">
        <v>2.5299999999999998</v>
      </c>
    </row>
    <row r="2232" spans="1:8">
      <c r="A2232" s="43"/>
      <c r="B2232" s="8" t="s">
        <v>1362</v>
      </c>
      <c r="C2232" s="8" t="s">
        <v>4306</v>
      </c>
      <c r="D2232" s="8" t="s">
        <v>7995</v>
      </c>
      <c r="E2232" s="9" t="s">
        <v>8583</v>
      </c>
      <c r="F2232" s="8" t="s">
        <v>8567</v>
      </c>
      <c r="G2232" s="10">
        <v>7</v>
      </c>
      <c r="H2232" s="11">
        <v>1.54</v>
      </c>
    </row>
    <row r="2233" spans="1:8">
      <c r="A2233" s="43"/>
      <c r="B2233" s="8" t="s">
        <v>1363</v>
      </c>
      <c r="C2233" s="8" t="s">
        <v>4295</v>
      </c>
      <c r="D2233" s="8" t="s">
        <v>8004</v>
      </c>
      <c r="E2233" s="9" t="s">
        <v>8583</v>
      </c>
      <c r="F2233" s="8" t="s">
        <v>8567</v>
      </c>
      <c r="G2233" s="10">
        <v>7</v>
      </c>
      <c r="H2233" s="11">
        <v>1.73</v>
      </c>
    </row>
    <row r="2234" spans="1:8">
      <c r="A2234" s="43"/>
      <c r="B2234" s="8" t="s">
        <v>1364</v>
      </c>
      <c r="C2234" s="8" t="s">
        <v>4297</v>
      </c>
      <c r="D2234" s="8" t="s">
        <v>8011</v>
      </c>
      <c r="E2234" s="9" t="s">
        <v>8583</v>
      </c>
      <c r="F2234" s="8" t="s">
        <v>8567</v>
      </c>
      <c r="G2234" s="13">
        <v>6</v>
      </c>
      <c r="H2234" s="11">
        <v>1.92</v>
      </c>
    </row>
    <row r="2235" spans="1:8">
      <c r="A2235" s="43"/>
      <c r="B2235" s="8" t="s">
        <v>1374</v>
      </c>
      <c r="C2235" s="8" t="s">
        <v>4302</v>
      </c>
      <c r="D2235" s="8" t="s">
        <v>7996</v>
      </c>
      <c r="E2235" s="9" t="s">
        <v>8583</v>
      </c>
      <c r="F2235" s="8" t="s">
        <v>8567</v>
      </c>
      <c r="G2235" s="13">
        <v>5</v>
      </c>
      <c r="H2235" s="11">
        <v>1.99</v>
      </c>
    </row>
    <row r="2236" spans="1:8">
      <c r="A2236" s="43"/>
      <c r="B2236" s="8" t="s">
        <v>1365</v>
      </c>
      <c r="C2236" s="8" t="s">
        <v>4306</v>
      </c>
      <c r="D2236" s="8" t="s">
        <v>8000</v>
      </c>
      <c r="E2236" s="9" t="s">
        <v>8583</v>
      </c>
      <c r="F2236" s="8" t="s">
        <v>8567</v>
      </c>
      <c r="G2236" s="13">
        <v>5</v>
      </c>
      <c r="H2236" s="11">
        <v>1.92</v>
      </c>
    </row>
    <row r="2237" spans="1:8">
      <c r="A2237" s="43"/>
      <c r="B2237" s="8" t="s">
        <v>1366</v>
      </c>
      <c r="C2237" s="8" t="s">
        <v>4299</v>
      </c>
      <c r="D2237" s="8" t="s">
        <v>8001</v>
      </c>
      <c r="E2237" s="9" t="s">
        <v>8583</v>
      </c>
      <c r="F2237" s="8" t="s">
        <v>8567</v>
      </c>
      <c r="G2237" s="13">
        <v>5</v>
      </c>
      <c r="H2237" s="11">
        <v>3.1</v>
      </c>
    </row>
    <row r="2238" spans="1:8">
      <c r="A2238" s="43"/>
      <c r="B2238" s="8" t="s">
        <v>1367</v>
      </c>
      <c r="C2238" s="8" t="s">
        <v>4306</v>
      </c>
      <c r="D2238" s="8" t="s">
        <v>8006</v>
      </c>
      <c r="E2238" s="9" t="s">
        <v>8583</v>
      </c>
      <c r="F2238" s="8" t="s">
        <v>8567</v>
      </c>
      <c r="G2238" s="10" t="s">
        <v>8872</v>
      </c>
      <c r="H2238" s="11">
        <v>5.17</v>
      </c>
    </row>
    <row r="2239" spans="1:8">
      <c r="A2239" s="43"/>
      <c r="B2239" s="8" t="s">
        <v>1368</v>
      </c>
      <c r="C2239" s="8" t="s">
        <v>4295</v>
      </c>
      <c r="D2239" s="8" t="s">
        <v>8015</v>
      </c>
      <c r="E2239" s="9" t="s">
        <v>8583</v>
      </c>
      <c r="F2239" s="8" t="s">
        <v>8567</v>
      </c>
      <c r="G2239" s="13">
        <v>4</v>
      </c>
      <c r="H2239" s="11">
        <v>15.58</v>
      </c>
    </row>
    <row r="2240" spans="1:8">
      <c r="A2240" s="43"/>
      <c r="B2240" s="8" t="s">
        <v>1369</v>
      </c>
      <c r="C2240" s="8" t="s">
        <v>4306</v>
      </c>
      <c r="D2240" s="8" t="s">
        <v>7997</v>
      </c>
      <c r="E2240" s="9" t="s">
        <v>8583</v>
      </c>
      <c r="F2240" s="8" t="s">
        <v>8567</v>
      </c>
      <c r="G2240" s="10" t="s">
        <v>8872</v>
      </c>
      <c r="H2240" s="11">
        <v>15.16</v>
      </c>
    </row>
    <row r="2241" spans="1:8">
      <c r="A2241" s="43"/>
      <c r="B2241" s="8" t="s">
        <v>1370</v>
      </c>
      <c r="C2241" s="8" t="s">
        <v>4306</v>
      </c>
      <c r="D2241" s="8" t="s">
        <v>8010</v>
      </c>
      <c r="E2241" s="9" t="s">
        <v>8583</v>
      </c>
      <c r="F2241" s="8" t="s">
        <v>8567</v>
      </c>
      <c r="G2241" s="13">
        <v>4</v>
      </c>
      <c r="H2241" s="11">
        <v>7.6</v>
      </c>
    </row>
    <row r="2242" spans="1:8">
      <c r="A2242" s="43"/>
      <c r="B2242" s="8" t="s">
        <v>1371</v>
      </c>
      <c r="C2242" s="8" t="s">
        <v>4330</v>
      </c>
      <c r="D2242" s="8" t="s">
        <v>8012</v>
      </c>
      <c r="E2242" s="9" t="s">
        <v>8583</v>
      </c>
      <c r="F2242" s="8" t="s">
        <v>8567</v>
      </c>
      <c r="G2242" s="13">
        <v>4</v>
      </c>
      <c r="H2242" s="11">
        <v>12.51</v>
      </c>
    </row>
    <row r="2243" spans="1:8">
      <c r="A2243" s="43"/>
      <c r="B2243" s="8" t="s">
        <v>1372</v>
      </c>
      <c r="C2243" s="8" t="s">
        <v>4299</v>
      </c>
      <c r="D2243" s="8" t="s">
        <v>8014</v>
      </c>
      <c r="E2243" s="9" t="s">
        <v>8583</v>
      </c>
      <c r="F2243" s="8" t="s">
        <v>8567</v>
      </c>
      <c r="G2243" s="13">
        <v>5</v>
      </c>
      <c r="H2243" s="11">
        <v>6.63</v>
      </c>
    </row>
    <row r="2244" spans="1:8">
      <c r="A2244" s="43"/>
      <c r="B2244" s="8" t="s">
        <v>1373</v>
      </c>
      <c r="C2244" s="8" t="s">
        <v>4306</v>
      </c>
      <c r="D2244" s="8" t="s">
        <v>8009</v>
      </c>
      <c r="E2244" s="9" t="s">
        <v>8583</v>
      </c>
      <c r="F2244" s="8" t="s">
        <v>8567</v>
      </c>
      <c r="G2244" s="13">
        <v>6</v>
      </c>
      <c r="H2244" s="11">
        <v>2.96</v>
      </c>
    </row>
    <row r="2245" spans="1:8">
      <c r="A2245" s="43"/>
      <c r="B2245" s="8" t="s">
        <v>1375</v>
      </c>
      <c r="C2245" s="8" t="s">
        <v>4295</v>
      </c>
      <c r="D2245" s="8" t="s">
        <v>8013</v>
      </c>
      <c r="E2245" s="9" t="s">
        <v>8583</v>
      </c>
      <c r="F2245" s="8" t="s">
        <v>8567</v>
      </c>
      <c r="G2245" s="13">
        <v>5</v>
      </c>
      <c r="H2245" s="11">
        <v>3.6</v>
      </c>
    </row>
    <row r="2246" spans="1:8">
      <c r="A2246" s="43"/>
      <c r="B2246" s="8" t="s">
        <v>1376</v>
      </c>
      <c r="C2246" s="8" t="s">
        <v>4295</v>
      </c>
      <c r="D2246" s="8" t="s">
        <v>8008</v>
      </c>
      <c r="E2246" s="9" t="s">
        <v>8583</v>
      </c>
      <c r="F2246" s="8" t="s">
        <v>8567</v>
      </c>
      <c r="G2246" s="13">
        <v>6</v>
      </c>
      <c r="H2246" s="11">
        <v>4.7699999999999996</v>
      </c>
    </row>
    <row r="2247" spans="1:8">
      <c r="A2247" s="43"/>
      <c r="B2247" s="8" t="s">
        <v>11996</v>
      </c>
      <c r="C2247" s="8" t="s">
        <v>12732</v>
      </c>
      <c r="D2247" s="8" t="s">
        <v>11997</v>
      </c>
      <c r="E2247" s="9" t="s">
        <v>8583</v>
      </c>
      <c r="F2247" s="8" t="s">
        <v>12629</v>
      </c>
      <c r="G2247" s="10">
        <v>7</v>
      </c>
      <c r="H2247" s="11">
        <v>2.0099999999999998</v>
      </c>
    </row>
    <row r="2248" spans="1:8">
      <c r="A2248" s="43"/>
      <c r="B2248" s="7" t="s">
        <v>1377</v>
      </c>
      <c r="C2248" s="8" t="s">
        <v>4295</v>
      </c>
      <c r="D2248" s="8" t="s">
        <v>8112</v>
      </c>
      <c r="E2248" s="9" t="s">
        <v>8583</v>
      </c>
      <c r="F2248" s="8" t="s">
        <v>8567</v>
      </c>
      <c r="G2248" s="13">
        <v>6</v>
      </c>
      <c r="H2248" s="11">
        <v>1.49</v>
      </c>
    </row>
    <row r="2249" spans="1:8">
      <c r="A2249" s="43"/>
      <c r="B2249" s="8" t="s">
        <v>1380</v>
      </c>
      <c r="C2249" s="8" t="s">
        <v>4304</v>
      </c>
      <c r="D2249" s="8" t="s">
        <v>8109</v>
      </c>
      <c r="E2249" s="9" t="s">
        <v>8583</v>
      </c>
      <c r="F2249" s="8" t="s">
        <v>8567</v>
      </c>
      <c r="G2249" s="10" t="s">
        <v>8864</v>
      </c>
      <c r="H2249" s="11">
        <v>18.510000000000002</v>
      </c>
    </row>
    <row r="2250" spans="1:8">
      <c r="A2250" s="43"/>
      <c r="B2250" s="7" t="s">
        <v>1381</v>
      </c>
      <c r="C2250" s="8" t="s">
        <v>13029</v>
      </c>
      <c r="D2250" s="8" t="s">
        <v>8113</v>
      </c>
      <c r="E2250" s="9" t="s">
        <v>8583</v>
      </c>
      <c r="F2250" s="8" t="s">
        <v>12643</v>
      </c>
      <c r="G2250" s="10">
        <v>6</v>
      </c>
      <c r="H2250" s="11">
        <v>2.2000000000000002</v>
      </c>
    </row>
    <row r="2251" spans="1:8">
      <c r="A2251" s="43"/>
      <c r="B2251" s="8" t="s">
        <v>1378</v>
      </c>
      <c r="C2251" s="8" t="s">
        <v>4299</v>
      </c>
      <c r="D2251" s="8" t="s">
        <v>8111</v>
      </c>
      <c r="E2251" s="9" t="s">
        <v>8583</v>
      </c>
      <c r="F2251" s="8" t="s">
        <v>8567</v>
      </c>
      <c r="G2251" s="13">
        <v>6</v>
      </c>
      <c r="H2251" s="11">
        <v>1.7</v>
      </c>
    </row>
    <row r="2252" spans="1:8">
      <c r="A2252" s="43"/>
      <c r="B2252" s="8" t="s">
        <v>8962</v>
      </c>
      <c r="C2252" s="8" t="s">
        <v>4330</v>
      </c>
      <c r="D2252" s="8" t="s">
        <v>8104</v>
      </c>
      <c r="E2252" s="9" t="s">
        <v>8583</v>
      </c>
      <c r="F2252" s="8" t="s">
        <v>8567</v>
      </c>
      <c r="G2252" s="13">
        <v>5</v>
      </c>
      <c r="H2252" s="11">
        <v>2.27</v>
      </c>
    </row>
    <row r="2253" spans="1:8">
      <c r="A2253" s="43"/>
      <c r="B2253" s="8" t="s">
        <v>1385</v>
      </c>
      <c r="C2253" s="8" t="s">
        <v>4330</v>
      </c>
      <c r="D2253" s="8" t="s">
        <v>8110</v>
      </c>
      <c r="E2253" s="9" t="s">
        <v>8583</v>
      </c>
      <c r="F2253" s="8" t="s">
        <v>8567</v>
      </c>
      <c r="G2253" s="13">
        <v>5</v>
      </c>
      <c r="H2253" s="11">
        <v>4.59</v>
      </c>
    </row>
    <row r="2254" spans="1:8">
      <c r="A2254" s="43"/>
      <c r="B2254" s="8" t="s">
        <v>1382</v>
      </c>
      <c r="C2254" s="8" t="s">
        <v>4306</v>
      </c>
      <c r="D2254" s="8" t="s">
        <v>8108</v>
      </c>
      <c r="E2254" s="9" t="s">
        <v>8583</v>
      </c>
      <c r="F2254" s="8" t="s">
        <v>8567</v>
      </c>
      <c r="G2254" s="13">
        <v>5</v>
      </c>
      <c r="H2254" s="11">
        <v>1.49</v>
      </c>
    </row>
    <row r="2255" spans="1:8">
      <c r="A2255" s="43"/>
      <c r="B2255" s="8" t="s">
        <v>1379</v>
      </c>
      <c r="C2255" s="8" t="s">
        <v>4309</v>
      </c>
      <c r="D2255" s="8" t="s">
        <v>8105</v>
      </c>
      <c r="E2255" s="9" t="s">
        <v>8583</v>
      </c>
      <c r="F2255" s="8" t="s">
        <v>8567</v>
      </c>
      <c r="G2255" s="10" t="s">
        <v>8864</v>
      </c>
      <c r="H2255" s="11">
        <v>1.63</v>
      </c>
    </row>
    <row r="2256" spans="1:8">
      <c r="A2256" s="43"/>
      <c r="B2256" s="7" t="s">
        <v>1383</v>
      </c>
      <c r="C2256" s="8" t="s">
        <v>12738</v>
      </c>
      <c r="D2256" s="8" t="s">
        <v>8106</v>
      </c>
      <c r="E2256" s="9" t="s">
        <v>8583</v>
      </c>
      <c r="F2256" s="8" t="s">
        <v>12629</v>
      </c>
      <c r="G2256" s="10">
        <v>5</v>
      </c>
      <c r="H2256" s="11">
        <v>3.04</v>
      </c>
    </row>
    <row r="2257" spans="1:8">
      <c r="A2257" s="43"/>
      <c r="B2257" s="8" t="s">
        <v>1384</v>
      </c>
      <c r="C2257" s="8" t="s">
        <v>4295</v>
      </c>
      <c r="D2257" s="8" t="s">
        <v>8107</v>
      </c>
      <c r="E2257" s="9" t="s">
        <v>8583</v>
      </c>
      <c r="F2257" s="8" t="s">
        <v>8567</v>
      </c>
      <c r="G2257" s="13">
        <v>5</v>
      </c>
      <c r="H2257" s="11">
        <v>3.79</v>
      </c>
    </row>
    <row r="2258" spans="1:8">
      <c r="A2258" s="43" t="s">
        <v>13051</v>
      </c>
      <c r="B2258" s="7" t="s">
        <v>11874</v>
      </c>
      <c r="C2258" s="8" t="s">
        <v>12898</v>
      </c>
      <c r="D2258" s="8" t="s">
        <v>11907</v>
      </c>
      <c r="E2258" s="9" t="s">
        <v>11876</v>
      </c>
      <c r="F2258" s="8" t="s">
        <v>12916</v>
      </c>
      <c r="G2258" s="10">
        <v>7</v>
      </c>
      <c r="H2258" s="11">
        <v>4.9400000000000004</v>
      </c>
    </row>
    <row r="2259" spans="1:8">
      <c r="A2259" s="43"/>
      <c r="B2259" s="8" t="s">
        <v>11905</v>
      </c>
      <c r="C2259" s="8" t="s">
        <v>12898</v>
      </c>
      <c r="D2259" s="8" t="s">
        <v>11906</v>
      </c>
      <c r="E2259" s="9" t="s">
        <v>11876</v>
      </c>
      <c r="F2259" s="8" t="s">
        <v>12916</v>
      </c>
      <c r="G2259" s="10">
        <v>6</v>
      </c>
      <c r="H2259" s="11">
        <v>1.84</v>
      </c>
    </row>
    <row r="2260" spans="1:8">
      <c r="A2260" s="43"/>
      <c r="B2260" s="8" t="s">
        <v>11903</v>
      </c>
      <c r="C2260" s="8" t="s">
        <v>12795</v>
      </c>
      <c r="D2260" s="8" t="s">
        <v>11904</v>
      </c>
      <c r="E2260" s="9" t="s">
        <v>11876</v>
      </c>
      <c r="F2260" s="8" t="s">
        <v>12916</v>
      </c>
      <c r="G2260" s="10">
        <v>7</v>
      </c>
      <c r="H2260" s="11">
        <v>1.67</v>
      </c>
    </row>
    <row r="2261" spans="1:8">
      <c r="A2261" s="43"/>
      <c r="B2261" s="8" t="s">
        <v>11908</v>
      </c>
      <c r="C2261" s="8" t="s">
        <v>12898</v>
      </c>
      <c r="D2261" s="8" t="s">
        <v>11909</v>
      </c>
      <c r="E2261" s="9" t="s">
        <v>11876</v>
      </c>
      <c r="F2261" s="8" t="s">
        <v>12916</v>
      </c>
      <c r="G2261" s="10">
        <v>5</v>
      </c>
      <c r="H2261" s="11">
        <v>0.97</v>
      </c>
    </row>
    <row r="2262" spans="1:8">
      <c r="A2262" s="43"/>
      <c r="B2262" s="8" t="s">
        <v>12009</v>
      </c>
      <c r="C2262" s="8" t="s">
        <v>12795</v>
      </c>
      <c r="D2262" s="8" t="s">
        <v>12010</v>
      </c>
      <c r="E2262" s="9" t="s">
        <v>11876</v>
      </c>
      <c r="F2262" s="8" t="s">
        <v>12916</v>
      </c>
      <c r="G2262" s="10">
        <v>7</v>
      </c>
      <c r="H2262" s="11">
        <v>1.18</v>
      </c>
    </row>
    <row r="2263" spans="1:8">
      <c r="A2263" s="43"/>
      <c r="B2263" s="8" t="s">
        <v>11878</v>
      </c>
      <c r="C2263" s="8" t="s">
        <v>12898</v>
      </c>
      <c r="D2263" s="8" t="s">
        <v>11879</v>
      </c>
      <c r="E2263" s="9" t="s">
        <v>11876</v>
      </c>
      <c r="F2263" s="8" t="s">
        <v>12916</v>
      </c>
      <c r="G2263" s="10">
        <v>7</v>
      </c>
      <c r="H2263" s="11">
        <v>1.29</v>
      </c>
    </row>
    <row r="2264" spans="1:8">
      <c r="A2264" s="43"/>
      <c r="B2264" s="8" t="s">
        <v>11947</v>
      </c>
      <c r="C2264" s="8" t="s">
        <v>12795</v>
      </c>
      <c r="D2264" s="8" t="s">
        <v>11948</v>
      </c>
      <c r="E2264" s="9" t="s">
        <v>11876</v>
      </c>
      <c r="F2264" s="8" t="s">
        <v>12916</v>
      </c>
      <c r="G2264" s="10" t="s">
        <v>12920</v>
      </c>
      <c r="H2264" s="11">
        <v>1.33</v>
      </c>
    </row>
    <row r="2265" spans="1:8">
      <c r="A2265" s="43"/>
      <c r="B2265" s="8" t="s">
        <v>12021</v>
      </c>
      <c r="C2265" s="8" t="s">
        <v>12898</v>
      </c>
      <c r="D2265" s="8" t="s">
        <v>12022</v>
      </c>
      <c r="E2265" s="9" t="s">
        <v>11876</v>
      </c>
      <c r="F2265" s="8" t="s">
        <v>12916</v>
      </c>
      <c r="G2265" s="10">
        <v>7</v>
      </c>
      <c r="H2265" s="11">
        <v>1.29</v>
      </c>
    </row>
    <row r="2266" spans="1:8">
      <c r="A2266" s="43"/>
      <c r="B2266" s="8" t="s">
        <v>12015</v>
      </c>
      <c r="C2266" s="8" t="s">
        <v>12898</v>
      </c>
      <c r="D2266" s="8" t="s">
        <v>12016</v>
      </c>
      <c r="E2266" s="9" t="s">
        <v>11876</v>
      </c>
      <c r="F2266" s="8" t="s">
        <v>12916</v>
      </c>
      <c r="G2266" s="10">
        <v>5</v>
      </c>
      <c r="H2266" s="11">
        <v>2.4700000000000002</v>
      </c>
    </row>
    <row r="2267" spans="1:8">
      <c r="A2267" s="43"/>
      <c r="B2267" s="8" t="s">
        <v>12019</v>
      </c>
      <c r="C2267" s="8" t="s">
        <v>12898</v>
      </c>
      <c r="D2267" s="8" t="s">
        <v>12020</v>
      </c>
      <c r="E2267" s="9" t="s">
        <v>11876</v>
      </c>
      <c r="F2267" s="8" t="s">
        <v>12916</v>
      </c>
      <c r="G2267" s="10">
        <v>6</v>
      </c>
      <c r="H2267" s="11">
        <v>0.92</v>
      </c>
    </row>
    <row r="2268" spans="1:8">
      <c r="A2268" s="43"/>
      <c r="B2268" s="8" t="s">
        <v>11943</v>
      </c>
      <c r="C2268" s="8" t="s">
        <v>12795</v>
      </c>
      <c r="D2268" s="8" t="s">
        <v>11944</v>
      </c>
      <c r="E2268" s="9" t="s">
        <v>11876</v>
      </c>
      <c r="F2268" s="8" t="s">
        <v>12916</v>
      </c>
      <c r="G2268" s="10">
        <v>4</v>
      </c>
      <c r="H2268" s="11">
        <v>102.62</v>
      </c>
    </row>
    <row r="2269" spans="1:8">
      <c r="A2269" s="43"/>
      <c r="B2269" s="8" t="s">
        <v>11900</v>
      </c>
      <c r="C2269" s="8" t="s">
        <v>12898</v>
      </c>
      <c r="D2269" s="8" t="s">
        <v>11901</v>
      </c>
      <c r="E2269" s="9" t="s">
        <v>11876</v>
      </c>
      <c r="F2269" s="8" t="s">
        <v>12916</v>
      </c>
      <c r="G2269" s="10">
        <v>7</v>
      </c>
      <c r="H2269" s="11">
        <v>7.18</v>
      </c>
    </row>
    <row r="2270" spans="1:8">
      <c r="A2270" s="43"/>
      <c r="B2270" s="8" t="s">
        <v>11875</v>
      </c>
      <c r="C2270" s="8" t="s">
        <v>12795</v>
      </c>
      <c r="D2270" s="8" t="s">
        <v>11877</v>
      </c>
      <c r="E2270" s="9" t="s">
        <v>11876</v>
      </c>
      <c r="F2270" s="8" t="s">
        <v>12916</v>
      </c>
      <c r="G2270" s="10">
        <v>6</v>
      </c>
      <c r="H2270" s="11">
        <v>1.25</v>
      </c>
    </row>
    <row r="2271" spans="1:8">
      <c r="A2271" s="43"/>
      <c r="B2271" s="8" t="s">
        <v>11939</v>
      </c>
      <c r="C2271" s="8" t="s">
        <v>12898</v>
      </c>
      <c r="D2271" s="8" t="s">
        <v>11940</v>
      </c>
      <c r="E2271" s="9" t="s">
        <v>11876</v>
      </c>
      <c r="F2271" s="8" t="s">
        <v>12916</v>
      </c>
      <c r="G2271" s="10">
        <v>7</v>
      </c>
      <c r="H2271" s="11">
        <v>1.4</v>
      </c>
    </row>
    <row r="2272" spans="1:8">
      <c r="A2272" s="43"/>
      <c r="B2272" s="8" t="s">
        <v>11998</v>
      </c>
      <c r="C2272" s="8" t="s">
        <v>12795</v>
      </c>
      <c r="D2272" s="8" t="s">
        <v>11999</v>
      </c>
      <c r="E2272" s="9" t="s">
        <v>11876</v>
      </c>
      <c r="F2272" s="8" t="s">
        <v>12916</v>
      </c>
      <c r="G2272" s="10">
        <v>5</v>
      </c>
      <c r="H2272" s="11">
        <v>0.96</v>
      </c>
    </row>
    <row r="2273" spans="1:8">
      <c r="A2273" s="43"/>
      <c r="B2273" s="8" t="s">
        <v>12013</v>
      </c>
      <c r="C2273" s="8" t="s">
        <v>12898</v>
      </c>
      <c r="D2273" s="8" t="s">
        <v>12014</v>
      </c>
      <c r="E2273" s="9" t="s">
        <v>11876</v>
      </c>
      <c r="F2273" s="8" t="s">
        <v>12916</v>
      </c>
      <c r="G2273" s="10">
        <v>6</v>
      </c>
      <c r="H2273" s="11">
        <v>1.38</v>
      </c>
    </row>
    <row r="2274" spans="1:8">
      <c r="A2274" s="20" t="s">
        <v>13052</v>
      </c>
      <c r="B2274" s="22" t="s">
        <v>13053</v>
      </c>
      <c r="C2274" s="23" t="s">
        <v>4299</v>
      </c>
      <c r="D2274" s="11" t="s">
        <v>13054</v>
      </c>
      <c r="E2274" s="18" t="s">
        <v>13055</v>
      </c>
      <c r="F2274" s="8" t="s">
        <v>12643</v>
      </c>
      <c r="G2274" s="10" t="s">
        <v>13047</v>
      </c>
      <c r="H2274" s="11">
        <v>1.49</v>
      </c>
    </row>
    <row r="2275" spans="1:8">
      <c r="A2275" s="43" t="s">
        <v>8838</v>
      </c>
      <c r="B2275" s="7" t="s">
        <v>1664</v>
      </c>
      <c r="C2275" s="8" t="s">
        <v>4306</v>
      </c>
      <c r="D2275" s="8" t="s">
        <v>8181</v>
      </c>
      <c r="E2275" s="9" t="s">
        <v>8582</v>
      </c>
      <c r="F2275" s="8" t="s">
        <v>8567</v>
      </c>
      <c r="G2275" s="10">
        <v>7</v>
      </c>
      <c r="H2275" s="11">
        <v>1.78</v>
      </c>
    </row>
    <row r="2276" spans="1:8">
      <c r="A2276" s="43"/>
      <c r="B2276" s="8" t="s">
        <v>1665</v>
      </c>
      <c r="C2276" s="8" t="s">
        <v>4297</v>
      </c>
      <c r="D2276" s="8" t="s">
        <v>8165</v>
      </c>
      <c r="E2276" s="9" t="s">
        <v>8582</v>
      </c>
      <c r="F2276" s="8" t="s">
        <v>8567</v>
      </c>
      <c r="G2276" s="13">
        <v>5</v>
      </c>
      <c r="H2276" s="11">
        <v>3.59</v>
      </c>
    </row>
    <row r="2277" spans="1:8">
      <c r="A2277" s="43"/>
      <c r="B2277" s="8" t="s">
        <v>1666</v>
      </c>
      <c r="C2277" s="8" t="s">
        <v>4309</v>
      </c>
      <c r="D2277" s="8" t="s">
        <v>8167</v>
      </c>
      <c r="E2277" s="9" t="s">
        <v>8582</v>
      </c>
      <c r="F2277" s="8" t="s">
        <v>8567</v>
      </c>
      <c r="G2277" s="13">
        <v>5</v>
      </c>
      <c r="H2277" s="11">
        <v>3.94</v>
      </c>
    </row>
    <row r="2278" spans="1:8">
      <c r="A2278" s="43"/>
      <c r="B2278" s="8" t="s">
        <v>1667</v>
      </c>
      <c r="C2278" s="8" t="s">
        <v>4299</v>
      </c>
      <c r="D2278" s="8" t="s">
        <v>8176</v>
      </c>
      <c r="E2278" s="9" t="s">
        <v>8582</v>
      </c>
      <c r="F2278" s="8" t="s">
        <v>8567</v>
      </c>
      <c r="G2278" s="10">
        <v>7</v>
      </c>
      <c r="H2278" s="11">
        <v>4.8899999999999997</v>
      </c>
    </row>
    <row r="2279" spans="1:8">
      <c r="A2279" s="43"/>
      <c r="B2279" s="8" t="s">
        <v>1668</v>
      </c>
      <c r="C2279" s="8" t="s">
        <v>4323</v>
      </c>
      <c r="D2279" s="8" t="s">
        <v>8177</v>
      </c>
      <c r="E2279" s="9" t="s">
        <v>8582</v>
      </c>
      <c r="F2279" s="8" t="s">
        <v>8567</v>
      </c>
      <c r="G2279" s="13">
        <v>5</v>
      </c>
      <c r="H2279" s="11">
        <v>8.67</v>
      </c>
    </row>
    <row r="2280" spans="1:8">
      <c r="A2280" s="43"/>
      <c r="B2280" s="8" t="s">
        <v>1669</v>
      </c>
      <c r="C2280" s="8" t="s">
        <v>4299</v>
      </c>
      <c r="D2280" s="8" t="s">
        <v>8175</v>
      </c>
      <c r="E2280" s="9" t="s">
        <v>8582</v>
      </c>
      <c r="F2280" s="8" t="s">
        <v>8567</v>
      </c>
      <c r="G2280" s="13">
        <v>5</v>
      </c>
      <c r="H2280" s="11">
        <v>7.28</v>
      </c>
    </row>
    <row r="2281" spans="1:8">
      <c r="A2281" s="43"/>
      <c r="B2281" s="8" t="s">
        <v>1670</v>
      </c>
      <c r="C2281" s="8" t="s">
        <v>4295</v>
      </c>
      <c r="D2281" s="8" t="s">
        <v>8158</v>
      </c>
      <c r="E2281" s="9" t="s">
        <v>8582</v>
      </c>
      <c r="F2281" s="8" t="s">
        <v>8567</v>
      </c>
      <c r="G2281" s="13">
        <v>6</v>
      </c>
      <c r="H2281" s="11">
        <v>6.69</v>
      </c>
    </row>
    <row r="2282" spans="1:8">
      <c r="A2282" s="43"/>
      <c r="B2282" s="8" t="s">
        <v>1671</v>
      </c>
      <c r="C2282" s="8" t="s">
        <v>4306</v>
      </c>
      <c r="D2282" s="8" t="s">
        <v>8157</v>
      </c>
      <c r="E2282" s="9" t="s">
        <v>8582</v>
      </c>
      <c r="F2282" s="8" t="s">
        <v>8567</v>
      </c>
      <c r="G2282" s="10">
        <v>7</v>
      </c>
      <c r="H2282" s="11">
        <v>6.72</v>
      </c>
    </row>
    <row r="2283" spans="1:8">
      <c r="A2283" s="43"/>
      <c r="B2283" s="8" t="s">
        <v>1672</v>
      </c>
      <c r="C2283" s="8" t="s">
        <v>4330</v>
      </c>
      <c r="D2283" s="8" t="s">
        <v>8166</v>
      </c>
      <c r="E2283" s="9" t="s">
        <v>8582</v>
      </c>
      <c r="F2283" s="8" t="s">
        <v>8567</v>
      </c>
      <c r="G2283" s="13">
        <v>6</v>
      </c>
      <c r="H2283" s="11">
        <v>1.49</v>
      </c>
    </row>
    <row r="2284" spans="1:8">
      <c r="A2284" s="43"/>
      <c r="B2284" s="8" t="s">
        <v>1673</v>
      </c>
      <c r="C2284" s="8" t="s">
        <v>4295</v>
      </c>
      <c r="D2284" s="8" t="s">
        <v>8180</v>
      </c>
      <c r="E2284" s="9" t="s">
        <v>8582</v>
      </c>
      <c r="F2284" s="8" t="s">
        <v>8567</v>
      </c>
      <c r="G2284" s="13">
        <v>6</v>
      </c>
      <c r="H2284" s="11">
        <v>1.8</v>
      </c>
    </row>
    <row r="2285" spans="1:8">
      <c r="A2285" s="43"/>
      <c r="B2285" s="8" t="s">
        <v>1674</v>
      </c>
      <c r="C2285" s="8" t="s">
        <v>4306</v>
      </c>
      <c r="D2285" s="8" t="s">
        <v>8162</v>
      </c>
      <c r="E2285" s="9" t="s">
        <v>8582</v>
      </c>
      <c r="F2285" s="8" t="s">
        <v>8567</v>
      </c>
      <c r="G2285" s="13">
        <v>6</v>
      </c>
      <c r="H2285" s="11">
        <v>5.52</v>
      </c>
    </row>
    <row r="2286" spans="1:8">
      <c r="A2286" s="43"/>
      <c r="B2286" s="8" t="s">
        <v>1675</v>
      </c>
      <c r="C2286" s="8" t="s">
        <v>4306</v>
      </c>
      <c r="D2286" s="8" t="s">
        <v>8154</v>
      </c>
      <c r="E2286" s="9" t="s">
        <v>8582</v>
      </c>
      <c r="F2286" s="8" t="s">
        <v>8567</v>
      </c>
      <c r="G2286" s="13">
        <v>5</v>
      </c>
      <c r="H2286" s="11">
        <v>3.53</v>
      </c>
    </row>
    <row r="2287" spans="1:8">
      <c r="A2287" s="43"/>
      <c r="B2287" s="8" t="s">
        <v>1676</v>
      </c>
      <c r="C2287" s="8" t="s">
        <v>4299</v>
      </c>
      <c r="D2287" s="8" t="s">
        <v>8156</v>
      </c>
      <c r="E2287" s="9" t="s">
        <v>8582</v>
      </c>
      <c r="F2287" s="8" t="s">
        <v>8567</v>
      </c>
      <c r="G2287" s="13">
        <v>6</v>
      </c>
      <c r="H2287" s="11">
        <v>3.09</v>
      </c>
    </row>
    <row r="2288" spans="1:8">
      <c r="A2288" s="43"/>
      <c r="B2288" s="8" t="s">
        <v>1677</v>
      </c>
      <c r="C2288" s="8" t="s">
        <v>4297</v>
      </c>
      <c r="D2288" s="8" t="s">
        <v>8155</v>
      </c>
      <c r="E2288" s="9" t="s">
        <v>8582</v>
      </c>
      <c r="F2288" s="8" t="s">
        <v>8567</v>
      </c>
      <c r="G2288" s="10">
        <v>7</v>
      </c>
      <c r="H2288" s="11">
        <v>2.61</v>
      </c>
    </row>
    <row r="2289" spans="1:8">
      <c r="A2289" s="43"/>
      <c r="B2289" s="8" t="s">
        <v>1678</v>
      </c>
      <c r="C2289" s="8" t="s">
        <v>4306</v>
      </c>
      <c r="D2289" s="8" t="s">
        <v>8160</v>
      </c>
      <c r="E2289" s="9" t="s">
        <v>8582</v>
      </c>
      <c r="F2289" s="8" t="s">
        <v>8567</v>
      </c>
      <c r="G2289" s="13">
        <v>5</v>
      </c>
      <c r="H2289" s="11">
        <v>2.79</v>
      </c>
    </row>
    <row r="2290" spans="1:8">
      <c r="A2290" s="43"/>
      <c r="B2290" s="8" t="s">
        <v>1681</v>
      </c>
      <c r="C2290" s="8" t="s">
        <v>8942</v>
      </c>
      <c r="D2290" s="8" t="s">
        <v>8174</v>
      </c>
      <c r="E2290" s="9" t="s">
        <v>8582</v>
      </c>
      <c r="F2290" s="8" t="s">
        <v>8567</v>
      </c>
      <c r="G2290" s="10">
        <v>7</v>
      </c>
      <c r="H2290" s="11">
        <v>2.67</v>
      </c>
    </row>
    <row r="2291" spans="1:8">
      <c r="A2291" s="43"/>
      <c r="B2291" s="8" t="s">
        <v>1679</v>
      </c>
      <c r="C2291" s="8" t="s">
        <v>4295</v>
      </c>
      <c r="D2291" s="8" t="s">
        <v>8164</v>
      </c>
      <c r="E2291" s="9" t="s">
        <v>8582</v>
      </c>
      <c r="F2291" s="8" t="s">
        <v>8567</v>
      </c>
      <c r="G2291" s="13">
        <v>6</v>
      </c>
      <c r="H2291" s="11">
        <v>1.71</v>
      </c>
    </row>
    <row r="2292" spans="1:8">
      <c r="A2292" s="43"/>
      <c r="B2292" s="8" t="s">
        <v>1680</v>
      </c>
      <c r="C2292" s="8" t="s">
        <v>4306</v>
      </c>
      <c r="D2292" s="8" t="s">
        <v>8159</v>
      </c>
      <c r="E2292" s="9" t="s">
        <v>8582</v>
      </c>
      <c r="F2292" s="8" t="s">
        <v>8567</v>
      </c>
      <c r="G2292" s="13">
        <v>6</v>
      </c>
      <c r="H2292" s="11">
        <v>1.88</v>
      </c>
    </row>
    <row r="2293" spans="1:8">
      <c r="A2293" s="43"/>
      <c r="B2293" s="8" t="s">
        <v>1682</v>
      </c>
      <c r="C2293" s="8" t="s">
        <v>4299</v>
      </c>
      <c r="D2293" s="8" t="s">
        <v>8163</v>
      </c>
      <c r="E2293" s="9" t="s">
        <v>8582</v>
      </c>
      <c r="F2293" s="8" t="s">
        <v>8567</v>
      </c>
      <c r="G2293" s="10">
        <v>7</v>
      </c>
      <c r="H2293" s="11">
        <v>1.86</v>
      </c>
    </row>
    <row r="2294" spans="1:8">
      <c r="A2294" s="43"/>
      <c r="B2294" s="8" t="s">
        <v>1683</v>
      </c>
      <c r="C2294" s="8" t="s">
        <v>4304</v>
      </c>
      <c r="D2294" s="8" t="s">
        <v>8168</v>
      </c>
      <c r="E2294" s="9" t="s">
        <v>8582</v>
      </c>
      <c r="F2294" s="8" t="s">
        <v>8567</v>
      </c>
      <c r="G2294" s="10">
        <v>7</v>
      </c>
      <c r="H2294" s="11">
        <v>1.98</v>
      </c>
    </row>
    <row r="2295" spans="1:8">
      <c r="A2295" s="43"/>
      <c r="B2295" s="8" t="s">
        <v>1684</v>
      </c>
      <c r="C2295" s="8" t="s">
        <v>4330</v>
      </c>
      <c r="D2295" s="8" t="s">
        <v>8171</v>
      </c>
      <c r="E2295" s="9" t="s">
        <v>8582</v>
      </c>
      <c r="F2295" s="8" t="s">
        <v>8567</v>
      </c>
      <c r="G2295" s="13">
        <v>6</v>
      </c>
      <c r="H2295" s="11">
        <v>1.72</v>
      </c>
    </row>
    <row r="2296" spans="1:8">
      <c r="A2296" s="43"/>
      <c r="B2296" s="8" t="s">
        <v>1685</v>
      </c>
      <c r="C2296" s="8" t="s">
        <v>4306</v>
      </c>
      <c r="D2296" s="8" t="s">
        <v>8179</v>
      </c>
      <c r="E2296" s="9" t="s">
        <v>8582</v>
      </c>
      <c r="F2296" s="8" t="s">
        <v>8567</v>
      </c>
      <c r="G2296" s="13">
        <v>5</v>
      </c>
      <c r="H2296" s="11">
        <v>2.79</v>
      </c>
    </row>
    <row r="2297" spans="1:8">
      <c r="A2297" s="43"/>
      <c r="B2297" s="8" t="s">
        <v>1686</v>
      </c>
      <c r="C2297" s="8" t="s">
        <v>4312</v>
      </c>
      <c r="D2297" s="8" t="s">
        <v>8173</v>
      </c>
      <c r="E2297" s="9" t="s">
        <v>8582</v>
      </c>
      <c r="F2297" s="8" t="s">
        <v>8567</v>
      </c>
      <c r="G2297" s="13">
        <v>6</v>
      </c>
      <c r="H2297" s="11">
        <v>1.71</v>
      </c>
    </row>
    <row r="2298" spans="1:8">
      <c r="A2298" s="43"/>
      <c r="B2298" s="8" t="s">
        <v>1687</v>
      </c>
      <c r="C2298" s="8" t="s">
        <v>4330</v>
      </c>
      <c r="D2298" s="8" t="s">
        <v>8172</v>
      </c>
      <c r="E2298" s="9" t="s">
        <v>8582</v>
      </c>
      <c r="F2298" s="8" t="s">
        <v>8567</v>
      </c>
      <c r="G2298" s="13">
        <v>6</v>
      </c>
      <c r="H2298" s="11">
        <v>4.18</v>
      </c>
    </row>
    <row r="2299" spans="1:8">
      <c r="A2299" s="43"/>
      <c r="B2299" s="8" t="s">
        <v>1688</v>
      </c>
      <c r="C2299" s="8" t="s">
        <v>4299</v>
      </c>
      <c r="D2299" s="8" t="s">
        <v>8169</v>
      </c>
      <c r="E2299" s="9" t="s">
        <v>8582</v>
      </c>
      <c r="F2299" s="8" t="s">
        <v>8961</v>
      </c>
      <c r="G2299" s="10">
        <v>7</v>
      </c>
      <c r="H2299" s="11">
        <v>3.44</v>
      </c>
    </row>
    <row r="2300" spans="1:8">
      <c r="A2300" s="43"/>
      <c r="B2300" s="8" t="s">
        <v>1689</v>
      </c>
      <c r="C2300" s="8" t="s">
        <v>4306</v>
      </c>
      <c r="D2300" s="8" t="s">
        <v>8170</v>
      </c>
      <c r="E2300" s="9" t="s">
        <v>8582</v>
      </c>
      <c r="F2300" s="8" t="s">
        <v>8567</v>
      </c>
      <c r="G2300" s="10">
        <v>7</v>
      </c>
      <c r="H2300" s="11">
        <v>5.78</v>
      </c>
    </row>
    <row r="2301" spans="1:8">
      <c r="A2301" s="43"/>
      <c r="B2301" s="8" t="s">
        <v>1690</v>
      </c>
      <c r="C2301" s="8" t="s">
        <v>4295</v>
      </c>
      <c r="D2301" s="8" t="s">
        <v>8178</v>
      </c>
      <c r="E2301" s="9" t="s">
        <v>8582</v>
      </c>
      <c r="F2301" s="8" t="s">
        <v>8567</v>
      </c>
      <c r="G2301" s="13">
        <v>6</v>
      </c>
      <c r="H2301" s="11">
        <v>8.18</v>
      </c>
    </row>
    <row r="2302" spans="1:8">
      <c r="A2302" s="43"/>
      <c r="B2302" s="8" t="s">
        <v>1691</v>
      </c>
      <c r="C2302" s="8" t="s">
        <v>4299</v>
      </c>
      <c r="D2302" s="8" t="s">
        <v>8161</v>
      </c>
      <c r="E2302" s="9" t="s">
        <v>8582</v>
      </c>
      <c r="F2302" s="8" t="s">
        <v>8567</v>
      </c>
      <c r="G2302" s="10">
        <v>7</v>
      </c>
      <c r="H2302" s="11">
        <v>5.19</v>
      </c>
    </row>
    <row r="2303" spans="1:8">
      <c r="A2303" s="43" t="s">
        <v>8839</v>
      </c>
      <c r="B2303" s="8" t="s">
        <v>11941</v>
      </c>
      <c r="C2303" s="8" t="s">
        <v>12644</v>
      </c>
      <c r="D2303" s="8" t="s">
        <v>11942</v>
      </c>
      <c r="E2303" s="9" t="s">
        <v>8584</v>
      </c>
      <c r="F2303" s="8" t="s">
        <v>12643</v>
      </c>
      <c r="G2303" s="10">
        <v>5</v>
      </c>
      <c r="H2303" s="11">
        <v>23.71</v>
      </c>
    </row>
    <row r="2304" spans="1:8">
      <c r="A2304" s="43"/>
      <c r="B2304" s="8" t="s">
        <v>11922</v>
      </c>
      <c r="C2304" s="8" t="s">
        <v>12612</v>
      </c>
      <c r="D2304" s="8" t="s">
        <v>11923</v>
      </c>
      <c r="E2304" s="9" t="s">
        <v>8584</v>
      </c>
      <c r="F2304" s="8" t="s">
        <v>12643</v>
      </c>
      <c r="G2304" s="10">
        <v>5</v>
      </c>
      <c r="H2304" s="11">
        <v>1.61</v>
      </c>
    </row>
    <row r="2305" spans="1:8">
      <c r="A2305" s="43"/>
      <c r="B2305" s="7" t="s">
        <v>1594</v>
      </c>
      <c r="C2305" s="8" t="s">
        <v>4295</v>
      </c>
      <c r="D2305" s="8" t="s">
        <v>8152</v>
      </c>
      <c r="E2305" s="9" t="s">
        <v>8584</v>
      </c>
      <c r="F2305" s="8" t="s">
        <v>8567</v>
      </c>
      <c r="G2305" s="13">
        <v>4</v>
      </c>
      <c r="H2305" s="11">
        <v>40</v>
      </c>
    </row>
    <row r="2306" spans="1:8">
      <c r="A2306" s="43"/>
      <c r="B2306" s="8" t="s">
        <v>1595</v>
      </c>
      <c r="C2306" s="8" t="s">
        <v>4309</v>
      </c>
      <c r="D2306" s="8" t="s">
        <v>8146</v>
      </c>
      <c r="E2306" s="9" t="s">
        <v>8584</v>
      </c>
      <c r="F2306" s="8" t="s">
        <v>8567</v>
      </c>
      <c r="G2306" s="10">
        <v>7</v>
      </c>
      <c r="H2306" s="11">
        <v>73.64</v>
      </c>
    </row>
    <row r="2307" spans="1:8">
      <c r="A2307" s="43"/>
      <c r="B2307" s="8" t="s">
        <v>1596</v>
      </c>
      <c r="C2307" s="8" t="s">
        <v>4297</v>
      </c>
      <c r="D2307" s="8" t="s">
        <v>8136</v>
      </c>
      <c r="E2307" s="9" t="s">
        <v>8584</v>
      </c>
      <c r="F2307" s="8" t="s">
        <v>8567</v>
      </c>
      <c r="G2307" s="13">
        <v>5</v>
      </c>
      <c r="H2307" s="11">
        <v>69.209999999999994</v>
      </c>
    </row>
    <row r="2308" spans="1:8">
      <c r="A2308" s="43"/>
      <c r="B2308" s="8" t="s">
        <v>1597</v>
      </c>
      <c r="C2308" s="8" t="s">
        <v>4297</v>
      </c>
      <c r="D2308" s="8" t="s">
        <v>8150</v>
      </c>
      <c r="E2308" s="9" t="s">
        <v>8584</v>
      </c>
      <c r="F2308" s="8" t="s">
        <v>8567</v>
      </c>
      <c r="G2308" s="13">
        <v>5</v>
      </c>
      <c r="H2308" s="11">
        <v>20.53</v>
      </c>
    </row>
    <row r="2309" spans="1:8">
      <c r="A2309" s="43"/>
      <c r="B2309" s="8" t="s">
        <v>1598</v>
      </c>
      <c r="C2309" s="8" t="s">
        <v>4297</v>
      </c>
      <c r="D2309" s="8" t="s">
        <v>8141</v>
      </c>
      <c r="E2309" s="9" t="s">
        <v>8584</v>
      </c>
      <c r="F2309" s="8" t="s">
        <v>8567</v>
      </c>
      <c r="G2309" s="13">
        <v>4</v>
      </c>
      <c r="H2309" s="11">
        <v>14.91</v>
      </c>
    </row>
    <row r="2310" spans="1:8">
      <c r="A2310" s="43"/>
      <c r="B2310" s="8" t="s">
        <v>1611</v>
      </c>
      <c r="C2310" s="8" t="s">
        <v>4299</v>
      </c>
      <c r="D2310" s="8" t="s">
        <v>8135</v>
      </c>
      <c r="E2310" s="9" t="s">
        <v>8584</v>
      </c>
      <c r="F2310" s="8" t="s">
        <v>8567</v>
      </c>
      <c r="G2310" s="10">
        <v>7</v>
      </c>
      <c r="H2310" s="11">
        <v>15.55</v>
      </c>
    </row>
    <row r="2311" spans="1:8">
      <c r="A2311" s="43"/>
      <c r="B2311" s="8" t="s">
        <v>1599</v>
      </c>
      <c r="C2311" s="8" t="s">
        <v>4297</v>
      </c>
      <c r="D2311" s="8" t="s">
        <v>8142</v>
      </c>
      <c r="E2311" s="9" t="s">
        <v>8584</v>
      </c>
      <c r="F2311" s="8" t="s">
        <v>8567</v>
      </c>
      <c r="G2311" s="13">
        <v>5</v>
      </c>
      <c r="H2311" s="11">
        <v>48.29</v>
      </c>
    </row>
    <row r="2312" spans="1:8">
      <c r="A2312" s="43"/>
      <c r="B2312" s="8" t="s">
        <v>1600</v>
      </c>
      <c r="C2312" s="8" t="s">
        <v>12758</v>
      </c>
      <c r="D2312" s="8" t="s">
        <v>8151</v>
      </c>
      <c r="E2312" s="9" t="s">
        <v>8584</v>
      </c>
      <c r="F2312" s="8" t="s">
        <v>12766</v>
      </c>
      <c r="G2312" s="10">
        <v>4</v>
      </c>
      <c r="H2312" s="11">
        <v>42.31</v>
      </c>
    </row>
    <row r="2313" spans="1:8">
      <c r="A2313" s="43"/>
      <c r="B2313" s="8" t="s">
        <v>1601</v>
      </c>
      <c r="C2313" s="8" t="s">
        <v>4302</v>
      </c>
      <c r="D2313" s="8" t="s">
        <v>8143</v>
      </c>
      <c r="E2313" s="9" t="s">
        <v>8584</v>
      </c>
      <c r="F2313" s="8" t="s">
        <v>8567</v>
      </c>
      <c r="G2313" s="13">
        <v>5</v>
      </c>
      <c r="H2313" s="11">
        <v>49.6</v>
      </c>
    </row>
    <row r="2314" spans="1:8">
      <c r="A2314" s="43"/>
      <c r="B2314" s="7" t="s">
        <v>1602</v>
      </c>
      <c r="C2314" s="8" t="s">
        <v>12868</v>
      </c>
      <c r="D2314" s="8" t="s">
        <v>8144</v>
      </c>
      <c r="E2314" s="9" t="s">
        <v>8584</v>
      </c>
      <c r="F2314" s="8" t="s">
        <v>12611</v>
      </c>
      <c r="G2314" s="10">
        <v>7</v>
      </c>
      <c r="H2314" s="11">
        <v>27.3</v>
      </c>
    </row>
    <row r="2315" spans="1:8">
      <c r="A2315" s="43"/>
      <c r="B2315" s="8" t="s">
        <v>1603</v>
      </c>
      <c r="C2315" s="8" t="s">
        <v>4299</v>
      </c>
      <c r="D2315" s="8" t="s">
        <v>8149</v>
      </c>
      <c r="E2315" s="9" t="s">
        <v>8584</v>
      </c>
      <c r="F2315" s="8" t="s">
        <v>8567</v>
      </c>
      <c r="G2315" s="13">
        <v>5</v>
      </c>
      <c r="H2315" s="11">
        <v>25.35</v>
      </c>
    </row>
    <row r="2316" spans="1:8">
      <c r="A2316" s="43"/>
      <c r="B2316" s="8" t="s">
        <v>1604</v>
      </c>
      <c r="C2316" s="8" t="s">
        <v>4299</v>
      </c>
      <c r="D2316" s="8" t="s">
        <v>8153</v>
      </c>
      <c r="E2316" s="9" t="s">
        <v>8584</v>
      </c>
      <c r="F2316" s="8" t="s">
        <v>8567</v>
      </c>
      <c r="G2316" s="13">
        <v>5</v>
      </c>
      <c r="H2316" s="11">
        <v>29.53</v>
      </c>
    </row>
    <row r="2317" spans="1:8">
      <c r="A2317" s="43"/>
      <c r="B2317" s="8" t="s">
        <v>1605</v>
      </c>
      <c r="C2317" s="8" t="s">
        <v>4306</v>
      </c>
      <c r="D2317" s="8" t="s">
        <v>8145</v>
      </c>
      <c r="E2317" s="9" t="s">
        <v>8584</v>
      </c>
      <c r="F2317" s="8" t="s">
        <v>8567</v>
      </c>
      <c r="G2317" s="13">
        <v>4</v>
      </c>
      <c r="H2317" s="11">
        <v>39.83</v>
      </c>
    </row>
    <row r="2318" spans="1:8">
      <c r="A2318" s="43"/>
      <c r="B2318" s="8" t="s">
        <v>1606</v>
      </c>
      <c r="C2318" s="8" t="s">
        <v>4312</v>
      </c>
      <c r="D2318" s="8" t="s">
        <v>8139</v>
      </c>
      <c r="E2318" s="9" t="s">
        <v>8584</v>
      </c>
      <c r="F2318" s="8" t="s">
        <v>8567</v>
      </c>
      <c r="G2318" s="13">
        <v>5</v>
      </c>
      <c r="H2318" s="11">
        <v>29</v>
      </c>
    </row>
    <row r="2319" spans="1:8">
      <c r="A2319" s="43"/>
      <c r="B2319" s="8" t="s">
        <v>1607</v>
      </c>
      <c r="C2319" s="8" t="s">
        <v>4297</v>
      </c>
      <c r="D2319" s="8" t="s">
        <v>8138</v>
      </c>
      <c r="E2319" s="9" t="s">
        <v>8584</v>
      </c>
      <c r="F2319" s="8" t="s">
        <v>8567</v>
      </c>
      <c r="G2319" s="13">
        <v>4</v>
      </c>
      <c r="H2319" s="11">
        <v>16.649999999999999</v>
      </c>
    </row>
    <row r="2320" spans="1:8">
      <c r="A2320" s="43"/>
      <c r="B2320" s="8" t="s">
        <v>1608</v>
      </c>
      <c r="C2320" s="8" t="s">
        <v>12764</v>
      </c>
      <c r="D2320" s="8" t="s">
        <v>8137</v>
      </c>
      <c r="E2320" s="9" t="s">
        <v>8584</v>
      </c>
      <c r="F2320" s="8" t="s">
        <v>12766</v>
      </c>
      <c r="G2320" s="10" t="s">
        <v>12991</v>
      </c>
      <c r="H2320" s="11">
        <v>15.2</v>
      </c>
    </row>
    <row r="2321" spans="1:8">
      <c r="A2321" s="43"/>
      <c r="B2321" s="8" t="s">
        <v>1612</v>
      </c>
      <c r="C2321" s="8" t="s">
        <v>12758</v>
      </c>
      <c r="D2321" s="8" t="s">
        <v>8147</v>
      </c>
      <c r="E2321" s="9" t="s">
        <v>8584</v>
      </c>
      <c r="F2321" s="8" t="s">
        <v>12766</v>
      </c>
      <c r="G2321" s="10">
        <v>6</v>
      </c>
      <c r="H2321" s="11">
        <v>5.16</v>
      </c>
    </row>
    <row r="2322" spans="1:8">
      <c r="A2322" s="43"/>
      <c r="B2322" s="8" t="s">
        <v>1609</v>
      </c>
      <c r="C2322" s="8" t="s">
        <v>12764</v>
      </c>
      <c r="D2322" s="8" t="s">
        <v>8148</v>
      </c>
      <c r="E2322" s="9" t="s">
        <v>8584</v>
      </c>
      <c r="F2322" s="8" t="s">
        <v>13056</v>
      </c>
      <c r="G2322" s="10">
        <v>5</v>
      </c>
      <c r="H2322" s="11">
        <v>15.6</v>
      </c>
    </row>
    <row r="2323" spans="1:8">
      <c r="A2323" s="43"/>
      <c r="B2323" s="8" t="s">
        <v>1610</v>
      </c>
      <c r="C2323" s="8" t="s">
        <v>12969</v>
      </c>
      <c r="D2323" s="8" t="s">
        <v>8140</v>
      </c>
      <c r="E2323" s="9" t="s">
        <v>8584</v>
      </c>
      <c r="F2323" s="8" t="s">
        <v>12766</v>
      </c>
      <c r="G2323" s="10">
        <v>4</v>
      </c>
      <c r="H2323" s="11">
        <v>18.350000000000001</v>
      </c>
    </row>
    <row r="2324" spans="1:8">
      <c r="A2324" s="43" t="s">
        <v>13057</v>
      </c>
      <c r="B2324" s="7" t="s">
        <v>11882</v>
      </c>
      <c r="C2324" s="8" t="s">
        <v>12758</v>
      </c>
      <c r="D2324" s="8" t="s">
        <v>11916</v>
      </c>
      <c r="E2324" s="18" t="s">
        <v>13058</v>
      </c>
      <c r="F2324" s="8" t="s">
        <v>12990</v>
      </c>
      <c r="G2324" s="10" t="s">
        <v>12991</v>
      </c>
      <c r="H2324" s="11">
        <v>1.92</v>
      </c>
    </row>
    <row r="2325" spans="1:8">
      <c r="A2325" s="43"/>
      <c r="B2325" s="8" t="s">
        <v>11883</v>
      </c>
      <c r="C2325" s="8" t="s">
        <v>12767</v>
      </c>
      <c r="D2325" s="8" t="s">
        <v>11884</v>
      </c>
      <c r="E2325" s="9" t="s">
        <v>13059</v>
      </c>
      <c r="F2325" s="8" t="s">
        <v>12990</v>
      </c>
      <c r="G2325" s="10">
        <v>7</v>
      </c>
      <c r="H2325" s="11">
        <v>1.2</v>
      </c>
    </row>
    <row r="2326" spans="1:8">
      <c r="A2326" s="43"/>
      <c r="B2326" s="8" t="s">
        <v>11890</v>
      </c>
      <c r="C2326" s="8" t="s">
        <v>12764</v>
      </c>
      <c r="D2326" s="8" t="s">
        <v>11891</v>
      </c>
      <c r="E2326" s="9" t="s">
        <v>13059</v>
      </c>
      <c r="F2326" s="8" t="s">
        <v>12990</v>
      </c>
      <c r="G2326" s="10">
        <v>5</v>
      </c>
      <c r="H2326" s="11">
        <v>0.93</v>
      </c>
    </row>
    <row r="2327" spans="1:8" ht="25.5">
      <c r="A2327" s="43"/>
      <c r="B2327" s="7" t="s">
        <v>1692</v>
      </c>
      <c r="C2327" s="8" t="s">
        <v>4297</v>
      </c>
      <c r="D2327" s="8" t="s">
        <v>8134</v>
      </c>
      <c r="E2327" s="17" t="s">
        <v>13058</v>
      </c>
      <c r="F2327" s="8" t="s">
        <v>8657</v>
      </c>
      <c r="G2327" s="10">
        <v>7</v>
      </c>
      <c r="H2327" s="11">
        <v>2.02</v>
      </c>
    </row>
    <row r="2328" spans="1:8">
      <c r="A2328" s="43"/>
      <c r="B2328" s="8" t="s">
        <v>1693</v>
      </c>
      <c r="C2328" s="8" t="s">
        <v>4315</v>
      </c>
      <c r="D2328" s="8" t="s">
        <v>8125</v>
      </c>
      <c r="E2328" s="9" t="s">
        <v>8965</v>
      </c>
      <c r="F2328" s="8" t="s">
        <v>8657</v>
      </c>
      <c r="G2328" s="13">
        <v>5</v>
      </c>
      <c r="H2328" s="11">
        <v>1.74</v>
      </c>
    </row>
    <row r="2329" spans="1:8">
      <c r="A2329" s="43"/>
      <c r="B2329" s="8" t="s">
        <v>1694</v>
      </c>
      <c r="C2329" s="8" t="s">
        <v>4297</v>
      </c>
      <c r="D2329" s="8" t="s">
        <v>8119</v>
      </c>
      <c r="E2329" s="9" t="s">
        <v>8965</v>
      </c>
      <c r="F2329" s="8" t="s">
        <v>8657</v>
      </c>
      <c r="G2329" s="13">
        <v>6</v>
      </c>
      <c r="H2329" s="11">
        <v>1.05</v>
      </c>
    </row>
    <row r="2330" spans="1:8">
      <c r="A2330" s="43"/>
      <c r="B2330" s="8" t="s">
        <v>1695</v>
      </c>
      <c r="C2330" s="8" t="s">
        <v>4306</v>
      </c>
      <c r="D2330" s="8" t="s">
        <v>8128</v>
      </c>
      <c r="E2330" s="9" t="s">
        <v>8965</v>
      </c>
      <c r="F2330" s="8" t="s">
        <v>8657</v>
      </c>
      <c r="G2330" s="13">
        <v>6</v>
      </c>
      <c r="H2330" s="11">
        <v>1.03</v>
      </c>
    </row>
    <row r="2331" spans="1:8">
      <c r="A2331" s="43"/>
      <c r="B2331" s="8" t="s">
        <v>1696</v>
      </c>
      <c r="C2331" s="8" t="s">
        <v>4302</v>
      </c>
      <c r="D2331" s="8" t="s">
        <v>8131</v>
      </c>
      <c r="E2331" s="9" t="s">
        <v>8965</v>
      </c>
      <c r="F2331" s="8" t="s">
        <v>8657</v>
      </c>
      <c r="G2331" s="13">
        <v>5</v>
      </c>
      <c r="H2331" s="11">
        <v>1.85</v>
      </c>
    </row>
    <row r="2332" spans="1:8">
      <c r="A2332" s="43"/>
      <c r="B2332" s="8" t="s">
        <v>1697</v>
      </c>
      <c r="C2332" s="8" t="s">
        <v>4343</v>
      </c>
      <c r="D2332" s="8" t="s">
        <v>8123</v>
      </c>
      <c r="E2332" s="9" t="s">
        <v>8965</v>
      </c>
      <c r="F2332" s="8" t="s">
        <v>8657</v>
      </c>
      <c r="G2332" s="13">
        <v>6</v>
      </c>
      <c r="H2332" s="11">
        <v>1.1399999999999999</v>
      </c>
    </row>
    <row r="2333" spans="1:8">
      <c r="A2333" s="43"/>
      <c r="B2333" s="8" t="s">
        <v>1698</v>
      </c>
      <c r="C2333" s="8" t="s">
        <v>4299</v>
      </c>
      <c r="D2333" s="8" t="s">
        <v>8130</v>
      </c>
      <c r="E2333" s="9" t="s">
        <v>8965</v>
      </c>
      <c r="F2333" s="8" t="s">
        <v>8657</v>
      </c>
      <c r="G2333" s="10">
        <v>7</v>
      </c>
      <c r="H2333" s="11">
        <v>1.01</v>
      </c>
    </row>
    <row r="2334" spans="1:8">
      <c r="A2334" s="43"/>
      <c r="B2334" s="8" t="s">
        <v>1710</v>
      </c>
      <c r="C2334" s="8" t="s">
        <v>4295</v>
      </c>
      <c r="D2334" s="8" t="s">
        <v>8114</v>
      </c>
      <c r="E2334" s="9" t="s">
        <v>8965</v>
      </c>
      <c r="F2334" s="8" t="s">
        <v>8657</v>
      </c>
      <c r="G2334" s="13">
        <v>5</v>
      </c>
      <c r="H2334" s="11">
        <v>1.82</v>
      </c>
    </row>
    <row r="2335" spans="1:8">
      <c r="A2335" s="43"/>
      <c r="B2335" s="8" t="s">
        <v>1699</v>
      </c>
      <c r="C2335" s="8" t="s">
        <v>4306</v>
      </c>
      <c r="D2335" s="8" t="s">
        <v>8116</v>
      </c>
      <c r="E2335" s="9" t="s">
        <v>8965</v>
      </c>
      <c r="F2335" s="8" t="s">
        <v>8657</v>
      </c>
      <c r="G2335" s="10">
        <v>7</v>
      </c>
      <c r="H2335" s="11">
        <v>1.0900000000000001</v>
      </c>
    </row>
    <row r="2336" spans="1:8">
      <c r="A2336" s="43"/>
      <c r="B2336" s="8" t="s">
        <v>1700</v>
      </c>
      <c r="C2336" s="8" t="s">
        <v>4306</v>
      </c>
      <c r="D2336" s="8" t="s">
        <v>8124</v>
      </c>
      <c r="E2336" s="9" t="s">
        <v>8965</v>
      </c>
      <c r="F2336" s="8" t="s">
        <v>8657</v>
      </c>
      <c r="G2336" s="10" t="s">
        <v>8864</v>
      </c>
      <c r="H2336" s="11">
        <v>3.1</v>
      </c>
    </row>
    <row r="2337" spans="1:8">
      <c r="A2337" s="43"/>
      <c r="B2337" s="8" t="s">
        <v>1701</v>
      </c>
      <c r="C2337" s="8" t="s">
        <v>4302</v>
      </c>
      <c r="D2337" s="8" t="s">
        <v>8132</v>
      </c>
      <c r="E2337" s="9" t="s">
        <v>8965</v>
      </c>
      <c r="F2337" s="8" t="s">
        <v>8657</v>
      </c>
      <c r="G2337" s="13">
        <v>6</v>
      </c>
      <c r="H2337" s="11">
        <v>1.42</v>
      </c>
    </row>
    <row r="2338" spans="1:8">
      <c r="A2338" s="43"/>
      <c r="B2338" s="8" t="s">
        <v>1702</v>
      </c>
      <c r="C2338" s="8" t="s">
        <v>4299</v>
      </c>
      <c r="D2338" s="8" t="s">
        <v>8121</v>
      </c>
      <c r="E2338" s="9" t="s">
        <v>8965</v>
      </c>
      <c r="F2338" s="8" t="s">
        <v>8657</v>
      </c>
      <c r="G2338" s="10">
        <v>7</v>
      </c>
      <c r="H2338" s="11">
        <v>1.26</v>
      </c>
    </row>
    <row r="2339" spans="1:8">
      <c r="A2339" s="43"/>
      <c r="B2339" s="8" t="s">
        <v>1703</v>
      </c>
      <c r="C2339" s="8" t="s">
        <v>4306</v>
      </c>
      <c r="D2339" s="8" t="s">
        <v>8120</v>
      </c>
      <c r="E2339" s="9" t="s">
        <v>8965</v>
      </c>
      <c r="F2339" s="8" t="s">
        <v>8657</v>
      </c>
      <c r="G2339" s="10">
        <v>7</v>
      </c>
      <c r="H2339" s="11">
        <v>1.4</v>
      </c>
    </row>
    <row r="2340" spans="1:8">
      <c r="A2340" s="43"/>
      <c r="B2340" s="8" t="s">
        <v>1704</v>
      </c>
      <c r="C2340" s="8" t="s">
        <v>4297</v>
      </c>
      <c r="D2340" s="8" t="s">
        <v>8126</v>
      </c>
      <c r="E2340" s="9" t="s">
        <v>8965</v>
      </c>
      <c r="F2340" s="8" t="s">
        <v>8657</v>
      </c>
      <c r="G2340" s="13">
        <v>5</v>
      </c>
      <c r="H2340" s="11">
        <v>1.8</v>
      </c>
    </row>
    <row r="2341" spans="1:8">
      <c r="A2341" s="43"/>
      <c r="B2341" s="8" t="s">
        <v>1705</v>
      </c>
      <c r="C2341" s="8" t="s">
        <v>4295</v>
      </c>
      <c r="D2341" s="8" t="s">
        <v>8118</v>
      </c>
      <c r="E2341" s="9" t="s">
        <v>8965</v>
      </c>
      <c r="F2341" s="8" t="s">
        <v>8657</v>
      </c>
      <c r="G2341" s="13">
        <v>6</v>
      </c>
      <c r="H2341" s="11">
        <v>1.02</v>
      </c>
    </row>
    <row r="2342" spans="1:8">
      <c r="A2342" s="43"/>
      <c r="B2342" s="8" t="s">
        <v>1711</v>
      </c>
      <c r="C2342" s="8" t="s">
        <v>4297</v>
      </c>
      <c r="D2342" s="8" t="s">
        <v>8115</v>
      </c>
      <c r="E2342" s="9" t="s">
        <v>8965</v>
      </c>
      <c r="F2342" s="8" t="s">
        <v>8657</v>
      </c>
      <c r="G2342" s="10">
        <v>7</v>
      </c>
      <c r="H2342" s="11">
        <v>1.1399999999999999</v>
      </c>
    </row>
    <row r="2343" spans="1:8">
      <c r="A2343" s="43"/>
      <c r="B2343" s="8" t="s">
        <v>1709</v>
      </c>
      <c r="C2343" s="8" t="s">
        <v>4297</v>
      </c>
      <c r="D2343" s="8" t="s">
        <v>8122</v>
      </c>
      <c r="E2343" s="9" t="s">
        <v>8965</v>
      </c>
      <c r="F2343" s="8" t="s">
        <v>8657</v>
      </c>
      <c r="G2343" s="13">
        <v>6</v>
      </c>
      <c r="H2343" s="11">
        <v>0.98</v>
      </c>
    </row>
    <row r="2344" spans="1:8">
      <c r="A2344" s="43"/>
      <c r="B2344" s="8" t="s">
        <v>1706</v>
      </c>
      <c r="C2344" s="8" t="s">
        <v>4295</v>
      </c>
      <c r="D2344" s="8" t="s">
        <v>8127</v>
      </c>
      <c r="E2344" s="9" t="s">
        <v>8965</v>
      </c>
      <c r="F2344" s="8" t="s">
        <v>8657</v>
      </c>
      <c r="G2344" s="13">
        <v>5</v>
      </c>
      <c r="H2344" s="11">
        <v>1.28</v>
      </c>
    </row>
    <row r="2345" spans="1:8">
      <c r="A2345" s="43"/>
      <c r="B2345" s="8" t="s">
        <v>1712</v>
      </c>
      <c r="C2345" s="8" t="s">
        <v>4297</v>
      </c>
      <c r="D2345" s="8" t="s">
        <v>8117</v>
      </c>
      <c r="E2345" s="9" t="s">
        <v>8965</v>
      </c>
      <c r="F2345" s="8" t="s">
        <v>8657</v>
      </c>
      <c r="G2345" s="13">
        <v>6</v>
      </c>
      <c r="H2345" s="11">
        <v>1.1499999999999999</v>
      </c>
    </row>
    <row r="2346" spans="1:8">
      <c r="A2346" s="43"/>
      <c r="B2346" s="8" t="s">
        <v>1707</v>
      </c>
      <c r="C2346" s="8" t="s">
        <v>4306</v>
      </c>
      <c r="D2346" s="8" t="s">
        <v>8129</v>
      </c>
      <c r="E2346" s="9" t="s">
        <v>8965</v>
      </c>
      <c r="F2346" s="8" t="s">
        <v>8657</v>
      </c>
      <c r="G2346" s="13">
        <v>6</v>
      </c>
      <c r="H2346" s="11">
        <v>1.3</v>
      </c>
    </row>
    <row r="2347" spans="1:8">
      <c r="A2347" s="43"/>
      <c r="B2347" s="8" t="s">
        <v>1708</v>
      </c>
      <c r="C2347" s="8" t="s">
        <v>4343</v>
      </c>
      <c r="D2347" s="8" t="s">
        <v>8133</v>
      </c>
      <c r="E2347" s="9" t="s">
        <v>8965</v>
      </c>
      <c r="F2347" s="8" t="s">
        <v>8657</v>
      </c>
      <c r="G2347" s="13">
        <v>6</v>
      </c>
      <c r="H2347" s="11">
        <v>1.8</v>
      </c>
    </row>
    <row r="2348" spans="1:8">
      <c r="A2348" s="43" t="s">
        <v>8840</v>
      </c>
      <c r="B2348" s="7" t="s">
        <v>1713</v>
      </c>
      <c r="C2348" s="8" t="s">
        <v>4306</v>
      </c>
      <c r="D2348" s="8" t="s">
        <v>7916</v>
      </c>
      <c r="E2348" s="9" t="s">
        <v>13060</v>
      </c>
      <c r="F2348" s="24" t="s">
        <v>12689</v>
      </c>
      <c r="G2348" s="10" t="s">
        <v>8872</v>
      </c>
      <c r="H2348" s="11">
        <v>4.03</v>
      </c>
    </row>
    <row r="2349" spans="1:8">
      <c r="A2349" s="43"/>
      <c r="B2349" s="8" t="s">
        <v>1714</v>
      </c>
      <c r="C2349" s="8" t="s">
        <v>4306</v>
      </c>
      <c r="D2349" s="8" t="s">
        <v>7918</v>
      </c>
      <c r="E2349" s="9" t="s">
        <v>13061</v>
      </c>
      <c r="F2349" s="8" t="s">
        <v>8657</v>
      </c>
      <c r="G2349" s="13">
        <v>5</v>
      </c>
      <c r="H2349" s="11">
        <v>17.87</v>
      </c>
    </row>
    <row r="2350" spans="1:8">
      <c r="A2350" s="43"/>
      <c r="B2350" s="8" t="s">
        <v>1715</v>
      </c>
      <c r="C2350" s="8" t="s">
        <v>4297</v>
      </c>
      <c r="D2350" s="8" t="s">
        <v>7950</v>
      </c>
      <c r="E2350" s="9" t="s">
        <v>8963</v>
      </c>
      <c r="F2350" s="8" t="s">
        <v>8657</v>
      </c>
      <c r="G2350" s="13">
        <v>5</v>
      </c>
      <c r="H2350" s="11">
        <v>17.79</v>
      </c>
    </row>
    <row r="2351" spans="1:8">
      <c r="A2351" s="43"/>
      <c r="B2351" s="8" t="s">
        <v>1716</v>
      </c>
      <c r="C2351" s="8" t="s">
        <v>4330</v>
      </c>
      <c r="D2351" s="8" t="s">
        <v>7917</v>
      </c>
      <c r="E2351" s="9" t="s">
        <v>8963</v>
      </c>
      <c r="F2351" s="8" t="s">
        <v>8657</v>
      </c>
      <c r="G2351" s="13">
        <v>5</v>
      </c>
      <c r="H2351" s="11">
        <v>1.87</v>
      </c>
    </row>
    <row r="2352" spans="1:8">
      <c r="A2352" s="43"/>
      <c r="B2352" s="8" t="s">
        <v>1717</v>
      </c>
      <c r="C2352" s="8" t="s">
        <v>4306</v>
      </c>
      <c r="D2352" s="8" t="s">
        <v>7926</v>
      </c>
      <c r="E2352" s="9" t="s">
        <v>8963</v>
      </c>
      <c r="F2352" s="8" t="s">
        <v>8657</v>
      </c>
      <c r="G2352" s="13">
        <v>4</v>
      </c>
      <c r="H2352" s="11">
        <v>22.09</v>
      </c>
    </row>
    <row r="2353" spans="1:8">
      <c r="A2353" s="43"/>
      <c r="B2353" s="8" t="s">
        <v>1718</v>
      </c>
      <c r="C2353" s="8" t="s">
        <v>4297</v>
      </c>
      <c r="D2353" s="8" t="s">
        <v>7925</v>
      </c>
      <c r="E2353" s="9" t="s">
        <v>8963</v>
      </c>
      <c r="F2353" s="8" t="s">
        <v>8657</v>
      </c>
      <c r="G2353" s="13">
        <v>4</v>
      </c>
      <c r="H2353" s="11">
        <v>4.75</v>
      </c>
    </row>
    <row r="2354" spans="1:8">
      <c r="A2354" s="43"/>
      <c r="B2354" s="8" t="s">
        <v>1719</v>
      </c>
      <c r="C2354" s="8" t="s">
        <v>4343</v>
      </c>
      <c r="D2354" s="8" t="s">
        <v>7927</v>
      </c>
      <c r="E2354" s="9" t="s">
        <v>8963</v>
      </c>
      <c r="F2354" s="8" t="s">
        <v>8657</v>
      </c>
      <c r="G2354" s="10">
        <v>7</v>
      </c>
      <c r="H2354" s="11">
        <v>2.52</v>
      </c>
    </row>
    <row r="2355" spans="1:8">
      <c r="A2355" s="43"/>
      <c r="B2355" s="8" t="s">
        <v>1720</v>
      </c>
      <c r="C2355" s="8" t="s">
        <v>4299</v>
      </c>
      <c r="D2355" s="8" t="s">
        <v>7949</v>
      </c>
      <c r="E2355" s="9" t="s">
        <v>8963</v>
      </c>
      <c r="F2355" s="8" t="s">
        <v>8657</v>
      </c>
      <c r="G2355" s="13">
        <v>4</v>
      </c>
      <c r="H2355" s="11">
        <v>1.34</v>
      </c>
    </row>
    <row r="2356" spans="1:8">
      <c r="A2356" s="43"/>
      <c r="B2356" s="8" t="s">
        <v>1721</v>
      </c>
      <c r="C2356" s="8" t="s">
        <v>4312</v>
      </c>
      <c r="D2356" s="8" t="s">
        <v>7920</v>
      </c>
      <c r="E2356" s="9" t="s">
        <v>8963</v>
      </c>
      <c r="F2356" s="8" t="s">
        <v>8657</v>
      </c>
      <c r="G2356" s="10">
        <v>5</v>
      </c>
      <c r="H2356" s="11">
        <v>65.040000000000006</v>
      </c>
    </row>
    <row r="2357" spans="1:8">
      <c r="A2357" s="43"/>
      <c r="B2357" s="8" t="s">
        <v>1722</v>
      </c>
      <c r="C2357" s="8" t="s">
        <v>4297</v>
      </c>
      <c r="D2357" s="8" t="s">
        <v>7924</v>
      </c>
      <c r="E2357" s="9" t="s">
        <v>8963</v>
      </c>
      <c r="F2357" s="8" t="s">
        <v>8657</v>
      </c>
      <c r="G2357" s="13">
        <v>5</v>
      </c>
      <c r="H2357" s="11">
        <v>10.11</v>
      </c>
    </row>
    <row r="2358" spans="1:8">
      <c r="A2358" s="43"/>
      <c r="B2358" s="8" t="s">
        <v>1723</v>
      </c>
      <c r="C2358" s="8" t="s">
        <v>4309</v>
      </c>
      <c r="D2358" s="8" t="s">
        <v>7948</v>
      </c>
      <c r="E2358" s="9" t="s">
        <v>8963</v>
      </c>
      <c r="F2358" s="8" t="s">
        <v>8657</v>
      </c>
      <c r="G2358" s="13">
        <v>5</v>
      </c>
      <c r="H2358" s="11">
        <v>13.5</v>
      </c>
    </row>
    <row r="2359" spans="1:8">
      <c r="A2359" s="43"/>
      <c r="B2359" s="8" t="s">
        <v>1724</v>
      </c>
      <c r="C2359" s="8" t="s">
        <v>4295</v>
      </c>
      <c r="D2359" s="8" t="s">
        <v>7923</v>
      </c>
      <c r="E2359" s="9" t="s">
        <v>8963</v>
      </c>
      <c r="F2359" s="8" t="s">
        <v>8657</v>
      </c>
      <c r="G2359" s="13">
        <v>5</v>
      </c>
      <c r="H2359" s="11">
        <v>14.76</v>
      </c>
    </row>
    <row r="2360" spans="1:8">
      <c r="A2360" s="43"/>
      <c r="B2360" s="8" t="s">
        <v>1725</v>
      </c>
      <c r="C2360" s="8" t="s">
        <v>4299</v>
      </c>
      <c r="D2360" s="8" t="s">
        <v>7947</v>
      </c>
      <c r="E2360" s="9" t="s">
        <v>8963</v>
      </c>
      <c r="F2360" s="8" t="s">
        <v>8657</v>
      </c>
      <c r="G2360" s="13">
        <v>6</v>
      </c>
      <c r="H2360" s="11">
        <v>6.66</v>
      </c>
    </row>
    <row r="2361" spans="1:8">
      <c r="A2361" s="43"/>
      <c r="B2361" s="8" t="s">
        <v>1726</v>
      </c>
      <c r="C2361" s="8" t="s">
        <v>4297</v>
      </c>
      <c r="D2361" s="8" t="s">
        <v>7919</v>
      </c>
      <c r="E2361" s="9" t="s">
        <v>8963</v>
      </c>
      <c r="F2361" s="8" t="s">
        <v>8657</v>
      </c>
      <c r="G2361" s="10">
        <v>7</v>
      </c>
      <c r="H2361" s="11">
        <v>1.51</v>
      </c>
    </row>
    <row r="2362" spans="1:8">
      <c r="A2362" s="43"/>
      <c r="B2362" s="8" t="s">
        <v>1727</v>
      </c>
      <c r="C2362" s="8" t="s">
        <v>4297</v>
      </c>
      <c r="D2362" s="8" t="s">
        <v>7946</v>
      </c>
      <c r="E2362" s="9" t="s">
        <v>8963</v>
      </c>
      <c r="F2362" s="8" t="s">
        <v>8657</v>
      </c>
      <c r="G2362" s="10">
        <v>7</v>
      </c>
      <c r="H2362" s="11">
        <v>2.77</v>
      </c>
    </row>
    <row r="2363" spans="1:8">
      <c r="A2363" s="43"/>
      <c r="B2363" s="8" t="s">
        <v>1728</v>
      </c>
      <c r="C2363" s="8" t="s">
        <v>4306</v>
      </c>
      <c r="D2363" s="8" t="s">
        <v>7945</v>
      </c>
      <c r="E2363" s="9" t="s">
        <v>8963</v>
      </c>
      <c r="F2363" s="8" t="s">
        <v>8657</v>
      </c>
      <c r="G2363" s="13">
        <v>5</v>
      </c>
      <c r="H2363" s="11">
        <v>8.56</v>
      </c>
    </row>
    <row r="2364" spans="1:8">
      <c r="A2364" s="43"/>
      <c r="B2364" s="8" t="s">
        <v>1729</v>
      </c>
      <c r="C2364" s="8" t="s">
        <v>4309</v>
      </c>
      <c r="D2364" s="8" t="s">
        <v>7944</v>
      </c>
      <c r="E2364" s="9" t="s">
        <v>8963</v>
      </c>
      <c r="F2364" s="8" t="s">
        <v>8657</v>
      </c>
      <c r="G2364" s="13">
        <v>6</v>
      </c>
      <c r="H2364" s="11">
        <v>1.88</v>
      </c>
    </row>
    <row r="2365" spans="1:8">
      <c r="A2365" s="43"/>
      <c r="B2365" s="8" t="s">
        <v>1730</v>
      </c>
      <c r="C2365" s="8" t="s">
        <v>4297</v>
      </c>
      <c r="D2365" s="8" t="s">
        <v>7943</v>
      </c>
      <c r="E2365" s="9" t="s">
        <v>8963</v>
      </c>
      <c r="F2365" s="8" t="s">
        <v>8657</v>
      </c>
      <c r="G2365" s="13">
        <v>6</v>
      </c>
      <c r="H2365" s="11">
        <v>1.67</v>
      </c>
    </row>
    <row r="2366" spans="1:8">
      <c r="A2366" s="43"/>
      <c r="B2366" s="8" t="s">
        <v>1731</v>
      </c>
      <c r="C2366" s="8" t="s">
        <v>4297</v>
      </c>
      <c r="D2366" s="8" t="s">
        <v>7942</v>
      </c>
      <c r="E2366" s="9" t="s">
        <v>8963</v>
      </c>
      <c r="F2366" s="8" t="s">
        <v>8657</v>
      </c>
      <c r="G2366" s="13">
        <v>4</v>
      </c>
      <c r="H2366" s="11">
        <v>1.49</v>
      </c>
    </row>
    <row r="2367" spans="1:8">
      <c r="A2367" s="43"/>
      <c r="B2367" s="8" t="s">
        <v>1732</v>
      </c>
      <c r="C2367" s="8" t="s">
        <v>4299</v>
      </c>
      <c r="D2367" s="8" t="s">
        <v>7941</v>
      </c>
      <c r="E2367" s="9" t="s">
        <v>8963</v>
      </c>
      <c r="F2367" s="8" t="s">
        <v>8657</v>
      </c>
      <c r="G2367" s="13">
        <v>6</v>
      </c>
      <c r="H2367" s="11">
        <v>0.9</v>
      </c>
    </row>
    <row r="2368" spans="1:8">
      <c r="A2368" s="43"/>
      <c r="B2368" s="8" t="s">
        <v>1733</v>
      </c>
      <c r="C2368" s="8" t="s">
        <v>4297</v>
      </c>
      <c r="D2368" s="8" t="s">
        <v>7922</v>
      </c>
      <c r="E2368" s="9" t="s">
        <v>8963</v>
      </c>
      <c r="F2368" s="8" t="s">
        <v>8657</v>
      </c>
      <c r="G2368" s="10">
        <v>7</v>
      </c>
      <c r="H2368" s="11">
        <v>9.33</v>
      </c>
    </row>
    <row r="2369" spans="1:8">
      <c r="A2369" s="43"/>
      <c r="B2369" s="8" t="s">
        <v>1734</v>
      </c>
      <c r="C2369" s="8" t="s">
        <v>4315</v>
      </c>
      <c r="D2369" s="8" t="s">
        <v>7951</v>
      </c>
      <c r="E2369" s="9" t="s">
        <v>8963</v>
      </c>
      <c r="F2369" s="8" t="s">
        <v>8657</v>
      </c>
      <c r="G2369" s="13">
        <v>5</v>
      </c>
      <c r="H2369" s="11">
        <v>7.32</v>
      </c>
    </row>
    <row r="2370" spans="1:8">
      <c r="A2370" s="43"/>
      <c r="B2370" s="8" t="s">
        <v>1735</v>
      </c>
      <c r="C2370" s="8" t="s">
        <v>4309</v>
      </c>
      <c r="D2370" s="8" t="s">
        <v>7940</v>
      </c>
      <c r="E2370" s="9" t="s">
        <v>8963</v>
      </c>
      <c r="F2370" s="8" t="s">
        <v>8657</v>
      </c>
      <c r="G2370" s="10" t="s">
        <v>8864</v>
      </c>
      <c r="H2370" s="11">
        <v>4.42</v>
      </c>
    </row>
    <row r="2371" spans="1:8">
      <c r="A2371" s="43"/>
      <c r="B2371" s="8" t="s">
        <v>1736</v>
      </c>
      <c r="C2371" s="8" t="s">
        <v>4299</v>
      </c>
      <c r="D2371" s="8" t="s">
        <v>7939</v>
      </c>
      <c r="E2371" s="9" t="s">
        <v>8963</v>
      </c>
      <c r="F2371" s="8" t="s">
        <v>8657</v>
      </c>
      <c r="G2371" s="13">
        <v>4</v>
      </c>
      <c r="H2371" s="11">
        <v>2.71</v>
      </c>
    </row>
    <row r="2372" spans="1:8">
      <c r="A2372" s="43"/>
      <c r="B2372" s="8" t="s">
        <v>1737</v>
      </c>
      <c r="C2372" s="8" t="s">
        <v>4323</v>
      </c>
      <c r="D2372" s="8" t="s">
        <v>7952</v>
      </c>
      <c r="E2372" s="9" t="s">
        <v>8964</v>
      </c>
      <c r="F2372" s="8" t="s">
        <v>8698</v>
      </c>
      <c r="G2372" s="13">
        <v>5</v>
      </c>
      <c r="H2372" s="11">
        <v>0.92</v>
      </c>
    </row>
    <row r="2373" spans="1:8">
      <c r="A2373" s="43"/>
      <c r="B2373" s="8" t="s">
        <v>1738</v>
      </c>
      <c r="C2373" s="8" t="s">
        <v>4299</v>
      </c>
      <c r="D2373" s="8" t="s">
        <v>7938</v>
      </c>
      <c r="E2373" s="9" t="s">
        <v>8963</v>
      </c>
      <c r="F2373" s="8" t="s">
        <v>8657</v>
      </c>
      <c r="G2373" s="10">
        <v>7</v>
      </c>
      <c r="H2373" s="11">
        <v>1.29</v>
      </c>
    </row>
    <row r="2374" spans="1:8">
      <c r="A2374" s="43"/>
      <c r="B2374" s="8" t="s">
        <v>1739</v>
      </c>
      <c r="C2374" s="8" t="s">
        <v>4306</v>
      </c>
      <c r="D2374" s="8" t="s">
        <v>7937</v>
      </c>
      <c r="E2374" s="9" t="s">
        <v>8963</v>
      </c>
      <c r="F2374" s="8" t="s">
        <v>8657</v>
      </c>
      <c r="G2374" s="13">
        <v>4</v>
      </c>
      <c r="H2374" s="11">
        <v>1.22</v>
      </c>
    </row>
    <row r="2375" spans="1:8">
      <c r="A2375" s="43"/>
      <c r="B2375" s="8" t="s">
        <v>1740</v>
      </c>
      <c r="C2375" s="8" t="s">
        <v>4295</v>
      </c>
      <c r="D2375" s="8" t="s">
        <v>7936</v>
      </c>
      <c r="E2375" s="9" t="s">
        <v>8963</v>
      </c>
      <c r="F2375" s="8" t="s">
        <v>8657</v>
      </c>
      <c r="G2375" s="10">
        <v>7</v>
      </c>
      <c r="H2375" s="11">
        <v>2.25</v>
      </c>
    </row>
    <row r="2376" spans="1:8">
      <c r="A2376" s="43"/>
      <c r="B2376" s="8" t="s">
        <v>1741</v>
      </c>
      <c r="C2376" s="8" t="s">
        <v>4302</v>
      </c>
      <c r="D2376" s="8" t="s">
        <v>7935</v>
      </c>
      <c r="E2376" s="9" t="s">
        <v>8963</v>
      </c>
      <c r="F2376" s="8" t="s">
        <v>8657</v>
      </c>
      <c r="G2376" s="13">
        <v>6</v>
      </c>
      <c r="H2376" s="11">
        <v>3.25</v>
      </c>
    </row>
    <row r="2377" spans="1:8">
      <c r="A2377" s="43"/>
      <c r="B2377" s="8" t="s">
        <v>1742</v>
      </c>
      <c r="C2377" s="8" t="s">
        <v>4315</v>
      </c>
      <c r="D2377" s="8" t="s">
        <v>7934</v>
      </c>
      <c r="E2377" s="9" t="s">
        <v>8963</v>
      </c>
      <c r="F2377" s="8" t="s">
        <v>8657</v>
      </c>
      <c r="G2377" s="13">
        <v>5</v>
      </c>
      <c r="H2377" s="11">
        <v>1.4</v>
      </c>
    </row>
    <row r="2378" spans="1:8">
      <c r="A2378" s="43"/>
      <c r="B2378" s="8" t="s">
        <v>1743</v>
      </c>
      <c r="C2378" s="8" t="s">
        <v>4302</v>
      </c>
      <c r="D2378" s="8" t="s">
        <v>7933</v>
      </c>
      <c r="E2378" s="9" t="s">
        <v>8963</v>
      </c>
      <c r="F2378" s="8" t="s">
        <v>8657</v>
      </c>
      <c r="G2378" s="13">
        <v>5</v>
      </c>
      <c r="H2378" s="11">
        <v>1.34</v>
      </c>
    </row>
    <row r="2379" spans="1:8">
      <c r="A2379" s="43"/>
      <c r="B2379" s="8" t="s">
        <v>1744</v>
      </c>
      <c r="C2379" s="8" t="s">
        <v>4295</v>
      </c>
      <c r="D2379" s="8" t="s">
        <v>7921</v>
      </c>
      <c r="E2379" s="9" t="s">
        <v>8963</v>
      </c>
      <c r="F2379" s="8" t="s">
        <v>8657</v>
      </c>
      <c r="G2379" s="10">
        <v>7</v>
      </c>
      <c r="H2379" s="11">
        <v>1.46</v>
      </c>
    </row>
    <row r="2380" spans="1:8">
      <c r="A2380" s="43"/>
      <c r="B2380" s="8" t="s">
        <v>1745</v>
      </c>
      <c r="C2380" s="8" t="s">
        <v>4309</v>
      </c>
      <c r="D2380" s="8" t="s">
        <v>7932</v>
      </c>
      <c r="E2380" s="9" t="s">
        <v>8963</v>
      </c>
      <c r="F2380" s="8" t="s">
        <v>8657</v>
      </c>
      <c r="G2380" s="13">
        <v>5</v>
      </c>
      <c r="H2380" s="11">
        <v>1.57</v>
      </c>
    </row>
    <row r="2381" spans="1:8">
      <c r="A2381" s="43"/>
      <c r="B2381" s="8" t="s">
        <v>1746</v>
      </c>
      <c r="C2381" s="8" t="s">
        <v>4343</v>
      </c>
      <c r="D2381" s="8" t="s">
        <v>7931</v>
      </c>
      <c r="E2381" s="9" t="s">
        <v>8963</v>
      </c>
      <c r="F2381" s="8" t="s">
        <v>8657</v>
      </c>
      <c r="G2381" s="13">
        <v>5</v>
      </c>
      <c r="H2381" s="11">
        <v>1.75</v>
      </c>
    </row>
    <row r="2382" spans="1:8">
      <c r="A2382" s="43"/>
      <c r="B2382" s="8" t="s">
        <v>1747</v>
      </c>
      <c r="C2382" s="8" t="s">
        <v>4323</v>
      </c>
      <c r="D2382" s="8" t="s">
        <v>7930</v>
      </c>
      <c r="E2382" s="9" t="s">
        <v>8963</v>
      </c>
      <c r="F2382" s="8" t="s">
        <v>8657</v>
      </c>
      <c r="G2382" s="10">
        <v>7</v>
      </c>
      <c r="H2382" s="11">
        <v>9.75</v>
      </c>
    </row>
    <row r="2383" spans="1:8">
      <c r="A2383" s="43"/>
      <c r="B2383" s="8" t="s">
        <v>1748</v>
      </c>
      <c r="C2383" s="8" t="s">
        <v>4312</v>
      </c>
      <c r="D2383" s="8" t="s">
        <v>7915</v>
      </c>
      <c r="E2383" s="9" t="s">
        <v>8963</v>
      </c>
      <c r="F2383" s="8" t="s">
        <v>8657</v>
      </c>
      <c r="G2383" s="13">
        <v>5</v>
      </c>
      <c r="H2383" s="11">
        <v>8.0299999999999994</v>
      </c>
    </row>
    <row r="2384" spans="1:8">
      <c r="A2384" s="43"/>
      <c r="B2384" s="8" t="s">
        <v>1749</v>
      </c>
      <c r="C2384" s="8" t="s">
        <v>4297</v>
      </c>
      <c r="D2384" s="8" t="s">
        <v>7929</v>
      </c>
      <c r="E2384" s="9" t="s">
        <v>8963</v>
      </c>
      <c r="F2384" s="8" t="s">
        <v>8657</v>
      </c>
      <c r="G2384" s="13">
        <v>5</v>
      </c>
      <c r="H2384" s="11">
        <v>3.93</v>
      </c>
    </row>
    <row r="2385" spans="1:8">
      <c r="A2385" s="43"/>
      <c r="B2385" s="8" t="s">
        <v>1750</v>
      </c>
      <c r="C2385" s="8" t="s">
        <v>4297</v>
      </c>
      <c r="D2385" s="8" t="s">
        <v>7928</v>
      </c>
      <c r="E2385" s="9" t="s">
        <v>8963</v>
      </c>
      <c r="F2385" s="8" t="s">
        <v>8657</v>
      </c>
      <c r="G2385" s="10">
        <v>7</v>
      </c>
      <c r="H2385" s="11">
        <v>2.3199999999999998</v>
      </c>
    </row>
    <row r="2386" spans="1:8">
      <c r="A2386" s="43" t="s">
        <v>13062</v>
      </c>
      <c r="B2386" s="7" t="s">
        <v>11889</v>
      </c>
      <c r="C2386" s="8" t="s">
        <v>12768</v>
      </c>
      <c r="D2386" s="8" t="s">
        <v>11902</v>
      </c>
      <c r="E2386" s="9" t="s">
        <v>11887</v>
      </c>
      <c r="F2386" s="8" t="s">
        <v>8567</v>
      </c>
      <c r="G2386" s="10">
        <v>6</v>
      </c>
      <c r="H2386" s="11">
        <v>1.71</v>
      </c>
    </row>
    <row r="2387" spans="1:8">
      <c r="A2387" s="43"/>
      <c r="B2387" s="8" t="s">
        <v>11886</v>
      </c>
      <c r="C2387" s="8" t="s">
        <v>12764</v>
      </c>
      <c r="D2387" s="8" t="s">
        <v>11888</v>
      </c>
      <c r="E2387" s="9" t="s">
        <v>11887</v>
      </c>
      <c r="F2387" s="8" t="s">
        <v>8567</v>
      </c>
      <c r="G2387" s="10">
        <v>4</v>
      </c>
      <c r="H2387" s="11">
        <v>12.17</v>
      </c>
    </row>
    <row r="2388" spans="1:8">
      <c r="A2388" s="43"/>
      <c r="B2388" s="8" t="s">
        <v>12025</v>
      </c>
      <c r="C2388" s="8" t="s">
        <v>12758</v>
      </c>
      <c r="D2388" s="8" t="s">
        <v>12026</v>
      </c>
      <c r="E2388" s="9" t="s">
        <v>11887</v>
      </c>
      <c r="F2388" s="8" t="s">
        <v>8567</v>
      </c>
      <c r="G2388" s="10">
        <v>7</v>
      </c>
      <c r="H2388" s="11">
        <v>1.68</v>
      </c>
    </row>
    <row r="2389" spans="1:8">
      <c r="A2389" s="43"/>
      <c r="B2389" s="8" t="s">
        <v>11914</v>
      </c>
      <c r="C2389" s="8" t="s">
        <v>12758</v>
      </c>
      <c r="D2389" s="8" t="s">
        <v>11915</v>
      </c>
      <c r="E2389" s="9" t="s">
        <v>11887</v>
      </c>
      <c r="F2389" s="8" t="s">
        <v>8567</v>
      </c>
      <c r="G2389" s="10" t="s">
        <v>12991</v>
      </c>
      <c r="H2389" s="11">
        <v>4.9000000000000004</v>
      </c>
    </row>
    <row r="2390" spans="1:8">
      <c r="A2390" s="43"/>
      <c r="B2390" s="8" t="s">
        <v>11896</v>
      </c>
      <c r="C2390" s="8" t="s">
        <v>12758</v>
      </c>
      <c r="D2390" s="8" t="s">
        <v>11897</v>
      </c>
      <c r="E2390" s="9" t="s">
        <v>11887</v>
      </c>
      <c r="F2390" s="8" t="s">
        <v>8567</v>
      </c>
      <c r="G2390" s="10">
        <v>5</v>
      </c>
      <c r="H2390" s="11">
        <v>5.73</v>
      </c>
    </row>
    <row r="2391" spans="1:8">
      <c r="A2391" s="43"/>
      <c r="B2391" s="8" t="s">
        <v>11988</v>
      </c>
      <c r="C2391" s="8" t="s">
        <v>12768</v>
      </c>
      <c r="D2391" s="8" t="s">
        <v>11989</v>
      </c>
      <c r="E2391" s="9" t="s">
        <v>11887</v>
      </c>
      <c r="F2391" s="8" t="s">
        <v>8567</v>
      </c>
      <c r="G2391" s="10">
        <v>5</v>
      </c>
      <c r="H2391" s="11">
        <v>1.28</v>
      </c>
    </row>
    <row r="2392" spans="1:8">
      <c r="A2392" s="43"/>
      <c r="B2392" s="8" t="s">
        <v>12000</v>
      </c>
      <c r="C2392" s="8" t="s">
        <v>12768</v>
      </c>
      <c r="D2392" s="8" t="s">
        <v>12001</v>
      </c>
      <c r="E2392" s="9" t="s">
        <v>11887</v>
      </c>
      <c r="F2392" s="8" t="s">
        <v>8567</v>
      </c>
      <c r="G2392" s="10">
        <v>6</v>
      </c>
      <c r="H2392" s="11">
        <v>1.46</v>
      </c>
    </row>
    <row r="2393" spans="1:8">
      <c r="A2393" s="43"/>
      <c r="B2393" s="8" t="s">
        <v>11898</v>
      </c>
      <c r="C2393" s="8" t="s">
        <v>12764</v>
      </c>
      <c r="D2393" s="8" t="s">
        <v>11899</v>
      </c>
      <c r="E2393" s="9" t="s">
        <v>11887</v>
      </c>
      <c r="F2393" s="8" t="s">
        <v>8567</v>
      </c>
      <c r="G2393" s="10">
        <v>7</v>
      </c>
      <c r="H2393" s="11">
        <v>1.19</v>
      </c>
    </row>
    <row r="2394" spans="1:8">
      <c r="A2394" s="43"/>
      <c r="B2394" s="8" t="s">
        <v>12002</v>
      </c>
      <c r="C2394" s="8" t="s">
        <v>12764</v>
      </c>
      <c r="D2394" s="8" t="s">
        <v>12003</v>
      </c>
      <c r="E2394" s="9" t="s">
        <v>11887</v>
      </c>
      <c r="F2394" s="8" t="s">
        <v>8567</v>
      </c>
      <c r="G2394" s="10">
        <v>6</v>
      </c>
      <c r="H2394" s="11">
        <v>1.28</v>
      </c>
    </row>
    <row r="2395" spans="1:8">
      <c r="A2395" s="43"/>
      <c r="B2395" s="8" t="s">
        <v>11949</v>
      </c>
      <c r="C2395" s="8" t="s">
        <v>12758</v>
      </c>
      <c r="D2395" s="8" t="s">
        <v>11950</v>
      </c>
      <c r="E2395" s="9" t="s">
        <v>11887</v>
      </c>
      <c r="F2395" s="8" t="s">
        <v>8567</v>
      </c>
      <c r="G2395" s="10">
        <v>5</v>
      </c>
      <c r="H2395" s="11">
        <v>1.5</v>
      </c>
    </row>
    <row r="2396" spans="1:8">
      <c r="A2396" s="43"/>
      <c r="B2396" s="8" t="s">
        <v>12023</v>
      </c>
      <c r="C2396" s="8" t="s">
        <v>12768</v>
      </c>
      <c r="D2396" s="8" t="s">
        <v>12024</v>
      </c>
      <c r="E2396" s="9" t="s">
        <v>11887</v>
      </c>
      <c r="F2396" s="8" t="s">
        <v>8567</v>
      </c>
      <c r="G2396" s="10">
        <v>6</v>
      </c>
      <c r="H2396" s="11">
        <v>1.55</v>
      </c>
    </row>
    <row r="2397" spans="1:8">
      <c r="A2397" s="43"/>
      <c r="B2397" s="8" t="s">
        <v>11951</v>
      </c>
      <c r="C2397" s="8" t="s">
        <v>12764</v>
      </c>
      <c r="D2397" s="8" t="s">
        <v>11952</v>
      </c>
      <c r="E2397" s="9" t="s">
        <v>11887</v>
      </c>
      <c r="F2397" s="8" t="s">
        <v>8567</v>
      </c>
      <c r="G2397" s="10">
        <v>7</v>
      </c>
      <c r="H2397" s="11">
        <v>1.31</v>
      </c>
    </row>
    <row r="2398" spans="1:8">
      <c r="A2398" s="43"/>
      <c r="B2398" s="8" t="s">
        <v>12017</v>
      </c>
      <c r="C2398" s="8" t="s">
        <v>12767</v>
      </c>
      <c r="D2398" s="8" t="s">
        <v>12018</v>
      </c>
      <c r="E2398" s="9" t="s">
        <v>11887</v>
      </c>
      <c r="F2398" s="8" t="s">
        <v>8567</v>
      </c>
      <c r="G2398" s="10">
        <v>7</v>
      </c>
      <c r="H2398" s="11">
        <v>1.83</v>
      </c>
    </row>
    <row r="2399" spans="1:8">
      <c r="A2399" s="43"/>
      <c r="B2399" s="7" t="s">
        <v>11885</v>
      </c>
      <c r="C2399" s="8" t="s">
        <v>12764</v>
      </c>
      <c r="D2399" s="8" t="s">
        <v>12027</v>
      </c>
      <c r="E2399" s="9" t="s">
        <v>11887</v>
      </c>
      <c r="F2399" s="8" t="s">
        <v>8567</v>
      </c>
      <c r="G2399" s="10">
        <v>7</v>
      </c>
      <c r="H2399" s="11">
        <v>1.43</v>
      </c>
    </row>
    <row r="2400" spans="1:8">
      <c r="A2400" s="43"/>
      <c r="B2400" s="8" t="s">
        <v>11912</v>
      </c>
      <c r="C2400" s="8" t="s">
        <v>12804</v>
      </c>
      <c r="D2400" s="8" t="s">
        <v>11913</v>
      </c>
      <c r="E2400" s="9" t="s">
        <v>11887</v>
      </c>
      <c r="F2400" s="8" t="s">
        <v>8567</v>
      </c>
      <c r="G2400" s="10">
        <v>6</v>
      </c>
      <c r="H2400" s="11">
        <v>1.73</v>
      </c>
    </row>
    <row r="2401" spans="1:12">
      <c r="A2401" s="43"/>
      <c r="B2401" s="8" t="s">
        <v>11910</v>
      </c>
      <c r="C2401" s="8" t="s">
        <v>12758</v>
      </c>
      <c r="D2401" s="8" t="s">
        <v>11911</v>
      </c>
      <c r="E2401" s="9" t="s">
        <v>11887</v>
      </c>
      <c r="F2401" s="8" t="s">
        <v>8567</v>
      </c>
      <c r="G2401" s="10">
        <v>7</v>
      </c>
      <c r="H2401" s="11">
        <v>1.9</v>
      </c>
    </row>
    <row r="2402" spans="1:12">
      <c r="A2402" s="43"/>
      <c r="B2402" s="8" t="s">
        <v>11994</v>
      </c>
      <c r="C2402" s="8" t="s">
        <v>12969</v>
      </c>
      <c r="D2402" s="8" t="s">
        <v>11995</v>
      </c>
      <c r="E2402" s="9" t="s">
        <v>11887</v>
      </c>
      <c r="F2402" s="8" t="s">
        <v>8567</v>
      </c>
      <c r="G2402" s="10">
        <v>7</v>
      </c>
      <c r="H2402" s="11">
        <v>1.43</v>
      </c>
    </row>
    <row r="2403" spans="1:12">
      <c r="A2403" s="43"/>
      <c r="B2403" s="8" t="s">
        <v>11945</v>
      </c>
      <c r="C2403" s="8" t="s">
        <v>12764</v>
      </c>
      <c r="D2403" s="8" t="s">
        <v>11946</v>
      </c>
      <c r="E2403" s="9" t="s">
        <v>11887</v>
      </c>
      <c r="F2403" s="8" t="s">
        <v>8567</v>
      </c>
      <c r="G2403" s="10">
        <v>5</v>
      </c>
      <c r="H2403" s="11">
        <v>8.2200000000000006</v>
      </c>
    </row>
    <row r="2404" spans="1:12">
      <c r="A2404" s="43"/>
      <c r="B2404" s="7" t="s">
        <v>11866</v>
      </c>
      <c r="C2404" s="8" t="s">
        <v>12774</v>
      </c>
      <c r="D2404" s="8" t="s">
        <v>11961</v>
      </c>
      <c r="E2404" s="9" t="s">
        <v>11868</v>
      </c>
      <c r="F2404" s="8" t="s">
        <v>8567</v>
      </c>
      <c r="G2404" s="10">
        <v>6</v>
      </c>
      <c r="H2404" s="11">
        <v>3.18</v>
      </c>
    </row>
    <row r="2405" spans="1:12">
      <c r="A2405" s="43"/>
      <c r="B2405" s="8" t="s">
        <v>11959</v>
      </c>
      <c r="C2405" s="8" t="s">
        <v>12764</v>
      </c>
      <c r="D2405" s="8" t="s">
        <v>11960</v>
      </c>
      <c r="E2405" s="9" t="s">
        <v>11868</v>
      </c>
      <c r="F2405" s="8" t="s">
        <v>8567</v>
      </c>
      <c r="G2405" s="10">
        <v>7</v>
      </c>
      <c r="H2405" s="11">
        <v>2.2799999999999998</v>
      </c>
    </row>
    <row r="2406" spans="1:12">
      <c r="A2406" s="43"/>
      <c r="B2406" s="8" t="s">
        <v>11957</v>
      </c>
      <c r="C2406" s="8" t="s">
        <v>12767</v>
      </c>
      <c r="D2406" s="8" t="s">
        <v>11958</v>
      </c>
      <c r="E2406" s="9" t="s">
        <v>11868</v>
      </c>
      <c r="F2406" s="8" t="s">
        <v>8567</v>
      </c>
      <c r="G2406" s="10">
        <v>7</v>
      </c>
      <c r="H2406" s="11">
        <v>2.52</v>
      </c>
    </row>
    <row r="2407" spans="1:12" s="31" customFormat="1">
      <c r="A2407" s="43"/>
      <c r="B2407" s="8" t="s">
        <v>11966</v>
      </c>
      <c r="C2407" s="8" t="s">
        <v>12768</v>
      </c>
      <c r="D2407" s="8" t="s">
        <v>11967</v>
      </c>
      <c r="E2407" s="9" t="s">
        <v>11868</v>
      </c>
      <c r="F2407" s="8" t="s">
        <v>8567</v>
      </c>
      <c r="G2407" s="10">
        <v>6</v>
      </c>
      <c r="H2407" s="11">
        <v>1.93</v>
      </c>
      <c r="I2407" s="6"/>
      <c r="J2407" s="6"/>
      <c r="K2407" s="6"/>
      <c r="L2407" s="6"/>
    </row>
    <row r="2408" spans="1:12" s="31" customFormat="1">
      <c r="A2408" s="43"/>
      <c r="B2408" s="8" t="s">
        <v>11968</v>
      </c>
      <c r="C2408" s="8" t="s">
        <v>12969</v>
      </c>
      <c r="D2408" s="8" t="s">
        <v>11969</v>
      </c>
      <c r="E2408" s="9" t="s">
        <v>11868</v>
      </c>
      <c r="F2408" s="8" t="s">
        <v>8567</v>
      </c>
      <c r="G2408" s="10">
        <v>7</v>
      </c>
      <c r="H2408" s="11">
        <v>1.54</v>
      </c>
      <c r="I2408" s="6"/>
      <c r="J2408" s="6"/>
      <c r="K2408" s="6"/>
      <c r="L2408" s="6"/>
    </row>
    <row r="2409" spans="1:12" s="31" customFormat="1">
      <c r="A2409" s="43"/>
      <c r="B2409" s="8" t="s">
        <v>11978</v>
      </c>
      <c r="C2409" s="8" t="s">
        <v>12764</v>
      </c>
      <c r="D2409" s="8" t="s">
        <v>11979</v>
      </c>
      <c r="E2409" s="9" t="s">
        <v>11868</v>
      </c>
      <c r="F2409" s="8" t="s">
        <v>8567</v>
      </c>
      <c r="G2409" s="10">
        <v>5</v>
      </c>
      <c r="H2409" s="11">
        <v>2.6</v>
      </c>
      <c r="I2409" s="6"/>
      <c r="J2409" s="6"/>
      <c r="K2409" s="6"/>
      <c r="L2409" s="6"/>
    </row>
    <row r="2410" spans="1:12" s="31" customFormat="1">
      <c r="A2410" s="43"/>
      <c r="B2410" s="8" t="s">
        <v>11972</v>
      </c>
      <c r="C2410" s="8" t="s">
        <v>12764</v>
      </c>
      <c r="D2410" s="8" t="s">
        <v>11973</v>
      </c>
      <c r="E2410" s="9" t="s">
        <v>11868</v>
      </c>
      <c r="F2410" s="8" t="s">
        <v>8567</v>
      </c>
      <c r="G2410" s="10" t="s">
        <v>13063</v>
      </c>
      <c r="H2410" s="11">
        <v>2.4500000000000002</v>
      </c>
      <c r="I2410" s="6"/>
      <c r="J2410" s="6"/>
      <c r="K2410" s="6"/>
      <c r="L2410" s="6"/>
    </row>
    <row r="2411" spans="1:12" s="31" customFormat="1">
      <c r="A2411" s="43"/>
      <c r="B2411" s="8" t="s">
        <v>11984</v>
      </c>
      <c r="C2411" s="8" t="s">
        <v>12764</v>
      </c>
      <c r="D2411" s="8" t="s">
        <v>11985</v>
      </c>
      <c r="E2411" s="9" t="s">
        <v>11868</v>
      </c>
      <c r="F2411" s="8" t="s">
        <v>8567</v>
      </c>
      <c r="G2411" s="10">
        <v>4</v>
      </c>
      <c r="H2411" s="11">
        <v>13.8</v>
      </c>
      <c r="I2411" s="6"/>
      <c r="J2411" s="6"/>
      <c r="K2411" s="6"/>
      <c r="L2411" s="6"/>
    </row>
    <row r="2412" spans="1:12" s="31" customFormat="1">
      <c r="A2412" s="43"/>
      <c r="B2412" s="8" t="s">
        <v>11964</v>
      </c>
      <c r="C2412" s="8" t="s">
        <v>12768</v>
      </c>
      <c r="D2412" s="8" t="s">
        <v>11965</v>
      </c>
      <c r="E2412" s="9" t="s">
        <v>11868</v>
      </c>
      <c r="F2412" s="8" t="s">
        <v>8567</v>
      </c>
      <c r="G2412" s="10">
        <v>5</v>
      </c>
      <c r="H2412" s="11">
        <v>12.96</v>
      </c>
      <c r="I2412" s="6"/>
      <c r="J2412" s="6"/>
      <c r="K2412" s="6"/>
      <c r="L2412" s="6"/>
    </row>
    <row r="2413" spans="1:12" s="31" customFormat="1">
      <c r="A2413" s="43"/>
      <c r="B2413" s="8" t="s">
        <v>11962</v>
      </c>
      <c r="C2413" s="8" t="s">
        <v>12804</v>
      </c>
      <c r="D2413" s="8" t="s">
        <v>11963</v>
      </c>
      <c r="E2413" s="9" t="s">
        <v>11868</v>
      </c>
      <c r="F2413" s="8" t="s">
        <v>8567</v>
      </c>
      <c r="G2413" s="10">
        <v>5</v>
      </c>
      <c r="H2413" s="11">
        <v>21.4</v>
      </c>
      <c r="I2413" s="6"/>
      <c r="J2413" s="6"/>
      <c r="K2413" s="6"/>
      <c r="L2413" s="6"/>
    </row>
    <row r="2414" spans="1:12" s="31" customFormat="1">
      <c r="A2414" s="43"/>
      <c r="B2414" s="8" t="s">
        <v>11970</v>
      </c>
      <c r="C2414" s="8" t="s">
        <v>12758</v>
      </c>
      <c r="D2414" s="8" t="s">
        <v>11971</v>
      </c>
      <c r="E2414" s="9" t="s">
        <v>11868</v>
      </c>
      <c r="F2414" s="8" t="s">
        <v>8567</v>
      </c>
      <c r="G2414" s="10">
        <v>5</v>
      </c>
      <c r="H2414" s="11">
        <v>78.98</v>
      </c>
      <c r="I2414" s="6"/>
      <c r="J2414" s="6"/>
      <c r="K2414" s="6"/>
      <c r="L2414" s="6"/>
    </row>
    <row r="2415" spans="1:12" s="31" customFormat="1">
      <c r="A2415" s="43"/>
      <c r="B2415" s="8" t="s">
        <v>11953</v>
      </c>
      <c r="C2415" s="8" t="s">
        <v>12758</v>
      </c>
      <c r="D2415" s="8" t="s">
        <v>11954</v>
      </c>
      <c r="E2415" s="9" t="s">
        <v>11868</v>
      </c>
      <c r="F2415" s="8" t="s">
        <v>8567</v>
      </c>
      <c r="G2415" s="10">
        <v>4</v>
      </c>
      <c r="H2415" s="11">
        <v>76.89</v>
      </c>
      <c r="I2415" s="6"/>
      <c r="J2415" s="6"/>
      <c r="K2415" s="6"/>
      <c r="L2415" s="6"/>
    </row>
    <row r="2416" spans="1:12" s="31" customFormat="1">
      <c r="A2416" s="43"/>
      <c r="B2416" s="8" t="s">
        <v>11980</v>
      </c>
      <c r="C2416" s="8" t="s">
        <v>12764</v>
      </c>
      <c r="D2416" s="8" t="s">
        <v>11981</v>
      </c>
      <c r="E2416" s="9" t="s">
        <v>11868</v>
      </c>
      <c r="F2416" s="8" t="s">
        <v>8567</v>
      </c>
      <c r="G2416" s="10">
        <v>6</v>
      </c>
      <c r="H2416" s="11">
        <v>2.0699999999999998</v>
      </c>
      <c r="I2416" s="6"/>
      <c r="J2416" s="6"/>
      <c r="K2416" s="6"/>
      <c r="L2416" s="6"/>
    </row>
    <row r="2417" spans="1:12" s="31" customFormat="1">
      <c r="A2417" s="43"/>
      <c r="B2417" s="8" t="s">
        <v>11982</v>
      </c>
      <c r="C2417" s="8" t="s">
        <v>12772</v>
      </c>
      <c r="D2417" s="8" t="s">
        <v>11983</v>
      </c>
      <c r="E2417" s="9" t="s">
        <v>11868</v>
      </c>
      <c r="F2417" s="8" t="s">
        <v>8608</v>
      </c>
      <c r="G2417" s="10">
        <v>4</v>
      </c>
      <c r="H2417" s="11">
        <v>102.98</v>
      </c>
      <c r="I2417" s="6"/>
      <c r="J2417" s="6"/>
      <c r="K2417" s="6"/>
      <c r="L2417" s="6"/>
    </row>
    <row r="2418" spans="1:12" s="31" customFormat="1">
      <c r="A2418" s="43"/>
      <c r="B2418" s="8" t="s">
        <v>11976</v>
      </c>
      <c r="C2418" s="8" t="s">
        <v>12764</v>
      </c>
      <c r="D2418" s="8" t="s">
        <v>11977</v>
      </c>
      <c r="E2418" s="9" t="s">
        <v>13064</v>
      </c>
      <c r="F2418" s="8" t="s">
        <v>12693</v>
      </c>
      <c r="G2418" s="10">
        <v>5</v>
      </c>
      <c r="H2418" s="11">
        <v>1.25</v>
      </c>
      <c r="I2418" s="6"/>
      <c r="J2418" s="6"/>
      <c r="K2418" s="6"/>
      <c r="L2418" s="6"/>
    </row>
    <row r="2419" spans="1:12" s="31" customFormat="1">
      <c r="A2419" s="43"/>
      <c r="B2419" s="8" t="s">
        <v>13065</v>
      </c>
      <c r="C2419" s="8" t="s">
        <v>12969</v>
      </c>
      <c r="D2419" s="8" t="s">
        <v>12008</v>
      </c>
      <c r="E2419" s="9" t="s">
        <v>11868</v>
      </c>
      <c r="F2419" s="8" t="s">
        <v>8567</v>
      </c>
      <c r="G2419" s="10" t="s">
        <v>13063</v>
      </c>
      <c r="H2419" s="11">
        <v>1.71</v>
      </c>
      <c r="I2419" s="6"/>
      <c r="J2419" s="6"/>
      <c r="K2419" s="6"/>
      <c r="L2419" s="6"/>
    </row>
    <row r="2420" spans="1:12" s="31" customFormat="1">
      <c r="A2420" s="43"/>
      <c r="B2420" s="8" t="s">
        <v>12011</v>
      </c>
      <c r="C2420" s="8" t="s">
        <v>12967</v>
      </c>
      <c r="D2420" s="8" t="s">
        <v>12012</v>
      </c>
      <c r="E2420" s="9" t="s">
        <v>11868</v>
      </c>
      <c r="F2420" s="8" t="s">
        <v>8567</v>
      </c>
      <c r="G2420" s="10">
        <v>4</v>
      </c>
      <c r="H2420" s="11">
        <v>2.57</v>
      </c>
      <c r="I2420" s="6"/>
      <c r="J2420" s="6"/>
      <c r="K2420" s="6"/>
      <c r="L2420" s="6"/>
    </row>
    <row r="2421" spans="1:12" s="31" customFormat="1">
      <c r="A2421" s="43"/>
      <c r="B2421" s="8" t="s">
        <v>11935</v>
      </c>
      <c r="C2421" s="8" t="s">
        <v>12772</v>
      </c>
      <c r="D2421" s="8" t="s">
        <v>11936</v>
      </c>
      <c r="E2421" s="9" t="s">
        <v>11868</v>
      </c>
      <c r="F2421" s="8" t="s">
        <v>8567</v>
      </c>
      <c r="G2421" s="10">
        <v>5</v>
      </c>
      <c r="H2421" s="11">
        <v>1.26</v>
      </c>
      <c r="I2421" s="6"/>
      <c r="J2421" s="6"/>
      <c r="K2421" s="6"/>
      <c r="L2421" s="6"/>
    </row>
    <row r="2422" spans="1:12" s="31" customFormat="1">
      <c r="A2422" s="43"/>
      <c r="B2422" s="8" t="s">
        <v>11986</v>
      </c>
      <c r="C2422" s="8" t="s">
        <v>12804</v>
      </c>
      <c r="D2422" s="8" t="s">
        <v>11987</v>
      </c>
      <c r="E2422" s="9" t="s">
        <v>11868</v>
      </c>
      <c r="F2422" s="8" t="s">
        <v>8567</v>
      </c>
      <c r="G2422" s="10">
        <v>4</v>
      </c>
      <c r="H2422" s="11">
        <v>1.77</v>
      </c>
      <c r="I2422" s="6"/>
      <c r="J2422" s="6"/>
      <c r="K2422" s="6"/>
      <c r="L2422" s="6"/>
    </row>
    <row r="2423" spans="1:12" s="31" customFormat="1">
      <c r="A2423" s="43"/>
      <c r="B2423" s="8" t="s">
        <v>11931</v>
      </c>
      <c r="C2423" s="8" t="s">
        <v>12764</v>
      </c>
      <c r="D2423" s="8" t="s">
        <v>11932</v>
      </c>
      <c r="E2423" s="9" t="s">
        <v>11868</v>
      </c>
      <c r="F2423" s="8" t="s">
        <v>8567</v>
      </c>
      <c r="G2423" s="10">
        <v>6</v>
      </c>
      <c r="H2423" s="11">
        <v>4.87</v>
      </c>
      <c r="I2423" s="6"/>
      <c r="J2423" s="6"/>
      <c r="K2423" s="6"/>
      <c r="L2423" s="6"/>
    </row>
    <row r="2424" spans="1:12" s="31" customFormat="1">
      <c r="A2424" s="43"/>
      <c r="B2424" s="8" t="s">
        <v>11933</v>
      </c>
      <c r="C2424" s="8" t="s">
        <v>12764</v>
      </c>
      <c r="D2424" s="8" t="s">
        <v>11934</v>
      </c>
      <c r="E2424" s="9" t="s">
        <v>11868</v>
      </c>
      <c r="F2424" s="8" t="s">
        <v>8567</v>
      </c>
      <c r="G2424" s="10">
        <v>5</v>
      </c>
      <c r="H2424" s="11">
        <v>3.04</v>
      </c>
      <c r="I2424" s="6"/>
      <c r="J2424" s="6"/>
      <c r="K2424" s="6"/>
      <c r="L2424" s="6"/>
    </row>
    <row r="2425" spans="1:12" s="31" customFormat="1">
      <c r="A2425" s="43"/>
      <c r="B2425" s="8" t="s">
        <v>11880</v>
      </c>
      <c r="C2425" s="8" t="s">
        <v>12764</v>
      </c>
      <c r="D2425" s="8" t="s">
        <v>11881</v>
      </c>
      <c r="E2425" s="9" t="s">
        <v>11868</v>
      </c>
      <c r="F2425" s="8" t="s">
        <v>8567</v>
      </c>
      <c r="G2425" s="10">
        <v>7</v>
      </c>
      <c r="H2425" s="11">
        <v>6.19</v>
      </c>
      <c r="I2425" s="6"/>
      <c r="J2425" s="6"/>
      <c r="K2425" s="6"/>
      <c r="L2425" s="6"/>
    </row>
    <row r="2426" spans="1:12" s="31" customFormat="1">
      <c r="A2426" s="43"/>
      <c r="B2426" s="8" t="s">
        <v>12004</v>
      </c>
      <c r="C2426" s="8" t="s">
        <v>12804</v>
      </c>
      <c r="D2426" s="8" t="s">
        <v>12005</v>
      </c>
      <c r="E2426" s="9" t="s">
        <v>11868</v>
      </c>
      <c r="F2426" s="8" t="s">
        <v>8567</v>
      </c>
      <c r="G2426" s="10">
        <v>7</v>
      </c>
      <c r="H2426" s="11">
        <v>7.52</v>
      </c>
      <c r="I2426" s="6"/>
      <c r="J2426" s="6"/>
      <c r="K2426" s="6"/>
      <c r="L2426" s="6"/>
    </row>
    <row r="2427" spans="1:12" s="31" customFormat="1">
      <c r="A2427" s="43"/>
      <c r="B2427" s="8" t="s">
        <v>11925</v>
      </c>
      <c r="C2427" s="8" t="s">
        <v>12758</v>
      </c>
      <c r="D2427" s="8" t="s">
        <v>11926</v>
      </c>
      <c r="E2427" s="9" t="s">
        <v>11868</v>
      </c>
      <c r="F2427" s="8" t="s">
        <v>8567</v>
      </c>
      <c r="G2427" s="10">
        <v>5</v>
      </c>
      <c r="H2427" s="11">
        <v>4.5599999999999996</v>
      </c>
      <c r="I2427" s="6"/>
      <c r="J2427" s="6"/>
      <c r="K2427" s="6"/>
      <c r="L2427" s="6"/>
    </row>
    <row r="2428" spans="1:12" s="31" customFormat="1">
      <c r="A2428" s="43"/>
      <c r="B2428" s="8" t="s">
        <v>11927</v>
      </c>
      <c r="C2428" s="8" t="s">
        <v>12758</v>
      </c>
      <c r="D2428" s="8" t="s">
        <v>11928</v>
      </c>
      <c r="E2428" s="9" t="s">
        <v>11868</v>
      </c>
      <c r="F2428" s="8" t="s">
        <v>8567</v>
      </c>
      <c r="G2428" s="10">
        <v>7</v>
      </c>
      <c r="H2428" s="11">
        <v>4.87</v>
      </c>
      <c r="I2428" s="6"/>
      <c r="J2428" s="6"/>
      <c r="K2428" s="6"/>
      <c r="L2428" s="6"/>
    </row>
    <row r="2429" spans="1:12" s="31" customFormat="1">
      <c r="A2429" s="43"/>
      <c r="B2429" s="8" t="s">
        <v>11929</v>
      </c>
      <c r="C2429" s="8" t="s">
        <v>12758</v>
      </c>
      <c r="D2429" s="8" t="s">
        <v>11930</v>
      </c>
      <c r="E2429" s="9" t="s">
        <v>11868</v>
      </c>
      <c r="F2429" s="8" t="s">
        <v>8567</v>
      </c>
      <c r="G2429" s="10">
        <v>7</v>
      </c>
      <c r="H2429" s="11">
        <v>2.0499999999999998</v>
      </c>
      <c r="I2429" s="6"/>
      <c r="J2429" s="6"/>
      <c r="K2429" s="6"/>
      <c r="L2429" s="6"/>
    </row>
    <row r="2430" spans="1:12" s="31" customFormat="1">
      <c r="A2430" s="43"/>
      <c r="B2430" s="8" t="s">
        <v>11892</v>
      </c>
      <c r="C2430" s="8" t="s">
        <v>12764</v>
      </c>
      <c r="D2430" s="8" t="s">
        <v>11893</v>
      </c>
      <c r="E2430" s="9" t="s">
        <v>11868</v>
      </c>
      <c r="F2430" s="8" t="s">
        <v>8567</v>
      </c>
      <c r="G2430" s="10">
        <v>6</v>
      </c>
      <c r="H2430" s="11">
        <v>2.0099999999999998</v>
      </c>
      <c r="I2430" s="6"/>
      <c r="J2430" s="6"/>
      <c r="K2430" s="6"/>
      <c r="L2430" s="6"/>
    </row>
    <row r="2431" spans="1:12" s="31" customFormat="1">
      <c r="A2431" s="43"/>
      <c r="B2431" s="8" t="s">
        <v>11870</v>
      </c>
      <c r="C2431" s="8" t="s">
        <v>12764</v>
      </c>
      <c r="D2431" s="8" t="s">
        <v>11871</v>
      </c>
      <c r="E2431" s="9" t="s">
        <v>11868</v>
      </c>
      <c r="F2431" s="8" t="s">
        <v>8567</v>
      </c>
      <c r="G2431" s="10">
        <v>7</v>
      </c>
      <c r="H2431" s="11">
        <v>1.92</v>
      </c>
      <c r="I2431" s="6"/>
      <c r="J2431" s="6"/>
      <c r="K2431" s="6"/>
      <c r="L2431" s="6"/>
    </row>
    <row r="2432" spans="1:12" s="31" customFormat="1">
      <c r="A2432" s="43"/>
      <c r="B2432" s="8" t="s">
        <v>11867</v>
      </c>
      <c r="C2432" s="8" t="s">
        <v>12804</v>
      </c>
      <c r="D2432" s="8" t="s">
        <v>11869</v>
      </c>
      <c r="E2432" s="9" t="s">
        <v>11868</v>
      </c>
      <c r="F2432" s="8" t="s">
        <v>8567</v>
      </c>
      <c r="G2432" s="10">
        <v>6</v>
      </c>
      <c r="H2432" s="11">
        <v>1.46</v>
      </c>
      <c r="I2432" s="6"/>
      <c r="J2432" s="6"/>
      <c r="K2432" s="6"/>
      <c r="L2432" s="6"/>
    </row>
    <row r="2433" spans="1:12" s="31" customFormat="1">
      <c r="A2433" s="43"/>
      <c r="B2433" s="8" t="s">
        <v>11920</v>
      </c>
      <c r="C2433" s="8" t="s">
        <v>12969</v>
      </c>
      <c r="D2433" s="8" t="s">
        <v>11921</v>
      </c>
      <c r="E2433" s="9" t="s">
        <v>11868</v>
      </c>
      <c r="F2433" s="8" t="s">
        <v>8567</v>
      </c>
      <c r="G2433" s="10">
        <v>7</v>
      </c>
      <c r="H2433" s="11">
        <v>12.22</v>
      </c>
      <c r="I2433" s="6"/>
      <c r="J2433" s="6"/>
      <c r="K2433" s="6"/>
      <c r="L2433" s="6"/>
    </row>
    <row r="2434" spans="1:12" s="31" customFormat="1">
      <c r="A2434" s="43"/>
      <c r="B2434" s="8" t="s">
        <v>11937</v>
      </c>
      <c r="C2434" s="8" t="s">
        <v>12764</v>
      </c>
      <c r="D2434" s="8" t="s">
        <v>11938</v>
      </c>
      <c r="E2434" s="9" t="s">
        <v>11868</v>
      </c>
      <c r="F2434" s="8" t="s">
        <v>8567</v>
      </c>
      <c r="G2434" s="10">
        <v>7</v>
      </c>
      <c r="H2434" s="11">
        <v>13.28</v>
      </c>
      <c r="I2434" s="6"/>
      <c r="J2434" s="6"/>
      <c r="K2434" s="6"/>
      <c r="L2434" s="6"/>
    </row>
    <row r="2435" spans="1:12" s="31" customFormat="1">
      <c r="A2435" s="43" t="s">
        <v>13066</v>
      </c>
      <c r="B2435" s="7" t="s">
        <v>1417</v>
      </c>
      <c r="C2435" s="8" t="s">
        <v>4306</v>
      </c>
      <c r="D2435" s="8" t="s">
        <v>7753</v>
      </c>
      <c r="E2435" s="9" t="s">
        <v>8585</v>
      </c>
      <c r="F2435" s="8" t="s">
        <v>8567</v>
      </c>
      <c r="G2435" s="13">
        <v>5</v>
      </c>
      <c r="H2435" s="11">
        <v>1.43</v>
      </c>
      <c r="I2435" s="6"/>
      <c r="J2435" s="6"/>
      <c r="K2435" s="6"/>
      <c r="L2435" s="6"/>
    </row>
    <row r="2436" spans="1:12" s="31" customFormat="1">
      <c r="A2436" s="43"/>
      <c r="B2436" s="8" t="s">
        <v>1418</v>
      </c>
      <c r="C2436" s="8" t="s">
        <v>4295</v>
      </c>
      <c r="D2436" s="8" t="s">
        <v>7780</v>
      </c>
      <c r="E2436" s="9" t="s">
        <v>8585</v>
      </c>
      <c r="F2436" s="8" t="s">
        <v>8567</v>
      </c>
      <c r="G2436" s="10">
        <v>7</v>
      </c>
      <c r="H2436" s="11">
        <v>2.71</v>
      </c>
      <c r="I2436" s="6"/>
      <c r="J2436" s="6"/>
      <c r="K2436" s="6"/>
      <c r="L2436" s="6"/>
    </row>
    <row r="2437" spans="1:12" s="31" customFormat="1">
      <c r="A2437" s="43"/>
      <c r="B2437" s="8" t="s">
        <v>1515</v>
      </c>
      <c r="C2437" s="8" t="s">
        <v>4304</v>
      </c>
      <c r="D2437" s="8" t="s">
        <v>7870</v>
      </c>
      <c r="E2437" s="9" t="s">
        <v>8585</v>
      </c>
      <c r="F2437" s="8" t="s">
        <v>8567</v>
      </c>
      <c r="G2437" s="10">
        <v>7</v>
      </c>
      <c r="H2437" s="11">
        <v>1.1100000000000001</v>
      </c>
      <c r="I2437" s="6"/>
      <c r="J2437" s="6"/>
      <c r="K2437" s="6"/>
      <c r="L2437" s="6"/>
    </row>
    <row r="2438" spans="1:12" s="31" customFormat="1">
      <c r="A2438" s="43"/>
      <c r="B2438" s="8" t="s">
        <v>1419</v>
      </c>
      <c r="C2438" s="8" t="s">
        <v>4297</v>
      </c>
      <c r="D2438" s="8" t="s">
        <v>7818</v>
      </c>
      <c r="E2438" s="9" t="s">
        <v>8585</v>
      </c>
      <c r="F2438" s="8" t="s">
        <v>8567</v>
      </c>
      <c r="G2438" s="10">
        <v>7</v>
      </c>
      <c r="H2438" s="11">
        <v>1.18</v>
      </c>
      <c r="I2438" s="6"/>
      <c r="J2438" s="6"/>
      <c r="K2438" s="6"/>
      <c r="L2438" s="6"/>
    </row>
    <row r="2439" spans="1:12" s="31" customFormat="1">
      <c r="A2439" s="43"/>
      <c r="B2439" s="8" t="s">
        <v>1420</v>
      </c>
      <c r="C2439" s="8" t="s">
        <v>4295</v>
      </c>
      <c r="D2439" s="8" t="s">
        <v>7842</v>
      </c>
      <c r="E2439" s="9" t="s">
        <v>8585</v>
      </c>
      <c r="F2439" s="8" t="s">
        <v>8567</v>
      </c>
      <c r="G2439" s="13">
        <v>6</v>
      </c>
      <c r="H2439" s="11">
        <v>1.1499999999999999</v>
      </c>
      <c r="I2439" s="6"/>
      <c r="J2439" s="6"/>
      <c r="K2439" s="6"/>
      <c r="L2439" s="6"/>
    </row>
    <row r="2440" spans="1:12" s="31" customFormat="1">
      <c r="A2440" s="43"/>
      <c r="B2440" s="8" t="s">
        <v>1421</v>
      </c>
      <c r="C2440" s="8" t="s">
        <v>4306</v>
      </c>
      <c r="D2440" s="8" t="s">
        <v>7895</v>
      </c>
      <c r="E2440" s="9" t="s">
        <v>8585</v>
      </c>
      <c r="F2440" s="8" t="s">
        <v>8567</v>
      </c>
      <c r="G2440" s="13">
        <v>6</v>
      </c>
      <c r="H2440" s="11">
        <v>0.94</v>
      </c>
      <c r="I2440" s="6"/>
      <c r="J2440" s="6"/>
      <c r="K2440" s="6"/>
      <c r="L2440" s="6"/>
    </row>
    <row r="2441" spans="1:12" s="31" customFormat="1">
      <c r="A2441" s="43"/>
      <c r="B2441" s="8" t="s">
        <v>1563</v>
      </c>
      <c r="C2441" s="8" t="s">
        <v>4295</v>
      </c>
      <c r="D2441" s="8" t="s">
        <v>7786</v>
      </c>
      <c r="E2441" s="9" t="s">
        <v>8585</v>
      </c>
      <c r="F2441" s="8" t="s">
        <v>8567</v>
      </c>
      <c r="G2441" s="10">
        <v>7</v>
      </c>
      <c r="H2441" s="11">
        <v>1.3</v>
      </c>
      <c r="I2441" s="6"/>
      <c r="J2441" s="6"/>
      <c r="K2441" s="6"/>
      <c r="L2441" s="6"/>
    </row>
    <row r="2442" spans="1:12" s="31" customFormat="1">
      <c r="A2442" s="43"/>
      <c r="B2442" s="8" t="s">
        <v>1523</v>
      </c>
      <c r="C2442" s="8" t="s">
        <v>4295</v>
      </c>
      <c r="D2442" s="8" t="s">
        <v>7801</v>
      </c>
      <c r="E2442" s="9" t="s">
        <v>8585</v>
      </c>
      <c r="F2442" s="8" t="s">
        <v>8567</v>
      </c>
      <c r="G2442" s="10" t="s">
        <v>8864</v>
      </c>
      <c r="H2442" s="11">
        <v>2.09</v>
      </c>
      <c r="I2442" s="6"/>
      <c r="J2442" s="6"/>
      <c r="K2442" s="6"/>
      <c r="L2442" s="6"/>
    </row>
    <row r="2443" spans="1:12" s="31" customFormat="1">
      <c r="A2443" s="43"/>
      <c r="B2443" s="8" t="s">
        <v>1422</v>
      </c>
      <c r="C2443" s="8" t="s">
        <v>4306</v>
      </c>
      <c r="D2443" s="8" t="s">
        <v>7845</v>
      </c>
      <c r="E2443" s="9" t="s">
        <v>8585</v>
      </c>
      <c r="F2443" s="8" t="s">
        <v>8567</v>
      </c>
      <c r="G2443" s="13">
        <v>6</v>
      </c>
      <c r="H2443" s="11">
        <v>1.8</v>
      </c>
      <c r="I2443" s="6"/>
      <c r="J2443" s="6"/>
      <c r="K2443" s="6"/>
      <c r="L2443" s="6"/>
    </row>
    <row r="2444" spans="1:12" s="31" customFormat="1">
      <c r="A2444" s="43"/>
      <c r="B2444" s="8" t="s">
        <v>1423</v>
      </c>
      <c r="C2444" s="8" t="s">
        <v>4297</v>
      </c>
      <c r="D2444" s="8" t="s">
        <v>7898</v>
      </c>
      <c r="E2444" s="9" t="s">
        <v>8585</v>
      </c>
      <c r="F2444" s="8" t="s">
        <v>8567</v>
      </c>
      <c r="G2444" s="13">
        <v>6</v>
      </c>
      <c r="H2444" s="11">
        <v>1.3</v>
      </c>
      <c r="I2444" s="6"/>
      <c r="J2444" s="6"/>
      <c r="K2444" s="6"/>
      <c r="L2444" s="6"/>
    </row>
    <row r="2445" spans="1:12" s="31" customFormat="1">
      <c r="A2445" s="43"/>
      <c r="B2445" s="8" t="s">
        <v>1524</v>
      </c>
      <c r="C2445" s="8" t="s">
        <v>4302</v>
      </c>
      <c r="D2445" s="8" t="s">
        <v>7894</v>
      </c>
      <c r="E2445" s="9" t="s">
        <v>8585</v>
      </c>
      <c r="F2445" s="8" t="s">
        <v>8567</v>
      </c>
      <c r="G2445" s="10">
        <v>7</v>
      </c>
      <c r="H2445" s="11">
        <v>1</v>
      </c>
      <c r="I2445" s="6"/>
      <c r="J2445" s="6"/>
      <c r="K2445" s="6"/>
      <c r="L2445" s="6"/>
    </row>
    <row r="2446" spans="1:12" s="31" customFormat="1">
      <c r="A2446" s="43"/>
      <c r="B2446" s="8" t="s">
        <v>1516</v>
      </c>
      <c r="C2446" s="8" t="s">
        <v>4299</v>
      </c>
      <c r="D2446" s="8" t="s">
        <v>7854</v>
      </c>
      <c r="E2446" s="9" t="s">
        <v>8585</v>
      </c>
      <c r="F2446" s="8" t="s">
        <v>8567</v>
      </c>
      <c r="G2446" s="10">
        <v>7</v>
      </c>
      <c r="H2446" s="11">
        <v>1.1499999999999999</v>
      </c>
      <c r="I2446" s="6"/>
      <c r="J2446" s="6"/>
      <c r="K2446" s="6"/>
      <c r="L2446" s="6"/>
    </row>
    <row r="2447" spans="1:12" s="31" customFormat="1">
      <c r="A2447" s="43"/>
      <c r="B2447" s="8" t="s">
        <v>1424</v>
      </c>
      <c r="C2447" s="8" t="s">
        <v>4297</v>
      </c>
      <c r="D2447" s="8" t="s">
        <v>7856</v>
      </c>
      <c r="E2447" s="9" t="s">
        <v>8585</v>
      </c>
      <c r="F2447" s="8" t="s">
        <v>8567</v>
      </c>
      <c r="G2447" s="10">
        <v>7</v>
      </c>
      <c r="H2447" s="11">
        <v>3.02</v>
      </c>
      <c r="I2447" s="6"/>
      <c r="J2447" s="6"/>
      <c r="K2447" s="6"/>
      <c r="L2447" s="6"/>
    </row>
    <row r="2448" spans="1:12" s="31" customFormat="1">
      <c r="A2448" s="43"/>
      <c r="B2448" s="8" t="s">
        <v>1425</v>
      </c>
      <c r="C2448" s="8" t="s">
        <v>4295</v>
      </c>
      <c r="D2448" s="8" t="s">
        <v>7777</v>
      </c>
      <c r="E2448" s="9" t="s">
        <v>8585</v>
      </c>
      <c r="F2448" s="8" t="s">
        <v>8567</v>
      </c>
      <c r="G2448" s="10">
        <v>7</v>
      </c>
      <c r="H2448" s="11">
        <v>2.11</v>
      </c>
      <c r="I2448" s="6"/>
      <c r="J2448" s="6"/>
      <c r="K2448" s="6"/>
      <c r="L2448" s="6"/>
    </row>
    <row r="2449" spans="1:12" s="31" customFormat="1">
      <c r="A2449" s="43"/>
      <c r="B2449" s="8" t="s">
        <v>1525</v>
      </c>
      <c r="C2449" s="8" t="s">
        <v>4306</v>
      </c>
      <c r="D2449" s="8" t="s">
        <v>7823</v>
      </c>
      <c r="E2449" s="9" t="s">
        <v>8585</v>
      </c>
      <c r="F2449" s="8" t="s">
        <v>8567</v>
      </c>
      <c r="G2449" s="13">
        <v>6</v>
      </c>
      <c r="H2449" s="11">
        <v>1.36</v>
      </c>
      <c r="I2449" s="6"/>
      <c r="J2449" s="6"/>
      <c r="K2449" s="6"/>
      <c r="L2449" s="6"/>
    </row>
    <row r="2450" spans="1:12" s="31" customFormat="1">
      <c r="A2450" s="43"/>
      <c r="B2450" s="8" t="s">
        <v>1426</v>
      </c>
      <c r="C2450" s="8" t="s">
        <v>4297</v>
      </c>
      <c r="D2450" s="8" t="s">
        <v>7893</v>
      </c>
      <c r="E2450" s="9" t="s">
        <v>8585</v>
      </c>
      <c r="F2450" s="8" t="s">
        <v>8567</v>
      </c>
      <c r="G2450" s="13">
        <v>6</v>
      </c>
      <c r="H2450" s="11">
        <v>1.03</v>
      </c>
      <c r="I2450" s="6"/>
      <c r="J2450" s="6"/>
      <c r="K2450" s="6"/>
      <c r="L2450" s="6"/>
    </row>
    <row r="2451" spans="1:12" s="31" customFormat="1">
      <c r="A2451" s="43"/>
      <c r="B2451" s="8" t="s">
        <v>1427</v>
      </c>
      <c r="C2451" s="8" t="s">
        <v>4295</v>
      </c>
      <c r="D2451" s="8" t="s">
        <v>7756</v>
      </c>
      <c r="E2451" s="9" t="s">
        <v>8585</v>
      </c>
      <c r="F2451" s="8" t="s">
        <v>8567</v>
      </c>
      <c r="G2451" s="13">
        <v>6</v>
      </c>
      <c r="H2451" s="11">
        <v>0.9</v>
      </c>
      <c r="I2451" s="6"/>
      <c r="J2451" s="6"/>
      <c r="K2451" s="6"/>
      <c r="L2451" s="6"/>
    </row>
    <row r="2452" spans="1:12" s="31" customFormat="1">
      <c r="A2452" s="43"/>
      <c r="B2452" s="8" t="s">
        <v>1428</v>
      </c>
      <c r="C2452" s="8" t="s">
        <v>4304</v>
      </c>
      <c r="D2452" s="8" t="s">
        <v>7767</v>
      </c>
      <c r="E2452" s="9" t="s">
        <v>8585</v>
      </c>
      <c r="F2452" s="8" t="s">
        <v>8567</v>
      </c>
      <c r="G2452" s="10">
        <v>7</v>
      </c>
      <c r="H2452" s="11">
        <v>1.37</v>
      </c>
      <c r="I2452" s="6"/>
      <c r="J2452" s="6"/>
      <c r="K2452" s="6"/>
      <c r="L2452" s="6"/>
    </row>
    <row r="2453" spans="1:12" s="31" customFormat="1">
      <c r="A2453" s="43"/>
      <c r="B2453" s="8" t="s">
        <v>1429</v>
      </c>
      <c r="C2453" s="8" t="s">
        <v>4297</v>
      </c>
      <c r="D2453" s="8" t="s">
        <v>7816</v>
      </c>
      <c r="E2453" s="9" t="s">
        <v>8585</v>
      </c>
      <c r="F2453" s="8" t="s">
        <v>8567</v>
      </c>
      <c r="G2453" s="10">
        <v>7</v>
      </c>
      <c r="H2453" s="11">
        <v>1.32</v>
      </c>
      <c r="I2453" s="6"/>
      <c r="J2453" s="6"/>
      <c r="K2453" s="6"/>
      <c r="L2453" s="6"/>
    </row>
    <row r="2454" spans="1:12" s="31" customFormat="1">
      <c r="A2454" s="43"/>
      <c r="B2454" s="8" t="s">
        <v>1430</v>
      </c>
      <c r="C2454" s="8" t="s">
        <v>4330</v>
      </c>
      <c r="D2454" s="8" t="s">
        <v>7755</v>
      </c>
      <c r="E2454" s="9" t="s">
        <v>8585</v>
      </c>
      <c r="F2454" s="8" t="s">
        <v>8567</v>
      </c>
      <c r="G2454" s="13">
        <v>6</v>
      </c>
      <c r="H2454" s="11">
        <v>0.96</v>
      </c>
      <c r="I2454" s="6"/>
      <c r="J2454" s="6"/>
      <c r="K2454" s="6"/>
      <c r="L2454" s="6"/>
    </row>
    <row r="2455" spans="1:12" s="31" customFormat="1">
      <c r="A2455" s="43"/>
      <c r="B2455" s="8" t="s">
        <v>1526</v>
      </c>
      <c r="C2455" s="8" t="s">
        <v>4299</v>
      </c>
      <c r="D2455" s="8" t="s">
        <v>7900</v>
      </c>
      <c r="E2455" s="9" t="s">
        <v>8585</v>
      </c>
      <c r="F2455" s="8" t="s">
        <v>8567</v>
      </c>
      <c r="G2455" s="10">
        <v>7</v>
      </c>
      <c r="H2455" s="11">
        <v>1.3</v>
      </c>
      <c r="I2455" s="6"/>
      <c r="J2455" s="6"/>
      <c r="K2455" s="6"/>
      <c r="L2455" s="6"/>
    </row>
    <row r="2456" spans="1:12" s="31" customFormat="1">
      <c r="A2456" s="43"/>
      <c r="B2456" s="8" t="s">
        <v>1575</v>
      </c>
      <c r="C2456" s="8" t="s">
        <v>4306</v>
      </c>
      <c r="D2456" s="8" t="s">
        <v>7846</v>
      </c>
      <c r="E2456" s="9" t="s">
        <v>8585</v>
      </c>
      <c r="F2456" s="8" t="s">
        <v>8567</v>
      </c>
      <c r="G2456" s="13">
        <v>6</v>
      </c>
      <c r="H2456" s="11">
        <v>1.43</v>
      </c>
      <c r="I2456" s="6"/>
      <c r="J2456" s="6"/>
      <c r="K2456" s="6"/>
      <c r="L2456" s="6"/>
    </row>
    <row r="2457" spans="1:12" s="31" customFormat="1">
      <c r="A2457" s="43"/>
      <c r="B2457" s="8" t="s">
        <v>1431</v>
      </c>
      <c r="C2457" s="8" t="s">
        <v>4299</v>
      </c>
      <c r="D2457" s="8" t="s">
        <v>7899</v>
      </c>
      <c r="E2457" s="9" t="s">
        <v>8585</v>
      </c>
      <c r="F2457" s="8" t="s">
        <v>8567</v>
      </c>
      <c r="G2457" s="13">
        <v>6</v>
      </c>
      <c r="H2457" s="11">
        <v>1.04</v>
      </c>
      <c r="I2457" s="6"/>
      <c r="J2457" s="6"/>
      <c r="K2457" s="6"/>
      <c r="L2457" s="6"/>
    </row>
    <row r="2458" spans="1:12" s="31" customFormat="1">
      <c r="A2458" s="43"/>
      <c r="B2458" s="8" t="s">
        <v>1432</v>
      </c>
      <c r="C2458" s="8" t="s">
        <v>4297</v>
      </c>
      <c r="D2458" s="8" t="s">
        <v>7837</v>
      </c>
      <c r="E2458" s="9" t="s">
        <v>8585</v>
      </c>
      <c r="F2458" s="8" t="s">
        <v>8567</v>
      </c>
      <c r="G2458" s="10">
        <v>7</v>
      </c>
      <c r="H2458" s="11">
        <v>0.95</v>
      </c>
      <c r="I2458" s="6"/>
      <c r="J2458" s="6"/>
      <c r="K2458" s="6"/>
      <c r="L2458" s="6"/>
    </row>
    <row r="2459" spans="1:12">
      <c r="A2459" s="43"/>
      <c r="B2459" s="8" t="s">
        <v>1433</v>
      </c>
      <c r="C2459" s="8" t="s">
        <v>4302</v>
      </c>
      <c r="D2459" s="8" t="s">
        <v>7806</v>
      </c>
      <c r="E2459" s="9" t="s">
        <v>8585</v>
      </c>
      <c r="F2459" s="8" t="s">
        <v>8567</v>
      </c>
      <c r="G2459" s="13">
        <v>6</v>
      </c>
      <c r="H2459" s="11">
        <v>1.1299999999999999</v>
      </c>
    </row>
    <row r="2460" spans="1:12">
      <c r="A2460" s="43"/>
      <c r="B2460" s="8" t="s">
        <v>1434</v>
      </c>
      <c r="C2460" s="8" t="s">
        <v>4297</v>
      </c>
      <c r="D2460" s="8" t="s">
        <v>7881</v>
      </c>
      <c r="E2460" s="9" t="s">
        <v>8588</v>
      </c>
      <c r="F2460" s="8" t="s">
        <v>8567</v>
      </c>
      <c r="G2460" s="13">
        <v>6</v>
      </c>
      <c r="H2460" s="11">
        <v>1.34</v>
      </c>
    </row>
    <row r="2461" spans="1:12">
      <c r="A2461" s="43"/>
      <c r="B2461" s="8" t="s">
        <v>1576</v>
      </c>
      <c r="C2461" s="8" t="s">
        <v>4299</v>
      </c>
      <c r="D2461" s="8" t="s">
        <v>7762</v>
      </c>
      <c r="E2461" s="9" t="s">
        <v>8585</v>
      </c>
      <c r="F2461" s="8" t="s">
        <v>8567</v>
      </c>
      <c r="G2461" s="13">
        <v>6</v>
      </c>
      <c r="H2461" s="11">
        <v>1.32</v>
      </c>
    </row>
    <row r="2462" spans="1:12">
      <c r="A2462" s="43"/>
      <c r="B2462" s="8" t="s">
        <v>1435</v>
      </c>
      <c r="C2462" s="8" t="s">
        <v>4306</v>
      </c>
      <c r="D2462" s="8" t="s">
        <v>7802</v>
      </c>
      <c r="E2462" s="9" t="s">
        <v>8585</v>
      </c>
      <c r="F2462" s="8" t="s">
        <v>8567</v>
      </c>
      <c r="G2462" s="10">
        <v>7</v>
      </c>
      <c r="H2462" s="11">
        <v>2.54</v>
      </c>
    </row>
    <row r="2463" spans="1:12">
      <c r="A2463" s="43"/>
      <c r="B2463" s="8" t="s">
        <v>1527</v>
      </c>
      <c r="C2463" s="8" t="s">
        <v>4297</v>
      </c>
      <c r="D2463" s="8" t="s">
        <v>7810</v>
      </c>
      <c r="E2463" s="9" t="s">
        <v>8585</v>
      </c>
      <c r="F2463" s="8" t="s">
        <v>8567</v>
      </c>
      <c r="G2463" s="10">
        <v>7</v>
      </c>
      <c r="H2463" s="11">
        <v>1</v>
      </c>
    </row>
    <row r="2464" spans="1:12">
      <c r="A2464" s="43"/>
      <c r="B2464" s="8" t="s">
        <v>1564</v>
      </c>
      <c r="C2464" s="8" t="s">
        <v>4297</v>
      </c>
      <c r="D2464" s="8" t="s">
        <v>7843</v>
      </c>
      <c r="E2464" s="9" t="s">
        <v>8585</v>
      </c>
      <c r="F2464" s="8" t="s">
        <v>8567</v>
      </c>
      <c r="G2464" s="10">
        <v>7</v>
      </c>
      <c r="H2464" s="11">
        <v>2.88</v>
      </c>
    </row>
    <row r="2465" spans="1:8">
      <c r="A2465" s="43"/>
      <c r="B2465" s="8" t="s">
        <v>1528</v>
      </c>
      <c r="C2465" s="8" t="s">
        <v>4309</v>
      </c>
      <c r="D2465" s="8" t="s">
        <v>7787</v>
      </c>
      <c r="E2465" s="9" t="s">
        <v>8585</v>
      </c>
      <c r="F2465" s="8" t="s">
        <v>8567</v>
      </c>
      <c r="G2465" s="13">
        <v>6</v>
      </c>
      <c r="H2465" s="11">
        <v>1.17</v>
      </c>
    </row>
    <row r="2466" spans="1:8">
      <c r="A2466" s="43"/>
      <c r="B2466" s="8" t="s">
        <v>1529</v>
      </c>
      <c r="C2466" s="8" t="s">
        <v>4306</v>
      </c>
      <c r="D2466" s="8" t="s">
        <v>7751</v>
      </c>
      <c r="E2466" s="9" t="s">
        <v>8585</v>
      </c>
      <c r="F2466" s="8" t="s">
        <v>8567</v>
      </c>
      <c r="G2466" s="10">
        <v>7</v>
      </c>
      <c r="H2466" s="11">
        <v>1.04</v>
      </c>
    </row>
    <row r="2467" spans="1:8">
      <c r="A2467" s="43"/>
      <c r="B2467" s="8" t="s">
        <v>1436</v>
      </c>
      <c r="C2467" s="8" t="s">
        <v>4295</v>
      </c>
      <c r="D2467" s="8" t="s">
        <v>7785</v>
      </c>
      <c r="E2467" s="9" t="s">
        <v>8585</v>
      </c>
      <c r="F2467" s="8" t="s">
        <v>8567</v>
      </c>
      <c r="G2467" s="13">
        <v>6</v>
      </c>
      <c r="H2467" s="11">
        <v>0.9</v>
      </c>
    </row>
    <row r="2468" spans="1:8">
      <c r="A2468" s="43"/>
      <c r="B2468" s="8" t="s">
        <v>1530</v>
      </c>
      <c r="C2468" s="8" t="s">
        <v>4306</v>
      </c>
      <c r="D2468" s="8" t="s">
        <v>7779</v>
      </c>
      <c r="E2468" s="9" t="s">
        <v>8585</v>
      </c>
      <c r="F2468" s="8" t="s">
        <v>8567</v>
      </c>
      <c r="G2468" s="13">
        <v>6</v>
      </c>
      <c r="H2468" s="11">
        <v>1.23</v>
      </c>
    </row>
    <row r="2469" spans="1:8">
      <c r="A2469" s="43"/>
      <c r="B2469" s="8" t="s">
        <v>1531</v>
      </c>
      <c r="C2469" s="8" t="s">
        <v>4330</v>
      </c>
      <c r="D2469" s="8" t="s">
        <v>7913</v>
      </c>
      <c r="E2469" s="9" t="s">
        <v>8586</v>
      </c>
      <c r="F2469" s="8" t="s">
        <v>8567</v>
      </c>
      <c r="G2469" s="13">
        <v>6</v>
      </c>
      <c r="H2469" s="11">
        <v>1.0900000000000001</v>
      </c>
    </row>
    <row r="2470" spans="1:8">
      <c r="A2470" s="43"/>
      <c r="B2470" s="8" t="s">
        <v>1437</v>
      </c>
      <c r="C2470" s="8" t="s">
        <v>4306</v>
      </c>
      <c r="D2470" s="8" t="s">
        <v>7911</v>
      </c>
      <c r="E2470" s="9" t="s">
        <v>8585</v>
      </c>
      <c r="F2470" s="8" t="s">
        <v>8567</v>
      </c>
      <c r="G2470" s="10">
        <v>7</v>
      </c>
      <c r="H2470" s="11">
        <v>1.1200000000000001</v>
      </c>
    </row>
    <row r="2471" spans="1:8">
      <c r="A2471" s="43"/>
      <c r="B2471" s="8" t="s">
        <v>1438</v>
      </c>
      <c r="C2471" s="8" t="s">
        <v>4299</v>
      </c>
      <c r="D2471" s="8" t="s">
        <v>7859</v>
      </c>
      <c r="E2471" s="9" t="s">
        <v>8585</v>
      </c>
      <c r="F2471" s="8" t="s">
        <v>8567</v>
      </c>
      <c r="G2471" s="13">
        <v>5</v>
      </c>
      <c r="H2471" s="11">
        <v>1.97</v>
      </c>
    </row>
    <row r="2472" spans="1:8">
      <c r="A2472" s="43"/>
      <c r="B2472" s="8" t="s">
        <v>1439</v>
      </c>
      <c r="C2472" s="8" t="s">
        <v>4330</v>
      </c>
      <c r="D2472" s="8" t="s">
        <v>7778</v>
      </c>
      <c r="E2472" s="9" t="s">
        <v>8585</v>
      </c>
      <c r="F2472" s="8" t="s">
        <v>8567</v>
      </c>
      <c r="G2472" s="10">
        <v>7</v>
      </c>
      <c r="H2472" s="11">
        <v>1.32</v>
      </c>
    </row>
    <row r="2473" spans="1:8">
      <c r="A2473" s="43"/>
      <c r="B2473" s="8" t="s">
        <v>1440</v>
      </c>
      <c r="C2473" s="8" t="s">
        <v>4309</v>
      </c>
      <c r="D2473" s="8" t="s">
        <v>7771</v>
      </c>
      <c r="E2473" s="9" t="s">
        <v>8585</v>
      </c>
      <c r="F2473" s="8" t="s">
        <v>8567</v>
      </c>
      <c r="G2473" s="13">
        <v>6</v>
      </c>
      <c r="H2473" s="11">
        <v>1.18</v>
      </c>
    </row>
    <row r="2474" spans="1:8">
      <c r="A2474" s="43"/>
      <c r="B2474" s="8" t="s">
        <v>1441</v>
      </c>
      <c r="C2474" s="8" t="s">
        <v>4299</v>
      </c>
      <c r="D2474" s="8" t="s">
        <v>7752</v>
      </c>
      <c r="E2474" s="9" t="s">
        <v>8585</v>
      </c>
      <c r="F2474" s="8" t="s">
        <v>8567</v>
      </c>
      <c r="G2474" s="13">
        <v>6</v>
      </c>
      <c r="H2474" s="11">
        <v>1.49</v>
      </c>
    </row>
    <row r="2475" spans="1:8">
      <c r="A2475" s="43"/>
      <c r="B2475" s="8" t="s">
        <v>1517</v>
      </c>
      <c r="C2475" s="8" t="s">
        <v>4299</v>
      </c>
      <c r="D2475" s="8" t="s">
        <v>7841</v>
      </c>
      <c r="E2475" s="9" t="s">
        <v>8585</v>
      </c>
      <c r="F2475" s="8" t="s">
        <v>8567</v>
      </c>
      <c r="G2475" s="10">
        <v>7</v>
      </c>
      <c r="H2475" s="11">
        <v>2.09</v>
      </c>
    </row>
    <row r="2476" spans="1:8">
      <c r="A2476" s="43"/>
      <c r="B2476" s="8" t="s">
        <v>1442</v>
      </c>
      <c r="C2476" s="8" t="s">
        <v>4306</v>
      </c>
      <c r="D2476" s="8" t="s">
        <v>7807</v>
      </c>
      <c r="E2476" s="9" t="s">
        <v>8585</v>
      </c>
      <c r="F2476" s="8" t="s">
        <v>8567</v>
      </c>
      <c r="G2476" s="13">
        <v>6</v>
      </c>
      <c r="H2476" s="11">
        <v>3.96</v>
      </c>
    </row>
    <row r="2477" spans="1:8">
      <c r="A2477" s="43"/>
      <c r="B2477" s="8" t="s">
        <v>1443</v>
      </c>
      <c r="C2477" s="8" t="s">
        <v>4297</v>
      </c>
      <c r="D2477" s="8" t="s">
        <v>7852</v>
      </c>
      <c r="E2477" s="9" t="s">
        <v>8585</v>
      </c>
      <c r="F2477" s="8" t="s">
        <v>8567</v>
      </c>
      <c r="G2477" s="10">
        <v>7</v>
      </c>
      <c r="H2477" s="11">
        <v>0.98</v>
      </c>
    </row>
    <row r="2478" spans="1:8">
      <c r="A2478" s="43"/>
      <c r="B2478" s="8" t="s">
        <v>1577</v>
      </c>
      <c r="C2478" s="8" t="s">
        <v>4297</v>
      </c>
      <c r="D2478" s="8" t="s">
        <v>7825</v>
      </c>
      <c r="E2478" s="9" t="s">
        <v>8585</v>
      </c>
      <c r="F2478" s="8" t="s">
        <v>8567</v>
      </c>
      <c r="G2478" s="13">
        <v>6</v>
      </c>
      <c r="H2478" s="11">
        <v>1.18</v>
      </c>
    </row>
    <row r="2479" spans="1:8">
      <c r="A2479" s="43"/>
      <c r="B2479" s="8" t="s">
        <v>1444</v>
      </c>
      <c r="C2479" s="8" t="s">
        <v>4295</v>
      </c>
      <c r="D2479" s="8" t="s">
        <v>7805</v>
      </c>
      <c r="E2479" s="9" t="s">
        <v>8585</v>
      </c>
      <c r="F2479" s="8" t="s">
        <v>8567</v>
      </c>
      <c r="G2479" s="13">
        <v>6</v>
      </c>
      <c r="H2479" s="11">
        <v>1.1000000000000001</v>
      </c>
    </row>
    <row r="2480" spans="1:8">
      <c r="A2480" s="43"/>
      <c r="B2480" s="8" t="s">
        <v>1445</v>
      </c>
      <c r="C2480" s="8" t="s">
        <v>4330</v>
      </c>
      <c r="D2480" s="8" t="s">
        <v>7848</v>
      </c>
      <c r="E2480" s="9" t="s">
        <v>8585</v>
      </c>
      <c r="F2480" s="8" t="s">
        <v>8567</v>
      </c>
      <c r="G2480" s="13">
        <v>6</v>
      </c>
      <c r="H2480" s="11">
        <v>1.01</v>
      </c>
    </row>
    <row r="2481" spans="1:8">
      <c r="A2481" s="43"/>
      <c r="B2481" s="8" t="s">
        <v>1532</v>
      </c>
      <c r="C2481" s="8" t="s">
        <v>4302</v>
      </c>
      <c r="D2481" s="8" t="s">
        <v>7798</v>
      </c>
      <c r="E2481" s="9" t="s">
        <v>8585</v>
      </c>
      <c r="F2481" s="8" t="s">
        <v>8567</v>
      </c>
      <c r="G2481" s="10">
        <v>7</v>
      </c>
      <c r="H2481" s="11">
        <v>1.1000000000000001</v>
      </c>
    </row>
    <row r="2482" spans="1:8">
      <c r="A2482" s="43"/>
      <c r="B2482" s="8" t="s">
        <v>1446</v>
      </c>
      <c r="C2482" s="8" t="s">
        <v>4309</v>
      </c>
      <c r="D2482" s="8" t="s">
        <v>7871</v>
      </c>
      <c r="E2482" s="9" t="s">
        <v>8585</v>
      </c>
      <c r="F2482" s="8" t="s">
        <v>8567</v>
      </c>
      <c r="G2482" s="13">
        <v>6</v>
      </c>
      <c r="H2482" s="11">
        <v>1.02</v>
      </c>
    </row>
    <row r="2483" spans="1:8">
      <c r="A2483" s="43"/>
      <c r="B2483" s="8" t="s">
        <v>1447</v>
      </c>
      <c r="C2483" s="8" t="s">
        <v>4343</v>
      </c>
      <c r="D2483" s="8" t="s">
        <v>7882</v>
      </c>
      <c r="E2483" s="9" t="s">
        <v>8588</v>
      </c>
      <c r="F2483" s="8" t="s">
        <v>8567</v>
      </c>
      <c r="G2483" s="10">
        <v>7</v>
      </c>
      <c r="H2483" s="11">
        <v>1.32</v>
      </c>
    </row>
    <row r="2484" spans="1:8">
      <c r="A2484" s="43"/>
      <c r="B2484" s="8" t="s">
        <v>1448</v>
      </c>
      <c r="C2484" s="8" t="s">
        <v>4306</v>
      </c>
      <c r="D2484" s="8" t="s">
        <v>7759</v>
      </c>
      <c r="E2484" s="9" t="s">
        <v>8585</v>
      </c>
      <c r="F2484" s="8" t="s">
        <v>8961</v>
      </c>
      <c r="G2484" s="13">
        <v>6</v>
      </c>
      <c r="H2484" s="11">
        <v>2.0699999999999998</v>
      </c>
    </row>
    <row r="2485" spans="1:8">
      <c r="A2485" s="43"/>
      <c r="B2485" s="8" t="s">
        <v>1518</v>
      </c>
      <c r="C2485" s="8" t="s">
        <v>4315</v>
      </c>
      <c r="D2485" s="8" t="s">
        <v>7773</v>
      </c>
      <c r="E2485" s="9" t="s">
        <v>8585</v>
      </c>
      <c r="F2485" s="8" t="s">
        <v>8567</v>
      </c>
      <c r="G2485" s="13">
        <v>6</v>
      </c>
      <c r="H2485" s="11">
        <v>1.81</v>
      </c>
    </row>
    <row r="2486" spans="1:8">
      <c r="A2486" s="43"/>
      <c r="B2486" s="8" t="s">
        <v>1565</v>
      </c>
      <c r="C2486" s="8" t="s">
        <v>4309</v>
      </c>
      <c r="D2486" s="8" t="s">
        <v>7903</v>
      </c>
      <c r="E2486" s="9" t="s">
        <v>8585</v>
      </c>
      <c r="F2486" s="8" t="s">
        <v>8567</v>
      </c>
      <c r="G2486" s="13">
        <v>6</v>
      </c>
      <c r="H2486" s="11">
        <v>2.29</v>
      </c>
    </row>
    <row r="2487" spans="1:8">
      <c r="A2487" s="43"/>
      <c r="B2487" s="8" t="s">
        <v>1449</v>
      </c>
      <c r="C2487" s="8" t="s">
        <v>4299</v>
      </c>
      <c r="D2487" s="8" t="s">
        <v>7873</v>
      </c>
      <c r="E2487" s="9" t="s">
        <v>8585</v>
      </c>
      <c r="F2487" s="8" t="s">
        <v>8567</v>
      </c>
      <c r="G2487" s="10">
        <v>7</v>
      </c>
      <c r="H2487" s="11">
        <v>1.1399999999999999</v>
      </c>
    </row>
    <row r="2488" spans="1:8">
      <c r="A2488" s="43"/>
      <c r="B2488" s="8" t="s">
        <v>1450</v>
      </c>
      <c r="C2488" s="8" t="s">
        <v>4306</v>
      </c>
      <c r="D2488" s="8" t="s">
        <v>7828</v>
      </c>
      <c r="E2488" s="9" t="s">
        <v>8585</v>
      </c>
      <c r="F2488" s="8" t="s">
        <v>8567</v>
      </c>
      <c r="G2488" s="13">
        <v>5</v>
      </c>
      <c r="H2488" s="11">
        <v>1.1000000000000001</v>
      </c>
    </row>
    <row r="2489" spans="1:8">
      <c r="A2489" s="43"/>
      <c r="B2489" s="8" t="s">
        <v>1451</v>
      </c>
      <c r="C2489" s="8" t="s">
        <v>4309</v>
      </c>
      <c r="D2489" s="8" t="s">
        <v>7860</v>
      </c>
      <c r="E2489" s="9" t="s">
        <v>8585</v>
      </c>
      <c r="F2489" s="8" t="s">
        <v>8567</v>
      </c>
      <c r="G2489" s="10">
        <v>7</v>
      </c>
      <c r="H2489" s="11">
        <v>1.56</v>
      </c>
    </row>
    <row r="2490" spans="1:8">
      <c r="A2490" s="43"/>
      <c r="B2490" s="8" t="s">
        <v>1452</v>
      </c>
      <c r="C2490" s="8" t="s">
        <v>4330</v>
      </c>
      <c r="D2490" s="8" t="s">
        <v>7863</v>
      </c>
      <c r="E2490" s="9" t="s">
        <v>8585</v>
      </c>
      <c r="F2490" s="8" t="s">
        <v>8567</v>
      </c>
      <c r="G2490" s="10">
        <v>7</v>
      </c>
      <c r="H2490" s="11">
        <v>1.58</v>
      </c>
    </row>
    <row r="2491" spans="1:8">
      <c r="A2491" s="43"/>
      <c r="B2491" s="8" t="s">
        <v>1453</v>
      </c>
      <c r="C2491" s="8" t="s">
        <v>4299</v>
      </c>
      <c r="D2491" s="8" t="s">
        <v>7763</v>
      </c>
      <c r="E2491" s="9" t="s">
        <v>8585</v>
      </c>
      <c r="F2491" s="8" t="s">
        <v>8567</v>
      </c>
      <c r="G2491" s="10">
        <v>7</v>
      </c>
      <c r="H2491" s="11">
        <v>1.18</v>
      </c>
    </row>
    <row r="2492" spans="1:8">
      <c r="A2492" s="43"/>
      <c r="B2492" s="8" t="s">
        <v>1454</v>
      </c>
      <c r="C2492" s="8" t="s">
        <v>4330</v>
      </c>
      <c r="D2492" s="8" t="s">
        <v>7792</v>
      </c>
      <c r="E2492" s="9" t="s">
        <v>8585</v>
      </c>
      <c r="F2492" s="8" t="s">
        <v>8567</v>
      </c>
      <c r="G2492" s="13">
        <v>6</v>
      </c>
      <c r="H2492" s="11">
        <v>1.29</v>
      </c>
    </row>
    <row r="2493" spans="1:8">
      <c r="A2493" s="43"/>
      <c r="B2493" s="8" t="s">
        <v>1455</v>
      </c>
      <c r="C2493" s="8" t="s">
        <v>4330</v>
      </c>
      <c r="D2493" s="8" t="s">
        <v>7791</v>
      </c>
      <c r="E2493" s="9" t="s">
        <v>8585</v>
      </c>
      <c r="F2493" s="8" t="s">
        <v>8567</v>
      </c>
      <c r="G2493" s="13">
        <v>5</v>
      </c>
      <c r="H2493" s="11">
        <v>1.56</v>
      </c>
    </row>
    <row r="2494" spans="1:8">
      <c r="A2494" s="43"/>
      <c r="B2494" s="8" t="s">
        <v>1533</v>
      </c>
      <c r="C2494" s="8" t="s">
        <v>4295</v>
      </c>
      <c r="D2494" s="8" t="s">
        <v>7790</v>
      </c>
      <c r="E2494" s="9" t="s">
        <v>8585</v>
      </c>
      <c r="F2494" s="8" t="s">
        <v>8570</v>
      </c>
      <c r="G2494" s="13">
        <v>5</v>
      </c>
      <c r="H2494" s="11">
        <v>1.38</v>
      </c>
    </row>
    <row r="2495" spans="1:8">
      <c r="A2495" s="43"/>
      <c r="B2495" s="8" t="s">
        <v>1456</v>
      </c>
      <c r="C2495" s="8" t="s">
        <v>4299</v>
      </c>
      <c r="D2495" s="8" t="s">
        <v>7832</v>
      </c>
      <c r="E2495" s="9" t="s">
        <v>8585</v>
      </c>
      <c r="F2495" s="8" t="s">
        <v>8567</v>
      </c>
      <c r="G2495" s="10">
        <v>7</v>
      </c>
      <c r="H2495" s="11">
        <v>1.47</v>
      </c>
    </row>
    <row r="2496" spans="1:8">
      <c r="A2496" s="43"/>
      <c r="B2496" s="8" t="s">
        <v>1457</v>
      </c>
      <c r="C2496" s="8" t="s">
        <v>4302</v>
      </c>
      <c r="D2496" s="8" t="s">
        <v>7819</v>
      </c>
      <c r="E2496" s="9" t="s">
        <v>8585</v>
      </c>
      <c r="F2496" s="8" t="s">
        <v>8567</v>
      </c>
      <c r="G2496" s="13">
        <v>6</v>
      </c>
      <c r="H2496" s="11">
        <v>1.69</v>
      </c>
    </row>
    <row r="2497" spans="1:8">
      <c r="A2497" s="43"/>
      <c r="B2497" s="8" t="s">
        <v>1458</v>
      </c>
      <c r="C2497" s="8" t="s">
        <v>4295</v>
      </c>
      <c r="D2497" s="8" t="s">
        <v>7829</v>
      </c>
      <c r="E2497" s="9" t="s">
        <v>8585</v>
      </c>
      <c r="F2497" s="8" t="s">
        <v>8567</v>
      </c>
      <c r="G2497" s="13">
        <v>5</v>
      </c>
      <c r="H2497" s="11">
        <v>1.72</v>
      </c>
    </row>
    <row r="2498" spans="1:8">
      <c r="A2498" s="43"/>
      <c r="B2498" s="8" t="s">
        <v>1459</v>
      </c>
      <c r="C2498" s="8" t="s">
        <v>4299</v>
      </c>
      <c r="D2498" s="8" t="s">
        <v>7868</v>
      </c>
      <c r="E2498" s="9" t="s">
        <v>8585</v>
      </c>
      <c r="F2498" s="8" t="s">
        <v>8567</v>
      </c>
      <c r="G2498" s="13">
        <v>5</v>
      </c>
      <c r="H2498" s="11">
        <v>2.5499999999999998</v>
      </c>
    </row>
    <row r="2499" spans="1:8">
      <c r="A2499" s="43"/>
      <c r="B2499" s="8" t="s">
        <v>1460</v>
      </c>
      <c r="C2499" s="8" t="s">
        <v>4306</v>
      </c>
      <c r="D2499" s="8" t="s">
        <v>7874</v>
      </c>
      <c r="E2499" s="9" t="s">
        <v>8585</v>
      </c>
      <c r="F2499" s="8" t="s">
        <v>8567</v>
      </c>
      <c r="G2499" s="13">
        <v>5</v>
      </c>
      <c r="H2499" s="11">
        <v>1.94</v>
      </c>
    </row>
    <row r="2500" spans="1:8">
      <c r="A2500" s="43"/>
      <c r="B2500" s="8" t="s">
        <v>1461</v>
      </c>
      <c r="C2500" s="8" t="s">
        <v>4295</v>
      </c>
      <c r="D2500" s="8" t="s">
        <v>7889</v>
      </c>
      <c r="E2500" s="9" t="s">
        <v>8585</v>
      </c>
      <c r="F2500" s="8" t="s">
        <v>8567</v>
      </c>
      <c r="G2500" s="13">
        <v>6</v>
      </c>
      <c r="H2500" s="11">
        <v>2.27</v>
      </c>
    </row>
    <row r="2501" spans="1:8">
      <c r="A2501" s="43"/>
      <c r="B2501" s="8" t="s">
        <v>1462</v>
      </c>
      <c r="C2501" s="8" t="s">
        <v>4299</v>
      </c>
      <c r="D2501" s="8" t="s">
        <v>7840</v>
      </c>
      <c r="E2501" s="9" t="s">
        <v>8585</v>
      </c>
      <c r="F2501" s="8" t="s">
        <v>8567</v>
      </c>
      <c r="G2501" s="13">
        <v>6</v>
      </c>
      <c r="H2501" s="11">
        <v>1.27</v>
      </c>
    </row>
    <row r="2502" spans="1:8">
      <c r="A2502" s="43"/>
      <c r="B2502" s="8" t="s">
        <v>1463</v>
      </c>
      <c r="C2502" s="8" t="s">
        <v>4330</v>
      </c>
      <c r="D2502" s="8" t="s">
        <v>7766</v>
      </c>
      <c r="E2502" s="9" t="s">
        <v>8585</v>
      </c>
      <c r="F2502" s="8" t="s">
        <v>8567</v>
      </c>
      <c r="G2502" s="13">
        <v>6</v>
      </c>
      <c r="H2502" s="11">
        <v>1.01</v>
      </c>
    </row>
    <row r="2503" spans="1:8">
      <c r="A2503" s="43"/>
      <c r="B2503" s="8" t="s">
        <v>1464</v>
      </c>
      <c r="C2503" s="8" t="s">
        <v>4323</v>
      </c>
      <c r="D2503" s="8" t="s">
        <v>7855</v>
      </c>
      <c r="E2503" s="9" t="s">
        <v>8585</v>
      </c>
      <c r="F2503" s="8" t="s">
        <v>8567</v>
      </c>
      <c r="G2503" s="13">
        <v>4</v>
      </c>
      <c r="H2503" s="11">
        <v>3.4</v>
      </c>
    </row>
    <row r="2504" spans="1:8">
      <c r="A2504" s="43"/>
      <c r="B2504" s="8" t="s">
        <v>1465</v>
      </c>
      <c r="C2504" s="8" t="s">
        <v>4299</v>
      </c>
      <c r="D2504" s="8" t="s">
        <v>7897</v>
      </c>
      <c r="E2504" s="9" t="s">
        <v>8585</v>
      </c>
      <c r="F2504" s="8" t="s">
        <v>8567</v>
      </c>
      <c r="G2504" s="10" t="s">
        <v>8864</v>
      </c>
      <c r="H2504" s="11">
        <v>2.66</v>
      </c>
    </row>
    <row r="2505" spans="1:8">
      <c r="A2505" s="43"/>
      <c r="B2505" s="8" t="s">
        <v>1566</v>
      </c>
      <c r="C2505" s="8" t="s">
        <v>4306</v>
      </c>
      <c r="D2505" s="8" t="s">
        <v>7760</v>
      </c>
      <c r="E2505" s="9" t="s">
        <v>8585</v>
      </c>
      <c r="F2505" s="8" t="s">
        <v>8567</v>
      </c>
      <c r="G2505" s="13">
        <v>5</v>
      </c>
      <c r="H2505" s="11">
        <v>2.73</v>
      </c>
    </row>
    <row r="2506" spans="1:8">
      <c r="A2506" s="43"/>
      <c r="B2506" s="8" t="s">
        <v>1466</v>
      </c>
      <c r="C2506" s="8" t="s">
        <v>4295</v>
      </c>
      <c r="D2506" s="8" t="s">
        <v>7761</v>
      </c>
      <c r="E2506" s="9" t="s">
        <v>8585</v>
      </c>
      <c r="F2506" s="8" t="s">
        <v>8567</v>
      </c>
      <c r="G2506" s="13">
        <v>6</v>
      </c>
      <c r="H2506" s="11">
        <v>1.31</v>
      </c>
    </row>
    <row r="2507" spans="1:8">
      <c r="A2507" s="43"/>
      <c r="B2507" s="8" t="s">
        <v>1467</v>
      </c>
      <c r="C2507" s="8" t="s">
        <v>4295</v>
      </c>
      <c r="D2507" s="8" t="s">
        <v>7908</v>
      </c>
      <c r="E2507" s="9" t="s">
        <v>8585</v>
      </c>
      <c r="F2507" s="8" t="s">
        <v>8567</v>
      </c>
      <c r="G2507" s="13">
        <v>6</v>
      </c>
      <c r="H2507" s="11">
        <v>1.0900000000000001</v>
      </c>
    </row>
    <row r="2508" spans="1:8">
      <c r="A2508" s="43"/>
      <c r="B2508" s="8" t="s">
        <v>1468</v>
      </c>
      <c r="C2508" s="8" t="s">
        <v>4297</v>
      </c>
      <c r="D2508" s="8" t="s">
        <v>7907</v>
      </c>
      <c r="E2508" s="9" t="s">
        <v>8585</v>
      </c>
      <c r="F2508" s="8" t="s">
        <v>8567</v>
      </c>
      <c r="G2508" s="10">
        <v>7</v>
      </c>
      <c r="H2508" s="11">
        <v>1.26</v>
      </c>
    </row>
    <row r="2509" spans="1:8">
      <c r="A2509" s="43"/>
      <c r="B2509" s="8" t="s">
        <v>1469</v>
      </c>
      <c r="C2509" s="8" t="s">
        <v>4304</v>
      </c>
      <c r="D2509" s="8" t="s">
        <v>7906</v>
      </c>
      <c r="E2509" s="9" t="s">
        <v>8585</v>
      </c>
      <c r="F2509" s="8" t="s">
        <v>8567</v>
      </c>
      <c r="G2509" s="13">
        <v>6</v>
      </c>
      <c r="H2509" s="11">
        <v>1.34</v>
      </c>
    </row>
    <row r="2510" spans="1:8">
      <c r="A2510" s="43"/>
      <c r="B2510" s="8" t="s">
        <v>1470</v>
      </c>
      <c r="C2510" s="8" t="s">
        <v>4304</v>
      </c>
      <c r="D2510" s="8" t="s">
        <v>7901</v>
      </c>
      <c r="E2510" s="9" t="s">
        <v>8585</v>
      </c>
      <c r="F2510" s="8" t="s">
        <v>8567</v>
      </c>
      <c r="G2510" s="13">
        <v>6</v>
      </c>
      <c r="H2510" s="11">
        <v>1.32</v>
      </c>
    </row>
    <row r="2511" spans="1:8">
      <c r="A2511" s="43"/>
      <c r="B2511" s="8" t="s">
        <v>1471</v>
      </c>
      <c r="C2511" s="8" t="s">
        <v>4295</v>
      </c>
      <c r="D2511" s="8" t="s">
        <v>7822</v>
      </c>
      <c r="E2511" s="9" t="s">
        <v>8585</v>
      </c>
      <c r="F2511" s="8" t="s">
        <v>8567</v>
      </c>
      <c r="G2511" s="13">
        <v>5</v>
      </c>
      <c r="H2511" s="11">
        <v>2.36</v>
      </c>
    </row>
    <row r="2512" spans="1:8">
      <c r="A2512" s="43"/>
      <c r="B2512" s="8" t="s">
        <v>1472</v>
      </c>
      <c r="C2512" s="8" t="s">
        <v>4315</v>
      </c>
      <c r="D2512" s="8" t="s">
        <v>7811</v>
      </c>
      <c r="E2512" s="9" t="s">
        <v>8585</v>
      </c>
      <c r="F2512" s="8" t="s">
        <v>8567</v>
      </c>
      <c r="G2512" s="10">
        <v>7</v>
      </c>
      <c r="H2512" s="11">
        <v>0.98</v>
      </c>
    </row>
    <row r="2513" spans="1:8">
      <c r="A2513" s="43"/>
      <c r="B2513" s="8" t="s">
        <v>1519</v>
      </c>
      <c r="C2513" s="8" t="s">
        <v>4306</v>
      </c>
      <c r="D2513" s="8" t="s">
        <v>7838</v>
      </c>
      <c r="E2513" s="9" t="s">
        <v>8585</v>
      </c>
      <c r="F2513" s="8" t="s">
        <v>8567</v>
      </c>
      <c r="G2513" s="13">
        <v>6</v>
      </c>
      <c r="H2513" s="11">
        <v>2.95</v>
      </c>
    </row>
    <row r="2514" spans="1:8">
      <c r="A2514" s="43"/>
      <c r="B2514" s="8" t="s">
        <v>1473</v>
      </c>
      <c r="C2514" s="8" t="s">
        <v>4304</v>
      </c>
      <c r="D2514" s="8" t="s">
        <v>7883</v>
      </c>
      <c r="E2514" s="9" t="s">
        <v>8585</v>
      </c>
      <c r="F2514" s="8" t="s">
        <v>8567</v>
      </c>
      <c r="G2514" s="10">
        <v>7</v>
      </c>
      <c r="H2514" s="11">
        <v>1.22</v>
      </c>
    </row>
    <row r="2515" spans="1:8">
      <c r="A2515" s="43"/>
      <c r="B2515" s="8" t="s">
        <v>1474</v>
      </c>
      <c r="C2515" s="8" t="s">
        <v>4343</v>
      </c>
      <c r="D2515" s="8" t="s">
        <v>7781</v>
      </c>
      <c r="E2515" s="9" t="s">
        <v>8585</v>
      </c>
      <c r="F2515" s="8" t="s">
        <v>8567</v>
      </c>
      <c r="G2515" s="13">
        <v>6</v>
      </c>
      <c r="H2515" s="11">
        <v>1.18</v>
      </c>
    </row>
    <row r="2516" spans="1:8">
      <c r="A2516" s="43"/>
      <c r="B2516" s="8" t="s">
        <v>1475</v>
      </c>
      <c r="C2516" s="8" t="s">
        <v>4309</v>
      </c>
      <c r="D2516" s="8" t="s">
        <v>7775</v>
      </c>
      <c r="E2516" s="9" t="s">
        <v>8585</v>
      </c>
      <c r="F2516" s="8" t="s">
        <v>8567</v>
      </c>
      <c r="G2516" s="13">
        <v>6</v>
      </c>
      <c r="H2516" s="11">
        <v>1</v>
      </c>
    </row>
    <row r="2517" spans="1:8">
      <c r="A2517" s="43"/>
      <c r="B2517" s="8" t="s">
        <v>1520</v>
      </c>
      <c r="C2517" s="8" t="s">
        <v>4295</v>
      </c>
      <c r="D2517" s="8" t="s">
        <v>7795</v>
      </c>
      <c r="E2517" s="9" t="s">
        <v>8585</v>
      </c>
      <c r="F2517" s="8" t="s">
        <v>8567</v>
      </c>
      <c r="G2517" s="10">
        <v>7</v>
      </c>
      <c r="H2517" s="11">
        <v>0.94</v>
      </c>
    </row>
    <row r="2518" spans="1:8">
      <c r="A2518" s="43"/>
      <c r="B2518" s="8" t="s">
        <v>1476</v>
      </c>
      <c r="C2518" s="8" t="s">
        <v>4302</v>
      </c>
      <c r="D2518" s="8" t="s">
        <v>7862</v>
      </c>
      <c r="E2518" s="9" t="s">
        <v>8585</v>
      </c>
      <c r="F2518" s="8" t="s">
        <v>8567</v>
      </c>
      <c r="G2518" s="10">
        <v>7</v>
      </c>
      <c r="H2518" s="11">
        <v>1.4</v>
      </c>
    </row>
    <row r="2519" spans="1:8">
      <c r="A2519" s="43"/>
      <c r="B2519" s="8" t="s">
        <v>1477</v>
      </c>
      <c r="C2519" s="8" t="s">
        <v>4299</v>
      </c>
      <c r="D2519" s="8" t="s">
        <v>7905</v>
      </c>
      <c r="E2519" s="9" t="s">
        <v>8585</v>
      </c>
      <c r="F2519" s="8" t="s">
        <v>8567</v>
      </c>
      <c r="G2519" s="13">
        <v>5</v>
      </c>
      <c r="H2519" s="11">
        <v>1.21</v>
      </c>
    </row>
    <row r="2520" spans="1:8">
      <c r="A2520" s="43"/>
      <c r="B2520" s="8" t="s">
        <v>1478</v>
      </c>
      <c r="C2520" s="8" t="s">
        <v>4299</v>
      </c>
      <c r="D2520" s="8" t="s">
        <v>7867</v>
      </c>
      <c r="E2520" s="9" t="s">
        <v>8585</v>
      </c>
      <c r="F2520" s="8" t="s">
        <v>8567</v>
      </c>
      <c r="G2520" s="10">
        <v>7</v>
      </c>
      <c r="H2520" s="11">
        <v>2.0499999999999998</v>
      </c>
    </row>
    <row r="2521" spans="1:8">
      <c r="A2521" s="43"/>
      <c r="B2521" s="8" t="s">
        <v>1578</v>
      </c>
      <c r="C2521" s="8" t="s">
        <v>8946</v>
      </c>
      <c r="D2521" s="8" t="s">
        <v>7878</v>
      </c>
      <c r="E2521" s="9" t="s">
        <v>8585</v>
      </c>
      <c r="F2521" s="8" t="s">
        <v>8567</v>
      </c>
      <c r="G2521" s="13">
        <v>6</v>
      </c>
      <c r="H2521" s="11">
        <v>1.05</v>
      </c>
    </row>
    <row r="2522" spans="1:8">
      <c r="A2522" s="43"/>
      <c r="B2522" s="8" t="s">
        <v>1579</v>
      </c>
      <c r="C2522" s="8" t="s">
        <v>4306</v>
      </c>
      <c r="D2522" s="8" t="s">
        <v>7796</v>
      </c>
      <c r="E2522" s="9" t="s">
        <v>8585</v>
      </c>
      <c r="F2522" s="8" t="s">
        <v>8567</v>
      </c>
      <c r="G2522" s="10">
        <v>7</v>
      </c>
      <c r="H2522" s="11">
        <v>1.93</v>
      </c>
    </row>
    <row r="2523" spans="1:8">
      <c r="A2523" s="43"/>
      <c r="B2523" s="8" t="s">
        <v>1479</v>
      </c>
      <c r="C2523" s="8" t="s">
        <v>4295</v>
      </c>
      <c r="D2523" s="8" t="s">
        <v>7857</v>
      </c>
      <c r="E2523" s="9" t="s">
        <v>8585</v>
      </c>
      <c r="F2523" s="8" t="s">
        <v>8567</v>
      </c>
      <c r="G2523" s="13">
        <v>6</v>
      </c>
      <c r="H2523" s="11">
        <v>1.18</v>
      </c>
    </row>
    <row r="2524" spans="1:8">
      <c r="A2524" s="43"/>
      <c r="B2524" s="8" t="s">
        <v>1480</v>
      </c>
      <c r="C2524" s="8" t="s">
        <v>4295</v>
      </c>
      <c r="D2524" s="8" t="s">
        <v>7809</v>
      </c>
      <c r="E2524" s="9" t="s">
        <v>8585</v>
      </c>
      <c r="F2524" s="8" t="s">
        <v>8567</v>
      </c>
      <c r="G2524" s="13">
        <v>5</v>
      </c>
      <c r="H2524" s="11">
        <v>1.27</v>
      </c>
    </row>
    <row r="2525" spans="1:8">
      <c r="A2525" s="43"/>
      <c r="B2525" s="8" t="s">
        <v>1481</v>
      </c>
      <c r="C2525" s="8" t="s">
        <v>4306</v>
      </c>
      <c r="D2525" s="8" t="s">
        <v>7853</v>
      </c>
      <c r="E2525" s="9" t="s">
        <v>8585</v>
      </c>
      <c r="F2525" s="8" t="s">
        <v>8567</v>
      </c>
      <c r="G2525" s="13">
        <v>6</v>
      </c>
      <c r="H2525" s="11">
        <v>1.41</v>
      </c>
    </row>
    <row r="2526" spans="1:8">
      <c r="A2526" s="43"/>
      <c r="B2526" s="8" t="s">
        <v>1534</v>
      </c>
      <c r="C2526" s="8" t="s">
        <v>4304</v>
      </c>
      <c r="D2526" s="8" t="s">
        <v>7884</v>
      </c>
      <c r="E2526" s="9" t="s">
        <v>8585</v>
      </c>
      <c r="F2526" s="8" t="s">
        <v>8567</v>
      </c>
      <c r="G2526" s="13">
        <v>6</v>
      </c>
      <c r="H2526" s="11">
        <v>1.47</v>
      </c>
    </row>
    <row r="2527" spans="1:8">
      <c r="A2527" s="43"/>
      <c r="B2527" s="8" t="s">
        <v>1482</v>
      </c>
      <c r="C2527" s="8" t="s">
        <v>4299</v>
      </c>
      <c r="D2527" s="8" t="s">
        <v>7824</v>
      </c>
      <c r="E2527" s="9" t="s">
        <v>8585</v>
      </c>
      <c r="F2527" s="8" t="s">
        <v>8567</v>
      </c>
      <c r="G2527" s="10">
        <v>7</v>
      </c>
      <c r="H2527" s="11">
        <v>2.14</v>
      </c>
    </row>
    <row r="2528" spans="1:8">
      <c r="A2528" s="43"/>
      <c r="B2528" s="8" t="s">
        <v>1483</v>
      </c>
      <c r="C2528" s="8" t="s">
        <v>4295</v>
      </c>
      <c r="D2528" s="8" t="s">
        <v>7789</v>
      </c>
      <c r="E2528" s="9" t="s">
        <v>8585</v>
      </c>
      <c r="F2528" s="8" t="s">
        <v>8567</v>
      </c>
      <c r="G2528" s="13">
        <v>6</v>
      </c>
      <c r="H2528" s="11">
        <v>2.06</v>
      </c>
    </row>
    <row r="2529" spans="1:8">
      <c r="A2529" s="43"/>
      <c r="B2529" s="8" t="s">
        <v>1484</v>
      </c>
      <c r="C2529" s="8" t="s">
        <v>4299</v>
      </c>
      <c r="D2529" s="8" t="s">
        <v>7765</v>
      </c>
      <c r="E2529" s="9" t="s">
        <v>8585</v>
      </c>
      <c r="F2529" s="8" t="s">
        <v>8567</v>
      </c>
      <c r="G2529" s="13">
        <v>6</v>
      </c>
      <c r="H2529" s="11">
        <v>1.96</v>
      </c>
    </row>
    <row r="2530" spans="1:8">
      <c r="A2530" s="43"/>
      <c r="B2530" s="8" t="s">
        <v>1535</v>
      </c>
      <c r="C2530" s="8" t="s">
        <v>4299</v>
      </c>
      <c r="D2530" s="8" t="s">
        <v>7830</v>
      </c>
      <c r="E2530" s="9" t="s">
        <v>8585</v>
      </c>
      <c r="F2530" s="8" t="s">
        <v>8567</v>
      </c>
      <c r="G2530" s="13">
        <v>6</v>
      </c>
      <c r="H2530" s="11">
        <v>1.72</v>
      </c>
    </row>
    <row r="2531" spans="1:8">
      <c r="A2531" s="43"/>
      <c r="B2531" s="8" t="s">
        <v>1485</v>
      </c>
      <c r="C2531" s="8" t="s">
        <v>4306</v>
      </c>
      <c r="D2531" s="8" t="s">
        <v>7831</v>
      </c>
      <c r="E2531" s="9" t="s">
        <v>8585</v>
      </c>
      <c r="F2531" s="8" t="s">
        <v>8567</v>
      </c>
      <c r="G2531" s="10">
        <v>7</v>
      </c>
      <c r="H2531" s="11">
        <v>1.32</v>
      </c>
    </row>
    <row r="2532" spans="1:8">
      <c r="A2532" s="43"/>
      <c r="B2532" s="8" t="s">
        <v>1486</v>
      </c>
      <c r="C2532" s="8" t="s">
        <v>4323</v>
      </c>
      <c r="D2532" s="8" t="s">
        <v>7764</v>
      </c>
      <c r="E2532" s="9" t="s">
        <v>8585</v>
      </c>
      <c r="F2532" s="8" t="s">
        <v>8567</v>
      </c>
      <c r="G2532" s="13">
        <v>6</v>
      </c>
      <c r="H2532" s="11">
        <v>1.24</v>
      </c>
    </row>
    <row r="2533" spans="1:8">
      <c r="A2533" s="43"/>
      <c r="B2533" s="8" t="s">
        <v>1487</v>
      </c>
      <c r="C2533" s="8" t="s">
        <v>8629</v>
      </c>
      <c r="D2533" s="8" t="s">
        <v>7815</v>
      </c>
      <c r="E2533" s="9" t="s">
        <v>8585</v>
      </c>
      <c r="F2533" s="8" t="s">
        <v>8567</v>
      </c>
      <c r="G2533" s="10">
        <v>7</v>
      </c>
      <c r="H2533" s="11">
        <v>0.92</v>
      </c>
    </row>
    <row r="2534" spans="1:8">
      <c r="A2534" s="43"/>
      <c r="B2534" s="8" t="s">
        <v>1488</v>
      </c>
      <c r="C2534" s="8" t="s">
        <v>4306</v>
      </c>
      <c r="D2534" s="8" t="s">
        <v>7772</v>
      </c>
      <c r="E2534" s="9" t="s">
        <v>8585</v>
      </c>
      <c r="F2534" s="8" t="s">
        <v>8567</v>
      </c>
      <c r="G2534" s="13">
        <v>6</v>
      </c>
      <c r="H2534" s="11">
        <v>1.24</v>
      </c>
    </row>
    <row r="2535" spans="1:8">
      <c r="A2535" s="43"/>
      <c r="B2535" s="8" t="s">
        <v>1567</v>
      </c>
      <c r="C2535" s="8" t="s">
        <v>4302</v>
      </c>
      <c r="D2535" s="8" t="s">
        <v>7770</v>
      </c>
      <c r="E2535" s="9" t="s">
        <v>8585</v>
      </c>
      <c r="F2535" s="8" t="s">
        <v>8567</v>
      </c>
      <c r="G2535" s="13">
        <v>4</v>
      </c>
      <c r="H2535" s="11">
        <v>12.78</v>
      </c>
    </row>
    <row r="2536" spans="1:8">
      <c r="A2536" s="43"/>
      <c r="B2536" s="8" t="s">
        <v>1489</v>
      </c>
      <c r="C2536" s="8" t="s">
        <v>4312</v>
      </c>
      <c r="D2536" s="8" t="s">
        <v>7827</v>
      </c>
      <c r="E2536" s="9" t="s">
        <v>8585</v>
      </c>
      <c r="F2536" s="8" t="s">
        <v>8567</v>
      </c>
      <c r="G2536" s="13">
        <v>6</v>
      </c>
      <c r="H2536" s="11">
        <v>1.32</v>
      </c>
    </row>
    <row r="2537" spans="1:8">
      <c r="A2537" s="43"/>
      <c r="B2537" s="8" t="s">
        <v>1490</v>
      </c>
      <c r="C2537" s="8" t="s">
        <v>4306</v>
      </c>
      <c r="D2537" s="8" t="s">
        <v>7834</v>
      </c>
      <c r="E2537" s="9" t="s">
        <v>8585</v>
      </c>
      <c r="F2537" s="8" t="s">
        <v>8567</v>
      </c>
      <c r="G2537" s="13">
        <v>4</v>
      </c>
      <c r="H2537" s="11">
        <v>1.4</v>
      </c>
    </row>
    <row r="2538" spans="1:8">
      <c r="A2538" s="43"/>
      <c r="B2538" s="8" t="s">
        <v>1536</v>
      </c>
      <c r="C2538" s="8" t="s">
        <v>4302</v>
      </c>
      <c r="D2538" s="8" t="s">
        <v>7833</v>
      </c>
      <c r="E2538" s="9" t="s">
        <v>8585</v>
      </c>
      <c r="F2538" s="8" t="s">
        <v>8567</v>
      </c>
      <c r="G2538" s="13">
        <v>6</v>
      </c>
      <c r="H2538" s="11">
        <v>1.17</v>
      </c>
    </row>
    <row r="2539" spans="1:8">
      <c r="A2539" s="43"/>
      <c r="B2539" s="8" t="s">
        <v>1537</v>
      </c>
      <c r="C2539" s="8" t="s">
        <v>4343</v>
      </c>
      <c r="D2539" s="8" t="s">
        <v>7887</v>
      </c>
      <c r="E2539" s="9" t="s">
        <v>8585</v>
      </c>
      <c r="F2539" s="8" t="s">
        <v>8567</v>
      </c>
      <c r="G2539" s="10">
        <v>7</v>
      </c>
      <c r="H2539" s="11">
        <v>2.31</v>
      </c>
    </row>
    <row r="2540" spans="1:8">
      <c r="A2540" s="43"/>
      <c r="B2540" s="8" t="s">
        <v>1538</v>
      </c>
      <c r="C2540" s="8" t="s">
        <v>4304</v>
      </c>
      <c r="D2540" s="8" t="s">
        <v>7757</v>
      </c>
      <c r="E2540" s="9" t="s">
        <v>8585</v>
      </c>
      <c r="F2540" s="8" t="s">
        <v>8567</v>
      </c>
      <c r="G2540" s="10">
        <v>7</v>
      </c>
      <c r="H2540" s="11">
        <v>1.84</v>
      </c>
    </row>
    <row r="2541" spans="1:8">
      <c r="A2541" s="43"/>
      <c r="B2541" s="8" t="s">
        <v>1491</v>
      </c>
      <c r="C2541" s="8" t="s">
        <v>4309</v>
      </c>
      <c r="D2541" s="8" t="s">
        <v>7794</v>
      </c>
      <c r="E2541" s="9" t="s">
        <v>8585</v>
      </c>
      <c r="F2541" s="8" t="s">
        <v>8567</v>
      </c>
      <c r="G2541" s="13">
        <v>6</v>
      </c>
      <c r="H2541" s="11">
        <v>1.26</v>
      </c>
    </row>
    <row r="2542" spans="1:8">
      <c r="A2542" s="43"/>
      <c r="B2542" s="8" t="s">
        <v>1539</v>
      </c>
      <c r="C2542" s="8" t="s">
        <v>4299</v>
      </c>
      <c r="D2542" s="8" t="s">
        <v>7876</v>
      </c>
      <c r="E2542" s="9" t="s">
        <v>8585</v>
      </c>
      <c r="F2542" s="8" t="s">
        <v>8567</v>
      </c>
      <c r="G2542" s="13">
        <v>5</v>
      </c>
      <c r="H2542" s="11">
        <v>1.98</v>
      </c>
    </row>
    <row r="2543" spans="1:8">
      <c r="A2543" s="43"/>
      <c r="B2543" s="8" t="s">
        <v>1492</v>
      </c>
      <c r="C2543" s="8" t="s">
        <v>4309</v>
      </c>
      <c r="D2543" s="8" t="s">
        <v>7888</v>
      </c>
      <c r="E2543" s="9" t="s">
        <v>8585</v>
      </c>
      <c r="F2543" s="8" t="s">
        <v>8567</v>
      </c>
      <c r="G2543" s="10" t="s">
        <v>8872</v>
      </c>
      <c r="H2543" s="11">
        <v>7.37</v>
      </c>
    </row>
    <row r="2544" spans="1:8">
      <c r="A2544" s="43"/>
      <c r="B2544" s="8" t="s">
        <v>1540</v>
      </c>
      <c r="C2544" s="8" t="s">
        <v>4297</v>
      </c>
      <c r="D2544" s="8" t="s">
        <v>7880</v>
      </c>
      <c r="E2544" s="9" t="s">
        <v>8585</v>
      </c>
      <c r="F2544" s="8" t="s">
        <v>8567</v>
      </c>
      <c r="G2544" s="13">
        <v>5</v>
      </c>
      <c r="H2544" s="11">
        <v>0.91</v>
      </c>
    </row>
    <row r="2545" spans="1:8">
      <c r="A2545" s="43"/>
      <c r="B2545" s="8" t="s">
        <v>1541</v>
      </c>
      <c r="C2545" s="8" t="s">
        <v>4295</v>
      </c>
      <c r="D2545" s="8" t="s">
        <v>7835</v>
      </c>
      <c r="E2545" s="9" t="s">
        <v>8585</v>
      </c>
      <c r="F2545" s="8" t="s">
        <v>8567</v>
      </c>
      <c r="G2545" s="10">
        <v>7</v>
      </c>
      <c r="H2545" s="11">
        <v>1.1599999999999999</v>
      </c>
    </row>
    <row r="2546" spans="1:8">
      <c r="A2546" s="43"/>
      <c r="B2546" s="8" t="s">
        <v>1493</v>
      </c>
      <c r="C2546" s="8" t="s">
        <v>4295</v>
      </c>
      <c r="D2546" s="8" t="s">
        <v>7877</v>
      </c>
      <c r="E2546" s="9" t="s">
        <v>8585</v>
      </c>
      <c r="F2546" s="8" t="s">
        <v>8567</v>
      </c>
      <c r="G2546" s="13">
        <v>5</v>
      </c>
      <c r="H2546" s="11">
        <v>1.1200000000000001</v>
      </c>
    </row>
    <row r="2547" spans="1:8">
      <c r="A2547" s="43"/>
      <c r="B2547" s="8" t="s">
        <v>1580</v>
      </c>
      <c r="C2547" s="8" t="s">
        <v>4295</v>
      </c>
      <c r="D2547" s="8" t="s">
        <v>7776</v>
      </c>
      <c r="E2547" s="9" t="s">
        <v>8585</v>
      </c>
      <c r="F2547" s="8" t="s">
        <v>8567</v>
      </c>
      <c r="G2547" s="13">
        <v>6</v>
      </c>
      <c r="H2547" s="11">
        <v>1.38</v>
      </c>
    </row>
    <row r="2548" spans="1:8">
      <c r="A2548" s="43"/>
      <c r="B2548" s="8" t="s">
        <v>1542</v>
      </c>
      <c r="C2548" s="8" t="s">
        <v>4295</v>
      </c>
      <c r="D2548" s="8" t="s">
        <v>7890</v>
      </c>
      <c r="E2548" s="9" t="s">
        <v>8585</v>
      </c>
      <c r="F2548" s="8" t="s">
        <v>8567</v>
      </c>
      <c r="G2548" s="13">
        <v>6</v>
      </c>
      <c r="H2548" s="11">
        <v>1.87</v>
      </c>
    </row>
    <row r="2549" spans="1:8">
      <c r="A2549" s="43"/>
      <c r="B2549" s="8" t="s">
        <v>1543</v>
      </c>
      <c r="C2549" s="8" t="s">
        <v>4302</v>
      </c>
      <c r="D2549" s="8" t="s">
        <v>7865</v>
      </c>
      <c r="E2549" s="9" t="s">
        <v>8585</v>
      </c>
      <c r="F2549" s="8" t="s">
        <v>8567</v>
      </c>
      <c r="G2549" s="10">
        <v>7</v>
      </c>
      <c r="H2549" s="11">
        <v>1.9</v>
      </c>
    </row>
    <row r="2550" spans="1:8">
      <c r="A2550" s="43"/>
      <c r="B2550" s="8" t="s">
        <v>1544</v>
      </c>
      <c r="C2550" s="8" t="s">
        <v>4306</v>
      </c>
      <c r="D2550" s="8" t="s">
        <v>7910</v>
      </c>
      <c r="E2550" s="9" t="s">
        <v>8585</v>
      </c>
      <c r="F2550" s="8" t="s">
        <v>8567</v>
      </c>
      <c r="G2550" s="13">
        <v>6</v>
      </c>
      <c r="H2550" s="11">
        <v>1.01</v>
      </c>
    </row>
    <row r="2551" spans="1:8">
      <c r="A2551" s="43"/>
      <c r="B2551" s="8" t="s">
        <v>1545</v>
      </c>
      <c r="C2551" s="8" t="s">
        <v>4302</v>
      </c>
      <c r="D2551" s="8" t="s">
        <v>7912</v>
      </c>
      <c r="E2551" s="9" t="s">
        <v>8585</v>
      </c>
      <c r="F2551" s="8" t="s">
        <v>8567</v>
      </c>
      <c r="G2551" s="10">
        <v>7</v>
      </c>
      <c r="H2551" s="11">
        <v>1.89</v>
      </c>
    </row>
    <row r="2552" spans="1:8">
      <c r="A2552" s="43"/>
      <c r="B2552" s="8" t="s">
        <v>1546</v>
      </c>
      <c r="C2552" s="8" t="s">
        <v>4299</v>
      </c>
      <c r="D2552" s="8" t="s">
        <v>7886</v>
      </c>
      <c r="E2552" s="9" t="s">
        <v>8585</v>
      </c>
      <c r="F2552" s="8" t="s">
        <v>8567</v>
      </c>
      <c r="G2552" s="13">
        <v>4</v>
      </c>
      <c r="H2552" s="11">
        <v>6.4</v>
      </c>
    </row>
    <row r="2553" spans="1:8">
      <c r="A2553" s="43"/>
      <c r="B2553" s="8" t="s">
        <v>1547</v>
      </c>
      <c r="C2553" s="8" t="s">
        <v>4330</v>
      </c>
      <c r="D2553" s="8" t="s">
        <v>7804</v>
      </c>
      <c r="E2553" s="9" t="s">
        <v>8585</v>
      </c>
      <c r="F2553" s="8" t="s">
        <v>8567</v>
      </c>
      <c r="G2553" s="13">
        <v>4</v>
      </c>
      <c r="H2553" s="11">
        <v>7.04</v>
      </c>
    </row>
    <row r="2554" spans="1:8">
      <c r="A2554" s="43"/>
      <c r="B2554" s="8" t="s">
        <v>1548</v>
      </c>
      <c r="C2554" s="8" t="s">
        <v>4299</v>
      </c>
      <c r="D2554" s="8" t="s">
        <v>7872</v>
      </c>
      <c r="E2554" s="9" t="s">
        <v>8585</v>
      </c>
      <c r="F2554" s="8" t="s">
        <v>8567</v>
      </c>
      <c r="G2554" s="10" t="s">
        <v>8864</v>
      </c>
      <c r="H2554" s="11">
        <v>7.35</v>
      </c>
    </row>
    <row r="2555" spans="1:8">
      <c r="A2555" s="43"/>
      <c r="B2555" s="8" t="s">
        <v>1549</v>
      </c>
      <c r="C2555" s="8" t="s">
        <v>4299</v>
      </c>
      <c r="D2555" s="8" t="s">
        <v>7904</v>
      </c>
      <c r="E2555" s="9" t="s">
        <v>8585</v>
      </c>
      <c r="F2555" s="8" t="s">
        <v>8567</v>
      </c>
      <c r="G2555" s="13">
        <v>5</v>
      </c>
      <c r="H2555" s="11">
        <v>1.45</v>
      </c>
    </row>
    <row r="2556" spans="1:8">
      <c r="A2556" s="43"/>
      <c r="B2556" s="8" t="s">
        <v>1494</v>
      </c>
      <c r="C2556" s="8" t="s">
        <v>4297</v>
      </c>
      <c r="D2556" s="8" t="s">
        <v>7820</v>
      </c>
      <c r="E2556" s="9" t="s">
        <v>8585</v>
      </c>
      <c r="F2556" s="8" t="s">
        <v>8567</v>
      </c>
      <c r="G2556" s="13">
        <v>6</v>
      </c>
      <c r="H2556" s="11">
        <v>1.08</v>
      </c>
    </row>
    <row r="2557" spans="1:8">
      <c r="A2557" s="43"/>
      <c r="B2557" s="8" t="s">
        <v>1550</v>
      </c>
      <c r="C2557" s="8" t="s">
        <v>4297</v>
      </c>
      <c r="D2557" s="8" t="s">
        <v>8999</v>
      </c>
      <c r="E2557" s="9" t="s">
        <v>8585</v>
      </c>
      <c r="F2557" s="8" t="s">
        <v>8567</v>
      </c>
      <c r="G2557" s="10">
        <v>5</v>
      </c>
      <c r="H2557" s="11">
        <v>1.41</v>
      </c>
    </row>
    <row r="2558" spans="1:8">
      <c r="A2558" s="43"/>
      <c r="B2558" s="8" t="s">
        <v>1551</v>
      </c>
      <c r="C2558" s="8" t="s">
        <v>4295</v>
      </c>
      <c r="D2558" s="8" t="s">
        <v>7814</v>
      </c>
      <c r="E2558" s="9" t="s">
        <v>8585</v>
      </c>
      <c r="F2558" s="8" t="s">
        <v>8567</v>
      </c>
      <c r="G2558" s="10">
        <v>7</v>
      </c>
      <c r="H2558" s="11">
        <v>1.23</v>
      </c>
    </row>
    <row r="2559" spans="1:8">
      <c r="A2559" s="43"/>
      <c r="B2559" s="8" t="s">
        <v>1495</v>
      </c>
      <c r="C2559" s="8" t="s">
        <v>4343</v>
      </c>
      <c r="D2559" s="8" t="s">
        <v>7784</v>
      </c>
      <c r="E2559" s="9" t="s">
        <v>8585</v>
      </c>
      <c r="F2559" s="8" t="s">
        <v>8567</v>
      </c>
      <c r="G2559" s="13">
        <v>6</v>
      </c>
      <c r="H2559" s="11">
        <v>1.3</v>
      </c>
    </row>
    <row r="2560" spans="1:8">
      <c r="A2560" s="43"/>
      <c r="B2560" s="8" t="s">
        <v>1552</v>
      </c>
      <c r="C2560" s="8" t="s">
        <v>4297</v>
      </c>
      <c r="D2560" s="8" t="s">
        <v>7768</v>
      </c>
      <c r="E2560" s="9" t="s">
        <v>8585</v>
      </c>
      <c r="F2560" s="8" t="s">
        <v>8567</v>
      </c>
      <c r="G2560" s="13">
        <v>6</v>
      </c>
      <c r="H2560" s="11">
        <v>1.35</v>
      </c>
    </row>
    <row r="2561" spans="1:8">
      <c r="A2561" s="43"/>
      <c r="B2561" s="8" t="s">
        <v>1553</v>
      </c>
      <c r="C2561" s="8" t="s">
        <v>4295</v>
      </c>
      <c r="D2561" s="8" t="s">
        <v>7839</v>
      </c>
      <c r="E2561" s="9" t="s">
        <v>8585</v>
      </c>
      <c r="F2561" s="8" t="s">
        <v>8567</v>
      </c>
      <c r="G2561" s="13">
        <v>6</v>
      </c>
      <c r="H2561" s="11">
        <v>1.0900000000000001</v>
      </c>
    </row>
    <row r="2562" spans="1:8">
      <c r="A2562" s="43"/>
      <c r="B2562" s="8" t="s">
        <v>1496</v>
      </c>
      <c r="C2562" s="8" t="s">
        <v>4297</v>
      </c>
      <c r="D2562" s="8" t="s">
        <v>7826</v>
      </c>
      <c r="E2562" s="9" t="s">
        <v>8585</v>
      </c>
      <c r="F2562" s="8" t="s">
        <v>8567</v>
      </c>
      <c r="G2562" s="13">
        <v>4</v>
      </c>
      <c r="H2562" s="11">
        <v>14.26</v>
      </c>
    </row>
    <row r="2563" spans="1:8">
      <c r="A2563" s="43"/>
      <c r="B2563" s="8" t="s">
        <v>1554</v>
      </c>
      <c r="C2563" s="8" t="s">
        <v>4323</v>
      </c>
      <c r="D2563" s="8" t="s">
        <v>7844</v>
      </c>
      <c r="E2563" s="9" t="s">
        <v>8585</v>
      </c>
      <c r="F2563" s="8" t="s">
        <v>8567</v>
      </c>
      <c r="G2563" s="10">
        <v>7</v>
      </c>
      <c r="H2563" s="11">
        <v>1.24</v>
      </c>
    </row>
    <row r="2564" spans="1:8">
      <c r="A2564" s="43"/>
      <c r="B2564" s="8" t="s">
        <v>1555</v>
      </c>
      <c r="C2564" s="8" t="s">
        <v>4309</v>
      </c>
      <c r="D2564" s="8" t="s">
        <v>7909</v>
      </c>
      <c r="E2564" s="9" t="s">
        <v>8585</v>
      </c>
      <c r="F2564" s="8" t="s">
        <v>8567</v>
      </c>
      <c r="G2564" s="13">
        <v>5</v>
      </c>
      <c r="H2564" s="11">
        <v>1.24</v>
      </c>
    </row>
    <row r="2565" spans="1:8">
      <c r="A2565" s="43"/>
      <c r="B2565" s="8" t="s">
        <v>1556</v>
      </c>
      <c r="C2565" s="8" t="s">
        <v>4299</v>
      </c>
      <c r="D2565" s="8" t="s">
        <v>7808</v>
      </c>
      <c r="E2565" s="9" t="s">
        <v>8585</v>
      </c>
      <c r="F2565" s="8" t="s">
        <v>8567</v>
      </c>
      <c r="G2565" s="13">
        <v>5</v>
      </c>
      <c r="H2565" s="11">
        <v>1.06</v>
      </c>
    </row>
    <row r="2566" spans="1:8">
      <c r="A2566" s="43"/>
      <c r="B2566" s="8" t="s">
        <v>1557</v>
      </c>
      <c r="C2566" s="8" t="s">
        <v>4306</v>
      </c>
      <c r="D2566" s="8" t="s">
        <v>7813</v>
      </c>
      <c r="E2566" s="9" t="s">
        <v>8585</v>
      </c>
      <c r="F2566" s="8" t="s">
        <v>8567</v>
      </c>
      <c r="G2566" s="13">
        <v>6</v>
      </c>
      <c r="H2566" s="11">
        <v>1.45</v>
      </c>
    </row>
    <row r="2567" spans="1:8">
      <c r="A2567" s="43"/>
      <c r="B2567" s="8" t="s">
        <v>1521</v>
      </c>
      <c r="C2567" s="8" t="s">
        <v>4295</v>
      </c>
      <c r="D2567" s="8" t="s">
        <v>7754</v>
      </c>
      <c r="E2567" s="9" t="s">
        <v>8585</v>
      </c>
      <c r="F2567" s="8" t="s">
        <v>8567</v>
      </c>
      <c r="G2567" s="10">
        <v>7</v>
      </c>
      <c r="H2567" s="11">
        <v>2.13</v>
      </c>
    </row>
    <row r="2568" spans="1:8">
      <c r="A2568" s="43"/>
      <c r="B2568" s="8" t="s">
        <v>1497</v>
      </c>
      <c r="C2568" s="8" t="s">
        <v>4295</v>
      </c>
      <c r="D2568" s="8" t="s">
        <v>7864</v>
      </c>
      <c r="E2568" s="9" t="s">
        <v>8585</v>
      </c>
      <c r="F2568" s="8" t="s">
        <v>8567</v>
      </c>
      <c r="G2568" s="10">
        <v>7</v>
      </c>
      <c r="H2568" s="11">
        <v>1.38</v>
      </c>
    </row>
    <row r="2569" spans="1:8">
      <c r="A2569" s="43"/>
      <c r="B2569" s="8" t="s">
        <v>1498</v>
      </c>
      <c r="C2569" s="8" t="s">
        <v>4297</v>
      </c>
      <c r="D2569" s="8" t="s">
        <v>7866</v>
      </c>
      <c r="E2569" s="9" t="s">
        <v>8585</v>
      </c>
      <c r="F2569" s="8" t="s">
        <v>8567</v>
      </c>
      <c r="G2569" s="13">
        <v>6</v>
      </c>
      <c r="H2569" s="11">
        <v>8.18</v>
      </c>
    </row>
    <row r="2570" spans="1:8">
      <c r="A2570" s="43"/>
      <c r="B2570" s="8" t="s">
        <v>1499</v>
      </c>
      <c r="C2570" s="8" t="s">
        <v>4306</v>
      </c>
      <c r="D2570" s="8" t="s">
        <v>7803</v>
      </c>
      <c r="E2570" s="9" t="s">
        <v>8585</v>
      </c>
      <c r="F2570" s="8" t="s">
        <v>8567</v>
      </c>
      <c r="G2570" s="13">
        <v>6</v>
      </c>
      <c r="H2570" s="11">
        <v>1.38</v>
      </c>
    </row>
    <row r="2571" spans="1:8">
      <c r="A2571" s="43"/>
      <c r="B2571" s="8" t="s">
        <v>1500</v>
      </c>
      <c r="C2571" s="8" t="s">
        <v>8955</v>
      </c>
      <c r="D2571" s="8" t="s">
        <v>7885</v>
      </c>
      <c r="E2571" s="9" t="s">
        <v>8585</v>
      </c>
      <c r="F2571" s="8" t="s">
        <v>8567</v>
      </c>
      <c r="G2571" s="13">
        <v>5</v>
      </c>
      <c r="H2571" s="11">
        <v>1.97</v>
      </c>
    </row>
    <row r="2572" spans="1:8">
      <c r="A2572" s="43"/>
      <c r="B2572" s="8" t="s">
        <v>1558</v>
      </c>
      <c r="C2572" s="8" t="s">
        <v>4299</v>
      </c>
      <c r="D2572" s="8" t="s">
        <v>7847</v>
      </c>
      <c r="E2572" s="9" t="s">
        <v>8585</v>
      </c>
      <c r="F2572" s="8" t="s">
        <v>8567</v>
      </c>
      <c r="G2572" s="13">
        <v>6</v>
      </c>
      <c r="H2572" s="11">
        <v>5.38</v>
      </c>
    </row>
    <row r="2573" spans="1:8">
      <c r="A2573" s="43"/>
      <c r="B2573" s="8" t="s">
        <v>1501</v>
      </c>
      <c r="C2573" s="8" t="s">
        <v>4295</v>
      </c>
      <c r="D2573" s="8" t="s">
        <v>7896</v>
      </c>
      <c r="E2573" s="9" t="s">
        <v>8586</v>
      </c>
      <c r="F2573" s="8" t="s">
        <v>8567</v>
      </c>
      <c r="G2573" s="10">
        <v>4</v>
      </c>
      <c r="H2573" s="11">
        <v>201.94</v>
      </c>
    </row>
    <row r="2574" spans="1:8">
      <c r="A2574" s="43"/>
      <c r="B2574" s="8" t="s">
        <v>1502</v>
      </c>
      <c r="C2574" s="8" t="s">
        <v>4299</v>
      </c>
      <c r="D2574" s="8" t="s">
        <v>7892</v>
      </c>
      <c r="E2574" s="9" t="s">
        <v>8586</v>
      </c>
      <c r="F2574" s="8" t="s">
        <v>8567</v>
      </c>
      <c r="G2574" s="10">
        <v>7</v>
      </c>
      <c r="H2574" s="11">
        <v>1.42</v>
      </c>
    </row>
    <row r="2575" spans="1:8">
      <c r="A2575" s="43"/>
      <c r="B2575" s="8" t="s">
        <v>1503</v>
      </c>
      <c r="C2575" s="8" t="s">
        <v>4299</v>
      </c>
      <c r="D2575" s="8" t="s">
        <v>7774</v>
      </c>
      <c r="E2575" s="9" t="s">
        <v>8586</v>
      </c>
      <c r="F2575" s="8" t="s">
        <v>8567</v>
      </c>
      <c r="G2575" s="10">
        <v>7</v>
      </c>
      <c r="H2575" s="11">
        <v>1.17</v>
      </c>
    </row>
    <row r="2576" spans="1:8">
      <c r="A2576" s="43"/>
      <c r="B2576" s="8" t="s">
        <v>1504</v>
      </c>
      <c r="C2576" s="8" t="s">
        <v>4299</v>
      </c>
      <c r="D2576" s="8" t="s">
        <v>7800</v>
      </c>
      <c r="E2576" s="9" t="s">
        <v>8586</v>
      </c>
      <c r="F2576" s="8" t="s">
        <v>8567</v>
      </c>
      <c r="G2576" s="13">
        <v>6</v>
      </c>
      <c r="H2576" s="11">
        <v>1.33</v>
      </c>
    </row>
    <row r="2577" spans="1:8">
      <c r="A2577" s="43"/>
      <c r="B2577" s="8" t="s">
        <v>1559</v>
      </c>
      <c r="C2577" s="8" t="s">
        <v>4297</v>
      </c>
      <c r="D2577" s="8" t="s">
        <v>7858</v>
      </c>
      <c r="E2577" s="9" t="s">
        <v>8586</v>
      </c>
      <c r="F2577" s="8" t="s">
        <v>8567</v>
      </c>
      <c r="G2577" s="13">
        <v>5</v>
      </c>
      <c r="H2577" s="11">
        <v>1.39</v>
      </c>
    </row>
    <row r="2578" spans="1:8">
      <c r="A2578" s="43"/>
      <c r="B2578" s="8" t="s">
        <v>1560</v>
      </c>
      <c r="C2578" s="8" t="s">
        <v>4312</v>
      </c>
      <c r="D2578" s="8" t="s">
        <v>7799</v>
      </c>
      <c r="E2578" s="9" t="s">
        <v>8586</v>
      </c>
      <c r="F2578" s="8" t="s">
        <v>8567</v>
      </c>
      <c r="G2578" s="13">
        <v>6</v>
      </c>
      <c r="H2578" s="11">
        <v>0.92</v>
      </c>
    </row>
    <row r="2579" spans="1:8">
      <c r="A2579" s="43"/>
      <c r="B2579" s="8" t="s">
        <v>1505</v>
      </c>
      <c r="C2579" s="8" t="s">
        <v>4306</v>
      </c>
      <c r="D2579" s="8" t="s">
        <v>7769</v>
      </c>
      <c r="E2579" s="9" t="s">
        <v>8586</v>
      </c>
      <c r="F2579" s="8" t="s">
        <v>8567</v>
      </c>
      <c r="G2579" s="13">
        <v>5</v>
      </c>
      <c r="H2579" s="11">
        <v>1.55</v>
      </c>
    </row>
    <row r="2580" spans="1:8">
      <c r="A2580" s="43"/>
      <c r="B2580" s="8" t="s">
        <v>1522</v>
      </c>
      <c r="C2580" s="8" t="s">
        <v>4330</v>
      </c>
      <c r="D2580" s="8" t="s">
        <v>7783</v>
      </c>
      <c r="E2580" s="9" t="s">
        <v>8586</v>
      </c>
      <c r="F2580" s="8" t="s">
        <v>8567</v>
      </c>
      <c r="G2580" s="10">
        <v>7</v>
      </c>
      <c r="H2580" s="11">
        <v>1</v>
      </c>
    </row>
    <row r="2581" spans="1:8">
      <c r="A2581" s="43"/>
      <c r="B2581" s="8" t="s">
        <v>1506</v>
      </c>
      <c r="C2581" s="8" t="s">
        <v>4295</v>
      </c>
      <c r="D2581" s="8" t="s">
        <v>7875</v>
      </c>
      <c r="E2581" s="9" t="s">
        <v>8586</v>
      </c>
      <c r="F2581" s="8" t="s">
        <v>8567</v>
      </c>
      <c r="G2581" s="13">
        <v>5</v>
      </c>
      <c r="H2581" s="11">
        <v>1.68</v>
      </c>
    </row>
    <row r="2582" spans="1:8">
      <c r="A2582" s="43"/>
      <c r="B2582" s="8" t="s">
        <v>1507</v>
      </c>
      <c r="C2582" s="8" t="s">
        <v>4312</v>
      </c>
      <c r="D2582" s="8" t="s">
        <v>7850</v>
      </c>
      <c r="E2582" s="9" t="s">
        <v>8586</v>
      </c>
      <c r="F2582" s="8" t="s">
        <v>8567</v>
      </c>
      <c r="G2582" s="10">
        <v>7</v>
      </c>
      <c r="H2582" s="11">
        <v>1.19</v>
      </c>
    </row>
    <row r="2583" spans="1:8">
      <c r="A2583" s="43"/>
      <c r="B2583" s="8" t="s">
        <v>1561</v>
      </c>
      <c r="C2583" s="8" t="s">
        <v>4297</v>
      </c>
      <c r="D2583" s="8" t="s">
        <v>7879</v>
      </c>
      <c r="E2583" s="9" t="s">
        <v>8586</v>
      </c>
      <c r="F2583" s="8" t="s">
        <v>8567</v>
      </c>
      <c r="G2583" s="13">
        <v>6</v>
      </c>
      <c r="H2583" s="11">
        <v>0.89</v>
      </c>
    </row>
    <row r="2584" spans="1:8">
      <c r="A2584" s="43"/>
      <c r="B2584" s="8" t="s">
        <v>1508</v>
      </c>
      <c r="C2584" s="8" t="s">
        <v>4299</v>
      </c>
      <c r="D2584" s="8" t="s">
        <v>7836</v>
      </c>
      <c r="E2584" s="9" t="s">
        <v>8586</v>
      </c>
      <c r="F2584" s="8" t="s">
        <v>8567</v>
      </c>
      <c r="G2584" s="13">
        <v>6</v>
      </c>
      <c r="H2584" s="11">
        <v>1.28</v>
      </c>
    </row>
    <row r="2585" spans="1:8">
      <c r="A2585" s="43"/>
      <c r="B2585" s="8" t="s">
        <v>1509</v>
      </c>
      <c r="C2585" s="8" t="s">
        <v>4306</v>
      </c>
      <c r="D2585" s="8" t="s">
        <v>7793</v>
      </c>
      <c r="E2585" s="9" t="s">
        <v>8586</v>
      </c>
      <c r="F2585" s="8" t="s">
        <v>8567</v>
      </c>
      <c r="G2585" s="10">
        <v>7</v>
      </c>
      <c r="H2585" s="11">
        <v>1.22</v>
      </c>
    </row>
    <row r="2586" spans="1:8">
      <c r="A2586" s="43"/>
      <c r="B2586" s="8" t="s">
        <v>1510</v>
      </c>
      <c r="C2586" s="8" t="s">
        <v>4306</v>
      </c>
      <c r="D2586" s="8" t="s">
        <v>7914</v>
      </c>
      <c r="E2586" s="9" t="s">
        <v>8586</v>
      </c>
      <c r="F2586" s="8" t="s">
        <v>8567</v>
      </c>
      <c r="G2586" s="10">
        <v>7</v>
      </c>
      <c r="H2586" s="11">
        <v>1.17</v>
      </c>
    </row>
    <row r="2587" spans="1:8">
      <c r="A2587" s="43"/>
      <c r="B2587" s="8" t="s">
        <v>1511</v>
      </c>
      <c r="C2587" s="8" t="s">
        <v>4299</v>
      </c>
      <c r="D2587" s="8" t="s">
        <v>7821</v>
      </c>
      <c r="E2587" s="9" t="s">
        <v>8586</v>
      </c>
      <c r="F2587" s="8" t="s">
        <v>8567</v>
      </c>
      <c r="G2587" s="13">
        <v>5</v>
      </c>
      <c r="H2587" s="11">
        <v>1.67</v>
      </c>
    </row>
    <row r="2588" spans="1:8">
      <c r="A2588" s="43"/>
      <c r="B2588" s="8" t="s">
        <v>1568</v>
      </c>
      <c r="C2588" s="8" t="s">
        <v>4297</v>
      </c>
      <c r="D2588" s="8" t="s">
        <v>7758</v>
      </c>
      <c r="E2588" s="9" t="s">
        <v>8586</v>
      </c>
      <c r="F2588" s="8" t="s">
        <v>8567</v>
      </c>
      <c r="G2588" s="13">
        <v>6</v>
      </c>
      <c r="H2588" s="11">
        <v>2.76</v>
      </c>
    </row>
    <row r="2589" spans="1:8">
      <c r="A2589" s="43"/>
      <c r="B2589" s="8" t="s">
        <v>1569</v>
      </c>
      <c r="C2589" s="8" t="s">
        <v>4306</v>
      </c>
      <c r="D2589" s="8" t="s">
        <v>7782</v>
      </c>
      <c r="E2589" s="9" t="s">
        <v>8586</v>
      </c>
      <c r="F2589" s="8" t="s">
        <v>8567</v>
      </c>
      <c r="G2589" s="13">
        <v>6</v>
      </c>
      <c r="H2589" s="11">
        <v>1.04</v>
      </c>
    </row>
    <row r="2590" spans="1:8">
      <c r="A2590" s="43"/>
      <c r="B2590" s="8" t="s">
        <v>1512</v>
      </c>
      <c r="C2590" s="8" t="s">
        <v>4295</v>
      </c>
      <c r="D2590" s="8" t="s">
        <v>7812</v>
      </c>
      <c r="E2590" s="9" t="s">
        <v>8586</v>
      </c>
      <c r="F2590" s="8" t="s">
        <v>8567</v>
      </c>
      <c r="G2590" s="10">
        <v>7</v>
      </c>
      <c r="H2590" s="11">
        <v>1.1599999999999999</v>
      </c>
    </row>
    <row r="2591" spans="1:8">
      <c r="A2591" s="43"/>
      <c r="B2591" s="8" t="s">
        <v>1513</v>
      </c>
      <c r="C2591" s="8" t="s">
        <v>4299</v>
      </c>
      <c r="D2591" s="8" t="s">
        <v>7797</v>
      </c>
      <c r="E2591" s="9" t="s">
        <v>8586</v>
      </c>
      <c r="F2591" s="8" t="s">
        <v>8567</v>
      </c>
      <c r="G2591" s="10">
        <v>7</v>
      </c>
      <c r="H2591" s="11">
        <v>1.19</v>
      </c>
    </row>
    <row r="2592" spans="1:8">
      <c r="A2592" s="43"/>
      <c r="B2592" s="8" t="s">
        <v>1514</v>
      </c>
      <c r="C2592" s="8" t="s">
        <v>4299</v>
      </c>
      <c r="D2592" s="8" t="s">
        <v>7849</v>
      </c>
      <c r="E2592" s="9" t="s">
        <v>8586</v>
      </c>
      <c r="F2592" s="8" t="s">
        <v>8567</v>
      </c>
      <c r="G2592" s="10">
        <v>7</v>
      </c>
      <c r="H2592" s="11">
        <v>1.08</v>
      </c>
    </row>
    <row r="2593" spans="1:8">
      <c r="A2593" s="43"/>
      <c r="B2593" s="8" t="s">
        <v>1581</v>
      </c>
      <c r="C2593" s="8" t="s">
        <v>4297</v>
      </c>
      <c r="D2593" s="8" t="s">
        <v>7788</v>
      </c>
      <c r="E2593" s="9" t="s">
        <v>8586</v>
      </c>
      <c r="F2593" s="8" t="s">
        <v>8567</v>
      </c>
      <c r="G2593" s="10">
        <v>7</v>
      </c>
      <c r="H2593" s="11">
        <v>2.37</v>
      </c>
    </row>
    <row r="2594" spans="1:8">
      <c r="A2594" s="43"/>
      <c r="B2594" s="8" t="s">
        <v>1570</v>
      </c>
      <c r="C2594" s="8" t="s">
        <v>4304</v>
      </c>
      <c r="D2594" s="8" t="s">
        <v>7851</v>
      </c>
      <c r="E2594" s="9" t="s">
        <v>8586</v>
      </c>
      <c r="F2594" s="8" t="s">
        <v>8567</v>
      </c>
      <c r="G2594" s="10">
        <v>7</v>
      </c>
      <c r="H2594" s="11">
        <v>2.31</v>
      </c>
    </row>
    <row r="2595" spans="1:8">
      <c r="A2595" s="43"/>
      <c r="B2595" s="8" t="s">
        <v>1571</v>
      </c>
      <c r="C2595" s="8" t="s">
        <v>4299</v>
      </c>
      <c r="D2595" s="8" t="s">
        <v>7891</v>
      </c>
      <c r="E2595" s="9" t="s">
        <v>8586</v>
      </c>
      <c r="F2595" s="8" t="s">
        <v>8567</v>
      </c>
      <c r="G2595" s="13">
        <v>5</v>
      </c>
      <c r="H2595" s="11">
        <v>2.5099999999999998</v>
      </c>
    </row>
    <row r="2596" spans="1:8">
      <c r="A2596" s="43"/>
      <c r="B2596" s="8" t="s">
        <v>1572</v>
      </c>
      <c r="C2596" s="8" t="s">
        <v>4295</v>
      </c>
      <c r="D2596" s="8" t="s">
        <v>7861</v>
      </c>
      <c r="E2596" s="9" t="s">
        <v>8586</v>
      </c>
      <c r="F2596" s="8" t="s">
        <v>8567</v>
      </c>
      <c r="G2596" s="13">
        <v>5</v>
      </c>
      <c r="H2596" s="11">
        <v>6.1</v>
      </c>
    </row>
    <row r="2597" spans="1:8">
      <c r="A2597" s="43"/>
      <c r="B2597" s="8" t="s">
        <v>1573</v>
      </c>
      <c r="C2597" s="8" t="s">
        <v>4297</v>
      </c>
      <c r="D2597" s="8" t="s">
        <v>7869</v>
      </c>
      <c r="E2597" s="9" t="s">
        <v>8586</v>
      </c>
      <c r="F2597" s="8" t="s">
        <v>8567</v>
      </c>
      <c r="G2597" s="10">
        <v>7</v>
      </c>
      <c r="H2597" s="11">
        <v>0.89</v>
      </c>
    </row>
    <row r="2598" spans="1:8">
      <c r="A2598" s="43"/>
      <c r="B2598" s="8" t="s">
        <v>1574</v>
      </c>
      <c r="C2598" s="8" t="s">
        <v>4304</v>
      </c>
      <c r="D2598" s="8" t="s">
        <v>7902</v>
      </c>
      <c r="E2598" s="9" t="s">
        <v>8586</v>
      </c>
      <c r="F2598" s="8" t="s">
        <v>8567</v>
      </c>
      <c r="G2598" s="13">
        <v>6</v>
      </c>
      <c r="H2598" s="11">
        <v>1.36</v>
      </c>
    </row>
    <row r="2599" spans="1:8">
      <c r="A2599" s="43"/>
      <c r="B2599" s="8" t="s">
        <v>1562</v>
      </c>
      <c r="C2599" s="8" t="s">
        <v>4343</v>
      </c>
      <c r="D2599" s="8" t="s">
        <v>7817</v>
      </c>
      <c r="E2599" s="9" t="s">
        <v>8586</v>
      </c>
      <c r="F2599" s="8" t="s">
        <v>8567</v>
      </c>
      <c r="G2599" s="13">
        <v>5</v>
      </c>
      <c r="H2599" s="11">
        <v>2.61</v>
      </c>
    </row>
    <row r="2600" spans="1:8">
      <c r="A2600" s="43" t="s">
        <v>13067</v>
      </c>
      <c r="B2600" s="7" t="s">
        <v>12031</v>
      </c>
      <c r="C2600" s="8" t="s">
        <v>12758</v>
      </c>
      <c r="D2600" s="8" t="s">
        <v>12057</v>
      </c>
      <c r="E2600" s="18" t="s">
        <v>13068</v>
      </c>
      <c r="F2600" s="19" t="s">
        <v>12693</v>
      </c>
      <c r="G2600" s="10">
        <v>7</v>
      </c>
      <c r="H2600" s="11">
        <v>1.29</v>
      </c>
    </row>
    <row r="2601" spans="1:8">
      <c r="A2601" s="43"/>
      <c r="B2601" s="8" t="s">
        <v>12049</v>
      </c>
      <c r="C2601" s="8" t="s">
        <v>12758</v>
      </c>
      <c r="D2601" s="8" t="s">
        <v>12050</v>
      </c>
      <c r="E2601" s="9" t="s">
        <v>13069</v>
      </c>
      <c r="F2601" s="8" t="s">
        <v>12990</v>
      </c>
      <c r="G2601" s="10">
        <v>6</v>
      </c>
      <c r="H2601" s="11">
        <v>1.45</v>
      </c>
    </row>
    <row r="2602" spans="1:8">
      <c r="A2602" s="43"/>
      <c r="B2602" s="8" t="s">
        <v>12047</v>
      </c>
      <c r="C2602" s="8" t="s">
        <v>12758</v>
      </c>
      <c r="D2602" s="8" t="s">
        <v>12048</v>
      </c>
      <c r="E2602" s="9" t="s">
        <v>13069</v>
      </c>
      <c r="F2602" s="8" t="s">
        <v>12990</v>
      </c>
      <c r="G2602" s="10">
        <v>7</v>
      </c>
      <c r="H2602" s="11">
        <v>1</v>
      </c>
    </row>
    <row r="2603" spans="1:8">
      <c r="A2603" s="43"/>
      <c r="B2603" s="8" t="s">
        <v>12040</v>
      </c>
      <c r="C2603" s="8" t="s">
        <v>12772</v>
      </c>
      <c r="D2603" s="8" t="s">
        <v>12041</v>
      </c>
      <c r="E2603" s="9" t="s">
        <v>13069</v>
      </c>
      <c r="F2603" s="8" t="s">
        <v>12990</v>
      </c>
      <c r="G2603" s="10">
        <v>6</v>
      </c>
      <c r="H2603" s="11">
        <v>1.18</v>
      </c>
    </row>
    <row r="2604" spans="1:8">
      <c r="A2604" s="43"/>
      <c r="B2604" s="8" t="s">
        <v>12099</v>
      </c>
      <c r="C2604" s="8" t="s">
        <v>12802</v>
      </c>
      <c r="D2604" s="8" t="s">
        <v>12100</v>
      </c>
      <c r="E2604" s="9" t="s">
        <v>13069</v>
      </c>
      <c r="F2604" s="8" t="s">
        <v>12990</v>
      </c>
      <c r="G2604" s="10">
        <v>5</v>
      </c>
      <c r="H2604" s="11">
        <v>2.11</v>
      </c>
    </row>
    <row r="2605" spans="1:8">
      <c r="A2605" s="43"/>
      <c r="B2605" s="8" t="s">
        <v>12101</v>
      </c>
      <c r="C2605" s="8" t="s">
        <v>12767</v>
      </c>
      <c r="D2605" s="8" t="s">
        <v>12102</v>
      </c>
      <c r="E2605" s="9" t="s">
        <v>13069</v>
      </c>
      <c r="F2605" s="8" t="s">
        <v>12990</v>
      </c>
      <c r="G2605" s="10" t="s">
        <v>12991</v>
      </c>
      <c r="H2605" s="11">
        <v>3.61</v>
      </c>
    </row>
    <row r="2606" spans="1:8">
      <c r="A2606" s="43"/>
      <c r="B2606" s="8" t="s">
        <v>12051</v>
      </c>
      <c r="C2606" s="8" t="s">
        <v>12804</v>
      </c>
      <c r="D2606" s="8" t="s">
        <v>12052</v>
      </c>
      <c r="E2606" s="9" t="s">
        <v>13069</v>
      </c>
      <c r="F2606" s="8" t="s">
        <v>12990</v>
      </c>
      <c r="G2606" s="10">
        <v>5</v>
      </c>
      <c r="H2606" s="11">
        <v>1.66</v>
      </c>
    </row>
    <row r="2607" spans="1:8">
      <c r="A2607" s="43"/>
      <c r="B2607" s="8" t="s">
        <v>12160</v>
      </c>
      <c r="C2607" s="8" t="s">
        <v>12764</v>
      </c>
      <c r="D2607" s="8" t="s">
        <v>12161</v>
      </c>
      <c r="E2607" s="9" t="s">
        <v>13069</v>
      </c>
      <c r="F2607" s="8" t="s">
        <v>12990</v>
      </c>
      <c r="G2607" s="10">
        <v>4</v>
      </c>
      <c r="H2607" s="11">
        <v>3.31</v>
      </c>
    </row>
    <row r="2608" spans="1:8">
      <c r="A2608" s="43"/>
      <c r="B2608" s="8" t="s">
        <v>12105</v>
      </c>
      <c r="C2608" s="8" t="s">
        <v>12758</v>
      </c>
      <c r="D2608" s="8" t="s">
        <v>12106</v>
      </c>
      <c r="E2608" s="9" t="s">
        <v>13069</v>
      </c>
      <c r="F2608" s="8" t="s">
        <v>12990</v>
      </c>
      <c r="G2608" s="10">
        <v>7</v>
      </c>
      <c r="H2608" s="11">
        <v>0.98</v>
      </c>
    </row>
    <row r="2609" spans="1:8">
      <c r="A2609" s="43"/>
      <c r="B2609" s="8" t="s">
        <v>12034</v>
      </c>
      <c r="C2609" s="8" t="s">
        <v>12758</v>
      </c>
      <c r="D2609" s="8" t="s">
        <v>12035</v>
      </c>
      <c r="E2609" s="9" t="s">
        <v>13069</v>
      </c>
      <c r="F2609" s="8" t="s">
        <v>12990</v>
      </c>
      <c r="G2609" s="10" t="s">
        <v>12991</v>
      </c>
      <c r="H2609" s="11">
        <v>1.64</v>
      </c>
    </row>
    <row r="2610" spans="1:8">
      <c r="A2610" s="43"/>
      <c r="B2610" s="8" t="s">
        <v>12066</v>
      </c>
      <c r="C2610" s="8" t="s">
        <v>12764</v>
      </c>
      <c r="D2610" s="8" t="s">
        <v>12067</v>
      </c>
      <c r="E2610" s="9" t="s">
        <v>13069</v>
      </c>
      <c r="F2610" s="8" t="s">
        <v>12990</v>
      </c>
      <c r="G2610" s="10">
        <v>7</v>
      </c>
      <c r="H2610" s="11">
        <v>1.49</v>
      </c>
    </row>
    <row r="2611" spans="1:8">
      <c r="A2611" s="43"/>
      <c r="B2611" s="8" t="s">
        <v>12175</v>
      </c>
      <c r="C2611" s="8" t="s">
        <v>12758</v>
      </c>
      <c r="D2611" s="8" t="s">
        <v>12176</v>
      </c>
      <c r="E2611" s="9" t="s">
        <v>13069</v>
      </c>
      <c r="F2611" s="8" t="s">
        <v>12990</v>
      </c>
      <c r="G2611" s="10">
        <v>7</v>
      </c>
      <c r="H2611" s="11">
        <v>1.8</v>
      </c>
    </row>
    <row r="2612" spans="1:8">
      <c r="A2612" s="43"/>
      <c r="B2612" s="8" t="s">
        <v>12119</v>
      </c>
      <c r="C2612" s="8" t="s">
        <v>12767</v>
      </c>
      <c r="D2612" s="8" t="s">
        <v>12120</v>
      </c>
      <c r="E2612" s="9" t="s">
        <v>13070</v>
      </c>
      <c r="F2612" s="8" t="s">
        <v>12803</v>
      </c>
      <c r="G2612" s="10">
        <v>7</v>
      </c>
      <c r="H2612" s="11">
        <v>3.19</v>
      </c>
    </row>
    <row r="2613" spans="1:8">
      <c r="A2613" s="43"/>
      <c r="B2613" s="8" t="s">
        <v>12154</v>
      </c>
      <c r="C2613" s="8" t="s">
        <v>12772</v>
      </c>
      <c r="D2613" s="8" t="s">
        <v>12155</v>
      </c>
      <c r="E2613" s="9" t="s">
        <v>13069</v>
      </c>
      <c r="F2613" s="8" t="s">
        <v>12990</v>
      </c>
      <c r="G2613" s="10">
        <v>5</v>
      </c>
      <c r="H2613" s="11">
        <v>1.75</v>
      </c>
    </row>
    <row r="2614" spans="1:8">
      <c r="A2614" s="43"/>
      <c r="B2614" s="8" t="s">
        <v>12152</v>
      </c>
      <c r="C2614" s="8" t="s">
        <v>12758</v>
      </c>
      <c r="D2614" s="8" t="s">
        <v>12153</v>
      </c>
      <c r="E2614" s="9" t="s">
        <v>13069</v>
      </c>
      <c r="F2614" s="8" t="s">
        <v>12990</v>
      </c>
      <c r="G2614" s="10">
        <v>6</v>
      </c>
      <c r="H2614" s="11">
        <v>2.16</v>
      </c>
    </row>
    <row r="2615" spans="1:8">
      <c r="A2615" s="43"/>
      <c r="B2615" s="8" t="s">
        <v>12146</v>
      </c>
      <c r="C2615" s="8" t="s">
        <v>12758</v>
      </c>
      <c r="D2615" s="8" t="s">
        <v>12147</v>
      </c>
      <c r="E2615" s="9" t="s">
        <v>13069</v>
      </c>
      <c r="F2615" s="8" t="s">
        <v>12990</v>
      </c>
      <c r="G2615" s="10">
        <v>7</v>
      </c>
      <c r="H2615" s="11">
        <v>1.99</v>
      </c>
    </row>
    <row r="2616" spans="1:8">
      <c r="A2616" s="43"/>
      <c r="B2616" s="8" t="s">
        <v>12111</v>
      </c>
      <c r="C2616" s="8" t="s">
        <v>12764</v>
      </c>
      <c r="D2616" s="8" t="s">
        <v>12112</v>
      </c>
      <c r="E2616" s="9" t="s">
        <v>13069</v>
      </c>
      <c r="F2616" s="8" t="s">
        <v>12990</v>
      </c>
      <c r="G2616" s="10">
        <v>7</v>
      </c>
      <c r="H2616" s="11">
        <v>2.73</v>
      </c>
    </row>
    <row r="2617" spans="1:8">
      <c r="A2617" s="43"/>
      <c r="B2617" s="8" t="s">
        <v>12181</v>
      </c>
      <c r="C2617" s="8" t="s">
        <v>12802</v>
      </c>
      <c r="D2617" s="8" t="s">
        <v>12182</v>
      </c>
      <c r="E2617" s="9" t="s">
        <v>13069</v>
      </c>
      <c r="F2617" s="8" t="s">
        <v>12990</v>
      </c>
      <c r="G2617" s="10">
        <v>7</v>
      </c>
      <c r="H2617" s="11">
        <v>2.66</v>
      </c>
    </row>
    <row r="2618" spans="1:8">
      <c r="A2618" s="43"/>
      <c r="B2618" s="8" t="s">
        <v>12068</v>
      </c>
      <c r="C2618" s="8" t="s">
        <v>12758</v>
      </c>
      <c r="D2618" s="8" t="s">
        <v>12069</v>
      </c>
      <c r="E2618" s="9" t="s">
        <v>13069</v>
      </c>
      <c r="F2618" s="8" t="s">
        <v>12990</v>
      </c>
      <c r="G2618" s="10">
        <v>7</v>
      </c>
      <c r="H2618" s="11">
        <v>1.75</v>
      </c>
    </row>
    <row r="2619" spans="1:8">
      <c r="A2619" s="43"/>
      <c r="B2619" s="8" t="s">
        <v>12045</v>
      </c>
      <c r="C2619" s="8" t="s">
        <v>12767</v>
      </c>
      <c r="D2619" s="8" t="s">
        <v>12046</v>
      </c>
      <c r="E2619" s="9" t="s">
        <v>13069</v>
      </c>
      <c r="F2619" s="8" t="s">
        <v>12990</v>
      </c>
      <c r="G2619" s="10">
        <v>7</v>
      </c>
      <c r="H2619" s="11">
        <v>2</v>
      </c>
    </row>
    <row r="2620" spans="1:8">
      <c r="A2620" s="43"/>
      <c r="B2620" s="8" t="s">
        <v>12148</v>
      </c>
      <c r="C2620" s="8" t="s">
        <v>12768</v>
      </c>
      <c r="D2620" s="8" t="s">
        <v>12149</v>
      </c>
      <c r="E2620" s="9" t="s">
        <v>13069</v>
      </c>
      <c r="F2620" s="8" t="s">
        <v>12990</v>
      </c>
      <c r="G2620" s="10">
        <v>7</v>
      </c>
      <c r="H2620" s="11">
        <v>1.78</v>
      </c>
    </row>
    <row r="2621" spans="1:8">
      <c r="A2621" s="43"/>
      <c r="B2621" s="8" t="s">
        <v>12123</v>
      </c>
      <c r="C2621" s="8" t="s">
        <v>12768</v>
      </c>
      <c r="D2621" s="8" t="s">
        <v>12124</v>
      </c>
      <c r="E2621" s="9" t="s">
        <v>13069</v>
      </c>
      <c r="F2621" s="8" t="s">
        <v>12990</v>
      </c>
      <c r="G2621" s="10">
        <v>7</v>
      </c>
      <c r="H2621" s="11">
        <v>2.3199999999999998</v>
      </c>
    </row>
    <row r="2622" spans="1:8">
      <c r="A2622" s="43"/>
      <c r="B2622" s="8" t="s">
        <v>12032</v>
      </c>
      <c r="C2622" s="8" t="s">
        <v>12768</v>
      </c>
      <c r="D2622" s="8" t="s">
        <v>12033</v>
      </c>
      <c r="E2622" s="9" t="s">
        <v>13069</v>
      </c>
      <c r="F2622" s="8" t="s">
        <v>12990</v>
      </c>
      <c r="G2622" s="10">
        <v>7</v>
      </c>
      <c r="H2622" s="11">
        <v>1.89</v>
      </c>
    </row>
    <row r="2623" spans="1:8">
      <c r="A2623" s="43"/>
      <c r="B2623" s="8" t="s">
        <v>12177</v>
      </c>
      <c r="C2623" s="8" t="s">
        <v>12772</v>
      </c>
      <c r="D2623" s="8" t="s">
        <v>12178</v>
      </c>
      <c r="E2623" s="9" t="s">
        <v>13069</v>
      </c>
      <c r="F2623" s="8" t="s">
        <v>12990</v>
      </c>
      <c r="G2623" s="10">
        <v>6</v>
      </c>
      <c r="H2623" s="11">
        <v>2.08</v>
      </c>
    </row>
    <row r="2624" spans="1:8">
      <c r="A2624" s="43"/>
      <c r="B2624" s="8" t="s">
        <v>12121</v>
      </c>
      <c r="C2624" s="8" t="s">
        <v>12772</v>
      </c>
      <c r="D2624" s="8" t="s">
        <v>12122</v>
      </c>
      <c r="E2624" s="9" t="s">
        <v>13069</v>
      </c>
      <c r="F2624" s="8" t="s">
        <v>12990</v>
      </c>
      <c r="G2624" s="10">
        <v>6</v>
      </c>
      <c r="H2624" s="11">
        <v>2.29</v>
      </c>
    </row>
    <row r="2625" spans="1:8">
      <c r="A2625" s="43"/>
      <c r="B2625" s="8" t="s">
        <v>12150</v>
      </c>
      <c r="C2625" s="8" t="s">
        <v>12764</v>
      </c>
      <c r="D2625" s="8" t="s">
        <v>12151</v>
      </c>
      <c r="E2625" s="9" t="s">
        <v>13069</v>
      </c>
      <c r="F2625" s="8" t="s">
        <v>12990</v>
      </c>
      <c r="G2625" s="10">
        <v>7</v>
      </c>
      <c r="H2625" s="11">
        <v>1.85</v>
      </c>
    </row>
    <row r="2626" spans="1:8">
      <c r="A2626" s="43"/>
      <c r="B2626" s="8" t="s">
        <v>12179</v>
      </c>
      <c r="C2626" s="8" t="s">
        <v>12772</v>
      </c>
      <c r="D2626" s="8" t="s">
        <v>12180</v>
      </c>
      <c r="E2626" s="9" t="s">
        <v>13069</v>
      </c>
      <c r="F2626" s="8" t="s">
        <v>12990</v>
      </c>
      <c r="G2626" s="10">
        <v>5</v>
      </c>
      <c r="H2626" s="11">
        <v>1.79</v>
      </c>
    </row>
    <row r="2627" spans="1:8">
      <c r="A2627" s="43"/>
      <c r="B2627" s="8" t="s">
        <v>12084</v>
      </c>
      <c r="C2627" s="8" t="s">
        <v>12758</v>
      </c>
      <c r="D2627" s="8" t="s">
        <v>12085</v>
      </c>
      <c r="E2627" s="9" t="s">
        <v>13069</v>
      </c>
      <c r="F2627" s="8" t="s">
        <v>12990</v>
      </c>
      <c r="G2627" s="10">
        <v>5</v>
      </c>
      <c r="H2627" s="11">
        <v>1.81</v>
      </c>
    </row>
    <row r="2628" spans="1:8">
      <c r="A2628" s="43"/>
      <c r="B2628" s="8" t="s">
        <v>12088</v>
      </c>
      <c r="C2628" s="8" t="s">
        <v>12768</v>
      </c>
      <c r="D2628" s="8" t="s">
        <v>12089</v>
      </c>
      <c r="E2628" s="9" t="s">
        <v>13069</v>
      </c>
      <c r="F2628" s="8" t="s">
        <v>12990</v>
      </c>
      <c r="G2628" s="10">
        <v>7</v>
      </c>
      <c r="H2628" s="11">
        <v>1.82</v>
      </c>
    </row>
    <row r="2629" spans="1:8">
      <c r="A2629" s="43" t="s">
        <v>13071</v>
      </c>
      <c r="B2629" s="7" t="s">
        <v>12036</v>
      </c>
      <c r="C2629" s="8" t="s">
        <v>12764</v>
      </c>
      <c r="D2629" s="8" t="s">
        <v>12172</v>
      </c>
      <c r="E2629" s="9" t="s">
        <v>12038</v>
      </c>
      <c r="F2629" s="8" t="s">
        <v>12766</v>
      </c>
      <c r="G2629" s="10">
        <v>5</v>
      </c>
      <c r="H2629" s="11">
        <v>2.1800000000000002</v>
      </c>
    </row>
    <row r="2630" spans="1:8">
      <c r="A2630" s="43"/>
      <c r="B2630" s="8" t="s">
        <v>12168</v>
      </c>
      <c r="C2630" s="8" t="s">
        <v>12768</v>
      </c>
      <c r="D2630" s="8" t="s">
        <v>12169</v>
      </c>
      <c r="E2630" s="9" t="s">
        <v>12038</v>
      </c>
      <c r="F2630" s="8" t="s">
        <v>12766</v>
      </c>
      <c r="G2630" s="10">
        <v>7</v>
      </c>
      <c r="H2630" s="11">
        <v>1.44</v>
      </c>
    </row>
    <row r="2631" spans="1:8">
      <c r="A2631" s="43"/>
      <c r="B2631" s="8" t="s">
        <v>12170</v>
      </c>
      <c r="C2631" s="8" t="s">
        <v>12758</v>
      </c>
      <c r="D2631" s="8" t="s">
        <v>12171</v>
      </c>
      <c r="E2631" s="9" t="s">
        <v>12038</v>
      </c>
      <c r="F2631" s="8" t="s">
        <v>12766</v>
      </c>
      <c r="G2631" s="10">
        <v>5</v>
      </c>
      <c r="H2631" s="11">
        <v>1.75</v>
      </c>
    </row>
    <row r="2632" spans="1:8">
      <c r="A2632" s="43"/>
      <c r="B2632" s="8" t="s">
        <v>12156</v>
      </c>
      <c r="C2632" s="8" t="s">
        <v>12758</v>
      </c>
      <c r="D2632" s="8" t="s">
        <v>12157</v>
      </c>
      <c r="E2632" s="9" t="s">
        <v>12038</v>
      </c>
      <c r="F2632" s="8" t="s">
        <v>12766</v>
      </c>
      <c r="G2632" s="10">
        <v>6</v>
      </c>
      <c r="H2632" s="11">
        <v>1.69</v>
      </c>
    </row>
    <row r="2633" spans="1:8">
      <c r="A2633" s="43"/>
      <c r="B2633" s="8" t="s">
        <v>12173</v>
      </c>
      <c r="C2633" s="8" t="s">
        <v>12758</v>
      </c>
      <c r="D2633" s="8" t="s">
        <v>12174</v>
      </c>
      <c r="E2633" s="9" t="s">
        <v>12038</v>
      </c>
      <c r="F2633" s="8" t="s">
        <v>12766</v>
      </c>
      <c r="G2633" s="10">
        <v>6</v>
      </c>
      <c r="H2633" s="11">
        <v>1.59</v>
      </c>
    </row>
    <row r="2634" spans="1:8">
      <c r="A2634" s="43"/>
      <c r="B2634" s="8" t="s">
        <v>12073</v>
      </c>
      <c r="C2634" s="8" t="s">
        <v>12772</v>
      </c>
      <c r="D2634" s="8" t="s">
        <v>12074</v>
      </c>
      <c r="E2634" s="9" t="s">
        <v>12038</v>
      </c>
      <c r="F2634" s="8" t="s">
        <v>12766</v>
      </c>
      <c r="G2634" s="10">
        <v>7</v>
      </c>
      <c r="H2634" s="11">
        <v>1.34</v>
      </c>
    </row>
    <row r="2635" spans="1:8">
      <c r="A2635" s="43"/>
      <c r="B2635" s="8" t="s">
        <v>12115</v>
      </c>
      <c r="C2635" s="8" t="s">
        <v>12758</v>
      </c>
      <c r="D2635" s="8" t="s">
        <v>12116</v>
      </c>
      <c r="E2635" s="9" t="s">
        <v>12038</v>
      </c>
      <c r="F2635" s="8" t="s">
        <v>12766</v>
      </c>
      <c r="G2635" s="10">
        <v>5</v>
      </c>
      <c r="H2635" s="11">
        <v>1.79</v>
      </c>
    </row>
    <row r="2636" spans="1:8">
      <c r="A2636" s="43"/>
      <c r="B2636" s="8" t="s">
        <v>12113</v>
      </c>
      <c r="C2636" s="8" t="s">
        <v>12758</v>
      </c>
      <c r="D2636" s="8" t="s">
        <v>12114</v>
      </c>
      <c r="E2636" s="9" t="s">
        <v>12038</v>
      </c>
      <c r="F2636" s="8" t="s">
        <v>12766</v>
      </c>
      <c r="G2636" s="10">
        <v>4</v>
      </c>
      <c r="H2636" s="11">
        <v>33.549999999999997</v>
      </c>
    </row>
    <row r="2637" spans="1:8">
      <c r="A2637" s="43"/>
      <c r="B2637" s="8" t="s">
        <v>12062</v>
      </c>
      <c r="C2637" s="8" t="s">
        <v>12758</v>
      </c>
      <c r="D2637" s="8" t="s">
        <v>12063</v>
      </c>
      <c r="E2637" s="9" t="s">
        <v>12038</v>
      </c>
      <c r="F2637" s="8" t="s">
        <v>12766</v>
      </c>
      <c r="G2637" s="10">
        <v>7</v>
      </c>
      <c r="H2637" s="11">
        <v>2.0499999999999998</v>
      </c>
    </row>
    <row r="2638" spans="1:8">
      <c r="A2638" s="43"/>
      <c r="B2638" s="8" t="s">
        <v>12086</v>
      </c>
      <c r="C2638" s="8" t="s">
        <v>12758</v>
      </c>
      <c r="D2638" s="8" t="s">
        <v>12087</v>
      </c>
      <c r="E2638" s="9" t="s">
        <v>12038</v>
      </c>
      <c r="F2638" s="8" t="s">
        <v>12766</v>
      </c>
      <c r="G2638" s="10" t="s">
        <v>13063</v>
      </c>
      <c r="H2638" s="11">
        <v>6.71</v>
      </c>
    </row>
    <row r="2639" spans="1:8">
      <c r="A2639" s="43"/>
      <c r="B2639" s="8" t="s">
        <v>12037</v>
      </c>
      <c r="C2639" s="8" t="s">
        <v>12758</v>
      </c>
      <c r="D2639" s="8" t="s">
        <v>12039</v>
      </c>
      <c r="E2639" s="9" t="s">
        <v>12038</v>
      </c>
      <c r="F2639" s="8" t="s">
        <v>12766</v>
      </c>
      <c r="G2639" s="10">
        <v>4</v>
      </c>
      <c r="H2639" s="11">
        <v>4.8499999999999996</v>
      </c>
    </row>
    <row r="2640" spans="1:8">
      <c r="A2640" s="43" t="s">
        <v>13072</v>
      </c>
      <c r="B2640" s="22" t="s">
        <v>11377</v>
      </c>
      <c r="C2640" s="8" t="s">
        <v>12804</v>
      </c>
      <c r="D2640" s="8" t="s">
        <v>11378</v>
      </c>
      <c r="E2640" s="9" t="s">
        <v>13073</v>
      </c>
      <c r="F2640" s="8" t="s">
        <v>8567</v>
      </c>
      <c r="G2640" s="10">
        <v>6</v>
      </c>
      <c r="H2640" s="11">
        <v>6.97</v>
      </c>
    </row>
    <row r="2641" spans="1:8">
      <c r="A2641" s="43"/>
      <c r="B2641" s="7" t="s">
        <v>12053</v>
      </c>
      <c r="C2641" s="8" t="s">
        <v>12903</v>
      </c>
      <c r="D2641" s="8" t="s">
        <v>12501</v>
      </c>
      <c r="E2641" s="9" t="s">
        <v>12055</v>
      </c>
      <c r="F2641" s="8" t="s">
        <v>12916</v>
      </c>
      <c r="G2641" s="10">
        <v>5</v>
      </c>
      <c r="H2641" s="11">
        <v>2.27</v>
      </c>
    </row>
    <row r="2642" spans="1:8">
      <c r="A2642" s="43"/>
      <c r="B2642" s="8" t="s">
        <v>12054</v>
      </c>
      <c r="C2642" s="8" t="s">
        <v>12901</v>
      </c>
      <c r="D2642" s="8" t="s">
        <v>12056</v>
      </c>
      <c r="E2642" s="9" t="s">
        <v>12055</v>
      </c>
      <c r="F2642" s="8" t="s">
        <v>12916</v>
      </c>
      <c r="G2642" s="10">
        <v>6</v>
      </c>
      <c r="H2642" s="11">
        <v>3.23</v>
      </c>
    </row>
    <row r="2643" spans="1:8">
      <c r="A2643" s="43"/>
      <c r="B2643" s="8" t="s">
        <v>13074</v>
      </c>
      <c r="C2643" s="8" t="s">
        <v>12898</v>
      </c>
      <c r="D2643" s="8" t="s">
        <v>12070</v>
      </c>
      <c r="E2643" s="9" t="s">
        <v>12055</v>
      </c>
      <c r="F2643" s="8" t="s">
        <v>12916</v>
      </c>
      <c r="G2643" s="10">
        <v>6</v>
      </c>
      <c r="H2643" s="11">
        <v>1.51</v>
      </c>
    </row>
    <row r="2644" spans="1:8">
      <c r="A2644" s="43"/>
      <c r="B2644" s="7" t="s">
        <v>1761</v>
      </c>
      <c r="C2644" s="8" t="s">
        <v>4306</v>
      </c>
      <c r="D2644" s="8" t="s">
        <v>8206</v>
      </c>
      <c r="E2644" s="9" t="s">
        <v>8578</v>
      </c>
      <c r="F2644" s="8" t="s">
        <v>8859</v>
      </c>
      <c r="G2644" s="10" t="s">
        <v>8888</v>
      </c>
      <c r="H2644" s="11">
        <v>1.21</v>
      </c>
    </row>
    <row r="2645" spans="1:8">
      <c r="A2645" s="43"/>
      <c r="B2645" s="8" t="s">
        <v>1763</v>
      </c>
      <c r="C2645" s="8" t="s">
        <v>4306</v>
      </c>
      <c r="D2645" s="8" t="s">
        <v>8209</v>
      </c>
      <c r="E2645" s="9" t="s">
        <v>8974</v>
      </c>
      <c r="F2645" s="8" t="s">
        <v>8698</v>
      </c>
      <c r="G2645" s="10">
        <v>7</v>
      </c>
      <c r="H2645" s="11">
        <v>1.83</v>
      </c>
    </row>
    <row r="2646" spans="1:8">
      <c r="A2646" s="43"/>
      <c r="B2646" s="8" t="s">
        <v>1764</v>
      </c>
      <c r="C2646" s="8" t="s">
        <v>4330</v>
      </c>
      <c r="D2646" s="8" t="s">
        <v>8210</v>
      </c>
      <c r="E2646" s="9" t="s">
        <v>8974</v>
      </c>
      <c r="F2646" s="8" t="s">
        <v>8698</v>
      </c>
      <c r="G2646" s="10">
        <v>7</v>
      </c>
      <c r="H2646" s="11">
        <v>3.66</v>
      </c>
    </row>
    <row r="2647" spans="1:8">
      <c r="A2647" s="43"/>
      <c r="B2647" s="8" t="s">
        <v>1765</v>
      </c>
      <c r="C2647" s="8" t="s">
        <v>4297</v>
      </c>
      <c r="D2647" s="8" t="s">
        <v>8207</v>
      </c>
      <c r="E2647" s="9" t="s">
        <v>8580</v>
      </c>
      <c r="F2647" s="8" t="s">
        <v>8567</v>
      </c>
      <c r="G2647" s="13">
        <v>5</v>
      </c>
      <c r="H2647" s="11">
        <v>1.36</v>
      </c>
    </row>
    <row r="2648" spans="1:8">
      <c r="A2648" s="43"/>
      <c r="B2648" s="8" t="s">
        <v>1762</v>
      </c>
      <c r="C2648" s="8" t="s">
        <v>4306</v>
      </c>
      <c r="D2648" s="8" t="s">
        <v>8208</v>
      </c>
      <c r="E2648" s="9" t="s">
        <v>8580</v>
      </c>
      <c r="F2648" s="8" t="s">
        <v>8567</v>
      </c>
      <c r="G2648" s="10">
        <v>7</v>
      </c>
      <c r="H2648" s="11">
        <v>0.97</v>
      </c>
    </row>
    <row r="2649" spans="1:8">
      <c r="A2649" s="43"/>
      <c r="B2649" s="8" t="s">
        <v>4272</v>
      </c>
      <c r="C2649" s="8" t="s">
        <v>4306</v>
      </c>
      <c r="D2649" s="8" t="s">
        <v>8205</v>
      </c>
      <c r="E2649" s="9" t="s">
        <v>8580</v>
      </c>
      <c r="F2649" s="8" t="s">
        <v>8567</v>
      </c>
      <c r="G2649" s="10" t="s">
        <v>12860</v>
      </c>
      <c r="H2649" s="11">
        <v>1.34</v>
      </c>
    </row>
    <row r="2650" spans="1:8" ht="38.25">
      <c r="A2650" s="43"/>
      <c r="B2650" s="7" t="s">
        <v>1766</v>
      </c>
      <c r="C2650" s="8" t="s">
        <v>4297</v>
      </c>
      <c r="D2650" s="8" t="s">
        <v>8211</v>
      </c>
      <c r="E2650" s="17" t="s">
        <v>13075</v>
      </c>
      <c r="F2650" s="8" t="s">
        <v>8659</v>
      </c>
      <c r="G2650" s="13">
        <v>5</v>
      </c>
      <c r="H2650" s="11">
        <v>2.36</v>
      </c>
    </row>
    <row r="2651" spans="1:8">
      <c r="A2651" s="43"/>
      <c r="B2651" s="8" t="s">
        <v>1768</v>
      </c>
      <c r="C2651" s="8" t="s">
        <v>4295</v>
      </c>
      <c r="D2651" s="8" t="s">
        <v>8212</v>
      </c>
      <c r="E2651" s="9" t="s">
        <v>8973</v>
      </c>
      <c r="F2651" s="8" t="s">
        <v>8659</v>
      </c>
      <c r="G2651" s="13">
        <v>5</v>
      </c>
      <c r="H2651" s="11">
        <v>1.95</v>
      </c>
    </row>
    <row r="2652" spans="1:8">
      <c r="A2652" s="43"/>
      <c r="B2652" s="8" t="s">
        <v>1771</v>
      </c>
      <c r="C2652" s="8" t="s">
        <v>4299</v>
      </c>
      <c r="D2652" s="8" t="s">
        <v>8213</v>
      </c>
      <c r="E2652" s="9" t="s">
        <v>8973</v>
      </c>
      <c r="F2652" s="8" t="s">
        <v>8659</v>
      </c>
      <c r="G2652" s="13">
        <v>5</v>
      </c>
      <c r="H2652" s="11">
        <v>5.14</v>
      </c>
    </row>
    <row r="2653" spans="1:8">
      <c r="A2653" s="43"/>
      <c r="B2653" s="8" t="s">
        <v>1770</v>
      </c>
      <c r="C2653" s="8" t="s">
        <v>4295</v>
      </c>
      <c r="D2653" s="8" t="s">
        <v>8218</v>
      </c>
      <c r="E2653" s="9" t="s">
        <v>8973</v>
      </c>
      <c r="F2653" s="8" t="s">
        <v>8659</v>
      </c>
      <c r="G2653" s="10" t="s">
        <v>8872</v>
      </c>
      <c r="H2653" s="11">
        <v>4.84</v>
      </c>
    </row>
    <row r="2654" spans="1:8">
      <c r="A2654" s="43"/>
      <c r="B2654" s="8" t="s">
        <v>1772</v>
      </c>
      <c r="C2654" s="8" t="s">
        <v>4299</v>
      </c>
      <c r="D2654" s="8" t="s">
        <v>8216</v>
      </c>
      <c r="E2654" s="9" t="s">
        <v>8973</v>
      </c>
      <c r="F2654" s="8" t="s">
        <v>8659</v>
      </c>
      <c r="G2654" s="13">
        <v>5</v>
      </c>
      <c r="H2654" s="11">
        <v>1.93</v>
      </c>
    </row>
    <row r="2655" spans="1:8">
      <c r="A2655" s="43"/>
      <c r="B2655" s="8" t="s">
        <v>1773</v>
      </c>
      <c r="C2655" s="8" t="s">
        <v>4306</v>
      </c>
      <c r="D2655" s="8" t="s">
        <v>8215</v>
      </c>
      <c r="E2655" s="9" t="s">
        <v>8973</v>
      </c>
      <c r="F2655" s="8" t="s">
        <v>8659</v>
      </c>
      <c r="G2655" s="13">
        <v>5</v>
      </c>
      <c r="H2655" s="11">
        <v>1.01</v>
      </c>
    </row>
    <row r="2656" spans="1:8">
      <c r="A2656" s="43"/>
      <c r="B2656" s="8" t="s">
        <v>1774</v>
      </c>
      <c r="C2656" s="8" t="s">
        <v>4297</v>
      </c>
      <c r="D2656" s="8" t="s">
        <v>9001</v>
      </c>
      <c r="E2656" s="9" t="s">
        <v>8973</v>
      </c>
      <c r="F2656" s="8" t="s">
        <v>8659</v>
      </c>
      <c r="G2656" s="13">
        <v>5</v>
      </c>
      <c r="H2656" s="11">
        <v>3.08</v>
      </c>
    </row>
    <row r="2657" spans="1:8">
      <c r="A2657" s="43"/>
      <c r="B2657" s="8" t="s">
        <v>1767</v>
      </c>
      <c r="C2657" s="8" t="s">
        <v>4343</v>
      </c>
      <c r="D2657" s="8" t="s">
        <v>8214</v>
      </c>
      <c r="E2657" s="9" t="s">
        <v>8973</v>
      </c>
      <c r="F2657" s="8" t="s">
        <v>8659</v>
      </c>
      <c r="G2657" s="13">
        <v>6</v>
      </c>
      <c r="H2657" s="11">
        <v>1.1299999999999999</v>
      </c>
    </row>
    <row r="2658" spans="1:8">
      <c r="A2658" s="43"/>
      <c r="B2658" s="8" t="s">
        <v>1769</v>
      </c>
      <c r="C2658" s="8" t="s">
        <v>4304</v>
      </c>
      <c r="D2658" s="8" t="s">
        <v>8217</v>
      </c>
      <c r="E2658" s="9" t="s">
        <v>8973</v>
      </c>
      <c r="F2658" s="8" t="s">
        <v>8659</v>
      </c>
      <c r="G2658" s="13">
        <v>6</v>
      </c>
      <c r="H2658" s="11">
        <v>1.19</v>
      </c>
    </row>
    <row r="2659" spans="1:8">
      <c r="A2659" s="43"/>
      <c r="B2659" s="7" t="s">
        <v>12090</v>
      </c>
      <c r="C2659" s="8" t="s">
        <v>12644</v>
      </c>
      <c r="D2659" s="8" t="s">
        <v>12145</v>
      </c>
      <c r="E2659" s="18" t="s">
        <v>13076</v>
      </c>
      <c r="F2659" s="19" t="s">
        <v>13077</v>
      </c>
      <c r="G2659" s="10">
        <v>5</v>
      </c>
      <c r="H2659" s="11">
        <v>1.1200000000000001</v>
      </c>
    </row>
    <row r="2660" spans="1:8">
      <c r="A2660" s="43"/>
      <c r="B2660" s="8" t="s">
        <v>12143</v>
      </c>
      <c r="C2660" s="8" t="s">
        <v>12644</v>
      </c>
      <c r="D2660" s="8" t="s">
        <v>12144</v>
      </c>
      <c r="E2660" s="9" t="s">
        <v>13078</v>
      </c>
      <c r="F2660" s="8" t="s">
        <v>12616</v>
      </c>
      <c r="G2660" s="10">
        <v>5</v>
      </c>
      <c r="H2660" s="11">
        <v>1.31</v>
      </c>
    </row>
    <row r="2661" spans="1:8">
      <c r="A2661" s="43"/>
      <c r="B2661" s="8" t="s">
        <v>12091</v>
      </c>
      <c r="C2661" s="8" t="s">
        <v>12644</v>
      </c>
      <c r="D2661" s="8" t="s">
        <v>12092</v>
      </c>
      <c r="E2661" s="9" t="s">
        <v>13078</v>
      </c>
      <c r="F2661" s="8" t="s">
        <v>12616</v>
      </c>
      <c r="G2661" s="10" t="s">
        <v>13047</v>
      </c>
      <c r="H2661" s="11">
        <v>1.06</v>
      </c>
    </row>
    <row r="2662" spans="1:8">
      <c r="A2662" s="43" t="s">
        <v>8841</v>
      </c>
      <c r="B2662" s="7" t="s">
        <v>1775</v>
      </c>
      <c r="C2662" s="8" t="s">
        <v>4309</v>
      </c>
      <c r="D2662" s="8" t="s">
        <v>8187</v>
      </c>
      <c r="E2662" s="9" t="s">
        <v>8972</v>
      </c>
      <c r="F2662" s="8" t="s">
        <v>8659</v>
      </c>
      <c r="G2662" s="13">
        <v>6</v>
      </c>
      <c r="H2662" s="11">
        <v>1.31</v>
      </c>
    </row>
    <row r="2663" spans="1:8">
      <c r="A2663" s="43"/>
      <c r="B2663" s="8" t="s">
        <v>1776</v>
      </c>
      <c r="C2663" s="8" t="s">
        <v>4297</v>
      </c>
      <c r="D2663" s="8" t="s">
        <v>8204</v>
      </c>
      <c r="E2663" s="9" t="s">
        <v>8972</v>
      </c>
      <c r="F2663" s="8" t="s">
        <v>8659</v>
      </c>
      <c r="G2663" s="13">
        <v>6</v>
      </c>
      <c r="H2663" s="11">
        <v>1.32</v>
      </c>
    </row>
    <row r="2664" spans="1:8">
      <c r="A2664" s="43"/>
      <c r="B2664" s="8" t="s">
        <v>1777</v>
      </c>
      <c r="C2664" s="8" t="s">
        <v>4330</v>
      </c>
      <c r="D2664" s="8" t="s">
        <v>8196</v>
      </c>
      <c r="E2664" s="9" t="s">
        <v>8972</v>
      </c>
      <c r="F2664" s="8" t="s">
        <v>8659</v>
      </c>
      <c r="G2664" s="13">
        <v>6</v>
      </c>
      <c r="H2664" s="11">
        <v>1.6</v>
      </c>
    </row>
    <row r="2665" spans="1:8">
      <c r="A2665" s="43"/>
      <c r="B2665" s="8" t="s">
        <v>1778</v>
      </c>
      <c r="C2665" s="8" t="s">
        <v>4297</v>
      </c>
      <c r="D2665" s="8" t="s">
        <v>8194</v>
      </c>
      <c r="E2665" s="9" t="s">
        <v>8972</v>
      </c>
      <c r="F2665" s="8" t="s">
        <v>8659</v>
      </c>
      <c r="G2665" s="13">
        <v>4</v>
      </c>
      <c r="H2665" s="11">
        <v>8.91</v>
      </c>
    </row>
    <row r="2666" spans="1:8">
      <c r="A2666" s="43"/>
      <c r="B2666" s="8" t="s">
        <v>1779</v>
      </c>
      <c r="C2666" s="8" t="s">
        <v>8878</v>
      </c>
      <c r="D2666" s="8" t="s">
        <v>8203</v>
      </c>
      <c r="E2666" s="9" t="s">
        <v>8972</v>
      </c>
      <c r="F2666" s="8" t="s">
        <v>8659</v>
      </c>
      <c r="G2666" s="10">
        <v>7</v>
      </c>
      <c r="H2666" s="11">
        <v>1.77</v>
      </c>
    </row>
    <row r="2667" spans="1:8">
      <c r="A2667" s="43"/>
      <c r="B2667" s="8" t="s">
        <v>1780</v>
      </c>
      <c r="C2667" s="8" t="s">
        <v>4297</v>
      </c>
      <c r="D2667" s="8" t="s">
        <v>8201</v>
      </c>
      <c r="E2667" s="9" t="s">
        <v>8972</v>
      </c>
      <c r="F2667" s="8" t="s">
        <v>8659</v>
      </c>
      <c r="G2667" s="13">
        <v>6</v>
      </c>
      <c r="H2667" s="11">
        <v>3.43</v>
      </c>
    </row>
    <row r="2668" spans="1:8">
      <c r="A2668" s="43"/>
      <c r="B2668" s="8" t="s">
        <v>1781</v>
      </c>
      <c r="C2668" s="8" t="s">
        <v>4295</v>
      </c>
      <c r="D2668" s="8" t="s">
        <v>8195</v>
      </c>
      <c r="E2668" s="9" t="s">
        <v>8972</v>
      </c>
      <c r="F2668" s="8" t="s">
        <v>8659</v>
      </c>
      <c r="G2668" s="13">
        <v>5</v>
      </c>
      <c r="H2668" s="11">
        <v>2.78</v>
      </c>
    </row>
    <row r="2669" spans="1:8">
      <c r="A2669" s="43"/>
      <c r="B2669" s="8" t="s">
        <v>1782</v>
      </c>
      <c r="C2669" s="8" t="s">
        <v>4299</v>
      </c>
      <c r="D2669" s="8" t="s">
        <v>8197</v>
      </c>
      <c r="E2669" s="9" t="s">
        <v>8972</v>
      </c>
      <c r="F2669" s="8" t="s">
        <v>8659</v>
      </c>
      <c r="G2669" s="13">
        <v>4</v>
      </c>
      <c r="H2669" s="11">
        <v>10.85</v>
      </c>
    </row>
    <row r="2670" spans="1:8">
      <c r="A2670" s="43"/>
      <c r="B2670" s="8" t="s">
        <v>1783</v>
      </c>
      <c r="C2670" s="8" t="s">
        <v>4309</v>
      </c>
      <c r="D2670" s="8" t="s">
        <v>8198</v>
      </c>
      <c r="E2670" s="9" t="s">
        <v>8972</v>
      </c>
      <c r="F2670" s="8" t="s">
        <v>8659</v>
      </c>
      <c r="G2670" s="10" t="s">
        <v>8864</v>
      </c>
      <c r="H2670" s="11">
        <v>95.78</v>
      </c>
    </row>
    <row r="2671" spans="1:8">
      <c r="A2671" s="43"/>
      <c r="B2671" s="8" t="s">
        <v>1784</v>
      </c>
      <c r="C2671" s="8" t="s">
        <v>4309</v>
      </c>
      <c r="D2671" s="8" t="s">
        <v>8193</v>
      </c>
      <c r="E2671" s="9" t="s">
        <v>8972</v>
      </c>
      <c r="F2671" s="8" t="s">
        <v>8659</v>
      </c>
      <c r="G2671" s="13">
        <v>4</v>
      </c>
      <c r="H2671" s="11">
        <v>135.19</v>
      </c>
    </row>
    <row r="2672" spans="1:8">
      <c r="A2672" s="43"/>
      <c r="B2672" s="8" t="s">
        <v>1785</v>
      </c>
      <c r="C2672" s="8" t="s">
        <v>4306</v>
      </c>
      <c r="D2672" s="8" t="s">
        <v>8199</v>
      </c>
      <c r="E2672" s="9" t="s">
        <v>8972</v>
      </c>
      <c r="F2672" s="8" t="s">
        <v>8659</v>
      </c>
      <c r="G2672" s="13">
        <v>5</v>
      </c>
      <c r="H2672" s="11">
        <v>1.49</v>
      </c>
    </row>
    <row r="2673" spans="1:8">
      <c r="A2673" s="43"/>
      <c r="B2673" s="8" t="s">
        <v>1786</v>
      </c>
      <c r="C2673" s="8" t="s">
        <v>4312</v>
      </c>
      <c r="D2673" s="8" t="s">
        <v>8191</v>
      </c>
      <c r="E2673" s="9" t="s">
        <v>8972</v>
      </c>
      <c r="F2673" s="8" t="s">
        <v>8659</v>
      </c>
      <c r="G2673" s="13">
        <v>5</v>
      </c>
      <c r="H2673" s="11">
        <v>1.47</v>
      </c>
    </row>
    <row r="2674" spans="1:8">
      <c r="A2674" s="43"/>
      <c r="B2674" s="8" t="s">
        <v>1787</v>
      </c>
      <c r="C2674" s="8" t="s">
        <v>4315</v>
      </c>
      <c r="D2674" s="8" t="s">
        <v>8192</v>
      </c>
      <c r="E2674" s="9" t="s">
        <v>8972</v>
      </c>
      <c r="F2674" s="8" t="s">
        <v>8659</v>
      </c>
      <c r="G2674" s="13">
        <v>5</v>
      </c>
      <c r="H2674" s="11">
        <v>1.7</v>
      </c>
    </row>
    <row r="2675" spans="1:8">
      <c r="A2675" s="43"/>
      <c r="B2675" s="8" t="s">
        <v>1788</v>
      </c>
      <c r="C2675" s="8" t="s">
        <v>4297</v>
      </c>
      <c r="D2675" s="8" t="s">
        <v>8189</v>
      </c>
      <c r="E2675" s="9" t="s">
        <v>8972</v>
      </c>
      <c r="F2675" s="8" t="s">
        <v>8659</v>
      </c>
      <c r="G2675" s="13">
        <v>6</v>
      </c>
      <c r="H2675" s="11">
        <v>1.48</v>
      </c>
    </row>
    <row r="2676" spans="1:8">
      <c r="A2676" s="43"/>
      <c r="B2676" s="8" t="s">
        <v>1789</v>
      </c>
      <c r="C2676" s="8" t="s">
        <v>4297</v>
      </c>
      <c r="D2676" s="8" t="s">
        <v>8188</v>
      </c>
      <c r="E2676" s="9" t="s">
        <v>8972</v>
      </c>
      <c r="F2676" s="8" t="s">
        <v>8659</v>
      </c>
      <c r="G2676" s="13">
        <v>6</v>
      </c>
      <c r="H2676" s="11">
        <v>3.11</v>
      </c>
    </row>
    <row r="2677" spans="1:8">
      <c r="A2677" s="43"/>
      <c r="B2677" s="8" t="s">
        <v>1790</v>
      </c>
      <c r="C2677" s="8" t="s">
        <v>4299</v>
      </c>
      <c r="D2677" s="8" t="s">
        <v>8190</v>
      </c>
      <c r="E2677" s="9" t="s">
        <v>8972</v>
      </c>
      <c r="F2677" s="8" t="s">
        <v>8659</v>
      </c>
      <c r="G2677" s="13">
        <v>5</v>
      </c>
      <c r="H2677" s="11">
        <v>1.45</v>
      </c>
    </row>
    <row r="2678" spans="1:8">
      <c r="A2678" s="43"/>
      <c r="B2678" s="8" t="s">
        <v>1791</v>
      </c>
      <c r="C2678" s="8" t="s">
        <v>4299</v>
      </c>
      <c r="D2678" s="8" t="s">
        <v>8200</v>
      </c>
      <c r="E2678" s="9" t="s">
        <v>8972</v>
      </c>
      <c r="F2678" s="8" t="s">
        <v>8659</v>
      </c>
      <c r="G2678" s="13">
        <v>5</v>
      </c>
      <c r="H2678" s="11">
        <v>2.68</v>
      </c>
    </row>
    <row r="2679" spans="1:8">
      <c r="A2679" s="43"/>
      <c r="B2679" s="8" t="s">
        <v>1792</v>
      </c>
      <c r="C2679" s="8" t="s">
        <v>4299</v>
      </c>
      <c r="D2679" s="8" t="s">
        <v>8202</v>
      </c>
      <c r="E2679" s="9" t="s">
        <v>8972</v>
      </c>
      <c r="F2679" s="8" t="s">
        <v>8659</v>
      </c>
      <c r="G2679" s="13">
        <v>5</v>
      </c>
      <c r="H2679" s="11">
        <v>2.41</v>
      </c>
    </row>
    <row r="2680" spans="1:8">
      <c r="A2680" s="43" t="s">
        <v>13079</v>
      </c>
      <c r="B2680" s="7" t="s">
        <v>12095</v>
      </c>
      <c r="C2680" s="8" t="s">
        <v>12612</v>
      </c>
      <c r="D2680" s="8" t="s">
        <v>12136</v>
      </c>
      <c r="E2680" s="9" t="s">
        <v>12097</v>
      </c>
      <c r="F2680" s="8" t="s">
        <v>12643</v>
      </c>
      <c r="G2680" s="10">
        <v>7</v>
      </c>
      <c r="H2680" s="11">
        <v>1.61</v>
      </c>
    </row>
    <row r="2681" spans="1:8">
      <c r="A2681" s="43"/>
      <c r="B2681" s="8" t="s">
        <v>12134</v>
      </c>
      <c r="C2681" s="8" t="s">
        <v>12639</v>
      </c>
      <c r="D2681" s="8" t="s">
        <v>12135</v>
      </c>
      <c r="E2681" s="9" t="s">
        <v>12097</v>
      </c>
      <c r="F2681" s="8" t="s">
        <v>12643</v>
      </c>
      <c r="G2681" s="10">
        <v>7</v>
      </c>
      <c r="H2681" s="11">
        <v>1.55</v>
      </c>
    </row>
    <row r="2682" spans="1:8">
      <c r="A2682" s="43"/>
      <c r="B2682" s="8" t="s">
        <v>12137</v>
      </c>
      <c r="C2682" s="8" t="s">
        <v>12612</v>
      </c>
      <c r="D2682" s="8" t="s">
        <v>12138</v>
      </c>
      <c r="E2682" s="9" t="s">
        <v>12097</v>
      </c>
      <c r="F2682" s="8" t="s">
        <v>12643</v>
      </c>
      <c r="G2682" s="10">
        <v>6</v>
      </c>
      <c r="H2682" s="11">
        <v>2.14</v>
      </c>
    </row>
    <row r="2683" spans="1:8">
      <c r="A2683" s="43"/>
      <c r="B2683" s="8" t="s">
        <v>12141</v>
      </c>
      <c r="C2683" s="8" t="s">
        <v>12644</v>
      </c>
      <c r="D2683" s="8" t="s">
        <v>12142</v>
      </c>
      <c r="E2683" s="9" t="s">
        <v>12097</v>
      </c>
      <c r="F2683" s="8" t="s">
        <v>12643</v>
      </c>
      <c r="G2683" s="10" t="s">
        <v>12886</v>
      </c>
      <c r="H2683" s="11">
        <v>5.31</v>
      </c>
    </row>
    <row r="2684" spans="1:8">
      <c r="A2684" s="43"/>
      <c r="B2684" s="8" t="s">
        <v>12096</v>
      </c>
      <c r="C2684" s="8" t="s">
        <v>12612</v>
      </c>
      <c r="D2684" s="8" t="s">
        <v>12098</v>
      </c>
      <c r="E2684" s="9" t="s">
        <v>12097</v>
      </c>
      <c r="F2684" s="8" t="s">
        <v>12643</v>
      </c>
      <c r="G2684" s="10">
        <v>7</v>
      </c>
      <c r="H2684" s="11">
        <v>1.48</v>
      </c>
    </row>
    <row r="2685" spans="1:8">
      <c r="A2685" s="43"/>
      <c r="B2685" s="7" t="s">
        <v>12042</v>
      </c>
      <c r="C2685" s="8" t="s">
        <v>12706</v>
      </c>
      <c r="D2685" s="8" t="s">
        <v>12127</v>
      </c>
      <c r="E2685" s="9" t="s">
        <v>8577</v>
      </c>
      <c r="F2685" s="8" t="s">
        <v>12643</v>
      </c>
      <c r="G2685" s="10">
        <v>6</v>
      </c>
      <c r="H2685" s="11">
        <v>1.52</v>
      </c>
    </row>
    <row r="2686" spans="1:8">
      <c r="A2686" s="43"/>
      <c r="B2686" s="8" t="s">
        <v>12071</v>
      </c>
      <c r="C2686" s="8" t="s">
        <v>12644</v>
      </c>
      <c r="D2686" s="8" t="s">
        <v>12072</v>
      </c>
      <c r="E2686" s="9" t="s">
        <v>8577</v>
      </c>
      <c r="F2686" s="8" t="s">
        <v>12643</v>
      </c>
      <c r="G2686" s="10">
        <v>7</v>
      </c>
      <c r="H2686" s="11">
        <v>0.99</v>
      </c>
    </row>
    <row r="2687" spans="1:8">
      <c r="A2687" s="43"/>
      <c r="B2687" s="8" t="s">
        <v>12058</v>
      </c>
      <c r="C2687" s="8" t="s">
        <v>12612</v>
      </c>
      <c r="D2687" s="8" t="s">
        <v>12059</v>
      </c>
      <c r="E2687" s="9" t="s">
        <v>8577</v>
      </c>
      <c r="F2687" s="8" t="s">
        <v>12643</v>
      </c>
      <c r="G2687" s="10">
        <v>7</v>
      </c>
      <c r="H2687" s="11">
        <v>1.48</v>
      </c>
    </row>
    <row r="2688" spans="1:8">
      <c r="A2688" s="43"/>
      <c r="B2688" s="8" t="s">
        <v>12139</v>
      </c>
      <c r="C2688" s="8" t="s">
        <v>12644</v>
      </c>
      <c r="D2688" s="8" t="s">
        <v>12140</v>
      </c>
      <c r="E2688" s="9" t="s">
        <v>8577</v>
      </c>
      <c r="F2688" s="8" t="s">
        <v>12643</v>
      </c>
      <c r="G2688" s="10">
        <v>6</v>
      </c>
      <c r="H2688" s="11">
        <v>1.76</v>
      </c>
    </row>
    <row r="2689" spans="1:8">
      <c r="A2689" s="43"/>
      <c r="B2689" s="8" t="s">
        <v>12064</v>
      </c>
      <c r="C2689" s="8" t="s">
        <v>12612</v>
      </c>
      <c r="D2689" s="8" t="s">
        <v>12065</v>
      </c>
      <c r="E2689" s="9" t="s">
        <v>8577</v>
      </c>
      <c r="F2689" s="8" t="s">
        <v>12643</v>
      </c>
      <c r="G2689" s="10">
        <v>7</v>
      </c>
      <c r="H2689" s="11">
        <v>1.1299999999999999</v>
      </c>
    </row>
    <row r="2690" spans="1:8">
      <c r="A2690" s="43"/>
      <c r="B2690" s="8" t="s">
        <v>12043</v>
      </c>
      <c r="C2690" s="8" t="s">
        <v>12612</v>
      </c>
      <c r="D2690" s="8" t="s">
        <v>12044</v>
      </c>
      <c r="E2690" s="9" t="s">
        <v>8577</v>
      </c>
      <c r="F2690" s="8" t="s">
        <v>12643</v>
      </c>
      <c r="G2690" s="10">
        <v>5</v>
      </c>
      <c r="H2690" s="11">
        <v>1.75</v>
      </c>
    </row>
    <row r="2691" spans="1:8">
      <c r="A2691" s="43"/>
      <c r="B2691" s="8" t="s">
        <v>12166</v>
      </c>
      <c r="C2691" s="8" t="s">
        <v>12644</v>
      </c>
      <c r="D2691" s="8" t="s">
        <v>12167</v>
      </c>
      <c r="E2691" s="9" t="s">
        <v>8577</v>
      </c>
      <c r="F2691" s="8" t="s">
        <v>12643</v>
      </c>
      <c r="G2691" s="10">
        <v>6</v>
      </c>
      <c r="H2691" s="11">
        <v>1.95</v>
      </c>
    </row>
    <row r="2692" spans="1:8">
      <c r="A2692" s="43"/>
      <c r="B2692" s="8" t="s">
        <v>12164</v>
      </c>
      <c r="C2692" s="8" t="s">
        <v>12805</v>
      </c>
      <c r="D2692" s="8" t="s">
        <v>12165</v>
      </c>
      <c r="E2692" s="9" t="s">
        <v>8577</v>
      </c>
      <c r="F2692" s="8" t="s">
        <v>12643</v>
      </c>
      <c r="G2692" s="10">
        <v>6</v>
      </c>
      <c r="H2692" s="11">
        <v>1.24</v>
      </c>
    </row>
    <row r="2693" spans="1:8">
      <c r="A2693" s="43"/>
      <c r="B2693" s="8" t="s">
        <v>12107</v>
      </c>
      <c r="C2693" s="8" t="s">
        <v>12642</v>
      </c>
      <c r="D2693" s="8" t="s">
        <v>12108</v>
      </c>
      <c r="E2693" s="9" t="s">
        <v>8577</v>
      </c>
      <c r="F2693" s="8" t="s">
        <v>12643</v>
      </c>
      <c r="G2693" s="10">
        <v>5</v>
      </c>
      <c r="H2693" s="11">
        <v>5.34</v>
      </c>
    </row>
    <row r="2694" spans="1:8">
      <c r="A2694" s="43"/>
      <c r="B2694" s="8" t="s">
        <v>12117</v>
      </c>
      <c r="C2694" s="8" t="s">
        <v>12612</v>
      </c>
      <c r="D2694" s="8" t="s">
        <v>12118</v>
      </c>
      <c r="E2694" s="9" t="s">
        <v>8577</v>
      </c>
      <c r="F2694" s="8" t="s">
        <v>12643</v>
      </c>
      <c r="G2694" s="10">
        <v>5</v>
      </c>
      <c r="H2694" s="11">
        <v>1.98</v>
      </c>
    </row>
    <row r="2695" spans="1:8">
      <c r="A2695" s="43"/>
      <c r="B2695" s="8" t="s">
        <v>12109</v>
      </c>
      <c r="C2695" s="8" t="s">
        <v>12639</v>
      </c>
      <c r="D2695" s="8" t="s">
        <v>12110</v>
      </c>
      <c r="E2695" s="9" t="s">
        <v>8577</v>
      </c>
      <c r="F2695" s="8" t="s">
        <v>12643</v>
      </c>
      <c r="G2695" s="10">
        <v>6</v>
      </c>
      <c r="H2695" s="11">
        <v>1.35</v>
      </c>
    </row>
    <row r="2696" spans="1:8">
      <c r="A2696" s="43"/>
      <c r="B2696" s="8" t="s">
        <v>12128</v>
      </c>
      <c r="C2696" s="8" t="s">
        <v>12612</v>
      </c>
      <c r="D2696" s="8" t="s">
        <v>12129</v>
      </c>
      <c r="E2696" s="9" t="s">
        <v>8577</v>
      </c>
      <c r="F2696" s="8" t="s">
        <v>12643</v>
      </c>
      <c r="G2696" s="10">
        <v>7</v>
      </c>
      <c r="H2696" s="11">
        <v>1.06</v>
      </c>
    </row>
    <row r="2697" spans="1:8">
      <c r="A2697" s="43"/>
      <c r="B2697" s="8" t="s">
        <v>12130</v>
      </c>
      <c r="C2697" s="8" t="s">
        <v>12612</v>
      </c>
      <c r="D2697" s="8" t="s">
        <v>12131</v>
      </c>
      <c r="E2697" s="9" t="s">
        <v>8577</v>
      </c>
      <c r="F2697" s="8" t="s">
        <v>12643</v>
      </c>
      <c r="G2697" s="10">
        <v>7</v>
      </c>
      <c r="H2697" s="11">
        <v>1.26</v>
      </c>
    </row>
    <row r="2698" spans="1:8">
      <c r="A2698" s="43"/>
      <c r="B2698" s="8" t="s">
        <v>12060</v>
      </c>
      <c r="C2698" s="8" t="s">
        <v>12706</v>
      </c>
      <c r="D2698" s="8" t="s">
        <v>12061</v>
      </c>
      <c r="E2698" s="9" t="s">
        <v>8577</v>
      </c>
      <c r="F2698" s="8" t="s">
        <v>12643</v>
      </c>
      <c r="G2698" s="10">
        <v>6</v>
      </c>
      <c r="H2698" s="11">
        <v>1.28</v>
      </c>
    </row>
    <row r="2699" spans="1:8">
      <c r="A2699" s="43"/>
      <c r="B2699" s="8" t="s">
        <v>12080</v>
      </c>
      <c r="C2699" s="8" t="s">
        <v>12644</v>
      </c>
      <c r="D2699" s="8" t="s">
        <v>12081</v>
      </c>
      <c r="E2699" s="9" t="s">
        <v>8577</v>
      </c>
      <c r="F2699" s="8" t="s">
        <v>12643</v>
      </c>
      <c r="G2699" s="10">
        <v>7</v>
      </c>
      <c r="H2699" s="11">
        <v>1.58</v>
      </c>
    </row>
    <row r="2700" spans="1:8">
      <c r="A2700" s="43"/>
      <c r="B2700" s="8" t="s">
        <v>13080</v>
      </c>
      <c r="C2700" s="8" t="s">
        <v>12644</v>
      </c>
      <c r="D2700" s="8" t="s">
        <v>12183</v>
      </c>
      <c r="E2700" s="9" t="s">
        <v>13081</v>
      </c>
      <c r="F2700" s="8" t="s">
        <v>12643</v>
      </c>
      <c r="G2700" s="10">
        <v>7</v>
      </c>
      <c r="H2700" s="11">
        <v>2.64</v>
      </c>
    </row>
    <row r="2701" spans="1:8">
      <c r="A2701" s="43"/>
      <c r="B2701" s="8" t="s">
        <v>12132</v>
      </c>
      <c r="C2701" s="8" t="s">
        <v>12644</v>
      </c>
      <c r="D2701" s="8" t="s">
        <v>12133</v>
      </c>
      <c r="E2701" s="9" t="s">
        <v>13081</v>
      </c>
      <c r="F2701" s="8" t="s">
        <v>8575</v>
      </c>
      <c r="G2701" s="10">
        <v>6</v>
      </c>
      <c r="H2701" s="11">
        <v>3.31</v>
      </c>
    </row>
    <row r="2702" spans="1:8">
      <c r="A2702" s="43"/>
      <c r="B2702" s="8" t="s">
        <v>12125</v>
      </c>
      <c r="C2702" s="8" t="s">
        <v>12612</v>
      </c>
      <c r="D2702" s="8" t="s">
        <v>12126</v>
      </c>
      <c r="E2702" s="9" t="s">
        <v>8577</v>
      </c>
      <c r="F2702" s="8" t="s">
        <v>12643</v>
      </c>
      <c r="G2702" s="10">
        <v>6</v>
      </c>
      <c r="H2702" s="11">
        <v>1.3</v>
      </c>
    </row>
    <row r="2703" spans="1:8">
      <c r="A2703" s="43"/>
      <c r="B2703" s="8" t="s">
        <v>12103</v>
      </c>
      <c r="C2703" s="8" t="s">
        <v>12642</v>
      </c>
      <c r="D2703" s="8" t="s">
        <v>12104</v>
      </c>
      <c r="E2703" s="9" t="s">
        <v>13081</v>
      </c>
      <c r="F2703" s="8" t="s">
        <v>12643</v>
      </c>
      <c r="G2703" s="10">
        <v>6</v>
      </c>
      <c r="H2703" s="11">
        <v>1.29</v>
      </c>
    </row>
    <row r="2704" spans="1:8">
      <c r="A2704" s="43"/>
      <c r="B2704" s="8" t="s">
        <v>12075</v>
      </c>
      <c r="C2704" s="8" t="s">
        <v>12642</v>
      </c>
      <c r="D2704" s="8" t="s">
        <v>12076</v>
      </c>
      <c r="E2704" s="9" t="s">
        <v>13081</v>
      </c>
      <c r="F2704" s="8" t="s">
        <v>12643</v>
      </c>
      <c r="G2704" s="10">
        <v>7</v>
      </c>
      <c r="H2704" s="11">
        <v>1.54</v>
      </c>
    </row>
    <row r="2705" spans="1:8">
      <c r="A2705" s="43"/>
      <c r="B2705" s="8" t="s">
        <v>12158</v>
      </c>
      <c r="C2705" s="8" t="s">
        <v>12644</v>
      </c>
      <c r="D2705" s="8" t="s">
        <v>12159</v>
      </c>
      <c r="E2705" s="9" t="s">
        <v>13081</v>
      </c>
      <c r="F2705" s="8" t="s">
        <v>12643</v>
      </c>
      <c r="G2705" s="10">
        <v>6</v>
      </c>
      <c r="H2705" s="11">
        <v>2.84</v>
      </c>
    </row>
    <row r="2706" spans="1:8">
      <c r="A2706" s="43"/>
      <c r="B2706" s="7" t="s">
        <v>1818</v>
      </c>
      <c r="C2706" s="8" t="s">
        <v>8942</v>
      </c>
      <c r="D2706" s="8" t="s">
        <v>8220</v>
      </c>
      <c r="E2706" s="9" t="s">
        <v>8579</v>
      </c>
      <c r="F2706" s="8" t="s">
        <v>8567</v>
      </c>
      <c r="G2706" s="13">
        <v>5</v>
      </c>
      <c r="H2706" s="11">
        <v>2.2599999999999998</v>
      </c>
    </row>
    <row r="2707" spans="1:8">
      <c r="A2707" s="43"/>
      <c r="B2707" s="8" t="s">
        <v>1819</v>
      </c>
      <c r="C2707" s="8" t="s">
        <v>4312</v>
      </c>
      <c r="D2707" s="8" t="s">
        <v>8221</v>
      </c>
      <c r="E2707" s="9" t="s">
        <v>8579</v>
      </c>
      <c r="F2707" s="8" t="s">
        <v>8567</v>
      </c>
      <c r="G2707" s="10">
        <v>7</v>
      </c>
      <c r="H2707" s="11">
        <v>2.25</v>
      </c>
    </row>
    <row r="2708" spans="1:8">
      <c r="A2708" s="43"/>
      <c r="B2708" s="8" t="s">
        <v>1820</v>
      </c>
      <c r="C2708" s="8" t="s">
        <v>4306</v>
      </c>
      <c r="D2708" s="8" t="s">
        <v>8219</v>
      </c>
      <c r="E2708" s="9" t="s">
        <v>8579</v>
      </c>
      <c r="F2708" s="8" t="s">
        <v>8567</v>
      </c>
      <c r="G2708" s="13">
        <v>6</v>
      </c>
      <c r="H2708" s="11">
        <v>2.27</v>
      </c>
    </row>
    <row r="2709" spans="1:8">
      <c r="A2709" s="43"/>
      <c r="B2709" s="8" t="s">
        <v>1821</v>
      </c>
      <c r="C2709" s="8" t="s">
        <v>4297</v>
      </c>
      <c r="D2709" s="8" t="s">
        <v>8222</v>
      </c>
      <c r="E2709" s="9" t="s">
        <v>8579</v>
      </c>
      <c r="F2709" s="8" t="s">
        <v>8567</v>
      </c>
      <c r="G2709" s="13">
        <v>6</v>
      </c>
      <c r="H2709" s="11">
        <v>2.09</v>
      </c>
    </row>
    <row r="2710" spans="1:8">
      <c r="A2710" s="43"/>
      <c r="B2710" s="7" t="s">
        <v>1793</v>
      </c>
      <c r="C2710" s="8" t="s">
        <v>4312</v>
      </c>
      <c r="D2710" s="8" t="s">
        <v>8247</v>
      </c>
      <c r="E2710" s="9" t="s">
        <v>8577</v>
      </c>
      <c r="F2710" s="8" t="s">
        <v>8567</v>
      </c>
      <c r="G2710" s="10">
        <v>7</v>
      </c>
      <c r="H2710" s="11">
        <v>1.1100000000000001</v>
      </c>
    </row>
    <row r="2711" spans="1:8">
      <c r="A2711" s="43"/>
      <c r="B2711" s="8" t="s">
        <v>1812</v>
      </c>
      <c r="C2711" s="8" t="s">
        <v>4302</v>
      </c>
      <c r="D2711" s="8" t="s">
        <v>8244</v>
      </c>
      <c r="E2711" s="9" t="s">
        <v>8577</v>
      </c>
      <c r="F2711" s="8" t="s">
        <v>8567</v>
      </c>
      <c r="G2711" s="10">
        <v>7</v>
      </c>
      <c r="H2711" s="11">
        <v>1.47</v>
      </c>
    </row>
    <row r="2712" spans="1:8">
      <c r="A2712" s="43"/>
      <c r="B2712" s="8" t="s">
        <v>1794</v>
      </c>
      <c r="C2712" s="8" t="s">
        <v>4297</v>
      </c>
      <c r="D2712" s="8" t="s">
        <v>8223</v>
      </c>
      <c r="E2712" s="9" t="s">
        <v>8577</v>
      </c>
      <c r="F2712" s="8" t="s">
        <v>8567</v>
      </c>
      <c r="G2712" s="10">
        <v>7</v>
      </c>
      <c r="H2712" s="11">
        <v>1.46</v>
      </c>
    </row>
    <row r="2713" spans="1:8">
      <c r="A2713" s="43"/>
      <c r="B2713" s="8" t="s">
        <v>1813</v>
      </c>
      <c r="C2713" s="8" t="s">
        <v>4295</v>
      </c>
      <c r="D2713" s="8" t="s">
        <v>8233</v>
      </c>
      <c r="E2713" s="9" t="s">
        <v>8577</v>
      </c>
      <c r="F2713" s="8" t="s">
        <v>8567</v>
      </c>
      <c r="G2713" s="13">
        <v>6</v>
      </c>
      <c r="H2713" s="11">
        <v>1.72</v>
      </c>
    </row>
    <row r="2714" spans="1:8">
      <c r="A2714" s="43"/>
      <c r="B2714" s="8" t="s">
        <v>1795</v>
      </c>
      <c r="C2714" s="8" t="s">
        <v>4323</v>
      </c>
      <c r="D2714" s="8" t="s">
        <v>8239</v>
      </c>
      <c r="E2714" s="9" t="s">
        <v>8577</v>
      </c>
      <c r="F2714" s="8" t="s">
        <v>8567</v>
      </c>
      <c r="G2714" s="10">
        <v>7</v>
      </c>
      <c r="H2714" s="11">
        <v>1.22</v>
      </c>
    </row>
    <row r="2715" spans="1:8">
      <c r="A2715" s="43"/>
      <c r="B2715" s="8" t="s">
        <v>1796</v>
      </c>
      <c r="C2715" s="8" t="s">
        <v>4295</v>
      </c>
      <c r="D2715" s="8" t="s">
        <v>8237</v>
      </c>
      <c r="E2715" s="9" t="s">
        <v>8577</v>
      </c>
      <c r="F2715" s="8" t="s">
        <v>8567</v>
      </c>
      <c r="G2715" s="10">
        <v>7</v>
      </c>
      <c r="H2715" s="11">
        <v>1.01</v>
      </c>
    </row>
    <row r="2716" spans="1:8">
      <c r="A2716" s="43"/>
      <c r="B2716" s="8" t="s">
        <v>1817</v>
      </c>
      <c r="C2716" s="8" t="s">
        <v>4295</v>
      </c>
      <c r="D2716" s="8" t="s">
        <v>8232</v>
      </c>
      <c r="E2716" s="9" t="s">
        <v>8577</v>
      </c>
      <c r="F2716" s="8" t="s">
        <v>8567</v>
      </c>
      <c r="G2716" s="13">
        <v>6</v>
      </c>
      <c r="H2716" s="11">
        <v>1.07</v>
      </c>
    </row>
    <row r="2717" spans="1:8">
      <c r="A2717" s="43"/>
      <c r="B2717" s="8" t="s">
        <v>1816</v>
      </c>
      <c r="C2717" s="8" t="s">
        <v>4297</v>
      </c>
      <c r="D2717" s="8" t="s">
        <v>8226</v>
      </c>
      <c r="E2717" s="9" t="s">
        <v>8577</v>
      </c>
      <c r="F2717" s="8" t="s">
        <v>8567</v>
      </c>
      <c r="G2717" s="13">
        <v>6</v>
      </c>
      <c r="H2717" s="11">
        <v>1.02</v>
      </c>
    </row>
    <row r="2718" spans="1:8">
      <c r="A2718" s="43"/>
      <c r="B2718" s="8" t="s">
        <v>1797</v>
      </c>
      <c r="C2718" s="8" t="s">
        <v>8877</v>
      </c>
      <c r="D2718" s="8" t="s">
        <v>8238</v>
      </c>
      <c r="E2718" s="9" t="s">
        <v>8577</v>
      </c>
      <c r="F2718" s="8" t="s">
        <v>8567</v>
      </c>
      <c r="G2718" s="10">
        <v>7</v>
      </c>
      <c r="H2718" s="11">
        <v>2.2999999999999998</v>
      </c>
    </row>
    <row r="2719" spans="1:8">
      <c r="A2719" s="43"/>
      <c r="B2719" s="8" t="s">
        <v>1798</v>
      </c>
      <c r="C2719" s="8" t="s">
        <v>4299</v>
      </c>
      <c r="D2719" s="8" t="s">
        <v>8246</v>
      </c>
      <c r="E2719" s="9" t="s">
        <v>8577</v>
      </c>
      <c r="F2719" s="8" t="s">
        <v>8567</v>
      </c>
      <c r="G2719" s="13">
        <v>6</v>
      </c>
      <c r="H2719" s="11">
        <v>1.89</v>
      </c>
    </row>
    <row r="2720" spans="1:8">
      <c r="A2720" s="43"/>
      <c r="B2720" s="8" t="s">
        <v>1799</v>
      </c>
      <c r="C2720" s="8" t="s">
        <v>4323</v>
      </c>
      <c r="D2720" s="8" t="s">
        <v>8243</v>
      </c>
      <c r="E2720" s="9" t="s">
        <v>8577</v>
      </c>
      <c r="F2720" s="8" t="s">
        <v>8567</v>
      </c>
      <c r="G2720" s="13">
        <v>5</v>
      </c>
      <c r="H2720" s="11">
        <v>1.24</v>
      </c>
    </row>
    <row r="2721" spans="1:8">
      <c r="A2721" s="43"/>
      <c r="B2721" s="8" t="s">
        <v>1814</v>
      </c>
      <c r="C2721" s="8" t="s">
        <v>4306</v>
      </c>
      <c r="D2721" s="8" t="s">
        <v>8236</v>
      </c>
      <c r="E2721" s="9" t="s">
        <v>8577</v>
      </c>
      <c r="F2721" s="8" t="s">
        <v>8567</v>
      </c>
      <c r="G2721" s="13">
        <v>6</v>
      </c>
      <c r="H2721" s="11">
        <v>1.28</v>
      </c>
    </row>
    <row r="2722" spans="1:8">
      <c r="A2722" s="43"/>
      <c r="B2722" s="8" t="s">
        <v>1815</v>
      </c>
      <c r="C2722" s="8" t="s">
        <v>4295</v>
      </c>
      <c r="D2722" s="8" t="s">
        <v>8230</v>
      </c>
      <c r="E2722" s="9" t="s">
        <v>8577</v>
      </c>
      <c r="F2722" s="8" t="s">
        <v>8567</v>
      </c>
      <c r="G2722" s="10">
        <v>7</v>
      </c>
      <c r="H2722" s="11">
        <v>1.39</v>
      </c>
    </row>
    <row r="2723" spans="1:8">
      <c r="A2723" s="43"/>
      <c r="B2723" s="8" t="s">
        <v>1800</v>
      </c>
      <c r="C2723" s="8" t="s">
        <v>4306</v>
      </c>
      <c r="D2723" s="8" t="s">
        <v>8242</v>
      </c>
      <c r="E2723" s="9" t="s">
        <v>8577</v>
      </c>
      <c r="F2723" s="8" t="s">
        <v>8567</v>
      </c>
      <c r="G2723" s="13">
        <v>6</v>
      </c>
      <c r="H2723" s="11">
        <v>1.4</v>
      </c>
    </row>
    <row r="2724" spans="1:8">
      <c r="A2724" s="43"/>
      <c r="B2724" s="8" t="s">
        <v>1801</v>
      </c>
      <c r="C2724" s="8" t="s">
        <v>4302</v>
      </c>
      <c r="D2724" s="8" t="s">
        <v>8241</v>
      </c>
      <c r="E2724" s="9" t="s">
        <v>8577</v>
      </c>
      <c r="F2724" s="8" t="s">
        <v>8567</v>
      </c>
      <c r="G2724" s="13">
        <v>6</v>
      </c>
      <c r="H2724" s="11">
        <v>1.54</v>
      </c>
    </row>
    <row r="2725" spans="1:8">
      <c r="A2725" s="43"/>
      <c r="B2725" s="8" t="s">
        <v>1802</v>
      </c>
      <c r="C2725" s="8" t="s">
        <v>4295</v>
      </c>
      <c r="D2725" s="8" t="s">
        <v>8234</v>
      </c>
      <c r="E2725" s="9" t="s">
        <v>8577</v>
      </c>
      <c r="F2725" s="8" t="s">
        <v>8567</v>
      </c>
      <c r="G2725" s="13">
        <v>5</v>
      </c>
      <c r="H2725" s="11">
        <v>1.92</v>
      </c>
    </row>
    <row r="2726" spans="1:8">
      <c r="A2726" s="43"/>
      <c r="B2726" s="8" t="s">
        <v>1803</v>
      </c>
      <c r="C2726" s="8" t="s">
        <v>4297</v>
      </c>
      <c r="D2726" s="8" t="s">
        <v>8225</v>
      </c>
      <c r="E2726" s="9" t="s">
        <v>8577</v>
      </c>
      <c r="F2726" s="8" t="s">
        <v>8567</v>
      </c>
      <c r="G2726" s="13">
        <v>5</v>
      </c>
      <c r="H2726" s="11">
        <v>1.1200000000000001</v>
      </c>
    </row>
    <row r="2727" spans="1:8">
      <c r="A2727" s="43"/>
      <c r="B2727" s="8" t="s">
        <v>1804</v>
      </c>
      <c r="C2727" s="8" t="s">
        <v>4312</v>
      </c>
      <c r="D2727" s="8" t="s">
        <v>8245</v>
      </c>
      <c r="E2727" s="9" t="s">
        <v>8577</v>
      </c>
      <c r="F2727" s="8" t="s">
        <v>8567</v>
      </c>
      <c r="G2727" s="13">
        <v>6</v>
      </c>
      <c r="H2727" s="11">
        <v>1.02</v>
      </c>
    </row>
    <row r="2728" spans="1:8">
      <c r="A2728" s="43"/>
      <c r="B2728" s="8" t="s">
        <v>1805</v>
      </c>
      <c r="C2728" s="8" t="s">
        <v>4299</v>
      </c>
      <c r="D2728" s="8" t="s">
        <v>8240</v>
      </c>
      <c r="E2728" s="9" t="s">
        <v>8577</v>
      </c>
      <c r="F2728" s="8" t="s">
        <v>8567</v>
      </c>
      <c r="G2728" s="13">
        <v>6</v>
      </c>
      <c r="H2728" s="11">
        <v>1.1599999999999999</v>
      </c>
    </row>
    <row r="2729" spans="1:8">
      <c r="A2729" s="43"/>
      <c r="B2729" s="8" t="s">
        <v>1806</v>
      </c>
      <c r="C2729" s="8" t="s">
        <v>4304</v>
      </c>
      <c r="D2729" s="8" t="s">
        <v>8231</v>
      </c>
      <c r="E2729" s="9" t="s">
        <v>8577</v>
      </c>
      <c r="F2729" s="8" t="s">
        <v>8567</v>
      </c>
      <c r="G2729" s="13">
        <v>6</v>
      </c>
      <c r="H2729" s="11">
        <v>1.98</v>
      </c>
    </row>
    <row r="2730" spans="1:8">
      <c r="A2730" s="43"/>
      <c r="B2730" s="8" t="s">
        <v>1807</v>
      </c>
      <c r="C2730" s="8" t="s">
        <v>4297</v>
      </c>
      <c r="D2730" s="8" t="s">
        <v>8229</v>
      </c>
      <c r="E2730" s="9" t="s">
        <v>8577</v>
      </c>
      <c r="F2730" s="8" t="s">
        <v>8567</v>
      </c>
      <c r="G2730" s="13">
        <v>6</v>
      </c>
      <c r="H2730" s="11">
        <v>1.02</v>
      </c>
    </row>
    <row r="2731" spans="1:8">
      <c r="A2731" s="43"/>
      <c r="B2731" s="8" t="s">
        <v>1808</v>
      </c>
      <c r="C2731" s="8" t="s">
        <v>4306</v>
      </c>
      <c r="D2731" s="8" t="s">
        <v>8235</v>
      </c>
      <c r="E2731" s="9" t="s">
        <v>8577</v>
      </c>
      <c r="F2731" s="8" t="s">
        <v>8567</v>
      </c>
      <c r="G2731" s="13">
        <v>6</v>
      </c>
      <c r="H2731" s="11">
        <v>2.54</v>
      </c>
    </row>
    <row r="2732" spans="1:8">
      <c r="A2732" s="43"/>
      <c r="B2732" s="8" t="s">
        <v>1809</v>
      </c>
      <c r="C2732" s="8" t="s">
        <v>4312</v>
      </c>
      <c r="D2732" s="8" t="s">
        <v>8228</v>
      </c>
      <c r="E2732" s="9" t="s">
        <v>8577</v>
      </c>
      <c r="F2732" s="8" t="s">
        <v>8567</v>
      </c>
      <c r="G2732" s="13">
        <v>5</v>
      </c>
      <c r="H2732" s="11">
        <v>1.83</v>
      </c>
    </row>
    <row r="2733" spans="1:8">
      <c r="A2733" s="43"/>
      <c r="B2733" s="8" t="s">
        <v>1810</v>
      </c>
      <c r="C2733" s="8" t="s">
        <v>4312</v>
      </c>
      <c r="D2733" s="8" t="s">
        <v>8224</v>
      </c>
      <c r="E2733" s="9" t="s">
        <v>8577</v>
      </c>
      <c r="F2733" s="8" t="s">
        <v>8567</v>
      </c>
      <c r="G2733" s="10">
        <v>7</v>
      </c>
      <c r="H2733" s="11">
        <v>2.0299999999999998</v>
      </c>
    </row>
    <row r="2734" spans="1:8">
      <c r="A2734" s="43"/>
      <c r="B2734" s="8" t="s">
        <v>1811</v>
      </c>
      <c r="C2734" s="8" t="s">
        <v>4343</v>
      </c>
      <c r="D2734" s="8" t="s">
        <v>8227</v>
      </c>
      <c r="E2734" s="9" t="s">
        <v>8577</v>
      </c>
      <c r="F2734" s="8" t="s">
        <v>8567</v>
      </c>
      <c r="G2734" s="10">
        <v>7</v>
      </c>
      <c r="H2734" s="11">
        <v>1.33</v>
      </c>
    </row>
    <row r="2735" spans="1:8">
      <c r="A2735" s="43" t="s">
        <v>13082</v>
      </c>
      <c r="B2735" s="7" t="s">
        <v>12077</v>
      </c>
      <c r="C2735" s="23" t="s">
        <v>4306</v>
      </c>
      <c r="D2735" s="26" t="s">
        <v>12094</v>
      </c>
      <c r="E2735" s="18" t="s">
        <v>13083</v>
      </c>
      <c r="F2735" s="24" t="s">
        <v>8657</v>
      </c>
      <c r="G2735" s="10">
        <v>5</v>
      </c>
      <c r="H2735" s="11">
        <v>3.09</v>
      </c>
    </row>
    <row r="2736" spans="1:8">
      <c r="A2736" s="43"/>
      <c r="B2736" s="8" t="s">
        <v>12162</v>
      </c>
      <c r="C2736" s="8" t="s">
        <v>12807</v>
      </c>
      <c r="D2736" s="8" t="s">
        <v>12163</v>
      </c>
      <c r="E2736" s="9" t="s">
        <v>13083</v>
      </c>
      <c r="F2736" s="8" t="s">
        <v>12946</v>
      </c>
      <c r="G2736" s="10">
        <v>6</v>
      </c>
      <c r="H2736" s="11">
        <v>2.08</v>
      </c>
    </row>
    <row r="2737" spans="1:8">
      <c r="A2737" s="43"/>
      <c r="B2737" s="8" t="s">
        <v>12082</v>
      </c>
      <c r="C2737" s="8" t="s">
        <v>13084</v>
      </c>
      <c r="D2737" s="8" t="s">
        <v>12083</v>
      </c>
      <c r="E2737" s="9" t="s">
        <v>13083</v>
      </c>
      <c r="F2737" s="8" t="s">
        <v>12946</v>
      </c>
      <c r="G2737" s="10">
        <v>6</v>
      </c>
      <c r="H2737" s="11">
        <v>1.1499999999999999</v>
      </c>
    </row>
    <row r="2738" spans="1:8">
      <c r="A2738" s="43"/>
      <c r="B2738" s="8" t="s">
        <v>12078</v>
      </c>
      <c r="C2738" s="8" t="s">
        <v>12809</v>
      </c>
      <c r="D2738" s="8" t="s">
        <v>12079</v>
      </c>
      <c r="E2738" s="9" t="s">
        <v>13083</v>
      </c>
      <c r="F2738" s="8" t="s">
        <v>12946</v>
      </c>
      <c r="G2738" s="10">
        <v>5</v>
      </c>
      <c r="H2738" s="11">
        <v>1.24</v>
      </c>
    </row>
    <row r="2739" spans="1:8">
      <c r="A2739" s="43"/>
      <c r="B2739" s="8" t="s">
        <v>12093</v>
      </c>
      <c r="C2739" s="8" t="s">
        <v>12809</v>
      </c>
      <c r="D2739" s="8" t="s">
        <v>12094</v>
      </c>
      <c r="E2739" s="9" t="s">
        <v>13083</v>
      </c>
      <c r="F2739" s="8" t="s">
        <v>12946</v>
      </c>
      <c r="G2739" s="10">
        <v>5</v>
      </c>
      <c r="H2739" s="11">
        <v>3.09</v>
      </c>
    </row>
    <row r="2740" spans="1:8">
      <c r="A2740" s="43"/>
      <c r="B2740" s="22" t="s">
        <v>13085</v>
      </c>
      <c r="C2740" s="23" t="s">
        <v>4295</v>
      </c>
      <c r="D2740" s="11" t="s">
        <v>13086</v>
      </c>
      <c r="E2740" s="18" t="s">
        <v>13087</v>
      </c>
      <c r="F2740" s="24" t="s">
        <v>12718</v>
      </c>
      <c r="G2740" s="10">
        <v>6</v>
      </c>
      <c r="H2740" s="11">
        <v>1.7</v>
      </c>
    </row>
    <row r="2741" spans="1:8">
      <c r="A2741" s="43" t="s">
        <v>13088</v>
      </c>
      <c r="B2741" s="7" t="s">
        <v>12184</v>
      </c>
      <c r="C2741" s="8" t="s">
        <v>12732</v>
      </c>
      <c r="D2741" s="8" t="s">
        <v>12185</v>
      </c>
      <c r="E2741" s="18" t="s">
        <v>13089</v>
      </c>
      <c r="F2741" s="19" t="s">
        <v>12718</v>
      </c>
      <c r="G2741" s="10">
        <v>7</v>
      </c>
      <c r="H2741" s="11">
        <v>1.23</v>
      </c>
    </row>
    <row r="2742" spans="1:8">
      <c r="A2742" s="43"/>
      <c r="B2742" s="8" t="s">
        <v>12263</v>
      </c>
      <c r="C2742" s="8" t="s">
        <v>12738</v>
      </c>
      <c r="D2742" s="8" t="s">
        <v>12264</v>
      </c>
      <c r="E2742" s="9" t="s">
        <v>13090</v>
      </c>
      <c r="F2742" s="8" t="s">
        <v>13091</v>
      </c>
      <c r="G2742" s="10">
        <v>6</v>
      </c>
      <c r="H2742" s="11">
        <v>1.23</v>
      </c>
    </row>
    <row r="2743" spans="1:8">
      <c r="A2743" s="43"/>
      <c r="B2743" s="8" t="s">
        <v>12228</v>
      </c>
      <c r="C2743" s="8" t="s">
        <v>12719</v>
      </c>
      <c r="D2743" s="8" t="s">
        <v>12229</v>
      </c>
      <c r="E2743" s="9" t="s">
        <v>13090</v>
      </c>
      <c r="F2743" s="8" t="s">
        <v>13091</v>
      </c>
      <c r="G2743" s="10">
        <v>7</v>
      </c>
      <c r="H2743" s="11">
        <v>1.29</v>
      </c>
    </row>
    <row r="2744" spans="1:8">
      <c r="A2744" s="43"/>
      <c r="B2744" s="8" t="s">
        <v>12224</v>
      </c>
      <c r="C2744" s="8" t="s">
        <v>12732</v>
      </c>
      <c r="D2744" s="8" t="s">
        <v>12225</v>
      </c>
      <c r="E2744" s="9" t="s">
        <v>13092</v>
      </c>
      <c r="F2744" s="8" t="s">
        <v>13091</v>
      </c>
      <c r="G2744" s="10">
        <v>7</v>
      </c>
      <c r="H2744" s="11">
        <v>1.32</v>
      </c>
    </row>
    <row r="2745" spans="1:8">
      <c r="A2745" s="43"/>
      <c r="B2745" s="8" t="s">
        <v>12232</v>
      </c>
      <c r="C2745" s="8" t="s">
        <v>12732</v>
      </c>
      <c r="D2745" s="8" t="s">
        <v>12233</v>
      </c>
      <c r="E2745" s="9" t="s">
        <v>13090</v>
      </c>
      <c r="F2745" s="8" t="s">
        <v>13091</v>
      </c>
      <c r="G2745" s="10">
        <v>5</v>
      </c>
      <c r="H2745" s="11">
        <v>3.16</v>
      </c>
    </row>
    <row r="2746" spans="1:8">
      <c r="A2746" s="43"/>
      <c r="B2746" s="8" t="s">
        <v>12251</v>
      </c>
      <c r="C2746" s="8" t="s">
        <v>12732</v>
      </c>
      <c r="D2746" s="8" t="s">
        <v>12252</v>
      </c>
      <c r="E2746" s="9" t="s">
        <v>13090</v>
      </c>
      <c r="F2746" s="8" t="s">
        <v>13091</v>
      </c>
      <c r="G2746" s="10">
        <v>7</v>
      </c>
      <c r="H2746" s="11">
        <v>1.39</v>
      </c>
    </row>
    <row r="2747" spans="1:8">
      <c r="A2747" s="43"/>
      <c r="B2747" s="8" t="s">
        <v>12257</v>
      </c>
      <c r="C2747" s="8" t="s">
        <v>12719</v>
      </c>
      <c r="D2747" s="8" t="s">
        <v>12258</v>
      </c>
      <c r="E2747" s="9" t="s">
        <v>13090</v>
      </c>
      <c r="F2747" s="8" t="s">
        <v>13091</v>
      </c>
      <c r="G2747" s="10">
        <v>6</v>
      </c>
      <c r="H2747" s="11">
        <v>1.51</v>
      </c>
    </row>
    <row r="2748" spans="1:8">
      <c r="A2748" s="43" t="s">
        <v>13093</v>
      </c>
      <c r="B2748" s="7" t="s">
        <v>12206</v>
      </c>
      <c r="C2748" s="8" t="s">
        <v>12902</v>
      </c>
      <c r="D2748" s="8" t="s">
        <v>12207</v>
      </c>
      <c r="E2748" s="9" t="s">
        <v>13094</v>
      </c>
      <c r="F2748" s="8" t="s">
        <v>12897</v>
      </c>
      <c r="G2748" s="10">
        <v>6</v>
      </c>
      <c r="H2748" s="11">
        <v>4.76</v>
      </c>
    </row>
    <row r="2749" spans="1:8">
      <c r="A2749" s="43"/>
      <c r="B2749" s="8" t="s">
        <v>12279</v>
      </c>
      <c r="C2749" s="8" t="s">
        <v>12902</v>
      </c>
      <c r="D2749" s="8" t="s">
        <v>12280</v>
      </c>
      <c r="E2749" s="9" t="s">
        <v>13094</v>
      </c>
      <c r="F2749" s="8" t="s">
        <v>12897</v>
      </c>
      <c r="G2749" s="10">
        <v>5</v>
      </c>
      <c r="H2749" s="11">
        <v>5</v>
      </c>
    </row>
    <row r="2750" spans="1:8">
      <c r="A2750" s="43"/>
      <c r="B2750" s="8" t="s">
        <v>12283</v>
      </c>
      <c r="C2750" s="8" t="s">
        <v>12898</v>
      </c>
      <c r="D2750" s="8" t="s">
        <v>12284</v>
      </c>
      <c r="E2750" s="9" t="s">
        <v>13094</v>
      </c>
      <c r="F2750" s="8" t="s">
        <v>12897</v>
      </c>
      <c r="G2750" s="10" t="s">
        <v>12920</v>
      </c>
      <c r="H2750" s="11">
        <v>12</v>
      </c>
    </row>
    <row r="2751" spans="1:8">
      <c r="A2751" s="43"/>
      <c r="B2751" s="8" t="s">
        <v>12287</v>
      </c>
      <c r="C2751" s="8" t="s">
        <v>12795</v>
      </c>
      <c r="D2751" s="8" t="s">
        <v>12288</v>
      </c>
      <c r="E2751" s="9" t="s">
        <v>13094</v>
      </c>
      <c r="F2751" s="8" t="s">
        <v>12897</v>
      </c>
      <c r="G2751" s="10">
        <v>5</v>
      </c>
      <c r="H2751" s="11">
        <v>4.28</v>
      </c>
    </row>
    <row r="2752" spans="1:8">
      <c r="A2752" s="43"/>
      <c r="B2752" s="8" t="s">
        <v>12253</v>
      </c>
      <c r="C2752" s="8" t="s">
        <v>12898</v>
      </c>
      <c r="D2752" s="8" t="s">
        <v>12254</v>
      </c>
      <c r="E2752" s="9" t="s">
        <v>13094</v>
      </c>
      <c r="F2752" s="8" t="s">
        <v>12897</v>
      </c>
      <c r="G2752" s="10">
        <v>5</v>
      </c>
      <c r="H2752" s="11">
        <v>4.74</v>
      </c>
    </row>
    <row r="2753" spans="1:8">
      <c r="A2753" s="43"/>
      <c r="B2753" s="8" t="s">
        <v>12219</v>
      </c>
      <c r="C2753" s="8" t="s">
        <v>12898</v>
      </c>
      <c r="D2753" s="8" t="s">
        <v>12220</v>
      </c>
      <c r="E2753" s="9" t="s">
        <v>13094</v>
      </c>
      <c r="F2753" s="8" t="s">
        <v>12897</v>
      </c>
      <c r="G2753" s="10">
        <v>4</v>
      </c>
      <c r="H2753" s="11">
        <v>17.02</v>
      </c>
    </row>
    <row r="2754" spans="1:8">
      <c r="A2754" s="43"/>
      <c r="B2754" s="7" t="s">
        <v>1822</v>
      </c>
      <c r="C2754" s="8" t="s">
        <v>4306</v>
      </c>
      <c r="D2754" s="8" t="s">
        <v>8250</v>
      </c>
      <c r="E2754" s="9" t="s">
        <v>8976</v>
      </c>
      <c r="F2754" s="8" t="s">
        <v>8657</v>
      </c>
      <c r="G2754" s="13">
        <v>5</v>
      </c>
      <c r="H2754" s="11">
        <v>2.86</v>
      </c>
    </row>
    <row r="2755" spans="1:8">
      <c r="A2755" s="43"/>
      <c r="B2755" s="8" t="s">
        <v>1823</v>
      </c>
      <c r="C2755" s="8" t="s">
        <v>4306</v>
      </c>
      <c r="D2755" s="8" t="s">
        <v>8253</v>
      </c>
      <c r="E2755" s="9" t="s">
        <v>8976</v>
      </c>
      <c r="F2755" s="8" t="s">
        <v>8657</v>
      </c>
      <c r="G2755" s="13">
        <v>6</v>
      </c>
      <c r="H2755" s="11">
        <v>3.83</v>
      </c>
    </row>
    <row r="2756" spans="1:8">
      <c r="A2756" s="43"/>
      <c r="B2756" s="8" t="s">
        <v>1825</v>
      </c>
      <c r="C2756" s="8" t="s">
        <v>4297</v>
      </c>
      <c r="D2756" s="8" t="s">
        <v>8248</v>
      </c>
      <c r="E2756" s="9" t="s">
        <v>8976</v>
      </c>
      <c r="F2756" s="8" t="s">
        <v>8657</v>
      </c>
      <c r="G2756" s="13">
        <v>5</v>
      </c>
      <c r="H2756" s="11">
        <v>3.86</v>
      </c>
    </row>
    <row r="2757" spans="1:8">
      <c r="A2757" s="43"/>
      <c r="B2757" s="8" t="s">
        <v>1826</v>
      </c>
      <c r="C2757" s="8" t="s">
        <v>4306</v>
      </c>
      <c r="D2757" s="8" t="s">
        <v>8254</v>
      </c>
      <c r="E2757" s="9" t="s">
        <v>8976</v>
      </c>
      <c r="F2757" s="8" t="s">
        <v>8657</v>
      </c>
      <c r="G2757" s="10" t="s">
        <v>8875</v>
      </c>
      <c r="H2757" s="11">
        <v>40.89</v>
      </c>
    </row>
    <row r="2758" spans="1:8">
      <c r="A2758" s="43"/>
      <c r="B2758" s="8" t="s">
        <v>1824</v>
      </c>
      <c r="C2758" s="8" t="s">
        <v>4302</v>
      </c>
      <c r="D2758" s="8" t="s">
        <v>8251</v>
      </c>
      <c r="E2758" s="9" t="s">
        <v>8976</v>
      </c>
      <c r="F2758" s="8" t="s">
        <v>8657</v>
      </c>
      <c r="G2758" s="13">
        <v>4</v>
      </c>
      <c r="H2758" s="11">
        <v>37.07</v>
      </c>
    </row>
    <row r="2759" spans="1:8">
      <c r="A2759" s="43"/>
      <c r="B2759" s="8" t="s">
        <v>1827</v>
      </c>
      <c r="C2759" s="8" t="s">
        <v>4295</v>
      </c>
      <c r="D2759" s="8" t="s">
        <v>8252</v>
      </c>
      <c r="E2759" s="9" t="s">
        <v>8976</v>
      </c>
      <c r="F2759" s="8" t="s">
        <v>8657</v>
      </c>
      <c r="G2759" s="10">
        <v>7</v>
      </c>
      <c r="H2759" s="11">
        <v>2.71</v>
      </c>
    </row>
    <row r="2760" spans="1:8">
      <c r="A2760" s="43"/>
      <c r="B2760" s="8" t="s">
        <v>1828</v>
      </c>
      <c r="C2760" s="8" t="s">
        <v>4306</v>
      </c>
      <c r="D2760" s="8" t="s">
        <v>8249</v>
      </c>
      <c r="E2760" s="9" t="s">
        <v>8976</v>
      </c>
      <c r="F2760" s="8" t="s">
        <v>8657</v>
      </c>
      <c r="G2760" s="13">
        <v>6</v>
      </c>
      <c r="H2760" s="11">
        <v>3.26</v>
      </c>
    </row>
    <row r="2761" spans="1:8">
      <c r="A2761" s="43"/>
      <c r="B2761" s="7" t="s">
        <v>12234</v>
      </c>
      <c r="C2761" s="8" t="s">
        <v>12809</v>
      </c>
      <c r="D2761" s="8" t="s">
        <v>12235</v>
      </c>
      <c r="E2761" s="9" t="s">
        <v>13095</v>
      </c>
      <c r="F2761" s="8" t="s">
        <v>12946</v>
      </c>
      <c r="G2761" s="10">
        <v>7</v>
      </c>
      <c r="H2761" s="11">
        <v>1.94</v>
      </c>
    </row>
    <row r="2762" spans="1:8">
      <c r="A2762" s="43" t="s">
        <v>8842</v>
      </c>
      <c r="B2762" s="7" t="s">
        <v>1840</v>
      </c>
      <c r="C2762" s="8" t="s">
        <v>4299</v>
      </c>
      <c r="D2762" s="8" t="s">
        <v>8256</v>
      </c>
      <c r="E2762" s="9" t="s">
        <v>8977</v>
      </c>
      <c r="F2762" s="8" t="s">
        <v>8657</v>
      </c>
      <c r="G2762" s="13">
        <v>5</v>
      </c>
      <c r="H2762" s="11">
        <v>2.2599999999999998</v>
      </c>
    </row>
    <row r="2763" spans="1:8">
      <c r="A2763" s="43"/>
      <c r="B2763" s="7" t="s">
        <v>1839</v>
      </c>
      <c r="C2763" s="8" t="s">
        <v>4299</v>
      </c>
      <c r="D2763" s="8" t="s">
        <v>8257</v>
      </c>
      <c r="E2763" s="9" t="s">
        <v>8977</v>
      </c>
      <c r="F2763" s="8" t="s">
        <v>8657</v>
      </c>
      <c r="G2763" s="13">
        <v>5</v>
      </c>
      <c r="H2763" s="11">
        <v>3.76</v>
      </c>
    </row>
    <row r="2764" spans="1:8">
      <c r="A2764" s="43"/>
      <c r="B2764" s="8" t="s">
        <v>1841</v>
      </c>
      <c r="C2764" s="8" t="s">
        <v>4299</v>
      </c>
      <c r="D2764" s="8" t="s">
        <v>8255</v>
      </c>
      <c r="E2764" s="9" t="s">
        <v>8977</v>
      </c>
      <c r="F2764" s="8" t="s">
        <v>8657</v>
      </c>
      <c r="G2764" s="10" t="s">
        <v>8864</v>
      </c>
      <c r="H2764" s="11">
        <v>14.23</v>
      </c>
    </row>
    <row r="2765" spans="1:8">
      <c r="A2765" s="43"/>
      <c r="B2765" s="8" t="s">
        <v>1842</v>
      </c>
      <c r="C2765" s="8" t="s">
        <v>4306</v>
      </c>
      <c r="D2765" s="8" t="s">
        <v>8260</v>
      </c>
      <c r="E2765" s="9" t="s">
        <v>8977</v>
      </c>
      <c r="F2765" s="8" t="s">
        <v>8657</v>
      </c>
      <c r="G2765" s="13">
        <v>5</v>
      </c>
      <c r="H2765" s="11">
        <v>2.83</v>
      </c>
    </row>
    <row r="2766" spans="1:8">
      <c r="A2766" s="43"/>
      <c r="B2766" s="8" t="s">
        <v>1843</v>
      </c>
      <c r="C2766" s="8" t="s">
        <v>4306</v>
      </c>
      <c r="D2766" s="8" t="s">
        <v>8258</v>
      </c>
      <c r="E2766" s="9" t="s">
        <v>8977</v>
      </c>
      <c r="F2766" s="8" t="s">
        <v>8657</v>
      </c>
      <c r="G2766" s="13">
        <v>5</v>
      </c>
      <c r="H2766" s="11">
        <v>4.5199999999999996</v>
      </c>
    </row>
    <row r="2767" spans="1:8">
      <c r="A2767" s="43"/>
      <c r="B2767" s="8" t="s">
        <v>1844</v>
      </c>
      <c r="C2767" s="8" t="s">
        <v>4309</v>
      </c>
      <c r="D2767" s="8" t="s">
        <v>8265</v>
      </c>
      <c r="E2767" s="9" t="s">
        <v>8977</v>
      </c>
      <c r="F2767" s="8" t="s">
        <v>8657</v>
      </c>
      <c r="G2767" s="13">
        <v>5</v>
      </c>
      <c r="H2767" s="11">
        <v>6.35</v>
      </c>
    </row>
    <row r="2768" spans="1:8">
      <c r="A2768" s="43"/>
      <c r="B2768" s="8" t="s">
        <v>1845</v>
      </c>
      <c r="C2768" s="8" t="s">
        <v>4297</v>
      </c>
      <c r="D2768" s="8" t="s">
        <v>8263</v>
      </c>
      <c r="E2768" s="9" t="s">
        <v>8977</v>
      </c>
      <c r="F2768" s="8" t="s">
        <v>8657</v>
      </c>
      <c r="G2768" s="13">
        <v>5</v>
      </c>
      <c r="H2768" s="11">
        <v>2.75</v>
      </c>
    </row>
    <row r="2769" spans="1:8">
      <c r="A2769" s="43"/>
      <c r="B2769" s="8" t="s">
        <v>1846</v>
      </c>
      <c r="C2769" s="8" t="s">
        <v>4306</v>
      </c>
      <c r="D2769" s="8" t="s">
        <v>8264</v>
      </c>
      <c r="E2769" s="9" t="s">
        <v>8977</v>
      </c>
      <c r="F2769" s="8" t="s">
        <v>8657</v>
      </c>
      <c r="G2769" s="10">
        <v>7</v>
      </c>
      <c r="H2769" s="11">
        <v>2.94</v>
      </c>
    </row>
    <row r="2770" spans="1:8">
      <c r="A2770" s="43"/>
      <c r="B2770" s="8" t="s">
        <v>1847</v>
      </c>
      <c r="C2770" s="8" t="s">
        <v>4297</v>
      </c>
      <c r="D2770" s="8" t="s">
        <v>8261</v>
      </c>
      <c r="E2770" s="9" t="s">
        <v>8977</v>
      </c>
      <c r="F2770" s="8" t="s">
        <v>8657</v>
      </c>
      <c r="G2770" s="13">
        <v>5</v>
      </c>
      <c r="H2770" s="11">
        <v>2.33</v>
      </c>
    </row>
    <row r="2771" spans="1:8">
      <c r="A2771" s="43"/>
      <c r="B2771" s="8" t="s">
        <v>1848</v>
      </c>
      <c r="C2771" s="8" t="s">
        <v>4299</v>
      </c>
      <c r="D2771" s="8" t="s">
        <v>8262</v>
      </c>
      <c r="E2771" s="9" t="s">
        <v>8977</v>
      </c>
      <c r="F2771" s="8" t="s">
        <v>8657</v>
      </c>
      <c r="G2771" s="10">
        <v>7</v>
      </c>
      <c r="H2771" s="11">
        <v>3.11</v>
      </c>
    </row>
    <row r="2772" spans="1:8">
      <c r="A2772" s="43"/>
      <c r="B2772" s="8" t="s">
        <v>1849</v>
      </c>
      <c r="C2772" s="8" t="s">
        <v>4299</v>
      </c>
      <c r="D2772" s="8" t="s">
        <v>8259</v>
      </c>
      <c r="E2772" s="9" t="s">
        <v>8977</v>
      </c>
      <c r="F2772" s="8" t="s">
        <v>8657</v>
      </c>
      <c r="G2772" s="10">
        <v>7</v>
      </c>
      <c r="H2772" s="11">
        <v>1.39</v>
      </c>
    </row>
    <row r="2773" spans="1:8">
      <c r="A2773" s="43"/>
      <c r="B2773" s="8" t="s">
        <v>4273</v>
      </c>
      <c r="C2773" s="8" t="s">
        <v>4297</v>
      </c>
      <c r="D2773" s="8" t="s">
        <v>8267</v>
      </c>
      <c r="E2773" s="9" t="s">
        <v>8977</v>
      </c>
      <c r="F2773" s="8" t="s">
        <v>8657</v>
      </c>
      <c r="G2773" s="10">
        <v>5</v>
      </c>
      <c r="H2773" s="11">
        <v>1.82</v>
      </c>
    </row>
    <row r="2774" spans="1:8">
      <c r="A2774" s="43"/>
      <c r="B2774" s="7" t="s">
        <v>1851</v>
      </c>
      <c r="C2774" s="8" t="s">
        <v>4312</v>
      </c>
      <c r="D2774" s="8" t="s">
        <v>8289</v>
      </c>
      <c r="E2774" s="9" t="s">
        <v>8977</v>
      </c>
      <c r="F2774" s="8" t="s">
        <v>8657</v>
      </c>
      <c r="G2774" s="13">
        <v>6</v>
      </c>
      <c r="H2774" s="11">
        <v>1.25</v>
      </c>
    </row>
    <row r="2775" spans="1:8">
      <c r="A2775" s="43" t="s">
        <v>13096</v>
      </c>
      <c r="B2775" s="7" t="s">
        <v>12201</v>
      </c>
      <c r="C2775" s="8" t="s">
        <v>12732</v>
      </c>
      <c r="D2775" s="8" t="s">
        <v>12503</v>
      </c>
      <c r="E2775" s="18" t="s">
        <v>13097</v>
      </c>
      <c r="F2775" s="8" t="s">
        <v>12718</v>
      </c>
      <c r="G2775" s="10">
        <v>6</v>
      </c>
      <c r="H2775" s="11">
        <v>3.15</v>
      </c>
    </row>
    <row r="2776" spans="1:8">
      <c r="A2776" s="43"/>
      <c r="B2776" s="8" t="s">
        <v>12236</v>
      </c>
      <c r="C2776" s="8" t="s">
        <v>12719</v>
      </c>
      <c r="D2776" s="8" t="s">
        <v>12237</v>
      </c>
      <c r="E2776" s="9" t="s">
        <v>13098</v>
      </c>
      <c r="F2776" s="8" t="s">
        <v>12718</v>
      </c>
      <c r="G2776" s="10">
        <v>7</v>
      </c>
      <c r="H2776" s="11">
        <v>5.12</v>
      </c>
    </row>
    <row r="2777" spans="1:8">
      <c r="A2777" s="43"/>
      <c r="B2777" s="8" t="s">
        <v>12238</v>
      </c>
      <c r="C2777" s="8" t="s">
        <v>12732</v>
      </c>
      <c r="D2777" s="8" t="s">
        <v>12239</v>
      </c>
      <c r="E2777" s="9" t="s">
        <v>13098</v>
      </c>
      <c r="F2777" s="8" t="s">
        <v>12718</v>
      </c>
      <c r="G2777" s="10">
        <v>6</v>
      </c>
      <c r="H2777" s="11">
        <v>1.48</v>
      </c>
    </row>
    <row r="2778" spans="1:8">
      <c r="A2778" s="43"/>
      <c r="B2778" s="8" t="s">
        <v>12202</v>
      </c>
      <c r="C2778" s="8" t="s">
        <v>12732</v>
      </c>
      <c r="D2778" s="8" t="s">
        <v>12203</v>
      </c>
      <c r="E2778" s="9" t="s">
        <v>13098</v>
      </c>
      <c r="F2778" s="8" t="s">
        <v>12718</v>
      </c>
      <c r="G2778" s="10">
        <v>7</v>
      </c>
      <c r="H2778" s="11">
        <v>1.77</v>
      </c>
    </row>
    <row r="2779" spans="1:8">
      <c r="A2779" s="43"/>
      <c r="B2779" s="8" t="s">
        <v>12240</v>
      </c>
      <c r="C2779" s="8" t="s">
        <v>12719</v>
      </c>
      <c r="D2779" s="8" t="s">
        <v>12241</v>
      </c>
      <c r="E2779" s="9" t="s">
        <v>13098</v>
      </c>
      <c r="F2779" s="8" t="s">
        <v>12718</v>
      </c>
      <c r="G2779" s="10">
        <v>6</v>
      </c>
      <c r="H2779" s="11">
        <v>1.79</v>
      </c>
    </row>
    <row r="2780" spans="1:8">
      <c r="A2780" s="43"/>
      <c r="B2780" s="7" t="s">
        <v>12204</v>
      </c>
      <c r="C2780" s="8" t="s">
        <v>12739</v>
      </c>
      <c r="D2780" s="8" t="s">
        <v>12205</v>
      </c>
      <c r="E2780" s="18" t="s">
        <v>12509</v>
      </c>
      <c r="F2780" s="24" t="s">
        <v>12629</v>
      </c>
      <c r="G2780" s="10">
        <v>6</v>
      </c>
      <c r="H2780" s="11">
        <v>1.48</v>
      </c>
    </row>
    <row r="2781" spans="1:8">
      <c r="A2781" s="43"/>
      <c r="B2781" s="8" t="s">
        <v>12275</v>
      </c>
      <c r="C2781" s="8" t="s">
        <v>12732</v>
      </c>
      <c r="D2781" s="8" t="s">
        <v>12276</v>
      </c>
      <c r="E2781" s="9" t="s">
        <v>13098</v>
      </c>
      <c r="F2781" s="8" t="s">
        <v>12718</v>
      </c>
      <c r="G2781" s="10">
        <v>5</v>
      </c>
      <c r="H2781" s="11">
        <v>2.54</v>
      </c>
    </row>
    <row r="2782" spans="1:8">
      <c r="A2782" s="43" t="s">
        <v>13099</v>
      </c>
      <c r="B2782" s="7" t="s">
        <v>1850</v>
      </c>
      <c r="C2782" s="8" t="s">
        <v>4297</v>
      </c>
      <c r="D2782" s="8" t="s">
        <v>8266</v>
      </c>
      <c r="E2782" s="17" t="s">
        <v>12507</v>
      </c>
      <c r="F2782" s="8" t="s">
        <v>8659</v>
      </c>
      <c r="G2782" s="13">
        <v>6</v>
      </c>
      <c r="H2782" s="11">
        <v>2.98</v>
      </c>
    </row>
    <row r="2783" spans="1:8">
      <c r="A2783" s="43"/>
      <c r="B2783" s="7" t="s">
        <v>12186</v>
      </c>
      <c r="C2783" s="8" t="s">
        <v>12764</v>
      </c>
      <c r="D2783" s="8" t="s">
        <v>12248</v>
      </c>
      <c r="E2783" s="9" t="s">
        <v>13100</v>
      </c>
      <c r="F2783" s="19" t="s">
        <v>12803</v>
      </c>
      <c r="G2783" s="10">
        <v>7</v>
      </c>
      <c r="H2783" s="11">
        <v>1.21</v>
      </c>
    </row>
    <row r="2784" spans="1:8">
      <c r="A2784" s="43"/>
      <c r="B2784" s="8" t="s">
        <v>12208</v>
      </c>
      <c r="C2784" s="8" t="s">
        <v>12758</v>
      </c>
      <c r="D2784" s="8" t="s">
        <v>12209</v>
      </c>
      <c r="E2784" s="9" t="s">
        <v>13101</v>
      </c>
      <c r="F2784" s="8" t="s">
        <v>12990</v>
      </c>
      <c r="G2784" s="10">
        <v>7</v>
      </c>
      <c r="H2784" s="11">
        <v>1.33</v>
      </c>
    </row>
    <row r="2785" spans="1:8">
      <c r="A2785" s="43"/>
      <c r="B2785" s="8" t="s">
        <v>12215</v>
      </c>
      <c r="C2785" s="8" t="s">
        <v>12774</v>
      </c>
      <c r="D2785" s="8" t="s">
        <v>12216</v>
      </c>
      <c r="E2785" s="9" t="s">
        <v>13101</v>
      </c>
      <c r="F2785" s="8" t="s">
        <v>12990</v>
      </c>
      <c r="G2785" s="10">
        <v>7</v>
      </c>
      <c r="H2785" s="11">
        <v>1.49</v>
      </c>
    </row>
    <row r="2786" spans="1:8">
      <c r="A2786" s="43"/>
      <c r="B2786" s="8" t="s">
        <v>12187</v>
      </c>
      <c r="C2786" s="8" t="s">
        <v>13102</v>
      </c>
      <c r="D2786" s="8" t="s">
        <v>12188</v>
      </c>
      <c r="E2786" s="9" t="s">
        <v>13101</v>
      </c>
      <c r="F2786" s="8" t="s">
        <v>12990</v>
      </c>
      <c r="G2786" s="10">
        <v>7</v>
      </c>
      <c r="H2786" s="11">
        <v>1.39</v>
      </c>
    </row>
    <row r="2787" spans="1:8">
      <c r="A2787" s="43"/>
      <c r="B2787" s="8" t="s">
        <v>12230</v>
      </c>
      <c r="C2787" s="8" t="s">
        <v>12764</v>
      </c>
      <c r="D2787" s="8" t="s">
        <v>12231</v>
      </c>
      <c r="E2787" s="9" t="s">
        <v>13101</v>
      </c>
      <c r="F2787" s="8" t="s">
        <v>12990</v>
      </c>
      <c r="G2787" s="10">
        <v>7</v>
      </c>
      <c r="H2787" s="11">
        <v>1.57</v>
      </c>
    </row>
    <row r="2788" spans="1:8">
      <c r="A2788" s="43"/>
      <c r="B2788" s="8" t="s">
        <v>12246</v>
      </c>
      <c r="C2788" s="8" t="s">
        <v>12969</v>
      </c>
      <c r="D2788" s="8" t="s">
        <v>12247</v>
      </c>
      <c r="E2788" s="9" t="s">
        <v>13101</v>
      </c>
      <c r="F2788" s="8" t="s">
        <v>12990</v>
      </c>
      <c r="G2788" s="10">
        <v>7</v>
      </c>
      <c r="H2788" s="11">
        <v>1.23</v>
      </c>
    </row>
    <row r="2789" spans="1:8">
      <c r="A2789" s="43"/>
      <c r="B2789" s="8" t="s">
        <v>12255</v>
      </c>
      <c r="C2789" s="8" t="s">
        <v>12758</v>
      </c>
      <c r="D2789" s="8" t="s">
        <v>12256</v>
      </c>
      <c r="E2789" s="9" t="s">
        <v>13101</v>
      </c>
      <c r="F2789" s="8" t="s">
        <v>12990</v>
      </c>
      <c r="G2789" s="10">
        <v>7</v>
      </c>
      <c r="H2789" s="11">
        <v>2.23</v>
      </c>
    </row>
    <row r="2790" spans="1:8">
      <c r="A2790" s="43"/>
      <c r="B2790" s="8" t="s">
        <v>12213</v>
      </c>
      <c r="C2790" s="8" t="s">
        <v>12758</v>
      </c>
      <c r="D2790" s="8" t="s">
        <v>12214</v>
      </c>
      <c r="E2790" s="9" t="s">
        <v>13101</v>
      </c>
      <c r="F2790" s="8" t="s">
        <v>12990</v>
      </c>
      <c r="G2790" s="10">
        <v>7</v>
      </c>
      <c r="H2790" s="11">
        <v>1.73</v>
      </c>
    </row>
    <row r="2791" spans="1:8">
      <c r="A2791" s="43"/>
      <c r="B2791" s="8" t="s">
        <v>12194</v>
      </c>
      <c r="C2791" s="8" t="s">
        <v>12758</v>
      </c>
      <c r="D2791" s="8" t="s">
        <v>12195</v>
      </c>
      <c r="E2791" s="9" t="s">
        <v>13101</v>
      </c>
      <c r="F2791" s="8" t="s">
        <v>12990</v>
      </c>
      <c r="G2791" s="10">
        <v>6</v>
      </c>
      <c r="H2791" s="11">
        <v>1.44</v>
      </c>
    </row>
    <row r="2792" spans="1:8">
      <c r="A2792" s="43"/>
      <c r="B2792" s="8" t="s">
        <v>13103</v>
      </c>
      <c r="C2792" s="8" t="s">
        <v>12758</v>
      </c>
      <c r="D2792" s="8" t="s">
        <v>12210</v>
      </c>
      <c r="E2792" s="9" t="s">
        <v>13101</v>
      </c>
      <c r="F2792" s="8" t="s">
        <v>12990</v>
      </c>
      <c r="G2792" s="10">
        <v>6</v>
      </c>
      <c r="H2792" s="11">
        <v>1.53</v>
      </c>
    </row>
    <row r="2793" spans="1:8">
      <c r="A2793" s="43"/>
      <c r="B2793" s="8" t="s">
        <v>12277</v>
      </c>
      <c r="C2793" s="8" t="s">
        <v>12764</v>
      </c>
      <c r="D2793" s="8" t="s">
        <v>12278</v>
      </c>
      <c r="E2793" s="9" t="s">
        <v>13101</v>
      </c>
      <c r="F2793" s="8" t="s">
        <v>12990</v>
      </c>
      <c r="G2793" s="10">
        <v>5</v>
      </c>
      <c r="H2793" s="11">
        <v>1.2</v>
      </c>
    </row>
    <row r="2794" spans="1:8">
      <c r="A2794" s="43"/>
      <c r="B2794" s="8" t="s">
        <v>12261</v>
      </c>
      <c r="C2794" s="8" t="s">
        <v>12768</v>
      </c>
      <c r="D2794" s="8" t="s">
        <v>12262</v>
      </c>
      <c r="E2794" s="9" t="s">
        <v>13101</v>
      </c>
      <c r="F2794" s="8" t="s">
        <v>12990</v>
      </c>
      <c r="G2794" s="10">
        <v>5</v>
      </c>
      <c r="H2794" s="11">
        <v>1.54</v>
      </c>
    </row>
    <row r="2795" spans="1:8">
      <c r="A2795" s="43"/>
      <c r="B2795" s="8" t="s">
        <v>12265</v>
      </c>
      <c r="C2795" s="8" t="s">
        <v>12758</v>
      </c>
      <c r="D2795" s="8" t="s">
        <v>12266</v>
      </c>
      <c r="E2795" s="9" t="s">
        <v>13101</v>
      </c>
      <c r="F2795" s="8" t="s">
        <v>12990</v>
      </c>
      <c r="G2795" s="10">
        <v>7</v>
      </c>
      <c r="H2795" s="11">
        <v>1.17</v>
      </c>
    </row>
    <row r="2796" spans="1:8">
      <c r="A2796" s="43"/>
      <c r="B2796" s="8" t="s">
        <v>12259</v>
      </c>
      <c r="C2796" s="8" t="s">
        <v>12764</v>
      </c>
      <c r="D2796" s="8" t="s">
        <v>12260</v>
      </c>
      <c r="E2796" s="9" t="s">
        <v>13101</v>
      </c>
      <c r="F2796" s="8" t="s">
        <v>12990</v>
      </c>
      <c r="G2796" s="10">
        <v>7</v>
      </c>
      <c r="H2796" s="11">
        <v>1.19</v>
      </c>
    </row>
    <row r="2797" spans="1:8">
      <c r="A2797" s="43"/>
      <c r="B2797" s="7" t="s">
        <v>12189</v>
      </c>
      <c r="C2797" s="8" t="s">
        <v>12764</v>
      </c>
      <c r="D2797" s="8" t="s">
        <v>12502</v>
      </c>
      <c r="E2797" s="18" t="s">
        <v>13100</v>
      </c>
      <c r="F2797" s="24" t="s">
        <v>12803</v>
      </c>
      <c r="G2797" s="10">
        <v>7</v>
      </c>
      <c r="H2797" s="11">
        <v>1.27</v>
      </c>
    </row>
    <row r="2798" spans="1:8">
      <c r="A2798" s="43"/>
      <c r="B2798" s="8" t="s">
        <v>12249</v>
      </c>
      <c r="C2798" s="8" t="s">
        <v>12758</v>
      </c>
      <c r="D2798" s="8" t="s">
        <v>12250</v>
      </c>
      <c r="E2798" s="9" t="s">
        <v>13101</v>
      </c>
      <c r="F2798" s="8" t="s">
        <v>12990</v>
      </c>
      <c r="G2798" s="10">
        <v>6</v>
      </c>
      <c r="H2798" s="11">
        <v>2.63</v>
      </c>
    </row>
    <row r="2799" spans="1:8">
      <c r="A2799" s="43"/>
      <c r="B2799" s="8" t="s">
        <v>12273</v>
      </c>
      <c r="C2799" s="8" t="s">
        <v>12758</v>
      </c>
      <c r="D2799" s="8" t="s">
        <v>12274</v>
      </c>
      <c r="E2799" s="9" t="s">
        <v>13101</v>
      </c>
      <c r="F2799" s="8" t="s">
        <v>12990</v>
      </c>
      <c r="G2799" s="10">
        <v>6</v>
      </c>
      <c r="H2799" s="11">
        <v>1.39</v>
      </c>
    </row>
    <row r="2800" spans="1:8">
      <c r="A2800" s="43"/>
      <c r="B2800" s="8" t="s">
        <v>12244</v>
      </c>
      <c r="C2800" s="8" t="s">
        <v>12767</v>
      </c>
      <c r="D2800" s="8" t="s">
        <v>12245</v>
      </c>
      <c r="E2800" s="9" t="s">
        <v>13101</v>
      </c>
      <c r="F2800" s="8" t="s">
        <v>12990</v>
      </c>
      <c r="G2800" s="10">
        <v>7</v>
      </c>
      <c r="H2800" s="11">
        <v>1.23</v>
      </c>
    </row>
    <row r="2801" spans="1:8">
      <c r="A2801" s="43"/>
      <c r="B2801" s="8" t="s">
        <v>12269</v>
      </c>
      <c r="C2801" s="8" t="s">
        <v>12758</v>
      </c>
      <c r="D2801" s="8" t="s">
        <v>12270</v>
      </c>
      <c r="E2801" s="9" t="s">
        <v>13101</v>
      </c>
      <c r="F2801" s="8" t="s">
        <v>12990</v>
      </c>
      <c r="G2801" s="10">
        <v>5</v>
      </c>
      <c r="H2801" s="11">
        <v>2.64</v>
      </c>
    </row>
    <row r="2802" spans="1:8">
      <c r="A2802" s="43"/>
      <c r="B2802" s="8" t="s">
        <v>12281</v>
      </c>
      <c r="C2802" s="8" t="s">
        <v>12758</v>
      </c>
      <c r="D2802" s="8" t="s">
        <v>12282</v>
      </c>
      <c r="E2802" s="9" t="s">
        <v>13101</v>
      </c>
      <c r="F2802" s="8" t="s">
        <v>12990</v>
      </c>
      <c r="G2802" s="10">
        <v>6</v>
      </c>
      <c r="H2802" s="11">
        <v>2.0099999999999998</v>
      </c>
    </row>
    <row r="2803" spans="1:8">
      <c r="A2803" s="43"/>
      <c r="B2803" s="8" t="s">
        <v>12242</v>
      </c>
      <c r="C2803" s="8" t="s">
        <v>12802</v>
      </c>
      <c r="D2803" s="8" t="s">
        <v>12243</v>
      </c>
      <c r="E2803" s="9" t="s">
        <v>13101</v>
      </c>
      <c r="F2803" s="8" t="s">
        <v>12990</v>
      </c>
      <c r="G2803" s="10">
        <v>5</v>
      </c>
      <c r="H2803" s="11">
        <v>1.44</v>
      </c>
    </row>
    <row r="2804" spans="1:8">
      <c r="A2804" s="43"/>
      <c r="B2804" s="8" t="s">
        <v>12192</v>
      </c>
      <c r="C2804" s="8" t="s">
        <v>12768</v>
      </c>
      <c r="D2804" s="8" t="s">
        <v>12193</v>
      </c>
      <c r="E2804" s="9" t="s">
        <v>13101</v>
      </c>
      <c r="F2804" s="8" t="s">
        <v>12990</v>
      </c>
      <c r="G2804" s="10">
        <v>7</v>
      </c>
      <c r="H2804" s="11">
        <v>1.29</v>
      </c>
    </row>
    <row r="2805" spans="1:8">
      <c r="A2805" s="43"/>
      <c r="B2805" s="8" t="s">
        <v>12190</v>
      </c>
      <c r="C2805" s="8" t="s">
        <v>12768</v>
      </c>
      <c r="D2805" s="8" t="s">
        <v>12191</v>
      </c>
      <c r="E2805" s="9" t="s">
        <v>13101</v>
      </c>
      <c r="F2805" s="8" t="s">
        <v>12990</v>
      </c>
      <c r="G2805" s="10">
        <v>6</v>
      </c>
      <c r="H2805" s="11">
        <v>1.34</v>
      </c>
    </row>
    <row r="2806" spans="1:8">
      <c r="A2806" s="43"/>
      <c r="B2806" s="8" t="s">
        <v>12285</v>
      </c>
      <c r="C2806" s="8" t="s">
        <v>12758</v>
      </c>
      <c r="D2806" s="8" t="s">
        <v>12286</v>
      </c>
      <c r="E2806" s="9" t="s">
        <v>13104</v>
      </c>
      <c r="F2806" s="8" t="s">
        <v>12693</v>
      </c>
      <c r="G2806" s="10">
        <v>7</v>
      </c>
      <c r="H2806" s="11">
        <v>2.13</v>
      </c>
    </row>
    <row r="2807" spans="1:8">
      <c r="A2807" s="43"/>
      <c r="B2807" s="8" t="s">
        <v>12226</v>
      </c>
      <c r="C2807" s="8" t="s">
        <v>12758</v>
      </c>
      <c r="D2807" s="8" t="s">
        <v>12227</v>
      </c>
      <c r="E2807" s="9" t="s">
        <v>13104</v>
      </c>
      <c r="F2807" s="8" t="s">
        <v>12693</v>
      </c>
      <c r="G2807" s="10">
        <v>7</v>
      </c>
      <c r="H2807" s="11">
        <v>1.39</v>
      </c>
    </row>
    <row r="2808" spans="1:8">
      <c r="A2808" s="43"/>
      <c r="B2808" s="7" t="s">
        <v>3923</v>
      </c>
      <c r="C2808" s="8" t="s">
        <v>4306</v>
      </c>
      <c r="D2808" s="8" t="s">
        <v>8288</v>
      </c>
      <c r="E2808" s="17" t="s">
        <v>12508</v>
      </c>
      <c r="F2808" s="24" t="s">
        <v>12808</v>
      </c>
      <c r="G2808" s="13">
        <v>6</v>
      </c>
      <c r="H2808" s="11">
        <v>1.29</v>
      </c>
    </row>
    <row r="2809" spans="1:8">
      <c r="A2809" s="43"/>
      <c r="B2809" s="8" t="s">
        <v>3931</v>
      </c>
      <c r="C2809" s="8" t="s">
        <v>4309</v>
      </c>
      <c r="D2809" s="8" t="s">
        <v>8285</v>
      </c>
      <c r="E2809" s="9" t="s">
        <v>8978</v>
      </c>
      <c r="F2809" s="8" t="s">
        <v>8657</v>
      </c>
      <c r="G2809" s="10">
        <v>7</v>
      </c>
      <c r="H2809" s="11">
        <v>1.43</v>
      </c>
    </row>
    <row r="2810" spans="1:8">
      <c r="A2810" s="43"/>
      <c r="B2810" s="8" t="s">
        <v>3924</v>
      </c>
      <c r="C2810" s="8" t="s">
        <v>4297</v>
      </c>
      <c r="D2810" s="8" t="s">
        <v>8284</v>
      </c>
      <c r="E2810" s="9" t="s">
        <v>8978</v>
      </c>
      <c r="F2810" s="8" t="s">
        <v>8657</v>
      </c>
      <c r="G2810" s="10">
        <v>7</v>
      </c>
      <c r="H2810" s="11">
        <v>1.24</v>
      </c>
    </row>
    <row r="2811" spans="1:8">
      <c r="A2811" s="43"/>
      <c r="B2811" s="8" t="s">
        <v>3925</v>
      </c>
      <c r="C2811" s="8" t="s">
        <v>4306</v>
      </c>
      <c r="D2811" s="8" t="s">
        <v>8283</v>
      </c>
      <c r="E2811" s="9" t="s">
        <v>8978</v>
      </c>
      <c r="F2811" s="8" t="s">
        <v>8657</v>
      </c>
      <c r="G2811" s="13">
        <v>6</v>
      </c>
      <c r="H2811" s="11">
        <v>1.34</v>
      </c>
    </row>
    <row r="2812" spans="1:8">
      <c r="A2812" s="43"/>
      <c r="B2812" s="8" t="s">
        <v>3926</v>
      </c>
      <c r="C2812" s="8" t="s">
        <v>4297</v>
      </c>
      <c r="D2812" s="8" t="s">
        <v>8280</v>
      </c>
      <c r="E2812" s="9" t="s">
        <v>8978</v>
      </c>
      <c r="F2812" s="8" t="s">
        <v>8657</v>
      </c>
      <c r="G2812" s="10">
        <v>7</v>
      </c>
      <c r="H2812" s="11">
        <v>1.29</v>
      </c>
    </row>
    <row r="2813" spans="1:8">
      <c r="A2813" s="43"/>
      <c r="B2813" s="8" t="s">
        <v>3927</v>
      </c>
      <c r="C2813" s="8" t="s">
        <v>4309</v>
      </c>
      <c r="D2813" s="8" t="s">
        <v>8282</v>
      </c>
      <c r="E2813" s="9" t="s">
        <v>8978</v>
      </c>
      <c r="F2813" s="8" t="s">
        <v>8657</v>
      </c>
      <c r="G2813" s="10">
        <v>7</v>
      </c>
      <c r="H2813" s="11">
        <v>1.4</v>
      </c>
    </row>
    <row r="2814" spans="1:8">
      <c r="A2814" s="43"/>
      <c r="B2814" s="8" t="s">
        <v>3928</v>
      </c>
      <c r="C2814" s="8" t="s">
        <v>4306</v>
      </c>
      <c r="D2814" s="8" t="s">
        <v>8279</v>
      </c>
      <c r="E2814" s="9" t="s">
        <v>8978</v>
      </c>
      <c r="F2814" s="8" t="s">
        <v>8657</v>
      </c>
      <c r="G2814" s="13">
        <v>6</v>
      </c>
      <c r="H2814" s="11">
        <v>1.2</v>
      </c>
    </row>
    <row r="2815" spans="1:8">
      <c r="A2815" s="43"/>
      <c r="B2815" s="8" t="s">
        <v>3929</v>
      </c>
      <c r="C2815" s="8" t="s">
        <v>4312</v>
      </c>
      <c r="D2815" s="8" t="s">
        <v>8278</v>
      </c>
      <c r="E2815" s="9" t="s">
        <v>8978</v>
      </c>
      <c r="F2815" s="8" t="s">
        <v>8657</v>
      </c>
      <c r="G2815" s="13">
        <v>5</v>
      </c>
      <c r="H2815" s="11">
        <v>1.84</v>
      </c>
    </row>
    <row r="2816" spans="1:8">
      <c r="A2816" s="43"/>
      <c r="B2816" s="8" t="s">
        <v>3932</v>
      </c>
      <c r="C2816" s="8" t="s">
        <v>4297</v>
      </c>
      <c r="D2816" s="8" t="s">
        <v>8281</v>
      </c>
      <c r="E2816" s="9" t="s">
        <v>8978</v>
      </c>
      <c r="F2816" s="8" t="s">
        <v>8657</v>
      </c>
      <c r="G2816" s="13">
        <v>6</v>
      </c>
      <c r="H2816" s="11">
        <v>16</v>
      </c>
    </row>
    <row r="2817" spans="1:8">
      <c r="A2817" s="43"/>
      <c r="B2817" s="8" t="s">
        <v>3930</v>
      </c>
      <c r="C2817" s="8" t="s">
        <v>4315</v>
      </c>
      <c r="D2817" s="8" t="s">
        <v>8286</v>
      </c>
      <c r="E2817" s="9" t="s">
        <v>8978</v>
      </c>
      <c r="F2817" s="8" t="s">
        <v>8657</v>
      </c>
      <c r="G2817" s="13">
        <v>6</v>
      </c>
      <c r="H2817" s="11">
        <v>1.17</v>
      </c>
    </row>
    <row r="2818" spans="1:8">
      <c r="A2818" s="43"/>
      <c r="B2818" s="8" t="s">
        <v>3933</v>
      </c>
      <c r="C2818" s="8" t="s">
        <v>4315</v>
      </c>
      <c r="D2818" s="8" t="s">
        <v>8287</v>
      </c>
      <c r="E2818" s="9" t="s">
        <v>8978</v>
      </c>
      <c r="F2818" s="8" t="s">
        <v>8657</v>
      </c>
      <c r="G2818" s="13">
        <v>6</v>
      </c>
      <c r="H2818" s="11">
        <v>1.98</v>
      </c>
    </row>
    <row r="2819" spans="1:8">
      <c r="A2819" s="43"/>
      <c r="B2819" s="7" t="s">
        <v>1829</v>
      </c>
      <c r="C2819" s="8" t="s">
        <v>4306</v>
      </c>
      <c r="D2819" s="8" t="s">
        <v>8273</v>
      </c>
      <c r="E2819" s="17" t="s">
        <v>8576</v>
      </c>
      <c r="F2819" s="8" t="s">
        <v>8659</v>
      </c>
      <c r="G2819" s="13">
        <v>6</v>
      </c>
      <c r="H2819" s="11">
        <v>1.62</v>
      </c>
    </row>
    <row r="2820" spans="1:8">
      <c r="A2820" s="43"/>
      <c r="B2820" s="8" t="s">
        <v>1831</v>
      </c>
      <c r="C2820" s="8" t="s">
        <v>4302</v>
      </c>
      <c r="D2820" s="8" t="s">
        <v>8272</v>
      </c>
      <c r="E2820" s="9" t="s">
        <v>8975</v>
      </c>
      <c r="F2820" s="8" t="s">
        <v>8659</v>
      </c>
      <c r="G2820" s="10">
        <v>7</v>
      </c>
      <c r="H2820" s="11">
        <v>1.48</v>
      </c>
    </row>
    <row r="2821" spans="1:8">
      <c r="A2821" s="43"/>
      <c r="B2821" s="8" t="s">
        <v>1830</v>
      </c>
      <c r="C2821" s="8" t="s">
        <v>4297</v>
      </c>
      <c r="D2821" s="8" t="s">
        <v>8270</v>
      </c>
      <c r="E2821" s="9" t="s">
        <v>8975</v>
      </c>
      <c r="F2821" s="8" t="s">
        <v>8659</v>
      </c>
      <c r="G2821" s="13">
        <v>6</v>
      </c>
      <c r="H2821" s="11">
        <v>2.0299999999999998</v>
      </c>
    </row>
    <row r="2822" spans="1:8">
      <c r="A2822" s="43"/>
      <c r="B2822" s="8" t="s">
        <v>1835</v>
      </c>
      <c r="C2822" s="8" t="s">
        <v>4306</v>
      </c>
      <c r="D2822" s="8" t="s">
        <v>8276</v>
      </c>
      <c r="E2822" s="9" t="s">
        <v>8975</v>
      </c>
      <c r="F2822" s="8" t="s">
        <v>8659</v>
      </c>
      <c r="G2822" s="10">
        <v>7</v>
      </c>
      <c r="H2822" s="11">
        <v>1.24</v>
      </c>
    </row>
    <row r="2823" spans="1:8">
      <c r="A2823" s="43"/>
      <c r="B2823" s="8" t="s">
        <v>1836</v>
      </c>
      <c r="C2823" s="8" t="s">
        <v>4330</v>
      </c>
      <c r="D2823" s="8" t="s">
        <v>8269</v>
      </c>
      <c r="E2823" s="9" t="s">
        <v>8975</v>
      </c>
      <c r="F2823" s="8" t="s">
        <v>8659</v>
      </c>
      <c r="G2823" s="10">
        <v>7</v>
      </c>
      <c r="H2823" s="11">
        <v>1.72</v>
      </c>
    </row>
    <row r="2824" spans="1:8">
      <c r="A2824" s="43"/>
      <c r="B2824" s="8" t="s">
        <v>1832</v>
      </c>
      <c r="C2824" s="8" t="s">
        <v>4330</v>
      </c>
      <c r="D2824" s="8" t="s">
        <v>8268</v>
      </c>
      <c r="E2824" s="9" t="s">
        <v>8975</v>
      </c>
      <c r="F2824" s="8" t="s">
        <v>8659</v>
      </c>
      <c r="G2824" s="13">
        <v>6</v>
      </c>
      <c r="H2824" s="11">
        <v>1.54</v>
      </c>
    </row>
    <row r="2825" spans="1:8">
      <c r="A2825" s="43"/>
      <c r="B2825" s="8" t="s">
        <v>1837</v>
      </c>
      <c r="C2825" s="8" t="s">
        <v>4299</v>
      </c>
      <c r="D2825" s="8" t="s">
        <v>8274</v>
      </c>
      <c r="E2825" s="9" t="s">
        <v>8975</v>
      </c>
      <c r="F2825" s="8" t="s">
        <v>8659</v>
      </c>
      <c r="G2825" s="10">
        <v>7</v>
      </c>
      <c r="H2825" s="11">
        <v>1.34</v>
      </c>
    </row>
    <row r="2826" spans="1:8">
      <c r="A2826" s="43"/>
      <c r="B2826" s="8" t="s">
        <v>1838</v>
      </c>
      <c r="C2826" s="8" t="s">
        <v>4306</v>
      </c>
      <c r="D2826" s="8" t="s">
        <v>8275</v>
      </c>
      <c r="E2826" s="9" t="s">
        <v>8975</v>
      </c>
      <c r="F2826" s="8" t="s">
        <v>8659</v>
      </c>
      <c r="G2826" s="10">
        <v>7</v>
      </c>
      <c r="H2826" s="11">
        <v>1.23</v>
      </c>
    </row>
    <row r="2827" spans="1:8">
      <c r="A2827" s="43"/>
      <c r="B2827" s="8" t="s">
        <v>1833</v>
      </c>
      <c r="C2827" s="8" t="s">
        <v>4309</v>
      </c>
      <c r="D2827" s="8" t="s">
        <v>8271</v>
      </c>
      <c r="E2827" s="9" t="s">
        <v>8975</v>
      </c>
      <c r="F2827" s="8" t="s">
        <v>8659</v>
      </c>
      <c r="G2827" s="13">
        <v>5</v>
      </c>
      <c r="H2827" s="11">
        <v>3.34</v>
      </c>
    </row>
    <row r="2828" spans="1:8">
      <c r="A2828" s="43"/>
      <c r="B2828" s="8" t="s">
        <v>1834</v>
      </c>
      <c r="C2828" s="8" t="s">
        <v>4343</v>
      </c>
      <c r="D2828" s="8" t="s">
        <v>8277</v>
      </c>
      <c r="E2828" s="9" t="s">
        <v>8576</v>
      </c>
      <c r="F2828" s="8" t="s">
        <v>8567</v>
      </c>
      <c r="G2828" s="10" t="s">
        <v>8864</v>
      </c>
      <c r="H2828" s="11">
        <v>19.920000000000002</v>
      </c>
    </row>
    <row r="2829" spans="1:8">
      <c r="A2829" s="43" t="s">
        <v>13105</v>
      </c>
      <c r="B2829" s="7" t="s">
        <v>12217</v>
      </c>
      <c r="C2829" s="8" t="s">
        <v>12758</v>
      </c>
      <c r="D2829" s="8" t="s">
        <v>12218</v>
      </c>
      <c r="E2829" s="18" t="s">
        <v>13106</v>
      </c>
      <c r="F2829" s="19" t="s">
        <v>13107</v>
      </c>
      <c r="G2829" s="10">
        <v>5</v>
      </c>
      <c r="H2829" s="11">
        <v>1.56</v>
      </c>
    </row>
    <row r="2830" spans="1:8">
      <c r="A2830" s="43"/>
      <c r="B2830" s="8" t="s">
        <v>12211</v>
      </c>
      <c r="C2830" s="8" t="s">
        <v>12795</v>
      </c>
      <c r="D2830" s="8" t="s">
        <v>12212</v>
      </c>
      <c r="E2830" s="9" t="s">
        <v>13108</v>
      </c>
      <c r="F2830" s="8" t="s">
        <v>12914</v>
      </c>
      <c r="G2830" s="10">
        <v>7</v>
      </c>
      <c r="H2830" s="11">
        <v>1.46</v>
      </c>
    </row>
    <row r="2831" spans="1:8">
      <c r="A2831" s="43"/>
      <c r="B2831" s="8" t="s">
        <v>12271</v>
      </c>
      <c r="C2831" s="8" t="s">
        <v>12795</v>
      </c>
      <c r="D2831" s="8" t="s">
        <v>12272</v>
      </c>
      <c r="E2831" s="9" t="s">
        <v>13108</v>
      </c>
      <c r="F2831" s="8" t="s">
        <v>12914</v>
      </c>
      <c r="G2831" s="10">
        <v>7</v>
      </c>
      <c r="H2831" s="11">
        <v>2.48</v>
      </c>
    </row>
    <row r="2832" spans="1:8">
      <c r="A2832" s="43"/>
      <c r="B2832" s="8" t="s">
        <v>13109</v>
      </c>
      <c r="C2832" s="8" t="s">
        <v>12903</v>
      </c>
      <c r="D2832" s="8" t="s">
        <v>12267</v>
      </c>
      <c r="E2832" s="9" t="s">
        <v>13108</v>
      </c>
      <c r="F2832" s="8" t="s">
        <v>12914</v>
      </c>
      <c r="G2832" s="10">
        <v>7</v>
      </c>
      <c r="H2832" s="11">
        <v>2.12</v>
      </c>
    </row>
    <row r="2833" spans="1:8">
      <c r="A2833" s="43"/>
      <c r="B2833" s="22" t="s">
        <v>12578</v>
      </c>
      <c r="C2833" s="23" t="s">
        <v>4309</v>
      </c>
      <c r="D2833" s="11" t="s">
        <v>13110</v>
      </c>
      <c r="E2833" s="18" t="s">
        <v>12590</v>
      </c>
      <c r="F2833" s="24" t="s">
        <v>8567</v>
      </c>
      <c r="G2833" s="10" t="s">
        <v>12838</v>
      </c>
      <c r="H2833" s="11">
        <v>1.69</v>
      </c>
    </row>
    <row r="2834" spans="1:8">
      <c r="A2834" s="43" t="s">
        <v>13111</v>
      </c>
      <c r="B2834" s="7" t="s">
        <v>12196</v>
      </c>
      <c r="C2834" s="8" t="s">
        <v>12719</v>
      </c>
      <c r="D2834" s="8" t="s">
        <v>12268</v>
      </c>
      <c r="E2834" s="9" t="s">
        <v>13112</v>
      </c>
      <c r="F2834" s="8" t="s">
        <v>12740</v>
      </c>
      <c r="G2834" s="10">
        <v>6</v>
      </c>
      <c r="H2834" s="11">
        <v>5.16</v>
      </c>
    </row>
    <row r="2835" spans="1:8">
      <c r="A2835" s="43"/>
      <c r="B2835" s="8" t="s">
        <v>12221</v>
      </c>
      <c r="C2835" s="8" t="s">
        <v>12719</v>
      </c>
      <c r="D2835" s="8" t="s">
        <v>12223</v>
      </c>
      <c r="E2835" s="9" t="s">
        <v>12222</v>
      </c>
      <c r="F2835" s="8" t="s">
        <v>8575</v>
      </c>
      <c r="G2835" s="10">
        <v>4</v>
      </c>
      <c r="H2835" s="11">
        <v>25.23</v>
      </c>
    </row>
    <row r="2836" spans="1:8">
      <c r="A2836" s="43"/>
      <c r="B2836" s="8" t="s">
        <v>12197</v>
      </c>
      <c r="C2836" s="8" t="s">
        <v>12732</v>
      </c>
      <c r="D2836" s="8" t="s">
        <v>12198</v>
      </c>
      <c r="E2836" s="9" t="s">
        <v>13112</v>
      </c>
      <c r="F2836" s="8" t="s">
        <v>12740</v>
      </c>
      <c r="G2836" s="10">
        <v>7</v>
      </c>
      <c r="H2836" s="11">
        <v>1.78</v>
      </c>
    </row>
    <row r="2837" spans="1:8">
      <c r="A2837" s="43"/>
      <c r="B2837" s="8" t="s">
        <v>12199</v>
      </c>
      <c r="C2837" s="8" t="s">
        <v>12719</v>
      </c>
      <c r="D2837" s="8" t="s">
        <v>12200</v>
      </c>
      <c r="E2837" s="9" t="s">
        <v>13113</v>
      </c>
      <c r="F2837" s="8" t="s">
        <v>12742</v>
      </c>
      <c r="G2837" s="10">
        <v>7</v>
      </c>
      <c r="H2837" s="11">
        <v>1.1399999999999999</v>
      </c>
    </row>
    <row r="2838" spans="1:8">
      <c r="A2838" s="43" t="s">
        <v>13114</v>
      </c>
      <c r="B2838" s="7" t="s">
        <v>4016</v>
      </c>
      <c r="C2838" s="8" t="s">
        <v>4315</v>
      </c>
      <c r="D2838" s="8" t="s">
        <v>8324</v>
      </c>
      <c r="E2838" s="9" t="s">
        <v>8572</v>
      </c>
      <c r="F2838" s="8" t="s">
        <v>8567</v>
      </c>
      <c r="G2838" s="10" t="s">
        <v>8872</v>
      </c>
      <c r="H2838" s="11">
        <v>35.5</v>
      </c>
    </row>
    <row r="2839" spans="1:8">
      <c r="A2839" s="43"/>
      <c r="B2839" s="8" t="s">
        <v>4017</v>
      </c>
      <c r="C2839" s="8" t="s">
        <v>4297</v>
      </c>
      <c r="D2839" s="8" t="s">
        <v>8318</v>
      </c>
      <c r="E2839" s="9" t="s">
        <v>8572</v>
      </c>
      <c r="F2839" s="8" t="s">
        <v>8567</v>
      </c>
      <c r="G2839" s="13">
        <v>4</v>
      </c>
      <c r="H2839" s="11">
        <v>33.57</v>
      </c>
    </row>
    <row r="2840" spans="1:8">
      <c r="A2840" s="43"/>
      <c r="B2840" s="8" t="s">
        <v>4018</v>
      </c>
      <c r="C2840" s="8" t="s">
        <v>4299</v>
      </c>
      <c r="D2840" s="8" t="s">
        <v>8322</v>
      </c>
      <c r="E2840" s="9" t="s">
        <v>8572</v>
      </c>
      <c r="F2840" s="8" t="s">
        <v>8567</v>
      </c>
      <c r="G2840" s="10" t="s">
        <v>8864</v>
      </c>
      <c r="H2840" s="11">
        <v>49.81</v>
      </c>
    </row>
    <row r="2841" spans="1:8">
      <c r="A2841" s="43"/>
      <c r="B2841" s="8" t="s">
        <v>4019</v>
      </c>
      <c r="C2841" s="8" t="s">
        <v>4306</v>
      </c>
      <c r="D2841" s="8" t="s">
        <v>8317</v>
      </c>
      <c r="E2841" s="9" t="s">
        <v>8572</v>
      </c>
      <c r="F2841" s="8" t="s">
        <v>8567</v>
      </c>
      <c r="G2841" s="10" t="s">
        <v>8864</v>
      </c>
      <c r="H2841" s="11">
        <v>3.62</v>
      </c>
    </row>
    <row r="2842" spans="1:8">
      <c r="A2842" s="43"/>
      <c r="B2842" s="8" t="s">
        <v>4020</v>
      </c>
      <c r="C2842" s="8" t="s">
        <v>4297</v>
      </c>
      <c r="D2842" s="8" t="s">
        <v>8319</v>
      </c>
      <c r="E2842" s="9" t="s">
        <v>8572</v>
      </c>
      <c r="F2842" s="8" t="s">
        <v>8567</v>
      </c>
      <c r="G2842" s="10" t="s">
        <v>8864</v>
      </c>
      <c r="H2842" s="11">
        <v>7.85</v>
      </c>
    </row>
    <row r="2843" spans="1:8">
      <c r="A2843" s="43"/>
      <c r="B2843" s="8" t="s">
        <v>4021</v>
      </c>
      <c r="C2843" s="8" t="s">
        <v>4299</v>
      </c>
      <c r="D2843" s="8" t="s">
        <v>8321</v>
      </c>
      <c r="E2843" s="9" t="s">
        <v>8572</v>
      </c>
      <c r="F2843" s="8" t="s">
        <v>8567</v>
      </c>
      <c r="G2843" s="13">
        <v>4</v>
      </c>
      <c r="H2843" s="11">
        <v>1.69</v>
      </c>
    </row>
    <row r="2844" spans="1:8">
      <c r="A2844" s="43"/>
      <c r="B2844" s="8" t="s">
        <v>4022</v>
      </c>
      <c r="C2844" s="8" t="s">
        <v>4312</v>
      </c>
      <c r="D2844" s="8" t="s">
        <v>8320</v>
      </c>
      <c r="E2844" s="9" t="s">
        <v>8572</v>
      </c>
      <c r="F2844" s="8" t="s">
        <v>8567</v>
      </c>
      <c r="G2844" s="10" t="s">
        <v>8864</v>
      </c>
      <c r="H2844" s="11">
        <v>1.73</v>
      </c>
    </row>
    <row r="2845" spans="1:8">
      <c r="A2845" s="43"/>
      <c r="B2845" s="8" t="s">
        <v>4023</v>
      </c>
      <c r="C2845" s="8" t="s">
        <v>4299</v>
      </c>
      <c r="D2845" s="8" t="s">
        <v>8316</v>
      </c>
      <c r="E2845" s="9" t="s">
        <v>8572</v>
      </c>
      <c r="F2845" s="8" t="s">
        <v>8567</v>
      </c>
      <c r="G2845" s="13">
        <v>5</v>
      </c>
      <c r="H2845" s="11">
        <v>1.85</v>
      </c>
    </row>
    <row r="2846" spans="1:8">
      <c r="A2846" s="43"/>
      <c r="B2846" s="8" t="s">
        <v>4024</v>
      </c>
      <c r="C2846" s="8" t="s">
        <v>4306</v>
      </c>
      <c r="D2846" s="8" t="s">
        <v>8323</v>
      </c>
      <c r="E2846" s="9" t="s">
        <v>8572</v>
      </c>
      <c r="F2846" s="8" t="s">
        <v>8567</v>
      </c>
      <c r="G2846" s="13">
        <v>5</v>
      </c>
      <c r="H2846" s="11">
        <v>1.25</v>
      </c>
    </row>
    <row r="2847" spans="1:8">
      <c r="A2847" s="43"/>
      <c r="B2847" s="8" t="s">
        <v>4025</v>
      </c>
      <c r="C2847" s="8" t="s">
        <v>4306</v>
      </c>
      <c r="D2847" s="8" t="s">
        <v>8325</v>
      </c>
      <c r="E2847" s="9" t="s">
        <v>8572</v>
      </c>
      <c r="F2847" s="8" t="s">
        <v>8567</v>
      </c>
      <c r="G2847" s="10">
        <v>7</v>
      </c>
      <c r="H2847" s="11">
        <v>2.66</v>
      </c>
    </row>
    <row r="2848" spans="1:8">
      <c r="A2848" s="43" t="s">
        <v>13115</v>
      </c>
      <c r="B2848" s="7" t="s">
        <v>1852</v>
      </c>
      <c r="C2848" s="8" t="s">
        <v>4306</v>
      </c>
      <c r="D2848" s="8" t="s">
        <v>8291</v>
      </c>
      <c r="E2848" s="9" t="s">
        <v>8569</v>
      </c>
      <c r="F2848" s="8" t="s">
        <v>8567</v>
      </c>
      <c r="G2848" s="10">
        <v>7</v>
      </c>
      <c r="H2848" s="11">
        <v>0.96</v>
      </c>
    </row>
    <row r="2849" spans="1:8">
      <c r="A2849" s="43"/>
      <c r="B2849" s="8" t="s">
        <v>1853</v>
      </c>
      <c r="C2849" s="8" t="s">
        <v>4297</v>
      </c>
      <c r="D2849" s="8" t="s">
        <v>8298</v>
      </c>
      <c r="E2849" s="9" t="s">
        <v>8569</v>
      </c>
      <c r="F2849" s="8" t="s">
        <v>8567</v>
      </c>
      <c r="G2849" s="10">
        <v>7</v>
      </c>
      <c r="H2849" s="11">
        <v>1.21</v>
      </c>
    </row>
    <row r="2850" spans="1:8">
      <c r="A2850" s="43"/>
      <c r="B2850" s="8" t="s">
        <v>1854</v>
      </c>
      <c r="C2850" s="8" t="s">
        <v>4304</v>
      </c>
      <c r="D2850" s="8" t="s">
        <v>8296</v>
      </c>
      <c r="E2850" s="9" t="s">
        <v>8569</v>
      </c>
      <c r="F2850" s="8" t="s">
        <v>8567</v>
      </c>
      <c r="G2850" s="10">
        <v>7</v>
      </c>
      <c r="H2850" s="11">
        <v>1.4</v>
      </c>
    </row>
    <row r="2851" spans="1:8">
      <c r="A2851" s="43"/>
      <c r="B2851" s="8" t="s">
        <v>1855</v>
      </c>
      <c r="C2851" s="8" t="s">
        <v>12612</v>
      </c>
      <c r="D2851" s="8" t="s">
        <v>8292</v>
      </c>
      <c r="E2851" s="9" t="s">
        <v>8569</v>
      </c>
      <c r="F2851" s="8" t="s">
        <v>12643</v>
      </c>
      <c r="G2851" s="10">
        <v>7</v>
      </c>
      <c r="H2851" s="11">
        <v>1.4</v>
      </c>
    </row>
    <row r="2852" spans="1:8">
      <c r="A2852" s="43"/>
      <c r="B2852" s="8" t="s">
        <v>1863</v>
      </c>
      <c r="C2852" s="8" t="s">
        <v>4309</v>
      </c>
      <c r="D2852" s="8" t="s">
        <v>8302</v>
      </c>
      <c r="E2852" s="9" t="s">
        <v>8569</v>
      </c>
      <c r="F2852" s="8" t="s">
        <v>8567</v>
      </c>
      <c r="G2852" s="10">
        <v>7</v>
      </c>
      <c r="H2852" s="11">
        <v>0.96</v>
      </c>
    </row>
    <row r="2853" spans="1:8">
      <c r="A2853" s="43"/>
      <c r="B2853" s="8" t="s">
        <v>1856</v>
      </c>
      <c r="C2853" s="8" t="s">
        <v>4295</v>
      </c>
      <c r="D2853" s="8" t="s">
        <v>8301</v>
      </c>
      <c r="E2853" s="9" t="s">
        <v>8569</v>
      </c>
      <c r="F2853" s="8" t="s">
        <v>8567</v>
      </c>
      <c r="G2853" s="10">
        <v>7</v>
      </c>
      <c r="H2853" s="11">
        <v>1.35</v>
      </c>
    </row>
    <row r="2854" spans="1:8">
      <c r="A2854" s="43"/>
      <c r="B2854" s="8" t="s">
        <v>1857</v>
      </c>
      <c r="C2854" s="8" t="s">
        <v>4295</v>
      </c>
      <c r="D2854" s="8" t="s">
        <v>8303</v>
      </c>
      <c r="E2854" s="9" t="s">
        <v>8569</v>
      </c>
      <c r="F2854" s="8" t="s">
        <v>8570</v>
      </c>
      <c r="G2854" s="13">
        <v>6</v>
      </c>
      <c r="H2854" s="11">
        <v>1.33</v>
      </c>
    </row>
    <row r="2855" spans="1:8">
      <c r="A2855" s="43"/>
      <c r="B2855" s="7" t="s">
        <v>1858</v>
      </c>
      <c r="C2855" s="8" t="s">
        <v>12719</v>
      </c>
      <c r="D2855" s="8" t="s">
        <v>8300</v>
      </c>
      <c r="E2855" s="9" t="s">
        <v>8569</v>
      </c>
      <c r="F2855" s="8" t="s">
        <v>12629</v>
      </c>
      <c r="G2855" s="10">
        <v>7</v>
      </c>
      <c r="H2855" s="11">
        <v>0.97</v>
      </c>
    </row>
    <row r="2856" spans="1:8">
      <c r="A2856" s="43"/>
      <c r="B2856" s="8" t="s">
        <v>1859</v>
      </c>
      <c r="C2856" s="8" t="s">
        <v>4315</v>
      </c>
      <c r="D2856" s="8" t="s">
        <v>8299</v>
      </c>
      <c r="E2856" s="9" t="s">
        <v>8569</v>
      </c>
      <c r="F2856" s="8" t="s">
        <v>8567</v>
      </c>
      <c r="G2856" s="13">
        <v>6</v>
      </c>
      <c r="H2856" s="11">
        <v>1.1299999999999999</v>
      </c>
    </row>
    <row r="2857" spans="1:8">
      <c r="A2857" s="43"/>
      <c r="B2857" s="8" t="s">
        <v>1860</v>
      </c>
      <c r="C2857" s="8" t="s">
        <v>4330</v>
      </c>
      <c r="D2857" s="8" t="s">
        <v>8297</v>
      </c>
      <c r="E2857" s="9" t="s">
        <v>8569</v>
      </c>
      <c r="F2857" s="8" t="s">
        <v>8567</v>
      </c>
      <c r="G2857" s="13">
        <v>6</v>
      </c>
      <c r="H2857" s="11">
        <v>1.68</v>
      </c>
    </row>
    <row r="2858" spans="1:8">
      <c r="A2858" s="43"/>
      <c r="B2858" s="8" t="s">
        <v>1865</v>
      </c>
      <c r="C2858" s="8" t="s">
        <v>4295</v>
      </c>
      <c r="D2858" s="8" t="s">
        <v>8293</v>
      </c>
      <c r="E2858" s="9" t="s">
        <v>8569</v>
      </c>
      <c r="F2858" s="8" t="s">
        <v>8567</v>
      </c>
      <c r="G2858" s="13">
        <v>5</v>
      </c>
      <c r="H2858" s="11">
        <v>1.57</v>
      </c>
    </row>
    <row r="2859" spans="1:8">
      <c r="A2859" s="43"/>
      <c r="B2859" s="8" t="s">
        <v>1864</v>
      </c>
      <c r="C2859" s="8" t="s">
        <v>4295</v>
      </c>
      <c r="D2859" s="8" t="s">
        <v>8295</v>
      </c>
      <c r="E2859" s="9" t="s">
        <v>8569</v>
      </c>
      <c r="F2859" s="8" t="s">
        <v>8567</v>
      </c>
      <c r="G2859" s="13">
        <v>4</v>
      </c>
      <c r="H2859" s="11">
        <v>2.38</v>
      </c>
    </row>
    <row r="2860" spans="1:8">
      <c r="A2860" s="43"/>
      <c r="B2860" s="8" t="s">
        <v>1861</v>
      </c>
      <c r="C2860" s="8" t="s">
        <v>4299</v>
      </c>
      <c r="D2860" s="8" t="s">
        <v>8294</v>
      </c>
      <c r="E2860" s="9" t="s">
        <v>8569</v>
      </c>
      <c r="F2860" s="8" t="s">
        <v>8567</v>
      </c>
      <c r="G2860" s="10">
        <v>7</v>
      </c>
      <c r="H2860" s="11">
        <v>1.04</v>
      </c>
    </row>
    <row r="2861" spans="1:8">
      <c r="A2861" s="43"/>
      <c r="B2861" s="8" t="s">
        <v>1862</v>
      </c>
      <c r="C2861" s="8" t="s">
        <v>4323</v>
      </c>
      <c r="D2861" s="8" t="s">
        <v>9003</v>
      </c>
      <c r="E2861" s="9" t="s">
        <v>8569</v>
      </c>
      <c r="F2861" s="8" t="s">
        <v>8570</v>
      </c>
      <c r="G2861" s="10">
        <v>5</v>
      </c>
      <c r="H2861" s="11">
        <v>1.22</v>
      </c>
    </row>
    <row r="2862" spans="1:8">
      <c r="A2862" s="43"/>
      <c r="B2862" s="7" t="s">
        <v>12314</v>
      </c>
      <c r="C2862" s="8" t="s">
        <v>12807</v>
      </c>
      <c r="D2862" s="8" t="s">
        <v>12315</v>
      </c>
      <c r="E2862" s="18" t="s">
        <v>13116</v>
      </c>
      <c r="F2862" s="24" t="s">
        <v>8657</v>
      </c>
      <c r="G2862" s="10">
        <v>5</v>
      </c>
      <c r="H2862" s="11">
        <v>1.51</v>
      </c>
    </row>
    <row r="2863" spans="1:8">
      <c r="A2863" s="43"/>
      <c r="B2863" s="8" t="s">
        <v>12327</v>
      </c>
      <c r="C2863" s="8" t="s">
        <v>12809</v>
      </c>
      <c r="D2863" s="8" t="s">
        <v>12328</v>
      </c>
      <c r="E2863" s="9" t="s">
        <v>13117</v>
      </c>
      <c r="F2863" s="8" t="s">
        <v>12976</v>
      </c>
      <c r="G2863" s="10">
        <v>7</v>
      </c>
      <c r="H2863" s="11">
        <v>1.43</v>
      </c>
    </row>
    <row r="2864" spans="1:8">
      <c r="A2864" s="43"/>
      <c r="B2864" s="8" t="s">
        <v>12380</v>
      </c>
      <c r="C2864" s="8" t="s">
        <v>13084</v>
      </c>
      <c r="D2864" s="8" t="s">
        <v>12381</v>
      </c>
      <c r="E2864" s="9" t="s">
        <v>13117</v>
      </c>
      <c r="F2864" s="8" t="s">
        <v>12976</v>
      </c>
      <c r="G2864" s="10">
        <v>5</v>
      </c>
      <c r="H2864" s="11">
        <v>1.26</v>
      </c>
    </row>
    <row r="2865" spans="1:8">
      <c r="A2865" s="43"/>
      <c r="B2865" s="7" t="s">
        <v>12316</v>
      </c>
      <c r="C2865" s="8" t="s">
        <v>12809</v>
      </c>
      <c r="D2865" s="8" t="s">
        <v>12317</v>
      </c>
      <c r="E2865" s="9" t="s">
        <v>13117</v>
      </c>
      <c r="F2865" s="8" t="s">
        <v>12976</v>
      </c>
      <c r="G2865" s="10">
        <v>7</v>
      </c>
      <c r="H2865" s="11">
        <v>1</v>
      </c>
    </row>
    <row r="2866" spans="1:8">
      <c r="A2866" s="43"/>
      <c r="B2866" s="8" t="s">
        <v>12441</v>
      </c>
      <c r="C2866" s="8" t="s">
        <v>12941</v>
      </c>
      <c r="D2866" s="8" t="s">
        <v>12442</v>
      </c>
      <c r="E2866" s="9" t="s">
        <v>13117</v>
      </c>
      <c r="F2866" s="8" t="s">
        <v>12976</v>
      </c>
      <c r="G2866" s="10">
        <v>5</v>
      </c>
      <c r="H2866" s="11">
        <v>1.18</v>
      </c>
    </row>
    <row r="2867" spans="1:8">
      <c r="A2867" s="43"/>
      <c r="B2867" s="8" t="s">
        <v>12439</v>
      </c>
      <c r="C2867" s="8" t="s">
        <v>12809</v>
      </c>
      <c r="D2867" s="8" t="s">
        <v>12440</v>
      </c>
      <c r="E2867" s="9" t="s">
        <v>13117</v>
      </c>
      <c r="F2867" s="8" t="s">
        <v>12976</v>
      </c>
      <c r="G2867" s="10">
        <v>5</v>
      </c>
      <c r="H2867" s="11">
        <v>1.06</v>
      </c>
    </row>
    <row r="2868" spans="1:8">
      <c r="A2868" s="43"/>
      <c r="B2868" s="8" t="s">
        <v>12433</v>
      </c>
      <c r="C2868" s="8" t="s">
        <v>12809</v>
      </c>
      <c r="D2868" s="8" t="s">
        <v>12434</v>
      </c>
      <c r="E2868" s="9" t="s">
        <v>13117</v>
      </c>
      <c r="F2868" s="8" t="s">
        <v>12976</v>
      </c>
      <c r="G2868" s="10">
        <v>6</v>
      </c>
      <c r="H2868" s="11">
        <v>1.06</v>
      </c>
    </row>
    <row r="2869" spans="1:8">
      <c r="A2869" s="43"/>
      <c r="B2869" s="8" t="s">
        <v>12361</v>
      </c>
      <c r="C2869" s="8" t="s">
        <v>12809</v>
      </c>
      <c r="D2869" s="8" t="s">
        <v>12362</v>
      </c>
      <c r="E2869" s="9" t="s">
        <v>13117</v>
      </c>
      <c r="F2869" s="8" t="s">
        <v>12976</v>
      </c>
      <c r="G2869" s="10">
        <v>6</v>
      </c>
      <c r="H2869" s="11">
        <v>1.28</v>
      </c>
    </row>
    <row r="2870" spans="1:8">
      <c r="A2870" s="43"/>
      <c r="B2870" s="8" t="s">
        <v>12329</v>
      </c>
      <c r="C2870" s="8" t="s">
        <v>12941</v>
      </c>
      <c r="D2870" s="8" t="s">
        <v>12330</v>
      </c>
      <c r="E2870" s="9" t="s">
        <v>13117</v>
      </c>
      <c r="F2870" s="8" t="s">
        <v>12976</v>
      </c>
      <c r="G2870" s="10">
        <v>6</v>
      </c>
      <c r="H2870" s="11">
        <v>7.22</v>
      </c>
    </row>
    <row r="2871" spans="1:8">
      <c r="A2871" s="43"/>
      <c r="B2871" s="7" t="s">
        <v>12447</v>
      </c>
      <c r="C2871" s="8" t="s">
        <v>12871</v>
      </c>
      <c r="D2871" s="8" t="s">
        <v>12448</v>
      </c>
      <c r="E2871" s="9" t="s">
        <v>13117</v>
      </c>
      <c r="F2871" s="8" t="s">
        <v>12976</v>
      </c>
      <c r="G2871" s="10">
        <v>7</v>
      </c>
      <c r="H2871" s="11">
        <v>8.2200000000000006</v>
      </c>
    </row>
    <row r="2872" spans="1:8">
      <c r="A2872" s="43" t="s">
        <v>8843</v>
      </c>
      <c r="B2872" s="7" t="s">
        <v>1880</v>
      </c>
      <c r="C2872" s="8" t="s">
        <v>4295</v>
      </c>
      <c r="D2872" s="8" t="s">
        <v>8467</v>
      </c>
      <c r="E2872" s="9" t="s">
        <v>8568</v>
      </c>
      <c r="F2872" s="8" t="s">
        <v>8567</v>
      </c>
      <c r="G2872" s="13">
        <v>6</v>
      </c>
      <c r="H2872" s="11">
        <v>1.34</v>
      </c>
    </row>
    <row r="2873" spans="1:8">
      <c r="A2873" s="43"/>
      <c r="B2873" s="8" t="s">
        <v>1881</v>
      </c>
      <c r="C2873" s="8" t="s">
        <v>4343</v>
      </c>
      <c r="D2873" s="8" t="s">
        <v>8478</v>
      </c>
      <c r="E2873" s="9" t="s">
        <v>8568</v>
      </c>
      <c r="F2873" s="8" t="s">
        <v>8567</v>
      </c>
      <c r="G2873" s="13">
        <v>6</v>
      </c>
      <c r="H2873" s="11">
        <v>1.32</v>
      </c>
    </row>
    <row r="2874" spans="1:8">
      <c r="A2874" s="43"/>
      <c r="B2874" s="8" t="s">
        <v>1887</v>
      </c>
      <c r="C2874" s="8" t="s">
        <v>4330</v>
      </c>
      <c r="D2874" s="8" t="s">
        <v>8477</v>
      </c>
      <c r="E2874" s="9" t="s">
        <v>8568</v>
      </c>
      <c r="F2874" s="8" t="s">
        <v>8567</v>
      </c>
      <c r="G2874" s="13">
        <v>6</v>
      </c>
      <c r="H2874" s="11">
        <v>0.96</v>
      </c>
    </row>
    <row r="2875" spans="1:8">
      <c r="A2875" s="43"/>
      <c r="B2875" s="8" t="s">
        <v>1882</v>
      </c>
      <c r="C2875" s="8" t="s">
        <v>4343</v>
      </c>
      <c r="D2875" s="8" t="s">
        <v>8358</v>
      </c>
      <c r="E2875" s="9" t="s">
        <v>8568</v>
      </c>
      <c r="F2875" s="8" t="s">
        <v>8567</v>
      </c>
      <c r="G2875" s="10">
        <v>7</v>
      </c>
      <c r="H2875" s="11">
        <v>1.05</v>
      </c>
    </row>
    <row r="2876" spans="1:8">
      <c r="A2876" s="43"/>
      <c r="B2876" s="8" t="s">
        <v>2007</v>
      </c>
      <c r="C2876" s="8" t="s">
        <v>4304</v>
      </c>
      <c r="D2876" s="8" t="s">
        <v>8465</v>
      </c>
      <c r="E2876" s="9" t="s">
        <v>8568</v>
      </c>
      <c r="F2876" s="8" t="s">
        <v>8567</v>
      </c>
      <c r="G2876" s="13">
        <v>6</v>
      </c>
      <c r="H2876" s="11">
        <v>1.19</v>
      </c>
    </row>
    <row r="2877" spans="1:8">
      <c r="A2877" s="43"/>
      <c r="B2877" s="8" t="s">
        <v>1888</v>
      </c>
      <c r="C2877" s="8" t="s">
        <v>4330</v>
      </c>
      <c r="D2877" s="8" t="s">
        <v>8535</v>
      </c>
      <c r="E2877" s="9" t="s">
        <v>8568</v>
      </c>
      <c r="F2877" s="8" t="s">
        <v>8567</v>
      </c>
      <c r="G2877" s="13">
        <v>6</v>
      </c>
      <c r="H2877" s="11">
        <v>0.96</v>
      </c>
    </row>
    <row r="2878" spans="1:8">
      <c r="A2878" s="43"/>
      <c r="B2878" s="8" t="s">
        <v>1883</v>
      </c>
      <c r="C2878" s="8" t="s">
        <v>4306</v>
      </c>
      <c r="D2878" s="8" t="s">
        <v>8430</v>
      </c>
      <c r="E2878" s="9" t="s">
        <v>8568</v>
      </c>
      <c r="F2878" s="8" t="s">
        <v>8567</v>
      </c>
      <c r="G2878" s="10">
        <v>7</v>
      </c>
      <c r="H2878" s="11">
        <v>1.44</v>
      </c>
    </row>
    <row r="2879" spans="1:8">
      <c r="A2879" s="43"/>
      <c r="B2879" s="8" t="s">
        <v>1884</v>
      </c>
      <c r="C2879" s="8" t="s">
        <v>4306</v>
      </c>
      <c r="D2879" s="8" t="s">
        <v>8468</v>
      </c>
      <c r="E2879" s="9" t="s">
        <v>8568</v>
      </c>
      <c r="F2879" s="8" t="s">
        <v>8567</v>
      </c>
      <c r="G2879" s="10">
        <v>7</v>
      </c>
      <c r="H2879" s="11">
        <v>1.21</v>
      </c>
    </row>
    <row r="2880" spans="1:8">
      <c r="A2880" s="43"/>
      <c r="B2880" s="8" t="s">
        <v>2008</v>
      </c>
      <c r="C2880" s="8" t="s">
        <v>4295</v>
      </c>
      <c r="D2880" s="8" t="s">
        <v>8378</v>
      </c>
      <c r="E2880" s="9" t="s">
        <v>8568</v>
      </c>
      <c r="F2880" s="8" t="s">
        <v>8567</v>
      </c>
      <c r="G2880" s="13">
        <v>6</v>
      </c>
      <c r="H2880" s="11">
        <v>1.06</v>
      </c>
    </row>
    <row r="2881" spans="1:8">
      <c r="A2881" s="43"/>
      <c r="B2881" s="8" t="s">
        <v>2009</v>
      </c>
      <c r="C2881" s="8" t="s">
        <v>4343</v>
      </c>
      <c r="D2881" s="8" t="s">
        <v>8417</v>
      </c>
      <c r="E2881" s="9" t="s">
        <v>8568</v>
      </c>
      <c r="F2881" s="8" t="s">
        <v>8567</v>
      </c>
      <c r="G2881" s="13">
        <v>6</v>
      </c>
      <c r="H2881" s="11">
        <v>1.22</v>
      </c>
    </row>
    <row r="2882" spans="1:8">
      <c r="A2882" s="43"/>
      <c r="B2882" s="8" t="s">
        <v>1889</v>
      </c>
      <c r="C2882" s="8" t="s">
        <v>4309</v>
      </c>
      <c r="D2882" s="8" t="s">
        <v>8503</v>
      </c>
      <c r="E2882" s="9" t="s">
        <v>8568</v>
      </c>
      <c r="F2882" s="8" t="s">
        <v>8567</v>
      </c>
      <c r="G2882" s="13">
        <v>5</v>
      </c>
      <c r="H2882" s="11">
        <v>1.69</v>
      </c>
    </row>
    <row r="2883" spans="1:8">
      <c r="A2883" s="43"/>
      <c r="B2883" s="8" t="s">
        <v>1972</v>
      </c>
      <c r="C2883" s="8" t="s">
        <v>4330</v>
      </c>
      <c r="D2883" s="8" t="s">
        <v>8515</v>
      </c>
      <c r="E2883" s="9" t="s">
        <v>8568</v>
      </c>
      <c r="F2883" s="8" t="s">
        <v>8567</v>
      </c>
      <c r="G2883" s="13">
        <v>5</v>
      </c>
      <c r="H2883" s="11">
        <v>1.92</v>
      </c>
    </row>
    <row r="2884" spans="1:8">
      <c r="A2884" s="43"/>
      <c r="B2884" s="8" t="s">
        <v>1912</v>
      </c>
      <c r="C2884" s="8" t="s">
        <v>4297</v>
      </c>
      <c r="D2884" s="8" t="s">
        <v>8504</v>
      </c>
      <c r="E2884" s="9" t="s">
        <v>8568</v>
      </c>
      <c r="F2884" s="8" t="s">
        <v>8567</v>
      </c>
      <c r="G2884" s="13">
        <v>5</v>
      </c>
      <c r="H2884" s="11">
        <v>1.58</v>
      </c>
    </row>
    <row r="2885" spans="1:8">
      <c r="A2885" s="43"/>
      <c r="B2885" s="8" t="s">
        <v>1885</v>
      </c>
      <c r="C2885" s="8" t="s">
        <v>4297</v>
      </c>
      <c r="D2885" s="8" t="s">
        <v>8469</v>
      </c>
      <c r="E2885" s="9" t="s">
        <v>8568</v>
      </c>
      <c r="F2885" s="8" t="s">
        <v>8567</v>
      </c>
      <c r="G2885" s="13">
        <v>4</v>
      </c>
      <c r="H2885" s="11">
        <v>1.76</v>
      </c>
    </row>
    <row r="2886" spans="1:8">
      <c r="A2886" s="43"/>
      <c r="B2886" s="8" t="s">
        <v>1886</v>
      </c>
      <c r="C2886" s="8" t="s">
        <v>4297</v>
      </c>
      <c r="D2886" s="8" t="s">
        <v>8444</v>
      </c>
      <c r="E2886" s="9" t="s">
        <v>8568</v>
      </c>
      <c r="F2886" s="8" t="s">
        <v>8567</v>
      </c>
      <c r="G2886" s="13">
        <v>6</v>
      </c>
      <c r="H2886" s="11">
        <v>1.36</v>
      </c>
    </row>
    <row r="2887" spans="1:8">
      <c r="A2887" s="43"/>
      <c r="B2887" s="8" t="s">
        <v>1890</v>
      </c>
      <c r="C2887" s="8" t="s">
        <v>4315</v>
      </c>
      <c r="D2887" s="8" t="s">
        <v>8359</v>
      </c>
      <c r="E2887" s="9" t="s">
        <v>8568</v>
      </c>
      <c r="F2887" s="8" t="s">
        <v>8567</v>
      </c>
      <c r="G2887" s="10">
        <v>7</v>
      </c>
      <c r="H2887" s="11">
        <v>1.1599999999999999</v>
      </c>
    </row>
    <row r="2888" spans="1:8">
      <c r="A2888" s="43"/>
      <c r="B2888" s="8" t="s">
        <v>1891</v>
      </c>
      <c r="C2888" s="8" t="s">
        <v>4295</v>
      </c>
      <c r="D2888" s="8" t="s">
        <v>8403</v>
      </c>
      <c r="E2888" s="9" t="s">
        <v>8568</v>
      </c>
      <c r="F2888" s="8" t="s">
        <v>8567</v>
      </c>
      <c r="G2888" s="10">
        <v>7</v>
      </c>
      <c r="H2888" s="11">
        <v>1.01</v>
      </c>
    </row>
    <row r="2889" spans="1:8">
      <c r="A2889" s="43"/>
      <c r="B2889" s="8" t="s">
        <v>1931</v>
      </c>
      <c r="C2889" s="8" t="s">
        <v>4297</v>
      </c>
      <c r="D2889" s="8" t="s">
        <v>9002</v>
      </c>
      <c r="E2889" s="9" t="s">
        <v>8568</v>
      </c>
      <c r="F2889" s="8" t="s">
        <v>8567</v>
      </c>
      <c r="G2889" s="10" t="s">
        <v>12991</v>
      </c>
      <c r="H2889" s="11">
        <v>94.82</v>
      </c>
    </row>
    <row r="2890" spans="1:8">
      <c r="A2890" s="43"/>
      <c r="B2890" s="8" t="s">
        <v>2010</v>
      </c>
      <c r="C2890" s="8" t="s">
        <v>4306</v>
      </c>
      <c r="D2890" s="8" t="s">
        <v>8512</v>
      </c>
      <c r="E2890" s="9" t="s">
        <v>8568</v>
      </c>
      <c r="F2890" s="8" t="s">
        <v>8567</v>
      </c>
      <c r="G2890" s="13">
        <v>6</v>
      </c>
      <c r="H2890" s="11">
        <v>1.19</v>
      </c>
    </row>
    <row r="2891" spans="1:8">
      <c r="A2891" s="43"/>
      <c r="B2891" s="8" t="s">
        <v>2011</v>
      </c>
      <c r="C2891" s="8" t="s">
        <v>4297</v>
      </c>
      <c r="D2891" s="8" t="s">
        <v>8379</v>
      </c>
      <c r="E2891" s="9" t="s">
        <v>8568</v>
      </c>
      <c r="F2891" s="8" t="s">
        <v>8567</v>
      </c>
      <c r="G2891" s="10">
        <v>7</v>
      </c>
      <c r="H2891" s="11">
        <v>1.21</v>
      </c>
    </row>
    <row r="2892" spans="1:8">
      <c r="A2892" s="43"/>
      <c r="B2892" s="8" t="s">
        <v>1892</v>
      </c>
      <c r="C2892" s="8" t="s">
        <v>4330</v>
      </c>
      <c r="D2892" s="8" t="s">
        <v>8479</v>
      </c>
      <c r="E2892" s="9" t="s">
        <v>8568</v>
      </c>
      <c r="F2892" s="8" t="s">
        <v>8567</v>
      </c>
      <c r="G2892" s="13">
        <v>6</v>
      </c>
      <c r="H2892" s="11">
        <v>1.28</v>
      </c>
    </row>
    <row r="2893" spans="1:8">
      <c r="A2893" s="43"/>
      <c r="B2893" s="8" t="s">
        <v>2012</v>
      </c>
      <c r="C2893" s="8" t="s">
        <v>4302</v>
      </c>
      <c r="D2893" s="8" t="s">
        <v>8502</v>
      </c>
      <c r="E2893" s="9" t="s">
        <v>8568</v>
      </c>
      <c r="F2893" s="8" t="s">
        <v>8567</v>
      </c>
      <c r="G2893" s="13">
        <v>6</v>
      </c>
      <c r="H2893" s="11">
        <v>1.19</v>
      </c>
    </row>
    <row r="2894" spans="1:8">
      <c r="A2894" s="43"/>
      <c r="B2894" s="8" t="s">
        <v>2013</v>
      </c>
      <c r="C2894" s="8" t="s">
        <v>4299</v>
      </c>
      <c r="D2894" s="8" t="s">
        <v>8404</v>
      </c>
      <c r="E2894" s="9" t="s">
        <v>8568</v>
      </c>
      <c r="F2894" s="8" t="s">
        <v>8567</v>
      </c>
      <c r="G2894" s="10">
        <v>7</v>
      </c>
      <c r="H2894" s="11">
        <v>1.35</v>
      </c>
    </row>
    <row r="2895" spans="1:8">
      <c r="A2895" s="43"/>
      <c r="B2895" s="8" t="s">
        <v>1913</v>
      </c>
      <c r="C2895" s="8" t="s">
        <v>4297</v>
      </c>
      <c r="D2895" s="8" t="s">
        <v>8476</v>
      </c>
      <c r="E2895" s="9" t="s">
        <v>8568</v>
      </c>
      <c r="F2895" s="8" t="s">
        <v>8567</v>
      </c>
      <c r="G2895" s="13">
        <v>6</v>
      </c>
      <c r="H2895" s="11">
        <v>1.1000000000000001</v>
      </c>
    </row>
    <row r="2896" spans="1:8">
      <c r="A2896" s="43"/>
      <c r="B2896" s="8" t="s">
        <v>1914</v>
      </c>
      <c r="C2896" s="8" t="s">
        <v>8878</v>
      </c>
      <c r="D2896" s="8" t="s">
        <v>8357</v>
      </c>
      <c r="E2896" s="9" t="s">
        <v>8568</v>
      </c>
      <c r="F2896" s="8" t="s">
        <v>8567</v>
      </c>
      <c r="G2896" s="10">
        <v>7</v>
      </c>
      <c r="H2896" s="11">
        <v>1.58</v>
      </c>
    </row>
    <row r="2897" spans="1:8">
      <c r="A2897" s="43"/>
      <c r="B2897" s="8" t="s">
        <v>1915</v>
      </c>
      <c r="C2897" s="8" t="s">
        <v>4306</v>
      </c>
      <c r="D2897" s="8" t="s">
        <v>8523</v>
      </c>
      <c r="E2897" s="9" t="s">
        <v>8568</v>
      </c>
      <c r="F2897" s="8" t="s">
        <v>8567</v>
      </c>
      <c r="G2897" s="13">
        <v>5</v>
      </c>
      <c r="H2897" s="11">
        <v>1.1000000000000001</v>
      </c>
    </row>
    <row r="2898" spans="1:8">
      <c r="A2898" s="43"/>
      <c r="B2898" s="8" t="s">
        <v>1893</v>
      </c>
      <c r="C2898" s="8" t="s">
        <v>8629</v>
      </c>
      <c r="D2898" s="8" t="s">
        <v>8420</v>
      </c>
      <c r="E2898" s="9" t="s">
        <v>8568</v>
      </c>
      <c r="F2898" s="8" t="s">
        <v>8567</v>
      </c>
      <c r="G2898" s="10">
        <v>7</v>
      </c>
      <c r="H2898" s="11">
        <v>1.35</v>
      </c>
    </row>
    <row r="2899" spans="1:8">
      <c r="A2899" s="43"/>
      <c r="B2899" s="8" t="s">
        <v>2031</v>
      </c>
      <c r="C2899" s="8" t="s">
        <v>4312</v>
      </c>
      <c r="D2899" s="8" t="s">
        <v>8520</v>
      </c>
      <c r="E2899" s="9" t="s">
        <v>8568</v>
      </c>
      <c r="F2899" s="8" t="s">
        <v>8567</v>
      </c>
      <c r="G2899" s="13">
        <v>5</v>
      </c>
      <c r="H2899" s="11">
        <v>1.66</v>
      </c>
    </row>
    <row r="2900" spans="1:8">
      <c r="A2900" s="43"/>
      <c r="B2900" s="8" t="s">
        <v>2043</v>
      </c>
      <c r="C2900" s="8" t="s">
        <v>4306</v>
      </c>
      <c r="D2900" s="8" t="s">
        <v>8451</v>
      </c>
      <c r="E2900" s="9" t="s">
        <v>8568</v>
      </c>
      <c r="F2900" s="8" t="s">
        <v>8567</v>
      </c>
      <c r="G2900" s="10">
        <v>7</v>
      </c>
      <c r="H2900" s="11">
        <v>1.03</v>
      </c>
    </row>
    <row r="2901" spans="1:8">
      <c r="A2901" s="43"/>
      <c r="B2901" s="8" t="s">
        <v>2014</v>
      </c>
      <c r="C2901" s="8" t="s">
        <v>4299</v>
      </c>
      <c r="D2901" s="8" t="s">
        <v>8498</v>
      </c>
      <c r="E2901" s="9" t="s">
        <v>8568</v>
      </c>
      <c r="F2901" s="8" t="s">
        <v>8567</v>
      </c>
      <c r="G2901" s="10">
        <v>7</v>
      </c>
      <c r="H2901" s="11">
        <v>1.01</v>
      </c>
    </row>
    <row r="2902" spans="1:8">
      <c r="A2902" s="43"/>
      <c r="B2902" s="8" t="s">
        <v>2075</v>
      </c>
      <c r="C2902" s="8" t="s">
        <v>4315</v>
      </c>
      <c r="D2902" s="8" t="s">
        <v>8485</v>
      </c>
      <c r="E2902" s="9" t="s">
        <v>8568</v>
      </c>
      <c r="F2902" s="8" t="s">
        <v>8567</v>
      </c>
      <c r="G2902" s="13">
        <v>6</v>
      </c>
      <c r="H2902" s="11">
        <v>4.07</v>
      </c>
    </row>
    <row r="2903" spans="1:8">
      <c r="A2903" s="43"/>
      <c r="B2903" s="8" t="s">
        <v>1949</v>
      </c>
      <c r="C2903" s="8" t="s">
        <v>4299</v>
      </c>
      <c r="D2903" s="8" t="s">
        <v>8475</v>
      </c>
      <c r="E2903" s="9" t="s">
        <v>8568</v>
      </c>
      <c r="F2903" s="8" t="s">
        <v>8567</v>
      </c>
      <c r="G2903" s="13">
        <v>6</v>
      </c>
      <c r="H2903" s="11">
        <v>2.3199999999999998</v>
      </c>
    </row>
    <row r="2904" spans="1:8">
      <c r="A2904" s="43"/>
      <c r="B2904" s="8" t="s">
        <v>1950</v>
      </c>
      <c r="C2904" s="8" t="s">
        <v>4297</v>
      </c>
      <c r="D2904" s="8" t="s">
        <v>8356</v>
      </c>
      <c r="E2904" s="9" t="s">
        <v>8568</v>
      </c>
      <c r="F2904" s="8" t="s">
        <v>8567</v>
      </c>
      <c r="G2904" s="10">
        <v>7</v>
      </c>
      <c r="H2904" s="11">
        <v>1.97</v>
      </c>
    </row>
    <row r="2905" spans="1:8">
      <c r="A2905" s="43"/>
      <c r="B2905" s="8" t="s">
        <v>1951</v>
      </c>
      <c r="C2905" s="8" t="s">
        <v>4297</v>
      </c>
      <c r="D2905" s="8" t="s">
        <v>8355</v>
      </c>
      <c r="E2905" s="9" t="s">
        <v>8568</v>
      </c>
      <c r="F2905" s="8" t="s">
        <v>8567</v>
      </c>
      <c r="G2905" s="10">
        <v>7</v>
      </c>
      <c r="H2905" s="11">
        <v>1.33</v>
      </c>
    </row>
    <row r="2906" spans="1:8">
      <c r="A2906" s="43"/>
      <c r="B2906" s="8" t="s">
        <v>1894</v>
      </c>
      <c r="C2906" s="8" t="s">
        <v>4306</v>
      </c>
      <c r="D2906" s="8" t="s">
        <v>8507</v>
      </c>
      <c r="E2906" s="9" t="s">
        <v>8568</v>
      </c>
      <c r="F2906" s="8" t="s">
        <v>8567</v>
      </c>
      <c r="G2906" s="13">
        <v>6</v>
      </c>
      <c r="H2906" s="11">
        <v>1.86</v>
      </c>
    </row>
    <row r="2907" spans="1:8">
      <c r="A2907" s="43"/>
      <c r="B2907" s="8" t="s">
        <v>2015</v>
      </c>
      <c r="C2907" s="8" t="s">
        <v>4315</v>
      </c>
      <c r="D2907" s="8" t="s">
        <v>8509</v>
      </c>
      <c r="E2907" s="9" t="s">
        <v>8568</v>
      </c>
      <c r="F2907" s="8" t="s">
        <v>8567</v>
      </c>
      <c r="G2907" s="13">
        <v>6</v>
      </c>
      <c r="H2907" s="11">
        <v>1.97</v>
      </c>
    </row>
    <row r="2908" spans="1:8">
      <c r="A2908" s="43"/>
      <c r="B2908" s="8" t="s">
        <v>1895</v>
      </c>
      <c r="C2908" s="8" t="s">
        <v>4297</v>
      </c>
      <c r="D2908" s="8" t="s">
        <v>8508</v>
      </c>
      <c r="E2908" s="9" t="s">
        <v>8568</v>
      </c>
      <c r="F2908" s="8" t="s">
        <v>8567</v>
      </c>
      <c r="G2908" s="13">
        <v>6</v>
      </c>
      <c r="H2908" s="11">
        <v>1.84</v>
      </c>
    </row>
    <row r="2909" spans="1:8">
      <c r="A2909" s="43"/>
      <c r="B2909" s="8" t="s">
        <v>1896</v>
      </c>
      <c r="C2909" s="8" t="s">
        <v>4330</v>
      </c>
      <c r="D2909" s="8" t="s">
        <v>8500</v>
      </c>
      <c r="E2909" s="9" t="s">
        <v>8568</v>
      </c>
      <c r="F2909" s="8" t="s">
        <v>8567</v>
      </c>
      <c r="G2909" s="10">
        <v>7</v>
      </c>
      <c r="H2909" s="11">
        <v>1.1499999999999999</v>
      </c>
    </row>
    <row r="2910" spans="1:8">
      <c r="A2910" s="43"/>
      <c r="B2910" s="8" t="s">
        <v>2016</v>
      </c>
      <c r="C2910" s="8" t="s">
        <v>4297</v>
      </c>
      <c r="D2910" s="8" t="s">
        <v>8380</v>
      </c>
      <c r="E2910" s="9" t="s">
        <v>8568</v>
      </c>
      <c r="F2910" s="8" t="s">
        <v>8567</v>
      </c>
      <c r="G2910" s="13">
        <v>6</v>
      </c>
      <c r="H2910" s="11">
        <v>1.47</v>
      </c>
    </row>
    <row r="2911" spans="1:8">
      <c r="A2911" s="43"/>
      <c r="B2911" s="8" t="s">
        <v>2044</v>
      </c>
      <c r="C2911" s="8" t="s">
        <v>4330</v>
      </c>
      <c r="D2911" s="8" t="s">
        <v>8433</v>
      </c>
      <c r="E2911" s="9" t="s">
        <v>8568</v>
      </c>
      <c r="F2911" s="8" t="s">
        <v>8567</v>
      </c>
      <c r="G2911" s="13">
        <v>6</v>
      </c>
      <c r="H2911" s="11">
        <v>1.37</v>
      </c>
    </row>
    <row r="2912" spans="1:8">
      <c r="A2912" s="43"/>
      <c r="B2912" s="8" t="s">
        <v>1897</v>
      </c>
      <c r="C2912" s="8" t="s">
        <v>4306</v>
      </c>
      <c r="D2912" s="8" t="s">
        <v>8480</v>
      </c>
      <c r="E2912" s="9" t="s">
        <v>8568</v>
      </c>
      <c r="F2912" s="8" t="s">
        <v>8567</v>
      </c>
      <c r="G2912" s="10">
        <v>7</v>
      </c>
      <c r="H2912" s="11">
        <v>1.31</v>
      </c>
    </row>
    <row r="2913" spans="1:8">
      <c r="A2913" s="43"/>
      <c r="B2913" s="8" t="s">
        <v>1898</v>
      </c>
      <c r="C2913" s="8" t="s">
        <v>4312</v>
      </c>
      <c r="D2913" s="8" t="s">
        <v>8481</v>
      </c>
      <c r="E2913" s="9" t="s">
        <v>8568</v>
      </c>
      <c r="F2913" s="8" t="s">
        <v>8567</v>
      </c>
      <c r="G2913" s="13">
        <v>4</v>
      </c>
      <c r="H2913" s="11">
        <v>8.9700000000000006</v>
      </c>
    </row>
    <row r="2914" spans="1:8">
      <c r="A2914" s="43"/>
      <c r="B2914" s="8" t="s">
        <v>1952</v>
      </c>
      <c r="C2914" s="8" t="s">
        <v>4306</v>
      </c>
      <c r="D2914" s="8" t="s">
        <v>8402</v>
      </c>
      <c r="E2914" s="9" t="s">
        <v>8568</v>
      </c>
      <c r="F2914" s="8" t="s">
        <v>8567</v>
      </c>
      <c r="G2914" s="13">
        <v>5</v>
      </c>
      <c r="H2914" s="11">
        <v>2.25</v>
      </c>
    </row>
    <row r="2915" spans="1:8">
      <c r="A2915" s="43"/>
      <c r="B2915" s="8" t="s">
        <v>1953</v>
      </c>
      <c r="C2915" s="8" t="s">
        <v>4312</v>
      </c>
      <c r="D2915" s="8" t="s">
        <v>8401</v>
      </c>
      <c r="E2915" s="9" t="s">
        <v>8568</v>
      </c>
      <c r="F2915" s="8" t="s">
        <v>8567</v>
      </c>
      <c r="G2915" s="13">
        <v>5</v>
      </c>
      <c r="H2915" s="11">
        <v>1.39</v>
      </c>
    </row>
    <row r="2916" spans="1:8">
      <c r="A2916" s="43"/>
      <c r="B2916" s="8" t="s">
        <v>1899</v>
      </c>
      <c r="C2916" s="8" t="s">
        <v>4299</v>
      </c>
      <c r="D2916" s="8" t="s">
        <v>8405</v>
      </c>
      <c r="E2916" s="9" t="s">
        <v>8568</v>
      </c>
      <c r="F2916" s="8" t="s">
        <v>8567</v>
      </c>
      <c r="G2916" s="13">
        <v>6</v>
      </c>
      <c r="H2916" s="11">
        <v>4.29</v>
      </c>
    </row>
    <row r="2917" spans="1:8">
      <c r="A2917" s="43"/>
      <c r="B2917" s="8" t="s">
        <v>1900</v>
      </c>
      <c r="C2917" s="8" t="s">
        <v>4295</v>
      </c>
      <c r="D2917" s="8" t="s">
        <v>8360</v>
      </c>
      <c r="E2917" s="9" t="s">
        <v>8568</v>
      </c>
      <c r="F2917" s="8" t="s">
        <v>8567</v>
      </c>
      <c r="G2917" s="13">
        <v>6</v>
      </c>
      <c r="H2917" s="11">
        <v>1.07</v>
      </c>
    </row>
    <row r="2918" spans="1:8">
      <c r="A2918" s="43"/>
      <c r="B2918" s="8" t="s">
        <v>1901</v>
      </c>
      <c r="C2918" s="8" t="s">
        <v>4297</v>
      </c>
      <c r="D2918" s="8" t="s">
        <v>8361</v>
      </c>
      <c r="E2918" s="9" t="s">
        <v>8568</v>
      </c>
      <c r="F2918" s="8" t="s">
        <v>8567</v>
      </c>
      <c r="G2918" s="10">
        <v>7</v>
      </c>
      <c r="H2918" s="11">
        <v>1.44</v>
      </c>
    </row>
    <row r="2919" spans="1:8">
      <c r="A2919" s="43"/>
      <c r="B2919" s="8" t="s">
        <v>1916</v>
      </c>
      <c r="C2919" s="8" t="s">
        <v>4302</v>
      </c>
      <c r="D2919" s="8" t="s">
        <v>8342</v>
      </c>
      <c r="E2919" s="9" t="s">
        <v>8568</v>
      </c>
      <c r="F2919" s="8" t="s">
        <v>8567</v>
      </c>
      <c r="G2919" s="13">
        <v>6</v>
      </c>
      <c r="H2919" s="11">
        <v>2.4</v>
      </c>
    </row>
    <row r="2920" spans="1:8">
      <c r="A2920" s="43"/>
      <c r="B2920" s="8" t="s">
        <v>2017</v>
      </c>
      <c r="C2920" s="8" t="s">
        <v>4330</v>
      </c>
      <c r="D2920" s="8" t="s">
        <v>8514</v>
      </c>
      <c r="E2920" s="9" t="s">
        <v>8568</v>
      </c>
      <c r="F2920" s="8" t="s">
        <v>8567</v>
      </c>
      <c r="G2920" s="13">
        <v>6</v>
      </c>
      <c r="H2920" s="11">
        <v>0.96</v>
      </c>
    </row>
    <row r="2921" spans="1:8">
      <c r="A2921" s="43"/>
      <c r="B2921" s="8" t="s">
        <v>2061</v>
      </c>
      <c r="C2921" s="8" t="s">
        <v>4315</v>
      </c>
      <c r="D2921" s="8" t="s">
        <v>8505</v>
      </c>
      <c r="E2921" s="9" t="s">
        <v>8568</v>
      </c>
      <c r="F2921" s="8" t="s">
        <v>8567</v>
      </c>
      <c r="G2921" s="10">
        <v>7</v>
      </c>
      <c r="H2921" s="11">
        <v>2.9</v>
      </c>
    </row>
    <row r="2922" spans="1:8">
      <c r="A2922" s="43"/>
      <c r="B2922" s="8" t="s">
        <v>2030</v>
      </c>
      <c r="C2922" s="8" t="s">
        <v>4312</v>
      </c>
      <c r="D2922" s="8" t="s">
        <v>8470</v>
      </c>
      <c r="E2922" s="9" t="s">
        <v>8568</v>
      </c>
      <c r="F2922" s="8" t="s">
        <v>8567</v>
      </c>
      <c r="G2922" s="13">
        <v>6</v>
      </c>
      <c r="H2922" s="11">
        <v>1.96</v>
      </c>
    </row>
    <row r="2923" spans="1:8">
      <c r="A2923" s="43"/>
      <c r="B2923" s="8" t="s">
        <v>1917</v>
      </c>
      <c r="C2923" s="8" t="s">
        <v>4306</v>
      </c>
      <c r="D2923" s="8" t="s">
        <v>8438</v>
      </c>
      <c r="E2923" s="9" t="s">
        <v>8568</v>
      </c>
      <c r="F2923" s="8" t="s">
        <v>8567</v>
      </c>
      <c r="G2923" s="10">
        <v>7</v>
      </c>
      <c r="H2923" s="11">
        <v>0.97</v>
      </c>
    </row>
    <row r="2924" spans="1:8">
      <c r="A2924" s="43"/>
      <c r="B2924" s="8" t="s">
        <v>2045</v>
      </c>
      <c r="C2924" s="8" t="s">
        <v>4343</v>
      </c>
      <c r="D2924" s="8" t="s">
        <v>8462</v>
      </c>
      <c r="E2924" s="9" t="s">
        <v>8568</v>
      </c>
      <c r="F2924" s="8" t="s">
        <v>8567</v>
      </c>
      <c r="G2924" s="13">
        <v>5</v>
      </c>
      <c r="H2924" s="11">
        <v>1.48</v>
      </c>
    </row>
    <row r="2925" spans="1:8">
      <c r="A2925" s="43"/>
      <c r="B2925" s="8" t="s">
        <v>1918</v>
      </c>
      <c r="C2925" s="8" t="s">
        <v>4299</v>
      </c>
      <c r="D2925" s="8" t="s">
        <v>8377</v>
      </c>
      <c r="E2925" s="9" t="s">
        <v>8568</v>
      </c>
      <c r="F2925" s="8" t="s">
        <v>8567</v>
      </c>
      <c r="G2925" s="13">
        <v>5</v>
      </c>
      <c r="H2925" s="11">
        <v>1.25</v>
      </c>
    </row>
    <row r="2926" spans="1:8">
      <c r="A2926" s="43"/>
      <c r="B2926" s="8" t="s">
        <v>1902</v>
      </c>
      <c r="C2926" s="8" t="s">
        <v>4306</v>
      </c>
      <c r="D2926" s="8" t="s">
        <v>8486</v>
      </c>
      <c r="E2926" s="9" t="s">
        <v>8568</v>
      </c>
      <c r="F2926" s="8" t="s">
        <v>8567</v>
      </c>
      <c r="G2926" s="10">
        <v>7</v>
      </c>
      <c r="H2926" s="11">
        <v>2.11</v>
      </c>
    </row>
    <row r="2927" spans="1:8">
      <c r="A2927" s="43"/>
      <c r="B2927" s="8" t="s">
        <v>1903</v>
      </c>
      <c r="C2927" s="8" t="s">
        <v>8629</v>
      </c>
      <c r="D2927" s="8" t="s">
        <v>8431</v>
      </c>
      <c r="E2927" s="9" t="s">
        <v>8568</v>
      </c>
      <c r="F2927" s="8" t="s">
        <v>8567</v>
      </c>
      <c r="G2927" s="10">
        <v>7</v>
      </c>
      <c r="H2927" s="11">
        <v>1.35</v>
      </c>
    </row>
    <row r="2928" spans="1:8">
      <c r="A2928" s="43"/>
      <c r="B2928" s="8" t="s">
        <v>1904</v>
      </c>
      <c r="C2928" s="8" t="s">
        <v>4295</v>
      </c>
      <c r="D2928" s="8" t="s">
        <v>8487</v>
      </c>
      <c r="E2928" s="9" t="s">
        <v>8568</v>
      </c>
      <c r="F2928" s="8" t="s">
        <v>8567</v>
      </c>
      <c r="G2928" s="13">
        <v>5</v>
      </c>
      <c r="H2928" s="11">
        <v>1.06</v>
      </c>
    </row>
    <row r="2929" spans="1:8">
      <c r="A2929" s="43"/>
      <c r="B2929" s="8" t="s">
        <v>1905</v>
      </c>
      <c r="C2929" s="8" t="s">
        <v>4315</v>
      </c>
      <c r="D2929" s="8" t="s">
        <v>8488</v>
      </c>
      <c r="E2929" s="9" t="s">
        <v>8568</v>
      </c>
      <c r="F2929" s="8" t="s">
        <v>8567</v>
      </c>
      <c r="G2929" s="13">
        <v>5</v>
      </c>
      <c r="H2929" s="11">
        <v>2.0299999999999998</v>
      </c>
    </row>
    <row r="2930" spans="1:8">
      <c r="A2930" s="43"/>
      <c r="B2930" s="8" t="s">
        <v>2018</v>
      </c>
      <c r="C2930" s="8" t="s">
        <v>4302</v>
      </c>
      <c r="D2930" s="8" t="s">
        <v>8339</v>
      </c>
      <c r="E2930" s="9" t="s">
        <v>8568</v>
      </c>
      <c r="F2930" s="8" t="s">
        <v>8567</v>
      </c>
      <c r="G2930" s="10">
        <v>7</v>
      </c>
      <c r="H2930" s="11">
        <v>1.34</v>
      </c>
    </row>
    <row r="2931" spans="1:8">
      <c r="A2931" s="43"/>
      <c r="B2931" s="8" t="s">
        <v>2019</v>
      </c>
      <c r="C2931" s="8" t="s">
        <v>4297</v>
      </c>
      <c r="D2931" s="8" t="s">
        <v>8381</v>
      </c>
      <c r="E2931" s="9" t="s">
        <v>8568</v>
      </c>
      <c r="F2931" s="8" t="s">
        <v>8567</v>
      </c>
      <c r="G2931" s="10">
        <v>7</v>
      </c>
      <c r="H2931" s="11">
        <v>1.35</v>
      </c>
    </row>
    <row r="2932" spans="1:8">
      <c r="A2932" s="43"/>
      <c r="B2932" s="8" t="s">
        <v>1973</v>
      </c>
      <c r="C2932" s="8" t="s">
        <v>4330</v>
      </c>
      <c r="D2932" s="8" t="s">
        <v>8474</v>
      </c>
      <c r="E2932" s="9" t="s">
        <v>8568</v>
      </c>
      <c r="F2932" s="8" t="s">
        <v>8567</v>
      </c>
      <c r="G2932" s="10">
        <v>7</v>
      </c>
      <c r="H2932" s="11">
        <v>1.33</v>
      </c>
    </row>
    <row r="2933" spans="1:8">
      <c r="A2933" s="43"/>
      <c r="B2933" s="8" t="s">
        <v>1906</v>
      </c>
      <c r="C2933" s="8" t="s">
        <v>4295</v>
      </c>
      <c r="D2933" s="8" t="s">
        <v>8516</v>
      </c>
      <c r="E2933" s="9" t="s">
        <v>8568</v>
      </c>
      <c r="F2933" s="8" t="s">
        <v>8567</v>
      </c>
      <c r="G2933" s="13">
        <v>5</v>
      </c>
      <c r="H2933" s="11">
        <v>2.0499999999999998</v>
      </c>
    </row>
    <row r="2934" spans="1:8">
      <c r="A2934" s="43"/>
      <c r="B2934" s="8" t="s">
        <v>1954</v>
      </c>
      <c r="C2934" s="8" t="s">
        <v>4304</v>
      </c>
      <c r="D2934" s="8" t="s">
        <v>8426</v>
      </c>
      <c r="E2934" s="9" t="s">
        <v>8568</v>
      </c>
      <c r="F2934" s="8" t="s">
        <v>8567</v>
      </c>
      <c r="G2934" s="10">
        <v>7</v>
      </c>
      <c r="H2934" s="11">
        <v>1.1000000000000001</v>
      </c>
    </row>
    <row r="2935" spans="1:8">
      <c r="A2935" s="43"/>
      <c r="B2935" s="8" t="s">
        <v>2020</v>
      </c>
      <c r="C2935" s="8" t="s">
        <v>4306</v>
      </c>
      <c r="D2935" s="8" t="s">
        <v>8344</v>
      </c>
      <c r="E2935" s="9" t="s">
        <v>8568</v>
      </c>
      <c r="F2935" s="8" t="s">
        <v>8567</v>
      </c>
      <c r="G2935" s="13">
        <v>6</v>
      </c>
      <c r="H2935" s="11">
        <v>1.1499999999999999</v>
      </c>
    </row>
    <row r="2936" spans="1:8">
      <c r="A2936" s="43"/>
      <c r="B2936" s="8" t="s">
        <v>1974</v>
      </c>
      <c r="C2936" s="8" t="s">
        <v>4297</v>
      </c>
      <c r="D2936" s="8" t="s">
        <v>8376</v>
      </c>
      <c r="E2936" s="9" t="s">
        <v>8568</v>
      </c>
      <c r="F2936" s="8" t="s">
        <v>8567</v>
      </c>
      <c r="G2936" s="10">
        <v>7</v>
      </c>
      <c r="H2936" s="11">
        <v>1.73</v>
      </c>
    </row>
    <row r="2937" spans="1:8">
      <c r="A2937" s="43"/>
      <c r="B2937" s="8" t="s">
        <v>2059</v>
      </c>
      <c r="C2937" s="8" t="s">
        <v>4312</v>
      </c>
      <c r="D2937" s="8" t="s">
        <v>8506</v>
      </c>
      <c r="E2937" s="9" t="s">
        <v>8568</v>
      </c>
      <c r="F2937" s="8" t="s">
        <v>8567</v>
      </c>
      <c r="G2937" s="10">
        <v>7</v>
      </c>
      <c r="H2937" s="11">
        <v>1.41</v>
      </c>
    </row>
    <row r="2938" spans="1:8">
      <c r="A2938" s="43"/>
      <c r="B2938" s="8" t="s">
        <v>1955</v>
      </c>
      <c r="C2938" s="8" t="s">
        <v>8629</v>
      </c>
      <c r="D2938" s="8" t="s">
        <v>8362</v>
      </c>
      <c r="E2938" s="9" t="s">
        <v>8568</v>
      </c>
      <c r="F2938" s="8" t="s">
        <v>8567</v>
      </c>
      <c r="G2938" s="10">
        <v>7</v>
      </c>
      <c r="H2938" s="11">
        <v>1.58</v>
      </c>
    </row>
    <row r="2939" spans="1:8">
      <c r="A2939" s="43"/>
      <c r="B2939" s="8" t="s">
        <v>2046</v>
      </c>
      <c r="C2939" s="8" t="s">
        <v>4297</v>
      </c>
      <c r="D2939" s="8" t="s">
        <v>8454</v>
      </c>
      <c r="E2939" s="9" t="s">
        <v>8568</v>
      </c>
      <c r="F2939" s="8" t="s">
        <v>8567</v>
      </c>
      <c r="G2939" s="13">
        <v>6</v>
      </c>
      <c r="H2939" s="11">
        <v>1.93</v>
      </c>
    </row>
    <row r="2940" spans="1:8">
      <c r="A2940" s="43"/>
      <c r="B2940" s="8" t="s">
        <v>2047</v>
      </c>
      <c r="C2940" s="8" t="s">
        <v>4312</v>
      </c>
      <c r="D2940" s="8" t="s">
        <v>8455</v>
      </c>
      <c r="E2940" s="9" t="s">
        <v>8568</v>
      </c>
      <c r="F2940" s="8" t="s">
        <v>8567</v>
      </c>
      <c r="G2940" s="10">
        <v>7</v>
      </c>
      <c r="H2940" s="11">
        <v>2.52</v>
      </c>
    </row>
    <row r="2941" spans="1:8">
      <c r="A2941" s="43"/>
      <c r="B2941" s="8" t="s">
        <v>1975</v>
      </c>
      <c r="C2941" s="8" t="s">
        <v>4343</v>
      </c>
      <c r="D2941" s="8" t="s">
        <v>8375</v>
      </c>
      <c r="E2941" s="9" t="s">
        <v>8568</v>
      </c>
      <c r="F2941" s="8" t="s">
        <v>8567</v>
      </c>
      <c r="G2941" s="13">
        <v>5</v>
      </c>
      <c r="H2941" s="11">
        <v>2.63</v>
      </c>
    </row>
    <row r="2942" spans="1:8">
      <c r="A2942" s="43"/>
      <c r="B2942" s="8" t="s">
        <v>1919</v>
      </c>
      <c r="C2942" s="8" t="s">
        <v>4343</v>
      </c>
      <c r="D2942" s="8" t="s">
        <v>8354</v>
      </c>
      <c r="E2942" s="9" t="s">
        <v>8568</v>
      </c>
      <c r="F2942" s="8" t="s">
        <v>8567</v>
      </c>
      <c r="G2942" s="10">
        <v>7</v>
      </c>
      <c r="H2942" s="11">
        <v>1.34</v>
      </c>
    </row>
    <row r="2943" spans="1:8">
      <c r="A2943" s="43"/>
      <c r="B2943" s="8" t="s">
        <v>2048</v>
      </c>
      <c r="C2943" s="8" t="s">
        <v>4312</v>
      </c>
      <c r="D2943" s="8" t="s">
        <v>8450</v>
      </c>
      <c r="E2943" s="9" t="s">
        <v>8568</v>
      </c>
      <c r="F2943" s="8" t="s">
        <v>8567</v>
      </c>
      <c r="G2943" s="13">
        <v>6</v>
      </c>
      <c r="H2943" s="11">
        <v>0.98</v>
      </c>
    </row>
    <row r="2944" spans="1:8">
      <c r="A2944" s="43"/>
      <c r="B2944" s="8" t="s">
        <v>2021</v>
      </c>
      <c r="C2944" s="8" t="s">
        <v>4323</v>
      </c>
      <c r="D2944" s="8" t="s">
        <v>8382</v>
      </c>
      <c r="E2944" s="9" t="s">
        <v>8568</v>
      </c>
      <c r="F2944" s="8" t="s">
        <v>8567</v>
      </c>
      <c r="G2944" s="10">
        <v>7</v>
      </c>
      <c r="H2944" s="11">
        <v>1.1499999999999999</v>
      </c>
    </row>
    <row r="2945" spans="1:8">
      <c r="A2945" s="43"/>
      <c r="B2945" s="8" t="s">
        <v>1907</v>
      </c>
      <c r="C2945" s="8" t="s">
        <v>4299</v>
      </c>
      <c r="D2945" s="8" t="s">
        <v>8446</v>
      </c>
      <c r="E2945" s="9" t="s">
        <v>8568</v>
      </c>
      <c r="F2945" s="8" t="s">
        <v>8567</v>
      </c>
      <c r="G2945" s="13">
        <v>5</v>
      </c>
      <c r="H2945" s="11">
        <v>1.9</v>
      </c>
    </row>
    <row r="2946" spans="1:8">
      <c r="A2946" s="43"/>
      <c r="B2946" s="8" t="s">
        <v>1908</v>
      </c>
      <c r="C2946" s="8" t="s">
        <v>4343</v>
      </c>
      <c r="D2946" s="8" t="s">
        <v>8518</v>
      </c>
      <c r="E2946" s="9" t="s">
        <v>8568</v>
      </c>
      <c r="F2946" s="8" t="s">
        <v>8567</v>
      </c>
      <c r="G2946" s="10">
        <v>7</v>
      </c>
      <c r="H2946" s="11">
        <v>1.42</v>
      </c>
    </row>
    <row r="2947" spans="1:8">
      <c r="A2947" s="43"/>
      <c r="B2947" s="8" t="s">
        <v>1909</v>
      </c>
      <c r="C2947" s="8" t="s">
        <v>4299</v>
      </c>
      <c r="D2947" s="8" t="s">
        <v>8464</v>
      </c>
      <c r="E2947" s="9" t="s">
        <v>8568</v>
      </c>
      <c r="F2947" s="8" t="s">
        <v>8567</v>
      </c>
      <c r="G2947" s="13">
        <v>6</v>
      </c>
      <c r="H2947" s="11">
        <v>1.43</v>
      </c>
    </row>
    <row r="2948" spans="1:8">
      <c r="A2948" s="43"/>
      <c r="B2948" s="8" t="s">
        <v>1910</v>
      </c>
      <c r="C2948" s="8" t="s">
        <v>4323</v>
      </c>
      <c r="D2948" s="8" t="s">
        <v>8383</v>
      </c>
      <c r="E2948" s="9" t="s">
        <v>8568</v>
      </c>
      <c r="F2948" s="8" t="s">
        <v>8567</v>
      </c>
      <c r="G2948" s="10">
        <v>7</v>
      </c>
      <c r="H2948" s="11">
        <v>0.97</v>
      </c>
    </row>
    <row r="2949" spans="1:8">
      <c r="A2949" s="43"/>
      <c r="B2949" s="8" t="s">
        <v>2022</v>
      </c>
      <c r="C2949" s="8" t="s">
        <v>4315</v>
      </c>
      <c r="D2949" s="8" t="s">
        <v>8338</v>
      </c>
      <c r="E2949" s="9" t="s">
        <v>8568</v>
      </c>
      <c r="F2949" s="8" t="s">
        <v>8567</v>
      </c>
      <c r="G2949" s="10">
        <v>7</v>
      </c>
      <c r="H2949" s="11">
        <v>1.08</v>
      </c>
    </row>
    <row r="2950" spans="1:8">
      <c r="A2950" s="43"/>
      <c r="B2950" s="8" t="s">
        <v>2023</v>
      </c>
      <c r="C2950" s="8" t="s">
        <v>4315</v>
      </c>
      <c r="D2950" s="8" t="s">
        <v>8340</v>
      </c>
      <c r="E2950" s="9" t="s">
        <v>8568</v>
      </c>
      <c r="F2950" s="8" t="s">
        <v>8567</v>
      </c>
      <c r="G2950" s="10">
        <v>7</v>
      </c>
      <c r="H2950" s="11">
        <v>1.44</v>
      </c>
    </row>
    <row r="2951" spans="1:8">
      <c r="A2951" s="43"/>
      <c r="B2951" s="8" t="s">
        <v>1911</v>
      </c>
      <c r="C2951" s="8" t="s">
        <v>8878</v>
      </c>
      <c r="D2951" s="8" t="s">
        <v>8458</v>
      </c>
      <c r="E2951" s="9" t="s">
        <v>8568</v>
      </c>
      <c r="F2951" s="8" t="s">
        <v>8567</v>
      </c>
      <c r="G2951" s="13">
        <v>5</v>
      </c>
      <c r="H2951" s="11">
        <v>2</v>
      </c>
    </row>
    <row r="2952" spans="1:8">
      <c r="A2952" s="43"/>
      <c r="B2952" s="8" t="s">
        <v>1920</v>
      </c>
      <c r="C2952" s="8" t="s">
        <v>4295</v>
      </c>
      <c r="D2952" s="8" t="s">
        <v>8466</v>
      </c>
      <c r="E2952" s="9" t="s">
        <v>8568</v>
      </c>
      <c r="F2952" s="8" t="s">
        <v>8567</v>
      </c>
      <c r="G2952" s="10">
        <v>7</v>
      </c>
      <c r="H2952" s="11">
        <v>1.3</v>
      </c>
    </row>
    <row r="2953" spans="1:8">
      <c r="A2953" s="43"/>
      <c r="B2953" s="8" t="s">
        <v>2049</v>
      </c>
      <c r="C2953" s="8" t="s">
        <v>4312</v>
      </c>
      <c r="D2953" s="8" t="s">
        <v>8452</v>
      </c>
      <c r="E2953" s="9" t="s">
        <v>8568</v>
      </c>
      <c r="F2953" s="8" t="s">
        <v>8567</v>
      </c>
      <c r="G2953" s="10">
        <v>7</v>
      </c>
      <c r="H2953" s="11">
        <v>1.32</v>
      </c>
    </row>
    <row r="2954" spans="1:8">
      <c r="A2954" s="43"/>
      <c r="B2954" s="8" t="s">
        <v>2050</v>
      </c>
      <c r="C2954" s="8" t="s">
        <v>4309</v>
      </c>
      <c r="D2954" s="8" t="s">
        <v>8453</v>
      </c>
      <c r="E2954" s="9" t="s">
        <v>8568</v>
      </c>
      <c r="F2954" s="8" t="s">
        <v>8567</v>
      </c>
      <c r="G2954" s="13">
        <v>6</v>
      </c>
      <c r="H2954" s="11">
        <v>1.32</v>
      </c>
    </row>
    <row r="2955" spans="1:8">
      <c r="A2955" s="43"/>
      <c r="B2955" s="8" t="s">
        <v>1921</v>
      </c>
      <c r="C2955" s="8" t="s">
        <v>4306</v>
      </c>
      <c r="D2955" s="8" t="s">
        <v>8526</v>
      </c>
      <c r="E2955" s="9" t="s">
        <v>8568</v>
      </c>
      <c r="F2955" s="8" t="s">
        <v>8567</v>
      </c>
      <c r="G2955" s="13">
        <v>6</v>
      </c>
      <c r="H2955" s="11">
        <v>2.88</v>
      </c>
    </row>
    <row r="2956" spans="1:8">
      <c r="A2956" s="43"/>
      <c r="B2956" s="8" t="s">
        <v>2051</v>
      </c>
      <c r="C2956" s="8" t="s">
        <v>4323</v>
      </c>
      <c r="D2956" s="8" t="s">
        <v>8530</v>
      </c>
      <c r="E2956" s="9" t="s">
        <v>8568</v>
      </c>
      <c r="F2956" s="8" t="s">
        <v>8567</v>
      </c>
      <c r="G2956" s="13">
        <v>5</v>
      </c>
      <c r="H2956" s="11">
        <v>4.91</v>
      </c>
    </row>
    <row r="2957" spans="1:8">
      <c r="A2957" s="43"/>
      <c r="B2957" s="8" t="s">
        <v>2060</v>
      </c>
      <c r="C2957" s="8" t="s">
        <v>4343</v>
      </c>
      <c r="D2957" s="8" t="s">
        <v>8531</v>
      </c>
      <c r="E2957" s="9" t="s">
        <v>8568</v>
      </c>
      <c r="F2957" s="8" t="s">
        <v>8567</v>
      </c>
      <c r="G2957" s="10">
        <v>7</v>
      </c>
      <c r="H2957" s="11">
        <v>1.46</v>
      </c>
    </row>
    <row r="2958" spans="1:8">
      <c r="A2958" s="43"/>
      <c r="B2958" s="8" t="s">
        <v>1976</v>
      </c>
      <c r="C2958" s="8" t="s">
        <v>4297</v>
      </c>
      <c r="D2958" s="8" t="s">
        <v>8463</v>
      </c>
      <c r="E2958" s="9" t="s">
        <v>8568</v>
      </c>
      <c r="F2958" s="8" t="s">
        <v>8567</v>
      </c>
      <c r="G2958" s="13">
        <v>6</v>
      </c>
      <c r="H2958" s="11">
        <v>0.99</v>
      </c>
    </row>
    <row r="2959" spans="1:8">
      <c r="A2959" s="43"/>
      <c r="B2959" s="8" t="s">
        <v>2062</v>
      </c>
      <c r="C2959" s="8" t="s">
        <v>4297</v>
      </c>
      <c r="D2959" s="8" t="s">
        <v>8363</v>
      </c>
      <c r="E2959" s="9" t="s">
        <v>8568</v>
      </c>
      <c r="F2959" s="8" t="s">
        <v>8567</v>
      </c>
      <c r="G2959" s="13">
        <v>6</v>
      </c>
      <c r="H2959" s="11">
        <v>2.21</v>
      </c>
    </row>
    <row r="2960" spans="1:8">
      <c r="A2960" s="43"/>
      <c r="B2960" s="8" t="s">
        <v>1932</v>
      </c>
      <c r="C2960" s="8" t="s">
        <v>4299</v>
      </c>
      <c r="D2960" s="8" t="s">
        <v>8416</v>
      </c>
      <c r="E2960" s="9" t="s">
        <v>8568</v>
      </c>
      <c r="F2960" s="8" t="s">
        <v>8567</v>
      </c>
      <c r="G2960" s="10">
        <v>7</v>
      </c>
      <c r="H2960" s="11">
        <v>1.34</v>
      </c>
    </row>
    <row r="2961" spans="1:8">
      <c r="A2961" s="43"/>
      <c r="B2961" s="8" t="s">
        <v>2052</v>
      </c>
      <c r="C2961" s="8" t="s">
        <v>4306</v>
      </c>
      <c r="D2961" s="8" t="s">
        <v>8527</v>
      </c>
      <c r="E2961" s="9" t="s">
        <v>8568</v>
      </c>
      <c r="F2961" s="8" t="s">
        <v>8567</v>
      </c>
      <c r="G2961" s="13">
        <v>6</v>
      </c>
      <c r="H2961" s="11">
        <v>0.96</v>
      </c>
    </row>
    <row r="2962" spans="1:8">
      <c r="A2962" s="43"/>
      <c r="B2962" s="8" t="s">
        <v>2053</v>
      </c>
      <c r="C2962" s="8" t="s">
        <v>4330</v>
      </c>
      <c r="D2962" s="8" t="s">
        <v>8528</v>
      </c>
      <c r="E2962" s="9" t="s">
        <v>8568</v>
      </c>
      <c r="F2962" s="8" t="s">
        <v>8567</v>
      </c>
      <c r="G2962" s="13">
        <v>6</v>
      </c>
      <c r="H2962" s="11">
        <v>0.96</v>
      </c>
    </row>
    <row r="2963" spans="1:8">
      <c r="A2963" s="43"/>
      <c r="B2963" s="8" t="s">
        <v>2054</v>
      </c>
      <c r="C2963" s="8" t="s">
        <v>4299</v>
      </c>
      <c r="D2963" s="8" t="s">
        <v>8422</v>
      </c>
      <c r="E2963" s="9" t="s">
        <v>8568</v>
      </c>
      <c r="F2963" s="8" t="s">
        <v>8567</v>
      </c>
      <c r="G2963" s="10">
        <v>7</v>
      </c>
      <c r="H2963" s="11">
        <v>0.98</v>
      </c>
    </row>
    <row r="2964" spans="1:8">
      <c r="A2964" s="43"/>
      <c r="B2964" s="8" t="s">
        <v>2024</v>
      </c>
      <c r="C2964" s="8" t="s">
        <v>4297</v>
      </c>
      <c r="D2964" s="8" t="s">
        <v>8384</v>
      </c>
      <c r="E2964" s="9" t="s">
        <v>8568</v>
      </c>
      <c r="F2964" s="8" t="s">
        <v>8567</v>
      </c>
      <c r="G2964" s="13">
        <v>6</v>
      </c>
      <c r="H2964" s="11">
        <v>0.97</v>
      </c>
    </row>
    <row r="2965" spans="1:8">
      <c r="A2965" s="43"/>
      <c r="B2965" s="8" t="s">
        <v>2063</v>
      </c>
      <c r="C2965" s="8" t="s">
        <v>4297</v>
      </c>
      <c r="D2965" s="8" t="s">
        <v>8510</v>
      </c>
      <c r="E2965" s="9" t="s">
        <v>8568</v>
      </c>
      <c r="F2965" s="8" t="s">
        <v>8567</v>
      </c>
      <c r="G2965" s="10">
        <v>7</v>
      </c>
      <c r="H2965" s="11">
        <v>0.97</v>
      </c>
    </row>
    <row r="2966" spans="1:8">
      <c r="A2966" s="43"/>
      <c r="B2966" s="8" t="s">
        <v>2064</v>
      </c>
      <c r="C2966" s="8" t="s">
        <v>4299</v>
      </c>
      <c r="D2966" s="8" t="s">
        <v>8511</v>
      </c>
      <c r="E2966" s="9" t="s">
        <v>8568</v>
      </c>
      <c r="F2966" s="8" t="s">
        <v>8567</v>
      </c>
      <c r="G2966" s="13">
        <v>6</v>
      </c>
      <c r="H2966" s="11">
        <v>1.34</v>
      </c>
    </row>
    <row r="2967" spans="1:8">
      <c r="A2967" s="43"/>
      <c r="B2967" s="8" t="s">
        <v>1922</v>
      </c>
      <c r="C2967" s="8" t="s">
        <v>4299</v>
      </c>
      <c r="D2967" s="8" t="s">
        <v>8400</v>
      </c>
      <c r="E2967" s="9" t="s">
        <v>8568</v>
      </c>
      <c r="F2967" s="8" t="s">
        <v>8567</v>
      </c>
      <c r="G2967" s="10">
        <v>7</v>
      </c>
      <c r="H2967" s="11">
        <v>1.29</v>
      </c>
    </row>
    <row r="2968" spans="1:8">
      <c r="A2968" s="43"/>
      <c r="B2968" s="8" t="s">
        <v>2055</v>
      </c>
      <c r="C2968" s="8" t="s">
        <v>4304</v>
      </c>
      <c r="D2968" s="8" t="s">
        <v>8456</v>
      </c>
      <c r="E2968" s="9" t="s">
        <v>8568</v>
      </c>
      <c r="F2968" s="8" t="s">
        <v>8567</v>
      </c>
      <c r="G2968" s="10">
        <v>7</v>
      </c>
      <c r="H2968" s="11">
        <v>1.0900000000000001</v>
      </c>
    </row>
    <row r="2969" spans="1:8">
      <c r="A2969" s="43"/>
      <c r="B2969" s="8" t="s">
        <v>2065</v>
      </c>
      <c r="C2969" s="8" t="s">
        <v>4323</v>
      </c>
      <c r="D2969" s="8" t="s">
        <v>8385</v>
      </c>
      <c r="E2969" s="9" t="s">
        <v>8568</v>
      </c>
      <c r="F2969" s="8" t="s">
        <v>8567</v>
      </c>
      <c r="G2969" s="13">
        <v>6</v>
      </c>
      <c r="H2969" s="11">
        <v>1.1100000000000001</v>
      </c>
    </row>
    <row r="2970" spans="1:8">
      <c r="A2970" s="43"/>
      <c r="B2970" s="8" t="s">
        <v>2032</v>
      </c>
      <c r="C2970" s="8" t="s">
        <v>4306</v>
      </c>
      <c r="D2970" s="8" t="s">
        <v>8495</v>
      </c>
      <c r="E2970" s="9" t="s">
        <v>8568</v>
      </c>
      <c r="F2970" s="8" t="s">
        <v>8567</v>
      </c>
      <c r="G2970" s="13">
        <v>6</v>
      </c>
      <c r="H2970" s="11">
        <v>1.26</v>
      </c>
    </row>
    <row r="2971" spans="1:8">
      <c r="A2971" s="43"/>
      <c r="B2971" s="8" t="s">
        <v>2066</v>
      </c>
      <c r="C2971" s="8" t="s">
        <v>4309</v>
      </c>
      <c r="D2971" s="8" t="s">
        <v>8418</v>
      </c>
      <c r="E2971" s="9" t="s">
        <v>8568</v>
      </c>
      <c r="F2971" s="8" t="s">
        <v>8567</v>
      </c>
      <c r="G2971" s="13">
        <v>6</v>
      </c>
      <c r="H2971" s="11">
        <v>1.25</v>
      </c>
    </row>
    <row r="2972" spans="1:8">
      <c r="A2972" s="43"/>
      <c r="B2972" s="8" t="s">
        <v>1933</v>
      </c>
      <c r="C2972" s="8" t="s">
        <v>4306</v>
      </c>
      <c r="D2972" s="8" t="s">
        <v>8348</v>
      </c>
      <c r="E2972" s="9" t="s">
        <v>8568</v>
      </c>
      <c r="F2972" s="8" t="s">
        <v>8567</v>
      </c>
      <c r="G2972" s="13">
        <v>5</v>
      </c>
      <c r="H2972" s="11">
        <v>1.26</v>
      </c>
    </row>
    <row r="2973" spans="1:8">
      <c r="A2973" s="43"/>
      <c r="B2973" s="8" t="s">
        <v>2067</v>
      </c>
      <c r="C2973" s="8" t="s">
        <v>4297</v>
      </c>
      <c r="D2973" s="8" t="s">
        <v>8406</v>
      </c>
      <c r="E2973" s="9" t="s">
        <v>8568</v>
      </c>
      <c r="F2973" s="8" t="s">
        <v>8567</v>
      </c>
      <c r="G2973" s="13">
        <v>5</v>
      </c>
      <c r="H2973" s="11">
        <v>1.0900000000000001</v>
      </c>
    </row>
    <row r="2974" spans="1:8">
      <c r="A2974" s="43"/>
      <c r="B2974" s="8" t="s">
        <v>1934</v>
      </c>
      <c r="C2974" s="8" t="s">
        <v>4295</v>
      </c>
      <c r="D2974" s="8" t="s">
        <v>8349</v>
      </c>
      <c r="E2974" s="9" t="s">
        <v>8568</v>
      </c>
      <c r="F2974" s="8" t="s">
        <v>8567</v>
      </c>
      <c r="G2974" s="13">
        <v>5</v>
      </c>
      <c r="H2974" s="11">
        <v>1.53</v>
      </c>
    </row>
    <row r="2975" spans="1:8">
      <c r="A2975" s="43"/>
      <c r="B2975" s="8" t="s">
        <v>1935</v>
      </c>
      <c r="C2975" s="8" t="s">
        <v>4315</v>
      </c>
      <c r="D2975" s="8" t="s">
        <v>8427</v>
      </c>
      <c r="E2975" s="9" t="s">
        <v>8568</v>
      </c>
      <c r="F2975" s="8" t="s">
        <v>8567</v>
      </c>
      <c r="G2975" s="13">
        <v>5</v>
      </c>
      <c r="H2975" s="11">
        <v>1.04</v>
      </c>
    </row>
    <row r="2976" spans="1:8">
      <c r="A2976" s="43"/>
      <c r="B2976" s="8" t="s">
        <v>1936</v>
      </c>
      <c r="C2976" s="8" t="s">
        <v>4304</v>
      </c>
      <c r="D2976" s="8" t="s">
        <v>8428</v>
      </c>
      <c r="E2976" s="9" t="s">
        <v>8568</v>
      </c>
      <c r="F2976" s="8" t="s">
        <v>8567</v>
      </c>
      <c r="G2976" s="13">
        <v>6</v>
      </c>
      <c r="H2976" s="11">
        <v>1.49</v>
      </c>
    </row>
    <row r="2977" spans="1:8">
      <c r="A2977" s="43"/>
      <c r="B2977" s="8" t="s">
        <v>1923</v>
      </c>
      <c r="C2977" s="8" t="s">
        <v>4299</v>
      </c>
      <c r="D2977" s="8" t="s">
        <v>8374</v>
      </c>
      <c r="E2977" s="9" t="s">
        <v>8568</v>
      </c>
      <c r="F2977" s="8" t="s">
        <v>8567</v>
      </c>
      <c r="G2977" s="10">
        <v>7</v>
      </c>
      <c r="H2977" s="11">
        <v>2.61</v>
      </c>
    </row>
    <row r="2978" spans="1:8">
      <c r="A2978" s="43"/>
      <c r="B2978" s="8" t="s">
        <v>1977</v>
      </c>
      <c r="C2978" s="8" t="s">
        <v>4297</v>
      </c>
      <c r="D2978" s="8" t="s">
        <v>8499</v>
      </c>
      <c r="E2978" s="9" t="s">
        <v>8568</v>
      </c>
      <c r="F2978" s="8" t="s">
        <v>8567</v>
      </c>
      <c r="G2978" s="10">
        <v>7</v>
      </c>
      <c r="H2978" s="11">
        <v>1.1000000000000001</v>
      </c>
    </row>
    <row r="2979" spans="1:8">
      <c r="A2979" s="43"/>
      <c r="B2979" s="8" t="s">
        <v>1978</v>
      </c>
      <c r="C2979" s="8" t="s">
        <v>4299</v>
      </c>
      <c r="D2979" s="8" t="s">
        <v>8386</v>
      </c>
      <c r="E2979" s="9" t="s">
        <v>8568</v>
      </c>
      <c r="F2979" s="8" t="s">
        <v>8567</v>
      </c>
      <c r="G2979" s="13">
        <v>5</v>
      </c>
      <c r="H2979" s="11">
        <v>1.17</v>
      </c>
    </row>
    <row r="2980" spans="1:8">
      <c r="A2980" s="43"/>
      <c r="B2980" s="8" t="s">
        <v>2068</v>
      </c>
      <c r="C2980" s="8" t="s">
        <v>4297</v>
      </c>
      <c r="D2980" s="8" t="s">
        <v>8489</v>
      </c>
      <c r="E2980" s="9" t="s">
        <v>8568</v>
      </c>
      <c r="F2980" s="8" t="s">
        <v>8567</v>
      </c>
      <c r="G2980" s="13">
        <v>5</v>
      </c>
      <c r="H2980" s="11">
        <v>1.29</v>
      </c>
    </row>
    <row r="2981" spans="1:8">
      <c r="A2981" s="43"/>
      <c r="B2981" s="8" t="s">
        <v>1937</v>
      </c>
      <c r="C2981" s="8" t="s">
        <v>4315</v>
      </c>
      <c r="D2981" s="8" t="s">
        <v>8387</v>
      </c>
      <c r="E2981" s="9" t="s">
        <v>8568</v>
      </c>
      <c r="F2981" s="8" t="s">
        <v>8567</v>
      </c>
      <c r="G2981" s="13">
        <v>6</v>
      </c>
      <c r="H2981" s="11">
        <v>2.2400000000000002</v>
      </c>
    </row>
    <row r="2982" spans="1:8">
      <c r="A2982" s="43"/>
      <c r="B2982" s="8" t="s">
        <v>1938</v>
      </c>
      <c r="C2982" s="8" t="s">
        <v>4343</v>
      </c>
      <c r="D2982" s="8" t="s">
        <v>8388</v>
      </c>
      <c r="E2982" s="9" t="s">
        <v>8568</v>
      </c>
      <c r="F2982" s="8" t="s">
        <v>8567</v>
      </c>
      <c r="G2982" s="13">
        <v>6</v>
      </c>
      <c r="H2982" s="11">
        <v>1.01</v>
      </c>
    </row>
    <row r="2983" spans="1:8">
      <c r="A2983" s="43"/>
      <c r="B2983" s="8" t="s">
        <v>2074</v>
      </c>
      <c r="C2983" s="8" t="s">
        <v>4295</v>
      </c>
      <c r="D2983" s="8" t="s">
        <v>8519</v>
      </c>
      <c r="E2983" s="9" t="s">
        <v>8568</v>
      </c>
      <c r="F2983" s="8" t="s">
        <v>8567</v>
      </c>
      <c r="G2983" s="13">
        <v>6</v>
      </c>
      <c r="H2983" s="11">
        <v>1.1599999999999999</v>
      </c>
    </row>
    <row r="2984" spans="1:8">
      <c r="A2984" s="43"/>
      <c r="B2984" s="8" t="s">
        <v>1979</v>
      </c>
      <c r="C2984" s="8" t="s">
        <v>4295</v>
      </c>
      <c r="D2984" s="8" t="s">
        <v>8364</v>
      </c>
      <c r="E2984" s="9" t="s">
        <v>8568</v>
      </c>
      <c r="F2984" s="8" t="s">
        <v>8567</v>
      </c>
      <c r="G2984" s="10">
        <v>7</v>
      </c>
      <c r="H2984" s="11">
        <v>1.47</v>
      </c>
    </row>
    <row r="2985" spans="1:8">
      <c r="A2985" s="43"/>
      <c r="B2985" s="8" t="s">
        <v>1939</v>
      </c>
      <c r="C2985" s="8" t="s">
        <v>4343</v>
      </c>
      <c r="D2985" s="8" t="s">
        <v>8521</v>
      </c>
      <c r="E2985" s="9" t="s">
        <v>8568</v>
      </c>
      <c r="F2985" s="8" t="s">
        <v>8567</v>
      </c>
      <c r="G2985" s="13">
        <v>6</v>
      </c>
      <c r="H2985" s="11">
        <v>0.96</v>
      </c>
    </row>
    <row r="2986" spans="1:8">
      <c r="A2986" s="43"/>
      <c r="B2986" s="8" t="s">
        <v>1940</v>
      </c>
      <c r="C2986" s="8" t="s">
        <v>4297</v>
      </c>
      <c r="D2986" s="8" t="s">
        <v>8365</v>
      </c>
      <c r="E2986" s="9" t="s">
        <v>8568</v>
      </c>
      <c r="F2986" s="8" t="s">
        <v>8567</v>
      </c>
      <c r="G2986" s="10">
        <v>7</v>
      </c>
      <c r="H2986" s="11">
        <v>1.44</v>
      </c>
    </row>
    <row r="2987" spans="1:8">
      <c r="A2987" s="43"/>
      <c r="B2987" s="8" t="s">
        <v>2069</v>
      </c>
      <c r="C2987" s="8" t="s">
        <v>4304</v>
      </c>
      <c r="D2987" s="8" t="s">
        <v>8490</v>
      </c>
      <c r="E2987" s="9" t="s">
        <v>8568</v>
      </c>
      <c r="F2987" s="8" t="s">
        <v>8567</v>
      </c>
      <c r="G2987" s="10">
        <v>7</v>
      </c>
      <c r="H2987" s="11">
        <v>1.18</v>
      </c>
    </row>
    <row r="2988" spans="1:8">
      <c r="A2988" s="43"/>
      <c r="B2988" s="8" t="s">
        <v>2003</v>
      </c>
      <c r="C2988" s="8" t="s">
        <v>4299</v>
      </c>
      <c r="D2988" s="8" t="s">
        <v>8350</v>
      </c>
      <c r="E2988" s="9" t="s">
        <v>8568</v>
      </c>
      <c r="F2988" s="8" t="s">
        <v>8567</v>
      </c>
      <c r="G2988" s="10">
        <v>7</v>
      </c>
      <c r="H2988" s="11">
        <v>1.26</v>
      </c>
    </row>
    <row r="2989" spans="1:8">
      <c r="A2989" s="43"/>
      <c r="B2989" s="8" t="s">
        <v>1941</v>
      </c>
      <c r="C2989" s="8" t="s">
        <v>4323</v>
      </c>
      <c r="D2989" s="8" t="s">
        <v>8366</v>
      </c>
      <c r="E2989" s="9" t="s">
        <v>8568</v>
      </c>
      <c r="F2989" s="8" t="s">
        <v>8567</v>
      </c>
      <c r="G2989" s="10">
        <v>7</v>
      </c>
      <c r="H2989" s="11">
        <v>1.67</v>
      </c>
    </row>
    <row r="2990" spans="1:8">
      <c r="A2990" s="43"/>
      <c r="B2990" s="8" t="s">
        <v>1942</v>
      </c>
      <c r="C2990" s="8" t="s">
        <v>4297</v>
      </c>
      <c r="D2990" s="8" t="s">
        <v>8447</v>
      </c>
      <c r="E2990" s="9" t="s">
        <v>8568</v>
      </c>
      <c r="F2990" s="8" t="s">
        <v>8567</v>
      </c>
      <c r="G2990" s="13">
        <v>5</v>
      </c>
      <c r="H2990" s="11">
        <v>0.96</v>
      </c>
    </row>
    <row r="2991" spans="1:8">
      <c r="A2991" s="43"/>
      <c r="B2991" s="8" t="s">
        <v>2056</v>
      </c>
      <c r="C2991" s="8" t="s">
        <v>4297</v>
      </c>
      <c r="D2991" s="8" t="s">
        <v>8524</v>
      </c>
      <c r="E2991" s="9" t="s">
        <v>8568</v>
      </c>
      <c r="F2991" s="8" t="s">
        <v>8567</v>
      </c>
      <c r="G2991" s="13">
        <v>6</v>
      </c>
      <c r="H2991" s="11">
        <v>1.21</v>
      </c>
    </row>
    <row r="2992" spans="1:8">
      <c r="A2992" s="43"/>
      <c r="B2992" s="8" t="s">
        <v>2070</v>
      </c>
      <c r="C2992" s="8" t="s">
        <v>4306</v>
      </c>
      <c r="D2992" s="8" t="s">
        <v>8459</v>
      </c>
      <c r="E2992" s="9" t="s">
        <v>8568</v>
      </c>
      <c r="F2992" s="8" t="s">
        <v>8567</v>
      </c>
      <c r="G2992" s="13">
        <v>6</v>
      </c>
      <c r="H2992" s="11">
        <v>1.68</v>
      </c>
    </row>
    <row r="2993" spans="1:8">
      <c r="A2993" s="43"/>
      <c r="B2993" s="8" t="s">
        <v>1924</v>
      </c>
      <c r="C2993" s="8" t="s">
        <v>4323</v>
      </c>
      <c r="D2993" s="8" t="s">
        <v>8399</v>
      </c>
      <c r="E2993" s="9" t="s">
        <v>8568</v>
      </c>
      <c r="F2993" s="8" t="s">
        <v>8567</v>
      </c>
      <c r="G2993" s="13">
        <v>5</v>
      </c>
      <c r="H2993" s="11">
        <v>1.66</v>
      </c>
    </row>
    <row r="2994" spans="1:8">
      <c r="A2994" s="43"/>
      <c r="B2994" s="8" t="s">
        <v>1943</v>
      </c>
      <c r="C2994" s="8" t="s">
        <v>4312</v>
      </c>
      <c r="D2994" s="8" t="s">
        <v>8389</v>
      </c>
      <c r="E2994" s="9" t="s">
        <v>8568</v>
      </c>
      <c r="F2994" s="8" t="s">
        <v>8567</v>
      </c>
      <c r="G2994" s="10">
        <v>7</v>
      </c>
      <c r="H2994" s="11">
        <v>1.88</v>
      </c>
    </row>
    <row r="2995" spans="1:8">
      <c r="A2995" s="43"/>
      <c r="B2995" s="8" t="s">
        <v>2071</v>
      </c>
      <c r="C2995" s="8" t="s">
        <v>4297</v>
      </c>
      <c r="D2995" s="8" t="s">
        <v>8443</v>
      </c>
      <c r="E2995" s="9" t="s">
        <v>8568</v>
      </c>
      <c r="F2995" s="8" t="s">
        <v>8567</v>
      </c>
      <c r="G2995" s="13">
        <v>6</v>
      </c>
      <c r="H2995" s="11">
        <v>1.98</v>
      </c>
    </row>
    <row r="2996" spans="1:8">
      <c r="A2996" s="43"/>
      <c r="B2996" s="8" t="s">
        <v>1944</v>
      </c>
      <c r="C2996" s="8" t="s">
        <v>4297</v>
      </c>
      <c r="D2996" s="8" t="s">
        <v>8517</v>
      </c>
      <c r="E2996" s="9" t="s">
        <v>8568</v>
      </c>
      <c r="F2996" s="8" t="s">
        <v>8567</v>
      </c>
      <c r="G2996" s="13">
        <v>5</v>
      </c>
      <c r="H2996" s="11">
        <v>1.1299999999999999</v>
      </c>
    </row>
    <row r="2997" spans="1:8">
      <c r="A2997" s="43"/>
      <c r="B2997" s="8" t="s">
        <v>1945</v>
      </c>
      <c r="C2997" s="8" t="s">
        <v>4312</v>
      </c>
      <c r="D2997" s="8" t="s">
        <v>8491</v>
      </c>
      <c r="E2997" s="9" t="s">
        <v>8568</v>
      </c>
      <c r="F2997" s="8" t="s">
        <v>8567</v>
      </c>
      <c r="G2997" s="13">
        <v>5</v>
      </c>
      <c r="H2997" s="11">
        <v>1.27</v>
      </c>
    </row>
    <row r="2998" spans="1:8">
      <c r="A2998" s="43"/>
      <c r="B2998" s="8" t="s">
        <v>1946</v>
      </c>
      <c r="C2998" s="8" t="s">
        <v>4299</v>
      </c>
      <c r="D2998" s="8" t="s">
        <v>8482</v>
      </c>
      <c r="E2998" s="9" t="s">
        <v>8568</v>
      </c>
      <c r="F2998" s="8" t="s">
        <v>8567</v>
      </c>
      <c r="G2998" s="13">
        <v>4</v>
      </c>
      <c r="H2998" s="11">
        <v>2.11</v>
      </c>
    </row>
    <row r="2999" spans="1:8">
      <c r="A2999" s="43"/>
      <c r="B2999" s="8" t="s">
        <v>1947</v>
      </c>
      <c r="C2999" s="8" t="s">
        <v>4297</v>
      </c>
      <c r="D2999" s="8" t="s">
        <v>8492</v>
      </c>
      <c r="E2999" s="9" t="s">
        <v>8568</v>
      </c>
      <c r="F2999" s="8" t="s">
        <v>8567</v>
      </c>
      <c r="G2999" s="13">
        <v>6</v>
      </c>
      <c r="H2999" s="11">
        <v>1.55</v>
      </c>
    </row>
    <row r="3000" spans="1:8">
      <c r="A3000" s="43"/>
      <c r="B3000" s="8" t="s">
        <v>1948</v>
      </c>
      <c r="C3000" s="8" t="s">
        <v>4295</v>
      </c>
      <c r="D3000" s="8" t="s">
        <v>8407</v>
      </c>
      <c r="E3000" s="9" t="s">
        <v>8568</v>
      </c>
      <c r="F3000" s="8" t="s">
        <v>8567</v>
      </c>
      <c r="G3000" s="13">
        <v>6</v>
      </c>
      <c r="H3000" s="11">
        <v>1.52</v>
      </c>
    </row>
    <row r="3001" spans="1:8">
      <c r="A3001" s="43"/>
      <c r="B3001" s="8" t="s">
        <v>1980</v>
      </c>
      <c r="C3001" s="8" t="s">
        <v>4297</v>
      </c>
      <c r="D3001" s="8" t="s">
        <v>8442</v>
      </c>
      <c r="E3001" s="9" t="s">
        <v>8568</v>
      </c>
      <c r="F3001" s="8" t="s">
        <v>8567</v>
      </c>
      <c r="G3001" s="13">
        <v>6</v>
      </c>
      <c r="H3001" s="11">
        <v>1.49</v>
      </c>
    </row>
    <row r="3002" spans="1:8">
      <c r="A3002" s="43"/>
      <c r="B3002" s="8" t="s">
        <v>1981</v>
      </c>
      <c r="C3002" s="8" t="s">
        <v>8629</v>
      </c>
      <c r="D3002" s="8" t="s">
        <v>8390</v>
      </c>
      <c r="E3002" s="9" t="s">
        <v>8568</v>
      </c>
      <c r="F3002" s="8" t="s">
        <v>8567</v>
      </c>
      <c r="G3002" s="13">
        <v>5</v>
      </c>
      <c r="H3002" s="11">
        <v>1.76</v>
      </c>
    </row>
    <row r="3003" spans="1:8">
      <c r="A3003" s="43"/>
      <c r="B3003" s="8" t="s">
        <v>1987</v>
      </c>
      <c r="C3003" s="8" t="s">
        <v>4343</v>
      </c>
      <c r="D3003" s="8" t="s">
        <v>8353</v>
      </c>
      <c r="E3003" s="9" t="s">
        <v>8981</v>
      </c>
      <c r="F3003" s="8" t="s">
        <v>8659</v>
      </c>
      <c r="G3003" s="10">
        <v>7</v>
      </c>
      <c r="H3003" s="11">
        <v>1.37</v>
      </c>
    </row>
    <row r="3004" spans="1:8">
      <c r="A3004" s="43"/>
      <c r="B3004" s="8" t="s">
        <v>1988</v>
      </c>
      <c r="C3004" s="8" t="s">
        <v>4297</v>
      </c>
      <c r="D3004" s="8" t="s">
        <v>8398</v>
      </c>
      <c r="E3004" s="9" t="s">
        <v>8981</v>
      </c>
      <c r="F3004" s="8" t="s">
        <v>8659</v>
      </c>
      <c r="G3004" s="10">
        <v>7</v>
      </c>
      <c r="H3004" s="11">
        <v>2.25</v>
      </c>
    </row>
    <row r="3005" spans="1:8">
      <c r="A3005" s="43"/>
      <c r="B3005" s="8" t="s">
        <v>1989</v>
      </c>
      <c r="C3005" s="8" t="s">
        <v>4299</v>
      </c>
      <c r="D3005" s="8" t="s">
        <v>8397</v>
      </c>
      <c r="E3005" s="9" t="s">
        <v>8981</v>
      </c>
      <c r="F3005" s="8" t="s">
        <v>8659</v>
      </c>
      <c r="G3005" s="10">
        <v>7</v>
      </c>
      <c r="H3005" s="11">
        <v>2.25</v>
      </c>
    </row>
    <row r="3006" spans="1:8">
      <c r="A3006" s="43"/>
      <c r="B3006" s="8" t="s">
        <v>2057</v>
      </c>
      <c r="C3006" s="8" t="s">
        <v>4299</v>
      </c>
      <c r="D3006" s="8" t="s">
        <v>8408</v>
      </c>
      <c r="E3006" s="9" t="s">
        <v>8568</v>
      </c>
      <c r="F3006" s="8" t="s">
        <v>8567</v>
      </c>
      <c r="G3006" s="13">
        <v>4</v>
      </c>
      <c r="H3006" s="11">
        <v>10.77</v>
      </c>
    </row>
    <row r="3007" spans="1:8">
      <c r="A3007" s="43"/>
      <c r="B3007" s="8" t="s">
        <v>1925</v>
      </c>
      <c r="C3007" s="8" t="s">
        <v>8877</v>
      </c>
      <c r="D3007" s="8" t="s">
        <v>8391</v>
      </c>
      <c r="E3007" s="9" t="s">
        <v>8568</v>
      </c>
      <c r="F3007" s="8" t="s">
        <v>8567</v>
      </c>
      <c r="G3007" s="13">
        <v>5</v>
      </c>
      <c r="H3007" s="11">
        <v>3.3</v>
      </c>
    </row>
    <row r="3008" spans="1:8">
      <c r="A3008" s="43"/>
      <c r="B3008" s="8" t="s">
        <v>1990</v>
      </c>
      <c r="C3008" s="8" t="s">
        <v>4306</v>
      </c>
      <c r="D3008" s="8" t="s">
        <v>8533</v>
      </c>
      <c r="E3008" s="9" t="s">
        <v>8568</v>
      </c>
      <c r="F3008" s="8" t="s">
        <v>8659</v>
      </c>
      <c r="G3008" s="10">
        <v>7</v>
      </c>
      <c r="H3008" s="11">
        <v>1.42</v>
      </c>
    </row>
    <row r="3009" spans="1:8">
      <c r="A3009" s="43"/>
      <c r="B3009" s="8" t="s">
        <v>1991</v>
      </c>
      <c r="C3009" s="8" t="s">
        <v>4299</v>
      </c>
      <c r="D3009" s="8" t="s">
        <v>8497</v>
      </c>
      <c r="E3009" s="9" t="s">
        <v>8981</v>
      </c>
      <c r="F3009" s="8" t="s">
        <v>8659</v>
      </c>
      <c r="G3009" s="10">
        <v>7</v>
      </c>
      <c r="H3009" s="11">
        <v>1.44</v>
      </c>
    </row>
    <row r="3010" spans="1:8">
      <c r="A3010" s="43"/>
      <c r="B3010" s="8" t="s">
        <v>1992</v>
      </c>
      <c r="C3010" s="8" t="s">
        <v>4297</v>
      </c>
      <c r="D3010" s="8" t="s">
        <v>8496</v>
      </c>
      <c r="E3010" s="9" t="s">
        <v>8981</v>
      </c>
      <c r="F3010" s="8" t="s">
        <v>8659</v>
      </c>
      <c r="G3010" s="13">
        <v>6</v>
      </c>
      <c r="H3010" s="11">
        <v>1.44</v>
      </c>
    </row>
    <row r="3011" spans="1:8">
      <c r="A3011" s="43"/>
      <c r="B3011" s="8" t="s">
        <v>1926</v>
      </c>
      <c r="C3011" s="8" t="s">
        <v>4306</v>
      </c>
      <c r="D3011" s="8" t="s">
        <v>8367</v>
      </c>
      <c r="E3011" s="9" t="s">
        <v>8568</v>
      </c>
      <c r="F3011" s="8" t="s">
        <v>8567</v>
      </c>
      <c r="G3011" s="10">
        <v>7</v>
      </c>
      <c r="H3011" s="11">
        <v>1.35</v>
      </c>
    </row>
    <row r="3012" spans="1:8">
      <c r="A3012" s="43"/>
      <c r="B3012" s="8" t="s">
        <v>1927</v>
      </c>
      <c r="C3012" s="8" t="s">
        <v>4306</v>
      </c>
      <c r="D3012" s="8" t="s">
        <v>8483</v>
      </c>
      <c r="E3012" s="9" t="s">
        <v>8568</v>
      </c>
      <c r="F3012" s="8" t="s">
        <v>8567</v>
      </c>
      <c r="G3012" s="13">
        <v>6</v>
      </c>
      <c r="H3012" s="11">
        <v>1.3</v>
      </c>
    </row>
    <row r="3013" spans="1:8">
      <c r="A3013" s="43"/>
      <c r="B3013" s="8" t="s">
        <v>1956</v>
      </c>
      <c r="C3013" s="8" t="s">
        <v>4306</v>
      </c>
      <c r="D3013" s="8" t="s">
        <v>8368</v>
      </c>
      <c r="E3013" s="9" t="s">
        <v>8568</v>
      </c>
      <c r="F3013" s="8" t="s">
        <v>8567</v>
      </c>
      <c r="G3013" s="10">
        <v>7</v>
      </c>
      <c r="H3013" s="11">
        <v>1.46</v>
      </c>
    </row>
    <row r="3014" spans="1:8">
      <c r="A3014" s="43"/>
      <c r="B3014" s="8" t="s">
        <v>1993</v>
      </c>
      <c r="C3014" s="8" t="s">
        <v>4306</v>
      </c>
      <c r="D3014" s="8" t="s">
        <v>8347</v>
      </c>
      <c r="E3014" s="9" t="s">
        <v>8981</v>
      </c>
      <c r="F3014" s="8" t="s">
        <v>8659</v>
      </c>
      <c r="G3014" s="10">
        <v>7</v>
      </c>
      <c r="H3014" s="11">
        <v>1.1000000000000001</v>
      </c>
    </row>
    <row r="3015" spans="1:8">
      <c r="A3015" s="43"/>
      <c r="B3015" s="8" t="s">
        <v>1994</v>
      </c>
      <c r="C3015" s="8" t="s">
        <v>4323</v>
      </c>
      <c r="D3015" s="8" t="s">
        <v>8437</v>
      </c>
      <c r="E3015" s="9" t="s">
        <v>8981</v>
      </c>
      <c r="F3015" s="8" t="s">
        <v>8659</v>
      </c>
      <c r="G3015" s="10">
        <v>7</v>
      </c>
      <c r="H3015" s="11">
        <v>1.34</v>
      </c>
    </row>
    <row r="3016" spans="1:8">
      <c r="A3016" s="43"/>
      <c r="B3016" s="8" t="s">
        <v>1928</v>
      </c>
      <c r="C3016" s="8" t="s">
        <v>4299</v>
      </c>
      <c r="D3016" s="8" t="s">
        <v>8429</v>
      </c>
      <c r="E3016" s="9" t="s">
        <v>8568</v>
      </c>
      <c r="F3016" s="8" t="s">
        <v>8567</v>
      </c>
      <c r="G3016" s="13">
        <v>6</v>
      </c>
      <c r="H3016" s="11">
        <v>1.99</v>
      </c>
    </row>
    <row r="3017" spans="1:8">
      <c r="A3017" s="43"/>
      <c r="B3017" s="8" t="s">
        <v>1929</v>
      </c>
      <c r="C3017" s="8" t="s">
        <v>4295</v>
      </c>
      <c r="D3017" s="8" t="s">
        <v>8471</v>
      </c>
      <c r="E3017" s="9" t="s">
        <v>8568</v>
      </c>
      <c r="F3017" s="8" t="s">
        <v>8567</v>
      </c>
      <c r="G3017" s="10">
        <v>7</v>
      </c>
      <c r="H3017" s="11">
        <v>2.1800000000000002</v>
      </c>
    </row>
    <row r="3018" spans="1:8">
      <c r="A3018" s="43"/>
      <c r="B3018" s="8" t="s">
        <v>1930</v>
      </c>
      <c r="C3018" s="8" t="s">
        <v>8942</v>
      </c>
      <c r="D3018" s="8" t="s">
        <v>8392</v>
      </c>
      <c r="E3018" s="9" t="s">
        <v>8568</v>
      </c>
      <c r="F3018" s="8" t="s">
        <v>8567</v>
      </c>
      <c r="G3018" s="10">
        <v>7</v>
      </c>
      <c r="H3018" s="11">
        <v>1.31</v>
      </c>
    </row>
    <row r="3019" spans="1:8">
      <c r="A3019" s="43"/>
      <c r="B3019" s="8" t="s">
        <v>2025</v>
      </c>
      <c r="C3019" s="8" t="s">
        <v>4330</v>
      </c>
      <c r="D3019" s="8" t="s">
        <v>8529</v>
      </c>
      <c r="E3019" s="9" t="s">
        <v>8568</v>
      </c>
      <c r="F3019" s="8" t="s">
        <v>8567</v>
      </c>
      <c r="G3019" s="10">
        <v>7</v>
      </c>
      <c r="H3019" s="11">
        <v>1.1499999999999999</v>
      </c>
    </row>
    <row r="3020" spans="1:8">
      <c r="A3020" s="43"/>
      <c r="B3020" s="8" t="s">
        <v>1982</v>
      </c>
      <c r="C3020" s="8" t="s">
        <v>4306</v>
      </c>
      <c r="D3020" s="8" t="s">
        <v>8409</v>
      </c>
      <c r="E3020" s="9" t="s">
        <v>8568</v>
      </c>
      <c r="F3020" s="8" t="s">
        <v>8567</v>
      </c>
      <c r="G3020" s="10">
        <v>7</v>
      </c>
      <c r="H3020" s="11">
        <v>1.7</v>
      </c>
    </row>
    <row r="3021" spans="1:8">
      <c r="A3021" s="43"/>
      <c r="B3021" s="8" t="s">
        <v>1983</v>
      </c>
      <c r="C3021" s="8" t="s">
        <v>4299</v>
      </c>
      <c r="D3021" s="8" t="s">
        <v>8493</v>
      </c>
      <c r="E3021" s="9" t="s">
        <v>8568</v>
      </c>
      <c r="F3021" s="8" t="s">
        <v>8567</v>
      </c>
      <c r="G3021" s="10">
        <v>7</v>
      </c>
      <c r="H3021" s="11">
        <v>1.05</v>
      </c>
    </row>
    <row r="3022" spans="1:8">
      <c r="A3022" s="43"/>
      <c r="B3022" s="8" t="s">
        <v>1984</v>
      </c>
      <c r="C3022" s="8" t="s">
        <v>4299</v>
      </c>
      <c r="D3022" s="8" t="s">
        <v>8393</v>
      </c>
      <c r="E3022" s="9" t="s">
        <v>8568</v>
      </c>
      <c r="F3022" s="8" t="s">
        <v>8567</v>
      </c>
      <c r="G3022" s="10">
        <v>7</v>
      </c>
      <c r="H3022" s="11">
        <v>1.44</v>
      </c>
    </row>
    <row r="3023" spans="1:8">
      <c r="A3023" s="43"/>
      <c r="B3023" s="8" t="s">
        <v>2058</v>
      </c>
      <c r="C3023" s="8" t="s">
        <v>8982</v>
      </c>
      <c r="D3023" s="8" t="s">
        <v>8369</v>
      </c>
      <c r="E3023" s="9" t="s">
        <v>8568</v>
      </c>
      <c r="F3023" s="8" t="s">
        <v>8567</v>
      </c>
      <c r="G3023" s="13">
        <v>6</v>
      </c>
      <c r="H3023" s="11">
        <v>1.4</v>
      </c>
    </row>
    <row r="3024" spans="1:8">
      <c r="A3024" s="43"/>
      <c r="B3024" s="8" t="s">
        <v>2026</v>
      </c>
      <c r="C3024" s="8" t="s">
        <v>4306</v>
      </c>
      <c r="D3024" s="8" t="s">
        <v>8351</v>
      </c>
      <c r="E3024" s="9" t="s">
        <v>8568</v>
      </c>
      <c r="F3024" s="8" t="s">
        <v>8567</v>
      </c>
      <c r="G3024" s="10">
        <v>7</v>
      </c>
      <c r="H3024" s="11">
        <v>2.1800000000000002</v>
      </c>
    </row>
    <row r="3025" spans="1:8">
      <c r="A3025" s="43"/>
      <c r="B3025" s="8" t="s">
        <v>2072</v>
      </c>
      <c r="C3025" s="8" t="s">
        <v>4306</v>
      </c>
      <c r="D3025" s="8" t="s">
        <v>8345</v>
      </c>
      <c r="E3025" s="9" t="s">
        <v>8568</v>
      </c>
      <c r="F3025" s="8" t="s">
        <v>8567</v>
      </c>
      <c r="G3025" s="13">
        <v>6</v>
      </c>
      <c r="H3025" s="11">
        <v>2.29</v>
      </c>
    </row>
    <row r="3026" spans="1:8">
      <c r="A3026" s="43"/>
      <c r="B3026" s="8" t="s">
        <v>2027</v>
      </c>
      <c r="C3026" s="8" t="s">
        <v>4306</v>
      </c>
      <c r="D3026" s="8" t="s">
        <v>8346</v>
      </c>
      <c r="E3026" s="9" t="s">
        <v>8568</v>
      </c>
      <c r="F3026" s="8" t="s">
        <v>8567</v>
      </c>
      <c r="G3026" s="13">
        <v>6</v>
      </c>
      <c r="H3026" s="11">
        <v>3.33</v>
      </c>
    </row>
    <row r="3027" spans="1:8">
      <c r="A3027" s="43"/>
      <c r="B3027" s="8" t="s">
        <v>2028</v>
      </c>
      <c r="C3027" s="8" t="s">
        <v>4297</v>
      </c>
      <c r="D3027" s="8" t="s">
        <v>8432</v>
      </c>
      <c r="E3027" s="9" t="s">
        <v>8568</v>
      </c>
      <c r="F3027" s="8" t="s">
        <v>8567</v>
      </c>
      <c r="G3027" s="10">
        <v>7</v>
      </c>
      <c r="H3027" s="11">
        <v>1.37</v>
      </c>
    </row>
    <row r="3028" spans="1:8">
      <c r="A3028" s="43"/>
      <c r="B3028" s="8" t="s">
        <v>2029</v>
      </c>
      <c r="C3028" s="8" t="s">
        <v>4306</v>
      </c>
      <c r="D3028" s="8" t="s">
        <v>8439</v>
      </c>
      <c r="E3028" s="9" t="s">
        <v>8568</v>
      </c>
      <c r="F3028" s="8" t="s">
        <v>8567</v>
      </c>
      <c r="G3028" s="10">
        <v>7</v>
      </c>
      <c r="H3028" s="11">
        <v>2.2599999999999998</v>
      </c>
    </row>
    <row r="3029" spans="1:8">
      <c r="A3029" s="43"/>
      <c r="B3029" s="8" t="s">
        <v>1957</v>
      </c>
      <c r="C3029" s="8" t="s">
        <v>4343</v>
      </c>
      <c r="D3029" s="8" t="s">
        <v>8421</v>
      </c>
      <c r="E3029" s="9" t="s">
        <v>8568</v>
      </c>
      <c r="F3029" s="8" t="s">
        <v>8567</v>
      </c>
      <c r="G3029" s="13">
        <v>6</v>
      </c>
      <c r="H3029" s="11">
        <v>0.96</v>
      </c>
    </row>
    <row r="3030" spans="1:8">
      <c r="A3030" s="43"/>
      <c r="B3030" s="8" t="s">
        <v>1958</v>
      </c>
      <c r="C3030" s="8" t="s">
        <v>4304</v>
      </c>
      <c r="D3030" s="8" t="s">
        <v>8513</v>
      </c>
      <c r="E3030" s="9" t="s">
        <v>8568</v>
      </c>
      <c r="F3030" s="8" t="s">
        <v>8567</v>
      </c>
      <c r="G3030" s="10">
        <v>7</v>
      </c>
      <c r="H3030" s="11">
        <v>1.02</v>
      </c>
    </row>
    <row r="3031" spans="1:8">
      <c r="A3031" s="43"/>
      <c r="B3031" s="8" t="s">
        <v>1995</v>
      </c>
      <c r="C3031" s="8" t="s">
        <v>4306</v>
      </c>
      <c r="D3031" s="8" t="s">
        <v>8410</v>
      </c>
      <c r="E3031" s="9" t="s">
        <v>8568</v>
      </c>
      <c r="F3031" s="8" t="s">
        <v>8567</v>
      </c>
      <c r="G3031" s="10">
        <v>7</v>
      </c>
      <c r="H3031" s="11">
        <v>1.08</v>
      </c>
    </row>
    <row r="3032" spans="1:8">
      <c r="A3032" s="43"/>
      <c r="B3032" s="8" t="s">
        <v>1959</v>
      </c>
      <c r="C3032" s="8" t="s">
        <v>4306</v>
      </c>
      <c r="D3032" s="8" t="s">
        <v>8411</v>
      </c>
      <c r="E3032" s="9" t="s">
        <v>8568</v>
      </c>
      <c r="F3032" s="8" t="s">
        <v>8567</v>
      </c>
      <c r="G3032" s="13">
        <v>6</v>
      </c>
      <c r="H3032" s="11">
        <v>1.53</v>
      </c>
    </row>
    <row r="3033" spans="1:8">
      <c r="A3033" s="43"/>
      <c r="B3033" s="8" t="s">
        <v>1985</v>
      </c>
      <c r="C3033" s="8" t="s">
        <v>4343</v>
      </c>
      <c r="D3033" s="8" t="s">
        <v>8457</v>
      </c>
      <c r="E3033" s="9" t="s">
        <v>8568</v>
      </c>
      <c r="F3033" s="8" t="s">
        <v>8567</v>
      </c>
      <c r="G3033" s="13">
        <v>6</v>
      </c>
      <c r="H3033" s="11">
        <v>2.44</v>
      </c>
    </row>
    <row r="3034" spans="1:8">
      <c r="A3034" s="43"/>
      <c r="B3034" s="8" t="s">
        <v>1960</v>
      </c>
      <c r="C3034" s="8" t="s">
        <v>4306</v>
      </c>
      <c r="D3034" s="8" t="s">
        <v>8460</v>
      </c>
      <c r="E3034" s="9" t="s">
        <v>8568</v>
      </c>
      <c r="F3034" s="8" t="s">
        <v>8567</v>
      </c>
      <c r="G3034" s="10">
        <v>7</v>
      </c>
      <c r="H3034" s="11">
        <v>2.16</v>
      </c>
    </row>
    <row r="3035" spans="1:8">
      <c r="A3035" s="43"/>
      <c r="B3035" s="8" t="s">
        <v>1961</v>
      </c>
      <c r="C3035" s="8" t="s">
        <v>4297</v>
      </c>
      <c r="D3035" s="8" t="s">
        <v>8461</v>
      </c>
      <c r="E3035" s="9" t="s">
        <v>8568</v>
      </c>
      <c r="F3035" s="8" t="s">
        <v>8567</v>
      </c>
      <c r="G3035" s="13">
        <v>5</v>
      </c>
      <c r="H3035" s="11">
        <v>0.97</v>
      </c>
    </row>
    <row r="3036" spans="1:8">
      <c r="A3036" s="43"/>
      <c r="B3036" s="8" t="s">
        <v>1962</v>
      </c>
      <c r="C3036" s="8" t="s">
        <v>8942</v>
      </c>
      <c r="D3036" s="8" t="s">
        <v>8370</v>
      </c>
      <c r="E3036" s="9" t="s">
        <v>8568</v>
      </c>
      <c r="F3036" s="8" t="s">
        <v>8567</v>
      </c>
      <c r="G3036" s="13">
        <v>5</v>
      </c>
      <c r="H3036" s="11">
        <v>1.56</v>
      </c>
    </row>
    <row r="3037" spans="1:8">
      <c r="A3037" s="43"/>
      <c r="B3037" s="8" t="s">
        <v>1963</v>
      </c>
      <c r="C3037" s="8" t="s">
        <v>8877</v>
      </c>
      <c r="D3037" s="8" t="s">
        <v>8412</v>
      </c>
      <c r="E3037" s="9" t="s">
        <v>8568</v>
      </c>
      <c r="F3037" s="8" t="s">
        <v>8567</v>
      </c>
      <c r="G3037" s="13">
        <v>5</v>
      </c>
      <c r="H3037" s="11">
        <v>2.29</v>
      </c>
    </row>
    <row r="3038" spans="1:8">
      <c r="A3038" s="43"/>
      <c r="B3038" s="8" t="s">
        <v>2033</v>
      </c>
      <c r="C3038" s="8" t="s">
        <v>4330</v>
      </c>
      <c r="D3038" s="8" t="s">
        <v>8413</v>
      </c>
      <c r="E3038" s="9" t="s">
        <v>8568</v>
      </c>
      <c r="F3038" s="8" t="s">
        <v>8567</v>
      </c>
      <c r="G3038" s="13">
        <v>5</v>
      </c>
      <c r="H3038" s="11">
        <v>1.41</v>
      </c>
    </row>
    <row r="3039" spans="1:8">
      <c r="A3039" s="43"/>
      <c r="B3039" s="8" t="s">
        <v>1964</v>
      </c>
      <c r="C3039" s="8" t="s">
        <v>4306</v>
      </c>
      <c r="D3039" s="8" t="s">
        <v>8532</v>
      </c>
      <c r="E3039" s="9" t="s">
        <v>8568</v>
      </c>
      <c r="F3039" s="8" t="s">
        <v>8567</v>
      </c>
      <c r="G3039" s="13">
        <v>6</v>
      </c>
      <c r="H3039" s="11">
        <v>1.3</v>
      </c>
    </row>
    <row r="3040" spans="1:8">
      <c r="A3040" s="43"/>
      <c r="B3040" s="8" t="s">
        <v>1965</v>
      </c>
      <c r="C3040" s="8" t="s">
        <v>4299</v>
      </c>
      <c r="D3040" s="8" t="s">
        <v>8525</v>
      </c>
      <c r="E3040" s="9" t="s">
        <v>8568</v>
      </c>
      <c r="F3040" s="8" t="s">
        <v>8567</v>
      </c>
      <c r="G3040" s="13">
        <v>6</v>
      </c>
      <c r="H3040" s="11">
        <v>1.33</v>
      </c>
    </row>
    <row r="3041" spans="1:8">
      <c r="A3041" s="43"/>
      <c r="B3041" s="8" t="s">
        <v>1996</v>
      </c>
      <c r="C3041" s="8" t="s">
        <v>4343</v>
      </c>
      <c r="D3041" s="8" t="s">
        <v>8448</v>
      </c>
      <c r="E3041" s="9" t="s">
        <v>8568</v>
      </c>
      <c r="F3041" s="8" t="s">
        <v>8567</v>
      </c>
      <c r="G3041" s="10">
        <v>7</v>
      </c>
      <c r="H3041" s="11">
        <v>1.36</v>
      </c>
    </row>
    <row r="3042" spans="1:8">
      <c r="A3042" s="43"/>
      <c r="B3042" s="8" t="s">
        <v>1966</v>
      </c>
      <c r="C3042" s="8" t="s">
        <v>4323</v>
      </c>
      <c r="D3042" s="8" t="s">
        <v>8494</v>
      </c>
      <c r="E3042" s="9" t="s">
        <v>8568</v>
      </c>
      <c r="F3042" s="8" t="s">
        <v>8567</v>
      </c>
      <c r="G3042" s="13">
        <v>6</v>
      </c>
      <c r="H3042" s="11">
        <v>2.58</v>
      </c>
    </row>
    <row r="3043" spans="1:8">
      <c r="A3043" s="43"/>
      <c r="B3043" s="8" t="s">
        <v>1997</v>
      </c>
      <c r="C3043" s="8" t="s">
        <v>4323</v>
      </c>
      <c r="D3043" s="8" t="s">
        <v>8522</v>
      </c>
      <c r="E3043" s="9" t="s">
        <v>8568</v>
      </c>
      <c r="F3043" s="8" t="s">
        <v>8567</v>
      </c>
      <c r="G3043" s="10">
        <v>7</v>
      </c>
      <c r="H3043" s="11">
        <v>1.31</v>
      </c>
    </row>
    <row r="3044" spans="1:8">
      <c r="A3044" s="43"/>
      <c r="B3044" s="8" t="s">
        <v>1998</v>
      </c>
      <c r="C3044" s="8" t="s">
        <v>4295</v>
      </c>
      <c r="D3044" s="8" t="s">
        <v>8423</v>
      </c>
      <c r="E3044" s="9" t="s">
        <v>8568</v>
      </c>
      <c r="F3044" s="8" t="s">
        <v>8567</v>
      </c>
      <c r="G3044" s="10">
        <v>7</v>
      </c>
      <c r="H3044" s="11">
        <v>1.48</v>
      </c>
    </row>
    <row r="3045" spans="1:8">
      <c r="A3045" s="43"/>
      <c r="B3045" s="8" t="s">
        <v>1967</v>
      </c>
      <c r="C3045" s="8" t="s">
        <v>4295</v>
      </c>
      <c r="D3045" s="8" t="s">
        <v>8419</v>
      </c>
      <c r="E3045" s="9" t="s">
        <v>8568</v>
      </c>
      <c r="F3045" s="8" t="s">
        <v>8567</v>
      </c>
      <c r="G3045" s="10">
        <v>7</v>
      </c>
      <c r="H3045" s="11">
        <v>1.48</v>
      </c>
    </row>
    <row r="3046" spans="1:8">
      <c r="A3046" s="43"/>
      <c r="B3046" s="8" t="s">
        <v>1968</v>
      </c>
      <c r="C3046" s="8" t="s">
        <v>4297</v>
      </c>
      <c r="D3046" s="8" t="s">
        <v>8440</v>
      </c>
      <c r="E3046" s="9" t="s">
        <v>8568</v>
      </c>
      <c r="F3046" s="8" t="s">
        <v>8567</v>
      </c>
      <c r="G3046" s="10">
        <v>7</v>
      </c>
      <c r="H3046" s="11">
        <v>1</v>
      </c>
    </row>
    <row r="3047" spans="1:8">
      <c r="A3047" s="43"/>
      <c r="B3047" s="8" t="s">
        <v>1969</v>
      </c>
      <c r="C3047" s="8" t="s">
        <v>4295</v>
      </c>
      <c r="D3047" s="8" t="s">
        <v>8441</v>
      </c>
      <c r="E3047" s="9" t="s">
        <v>8568</v>
      </c>
      <c r="F3047" s="8" t="s">
        <v>8567</v>
      </c>
      <c r="G3047" s="10">
        <v>7</v>
      </c>
      <c r="H3047" s="11">
        <v>1.37</v>
      </c>
    </row>
    <row r="3048" spans="1:8">
      <c r="A3048" s="43"/>
      <c r="B3048" s="8" t="s">
        <v>1970</v>
      </c>
      <c r="C3048" s="8" t="s">
        <v>4330</v>
      </c>
      <c r="D3048" s="8" t="s">
        <v>8414</v>
      </c>
      <c r="E3048" s="9" t="s">
        <v>8568</v>
      </c>
      <c r="F3048" s="8" t="s">
        <v>8567</v>
      </c>
      <c r="G3048" s="13">
        <v>6</v>
      </c>
      <c r="H3048" s="11">
        <v>0.97</v>
      </c>
    </row>
    <row r="3049" spans="1:8">
      <c r="A3049" s="43"/>
      <c r="B3049" s="8" t="s">
        <v>1971</v>
      </c>
      <c r="C3049" s="8" t="s">
        <v>4309</v>
      </c>
      <c r="D3049" s="8" t="s">
        <v>8445</v>
      </c>
      <c r="E3049" s="9" t="s">
        <v>8568</v>
      </c>
      <c r="F3049" s="8" t="s">
        <v>8567</v>
      </c>
      <c r="G3049" s="10">
        <v>7</v>
      </c>
      <c r="H3049" s="11">
        <v>1</v>
      </c>
    </row>
    <row r="3050" spans="1:8">
      <c r="A3050" s="43"/>
      <c r="B3050" s="8" t="s">
        <v>1986</v>
      </c>
      <c r="C3050" s="8" t="s">
        <v>4299</v>
      </c>
      <c r="D3050" s="8" t="s">
        <v>8534</v>
      </c>
      <c r="E3050" s="9" t="s">
        <v>8568</v>
      </c>
      <c r="F3050" s="8" t="s">
        <v>8567</v>
      </c>
      <c r="G3050" s="10">
        <v>7</v>
      </c>
      <c r="H3050" s="11">
        <v>1.02</v>
      </c>
    </row>
    <row r="3051" spans="1:8">
      <c r="A3051" s="43"/>
      <c r="B3051" s="8" t="s">
        <v>1999</v>
      </c>
      <c r="C3051" s="8" t="s">
        <v>4306</v>
      </c>
      <c r="D3051" s="8" t="s">
        <v>8415</v>
      </c>
      <c r="E3051" s="9" t="s">
        <v>8568</v>
      </c>
      <c r="F3051" s="8" t="s">
        <v>8567</v>
      </c>
      <c r="G3051" s="10">
        <v>7</v>
      </c>
      <c r="H3051" s="11">
        <v>1.37</v>
      </c>
    </row>
    <row r="3052" spans="1:8">
      <c r="A3052" s="43"/>
      <c r="B3052" s="8" t="s">
        <v>2000</v>
      </c>
      <c r="C3052" s="8" t="s">
        <v>4295</v>
      </c>
      <c r="D3052" s="8" t="s">
        <v>8472</v>
      </c>
      <c r="E3052" s="9" t="s">
        <v>8568</v>
      </c>
      <c r="F3052" s="8" t="s">
        <v>8567</v>
      </c>
      <c r="G3052" s="10">
        <v>7</v>
      </c>
      <c r="H3052" s="11">
        <v>1.32</v>
      </c>
    </row>
    <row r="3053" spans="1:8">
      <c r="A3053" s="43"/>
      <c r="B3053" s="8" t="s">
        <v>2005</v>
      </c>
      <c r="C3053" s="8" t="s">
        <v>8877</v>
      </c>
      <c r="D3053" s="8" t="s">
        <v>8343</v>
      </c>
      <c r="E3053" s="9" t="s">
        <v>8568</v>
      </c>
      <c r="F3053" s="8" t="s">
        <v>8567</v>
      </c>
      <c r="G3053" s="10">
        <v>7</v>
      </c>
      <c r="H3053" s="11">
        <v>1.17</v>
      </c>
    </row>
    <row r="3054" spans="1:8">
      <c r="A3054" s="43"/>
      <c r="B3054" s="8" t="s">
        <v>2034</v>
      </c>
      <c r="C3054" s="8" t="s">
        <v>4323</v>
      </c>
      <c r="D3054" s="8" t="s">
        <v>8394</v>
      </c>
      <c r="E3054" s="9" t="s">
        <v>8568</v>
      </c>
      <c r="F3054" s="8" t="s">
        <v>8567</v>
      </c>
      <c r="G3054" s="10">
        <v>7</v>
      </c>
      <c r="H3054" s="11">
        <v>1.49</v>
      </c>
    </row>
    <row r="3055" spans="1:8">
      <c r="A3055" s="43"/>
      <c r="B3055" s="8" t="s">
        <v>2001</v>
      </c>
      <c r="C3055" s="8" t="s">
        <v>4312</v>
      </c>
      <c r="D3055" s="8" t="s">
        <v>8484</v>
      </c>
      <c r="E3055" s="9" t="s">
        <v>8568</v>
      </c>
      <c r="F3055" s="8" t="s">
        <v>8567</v>
      </c>
      <c r="G3055" s="10">
        <v>7</v>
      </c>
      <c r="H3055" s="11">
        <v>1.76</v>
      </c>
    </row>
    <row r="3056" spans="1:8">
      <c r="A3056" s="43"/>
      <c r="B3056" s="8" t="s">
        <v>2006</v>
      </c>
      <c r="C3056" s="8" t="s">
        <v>4295</v>
      </c>
      <c r="D3056" s="8" t="s">
        <v>8352</v>
      </c>
      <c r="E3056" s="9" t="s">
        <v>8568</v>
      </c>
      <c r="F3056" s="8" t="s">
        <v>8567</v>
      </c>
      <c r="G3056" s="10" t="s">
        <v>8864</v>
      </c>
      <c r="H3056" s="11">
        <v>1.39</v>
      </c>
    </row>
    <row r="3057" spans="1:8">
      <c r="A3057" s="43"/>
      <c r="B3057" s="8" t="s">
        <v>4274</v>
      </c>
      <c r="C3057" s="8" t="s">
        <v>4315</v>
      </c>
      <c r="D3057" s="8" t="s">
        <v>8395</v>
      </c>
      <c r="E3057" s="9" t="s">
        <v>8568</v>
      </c>
      <c r="F3057" s="8" t="s">
        <v>8567</v>
      </c>
      <c r="G3057" s="10">
        <v>7</v>
      </c>
      <c r="H3057" s="11">
        <v>2.0299999999999998</v>
      </c>
    </row>
    <row r="3058" spans="1:8">
      <c r="A3058" s="43"/>
      <c r="B3058" s="8" t="s">
        <v>2035</v>
      </c>
      <c r="C3058" s="8" t="s">
        <v>4306</v>
      </c>
      <c r="D3058" s="8" t="s">
        <v>8371</v>
      </c>
      <c r="E3058" s="9" t="s">
        <v>8568</v>
      </c>
      <c r="F3058" s="8" t="s">
        <v>8567</v>
      </c>
      <c r="G3058" s="10">
        <v>7</v>
      </c>
      <c r="H3058" s="11">
        <v>1.49</v>
      </c>
    </row>
    <row r="3059" spans="1:8">
      <c r="A3059" s="43"/>
      <c r="B3059" s="8" t="s">
        <v>2073</v>
      </c>
      <c r="C3059" s="8" t="s">
        <v>4306</v>
      </c>
      <c r="D3059" s="8" t="s">
        <v>8372</v>
      </c>
      <c r="E3059" s="9" t="s">
        <v>8568</v>
      </c>
      <c r="F3059" s="8" t="s">
        <v>8567</v>
      </c>
      <c r="G3059" s="10" t="s">
        <v>8864</v>
      </c>
      <c r="H3059" s="11">
        <v>1.63</v>
      </c>
    </row>
    <row r="3060" spans="1:8">
      <c r="A3060" s="43"/>
      <c r="B3060" s="8" t="s">
        <v>2002</v>
      </c>
      <c r="C3060" s="8" t="s">
        <v>8877</v>
      </c>
      <c r="D3060" s="8" t="s">
        <v>8373</v>
      </c>
      <c r="E3060" s="9" t="s">
        <v>8568</v>
      </c>
      <c r="F3060" s="8" t="s">
        <v>8567</v>
      </c>
      <c r="G3060" s="13">
        <v>5</v>
      </c>
      <c r="H3060" s="11">
        <v>1.44</v>
      </c>
    </row>
    <row r="3061" spans="1:8">
      <c r="A3061" s="43"/>
      <c r="B3061" s="8" t="s">
        <v>2036</v>
      </c>
      <c r="C3061" s="8" t="s">
        <v>4306</v>
      </c>
      <c r="D3061" s="8" t="s">
        <v>8473</v>
      </c>
      <c r="E3061" s="9" t="s">
        <v>8568</v>
      </c>
      <c r="F3061" s="8" t="s">
        <v>8567</v>
      </c>
      <c r="G3061" s="13">
        <v>6</v>
      </c>
      <c r="H3061" s="11">
        <v>1.82</v>
      </c>
    </row>
    <row r="3062" spans="1:8">
      <c r="A3062" s="43"/>
      <c r="B3062" s="8" t="s">
        <v>2037</v>
      </c>
      <c r="C3062" s="8" t="s">
        <v>4297</v>
      </c>
      <c r="D3062" s="8" t="s">
        <v>8396</v>
      </c>
      <c r="E3062" s="9" t="s">
        <v>8568</v>
      </c>
      <c r="F3062" s="8" t="s">
        <v>8567</v>
      </c>
      <c r="G3062" s="13">
        <v>5</v>
      </c>
      <c r="H3062" s="11">
        <v>1.21</v>
      </c>
    </row>
    <row r="3063" spans="1:8">
      <c r="A3063" s="43"/>
      <c r="B3063" s="8" t="s">
        <v>2038</v>
      </c>
      <c r="C3063" s="8" t="s">
        <v>4323</v>
      </c>
      <c r="D3063" s="8" t="s">
        <v>8501</v>
      </c>
      <c r="E3063" s="9" t="s">
        <v>8568</v>
      </c>
      <c r="F3063" s="8" t="s">
        <v>8567</v>
      </c>
      <c r="G3063" s="10">
        <v>7</v>
      </c>
      <c r="H3063" s="11">
        <v>1.42</v>
      </c>
    </row>
    <row r="3064" spans="1:8">
      <c r="A3064" s="43"/>
      <c r="B3064" s="8" t="s">
        <v>2039</v>
      </c>
      <c r="C3064" s="8" t="s">
        <v>4299</v>
      </c>
      <c r="D3064" s="8" t="s">
        <v>8341</v>
      </c>
      <c r="E3064" s="9" t="s">
        <v>8568</v>
      </c>
      <c r="F3064" s="8" t="s">
        <v>8567</v>
      </c>
      <c r="G3064" s="13">
        <v>6</v>
      </c>
      <c r="H3064" s="11">
        <v>1.45</v>
      </c>
    </row>
    <row r="3065" spans="1:8">
      <c r="A3065" s="43"/>
      <c r="B3065" s="8" t="s">
        <v>2076</v>
      </c>
      <c r="C3065" s="8" t="s">
        <v>4297</v>
      </c>
      <c r="D3065" s="8" t="s">
        <v>8449</v>
      </c>
      <c r="E3065" s="9" t="s">
        <v>8568</v>
      </c>
      <c r="F3065" s="8" t="s">
        <v>8567</v>
      </c>
      <c r="G3065" s="10">
        <v>7</v>
      </c>
      <c r="H3065" s="11">
        <v>1.06</v>
      </c>
    </row>
    <row r="3066" spans="1:8">
      <c r="A3066" s="43"/>
      <c r="B3066" s="8" t="s">
        <v>2077</v>
      </c>
      <c r="C3066" s="8" t="s">
        <v>8877</v>
      </c>
      <c r="D3066" s="8" t="s">
        <v>8436</v>
      </c>
      <c r="E3066" s="9" t="s">
        <v>8568</v>
      </c>
      <c r="F3066" s="8" t="s">
        <v>8567</v>
      </c>
      <c r="G3066" s="13">
        <v>6</v>
      </c>
      <c r="H3066" s="11">
        <v>1.23</v>
      </c>
    </row>
    <row r="3067" spans="1:8">
      <c r="A3067" s="43"/>
      <c r="B3067" s="8" t="s">
        <v>2040</v>
      </c>
      <c r="C3067" s="8" t="s">
        <v>4323</v>
      </c>
      <c r="D3067" s="8" t="s">
        <v>8434</v>
      </c>
      <c r="E3067" s="9" t="s">
        <v>8568</v>
      </c>
      <c r="F3067" s="8" t="s">
        <v>8567</v>
      </c>
      <c r="G3067" s="13">
        <v>6</v>
      </c>
      <c r="H3067" s="11">
        <v>1.29</v>
      </c>
    </row>
    <row r="3068" spans="1:8">
      <c r="A3068" s="43"/>
      <c r="B3068" s="8" t="s">
        <v>2041</v>
      </c>
      <c r="C3068" s="8" t="s">
        <v>4304</v>
      </c>
      <c r="D3068" s="8" t="s">
        <v>8435</v>
      </c>
      <c r="E3068" s="9" t="s">
        <v>8568</v>
      </c>
      <c r="F3068" s="8" t="s">
        <v>8567</v>
      </c>
      <c r="G3068" s="10">
        <v>7</v>
      </c>
      <c r="H3068" s="11">
        <v>2.1</v>
      </c>
    </row>
    <row r="3069" spans="1:8">
      <c r="A3069" s="43"/>
      <c r="B3069" s="8" t="s">
        <v>2004</v>
      </c>
      <c r="C3069" s="8" t="s">
        <v>4306</v>
      </c>
      <c r="D3069" s="8" t="s">
        <v>8425</v>
      </c>
      <c r="E3069" s="9" t="s">
        <v>8568</v>
      </c>
      <c r="F3069" s="8" t="s">
        <v>8567</v>
      </c>
      <c r="G3069" s="13">
        <v>5</v>
      </c>
      <c r="H3069" s="11">
        <v>1.3</v>
      </c>
    </row>
    <row r="3070" spans="1:8">
      <c r="A3070" s="43"/>
      <c r="B3070" s="8" t="s">
        <v>2042</v>
      </c>
      <c r="C3070" s="8" t="s">
        <v>4309</v>
      </c>
      <c r="D3070" s="8" t="s">
        <v>8424</v>
      </c>
      <c r="E3070" s="9" t="s">
        <v>8568</v>
      </c>
      <c r="F3070" s="8" t="s">
        <v>8567</v>
      </c>
      <c r="G3070" s="13">
        <v>6</v>
      </c>
      <c r="H3070" s="11">
        <v>1.98</v>
      </c>
    </row>
    <row r="3071" spans="1:8">
      <c r="A3071" s="43" t="s">
        <v>13118</v>
      </c>
      <c r="B3071" s="7" t="s">
        <v>1866</v>
      </c>
      <c r="C3071" s="8" t="s">
        <v>4309</v>
      </c>
      <c r="D3071" s="8" t="s">
        <v>8305</v>
      </c>
      <c r="E3071" s="9" t="s">
        <v>8984</v>
      </c>
      <c r="F3071" s="8" t="s">
        <v>8698</v>
      </c>
      <c r="G3071" s="13">
        <v>5</v>
      </c>
      <c r="H3071" s="11">
        <v>11.58</v>
      </c>
    </row>
    <row r="3072" spans="1:8">
      <c r="A3072" s="43"/>
      <c r="B3072" s="8" t="s">
        <v>1867</v>
      </c>
      <c r="C3072" s="8" t="s">
        <v>4306</v>
      </c>
      <c r="D3072" s="8" t="s">
        <v>8304</v>
      </c>
      <c r="E3072" s="9" t="s">
        <v>13119</v>
      </c>
      <c r="F3072" s="8" t="s">
        <v>8567</v>
      </c>
      <c r="G3072" s="13">
        <v>5</v>
      </c>
      <c r="H3072" s="11">
        <v>8.98</v>
      </c>
    </row>
    <row r="3073" spans="1:8">
      <c r="A3073" s="43"/>
      <c r="B3073" s="7" t="s">
        <v>2112</v>
      </c>
      <c r="C3073" s="8" t="s">
        <v>12807</v>
      </c>
      <c r="D3073" s="8" t="s">
        <v>8309</v>
      </c>
      <c r="E3073" s="9" t="s">
        <v>13120</v>
      </c>
      <c r="F3073" s="8" t="s">
        <v>12976</v>
      </c>
      <c r="G3073" s="10">
        <v>6</v>
      </c>
      <c r="H3073" s="11">
        <v>1.2</v>
      </c>
    </row>
    <row r="3074" spans="1:8">
      <c r="A3074" s="43"/>
      <c r="B3074" s="7" t="s">
        <v>12293</v>
      </c>
      <c r="C3074" s="8" t="s">
        <v>12807</v>
      </c>
      <c r="D3074" s="8" t="s">
        <v>12326</v>
      </c>
      <c r="E3074" s="18" t="s">
        <v>13121</v>
      </c>
      <c r="F3074" s="24" t="s">
        <v>8567</v>
      </c>
      <c r="G3074" s="10">
        <v>6</v>
      </c>
      <c r="H3074" s="11">
        <v>1.36</v>
      </c>
    </row>
    <row r="3075" spans="1:8">
      <c r="A3075" s="43"/>
      <c r="B3075" s="8" t="s">
        <v>12429</v>
      </c>
      <c r="C3075" s="8" t="s">
        <v>12809</v>
      </c>
      <c r="D3075" s="8" t="s">
        <v>12430</v>
      </c>
      <c r="E3075" s="9" t="s">
        <v>13120</v>
      </c>
      <c r="F3075" s="8" t="s">
        <v>12976</v>
      </c>
      <c r="G3075" s="10">
        <v>7</v>
      </c>
      <c r="H3075" s="11">
        <v>1.1000000000000001</v>
      </c>
    </row>
    <row r="3076" spans="1:8">
      <c r="A3076" s="43"/>
      <c r="B3076" s="8" t="s">
        <v>12294</v>
      </c>
      <c r="C3076" s="8" t="s">
        <v>12874</v>
      </c>
      <c r="D3076" s="8" t="s">
        <v>12295</v>
      </c>
      <c r="E3076" s="9" t="s">
        <v>13120</v>
      </c>
      <c r="F3076" s="8" t="s">
        <v>12976</v>
      </c>
      <c r="G3076" s="10">
        <v>5</v>
      </c>
      <c r="H3076" s="11">
        <v>1.69</v>
      </c>
    </row>
    <row r="3077" spans="1:8">
      <c r="A3077" s="43"/>
      <c r="B3077" s="8" t="s">
        <v>12411</v>
      </c>
      <c r="C3077" s="8" t="s">
        <v>12807</v>
      </c>
      <c r="D3077" s="8" t="s">
        <v>12412</v>
      </c>
      <c r="E3077" s="9" t="s">
        <v>13120</v>
      </c>
      <c r="F3077" s="8" t="s">
        <v>12976</v>
      </c>
      <c r="G3077" s="10">
        <v>6</v>
      </c>
      <c r="H3077" s="11">
        <v>2.25</v>
      </c>
    </row>
    <row r="3078" spans="1:8">
      <c r="A3078" s="43"/>
      <c r="B3078" s="8" t="s">
        <v>12341</v>
      </c>
      <c r="C3078" s="8" t="s">
        <v>12807</v>
      </c>
      <c r="D3078" s="8" t="s">
        <v>12342</v>
      </c>
      <c r="E3078" s="9" t="s">
        <v>8573</v>
      </c>
      <c r="F3078" s="8" t="s">
        <v>12611</v>
      </c>
      <c r="G3078" s="10" t="s">
        <v>12680</v>
      </c>
      <c r="H3078" s="11">
        <v>28.57</v>
      </c>
    </row>
    <row r="3079" spans="1:8">
      <c r="A3079" s="43"/>
      <c r="B3079" s="8" t="s">
        <v>12343</v>
      </c>
      <c r="C3079" s="8" t="s">
        <v>12809</v>
      </c>
      <c r="D3079" s="8" t="s">
        <v>12344</v>
      </c>
      <c r="E3079" s="9" t="s">
        <v>8573</v>
      </c>
      <c r="F3079" s="8" t="s">
        <v>12611</v>
      </c>
      <c r="G3079" s="10">
        <v>7</v>
      </c>
      <c r="H3079" s="11">
        <v>8.1300000000000008</v>
      </c>
    </row>
    <row r="3080" spans="1:8">
      <c r="A3080" s="43"/>
      <c r="B3080" s="7" t="s">
        <v>2108</v>
      </c>
      <c r="C3080" s="8" t="s">
        <v>4299</v>
      </c>
      <c r="D3080" s="8" t="s">
        <v>8314</v>
      </c>
      <c r="E3080" s="9" t="s">
        <v>8573</v>
      </c>
      <c r="F3080" s="8" t="s">
        <v>8567</v>
      </c>
      <c r="G3080" s="13">
        <v>4</v>
      </c>
      <c r="H3080" s="11">
        <v>28.8</v>
      </c>
    </row>
    <row r="3081" spans="1:8">
      <c r="A3081" s="43"/>
      <c r="B3081" s="8" t="s">
        <v>2109</v>
      </c>
      <c r="C3081" s="8" t="s">
        <v>12703</v>
      </c>
      <c r="D3081" s="8" t="s">
        <v>8311</v>
      </c>
      <c r="E3081" s="9" t="s">
        <v>8573</v>
      </c>
      <c r="F3081" s="8" t="s">
        <v>12891</v>
      </c>
      <c r="G3081" s="10">
        <v>4</v>
      </c>
      <c r="H3081" s="11">
        <v>175.45</v>
      </c>
    </row>
    <row r="3082" spans="1:8">
      <c r="A3082" s="43"/>
      <c r="B3082" s="8" t="s">
        <v>2110</v>
      </c>
      <c r="C3082" s="8" t="s">
        <v>4330</v>
      </c>
      <c r="D3082" s="8" t="s">
        <v>8310</v>
      </c>
      <c r="E3082" s="9" t="s">
        <v>8985</v>
      </c>
      <c r="F3082" s="8" t="s">
        <v>8659</v>
      </c>
      <c r="G3082" s="10" t="s">
        <v>8872</v>
      </c>
      <c r="H3082" s="11">
        <v>74.39</v>
      </c>
    </row>
    <row r="3083" spans="1:8">
      <c r="A3083" s="43"/>
      <c r="B3083" s="8" t="s">
        <v>2111</v>
      </c>
      <c r="C3083" s="8" t="s">
        <v>4306</v>
      </c>
      <c r="D3083" s="8" t="s">
        <v>12344</v>
      </c>
      <c r="E3083" s="9" t="s">
        <v>8573</v>
      </c>
      <c r="F3083" s="8" t="s">
        <v>8567</v>
      </c>
      <c r="G3083" s="13">
        <v>7</v>
      </c>
      <c r="H3083" s="11">
        <v>8.1300000000000008</v>
      </c>
    </row>
    <row r="3084" spans="1:8">
      <c r="A3084" s="43"/>
      <c r="B3084" s="8" t="s">
        <v>2114</v>
      </c>
      <c r="C3084" s="8" t="s">
        <v>4297</v>
      </c>
      <c r="D3084" s="8" t="s">
        <v>8315</v>
      </c>
      <c r="E3084" s="9" t="s">
        <v>8986</v>
      </c>
      <c r="F3084" s="8" t="s">
        <v>8659</v>
      </c>
      <c r="G3084" s="13">
        <v>5</v>
      </c>
      <c r="H3084" s="11">
        <v>1.35</v>
      </c>
    </row>
    <row r="3085" spans="1:8">
      <c r="A3085" s="43"/>
      <c r="B3085" s="8" t="s">
        <v>2115</v>
      </c>
      <c r="C3085" s="8" t="s">
        <v>4323</v>
      </c>
      <c r="D3085" s="8" t="s">
        <v>8313</v>
      </c>
      <c r="E3085" s="9" t="s">
        <v>8985</v>
      </c>
      <c r="F3085" s="8" t="s">
        <v>8659</v>
      </c>
      <c r="G3085" s="13">
        <v>6</v>
      </c>
      <c r="H3085" s="11">
        <v>1.29</v>
      </c>
    </row>
    <row r="3086" spans="1:8">
      <c r="A3086" s="43"/>
      <c r="B3086" s="8" t="s">
        <v>2116</v>
      </c>
      <c r="C3086" s="8" t="s">
        <v>4309</v>
      </c>
      <c r="D3086" s="8" t="s">
        <v>8308</v>
      </c>
      <c r="E3086" s="9" t="s">
        <v>8985</v>
      </c>
      <c r="F3086" s="8" t="s">
        <v>8659</v>
      </c>
      <c r="G3086" s="10">
        <v>7</v>
      </c>
      <c r="H3086" s="11">
        <v>1.19</v>
      </c>
    </row>
    <row r="3087" spans="1:8">
      <c r="A3087" s="43"/>
      <c r="B3087" s="8" t="s">
        <v>2117</v>
      </c>
      <c r="C3087" s="8" t="s">
        <v>4323</v>
      </c>
      <c r="D3087" s="8" t="s">
        <v>8312</v>
      </c>
      <c r="E3087" s="9" t="s">
        <v>8985</v>
      </c>
      <c r="F3087" s="8" t="s">
        <v>8659</v>
      </c>
      <c r="G3087" s="13">
        <v>6</v>
      </c>
      <c r="H3087" s="11">
        <v>1.1100000000000001</v>
      </c>
    </row>
    <row r="3088" spans="1:8">
      <c r="A3088" s="43"/>
      <c r="B3088" s="8" t="s">
        <v>2113</v>
      </c>
      <c r="C3088" s="8" t="s">
        <v>4295</v>
      </c>
      <c r="D3088" s="8" t="s">
        <v>8307</v>
      </c>
      <c r="E3088" s="9" t="s">
        <v>8985</v>
      </c>
      <c r="F3088" s="8" t="s">
        <v>8659</v>
      </c>
      <c r="G3088" s="10">
        <v>7</v>
      </c>
      <c r="H3088" s="11">
        <v>0.99</v>
      </c>
    </row>
    <row r="3089" spans="1:8">
      <c r="A3089" s="43"/>
      <c r="B3089" s="8" t="s">
        <v>2118</v>
      </c>
      <c r="C3089" s="8" t="s">
        <v>4297</v>
      </c>
      <c r="D3089" s="8" t="s">
        <v>8306</v>
      </c>
      <c r="E3089" s="9" t="s">
        <v>8985</v>
      </c>
      <c r="F3089" s="8" t="s">
        <v>8659</v>
      </c>
      <c r="G3089" s="10">
        <v>7</v>
      </c>
      <c r="H3089" s="11">
        <v>1.1100000000000001</v>
      </c>
    </row>
    <row r="3090" spans="1:8">
      <c r="A3090" s="43" t="s">
        <v>13122</v>
      </c>
      <c r="B3090" s="7" t="s">
        <v>12463</v>
      </c>
      <c r="C3090" s="8" t="s">
        <v>12764</v>
      </c>
      <c r="D3090" s="8" t="s">
        <v>12465</v>
      </c>
      <c r="E3090" s="9" t="s">
        <v>12464</v>
      </c>
      <c r="F3090" s="19" t="s">
        <v>13123</v>
      </c>
      <c r="G3090" s="10">
        <v>4</v>
      </c>
      <c r="H3090" s="11">
        <v>49.82</v>
      </c>
    </row>
    <row r="3091" spans="1:8" ht="25.5">
      <c r="A3091" s="43"/>
      <c r="B3091" s="7" t="s">
        <v>2080</v>
      </c>
      <c r="C3091" s="8" t="s">
        <v>4306</v>
      </c>
      <c r="D3091" s="8" t="s">
        <v>8564</v>
      </c>
      <c r="E3091" s="17" t="s">
        <v>13124</v>
      </c>
      <c r="F3091" s="24" t="s">
        <v>8698</v>
      </c>
      <c r="G3091" s="13">
        <v>6</v>
      </c>
      <c r="H3091" s="11">
        <v>1.63</v>
      </c>
    </row>
    <row r="3092" spans="1:8">
      <c r="A3092" s="43"/>
      <c r="B3092" s="8" t="s">
        <v>2081</v>
      </c>
      <c r="C3092" s="8" t="s">
        <v>4297</v>
      </c>
      <c r="D3092" s="8" t="s">
        <v>8562</v>
      </c>
      <c r="E3092" s="9" t="s">
        <v>8983</v>
      </c>
      <c r="F3092" s="8" t="s">
        <v>8657</v>
      </c>
      <c r="G3092" s="10">
        <v>7</v>
      </c>
      <c r="H3092" s="11">
        <v>1.1100000000000001</v>
      </c>
    </row>
    <row r="3093" spans="1:8">
      <c r="A3093" s="43"/>
      <c r="B3093" s="8" t="s">
        <v>2084</v>
      </c>
      <c r="C3093" s="8" t="s">
        <v>4299</v>
      </c>
      <c r="D3093" s="8" t="s">
        <v>8558</v>
      </c>
      <c r="E3093" s="9" t="s">
        <v>8983</v>
      </c>
      <c r="F3093" s="8" t="s">
        <v>8657</v>
      </c>
      <c r="G3093" s="13">
        <v>6</v>
      </c>
      <c r="H3093" s="11">
        <v>1.4</v>
      </c>
    </row>
    <row r="3094" spans="1:8">
      <c r="A3094" s="43"/>
      <c r="B3094" s="8" t="s">
        <v>2085</v>
      </c>
      <c r="C3094" s="8" t="s">
        <v>4297</v>
      </c>
      <c r="D3094" s="8" t="s">
        <v>8549</v>
      </c>
      <c r="E3094" s="9" t="s">
        <v>8983</v>
      </c>
      <c r="F3094" s="8" t="s">
        <v>8657</v>
      </c>
      <c r="G3094" s="13">
        <v>6</v>
      </c>
      <c r="H3094" s="11">
        <v>3.29</v>
      </c>
    </row>
    <row r="3095" spans="1:8">
      <c r="A3095" s="43"/>
      <c r="B3095" s="8" t="s">
        <v>2082</v>
      </c>
      <c r="C3095" s="8" t="s">
        <v>4297</v>
      </c>
      <c r="D3095" s="8" t="s">
        <v>8550</v>
      </c>
      <c r="E3095" s="9" t="s">
        <v>8983</v>
      </c>
      <c r="F3095" s="8" t="s">
        <v>8657</v>
      </c>
      <c r="G3095" s="10">
        <v>7</v>
      </c>
      <c r="H3095" s="11">
        <v>2.0699999999999998</v>
      </c>
    </row>
    <row r="3096" spans="1:8">
      <c r="A3096" s="43"/>
      <c r="B3096" s="8" t="s">
        <v>2086</v>
      </c>
      <c r="C3096" s="8" t="s">
        <v>4295</v>
      </c>
      <c r="D3096" s="8" t="s">
        <v>8542</v>
      </c>
      <c r="E3096" s="9" t="s">
        <v>8574</v>
      </c>
      <c r="F3096" s="8" t="s">
        <v>8575</v>
      </c>
      <c r="G3096" s="13">
        <v>4</v>
      </c>
      <c r="H3096" s="11">
        <v>1.49</v>
      </c>
    </row>
    <row r="3097" spans="1:8">
      <c r="A3097" s="43"/>
      <c r="B3097" s="8" t="s">
        <v>2087</v>
      </c>
      <c r="C3097" s="8" t="s">
        <v>4297</v>
      </c>
      <c r="D3097" s="8" t="s">
        <v>8537</v>
      </c>
      <c r="E3097" s="9" t="s">
        <v>12517</v>
      </c>
      <c r="F3097" s="8" t="s">
        <v>12518</v>
      </c>
      <c r="G3097" s="13">
        <v>4</v>
      </c>
      <c r="H3097" s="11">
        <v>158.44</v>
      </c>
    </row>
    <row r="3098" spans="1:8">
      <c r="A3098" s="43"/>
      <c r="B3098" s="8" t="s">
        <v>2090</v>
      </c>
      <c r="C3098" s="8" t="s">
        <v>4306</v>
      </c>
      <c r="D3098" s="8" t="s">
        <v>8563</v>
      </c>
      <c r="E3098" s="9" t="s">
        <v>8987</v>
      </c>
      <c r="F3098" s="8" t="s">
        <v>8567</v>
      </c>
      <c r="G3098" s="10">
        <v>7</v>
      </c>
      <c r="H3098" s="11">
        <v>39.880000000000003</v>
      </c>
    </row>
    <row r="3099" spans="1:8">
      <c r="A3099" s="43"/>
      <c r="B3099" s="8" t="s">
        <v>2088</v>
      </c>
      <c r="C3099" s="8" t="s">
        <v>4299</v>
      </c>
      <c r="D3099" s="8" t="s">
        <v>8543</v>
      </c>
      <c r="E3099" s="9" t="s">
        <v>8571</v>
      </c>
      <c r="F3099" s="8" t="s">
        <v>8567</v>
      </c>
      <c r="G3099" s="13">
        <v>6</v>
      </c>
      <c r="H3099" s="11">
        <v>17.88</v>
      </c>
    </row>
    <row r="3100" spans="1:8">
      <c r="A3100" s="43"/>
      <c r="B3100" s="8" t="s">
        <v>2089</v>
      </c>
      <c r="C3100" s="8" t="s">
        <v>4297</v>
      </c>
      <c r="D3100" s="8" t="s">
        <v>8544</v>
      </c>
      <c r="E3100" s="9" t="s">
        <v>8571</v>
      </c>
      <c r="F3100" s="8" t="s">
        <v>8567</v>
      </c>
      <c r="G3100" s="13">
        <v>5</v>
      </c>
      <c r="H3100" s="11">
        <v>33.76</v>
      </c>
    </row>
    <row r="3101" spans="1:8">
      <c r="A3101" s="43"/>
      <c r="B3101" s="8" t="s">
        <v>2091</v>
      </c>
      <c r="C3101" s="8" t="s">
        <v>4295</v>
      </c>
      <c r="D3101" s="8" t="s">
        <v>8551</v>
      </c>
      <c r="E3101" s="9" t="s">
        <v>8571</v>
      </c>
      <c r="F3101" s="8" t="s">
        <v>8567</v>
      </c>
      <c r="G3101" s="13">
        <v>4</v>
      </c>
      <c r="H3101" s="11">
        <v>92.59</v>
      </c>
    </row>
    <row r="3102" spans="1:8">
      <c r="A3102" s="43"/>
      <c r="B3102" s="8" t="s">
        <v>2092</v>
      </c>
      <c r="C3102" s="8" t="s">
        <v>4295</v>
      </c>
      <c r="D3102" s="8" t="s">
        <v>8552</v>
      </c>
      <c r="E3102" s="9" t="s">
        <v>8571</v>
      </c>
      <c r="F3102" s="8" t="s">
        <v>8567</v>
      </c>
      <c r="G3102" s="13">
        <v>5</v>
      </c>
      <c r="H3102" s="11">
        <v>15.58</v>
      </c>
    </row>
    <row r="3103" spans="1:8">
      <c r="A3103" s="43"/>
      <c r="B3103" s="8" t="s">
        <v>2093</v>
      </c>
      <c r="C3103" s="8" t="s">
        <v>4315</v>
      </c>
      <c r="D3103" s="8" t="s">
        <v>8553</v>
      </c>
      <c r="E3103" s="9" t="s">
        <v>8571</v>
      </c>
      <c r="F3103" s="8" t="s">
        <v>8567</v>
      </c>
      <c r="G3103" s="13">
        <v>6</v>
      </c>
      <c r="H3103" s="11">
        <v>17.93</v>
      </c>
    </row>
    <row r="3104" spans="1:8">
      <c r="A3104" s="43"/>
      <c r="B3104" s="8" t="s">
        <v>2094</v>
      </c>
      <c r="C3104" s="8" t="s">
        <v>4306</v>
      </c>
      <c r="D3104" s="8" t="s">
        <v>8560</v>
      </c>
      <c r="E3104" s="9" t="s">
        <v>8571</v>
      </c>
      <c r="F3104" s="8" t="s">
        <v>8567</v>
      </c>
      <c r="G3104" s="13">
        <v>5</v>
      </c>
      <c r="H3104" s="11">
        <v>2.95</v>
      </c>
    </row>
    <row r="3105" spans="1:8">
      <c r="A3105" s="43"/>
      <c r="B3105" s="8" t="s">
        <v>2095</v>
      </c>
      <c r="C3105" s="8" t="s">
        <v>4299</v>
      </c>
      <c r="D3105" s="8" t="s">
        <v>8539</v>
      </c>
      <c r="E3105" s="9" t="s">
        <v>8571</v>
      </c>
      <c r="F3105" s="8" t="s">
        <v>8567</v>
      </c>
      <c r="G3105" s="10">
        <v>7</v>
      </c>
      <c r="H3105" s="11">
        <v>2.9</v>
      </c>
    </row>
    <row r="3106" spans="1:8">
      <c r="A3106" s="43"/>
      <c r="B3106" s="8" t="s">
        <v>2096</v>
      </c>
      <c r="C3106" s="8" t="s">
        <v>8942</v>
      </c>
      <c r="D3106" s="8" t="s">
        <v>8561</v>
      </c>
      <c r="E3106" s="9" t="s">
        <v>8571</v>
      </c>
      <c r="F3106" s="8" t="s">
        <v>8567</v>
      </c>
      <c r="G3106" s="13">
        <v>6</v>
      </c>
      <c r="H3106" s="11">
        <v>1.8</v>
      </c>
    </row>
    <row r="3107" spans="1:8">
      <c r="A3107" s="43"/>
      <c r="B3107" s="8" t="s">
        <v>2097</v>
      </c>
      <c r="C3107" s="8" t="s">
        <v>4306</v>
      </c>
      <c r="D3107" s="8" t="s">
        <v>8540</v>
      </c>
      <c r="E3107" s="9" t="s">
        <v>8571</v>
      </c>
      <c r="F3107" s="8" t="s">
        <v>8567</v>
      </c>
      <c r="G3107" s="13">
        <v>6</v>
      </c>
      <c r="H3107" s="11">
        <v>2.79</v>
      </c>
    </row>
    <row r="3108" spans="1:8">
      <c r="A3108" s="43"/>
      <c r="B3108" s="8" t="s">
        <v>2098</v>
      </c>
      <c r="C3108" s="8" t="s">
        <v>4295</v>
      </c>
      <c r="D3108" s="8" t="s">
        <v>8545</v>
      </c>
      <c r="E3108" s="9" t="s">
        <v>8571</v>
      </c>
      <c r="F3108" s="8" t="s">
        <v>8567</v>
      </c>
      <c r="G3108" s="13">
        <v>5</v>
      </c>
      <c r="H3108" s="11">
        <v>8.93</v>
      </c>
    </row>
    <row r="3109" spans="1:8">
      <c r="A3109" s="43"/>
      <c r="B3109" s="8" t="s">
        <v>2099</v>
      </c>
      <c r="C3109" s="8" t="s">
        <v>4297</v>
      </c>
      <c r="D3109" s="8" t="s">
        <v>8546</v>
      </c>
      <c r="E3109" s="9" t="s">
        <v>8571</v>
      </c>
      <c r="F3109" s="8" t="s">
        <v>8567</v>
      </c>
      <c r="G3109" s="10">
        <v>7</v>
      </c>
      <c r="H3109" s="11">
        <v>5.87</v>
      </c>
    </row>
    <row r="3110" spans="1:8">
      <c r="A3110" s="43"/>
      <c r="B3110" s="8" t="s">
        <v>2100</v>
      </c>
      <c r="C3110" s="8" t="s">
        <v>4297</v>
      </c>
      <c r="D3110" s="8" t="s">
        <v>8554</v>
      </c>
      <c r="E3110" s="9" t="s">
        <v>8571</v>
      </c>
      <c r="F3110" s="8" t="s">
        <v>8567</v>
      </c>
      <c r="G3110" s="13">
        <v>6</v>
      </c>
      <c r="H3110" s="11">
        <v>2.35</v>
      </c>
    </row>
    <row r="3111" spans="1:8">
      <c r="A3111" s="43"/>
      <c r="B3111" s="8" t="s">
        <v>2101</v>
      </c>
      <c r="C3111" s="8" t="s">
        <v>4297</v>
      </c>
      <c r="D3111" s="8" t="s">
        <v>8557</v>
      </c>
      <c r="E3111" s="9" t="s">
        <v>8571</v>
      </c>
      <c r="F3111" s="8" t="s">
        <v>8567</v>
      </c>
      <c r="G3111" s="13">
        <v>4</v>
      </c>
      <c r="H3111" s="11">
        <v>19.84</v>
      </c>
    </row>
    <row r="3112" spans="1:8">
      <c r="A3112" s="43"/>
      <c r="B3112" s="8" t="s">
        <v>2102</v>
      </c>
      <c r="C3112" s="8" t="s">
        <v>4297</v>
      </c>
      <c r="D3112" s="8" t="s">
        <v>8556</v>
      </c>
      <c r="E3112" s="9" t="s">
        <v>8571</v>
      </c>
      <c r="F3112" s="8" t="s">
        <v>8567</v>
      </c>
      <c r="G3112" s="13">
        <v>5</v>
      </c>
      <c r="H3112" s="11">
        <v>3.76</v>
      </c>
    </row>
    <row r="3113" spans="1:8">
      <c r="A3113" s="43"/>
      <c r="B3113" s="8" t="s">
        <v>2107</v>
      </c>
      <c r="C3113" s="8" t="s">
        <v>4306</v>
      </c>
      <c r="D3113" s="8" t="s">
        <v>8541</v>
      </c>
      <c r="E3113" s="9" t="s">
        <v>8571</v>
      </c>
      <c r="F3113" s="8" t="s">
        <v>8567</v>
      </c>
      <c r="G3113" s="10">
        <v>7</v>
      </c>
      <c r="H3113" s="11">
        <v>3.15</v>
      </c>
    </row>
    <row r="3114" spans="1:8">
      <c r="A3114" s="43"/>
      <c r="B3114" s="8" t="s">
        <v>2103</v>
      </c>
      <c r="C3114" s="8" t="s">
        <v>4297</v>
      </c>
      <c r="D3114" s="8" t="s">
        <v>8547</v>
      </c>
      <c r="E3114" s="9" t="s">
        <v>8571</v>
      </c>
      <c r="F3114" s="8" t="s">
        <v>8567</v>
      </c>
      <c r="G3114" s="13">
        <v>6</v>
      </c>
      <c r="H3114" s="11">
        <v>2.93</v>
      </c>
    </row>
    <row r="3115" spans="1:8">
      <c r="A3115" s="43"/>
      <c r="B3115" s="8" t="s">
        <v>2104</v>
      </c>
      <c r="C3115" s="8" t="s">
        <v>4315</v>
      </c>
      <c r="D3115" s="8" t="s">
        <v>8548</v>
      </c>
      <c r="E3115" s="9" t="s">
        <v>8571</v>
      </c>
      <c r="F3115" s="8" t="s">
        <v>8567</v>
      </c>
      <c r="G3115" s="13">
        <v>5</v>
      </c>
      <c r="H3115" s="11">
        <v>2.91</v>
      </c>
    </row>
    <row r="3116" spans="1:8">
      <c r="A3116" s="43"/>
      <c r="B3116" s="8" t="s">
        <v>2105</v>
      </c>
      <c r="C3116" s="8" t="s">
        <v>4306</v>
      </c>
      <c r="D3116" s="8" t="s">
        <v>8559</v>
      </c>
      <c r="E3116" s="9" t="s">
        <v>8571</v>
      </c>
      <c r="F3116" s="8" t="s">
        <v>8567</v>
      </c>
      <c r="G3116" s="13">
        <v>4</v>
      </c>
      <c r="H3116" s="11">
        <v>2.0099999999999998</v>
      </c>
    </row>
    <row r="3117" spans="1:8">
      <c r="A3117" s="43"/>
      <c r="B3117" s="8" t="s">
        <v>2083</v>
      </c>
      <c r="C3117" s="8" t="s">
        <v>4323</v>
      </c>
      <c r="D3117" s="8" t="s">
        <v>8555</v>
      </c>
      <c r="E3117" s="9" t="s">
        <v>8571</v>
      </c>
      <c r="F3117" s="8" t="s">
        <v>8567</v>
      </c>
      <c r="G3117" s="13">
        <v>5</v>
      </c>
      <c r="H3117" s="11">
        <v>4.72</v>
      </c>
    </row>
    <row r="3118" spans="1:8">
      <c r="A3118" s="43"/>
      <c r="B3118" s="8" t="s">
        <v>2106</v>
      </c>
      <c r="C3118" s="8" t="s">
        <v>4297</v>
      </c>
      <c r="D3118" s="8" t="s">
        <v>8538</v>
      </c>
      <c r="E3118" s="9" t="s">
        <v>8571</v>
      </c>
      <c r="F3118" s="8" t="s">
        <v>8567</v>
      </c>
      <c r="G3118" s="10">
        <v>7</v>
      </c>
      <c r="H3118" s="11">
        <v>1.72</v>
      </c>
    </row>
    <row r="3119" spans="1:8">
      <c r="A3119" s="43"/>
      <c r="B3119" s="7" t="s">
        <v>12301</v>
      </c>
      <c r="C3119" s="8" t="s">
        <v>12764</v>
      </c>
      <c r="D3119" s="8" t="s">
        <v>12346</v>
      </c>
      <c r="E3119" s="9" t="s">
        <v>13125</v>
      </c>
      <c r="F3119" s="8" t="s">
        <v>8575</v>
      </c>
      <c r="G3119" s="10" t="s">
        <v>13126</v>
      </c>
      <c r="H3119" s="11">
        <v>5.41</v>
      </c>
    </row>
    <row r="3120" spans="1:8">
      <c r="A3120" s="43"/>
      <c r="B3120" s="8" t="s">
        <v>12451</v>
      </c>
      <c r="C3120" s="8" t="s">
        <v>12758</v>
      </c>
      <c r="D3120" s="8" t="s">
        <v>12452</v>
      </c>
      <c r="E3120" s="9" t="s">
        <v>13127</v>
      </c>
      <c r="F3120" s="8" t="s">
        <v>12803</v>
      </c>
      <c r="G3120" s="10">
        <v>7</v>
      </c>
      <c r="H3120" s="11">
        <v>1.58</v>
      </c>
    </row>
    <row r="3121" spans="1:8">
      <c r="A3121" s="43"/>
      <c r="B3121" s="8" t="s">
        <v>12337</v>
      </c>
      <c r="C3121" s="8" t="s">
        <v>12768</v>
      </c>
      <c r="D3121" s="8" t="s">
        <v>12338</v>
      </c>
      <c r="E3121" s="9" t="s">
        <v>13127</v>
      </c>
      <c r="F3121" s="8" t="s">
        <v>12803</v>
      </c>
      <c r="G3121" s="10">
        <v>7</v>
      </c>
      <c r="H3121" s="11">
        <v>1.59</v>
      </c>
    </row>
    <row r="3122" spans="1:8">
      <c r="A3122" s="43"/>
      <c r="B3122" s="8" t="s">
        <v>13128</v>
      </c>
      <c r="C3122" s="8" t="s">
        <v>12758</v>
      </c>
      <c r="D3122" s="8" t="s">
        <v>12345</v>
      </c>
      <c r="E3122" s="9" t="s">
        <v>12302</v>
      </c>
      <c r="F3122" s="8" t="s">
        <v>12766</v>
      </c>
      <c r="G3122" s="10">
        <v>6</v>
      </c>
      <c r="H3122" s="11">
        <v>1.69</v>
      </c>
    </row>
    <row r="3123" spans="1:8">
      <c r="A3123" s="43"/>
      <c r="B3123" s="8" t="s">
        <v>12454</v>
      </c>
      <c r="C3123" s="8" t="s">
        <v>12764</v>
      </c>
      <c r="D3123" s="8" t="s">
        <v>12455</v>
      </c>
      <c r="E3123" s="9" t="s">
        <v>12302</v>
      </c>
      <c r="F3123" s="8" t="s">
        <v>12766</v>
      </c>
      <c r="G3123" s="10">
        <v>5</v>
      </c>
      <c r="H3123" s="11">
        <v>3.01</v>
      </c>
    </row>
    <row r="3124" spans="1:8">
      <c r="A3124" s="43"/>
      <c r="B3124" s="8" t="s">
        <v>13129</v>
      </c>
      <c r="C3124" s="8" t="s">
        <v>12764</v>
      </c>
      <c r="D3124" s="8" t="s">
        <v>12303</v>
      </c>
      <c r="E3124" s="9" t="s">
        <v>12302</v>
      </c>
      <c r="F3124" s="8" t="s">
        <v>12766</v>
      </c>
      <c r="G3124" s="10">
        <v>5</v>
      </c>
      <c r="H3124" s="11">
        <v>1.37</v>
      </c>
    </row>
    <row r="3125" spans="1:8">
      <c r="A3125" s="43"/>
      <c r="B3125" s="8" t="s">
        <v>12335</v>
      </c>
      <c r="C3125" s="8" t="s">
        <v>12758</v>
      </c>
      <c r="D3125" s="8" t="s">
        <v>12336</v>
      </c>
      <c r="E3125" s="9" t="s">
        <v>12302</v>
      </c>
      <c r="F3125" s="8" t="s">
        <v>12766</v>
      </c>
      <c r="G3125" s="10" t="s">
        <v>12618</v>
      </c>
      <c r="H3125" s="11">
        <v>3.49</v>
      </c>
    </row>
    <row r="3126" spans="1:8">
      <c r="A3126" s="43"/>
      <c r="B3126" s="7" t="s">
        <v>13130</v>
      </c>
      <c r="C3126" s="8" t="s">
        <v>12768</v>
      </c>
      <c r="D3126" s="8" t="s">
        <v>12403</v>
      </c>
      <c r="E3126" s="18" t="s">
        <v>13131</v>
      </c>
      <c r="F3126" s="24" t="s">
        <v>8567</v>
      </c>
      <c r="G3126" s="10">
        <v>6</v>
      </c>
      <c r="H3126" s="11">
        <v>1.42</v>
      </c>
    </row>
    <row r="3127" spans="1:8">
      <c r="A3127" s="43"/>
      <c r="B3127" s="8" t="s">
        <v>12468</v>
      </c>
      <c r="C3127" s="8" t="s">
        <v>12764</v>
      </c>
      <c r="D3127" s="8" t="s">
        <v>12469</v>
      </c>
      <c r="E3127" s="9" t="s">
        <v>13127</v>
      </c>
      <c r="F3127" s="8" t="s">
        <v>12803</v>
      </c>
      <c r="G3127" s="10">
        <v>6</v>
      </c>
      <c r="H3127" s="11">
        <v>1.3</v>
      </c>
    </row>
    <row r="3128" spans="1:8">
      <c r="A3128" s="43"/>
      <c r="B3128" s="8" t="s">
        <v>13132</v>
      </c>
      <c r="C3128" s="8" t="s">
        <v>12768</v>
      </c>
      <c r="D3128" s="8" t="s">
        <v>12460</v>
      </c>
      <c r="E3128" s="9" t="s">
        <v>13125</v>
      </c>
      <c r="F3128" s="8" t="s">
        <v>13056</v>
      </c>
      <c r="G3128" s="10">
        <v>5</v>
      </c>
      <c r="H3128" s="11">
        <v>1.99</v>
      </c>
    </row>
    <row r="3129" spans="1:8">
      <c r="A3129" s="43"/>
      <c r="B3129" s="8" t="s">
        <v>12385</v>
      </c>
      <c r="C3129" s="8" t="s">
        <v>12764</v>
      </c>
      <c r="D3129" s="8" t="s">
        <v>12386</v>
      </c>
      <c r="E3129" s="9" t="s">
        <v>13133</v>
      </c>
      <c r="F3129" s="8" t="s">
        <v>12693</v>
      </c>
      <c r="G3129" s="10">
        <v>7</v>
      </c>
      <c r="H3129" s="11">
        <v>1.3</v>
      </c>
    </row>
    <row r="3130" spans="1:8">
      <c r="A3130" s="43"/>
      <c r="B3130" s="8" t="s">
        <v>12423</v>
      </c>
      <c r="C3130" s="8" t="s">
        <v>12764</v>
      </c>
      <c r="D3130" s="8" t="s">
        <v>12424</v>
      </c>
      <c r="E3130" s="9" t="s">
        <v>12383</v>
      </c>
      <c r="F3130" s="8" t="s">
        <v>12766</v>
      </c>
      <c r="G3130" s="10">
        <v>6</v>
      </c>
      <c r="H3130" s="11">
        <v>1</v>
      </c>
    </row>
    <row r="3131" spans="1:8">
      <c r="A3131" s="43"/>
      <c r="B3131" s="8" t="s">
        <v>12382</v>
      </c>
      <c r="C3131" s="8" t="s">
        <v>12764</v>
      </c>
      <c r="D3131" s="8" t="s">
        <v>12384</v>
      </c>
      <c r="E3131" s="9" t="s">
        <v>12383</v>
      </c>
      <c r="F3131" s="8" t="s">
        <v>12766</v>
      </c>
      <c r="G3131" s="10">
        <v>7</v>
      </c>
      <c r="H3131" s="11">
        <v>1.38</v>
      </c>
    </row>
    <row r="3132" spans="1:8">
      <c r="A3132" s="43"/>
      <c r="B3132" s="8" t="s">
        <v>12437</v>
      </c>
      <c r="C3132" s="8" t="s">
        <v>12804</v>
      </c>
      <c r="D3132" s="8" t="s">
        <v>12438</v>
      </c>
      <c r="E3132" s="9" t="s">
        <v>12383</v>
      </c>
      <c r="F3132" s="8" t="s">
        <v>12766</v>
      </c>
      <c r="G3132" s="10" t="s">
        <v>12618</v>
      </c>
      <c r="H3132" s="11">
        <v>2.19</v>
      </c>
    </row>
    <row r="3133" spans="1:8">
      <c r="A3133" s="43"/>
      <c r="B3133" s="8" t="s">
        <v>12425</v>
      </c>
      <c r="C3133" s="8" t="s">
        <v>12758</v>
      </c>
      <c r="D3133" s="8" t="s">
        <v>12426</v>
      </c>
      <c r="E3133" s="9" t="s">
        <v>12383</v>
      </c>
      <c r="F3133" s="8" t="s">
        <v>12766</v>
      </c>
      <c r="G3133" s="10">
        <v>6</v>
      </c>
      <c r="H3133" s="11">
        <v>1.35</v>
      </c>
    </row>
    <row r="3134" spans="1:8">
      <c r="A3134" s="43"/>
      <c r="B3134" s="8" t="s">
        <v>12470</v>
      </c>
      <c r="C3134" s="8" t="s">
        <v>12764</v>
      </c>
      <c r="D3134" s="8" t="s">
        <v>12471</v>
      </c>
      <c r="E3134" s="9" t="s">
        <v>12383</v>
      </c>
      <c r="F3134" s="8" t="s">
        <v>12766</v>
      </c>
      <c r="G3134" s="10">
        <v>6</v>
      </c>
      <c r="H3134" s="11">
        <v>1.79</v>
      </c>
    </row>
    <row r="3135" spans="1:8">
      <c r="A3135" s="43"/>
      <c r="B3135" s="8" t="s">
        <v>12339</v>
      </c>
      <c r="C3135" s="8" t="s">
        <v>12764</v>
      </c>
      <c r="D3135" s="8" t="s">
        <v>12340</v>
      </c>
      <c r="E3135" s="9" t="s">
        <v>13134</v>
      </c>
      <c r="F3135" s="8" t="s">
        <v>12990</v>
      </c>
      <c r="G3135" s="10">
        <v>6</v>
      </c>
      <c r="H3135" s="11">
        <v>1.34</v>
      </c>
    </row>
    <row r="3136" spans="1:8">
      <c r="A3136" s="43"/>
      <c r="B3136" s="8" t="s">
        <v>12370</v>
      </c>
      <c r="C3136" s="8" t="s">
        <v>12764</v>
      </c>
      <c r="D3136" s="8" t="s">
        <v>12371</v>
      </c>
      <c r="E3136" s="9" t="s">
        <v>13134</v>
      </c>
      <c r="F3136" s="8" t="s">
        <v>12990</v>
      </c>
      <c r="G3136" s="10">
        <v>6</v>
      </c>
      <c r="H3136" s="11">
        <v>1.34</v>
      </c>
    </row>
    <row r="3137" spans="1:8">
      <c r="A3137" s="43"/>
      <c r="B3137" s="7" t="s">
        <v>12363</v>
      </c>
      <c r="C3137" s="8" t="s">
        <v>12758</v>
      </c>
      <c r="D3137" s="8" t="s">
        <v>12436</v>
      </c>
      <c r="E3137" s="9" t="s">
        <v>13135</v>
      </c>
      <c r="F3137" s="8" t="s">
        <v>12766</v>
      </c>
      <c r="G3137" s="10">
        <v>7</v>
      </c>
      <c r="H3137" s="11">
        <v>1.66</v>
      </c>
    </row>
    <row r="3138" spans="1:8">
      <c r="A3138" s="43"/>
      <c r="B3138" s="8" t="s">
        <v>12417</v>
      </c>
      <c r="C3138" s="8" t="s">
        <v>12758</v>
      </c>
      <c r="D3138" s="8" t="s">
        <v>12418</v>
      </c>
      <c r="E3138" s="9" t="s">
        <v>13135</v>
      </c>
      <c r="F3138" s="8" t="s">
        <v>12766</v>
      </c>
      <c r="G3138" s="10">
        <v>7</v>
      </c>
      <c r="H3138" s="11">
        <v>1.73</v>
      </c>
    </row>
    <row r="3139" spans="1:8">
      <c r="A3139" s="43"/>
      <c r="B3139" s="8" t="s">
        <v>12364</v>
      </c>
      <c r="C3139" s="8" t="s">
        <v>12768</v>
      </c>
      <c r="D3139" s="8" t="s">
        <v>12365</v>
      </c>
      <c r="E3139" s="9" t="s">
        <v>13135</v>
      </c>
      <c r="F3139" s="8" t="s">
        <v>12766</v>
      </c>
      <c r="G3139" s="10">
        <v>6</v>
      </c>
      <c r="H3139" s="11">
        <v>1.93</v>
      </c>
    </row>
    <row r="3140" spans="1:8">
      <c r="A3140" s="43"/>
      <c r="B3140" s="8" t="s">
        <v>12458</v>
      </c>
      <c r="C3140" s="8" t="s">
        <v>12758</v>
      </c>
      <c r="D3140" s="8" t="s">
        <v>12459</v>
      </c>
      <c r="E3140" s="9" t="s">
        <v>13135</v>
      </c>
      <c r="F3140" s="8" t="s">
        <v>12766</v>
      </c>
      <c r="G3140" s="10">
        <v>5</v>
      </c>
      <c r="H3140" s="11">
        <v>2.57</v>
      </c>
    </row>
    <row r="3141" spans="1:8">
      <c r="A3141" s="43"/>
      <c r="B3141" s="8" t="s">
        <v>12456</v>
      </c>
      <c r="C3141" s="8" t="s">
        <v>12768</v>
      </c>
      <c r="D3141" s="8" t="s">
        <v>12457</v>
      </c>
      <c r="E3141" s="9" t="s">
        <v>13135</v>
      </c>
      <c r="F3141" s="8" t="s">
        <v>12766</v>
      </c>
      <c r="G3141" s="10">
        <v>4</v>
      </c>
      <c r="H3141" s="11">
        <v>97.06</v>
      </c>
    </row>
    <row r="3142" spans="1:8">
      <c r="A3142" s="43"/>
      <c r="B3142" s="8" t="s">
        <v>12421</v>
      </c>
      <c r="C3142" s="8" t="s">
        <v>12758</v>
      </c>
      <c r="D3142" s="8" t="s">
        <v>12422</v>
      </c>
      <c r="E3142" s="9" t="s">
        <v>13135</v>
      </c>
      <c r="F3142" s="8" t="s">
        <v>12766</v>
      </c>
      <c r="G3142" s="10">
        <v>5</v>
      </c>
      <c r="H3142" s="11">
        <v>2.64</v>
      </c>
    </row>
    <row r="3143" spans="1:8">
      <c r="A3143" s="43"/>
      <c r="B3143" s="8" t="s">
        <v>12391</v>
      </c>
      <c r="C3143" s="8" t="s">
        <v>12764</v>
      </c>
      <c r="D3143" s="8" t="s">
        <v>12392</v>
      </c>
      <c r="E3143" s="9" t="s">
        <v>13136</v>
      </c>
      <c r="F3143" s="8" t="s">
        <v>12990</v>
      </c>
      <c r="G3143" s="10">
        <v>5</v>
      </c>
      <c r="H3143" s="11">
        <v>3.09</v>
      </c>
    </row>
    <row r="3144" spans="1:8">
      <c r="A3144" s="43"/>
      <c r="B3144" s="8" t="s">
        <v>12387</v>
      </c>
      <c r="C3144" s="8" t="s">
        <v>12764</v>
      </c>
      <c r="D3144" s="8" t="s">
        <v>12388</v>
      </c>
      <c r="E3144" s="9" t="s">
        <v>13136</v>
      </c>
      <c r="F3144" s="8" t="s">
        <v>12990</v>
      </c>
      <c r="G3144" s="10">
        <v>6</v>
      </c>
      <c r="H3144" s="11">
        <v>7.31</v>
      </c>
    </row>
    <row r="3145" spans="1:8">
      <c r="A3145" s="43"/>
      <c r="B3145" s="8" t="s">
        <v>12389</v>
      </c>
      <c r="C3145" s="8" t="s">
        <v>12764</v>
      </c>
      <c r="D3145" s="8" t="s">
        <v>12390</v>
      </c>
      <c r="E3145" s="9" t="s">
        <v>13136</v>
      </c>
      <c r="F3145" s="8" t="s">
        <v>12990</v>
      </c>
      <c r="G3145" s="10">
        <v>7</v>
      </c>
      <c r="H3145" s="11">
        <v>1.64</v>
      </c>
    </row>
    <row r="3146" spans="1:8">
      <c r="A3146" s="43"/>
      <c r="B3146" s="8" t="s">
        <v>12409</v>
      </c>
      <c r="C3146" s="8" t="s">
        <v>12804</v>
      </c>
      <c r="D3146" s="8" t="s">
        <v>12410</v>
      </c>
      <c r="E3146" s="9" t="s">
        <v>13136</v>
      </c>
      <c r="F3146" s="8" t="s">
        <v>12990</v>
      </c>
      <c r="G3146" s="10">
        <v>7</v>
      </c>
      <c r="H3146" s="11">
        <v>2.17</v>
      </c>
    </row>
    <row r="3147" spans="1:8">
      <c r="A3147" s="43"/>
      <c r="B3147" s="8" t="s">
        <v>12368</v>
      </c>
      <c r="C3147" s="8" t="s">
        <v>12758</v>
      </c>
      <c r="D3147" s="8" t="s">
        <v>12369</v>
      </c>
      <c r="E3147" s="9" t="s">
        <v>13136</v>
      </c>
      <c r="F3147" s="8" t="s">
        <v>12990</v>
      </c>
      <c r="G3147" s="10">
        <v>5</v>
      </c>
      <c r="H3147" s="11">
        <v>2.02</v>
      </c>
    </row>
    <row r="3148" spans="1:8">
      <c r="A3148" s="43"/>
      <c r="B3148" s="8" t="s">
        <v>12399</v>
      </c>
      <c r="C3148" s="8" t="s">
        <v>12758</v>
      </c>
      <c r="D3148" s="8" t="s">
        <v>12400</v>
      </c>
      <c r="E3148" s="9" t="s">
        <v>13136</v>
      </c>
      <c r="F3148" s="8" t="s">
        <v>12990</v>
      </c>
      <c r="G3148" s="10" t="s">
        <v>12991</v>
      </c>
      <c r="H3148" s="11">
        <v>3.07</v>
      </c>
    </row>
    <row r="3149" spans="1:8">
      <c r="A3149" s="43"/>
      <c r="B3149" s="8" t="s">
        <v>12419</v>
      </c>
      <c r="C3149" s="8" t="s">
        <v>12764</v>
      </c>
      <c r="D3149" s="8" t="s">
        <v>12420</v>
      </c>
      <c r="E3149" s="9" t="s">
        <v>13136</v>
      </c>
      <c r="F3149" s="8" t="s">
        <v>12990</v>
      </c>
      <c r="G3149" s="10">
        <v>5</v>
      </c>
      <c r="H3149" s="11">
        <v>3.02</v>
      </c>
    </row>
    <row r="3150" spans="1:8">
      <c r="A3150" s="43"/>
      <c r="B3150" s="8" t="s">
        <v>12407</v>
      </c>
      <c r="C3150" s="8" t="s">
        <v>12764</v>
      </c>
      <c r="D3150" s="8" t="s">
        <v>12408</v>
      </c>
      <c r="E3150" s="9" t="s">
        <v>13136</v>
      </c>
      <c r="F3150" s="8" t="s">
        <v>12990</v>
      </c>
      <c r="G3150" s="10">
        <v>7</v>
      </c>
      <c r="H3150" s="11">
        <v>1.76</v>
      </c>
    </row>
    <row r="3151" spans="1:8">
      <c r="A3151" s="43"/>
      <c r="B3151" s="8" t="s">
        <v>12415</v>
      </c>
      <c r="C3151" s="8" t="s">
        <v>12764</v>
      </c>
      <c r="D3151" s="8" t="s">
        <v>12416</v>
      </c>
      <c r="E3151" s="9" t="s">
        <v>13136</v>
      </c>
      <c r="F3151" s="8" t="s">
        <v>12990</v>
      </c>
      <c r="G3151" s="10" t="s">
        <v>12991</v>
      </c>
      <c r="H3151" s="11">
        <v>4.58</v>
      </c>
    </row>
    <row r="3152" spans="1:8">
      <c r="A3152" s="43" t="s">
        <v>13137</v>
      </c>
      <c r="B3152" s="7" t="s">
        <v>12306</v>
      </c>
      <c r="C3152" s="8" t="s">
        <v>12804</v>
      </c>
      <c r="D3152" s="8" t="s">
        <v>12453</v>
      </c>
      <c r="E3152" s="18" t="s">
        <v>13138</v>
      </c>
      <c r="F3152" s="8" t="s">
        <v>12990</v>
      </c>
      <c r="G3152" s="10">
        <v>6</v>
      </c>
      <c r="H3152" s="11">
        <v>2.2400000000000002</v>
      </c>
    </row>
    <row r="3153" spans="1:8">
      <c r="A3153" s="43"/>
      <c r="B3153" s="8" t="s">
        <v>12359</v>
      </c>
      <c r="C3153" s="8" t="s">
        <v>12764</v>
      </c>
      <c r="D3153" s="8" t="s">
        <v>12360</v>
      </c>
      <c r="E3153" s="9" t="s">
        <v>13139</v>
      </c>
      <c r="F3153" s="8" t="s">
        <v>12897</v>
      </c>
      <c r="G3153" s="10">
        <v>5</v>
      </c>
      <c r="H3153" s="11">
        <v>1.72</v>
      </c>
    </row>
    <row r="3154" spans="1:8">
      <c r="A3154" s="43"/>
      <c r="B3154" s="8" t="s">
        <v>12309</v>
      </c>
      <c r="C3154" s="8" t="s">
        <v>13140</v>
      </c>
      <c r="D3154" s="8" t="s">
        <v>12310</v>
      </c>
      <c r="E3154" s="9" t="s">
        <v>13141</v>
      </c>
      <c r="F3154" s="8" t="s">
        <v>12897</v>
      </c>
      <c r="G3154" s="10">
        <v>5</v>
      </c>
      <c r="H3154" s="11">
        <v>1.61</v>
      </c>
    </row>
    <row r="3155" spans="1:8">
      <c r="A3155" s="43"/>
      <c r="B3155" s="8" t="s">
        <v>12307</v>
      </c>
      <c r="C3155" s="8" t="s">
        <v>12795</v>
      </c>
      <c r="D3155" s="8" t="s">
        <v>12308</v>
      </c>
      <c r="E3155" s="9" t="s">
        <v>13141</v>
      </c>
      <c r="F3155" s="8" t="s">
        <v>12897</v>
      </c>
      <c r="G3155" s="10">
        <v>5</v>
      </c>
      <c r="H3155" s="11">
        <v>1.26</v>
      </c>
    </row>
    <row r="3156" spans="1:8">
      <c r="A3156" s="43"/>
      <c r="B3156" s="8" t="s">
        <v>12357</v>
      </c>
      <c r="C3156" s="8" t="s">
        <v>12901</v>
      </c>
      <c r="D3156" s="8" t="s">
        <v>12358</v>
      </c>
      <c r="E3156" s="9" t="s">
        <v>13141</v>
      </c>
      <c r="F3156" s="8" t="s">
        <v>12897</v>
      </c>
      <c r="G3156" s="10">
        <v>6</v>
      </c>
      <c r="H3156" s="11">
        <v>2.0699999999999998</v>
      </c>
    </row>
    <row r="3157" spans="1:8">
      <c r="A3157" s="43"/>
      <c r="B3157" s="7" t="s">
        <v>2079</v>
      </c>
      <c r="C3157" s="8" t="s">
        <v>4297</v>
      </c>
      <c r="D3157" s="8" t="s">
        <v>8536</v>
      </c>
      <c r="E3157" s="28" t="s">
        <v>13142</v>
      </c>
      <c r="F3157" s="8" t="s">
        <v>8657</v>
      </c>
      <c r="G3157" s="10">
        <v>7</v>
      </c>
      <c r="H3157" s="11">
        <v>1.31</v>
      </c>
    </row>
    <row r="3158" spans="1:8">
      <c r="A3158" s="43" t="s">
        <v>13143</v>
      </c>
      <c r="B3158" s="7" t="s">
        <v>1868</v>
      </c>
      <c r="C3158" s="8" t="s">
        <v>4295</v>
      </c>
      <c r="D3158" s="8" t="s">
        <v>8330</v>
      </c>
      <c r="E3158" s="9" t="s">
        <v>8981</v>
      </c>
      <c r="F3158" s="8" t="s">
        <v>8659</v>
      </c>
      <c r="G3158" s="10">
        <v>7</v>
      </c>
      <c r="H3158" s="11">
        <v>1.08</v>
      </c>
    </row>
    <row r="3159" spans="1:8">
      <c r="A3159" s="43"/>
      <c r="B3159" s="8" t="s">
        <v>1869</v>
      </c>
      <c r="C3159" s="8" t="s">
        <v>4306</v>
      </c>
      <c r="D3159" s="8" t="s">
        <v>8336</v>
      </c>
      <c r="E3159" s="9" t="s">
        <v>8979</v>
      </c>
      <c r="F3159" s="8" t="s">
        <v>8659</v>
      </c>
      <c r="G3159" s="10" t="s">
        <v>8864</v>
      </c>
      <c r="H3159" s="11">
        <v>6.8</v>
      </c>
    </row>
    <row r="3160" spans="1:8">
      <c r="A3160" s="43"/>
      <c r="B3160" s="8" t="s">
        <v>1879</v>
      </c>
      <c r="C3160" s="8" t="s">
        <v>4295</v>
      </c>
      <c r="D3160" s="8" t="s">
        <v>8334</v>
      </c>
      <c r="E3160" s="9" t="s">
        <v>8979</v>
      </c>
      <c r="F3160" s="8" t="s">
        <v>8659</v>
      </c>
      <c r="G3160" s="10">
        <v>7</v>
      </c>
      <c r="H3160" s="11">
        <v>1.3</v>
      </c>
    </row>
    <row r="3161" spans="1:8">
      <c r="A3161" s="43"/>
      <c r="B3161" s="8" t="s">
        <v>1870</v>
      </c>
      <c r="C3161" s="8" t="s">
        <v>4295</v>
      </c>
      <c r="D3161" s="8" t="s">
        <v>8326</v>
      </c>
      <c r="E3161" s="9" t="s">
        <v>8979</v>
      </c>
      <c r="F3161" s="8" t="s">
        <v>8659</v>
      </c>
      <c r="G3161" s="13">
        <v>5</v>
      </c>
      <c r="H3161" s="11">
        <v>1.81</v>
      </c>
    </row>
    <row r="3162" spans="1:8">
      <c r="A3162" s="43"/>
      <c r="B3162" s="8" t="s">
        <v>1871</v>
      </c>
      <c r="C3162" s="8" t="s">
        <v>4306</v>
      </c>
      <c r="D3162" s="8" t="s">
        <v>8333</v>
      </c>
      <c r="E3162" s="9" t="s">
        <v>8979</v>
      </c>
      <c r="F3162" s="8" t="s">
        <v>8659</v>
      </c>
      <c r="G3162" s="13">
        <v>5</v>
      </c>
      <c r="H3162" s="11">
        <v>0.98</v>
      </c>
    </row>
    <row r="3163" spans="1:8">
      <c r="A3163" s="43"/>
      <c r="B3163" s="8" t="s">
        <v>1876</v>
      </c>
      <c r="C3163" s="8" t="s">
        <v>4295</v>
      </c>
      <c r="D3163" s="8" t="s">
        <v>8337</v>
      </c>
      <c r="E3163" s="9" t="s">
        <v>8979</v>
      </c>
      <c r="F3163" s="8" t="s">
        <v>8659</v>
      </c>
      <c r="G3163" s="13">
        <v>5</v>
      </c>
      <c r="H3163" s="11">
        <v>1.1200000000000001</v>
      </c>
    </row>
    <row r="3164" spans="1:8">
      <c r="A3164" s="43"/>
      <c r="B3164" s="8" t="s">
        <v>1872</v>
      </c>
      <c r="C3164" s="8" t="s">
        <v>4295</v>
      </c>
      <c r="D3164" s="8" t="s">
        <v>8332</v>
      </c>
      <c r="E3164" s="9" t="s">
        <v>8979</v>
      </c>
      <c r="F3164" s="8" t="s">
        <v>8659</v>
      </c>
      <c r="G3164" s="10">
        <v>7</v>
      </c>
      <c r="H3164" s="11">
        <v>1.04</v>
      </c>
    </row>
    <row r="3165" spans="1:8">
      <c r="A3165" s="43"/>
      <c r="B3165" s="8" t="s">
        <v>1877</v>
      </c>
      <c r="C3165" s="8" t="s">
        <v>4295</v>
      </c>
      <c r="D3165" s="8" t="s">
        <v>8331</v>
      </c>
      <c r="E3165" s="9" t="s">
        <v>8979</v>
      </c>
      <c r="F3165" s="8" t="s">
        <v>8659</v>
      </c>
      <c r="G3165" s="10">
        <v>7</v>
      </c>
      <c r="H3165" s="11">
        <v>1.29</v>
      </c>
    </row>
    <row r="3166" spans="1:8">
      <c r="A3166" s="43"/>
      <c r="B3166" s="8" t="s">
        <v>1873</v>
      </c>
      <c r="C3166" s="8" t="s">
        <v>4306</v>
      </c>
      <c r="D3166" s="8" t="s">
        <v>8335</v>
      </c>
      <c r="E3166" s="9" t="s">
        <v>8979</v>
      </c>
      <c r="F3166" s="8" t="s">
        <v>8659</v>
      </c>
      <c r="G3166" s="13">
        <v>6</v>
      </c>
      <c r="H3166" s="11">
        <v>1.37</v>
      </c>
    </row>
    <row r="3167" spans="1:8">
      <c r="A3167" s="43"/>
      <c r="B3167" s="8" t="s">
        <v>1878</v>
      </c>
      <c r="C3167" s="8" t="s">
        <v>4295</v>
      </c>
      <c r="D3167" s="8" t="s">
        <v>8329</v>
      </c>
      <c r="E3167" s="9" t="s">
        <v>8979</v>
      </c>
      <c r="F3167" s="8" t="s">
        <v>8659</v>
      </c>
      <c r="G3167" s="10">
        <v>7</v>
      </c>
      <c r="H3167" s="11">
        <v>0.96</v>
      </c>
    </row>
    <row r="3168" spans="1:8">
      <c r="A3168" s="43"/>
      <c r="B3168" s="8" t="s">
        <v>1874</v>
      </c>
      <c r="C3168" s="8" t="s">
        <v>4306</v>
      </c>
      <c r="D3168" s="8" t="s">
        <v>8327</v>
      </c>
      <c r="E3168" s="9" t="s">
        <v>8979</v>
      </c>
      <c r="F3168" s="8" t="s">
        <v>8659</v>
      </c>
      <c r="G3168" s="10">
        <v>7</v>
      </c>
      <c r="H3168" s="11">
        <v>1.34</v>
      </c>
    </row>
    <row r="3169" spans="1:8">
      <c r="A3169" s="43"/>
      <c r="B3169" s="8" t="s">
        <v>1875</v>
      </c>
      <c r="C3169" s="8" t="s">
        <v>4297</v>
      </c>
      <c r="D3169" s="8" t="s">
        <v>8328</v>
      </c>
      <c r="E3169" s="9" t="s">
        <v>8979</v>
      </c>
      <c r="F3169" s="8" t="s">
        <v>8659</v>
      </c>
      <c r="G3169" s="13">
        <v>5</v>
      </c>
      <c r="H3169" s="11">
        <v>3.14</v>
      </c>
    </row>
    <row r="3170" spans="1:8">
      <c r="A3170" s="43"/>
      <c r="B3170" s="7" t="s">
        <v>2078</v>
      </c>
      <c r="C3170" s="8" t="s">
        <v>4306</v>
      </c>
      <c r="D3170" s="8" t="s">
        <v>8290</v>
      </c>
      <c r="E3170" s="9" t="s">
        <v>8980</v>
      </c>
      <c r="F3170" s="8" t="s">
        <v>8859</v>
      </c>
      <c r="G3170" s="13">
        <v>5</v>
      </c>
      <c r="H3170" s="11">
        <v>1.57</v>
      </c>
    </row>
    <row r="3171" spans="1:8">
      <c r="A3171" s="43"/>
      <c r="B3171" s="7" t="s">
        <v>12296</v>
      </c>
      <c r="C3171" s="8" t="s">
        <v>12807</v>
      </c>
      <c r="D3171" s="8" t="s">
        <v>12372</v>
      </c>
      <c r="E3171" s="9" t="s">
        <v>8980</v>
      </c>
      <c r="F3171" s="8" t="s">
        <v>8567</v>
      </c>
      <c r="G3171" s="10" t="s">
        <v>12942</v>
      </c>
      <c r="H3171" s="11">
        <v>72.959999999999994</v>
      </c>
    </row>
    <row r="3172" spans="1:8">
      <c r="A3172" s="43"/>
      <c r="B3172" s="8" t="s">
        <v>12304</v>
      </c>
      <c r="C3172" s="8" t="s">
        <v>12809</v>
      </c>
      <c r="D3172" s="8" t="s">
        <v>12305</v>
      </c>
      <c r="E3172" s="9" t="s">
        <v>8980</v>
      </c>
      <c r="F3172" s="8" t="s">
        <v>8567</v>
      </c>
      <c r="G3172" s="10" t="s">
        <v>12680</v>
      </c>
      <c r="H3172" s="11">
        <v>1.94</v>
      </c>
    </row>
    <row r="3173" spans="1:8">
      <c r="A3173" s="43"/>
      <c r="B3173" s="8" t="s">
        <v>12297</v>
      </c>
      <c r="C3173" s="8" t="s">
        <v>12807</v>
      </c>
      <c r="D3173" s="8" t="s">
        <v>12298</v>
      </c>
      <c r="E3173" s="9" t="s">
        <v>8980</v>
      </c>
      <c r="F3173" s="8" t="s">
        <v>8567</v>
      </c>
      <c r="G3173" s="10">
        <v>5</v>
      </c>
      <c r="H3173" s="11">
        <v>2.87</v>
      </c>
    </row>
    <row r="3174" spans="1:8">
      <c r="A3174" s="43"/>
      <c r="B3174" s="8" t="s">
        <v>12299</v>
      </c>
      <c r="C3174" s="8" t="s">
        <v>12807</v>
      </c>
      <c r="D3174" s="8" t="s">
        <v>12300</v>
      </c>
      <c r="E3174" s="9" t="s">
        <v>8980</v>
      </c>
      <c r="F3174" s="8" t="s">
        <v>8567</v>
      </c>
      <c r="G3174" s="10">
        <v>4</v>
      </c>
      <c r="H3174" s="11">
        <v>3</v>
      </c>
    </row>
    <row r="3175" spans="1:8">
      <c r="A3175" s="43"/>
      <c r="B3175" s="8" t="s">
        <v>12347</v>
      </c>
      <c r="C3175" s="8" t="s">
        <v>12809</v>
      </c>
      <c r="D3175" s="8" t="s">
        <v>12348</v>
      </c>
      <c r="E3175" s="9" t="s">
        <v>8980</v>
      </c>
      <c r="F3175" s="8" t="s">
        <v>8567</v>
      </c>
      <c r="G3175" s="10">
        <v>4</v>
      </c>
      <c r="H3175" s="11">
        <v>4.9800000000000004</v>
      </c>
    </row>
    <row r="3176" spans="1:8">
      <c r="A3176" s="43"/>
      <c r="B3176" s="7" t="s">
        <v>12289</v>
      </c>
      <c r="C3176" s="8" t="s">
        <v>12807</v>
      </c>
      <c r="D3176" s="8" t="s">
        <v>12435</v>
      </c>
      <c r="E3176" s="9" t="s">
        <v>13144</v>
      </c>
      <c r="F3176" s="8" t="s">
        <v>12808</v>
      </c>
      <c r="G3176" s="10">
        <v>4</v>
      </c>
      <c r="H3176" s="11">
        <v>12.63</v>
      </c>
    </row>
    <row r="3177" spans="1:8">
      <c r="A3177" s="43"/>
      <c r="B3177" s="8" t="s">
        <v>12461</v>
      </c>
      <c r="C3177" s="8" t="s">
        <v>13084</v>
      </c>
      <c r="D3177" s="8" t="s">
        <v>12462</v>
      </c>
      <c r="E3177" s="9" t="s">
        <v>12312</v>
      </c>
      <c r="F3177" s="8" t="s">
        <v>12808</v>
      </c>
      <c r="G3177" s="10">
        <v>4</v>
      </c>
      <c r="H3177" s="11">
        <v>3.42</v>
      </c>
    </row>
    <row r="3178" spans="1:8">
      <c r="A3178" s="43"/>
      <c r="B3178" s="8" t="s">
        <v>12443</v>
      </c>
      <c r="C3178" s="8" t="s">
        <v>12809</v>
      </c>
      <c r="D3178" s="8" t="s">
        <v>12444</v>
      </c>
      <c r="E3178" s="9" t="s">
        <v>12312</v>
      </c>
      <c r="F3178" s="8" t="s">
        <v>12808</v>
      </c>
      <c r="G3178" s="10">
        <v>4</v>
      </c>
      <c r="H3178" s="11">
        <v>4.59</v>
      </c>
    </row>
    <row r="3179" spans="1:8">
      <c r="A3179" s="43"/>
      <c r="B3179" s="8" t="s">
        <v>12311</v>
      </c>
      <c r="C3179" s="8" t="s">
        <v>12807</v>
      </c>
      <c r="D3179" s="8" t="s">
        <v>12313</v>
      </c>
      <c r="E3179" s="9" t="s">
        <v>12312</v>
      </c>
      <c r="F3179" s="8" t="s">
        <v>12808</v>
      </c>
      <c r="G3179" s="10">
        <v>5</v>
      </c>
      <c r="H3179" s="11">
        <v>5.13</v>
      </c>
    </row>
    <row r="3180" spans="1:8">
      <c r="A3180" s="43"/>
      <c r="B3180" s="8" t="s">
        <v>12427</v>
      </c>
      <c r="C3180" s="8" t="s">
        <v>12809</v>
      </c>
      <c r="D3180" s="8" t="s">
        <v>12428</v>
      </c>
      <c r="E3180" s="9" t="s">
        <v>12312</v>
      </c>
      <c r="F3180" s="8" t="s">
        <v>12808</v>
      </c>
      <c r="G3180" s="10">
        <v>5</v>
      </c>
      <c r="H3180" s="11">
        <v>4.41</v>
      </c>
    </row>
    <row r="3181" spans="1:8">
      <c r="A3181" s="43"/>
      <c r="B3181" s="8" t="s">
        <v>12333</v>
      </c>
      <c r="C3181" s="8" t="s">
        <v>12809</v>
      </c>
      <c r="D3181" s="8" t="s">
        <v>12334</v>
      </c>
      <c r="E3181" s="9" t="s">
        <v>13144</v>
      </c>
      <c r="F3181" s="8" t="s">
        <v>12808</v>
      </c>
      <c r="G3181" s="10">
        <v>6</v>
      </c>
      <c r="H3181" s="11">
        <v>4.01</v>
      </c>
    </row>
    <row r="3182" spans="1:8">
      <c r="A3182" s="43"/>
      <c r="B3182" s="8" t="s">
        <v>12378</v>
      </c>
      <c r="C3182" s="8" t="s">
        <v>12807</v>
      </c>
      <c r="D3182" s="8" t="s">
        <v>12379</v>
      </c>
      <c r="E3182" s="9" t="s">
        <v>13144</v>
      </c>
      <c r="F3182" s="8" t="s">
        <v>12808</v>
      </c>
      <c r="G3182" s="10">
        <v>6</v>
      </c>
      <c r="H3182" s="11">
        <v>2.5499999999999998</v>
      </c>
    </row>
    <row r="3183" spans="1:8">
      <c r="A3183" s="43"/>
      <c r="B3183" s="8" t="s">
        <v>12324</v>
      </c>
      <c r="C3183" s="8" t="s">
        <v>12809</v>
      </c>
      <c r="D3183" s="8" t="s">
        <v>12325</v>
      </c>
      <c r="E3183" s="9" t="s">
        <v>13144</v>
      </c>
      <c r="F3183" s="8" t="s">
        <v>12808</v>
      </c>
      <c r="G3183" s="10">
        <v>6</v>
      </c>
      <c r="H3183" s="11">
        <v>1.89</v>
      </c>
    </row>
    <row r="3184" spans="1:8">
      <c r="A3184" s="43"/>
      <c r="B3184" s="8" t="s">
        <v>12376</v>
      </c>
      <c r="C3184" s="8" t="s">
        <v>12807</v>
      </c>
      <c r="D3184" s="8" t="s">
        <v>12377</v>
      </c>
      <c r="E3184" s="9" t="s">
        <v>12291</v>
      </c>
      <c r="F3184" s="8" t="s">
        <v>8567</v>
      </c>
      <c r="G3184" s="10" t="s">
        <v>12786</v>
      </c>
      <c r="H3184" s="11">
        <v>2.02</v>
      </c>
    </row>
    <row r="3185" spans="1:8">
      <c r="A3185" s="43"/>
      <c r="B3185" s="8" t="s">
        <v>12331</v>
      </c>
      <c r="C3185" s="8" t="s">
        <v>12809</v>
      </c>
      <c r="D3185" s="8" t="s">
        <v>12332</v>
      </c>
      <c r="E3185" s="9" t="s">
        <v>12291</v>
      </c>
      <c r="F3185" s="8" t="s">
        <v>8567</v>
      </c>
      <c r="G3185" s="10">
        <v>5</v>
      </c>
      <c r="H3185" s="11">
        <v>1.98</v>
      </c>
    </row>
    <row r="3186" spans="1:8">
      <c r="A3186" s="43"/>
      <c r="B3186" s="8" t="s">
        <v>12322</v>
      </c>
      <c r="C3186" s="8" t="s">
        <v>12809</v>
      </c>
      <c r="D3186" s="8" t="s">
        <v>12323</v>
      </c>
      <c r="E3186" s="9" t="s">
        <v>12291</v>
      </c>
      <c r="F3186" s="8" t="s">
        <v>8567</v>
      </c>
      <c r="G3186" s="10">
        <v>7</v>
      </c>
      <c r="H3186" s="11">
        <v>1.64</v>
      </c>
    </row>
    <row r="3187" spans="1:8">
      <c r="A3187" s="43"/>
      <c r="B3187" s="8" t="s">
        <v>12466</v>
      </c>
      <c r="C3187" s="8" t="s">
        <v>12784</v>
      </c>
      <c r="D3187" s="8" t="s">
        <v>12467</v>
      </c>
      <c r="E3187" s="9" t="s">
        <v>12291</v>
      </c>
      <c r="F3187" s="8" t="s">
        <v>8567</v>
      </c>
      <c r="G3187" s="10">
        <v>4</v>
      </c>
      <c r="H3187" s="11">
        <v>3.27</v>
      </c>
    </row>
    <row r="3188" spans="1:8">
      <c r="A3188" s="43"/>
      <c r="B3188" s="8" t="s">
        <v>12290</v>
      </c>
      <c r="C3188" s="8" t="s">
        <v>12807</v>
      </c>
      <c r="D3188" s="8" t="s">
        <v>12292</v>
      </c>
      <c r="E3188" s="9" t="s">
        <v>12291</v>
      </c>
      <c r="F3188" s="8" t="s">
        <v>8567</v>
      </c>
      <c r="G3188" s="10">
        <v>7</v>
      </c>
      <c r="H3188" s="11">
        <v>1.75</v>
      </c>
    </row>
    <row r="3189" spans="1:8">
      <c r="A3189" s="43"/>
      <c r="B3189" s="8" t="s">
        <v>12413</v>
      </c>
      <c r="C3189" s="8" t="s">
        <v>12809</v>
      </c>
      <c r="D3189" s="8" t="s">
        <v>12414</v>
      </c>
      <c r="E3189" s="9" t="s">
        <v>12291</v>
      </c>
      <c r="F3189" s="8" t="s">
        <v>8567</v>
      </c>
      <c r="G3189" s="10" t="s">
        <v>12680</v>
      </c>
      <c r="H3189" s="11">
        <v>3.14</v>
      </c>
    </row>
    <row r="3190" spans="1:8">
      <c r="A3190" s="43"/>
      <c r="B3190" s="8" t="s">
        <v>12353</v>
      </c>
      <c r="C3190" s="8" t="s">
        <v>12941</v>
      </c>
      <c r="D3190" s="8" t="s">
        <v>12354</v>
      </c>
      <c r="E3190" s="9" t="s">
        <v>12291</v>
      </c>
      <c r="F3190" s="8" t="s">
        <v>8567</v>
      </c>
      <c r="G3190" s="10">
        <v>6</v>
      </c>
      <c r="H3190" s="11">
        <v>1.96</v>
      </c>
    </row>
    <row r="3191" spans="1:8">
      <c r="A3191" s="43"/>
      <c r="B3191" s="8" t="s">
        <v>12320</v>
      </c>
      <c r="C3191" s="8" t="s">
        <v>12868</v>
      </c>
      <c r="D3191" s="8" t="s">
        <v>12321</v>
      </c>
      <c r="E3191" s="9" t="s">
        <v>12291</v>
      </c>
      <c r="F3191" s="8" t="s">
        <v>8567</v>
      </c>
      <c r="G3191" s="10">
        <v>7</v>
      </c>
      <c r="H3191" s="11">
        <v>1.58</v>
      </c>
    </row>
    <row r="3192" spans="1:8">
      <c r="A3192" s="43"/>
      <c r="B3192" s="8" t="s">
        <v>12366</v>
      </c>
      <c r="C3192" s="8" t="s">
        <v>12809</v>
      </c>
      <c r="D3192" s="8" t="s">
        <v>12367</v>
      </c>
      <c r="E3192" s="9" t="s">
        <v>12291</v>
      </c>
      <c r="F3192" s="8" t="s">
        <v>8567</v>
      </c>
      <c r="G3192" s="10">
        <v>4</v>
      </c>
      <c r="H3192" s="11">
        <v>4.49</v>
      </c>
    </row>
    <row r="3193" spans="1:8">
      <c r="A3193" s="43"/>
      <c r="B3193" s="8" t="s">
        <v>12355</v>
      </c>
      <c r="C3193" s="8" t="s">
        <v>12941</v>
      </c>
      <c r="D3193" s="8" t="s">
        <v>12356</v>
      </c>
      <c r="E3193" s="9" t="s">
        <v>12291</v>
      </c>
      <c r="F3193" s="8" t="s">
        <v>8567</v>
      </c>
      <c r="G3193" s="10">
        <v>7</v>
      </c>
      <c r="H3193" s="11">
        <v>1.36</v>
      </c>
    </row>
    <row r="3194" spans="1:8">
      <c r="A3194" s="43"/>
      <c r="B3194" s="8" t="s">
        <v>12351</v>
      </c>
      <c r="C3194" s="8" t="s">
        <v>12809</v>
      </c>
      <c r="D3194" s="8" t="s">
        <v>12352</v>
      </c>
      <c r="E3194" s="9" t="s">
        <v>12291</v>
      </c>
      <c r="F3194" s="8" t="s">
        <v>8567</v>
      </c>
      <c r="G3194" s="10">
        <v>7</v>
      </c>
      <c r="H3194" s="11">
        <v>1.43</v>
      </c>
    </row>
    <row r="3195" spans="1:8">
      <c r="A3195" s="43"/>
      <c r="B3195" s="8" t="s">
        <v>12349</v>
      </c>
      <c r="C3195" s="8" t="s">
        <v>12809</v>
      </c>
      <c r="D3195" s="8" t="s">
        <v>12350</v>
      </c>
      <c r="E3195" s="9" t="s">
        <v>12291</v>
      </c>
      <c r="F3195" s="8" t="s">
        <v>8567</v>
      </c>
      <c r="G3195" s="10">
        <v>5</v>
      </c>
      <c r="H3195" s="11">
        <v>6.82</v>
      </c>
    </row>
    <row r="3196" spans="1:8">
      <c r="A3196" s="43"/>
      <c r="B3196" s="8" t="s">
        <v>12393</v>
      </c>
      <c r="C3196" s="8" t="s">
        <v>12807</v>
      </c>
      <c r="D3196" s="8" t="s">
        <v>12394</v>
      </c>
      <c r="E3196" s="9" t="s">
        <v>12291</v>
      </c>
      <c r="F3196" s="8" t="s">
        <v>8567</v>
      </c>
      <c r="G3196" s="10" t="s">
        <v>13145</v>
      </c>
      <c r="H3196" s="11">
        <v>73.459999999999994</v>
      </c>
    </row>
    <row r="3197" spans="1:8">
      <c r="A3197" s="43"/>
      <c r="B3197" s="8" t="s">
        <v>12318</v>
      </c>
      <c r="C3197" s="8" t="s">
        <v>12868</v>
      </c>
      <c r="D3197" s="8" t="s">
        <v>12319</v>
      </c>
      <c r="E3197" s="9" t="s">
        <v>12291</v>
      </c>
      <c r="F3197" s="8" t="s">
        <v>8567</v>
      </c>
      <c r="G3197" s="10">
        <v>7</v>
      </c>
      <c r="H3197" s="11">
        <v>1.48</v>
      </c>
    </row>
    <row r="3198" spans="1:8">
      <c r="A3198" s="43"/>
      <c r="B3198" s="8" t="s">
        <v>12395</v>
      </c>
      <c r="C3198" s="8" t="s">
        <v>12809</v>
      </c>
      <c r="D3198" s="8" t="s">
        <v>12396</v>
      </c>
      <c r="E3198" s="9" t="s">
        <v>12291</v>
      </c>
      <c r="F3198" s="8" t="s">
        <v>8567</v>
      </c>
      <c r="G3198" s="10" t="s">
        <v>12942</v>
      </c>
      <c r="H3198" s="11">
        <v>36.79</v>
      </c>
    </row>
    <row r="3199" spans="1:8">
      <c r="A3199" s="43"/>
      <c r="B3199" s="8" t="s">
        <v>12431</v>
      </c>
      <c r="C3199" s="8" t="s">
        <v>12807</v>
      </c>
      <c r="D3199" s="8" t="s">
        <v>12432</v>
      </c>
      <c r="E3199" s="9" t="s">
        <v>12291</v>
      </c>
      <c r="F3199" s="8" t="s">
        <v>8567</v>
      </c>
      <c r="G3199" s="10">
        <v>6</v>
      </c>
      <c r="H3199" s="11">
        <v>1.57</v>
      </c>
    </row>
    <row r="3200" spans="1:8">
      <c r="A3200" s="43"/>
      <c r="B3200" s="8" t="s">
        <v>12401</v>
      </c>
      <c r="C3200" s="8" t="s">
        <v>12868</v>
      </c>
      <c r="D3200" s="8" t="s">
        <v>12402</v>
      </c>
      <c r="E3200" s="9" t="s">
        <v>12291</v>
      </c>
      <c r="F3200" s="8" t="s">
        <v>8567</v>
      </c>
      <c r="G3200" s="10">
        <v>4</v>
      </c>
      <c r="H3200" s="11">
        <v>201.36</v>
      </c>
    </row>
    <row r="3201" spans="1:8">
      <c r="A3201" s="43"/>
      <c r="B3201" s="8" t="s">
        <v>12404</v>
      </c>
      <c r="C3201" s="8" t="s">
        <v>12807</v>
      </c>
      <c r="D3201" s="8" t="s">
        <v>12406</v>
      </c>
      <c r="E3201" s="9" t="s">
        <v>12405</v>
      </c>
      <c r="F3201" s="8" t="s">
        <v>12976</v>
      </c>
      <c r="G3201" s="10">
        <v>4</v>
      </c>
      <c r="H3201" s="11">
        <v>4.83</v>
      </c>
    </row>
    <row r="3202" spans="1:8">
      <c r="A3202" s="43"/>
      <c r="B3202" s="8" t="s">
        <v>12445</v>
      </c>
      <c r="C3202" s="8" t="s">
        <v>12807</v>
      </c>
      <c r="D3202" s="8" t="s">
        <v>12446</v>
      </c>
      <c r="E3202" s="9" t="s">
        <v>13146</v>
      </c>
      <c r="F3202" s="8" t="s">
        <v>12976</v>
      </c>
      <c r="G3202" s="10">
        <v>4</v>
      </c>
      <c r="H3202" s="11">
        <v>5.38</v>
      </c>
    </row>
    <row r="3203" spans="1:8">
      <c r="A3203" s="43"/>
      <c r="B3203" s="8" t="s">
        <v>12397</v>
      </c>
      <c r="C3203" s="8" t="s">
        <v>12807</v>
      </c>
      <c r="D3203" s="8" t="s">
        <v>12398</v>
      </c>
      <c r="E3203" s="9" t="s">
        <v>13146</v>
      </c>
      <c r="F3203" s="8" t="s">
        <v>12976</v>
      </c>
      <c r="G3203" s="10">
        <v>5</v>
      </c>
      <c r="H3203" s="11">
        <v>4.71</v>
      </c>
    </row>
    <row r="3204" spans="1:8">
      <c r="A3204" s="43" t="s">
        <v>13147</v>
      </c>
      <c r="B3204" s="7" t="s">
        <v>12373</v>
      </c>
      <c r="C3204" s="8" t="s">
        <v>12784</v>
      </c>
      <c r="D3204" s="8" t="s">
        <v>12375</v>
      </c>
      <c r="E3204" s="9" t="s">
        <v>12374</v>
      </c>
      <c r="F3204" s="8" t="s">
        <v>8567</v>
      </c>
      <c r="G3204" s="10">
        <v>4</v>
      </c>
      <c r="H3204" s="11">
        <v>14.53</v>
      </c>
    </row>
    <row r="3205" spans="1:8">
      <c r="A3205" s="43"/>
      <c r="B3205" s="8" t="s">
        <v>12449</v>
      </c>
      <c r="C3205" s="8" t="s">
        <v>12809</v>
      </c>
      <c r="D3205" s="8" t="s">
        <v>12450</v>
      </c>
      <c r="E3205" s="9" t="s">
        <v>13148</v>
      </c>
      <c r="F3205" s="8" t="s">
        <v>12808</v>
      </c>
      <c r="G3205" s="10" t="s">
        <v>12942</v>
      </c>
      <c r="H3205" s="11">
        <v>30.25</v>
      </c>
    </row>
    <row r="3206" spans="1:8" ht="18.75" customHeight="1">
      <c r="A3206" s="43" t="s">
        <v>13149</v>
      </c>
      <c r="B3206" s="7" t="s">
        <v>9351</v>
      </c>
      <c r="C3206" s="8" t="s">
        <v>12809</v>
      </c>
      <c r="D3206" s="8" t="s">
        <v>9352</v>
      </c>
      <c r="E3206" s="9" t="s">
        <v>9324</v>
      </c>
      <c r="F3206" s="8" t="s">
        <v>12611</v>
      </c>
      <c r="G3206" s="10">
        <v>7</v>
      </c>
      <c r="H3206" s="11">
        <v>1.35</v>
      </c>
    </row>
    <row r="3207" spans="1:8" ht="18.75" customHeight="1">
      <c r="A3207" s="43"/>
      <c r="B3207" s="8" t="s">
        <v>9382</v>
      </c>
      <c r="C3207" s="8" t="s">
        <v>12807</v>
      </c>
      <c r="D3207" s="8" t="s">
        <v>9383</v>
      </c>
      <c r="E3207" s="9" t="s">
        <v>9324</v>
      </c>
      <c r="F3207" s="8" t="s">
        <v>12611</v>
      </c>
      <c r="G3207" s="10">
        <v>6</v>
      </c>
      <c r="H3207" s="11">
        <v>1.39</v>
      </c>
    </row>
    <row r="3208" spans="1:8" ht="18.75" customHeight="1">
      <c r="A3208" s="43"/>
      <c r="B3208" s="8" t="s">
        <v>9353</v>
      </c>
      <c r="C3208" s="8" t="s">
        <v>12809</v>
      </c>
      <c r="D3208" s="8" t="s">
        <v>9354</v>
      </c>
      <c r="E3208" s="9" t="s">
        <v>9324</v>
      </c>
      <c r="F3208" s="8" t="s">
        <v>12611</v>
      </c>
      <c r="G3208" s="10">
        <v>6</v>
      </c>
      <c r="H3208" s="11">
        <v>1.1399999999999999</v>
      </c>
    </row>
    <row r="3209" spans="1:8" ht="18.75" customHeight="1">
      <c r="A3209" s="43"/>
      <c r="B3209" s="7" t="s">
        <v>9322</v>
      </c>
      <c r="C3209" s="8" t="s">
        <v>12809</v>
      </c>
      <c r="D3209" s="8" t="s">
        <v>9449</v>
      </c>
      <c r="E3209" s="9" t="s">
        <v>9324</v>
      </c>
      <c r="F3209" s="8" t="s">
        <v>12611</v>
      </c>
      <c r="G3209" s="10">
        <v>7</v>
      </c>
      <c r="H3209" s="11">
        <v>1.04</v>
      </c>
    </row>
    <row r="3210" spans="1:8" ht="18.75" customHeight="1">
      <c r="A3210" s="43"/>
      <c r="B3210" s="8" t="s">
        <v>9323</v>
      </c>
      <c r="C3210" s="8" t="s">
        <v>12809</v>
      </c>
      <c r="D3210" s="8" t="s">
        <v>9325</v>
      </c>
      <c r="E3210" s="9" t="s">
        <v>9324</v>
      </c>
      <c r="F3210" s="8" t="s">
        <v>12611</v>
      </c>
      <c r="G3210" s="10">
        <v>6</v>
      </c>
      <c r="H3210" s="11">
        <v>1.4</v>
      </c>
    </row>
    <row r="3211" spans="1:8" ht="18.75" customHeight="1">
      <c r="A3211" s="43"/>
      <c r="B3211" s="8" t="s">
        <v>9366</v>
      </c>
      <c r="C3211" s="8" t="s">
        <v>12809</v>
      </c>
      <c r="D3211" s="8" t="s">
        <v>9367</v>
      </c>
      <c r="E3211" s="9" t="s">
        <v>9324</v>
      </c>
      <c r="F3211" s="8" t="s">
        <v>12611</v>
      </c>
      <c r="G3211" s="10">
        <v>7</v>
      </c>
      <c r="H3211" s="11">
        <v>1.58</v>
      </c>
    </row>
    <row r="3212" spans="1:8" ht="18.75" customHeight="1">
      <c r="A3212" s="43" t="s">
        <v>13150</v>
      </c>
      <c r="B3212" s="22" t="s">
        <v>12579</v>
      </c>
      <c r="C3212" s="23" t="s">
        <v>4295</v>
      </c>
      <c r="D3212" s="8" t="s">
        <v>13151</v>
      </c>
      <c r="E3212" s="18" t="s">
        <v>13152</v>
      </c>
      <c r="F3212" s="24" t="s">
        <v>8657</v>
      </c>
      <c r="G3212" s="10">
        <v>6</v>
      </c>
      <c r="H3212" s="11">
        <v>1.42</v>
      </c>
    </row>
    <row r="3213" spans="1:8" ht="18.75" customHeight="1">
      <c r="A3213" s="43"/>
      <c r="B3213" s="7" t="s">
        <v>9318</v>
      </c>
      <c r="C3213" s="8" t="s">
        <v>12719</v>
      </c>
      <c r="D3213" s="8" t="s">
        <v>9337</v>
      </c>
      <c r="E3213" s="9" t="s">
        <v>13152</v>
      </c>
      <c r="F3213" s="8" t="s">
        <v>12742</v>
      </c>
      <c r="G3213" s="10">
        <v>4</v>
      </c>
      <c r="H3213" s="11">
        <v>99.22</v>
      </c>
    </row>
    <row r="3214" spans="1:8" ht="18.75" customHeight="1">
      <c r="A3214" s="43"/>
      <c r="B3214" s="8" t="s">
        <v>9403</v>
      </c>
      <c r="C3214" s="8" t="s">
        <v>12719</v>
      </c>
      <c r="D3214" s="8" t="s">
        <v>9404</v>
      </c>
      <c r="E3214" s="9" t="s">
        <v>13152</v>
      </c>
      <c r="F3214" s="8" t="s">
        <v>12742</v>
      </c>
      <c r="G3214" s="10" t="s">
        <v>12743</v>
      </c>
      <c r="H3214" s="11">
        <v>3.25</v>
      </c>
    </row>
    <row r="3215" spans="1:8" ht="18.75" customHeight="1">
      <c r="A3215" s="43"/>
      <c r="B3215" s="8" t="s">
        <v>9418</v>
      </c>
      <c r="C3215" s="8" t="s">
        <v>12732</v>
      </c>
      <c r="D3215" s="8" t="s">
        <v>9419</v>
      </c>
      <c r="E3215" s="9" t="s">
        <v>9320</v>
      </c>
      <c r="F3215" s="8" t="s">
        <v>12629</v>
      </c>
      <c r="G3215" s="10">
        <v>5</v>
      </c>
      <c r="H3215" s="11">
        <v>2.62</v>
      </c>
    </row>
    <row r="3216" spans="1:8" ht="18.75" customHeight="1">
      <c r="A3216" s="43"/>
      <c r="B3216" s="8" t="s">
        <v>9319</v>
      </c>
      <c r="C3216" s="8" t="s">
        <v>12732</v>
      </c>
      <c r="D3216" s="8" t="s">
        <v>9321</v>
      </c>
      <c r="E3216" s="9" t="s">
        <v>9320</v>
      </c>
      <c r="F3216" s="8" t="s">
        <v>12629</v>
      </c>
      <c r="G3216" s="10">
        <v>6</v>
      </c>
      <c r="H3216" s="11">
        <v>1.85</v>
      </c>
    </row>
    <row r="3217" spans="1:12" ht="18.75" customHeight="1">
      <c r="A3217" s="43"/>
      <c r="B3217" s="8" t="s">
        <v>9434</v>
      </c>
      <c r="C3217" s="8" t="s">
        <v>12732</v>
      </c>
      <c r="D3217" s="8" t="s">
        <v>9435</v>
      </c>
      <c r="E3217" s="9" t="s">
        <v>9320</v>
      </c>
      <c r="F3217" s="8" t="s">
        <v>12629</v>
      </c>
      <c r="G3217" s="10">
        <v>4</v>
      </c>
      <c r="H3217" s="11">
        <v>7.17</v>
      </c>
    </row>
    <row r="3218" spans="1:12">
      <c r="A3218" s="20" t="s">
        <v>13153</v>
      </c>
      <c r="B3218" s="7" t="s">
        <v>9345</v>
      </c>
      <c r="C3218" s="8" t="s">
        <v>12716</v>
      </c>
      <c r="D3218" s="8" t="s">
        <v>9346</v>
      </c>
      <c r="E3218" s="32" t="s">
        <v>13154</v>
      </c>
      <c r="F3218" s="8" t="s">
        <v>13091</v>
      </c>
      <c r="G3218" s="10">
        <v>6</v>
      </c>
      <c r="H3218" s="11">
        <v>4.95</v>
      </c>
      <c r="I3218" s="16"/>
      <c r="J3218" s="16"/>
      <c r="K3218" s="16"/>
      <c r="L3218" s="16"/>
    </row>
    <row r="3219" spans="1:12" ht="18.75" customHeight="1">
      <c r="A3219" s="43" t="s">
        <v>13155</v>
      </c>
      <c r="B3219" s="7" t="s">
        <v>9272</v>
      </c>
      <c r="C3219" s="8" t="s">
        <v>12745</v>
      </c>
      <c r="D3219" s="8" t="s">
        <v>12476</v>
      </c>
      <c r="E3219" s="9" t="s">
        <v>9427</v>
      </c>
      <c r="F3219" s="8" t="s">
        <v>12629</v>
      </c>
      <c r="G3219" s="10" t="s">
        <v>12752</v>
      </c>
      <c r="H3219" s="11">
        <v>46.79</v>
      </c>
    </row>
    <row r="3220" spans="1:12" ht="18.75" customHeight="1">
      <c r="A3220" s="43"/>
      <c r="B3220" s="8" t="s">
        <v>9407</v>
      </c>
      <c r="C3220" s="8" t="s">
        <v>12732</v>
      </c>
      <c r="D3220" s="8" t="s">
        <v>9408</v>
      </c>
      <c r="E3220" s="9" t="s">
        <v>13156</v>
      </c>
      <c r="F3220" s="8" t="s">
        <v>12629</v>
      </c>
      <c r="G3220" s="10">
        <v>5</v>
      </c>
      <c r="H3220" s="11">
        <v>26.32</v>
      </c>
    </row>
    <row r="3221" spans="1:12" ht="18.75" customHeight="1">
      <c r="A3221" s="43"/>
      <c r="B3221" s="8" t="s">
        <v>9283</v>
      </c>
      <c r="C3221" s="8" t="s">
        <v>12719</v>
      </c>
      <c r="D3221" s="8" t="s">
        <v>9284</v>
      </c>
      <c r="E3221" s="9" t="s">
        <v>13156</v>
      </c>
      <c r="F3221" s="8" t="s">
        <v>12629</v>
      </c>
      <c r="G3221" s="10">
        <v>4</v>
      </c>
      <c r="H3221" s="11">
        <v>17.989999999999998</v>
      </c>
    </row>
    <row r="3222" spans="1:12" ht="18.75" customHeight="1">
      <c r="A3222" s="43"/>
      <c r="B3222" s="8" t="s">
        <v>9454</v>
      </c>
      <c r="C3222" s="8" t="s">
        <v>12716</v>
      </c>
      <c r="D3222" s="8" t="s">
        <v>9455</v>
      </c>
      <c r="E3222" s="9" t="s">
        <v>13156</v>
      </c>
      <c r="F3222" s="8" t="s">
        <v>12629</v>
      </c>
      <c r="G3222" s="10">
        <v>7</v>
      </c>
      <c r="H3222" s="11">
        <v>6.02</v>
      </c>
    </row>
    <row r="3223" spans="1:12" ht="18.75" customHeight="1">
      <c r="A3223" s="43"/>
      <c r="B3223" s="8" t="s">
        <v>9343</v>
      </c>
      <c r="C3223" s="8" t="s">
        <v>12745</v>
      </c>
      <c r="D3223" s="8" t="s">
        <v>9344</v>
      </c>
      <c r="E3223" s="9" t="s">
        <v>13156</v>
      </c>
      <c r="F3223" s="8" t="s">
        <v>12629</v>
      </c>
      <c r="G3223" s="10">
        <v>7</v>
      </c>
      <c r="H3223" s="11">
        <v>4.66</v>
      </c>
    </row>
    <row r="3224" spans="1:12" ht="18.75" customHeight="1">
      <c r="A3224" s="43"/>
      <c r="B3224" s="8" t="s">
        <v>9301</v>
      </c>
      <c r="C3224" s="8" t="s">
        <v>12716</v>
      </c>
      <c r="D3224" s="8" t="s">
        <v>9302</v>
      </c>
      <c r="E3224" s="9" t="s">
        <v>13156</v>
      </c>
      <c r="F3224" s="8" t="s">
        <v>12629</v>
      </c>
      <c r="G3224" s="10">
        <v>6</v>
      </c>
      <c r="H3224" s="11">
        <v>1.7</v>
      </c>
    </row>
    <row r="3225" spans="1:12" ht="18.75" customHeight="1">
      <c r="A3225" s="43"/>
      <c r="B3225" s="8" t="s">
        <v>9380</v>
      </c>
      <c r="C3225" s="8" t="s">
        <v>12811</v>
      </c>
      <c r="D3225" s="8" t="s">
        <v>9381</v>
      </c>
      <c r="E3225" s="9" t="s">
        <v>13156</v>
      </c>
      <c r="F3225" s="8" t="s">
        <v>12629</v>
      </c>
      <c r="G3225" s="10">
        <v>5</v>
      </c>
      <c r="H3225" s="11">
        <v>1.41</v>
      </c>
    </row>
    <row r="3226" spans="1:12" ht="18.75" customHeight="1">
      <c r="A3226" s="43"/>
      <c r="B3226" s="8" t="s">
        <v>9275</v>
      </c>
      <c r="C3226" s="8" t="s">
        <v>12716</v>
      </c>
      <c r="D3226" s="8" t="s">
        <v>9276</v>
      </c>
      <c r="E3226" s="9" t="s">
        <v>13156</v>
      </c>
      <c r="F3226" s="8" t="s">
        <v>12629</v>
      </c>
      <c r="G3226" s="10">
        <v>5</v>
      </c>
      <c r="H3226" s="11">
        <v>2.95</v>
      </c>
    </row>
    <row r="3227" spans="1:12" ht="18.75" customHeight="1">
      <c r="A3227" s="43"/>
      <c r="B3227" s="8" t="s">
        <v>9401</v>
      </c>
      <c r="C3227" s="8" t="s">
        <v>12735</v>
      </c>
      <c r="D3227" s="8" t="s">
        <v>9402</v>
      </c>
      <c r="E3227" s="9" t="s">
        <v>13156</v>
      </c>
      <c r="F3227" s="8" t="s">
        <v>12629</v>
      </c>
      <c r="G3227" s="10">
        <v>6</v>
      </c>
      <c r="H3227" s="11">
        <v>1.97</v>
      </c>
    </row>
    <row r="3228" spans="1:12" ht="18.75" customHeight="1">
      <c r="A3228" s="43"/>
      <c r="B3228" s="8" t="s">
        <v>9309</v>
      </c>
      <c r="C3228" s="8" t="s">
        <v>12739</v>
      </c>
      <c r="D3228" s="8" t="s">
        <v>9310</v>
      </c>
      <c r="E3228" s="9" t="s">
        <v>13156</v>
      </c>
      <c r="F3228" s="8" t="s">
        <v>12629</v>
      </c>
      <c r="G3228" s="10">
        <v>7</v>
      </c>
      <c r="H3228" s="11">
        <v>1.43</v>
      </c>
    </row>
    <row r="3229" spans="1:12" ht="18.75" customHeight="1">
      <c r="A3229" s="43"/>
      <c r="B3229" s="8" t="s">
        <v>13157</v>
      </c>
      <c r="C3229" s="8" t="s">
        <v>12732</v>
      </c>
      <c r="D3229" s="8" t="s">
        <v>9311</v>
      </c>
      <c r="E3229" s="9" t="s">
        <v>13156</v>
      </c>
      <c r="F3229" s="8" t="s">
        <v>12629</v>
      </c>
      <c r="G3229" s="10">
        <v>7</v>
      </c>
      <c r="H3229" s="11">
        <v>1.68</v>
      </c>
    </row>
    <row r="3230" spans="1:12" ht="18.75" customHeight="1">
      <c r="A3230" s="43"/>
      <c r="B3230" s="8" t="s">
        <v>13158</v>
      </c>
      <c r="C3230" s="8" t="s">
        <v>12719</v>
      </c>
      <c r="D3230" s="8" t="s">
        <v>9437</v>
      </c>
      <c r="E3230" s="9" t="s">
        <v>13156</v>
      </c>
      <c r="F3230" s="8" t="s">
        <v>12629</v>
      </c>
      <c r="G3230" s="10">
        <v>7</v>
      </c>
      <c r="H3230" s="11">
        <v>1.94</v>
      </c>
    </row>
    <row r="3231" spans="1:12" ht="18.75" customHeight="1">
      <c r="A3231" s="43"/>
      <c r="B3231" s="8" t="s">
        <v>9388</v>
      </c>
      <c r="C3231" s="8" t="s">
        <v>12732</v>
      </c>
      <c r="D3231" s="8" t="s">
        <v>9389</v>
      </c>
      <c r="E3231" s="9" t="s">
        <v>13156</v>
      </c>
      <c r="F3231" s="8" t="s">
        <v>12629</v>
      </c>
      <c r="G3231" s="10">
        <v>7</v>
      </c>
      <c r="H3231" s="11">
        <v>3.08</v>
      </c>
    </row>
    <row r="3232" spans="1:12" ht="18.75" customHeight="1">
      <c r="A3232" s="43"/>
      <c r="B3232" s="8" t="s">
        <v>9420</v>
      </c>
      <c r="C3232" s="8" t="s">
        <v>12732</v>
      </c>
      <c r="D3232" s="8" t="s">
        <v>9421</v>
      </c>
      <c r="E3232" s="9" t="s">
        <v>13156</v>
      </c>
      <c r="F3232" s="8" t="s">
        <v>12629</v>
      </c>
      <c r="G3232" s="10">
        <v>5</v>
      </c>
      <c r="H3232" s="11">
        <v>3.08</v>
      </c>
    </row>
    <row r="3233" spans="1:12" ht="18.75" customHeight="1">
      <c r="A3233" s="43"/>
      <c r="B3233" s="8" t="s">
        <v>9303</v>
      </c>
      <c r="C3233" s="8" t="s">
        <v>12719</v>
      </c>
      <c r="D3233" s="8" t="s">
        <v>9304</v>
      </c>
      <c r="E3233" s="9" t="s">
        <v>13156</v>
      </c>
      <c r="F3233" s="8" t="s">
        <v>12629</v>
      </c>
      <c r="G3233" s="10">
        <v>5</v>
      </c>
      <c r="H3233" s="11">
        <v>4.75</v>
      </c>
    </row>
    <row r="3234" spans="1:12" ht="18.75" customHeight="1">
      <c r="A3234" s="43"/>
      <c r="B3234" s="8" t="s">
        <v>9312</v>
      </c>
      <c r="C3234" s="8" t="s">
        <v>12749</v>
      </c>
      <c r="D3234" s="8" t="s">
        <v>9313</v>
      </c>
      <c r="E3234" s="9" t="s">
        <v>13156</v>
      </c>
      <c r="F3234" s="8" t="s">
        <v>12629</v>
      </c>
      <c r="G3234" s="10">
        <v>7</v>
      </c>
      <c r="H3234" s="11">
        <v>1.52</v>
      </c>
    </row>
    <row r="3235" spans="1:12" ht="18.75" customHeight="1">
      <c r="A3235" s="43"/>
      <c r="B3235" s="8" t="s">
        <v>9349</v>
      </c>
      <c r="C3235" s="8" t="s">
        <v>12735</v>
      </c>
      <c r="D3235" s="8" t="s">
        <v>9350</v>
      </c>
      <c r="E3235" s="9" t="s">
        <v>13156</v>
      </c>
      <c r="F3235" s="8" t="s">
        <v>12629</v>
      </c>
      <c r="G3235" s="10">
        <v>5</v>
      </c>
      <c r="H3235" s="11">
        <v>1.86</v>
      </c>
    </row>
    <row r="3236" spans="1:12" ht="18.75" customHeight="1">
      <c r="A3236" s="43"/>
      <c r="B3236" s="8" t="s">
        <v>9426</v>
      </c>
      <c r="C3236" s="8" t="s">
        <v>12719</v>
      </c>
      <c r="D3236" s="8" t="s">
        <v>9428</v>
      </c>
      <c r="E3236" s="9" t="s">
        <v>9427</v>
      </c>
      <c r="F3236" s="8" t="s">
        <v>12629</v>
      </c>
      <c r="G3236" s="10">
        <v>6</v>
      </c>
      <c r="H3236" s="11">
        <v>2.5299999999999998</v>
      </c>
    </row>
    <row r="3237" spans="1:12" ht="18.75" customHeight="1">
      <c r="A3237" s="43"/>
      <c r="B3237" s="8" t="s">
        <v>9314</v>
      </c>
      <c r="C3237" s="8" t="s">
        <v>12732</v>
      </c>
      <c r="D3237" s="8" t="s">
        <v>9315</v>
      </c>
      <c r="E3237" s="9" t="s">
        <v>13156</v>
      </c>
      <c r="F3237" s="8" t="s">
        <v>12629</v>
      </c>
      <c r="G3237" s="10">
        <v>5</v>
      </c>
      <c r="H3237" s="11">
        <v>1.59</v>
      </c>
    </row>
    <row r="3238" spans="1:12" ht="18.75" customHeight="1">
      <c r="A3238" s="43"/>
      <c r="B3238" s="8" t="s">
        <v>9424</v>
      </c>
      <c r="C3238" s="8" t="s">
        <v>12732</v>
      </c>
      <c r="D3238" s="8" t="s">
        <v>9425</v>
      </c>
      <c r="E3238" s="9" t="s">
        <v>13159</v>
      </c>
      <c r="F3238" s="8" t="s">
        <v>12629</v>
      </c>
      <c r="G3238" s="10">
        <v>5</v>
      </c>
      <c r="H3238" s="11">
        <v>29.36</v>
      </c>
    </row>
    <row r="3239" spans="1:12" ht="18.75" customHeight="1">
      <c r="A3239" s="43"/>
      <c r="B3239" s="8" t="s">
        <v>9299</v>
      </c>
      <c r="C3239" s="8" t="s">
        <v>12732</v>
      </c>
      <c r="D3239" s="8" t="s">
        <v>9300</v>
      </c>
      <c r="E3239" s="9" t="s">
        <v>13159</v>
      </c>
      <c r="F3239" s="8" t="s">
        <v>12629</v>
      </c>
      <c r="G3239" s="10" t="s">
        <v>12752</v>
      </c>
      <c r="H3239" s="11">
        <v>57.3</v>
      </c>
    </row>
    <row r="3240" spans="1:12" ht="18.75" customHeight="1">
      <c r="A3240" s="43"/>
      <c r="B3240" s="8" t="s">
        <v>9399</v>
      </c>
      <c r="C3240" s="8" t="s">
        <v>12719</v>
      </c>
      <c r="D3240" s="8" t="s">
        <v>9400</v>
      </c>
      <c r="E3240" s="9" t="s">
        <v>13159</v>
      </c>
      <c r="F3240" s="8" t="s">
        <v>12629</v>
      </c>
      <c r="G3240" s="10" t="s">
        <v>12752</v>
      </c>
      <c r="H3240" s="11">
        <v>43.17</v>
      </c>
    </row>
    <row r="3241" spans="1:12" ht="18.75" customHeight="1">
      <c r="A3241" s="43"/>
      <c r="B3241" s="8" t="s">
        <v>9281</v>
      </c>
      <c r="C3241" s="8" t="s">
        <v>12732</v>
      </c>
      <c r="D3241" s="8" t="s">
        <v>9282</v>
      </c>
      <c r="E3241" s="9" t="s">
        <v>13159</v>
      </c>
      <c r="F3241" s="8" t="s">
        <v>12629</v>
      </c>
      <c r="G3241" s="10">
        <v>7</v>
      </c>
      <c r="H3241" s="11">
        <v>2.75</v>
      </c>
    </row>
    <row r="3242" spans="1:12" ht="18.75" customHeight="1">
      <c r="A3242" s="43"/>
      <c r="B3242" s="8" t="s">
        <v>9378</v>
      </c>
      <c r="C3242" s="8" t="s">
        <v>12716</v>
      </c>
      <c r="D3242" s="8" t="s">
        <v>9379</v>
      </c>
      <c r="E3242" s="9" t="s">
        <v>13159</v>
      </c>
      <c r="F3242" s="8" t="s">
        <v>12629</v>
      </c>
      <c r="G3242" s="10">
        <v>7</v>
      </c>
      <c r="H3242" s="11">
        <v>4.68</v>
      </c>
    </row>
    <row r="3243" spans="1:12" ht="18.75" customHeight="1">
      <c r="A3243" s="43"/>
      <c r="B3243" s="8" t="s">
        <v>9450</v>
      </c>
      <c r="C3243" s="8" t="s">
        <v>12739</v>
      </c>
      <c r="D3243" s="8" t="s">
        <v>9451</v>
      </c>
      <c r="E3243" s="9" t="s">
        <v>13159</v>
      </c>
      <c r="F3243" s="8" t="s">
        <v>12629</v>
      </c>
      <c r="G3243" s="10">
        <v>7</v>
      </c>
      <c r="H3243" s="11">
        <v>2.82</v>
      </c>
    </row>
    <row r="3244" spans="1:12" ht="18.75" customHeight="1">
      <c r="A3244" s="43"/>
      <c r="B3244" s="8" t="s">
        <v>9297</v>
      </c>
      <c r="C3244" s="8" t="s">
        <v>12719</v>
      </c>
      <c r="D3244" s="8" t="s">
        <v>9298</v>
      </c>
      <c r="E3244" s="9" t="s">
        <v>13159</v>
      </c>
      <c r="F3244" s="8" t="s">
        <v>12629</v>
      </c>
      <c r="G3244" s="10">
        <v>5</v>
      </c>
      <c r="H3244" s="11">
        <v>2.34</v>
      </c>
    </row>
    <row r="3245" spans="1:12" ht="18.75" customHeight="1">
      <c r="A3245" s="43"/>
      <c r="B3245" s="8" t="s">
        <v>9432</v>
      </c>
      <c r="C3245" s="8" t="s">
        <v>12719</v>
      </c>
      <c r="D3245" s="8" t="s">
        <v>9433</v>
      </c>
      <c r="E3245" s="9" t="s">
        <v>13159</v>
      </c>
      <c r="F3245" s="8" t="s">
        <v>12629</v>
      </c>
      <c r="G3245" s="10">
        <v>5</v>
      </c>
      <c r="H3245" s="11">
        <v>2.0099999999999998</v>
      </c>
    </row>
    <row r="3246" spans="1:12" ht="18.75" customHeight="1">
      <c r="A3246" s="43"/>
      <c r="B3246" s="8" t="s">
        <v>9279</v>
      </c>
      <c r="C3246" s="8" t="s">
        <v>12732</v>
      </c>
      <c r="D3246" s="8" t="s">
        <v>9280</v>
      </c>
      <c r="E3246" s="9" t="s">
        <v>13159</v>
      </c>
      <c r="F3246" s="8" t="s">
        <v>12629</v>
      </c>
      <c r="G3246" s="10">
        <v>7</v>
      </c>
      <c r="H3246" s="11">
        <v>2.41</v>
      </c>
    </row>
    <row r="3247" spans="1:12" ht="18.75" customHeight="1">
      <c r="A3247" s="43"/>
      <c r="B3247" s="8" t="s">
        <v>9277</v>
      </c>
      <c r="C3247" s="8" t="s">
        <v>12719</v>
      </c>
      <c r="D3247" s="8" t="s">
        <v>9278</v>
      </c>
      <c r="E3247" s="9" t="s">
        <v>13159</v>
      </c>
      <c r="F3247" s="8" t="s">
        <v>12629</v>
      </c>
      <c r="G3247" s="10">
        <v>7</v>
      </c>
      <c r="H3247" s="11">
        <v>2.0699999999999998</v>
      </c>
      <c r="I3247" s="16"/>
      <c r="J3247" s="16"/>
      <c r="K3247" s="16"/>
      <c r="L3247" s="16"/>
    </row>
    <row r="3248" spans="1:12" ht="18.75" customHeight="1">
      <c r="A3248" s="43"/>
      <c r="B3248" s="8" t="s">
        <v>9273</v>
      </c>
      <c r="C3248" s="8" t="s">
        <v>12719</v>
      </c>
      <c r="D3248" s="8" t="s">
        <v>9274</v>
      </c>
      <c r="E3248" s="9" t="s">
        <v>13159</v>
      </c>
      <c r="F3248" s="8" t="s">
        <v>12629</v>
      </c>
      <c r="G3248" s="10">
        <v>5</v>
      </c>
      <c r="H3248" s="11">
        <v>2.5499999999999998</v>
      </c>
      <c r="I3248" s="16"/>
      <c r="J3248" s="16"/>
      <c r="K3248" s="16"/>
      <c r="L3248" s="16"/>
    </row>
    <row r="3249" spans="1:12" ht="18.75" customHeight="1">
      <c r="A3249" s="43"/>
      <c r="B3249" s="8" t="s">
        <v>9390</v>
      </c>
      <c r="C3249" s="8" t="s">
        <v>12719</v>
      </c>
      <c r="D3249" s="8" t="s">
        <v>9391</v>
      </c>
      <c r="E3249" s="9" t="s">
        <v>13159</v>
      </c>
      <c r="F3249" s="8" t="s">
        <v>12629</v>
      </c>
      <c r="G3249" s="10">
        <v>7</v>
      </c>
      <c r="H3249" s="11">
        <v>2.04</v>
      </c>
      <c r="I3249" s="16"/>
      <c r="J3249" s="16"/>
      <c r="K3249" s="16"/>
      <c r="L3249" s="16"/>
    </row>
    <row r="3250" spans="1:12" ht="18.75" customHeight="1">
      <c r="A3250" s="43"/>
      <c r="B3250" s="8" t="s">
        <v>9386</v>
      </c>
      <c r="C3250" s="8" t="s">
        <v>12732</v>
      </c>
      <c r="D3250" s="8" t="s">
        <v>9387</v>
      </c>
      <c r="E3250" s="9" t="s">
        <v>13159</v>
      </c>
      <c r="F3250" s="8" t="s">
        <v>12629</v>
      </c>
      <c r="G3250" s="10">
        <v>4</v>
      </c>
      <c r="H3250" s="11">
        <v>36.29</v>
      </c>
      <c r="I3250" s="16"/>
      <c r="J3250" s="16"/>
      <c r="K3250" s="16"/>
      <c r="L3250" s="16"/>
    </row>
    <row r="3251" spans="1:12" ht="18.75" customHeight="1">
      <c r="A3251" s="43"/>
      <c r="B3251" s="8" t="s">
        <v>9295</v>
      </c>
      <c r="C3251" s="8" t="s">
        <v>12732</v>
      </c>
      <c r="D3251" s="8" t="s">
        <v>9296</v>
      </c>
      <c r="E3251" s="9" t="s">
        <v>13159</v>
      </c>
      <c r="F3251" s="8" t="s">
        <v>12629</v>
      </c>
      <c r="G3251" s="10">
        <v>4</v>
      </c>
      <c r="H3251" s="11">
        <v>39.61</v>
      </c>
      <c r="I3251" s="16"/>
      <c r="J3251" s="16"/>
      <c r="K3251" s="16"/>
      <c r="L3251" s="16"/>
    </row>
    <row r="3252" spans="1:12" ht="18.75" customHeight="1">
      <c r="A3252" s="43"/>
      <c r="B3252" s="8" t="s">
        <v>9293</v>
      </c>
      <c r="C3252" s="8" t="s">
        <v>12749</v>
      </c>
      <c r="D3252" s="8" t="s">
        <v>9294</v>
      </c>
      <c r="E3252" s="9" t="s">
        <v>13159</v>
      </c>
      <c r="F3252" s="8" t="s">
        <v>12629</v>
      </c>
      <c r="G3252" s="10">
        <v>5</v>
      </c>
      <c r="H3252" s="11">
        <v>3.1</v>
      </c>
      <c r="I3252" s="16"/>
      <c r="J3252" s="16"/>
      <c r="K3252" s="16"/>
      <c r="L3252" s="16"/>
    </row>
    <row r="3253" spans="1:12" ht="18.75" customHeight="1">
      <c r="A3253" s="43"/>
      <c r="B3253" s="8" t="s">
        <v>9456</v>
      </c>
      <c r="C3253" s="8" t="s">
        <v>12716</v>
      </c>
      <c r="D3253" s="8" t="s">
        <v>9457</v>
      </c>
      <c r="E3253" s="9" t="s">
        <v>13159</v>
      </c>
      <c r="F3253" s="8" t="s">
        <v>12629</v>
      </c>
      <c r="G3253" s="10">
        <v>5</v>
      </c>
      <c r="H3253" s="11">
        <v>5.24</v>
      </c>
      <c r="I3253" s="16"/>
      <c r="J3253" s="16"/>
      <c r="K3253" s="16"/>
      <c r="L3253" s="16"/>
    </row>
    <row r="3254" spans="1:12" ht="18.75" customHeight="1">
      <c r="A3254" s="43"/>
      <c r="B3254" s="8" t="s">
        <v>9291</v>
      </c>
      <c r="C3254" s="8" t="s">
        <v>12719</v>
      </c>
      <c r="D3254" s="8" t="s">
        <v>9292</v>
      </c>
      <c r="E3254" s="9" t="s">
        <v>13159</v>
      </c>
      <c r="F3254" s="8" t="s">
        <v>12629</v>
      </c>
      <c r="G3254" s="10">
        <v>5</v>
      </c>
      <c r="H3254" s="11">
        <v>1.1399999999999999</v>
      </c>
      <c r="I3254" s="16"/>
      <c r="J3254" s="16"/>
      <c r="K3254" s="16"/>
      <c r="L3254" s="16"/>
    </row>
    <row r="3255" spans="1:12" ht="18.75" customHeight="1">
      <c r="A3255" s="43"/>
      <c r="B3255" s="8" t="s">
        <v>13160</v>
      </c>
      <c r="C3255" s="8" t="s">
        <v>12732</v>
      </c>
      <c r="D3255" s="8" t="s">
        <v>9436</v>
      </c>
      <c r="E3255" s="9" t="s">
        <v>13159</v>
      </c>
      <c r="F3255" s="8" t="s">
        <v>12629</v>
      </c>
      <c r="G3255" s="10">
        <v>5</v>
      </c>
      <c r="H3255" s="11">
        <v>1.36</v>
      </c>
      <c r="I3255" s="16"/>
      <c r="J3255" s="16"/>
      <c r="K3255" s="16"/>
      <c r="L3255" s="16"/>
    </row>
    <row r="3256" spans="1:12" ht="18.75" customHeight="1">
      <c r="A3256" s="43"/>
      <c r="B3256" s="8" t="s">
        <v>9376</v>
      </c>
      <c r="C3256" s="8" t="s">
        <v>12716</v>
      </c>
      <c r="D3256" s="8" t="s">
        <v>9377</v>
      </c>
      <c r="E3256" s="9" t="s">
        <v>13159</v>
      </c>
      <c r="F3256" s="8" t="s">
        <v>12629</v>
      </c>
      <c r="G3256" s="10">
        <v>7</v>
      </c>
      <c r="H3256" s="11">
        <v>1.66</v>
      </c>
      <c r="I3256" s="16"/>
      <c r="J3256" s="16"/>
      <c r="K3256" s="16"/>
      <c r="L3256" s="16"/>
    </row>
    <row r="3257" spans="1:12" ht="18.75" customHeight="1">
      <c r="A3257" s="43"/>
      <c r="B3257" s="8" t="s">
        <v>9374</v>
      </c>
      <c r="C3257" s="8" t="s">
        <v>12738</v>
      </c>
      <c r="D3257" s="8" t="s">
        <v>9375</v>
      </c>
      <c r="E3257" s="9" t="s">
        <v>13159</v>
      </c>
      <c r="F3257" s="8" t="s">
        <v>12629</v>
      </c>
      <c r="G3257" s="10">
        <v>4</v>
      </c>
      <c r="H3257" s="11">
        <v>5.5</v>
      </c>
      <c r="I3257" s="16"/>
      <c r="J3257" s="16"/>
      <c r="K3257" s="16"/>
      <c r="L3257" s="16"/>
    </row>
    <row r="3258" spans="1:12" ht="18.75" customHeight="1">
      <c r="A3258" s="43"/>
      <c r="B3258" s="8" t="s">
        <v>9384</v>
      </c>
      <c r="C3258" s="8" t="s">
        <v>12719</v>
      </c>
      <c r="D3258" s="8" t="s">
        <v>9385</v>
      </c>
      <c r="E3258" s="9" t="s">
        <v>13159</v>
      </c>
      <c r="F3258" s="8" t="s">
        <v>12629</v>
      </c>
      <c r="G3258" s="10">
        <v>4</v>
      </c>
      <c r="H3258" s="11">
        <v>2.94</v>
      </c>
      <c r="I3258" s="16"/>
      <c r="J3258" s="16"/>
      <c r="K3258" s="16"/>
      <c r="L3258" s="16"/>
    </row>
    <row r="3259" spans="1:12" ht="18.75" customHeight="1">
      <c r="A3259" s="43"/>
      <c r="B3259" s="8" t="s">
        <v>9458</v>
      </c>
      <c r="C3259" s="8" t="s">
        <v>12732</v>
      </c>
      <c r="D3259" s="8" t="s">
        <v>9459</v>
      </c>
      <c r="E3259" s="9" t="s">
        <v>13159</v>
      </c>
      <c r="F3259" s="8" t="s">
        <v>12629</v>
      </c>
      <c r="G3259" s="10">
        <v>7</v>
      </c>
      <c r="H3259" s="11">
        <v>1.45</v>
      </c>
      <c r="I3259" s="16"/>
      <c r="J3259" s="16"/>
      <c r="K3259" s="16"/>
      <c r="L3259" s="16"/>
    </row>
    <row r="3260" spans="1:12" ht="18.75" customHeight="1">
      <c r="A3260" s="43"/>
      <c r="B3260" s="8" t="s">
        <v>9405</v>
      </c>
      <c r="C3260" s="8" t="s">
        <v>12719</v>
      </c>
      <c r="D3260" s="8" t="s">
        <v>9406</v>
      </c>
      <c r="E3260" s="9" t="s">
        <v>13159</v>
      </c>
      <c r="F3260" s="8" t="s">
        <v>12629</v>
      </c>
      <c r="G3260" s="10">
        <v>6</v>
      </c>
      <c r="H3260" s="11">
        <v>2.15</v>
      </c>
      <c r="I3260" s="16"/>
      <c r="J3260" s="16"/>
      <c r="K3260" s="16"/>
      <c r="L3260" s="16"/>
    </row>
    <row r="3261" spans="1:12" ht="18.75" customHeight="1">
      <c r="A3261" s="43"/>
      <c r="B3261" s="8" t="s">
        <v>9347</v>
      </c>
      <c r="C3261" s="8" t="s">
        <v>12738</v>
      </c>
      <c r="D3261" s="8" t="s">
        <v>9348</v>
      </c>
      <c r="E3261" s="9" t="s">
        <v>13159</v>
      </c>
      <c r="F3261" s="8" t="s">
        <v>12629</v>
      </c>
      <c r="G3261" s="10">
        <v>5</v>
      </c>
      <c r="H3261" s="11">
        <v>1.67</v>
      </c>
      <c r="I3261" s="16"/>
      <c r="J3261" s="16"/>
      <c r="K3261" s="16"/>
      <c r="L3261" s="16"/>
    </row>
    <row r="3262" spans="1:12" ht="18.75" customHeight="1">
      <c r="A3262" s="43"/>
      <c r="B3262" s="8" t="s">
        <v>9288</v>
      </c>
      <c r="C3262" s="8" t="s">
        <v>12732</v>
      </c>
      <c r="D3262" s="8" t="s">
        <v>9290</v>
      </c>
      <c r="E3262" s="9" t="s">
        <v>9289</v>
      </c>
      <c r="F3262" s="8" t="s">
        <v>12629</v>
      </c>
      <c r="G3262" s="10">
        <v>5</v>
      </c>
      <c r="H3262" s="11">
        <v>2.34</v>
      </c>
      <c r="I3262" s="16"/>
      <c r="J3262" s="16"/>
      <c r="K3262" s="16"/>
      <c r="L3262" s="16"/>
    </row>
    <row r="3263" spans="1:12" ht="18.75" customHeight="1">
      <c r="A3263" s="43"/>
      <c r="B3263" s="8" t="s">
        <v>9397</v>
      </c>
      <c r="C3263" s="8" t="s">
        <v>12719</v>
      </c>
      <c r="D3263" s="8" t="s">
        <v>9398</v>
      </c>
      <c r="E3263" s="9" t="s">
        <v>9289</v>
      </c>
      <c r="F3263" s="8" t="s">
        <v>12629</v>
      </c>
      <c r="G3263" s="10">
        <v>5</v>
      </c>
      <c r="H3263" s="11">
        <v>16.32</v>
      </c>
      <c r="I3263" s="16"/>
      <c r="J3263" s="16"/>
      <c r="K3263" s="16"/>
      <c r="L3263" s="16"/>
    </row>
    <row r="3264" spans="1:12" ht="18.75" customHeight="1">
      <c r="A3264" s="43"/>
      <c r="B3264" s="8" t="s">
        <v>9395</v>
      </c>
      <c r="C3264" s="8" t="s">
        <v>12719</v>
      </c>
      <c r="D3264" s="8" t="s">
        <v>9396</v>
      </c>
      <c r="E3264" s="9" t="s">
        <v>9289</v>
      </c>
      <c r="F3264" s="8" t="s">
        <v>12629</v>
      </c>
      <c r="G3264" s="10">
        <v>6</v>
      </c>
      <c r="H3264" s="11">
        <v>2.5499999999999998</v>
      </c>
      <c r="I3264" s="16"/>
      <c r="J3264" s="16"/>
      <c r="K3264" s="16"/>
      <c r="L3264" s="16"/>
    </row>
    <row r="3265" spans="1:12" ht="18.75" customHeight="1">
      <c r="A3265" s="43"/>
      <c r="B3265" s="8" t="s">
        <v>13161</v>
      </c>
      <c r="C3265" s="8" t="s">
        <v>12749</v>
      </c>
      <c r="D3265" s="8" t="s">
        <v>9372</v>
      </c>
      <c r="E3265" s="9" t="s">
        <v>9289</v>
      </c>
      <c r="F3265" s="8" t="s">
        <v>8575</v>
      </c>
      <c r="G3265" s="10">
        <v>7</v>
      </c>
      <c r="H3265" s="11">
        <v>4.4800000000000004</v>
      </c>
      <c r="I3265" s="16"/>
      <c r="J3265" s="16"/>
      <c r="K3265" s="16"/>
      <c r="L3265" s="16"/>
    </row>
    <row r="3266" spans="1:12" ht="18.75" customHeight="1">
      <c r="A3266" s="43"/>
      <c r="B3266" s="8" t="s">
        <v>9415</v>
      </c>
      <c r="C3266" s="8" t="s">
        <v>12732</v>
      </c>
      <c r="D3266" s="8" t="s">
        <v>9417</v>
      </c>
      <c r="E3266" s="9" t="s">
        <v>9416</v>
      </c>
      <c r="F3266" s="8" t="s">
        <v>12629</v>
      </c>
      <c r="G3266" s="10">
        <v>5</v>
      </c>
      <c r="H3266" s="11">
        <v>5.67</v>
      </c>
      <c r="I3266" s="16"/>
      <c r="J3266" s="16"/>
      <c r="K3266" s="16"/>
      <c r="L3266" s="16"/>
    </row>
    <row r="3267" spans="1:12" ht="18.75" customHeight="1">
      <c r="A3267" s="43"/>
      <c r="B3267" s="22" t="s">
        <v>12580</v>
      </c>
      <c r="C3267" s="23" t="s">
        <v>4297</v>
      </c>
      <c r="D3267" s="11" t="s">
        <v>13162</v>
      </c>
      <c r="E3267" s="18" t="s">
        <v>12592</v>
      </c>
      <c r="F3267" s="19" t="s">
        <v>13123</v>
      </c>
      <c r="G3267" s="10">
        <v>4</v>
      </c>
      <c r="H3267" s="29">
        <v>201.91</v>
      </c>
    </row>
    <row r="3268" spans="1:12" ht="18.75" customHeight="1">
      <c r="A3268" s="43" t="s">
        <v>13163</v>
      </c>
      <c r="B3268" s="12" t="s">
        <v>2240</v>
      </c>
      <c r="C3268" s="8" t="s">
        <v>4306</v>
      </c>
      <c r="D3268" s="8" t="s">
        <v>4959</v>
      </c>
      <c r="E3268" s="9" t="s">
        <v>8719</v>
      </c>
      <c r="F3268" s="8" t="s">
        <v>8861</v>
      </c>
      <c r="G3268" s="13">
        <v>5</v>
      </c>
      <c r="H3268" s="11">
        <v>4.99</v>
      </c>
    </row>
    <row r="3269" spans="1:12" ht="18.75" customHeight="1">
      <c r="A3269" s="43"/>
      <c r="B3269" s="14" t="s">
        <v>2241</v>
      </c>
      <c r="C3269" s="8" t="s">
        <v>4306</v>
      </c>
      <c r="D3269" s="8" t="s">
        <v>4922</v>
      </c>
      <c r="E3269" s="9" t="s">
        <v>8719</v>
      </c>
      <c r="F3269" s="8" t="s">
        <v>8861</v>
      </c>
      <c r="G3269" s="13">
        <v>5</v>
      </c>
      <c r="H3269" s="11">
        <v>5.18</v>
      </c>
    </row>
    <row r="3270" spans="1:12" ht="18.75" customHeight="1">
      <c r="A3270" s="43"/>
      <c r="B3270" s="14" t="s">
        <v>2242</v>
      </c>
      <c r="C3270" s="8" t="s">
        <v>4295</v>
      </c>
      <c r="D3270" s="8" t="s">
        <v>4863</v>
      </c>
      <c r="E3270" s="9" t="s">
        <v>8719</v>
      </c>
      <c r="F3270" s="8" t="s">
        <v>8861</v>
      </c>
      <c r="G3270" s="13">
        <v>5</v>
      </c>
      <c r="H3270" s="11">
        <v>5.16</v>
      </c>
    </row>
    <row r="3271" spans="1:12" ht="18.75" customHeight="1">
      <c r="A3271" s="43"/>
      <c r="B3271" s="14" t="s">
        <v>2381</v>
      </c>
      <c r="C3271" s="8" t="s">
        <v>4312</v>
      </c>
      <c r="D3271" s="8" t="s">
        <v>4828</v>
      </c>
      <c r="E3271" s="9" t="s">
        <v>8721</v>
      </c>
      <c r="F3271" s="8" t="s">
        <v>8861</v>
      </c>
      <c r="G3271" s="10" t="s">
        <v>8864</v>
      </c>
      <c r="H3271" s="11">
        <v>6.7</v>
      </c>
    </row>
    <row r="3272" spans="1:12" ht="18.75" customHeight="1">
      <c r="A3272" s="43"/>
      <c r="B3272" s="14" t="s">
        <v>2243</v>
      </c>
      <c r="C3272" s="8" t="s">
        <v>4304</v>
      </c>
      <c r="D3272" s="8" t="s">
        <v>4827</v>
      </c>
      <c r="E3272" s="9" t="s">
        <v>8721</v>
      </c>
      <c r="F3272" s="8" t="s">
        <v>8861</v>
      </c>
      <c r="G3272" s="10">
        <v>7</v>
      </c>
      <c r="H3272" s="11">
        <v>6.29</v>
      </c>
    </row>
    <row r="3273" spans="1:12" ht="18.75" customHeight="1">
      <c r="A3273" s="43"/>
      <c r="B3273" s="14" t="s">
        <v>2382</v>
      </c>
      <c r="C3273" s="8" t="s">
        <v>4295</v>
      </c>
      <c r="D3273" s="8" t="s">
        <v>4938</v>
      </c>
      <c r="E3273" s="9" t="s">
        <v>8719</v>
      </c>
      <c r="F3273" s="8" t="s">
        <v>8861</v>
      </c>
      <c r="G3273" s="13">
        <v>4</v>
      </c>
      <c r="H3273" s="11">
        <v>1.71</v>
      </c>
    </row>
    <row r="3274" spans="1:12" ht="18.75" customHeight="1">
      <c r="A3274" s="43"/>
      <c r="B3274" s="14" t="s">
        <v>2244</v>
      </c>
      <c r="C3274" s="8" t="s">
        <v>4295</v>
      </c>
      <c r="D3274" s="8" t="s">
        <v>4879</v>
      </c>
      <c r="E3274" s="9" t="s">
        <v>8721</v>
      </c>
      <c r="F3274" s="8" t="s">
        <v>8861</v>
      </c>
      <c r="G3274" s="10" t="s">
        <v>8872</v>
      </c>
      <c r="H3274" s="11">
        <v>5.74</v>
      </c>
    </row>
    <row r="3275" spans="1:12" ht="18.75" customHeight="1">
      <c r="A3275" s="43"/>
      <c r="B3275" s="14" t="s">
        <v>2245</v>
      </c>
      <c r="C3275" s="8" t="s">
        <v>4323</v>
      </c>
      <c r="D3275" s="8" t="s">
        <v>4841</v>
      </c>
      <c r="E3275" s="9" t="s">
        <v>8721</v>
      </c>
      <c r="F3275" s="8" t="s">
        <v>8861</v>
      </c>
      <c r="G3275" s="10" t="s">
        <v>8864</v>
      </c>
      <c r="H3275" s="11">
        <v>7.33</v>
      </c>
    </row>
    <row r="3276" spans="1:12" ht="18.75" customHeight="1">
      <c r="A3276" s="43"/>
      <c r="B3276" s="14" t="s">
        <v>2246</v>
      </c>
      <c r="C3276" s="8" t="s">
        <v>4309</v>
      </c>
      <c r="D3276" s="8" t="s">
        <v>4858</v>
      </c>
      <c r="E3276" s="9" t="s">
        <v>8721</v>
      </c>
      <c r="F3276" s="8" t="s">
        <v>8861</v>
      </c>
      <c r="G3276" s="13">
        <v>5</v>
      </c>
      <c r="H3276" s="11">
        <v>5.62</v>
      </c>
    </row>
    <row r="3277" spans="1:12" ht="18.75" customHeight="1">
      <c r="A3277" s="43"/>
      <c r="B3277" s="14" t="s">
        <v>2247</v>
      </c>
      <c r="C3277" s="8" t="s">
        <v>4315</v>
      </c>
      <c r="D3277" s="8" t="s">
        <v>4905</v>
      </c>
      <c r="E3277" s="9" t="s">
        <v>8719</v>
      </c>
      <c r="F3277" s="8" t="s">
        <v>8861</v>
      </c>
      <c r="G3277" s="10">
        <v>7</v>
      </c>
      <c r="H3277" s="11">
        <v>1.71</v>
      </c>
    </row>
    <row r="3278" spans="1:12" ht="18.75" customHeight="1">
      <c r="A3278" s="43"/>
      <c r="B3278" s="14" t="s">
        <v>2248</v>
      </c>
      <c r="C3278" s="8" t="s">
        <v>4304</v>
      </c>
      <c r="D3278" s="8" t="s">
        <v>4883</v>
      </c>
      <c r="E3278" s="9" t="s">
        <v>8719</v>
      </c>
      <c r="F3278" s="8" t="s">
        <v>8861</v>
      </c>
      <c r="G3278" s="13">
        <v>5</v>
      </c>
      <c r="H3278" s="11">
        <v>5.03</v>
      </c>
    </row>
    <row r="3279" spans="1:12" ht="18.75" customHeight="1">
      <c r="A3279" s="43"/>
      <c r="B3279" s="14" t="s">
        <v>2249</v>
      </c>
      <c r="C3279" s="8" t="s">
        <v>4306</v>
      </c>
      <c r="D3279" s="8" t="s">
        <v>4826</v>
      </c>
      <c r="E3279" s="9" t="s">
        <v>8721</v>
      </c>
      <c r="F3279" s="8" t="s">
        <v>8861</v>
      </c>
      <c r="G3279" s="13">
        <v>4</v>
      </c>
      <c r="H3279" s="11">
        <v>4.29</v>
      </c>
    </row>
    <row r="3280" spans="1:12" ht="18.75" customHeight="1">
      <c r="A3280" s="43"/>
      <c r="B3280" s="14" t="s">
        <v>8889</v>
      </c>
      <c r="C3280" s="8" t="s">
        <v>4299</v>
      </c>
      <c r="D3280" s="8" t="s">
        <v>4919</v>
      </c>
      <c r="E3280" s="9" t="s">
        <v>8719</v>
      </c>
      <c r="F3280" s="8" t="s">
        <v>8861</v>
      </c>
      <c r="G3280" s="10" t="s">
        <v>8872</v>
      </c>
      <c r="H3280" s="11">
        <v>7.04</v>
      </c>
    </row>
    <row r="3281" spans="1:8" ht="18.75" customHeight="1">
      <c r="A3281" s="43"/>
      <c r="B3281" s="14" t="s">
        <v>2250</v>
      </c>
      <c r="C3281" s="8" t="s">
        <v>4299</v>
      </c>
      <c r="D3281" s="8" t="s">
        <v>4904</v>
      </c>
      <c r="E3281" s="9" t="s">
        <v>8721</v>
      </c>
      <c r="F3281" s="8" t="s">
        <v>8861</v>
      </c>
      <c r="G3281" s="13">
        <v>5</v>
      </c>
      <c r="H3281" s="11">
        <v>2.5</v>
      </c>
    </row>
    <row r="3282" spans="1:8" ht="18.75" customHeight="1">
      <c r="A3282" s="43"/>
      <c r="B3282" s="14" t="s">
        <v>2368</v>
      </c>
      <c r="C3282" s="8" t="s">
        <v>4302</v>
      </c>
      <c r="D3282" s="8" t="s">
        <v>4913</v>
      </c>
      <c r="E3282" s="9" t="s">
        <v>8719</v>
      </c>
      <c r="F3282" s="8" t="s">
        <v>8861</v>
      </c>
      <c r="G3282" s="13">
        <v>5</v>
      </c>
      <c r="H3282" s="11">
        <v>1.97</v>
      </c>
    </row>
    <row r="3283" spans="1:8" ht="18.75" customHeight="1">
      <c r="A3283" s="43"/>
      <c r="B3283" s="14" t="s">
        <v>2251</v>
      </c>
      <c r="C3283" s="8" t="s">
        <v>4302</v>
      </c>
      <c r="D3283" s="8" t="s">
        <v>4886</v>
      </c>
      <c r="E3283" s="9" t="s">
        <v>8721</v>
      </c>
      <c r="F3283" s="8" t="s">
        <v>8861</v>
      </c>
      <c r="G3283" s="13">
        <v>5</v>
      </c>
      <c r="H3283" s="11">
        <v>3.26</v>
      </c>
    </row>
    <row r="3284" spans="1:8" ht="18.75" customHeight="1">
      <c r="A3284" s="43"/>
      <c r="B3284" s="14" t="s">
        <v>2252</v>
      </c>
      <c r="C3284" s="8" t="s">
        <v>4302</v>
      </c>
      <c r="D3284" s="8" t="s">
        <v>4963</v>
      </c>
      <c r="E3284" s="9" t="s">
        <v>8719</v>
      </c>
      <c r="F3284" s="8" t="s">
        <v>8861</v>
      </c>
      <c r="G3284" s="13">
        <v>5</v>
      </c>
      <c r="H3284" s="11">
        <v>5.53</v>
      </c>
    </row>
    <row r="3285" spans="1:8" ht="18.75" customHeight="1">
      <c r="A3285" s="43"/>
      <c r="B3285" s="14" t="s">
        <v>2253</v>
      </c>
      <c r="C3285" s="8" t="s">
        <v>4297</v>
      </c>
      <c r="D3285" s="8" t="s">
        <v>4909</v>
      </c>
      <c r="E3285" s="9" t="s">
        <v>8719</v>
      </c>
      <c r="F3285" s="8" t="s">
        <v>8861</v>
      </c>
      <c r="G3285" s="10">
        <v>7</v>
      </c>
      <c r="H3285" s="11">
        <v>3.33</v>
      </c>
    </row>
    <row r="3286" spans="1:8" ht="18.75" customHeight="1">
      <c r="A3286" s="43"/>
      <c r="B3286" s="14" t="s">
        <v>2254</v>
      </c>
      <c r="C3286" s="8" t="s">
        <v>4306</v>
      </c>
      <c r="D3286" s="8" t="s">
        <v>4875</v>
      </c>
      <c r="E3286" s="9" t="s">
        <v>8719</v>
      </c>
      <c r="F3286" s="8" t="s">
        <v>8861</v>
      </c>
      <c r="G3286" s="10">
        <v>7</v>
      </c>
      <c r="H3286" s="11">
        <v>3.02</v>
      </c>
    </row>
    <row r="3287" spans="1:8" ht="18.75" customHeight="1">
      <c r="A3287" s="43"/>
      <c r="B3287" s="14" t="s">
        <v>2255</v>
      </c>
      <c r="C3287" s="8" t="s">
        <v>4297</v>
      </c>
      <c r="D3287" s="8" t="s">
        <v>4917</v>
      </c>
      <c r="E3287" s="9" t="s">
        <v>8719</v>
      </c>
      <c r="F3287" s="8" t="s">
        <v>8861</v>
      </c>
      <c r="G3287" s="13">
        <v>5</v>
      </c>
      <c r="H3287" s="11">
        <v>1.08</v>
      </c>
    </row>
    <row r="3288" spans="1:8" ht="18.75" customHeight="1">
      <c r="A3288" s="43"/>
      <c r="B3288" s="14" t="s">
        <v>2256</v>
      </c>
      <c r="C3288" s="8" t="s">
        <v>4299</v>
      </c>
      <c r="D3288" s="8" t="s">
        <v>4940</v>
      </c>
      <c r="E3288" s="9" t="s">
        <v>8719</v>
      </c>
      <c r="F3288" s="8" t="s">
        <v>8861</v>
      </c>
      <c r="G3288" s="10">
        <v>7</v>
      </c>
      <c r="H3288" s="11">
        <v>1.47</v>
      </c>
    </row>
    <row r="3289" spans="1:8" ht="18.75" customHeight="1">
      <c r="A3289" s="43"/>
      <c r="B3289" s="14" t="s">
        <v>2257</v>
      </c>
      <c r="C3289" s="8" t="s">
        <v>4297</v>
      </c>
      <c r="D3289" s="8" t="s">
        <v>4830</v>
      </c>
      <c r="E3289" s="9" t="s">
        <v>8721</v>
      </c>
      <c r="F3289" s="8" t="s">
        <v>8861</v>
      </c>
      <c r="G3289" s="13">
        <v>6</v>
      </c>
      <c r="H3289" s="11">
        <v>4.0199999999999996</v>
      </c>
    </row>
    <row r="3290" spans="1:8" ht="18.75" customHeight="1">
      <c r="A3290" s="43"/>
      <c r="B3290" s="14" t="s">
        <v>2383</v>
      </c>
      <c r="C3290" s="8" t="s">
        <v>4299</v>
      </c>
      <c r="D3290" s="8" t="s">
        <v>4866</v>
      </c>
      <c r="E3290" s="9" t="s">
        <v>8721</v>
      </c>
      <c r="F3290" s="8" t="s">
        <v>8861</v>
      </c>
      <c r="G3290" s="10" t="s">
        <v>8872</v>
      </c>
      <c r="H3290" s="11">
        <v>34.29</v>
      </c>
    </row>
    <row r="3291" spans="1:8" ht="18.75" customHeight="1">
      <c r="A3291" s="43"/>
      <c r="B3291" s="14" t="s">
        <v>2369</v>
      </c>
      <c r="C3291" s="8" t="s">
        <v>4297</v>
      </c>
      <c r="D3291" s="8" t="s">
        <v>4934</v>
      </c>
      <c r="E3291" s="9" t="s">
        <v>8719</v>
      </c>
      <c r="F3291" s="8" t="s">
        <v>8861</v>
      </c>
      <c r="G3291" s="13">
        <v>6</v>
      </c>
      <c r="H3291" s="11">
        <v>2.14</v>
      </c>
    </row>
    <row r="3292" spans="1:8" ht="18.75" customHeight="1">
      <c r="A3292" s="43"/>
      <c r="B3292" s="14" t="s">
        <v>2258</v>
      </c>
      <c r="C3292" s="8" t="s">
        <v>4299</v>
      </c>
      <c r="D3292" s="8" t="s">
        <v>4947</v>
      </c>
      <c r="E3292" s="9" t="s">
        <v>8719</v>
      </c>
      <c r="F3292" s="8" t="s">
        <v>8861</v>
      </c>
      <c r="G3292" s="13">
        <v>5</v>
      </c>
      <c r="H3292" s="11">
        <v>2.8</v>
      </c>
    </row>
    <row r="3293" spans="1:8" ht="18.75" customHeight="1">
      <c r="A3293" s="43"/>
      <c r="B3293" s="14" t="s">
        <v>2370</v>
      </c>
      <c r="C3293" s="8" t="s">
        <v>4330</v>
      </c>
      <c r="D3293" s="8" t="s">
        <v>4831</v>
      </c>
      <c r="E3293" s="9" t="s">
        <v>8721</v>
      </c>
      <c r="F3293" s="8" t="s">
        <v>8861</v>
      </c>
      <c r="G3293" s="10">
        <v>7</v>
      </c>
      <c r="H3293" s="11">
        <v>1.74</v>
      </c>
    </row>
    <row r="3294" spans="1:8" ht="18.75" customHeight="1">
      <c r="A3294" s="43"/>
      <c r="B3294" s="14" t="s">
        <v>2371</v>
      </c>
      <c r="C3294" s="8" t="s">
        <v>4323</v>
      </c>
      <c r="D3294" s="8" t="s">
        <v>4884</v>
      </c>
      <c r="E3294" s="9" t="s">
        <v>8721</v>
      </c>
      <c r="F3294" s="8" t="s">
        <v>8861</v>
      </c>
      <c r="G3294" s="13">
        <v>5</v>
      </c>
      <c r="H3294" s="11">
        <v>1.9</v>
      </c>
    </row>
    <row r="3295" spans="1:8" ht="18.75" customHeight="1">
      <c r="A3295" s="43"/>
      <c r="B3295" s="14" t="s">
        <v>2372</v>
      </c>
      <c r="C3295" s="8" t="s">
        <v>4306</v>
      </c>
      <c r="D3295" s="8" t="s">
        <v>4880</v>
      </c>
      <c r="E3295" s="9" t="s">
        <v>8719</v>
      </c>
      <c r="F3295" s="8" t="s">
        <v>8861</v>
      </c>
      <c r="G3295" s="13">
        <v>5</v>
      </c>
      <c r="H3295" s="11">
        <v>2.87</v>
      </c>
    </row>
    <row r="3296" spans="1:8" ht="18.75" customHeight="1">
      <c r="A3296" s="43"/>
      <c r="B3296" s="14" t="s">
        <v>2259</v>
      </c>
      <c r="C3296" s="8" t="s">
        <v>4302</v>
      </c>
      <c r="D3296" s="8" t="s">
        <v>4852</v>
      </c>
      <c r="E3296" s="9" t="s">
        <v>8721</v>
      </c>
      <c r="F3296" s="8" t="s">
        <v>8861</v>
      </c>
      <c r="G3296" s="10">
        <v>7</v>
      </c>
      <c r="H3296" s="11">
        <v>2.39</v>
      </c>
    </row>
    <row r="3297" spans="1:8" ht="18.75" customHeight="1">
      <c r="A3297" s="43"/>
      <c r="B3297" s="14" t="s">
        <v>2260</v>
      </c>
      <c r="C3297" s="8" t="s">
        <v>4304</v>
      </c>
      <c r="D3297" s="8" t="s">
        <v>4915</v>
      </c>
      <c r="E3297" s="9" t="s">
        <v>8719</v>
      </c>
      <c r="F3297" s="8" t="s">
        <v>8861</v>
      </c>
      <c r="G3297" s="13">
        <v>6</v>
      </c>
      <c r="H3297" s="11">
        <v>1.61</v>
      </c>
    </row>
    <row r="3298" spans="1:8" ht="18.75" customHeight="1">
      <c r="A3298" s="43"/>
      <c r="B3298" s="14" t="s">
        <v>2261</v>
      </c>
      <c r="C3298" s="8" t="s">
        <v>4312</v>
      </c>
      <c r="D3298" s="8" t="s">
        <v>4887</v>
      </c>
      <c r="E3298" s="9" t="s">
        <v>8721</v>
      </c>
      <c r="F3298" s="8" t="s">
        <v>8861</v>
      </c>
      <c r="G3298" s="13">
        <v>6</v>
      </c>
      <c r="H3298" s="11">
        <v>1.39</v>
      </c>
    </row>
    <row r="3299" spans="1:8" ht="18.75" customHeight="1">
      <c r="A3299" s="43"/>
      <c r="B3299" s="14" t="s">
        <v>2373</v>
      </c>
      <c r="C3299" s="8" t="s">
        <v>4306</v>
      </c>
      <c r="D3299" s="8" t="s">
        <v>4881</v>
      </c>
      <c r="E3299" s="9" t="s">
        <v>8721</v>
      </c>
      <c r="F3299" s="8" t="s">
        <v>8861</v>
      </c>
      <c r="G3299" s="13">
        <v>6</v>
      </c>
      <c r="H3299" s="11">
        <v>3.79</v>
      </c>
    </row>
    <row r="3300" spans="1:8" ht="18.75" customHeight="1">
      <c r="A3300" s="43"/>
      <c r="B3300" s="14" t="s">
        <v>2262</v>
      </c>
      <c r="C3300" s="8" t="s">
        <v>4297</v>
      </c>
      <c r="D3300" s="8" t="s">
        <v>4926</v>
      </c>
      <c r="E3300" s="9" t="s">
        <v>8719</v>
      </c>
      <c r="F3300" s="8" t="s">
        <v>8861</v>
      </c>
      <c r="G3300" s="10">
        <v>7</v>
      </c>
      <c r="H3300" s="11">
        <v>2.46</v>
      </c>
    </row>
    <row r="3301" spans="1:8" ht="18.75" customHeight="1">
      <c r="A3301" s="43"/>
      <c r="B3301" s="14" t="s">
        <v>2263</v>
      </c>
      <c r="C3301" s="8" t="s">
        <v>4302</v>
      </c>
      <c r="D3301" s="8" t="s">
        <v>4932</v>
      </c>
      <c r="E3301" s="9" t="s">
        <v>8719</v>
      </c>
      <c r="F3301" s="8" t="s">
        <v>8861</v>
      </c>
      <c r="G3301" s="10">
        <v>7</v>
      </c>
      <c r="H3301" s="11">
        <v>1.23</v>
      </c>
    </row>
    <row r="3302" spans="1:8" ht="18.75" customHeight="1">
      <c r="A3302" s="43"/>
      <c r="B3302" s="14" t="s">
        <v>2374</v>
      </c>
      <c r="C3302" s="8" t="s">
        <v>4306</v>
      </c>
      <c r="D3302" s="8" t="s">
        <v>4876</v>
      </c>
      <c r="E3302" s="9" t="s">
        <v>8719</v>
      </c>
      <c r="F3302" s="8" t="s">
        <v>8861</v>
      </c>
      <c r="G3302" s="13">
        <v>5</v>
      </c>
      <c r="H3302" s="11">
        <v>1.04</v>
      </c>
    </row>
    <row r="3303" spans="1:8" ht="18.75" customHeight="1">
      <c r="A3303" s="43"/>
      <c r="B3303" s="14" t="s">
        <v>2384</v>
      </c>
      <c r="C3303" s="8" t="s">
        <v>4312</v>
      </c>
      <c r="D3303" s="8" t="s">
        <v>4918</v>
      </c>
      <c r="E3303" s="9" t="s">
        <v>8719</v>
      </c>
      <c r="F3303" s="8" t="s">
        <v>8861</v>
      </c>
      <c r="G3303" s="13">
        <v>5</v>
      </c>
      <c r="H3303" s="11">
        <v>1.66</v>
      </c>
    </row>
    <row r="3304" spans="1:8" ht="18.75" customHeight="1">
      <c r="A3304" s="43"/>
      <c r="B3304" s="14" t="s">
        <v>2264</v>
      </c>
      <c r="C3304" s="8" t="s">
        <v>4295</v>
      </c>
      <c r="D3304" s="8" t="s">
        <v>4950</v>
      </c>
      <c r="E3304" s="9" t="s">
        <v>8719</v>
      </c>
      <c r="F3304" s="8" t="s">
        <v>8861</v>
      </c>
      <c r="G3304" s="13">
        <v>6</v>
      </c>
      <c r="H3304" s="11">
        <v>1.23</v>
      </c>
    </row>
    <row r="3305" spans="1:8" ht="18.75" customHeight="1">
      <c r="A3305" s="43"/>
      <c r="B3305" s="14" t="s">
        <v>2265</v>
      </c>
      <c r="C3305" s="8" t="s">
        <v>4297</v>
      </c>
      <c r="D3305" s="8" t="s">
        <v>4903</v>
      </c>
      <c r="E3305" s="9" t="s">
        <v>8721</v>
      </c>
      <c r="F3305" s="8" t="s">
        <v>8861</v>
      </c>
      <c r="G3305" s="10">
        <v>7</v>
      </c>
      <c r="H3305" s="11">
        <v>1.06</v>
      </c>
    </row>
    <row r="3306" spans="1:8" ht="18.75" customHeight="1">
      <c r="A3306" s="43"/>
      <c r="B3306" s="14" t="s">
        <v>2266</v>
      </c>
      <c r="C3306" s="8" t="s">
        <v>4295</v>
      </c>
      <c r="D3306" s="8" t="s">
        <v>4874</v>
      </c>
      <c r="E3306" s="9" t="s">
        <v>8719</v>
      </c>
      <c r="F3306" s="8" t="s">
        <v>8861</v>
      </c>
      <c r="G3306" s="10">
        <v>7</v>
      </c>
      <c r="H3306" s="11">
        <v>1.6</v>
      </c>
    </row>
    <row r="3307" spans="1:8" ht="18.75" customHeight="1">
      <c r="A3307" s="43"/>
      <c r="B3307" s="14" t="s">
        <v>2267</v>
      </c>
      <c r="C3307" s="8" t="s">
        <v>4299</v>
      </c>
      <c r="D3307" s="8" t="s">
        <v>4878</v>
      </c>
      <c r="E3307" s="9" t="s">
        <v>8719</v>
      </c>
      <c r="F3307" s="8" t="s">
        <v>8861</v>
      </c>
      <c r="G3307" s="10">
        <v>7</v>
      </c>
      <c r="H3307" s="11">
        <v>1.05</v>
      </c>
    </row>
    <row r="3308" spans="1:8" ht="18.75" customHeight="1">
      <c r="A3308" s="43"/>
      <c r="B3308" s="14" t="s">
        <v>2268</v>
      </c>
      <c r="C3308" s="8" t="s">
        <v>4306</v>
      </c>
      <c r="D3308" s="8" t="s">
        <v>4872</v>
      </c>
      <c r="E3308" s="9" t="s">
        <v>8719</v>
      </c>
      <c r="F3308" s="8" t="s">
        <v>8861</v>
      </c>
      <c r="G3308" s="13">
        <v>6</v>
      </c>
      <c r="H3308" s="11">
        <v>4.6500000000000004</v>
      </c>
    </row>
    <row r="3309" spans="1:8" ht="18.75" customHeight="1">
      <c r="A3309" s="43"/>
      <c r="B3309" s="14" t="s">
        <v>2269</v>
      </c>
      <c r="C3309" s="8" t="s">
        <v>4312</v>
      </c>
      <c r="D3309" s="8" t="s">
        <v>4907</v>
      </c>
      <c r="E3309" s="9" t="s">
        <v>8719</v>
      </c>
      <c r="F3309" s="8" t="s">
        <v>8861</v>
      </c>
      <c r="G3309" s="13">
        <v>5</v>
      </c>
      <c r="H3309" s="11">
        <v>1.28</v>
      </c>
    </row>
    <row r="3310" spans="1:8" ht="18.75" customHeight="1">
      <c r="A3310" s="43"/>
      <c r="B3310" s="14" t="s">
        <v>2270</v>
      </c>
      <c r="C3310" s="8" t="s">
        <v>4306</v>
      </c>
      <c r="D3310" s="8" t="s">
        <v>4888</v>
      </c>
      <c r="E3310" s="9" t="s">
        <v>8721</v>
      </c>
      <c r="F3310" s="8" t="s">
        <v>8861</v>
      </c>
      <c r="G3310" s="13">
        <v>5</v>
      </c>
      <c r="H3310" s="11">
        <v>1.6</v>
      </c>
    </row>
    <row r="3311" spans="1:8" ht="18.75" customHeight="1">
      <c r="A3311" s="43"/>
      <c r="B3311" s="14" t="s">
        <v>2271</v>
      </c>
      <c r="C3311" s="8" t="s">
        <v>4306</v>
      </c>
      <c r="D3311" s="8" t="s">
        <v>4914</v>
      </c>
      <c r="E3311" s="9" t="s">
        <v>8719</v>
      </c>
      <c r="F3311" s="8" t="s">
        <v>8861</v>
      </c>
      <c r="G3311" s="13">
        <v>5</v>
      </c>
      <c r="H3311" s="11">
        <v>1.6</v>
      </c>
    </row>
    <row r="3312" spans="1:8" ht="18.75" customHeight="1">
      <c r="A3312" s="43"/>
      <c r="B3312" s="14" t="s">
        <v>2272</v>
      </c>
      <c r="C3312" s="8" t="s">
        <v>4304</v>
      </c>
      <c r="D3312" s="8" t="s">
        <v>4853</v>
      </c>
      <c r="E3312" s="9" t="s">
        <v>8721</v>
      </c>
      <c r="F3312" s="8" t="s">
        <v>8861</v>
      </c>
      <c r="G3312" s="10">
        <v>7</v>
      </c>
      <c r="H3312" s="11">
        <v>2.89</v>
      </c>
    </row>
    <row r="3313" spans="1:8" ht="18.75" customHeight="1">
      <c r="A3313" s="43"/>
      <c r="B3313" s="14" t="s">
        <v>2273</v>
      </c>
      <c r="C3313" s="8" t="s">
        <v>4297</v>
      </c>
      <c r="D3313" s="8" t="s">
        <v>4920</v>
      </c>
      <c r="E3313" s="9" t="s">
        <v>8719</v>
      </c>
      <c r="F3313" s="8" t="s">
        <v>8861</v>
      </c>
      <c r="G3313" s="10">
        <v>7</v>
      </c>
      <c r="H3313" s="11">
        <v>1.75</v>
      </c>
    </row>
    <row r="3314" spans="1:8" ht="18.75" customHeight="1">
      <c r="A3314" s="43"/>
      <c r="B3314" s="14" t="s">
        <v>2274</v>
      </c>
      <c r="C3314" s="8" t="s">
        <v>4297</v>
      </c>
      <c r="D3314" s="8" t="s">
        <v>4846</v>
      </c>
      <c r="E3314" s="9" t="s">
        <v>8721</v>
      </c>
      <c r="F3314" s="8" t="s">
        <v>8861</v>
      </c>
      <c r="G3314" s="13">
        <v>5</v>
      </c>
      <c r="H3314" s="11">
        <v>1.03</v>
      </c>
    </row>
    <row r="3315" spans="1:8" ht="18.75" customHeight="1">
      <c r="A3315" s="43"/>
      <c r="B3315" s="14" t="s">
        <v>2275</v>
      </c>
      <c r="C3315" s="8" t="s">
        <v>4306</v>
      </c>
      <c r="D3315" s="8" t="s">
        <v>4908</v>
      </c>
      <c r="E3315" s="9" t="s">
        <v>8719</v>
      </c>
      <c r="F3315" s="8" t="s">
        <v>8861</v>
      </c>
      <c r="G3315" s="10">
        <v>7</v>
      </c>
      <c r="H3315" s="11">
        <v>1.5</v>
      </c>
    </row>
    <row r="3316" spans="1:8" ht="18.75" customHeight="1">
      <c r="A3316" s="43"/>
      <c r="B3316" s="14" t="s">
        <v>2276</v>
      </c>
      <c r="C3316" s="8" t="s">
        <v>4297</v>
      </c>
      <c r="D3316" s="8" t="s">
        <v>4916</v>
      </c>
      <c r="E3316" s="9" t="s">
        <v>8719</v>
      </c>
      <c r="F3316" s="8" t="s">
        <v>8861</v>
      </c>
      <c r="G3316" s="10">
        <v>7</v>
      </c>
      <c r="H3316" s="11">
        <v>1.95</v>
      </c>
    </row>
    <row r="3317" spans="1:8" ht="18.75" customHeight="1">
      <c r="A3317" s="43"/>
      <c r="B3317" s="14" t="s">
        <v>2277</v>
      </c>
      <c r="C3317" s="8" t="s">
        <v>4312</v>
      </c>
      <c r="D3317" s="8" t="s">
        <v>4930</v>
      </c>
      <c r="E3317" s="9" t="s">
        <v>8719</v>
      </c>
      <c r="F3317" s="8" t="s">
        <v>8861</v>
      </c>
      <c r="G3317" s="13">
        <v>5</v>
      </c>
      <c r="H3317" s="11">
        <v>1.35</v>
      </c>
    </row>
    <row r="3318" spans="1:8" ht="18.75" customHeight="1">
      <c r="A3318" s="43"/>
      <c r="B3318" s="14" t="s">
        <v>2278</v>
      </c>
      <c r="C3318" s="8" t="s">
        <v>4306</v>
      </c>
      <c r="D3318" s="8" t="s">
        <v>4973</v>
      </c>
      <c r="E3318" s="9" t="s">
        <v>8719</v>
      </c>
      <c r="F3318" s="8" t="s">
        <v>8861</v>
      </c>
      <c r="G3318" s="10">
        <v>7</v>
      </c>
      <c r="H3318" s="11">
        <v>2.39</v>
      </c>
    </row>
    <row r="3319" spans="1:8" ht="18.75" customHeight="1">
      <c r="A3319" s="43"/>
      <c r="B3319" s="14" t="s">
        <v>2279</v>
      </c>
      <c r="C3319" s="8" t="s">
        <v>4304</v>
      </c>
      <c r="D3319" s="8" t="s">
        <v>4843</v>
      </c>
      <c r="E3319" s="9" t="s">
        <v>8721</v>
      </c>
      <c r="F3319" s="8" t="s">
        <v>8861</v>
      </c>
      <c r="G3319" s="10">
        <v>7</v>
      </c>
      <c r="H3319" s="11">
        <v>1.39</v>
      </c>
    </row>
    <row r="3320" spans="1:8" ht="18.75" customHeight="1">
      <c r="A3320" s="43"/>
      <c r="B3320" s="14" t="s">
        <v>2280</v>
      </c>
      <c r="C3320" s="8" t="s">
        <v>4343</v>
      </c>
      <c r="D3320" s="8" t="s">
        <v>4895</v>
      </c>
      <c r="E3320" s="9" t="s">
        <v>8721</v>
      </c>
      <c r="F3320" s="8" t="s">
        <v>8861</v>
      </c>
      <c r="G3320" s="13">
        <v>6</v>
      </c>
      <c r="H3320" s="11">
        <v>1.91</v>
      </c>
    </row>
    <row r="3321" spans="1:8" ht="18.75" customHeight="1">
      <c r="A3321" s="43"/>
      <c r="B3321" s="14" t="s">
        <v>2375</v>
      </c>
      <c r="C3321" s="8" t="s">
        <v>4302</v>
      </c>
      <c r="D3321" s="8" t="s">
        <v>4978</v>
      </c>
      <c r="E3321" s="9" t="s">
        <v>8721</v>
      </c>
      <c r="F3321" s="8" t="s">
        <v>8861</v>
      </c>
      <c r="G3321" s="10">
        <v>7</v>
      </c>
      <c r="H3321" s="11">
        <v>2.09</v>
      </c>
    </row>
    <row r="3322" spans="1:8" ht="18.75" customHeight="1">
      <c r="A3322" s="43"/>
      <c r="B3322" s="14" t="s">
        <v>2281</v>
      </c>
      <c r="C3322" s="8" t="s">
        <v>4302</v>
      </c>
      <c r="D3322" s="8" t="s">
        <v>4873</v>
      </c>
      <c r="E3322" s="9" t="s">
        <v>8719</v>
      </c>
      <c r="F3322" s="8" t="s">
        <v>8861</v>
      </c>
      <c r="G3322" s="13">
        <v>6</v>
      </c>
      <c r="H3322" s="11">
        <v>1.94</v>
      </c>
    </row>
    <row r="3323" spans="1:8" ht="18.75" customHeight="1">
      <c r="A3323" s="43"/>
      <c r="B3323" s="14" t="s">
        <v>2282</v>
      </c>
      <c r="C3323" s="8" t="s">
        <v>4302</v>
      </c>
      <c r="D3323" s="8" t="s">
        <v>4839</v>
      </c>
      <c r="E3323" s="9" t="s">
        <v>8721</v>
      </c>
      <c r="F3323" s="8" t="s">
        <v>8861</v>
      </c>
      <c r="G3323" s="13">
        <v>6</v>
      </c>
      <c r="H3323" s="11">
        <v>1.2</v>
      </c>
    </row>
    <row r="3324" spans="1:8" ht="18.75" customHeight="1">
      <c r="A3324" s="43"/>
      <c r="B3324" s="14" t="s">
        <v>2283</v>
      </c>
      <c r="C3324" s="8" t="s">
        <v>4295</v>
      </c>
      <c r="D3324" s="8" t="s">
        <v>4937</v>
      </c>
      <c r="E3324" s="9" t="s">
        <v>8719</v>
      </c>
      <c r="F3324" s="8" t="s">
        <v>8861</v>
      </c>
      <c r="G3324" s="13">
        <v>4</v>
      </c>
      <c r="H3324" s="11">
        <v>2.29</v>
      </c>
    </row>
    <row r="3325" spans="1:8" ht="18.75" customHeight="1">
      <c r="A3325" s="43"/>
      <c r="B3325" s="14" t="s">
        <v>2284</v>
      </c>
      <c r="C3325" s="8" t="s">
        <v>4295</v>
      </c>
      <c r="D3325" s="8" t="s">
        <v>4957</v>
      </c>
      <c r="E3325" s="9" t="s">
        <v>8719</v>
      </c>
      <c r="F3325" s="8" t="s">
        <v>8861</v>
      </c>
      <c r="G3325" s="10" t="s">
        <v>8864</v>
      </c>
      <c r="H3325" s="11">
        <v>1.35</v>
      </c>
    </row>
    <row r="3326" spans="1:8" ht="18.75" customHeight="1">
      <c r="A3326" s="43"/>
      <c r="B3326" s="14" t="s">
        <v>2285</v>
      </c>
      <c r="C3326" s="8" t="s">
        <v>4306</v>
      </c>
      <c r="D3326" s="8" t="s">
        <v>4896</v>
      </c>
      <c r="E3326" s="9" t="s">
        <v>8721</v>
      </c>
      <c r="F3326" s="8" t="s">
        <v>8861</v>
      </c>
      <c r="G3326" s="10" t="s">
        <v>8864</v>
      </c>
      <c r="H3326" s="11">
        <v>1.66</v>
      </c>
    </row>
    <row r="3327" spans="1:8" ht="18.75" customHeight="1">
      <c r="A3327" s="43"/>
      <c r="B3327" s="14" t="s">
        <v>2376</v>
      </c>
      <c r="C3327" s="8" t="s">
        <v>4312</v>
      </c>
      <c r="D3327" s="8" t="s">
        <v>4962</v>
      </c>
      <c r="E3327" s="9" t="s">
        <v>8719</v>
      </c>
      <c r="F3327" s="8" t="s">
        <v>8861</v>
      </c>
      <c r="G3327" s="10">
        <v>7</v>
      </c>
      <c r="H3327" s="11">
        <v>1.04</v>
      </c>
    </row>
    <row r="3328" spans="1:8" ht="18.75" customHeight="1">
      <c r="A3328" s="43"/>
      <c r="B3328" s="14" t="s">
        <v>2377</v>
      </c>
      <c r="C3328" s="8" t="s">
        <v>4295</v>
      </c>
      <c r="D3328" s="8" t="s">
        <v>4877</v>
      </c>
      <c r="E3328" s="9" t="s">
        <v>8719</v>
      </c>
      <c r="F3328" s="8" t="s">
        <v>8861</v>
      </c>
      <c r="G3328" s="10">
        <v>7</v>
      </c>
      <c r="H3328" s="11">
        <v>1.68</v>
      </c>
    </row>
    <row r="3329" spans="1:8" ht="18.75" customHeight="1">
      <c r="A3329" s="43"/>
      <c r="B3329" s="14" t="s">
        <v>2286</v>
      </c>
      <c r="C3329" s="8" t="s">
        <v>4309</v>
      </c>
      <c r="D3329" s="8" t="s">
        <v>4951</v>
      </c>
      <c r="E3329" s="9" t="s">
        <v>8719</v>
      </c>
      <c r="F3329" s="8" t="s">
        <v>8861</v>
      </c>
      <c r="G3329" s="13">
        <v>6</v>
      </c>
      <c r="H3329" s="11">
        <v>1.78</v>
      </c>
    </row>
    <row r="3330" spans="1:8" ht="18.75" customHeight="1">
      <c r="A3330" s="43"/>
      <c r="B3330" s="14" t="s">
        <v>2287</v>
      </c>
      <c r="C3330" s="8" t="s">
        <v>4343</v>
      </c>
      <c r="D3330" s="8" t="s">
        <v>4933</v>
      </c>
      <c r="E3330" s="9" t="s">
        <v>8719</v>
      </c>
      <c r="F3330" s="8" t="s">
        <v>8861</v>
      </c>
      <c r="G3330" s="13">
        <v>6</v>
      </c>
      <c r="H3330" s="11">
        <v>1.48</v>
      </c>
    </row>
    <row r="3331" spans="1:8" ht="18.75" customHeight="1">
      <c r="A3331" s="43"/>
      <c r="B3331" s="14" t="s">
        <v>2288</v>
      </c>
      <c r="C3331" s="8" t="s">
        <v>4309</v>
      </c>
      <c r="D3331" s="8" t="s">
        <v>4935</v>
      </c>
      <c r="E3331" s="9" t="s">
        <v>8719</v>
      </c>
      <c r="F3331" s="8" t="s">
        <v>8861</v>
      </c>
      <c r="G3331" s="13">
        <v>6</v>
      </c>
      <c r="H3331" s="11">
        <v>1.56</v>
      </c>
    </row>
    <row r="3332" spans="1:8" ht="18.75" customHeight="1">
      <c r="A3332" s="43"/>
      <c r="B3332" s="14" t="s">
        <v>2289</v>
      </c>
      <c r="C3332" s="8" t="s">
        <v>4299</v>
      </c>
      <c r="D3332" s="8" t="s">
        <v>4944</v>
      </c>
      <c r="E3332" s="9" t="s">
        <v>8719</v>
      </c>
      <c r="F3332" s="8" t="s">
        <v>8861</v>
      </c>
      <c r="G3332" s="10" t="s">
        <v>8872</v>
      </c>
      <c r="H3332" s="11">
        <v>7.74</v>
      </c>
    </row>
    <row r="3333" spans="1:8" ht="18.75" customHeight="1">
      <c r="A3333" s="43"/>
      <c r="B3333" s="14" t="s">
        <v>2378</v>
      </c>
      <c r="C3333" s="8" t="s">
        <v>4295</v>
      </c>
      <c r="D3333" s="8" t="s">
        <v>4871</v>
      </c>
      <c r="E3333" s="9" t="s">
        <v>8719</v>
      </c>
      <c r="F3333" s="8" t="s">
        <v>8861</v>
      </c>
      <c r="G3333" s="10">
        <v>7</v>
      </c>
      <c r="H3333" s="11">
        <v>1.32</v>
      </c>
    </row>
    <row r="3334" spans="1:8" ht="18.75" customHeight="1">
      <c r="A3334" s="43"/>
      <c r="B3334" s="14" t="s">
        <v>2290</v>
      </c>
      <c r="C3334" s="8" t="s">
        <v>4295</v>
      </c>
      <c r="D3334" s="8" t="s">
        <v>4832</v>
      </c>
      <c r="E3334" s="9" t="s">
        <v>8721</v>
      </c>
      <c r="F3334" s="8" t="s">
        <v>8861</v>
      </c>
      <c r="G3334" s="13">
        <v>6</v>
      </c>
      <c r="H3334" s="11">
        <v>2.4700000000000002</v>
      </c>
    </row>
    <row r="3335" spans="1:8" ht="18.75" customHeight="1">
      <c r="A3335" s="43"/>
      <c r="B3335" s="14" t="s">
        <v>2291</v>
      </c>
      <c r="C3335" s="8" t="s">
        <v>4306</v>
      </c>
      <c r="D3335" s="8" t="s">
        <v>4910</v>
      </c>
      <c r="E3335" s="9" t="s">
        <v>8719</v>
      </c>
      <c r="F3335" s="8" t="s">
        <v>8861</v>
      </c>
      <c r="G3335" s="10">
        <v>7</v>
      </c>
      <c r="H3335" s="11">
        <v>1.5</v>
      </c>
    </row>
    <row r="3336" spans="1:8" ht="18.75" customHeight="1">
      <c r="A3336" s="43"/>
      <c r="B3336" s="14" t="s">
        <v>2394</v>
      </c>
      <c r="C3336" s="8" t="s">
        <v>4297</v>
      </c>
      <c r="D3336" s="8" t="s">
        <v>4862</v>
      </c>
      <c r="E3336" s="9" t="s">
        <v>8887</v>
      </c>
      <c r="F3336" s="8" t="s">
        <v>8567</v>
      </c>
      <c r="G3336" s="13">
        <v>6</v>
      </c>
      <c r="H3336" s="11">
        <v>1.35</v>
      </c>
    </row>
    <row r="3337" spans="1:8" ht="18.75" customHeight="1">
      <c r="A3337" s="43"/>
      <c r="B3337" s="14" t="s">
        <v>2379</v>
      </c>
      <c r="C3337" s="8" t="s">
        <v>4306</v>
      </c>
      <c r="D3337" s="8" t="s">
        <v>4964</v>
      </c>
      <c r="E3337" s="9" t="s">
        <v>8719</v>
      </c>
      <c r="F3337" s="8" t="s">
        <v>8567</v>
      </c>
      <c r="G3337" s="13">
        <v>6</v>
      </c>
      <c r="H3337" s="11">
        <v>1.1599999999999999</v>
      </c>
    </row>
    <row r="3338" spans="1:8" ht="18.75" customHeight="1">
      <c r="A3338" s="43"/>
      <c r="B3338" s="14" t="s">
        <v>2385</v>
      </c>
      <c r="C3338" s="8" t="s">
        <v>4295</v>
      </c>
      <c r="D3338" s="8" t="s">
        <v>4972</v>
      </c>
      <c r="E3338" s="9" t="s">
        <v>8717</v>
      </c>
      <c r="F3338" s="8" t="s">
        <v>8567</v>
      </c>
      <c r="G3338" s="10">
        <v>7</v>
      </c>
      <c r="H3338" s="11">
        <v>2.25</v>
      </c>
    </row>
    <row r="3339" spans="1:8" ht="18.75" customHeight="1">
      <c r="A3339" s="43"/>
      <c r="B3339" s="14" t="s">
        <v>2292</v>
      </c>
      <c r="C3339" s="8" t="s">
        <v>4330</v>
      </c>
      <c r="D3339" s="8" t="s">
        <v>4837</v>
      </c>
      <c r="E3339" s="9" t="s">
        <v>8721</v>
      </c>
      <c r="F3339" s="8" t="s">
        <v>8567</v>
      </c>
      <c r="G3339" s="13">
        <v>6</v>
      </c>
      <c r="H3339" s="11">
        <v>2.19</v>
      </c>
    </row>
    <row r="3340" spans="1:8" ht="18.75" customHeight="1">
      <c r="A3340" s="43"/>
      <c r="B3340" s="14" t="s">
        <v>2395</v>
      </c>
      <c r="C3340" s="8" t="s">
        <v>4302</v>
      </c>
      <c r="D3340" s="8" t="s">
        <v>4865</v>
      </c>
      <c r="E3340" s="9" t="s">
        <v>8887</v>
      </c>
      <c r="F3340" s="8" t="s">
        <v>12516</v>
      </c>
      <c r="G3340" s="10">
        <v>7</v>
      </c>
      <c r="H3340" s="11">
        <v>2</v>
      </c>
    </row>
    <row r="3341" spans="1:8" ht="18.75" customHeight="1">
      <c r="A3341" s="43"/>
      <c r="B3341" s="14" t="s">
        <v>2293</v>
      </c>
      <c r="C3341" s="8" t="s">
        <v>4315</v>
      </c>
      <c r="D3341" s="8" t="s">
        <v>4898</v>
      </c>
      <c r="E3341" s="9" t="s">
        <v>8721</v>
      </c>
      <c r="F3341" s="8" t="s">
        <v>8567</v>
      </c>
      <c r="G3341" s="10">
        <v>7</v>
      </c>
      <c r="H3341" s="11">
        <v>2.13</v>
      </c>
    </row>
    <row r="3342" spans="1:8" ht="18.75" customHeight="1">
      <c r="A3342" s="43"/>
      <c r="B3342" s="14" t="s">
        <v>2294</v>
      </c>
      <c r="C3342" s="8" t="s">
        <v>4309</v>
      </c>
      <c r="D3342" s="8" t="s">
        <v>4923</v>
      </c>
      <c r="E3342" s="9" t="s">
        <v>8887</v>
      </c>
      <c r="F3342" s="8" t="s">
        <v>8567</v>
      </c>
      <c r="G3342" s="13">
        <v>6</v>
      </c>
      <c r="H3342" s="11">
        <v>2.19</v>
      </c>
    </row>
    <row r="3343" spans="1:8" ht="18.75" customHeight="1">
      <c r="A3343" s="43"/>
      <c r="B3343" s="14" t="s">
        <v>2396</v>
      </c>
      <c r="C3343" s="8" t="s">
        <v>4295</v>
      </c>
      <c r="D3343" s="8" t="s">
        <v>4949</v>
      </c>
      <c r="E3343" s="9" t="s">
        <v>8723</v>
      </c>
      <c r="F3343" s="8" t="s">
        <v>8567</v>
      </c>
      <c r="G3343" s="13">
        <v>5</v>
      </c>
      <c r="H3343" s="11">
        <v>1.2</v>
      </c>
    </row>
    <row r="3344" spans="1:8" ht="18.75" customHeight="1">
      <c r="A3344" s="43"/>
      <c r="B3344" s="14" t="s">
        <v>2295</v>
      </c>
      <c r="C3344" s="8" t="s">
        <v>4295</v>
      </c>
      <c r="D3344" s="8" t="s">
        <v>4977</v>
      </c>
      <c r="E3344" s="9" t="s">
        <v>8723</v>
      </c>
      <c r="F3344" s="8" t="s">
        <v>8567</v>
      </c>
      <c r="G3344" s="10">
        <v>5</v>
      </c>
      <c r="H3344" s="11">
        <v>5.72</v>
      </c>
    </row>
    <row r="3345" spans="1:8" ht="18.75" customHeight="1">
      <c r="A3345" s="43"/>
      <c r="B3345" s="14" t="s">
        <v>2386</v>
      </c>
      <c r="C3345" s="8" t="s">
        <v>4302</v>
      </c>
      <c r="D3345" s="8" t="s">
        <v>4928</v>
      </c>
      <c r="E3345" s="9" t="s">
        <v>8719</v>
      </c>
      <c r="F3345" s="8" t="s">
        <v>8567</v>
      </c>
      <c r="G3345" s="13">
        <v>5</v>
      </c>
      <c r="H3345" s="11">
        <v>1.98</v>
      </c>
    </row>
    <row r="3346" spans="1:8" ht="18.75" customHeight="1">
      <c r="A3346" s="43"/>
      <c r="B3346" s="14" t="s">
        <v>2387</v>
      </c>
      <c r="C3346" s="8" t="s">
        <v>4297</v>
      </c>
      <c r="D3346" s="8" t="s">
        <v>4867</v>
      </c>
      <c r="E3346" s="9" t="s">
        <v>8727</v>
      </c>
      <c r="F3346" s="8" t="s">
        <v>8567</v>
      </c>
      <c r="G3346" s="10">
        <v>7</v>
      </c>
      <c r="H3346" s="11">
        <v>2.62</v>
      </c>
    </row>
    <row r="3347" spans="1:8" ht="18.75" customHeight="1">
      <c r="A3347" s="43"/>
      <c r="B3347" s="14" t="s">
        <v>2296</v>
      </c>
      <c r="C3347" s="8" t="s">
        <v>4299</v>
      </c>
      <c r="D3347" s="8" t="s">
        <v>4861</v>
      </c>
      <c r="E3347" s="9" t="s">
        <v>8723</v>
      </c>
      <c r="F3347" s="8" t="s">
        <v>8567</v>
      </c>
      <c r="G3347" s="10">
        <v>6</v>
      </c>
      <c r="H3347" s="11">
        <v>1.91</v>
      </c>
    </row>
    <row r="3348" spans="1:8" ht="18.75" customHeight="1">
      <c r="A3348" s="43"/>
      <c r="B3348" s="14" t="s">
        <v>2297</v>
      </c>
      <c r="C3348" s="8" t="s">
        <v>4306</v>
      </c>
      <c r="D3348" s="8" t="s">
        <v>4911</v>
      </c>
      <c r="E3348" s="9" t="s">
        <v>8719</v>
      </c>
      <c r="F3348" s="8" t="s">
        <v>8567</v>
      </c>
      <c r="G3348" s="10">
        <v>7</v>
      </c>
      <c r="H3348" s="11">
        <v>1.3</v>
      </c>
    </row>
    <row r="3349" spans="1:8" ht="18.75" customHeight="1">
      <c r="A3349" s="43"/>
      <c r="B3349" s="14" t="s">
        <v>2298</v>
      </c>
      <c r="C3349" s="8" t="s">
        <v>4295</v>
      </c>
      <c r="D3349" s="8" t="s">
        <v>4869</v>
      </c>
      <c r="E3349" s="9" t="s">
        <v>8723</v>
      </c>
      <c r="F3349" s="8" t="s">
        <v>8567</v>
      </c>
      <c r="G3349" s="10">
        <v>7</v>
      </c>
      <c r="H3349" s="11">
        <v>1.1399999999999999</v>
      </c>
    </row>
    <row r="3350" spans="1:8" ht="18.75" customHeight="1">
      <c r="A3350" s="43"/>
      <c r="B3350" s="14" t="s">
        <v>2299</v>
      </c>
      <c r="C3350" s="8" t="s">
        <v>4306</v>
      </c>
      <c r="D3350" s="8" t="s">
        <v>4961</v>
      </c>
      <c r="E3350" s="9" t="s">
        <v>8719</v>
      </c>
      <c r="F3350" s="8" t="s">
        <v>8567</v>
      </c>
      <c r="G3350" s="13">
        <v>6</v>
      </c>
      <c r="H3350" s="11">
        <v>2.31</v>
      </c>
    </row>
    <row r="3351" spans="1:8" ht="18.75" customHeight="1">
      <c r="A3351" s="43"/>
      <c r="B3351" s="14" t="s">
        <v>2300</v>
      </c>
      <c r="C3351" s="8" t="s">
        <v>4306</v>
      </c>
      <c r="D3351" s="8" t="s">
        <v>4870</v>
      </c>
      <c r="E3351" s="9" t="s">
        <v>8723</v>
      </c>
      <c r="F3351" s="8" t="s">
        <v>8567</v>
      </c>
      <c r="G3351" s="10">
        <v>6</v>
      </c>
      <c r="H3351" s="11">
        <v>2.31</v>
      </c>
    </row>
    <row r="3352" spans="1:8" ht="18.75" customHeight="1">
      <c r="A3352" s="43"/>
      <c r="B3352" s="14" t="s">
        <v>2301</v>
      </c>
      <c r="C3352" s="8" t="s">
        <v>4323</v>
      </c>
      <c r="D3352" s="8" t="s">
        <v>4974</v>
      </c>
      <c r="E3352" s="9" t="s">
        <v>8719</v>
      </c>
      <c r="F3352" s="8" t="s">
        <v>8567</v>
      </c>
      <c r="G3352" s="10">
        <v>7</v>
      </c>
      <c r="H3352" s="11">
        <v>1.67</v>
      </c>
    </row>
    <row r="3353" spans="1:8" ht="18.75" customHeight="1">
      <c r="A3353" s="43"/>
      <c r="B3353" s="14" t="s">
        <v>2302</v>
      </c>
      <c r="C3353" s="8" t="s">
        <v>4302</v>
      </c>
      <c r="D3353" s="8" t="s">
        <v>4833</v>
      </c>
      <c r="E3353" s="9" t="s">
        <v>8721</v>
      </c>
      <c r="F3353" s="8" t="s">
        <v>8567</v>
      </c>
      <c r="G3353" s="13">
        <v>6</v>
      </c>
      <c r="H3353" s="11">
        <v>1.4</v>
      </c>
    </row>
    <row r="3354" spans="1:8" ht="18.75" customHeight="1">
      <c r="A3354" s="43"/>
      <c r="B3354" s="14" t="s">
        <v>2303</v>
      </c>
      <c r="C3354" s="8" t="s">
        <v>4299</v>
      </c>
      <c r="D3354" s="8" t="s">
        <v>4859</v>
      </c>
      <c r="E3354" s="9" t="s">
        <v>8886</v>
      </c>
      <c r="F3354" s="8" t="s">
        <v>12534</v>
      </c>
      <c r="G3354" s="10">
        <v>5</v>
      </c>
      <c r="H3354" s="11">
        <v>1.32</v>
      </c>
    </row>
    <row r="3355" spans="1:8" ht="18.75" customHeight="1">
      <c r="A3355" s="43"/>
      <c r="B3355" s="14" t="s">
        <v>2304</v>
      </c>
      <c r="C3355" s="8" t="s">
        <v>4299</v>
      </c>
      <c r="D3355" s="8" t="s">
        <v>4860</v>
      </c>
      <c r="E3355" s="9" t="s">
        <v>8886</v>
      </c>
      <c r="F3355" s="8" t="s">
        <v>8567</v>
      </c>
      <c r="G3355" s="10">
        <v>7</v>
      </c>
      <c r="H3355" s="11">
        <v>1.06</v>
      </c>
    </row>
    <row r="3356" spans="1:8" ht="18.75" customHeight="1">
      <c r="A3356" s="43"/>
      <c r="B3356" s="14" t="s">
        <v>2305</v>
      </c>
      <c r="C3356" s="8" t="s">
        <v>4343</v>
      </c>
      <c r="D3356" s="8" t="s">
        <v>4960</v>
      </c>
      <c r="E3356" s="9" t="s">
        <v>8719</v>
      </c>
      <c r="F3356" s="8" t="s">
        <v>8567</v>
      </c>
      <c r="G3356" s="10">
        <v>7</v>
      </c>
      <c r="H3356" s="11">
        <v>1.35</v>
      </c>
    </row>
    <row r="3357" spans="1:8" ht="18.75" customHeight="1">
      <c r="A3357" s="43"/>
      <c r="B3357" s="14" t="s">
        <v>2397</v>
      </c>
      <c r="C3357" s="8" t="s">
        <v>4306</v>
      </c>
      <c r="D3357" s="8" t="s">
        <v>4864</v>
      </c>
      <c r="E3357" s="9" t="s">
        <v>8719</v>
      </c>
      <c r="F3357" s="8" t="s">
        <v>8567</v>
      </c>
      <c r="G3357" s="13">
        <v>5</v>
      </c>
      <c r="H3357" s="11">
        <v>1.39</v>
      </c>
    </row>
    <row r="3358" spans="1:8" ht="18.75" customHeight="1">
      <c r="A3358" s="43"/>
      <c r="B3358" s="14" t="s">
        <v>2306</v>
      </c>
      <c r="C3358" s="8" t="s">
        <v>4299</v>
      </c>
      <c r="D3358" s="8" t="s">
        <v>4844</v>
      </c>
      <c r="E3358" s="9" t="s">
        <v>8721</v>
      </c>
      <c r="F3358" s="8" t="s">
        <v>8567</v>
      </c>
      <c r="G3358" s="13">
        <v>6</v>
      </c>
      <c r="H3358" s="11">
        <v>2.29</v>
      </c>
    </row>
    <row r="3359" spans="1:8" ht="18.75" customHeight="1">
      <c r="A3359" s="43"/>
      <c r="B3359" s="14" t="s">
        <v>2307</v>
      </c>
      <c r="C3359" s="8" t="s">
        <v>13048</v>
      </c>
      <c r="D3359" s="8" t="s">
        <v>13048</v>
      </c>
      <c r="E3359" s="9" t="s">
        <v>13048</v>
      </c>
      <c r="F3359" s="8" t="s">
        <v>13048</v>
      </c>
      <c r="G3359" s="10" t="s">
        <v>13047</v>
      </c>
      <c r="H3359" s="11" t="s">
        <v>13048</v>
      </c>
    </row>
    <row r="3360" spans="1:8" ht="18.75" customHeight="1">
      <c r="A3360" s="43"/>
      <c r="B3360" s="14" t="s">
        <v>2308</v>
      </c>
      <c r="C3360" s="8" t="s">
        <v>4312</v>
      </c>
      <c r="D3360" s="8" t="s">
        <v>4840</v>
      </c>
      <c r="E3360" s="9" t="s">
        <v>8721</v>
      </c>
      <c r="F3360" s="8" t="s">
        <v>8567</v>
      </c>
      <c r="G3360" s="13">
        <v>6</v>
      </c>
      <c r="H3360" s="11">
        <v>2.54</v>
      </c>
    </row>
    <row r="3361" spans="1:8" ht="18.75" customHeight="1">
      <c r="A3361" s="43"/>
      <c r="B3361" s="14" t="s">
        <v>2309</v>
      </c>
      <c r="C3361" s="8" t="s">
        <v>4343</v>
      </c>
      <c r="D3361" s="8" t="s">
        <v>4838</v>
      </c>
      <c r="E3361" s="9" t="s">
        <v>8721</v>
      </c>
      <c r="F3361" s="8" t="s">
        <v>8567</v>
      </c>
      <c r="G3361" s="10">
        <v>7</v>
      </c>
      <c r="H3361" s="11">
        <v>1.45</v>
      </c>
    </row>
    <row r="3362" spans="1:8" ht="18.75" customHeight="1">
      <c r="A3362" s="43"/>
      <c r="B3362" s="14" t="s">
        <v>2388</v>
      </c>
      <c r="C3362" s="8" t="s">
        <v>4295</v>
      </c>
      <c r="D3362" s="8" t="s">
        <v>4971</v>
      </c>
      <c r="E3362" s="9" t="s">
        <v>8717</v>
      </c>
      <c r="F3362" s="8" t="s">
        <v>8567</v>
      </c>
      <c r="G3362" s="13">
        <v>5</v>
      </c>
      <c r="H3362" s="11">
        <v>1.64</v>
      </c>
    </row>
    <row r="3363" spans="1:8" ht="18.75" customHeight="1">
      <c r="A3363" s="43"/>
      <c r="B3363" s="14" t="s">
        <v>2310</v>
      </c>
      <c r="C3363" s="8" t="s">
        <v>4330</v>
      </c>
      <c r="D3363" s="8" t="s">
        <v>4925</v>
      </c>
      <c r="E3363" s="9" t="s">
        <v>8719</v>
      </c>
      <c r="F3363" s="8" t="s">
        <v>8567</v>
      </c>
      <c r="G3363" s="13">
        <v>6</v>
      </c>
      <c r="H3363" s="11">
        <v>1.45</v>
      </c>
    </row>
    <row r="3364" spans="1:8" ht="18.75" customHeight="1">
      <c r="A3364" s="43"/>
      <c r="B3364" s="14" t="s">
        <v>2311</v>
      </c>
      <c r="C3364" s="8" t="s">
        <v>4299</v>
      </c>
      <c r="D3364" s="8" t="s">
        <v>4900</v>
      </c>
      <c r="E3364" s="9" t="s">
        <v>8721</v>
      </c>
      <c r="F3364" s="8" t="s">
        <v>8567</v>
      </c>
      <c r="G3364" s="13">
        <v>6</v>
      </c>
      <c r="H3364" s="11">
        <v>1.22</v>
      </c>
    </row>
    <row r="3365" spans="1:8" ht="18.75" customHeight="1">
      <c r="A3365" s="43"/>
      <c r="B3365" s="14" t="s">
        <v>2312</v>
      </c>
      <c r="C3365" s="8" t="s">
        <v>4306</v>
      </c>
      <c r="D3365" s="8" t="s">
        <v>4892</v>
      </c>
      <c r="E3365" s="9" t="s">
        <v>8721</v>
      </c>
      <c r="F3365" s="8" t="s">
        <v>8567</v>
      </c>
      <c r="G3365" s="13">
        <v>5</v>
      </c>
      <c r="H3365" s="11">
        <v>1.81</v>
      </c>
    </row>
    <row r="3366" spans="1:8" ht="18.75" customHeight="1">
      <c r="A3366" s="43"/>
      <c r="B3366" s="14" t="s">
        <v>2313</v>
      </c>
      <c r="C3366" s="8" t="s">
        <v>4297</v>
      </c>
      <c r="D3366" s="8" t="s">
        <v>4912</v>
      </c>
      <c r="E3366" s="9" t="s">
        <v>8719</v>
      </c>
      <c r="F3366" s="8" t="s">
        <v>8567</v>
      </c>
      <c r="G3366" s="10">
        <v>7</v>
      </c>
      <c r="H3366" s="11">
        <v>1.26</v>
      </c>
    </row>
    <row r="3367" spans="1:8" ht="18.75" customHeight="1">
      <c r="A3367" s="43"/>
      <c r="B3367" s="14" t="s">
        <v>2314</v>
      </c>
      <c r="C3367" s="8" t="s">
        <v>4343</v>
      </c>
      <c r="D3367" s="8" t="s">
        <v>4891</v>
      </c>
      <c r="E3367" s="9" t="s">
        <v>8721</v>
      </c>
      <c r="F3367" s="8" t="s">
        <v>8567</v>
      </c>
      <c r="G3367" s="13">
        <v>5</v>
      </c>
      <c r="H3367" s="11">
        <v>1.35</v>
      </c>
    </row>
    <row r="3368" spans="1:8" ht="18.75" customHeight="1">
      <c r="A3368" s="43"/>
      <c r="B3368" s="14" t="s">
        <v>2315</v>
      </c>
      <c r="C3368" s="8" t="s">
        <v>4297</v>
      </c>
      <c r="D3368" s="8" t="s">
        <v>4956</v>
      </c>
      <c r="E3368" s="9" t="s">
        <v>8719</v>
      </c>
      <c r="F3368" s="8" t="s">
        <v>8567</v>
      </c>
      <c r="G3368" s="13">
        <v>5</v>
      </c>
      <c r="H3368" s="11">
        <v>4.3099999999999996</v>
      </c>
    </row>
    <row r="3369" spans="1:8" ht="18.75" customHeight="1">
      <c r="A3369" s="43"/>
      <c r="B3369" s="14" t="s">
        <v>2316</v>
      </c>
      <c r="C3369" s="8" t="s">
        <v>4323</v>
      </c>
      <c r="D3369" s="8" t="s">
        <v>4899</v>
      </c>
      <c r="E3369" s="9" t="s">
        <v>8721</v>
      </c>
      <c r="F3369" s="8" t="s">
        <v>8567</v>
      </c>
      <c r="G3369" s="13">
        <v>5</v>
      </c>
      <c r="H3369" s="11">
        <v>3.35</v>
      </c>
    </row>
    <row r="3370" spans="1:8" ht="18.75" customHeight="1">
      <c r="A3370" s="43"/>
      <c r="B3370" s="14" t="s">
        <v>2317</v>
      </c>
      <c r="C3370" s="8" t="s">
        <v>4309</v>
      </c>
      <c r="D3370" s="8" t="s">
        <v>4834</v>
      </c>
      <c r="E3370" s="9" t="s">
        <v>8721</v>
      </c>
      <c r="F3370" s="8" t="s">
        <v>8567</v>
      </c>
      <c r="G3370" s="10">
        <v>7</v>
      </c>
      <c r="H3370" s="11">
        <v>1.5</v>
      </c>
    </row>
    <row r="3371" spans="1:8" ht="18.75" customHeight="1">
      <c r="A3371" s="43"/>
      <c r="B3371" s="14" t="s">
        <v>2318</v>
      </c>
      <c r="C3371" s="8" t="s">
        <v>4295</v>
      </c>
      <c r="D3371" s="8" t="s">
        <v>4970</v>
      </c>
      <c r="E3371" s="9" t="s">
        <v>8719</v>
      </c>
      <c r="F3371" s="8" t="s">
        <v>8567</v>
      </c>
      <c r="G3371" s="13">
        <v>6</v>
      </c>
      <c r="H3371" s="11">
        <v>1.2</v>
      </c>
    </row>
    <row r="3372" spans="1:8" ht="18.75" customHeight="1">
      <c r="A3372" s="43"/>
      <c r="B3372" s="14" t="s">
        <v>2319</v>
      </c>
      <c r="C3372" s="8" t="s">
        <v>4297</v>
      </c>
      <c r="D3372" s="8" t="s">
        <v>4965</v>
      </c>
      <c r="E3372" s="9" t="s">
        <v>8718</v>
      </c>
      <c r="F3372" s="8" t="s">
        <v>8861</v>
      </c>
      <c r="G3372" s="13">
        <v>6</v>
      </c>
      <c r="H3372" s="11">
        <v>1.38</v>
      </c>
    </row>
    <row r="3373" spans="1:8" ht="18.75" customHeight="1">
      <c r="A3373" s="43"/>
      <c r="B3373" s="14" t="s">
        <v>2320</v>
      </c>
      <c r="C3373" s="8" t="s">
        <v>4299</v>
      </c>
      <c r="D3373" s="8" t="s">
        <v>4854</v>
      </c>
      <c r="E3373" s="9" t="s">
        <v>8721</v>
      </c>
      <c r="F3373" s="8" t="s">
        <v>8861</v>
      </c>
      <c r="G3373" s="10">
        <v>7</v>
      </c>
      <c r="H3373" s="11">
        <v>1.43</v>
      </c>
    </row>
    <row r="3374" spans="1:8" ht="18.75" customHeight="1">
      <c r="A3374" s="43"/>
      <c r="B3374" s="14" t="s">
        <v>2321</v>
      </c>
      <c r="C3374" s="8" t="s">
        <v>4343</v>
      </c>
      <c r="D3374" s="8" t="s">
        <v>4847</v>
      </c>
      <c r="E3374" s="9" t="s">
        <v>8721</v>
      </c>
      <c r="F3374" s="8" t="s">
        <v>8861</v>
      </c>
      <c r="G3374" s="13">
        <v>6</v>
      </c>
      <c r="H3374" s="11">
        <v>2.25</v>
      </c>
    </row>
    <row r="3375" spans="1:8" ht="18.75" customHeight="1">
      <c r="A3375" s="43"/>
      <c r="B3375" s="14" t="s">
        <v>2322</v>
      </c>
      <c r="C3375" s="8" t="s">
        <v>4297</v>
      </c>
      <c r="D3375" s="8" t="s">
        <v>4889</v>
      </c>
      <c r="E3375" s="9" t="s">
        <v>8721</v>
      </c>
      <c r="F3375" s="8" t="s">
        <v>8861</v>
      </c>
      <c r="G3375" s="13">
        <v>6</v>
      </c>
      <c r="H3375" s="11">
        <v>2.0499999999999998</v>
      </c>
    </row>
    <row r="3376" spans="1:8" ht="18.75" customHeight="1">
      <c r="A3376" s="43"/>
      <c r="B3376" s="14" t="s">
        <v>2323</v>
      </c>
      <c r="C3376" s="8" t="s">
        <v>4306</v>
      </c>
      <c r="D3376" s="8" t="s">
        <v>4921</v>
      </c>
      <c r="E3376" s="9" t="s">
        <v>8719</v>
      </c>
      <c r="F3376" s="8" t="s">
        <v>8861</v>
      </c>
      <c r="G3376" s="13">
        <v>6</v>
      </c>
      <c r="H3376" s="11">
        <v>1.1200000000000001</v>
      </c>
    </row>
    <row r="3377" spans="1:8" ht="18.75" customHeight="1">
      <c r="A3377" s="43"/>
      <c r="B3377" s="14" t="s">
        <v>2324</v>
      </c>
      <c r="C3377" s="8" t="s">
        <v>4299</v>
      </c>
      <c r="D3377" s="8" t="s">
        <v>4945</v>
      </c>
      <c r="E3377" s="9" t="s">
        <v>8721</v>
      </c>
      <c r="F3377" s="8" t="s">
        <v>8861</v>
      </c>
      <c r="G3377" s="13">
        <v>5</v>
      </c>
      <c r="H3377" s="11">
        <v>2.5499999999999998</v>
      </c>
    </row>
    <row r="3378" spans="1:8" ht="18.75" customHeight="1">
      <c r="A3378" s="43"/>
      <c r="B3378" s="14" t="s">
        <v>2325</v>
      </c>
      <c r="C3378" s="8" t="s">
        <v>4297</v>
      </c>
      <c r="D3378" s="8" t="s">
        <v>4958</v>
      </c>
      <c r="E3378" s="9" t="s">
        <v>8719</v>
      </c>
      <c r="F3378" s="8" t="s">
        <v>8861</v>
      </c>
      <c r="G3378" s="13">
        <v>5</v>
      </c>
      <c r="H3378" s="11">
        <v>3.83</v>
      </c>
    </row>
    <row r="3379" spans="1:8" ht="18.75" customHeight="1">
      <c r="A3379" s="43"/>
      <c r="B3379" s="14" t="s">
        <v>2326</v>
      </c>
      <c r="C3379" s="8" t="s">
        <v>4306</v>
      </c>
      <c r="D3379" s="8" t="s">
        <v>4848</v>
      </c>
      <c r="E3379" s="9" t="s">
        <v>8721</v>
      </c>
      <c r="F3379" s="8" t="s">
        <v>8861</v>
      </c>
      <c r="G3379" s="13">
        <v>5</v>
      </c>
      <c r="H3379" s="11">
        <v>3.14</v>
      </c>
    </row>
    <row r="3380" spans="1:8" ht="18.75" customHeight="1">
      <c r="A3380" s="43"/>
      <c r="B3380" s="14" t="s">
        <v>2327</v>
      </c>
      <c r="C3380" s="8" t="s">
        <v>4302</v>
      </c>
      <c r="D3380" s="8" t="s">
        <v>4943</v>
      </c>
      <c r="E3380" s="9" t="s">
        <v>8719</v>
      </c>
      <c r="F3380" s="8" t="s">
        <v>8861</v>
      </c>
      <c r="G3380" s="13">
        <v>5</v>
      </c>
      <c r="H3380" s="11">
        <v>3.32</v>
      </c>
    </row>
    <row r="3381" spans="1:8" ht="18.75" customHeight="1">
      <c r="A3381" s="43"/>
      <c r="B3381" s="14" t="s">
        <v>2328</v>
      </c>
      <c r="C3381" s="8" t="s">
        <v>4297</v>
      </c>
      <c r="D3381" s="8" t="s">
        <v>4901</v>
      </c>
      <c r="E3381" s="9" t="s">
        <v>8721</v>
      </c>
      <c r="F3381" s="8" t="s">
        <v>8861</v>
      </c>
      <c r="G3381" s="13">
        <v>5</v>
      </c>
      <c r="H3381" s="11">
        <v>2.2599999999999998</v>
      </c>
    </row>
    <row r="3382" spans="1:8" ht="18.75" customHeight="1">
      <c r="A3382" s="43"/>
      <c r="B3382" s="14" t="s">
        <v>2329</v>
      </c>
      <c r="C3382" s="8" t="s">
        <v>4297</v>
      </c>
      <c r="D3382" s="8" t="s">
        <v>4939</v>
      </c>
      <c r="E3382" s="9" t="s">
        <v>8719</v>
      </c>
      <c r="F3382" s="8" t="s">
        <v>8861</v>
      </c>
      <c r="G3382" s="13">
        <v>5</v>
      </c>
      <c r="H3382" s="11">
        <v>2.86</v>
      </c>
    </row>
    <row r="3383" spans="1:8" ht="18.75" customHeight="1">
      <c r="A3383" s="43"/>
      <c r="B3383" s="14" t="s">
        <v>2330</v>
      </c>
      <c r="C3383" s="8" t="s">
        <v>4343</v>
      </c>
      <c r="D3383" s="8" t="s">
        <v>4955</v>
      </c>
      <c r="E3383" s="9" t="s">
        <v>8719</v>
      </c>
      <c r="F3383" s="8" t="s">
        <v>8861</v>
      </c>
      <c r="G3383" s="10">
        <v>7</v>
      </c>
      <c r="H3383" s="11">
        <v>3.95</v>
      </c>
    </row>
    <row r="3384" spans="1:8" ht="18.75" customHeight="1">
      <c r="A3384" s="43"/>
      <c r="B3384" s="14" t="s">
        <v>2331</v>
      </c>
      <c r="C3384" s="8" t="s">
        <v>4295</v>
      </c>
      <c r="D3384" s="8" t="s">
        <v>4948</v>
      </c>
      <c r="E3384" s="9" t="s">
        <v>8719</v>
      </c>
      <c r="F3384" s="8" t="s">
        <v>8861</v>
      </c>
      <c r="G3384" s="10" t="s">
        <v>8872</v>
      </c>
      <c r="H3384" s="11">
        <v>58.19</v>
      </c>
    </row>
    <row r="3385" spans="1:8" ht="18.75" customHeight="1">
      <c r="A3385" s="43"/>
      <c r="B3385" s="14" t="s">
        <v>2332</v>
      </c>
      <c r="C3385" s="8" t="s">
        <v>4306</v>
      </c>
      <c r="D3385" s="8" t="s">
        <v>4954</v>
      </c>
      <c r="E3385" s="9" t="s">
        <v>8719</v>
      </c>
      <c r="F3385" s="8" t="s">
        <v>8861</v>
      </c>
      <c r="G3385" s="10">
        <v>7</v>
      </c>
      <c r="H3385" s="11">
        <v>1.1200000000000001</v>
      </c>
    </row>
    <row r="3386" spans="1:8" ht="18.75" customHeight="1">
      <c r="A3386" s="43"/>
      <c r="B3386" s="14" t="s">
        <v>2389</v>
      </c>
      <c r="C3386" s="8" t="s">
        <v>4306</v>
      </c>
      <c r="D3386" s="8" t="s">
        <v>4906</v>
      </c>
      <c r="E3386" s="9" t="s">
        <v>8719</v>
      </c>
      <c r="F3386" s="8" t="s">
        <v>8861</v>
      </c>
      <c r="G3386" s="13">
        <v>5</v>
      </c>
      <c r="H3386" s="11">
        <v>2.35</v>
      </c>
    </row>
    <row r="3387" spans="1:8" ht="18.75" customHeight="1">
      <c r="A3387" s="43"/>
      <c r="B3387" s="14" t="s">
        <v>2333</v>
      </c>
      <c r="C3387" s="8" t="s">
        <v>4315</v>
      </c>
      <c r="D3387" s="8" t="s">
        <v>4857</v>
      </c>
      <c r="E3387" s="9" t="s">
        <v>8721</v>
      </c>
      <c r="F3387" s="8" t="s">
        <v>8861</v>
      </c>
      <c r="G3387" s="13">
        <v>5</v>
      </c>
      <c r="H3387" s="11">
        <v>1.59</v>
      </c>
    </row>
    <row r="3388" spans="1:8" ht="18.75" customHeight="1">
      <c r="A3388" s="43"/>
      <c r="B3388" s="14" t="s">
        <v>2380</v>
      </c>
      <c r="C3388" s="8" t="s">
        <v>4297</v>
      </c>
      <c r="D3388" s="8" t="s">
        <v>4829</v>
      </c>
      <c r="E3388" s="9" t="s">
        <v>8721</v>
      </c>
      <c r="F3388" s="8" t="s">
        <v>8861</v>
      </c>
      <c r="G3388" s="13">
        <v>6</v>
      </c>
      <c r="H3388" s="11">
        <v>1.06</v>
      </c>
    </row>
    <row r="3389" spans="1:8" ht="18.75" customHeight="1">
      <c r="A3389" s="43"/>
      <c r="B3389" s="14" t="s">
        <v>2334</v>
      </c>
      <c r="C3389" s="8" t="s">
        <v>4315</v>
      </c>
      <c r="D3389" s="8" t="s">
        <v>4942</v>
      </c>
      <c r="E3389" s="9" t="s">
        <v>8719</v>
      </c>
      <c r="F3389" s="8" t="s">
        <v>8861</v>
      </c>
      <c r="G3389" s="13">
        <v>6</v>
      </c>
      <c r="H3389" s="11">
        <v>1.52</v>
      </c>
    </row>
    <row r="3390" spans="1:8" ht="18.75" customHeight="1">
      <c r="A3390" s="43"/>
      <c r="B3390" s="14" t="s">
        <v>2335</v>
      </c>
      <c r="C3390" s="8" t="s">
        <v>4299</v>
      </c>
      <c r="D3390" s="8" t="s">
        <v>4851</v>
      </c>
      <c r="E3390" s="9" t="s">
        <v>8721</v>
      </c>
      <c r="F3390" s="8" t="s">
        <v>8861</v>
      </c>
      <c r="G3390" s="13">
        <v>6</v>
      </c>
      <c r="H3390" s="11">
        <v>1.34</v>
      </c>
    </row>
    <row r="3391" spans="1:8" ht="18.75" customHeight="1">
      <c r="A3391" s="43"/>
      <c r="B3391" s="14" t="s">
        <v>2336</v>
      </c>
      <c r="C3391" s="8" t="s">
        <v>4306</v>
      </c>
      <c r="D3391" s="8" t="s">
        <v>4850</v>
      </c>
      <c r="E3391" s="9" t="s">
        <v>8721</v>
      </c>
      <c r="F3391" s="8" t="s">
        <v>8861</v>
      </c>
      <c r="G3391" s="10">
        <v>7</v>
      </c>
      <c r="H3391" s="11">
        <v>1.19</v>
      </c>
    </row>
    <row r="3392" spans="1:8" ht="18.75" customHeight="1">
      <c r="A3392" s="43"/>
      <c r="B3392" s="14" t="s">
        <v>2337</v>
      </c>
      <c r="C3392" s="8" t="s">
        <v>4295</v>
      </c>
      <c r="D3392" s="8" t="s">
        <v>4842</v>
      </c>
      <c r="E3392" s="9" t="s">
        <v>8721</v>
      </c>
      <c r="F3392" s="8" t="s">
        <v>8861</v>
      </c>
      <c r="G3392" s="13">
        <v>6</v>
      </c>
      <c r="H3392" s="11">
        <v>1.1399999999999999</v>
      </c>
    </row>
    <row r="3393" spans="1:8" ht="18.75" customHeight="1">
      <c r="A3393" s="43"/>
      <c r="B3393" s="14" t="s">
        <v>2338</v>
      </c>
      <c r="C3393" s="8" t="s">
        <v>4299</v>
      </c>
      <c r="D3393" s="8" t="s">
        <v>4927</v>
      </c>
      <c r="E3393" s="9" t="s">
        <v>8719</v>
      </c>
      <c r="F3393" s="8" t="s">
        <v>8861</v>
      </c>
      <c r="G3393" s="13">
        <v>6</v>
      </c>
      <c r="H3393" s="11">
        <v>2.12</v>
      </c>
    </row>
    <row r="3394" spans="1:8" ht="18.75" customHeight="1">
      <c r="A3394" s="43"/>
      <c r="B3394" s="14" t="s">
        <v>2339</v>
      </c>
      <c r="C3394" s="8" t="s">
        <v>8883</v>
      </c>
      <c r="D3394" s="8" t="s">
        <v>8883</v>
      </c>
      <c r="E3394" s="9" t="s">
        <v>8883</v>
      </c>
      <c r="F3394" s="8" t="s">
        <v>8883</v>
      </c>
      <c r="G3394" s="10" t="s">
        <v>13047</v>
      </c>
      <c r="H3394" s="11" t="s">
        <v>8883</v>
      </c>
    </row>
    <row r="3395" spans="1:8" ht="18.75" customHeight="1">
      <c r="A3395" s="43"/>
      <c r="B3395" s="14" t="s">
        <v>2340</v>
      </c>
      <c r="C3395" s="8" t="s">
        <v>8883</v>
      </c>
      <c r="D3395" s="8" t="s">
        <v>8883</v>
      </c>
      <c r="E3395" s="9" t="s">
        <v>8883</v>
      </c>
      <c r="F3395" s="8" t="s">
        <v>8883</v>
      </c>
      <c r="G3395" s="10" t="s">
        <v>13047</v>
      </c>
      <c r="H3395" s="11" t="s">
        <v>8883</v>
      </c>
    </row>
    <row r="3396" spans="1:8" ht="18.75" customHeight="1">
      <c r="A3396" s="43"/>
      <c r="B3396" s="14" t="s">
        <v>2341</v>
      </c>
      <c r="C3396" s="8" t="s">
        <v>8883</v>
      </c>
      <c r="D3396" s="8" t="s">
        <v>8883</v>
      </c>
      <c r="E3396" s="9" t="s">
        <v>8883</v>
      </c>
      <c r="F3396" s="8" t="s">
        <v>8883</v>
      </c>
      <c r="G3396" s="10" t="s">
        <v>13047</v>
      </c>
      <c r="H3396" s="11" t="s">
        <v>8883</v>
      </c>
    </row>
    <row r="3397" spans="1:8" ht="18.75" customHeight="1">
      <c r="A3397" s="43"/>
      <c r="B3397" s="14" t="s">
        <v>2342</v>
      </c>
      <c r="C3397" s="8" t="s">
        <v>4343</v>
      </c>
      <c r="D3397" s="8" t="s">
        <v>4924</v>
      </c>
      <c r="E3397" s="9" t="s">
        <v>8719</v>
      </c>
      <c r="F3397" s="8" t="s">
        <v>8861</v>
      </c>
      <c r="G3397" s="13">
        <v>6</v>
      </c>
      <c r="H3397" s="11">
        <v>1.95</v>
      </c>
    </row>
    <row r="3398" spans="1:8" ht="18.75" customHeight="1">
      <c r="A3398" s="43"/>
      <c r="B3398" s="14" t="s">
        <v>2343</v>
      </c>
      <c r="C3398" s="8" t="s">
        <v>4312</v>
      </c>
      <c r="D3398" s="8" t="s">
        <v>4941</v>
      </c>
      <c r="E3398" s="9" t="s">
        <v>8719</v>
      </c>
      <c r="F3398" s="8" t="s">
        <v>8861</v>
      </c>
      <c r="G3398" s="10">
        <v>7</v>
      </c>
      <c r="H3398" s="11">
        <v>1.17</v>
      </c>
    </row>
    <row r="3399" spans="1:8" ht="18.75" customHeight="1">
      <c r="A3399" s="43"/>
      <c r="B3399" s="14" t="s">
        <v>2344</v>
      </c>
      <c r="C3399" s="8" t="s">
        <v>4309</v>
      </c>
      <c r="D3399" s="8" t="s">
        <v>4894</v>
      </c>
      <c r="E3399" s="9" t="s">
        <v>8721</v>
      </c>
      <c r="F3399" s="8" t="s">
        <v>8861</v>
      </c>
      <c r="G3399" s="13">
        <v>5</v>
      </c>
      <c r="H3399" s="11">
        <v>1.35</v>
      </c>
    </row>
    <row r="3400" spans="1:8" ht="18.75" customHeight="1">
      <c r="A3400" s="43"/>
      <c r="B3400" s="14" t="s">
        <v>2345</v>
      </c>
      <c r="C3400" s="8" t="s">
        <v>4315</v>
      </c>
      <c r="D3400" s="8" t="s">
        <v>4952</v>
      </c>
      <c r="E3400" s="9" t="s">
        <v>8719</v>
      </c>
      <c r="F3400" s="8" t="s">
        <v>8861</v>
      </c>
      <c r="G3400" s="13">
        <v>5</v>
      </c>
      <c r="H3400" s="11">
        <v>1.06</v>
      </c>
    </row>
    <row r="3401" spans="1:8" ht="18.75" customHeight="1">
      <c r="A3401" s="43"/>
      <c r="B3401" s="14" t="s">
        <v>2390</v>
      </c>
      <c r="C3401" s="8" t="s">
        <v>4295</v>
      </c>
      <c r="D3401" s="8" t="s">
        <v>4929</v>
      </c>
      <c r="E3401" s="9" t="s">
        <v>8719</v>
      </c>
      <c r="F3401" s="8" t="s">
        <v>8861</v>
      </c>
      <c r="G3401" s="10">
        <v>7</v>
      </c>
      <c r="H3401" s="11">
        <v>1.53</v>
      </c>
    </row>
    <row r="3402" spans="1:8" ht="18.75" customHeight="1">
      <c r="A3402" s="43"/>
      <c r="B3402" s="14" t="s">
        <v>2346</v>
      </c>
      <c r="C3402" s="8" t="s">
        <v>4297</v>
      </c>
      <c r="D3402" s="8" t="s">
        <v>4825</v>
      </c>
      <c r="E3402" s="9" t="s">
        <v>8719</v>
      </c>
      <c r="F3402" s="8" t="s">
        <v>8861</v>
      </c>
      <c r="G3402" s="10">
        <v>7</v>
      </c>
      <c r="H3402" s="11">
        <v>1.45</v>
      </c>
    </row>
    <row r="3403" spans="1:8" ht="18.75" customHeight="1">
      <c r="A3403" s="43"/>
      <c r="B3403" s="14" t="s">
        <v>2347</v>
      </c>
      <c r="C3403" s="8" t="s">
        <v>4306</v>
      </c>
      <c r="D3403" s="8" t="s">
        <v>4967</v>
      </c>
      <c r="E3403" s="9" t="s">
        <v>8719</v>
      </c>
      <c r="F3403" s="8" t="s">
        <v>8861</v>
      </c>
      <c r="G3403" s="10">
        <v>7</v>
      </c>
      <c r="H3403" s="11">
        <v>1.4</v>
      </c>
    </row>
    <row r="3404" spans="1:8" ht="18.75" customHeight="1">
      <c r="A3404" s="43"/>
      <c r="B3404" s="14" t="s">
        <v>2348</v>
      </c>
      <c r="C3404" s="8" t="s">
        <v>4297</v>
      </c>
      <c r="D3404" s="8" t="s">
        <v>4975</v>
      </c>
      <c r="E3404" s="9" t="s">
        <v>8719</v>
      </c>
      <c r="F3404" s="8" t="s">
        <v>8861</v>
      </c>
      <c r="G3404" s="10">
        <v>7</v>
      </c>
      <c r="H3404" s="11">
        <v>1.41</v>
      </c>
    </row>
    <row r="3405" spans="1:8" ht="18.75" customHeight="1">
      <c r="A3405" s="43"/>
      <c r="B3405" s="14" t="s">
        <v>2349</v>
      </c>
      <c r="C3405" s="8" t="s">
        <v>4312</v>
      </c>
      <c r="D3405" s="8" t="s">
        <v>4849</v>
      </c>
      <c r="E3405" s="9" t="s">
        <v>8721</v>
      </c>
      <c r="F3405" s="8" t="s">
        <v>8861</v>
      </c>
      <c r="G3405" s="10">
        <v>7</v>
      </c>
      <c r="H3405" s="11">
        <v>1.46</v>
      </c>
    </row>
    <row r="3406" spans="1:8" ht="18.75" customHeight="1">
      <c r="A3406" s="43"/>
      <c r="B3406" s="14" t="s">
        <v>8884</v>
      </c>
      <c r="C3406" s="8" t="s">
        <v>8883</v>
      </c>
      <c r="D3406" s="8" t="s">
        <v>8883</v>
      </c>
      <c r="E3406" s="9" t="s">
        <v>12839</v>
      </c>
      <c r="F3406" s="8" t="s">
        <v>12839</v>
      </c>
      <c r="G3406" s="10" t="s">
        <v>12838</v>
      </c>
      <c r="H3406" s="11" t="s">
        <v>8883</v>
      </c>
    </row>
    <row r="3407" spans="1:8" ht="18.75" customHeight="1">
      <c r="A3407" s="43"/>
      <c r="B3407" s="14" t="s">
        <v>2350</v>
      </c>
      <c r="C3407" s="8" t="s">
        <v>4299</v>
      </c>
      <c r="D3407" s="8" t="s">
        <v>4835</v>
      </c>
      <c r="E3407" s="9" t="s">
        <v>8721</v>
      </c>
      <c r="F3407" s="8" t="s">
        <v>8861</v>
      </c>
      <c r="G3407" s="10">
        <v>7</v>
      </c>
      <c r="H3407" s="11">
        <v>1.98</v>
      </c>
    </row>
    <row r="3408" spans="1:8" ht="18.75" customHeight="1">
      <c r="A3408" s="43"/>
      <c r="B3408" s="14" t="s">
        <v>2351</v>
      </c>
      <c r="C3408" s="8" t="s">
        <v>4297</v>
      </c>
      <c r="D3408" s="8" t="s">
        <v>4868</v>
      </c>
      <c r="E3408" s="9" t="s">
        <v>8721</v>
      </c>
      <c r="F3408" s="8" t="s">
        <v>8861</v>
      </c>
      <c r="G3408" s="10">
        <v>7</v>
      </c>
      <c r="H3408" s="11">
        <v>1.03</v>
      </c>
    </row>
    <row r="3409" spans="1:8" ht="18.75" customHeight="1">
      <c r="A3409" s="43"/>
      <c r="B3409" s="14" t="s">
        <v>2352</v>
      </c>
      <c r="C3409" s="8" t="s">
        <v>4306</v>
      </c>
      <c r="D3409" s="8" t="s">
        <v>4893</v>
      </c>
      <c r="E3409" s="9" t="s">
        <v>8721</v>
      </c>
      <c r="F3409" s="8" t="s">
        <v>8861</v>
      </c>
      <c r="G3409" s="13">
        <v>6</v>
      </c>
      <c r="H3409" s="11">
        <v>1.44</v>
      </c>
    </row>
    <row r="3410" spans="1:8" ht="18.75" customHeight="1">
      <c r="A3410" s="43"/>
      <c r="B3410" s="14" t="s">
        <v>2353</v>
      </c>
      <c r="C3410" s="8" t="s">
        <v>4295</v>
      </c>
      <c r="D3410" s="8" t="s">
        <v>4836</v>
      </c>
      <c r="E3410" s="9" t="s">
        <v>8721</v>
      </c>
      <c r="F3410" s="8" t="s">
        <v>8861</v>
      </c>
      <c r="G3410" s="10">
        <v>7</v>
      </c>
      <c r="H3410" s="11">
        <v>2.33</v>
      </c>
    </row>
    <row r="3411" spans="1:8" ht="18.75" customHeight="1">
      <c r="A3411" s="43"/>
      <c r="B3411" s="14" t="s">
        <v>2354</v>
      </c>
      <c r="C3411" s="8" t="s">
        <v>4297</v>
      </c>
      <c r="D3411" s="8" t="s">
        <v>4902</v>
      </c>
      <c r="E3411" s="9" t="s">
        <v>8721</v>
      </c>
      <c r="F3411" s="8" t="s">
        <v>8861</v>
      </c>
      <c r="G3411" s="13">
        <v>6</v>
      </c>
      <c r="H3411" s="11">
        <v>1.45</v>
      </c>
    </row>
    <row r="3412" spans="1:8" ht="18.75" customHeight="1">
      <c r="A3412" s="43"/>
      <c r="B3412" s="14" t="s">
        <v>2355</v>
      </c>
      <c r="C3412" s="8" t="s">
        <v>4299</v>
      </c>
      <c r="D3412" s="8" t="s">
        <v>4946</v>
      </c>
      <c r="E3412" s="9" t="s">
        <v>8719</v>
      </c>
      <c r="F3412" s="8" t="s">
        <v>8861</v>
      </c>
      <c r="G3412" s="10">
        <v>7</v>
      </c>
      <c r="H3412" s="11">
        <v>1.45</v>
      </c>
    </row>
    <row r="3413" spans="1:8" ht="18.75" customHeight="1">
      <c r="A3413" s="43"/>
      <c r="B3413" s="14" t="s">
        <v>2356</v>
      </c>
      <c r="C3413" s="8" t="s">
        <v>4302</v>
      </c>
      <c r="D3413" s="8" t="s">
        <v>4966</v>
      </c>
      <c r="E3413" s="9" t="s">
        <v>8719</v>
      </c>
      <c r="F3413" s="8" t="s">
        <v>8861</v>
      </c>
      <c r="G3413" s="10">
        <v>7</v>
      </c>
      <c r="H3413" s="11">
        <v>1.44</v>
      </c>
    </row>
    <row r="3414" spans="1:8" ht="18.75" customHeight="1">
      <c r="A3414" s="43"/>
      <c r="B3414" s="14" t="s">
        <v>2357</v>
      </c>
      <c r="C3414" s="8" t="s">
        <v>4315</v>
      </c>
      <c r="D3414" s="8" t="s">
        <v>4882</v>
      </c>
      <c r="E3414" s="9" t="s">
        <v>8721</v>
      </c>
      <c r="F3414" s="8" t="s">
        <v>8861</v>
      </c>
      <c r="G3414" s="10">
        <v>7</v>
      </c>
      <c r="H3414" s="11">
        <v>1.05</v>
      </c>
    </row>
    <row r="3415" spans="1:8" ht="18.75" customHeight="1">
      <c r="A3415" s="43"/>
      <c r="B3415" s="14" t="s">
        <v>2358</v>
      </c>
      <c r="C3415" s="8" t="s">
        <v>4306</v>
      </c>
      <c r="D3415" s="8" t="s">
        <v>4897</v>
      </c>
      <c r="E3415" s="9" t="s">
        <v>8721</v>
      </c>
      <c r="F3415" s="8" t="s">
        <v>8861</v>
      </c>
      <c r="G3415" s="10">
        <v>7</v>
      </c>
      <c r="H3415" s="11">
        <v>1.4</v>
      </c>
    </row>
    <row r="3416" spans="1:8" ht="18.75" customHeight="1">
      <c r="A3416" s="43"/>
      <c r="B3416" s="14" t="s">
        <v>2359</v>
      </c>
      <c r="C3416" s="8" t="s">
        <v>8883</v>
      </c>
      <c r="D3416" s="8" t="s">
        <v>8883</v>
      </c>
      <c r="E3416" s="9" t="s">
        <v>8883</v>
      </c>
      <c r="F3416" s="8" t="s">
        <v>8883</v>
      </c>
      <c r="G3416" s="10" t="s">
        <v>12860</v>
      </c>
      <c r="H3416" s="11" t="s">
        <v>8883</v>
      </c>
    </row>
    <row r="3417" spans="1:8" ht="18.75" customHeight="1">
      <c r="A3417" s="43"/>
      <c r="B3417" s="14" t="s">
        <v>2360</v>
      </c>
      <c r="C3417" s="8" t="s">
        <v>4306</v>
      </c>
      <c r="D3417" s="8" t="s">
        <v>4885</v>
      </c>
      <c r="E3417" s="9" t="s">
        <v>8721</v>
      </c>
      <c r="F3417" s="8" t="s">
        <v>8861</v>
      </c>
      <c r="G3417" s="10">
        <v>7</v>
      </c>
      <c r="H3417" s="11">
        <v>1.4</v>
      </c>
    </row>
    <row r="3418" spans="1:8" ht="18.75" customHeight="1">
      <c r="A3418" s="43"/>
      <c r="B3418" s="14" t="s">
        <v>2361</v>
      </c>
      <c r="C3418" s="8" t="s">
        <v>4306</v>
      </c>
      <c r="D3418" s="8" t="s">
        <v>4855</v>
      </c>
      <c r="E3418" s="9" t="s">
        <v>8721</v>
      </c>
      <c r="F3418" s="8" t="s">
        <v>8861</v>
      </c>
      <c r="G3418" s="13">
        <v>5</v>
      </c>
      <c r="H3418" s="11">
        <v>1.75</v>
      </c>
    </row>
    <row r="3419" spans="1:8" ht="18.75" customHeight="1">
      <c r="A3419" s="43"/>
      <c r="B3419" s="14" t="s">
        <v>2362</v>
      </c>
      <c r="C3419" s="8" t="s">
        <v>4323</v>
      </c>
      <c r="D3419" s="8" t="s">
        <v>4969</v>
      </c>
      <c r="E3419" s="9" t="s">
        <v>8719</v>
      </c>
      <c r="F3419" s="8" t="s">
        <v>8861</v>
      </c>
      <c r="G3419" s="13">
        <v>6</v>
      </c>
      <c r="H3419" s="11">
        <v>1.45</v>
      </c>
    </row>
    <row r="3420" spans="1:8" ht="18.75" customHeight="1">
      <c r="A3420" s="43"/>
      <c r="B3420" s="14" t="s">
        <v>2363</v>
      </c>
      <c r="C3420" s="8" t="s">
        <v>4295</v>
      </c>
      <c r="D3420" s="8" t="s">
        <v>4845</v>
      </c>
      <c r="E3420" s="9" t="s">
        <v>8721</v>
      </c>
      <c r="F3420" s="8" t="s">
        <v>8861</v>
      </c>
      <c r="G3420" s="10">
        <v>7</v>
      </c>
      <c r="H3420" s="11">
        <v>1.44</v>
      </c>
    </row>
    <row r="3421" spans="1:8" ht="18.75" customHeight="1">
      <c r="A3421" s="43"/>
      <c r="B3421" s="14" t="s">
        <v>2391</v>
      </c>
      <c r="C3421" s="8" t="s">
        <v>4306</v>
      </c>
      <c r="D3421" s="8" t="s">
        <v>4931</v>
      </c>
      <c r="E3421" s="9" t="s">
        <v>8719</v>
      </c>
      <c r="F3421" s="8" t="s">
        <v>8861</v>
      </c>
      <c r="G3421" s="10">
        <v>7</v>
      </c>
      <c r="H3421" s="11">
        <v>2.2200000000000002</v>
      </c>
    </row>
    <row r="3422" spans="1:8" ht="18.75" customHeight="1">
      <c r="A3422" s="43"/>
      <c r="B3422" s="14" t="s">
        <v>2364</v>
      </c>
      <c r="C3422" s="8" t="s">
        <v>4295</v>
      </c>
      <c r="D3422" s="8" t="s">
        <v>4890</v>
      </c>
      <c r="E3422" s="9" t="s">
        <v>8721</v>
      </c>
      <c r="F3422" s="8" t="s">
        <v>8861</v>
      </c>
      <c r="G3422" s="10">
        <v>7</v>
      </c>
      <c r="H3422" s="11">
        <v>1.95</v>
      </c>
    </row>
    <row r="3423" spans="1:8" ht="18.75" customHeight="1">
      <c r="A3423" s="43"/>
      <c r="B3423" s="14" t="s">
        <v>2365</v>
      </c>
      <c r="C3423" s="8" t="s">
        <v>4306</v>
      </c>
      <c r="D3423" s="8" t="s">
        <v>4976</v>
      </c>
      <c r="E3423" s="9" t="s">
        <v>8719</v>
      </c>
      <c r="F3423" s="8" t="s">
        <v>8861</v>
      </c>
      <c r="G3423" s="10">
        <v>7</v>
      </c>
      <c r="H3423" s="11">
        <v>1.27</v>
      </c>
    </row>
    <row r="3424" spans="1:8" ht="18.75" customHeight="1">
      <c r="A3424" s="43"/>
      <c r="B3424" s="14" t="s">
        <v>2392</v>
      </c>
      <c r="C3424" s="8" t="s">
        <v>4306</v>
      </c>
      <c r="D3424" s="8" t="s">
        <v>4936</v>
      </c>
      <c r="E3424" s="9" t="s">
        <v>8719</v>
      </c>
      <c r="F3424" s="8" t="s">
        <v>8861</v>
      </c>
      <c r="G3424" s="13">
        <v>5</v>
      </c>
      <c r="H3424" s="11">
        <v>2.42</v>
      </c>
    </row>
    <row r="3425" spans="1:8" ht="18.75" customHeight="1">
      <c r="A3425" s="43"/>
      <c r="B3425" s="14" t="s">
        <v>2366</v>
      </c>
      <c r="C3425" s="8" t="s">
        <v>4343</v>
      </c>
      <c r="D3425" s="8" t="s">
        <v>4856</v>
      </c>
      <c r="E3425" s="9" t="s">
        <v>8721</v>
      </c>
      <c r="F3425" s="8" t="s">
        <v>8861</v>
      </c>
      <c r="G3425" s="10">
        <v>7</v>
      </c>
      <c r="H3425" s="11">
        <v>1.74</v>
      </c>
    </row>
    <row r="3426" spans="1:8" ht="18.75" customHeight="1">
      <c r="A3426" s="43"/>
      <c r="B3426" s="14" t="s">
        <v>2367</v>
      </c>
      <c r="C3426" s="8" t="s">
        <v>4312</v>
      </c>
      <c r="D3426" s="8" t="s">
        <v>4953</v>
      </c>
      <c r="E3426" s="9" t="s">
        <v>8719</v>
      </c>
      <c r="F3426" s="8" t="s">
        <v>8861</v>
      </c>
      <c r="G3426" s="10">
        <v>7</v>
      </c>
      <c r="H3426" s="11">
        <v>1.47</v>
      </c>
    </row>
    <row r="3427" spans="1:8" ht="18.75" customHeight="1">
      <c r="A3427" s="43"/>
      <c r="B3427" s="14" t="s">
        <v>2393</v>
      </c>
      <c r="C3427" s="8" t="s">
        <v>4315</v>
      </c>
      <c r="D3427" s="8" t="s">
        <v>4968</v>
      </c>
      <c r="E3427" s="9" t="s">
        <v>8719</v>
      </c>
      <c r="F3427" s="8" t="s">
        <v>8861</v>
      </c>
      <c r="G3427" s="10">
        <v>7</v>
      </c>
      <c r="H3427" s="11">
        <v>1.34</v>
      </c>
    </row>
    <row r="3428" spans="1:8" ht="25.5">
      <c r="A3428" s="43"/>
      <c r="B3428" s="12" t="s">
        <v>4026</v>
      </c>
      <c r="C3428" s="8" t="s">
        <v>4315</v>
      </c>
      <c r="D3428" s="8" t="s">
        <v>4823</v>
      </c>
      <c r="E3428" s="9" t="s">
        <v>13164</v>
      </c>
      <c r="F3428" s="24" t="s">
        <v>13165</v>
      </c>
      <c r="G3428" s="10">
        <v>7</v>
      </c>
      <c r="H3428" s="11">
        <v>3.48</v>
      </c>
    </row>
    <row r="3429" spans="1:8" ht="18.75" customHeight="1">
      <c r="A3429" s="43"/>
      <c r="B3429" s="14" t="s">
        <v>4029</v>
      </c>
      <c r="C3429" s="8" t="s">
        <v>4343</v>
      </c>
      <c r="D3429" s="8" t="s">
        <v>4824</v>
      </c>
      <c r="E3429" s="9" t="s">
        <v>13164</v>
      </c>
      <c r="F3429" s="8" t="s">
        <v>8861</v>
      </c>
      <c r="G3429" s="10">
        <v>7</v>
      </c>
      <c r="H3429" s="11">
        <v>1.49</v>
      </c>
    </row>
    <row r="3430" spans="1:8" ht="18.75" customHeight="1">
      <c r="A3430" s="43"/>
      <c r="B3430" s="14" t="s">
        <v>4027</v>
      </c>
      <c r="C3430" s="8" t="s">
        <v>4299</v>
      </c>
      <c r="D3430" s="8" t="s">
        <v>4821</v>
      </c>
      <c r="E3430" s="9" t="s">
        <v>13166</v>
      </c>
      <c r="F3430" s="8" t="s">
        <v>8861</v>
      </c>
      <c r="G3430" s="10">
        <v>7</v>
      </c>
      <c r="H3430" s="11">
        <v>1.62</v>
      </c>
    </row>
    <row r="3431" spans="1:8" ht="18.75" customHeight="1">
      <c r="A3431" s="43"/>
      <c r="B3431" s="14" t="s">
        <v>4028</v>
      </c>
      <c r="C3431" s="8" t="s">
        <v>4297</v>
      </c>
      <c r="D3431" s="8" t="s">
        <v>4822</v>
      </c>
      <c r="E3431" s="9" t="s">
        <v>13164</v>
      </c>
      <c r="F3431" s="8" t="s">
        <v>8861</v>
      </c>
      <c r="G3431" s="13">
        <v>6</v>
      </c>
      <c r="H3431" s="11">
        <v>1.62</v>
      </c>
    </row>
    <row r="3432" spans="1:8" ht="18.75" customHeight="1">
      <c r="A3432" s="43" t="s">
        <v>13167</v>
      </c>
      <c r="B3432" s="22" t="s">
        <v>13168</v>
      </c>
      <c r="C3432" s="23" t="s">
        <v>4299</v>
      </c>
      <c r="D3432" s="11" t="s">
        <v>13169</v>
      </c>
      <c r="E3432" s="18" t="s">
        <v>13170</v>
      </c>
      <c r="F3432" s="24" t="s">
        <v>8657</v>
      </c>
      <c r="G3432" s="10">
        <v>6</v>
      </c>
      <c r="H3432" s="11">
        <v>1.99</v>
      </c>
    </row>
    <row r="3433" spans="1:8" ht="18.75" customHeight="1">
      <c r="A3433" s="43"/>
      <c r="B3433" s="7" t="s">
        <v>9285</v>
      </c>
      <c r="C3433" s="8" t="s">
        <v>12644</v>
      </c>
      <c r="D3433" s="8" t="s">
        <v>9460</v>
      </c>
      <c r="E3433" s="18" t="s">
        <v>13170</v>
      </c>
      <c r="F3433" s="8" t="s">
        <v>12614</v>
      </c>
      <c r="G3433" s="10">
        <v>6</v>
      </c>
      <c r="H3433" s="11">
        <v>4.79</v>
      </c>
    </row>
    <row r="3434" spans="1:8" ht="18.75" customHeight="1">
      <c r="A3434" s="43"/>
      <c r="B3434" s="8" t="s">
        <v>9461</v>
      </c>
      <c r="C3434" s="8" t="s">
        <v>12612</v>
      </c>
      <c r="D3434" s="8" t="s">
        <v>9462</v>
      </c>
      <c r="E3434" s="18" t="s">
        <v>13170</v>
      </c>
      <c r="F3434" s="8" t="s">
        <v>12614</v>
      </c>
      <c r="G3434" s="10">
        <v>7</v>
      </c>
      <c r="H3434" s="11">
        <v>1.85</v>
      </c>
    </row>
    <row r="3435" spans="1:8" ht="18.75" customHeight="1">
      <c r="A3435" s="43"/>
      <c r="B3435" s="8" t="s">
        <v>9286</v>
      </c>
      <c r="C3435" s="8" t="s">
        <v>12639</v>
      </c>
      <c r="D3435" s="8" t="s">
        <v>9287</v>
      </c>
      <c r="E3435" s="18" t="s">
        <v>13170</v>
      </c>
      <c r="F3435" s="8" t="s">
        <v>12614</v>
      </c>
      <c r="G3435" s="10">
        <v>7</v>
      </c>
      <c r="H3435" s="11">
        <v>2.68</v>
      </c>
    </row>
    <row r="3436" spans="1:8" ht="18.75" customHeight="1">
      <c r="A3436" s="43"/>
      <c r="B3436" s="8" t="s">
        <v>9429</v>
      </c>
      <c r="C3436" s="8" t="s">
        <v>12644</v>
      </c>
      <c r="D3436" s="8" t="s">
        <v>9430</v>
      </c>
      <c r="E3436" s="18" t="s">
        <v>13170</v>
      </c>
      <c r="F3436" s="8" t="s">
        <v>12614</v>
      </c>
      <c r="G3436" s="10">
        <v>6</v>
      </c>
      <c r="H3436" s="11">
        <v>1.79</v>
      </c>
    </row>
    <row r="3437" spans="1:8" ht="18.75" customHeight="1">
      <c r="A3437" s="43" t="s">
        <v>13171</v>
      </c>
      <c r="B3437" s="12" t="s">
        <v>2218</v>
      </c>
      <c r="C3437" s="8" t="s">
        <v>4295</v>
      </c>
      <c r="D3437" s="8" t="s">
        <v>4809</v>
      </c>
      <c r="E3437" s="9" t="s">
        <v>13172</v>
      </c>
      <c r="F3437" s="8" t="s">
        <v>8657</v>
      </c>
      <c r="G3437" s="10">
        <v>7</v>
      </c>
      <c r="H3437" s="11">
        <v>7.67</v>
      </c>
    </row>
    <row r="3438" spans="1:8" ht="18.75" customHeight="1">
      <c r="A3438" s="43"/>
      <c r="B3438" s="14" t="s">
        <v>2221</v>
      </c>
      <c r="C3438" s="8" t="s">
        <v>4297</v>
      </c>
      <c r="D3438" s="8" t="s">
        <v>4810</v>
      </c>
      <c r="E3438" s="9" t="s">
        <v>13173</v>
      </c>
      <c r="F3438" s="8" t="s">
        <v>8657</v>
      </c>
      <c r="G3438" s="13">
        <v>5</v>
      </c>
      <c r="H3438" s="11">
        <v>7.69</v>
      </c>
    </row>
    <row r="3439" spans="1:8" ht="18.75" customHeight="1">
      <c r="A3439" s="43"/>
      <c r="B3439" s="14" t="s">
        <v>2219</v>
      </c>
      <c r="C3439" s="8" t="s">
        <v>4304</v>
      </c>
      <c r="D3439" s="8" t="s">
        <v>4811</v>
      </c>
      <c r="E3439" s="9" t="s">
        <v>13174</v>
      </c>
      <c r="F3439" s="8" t="s">
        <v>8657</v>
      </c>
      <c r="G3439" s="13">
        <v>4</v>
      </c>
      <c r="H3439" s="11">
        <v>11.62</v>
      </c>
    </row>
    <row r="3440" spans="1:8" ht="18.75" customHeight="1">
      <c r="A3440" s="43"/>
      <c r="B3440" s="14" t="s">
        <v>2220</v>
      </c>
      <c r="C3440" s="8" t="s">
        <v>4297</v>
      </c>
      <c r="D3440" s="8" t="s">
        <v>4808</v>
      </c>
      <c r="E3440" s="9" t="s">
        <v>13173</v>
      </c>
      <c r="F3440" s="8" t="s">
        <v>8657</v>
      </c>
      <c r="G3440" s="13">
        <v>4</v>
      </c>
      <c r="H3440" s="11">
        <v>33.22</v>
      </c>
    </row>
    <row r="3441" spans="1:8" ht="18.75" customHeight="1">
      <c r="A3441" s="43"/>
      <c r="B3441" s="14" t="s">
        <v>2222</v>
      </c>
      <c r="C3441" s="8" t="s">
        <v>4315</v>
      </c>
      <c r="D3441" s="8" t="s">
        <v>4818</v>
      </c>
      <c r="E3441" s="9" t="s">
        <v>13173</v>
      </c>
      <c r="F3441" s="8" t="s">
        <v>8657</v>
      </c>
      <c r="G3441" s="13">
        <v>5</v>
      </c>
      <c r="H3441" s="11">
        <v>2.0499999999999998</v>
      </c>
    </row>
    <row r="3442" spans="1:8" ht="18.75" customHeight="1">
      <c r="A3442" s="43"/>
      <c r="B3442" s="14" t="s">
        <v>2223</v>
      </c>
      <c r="C3442" s="8" t="s">
        <v>4306</v>
      </c>
      <c r="D3442" s="8" t="s">
        <v>4816</v>
      </c>
      <c r="E3442" s="9" t="s">
        <v>13175</v>
      </c>
      <c r="F3442" s="8" t="s">
        <v>8657</v>
      </c>
      <c r="G3442" s="13">
        <v>4</v>
      </c>
      <c r="H3442" s="11">
        <v>2.81</v>
      </c>
    </row>
    <row r="3443" spans="1:8" ht="18.75" customHeight="1">
      <c r="A3443" s="43"/>
      <c r="B3443" s="14" t="s">
        <v>2224</v>
      </c>
      <c r="C3443" s="8" t="s">
        <v>4299</v>
      </c>
      <c r="D3443" s="8" t="s">
        <v>4819</v>
      </c>
      <c r="E3443" s="9" t="s">
        <v>13174</v>
      </c>
      <c r="F3443" s="8" t="s">
        <v>8657</v>
      </c>
      <c r="G3443" s="10" t="s">
        <v>8864</v>
      </c>
      <c r="H3443" s="11">
        <v>2.02</v>
      </c>
    </row>
    <row r="3444" spans="1:8" ht="18.75" customHeight="1">
      <c r="A3444" s="43"/>
      <c r="B3444" s="14" t="s">
        <v>2225</v>
      </c>
      <c r="C3444" s="8" t="s">
        <v>4295</v>
      </c>
      <c r="D3444" s="8" t="s">
        <v>4817</v>
      </c>
      <c r="E3444" s="9" t="s">
        <v>13172</v>
      </c>
      <c r="F3444" s="8" t="s">
        <v>8657</v>
      </c>
      <c r="G3444" s="13">
        <v>6</v>
      </c>
      <c r="H3444" s="11">
        <v>2.2599999999999998</v>
      </c>
    </row>
    <row r="3445" spans="1:8" ht="18.75" customHeight="1">
      <c r="A3445" s="43"/>
      <c r="B3445" s="14" t="s">
        <v>2226</v>
      </c>
      <c r="C3445" s="8" t="s">
        <v>4306</v>
      </c>
      <c r="D3445" s="8" t="s">
        <v>4803</v>
      </c>
      <c r="E3445" s="9" t="s">
        <v>13175</v>
      </c>
      <c r="F3445" s="8" t="s">
        <v>8657</v>
      </c>
      <c r="G3445" s="10">
        <v>7</v>
      </c>
      <c r="H3445" s="11">
        <v>2.0099999999999998</v>
      </c>
    </row>
    <row r="3446" spans="1:8" ht="18.75" customHeight="1">
      <c r="A3446" s="43"/>
      <c r="B3446" s="14" t="s">
        <v>2229</v>
      </c>
      <c r="C3446" s="8" t="s">
        <v>4297</v>
      </c>
      <c r="D3446" s="8" t="s">
        <v>4804</v>
      </c>
      <c r="E3446" s="9" t="s">
        <v>13173</v>
      </c>
      <c r="F3446" s="8" t="s">
        <v>8657</v>
      </c>
      <c r="G3446" s="13">
        <v>6</v>
      </c>
      <c r="H3446" s="11">
        <v>2.17</v>
      </c>
    </row>
    <row r="3447" spans="1:8" ht="18.75" customHeight="1">
      <c r="A3447" s="43"/>
      <c r="B3447" s="14" t="s">
        <v>2230</v>
      </c>
      <c r="C3447" s="8" t="s">
        <v>4295</v>
      </c>
      <c r="D3447" s="8" t="s">
        <v>4814</v>
      </c>
      <c r="E3447" s="15" t="s">
        <v>8715</v>
      </c>
      <c r="F3447" s="8" t="s">
        <v>8716</v>
      </c>
      <c r="G3447" s="13">
        <v>5</v>
      </c>
      <c r="H3447" s="11">
        <v>2.95</v>
      </c>
    </row>
    <row r="3448" spans="1:8" ht="18.75" customHeight="1">
      <c r="A3448" s="43"/>
      <c r="B3448" s="14" t="s">
        <v>2231</v>
      </c>
      <c r="C3448" s="8" t="s">
        <v>4330</v>
      </c>
      <c r="D3448" s="8" t="s">
        <v>4813</v>
      </c>
      <c r="E3448" s="9" t="s">
        <v>13174</v>
      </c>
      <c r="F3448" s="8" t="s">
        <v>8657</v>
      </c>
      <c r="G3448" s="13">
        <v>5</v>
      </c>
      <c r="H3448" s="11">
        <v>2.2000000000000002</v>
      </c>
    </row>
    <row r="3449" spans="1:8" ht="18.75" customHeight="1">
      <c r="A3449" s="43"/>
      <c r="B3449" s="14" t="s">
        <v>2232</v>
      </c>
      <c r="C3449" s="8" t="s">
        <v>4306</v>
      </c>
      <c r="D3449" s="8" t="s">
        <v>4815</v>
      </c>
      <c r="E3449" s="9" t="s">
        <v>8715</v>
      </c>
      <c r="F3449" s="8" t="s">
        <v>8716</v>
      </c>
      <c r="G3449" s="13">
        <v>5</v>
      </c>
      <c r="H3449" s="11">
        <v>2.17</v>
      </c>
    </row>
    <row r="3450" spans="1:8" ht="18.75" customHeight="1">
      <c r="A3450" s="43"/>
      <c r="B3450" s="14" t="s">
        <v>2233</v>
      </c>
      <c r="C3450" s="8" t="s">
        <v>4295</v>
      </c>
      <c r="D3450" s="8" t="s">
        <v>4820</v>
      </c>
      <c r="E3450" s="15" t="s">
        <v>8715</v>
      </c>
      <c r="F3450" s="8" t="s">
        <v>8716</v>
      </c>
      <c r="G3450" s="10">
        <v>7</v>
      </c>
      <c r="H3450" s="11">
        <v>2.13</v>
      </c>
    </row>
    <row r="3451" spans="1:8" ht="18.75" customHeight="1">
      <c r="A3451" s="43"/>
      <c r="B3451" s="14" t="s">
        <v>2234</v>
      </c>
      <c r="C3451" s="8" t="s">
        <v>4306</v>
      </c>
      <c r="D3451" s="8" t="s">
        <v>4799</v>
      </c>
      <c r="E3451" s="15" t="s">
        <v>8715</v>
      </c>
      <c r="F3451" s="8" t="s">
        <v>8716</v>
      </c>
      <c r="G3451" s="10">
        <v>7</v>
      </c>
      <c r="H3451" s="11">
        <v>1.8</v>
      </c>
    </row>
    <row r="3452" spans="1:8" ht="18.75" customHeight="1">
      <c r="A3452" s="43"/>
      <c r="B3452" s="14" t="s">
        <v>2235</v>
      </c>
      <c r="C3452" s="8" t="s">
        <v>4295</v>
      </c>
      <c r="D3452" s="8" t="s">
        <v>4800</v>
      </c>
      <c r="E3452" s="15" t="s">
        <v>8715</v>
      </c>
      <c r="F3452" s="8" t="s">
        <v>8716</v>
      </c>
      <c r="G3452" s="10">
        <v>7</v>
      </c>
      <c r="H3452" s="11">
        <v>1.8</v>
      </c>
    </row>
    <row r="3453" spans="1:8" ht="18.75" customHeight="1">
      <c r="A3453" s="43"/>
      <c r="B3453" s="14" t="s">
        <v>2236</v>
      </c>
      <c r="C3453" s="8" t="s">
        <v>4302</v>
      </c>
      <c r="D3453" s="8" t="s">
        <v>4812</v>
      </c>
      <c r="E3453" s="15" t="s">
        <v>8715</v>
      </c>
      <c r="F3453" s="8" t="s">
        <v>8716</v>
      </c>
      <c r="G3453" s="13">
        <v>6</v>
      </c>
      <c r="H3453" s="11">
        <v>1.89</v>
      </c>
    </row>
    <row r="3454" spans="1:8" ht="18.75" customHeight="1">
      <c r="A3454" s="43"/>
      <c r="B3454" s="14" t="s">
        <v>2227</v>
      </c>
      <c r="C3454" s="8" t="s">
        <v>4297</v>
      </c>
      <c r="D3454" s="8" t="s">
        <v>4805</v>
      </c>
      <c r="E3454" s="15" t="s">
        <v>8715</v>
      </c>
      <c r="F3454" s="8" t="s">
        <v>8716</v>
      </c>
      <c r="G3454" s="13">
        <v>5</v>
      </c>
      <c r="H3454" s="11">
        <v>2.35</v>
      </c>
    </row>
    <row r="3455" spans="1:8" ht="18.75" customHeight="1">
      <c r="A3455" s="43"/>
      <c r="B3455" s="14" t="s">
        <v>2228</v>
      </c>
      <c r="C3455" s="8" t="s">
        <v>4343</v>
      </c>
      <c r="D3455" s="8" t="s">
        <v>4801</v>
      </c>
      <c r="E3455" s="9" t="s">
        <v>13173</v>
      </c>
      <c r="F3455" s="8" t="s">
        <v>8657</v>
      </c>
      <c r="G3455" s="13">
        <v>5</v>
      </c>
      <c r="H3455" s="11">
        <v>2.12</v>
      </c>
    </row>
    <row r="3456" spans="1:8" ht="18.75" customHeight="1">
      <c r="A3456" s="43"/>
      <c r="B3456" s="14" t="s">
        <v>2237</v>
      </c>
      <c r="C3456" s="8" t="s">
        <v>4323</v>
      </c>
      <c r="D3456" s="8" t="s">
        <v>4802</v>
      </c>
      <c r="E3456" s="9" t="s">
        <v>13175</v>
      </c>
      <c r="F3456" s="8" t="s">
        <v>8657</v>
      </c>
      <c r="G3456" s="10">
        <v>7</v>
      </c>
      <c r="H3456" s="11">
        <v>2.29</v>
      </c>
    </row>
    <row r="3457" spans="1:8" ht="18.75" customHeight="1">
      <c r="A3457" s="43"/>
      <c r="B3457" s="14" t="s">
        <v>2238</v>
      </c>
      <c r="C3457" s="8" t="s">
        <v>4295</v>
      </c>
      <c r="D3457" s="8" t="s">
        <v>4806</v>
      </c>
      <c r="E3457" s="15" t="s">
        <v>8715</v>
      </c>
      <c r="F3457" s="8" t="s">
        <v>8716</v>
      </c>
      <c r="G3457" s="10">
        <v>7</v>
      </c>
      <c r="H3457" s="11">
        <v>1.86</v>
      </c>
    </row>
    <row r="3458" spans="1:8" ht="18.75" customHeight="1">
      <c r="A3458" s="43"/>
      <c r="B3458" s="14" t="s">
        <v>2239</v>
      </c>
      <c r="C3458" s="8" t="s">
        <v>4297</v>
      </c>
      <c r="D3458" s="8" t="s">
        <v>4807</v>
      </c>
      <c r="E3458" s="9" t="s">
        <v>13173</v>
      </c>
      <c r="F3458" s="8" t="s">
        <v>8657</v>
      </c>
      <c r="G3458" s="13">
        <v>4</v>
      </c>
      <c r="H3458" s="11">
        <v>8.2799999999999994</v>
      </c>
    </row>
    <row r="3459" spans="1:8" ht="18.75" customHeight="1">
      <c r="A3459" s="43"/>
      <c r="B3459" s="22" t="s">
        <v>12581</v>
      </c>
      <c r="C3459" s="23" t="s">
        <v>4297</v>
      </c>
      <c r="D3459" s="8" t="s">
        <v>13176</v>
      </c>
      <c r="E3459" s="18" t="s">
        <v>13177</v>
      </c>
      <c r="F3459" s="8" t="s">
        <v>12766</v>
      </c>
      <c r="G3459" s="10">
        <v>4</v>
      </c>
      <c r="H3459" s="29">
        <v>37.090000000000003</v>
      </c>
    </row>
    <row r="3460" spans="1:8" ht="18.75" customHeight="1">
      <c r="A3460" s="43"/>
      <c r="B3460" s="7" t="s">
        <v>9355</v>
      </c>
      <c r="C3460" s="8" t="s">
        <v>12764</v>
      </c>
      <c r="D3460" s="8" t="s">
        <v>12477</v>
      </c>
      <c r="E3460" s="9" t="s">
        <v>13173</v>
      </c>
      <c r="F3460" s="8" t="s">
        <v>12990</v>
      </c>
      <c r="G3460" s="10">
        <v>7</v>
      </c>
      <c r="H3460" s="11">
        <v>2.29</v>
      </c>
    </row>
    <row r="3461" spans="1:8" ht="18.75" customHeight="1">
      <c r="A3461" s="43"/>
      <c r="B3461" s="8" t="s">
        <v>13178</v>
      </c>
      <c r="C3461" s="8" t="s">
        <v>12764</v>
      </c>
      <c r="D3461" s="8" t="s">
        <v>9392</v>
      </c>
      <c r="E3461" s="9" t="s">
        <v>13173</v>
      </c>
      <c r="F3461" s="8" t="s">
        <v>12990</v>
      </c>
      <c r="G3461" s="10">
        <v>5</v>
      </c>
      <c r="H3461" s="11">
        <v>1.84</v>
      </c>
    </row>
    <row r="3462" spans="1:8" ht="18.75" customHeight="1">
      <c r="A3462" s="43"/>
      <c r="B3462" s="8" t="s">
        <v>9356</v>
      </c>
      <c r="C3462" s="8" t="s">
        <v>12758</v>
      </c>
      <c r="D3462" s="8" t="s">
        <v>9357</v>
      </c>
      <c r="E3462" s="9" t="s">
        <v>13173</v>
      </c>
      <c r="F3462" s="8" t="s">
        <v>12990</v>
      </c>
      <c r="G3462" s="10" t="s">
        <v>13063</v>
      </c>
      <c r="H3462" s="11">
        <v>4.93</v>
      </c>
    </row>
    <row r="3463" spans="1:8" ht="18.75" customHeight="1">
      <c r="A3463" s="43"/>
      <c r="B3463" s="7" t="s">
        <v>9326</v>
      </c>
      <c r="C3463" s="8" t="s">
        <v>12758</v>
      </c>
      <c r="D3463" s="8" t="s">
        <v>12474</v>
      </c>
      <c r="E3463" s="9" t="s">
        <v>9447</v>
      </c>
      <c r="F3463" s="8" t="s">
        <v>8861</v>
      </c>
      <c r="G3463" s="10">
        <v>6</v>
      </c>
      <c r="H3463" s="11">
        <v>1.89</v>
      </c>
    </row>
    <row r="3464" spans="1:8" ht="18.75" customHeight="1">
      <c r="A3464" s="43"/>
      <c r="B3464" s="8" t="s">
        <v>9446</v>
      </c>
      <c r="C3464" s="8" t="s">
        <v>12768</v>
      </c>
      <c r="D3464" s="8" t="s">
        <v>9448</v>
      </c>
      <c r="E3464" s="9" t="s">
        <v>9447</v>
      </c>
      <c r="F3464" s="8" t="s">
        <v>12766</v>
      </c>
      <c r="G3464" s="10">
        <v>5</v>
      </c>
      <c r="H3464" s="11">
        <v>2.91</v>
      </c>
    </row>
    <row r="3465" spans="1:8" ht="18.75" customHeight="1">
      <c r="A3465" s="43"/>
      <c r="B3465" s="8" t="s">
        <v>9338</v>
      </c>
      <c r="C3465" s="8" t="s">
        <v>12758</v>
      </c>
      <c r="D3465" s="8" t="s">
        <v>9339</v>
      </c>
      <c r="E3465" s="9" t="s">
        <v>13179</v>
      </c>
      <c r="F3465" s="8" t="s">
        <v>12693</v>
      </c>
      <c r="G3465" s="10">
        <v>7</v>
      </c>
      <c r="H3465" s="11">
        <v>3.76</v>
      </c>
    </row>
    <row r="3466" spans="1:8" ht="18.75" customHeight="1">
      <c r="A3466" s="43"/>
      <c r="B3466" s="8" t="s">
        <v>9327</v>
      </c>
      <c r="C3466" s="8" t="s">
        <v>12764</v>
      </c>
      <c r="D3466" s="8" t="s">
        <v>9328</v>
      </c>
      <c r="E3466" s="9" t="s">
        <v>13179</v>
      </c>
      <c r="F3466" s="8" t="s">
        <v>12693</v>
      </c>
      <c r="G3466" s="10">
        <v>7</v>
      </c>
      <c r="H3466" s="11">
        <v>3.82</v>
      </c>
    </row>
    <row r="3467" spans="1:8" ht="18.75" customHeight="1">
      <c r="A3467" s="43"/>
      <c r="B3467" s="12" t="s">
        <v>2139</v>
      </c>
      <c r="C3467" s="8" t="s">
        <v>4295</v>
      </c>
      <c r="D3467" s="8" t="s">
        <v>4741</v>
      </c>
      <c r="E3467" s="9" t="s">
        <v>8714</v>
      </c>
      <c r="F3467" s="8" t="s">
        <v>8567</v>
      </c>
      <c r="G3467" s="13">
        <v>6</v>
      </c>
      <c r="H3467" s="11">
        <v>4.9400000000000004</v>
      </c>
    </row>
    <row r="3468" spans="1:8" ht="18.75" customHeight="1">
      <c r="A3468" s="43"/>
      <c r="B3468" s="14" t="s">
        <v>2137</v>
      </c>
      <c r="C3468" s="8" t="s">
        <v>4306</v>
      </c>
      <c r="D3468" s="8" t="s">
        <v>4760</v>
      </c>
      <c r="E3468" s="9" t="s">
        <v>8718</v>
      </c>
      <c r="F3468" s="8" t="s">
        <v>8567</v>
      </c>
      <c r="G3468" s="10" t="s">
        <v>8863</v>
      </c>
      <c r="H3468" s="11">
        <v>50.14</v>
      </c>
    </row>
    <row r="3469" spans="1:8" ht="18.75" customHeight="1">
      <c r="A3469" s="43"/>
      <c r="B3469" s="14" t="s">
        <v>2136</v>
      </c>
      <c r="C3469" s="8" t="s">
        <v>4302</v>
      </c>
      <c r="D3469" s="8" t="s">
        <v>4718</v>
      </c>
      <c r="E3469" s="9" t="s">
        <v>8718</v>
      </c>
      <c r="F3469" s="8" t="s">
        <v>8567</v>
      </c>
      <c r="G3469" s="10" t="s">
        <v>8863</v>
      </c>
      <c r="H3469" s="11">
        <v>41.85</v>
      </c>
    </row>
    <row r="3470" spans="1:8" ht="18.75" customHeight="1">
      <c r="A3470" s="43"/>
      <c r="B3470" s="14" t="s">
        <v>2133</v>
      </c>
      <c r="C3470" s="8" t="s">
        <v>4306</v>
      </c>
      <c r="D3470" s="8" t="s">
        <v>4784</v>
      </c>
      <c r="E3470" s="9" t="s">
        <v>8714</v>
      </c>
      <c r="F3470" s="8" t="s">
        <v>8861</v>
      </c>
      <c r="G3470" s="13">
        <v>6</v>
      </c>
      <c r="H3470" s="11">
        <v>5.13</v>
      </c>
    </row>
    <row r="3471" spans="1:8" ht="18.75" customHeight="1">
      <c r="A3471" s="43"/>
      <c r="B3471" s="8" t="s">
        <v>2141</v>
      </c>
      <c r="C3471" s="8" t="s">
        <v>12809</v>
      </c>
      <c r="D3471" s="8" t="s">
        <v>4740</v>
      </c>
      <c r="E3471" s="9" t="s">
        <v>8718</v>
      </c>
      <c r="F3471" s="8" t="s">
        <v>12611</v>
      </c>
      <c r="G3471" s="10" t="s">
        <v>12786</v>
      </c>
      <c r="H3471" s="11">
        <v>7.03</v>
      </c>
    </row>
    <row r="3472" spans="1:8" ht="18.75" customHeight="1">
      <c r="A3472" s="43"/>
      <c r="B3472" s="14" t="s">
        <v>2142</v>
      </c>
      <c r="C3472" s="8" t="s">
        <v>4323</v>
      </c>
      <c r="D3472" s="8" t="s">
        <v>4739</v>
      </c>
      <c r="E3472" s="9" t="s">
        <v>8718</v>
      </c>
      <c r="F3472" s="8" t="s">
        <v>8567</v>
      </c>
      <c r="G3472" s="10" t="s">
        <v>8863</v>
      </c>
      <c r="H3472" s="11">
        <v>7.44</v>
      </c>
    </row>
    <row r="3473" spans="1:8" ht="18.75" customHeight="1">
      <c r="A3473" s="43"/>
      <c r="B3473" s="8" t="s">
        <v>2132</v>
      </c>
      <c r="C3473" s="8" t="s">
        <v>8878</v>
      </c>
      <c r="D3473" s="8" t="s">
        <v>4798</v>
      </c>
      <c r="E3473" s="9" t="s">
        <v>8718</v>
      </c>
      <c r="F3473" s="8" t="s">
        <v>12611</v>
      </c>
      <c r="G3473" s="10" t="s">
        <v>13180</v>
      </c>
      <c r="H3473" s="11">
        <v>6.53</v>
      </c>
    </row>
    <row r="3474" spans="1:8" ht="18.75" customHeight="1">
      <c r="A3474" s="43"/>
      <c r="B3474" s="14" t="s">
        <v>2131</v>
      </c>
      <c r="C3474" s="8" t="s">
        <v>4295</v>
      </c>
      <c r="D3474" s="8" t="s">
        <v>4793</v>
      </c>
      <c r="E3474" s="9" t="s">
        <v>8718</v>
      </c>
      <c r="F3474" s="8" t="s">
        <v>8567</v>
      </c>
      <c r="G3474" s="13">
        <v>5</v>
      </c>
      <c r="H3474" s="11">
        <v>6.01</v>
      </c>
    </row>
    <row r="3475" spans="1:8" ht="18.75" customHeight="1">
      <c r="A3475" s="43"/>
      <c r="B3475" s="8" t="s">
        <v>2143</v>
      </c>
      <c r="C3475" s="8" t="s">
        <v>12738</v>
      </c>
      <c r="D3475" s="8" t="s">
        <v>4738</v>
      </c>
      <c r="E3475" s="9" t="s">
        <v>8718</v>
      </c>
      <c r="F3475" s="8" t="s">
        <v>12629</v>
      </c>
      <c r="G3475" s="10">
        <v>6</v>
      </c>
      <c r="H3475" s="11">
        <v>5.14</v>
      </c>
    </row>
    <row r="3476" spans="1:8" ht="18.75" customHeight="1">
      <c r="A3476" s="43"/>
      <c r="B3476" s="14" t="s">
        <v>2144</v>
      </c>
      <c r="C3476" s="8" t="s">
        <v>4299</v>
      </c>
      <c r="D3476" s="8" t="s">
        <v>4759</v>
      </c>
      <c r="E3476" s="9" t="s">
        <v>8718</v>
      </c>
      <c r="F3476" s="8" t="s">
        <v>8567</v>
      </c>
      <c r="G3476" s="10" t="s">
        <v>8863</v>
      </c>
      <c r="H3476" s="11">
        <v>4.6399999999999997</v>
      </c>
    </row>
    <row r="3477" spans="1:8" ht="18.75" customHeight="1">
      <c r="A3477" s="43"/>
      <c r="B3477" s="14" t="s">
        <v>2128</v>
      </c>
      <c r="C3477" s="8" t="s">
        <v>4306</v>
      </c>
      <c r="D3477" s="8" t="s">
        <v>4714</v>
      </c>
      <c r="E3477" s="9" t="s">
        <v>8714</v>
      </c>
      <c r="F3477" s="8" t="s">
        <v>8567</v>
      </c>
      <c r="G3477" s="13">
        <v>5</v>
      </c>
      <c r="H3477" s="11">
        <v>10.69</v>
      </c>
    </row>
    <row r="3478" spans="1:8" ht="18.75" customHeight="1">
      <c r="A3478" s="43"/>
      <c r="B3478" s="14" t="s">
        <v>2127</v>
      </c>
      <c r="C3478" s="8" t="s">
        <v>4295</v>
      </c>
      <c r="D3478" s="8" t="s">
        <v>4719</v>
      </c>
      <c r="E3478" s="9" t="s">
        <v>8714</v>
      </c>
      <c r="F3478" s="8" t="s">
        <v>8567</v>
      </c>
      <c r="G3478" s="10" t="s">
        <v>8864</v>
      </c>
      <c r="H3478" s="11">
        <v>10.02</v>
      </c>
    </row>
    <row r="3479" spans="1:8" ht="18.75" customHeight="1">
      <c r="A3479" s="43"/>
      <c r="B3479" s="8" t="s">
        <v>2146</v>
      </c>
      <c r="C3479" s="8" t="s">
        <v>12719</v>
      </c>
      <c r="D3479" s="8" t="s">
        <v>4754</v>
      </c>
      <c r="E3479" s="9" t="s">
        <v>8718</v>
      </c>
      <c r="F3479" s="8" t="s">
        <v>12629</v>
      </c>
      <c r="G3479" s="10">
        <v>7</v>
      </c>
      <c r="H3479" s="11">
        <v>4.4800000000000004</v>
      </c>
    </row>
    <row r="3480" spans="1:8" ht="18.75" customHeight="1">
      <c r="A3480" s="43"/>
      <c r="B3480" s="14" t="s">
        <v>2147</v>
      </c>
      <c r="C3480" s="8" t="s">
        <v>4295</v>
      </c>
      <c r="D3480" s="8" t="s">
        <v>4749</v>
      </c>
      <c r="E3480" s="9" t="s">
        <v>8714</v>
      </c>
      <c r="F3480" s="8" t="s">
        <v>8567</v>
      </c>
      <c r="G3480" s="13">
        <v>6</v>
      </c>
      <c r="H3480" s="11">
        <v>4.55</v>
      </c>
    </row>
    <row r="3481" spans="1:8" ht="18.75" customHeight="1">
      <c r="A3481" s="43"/>
      <c r="B3481" s="14" t="s">
        <v>2148</v>
      </c>
      <c r="C3481" s="8" t="s">
        <v>4315</v>
      </c>
      <c r="D3481" s="8" t="s">
        <v>4764</v>
      </c>
      <c r="E3481" s="9" t="s">
        <v>8718</v>
      </c>
      <c r="F3481" s="8" t="s">
        <v>8567</v>
      </c>
      <c r="G3481" s="13">
        <v>6</v>
      </c>
      <c r="H3481" s="11">
        <v>4.76</v>
      </c>
    </row>
    <row r="3482" spans="1:8" ht="18.75" customHeight="1">
      <c r="A3482" s="43"/>
      <c r="B3482" s="14" t="s">
        <v>2149</v>
      </c>
      <c r="C3482" s="8" t="s">
        <v>4306</v>
      </c>
      <c r="D3482" s="8" t="s">
        <v>4737</v>
      </c>
      <c r="E3482" s="9" t="s">
        <v>8714</v>
      </c>
      <c r="F3482" s="8" t="s">
        <v>8567</v>
      </c>
      <c r="G3482" s="10">
        <v>7</v>
      </c>
      <c r="H3482" s="11">
        <v>4.91</v>
      </c>
    </row>
    <row r="3483" spans="1:8" ht="18.75" customHeight="1">
      <c r="A3483" s="43"/>
      <c r="B3483" s="14" t="s">
        <v>2150</v>
      </c>
      <c r="C3483" s="8" t="s">
        <v>4295</v>
      </c>
      <c r="D3483" s="8" t="s">
        <v>4736</v>
      </c>
      <c r="E3483" s="9" t="s">
        <v>8717</v>
      </c>
      <c r="F3483" s="8" t="s">
        <v>8713</v>
      </c>
      <c r="G3483" s="10" t="s">
        <v>8863</v>
      </c>
      <c r="H3483" s="11">
        <v>6.19</v>
      </c>
    </row>
    <row r="3484" spans="1:8" ht="18.75" customHeight="1">
      <c r="A3484" s="43"/>
      <c r="B3484" s="14" t="s">
        <v>2151</v>
      </c>
      <c r="C3484" s="8" t="s">
        <v>4297</v>
      </c>
      <c r="D3484" s="8" t="s">
        <v>4712</v>
      </c>
      <c r="E3484" s="9" t="s">
        <v>8712</v>
      </c>
      <c r="F3484" s="8" t="s">
        <v>8713</v>
      </c>
      <c r="G3484" s="13">
        <v>5</v>
      </c>
      <c r="H3484" s="11">
        <v>6.8</v>
      </c>
    </row>
    <row r="3485" spans="1:8" ht="18.75" customHeight="1">
      <c r="A3485" s="43"/>
      <c r="B3485" s="14" t="s">
        <v>2152</v>
      </c>
      <c r="C3485" s="8" t="s">
        <v>4306</v>
      </c>
      <c r="D3485" s="8" t="s">
        <v>4752</v>
      </c>
      <c r="E3485" s="9" t="s">
        <v>8717</v>
      </c>
      <c r="F3485" s="8" t="s">
        <v>8861</v>
      </c>
      <c r="G3485" s="10" t="s">
        <v>8872</v>
      </c>
      <c r="H3485" s="11">
        <v>9.09</v>
      </c>
    </row>
    <row r="3486" spans="1:8" ht="18.75" customHeight="1">
      <c r="A3486" s="43"/>
      <c r="B3486" s="14" t="s">
        <v>2125</v>
      </c>
      <c r="C3486" s="8" t="s">
        <v>4295</v>
      </c>
      <c r="D3486" s="8" t="s">
        <v>4778</v>
      </c>
      <c r="E3486" s="9" t="s">
        <v>8718</v>
      </c>
      <c r="F3486" s="8" t="s">
        <v>12522</v>
      </c>
      <c r="G3486" s="13">
        <v>6</v>
      </c>
      <c r="H3486" s="11">
        <v>5.84</v>
      </c>
    </row>
    <row r="3487" spans="1:8" ht="18.75" customHeight="1">
      <c r="A3487" s="43"/>
      <c r="B3487" s="14" t="s">
        <v>2124</v>
      </c>
      <c r="C3487" s="8" t="s">
        <v>4297</v>
      </c>
      <c r="D3487" s="8" t="s">
        <v>4742</v>
      </c>
      <c r="E3487" s="9" t="s">
        <v>8718</v>
      </c>
      <c r="F3487" s="8" t="s">
        <v>8567</v>
      </c>
      <c r="G3487" s="10">
        <v>7</v>
      </c>
      <c r="H3487" s="11">
        <v>4.9800000000000004</v>
      </c>
    </row>
    <row r="3488" spans="1:8" ht="18.75" customHeight="1">
      <c r="A3488" s="43"/>
      <c r="B3488" s="14" t="s">
        <v>2121</v>
      </c>
      <c r="C3488" s="8" t="s">
        <v>4306</v>
      </c>
      <c r="D3488" s="8" t="s">
        <v>4796</v>
      </c>
      <c r="E3488" s="9" t="s">
        <v>8718</v>
      </c>
      <c r="F3488" s="8" t="s">
        <v>8567</v>
      </c>
      <c r="G3488" s="10">
        <v>7</v>
      </c>
      <c r="H3488" s="11">
        <v>6.72</v>
      </c>
    </row>
    <row r="3489" spans="1:8" ht="18.75" customHeight="1">
      <c r="A3489" s="43"/>
      <c r="B3489" s="14" t="s">
        <v>2120</v>
      </c>
      <c r="C3489" s="8" t="s">
        <v>4295</v>
      </c>
      <c r="D3489" s="8" t="s">
        <v>4753</v>
      </c>
      <c r="E3489" s="9" t="s">
        <v>8718</v>
      </c>
      <c r="F3489" s="8" t="s">
        <v>8567</v>
      </c>
      <c r="G3489" s="13">
        <v>6</v>
      </c>
      <c r="H3489" s="11">
        <v>6.22</v>
      </c>
    </row>
    <row r="3490" spans="1:8" ht="18.75" customHeight="1">
      <c r="A3490" s="43"/>
      <c r="B3490" s="8" t="s">
        <v>2153</v>
      </c>
      <c r="C3490" s="8" t="s">
        <v>12732</v>
      </c>
      <c r="D3490" s="8" t="s">
        <v>4797</v>
      </c>
      <c r="E3490" s="9" t="s">
        <v>8717</v>
      </c>
      <c r="F3490" s="8" t="s">
        <v>13181</v>
      </c>
      <c r="G3490" s="10" t="s">
        <v>12895</v>
      </c>
      <c r="H3490" s="11">
        <v>3.7</v>
      </c>
    </row>
    <row r="3491" spans="1:8" ht="18.75" customHeight="1">
      <c r="A3491" s="43"/>
      <c r="B3491" s="12" t="s">
        <v>2119</v>
      </c>
      <c r="C3491" s="8" t="s">
        <v>4295</v>
      </c>
      <c r="D3491" s="8" t="s">
        <v>4743</v>
      </c>
      <c r="E3491" s="9" t="s">
        <v>8718</v>
      </c>
      <c r="F3491" s="8" t="s">
        <v>12520</v>
      </c>
      <c r="G3491" s="10" t="s">
        <v>8863</v>
      </c>
      <c r="H3491" s="11">
        <v>44.32</v>
      </c>
    </row>
    <row r="3492" spans="1:8" ht="18.75" customHeight="1">
      <c r="A3492" s="43"/>
      <c r="B3492" s="14" t="s">
        <v>2154</v>
      </c>
      <c r="C3492" s="8" t="s">
        <v>4323</v>
      </c>
      <c r="D3492" s="8" t="s">
        <v>4772</v>
      </c>
      <c r="E3492" s="9" t="s">
        <v>8712</v>
      </c>
      <c r="F3492" s="8" t="s">
        <v>8567</v>
      </c>
      <c r="G3492" s="10" t="s">
        <v>8863</v>
      </c>
      <c r="H3492" s="11">
        <v>5.27</v>
      </c>
    </row>
    <row r="3493" spans="1:8" ht="18.75" customHeight="1">
      <c r="A3493" s="43"/>
      <c r="B3493" s="14" t="s">
        <v>2122</v>
      </c>
      <c r="C3493" s="8" t="s">
        <v>4299</v>
      </c>
      <c r="D3493" s="8" t="s">
        <v>4744</v>
      </c>
      <c r="E3493" s="9" t="s">
        <v>8718</v>
      </c>
      <c r="F3493" s="8" t="s">
        <v>12525</v>
      </c>
      <c r="G3493" s="10" t="s">
        <v>8863</v>
      </c>
      <c r="H3493" s="11">
        <v>54.24</v>
      </c>
    </row>
    <row r="3494" spans="1:8" ht="18.75" customHeight="1">
      <c r="A3494" s="43"/>
      <c r="B3494" s="14" t="s">
        <v>2155</v>
      </c>
      <c r="C3494" s="8" t="s">
        <v>4299</v>
      </c>
      <c r="D3494" s="8" t="s">
        <v>4735</v>
      </c>
      <c r="E3494" s="9" t="s">
        <v>8717</v>
      </c>
      <c r="F3494" s="8" t="s">
        <v>8861</v>
      </c>
      <c r="G3494" s="13">
        <v>6</v>
      </c>
      <c r="H3494" s="11">
        <v>3.91</v>
      </c>
    </row>
    <row r="3495" spans="1:8" ht="18.75" customHeight="1">
      <c r="A3495" s="43"/>
      <c r="B3495" s="14" t="s">
        <v>2123</v>
      </c>
      <c r="C3495" s="8" t="s">
        <v>4295</v>
      </c>
      <c r="D3495" s="8" t="s">
        <v>4780</v>
      </c>
      <c r="E3495" s="9" t="s">
        <v>8714</v>
      </c>
      <c r="F3495" s="8" t="s">
        <v>12525</v>
      </c>
      <c r="G3495" s="13">
        <v>4</v>
      </c>
      <c r="H3495" s="11">
        <v>56.82</v>
      </c>
    </row>
    <row r="3496" spans="1:8" ht="18.75" customHeight="1">
      <c r="A3496" s="43"/>
      <c r="B3496" s="14" t="s">
        <v>2126</v>
      </c>
      <c r="C3496" s="8" t="s">
        <v>8883</v>
      </c>
      <c r="D3496" s="8" t="s">
        <v>8883</v>
      </c>
      <c r="E3496" s="9" t="s">
        <v>8883</v>
      </c>
      <c r="F3496" s="8" t="s">
        <v>8883</v>
      </c>
      <c r="G3496" s="10" t="s">
        <v>12838</v>
      </c>
      <c r="H3496" s="11" t="s">
        <v>8883</v>
      </c>
    </row>
    <row r="3497" spans="1:8" ht="18.75" customHeight="1">
      <c r="A3497" s="43"/>
      <c r="B3497" s="14" t="s">
        <v>2156</v>
      </c>
      <c r="C3497" s="8" t="s">
        <v>4295</v>
      </c>
      <c r="D3497" s="8" t="s">
        <v>4750</v>
      </c>
      <c r="E3497" s="9" t="s">
        <v>8717</v>
      </c>
      <c r="F3497" s="8" t="s">
        <v>8567</v>
      </c>
      <c r="G3497" s="13">
        <v>6</v>
      </c>
      <c r="H3497" s="11">
        <v>3.04</v>
      </c>
    </row>
    <row r="3498" spans="1:8" ht="18.75" customHeight="1">
      <c r="A3498" s="43"/>
      <c r="B3498" s="14" t="s">
        <v>2197</v>
      </c>
      <c r="C3498" s="8" t="s">
        <v>4330</v>
      </c>
      <c r="D3498" s="8" t="s">
        <v>4763</v>
      </c>
      <c r="E3498" s="9" t="s">
        <v>8718</v>
      </c>
      <c r="F3498" s="8" t="s">
        <v>8861</v>
      </c>
      <c r="G3498" s="10" t="s">
        <v>8864</v>
      </c>
      <c r="H3498" s="11">
        <v>11.59</v>
      </c>
    </row>
    <row r="3499" spans="1:8" ht="18.75" customHeight="1">
      <c r="A3499" s="43"/>
      <c r="B3499" s="14" t="s">
        <v>2129</v>
      </c>
      <c r="C3499" s="8" t="s">
        <v>4295</v>
      </c>
      <c r="D3499" s="8" t="s">
        <v>4745</v>
      </c>
      <c r="E3499" s="9" t="s">
        <v>8714</v>
      </c>
      <c r="F3499" s="8" t="s">
        <v>8861</v>
      </c>
      <c r="G3499" s="13">
        <v>6</v>
      </c>
      <c r="H3499" s="11">
        <v>7.18</v>
      </c>
    </row>
    <row r="3500" spans="1:8" ht="18.75" customHeight="1">
      <c r="A3500" s="43"/>
      <c r="B3500" s="14" t="s">
        <v>2157</v>
      </c>
      <c r="C3500" s="8" t="s">
        <v>4312</v>
      </c>
      <c r="D3500" s="8" t="s">
        <v>4734</v>
      </c>
      <c r="E3500" s="9" t="s">
        <v>8717</v>
      </c>
      <c r="F3500" s="8" t="s">
        <v>8567</v>
      </c>
      <c r="G3500" s="13">
        <v>6</v>
      </c>
      <c r="H3500" s="11">
        <v>3.5</v>
      </c>
    </row>
    <row r="3501" spans="1:8" ht="18.75" customHeight="1">
      <c r="A3501" s="43"/>
      <c r="B3501" s="14" t="s">
        <v>2130</v>
      </c>
      <c r="C3501" s="8" t="s">
        <v>4312</v>
      </c>
      <c r="D3501" s="8" t="s">
        <v>4751</v>
      </c>
      <c r="E3501" s="9" t="s">
        <v>8714</v>
      </c>
      <c r="F3501" s="8" t="s">
        <v>8567</v>
      </c>
      <c r="G3501" s="10">
        <v>7</v>
      </c>
      <c r="H3501" s="11">
        <v>9.7200000000000006</v>
      </c>
    </row>
    <row r="3502" spans="1:8" ht="18.75" customHeight="1">
      <c r="A3502" s="43"/>
      <c r="B3502" s="14" t="s">
        <v>2134</v>
      </c>
      <c r="C3502" s="8" t="s">
        <v>4295</v>
      </c>
      <c r="D3502" s="8" t="s">
        <v>4746</v>
      </c>
      <c r="E3502" s="9" t="s">
        <v>8718</v>
      </c>
      <c r="F3502" s="8" t="s">
        <v>8567</v>
      </c>
      <c r="G3502" s="13">
        <v>6</v>
      </c>
      <c r="H3502" s="11">
        <v>6.99</v>
      </c>
    </row>
    <row r="3503" spans="1:8" ht="18.75" customHeight="1">
      <c r="A3503" s="43"/>
      <c r="B3503" s="14" t="s">
        <v>2135</v>
      </c>
      <c r="C3503" s="8" t="s">
        <v>4295</v>
      </c>
      <c r="D3503" s="8" t="s">
        <v>4794</v>
      </c>
      <c r="E3503" s="9" t="s">
        <v>8718</v>
      </c>
      <c r="F3503" s="8" t="s">
        <v>12520</v>
      </c>
      <c r="G3503" s="13">
        <v>5</v>
      </c>
      <c r="H3503" s="11">
        <v>28.57</v>
      </c>
    </row>
    <row r="3504" spans="1:8" ht="18.75" customHeight="1">
      <c r="A3504" s="43"/>
      <c r="B3504" s="14" t="s">
        <v>2138</v>
      </c>
      <c r="C3504" s="8" t="s">
        <v>4302</v>
      </c>
      <c r="D3504" s="8" t="s">
        <v>4769</v>
      </c>
      <c r="E3504" s="9" t="s">
        <v>8712</v>
      </c>
      <c r="F3504" s="8" t="s">
        <v>12520</v>
      </c>
      <c r="G3504" s="13">
        <v>6</v>
      </c>
      <c r="H3504" s="11">
        <v>17.399999999999999</v>
      </c>
    </row>
    <row r="3505" spans="1:8" ht="18.75" customHeight="1">
      <c r="A3505" s="43"/>
      <c r="B3505" s="14" t="s">
        <v>2158</v>
      </c>
      <c r="C3505" s="8" t="s">
        <v>4315</v>
      </c>
      <c r="D3505" s="8" t="s">
        <v>4783</v>
      </c>
      <c r="E3505" s="9" t="s">
        <v>8717</v>
      </c>
      <c r="F3505" s="8" t="s">
        <v>8567</v>
      </c>
      <c r="G3505" s="13">
        <v>5</v>
      </c>
      <c r="H3505" s="11">
        <v>4.49</v>
      </c>
    </row>
    <row r="3506" spans="1:8" ht="18.75" customHeight="1">
      <c r="A3506" s="43"/>
      <c r="B3506" s="14" t="s">
        <v>2159</v>
      </c>
      <c r="C3506" s="8" t="s">
        <v>4297</v>
      </c>
      <c r="D3506" s="8" t="s">
        <v>4795</v>
      </c>
      <c r="E3506" s="9" t="s">
        <v>8717</v>
      </c>
      <c r="F3506" s="8" t="s">
        <v>8567</v>
      </c>
      <c r="G3506" s="13">
        <v>6</v>
      </c>
      <c r="H3506" s="11">
        <v>4.57</v>
      </c>
    </row>
    <row r="3507" spans="1:8" ht="18.75" customHeight="1">
      <c r="A3507" s="43"/>
      <c r="B3507" s="14" t="s">
        <v>2160</v>
      </c>
      <c r="C3507" s="8" t="s">
        <v>4295</v>
      </c>
      <c r="D3507" s="8" t="s">
        <v>4782</v>
      </c>
      <c r="E3507" s="9" t="s">
        <v>8717</v>
      </c>
      <c r="F3507" s="8" t="s">
        <v>8861</v>
      </c>
      <c r="G3507" s="10">
        <v>7</v>
      </c>
      <c r="H3507" s="11">
        <v>5.63</v>
      </c>
    </row>
    <row r="3508" spans="1:8" ht="18.75" customHeight="1">
      <c r="A3508" s="43"/>
      <c r="B3508" s="14" t="s">
        <v>2140</v>
      </c>
      <c r="C3508" s="8" t="s">
        <v>4299</v>
      </c>
      <c r="D3508" s="8" t="s">
        <v>4787</v>
      </c>
      <c r="E3508" s="9" t="s">
        <v>8718</v>
      </c>
      <c r="F3508" s="8" t="s">
        <v>8567</v>
      </c>
      <c r="G3508" s="13">
        <v>5</v>
      </c>
      <c r="H3508" s="11">
        <v>41.42</v>
      </c>
    </row>
    <row r="3509" spans="1:8" ht="18.75" customHeight="1">
      <c r="A3509" s="43"/>
      <c r="B3509" s="14" t="s">
        <v>2161</v>
      </c>
      <c r="C3509" s="8" t="s">
        <v>4297</v>
      </c>
      <c r="D3509" s="8" t="s">
        <v>4733</v>
      </c>
      <c r="E3509" s="9" t="s">
        <v>8712</v>
      </c>
      <c r="F3509" s="8" t="s">
        <v>8567</v>
      </c>
      <c r="G3509" s="13">
        <v>6</v>
      </c>
      <c r="H3509" s="11">
        <v>4.5599999999999996</v>
      </c>
    </row>
    <row r="3510" spans="1:8" ht="18.75" customHeight="1">
      <c r="A3510" s="43"/>
      <c r="B3510" s="14" t="s">
        <v>2198</v>
      </c>
      <c r="C3510" s="8" t="s">
        <v>4330</v>
      </c>
      <c r="D3510" s="8" t="s">
        <v>4762</v>
      </c>
      <c r="E3510" s="15" t="s">
        <v>8718</v>
      </c>
      <c r="F3510" s="8" t="s">
        <v>8716</v>
      </c>
      <c r="G3510" s="13">
        <v>6</v>
      </c>
      <c r="H3510" s="11">
        <v>20.22</v>
      </c>
    </row>
    <row r="3511" spans="1:8" ht="18.75" customHeight="1">
      <c r="A3511" s="43"/>
      <c r="B3511" s="14" t="s">
        <v>2145</v>
      </c>
      <c r="C3511" s="8" t="s">
        <v>4315</v>
      </c>
      <c r="D3511" s="8" t="s">
        <v>4747</v>
      </c>
      <c r="E3511" s="9" t="s">
        <v>8718</v>
      </c>
      <c r="F3511" s="8" t="s">
        <v>8716</v>
      </c>
      <c r="G3511" s="10">
        <v>7</v>
      </c>
      <c r="H3511" s="11">
        <v>8.57</v>
      </c>
    </row>
    <row r="3512" spans="1:8" ht="18.75" customHeight="1">
      <c r="A3512" s="43"/>
      <c r="B3512" s="14" t="s">
        <v>2162</v>
      </c>
      <c r="C3512" s="8" t="s">
        <v>4299</v>
      </c>
      <c r="D3512" s="8" t="s">
        <v>4732</v>
      </c>
      <c r="E3512" s="9" t="s">
        <v>8712</v>
      </c>
      <c r="F3512" s="8" t="s">
        <v>8861</v>
      </c>
      <c r="G3512" s="10" t="s">
        <v>8863</v>
      </c>
      <c r="H3512" s="11">
        <v>5.88</v>
      </c>
    </row>
    <row r="3513" spans="1:8" ht="18.75" customHeight="1">
      <c r="A3513" s="43"/>
      <c r="B3513" s="14" t="s">
        <v>2163</v>
      </c>
      <c r="C3513" s="8" t="s">
        <v>4297</v>
      </c>
      <c r="D3513" s="8" t="s">
        <v>4789</v>
      </c>
      <c r="E3513" s="9" t="s">
        <v>8712</v>
      </c>
      <c r="F3513" s="8" t="s">
        <v>8567</v>
      </c>
      <c r="G3513" s="10">
        <v>7</v>
      </c>
      <c r="H3513" s="11">
        <v>5.61</v>
      </c>
    </row>
    <row r="3514" spans="1:8" ht="18.75" customHeight="1">
      <c r="A3514" s="43"/>
      <c r="B3514" s="14" t="s">
        <v>2164</v>
      </c>
      <c r="C3514" s="8" t="s">
        <v>4297</v>
      </c>
      <c r="D3514" s="8" t="s">
        <v>4731</v>
      </c>
      <c r="E3514" s="9" t="s">
        <v>8712</v>
      </c>
      <c r="F3514" s="8" t="s">
        <v>8567</v>
      </c>
      <c r="G3514" s="10" t="s">
        <v>8863</v>
      </c>
      <c r="H3514" s="11">
        <v>5.54</v>
      </c>
    </row>
    <row r="3515" spans="1:8" ht="18.75" customHeight="1">
      <c r="A3515" s="43"/>
      <c r="B3515" s="14" t="s">
        <v>2165</v>
      </c>
      <c r="C3515" s="8" t="s">
        <v>4297</v>
      </c>
      <c r="D3515" s="8" t="s">
        <v>8890</v>
      </c>
      <c r="E3515" s="9" t="s">
        <v>8717</v>
      </c>
      <c r="F3515" s="8" t="s">
        <v>8567</v>
      </c>
      <c r="G3515" s="10" t="s">
        <v>12848</v>
      </c>
      <c r="H3515" s="11" t="s">
        <v>12849</v>
      </c>
    </row>
    <row r="3516" spans="1:8" ht="18.75" customHeight="1">
      <c r="A3516" s="43"/>
      <c r="B3516" s="14" t="s">
        <v>2166</v>
      </c>
      <c r="C3516" s="8" t="s">
        <v>4330</v>
      </c>
      <c r="D3516" s="8" t="s">
        <v>4757</v>
      </c>
      <c r="E3516" s="9" t="s">
        <v>8717</v>
      </c>
      <c r="F3516" s="8" t="s">
        <v>8861</v>
      </c>
      <c r="G3516" s="10">
        <v>7</v>
      </c>
      <c r="H3516" s="11">
        <v>4.96</v>
      </c>
    </row>
    <row r="3517" spans="1:8" ht="18.75" customHeight="1">
      <c r="A3517" s="43"/>
      <c r="B3517" s="14" t="s">
        <v>2167</v>
      </c>
      <c r="C3517" s="8" t="s">
        <v>4309</v>
      </c>
      <c r="D3517" s="8" t="s">
        <v>4781</v>
      </c>
      <c r="E3517" s="9" t="s">
        <v>8717</v>
      </c>
      <c r="F3517" s="8" t="s">
        <v>8567</v>
      </c>
      <c r="G3517" s="10">
        <v>7</v>
      </c>
      <c r="H3517" s="11">
        <v>4.96</v>
      </c>
    </row>
    <row r="3518" spans="1:8" ht="18.75" customHeight="1">
      <c r="A3518" s="43"/>
      <c r="B3518" s="14" t="s">
        <v>2168</v>
      </c>
      <c r="C3518" s="8" t="s">
        <v>4297</v>
      </c>
      <c r="D3518" s="8" t="s">
        <v>4730</v>
      </c>
      <c r="E3518" s="9" t="s">
        <v>8717</v>
      </c>
      <c r="F3518" s="8" t="s">
        <v>8567</v>
      </c>
      <c r="G3518" s="13">
        <v>5</v>
      </c>
      <c r="H3518" s="11">
        <v>10.98</v>
      </c>
    </row>
    <row r="3519" spans="1:8" ht="18.75" customHeight="1">
      <c r="A3519" s="43"/>
      <c r="B3519" s="14" t="s">
        <v>2169</v>
      </c>
      <c r="C3519" s="8" t="s">
        <v>4302</v>
      </c>
      <c r="D3519" s="8" t="s">
        <v>4729</v>
      </c>
      <c r="E3519" s="9" t="s">
        <v>8717</v>
      </c>
      <c r="F3519" s="8" t="s">
        <v>8567</v>
      </c>
      <c r="G3519" s="13">
        <v>6</v>
      </c>
      <c r="H3519" s="11">
        <v>4.88</v>
      </c>
    </row>
    <row r="3520" spans="1:8" ht="18.75" customHeight="1">
      <c r="A3520" s="43"/>
      <c r="B3520" s="14" t="s">
        <v>2170</v>
      </c>
      <c r="C3520" s="8" t="s">
        <v>4295</v>
      </c>
      <c r="D3520" s="8" t="s">
        <v>4728</v>
      </c>
      <c r="E3520" s="9" t="s">
        <v>8712</v>
      </c>
      <c r="F3520" s="8" t="s">
        <v>8567</v>
      </c>
      <c r="G3520" s="10" t="s">
        <v>8863</v>
      </c>
      <c r="H3520" s="11">
        <v>4.62</v>
      </c>
    </row>
    <row r="3521" spans="1:8" ht="18.75" customHeight="1">
      <c r="A3521" s="43"/>
      <c r="B3521" s="14" t="s">
        <v>2171</v>
      </c>
      <c r="C3521" s="8" t="s">
        <v>4299</v>
      </c>
      <c r="D3521" s="8" t="s">
        <v>4790</v>
      </c>
      <c r="E3521" s="9" t="s">
        <v>8712</v>
      </c>
      <c r="F3521" s="8" t="s">
        <v>8567</v>
      </c>
      <c r="G3521" s="13">
        <v>6</v>
      </c>
      <c r="H3521" s="11">
        <v>7.32</v>
      </c>
    </row>
    <row r="3522" spans="1:8" ht="18.75" customHeight="1">
      <c r="A3522" s="43"/>
      <c r="B3522" s="14" t="s">
        <v>2172</v>
      </c>
      <c r="C3522" s="8" t="s">
        <v>4297</v>
      </c>
      <c r="D3522" s="8" t="s">
        <v>4748</v>
      </c>
      <c r="E3522" s="9" t="s">
        <v>8717</v>
      </c>
      <c r="F3522" s="8" t="s">
        <v>8567</v>
      </c>
      <c r="G3522" s="13">
        <v>6</v>
      </c>
      <c r="H3522" s="11">
        <v>5.97</v>
      </c>
    </row>
    <row r="3523" spans="1:8" ht="18.75" customHeight="1">
      <c r="A3523" s="43"/>
      <c r="B3523" s="14" t="s">
        <v>2173</v>
      </c>
      <c r="C3523" s="8" t="s">
        <v>4295</v>
      </c>
      <c r="D3523" s="8" t="s">
        <v>4717</v>
      </c>
      <c r="E3523" s="9" t="s">
        <v>8717</v>
      </c>
      <c r="F3523" s="8" t="s">
        <v>8567</v>
      </c>
      <c r="G3523" s="13">
        <v>6</v>
      </c>
      <c r="H3523" s="11">
        <v>5.29</v>
      </c>
    </row>
    <row r="3524" spans="1:8" ht="18.75" customHeight="1">
      <c r="A3524" s="43"/>
      <c r="B3524" s="14" t="s">
        <v>2174</v>
      </c>
      <c r="C3524" s="8" t="s">
        <v>8883</v>
      </c>
      <c r="D3524" s="8" t="s">
        <v>8883</v>
      </c>
      <c r="E3524" s="9" t="s">
        <v>8883</v>
      </c>
      <c r="F3524" s="8" t="s">
        <v>8883</v>
      </c>
      <c r="G3524" s="10" t="s">
        <v>12838</v>
      </c>
      <c r="H3524" s="11" t="s">
        <v>8883</v>
      </c>
    </row>
    <row r="3525" spans="1:8" ht="18.75" customHeight="1">
      <c r="A3525" s="43"/>
      <c r="B3525" s="8" t="s">
        <v>2175</v>
      </c>
      <c r="C3525" s="8" t="s">
        <v>12719</v>
      </c>
      <c r="D3525" s="8" t="s">
        <v>4727</v>
      </c>
      <c r="E3525" s="9" t="s">
        <v>8717</v>
      </c>
      <c r="F3525" s="8" t="s">
        <v>12629</v>
      </c>
      <c r="G3525" s="10" t="s">
        <v>12743</v>
      </c>
      <c r="H3525" s="11">
        <v>7.38</v>
      </c>
    </row>
    <row r="3526" spans="1:8" ht="18.75" customHeight="1">
      <c r="A3526" s="43"/>
      <c r="B3526" s="14" t="s">
        <v>2176</v>
      </c>
      <c r="C3526" s="8" t="s">
        <v>4312</v>
      </c>
      <c r="D3526" s="8" t="s">
        <v>4791</v>
      </c>
      <c r="E3526" s="9" t="s">
        <v>8712</v>
      </c>
      <c r="F3526" s="8" t="s">
        <v>8567</v>
      </c>
      <c r="G3526" s="13">
        <v>5</v>
      </c>
      <c r="H3526" s="11">
        <v>6.9</v>
      </c>
    </row>
    <row r="3527" spans="1:8" ht="18.75" customHeight="1">
      <c r="A3527" s="43"/>
      <c r="B3527" s="8" t="s">
        <v>2177</v>
      </c>
      <c r="C3527" s="8" t="s">
        <v>12811</v>
      </c>
      <c r="D3527" s="8" t="s">
        <v>4716</v>
      </c>
      <c r="E3527" s="9" t="s">
        <v>8717</v>
      </c>
      <c r="F3527" s="8" t="s">
        <v>12629</v>
      </c>
      <c r="G3527" s="10" t="s">
        <v>12743</v>
      </c>
      <c r="H3527" s="11">
        <v>7.12</v>
      </c>
    </row>
    <row r="3528" spans="1:8" ht="18.75" customHeight="1">
      <c r="A3528" s="43"/>
      <c r="B3528" s="8" t="s">
        <v>2178</v>
      </c>
      <c r="C3528" s="8" t="s">
        <v>12732</v>
      </c>
      <c r="D3528" s="8" t="s">
        <v>4761</v>
      </c>
      <c r="E3528" s="9" t="s">
        <v>8717</v>
      </c>
      <c r="F3528" s="8" t="s">
        <v>12629</v>
      </c>
      <c r="G3528" s="10" t="s">
        <v>12743</v>
      </c>
      <c r="H3528" s="11">
        <v>8.2100000000000009</v>
      </c>
    </row>
    <row r="3529" spans="1:8" ht="18.75" customHeight="1">
      <c r="A3529" s="43"/>
      <c r="B3529" s="14" t="s">
        <v>2179</v>
      </c>
      <c r="C3529" s="8" t="s">
        <v>4297</v>
      </c>
      <c r="D3529" s="8" t="s">
        <v>4715</v>
      </c>
      <c r="E3529" s="9" t="s">
        <v>8717</v>
      </c>
      <c r="F3529" s="8" t="s">
        <v>8567</v>
      </c>
      <c r="G3529" s="13">
        <v>6</v>
      </c>
      <c r="H3529" s="11">
        <v>4.62</v>
      </c>
    </row>
    <row r="3530" spans="1:8" ht="18.75" customHeight="1">
      <c r="A3530" s="43"/>
      <c r="B3530" s="14" t="s">
        <v>2180</v>
      </c>
      <c r="C3530" s="8" t="s">
        <v>4343</v>
      </c>
      <c r="D3530" s="8" t="s">
        <v>4726</v>
      </c>
      <c r="E3530" s="9" t="s">
        <v>8717</v>
      </c>
      <c r="F3530" s="8" t="s">
        <v>8567</v>
      </c>
      <c r="G3530" s="13">
        <v>6</v>
      </c>
      <c r="H3530" s="11">
        <v>4.8499999999999996</v>
      </c>
    </row>
    <row r="3531" spans="1:8" ht="18.75" customHeight="1">
      <c r="A3531" s="43"/>
      <c r="B3531" s="14" t="s">
        <v>2181</v>
      </c>
      <c r="C3531" s="8" t="s">
        <v>4299</v>
      </c>
      <c r="D3531" s="8" t="s">
        <v>4776</v>
      </c>
      <c r="E3531" s="9" t="s">
        <v>8717</v>
      </c>
      <c r="F3531" s="8" t="s">
        <v>8567</v>
      </c>
      <c r="G3531" s="10">
        <v>7</v>
      </c>
      <c r="H3531" s="11">
        <v>16.079999999999998</v>
      </c>
    </row>
    <row r="3532" spans="1:8" ht="18.75" customHeight="1">
      <c r="A3532" s="43"/>
      <c r="B3532" s="14" t="s">
        <v>2182</v>
      </c>
      <c r="C3532" s="8" t="s">
        <v>4343</v>
      </c>
      <c r="D3532" s="8" t="s">
        <v>4713</v>
      </c>
      <c r="E3532" s="9" t="s">
        <v>8712</v>
      </c>
      <c r="F3532" s="8" t="s">
        <v>8567</v>
      </c>
      <c r="G3532" s="13">
        <v>6</v>
      </c>
      <c r="H3532" s="11">
        <v>16.739999999999998</v>
      </c>
    </row>
    <row r="3533" spans="1:8" ht="18.75" customHeight="1">
      <c r="A3533" s="43"/>
      <c r="B3533" s="14" t="s">
        <v>2183</v>
      </c>
      <c r="C3533" s="8" t="s">
        <v>4304</v>
      </c>
      <c r="D3533" s="8" t="s">
        <v>4758</v>
      </c>
      <c r="E3533" s="9" t="s">
        <v>8712</v>
      </c>
      <c r="F3533" s="8" t="s">
        <v>8567</v>
      </c>
      <c r="G3533" s="10" t="s">
        <v>8863</v>
      </c>
      <c r="H3533" s="11">
        <v>16.39</v>
      </c>
    </row>
    <row r="3534" spans="1:8" ht="18.75" customHeight="1">
      <c r="A3534" s="43"/>
      <c r="B3534" s="14" t="s">
        <v>2184</v>
      </c>
      <c r="C3534" s="8" t="s">
        <v>4299</v>
      </c>
      <c r="D3534" s="8" t="s">
        <v>4792</v>
      </c>
      <c r="E3534" s="9" t="s">
        <v>8712</v>
      </c>
      <c r="F3534" s="8" t="s">
        <v>8567</v>
      </c>
      <c r="G3534" s="13">
        <v>6</v>
      </c>
      <c r="H3534" s="11">
        <v>16</v>
      </c>
    </row>
    <row r="3535" spans="1:8" ht="18.75" customHeight="1">
      <c r="A3535" s="43"/>
      <c r="B3535" s="14" t="s">
        <v>2185</v>
      </c>
      <c r="C3535" s="8" t="s">
        <v>4299</v>
      </c>
      <c r="D3535" s="8" t="s">
        <v>4788</v>
      </c>
      <c r="E3535" s="9" t="s">
        <v>8712</v>
      </c>
      <c r="F3535" s="8" t="s">
        <v>8567</v>
      </c>
      <c r="G3535" s="13">
        <v>5</v>
      </c>
      <c r="H3535" s="11">
        <v>28.26</v>
      </c>
    </row>
    <row r="3536" spans="1:8" ht="18.75" customHeight="1">
      <c r="A3536" s="43"/>
      <c r="B3536" s="14" t="s">
        <v>2186</v>
      </c>
      <c r="C3536" s="8" t="s">
        <v>4306</v>
      </c>
      <c r="D3536" s="8" t="s">
        <v>4766</v>
      </c>
      <c r="E3536" s="9" t="s">
        <v>8717</v>
      </c>
      <c r="F3536" s="8" t="s">
        <v>12514</v>
      </c>
      <c r="G3536" s="10" t="s">
        <v>8863</v>
      </c>
      <c r="H3536" s="11">
        <v>88.3</v>
      </c>
    </row>
    <row r="3537" spans="1:8" ht="18.75" customHeight="1">
      <c r="A3537" s="43"/>
      <c r="B3537" s="14" t="s">
        <v>2187</v>
      </c>
      <c r="C3537" s="8" t="s">
        <v>4330</v>
      </c>
      <c r="D3537" s="8" t="s">
        <v>4768</v>
      </c>
      <c r="E3537" s="9" t="s">
        <v>8712</v>
      </c>
      <c r="F3537" s="8" t="s">
        <v>8861</v>
      </c>
      <c r="G3537" s="10" t="s">
        <v>8875</v>
      </c>
      <c r="H3537" s="11">
        <v>124.59</v>
      </c>
    </row>
    <row r="3538" spans="1:8" ht="18.75" customHeight="1">
      <c r="A3538" s="43"/>
      <c r="B3538" s="14" t="s">
        <v>2188</v>
      </c>
      <c r="C3538" s="8" t="s">
        <v>4297</v>
      </c>
      <c r="D3538" s="8" t="s">
        <v>4755</v>
      </c>
      <c r="E3538" s="9" t="s">
        <v>8885</v>
      </c>
      <c r="F3538" s="8" t="s">
        <v>12518</v>
      </c>
      <c r="G3538" s="10" t="s">
        <v>8872</v>
      </c>
      <c r="H3538" s="11">
        <v>220.15</v>
      </c>
    </row>
    <row r="3539" spans="1:8" ht="18.75" customHeight="1">
      <c r="A3539" s="43"/>
      <c r="B3539" s="14" t="s">
        <v>2189</v>
      </c>
      <c r="C3539" s="8" t="s">
        <v>4299</v>
      </c>
      <c r="D3539" s="8" t="s">
        <v>4785</v>
      </c>
      <c r="E3539" s="9" t="s">
        <v>8722</v>
      </c>
      <c r="F3539" s="8" t="s">
        <v>8567</v>
      </c>
      <c r="G3539" s="13">
        <v>5</v>
      </c>
      <c r="H3539" s="11">
        <v>16.79</v>
      </c>
    </row>
    <row r="3540" spans="1:8" ht="18.75" customHeight="1">
      <c r="A3540" s="43"/>
      <c r="B3540" s="14" t="s">
        <v>2190</v>
      </c>
      <c r="C3540" s="8" t="s">
        <v>4309</v>
      </c>
      <c r="D3540" s="8" t="s">
        <v>4756</v>
      </c>
      <c r="E3540" s="9" t="s">
        <v>8722</v>
      </c>
      <c r="F3540" s="8" t="s">
        <v>8567</v>
      </c>
      <c r="G3540" s="13">
        <v>6</v>
      </c>
      <c r="H3540" s="11">
        <v>15.97</v>
      </c>
    </row>
    <row r="3541" spans="1:8" ht="18.75" customHeight="1">
      <c r="A3541" s="43"/>
      <c r="B3541" s="14" t="s">
        <v>2191</v>
      </c>
      <c r="C3541" s="8" t="s">
        <v>4306</v>
      </c>
      <c r="D3541" s="8" t="s">
        <v>4725</v>
      </c>
      <c r="E3541" s="9" t="s">
        <v>8882</v>
      </c>
      <c r="F3541" s="8" t="s">
        <v>8861</v>
      </c>
      <c r="G3541" s="10" t="s">
        <v>8863</v>
      </c>
      <c r="H3541" s="11">
        <v>16.13</v>
      </c>
    </row>
    <row r="3542" spans="1:8" ht="18.75" customHeight="1">
      <c r="A3542" s="43"/>
      <c r="B3542" s="14" t="s">
        <v>2192</v>
      </c>
      <c r="C3542" s="8" t="s">
        <v>4295</v>
      </c>
      <c r="D3542" s="8" t="s">
        <v>4724</v>
      </c>
      <c r="E3542" s="9" t="s">
        <v>8881</v>
      </c>
      <c r="F3542" s="8" t="s">
        <v>8567</v>
      </c>
      <c r="G3542" s="13">
        <v>6</v>
      </c>
      <c r="H3542" s="11">
        <v>16.12</v>
      </c>
    </row>
    <row r="3543" spans="1:8" ht="18.75" customHeight="1">
      <c r="A3543" s="43"/>
      <c r="B3543" s="14" t="s">
        <v>2193</v>
      </c>
      <c r="C3543" s="8" t="s">
        <v>4299</v>
      </c>
      <c r="D3543" s="8" t="s">
        <v>4770</v>
      </c>
      <c r="E3543" s="9" t="s">
        <v>8880</v>
      </c>
      <c r="F3543" s="8" t="s">
        <v>8567</v>
      </c>
      <c r="G3543" s="10">
        <v>7</v>
      </c>
      <c r="H3543" s="11">
        <v>16.34</v>
      </c>
    </row>
    <row r="3544" spans="1:8" ht="18.75" customHeight="1">
      <c r="A3544" s="43"/>
      <c r="B3544" s="14" t="s">
        <v>2194</v>
      </c>
      <c r="C3544" s="8" t="s">
        <v>4295</v>
      </c>
      <c r="D3544" s="8" t="s">
        <v>4779</v>
      </c>
      <c r="E3544" s="9" t="s">
        <v>8880</v>
      </c>
      <c r="F3544" s="8" t="s">
        <v>8567</v>
      </c>
      <c r="G3544" s="10">
        <v>7</v>
      </c>
      <c r="H3544" s="11">
        <v>16.2</v>
      </c>
    </row>
    <row r="3545" spans="1:8" ht="18.75" customHeight="1">
      <c r="A3545" s="43"/>
      <c r="B3545" s="14" t="s">
        <v>2209</v>
      </c>
      <c r="C3545" s="8" t="s">
        <v>4297</v>
      </c>
      <c r="D3545" s="8" t="s">
        <v>4723</v>
      </c>
      <c r="E3545" s="9" t="s">
        <v>8880</v>
      </c>
      <c r="F3545" s="8" t="s">
        <v>8567</v>
      </c>
      <c r="G3545" s="13">
        <v>6</v>
      </c>
      <c r="H3545" s="11">
        <v>16.21</v>
      </c>
    </row>
    <row r="3546" spans="1:8" ht="18.75" customHeight="1">
      <c r="A3546" s="43"/>
      <c r="B3546" s="14" t="s">
        <v>2195</v>
      </c>
      <c r="C3546" s="8" t="s">
        <v>4297</v>
      </c>
      <c r="D3546" s="8" t="s">
        <v>4771</v>
      </c>
      <c r="E3546" s="9" t="s">
        <v>8880</v>
      </c>
      <c r="F3546" s="8" t="s">
        <v>8567</v>
      </c>
      <c r="G3546" s="13">
        <v>6</v>
      </c>
      <c r="H3546" s="11">
        <v>16.05</v>
      </c>
    </row>
    <row r="3547" spans="1:8" ht="18.75" customHeight="1">
      <c r="A3547" s="43"/>
      <c r="B3547" s="14" t="s">
        <v>2196</v>
      </c>
      <c r="C3547" s="8" t="s">
        <v>4295</v>
      </c>
      <c r="D3547" s="8" t="s">
        <v>4722</v>
      </c>
      <c r="E3547" s="9" t="s">
        <v>8880</v>
      </c>
      <c r="F3547" s="8" t="s">
        <v>8567</v>
      </c>
      <c r="G3547" s="13">
        <v>6</v>
      </c>
      <c r="H3547" s="11">
        <v>16.059999999999999</v>
      </c>
    </row>
    <row r="3548" spans="1:8" ht="18.75" customHeight="1">
      <c r="A3548" s="43"/>
      <c r="B3548" s="14" t="s">
        <v>2199</v>
      </c>
      <c r="C3548" s="8" t="s">
        <v>4297</v>
      </c>
      <c r="D3548" s="8" t="s">
        <v>4786</v>
      </c>
      <c r="E3548" s="9" t="s">
        <v>8880</v>
      </c>
      <c r="F3548" s="8" t="s">
        <v>8567</v>
      </c>
      <c r="G3548" s="10">
        <v>7</v>
      </c>
      <c r="H3548" s="11">
        <v>17.62</v>
      </c>
    </row>
    <row r="3549" spans="1:8" ht="18.75" customHeight="1">
      <c r="A3549" s="43"/>
      <c r="B3549" s="14" t="s">
        <v>2200</v>
      </c>
      <c r="C3549" s="8" t="s">
        <v>4343</v>
      </c>
      <c r="D3549" s="8" t="s">
        <v>4767</v>
      </c>
      <c r="E3549" s="9" t="s">
        <v>8880</v>
      </c>
      <c r="F3549" s="8" t="s">
        <v>8567</v>
      </c>
      <c r="G3549" s="13">
        <v>5</v>
      </c>
      <c r="H3549" s="11">
        <v>23.59</v>
      </c>
    </row>
    <row r="3550" spans="1:8" ht="18.75" customHeight="1">
      <c r="A3550" s="43"/>
      <c r="B3550" s="14" t="s">
        <v>2201</v>
      </c>
      <c r="C3550" s="8" t="s">
        <v>4295</v>
      </c>
      <c r="D3550" s="8" t="s">
        <v>4777</v>
      </c>
      <c r="E3550" s="9" t="s">
        <v>13182</v>
      </c>
      <c r="F3550" s="8" t="s">
        <v>12522</v>
      </c>
      <c r="G3550" s="10">
        <v>7</v>
      </c>
      <c r="H3550" s="11">
        <v>16.07</v>
      </c>
    </row>
    <row r="3551" spans="1:8" ht="18.75" customHeight="1">
      <c r="A3551" s="43"/>
      <c r="B3551" s="14" t="s">
        <v>2202</v>
      </c>
      <c r="C3551" s="8" t="s">
        <v>4297</v>
      </c>
      <c r="D3551" s="8" t="s">
        <v>4721</v>
      </c>
      <c r="E3551" s="9" t="s">
        <v>8720</v>
      </c>
      <c r="F3551" s="8" t="s">
        <v>8567</v>
      </c>
      <c r="G3551" s="10">
        <v>7</v>
      </c>
      <c r="H3551" s="11">
        <v>16.059999999999999</v>
      </c>
    </row>
    <row r="3552" spans="1:8" ht="18.75" customHeight="1">
      <c r="A3552" s="43"/>
      <c r="B3552" s="7" t="s">
        <v>2203</v>
      </c>
      <c r="C3552" s="8" t="s">
        <v>12764</v>
      </c>
      <c r="D3552" s="8" t="s">
        <v>4775</v>
      </c>
      <c r="E3552" s="9" t="s">
        <v>13183</v>
      </c>
      <c r="F3552" s="8" t="s">
        <v>12766</v>
      </c>
      <c r="G3552" s="10" t="s">
        <v>13042</v>
      </c>
      <c r="H3552" s="11">
        <v>24.89</v>
      </c>
    </row>
    <row r="3553" spans="1:8" ht="18.75" customHeight="1">
      <c r="A3553" s="43"/>
      <c r="B3553" s="14" t="s">
        <v>2204</v>
      </c>
      <c r="C3553" s="8" t="s">
        <v>4297</v>
      </c>
      <c r="D3553" s="8" t="s">
        <v>4773</v>
      </c>
      <c r="E3553" s="9" t="s">
        <v>13183</v>
      </c>
      <c r="F3553" s="8" t="s">
        <v>8567</v>
      </c>
      <c r="G3553" s="10">
        <v>4</v>
      </c>
      <c r="H3553" s="11">
        <v>215.93</v>
      </c>
    </row>
    <row r="3554" spans="1:8" ht="18.75" customHeight="1">
      <c r="A3554" s="43"/>
      <c r="B3554" s="8" t="s">
        <v>2205</v>
      </c>
      <c r="C3554" s="8" t="s">
        <v>12804</v>
      </c>
      <c r="D3554" s="8" t="s">
        <v>4720</v>
      </c>
      <c r="E3554" s="9" t="s">
        <v>13184</v>
      </c>
      <c r="F3554" s="8" t="s">
        <v>12693</v>
      </c>
      <c r="G3554" s="10">
        <v>6</v>
      </c>
      <c r="H3554" s="11">
        <v>16.54</v>
      </c>
    </row>
    <row r="3555" spans="1:8" ht="18.75" customHeight="1">
      <c r="A3555" s="43"/>
      <c r="B3555" s="14" t="s">
        <v>2206</v>
      </c>
      <c r="C3555" s="8" t="s">
        <v>4312</v>
      </c>
      <c r="D3555" s="8" t="s">
        <v>4774</v>
      </c>
      <c r="E3555" s="9" t="s">
        <v>8726</v>
      </c>
      <c r="F3555" s="8" t="s">
        <v>8567</v>
      </c>
      <c r="G3555" s="13">
        <v>5</v>
      </c>
      <c r="H3555" s="11">
        <v>16.48</v>
      </c>
    </row>
    <row r="3556" spans="1:8" ht="18.75" customHeight="1">
      <c r="A3556" s="43"/>
      <c r="B3556" s="14" t="s">
        <v>2207</v>
      </c>
      <c r="C3556" s="8" t="s">
        <v>4306</v>
      </c>
      <c r="D3556" s="8" t="s">
        <v>4711</v>
      </c>
      <c r="E3556" s="9" t="s">
        <v>8879</v>
      </c>
      <c r="F3556" s="8" t="s">
        <v>12514</v>
      </c>
      <c r="G3556" s="10">
        <v>4</v>
      </c>
      <c r="H3556" s="11">
        <v>21.89</v>
      </c>
    </row>
    <row r="3557" spans="1:8" ht="18.75" customHeight="1">
      <c r="A3557" s="43"/>
      <c r="B3557" s="14" t="s">
        <v>2208</v>
      </c>
      <c r="C3557" s="8" t="s">
        <v>4315</v>
      </c>
      <c r="D3557" s="8" t="s">
        <v>4765</v>
      </c>
      <c r="E3557" s="9" t="s">
        <v>8879</v>
      </c>
      <c r="F3557" s="8" t="s">
        <v>12522</v>
      </c>
      <c r="G3557" s="13">
        <v>5</v>
      </c>
      <c r="H3557" s="11">
        <v>16.54</v>
      </c>
    </row>
    <row r="3558" spans="1:8" ht="18.75" customHeight="1">
      <c r="A3558" s="43"/>
      <c r="B3558" s="8" t="s">
        <v>9393</v>
      </c>
      <c r="C3558" s="8" t="s">
        <v>12758</v>
      </c>
      <c r="D3558" s="8" t="s">
        <v>9394</v>
      </c>
      <c r="E3558" s="9" t="s">
        <v>13185</v>
      </c>
      <c r="F3558" s="8" t="s">
        <v>12766</v>
      </c>
      <c r="G3558" s="10" t="s">
        <v>13186</v>
      </c>
      <c r="H3558" s="11">
        <v>134.18</v>
      </c>
    </row>
    <row r="3559" spans="1:8" ht="18.75" customHeight="1">
      <c r="A3559" s="43" t="s">
        <v>8844</v>
      </c>
      <c r="B3559" s="12" t="s">
        <v>2210</v>
      </c>
      <c r="C3559" s="8" t="s">
        <v>4297</v>
      </c>
      <c r="D3559" s="8" t="s">
        <v>4986</v>
      </c>
      <c r="E3559" s="9" t="s">
        <v>8724</v>
      </c>
      <c r="F3559" s="8" t="s">
        <v>8861</v>
      </c>
      <c r="G3559" s="13">
        <v>5</v>
      </c>
      <c r="H3559" s="11">
        <v>3.65</v>
      </c>
    </row>
    <row r="3560" spans="1:8" ht="18.75" customHeight="1">
      <c r="A3560" s="43"/>
      <c r="B3560" s="14" t="s">
        <v>2213</v>
      </c>
      <c r="C3560" s="8" t="s">
        <v>4343</v>
      </c>
      <c r="D3560" s="8" t="s">
        <v>4982</v>
      </c>
      <c r="E3560" s="9" t="s">
        <v>8725</v>
      </c>
      <c r="F3560" s="8" t="s">
        <v>8861</v>
      </c>
      <c r="G3560" s="10">
        <v>7</v>
      </c>
      <c r="H3560" s="11">
        <v>1.52</v>
      </c>
    </row>
    <row r="3561" spans="1:8" ht="18.75" customHeight="1">
      <c r="A3561" s="43"/>
      <c r="B3561" s="14" t="s">
        <v>2214</v>
      </c>
      <c r="C3561" s="8" t="s">
        <v>4295</v>
      </c>
      <c r="D3561" s="8" t="s">
        <v>4985</v>
      </c>
      <c r="E3561" s="9" t="s">
        <v>8724</v>
      </c>
      <c r="F3561" s="8" t="s">
        <v>8861</v>
      </c>
      <c r="G3561" s="13">
        <v>5</v>
      </c>
      <c r="H3561" s="11">
        <v>1.38</v>
      </c>
    </row>
    <row r="3562" spans="1:8" ht="18.75" customHeight="1">
      <c r="A3562" s="43"/>
      <c r="B3562" s="14" t="s">
        <v>2211</v>
      </c>
      <c r="C3562" s="8" t="s">
        <v>4295</v>
      </c>
      <c r="D3562" s="8" t="s">
        <v>4979</v>
      </c>
      <c r="E3562" s="9" t="s">
        <v>8724</v>
      </c>
      <c r="F3562" s="8" t="s">
        <v>8861</v>
      </c>
      <c r="G3562" s="13">
        <v>5</v>
      </c>
      <c r="H3562" s="11">
        <v>1.31</v>
      </c>
    </row>
    <row r="3563" spans="1:8" ht="18.75" customHeight="1">
      <c r="A3563" s="43"/>
      <c r="B3563" s="14" t="s">
        <v>2216</v>
      </c>
      <c r="C3563" s="8" t="s">
        <v>4304</v>
      </c>
      <c r="D3563" s="8" t="s">
        <v>4983</v>
      </c>
      <c r="E3563" s="9" t="s">
        <v>8725</v>
      </c>
      <c r="F3563" s="8" t="s">
        <v>8861</v>
      </c>
      <c r="G3563" s="13">
        <v>5</v>
      </c>
      <c r="H3563" s="11">
        <v>31.91</v>
      </c>
    </row>
    <row r="3564" spans="1:8" ht="18.75" customHeight="1">
      <c r="A3564" s="43"/>
      <c r="B3564" s="14" t="s">
        <v>2215</v>
      </c>
      <c r="C3564" s="8" t="s">
        <v>4299</v>
      </c>
      <c r="D3564" s="8" t="s">
        <v>4981</v>
      </c>
      <c r="E3564" s="9" t="s">
        <v>8725</v>
      </c>
      <c r="F3564" s="8" t="s">
        <v>8861</v>
      </c>
      <c r="G3564" s="13">
        <v>4</v>
      </c>
      <c r="H3564" s="11">
        <v>55.07</v>
      </c>
    </row>
    <row r="3565" spans="1:8" ht="18.75" customHeight="1">
      <c r="A3565" s="43"/>
      <c r="B3565" s="14" t="s">
        <v>2217</v>
      </c>
      <c r="C3565" s="8" t="s">
        <v>4309</v>
      </c>
      <c r="D3565" s="8" t="s">
        <v>4980</v>
      </c>
      <c r="E3565" s="9" t="s">
        <v>8725</v>
      </c>
      <c r="F3565" s="8" t="s">
        <v>8861</v>
      </c>
      <c r="G3565" s="10">
        <v>7</v>
      </c>
      <c r="H3565" s="11">
        <v>2.4300000000000002</v>
      </c>
    </row>
    <row r="3566" spans="1:8" ht="18.75" customHeight="1">
      <c r="A3566" s="43"/>
      <c r="B3566" s="14" t="s">
        <v>2212</v>
      </c>
      <c r="C3566" s="8" t="s">
        <v>4299</v>
      </c>
      <c r="D3566" s="8" t="s">
        <v>4984</v>
      </c>
      <c r="E3566" s="9" t="s">
        <v>8725</v>
      </c>
      <c r="F3566" s="8" t="s">
        <v>8861</v>
      </c>
      <c r="G3566" s="10" t="s">
        <v>8872</v>
      </c>
      <c r="H3566" s="11">
        <v>6.71</v>
      </c>
    </row>
    <row r="3567" spans="1:8" ht="18.75" customHeight="1">
      <c r="A3567" s="43" t="s">
        <v>13187</v>
      </c>
      <c r="B3567" s="7" t="s">
        <v>9305</v>
      </c>
      <c r="C3567" s="8" t="s">
        <v>12644</v>
      </c>
      <c r="D3567" s="8" t="s">
        <v>12475</v>
      </c>
      <c r="E3567" s="18" t="s">
        <v>13188</v>
      </c>
      <c r="F3567" s="24" t="s">
        <v>8567</v>
      </c>
      <c r="G3567" s="10">
        <v>5</v>
      </c>
      <c r="H3567" s="11">
        <v>9.32</v>
      </c>
    </row>
    <row r="3568" spans="1:8" ht="18.75" customHeight="1">
      <c r="A3568" s="43"/>
      <c r="B3568" s="7" t="s">
        <v>9308</v>
      </c>
      <c r="C3568" s="8" t="s">
        <v>12644</v>
      </c>
      <c r="D3568" s="8" t="s">
        <v>9373</v>
      </c>
      <c r="E3568" s="18" t="s">
        <v>13189</v>
      </c>
      <c r="F3568" s="19" t="s">
        <v>12643</v>
      </c>
      <c r="G3568" s="10">
        <v>6</v>
      </c>
      <c r="H3568" s="11">
        <v>2.82</v>
      </c>
    </row>
    <row r="3569" spans="1:8" ht="18.75" customHeight="1">
      <c r="A3569" s="43"/>
      <c r="B3569" s="8" t="s">
        <v>9362</v>
      </c>
      <c r="C3569" s="8" t="s">
        <v>12644</v>
      </c>
      <c r="D3569" s="8" t="s">
        <v>9363</v>
      </c>
      <c r="E3569" s="9" t="s">
        <v>9306</v>
      </c>
      <c r="F3569" s="8" t="s">
        <v>12648</v>
      </c>
      <c r="G3569" s="10">
        <v>6</v>
      </c>
      <c r="H3569" s="11">
        <v>18.670000000000002</v>
      </c>
    </row>
    <row r="3570" spans="1:8" ht="18.75" customHeight="1">
      <c r="A3570" s="43"/>
      <c r="B3570" s="8" t="s">
        <v>9440</v>
      </c>
      <c r="C3570" s="8" t="s">
        <v>12644</v>
      </c>
      <c r="D3570" s="8" t="s">
        <v>9441</v>
      </c>
      <c r="E3570" s="9" t="s">
        <v>9306</v>
      </c>
      <c r="F3570" s="8" t="s">
        <v>12648</v>
      </c>
      <c r="G3570" s="10">
        <v>7</v>
      </c>
      <c r="H3570" s="11">
        <v>1.37</v>
      </c>
    </row>
    <row r="3571" spans="1:8" ht="18.75" customHeight="1">
      <c r="A3571" s="43"/>
      <c r="B3571" s="8" t="s">
        <v>9442</v>
      </c>
      <c r="C3571" s="8" t="s">
        <v>12805</v>
      </c>
      <c r="D3571" s="8" t="s">
        <v>9443</v>
      </c>
      <c r="E3571" s="9" t="s">
        <v>9306</v>
      </c>
      <c r="F3571" s="8" t="s">
        <v>12648</v>
      </c>
      <c r="G3571" s="10">
        <v>7</v>
      </c>
      <c r="H3571" s="11">
        <v>1.1599999999999999</v>
      </c>
    </row>
    <row r="3572" spans="1:8" ht="18.75" customHeight="1">
      <c r="A3572" s="43"/>
      <c r="B3572" s="8" t="s">
        <v>9364</v>
      </c>
      <c r="C3572" s="8" t="s">
        <v>12612</v>
      </c>
      <c r="D3572" s="8" t="s">
        <v>9365</v>
      </c>
      <c r="E3572" s="9" t="s">
        <v>9306</v>
      </c>
      <c r="F3572" s="8" t="s">
        <v>12648</v>
      </c>
      <c r="G3572" s="10">
        <v>4</v>
      </c>
      <c r="H3572" s="11">
        <v>6.95</v>
      </c>
    </row>
    <row r="3573" spans="1:8" ht="18.75" customHeight="1">
      <c r="A3573" s="43"/>
      <c r="B3573" s="8" t="s">
        <v>9329</v>
      </c>
      <c r="C3573" s="8" t="s">
        <v>12644</v>
      </c>
      <c r="D3573" s="8" t="s">
        <v>9330</v>
      </c>
      <c r="E3573" s="9" t="s">
        <v>9306</v>
      </c>
      <c r="F3573" s="8" t="s">
        <v>12648</v>
      </c>
      <c r="G3573" s="10">
        <v>4</v>
      </c>
      <c r="H3573" s="11">
        <v>5.13</v>
      </c>
    </row>
    <row r="3574" spans="1:8" ht="18.75" customHeight="1">
      <c r="A3574" s="43"/>
      <c r="B3574" s="8" t="s">
        <v>9331</v>
      </c>
      <c r="C3574" s="8" t="s">
        <v>12612</v>
      </c>
      <c r="D3574" s="8" t="s">
        <v>9332</v>
      </c>
      <c r="E3574" s="9" t="s">
        <v>9306</v>
      </c>
      <c r="F3574" s="8" t="s">
        <v>12648</v>
      </c>
      <c r="G3574" s="10">
        <v>5</v>
      </c>
      <c r="H3574" s="11">
        <v>5.7</v>
      </c>
    </row>
    <row r="3575" spans="1:8" ht="18.75" customHeight="1">
      <c r="A3575" s="43"/>
      <c r="B3575" s="8" t="s">
        <v>9333</v>
      </c>
      <c r="C3575" s="8" t="s">
        <v>12644</v>
      </c>
      <c r="D3575" s="8" t="s">
        <v>9334</v>
      </c>
      <c r="E3575" s="9" t="s">
        <v>9306</v>
      </c>
      <c r="F3575" s="8" t="s">
        <v>12648</v>
      </c>
      <c r="G3575" s="10">
        <v>4</v>
      </c>
      <c r="H3575" s="11">
        <v>4.95</v>
      </c>
    </row>
    <row r="3576" spans="1:8" ht="18.75" customHeight="1">
      <c r="A3576" s="43"/>
      <c r="B3576" s="8" t="s">
        <v>9438</v>
      </c>
      <c r="C3576" s="8" t="s">
        <v>12704</v>
      </c>
      <c r="D3576" s="8" t="s">
        <v>9439</v>
      </c>
      <c r="E3576" s="9" t="s">
        <v>9306</v>
      </c>
      <c r="F3576" s="8" t="s">
        <v>12648</v>
      </c>
      <c r="G3576" s="10">
        <v>6</v>
      </c>
      <c r="H3576" s="11">
        <v>1.38</v>
      </c>
    </row>
    <row r="3577" spans="1:8" ht="18.75" customHeight="1">
      <c r="A3577" s="43"/>
      <c r="B3577" s="8" t="s">
        <v>9409</v>
      </c>
      <c r="C3577" s="8" t="s">
        <v>12644</v>
      </c>
      <c r="D3577" s="8" t="s">
        <v>9410</v>
      </c>
      <c r="E3577" s="9" t="s">
        <v>9306</v>
      </c>
      <c r="F3577" s="8" t="s">
        <v>12648</v>
      </c>
      <c r="G3577" s="10">
        <v>7</v>
      </c>
      <c r="H3577" s="11">
        <v>1.27</v>
      </c>
    </row>
    <row r="3578" spans="1:8" ht="18.75" customHeight="1">
      <c r="A3578" s="43"/>
      <c r="B3578" s="8" t="s">
        <v>9411</v>
      </c>
      <c r="C3578" s="8" t="s">
        <v>12612</v>
      </c>
      <c r="D3578" s="8" t="s">
        <v>9412</v>
      </c>
      <c r="E3578" s="9" t="s">
        <v>9306</v>
      </c>
      <c r="F3578" s="8" t="s">
        <v>12648</v>
      </c>
      <c r="G3578" s="10">
        <v>5</v>
      </c>
      <c r="H3578" s="11">
        <v>1.1200000000000001</v>
      </c>
    </row>
    <row r="3579" spans="1:8" ht="18.75" customHeight="1">
      <c r="A3579" s="43"/>
      <c r="B3579" s="8" t="s">
        <v>9413</v>
      </c>
      <c r="C3579" s="8" t="s">
        <v>12612</v>
      </c>
      <c r="D3579" s="8" t="s">
        <v>9414</v>
      </c>
      <c r="E3579" s="9" t="s">
        <v>9306</v>
      </c>
      <c r="F3579" s="8" t="s">
        <v>12648</v>
      </c>
      <c r="G3579" s="10">
        <v>5</v>
      </c>
      <c r="H3579" s="11">
        <v>1.78</v>
      </c>
    </row>
    <row r="3580" spans="1:8" ht="18.75" customHeight="1">
      <c r="A3580" s="43"/>
      <c r="B3580" s="8" t="s">
        <v>9444</v>
      </c>
      <c r="C3580" s="8" t="s">
        <v>12642</v>
      </c>
      <c r="D3580" s="8" t="s">
        <v>9445</v>
      </c>
      <c r="E3580" s="9" t="s">
        <v>9306</v>
      </c>
      <c r="F3580" s="8" t="s">
        <v>12648</v>
      </c>
      <c r="G3580" s="10">
        <v>6</v>
      </c>
      <c r="H3580" s="11">
        <v>2.23</v>
      </c>
    </row>
    <row r="3581" spans="1:8" ht="18.75" customHeight="1">
      <c r="A3581" s="43"/>
      <c r="B3581" s="8" t="s">
        <v>13190</v>
      </c>
      <c r="C3581" s="8" t="s">
        <v>12901</v>
      </c>
      <c r="D3581" s="8" t="s">
        <v>9307</v>
      </c>
      <c r="E3581" s="9" t="s">
        <v>9306</v>
      </c>
      <c r="F3581" s="8" t="s">
        <v>13013</v>
      </c>
      <c r="G3581" s="10">
        <v>5</v>
      </c>
      <c r="H3581" s="11">
        <v>1.23</v>
      </c>
    </row>
    <row r="3582" spans="1:8" ht="18.75" customHeight="1">
      <c r="A3582" s="43"/>
      <c r="B3582" s="8" t="s">
        <v>9368</v>
      </c>
      <c r="C3582" s="8" t="s">
        <v>12795</v>
      </c>
      <c r="D3582" s="8" t="s">
        <v>9369</v>
      </c>
      <c r="E3582" s="9" t="s">
        <v>9306</v>
      </c>
      <c r="F3582" s="8" t="s">
        <v>13013</v>
      </c>
      <c r="G3582" s="10">
        <v>7</v>
      </c>
      <c r="H3582" s="11">
        <v>1.17</v>
      </c>
    </row>
    <row r="3583" spans="1:8" ht="18.75" customHeight="1">
      <c r="A3583" s="43"/>
      <c r="B3583" s="8" t="s">
        <v>9370</v>
      </c>
      <c r="C3583" s="8" t="s">
        <v>12901</v>
      </c>
      <c r="D3583" s="8" t="s">
        <v>9371</v>
      </c>
      <c r="E3583" s="9" t="s">
        <v>9306</v>
      </c>
      <c r="F3583" s="8" t="s">
        <v>13013</v>
      </c>
      <c r="G3583" s="10">
        <v>5</v>
      </c>
      <c r="H3583" s="11">
        <v>3.32</v>
      </c>
    </row>
    <row r="3584" spans="1:8" ht="18.75" customHeight="1">
      <c r="A3584" s="43"/>
      <c r="B3584" s="8" t="s">
        <v>9422</v>
      </c>
      <c r="C3584" s="8" t="s">
        <v>12795</v>
      </c>
      <c r="D3584" s="8" t="s">
        <v>9423</v>
      </c>
      <c r="E3584" s="9" t="s">
        <v>9306</v>
      </c>
      <c r="F3584" s="8" t="s">
        <v>13013</v>
      </c>
      <c r="G3584" s="10">
        <v>5</v>
      </c>
      <c r="H3584" s="11">
        <v>1.82</v>
      </c>
    </row>
    <row r="3585" spans="1:8" ht="18.75" customHeight="1">
      <c r="A3585" s="43"/>
      <c r="B3585" s="8" t="s">
        <v>9335</v>
      </c>
      <c r="C3585" s="8" t="s">
        <v>12902</v>
      </c>
      <c r="D3585" s="8" t="s">
        <v>9336</v>
      </c>
      <c r="E3585" s="9" t="s">
        <v>9306</v>
      </c>
      <c r="F3585" s="8" t="s">
        <v>13013</v>
      </c>
      <c r="G3585" s="10">
        <v>4</v>
      </c>
      <c r="H3585" s="11">
        <v>2.19</v>
      </c>
    </row>
    <row r="3586" spans="1:8" ht="18.75" customHeight="1">
      <c r="A3586" s="43"/>
      <c r="B3586" s="8" t="s">
        <v>9316</v>
      </c>
      <c r="C3586" s="8" t="s">
        <v>12795</v>
      </c>
      <c r="D3586" s="8" t="s">
        <v>9317</v>
      </c>
      <c r="E3586" s="9" t="s">
        <v>9306</v>
      </c>
      <c r="F3586" s="8" t="s">
        <v>13013</v>
      </c>
      <c r="G3586" s="10">
        <v>5</v>
      </c>
      <c r="H3586" s="11">
        <v>2.0699999999999998</v>
      </c>
    </row>
    <row r="3587" spans="1:8" ht="18.75" customHeight="1">
      <c r="A3587" s="43"/>
      <c r="B3587" s="7" t="s">
        <v>9340</v>
      </c>
      <c r="C3587" s="8" t="s">
        <v>12903</v>
      </c>
      <c r="D3587" s="8" t="s">
        <v>9358</v>
      </c>
      <c r="E3587" s="18" t="s">
        <v>13191</v>
      </c>
      <c r="F3587" s="8" t="s">
        <v>12916</v>
      </c>
      <c r="G3587" s="10">
        <v>4</v>
      </c>
      <c r="H3587" s="11">
        <v>4.97</v>
      </c>
    </row>
    <row r="3588" spans="1:8" ht="18.75" customHeight="1">
      <c r="A3588" s="43"/>
      <c r="B3588" s="8" t="s">
        <v>9452</v>
      </c>
      <c r="C3588" s="8" t="s">
        <v>12898</v>
      </c>
      <c r="D3588" s="8" t="s">
        <v>9453</v>
      </c>
      <c r="E3588" s="9" t="s">
        <v>13192</v>
      </c>
      <c r="F3588" s="8" t="s">
        <v>12897</v>
      </c>
      <c r="G3588" s="10">
        <v>5</v>
      </c>
      <c r="H3588" s="11">
        <v>5.05</v>
      </c>
    </row>
    <row r="3589" spans="1:8" ht="18.75" customHeight="1">
      <c r="A3589" s="43"/>
      <c r="B3589" s="8" t="s">
        <v>9341</v>
      </c>
      <c r="C3589" s="8" t="s">
        <v>12795</v>
      </c>
      <c r="D3589" s="8" t="s">
        <v>9342</v>
      </c>
      <c r="E3589" s="9" t="s">
        <v>13192</v>
      </c>
      <c r="F3589" s="8" t="s">
        <v>12897</v>
      </c>
      <c r="G3589" s="10">
        <v>5</v>
      </c>
      <c r="H3589" s="11">
        <v>2.86</v>
      </c>
    </row>
    <row r="3590" spans="1:8" ht="18.75" customHeight="1">
      <c r="A3590" s="43"/>
      <c r="B3590" s="7" t="s">
        <v>9359</v>
      </c>
      <c r="C3590" s="8" t="s">
        <v>12795</v>
      </c>
      <c r="D3590" s="8" t="s">
        <v>9431</v>
      </c>
      <c r="E3590" s="18" t="s">
        <v>13191</v>
      </c>
      <c r="F3590" s="8" t="s">
        <v>12916</v>
      </c>
      <c r="G3590" s="10">
        <v>5</v>
      </c>
      <c r="H3590" s="11">
        <v>2.85</v>
      </c>
    </row>
    <row r="3591" spans="1:8" ht="18.75" customHeight="1">
      <c r="A3591" s="43"/>
      <c r="B3591" s="8" t="s">
        <v>9360</v>
      </c>
      <c r="C3591" s="8" t="s">
        <v>12898</v>
      </c>
      <c r="D3591" s="8" t="s">
        <v>9361</v>
      </c>
      <c r="E3591" s="9" t="s">
        <v>13192</v>
      </c>
      <c r="F3591" s="8" t="s">
        <v>12897</v>
      </c>
      <c r="G3591" s="10">
        <v>5</v>
      </c>
      <c r="H3591" s="11">
        <v>2.37</v>
      </c>
    </row>
    <row r="3592" spans="1:8" ht="18.75" customHeight="1">
      <c r="A3592" s="43" t="s">
        <v>8845</v>
      </c>
      <c r="B3592" s="12" t="s">
        <v>2716</v>
      </c>
      <c r="C3592" s="8" t="s">
        <v>4295</v>
      </c>
      <c r="D3592" s="8" t="s">
        <v>5040</v>
      </c>
      <c r="E3592" s="9" t="s">
        <v>8739</v>
      </c>
      <c r="F3592" s="8" t="s">
        <v>8861</v>
      </c>
      <c r="G3592" s="13">
        <v>6</v>
      </c>
      <c r="H3592" s="11">
        <v>11.19</v>
      </c>
    </row>
    <row r="3593" spans="1:8" ht="18.75" customHeight="1">
      <c r="A3593" s="43"/>
      <c r="B3593" s="14" t="s">
        <v>2722</v>
      </c>
      <c r="C3593" s="8" t="s">
        <v>4295</v>
      </c>
      <c r="D3593" s="8" t="s">
        <v>13193</v>
      </c>
      <c r="E3593" s="9" t="s">
        <v>8738</v>
      </c>
      <c r="F3593" s="8" t="s">
        <v>8861</v>
      </c>
      <c r="G3593" s="13">
        <v>5</v>
      </c>
      <c r="H3593" s="11">
        <v>53.19</v>
      </c>
    </row>
    <row r="3594" spans="1:8" ht="18.75" customHeight="1">
      <c r="A3594" s="43"/>
      <c r="B3594" s="14" t="s">
        <v>2735</v>
      </c>
      <c r="C3594" s="8" t="s">
        <v>4306</v>
      </c>
      <c r="D3594" s="8" t="s">
        <v>5044</v>
      </c>
      <c r="E3594" s="9" t="s">
        <v>8739</v>
      </c>
      <c r="F3594" s="8" t="s">
        <v>8861</v>
      </c>
      <c r="G3594" s="10">
        <v>7</v>
      </c>
      <c r="H3594" s="11">
        <v>13.76</v>
      </c>
    </row>
    <row r="3595" spans="1:8" ht="18.75" customHeight="1">
      <c r="A3595" s="43"/>
      <c r="B3595" s="14" t="s">
        <v>2718</v>
      </c>
      <c r="C3595" s="8" t="s">
        <v>4323</v>
      </c>
      <c r="D3595" s="8" t="s">
        <v>5041</v>
      </c>
      <c r="E3595" s="9" t="s">
        <v>8739</v>
      </c>
      <c r="F3595" s="8" t="s">
        <v>8861</v>
      </c>
      <c r="G3595" s="13">
        <v>6</v>
      </c>
      <c r="H3595" s="11">
        <v>7.5</v>
      </c>
    </row>
    <row r="3596" spans="1:8" ht="18.75" customHeight="1">
      <c r="A3596" s="43"/>
      <c r="B3596" s="14" t="s">
        <v>2719</v>
      </c>
      <c r="C3596" s="8" t="s">
        <v>4299</v>
      </c>
      <c r="D3596" s="8" t="s">
        <v>5045</v>
      </c>
      <c r="E3596" s="9" t="s">
        <v>8739</v>
      </c>
      <c r="F3596" s="8" t="s">
        <v>8861</v>
      </c>
      <c r="G3596" s="10" t="s">
        <v>8865</v>
      </c>
      <c r="H3596" s="11">
        <v>58.25</v>
      </c>
    </row>
    <row r="3597" spans="1:8" ht="18.75" customHeight="1">
      <c r="A3597" s="43"/>
      <c r="B3597" s="14" t="s">
        <v>2720</v>
      </c>
      <c r="C3597" s="8" t="s">
        <v>4299</v>
      </c>
      <c r="D3597" s="8" t="s">
        <v>5055</v>
      </c>
      <c r="E3597" s="9" t="s">
        <v>8739</v>
      </c>
      <c r="F3597" s="8" t="s">
        <v>12518</v>
      </c>
      <c r="G3597" s="10" t="s">
        <v>8863</v>
      </c>
      <c r="H3597" s="11">
        <v>59.82</v>
      </c>
    </row>
    <row r="3598" spans="1:8" ht="18.75" customHeight="1">
      <c r="A3598" s="43"/>
      <c r="B3598" s="14" t="s">
        <v>2723</v>
      </c>
      <c r="C3598" s="8" t="s">
        <v>4297</v>
      </c>
      <c r="D3598" s="8" t="s">
        <v>5053</v>
      </c>
      <c r="E3598" s="9" t="s">
        <v>8906</v>
      </c>
      <c r="F3598" s="8" t="s">
        <v>12525</v>
      </c>
      <c r="G3598" s="10" t="s">
        <v>8888</v>
      </c>
      <c r="H3598" s="11">
        <v>201.07</v>
      </c>
    </row>
    <row r="3599" spans="1:8" ht="18.75" customHeight="1">
      <c r="A3599" s="43"/>
      <c r="B3599" s="14" t="s">
        <v>2721</v>
      </c>
      <c r="C3599" s="8" t="s">
        <v>4312</v>
      </c>
      <c r="D3599" s="8" t="s">
        <v>5061</v>
      </c>
      <c r="E3599" s="9" t="s">
        <v>8739</v>
      </c>
      <c r="F3599" s="8" t="s">
        <v>8861</v>
      </c>
      <c r="G3599" s="10" t="s">
        <v>8863</v>
      </c>
      <c r="H3599" s="11">
        <v>1.5</v>
      </c>
    </row>
    <row r="3600" spans="1:8" ht="18.75" customHeight="1">
      <c r="A3600" s="43"/>
      <c r="B3600" s="14" t="s">
        <v>2739</v>
      </c>
      <c r="C3600" s="8" t="s">
        <v>4312</v>
      </c>
      <c r="D3600" s="8" t="s">
        <v>5049</v>
      </c>
      <c r="E3600" s="9" t="s">
        <v>8740</v>
      </c>
      <c r="F3600" s="8" t="s">
        <v>8716</v>
      </c>
      <c r="G3600" s="13">
        <v>4</v>
      </c>
      <c r="H3600" s="11">
        <v>3.25</v>
      </c>
    </row>
    <row r="3601" spans="1:8" ht="18.75" customHeight="1">
      <c r="A3601" s="43"/>
      <c r="B3601" s="14" t="s">
        <v>2717</v>
      </c>
      <c r="C3601" s="8" t="s">
        <v>4297</v>
      </c>
      <c r="D3601" s="8" t="s">
        <v>5042</v>
      </c>
      <c r="E3601" s="9" t="s">
        <v>8740</v>
      </c>
      <c r="F3601" s="8" t="s">
        <v>8716</v>
      </c>
      <c r="G3601" s="13">
        <v>5</v>
      </c>
      <c r="H3601" s="11">
        <v>1.21</v>
      </c>
    </row>
    <row r="3602" spans="1:8" ht="18.75" customHeight="1">
      <c r="A3602" s="43"/>
      <c r="B3602" s="14" t="s">
        <v>2736</v>
      </c>
      <c r="C3602" s="8" t="s">
        <v>4297</v>
      </c>
      <c r="D3602" s="8" t="s">
        <v>5048</v>
      </c>
      <c r="E3602" s="9" t="s">
        <v>8739</v>
      </c>
      <c r="F3602" s="8" t="s">
        <v>8861</v>
      </c>
      <c r="G3602" s="13">
        <v>5</v>
      </c>
      <c r="H3602" s="11">
        <v>10.11</v>
      </c>
    </row>
    <row r="3603" spans="1:8" ht="18.75" customHeight="1">
      <c r="A3603" s="43"/>
      <c r="B3603" s="14" t="s">
        <v>2737</v>
      </c>
      <c r="C3603" s="8" t="s">
        <v>4302</v>
      </c>
      <c r="D3603" s="8" t="s">
        <v>5050</v>
      </c>
      <c r="E3603" s="9" t="s">
        <v>13194</v>
      </c>
      <c r="F3603" s="8" t="s">
        <v>8657</v>
      </c>
      <c r="G3603" s="13">
        <v>6</v>
      </c>
      <c r="H3603" s="11">
        <v>6.8</v>
      </c>
    </row>
    <row r="3604" spans="1:8" ht="18.75" customHeight="1">
      <c r="A3604" s="43"/>
      <c r="B3604" s="14" t="s">
        <v>2733</v>
      </c>
      <c r="C3604" s="8" t="s">
        <v>4299</v>
      </c>
      <c r="D3604" s="8" t="s">
        <v>5043</v>
      </c>
      <c r="E3604" s="9" t="s">
        <v>8745</v>
      </c>
      <c r="F3604" s="8" t="s">
        <v>8861</v>
      </c>
      <c r="G3604" s="13">
        <v>6</v>
      </c>
      <c r="H3604" s="11">
        <v>5.1100000000000003</v>
      </c>
    </row>
    <row r="3605" spans="1:8" ht="18.75" customHeight="1">
      <c r="A3605" s="43"/>
      <c r="B3605" s="14" t="s">
        <v>2738</v>
      </c>
      <c r="C3605" s="8" t="s">
        <v>4299</v>
      </c>
      <c r="D3605" s="8" t="s">
        <v>5056</v>
      </c>
      <c r="E3605" s="9" t="s">
        <v>8745</v>
      </c>
      <c r="F3605" s="8" t="s">
        <v>8861</v>
      </c>
      <c r="G3605" s="10" t="s">
        <v>8888</v>
      </c>
      <c r="H3605" s="11">
        <v>8.99</v>
      </c>
    </row>
    <row r="3606" spans="1:8" ht="18.75" customHeight="1">
      <c r="A3606" s="43"/>
      <c r="B3606" s="14" t="s">
        <v>2730</v>
      </c>
      <c r="C3606" s="8" t="s">
        <v>4295</v>
      </c>
      <c r="D3606" s="8" t="s">
        <v>5058</v>
      </c>
      <c r="E3606" s="9" t="s">
        <v>8741</v>
      </c>
      <c r="F3606" s="8" t="s">
        <v>8861</v>
      </c>
      <c r="G3606" s="10" t="s">
        <v>8863</v>
      </c>
      <c r="H3606" s="11">
        <v>103.17</v>
      </c>
    </row>
    <row r="3607" spans="1:8" ht="18.75" customHeight="1">
      <c r="A3607" s="43"/>
      <c r="B3607" s="14" t="s">
        <v>2734</v>
      </c>
      <c r="C3607" s="8" t="s">
        <v>4299</v>
      </c>
      <c r="D3607" s="8" t="s">
        <v>5054</v>
      </c>
      <c r="E3607" s="9" t="s">
        <v>8748</v>
      </c>
      <c r="F3607" s="8" t="s">
        <v>12544</v>
      </c>
      <c r="G3607" s="10" t="s">
        <v>8863</v>
      </c>
      <c r="H3607" s="11">
        <v>10.31</v>
      </c>
    </row>
    <row r="3608" spans="1:8" ht="18.75" customHeight="1">
      <c r="A3608" s="43"/>
      <c r="B3608" s="14" t="s">
        <v>2724</v>
      </c>
      <c r="C3608" s="8" t="s">
        <v>4299</v>
      </c>
      <c r="D3608" s="8" t="s">
        <v>5046</v>
      </c>
      <c r="E3608" s="9" t="s">
        <v>8743</v>
      </c>
      <c r="F3608" s="8" t="s">
        <v>8861</v>
      </c>
      <c r="G3608" s="13">
        <v>6</v>
      </c>
      <c r="H3608" s="11">
        <v>4.66</v>
      </c>
    </row>
    <row r="3609" spans="1:8" ht="18.75" customHeight="1">
      <c r="A3609" s="43"/>
      <c r="B3609" s="14" t="s">
        <v>2729</v>
      </c>
      <c r="C3609" s="8" t="s">
        <v>4343</v>
      </c>
      <c r="D3609" s="8" t="s">
        <v>5051</v>
      </c>
      <c r="E3609" s="9" t="s">
        <v>8742</v>
      </c>
      <c r="F3609" s="8" t="s">
        <v>8861</v>
      </c>
      <c r="G3609" s="13">
        <v>5</v>
      </c>
      <c r="H3609" s="11">
        <v>1.5</v>
      </c>
    </row>
    <row r="3610" spans="1:8" ht="18.75" customHeight="1">
      <c r="A3610" s="43"/>
      <c r="B3610" s="14" t="s">
        <v>2740</v>
      </c>
      <c r="C3610" s="8" t="s">
        <v>4297</v>
      </c>
      <c r="D3610" s="8" t="s">
        <v>5039</v>
      </c>
      <c r="E3610" s="9" t="s">
        <v>8734</v>
      </c>
      <c r="F3610" s="8" t="s">
        <v>8861</v>
      </c>
      <c r="G3610" s="10" t="s">
        <v>8872</v>
      </c>
      <c r="H3610" s="11">
        <v>14.11</v>
      </c>
    </row>
    <row r="3611" spans="1:8" ht="18.75" customHeight="1">
      <c r="A3611" s="43"/>
      <c r="B3611" s="14" t="s">
        <v>2725</v>
      </c>
      <c r="C3611" s="8" t="s">
        <v>4297</v>
      </c>
      <c r="D3611" s="8" t="s">
        <v>5052</v>
      </c>
      <c r="E3611" s="9" t="s">
        <v>8744</v>
      </c>
      <c r="F3611" s="8" t="s">
        <v>8861</v>
      </c>
      <c r="G3611" s="10">
        <v>7</v>
      </c>
      <c r="H3611" s="11">
        <v>1.88</v>
      </c>
    </row>
    <row r="3612" spans="1:8" ht="18.75" customHeight="1">
      <c r="A3612" s="43"/>
      <c r="B3612" s="14" t="s">
        <v>2726</v>
      </c>
      <c r="C3612" s="8" t="s">
        <v>4315</v>
      </c>
      <c r="D3612" s="8" t="s">
        <v>5060</v>
      </c>
      <c r="E3612" s="9" t="s">
        <v>8744</v>
      </c>
      <c r="F3612" s="8" t="s">
        <v>8861</v>
      </c>
      <c r="G3612" s="13">
        <v>5</v>
      </c>
      <c r="H3612" s="11">
        <v>3.33</v>
      </c>
    </row>
    <row r="3613" spans="1:8" ht="18.75" customHeight="1">
      <c r="A3613" s="43"/>
      <c r="B3613" s="14" t="s">
        <v>2731</v>
      </c>
      <c r="C3613" s="8" t="s">
        <v>4302</v>
      </c>
      <c r="D3613" s="8" t="s">
        <v>5047</v>
      </c>
      <c r="E3613" s="9" t="s">
        <v>8744</v>
      </c>
      <c r="F3613" s="8" t="s">
        <v>8659</v>
      </c>
      <c r="G3613" s="10">
        <v>4</v>
      </c>
      <c r="H3613" s="11">
        <v>201.72</v>
      </c>
    </row>
    <row r="3614" spans="1:8" ht="18.75" customHeight="1">
      <c r="A3614" s="43"/>
      <c r="B3614" s="14" t="s">
        <v>2727</v>
      </c>
      <c r="C3614" s="8" t="s">
        <v>4309</v>
      </c>
      <c r="D3614" s="8" t="s">
        <v>5057</v>
      </c>
      <c r="E3614" s="9" t="s">
        <v>8746</v>
      </c>
      <c r="F3614" s="8" t="s">
        <v>8861</v>
      </c>
      <c r="G3614" s="10" t="s">
        <v>8863</v>
      </c>
      <c r="H3614" s="11">
        <v>1.1399999999999999</v>
      </c>
    </row>
    <row r="3615" spans="1:8" ht="18.75" customHeight="1">
      <c r="A3615" s="43"/>
      <c r="B3615" s="14" t="s">
        <v>2728</v>
      </c>
      <c r="C3615" s="8" t="s">
        <v>4330</v>
      </c>
      <c r="D3615" s="8" t="s">
        <v>5059</v>
      </c>
      <c r="E3615" s="9" t="s">
        <v>8746</v>
      </c>
      <c r="F3615" s="8" t="s">
        <v>8861</v>
      </c>
      <c r="G3615" s="13">
        <v>6</v>
      </c>
      <c r="H3615" s="11">
        <v>1.88</v>
      </c>
    </row>
    <row r="3616" spans="1:8" ht="18.75" customHeight="1">
      <c r="A3616" s="43"/>
      <c r="B3616" s="14" t="s">
        <v>2732</v>
      </c>
      <c r="C3616" s="8" t="s">
        <v>4297</v>
      </c>
      <c r="D3616" s="8" t="s">
        <v>5062</v>
      </c>
      <c r="E3616" s="15" t="s">
        <v>8746</v>
      </c>
      <c r="F3616" s="8" t="s">
        <v>8659</v>
      </c>
      <c r="G3616" s="13">
        <v>4</v>
      </c>
      <c r="H3616" s="11">
        <v>19.649999999999999</v>
      </c>
    </row>
    <row r="3617" spans="1:8" ht="18.75" customHeight="1">
      <c r="A3617" s="43"/>
      <c r="B3617" s="12" t="s">
        <v>2434</v>
      </c>
      <c r="C3617" s="8" t="s">
        <v>4306</v>
      </c>
      <c r="D3617" s="8" t="s">
        <v>5071</v>
      </c>
      <c r="E3617" s="9" t="s">
        <v>8741</v>
      </c>
      <c r="F3617" s="8" t="s">
        <v>8861</v>
      </c>
      <c r="G3617" s="13">
        <v>6</v>
      </c>
      <c r="H3617" s="11">
        <v>107.63</v>
      </c>
    </row>
    <row r="3618" spans="1:8" ht="18.75" customHeight="1">
      <c r="A3618" s="43"/>
      <c r="B3618" s="14" t="s">
        <v>2611</v>
      </c>
      <c r="C3618" s="8" t="s">
        <v>4297</v>
      </c>
      <c r="D3618" s="8" t="s">
        <v>5101</v>
      </c>
      <c r="E3618" s="9" t="s">
        <v>8741</v>
      </c>
      <c r="F3618" s="8" t="s">
        <v>8861</v>
      </c>
      <c r="G3618" s="13">
        <v>6</v>
      </c>
      <c r="H3618" s="11">
        <v>1.47</v>
      </c>
    </row>
    <row r="3619" spans="1:8" ht="18.75" customHeight="1">
      <c r="A3619" s="43"/>
      <c r="B3619" s="14" t="s">
        <v>2426</v>
      </c>
      <c r="C3619" s="8" t="s">
        <v>4295</v>
      </c>
      <c r="D3619" s="8" t="s">
        <v>5146</v>
      </c>
      <c r="E3619" s="9" t="s">
        <v>8902</v>
      </c>
      <c r="F3619" s="8" t="s">
        <v>8657</v>
      </c>
      <c r="G3619" s="10">
        <v>7</v>
      </c>
      <c r="H3619" s="11">
        <v>1.28</v>
      </c>
    </row>
    <row r="3620" spans="1:8" ht="18.75" customHeight="1">
      <c r="A3620" s="43"/>
      <c r="B3620" s="14" t="s">
        <v>2435</v>
      </c>
      <c r="C3620" s="8" t="s">
        <v>4295</v>
      </c>
      <c r="D3620" s="8" t="s">
        <v>5100</v>
      </c>
      <c r="E3620" s="9" t="s">
        <v>8902</v>
      </c>
      <c r="F3620" s="8" t="s">
        <v>8657</v>
      </c>
      <c r="G3620" s="13">
        <v>5</v>
      </c>
      <c r="H3620" s="11">
        <v>1.55</v>
      </c>
    </row>
    <row r="3621" spans="1:8" ht="18.75" customHeight="1">
      <c r="A3621" s="43"/>
      <c r="B3621" s="14" t="s">
        <v>2433</v>
      </c>
      <c r="C3621" s="8" t="s">
        <v>4297</v>
      </c>
      <c r="D3621" s="8" t="s">
        <v>5133</v>
      </c>
      <c r="E3621" s="9" t="s">
        <v>8741</v>
      </c>
      <c r="F3621" s="8" t="s">
        <v>8861</v>
      </c>
      <c r="G3621" s="13">
        <v>6</v>
      </c>
      <c r="H3621" s="11">
        <v>1.27</v>
      </c>
    </row>
    <row r="3622" spans="1:8" ht="18.75" customHeight="1">
      <c r="A3622" s="43"/>
      <c r="B3622" s="12" t="s">
        <v>2425</v>
      </c>
      <c r="C3622" s="8" t="s">
        <v>4297</v>
      </c>
      <c r="D3622" s="8" t="s">
        <v>5126</v>
      </c>
      <c r="E3622" s="9" t="s">
        <v>8741</v>
      </c>
      <c r="F3622" s="8" t="s">
        <v>8861</v>
      </c>
      <c r="G3622" s="13">
        <v>6</v>
      </c>
      <c r="H3622" s="11">
        <v>1.57</v>
      </c>
    </row>
    <row r="3623" spans="1:8" ht="18.75" customHeight="1">
      <c r="A3623" s="43"/>
      <c r="B3623" s="14" t="s">
        <v>2432</v>
      </c>
      <c r="C3623" s="8" t="s">
        <v>4299</v>
      </c>
      <c r="D3623" s="8" t="s">
        <v>5132</v>
      </c>
      <c r="E3623" s="9" t="s">
        <v>8732</v>
      </c>
      <c r="F3623" s="8" t="s">
        <v>8861</v>
      </c>
      <c r="G3623" s="13">
        <v>6</v>
      </c>
      <c r="H3623" s="11">
        <v>1.04</v>
      </c>
    </row>
    <row r="3624" spans="1:8" ht="18.75" customHeight="1">
      <c r="A3624" s="43"/>
      <c r="B3624" s="14" t="s">
        <v>2465</v>
      </c>
      <c r="C3624" s="8" t="s">
        <v>4330</v>
      </c>
      <c r="D3624" s="8" t="s">
        <v>5127</v>
      </c>
      <c r="E3624" s="9" t="s">
        <v>8741</v>
      </c>
      <c r="F3624" s="8" t="s">
        <v>8861</v>
      </c>
      <c r="G3624" s="13">
        <v>6</v>
      </c>
      <c r="H3624" s="11">
        <v>1</v>
      </c>
    </row>
    <row r="3625" spans="1:8" ht="18.75" customHeight="1">
      <c r="A3625" s="43"/>
      <c r="B3625" s="14" t="s">
        <v>2466</v>
      </c>
      <c r="C3625" s="8" t="s">
        <v>4312</v>
      </c>
      <c r="D3625" s="8" t="s">
        <v>5063</v>
      </c>
      <c r="E3625" s="9" t="s">
        <v>8732</v>
      </c>
      <c r="F3625" s="8" t="s">
        <v>12519</v>
      </c>
      <c r="G3625" s="13">
        <v>6</v>
      </c>
      <c r="H3625" s="11">
        <v>4.37</v>
      </c>
    </row>
    <row r="3626" spans="1:8" ht="18.75" customHeight="1">
      <c r="A3626" s="43"/>
      <c r="B3626" s="14" t="s">
        <v>2467</v>
      </c>
      <c r="C3626" s="8" t="s">
        <v>4306</v>
      </c>
      <c r="D3626" s="8" t="s">
        <v>5098</v>
      </c>
      <c r="E3626" s="9" t="s">
        <v>8742</v>
      </c>
      <c r="F3626" s="8" t="s">
        <v>8861</v>
      </c>
      <c r="G3626" s="10" t="s">
        <v>8863</v>
      </c>
      <c r="H3626" s="11">
        <v>2.4900000000000002</v>
      </c>
    </row>
    <row r="3627" spans="1:8" ht="18.75" customHeight="1">
      <c r="A3627" s="43"/>
      <c r="B3627" s="14" t="s">
        <v>2436</v>
      </c>
      <c r="C3627" s="8" t="s">
        <v>4304</v>
      </c>
      <c r="D3627" s="8" t="s">
        <v>5096</v>
      </c>
      <c r="E3627" s="9" t="s">
        <v>8896</v>
      </c>
      <c r="F3627" s="8" t="s">
        <v>8657</v>
      </c>
      <c r="G3627" s="10" t="s">
        <v>8863</v>
      </c>
      <c r="H3627" s="11">
        <v>2.02</v>
      </c>
    </row>
    <row r="3628" spans="1:8" ht="18.75" customHeight="1">
      <c r="A3628" s="43"/>
      <c r="B3628" s="14" t="s">
        <v>2437</v>
      </c>
      <c r="C3628" s="8" t="s">
        <v>4297</v>
      </c>
      <c r="D3628" s="8" t="s">
        <v>5094</v>
      </c>
      <c r="E3628" s="9" t="s">
        <v>8896</v>
      </c>
      <c r="F3628" s="8" t="s">
        <v>8657</v>
      </c>
      <c r="G3628" s="13">
        <v>5</v>
      </c>
      <c r="H3628" s="11">
        <v>1.3</v>
      </c>
    </row>
    <row r="3629" spans="1:8" ht="18.75" customHeight="1">
      <c r="A3629" s="43"/>
      <c r="B3629" s="14" t="s">
        <v>2427</v>
      </c>
      <c r="C3629" s="8" t="s">
        <v>4299</v>
      </c>
      <c r="D3629" s="8" t="s">
        <v>5078</v>
      </c>
      <c r="E3629" s="9" t="s">
        <v>8896</v>
      </c>
      <c r="F3629" s="8" t="s">
        <v>8657</v>
      </c>
      <c r="G3629" s="13">
        <v>6</v>
      </c>
      <c r="H3629" s="11">
        <v>1.26</v>
      </c>
    </row>
    <row r="3630" spans="1:8" ht="18.75" customHeight="1">
      <c r="A3630" s="43"/>
      <c r="B3630" s="14" t="s">
        <v>2438</v>
      </c>
      <c r="C3630" s="8" t="s">
        <v>4312</v>
      </c>
      <c r="D3630" s="8" t="s">
        <v>5119</v>
      </c>
      <c r="E3630" s="9" t="s">
        <v>8757</v>
      </c>
      <c r="F3630" s="8" t="s">
        <v>8858</v>
      </c>
      <c r="G3630" s="10" t="s">
        <v>8872</v>
      </c>
      <c r="H3630" s="11">
        <v>50.18</v>
      </c>
    </row>
    <row r="3631" spans="1:8" ht="18.75" customHeight="1">
      <c r="A3631" s="43"/>
      <c r="B3631" s="14" t="s">
        <v>2439</v>
      </c>
      <c r="C3631" s="8" t="s">
        <v>4312</v>
      </c>
      <c r="D3631" s="8" t="s">
        <v>5072</v>
      </c>
      <c r="E3631" s="9" t="s">
        <v>8742</v>
      </c>
      <c r="F3631" s="8" t="s">
        <v>8861</v>
      </c>
      <c r="G3631" s="13">
        <v>6</v>
      </c>
      <c r="H3631" s="11">
        <v>1.55</v>
      </c>
    </row>
    <row r="3632" spans="1:8" ht="18.75" customHeight="1">
      <c r="A3632" s="43"/>
      <c r="B3632" s="14" t="s">
        <v>2440</v>
      </c>
      <c r="C3632" s="8" t="s">
        <v>4302</v>
      </c>
      <c r="D3632" s="8" t="s">
        <v>5073</v>
      </c>
      <c r="E3632" s="9" t="s">
        <v>8743</v>
      </c>
      <c r="F3632" s="8" t="s">
        <v>8567</v>
      </c>
      <c r="G3632" s="10">
        <v>7</v>
      </c>
      <c r="H3632" s="11">
        <v>3.51</v>
      </c>
    </row>
    <row r="3633" spans="1:8" ht="18.75" customHeight="1">
      <c r="A3633" s="43"/>
      <c r="B3633" s="14" t="s">
        <v>2429</v>
      </c>
      <c r="C3633" s="8" t="s">
        <v>4297</v>
      </c>
      <c r="D3633" s="8" t="s">
        <v>5102</v>
      </c>
      <c r="E3633" s="9" t="s">
        <v>8753</v>
      </c>
      <c r="F3633" s="8" t="s">
        <v>8861</v>
      </c>
      <c r="G3633" s="10">
        <v>7</v>
      </c>
      <c r="H3633" s="11">
        <v>1.32</v>
      </c>
    </row>
    <row r="3634" spans="1:8" ht="18.75" customHeight="1">
      <c r="A3634" s="43"/>
      <c r="B3634" s="14" t="s">
        <v>2468</v>
      </c>
      <c r="C3634" s="8" t="s">
        <v>4302</v>
      </c>
      <c r="D3634" s="8" t="s">
        <v>5145</v>
      </c>
      <c r="E3634" s="9" t="s">
        <v>8909</v>
      </c>
      <c r="F3634" s="8" t="s">
        <v>12518</v>
      </c>
      <c r="G3634" s="13">
        <v>4</v>
      </c>
      <c r="H3634" s="11">
        <v>42.41</v>
      </c>
    </row>
    <row r="3635" spans="1:8" ht="18.75" customHeight="1">
      <c r="A3635" s="43"/>
      <c r="B3635" s="14" t="s">
        <v>2469</v>
      </c>
      <c r="C3635" s="8" t="s">
        <v>4297</v>
      </c>
      <c r="D3635" s="8" t="s">
        <v>5103</v>
      </c>
      <c r="E3635" s="9" t="s">
        <v>8739</v>
      </c>
      <c r="F3635" s="8" t="s">
        <v>8567</v>
      </c>
      <c r="G3635" s="13">
        <v>5</v>
      </c>
      <c r="H3635" s="11">
        <v>1.23</v>
      </c>
    </row>
    <row r="3636" spans="1:8" ht="18.75" customHeight="1">
      <c r="A3636" s="43"/>
      <c r="B3636" s="14" t="s">
        <v>2470</v>
      </c>
      <c r="C3636" s="8" t="s">
        <v>4306</v>
      </c>
      <c r="D3636" s="8" t="s">
        <v>5107</v>
      </c>
      <c r="E3636" s="9" t="s">
        <v>8744</v>
      </c>
      <c r="F3636" s="8" t="s">
        <v>8861</v>
      </c>
      <c r="G3636" s="13">
        <v>6</v>
      </c>
      <c r="H3636" s="11">
        <v>1.02</v>
      </c>
    </row>
    <row r="3637" spans="1:8" ht="18.75" customHeight="1">
      <c r="A3637" s="43"/>
      <c r="B3637" s="14" t="s">
        <v>2610</v>
      </c>
      <c r="C3637" s="8" t="s">
        <v>4297</v>
      </c>
      <c r="D3637" s="8" t="s">
        <v>5149</v>
      </c>
      <c r="E3637" s="9" t="s">
        <v>8739</v>
      </c>
      <c r="F3637" s="8" t="s">
        <v>8861</v>
      </c>
      <c r="G3637" s="10">
        <v>7</v>
      </c>
      <c r="H3637" s="11">
        <v>6.83</v>
      </c>
    </row>
    <row r="3638" spans="1:8" ht="18.75" customHeight="1">
      <c r="A3638" s="43"/>
      <c r="B3638" s="14" t="s">
        <v>2441</v>
      </c>
      <c r="C3638" s="8" t="s">
        <v>4295</v>
      </c>
      <c r="D3638" s="8" t="s">
        <v>5116</v>
      </c>
      <c r="E3638" s="9" t="s">
        <v>8744</v>
      </c>
      <c r="F3638" s="8" t="s">
        <v>8861</v>
      </c>
      <c r="G3638" s="10">
        <v>7</v>
      </c>
      <c r="H3638" s="11">
        <v>1.61</v>
      </c>
    </row>
    <row r="3639" spans="1:8" ht="18.75" customHeight="1">
      <c r="A3639" s="43"/>
      <c r="B3639" s="14" t="s">
        <v>2442</v>
      </c>
      <c r="C3639" s="8" t="s">
        <v>4295</v>
      </c>
      <c r="D3639" s="8" t="s">
        <v>5074</v>
      </c>
      <c r="E3639" s="9" t="s">
        <v>8744</v>
      </c>
      <c r="F3639" s="8" t="s">
        <v>8861</v>
      </c>
      <c r="G3639" s="10" t="s">
        <v>8863</v>
      </c>
      <c r="H3639" s="11">
        <v>2.72</v>
      </c>
    </row>
    <row r="3640" spans="1:8" ht="18.75" customHeight="1">
      <c r="A3640" s="43"/>
      <c r="B3640" s="14" t="s">
        <v>2471</v>
      </c>
      <c r="C3640" s="8" t="s">
        <v>4295</v>
      </c>
      <c r="D3640" s="8" t="s">
        <v>5117</v>
      </c>
      <c r="E3640" s="9" t="s">
        <v>8739</v>
      </c>
      <c r="F3640" s="8" t="s">
        <v>12518</v>
      </c>
      <c r="G3640" s="13">
        <v>5</v>
      </c>
      <c r="H3640" s="11">
        <v>82.52</v>
      </c>
    </row>
    <row r="3641" spans="1:8" ht="18.75" customHeight="1">
      <c r="A3641" s="43"/>
      <c r="B3641" s="14" t="s">
        <v>2443</v>
      </c>
      <c r="C3641" s="8" t="s">
        <v>4297</v>
      </c>
      <c r="D3641" s="8" t="s">
        <v>5097</v>
      </c>
      <c r="E3641" s="9" t="s">
        <v>8744</v>
      </c>
      <c r="F3641" s="8" t="s">
        <v>8861</v>
      </c>
      <c r="G3641" s="10">
        <v>7</v>
      </c>
      <c r="H3641" s="11">
        <v>1.43</v>
      </c>
    </row>
    <row r="3642" spans="1:8" ht="18.75" customHeight="1">
      <c r="A3642" s="43"/>
      <c r="B3642" s="14" t="s">
        <v>2444</v>
      </c>
      <c r="C3642" s="8" t="s">
        <v>4306</v>
      </c>
      <c r="D3642" s="8" t="s">
        <v>5161</v>
      </c>
      <c r="E3642" s="9" t="s">
        <v>8744</v>
      </c>
      <c r="F3642" s="8" t="s">
        <v>8861</v>
      </c>
      <c r="G3642" s="13">
        <v>6</v>
      </c>
      <c r="H3642" s="11">
        <v>0.96</v>
      </c>
    </row>
    <row r="3643" spans="1:8" ht="18.75" customHeight="1">
      <c r="A3643" s="43"/>
      <c r="B3643" s="14" t="s">
        <v>2445</v>
      </c>
      <c r="C3643" s="8" t="s">
        <v>4299</v>
      </c>
      <c r="D3643" s="8" t="s">
        <v>5092</v>
      </c>
      <c r="E3643" s="9" t="s">
        <v>8744</v>
      </c>
      <c r="F3643" s="8" t="s">
        <v>8861</v>
      </c>
      <c r="G3643" s="13">
        <v>5</v>
      </c>
      <c r="H3643" s="11">
        <v>1.65</v>
      </c>
    </row>
    <row r="3644" spans="1:8" ht="18.75" customHeight="1">
      <c r="A3644" s="43"/>
      <c r="B3644" s="14" t="s">
        <v>2446</v>
      </c>
      <c r="C3644" s="8" t="s">
        <v>4297</v>
      </c>
      <c r="D3644" s="8" t="s">
        <v>5164</v>
      </c>
      <c r="E3644" s="9" t="s">
        <v>8744</v>
      </c>
      <c r="F3644" s="8" t="s">
        <v>8861</v>
      </c>
      <c r="G3644" s="13">
        <v>5</v>
      </c>
      <c r="H3644" s="11">
        <v>4.54</v>
      </c>
    </row>
    <row r="3645" spans="1:8" ht="18.75" customHeight="1">
      <c r="A3645" s="43"/>
      <c r="B3645" s="14" t="s">
        <v>2472</v>
      </c>
      <c r="C3645" s="8" t="s">
        <v>4295</v>
      </c>
      <c r="D3645" s="8" t="s">
        <v>5131</v>
      </c>
      <c r="E3645" s="9" t="s">
        <v>8739</v>
      </c>
      <c r="F3645" s="8" t="s">
        <v>8861</v>
      </c>
      <c r="G3645" s="13">
        <v>6</v>
      </c>
      <c r="H3645" s="11">
        <v>48.28</v>
      </c>
    </row>
    <row r="3646" spans="1:8" ht="18.75" customHeight="1">
      <c r="A3646" s="43"/>
      <c r="B3646" s="14" t="s">
        <v>2447</v>
      </c>
      <c r="C3646" s="8" t="s">
        <v>4297</v>
      </c>
      <c r="D3646" s="8" t="s">
        <v>5120</v>
      </c>
      <c r="E3646" s="9" t="s">
        <v>8897</v>
      </c>
      <c r="F3646" s="8" t="s">
        <v>8657</v>
      </c>
      <c r="G3646" s="10">
        <v>7</v>
      </c>
      <c r="H3646" s="11">
        <v>2.23</v>
      </c>
    </row>
    <row r="3647" spans="1:8" ht="18.75" customHeight="1">
      <c r="A3647" s="43"/>
      <c r="B3647" s="14" t="s">
        <v>2428</v>
      </c>
      <c r="C3647" s="8" t="s">
        <v>4304</v>
      </c>
      <c r="D3647" s="8" t="s">
        <v>5155</v>
      </c>
      <c r="E3647" s="9" t="s">
        <v>8738</v>
      </c>
      <c r="F3647" s="8" t="s">
        <v>12522</v>
      </c>
      <c r="G3647" s="10" t="s">
        <v>8863</v>
      </c>
      <c r="H3647" s="11">
        <v>63.79</v>
      </c>
    </row>
    <row r="3648" spans="1:8" ht="18.75" customHeight="1">
      <c r="A3648" s="43"/>
      <c r="B3648" s="14" t="s">
        <v>2448</v>
      </c>
      <c r="C3648" s="8" t="s">
        <v>4323</v>
      </c>
      <c r="D3648" s="8" t="s">
        <v>5079</v>
      </c>
      <c r="E3648" s="9" t="s">
        <v>8897</v>
      </c>
      <c r="F3648" s="8" t="s">
        <v>8657</v>
      </c>
      <c r="G3648" s="13">
        <v>5</v>
      </c>
      <c r="H3648" s="11">
        <v>2.98</v>
      </c>
    </row>
    <row r="3649" spans="1:8" ht="18.75" customHeight="1">
      <c r="A3649" s="43"/>
      <c r="B3649" s="14" t="s">
        <v>2612</v>
      </c>
      <c r="C3649" s="8" t="s">
        <v>4315</v>
      </c>
      <c r="D3649" s="8" t="s">
        <v>5070</v>
      </c>
      <c r="E3649" s="9" t="s">
        <v>8738</v>
      </c>
      <c r="F3649" s="8" t="s">
        <v>8656</v>
      </c>
      <c r="G3649" s="10">
        <v>7</v>
      </c>
      <c r="H3649" s="11">
        <v>1.42</v>
      </c>
    </row>
    <row r="3650" spans="1:8" ht="18.75" customHeight="1">
      <c r="A3650" s="43"/>
      <c r="B3650" s="14" t="s">
        <v>2449</v>
      </c>
      <c r="C3650" s="8" t="s">
        <v>4323</v>
      </c>
      <c r="D3650" s="8" t="s">
        <v>5167</v>
      </c>
      <c r="E3650" s="9" t="s">
        <v>8747</v>
      </c>
      <c r="F3650" s="8" t="s">
        <v>8859</v>
      </c>
      <c r="G3650" s="13">
        <v>6</v>
      </c>
      <c r="H3650" s="11">
        <v>1.5</v>
      </c>
    </row>
    <row r="3651" spans="1:8" ht="18.75" customHeight="1">
      <c r="A3651" s="43"/>
      <c r="B3651" s="14" t="s">
        <v>2450</v>
      </c>
      <c r="C3651" s="8" t="s">
        <v>4304</v>
      </c>
      <c r="D3651" s="8" t="s">
        <v>5151</v>
      </c>
      <c r="E3651" s="9" t="s">
        <v>8746</v>
      </c>
      <c r="F3651" s="8" t="s">
        <v>8861</v>
      </c>
      <c r="G3651" s="13">
        <v>6</v>
      </c>
      <c r="H3651" s="11">
        <v>1.38</v>
      </c>
    </row>
    <row r="3652" spans="1:8" ht="18.75" customHeight="1">
      <c r="A3652" s="43"/>
      <c r="B3652" s="14" t="s">
        <v>2452</v>
      </c>
      <c r="C3652" s="8" t="s">
        <v>4295</v>
      </c>
      <c r="D3652" s="8" t="s">
        <v>5110</v>
      </c>
      <c r="E3652" s="9" t="s">
        <v>8747</v>
      </c>
      <c r="F3652" s="8" t="s">
        <v>8861</v>
      </c>
      <c r="G3652" s="13">
        <v>6</v>
      </c>
      <c r="H3652" s="11">
        <v>1.44</v>
      </c>
    </row>
    <row r="3653" spans="1:8" ht="18.75" customHeight="1">
      <c r="A3653" s="43"/>
      <c r="B3653" s="14" t="s">
        <v>2453</v>
      </c>
      <c r="C3653" s="8" t="s">
        <v>4297</v>
      </c>
      <c r="D3653" s="8" t="s">
        <v>5099</v>
      </c>
      <c r="E3653" s="9" t="s">
        <v>8746</v>
      </c>
      <c r="F3653" s="8" t="s">
        <v>8567</v>
      </c>
      <c r="G3653" s="13">
        <v>6</v>
      </c>
      <c r="H3653" s="11">
        <v>2.17</v>
      </c>
    </row>
    <row r="3654" spans="1:8" ht="18.75" customHeight="1">
      <c r="A3654" s="43"/>
      <c r="B3654" s="14" t="s">
        <v>2455</v>
      </c>
      <c r="C3654" s="8" t="s">
        <v>4297</v>
      </c>
      <c r="D3654" s="8" t="s">
        <v>5154</v>
      </c>
      <c r="E3654" s="9" t="s">
        <v>8747</v>
      </c>
      <c r="F3654" s="8" t="s">
        <v>8861</v>
      </c>
      <c r="G3654" s="10">
        <v>7</v>
      </c>
      <c r="H3654" s="11">
        <v>1.78</v>
      </c>
    </row>
    <row r="3655" spans="1:8" ht="18.75" customHeight="1">
      <c r="A3655" s="43"/>
      <c r="B3655" s="14" t="s">
        <v>2451</v>
      </c>
      <c r="C3655" s="8" t="s">
        <v>4315</v>
      </c>
      <c r="D3655" s="8" t="s">
        <v>5077</v>
      </c>
      <c r="E3655" s="9" t="s">
        <v>8739</v>
      </c>
      <c r="F3655" s="8" t="s">
        <v>8861</v>
      </c>
      <c r="G3655" s="10">
        <v>7</v>
      </c>
      <c r="H3655" s="11">
        <v>5.44</v>
      </c>
    </row>
    <row r="3656" spans="1:8" ht="18.75" customHeight="1">
      <c r="A3656" s="43"/>
      <c r="B3656" s="14" t="s">
        <v>2456</v>
      </c>
      <c r="C3656" s="8" t="s">
        <v>4299</v>
      </c>
      <c r="D3656" s="8" t="s">
        <v>5089</v>
      </c>
      <c r="E3656" s="9" t="s">
        <v>8746</v>
      </c>
      <c r="F3656" s="8" t="s">
        <v>8567</v>
      </c>
      <c r="G3656" s="10">
        <v>7</v>
      </c>
      <c r="H3656" s="11">
        <v>2.23</v>
      </c>
    </row>
    <row r="3657" spans="1:8" ht="18.75" customHeight="1">
      <c r="A3657" s="43"/>
      <c r="B3657" s="14" t="s">
        <v>2454</v>
      </c>
      <c r="C3657" s="8" t="s">
        <v>4297</v>
      </c>
      <c r="D3657" s="8" t="s">
        <v>5104</v>
      </c>
      <c r="E3657" s="9" t="s">
        <v>8903</v>
      </c>
      <c r="F3657" s="8" t="s">
        <v>8657</v>
      </c>
      <c r="G3657" s="10" t="s">
        <v>8863</v>
      </c>
      <c r="H3657" s="11">
        <v>19.21</v>
      </c>
    </row>
    <row r="3658" spans="1:8" ht="18.75" customHeight="1">
      <c r="A3658" s="43"/>
      <c r="B3658" s="14" t="s">
        <v>2457</v>
      </c>
      <c r="C3658" s="8" t="s">
        <v>4299</v>
      </c>
      <c r="D3658" s="8" t="s">
        <v>5080</v>
      </c>
      <c r="E3658" s="9" t="s">
        <v>8746</v>
      </c>
      <c r="F3658" s="8" t="s">
        <v>8861</v>
      </c>
      <c r="G3658" s="13">
        <v>4</v>
      </c>
      <c r="H3658" s="11">
        <v>1.95</v>
      </c>
    </row>
    <row r="3659" spans="1:8" ht="18.75" customHeight="1">
      <c r="A3659" s="43"/>
      <c r="B3659" s="14" t="s">
        <v>2473</v>
      </c>
      <c r="C3659" s="8" t="s">
        <v>4299</v>
      </c>
      <c r="D3659" s="8" t="s">
        <v>5081</v>
      </c>
      <c r="E3659" s="9" t="s">
        <v>8747</v>
      </c>
      <c r="F3659" s="8" t="s">
        <v>8567</v>
      </c>
      <c r="G3659" s="10">
        <v>7</v>
      </c>
      <c r="H3659" s="11">
        <v>1.21</v>
      </c>
    </row>
    <row r="3660" spans="1:8" ht="18.75" customHeight="1">
      <c r="A3660" s="43"/>
      <c r="B3660" s="14" t="s">
        <v>2474</v>
      </c>
      <c r="C3660" s="8" t="s">
        <v>4299</v>
      </c>
      <c r="D3660" s="8" t="s">
        <v>5121</v>
      </c>
      <c r="E3660" s="9" t="s">
        <v>8746</v>
      </c>
      <c r="F3660" s="8" t="s">
        <v>8861</v>
      </c>
      <c r="G3660" s="10">
        <v>7</v>
      </c>
      <c r="H3660" s="11">
        <v>1.32</v>
      </c>
    </row>
    <row r="3661" spans="1:8" ht="18.75" customHeight="1">
      <c r="A3661" s="43"/>
      <c r="B3661" s="14" t="s">
        <v>2475</v>
      </c>
      <c r="C3661" s="8" t="s">
        <v>4315</v>
      </c>
      <c r="D3661" s="8" t="s">
        <v>5118</v>
      </c>
      <c r="E3661" s="9" t="s">
        <v>8903</v>
      </c>
      <c r="F3661" s="8" t="s">
        <v>8657</v>
      </c>
      <c r="G3661" s="10" t="s">
        <v>8872</v>
      </c>
      <c r="H3661" s="11">
        <v>8.6</v>
      </c>
    </row>
    <row r="3662" spans="1:8" ht="18.75" customHeight="1">
      <c r="A3662" s="43"/>
      <c r="B3662" s="14" t="s">
        <v>2458</v>
      </c>
      <c r="C3662" s="8" t="s">
        <v>4297</v>
      </c>
      <c r="D3662" s="8" t="s">
        <v>5115</v>
      </c>
      <c r="E3662" s="9" t="s">
        <v>8747</v>
      </c>
      <c r="F3662" s="8" t="s">
        <v>8861</v>
      </c>
      <c r="G3662" s="10">
        <v>7</v>
      </c>
      <c r="H3662" s="11">
        <v>0.91</v>
      </c>
    </row>
    <row r="3663" spans="1:8" ht="18.75" customHeight="1">
      <c r="A3663" s="43"/>
      <c r="B3663" s="14" t="s">
        <v>2459</v>
      </c>
      <c r="C3663" s="8" t="s">
        <v>4297</v>
      </c>
      <c r="D3663" s="8" t="s">
        <v>5134</v>
      </c>
      <c r="E3663" s="15" t="s">
        <v>8746</v>
      </c>
      <c r="F3663" s="8" t="s">
        <v>8567</v>
      </c>
      <c r="G3663" s="13">
        <v>6</v>
      </c>
      <c r="H3663" s="11">
        <v>1.77</v>
      </c>
    </row>
    <row r="3664" spans="1:8" ht="18.75" customHeight="1">
      <c r="A3664" s="43"/>
      <c r="B3664" s="14" t="s">
        <v>2659</v>
      </c>
      <c r="C3664" s="8" t="s">
        <v>4343</v>
      </c>
      <c r="D3664" s="8" t="s">
        <v>5160</v>
      </c>
      <c r="E3664" s="9" t="s">
        <v>8760</v>
      </c>
      <c r="F3664" s="8" t="s">
        <v>8861</v>
      </c>
      <c r="G3664" s="13">
        <v>6</v>
      </c>
      <c r="H3664" s="11">
        <v>4.9800000000000004</v>
      </c>
    </row>
    <row r="3665" spans="1:8" ht="18.75" customHeight="1">
      <c r="A3665" s="43"/>
      <c r="B3665" s="14" t="s">
        <v>2613</v>
      </c>
      <c r="C3665" s="8" t="s">
        <v>4299</v>
      </c>
      <c r="D3665" s="8" t="s">
        <v>5130</v>
      </c>
      <c r="E3665" s="9" t="s">
        <v>8745</v>
      </c>
      <c r="F3665" s="8" t="s">
        <v>8861</v>
      </c>
      <c r="G3665" s="10">
        <v>7</v>
      </c>
      <c r="H3665" s="11">
        <v>5.13</v>
      </c>
    </row>
    <row r="3666" spans="1:8" ht="18.75" customHeight="1">
      <c r="A3666" s="43"/>
      <c r="B3666" s="14" t="s">
        <v>2460</v>
      </c>
      <c r="C3666" s="8" t="s">
        <v>4299</v>
      </c>
      <c r="D3666" s="8" t="s">
        <v>5082</v>
      </c>
      <c r="E3666" s="9" t="s">
        <v>8747</v>
      </c>
      <c r="F3666" s="8" t="s">
        <v>8861</v>
      </c>
      <c r="G3666" s="13">
        <v>5</v>
      </c>
      <c r="H3666" s="11">
        <v>2.67</v>
      </c>
    </row>
    <row r="3667" spans="1:8" ht="18.75" customHeight="1">
      <c r="A3667" s="43"/>
      <c r="B3667" s="14" t="s">
        <v>2614</v>
      </c>
      <c r="C3667" s="8" t="s">
        <v>4306</v>
      </c>
      <c r="D3667" s="8" t="s">
        <v>5087</v>
      </c>
      <c r="E3667" s="15" t="s">
        <v>8899</v>
      </c>
      <c r="F3667" s="8" t="s">
        <v>8657</v>
      </c>
      <c r="G3667" s="10" t="s">
        <v>8863</v>
      </c>
      <c r="H3667" s="11">
        <v>7.44</v>
      </c>
    </row>
    <row r="3668" spans="1:8" ht="18.75" customHeight="1">
      <c r="A3668" s="43"/>
      <c r="B3668" s="14" t="s">
        <v>2461</v>
      </c>
      <c r="C3668" s="8" t="s">
        <v>4323</v>
      </c>
      <c r="D3668" s="8" t="s">
        <v>5095</v>
      </c>
      <c r="E3668" s="9" t="s">
        <v>8747</v>
      </c>
      <c r="F3668" s="8" t="s">
        <v>8861</v>
      </c>
      <c r="G3668" s="10" t="s">
        <v>8865</v>
      </c>
      <c r="H3668" s="11">
        <v>100.87</v>
      </c>
    </row>
    <row r="3669" spans="1:8" ht="18.75" customHeight="1">
      <c r="A3669" s="43"/>
      <c r="B3669" s="14" t="s">
        <v>2615</v>
      </c>
      <c r="C3669" s="8" t="s">
        <v>4323</v>
      </c>
      <c r="D3669" s="8" t="s">
        <v>5114</v>
      </c>
      <c r="E3669" s="15" t="s">
        <v>8899</v>
      </c>
      <c r="F3669" s="8" t="s">
        <v>8657</v>
      </c>
      <c r="G3669" s="10" t="s">
        <v>8863</v>
      </c>
      <c r="H3669" s="11">
        <v>7.3</v>
      </c>
    </row>
    <row r="3670" spans="1:8" ht="18.75" customHeight="1">
      <c r="A3670" s="43"/>
      <c r="B3670" s="14" t="s">
        <v>2462</v>
      </c>
      <c r="C3670" s="8" t="s">
        <v>4299</v>
      </c>
      <c r="D3670" s="8" t="s">
        <v>5128</v>
      </c>
      <c r="E3670" s="9" t="s">
        <v>8746</v>
      </c>
      <c r="F3670" s="8" t="s">
        <v>8716</v>
      </c>
      <c r="G3670" s="10" t="s">
        <v>8863</v>
      </c>
      <c r="H3670" s="11">
        <v>1.69</v>
      </c>
    </row>
    <row r="3671" spans="1:8" ht="18.75" customHeight="1">
      <c r="A3671" s="43"/>
      <c r="B3671" s="14" t="s">
        <v>2616</v>
      </c>
      <c r="C3671" s="8" t="s">
        <v>4302</v>
      </c>
      <c r="D3671" s="8" t="s">
        <v>5147</v>
      </c>
      <c r="E3671" s="9" t="s">
        <v>8750</v>
      </c>
      <c r="F3671" s="8" t="s">
        <v>8716</v>
      </c>
      <c r="G3671" s="13">
        <v>6</v>
      </c>
      <c r="H3671" s="11">
        <v>11.38</v>
      </c>
    </row>
    <row r="3672" spans="1:8" ht="18.75" customHeight="1">
      <c r="A3672" s="43"/>
      <c r="B3672" s="14" t="s">
        <v>2617</v>
      </c>
      <c r="C3672" s="8" t="s">
        <v>4295</v>
      </c>
      <c r="D3672" s="8" t="s">
        <v>5084</v>
      </c>
      <c r="E3672" s="9" t="s">
        <v>8750</v>
      </c>
      <c r="F3672" s="8" t="s">
        <v>8716</v>
      </c>
      <c r="G3672" s="13">
        <v>4</v>
      </c>
      <c r="H3672" s="11">
        <v>131.94999999999999</v>
      </c>
    </row>
    <row r="3673" spans="1:8" ht="18.75" customHeight="1">
      <c r="A3673" s="43"/>
      <c r="B3673" s="14" t="s">
        <v>2618</v>
      </c>
      <c r="C3673" s="8" t="s">
        <v>4343</v>
      </c>
      <c r="D3673" s="8" t="s">
        <v>5143</v>
      </c>
      <c r="E3673" s="9" t="s">
        <v>8750</v>
      </c>
      <c r="F3673" s="8" t="s">
        <v>8861</v>
      </c>
      <c r="G3673" s="13">
        <v>5</v>
      </c>
      <c r="H3673" s="11">
        <v>50.03</v>
      </c>
    </row>
    <row r="3674" spans="1:8" ht="18.75" customHeight="1">
      <c r="A3674" s="43"/>
      <c r="B3674" s="14" t="s">
        <v>2619</v>
      </c>
      <c r="C3674" s="8" t="s">
        <v>4295</v>
      </c>
      <c r="D3674" s="8" t="s">
        <v>5123</v>
      </c>
      <c r="E3674" s="9" t="s">
        <v>8750</v>
      </c>
      <c r="F3674" s="8" t="s">
        <v>8861</v>
      </c>
      <c r="G3674" s="10" t="s">
        <v>8863</v>
      </c>
      <c r="H3674" s="11">
        <v>6.2</v>
      </c>
    </row>
    <row r="3675" spans="1:8" ht="18.75" customHeight="1">
      <c r="A3675" s="43"/>
      <c r="B3675" s="14" t="s">
        <v>2620</v>
      </c>
      <c r="C3675" s="8" t="s">
        <v>4330</v>
      </c>
      <c r="D3675" s="8" t="s">
        <v>5124</v>
      </c>
      <c r="E3675" s="9" t="s">
        <v>8750</v>
      </c>
      <c r="F3675" s="8" t="s">
        <v>8861</v>
      </c>
      <c r="G3675" s="10" t="s">
        <v>8863</v>
      </c>
      <c r="H3675" s="11">
        <v>5.48</v>
      </c>
    </row>
    <row r="3676" spans="1:8" ht="18.75" customHeight="1">
      <c r="A3676" s="43"/>
      <c r="B3676" s="14" t="s">
        <v>2621</v>
      </c>
      <c r="C3676" s="8" t="s">
        <v>4330</v>
      </c>
      <c r="D3676" s="8" t="s">
        <v>5125</v>
      </c>
      <c r="E3676" s="9" t="s">
        <v>8750</v>
      </c>
      <c r="F3676" s="8" t="s">
        <v>8861</v>
      </c>
      <c r="G3676" s="10" t="s">
        <v>8863</v>
      </c>
      <c r="H3676" s="11">
        <v>5.34</v>
      </c>
    </row>
    <row r="3677" spans="1:8" ht="18.75" customHeight="1">
      <c r="A3677" s="43"/>
      <c r="B3677" s="14" t="s">
        <v>2622</v>
      </c>
      <c r="C3677" s="8" t="s">
        <v>4330</v>
      </c>
      <c r="D3677" s="8" t="s">
        <v>5113</v>
      </c>
      <c r="E3677" s="9" t="s">
        <v>8750</v>
      </c>
      <c r="F3677" s="8" t="s">
        <v>8870</v>
      </c>
      <c r="G3677" s="10" t="s">
        <v>8888</v>
      </c>
      <c r="H3677" s="11">
        <v>21.74</v>
      </c>
    </row>
    <row r="3678" spans="1:8" ht="18.75" customHeight="1">
      <c r="A3678" s="43"/>
      <c r="B3678" s="14" t="s">
        <v>2623</v>
      </c>
      <c r="C3678" s="8" t="s">
        <v>4306</v>
      </c>
      <c r="D3678" s="8" t="s">
        <v>5108</v>
      </c>
      <c r="E3678" s="9" t="s">
        <v>8905</v>
      </c>
      <c r="F3678" s="8" t="s">
        <v>8698</v>
      </c>
      <c r="G3678" s="10" t="s">
        <v>8865</v>
      </c>
      <c r="H3678" s="11">
        <v>21.47</v>
      </c>
    </row>
    <row r="3679" spans="1:8" ht="18.75" customHeight="1">
      <c r="A3679" s="43"/>
      <c r="B3679" s="14" t="s">
        <v>2660</v>
      </c>
      <c r="C3679" s="8" t="s">
        <v>4297</v>
      </c>
      <c r="D3679" s="8" t="s">
        <v>5112</v>
      </c>
      <c r="E3679" s="9" t="s">
        <v>8756</v>
      </c>
      <c r="F3679" s="8" t="s">
        <v>12516</v>
      </c>
      <c r="G3679" s="10" t="s">
        <v>8872</v>
      </c>
      <c r="H3679" s="11">
        <v>59.91</v>
      </c>
    </row>
    <row r="3680" spans="1:8" ht="18.75" customHeight="1">
      <c r="A3680" s="43"/>
      <c r="B3680" s="14" t="s">
        <v>2624</v>
      </c>
      <c r="C3680" s="8" t="s">
        <v>4297</v>
      </c>
      <c r="D3680" s="8" t="s">
        <v>5111</v>
      </c>
      <c r="E3680" s="9" t="s">
        <v>8756</v>
      </c>
      <c r="F3680" s="8" t="s">
        <v>12516</v>
      </c>
      <c r="G3680" s="13">
        <v>4</v>
      </c>
      <c r="H3680" s="11">
        <v>57.76</v>
      </c>
    </row>
    <row r="3681" spans="1:8" ht="18.75" customHeight="1">
      <c r="A3681" s="43"/>
      <c r="B3681" s="14" t="s">
        <v>2625</v>
      </c>
      <c r="C3681" s="8" t="s">
        <v>4299</v>
      </c>
      <c r="D3681" s="8" t="s">
        <v>5156</v>
      </c>
      <c r="E3681" s="9" t="s">
        <v>8756</v>
      </c>
      <c r="F3681" s="8" t="s">
        <v>8861</v>
      </c>
      <c r="G3681" s="10" t="s">
        <v>8863</v>
      </c>
      <c r="H3681" s="11">
        <v>34.15</v>
      </c>
    </row>
    <row r="3682" spans="1:8" ht="18.75" customHeight="1">
      <c r="A3682" s="43"/>
      <c r="B3682" s="14" t="s">
        <v>2626</v>
      </c>
      <c r="C3682" s="8" t="s">
        <v>4312</v>
      </c>
      <c r="D3682" s="8" t="s">
        <v>5157</v>
      </c>
      <c r="E3682" s="9" t="s">
        <v>8756</v>
      </c>
      <c r="F3682" s="8" t="s">
        <v>8861</v>
      </c>
      <c r="G3682" s="13">
        <v>5</v>
      </c>
      <c r="H3682" s="11">
        <v>37.090000000000003</v>
      </c>
    </row>
    <row r="3683" spans="1:8" ht="18.75" customHeight="1">
      <c r="A3683" s="43"/>
      <c r="B3683" s="14" t="s">
        <v>2627</v>
      </c>
      <c r="C3683" s="8" t="s">
        <v>4297</v>
      </c>
      <c r="D3683" s="8" t="s">
        <v>5158</v>
      </c>
      <c r="E3683" s="9" t="s">
        <v>8756</v>
      </c>
      <c r="F3683" s="8" t="s">
        <v>8861</v>
      </c>
      <c r="G3683" s="13">
        <v>5</v>
      </c>
      <c r="H3683" s="11">
        <v>43.92</v>
      </c>
    </row>
    <row r="3684" spans="1:8" ht="18.75" customHeight="1">
      <c r="A3684" s="43"/>
      <c r="B3684" s="14" t="s">
        <v>2628</v>
      </c>
      <c r="C3684" s="8" t="s">
        <v>4295</v>
      </c>
      <c r="D3684" s="8" t="s">
        <v>5162</v>
      </c>
      <c r="E3684" s="9" t="s">
        <v>8756</v>
      </c>
      <c r="F3684" s="8" t="s">
        <v>12553</v>
      </c>
      <c r="G3684" s="13">
        <v>4</v>
      </c>
      <c r="H3684" s="11">
        <v>134.99</v>
      </c>
    </row>
    <row r="3685" spans="1:8" ht="18.75" customHeight="1">
      <c r="A3685" s="43"/>
      <c r="B3685" s="14" t="s">
        <v>2629</v>
      </c>
      <c r="C3685" s="8" t="s">
        <v>4330</v>
      </c>
      <c r="D3685" s="8" t="s">
        <v>5153</v>
      </c>
      <c r="E3685" s="9" t="s">
        <v>8748</v>
      </c>
      <c r="F3685" s="8" t="s">
        <v>12553</v>
      </c>
      <c r="G3685" s="10" t="s">
        <v>8872</v>
      </c>
      <c r="H3685" s="11">
        <v>140.4</v>
      </c>
    </row>
    <row r="3686" spans="1:8" ht="18.75" customHeight="1">
      <c r="A3686" s="43"/>
      <c r="B3686" s="14" t="s">
        <v>2630</v>
      </c>
      <c r="C3686" s="8" t="s">
        <v>4297</v>
      </c>
      <c r="D3686" s="8" t="s">
        <v>5139</v>
      </c>
      <c r="E3686" s="9" t="s">
        <v>8748</v>
      </c>
      <c r="F3686" s="8" t="s">
        <v>8716</v>
      </c>
      <c r="G3686" s="10" t="s">
        <v>8865</v>
      </c>
      <c r="H3686" s="11">
        <v>83.1</v>
      </c>
    </row>
    <row r="3687" spans="1:8" ht="18.75" customHeight="1">
      <c r="A3687" s="43"/>
      <c r="B3687" s="14" t="s">
        <v>2430</v>
      </c>
      <c r="C3687" s="8" t="s">
        <v>4306</v>
      </c>
      <c r="D3687" s="8" t="s">
        <v>5135</v>
      </c>
      <c r="E3687" s="9" t="s">
        <v>8908</v>
      </c>
      <c r="F3687" s="8" t="s">
        <v>8716</v>
      </c>
      <c r="G3687" s="13">
        <v>6</v>
      </c>
      <c r="H3687" s="11">
        <v>1.29</v>
      </c>
    </row>
    <row r="3688" spans="1:8" ht="18.75" customHeight="1">
      <c r="A3688" s="43"/>
      <c r="B3688" s="14" t="s">
        <v>2631</v>
      </c>
      <c r="C3688" s="8" t="s">
        <v>4299</v>
      </c>
      <c r="D3688" s="8" t="s">
        <v>5083</v>
      </c>
      <c r="E3688" s="9" t="s">
        <v>8748</v>
      </c>
      <c r="F3688" s="8" t="s">
        <v>8659</v>
      </c>
      <c r="G3688" s="13">
        <v>6</v>
      </c>
      <c r="H3688" s="11">
        <v>6.32</v>
      </c>
    </row>
    <row r="3689" spans="1:8" ht="18.75" customHeight="1">
      <c r="A3689" s="43"/>
      <c r="B3689" s="14" t="s">
        <v>2632</v>
      </c>
      <c r="C3689" s="8" t="s">
        <v>4295</v>
      </c>
      <c r="D3689" s="8" t="s">
        <v>5069</v>
      </c>
      <c r="E3689" s="9" t="s">
        <v>8892</v>
      </c>
      <c r="F3689" s="8" t="s">
        <v>8716</v>
      </c>
      <c r="G3689" s="10">
        <v>7</v>
      </c>
      <c r="H3689" s="11">
        <v>6.6</v>
      </c>
    </row>
    <row r="3690" spans="1:8" ht="18.75" customHeight="1">
      <c r="A3690" s="43"/>
      <c r="B3690" s="14" t="s">
        <v>2633</v>
      </c>
      <c r="C3690" s="8" t="s">
        <v>4315</v>
      </c>
      <c r="D3690" s="8" t="s">
        <v>5105</v>
      </c>
      <c r="E3690" s="9" t="s">
        <v>8904</v>
      </c>
      <c r="F3690" s="8" t="s">
        <v>8659</v>
      </c>
      <c r="G3690" s="13">
        <v>5</v>
      </c>
      <c r="H3690" s="11">
        <v>14.55</v>
      </c>
    </row>
    <row r="3691" spans="1:8" ht="18.75" customHeight="1">
      <c r="A3691" s="43"/>
      <c r="B3691" s="14" t="s">
        <v>2634</v>
      </c>
      <c r="C3691" s="8" t="s">
        <v>4306</v>
      </c>
      <c r="D3691" s="8" t="s">
        <v>5159</v>
      </c>
      <c r="E3691" s="9" t="s">
        <v>8734</v>
      </c>
      <c r="F3691" s="8" t="s">
        <v>8716</v>
      </c>
      <c r="G3691" s="10">
        <v>7</v>
      </c>
      <c r="H3691" s="11">
        <v>6.94</v>
      </c>
    </row>
    <row r="3692" spans="1:8" ht="18.75" customHeight="1">
      <c r="A3692" s="43"/>
      <c r="B3692" s="14" t="s">
        <v>2463</v>
      </c>
      <c r="C3692" s="8" t="s">
        <v>4306</v>
      </c>
      <c r="D3692" s="8" t="s">
        <v>5129</v>
      </c>
      <c r="E3692" s="15" t="s">
        <v>8746</v>
      </c>
      <c r="F3692" s="8" t="s">
        <v>8716</v>
      </c>
      <c r="G3692" s="10" t="s">
        <v>8888</v>
      </c>
      <c r="H3692" s="11">
        <v>21.72</v>
      </c>
    </row>
    <row r="3693" spans="1:8" ht="18.75" customHeight="1">
      <c r="A3693" s="43"/>
      <c r="B3693" s="14" t="s">
        <v>2661</v>
      </c>
      <c r="C3693" s="8" t="s">
        <v>4299</v>
      </c>
      <c r="D3693" s="8" t="s">
        <v>5142</v>
      </c>
      <c r="E3693" s="9" t="s">
        <v>8734</v>
      </c>
      <c r="F3693" s="8" t="s">
        <v>8861</v>
      </c>
      <c r="G3693" s="10" t="s">
        <v>8872</v>
      </c>
      <c r="H3693" s="11">
        <v>79.88</v>
      </c>
    </row>
    <row r="3694" spans="1:8" ht="18.75" customHeight="1">
      <c r="A3694" s="43"/>
      <c r="B3694" s="14" t="s">
        <v>2464</v>
      </c>
      <c r="C3694" s="8" t="s">
        <v>4302</v>
      </c>
      <c r="D3694" s="8" t="s">
        <v>5093</v>
      </c>
      <c r="E3694" s="9" t="s">
        <v>8901</v>
      </c>
      <c r="F3694" s="8" t="s">
        <v>8659</v>
      </c>
      <c r="G3694" s="13">
        <v>6</v>
      </c>
      <c r="H3694" s="11">
        <v>4.4800000000000004</v>
      </c>
    </row>
    <row r="3695" spans="1:8" ht="18.75" customHeight="1">
      <c r="A3695" s="43"/>
      <c r="B3695" s="14" t="s">
        <v>2635</v>
      </c>
      <c r="C3695" s="8" t="s">
        <v>4306</v>
      </c>
      <c r="D3695" s="8" t="s">
        <v>5088</v>
      </c>
      <c r="E3695" s="9" t="s">
        <v>8734</v>
      </c>
      <c r="F3695" s="8" t="s">
        <v>8861</v>
      </c>
      <c r="G3695" s="10" t="s">
        <v>8863</v>
      </c>
      <c r="H3695" s="11">
        <v>14.69</v>
      </c>
    </row>
    <row r="3696" spans="1:8" ht="18.75" customHeight="1">
      <c r="A3696" s="43"/>
      <c r="B3696" s="14" t="s">
        <v>2636</v>
      </c>
      <c r="C3696" s="8" t="s">
        <v>4299</v>
      </c>
      <c r="D3696" s="8" t="s">
        <v>5065</v>
      </c>
      <c r="E3696" s="9" t="s">
        <v>8734</v>
      </c>
      <c r="F3696" s="8" t="s">
        <v>8861</v>
      </c>
      <c r="G3696" s="10" t="s">
        <v>8863</v>
      </c>
      <c r="H3696" s="11">
        <v>20.18</v>
      </c>
    </row>
    <row r="3697" spans="1:8" ht="18.75" customHeight="1">
      <c r="A3697" s="43"/>
      <c r="B3697" s="14" t="s">
        <v>2637</v>
      </c>
      <c r="C3697" s="8" t="s">
        <v>4343</v>
      </c>
      <c r="D3697" s="8" t="s">
        <v>5138</v>
      </c>
      <c r="E3697" s="9" t="s">
        <v>8734</v>
      </c>
      <c r="F3697" s="8" t="s">
        <v>8861</v>
      </c>
      <c r="G3697" s="10" t="s">
        <v>8863</v>
      </c>
      <c r="H3697" s="11">
        <v>20.53</v>
      </c>
    </row>
    <row r="3698" spans="1:8" ht="18.75" customHeight="1">
      <c r="A3698" s="43"/>
      <c r="B3698" s="14" t="s">
        <v>2638</v>
      </c>
      <c r="C3698" s="8" t="s">
        <v>4295</v>
      </c>
      <c r="D3698" s="8" t="s">
        <v>5137</v>
      </c>
      <c r="E3698" s="9" t="s">
        <v>8734</v>
      </c>
      <c r="F3698" s="8" t="s">
        <v>8861</v>
      </c>
      <c r="G3698" s="10" t="s">
        <v>8863</v>
      </c>
      <c r="H3698" s="11">
        <v>19.690000000000001</v>
      </c>
    </row>
    <row r="3699" spans="1:8" ht="18.75" customHeight="1">
      <c r="A3699" s="43"/>
      <c r="B3699" s="14" t="s">
        <v>2639</v>
      </c>
      <c r="C3699" s="8" t="s">
        <v>4299</v>
      </c>
      <c r="D3699" s="8" t="s">
        <v>5136</v>
      </c>
      <c r="E3699" s="9" t="s">
        <v>8734</v>
      </c>
      <c r="F3699" s="8" t="s">
        <v>8861</v>
      </c>
      <c r="G3699" s="10" t="s">
        <v>8865</v>
      </c>
      <c r="H3699" s="11">
        <v>18.16</v>
      </c>
    </row>
    <row r="3700" spans="1:8" ht="18.75" customHeight="1">
      <c r="A3700" s="43"/>
      <c r="B3700" s="14" t="s">
        <v>2640</v>
      </c>
      <c r="C3700" s="8" t="s">
        <v>4297</v>
      </c>
      <c r="D3700" s="8" t="s">
        <v>5148</v>
      </c>
      <c r="E3700" s="9" t="s">
        <v>8734</v>
      </c>
      <c r="F3700" s="8" t="s">
        <v>8861</v>
      </c>
      <c r="G3700" s="10" t="s">
        <v>8888</v>
      </c>
      <c r="H3700" s="11">
        <v>26.04</v>
      </c>
    </row>
    <row r="3701" spans="1:8" ht="18.75" customHeight="1">
      <c r="A3701" s="43"/>
      <c r="B3701" s="14" t="s">
        <v>2641</v>
      </c>
      <c r="C3701" s="8" t="s">
        <v>4309</v>
      </c>
      <c r="D3701" s="8" t="s">
        <v>5086</v>
      </c>
      <c r="E3701" s="9" t="s">
        <v>8751</v>
      </c>
      <c r="F3701" s="8" t="s">
        <v>12518</v>
      </c>
      <c r="G3701" s="13">
        <v>6</v>
      </c>
      <c r="H3701" s="11">
        <v>7.02</v>
      </c>
    </row>
    <row r="3702" spans="1:8" ht="18.75" customHeight="1">
      <c r="A3702" s="43"/>
      <c r="B3702" s="14" t="s">
        <v>2642</v>
      </c>
      <c r="C3702" s="8" t="s">
        <v>4302</v>
      </c>
      <c r="D3702" s="8" t="s">
        <v>5090</v>
      </c>
      <c r="E3702" s="9" t="s">
        <v>8734</v>
      </c>
      <c r="F3702" s="8" t="s">
        <v>12518</v>
      </c>
      <c r="G3702" s="13">
        <v>6</v>
      </c>
      <c r="H3702" s="11">
        <v>7.32</v>
      </c>
    </row>
    <row r="3703" spans="1:8" ht="18.75" customHeight="1">
      <c r="A3703" s="43"/>
      <c r="B3703" s="14" t="s">
        <v>2643</v>
      </c>
      <c r="C3703" s="8" t="s">
        <v>4306</v>
      </c>
      <c r="D3703" s="8" t="s">
        <v>5085</v>
      </c>
      <c r="E3703" s="9" t="s">
        <v>8734</v>
      </c>
      <c r="F3703" s="8" t="s">
        <v>12518</v>
      </c>
      <c r="G3703" s="10">
        <v>7</v>
      </c>
      <c r="H3703" s="11">
        <v>7.06</v>
      </c>
    </row>
    <row r="3704" spans="1:8" ht="18.75" customHeight="1">
      <c r="A3704" s="43"/>
      <c r="B3704" s="14" t="s">
        <v>2662</v>
      </c>
      <c r="C3704" s="8" t="s">
        <v>4299</v>
      </c>
      <c r="D3704" s="8" t="s">
        <v>5091</v>
      </c>
      <c r="E3704" s="9" t="s">
        <v>8734</v>
      </c>
      <c r="F3704" s="8" t="s">
        <v>8861</v>
      </c>
      <c r="G3704" s="10" t="s">
        <v>8872</v>
      </c>
      <c r="H3704" s="11">
        <v>56.62</v>
      </c>
    </row>
    <row r="3705" spans="1:8" ht="18.75" customHeight="1">
      <c r="A3705" s="43"/>
      <c r="B3705" s="14" t="s">
        <v>2644</v>
      </c>
      <c r="C3705" s="8" t="s">
        <v>4323</v>
      </c>
      <c r="D3705" s="8" t="s">
        <v>5141</v>
      </c>
      <c r="E3705" s="9" t="s">
        <v>8751</v>
      </c>
      <c r="F3705" s="8" t="s">
        <v>8861</v>
      </c>
      <c r="G3705" s="13">
        <v>5</v>
      </c>
      <c r="H3705" s="11">
        <v>26.66</v>
      </c>
    </row>
    <row r="3706" spans="1:8" ht="18.75" customHeight="1">
      <c r="A3706" s="43"/>
      <c r="B3706" s="14" t="s">
        <v>2645</v>
      </c>
      <c r="C3706" s="8" t="s">
        <v>4299</v>
      </c>
      <c r="D3706" s="8" t="s">
        <v>5144</v>
      </c>
      <c r="E3706" s="9" t="s">
        <v>8734</v>
      </c>
      <c r="F3706" s="8" t="s">
        <v>8861</v>
      </c>
      <c r="G3706" s="13">
        <v>5</v>
      </c>
      <c r="H3706" s="11">
        <v>16.87</v>
      </c>
    </row>
    <row r="3707" spans="1:8" ht="18.75" customHeight="1">
      <c r="A3707" s="43"/>
      <c r="B3707" s="14" t="s">
        <v>2646</v>
      </c>
      <c r="C3707" s="8" t="s">
        <v>4299</v>
      </c>
      <c r="D3707" s="8" t="s">
        <v>5163</v>
      </c>
      <c r="E3707" s="9" t="s">
        <v>8751</v>
      </c>
      <c r="F3707" s="8" t="s">
        <v>8861</v>
      </c>
      <c r="G3707" s="10" t="s">
        <v>8863</v>
      </c>
      <c r="H3707" s="11">
        <v>15.1</v>
      </c>
    </row>
    <row r="3708" spans="1:8" ht="18.75" customHeight="1">
      <c r="A3708" s="43"/>
      <c r="B3708" s="14" t="s">
        <v>2647</v>
      </c>
      <c r="C3708" s="8" t="s">
        <v>4295</v>
      </c>
      <c r="D3708" s="8" t="s">
        <v>5165</v>
      </c>
      <c r="E3708" s="9" t="s">
        <v>8734</v>
      </c>
      <c r="F3708" s="8" t="s">
        <v>8861</v>
      </c>
      <c r="G3708" s="10" t="s">
        <v>8863</v>
      </c>
      <c r="H3708" s="11">
        <v>11.65</v>
      </c>
    </row>
    <row r="3709" spans="1:8" ht="18.75" customHeight="1">
      <c r="A3709" s="43"/>
      <c r="B3709" s="14" t="s">
        <v>2648</v>
      </c>
      <c r="C3709" s="8" t="s">
        <v>4295</v>
      </c>
      <c r="D3709" s="8" t="s">
        <v>5140</v>
      </c>
      <c r="E3709" s="9" t="s">
        <v>8734</v>
      </c>
      <c r="F3709" s="8" t="s">
        <v>8861</v>
      </c>
      <c r="G3709" s="13">
        <v>6</v>
      </c>
      <c r="H3709" s="11">
        <v>11.28</v>
      </c>
    </row>
    <row r="3710" spans="1:8" ht="18.75" customHeight="1">
      <c r="A3710" s="43"/>
      <c r="B3710" s="14" t="s">
        <v>2649</v>
      </c>
      <c r="C3710" s="8" t="s">
        <v>4343</v>
      </c>
      <c r="D3710" s="8" t="s">
        <v>5076</v>
      </c>
      <c r="E3710" s="9" t="s">
        <v>8734</v>
      </c>
      <c r="F3710" s="8" t="s">
        <v>8861</v>
      </c>
      <c r="G3710" s="13">
        <v>6</v>
      </c>
      <c r="H3710" s="11">
        <v>13.06</v>
      </c>
    </row>
    <row r="3711" spans="1:8" ht="18.75" customHeight="1">
      <c r="A3711" s="43"/>
      <c r="B3711" s="14" t="s">
        <v>2650</v>
      </c>
      <c r="C3711" s="8" t="s">
        <v>4297</v>
      </c>
      <c r="D3711" s="8" t="s">
        <v>5064</v>
      </c>
      <c r="E3711" s="9" t="s">
        <v>8734</v>
      </c>
      <c r="F3711" s="8" t="s">
        <v>8861</v>
      </c>
      <c r="G3711" s="10" t="s">
        <v>8863</v>
      </c>
      <c r="H3711" s="11">
        <v>12.24</v>
      </c>
    </row>
    <row r="3712" spans="1:8" ht="18.75" customHeight="1">
      <c r="A3712" s="43"/>
      <c r="B3712" s="14" t="s">
        <v>2663</v>
      </c>
      <c r="C3712" s="8" t="s">
        <v>4306</v>
      </c>
      <c r="D3712" s="8" t="s">
        <v>5122</v>
      </c>
      <c r="E3712" s="9" t="s">
        <v>8734</v>
      </c>
      <c r="F3712" s="8" t="s">
        <v>8861</v>
      </c>
      <c r="G3712" s="13">
        <v>6</v>
      </c>
      <c r="H3712" s="11">
        <v>11.85</v>
      </c>
    </row>
    <row r="3713" spans="1:8" ht="18.75" customHeight="1">
      <c r="A3713" s="43"/>
      <c r="B3713" s="14" t="s">
        <v>2651</v>
      </c>
      <c r="C3713" s="8" t="s">
        <v>4297</v>
      </c>
      <c r="D3713" s="8" t="s">
        <v>5166</v>
      </c>
      <c r="E3713" s="9" t="s">
        <v>8734</v>
      </c>
      <c r="F3713" s="8" t="s">
        <v>8861</v>
      </c>
      <c r="G3713" s="13">
        <v>5</v>
      </c>
      <c r="H3713" s="11">
        <v>11.98</v>
      </c>
    </row>
    <row r="3714" spans="1:8" ht="18.75" customHeight="1">
      <c r="A3714" s="43"/>
      <c r="B3714" s="14" t="s">
        <v>2652</v>
      </c>
      <c r="C3714" s="8" t="s">
        <v>4295</v>
      </c>
      <c r="D3714" s="8" t="s">
        <v>5068</v>
      </c>
      <c r="E3714" s="9" t="s">
        <v>8734</v>
      </c>
      <c r="F3714" s="8" t="s">
        <v>8861</v>
      </c>
      <c r="G3714" s="10" t="s">
        <v>8863</v>
      </c>
      <c r="H3714" s="11">
        <v>11.7</v>
      </c>
    </row>
    <row r="3715" spans="1:8" ht="18.75" customHeight="1">
      <c r="A3715" s="43"/>
      <c r="B3715" s="14" t="s">
        <v>2653</v>
      </c>
      <c r="C3715" s="8" t="s">
        <v>4299</v>
      </c>
      <c r="D3715" s="8" t="s">
        <v>5067</v>
      </c>
      <c r="E3715" s="9" t="s">
        <v>8734</v>
      </c>
      <c r="F3715" s="8" t="s">
        <v>8861</v>
      </c>
      <c r="G3715" s="13">
        <v>6</v>
      </c>
      <c r="H3715" s="11">
        <v>11.71</v>
      </c>
    </row>
    <row r="3716" spans="1:8" ht="18.75" customHeight="1">
      <c r="A3716" s="43"/>
      <c r="B3716" s="14" t="s">
        <v>2654</v>
      </c>
      <c r="C3716" s="8" t="s">
        <v>4299</v>
      </c>
      <c r="D3716" s="8" t="s">
        <v>5150</v>
      </c>
      <c r="E3716" s="9" t="s">
        <v>8734</v>
      </c>
      <c r="F3716" s="8" t="s">
        <v>8861</v>
      </c>
      <c r="G3716" s="13">
        <v>6</v>
      </c>
      <c r="H3716" s="11">
        <v>12.35</v>
      </c>
    </row>
    <row r="3717" spans="1:8" ht="18.75" customHeight="1">
      <c r="A3717" s="43"/>
      <c r="B3717" s="14" t="s">
        <v>2655</v>
      </c>
      <c r="C3717" s="8" t="s">
        <v>4330</v>
      </c>
      <c r="D3717" s="8" t="s">
        <v>5066</v>
      </c>
      <c r="E3717" s="9" t="s">
        <v>8730</v>
      </c>
      <c r="F3717" s="8" t="s">
        <v>8861</v>
      </c>
      <c r="G3717" s="13">
        <v>5</v>
      </c>
      <c r="H3717" s="11">
        <v>11.71</v>
      </c>
    </row>
    <row r="3718" spans="1:8" ht="18.75" customHeight="1">
      <c r="A3718" s="43"/>
      <c r="B3718" s="14" t="s">
        <v>2656</v>
      </c>
      <c r="C3718" s="8" t="s">
        <v>4295</v>
      </c>
      <c r="D3718" s="8" t="s">
        <v>5152</v>
      </c>
      <c r="E3718" s="9" t="s">
        <v>8751</v>
      </c>
      <c r="F3718" s="8" t="s">
        <v>8861</v>
      </c>
      <c r="G3718" s="10" t="s">
        <v>8865</v>
      </c>
      <c r="H3718" s="11">
        <v>15.54</v>
      </c>
    </row>
    <row r="3719" spans="1:8" ht="18.75" customHeight="1">
      <c r="A3719" s="43"/>
      <c r="B3719" s="14" t="s">
        <v>2664</v>
      </c>
      <c r="C3719" s="8" t="s">
        <v>4309</v>
      </c>
      <c r="D3719" s="8" t="s">
        <v>5075</v>
      </c>
      <c r="E3719" s="9" t="s">
        <v>8734</v>
      </c>
      <c r="F3719" s="8" t="s">
        <v>8861</v>
      </c>
      <c r="G3719" s="13">
        <v>4</v>
      </c>
      <c r="H3719" s="11">
        <v>13.6</v>
      </c>
    </row>
    <row r="3720" spans="1:8" ht="18.75" customHeight="1">
      <c r="A3720" s="43"/>
      <c r="B3720" s="14" t="s">
        <v>2657</v>
      </c>
      <c r="C3720" s="8" t="s">
        <v>4299</v>
      </c>
      <c r="D3720" s="8" t="s">
        <v>5106</v>
      </c>
      <c r="E3720" s="9" t="s">
        <v>8734</v>
      </c>
      <c r="F3720" s="8" t="s">
        <v>8861</v>
      </c>
      <c r="G3720" s="10" t="s">
        <v>8872</v>
      </c>
      <c r="H3720" s="11">
        <v>14.16</v>
      </c>
    </row>
    <row r="3721" spans="1:8" ht="18.75" customHeight="1">
      <c r="A3721" s="43"/>
      <c r="B3721" s="14" t="s">
        <v>2658</v>
      </c>
      <c r="C3721" s="8" t="s">
        <v>4312</v>
      </c>
      <c r="D3721" s="8" t="s">
        <v>5109</v>
      </c>
      <c r="E3721" s="9" t="s">
        <v>8754</v>
      </c>
      <c r="F3721" s="8" t="s">
        <v>8861</v>
      </c>
      <c r="G3721" s="10" t="s">
        <v>8863</v>
      </c>
      <c r="H3721" s="11">
        <v>14.94</v>
      </c>
    </row>
    <row r="3722" spans="1:8" ht="18.75" customHeight="1">
      <c r="A3722" s="43"/>
      <c r="B3722" s="22" t="s">
        <v>9577</v>
      </c>
      <c r="C3722" s="8" t="s">
        <v>12719</v>
      </c>
      <c r="D3722" s="8" t="s">
        <v>9578</v>
      </c>
      <c r="E3722" s="9" t="s">
        <v>8744</v>
      </c>
      <c r="F3722" s="8" t="s">
        <v>8567</v>
      </c>
      <c r="G3722" s="10">
        <v>5</v>
      </c>
      <c r="H3722" s="11">
        <v>4.63</v>
      </c>
    </row>
    <row r="3723" spans="1:8" ht="18.75" customHeight="1">
      <c r="A3723" s="43"/>
      <c r="B3723" s="12" t="s">
        <v>2684</v>
      </c>
      <c r="C3723" s="8" t="s">
        <v>4295</v>
      </c>
      <c r="D3723" s="8" t="s">
        <v>5184</v>
      </c>
      <c r="E3723" s="9" t="s">
        <v>8737</v>
      </c>
      <c r="F3723" s="8" t="s">
        <v>8861</v>
      </c>
      <c r="G3723" s="13">
        <v>6</v>
      </c>
      <c r="H3723" s="11">
        <v>2.39</v>
      </c>
    </row>
    <row r="3724" spans="1:8" ht="18.75" customHeight="1">
      <c r="A3724" s="43"/>
      <c r="B3724" s="14" t="s">
        <v>2687</v>
      </c>
      <c r="C3724" s="8" t="s">
        <v>4323</v>
      </c>
      <c r="D3724" s="8" t="s">
        <v>5190</v>
      </c>
      <c r="E3724" s="9" t="s">
        <v>8733</v>
      </c>
      <c r="F3724" s="8" t="s">
        <v>8861</v>
      </c>
      <c r="G3724" s="13">
        <v>5</v>
      </c>
      <c r="H3724" s="11">
        <v>0.85</v>
      </c>
    </row>
    <row r="3725" spans="1:8" ht="18.75" customHeight="1">
      <c r="A3725" s="43"/>
      <c r="B3725" s="14" t="s">
        <v>2685</v>
      </c>
      <c r="C3725" s="8" t="s">
        <v>4323</v>
      </c>
      <c r="D3725" s="8" t="s">
        <v>5183</v>
      </c>
      <c r="E3725" s="9" t="s">
        <v>8737</v>
      </c>
      <c r="F3725" s="8" t="s">
        <v>8861</v>
      </c>
      <c r="G3725" s="13">
        <v>6</v>
      </c>
      <c r="H3725" s="11">
        <v>0.85</v>
      </c>
    </row>
    <row r="3726" spans="1:8" ht="18.75" customHeight="1">
      <c r="A3726" s="43"/>
      <c r="B3726" s="14" t="s">
        <v>2689</v>
      </c>
      <c r="C3726" s="8" t="s">
        <v>4343</v>
      </c>
      <c r="D3726" s="8" t="s">
        <v>5182</v>
      </c>
      <c r="E3726" s="9" t="s">
        <v>8733</v>
      </c>
      <c r="F3726" s="8" t="s">
        <v>8861</v>
      </c>
      <c r="G3726" s="13">
        <v>6</v>
      </c>
      <c r="H3726" s="11">
        <v>1.94</v>
      </c>
    </row>
    <row r="3727" spans="1:8" ht="18.75" customHeight="1">
      <c r="A3727" s="43"/>
      <c r="B3727" s="14" t="s">
        <v>2686</v>
      </c>
      <c r="C3727" s="8" t="s">
        <v>4302</v>
      </c>
      <c r="D3727" s="8" t="s">
        <v>5187</v>
      </c>
      <c r="E3727" s="9" t="s">
        <v>8733</v>
      </c>
      <c r="F3727" s="8" t="s">
        <v>8861</v>
      </c>
      <c r="G3727" s="13">
        <v>6</v>
      </c>
      <c r="H3727" s="11">
        <v>1.07</v>
      </c>
    </row>
    <row r="3728" spans="1:8" ht="18.75" customHeight="1">
      <c r="A3728" s="43"/>
      <c r="B3728" s="14" t="s">
        <v>2688</v>
      </c>
      <c r="C3728" s="8" t="s">
        <v>4295</v>
      </c>
      <c r="D3728" s="8" t="s">
        <v>5185</v>
      </c>
      <c r="E3728" s="9" t="s">
        <v>8733</v>
      </c>
      <c r="F3728" s="8" t="s">
        <v>8861</v>
      </c>
      <c r="G3728" s="10">
        <v>7</v>
      </c>
      <c r="H3728" s="11">
        <v>1.05</v>
      </c>
    </row>
    <row r="3729" spans="1:8" ht="18.75" customHeight="1">
      <c r="A3729" s="43"/>
      <c r="B3729" s="14" t="s">
        <v>2690</v>
      </c>
      <c r="C3729" s="8" t="s">
        <v>4304</v>
      </c>
      <c r="D3729" s="8" t="s">
        <v>5188</v>
      </c>
      <c r="E3729" s="9" t="s">
        <v>8733</v>
      </c>
      <c r="F3729" s="8" t="s">
        <v>8861</v>
      </c>
      <c r="G3729" s="10" t="s">
        <v>8863</v>
      </c>
      <c r="H3729" s="11">
        <v>2.82</v>
      </c>
    </row>
    <row r="3730" spans="1:8" ht="18.75" customHeight="1">
      <c r="A3730" s="43"/>
      <c r="B3730" s="14" t="s">
        <v>2691</v>
      </c>
      <c r="C3730" s="8" t="s">
        <v>4297</v>
      </c>
      <c r="D3730" s="8" t="s">
        <v>5189</v>
      </c>
      <c r="E3730" s="9" t="s">
        <v>8733</v>
      </c>
      <c r="F3730" s="8" t="s">
        <v>8861</v>
      </c>
      <c r="G3730" s="13">
        <v>6</v>
      </c>
      <c r="H3730" s="11">
        <v>1.1499999999999999</v>
      </c>
    </row>
    <row r="3731" spans="1:8" ht="18.75" customHeight="1">
      <c r="A3731" s="43"/>
      <c r="B3731" s="14" t="s">
        <v>2692</v>
      </c>
      <c r="C3731" s="8" t="s">
        <v>4306</v>
      </c>
      <c r="D3731" s="8" t="s">
        <v>5186</v>
      </c>
      <c r="E3731" s="9" t="s">
        <v>8733</v>
      </c>
      <c r="F3731" s="8" t="s">
        <v>8861</v>
      </c>
      <c r="G3731" s="10" t="s">
        <v>8863</v>
      </c>
      <c r="H3731" s="11">
        <v>1.24</v>
      </c>
    </row>
    <row r="3732" spans="1:8" ht="18.75" customHeight="1">
      <c r="A3732" s="43"/>
      <c r="B3732" s="14" t="s">
        <v>2431</v>
      </c>
      <c r="C3732" s="8" t="s">
        <v>4297</v>
      </c>
      <c r="D3732" s="8" t="s">
        <v>5194</v>
      </c>
      <c r="E3732" s="9" t="s">
        <v>8895</v>
      </c>
      <c r="F3732" s="8" t="s">
        <v>8870</v>
      </c>
      <c r="G3732" s="10" t="s">
        <v>8872</v>
      </c>
      <c r="H3732" s="11">
        <v>24.03</v>
      </c>
    </row>
    <row r="3733" spans="1:8" ht="18.75" customHeight="1">
      <c r="A3733" s="43" t="s">
        <v>13195</v>
      </c>
      <c r="B3733" s="7" t="s">
        <v>9617</v>
      </c>
      <c r="C3733" s="8" t="s">
        <v>12758</v>
      </c>
      <c r="D3733" s="8" t="s">
        <v>9699</v>
      </c>
      <c r="E3733" s="9" t="s">
        <v>9619</v>
      </c>
      <c r="F3733" s="8" t="s">
        <v>13056</v>
      </c>
      <c r="G3733" s="10">
        <v>6</v>
      </c>
      <c r="H3733" s="11">
        <v>1.27</v>
      </c>
    </row>
    <row r="3734" spans="1:8" ht="18.75" customHeight="1">
      <c r="A3734" s="43"/>
      <c r="B3734" s="8" t="s">
        <v>9618</v>
      </c>
      <c r="C3734" s="8" t="s">
        <v>12758</v>
      </c>
      <c r="D3734" s="8" t="s">
        <v>9620</v>
      </c>
      <c r="E3734" s="9" t="s">
        <v>9619</v>
      </c>
      <c r="F3734" s="8" t="s">
        <v>12766</v>
      </c>
      <c r="G3734" s="10">
        <v>5</v>
      </c>
      <c r="H3734" s="11">
        <v>1.73</v>
      </c>
    </row>
    <row r="3735" spans="1:8" ht="18.75" customHeight="1">
      <c r="A3735" s="43"/>
      <c r="B3735" s="14" t="s">
        <v>2407</v>
      </c>
      <c r="C3735" s="8" t="s">
        <v>4312</v>
      </c>
      <c r="D3735" s="8" t="s">
        <v>4997</v>
      </c>
      <c r="E3735" s="9" t="s">
        <v>8728</v>
      </c>
      <c r="F3735" s="8" t="s">
        <v>8567</v>
      </c>
      <c r="G3735" s="13">
        <v>4</v>
      </c>
      <c r="H3735" s="11">
        <v>3.06</v>
      </c>
    </row>
    <row r="3736" spans="1:8" ht="18.75" customHeight="1">
      <c r="A3736" s="43"/>
      <c r="B3736" s="14" t="s">
        <v>2405</v>
      </c>
      <c r="C3736" s="8" t="s">
        <v>4306</v>
      </c>
      <c r="D3736" s="8" t="s">
        <v>5011</v>
      </c>
      <c r="E3736" s="9" t="s">
        <v>8728</v>
      </c>
      <c r="F3736" s="8" t="s">
        <v>8861</v>
      </c>
      <c r="G3736" s="13">
        <v>5</v>
      </c>
      <c r="H3736" s="11">
        <v>1.9</v>
      </c>
    </row>
    <row r="3737" spans="1:8" ht="18.75" customHeight="1">
      <c r="A3737" s="43"/>
      <c r="B3737" s="14" t="s">
        <v>2419</v>
      </c>
      <c r="C3737" s="8" t="s">
        <v>4315</v>
      </c>
      <c r="D3737" s="8" t="s">
        <v>5015</v>
      </c>
      <c r="E3737" s="9" t="s">
        <v>8731</v>
      </c>
      <c r="F3737" s="8" t="s">
        <v>8861</v>
      </c>
      <c r="G3737" s="13">
        <v>5</v>
      </c>
      <c r="H3737" s="11">
        <v>2.27</v>
      </c>
    </row>
    <row r="3738" spans="1:8" ht="18.75" customHeight="1">
      <c r="A3738" s="43"/>
      <c r="B3738" s="14" t="s">
        <v>2420</v>
      </c>
      <c r="C3738" s="8" t="s">
        <v>4330</v>
      </c>
      <c r="D3738" s="8" t="s">
        <v>4995</v>
      </c>
      <c r="E3738" s="9" t="s">
        <v>8728</v>
      </c>
      <c r="F3738" s="8" t="s">
        <v>8567</v>
      </c>
      <c r="G3738" s="13">
        <v>5</v>
      </c>
      <c r="H3738" s="11">
        <v>2.23</v>
      </c>
    </row>
    <row r="3739" spans="1:8" ht="18.75" customHeight="1">
      <c r="A3739" s="43"/>
      <c r="B3739" s="14" t="s">
        <v>2404</v>
      </c>
      <c r="C3739" s="8" t="s">
        <v>4304</v>
      </c>
      <c r="D3739" s="8" t="s">
        <v>4991</v>
      </c>
      <c r="E3739" s="9" t="s">
        <v>8893</v>
      </c>
      <c r="F3739" s="8" t="s">
        <v>12516</v>
      </c>
      <c r="G3739" s="10">
        <v>7</v>
      </c>
      <c r="H3739" s="11">
        <v>1.37</v>
      </c>
    </row>
    <row r="3740" spans="1:8" ht="18.75" customHeight="1">
      <c r="A3740" s="43"/>
      <c r="B3740" s="12" t="s">
        <v>2476</v>
      </c>
      <c r="C3740" s="8" t="s">
        <v>4297</v>
      </c>
      <c r="D3740" s="8" t="s">
        <v>5012</v>
      </c>
      <c r="E3740" s="9" t="s">
        <v>8893</v>
      </c>
      <c r="F3740" s="8" t="s">
        <v>8575</v>
      </c>
      <c r="G3740" s="13">
        <v>5</v>
      </c>
      <c r="H3740" s="11">
        <v>4.34</v>
      </c>
    </row>
    <row r="3741" spans="1:8" ht="18.75" customHeight="1">
      <c r="A3741" s="43"/>
      <c r="B3741" s="14" t="s">
        <v>2408</v>
      </c>
      <c r="C3741" s="8" t="s">
        <v>4306</v>
      </c>
      <c r="D3741" s="8" t="s">
        <v>5006</v>
      </c>
      <c r="E3741" s="9" t="s">
        <v>8891</v>
      </c>
      <c r="F3741" s="8" t="s">
        <v>12533</v>
      </c>
      <c r="G3741" s="13">
        <v>4</v>
      </c>
      <c r="H3741" s="11">
        <v>4.84</v>
      </c>
    </row>
    <row r="3742" spans="1:8" ht="18.75" customHeight="1">
      <c r="A3742" s="43"/>
      <c r="B3742" s="12" t="s">
        <v>2409</v>
      </c>
      <c r="C3742" s="8" t="s">
        <v>4306</v>
      </c>
      <c r="D3742" s="8" t="s">
        <v>5010</v>
      </c>
      <c r="E3742" s="9" t="s">
        <v>8891</v>
      </c>
      <c r="F3742" s="8" t="s">
        <v>12533</v>
      </c>
      <c r="G3742" s="13">
        <v>5</v>
      </c>
      <c r="H3742" s="11">
        <v>5.36</v>
      </c>
    </row>
    <row r="3743" spans="1:8" ht="18.75" customHeight="1">
      <c r="A3743" s="43"/>
      <c r="B3743" s="14" t="s">
        <v>2410</v>
      </c>
      <c r="C3743" s="8" t="s">
        <v>4315</v>
      </c>
      <c r="D3743" s="8" t="s">
        <v>5009</v>
      </c>
      <c r="E3743" s="9" t="s">
        <v>8891</v>
      </c>
      <c r="F3743" s="8" t="s">
        <v>12687</v>
      </c>
      <c r="G3743" s="10">
        <v>7</v>
      </c>
      <c r="H3743" s="11">
        <v>4.3099999999999996</v>
      </c>
    </row>
    <row r="3744" spans="1:8" ht="18.75" customHeight="1">
      <c r="A3744" s="43"/>
      <c r="B3744" s="12" t="s">
        <v>2403</v>
      </c>
      <c r="C3744" s="8" t="s">
        <v>4306</v>
      </c>
      <c r="D3744" s="8" t="s">
        <v>4993</v>
      </c>
      <c r="E3744" s="9" t="s">
        <v>8894</v>
      </c>
      <c r="F3744" s="8" t="s">
        <v>12522</v>
      </c>
      <c r="G3744" s="10">
        <v>7</v>
      </c>
      <c r="H3744" s="11">
        <v>3.44</v>
      </c>
    </row>
    <row r="3745" spans="1:8" ht="18.75" customHeight="1">
      <c r="A3745" s="43"/>
      <c r="B3745" s="14" t="s">
        <v>2411</v>
      </c>
      <c r="C3745" s="8" t="s">
        <v>4343</v>
      </c>
      <c r="D3745" s="8" t="s">
        <v>5008</v>
      </c>
      <c r="E3745" s="9" t="s">
        <v>8891</v>
      </c>
      <c r="F3745" s="8" t="s">
        <v>8861</v>
      </c>
      <c r="G3745" s="13">
        <v>5</v>
      </c>
      <c r="H3745" s="11">
        <v>1.93</v>
      </c>
    </row>
    <row r="3746" spans="1:8" ht="18.75" customHeight="1">
      <c r="A3746" s="43"/>
      <c r="B3746" s="14" t="s">
        <v>2421</v>
      </c>
      <c r="C3746" s="8" t="s">
        <v>4343</v>
      </c>
      <c r="D3746" s="8" t="s">
        <v>5004</v>
      </c>
      <c r="E3746" s="9" t="s">
        <v>8891</v>
      </c>
      <c r="F3746" s="8" t="s">
        <v>8861</v>
      </c>
      <c r="G3746" s="13">
        <v>4</v>
      </c>
      <c r="H3746" s="11">
        <v>1.67</v>
      </c>
    </row>
    <row r="3747" spans="1:8" ht="18.75" customHeight="1">
      <c r="A3747" s="43"/>
      <c r="B3747" s="12" t="s">
        <v>2412</v>
      </c>
      <c r="C3747" s="8" t="s">
        <v>4297</v>
      </c>
      <c r="D3747" s="8" t="s">
        <v>5005</v>
      </c>
      <c r="E3747" s="9" t="s">
        <v>8891</v>
      </c>
      <c r="F3747" s="8" t="s">
        <v>8567</v>
      </c>
      <c r="G3747" s="13">
        <v>5</v>
      </c>
      <c r="H3747" s="11">
        <v>1.71</v>
      </c>
    </row>
    <row r="3748" spans="1:8" ht="18.75" customHeight="1">
      <c r="A3748" s="43"/>
      <c r="B3748" s="14" t="s">
        <v>2477</v>
      </c>
      <c r="C3748" s="8" t="s">
        <v>4312</v>
      </c>
      <c r="D3748" s="8" t="s">
        <v>5001</v>
      </c>
      <c r="E3748" s="9" t="s">
        <v>13196</v>
      </c>
      <c r="F3748" s="8" t="s">
        <v>8567</v>
      </c>
      <c r="G3748" s="13">
        <v>5</v>
      </c>
      <c r="H3748" s="11">
        <v>2.36</v>
      </c>
    </row>
    <row r="3749" spans="1:8" ht="18.75" customHeight="1">
      <c r="A3749" s="43"/>
      <c r="B3749" s="14" t="s">
        <v>2478</v>
      </c>
      <c r="C3749" s="8" t="s">
        <v>4297</v>
      </c>
      <c r="D3749" s="8" t="s">
        <v>4990</v>
      </c>
      <c r="E3749" s="9" t="s">
        <v>8891</v>
      </c>
      <c r="F3749" s="8" t="s">
        <v>8861</v>
      </c>
      <c r="G3749" s="13">
        <v>5</v>
      </c>
      <c r="H3749" s="11">
        <v>3.07</v>
      </c>
    </row>
    <row r="3750" spans="1:8" ht="18.75" customHeight="1">
      <c r="A3750" s="43"/>
      <c r="B3750" s="14" t="s">
        <v>2413</v>
      </c>
      <c r="C3750" s="8" t="s">
        <v>4302</v>
      </c>
      <c r="D3750" s="8" t="s">
        <v>4988</v>
      </c>
      <c r="E3750" s="9" t="s">
        <v>8891</v>
      </c>
      <c r="F3750" s="8" t="s">
        <v>8861</v>
      </c>
      <c r="G3750" s="13">
        <v>5</v>
      </c>
      <c r="H3750" s="11">
        <v>1.19</v>
      </c>
    </row>
    <row r="3751" spans="1:8" ht="18.75" customHeight="1">
      <c r="A3751" s="43"/>
      <c r="B3751" s="14" t="s">
        <v>2401</v>
      </c>
      <c r="C3751" s="8" t="s">
        <v>4297</v>
      </c>
      <c r="D3751" s="8" t="s">
        <v>5013</v>
      </c>
      <c r="E3751" s="9" t="s">
        <v>8894</v>
      </c>
      <c r="F3751" s="8" t="s">
        <v>8861</v>
      </c>
      <c r="H3751" s="11">
        <v>3.26</v>
      </c>
    </row>
    <row r="3752" spans="1:8" ht="18.75" customHeight="1">
      <c r="A3752" s="43"/>
      <c r="B3752" s="14" t="s">
        <v>2414</v>
      </c>
      <c r="C3752" s="8" t="s">
        <v>4304</v>
      </c>
      <c r="D3752" s="8" t="s">
        <v>5014</v>
      </c>
      <c r="E3752" s="9" t="s">
        <v>8891</v>
      </c>
      <c r="F3752" s="8" t="s">
        <v>12514</v>
      </c>
      <c r="G3752" s="13">
        <v>5</v>
      </c>
      <c r="H3752" s="11">
        <v>1.37</v>
      </c>
    </row>
    <row r="3753" spans="1:8" ht="18.75" customHeight="1">
      <c r="A3753" s="43"/>
      <c r="B3753" s="14" t="s">
        <v>2418</v>
      </c>
      <c r="C3753" s="8" t="s">
        <v>4315</v>
      </c>
      <c r="D3753" s="8" t="s">
        <v>4998</v>
      </c>
      <c r="E3753" s="9" t="s">
        <v>13197</v>
      </c>
      <c r="F3753" s="8" t="s">
        <v>8861</v>
      </c>
      <c r="G3753" s="13">
        <v>6</v>
      </c>
      <c r="H3753" s="11">
        <v>1.0900000000000001</v>
      </c>
    </row>
    <row r="3754" spans="1:8" ht="18.75" customHeight="1">
      <c r="A3754" s="43"/>
      <c r="B3754" s="14" t="s">
        <v>2415</v>
      </c>
      <c r="C3754" s="8" t="s">
        <v>4297</v>
      </c>
      <c r="D3754" s="8" t="s">
        <v>4996</v>
      </c>
      <c r="E3754" s="9" t="s">
        <v>8728</v>
      </c>
      <c r="F3754" s="8" t="s">
        <v>8861</v>
      </c>
      <c r="G3754" s="10">
        <v>7</v>
      </c>
      <c r="H3754" s="11">
        <v>1.17</v>
      </c>
    </row>
    <row r="3755" spans="1:8" ht="18.75" customHeight="1">
      <c r="A3755" s="43"/>
      <c r="B3755" s="14" t="s">
        <v>2417</v>
      </c>
      <c r="C3755" s="8" t="s">
        <v>4330</v>
      </c>
      <c r="D3755" s="8" t="s">
        <v>5002</v>
      </c>
      <c r="E3755" s="9" t="s">
        <v>8894</v>
      </c>
      <c r="F3755" s="8" t="s">
        <v>12551</v>
      </c>
      <c r="G3755" s="13">
        <v>5</v>
      </c>
      <c r="H3755" s="11">
        <v>1.29</v>
      </c>
    </row>
    <row r="3756" spans="1:8" ht="18.75" customHeight="1">
      <c r="A3756" s="43"/>
      <c r="B3756" s="14" t="s">
        <v>2416</v>
      </c>
      <c r="C3756" s="8" t="s">
        <v>4312</v>
      </c>
      <c r="D3756" s="8" t="s">
        <v>5003</v>
      </c>
      <c r="E3756" s="9" t="s">
        <v>8728</v>
      </c>
      <c r="F3756" s="8" t="s">
        <v>8861</v>
      </c>
      <c r="G3756" s="13">
        <v>5</v>
      </c>
      <c r="H3756" s="11">
        <v>1.51</v>
      </c>
    </row>
    <row r="3757" spans="1:8" ht="18.75" customHeight="1">
      <c r="A3757" s="43"/>
      <c r="B3757" s="12" t="s">
        <v>2398</v>
      </c>
      <c r="C3757" s="8" t="s">
        <v>4330</v>
      </c>
      <c r="D3757" s="8" t="s">
        <v>4989</v>
      </c>
      <c r="E3757" s="9" t="s">
        <v>8730</v>
      </c>
      <c r="F3757" s="8" t="s">
        <v>8861</v>
      </c>
      <c r="G3757" s="13">
        <v>6</v>
      </c>
      <c r="H3757" s="11">
        <v>3.07</v>
      </c>
    </row>
    <row r="3758" spans="1:8" ht="18.75" customHeight="1">
      <c r="A3758" s="43"/>
      <c r="B3758" s="12" t="s">
        <v>2399</v>
      </c>
      <c r="C3758" s="8" t="s">
        <v>4309</v>
      </c>
      <c r="D3758" s="8" t="s">
        <v>5000</v>
      </c>
      <c r="E3758" s="9" t="s">
        <v>8730</v>
      </c>
      <c r="F3758" s="8" t="s">
        <v>8861</v>
      </c>
      <c r="G3758" s="13">
        <v>5</v>
      </c>
      <c r="H3758" s="11">
        <v>1.34</v>
      </c>
    </row>
    <row r="3759" spans="1:8" ht="18.75" customHeight="1">
      <c r="A3759" s="43"/>
      <c r="B3759" s="14" t="s">
        <v>2400</v>
      </c>
      <c r="C3759" s="8" t="s">
        <v>4306</v>
      </c>
      <c r="D3759" s="8" t="s">
        <v>5007</v>
      </c>
      <c r="E3759" s="9" t="s">
        <v>8730</v>
      </c>
      <c r="F3759" s="8" t="s">
        <v>8861</v>
      </c>
      <c r="G3759" s="13">
        <v>5</v>
      </c>
      <c r="H3759" s="11">
        <v>1.59</v>
      </c>
    </row>
    <row r="3760" spans="1:8" ht="18.75" customHeight="1">
      <c r="A3760" s="43"/>
      <c r="B3760" s="14" t="s">
        <v>2402</v>
      </c>
      <c r="C3760" s="8" t="s">
        <v>4306</v>
      </c>
      <c r="D3760" s="8" t="s">
        <v>4999</v>
      </c>
      <c r="E3760" s="9" t="s">
        <v>8730</v>
      </c>
      <c r="F3760" s="8" t="s">
        <v>8567</v>
      </c>
      <c r="G3760" s="10">
        <v>7</v>
      </c>
      <c r="H3760" s="11">
        <v>1</v>
      </c>
    </row>
    <row r="3761" spans="1:8" ht="18.75" customHeight="1">
      <c r="A3761" s="43"/>
      <c r="B3761" s="14" t="s">
        <v>2693</v>
      </c>
      <c r="C3761" s="8" t="s">
        <v>4323</v>
      </c>
      <c r="D3761" s="8" t="s">
        <v>4994</v>
      </c>
      <c r="E3761" s="9" t="s">
        <v>13198</v>
      </c>
      <c r="F3761" s="8" t="s">
        <v>12520</v>
      </c>
      <c r="G3761" s="13">
        <v>4</v>
      </c>
      <c r="H3761" s="11">
        <v>146.38</v>
      </c>
    </row>
    <row r="3762" spans="1:8" ht="18.75" customHeight="1">
      <c r="A3762" s="43"/>
      <c r="B3762" s="14" t="s">
        <v>2424</v>
      </c>
      <c r="C3762" s="8" t="s">
        <v>4323</v>
      </c>
      <c r="D3762" s="8" t="s">
        <v>5017</v>
      </c>
      <c r="E3762" s="9" t="s">
        <v>8730</v>
      </c>
      <c r="F3762" s="8" t="s">
        <v>12522</v>
      </c>
      <c r="G3762" s="13">
        <v>4</v>
      </c>
      <c r="H3762" s="11">
        <v>8.4499999999999993</v>
      </c>
    </row>
    <row r="3763" spans="1:8" ht="18.75" customHeight="1">
      <c r="A3763" s="43"/>
      <c r="B3763" s="14" t="s">
        <v>2422</v>
      </c>
      <c r="C3763" s="8" t="s">
        <v>4330</v>
      </c>
      <c r="D3763" s="8" t="s">
        <v>5016</v>
      </c>
      <c r="E3763" s="9" t="s">
        <v>8894</v>
      </c>
      <c r="F3763" s="8" t="s">
        <v>8861</v>
      </c>
      <c r="G3763" s="13">
        <v>5</v>
      </c>
      <c r="H3763" s="11">
        <v>1.79</v>
      </c>
    </row>
    <row r="3764" spans="1:8" ht="18.75" customHeight="1">
      <c r="A3764" s="43"/>
      <c r="B3764" s="12" t="s">
        <v>2702</v>
      </c>
      <c r="C3764" s="8" t="s">
        <v>4304</v>
      </c>
      <c r="D3764" s="8" t="s">
        <v>5020</v>
      </c>
      <c r="E3764" s="9" t="s">
        <v>13199</v>
      </c>
      <c r="F3764" s="8" t="s">
        <v>12520</v>
      </c>
      <c r="G3764" s="10" t="s">
        <v>8864</v>
      </c>
      <c r="H3764" s="11">
        <v>3.29</v>
      </c>
    </row>
    <row r="3765" spans="1:8" ht="18.75" customHeight="1">
      <c r="A3765" s="43"/>
      <c r="B3765" s="14" t="s">
        <v>2703</v>
      </c>
      <c r="C3765" s="8" t="s">
        <v>4312</v>
      </c>
      <c r="D3765" s="8" t="s">
        <v>5028</v>
      </c>
      <c r="E3765" s="9" t="s">
        <v>13196</v>
      </c>
      <c r="F3765" s="8" t="s">
        <v>8861</v>
      </c>
      <c r="G3765" s="10">
        <v>7</v>
      </c>
      <c r="H3765" s="11">
        <v>2.42</v>
      </c>
    </row>
    <row r="3766" spans="1:8" ht="18.75" customHeight="1">
      <c r="A3766" s="43"/>
      <c r="B3766" s="14" t="s">
        <v>2704</v>
      </c>
      <c r="C3766" s="8" t="s">
        <v>4297</v>
      </c>
      <c r="D3766" s="8" t="s">
        <v>5029</v>
      </c>
      <c r="E3766" s="9" t="s">
        <v>13200</v>
      </c>
      <c r="F3766" s="8" t="s">
        <v>8861</v>
      </c>
      <c r="G3766" s="13">
        <v>4</v>
      </c>
      <c r="H3766" s="11">
        <v>3.55</v>
      </c>
    </row>
    <row r="3767" spans="1:8" ht="18.75" customHeight="1">
      <c r="A3767" s="43"/>
      <c r="B3767" s="14" t="s">
        <v>2705</v>
      </c>
      <c r="C3767" s="8" t="s">
        <v>4295</v>
      </c>
      <c r="D3767" s="8" t="s">
        <v>5026</v>
      </c>
      <c r="E3767" s="9" t="s">
        <v>8728</v>
      </c>
      <c r="F3767" s="8" t="s">
        <v>8861</v>
      </c>
      <c r="G3767" s="13">
        <v>4</v>
      </c>
      <c r="H3767" s="11">
        <v>1.79</v>
      </c>
    </row>
    <row r="3768" spans="1:8" ht="18.75" customHeight="1">
      <c r="A3768" s="43"/>
      <c r="B3768" s="14" t="s">
        <v>2708</v>
      </c>
      <c r="C3768" s="8" t="s">
        <v>4330</v>
      </c>
      <c r="D3768" s="8" t="s">
        <v>5025</v>
      </c>
      <c r="E3768" s="9" t="s">
        <v>8730</v>
      </c>
      <c r="F3768" s="8" t="s">
        <v>8861</v>
      </c>
      <c r="G3768" s="13">
        <v>5</v>
      </c>
      <c r="H3768" s="11">
        <v>4.7300000000000004</v>
      </c>
    </row>
    <row r="3769" spans="1:8" ht="18.75" customHeight="1">
      <c r="A3769" s="43"/>
      <c r="B3769" s="14" t="s">
        <v>2709</v>
      </c>
      <c r="C3769" s="8" t="s">
        <v>4297</v>
      </c>
      <c r="D3769" s="8" t="s">
        <v>5023</v>
      </c>
      <c r="E3769" s="9" t="s">
        <v>8731</v>
      </c>
      <c r="F3769" s="8" t="s">
        <v>8861</v>
      </c>
      <c r="G3769" s="13">
        <v>5</v>
      </c>
      <c r="H3769" s="11">
        <v>1.45</v>
      </c>
    </row>
    <row r="3770" spans="1:8" ht="18.75" customHeight="1">
      <c r="A3770" s="43"/>
      <c r="B3770" s="14" t="s">
        <v>2706</v>
      </c>
      <c r="C3770" s="8" t="s">
        <v>4295</v>
      </c>
      <c r="D3770" s="8" t="s">
        <v>5022</v>
      </c>
      <c r="E3770" s="9" t="s">
        <v>8728</v>
      </c>
      <c r="F3770" s="8" t="s">
        <v>8861</v>
      </c>
      <c r="G3770" s="10">
        <v>7</v>
      </c>
      <c r="H3770" s="11">
        <v>1.2</v>
      </c>
    </row>
    <row r="3771" spans="1:8" ht="18.75" customHeight="1">
      <c r="A3771" s="43"/>
      <c r="B3771" s="14" t="s">
        <v>2710</v>
      </c>
      <c r="C3771" s="8" t="s">
        <v>4306</v>
      </c>
      <c r="D3771" s="8" t="s">
        <v>5024</v>
      </c>
      <c r="E3771" s="9" t="s">
        <v>8730</v>
      </c>
      <c r="F3771" s="8" t="s">
        <v>8861</v>
      </c>
      <c r="G3771" s="10">
        <v>7</v>
      </c>
      <c r="H3771" s="11">
        <v>1.23</v>
      </c>
    </row>
    <row r="3772" spans="1:8" ht="18.75" customHeight="1">
      <c r="A3772" s="43"/>
      <c r="B3772" s="14" t="s">
        <v>2711</v>
      </c>
      <c r="C3772" s="8" t="s">
        <v>4299</v>
      </c>
      <c r="D3772" s="8" t="s">
        <v>5031</v>
      </c>
      <c r="E3772" s="9" t="s">
        <v>8730</v>
      </c>
      <c r="F3772" s="8" t="s">
        <v>8861</v>
      </c>
      <c r="G3772" s="10">
        <v>7</v>
      </c>
      <c r="H3772" s="11">
        <v>2.08</v>
      </c>
    </row>
    <row r="3773" spans="1:8" ht="18.75" customHeight="1">
      <c r="A3773" s="43"/>
      <c r="B3773" s="14" t="s">
        <v>2712</v>
      </c>
      <c r="C3773" s="8" t="s">
        <v>4299</v>
      </c>
      <c r="D3773" s="8" t="s">
        <v>5019</v>
      </c>
      <c r="E3773" s="9" t="s">
        <v>8730</v>
      </c>
      <c r="F3773" s="8" t="s">
        <v>8861</v>
      </c>
      <c r="G3773" s="10">
        <v>7</v>
      </c>
      <c r="H3773" s="11">
        <v>1.24</v>
      </c>
    </row>
    <row r="3774" spans="1:8" ht="18.75" customHeight="1">
      <c r="A3774" s="43"/>
      <c r="B3774" s="14" t="s">
        <v>2713</v>
      </c>
      <c r="C3774" s="8" t="s">
        <v>4299</v>
      </c>
      <c r="D3774" s="8" t="s">
        <v>5018</v>
      </c>
      <c r="E3774" s="9" t="s">
        <v>8730</v>
      </c>
      <c r="F3774" s="8" t="s">
        <v>8861</v>
      </c>
      <c r="G3774" s="10">
        <v>7</v>
      </c>
      <c r="H3774" s="11">
        <v>1.21</v>
      </c>
    </row>
    <row r="3775" spans="1:8" ht="18.75" customHeight="1">
      <c r="A3775" s="43"/>
      <c r="B3775" s="14" t="s">
        <v>2714</v>
      </c>
      <c r="C3775" s="8" t="s">
        <v>4297</v>
      </c>
      <c r="D3775" s="8" t="s">
        <v>5021</v>
      </c>
      <c r="E3775" s="9" t="s">
        <v>8730</v>
      </c>
      <c r="F3775" s="8" t="s">
        <v>8861</v>
      </c>
      <c r="G3775" s="13">
        <v>4</v>
      </c>
      <c r="H3775" s="11">
        <v>51.26</v>
      </c>
    </row>
    <row r="3776" spans="1:8" ht="18.75" customHeight="1">
      <c r="A3776" s="43"/>
      <c r="B3776" s="14" t="s">
        <v>2715</v>
      </c>
      <c r="C3776" s="8" t="s">
        <v>4299</v>
      </c>
      <c r="D3776" s="8" t="s">
        <v>5027</v>
      </c>
      <c r="E3776" s="9" t="s">
        <v>8730</v>
      </c>
      <c r="F3776" s="8" t="s">
        <v>12520</v>
      </c>
      <c r="G3776" s="13">
        <v>4</v>
      </c>
      <c r="H3776" s="11">
        <v>56.4</v>
      </c>
    </row>
    <row r="3777" spans="1:8" ht="18.75" customHeight="1">
      <c r="A3777" s="43"/>
      <c r="B3777" s="14" t="s">
        <v>2707</v>
      </c>
      <c r="C3777" s="8" t="s">
        <v>4299</v>
      </c>
      <c r="D3777" s="8" t="s">
        <v>5030</v>
      </c>
      <c r="E3777" s="9" t="s">
        <v>13201</v>
      </c>
      <c r="F3777" s="8" t="s">
        <v>8861</v>
      </c>
      <c r="G3777" s="10" t="s">
        <v>8872</v>
      </c>
      <c r="H3777" s="11">
        <v>6.61</v>
      </c>
    </row>
    <row r="3778" spans="1:8" ht="18.75" customHeight="1">
      <c r="A3778" s="43"/>
      <c r="B3778" s="12" t="s">
        <v>3934</v>
      </c>
      <c r="C3778" s="8" t="s">
        <v>4299</v>
      </c>
      <c r="D3778" s="8" t="s">
        <v>5032</v>
      </c>
      <c r="E3778" s="9" t="s">
        <v>13199</v>
      </c>
      <c r="F3778" s="8" t="s">
        <v>8861</v>
      </c>
      <c r="G3778" s="13">
        <v>5</v>
      </c>
      <c r="H3778" s="11">
        <v>1.95</v>
      </c>
    </row>
    <row r="3779" spans="1:8" ht="18.75" customHeight="1">
      <c r="A3779" s="43"/>
      <c r="B3779" s="14" t="s">
        <v>3938</v>
      </c>
      <c r="C3779" s="8" t="s">
        <v>4306</v>
      </c>
      <c r="D3779" s="8" t="s">
        <v>5035</v>
      </c>
      <c r="E3779" s="9" t="s">
        <v>13202</v>
      </c>
      <c r="F3779" s="8" t="s">
        <v>8861</v>
      </c>
      <c r="G3779" s="10" t="s">
        <v>8872</v>
      </c>
      <c r="H3779" s="11">
        <v>12.38</v>
      </c>
    </row>
    <row r="3780" spans="1:8" ht="18.75" customHeight="1">
      <c r="A3780" s="43"/>
      <c r="B3780" s="14" t="s">
        <v>3939</v>
      </c>
      <c r="C3780" s="8" t="s">
        <v>4323</v>
      </c>
      <c r="D3780" s="8" t="s">
        <v>5034</v>
      </c>
      <c r="E3780" s="9" t="s">
        <v>13202</v>
      </c>
      <c r="F3780" s="8" t="s">
        <v>12518</v>
      </c>
      <c r="G3780" s="10">
        <v>7</v>
      </c>
      <c r="H3780" s="11">
        <v>4.28</v>
      </c>
    </row>
    <row r="3781" spans="1:8" ht="18.75" customHeight="1">
      <c r="A3781" s="43"/>
      <c r="B3781" s="14" t="s">
        <v>3935</v>
      </c>
      <c r="C3781" s="8" t="s">
        <v>4315</v>
      </c>
      <c r="D3781" s="8" t="s">
        <v>5038</v>
      </c>
      <c r="E3781" s="9" t="s">
        <v>8730</v>
      </c>
      <c r="F3781" s="8" t="s">
        <v>12525</v>
      </c>
      <c r="G3781" s="10" t="s">
        <v>8872</v>
      </c>
      <c r="H3781" s="11">
        <v>56.27</v>
      </c>
    </row>
    <row r="3782" spans="1:8" ht="18.75" customHeight="1">
      <c r="A3782" s="43"/>
      <c r="B3782" s="14" t="s">
        <v>3936</v>
      </c>
      <c r="C3782" s="8" t="s">
        <v>4299</v>
      </c>
      <c r="D3782" s="8" t="s">
        <v>5037</v>
      </c>
      <c r="E3782" s="9" t="s">
        <v>8730</v>
      </c>
      <c r="F3782" s="8" t="s">
        <v>12518</v>
      </c>
      <c r="G3782" s="10" t="s">
        <v>8872</v>
      </c>
      <c r="H3782" s="11">
        <v>145.6</v>
      </c>
    </row>
    <row r="3783" spans="1:8" ht="18.75" customHeight="1">
      <c r="A3783" s="43"/>
      <c r="B3783" s="14" t="s">
        <v>3940</v>
      </c>
      <c r="C3783" s="8" t="s">
        <v>4299</v>
      </c>
      <c r="D3783" s="8" t="s">
        <v>5036</v>
      </c>
      <c r="E3783" s="9" t="s">
        <v>8728</v>
      </c>
      <c r="F3783" s="8" t="s">
        <v>8861</v>
      </c>
      <c r="G3783" s="13">
        <v>5</v>
      </c>
      <c r="H3783" s="11">
        <v>1.99</v>
      </c>
    </row>
    <row r="3784" spans="1:8" ht="18.75" customHeight="1">
      <c r="A3784" s="43"/>
      <c r="B3784" s="14" t="s">
        <v>3937</v>
      </c>
      <c r="C3784" s="8" t="s">
        <v>4299</v>
      </c>
      <c r="D3784" s="8" t="s">
        <v>5033</v>
      </c>
      <c r="E3784" s="9" t="s">
        <v>8891</v>
      </c>
      <c r="F3784" s="8" t="s">
        <v>8861</v>
      </c>
      <c r="G3784" s="13">
        <v>5</v>
      </c>
      <c r="H3784" s="11">
        <v>2.96</v>
      </c>
    </row>
    <row r="3785" spans="1:8" ht="18.75" customHeight="1">
      <c r="A3785" s="43"/>
      <c r="B3785" s="14" t="s">
        <v>2479</v>
      </c>
      <c r="C3785" s="8" t="s">
        <v>4295</v>
      </c>
      <c r="D3785" s="8" t="s">
        <v>5316</v>
      </c>
      <c r="E3785" s="9" t="s">
        <v>8728</v>
      </c>
      <c r="F3785" s="8" t="s">
        <v>8567</v>
      </c>
      <c r="G3785" s="10">
        <v>7</v>
      </c>
      <c r="H3785" s="11">
        <v>1.3</v>
      </c>
    </row>
    <row r="3786" spans="1:8" ht="18.75" customHeight="1">
      <c r="A3786" s="43"/>
      <c r="B3786" s="12" t="s">
        <v>2480</v>
      </c>
      <c r="C3786" s="8" t="s">
        <v>4302</v>
      </c>
      <c r="D3786" s="8" t="s">
        <v>5329</v>
      </c>
      <c r="E3786" s="9" t="s">
        <v>8731</v>
      </c>
      <c r="F3786" s="8" t="s">
        <v>8567</v>
      </c>
      <c r="G3786" s="10" t="s">
        <v>8864</v>
      </c>
      <c r="H3786" s="11">
        <v>2.35</v>
      </c>
    </row>
    <row r="3787" spans="1:8" ht="18.75" customHeight="1">
      <c r="A3787" s="43"/>
      <c r="B3787" s="14" t="s">
        <v>2481</v>
      </c>
      <c r="C3787" s="8" t="s">
        <v>4323</v>
      </c>
      <c r="D3787" s="8" t="s">
        <v>5318</v>
      </c>
      <c r="E3787" s="9" t="s">
        <v>8731</v>
      </c>
      <c r="F3787" s="8" t="s">
        <v>8567</v>
      </c>
      <c r="G3787" s="10">
        <v>7</v>
      </c>
      <c r="H3787" s="11">
        <v>1.28</v>
      </c>
    </row>
    <row r="3788" spans="1:8" ht="18.75" customHeight="1">
      <c r="A3788" s="43"/>
      <c r="B3788" s="14" t="s">
        <v>2482</v>
      </c>
      <c r="C3788" s="8" t="s">
        <v>4297</v>
      </c>
      <c r="D3788" s="8" t="s">
        <v>5325</v>
      </c>
      <c r="E3788" s="9" t="s">
        <v>8731</v>
      </c>
      <c r="F3788" s="8" t="s">
        <v>8567</v>
      </c>
      <c r="G3788" s="13">
        <v>4</v>
      </c>
      <c r="H3788" s="11">
        <v>3.44</v>
      </c>
    </row>
    <row r="3789" spans="1:8" ht="18.75" customHeight="1">
      <c r="A3789" s="43"/>
      <c r="B3789" s="14" t="s">
        <v>2483</v>
      </c>
      <c r="C3789" s="8" t="s">
        <v>4297</v>
      </c>
      <c r="D3789" s="8" t="s">
        <v>5326</v>
      </c>
      <c r="E3789" s="9" t="s">
        <v>13200</v>
      </c>
      <c r="F3789" s="8" t="s">
        <v>12550</v>
      </c>
      <c r="G3789" s="10">
        <v>7</v>
      </c>
      <c r="H3789" s="11">
        <v>1.0900000000000001</v>
      </c>
    </row>
    <row r="3790" spans="1:8" ht="18.75" customHeight="1">
      <c r="A3790" s="43"/>
      <c r="B3790" s="14" t="s">
        <v>2484</v>
      </c>
      <c r="C3790" s="8" t="s">
        <v>4315</v>
      </c>
      <c r="D3790" s="8" t="s">
        <v>5319</v>
      </c>
      <c r="E3790" s="9" t="s">
        <v>13200</v>
      </c>
      <c r="F3790" s="8" t="s">
        <v>8567</v>
      </c>
      <c r="G3790" s="13">
        <v>6</v>
      </c>
      <c r="H3790" s="11">
        <v>1.88</v>
      </c>
    </row>
    <row r="3791" spans="1:8" ht="18.75" customHeight="1">
      <c r="A3791" s="43"/>
      <c r="B3791" s="14" t="s">
        <v>2485</v>
      </c>
      <c r="C3791" s="8" t="s">
        <v>4306</v>
      </c>
      <c r="D3791" s="8" t="s">
        <v>8898</v>
      </c>
      <c r="E3791" s="9" t="s">
        <v>13202</v>
      </c>
      <c r="F3791" s="8" t="s">
        <v>8567</v>
      </c>
      <c r="G3791" s="10">
        <v>7</v>
      </c>
      <c r="H3791" s="11" t="s">
        <v>12861</v>
      </c>
    </row>
    <row r="3792" spans="1:8" ht="18.75" customHeight="1">
      <c r="A3792" s="43"/>
      <c r="B3792" s="14" t="s">
        <v>2486</v>
      </c>
      <c r="C3792" s="8" t="s">
        <v>4323</v>
      </c>
      <c r="D3792" s="8" t="s">
        <v>5324</v>
      </c>
      <c r="E3792" s="9" t="s">
        <v>13202</v>
      </c>
      <c r="F3792" s="8" t="s">
        <v>8567</v>
      </c>
      <c r="G3792" s="10">
        <v>7</v>
      </c>
      <c r="H3792" s="11">
        <v>1.51</v>
      </c>
    </row>
    <row r="3793" spans="1:8" ht="18.75" customHeight="1">
      <c r="A3793" s="43"/>
      <c r="B3793" s="14" t="s">
        <v>2487</v>
      </c>
      <c r="C3793" s="8" t="s">
        <v>4306</v>
      </c>
      <c r="D3793" s="8" t="s">
        <v>5320</v>
      </c>
      <c r="E3793" s="9" t="s">
        <v>13202</v>
      </c>
      <c r="F3793" s="8" t="s">
        <v>8567</v>
      </c>
      <c r="G3793" s="13">
        <v>6</v>
      </c>
      <c r="H3793" s="11">
        <v>3.68</v>
      </c>
    </row>
    <row r="3794" spans="1:8" ht="18.75" customHeight="1">
      <c r="A3794" s="43"/>
      <c r="B3794" s="14" t="s">
        <v>2493</v>
      </c>
      <c r="C3794" s="8" t="s">
        <v>4306</v>
      </c>
      <c r="D3794" s="8" t="s">
        <v>5317</v>
      </c>
      <c r="E3794" s="9" t="s">
        <v>13202</v>
      </c>
      <c r="F3794" s="8" t="s">
        <v>8567</v>
      </c>
      <c r="G3794" s="13">
        <v>6</v>
      </c>
      <c r="H3794" s="11">
        <v>2.39</v>
      </c>
    </row>
    <row r="3795" spans="1:8" ht="18.75" customHeight="1">
      <c r="A3795" s="43"/>
      <c r="B3795" s="14" t="s">
        <v>2488</v>
      </c>
      <c r="C3795" s="8" t="s">
        <v>4295</v>
      </c>
      <c r="D3795" s="8" t="s">
        <v>5327</v>
      </c>
      <c r="E3795" s="9" t="s">
        <v>13196</v>
      </c>
      <c r="F3795" s="8" t="s">
        <v>8567</v>
      </c>
      <c r="G3795" s="13">
        <v>6</v>
      </c>
      <c r="H3795" s="11">
        <v>3.86</v>
      </c>
    </row>
    <row r="3796" spans="1:8" ht="18.75" customHeight="1">
      <c r="A3796" s="43"/>
      <c r="B3796" s="14" t="s">
        <v>2489</v>
      </c>
      <c r="C3796" s="8" t="s">
        <v>4315</v>
      </c>
      <c r="D3796" s="8" t="s">
        <v>5328</v>
      </c>
      <c r="E3796" s="9" t="s">
        <v>8730</v>
      </c>
      <c r="F3796" s="8" t="s">
        <v>12546</v>
      </c>
      <c r="G3796" s="13">
        <v>4</v>
      </c>
      <c r="H3796" s="11">
        <v>59.29</v>
      </c>
    </row>
    <row r="3797" spans="1:8" ht="18.75" customHeight="1">
      <c r="A3797" s="43"/>
      <c r="B3797" s="14" t="s">
        <v>2494</v>
      </c>
      <c r="C3797" s="8" t="s">
        <v>4299</v>
      </c>
      <c r="D3797" s="8" t="s">
        <v>5321</v>
      </c>
      <c r="E3797" s="9" t="s">
        <v>8730</v>
      </c>
      <c r="F3797" s="8" t="s">
        <v>8567</v>
      </c>
      <c r="G3797" s="13">
        <v>4</v>
      </c>
      <c r="H3797" s="11">
        <v>2.08</v>
      </c>
    </row>
    <row r="3798" spans="1:8" ht="18.75" customHeight="1">
      <c r="A3798" s="43"/>
      <c r="B3798" s="14" t="s">
        <v>2490</v>
      </c>
      <c r="C3798" s="8" t="s">
        <v>4299</v>
      </c>
      <c r="D3798" s="8" t="s">
        <v>5323</v>
      </c>
      <c r="E3798" s="9" t="s">
        <v>8730</v>
      </c>
      <c r="F3798" s="8" t="s">
        <v>8567</v>
      </c>
      <c r="G3798" s="13">
        <v>4</v>
      </c>
      <c r="H3798" s="11">
        <v>4.28</v>
      </c>
    </row>
    <row r="3799" spans="1:8" ht="18.75" customHeight="1">
      <c r="A3799" s="43"/>
      <c r="B3799" s="14" t="s">
        <v>2491</v>
      </c>
      <c r="C3799" s="8" t="s">
        <v>4295</v>
      </c>
      <c r="D3799" s="8" t="s">
        <v>5330</v>
      </c>
      <c r="E3799" s="9" t="s">
        <v>8761</v>
      </c>
      <c r="F3799" s="8" t="s">
        <v>8567</v>
      </c>
      <c r="G3799" s="10">
        <v>7</v>
      </c>
      <c r="H3799" s="11">
        <v>1.5</v>
      </c>
    </row>
    <row r="3800" spans="1:8" ht="18.75" customHeight="1">
      <c r="A3800" s="43"/>
      <c r="B3800" s="14" t="s">
        <v>2492</v>
      </c>
      <c r="C3800" s="8" t="s">
        <v>4297</v>
      </c>
      <c r="D3800" s="8" t="s">
        <v>5322</v>
      </c>
      <c r="E3800" s="9" t="s">
        <v>8730</v>
      </c>
      <c r="F3800" s="8" t="s">
        <v>8567</v>
      </c>
      <c r="G3800" s="13">
        <v>6</v>
      </c>
      <c r="H3800" s="11">
        <v>1.18</v>
      </c>
    </row>
    <row r="3801" spans="1:8" ht="18.75" customHeight="1">
      <c r="A3801" s="43"/>
      <c r="B3801" s="12" t="s">
        <v>4030</v>
      </c>
      <c r="C3801" s="8" t="s">
        <v>4315</v>
      </c>
      <c r="D3801" s="8" t="s">
        <v>5359</v>
      </c>
      <c r="E3801" s="9" t="s">
        <v>8728</v>
      </c>
      <c r="F3801" s="8" t="s">
        <v>8567</v>
      </c>
      <c r="G3801" s="10">
        <v>7</v>
      </c>
      <c r="H3801" s="11">
        <v>0.89</v>
      </c>
    </row>
    <row r="3802" spans="1:8" ht="18.75" customHeight="1">
      <c r="A3802" s="43"/>
      <c r="B3802" s="14" t="s">
        <v>4049</v>
      </c>
      <c r="C3802" s="8" t="s">
        <v>4306</v>
      </c>
      <c r="D3802" s="8" t="s">
        <v>5343</v>
      </c>
      <c r="E3802" s="9" t="s">
        <v>8728</v>
      </c>
      <c r="F3802" s="8" t="s">
        <v>8567</v>
      </c>
      <c r="G3802" s="13">
        <v>5</v>
      </c>
      <c r="H3802" s="11">
        <v>2.04</v>
      </c>
    </row>
    <row r="3803" spans="1:8" ht="18.75" customHeight="1">
      <c r="A3803" s="43"/>
      <c r="B3803" s="14" t="s">
        <v>4031</v>
      </c>
      <c r="C3803" s="8" t="s">
        <v>4297</v>
      </c>
      <c r="D3803" s="8" t="s">
        <v>5347</v>
      </c>
      <c r="E3803" s="9" t="s">
        <v>8731</v>
      </c>
      <c r="F3803" s="8" t="s">
        <v>8567</v>
      </c>
      <c r="G3803" s="13">
        <v>6</v>
      </c>
      <c r="H3803" s="11">
        <v>1.31</v>
      </c>
    </row>
    <row r="3804" spans="1:8" ht="18.75" customHeight="1">
      <c r="A3804" s="43"/>
      <c r="B3804" s="14" t="s">
        <v>4050</v>
      </c>
      <c r="C3804" s="8" t="s">
        <v>4297</v>
      </c>
      <c r="D3804" s="8" t="s">
        <v>5358</v>
      </c>
      <c r="E3804" s="9" t="s">
        <v>8728</v>
      </c>
      <c r="F3804" s="8" t="s">
        <v>8567</v>
      </c>
      <c r="G3804" s="10">
        <v>7</v>
      </c>
      <c r="H3804" s="11">
        <v>1.4</v>
      </c>
    </row>
    <row r="3805" spans="1:8" ht="18.75" customHeight="1">
      <c r="A3805" s="43"/>
      <c r="B3805" s="14" t="s">
        <v>4032</v>
      </c>
      <c r="C3805" s="8" t="s">
        <v>4299</v>
      </c>
      <c r="D3805" s="8" t="s">
        <v>5345</v>
      </c>
      <c r="E3805" s="9" t="s">
        <v>8728</v>
      </c>
      <c r="F3805" s="8" t="s">
        <v>8567</v>
      </c>
      <c r="G3805" s="10">
        <v>7</v>
      </c>
      <c r="H3805" s="11">
        <v>2.2799999999999998</v>
      </c>
    </row>
    <row r="3806" spans="1:8" ht="18.75" customHeight="1">
      <c r="A3806" s="43"/>
      <c r="B3806" s="14" t="s">
        <v>4033</v>
      </c>
      <c r="C3806" s="8" t="s">
        <v>4312</v>
      </c>
      <c r="D3806" s="8" t="s">
        <v>5344</v>
      </c>
      <c r="E3806" s="9" t="s">
        <v>8728</v>
      </c>
      <c r="F3806" s="8" t="s">
        <v>8567</v>
      </c>
      <c r="G3806" s="10">
        <v>7</v>
      </c>
      <c r="H3806" s="11">
        <v>1.42</v>
      </c>
    </row>
    <row r="3807" spans="1:8" ht="18.75" customHeight="1">
      <c r="A3807" s="43"/>
      <c r="B3807" s="14" t="s">
        <v>4052</v>
      </c>
      <c r="C3807" s="8" t="s">
        <v>4306</v>
      </c>
      <c r="D3807" s="8" t="s">
        <v>5339</v>
      </c>
      <c r="E3807" s="9" t="s">
        <v>8728</v>
      </c>
      <c r="F3807" s="8" t="s">
        <v>8567</v>
      </c>
      <c r="G3807" s="10">
        <v>7</v>
      </c>
      <c r="H3807" s="11">
        <v>1.01</v>
      </c>
    </row>
    <row r="3808" spans="1:8" ht="18.75" customHeight="1">
      <c r="A3808" s="43"/>
      <c r="B3808" s="14" t="s">
        <v>4034</v>
      </c>
      <c r="C3808" s="8" t="s">
        <v>4309</v>
      </c>
      <c r="D3808" s="8" t="s">
        <v>5336</v>
      </c>
      <c r="E3808" s="9" t="s">
        <v>8728</v>
      </c>
      <c r="F3808" s="8" t="s">
        <v>8567</v>
      </c>
      <c r="G3808" s="10">
        <v>7</v>
      </c>
      <c r="H3808" s="11">
        <v>1.53</v>
      </c>
    </row>
    <row r="3809" spans="1:8" ht="18.75" customHeight="1">
      <c r="A3809" s="43"/>
      <c r="B3809" s="14" t="s">
        <v>4035</v>
      </c>
      <c r="C3809" s="8" t="s">
        <v>4343</v>
      </c>
      <c r="D3809" s="8" t="s">
        <v>5331</v>
      </c>
      <c r="E3809" s="9" t="s">
        <v>8728</v>
      </c>
      <c r="F3809" s="8" t="s">
        <v>8567</v>
      </c>
      <c r="G3809" s="13">
        <v>5</v>
      </c>
      <c r="H3809" s="11">
        <v>2.4300000000000002</v>
      </c>
    </row>
    <row r="3810" spans="1:8" ht="18.75" customHeight="1">
      <c r="A3810" s="43"/>
      <c r="B3810" s="14" t="s">
        <v>4036</v>
      </c>
      <c r="C3810" s="8" t="s">
        <v>4299</v>
      </c>
      <c r="D3810" s="8" t="s">
        <v>5346</v>
      </c>
      <c r="E3810" s="9" t="s">
        <v>8731</v>
      </c>
      <c r="F3810" s="8" t="s">
        <v>8567</v>
      </c>
      <c r="G3810" s="13">
        <v>6</v>
      </c>
      <c r="H3810" s="11">
        <v>9.9700000000000006</v>
      </c>
    </row>
    <row r="3811" spans="1:8" ht="18.75" customHeight="1">
      <c r="A3811" s="43"/>
      <c r="B3811" s="14" t="s">
        <v>4037</v>
      </c>
      <c r="C3811" s="8" t="s">
        <v>4295</v>
      </c>
      <c r="D3811" s="8" t="s">
        <v>5357</v>
      </c>
      <c r="E3811" s="9" t="s">
        <v>8731</v>
      </c>
      <c r="F3811" s="8" t="s">
        <v>8567</v>
      </c>
      <c r="G3811" s="10">
        <v>7</v>
      </c>
      <c r="H3811" s="11">
        <v>6.74</v>
      </c>
    </row>
    <row r="3812" spans="1:8" ht="18.75" customHeight="1">
      <c r="A3812" s="43"/>
      <c r="B3812" s="14" t="s">
        <v>4051</v>
      </c>
      <c r="C3812" s="8" t="s">
        <v>4295</v>
      </c>
      <c r="D3812" s="8" t="s">
        <v>5354</v>
      </c>
      <c r="E3812" s="9" t="s">
        <v>8728</v>
      </c>
      <c r="F3812" s="8" t="s">
        <v>8567</v>
      </c>
      <c r="G3812" s="13">
        <v>5</v>
      </c>
      <c r="H3812" s="11">
        <v>8.4600000000000009</v>
      </c>
    </row>
    <row r="3813" spans="1:8" ht="18.75" customHeight="1">
      <c r="A3813" s="43"/>
      <c r="B3813" s="14" t="s">
        <v>4038</v>
      </c>
      <c r="C3813" s="8" t="s">
        <v>4330</v>
      </c>
      <c r="D3813" s="8" t="s">
        <v>5353</v>
      </c>
      <c r="E3813" s="9" t="s">
        <v>8728</v>
      </c>
      <c r="F3813" s="8" t="s">
        <v>8567</v>
      </c>
      <c r="G3813" s="13">
        <v>5</v>
      </c>
      <c r="H3813" s="11">
        <v>6.84</v>
      </c>
    </row>
    <row r="3814" spans="1:8" ht="18.75" customHeight="1">
      <c r="A3814" s="43"/>
      <c r="B3814" s="14" t="s">
        <v>4039</v>
      </c>
      <c r="C3814" s="8" t="s">
        <v>4309</v>
      </c>
      <c r="D3814" s="8" t="s">
        <v>5342</v>
      </c>
      <c r="E3814" s="9" t="s">
        <v>8728</v>
      </c>
      <c r="F3814" s="8" t="s">
        <v>8567</v>
      </c>
      <c r="G3814" s="13">
        <v>6</v>
      </c>
      <c r="H3814" s="11">
        <v>1.03</v>
      </c>
    </row>
    <row r="3815" spans="1:8" ht="18.75" customHeight="1">
      <c r="A3815" s="43"/>
      <c r="B3815" s="14" t="s">
        <v>4055</v>
      </c>
      <c r="C3815" s="8" t="s">
        <v>4306</v>
      </c>
      <c r="D3815" s="8" t="s">
        <v>5341</v>
      </c>
      <c r="E3815" s="9" t="s">
        <v>8728</v>
      </c>
      <c r="F3815" s="8" t="s">
        <v>8567</v>
      </c>
      <c r="G3815" s="13">
        <v>6</v>
      </c>
      <c r="H3815" s="11">
        <v>8.2100000000000009</v>
      </c>
    </row>
    <row r="3816" spans="1:8" ht="18.75" customHeight="1">
      <c r="A3816" s="43"/>
      <c r="B3816" s="14" t="s">
        <v>4040</v>
      </c>
      <c r="C3816" s="8" t="s">
        <v>4306</v>
      </c>
      <c r="D3816" s="8" t="s">
        <v>5349</v>
      </c>
      <c r="E3816" s="9" t="s">
        <v>8728</v>
      </c>
      <c r="F3816" s="8" t="s">
        <v>8567</v>
      </c>
      <c r="G3816" s="13">
        <v>6</v>
      </c>
      <c r="H3816" s="11">
        <v>1.74</v>
      </c>
    </row>
    <row r="3817" spans="1:8" ht="18.75" customHeight="1">
      <c r="A3817" s="43"/>
      <c r="B3817" s="14" t="s">
        <v>4041</v>
      </c>
      <c r="C3817" s="8" t="s">
        <v>4306</v>
      </c>
      <c r="D3817" s="8" t="s">
        <v>5356</v>
      </c>
      <c r="E3817" s="9" t="s">
        <v>8728</v>
      </c>
      <c r="F3817" s="8" t="s">
        <v>8567</v>
      </c>
      <c r="G3817" s="10">
        <v>7</v>
      </c>
      <c r="H3817" s="11">
        <v>1.94</v>
      </c>
    </row>
    <row r="3818" spans="1:8" ht="18.75" customHeight="1">
      <c r="A3818" s="43"/>
      <c r="B3818" s="14" t="s">
        <v>4042</v>
      </c>
      <c r="C3818" s="8" t="s">
        <v>4295</v>
      </c>
      <c r="D3818" s="8" t="s">
        <v>5340</v>
      </c>
      <c r="E3818" s="9" t="s">
        <v>8728</v>
      </c>
      <c r="F3818" s="8" t="s">
        <v>8567</v>
      </c>
      <c r="G3818" s="10">
        <v>7</v>
      </c>
      <c r="H3818" s="11">
        <v>1.07</v>
      </c>
    </row>
    <row r="3819" spans="1:8" ht="18.75" customHeight="1">
      <c r="A3819" s="43"/>
      <c r="B3819" s="14" t="s">
        <v>4043</v>
      </c>
      <c r="C3819" s="8" t="s">
        <v>4309</v>
      </c>
      <c r="D3819" s="8" t="s">
        <v>5355</v>
      </c>
      <c r="E3819" s="9" t="s">
        <v>8728</v>
      </c>
      <c r="F3819" s="8" t="s">
        <v>8567</v>
      </c>
      <c r="G3819" s="10">
        <v>7</v>
      </c>
      <c r="H3819" s="11">
        <v>1.37</v>
      </c>
    </row>
    <row r="3820" spans="1:8" ht="18.75" customHeight="1">
      <c r="A3820" s="43"/>
      <c r="B3820" s="14" t="s">
        <v>4056</v>
      </c>
      <c r="C3820" s="8" t="s">
        <v>4299</v>
      </c>
      <c r="D3820" s="8" t="s">
        <v>5352</v>
      </c>
      <c r="E3820" s="9" t="s">
        <v>8759</v>
      </c>
      <c r="F3820" s="8" t="s">
        <v>8567</v>
      </c>
      <c r="G3820" s="10">
        <v>7</v>
      </c>
      <c r="H3820" s="11">
        <v>0.92</v>
      </c>
    </row>
    <row r="3821" spans="1:8" ht="18.75" customHeight="1">
      <c r="A3821" s="43"/>
      <c r="B3821" s="14" t="s">
        <v>4053</v>
      </c>
      <c r="C3821" s="8" t="s">
        <v>4297</v>
      </c>
      <c r="D3821" s="8" t="s">
        <v>5350</v>
      </c>
      <c r="E3821" s="9" t="s">
        <v>8728</v>
      </c>
      <c r="F3821" s="8" t="s">
        <v>8567</v>
      </c>
      <c r="G3821" s="13">
        <v>6</v>
      </c>
      <c r="H3821" s="11">
        <v>2.95</v>
      </c>
    </row>
    <row r="3822" spans="1:8" ht="18.75" customHeight="1">
      <c r="A3822" s="43"/>
      <c r="B3822" s="14" t="s">
        <v>4044</v>
      </c>
      <c r="C3822" s="8" t="s">
        <v>4306</v>
      </c>
      <c r="D3822" s="8" t="s">
        <v>5348</v>
      </c>
      <c r="E3822" s="9" t="s">
        <v>8728</v>
      </c>
      <c r="F3822" s="8" t="s">
        <v>8567</v>
      </c>
      <c r="G3822" s="10">
        <v>7</v>
      </c>
      <c r="H3822" s="11">
        <v>0.86</v>
      </c>
    </row>
    <row r="3823" spans="1:8" ht="18.75" customHeight="1">
      <c r="A3823" s="43"/>
      <c r="B3823" s="14" t="s">
        <v>4045</v>
      </c>
      <c r="C3823" s="8" t="s">
        <v>4306</v>
      </c>
      <c r="D3823" s="8" t="s">
        <v>5333</v>
      </c>
      <c r="E3823" s="9" t="s">
        <v>8728</v>
      </c>
      <c r="F3823" s="8" t="s">
        <v>8567</v>
      </c>
      <c r="G3823" s="13">
        <v>4</v>
      </c>
      <c r="H3823" s="11">
        <v>1.56</v>
      </c>
    </row>
    <row r="3824" spans="1:8" ht="18.75" customHeight="1">
      <c r="A3824" s="43"/>
      <c r="B3824" s="14" t="s">
        <v>4046</v>
      </c>
      <c r="C3824" s="8" t="s">
        <v>4315</v>
      </c>
      <c r="D3824" s="8" t="s">
        <v>5334</v>
      </c>
      <c r="E3824" s="9" t="s">
        <v>8731</v>
      </c>
      <c r="F3824" s="8" t="s">
        <v>8567</v>
      </c>
      <c r="G3824" s="13">
        <v>4</v>
      </c>
      <c r="H3824" s="11">
        <v>1.82</v>
      </c>
    </row>
    <row r="3825" spans="1:8" ht="18.75" customHeight="1">
      <c r="A3825" s="43"/>
      <c r="B3825" s="14" t="s">
        <v>4057</v>
      </c>
      <c r="C3825" s="8" t="s">
        <v>4299</v>
      </c>
      <c r="D3825" s="8" t="s">
        <v>5338</v>
      </c>
      <c r="E3825" s="9" t="s">
        <v>13203</v>
      </c>
      <c r="F3825" s="8" t="s">
        <v>8698</v>
      </c>
      <c r="G3825" s="13">
        <v>5</v>
      </c>
      <c r="H3825" s="11">
        <v>1.4</v>
      </c>
    </row>
    <row r="3826" spans="1:8" ht="18.75" customHeight="1">
      <c r="A3826" s="43"/>
      <c r="B3826" s="14" t="s">
        <v>4058</v>
      </c>
      <c r="C3826" s="8" t="s">
        <v>4299</v>
      </c>
      <c r="D3826" s="8" t="s">
        <v>5337</v>
      </c>
      <c r="E3826" s="9" t="s">
        <v>13203</v>
      </c>
      <c r="F3826" s="8" t="s">
        <v>8698</v>
      </c>
      <c r="G3826" s="13">
        <v>5</v>
      </c>
      <c r="H3826" s="11">
        <v>1.79</v>
      </c>
    </row>
    <row r="3827" spans="1:8" ht="18.75" customHeight="1">
      <c r="A3827" s="43"/>
      <c r="B3827" s="14" t="s">
        <v>4047</v>
      </c>
      <c r="C3827" s="8" t="s">
        <v>4315</v>
      </c>
      <c r="D3827" s="8" t="s">
        <v>5351</v>
      </c>
      <c r="E3827" s="9" t="s">
        <v>8728</v>
      </c>
      <c r="F3827" s="8" t="s">
        <v>8567</v>
      </c>
      <c r="G3827" s="10">
        <v>7</v>
      </c>
      <c r="H3827" s="11">
        <v>0.85</v>
      </c>
    </row>
    <row r="3828" spans="1:8" ht="18.75" customHeight="1">
      <c r="A3828" s="43"/>
      <c r="B3828" s="14" t="s">
        <v>4054</v>
      </c>
      <c r="C3828" s="8" t="s">
        <v>4306</v>
      </c>
      <c r="D3828" s="8" t="s">
        <v>5335</v>
      </c>
      <c r="E3828" s="9" t="s">
        <v>8731</v>
      </c>
      <c r="F3828" s="8" t="s">
        <v>8567</v>
      </c>
      <c r="G3828" s="13">
        <v>6</v>
      </c>
      <c r="H3828" s="11">
        <v>1.24</v>
      </c>
    </row>
    <row r="3829" spans="1:8" ht="18.75" customHeight="1">
      <c r="A3829" s="43"/>
      <c r="B3829" s="14" t="s">
        <v>4048</v>
      </c>
      <c r="C3829" s="8" t="s">
        <v>4299</v>
      </c>
      <c r="D3829" s="8" t="s">
        <v>5332</v>
      </c>
      <c r="E3829" s="9" t="s">
        <v>8728</v>
      </c>
      <c r="F3829" s="8" t="s">
        <v>8567</v>
      </c>
      <c r="G3829" s="10">
        <v>7</v>
      </c>
      <c r="H3829" s="11">
        <v>0.85</v>
      </c>
    </row>
    <row r="3830" spans="1:8" ht="18.75" customHeight="1">
      <c r="A3830" s="43"/>
      <c r="B3830" s="12" t="s">
        <v>2406</v>
      </c>
      <c r="C3830" s="8" t="s">
        <v>4295</v>
      </c>
      <c r="D3830" s="8" t="s">
        <v>4987</v>
      </c>
      <c r="E3830" s="9" t="s">
        <v>8731</v>
      </c>
      <c r="F3830" s="8" t="s">
        <v>8861</v>
      </c>
      <c r="G3830" s="13">
        <v>6</v>
      </c>
      <c r="H3830" s="11">
        <v>0.97</v>
      </c>
    </row>
    <row r="3831" spans="1:8" ht="18.75" customHeight="1">
      <c r="A3831" s="43"/>
      <c r="B3831" s="7" t="s">
        <v>2423</v>
      </c>
      <c r="C3831" s="8" t="s">
        <v>12716</v>
      </c>
      <c r="D3831" s="8" t="s">
        <v>4992</v>
      </c>
      <c r="E3831" s="9" t="s">
        <v>8894</v>
      </c>
      <c r="F3831" s="8" t="s">
        <v>12516</v>
      </c>
      <c r="G3831" s="10">
        <v>7</v>
      </c>
      <c r="H3831" s="11">
        <v>1.62</v>
      </c>
    </row>
    <row r="3832" spans="1:8" ht="18.75" customHeight="1">
      <c r="A3832" s="43" t="s">
        <v>13204</v>
      </c>
      <c r="B3832" s="7" t="s">
        <v>9463</v>
      </c>
      <c r="C3832" s="8" t="s">
        <v>12719</v>
      </c>
      <c r="D3832" s="8" t="s">
        <v>9748</v>
      </c>
      <c r="E3832" s="9" t="s">
        <v>13205</v>
      </c>
      <c r="F3832" s="8" t="s">
        <v>8575</v>
      </c>
      <c r="G3832" s="10">
        <v>5</v>
      </c>
      <c r="H3832" s="11">
        <v>3.72</v>
      </c>
    </row>
    <row r="3833" spans="1:8" ht="18.75" customHeight="1">
      <c r="A3833" s="43"/>
      <c r="B3833" s="8" t="s">
        <v>9464</v>
      </c>
      <c r="C3833" s="8" t="s">
        <v>12898</v>
      </c>
      <c r="D3833" s="8" t="s">
        <v>9465</v>
      </c>
      <c r="E3833" s="9" t="s">
        <v>13206</v>
      </c>
      <c r="F3833" s="8" t="s">
        <v>13013</v>
      </c>
      <c r="G3833" s="10">
        <v>4</v>
      </c>
      <c r="H3833" s="11">
        <v>105.48</v>
      </c>
    </row>
    <row r="3834" spans="1:8" ht="18.75" customHeight="1">
      <c r="A3834" s="43"/>
      <c r="B3834" s="8" t="s">
        <v>9621</v>
      </c>
      <c r="C3834" s="8" t="s">
        <v>12898</v>
      </c>
      <c r="D3834" s="8" t="s">
        <v>9622</v>
      </c>
      <c r="E3834" s="9" t="s">
        <v>13207</v>
      </c>
      <c r="F3834" s="8" t="s">
        <v>12897</v>
      </c>
      <c r="G3834" s="10">
        <v>5</v>
      </c>
      <c r="H3834" s="11">
        <v>5.99</v>
      </c>
    </row>
    <row r="3835" spans="1:8" ht="18.75" customHeight="1">
      <c r="A3835" s="43"/>
      <c r="B3835" s="8" t="s">
        <v>9793</v>
      </c>
      <c r="C3835" s="8" t="s">
        <v>12898</v>
      </c>
      <c r="D3835" s="8" t="s">
        <v>9794</v>
      </c>
      <c r="E3835" s="9" t="s">
        <v>13207</v>
      </c>
      <c r="F3835" s="8" t="s">
        <v>12897</v>
      </c>
      <c r="G3835" s="10" t="s">
        <v>12920</v>
      </c>
      <c r="H3835" s="11">
        <v>2.4700000000000002</v>
      </c>
    </row>
    <row r="3836" spans="1:8" ht="18.75" customHeight="1">
      <c r="A3836" s="43"/>
      <c r="B3836" s="8" t="s">
        <v>9606</v>
      </c>
      <c r="C3836" s="8" t="s">
        <v>12898</v>
      </c>
      <c r="D3836" s="8" t="s">
        <v>9607</v>
      </c>
      <c r="E3836" s="9" t="s">
        <v>13206</v>
      </c>
      <c r="F3836" s="8" t="s">
        <v>13013</v>
      </c>
      <c r="G3836" s="10">
        <v>5</v>
      </c>
      <c r="H3836" s="11">
        <v>4.5199999999999996</v>
      </c>
    </row>
    <row r="3837" spans="1:8" ht="18.75" customHeight="1">
      <c r="A3837" s="43"/>
      <c r="B3837" s="8" t="s">
        <v>9803</v>
      </c>
      <c r="C3837" s="8" t="s">
        <v>13015</v>
      </c>
      <c r="D3837" s="8" t="s">
        <v>9805</v>
      </c>
      <c r="E3837" s="9" t="s">
        <v>9804</v>
      </c>
      <c r="F3837" s="8" t="s">
        <v>8575</v>
      </c>
      <c r="G3837" s="10" t="s">
        <v>12895</v>
      </c>
      <c r="H3837" s="11">
        <v>1.46</v>
      </c>
    </row>
    <row r="3838" spans="1:8" ht="18.75" customHeight="1">
      <c r="A3838" s="43"/>
      <c r="B3838" s="8" t="s">
        <v>9504</v>
      </c>
      <c r="C3838" s="8" t="s">
        <v>12908</v>
      </c>
      <c r="D3838" s="8" t="s">
        <v>9506</v>
      </c>
      <c r="E3838" s="9" t="s">
        <v>9505</v>
      </c>
      <c r="F3838" s="8" t="s">
        <v>12921</v>
      </c>
      <c r="G3838" s="10">
        <v>7</v>
      </c>
      <c r="H3838" s="11">
        <v>1.1399999999999999</v>
      </c>
    </row>
    <row r="3839" spans="1:8" ht="18.75" customHeight="1">
      <c r="A3839" s="43"/>
      <c r="B3839" s="8" t="s">
        <v>9615</v>
      </c>
      <c r="C3839" s="8" t="s">
        <v>12795</v>
      </c>
      <c r="D3839" s="8" t="s">
        <v>9616</v>
      </c>
      <c r="E3839" s="9" t="s">
        <v>9505</v>
      </c>
      <c r="F3839" s="8" t="s">
        <v>12916</v>
      </c>
      <c r="G3839" s="10">
        <v>5</v>
      </c>
      <c r="H3839" s="11">
        <v>2.2400000000000002</v>
      </c>
    </row>
    <row r="3840" spans="1:8" ht="18.75" customHeight="1">
      <c r="A3840" s="43"/>
      <c r="B3840" s="8" t="s">
        <v>9806</v>
      </c>
      <c r="C3840" s="8" t="s">
        <v>12902</v>
      </c>
      <c r="D3840" s="8" t="s">
        <v>9807</v>
      </c>
      <c r="E3840" s="9" t="s">
        <v>13208</v>
      </c>
      <c r="F3840" s="8" t="s">
        <v>12897</v>
      </c>
      <c r="G3840" s="10">
        <v>5</v>
      </c>
      <c r="H3840" s="11">
        <v>5.19</v>
      </c>
    </row>
    <row r="3841" spans="1:8" ht="18.75" customHeight="1">
      <c r="A3841" s="43"/>
      <c r="B3841" s="12" t="s">
        <v>2495</v>
      </c>
      <c r="C3841" s="8" t="s">
        <v>4295</v>
      </c>
      <c r="D3841" s="8" t="s">
        <v>5274</v>
      </c>
      <c r="E3841" s="9" t="s">
        <v>8729</v>
      </c>
      <c r="F3841" s="8" t="s">
        <v>8567</v>
      </c>
      <c r="G3841" s="10">
        <v>7</v>
      </c>
      <c r="H3841" s="11">
        <v>0.94</v>
      </c>
    </row>
    <row r="3842" spans="1:8" ht="18.75" customHeight="1">
      <c r="A3842" s="43"/>
      <c r="B3842" s="14" t="s">
        <v>2497</v>
      </c>
      <c r="C3842" s="8" t="s">
        <v>4295</v>
      </c>
      <c r="D3842" s="8" t="s">
        <v>5248</v>
      </c>
      <c r="E3842" s="9" t="s">
        <v>8735</v>
      </c>
      <c r="F3842" s="8" t="s">
        <v>8567</v>
      </c>
      <c r="G3842" s="13">
        <v>4</v>
      </c>
      <c r="H3842" s="11">
        <v>2.78</v>
      </c>
    </row>
    <row r="3843" spans="1:8" ht="18.75" customHeight="1">
      <c r="A3843" s="43"/>
      <c r="B3843" s="14" t="s">
        <v>2600</v>
      </c>
      <c r="C3843" s="8" t="s">
        <v>4299</v>
      </c>
      <c r="D3843" s="8" t="s">
        <v>5247</v>
      </c>
      <c r="E3843" s="9" t="s">
        <v>8735</v>
      </c>
      <c r="F3843" s="8" t="s">
        <v>8567</v>
      </c>
      <c r="G3843" s="13">
        <v>6</v>
      </c>
      <c r="H3843" s="11">
        <v>2.21</v>
      </c>
    </row>
    <row r="3844" spans="1:8" ht="18.75" customHeight="1">
      <c r="A3844" s="43"/>
      <c r="B3844" s="14" t="s">
        <v>2498</v>
      </c>
      <c r="C3844" s="8" t="s">
        <v>4343</v>
      </c>
      <c r="D3844" s="8" t="s">
        <v>5226</v>
      </c>
      <c r="E3844" s="9" t="s">
        <v>8735</v>
      </c>
      <c r="F3844" s="8" t="s">
        <v>8567</v>
      </c>
      <c r="G3844" s="10">
        <v>7</v>
      </c>
      <c r="H3844" s="11">
        <v>1.33</v>
      </c>
    </row>
    <row r="3845" spans="1:8" ht="18.75" customHeight="1">
      <c r="A3845" s="43"/>
      <c r="B3845" s="14" t="s">
        <v>2530</v>
      </c>
      <c r="C3845" s="8" t="s">
        <v>4299</v>
      </c>
      <c r="D3845" s="8" t="s">
        <v>5227</v>
      </c>
      <c r="E3845" s="9" t="s">
        <v>8735</v>
      </c>
      <c r="F3845" s="8" t="s">
        <v>8567</v>
      </c>
      <c r="G3845" s="13">
        <v>4</v>
      </c>
      <c r="H3845" s="11">
        <v>4.33</v>
      </c>
    </row>
    <row r="3846" spans="1:8" ht="18.75" customHeight="1">
      <c r="A3846" s="43"/>
      <c r="B3846" s="14" t="s">
        <v>2499</v>
      </c>
      <c r="C3846" s="8" t="s">
        <v>4297</v>
      </c>
      <c r="D3846" s="8" t="s">
        <v>5196</v>
      </c>
      <c r="E3846" s="9" t="s">
        <v>8729</v>
      </c>
      <c r="F3846" s="8" t="s">
        <v>8567</v>
      </c>
      <c r="G3846" s="10">
        <v>7</v>
      </c>
      <c r="H3846" s="11">
        <v>1.99</v>
      </c>
    </row>
    <row r="3847" spans="1:8" ht="18.75" customHeight="1">
      <c r="A3847" s="43"/>
      <c r="B3847" s="14" t="s">
        <v>2575</v>
      </c>
      <c r="C3847" s="8" t="s">
        <v>4299</v>
      </c>
      <c r="D3847" s="8" t="s">
        <v>5228</v>
      </c>
      <c r="E3847" s="9" t="s">
        <v>8735</v>
      </c>
      <c r="F3847" s="8" t="s">
        <v>8567</v>
      </c>
      <c r="G3847" s="13">
        <v>6</v>
      </c>
      <c r="H3847" s="11">
        <v>1.1100000000000001</v>
      </c>
    </row>
    <row r="3848" spans="1:8" ht="18.75" customHeight="1">
      <c r="A3848" s="43"/>
      <c r="B3848" s="14" t="s">
        <v>2500</v>
      </c>
      <c r="C3848" s="8" t="s">
        <v>4315</v>
      </c>
      <c r="D3848" s="8" t="s">
        <v>5195</v>
      </c>
      <c r="E3848" s="9" t="s">
        <v>8729</v>
      </c>
      <c r="F3848" s="8" t="s">
        <v>8567</v>
      </c>
      <c r="G3848" s="10" t="s">
        <v>8863</v>
      </c>
      <c r="H3848" s="11">
        <v>1.1200000000000001</v>
      </c>
    </row>
    <row r="3849" spans="1:8" ht="18.75" customHeight="1">
      <c r="A3849" s="43"/>
      <c r="B3849" s="14" t="s">
        <v>2531</v>
      </c>
      <c r="C3849" s="8" t="s">
        <v>4295</v>
      </c>
      <c r="D3849" s="8" t="s">
        <v>5209</v>
      </c>
      <c r="E3849" s="9" t="s">
        <v>8729</v>
      </c>
      <c r="F3849" s="8" t="s">
        <v>8567</v>
      </c>
      <c r="G3849" s="10" t="s">
        <v>8872</v>
      </c>
      <c r="H3849" s="11">
        <v>4</v>
      </c>
    </row>
    <row r="3850" spans="1:8" ht="18.75" customHeight="1">
      <c r="A3850" s="43"/>
      <c r="B3850" s="14" t="s">
        <v>2501</v>
      </c>
      <c r="C3850" s="8" t="s">
        <v>4306</v>
      </c>
      <c r="D3850" s="8" t="s">
        <v>5246</v>
      </c>
      <c r="E3850" s="9" t="s">
        <v>8735</v>
      </c>
      <c r="F3850" s="8" t="s">
        <v>8567</v>
      </c>
      <c r="G3850" s="10">
        <v>7</v>
      </c>
      <c r="H3850" s="11">
        <v>1.77</v>
      </c>
    </row>
    <row r="3851" spans="1:8" ht="18.75" customHeight="1">
      <c r="A3851" s="43"/>
      <c r="B3851" s="14" t="s">
        <v>2502</v>
      </c>
      <c r="C3851" s="8" t="s">
        <v>4299</v>
      </c>
      <c r="D3851" s="8" t="s">
        <v>5208</v>
      </c>
      <c r="E3851" s="9" t="s">
        <v>8729</v>
      </c>
      <c r="F3851" s="8" t="s">
        <v>8567</v>
      </c>
      <c r="G3851" s="13">
        <v>6</v>
      </c>
      <c r="H3851" s="11">
        <v>1.07</v>
      </c>
    </row>
    <row r="3852" spans="1:8" ht="18.75" customHeight="1">
      <c r="A3852" s="43"/>
      <c r="B3852" s="14" t="s">
        <v>2503</v>
      </c>
      <c r="C3852" s="8" t="s">
        <v>4304</v>
      </c>
      <c r="D3852" s="8" t="s">
        <v>5245</v>
      </c>
      <c r="E3852" s="9" t="s">
        <v>8735</v>
      </c>
      <c r="F3852" s="8" t="s">
        <v>8567</v>
      </c>
      <c r="G3852" s="13">
        <v>6</v>
      </c>
      <c r="H3852" s="11">
        <v>1.28</v>
      </c>
    </row>
    <row r="3853" spans="1:8" ht="18.75" customHeight="1">
      <c r="A3853" s="43"/>
      <c r="B3853" s="14" t="s">
        <v>2504</v>
      </c>
      <c r="C3853" s="8" t="s">
        <v>4323</v>
      </c>
      <c r="D3853" s="8" t="s">
        <v>5207</v>
      </c>
      <c r="E3853" s="9" t="s">
        <v>8729</v>
      </c>
      <c r="F3853" s="8" t="s">
        <v>8567</v>
      </c>
      <c r="G3853" s="10" t="s">
        <v>8863</v>
      </c>
      <c r="H3853" s="11">
        <v>0.9</v>
      </c>
    </row>
    <row r="3854" spans="1:8" ht="18.75" customHeight="1">
      <c r="A3854" s="43"/>
      <c r="B3854" s="14" t="s">
        <v>2505</v>
      </c>
      <c r="C3854" s="8" t="s">
        <v>4306</v>
      </c>
      <c r="D3854" s="8" t="s">
        <v>5266</v>
      </c>
      <c r="E3854" s="9" t="s">
        <v>8729</v>
      </c>
      <c r="F3854" s="8" t="s">
        <v>8567</v>
      </c>
      <c r="G3854" s="10">
        <v>7</v>
      </c>
      <c r="H3854" s="11">
        <v>1.32</v>
      </c>
    </row>
    <row r="3855" spans="1:8" ht="18.75" customHeight="1">
      <c r="A3855" s="43"/>
      <c r="B3855" s="14" t="s">
        <v>2580</v>
      </c>
      <c r="C3855" s="8" t="s">
        <v>4295</v>
      </c>
      <c r="D3855" s="8" t="s">
        <v>5244</v>
      </c>
      <c r="E3855" s="9" t="s">
        <v>8735</v>
      </c>
      <c r="F3855" s="8" t="s">
        <v>8567</v>
      </c>
      <c r="G3855" s="10" t="s">
        <v>8873</v>
      </c>
      <c r="H3855" s="11">
        <v>4.95</v>
      </c>
    </row>
    <row r="3856" spans="1:8" ht="18.75" customHeight="1">
      <c r="A3856" s="43"/>
      <c r="B3856" s="14" t="s">
        <v>2532</v>
      </c>
      <c r="C3856" s="8" t="s">
        <v>4343</v>
      </c>
      <c r="D3856" s="8" t="s">
        <v>5303</v>
      </c>
      <c r="E3856" s="9" t="s">
        <v>8729</v>
      </c>
      <c r="F3856" s="8" t="s">
        <v>8567</v>
      </c>
      <c r="G3856" s="10" t="s">
        <v>8864</v>
      </c>
      <c r="H3856" s="11">
        <v>3.9</v>
      </c>
    </row>
    <row r="3857" spans="1:8" ht="18.75" customHeight="1">
      <c r="A3857" s="43"/>
      <c r="B3857" s="14" t="s">
        <v>2506</v>
      </c>
      <c r="C3857" s="8" t="s">
        <v>4297</v>
      </c>
      <c r="D3857" s="8" t="s">
        <v>5307</v>
      </c>
      <c r="E3857" s="9" t="s">
        <v>8729</v>
      </c>
      <c r="F3857" s="8" t="s">
        <v>8567</v>
      </c>
      <c r="G3857" s="13">
        <v>5</v>
      </c>
      <c r="H3857" s="11">
        <v>3</v>
      </c>
    </row>
    <row r="3858" spans="1:8" ht="18.75" customHeight="1">
      <c r="A3858" s="43"/>
      <c r="B3858" s="14" t="s">
        <v>2507</v>
      </c>
      <c r="C3858" s="8" t="s">
        <v>4323</v>
      </c>
      <c r="D3858" s="8" t="s">
        <v>8910</v>
      </c>
      <c r="E3858" s="9" t="s">
        <v>8729</v>
      </c>
      <c r="F3858" s="8" t="s">
        <v>8567</v>
      </c>
      <c r="G3858" s="10" t="s">
        <v>12860</v>
      </c>
      <c r="H3858" s="11" t="s">
        <v>12861</v>
      </c>
    </row>
    <row r="3859" spans="1:8" ht="18.75" customHeight="1">
      <c r="A3859" s="43"/>
      <c r="B3859" s="14" t="s">
        <v>2496</v>
      </c>
      <c r="C3859" s="8" t="s">
        <v>4306</v>
      </c>
      <c r="D3859" s="8" t="s">
        <v>5229</v>
      </c>
      <c r="E3859" s="9" t="s">
        <v>8735</v>
      </c>
      <c r="F3859" s="8" t="s">
        <v>8567</v>
      </c>
      <c r="G3859" s="13">
        <v>5</v>
      </c>
      <c r="H3859" s="11">
        <v>0.91</v>
      </c>
    </row>
    <row r="3860" spans="1:8" ht="18.75" customHeight="1">
      <c r="A3860" s="43"/>
      <c r="B3860" s="14" t="s">
        <v>2596</v>
      </c>
      <c r="C3860" s="8" t="s">
        <v>4323</v>
      </c>
      <c r="D3860" s="8" t="s">
        <v>5288</v>
      </c>
      <c r="E3860" s="9" t="s">
        <v>8729</v>
      </c>
      <c r="F3860" s="8" t="s">
        <v>12561</v>
      </c>
      <c r="G3860" s="10" t="s">
        <v>8864</v>
      </c>
      <c r="H3860" s="11">
        <v>125.21</v>
      </c>
    </row>
    <row r="3861" spans="1:8" ht="18.75" customHeight="1">
      <c r="A3861" s="43"/>
      <c r="B3861" s="14" t="s">
        <v>2508</v>
      </c>
      <c r="C3861" s="8" t="s">
        <v>12552</v>
      </c>
      <c r="D3861" s="8" t="s">
        <v>5269</v>
      </c>
      <c r="E3861" s="9" t="s">
        <v>8735</v>
      </c>
      <c r="F3861" s="8" t="s">
        <v>8716</v>
      </c>
      <c r="G3861" s="10" t="s">
        <v>8875</v>
      </c>
      <c r="H3861" s="11">
        <v>151.30000000000001</v>
      </c>
    </row>
    <row r="3862" spans="1:8" ht="18.75" customHeight="1">
      <c r="A3862" s="43"/>
      <c r="B3862" s="14" t="s">
        <v>2576</v>
      </c>
      <c r="C3862" s="8" t="s">
        <v>4299</v>
      </c>
      <c r="D3862" s="8" t="s">
        <v>5230</v>
      </c>
      <c r="E3862" s="9" t="s">
        <v>8735</v>
      </c>
      <c r="F3862" s="8" t="s">
        <v>8716</v>
      </c>
      <c r="G3862" s="10" t="s">
        <v>8872</v>
      </c>
      <c r="H3862" s="11">
        <v>54.19</v>
      </c>
    </row>
    <row r="3863" spans="1:8" ht="18.75" customHeight="1">
      <c r="A3863" s="43"/>
      <c r="B3863" s="14" t="s">
        <v>2577</v>
      </c>
      <c r="C3863" s="8" t="s">
        <v>4295</v>
      </c>
      <c r="D3863" s="8" t="s">
        <v>5249</v>
      </c>
      <c r="E3863" s="9" t="s">
        <v>8735</v>
      </c>
      <c r="F3863" s="8" t="s">
        <v>8716</v>
      </c>
      <c r="G3863" s="13">
        <v>5</v>
      </c>
      <c r="H3863" s="11">
        <v>1.57</v>
      </c>
    </row>
    <row r="3864" spans="1:8" ht="18.75" customHeight="1">
      <c r="A3864" s="43"/>
      <c r="B3864" s="14" t="s">
        <v>2533</v>
      </c>
      <c r="C3864" s="8" t="s">
        <v>4297</v>
      </c>
      <c r="D3864" s="8" t="s">
        <v>5265</v>
      </c>
      <c r="E3864" s="9" t="s">
        <v>8735</v>
      </c>
      <c r="F3864" s="8" t="s">
        <v>8716</v>
      </c>
      <c r="G3864" s="13">
        <v>5</v>
      </c>
      <c r="H3864" s="11">
        <v>1</v>
      </c>
    </row>
    <row r="3865" spans="1:8" ht="18.75" customHeight="1">
      <c r="A3865" s="43"/>
      <c r="B3865" s="14" t="s">
        <v>2509</v>
      </c>
      <c r="C3865" s="8" t="s">
        <v>4302</v>
      </c>
      <c r="D3865" s="8" t="s">
        <v>5298</v>
      </c>
      <c r="E3865" s="9" t="s">
        <v>8729</v>
      </c>
      <c r="F3865" s="8" t="s">
        <v>8567</v>
      </c>
      <c r="G3865" s="13">
        <v>6</v>
      </c>
      <c r="H3865" s="11">
        <v>0.93</v>
      </c>
    </row>
    <row r="3866" spans="1:8" ht="18.75" customHeight="1">
      <c r="A3866" s="43"/>
      <c r="B3866" s="14" t="s">
        <v>2510</v>
      </c>
      <c r="C3866" s="8" t="s">
        <v>4299</v>
      </c>
      <c r="D3866" s="8" t="s">
        <v>5297</v>
      </c>
      <c r="E3866" s="9" t="s">
        <v>8729</v>
      </c>
      <c r="F3866" s="8" t="s">
        <v>12522</v>
      </c>
      <c r="G3866" s="13">
        <v>6</v>
      </c>
      <c r="H3866" s="11">
        <v>1.47</v>
      </c>
    </row>
    <row r="3867" spans="1:8" ht="18.75" customHeight="1">
      <c r="A3867" s="43"/>
      <c r="B3867" s="14" t="s">
        <v>2511</v>
      </c>
      <c r="C3867" s="8" t="s">
        <v>4306</v>
      </c>
      <c r="D3867" s="8" t="s">
        <v>5305</v>
      </c>
      <c r="E3867" s="9" t="s">
        <v>8729</v>
      </c>
      <c r="F3867" s="8" t="s">
        <v>12522</v>
      </c>
      <c r="G3867" s="10" t="s">
        <v>8864</v>
      </c>
      <c r="H3867" s="11">
        <v>6.26</v>
      </c>
    </row>
    <row r="3868" spans="1:8" ht="18.75" customHeight="1">
      <c r="A3868" s="43"/>
      <c r="B3868" s="14" t="s">
        <v>2581</v>
      </c>
      <c r="C3868" s="8" t="s">
        <v>4295</v>
      </c>
      <c r="D3868" s="8" t="s">
        <v>5267</v>
      </c>
      <c r="E3868" s="9" t="s">
        <v>13209</v>
      </c>
      <c r="F3868" s="8" t="s">
        <v>8657</v>
      </c>
      <c r="G3868" s="13">
        <v>6</v>
      </c>
      <c r="H3868" s="11">
        <v>1.83</v>
      </c>
    </row>
    <row r="3869" spans="1:8" ht="18.75" customHeight="1">
      <c r="A3869" s="43"/>
      <c r="B3869" s="14" t="s">
        <v>2534</v>
      </c>
      <c r="C3869" s="8" t="s">
        <v>4295</v>
      </c>
      <c r="D3869" s="8" t="s">
        <v>5268</v>
      </c>
      <c r="E3869" s="9" t="s">
        <v>13209</v>
      </c>
      <c r="F3869" s="8" t="s">
        <v>8657</v>
      </c>
      <c r="G3869" s="13">
        <v>6</v>
      </c>
      <c r="H3869" s="11">
        <v>1.93</v>
      </c>
    </row>
    <row r="3870" spans="1:8" ht="18.75" customHeight="1">
      <c r="A3870" s="43"/>
      <c r="B3870" s="14" t="s">
        <v>2512</v>
      </c>
      <c r="C3870" s="8" t="s">
        <v>4299</v>
      </c>
      <c r="D3870" s="8" t="s">
        <v>5296</v>
      </c>
      <c r="E3870" s="9" t="s">
        <v>8735</v>
      </c>
      <c r="F3870" s="8" t="s">
        <v>12562</v>
      </c>
      <c r="G3870" s="10" t="s">
        <v>8863</v>
      </c>
      <c r="H3870" s="11">
        <v>4.74</v>
      </c>
    </row>
    <row r="3871" spans="1:8" ht="18.75" customHeight="1">
      <c r="A3871" s="43"/>
      <c r="B3871" s="14" t="s">
        <v>2535</v>
      </c>
      <c r="C3871" s="8" t="s">
        <v>4306</v>
      </c>
      <c r="D3871" s="8" t="s">
        <v>5276</v>
      </c>
      <c r="E3871" s="9" t="s">
        <v>13210</v>
      </c>
      <c r="F3871" s="8" t="s">
        <v>8657</v>
      </c>
      <c r="G3871" s="10">
        <v>7</v>
      </c>
      <c r="H3871" s="11">
        <v>2.09</v>
      </c>
    </row>
    <row r="3872" spans="1:8" ht="18.75" customHeight="1">
      <c r="A3872" s="43"/>
      <c r="B3872" s="14" t="s">
        <v>2536</v>
      </c>
      <c r="C3872" s="8" t="s">
        <v>4299</v>
      </c>
      <c r="D3872" s="8" t="s">
        <v>5210</v>
      </c>
      <c r="E3872" s="9" t="s">
        <v>13211</v>
      </c>
      <c r="F3872" s="8" t="s">
        <v>8657</v>
      </c>
      <c r="G3872" s="13">
        <v>6</v>
      </c>
      <c r="H3872" s="11">
        <v>2.09</v>
      </c>
    </row>
    <row r="3873" spans="1:8" ht="18.75" customHeight="1">
      <c r="A3873" s="43"/>
      <c r="B3873" s="14" t="s">
        <v>2537</v>
      </c>
      <c r="C3873" s="8" t="s">
        <v>4299</v>
      </c>
      <c r="D3873" s="8" t="s">
        <v>5211</v>
      </c>
      <c r="E3873" s="9" t="s">
        <v>13211</v>
      </c>
      <c r="F3873" s="8" t="s">
        <v>8657</v>
      </c>
      <c r="G3873" s="10">
        <v>7</v>
      </c>
      <c r="H3873" s="11">
        <v>1.79</v>
      </c>
    </row>
    <row r="3874" spans="1:8" ht="18.75" customHeight="1">
      <c r="A3874" s="43"/>
      <c r="B3874" s="14" t="s">
        <v>2582</v>
      </c>
      <c r="C3874" s="8" t="s">
        <v>4299</v>
      </c>
      <c r="D3874" s="8" t="s">
        <v>5302</v>
      </c>
      <c r="E3874" s="9" t="s">
        <v>8729</v>
      </c>
      <c r="F3874" s="8" t="s">
        <v>8567</v>
      </c>
      <c r="G3874" s="10">
        <v>7</v>
      </c>
      <c r="H3874" s="11">
        <v>1.54</v>
      </c>
    </row>
    <row r="3875" spans="1:8" ht="18.75" customHeight="1">
      <c r="A3875" s="43"/>
      <c r="B3875" s="14" t="s">
        <v>2604</v>
      </c>
      <c r="C3875" s="8" t="s">
        <v>4297</v>
      </c>
      <c r="D3875" s="8" t="s">
        <v>5200</v>
      </c>
      <c r="E3875" s="9" t="s">
        <v>13212</v>
      </c>
      <c r="F3875" s="8" t="s">
        <v>8657</v>
      </c>
      <c r="G3875" s="10">
        <v>7</v>
      </c>
      <c r="H3875" s="11">
        <v>2.08</v>
      </c>
    </row>
    <row r="3876" spans="1:8" ht="18.75" customHeight="1">
      <c r="A3876" s="43"/>
      <c r="B3876" s="14" t="s">
        <v>2513</v>
      </c>
      <c r="C3876" s="8" t="s">
        <v>4304</v>
      </c>
      <c r="D3876" s="8" t="s">
        <v>5212</v>
      </c>
      <c r="E3876" s="9" t="s">
        <v>13211</v>
      </c>
      <c r="F3876" s="8" t="s">
        <v>8657</v>
      </c>
      <c r="G3876" s="10">
        <v>7</v>
      </c>
      <c r="H3876" s="11">
        <v>2.85</v>
      </c>
    </row>
    <row r="3877" spans="1:8" ht="18.75" customHeight="1">
      <c r="A3877" s="43"/>
      <c r="B3877" s="14" t="s">
        <v>2583</v>
      </c>
      <c r="C3877" s="8" t="s">
        <v>4302</v>
      </c>
      <c r="D3877" s="8" t="s">
        <v>5306</v>
      </c>
      <c r="E3877" s="9" t="s">
        <v>8729</v>
      </c>
      <c r="F3877" s="8" t="s">
        <v>8567</v>
      </c>
      <c r="G3877" s="10">
        <v>7</v>
      </c>
      <c r="H3877" s="11">
        <v>1.1599999999999999</v>
      </c>
    </row>
    <row r="3878" spans="1:8" ht="18.75" customHeight="1">
      <c r="A3878" s="43"/>
      <c r="B3878" s="14" t="s">
        <v>2538</v>
      </c>
      <c r="C3878" s="8" t="s">
        <v>4315</v>
      </c>
      <c r="D3878" s="8" t="s">
        <v>5243</v>
      </c>
      <c r="E3878" s="9" t="s">
        <v>8735</v>
      </c>
      <c r="F3878" s="8" t="s">
        <v>8567</v>
      </c>
      <c r="G3878" s="10">
        <v>7</v>
      </c>
      <c r="H3878" s="11">
        <v>1.18</v>
      </c>
    </row>
    <row r="3879" spans="1:8" ht="18.75" customHeight="1">
      <c r="A3879" s="43"/>
      <c r="B3879" s="14" t="s">
        <v>2539</v>
      </c>
      <c r="C3879" s="8" t="s">
        <v>4297</v>
      </c>
      <c r="D3879" s="8" t="s">
        <v>5213</v>
      </c>
      <c r="E3879" s="9" t="s">
        <v>13212</v>
      </c>
      <c r="F3879" s="8" t="s">
        <v>8657</v>
      </c>
      <c r="G3879" s="13">
        <v>5</v>
      </c>
      <c r="H3879" s="11">
        <v>3.12</v>
      </c>
    </row>
    <row r="3880" spans="1:8" ht="18.75" customHeight="1">
      <c r="A3880" s="43"/>
      <c r="B3880" s="14" t="s">
        <v>2540</v>
      </c>
      <c r="C3880" s="8" t="s">
        <v>4304</v>
      </c>
      <c r="D3880" s="8" t="s">
        <v>5214</v>
      </c>
      <c r="E3880" s="9" t="s">
        <v>13211</v>
      </c>
      <c r="F3880" s="8" t="s">
        <v>8657</v>
      </c>
      <c r="G3880" s="13">
        <v>6</v>
      </c>
      <c r="H3880" s="11">
        <v>2.06</v>
      </c>
    </row>
    <row r="3881" spans="1:8" ht="18.75" customHeight="1">
      <c r="A3881" s="43"/>
      <c r="B3881" s="14" t="s">
        <v>2541</v>
      </c>
      <c r="C3881" s="8" t="s">
        <v>4299</v>
      </c>
      <c r="D3881" s="8" t="s">
        <v>5295</v>
      </c>
      <c r="E3881" s="9" t="s">
        <v>8735</v>
      </c>
      <c r="F3881" s="8" t="s">
        <v>8567</v>
      </c>
      <c r="G3881" s="10">
        <v>7</v>
      </c>
      <c r="H3881" s="11">
        <v>1.07</v>
      </c>
    </row>
    <row r="3882" spans="1:8" ht="18.75" customHeight="1">
      <c r="A3882" s="43"/>
      <c r="B3882" s="14" t="s">
        <v>2598</v>
      </c>
      <c r="C3882" s="8" t="s">
        <v>4302</v>
      </c>
      <c r="D3882" s="8" t="s">
        <v>5201</v>
      </c>
      <c r="E3882" s="9" t="s">
        <v>13210</v>
      </c>
      <c r="F3882" s="8" t="s">
        <v>8657</v>
      </c>
      <c r="G3882" s="10">
        <v>7</v>
      </c>
      <c r="H3882" s="11">
        <v>1.88</v>
      </c>
    </row>
    <row r="3883" spans="1:8" ht="18.75" customHeight="1">
      <c r="A3883" s="43"/>
      <c r="B3883" s="14" t="s">
        <v>2542</v>
      </c>
      <c r="C3883" s="8" t="s">
        <v>4306</v>
      </c>
      <c r="D3883" s="8" t="s">
        <v>5231</v>
      </c>
      <c r="E3883" s="9" t="s">
        <v>13210</v>
      </c>
      <c r="F3883" s="8" t="s">
        <v>8657</v>
      </c>
      <c r="G3883" s="13">
        <v>6</v>
      </c>
      <c r="H3883" s="11">
        <v>1.85</v>
      </c>
    </row>
    <row r="3884" spans="1:8" ht="18.75" customHeight="1">
      <c r="A3884" s="43"/>
      <c r="B3884" s="14" t="s">
        <v>2605</v>
      </c>
      <c r="C3884" s="8" t="s">
        <v>4297</v>
      </c>
      <c r="D3884" s="8" t="s">
        <v>5202</v>
      </c>
      <c r="E3884" s="9" t="s">
        <v>13212</v>
      </c>
      <c r="F3884" s="8" t="s">
        <v>8657</v>
      </c>
      <c r="G3884" s="13">
        <v>6</v>
      </c>
      <c r="H3884" s="11">
        <v>2.15</v>
      </c>
    </row>
    <row r="3885" spans="1:8" ht="18.75" customHeight="1">
      <c r="A3885" s="43"/>
      <c r="B3885" s="14" t="s">
        <v>2514</v>
      </c>
      <c r="C3885" s="8" t="s">
        <v>4306</v>
      </c>
      <c r="D3885" s="8" t="s">
        <v>5270</v>
      </c>
      <c r="E3885" s="9" t="s">
        <v>13210</v>
      </c>
      <c r="F3885" s="8" t="s">
        <v>8657</v>
      </c>
      <c r="G3885" s="13">
        <v>6</v>
      </c>
      <c r="H3885" s="11">
        <v>2.12</v>
      </c>
    </row>
    <row r="3886" spans="1:8" ht="18.75" customHeight="1">
      <c r="A3886" s="43"/>
      <c r="B3886" s="14" t="s">
        <v>2543</v>
      </c>
      <c r="C3886" s="8" t="s">
        <v>4299</v>
      </c>
      <c r="D3886" s="8" t="s">
        <v>5271</v>
      </c>
      <c r="E3886" s="9" t="s">
        <v>13211</v>
      </c>
      <c r="F3886" s="8" t="s">
        <v>8657</v>
      </c>
      <c r="G3886" s="13">
        <v>6</v>
      </c>
      <c r="H3886" s="11">
        <v>4.8899999999999997</v>
      </c>
    </row>
    <row r="3887" spans="1:8" ht="18.75" customHeight="1">
      <c r="A3887" s="43"/>
      <c r="B3887" s="14" t="s">
        <v>2544</v>
      </c>
      <c r="C3887" s="8" t="s">
        <v>4297</v>
      </c>
      <c r="D3887" s="8" t="s">
        <v>5272</v>
      </c>
      <c r="E3887" s="9" t="s">
        <v>13212</v>
      </c>
      <c r="F3887" s="8" t="s">
        <v>8657</v>
      </c>
      <c r="G3887" s="13">
        <v>5</v>
      </c>
      <c r="H3887" s="11">
        <v>10.039999999999999</v>
      </c>
    </row>
    <row r="3888" spans="1:8" ht="18.75" customHeight="1">
      <c r="A3888" s="43"/>
      <c r="B3888" s="14" t="s">
        <v>2545</v>
      </c>
      <c r="C3888" s="8" t="s">
        <v>4297</v>
      </c>
      <c r="D3888" s="8" t="s">
        <v>5273</v>
      </c>
      <c r="E3888" s="9" t="s">
        <v>13212</v>
      </c>
      <c r="F3888" s="8" t="s">
        <v>8657</v>
      </c>
      <c r="G3888" s="13">
        <v>5</v>
      </c>
      <c r="H3888" s="11">
        <v>10.25</v>
      </c>
    </row>
    <row r="3889" spans="1:8" ht="18.75" customHeight="1">
      <c r="A3889" s="43"/>
      <c r="B3889" s="14" t="s">
        <v>2515</v>
      </c>
      <c r="C3889" s="8" t="s">
        <v>4306</v>
      </c>
      <c r="D3889" s="8" t="s">
        <v>5242</v>
      </c>
      <c r="E3889" s="9" t="s">
        <v>8735</v>
      </c>
      <c r="F3889" s="8" t="s">
        <v>8567</v>
      </c>
      <c r="G3889" s="10">
        <v>7</v>
      </c>
      <c r="H3889" s="11">
        <v>1.03</v>
      </c>
    </row>
    <row r="3890" spans="1:8" ht="18.75" customHeight="1">
      <c r="A3890" s="43"/>
      <c r="B3890" s="14" t="s">
        <v>2579</v>
      </c>
      <c r="C3890" s="8" t="s">
        <v>4304</v>
      </c>
      <c r="D3890" s="8" t="s">
        <v>5275</v>
      </c>
      <c r="E3890" s="9" t="s">
        <v>13211</v>
      </c>
      <c r="F3890" s="8" t="s">
        <v>8657</v>
      </c>
      <c r="G3890" s="13">
        <v>5</v>
      </c>
      <c r="H3890" s="11">
        <v>7.19</v>
      </c>
    </row>
    <row r="3891" spans="1:8" ht="18.75" customHeight="1">
      <c r="A3891" s="43"/>
      <c r="B3891" s="14" t="s">
        <v>2597</v>
      </c>
      <c r="C3891" s="8" t="s">
        <v>4330</v>
      </c>
      <c r="D3891" s="8" t="s">
        <v>5232</v>
      </c>
      <c r="E3891" s="9" t="s">
        <v>13211</v>
      </c>
      <c r="F3891" s="8" t="s">
        <v>8657</v>
      </c>
      <c r="G3891" s="13">
        <v>5</v>
      </c>
      <c r="H3891" s="11">
        <v>3.39</v>
      </c>
    </row>
    <row r="3892" spans="1:8" ht="18.75" customHeight="1">
      <c r="A3892" s="43"/>
      <c r="B3892" s="14" t="s">
        <v>2516</v>
      </c>
      <c r="C3892" s="8" t="s">
        <v>4315</v>
      </c>
      <c r="D3892" s="8" t="s">
        <v>5233</v>
      </c>
      <c r="E3892" s="9" t="s">
        <v>13212</v>
      </c>
      <c r="F3892" s="8" t="s">
        <v>8657</v>
      </c>
      <c r="G3892" s="13">
        <v>5</v>
      </c>
      <c r="H3892" s="11">
        <v>3.6</v>
      </c>
    </row>
    <row r="3893" spans="1:8" ht="18.75" customHeight="1">
      <c r="A3893" s="43"/>
      <c r="B3893" s="14" t="s">
        <v>2606</v>
      </c>
      <c r="C3893" s="8" t="s">
        <v>4295</v>
      </c>
      <c r="D3893" s="8" t="s">
        <v>5215</v>
      </c>
      <c r="E3893" s="9" t="s">
        <v>13209</v>
      </c>
      <c r="F3893" s="8" t="s">
        <v>8657</v>
      </c>
      <c r="G3893" s="13">
        <v>6</v>
      </c>
      <c r="H3893" s="11">
        <v>2.2400000000000002</v>
      </c>
    </row>
    <row r="3894" spans="1:8" ht="18.75" customHeight="1">
      <c r="A3894" s="43"/>
      <c r="B3894" s="14" t="s">
        <v>2517</v>
      </c>
      <c r="C3894" s="8" t="s">
        <v>4306</v>
      </c>
      <c r="D3894" s="8" t="s">
        <v>5241</v>
      </c>
      <c r="E3894" s="9" t="s">
        <v>8729</v>
      </c>
      <c r="F3894" s="8" t="s">
        <v>8567</v>
      </c>
      <c r="G3894" s="10">
        <v>7</v>
      </c>
      <c r="H3894" s="11">
        <v>0.99</v>
      </c>
    </row>
    <row r="3895" spans="1:8" ht="18.75" customHeight="1">
      <c r="A3895" s="43"/>
      <c r="B3895" s="14" t="s">
        <v>2546</v>
      </c>
      <c r="C3895" s="8" t="s">
        <v>4295</v>
      </c>
      <c r="D3895" s="8" t="s">
        <v>5240</v>
      </c>
      <c r="E3895" s="9" t="s">
        <v>8729</v>
      </c>
      <c r="F3895" s="8" t="s">
        <v>8567</v>
      </c>
      <c r="G3895" s="10">
        <v>7</v>
      </c>
      <c r="H3895" s="11">
        <v>1.18</v>
      </c>
    </row>
    <row r="3896" spans="1:8" ht="18.75" customHeight="1">
      <c r="A3896" s="43"/>
      <c r="B3896" s="14" t="s">
        <v>2518</v>
      </c>
      <c r="C3896" s="8" t="s">
        <v>4330</v>
      </c>
      <c r="D3896" s="8" t="s">
        <v>5239</v>
      </c>
      <c r="E3896" s="9" t="s">
        <v>8729</v>
      </c>
      <c r="F3896" s="8" t="s">
        <v>8567</v>
      </c>
      <c r="G3896" s="10">
        <v>7</v>
      </c>
      <c r="H3896" s="11">
        <v>2.63</v>
      </c>
    </row>
    <row r="3897" spans="1:8" ht="18.75" customHeight="1">
      <c r="A3897" s="43"/>
      <c r="B3897" s="14" t="s">
        <v>2519</v>
      </c>
      <c r="C3897" s="8" t="s">
        <v>4306</v>
      </c>
      <c r="D3897" s="8" t="s">
        <v>8911</v>
      </c>
      <c r="E3897" s="9" t="s">
        <v>8735</v>
      </c>
      <c r="F3897" s="8" t="s">
        <v>8567</v>
      </c>
      <c r="G3897" s="10" t="s">
        <v>12860</v>
      </c>
      <c r="H3897" s="11" t="s">
        <v>12861</v>
      </c>
    </row>
    <row r="3898" spans="1:8" ht="18.75" customHeight="1">
      <c r="A3898" s="43"/>
      <c r="B3898" s="14" t="s">
        <v>2584</v>
      </c>
      <c r="C3898" s="8" t="s">
        <v>4312</v>
      </c>
      <c r="D3898" s="8" t="s">
        <v>5301</v>
      </c>
      <c r="E3898" s="9" t="s">
        <v>8729</v>
      </c>
      <c r="F3898" s="8" t="s">
        <v>8567</v>
      </c>
      <c r="G3898" s="10">
        <v>7</v>
      </c>
      <c r="H3898" s="11">
        <v>0.98</v>
      </c>
    </row>
    <row r="3899" spans="1:8" ht="18.75" customHeight="1">
      <c r="A3899" s="43"/>
      <c r="B3899" s="14" t="s">
        <v>2547</v>
      </c>
      <c r="C3899" s="8" t="s">
        <v>4302</v>
      </c>
      <c r="D3899" s="8" t="s">
        <v>5300</v>
      </c>
      <c r="E3899" s="9" t="s">
        <v>8729</v>
      </c>
      <c r="F3899" s="8" t="s">
        <v>8567</v>
      </c>
      <c r="G3899" s="13">
        <v>6</v>
      </c>
      <c r="H3899" s="11">
        <v>1.89</v>
      </c>
    </row>
    <row r="3900" spans="1:8" ht="18.75" customHeight="1">
      <c r="A3900" s="43"/>
      <c r="B3900" s="14" t="s">
        <v>2520</v>
      </c>
      <c r="C3900" s="8" t="s">
        <v>4295</v>
      </c>
      <c r="D3900" s="8" t="s">
        <v>5238</v>
      </c>
      <c r="E3900" s="9" t="s">
        <v>8729</v>
      </c>
      <c r="F3900" s="8" t="s">
        <v>8567</v>
      </c>
      <c r="G3900" s="13">
        <v>6</v>
      </c>
      <c r="H3900" s="11">
        <v>1.52</v>
      </c>
    </row>
    <row r="3901" spans="1:8" ht="18.75" customHeight="1">
      <c r="A3901" s="43"/>
      <c r="B3901" s="14" t="s">
        <v>2585</v>
      </c>
      <c r="C3901" s="8" t="s">
        <v>4295</v>
      </c>
      <c r="D3901" s="8" t="s">
        <v>5250</v>
      </c>
      <c r="E3901" s="9" t="s">
        <v>13209</v>
      </c>
      <c r="F3901" s="8" t="s">
        <v>8657</v>
      </c>
      <c r="G3901" s="13">
        <v>6</v>
      </c>
      <c r="H3901" s="11">
        <v>9.33</v>
      </c>
    </row>
    <row r="3902" spans="1:8" ht="18.75" customHeight="1">
      <c r="A3902" s="43"/>
      <c r="B3902" s="14" t="s">
        <v>2548</v>
      </c>
      <c r="C3902" s="8" t="s">
        <v>4304</v>
      </c>
      <c r="D3902" s="8" t="s">
        <v>5304</v>
      </c>
      <c r="E3902" s="9" t="s">
        <v>8729</v>
      </c>
      <c r="F3902" s="8" t="s">
        <v>8567</v>
      </c>
      <c r="G3902" s="13">
        <v>6</v>
      </c>
      <c r="H3902" s="11">
        <v>1.97</v>
      </c>
    </row>
    <row r="3903" spans="1:8" ht="18.75" customHeight="1">
      <c r="A3903" s="43"/>
      <c r="B3903" s="14" t="s">
        <v>2521</v>
      </c>
      <c r="C3903" s="8" t="s">
        <v>4306</v>
      </c>
      <c r="D3903" s="8" t="s">
        <v>5206</v>
      </c>
      <c r="E3903" s="9" t="s">
        <v>8729</v>
      </c>
      <c r="F3903" s="8" t="s">
        <v>8567</v>
      </c>
      <c r="G3903" s="13">
        <v>6</v>
      </c>
      <c r="H3903" s="11">
        <v>1.1399999999999999</v>
      </c>
    </row>
    <row r="3904" spans="1:8" ht="18.75" customHeight="1">
      <c r="A3904" s="43"/>
      <c r="B3904" s="14" t="s">
        <v>2522</v>
      </c>
      <c r="C3904" s="8" t="s">
        <v>4295</v>
      </c>
      <c r="D3904" s="8" t="s">
        <v>5225</v>
      </c>
      <c r="E3904" s="9" t="s">
        <v>8735</v>
      </c>
      <c r="F3904" s="8" t="s">
        <v>8567</v>
      </c>
      <c r="G3904" s="10">
        <v>7</v>
      </c>
      <c r="H3904" s="11">
        <v>0.9</v>
      </c>
    </row>
    <row r="3905" spans="1:8" ht="18.75" customHeight="1">
      <c r="A3905" s="43"/>
      <c r="B3905" s="14" t="s">
        <v>2607</v>
      </c>
      <c r="C3905" s="8" t="s">
        <v>4299</v>
      </c>
      <c r="D3905" s="8" t="s">
        <v>5257</v>
      </c>
      <c r="E3905" s="9" t="s">
        <v>8735</v>
      </c>
      <c r="F3905" s="8" t="s">
        <v>8567</v>
      </c>
      <c r="G3905" s="10" t="s">
        <v>8863</v>
      </c>
      <c r="H3905" s="11">
        <v>1.33</v>
      </c>
    </row>
    <row r="3906" spans="1:8" ht="18.75" customHeight="1">
      <c r="A3906" s="43"/>
      <c r="B3906" s="14" t="s">
        <v>2586</v>
      </c>
      <c r="C3906" s="8" t="s">
        <v>4297</v>
      </c>
      <c r="D3906" s="8" t="s">
        <v>5255</v>
      </c>
      <c r="E3906" s="9" t="s">
        <v>8729</v>
      </c>
      <c r="F3906" s="8" t="s">
        <v>8567</v>
      </c>
      <c r="G3906" s="10">
        <v>7</v>
      </c>
      <c r="H3906" s="11">
        <v>1.23</v>
      </c>
    </row>
    <row r="3907" spans="1:8" ht="18.75" customHeight="1">
      <c r="A3907" s="43"/>
      <c r="B3907" s="14" t="s">
        <v>2523</v>
      </c>
      <c r="C3907" s="8" t="s">
        <v>4299</v>
      </c>
      <c r="D3907" s="8" t="s">
        <v>5256</v>
      </c>
      <c r="E3907" s="9" t="s">
        <v>8735</v>
      </c>
      <c r="F3907" s="8" t="s">
        <v>8567</v>
      </c>
      <c r="G3907" s="13">
        <v>6</v>
      </c>
      <c r="H3907" s="11">
        <v>1.35</v>
      </c>
    </row>
    <row r="3908" spans="1:8" ht="18.75" customHeight="1">
      <c r="A3908" s="43"/>
      <c r="B3908" s="14" t="s">
        <v>2608</v>
      </c>
      <c r="C3908" s="8" t="s">
        <v>4306</v>
      </c>
      <c r="D3908" s="8" t="s">
        <v>5253</v>
      </c>
      <c r="E3908" s="9" t="s">
        <v>8735</v>
      </c>
      <c r="F3908" s="8" t="s">
        <v>8567</v>
      </c>
      <c r="G3908" s="10">
        <v>7</v>
      </c>
      <c r="H3908" s="11">
        <v>1.44</v>
      </c>
    </row>
    <row r="3909" spans="1:8" ht="18.75" customHeight="1">
      <c r="A3909" s="43"/>
      <c r="B3909" s="14" t="s">
        <v>2599</v>
      </c>
      <c r="C3909" s="8" t="s">
        <v>4343</v>
      </c>
      <c r="D3909" s="8" t="s">
        <v>5259</v>
      </c>
      <c r="E3909" s="9" t="s">
        <v>8735</v>
      </c>
      <c r="F3909" s="8" t="s">
        <v>8567</v>
      </c>
      <c r="G3909" s="13">
        <v>6</v>
      </c>
      <c r="H3909" s="11">
        <v>1.81</v>
      </c>
    </row>
    <row r="3910" spans="1:8" ht="18.75" customHeight="1">
      <c r="A3910" s="43"/>
      <c r="B3910" s="14" t="s">
        <v>2549</v>
      </c>
      <c r="C3910" s="8" t="s">
        <v>4304</v>
      </c>
      <c r="D3910" s="8" t="s">
        <v>5199</v>
      </c>
      <c r="E3910" s="9" t="s">
        <v>8729</v>
      </c>
      <c r="F3910" s="8" t="s">
        <v>8567</v>
      </c>
      <c r="G3910" s="13">
        <v>6</v>
      </c>
      <c r="H3910" s="11">
        <v>0.99</v>
      </c>
    </row>
    <row r="3911" spans="1:8" ht="18.75" customHeight="1">
      <c r="A3911" s="43"/>
      <c r="B3911" s="14" t="s">
        <v>2578</v>
      </c>
      <c r="C3911" s="8" t="s">
        <v>4299</v>
      </c>
      <c r="D3911" s="8" t="s">
        <v>5262</v>
      </c>
      <c r="E3911" s="9" t="s">
        <v>8735</v>
      </c>
      <c r="F3911" s="8" t="s">
        <v>8567</v>
      </c>
      <c r="G3911" s="10">
        <v>7</v>
      </c>
      <c r="H3911" s="11">
        <v>0.92</v>
      </c>
    </row>
    <row r="3912" spans="1:8" ht="18.75" customHeight="1">
      <c r="A3912" s="43"/>
      <c r="B3912" s="14" t="s">
        <v>2587</v>
      </c>
      <c r="C3912" s="8" t="s">
        <v>4299</v>
      </c>
      <c r="D3912" s="8" t="s">
        <v>5252</v>
      </c>
      <c r="E3912" s="9" t="s">
        <v>8735</v>
      </c>
      <c r="F3912" s="8" t="s">
        <v>8567</v>
      </c>
      <c r="G3912" s="10">
        <v>7</v>
      </c>
      <c r="H3912" s="11">
        <v>1.31</v>
      </c>
    </row>
    <row r="3913" spans="1:8" ht="18.75" customHeight="1">
      <c r="A3913" s="43"/>
      <c r="B3913" s="14" t="s">
        <v>2524</v>
      </c>
      <c r="C3913" s="8" t="s">
        <v>4315</v>
      </c>
      <c r="D3913" s="8" t="s">
        <v>5281</v>
      </c>
      <c r="E3913" s="9" t="s">
        <v>8729</v>
      </c>
      <c r="F3913" s="8" t="s">
        <v>8567</v>
      </c>
      <c r="G3913" s="10">
        <v>7</v>
      </c>
      <c r="H3913" s="11">
        <v>0.87</v>
      </c>
    </row>
    <row r="3914" spans="1:8" ht="18.75" customHeight="1">
      <c r="A3914" s="43"/>
      <c r="B3914" s="14" t="s">
        <v>2525</v>
      </c>
      <c r="C3914" s="8" t="s">
        <v>4312</v>
      </c>
      <c r="D3914" s="8" t="s">
        <v>5286</v>
      </c>
      <c r="E3914" s="9" t="s">
        <v>8729</v>
      </c>
      <c r="F3914" s="8" t="s">
        <v>8567</v>
      </c>
      <c r="G3914" s="13">
        <v>6</v>
      </c>
      <c r="H3914" s="11">
        <v>5.76</v>
      </c>
    </row>
    <row r="3915" spans="1:8" ht="18.75" customHeight="1">
      <c r="A3915" s="43"/>
      <c r="B3915" s="14" t="s">
        <v>2526</v>
      </c>
      <c r="C3915" s="8" t="s">
        <v>4297</v>
      </c>
      <c r="D3915" s="8" t="s">
        <v>5237</v>
      </c>
      <c r="E3915" s="9" t="s">
        <v>8729</v>
      </c>
      <c r="F3915" s="8" t="s">
        <v>8567</v>
      </c>
      <c r="G3915" s="13">
        <v>4</v>
      </c>
      <c r="H3915" s="11">
        <v>2.59</v>
      </c>
    </row>
    <row r="3916" spans="1:8" ht="18.75" customHeight="1">
      <c r="A3916" s="43"/>
      <c r="B3916" s="14" t="s">
        <v>2588</v>
      </c>
      <c r="C3916" s="8" t="s">
        <v>4297</v>
      </c>
      <c r="D3916" s="8" t="s">
        <v>5294</v>
      </c>
      <c r="E3916" s="9" t="s">
        <v>8735</v>
      </c>
      <c r="F3916" s="8" t="s">
        <v>8567</v>
      </c>
      <c r="G3916" s="10">
        <v>7</v>
      </c>
      <c r="H3916" s="11">
        <v>0.86</v>
      </c>
    </row>
    <row r="3917" spans="1:8" ht="18.75" customHeight="1">
      <c r="A3917" s="43"/>
      <c r="B3917" s="14" t="s">
        <v>2527</v>
      </c>
      <c r="C3917" s="8" t="s">
        <v>4299</v>
      </c>
      <c r="D3917" s="8" t="s">
        <v>5198</v>
      </c>
      <c r="E3917" s="9" t="s">
        <v>8729</v>
      </c>
      <c r="F3917" s="8" t="s">
        <v>8567</v>
      </c>
      <c r="G3917" s="10">
        <v>7</v>
      </c>
      <c r="H3917" s="11">
        <v>1.04</v>
      </c>
    </row>
    <row r="3918" spans="1:8" ht="18.75" customHeight="1">
      <c r="A3918" s="43"/>
      <c r="B3918" s="14" t="s">
        <v>2528</v>
      </c>
      <c r="C3918" s="8" t="s">
        <v>4295</v>
      </c>
      <c r="D3918" s="8" t="s">
        <v>5197</v>
      </c>
      <c r="E3918" s="9" t="s">
        <v>8729</v>
      </c>
      <c r="F3918" s="8" t="s">
        <v>8567</v>
      </c>
      <c r="G3918" s="10">
        <v>7</v>
      </c>
      <c r="H3918" s="11">
        <v>0.86</v>
      </c>
    </row>
    <row r="3919" spans="1:8" ht="18.75" customHeight="1">
      <c r="A3919" s="43"/>
      <c r="B3919" s="14" t="s">
        <v>2550</v>
      </c>
      <c r="C3919" s="8" t="s">
        <v>4297</v>
      </c>
      <c r="D3919" s="8" t="s">
        <v>5283</v>
      </c>
      <c r="E3919" s="9" t="s">
        <v>8729</v>
      </c>
      <c r="F3919" s="8" t="s">
        <v>8567</v>
      </c>
      <c r="G3919" s="10">
        <v>7</v>
      </c>
      <c r="H3919" s="11">
        <v>0.91</v>
      </c>
    </row>
    <row r="3920" spans="1:8" ht="18.75" customHeight="1">
      <c r="A3920" s="43"/>
      <c r="B3920" s="14" t="s">
        <v>2601</v>
      </c>
      <c r="C3920" s="8" t="s">
        <v>4306</v>
      </c>
      <c r="D3920" s="8" t="s">
        <v>5279</v>
      </c>
      <c r="E3920" s="9" t="s">
        <v>8735</v>
      </c>
      <c r="F3920" s="8" t="s">
        <v>8567</v>
      </c>
      <c r="G3920" s="10">
        <v>7</v>
      </c>
      <c r="H3920" s="11">
        <v>1.1599999999999999</v>
      </c>
    </row>
    <row r="3921" spans="1:8" ht="18.75" customHeight="1">
      <c r="A3921" s="43"/>
      <c r="B3921" s="14" t="s">
        <v>2602</v>
      </c>
      <c r="C3921" s="8" t="s">
        <v>4343</v>
      </c>
      <c r="D3921" s="8" t="s">
        <v>5291</v>
      </c>
      <c r="E3921" s="9" t="s">
        <v>8735</v>
      </c>
      <c r="F3921" s="8" t="s">
        <v>8567</v>
      </c>
      <c r="G3921" s="13">
        <v>5</v>
      </c>
      <c r="H3921" s="11">
        <v>1.77</v>
      </c>
    </row>
    <row r="3922" spans="1:8" ht="18.75" customHeight="1">
      <c r="A3922" s="43"/>
      <c r="B3922" s="14" t="s">
        <v>2551</v>
      </c>
      <c r="C3922" s="8" t="s">
        <v>4306</v>
      </c>
      <c r="D3922" s="8" t="s">
        <v>5224</v>
      </c>
      <c r="E3922" s="9" t="s">
        <v>8735</v>
      </c>
      <c r="F3922" s="8" t="s">
        <v>8567</v>
      </c>
      <c r="G3922" s="13">
        <v>6</v>
      </c>
      <c r="H3922" s="11">
        <v>0.89</v>
      </c>
    </row>
    <row r="3923" spans="1:8" ht="18.75" customHeight="1">
      <c r="A3923" s="43"/>
      <c r="B3923" s="14" t="s">
        <v>2589</v>
      </c>
      <c r="C3923" s="8" t="s">
        <v>4309</v>
      </c>
      <c r="D3923" s="8" t="s">
        <v>5292</v>
      </c>
      <c r="E3923" s="9" t="s">
        <v>8735</v>
      </c>
      <c r="F3923" s="8" t="s">
        <v>8567</v>
      </c>
      <c r="G3923" s="10">
        <v>7</v>
      </c>
      <c r="H3923" s="11">
        <v>2.35</v>
      </c>
    </row>
    <row r="3924" spans="1:8" ht="18.75" customHeight="1">
      <c r="A3924" s="43"/>
      <c r="B3924" s="14" t="s">
        <v>2552</v>
      </c>
      <c r="C3924" s="8" t="s">
        <v>4295</v>
      </c>
      <c r="D3924" s="8" t="s">
        <v>5223</v>
      </c>
      <c r="E3924" s="9" t="s">
        <v>8735</v>
      </c>
      <c r="F3924" s="8" t="s">
        <v>8567</v>
      </c>
      <c r="G3924" s="13">
        <v>5</v>
      </c>
      <c r="H3924" s="11">
        <v>0.99</v>
      </c>
    </row>
    <row r="3925" spans="1:8" ht="18.75" customHeight="1">
      <c r="A3925" s="43"/>
      <c r="B3925" s="14" t="s">
        <v>2553</v>
      </c>
      <c r="C3925" s="8" t="s">
        <v>4309</v>
      </c>
      <c r="D3925" s="8" t="s">
        <v>5222</v>
      </c>
      <c r="E3925" s="9" t="s">
        <v>8735</v>
      </c>
      <c r="F3925" s="8" t="s">
        <v>8567</v>
      </c>
      <c r="G3925" s="13">
        <v>5</v>
      </c>
      <c r="H3925" s="11">
        <v>0.91</v>
      </c>
    </row>
    <row r="3926" spans="1:8" ht="18.75" customHeight="1">
      <c r="A3926" s="43"/>
      <c r="B3926" s="14" t="s">
        <v>2590</v>
      </c>
      <c r="C3926" s="8" t="s">
        <v>4343</v>
      </c>
      <c r="D3926" s="8" t="s">
        <v>5236</v>
      </c>
      <c r="E3926" s="9" t="s">
        <v>8729</v>
      </c>
      <c r="F3926" s="8" t="s">
        <v>8567</v>
      </c>
      <c r="G3926" s="10">
        <v>7</v>
      </c>
      <c r="H3926" s="11">
        <v>0.88</v>
      </c>
    </row>
    <row r="3927" spans="1:8" ht="18.75" customHeight="1">
      <c r="A3927" s="43"/>
      <c r="B3927" s="14" t="s">
        <v>2591</v>
      </c>
      <c r="C3927" s="8" t="s">
        <v>4309</v>
      </c>
      <c r="D3927" s="8" t="s">
        <v>5251</v>
      </c>
      <c r="E3927" s="9" t="s">
        <v>8735</v>
      </c>
      <c r="F3927" s="8" t="s">
        <v>8567</v>
      </c>
      <c r="G3927" s="10">
        <v>7</v>
      </c>
      <c r="H3927" s="11">
        <v>0.85</v>
      </c>
    </row>
    <row r="3928" spans="1:8" ht="18.75" customHeight="1">
      <c r="A3928" s="43"/>
      <c r="B3928" s="14" t="s">
        <v>2554</v>
      </c>
      <c r="C3928" s="8" t="s">
        <v>4302</v>
      </c>
      <c r="D3928" s="8" t="s">
        <v>5290</v>
      </c>
      <c r="E3928" s="9" t="s">
        <v>8756</v>
      </c>
      <c r="F3928" s="8" t="s">
        <v>12522</v>
      </c>
      <c r="G3928" s="10" t="s">
        <v>8888</v>
      </c>
      <c r="H3928" s="11">
        <v>2.0099999999999998</v>
      </c>
    </row>
    <row r="3929" spans="1:8" ht="18.75" customHeight="1">
      <c r="A3929" s="43"/>
      <c r="B3929" s="14" t="s">
        <v>2555</v>
      </c>
      <c r="C3929" s="8" t="s">
        <v>4309</v>
      </c>
      <c r="D3929" s="8" t="s">
        <v>5260</v>
      </c>
      <c r="E3929" s="9" t="s">
        <v>8735</v>
      </c>
      <c r="F3929" s="8" t="s">
        <v>12522</v>
      </c>
      <c r="G3929" s="13">
        <v>6</v>
      </c>
      <c r="H3929" s="11">
        <v>1.1200000000000001</v>
      </c>
    </row>
    <row r="3930" spans="1:8" ht="18.75" customHeight="1">
      <c r="A3930" s="43"/>
      <c r="B3930" s="14" t="s">
        <v>2556</v>
      </c>
      <c r="C3930" s="8" t="s">
        <v>4297</v>
      </c>
      <c r="D3930" s="8" t="s">
        <v>5287</v>
      </c>
      <c r="E3930" s="9" t="s">
        <v>8729</v>
      </c>
      <c r="F3930" s="8" t="s">
        <v>12521</v>
      </c>
      <c r="G3930" s="13">
        <v>6</v>
      </c>
      <c r="H3930" s="11">
        <v>1.1200000000000001</v>
      </c>
    </row>
    <row r="3931" spans="1:8" ht="18.75" customHeight="1">
      <c r="A3931" s="43"/>
      <c r="B3931" s="14" t="s">
        <v>2557</v>
      </c>
      <c r="C3931" s="8" t="s">
        <v>4299</v>
      </c>
      <c r="D3931" s="8" t="s">
        <v>5235</v>
      </c>
      <c r="E3931" s="9" t="s">
        <v>8735</v>
      </c>
      <c r="F3931" s="8" t="s">
        <v>12522</v>
      </c>
      <c r="G3931" s="13">
        <v>6</v>
      </c>
      <c r="H3931" s="11">
        <v>0.97</v>
      </c>
    </row>
    <row r="3932" spans="1:8" ht="18.75" customHeight="1">
      <c r="A3932" s="43"/>
      <c r="B3932" s="14" t="s">
        <v>2558</v>
      </c>
      <c r="C3932" s="8" t="s">
        <v>4309</v>
      </c>
      <c r="D3932" s="8" t="s">
        <v>5221</v>
      </c>
      <c r="E3932" s="9" t="s">
        <v>8735</v>
      </c>
      <c r="F3932" s="8" t="s">
        <v>12523</v>
      </c>
      <c r="G3932" s="13">
        <v>6</v>
      </c>
      <c r="H3932" s="11">
        <v>2.12</v>
      </c>
    </row>
    <row r="3933" spans="1:8" ht="18.75" customHeight="1">
      <c r="A3933" s="43"/>
      <c r="B3933" s="14" t="s">
        <v>2559</v>
      </c>
      <c r="C3933" s="8" t="s">
        <v>4295</v>
      </c>
      <c r="D3933" s="8" t="s">
        <v>5205</v>
      </c>
      <c r="E3933" s="9" t="s">
        <v>8729</v>
      </c>
      <c r="F3933" s="8" t="s">
        <v>8567</v>
      </c>
      <c r="G3933" s="10" t="s">
        <v>8864</v>
      </c>
      <c r="H3933" s="11">
        <v>3.37</v>
      </c>
    </row>
    <row r="3934" spans="1:8" ht="18.75" customHeight="1">
      <c r="A3934" s="43"/>
      <c r="B3934" s="14" t="s">
        <v>2560</v>
      </c>
      <c r="C3934" s="8" t="s">
        <v>4315</v>
      </c>
      <c r="D3934" s="8" t="s">
        <v>5220</v>
      </c>
      <c r="E3934" s="9" t="s">
        <v>8735</v>
      </c>
      <c r="F3934" s="8" t="s">
        <v>12522</v>
      </c>
      <c r="G3934" s="10">
        <v>7</v>
      </c>
      <c r="H3934" s="11">
        <v>1.18</v>
      </c>
    </row>
    <row r="3935" spans="1:8" ht="18.75" customHeight="1">
      <c r="A3935" s="43"/>
      <c r="B3935" s="14" t="s">
        <v>2561</v>
      </c>
      <c r="C3935" s="8" t="s">
        <v>4309</v>
      </c>
      <c r="D3935" s="8" t="s">
        <v>5219</v>
      </c>
      <c r="E3935" s="9" t="s">
        <v>8735</v>
      </c>
      <c r="F3935" s="8" t="s">
        <v>12521</v>
      </c>
      <c r="G3935" s="13">
        <v>6</v>
      </c>
      <c r="H3935" s="11">
        <v>2.5299999999999998</v>
      </c>
    </row>
    <row r="3936" spans="1:8" ht="18.75" customHeight="1">
      <c r="A3936" s="43"/>
      <c r="B3936" s="14" t="s">
        <v>2603</v>
      </c>
      <c r="C3936" s="8" t="s">
        <v>4312</v>
      </c>
      <c r="D3936" s="8" t="s">
        <v>5263</v>
      </c>
      <c r="E3936" s="9" t="s">
        <v>8735</v>
      </c>
      <c r="F3936" s="8" t="s">
        <v>12521</v>
      </c>
      <c r="G3936" s="10">
        <v>7</v>
      </c>
      <c r="H3936" s="11">
        <v>2.0099999999999998</v>
      </c>
    </row>
    <row r="3937" spans="1:8" ht="18.75" customHeight="1">
      <c r="A3937" s="43"/>
      <c r="B3937" s="14" t="s">
        <v>2592</v>
      </c>
      <c r="C3937" s="8" t="s">
        <v>4297</v>
      </c>
      <c r="D3937" s="8" t="s">
        <v>5218</v>
      </c>
      <c r="E3937" s="9" t="s">
        <v>8735</v>
      </c>
      <c r="F3937" s="8" t="s">
        <v>8567</v>
      </c>
      <c r="G3937" s="10">
        <v>7</v>
      </c>
      <c r="H3937" s="11">
        <v>1.1599999999999999</v>
      </c>
    </row>
    <row r="3938" spans="1:8" ht="18.75" customHeight="1">
      <c r="A3938" s="43"/>
      <c r="B3938" s="14" t="s">
        <v>2562</v>
      </c>
      <c r="C3938" s="8" t="s">
        <v>4297</v>
      </c>
      <c r="D3938" s="8" t="s">
        <v>5293</v>
      </c>
      <c r="E3938" s="9" t="s">
        <v>8735</v>
      </c>
      <c r="F3938" s="8" t="s">
        <v>8567</v>
      </c>
      <c r="G3938" s="10">
        <v>7</v>
      </c>
      <c r="H3938" s="11">
        <v>3.02</v>
      </c>
    </row>
    <row r="3939" spans="1:8" ht="18.75" customHeight="1">
      <c r="A3939" s="43"/>
      <c r="B3939" s="14" t="s">
        <v>2563</v>
      </c>
      <c r="C3939" s="8" t="s">
        <v>4299</v>
      </c>
      <c r="D3939" s="8" t="s">
        <v>5278</v>
      </c>
      <c r="E3939" s="9" t="s">
        <v>8729</v>
      </c>
      <c r="F3939" s="8" t="s">
        <v>8567</v>
      </c>
      <c r="G3939" s="13">
        <v>5</v>
      </c>
      <c r="H3939" s="11">
        <v>0.94</v>
      </c>
    </row>
    <row r="3940" spans="1:8" ht="18.75" customHeight="1">
      <c r="A3940" s="43"/>
      <c r="B3940" s="14" t="s">
        <v>2564</v>
      </c>
      <c r="C3940" s="8" t="s">
        <v>4315</v>
      </c>
      <c r="D3940" s="8" t="s">
        <v>5299</v>
      </c>
      <c r="E3940" s="9" t="s">
        <v>8729</v>
      </c>
      <c r="F3940" s="8" t="s">
        <v>8567</v>
      </c>
      <c r="G3940" s="13">
        <v>6</v>
      </c>
      <c r="H3940" s="11">
        <v>1.46</v>
      </c>
    </row>
    <row r="3941" spans="1:8" ht="18.75" customHeight="1">
      <c r="A3941" s="43"/>
      <c r="B3941" s="14" t="s">
        <v>2529</v>
      </c>
      <c r="C3941" s="8" t="s">
        <v>4343</v>
      </c>
      <c r="D3941" s="8" t="s">
        <v>5264</v>
      </c>
      <c r="E3941" s="9" t="s">
        <v>8735</v>
      </c>
      <c r="F3941" s="8" t="s">
        <v>8567</v>
      </c>
      <c r="G3941" s="10">
        <v>7</v>
      </c>
      <c r="H3941" s="11">
        <v>1.29</v>
      </c>
    </row>
    <row r="3942" spans="1:8" ht="18.75" customHeight="1">
      <c r="A3942" s="43"/>
      <c r="B3942" s="14" t="s">
        <v>2565</v>
      </c>
      <c r="C3942" s="8" t="s">
        <v>4297</v>
      </c>
      <c r="D3942" s="8" t="s">
        <v>5284</v>
      </c>
      <c r="E3942" s="9" t="s">
        <v>8729</v>
      </c>
      <c r="F3942" s="8" t="s">
        <v>8567</v>
      </c>
      <c r="G3942" s="10">
        <v>7</v>
      </c>
      <c r="H3942" s="11">
        <v>0.91</v>
      </c>
    </row>
    <row r="3943" spans="1:8" ht="18.75" customHeight="1">
      <c r="A3943" s="43"/>
      <c r="B3943" s="14" t="s">
        <v>2566</v>
      </c>
      <c r="C3943" s="8" t="s">
        <v>4297</v>
      </c>
      <c r="D3943" s="8" t="s">
        <v>5204</v>
      </c>
      <c r="E3943" s="9" t="s">
        <v>8729</v>
      </c>
      <c r="F3943" s="8" t="s">
        <v>8567</v>
      </c>
      <c r="G3943" s="13">
        <v>6</v>
      </c>
      <c r="H3943" s="11">
        <v>4.25</v>
      </c>
    </row>
    <row r="3944" spans="1:8" ht="18.75" customHeight="1">
      <c r="A3944" s="43"/>
      <c r="B3944" s="14" t="s">
        <v>2609</v>
      </c>
      <c r="C3944" s="8" t="s">
        <v>4299</v>
      </c>
      <c r="D3944" s="8" t="s">
        <v>5258</v>
      </c>
      <c r="E3944" s="9" t="s">
        <v>8735</v>
      </c>
      <c r="F3944" s="8" t="s">
        <v>8567</v>
      </c>
      <c r="G3944" s="10">
        <v>7</v>
      </c>
      <c r="H3944" s="11">
        <v>1.1499999999999999</v>
      </c>
    </row>
    <row r="3945" spans="1:8" ht="18.75" customHeight="1">
      <c r="A3945" s="43"/>
      <c r="B3945" s="14" t="s">
        <v>2567</v>
      </c>
      <c r="C3945" s="8" t="s">
        <v>4315</v>
      </c>
      <c r="D3945" s="8" t="s">
        <v>5277</v>
      </c>
      <c r="E3945" s="9" t="s">
        <v>8729</v>
      </c>
      <c r="F3945" s="8" t="s">
        <v>8567</v>
      </c>
      <c r="G3945" s="13">
        <v>6</v>
      </c>
      <c r="H3945" s="11">
        <v>1.06</v>
      </c>
    </row>
    <row r="3946" spans="1:8" ht="18.75" customHeight="1">
      <c r="A3946" s="43"/>
      <c r="B3946" s="14" t="s">
        <v>2593</v>
      </c>
      <c r="C3946" s="8" t="s">
        <v>4304</v>
      </c>
      <c r="D3946" s="8" t="s">
        <v>5289</v>
      </c>
      <c r="E3946" s="9" t="s">
        <v>8735</v>
      </c>
      <c r="F3946" s="8" t="s">
        <v>8567</v>
      </c>
      <c r="G3946" s="13">
        <v>6</v>
      </c>
      <c r="H3946" s="11">
        <v>1.1200000000000001</v>
      </c>
    </row>
    <row r="3947" spans="1:8" ht="18.75" customHeight="1">
      <c r="A3947" s="43"/>
      <c r="B3947" s="14" t="s">
        <v>2568</v>
      </c>
      <c r="C3947" s="8" t="s">
        <v>4312</v>
      </c>
      <c r="D3947" s="8" t="s">
        <v>5217</v>
      </c>
      <c r="E3947" s="9" t="s">
        <v>8735</v>
      </c>
      <c r="F3947" s="8" t="s">
        <v>8567</v>
      </c>
      <c r="G3947" s="10">
        <v>7</v>
      </c>
      <c r="H3947" s="11">
        <v>1.33</v>
      </c>
    </row>
    <row r="3948" spans="1:8" ht="18.75" customHeight="1">
      <c r="A3948" s="43"/>
      <c r="B3948" s="14" t="s">
        <v>2569</v>
      </c>
      <c r="C3948" s="8" t="s">
        <v>4299</v>
      </c>
      <c r="D3948" s="8" t="s">
        <v>5261</v>
      </c>
      <c r="E3948" s="9" t="s">
        <v>8735</v>
      </c>
      <c r="F3948" s="8" t="s">
        <v>8567</v>
      </c>
      <c r="G3948" s="10" t="s">
        <v>8864</v>
      </c>
      <c r="H3948" s="11">
        <v>4.08</v>
      </c>
    </row>
    <row r="3949" spans="1:8" ht="18.75" customHeight="1">
      <c r="A3949" s="43"/>
      <c r="B3949" s="14" t="s">
        <v>2570</v>
      </c>
      <c r="C3949" s="8" t="s">
        <v>4299</v>
      </c>
      <c r="D3949" s="8" t="s">
        <v>5280</v>
      </c>
      <c r="E3949" s="9" t="s">
        <v>8735</v>
      </c>
      <c r="F3949" s="8" t="s">
        <v>8567</v>
      </c>
      <c r="G3949" s="10" t="s">
        <v>8888</v>
      </c>
      <c r="H3949" s="11">
        <v>2.64</v>
      </c>
    </row>
    <row r="3950" spans="1:8" ht="18.75" customHeight="1">
      <c r="A3950" s="43"/>
      <c r="B3950" s="14" t="s">
        <v>2594</v>
      </c>
      <c r="C3950" s="8" t="s">
        <v>4297</v>
      </c>
      <c r="D3950" s="8" t="s">
        <v>5234</v>
      </c>
      <c r="E3950" s="9" t="s">
        <v>8735</v>
      </c>
      <c r="F3950" s="8" t="s">
        <v>8567</v>
      </c>
      <c r="G3950" s="10">
        <v>7</v>
      </c>
      <c r="H3950" s="11">
        <v>1.1299999999999999</v>
      </c>
    </row>
    <row r="3951" spans="1:8" ht="18.75" customHeight="1">
      <c r="A3951" s="43"/>
      <c r="B3951" s="14" t="s">
        <v>2571</v>
      </c>
      <c r="C3951" s="8" t="s">
        <v>4299</v>
      </c>
      <c r="D3951" s="8" t="s">
        <v>5285</v>
      </c>
      <c r="E3951" s="9" t="s">
        <v>8729</v>
      </c>
      <c r="F3951" s="8" t="s">
        <v>8567</v>
      </c>
      <c r="G3951" s="13">
        <v>6</v>
      </c>
      <c r="H3951" s="11">
        <v>0.92</v>
      </c>
    </row>
    <row r="3952" spans="1:8" ht="18.75" customHeight="1">
      <c r="A3952" s="43"/>
      <c r="B3952" s="14" t="s">
        <v>2572</v>
      </c>
      <c r="C3952" s="8" t="s">
        <v>4295</v>
      </c>
      <c r="D3952" s="8" t="s">
        <v>5282</v>
      </c>
      <c r="E3952" s="9" t="s">
        <v>8735</v>
      </c>
      <c r="F3952" s="8" t="s">
        <v>8567</v>
      </c>
      <c r="G3952" s="13">
        <v>6</v>
      </c>
      <c r="H3952" s="11">
        <v>1.92</v>
      </c>
    </row>
    <row r="3953" spans="1:8" ht="18.75" customHeight="1">
      <c r="A3953" s="43"/>
      <c r="B3953" s="14" t="s">
        <v>2595</v>
      </c>
      <c r="C3953" s="8" t="s">
        <v>4299</v>
      </c>
      <c r="D3953" s="8" t="s">
        <v>5216</v>
      </c>
      <c r="E3953" s="9" t="s">
        <v>8735</v>
      </c>
      <c r="F3953" s="8" t="s">
        <v>8567</v>
      </c>
      <c r="G3953" s="13">
        <v>6</v>
      </c>
      <c r="H3953" s="11">
        <v>0.96</v>
      </c>
    </row>
    <row r="3954" spans="1:8" ht="18.75" customHeight="1">
      <c r="A3954" s="43"/>
      <c r="B3954" s="14" t="s">
        <v>2573</v>
      </c>
      <c r="C3954" s="8" t="s">
        <v>4299</v>
      </c>
      <c r="D3954" s="8" t="s">
        <v>5254</v>
      </c>
      <c r="E3954" s="9" t="s">
        <v>8735</v>
      </c>
      <c r="F3954" s="8" t="s">
        <v>8567</v>
      </c>
      <c r="G3954" s="10" t="s">
        <v>8863</v>
      </c>
      <c r="H3954" s="11">
        <v>1.26</v>
      </c>
    </row>
    <row r="3955" spans="1:8" ht="18.75" customHeight="1">
      <c r="A3955" s="43"/>
      <c r="B3955" s="14" t="s">
        <v>2574</v>
      </c>
      <c r="C3955" s="8" t="s">
        <v>4299</v>
      </c>
      <c r="D3955" s="8" t="s">
        <v>5203</v>
      </c>
      <c r="E3955" s="9" t="s">
        <v>8735</v>
      </c>
      <c r="F3955" s="8" t="s">
        <v>8567</v>
      </c>
      <c r="G3955" s="13">
        <v>6</v>
      </c>
      <c r="H3955" s="11">
        <v>1.17</v>
      </c>
    </row>
    <row r="3956" spans="1:8" ht="18.75" customHeight="1">
      <c r="A3956" s="43"/>
      <c r="B3956" s="7" t="s">
        <v>9469</v>
      </c>
      <c r="C3956" s="8" t="s">
        <v>12612</v>
      </c>
      <c r="D3956" s="8" t="s">
        <v>12478</v>
      </c>
      <c r="E3956" s="9" t="s">
        <v>9471</v>
      </c>
      <c r="F3956" s="8" t="s">
        <v>12643</v>
      </c>
      <c r="G3956" s="10">
        <v>6</v>
      </c>
      <c r="H3956" s="11">
        <v>2.2799999999999998</v>
      </c>
    </row>
    <row r="3957" spans="1:8" ht="18.75" customHeight="1">
      <c r="A3957" s="43"/>
      <c r="B3957" s="8" t="s">
        <v>9507</v>
      </c>
      <c r="C3957" s="8" t="s">
        <v>12644</v>
      </c>
      <c r="D3957" s="8" t="s">
        <v>9508</v>
      </c>
      <c r="E3957" s="9" t="s">
        <v>9471</v>
      </c>
      <c r="F3957" s="8" t="s">
        <v>12643</v>
      </c>
      <c r="G3957" s="10">
        <v>7</v>
      </c>
      <c r="H3957" s="11">
        <v>3.01</v>
      </c>
    </row>
    <row r="3958" spans="1:8" ht="18.75" customHeight="1">
      <c r="A3958" s="43"/>
      <c r="B3958" s="8" t="s">
        <v>9488</v>
      </c>
      <c r="C3958" s="8" t="s">
        <v>12644</v>
      </c>
      <c r="D3958" s="8" t="s">
        <v>9489</v>
      </c>
      <c r="E3958" s="9" t="s">
        <v>9471</v>
      </c>
      <c r="F3958" s="8" t="s">
        <v>12643</v>
      </c>
      <c r="G3958" s="10">
        <v>5</v>
      </c>
      <c r="H3958" s="11">
        <v>9.31</v>
      </c>
    </row>
    <row r="3959" spans="1:8" ht="18.75" customHeight="1">
      <c r="A3959" s="43"/>
      <c r="B3959" s="8" t="s">
        <v>9562</v>
      </c>
      <c r="C3959" s="8" t="s">
        <v>12612</v>
      </c>
      <c r="D3959" s="8" t="s">
        <v>9563</v>
      </c>
      <c r="E3959" s="9" t="s">
        <v>9471</v>
      </c>
      <c r="F3959" s="8" t="s">
        <v>12643</v>
      </c>
      <c r="G3959" s="10">
        <v>4</v>
      </c>
      <c r="H3959" s="11">
        <v>9.7200000000000006</v>
      </c>
    </row>
    <row r="3960" spans="1:8" ht="18.75" customHeight="1">
      <c r="A3960" s="43"/>
      <c r="B3960" s="8" t="s">
        <v>9722</v>
      </c>
      <c r="C3960" s="8" t="s">
        <v>12644</v>
      </c>
      <c r="D3960" s="8" t="s">
        <v>9723</v>
      </c>
      <c r="E3960" s="9" t="s">
        <v>9471</v>
      </c>
      <c r="F3960" s="8" t="s">
        <v>12643</v>
      </c>
      <c r="G3960" s="10">
        <v>6</v>
      </c>
      <c r="H3960" s="11">
        <v>2.89</v>
      </c>
    </row>
    <row r="3961" spans="1:8" ht="18.75" customHeight="1">
      <c r="A3961" s="43"/>
      <c r="B3961" s="8" t="s">
        <v>9822</v>
      </c>
      <c r="C3961" s="8" t="s">
        <v>12644</v>
      </c>
      <c r="D3961" s="8" t="s">
        <v>9823</v>
      </c>
      <c r="E3961" s="9" t="s">
        <v>9471</v>
      </c>
      <c r="F3961" s="8" t="s">
        <v>12643</v>
      </c>
      <c r="G3961" s="10">
        <v>6</v>
      </c>
      <c r="H3961" s="11">
        <v>2.19</v>
      </c>
    </row>
    <row r="3962" spans="1:8" ht="18.75" customHeight="1">
      <c r="A3962" s="43"/>
      <c r="B3962" s="8" t="s">
        <v>9634</v>
      </c>
      <c r="C3962" s="8" t="s">
        <v>12612</v>
      </c>
      <c r="D3962" s="8" t="s">
        <v>9635</v>
      </c>
      <c r="E3962" s="9" t="s">
        <v>9471</v>
      </c>
      <c r="F3962" s="8" t="s">
        <v>12643</v>
      </c>
      <c r="G3962" s="10">
        <v>7</v>
      </c>
      <c r="H3962" s="11">
        <v>1.94</v>
      </c>
    </row>
    <row r="3963" spans="1:8" ht="18.75" customHeight="1">
      <c r="A3963" s="43"/>
      <c r="B3963" s="8" t="s">
        <v>9486</v>
      </c>
      <c r="C3963" s="8" t="s">
        <v>12612</v>
      </c>
      <c r="D3963" s="8" t="s">
        <v>9487</v>
      </c>
      <c r="E3963" s="9" t="s">
        <v>9471</v>
      </c>
      <c r="F3963" s="8" t="s">
        <v>12643</v>
      </c>
      <c r="G3963" s="10">
        <v>7</v>
      </c>
      <c r="H3963" s="11">
        <v>1.82</v>
      </c>
    </row>
    <row r="3964" spans="1:8" ht="18.75" customHeight="1">
      <c r="A3964" s="43"/>
      <c r="B3964" s="8" t="s">
        <v>9708</v>
      </c>
      <c r="C3964" s="8" t="s">
        <v>12612</v>
      </c>
      <c r="D3964" s="8" t="s">
        <v>9709</v>
      </c>
      <c r="E3964" s="9" t="s">
        <v>9471</v>
      </c>
      <c r="F3964" s="8" t="s">
        <v>12643</v>
      </c>
      <c r="G3964" s="10">
        <v>7</v>
      </c>
      <c r="H3964" s="11">
        <v>3.02</v>
      </c>
    </row>
    <row r="3965" spans="1:8" ht="18.75" customHeight="1">
      <c r="A3965" s="43"/>
      <c r="B3965" s="8" t="s">
        <v>9776</v>
      </c>
      <c r="C3965" s="8" t="s">
        <v>12612</v>
      </c>
      <c r="D3965" s="8" t="s">
        <v>9777</v>
      </c>
      <c r="E3965" s="9" t="s">
        <v>9471</v>
      </c>
      <c r="F3965" s="8" t="s">
        <v>12643</v>
      </c>
      <c r="G3965" s="10">
        <v>7</v>
      </c>
      <c r="H3965" s="11">
        <v>1.8</v>
      </c>
    </row>
    <row r="3966" spans="1:8" ht="18.75" customHeight="1">
      <c r="A3966" s="43"/>
      <c r="B3966" s="8" t="s">
        <v>9597</v>
      </c>
      <c r="C3966" s="8" t="s">
        <v>12704</v>
      </c>
      <c r="D3966" s="8" t="s">
        <v>9598</v>
      </c>
      <c r="E3966" s="9" t="s">
        <v>9471</v>
      </c>
      <c r="F3966" s="8" t="s">
        <v>12643</v>
      </c>
      <c r="G3966" s="10">
        <v>5</v>
      </c>
      <c r="H3966" s="11">
        <v>2.33</v>
      </c>
    </row>
    <row r="3967" spans="1:8" ht="18.75" customHeight="1">
      <c r="A3967" s="43"/>
      <c r="B3967" s="8" t="s">
        <v>9595</v>
      </c>
      <c r="C3967" s="8" t="s">
        <v>12805</v>
      </c>
      <c r="D3967" s="8" t="s">
        <v>9596</v>
      </c>
      <c r="E3967" s="9" t="s">
        <v>9471</v>
      </c>
      <c r="F3967" s="8" t="s">
        <v>12643</v>
      </c>
      <c r="G3967" s="10">
        <v>5</v>
      </c>
      <c r="H3967" s="11">
        <v>15.14</v>
      </c>
    </row>
    <row r="3968" spans="1:8" ht="18.75" customHeight="1">
      <c r="A3968" s="43"/>
      <c r="B3968" s="8" t="s">
        <v>9470</v>
      </c>
      <c r="C3968" s="8" t="s">
        <v>12644</v>
      </c>
      <c r="D3968" s="8" t="s">
        <v>9472</v>
      </c>
      <c r="E3968" s="9" t="s">
        <v>9471</v>
      </c>
      <c r="F3968" s="8" t="s">
        <v>12643</v>
      </c>
      <c r="G3968" s="10">
        <v>7</v>
      </c>
      <c r="H3968" s="11">
        <v>2.2400000000000002</v>
      </c>
    </row>
    <row r="3969" spans="1:8" ht="18.75" customHeight="1">
      <c r="A3969" s="43"/>
      <c r="B3969" s="8" t="s">
        <v>9724</v>
      </c>
      <c r="C3969" s="8" t="s">
        <v>12805</v>
      </c>
      <c r="D3969" s="8" t="s">
        <v>9725</v>
      </c>
      <c r="E3969" s="9" t="s">
        <v>9471</v>
      </c>
      <c r="F3969" s="8" t="s">
        <v>12643</v>
      </c>
      <c r="G3969" s="10">
        <v>7</v>
      </c>
      <c r="H3969" s="11">
        <v>2.19</v>
      </c>
    </row>
    <row r="3970" spans="1:8" ht="18.75" customHeight="1">
      <c r="A3970" s="43"/>
      <c r="B3970" s="8" t="s">
        <v>9720</v>
      </c>
      <c r="C3970" s="8" t="s">
        <v>12612</v>
      </c>
      <c r="D3970" s="8" t="s">
        <v>9721</v>
      </c>
      <c r="E3970" s="9" t="s">
        <v>9471</v>
      </c>
      <c r="F3970" s="8" t="s">
        <v>12700</v>
      </c>
      <c r="G3970" s="10">
        <v>6</v>
      </c>
      <c r="H3970" s="11">
        <v>3.05</v>
      </c>
    </row>
    <row r="3971" spans="1:8" ht="18.75" customHeight="1">
      <c r="A3971" s="43"/>
      <c r="B3971" s="7" t="s">
        <v>13213</v>
      </c>
      <c r="C3971" s="8" t="s">
        <v>12644</v>
      </c>
      <c r="D3971" s="8" t="s">
        <v>9610</v>
      </c>
      <c r="E3971" s="9" t="s">
        <v>8735</v>
      </c>
      <c r="F3971" s="8" t="s">
        <v>8567</v>
      </c>
      <c r="G3971" s="10" t="s">
        <v>12701</v>
      </c>
      <c r="H3971" s="11">
        <v>7.59</v>
      </c>
    </row>
    <row r="3972" spans="1:8" ht="18.75" customHeight="1">
      <c r="A3972" s="43"/>
      <c r="B3972" s="12" t="s">
        <v>2665</v>
      </c>
      <c r="C3972" s="8" t="s">
        <v>4297</v>
      </c>
      <c r="D3972" s="8" t="s">
        <v>5191</v>
      </c>
      <c r="E3972" s="9" t="s">
        <v>8755</v>
      </c>
      <c r="F3972" s="8" t="s">
        <v>8861</v>
      </c>
      <c r="G3972" s="13">
        <v>5</v>
      </c>
      <c r="H3972" s="11">
        <v>2.02</v>
      </c>
    </row>
    <row r="3973" spans="1:8" ht="18.75" customHeight="1">
      <c r="A3973" s="43"/>
      <c r="B3973" s="14" t="s">
        <v>2667</v>
      </c>
      <c r="C3973" s="8" t="s">
        <v>4306</v>
      </c>
      <c r="D3973" s="8" t="s">
        <v>5193</v>
      </c>
      <c r="E3973" s="9" t="s">
        <v>8755</v>
      </c>
      <c r="F3973" s="8" t="s">
        <v>8861</v>
      </c>
      <c r="G3973" s="13">
        <v>5</v>
      </c>
      <c r="H3973" s="11">
        <v>3.23</v>
      </c>
    </row>
    <row r="3974" spans="1:8" ht="18.75" customHeight="1">
      <c r="A3974" s="43"/>
      <c r="B3974" s="14" t="s">
        <v>2666</v>
      </c>
      <c r="C3974" s="8" t="s">
        <v>4309</v>
      </c>
      <c r="D3974" s="8" t="s">
        <v>5192</v>
      </c>
      <c r="E3974" s="9" t="s">
        <v>8907</v>
      </c>
      <c r="F3974" s="8" t="s">
        <v>8861</v>
      </c>
      <c r="G3974" s="13">
        <v>5</v>
      </c>
      <c r="H3974" s="11">
        <v>5.9</v>
      </c>
    </row>
    <row r="3975" spans="1:8" ht="18.75" customHeight="1">
      <c r="A3975" s="43"/>
      <c r="B3975" s="22" t="s">
        <v>11412</v>
      </c>
      <c r="C3975" s="8" t="s">
        <v>12719</v>
      </c>
      <c r="D3975" s="8" t="s">
        <v>11413</v>
      </c>
      <c r="E3975" s="9" t="s">
        <v>8755</v>
      </c>
      <c r="F3975" s="8" t="s">
        <v>8567</v>
      </c>
      <c r="G3975" s="10">
        <v>4</v>
      </c>
      <c r="H3975" s="11">
        <v>124</v>
      </c>
    </row>
    <row r="3976" spans="1:8" ht="18.75" customHeight="1">
      <c r="A3976" s="43"/>
      <c r="B3976" s="25" t="s">
        <v>13214</v>
      </c>
      <c r="C3976" s="8" t="s">
        <v>12732</v>
      </c>
      <c r="D3976" s="8" t="s">
        <v>9761</v>
      </c>
      <c r="E3976" s="9" t="s">
        <v>8755</v>
      </c>
      <c r="F3976" s="8" t="s">
        <v>8567</v>
      </c>
      <c r="G3976" s="10">
        <v>5</v>
      </c>
      <c r="H3976" s="11">
        <v>32.96</v>
      </c>
    </row>
    <row r="3977" spans="1:8" ht="18.75" customHeight="1">
      <c r="A3977" s="43" t="s">
        <v>13215</v>
      </c>
      <c r="B3977" s="12" t="s">
        <v>2694</v>
      </c>
      <c r="C3977" s="8" t="s">
        <v>4306</v>
      </c>
      <c r="D3977" s="8" t="s">
        <v>5314</v>
      </c>
      <c r="E3977" s="9" t="s">
        <v>8749</v>
      </c>
      <c r="F3977" s="8" t="s">
        <v>8567</v>
      </c>
      <c r="G3977" s="13">
        <v>4</v>
      </c>
      <c r="H3977" s="11">
        <v>101.75</v>
      </c>
    </row>
    <row r="3978" spans="1:8" ht="18.75" customHeight="1">
      <c r="A3978" s="43"/>
      <c r="B3978" s="14" t="s">
        <v>2699</v>
      </c>
      <c r="C3978" s="8" t="s">
        <v>4299</v>
      </c>
      <c r="D3978" s="8" t="s">
        <v>5311</v>
      </c>
      <c r="E3978" s="9" t="s">
        <v>8749</v>
      </c>
      <c r="F3978" s="8" t="s">
        <v>8567</v>
      </c>
      <c r="G3978" s="13">
        <v>4</v>
      </c>
      <c r="H3978" s="11">
        <v>37.03</v>
      </c>
    </row>
    <row r="3979" spans="1:8" ht="18.75" customHeight="1">
      <c r="A3979" s="43"/>
      <c r="B3979" s="14" t="s">
        <v>2695</v>
      </c>
      <c r="C3979" s="8" t="s">
        <v>4299</v>
      </c>
      <c r="D3979" s="8" t="s">
        <v>5312</v>
      </c>
      <c r="E3979" s="9" t="s">
        <v>8749</v>
      </c>
      <c r="F3979" s="8" t="s">
        <v>8567</v>
      </c>
      <c r="G3979" s="13">
        <v>5</v>
      </c>
      <c r="H3979" s="11">
        <v>45.25</v>
      </c>
    </row>
    <row r="3980" spans="1:8" ht="18.75" customHeight="1">
      <c r="A3980" s="43"/>
      <c r="B3980" s="14" t="s">
        <v>2696</v>
      </c>
      <c r="C3980" s="8" t="s">
        <v>4330</v>
      </c>
      <c r="D3980" s="8" t="s">
        <v>5310</v>
      </c>
      <c r="E3980" s="9" t="s">
        <v>8758</v>
      </c>
      <c r="F3980" s="8" t="s">
        <v>8567</v>
      </c>
      <c r="G3980" s="10">
        <v>7</v>
      </c>
      <c r="H3980" s="11">
        <v>10.029999999999999</v>
      </c>
    </row>
    <row r="3981" spans="1:8" ht="18.75" customHeight="1">
      <c r="A3981" s="43"/>
      <c r="B3981" s="14" t="s">
        <v>2697</v>
      </c>
      <c r="C3981" s="8" t="s">
        <v>4299</v>
      </c>
      <c r="D3981" s="8" t="s">
        <v>5309</v>
      </c>
      <c r="E3981" s="9" t="s">
        <v>8749</v>
      </c>
      <c r="F3981" s="8" t="s">
        <v>8567</v>
      </c>
      <c r="G3981" s="10" t="s">
        <v>8875</v>
      </c>
      <c r="H3981" s="11">
        <v>105.95</v>
      </c>
    </row>
    <row r="3982" spans="1:8" ht="18.75" customHeight="1">
      <c r="A3982" s="43"/>
      <c r="B3982" s="14" t="s">
        <v>2698</v>
      </c>
      <c r="C3982" s="8" t="s">
        <v>4299</v>
      </c>
      <c r="D3982" s="8" t="s">
        <v>5313</v>
      </c>
      <c r="E3982" s="9" t="s">
        <v>8749</v>
      </c>
      <c r="F3982" s="8" t="s">
        <v>8567</v>
      </c>
      <c r="G3982" s="13">
        <v>5</v>
      </c>
      <c r="H3982" s="11">
        <v>28.07</v>
      </c>
    </row>
    <row r="3983" spans="1:8" ht="18.75" customHeight="1">
      <c r="A3983" s="43"/>
      <c r="B3983" s="14" t="s">
        <v>2701</v>
      </c>
      <c r="C3983" s="8" t="s">
        <v>4299</v>
      </c>
      <c r="D3983" s="8" t="s">
        <v>5308</v>
      </c>
      <c r="E3983" s="9" t="s">
        <v>8749</v>
      </c>
      <c r="F3983" s="8" t="s">
        <v>8567</v>
      </c>
      <c r="G3983" s="10">
        <v>7</v>
      </c>
      <c r="H3983" s="11">
        <v>26.58</v>
      </c>
    </row>
    <row r="3984" spans="1:8" ht="18.75" customHeight="1">
      <c r="A3984" s="43"/>
      <c r="B3984" s="14" t="s">
        <v>2700</v>
      </c>
      <c r="C3984" s="8" t="s">
        <v>4299</v>
      </c>
      <c r="D3984" s="8" t="s">
        <v>5315</v>
      </c>
      <c r="E3984" s="9" t="s">
        <v>8749</v>
      </c>
      <c r="F3984" s="8" t="s">
        <v>8567</v>
      </c>
      <c r="G3984" s="13">
        <v>4</v>
      </c>
      <c r="H3984" s="11">
        <v>47.59</v>
      </c>
    </row>
    <row r="3985" spans="1:8" ht="18.75" customHeight="1">
      <c r="A3985" s="43"/>
      <c r="B3985" s="7" t="s">
        <v>9509</v>
      </c>
      <c r="C3985" s="8" t="s">
        <v>12612</v>
      </c>
      <c r="D3985" s="8" t="s">
        <v>9747</v>
      </c>
      <c r="E3985" s="9" t="s">
        <v>13216</v>
      </c>
      <c r="F3985" s="8" t="s">
        <v>12643</v>
      </c>
      <c r="G3985" s="10">
        <v>5</v>
      </c>
      <c r="H3985" s="11">
        <v>3.98</v>
      </c>
    </row>
    <row r="3986" spans="1:8" ht="18.75" customHeight="1">
      <c r="A3986" s="43"/>
      <c r="B3986" s="8" t="s">
        <v>9695</v>
      </c>
      <c r="C3986" s="8" t="s">
        <v>12642</v>
      </c>
      <c r="D3986" s="8" t="s">
        <v>9696</v>
      </c>
      <c r="E3986" s="9" t="s">
        <v>13216</v>
      </c>
      <c r="F3986" s="8" t="s">
        <v>12643</v>
      </c>
      <c r="G3986" s="10">
        <v>5</v>
      </c>
      <c r="H3986" s="11">
        <v>4.16</v>
      </c>
    </row>
    <row r="3987" spans="1:8" ht="18.75" customHeight="1">
      <c r="A3987" s="43"/>
      <c r="B3987" s="8" t="s">
        <v>9718</v>
      </c>
      <c r="C3987" s="8" t="s">
        <v>12644</v>
      </c>
      <c r="D3987" s="8" t="s">
        <v>9719</v>
      </c>
      <c r="E3987" s="9" t="s">
        <v>9567</v>
      </c>
      <c r="F3987" s="8" t="s">
        <v>12643</v>
      </c>
      <c r="G3987" s="10">
        <v>4</v>
      </c>
      <c r="H3987" s="11">
        <v>8.8000000000000007</v>
      </c>
    </row>
    <row r="3988" spans="1:8" ht="18.75" customHeight="1">
      <c r="A3988" s="43"/>
      <c r="B3988" s="8" t="s">
        <v>9742</v>
      </c>
      <c r="C3988" s="8" t="s">
        <v>12704</v>
      </c>
      <c r="D3988" s="8" t="s">
        <v>9743</v>
      </c>
      <c r="E3988" s="9" t="s">
        <v>13216</v>
      </c>
      <c r="F3988" s="8" t="s">
        <v>12643</v>
      </c>
      <c r="G3988" s="10">
        <v>7</v>
      </c>
      <c r="H3988" s="11">
        <v>3.36</v>
      </c>
    </row>
    <row r="3989" spans="1:8" ht="18.75" customHeight="1">
      <c r="A3989" s="43"/>
      <c r="B3989" s="8" t="s">
        <v>9757</v>
      </c>
      <c r="C3989" s="8" t="s">
        <v>12612</v>
      </c>
      <c r="D3989" s="8" t="s">
        <v>9758</v>
      </c>
      <c r="E3989" s="9" t="s">
        <v>9567</v>
      </c>
      <c r="F3989" s="8" t="s">
        <v>12643</v>
      </c>
      <c r="G3989" s="10">
        <v>5</v>
      </c>
      <c r="H3989" s="11">
        <v>20.12</v>
      </c>
    </row>
    <row r="3990" spans="1:8" ht="18.75" customHeight="1">
      <c r="A3990" s="43"/>
      <c r="B3990" s="8" t="s">
        <v>9716</v>
      </c>
      <c r="C3990" s="8" t="s">
        <v>12642</v>
      </c>
      <c r="D3990" s="8" t="s">
        <v>9717</v>
      </c>
      <c r="E3990" s="9" t="s">
        <v>9567</v>
      </c>
      <c r="F3990" s="8" t="s">
        <v>12643</v>
      </c>
      <c r="G3990" s="10">
        <v>4</v>
      </c>
      <c r="H3990" s="11">
        <v>13.95</v>
      </c>
    </row>
    <row r="3991" spans="1:8" ht="18.75" customHeight="1">
      <c r="A3991" s="43"/>
      <c r="B3991" s="8" t="s">
        <v>9751</v>
      </c>
      <c r="C3991" s="8" t="s">
        <v>13007</v>
      </c>
      <c r="D3991" s="8" t="s">
        <v>9752</v>
      </c>
      <c r="E3991" s="9" t="s">
        <v>9567</v>
      </c>
      <c r="F3991" s="8" t="s">
        <v>8608</v>
      </c>
      <c r="G3991" s="10">
        <v>4</v>
      </c>
      <c r="H3991" s="11">
        <v>93.6</v>
      </c>
    </row>
    <row r="3992" spans="1:8" ht="18.75" customHeight="1">
      <c r="A3992" s="43"/>
      <c r="B3992" s="8" t="s">
        <v>9759</v>
      </c>
      <c r="C3992" s="8" t="s">
        <v>12612</v>
      </c>
      <c r="D3992" s="8" t="s">
        <v>9760</v>
      </c>
      <c r="E3992" s="9" t="s">
        <v>9567</v>
      </c>
      <c r="F3992" s="8" t="s">
        <v>12643</v>
      </c>
      <c r="G3992" s="10">
        <v>5</v>
      </c>
      <c r="H3992" s="11">
        <v>3.26</v>
      </c>
    </row>
    <row r="3993" spans="1:8" ht="18.75" customHeight="1">
      <c r="A3993" s="43"/>
      <c r="B3993" s="8" t="s">
        <v>13217</v>
      </c>
      <c r="C3993" s="8" t="s">
        <v>12639</v>
      </c>
      <c r="D3993" s="8" t="s">
        <v>9744</v>
      </c>
      <c r="E3993" s="9" t="s">
        <v>13216</v>
      </c>
      <c r="F3993" s="8" t="s">
        <v>12643</v>
      </c>
      <c r="G3993" s="10">
        <v>5</v>
      </c>
      <c r="H3993" s="11">
        <v>3.25</v>
      </c>
    </row>
    <row r="3994" spans="1:8" ht="18.75" customHeight="1">
      <c r="A3994" s="43"/>
      <c r="B3994" s="8" t="s">
        <v>9566</v>
      </c>
      <c r="C3994" s="8" t="s">
        <v>12644</v>
      </c>
      <c r="D3994" s="8" t="s">
        <v>9568</v>
      </c>
      <c r="E3994" s="9" t="s">
        <v>9567</v>
      </c>
      <c r="F3994" s="8" t="s">
        <v>12643</v>
      </c>
      <c r="G3994" s="10">
        <v>5</v>
      </c>
      <c r="H3994" s="11">
        <v>10.41</v>
      </c>
    </row>
    <row r="3995" spans="1:8" ht="18.75" customHeight="1">
      <c r="A3995" s="43"/>
      <c r="B3995" s="8" t="s">
        <v>9768</v>
      </c>
      <c r="C3995" s="8" t="s">
        <v>12612</v>
      </c>
      <c r="D3995" s="8" t="s">
        <v>9769</v>
      </c>
      <c r="E3995" s="9" t="s">
        <v>9567</v>
      </c>
      <c r="F3995" s="8" t="s">
        <v>12643</v>
      </c>
      <c r="G3995" s="10">
        <v>5</v>
      </c>
      <c r="H3995" s="11">
        <v>2.0699999999999998</v>
      </c>
    </row>
    <row r="3996" spans="1:8" ht="18.75" customHeight="1">
      <c r="A3996" s="43"/>
      <c r="B3996" s="8" t="s">
        <v>9628</v>
      </c>
      <c r="C3996" s="8" t="s">
        <v>12612</v>
      </c>
      <c r="D3996" s="8" t="s">
        <v>9629</v>
      </c>
      <c r="E3996" s="9" t="s">
        <v>9567</v>
      </c>
      <c r="F3996" s="8" t="s">
        <v>12643</v>
      </c>
      <c r="G3996" s="10" t="s">
        <v>12886</v>
      </c>
      <c r="H3996" s="11">
        <v>49.37</v>
      </c>
    </row>
    <row r="3997" spans="1:8" ht="18.75" customHeight="1">
      <c r="A3997" s="43"/>
      <c r="B3997" s="8" t="s">
        <v>9588</v>
      </c>
      <c r="C3997" s="8" t="s">
        <v>12642</v>
      </c>
      <c r="D3997" s="8" t="s">
        <v>9589</v>
      </c>
      <c r="E3997" s="9" t="s">
        <v>9567</v>
      </c>
      <c r="F3997" s="8" t="s">
        <v>12643</v>
      </c>
      <c r="G3997" s="10" t="s">
        <v>12701</v>
      </c>
      <c r="H3997" s="11">
        <v>4.7699999999999996</v>
      </c>
    </row>
    <row r="3998" spans="1:8" ht="18.75" customHeight="1">
      <c r="A3998" s="43"/>
      <c r="B3998" s="8" t="s">
        <v>9808</v>
      </c>
      <c r="C3998" s="8" t="s">
        <v>12612</v>
      </c>
      <c r="D3998" s="8" t="s">
        <v>9809</v>
      </c>
      <c r="E3998" s="9" t="s">
        <v>13218</v>
      </c>
      <c r="F3998" s="8" t="s">
        <v>12648</v>
      </c>
      <c r="G3998" s="10">
        <v>4</v>
      </c>
      <c r="H3998" s="11">
        <v>3.97</v>
      </c>
    </row>
    <row r="3999" spans="1:8" ht="18.75" customHeight="1">
      <c r="A3999" s="43"/>
      <c r="B3999" s="8" t="s">
        <v>9824</v>
      </c>
      <c r="C3999" s="8" t="s">
        <v>12706</v>
      </c>
      <c r="D3999" s="8" t="s">
        <v>9825</v>
      </c>
      <c r="E3999" s="9" t="s">
        <v>9511</v>
      </c>
      <c r="F3999" s="8" t="s">
        <v>12643</v>
      </c>
      <c r="G3999" s="10">
        <v>5</v>
      </c>
      <c r="H3999" s="11">
        <v>2.11</v>
      </c>
    </row>
    <row r="4000" spans="1:8" ht="18.75" customHeight="1">
      <c r="A4000" s="43"/>
      <c r="B4000" s="8" t="s">
        <v>9510</v>
      </c>
      <c r="C4000" s="8" t="s">
        <v>12612</v>
      </c>
      <c r="D4000" s="8" t="s">
        <v>9512</v>
      </c>
      <c r="E4000" s="9" t="s">
        <v>9511</v>
      </c>
      <c r="F4000" s="8" t="s">
        <v>12643</v>
      </c>
      <c r="G4000" s="10">
        <v>5</v>
      </c>
      <c r="H4000" s="11">
        <v>2.85</v>
      </c>
    </row>
    <row r="4001" spans="1:8" ht="18.75" customHeight="1">
      <c r="A4001" s="43"/>
      <c r="B4001" s="8" t="s">
        <v>9564</v>
      </c>
      <c r="C4001" s="8" t="s">
        <v>12612</v>
      </c>
      <c r="D4001" s="8" t="s">
        <v>9565</v>
      </c>
      <c r="E4001" s="9" t="s">
        <v>9511</v>
      </c>
      <c r="F4001" s="8" t="s">
        <v>12643</v>
      </c>
      <c r="G4001" s="10">
        <v>5</v>
      </c>
      <c r="H4001" s="11">
        <v>2.11</v>
      </c>
    </row>
    <row r="4002" spans="1:8" ht="18.75" customHeight="1">
      <c r="A4002" s="43"/>
      <c r="B4002" s="8" t="s">
        <v>9702</v>
      </c>
      <c r="C4002" s="8" t="s">
        <v>12612</v>
      </c>
      <c r="D4002" s="8" t="s">
        <v>9703</v>
      </c>
      <c r="E4002" s="9" t="s">
        <v>9511</v>
      </c>
      <c r="F4002" s="8" t="s">
        <v>12891</v>
      </c>
      <c r="G4002" s="10">
        <v>5</v>
      </c>
      <c r="H4002" s="11">
        <v>3.97</v>
      </c>
    </row>
    <row r="4003" spans="1:8" ht="18.75" customHeight="1">
      <c r="A4003" s="43"/>
      <c r="B4003" s="8" t="s">
        <v>9832</v>
      </c>
      <c r="C4003" s="8" t="s">
        <v>12612</v>
      </c>
      <c r="D4003" s="8" t="s">
        <v>9833</v>
      </c>
      <c r="E4003" s="9" t="s">
        <v>9511</v>
      </c>
      <c r="F4003" s="8" t="s">
        <v>12891</v>
      </c>
      <c r="G4003" s="10">
        <v>5</v>
      </c>
      <c r="H4003" s="11">
        <v>4.04</v>
      </c>
    </row>
    <row r="4004" spans="1:8" ht="18.75" customHeight="1">
      <c r="A4004" s="43"/>
      <c r="B4004" s="8" t="s">
        <v>9749</v>
      </c>
      <c r="C4004" s="8" t="s">
        <v>12644</v>
      </c>
      <c r="D4004" s="8" t="s">
        <v>9750</v>
      </c>
      <c r="E4004" s="9" t="s">
        <v>13219</v>
      </c>
      <c r="F4004" s="8" t="s">
        <v>12614</v>
      </c>
      <c r="G4004" s="10">
        <v>5</v>
      </c>
      <c r="H4004" s="11">
        <v>2.54</v>
      </c>
    </row>
    <row r="4005" spans="1:8" ht="18.75" customHeight="1">
      <c r="A4005" s="43"/>
      <c r="B4005" s="8" t="s">
        <v>9745</v>
      </c>
      <c r="C4005" s="8" t="s">
        <v>12644</v>
      </c>
      <c r="D4005" s="8" t="s">
        <v>9746</v>
      </c>
      <c r="E4005" s="9" t="s">
        <v>13219</v>
      </c>
      <c r="F4005" s="8" t="s">
        <v>12614</v>
      </c>
      <c r="G4005" s="10">
        <v>5</v>
      </c>
      <c r="H4005" s="11">
        <v>3.76</v>
      </c>
    </row>
    <row r="4006" spans="1:8" ht="18.75" customHeight="1">
      <c r="A4006" s="43"/>
      <c r="B4006" s="8" t="s">
        <v>9755</v>
      </c>
      <c r="C4006" s="8" t="s">
        <v>12805</v>
      </c>
      <c r="D4006" s="8" t="s">
        <v>9756</v>
      </c>
      <c r="E4006" s="9" t="s">
        <v>13219</v>
      </c>
      <c r="F4006" s="8" t="s">
        <v>12614</v>
      </c>
      <c r="G4006" s="10">
        <v>5</v>
      </c>
      <c r="H4006" s="11">
        <v>2.11</v>
      </c>
    </row>
    <row r="4007" spans="1:8" ht="18.75" customHeight="1">
      <c r="A4007" s="43"/>
      <c r="B4007" s="8" t="s">
        <v>9636</v>
      </c>
      <c r="C4007" s="8" t="s">
        <v>12612</v>
      </c>
      <c r="D4007" s="8" t="s">
        <v>9637</v>
      </c>
      <c r="E4007" s="9" t="s">
        <v>13219</v>
      </c>
      <c r="F4007" s="8" t="s">
        <v>12614</v>
      </c>
      <c r="G4007" s="10">
        <v>5</v>
      </c>
      <c r="H4007" s="11">
        <v>2.27</v>
      </c>
    </row>
    <row r="4008" spans="1:8" ht="18.75" customHeight="1">
      <c r="A4008" s="43"/>
      <c r="B4008" s="8" t="s">
        <v>9753</v>
      </c>
      <c r="C4008" s="8" t="s">
        <v>12644</v>
      </c>
      <c r="D4008" s="8" t="s">
        <v>9754</v>
      </c>
      <c r="E4008" s="9" t="s">
        <v>13219</v>
      </c>
      <c r="F4008" s="8" t="s">
        <v>12614</v>
      </c>
      <c r="G4008" s="10">
        <v>5</v>
      </c>
      <c r="H4008" s="11">
        <v>2.27</v>
      </c>
    </row>
    <row r="4009" spans="1:8" ht="18.75" customHeight="1">
      <c r="A4009" s="43"/>
      <c r="B4009" s="7" t="s">
        <v>9583</v>
      </c>
      <c r="C4009" s="8" t="s">
        <v>12612</v>
      </c>
      <c r="D4009" s="8" t="s">
        <v>9592</v>
      </c>
      <c r="E4009" s="18" t="s">
        <v>13220</v>
      </c>
      <c r="F4009" s="8" t="s">
        <v>12614</v>
      </c>
      <c r="G4009" s="10">
        <v>5</v>
      </c>
      <c r="H4009" s="11">
        <v>8.8000000000000007</v>
      </c>
    </row>
    <row r="4010" spans="1:8" ht="18.75" customHeight="1">
      <c r="A4010" s="43"/>
      <c r="B4010" s="8" t="s">
        <v>9586</v>
      </c>
      <c r="C4010" s="8" t="s">
        <v>12644</v>
      </c>
      <c r="D4010" s="8" t="s">
        <v>9587</v>
      </c>
      <c r="E4010" s="9" t="s">
        <v>13221</v>
      </c>
      <c r="F4010" s="8" t="s">
        <v>12614</v>
      </c>
      <c r="G4010" s="10">
        <v>4</v>
      </c>
      <c r="H4010" s="11">
        <v>28.93</v>
      </c>
    </row>
    <row r="4011" spans="1:8" ht="18.75" customHeight="1">
      <c r="A4011" s="43"/>
      <c r="B4011" s="8" t="s">
        <v>9584</v>
      </c>
      <c r="C4011" s="8" t="s">
        <v>12644</v>
      </c>
      <c r="D4011" s="8" t="s">
        <v>9585</v>
      </c>
      <c r="E4011" s="9" t="s">
        <v>13221</v>
      </c>
      <c r="F4011" s="8" t="s">
        <v>12614</v>
      </c>
      <c r="G4011" s="10">
        <v>4</v>
      </c>
      <c r="H4011" s="11">
        <v>1.49</v>
      </c>
    </row>
    <row r="4012" spans="1:8" ht="18.75" customHeight="1">
      <c r="A4012" s="43"/>
      <c r="B4012" s="7" t="s">
        <v>9788</v>
      </c>
      <c r="C4012" s="8" t="s">
        <v>12612</v>
      </c>
      <c r="D4012" s="8" t="s">
        <v>9792</v>
      </c>
      <c r="E4012" s="9" t="s">
        <v>9790</v>
      </c>
      <c r="F4012" s="8" t="s">
        <v>12643</v>
      </c>
      <c r="G4012" s="10">
        <v>5</v>
      </c>
      <c r="H4012" s="11">
        <v>8.4700000000000006</v>
      </c>
    </row>
    <row r="4013" spans="1:8" ht="18.75" customHeight="1">
      <c r="A4013" s="43"/>
      <c r="B4013" s="8" t="s">
        <v>9789</v>
      </c>
      <c r="C4013" s="8" t="s">
        <v>12644</v>
      </c>
      <c r="D4013" s="8" t="s">
        <v>9791</v>
      </c>
      <c r="E4013" s="9" t="s">
        <v>9790</v>
      </c>
      <c r="F4013" s="8" t="s">
        <v>12643</v>
      </c>
      <c r="G4013" s="10">
        <v>4</v>
      </c>
      <c r="H4013" s="11">
        <v>108.59</v>
      </c>
    </row>
    <row r="4014" spans="1:8" ht="18.75" customHeight="1">
      <c r="A4014" s="43" t="s">
        <v>13222</v>
      </c>
      <c r="B4014" s="7" t="s">
        <v>9466</v>
      </c>
      <c r="C4014" s="8" t="s">
        <v>12612</v>
      </c>
      <c r="D4014" s="8" t="s">
        <v>9525</v>
      </c>
      <c r="E4014" s="9" t="s">
        <v>9474</v>
      </c>
      <c r="F4014" s="8" t="s">
        <v>12643</v>
      </c>
      <c r="G4014" s="10">
        <v>7</v>
      </c>
      <c r="H4014" s="11">
        <v>1.43</v>
      </c>
    </row>
    <row r="4015" spans="1:8" ht="18.75" customHeight="1">
      <c r="A4015" s="43"/>
      <c r="B4015" s="8" t="s">
        <v>9492</v>
      </c>
      <c r="C4015" s="8" t="s">
        <v>12639</v>
      </c>
      <c r="D4015" s="8" t="s">
        <v>9493</v>
      </c>
      <c r="E4015" s="9" t="s">
        <v>9474</v>
      </c>
      <c r="F4015" s="8" t="s">
        <v>12643</v>
      </c>
      <c r="G4015" s="10">
        <v>5</v>
      </c>
      <c r="H4015" s="11">
        <v>2.21</v>
      </c>
    </row>
    <row r="4016" spans="1:8" ht="18.75" customHeight="1">
      <c r="A4016" s="43"/>
      <c r="B4016" s="8" t="s">
        <v>9523</v>
      </c>
      <c r="C4016" s="8" t="s">
        <v>12612</v>
      </c>
      <c r="D4016" s="8" t="s">
        <v>9524</v>
      </c>
      <c r="E4016" s="9" t="s">
        <v>9474</v>
      </c>
      <c r="F4016" s="8" t="s">
        <v>12643</v>
      </c>
      <c r="G4016" s="10">
        <v>5</v>
      </c>
      <c r="H4016" s="11">
        <v>2.29</v>
      </c>
    </row>
    <row r="4017" spans="1:8" ht="18.75" customHeight="1">
      <c r="A4017" s="43"/>
      <c r="B4017" s="8" t="s">
        <v>9526</v>
      </c>
      <c r="C4017" s="8" t="s">
        <v>12612</v>
      </c>
      <c r="D4017" s="8" t="s">
        <v>9527</v>
      </c>
      <c r="E4017" s="9" t="s">
        <v>9474</v>
      </c>
      <c r="F4017" s="8" t="s">
        <v>12643</v>
      </c>
      <c r="G4017" s="10">
        <v>5</v>
      </c>
      <c r="H4017" s="11">
        <v>3.23</v>
      </c>
    </row>
    <row r="4018" spans="1:8" ht="18.75" customHeight="1">
      <c r="A4018" s="43"/>
      <c r="B4018" s="8" t="s">
        <v>9704</v>
      </c>
      <c r="C4018" s="8" t="s">
        <v>12642</v>
      </c>
      <c r="D4018" s="8" t="s">
        <v>9705</v>
      </c>
      <c r="E4018" s="9" t="s">
        <v>9474</v>
      </c>
      <c r="F4018" s="8" t="s">
        <v>12643</v>
      </c>
      <c r="G4018" s="10">
        <v>5</v>
      </c>
      <c r="H4018" s="11">
        <v>7.07</v>
      </c>
    </row>
    <row r="4019" spans="1:8" ht="18.75" customHeight="1">
      <c r="A4019" s="43"/>
      <c r="B4019" s="8" t="s">
        <v>9762</v>
      </c>
      <c r="C4019" s="8" t="s">
        <v>12642</v>
      </c>
      <c r="D4019" s="8" t="s">
        <v>9763</v>
      </c>
      <c r="E4019" s="9" t="s">
        <v>9474</v>
      </c>
      <c r="F4019" s="8" t="s">
        <v>12643</v>
      </c>
      <c r="G4019" s="10">
        <v>5</v>
      </c>
      <c r="H4019" s="11">
        <v>3.45</v>
      </c>
    </row>
    <row r="4020" spans="1:8" ht="18.75" customHeight="1">
      <c r="A4020" s="43"/>
      <c r="B4020" s="8" t="s">
        <v>9814</v>
      </c>
      <c r="C4020" s="8" t="s">
        <v>12612</v>
      </c>
      <c r="D4020" s="8" t="s">
        <v>9815</v>
      </c>
      <c r="E4020" s="9" t="s">
        <v>9474</v>
      </c>
      <c r="F4020" s="8" t="s">
        <v>12643</v>
      </c>
      <c r="G4020" s="10" t="s">
        <v>12701</v>
      </c>
      <c r="H4020" s="11">
        <v>20.420000000000002</v>
      </c>
    </row>
    <row r="4021" spans="1:8" ht="18.75" customHeight="1">
      <c r="A4021" s="43"/>
      <c r="B4021" s="8" t="s">
        <v>9521</v>
      </c>
      <c r="C4021" s="8" t="s">
        <v>12704</v>
      </c>
      <c r="D4021" s="8" t="s">
        <v>9522</v>
      </c>
      <c r="E4021" s="9" t="s">
        <v>9474</v>
      </c>
      <c r="F4021" s="8" t="s">
        <v>12643</v>
      </c>
      <c r="G4021" s="10">
        <v>6</v>
      </c>
      <c r="H4021" s="11">
        <v>1.32</v>
      </c>
    </row>
    <row r="4022" spans="1:8" ht="18.75" customHeight="1">
      <c r="A4022" s="43"/>
      <c r="B4022" s="8" t="s">
        <v>9579</v>
      </c>
      <c r="C4022" s="8" t="s">
        <v>12644</v>
      </c>
      <c r="D4022" s="8" t="s">
        <v>9580</v>
      </c>
      <c r="E4022" s="9" t="s">
        <v>9474</v>
      </c>
      <c r="F4022" s="8" t="s">
        <v>12643</v>
      </c>
      <c r="G4022" s="10">
        <v>5</v>
      </c>
      <c r="H4022" s="11">
        <v>3.55</v>
      </c>
    </row>
    <row r="4023" spans="1:8" ht="18.75" customHeight="1">
      <c r="A4023" s="43"/>
      <c r="B4023" s="8" t="s">
        <v>9714</v>
      </c>
      <c r="C4023" s="8" t="s">
        <v>12644</v>
      </c>
      <c r="D4023" s="8" t="s">
        <v>9715</v>
      </c>
      <c r="E4023" s="9" t="s">
        <v>9474</v>
      </c>
      <c r="F4023" s="8" t="s">
        <v>12643</v>
      </c>
      <c r="G4023" s="10">
        <v>5</v>
      </c>
      <c r="H4023" s="11">
        <v>7.02</v>
      </c>
    </row>
    <row r="4024" spans="1:8" ht="18.75" customHeight="1">
      <c r="A4024" s="43"/>
      <c r="B4024" s="8" t="s">
        <v>9738</v>
      </c>
      <c r="C4024" s="8" t="s">
        <v>12644</v>
      </c>
      <c r="D4024" s="8" t="s">
        <v>9739</v>
      </c>
      <c r="E4024" s="9" t="s">
        <v>9474</v>
      </c>
      <c r="F4024" s="8" t="s">
        <v>12643</v>
      </c>
      <c r="G4024" s="10">
        <v>6</v>
      </c>
      <c r="H4024" s="11">
        <v>2.72</v>
      </c>
    </row>
    <row r="4025" spans="1:8" ht="18.75" customHeight="1">
      <c r="A4025" s="43"/>
      <c r="B4025" s="8" t="s">
        <v>9732</v>
      </c>
      <c r="C4025" s="8" t="s">
        <v>12644</v>
      </c>
      <c r="D4025" s="8" t="s">
        <v>9733</v>
      </c>
      <c r="E4025" s="9" t="s">
        <v>9474</v>
      </c>
      <c r="F4025" s="8" t="s">
        <v>12643</v>
      </c>
      <c r="G4025" s="10">
        <v>4</v>
      </c>
      <c r="H4025" s="11">
        <v>3.69</v>
      </c>
    </row>
    <row r="4026" spans="1:8" ht="18.75" customHeight="1">
      <c r="A4026" s="43"/>
      <c r="B4026" s="8" t="s">
        <v>9780</v>
      </c>
      <c r="C4026" s="8" t="s">
        <v>12612</v>
      </c>
      <c r="D4026" s="8" t="s">
        <v>9781</v>
      </c>
      <c r="E4026" s="9" t="s">
        <v>9474</v>
      </c>
      <c r="F4026" s="8" t="s">
        <v>12643</v>
      </c>
      <c r="G4026" s="10" t="s">
        <v>12701</v>
      </c>
      <c r="H4026" s="11">
        <v>55.8</v>
      </c>
    </row>
    <row r="4027" spans="1:8" ht="18.75" customHeight="1">
      <c r="A4027" s="43"/>
      <c r="B4027" s="8" t="s">
        <v>9734</v>
      </c>
      <c r="C4027" s="8" t="s">
        <v>12639</v>
      </c>
      <c r="D4027" s="8" t="s">
        <v>9735</v>
      </c>
      <c r="E4027" s="9" t="s">
        <v>9474</v>
      </c>
      <c r="F4027" s="8" t="s">
        <v>12643</v>
      </c>
      <c r="G4027" s="10">
        <v>5</v>
      </c>
      <c r="H4027" s="11">
        <v>1.43</v>
      </c>
    </row>
    <row r="4028" spans="1:8" ht="18.75" customHeight="1">
      <c r="A4028" s="43"/>
      <c r="B4028" s="8" t="s">
        <v>9730</v>
      </c>
      <c r="C4028" s="8" t="s">
        <v>12612</v>
      </c>
      <c r="D4028" s="8" t="s">
        <v>9731</v>
      </c>
      <c r="E4028" s="9" t="s">
        <v>9474</v>
      </c>
      <c r="F4028" s="8" t="s">
        <v>12643</v>
      </c>
      <c r="G4028" s="10" t="s">
        <v>12886</v>
      </c>
      <c r="H4028" s="11">
        <v>45.36</v>
      </c>
    </row>
    <row r="4029" spans="1:8" ht="18.75" customHeight="1">
      <c r="A4029" s="43"/>
      <c r="B4029" s="8" t="s">
        <v>9810</v>
      </c>
      <c r="C4029" s="8" t="s">
        <v>12644</v>
      </c>
      <c r="D4029" s="8" t="s">
        <v>9811</v>
      </c>
      <c r="E4029" s="9" t="s">
        <v>9474</v>
      </c>
      <c r="F4029" s="8" t="s">
        <v>12643</v>
      </c>
      <c r="G4029" s="10" t="s">
        <v>12886</v>
      </c>
      <c r="H4029" s="11">
        <v>12.95</v>
      </c>
    </row>
    <row r="4030" spans="1:8" ht="18.75" customHeight="1">
      <c r="A4030" s="43"/>
      <c r="B4030" s="8" t="s">
        <v>9710</v>
      </c>
      <c r="C4030" s="8" t="s">
        <v>12612</v>
      </c>
      <c r="D4030" s="8" t="s">
        <v>9711</v>
      </c>
      <c r="E4030" s="9" t="s">
        <v>9474</v>
      </c>
      <c r="F4030" s="8" t="s">
        <v>12643</v>
      </c>
      <c r="G4030" s="10">
        <v>4</v>
      </c>
      <c r="H4030" s="11">
        <v>21.83</v>
      </c>
    </row>
    <row r="4031" spans="1:8" ht="18.75" customHeight="1">
      <c r="A4031" s="43"/>
      <c r="B4031" s="8" t="s">
        <v>9519</v>
      </c>
      <c r="C4031" s="8" t="s">
        <v>12639</v>
      </c>
      <c r="D4031" s="8" t="s">
        <v>9520</v>
      </c>
      <c r="E4031" s="9" t="s">
        <v>9474</v>
      </c>
      <c r="F4031" s="8" t="s">
        <v>12643</v>
      </c>
      <c r="G4031" s="10" t="s">
        <v>12886</v>
      </c>
      <c r="H4031" s="11">
        <v>11.91</v>
      </c>
    </row>
    <row r="4032" spans="1:8" ht="18.75" customHeight="1">
      <c r="A4032" s="43"/>
      <c r="B4032" s="8" t="s">
        <v>9774</v>
      </c>
      <c r="C4032" s="8" t="s">
        <v>12644</v>
      </c>
      <c r="D4032" s="8" t="s">
        <v>9775</v>
      </c>
      <c r="E4032" s="9" t="s">
        <v>9474</v>
      </c>
      <c r="F4032" s="8" t="s">
        <v>12643</v>
      </c>
      <c r="G4032" s="10">
        <v>6</v>
      </c>
      <c r="H4032" s="11">
        <v>2.34</v>
      </c>
    </row>
    <row r="4033" spans="1:8" ht="18.75" customHeight="1">
      <c r="A4033" s="43"/>
      <c r="B4033" s="8" t="s">
        <v>9517</v>
      </c>
      <c r="C4033" s="8" t="s">
        <v>12805</v>
      </c>
      <c r="D4033" s="8" t="s">
        <v>9518</v>
      </c>
      <c r="E4033" s="9" t="s">
        <v>9474</v>
      </c>
      <c r="F4033" s="8" t="s">
        <v>12643</v>
      </c>
      <c r="G4033" s="10">
        <v>5</v>
      </c>
      <c r="H4033" s="11">
        <v>2.5099999999999998</v>
      </c>
    </row>
    <row r="4034" spans="1:8" ht="18.75" customHeight="1">
      <c r="A4034" s="43"/>
      <c r="B4034" s="8" t="s">
        <v>9770</v>
      </c>
      <c r="C4034" s="8" t="s">
        <v>12612</v>
      </c>
      <c r="D4034" s="8" t="s">
        <v>9771</v>
      </c>
      <c r="E4034" s="9" t="s">
        <v>9474</v>
      </c>
      <c r="F4034" s="8" t="s">
        <v>12643</v>
      </c>
      <c r="G4034" s="10">
        <v>7</v>
      </c>
      <c r="H4034" s="11">
        <v>1.72</v>
      </c>
    </row>
    <row r="4035" spans="1:8" ht="18.75" customHeight="1">
      <c r="A4035" s="43"/>
      <c r="B4035" s="8" t="s">
        <v>9490</v>
      </c>
      <c r="C4035" s="8" t="s">
        <v>12703</v>
      </c>
      <c r="D4035" s="8" t="s">
        <v>9491</v>
      </c>
      <c r="E4035" s="9" t="s">
        <v>9474</v>
      </c>
      <c r="F4035" s="8" t="s">
        <v>12643</v>
      </c>
      <c r="G4035" s="10" t="s">
        <v>12701</v>
      </c>
      <c r="H4035" s="11">
        <v>10.56</v>
      </c>
    </row>
    <row r="4036" spans="1:8" ht="18.75" customHeight="1">
      <c r="A4036" s="43"/>
      <c r="B4036" s="8" t="s">
        <v>9784</v>
      </c>
      <c r="C4036" s="8" t="s">
        <v>13007</v>
      </c>
      <c r="D4036" s="8" t="s">
        <v>9785</v>
      </c>
      <c r="E4036" s="9" t="s">
        <v>9474</v>
      </c>
      <c r="F4036" s="8" t="s">
        <v>12643</v>
      </c>
      <c r="G4036" s="10">
        <v>7</v>
      </c>
      <c r="H4036" s="11">
        <v>1.31</v>
      </c>
    </row>
    <row r="4037" spans="1:8" ht="18.75" customHeight="1">
      <c r="A4037" s="43"/>
      <c r="B4037" s="8" t="s">
        <v>9830</v>
      </c>
      <c r="C4037" s="8" t="s">
        <v>12612</v>
      </c>
      <c r="D4037" s="8" t="s">
        <v>9831</v>
      </c>
      <c r="E4037" s="9" t="s">
        <v>9474</v>
      </c>
      <c r="F4037" s="8" t="s">
        <v>12643</v>
      </c>
      <c r="G4037" s="10">
        <v>5</v>
      </c>
      <c r="H4037" s="11">
        <v>4.8099999999999996</v>
      </c>
    </row>
    <row r="4038" spans="1:8" ht="18.75" customHeight="1">
      <c r="A4038" s="43"/>
      <c r="B4038" s="8" t="s">
        <v>9828</v>
      </c>
      <c r="C4038" s="8" t="s">
        <v>12612</v>
      </c>
      <c r="D4038" s="8" t="s">
        <v>9829</v>
      </c>
      <c r="E4038" s="9" t="s">
        <v>9474</v>
      </c>
      <c r="F4038" s="8" t="s">
        <v>12643</v>
      </c>
      <c r="G4038" s="10">
        <v>5</v>
      </c>
      <c r="H4038" s="11">
        <v>3.72</v>
      </c>
    </row>
    <row r="4039" spans="1:8" ht="18.75" customHeight="1">
      <c r="A4039" s="43"/>
      <c r="B4039" s="8" t="s">
        <v>9494</v>
      </c>
      <c r="C4039" s="8" t="s">
        <v>12612</v>
      </c>
      <c r="D4039" s="8" t="s">
        <v>9495</v>
      </c>
      <c r="E4039" s="9" t="s">
        <v>9474</v>
      </c>
      <c r="F4039" s="8" t="s">
        <v>12643</v>
      </c>
      <c r="G4039" s="10">
        <v>6</v>
      </c>
      <c r="H4039" s="11">
        <v>1.82</v>
      </c>
    </row>
    <row r="4040" spans="1:8" ht="18.75" customHeight="1">
      <c r="A4040" s="43"/>
      <c r="B4040" s="8" t="s">
        <v>9782</v>
      </c>
      <c r="C4040" s="8" t="s">
        <v>12612</v>
      </c>
      <c r="D4040" s="8" t="s">
        <v>9783</v>
      </c>
      <c r="E4040" s="9" t="s">
        <v>9474</v>
      </c>
      <c r="F4040" s="8" t="s">
        <v>12643</v>
      </c>
      <c r="G4040" s="10">
        <v>5</v>
      </c>
      <c r="H4040" s="11">
        <v>3.67</v>
      </c>
    </row>
    <row r="4041" spans="1:8" ht="18.75" customHeight="1">
      <c r="A4041" s="43"/>
      <c r="B4041" s="8" t="s">
        <v>9797</v>
      </c>
      <c r="C4041" s="8" t="s">
        <v>12644</v>
      </c>
      <c r="D4041" s="8" t="s">
        <v>9798</v>
      </c>
      <c r="E4041" s="9" t="s">
        <v>9474</v>
      </c>
      <c r="F4041" s="8" t="s">
        <v>12643</v>
      </c>
      <c r="G4041" s="10">
        <v>5</v>
      </c>
      <c r="H4041" s="11">
        <v>2.71</v>
      </c>
    </row>
    <row r="4042" spans="1:8" ht="18.75" customHeight="1">
      <c r="A4042" s="43"/>
      <c r="B4042" s="8" t="s">
        <v>9515</v>
      </c>
      <c r="C4042" s="8" t="s">
        <v>12706</v>
      </c>
      <c r="D4042" s="8" t="s">
        <v>9516</v>
      </c>
      <c r="E4042" s="9" t="s">
        <v>9474</v>
      </c>
      <c r="F4042" s="8" t="s">
        <v>12643</v>
      </c>
      <c r="G4042" s="10">
        <v>5</v>
      </c>
      <c r="H4042" s="11">
        <v>2.64</v>
      </c>
    </row>
    <row r="4043" spans="1:8" ht="18.75" customHeight="1">
      <c r="A4043" s="43"/>
      <c r="B4043" s="8" t="s">
        <v>9766</v>
      </c>
      <c r="C4043" s="8" t="s">
        <v>12644</v>
      </c>
      <c r="D4043" s="8" t="s">
        <v>9767</v>
      </c>
      <c r="E4043" s="9" t="s">
        <v>9474</v>
      </c>
      <c r="F4043" s="8" t="s">
        <v>12643</v>
      </c>
      <c r="G4043" s="10" t="s">
        <v>12886</v>
      </c>
      <c r="H4043" s="11">
        <v>3.37</v>
      </c>
    </row>
    <row r="4044" spans="1:8" ht="18.75" customHeight="1">
      <c r="A4044" s="43"/>
      <c r="B4044" s="8" t="s">
        <v>9778</v>
      </c>
      <c r="C4044" s="8" t="s">
        <v>12805</v>
      </c>
      <c r="D4044" s="8" t="s">
        <v>9779</v>
      </c>
      <c r="E4044" s="9" t="s">
        <v>9474</v>
      </c>
      <c r="F4044" s="8" t="s">
        <v>12643</v>
      </c>
      <c r="G4044" s="10">
        <v>6</v>
      </c>
      <c r="H4044" s="11">
        <v>1.53</v>
      </c>
    </row>
    <row r="4045" spans="1:8" ht="18.75" customHeight="1">
      <c r="A4045" s="43"/>
      <c r="B4045" s="8" t="s">
        <v>9513</v>
      </c>
      <c r="C4045" s="8" t="s">
        <v>12612</v>
      </c>
      <c r="D4045" s="8" t="s">
        <v>9514</v>
      </c>
      <c r="E4045" s="9" t="s">
        <v>9474</v>
      </c>
      <c r="F4045" s="8" t="s">
        <v>12643</v>
      </c>
      <c r="G4045" s="10">
        <v>5</v>
      </c>
      <c r="H4045" s="11">
        <v>6.38</v>
      </c>
    </row>
    <row r="4046" spans="1:8" ht="18.75" customHeight="1">
      <c r="A4046" s="43"/>
      <c r="B4046" s="8" t="s">
        <v>9736</v>
      </c>
      <c r="C4046" s="8" t="s">
        <v>12644</v>
      </c>
      <c r="D4046" s="8" t="s">
        <v>9737</v>
      </c>
      <c r="E4046" s="9" t="s">
        <v>9474</v>
      </c>
      <c r="F4046" s="8" t="s">
        <v>12643</v>
      </c>
      <c r="G4046" s="10">
        <v>5</v>
      </c>
      <c r="H4046" s="11">
        <v>2.58</v>
      </c>
    </row>
    <row r="4047" spans="1:8" ht="18.75" customHeight="1">
      <c r="A4047" s="43"/>
      <c r="B4047" s="8" t="s">
        <v>9668</v>
      </c>
      <c r="C4047" s="8" t="s">
        <v>12644</v>
      </c>
      <c r="D4047" s="8" t="s">
        <v>9669</v>
      </c>
      <c r="E4047" s="9" t="s">
        <v>9474</v>
      </c>
      <c r="F4047" s="8" t="s">
        <v>12643</v>
      </c>
      <c r="G4047" s="10">
        <v>4</v>
      </c>
      <c r="H4047" s="11">
        <v>29.78</v>
      </c>
    </row>
    <row r="4048" spans="1:8" ht="18.75" customHeight="1">
      <c r="A4048" s="43"/>
      <c r="B4048" s="8" t="s">
        <v>9786</v>
      </c>
      <c r="C4048" s="8" t="s">
        <v>12642</v>
      </c>
      <c r="D4048" s="8" t="s">
        <v>9787</v>
      </c>
      <c r="E4048" s="9" t="s">
        <v>9474</v>
      </c>
      <c r="F4048" s="8" t="s">
        <v>12643</v>
      </c>
      <c r="G4048" s="10">
        <v>5</v>
      </c>
      <c r="H4048" s="11">
        <v>11.58</v>
      </c>
    </row>
    <row r="4049" spans="1:8" ht="18.75" customHeight="1">
      <c r="A4049" s="43"/>
      <c r="B4049" s="8" t="s">
        <v>9682</v>
      </c>
      <c r="C4049" s="8" t="s">
        <v>12639</v>
      </c>
      <c r="D4049" s="8" t="s">
        <v>9683</v>
      </c>
      <c r="E4049" s="9" t="s">
        <v>9474</v>
      </c>
      <c r="F4049" s="8" t="s">
        <v>12643</v>
      </c>
      <c r="G4049" s="10">
        <v>5</v>
      </c>
      <c r="H4049" s="11">
        <v>2.4900000000000002</v>
      </c>
    </row>
    <row r="4050" spans="1:8" ht="18.75" customHeight="1">
      <c r="A4050" s="43"/>
      <c r="B4050" s="8" t="s">
        <v>9528</v>
      </c>
      <c r="C4050" s="8" t="s">
        <v>12612</v>
      </c>
      <c r="D4050" s="8" t="s">
        <v>9529</v>
      </c>
      <c r="E4050" s="9" t="s">
        <v>9474</v>
      </c>
      <c r="F4050" s="8" t="s">
        <v>12643</v>
      </c>
      <c r="G4050" s="10">
        <v>5</v>
      </c>
      <c r="H4050" s="11">
        <v>4.75</v>
      </c>
    </row>
    <row r="4051" spans="1:8" ht="18.75" customHeight="1">
      <c r="A4051" s="43"/>
      <c r="B4051" s="8" t="s">
        <v>9530</v>
      </c>
      <c r="C4051" s="8" t="s">
        <v>12644</v>
      </c>
      <c r="D4051" s="8" t="s">
        <v>9531</v>
      </c>
      <c r="E4051" s="9" t="s">
        <v>9474</v>
      </c>
      <c r="F4051" s="8" t="s">
        <v>12643</v>
      </c>
      <c r="G4051" s="10" t="s">
        <v>12886</v>
      </c>
      <c r="H4051" s="11">
        <v>7.19</v>
      </c>
    </row>
    <row r="4052" spans="1:8" ht="18.75" customHeight="1">
      <c r="A4052" s="43"/>
      <c r="B4052" s="8" t="s">
        <v>9532</v>
      </c>
      <c r="C4052" s="8" t="s">
        <v>12639</v>
      </c>
      <c r="D4052" s="8" t="s">
        <v>9533</v>
      </c>
      <c r="E4052" s="9" t="s">
        <v>9474</v>
      </c>
      <c r="F4052" s="8" t="s">
        <v>12643</v>
      </c>
      <c r="G4052" s="10">
        <v>5</v>
      </c>
      <c r="H4052" s="11">
        <v>4.96</v>
      </c>
    </row>
    <row r="4053" spans="1:8" ht="18.75" customHeight="1">
      <c r="A4053" s="43"/>
      <c r="B4053" s="8" t="s">
        <v>9534</v>
      </c>
      <c r="C4053" s="8" t="s">
        <v>12644</v>
      </c>
      <c r="D4053" s="8" t="s">
        <v>9535</v>
      </c>
      <c r="E4053" s="9" t="s">
        <v>9474</v>
      </c>
      <c r="F4053" s="8" t="s">
        <v>12643</v>
      </c>
      <c r="G4053" s="10">
        <v>5</v>
      </c>
      <c r="H4053" s="11">
        <v>4.16</v>
      </c>
    </row>
    <row r="4054" spans="1:8" ht="18.75" customHeight="1">
      <c r="A4054" s="43"/>
      <c r="B4054" s="8" t="s">
        <v>9630</v>
      </c>
      <c r="C4054" s="8" t="s">
        <v>13007</v>
      </c>
      <c r="D4054" s="8" t="s">
        <v>9631</v>
      </c>
      <c r="E4054" s="9" t="s">
        <v>9474</v>
      </c>
      <c r="F4054" s="8" t="s">
        <v>12643</v>
      </c>
      <c r="G4054" s="10">
        <v>5</v>
      </c>
      <c r="H4054" s="11">
        <v>3.97</v>
      </c>
    </row>
    <row r="4055" spans="1:8" ht="18.75" customHeight="1">
      <c r="A4055" s="43"/>
      <c r="B4055" s="8" t="s">
        <v>9632</v>
      </c>
      <c r="C4055" s="8" t="s">
        <v>12644</v>
      </c>
      <c r="D4055" s="8" t="s">
        <v>9633</v>
      </c>
      <c r="E4055" s="9" t="s">
        <v>9474</v>
      </c>
      <c r="F4055" s="8" t="s">
        <v>12643</v>
      </c>
      <c r="G4055" s="10">
        <v>5</v>
      </c>
      <c r="H4055" s="11">
        <v>3.25</v>
      </c>
    </row>
    <row r="4056" spans="1:8" ht="18.75" customHeight="1">
      <c r="A4056" s="43"/>
      <c r="B4056" s="8" t="s">
        <v>9593</v>
      </c>
      <c r="C4056" s="8" t="s">
        <v>12612</v>
      </c>
      <c r="D4056" s="8" t="s">
        <v>9594</v>
      </c>
      <c r="E4056" s="9" t="s">
        <v>9474</v>
      </c>
      <c r="F4056" s="8" t="s">
        <v>12643</v>
      </c>
      <c r="G4056" s="10">
        <v>5</v>
      </c>
      <c r="H4056" s="11">
        <v>1.45</v>
      </c>
    </row>
    <row r="4057" spans="1:8" ht="18.75" customHeight="1">
      <c r="A4057" s="43"/>
      <c r="B4057" s="8" t="s">
        <v>9676</v>
      </c>
      <c r="C4057" s="8" t="s">
        <v>12612</v>
      </c>
      <c r="D4057" s="8" t="s">
        <v>9677</v>
      </c>
      <c r="E4057" s="9" t="s">
        <v>9474</v>
      </c>
      <c r="F4057" s="8" t="s">
        <v>12643</v>
      </c>
      <c r="G4057" s="10">
        <v>5</v>
      </c>
      <c r="H4057" s="11">
        <v>11.34</v>
      </c>
    </row>
    <row r="4058" spans="1:8" ht="18.75" customHeight="1">
      <c r="A4058" s="43"/>
      <c r="B4058" s="8" t="s">
        <v>9826</v>
      </c>
      <c r="C4058" s="8" t="s">
        <v>12612</v>
      </c>
      <c r="D4058" s="8" t="s">
        <v>9827</v>
      </c>
      <c r="E4058" s="9" t="s">
        <v>9474</v>
      </c>
      <c r="F4058" s="8" t="s">
        <v>12643</v>
      </c>
      <c r="G4058" s="10">
        <v>5</v>
      </c>
      <c r="H4058" s="11">
        <v>8.23</v>
      </c>
    </row>
    <row r="4059" spans="1:8" ht="18.75" customHeight="1">
      <c r="A4059" s="43"/>
      <c r="B4059" s="8" t="s">
        <v>9480</v>
      </c>
      <c r="C4059" s="8" t="s">
        <v>12644</v>
      </c>
      <c r="D4059" s="8" t="s">
        <v>9481</v>
      </c>
      <c r="E4059" s="9" t="s">
        <v>9474</v>
      </c>
      <c r="F4059" s="8" t="s">
        <v>12643</v>
      </c>
      <c r="G4059" s="10">
        <v>5</v>
      </c>
      <c r="H4059" s="11">
        <v>8.9</v>
      </c>
    </row>
    <row r="4060" spans="1:8" ht="18.75" customHeight="1">
      <c r="A4060" s="43"/>
      <c r="B4060" s="8" t="s">
        <v>9536</v>
      </c>
      <c r="C4060" s="8" t="s">
        <v>12639</v>
      </c>
      <c r="D4060" s="8" t="s">
        <v>9537</v>
      </c>
      <c r="E4060" s="9" t="s">
        <v>9474</v>
      </c>
      <c r="F4060" s="8" t="s">
        <v>12643</v>
      </c>
      <c r="G4060" s="10">
        <v>7</v>
      </c>
      <c r="H4060" s="11">
        <v>5.41</v>
      </c>
    </row>
    <row r="4061" spans="1:8" ht="18.75" customHeight="1">
      <c r="A4061" s="43"/>
      <c r="B4061" s="8" t="s">
        <v>9538</v>
      </c>
      <c r="C4061" s="8" t="s">
        <v>12805</v>
      </c>
      <c r="D4061" s="8" t="s">
        <v>9539</v>
      </c>
      <c r="E4061" s="9" t="s">
        <v>9474</v>
      </c>
      <c r="F4061" s="8" t="s">
        <v>12643</v>
      </c>
      <c r="G4061" s="10" t="s">
        <v>12701</v>
      </c>
      <c r="H4061" s="11">
        <v>67.959999999999994</v>
      </c>
    </row>
    <row r="4062" spans="1:8" ht="18.75" customHeight="1">
      <c r="A4062" s="43"/>
      <c r="B4062" s="8" t="s">
        <v>9680</v>
      </c>
      <c r="C4062" s="8" t="s">
        <v>12644</v>
      </c>
      <c r="D4062" s="8" t="s">
        <v>9681</v>
      </c>
      <c r="E4062" s="9" t="s">
        <v>9474</v>
      </c>
      <c r="F4062" s="8" t="s">
        <v>12643</v>
      </c>
      <c r="G4062" s="10">
        <v>5</v>
      </c>
      <c r="H4062" s="11">
        <v>1.23</v>
      </c>
    </row>
    <row r="4063" spans="1:8" ht="18.75" customHeight="1">
      <c r="A4063" s="43"/>
      <c r="B4063" s="8" t="s">
        <v>9672</v>
      </c>
      <c r="C4063" s="8" t="s">
        <v>12706</v>
      </c>
      <c r="D4063" s="8" t="s">
        <v>9673</v>
      </c>
      <c r="E4063" s="9" t="s">
        <v>9474</v>
      </c>
      <c r="F4063" s="8" t="s">
        <v>12643</v>
      </c>
      <c r="G4063" s="10">
        <v>5</v>
      </c>
      <c r="H4063" s="11">
        <v>1.86</v>
      </c>
    </row>
    <row r="4064" spans="1:8" ht="18.75" customHeight="1">
      <c r="A4064" s="43"/>
      <c r="B4064" s="8" t="s">
        <v>9611</v>
      </c>
      <c r="C4064" s="8" t="s">
        <v>12612</v>
      </c>
      <c r="D4064" s="8" t="s">
        <v>9612</v>
      </c>
      <c r="E4064" s="9" t="s">
        <v>9474</v>
      </c>
      <c r="F4064" s="8" t="s">
        <v>12643</v>
      </c>
      <c r="G4064" s="10" t="s">
        <v>12699</v>
      </c>
      <c r="H4064" s="11">
        <v>13.14</v>
      </c>
    </row>
    <row r="4065" spans="1:8" ht="18.75" customHeight="1">
      <c r="A4065" s="43"/>
      <c r="B4065" s="8" t="s">
        <v>9496</v>
      </c>
      <c r="C4065" s="8" t="s">
        <v>12644</v>
      </c>
      <c r="D4065" s="8" t="s">
        <v>9497</v>
      </c>
      <c r="E4065" s="9" t="s">
        <v>9474</v>
      </c>
      <c r="F4065" s="8" t="s">
        <v>12643</v>
      </c>
      <c r="G4065" s="10">
        <v>7</v>
      </c>
      <c r="H4065" s="11">
        <v>5.04</v>
      </c>
    </row>
    <row r="4066" spans="1:8" ht="18.75" customHeight="1">
      <c r="A4066" s="43"/>
      <c r="B4066" s="8" t="s">
        <v>9706</v>
      </c>
      <c r="C4066" s="8" t="s">
        <v>12706</v>
      </c>
      <c r="D4066" s="8" t="s">
        <v>9707</v>
      </c>
      <c r="E4066" s="9" t="s">
        <v>9474</v>
      </c>
      <c r="F4066" s="8" t="s">
        <v>12643</v>
      </c>
      <c r="G4066" s="10" t="s">
        <v>13223</v>
      </c>
      <c r="H4066" s="11">
        <v>55.94</v>
      </c>
    </row>
    <row r="4067" spans="1:8" ht="18.75" customHeight="1">
      <c r="A4067" s="43"/>
      <c r="B4067" s="8" t="s">
        <v>9613</v>
      </c>
      <c r="C4067" s="8" t="s">
        <v>12612</v>
      </c>
      <c r="D4067" s="8" t="s">
        <v>9614</v>
      </c>
      <c r="E4067" s="9" t="s">
        <v>9474</v>
      </c>
      <c r="F4067" s="8" t="s">
        <v>12643</v>
      </c>
      <c r="G4067" s="10" t="s">
        <v>12886</v>
      </c>
      <c r="H4067" s="11">
        <v>4.09</v>
      </c>
    </row>
    <row r="4068" spans="1:8" ht="18.75" customHeight="1">
      <c r="A4068" s="43"/>
      <c r="B4068" s="8" t="s">
        <v>9740</v>
      </c>
      <c r="C4068" s="8" t="s">
        <v>12644</v>
      </c>
      <c r="D4068" s="8" t="s">
        <v>9741</v>
      </c>
      <c r="E4068" s="9" t="s">
        <v>9474</v>
      </c>
      <c r="F4068" s="8" t="s">
        <v>12643</v>
      </c>
      <c r="G4068" s="10">
        <v>5</v>
      </c>
      <c r="H4068" s="11">
        <v>4.18</v>
      </c>
    </row>
    <row r="4069" spans="1:8" ht="18.75" customHeight="1">
      <c r="A4069" s="43"/>
      <c r="B4069" s="8" t="s">
        <v>9660</v>
      </c>
      <c r="C4069" s="8" t="s">
        <v>12612</v>
      </c>
      <c r="D4069" s="8" t="s">
        <v>9661</v>
      </c>
      <c r="E4069" s="9" t="s">
        <v>9474</v>
      </c>
      <c r="F4069" s="8" t="s">
        <v>12643</v>
      </c>
      <c r="G4069" s="10">
        <v>5</v>
      </c>
      <c r="H4069" s="11">
        <v>1.34</v>
      </c>
    </row>
    <row r="4070" spans="1:8" ht="18.75" customHeight="1">
      <c r="A4070" s="43"/>
      <c r="B4070" s="8" t="s">
        <v>9540</v>
      </c>
      <c r="C4070" s="8" t="s">
        <v>12612</v>
      </c>
      <c r="D4070" s="8" t="s">
        <v>9541</v>
      </c>
      <c r="E4070" s="9" t="s">
        <v>9474</v>
      </c>
      <c r="F4070" s="8" t="s">
        <v>12643</v>
      </c>
      <c r="G4070" s="10">
        <v>5</v>
      </c>
      <c r="H4070" s="11">
        <v>0.99</v>
      </c>
    </row>
    <row r="4071" spans="1:8" ht="18.75" customHeight="1">
      <c r="A4071" s="43"/>
      <c r="B4071" s="8" t="s">
        <v>9542</v>
      </c>
      <c r="C4071" s="8" t="s">
        <v>12644</v>
      </c>
      <c r="D4071" s="8" t="s">
        <v>9543</v>
      </c>
      <c r="E4071" s="9" t="s">
        <v>9474</v>
      </c>
      <c r="F4071" s="8" t="s">
        <v>12643</v>
      </c>
      <c r="G4071" s="10">
        <v>5</v>
      </c>
      <c r="H4071" s="11">
        <v>2.17</v>
      </c>
    </row>
    <row r="4072" spans="1:8" ht="18.75" customHeight="1">
      <c r="A4072" s="43"/>
      <c r="B4072" s="8" t="s">
        <v>9569</v>
      </c>
      <c r="C4072" s="8" t="s">
        <v>12639</v>
      </c>
      <c r="D4072" s="8" t="s">
        <v>9570</v>
      </c>
      <c r="E4072" s="9" t="s">
        <v>9474</v>
      </c>
      <c r="F4072" s="8" t="s">
        <v>12643</v>
      </c>
      <c r="G4072" s="10" t="s">
        <v>12886</v>
      </c>
      <c r="H4072" s="11">
        <v>1.26</v>
      </c>
    </row>
    <row r="4073" spans="1:8" ht="18.75" customHeight="1">
      <c r="A4073" s="43"/>
      <c r="B4073" s="8" t="s">
        <v>9575</v>
      </c>
      <c r="C4073" s="8" t="s">
        <v>12644</v>
      </c>
      <c r="D4073" s="8" t="s">
        <v>9576</v>
      </c>
      <c r="E4073" s="9" t="s">
        <v>9474</v>
      </c>
      <c r="F4073" s="8" t="s">
        <v>12643</v>
      </c>
      <c r="G4073" s="10">
        <v>6</v>
      </c>
      <c r="H4073" s="11">
        <v>1.46</v>
      </c>
    </row>
    <row r="4074" spans="1:8" ht="18.75" customHeight="1">
      <c r="A4074" s="43"/>
      <c r="B4074" s="8" t="s">
        <v>9581</v>
      </c>
      <c r="C4074" s="8" t="s">
        <v>12644</v>
      </c>
      <c r="D4074" s="8" t="s">
        <v>9582</v>
      </c>
      <c r="E4074" s="9" t="s">
        <v>9474</v>
      </c>
      <c r="F4074" s="8" t="s">
        <v>12643</v>
      </c>
      <c r="G4074" s="10">
        <v>6</v>
      </c>
      <c r="H4074" s="11">
        <v>1.33</v>
      </c>
    </row>
    <row r="4075" spans="1:8" ht="18.75" customHeight="1">
      <c r="A4075" s="43"/>
      <c r="B4075" s="8" t="s">
        <v>9801</v>
      </c>
      <c r="C4075" s="8" t="s">
        <v>12612</v>
      </c>
      <c r="D4075" s="8" t="s">
        <v>9802</v>
      </c>
      <c r="E4075" s="9" t="s">
        <v>9474</v>
      </c>
      <c r="F4075" s="8" t="s">
        <v>12643</v>
      </c>
      <c r="G4075" s="10">
        <v>5</v>
      </c>
      <c r="H4075" s="11">
        <v>10.94</v>
      </c>
    </row>
    <row r="4076" spans="1:8" ht="18.75" customHeight="1">
      <c r="A4076" s="43"/>
      <c r="B4076" s="8" t="s">
        <v>9799</v>
      </c>
      <c r="C4076" s="8" t="s">
        <v>12639</v>
      </c>
      <c r="D4076" s="8" t="s">
        <v>9800</v>
      </c>
      <c r="E4076" s="9" t="s">
        <v>9474</v>
      </c>
      <c r="F4076" s="8" t="s">
        <v>12643</v>
      </c>
      <c r="G4076" s="10">
        <v>5</v>
      </c>
      <c r="H4076" s="11">
        <v>33.26</v>
      </c>
    </row>
    <row r="4077" spans="1:8" ht="18.75" customHeight="1">
      <c r="A4077" s="43"/>
      <c r="B4077" s="8" t="s">
        <v>9670</v>
      </c>
      <c r="C4077" s="8" t="s">
        <v>12644</v>
      </c>
      <c r="D4077" s="8" t="s">
        <v>9671</v>
      </c>
      <c r="E4077" s="9" t="s">
        <v>9474</v>
      </c>
      <c r="F4077" s="8" t="s">
        <v>12643</v>
      </c>
      <c r="G4077" s="10">
        <v>5</v>
      </c>
      <c r="H4077" s="11">
        <v>1.1599999999999999</v>
      </c>
    </row>
    <row r="4078" spans="1:8" ht="18.75" customHeight="1">
      <c r="A4078" s="43"/>
      <c r="B4078" s="8" t="s">
        <v>9473</v>
      </c>
      <c r="C4078" s="8" t="s">
        <v>12639</v>
      </c>
      <c r="D4078" s="8" t="s">
        <v>9475</v>
      </c>
      <c r="E4078" s="9" t="s">
        <v>9474</v>
      </c>
      <c r="F4078" s="8" t="s">
        <v>12643</v>
      </c>
      <c r="G4078" s="10">
        <v>6</v>
      </c>
      <c r="H4078" s="11">
        <v>1.98</v>
      </c>
    </row>
    <row r="4079" spans="1:8" ht="18.75" customHeight="1">
      <c r="A4079" s="43"/>
      <c r="B4079" s="8" t="s">
        <v>9690</v>
      </c>
      <c r="C4079" s="8" t="s">
        <v>12612</v>
      </c>
      <c r="D4079" s="8" t="s">
        <v>9691</v>
      </c>
      <c r="E4079" s="9" t="s">
        <v>9474</v>
      </c>
      <c r="F4079" s="8" t="s">
        <v>12643</v>
      </c>
      <c r="G4079" s="10">
        <v>5</v>
      </c>
      <c r="H4079" s="11">
        <v>0.97</v>
      </c>
    </row>
    <row r="4080" spans="1:8" ht="18.75" customHeight="1">
      <c r="A4080" s="43"/>
      <c r="B4080" s="8" t="s">
        <v>9571</v>
      </c>
      <c r="C4080" s="8" t="s">
        <v>12612</v>
      </c>
      <c r="D4080" s="8" t="s">
        <v>9572</v>
      </c>
      <c r="E4080" s="9" t="s">
        <v>9474</v>
      </c>
      <c r="F4080" s="8" t="s">
        <v>12643</v>
      </c>
      <c r="G4080" s="10">
        <v>5</v>
      </c>
      <c r="H4080" s="11">
        <v>35.74</v>
      </c>
    </row>
    <row r="4081" spans="1:8" ht="18.75" customHeight="1">
      <c r="A4081" s="43"/>
      <c r="B4081" s="8" t="s">
        <v>9684</v>
      </c>
      <c r="C4081" s="8" t="s">
        <v>12612</v>
      </c>
      <c r="D4081" s="8" t="s">
        <v>9685</v>
      </c>
      <c r="E4081" s="9" t="s">
        <v>9474</v>
      </c>
      <c r="F4081" s="8" t="s">
        <v>12643</v>
      </c>
      <c r="G4081" s="10">
        <v>5</v>
      </c>
      <c r="H4081" s="11">
        <v>1.64</v>
      </c>
    </row>
    <row r="4082" spans="1:8" ht="18.75" customHeight="1">
      <c r="A4082" s="43"/>
      <c r="B4082" s="8" t="s">
        <v>9544</v>
      </c>
      <c r="C4082" s="8" t="s">
        <v>12644</v>
      </c>
      <c r="D4082" s="8" t="s">
        <v>9545</v>
      </c>
      <c r="E4082" s="9" t="s">
        <v>9474</v>
      </c>
      <c r="F4082" s="8" t="s">
        <v>12643</v>
      </c>
      <c r="G4082" s="10">
        <v>5</v>
      </c>
      <c r="H4082" s="11">
        <v>3.51</v>
      </c>
    </row>
    <row r="4083" spans="1:8" ht="18.75" customHeight="1">
      <c r="A4083" s="43"/>
      <c r="B4083" s="8" t="s">
        <v>9498</v>
      </c>
      <c r="C4083" s="8" t="s">
        <v>12612</v>
      </c>
      <c r="D4083" s="8" t="s">
        <v>9499</v>
      </c>
      <c r="E4083" s="9" t="s">
        <v>9474</v>
      </c>
      <c r="F4083" s="8" t="s">
        <v>12643</v>
      </c>
      <c r="G4083" s="10">
        <v>5</v>
      </c>
      <c r="H4083" s="11">
        <v>1.53</v>
      </c>
    </row>
    <row r="4084" spans="1:8" ht="18.75" customHeight="1">
      <c r="A4084" s="43"/>
      <c r="B4084" s="8" t="s">
        <v>9476</v>
      </c>
      <c r="C4084" s="8" t="s">
        <v>12644</v>
      </c>
      <c r="D4084" s="8" t="s">
        <v>9477</v>
      </c>
      <c r="E4084" s="9" t="s">
        <v>9474</v>
      </c>
      <c r="F4084" s="8" t="s">
        <v>12643</v>
      </c>
      <c r="G4084" s="10">
        <v>5</v>
      </c>
      <c r="H4084" s="11">
        <v>1.82</v>
      </c>
    </row>
    <row r="4085" spans="1:8" ht="18.75" customHeight="1">
      <c r="A4085" s="43"/>
      <c r="B4085" s="8" t="s">
        <v>9546</v>
      </c>
      <c r="C4085" s="8" t="s">
        <v>12644</v>
      </c>
      <c r="D4085" s="8" t="s">
        <v>9547</v>
      </c>
      <c r="E4085" s="9" t="s">
        <v>9474</v>
      </c>
      <c r="F4085" s="8" t="s">
        <v>12643</v>
      </c>
      <c r="G4085" s="10" t="s">
        <v>12699</v>
      </c>
      <c r="H4085" s="11">
        <v>2.6</v>
      </c>
    </row>
    <row r="4086" spans="1:8" ht="18.75" customHeight="1">
      <c r="A4086" s="43"/>
      <c r="B4086" s="8" t="s">
        <v>9638</v>
      </c>
      <c r="C4086" s="8" t="s">
        <v>12706</v>
      </c>
      <c r="D4086" s="8" t="s">
        <v>9639</v>
      </c>
      <c r="E4086" s="9" t="s">
        <v>9474</v>
      </c>
      <c r="F4086" s="8" t="s">
        <v>12643</v>
      </c>
      <c r="G4086" s="10">
        <v>7</v>
      </c>
      <c r="H4086" s="11">
        <v>5.43</v>
      </c>
    </row>
    <row r="4087" spans="1:8" ht="18.75" customHeight="1">
      <c r="A4087" s="43"/>
      <c r="B4087" s="8" t="s">
        <v>9648</v>
      </c>
      <c r="C4087" s="8" t="s">
        <v>12642</v>
      </c>
      <c r="D4087" s="8" t="s">
        <v>9649</v>
      </c>
      <c r="E4087" s="9" t="s">
        <v>12515</v>
      </c>
      <c r="F4087" s="8" t="s">
        <v>12548</v>
      </c>
      <c r="G4087" s="10">
        <v>5</v>
      </c>
      <c r="H4087" s="11">
        <v>1.71</v>
      </c>
    </row>
    <row r="4088" spans="1:8" ht="18.75" customHeight="1">
      <c r="A4088" s="43"/>
      <c r="B4088" s="8" t="s">
        <v>9662</v>
      </c>
      <c r="C4088" s="8" t="s">
        <v>12639</v>
      </c>
      <c r="D4088" s="8" t="s">
        <v>9663</v>
      </c>
      <c r="E4088" s="9" t="s">
        <v>12515</v>
      </c>
      <c r="F4088" s="8" t="s">
        <v>12548</v>
      </c>
      <c r="G4088" s="10">
        <v>5</v>
      </c>
      <c r="H4088" s="11">
        <v>1.76</v>
      </c>
    </row>
    <row r="4089" spans="1:8" ht="18.75" customHeight="1">
      <c r="A4089" s="43"/>
      <c r="B4089" s="8" t="s">
        <v>13224</v>
      </c>
      <c r="C4089" s="8" t="s">
        <v>12612</v>
      </c>
      <c r="D4089" s="8" t="s">
        <v>9694</v>
      </c>
      <c r="E4089" s="9" t="s">
        <v>12515</v>
      </c>
      <c r="F4089" s="8" t="s">
        <v>12548</v>
      </c>
      <c r="G4089" s="10">
        <v>5</v>
      </c>
      <c r="H4089" s="11">
        <v>8.9499999999999993</v>
      </c>
    </row>
    <row r="4090" spans="1:8" ht="18.75" customHeight="1">
      <c r="A4090" s="43"/>
      <c r="B4090" s="8" t="s">
        <v>9646</v>
      </c>
      <c r="C4090" s="8" t="s">
        <v>13007</v>
      </c>
      <c r="D4090" s="8" t="s">
        <v>9647</v>
      </c>
      <c r="E4090" s="9" t="s">
        <v>12515</v>
      </c>
      <c r="F4090" s="8" t="s">
        <v>12643</v>
      </c>
      <c r="G4090" s="10">
        <v>4</v>
      </c>
      <c r="H4090" s="11">
        <v>17.47</v>
      </c>
    </row>
    <row r="4091" spans="1:8" ht="18.75" customHeight="1">
      <c r="A4091" s="43"/>
      <c r="B4091" s="8" t="s">
        <v>9658</v>
      </c>
      <c r="C4091" s="8" t="s">
        <v>12642</v>
      </c>
      <c r="D4091" s="8" t="s">
        <v>9659</v>
      </c>
      <c r="E4091" s="9" t="s">
        <v>12515</v>
      </c>
      <c r="F4091" s="8" t="s">
        <v>12643</v>
      </c>
      <c r="G4091" s="10">
        <v>4</v>
      </c>
      <c r="H4091" s="11">
        <v>20.69</v>
      </c>
    </row>
    <row r="4092" spans="1:8" ht="18.75" customHeight="1">
      <c r="A4092" s="43"/>
      <c r="B4092" s="8" t="s">
        <v>9573</v>
      </c>
      <c r="C4092" s="8" t="s">
        <v>12639</v>
      </c>
      <c r="D4092" s="8" t="s">
        <v>9574</v>
      </c>
      <c r="E4092" s="9" t="s">
        <v>9474</v>
      </c>
      <c r="F4092" s="8" t="s">
        <v>12643</v>
      </c>
      <c r="G4092" s="10">
        <v>5</v>
      </c>
      <c r="H4092" s="11">
        <v>2.1800000000000002</v>
      </c>
    </row>
    <row r="4093" spans="1:8" ht="18.75" customHeight="1">
      <c r="A4093" s="43"/>
      <c r="B4093" s="8" t="s">
        <v>9548</v>
      </c>
      <c r="C4093" s="8" t="s">
        <v>13029</v>
      </c>
      <c r="D4093" s="8" t="s">
        <v>9549</v>
      </c>
      <c r="E4093" s="9" t="s">
        <v>9474</v>
      </c>
      <c r="F4093" s="8" t="s">
        <v>12643</v>
      </c>
      <c r="G4093" s="10">
        <v>5</v>
      </c>
      <c r="H4093" s="11">
        <v>1.78</v>
      </c>
    </row>
    <row r="4094" spans="1:8" ht="18.75" customHeight="1">
      <c r="A4094" s="43"/>
      <c r="B4094" s="8" t="s">
        <v>9467</v>
      </c>
      <c r="C4094" s="8" t="s">
        <v>12612</v>
      </c>
      <c r="D4094" s="8" t="s">
        <v>9468</v>
      </c>
      <c r="E4094" s="9" t="s">
        <v>12515</v>
      </c>
      <c r="F4094" s="8" t="s">
        <v>12643</v>
      </c>
      <c r="G4094" s="10" t="s">
        <v>12699</v>
      </c>
      <c r="H4094" s="11">
        <v>8.83</v>
      </c>
    </row>
    <row r="4095" spans="1:8" ht="18.75" customHeight="1">
      <c r="A4095" s="43"/>
      <c r="B4095" s="8" t="s">
        <v>9644</v>
      </c>
      <c r="C4095" s="8" t="s">
        <v>12612</v>
      </c>
      <c r="D4095" s="8" t="s">
        <v>9645</v>
      </c>
      <c r="E4095" s="9" t="s">
        <v>12515</v>
      </c>
      <c r="F4095" s="8" t="s">
        <v>12643</v>
      </c>
      <c r="G4095" s="10">
        <v>5</v>
      </c>
      <c r="H4095" s="11">
        <v>5.96</v>
      </c>
    </row>
    <row r="4096" spans="1:8" ht="18.75" customHeight="1">
      <c r="A4096" s="43"/>
      <c r="B4096" s="8" t="s">
        <v>9692</v>
      </c>
      <c r="C4096" s="8" t="s">
        <v>12612</v>
      </c>
      <c r="D4096" s="8" t="s">
        <v>9693</v>
      </c>
      <c r="E4096" s="9" t="s">
        <v>12515</v>
      </c>
      <c r="F4096" s="8" t="s">
        <v>12643</v>
      </c>
      <c r="G4096" s="10">
        <v>5</v>
      </c>
      <c r="H4096" s="11">
        <v>7.56</v>
      </c>
    </row>
    <row r="4097" spans="1:8" ht="18.75" customHeight="1">
      <c r="A4097" s="43"/>
      <c r="B4097" s="8" t="s">
        <v>9642</v>
      </c>
      <c r="C4097" s="8" t="s">
        <v>12644</v>
      </c>
      <c r="D4097" s="8" t="s">
        <v>9643</v>
      </c>
      <c r="E4097" s="9" t="s">
        <v>12515</v>
      </c>
      <c r="F4097" s="8" t="s">
        <v>12643</v>
      </c>
      <c r="G4097" s="10">
        <v>5</v>
      </c>
      <c r="H4097" s="11">
        <v>8.64</v>
      </c>
    </row>
    <row r="4098" spans="1:8" ht="18.75" customHeight="1">
      <c r="A4098" s="43"/>
      <c r="B4098" s="8" t="s">
        <v>13225</v>
      </c>
      <c r="C4098" s="8" t="s">
        <v>12612</v>
      </c>
      <c r="D4098" s="8" t="s">
        <v>9623</v>
      </c>
      <c r="E4098" s="9" t="s">
        <v>12515</v>
      </c>
      <c r="F4098" s="8" t="s">
        <v>12536</v>
      </c>
      <c r="G4098" s="10">
        <v>5</v>
      </c>
      <c r="H4098" s="11">
        <v>2.27</v>
      </c>
    </row>
    <row r="4099" spans="1:8" ht="18.75" customHeight="1">
      <c r="A4099" s="43"/>
      <c r="B4099" s="8" t="s">
        <v>9500</v>
      </c>
      <c r="C4099" s="8" t="s">
        <v>12706</v>
      </c>
      <c r="D4099" s="8" t="s">
        <v>9501</v>
      </c>
      <c r="E4099" s="9" t="s">
        <v>9474</v>
      </c>
      <c r="F4099" s="8" t="s">
        <v>12643</v>
      </c>
      <c r="G4099" s="10">
        <v>7</v>
      </c>
      <c r="H4099" s="11">
        <v>1.75</v>
      </c>
    </row>
    <row r="4100" spans="1:8" ht="18.75" customHeight="1">
      <c r="A4100" s="43"/>
      <c r="B4100" s="8" t="s">
        <v>9601</v>
      </c>
      <c r="C4100" s="8" t="s">
        <v>12612</v>
      </c>
      <c r="D4100" s="8" t="s">
        <v>9602</v>
      </c>
      <c r="E4100" s="9" t="s">
        <v>12515</v>
      </c>
      <c r="F4100" s="8" t="s">
        <v>12536</v>
      </c>
      <c r="G4100" s="10">
        <v>4</v>
      </c>
      <c r="H4100" s="11">
        <v>1.57</v>
      </c>
    </row>
    <row r="4101" spans="1:8" ht="18.75" customHeight="1">
      <c r="A4101" s="43"/>
      <c r="B4101" s="8" t="s">
        <v>13226</v>
      </c>
      <c r="C4101" s="8" t="s">
        <v>12706</v>
      </c>
      <c r="D4101" s="8" t="s">
        <v>9603</v>
      </c>
      <c r="E4101" s="9" t="s">
        <v>12515</v>
      </c>
      <c r="F4101" s="8" t="s">
        <v>12643</v>
      </c>
      <c r="G4101" s="10">
        <v>5</v>
      </c>
      <c r="H4101" s="11">
        <v>1.33</v>
      </c>
    </row>
    <row r="4102" spans="1:8" ht="18.75" customHeight="1">
      <c r="A4102" s="43"/>
      <c r="B4102" s="8" t="s">
        <v>9608</v>
      </c>
      <c r="C4102" s="8" t="s">
        <v>12612</v>
      </c>
      <c r="D4102" s="8" t="s">
        <v>9609</v>
      </c>
      <c r="E4102" s="9" t="s">
        <v>9474</v>
      </c>
      <c r="F4102" s="8" t="s">
        <v>12643</v>
      </c>
      <c r="G4102" s="10">
        <v>4</v>
      </c>
      <c r="H4102" s="11">
        <v>2.31</v>
      </c>
    </row>
    <row r="4103" spans="1:8" ht="18.75" customHeight="1">
      <c r="A4103" s="43"/>
      <c r="B4103" s="8" t="s">
        <v>9772</v>
      </c>
      <c r="C4103" s="8" t="s">
        <v>12644</v>
      </c>
      <c r="D4103" s="8" t="s">
        <v>9773</v>
      </c>
      <c r="E4103" s="9" t="s">
        <v>9474</v>
      </c>
      <c r="F4103" s="8" t="s">
        <v>12643</v>
      </c>
      <c r="G4103" s="10">
        <v>5</v>
      </c>
      <c r="H4103" s="11">
        <v>4.7699999999999996</v>
      </c>
    </row>
    <row r="4104" spans="1:8" ht="18.75" customHeight="1">
      <c r="A4104" s="43"/>
      <c r="B4104" s="8" t="s">
        <v>9502</v>
      </c>
      <c r="C4104" s="8" t="s">
        <v>12703</v>
      </c>
      <c r="D4104" s="8" t="s">
        <v>9503</v>
      </c>
      <c r="E4104" s="9" t="s">
        <v>9474</v>
      </c>
      <c r="F4104" s="8" t="s">
        <v>12643</v>
      </c>
      <c r="G4104" s="10" t="s">
        <v>12886</v>
      </c>
      <c r="H4104" s="11">
        <v>17.72</v>
      </c>
    </row>
    <row r="4105" spans="1:8" ht="18.75" customHeight="1">
      <c r="A4105" s="43"/>
      <c r="B4105" s="8" t="s">
        <v>9678</v>
      </c>
      <c r="C4105" s="8" t="s">
        <v>12644</v>
      </c>
      <c r="D4105" s="8" t="s">
        <v>9679</v>
      </c>
      <c r="E4105" s="9" t="s">
        <v>12515</v>
      </c>
      <c r="F4105" s="8" t="s">
        <v>12643</v>
      </c>
      <c r="G4105" s="10">
        <v>4</v>
      </c>
      <c r="H4105" s="11">
        <v>3.01</v>
      </c>
    </row>
    <row r="4106" spans="1:8" ht="18.75" customHeight="1">
      <c r="A4106" s="43"/>
      <c r="B4106" s="8" t="s">
        <v>9599</v>
      </c>
      <c r="C4106" s="8" t="s">
        <v>12644</v>
      </c>
      <c r="D4106" s="8" t="s">
        <v>9600</v>
      </c>
      <c r="E4106" s="9" t="s">
        <v>12515</v>
      </c>
      <c r="F4106" s="8" t="s">
        <v>12643</v>
      </c>
      <c r="G4106" s="10">
        <v>4</v>
      </c>
      <c r="H4106" s="11">
        <v>1.91</v>
      </c>
    </row>
    <row r="4107" spans="1:8" ht="18.75" customHeight="1">
      <c r="A4107" s="43"/>
      <c r="B4107" s="8" t="s">
        <v>9550</v>
      </c>
      <c r="C4107" s="8" t="s">
        <v>12612</v>
      </c>
      <c r="D4107" s="8" t="s">
        <v>9551</v>
      </c>
      <c r="E4107" s="9" t="s">
        <v>9474</v>
      </c>
      <c r="F4107" s="8" t="s">
        <v>12643</v>
      </c>
      <c r="G4107" s="10">
        <v>5</v>
      </c>
      <c r="H4107" s="11">
        <v>1.73</v>
      </c>
    </row>
    <row r="4108" spans="1:8" ht="18.75" customHeight="1">
      <c r="A4108" s="43"/>
      <c r="B4108" s="8" t="s">
        <v>9640</v>
      </c>
      <c r="C4108" s="8" t="s">
        <v>12644</v>
      </c>
      <c r="D4108" s="8" t="s">
        <v>9641</v>
      </c>
      <c r="E4108" s="9" t="s">
        <v>12515</v>
      </c>
      <c r="F4108" s="8" t="s">
        <v>12531</v>
      </c>
      <c r="G4108" s="10">
        <v>7</v>
      </c>
      <c r="H4108" s="11">
        <v>1.17</v>
      </c>
    </row>
    <row r="4109" spans="1:8" ht="18.75" customHeight="1">
      <c r="A4109" s="43"/>
      <c r="B4109" s="8" t="s">
        <v>9604</v>
      </c>
      <c r="C4109" s="8" t="s">
        <v>12644</v>
      </c>
      <c r="D4109" s="8" t="s">
        <v>9605</v>
      </c>
      <c r="E4109" s="9" t="s">
        <v>12515</v>
      </c>
      <c r="F4109" s="8" t="s">
        <v>12516</v>
      </c>
      <c r="G4109" s="10">
        <v>5</v>
      </c>
      <c r="H4109" s="11">
        <v>1.43</v>
      </c>
    </row>
    <row r="4110" spans="1:8" ht="18.75" customHeight="1">
      <c r="A4110" s="43"/>
      <c r="B4110" s="8" t="s">
        <v>9674</v>
      </c>
      <c r="C4110" s="8" t="s">
        <v>12644</v>
      </c>
      <c r="D4110" s="8" t="s">
        <v>9675</v>
      </c>
      <c r="E4110" s="9" t="s">
        <v>12515</v>
      </c>
      <c r="F4110" s="8" t="s">
        <v>12516</v>
      </c>
      <c r="G4110" s="10" t="s">
        <v>12701</v>
      </c>
      <c r="H4110" s="11">
        <v>5.43</v>
      </c>
    </row>
    <row r="4111" spans="1:8" ht="18.75" customHeight="1">
      <c r="A4111" s="43"/>
      <c r="B4111" s="8" t="s">
        <v>9552</v>
      </c>
      <c r="C4111" s="8" t="s">
        <v>12644</v>
      </c>
      <c r="D4111" s="8" t="s">
        <v>9553</v>
      </c>
      <c r="E4111" s="9" t="s">
        <v>9474</v>
      </c>
      <c r="F4111" s="8" t="s">
        <v>12643</v>
      </c>
      <c r="G4111" s="10">
        <v>4</v>
      </c>
      <c r="H4111" s="11">
        <v>5.1100000000000003</v>
      </c>
    </row>
    <row r="4112" spans="1:8" ht="18.75" customHeight="1">
      <c r="A4112" s="43"/>
      <c r="B4112" s="8" t="s">
        <v>13227</v>
      </c>
      <c r="C4112" s="8" t="s">
        <v>12612</v>
      </c>
      <c r="D4112" s="8" t="s">
        <v>9478</v>
      </c>
      <c r="E4112" s="9" t="s">
        <v>12515</v>
      </c>
      <c r="F4112" s="8" t="s">
        <v>12516</v>
      </c>
      <c r="G4112" s="10">
        <v>4</v>
      </c>
      <c r="H4112" s="11">
        <v>1.31</v>
      </c>
    </row>
    <row r="4113" spans="1:8" ht="18.75" customHeight="1">
      <c r="A4113" s="43"/>
      <c r="B4113" s="8" t="s">
        <v>9820</v>
      </c>
      <c r="C4113" s="8" t="s">
        <v>12644</v>
      </c>
      <c r="D4113" s="8" t="s">
        <v>9821</v>
      </c>
      <c r="E4113" s="9" t="s">
        <v>9005</v>
      </c>
      <c r="F4113" s="8" t="s">
        <v>12643</v>
      </c>
      <c r="G4113" s="10">
        <v>5</v>
      </c>
      <c r="H4113" s="11">
        <v>1.73</v>
      </c>
    </row>
    <row r="4114" spans="1:8" ht="18.75" customHeight="1">
      <c r="A4114" s="43"/>
      <c r="B4114" s="8" t="s">
        <v>9697</v>
      </c>
      <c r="C4114" s="8" t="s">
        <v>12612</v>
      </c>
      <c r="D4114" s="8" t="s">
        <v>9698</v>
      </c>
      <c r="E4114" s="9" t="s">
        <v>9005</v>
      </c>
      <c r="F4114" s="8" t="s">
        <v>12643</v>
      </c>
      <c r="G4114" s="10">
        <v>5</v>
      </c>
      <c r="H4114" s="11">
        <v>1.57</v>
      </c>
    </row>
    <row r="4115" spans="1:8" ht="18.75" customHeight="1">
      <c r="A4115" s="43"/>
      <c r="B4115" s="8" t="s">
        <v>9686</v>
      </c>
      <c r="C4115" s="8" t="s">
        <v>12805</v>
      </c>
      <c r="D4115" s="8" t="s">
        <v>9687</v>
      </c>
      <c r="E4115" s="9" t="s">
        <v>9005</v>
      </c>
      <c r="F4115" s="8" t="s">
        <v>12643</v>
      </c>
      <c r="G4115" s="10">
        <v>4</v>
      </c>
      <c r="H4115" s="11">
        <v>1.63</v>
      </c>
    </row>
    <row r="4116" spans="1:8" ht="18.75" customHeight="1">
      <c r="A4116" s="43"/>
      <c r="B4116" s="8" t="s">
        <v>9650</v>
      </c>
      <c r="C4116" s="8" t="s">
        <v>12642</v>
      </c>
      <c r="D4116" s="8" t="s">
        <v>9651</v>
      </c>
      <c r="E4116" s="9" t="s">
        <v>9005</v>
      </c>
      <c r="F4116" s="8" t="s">
        <v>12643</v>
      </c>
      <c r="G4116" s="10">
        <v>4</v>
      </c>
      <c r="H4116" s="11">
        <v>2.04</v>
      </c>
    </row>
    <row r="4117" spans="1:8" ht="18.75" customHeight="1">
      <c r="A4117" s="43"/>
      <c r="B4117" s="8" t="s">
        <v>9484</v>
      </c>
      <c r="C4117" s="8" t="s">
        <v>12805</v>
      </c>
      <c r="D4117" s="8" t="s">
        <v>9485</v>
      </c>
      <c r="E4117" s="9" t="s">
        <v>9005</v>
      </c>
      <c r="F4117" s="8" t="s">
        <v>12643</v>
      </c>
      <c r="G4117" s="10" t="s">
        <v>12701</v>
      </c>
      <c r="H4117" s="11">
        <v>1.75</v>
      </c>
    </row>
    <row r="4118" spans="1:8" ht="18.75" customHeight="1">
      <c r="A4118" s="43"/>
      <c r="B4118" s="8" t="s">
        <v>9482</v>
      </c>
      <c r="C4118" s="8" t="s">
        <v>12704</v>
      </c>
      <c r="D4118" s="8" t="s">
        <v>9483</v>
      </c>
      <c r="E4118" s="9" t="s">
        <v>13228</v>
      </c>
      <c r="F4118" s="8" t="s">
        <v>12921</v>
      </c>
      <c r="G4118" s="10">
        <v>4</v>
      </c>
      <c r="H4118" s="11">
        <v>1.94</v>
      </c>
    </row>
    <row r="4119" spans="1:8" ht="18.75" customHeight="1">
      <c r="A4119" s="43"/>
      <c r="B4119" s="8" t="s">
        <v>9812</v>
      </c>
      <c r="C4119" s="8" t="s">
        <v>12898</v>
      </c>
      <c r="D4119" s="8" t="s">
        <v>9813</v>
      </c>
      <c r="E4119" s="9" t="s">
        <v>9474</v>
      </c>
      <c r="F4119" s="8" t="s">
        <v>12916</v>
      </c>
      <c r="G4119" s="10">
        <v>5</v>
      </c>
      <c r="H4119" s="11">
        <v>4.5</v>
      </c>
    </row>
    <row r="4120" spans="1:8" ht="18.75" customHeight="1">
      <c r="A4120" s="43"/>
      <c r="B4120" s="8" t="s">
        <v>9652</v>
      </c>
      <c r="C4120" s="8" t="s">
        <v>12898</v>
      </c>
      <c r="D4120" s="8" t="s">
        <v>9653</v>
      </c>
      <c r="E4120" s="9" t="s">
        <v>13229</v>
      </c>
      <c r="F4120" s="8" t="s">
        <v>12921</v>
      </c>
      <c r="G4120" s="10">
        <v>4</v>
      </c>
      <c r="H4120" s="11">
        <v>2.99</v>
      </c>
    </row>
    <row r="4121" spans="1:8" ht="18.75" customHeight="1">
      <c r="A4121" s="43"/>
      <c r="B4121" s="8" t="s">
        <v>9654</v>
      </c>
      <c r="C4121" s="8" t="s">
        <v>12795</v>
      </c>
      <c r="D4121" s="8" t="s">
        <v>9655</v>
      </c>
      <c r="E4121" s="9" t="s">
        <v>9005</v>
      </c>
      <c r="F4121" s="8" t="s">
        <v>12916</v>
      </c>
      <c r="G4121" s="10">
        <v>5</v>
      </c>
      <c r="H4121" s="11">
        <v>5.03</v>
      </c>
    </row>
    <row r="4122" spans="1:8" ht="18.75" customHeight="1">
      <c r="A4122" s="43"/>
      <c r="B4122" s="8" t="s">
        <v>9656</v>
      </c>
      <c r="C4122" s="8" t="s">
        <v>12898</v>
      </c>
      <c r="D4122" s="8" t="s">
        <v>9657</v>
      </c>
      <c r="E4122" s="9" t="s">
        <v>9005</v>
      </c>
      <c r="F4122" s="8" t="s">
        <v>12916</v>
      </c>
      <c r="G4122" s="10">
        <v>5</v>
      </c>
      <c r="H4122" s="11">
        <v>16.12</v>
      </c>
    </row>
    <row r="4123" spans="1:8" ht="18.75" customHeight="1">
      <c r="A4123" s="43"/>
      <c r="B4123" s="8" t="s">
        <v>9688</v>
      </c>
      <c r="C4123" s="8" t="s">
        <v>13015</v>
      </c>
      <c r="D4123" s="8" t="s">
        <v>9689</v>
      </c>
      <c r="E4123" s="9" t="s">
        <v>9005</v>
      </c>
      <c r="F4123" s="8" t="s">
        <v>8608</v>
      </c>
      <c r="G4123" s="10">
        <v>5</v>
      </c>
      <c r="H4123" s="11">
        <v>2.92</v>
      </c>
    </row>
    <row r="4124" spans="1:8" ht="18.75" customHeight="1">
      <c r="A4124" s="43"/>
      <c r="B4124" s="8" t="s">
        <v>9666</v>
      </c>
      <c r="C4124" s="8" t="s">
        <v>12901</v>
      </c>
      <c r="D4124" s="8" t="s">
        <v>9667</v>
      </c>
      <c r="E4124" s="9" t="s">
        <v>9005</v>
      </c>
      <c r="F4124" s="8" t="s">
        <v>8608</v>
      </c>
      <c r="G4124" s="10">
        <v>5</v>
      </c>
      <c r="H4124" s="11">
        <v>4.1100000000000003</v>
      </c>
    </row>
    <row r="4125" spans="1:8" ht="18.75" customHeight="1">
      <c r="A4125" s="43"/>
      <c r="B4125" s="8" t="s">
        <v>9624</v>
      </c>
      <c r="C4125" s="8" t="s">
        <v>13140</v>
      </c>
      <c r="D4125" s="8" t="s">
        <v>9625</v>
      </c>
      <c r="E4125" s="9" t="s">
        <v>9005</v>
      </c>
      <c r="F4125" s="8" t="s">
        <v>12916</v>
      </c>
      <c r="G4125" s="10">
        <v>5</v>
      </c>
      <c r="H4125" s="11">
        <v>4.0599999999999996</v>
      </c>
    </row>
    <row r="4126" spans="1:8" ht="18.75" customHeight="1">
      <c r="A4126" s="43"/>
      <c r="B4126" s="8" t="s">
        <v>9816</v>
      </c>
      <c r="C4126" s="8" t="s">
        <v>12898</v>
      </c>
      <c r="D4126" s="8" t="s">
        <v>9817</v>
      </c>
      <c r="E4126" s="9" t="s">
        <v>9474</v>
      </c>
      <c r="F4126" s="8" t="s">
        <v>12916</v>
      </c>
      <c r="G4126" s="10">
        <v>5</v>
      </c>
      <c r="H4126" s="11">
        <v>2.2599999999999998</v>
      </c>
    </row>
    <row r="4127" spans="1:8" ht="18.75" customHeight="1">
      <c r="A4127" s="43"/>
      <c r="B4127" s="8" t="s">
        <v>9764</v>
      </c>
      <c r="C4127" s="8" t="s">
        <v>12905</v>
      </c>
      <c r="D4127" s="8" t="s">
        <v>9765</v>
      </c>
      <c r="E4127" s="9" t="s">
        <v>9474</v>
      </c>
      <c r="F4127" s="8" t="s">
        <v>12916</v>
      </c>
      <c r="G4127" s="10">
        <v>5</v>
      </c>
      <c r="H4127" s="11">
        <v>5.18</v>
      </c>
    </row>
    <row r="4128" spans="1:8" ht="18.75" customHeight="1">
      <c r="A4128" s="43"/>
      <c r="B4128" s="8" t="s">
        <v>9626</v>
      </c>
      <c r="C4128" s="8" t="s">
        <v>12901</v>
      </c>
      <c r="D4128" s="8" t="s">
        <v>9627</v>
      </c>
      <c r="E4128" s="9" t="s">
        <v>9005</v>
      </c>
      <c r="F4128" s="8" t="s">
        <v>12916</v>
      </c>
      <c r="G4128" s="10">
        <v>5</v>
      </c>
      <c r="H4128" s="11">
        <v>2.21</v>
      </c>
    </row>
    <row r="4129" spans="1:8" ht="18.75" customHeight="1">
      <c r="A4129" s="43"/>
      <c r="B4129" s="8" t="s">
        <v>9554</v>
      </c>
      <c r="C4129" s="8" t="s">
        <v>12795</v>
      </c>
      <c r="D4129" s="8" t="s">
        <v>9555</v>
      </c>
      <c r="E4129" s="9" t="s">
        <v>9474</v>
      </c>
      <c r="F4129" s="8" t="s">
        <v>12916</v>
      </c>
      <c r="G4129" s="10">
        <v>7</v>
      </c>
      <c r="H4129" s="11">
        <v>1.49</v>
      </c>
    </row>
    <row r="4130" spans="1:8" ht="18.75" customHeight="1">
      <c r="A4130" s="43"/>
      <c r="B4130" s="8" t="s">
        <v>9556</v>
      </c>
      <c r="C4130" s="8" t="s">
        <v>12795</v>
      </c>
      <c r="D4130" s="8" t="s">
        <v>9557</v>
      </c>
      <c r="E4130" s="9" t="s">
        <v>9474</v>
      </c>
      <c r="F4130" s="8" t="s">
        <v>12916</v>
      </c>
      <c r="G4130" s="10">
        <v>5</v>
      </c>
      <c r="H4130" s="11">
        <v>2.46</v>
      </c>
    </row>
    <row r="4131" spans="1:8" ht="18.75" customHeight="1">
      <c r="A4131" s="43"/>
      <c r="B4131" s="8" t="s">
        <v>9558</v>
      </c>
      <c r="C4131" s="8" t="s">
        <v>12898</v>
      </c>
      <c r="D4131" s="8" t="s">
        <v>9559</v>
      </c>
      <c r="E4131" s="9" t="s">
        <v>9474</v>
      </c>
      <c r="F4131" s="8" t="s">
        <v>12916</v>
      </c>
      <c r="G4131" s="10">
        <v>5</v>
      </c>
      <c r="H4131" s="11">
        <v>4</v>
      </c>
    </row>
    <row r="4132" spans="1:8" ht="18.75" customHeight="1">
      <c r="A4132" s="43"/>
      <c r="B4132" s="8" t="s">
        <v>9560</v>
      </c>
      <c r="C4132" s="8" t="s">
        <v>12795</v>
      </c>
      <c r="D4132" s="8" t="s">
        <v>9561</v>
      </c>
      <c r="E4132" s="9" t="s">
        <v>9474</v>
      </c>
      <c r="F4132" s="8" t="s">
        <v>12916</v>
      </c>
      <c r="G4132" s="10" t="s">
        <v>12920</v>
      </c>
      <c r="H4132" s="11">
        <v>2.95</v>
      </c>
    </row>
    <row r="4133" spans="1:8" ht="18.75" customHeight="1">
      <c r="A4133" s="43"/>
      <c r="B4133" s="8" t="s">
        <v>9664</v>
      </c>
      <c r="C4133" s="8" t="s">
        <v>12898</v>
      </c>
      <c r="D4133" s="8" t="s">
        <v>9665</v>
      </c>
      <c r="E4133" s="9" t="s">
        <v>9005</v>
      </c>
      <c r="F4133" s="8" t="s">
        <v>8575</v>
      </c>
      <c r="G4133" s="10">
        <v>4</v>
      </c>
      <c r="H4133" s="11">
        <v>4.21</v>
      </c>
    </row>
    <row r="4134" spans="1:8" ht="18.75" customHeight="1">
      <c r="A4134" s="43"/>
      <c r="B4134" s="8" t="s">
        <v>9834</v>
      </c>
      <c r="C4134" s="8" t="s">
        <v>12795</v>
      </c>
      <c r="D4134" s="8" t="s">
        <v>9835</v>
      </c>
      <c r="E4134" s="9" t="s">
        <v>9474</v>
      </c>
      <c r="F4134" s="8" t="s">
        <v>12916</v>
      </c>
      <c r="G4134" s="10" t="s">
        <v>12920</v>
      </c>
      <c r="H4134" s="11">
        <v>21.14</v>
      </c>
    </row>
    <row r="4135" spans="1:8" ht="18.75" customHeight="1">
      <c r="A4135" s="43" t="s">
        <v>8846</v>
      </c>
      <c r="B4135" s="7" t="s">
        <v>13230</v>
      </c>
      <c r="C4135" s="8" t="s">
        <v>12901</v>
      </c>
      <c r="D4135" s="8" t="s">
        <v>9479</v>
      </c>
      <c r="E4135" s="9" t="s">
        <v>8736</v>
      </c>
      <c r="F4135" s="8" t="s">
        <v>12921</v>
      </c>
      <c r="G4135" s="10">
        <v>6</v>
      </c>
      <c r="H4135" s="11">
        <v>1.24</v>
      </c>
    </row>
    <row r="4136" spans="1:8" ht="18.75" customHeight="1">
      <c r="A4136" s="43"/>
      <c r="B4136" s="8" t="s">
        <v>9712</v>
      </c>
      <c r="C4136" s="8" t="s">
        <v>12795</v>
      </c>
      <c r="D4136" s="8" t="s">
        <v>9713</v>
      </c>
      <c r="E4136" s="9" t="s">
        <v>8736</v>
      </c>
      <c r="F4136" s="8" t="s">
        <v>12921</v>
      </c>
      <c r="G4136" s="10">
        <v>6</v>
      </c>
      <c r="H4136" s="11">
        <v>1.8</v>
      </c>
    </row>
    <row r="4137" spans="1:8" ht="18.75" customHeight="1">
      <c r="A4137" s="43"/>
      <c r="B4137" s="8" t="s">
        <v>9726</v>
      </c>
      <c r="C4137" s="8" t="s">
        <v>12902</v>
      </c>
      <c r="D4137" s="8" t="s">
        <v>9727</v>
      </c>
      <c r="E4137" s="9" t="s">
        <v>13231</v>
      </c>
      <c r="F4137" s="8" t="s">
        <v>13013</v>
      </c>
      <c r="G4137" s="10" t="s">
        <v>12895</v>
      </c>
      <c r="H4137" s="11">
        <v>1.62</v>
      </c>
    </row>
    <row r="4138" spans="1:8" ht="18.75" customHeight="1">
      <c r="A4138" s="43"/>
      <c r="B4138" s="8" t="s">
        <v>9728</v>
      </c>
      <c r="C4138" s="8" t="s">
        <v>12795</v>
      </c>
      <c r="D4138" s="8" t="s">
        <v>9729</v>
      </c>
      <c r="E4138" s="9" t="s">
        <v>8736</v>
      </c>
      <c r="F4138" s="8" t="s">
        <v>12916</v>
      </c>
      <c r="G4138" s="10">
        <v>6</v>
      </c>
      <c r="H4138" s="11">
        <v>1.41</v>
      </c>
    </row>
    <row r="4139" spans="1:8" ht="18.75" customHeight="1">
      <c r="A4139" s="43"/>
      <c r="B4139" s="8" t="s">
        <v>9590</v>
      </c>
      <c r="C4139" s="8" t="s">
        <v>12902</v>
      </c>
      <c r="D4139" s="8" t="s">
        <v>9591</v>
      </c>
      <c r="E4139" s="9" t="s">
        <v>8736</v>
      </c>
      <c r="F4139" s="8" t="s">
        <v>12916</v>
      </c>
      <c r="G4139" s="10" t="s">
        <v>12919</v>
      </c>
      <c r="H4139" s="11">
        <v>2.81</v>
      </c>
    </row>
    <row r="4140" spans="1:8" ht="18.75" customHeight="1">
      <c r="A4140" s="43"/>
      <c r="B4140" s="8" t="s">
        <v>9818</v>
      </c>
      <c r="C4140" s="8" t="s">
        <v>12905</v>
      </c>
      <c r="D4140" s="8" t="s">
        <v>9819</v>
      </c>
      <c r="E4140" s="9" t="s">
        <v>8736</v>
      </c>
      <c r="F4140" s="8" t="s">
        <v>12916</v>
      </c>
      <c r="G4140" s="10" t="s">
        <v>12919</v>
      </c>
      <c r="H4140" s="11">
        <v>7.13</v>
      </c>
    </row>
    <row r="4141" spans="1:8" ht="18.75" customHeight="1">
      <c r="A4141" s="43"/>
      <c r="B4141" s="8" t="s">
        <v>9700</v>
      </c>
      <c r="C4141" s="8" t="s">
        <v>12898</v>
      </c>
      <c r="D4141" s="8" t="s">
        <v>9701</v>
      </c>
      <c r="E4141" s="9" t="s">
        <v>8736</v>
      </c>
      <c r="F4141" s="8" t="s">
        <v>12916</v>
      </c>
      <c r="G4141" s="10" t="s">
        <v>12895</v>
      </c>
      <c r="H4141" s="11">
        <v>4.5</v>
      </c>
    </row>
    <row r="4142" spans="1:8" ht="18.75" customHeight="1">
      <c r="A4142" s="43"/>
      <c r="B4142" s="8" t="s">
        <v>9795</v>
      </c>
      <c r="C4142" s="8" t="s">
        <v>12905</v>
      </c>
      <c r="D4142" s="8" t="s">
        <v>9796</v>
      </c>
      <c r="E4142" s="9" t="s">
        <v>8736</v>
      </c>
      <c r="F4142" s="8" t="s">
        <v>12916</v>
      </c>
      <c r="G4142" s="10">
        <v>6</v>
      </c>
      <c r="H4142" s="11">
        <v>1.82</v>
      </c>
    </row>
    <row r="4143" spans="1:8" ht="18.75" customHeight="1">
      <c r="A4143" s="43"/>
      <c r="B4143" s="12" t="s">
        <v>2668</v>
      </c>
      <c r="C4143" s="8" t="s">
        <v>4306</v>
      </c>
      <c r="D4143" s="8" t="s">
        <v>5175</v>
      </c>
      <c r="E4143" s="15" t="s">
        <v>8736</v>
      </c>
      <c r="F4143" s="8" t="s">
        <v>8698</v>
      </c>
      <c r="G4143" s="13">
        <v>6</v>
      </c>
      <c r="H4143" s="11">
        <v>0.9</v>
      </c>
    </row>
    <row r="4144" spans="1:8" ht="18.75" customHeight="1">
      <c r="A4144" s="43"/>
      <c r="B4144" s="14" t="s">
        <v>2669</v>
      </c>
      <c r="C4144" s="8" t="s">
        <v>4295</v>
      </c>
      <c r="D4144" s="8" t="s">
        <v>5170</v>
      </c>
      <c r="E4144" s="9" t="s">
        <v>8736</v>
      </c>
      <c r="F4144" s="8" t="s">
        <v>8698</v>
      </c>
      <c r="G4144" s="10">
        <v>7</v>
      </c>
      <c r="H4144" s="11">
        <v>3.3</v>
      </c>
    </row>
    <row r="4145" spans="1:8" ht="18.75" customHeight="1">
      <c r="A4145" s="43"/>
      <c r="B4145" s="14" t="s">
        <v>2673</v>
      </c>
      <c r="C4145" s="8" t="s">
        <v>4295</v>
      </c>
      <c r="D4145" s="8" t="s">
        <v>5179</v>
      </c>
      <c r="E4145" s="9" t="s">
        <v>8736</v>
      </c>
      <c r="F4145" s="8" t="s">
        <v>8698</v>
      </c>
      <c r="G4145" s="13">
        <v>6</v>
      </c>
      <c r="H4145" s="11">
        <v>1.1499999999999999</v>
      </c>
    </row>
    <row r="4146" spans="1:8" ht="18.75" customHeight="1">
      <c r="A4146" s="43"/>
      <c r="B4146" s="14" t="s">
        <v>2670</v>
      </c>
      <c r="C4146" s="8" t="s">
        <v>4323</v>
      </c>
      <c r="D4146" s="8" t="s">
        <v>5171</v>
      </c>
      <c r="E4146" s="9" t="s">
        <v>8736</v>
      </c>
      <c r="F4146" s="8" t="s">
        <v>8698</v>
      </c>
      <c r="G4146" s="10" t="s">
        <v>8863</v>
      </c>
      <c r="H4146" s="11">
        <v>1.87</v>
      </c>
    </row>
    <row r="4147" spans="1:8" ht="18.75" customHeight="1">
      <c r="A4147" s="43"/>
      <c r="B4147" s="14" t="s">
        <v>2683</v>
      </c>
      <c r="C4147" s="8" t="s">
        <v>4295</v>
      </c>
      <c r="D4147" s="8" t="s">
        <v>5177</v>
      </c>
      <c r="E4147" s="9" t="s">
        <v>8736</v>
      </c>
      <c r="F4147" s="8" t="s">
        <v>8698</v>
      </c>
      <c r="G4147" s="13">
        <v>6</v>
      </c>
      <c r="H4147" s="11">
        <v>0.85</v>
      </c>
    </row>
    <row r="4148" spans="1:8" ht="18.75" customHeight="1">
      <c r="A4148" s="43"/>
      <c r="B4148" s="14" t="s">
        <v>2671</v>
      </c>
      <c r="C4148" s="8" t="s">
        <v>4297</v>
      </c>
      <c r="D4148" s="8" t="s">
        <v>8900</v>
      </c>
      <c r="E4148" s="9" t="s">
        <v>8894</v>
      </c>
      <c r="F4148" s="8" t="s">
        <v>8861</v>
      </c>
      <c r="G4148" s="10">
        <v>7</v>
      </c>
      <c r="H4148" s="11">
        <v>1.29</v>
      </c>
    </row>
    <row r="4149" spans="1:8" ht="18.75" customHeight="1">
      <c r="A4149" s="43"/>
      <c r="B4149" s="14" t="s">
        <v>2674</v>
      </c>
      <c r="C4149" s="8" t="s">
        <v>4323</v>
      </c>
      <c r="D4149" s="8" t="s">
        <v>5181</v>
      </c>
      <c r="E4149" s="9" t="s">
        <v>8747</v>
      </c>
      <c r="F4149" s="8" t="s">
        <v>8861</v>
      </c>
      <c r="G4149" s="13">
        <v>5</v>
      </c>
      <c r="H4149" s="11">
        <v>2.4</v>
      </c>
    </row>
    <row r="4150" spans="1:8" ht="18.75" customHeight="1">
      <c r="A4150" s="43"/>
      <c r="B4150" s="14" t="s">
        <v>2672</v>
      </c>
      <c r="C4150" s="8" t="s">
        <v>4297</v>
      </c>
      <c r="D4150" s="8" t="s">
        <v>5172</v>
      </c>
      <c r="E4150" s="15" t="s">
        <v>8736</v>
      </c>
      <c r="F4150" s="8" t="s">
        <v>8698</v>
      </c>
      <c r="G4150" s="10" t="s">
        <v>8863</v>
      </c>
      <c r="H4150" s="11">
        <v>1.73</v>
      </c>
    </row>
    <row r="4151" spans="1:8" ht="18.75" customHeight="1">
      <c r="A4151" s="43"/>
      <c r="B4151" s="14" t="s">
        <v>2675</v>
      </c>
      <c r="C4151" s="8" t="s">
        <v>4297</v>
      </c>
      <c r="D4151" s="8" t="s">
        <v>5169</v>
      </c>
      <c r="E4151" s="9" t="s">
        <v>8736</v>
      </c>
      <c r="F4151" s="8" t="s">
        <v>8698</v>
      </c>
      <c r="G4151" s="10" t="s">
        <v>8863</v>
      </c>
      <c r="H4151" s="11">
        <v>1.23</v>
      </c>
    </row>
    <row r="4152" spans="1:8" ht="18.75" customHeight="1">
      <c r="A4152" s="43"/>
      <c r="B4152" s="14" t="s">
        <v>2676</v>
      </c>
      <c r="C4152" s="8" t="s">
        <v>4299</v>
      </c>
      <c r="D4152" s="8" t="s">
        <v>5176</v>
      </c>
      <c r="E4152" s="9" t="s">
        <v>8736</v>
      </c>
      <c r="F4152" s="8" t="s">
        <v>8659</v>
      </c>
      <c r="G4152" s="13">
        <v>6</v>
      </c>
      <c r="H4152" s="11">
        <v>1.75</v>
      </c>
    </row>
    <row r="4153" spans="1:8" ht="18.75" customHeight="1">
      <c r="A4153" s="43"/>
      <c r="B4153" s="14" t="s">
        <v>2678</v>
      </c>
      <c r="C4153" s="8" t="s">
        <v>4306</v>
      </c>
      <c r="D4153" s="8" t="s">
        <v>5180</v>
      </c>
      <c r="E4153" s="9" t="s">
        <v>8736</v>
      </c>
      <c r="F4153" s="8" t="s">
        <v>8698</v>
      </c>
      <c r="G4153" s="10" t="s">
        <v>8863</v>
      </c>
      <c r="H4153" s="11">
        <v>2.0099999999999998</v>
      </c>
    </row>
    <row r="4154" spans="1:8" ht="18.75" customHeight="1">
      <c r="A4154" s="43"/>
      <c r="B4154" s="14" t="s">
        <v>2677</v>
      </c>
      <c r="C4154" s="8" t="s">
        <v>4297</v>
      </c>
      <c r="D4154" s="8" t="s">
        <v>5178</v>
      </c>
      <c r="E4154" s="9" t="s">
        <v>8736</v>
      </c>
      <c r="F4154" s="8" t="s">
        <v>8698</v>
      </c>
      <c r="G4154" s="13">
        <v>5</v>
      </c>
      <c r="H4154" s="11">
        <v>3.64</v>
      </c>
    </row>
    <row r="4155" spans="1:8" ht="18.75" customHeight="1">
      <c r="A4155" s="43"/>
      <c r="B4155" s="14" t="s">
        <v>2679</v>
      </c>
      <c r="C4155" s="8" t="s">
        <v>4343</v>
      </c>
      <c r="D4155" s="8" t="s">
        <v>12603</v>
      </c>
      <c r="E4155" s="9" t="s">
        <v>8736</v>
      </c>
      <c r="F4155" s="8" t="s">
        <v>8698</v>
      </c>
      <c r="G4155" s="13">
        <v>5</v>
      </c>
      <c r="H4155" s="11">
        <v>1.06</v>
      </c>
    </row>
    <row r="4156" spans="1:8" ht="18.75" customHeight="1">
      <c r="A4156" s="43"/>
      <c r="B4156" s="14" t="s">
        <v>2680</v>
      </c>
      <c r="C4156" s="8" t="s">
        <v>4297</v>
      </c>
      <c r="D4156" s="8" t="s">
        <v>5173</v>
      </c>
      <c r="E4156" s="9" t="s">
        <v>8736</v>
      </c>
      <c r="F4156" s="8" t="s">
        <v>8698</v>
      </c>
      <c r="G4156" s="13">
        <v>5</v>
      </c>
      <c r="H4156" s="11">
        <v>5.0599999999999996</v>
      </c>
    </row>
    <row r="4157" spans="1:8" ht="18.75" customHeight="1">
      <c r="A4157" s="43"/>
      <c r="B4157" s="14" t="s">
        <v>2681</v>
      </c>
      <c r="C4157" s="8" t="s">
        <v>4299</v>
      </c>
      <c r="D4157" s="8" t="s">
        <v>5168</v>
      </c>
      <c r="E4157" s="9" t="s">
        <v>8736</v>
      </c>
      <c r="F4157" s="8" t="s">
        <v>8698</v>
      </c>
      <c r="G4157" s="10">
        <v>7</v>
      </c>
      <c r="H4157" s="11">
        <v>0.99</v>
      </c>
    </row>
    <row r="4158" spans="1:8" ht="18.75" customHeight="1">
      <c r="A4158" s="43"/>
      <c r="B4158" s="14" t="s">
        <v>2682</v>
      </c>
      <c r="C4158" s="8" t="s">
        <v>4297</v>
      </c>
      <c r="D4158" s="8" t="s">
        <v>5174</v>
      </c>
      <c r="E4158" s="15" t="s">
        <v>8752</v>
      </c>
      <c r="F4158" s="8" t="s">
        <v>8698</v>
      </c>
      <c r="G4158" s="10">
        <v>7</v>
      </c>
      <c r="H4158" s="11">
        <v>1.01</v>
      </c>
    </row>
    <row r="4159" spans="1:8">
      <c r="A4159" s="20" t="s">
        <v>13232</v>
      </c>
      <c r="B4159" s="22" t="s">
        <v>12582</v>
      </c>
      <c r="C4159" s="23" t="s">
        <v>4309</v>
      </c>
      <c r="D4159" s="11" t="s">
        <v>13233</v>
      </c>
      <c r="E4159" s="18" t="s">
        <v>12593</v>
      </c>
      <c r="F4159" s="24" t="s">
        <v>8567</v>
      </c>
      <c r="G4159" s="10">
        <v>6</v>
      </c>
      <c r="H4159" s="11">
        <v>1.24</v>
      </c>
    </row>
    <row r="4160" spans="1:8" ht="18.75" customHeight="1">
      <c r="A4160" s="43" t="s">
        <v>13234</v>
      </c>
      <c r="B4160" s="7" t="s">
        <v>9840</v>
      </c>
      <c r="C4160" s="8" t="s">
        <v>12719</v>
      </c>
      <c r="D4160" s="8" t="s">
        <v>9850</v>
      </c>
      <c r="E4160" s="18" t="s">
        <v>13235</v>
      </c>
      <c r="F4160" s="19" t="s">
        <v>13236</v>
      </c>
      <c r="G4160" s="10">
        <v>5</v>
      </c>
      <c r="H4160" s="11">
        <v>0.89</v>
      </c>
    </row>
    <row r="4161" spans="1:8" ht="18.75" customHeight="1">
      <c r="A4161" s="43"/>
      <c r="B4161" s="8" t="s">
        <v>9841</v>
      </c>
      <c r="C4161" s="8" t="s">
        <v>12732</v>
      </c>
      <c r="D4161" s="8" t="s">
        <v>9842</v>
      </c>
      <c r="E4161" s="9" t="s">
        <v>13237</v>
      </c>
      <c r="F4161" s="8" t="s">
        <v>12742</v>
      </c>
      <c r="G4161" s="10">
        <v>7</v>
      </c>
      <c r="H4161" s="11">
        <v>0.91</v>
      </c>
    </row>
    <row r="4162" spans="1:8" ht="18.75" customHeight="1">
      <c r="A4162" s="43"/>
      <c r="B4162" s="8" t="s">
        <v>9879</v>
      </c>
      <c r="C4162" s="8" t="s">
        <v>12719</v>
      </c>
      <c r="D4162" s="8" t="s">
        <v>9880</v>
      </c>
      <c r="E4162" s="9" t="s">
        <v>13237</v>
      </c>
      <c r="F4162" s="8" t="s">
        <v>12742</v>
      </c>
      <c r="G4162" s="10">
        <v>7</v>
      </c>
      <c r="H4162" s="11">
        <v>0.81</v>
      </c>
    </row>
    <row r="4163" spans="1:8" ht="18.75" customHeight="1">
      <c r="A4163" s="43"/>
      <c r="B4163" s="8" t="s">
        <v>9843</v>
      </c>
      <c r="C4163" s="8" t="s">
        <v>12716</v>
      </c>
      <c r="D4163" s="8" t="s">
        <v>9844</v>
      </c>
      <c r="E4163" s="9" t="s">
        <v>13237</v>
      </c>
      <c r="F4163" s="8" t="s">
        <v>12742</v>
      </c>
      <c r="G4163" s="10">
        <v>6</v>
      </c>
      <c r="H4163" s="11">
        <v>1.21</v>
      </c>
    </row>
    <row r="4164" spans="1:8" ht="18.75" customHeight="1">
      <c r="A4164" s="43"/>
      <c r="B4164" s="8" t="s">
        <v>9858</v>
      </c>
      <c r="C4164" s="8" t="s">
        <v>12719</v>
      </c>
      <c r="D4164" s="8" t="s">
        <v>9859</v>
      </c>
      <c r="E4164" s="9" t="s">
        <v>13237</v>
      </c>
      <c r="F4164" s="8" t="s">
        <v>12742</v>
      </c>
      <c r="G4164" s="10">
        <v>7</v>
      </c>
      <c r="H4164" s="11">
        <v>0.78</v>
      </c>
    </row>
    <row r="4165" spans="1:8" ht="18.75" customHeight="1">
      <c r="A4165" s="43"/>
      <c r="B4165" s="8" t="s">
        <v>9883</v>
      </c>
      <c r="C4165" s="8" t="s">
        <v>12716</v>
      </c>
      <c r="D4165" s="8" t="s">
        <v>9884</v>
      </c>
      <c r="E4165" s="9" t="s">
        <v>13237</v>
      </c>
      <c r="F4165" s="8" t="s">
        <v>12742</v>
      </c>
      <c r="G4165" s="10">
        <v>7</v>
      </c>
      <c r="H4165" s="11">
        <v>0.93</v>
      </c>
    </row>
    <row r="4166" spans="1:8" ht="18.75" customHeight="1">
      <c r="A4166" s="43"/>
      <c r="B4166" s="8" t="s">
        <v>9924</v>
      </c>
      <c r="C4166" s="8" t="s">
        <v>12719</v>
      </c>
      <c r="D4166" s="8" t="s">
        <v>9925</v>
      </c>
      <c r="E4166" s="9" t="s">
        <v>13237</v>
      </c>
      <c r="F4166" s="8" t="s">
        <v>12742</v>
      </c>
      <c r="G4166" s="10">
        <v>7</v>
      </c>
      <c r="H4166" s="11">
        <v>0.92</v>
      </c>
    </row>
    <row r="4167" spans="1:8" ht="18.75" customHeight="1">
      <c r="A4167" s="43"/>
      <c r="B4167" s="8" t="s">
        <v>9851</v>
      </c>
      <c r="C4167" s="8" t="s">
        <v>12716</v>
      </c>
      <c r="D4167" s="8" t="s">
        <v>9852</v>
      </c>
      <c r="E4167" s="9" t="s">
        <v>13237</v>
      </c>
      <c r="F4167" s="8" t="s">
        <v>12742</v>
      </c>
      <c r="G4167" s="10">
        <v>6</v>
      </c>
      <c r="H4167" s="11">
        <v>1.1399999999999999</v>
      </c>
    </row>
    <row r="4168" spans="1:8" ht="18.75" customHeight="1">
      <c r="A4168" s="43"/>
      <c r="B4168" s="8" t="s">
        <v>9889</v>
      </c>
      <c r="C4168" s="8" t="s">
        <v>12749</v>
      </c>
      <c r="D4168" s="8" t="s">
        <v>9890</v>
      </c>
      <c r="E4168" s="9" t="s">
        <v>13237</v>
      </c>
      <c r="F4168" s="8" t="s">
        <v>12742</v>
      </c>
      <c r="G4168" s="10">
        <v>7</v>
      </c>
      <c r="H4168" s="11">
        <v>1</v>
      </c>
    </row>
    <row r="4169" spans="1:8" ht="18.75" customHeight="1">
      <c r="A4169" s="43"/>
      <c r="B4169" s="8" t="s">
        <v>9845</v>
      </c>
      <c r="C4169" s="8" t="s">
        <v>12749</v>
      </c>
      <c r="D4169" s="8" t="s">
        <v>9846</v>
      </c>
      <c r="E4169" s="9" t="s">
        <v>13237</v>
      </c>
      <c r="F4169" s="8" t="s">
        <v>12742</v>
      </c>
      <c r="G4169" s="10">
        <v>7</v>
      </c>
      <c r="H4169" s="11">
        <v>0.86</v>
      </c>
    </row>
    <row r="4170" spans="1:8" ht="18.75" customHeight="1">
      <c r="A4170" s="43"/>
      <c r="B4170" s="8" t="s">
        <v>9891</v>
      </c>
      <c r="C4170" s="8" t="s">
        <v>12719</v>
      </c>
      <c r="D4170" s="8" t="s">
        <v>9892</v>
      </c>
      <c r="E4170" s="9" t="s">
        <v>13237</v>
      </c>
      <c r="F4170" s="8" t="s">
        <v>12742</v>
      </c>
      <c r="G4170" s="10">
        <v>7</v>
      </c>
      <c r="H4170" s="11">
        <v>0.81</v>
      </c>
    </row>
    <row r="4171" spans="1:8" ht="18.75" customHeight="1">
      <c r="A4171" s="43"/>
      <c r="B4171" s="8" t="s">
        <v>9903</v>
      </c>
      <c r="C4171" s="8" t="s">
        <v>12719</v>
      </c>
      <c r="D4171" s="8" t="s">
        <v>9904</v>
      </c>
      <c r="E4171" s="9" t="s">
        <v>13237</v>
      </c>
      <c r="F4171" s="8" t="s">
        <v>12742</v>
      </c>
      <c r="G4171" s="10">
        <v>7</v>
      </c>
      <c r="H4171" s="11">
        <v>0.86</v>
      </c>
    </row>
    <row r="4172" spans="1:8" ht="18.75" customHeight="1">
      <c r="A4172" s="43"/>
      <c r="B4172" s="7" t="s">
        <v>9847</v>
      </c>
      <c r="C4172" s="8" t="s">
        <v>12811</v>
      </c>
      <c r="D4172" s="8" t="s">
        <v>9874</v>
      </c>
      <c r="E4172" s="9" t="s">
        <v>13238</v>
      </c>
      <c r="F4172" s="8" t="s">
        <v>12742</v>
      </c>
      <c r="G4172" s="10">
        <v>6</v>
      </c>
      <c r="H4172" s="11">
        <v>0.92</v>
      </c>
    </row>
    <row r="4173" spans="1:8" ht="18.75" customHeight="1">
      <c r="A4173" s="43"/>
      <c r="B4173" s="8" t="s">
        <v>9872</v>
      </c>
      <c r="C4173" s="8" t="s">
        <v>12738</v>
      </c>
      <c r="D4173" s="8" t="s">
        <v>9873</v>
      </c>
      <c r="E4173" s="9" t="s">
        <v>13238</v>
      </c>
      <c r="F4173" s="8" t="s">
        <v>12742</v>
      </c>
      <c r="G4173" s="10">
        <v>5</v>
      </c>
      <c r="H4173" s="11">
        <v>1.32</v>
      </c>
    </row>
    <row r="4174" spans="1:8" ht="18.75" customHeight="1">
      <c r="A4174" s="43"/>
      <c r="B4174" s="8" t="s">
        <v>9856</v>
      </c>
      <c r="C4174" s="8" t="s">
        <v>12719</v>
      </c>
      <c r="D4174" s="8" t="s">
        <v>9857</v>
      </c>
      <c r="E4174" s="9" t="s">
        <v>13238</v>
      </c>
      <c r="F4174" s="8" t="s">
        <v>12742</v>
      </c>
      <c r="G4174" s="10">
        <v>7</v>
      </c>
      <c r="H4174" s="11">
        <v>1.1399999999999999</v>
      </c>
    </row>
    <row r="4175" spans="1:8" ht="18.75" customHeight="1">
      <c r="A4175" s="43"/>
      <c r="B4175" s="8" t="s">
        <v>9875</v>
      </c>
      <c r="C4175" s="8" t="s">
        <v>12732</v>
      </c>
      <c r="D4175" s="8" t="s">
        <v>9876</v>
      </c>
      <c r="E4175" s="9" t="s">
        <v>13238</v>
      </c>
      <c r="F4175" s="8" t="s">
        <v>12742</v>
      </c>
      <c r="G4175" s="10">
        <v>6</v>
      </c>
      <c r="H4175" s="11">
        <v>1.1299999999999999</v>
      </c>
    </row>
    <row r="4176" spans="1:8" ht="18.75" customHeight="1">
      <c r="A4176" s="43"/>
      <c r="B4176" s="8" t="s">
        <v>9867</v>
      </c>
      <c r="C4176" s="8" t="s">
        <v>12812</v>
      </c>
      <c r="D4176" s="8" t="s">
        <v>9868</v>
      </c>
      <c r="E4176" s="9" t="s">
        <v>13238</v>
      </c>
      <c r="F4176" s="8" t="s">
        <v>12742</v>
      </c>
      <c r="G4176" s="10">
        <v>6</v>
      </c>
      <c r="H4176" s="11">
        <v>1.6</v>
      </c>
    </row>
    <row r="4177" spans="1:8" ht="18.75" customHeight="1">
      <c r="A4177" s="43"/>
      <c r="B4177" s="8" t="s">
        <v>9887</v>
      </c>
      <c r="C4177" s="8" t="s">
        <v>12738</v>
      </c>
      <c r="D4177" s="8" t="s">
        <v>9888</v>
      </c>
      <c r="E4177" s="9" t="s">
        <v>13238</v>
      </c>
      <c r="F4177" s="8" t="s">
        <v>12742</v>
      </c>
      <c r="G4177" s="10" t="s">
        <v>12734</v>
      </c>
      <c r="H4177" s="11">
        <v>3.09</v>
      </c>
    </row>
    <row r="4178" spans="1:8" ht="18.75" customHeight="1">
      <c r="A4178" s="43"/>
      <c r="B4178" s="8" t="s">
        <v>9914</v>
      </c>
      <c r="C4178" s="8" t="s">
        <v>12732</v>
      </c>
      <c r="D4178" s="8" t="s">
        <v>9915</v>
      </c>
      <c r="E4178" s="9" t="s">
        <v>13238</v>
      </c>
      <c r="F4178" s="8" t="s">
        <v>12742</v>
      </c>
      <c r="G4178" s="10">
        <v>4</v>
      </c>
      <c r="H4178" s="11">
        <v>101.49</v>
      </c>
    </row>
    <row r="4179" spans="1:8" ht="18.75" customHeight="1">
      <c r="A4179" s="43"/>
      <c r="B4179" s="8" t="s">
        <v>9885</v>
      </c>
      <c r="C4179" s="8" t="s">
        <v>12732</v>
      </c>
      <c r="D4179" s="8" t="s">
        <v>9886</v>
      </c>
      <c r="E4179" s="9" t="s">
        <v>13238</v>
      </c>
      <c r="F4179" s="8" t="s">
        <v>12742</v>
      </c>
      <c r="G4179" s="10">
        <v>5</v>
      </c>
      <c r="H4179" s="11">
        <v>3.68</v>
      </c>
    </row>
    <row r="4180" spans="1:8" ht="18.75" customHeight="1">
      <c r="A4180" s="43"/>
      <c r="B4180" s="8" t="s">
        <v>13239</v>
      </c>
      <c r="C4180" s="8" t="s">
        <v>12719</v>
      </c>
      <c r="D4180" s="8" t="s">
        <v>9866</v>
      </c>
      <c r="E4180" s="9" t="s">
        <v>13238</v>
      </c>
      <c r="F4180" s="8" t="s">
        <v>12742</v>
      </c>
      <c r="G4180" s="10">
        <v>7</v>
      </c>
      <c r="H4180" s="11">
        <v>1.29</v>
      </c>
    </row>
    <row r="4181" spans="1:8" ht="18.75" customHeight="1">
      <c r="A4181" s="43"/>
      <c r="B4181" s="8" t="s">
        <v>9848</v>
      </c>
      <c r="C4181" s="8" t="s">
        <v>12745</v>
      </c>
      <c r="D4181" s="8" t="s">
        <v>9849</v>
      </c>
      <c r="E4181" s="9" t="s">
        <v>13238</v>
      </c>
      <c r="F4181" s="8" t="s">
        <v>12742</v>
      </c>
      <c r="G4181" s="10">
        <v>5</v>
      </c>
      <c r="H4181" s="11">
        <v>3.6</v>
      </c>
    </row>
    <row r="4182" spans="1:8" ht="18.75" customHeight="1">
      <c r="A4182" s="43"/>
      <c r="B4182" s="8" t="s">
        <v>9864</v>
      </c>
      <c r="C4182" s="8" t="s">
        <v>12719</v>
      </c>
      <c r="D4182" s="8" t="s">
        <v>9865</v>
      </c>
      <c r="E4182" s="9" t="s">
        <v>13238</v>
      </c>
      <c r="F4182" s="8" t="s">
        <v>12742</v>
      </c>
      <c r="G4182" s="10">
        <v>6</v>
      </c>
      <c r="H4182" s="11">
        <v>1</v>
      </c>
    </row>
    <row r="4183" spans="1:8" ht="18.75" customHeight="1">
      <c r="A4183" s="43"/>
      <c r="B4183" s="8" t="s">
        <v>9877</v>
      </c>
      <c r="C4183" s="8" t="s">
        <v>12735</v>
      </c>
      <c r="D4183" s="8" t="s">
        <v>9878</v>
      </c>
      <c r="E4183" s="9" t="s">
        <v>13238</v>
      </c>
      <c r="F4183" s="8" t="s">
        <v>12742</v>
      </c>
      <c r="G4183" s="10">
        <v>6</v>
      </c>
      <c r="H4183" s="11">
        <v>1.23</v>
      </c>
    </row>
    <row r="4184" spans="1:8" ht="18.75" customHeight="1">
      <c r="A4184" s="43" t="s">
        <v>13240</v>
      </c>
      <c r="B4184" s="12" t="s">
        <v>2785</v>
      </c>
      <c r="C4184" s="8" t="s">
        <v>4299</v>
      </c>
      <c r="D4184" s="8" t="s">
        <v>5404</v>
      </c>
      <c r="E4184" s="9" t="s">
        <v>13241</v>
      </c>
      <c r="F4184" s="8" t="s">
        <v>8657</v>
      </c>
      <c r="G4184" s="10" t="s">
        <v>8863</v>
      </c>
      <c r="H4184" s="11">
        <v>9.5500000000000007</v>
      </c>
    </row>
    <row r="4185" spans="1:8" ht="18.75" customHeight="1">
      <c r="A4185" s="43"/>
      <c r="B4185" s="14" t="s">
        <v>3941</v>
      </c>
      <c r="C4185" s="8" t="s">
        <v>4306</v>
      </c>
      <c r="D4185" s="8" t="s">
        <v>5406</v>
      </c>
      <c r="E4185" s="9" t="s">
        <v>8762</v>
      </c>
      <c r="F4185" s="8" t="s">
        <v>8861</v>
      </c>
      <c r="G4185" s="13">
        <v>6</v>
      </c>
      <c r="H4185" s="11">
        <v>7.44</v>
      </c>
    </row>
    <row r="4186" spans="1:8" ht="18.75" customHeight="1">
      <c r="A4186" s="43"/>
      <c r="B4186" s="14" t="s">
        <v>3942</v>
      </c>
      <c r="C4186" s="8" t="s">
        <v>4343</v>
      </c>
      <c r="D4186" s="8" t="s">
        <v>5405</v>
      </c>
      <c r="E4186" s="9" t="s">
        <v>13242</v>
      </c>
      <c r="F4186" s="8" t="s">
        <v>8657</v>
      </c>
      <c r="G4186" s="13">
        <v>5</v>
      </c>
      <c r="H4186" s="11">
        <v>7.59</v>
      </c>
    </row>
    <row r="4187" spans="1:8" ht="18.75" customHeight="1">
      <c r="A4187" s="43"/>
      <c r="B4187" s="14" t="s">
        <v>3943</v>
      </c>
      <c r="C4187" s="8" t="s">
        <v>4297</v>
      </c>
      <c r="D4187" s="8" t="s">
        <v>5407</v>
      </c>
      <c r="E4187" s="9" t="s">
        <v>8766</v>
      </c>
      <c r="F4187" s="8" t="s">
        <v>8870</v>
      </c>
      <c r="G4187" s="13">
        <v>6</v>
      </c>
      <c r="H4187" s="11">
        <v>10.36</v>
      </c>
    </row>
    <row r="4188" spans="1:8" ht="18.75" customHeight="1">
      <c r="A4188" s="43"/>
      <c r="B4188" s="7" t="s">
        <v>2784</v>
      </c>
      <c r="C4188" s="8" t="s">
        <v>12758</v>
      </c>
      <c r="D4188" s="8" t="s">
        <v>5402</v>
      </c>
      <c r="E4188" s="9" t="s">
        <v>8766</v>
      </c>
      <c r="F4188" s="8" t="s">
        <v>13056</v>
      </c>
      <c r="G4188" s="10" t="s">
        <v>13063</v>
      </c>
      <c r="H4188" s="11">
        <v>63.93</v>
      </c>
    </row>
    <row r="4189" spans="1:8" ht="18.75" customHeight="1">
      <c r="A4189" s="43"/>
      <c r="B4189" s="12" t="s">
        <v>2783</v>
      </c>
      <c r="C4189" s="8" t="s">
        <v>4299</v>
      </c>
      <c r="D4189" s="8" t="s">
        <v>5403</v>
      </c>
      <c r="E4189" s="9" t="s">
        <v>8766</v>
      </c>
      <c r="F4189" s="8" t="s">
        <v>8859</v>
      </c>
      <c r="G4189" s="13">
        <v>4</v>
      </c>
      <c r="H4189" s="11">
        <v>162.69</v>
      </c>
    </row>
    <row r="4190" spans="1:8" ht="18.75" customHeight="1">
      <c r="A4190" s="43"/>
      <c r="B4190" s="7" t="s">
        <v>9893</v>
      </c>
      <c r="C4190" s="8" t="s">
        <v>12612</v>
      </c>
      <c r="D4190" s="8" t="s">
        <v>12480</v>
      </c>
      <c r="E4190" s="9" t="s">
        <v>12479</v>
      </c>
      <c r="F4190" s="8" t="s">
        <v>8567</v>
      </c>
      <c r="G4190" s="10">
        <v>5</v>
      </c>
      <c r="H4190" s="11">
        <v>11.4</v>
      </c>
    </row>
    <row r="4191" spans="1:8" ht="18.75" customHeight="1">
      <c r="A4191" s="43"/>
      <c r="B4191" s="8" t="s">
        <v>9894</v>
      </c>
      <c r="C4191" s="8" t="s">
        <v>12805</v>
      </c>
      <c r="D4191" s="8" t="s">
        <v>9896</v>
      </c>
      <c r="E4191" s="9" t="s">
        <v>9895</v>
      </c>
      <c r="F4191" s="8" t="s">
        <v>8567</v>
      </c>
      <c r="G4191" s="10">
        <v>5</v>
      </c>
      <c r="H4191" s="11">
        <v>29.46</v>
      </c>
    </row>
    <row r="4192" spans="1:8" ht="18.75" customHeight="1">
      <c r="A4192" s="43" t="s">
        <v>12510</v>
      </c>
      <c r="B4192" s="12" t="s">
        <v>2744</v>
      </c>
      <c r="C4192" s="8" t="s">
        <v>4304</v>
      </c>
      <c r="D4192" s="8" t="s">
        <v>5364</v>
      </c>
      <c r="E4192" s="9" t="s">
        <v>8764</v>
      </c>
      <c r="F4192" s="8" t="s">
        <v>8567</v>
      </c>
      <c r="G4192" s="10">
        <v>7</v>
      </c>
      <c r="H4192" s="11">
        <v>1.92</v>
      </c>
    </row>
    <row r="4193" spans="1:8" ht="18.75" customHeight="1">
      <c r="A4193" s="43"/>
      <c r="B4193" s="14" t="s">
        <v>2745</v>
      </c>
      <c r="C4193" s="8" t="s">
        <v>4306</v>
      </c>
      <c r="D4193" s="8" t="s">
        <v>5393</v>
      </c>
      <c r="E4193" s="9" t="s">
        <v>8764</v>
      </c>
      <c r="F4193" s="8" t="s">
        <v>8567</v>
      </c>
      <c r="G4193" s="13">
        <v>5</v>
      </c>
      <c r="H4193" s="11">
        <v>1.8</v>
      </c>
    </row>
    <row r="4194" spans="1:8" ht="18.75" customHeight="1">
      <c r="A4194" s="43"/>
      <c r="B4194" s="14" t="s">
        <v>2746</v>
      </c>
      <c r="C4194" s="8" t="s">
        <v>4295</v>
      </c>
      <c r="D4194" s="8" t="s">
        <v>5397</v>
      </c>
      <c r="E4194" s="9" t="s">
        <v>8764</v>
      </c>
      <c r="F4194" s="8" t="s">
        <v>8567</v>
      </c>
      <c r="G4194" s="13">
        <v>5</v>
      </c>
      <c r="H4194" s="11">
        <v>1.1299999999999999</v>
      </c>
    </row>
    <row r="4195" spans="1:8" ht="18.75" customHeight="1">
      <c r="A4195" s="43"/>
      <c r="B4195" s="14" t="s">
        <v>2766</v>
      </c>
      <c r="C4195" s="8" t="s">
        <v>4312</v>
      </c>
      <c r="D4195" s="8" t="s">
        <v>5365</v>
      </c>
      <c r="E4195" s="9" t="s">
        <v>8764</v>
      </c>
      <c r="F4195" s="8" t="s">
        <v>8567</v>
      </c>
      <c r="G4195" s="10">
        <v>7</v>
      </c>
      <c r="H4195" s="11">
        <v>1.37</v>
      </c>
    </row>
    <row r="4196" spans="1:8" ht="18.75" customHeight="1">
      <c r="A4196" s="43"/>
      <c r="B4196" s="14" t="s">
        <v>2747</v>
      </c>
      <c r="C4196" s="8" t="s">
        <v>4343</v>
      </c>
      <c r="D4196" s="8" t="s">
        <v>5384</v>
      </c>
      <c r="E4196" s="9" t="s">
        <v>8764</v>
      </c>
      <c r="F4196" s="8" t="s">
        <v>8567</v>
      </c>
      <c r="G4196" s="10">
        <v>7</v>
      </c>
      <c r="H4196" s="11">
        <v>0.85</v>
      </c>
    </row>
    <row r="4197" spans="1:8" ht="18.75" customHeight="1">
      <c r="A4197" s="43"/>
      <c r="B4197" s="14" t="s">
        <v>2748</v>
      </c>
      <c r="C4197" s="8" t="s">
        <v>4306</v>
      </c>
      <c r="D4197" s="8" t="s">
        <v>5366</v>
      </c>
      <c r="E4197" s="9" t="s">
        <v>8764</v>
      </c>
      <c r="F4197" s="8" t="s">
        <v>8567</v>
      </c>
      <c r="G4197" s="13">
        <v>5</v>
      </c>
      <c r="H4197" s="11">
        <v>1.31</v>
      </c>
    </row>
    <row r="4198" spans="1:8" ht="18.75" customHeight="1">
      <c r="A4198" s="43"/>
      <c r="B4198" s="14" t="s">
        <v>2759</v>
      </c>
      <c r="C4198" s="8" t="s">
        <v>4297</v>
      </c>
      <c r="D4198" s="8" t="s">
        <v>5394</v>
      </c>
      <c r="E4198" s="9" t="s">
        <v>8764</v>
      </c>
      <c r="F4198" s="8" t="s">
        <v>8567</v>
      </c>
      <c r="G4198" s="13">
        <v>5</v>
      </c>
      <c r="H4198" s="11">
        <v>1.69</v>
      </c>
    </row>
    <row r="4199" spans="1:8" ht="18.75" customHeight="1">
      <c r="A4199" s="43"/>
      <c r="B4199" s="14" t="s">
        <v>2749</v>
      </c>
      <c r="C4199" s="8" t="s">
        <v>4304</v>
      </c>
      <c r="D4199" s="8" t="s">
        <v>5367</v>
      </c>
      <c r="E4199" s="9" t="s">
        <v>8764</v>
      </c>
      <c r="F4199" s="8" t="s">
        <v>8567</v>
      </c>
      <c r="G4199" s="13">
        <v>6</v>
      </c>
      <c r="H4199" s="11">
        <v>1.59</v>
      </c>
    </row>
    <row r="4200" spans="1:8" ht="18.75" customHeight="1">
      <c r="A4200" s="43"/>
      <c r="B4200" s="14" t="s">
        <v>2750</v>
      </c>
      <c r="C4200" s="8" t="s">
        <v>4299</v>
      </c>
      <c r="D4200" s="8" t="s">
        <v>5383</v>
      </c>
      <c r="E4200" s="9" t="s">
        <v>8764</v>
      </c>
      <c r="F4200" s="8" t="s">
        <v>8567</v>
      </c>
      <c r="G4200" s="10">
        <v>7</v>
      </c>
      <c r="H4200" s="11">
        <v>3.3</v>
      </c>
    </row>
    <row r="4201" spans="1:8" ht="18.75" customHeight="1">
      <c r="A4201" s="43"/>
      <c r="B4201" s="14" t="s">
        <v>2760</v>
      </c>
      <c r="C4201" s="8" t="s">
        <v>4295</v>
      </c>
      <c r="D4201" s="8" t="s">
        <v>5363</v>
      </c>
      <c r="E4201" s="9" t="s">
        <v>8764</v>
      </c>
      <c r="F4201" s="8" t="s">
        <v>8567</v>
      </c>
      <c r="G4201" s="13">
        <v>5</v>
      </c>
      <c r="H4201" s="11">
        <v>3.1</v>
      </c>
    </row>
    <row r="4202" spans="1:8" ht="18.75" customHeight="1">
      <c r="A4202" s="43"/>
      <c r="B4202" s="14" t="s">
        <v>2761</v>
      </c>
      <c r="C4202" s="8" t="s">
        <v>4297</v>
      </c>
      <c r="D4202" s="8" t="s">
        <v>5362</v>
      </c>
      <c r="E4202" s="9" t="s">
        <v>8764</v>
      </c>
      <c r="F4202" s="8" t="s">
        <v>8567</v>
      </c>
      <c r="G4202" s="13">
        <v>5</v>
      </c>
      <c r="H4202" s="11">
        <v>2.4300000000000002</v>
      </c>
    </row>
    <row r="4203" spans="1:8" ht="18.75" customHeight="1">
      <c r="A4203" s="43"/>
      <c r="B4203" s="14" t="s">
        <v>2762</v>
      </c>
      <c r="C4203" s="8" t="s">
        <v>4299</v>
      </c>
      <c r="D4203" s="8" t="s">
        <v>5361</v>
      </c>
      <c r="E4203" s="9" t="s">
        <v>8764</v>
      </c>
      <c r="F4203" s="8" t="s">
        <v>8567</v>
      </c>
      <c r="G4203" s="13">
        <v>5</v>
      </c>
      <c r="H4203" s="11">
        <v>2.1</v>
      </c>
    </row>
    <row r="4204" spans="1:8" ht="18.75" customHeight="1">
      <c r="A4204" s="43"/>
      <c r="B4204" s="14" t="s">
        <v>2751</v>
      </c>
      <c r="C4204" s="8" t="s">
        <v>4295</v>
      </c>
      <c r="D4204" s="8" t="s">
        <v>5396</v>
      </c>
      <c r="E4204" s="9" t="s">
        <v>8764</v>
      </c>
      <c r="F4204" s="8" t="s">
        <v>8567</v>
      </c>
      <c r="G4204" s="13">
        <v>5</v>
      </c>
      <c r="H4204" s="11">
        <v>1.28</v>
      </c>
    </row>
    <row r="4205" spans="1:8" ht="18.75" customHeight="1">
      <c r="A4205" s="43"/>
      <c r="B4205" s="14" t="s">
        <v>2752</v>
      </c>
      <c r="C4205" s="8" t="s">
        <v>4306</v>
      </c>
      <c r="D4205" s="8" t="s">
        <v>5368</v>
      </c>
      <c r="E4205" s="9" t="s">
        <v>8764</v>
      </c>
      <c r="F4205" s="8" t="s">
        <v>8567</v>
      </c>
      <c r="G4205" s="13">
        <v>5</v>
      </c>
      <c r="H4205" s="11">
        <v>1.17</v>
      </c>
    </row>
    <row r="4206" spans="1:8" ht="18.75" customHeight="1">
      <c r="A4206" s="43"/>
      <c r="B4206" s="14" t="s">
        <v>2763</v>
      </c>
      <c r="C4206" s="8" t="s">
        <v>4297</v>
      </c>
      <c r="D4206" s="8" t="s">
        <v>5385</v>
      </c>
      <c r="E4206" s="9" t="s">
        <v>8764</v>
      </c>
      <c r="F4206" s="8" t="s">
        <v>8567</v>
      </c>
      <c r="G4206" s="10" t="s">
        <v>8864</v>
      </c>
      <c r="H4206" s="11">
        <v>1.59</v>
      </c>
    </row>
    <row r="4207" spans="1:8" ht="18.75" customHeight="1">
      <c r="A4207" s="43"/>
      <c r="B4207" s="14" t="s">
        <v>2753</v>
      </c>
      <c r="C4207" s="8" t="s">
        <v>4295</v>
      </c>
      <c r="D4207" s="8" t="s">
        <v>5369</v>
      </c>
      <c r="E4207" s="9" t="s">
        <v>8764</v>
      </c>
      <c r="F4207" s="8" t="s">
        <v>8567</v>
      </c>
      <c r="G4207" s="13">
        <v>6</v>
      </c>
      <c r="H4207" s="11">
        <v>1.1200000000000001</v>
      </c>
    </row>
    <row r="4208" spans="1:8" ht="18.75" customHeight="1">
      <c r="A4208" s="43"/>
      <c r="B4208" s="14" t="s">
        <v>2754</v>
      </c>
      <c r="C4208" s="8" t="s">
        <v>4299</v>
      </c>
      <c r="D4208" s="8" t="s">
        <v>5370</v>
      </c>
      <c r="E4208" s="9" t="s">
        <v>8764</v>
      </c>
      <c r="F4208" s="8" t="s">
        <v>8567</v>
      </c>
      <c r="G4208" s="13">
        <v>6</v>
      </c>
      <c r="H4208" s="11">
        <v>1.1299999999999999</v>
      </c>
    </row>
    <row r="4209" spans="1:8" ht="18.75" customHeight="1">
      <c r="A4209" s="43"/>
      <c r="B4209" s="14" t="s">
        <v>2764</v>
      </c>
      <c r="C4209" s="8" t="s">
        <v>4299</v>
      </c>
      <c r="D4209" s="8" t="s">
        <v>5386</v>
      </c>
      <c r="E4209" s="9" t="s">
        <v>8764</v>
      </c>
      <c r="F4209" s="8" t="s">
        <v>8567</v>
      </c>
      <c r="G4209" s="10">
        <v>7</v>
      </c>
      <c r="H4209" s="11">
        <v>2.21</v>
      </c>
    </row>
    <row r="4210" spans="1:8" ht="18.75" customHeight="1">
      <c r="A4210" s="43"/>
      <c r="B4210" s="14" t="s">
        <v>2755</v>
      </c>
      <c r="C4210" s="8" t="s">
        <v>4312</v>
      </c>
      <c r="D4210" s="8" t="s">
        <v>5398</v>
      </c>
      <c r="E4210" s="9" t="s">
        <v>8764</v>
      </c>
      <c r="F4210" s="8" t="s">
        <v>8567</v>
      </c>
      <c r="G4210" s="13">
        <v>4</v>
      </c>
      <c r="H4210" s="11">
        <v>1.35</v>
      </c>
    </row>
    <row r="4211" spans="1:8" ht="18.75" customHeight="1">
      <c r="A4211" s="43"/>
      <c r="B4211" s="14" t="s">
        <v>2756</v>
      </c>
      <c r="C4211" s="8" t="s">
        <v>4306</v>
      </c>
      <c r="D4211" s="8" t="s">
        <v>5371</v>
      </c>
      <c r="E4211" s="9" t="s">
        <v>8764</v>
      </c>
      <c r="F4211" s="8" t="s">
        <v>8567</v>
      </c>
      <c r="G4211" s="13">
        <v>6</v>
      </c>
      <c r="H4211" s="11">
        <v>0.82</v>
      </c>
    </row>
    <row r="4212" spans="1:8" ht="18.75" customHeight="1">
      <c r="A4212" s="43"/>
      <c r="B4212" s="14" t="s">
        <v>2757</v>
      </c>
      <c r="C4212" s="8" t="s">
        <v>4309</v>
      </c>
      <c r="D4212" s="8" t="s">
        <v>5372</v>
      </c>
      <c r="E4212" s="9" t="s">
        <v>8764</v>
      </c>
      <c r="F4212" s="8" t="s">
        <v>8567</v>
      </c>
      <c r="G4212" s="10">
        <v>7</v>
      </c>
      <c r="H4212" s="11">
        <v>1.1100000000000001</v>
      </c>
    </row>
    <row r="4213" spans="1:8" ht="18.75" customHeight="1">
      <c r="A4213" s="43"/>
      <c r="B4213" s="14" t="s">
        <v>2758</v>
      </c>
      <c r="C4213" s="8" t="s">
        <v>4295</v>
      </c>
      <c r="D4213" s="8" t="s">
        <v>5373</v>
      </c>
      <c r="E4213" s="9" t="s">
        <v>8764</v>
      </c>
      <c r="F4213" s="8" t="s">
        <v>8567</v>
      </c>
      <c r="G4213" s="13">
        <v>6</v>
      </c>
      <c r="H4213" s="11">
        <v>0.86</v>
      </c>
    </row>
    <row r="4214" spans="1:8" ht="18.75" customHeight="1">
      <c r="A4214" s="43"/>
      <c r="B4214" s="14" t="s">
        <v>2767</v>
      </c>
      <c r="C4214" s="8" t="s">
        <v>4323</v>
      </c>
      <c r="D4214" s="8" t="s">
        <v>5374</v>
      </c>
      <c r="E4214" s="9" t="s">
        <v>8764</v>
      </c>
      <c r="F4214" s="8" t="s">
        <v>8567</v>
      </c>
      <c r="G4214" s="13">
        <v>6</v>
      </c>
      <c r="H4214" s="11">
        <v>1.52</v>
      </c>
    </row>
    <row r="4215" spans="1:8" ht="18.75" customHeight="1">
      <c r="A4215" s="43"/>
      <c r="B4215" s="14" t="s">
        <v>2765</v>
      </c>
      <c r="C4215" s="8" t="s">
        <v>4306</v>
      </c>
      <c r="D4215" s="8" t="s">
        <v>5395</v>
      </c>
      <c r="E4215" s="9" t="s">
        <v>8764</v>
      </c>
      <c r="F4215" s="8" t="s">
        <v>8567</v>
      </c>
      <c r="G4215" s="13">
        <v>6</v>
      </c>
      <c r="H4215" s="11">
        <v>0.97</v>
      </c>
    </row>
    <row r="4216" spans="1:8" ht="18.75" customHeight="1">
      <c r="A4216" s="43"/>
      <c r="B4216" s="14" t="s">
        <v>2768</v>
      </c>
      <c r="C4216" s="8" t="s">
        <v>4323</v>
      </c>
      <c r="D4216" s="8" t="s">
        <v>5378</v>
      </c>
      <c r="E4216" s="9" t="s">
        <v>8764</v>
      </c>
      <c r="F4216" s="8" t="s">
        <v>8567</v>
      </c>
      <c r="G4216" s="10" t="s">
        <v>8864</v>
      </c>
      <c r="H4216" s="11">
        <v>1.24</v>
      </c>
    </row>
    <row r="4217" spans="1:8" ht="18.75" customHeight="1">
      <c r="A4217" s="43"/>
      <c r="B4217" s="14" t="s">
        <v>2769</v>
      </c>
      <c r="C4217" s="8" t="s">
        <v>4306</v>
      </c>
      <c r="D4217" s="8" t="s">
        <v>5380</v>
      </c>
      <c r="E4217" s="9" t="s">
        <v>8764</v>
      </c>
      <c r="F4217" s="8" t="s">
        <v>8567</v>
      </c>
      <c r="G4217" s="13">
        <v>6</v>
      </c>
      <c r="H4217" s="11">
        <v>1.03</v>
      </c>
    </row>
    <row r="4218" spans="1:8" ht="18.75" customHeight="1">
      <c r="A4218" s="43"/>
      <c r="B4218" s="14" t="s">
        <v>2770</v>
      </c>
      <c r="C4218" s="8" t="s">
        <v>4295</v>
      </c>
      <c r="D4218" s="8" t="s">
        <v>5377</v>
      </c>
      <c r="E4218" s="9" t="s">
        <v>8764</v>
      </c>
      <c r="F4218" s="8" t="s">
        <v>8567</v>
      </c>
      <c r="G4218" s="13">
        <v>6</v>
      </c>
      <c r="H4218" s="11">
        <v>1.44</v>
      </c>
    </row>
    <row r="4219" spans="1:8" ht="18.75" customHeight="1">
      <c r="A4219" s="43"/>
      <c r="B4219" s="14" t="s">
        <v>2771</v>
      </c>
      <c r="C4219" s="8" t="s">
        <v>4309</v>
      </c>
      <c r="D4219" s="8" t="s">
        <v>5399</v>
      </c>
      <c r="E4219" s="9" t="s">
        <v>8764</v>
      </c>
      <c r="F4219" s="8" t="s">
        <v>8698</v>
      </c>
      <c r="G4219" s="13">
        <v>6</v>
      </c>
      <c r="H4219" s="11">
        <v>1.31</v>
      </c>
    </row>
    <row r="4220" spans="1:8" ht="18.75" customHeight="1">
      <c r="A4220" s="43"/>
      <c r="B4220" s="14" t="s">
        <v>2772</v>
      </c>
      <c r="C4220" s="8" t="s">
        <v>4323</v>
      </c>
      <c r="D4220" s="8" t="s">
        <v>5382</v>
      </c>
      <c r="E4220" s="9" t="s">
        <v>13243</v>
      </c>
      <c r="F4220" s="8" t="s">
        <v>8698</v>
      </c>
      <c r="G4220" s="13">
        <v>5</v>
      </c>
      <c r="H4220" s="11">
        <v>2.65</v>
      </c>
    </row>
    <row r="4221" spans="1:8" ht="18.75" customHeight="1">
      <c r="A4221" s="43"/>
      <c r="B4221" s="14" t="s">
        <v>2773</v>
      </c>
      <c r="C4221" s="8" t="s">
        <v>4295</v>
      </c>
      <c r="D4221" s="8" t="s">
        <v>5388</v>
      </c>
      <c r="E4221" s="9" t="s">
        <v>13244</v>
      </c>
      <c r="F4221" s="8" t="s">
        <v>8698</v>
      </c>
      <c r="G4221" s="10" t="s">
        <v>8864</v>
      </c>
      <c r="H4221" s="11">
        <v>9.2799999999999994</v>
      </c>
    </row>
    <row r="4222" spans="1:8" ht="18.75" customHeight="1">
      <c r="A4222" s="43"/>
      <c r="B4222" s="14" t="s">
        <v>2774</v>
      </c>
      <c r="C4222" s="8" t="s">
        <v>4297</v>
      </c>
      <c r="D4222" s="8" t="s">
        <v>5392</v>
      </c>
      <c r="E4222" s="9" t="s">
        <v>8765</v>
      </c>
      <c r="F4222" s="8" t="s">
        <v>8716</v>
      </c>
      <c r="G4222" s="13">
        <v>5</v>
      </c>
      <c r="H4222" s="11">
        <v>14.48</v>
      </c>
    </row>
    <row r="4223" spans="1:8" ht="18.75" customHeight="1">
      <c r="A4223" s="43"/>
      <c r="B4223" s="14" t="s">
        <v>2775</v>
      </c>
      <c r="C4223" s="8" t="s">
        <v>4299</v>
      </c>
      <c r="D4223" s="8" t="s">
        <v>5376</v>
      </c>
      <c r="E4223" s="9" t="s">
        <v>8765</v>
      </c>
      <c r="F4223" s="8" t="s">
        <v>8698</v>
      </c>
      <c r="G4223" s="10">
        <v>7</v>
      </c>
      <c r="H4223" s="11">
        <v>1.25</v>
      </c>
    </row>
    <row r="4224" spans="1:8" ht="18.75" customHeight="1">
      <c r="A4224" s="43"/>
      <c r="B4224" s="14" t="s">
        <v>2776</v>
      </c>
      <c r="C4224" s="8" t="s">
        <v>4306</v>
      </c>
      <c r="D4224" s="8" t="s">
        <v>5387</v>
      </c>
      <c r="E4224" s="9" t="s">
        <v>13243</v>
      </c>
      <c r="F4224" s="8" t="s">
        <v>8698</v>
      </c>
      <c r="G4224" s="10">
        <v>7</v>
      </c>
      <c r="H4224" s="11">
        <v>1.24</v>
      </c>
    </row>
    <row r="4225" spans="1:8" ht="18.75" customHeight="1">
      <c r="A4225" s="43"/>
      <c r="B4225" s="14" t="s">
        <v>2777</v>
      </c>
      <c r="C4225" s="8" t="s">
        <v>4323</v>
      </c>
      <c r="D4225" s="8" t="s">
        <v>5391</v>
      </c>
      <c r="E4225" s="9" t="s">
        <v>13243</v>
      </c>
      <c r="F4225" s="8" t="s">
        <v>8698</v>
      </c>
      <c r="G4225" s="10">
        <v>7</v>
      </c>
      <c r="H4225" s="11">
        <v>1.66</v>
      </c>
    </row>
    <row r="4226" spans="1:8" ht="18.75" customHeight="1">
      <c r="A4226" s="43"/>
      <c r="B4226" s="14" t="s">
        <v>2778</v>
      </c>
      <c r="C4226" s="8" t="s">
        <v>4297</v>
      </c>
      <c r="D4226" s="8" t="s">
        <v>5390</v>
      </c>
      <c r="E4226" s="9" t="s">
        <v>13245</v>
      </c>
      <c r="F4226" s="8" t="s">
        <v>8698</v>
      </c>
      <c r="G4226" s="10">
        <v>7</v>
      </c>
      <c r="H4226" s="11">
        <v>1.04</v>
      </c>
    </row>
    <row r="4227" spans="1:8" ht="18.75" customHeight="1">
      <c r="A4227" s="43"/>
      <c r="B4227" s="14" t="s">
        <v>2779</v>
      </c>
      <c r="C4227" s="8" t="s">
        <v>4297</v>
      </c>
      <c r="D4227" s="8" t="s">
        <v>5389</v>
      </c>
      <c r="E4227" s="9" t="s">
        <v>13245</v>
      </c>
      <c r="F4227" s="8" t="s">
        <v>8698</v>
      </c>
      <c r="G4227" s="13">
        <v>6</v>
      </c>
      <c r="H4227" s="11">
        <v>1.1299999999999999</v>
      </c>
    </row>
    <row r="4228" spans="1:8" ht="18.75" customHeight="1">
      <c r="A4228" s="43"/>
      <c r="B4228" s="14" t="s">
        <v>2780</v>
      </c>
      <c r="C4228" s="8" t="s">
        <v>4306</v>
      </c>
      <c r="D4228" s="8" t="s">
        <v>5375</v>
      </c>
      <c r="E4228" s="9" t="s">
        <v>13243</v>
      </c>
      <c r="F4228" s="8" t="s">
        <v>8698</v>
      </c>
      <c r="G4228" s="13">
        <v>6</v>
      </c>
      <c r="H4228" s="11">
        <v>1.35</v>
      </c>
    </row>
    <row r="4229" spans="1:8" ht="18.75" customHeight="1">
      <c r="A4229" s="43"/>
      <c r="B4229" s="14" t="s">
        <v>2781</v>
      </c>
      <c r="C4229" s="8" t="s">
        <v>4302</v>
      </c>
      <c r="D4229" s="8" t="s">
        <v>5379</v>
      </c>
      <c r="E4229" s="9" t="s">
        <v>13243</v>
      </c>
      <c r="F4229" s="8" t="s">
        <v>8698</v>
      </c>
      <c r="G4229" s="13">
        <v>6</v>
      </c>
      <c r="H4229" s="11">
        <v>1.17</v>
      </c>
    </row>
    <row r="4230" spans="1:8" ht="18.75" customHeight="1">
      <c r="A4230" s="43"/>
      <c r="B4230" s="14" t="s">
        <v>2782</v>
      </c>
      <c r="C4230" s="8" t="s">
        <v>4297</v>
      </c>
      <c r="D4230" s="8" t="s">
        <v>5381</v>
      </c>
      <c r="E4230" s="9" t="s">
        <v>13245</v>
      </c>
      <c r="F4230" s="8" t="s">
        <v>8698</v>
      </c>
      <c r="G4230" s="10">
        <v>7</v>
      </c>
      <c r="H4230" s="11">
        <v>4.5999999999999996</v>
      </c>
    </row>
    <row r="4231" spans="1:8" ht="18.75" customHeight="1">
      <c r="A4231" s="43" t="s">
        <v>13246</v>
      </c>
      <c r="B4231" s="12" t="s">
        <v>2742</v>
      </c>
      <c r="C4231" s="8" t="s">
        <v>4302</v>
      </c>
      <c r="D4231" s="8" t="s">
        <v>5400</v>
      </c>
      <c r="E4231" s="17" t="s">
        <v>13247</v>
      </c>
      <c r="F4231" s="24" t="s">
        <v>8659</v>
      </c>
      <c r="G4231" s="13">
        <v>6</v>
      </c>
      <c r="H4231" s="11">
        <v>2.02</v>
      </c>
    </row>
    <row r="4232" spans="1:8" ht="18.75" customHeight="1">
      <c r="A4232" s="43"/>
      <c r="B4232" s="22" t="s">
        <v>9912</v>
      </c>
      <c r="C4232" s="8" t="s">
        <v>12807</v>
      </c>
      <c r="D4232" s="8" t="s">
        <v>9913</v>
      </c>
      <c r="E4232" s="9" t="s">
        <v>13248</v>
      </c>
      <c r="F4232" s="8" t="s">
        <v>12897</v>
      </c>
      <c r="G4232" s="10">
        <v>7</v>
      </c>
      <c r="H4232" s="11">
        <v>2.27</v>
      </c>
    </row>
    <row r="4233" spans="1:8" ht="18.75" customHeight="1">
      <c r="A4233" s="43"/>
      <c r="B4233" s="22" t="s">
        <v>9897</v>
      </c>
      <c r="C4233" s="8" t="s">
        <v>12902</v>
      </c>
      <c r="D4233" s="8" t="s">
        <v>9899</v>
      </c>
      <c r="E4233" s="9" t="s">
        <v>9898</v>
      </c>
      <c r="F4233" s="8" t="s">
        <v>8567</v>
      </c>
      <c r="G4233" s="10">
        <v>6</v>
      </c>
      <c r="H4233" s="11">
        <v>1.67</v>
      </c>
    </row>
    <row r="4234" spans="1:8" ht="18.75" customHeight="1">
      <c r="A4234" s="43"/>
      <c r="B4234" s="12" t="s">
        <v>2743</v>
      </c>
      <c r="C4234" s="8" t="s">
        <v>4299</v>
      </c>
      <c r="D4234" s="8" t="s">
        <v>5360</v>
      </c>
      <c r="E4234" s="9" t="s">
        <v>8763</v>
      </c>
      <c r="F4234" s="8" t="s">
        <v>8567</v>
      </c>
      <c r="G4234" s="13">
        <v>5</v>
      </c>
      <c r="H4234" s="11">
        <v>1.01</v>
      </c>
    </row>
    <row r="4235" spans="1:8" ht="18.75" customHeight="1">
      <c r="A4235" s="43"/>
      <c r="B4235" s="7" t="s">
        <v>9836</v>
      </c>
      <c r="C4235" s="8" t="s">
        <v>12612</v>
      </c>
      <c r="D4235" s="8" t="s">
        <v>9902</v>
      </c>
      <c r="E4235" s="9" t="s">
        <v>9838</v>
      </c>
      <c r="F4235" s="8" t="s">
        <v>8567</v>
      </c>
      <c r="G4235" s="10">
        <v>5</v>
      </c>
      <c r="H4235" s="11">
        <v>3.38</v>
      </c>
    </row>
    <row r="4236" spans="1:8" ht="18.75" customHeight="1">
      <c r="A4236" s="43"/>
      <c r="B4236" s="8" t="s">
        <v>9916</v>
      </c>
      <c r="C4236" s="8" t="s">
        <v>12644</v>
      </c>
      <c r="D4236" s="8" t="s">
        <v>9917</v>
      </c>
      <c r="E4236" s="9" t="s">
        <v>9838</v>
      </c>
      <c r="F4236" s="8" t="s">
        <v>8567</v>
      </c>
      <c r="G4236" s="10">
        <v>5</v>
      </c>
      <c r="H4236" s="11">
        <v>4</v>
      </c>
    </row>
    <row r="4237" spans="1:8" ht="18.75" customHeight="1">
      <c r="A4237" s="43"/>
      <c r="B4237" s="8" t="s">
        <v>9905</v>
      </c>
      <c r="C4237" s="8" t="s">
        <v>12612</v>
      </c>
      <c r="D4237" s="8" t="s">
        <v>9906</v>
      </c>
      <c r="E4237" s="9" t="s">
        <v>9838</v>
      </c>
      <c r="F4237" s="8" t="s">
        <v>8567</v>
      </c>
      <c r="G4237" s="10">
        <v>6</v>
      </c>
      <c r="H4237" s="11">
        <v>4.1900000000000004</v>
      </c>
    </row>
    <row r="4238" spans="1:8" ht="18.75" customHeight="1">
      <c r="A4238" s="43"/>
      <c r="B4238" s="8" t="s">
        <v>13249</v>
      </c>
      <c r="C4238" s="8" t="s">
        <v>12905</v>
      </c>
      <c r="D4238" s="8" t="s">
        <v>9907</v>
      </c>
      <c r="E4238" s="9" t="s">
        <v>9838</v>
      </c>
      <c r="F4238" s="8" t="s">
        <v>8567</v>
      </c>
      <c r="G4238" s="10">
        <v>7</v>
      </c>
      <c r="H4238" s="11">
        <v>3.51</v>
      </c>
    </row>
    <row r="4239" spans="1:8" ht="18.75" customHeight="1">
      <c r="A4239" s="43"/>
      <c r="B4239" s="8" t="s">
        <v>9918</v>
      </c>
      <c r="C4239" s="8" t="s">
        <v>12898</v>
      </c>
      <c r="D4239" s="8" t="s">
        <v>9919</v>
      </c>
      <c r="E4239" s="9" t="s">
        <v>9838</v>
      </c>
      <c r="F4239" s="8" t="s">
        <v>8567</v>
      </c>
      <c r="G4239" s="10">
        <v>7</v>
      </c>
      <c r="H4239" s="11">
        <v>3.38</v>
      </c>
    </row>
    <row r="4240" spans="1:8" ht="18.75" customHeight="1">
      <c r="A4240" s="43"/>
      <c r="B4240" s="8" t="s">
        <v>9900</v>
      </c>
      <c r="C4240" s="8" t="s">
        <v>12795</v>
      </c>
      <c r="D4240" s="8" t="s">
        <v>9901</v>
      </c>
      <c r="E4240" s="9" t="s">
        <v>9838</v>
      </c>
      <c r="F4240" s="8" t="s">
        <v>8567</v>
      </c>
      <c r="G4240" s="10">
        <v>7</v>
      </c>
      <c r="H4240" s="11">
        <v>4.25</v>
      </c>
    </row>
    <row r="4241" spans="1:8" ht="18.75" customHeight="1">
      <c r="A4241" s="43"/>
      <c r="B4241" s="8" t="s">
        <v>9908</v>
      </c>
      <c r="C4241" s="8" t="s">
        <v>12898</v>
      </c>
      <c r="D4241" s="8" t="s">
        <v>9909</v>
      </c>
      <c r="E4241" s="9" t="s">
        <v>9838</v>
      </c>
      <c r="F4241" s="8" t="s">
        <v>8567</v>
      </c>
      <c r="G4241" s="10" t="s">
        <v>12917</v>
      </c>
      <c r="H4241" s="11">
        <v>7.73</v>
      </c>
    </row>
    <row r="4242" spans="1:8" ht="18.75" customHeight="1">
      <c r="A4242" s="43"/>
      <c r="B4242" s="8" t="s">
        <v>9926</v>
      </c>
      <c r="C4242" s="8" t="s">
        <v>12898</v>
      </c>
      <c r="D4242" s="8" t="s">
        <v>9927</v>
      </c>
      <c r="E4242" s="9" t="s">
        <v>13250</v>
      </c>
      <c r="F4242" s="8" t="s">
        <v>13013</v>
      </c>
      <c r="G4242" s="10">
        <v>7</v>
      </c>
      <c r="H4242" s="11">
        <v>3.51</v>
      </c>
    </row>
    <row r="4243" spans="1:8" ht="18.75" customHeight="1">
      <c r="A4243" s="43"/>
      <c r="B4243" s="8" t="s">
        <v>9910</v>
      </c>
      <c r="C4243" s="8" t="s">
        <v>12795</v>
      </c>
      <c r="D4243" s="8" t="s">
        <v>9911</v>
      </c>
      <c r="E4243" s="9" t="s">
        <v>13250</v>
      </c>
      <c r="F4243" s="8" t="s">
        <v>13013</v>
      </c>
      <c r="G4243" s="10">
        <v>5</v>
      </c>
      <c r="H4243" s="11">
        <v>3.62</v>
      </c>
    </row>
    <row r="4244" spans="1:8" ht="18.75" customHeight="1">
      <c r="A4244" s="43"/>
      <c r="B4244" s="8" t="s">
        <v>9862</v>
      </c>
      <c r="C4244" s="8" t="s">
        <v>12795</v>
      </c>
      <c r="D4244" s="8" t="s">
        <v>9863</v>
      </c>
      <c r="E4244" s="9" t="s">
        <v>9838</v>
      </c>
      <c r="F4244" s="8" t="s">
        <v>8567</v>
      </c>
      <c r="G4244" s="10">
        <v>6</v>
      </c>
      <c r="H4244" s="11">
        <v>7.47</v>
      </c>
    </row>
    <row r="4245" spans="1:8" ht="18.75" customHeight="1">
      <c r="A4245" s="43"/>
      <c r="B4245" s="8" t="s">
        <v>9922</v>
      </c>
      <c r="C4245" s="8" t="s">
        <v>12795</v>
      </c>
      <c r="D4245" s="8" t="s">
        <v>9923</v>
      </c>
      <c r="E4245" s="9" t="s">
        <v>13250</v>
      </c>
      <c r="F4245" s="8" t="s">
        <v>13013</v>
      </c>
      <c r="G4245" s="10">
        <v>7</v>
      </c>
      <c r="H4245" s="11">
        <v>3.5</v>
      </c>
    </row>
    <row r="4246" spans="1:8" ht="18.75" customHeight="1">
      <c r="A4246" s="43"/>
      <c r="B4246" s="8" t="s">
        <v>9837</v>
      </c>
      <c r="C4246" s="8" t="s">
        <v>12901</v>
      </c>
      <c r="D4246" s="8" t="s">
        <v>9839</v>
      </c>
      <c r="E4246" s="9" t="s">
        <v>9838</v>
      </c>
      <c r="F4246" s="8" t="s">
        <v>8567</v>
      </c>
      <c r="G4246" s="10">
        <v>7</v>
      </c>
      <c r="H4246" s="11">
        <v>4.2699999999999996</v>
      </c>
    </row>
    <row r="4247" spans="1:8" ht="18.75" customHeight="1">
      <c r="A4247" s="43"/>
      <c r="B4247" s="8" t="s">
        <v>9928</v>
      </c>
      <c r="C4247" s="8" t="s">
        <v>12908</v>
      </c>
      <c r="D4247" s="8" t="s">
        <v>9929</v>
      </c>
      <c r="E4247" s="9" t="s">
        <v>9870</v>
      </c>
      <c r="F4247" s="8" t="s">
        <v>8567</v>
      </c>
      <c r="G4247" s="10">
        <v>6</v>
      </c>
      <c r="H4247" s="11">
        <v>3.94</v>
      </c>
    </row>
    <row r="4248" spans="1:8" ht="18.75" customHeight="1">
      <c r="A4248" s="43"/>
      <c r="B4248" s="8" t="s">
        <v>9869</v>
      </c>
      <c r="C4248" s="8" t="s">
        <v>13140</v>
      </c>
      <c r="D4248" s="8" t="s">
        <v>9871</v>
      </c>
      <c r="E4248" s="9" t="s">
        <v>9870</v>
      </c>
      <c r="F4248" s="8" t="s">
        <v>12921</v>
      </c>
      <c r="G4248" s="10">
        <v>5</v>
      </c>
      <c r="H4248" s="11">
        <v>2.6</v>
      </c>
    </row>
    <row r="4249" spans="1:8" ht="18.75" customHeight="1">
      <c r="A4249" s="43"/>
      <c r="B4249" s="8" t="s">
        <v>9881</v>
      </c>
      <c r="C4249" s="8" t="s">
        <v>12901</v>
      </c>
      <c r="D4249" s="8" t="s">
        <v>9882</v>
      </c>
      <c r="E4249" s="9" t="s">
        <v>9854</v>
      </c>
      <c r="F4249" s="8" t="s">
        <v>12929</v>
      </c>
      <c r="G4249" s="10">
        <v>4</v>
      </c>
      <c r="H4249" s="11">
        <v>160.27000000000001</v>
      </c>
    </row>
    <row r="4250" spans="1:8" ht="18.75" customHeight="1">
      <c r="A4250" s="43"/>
      <c r="B4250" s="8" t="s">
        <v>9920</v>
      </c>
      <c r="C4250" s="8" t="s">
        <v>12908</v>
      </c>
      <c r="D4250" s="8" t="s">
        <v>9921</v>
      </c>
      <c r="E4250" s="9" t="s">
        <v>9854</v>
      </c>
      <c r="F4250" s="8" t="s">
        <v>8567</v>
      </c>
      <c r="G4250" s="10">
        <v>5</v>
      </c>
      <c r="H4250" s="11">
        <v>57.16</v>
      </c>
    </row>
    <row r="4251" spans="1:8" ht="18.75" customHeight="1">
      <c r="A4251" s="43"/>
      <c r="B4251" s="8" t="s">
        <v>9853</v>
      </c>
      <c r="C4251" s="8" t="s">
        <v>12795</v>
      </c>
      <c r="D4251" s="8" t="s">
        <v>9855</v>
      </c>
      <c r="E4251" s="9" t="s">
        <v>9854</v>
      </c>
      <c r="F4251" s="8" t="s">
        <v>8567</v>
      </c>
      <c r="G4251" s="10">
        <v>6</v>
      </c>
      <c r="H4251" s="11">
        <v>2.63</v>
      </c>
    </row>
    <row r="4252" spans="1:8" ht="18.75" customHeight="1">
      <c r="A4252" s="43"/>
      <c r="B4252" s="8" t="s">
        <v>9860</v>
      </c>
      <c r="C4252" s="8" t="s">
        <v>12795</v>
      </c>
      <c r="D4252" s="8" t="s">
        <v>9861</v>
      </c>
      <c r="E4252" s="9" t="s">
        <v>9854</v>
      </c>
      <c r="F4252" s="8" t="s">
        <v>8567</v>
      </c>
      <c r="G4252" s="10">
        <v>6</v>
      </c>
      <c r="H4252" s="11">
        <v>2.29</v>
      </c>
    </row>
    <row r="4253" spans="1:8" ht="18.75" customHeight="1">
      <c r="A4253" s="43"/>
      <c r="B4253" s="12" t="s">
        <v>2741</v>
      </c>
      <c r="C4253" s="8" t="s">
        <v>4299</v>
      </c>
      <c r="D4253" s="8" t="s">
        <v>5401</v>
      </c>
      <c r="E4253" s="9" t="s">
        <v>8767</v>
      </c>
      <c r="F4253" s="8" t="s">
        <v>8575</v>
      </c>
      <c r="G4253" s="13">
        <v>5</v>
      </c>
      <c r="H4253" s="11">
        <v>4.67</v>
      </c>
    </row>
    <row r="4254" spans="1:8" ht="18.75" customHeight="1">
      <c r="A4254" s="43" t="s">
        <v>13251</v>
      </c>
      <c r="B4254" s="7" t="s">
        <v>9930</v>
      </c>
      <c r="C4254" s="8" t="s">
        <v>12644</v>
      </c>
      <c r="D4254" s="8" t="s">
        <v>9931</v>
      </c>
      <c r="E4254" s="9" t="s">
        <v>13252</v>
      </c>
      <c r="F4254" s="8" t="s">
        <v>12614</v>
      </c>
      <c r="G4254" s="10" t="s">
        <v>12701</v>
      </c>
      <c r="H4254" s="11">
        <v>6.74</v>
      </c>
    </row>
    <row r="4255" spans="1:8" ht="18.75" customHeight="1">
      <c r="A4255" s="43"/>
      <c r="B4255" s="12" t="s">
        <v>2786</v>
      </c>
      <c r="C4255" s="8" t="s">
        <v>4299</v>
      </c>
      <c r="D4255" s="8" t="s">
        <v>5419</v>
      </c>
      <c r="E4255" s="9" t="s">
        <v>8771</v>
      </c>
      <c r="F4255" s="8" t="s">
        <v>8861</v>
      </c>
      <c r="G4255" s="13">
        <v>6</v>
      </c>
      <c r="H4255" s="11">
        <v>19.510000000000002</v>
      </c>
    </row>
    <row r="4256" spans="1:8" ht="18.75" customHeight="1">
      <c r="A4256" s="43"/>
      <c r="B4256" s="14" t="s">
        <v>2788</v>
      </c>
      <c r="C4256" s="8" t="s">
        <v>4299</v>
      </c>
      <c r="D4256" s="8" t="s">
        <v>5423</v>
      </c>
      <c r="E4256" s="9" t="s">
        <v>8771</v>
      </c>
      <c r="F4256" s="8" t="s">
        <v>8861</v>
      </c>
      <c r="G4256" s="13">
        <v>6</v>
      </c>
      <c r="H4256" s="11">
        <v>2.23</v>
      </c>
    </row>
    <row r="4257" spans="1:8" ht="18.75" customHeight="1">
      <c r="A4257" s="43"/>
      <c r="B4257" s="14" t="s">
        <v>2789</v>
      </c>
      <c r="C4257" s="8" t="s">
        <v>4297</v>
      </c>
      <c r="D4257" s="8" t="s">
        <v>5422</v>
      </c>
      <c r="E4257" s="9" t="s">
        <v>8771</v>
      </c>
      <c r="F4257" s="8" t="s">
        <v>8861</v>
      </c>
      <c r="G4257" s="10">
        <v>7</v>
      </c>
      <c r="H4257" s="11">
        <v>3.25</v>
      </c>
    </row>
    <row r="4258" spans="1:8" ht="18.75" customHeight="1">
      <c r="A4258" s="43"/>
      <c r="B4258" s="14" t="s">
        <v>2787</v>
      </c>
      <c r="C4258" s="8" t="s">
        <v>4312</v>
      </c>
      <c r="D4258" s="8" t="s">
        <v>5421</v>
      </c>
      <c r="E4258" s="9" t="s">
        <v>8771</v>
      </c>
      <c r="F4258" s="8" t="s">
        <v>8861</v>
      </c>
      <c r="G4258" s="13">
        <v>4</v>
      </c>
      <c r="H4258" s="11">
        <v>30.92</v>
      </c>
    </row>
    <row r="4259" spans="1:8" ht="18.75" customHeight="1">
      <c r="A4259" s="43"/>
      <c r="B4259" s="14" t="s">
        <v>2790</v>
      </c>
      <c r="C4259" s="8" t="s">
        <v>4299</v>
      </c>
      <c r="D4259" s="8" t="s">
        <v>5420</v>
      </c>
      <c r="E4259" s="15" t="s">
        <v>8771</v>
      </c>
      <c r="F4259" s="8" t="s">
        <v>8716</v>
      </c>
      <c r="G4259" s="13">
        <v>4</v>
      </c>
      <c r="H4259" s="11">
        <v>111.81</v>
      </c>
    </row>
    <row r="4260" spans="1:8" ht="18.75" customHeight="1">
      <c r="A4260" s="43" t="s">
        <v>8847</v>
      </c>
      <c r="B4260" s="14" t="s">
        <v>2794</v>
      </c>
      <c r="C4260" s="8" t="s">
        <v>4297</v>
      </c>
      <c r="D4260" s="8" t="s">
        <v>5412</v>
      </c>
      <c r="E4260" s="9" t="s">
        <v>8769</v>
      </c>
      <c r="F4260" s="8" t="s">
        <v>8716</v>
      </c>
      <c r="G4260" s="13">
        <v>5</v>
      </c>
      <c r="H4260" s="11">
        <v>1.4</v>
      </c>
    </row>
    <row r="4261" spans="1:8" ht="18.75" customHeight="1">
      <c r="A4261" s="43"/>
      <c r="B4261" s="14" t="s">
        <v>2796</v>
      </c>
      <c r="C4261" s="8" t="s">
        <v>4315</v>
      </c>
      <c r="D4261" s="8" t="s">
        <v>5415</v>
      </c>
      <c r="E4261" s="9" t="s">
        <v>8769</v>
      </c>
      <c r="F4261" s="8" t="s">
        <v>8716</v>
      </c>
      <c r="G4261" s="13">
        <v>6</v>
      </c>
      <c r="H4261" s="11">
        <v>1.52</v>
      </c>
    </row>
    <row r="4262" spans="1:8" ht="18.75" customHeight="1">
      <c r="A4262" s="43"/>
      <c r="B4262" s="14" t="s">
        <v>2797</v>
      </c>
      <c r="C4262" s="8" t="s">
        <v>4297</v>
      </c>
      <c r="D4262" s="8" t="s">
        <v>5411</v>
      </c>
      <c r="E4262" s="9" t="s">
        <v>8769</v>
      </c>
      <c r="F4262" s="8" t="s">
        <v>8716</v>
      </c>
      <c r="G4262" s="13">
        <v>6</v>
      </c>
      <c r="H4262" s="11">
        <v>1.83</v>
      </c>
    </row>
    <row r="4263" spans="1:8" ht="18.75" customHeight="1">
      <c r="A4263" s="43"/>
      <c r="B4263" s="14" t="s">
        <v>4101</v>
      </c>
      <c r="C4263" s="8" t="s">
        <v>4299</v>
      </c>
      <c r="D4263" s="8" t="s">
        <v>5413</v>
      </c>
      <c r="E4263" s="9" t="s">
        <v>8769</v>
      </c>
      <c r="F4263" s="8" t="s">
        <v>8716</v>
      </c>
      <c r="H4263" s="11">
        <v>3.55</v>
      </c>
    </row>
    <row r="4264" spans="1:8" ht="25.5">
      <c r="A4264" s="43"/>
      <c r="B4264" s="12" t="s">
        <v>4097</v>
      </c>
      <c r="C4264" s="8" t="s">
        <v>4299</v>
      </c>
      <c r="D4264" s="8" t="s">
        <v>5465</v>
      </c>
      <c r="E4264" s="17" t="s">
        <v>13253</v>
      </c>
      <c r="F4264" s="24" t="s">
        <v>8657</v>
      </c>
      <c r="G4264" s="13">
        <v>5</v>
      </c>
      <c r="H4264" s="11">
        <v>3.1</v>
      </c>
    </row>
    <row r="4265" spans="1:8" ht="18.75" customHeight="1">
      <c r="A4265" s="43"/>
      <c r="B4265" s="14" t="s">
        <v>4098</v>
      </c>
      <c r="C4265" s="8" t="s">
        <v>4295</v>
      </c>
      <c r="D4265" s="8" t="s">
        <v>5464</v>
      </c>
      <c r="E4265" s="9" t="s">
        <v>8769</v>
      </c>
      <c r="F4265" s="8" t="s">
        <v>8716</v>
      </c>
      <c r="G4265" s="10">
        <v>7</v>
      </c>
      <c r="H4265" s="11">
        <v>1.99</v>
      </c>
    </row>
    <row r="4266" spans="1:8" ht="18.75" customHeight="1">
      <c r="A4266" s="43"/>
      <c r="B4266" s="14" t="s">
        <v>4103</v>
      </c>
      <c r="C4266" s="8" t="s">
        <v>4302</v>
      </c>
      <c r="D4266" s="8" t="s">
        <v>5463</v>
      </c>
      <c r="E4266" s="15" t="s">
        <v>8769</v>
      </c>
      <c r="F4266" s="8" t="s">
        <v>8716</v>
      </c>
      <c r="G4266" s="13">
        <v>6</v>
      </c>
      <c r="H4266" s="11">
        <v>1.99</v>
      </c>
    </row>
    <row r="4267" spans="1:8" ht="18.75" customHeight="1">
      <c r="A4267" s="43"/>
      <c r="B4267" s="14" t="s">
        <v>4099</v>
      </c>
      <c r="C4267" s="8" t="s">
        <v>4306</v>
      </c>
      <c r="D4267" s="8" t="s">
        <v>5466</v>
      </c>
      <c r="E4267" s="9" t="s">
        <v>8769</v>
      </c>
      <c r="F4267" s="8" t="s">
        <v>8716</v>
      </c>
      <c r="G4267" s="13">
        <v>6</v>
      </c>
      <c r="H4267" s="11">
        <v>2.16</v>
      </c>
    </row>
    <row r="4268" spans="1:8" ht="18.75" customHeight="1">
      <c r="A4268" s="43"/>
      <c r="B4268" s="14" t="s">
        <v>4100</v>
      </c>
      <c r="C4268" s="8" t="s">
        <v>4297</v>
      </c>
      <c r="D4268" s="8" t="s">
        <v>5467</v>
      </c>
      <c r="E4268" s="9" t="s">
        <v>8769</v>
      </c>
      <c r="F4268" s="8" t="s">
        <v>8716</v>
      </c>
      <c r="G4268" s="13">
        <v>6</v>
      </c>
      <c r="H4268" s="11">
        <v>4.42</v>
      </c>
    </row>
    <row r="4269" spans="1:8" ht="18.75" customHeight="1">
      <c r="A4269" s="43"/>
      <c r="B4269" s="14" t="s">
        <v>4102</v>
      </c>
      <c r="C4269" s="8" t="s">
        <v>4306</v>
      </c>
      <c r="D4269" s="8" t="s">
        <v>5468</v>
      </c>
      <c r="E4269" s="9" t="s">
        <v>8769</v>
      </c>
      <c r="F4269" s="8" t="s">
        <v>8716</v>
      </c>
      <c r="G4269" s="10">
        <v>7</v>
      </c>
      <c r="H4269" s="11">
        <v>6.84</v>
      </c>
    </row>
    <row r="4270" spans="1:8" ht="25.5">
      <c r="A4270" s="43"/>
      <c r="B4270" s="12" t="s">
        <v>2793</v>
      </c>
      <c r="C4270" s="8" t="s">
        <v>4299</v>
      </c>
      <c r="D4270" s="8" t="s">
        <v>5410</v>
      </c>
      <c r="E4270" s="17" t="s">
        <v>13253</v>
      </c>
      <c r="F4270" s="24" t="s">
        <v>8657</v>
      </c>
      <c r="G4270" s="10">
        <v>7</v>
      </c>
      <c r="H4270" s="11">
        <v>1.67</v>
      </c>
    </row>
    <row r="4271" spans="1:8" ht="18.75" customHeight="1">
      <c r="A4271" s="43" t="s">
        <v>8848</v>
      </c>
      <c r="B4271" s="12" t="s">
        <v>2801</v>
      </c>
      <c r="C4271" s="8" t="s">
        <v>4306</v>
      </c>
      <c r="D4271" s="8" t="s">
        <v>5462</v>
      </c>
      <c r="E4271" s="17" t="s">
        <v>13254</v>
      </c>
      <c r="F4271" s="8" t="s">
        <v>8661</v>
      </c>
      <c r="G4271" s="13">
        <v>5</v>
      </c>
      <c r="H4271" s="11">
        <v>2.8</v>
      </c>
    </row>
    <row r="4272" spans="1:8" ht="18.75" customHeight="1">
      <c r="A4272" s="43"/>
      <c r="B4272" s="14" t="s">
        <v>2802</v>
      </c>
      <c r="C4272" s="8" t="s">
        <v>12854</v>
      </c>
      <c r="D4272" s="8" t="s">
        <v>12854</v>
      </c>
      <c r="E4272" s="9" t="s">
        <v>12854</v>
      </c>
      <c r="F4272" s="8" t="s">
        <v>12854</v>
      </c>
      <c r="G4272" s="10" t="s">
        <v>12853</v>
      </c>
      <c r="H4272" s="11" t="s">
        <v>12854</v>
      </c>
    </row>
    <row r="4273" spans="1:8" ht="18.75" customHeight="1">
      <c r="A4273" s="43"/>
      <c r="B4273" s="12" t="s">
        <v>2791</v>
      </c>
      <c r="C4273" s="8" t="s">
        <v>4297</v>
      </c>
      <c r="D4273" s="8" t="s">
        <v>5408</v>
      </c>
      <c r="E4273" s="17" t="s">
        <v>13255</v>
      </c>
      <c r="F4273" s="24" t="s">
        <v>8657</v>
      </c>
      <c r="G4273" s="13">
        <v>6</v>
      </c>
      <c r="H4273" s="11">
        <v>1.27</v>
      </c>
    </row>
    <row r="4274" spans="1:8" ht="18.75" customHeight="1">
      <c r="A4274" s="43"/>
      <c r="B4274" s="14" t="s">
        <v>2792</v>
      </c>
      <c r="C4274" s="8" t="s">
        <v>4323</v>
      </c>
      <c r="D4274" s="8" t="s">
        <v>5409</v>
      </c>
      <c r="E4274" s="9" t="s">
        <v>8772</v>
      </c>
      <c r="F4274" s="8" t="s">
        <v>8716</v>
      </c>
      <c r="G4274" s="13">
        <v>5</v>
      </c>
      <c r="H4274" s="11">
        <v>13.96</v>
      </c>
    </row>
    <row r="4275" spans="1:8" ht="18.75" customHeight="1">
      <c r="A4275" s="43"/>
      <c r="B4275" s="7" t="s">
        <v>2795</v>
      </c>
      <c r="C4275" s="8" t="s">
        <v>12809</v>
      </c>
      <c r="D4275" s="8" t="s">
        <v>5414</v>
      </c>
      <c r="E4275" s="18" t="s">
        <v>13256</v>
      </c>
      <c r="F4275" s="8" t="s">
        <v>8716</v>
      </c>
      <c r="G4275" s="10">
        <v>7</v>
      </c>
      <c r="H4275" s="11">
        <v>1.52</v>
      </c>
    </row>
    <row r="4276" spans="1:8" ht="18.75" customHeight="1">
      <c r="A4276" s="43"/>
      <c r="B4276" s="7" t="s">
        <v>9932</v>
      </c>
      <c r="C4276" s="8" t="s">
        <v>12941</v>
      </c>
      <c r="D4276" s="8" t="s">
        <v>9958</v>
      </c>
      <c r="E4276" s="18" t="s">
        <v>13257</v>
      </c>
      <c r="F4276" s="8" t="s">
        <v>12808</v>
      </c>
      <c r="G4276" s="10">
        <v>7</v>
      </c>
      <c r="H4276" s="11">
        <v>1.9</v>
      </c>
    </row>
    <row r="4277" spans="1:8" ht="18.75" customHeight="1">
      <c r="A4277" s="43"/>
      <c r="B4277" s="8" t="s">
        <v>9959</v>
      </c>
      <c r="C4277" s="8" t="s">
        <v>12809</v>
      </c>
      <c r="D4277" s="8" t="s">
        <v>9960</v>
      </c>
      <c r="E4277" s="9" t="s">
        <v>13258</v>
      </c>
      <c r="F4277" s="8" t="s">
        <v>12808</v>
      </c>
      <c r="G4277" s="10">
        <v>7</v>
      </c>
      <c r="H4277" s="11">
        <v>1.43</v>
      </c>
    </row>
    <row r="4278" spans="1:8" ht="18.75" customHeight="1">
      <c r="A4278" s="43"/>
      <c r="B4278" s="8" t="s">
        <v>9961</v>
      </c>
      <c r="C4278" s="8" t="s">
        <v>12807</v>
      </c>
      <c r="D4278" s="8" t="s">
        <v>9962</v>
      </c>
      <c r="E4278" s="9" t="s">
        <v>13258</v>
      </c>
      <c r="F4278" s="8" t="s">
        <v>12808</v>
      </c>
      <c r="G4278" s="10">
        <v>6</v>
      </c>
      <c r="H4278" s="11">
        <v>1.26</v>
      </c>
    </row>
    <row r="4279" spans="1:8" ht="18.75" customHeight="1">
      <c r="A4279" s="43"/>
      <c r="B4279" s="8" t="s">
        <v>9953</v>
      </c>
      <c r="C4279" s="8" t="s">
        <v>12807</v>
      </c>
      <c r="D4279" s="8" t="s">
        <v>9954</v>
      </c>
      <c r="E4279" s="9" t="s">
        <v>13258</v>
      </c>
      <c r="F4279" s="8" t="s">
        <v>12808</v>
      </c>
      <c r="G4279" s="10">
        <v>6</v>
      </c>
      <c r="H4279" s="11">
        <v>1.5</v>
      </c>
    </row>
    <row r="4280" spans="1:8" ht="18.75" customHeight="1">
      <c r="A4280" s="43"/>
      <c r="B4280" s="8" t="s">
        <v>9951</v>
      </c>
      <c r="C4280" s="8" t="s">
        <v>12809</v>
      </c>
      <c r="D4280" s="8" t="s">
        <v>9952</v>
      </c>
      <c r="E4280" s="9" t="s">
        <v>13258</v>
      </c>
      <c r="F4280" s="8" t="s">
        <v>12808</v>
      </c>
      <c r="G4280" s="10">
        <v>7</v>
      </c>
      <c r="H4280" s="11">
        <v>3.2</v>
      </c>
    </row>
    <row r="4281" spans="1:8" ht="18.75" customHeight="1">
      <c r="A4281" s="43"/>
      <c r="B4281" s="8" t="s">
        <v>9945</v>
      </c>
      <c r="C4281" s="8" t="s">
        <v>12807</v>
      </c>
      <c r="D4281" s="8" t="s">
        <v>9946</v>
      </c>
      <c r="E4281" s="9" t="s">
        <v>13258</v>
      </c>
      <c r="F4281" s="8" t="s">
        <v>12808</v>
      </c>
      <c r="G4281" s="10">
        <v>5</v>
      </c>
      <c r="H4281" s="11">
        <v>2.06</v>
      </c>
    </row>
    <row r="4282" spans="1:8" ht="18.75" customHeight="1">
      <c r="A4282" s="43"/>
      <c r="B4282" s="8" t="s">
        <v>9943</v>
      </c>
      <c r="C4282" s="8" t="s">
        <v>12809</v>
      </c>
      <c r="D4282" s="8" t="s">
        <v>9944</v>
      </c>
      <c r="E4282" s="9" t="s">
        <v>13258</v>
      </c>
      <c r="F4282" s="8" t="s">
        <v>12808</v>
      </c>
      <c r="G4282" s="10">
        <v>7</v>
      </c>
      <c r="H4282" s="11">
        <v>1.58</v>
      </c>
    </row>
    <row r="4283" spans="1:8" ht="18.75" customHeight="1">
      <c r="A4283" s="43"/>
      <c r="B4283" s="8" t="s">
        <v>9939</v>
      </c>
      <c r="C4283" s="8" t="s">
        <v>12809</v>
      </c>
      <c r="D4283" s="8" t="s">
        <v>9940</v>
      </c>
      <c r="E4283" s="9" t="s">
        <v>13258</v>
      </c>
      <c r="F4283" s="8" t="s">
        <v>12808</v>
      </c>
      <c r="G4283" s="10">
        <v>7</v>
      </c>
      <c r="H4283" s="11">
        <v>1.6</v>
      </c>
    </row>
    <row r="4284" spans="1:8" ht="18.75" customHeight="1">
      <c r="A4284" s="43"/>
      <c r="B4284" s="8" t="s">
        <v>9937</v>
      </c>
      <c r="C4284" s="8" t="s">
        <v>12809</v>
      </c>
      <c r="D4284" s="8" t="s">
        <v>9938</v>
      </c>
      <c r="E4284" s="9" t="s">
        <v>13258</v>
      </c>
      <c r="F4284" s="8" t="s">
        <v>12808</v>
      </c>
      <c r="G4284" s="10">
        <v>6</v>
      </c>
      <c r="H4284" s="11">
        <v>1.23</v>
      </c>
    </row>
    <row r="4285" spans="1:8" ht="18.75" customHeight="1">
      <c r="A4285" s="43"/>
      <c r="B4285" s="8" t="s">
        <v>9981</v>
      </c>
      <c r="C4285" s="8" t="s">
        <v>13259</v>
      </c>
      <c r="D4285" s="8" t="s">
        <v>9982</v>
      </c>
      <c r="E4285" s="9" t="s">
        <v>13258</v>
      </c>
      <c r="F4285" s="8" t="s">
        <v>12808</v>
      </c>
      <c r="G4285" s="10">
        <v>7</v>
      </c>
      <c r="H4285" s="11">
        <v>1.51</v>
      </c>
    </row>
    <row r="4286" spans="1:8" ht="18.75" customHeight="1">
      <c r="A4286" s="43"/>
      <c r="B4286" s="8" t="s">
        <v>9949</v>
      </c>
      <c r="C4286" s="8" t="s">
        <v>12784</v>
      </c>
      <c r="D4286" s="8" t="s">
        <v>9950</v>
      </c>
      <c r="E4286" s="9" t="s">
        <v>13258</v>
      </c>
      <c r="F4286" s="8" t="s">
        <v>12808</v>
      </c>
      <c r="G4286" s="10">
        <v>7</v>
      </c>
      <c r="H4286" s="11">
        <v>1.08</v>
      </c>
    </row>
    <row r="4287" spans="1:8" ht="18.75" customHeight="1">
      <c r="A4287" s="43"/>
      <c r="B4287" s="8" t="s">
        <v>9947</v>
      </c>
      <c r="C4287" s="8" t="s">
        <v>12784</v>
      </c>
      <c r="D4287" s="8" t="s">
        <v>9948</v>
      </c>
      <c r="E4287" s="9" t="s">
        <v>13258</v>
      </c>
      <c r="F4287" s="8" t="s">
        <v>12808</v>
      </c>
      <c r="G4287" s="10">
        <v>7</v>
      </c>
      <c r="H4287" s="11">
        <v>1.76</v>
      </c>
    </row>
    <row r="4288" spans="1:8" ht="18.75" customHeight="1">
      <c r="A4288" s="43"/>
      <c r="B4288" s="8" t="s">
        <v>9970</v>
      </c>
      <c r="C4288" s="8" t="s">
        <v>12807</v>
      </c>
      <c r="D4288" s="8" t="s">
        <v>9971</v>
      </c>
      <c r="E4288" s="9" t="s">
        <v>13258</v>
      </c>
      <c r="F4288" s="8" t="s">
        <v>12808</v>
      </c>
      <c r="G4288" s="10">
        <v>6</v>
      </c>
      <c r="H4288" s="11">
        <v>1.51</v>
      </c>
    </row>
    <row r="4289" spans="1:8" ht="18.75" customHeight="1">
      <c r="A4289" s="43"/>
      <c r="B4289" s="8" t="s">
        <v>9935</v>
      </c>
      <c r="C4289" s="8" t="s">
        <v>12809</v>
      </c>
      <c r="D4289" s="8" t="s">
        <v>9936</v>
      </c>
      <c r="E4289" s="9" t="s">
        <v>13258</v>
      </c>
      <c r="F4289" s="8" t="s">
        <v>12808</v>
      </c>
      <c r="G4289" s="10">
        <v>6</v>
      </c>
      <c r="H4289" s="11">
        <v>1.07</v>
      </c>
    </row>
    <row r="4290" spans="1:8" ht="18.75" customHeight="1">
      <c r="A4290" s="43"/>
      <c r="B4290" s="8" t="s">
        <v>9933</v>
      </c>
      <c r="C4290" s="8" t="s">
        <v>12874</v>
      </c>
      <c r="D4290" s="8" t="s">
        <v>9934</v>
      </c>
      <c r="E4290" s="9" t="s">
        <v>13258</v>
      </c>
      <c r="F4290" s="8" t="s">
        <v>12808</v>
      </c>
      <c r="G4290" s="10">
        <v>7</v>
      </c>
      <c r="H4290" s="11">
        <v>1.46</v>
      </c>
    </row>
    <row r="4291" spans="1:8" ht="18.75" customHeight="1">
      <c r="A4291" s="43"/>
      <c r="B4291" s="8" t="s">
        <v>9977</v>
      </c>
      <c r="C4291" s="8" t="s">
        <v>12809</v>
      </c>
      <c r="D4291" s="8" t="s">
        <v>9978</v>
      </c>
      <c r="E4291" s="9" t="s">
        <v>13258</v>
      </c>
      <c r="F4291" s="8" t="s">
        <v>12808</v>
      </c>
      <c r="G4291" s="10">
        <v>6</v>
      </c>
      <c r="H4291" s="11">
        <v>1.62</v>
      </c>
    </row>
    <row r="4292" spans="1:8" ht="18.75" customHeight="1">
      <c r="A4292" s="43"/>
      <c r="B4292" s="8" t="s">
        <v>9985</v>
      </c>
      <c r="C4292" s="8" t="s">
        <v>12809</v>
      </c>
      <c r="D4292" s="8" t="s">
        <v>9986</v>
      </c>
      <c r="E4292" s="9" t="s">
        <v>13258</v>
      </c>
      <c r="F4292" s="8" t="s">
        <v>12808</v>
      </c>
      <c r="G4292" s="10">
        <v>5</v>
      </c>
      <c r="H4292" s="11">
        <v>18.260000000000002</v>
      </c>
    </row>
    <row r="4293" spans="1:8" ht="18.75" customHeight="1">
      <c r="A4293" s="43"/>
      <c r="B4293" s="8" t="s">
        <v>9941</v>
      </c>
      <c r="C4293" s="8" t="s">
        <v>13259</v>
      </c>
      <c r="D4293" s="8" t="s">
        <v>9942</v>
      </c>
      <c r="E4293" s="9" t="s">
        <v>13258</v>
      </c>
      <c r="F4293" s="8" t="s">
        <v>12808</v>
      </c>
      <c r="G4293" s="10">
        <v>5</v>
      </c>
      <c r="H4293" s="11">
        <v>1.63</v>
      </c>
    </row>
    <row r="4294" spans="1:8" ht="18.75" customHeight="1">
      <c r="A4294" s="43"/>
      <c r="B4294" s="8" t="s">
        <v>9963</v>
      </c>
      <c r="C4294" s="8" t="s">
        <v>12807</v>
      </c>
      <c r="D4294" s="8" t="s">
        <v>9964</v>
      </c>
      <c r="E4294" s="9" t="s">
        <v>13258</v>
      </c>
      <c r="F4294" s="8" t="s">
        <v>12808</v>
      </c>
      <c r="G4294" s="10">
        <v>7</v>
      </c>
      <c r="H4294" s="11">
        <v>1.1499999999999999</v>
      </c>
    </row>
    <row r="4295" spans="1:8" ht="18.75" customHeight="1">
      <c r="A4295" s="43"/>
      <c r="B4295" s="8" t="s">
        <v>9972</v>
      </c>
      <c r="C4295" s="8" t="s">
        <v>12784</v>
      </c>
      <c r="D4295" s="8" t="s">
        <v>9973</v>
      </c>
      <c r="E4295" s="9" t="s">
        <v>13258</v>
      </c>
      <c r="F4295" s="8" t="s">
        <v>12808</v>
      </c>
      <c r="G4295" s="10">
        <v>7</v>
      </c>
      <c r="H4295" s="11">
        <v>1.62</v>
      </c>
    </row>
    <row r="4296" spans="1:8" ht="18.75" customHeight="1">
      <c r="A4296" s="43"/>
      <c r="B4296" s="8" t="s">
        <v>9968</v>
      </c>
      <c r="C4296" s="8" t="s">
        <v>13260</v>
      </c>
      <c r="D4296" s="8" t="s">
        <v>9969</v>
      </c>
      <c r="E4296" s="9" t="s">
        <v>13258</v>
      </c>
      <c r="F4296" s="8" t="s">
        <v>12808</v>
      </c>
      <c r="G4296" s="10">
        <v>6</v>
      </c>
      <c r="H4296" s="11">
        <v>1.1399999999999999</v>
      </c>
    </row>
    <row r="4297" spans="1:8" ht="18.75" customHeight="1">
      <c r="A4297" s="43"/>
      <c r="B4297" s="8" t="s">
        <v>9983</v>
      </c>
      <c r="C4297" s="8" t="s">
        <v>13261</v>
      </c>
      <c r="D4297" s="8" t="s">
        <v>9984</v>
      </c>
      <c r="E4297" s="9" t="s">
        <v>13258</v>
      </c>
      <c r="F4297" s="8" t="s">
        <v>12808</v>
      </c>
      <c r="G4297" s="10">
        <v>7</v>
      </c>
      <c r="H4297" s="11">
        <v>1.17</v>
      </c>
    </row>
    <row r="4298" spans="1:8" ht="18.75" customHeight="1">
      <c r="A4298" s="43" t="s">
        <v>13262</v>
      </c>
      <c r="B4298" s="12" t="s">
        <v>2798</v>
      </c>
      <c r="C4298" s="8" t="s">
        <v>4299</v>
      </c>
      <c r="D4298" s="8" t="s">
        <v>5417</v>
      </c>
      <c r="E4298" s="9" t="s">
        <v>8770</v>
      </c>
      <c r="F4298" s="8" t="s">
        <v>8716</v>
      </c>
      <c r="G4298" s="13">
        <v>6</v>
      </c>
      <c r="H4298" s="11">
        <v>1.32</v>
      </c>
    </row>
    <row r="4299" spans="1:8" ht="18.75" customHeight="1">
      <c r="A4299" s="43"/>
      <c r="B4299" s="14" t="s">
        <v>2799</v>
      </c>
      <c r="C4299" s="8" t="s">
        <v>4309</v>
      </c>
      <c r="D4299" s="8" t="s">
        <v>5418</v>
      </c>
      <c r="E4299" s="15" t="s">
        <v>8770</v>
      </c>
      <c r="F4299" s="8" t="s">
        <v>8716</v>
      </c>
      <c r="G4299" s="10">
        <v>7</v>
      </c>
      <c r="H4299" s="11">
        <v>1.42</v>
      </c>
    </row>
    <row r="4300" spans="1:8" ht="18.75" customHeight="1">
      <c r="A4300" s="43"/>
      <c r="B4300" s="14" t="s">
        <v>2800</v>
      </c>
      <c r="C4300" s="8" t="s">
        <v>4297</v>
      </c>
      <c r="D4300" s="8" t="s">
        <v>5416</v>
      </c>
      <c r="E4300" s="9" t="s">
        <v>8770</v>
      </c>
      <c r="F4300" s="8" t="s">
        <v>8716</v>
      </c>
      <c r="G4300" s="13">
        <v>6</v>
      </c>
      <c r="H4300" s="11">
        <v>1.42</v>
      </c>
    </row>
    <row r="4301" spans="1:8" ht="18.75" customHeight="1">
      <c r="A4301" s="43"/>
      <c r="B4301" s="7" t="s">
        <v>9955</v>
      </c>
      <c r="C4301" s="8" t="s">
        <v>12758</v>
      </c>
      <c r="D4301" s="8" t="s">
        <v>9956</v>
      </c>
      <c r="E4301" s="9" t="s">
        <v>8768</v>
      </c>
      <c r="F4301" s="8" t="s">
        <v>12766</v>
      </c>
      <c r="G4301" s="10">
        <v>7</v>
      </c>
      <c r="H4301" s="11">
        <v>1.24</v>
      </c>
    </row>
    <row r="4302" spans="1:8" ht="18.75" customHeight="1">
      <c r="A4302" s="43"/>
      <c r="B4302" s="8" t="s">
        <v>13263</v>
      </c>
      <c r="C4302" s="8" t="s">
        <v>12758</v>
      </c>
      <c r="D4302" s="8" t="s">
        <v>9957</v>
      </c>
      <c r="E4302" s="9" t="s">
        <v>8768</v>
      </c>
      <c r="F4302" s="8" t="s">
        <v>12766</v>
      </c>
      <c r="G4302" s="10">
        <v>6</v>
      </c>
      <c r="H4302" s="11">
        <v>1.65</v>
      </c>
    </row>
    <row r="4303" spans="1:8" ht="18.75" customHeight="1">
      <c r="A4303" s="43"/>
      <c r="B4303" s="8" t="s">
        <v>9966</v>
      </c>
      <c r="C4303" s="8" t="s">
        <v>12764</v>
      </c>
      <c r="D4303" s="8" t="s">
        <v>9967</v>
      </c>
      <c r="E4303" s="9" t="s">
        <v>8768</v>
      </c>
      <c r="F4303" s="8" t="s">
        <v>12766</v>
      </c>
      <c r="G4303" s="10">
        <v>7</v>
      </c>
      <c r="H4303" s="11">
        <v>1.76</v>
      </c>
    </row>
    <row r="4304" spans="1:8" ht="18.75" customHeight="1">
      <c r="A4304" s="43"/>
      <c r="B4304" s="8" t="s">
        <v>9979</v>
      </c>
      <c r="C4304" s="8" t="s">
        <v>12758</v>
      </c>
      <c r="D4304" s="8" t="s">
        <v>9980</v>
      </c>
      <c r="E4304" s="9" t="s">
        <v>13264</v>
      </c>
      <c r="F4304" s="8" t="s">
        <v>12766</v>
      </c>
      <c r="G4304" s="10">
        <v>6</v>
      </c>
      <c r="H4304" s="11">
        <v>1.21</v>
      </c>
    </row>
    <row r="4305" spans="1:8" ht="18.75" customHeight="1">
      <c r="A4305" s="43"/>
      <c r="B4305" s="8" t="s">
        <v>9974</v>
      </c>
      <c r="C4305" s="8" t="s">
        <v>12768</v>
      </c>
      <c r="D4305" s="8" t="s">
        <v>9975</v>
      </c>
      <c r="E4305" s="9" t="s">
        <v>13264</v>
      </c>
      <c r="F4305" s="8" t="s">
        <v>12766</v>
      </c>
      <c r="G4305" s="10">
        <v>7</v>
      </c>
      <c r="H4305" s="11">
        <v>1.34</v>
      </c>
    </row>
    <row r="4306" spans="1:8" ht="18.75" customHeight="1">
      <c r="A4306" s="43"/>
      <c r="B4306" s="8" t="s">
        <v>13265</v>
      </c>
      <c r="C4306" s="8" t="s">
        <v>12768</v>
      </c>
      <c r="D4306" s="8" t="s">
        <v>9965</v>
      </c>
      <c r="E4306" s="9" t="s">
        <v>13264</v>
      </c>
      <c r="F4306" s="8" t="s">
        <v>12766</v>
      </c>
      <c r="G4306" s="10">
        <v>6</v>
      </c>
      <c r="H4306" s="11">
        <v>1.26</v>
      </c>
    </row>
    <row r="4307" spans="1:8" ht="18.75" customHeight="1">
      <c r="A4307" s="43"/>
      <c r="B4307" s="8" t="s">
        <v>13266</v>
      </c>
      <c r="C4307" s="8" t="s">
        <v>12767</v>
      </c>
      <c r="D4307" s="8" t="s">
        <v>9976</v>
      </c>
      <c r="E4307" s="9" t="s">
        <v>13264</v>
      </c>
      <c r="F4307" s="8" t="s">
        <v>12766</v>
      </c>
      <c r="G4307" s="10">
        <v>6</v>
      </c>
      <c r="H4307" s="11">
        <v>3.25</v>
      </c>
    </row>
    <row r="4308" spans="1:8" ht="18.75" customHeight="1">
      <c r="A4308" s="43"/>
      <c r="B4308" s="12" t="s">
        <v>4059</v>
      </c>
      <c r="C4308" s="8" t="s">
        <v>4299</v>
      </c>
      <c r="D4308" s="8" t="s">
        <v>5451</v>
      </c>
      <c r="E4308" s="9" t="s">
        <v>8768</v>
      </c>
      <c r="F4308" s="8" t="s">
        <v>8861</v>
      </c>
      <c r="G4308" s="13">
        <v>6</v>
      </c>
      <c r="H4308" s="11">
        <v>19.22</v>
      </c>
    </row>
    <row r="4309" spans="1:8" ht="18.75" customHeight="1">
      <c r="A4309" s="43"/>
      <c r="B4309" s="14" t="s">
        <v>4069</v>
      </c>
      <c r="C4309" s="8" t="s">
        <v>4299</v>
      </c>
      <c r="D4309" s="8" t="s">
        <v>5452</v>
      </c>
      <c r="E4309" s="9" t="s">
        <v>8768</v>
      </c>
      <c r="F4309" s="8" t="s">
        <v>8861</v>
      </c>
      <c r="G4309" s="10">
        <v>7</v>
      </c>
      <c r="H4309" s="11">
        <v>2.06</v>
      </c>
    </row>
    <row r="4310" spans="1:8" ht="18.75" customHeight="1">
      <c r="A4310" s="43"/>
      <c r="B4310" s="14" t="s">
        <v>4063</v>
      </c>
      <c r="C4310" s="8" t="s">
        <v>4323</v>
      </c>
      <c r="D4310" s="8" t="s">
        <v>5448</v>
      </c>
      <c r="E4310" s="9" t="s">
        <v>8768</v>
      </c>
      <c r="F4310" s="8" t="s">
        <v>8861</v>
      </c>
      <c r="G4310" s="13">
        <v>6</v>
      </c>
      <c r="H4310" s="11">
        <v>1.52</v>
      </c>
    </row>
    <row r="4311" spans="1:8" ht="18.75" customHeight="1">
      <c r="A4311" s="43"/>
      <c r="B4311" s="14" t="s">
        <v>4064</v>
      </c>
      <c r="C4311" s="8" t="s">
        <v>4323</v>
      </c>
      <c r="D4311" s="8" t="s">
        <v>5454</v>
      </c>
      <c r="E4311" s="9" t="s">
        <v>8768</v>
      </c>
      <c r="F4311" s="8" t="s">
        <v>8861</v>
      </c>
      <c r="G4311" s="13">
        <v>6</v>
      </c>
      <c r="H4311" s="11">
        <v>1.4</v>
      </c>
    </row>
    <row r="4312" spans="1:8" ht="18.75" customHeight="1">
      <c r="A4312" s="43"/>
      <c r="B4312" s="14" t="s">
        <v>4079</v>
      </c>
      <c r="C4312" s="8" t="s">
        <v>4343</v>
      </c>
      <c r="D4312" s="8" t="s">
        <v>5427</v>
      </c>
      <c r="E4312" s="9" t="s">
        <v>8768</v>
      </c>
      <c r="F4312" s="8" t="s">
        <v>8861</v>
      </c>
      <c r="G4312" s="13">
        <v>6</v>
      </c>
      <c r="H4312" s="11">
        <v>1.5</v>
      </c>
    </row>
    <row r="4313" spans="1:8" ht="18.75" customHeight="1">
      <c r="A4313" s="43"/>
      <c r="B4313" s="14" t="s">
        <v>4061</v>
      </c>
      <c r="C4313" s="8" t="s">
        <v>4306</v>
      </c>
      <c r="D4313" s="8" t="s">
        <v>5441</v>
      </c>
      <c r="E4313" s="9" t="s">
        <v>8768</v>
      </c>
      <c r="F4313" s="8" t="s">
        <v>8861</v>
      </c>
      <c r="G4313" s="10">
        <v>7</v>
      </c>
      <c r="H4313" s="11">
        <v>1.0900000000000001</v>
      </c>
    </row>
    <row r="4314" spans="1:8" ht="18.75" customHeight="1">
      <c r="A4314" s="43"/>
      <c r="B4314" s="14" t="s">
        <v>4062</v>
      </c>
      <c r="C4314" s="8" t="s">
        <v>4306</v>
      </c>
      <c r="D4314" s="8" t="s">
        <v>5424</v>
      </c>
      <c r="E4314" s="9" t="s">
        <v>8768</v>
      </c>
      <c r="F4314" s="8" t="s">
        <v>8861</v>
      </c>
      <c r="G4314" s="10">
        <v>7</v>
      </c>
      <c r="H4314" s="11">
        <v>1.07</v>
      </c>
    </row>
    <row r="4315" spans="1:8" ht="18.75" customHeight="1">
      <c r="A4315" s="43"/>
      <c r="B4315" s="14" t="s">
        <v>4065</v>
      </c>
      <c r="C4315" s="8" t="s">
        <v>4299</v>
      </c>
      <c r="D4315" s="8" t="s">
        <v>5444</v>
      </c>
      <c r="E4315" s="9" t="s">
        <v>8768</v>
      </c>
      <c r="F4315" s="8" t="s">
        <v>8861</v>
      </c>
      <c r="G4315" s="13">
        <v>5</v>
      </c>
      <c r="H4315" s="11">
        <v>1.86</v>
      </c>
    </row>
    <row r="4316" spans="1:8" ht="18.75" customHeight="1">
      <c r="A4316" s="43"/>
      <c r="B4316" s="14" t="s">
        <v>4066</v>
      </c>
      <c r="C4316" s="8" t="s">
        <v>4299</v>
      </c>
      <c r="D4316" s="8" t="s">
        <v>5461</v>
      </c>
      <c r="E4316" s="9" t="s">
        <v>8768</v>
      </c>
      <c r="F4316" s="8" t="s">
        <v>8861</v>
      </c>
      <c r="G4316" s="10">
        <v>7</v>
      </c>
      <c r="H4316" s="11">
        <v>1.71</v>
      </c>
    </row>
    <row r="4317" spans="1:8" ht="18.75" customHeight="1">
      <c r="A4317" s="43"/>
      <c r="B4317" s="14" t="s">
        <v>4060</v>
      </c>
      <c r="C4317" s="8" t="s">
        <v>4295</v>
      </c>
      <c r="D4317" s="8" t="s">
        <v>5449</v>
      </c>
      <c r="E4317" s="9" t="s">
        <v>8772</v>
      </c>
      <c r="F4317" s="8" t="s">
        <v>8716</v>
      </c>
      <c r="G4317" s="10">
        <v>7</v>
      </c>
      <c r="H4317" s="11">
        <v>1.42</v>
      </c>
    </row>
    <row r="4318" spans="1:8" ht="18.75" customHeight="1">
      <c r="A4318" s="43"/>
      <c r="B4318" s="14" t="s">
        <v>4067</v>
      </c>
      <c r="C4318" s="8" t="s">
        <v>4299</v>
      </c>
      <c r="D4318" s="8" t="s">
        <v>5426</v>
      </c>
      <c r="E4318" s="9" t="s">
        <v>8768</v>
      </c>
      <c r="F4318" s="8" t="s">
        <v>8861</v>
      </c>
      <c r="G4318" s="10">
        <v>7</v>
      </c>
      <c r="H4318" s="11">
        <v>1.39</v>
      </c>
    </row>
    <row r="4319" spans="1:8" ht="18.75" customHeight="1">
      <c r="A4319" s="43"/>
      <c r="B4319" s="14" t="s">
        <v>4070</v>
      </c>
      <c r="C4319" s="8" t="s">
        <v>4312</v>
      </c>
      <c r="D4319" s="8" t="s">
        <v>5443</v>
      </c>
      <c r="E4319" s="9" t="s">
        <v>8768</v>
      </c>
      <c r="F4319" s="8" t="s">
        <v>8861</v>
      </c>
      <c r="G4319" s="10">
        <v>7</v>
      </c>
      <c r="H4319" s="11">
        <v>1.72</v>
      </c>
    </row>
    <row r="4320" spans="1:8" ht="18.75" customHeight="1">
      <c r="A4320" s="43"/>
      <c r="B4320" s="14" t="s">
        <v>4068</v>
      </c>
      <c r="C4320" s="8" t="s">
        <v>4295</v>
      </c>
      <c r="D4320" s="8" t="s">
        <v>5460</v>
      </c>
      <c r="E4320" s="9" t="s">
        <v>8768</v>
      </c>
      <c r="F4320" s="8" t="s">
        <v>8861</v>
      </c>
      <c r="G4320" s="10">
        <v>7</v>
      </c>
      <c r="H4320" s="11">
        <v>2.5499999999999998</v>
      </c>
    </row>
    <row r="4321" spans="1:8" ht="18.75" customHeight="1">
      <c r="A4321" s="43"/>
      <c r="B4321" s="14" t="s">
        <v>4093</v>
      </c>
      <c r="C4321" s="8" t="s">
        <v>4299</v>
      </c>
      <c r="D4321" s="8" t="s">
        <v>5428</v>
      </c>
      <c r="E4321" s="9" t="s">
        <v>8768</v>
      </c>
      <c r="F4321" s="8" t="s">
        <v>8861</v>
      </c>
      <c r="G4321" s="13">
        <v>6</v>
      </c>
      <c r="H4321" s="11">
        <v>2.98</v>
      </c>
    </row>
    <row r="4322" spans="1:8" ht="18.75" customHeight="1">
      <c r="A4322" s="43"/>
      <c r="B4322" s="14" t="s">
        <v>4080</v>
      </c>
      <c r="C4322" s="8" t="s">
        <v>4343</v>
      </c>
      <c r="D4322" s="8" t="s">
        <v>5429</v>
      </c>
      <c r="E4322" s="9" t="s">
        <v>8768</v>
      </c>
      <c r="F4322" s="8" t="s">
        <v>8861</v>
      </c>
      <c r="G4322" s="13">
        <v>5</v>
      </c>
      <c r="H4322" s="11">
        <v>1.37</v>
      </c>
    </row>
    <row r="4323" spans="1:8" ht="18.75" customHeight="1">
      <c r="A4323" s="43"/>
      <c r="B4323" s="14" t="s">
        <v>4094</v>
      </c>
      <c r="C4323" s="8" t="s">
        <v>4299</v>
      </c>
      <c r="D4323" s="8" t="s">
        <v>5446</v>
      </c>
      <c r="E4323" s="9" t="s">
        <v>8768</v>
      </c>
      <c r="F4323" s="8" t="s">
        <v>8861</v>
      </c>
      <c r="G4323" s="13">
        <v>6</v>
      </c>
      <c r="H4323" s="11">
        <v>1.25</v>
      </c>
    </row>
    <row r="4324" spans="1:8" ht="18.75" customHeight="1">
      <c r="A4324" s="43"/>
      <c r="B4324" s="14" t="s">
        <v>4095</v>
      </c>
      <c r="C4324" s="8" t="s">
        <v>4330</v>
      </c>
      <c r="D4324" s="8" t="s">
        <v>5453</v>
      </c>
      <c r="E4324" s="9" t="s">
        <v>8768</v>
      </c>
      <c r="F4324" s="8" t="s">
        <v>8861</v>
      </c>
      <c r="G4324" s="13">
        <v>4</v>
      </c>
      <c r="H4324" s="11">
        <v>1.71</v>
      </c>
    </row>
    <row r="4325" spans="1:8" ht="18.75" customHeight="1">
      <c r="A4325" s="43"/>
      <c r="B4325" s="14" t="s">
        <v>4081</v>
      </c>
      <c r="C4325" s="8" t="s">
        <v>4312</v>
      </c>
      <c r="D4325" s="8" t="s">
        <v>5430</v>
      </c>
      <c r="E4325" s="9" t="s">
        <v>8768</v>
      </c>
      <c r="F4325" s="8" t="s">
        <v>8861</v>
      </c>
      <c r="G4325" s="13">
        <v>6</v>
      </c>
      <c r="H4325" s="11">
        <v>1.1399999999999999</v>
      </c>
    </row>
    <row r="4326" spans="1:8" ht="18.75" customHeight="1">
      <c r="A4326" s="43"/>
      <c r="B4326" s="14" t="s">
        <v>4082</v>
      </c>
      <c r="C4326" s="8" t="s">
        <v>4304</v>
      </c>
      <c r="D4326" s="8" t="s">
        <v>5447</v>
      </c>
      <c r="E4326" s="9" t="s">
        <v>8768</v>
      </c>
      <c r="F4326" s="8" t="s">
        <v>8861</v>
      </c>
      <c r="G4326" s="10">
        <v>7</v>
      </c>
      <c r="H4326" s="11">
        <v>1.1399999999999999</v>
      </c>
    </row>
    <row r="4327" spans="1:8" ht="18.75" customHeight="1">
      <c r="A4327" s="43"/>
      <c r="B4327" s="14" t="s">
        <v>4083</v>
      </c>
      <c r="C4327" s="8" t="s">
        <v>4299</v>
      </c>
      <c r="D4327" s="8" t="s">
        <v>5445</v>
      </c>
      <c r="E4327" s="9" t="s">
        <v>8768</v>
      </c>
      <c r="F4327" s="8" t="s">
        <v>8861</v>
      </c>
      <c r="G4327" s="13">
        <v>6</v>
      </c>
      <c r="H4327" s="11">
        <v>1.1499999999999999</v>
      </c>
    </row>
    <row r="4328" spans="1:8" ht="18.75" customHeight="1">
      <c r="A4328" s="43"/>
      <c r="B4328" s="14" t="s">
        <v>4071</v>
      </c>
      <c r="C4328" s="8" t="s">
        <v>4306</v>
      </c>
      <c r="D4328" s="8" t="s">
        <v>5431</v>
      </c>
      <c r="E4328" s="9" t="s">
        <v>8768</v>
      </c>
      <c r="F4328" s="8" t="s">
        <v>8861</v>
      </c>
      <c r="G4328" s="13">
        <v>6</v>
      </c>
      <c r="H4328" s="11">
        <v>1.69</v>
      </c>
    </row>
    <row r="4329" spans="1:8" ht="18.75" customHeight="1">
      <c r="A4329" s="43"/>
      <c r="B4329" s="14" t="s">
        <v>4084</v>
      </c>
      <c r="C4329" s="8" t="s">
        <v>4295</v>
      </c>
      <c r="D4329" s="8" t="s">
        <v>5425</v>
      </c>
      <c r="E4329" s="9" t="s">
        <v>8768</v>
      </c>
      <c r="F4329" s="8" t="s">
        <v>8861</v>
      </c>
      <c r="G4329" s="10">
        <v>7</v>
      </c>
      <c r="H4329" s="11">
        <v>1.07</v>
      </c>
    </row>
    <row r="4330" spans="1:8" ht="18.75" customHeight="1">
      <c r="A4330" s="43"/>
      <c r="B4330" s="14" t="s">
        <v>4085</v>
      </c>
      <c r="C4330" s="8" t="s">
        <v>4295</v>
      </c>
      <c r="D4330" s="8" t="s">
        <v>5440</v>
      </c>
      <c r="E4330" s="9" t="s">
        <v>8768</v>
      </c>
      <c r="F4330" s="8" t="s">
        <v>8861</v>
      </c>
      <c r="G4330" s="10">
        <v>7</v>
      </c>
      <c r="H4330" s="11">
        <v>1.41</v>
      </c>
    </row>
    <row r="4331" spans="1:8" ht="18.75" customHeight="1">
      <c r="A4331" s="43"/>
      <c r="B4331" s="14" t="s">
        <v>4086</v>
      </c>
      <c r="C4331" s="8" t="s">
        <v>4297</v>
      </c>
      <c r="D4331" s="8" t="s">
        <v>5442</v>
      </c>
      <c r="E4331" s="9" t="s">
        <v>8768</v>
      </c>
      <c r="F4331" s="8" t="s">
        <v>8861</v>
      </c>
      <c r="G4331" s="13">
        <v>6</v>
      </c>
      <c r="H4331" s="11">
        <v>1.33</v>
      </c>
    </row>
    <row r="4332" spans="1:8" ht="18.75" customHeight="1">
      <c r="A4332" s="43"/>
      <c r="B4332" s="14" t="s">
        <v>4087</v>
      </c>
      <c r="C4332" s="8" t="s">
        <v>4304</v>
      </c>
      <c r="D4332" s="8" t="s">
        <v>5432</v>
      </c>
      <c r="E4332" s="9" t="s">
        <v>8768</v>
      </c>
      <c r="F4332" s="8" t="s">
        <v>8861</v>
      </c>
      <c r="G4332" s="10">
        <v>7</v>
      </c>
      <c r="H4332" s="11">
        <v>1.55</v>
      </c>
    </row>
    <row r="4333" spans="1:8" ht="18.75" customHeight="1">
      <c r="A4333" s="43"/>
      <c r="B4333" s="14" t="s">
        <v>4088</v>
      </c>
      <c r="C4333" s="8" t="s">
        <v>4309</v>
      </c>
      <c r="D4333" s="8" t="s">
        <v>5433</v>
      </c>
      <c r="E4333" s="9" t="s">
        <v>8768</v>
      </c>
      <c r="F4333" s="8" t="s">
        <v>8861</v>
      </c>
      <c r="G4333" s="13">
        <v>6</v>
      </c>
      <c r="H4333" s="11">
        <v>2.17</v>
      </c>
    </row>
    <row r="4334" spans="1:8" ht="18.75" customHeight="1">
      <c r="A4334" s="43"/>
      <c r="B4334" s="14" t="s">
        <v>4072</v>
      </c>
      <c r="C4334" s="8" t="s">
        <v>4330</v>
      </c>
      <c r="D4334" s="8" t="s">
        <v>5455</v>
      </c>
      <c r="E4334" s="9" t="s">
        <v>8768</v>
      </c>
      <c r="F4334" s="8" t="s">
        <v>8861</v>
      </c>
      <c r="G4334" s="10">
        <v>7</v>
      </c>
      <c r="H4334" s="11">
        <v>1.74</v>
      </c>
    </row>
    <row r="4335" spans="1:8" ht="18.75" customHeight="1">
      <c r="A4335" s="43"/>
      <c r="B4335" s="14" t="s">
        <v>4089</v>
      </c>
      <c r="C4335" s="8" t="s">
        <v>4315</v>
      </c>
      <c r="D4335" s="8" t="s">
        <v>5450</v>
      </c>
      <c r="E4335" s="9" t="s">
        <v>8768</v>
      </c>
      <c r="F4335" s="8" t="s">
        <v>8861</v>
      </c>
      <c r="G4335" s="13">
        <v>5</v>
      </c>
      <c r="H4335" s="11">
        <v>1.1299999999999999</v>
      </c>
    </row>
    <row r="4336" spans="1:8" ht="18.75" customHeight="1">
      <c r="A4336" s="43"/>
      <c r="B4336" s="14" t="s">
        <v>4090</v>
      </c>
      <c r="C4336" s="8" t="s">
        <v>4299</v>
      </c>
      <c r="D4336" s="8" t="s">
        <v>5434</v>
      </c>
      <c r="E4336" s="9" t="s">
        <v>8768</v>
      </c>
      <c r="F4336" s="8" t="s">
        <v>8861</v>
      </c>
      <c r="G4336" s="10">
        <v>7</v>
      </c>
      <c r="H4336" s="11">
        <v>1.81</v>
      </c>
    </row>
    <row r="4337" spans="1:8" ht="18.75" customHeight="1">
      <c r="A4337" s="43"/>
      <c r="B4337" s="14" t="s">
        <v>4091</v>
      </c>
      <c r="C4337" s="8" t="s">
        <v>4306</v>
      </c>
      <c r="D4337" s="8" t="s">
        <v>5456</v>
      </c>
      <c r="E4337" s="9" t="s">
        <v>8768</v>
      </c>
      <c r="F4337" s="8" t="s">
        <v>8861</v>
      </c>
      <c r="G4337" s="10">
        <v>7</v>
      </c>
      <c r="H4337" s="11">
        <v>1.93</v>
      </c>
    </row>
    <row r="4338" spans="1:8" ht="18.75" customHeight="1">
      <c r="A4338" s="43"/>
      <c r="B4338" s="14" t="s">
        <v>4073</v>
      </c>
      <c r="C4338" s="8" t="s">
        <v>4309</v>
      </c>
      <c r="D4338" s="8" t="s">
        <v>5459</v>
      </c>
      <c r="E4338" s="9" t="s">
        <v>8768</v>
      </c>
      <c r="F4338" s="8" t="s">
        <v>8861</v>
      </c>
      <c r="G4338" s="10">
        <v>7</v>
      </c>
      <c r="H4338" s="11">
        <v>2.39</v>
      </c>
    </row>
    <row r="4339" spans="1:8" ht="18.75" customHeight="1">
      <c r="A4339" s="43"/>
      <c r="B4339" s="14" t="s">
        <v>4074</v>
      </c>
      <c r="C4339" s="8" t="s">
        <v>4306</v>
      </c>
      <c r="D4339" s="8" t="s">
        <v>5435</v>
      </c>
      <c r="E4339" s="9" t="s">
        <v>8768</v>
      </c>
      <c r="F4339" s="8" t="s">
        <v>8861</v>
      </c>
      <c r="G4339" s="13">
        <v>6</v>
      </c>
      <c r="H4339" s="11">
        <v>1.7</v>
      </c>
    </row>
    <row r="4340" spans="1:8" ht="18.75" customHeight="1">
      <c r="A4340" s="43"/>
      <c r="B4340" s="14" t="s">
        <v>4096</v>
      </c>
      <c r="C4340" s="8" t="s">
        <v>4330</v>
      </c>
      <c r="D4340" s="8" t="s">
        <v>5436</v>
      </c>
      <c r="E4340" s="9" t="s">
        <v>8768</v>
      </c>
      <c r="F4340" s="8" t="s">
        <v>8861</v>
      </c>
      <c r="G4340" s="13">
        <v>6</v>
      </c>
      <c r="H4340" s="11">
        <v>1.87</v>
      </c>
    </row>
    <row r="4341" spans="1:8" ht="18.75" customHeight="1">
      <c r="A4341" s="43"/>
      <c r="B4341" s="14" t="s">
        <v>4075</v>
      </c>
      <c r="C4341" s="8" t="s">
        <v>4323</v>
      </c>
      <c r="D4341" s="8" t="s">
        <v>5437</v>
      </c>
      <c r="E4341" s="9" t="s">
        <v>8768</v>
      </c>
      <c r="F4341" s="8" t="s">
        <v>8861</v>
      </c>
      <c r="G4341" s="13">
        <v>6</v>
      </c>
      <c r="H4341" s="11">
        <v>2.09</v>
      </c>
    </row>
    <row r="4342" spans="1:8" ht="18.75" customHeight="1">
      <c r="A4342" s="43"/>
      <c r="B4342" s="14" t="s">
        <v>4076</v>
      </c>
      <c r="C4342" s="8" t="s">
        <v>4295</v>
      </c>
      <c r="D4342" s="8" t="s">
        <v>5438</v>
      </c>
      <c r="E4342" s="9" t="s">
        <v>8768</v>
      </c>
      <c r="F4342" s="8" t="s">
        <v>8861</v>
      </c>
      <c r="G4342" s="13">
        <v>6</v>
      </c>
      <c r="H4342" s="11">
        <v>1.28</v>
      </c>
    </row>
    <row r="4343" spans="1:8" ht="18.75" customHeight="1">
      <c r="A4343" s="43"/>
      <c r="B4343" s="14" t="s">
        <v>4092</v>
      </c>
      <c r="C4343" s="8" t="s">
        <v>4297</v>
      </c>
      <c r="D4343" s="8" t="s">
        <v>5439</v>
      </c>
      <c r="E4343" s="9" t="s">
        <v>8768</v>
      </c>
      <c r="F4343" s="8" t="s">
        <v>8861</v>
      </c>
      <c r="G4343" s="10">
        <v>7</v>
      </c>
      <c r="H4343" s="11">
        <v>5.69</v>
      </c>
    </row>
    <row r="4344" spans="1:8" ht="18.75" customHeight="1">
      <c r="A4344" s="43"/>
      <c r="B4344" s="14" t="s">
        <v>4077</v>
      </c>
      <c r="C4344" s="8" t="s">
        <v>4295</v>
      </c>
      <c r="D4344" s="8" t="s">
        <v>5458</v>
      </c>
      <c r="E4344" s="9" t="s">
        <v>8768</v>
      </c>
      <c r="F4344" s="8" t="s">
        <v>8861</v>
      </c>
      <c r="G4344" s="10">
        <v>7</v>
      </c>
      <c r="H4344" s="11">
        <v>1.32</v>
      </c>
    </row>
    <row r="4345" spans="1:8" ht="18.75" customHeight="1">
      <c r="A4345" s="43"/>
      <c r="B4345" s="14" t="s">
        <v>4078</v>
      </c>
      <c r="C4345" s="8" t="s">
        <v>4312</v>
      </c>
      <c r="D4345" s="8" t="s">
        <v>5457</v>
      </c>
      <c r="E4345" s="9" t="s">
        <v>8768</v>
      </c>
      <c r="F4345" s="8" t="s">
        <v>8861</v>
      </c>
      <c r="G4345" s="13">
        <v>6</v>
      </c>
      <c r="H4345" s="11">
        <v>7.86</v>
      </c>
    </row>
    <row r="4346" spans="1:8" ht="18.75" customHeight="1">
      <c r="A4346" s="43" t="s">
        <v>13267</v>
      </c>
      <c r="B4346" s="12" t="s">
        <v>2803</v>
      </c>
      <c r="C4346" s="8" t="s">
        <v>4297</v>
      </c>
      <c r="D4346" s="8" t="s">
        <v>5518</v>
      </c>
      <c r="E4346" s="9" t="s">
        <v>8778</v>
      </c>
      <c r="F4346" s="8" t="s">
        <v>8716</v>
      </c>
      <c r="G4346" s="10">
        <v>7</v>
      </c>
      <c r="H4346" s="11">
        <v>1.34</v>
      </c>
    </row>
    <row r="4347" spans="1:8" ht="18.75" customHeight="1">
      <c r="A4347" s="43"/>
      <c r="B4347" s="14" t="s">
        <v>2804</v>
      </c>
      <c r="C4347" s="8" t="s">
        <v>4315</v>
      </c>
      <c r="D4347" s="8" t="s">
        <v>5519</v>
      </c>
      <c r="E4347" s="15" t="s">
        <v>8778</v>
      </c>
      <c r="F4347" s="8" t="s">
        <v>8716</v>
      </c>
      <c r="G4347" s="10">
        <v>7</v>
      </c>
      <c r="H4347" s="11">
        <v>1.75</v>
      </c>
    </row>
    <row r="4348" spans="1:8" ht="18.75" customHeight="1">
      <c r="A4348" s="43"/>
      <c r="B4348" s="14" t="s">
        <v>2805</v>
      </c>
      <c r="C4348" s="8" t="s">
        <v>4297</v>
      </c>
      <c r="D4348" s="8" t="s">
        <v>5521</v>
      </c>
      <c r="E4348" s="9" t="s">
        <v>8778</v>
      </c>
      <c r="F4348" s="8" t="s">
        <v>8716</v>
      </c>
      <c r="G4348" s="10">
        <v>7</v>
      </c>
      <c r="H4348" s="11">
        <v>0.73</v>
      </c>
    </row>
    <row r="4349" spans="1:8" ht="18.75" customHeight="1">
      <c r="A4349" s="43"/>
      <c r="B4349" s="14" t="s">
        <v>2806</v>
      </c>
      <c r="C4349" s="8" t="s">
        <v>4299</v>
      </c>
      <c r="D4349" s="8" t="s">
        <v>5520</v>
      </c>
      <c r="E4349" s="9" t="s">
        <v>8778</v>
      </c>
      <c r="F4349" s="8" t="s">
        <v>8716</v>
      </c>
      <c r="G4349" s="13">
        <v>6</v>
      </c>
      <c r="H4349" s="11">
        <v>1.0900000000000001</v>
      </c>
    </row>
    <row r="4350" spans="1:8" ht="18.75" customHeight="1">
      <c r="A4350" s="43"/>
      <c r="B4350" s="12" t="s">
        <v>2838</v>
      </c>
      <c r="C4350" s="8" t="s">
        <v>4304</v>
      </c>
      <c r="D4350" s="8" t="s">
        <v>5531</v>
      </c>
      <c r="E4350" s="9" t="s">
        <v>8776</v>
      </c>
      <c r="F4350" s="8" t="s">
        <v>8861</v>
      </c>
      <c r="G4350" s="13">
        <v>6</v>
      </c>
      <c r="H4350" s="11">
        <v>1.1499999999999999</v>
      </c>
    </row>
    <row r="4351" spans="1:8" ht="18.75" customHeight="1">
      <c r="A4351" s="43"/>
      <c r="B4351" s="14" t="s">
        <v>2861</v>
      </c>
      <c r="C4351" s="8" t="s">
        <v>4306</v>
      </c>
      <c r="D4351" s="8" t="s">
        <v>5524</v>
      </c>
      <c r="E4351" s="9" t="s">
        <v>8776</v>
      </c>
      <c r="F4351" s="8" t="s">
        <v>8861</v>
      </c>
      <c r="G4351" s="10">
        <v>7</v>
      </c>
      <c r="H4351" s="11">
        <v>0.91</v>
      </c>
    </row>
    <row r="4352" spans="1:8" ht="18.75" customHeight="1">
      <c r="A4352" s="43"/>
      <c r="B4352" s="14" t="s">
        <v>2839</v>
      </c>
      <c r="C4352" s="8" t="s">
        <v>4306</v>
      </c>
      <c r="D4352" s="8" t="s">
        <v>5549</v>
      </c>
      <c r="E4352" s="9" t="s">
        <v>8779</v>
      </c>
      <c r="F4352" s="8" t="s">
        <v>8861</v>
      </c>
      <c r="G4352" s="10">
        <v>7</v>
      </c>
      <c r="H4352" s="11">
        <v>0.52</v>
      </c>
    </row>
    <row r="4353" spans="1:8" ht="18.75" customHeight="1">
      <c r="A4353" s="43"/>
      <c r="B4353" s="14" t="s">
        <v>2840</v>
      </c>
      <c r="C4353" s="8" t="s">
        <v>4306</v>
      </c>
      <c r="D4353" s="8" t="s">
        <v>5548</v>
      </c>
      <c r="E4353" s="9" t="s">
        <v>8779</v>
      </c>
      <c r="F4353" s="8" t="s">
        <v>8861</v>
      </c>
      <c r="G4353" s="10">
        <v>7</v>
      </c>
      <c r="H4353" s="11">
        <v>0.63</v>
      </c>
    </row>
    <row r="4354" spans="1:8" ht="18.75" customHeight="1">
      <c r="A4354" s="43"/>
      <c r="B4354" s="14" t="s">
        <v>2869</v>
      </c>
      <c r="C4354" s="8" t="s">
        <v>4306</v>
      </c>
      <c r="D4354" s="8" t="s">
        <v>5529</v>
      </c>
      <c r="E4354" s="9" t="s">
        <v>8776</v>
      </c>
      <c r="F4354" s="8" t="s">
        <v>8861</v>
      </c>
      <c r="G4354" s="10">
        <v>7</v>
      </c>
      <c r="H4354" s="11">
        <v>0.89</v>
      </c>
    </row>
    <row r="4355" spans="1:8" ht="18.75" customHeight="1">
      <c r="A4355" s="43"/>
      <c r="B4355" s="14" t="s">
        <v>2841</v>
      </c>
      <c r="C4355" s="8" t="s">
        <v>4295</v>
      </c>
      <c r="D4355" s="8" t="s">
        <v>5530</v>
      </c>
      <c r="E4355" s="9" t="s">
        <v>8776</v>
      </c>
      <c r="F4355" s="8" t="s">
        <v>8861</v>
      </c>
      <c r="G4355" s="13">
        <v>6</v>
      </c>
      <c r="H4355" s="11">
        <v>0.85</v>
      </c>
    </row>
    <row r="4356" spans="1:8" ht="18.75" customHeight="1">
      <c r="A4356" s="43"/>
      <c r="B4356" s="14" t="s">
        <v>2862</v>
      </c>
      <c r="C4356" s="8" t="s">
        <v>4299</v>
      </c>
      <c r="D4356" s="8" t="s">
        <v>5528</v>
      </c>
      <c r="E4356" s="9" t="s">
        <v>8776</v>
      </c>
      <c r="F4356" s="8" t="s">
        <v>8861</v>
      </c>
      <c r="G4356" s="13">
        <v>6</v>
      </c>
      <c r="H4356" s="11">
        <v>1.74</v>
      </c>
    </row>
    <row r="4357" spans="1:8" ht="18.75" customHeight="1">
      <c r="A4357" s="43"/>
      <c r="B4357" s="14" t="s">
        <v>2842</v>
      </c>
      <c r="C4357" s="8" t="s">
        <v>8877</v>
      </c>
      <c r="D4357" s="8" t="s">
        <v>5547</v>
      </c>
      <c r="E4357" s="9" t="s">
        <v>8779</v>
      </c>
      <c r="F4357" s="8" t="s">
        <v>8861</v>
      </c>
      <c r="G4357" s="13">
        <v>6</v>
      </c>
      <c r="H4357" s="11">
        <v>0.55000000000000004</v>
      </c>
    </row>
    <row r="4358" spans="1:8" ht="18.75" customHeight="1">
      <c r="A4358" s="43"/>
      <c r="B4358" s="14" t="s">
        <v>2843</v>
      </c>
      <c r="C4358" s="8" t="s">
        <v>4295</v>
      </c>
      <c r="D4358" s="8" t="s">
        <v>5538</v>
      </c>
      <c r="E4358" s="9" t="s">
        <v>8776</v>
      </c>
      <c r="F4358" s="8" t="s">
        <v>8861</v>
      </c>
      <c r="G4358" s="10">
        <v>7</v>
      </c>
      <c r="H4358" s="11">
        <v>0.85</v>
      </c>
    </row>
    <row r="4359" spans="1:8" ht="18.75" customHeight="1">
      <c r="A4359" s="43"/>
      <c r="B4359" s="14" t="s">
        <v>2844</v>
      </c>
      <c r="C4359" s="8" t="s">
        <v>4306</v>
      </c>
      <c r="D4359" s="8" t="s">
        <v>5555</v>
      </c>
      <c r="E4359" s="9" t="s">
        <v>8781</v>
      </c>
      <c r="F4359" s="19" t="s">
        <v>13268</v>
      </c>
      <c r="G4359" s="13">
        <v>4</v>
      </c>
      <c r="H4359" s="11">
        <v>4.03</v>
      </c>
    </row>
    <row r="4360" spans="1:8" ht="18.75" customHeight="1">
      <c r="A4360" s="43"/>
      <c r="B4360" s="14" t="s">
        <v>2845</v>
      </c>
      <c r="C4360" s="8" t="s">
        <v>4330</v>
      </c>
      <c r="D4360" s="8" t="s">
        <v>5556</v>
      </c>
      <c r="E4360" s="9" t="s">
        <v>8781</v>
      </c>
      <c r="F4360" s="8" t="s">
        <v>12533</v>
      </c>
      <c r="G4360" s="13">
        <v>4</v>
      </c>
      <c r="H4360" s="11">
        <v>4.08</v>
      </c>
    </row>
    <row r="4361" spans="1:8" ht="18.75" customHeight="1">
      <c r="A4361" s="43"/>
      <c r="B4361" s="14" t="s">
        <v>2846</v>
      </c>
      <c r="C4361" s="8" t="s">
        <v>4299</v>
      </c>
      <c r="D4361" s="8" t="s">
        <v>5545</v>
      </c>
      <c r="E4361" s="9" t="s">
        <v>8779</v>
      </c>
      <c r="F4361" s="8" t="s">
        <v>8861</v>
      </c>
      <c r="G4361" s="10">
        <v>7</v>
      </c>
      <c r="H4361" s="11">
        <v>0.67</v>
      </c>
    </row>
    <row r="4362" spans="1:8" ht="18.75" customHeight="1">
      <c r="A4362" s="43"/>
      <c r="B4362" s="14" t="s">
        <v>2847</v>
      </c>
      <c r="C4362" s="8" t="s">
        <v>4315</v>
      </c>
      <c r="D4362" s="8" t="s">
        <v>5552</v>
      </c>
      <c r="E4362" s="9" t="s">
        <v>8776</v>
      </c>
      <c r="F4362" s="8" t="s">
        <v>12533</v>
      </c>
      <c r="G4362" s="13">
        <v>5</v>
      </c>
      <c r="H4362" s="11">
        <v>4.38</v>
      </c>
    </row>
    <row r="4363" spans="1:8" ht="18.75" customHeight="1">
      <c r="A4363" s="43"/>
      <c r="B4363" s="14" t="s">
        <v>2848</v>
      </c>
      <c r="C4363" s="8" t="s">
        <v>4299</v>
      </c>
      <c r="D4363" s="8" t="s">
        <v>5542</v>
      </c>
      <c r="E4363" s="9" t="s">
        <v>8779</v>
      </c>
      <c r="F4363" s="8" t="s">
        <v>8861</v>
      </c>
      <c r="G4363" s="13">
        <v>5</v>
      </c>
      <c r="H4363" s="11">
        <v>0.9</v>
      </c>
    </row>
    <row r="4364" spans="1:8" ht="18.75" customHeight="1">
      <c r="A4364" s="43"/>
      <c r="B4364" s="14" t="s">
        <v>2849</v>
      </c>
      <c r="C4364" s="8" t="s">
        <v>4304</v>
      </c>
      <c r="D4364" s="8" t="s">
        <v>5543</v>
      </c>
      <c r="E4364" s="9" t="s">
        <v>8779</v>
      </c>
      <c r="F4364" s="8" t="s">
        <v>8861</v>
      </c>
      <c r="G4364" s="13">
        <v>6</v>
      </c>
      <c r="H4364" s="11">
        <v>0.9</v>
      </c>
    </row>
    <row r="4365" spans="1:8" ht="18.75" customHeight="1">
      <c r="A4365" s="43"/>
      <c r="B4365" s="14" t="s">
        <v>2850</v>
      </c>
      <c r="C4365" s="8" t="s">
        <v>4304</v>
      </c>
      <c r="D4365" s="8" t="s">
        <v>5526</v>
      </c>
      <c r="E4365" s="9" t="s">
        <v>8776</v>
      </c>
      <c r="F4365" s="8" t="s">
        <v>8861</v>
      </c>
      <c r="G4365" s="13">
        <v>6</v>
      </c>
      <c r="H4365" s="11">
        <v>0.59</v>
      </c>
    </row>
    <row r="4366" spans="1:8" ht="18.75" customHeight="1">
      <c r="A4366" s="43"/>
      <c r="B4366" s="14" t="s">
        <v>2851</v>
      </c>
      <c r="C4366" s="8" t="s">
        <v>4299</v>
      </c>
      <c r="D4366" s="8" t="s">
        <v>5550</v>
      </c>
      <c r="E4366" s="9" t="s">
        <v>8776</v>
      </c>
      <c r="F4366" s="8" t="s">
        <v>8861</v>
      </c>
      <c r="G4366" s="10">
        <v>7</v>
      </c>
      <c r="H4366" s="11">
        <v>1.29</v>
      </c>
    </row>
    <row r="4367" spans="1:8" ht="18.75" customHeight="1">
      <c r="A4367" s="43"/>
      <c r="B4367" s="14" t="s">
        <v>2852</v>
      </c>
      <c r="C4367" s="8" t="s">
        <v>4297</v>
      </c>
      <c r="D4367" s="8" t="s">
        <v>5546</v>
      </c>
      <c r="E4367" s="9" t="s">
        <v>8779</v>
      </c>
      <c r="F4367" s="8" t="s">
        <v>8861</v>
      </c>
      <c r="G4367" s="10">
        <v>7</v>
      </c>
      <c r="H4367" s="11">
        <v>1.29</v>
      </c>
    </row>
    <row r="4368" spans="1:8" ht="18.75" customHeight="1">
      <c r="A4368" s="43"/>
      <c r="B4368" s="14" t="s">
        <v>2872</v>
      </c>
      <c r="C4368" s="8" t="s">
        <v>4343</v>
      </c>
      <c r="D4368" s="8" t="s">
        <v>5525</v>
      </c>
      <c r="E4368" s="9" t="s">
        <v>8776</v>
      </c>
      <c r="F4368" s="8" t="s">
        <v>8861</v>
      </c>
      <c r="G4368" s="10">
        <v>7</v>
      </c>
      <c r="H4368" s="11">
        <v>0.89</v>
      </c>
    </row>
    <row r="4369" spans="1:8" ht="18.75" customHeight="1">
      <c r="A4369" s="43"/>
      <c r="B4369" s="14" t="s">
        <v>2853</v>
      </c>
      <c r="C4369" s="8" t="s">
        <v>4297</v>
      </c>
      <c r="D4369" s="8" t="s">
        <v>5527</v>
      </c>
      <c r="E4369" s="9" t="s">
        <v>8776</v>
      </c>
      <c r="F4369" s="8" t="s">
        <v>8861</v>
      </c>
      <c r="G4369" s="10">
        <v>7</v>
      </c>
      <c r="H4369" s="11">
        <v>0.81</v>
      </c>
    </row>
    <row r="4370" spans="1:8" ht="18.75" customHeight="1">
      <c r="A4370" s="43"/>
      <c r="B4370" s="14" t="s">
        <v>2854</v>
      </c>
      <c r="C4370" s="8" t="s">
        <v>4299</v>
      </c>
      <c r="D4370" s="8" t="s">
        <v>5551</v>
      </c>
      <c r="E4370" s="9" t="s">
        <v>8776</v>
      </c>
      <c r="F4370" s="8" t="s">
        <v>8861</v>
      </c>
      <c r="G4370" s="10">
        <v>7</v>
      </c>
      <c r="H4370" s="11">
        <v>0.88</v>
      </c>
    </row>
    <row r="4371" spans="1:8" ht="18.75" customHeight="1">
      <c r="A4371" s="43"/>
      <c r="B4371" s="14" t="s">
        <v>2855</v>
      </c>
      <c r="C4371" s="8" t="s">
        <v>4323</v>
      </c>
      <c r="D4371" s="8" t="s">
        <v>5532</v>
      </c>
      <c r="E4371" s="9" t="s">
        <v>8776</v>
      </c>
      <c r="F4371" s="8" t="s">
        <v>8861</v>
      </c>
      <c r="G4371" s="13">
        <v>6</v>
      </c>
      <c r="H4371" s="11">
        <v>0.68</v>
      </c>
    </row>
    <row r="4372" spans="1:8" ht="18.75" customHeight="1">
      <c r="A4372" s="43"/>
      <c r="B4372" s="14" t="s">
        <v>2856</v>
      </c>
      <c r="C4372" s="8" t="s">
        <v>4304</v>
      </c>
      <c r="D4372" s="8" t="s">
        <v>5533</v>
      </c>
      <c r="E4372" s="9" t="s">
        <v>8779</v>
      </c>
      <c r="F4372" s="8" t="s">
        <v>8861</v>
      </c>
      <c r="G4372" s="10">
        <v>7</v>
      </c>
      <c r="H4372" s="11">
        <v>1.01</v>
      </c>
    </row>
    <row r="4373" spans="1:8" ht="18.75" customHeight="1">
      <c r="A4373" s="43"/>
      <c r="B4373" s="14" t="s">
        <v>2857</v>
      </c>
      <c r="C4373" s="8" t="s">
        <v>4309</v>
      </c>
      <c r="D4373" s="8" t="s">
        <v>5544</v>
      </c>
      <c r="E4373" s="9" t="s">
        <v>8779</v>
      </c>
      <c r="F4373" s="8" t="s">
        <v>8861</v>
      </c>
      <c r="G4373" s="13">
        <v>6</v>
      </c>
      <c r="H4373" s="11">
        <v>0.67</v>
      </c>
    </row>
    <row r="4374" spans="1:8" ht="18.75" customHeight="1">
      <c r="A4374" s="43"/>
      <c r="B4374" s="14" t="s">
        <v>2863</v>
      </c>
      <c r="C4374" s="8" t="s">
        <v>4299</v>
      </c>
      <c r="D4374" s="8" t="s">
        <v>5539</v>
      </c>
      <c r="E4374" s="9" t="s">
        <v>8776</v>
      </c>
      <c r="F4374" s="8" t="s">
        <v>8861</v>
      </c>
      <c r="G4374" s="13">
        <v>6</v>
      </c>
      <c r="H4374" s="11">
        <v>0.57999999999999996</v>
      </c>
    </row>
    <row r="4375" spans="1:8" ht="18.75" customHeight="1">
      <c r="A4375" s="43"/>
      <c r="B4375" s="14" t="s">
        <v>2859</v>
      </c>
      <c r="C4375" s="8" t="s">
        <v>4309</v>
      </c>
      <c r="D4375" s="8" t="s">
        <v>5541</v>
      </c>
      <c r="E4375" s="9" t="s">
        <v>8779</v>
      </c>
      <c r="F4375" s="8" t="s">
        <v>8861</v>
      </c>
      <c r="G4375" s="13">
        <v>6</v>
      </c>
      <c r="H4375" s="11">
        <v>0.55000000000000004</v>
      </c>
    </row>
    <row r="4376" spans="1:8" ht="18.75" customHeight="1">
      <c r="A4376" s="43"/>
      <c r="B4376" s="14" t="s">
        <v>2860</v>
      </c>
      <c r="C4376" s="8" t="s">
        <v>4297</v>
      </c>
      <c r="D4376" s="8" t="s">
        <v>5553</v>
      </c>
      <c r="E4376" s="9" t="s">
        <v>8776</v>
      </c>
      <c r="F4376" s="8" t="s">
        <v>8861</v>
      </c>
      <c r="G4376" s="10">
        <v>7</v>
      </c>
      <c r="H4376" s="11">
        <v>1.43</v>
      </c>
    </row>
    <row r="4377" spans="1:8" ht="18.75" customHeight="1">
      <c r="A4377" s="43"/>
      <c r="B4377" s="14" t="s">
        <v>2864</v>
      </c>
      <c r="C4377" s="8" t="s">
        <v>4309</v>
      </c>
      <c r="D4377" s="8" t="s">
        <v>5534</v>
      </c>
      <c r="E4377" s="9" t="s">
        <v>8776</v>
      </c>
      <c r="F4377" s="8" t="s">
        <v>8861</v>
      </c>
      <c r="G4377" s="10">
        <v>7</v>
      </c>
      <c r="H4377" s="11">
        <v>0.94</v>
      </c>
    </row>
    <row r="4378" spans="1:8" ht="18.75" customHeight="1">
      <c r="A4378" s="43"/>
      <c r="B4378" s="14" t="s">
        <v>2865</v>
      </c>
      <c r="C4378" s="8" t="s">
        <v>4315</v>
      </c>
      <c r="D4378" s="8" t="s">
        <v>5535</v>
      </c>
      <c r="E4378" s="9" t="s">
        <v>8779</v>
      </c>
      <c r="F4378" s="8" t="s">
        <v>8861</v>
      </c>
      <c r="G4378" s="13">
        <v>6</v>
      </c>
      <c r="H4378" s="11">
        <v>4.8899999999999997</v>
      </c>
    </row>
    <row r="4379" spans="1:8" ht="18.75" customHeight="1">
      <c r="A4379" s="43"/>
      <c r="B4379" s="14" t="s">
        <v>2866</v>
      </c>
      <c r="C4379" s="8" t="s">
        <v>4299</v>
      </c>
      <c r="D4379" s="8" t="s">
        <v>5536</v>
      </c>
      <c r="E4379" s="9" t="s">
        <v>8776</v>
      </c>
      <c r="F4379" s="8" t="s">
        <v>8861</v>
      </c>
      <c r="G4379" s="13">
        <v>6</v>
      </c>
      <c r="H4379" s="11">
        <v>1.35</v>
      </c>
    </row>
    <row r="4380" spans="1:8" ht="18.75" customHeight="1">
      <c r="A4380" s="43"/>
      <c r="B4380" s="14" t="s">
        <v>2871</v>
      </c>
      <c r="C4380" s="8" t="s">
        <v>4302</v>
      </c>
      <c r="D4380" s="8" t="s">
        <v>5537</v>
      </c>
      <c r="E4380" s="9" t="s">
        <v>8776</v>
      </c>
      <c r="F4380" s="8" t="s">
        <v>8861</v>
      </c>
      <c r="G4380" s="10">
        <v>7</v>
      </c>
      <c r="H4380" s="11">
        <v>0.88</v>
      </c>
    </row>
    <row r="4381" spans="1:8" ht="18.75" customHeight="1">
      <c r="A4381" s="43"/>
      <c r="B4381" s="14" t="s">
        <v>2858</v>
      </c>
      <c r="C4381" s="8" t="s">
        <v>4297</v>
      </c>
      <c r="D4381" s="8" t="s">
        <v>5522</v>
      </c>
      <c r="E4381" s="9" t="s">
        <v>8776</v>
      </c>
      <c r="F4381" s="8" t="s">
        <v>8861</v>
      </c>
      <c r="G4381" s="13">
        <v>5</v>
      </c>
      <c r="H4381" s="11">
        <v>1.02</v>
      </c>
    </row>
    <row r="4382" spans="1:8" ht="18.75" customHeight="1">
      <c r="A4382" s="43"/>
      <c r="B4382" s="14" t="s">
        <v>2867</v>
      </c>
      <c r="C4382" s="8" t="s">
        <v>4315</v>
      </c>
      <c r="D4382" s="8" t="s">
        <v>5523</v>
      </c>
      <c r="E4382" s="9" t="s">
        <v>8776</v>
      </c>
      <c r="F4382" s="8" t="s">
        <v>8861</v>
      </c>
      <c r="G4382" s="13">
        <v>6</v>
      </c>
      <c r="H4382" s="11">
        <v>5.65</v>
      </c>
    </row>
    <row r="4383" spans="1:8" ht="18.75" customHeight="1">
      <c r="A4383" s="43"/>
      <c r="B4383" s="14" t="s">
        <v>2868</v>
      </c>
      <c r="C4383" s="8" t="s">
        <v>4306</v>
      </c>
      <c r="D4383" s="8" t="s">
        <v>5554</v>
      </c>
      <c r="E4383" s="9" t="s">
        <v>8779</v>
      </c>
      <c r="F4383" s="8" t="s">
        <v>8861</v>
      </c>
      <c r="G4383" s="13">
        <v>6</v>
      </c>
      <c r="H4383" s="11">
        <v>0.66</v>
      </c>
    </row>
    <row r="4384" spans="1:8" ht="18.75" customHeight="1">
      <c r="A4384" s="43"/>
      <c r="B4384" s="14" t="s">
        <v>2870</v>
      </c>
      <c r="C4384" s="8" t="s">
        <v>4295</v>
      </c>
      <c r="D4384" s="8" t="s">
        <v>5540</v>
      </c>
      <c r="E4384" s="9" t="s">
        <v>8779</v>
      </c>
      <c r="F4384" s="8" t="s">
        <v>8861</v>
      </c>
      <c r="G4384" s="13">
        <v>6</v>
      </c>
      <c r="H4384" s="11">
        <v>0.5</v>
      </c>
    </row>
    <row r="4385" spans="1:8" ht="18.75" customHeight="1">
      <c r="A4385" s="43"/>
      <c r="B4385" s="12" t="s">
        <v>2807</v>
      </c>
      <c r="C4385" s="8" t="s">
        <v>4304</v>
      </c>
      <c r="D4385" s="8" t="s">
        <v>5469</v>
      </c>
      <c r="E4385" s="15" t="s">
        <v>8773</v>
      </c>
      <c r="F4385" s="8" t="s">
        <v>8716</v>
      </c>
      <c r="G4385" s="13">
        <v>6</v>
      </c>
      <c r="H4385" s="11">
        <v>1.01</v>
      </c>
    </row>
    <row r="4386" spans="1:8" ht="18.75" customHeight="1">
      <c r="A4386" s="43"/>
      <c r="B4386" s="14" t="s">
        <v>2808</v>
      </c>
      <c r="C4386" s="8" t="s">
        <v>4306</v>
      </c>
      <c r="D4386" s="8" t="s">
        <v>5476</v>
      </c>
      <c r="E4386" s="15" t="s">
        <v>8773</v>
      </c>
      <c r="F4386" s="8" t="s">
        <v>8716</v>
      </c>
      <c r="G4386" s="10">
        <v>7</v>
      </c>
      <c r="H4386" s="11">
        <v>0.5</v>
      </c>
    </row>
    <row r="4387" spans="1:8" ht="18.75" customHeight="1">
      <c r="A4387" s="43"/>
      <c r="B4387" s="14" t="s">
        <v>2810</v>
      </c>
      <c r="C4387" s="8" t="s">
        <v>4304</v>
      </c>
      <c r="D4387" s="8" t="s">
        <v>5498</v>
      </c>
      <c r="E4387" s="9" t="s">
        <v>8773</v>
      </c>
      <c r="F4387" s="8" t="s">
        <v>8716</v>
      </c>
      <c r="G4387" s="13">
        <v>5</v>
      </c>
      <c r="H4387" s="11">
        <v>1.3</v>
      </c>
    </row>
    <row r="4388" spans="1:8" ht="18.75" customHeight="1">
      <c r="A4388" s="43"/>
      <c r="B4388" s="14" t="s">
        <v>2811</v>
      </c>
      <c r="C4388" s="8" t="s">
        <v>4306</v>
      </c>
      <c r="D4388" s="8" t="s">
        <v>5484</v>
      </c>
      <c r="E4388" s="15" t="s">
        <v>8773</v>
      </c>
      <c r="F4388" s="8" t="s">
        <v>8716</v>
      </c>
      <c r="G4388" s="13">
        <v>6</v>
      </c>
      <c r="H4388" s="11">
        <v>1.1599999999999999</v>
      </c>
    </row>
    <row r="4389" spans="1:8" ht="18.75" customHeight="1">
      <c r="A4389" s="43"/>
      <c r="B4389" s="14" t="s">
        <v>2812</v>
      </c>
      <c r="C4389" s="8" t="s">
        <v>4297</v>
      </c>
      <c r="D4389" s="8" t="s">
        <v>5499</v>
      </c>
      <c r="E4389" s="9" t="s">
        <v>8773</v>
      </c>
      <c r="F4389" s="8" t="s">
        <v>8716</v>
      </c>
      <c r="G4389" s="10" t="s">
        <v>8873</v>
      </c>
      <c r="H4389" s="11">
        <v>7.86</v>
      </c>
    </row>
    <row r="4390" spans="1:8" ht="18.75" customHeight="1">
      <c r="A4390" s="43"/>
      <c r="B4390" s="14" t="s">
        <v>2825</v>
      </c>
      <c r="C4390" s="8" t="s">
        <v>4306</v>
      </c>
      <c r="D4390" s="8" t="s">
        <v>5488</v>
      </c>
      <c r="E4390" s="9" t="s">
        <v>8773</v>
      </c>
      <c r="F4390" s="8" t="s">
        <v>8716</v>
      </c>
      <c r="G4390" s="10">
        <v>7</v>
      </c>
      <c r="H4390" s="11">
        <v>0.67</v>
      </c>
    </row>
    <row r="4391" spans="1:8" ht="18.75" customHeight="1">
      <c r="A4391" s="43"/>
      <c r="B4391" s="14" t="s">
        <v>2813</v>
      </c>
      <c r="C4391" s="8" t="s">
        <v>4315</v>
      </c>
      <c r="D4391" s="8" t="s">
        <v>5490</v>
      </c>
      <c r="E4391" s="9" t="s">
        <v>8773</v>
      </c>
      <c r="F4391" s="8" t="s">
        <v>8716</v>
      </c>
      <c r="G4391" s="13">
        <v>6</v>
      </c>
      <c r="H4391" s="11">
        <v>0.74</v>
      </c>
    </row>
    <row r="4392" spans="1:8" ht="18.75" customHeight="1">
      <c r="A4392" s="43"/>
      <c r="B4392" s="14" t="s">
        <v>2826</v>
      </c>
      <c r="C4392" s="8" t="s">
        <v>4309</v>
      </c>
      <c r="D4392" s="8" t="s">
        <v>5496</v>
      </c>
      <c r="E4392" s="9" t="s">
        <v>8773</v>
      </c>
      <c r="F4392" s="8" t="s">
        <v>8716</v>
      </c>
      <c r="G4392" s="13">
        <v>6</v>
      </c>
      <c r="H4392" s="11">
        <v>2.23</v>
      </c>
    </row>
    <row r="4393" spans="1:8" ht="18.75" customHeight="1">
      <c r="A4393" s="43"/>
      <c r="B4393" s="14" t="s">
        <v>2827</v>
      </c>
      <c r="C4393" s="8" t="s">
        <v>4299</v>
      </c>
      <c r="D4393" s="8" t="s">
        <v>5494</v>
      </c>
      <c r="E4393" s="15" t="s">
        <v>8773</v>
      </c>
      <c r="F4393" s="8" t="s">
        <v>8716</v>
      </c>
      <c r="G4393" s="10">
        <v>7</v>
      </c>
      <c r="H4393" s="11">
        <v>2.41</v>
      </c>
    </row>
    <row r="4394" spans="1:8" ht="18.75" customHeight="1">
      <c r="A4394" s="43"/>
      <c r="B4394" s="14" t="s">
        <v>2828</v>
      </c>
      <c r="C4394" s="8" t="s">
        <v>4330</v>
      </c>
      <c r="D4394" s="8" t="s">
        <v>5481</v>
      </c>
      <c r="E4394" s="15" t="s">
        <v>8773</v>
      </c>
      <c r="F4394" s="8" t="s">
        <v>8716</v>
      </c>
      <c r="G4394" s="10">
        <v>7</v>
      </c>
      <c r="H4394" s="11">
        <v>1.34</v>
      </c>
    </row>
    <row r="4395" spans="1:8" ht="18.75" customHeight="1">
      <c r="A4395" s="43"/>
      <c r="B4395" s="14" t="s">
        <v>2829</v>
      </c>
      <c r="C4395" s="8" t="s">
        <v>4306</v>
      </c>
      <c r="D4395" s="8" t="s">
        <v>5487</v>
      </c>
      <c r="E4395" s="15" t="s">
        <v>8773</v>
      </c>
      <c r="F4395" s="8" t="s">
        <v>8716</v>
      </c>
      <c r="G4395" s="10">
        <v>7</v>
      </c>
      <c r="H4395" s="11">
        <v>1.47</v>
      </c>
    </row>
    <row r="4396" spans="1:8" ht="18.75" customHeight="1">
      <c r="A4396" s="43"/>
      <c r="B4396" s="14" t="s">
        <v>2830</v>
      </c>
      <c r="C4396" s="8" t="s">
        <v>4299</v>
      </c>
      <c r="D4396" s="8" t="s">
        <v>5497</v>
      </c>
      <c r="E4396" s="9" t="s">
        <v>8773</v>
      </c>
      <c r="F4396" s="8" t="s">
        <v>8716</v>
      </c>
      <c r="G4396" s="10">
        <v>7</v>
      </c>
      <c r="H4396" s="11">
        <v>2.0699999999999998</v>
      </c>
    </row>
    <row r="4397" spans="1:8" ht="18.75" customHeight="1">
      <c r="A4397" s="43"/>
      <c r="B4397" s="14" t="s">
        <v>2831</v>
      </c>
      <c r="C4397" s="8" t="s">
        <v>4299</v>
      </c>
      <c r="D4397" s="8" t="s">
        <v>5479</v>
      </c>
      <c r="E4397" s="15" t="s">
        <v>8773</v>
      </c>
      <c r="F4397" s="8" t="s">
        <v>8716</v>
      </c>
      <c r="G4397" s="13">
        <v>6</v>
      </c>
      <c r="H4397" s="11">
        <v>0.66</v>
      </c>
    </row>
    <row r="4398" spans="1:8" ht="18.75" customHeight="1">
      <c r="A4398" s="43"/>
      <c r="B4398" s="14" t="s">
        <v>2832</v>
      </c>
      <c r="C4398" s="8" t="s">
        <v>4297</v>
      </c>
      <c r="D4398" s="8" t="s">
        <v>5489</v>
      </c>
      <c r="E4398" s="15" t="s">
        <v>8780</v>
      </c>
      <c r="F4398" s="8" t="s">
        <v>8716</v>
      </c>
      <c r="G4398" s="13">
        <v>6</v>
      </c>
      <c r="H4398" s="11">
        <v>0.89</v>
      </c>
    </row>
    <row r="4399" spans="1:8" ht="18.75" customHeight="1">
      <c r="A4399" s="43"/>
      <c r="B4399" s="14" t="s">
        <v>2809</v>
      </c>
      <c r="C4399" s="8" t="s">
        <v>4302</v>
      </c>
      <c r="D4399" s="8" t="s">
        <v>5486</v>
      </c>
      <c r="E4399" s="15" t="s">
        <v>8773</v>
      </c>
      <c r="F4399" s="8" t="s">
        <v>8716</v>
      </c>
      <c r="G4399" s="10">
        <v>7</v>
      </c>
      <c r="H4399" s="11">
        <v>1.07</v>
      </c>
    </row>
    <row r="4400" spans="1:8" ht="18.75" customHeight="1">
      <c r="A4400" s="43"/>
      <c r="B4400" s="14" t="s">
        <v>2833</v>
      </c>
      <c r="C4400" s="8" t="s">
        <v>4297</v>
      </c>
      <c r="D4400" s="8" t="s">
        <v>5480</v>
      </c>
      <c r="E4400" s="15" t="s">
        <v>8773</v>
      </c>
      <c r="F4400" s="8" t="s">
        <v>8716</v>
      </c>
      <c r="G4400" s="10">
        <v>7</v>
      </c>
      <c r="H4400" s="11">
        <v>2.31</v>
      </c>
    </row>
    <row r="4401" spans="1:8" ht="18.75" customHeight="1">
      <c r="A4401" s="43"/>
      <c r="B4401" s="14" t="s">
        <v>2834</v>
      </c>
      <c r="C4401" s="8" t="s">
        <v>4297</v>
      </c>
      <c r="D4401" s="8" t="s">
        <v>5470</v>
      </c>
      <c r="E4401" s="15" t="s">
        <v>8773</v>
      </c>
      <c r="F4401" s="8" t="s">
        <v>8716</v>
      </c>
      <c r="G4401" s="10">
        <v>7</v>
      </c>
      <c r="H4401" s="11">
        <v>0.78</v>
      </c>
    </row>
    <row r="4402" spans="1:8" ht="18.75" customHeight="1">
      <c r="A4402" s="43"/>
      <c r="B4402" s="14" t="s">
        <v>2835</v>
      </c>
      <c r="C4402" s="8" t="s">
        <v>4306</v>
      </c>
      <c r="D4402" s="8" t="s">
        <v>5474</v>
      </c>
      <c r="E4402" s="15" t="s">
        <v>8773</v>
      </c>
      <c r="F4402" s="8" t="s">
        <v>8716</v>
      </c>
      <c r="G4402" s="10">
        <v>7</v>
      </c>
      <c r="H4402" s="11">
        <v>0.88</v>
      </c>
    </row>
    <row r="4403" spans="1:8" ht="18.75" customHeight="1">
      <c r="A4403" s="43"/>
      <c r="B4403" s="14" t="s">
        <v>2836</v>
      </c>
      <c r="C4403" s="8" t="s">
        <v>4312</v>
      </c>
      <c r="D4403" s="8" t="s">
        <v>5477</v>
      </c>
      <c r="E4403" s="15" t="s">
        <v>8773</v>
      </c>
      <c r="F4403" s="8" t="s">
        <v>8716</v>
      </c>
      <c r="G4403" s="13">
        <v>6</v>
      </c>
      <c r="H4403" s="11">
        <v>1.17</v>
      </c>
    </row>
    <row r="4404" spans="1:8" ht="18.75" customHeight="1">
      <c r="A4404" s="43"/>
      <c r="B4404" s="14" t="s">
        <v>2837</v>
      </c>
      <c r="C4404" s="8" t="s">
        <v>4306</v>
      </c>
      <c r="D4404" s="8" t="s">
        <v>5478</v>
      </c>
      <c r="E4404" s="15" t="s">
        <v>8773</v>
      </c>
      <c r="F4404" s="8" t="s">
        <v>8716</v>
      </c>
      <c r="G4404" s="10">
        <v>7</v>
      </c>
      <c r="H4404" s="11">
        <v>0.63</v>
      </c>
    </row>
    <row r="4405" spans="1:8" ht="18.75" customHeight="1">
      <c r="A4405" s="43"/>
      <c r="B4405" s="14" t="s">
        <v>2818</v>
      </c>
      <c r="C4405" s="8" t="s">
        <v>4297</v>
      </c>
      <c r="D4405" s="8" t="s">
        <v>5495</v>
      </c>
      <c r="E4405" s="15" t="s">
        <v>8773</v>
      </c>
      <c r="F4405" s="8" t="s">
        <v>8716</v>
      </c>
      <c r="G4405" s="10">
        <v>7</v>
      </c>
      <c r="H4405" s="11">
        <v>1.33</v>
      </c>
    </row>
    <row r="4406" spans="1:8" ht="18.75" customHeight="1">
      <c r="A4406" s="43"/>
      <c r="B4406" s="14" t="s">
        <v>2814</v>
      </c>
      <c r="C4406" s="8" t="s">
        <v>4297</v>
      </c>
      <c r="D4406" s="8" t="s">
        <v>5471</v>
      </c>
      <c r="E4406" s="9" t="s">
        <v>8773</v>
      </c>
      <c r="F4406" s="8" t="s">
        <v>8716</v>
      </c>
      <c r="G4406" s="10">
        <v>7</v>
      </c>
      <c r="H4406" s="11">
        <v>0.87</v>
      </c>
    </row>
    <row r="4407" spans="1:8" ht="18.75" customHeight="1">
      <c r="A4407" s="43"/>
      <c r="B4407" s="14" t="s">
        <v>2815</v>
      </c>
      <c r="C4407" s="8" t="s">
        <v>4299</v>
      </c>
      <c r="D4407" s="8" t="s">
        <v>5472</v>
      </c>
      <c r="E4407" s="9" t="s">
        <v>8773</v>
      </c>
      <c r="F4407" s="8" t="s">
        <v>8716</v>
      </c>
      <c r="G4407" s="13">
        <v>6</v>
      </c>
      <c r="H4407" s="11">
        <v>0.49</v>
      </c>
    </row>
    <row r="4408" spans="1:8" ht="18.75" customHeight="1">
      <c r="A4408" s="43"/>
      <c r="B4408" s="14" t="s">
        <v>2816</v>
      </c>
      <c r="C4408" s="8" t="s">
        <v>4302</v>
      </c>
      <c r="D4408" s="8" t="s">
        <v>5475</v>
      </c>
      <c r="E4408" s="9" t="s">
        <v>8773</v>
      </c>
      <c r="F4408" s="8" t="s">
        <v>8716</v>
      </c>
      <c r="G4408" s="13">
        <v>6</v>
      </c>
      <c r="H4408" s="11">
        <v>2.96</v>
      </c>
    </row>
    <row r="4409" spans="1:8" ht="18.75" customHeight="1">
      <c r="A4409" s="43"/>
      <c r="B4409" s="14" t="s">
        <v>2817</v>
      </c>
      <c r="C4409" s="8" t="s">
        <v>4315</v>
      </c>
      <c r="D4409" s="8" t="s">
        <v>5485</v>
      </c>
      <c r="E4409" s="15" t="s">
        <v>8773</v>
      </c>
      <c r="F4409" s="8" t="s">
        <v>8716</v>
      </c>
      <c r="G4409" s="10">
        <v>7</v>
      </c>
      <c r="H4409" s="11">
        <v>0.86</v>
      </c>
    </row>
    <row r="4410" spans="1:8" ht="18.75" customHeight="1">
      <c r="A4410" s="43"/>
      <c r="B4410" s="14" t="s">
        <v>2819</v>
      </c>
      <c r="C4410" s="8" t="s">
        <v>4297</v>
      </c>
      <c r="D4410" s="8" t="s">
        <v>5483</v>
      </c>
      <c r="E4410" s="15" t="s">
        <v>8773</v>
      </c>
      <c r="F4410" s="8" t="s">
        <v>8716</v>
      </c>
      <c r="G4410" s="10">
        <v>7</v>
      </c>
      <c r="H4410" s="11">
        <v>0.55000000000000004</v>
      </c>
    </row>
    <row r="4411" spans="1:8" ht="18.75" customHeight="1">
      <c r="A4411" s="43"/>
      <c r="B4411" s="14" t="s">
        <v>2820</v>
      </c>
      <c r="C4411" s="8" t="s">
        <v>4295</v>
      </c>
      <c r="D4411" s="8" t="s">
        <v>5482</v>
      </c>
      <c r="E4411" s="15" t="s">
        <v>8773</v>
      </c>
      <c r="F4411" s="8" t="s">
        <v>8716</v>
      </c>
      <c r="G4411" s="10">
        <v>7</v>
      </c>
      <c r="H4411" s="11">
        <v>1.21</v>
      </c>
    </row>
    <row r="4412" spans="1:8" ht="18.75" customHeight="1">
      <c r="A4412" s="43"/>
      <c r="B4412" s="14" t="s">
        <v>2821</v>
      </c>
      <c r="C4412" s="8" t="s">
        <v>4297</v>
      </c>
      <c r="D4412" s="8" t="s">
        <v>5491</v>
      </c>
      <c r="E4412" s="9" t="s">
        <v>8780</v>
      </c>
      <c r="F4412" s="8" t="s">
        <v>8716</v>
      </c>
      <c r="G4412" s="10">
        <v>7</v>
      </c>
      <c r="H4412" s="11">
        <v>0.66</v>
      </c>
    </row>
    <row r="4413" spans="1:8" ht="18.75" customHeight="1">
      <c r="A4413" s="43"/>
      <c r="B4413" s="14" t="s">
        <v>2822</v>
      </c>
      <c r="C4413" s="8" t="s">
        <v>4299</v>
      </c>
      <c r="D4413" s="8" t="s">
        <v>5473</v>
      </c>
      <c r="E4413" s="9" t="s">
        <v>8773</v>
      </c>
      <c r="F4413" s="8" t="s">
        <v>8716</v>
      </c>
      <c r="G4413" s="13">
        <v>5</v>
      </c>
      <c r="H4413" s="11">
        <v>2.48</v>
      </c>
    </row>
    <row r="4414" spans="1:8" ht="18.75" customHeight="1">
      <c r="A4414" s="43"/>
      <c r="B4414" s="14" t="s">
        <v>2823</v>
      </c>
      <c r="C4414" s="8" t="s">
        <v>4297</v>
      </c>
      <c r="D4414" s="8" t="s">
        <v>5493</v>
      </c>
      <c r="E4414" s="15" t="s">
        <v>8780</v>
      </c>
      <c r="F4414" s="8" t="s">
        <v>8716</v>
      </c>
      <c r="G4414" s="13">
        <v>6</v>
      </c>
      <c r="H4414" s="11">
        <v>1.02</v>
      </c>
    </row>
    <row r="4415" spans="1:8" ht="18.75" customHeight="1">
      <c r="A4415" s="43"/>
      <c r="B4415" s="14" t="s">
        <v>2824</v>
      </c>
      <c r="C4415" s="8" t="s">
        <v>4295</v>
      </c>
      <c r="D4415" s="8" t="s">
        <v>5492</v>
      </c>
      <c r="E4415" s="15" t="s">
        <v>8780</v>
      </c>
      <c r="F4415" s="8" t="s">
        <v>8716</v>
      </c>
      <c r="G4415" s="10">
        <v>7</v>
      </c>
      <c r="H4415" s="11">
        <v>1.33</v>
      </c>
    </row>
    <row r="4416" spans="1:8" ht="18.75" customHeight="1">
      <c r="A4416" s="43"/>
      <c r="B4416" s="7" t="s">
        <v>10004</v>
      </c>
      <c r="C4416" s="8" t="s">
        <v>12745</v>
      </c>
      <c r="D4416" s="8" t="s">
        <v>10034</v>
      </c>
      <c r="E4416" s="9" t="s">
        <v>13269</v>
      </c>
      <c r="F4416" s="8" t="s">
        <v>12742</v>
      </c>
      <c r="G4416" s="10">
        <v>5</v>
      </c>
      <c r="H4416" s="11">
        <v>0.86</v>
      </c>
    </row>
    <row r="4417" spans="1:8" ht="18.75" customHeight="1">
      <c r="A4417" s="43"/>
      <c r="B4417" s="8" t="s">
        <v>10035</v>
      </c>
      <c r="C4417" s="8" t="s">
        <v>12716</v>
      </c>
      <c r="D4417" s="8" t="s">
        <v>10036</v>
      </c>
      <c r="E4417" s="9" t="s">
        <v>13269</v>
      </c>
      <c r="F4417" s="8" t="s">
        <v>12742</v>
      </c>
      <c r="G4417" s="10">
        <v>6</v>
      </c>
      <c r="H4417" s="11">
        <v>1.24</v>
      </c>
    </row>
    <row r="4418" spans="1:8" ht="18.75" customHeight="1">
      <c r="A4418" s="43"/>
      <c r="B4418" s="8" t="s">
        <v>10032</v>
      </c>
      <c r="C4418" s="8" t="s">
        <v>12732</v>
      </c>
      <c r="D4418" s="8" t="s">
        <v>10033</v>
      </c>
      <c r="E4418" s="9" t="s">
        <v>13269</v>
      </c>
      <c r="F4418" s="8" t="s">
        <v>12742</v>
      </c>
      <c r="G4418" s="10">
        <v>6</v>
      </c>
      <c r="H4418" s="11">
        <v>0.82</v>
      </c>
    </row>
    <row r="4419" spans="1:8" ht="18.75" customHeight="1">
      <c r="A4419" s="43"/>
      <c r="B4419" s="8" t="s">
        <v>10016</v>
      </c>
      <c r="C4419" s="8" t="s">
        <v>12719</v>
      </c>
      <c r="D4419" s="8" t="s">
        <v>10017</v>
      </c>
      <c r="E4419" s="9" t="s">
        <v>13269</v>
      </c>
      <c r="F4419" s="8" t="s">
        <v>12742</v>
      </c>
      <c r="G4419" s="10">
        <v>7</v>
      </c>
      <c r="H4419" s="11">
        <v>1.27</v>
      </c>
    </row>
    <row r="4420" spans="1:8" ht="18.75" customHeight="1">
      <c r="A4420" s="43"/>
      <c r="B4420" s="8" t="s">
        <v>10076</v>
      </c>
      <c r="C4420" s="8" t="s">
        <v>12732</v>
      </c>
      <c r="D4420" s="8" t="s">
        <v>10077</v>
      </c>
      <c r="E4420" s="9" t="s">
        <v>13269</v>
      </c>
      <c r="F4420" s="8" t="s">
        <v>12742</v>
      </c>
      <c r="G4420" s="10">
        <v>7</v>
      </c>
      <c r="H4420" s="11">
        <v>0.52</v>
      </c>
    </row>
    <row r="4421" spans="1:8" ht="18.75" customHeight="1">
      <c r="A4421" s="43"/>
      <c r="B4421" s="8" t="s">
        <v>10041</v>
      </c>
      <c r="C4421" s="8" t="s">
        <v>12716</v>
      </c>
      <c r="D4421" s="8" t="s">
        <v>10042</v>
      </c>
      <c r="E4421" s="9" t="s">
        <v>10006</v>
      </c>
      <c r="F4421" s="8" t="s">
        <v>12740</v>
      </c>
      <c r="G4421" s="10">
        <v>7</v>
      </c>
      <c r="H4421" s="11">
        <v>0.73</v>
      </c>
    </row>
    <row r="4422" spans="1:8" ht="18.75" customHeight="1">
      <c r="A4422" s="43"/>
      <c r="B4422" s="8" t="s">
        <v>10085</v>
      </c>
      <c r="C4422" s="8" t="s">
        <v>12732</v>
      </c>
      <c r="D4422" s="8" t="s">
        <v>10086</v>
      </c>
      <c r="E4422" s="9" t="s">
        <v>13269</v>
      </c>
      <c r="F4422" s="8" t="s">
        <v>12742</v>
      </c>
      <c r="G4422" s="10">
        <v>7</v>
      </c>
      <c r="H4422" s="11">
        <v>0.99</v>
      </c>
    </row>
    <row r="4423" spans="1:8" ht="18.75" customHeight="1">
      <c r="A4423" s="43"/>
      <c r="B4423" s="8" t="s">
        <v>10048</v>
      </c>
      <c r="C4423" s="8" t="s">
        <v>12745</v>
      </c>
      <c r="D4423" s="8" t="s">
        <v>10049</v>
      </c>
      <c r="E4423" s="9" t="s">
        <v>10006</v>
      </c>
      <c r="F4423" s="8" t="s">
        <v>12629</v>
      </c>
      <c r="G4423" s="10">
        <v>7</v>
      </c>
      <c r="H4423" s="11">
        <v>4.21</v>
      </c>
    </row>
    <row r="4424" spans="1:8" ht="18.75" customHeight="1">
      <c r="A4424" s="43"/>
      <c r="B4424" s="8" t="s">
        <v>10058</v>
      </c>
      <c r="C4424" s="8" t="s">
        <v>12719</v>
      </c>
      <c r="D4424" s="8" t="s">
        <v>10059</v>
      </c>
      <c r="E4424" s="9" t="s">
        <v>10006</v>
      </c>
      <c r="F4424" s="8" t="s">
        <v>12629</v>
      </c>
      <c r="G4424" s="10">
        <v>7</v>
      </c>
      <c r="H4424" s="11">
        <v>4.16</v>
      </c>
    </row>
    <row r="4425" spans="1:8" ht="18.75" customHeight="1">
      <c r="A4425" s="43"/>
      <c r="B4425" s="8" t="s">
        <v>10005</v>
      </c>
      <c r="C4425" s="8" t="s">
        <v>12732</v>
      </c>
      <c r="D4425" s="8" t="s">
        <v>10007</v>
      </c>
      <c r="E4425" s="9" t="s">
        <v>10006</v>
      </c>
      <c r="F4425" s="8" t="s">
        <v>8575</v>
      </c>
      <c r="G4425" s="10">
        <v>5</v>
      </c>
      <c r="H4425" s="11">
        <v>3.42</v>
      </c>
    </row>
    <row r="4426" spans="1:8" ht="18.75" customHeight="1">
      <c r="A4426" s="43"/>
      <c r="B4426" s="8" t="s">
        <v>10054</v>
      </c>
      <c r="C4426" s="8" t="s">
        <v>12738</v>
      </c>
      <c r="D4426" s="8" t="s">
        <v>10055</v>
      </c>
      <c r="E4426" s="9" t="s">
        <v>10006</v>
      </c>
      <c r="F4426" s="8" t="s">
        <v>8608</v>
      </c>
      <c r="G4426" s="10">
        <v>6</v>
      </c>
      <c r="H4426" s="11">
        <v>1.53</v>
      </c>
    </row>
    <row r="4427" spans="1:8">
      <c r="A4427" s="20" t="s">
        <v>13270</v>
      </c>
      <c r="B4427" s="22" t="s">
        <v>12583</v>
      </c>
      <c r="C4427" s="23" t="s">
        <v>4312</v>
      </c>
      <c r="D4427" s="11" t="s">
        <v>13271</v>
      </c>
      <c r="E4427" s="18" t="s">
        <v>12591</v>
      </c>
      <c r="F4427" s="24" t="s">
        <v>8567</v>
      </c>
      <c r="G4427" s="10" t="s">
        <v>12734</v>
      </c>
      <c r="H4427" s="11">
        <v>24.49</v>
      </c>
    </row>
    <row r="4428" spans="1:8" ht="18.75" customHeight="1">
      <c r="A4428" s="43" t="s">
        <v>8849</v>
      </c>
      <c r="B4428" s="12" t="s">
        <v>2873</v>
      </c>
      <c r="C4428" s="8" t="s">
        <v>4302</v>
      </c>
      <c r="D4428" s="8" t="s">
        <v>5559</v>
      </c>
      <c r="E4428" s="9" t="s">
        <v>8774</v>
      </c>
      <c r="F4428" s="8" t="s">
        <v>8861</v>
      </c>
      <c r="G4428" s="13">
        <v>5</v>
      </c>
      <c r="H4428" s="11">
        <v>9.89</v>
      </c>
    </row>
    <row r="4429" spans="1:8" ht="18.75" customHeight="1">
      <c r="A4429" s="43"/>
      <c r="B4429" s="14" t="s">
        <v>2878</v>
      </c>
      <c r="C4429" s="8" t="s">
        <v>4295</v>
      </c>
      <c r="D4429" s="8" t="s">
        <v>5558</v>
      </c>
      <c r="E4429" s="9" t="s">
        <v>8774</v>
      </c>
      <c r="F4429" s="8" t="s">
        <v>8861</v>
      </c>
      <c r="G4429" s="13">
        <v>5</v>
      </c>
      <c r="H4429" s="11">
        <v>10.74</v>
      </c>
    </row>
    <row r="4430" spans="1:8" ht="18.75" customHeight="1">
      <c r="A4430" s="43"/>
      <c r="B4430" s="14" t="s">
        <v>2874</v>
      </c>
      <c r="C4430" s="8" t="s">
        <v>4315</v>
      </c>
      <c r="D4430" s="8" t="s">
        <v>5560</v>
      </c>
      <c r="E4430" s="9" t="s">
        <v>8774</v>
      </c>
      <c r="F4430" s="8" t="s">
        <v>8861</v>
      </c>
      <c r="G4430" s="10">
        <v>7</v>
      </c>
      <c r="H4430" s="11">
        <v>8.7799999999999994</v>
      </c>
    </row>
    <row r="4431" spans="1:8" ht="18.75" customHeight="1">
      <c r="A4431" s="43"/>
      <c r="B4431" s="14" t="s">
        <v>2875</v>
      </c>
      <c r="C4431" s="8" t="s">
        <v>4306</v>
      </c>
      <c r="D4431" s="8" t="s">
        <v>5561</v>
      </c>
      <c r="E4431" s="9" t="s">
        <v>8774</v>
      </c>
      <c r="F4431" s="8" t="s">
        <v>8861</v>
      </c>
      <c r="G4431" s="10">
        <v>7</v>
      </c>
      <c r="H4431" s="11">
        <v>10.27</v>
      </c>
    </row>
    <row r="4432" spans="1:8" ht="18.75" customHeight="1">
      <c r="A4432" s="43"/>
      <c r="B4432" s="14" t="s">
        <v>2876</v>
      </c>
      <c r="C4432" s="8" t="s">
        <v>4295</v>
      </c>
      <c r="D4432" s="8" t="s">
        <v>5557</v>
      </c>
      <c r="E4432" s="9" t="s">
        <v>8774</v>
      </c>
      <c r="F4432" s="8" t="s">
        <v>8861</v>
      </c>
      <c r="G4432" s="10" t="s">
        <v>8864</v>
      </c>
      <c r="H4432" s="11">
        <v>28.54</v>
      </c>
    </row>
    <row r="4433" spans="1:8" ht="18.75" customHeight="1">
      <c r="A4433" s="43"/>
      <c r="B4433" s="14" t="s">
        <v>2877</v>
      </c>
      <c r="C4433" s="8" t="s">
        <v>4297</v>
      </c>
      <c r="D4433" s="8" t="s">
        <v>5562</v>
      </c>
      <c r="E4433" s="9" t="s">
        <v>8912</v>
      </c>
      <c r="F4433" s="8" t="s">
        <v>8861</v>
      </c>
      <c r="G4433" s="10">
        <v>7</v>
      </c>
      <c r="H4433" s="11">
        <v>12.53</v>
      </c>
    </row>
    <row r="4434" spans="1:8" ht="18.75" customHeight="1">
      <c r="A4434" s="43" t="s">
        <v>13272</v>
      </c>
      <c r="B4434" s="7" t="s">
        <v>10074</v>
      </c>
      <c r="C4434" s="8" t="s">
        <v>12764</v>
      </c>
      <c r="D4434" s="8" t="s">
        <v>10075</v>
      </c>
      <c r="E4434" s="9" t="s">
        <v>8775</v>
      </c>
      <c r="F4434" s="8" t="s">
        <v>12766</v>
      </c>
      <c r="G4434" s="10">
        <v>6</v>
      </c>
      <c r="H4434" s="11">
        <v>0.88</v>
      </c>
    </row>
    <row r="4435" spans="1:8" ht="18.75" customHeight="1">
      <c r="A4435" s="43"/>
      <c r="B4435" s="12" t="s">
        <v>2879</v>
      </c>
      <c r="C4435" s="8" t="s">
        <v>4295</v>
      </c>
      <c r="D4435" s="8" t="s">
        <v>5503</v>
      </c>
      <c r="E4435" s="9" t="s">
        <v>8775</v>
      </c>
      <c r="F4435" s="8" t="s">
        <v>8861</v>
      </c>
      <c r="G4435" s="13">
        <v>4</v>
      </c>
      <c r="H4435" s="11">
        <v>0.83</v>
      </c>
    </row>
    <row r="4436" spans="1:8" ht="18.75" customHeight="1">
      <c r="A4436" s="43"/>
      <c r="B4436" s="14" t="s">
        <v>2880</v>
      </c>
      <c r="C4436" s="8" t="s">
        <v>4330</v>
      </c>
      <c r="D4436" s="8" t="s">
        <v>5515</v>
      </c>
      <c r="E4436" s="9" t="s">
        <v>8775</v>
      </c>
      <c r="F4436" s="8" t="s">
        <v>8861</v>
      </c>
      <c r="G4436" s="13">
        <v>5</v>
      </c>
      <c r="H4436" s="11">
        <v>0.85</v>
      </c>
    </row>
    <row r="4437" spans="1:8" ht="18.75" customHeight="1">
      <c r="A4437" s="43"/>
      <c r="B4437" s="14" t="s">
        <v>2881</v>
      </c>
      <c r="C4437" s="8" t="s">
        <v>4297</v>
      </c>
      <c r="D4437" s="8" t="s">
        <v>5500</v>
      </c>
      <c r="E4437" s="9" t="s">
        <v>8775</v>
      </c>
      <c r="F4437" s="8" t="s">
        <v>8861</v>
      </c>
      <c r="G4437" s="13">
        <v>6</v>
      </c>
      <c r="H4437" s="11">
        <v>3.94</v>
      </c>
    </row>
    <row r="4438" spans="1:8" ht="18.75" customHeight="1">
      <c r="A4438" s="43"/>
      <c r="B4438" s="14" t="s">
        <v>2882</v>
      </c>
      <c r="C4438" s="8" t="s">
        <v>4299</v>
      </c>
      <c r="D4438" s="8" t="s">
        <v>5506</v>
      </c>
      <c r="E4438" s="9" t="s">
        <v>8775</v>
      </c>
      <c r="F4438" s="8" t="s">
        <v>8861</v>
      </c>
      <c r="G4438" s="13">
        <v>5</v>
      </c>
      <c r="H4438" s="11">
        <v>1.97</v>
      </c>
    </row>
    <row r="4439" spans="1:8" ht="18.75" customHeight="1">
      <c r="A4439" s="43"/>
      <c r="B4439" s="14" t="s">
        <v>2883</v>
      </c>
      <c r="C4439" s="8" t="s">
        <v>4315</v>
      </c>
      <c r="D4439" s="8" t="s">
        <v>5510</v>
      </c>
      <c r="E4439" s="9" t="s">
        <v>8777</v>
      </c>
      <c r="F4439" s="8" t="s">
        <v>8861</v>
      </c>
      <c r="G4439" s="10" t="s">
        <v>8864</v>
      </c>
      <c r="H4439" s="11">
        <v>1.26</v>
      </c>
    </row>
    <row r="4440" spans="1:8" ht="18.75" customHeight="1">
      <c r="A4440" s="43"/>
      <c r="B4440" s="14" t="s">
        <v>2884</v>
      </c>
      <c r="C4440" s="8" t="s">
        <v>4312</v>
      </c>
      <c r="D4440" s="8" t="s">
        <v>5507</v>
      </c>
      <c r="E4440" s="9" t="s">
        <v>8775</v>
      </c>
      <c r="F4440" s="8" t="s">
        <v>8861</v>
      </c>
      <c r="G4440" s="10">
        <v>7</v>
      </c>
      <c r="H4440" s="11">
        <v>1.1299999999999999</v>
      </c>
    </row>
    <row r="4441" spans="1:8" ht="18.75" customHeight="1">
      <c r="A4441" s="43"/>
      <c r="B4441" s="14" t="s">
        <v>2885</v>
      </c>
      <c r="C4441" s="8" t="s">
        <v>4299</v>
      </c>
      <c r="D4441" s="8" t="s">
        <v>5511</v>
      </c>
      <c r="E4441" s="9" t="s">
        <v>8777</v>
      </c>
      <c r="F4441" s="8" t="s">
        <v>8861</v>
      </c>
      <c r="G4441" s="13">
        <v>5</v>
      </c>
      <c r="H4441" s="11">
        <v>2.16</v>
      </c>
    </row>
    <row r="4442" spans="1:8" ht="18.75" customHeight="1">
      <c r="A4442" s="43"/>
      <c r="B4442" s="14" t="s">
        <v>2893</v>
      </c>
      <c r="C4442" s="8" t="s">
        <v>4295</v>
      </c>
      <c r="D4442" s="8" t="s">
        <v>5513</v>
      </c>
      <c r="E4442" s="9" t="s">
        <v>8775</v>
      </c>
      <c r="F4442" s="8" t="s">
        <v>8861</v>
      </c>
      <c r="G4442" s="10">
        <v>7</v>
      </c>
      <c r="H4442" s="11">
        <v>0.73</v>
      </c>
    </row>
    <row r="4443" spans="1:8" ht="18.75" customHeight="1">
      <c r="A4443" s="43"/>
      <c r="B4443" s="14" t="s">
        <v>2886</v>
      </c>
      <c r="C4443" s="8" t="s">
        <v>4297</v>
      </c>
      <c r="D4443" s="8" t="s">
        <v>5509</v>
      </c>
      <c r="E4443" s="9" t="s">
        <v>8777</v>
      </c>
      <c r="F4443" s="8" t="s">
        <v>8861</v>
      </c>
      <c r="G4443" s="13">
        <v>6</v>
      </c>
      <c r="H4443" s="11">
        <v>0.7</v>
      </c>
    </row>
    <row r="4444" spans="1:8" ht="18.75" customHeight="1">
      <c r="A4444" s="43"/>
      <c r="B4444" s="14" t="s">
        <v>2887</v>
      </c>
      <c r="C4444" s="8" t="s">
        <v>4299</v>
      </c>
      <c r="D4444" s="8" t="s">
        <v>5514</v>
      </c>
      <c r="E4444" s="9" t="s">
        <v>8775</v>
      </c>
      <c r="F4444" s="8" t="s">
        <v>8861</v>
      </c>
      <c r="G4444" s="13">
        <v>6</v>
      </c>
      <c r="H4444" s="11">
        <v>0.51</v>
      </c>
    </row>
    <row r="4445" spans="1:8" ht="18.75" customHeight="1">
      <c r="A4445" s="43"/>
      <c r="B4445" s="14" t="s">
        <v>2888</v>
      </c>
      <c r="C4445" s="8" t="s">
        <v>4306</v>
      </c>
      <c r="D4445" s="8" t="s">
        <v>5502</v>
      </c>
      <c r="E4445" s="9" t="s">
        <v>8775</v>
      </c>
      <c r="F4445" s="8" t="s">
        <v>8861</v>
      </c>
      <c r="G4445" s="13">
        <v>5</v>
      </c>
      <c r="H4445" s="11">
        <v>0.83</v>
      </c>
    </row>
    <row r="4446" spans="1:8" ht="18.75" customHeight="1">
      <c r="A4446" s="43"/>
      <c r="B4446" s="14" t="s">
        <v>2889</v>
      </c>
      <c r="C4446" s="8" t="s">
        <v>4297</v>
      </c>
      <c r="D4446" s="8" t="s">
        <v>5505</v>
      </c>
      <c r="E4446" s="9" t="s">
        <v>8775</v>
      </c>
      <c r="F4446" s="8" t="s">
        <v>8861</v>
      </c>
      <c r="G4446" s="13">
        <v>5</v>
      </c>
      <c r="H4446" s="11">
        <v>1.1200000000000001</v>
      </c>
    </row>
    <row r="4447" spans="1:8" ht="18.75" customHeight="1">
      <c r="A4447" s="43"/>
      <c r="B4447" s="14" t="s">
        <v>2890</v>
      </c>
      <c r="C4447" s="8" t="s">
        <v>4299</v>
      </c>
      <c r="D4447" s="8" t="s">
        <v>5504</v>
      </c>
      <c r="E4447" s="9" t="s">
        <v>8775</v>
      </c>
      <c r="F4447" s="8" t="s">
        <v>8861</v>
      </c>
      <c r="G4447" s="10">
        <v>7</v>
      </c>
      <c r="H4447" s="11">
        <v>0.52</v>
      </c>
    </row>
    <row r="4448" spans="1:8" ht="18.75" customHeight="1">
      <c r="A4448" s="43"/>
      <c r="B4448" s="14" t="s">
        <v>2891</v>
      </c>
      <c r="C4448" s="8" t="s">
        <v>4297</v>
      </c>
      <c r="D4448" s="8" t="s">
        <v>5508</v>
      </c>
      <c r="E4448" s="9" t="s">
        <v>8777</v>
      </c>
      <c r="F4448" s="8" t="s">
        <v>8861</v>
      </c>
      <c r="G4448" s="10">
        <v>7</v>
      </c>
      <c r="H4448" s="11">
        <v>1.1299999999999999</v>
      </c>
    </row>
    <row r="4449" spans="1:8" ht="18.75" customHeight="1">
      <c r="A4449" s="43"/>
      <c r="B4449" s="14" t="s">
        <v>2892</v>
      </c>
      <c r="C4449" s="8" t="s">
        <v>4299</v>
      </c>
      <c r="D4449" s="8" t="s">
        <v>5501</v>
      </c>
      <c r="E4449" s="9" t="s">
        <v>8775</v>
      </c>
      <c r="F4449" s="8" t="s">
        <v>8861</v>
      </c>
      <c r="G4449" s="10">
        <v>7</v>
      </c>
      <c r="H4449" s="11">
        <v>0.88</v>
      </c>
    </row>
    <row r="4450" spans="1:8" ht="18.75" customHeight="1">
      <c r="A4450" s="43"/>
      <c r="B4450" s="14" t="s">
        <v>2894</v>
      </c>
      <c r="C4450" s="8" t="s">
        <v>4295</v>
      </c>
      <c r="D4450" s="8" t="s">
        <v>5512</v>
      </c>
      <c r="E4450" s="9" t="s">
        <v>8775</v>
      </c>
      <c r="F4450" s="8" t="s">
        <v>8861</v>
      </c>
      <c r="G4450" s="13">
        <v>6</v>
      </c>
      <c r="H4450" s="11">
        <v>0.64</v>
      </c>
    </row>
    <row r="4451" spans="1:8" ht="18.75" customHeight="1">
      <c r="A4451" s="43"/>
      <c r="B4451" s="12" t="s">
        <v>4104</v>
      </c>
      <c r="C4451" s="8" t="s">
        <v>4309</v>
      </c>
      <c r="D4451" s="8" t="s">
        <v>5517</v>
      </c>
      <c r="E4451" s="9" t="s">
        <v>8777</v>
      </c>
      <c r="F4451" s="8" t="s">
        <v>8861</v>
      </c>
      <c r="G4451" s="13">
        <v>4</v>
      </c>
      <c r="H4451" s="11">
        <v>2.17</v>
      </c>
    </row>
    <row r="4452" spans="1:8" ht="18.75" customHeight="1">
      <c r="A4452" s="43"/>
      <c r="B4452" s="14" t="s">
        <v>4105</v>
      </c>
      <c r="C4452" s="8" t="s">
        <v>4297</v>
      </c>
      <c r="D4452" s="8" t="s">
        <v>5516</v>
      </c>
      <c r="E4452" s="9" t="s">
        <v>8777</v>
      </c>
      <c r="F4452" s="8" t="s">
        <v>8861</v>
      </c>
      <c r="G4452" s="13">
        <v>5</v>
      </c>
      <c r="H4452" s="11">
        <v>0.89</v>
      </c>
    </row>
    <row r="4453" spans="1:8" ht="18.75" customHeight="1">
      <c r="A4453" s="43" t="s">
        <v>13273</v>
      </c>
      <c r="B4453" s="7" t="s">
        <v>10001</v>
      </c>
      <c r="C4453" s="8" t="s">
        <v>12758</v>
      </c>
      <c r="D4453" s="8" t="s">
        <v>10066</v>
      </c>
      <c r="E4453" s="9" t="s">
        <v>13274</v>
      </c>
      <c r="F4453" s="8" t="s">
        <v>12766</v>
      </c>
      <c r="G4453" s="10">
        <v>4</v>
      </c>
      <c r="H4453" s="11">
        <v>5.39</v>
      </c>
    </row>
    <row r="4454" spans="1:8" ht="18.75" customHeight="1">
      <c r="A4454" s="43"/>
      <c r="B4454" s="8" t="s">
        <v>10028</v>
      </c>
      <c r="C4454" s="8" t="s">
        <v>12764</v>
      </c>
      <c r="D4454" s="8" t="s">
        <v>10029</v>
      </c>
      <c r="E4454" s="9" t="s">
        <v>13274</v>
      </c>
      <c r="F4454" s="8" t="s">
        <v>12766</v>
      </c>
      <c r="G4454" s="10">
        <v>4</v>
      </c>
      <c r="H4454" s="11">
        <v>47.17</v>
      </c>
    </row>
    <row r="4455" spans="1:8" ht="18.75" customHeight="1">
      <c r="A4455" s="43"/>
      <c r="B4455" s="8" t="s">
        <v>10024</v>
      </c>
      <c r="C4455" s="8" t="s">
        <v>12764</v>
      </c>
      <c r="D4455" s="8" t="s">
        <v>10025</v>
      </c>
      <c r="E4455" s="9" t="s">
        <v>13274</v>
      </c>
      <c r="F4455" s="8" t="s">
        <v>12766</v>
      </c>
      <c r="G4455" s="10">
        <v>4</v>
      </c>
      <c r="H4455" s="11">
        <v>44.03</v>
      </c>
    </row>
    <row r="4456" spans="1:8" ht="18.75" customHeight="1">
      <c r="A4456" s="43"/>
      <c r="B4456" s="8" t="s">
        <v>10030</v>
      </c>
      <c r="C4456" s="8" t="s">
        <v>12802</v>
      </c>
      <c r="D4456" s="8" t="s">
        <v>10031</v>
      </c>
      <c r="E4456" s="9" t="s">
        <v>13274</v>
      </c>
      <c r="F4456" s="8" t="s">
        <v>12766</v>
      </c>
      <c r="G4456" s="10">
        <v>7</v>
      </c>
      <c r="H4456" s="11">
        <v>6.68</v>
      </c>
    </row>
    <row r="4457" spans="1:8" ht="18.75" customHeight="1">
      <c r="A4457" s="43"/>
      <c r="B4457" s="8" t="s">
        <v>10037</v>
      </c>
      <c r="C4457" s="8" t="s">
        <v>12764</v>
      </c>
      <c r="D4457" s="8" t="s">
        <v>10038</v>
      </c>
      <c r="E4457" s="9" t="s">
        <v>13274</v>
      </c>
      <c r="F4457" s="8" t="s">
        <v>12766</v>
      </c>
      <c r="G4457" s="10">
        <v>6</v>
      </c>
      <c r="H4457" s="11">
        <v>1.06</v>
      </c>
    </row>
    <row r="4458" spans="1:8" ht="18.75" customHeight="1">
      <c r="A4458" s="43"/>
      <c r="B4458" s="8" t="s">
        <v>10056</v>
      </c>
      <c r="C4458" s="8" t="s">
        <v>12802</v>
      </c>
      <c r="D4458" s="8" t="s">
        <v>10057</v>
      </c>
      <c r="E4458" s="9" t="s">
        <v>12545</v>
      </c>
      <c r="F4458" s="8" t="s">
        <v>12766</v>
      </c>
      <c r="G4458" s="10">
        <v>6</v>
      </c>
      <c r="H4458" s="11">
        <v>1.91</v>
      </c>
    </row>
    <row r="4459" spans="1:8" ht="18.75" customHeight="1">
      <c r="A4459" s="43"/>
      <c r="B4459" s="8" t="s">
        <v>10014</v>
      </c>
      <c r="C4459" s="8" t="s">
        <v>12768</v>
      </c>
      <c r="D4459" s="8" t="s">
        <v>10015</v>
      </c>
      <c r="E4459" s="9" t="s">
        <v>9994</v>
      </c>
      <c r="F4459" s="8" t="s">
        <v>12766</v>
      </c>
      <c r="G4459" s="10">
        <v>5</v>
      </c>
      <c r="H4459" s="11">
        <v>1.39</v>
      </c>
    </row>
    <row r="4460" spans="1:8" ht="18.75" customHeight="1">
      <c r="A4460" s="43"/>
      <c r="B4460" s="8" t="s">
        <v>10026</v>
      </c>
      <c r="C4460" s="8" t="s">
        <v>12764</v>
      </c>
      <c r="D4460" s="8" t="s">
        <v>10027</v>
      </c>
      <c r="E4460" s="9" t="s">
        <v>13274</v>
      </c>
      <c r="F4460" s="8" t="s">
        <v>12766</v>
      </c>
      <c r="G4460" s="10">
        <v>7</v>
      </c>
      <c r="H4460" s="11">
        <v>1.6</v>
      </c>
    </row>
    <row r="4461" spans="1:8" ht="18.75" customHeight="1">
      <c r="A4461" s="43"/>
      <c r="B4461" s="8" t="s">
        <v>10022</v>
      </c>
      <c r="C4461" s="8" t="s">
        <v>12758</v>
      </c>
      <c r="D4461" s="8" t="s">
        <v>10023</v>
      </c>
      <c r="E4461" s="9" t="s">
        <v>13274</v>
      </c>
      <c r="F4461" s="8" t="s">
        <v>12766</v>
      </c>
      <c r="G4461" s="10">
        <v>5</v>
      </c>
      <c r="H4461" s="11">
        <v>1.43</v>
      </c>
    </row>
    <row r="4462" spans="1:8" ht="18.75" customHeight="1">
      <c r="A4462" s="43"/>
      <c r="B4462" s="8" t="s">
        <v>10002</v>
      </c>
      <c r="C4462" s="8" t="s">
        <v>12758</v>
      </c>
      <c r="D4462" s="8" t="s">
        <v>10003</v>
      </c>
      <c r="E4462" s="9" t="s">
        <v>13274</v>
      </c>
      <c r="F4462" s="8" t="s">
        <v>12766</v>
      </c>
      <c r="G4462" s="10">
        <v>7</v>
      </c>
      <c r="H4462" s="11">
        <v>1.24</v>
      </c>
    </row>
    <row r="4463" spans="1:8" ht="18.75" customHeight="1">
      <c r="A4463" s="43"/>
      <c r="B4463" s="8" t="s">
        <v>10039</v>
      </c>
      <c r="C4463" s="8" t="s">
        <v>12764</v>
      </c>
      <c r="D4463" s="8" t="s">
        <v>10040</v>
      </c>
      <c r="E4463" s="9" t="s">
        <v>13274</v>
      </c>
      <c r="F4463" s="8" t="s">
        <v>12766</v>
      </c>
      <c r="G4463" s="10">
        <v>5</v>
      </c>
      <c r="H4463" s="11">
        <v>6.95</v>
      </c>
    </row>
    <row r="4464" spans="1:8" ht="18.75" customHeight="1">
      <c r="A4464" s="43"/>
      <c r="B4464" s="8" t="s">
        <v>10020</v>
      </c>
      <c r="C4464" s="8" t="s">
        <v>12758</v>
      </c>
      <c r="D4464" s="8" t="s">
        <v>10021</v>
      </c>
      <c r="E4464" s="9" t="s">
        <v>13274</v>
      </c>
      <c r="F4464" s="8" t="s">
        <v>12766</v>
      </c>
      <c r="G4464" s="10">
        <v>5</v>
      </c>
      <c r="H4464" s="11">
        <v>1.48</v>
      </c>
    </row>
    <row r="4465" spans="1:8" ht="18.75" customHeight="1">
      <c r="A4465" s="43"/>
      <c r="B4465" s="8" t="s">
        <v>10018</v>
      </c>
      <c r="C4465" s="8" t="s">
        <v>12758</v>
      </c>
      <c r="D4465" s="8" t="s">
        <v>10019</v>
      </c>
      <c r="E4465" s="9" t="s">
        <v>13275</v>
      </c>
      <c r="F4465" s="8" t="s">
        <v>13013</v>
      </c>
      <c r="G4465" s="10">
        <v>6</v>
      </c>
      <c r="H4465" s="11">
        <v>1.46</v>
      </c>
    </row>
    <row r="4466" spans="1:8" ht="18.75" customHeight="1">
      <c r="A4466" s="43"/>
      <c r="B4466" s="7" t="s">
        <v>10089</v>
      </c>
      <c r="C4466" s="8" t="s">
        <v>12901</v>
      </c>
      <c r="D4466" s="8" t="s">
        <v>10090</v>
      </c>
      <c r="E4466" s="9" t="s">
        <v>9994</v>
      </c>
      <c r="F4466" s="8" t="s">
        <v>12916</v>
      </c>
      <c r="G4466" s="10">
        <v>6</v>
      </c>
      <c r="H4466" s="11">
        <v>1.8</v>
      </c>
    </row>
    <row r="4467" spans="1:8" ht="18.75" customHeight="1">
      <c r="A4467" s="43"/>
      <c r="B4467" s="8" t="s">
        <v>10106</v>
      </c>
      <c r="C4467" s="8" t="s">
        <v>12795</v>
      </c>
      <c r="D4467" s="8" t="s">
        <v>10107</v>
      </c>
      <c r="E4467" s="9" t="s">
        <v>9994</v>
      </c>
      <c r="F4467" s="8" t="s">
        <v>12916</v>
      </c>
      <c r="G4467" s="10">
        <v>7</v>
      </c>
      <c r="H4467" s="11">
        <v>1.69</v>
      </c>
    </row>
    <row r="4468" spans="1:8" ht="18.75" customHeight="1">
      <c r="A4468" s="43"/>
      <c r="B4468" s="8" t="s">
        <v>10069</v>
      </c>
      <c r="C4468" s="8" t="s">
        <v>12898</v>
      </c>
      <c r="D4468" s="8" t="s">
        <v>10070</v>
      </c>
      <c r="E4468" s="9" t="s">
        <v>9994</v>
      </c>
      <c r="F4468" s="8" t="s">
        <v>8608</v>
      </c>
      <c r="G4468" s="10">
        <v>7</v>
      </c>
      <c r="H4468" s="11">
        <v>2.1800000000000002</v>
      </c>
    </row>
    <row r="4469" spans="1:8" ht="18.75" customHeight="1">
      <c r="A4469" s="43"/>
      <c r="B4469" s="8" t="s">
        <v>9993</v>
      </c>
      <c r="C4469" s="8" t="s">
        <v>12795</v>
      </c>
      <c r="D4469" s="8" t="s">
        <v>9995</v>
      </c>
      <c r="E4469" s="9" t="s">
        <v>9994</v>
      </c>
      <c r="F4469" s="8" t="s">
        <v>12916</v>
      </c>
      <c r="G4469" s="10">
        <v>6</v>
      </c>
      <c r="H4469" s="11">
        <v>2.75</v>
      </c>
    </row>
    <row r="4470" spans="1:8" ht="18.75" customHeight="1">
      <c r="A4470" s="43"/>
      <c r="B4470" s="8" t="s">
        <v>10050</v>
      </c>
      <c r="C4470" s="8" t="s">
        <v>12795</v>
      </c>
      <c r="D4470" s="8" t="s">
        <v>10051</v>
      </c>
      <c r="E4470" s="9" t="s">
        <v>9994</v>
      </c>
      <c r="F4470" s="8" t="s">
        <v>12916</v>
      </c>
      <c r="G4470" s="10">
        <v>7</v>
      </c>
      <c r="H4470" s="11">
        <v>1.99</v>
      </c>
    </row>
    <row r="4471" spans="1:8" ht="18.75" customHeight="1">
      <c r="A4471" s="43"/>
      <c r="B4471" s="8" t="s">
        <v>10082</v>
      </c>
      <c r="C4471" s="8" t="s">
        <v>12795</v>
      </c>
      <c r="D4471" s="8" t="s">
        <v>10083</v>
      </c>
      <c r="E4471" s="9" t="s">
        <v>9994</v>
      </c>
      <c r="F4471" s="8" t="s">
        <v>12916</v>
      </c>
      <c r="G4471" s="10">
        <v>5</v>
      </c>
      <c r="H4471" s="11">
        <v>3.76</v>
      </c>
    </row>
    <row r="4472" spans="1:8" ht="18.75" customHeight="1">
      <c r="A4472" s="43"/>
      <c r="B4472" s="8" t="s">
        <v>10080</v>
      </c>
      <c r="C4472" s="8" t="s">
        <v>12898</v>
      </c>
      <c r="D4472" s="8" t="s">
        <v>10081</v>
      </c>
      <c r="E4472" s="9" t="s">
        <v>9994</v>
      </c>
      <c r="F4472" s="8" t="s">
        <v>12916</v>
      </c>
      <c r="G4472" s="10">
        <v>6</v>
      </c>
      <c r="H4472" s="11">
        <v>2.4</v>
      </c>
    </row>
    <row r="4473" spans="1:8" ht="18.75" customHeight="1">
      <c r="A4473" s="43"/>
      <c r="B4473" s="8" t="s">
        <v>10010</v>
      </c>
      <c r="C4473" s="8" t="s">
        <v>12795</v>
      </c>
      <c r="D4473" s="8" t="s">
        <v>10011</v>
      </c>
      <c r="E4473" s="9" t="s">
        <v>9994</v>
      </c>
      <c r="F4473" s="8" t="s">
        <v>12916</v>
      </c>
      <c r="G4473" s="10">
        <v>7</v>
      </c>
      <c r="H4473" s="11">
        <v>1.66</v>
      </c>
    </row>
    <row r="4474" spans="1:8" ht="18.75" customHeight="1">
      <c r="A4474" s="43"/>
      <c r="B4474" s="8" t="s">
        <v>10043</v>
      </c>
      <c r="C4474" s="8" t="s">
        <v>12795</v>
      </c>
      <c r="D4474" s="8" t="s">
        <v>10044</v>
      </c>
      <c r="E4474" s="9" t="s">
        <v>9994</v>
      </c>
      <c r="F4474" s="8" t="s">
        <v>12916</v>
      </c>
      <c r="G4474" s="10">
        <v>7</v>
      </c>
      <c r="H4474" s="11">
        <v>2.13</v>
      </c>
    </row>
    <row r="4475" spans="1:8" ht="18.75" customHeight="1">
      <c r="A4475" s="43"/>
      <c r="B4475" s="8" t="s">
        <v>10095</v>
      </c>
      <c r="C4475" s="8" t="s">
        <v>12795</v>
      </c>
      <c r="D4475" s="8" t="s">
        <v>10096</v>
      </c>
      <c r="E4475" s="9" t="s">
        <v>9994</v>
      </c>
      <c r="F4475" s="8" t="s">
        <v>12916</v>
      </c>
      <c r="G4475" s="10">
        <v>7</v>
      </c>
      <c r="H4475" s="11">
        <v>2</v>
      </c>
    </row>
    <row r="4476" spans="1:8" ht="18.75" customHeight="1">
      <c r="A4476" s="43"/>
      <c r="B4476" s="8" t="s">
        <v>9996</v>
      </c>
      <c r="C4476" s="8" t="s">
        <v>12902</v>
      </c>
      <c r="D4476" s="8" t="s">
        <v>9997</v>
      </c>
      <c r="E4476" s="9" t="s">
        <v>9994</v>
      </c>
      <c r="F4476" s="8" t="s">
        <v>12916</v>
      </c>
      <c r="G4476" s="10">
        <v>6</v>
      </c>
      <c r="H4476" s="11">
        <v>2.46</v>
      </c>
    </row>
    <row r="4477" spans="1:8" ht="18.75" customHeight="1">
      <c r="A4477" s="43"/>
      <c r="B4477" s="8" t="s">
        <v>10045</v>
      </c>
      <c r="C4477" s="8" t="s">
        <v>12795</v>
      </c>
      <c r="D4477" s="8" t="s">
        <v>10046</v>
      </c>
      <c r="E4477" s="9" t="s">
        <v>9994</v>
      </c>
      <c r="F4477" s="8" t="s">
        <v>12916</v>
      </c>
      <c r="G4477" s="10">
        <v>5</v>
      </c>
      <c r="H4477" s="11">
        <v>1.82</v>
      </c>
    </row>
    <row r="4478" spans="1:8" ht="18.75" customHeight="1">
      <c r="A4478" s="43"/>
      <c r="B4478" s="8" t="s">
        <v>10060</v>
      </c>
      <c r="C4478" s="8" t="s">
        <v>12795</v>
      </c>
      <c r="D4478" s="8" t="s">
        <v>10061</v>
      </c>
      <c r="E4478" s="9" t="s">
        <v>9994</v>
      </c>
      <c r="F4478" s="8" t="s">
        <v>12916</v>
      </c>
      <c r="G4478" s="10">
        <v>7</v>
      </c>
      <c r="H4478" s="11">
        <v>2.35</v>
      </c>
    </row>
    <row r="4479" spans="1:8" ht="18.75" customHeight="1">
      <c r="A4479" s="43"/>
      <c r="B4479" s="8" t="s">
        <v>13276</v>
      </c>
      <c r="C4479" s="8" t="s">
        <v>12898</v>
      </c>
      <c r="D4479" s="8" t="s">
        <v>10047</v>
      </c>
      <c r="E4479" s="9" t="s">
        <v>9994</v>
      </c>
      <c r="F4479" s="8" t="s">
        <v>12916</v>
      </c>
      <c r="G4479" s="10">
        <v>7</v>
      </c>
      <c r="H4479" s="11">
        <v>1.78</v>
      </c>
    </row>
    <row r="4480" spans="1:8" ht="18.75" customHeight="1">
      <c r="A4480" s="43"/>
      <c r="B4480" s="8" t="s">
        <v>10052</v>
      </c>
      <c r="C4480" s="8" t="s">
        <v>12795</v>
      </c>
      <c r="D4480" s="8" t="s">
        <v>10053</v>
      </c>
      <c r="E4480" s="9" t="s">
        <v>9994</v>
      </c>
      <c r="F4480" s="8" t="s">
        <v>12916</v>
      </c>
      <c r="G4480" s="10">
        <v>6</v>
      </c>
      <c r="H4480" s="11">
        <v>2.1</v>
      </c>
    </row>
    <row r="4481" spans="1:8" ht="18.75" customHeight="1">
      <c r="A4481" s="43"/>
      <c r="B4481" s="8" t="s">
        <v>10087</v>
      </c>
      <c r="C4481" s="8" t="s">
        <v>12902</v>
      </c>
      <c r="D4481" s="8" t="s">
        <v>10088</v>
      </c>
      <c r="E4481" s="9" t="s">
        <v>9994</v>
      </c>
      <c r="F4481" s="8" t="s">
        <v>12916</v>
      </c>
      <c r="G4481" s="10">
        <v>7</v>
      </c>
      <c r="H4481" s="11">
        <v>2.2599999999999998</v>
      </c>
    </row>
    <row r="4482" spans="1:8" ht="18.75" customHeight="1">
      <c r="A4482" s="43"/>
      <c r="B4482" s="8" t="s">
        <v>10008</v>
      </c>
      <c r="C4482" s="8" t="s">
        <v>12795</v>
      </c>
      <c r="D4482" s="8" t="s">
        <v>10009</v>
      </c>
      <c r="E4482" s="9" t="s">
        <v>9994</v>
      </c>
      <c r="F4482" s="8" t="s">
        <v>12916</v>
      </c>
      <c r="G4482" s="10">
        <v>5</v>
      </c>
      <c r="H4482" s="11">
        <v>2.0699999999999998</v>
      </c>
    </row>
    <row r="4483" spans="1:8" ht="18.75" customHeight="1">
      <c r="A4483" s="43"/>
      <c r="B4483" s="8" t="s">
        <v>10012</v>
      </c>
      <c r="C4483" s="8" t="s">
        <v>12898</v>
      </c>
      <c r="D4483" s="8" t="s">
        <v>10013</v>
      </c>
      <c r="E4483" s="9" t="s">
        <v>9994</v>
      </c>
      <c r="F4483" s="8" t="s">
        <v>12916</v>
      </c>
      <c r="G4483" s="10">
        <v>7</v>
      </c>
      <c r="H4483" s="11">
        <v>2.86</v>
      </c>
    </row>
    <row r="4484" spans="1:8" ht="18.75" customHeight="1">
      <c r="A4484" s="43"/>
      <c r="B4484" s="8" t="s">
        <v>10108</v>
      </c>
      <c r="C4484" s="8" t="s">
        <v>12901</v>
      </c>
      <c r="D4484" s="8" t="s">
        <v>10109</v>
      </c>
      <c r="E4484" s="9" t="s">
        <v>9994</v>
      </c>
      <c r="F4484" s="8" t="s">
        <v>12916</v>
      </c>
      <c r="G4484" s="10">
        <v>4</v>
      </c>
      <c r="H4484" s="11">
        <v>4.78</v>
      </c>
    </row>
    <row r="4485" spans="1:8" ht="18.75" customHeight="1">
      <c r="A4485" s="43"/>
      <c r="B4485" s="8" t="s">
        <v>10067</v>
      </c>
      <c r="C4485" s="8" t="s">
        <v>12795</v>
      </c>
      <c r="D4485" s="8" t="s">
        <v>10068</v>
      </c>
      <c r="E4485" s="9" t="s">
        <v>9994</v>
      </c>
      <c r="F4485" s="8" t="s">
        <v>12916</v>
      </c>
      <c r="G4485" s="10">
        <v>7</v>
      </c>
      <c r="H4485" s="11">
        <v>2.25</v>
      </c>
    </row>
    <row r="4486" spans="1:8" ht="18.75" customHeight="1">
      <c r="A4486" s="43"/>
      <c r="B4486" s="8" t="s">
        <v>10071</v>
      </c>
      <c r="C4486" s="8" t="s">
        <v>12898</v>
      </c>
      <c r="D4486" s="8" t="s">
        <v>10072</v>
      </c>
      <c r="E4486" s="9" t="s">
        <v>9994</v>
      </c>
      <c r="F4486" s="8" t="s">
        <v>12916</v>
      </c>
      <c r="G4486" s="10">
        <v>7</v>
      </c>
      <c r="H4486" s="11">
        <v>1.53</v>
      </c>
    </row>
    <row r="4487" spans="1:8" ht="18.75" customHeight="1">
      <c r="A4487" s="43"/>
      <c r="B4487" s="8" t="s">
        <v>10091</v>
      </c>
      <c r="C4487" s="8" t="s">
        <v>12795</v>
      </c>
      <c r="D4487" s="8" t="s">
        <v>10092</v>
      </c>
      <c r="E4487" s="9" t="s">
        <v>9994</v>
      </c>
      <c r="F4487" s="8" t="s">
        <v>12916</v>
      </c>
      <c r="G4487" s="10">
        <v>7</v>
      </c>
      <c r="H4487" s="11">
        <v>2.06</v>
      </c>
    </row>
    <row r="4488" spans="1:8" ht="18.75" customHeight="1">
      <c r="A4488" s="43"/>
      <c r="B4488" s="7" t="s">
        <v>9987</v>
      </c>
      <c r="C4488" s="8" t="s">
        <v>12795</v>
      </c>
      <c r="D4488" s="8" t="s">
        <v>10073</v>
      </c>
      <c r="E4488" s="9" t="s">
        <v>9991</v>
      </c>
      <c r="F4488" s="8" t="s">
        <v>12916</v>
      </c>
      <c r="G4488" s="10">
        <v>6</v>
      </c>
      <c r="H4488" s="11">
        <v>1.53</v>
      </c>
    </row>
    <row r="4489" spans="1:8" ht="18.75" customHeight="1">
      <c r="A4489" s="43"/>
      <c r="B4489" s="8" t="s">
        <v>10062</v>
      </c>
      <c r="C4489" s="8" t="s">
        <v>12795</v>
      </c>
      <c r="D4489" s="8" t="s">
        <v>10063</v>
      </c>
      <c r="E4489" s="9" t="s">
        <v>9991</v>
      </c>
      <c r="F4489" s="8" t="s">
        <v>12916</v>
      </c>
      <c r="G4489" s="10">
        <v>5</v>
      </c>
      <c r="H4489" s="11">
        <v>2.5499999999999998</v>
      </c>
    </row>
    <row r="4490" spans="1:8" ht="18.75" customHeight="1">
      <c r="A4490" s="43"/>
      <c r="B4490" s="8" t="s">
        <v>10102</v>
      </c>
      <c r="C4490" s="8" t="s">
        <v>12795</v>
      </c>
      <c r="D4490" s="8" t="s">
        <v>10103</v>
      </c>
      <c r="E4490" s="9" t="s">
        <v>12566</v>
      </c>
      <c r="F4490" s="8" t="s">
        <v>12542</v>
      </c>
      <c r="G4490" s="10">
        <v>4</v>
      </c>
      <c r="H4490" s="11">
        <v>37.81</v>
      </c>
    </row>
    <row r="4491" spans="1:8" ht="18.75" customHeight="1">
      <c r="A4491" s="43"/>
      <c r="B4491" s="8" t="s">
        <v>10100</v>
      </c>
      <c r="C4491" s="8" t="s">
        <v>12795</v>
      </c>
      <c r="D4491" s="8" t="s">
        <v>10101</v>
      </c>
      <c r="E4491" s="9" t="s">
        <v>12566</v>
      </c>
      <c r="F4491" s="8" t="s">
        <v>12516</v>
      </c>
      <c r="G4491" s="10">
        <v>5</v>
      </c>
      <c r="H4491" s="11">
        <v>25.99</v>
      </c>
    </row>
    <row r="4492" spans="1:8" ht="18.75" customHeight="1">
      <c r="A4492" s="43"/>
      <c r="B4492" s="8" t="s">
        <v>13277</v>
      </c>
      <c r="C4492" s="8" t="s">
        <v>12898</v>
      </c>
      <c r="D4492" s="8" t="s">
        <v>10099</v>
      </c>
      <c r="E4492" s="9" t="s">
        <v>13278</v>
      </c>
      <c r="F4492" s="8" t="s">
        <v>12916</v>
      </c>
      <c r="G4492" s="10" t="s">
        <v>12917</v>
      </c>
      <c r="H4492" s="11">
        <v>6.17</v>
      </c>
    </row>
    <row r="4493" spans="1:8" ht="18.75" customHeight="1">
      <c r="A4493" s="43"/>
      <c r="B4493" s="8" t="s">
        <v>10078</v>
      </c>
      <c r="C4493" s="8" t="s">
        <v>12898</v>
      </c>
      <c r="D4493" s="8" t="s">
        <v>10079</v>
      </c>
      <c r="E4493" s="9" t="s">
        <v>9991</v>
      </c>
      <c r="F4493" s="8" t="s">
        <v>12916</v>
      </c>
      <c r="G4493" s="10">
        <v>7</v>
      </c>
      <c r="H4493" s="11">
        <v>2.91</v>
      </c>
    </row>
    <row r="4494" spans="1:8" ht="18.75" customHeight="1">
      <c r="A4494" s="43"/>
      <c r="B4494" s="8" t="s">
        <v>10097</v>
      </c>
      <c r="C4494" s="8" t="s">
        <v>12901</v>
      </c>
      <c r="D4494" s="8" t="s">
        <v>10098</v>
      </c>
      <c r="E4494" s="9" t="s">
        <v>13278</v>
      </c>
      <c r="F4494" s="8" t="s">
        <v>12916</v>
      </c>
      <c r="G4494" s="10">
        <v>5</v>
      </c>
      <c r="H4494" s="11">
        <v>6.03</v>
      </c>
    </row>
    <row r="4495" spans="1:8" ht="18.75" customHeight="1">
      <c r="A4495" s="43"/>
      <c r="B4495" s="8" t="s">
        <v>9990</v>
      </c>
      <c r="C4495" s="8" t="s">
        <v>12795</v>
      </c>
      <c r="D4495" s="8" t="s">
        <v>9992</v>
      </c>
      <c r="E4495" s="9" t="s">
        <v>9991</v>
      </c>
      <c r="F4495" s="8" t="s">
        <v>12916</v>
      </c>
      <c r="G4495" s="10">
        <v>4</v>
      </c>
      <c r="H4495" s="11">
        <v>9.99</v>
      </c>
    </row>
    <row r="4496" spans="1:8" ht="18.75" customHeight="1">
      <c r="A4496" s="43"/>
      <c r="B4496" s="8" t="s">
        <v>10064</v>
      </c>
      <c r="C4496" s="8" t="s">
        <v>12898</v>
      </c>
      <c r="D4496" s="8" t="s">
        <v>10065</v>
      </c>
      <c r="E4496" s="9" t="s">
        <v>9991</v>
      </c>
      <c r="F4496" s="8" t="s">
        <v>12916</v>
      </c>
      <c r="G4496" s="10">
        <v>5</v>
      </c>
      <c r="H4496" s="11">
        <v>14.26</v>
      </c>
    </row>
    <row r="4497" spans="1:8" ht="18.75" customHeight="1">
      <c r="A4497" s="43"/>
      <c r="B4497" s="8" t="s">
        <v>9988</v>
      </c>
      <c r="C4497" s="8" t="s">
        <v>12898</v>
      </c>
      <c r="D4497" s="8" t="s">
        <v>9989</v>
      </c>
      <c r="E4497" s="9" t="s">
        <v>13279</v>
      </c>
      <c r="F4497" s="8" t="s">
        <v>12897</v>
      </c>
      <c r="G4497" s="10">
        <v>5</v>
      </c>
      <c r="H4497" s="11">
        <v>8.58</v>
      </c>
    </row>
    <row r="4498" spans="1:8" ht="18.75" customHeight="1">
      <c r="A4498" s="43"/>
      <c r="B4498" s="8" t="s">
        <v>9998</v>
      </c>
      <c r="C4498" s="8" t="s">
        <v>12795</v>
      </c>
      <c r="D4498" s="8" t="s">
        <v>10000</v>
      </c>
      <c r="E4498" s="9" t="s">
        <v>9999</v>
      </c>
      <c r="F4498" s="8" t="s">
        <v>12916</v>
      </c>
      <c r="G4498" s="10" t="s">
        <v>12895</v>
      </c>
      <c r="H4498" s="11">
        <v>2.38</v>
      </c>
    </row>
    <row r="4499" spans="1:8" ht="18.75" customHeight="1">
      <c r="A4499" s="43"/>
      <c r="B4499" s="8" t="s">
        <v>10093</v>
      </c>
      <c r="C4499" s="8" t="s">
        <v>12795</v>
      </c>
      <c r="D4499" s="8" t="s">
        <v>10094</v>
      </c>
      <c r="E4499" s="9" t="s">
        <v>13280</v>
      </c>
      <c r="F4499" s="8" t="s">
        <v>12921</v>
      </c>
      <c r="G4499" s="10" t="s">
        <v>12906</v>
      </c>
      <c r="H4499" s="11">
        <v>33.06</v>
      </c>
    </row>
    <row r="4500" spans="1:8" ht="18.75" customHeight="1">
      <c r="A4500" s="43"/>
      <c r="B4500" s="8" t="s">
        <v>13281</v>
      </c>
      <c r="C4500" s="8" t="s">
        <v>12795</v>
      </c>
      <c r="D4500" s="8" t="s">
        <v>10084</v>
      </c>
      <c r="E4500" s="9" t="s">
        <v>13280</v>
      </c>
      <c r="F4500" s="8" t="s">
        <v>12921</v>
      </c>
      <c r="G4500" s="10">
        <v>7</v>
      </c>
      <c r="H4500" s="11">
        <v>1.89</v>
      </c>
    </row>
    <row r="4501" spans="1:8" ht="18.75" customHeight="1">
      <c r="A4501" s="43"/>
      <c r="B4501" s="8" t="s">
        <v>10104</v>
      </c>
      <c r="C4501" s="8" t="s">
        <v>12898</v>
      </c>
      <c r="D4501" s="8" t="s">
        <v>10105</v>
      </c>
      <c r="E4501" s="9" t="s">
        <v>13282</v>
      </c>
      <c r="F4501" s="8" t="s">
        <v>13013</v>
      </c>
      <c r="G4501" s="10">
        <v>5</v>
      </c>
      <c r="H4501" s="11">
        <v>5.95</v>
      </c>
    </row>
    <row r="4502" spans="1:8" ht="18.75" customHeight="1">
      <c r="A4502" s="43" t="s">
        <v>13283</v>
      </c>
      <c r="B4502" s="7" t="s">
        <v>10115</v>
      </c>
      <c r="C4502" s="8" t="s">
        <v>12902</v>
      </c>
      <c r="D4502" s="8" t="s">
        <v>12481</v>
      </c>
      <c r="E4502" s="9" t="s">
        <v>13284</v>
      </c>
      <c r="F4502" s="8" t="s">
        <v>12914</v>
      </c>
      <c r="G4502" s="10">
        <v>7</v>
      </c>
      <c r="H4502" s="11">
        <v>2.38</v>
      </c>
    </row>
    <row r="4503" spans="1:8" ht="18.75" customHeight="1">
      <c r="A4503" s="43"/>
      <c r="B4503" s="8" t="s">
        <v>10187</v>
      </c>
      <c r="C4503" s="8" t="s">
        <v>12901</v>
      </c>
      <c r="D4503" s="8" t="s">
        <v>10188</v>
      </c>
      <c r="E4503" s="9" t="s">
        <v>13284</v>
      </c>
      <c r="F4503" s="8" t="s">
        <v>12914</v>
      </c>
      <c r="G4503" s="10">
        <v>6</v>
      </c>
      <c r="H4503" s="11">
        <v>2.2400000000000002</v>
      </c>
    </row>
    <row r="4504" spans="1:8" ht="18.75" customHeight="1">
      <c r="A4504" s="43"/>
      <c r="B4504" s="8" t="s">
        <v>10118</v>
      </c>
      <c r="C4504" s="8" t="s">
        <v>12898</v>
      </c>
      <c r="D4504" s="8" t="s">
        <v>10119</v>
      </c>
      <c r="E4504" s="9" t="s">
        <v>13284</v>
      </c>
      <c r="F4504" s="8" t="s">
        <v>12914</v>
      </c>
      <c r="G4504" s="10">
        <v>5</v>
      </c>
      <c r="H4504" s="11">
        <v>2.16</v>
      </c>
    </row>
    <row r="4505" spans="1:8" ht="18.75" customHeight="1">
      <c r="A4505" s="43"/>
      <c r="B4505" s="8" t="s">
        <v>10116</v>
      </c>
      <c r="C4505" s="8" t="s">
        <v>12898</v>
      </c>
      <c r="D4505" s="8" t="s">
        <v>10117</v>
      </c>
      <c r="E4505" s="9" t="s">
        <v>13284</v>
      </c>
      <c r="F4505" s="8" t="s">
        <v>12914</v>
      </c>
      <c r="G4505" s="10">
        <v>5</v>
      </c>
      <c r="H4505" s="11">
        <v>2.75</v>
      </c>
    </row>
    <row r="4506" spans="1:8" ht="18.75" customHeight="1">
      <c r="A4506" s="43" t="s">
        <v>13285</v>
      </c>
      <c r="B4506" s="7" t="s">
        <v>10142</v>
      </c>
      <c r="C4506" s="8" t="s">
        <v>12898</v>
      </c>
      <c r="D4506" s="8" t="s">
        <v>10152</v>
      </c>
      <c r="E4506" s="9" t="s">
        <v>10144</v>
      </c>
      <c r="F4506" s="8" t="s">
        <v>12916</v>
      </c>
      <c r="G4506" s="10">
        <v>7</v>
      </c>
      <c r="H4506" s="11">
        <v>0.97</v>
      </c>
    </row>
    <row r="4507" spans="1:8" ht="18.75" customHeight="1">
      <c r="A4507" s="43"/>
      <c r="B4507" s="8" t="s">
        <v>10146</v>
      </c>
      <c r="C4507" s="8" t="s">
        <v>12903</v>
      </c>
      <c r="D4507" s="8" t="s">
        <v>10147</v>
      </c>
      <c r="E4507" s="9" t="s">
        <v>10144</v>
      </c>
      <c r="F4507" s="8" t="s">
        <v>12916</v>
      </c>
      <c r="G4507" s="10">
        <v>6</v>
      </c>
      <c r="H4507" s="11">
        <v>0.63</v>
      </c>
    </row>
    <row r="4508" spans="1:8" ht="18.75" customHeight="1">
      <c r="A4508" s="43"/>
      <c r="B4508" s="8" t="s">
        <v>10163</v>
      </c>
      <c r="C4508" s="8" t="s">
        <v>12795</v>
      </c>
      <c r="D4508" s="8" t="s">
        <v>10164</v>
      </c>
      <c r="E4508" s="9" t="s">
        <v>10144</v>
      </c>
      <c r="F4508" s="8" t="s">
        <v>12916</v>
      </c>
      <c r="G4508" s="10">
        <v>5</v>
      </c>
      <c r="H4508" s="11">
        <v>1.02</v>
      </c>
    </row>
    <row r="4509" spans="1:8" ht="18.75" customHeight="1">
      <c r="A4509" s="43"/>
      <c r="B4509" s="8" t="s">
        <v>10148</v>
      </c>
      <c r="C4509" s="8" t="s">
        <v>12795</v>
      </c>
      <c r="D4509" s="8" t="s">
        <v>10149</v>
      </c>
      <c r="E4509" s="9" t="s">
        <v>10144</v>
      </c>
      <c r="F4509" s="8" t="s">
        <v>12916</v>
      </c>
      <c r="G4509" s="10">
        <v>6</v>
      </c>
      <c r="H4509" s="11">
        <v>0.9</v>
      </c>
    </row>
    <row r="4510" spans="1:8" ht="18.75" customHeight="1">
      <c r="A4510" s="43"/>
      <c r="B4510" s="8" t="s">
        <v>10143</v>
      </c>
      <c r="C4510" s="8" t="s">
        <v>12898</v>
      </c>
      <c r="D4510" s="8" t="s">
        <v>10145</v>
      </c>
      <c r="E4510" s="9" t="s">
        <v>10144</v>
      </c>
      <c r="F4510" s="8" t="s">
        <v>12916</v>
      </c>
      <c r="G4510" s="10">
        <v>7</v>
      </c>
      <c r="H4510" s="11">
        <v>0.56000000000000005</v>
      </c>
    </row>
    <row r="4511" spans="1:8" ht="18.75" customHeight="1">
      <c r="A4511" s="43"/>
      <c r="B4511" s="8" t="s">
        <v>10165</v>
      </c>
      <c r="C4511" s="8" t="s">
        <v>12898</v>
      </c>
      <c r="D4511" s="8" t="s">
        <v>10166</v>
      </c>
      <c r="E4511" s="9" t="s">
        <v>10144</v>
      </c>
      <c r="F4511" s="8" t="s">
        <v>12916</v>
      </c>
      <c r="G4511" s="10">
        <v>7</v>
      </c>
      <c r="H4511" s="11">
        <v>0.54</v>
      </c>
    </row>
    <row r="4512" spans="1:8" ht="18.75" customHeight="1">
      <c r="A4512" s="43"/>
      <c r="B4512" s="12" t="s">
        <v>2943</v>
      </c>
      <c r="C4512" s="8" t="s">
        <v>4306</v>
      </c>
      <c r="D4512" s="8" t="s">
        <v>5705</v>
      </c>
      <c r="E4512" s="9" t="s">
        <v>8913</v>
      </c>
      <c r="F4512" s="8" t="s">
        <v>8861</v>
      </c>
      <c r="G4512" s="13">
        <v>6</v>
      </c>
      <c r="H4512" s="11">
        <v>0.75</v>
      </c>
    </row>
    <row r="4513" spans="1:8" ht="18.75" customHeight="1">
      <c r="A4513" s="43"/>
      <c r="B4513" s="14" t="s">
        <v>3062</v>
      </c>
      <c r="C4513" s="8" t="s">
        <v>4297</v>
      </c>
      <c r="D4513" s="8" t="s">
        <v>5632</v>
      </c>
      <c r="E4513" s="9" t="s">
        <v>8913</v>
      </c>
      <c r="F4513" s="8" t="s">
        <v>8861</v>
      </c>
      <c r="G4513" s="10">
        <v>7</v>
      </c>
      <c r="H4513" s="11">
        <v>0.57999999999999996</v>
      </c>
    </row>
    <row r="4514" spans="1:8" ht="18.75" customHeight="1">
      <c r="A4514" s="43"/>
      <c r="B4514" s="14" t="s">
        <v>3063</v>
      </c>
      <c r="C4514" s="8" t="s">
        <v>4299</v>
      </c>
      <c r="D4514" s="8" t="s">
        <v>5633</v>
      </c>
      <c r="E4514" s="9" t="s">
        <v>8913</v>
      </c>
      <c r="F4514" s="8" t="s">
        <v>8861</v>
      </c>
      <c r="G4514" s="10">
        <v>7</v>
      </c>
      <c r="H4514" s="11">
        <v>1</v>
      </c>
    </row>
    <row r="4515" spans="1:8" ht="18.75" customHeight="1">
      <c r="A4515" s="43"/>
      <c r="B4515" s="14" t="s">
        <v>3064</v>
      </c>
      <c r="C4515" s="8" t="s">
        <v>4299</v>
      </c>
      <c r="D4515" s="8" t="s">
        <v>5750</v>
      </c>
      <c r="E4515" s="9" t="s">
        <v>8913</v>
      </c>
      <c r="F4515" s="8" t="s">
        <v>8861</v>
      </c>
      <c r="G4515" s="13">
        <v>6</v>
      </c>
      <c r="H4515" s="11">
        <v>1.0900000000000001</v>
      </c>
    </row>
    <row r="4516" spans="1:8" ht="18.75" customHeight="1">
      <c r="A4516" s="43"/>
      <c r="B4516" s="14" t="s">
        <v>2944</v>
      </c>
      <c r="C4516" s="8" t="s">
        <v>4306</v>
      </c>
      <c r="D4516" s="8" t="s">
        <v>5634</v>
      </c>
      <c r="E4516" s="9" t="s">
        <v>8913</v>
      </c>
      <c r="F4516" s="8" t="s">
        <v>8861</v>
      </c>
      <c r="G4516" s="13">
        <v>6</v>
      </c>
      <c r="H4516" s="11">
        <v>1.01</v>
      </c>
    </row>
    <row r="4517" spans="1:8" ht="18.75" customHeight="1">
      <c r="A4517" s="43"/>
      <c r="B4517" s="14" t="s">
        <v>3085</v>
      </c>
      <c r="C4517" s="8" t="s">
        <v>4297</v>
      </c>
      <c r="D4517" s="8" t="s">
        <v>5748</v>
      </c>
      <c r="E4517" s="9" t="s">
        <v>8913</v>
      </c>
      <c r="F4517" s="8" t="s">
        <v>8861</v>
      </c>
      <c r="G4517" s="13">
        <v>6</v>
      </c>
      <c r="H4517" s="11">
        <v>2.72</v>
      </c>
    </row>
    <row r="4518" spans="1:8" ht="18.75" customHeight="1">
      <c r="A4518" s="43"/>
      <c r="B4518" s="14" t="s">
        <v>2945</v>
      </c>
      <c r="C4518" s="8" t="s">
        <v>4295</v>
      </c>
      <c r="D4518" s="8" t="s">
        <v>5740</v>
      </c>
      <c r="E4518" s="9" t="s">
        <v>8913</v>
      </c>
      <c r="F4518" s="8" t="s">
        <v>8861</v>
      </c>
      <c r="G4518" s="10">
        <v>7</v>
      </c>
      <c r="H4518" s="11">
        <v>0.51</v>
      </c>
    </row>
    <row r="4519" spans="1:8" ht="18.75" customHeight="1">
      <c r="A4519" s="43"/>
      <c r="B4519" s="14" t="s">
        <v>2946</v>
      </c>
      <c r="C4519" s="8" t="s">
        <v>4304</v>
      </c>
      <c r="D4519" s="8" t="s">
        <v>5612</v>
      </c>
      <c r="E4519" s="9" t="s">
        <v>8913</v>
      </c>
      <c r="F4519" s="8" t="s">
        <v>8861</v>
      </c>
      <c r="G4519" s="10">
        <v>7</v>
      </c>
      <c r="H4519" s="11">
        <v>0.48</v>
      </c>
    </row>
    <row r="4520" spans="1:8" ht="18.75" customHeight="1">
      <c r="A4520" s="43"/>
      <c r="B4520" s="14" t="s">
        <v>3071</v>
      </c>
      <c r="C4520" s="8" t="s">
        <v>4304</v>
      </c>
      <c r="D4520" s="8" t="s">
        <v>5654</v>
      </c>
      <c r="E4520" s="9" t="s">
        <v>8913</v>
      </c>
      <c r="F4520" s="8" t="s">
        <v>8861</v>
      </c>
      <c r="G4520" s="13">
        <v>6</v>
      </c>
      <c r="H4520" s="11">
        <v>1.1299999999999999</v>
      </c>
    </row>
    <row r="4521" spans="1:8" ht="18.75" customHeight="1">
      <c r="A4521" s="43"/>
      <c r="B4521" s="14" t="s">
        <v>3086</v>
      </c>
      <c r="C4521" s="8" t="s">
        <v>4295</v>
      </c>
      <c r="D4521" s="8" t="s">
        <v>5651</v>
      </c>
      <c r="E4521" s="9" t="s">
        <v>8913</v>
      </c>
      <c r="F4521" s="8" t="s">
        <v>8861</v>
      </c>
      <c r="G4521" s="13">
        <v>5</v>
      </c>
      <c r="H4521" s="11">
        <v>0.6</v>
      </c>
    </row>
    <row r="4522" spans="1:8" ht="18.75" customHeight="1">
      <c r="A4522" s="43"/>
      <c r="B4522" s="14" t="s">
        <v>3087</v>
      </c>
      <c r="C4522" s="8" t="s">
        <v>4297</v>
      </c>
      <c r="D4522" s="8" t="s">
        <v>5660</v>
      </c>
      <c r="E4522" s="9" t="s">
        <v>8913</v>
      </c>
      <c r="F4522" s="8" t="s">
        <v>8861</v>
      </c>
      <c r="G4522" s="13">
        <v>5</v>
      </c>
      <c r="H4522" s="11">
        <v>1.1000000000000001</v>
      </c>
    </row>
    <row r="4523" spans="1:8" ht="18.75" customHeight="1">
      <c r="A4523" s="43"/>
      <c r="B4523" s="14" t="s">
        <v>3088</v>
      </c>
      <c r="C4523" s="8" t="s">
        <v>4295</v>
      </c>
      <c r="D4523" s="8" t="s">
        <v>5776</v>
      </c>
      <c r="E4523" s="9" t="s">
        <v>8790</v>
      </c>
      <c r="F4523" s="8" t="s">
        <v>8861</v>
      </c>
      <c r="G4523" s="13">
        <v>6</v>
      </c>
      <c r="H4523" s="11">
        <v>0.62</v>
      </c>
    </row>
    <row r="4524" spans="1:8" ht="18.75" customHeight="1">
      <c r="A4524" s="43"/>
      <c r="B4524" s="14" t="s">
        <v>3089</v>
      </c>
      <c r="C4524" s="8" t="s">
        <v>4299</v>
      </c>
      <c r="D4524" s="8" t="s">
        <v>5692</v>
      </c>
      <c r="E4524" s="9" t="s">
        <v>8913</v>
      </c>
      <c r="F4524" s="8" t="s">
        <v>8861</v>
      </c>
      <c r="G4524" s="10">
        <v>7</v>
      </c>
      <c r="H4524" s="11">
        <v>1.26</v>
      </c>
    </row>
    <row r="4525" spans="1:8" ht="18.75" customHeight="1">
      <c r="A4525" s="43"/>
      <c r="B4525" s="14" t="s">
        <v>3090</v>
      </c>
      <c r="C4525" s="8" t="s">
        <v>4302</v>
      </c>
      <c r="D4525" s="8" t="s">
        <v>5701</v>
      </c>
      <c r="E4525" s="9" t="s">
        <v>8913</v>
      </c>
      <c r="F4525" s="8" t="s">
        <v>8861</v>
      </c>
      <c r="G4525" s="13">
        <v>6</v>
      </c>
      <c r="H4525" s="11">
        <v>1.22</v>
      </c>
    </row>
    <row r="4526" spans="1:8" ht="18.75" customHeight="1">
      <c r="A4526" s="43"/>
      <c r="B4526" s="14" t="s">
        <v>2947</v>
      </c>
      <c r="C4526" s="8" t="s">
        <v>4304</v>
      </c>
      <c r="D4526" s="8" t="s">
        <v>5611</v>
      </c>
      <c r="E4526" s="9" t="s">
        <v>8913</v>
      </c>
      <c r="F4526" s="8" t="s">
        <v>8861</v>
      </c>
      <c r="H4526" s="11">
        <v>2.5299999999999998</v>
      </c>
    </row>
    <row r="4527" spans="1:8" ht="18.75" customHeight="1">
      <c r="A4527" s="43"/>
      <c r="B4527" s="14" t="s">
        <v>3112</v>
      </c>
      <c r="C4527" s="8" t="s">
        <v>4323</v>
      </c>
      <c r="D4527" s="8" t="s">
        <v>5621</v>
      </c>
      <c r="E4527" s="9" t="s">
        <v>8913</v>
      </c>
      <c r="F4527" s="8" t="s">
        <v>8861</v>
      </c>
      <c r="G4527" s="10">
        <v>7</v>
      </c>
      <c r="H4527" s="11">
        <v>1.23</v>
      </c>
    </row>
    <row r="4528" spans="1:8" ht="18.75" customHeight="1">
      <c r="A4528" s="43"/>
      <c r="B4528" s="14" t="s">
        <v>3091</v>
      </c>
      <c r="C4528" s="8" t="s">
        <v>4295</v>
      </c>
      <c r="D4528" s="8" t="s">
        <v>5713</v>
      </c>
      <c r="E4528" s="9" t="s">
        <v>13286</v>
      </c>
      <c r="F4528" s="8" t="s">
        <v>8661</v>
      </c>
      <c r="G4528" s="13">
        <v>6</v>
      </c>
      <c r="H4528" s="11">
        <v>0.88</v>
      </c>
    </row>
    <row r="4529" spans="1:8" ht="18.75" customHeight="1">
      <c r="A4529" s="43"/>
      <c r="B4529" s="14" t="s">
        <v>2948</v>
      </c>
      <c r="C4529" s="8" t="s">
        <v>4315</v>
      </c>
      <c r="D4529" s="8" t="s">
        <v>5643</v>
      </c>
      <c r="E4529" s="9" t="s">
        <v>8913</v>
      </c>
      <c r="F4529" s="8" t="s">
        <v>8861</v>
      </c>
      <c r="G4529" s="10">
        <v>7</v>
      </c>
      <c r="H4529" s="11">
        <v>1.47</v>
      </c>
    </row>
    <row r="4530" spans="1:8" ht="18.75" customHeight="1">
      <c r="A4530" s="43"/>
      <c r="B4530" s="14" t="s">
        <v>2949</v>
      </c>
      <c r="C4530" s="8" t="s">
        <v>4309</v>
      </c>
      <c r="D4530" s="8" t="s">
        <v>5613</v>
      </c>
      <c r="E4530" s="9" t="s">
        <v>8913</v>
      </c>
      <c r="F4530" s="8" t="s">
        <v>8861</v>
      </c>
      <c r="G4530" s="13">
        <v>5</v>
      </c>
      <c r="H4530" s="11">
        <v>0.57999999999999996</v>
      </c>
    </row>
    <row r="4531" spans="1:8" ht="18.75" customHeight="1">
      <c r="A4531" s="43"/>
      <c r="B4531" s="14" t="s">
        <v>3092</v>
      </c>
      <c r="C4531" s="8" t="s">
        <v>4306</v>
      </c>
      <c r="D4531" s="8" t="s">
        <v>5721</v>
      </c>
      <c r="E4531" s="9" t="s">
        <v>8913</v>
      </c>
      <c r="F4531" s="8" t="s">
        <v>8861</v>
      </c>
      <c r="G4531" s="13">
        <v>6</v>
      </c>
      <c r="H4531" s="11">
        <v>0.88</v>
      </c>
    </row>
    <row r="4532" spans="1:8" ht="18.75" customHeight="1">
      <c r="A4532" s="43"/>
      <c r="B4532" s="14" t="s">
        <v>3093</v>
      </c>
      <c r="C4532" s="8" t="s">
        <v>4295</v>
      </c>
      <c r="D4532" s="8" t="s">
        <v>5714</v>
      </c>
      <c r="E4532" s="9" t="s">
        <v>8913</v>
      </c>
      <c r="F4532" s="8" t="s">
        <v>8861</v>
      </c>
      <c r="G4532" s="10">
        <v>7</v>
      </c>
      <c r="H4532" s="11">
        <v>0.68</v>
      </c>
    </row>
    <row r="4533" spans="1:8" ht="18.75" customHeight="1">
      <c r="A4533" s="43"/>
      <c r="B4533" s="14" t="s">
        <v>2950</v>
      </c>
      <c r="C4533" s="8" t="s">
        <v>4306</v>
      </c>
      <c r="D4533" s="8" t="s">
        <v>5782</v>
      </c>
      <c r="E4533" s="9" t="s">
        <v>8790</v>
      </c>
      <c r="F4533" s="8" t="s">
        <v>8861</v>
      </c>
      <c r="G4533" s="10">
        <v>7</v>
      </c>
      <c r="H4533" s="11">
        <v>0.79</v>
      </c>
    </row>
    <row r="4534" spans="1:8" ht="18.75" customHeight="1">
      <c r="A4534" s="43"/>
      <c r="B4534" s="14" t="s">
        <v>3072</v>
      </c>
      <c r="C4534" s="8" t="s">
        <v>4295</v>
      </c>
      <c r="D4534" s="8" t="s">
        <v>5749</v>
      </c>
      <c r="E4534" s="9" t="s">
        <v>8913</v>
      </c>
      <c r="F4534" s="8" t="s">
        <v>8861</v>
      </c>
      <c r="G4534" s="13">
        <v>6</v>
      </c>
      <c r="H4534" s="11">
        <v>1.28</v>
      </c>
    </row>
    <row r="4535" spans="1:8" ht="18.75" customHeight="1">
      <c r="A4535" s="43"/>
      <c r="B4535" s="14" t="s">
        <v>2951</v>
      </c>
      <c r="C4535" s="8" t="s">
        <v>4295</v>
      </c>
      <c r="D4535" s="8" t="s">
        <v>5722</v>
      </c>
      <c r="E4535" s="9" t="s">
        <v>8913</v>
      </c>
      <c r="F4535" s="8" t="s">
        <v>8861</v>
      </c>
      <c r="G4535" s="10">
        <v>7</v>
      </c>
      <c r="H4535" s="11">
        <v>0.84</v>
      </c>
    </row>
    <row r="4536" spans="1:8" ht="18.75" customHeight="1">
      <c r="A4536" s="43"/>
      <c r="B4536" s="14" t="s">
        <v>3049</v>
      </c>
      <c r="C4536" s="8" t="s">
        <v>4306</v>
      </c>
      <c r="D4536" s="8" t="s">
        <v>5723</v>
      </c>
      <c r="E4536" s="9" t="s">
        <v>8913</v>
      </c>
      <c r="F4536" s="8" t="s">
        <v>8861</v>
      </c>
      <c r="G4536" s="10">
        <v>7</v>
      </c>
      <c r="H4536" s="11">
        <v>4.25</v>
      </c>
    </row>
    <row r="4537" spans="1:8" ht="18.75" customHeight="1">
      <c r="A4537" s="43"/>
      <c r="B4537" s="14" t="s">
        <v>3050</v>
      </c>
      <c r="C4537" s="8" t="s">
        <v>4297</v>
      </c>
      <c r="D4537" s="8" t="s">
        <v>5715</v>
      </c>
      <c r="E4537" s="9" t="s">
        <v>8913</v>
      </c>
      <c r="F4537" s="8" t="s">
        <v>8861</v>
      </c>
      <c r="G4537" s="13">
        <v>6</v>
      </c>
      <c r="H4537" s="11">
        <v>0.6</v>
      </c>
    </row>
    <row r="4538" spans="1:8" ht="18.75" customHeight="1">
      <c r="A4538" s="43"/>
      <c r="B4538" s="14" t="s">
        <v>2952</v>
      </c>
      <c r="C4538" s="8" t="s">
        <v>4315</v>
      </c>
      <c r="D4538" s="8" t="s">
        <v>5622</v>
      </c>
      <c r="E4538" s="9" t="s">
        <v>8913</v>
      </c>
      <c r="F4538" s="8" t="s">
        <v>8861</v>
      </c>
      <c r="G4538" s="10">
        <v>7</v>
      </c>
      <c r="H4538" s="11">
        <v>0.81</v>
      </c>
    </row>
    <row r="4539" spans="1:8" ht="18.75" customHeight="1">
      <c r="A4539" s="43"/>
      <c r="B4539" s="14" t="s">
        <v>2953</v>
      </c>
      <c r="C4539" s="8" t="s">
        <v>4295</v>
      </c>
      <c r="D4539" s="8" t="s">
        <v>5619</v>
      </c>
      <c r="E4539" s="9" t="s">
        <v>8913</v>
      </c>
      <c r="F4539" s="8" t="s">
        <v>12524</v>
      </c>
      <c r="G4539" s="13">
        <v>6</v>
      </c>
      <c r="H4539" s="11">
        <v>3.42</v>
      </c>
    </row>
    <row r="4540" spans="1:8" ht="18.75" customHeight="1">
      <c r="A4540" s="43"/>
      <c r="B4540" s="14" t="s">
        <v>3094</v>
      </c>
      <c r="C4540" s="8" t="s">
        <v>4297</v>
      </c>
      <c r="D4540" s="8" t="s">
        <v>5647</v>
      </c>
      <c r="E4540" s="9" t="s">
        <v>8913</v>
      </c>
      <c r="F4540" s="8" t="s">
        <v>8861</v>
      </c>
      <c r="G4540" s="13">
        <v>6</v>
      </c>
      <c r="H4540" s="11">
        <v>0.63</v>
      </c>
    </row>
    <row r="4541" spans="1:8" ht="18.75" customHeight="1">
      <c r="A4541" s="43"/>
      <c r="B4541" s="14" t="s">
        <v>3095</v>
      </c>
      <c r="C4541" s="8" t="s">
        <v>4306</v>
      </c>
      <c r="D4541" s="8" t="s">
        <v>5623</v>
      </c>
      <c r="E4541" s="9" t="s">
        <v>8913</v>
      </c>
      <c r="F4541" s="8" t="s">
        <v>8861</v>
      </c>
      <c r="G4541" s="13">
        <v>6</v>
      </c>
      <c r="H4541" s="11">
        <v>1.99</v>
      </c>
    </row>
    <row r="4542" spans="1:8" ht="18.75" customHeight="1">
      <c r="A4542" s="43"/>
      <c r="B4542" s="14" t="s">
        <v>2954</v>
      </c>
      <c r="C4542" s="8" t="s">
        <v>4304</v>
      </c>
      <c r="D4542" s="8" t="s">
        <v>5755</v>
      </c>
      <c r="E4542" s="9" t="s">
        <v>8913</v>
      </c>
      <c r="F4542" s="8" t="s">
        <v>12514</v>
      </c>
      <c r="G4542" s="10">
        <v>7</v>
      </c>
      <c r="H4542" s="11">
        <v>0.85</v>
      </c>
    </row>
    <row r="4543" spans="1:8" ht="18.75" customHeight="1">
      <c r="A4543" s="43"/>
      <c r="B4543" s="14" t="s">
        <v>3096</v>
      </c>
      <c r="C4543" s="8" t="s">
        <v>4323</v>
      </c>
      <c r="D4543" s="8" t="s">
        <v>5734</v>
      </c>
      <c r="E4543" s="9" t="s">
        <v>8913</v>
      </c>
      <c r="F4543" s="8" t="s">
        <v>12514</v>
      </c>
      <c r="G4543" s="10">
        <v>7</v>
      </c>
      <c r="H4543" s="11">
        <v>1.1499999999999999</v>
      </c>
    </row>
    <row r="4544" spans="1:8" ht="18.75" customHeight="1">
      <c r="A4544" s="43"/>
      <c r="B4544" s="14" t="s">
        <v>3097</v>
      </c>
      <c r="C4544" s="8" t="s">
        <v>4299</v>
      </c>
      <c r="D4544" s="8" t="s">
        <v>5663</v>
      </c>
      <c r="E4544" s="9" t="s">
        <v>8913</v>
      </c>
      <c r="F4544" s="8" t="s">
        <v>8861</v>
      </c>
      <c r="G4544" s="10" t="s">
        <v>8872</v>
      </c>
      <c r="H4544" s="11">
        <v>5.55</v>
      </c>
    </row>
    <row r="4545" spans="1:8" ht="18.75" customHeight="1">
      <c r="A4545" s="43"/>
      <c r="B4545" s="14" t="s">
        <v>2955</v>
      </c>
      <c r="C4545" s="8" t="s">
        <v>4306</v>
      </c>
      <c r="D4545" s="8" t="s">
        <v>5614</v>
      </c>
      <c r="E4545" s="9" t="s">
        <v>8913</v>
      </c>
      <c r="F4545" s="8" t="s">
        <v>8861</v>
      </c>
      <c r="G4545" s="13">
        <v>6</v>
      </c>
      <c r="H4545" s="11">
        <v>0.8</v>
      </c>
    </row>
    <row r="4546" spans="1:8" ht="18.75" customHeight="1">
      <c r="A4546" s="43"/>
      <c r="B4546" s="14" t="s">
        <v>3098</v>
      </c>
      <c r="C4546" s="8" t="s">
        <v>4312</v>
      </c>
      <c r="D4546" s="8" t="s">
        <v>5697</v>
      </c>
      <c r="E4546" s="9" t="s">
        <v>8913</v>
      </c>
      <c r="F4546" s="8" t="s">
        <v>8861</v>
      </c>
      <c r="G4546" s="13">
        <v>5</v>
      </c>
      <c r="H4546" s="11">
        <v>1.4</v>
      </c>
    </row>
    <row r="4547" spans="1:8" ht="18.75" customHeight="1">
      <c r="A4547" s="43"/>
      <c r="B4547" s="14" t="s">
        <v>2956</v>
      </c>
      <c r="C4547" s="8" t="s">
        <v>4306</v>
      </c>
      <c r="D4547" s="8" t="s">
        <v>5649</v>
      </c>
      <c r="E4547" s="9" t="s">
        <v>8913</v>
      </c>
      <c r="F4547" s="8" t="s">
        <v>12532</v>
      </c>
      <c r="G4547" s="10" t="s">
        <v>8864</v>
      </c>
      <c r="H4547" s="11">
        <v>86.17</v>
      </c>
    </row>
    <row r="4548" spans="1:8" ht="18.75" customHeight="1">
      <c r="A4548" s="43"/>
      <c r="B4548" s="14" t="s">
        <v>3099</v>
      </c>
      <c r="C4548" s="8" t="s">
        <v>4297</v>
      </c>
      <c r="D4548" s="8" t="s">
        <v>5766</v>
      </c>
      <c r="E4548" s="9" t="s">
        <v>8913</v>
      </c>
      <c r="F4548" s="8" t="s">
        <v>8861</v>
      </c>
      <c r="G4548" s="10">
        <v>7</v>
      </c>
      <c r="H4548" s="11">
        <v>0.96</v>
      </c>
    </row>
    <row r="4549" spans="1:8" ht="18.75" customHeight="1">
      <c r="A4549" s="43"/>
      <c r="B4549" s="14" t="s">
        <v>3100</v>
      </c>
      <c r="C4549" s="8" t="s">
        <v>4315</v>
      </c>
      <c r="D4549" s="8" t="s">
        <v>5662</v>
      </c>
      <c r="E4549" s="9" t="s">
        <v>8913</v>
      </c>
      <c r="F4549" s="8" t="s">
        <v>8861</v>
      </c>
      <c r="G4549" s="13">
        <v>6</v>
      </c>
      <c r="H4549" s="11">
        <v>0.91</v>
      </c>
    </row>
    <row r="4550" spans="1:8" ht="18.75" customHeight="1">
      <c r="A4550" s="43"/>
      <c r="B4550" s="14" t="s">
        <v>2957</v>
      </c>
      <c r="C4550" s="8" t="s">
        <v>4299</v>
      </c>
      <c r="D4550" s="8" t="s">
        <v>5659</v>
      </c>
      <c r="E4550" s="9" t="s">
        <v>8913</v>
      </c>
      <c r="F4550" s="8" t="s">
        <v>12531</v>
      </c>
      <c r="G4550" s="10">
        <v>7</v>
      </c>
      <c r="H4550" s="11">
        <v>0.71</v>
      </c>
    </row>
    <row r="4551" spans="1:8" ht="18.75" customHeight="1">
      <c r="A4551" s="43"/>
      <c r="B4551" s="14" t="s">
        <v>2958</v>
      </c>
      <c r="C4551" s="8" t="s">
        <v>4295</v>
      </c>
      <c r="D4551" s="8" t="s">
        <v>5710</v>
      </c>
      <c r="E4551" s="9" t="s">
        <v>8913</v>
      </c>
      <c r="F4551" s="8" t="s">
        <v>8861</v>
      </c>
      <c r="G4551" s="13">
        <v>6</v>
      </c>
      <c r="H4551" s="11">
        <v>0.68</v>
      </c>
    </row>
    <row r="4552" spans="1:8" ht="18.75" customHeight="1">
      <c r="A4552" s="43"/>
      <c r="B4552" s="14" t="s">
        <v>2959</v>
      </c>
      <c r="C4552" s="8" t="s">
        <v>4297</v>
      </c>
      <c r="D4552" s="8" t="s">
        <v>5646</v>
      </c>
      <c r="E4552" s="9" t="s">
        <v>8913</v>
      </c>
      <c r="F4552" s="8" t="s">
        <v>8861</v>
      </c>
      <c r="G4552" s="13">
        <v>6</v>
      </c>
      <c r="H4552" s="11">
        <v>0.85</v>
      </c>
    </row>
    <row r="4553" spans="1:8" ht="18.75" customHeight="1">
      <c r="A4553" s="43"/>
      <c r="B4553" s="14" t="s">
        <v>3101</v>
      </c>
      <c r="C4553" s="8" t="s">
        <v>4295</v>
      </c>
      <c r="D4553" s="8" t="s">
        <v>5761</v>
      </c>
      <c r="E4553" s="9" t="s">
        <v>8913</v>
      </c>
      <c r="F4553" s="8" t="s">
        <v>8861</v>
      </c>
      <c r="G4553" s="13">
        <v>6</v>
      </c>
      <c r="H4553" s="11">
        <v>0.81</v>
      </c>
    </row>
    <row r="4554" spans="1:8" ht="18.75" customHeight="1">
      <c r="A4554" s="43"/>
      <c r="B4554" s="14" t="s">
        <v>3102</v>
      </c>
      <c r="C4554" s="8" t="s">
        <v>4306</v>
      </c>
      <c r="D4554" s="8" t="s">
        <v>8920</v>
      </c>
      <c r="E4554" s="9" t="s">
        <v>8913</v>
      </c>
      <c r="F4554" s="8" t="s">
        <v>8861</v>
      </c>
      <c r="G4554" s="10">
        <v>6</v>
      </c>
      <c r="H4554" s="11" t="s">
        <v>8883</v>
      </c>
    </row>
    <row r="4555" spans="1:8" ht="18.75" customHeight="1">
      <c r="A4555" s="43"/>
      <c r="B4555" s="14" t="s">
        <v>3103</v>
      </c>
      <c r="C4555" s="8" t="s">
        <v>4309</v>
      </c>
      <c r="D4555" s="8" t="s">
        <v>5746</v>
      </c>
      <c r="E4555" s="9" t="s">
        <v>8913</v>
      </c>
      <c r="F4555" s="8" t="s">
        <v>8861</v>
      </c>
      <c r="G4555" s="13">
        <v>6</v>
      </c>
      <c r="H4555" s="11">
        <v>1.77</v>
      </c>
    </row>
    <row r="4556" spans="1:8" ht="18.75" customHeight="1">
      <c r="A4556" s="43"/>
      <c r="B4556" s="14" t="s">
        <v>2960</v>
      </c>
      <c r="C4556" s="8" t="s">
        <v>4295</v>
      </c>
      <c r="D4556" s="8" t="s">
        <v>5624</v>
      </c>
      <c r="E4556" s="9" t="s">
        <v>8913</v>
      </c>
      <c r="F4556" s="8" t="s">
        <v>8861</v>
      </c>
      <c r="G4556" s="13">
        <v>6</v>
      </c>
      <c r="H4556" s="11">
        <v>1.1599999999999999</v>
      </c>
    </row>
    <row r="4557" spans="1:8" ht="18.75" customHeight="1">
      <c r="A4557" s="43"/>
      <c r="B4557" s="14" t="s">
        <v>3104</v>
      </c>
      <c r="C4557" s="8" t="s">
        <v>4312</v>
      </c>
      <c r="D4557" s="8" t="s">
        <v>5741</v>
      </c>
      <c r="E4557" s="9" t="s">
        <v>8913</v>
      </c>
      <c r="F4557" s="8" t="s">
        <v>8861</v>
      </c>
      <c r="G4557" s="13">
        <v>6</v>
      </c>
      <c r="H4557" s="11">
        <v>0.87</v>
      </c>
    </row>
    <row r="4558" spans="1:8" ht="18.75" customHeight="1">
      <c r="A4558" s="43"/>
      <c r="B4558" s="14" t="s">
        <v>3105</v>
      </c>
      <c r="C4558" s="8" t="s">
        <v>4312</v>
      </c>
      <c r="D4558" s="8" t="s">
        <v>5738</v>
      </c>
      <c r="E4558" s="9" t="s">
        <v>8913</v>
      </c>
      <c r="F4558" s="8" t="s">
        <v>8861</v>
      </c>
      <c r="G4558" s="10">
        <v>7</v>
      </c>
      <c r="H4558" s="11">
        <v>0.86</v>
      </c>
    </row>
    <row r="4559" spans="1:8" ht="18.75" customHeight="1">
      <c r="A4559" s="43"/>
      <c r="B4559" s="14" t="s">
        <v>3073</v>
      </c>
      <c r="C4559" s="8" t="s">
        <v>4295</v>
      </c>
      <c r="D4559" s="8" t="s">
        <v>5648</v>
      </c>
      <c r="E4559" s="9" t="s">
        <v>8913</v>
      </c>
      <c r="F4559" s="8" t="s">
        <v>8861</v>
      </c>
      <c r="G4559" s="10">
        <v>7</v>
      </c>
      <c r="H4559" s="11">
        <v>0.85</v>
      </c>
    </row>
    <row r="4560" spans="1:8" ht="18.75" customHeight="1">
      <c r="A4560" s="43"/>
      <c r="B4560" s="14" t="s">
        <v>3113</v>
      </c>
      <c r="C4560" s="8" t="s">
        <v>4323</v>
      </c>
      <c r="D4560" s="8" t="s">
        <v>5742</v>
      </c>
      <c r="E4560" s="9" t="s">
        <v>8913</v>
      </c>
      <c r="F4560" s="8" t="s">
        <v>8861</v>
      </c>
      <c r="G4560" s="13">
        <v>6</v>
      </c>
      <c r="H4560" s="11">
        <v>1.22</v>
      </c>
    </row>
    <row r="4561" spans="1:8" ht="18.75" customHeight="1">
      <c r="A4561" s="43"/>
      <c r="B4561" s="14" t="s">
        <v>3111</v>
      </c>
      <c r="C4561" s="8" t="s">
        <v>4306</v>
      </c>
      <c r="D4561" s="8" t="s">
        <v>5716</v>
      </c>
      <c r="E4561" s="9" t="s">
        <v>8913</v>
      </c>
      <c r="F4561" s="8" t="s">
        <v>8861</v>
      </c>
      <c r="G4561" s="10">
        <v>7</v>
      </c>
      <c r="H4561" s="11">
        <v>0.85</v>
      </c>
    </row>
    <row r="4562" spans="1:8" ht="18.75" customHeight="1">
      <c r="A4562" s="43"/>
      <c r="B4562" s="14" t="s">
        <v>3106</v>
      </c>
      <c r="C4562" s="8" t="s">
        <v>4302</v>
      </c>
      <c r="D4562" s="8" t="s">
        <v>5736</v>
      </c>
      <c r="E4562" s="9" t="s">
        <v>8913</v>
      </c>
      <c r="F4562" s="8" t="s">
        <v>8861</v>
      </c>
      <c r="G4562" s="10">
        <v>7</v>
      </c>
      <c r="H4562" s="11">
        <v>1.21</v>
      </c>
    </row>
    <row r="4563" spans="1:8" ht="18.75" customHeight="1">
      <c r="A4563" s="43"/>
      <c r="B4563" s="14" t="s">
        <v>3119</v>
      </c>
      <c r="C4563" s="8" t="s">
        <v>4306</v>
      </c>
      <c r="D4563" s="8" t="s">
        <v>5711</v>
      </c>
      <c r="E4563" s="9" t="s">
        <v>8913</v>
      </c>
      <c r="F4563" s="8" t="s">
        <v>8861</v>
      </c>
      <c r="G4563" s="10">
        <v>7</v>
      </c>
      <c r="H4563" s="11">
        <v>1.1100000000000001</v>
      </c>
    </row>
    <row r="4564" spans="1:8" ht="18.75" customHeight="1">
      <c r="A4564" s="43"/>
      <c r="B4564" s="14" t="s">
        <v>3120</v>
      </c>
      <c r="C4564" s="8" t="s">
        <v>4330</v>
      </c>
      <c r="D4564" s="8" t="s">
        <v>5673</v>
      </c>
      <c r="E4564" s="9" t="s">
        <v>8913</v>
      </c>
      <c r="F4564" s="8" t="s">
        <v>8861</v>
      </c>
      <c r="G4564" s="13">
        <v>6</v>
      </c>
      <c r="H4564" s="11">
        <v>1.69</v>
      </c>
    </row>
    <row r="4565" spans="1:8" ht="18.75" customHeight="1">
      <c r="A4565" s="43"/>
      <c r="B4565" s="14" t="s">
        <v>2961</v>
      </c>
      <c r="C4565" s="8" t="s">
        <v>4297</v>
      </c>
      <c r="D4565" s="8" t="s">
        <v>5768</v>
      </c>
      <c r="E4565" s="9" t="s">
        <v>8913</v>
      </c>
      <c r="F4565" s="8" t="s">
        <v>8861</v>
      </c>
      <c r="G4565" s="13">
        <v>6</v>
      </c>
      <c r="H4565" s="11">
        <v>0.51</v>
      </c>
    </row>
    <row r="4566" spans="1:8" ht="18.75" customHeight="1">
      <c r="A4566" s="43"/>
      <c r="B4566" s="14" t="s">
        <v>3107</v>
      </c>
      <c r="C4566" s="8" t="s">
        <v>4299</v>
      </c>
      <c r="D4566" s="8" t="s">
        <v>5645</v>
      </c>
      <c r="E4566" s="9" t="s">
        <v>8913</v>
      </c>
      <c r="F4566" s="8" t="s">
        <v>8861</v>
      </c>
      <c r="G4566" s="10">
        <v>7</v>
      </c>
      <c r="H4566" s="11">
        <v>0.8</v>
      </c>
    </row>
    <row r="4567" spans="1:8" ht="18.75" customHeight="1">
      <c r="A4567" s="43"/>
      <c r="B4567" s="14" t="s">
        <v>3069</v>
      </c>
      <c r="C4567" s="8" t="s">
        <v>4295</v>
      </c>
      <c r="D4567" s="8" t="s">
        <v>5743</v>
      </c>
      <c r="E4567" s="9" t="s">
        <v>8913</v>
      </c>
      <c r="F4567" s="8" t="s">
        <v>8861</v>
      </c>
      <c r="G4567" s="10">
        <v>7</v>
      </c>
      <c r="H4567" s="11">
        <v>0.86</v>
      </c>
    </row>
    <row r="4568" spans="1:8" ht="18.75" customHeight="1">
      <c r="A4568" s="43"/>
      <c r="B4568" s="14" t="s">
        <v>2962</v>
      </c>
      <c r="C4568" s="8" t="s">
        <v>4297</v>
      </c>
      <c r="D4568" s="8" t="s">
        <v>5625</v>
      </c>
      <c r="E4568" s="9" t="s">
        <v>8913</v>
      </c>
      <c r="F4568" s="8" t="s">
        <v>8861</v>
      </c>
      <c r="G4568" s="13">
        <v>5</v>
      </c>
      <c r="H4568" s="11">
        <v>0.89</v>
      </c>
    </row>
    <row r="4569" spans="1:8" ht="18.75" customHeight="1">
      <c r="A4569" s="43"/>
      <c r="B4569" s="14" t="s">
        <v>2963</v>
      </c>
      <c r="C4569" s="8" t="s">
        <v>4295</v>
      </c>
      <c r="D4569" s="8" t="s">
        <v>5653</v>
      </c>
      <c r="E4569" s="9" t="s">
        <v>8913</v>
      </c>
      <c r="F4569" s="8" t="s">
        <v>8861</v>
      </c>
      <c r="G4569" s="13">
        <v>4</v>
      </c>
      <c r="H4569" s="11">
        <v>1.48</v>
      </c>
    </row>
    <row r="4570" spans="1:8" ht="18.75" customHeight="1">
      <c r="A4570" s="43"/>
      <c r="B4570" s="14" t="s">
        <v>2964</v>
      </c>
      <c r="C4570" s="8" t="s">
        <v>4297</v>
      </c>
      <c r="D4570" s="8" t="s">
        <v>5626</v>
      </c>
      <c r="E4570" s="9" t="s">
        <v>8913</v>
      </c>
      <c r="F4570" s="8" t="s">
        <v>8861</v>
      </c>
      <c r="G4570" s="10" t="s">
        <v>8864</v>
      </c>
      <c r="H4570" s="11">
        <v>1.0900000000000001</v>
      </c>
    </row>
    <row r="4571" spans="1:8" ht="18.75" customHeight="1">
      <c r="A4571" s="43"/>
      <c r="B4571" s="14" t="s">
        <v>2965</v>
      </c>
      <c r="C4571" s="8" t="s">
        <v>4323</v>
      </c>
      <c r="D4571" s="8" t="s">
        <v>5762</v>
      </c>
      <c r="E4571" s="9" t="s">
        <v>8913</v>
      </c>
      <c r="F4571" s="8" t="s">
        <v>8861</v>
      </c>
      <c r="G4571" s="13">
        <v>6</v>
      </c>
      <c r="H4571" s="11">
        <v>0.9</v>
      </c>
    </row>
    <row r="4572" spans="1:8" ht="18.75" customHeight="1">
      <c r="A4572" s="43"/>
      <c r="B4572" s="14" t="s">
        <v>2966</v>
      </c>
      <c r="C4572" s="8" t="s">
        <v>4295</v>
      </c>
      <c r="D4572" s="8" t="s">
        <v>5747</v>
      </c>
      <c r="E4572" s="9" t="s">
        <v>8913</v>
      </c>
      <c r="F4572" s="8" t="s">
        <v>8861</v>
      </c>
      <c r="G4572" s="10">
        <v>7</v>
      </c>
      <c r="H4572" s="11">
        <v>0.88</v>
      </c>
    </row>
    <row r="4573" spans="1:8" ht="18.75" customHeight="1">
      <c r="A4573" s="43"/>
      <c r="B4573" s="14" t="s">
        <v>3114</v>
      </c>
      <c r="C4573" s="8" t="s">
        <v>4295</v>
      </c>
      <c r="D4573" s="8" t="s">
        <v>5635</v>
      </c>
      <c r="E4573" s="9" t="s">
        <v>8913</v>
      </c>
      <c r="F4573" s="8" t="s">
        <v>8861</v>
      </c>
      <c r="G4573" s="10">
        <v>7</v>
      </c>
      <c r="H4573" s="11">
        <v>0.81</v>
      </c>
    </row>
    <row r="4574" spans="1:8" ht="18.75" customHeight="1">
      <c r="A4574" s="43"/>
      <c r="B4574" s="14" t="s">
        <v>3014</v>
      </c>
      <c r="C4574" s="8" t="s">
        <v>4330</v>
      </c>
      <c r="D4574" s="8" t="s">
        <v>5696</v>
      </c>
      <c r="E4574" s="9" t="s">
        <v>8913</v>
      </c>
      <c r="F4574" s="8" t="s">
        <v>8861</v>
      </c>
      <c r="G4574" s="13">
        <v>6</v>
      </c>
      <c r="H4574" s="11">
        <v>0.68</v>
      </c>
    </row>
    <row r="4575" spans="1:8" ht="18.75" customHeight="1">
      <c r="A4575" s="43"/>
      <c r="B4575" s="14" t="s">
        <v>3015</v>
      </c>
      <c r="C4575" s="8" t="s">
        <v>4315</v>
      </c>
      <c r="D4575" s="8" t="s">
        <v>5664</v>
      </c>
      <c r="E4575" s="9" t="s">
        <v>8913</v>
      </c>
      <c r="F4575" s="8" t="s">
        <v>8861</v>
      </c>
      <c r="G4575" s="10">
        <v>7</v>
      </c>
      <c r="H4575" s="11">
        <v>0.55000000000000004</v>
      </c>
    </row>
    <row r="4576" spans="1:8" ht="18.75" customHeight="1">
      <c r="A4576" s="43"/>
      <c r="B4576" s="14" t="s">
        <v>3016</v>
      </c>
      <c r="C4576" s="8" t="s">
        <v>4297</v>
      </c>
      <c r="D4576" s="8" t="s">
        <v>5753</v>
      </c>
      <c r="E4576" s="9" t="s">
        <v>8789</v>
      </c>
      <c r="F4576" s="8" t="s">
        <v>12559</v>
      </c>
      <c r="G4576" s="10">
        <v>7</v>
      </c>
      <c r="H4576" s="11">
        <v>0.96</v>
      </c>
    </row>
    <row r="4577" spans="1:8" ht="18.75" customHeight="1">
      <c r="A4577" s="43"/>
      <c r="B4577" s="14" t="s">
        <v>3017</v>
      </c>
      <c r="C4577" s="8" t="s">
        <v>4343</v>
      </c>
      <c r="D4577" s="8" t="s">
        <v>5642</v>
      </c>
      <c r="E4577" s="9" t="s">
        <v>8913</v>
      </c>
      <c r="F4577" s="8" t="s">
        <v>8861</v>
      </c>
      <c r="G4577" s="13">
        <v>5</v>
      </c>
      <c r="H4577" s="11">
        <v>0.5</v>
      </c>
    </row>
    <row r="4578" spans="1:8" ht="18.75" customHeight="1">
      <c r="A4578" s="43"/>
      <c r="B4578" s="14" t="s">
        <v>3018</v>
      </c>
      <c r="C4578" s="8" t="s">
        <v>4323</v>
      </c>
      <c r="D4578" s="8" t="s">
        <v>5770</v>
      </c>
      <c r="E4578" s="9" t="s">
        <v>8790</v>
      </c>
      <c r="F4578" s="8" t="s">
        <v>8861</v>
      </c>
      <c r="G4578" s="13">
        <v>4</v>
      </c>
      <c r="H4578" s="11">
        <v>16.16</v>
      </c>
    </row>
    <row r="4579" spans="1:8" ht="18.75" customHeight="1">
      <c r="A4579" s="43"/>
      <c r="B4579" s="14" t="s">
        <v>3019</v>
      </c>
      <c r="C4579" s="8" t="s">
        <v>4299</v>
      </c>
      <c r="D4579" s="8" t="s">
        <v>5772</v>
      </c>
      <c r="E4579" s="9" t="s">
        <v>8790</v>
      </c>
      <c r="F4579" s="8" t="s">
        <v>8861</v>
      </c>
      <c r="G4579" s="13">
        <v>4</v>
      </c>
      <c r="H4579" s="11">
        <v>15.44</v>
      </c>
    </row>
    <row r="4580" spans="1:8" ht="18.75" customHeight="1">
      <c r="A4580" s="43"/>
      <c r="B4580" s="14" t="s">
        <v>3020</v>
      </c>
      <c r="C4580" s="8" t="s">
        <v>4306</v>
      </c>
      <c r="D4580" s="8" t="s">
        <v>5771</v>
      </c>
      <c r="E4580" s="9" t="s">
        <v>8790</v>
      </c>
      <c r="F4580" s="8" t="s">
        <v>8861</v>
      </c>
      <c r="G4580" s="13">
        <v>4</v>
      </c>
      <c r="H4580" s="11">
        <v>13.29</v>
      </c>
    </row>
    <row r="4581" spans="1:8" ht="18.75" customHeight="1">
      <c r="A4581" s="43"/>
      <c r="B4581" s="14" t="s">
        <v>3021</v>
      </c>
      <c r="C4581" s="8" t="s">
        <v>4306</v>
      </c>
      <c r="D4581" s="8" t="s">
        <v>8914</v>
      </c>
      <c r="E4581" s="9" t="s">
        <v>8913</v>
      </c>
      <c r="F4581" s="8" t="s">
        <v>8861</v>
      </c>
      <c r="G4581" s="10">
        <v>7</v>
      </c>
      <c r="H4581" s="11" t="s">
        <v>12861</v>
      </c>
    </row>
    <row r="4582" spans="1:8" ht="18.75" customHeight="1">
      <c r="A4582" s="43"/>
      <c r="B4582" s="14" t="s">
        <v>3065</v>
      </c>
      <c r="C4582" s="8" t="s">
        <v>4306</v>
      </c>
      <c r="D4582" s="8" t="s">
        <v>5777</v>
      </c>
      <c r="E4582" s="9" t="s">
        <v>8790</v>
      </c>
      <c r="F4582" s="8" t="s">
        <v>8861</v>
      </c>
      <c r="G4582" s="10">
        <v>7</v>
      </c>
      <c r="H4582" s="11">
        <v>0.91</v>
      </c>
    </row>
    <row r="4583" spans="1:8" ht="18.75" customHeight="1">
      <c r="A4583" s="43"/>
      <c r="B4583" s="14" t="s">
        <v>3108</v>
      </c>
      <c r="C4583" s="8" t="s">
        <v>4295</v>
      </c>
      <c r="D4583" s="8" t="s">
        <v>5780</v>
      </c>
      <c r="E4583" s="9" t="s">
        <v>8790</v>
      </c>
      <c r="F4583" s="8" t="s">
        <v>8861</v>
      </c>
      <c r="G4583" s="10">
        <v>7</v>
      </c>
      <c r="H4583" s="11">
        <v>0.55000000000000004</v>
      </c>
    </row>
    <row r="4584" spans="1:8" ht="18.75" customHeight="1">
      <c r="A4584" s="43"/>
      <c r="B4584" s="14" t="s">
        <v>2967</v>
      </c>
      <c r="C4584" s="8" t="s">
        <v>4295</v>
      </c>
      <c r="D4584" s="8" t="s">
        <v>5781</v>
      </c>
      <c r="E4584" s="9" t="s">
        <v>8790</v>
      </c>
      <c r="F4584" s="8" t="s">
        <v>8861</v>
      </c>
      <c r="G4584" s="13">
        <v>5</v>
      </c>
      <c r="H4584" s="11">
        <v>17.77</v>
      </c>
    </row>
    <row r="4585" spans="1:8" ht="18.75" customHeight="1">
      <c r="A4585" s="43"/>
      <c r="B4585" s="14" t="s">
        <v>3022</v>
      </c>
      <c r="C4585" s="8" t="s">
        <v>4306</v>
      </c>
      <c r="D4585" s="8" t="s">
        <v>5706</v>
      </c>
      <c r="E4585" s="9" t="s">
        <v>8913</v>
      </c>
      <c r="F4585" s="8" t="s">
        <v>8861</v>
      </c>
      <c r="G4585" s="10">
        <v>7</v>
      </c>
      <c r="H4585" s="11">
        <v>0.57999999999999996</v>
      </c>
    </row>
    <row r="4586" spans="1:8" ht="18.75" customHeight="1">
      <c r="A4586" s="43"/>
      <c r="B4586" s="14" t="s">
        <v>3023</v>
      </c>
      <c r="C4586" s="8" t="s">
        <v>4306</v>
      </c>
      <c r="D4586" s="8" t="s">
        <v>5708</v>
      </c>
      <c r="E4586" s="9" t="s">
        <v>8913</v>
      </c>
      <c r="F4586" s="8" t="s">
        <v>8861</v>
      </c>
      <c r="G4586" s="13">
        <v>6</v>
      </c>
      <c r="H4586" s="11">
        <v>0.87</v>
      </c>
    </row>
    <row r="4587" spans="1:8" ht="18.75" customHeight="1">
      <c r="A4587" s="43"/>
      <c r="B4587" s="14" t="s">
        <v>3115</v>
      </c>
      <c r="C4587" s="8" t="s">
        <v>4323</v>
      </c>
      <c r="D4587" s="8" t="s">
        <v>5707</v>
      </c>
      <c r="E4587" s="9" t="s">
        <v>8913</v>
      </c>
      <c r="F4587" s="8" t="s">
        <v>8861</v>
      </c>
      <c r="G4587" s="10">
        <v>7</v>
      </c>
      <c r="H4587" s="11">
        <v>1.42</v>
      </c>
    </row>
    <row r="4588" spans="1:8" ht="18.75" customHeight="1">
      <c r="A4588" s="43"/>
      <c r="B4588" s="14" t="s">
        <v>3024</v>
      </c>
      <c r="C4588" s="8" t="s">
        <v>4330</v>
      </c>
      <c r="D4588" s="8" t="s">
        <v>5690</v>
      </c>
      <c r="E4588" s="9" t="s">
        <v>8913</v>
      </c>
      <c r="F4588" s="8" t="s">
        <v>8861</v>
      </c>
      <c r="G4588" s="10">
        <v>7</v>
      </c>
      <c r="H4588" s="11">
        <v>1.41</v>
      </c>
    </row>
    <row r="4589" spans="1:8" ht="18.75" customHeight="1">
      <c r="A4589" s="43"/>
      <c r="B4589" s="14" t="s">
        <v>3025</v>
      </c>
      <c r="C4589" s="8" t="s">
        <v>4330</v>
      </c>
      <c r="D4589" s="8" t="s">
        <v>5665</v>
      </c>
      <c r="E4589" s="9" t="s">
        <v>8913</v>
      </c>
      <c r="F4589" s="8" t="s">
        <v>8861</v>
      </c>
      <c r="G4589" s="13">
        <v>5</v>
      </c>
      <c r="H4589" s="11">
        <v>1.05</v>
      </c>
    </row>
    <row r="4590" spans="1:8" ht="18.75" customHeight="1">
      <c r="A4590" s="43"/>
      <c r="B4590" s="14" t="s">
        <v>3026</v>
      </c>
      <c r="C4590" s="8" t="s">
        <v>4306</v>
      </c>
      <c r="D4590" s="8" t="s">
        <v>5682</v>
      </c>
      <c r="E4590" s="9" t="s">
        <v>8913</v>
      </c>
      <c r="F4590" s="8" t="s">
        <v>12549</v>
      </c>
      <c r="G4590" s="10">
        <v>7</v>
      </c>
      <c r="H4590" s="11">
        <v>1.81</v>
      </c>
    </row>
    <row r="4591" spans="1:8" ht="18.75" customHeight="1">
      <c r="A4591" s="43"/>
      <c r="B4591" s="14" t="s">
        <v>3027</v>
      </c>
      <c r="C4591" s="8" t="s">
        <v>4297</v>
      </c>
      <c r="D4591" s="8" t="s">
        <v>5683</v>
      </c>
      <c r="E4591" s="9" t="s">
        <v>8913</v>
      </c>
      <c r="F4591" s="8" t="s">
        <v>8656</v>
      </c>
      <c r="G4591" s="10" t="s">
        <v>8864</v>
      </c>
      <c r="H4591" s="11">
        <v>5.72</v>
      </c>
    </row>
    <row r="4592" spans="1:8" ht="18.75" customHeight="1">
      <c r="A4592" s="43"/>
      <c r="B4592" s="14" t="s">
        <v>3028</v>
      </c>
      <c r="C4592" s="8" t="s">
        <v>4295</v>
      </c>
      <c r="D4592" s="8" t="s">
        <v>5724</v>
      </c>
      <c r="E4592" s="9" t="s">
        <v>8913</v>
      </c>
      <c r="F4592" s="8" t="s">
        <v>12551</v>
      </c>
      <c r="G4592" s="10" t="s">
        <v>8872</v>
      </c>
      <c r="H4592" s="11">
        <v>15.36</v>
      </c>
    </row>
    <row r="4593" spans="1:8" ht="18.75" customHeight="1">
      <c r="A4593" s="43"/>
      <c r="B4593" s="14" t="s">
        <v>3029</v>
      </c>
      <c r="C4593" s="8" t="s">
        <v>4330</v>
      </c>
      <c r="D4593" s="8" t="s">
        <v>5709</v>
      </c>
      <c r="E4593" s="9" t="s">
        <v>8913</v>
      </c>
      <c r="F4593" s="8" t="s">
        <v>12551</v>
      </c>
      <c r="G4593" s="13">
        <v>4</v>
      </c>
      <c r="H4593" s="11">
        <v>3.12</v>
      </c>
    </row>
    <row r="4594" spans="1:8" ht="18.75" customHeight="1">
      <c r="A4594" s="43"/>
      <c r="B4594" s="14" t="s">
        <v>3030</v>
      </c>
      <c r="C4594" s="8" t="s">
        <v>4299</v>
      </c>
      <c r="D4594" s="8" t="s">
        <v>5774</v>
      </c>
      <c r="E4594" s="9" t="s">
        <v>8790</v>
      </c>
      <c r="F4594" s="8" t="s">
        <v>12551</v>
      </c>
      <c r="G4594" s="13">
        <v>5</v>
      </c>
      <c r="H4594" s="11">
        <v>1.44</v>
      </c>
    </row>
    <row r="4595" spans="1:8" ht="18.75" customHeight="1">
      <c r="A4595" s="43"/>
      <c r="B4595" s="14" t="s">
        <v>3116</v>
      </c>
      <c r="C4595" s="8" t="s">
        <v>4312</v>
      </c>
      <c r="D4595" s="8" t="s">
        <v>5775</v>
      </c>
      <c r="E4595" s="9" t="s">
        <v>8790</v>
      </c>
      <c r="F4595" s="8" t="s">
        <v>12551</v>
      </c>
      <c r="G4595" s="10">
        <v>7</v>
      </c>
      <c r="H4595" s="11">
        <v>1.61</v>
      </c>
    </row>
    <row r="4596" spans="1:8" ht="18.75" customHeight="1">
      <c r="A4596" s="43"/>
      <c r="B4596" s="14" t="s">
        <v>3031</v>
      </c>
      <c r="C4596" s="8" t="s">
        <v>4297</v>
      </c>
      <c r="D4596" s="8" t="s">
        <v>5640</v>
      </c>
      <c r="E4596" s="9" t="s">
        <v>8913</v>
      </c>
      <c r="F4596" s="8" t="s">
        <v>8861</v>
      </c>
      <c r="G4596" s="10" t="s">
        <v>8872</v>
      </c>
      <c r="H4596" s="11">
        <v>4.3</v>
      </c>
    </row>
    <row r="4597" spans="1:8" ht="18.75" customHeight="1">
      <c r="A4597" s="43"/>
      <c r="B4597" s="14" t="s">
        <v>3074</v>
      </c>
      <c r="C4597" s="8" t="s">
        <v>4295</v>
      </c>
      <c r="D4597" s="8" t="s">
        <v>5631</v>
      </c>
      <c r="E4597" s="9" t="s">
        <v>8913</v>
      </c>
      <c r="F4597" s="8" t="s">
        <v>8861</v>
      </c>
      <c r="G4597" s="13">
        <v>6</v>
      </c>
      <c r="H4597" s="11">
        <v>1.46</v>
      </c>
    </row>
    <row r="4598" spans="1:8" ht="18.75" customHeight="1">
      <c r="A4598" s="43"/>
      <c r="B4598" s="14" t="s">
        <v>3032</v>
      </c>
      <c r="C4598" s="8" t="s">
        <v>4297</v>
      </c>
      <c r="D4598" s="8" t="s">
        <v>5641</v>
      </c>
      <c r="E4598" s="9" t="s">
        <v>8913</v>
      </c>
      <c r="F4598" s="8" t="s">
        <v>8861</v>
      </c>
      <c r="G4598" s="13">
        <v>5</v>
      </c>
      <c r="H4598" s="11">
        <v>0.82</v>
      </c>
    </row>
    <row r="4599" spans="1:8" ht="18.75" customHeight="1">
      <c r="A4599" s="43"/>
      <c r="B4599" s="14" t="s">
        <v>3033</v>
      </c>
      <c r="C4599" s="8" t="s">
        <v>4315</v>
      </c>
      <c r="D4599" s="8" t="s">
        <v>5725</v>
      </c>
      <c r="E4599" s="9" t="s">
        <v>8913</v>
      </c>
      <c r="F4599" s="8" t="s">
        <v>8861</v>
      </c>
      <c r="G4599" s="10" t="s">
        <v>8864</v>
      </c>
      <c r="H4599" s="11">
        <v>1.38</v>
      </c>
    </row>
    <row r="4600" spans="1:8" ht="18.75" customHeight="1">
      <c r="A4600" s="43"/>
      <c r="B4600" s="14" t="s">
        <v>3034</v>
      </c>
      <c r="C4600" s="8" t="s">
        <v>4295</v>
      </c>
      <c r="D4600" s="8" t="s">
        <v>5726</v>
      </c>
      <c r="E4600" s="9" t="s">
        <v>8913</v>
      </c>
      <c r="F4600" s="8" t="s">
        <v>8861</v>
      </c>
      <c r="G4600" s="13">
        <v>4</v>
      </c>
      <c r="H4600" s="11">
        <v>2.62</v>
      </c>
    </row>
    <row r="4601" spans="1:8" ht="18.75" customHeight="1">
      <c r="A4601" s="43"/>
      <c r="B4601" s="14" t="s">
        <v>3075</v>
      </c>
      <c r="C4601" s="8" t="s">
        <v>4297</v>
      </c>
      <c r="D4601" s="8" t="s">
        <v>5655</v>
      </c>
      <c r="E4601" s="9" t="s">
        <v>8913</v>
      </c>
      <c r="F4601" s="8" t="s">
        <v>8861</v>
      </c>
      <c r="G4601" s="13">
        <v>5</v>
      </c>
      <c r="H4601" s="11">
        <v>1.31</v>
      </c>
    </row>
    <row r="4602" spans="1:8" ht="18.75" customHeight="1">
      <c r="A4602" s="43"/>
      <c r="B4602" s="14" t="s">
        <v>3117</v>
      </c>
      <c r="C4602" s="8" t="s">
        <v>4304</v>
      </c>
      <c r="D4602" s="8" t="s">
        <v>5658</v>
      </c>
      <c r="E4602" s="9" t="s">
        <v>8913</v>
      </c>
      <c r="F4602" s="8" t="s">
        <v>8861</v>
      </c>
      <c r="G4602" s="13">
        <v>5</v>
      </c>
      <c r="H4602" s="11">
        <v>1.26</v>
      </c>
    </row>
    <row r="4603" spans="1:8" ht="18.75" customHeight="1">
      <c r="A4603" s="43"/>
      <c r="B4603" s="14" t="s">
        <v>3035</v>
      </c>
      <c r="C4603" s="8" t="s">
        <v>4297</v>
      </c>
      <c r="D4603" s="8" t="s">
        <v>5666</v>
      </c>
      <c r="E4603" s="9" t="s">
        <v>8913</v>
      </c>
      <c r="F4603" s="8" t="s">
        <v>8861</v>
      </c>
      <c r="G4603" s="13">
        <v>6</v>
      </c>
      <c r="H4603" s="11">
        <v>0.95</v>
      </c>
    </row>
    <row r="4604" spans="1:8" ht="18.75" customHeight="1">
      <c r="A4604" s="43"/>
      <c r="B4604" s="14" t="s">
        <v>3036</v>
      </c>
      <c r="C4604" s="8" t="s">
        <v>4309</v>
      </c>
      <c r="D4604" s="8" t="s">
        <v>5698</v>
      </c>
      <c r="E4604" s="9" t="s">
        <v>8913</v>
      </c>
      <c r="F4604" s="8" t="s">
        <v>8861</v>
      </c>
      <c r="G4604" s="10">
        <v>7</v>
      </c>
      <c r="H4604" s="11">
        <v>0.93</v>
      </c>
    </row>
    <row r="4605" spans="1:8" ht="18.75" customHeight="1">
      <c r="A4605" s="43"/>
      <c r="B4605" s="14" t="s">
        <v>3037</v>
      </c>
      <c r="C4605" s="8" t="s">
        <v>4304</v>
      </c>
      <c r="D4605" s="8" t="s">
        <v>5691</v>
      </c>
      <c r="E4605" s="9" t="s">
        <v>8913</v>
      </c>
      <c r="F4605" s="8" t="s">
        <v>8861</v>
      </c>
      <c r="G4605" s="10">
        <v>7</v>
      </c>
      <c r="H4605" s="11">
        <v>0.96</v>
      </c>
    </row>
    <row r="4606" spans="1:8" ht="18.75" customHeight="1">
      <c r="A4606" s="43"/>
      <c r="B4606" s="14" t="s">
        <v>3066</v>
      </c>
      <c r="C4606" s="8" t="s">
        <v>4306</v>
      </c>
      <c r="D4606" s="8" t="s">
        <v>5712</v>
      </c>
      <c r="E4606" s="9" t="s">
        <v>8913</v>
      </c>
      <c r="F4606" s="8" t="s">
        <v>8861</v>
      </c>
      <c r="G4606" s="13">
        <v>5</v>
      </c>
      <c r="H4606" s="11">
        <v>1.24</v>
      </c>
    </row>
    <row r="4607" spans="1:8" ht="18.75" customHeight="1">
      <c r="A4607" s="43"/>
      <c r="B4607" s="14" t="s">
        <v>3038</v>
      </c>
      <c r="C4607" s="8" t="s">
        <v>4299</v>
      </c>
      <c r="D4607" s="8" t="s">
        <v>5667</v>
      </c>
      <c r="E4607" s="9" t="s">
        <v>8913</v>
      </c>
      <c r="F4607" s="8" t="s">
        <v>8861</v>
      </c>
      <c r="G4607" s="13">
        <v>6</v>
      </c>
      <c r="H4607" s="11">
        <v>1.01</v>
      </c>
    </row>
    <row r="4608" spans="1:8" ht="18.75" customHeight="1">
      <c r="A4608" s="43"/>
      <c r="B4608" s="14" t="s">
        <v>3039</v>
      </c>
      <c r="C4608" s="8" t="s">
        <v>4330</v>
      </c>
      <c r="D4608" s="8" t="s">
        <v>5617</v>
      </c>
      <c r="E4608" s="9" t="s">
        <v>8913</v>
      </c>
      <c r="F4608" s="8" t="s">
        <v>8861</v>
      </c>
      <c r="G4608" s="10">
        <v>7</v>
      </c>
      <c r="H4608" s="11">
        <v>0.52</v>
      </c>
    </row>
    <row r="4609" spans="1:8" ht="18.75" customHeight="1">
      <c r="A4609" s="43"/>
      <c r="B4609" s="14" t="s">
        <v>3040</v>
      </c>
      <c r="C4609" s="8" t="s">
        <v>4297</v>
      </c>
      <c r="D4609" s="8" t="s">
        <v>5670</v>
      </c>
      <c r="E4609" s="9" t="s">
        <v>8913</v>
      </c>
      <c r="F4609" s="8" t="s">
        <v>8861</v>
      </c>
      <c r="G4609" s="10">
        <v>7</v>
      </c>
      <c r="H4609" s="11">
        <v>1.23</v>
      </c>
    </row>
    <row r="4610" spans="1:8" ht="18.75" customHeight="1">
      <c r="A4610" s="43"/>
      <c r="B4610" s="14" t="s">
        <v>3041</v>
      </c>
      <c r="C4610" s="8" t="s">
        <v>4297</v>
      </c>
      <c r="D4610" s="8" t="s">
        <v>5671</v>
      </c>
      <c r="E4610" s="9" t="s">
        <v>8913</v>
      </c>
      <c r="F4610" s="8" t="s">
        <v>8861</v>
      </c>
      <c r="G4610" s="13">
        <v>6</v>
      </c>
      <c r="H4610" s="11">
        <v>1.28</v>
      </c>
    </row>
    <row r="4611" spans="1:8" ht="18.75" customHeight="1">
      <c r="A4611" s="43"/>
      <c r="B4611" s="14" t="s">
        <v>3118</v>
      </c>
      <c r="C4611" s="8" t="s">
        <v>4299</v>
      </c>
      <c r="D4611" s="8" t="s">
        <v>5786</v>
      </c>
      <c r="E4611" s="9" t="s">
        <v>8790</v>
      </c>
      <c r="F4611" s="8" t="s">
        <v>8861</v>
      </c>
      <c r="G4611" s="10" t="s">
        <v>8872</v>
      </c>
      <c r="H4611" s="11">
        <v>8.44</v>
      </c>
    </row>
    <row r="4612" spans="1:8" ht="18.75" customHeight="1">
      <c r="A4612" s="43"/>
      <c r="B4612" s="14" t="s">
        <v>3042</v>
      </c>
      <c r="C4612" s="8" t="s">
        <v>4297</v>
      </c>
      <c r="D4612" s="8" t="s">
        <v>5785</v>
      </c>
      <c r="E4612" s="9" t="s">
        <v>8790</v>
      </c>
      <c r="F4612" s="8" t="s">
        <v>8861</v>
      </c>
      <c r="G4612" s="13">
        <v>4</v>
      </c>
      <c r="H4612" s="11">
        <v>1.33</v>
      </c>
    </row>
    <row r="4613" spans="1:8" ht="18.75" customHeight="1">
      <c r="A4613" s="43"/>
      <c r="B4613" s="14" t="s">
        <v>3043</v>
      </c>
      <c r="C4613" s="8" t="s">
        <v>4312</v>
      </c>
      <c r="D4613" s="8" t="s">
        <v>5727</v>
      </c>
      <c r="E4613" s="9" t="s">
        <v>8913</v>
      </c>
      <c r="F4613" s="8" t="s">
        <v>8861</v>
      </c>
      <c r="G4613" s="13">
        <v>4</v>
      </c>
      <c r="H4613" s="11">
        <v>2.96</v>
      </c>
    </row>
    <row r="4614" spans="1:8" ht="18.75" customHeight="1">
      <c r="A4614" s="43"/>
      <c r="B4614" s="14" t="s">
        <v>3044</v>
      </c>
      <c r="C4614" s="8" t="s">
        <v>4297</v>
      </c>
      <c r="D4614" s="8" t="s">
        <v>5702</v>
      </c>
      <c r="E4614" s="9" t="s">
        <v>8913</v>
      </c>
      <c r="F4614" s="8" t="s">
        <v>8861</v>
      </c>
      <c r="G4614" s="10">
        <v>7</v>
      </c>
      <c r="H4614" s="11">
        <v>0.84</v>
      </c>
    </row>
    <row r="4615" spans="1:8" ht="18.75" customHeight="1">
      <c r="A4615" s="43"/>
      <c r="B4615" s="14" t="s">
        <v>3109</v>
      </c>
      <c r="C4615" s="8" t="s">
        <v>4306</v>
      </c>
      <c r="D4615" s="8" t="s">
        <v>8921</v>
      </c>
      <c r="E4615" s="9" t="s">
        <v>8913</v>
      </c>
      <c r="F4615" s="8" t="s">
        <v>8861</v>
      </c>
      <c r="G4615" s="10">
        <v>6</v>
      </c>
      <c r="H4615" s="11" t="s">
        <v>8883</v>
      </c>
    </row>
    <row r="4616" spans="1:8" ht="18.75" customHeight="1">
      <c r="A4616" s="43"/>
      <c r="B4616" s="14" t="s">
        <v>2968</v>
      </c>
      <c r="C4616" s="8" t="s">
        <v>4343</v>
      </c>
      <c r="D4616" s="8" t="s">
        <v>5689</v>
      </c>
      <c r="E4616" s="9" t="s">
        <v>8913</v>
      </c>
      <c r="F4616" s="8" t="s">
        <v>8861</v>
      </c>
      <c r="G4616" s="13">
        <v>6</v>
      </c>
      <c r="H4616" s="11">
        <v>1.05</v>
      </c>
    </row>
    <row r="4617" spans="1:8" ht="18.75" customHeight="1">
      <c r="A4617" s="43"/>
      <c r="B4617" s="14" t="s">
        <v>2969</v>
      </c>
      <c r="C4617" s="8" t="s">
        <v>4295</v>
      </c>
      <c r="D4617" s="8" t="s">
        <v>5760</v>
      </c>
      <c r="E4617" s="9" t="s">
        <v>8913</v>
      </c>
      <c r="F4617" s="8" t="s">
        <v>8861</v>
      </c>
      <c r="G4617" s="13">
        <v>5</v>
      </c>
      <c r="H4617" s="11">
        <v>1.1299999999999999</v>
      </c>
    </row>
    <row r="4618" spans="1:8" ht="18.75" customHeight="1">
      <c r="A4618" s="43"/>
      <c r="B4618" s="14" t="s">
        <v>2970</v>
      </c>
      <c r="C4618" s="8" t="s">
        <v>4299</v>
      </c>
      <c r="D4618" s="8" t="s">
        <v>5754</v>
      </c>
      <c r="E4618" s="9" t="s">
        <v>8913</v>
      </c>
      <c r="F4618" s="8" t="s">
        <v>8861</v>
      </c>
      <c r="G4618" s="10">
        <v>7</v>
      </c>
      <c r="H4618" s="11">
        <v>0.84</v>
      </c>
    </row>
    <row r="4619" spans="1:8" ht="18.75" customHeight="1">
      <c r="A4619" s="43"/>
      <c r="B4619" s="14" t="s">
        <v>2971</v>
      </c>
      <c r="C4619" s="8" t="s">
        <v>4306</v>
      </c>
      <c r="D4619" s="8" t="s">
        <v>5752</v>
      </c>
      <c r="E4619" s="9" t="s">
        <v>8913</v>
      </c>
      <c r="F4619" s="8" t="s">
        <v>8861</v>
      </c>
      <c r="G4619" s="10">
        <v>7</v>
      </c>
      <c r="H4619" s="11">
        <v>1.1299999999999999</v>
      </c>
    </row>
    <row r="4620" spans="1:8" ht="18.75" customHeight="1">
      <c r="A4620" s="43"/>
      <c r="B4620" s="14" t="s">
        <v>2972</v>
      </c>
      <c r="C4620" s="8" t="s">
        <v>4323</v>
      </c>
      <c r="D4620" s="8" t="s">
        <v>5627</v>
      </c>
      <c r="E4620" s="9" t="s">
        <v>8913</v>
      </c>
      <c r="F4620" s="8" t="s">
        <v>8861</v>
      </c>
      <c r="G4620" s="10">
        <v>7</v>
      </c>
      <c r="H4620" s="11">
        <v>0.73</v>
      </c>
    </row>
    <row r="4621" spans="1:8" ht="18.75" customHeight="1">
      <c r="A4621" s="43"/>
      <c r="B4621" s="14" t="s">
        <v>3076</v>
      </c>
      <c r="C4621" s="8" t="s">
        <v>4306</v>
      </c>
      <c r="D4621" s="8" t="s">
        <v>5620</v>
      </c>
      <c r="E4621" s="9" t="s">
        <v>8913</v>
      </c>
      <c r="F4621" s="8" t="s">
        <v>8861</v>
      </c>
      <c r="G4621" s="13">
        <v>5</v>
      </c>
      <c r="H4621" s="11">
        <v>1.1000000000000001</v>
      </c>
    </row>
    <row r="4622" spans="1:8" ht="18.75" customHeight="1">
      <c r="A4622" s="43"/>
      <c r="B4622" s="14" t="s">
        <v>2973</v>
      </c>
      <c r="C4622" s="8" t="s">
        <v>4297</v>
      </c>
      <c r="D4622" s="8" t="s">
        <v>5618</v>
      </c>
      <c r="E4622" s="9" t="s">
        <v>8913</v>
      </c>
      <c r="F4622" s="8" t="s">
        <v>8861</v>
      </c>
      <c r="G4622" s="10">
        <v>7</v>
      </c>
      <c r="H4622" s="11">
        <v>0.74</v>
      </c>
    </row>
    <row r="4623" spans="1:8" ht="18.75" customHeight="1">
      <c r="A4623" s="43"/>
      <c r="B4623" s="14" t="s">
        <v>2974</v>
      </c>
      <c r="C4623" s="8" t="s">
        <v>4312</v>
      </c>
      <c r="D4623" s="8" t="s">
        <v>5728</v>
      </c>
      <c r="E4623" s="9" t="s">
        <v>8913</v>
      </c>
      <c r="F4623" s="8" t="s">
        <v>8861</v>
      </c>
      <c r="G4623" s="10">
        <v>7</v>
      </c>
      <c r="H4623" s="11">
        <v>1.22</v>
      </c>
    </row>
    <row r="4624" spans="1:8" ht="18.75" customHeight="1">
      <c r="A4624" s="43"/>
      <c r="B4624" s="14" t="s">
        <v>2975</v>
      </c>
      <c r="C4624" s="8" t="s">
        <v>4295</v>
      </c>
      <c r="D4624" s="8" t="s">
        <v>5729</v>
      </c>
      <c r="E4624" s="9" t="s">
        <v>8913</v>
      </c>
      <c r="F4624" s="8" t="s">
        <v>8861</v>
      </c>
      <c r="G4624" s="13">
        <v>5</v>
      </c>
      <c r="H4624" s="11">
        <v>0.67</v>
      </c>
    </row>
    <row r="4625" spans="1:8" ht="18.75" customHeight="1">
      <c r="A4625" s="43"/>
      <c r="B4625" s="14" t="s">
        <v>2976</v>
      </c>
      <c r="C4625" s="8" t="s">
        <v>4312</v>
      </c>
      <c r="D4625" s="8" t="s">
        <v>5730</v>
      </c>
      <c r="E4625" s="9" t="s">
        <v>8913</v>
      </c>
      <c r="F4625" s="8" t="s">
        <v>8861</v>
      </c>
      <c r="G4625" s="13">
        <v>5</v>
      </c>
      <c r="H4625" s="11">
        <v>1.8</v>
      </c>
    </row>
    <row r="4626" spans="1:8" ht="18.75" customHeight="1">
      <c r="A4626" s="43"/>
      <c r="B4626" s="14" t="s">
        <v>2977</v>
      </c>
      <c r="C4626" s="8" t="s">
        <v>4299</v>
      </c>
      <c r="D4626" s="8" t="s">
        <v>5657</v>
      </c>
      <c r="E4626" s="9" t="s">
        <v>8913</v>
      </c>
      <c r="F4626" s="8" t="s">
        <v>8861</v>
      </c>
      <c r="G4626" s="13">
        <v>6</v>
      </c>
      <c r="H4626" s="11">
        <v>3.31</v>
      </c>
    </row>
    <row r="4627" spans="1:8" ht="18.75" customHeight="1">
      <c r="A4627" s="43"/>
      <c r="B4627" s="14" t="s">
        <v>2978</v>
      </c>
      <c r="C4627" s="8" t="s">
        <v>4299</v>
      </c>
      <c r="D4627" s="8" t="s">
        <v>5628</v>
      </c>
      <c r="E4627" s="9" t="s">
        <v>8913</v>
      </c>
      <c r="F4627" s="8" t="s">
        <v>8861</v>
      </c>
      <c r="G4627" s="10" t="s">
        <v>8872</v>
      </c>
      <c r="H4627" s="11">
        <v>24.31</v>
      </c>
    </row>
    <row r="4628" spans="1:8" ht="18.75" customHeight="1">
      <c r="A4628" s="43"/>
      <c r="B4628" s="14" t="s">
        <v>2979</v>
      </c>
      <c r="C4628" s="8" t="s">
        <v>4306</v>
      </c>
      <c r="D4628" s="8" t="s">
        <v>5731</v>
      </c>
      <c r="E4628" s="9" t="s">
        <v>8913</v>
      </c>
      <c r="F4628" s="8" t="s">
        <v>8861</v>
      </c>
      <c r="G4628" s="10">
        <v>7</v>
      </c>
      <c r="H4628" s="11">
        <v>7.57</v>
      </c>
    </row>
    <row r="4629" spans="1:8" ht="18.75" customHeight="1">
      <c r="A4629" s="43"/>
      <c r="B4629" s="14" t="s">
        <v>2980</v>
      </c>
      <c r="C4629" s="8" t="s">
        <v>4297</v>
      </c>
      <c r="D4629" s="8" t="s">
        <v>5717</v>
      </c>
      <c r="E4629" s="9" t="s">
        <v>8913</v>
      </c>
      <c r="F4629" s="8" t="s">
        <v>8861</v>
      </c>
      <c r="G4629" s="10">
        <v>7</v>
      </c>
      <c r="H4629" s="11">
        <v>1.35</v>
      </c>
    </row>
    <row r="4630" spans="1:8" ht="18.75" customHeight="1">
      <c r="A4630" s="43"/>
      <c r="B4630" s="14" t="s">
        <v>3045</v>
      </c>
      <c r="C4630" s="8" t="s">
        <v>4343</v>
      </c>
      <c r="D4630" s="8" t="s">
        <v>5644</v>
      </c>
      <c r="E4630" s="9" t="s">
        <v>8913</v>
      </c>
      <c r="F4630" s="8" t="s">
        <v>8861</v>
      </c>
      <c r="G4630" s="13">
        <v>5</v>
      </c>
      <c r="H4630" s="11">
        <v>1.1000000000000001</v>
      </c>
    </row>
    <row r="4631" spans="1:8" ht="18.75" customHeight="1">
      <c r="A4631" s="43"/>
      <c r="B4631" s="14" t="s">
        <v>2981</v>
      </c>
      <c r="C4631" s="8" t="s">
        <v>4306</v>
      </c>
      <c r="D4631" s="8" t="s">
        <v>5650</v>
      </c>
      <c r="E4631" s="9" t="s">
        <v>8913</v>
      </c>
      <c r="F4631" s="8" t="s">
        <v>8861</v>
      </c>
      <c r="G4631" s="13">
        <v>5</v>
      </c>
      <c r="H4631" s="11">
        <v>0.78</v>
      </c>
    </row>
    <row r="4632" spans="1:8" ht="18.75" customHeight="1">
      <c r="A4632" s="43"/>
      <c r="B4632" s="14" t="s">
        <v>2982</v>
      </c>
      <c r="C4632" s="8" t="s">
        <v>4299</v>
      </c>
      <c r="D4632" s="8" t="s">
        <v>5756</v>
      </c>
      <c r="E4632" s="9" t="s">
        <v>8913</v>
      </c>
      <c r="F4632" s="8" t="s">
        <v>8861</v>
      </c>
      <c r="G4632" s="10">
        <v>7</v>
      </c>
      <c r="H4632" s="11">
        <v>2.17</v>
      </c>
    </row>
    <row r="4633" spans="1:8" ht="18.75" customHeight="1">
      <c r="A4633" s="43"/>
      <c r="B4633" s="14" t="s">
        <v>3110</v>
      </c>
      <c r="C4633" s="8" t="s">
        <v>4306</v>
      </c>
      <c r="D4633" s="8" t="s">
        <v>5757</v>
      </c>
      <c r="E4633" s="9" t="s">
        <v>8913</v>
      </c>
      <c r="F4633" s="8" t="s">
        <v>8861</v>
      </c>
      <c r="G4633" s="13">
        <v>5</v>
      </c>
      <c r="H4633" s="11">
        <v>2.4500000000000002</v>
      </c>
    </row>
    <row r="4634" spans="1:8" ht="18.75" customHeight="1">
      <c r="A4634" s="43"/>
      <c r="B4634" s="14" t="s">
        <v>2983</v>
      </c>
      <c r="C4634" s="8" t="s">
        <v>4295</v>
      </c>
      <c r="D4634" s="8" t="s">
        <v>5758</v>
      </c>
      <c r="E4634" s="9" t="s">
        <v>8913</v>
      </c>
      <c r="F4634" s="8" t="s">
        <v>8861</v>
      </c>
      <c r="G4634" s="13">
        <v>5</v>
      </c>
      <c r="H4634" s="11">
        <v>2.09</v>
      </c>
    </row>
    <row r="4635" spans="1:8" ht="18.75" customHeight="1">
      <c r="A4635" s="43"/>
      <c r="B4635" s="14" t="s">
        <v>2984</v>
      </c>
      <c r="C4635" s="8" t="s">
        <v>4297</v>
      </c>
      <c r="D4635" s="8" t="s">
        <v>5638</v>
      </c>
      <c r="E4635" s="9" t="s">
        <v>8913</v>
      </c>
      <c r="F4635" s="8" t="s">
        <v>8861</v>
      </c>
      <c r="G4635" s="13">
        <v>5</v>
      </c>
      <c r="H4635" s="11">
        <v>3.07</v>
      </c>
    </row>
    <row r="4636" spans="1:8" ht="18.75" customHeight="1">
      <c r="A4636" s="43"/>
      <c r="B4636" s="14" t="s">
        <v>2985</v>
      </c>
      <c r="C4636" s="8" t="s">
        <v>4312</v>
      </c>
      <c r="D4636" s="8" t="s">
        <v>5639</v>
      </c>
      <c r="E4636" s="9" t="s">
        <v>8913</v>
      </c>
      <c r="F4636" s="8" t="s">
        <v>8861</v>
      </c>
      <c r="G4636" s="13">
        <v>4</v>
      </c>
      <c r="H4636" s="11">
        <v>17.559999999999999</v>
      </c>
    </row>
    <row r="4637" spans="1:8" ht="18.75" customHeight="1">
      <c r="A4637" s="43"/>
      <c r="B4637" s="14" t="s">
        <v>2986</v>
      </c>
      <c r="C4637" s="8" t="s">
        <v>4306</v>
      </c>
      <c r="D4637" s="8" t="s">
        <v>5739</v>
      </c>
      <c r="E4637" s="9" t="s">
        <v>8913</v>
      </c>
      <c r="F4637" s="8" t="s">
        <v>8861</v>
      </c>
      <c r="G4637" s="13">
        <v>6</v>
      </c>
      <c r="H4637" s="11">
        <v>0.85</v>
      </c>
    </row>
    <row r="4638" spans="1:8" ht="18.75" customHeight="1">
      <c r="A4638" s="43"/>
      <c r="B4638" s="14" t="s">
        <v>3067</v>
      </c>
      <c r="C4638" s="8" t="s">
        <v>4295</v>
      </c>
      <c r="D4638" s="8" t="s">
        <v>5789</v>
      </c>
      <c r="E4638" s="9" t="s">
        <v>8790</v>
      </c>
      <c r="F4638" s="8" t="s">
        <v>8861</v>
      </c>
      <c r="G4638" s="10">
        <v>7</v>
      </c>
      <c r="H4638" s="11">
        <v>0.92</v>
      </c>
    </row>
    <row r="4639" spans="1:8" ht="18.75" customHeight="1">
      <c r="A4639" s="43"/>
      <c r="B4639" s="14" t="s">
        <v>3046</v>
      </c>
      <c r="C4639" s="8" t="s">
        <v>4323</v>
      </c>
      <c r="D4639" s="8" t="s">
        <v>5656</v>
      </c>
      <c r="E4639" s="9" t="s">
        <v>8913</v>
      </c>
      <c r="F4639" s="8" t="s">
        <v>8861</v>
      </c>
      <c r="G4639" s="13">
        <v>5</v>
      </c>
      <c r="H4639" s="11">
        <v>0.51</v>
      </c>
    </row>
    <row r="4640" spans="1:8" ht="18.75" customHeight="1">
      <c r="A4640" s="43"/>
      <c r="B4640" s="14" t="s">
        <v>2987</v>
      </c>
      <c r="C4640" s="8" t="s">
        <v>4306</v>
      </c>
      <c r="D4640" s="8" t="s">
        <v>5783</v>
      </c>
      <c r="E4640" s="9" t="s">
        <v>8790</v>
      </c>
      <c r="F4640" s="8" t="s">
        <v>8861</v>
      </c>
      <c r="G4640" s="10">
        <v>7</v>
      </c>
      <c r="H4640" s="11">
        <v>1.04</v>
      </c>
    </row>
    <row r="4641" spans="1:8" ht="18.75" customHeight="1">
      <c r="A4641" s="43"/>
      <c r="B4641" s="14" t="s">
        <v>2988</v>
      </c>
      <c r="C4641" s="8" t="s">
        <v>4302</v>
      </c>
      <c r="D4641" s="8" t="s">
        <v>5744</v>
      </c>
      <c r="E4641" s="9" t="s">
        <v>8913</v>
      </c>
      <c r="F4641" s="8" t="s">
        <v>8861</v>
      </c>
      <c r="G4641" s="13">
        <v>6</v>
      </c>
      <c r="H4641" s="11">
        <v>0.53</v>
      </c>
    </row>
    <row r="4642" spans="1:8" ht="18.75" customHeight="1">
      <c r="A4642" s="43"/>
      <c r="B4642" s="14" t="s">
        <v>2989</v>
      </c>
      <c r="C4642" s="8" t="s">
        <v>4312</v>
      </c>
      <c r="D4642" s="8" t="s">
        <v>5684</v>
      </c>
      <c r="E4642" s="9" t="s">
        <v>8913</v>
      </c>
      <c r="F4642" s="8" t="s">
        <v>8861</v>
      </c>
      <c r="G4642" s="13">
        <v>5</v>
      </c>
      <c r="H4642" s="11">
        <v>0.66</v>
      </c>
    </row>
    <row r="4643" spans="1:8" ht="18.75" customHeight="1">
      <c r="A4643" s="43"/>
      <c r="B4643" s="14" t="s">
        <v>2990</v>
      </c>
      <c r="C4643" s="8" t="s">
        <v>4295</v>
      </c>
      <c r="D4643" s="8" t="s">
        <v>5685</v>
      </c>
      <c r="E4643" s="9" t="s">
        <v>8913</v>
      </c>
      <c r="F4643" s="8" t="s">
        <v>8861</v>
      </c>
      <c r="G4643" s="13">
        <v>5</v>
      </c>
      <c r="H4643" s="11">
        <v>0.99</v>
      </c>
    </row>
    <row r="4644" spans="1:8" ht="18.75" customHeight="1">
      <c r="A4644" s="43"/>
      <c r="B4644" s="14" t="s">
        <v>2991</v>
      </c>
      <c r="C4644" s="8" t="s">
        <v>4297</v>
      </c>
      <c r="D4644" s="8" t="s">
        <v>5686</v>
      </c>
      <c r="E4644" s="9" t="s">
        <v>8913</v>
      </c>
      <c r="F4644" s="8" t="s">
        <v>8861</v>
      </c>
      <c r="G4644" s="10">
        <v>7</v>
      </c>
      <c r="H4644" s="11">
        <v>0.56000000000000005</v>
      </c>
    </row>
    <row r="4645" spans="1:8" ht="18.75" customHeight="1">
      <c r="A4645" s="43"/>
      <c r="B4645" s="14" t="s">
        <v>2992</v>
      </c>
      <c r="C4645" s="8" t="s">
        <v>4299</v>
      </c>
      <c r="D4645" s="8" t="s">
        <v>5629</v>
      </c>
      <c r="E4645" s="9" t="s">
        <v>8913</v>
      </c>
      <c r="F4645" s="8" t="s">
        <v>8861</v>
      </c>
      <c r="G4645" s="13">
        <v>6</v>
      </c>
      <c r="H4645" s="11">
        <v>0.92</v>
      </c>
    </row>
    <row r="4646" spans="1:8" ht="18.75" customHeight="1">
      <c r="A4646" s="43"/>
      <c r="B4646" s="14" t="s">
        <v>2993</v>
      </c>
      <c r="C4646" s="8" t="s">
        <v>4299</v>
      </c>
      <c r="D4646" s="8" t="s">
        <v>5652</v>
      </c>
      <c r="E4646" s="9" t="s">
        <v>8913</v>
      </c>
      <c r="F4646" s="8" t="s">
        <v>8861</v>
      </c>
      <c r="G4646" s="13">
        <v>6</v>
      </c>
      <c r="H4646" s="11">
        <v>0.7</v>
      </c>
    </row>
    <row r="4647" spans="1:8" ht="18.75" customHeight="1">
      <c r="A4647" s="43"/>
      <c r="B4647" s="14" t="s">
        <v>3047</v>
      </c>
      <c r="C4647" s="8" t="s">
        <v>4297</v>
      </c>
      <c r="D4647" s="8" t="s">
        <v>5703</v>
      </c>
      <c r="E4647" s="9" t="s">
        <v>8913</v>
      </c>
      <c r="F4647" s="8" t="s">
        <v>8861</v>
      </c>
      <c r="G4647" s="13">
        <v>6</v>
      </c>
      <c r="H4647" s="11">
        <v>0.84</v>
      </c>
    </row>
    <row r="4648" spans="1:8" ht="18.75" customHeight="1">
      <c r="A4648" s="43"/>
      <c r="B4648" s="14" t="s">
        <v>2994</v>
      </c>
      <c r="C4648" s="8" t="s">
        <v>4297</v>
      </c>
      <c r="D4648" s="8" t="s">
        <v>5687</v>
      </c>
      <c r="E4648" s="9" t="s">
        <v>8913</v>
      </c>
      <c r="F4648" s="8" t="s">
        <v>8861</v>
      </c>
      <c r="G4648" s="10">
        <v>7</v>
      </c>
      <c r="H4648" s="11">
        <v>1.1499999999999999</v>
      </c>
    </row>
    <row r="4649" spans="1:8" ht="18.75" customHeight="1">
      <c r="A4649" s="43"/>
      <c r="B4649" s="14" t="s">
        <v>2995</v>
      </c>
      <c r="C4649" s="8" t="s">
        <v>4297</v>
      </c>
      <c r="D4649" s="8" t="s">
        <v>5778</v>
      </c>
      <c r="E4649" s="9" t="s">
        <v>8790</v>
      </c>
      <c r="F4649" s="8" t="s">
        <v>8861</v>
      </c>
      <c r="G4649" s="13">
        <v>6</v>
      </c>
      <c r="H4649" s="11">
        <v>1.54</v>
      </c>
    </row>
    <row r="4650" spans="1:8" ht="18.75" customHeight="1">
      <c r="A4650" s="43"/>
      <c r="B4650" s="14" t="s">
        <v>2996</v>
      </c>
      <c r="C4650" s="8" t="s">
        <v>4299</v>
      </c>
      <c r="D4650" s="8" t="s">
        <v>5779</v>
      </c>
      <c r="E4650" s="9" t="s">
        <v>8790</v>
      </c>
      <c r="F4650" s="8" t="s">
        <v>8861</v>
      </c>
      <c r="G4650" s="13">
        <v>6</v>
      </c>
      <c r="H4650" s="11">
        <v>1.37</v>
      </c>
    </row>
    <row r="4651" spans="1:8" ht="18.75" customHeight="1">
      <c r="A4651" s="43"/>
      <c r="B4651" s="14" t="s">
        <v>3068</v>
      </c>
      <c r="C4651" s="8" t="s">
        <v>4309</v>
      </c>
      <c r="D4651" s="8" t="s">
        <v>5630</v>
      </c>
      <c r="E4651" s="9" t="s">
        <v>8913</v>
      </c>
      <c r="F4651" s="8" t="s">
        <v>8861</v>
      </c>
      <c r="G4651" s="13">
        <v>6</v>
      </c>
      <c r="H4651" s="11">
        <v>1.71</v>
      </c>
    </row>
    <row r="4652" spans="1:8" ht="18.75" customHeight="1">
      <c r="A4652" s="43"/>
      <c r="B4652" s="14" t="s">
        <v>2997</v>
      </c>
      <c r="C4652" s="8" t="s">
        <v>4302</v>
      </c>
      <c r="D4652" s="8" t="s">
        <v>5688</v>
      </c>
      <c r="E4652" s="9" t="s">
        <v>8913</v>
      </c>
      <c r="F4652" s="8" t="s">
        <v>8861</v>
      </c>
      <c r="G4652" s="13">
        <v>5</v>
      </c>
      <c r="H4652" s="11">
        <v>1.66</v>
      </c>
    </row>
    <row r="4653" spans="1:8" ht="18.75" customHeight="1">
      <c r="A4653" s="43"/>
      <c r="B4653" s="14" t="s">
        <v>2998</v>
      </c>
      <c r="C4653" s="8" t="s">
        <v>4295</v>
      </c>
      <c r="D4653" s="8" t="s">
        <v>5674</v>
      </c>
      <c r="E4653" s="9" t="s">
        <v>8913</v>
      </c>
      <c r="F4653" s="8" t="s">
        <v>8861</v>
      </c>
      <c r="G4653" s="10" t="s">
        <v>8864</v>
      </c>
      <c r="H4653" s="11">
        <v>1.25</v>
      </c>
    </row>
    <row r="4654" spans="1:8" ht="18.75" customHeight="1">
      <c r="A4654" s="43"/>
      <c r="B4654" s="14" t="s">
        <v>2999</v>
      </c>
      <c r="C4654" s="8" t="s">
        <v>4306</v>
      </c>
      <c r="D4654" s="8" t="s">
        <v>5675</v>
      </c>
      <c r="E4654" s="9" t="s">
        <v>8913</v>
      </c>
      <c r="F4654" s="8" t="s">
        <v>8861</v>
      </c>
      <c r="G4654" s="13">
        <v>5</v>
      </c>
      <c r="H4654" s="11">
        <v>1.34</v>
      </c>
    </row>
    <row r="4655" spans="1:8" ht="18.75" customHeight="1">
      <c r="A4655" s="43"/>
      <c r="B4655" s="14" t="s">
        <v>3000</v>
      </c>
      <c r="C4655" s="8" t="s">
        <v>4297</v>
      </c>
      <c r="D4655" s="8" t="s">
        <v>5676</v>
      </c>
      <c r="E4655" s="9" t="s">
        <v>8913</v>
      </c>
      <c r="F4655" s="8" t="s">
        <v>8861</v>
      </c>
      <c r="G4655" s="10" t="s">
        <v>8863</v>
      </c>
      <c r="H4655" s="11">
        <v>3.23</v>
      </c>
    </row>
    <row r="4656" spans="1:8" ht="18.75" customHeight="1">
      <c r="A4656" s="43"/>
      <c r="B4656" s="14" t="s">
        <v>3001</v>
      </c>
      <c r="C4656" s="8" t="s">
        <v>4297</v>
      </c>
      <c r="D4656" s="8" t="s">
        <v>8922</v>
      </c>
      <c r="E4656" s="9" t="s">
        <v>8790</v>
      </c>
      <c r="F4656" s="8" t="s">
        <v>8861</v>
      </c>
      <c r="G4656" s="10" t="s">
        <v>12848</v>
      </c>
      <c r="H4656" s="11" t="s">
        <v>12849</v>
      </c>
    </row>
    <row r="4657" spans="1:8" ht="18.75" customHeight="1">
      <c r="A4657" s="43"/>
      <c r="B4657" s="14" t="s">
        <v>4276</v>
      </c>
      <c r="C4657" s="8" t="s">
        <v>4306</v>
      </c>
      <c r="D4657" s="8" t="s">
        <v>5764</v>
      </c>
      <c r="E4657" s="9" t="s">
        <v>8913</v>
      </c>
      <c r="F4657" s="8" t="s">
        <v>8861</v>
      </c>
      <c r="G4657" s="13">
        <v>6</v>
      </c>
      <c r="H4657" s="11">
        <v>0.61</v>
      </c>
    </row>
    <row r="4658" spans="1:8" ht="18.75" customHeight="1">
      <c r="A4658" s="43"/>
      <c r="B4658" s="14" t="s">
        <v>3002</v>
      </c>
      <c r="C4658" s="8" t="s">
        <v>4297</v>
      </c>
      <c r="D4658" s="8" t="s">
        <v>5637</v>
      </c>
      <c r="E4658" s="9" t="s">
        <v>8913</v>
      </c>
      <c r="F4658" s="8" t="s">
        <v>8861</v>
      </c>
      <c r="G4658" s="13">
        <v>6</v>
      </c>
      <c r="H4658" s="11">
        <v>1.34</v>
      </c>
    </row>
    <row r="4659" spans="1:8" ht="18.75" customHeight="1">
      <c r="A4659" s="43"/>
      <c r="B4659" s="14" t="s">
        <v>3003</v>
      </c>
      <c r="C4659" s="8" t="s">
        <v>4306</v>
      </c>
      <c r="D4659" s="8" t="s">
        <v>5732</v>
      </c>
      <c r="E4659" s="9" t="s">
        <v>8913</v>
      </c>
      <c r="F4659" s="8" t="s">
        <v>8861</v>
      </c>
      <c r="G4659" s="13">
        <v>5</v>
      </c>
      <c r="H4659" s="11">
        <v>0.61</v>
      </c>
    </row>
    <row r="4660" spans="1:8" ht="18.75" customHeight="1">
      <c r="A4660" s="43"/>
      <c r="B4660" s="14" t="s">
        <v>3004</v>
      </c>
      <c r="C4660" s="8" t="s">
        <v>4297</v>
      </c>
      <c r="D4660" s="8" t="s">
        <v>5784</v>
      </c>
      <c r="E4660" s="9" t="s">
        <v>8790</v>
      </c>
      <c r="F4660" s="8" t="s">
        <v>8861</v>
      </c>
      <c r="G4660" s="13">
        <v>6</v>
      </c>
      <c r="H4660" s="11">
        <v>1.56</v>
      </c>
    </row>
    <row r="4661" spans="1:8" ht="18.75" customHeight="1">
      <c r="A4661" s="43"/>
      <c r="B4661" s="14" t="s">
        <v>3005</v>
      </c>
      <c r="C4661" s="8" t="s">
        <v>4330</v>
      </c>
      <c r="D4661" s="8" t="s">
        <v>5788</v>
      </c>
      <c r="E4661" s="9" t="s">
        <v>8790</v>
      </c>
      <c r="F4661" s="8" t="s">
        <v>8861</v>
      </c>
      <c r="G4661" s="10">
        <v>7</v>
      </c>
      <c r="H4661" s="11">
        <v>1.42</v>
      </c>
    </row>
    <row r="4662" spans="1:8" ht="18.75" customHeight="1">
      <c r="A4662" s="43"/>
      <c r="B4662" s="14" t="s">
        <v>3006</v>
      </c>
      <c r="C4662" s="8" t="s">
        <v>4297</v>
      </c>
      <c r="D4662" s="8" t="s">
        <v>5681</v>
      </c>
      <c r="E4662" s="9" t="s">
        <v>8913</v>
      </c>
      <c r="F4662" s="8" t="s">
        <v>8861</v>
      </c>
      <c r="G4662" s="10" t="s">
        <v>8863</v>
      </c>
      <c r="H4662" s="11">
        <v>0.91</v>
      </c>
    </row>
    <row r="4663" spans="1:8" ht="18.75" customHeight="1">
      <c r="A4663" s="43"/>
      <c r="B4663" s="14" t="s">
        <v>3007</v>
      </c>
      <c r="C4663" s="8" t="s">
        <v>4299</v>
      </c>
      <c r="D4663" s="8" t="s">
        <v>5745</v>
      </c>
      <c r="E4663" s="9" t="s">
        <v>8913</v>
      </c>
      <c r="F4663" s="8" t="s">
        <v>8861</v>
      </c>
      <c r="G4663" s="13">
        <v>5</v>
      </c>
      <c r="H4663" s="11">
        <v>1.53</v>
      </c>
    </row>
    <row r="4664" spans="1:8" ht="18.75" customHeight="1">
      <c r="A4664" s="43"/>
      <c r="B4664" s="14" t="s">
        <v>3008</v>
      </c>
      <c r="C4664" s="8" t="s">
        <v>4304</v>
      </c>
      <c r="D4664" s="8" t="s">
        <v>5718</v>
      </c>
      <c r="E4664" s="9" t="s">
        <v>8913</v>
      </c>
      <c r="F4664" s="8" t="s">
        <v>8861</v>
      </c>
      <c r="G4664" s="10">
        <v>7</v>
      </c>
      <c r="H4664" s="11">
        <v>0.95</v>
      </c>
    </row>
    <row r="4665" spans="1:8" ht="18.75" customHeight="1">
      <c r="A4665" s="43"/>
      <c r="B4665" s="14" t="s">
        <v>3009</v>
      </c>
      <c r="C4665" s="8" t="s">
        <v>4297</v>
      </c>
      <c r="D4665" s="8" t="s">
        <v>5759</v>
      </c>
      <c r="E4665" s="9" t="s">
        <v>8913</v>
      </c>
      <c r="F4665" s="8" t="s">
        <v>8861</v>
      </c>
      <c r="G4665" s="13">
        <v>6</v>
      </c>
      <c r="H4665" s="11">
        <v>1.28</v>
      </c>
    </row>
    <row r="4666" spans="1:8" ht="18.75" customHeight="1">
      <c r="A4666" s="43"/>
      <c r="B4666" s="14" t="s">
        <v>3010</v>
      </c>
      <c r="C4666" s="8" t="s">
        <v>4312</v>
      </c>
      <c r="D4666" s="8" t="s">
        <v>5668</v>
      </c>
      <c r="E4666" s="9" t="s">
        <v>8913</v>
      </c>
      <c r="F4666" s="8" t="s">
        <v>8861</v>
      </c>
      <c r="G4666" s="10">
        <v>7</v>
      </c>
      <c r="H4666" s="11">
        <v>3</v>
      </c>
    </row>
    <row r="4667" spans="1:8" ht="18.75" customHeight="1">
      <c r="A4667" s="43"/>
      <c r="B4667" s="14" t="s">
        <v>3048</v>
      </c>
      <c r="C4667" s="8" t="s">
        <v>4299</v>
      </c>
      <c r="D4667" s="8" t="s">
        <v>5669</v>
      </c>
      <c r="E4667" s="9" t="s">
        <v>8913</v>
      </c>
      <c r="F4667" s="8" t="s">
        <v>8861</v>
      </c>
      <c r="G4667" s="13">
        <v>4</v>
      </c>
      <c r="H4667" s="11">
        <v>3.94</v>
      </c>
    </row>
    <row r="4668" spans="1:8" ht="18.75" customHeight="1">
      <c r="A4668" s="43"/>
      <c r="B4668" s="14" t="s">
        <v>3011</v>
      </c>
      <c r="C4668" s="8" t="s">
        <v>4299</v>
      </c>
      <c r="D4668" s="8" t="s">
        <v>5767</v>
      </c>
      <c r="E4668" s="9" t="s">
        <v>8913</v>
      </c>
      <c r="F4668" s="8" t="s">
        <v>8861</v>
      </c>
      <c r="G4668" s="13">
        <v>5</v>
      </c>
      <c r="H4668" s="11">
        <v>15.79</v>
      </c>
    </row>
    <row r="4669" spans="1:8" ht="18.75" customHeight="1">
      <c r="A4669" s="43"/>
      <c r="B4669" s="14" t="s">
        <v>3012</v>
      </c>
      <c r="C4669" s="8" t="s">
        <v>4306</v>
      </c>
      <c r="D4669" s="8" t="s">
        <v>5615</v>
      </c>
      <c r="E4669" s="9" t="s">
        <v>8913</v>
      </c>
      <c r="F4669" s="8" t="s">
        <v>8861</v>
      </c>
      <c r="G4669" s="13">
        <v>4</v>
      </c>
      <c r="H4669" s="11">
        <v>41.08</v>
      </c>
    </row>
    <row r="4670" spans="1:8" ht="18.75" customHeight="1">
      <c r="A4670" s="43"/>
      <c r="B4670" s="14" t="s">
        <v>3013</v>
      </c>
      <c r="C4670" s="8" t="s">
        <v>4306</v>
      </c>
      <c r="D4670" s="8" t="s">
        <v>5693</v>
      </c>
      <c r="E4670" s="9" t="s">
        <v>8913</v>
      </c>
      <c r="F4670" s="8" t="s">
        <v>8861</v>
      </c>
      <c r="G4670" s="13">
        <v>4</v>
      </c>
      <c r="H4670" s="11">
        <v>68.55</v>
      </c>
    </row>
    <row r="4671" spans="1:8" ht="18.75" customHeight="1">
      <c r="A4671" s="43"/>
      <c r="B4671" s="14" t="s">
        <v>3051</v>
      </c>
      <c r="C4671" s="8" t="s">
        <v>4306</v>
      </c>
      <c r="D4671" s="8" t="s">
        <v>5733</v>
      </c>
      <c r="E4671" s="9" t="s">
        <v>8913</v>
      </c>
      <c r="F4671" s="8" t="s">
        <v>8861</v>
      </c>
      <c r="G4671" s="10" t="s">
        <v>8863</v>
      </c>
      <c r="H4671" s="11">
        <v>84.65</v>
      </c>
    </row>
    <row r="4672" spans="1:8" ht="18.75" customHeight="1">
      <c r="A4672" s="43"/>
      <c r="B4672" s="14" t="s">
        <v>3052</v>
      </c>
      <c r="C4672" s="8" t="s">
        <v>4299</v>
      </c>
      <c r="D4672" s="8" t="s">
        <v>5680</v>
      </c>
      <c r="E4672" s="9" t="s">
        <v>8913</v>
      </c>
      <c r="F4672" s="8" t="s">
        <v>12543</v>
      </c>
      <c r="G4672" s="10" t="s">
        <v>8865</v>
      </c>
      <c r="H4672" s="11">
        <v>138.62</v>
      </c>
    </row>
    <row r="4673" spans="1:8" ht="18.75" customHeight="1">
      <c r="A4673" s="43"/>
      <c r="B4673" s="14" t="s">
        <v>3053</v>
      </c>
      <c r="C4673" s="8" t="s">
        <v>4295</v>
      </c>
      <c r="D4673" s="8" t="s">
        <v>5679</v>
      </c>
      <c r="E4673" s="9" t="s">
        <v>8913</v>
      </c>
      <c r="F4673" s="8" t="s">
        <v>12543</v>
      </c>
      <c r="G4673" s="10" t="s">
        <v>8865</v>
      </c>
      <c r="H4673" s="11">
        <v>135.41999999999999</v>
      </c>
    </row>
    <row r="4674" spans="1:8" ht="18.75" customHeight="1">
      <c r="A4674" s="43"/>
      <c r="B4674" s="14" t="s">
        <v>3054</v>
      </c>
      <c r="C4674" s="8" t="s">
        <v>4309</v>
      </c>
      <c r="D4674" s="8" t="s">
        <v>5678</v>
      </c>
      <c r="E4674" s="9" t="s">
        <v>8913</v>
      </c>
      <c r="F4674" s="8" t="s">
        <v>8716</v>
      </c>
      <c r="G4674" s="13">
        <v>4</v>
      </c>
      <c r="H4674" s="11">
        <v>188.25</v>
      </c>
    </row>
    <row r="4675" spans="1:8" ht="18.75" customHeight="1">
      <c r="A4675" s="43"/>
      <c r="B4675" s="14" t="s">
        <v>3055</v>
      </c>
      <c r="C4675" s="8" t="s">
        <v>4297</v>
      </c>
      <c r="D4675" s="8" t="s">
        <v>5616</v>
      </c>
      <c r="E4675" s="9" t="s">
        <v>8913</v>
      </c>
      <c r="F4675" s="8" t="s">
        <v>8716</v>
      </c>
      <c r="G4675" s="10" t="s">
        <v>8863</v>
      </c>
      <c r="H4675" s="11">
        <v>92.58</v>
      </c>
    </row>
    <row r="4676" spans="1:8" ht="18.75" customHeight="1">
      <c r="A4676" s="43"/>
      <c r="B4676" s="14" t="s">
        <v>3056</v>
      </c>
      <c r="C4676" s="8" t="s">
        <v>4295</v>
      </c>
      <c r="D4676" s="8" t="s">
        <v>5677</v>
      </c>
      <c r="E4676" s="9" t="s">
        <v>13287</v>
      </c>
      <c r="F4676" s="8" t="s">
        <v>12539</v>
      </c>
      <c r="G4676" s="13">
        <v>5</v>
      </c>
      <c r="H4676" s="11">
        <v>3.03</v>
      </c>
    </row>
    <row r="4677" spans="1:8" ht="18.75" customHeight="1">
      <c r="A4677" s="43"/>
      <c r="B4677" s="14" t="s">
        <v>3057</v>
      </c>
      <c r="C4677" s="8" t="s">
        <v>4315</v>
      </c>
      <c r="D4677" s="8" t="s">
        <v>5636</v>
      </c>
      <c r="E4677" s="9" t="s">
        <v>8784</v>
      </c>
      <c r="F4677" s="8" t="s">
        <v>8861</v>
      </c>
      <c r="G4677" s="13">
        <v>4</v>
      </c>
      <c r="H4677" s="11">
        <v>4.55</v>
      </c>
    </row>
    <row r="4678" spans="1:8" ht="18.75" customHeight="1">
      <c r="A4678" s="43"/>
      <c r="B4678" s="14" t="s">
        <v>3058</v>
      </c>
      <c r="C4678" s="8" t="s">
        <v>4315</v>
      </c>
      <c r="D4678" s="8" t="s">
        <v>5773</v>
      </c>
      <c r="E4678" s="9" t="s">
        <v>8784</v>
      </c>
      <c r="F4678" s="8" t="s">
        <v>8861</v>
      </c>
      <c r="G4678" s="13">
        <v>6</v>
      </c>
      <c r="H4678" s="11">
        <v>1.55</v>
      </c>
    </row>
    <row r="4679" spans="1:8" ht="18.75" customHeight="1">
      <c r="A4679" s="43"/>
      <c r="B4679" s="14" t="s">
        <v>3077</v>
      </c>
      <c r="C4679" s="8" t="s">
        <v>4295</v>
      </c>
      <c r="D4679" s="8" t="s">
        <v>5719</v>
      </c>
      <c r="E4679" s="9" t="s">
        <v>8915</v>
      </c>
      <c r="F4679" s="8" t="s">
        <v>8861</v>
      </c>
      <c r="G4679" s="13">
        <v>5</v>
      </c>
      <c r="H4679" s="11">
        <v>1.0900000000000001</v>
      </c>
    </row>
    <row r="4680" spans="1:8" ht="18.75" customHeight="1">
      <c r="A4680" s="43"/>
      <c r="B4680" s="14" t="s">
        <v>3059</v>
      </c>
      <c r="C4680" s="8" t="s">
        <v>4299</v>
      </c>
      <c r="D4680" s="8" t="s">
        <v>5720</v>
      </c>
      <c r="E4680" s="9" t="s">
        <v>8915</v>
      </c>
      <c r="F4680" s="8" t="s">
        <v>8861</v>
      </c>
      <c r="G4680" s="13">
        <v>5</v>
      </c>
      <c r="H4680" s="11">
        <v>1.41</v>
      </c>
    </row>
    <row r="4681" spans="1:8" ht="18.75" customHeight="1">
      <c r="A4681" s="43"/>
      <c r="B4681" s="14" t="s">
        <v>3078</v>
      </c>
      <c r="C4681" s="8" t="s">
        <v>4323</v>
      </c>
      <c r="D4681" s="8" t="s">
        <v>5769</v>
      </c>
      <c r="E4681" s="9" t="s">
        <v>8784</v>
      </c>
      <c r="F4681" s="8" t="s">
        <v>8861</v>
      </c>
      <c r="G4681" s="10">
        <v>7</v>
      </c>
      <c r="H4681" s="11">
        <v>2.23</v>
      </c>
    </row>
    <row r="4682" spans="1:8" ht="18.75" customHeight="1">
      <c r="A4682" s="43"/>
      <c r="B4682" s="14" t="s">
        <v>3079</v>
      </c>
      <c r="C4682" s="8" t="s">
        <v>4299</v>
      </c>
      <c r="D4682" s="8" t="s">
        <v>5672</v>
      </c>
      <c r="E4682" s="9" t="s">
        <v>8915</v>
      </c>
      <c r="F4682" s="8" t="s">
        <v>8861</v>
      </c>
      <c r="G4682" s="10">
        <v>7</v>
      </c>
      <c r="H4682" s="11">
        <v>1.95</v>
      </c>
    </row>
    <row r="4683" spans="1:8" ht="18.75" customHeight="1">
      <c r="A4683" s="43"/>
      <c r="B4683" s="14" t="s">
        <v>3060</v>
      </c>
      <c r="C4683" s="8" t="s">
        <v>4297</v>
      </c>
      <c r="D4683" s="8" t="s">
        <v>5699</v>
      </c>
      <c r="E4683" s="9" t="s">
        <v>8784</v>
      </c>
      <c r="F4683" s="8" t="s">
        <v>8861</v>
      </c>
      <c r="G4683" s="13">
        <v>6</v>
      </c>
      <c r="H4683" s="11">
        <v>2.02</v>
      </c>
    </row>
    <row r="4684" spans="1:8" ht="18.75" customHeight="1">
      <c r="A4684" s="43"/>
      <c r="B4684" s="14" t="s">
        <v>3080</v>
      </c>
      <c r="C4684" s="8" t="s">
        <v>4295</v>
      </c>
      <c r="D4684" s="8" t="s">
        <v>5661</v>
      </c>
      <c r="E4684" s="9" t="s">
        <v>8784</v>
      </c>
      <c r="F4684" s="8" t="s">
        <v>8861</v>
      </c>
      <c r="G4684" s="10">
        <v>7</v>
      </c>
      <c r="H4684" s="11">
        <v>1.79</v>
      </c>
    </row>
    <row r="4685" spans="1:8" ht="18.75" customHeight="1">
      <c r="A4685" s="43"/>
      <c r="B4685" s="14" t="s">
        <v>3081</v>
      </c>
      <c r="C4685" s="8" t="s">
        <v>4297</v>
      </c>
      <c r="D4685" s="8" t="s">
        <v>5787</v>
      </c>
      <c r="E4685" s="9" t="s">
        <v>8784</v>
      </c>
      <c r="F4685" s="8" t="s">
        <v>8861</v>
      </c>
      <c r="G4685" s="10">
        <v>7</v>
      </c>
      <c r="H4685" s="11">
        <v>2.82</v>
      </c>
    </row>
    <row r="4686" spans="1:8" ht="18.75" customHeight="1">
      <c r="A4686" s="43"/>
      <c r="B4686" s="14" t="s">
        <v>3082</v>
      </c>
      <c r="C4686" s="8" t="s">
        <v>4299</v>
      </c>
      <c r="D4686" s="8" t="s">
        <v>5765</v>
      </c>
      <c r="E4686" s="9" t="s">
        <v>8784</v>
      </c>
      <c r="F4686" s="8" t="s">
        <v>8861</v>
      </c>
      <c r="G4686" s="13">
        <v>6</v>
      </c>
      <c r="H4686" s="11">
        <v>1.78</v>
      </c>
    </row>
    <row r="4687" spans="1:8" ht="18.75" customHeight="1">
      <c r="A4687" s="43"/>
      <c r="B4687" s="14" t="s">
        <v>3083</v>
      </c>
      <c r="C4687" s="8" t="s">
        <v>4306</v>
      </c>
      <c r="D4687" s="8" t="s">
        <v>5737</v>
      </c>
      <c r="E4687" s="9" t="s">
        <v>8915</v>
      </c>
      <c r="F4687" s="8" t="s">
        <v>8861</v>
      </c>
      <c r="G4687" s="13">
        <v>5</v>
      </c>
      <c r="H4687" s="11">
        <v>2.3199999999999998</v>
      </c>
    </row>
    <row r="4688" spans="1:8" ht="18.75" customHeight="1">
      <c r="A4688" s="43"/>
      <c r="B4688" s="14" t="s">
        <v>3061</v>
      </c>
      <c r="C4688" s="26" t="s">
        <v>4297</v>
      </c>
      <c r="D4688" s="8" t="s">
        <v>5704</v>
      </c>
      <c r="E4688" s="9" t="s">
        <v>8784</v>
      </c>
      <c r="F4688" s="8" t="s">
        <v>8861</v>
      </c>
      <c r="G4688" s="10">
        <v>7</v>
      </c>
      <c r="H4688" s="11">
        <v>1.9</v>
      </c>
    </row>
    <row r="4689" spans="1:8" ht="18.75" customHeight="1">
      <c r="A4689" s="43"/>
      <c r="B4689" s="14" t="s">
        <v>3070</v>
      </c>
      <c r="C4689" s="26" t="s">
        <v>4297</v>
      </c>
      <c r="D4689" s="8" t="s">
        <v>5763</v>
      </c>
      <c r="E4689" s="9" t="s">
        <v>8913</v>
      </c>
      <c r="F4689" s="8" t="s">
        <v>8861</v>
      </c>
      <c r="G4689" s="10" t="s">
        <v>8863</v>
      </c>
      <c r="H4689" s="11">
        <v>101.72</v>
      </c>
    </row>
    <row r="4690" spans="1:8" ht="18.75" customHeight="1">
      <c r="A4690" s="43"/>
      <c r="B4690" s="14" t="s">
        <v>3084</v>
      </c>
      <c r="C4690" s="26" t="s">
        <v>4297</v>
      </c>
      <c r="D4690" s="8" t="s">
        <v>5751</v>
      </c>
      <c r="E4690" s="9" t="s">
        <v>8784</v>
      </c>
      <c r="F4690" s="8" t="s">
        <v>8861</v>
      </c>
      <c r="G4690" s="10">
        <v>7</v>
      </c>
      <c r="H4690" s="11">
        <v>1.58</v>
      </c>
    </row>
    <row r="4691" spans="1:8" ht="18.75" customHeight="1">
      <c r="A4691" s="43"/>
      <c r="B4691" s="14" t="s">
        <v>3121</v>
      </c>
      <c r="C4691" s="8" t="s">
        <v>4306</v>
      </c>
      <c r="D4691" s="8" t="s">
        <v>5700</v>
      </c>
      <c r="E4691" s="9" t="s">
        <v>8784</v>
      </c>
      <c r="F4691" s="8" t="s">
        <v>8861</v>
      </c>
      <c r="G4691" s="10">
        <v>7</v>
      </c>
      <c r="H4691" s="11">
        <v>3.05</v>
      </c>
    </row>
    <row r="4692" spans="1:8" ht="18.75" customHeight="1">
      <c r="A4692" s="43"/>
      <c r="B4692" s="14" t="s">
        <v>3122</v>
      </c>
      <c r="C4692" s="8" t="s">
        <v>4299</v>
      </c>
      <c r="D4692" s="8" t="s">
        <v>5694</v>
      </c>
      <c r="E4692" s="9" t="s">
        <v>8784</v>
      </c>
      <c r="F4692" s="8" t="s">
        <v>8716</v>
      </c>
      <c r="G4692" s="10">
        <v>7</v>
      </c>
      <c r="H4692" s="11">
        <v>1.71</v>
      </c>
    </row>
    <row r="4693" spans="1:8" ht="25.5">
      <c r="A4693" s="43"/>
      <c r="B4693" s="14" t="s">
        <v>3123</v>
      </c>
      <c r="C4693" s="8" t="s">
        <v>4297</v>
      </c>
      <c r="D4693" s="8" t="s">
        <v>5735</v>
      </c>
      <c r="E4693" s="15" t="s">
        <v>13288</v>
      </c>
      <c r="F4693" s="8" t="s">
        <v>8659</v>
      </c>
      <c r="G4693" s="13">
        <v>5</v>
      </c>
      <c r="H4693" s="11">
        <v>2.58</v>
      </c>
    </row>
    <row r="4694" spans="1:8" ht="25.5">
      <c r="A4694" s="43"/>
      <c r="B4694" s="14" t="s">
        <v>3124</v>
      </c>
      <c r="C4694" s="8" t="s">
        <v>4306</v>
      </c>
      <c r="D4694" s="8" t="s">
        <v>5695</v>
      </c>
      <c r="E4694" s="15" t="s">
        <v>13289</v>
      </c>
      <c r="F4694" s="8" t="s">
        <v>8659</v>
      </c>
      <c r="G4694" s="10">
        <v>7</v>
      </c>
      <c r="H4694" s="11">
        <v>3.06</v>
      </c>
    </row>
    <row r="4695" spans="1:8" ht="18.75" customHeight="1">
      <c r="A4695" s="43"/>
      <c r="B4695" s="7" t="s">
        <v>13290</v>
      </c>
      <c r="C4695" s="8" t="s">
        <v>12807</v>
      </c>
      <c r="D4695" s="8" t="s">
        <v>12482</v>
      </c>
      <c r="E4695" s="9" t="s">
        <v>10111</v>
      </c>
      <c r="F4695" s="8" t="s">
        <v>12611</v>
      </c>
      <c r="G4695" s="10">
        <v>7</v>
      </c>
      <c r="H4695" s="11">
        <v>1</v>
      </c>
    </row>
    <row r="4696" spans="1:8" ht="18.75" customHeight="1">
      <c r="A4696" s="43"/>
      <c r="B4696" s="8" t="s">
        <v>10179</v>
      </c>
      <c r="C4696" s="8" t="s">
        <v>12809</v>
      </c>
      <c r="D4696" s="8" t="s">
        <v>10180</v>
      </c>
      <c r="E4696" s="9" t="s">
        <v>10111</v>
      </c>
      <c r="F4696" s="8" t="s">
        <v>12611</v>
      </c>
      <c r="G4696" s="10">
        <v>7</v>
      </c>
      <c r="H4696" s="11">
        <v>1.51</v>
      </c>
    </row>
    <row r="4697" spans="1:8" ht="18.75" customHeight="1">
      <c r="A4697" s="43"/>
      <c r="B4697" s="8" t="s">
        <v>10150</v>
      </c>
      <c r="C4697" s="8" t="s">
        <v>12807</v>
      </c>
      <c r="D4697" s="8" t="s">
        <v>10151</v>
      </c>
      <c r="E4697" s="9" t="s">
        <v>10111</v>
      </c>
      <c r="F4697" s="8" t="s">
        <v>12611</v>
      </c>
      <c r="G4697" s="10">
        <v>4</v>
      </c>
      <c r="H4697" s="11">
        <v>33.19</v>
      </c>
    </row>
    <row r="4698" spans="1:8" ht="18.75" customHeight="1">
      <c r="A4698" s="43"/>
      <c r="B4698" s="8" t="s">
        <v>10195</v>
      </c>
      <c r="C4698" s="8" t="s">
        <v>12809</v>
      </c>
      <c r="D4698" s="8" t="s">
        <v>10196</v>
      </c>
      <c r="E4698" s="9" t="s">
        <v>10111</v>
      </c>
      <c r="F4698" s="8" t="s">
        <v>12611</v>
      </c>
      <c r="G4698" s="10">
        <v>4</v>
      </c>
      <c r="H4698" s="11">
        <v>13.25</v>
      </c>
    </row>
    <row r="4699" spans="1:8" ht="18.75" customHeight="1">
      <c r="A4699" s="43"/>
      <c r="B4699" s="8" t="s">
        <v>10161</v>
      </c>
      <c r="C4699" s="8" t="s">
        <v>12809</v>
      </c>
      <c r="D4699" s="8" t="s">
        <v>10162</v>
      </c>
      <c r="E4699" s="9" t="s">
        <v>10111</v>
      </c>
      <c r="F4699" s="8" t="s">
        <v>12611</v>
      </c>
      <c r="G4699" s="10">
        <v>7</v>
      </c>
      <c r="H4699" s="11">
        <v>8.81</v>
      </c>
    </row>
    <row r="4700" spans="1:8" ht="18.75" customHeight="1">
      <c r="A4700" s="43"/>
      <c r="B4700" s="8" t="s">
        <v>10167</v>
      </c>
      <c r="C4700" s="8" t="s">
        <v>12809</v>
      </c>
      <c r="D4700" s="8" t="s">
        <v>10168</v>
      </c>
      <c r="E4700" s="9" t="s">
        <v>10111</v>
      </c>
      <c r="F4700" s="8" t="s">
        <v>12611</v>
      </c>
      <c r="G4700" s="10">
        <v>6</v>
      </c>
      <c r="H4700" s="11">
        <v>1.51</v>
      </c>
    </row>
    <row r="4701" spans="1:8" ht="18.75" customHeight="1">
      <c r="A4701" s="43"/>
      <c r="B4701" s="8" t="s">
        <v>10110</v>
      </c>
      <c r="C4701" s="8" t="s">
        <v>12807</v>
      </c>
      <c r="D4701" s="8" t="s">
        <v>10112</v>
      </c>
      <c r="E4701" s="9" t="s">
        <v>10111</v>
      </c>
      <c r="F4701" s="8" t="s">
        <v>12611</v>
      </c>
      <c r="G4701" s="10">
        <v>7</v>
      </c>
      <c r="H4701" s="11">
        <v>1.71</v>
      </c>
    </row>
    <row r="4702" spans="1:8" ht="18.75" customHeight="1">
      <c r="A4702" s="43"/>
      <c r="B4702" s="8" t="s">
        <v>10193</v>
      </c>
      <c r="C4702" s="8" t="s">
        <v>12807</v>
      </c>
      <c r="D4702" s="8" t="s">
        <v>10194</v>
      </c>
      <c r="E4702" s="9" t="s">
        <v>10111</v>
      </c>
      <c r="F4702" s="8" t="s">
        <v>12611</v>
      </c>
      <c r="G4702" s="10">
        <v>6</v>
      </c>
      <c r="H4702" s="11">
        <v>1.54</v>
      </c>
    </row>
    <row r="4703" spans="1:8" ht="18.75" customHeight="1">
      <c r="A4703" s="43"/>
      <c r="B4703" s="8" t="s">
        <v>10159</v>
      </c>
      <c r="C4703" s="8" t="s">
        <v>12807</v>
      </c>
      <c r="D4703" s="8" t="s">
        <v>10160</v>
      </c>
      <c r="E4703" s="9" t="s">
        <v>10111</v>
      </c>
      <c r="F4703" s="8" t="s">
        <v>12611</v>
      </c>
      <c r="G4703" s="10">
        <v>7</v>
      </c>
      <c r="H4703" s="11">
        <v>21.37</v>
      </c>
    </row>
    <row r="4704" spans="1:8" ht="18.75" customHeight="1">
      <c r="A4704" s="43"/>
      <c r="B4704" s="8" t="s">
        <v>10173</v>
      </c>
      <c r="C4704" s="8" t="s">
        <v>12807</v>
      </c>
      <c r="D4704" s="8" t="s">
        <v>10174</v>
      </c>
      <c r="E4704" s="9" t="s">
        <v>10111</v>
      </c>
      <c r="F4704" s="8" t="s">
        <v>12611</v>
      </c>
      <c r="G4704" s="10">
        <v>7</v>
      </c>
      <c r="H4704" s="11">
        <v>3.56</v>
      </c>
    </row>
    <row r="4705" spans="1:8" ht="18.75" customHeight="1">
      <c r="A4705" s="43"/>
      <c r="B4705" s="8" t="s">
        <v>10128</v>
      </c>
      <c r="C4705" s="8" t="s">
        <v>12809</v>
      </c>
      <c r="D4705" s="8" t="s">
        <v>10129</v>
      </c>
      <c r="E4705" s="9" t="s">
        <v>10111</v>
      </c>
      <c r="F4705" s="8" t="s">
        <v>12611</v>
      </c>
      <c r="G4705" s="10">
        <v>7</v>
      </c>
      <c r="H4705" s="11">
        <v>1.62</v>
      </c>
    </row>
    <row r="4706" spans="1:8" ht="18.75" customHeight="1">
      <c r="A4706" s="43"/>
      <c r="B4706" s="8" t="s">
        <v>10136</v>
      </c>
      <c r="C4706" s="8" t="s">
        <v>12809</v>
      </c>
      <c r="D4706" s="8" t="s">
        <v>10137</v>
      </c>
      <c r="E4706" s="9" t="s">
        <v>10111</v>
      </c>
      <c r="F4706" s="8" t="s">
        <v>12611</v>
      </c>
      <c r="G4706" s="10">
        <v>6</v>
      </c>
      <c r="H4706" s="11">
        <v>8.94</v>
      </c>
    </row>
    <row r="4707" spans="1:8" ht="18.75" customHeight="1">
      <c r="A4707" s="43"/>
      <c r="B4707" s="8" t="s">
        <v>10113</v>
      </c>
      <c r="C4707" s="8" t="s">
        <v>12809</v>
      </c>
      <c r="D4707" s="8" t="s">
        <v>10114</v>
      </c>
      <c r="E4707" s="9" t="s">
        <v>10111</v>
      </c>
      <c r="F4707" s="8" t="s">
        <v>12611</v>
      </c>
      <c r="G4707" s="10" t="s">
        <v>12942</v>
      </c>
      <c r="H4707" s="11">
        <v>30.81</v>
      </c>
    </row>
    <row r="4708" spans="1:8" ht="18.75" customHeight="1">
      <c r="A4708" s="43"/>
      <c r="B4708" s="8" t="s">
        <v>10185</v>
      </c>
      <c r="C4708" s="8" t="s">
        <v>12807</v>
      </c>
      <c r="D4708" s="8" t="s">
        <v>10186</v>
      </c>
      <c r="E4708" s="9" t="s">
        <v>10111</v>
      </c>
      <c r="F4708" s="8" t="s">
        <v>12611</v>
      </c>
      <c r="G4708" s="10">
        <v>5</v>
      </c>
      <c r="H4708" s="11">
        <v>3.21</v>
      </c>
    </row>
    <row r="4709" spans="1:8" ht="18.75" customHeight="1">
      <c r="A4709" s="43"/>
      <c r="B4709" s="8" t="s">
        <v>13291</v>
      </c>
      <c r="C4709" s="8" t="s">
        <v>12871</v>
      </c>
      <c r="D4709" s="8" t="s">
        <v>10133</v>
      </c>
      <c r="E4709" s="9" t="s">
        <v>10111</v>
      </c>
      <c r="F4709" s="8" t="s">
        <v>12611</v>
      </c>
      <c r="G4709" s="10">
        <v>4</v>
      </c>
      <c r="H4709" s="11">
        <v>7.02</v>
      </c>
    </row>
    <row r="4710" spans="1:8" ht="18.75" customHeight="1">
      <c r="A4710" s="43"/>
      <c r="B4710" s="8" t="s">
        <v>10140</v>
      </c>
      <c r="C4710" s="8" t="s">
        <v>12807</v>
      </c>
      <c r="D4710" s="8" t="s">
        <v>10141</v>
      </c>
      <c r="E4710" s="9" t="s">
        <v>10111</v>
      </c>
      <c r="F4710" s="8" t="s">
        <v>12611</v>
      </c>
      <c r="G4710" s="10">
        <v>7</v>
      </c>
      <c r="H4710" s="11">
        <v>1.43</v>
      </c>
    </row>
    <row r="4711" spans="1:8" ht="18.75" customHeight="1">
      <c r="A4711" s="43"/>
      <c r="B4711" s="8" t="s">
        <v>10189</v>
      </c>
      <c r="C4711" s="8" t="s">
        <v>12807</v>
      </c>
      <c r="D4711" s="8" t="s">
        <v>10190</v>
      </c>
      <c r="E4711" s="9" t="s">
        <v>10111</v>
      </c>
      <c r="F4711" s="8" t="s">
        <v>12611</v>
      </c>
      <c r="G4711" s="10">
        <v>6</v>
      </c>
      <c r="H4711" s="11">
        <v>1.32</v>
      </c>
    </row>
    <row r="4712" spans="1:8" ht="18.75" customHeight="1">
      <c r="A4712" s="43"/>
      <c r="B4712" s="8" t="s">
        <v>10169</v>
      </c>
      <c r="C4712" s="8" t="s">
        <v>12809</v>
      </c>
      <c r="D4712" s="8" t="s">
        <v>10170</v>
      </c>
      <c r="E4712" s="9" t="s">
        <v>10111</v>
      </c>
      <c r="F4712" s="8" t="s">
        <v>12611</v>
      </c>
      <c r="G4712" s="10">
        <v>7</v>
      </c>
      <c r="H4712" s="11">
        <v>1.39</v>
      </c>
    </row>
    <row r="4713" spans="1:8" ht="18.75" customHeight="1">
      <c r="A4713" s="43"/>
      <c r="B4713" s="8" t="s">
        <v>10124</v>
      </c>
      <c r="C4713" s="8" t="s">
        <v>12807</v>
      </c>
      <c r="D4713" s="8" t="s">
        <v>10125</v>
      </c>
      <c r="E4713" s="9" t="s">
        <v>10111</v>
      </c>
      <c r="F4713" s="8" t="s">
        <v>12611</v>
      </c>
      <c r="G4713" s="10">
        <v>7</v>
      </c>
      <c r="H4713" s="11">
        <v>2.2999999999999998</v>
      </c>
    </row>
    <row r="4714" spans="1:8" ht="18.75" customHeight="1">
      <c r="A4714" s="43"/>
      <c r="B4714" s="8" t="s">
        <v>10122</v>
      </c>
      <c r="C4714" s="8" t="s">
        <v>13259</v>
      </c>
      <c r="D4714" s="8" t="s">
        <v>10123</v>
      </c>
      <c r="E4714" s="9" t="s">
        <v>10111</v>
      </c>
      <c r="F4714" s="8" t="s">
        <v>12611</v>
      </c>
      <c r="G4714" s="10">
        <v>5</v>
      </c>
      <c r="H4714" s="11">
        <v>5.34</v>
      </c>
    </row>
    <row r="4715" spans="1:8" ht="18.75" customHeight="1">
      <c r="A4715" s="43"/>
      <c r="B4715" s="8" t="s">
        <v>10191</v>
      </c>
      <c r="C4715" s="8" t="s">
        <v>12807</v>
      </c>
      <c r="D4715" s="8" t="s">
        <v>10192</v>
      </c>
      <c r="E4715" s="9" t="s">
        <v>10111</v>
      </c>
      <c r="F4715" s="8" t="s">
        <v>12611</v>
      </c>
      <c r="G4715" s="10">
        <v>7</v>
      </c>
      <c r="H4715" s="11">
        <v>0.78</v>
      </c>
    </row>
    <row r="4716" spans="1:8" ht="18.75" customHeight="1">
      <c r="A4716" s="43"/>
      <c r="B4716" s="8" t="s">
        <v>13292</v>
      </c>
      <c r="C4716" s="8" t="s">
        <v>12809</v>
      </c>
      <c r="D4716" s="8" t="s">
        <v>10155</v>
      </c>
      <c r="E4716" s="9" t="s">
        <v>10111</v>
      </c>
      <c r="F4716" s="8" t="s">
        <v>12611</v>
      </c>
      <c r="G4716" s="10">
        <v>6</v>
      </c>
      <c r="H4716" s="11">
        <v>1.33</v>
      </c>
    </row>
    <row r="4717" spans="1:8" ht="18.75" customHeight="1">
      <c r="A4717" s="43"/>
      <c r="B4717" s="8" t="s">
        <v>10138</v>
      </c>
      <c r="C4717" s="8" t="s">
        <v>12807</v>
      </c>
      <c r="D4717" s="8" t="s">
        <v>10139</v>
      </c>
      <c r="E4717" s="9" t="s">
        <v>10111</v>
      </c>
      <c r="F4717" s="8" t="s">
        <v>12611</v>
      </c>
      <c r="G4717" s="10">
        <v>7</v>
      </c>
      <c r="H4717" s="11">
        <v>4.21</v>
      </c>
    </row>
    <row r="4718" spans="1:8" ht="18.75" customHeight="1">
      <c r="A4718" s="43"/>
      <c r="B4718" s="8" t="s">
        <v>10120</v>
      </c>
      <c r="C4718" s="8" t="s">
        <v>12807</v>
      </c>
      <c r="D4718" s="8" t="s">
        <v>10121</v>
      </c>
      <c r="E4718" s="9" t="s">
        <v>10111</v>
      </c>
      <c r="F4718" s="8" t="s">
        <v>12611</v>
      </c>
      <c r="G4718" s="10">
        <v>6</v>
      </c>
      <c r="H4718" s="11">
        <v>1.06</v>
      </c>
    </row>
    <row r="4719" spans="1:8" ht="18.75" customHeight="1">
      <c r="A4719" s="43"/>
      <c r="B4719" s="8" t="s">
        <v>10157</v>
      </c>
      <c r="C4719" s="8" t="s">
        <v>12868</v>
      </c>
      <c r="D4719" s="8" t="s">
        <v>10158</v>
      </c>
      <c r="E4719" s="9" t="s">
        <v>10111</v>
      </c>
      <c r="F4719" s="8" t="s">
        <v>12611</v>
      </c>
      <c r="G4719" s="10">
        <v>6</v>
      </c>
      <c r="H4719" s="11">
        <v>6.19</v>
      </c>
    </row>
    <row r="4720" spans="1:8" ht="18.75" customHeight="1">
      <c r="A4720" s="43"/>
      <c r="B4720" s="8" t="s">
        <v>10126</v>
      </c>
      <c r="C4720" s="8" t="s">
        <v>12874</v>
      </c>
      <c r="D4720" s="8" t="s">
        <v>10127</v>
      </c>
      <c r="E4720" s="9" t="s">
        <v>10111</v>
      </c>
      <c r="F4720" s="8" t="s">
        <v>12611</v>
      </c>
      <c r="G4720" s="10">
        <v>6</v>
      </c>
      <c r="H4720" s="11">
        <v>0.87</v>
      </c>
    </row>
    <row r="4721" spans="1:8" ht="18.75" customHeight="1">
      <c r="A4721" s="43"/>
      <c r="B4721" s="8" t="s">
        <v>10153</v>
      </c>
      <c r="C4721" s="8" t="s">
        <v>12807</v>
      </c>
      <c r="D4721" s="8" t="s">
        <v>10154</v>
      </c>
      <c r="E4721" s="9" t="s">
        <v>10111</v>
      </c>
      <c r="F4721" s="8" t="s">
        <v>12611</v>
      </c>
      <c r="G4721" s="10">
        <v>7</v>
      </c>
      <c r="H4721" s="11">
        <v>1.22</v>
      </c>
    </row>
    <row r="4722" spans="1:8" ht="18.75" customHeight="1">
      <c r="A4722" s="43"/>
      <c r="B4722" s="8" t="s">
        <v>10134</v>
      </c>
      <c r="C4722" s="8" t="s">
        <v>12941</v>
      </c>
      <c r="D4722" s="8" t="s">
        <v>10135</v>
      </c>
      <c r="E4722" s="9" t="s">
        <v>10111</v>
      </c>
      <c r="F4722" s="8" t="s">
        <v>12611</v>
      </c>
      <c r="G4722" s="10">
        <v>7</v>
      </c>
      <c r="H4722" s="11">
        <v>1.46</v>
      </c>
    </row>
    <row r="4723" spans="1:8" ht="18.75" customHeight="1">
      <c r="A4723" s="43"/>
      <c r="B4723" s="8" t="s">
        <v>10171</v>
      </c>
      <c r="C4723" s="8" t="s">
        <v>12868</v>
      </c>
      <c r="D4723" s="8" t="s">
        <v>10172</v>
      </c>
      <c r="E4723" s="9" t="s">
        <v>10111</v>
      </c>
      <c r="F4723" s="8" t="s">
        <v>12611</v>
      </c>
      <c r="G4723" s="10">
        <v>5</v>
      </c>
      <c r="H4723" s="11">
        <v>3.98</v>
      </c>
    </row>
    <row r="4724" spans="1:8" ht="18.75" customHeight="1">
      <c r="A4724" s="43"/>
      <c r="B4724" s="8" t="s">
        <v>10175</v>
      </c>
      <c r="C4724" s="8" t="s">
        <v>12809</v>
      </c>
      <c r="D4724" s="8" t="s">
        <v>10176</v>
      </c>
      <c r="E4724" s="9" t="s">
        <v>10111</v>
      </c>
      <c r="F4724" s="8" t="s">
        <v>12611</v>
      </c>
      <c r="G4724" s="10">
        <v>7</v>
      </c>
      <c r="H4724" s="11">
        <v>0.9</v>
      </c>
    </row>
    <row r="4725" spans="1:8" ht="18.75" customHeight="1">
      <c r="A4725" s="43"/>
      <c r="B4725" s="8" t="s">
        <v>10183</v>
      </c>
      <c r="C4725" s="8" t="s">
        <v>12784</v>
      </c>
      <c r="D4725" s="8" t="s">
        <v>10184</v>
      </c>
      <c r="E4725" s="9" t="s">
        <v>10111</v>
      </c>
      <c r="F4725" s="8" t="s">
        <v>12611</v>
      </c>
      <c r="G4725" s="10">
        <v>4</v>
      </c>
      <c r="H4725" s="11">
        <v>8.6</v>
      </c>
    </row>
    <row r="4726" spans="1:8" ht="18.75" customHeight="1">
      <c r="A4726" s="43"/>
      <c r="B4726" s="8" t="s">
        <v>10181</v>
      </c>
      <c r="C4726" s="8" t="s">
        <v>12807</v>
      </c>
      <c r="D4726" s="8" t="s">
        <v>10182</v>
      </c>
      <c r="E4726" s="9" t="s">
        <v>13293</v>
      </c>
      <c r="F4726" s="8" t="s">
        <v>12976</v>
      </c>
      <c r="G4726" s="10">
        <v>4</v>
      </c>
      <c r="H4726" s="11">
        <v>201.32</v>
      </c>
    </row>
    <row r="4727" spans="1:8" ht="18.75" customHeight="1">
      <c r="A4727" s="43" t="s">
        <v>13294</v>
      </c>
      <c r="B4727" s="7" t="s">
        <v>10130</v>
      </c>
      <c r="C4727" s="8" t="s">
        <v>12807</v>
      </c>
      <c r="D4727" s="8" t="s">
        <v>10156</v>
      </c>
      <c r="E4727" s="18" t="s">
        <v>13295</v>
      </c>
      <c r="F4727" s="8" t="s">
        <v>12611</v>
      </c>
      <c r="G4727" s="10">
        <v>7</v>
      </c>
      <c r="H4727" s="11">
        <v>1.31</v>
      </c>
    </row>
    <row r="4728" spans="1:8" ht="18.75" customHeight="1">
      <c r="A4728" s="43"/>
      <c r="B4728" s="8" t="s">
        <v>13296</v>
      </c>
      <c r="C4728" s="8" t="s">
        <v>12809</v>
      </c>
      <c r="D4728" s="8" t="s">
        <v>10132</v>
      </c>
      <c r="E4728" s="9" t="s">
        <v>10131</v>
      </c>
      <c r="F4728" s="8" t="s">
        <v>12611</v>
      </c>
      <c r="G4728" s="10">
        <v>6</v>
      </c>
      <c r="H4728" s="11">
        <v>1.33</v>
      </c>
    </row>
    <row r="4729" spans="1:8" ht="18.75" customHeight="1">
      <c r="A4729" s="43"/>
      <c r="B4729" s="8" t="s">
        <v>10177</v>
      </c>
      <c r="C4729" s="8" t="s">
        <v>12809</v>
      </c>
      <c r="D4729" s="8" t="s">
        <v>10178</v>
      </c>
      <c r="E4729" s="9" t="s">
        <v>10131</v>
      </c>
      <c r="F4729" s="8" t="s">
        <v>8575</v>
      </c>
      <c r="G4729" s="10">
        <v>6</v>
      </c>
      <c r="H4729" s="11">
        <v>1.65</v>
      </c>
    </row>
    <row r="4730" spans="1:8" ht="18.75" customHeight="1">
      <c r="A4730" s="43"/>
      <c r="B4730" s="22" t="s">
        <v>12584</v>
      </c>
      <c r="C4730" s="23" t="s">
        <v>4312</v>
      </c>
      <c r="D4730" s="11" t="s">
        <v>13297</v>
      </c>
      <c r="E4730" s="18" t="s">
        <v>10131</v>
      </c>
      <c r="F4730" s="24" t="s">
        <v>8567</v>
      </c>
      <c r="G4730" s="10">
        <v>4</v>
      </c>
      <c r="H4730" s="11">
        <v>2.71</v>
      </c>
    </row>
    <row r="4731" spans="1:8" ht="18.75" customHeight="1">
      <c r="A4731" s="43" t="s">
        <v>8850</v>
      </c>
      <c r="B4731" s="12" t="s">
        <v>2895</v>
      </c>
      <c r="C4731" s="8" t="s">
        <v>4299</v>
      </c>
      <c r="D4731" s="8" t="s">
        <v>5573</v>
      </c>
      <c r="E4731" s="9" t="s">
        <v>8785</v>
      </c>
      <c r="F4731" s="8" t="s">
        <v>8861</v>
      </c>
      <c r="G4731" s="13">
        <v>5</v>
      </c>
      <c r="H4731" s="11">
        <v>1.47</v>
      </c>
    </row>
    <row r="4732" spans="1:8" ht="18.75" customHeight="1">
      <c r="A4732" s="43"/>
      <c r="B4732" s="14" t="s">
        <v>2896</v>
      </c>
      <c r="C4732" s="8" t="s">
        <v>4299</v>
      </c>
      <c r="D4732" s="8" t="s">
        <v>5591</v>
      </c>
      <c r="E4732" s="9" t="s">
        <v>8785</v>
      </c>
      <c r="F4732" s="8" t="s">
        <v>8861</v>
      </c>
      <c r="G4732" s="10">
        <v>7</v>
      </c>
      <c r="H4732" s="11">
        <v>1.37</v>
      </c>
    </row>
    <row r="4733" spans="1:8" ht="18.75" customHeight="1">
      <c r="A4733" s="43"/>
      <c r="B4733" s="14" t="s">
        <v>2929</v>
      </c>
      <c r="C4733" s="8" t="s">
        <v>4295</v>
      </c>
      <c r="D4733" s="8" t="s">
        <v>5568</v>
      </c>
      <c r="E4733" s="9" t="s">
        <v>8785</v>
      </c>
      <c r="F4733" s="8" t="s">
        <v>8861</v>
      </c>
      <c r="G4733" s="10">
        <v>7</v>
      </c>
      <c r="H4733" s="11">
        <v>1.77</v>
      </c>
    </row>
    <row r="4734" spans="1:8" ht="18.75" customHeight="1">
      <c r="A4734" s="43"/>
      <c r="B4734" s="14" t="s">
        <v>2936</v>
      </c>
      <c r="C4734" s="8" t="s">
        <v>4309</v>
      </c>
      <c r="D4734" s="8" t="s">
        <v>5592</v>
      </c>
      <c r="E4734" s="9" t="s">
        <v>8785</v>
      </c>
      <c r="F4734" s="8" t="s">
        <v>8861</v>
      </c>
      <c r="G4734" s="10" t="s">
        <v>8872</v>
      </c>
      <c r="H4734" s="11">
        <v>5.45</v>
      </c>
    </row>
    <row r="4735" spans="1:8" ht="18.75" customHeight="1">
      <c r="A4735" s="43"/>
      <c r="B4735" s="14" t="s">
        <v>2930</v>
      </c>
      <c r="C4735" s="8" t="s">
        <v>4297</v>
      </c>
      <c r="D4735" s="8" t="s">
        <v>5570</v>
      </c>
      <c r="E4735" s="9" t="s">
        <v>8785</v>
      </c>
      <c r="F4735" s="8" t="s">
        <v>8861</v>
      </c>
      <c r="G4735" s="13">
        <v>5</v>
      </c>
      <c r="H4735" s="11">
        <v>1.33</v>
      </c>
    </row>
    <row r="4736" spans="1:8" ht="18.75" customHeight="1">
      <c r="A4736" s="43"/>
      <c r="B4736" s="14" t="s">
        <v>2927</v>
      </c>
      <c r="C4736" s="8" t="s">
        <v>4299</v>
      </c>
      <c r="D4736" s="8" t="s">
        <v>5572</v>
      </c>
      <c r="E4736" s="9" t="s">
        <v>8785</v>
      </c>
      <c r="F4736" s="8" t="s">
        <v>8861</v>
      </c>
      <c r="G4736" s="13">
        <v>6</v>
      </c>
      <c r="H4736" s="11">
        <v>3.61</v>
      </c>
    </row>
    <row r="4737" spans="1:8" ht="18.75" customHeight="1">
      <c r="A4737" s="43"/>
      <c r="B4737" s="14" t="s">
        <v>2912</v>
      </c>
      <c r="C4737" s="8" t="s">
        <v>4299</v>
      </c>
      <c r="D4737" s="8" t="s">
        <v>5571</v>
      </c>
      <c r="E4737" s="9" t="s">
        <v>8785</v>
      </c>
      <c r="F4737" s="8" t="s">
        <v>8861</v>
      </c>
      <c r="G4737" s="13">
        <v>6</v>
      </c>
      <c r="H4737" s="11">
        <v>4.53</v>
      </c>
    </row>
    <row r="4738" spans="1:8" ht="18.75" customHeight="1">
      <c r="A4738" s="43"/>
      <c r="B4738" s="14" t="s">
        <v>2931</v>
      </c>
      <c r="C4738" s="8" t="s">
        <v>4299</v>
      </c>
      <c r="D4738" s="8" t="s">
        <v>5569</v>
      </c>
      <c r="E4738" s="9" t="s">
        <v>8785</v>
      </c>
      <c r="F4738" s="8" t="s">
        <v>8861</v>
      </c>
      <c r="G4738" s="13">
        <v>4</v>
      </c>
      <c r="H4738" s="11">
        <v>4.07</v>
      </c>
    </row>
    <row r="4739" spans="1:8" ht="18.75" customHeight="1">
      <c r="A4739" s="43"/>
      <c r="B4739" s="14" t="s">
        <v>2913</v>
      </c>
      <c r="C4739" s="8" t="s">
        <v>4295</v>
      </c>
      <c r="D4739" s="8" t="s">
        <v>5578</v>
      </c>
      <c r="E4739" s="9" t="s">
        <v>8785</v>
      </c>
      <c r="F4739" s="8" t="s">
        <v>8861</v>
      </c>
      <c r="G4739" s="10">
        <v>7</v>
      </c>
      <c r="H4739" s="11">
        <v>0.64</v>
      </c>
    </row>
    <row r="4740" spans="1:8" ht="18.75" customHeight="1">
      <c r="A4740" s="43"/>
      <c r="B4740" s="14" t="s">
        <v>2928</v>
      </c>
      <c r="C4740" s="8" t="s">
        <v>4306</v>
      </c>
      <c r="D4740" s="8" t="s">
        <v>5604</v>
      </c>
      <c r="E4740" s="9" t="s">
        <v>8913</v>
      </c>
      <c r="F4740" s="8" t="s">
        <v>8861</v>
      </c>
      <c r="G4740" s="13">
        <v>4</v>
      </c>
      <c r="H4740" s="11">
        <v>7.36</v>
      </c>
    </row>
    <row r="4741" spans="1:8" ht="18.75" customHeight="1">
      <c r="A4741" s="43"/>
      <c r="B4741" s="14" t="s">
        <v>2914</v>
      </c>
      <c r="C4741" s="8" t="s">
        <v>4295</v>
      </c>
      <c r="D4741" s="8" t="s">
        <v>5567</v>
      </c>
      <c r="E4741" s="9" t="s">
        <v>8785</v>
      </c>
      <c r="F4741" s="8" t="s">
        <v>8861</v>
      </c>
      <c r="G4741" s="10" t="s">
        <v>8872</v>
      </c>
      <c r="H4741" s="11">
        <v>14.38</v>
      </c>
    </row>
    <row r="4742" spans="1:8" ht="18.75" customHeight="1">
      <c r="A4742" s="43"/>
      <c r="B4742" s="14" t="s">
        <v>2915</v>
      </c>
      <c r="C4742" s="8" t="s">
        <v>4297</v>
      </c>
      <c r="D4742" s="8" t="s">
        <v>5608</v>
      </c>
      <c r="E4742" s="9" t="s">
        <v>8785</v>
      </c>
      <c r="F4742" s="8" t="s">
        <v>8861</v>
      </c>
      <c r="G4742" s="13">
        <v>4</v>
      </c>
      <c r="H4742" s="11">
        <v>43.92</v>
      </c>
    </row>
    <row r="4743" spans="1:8" ht="18.75" customHeight="1">
      <c r="A4743" s="43"/>
      <c r="B4743" s="14" t="s">
        <v>2932</v>
      </c>
      <c r="C4743" s="8" t="s">
        <v>4297</v>
      </c>
      <c r="D4743" s="8" t="s">
        <v>5564</v>
      </c>
      <c r="E4743" s="9" t="s">
        <v>8785</v>
      </c>
      <c r="F4743" s="8" t="s">
        <v>8861</v>
      </c>
      <c r="G4743" s="13">
        <v>4</v>
      </c>
      <c r="H4743" s="11">
        <v>30.59</v>
      </c>
    </row>
    <row r="4744" spans="1:8" ht="18.75" customHeight="1">
      <c r="A4744" s="43"/>
      <c r="B4744" s="14" t="s">
        <v>2916</v>
      </c>
      <c r="C4744" s="8" t="s">
        <v>4315</v>
      </c>
      <c r="D4744" s="8" t="s">
        <v>5606</v>
      </c>
      <c r="E4744" s="9" t="s">
        <v>8785</v>
      </c>
      <c r="F4744" s="8" t="s">
        <v>8861</v>
      </c>
      <c r="G4744" s="10">
        <v>7</v>
      </c>
      <c r="H4744" s="11">
        <v>7.78</v>
      </c>
    </row>
    <row r="4745" spans="1:8" ht="18.75" customHeight="1">
      <c r="A4745" s="43"/>
      <c r="B4745" s="14" t="s">
        <v>2897</v>
      </c>
      <c r="C4745" s="8" t="s">
        <v>4297</v>
      </c>
      <c r="D4745" s="8" t="s">
        <v>5588</v>
      </c>
      <c r="E4745" s="9" t="s">
        <v>8917</v>
      </c>
      <c r="F4745" s="8" t="s">
        <v>8861</v>
      </c>
      <c r="G4745" s="13">
        <v>5</v>
      </c>
      <c r="H4745" s="11">
        <v>11.41</v>
      </c>
    </row>
    <row r="4746" spans="1:8" ht="18.75" customHeight="1">
      <c r="A4746" s="43"/>
      <c r="B4746" s="14" t="s">
        <v>2933</v>
      </c>
      <c r="C4746" s="8" t="s">
        <v>4299</v>
      </c>
      <c r="D4746" s="8" t="s">
        <v>5574</v>
      </c>
      <c r="E4746" s="9" t="s">
        <v>8785</v>
      </c>
      <c r="F4746" s="8" t="s">
        <v>8870</v>
      </c>
      <c r="G4746" s="13">
        <v>6</v>
      </c>
      <c r="H4746" s="11">
        <v>1.7</v>
      </c>
    </row>
    <row r="4747" spans="1:8" ht="18.75" customHeight="1">
      <c r="A4747" s="43"/>
      <c r="B4747" s="14" t="s">
        <v>2917</v>
      </c>
      <c r="C4747" s="8" t="s">
        <v>4295</v>
      </c>
      <c r="D4747" s="8" t="s">
        <v>5587</v>
      </c>
      <c r="E4747" s="9" t="s">
        <v>8917</v>
      </c>
      <c r="F4747" s="8" t="s">
        <v>8656</v>
      </c>
      <c r="G4747" s="10" t="s">
        <v>8864</v>
      </c>
      <c r="H4747" s="11">
        <v>5.71</v>
      </c>
    </row>
    <row r="4748" spans="1:8" ht="18.75" customHeight="1">
      <c r="A4748" s="43"/>
      <c r="B4748" s="14" t="s">
        <v>2898</v>
      </c>
      <c r="C4748" s="8" t="s">
        <v>4297</v>
      </c>
      <c r="D4748" s="8" t="s">
        <v>5593</v>
      </c>
      <c r="E4748" s="9" t="s">
        <v>13298</v>
      </c>
      <c r="F4748" s="8" t="s">
        <v>8657</v>
      </c>
      <c r="G4748" s="13">
        <v>5</v>
      </c>
      <c r="H4748" s="11">
        <v>1.61</v>
      </c>
    </row>
    <row r="4749" spans="1:8" ht="18.75" customHeight="1">
      <c r="A4749" s="43"/>
      <c r="B4749" s="14" t="s">
        <v>2899</v>
      </c>
      <c r="C4749" s="8" t="s">
        <v>4297</v>
      </c>
      <c r="D4749" s="8" t="s">
        <v>5610</v>
      </c>
      <c r="E4749" s="9" t="s">
        <v>13298</v>
      </c>
      <c r="F4749" s="8" t="s">
        <v>8657</v>
      </c>
      <c r="G4749" s="13">
        <v>5</v>
      </c>
      <c r="H4749" s="11">
        <v>5.33</v>
      </c>
    </row>
    <row r="4750" spans="1:8" ht="18.75" customHeight="1">
      <c r="A4750" s="43"/>
      <c r="B4750" s="14" t="s">
        <v>2900</v>
      </c>
      <c r="C4750" s="8" t="s">
        <v>4297</v>
      </c>
      <c r="D4750" s="8" t="s">
        <v>5565</v>
      </c>
      <c r="E4750" s="33" t="s">
        <v>13299</v>
      </c>
      <c r="F4750" s="8" t="s">
        <v>8657</v>
      </c>
      <c r="G4750" s="13">
        <v>5</v>
      </c>
      <c r="H4750" s="11">
        <v>4.76</v>
      </c>
    </row>
    <row r="4751" spans="1:8" ht="18.75" customHeight="1">
      <c r="A4751" s="43"/>
      <c r="B4751" s="14" t="s">
        <v>2901</v>
      </c>
      <c r="C4751" s="8" t="s">
        <v>4312</v>
      </c>
      <c r="D4751" s="8" t="s">
        <v>5566</v>
      </c>
      <c r="E4751" s="33" t="s">
        <v>13300</v>
      </c>
      <c r="F4751" s="8" t="s">
        <v>8657</v>
      </c>
      <c r="G4751" s="10" t="s">
        <v>8872</v>
      </c>
      <c r="H4751" s="11">
        <v>12.26</v>
      </c>
    </row>
    <row r="4752" spans="1:8" ht="18.75" customHeight="1">
      <c r="A4752" s="43"/>
      <c r="B4752" s="14" t="s">
        <v>2902</v>
      </c>
      <c r="C4752" s="8" t="s">
        <v>4295</v>
      </c>
      <c r="D4752" s="8" t="s">
        <v>5581</v>
      </c>
      <c r="E4752" s="9" t="s">
        <v>8785</v>
      </c>
      <c r="F4752" s="8" t="s">
        <v>8861</v>
      </c>
      <c r="G4752" s="13">
        <v>6</v>
      </c>
      <c r="H4752" s="11">
        <v>0.78</v>
      </c>
    </row>
    <row r="4753" spans="1:8" ht="18.75" customHeight="1">
      <c r="A4753" s="43"/>
      <c r="B4753" s="14" t="s">
        <v>2903</v>
      </c>
      <c r="C4753" s="8" t="s">
        <v>4309</v>
      </c>
      <c r="D4753" s="8" t="s">
        <v>5563</v>
      </c>
      <c r="E4753" s="9" t="s">
        <v>13301</v>
      </c>
      <c r="F4753" s="8" t="s">
        <v>8657</v>
      </c>
      <c r="G4753" s="13">
        <v>5</v>
      </c>
      <c r="H4753" s="11">
        <v>1.07</v>
      </c>
    </row>
    <row r="4754" spans="1:8" ht="18.75" customHeight="1">
      <c r="A4754" s="43"/>
      <c r="B4754" s="14" t="s">
        <v>2904</v>
      </c>
      <c r="C4754" s="8" t="s">
        <v>4297</v>
      </c>
      <c r="D4754" s="8" t="s">
        <v>5594</v>
      </c>
      <c r="E4754" s="9" t="s">
        <v>13298</v>
      </c>
      <c r="F4754" s="8" t="s">
        <v>8657</v>
      </c>
      <c r="G4754" s="13">
        <v>5</v>
      </c>
      <c r="H4754" s="11">
        <v>6.5</v>
      </c>
    </row>
    <row r="4755" spans="1:8" ht="18.75" customHeight="1">
      <c r="A4755" s="43"/>
      <c r="B4755" s="14" t="s">
        <v>2905</v>
      </c>
      <c r="C4755" s="8" t="s">
        <v>4306</v>
      </c>
      <c r="D4755" s="8" t="s">
        <v>5595</v>
      </c>
      <c r="E4755" s="9" t="s">
        <v>13302</v>
      </c>
      <c r="F4755" s="8" t="s">
        <v>8657</v>
      </c>
      <c r="G4755" s="10">
        <v>7</v>
      </c>
      <c r="H4755" s="11">
        <v>0.84</v>
      </c>
    </row>
    <row r="4756" spans="1:8" ht="18.75" customHeight="1">
      <c r="A4756" s="43"/>
      <c r="B4756" s="14" t="s">
        <v>2906</v>
      </c>
      <c r="C4756" s="8" t="s">
        <v>4299</v>
      </c>
      <c r="D4756" s="8" t="s">
        <v>5596</v>
      </c>
      <c r="E4756" s="9" t="s">
        <v>13303</v>
      </c>
      <c r="F4756" s="8" t="s">
        <v>8657</v>
      </c>
      <c r="G4756" s="13">
        <v>5</v>
      </c>
      <c r="H4756" s="11">
        <v>2.75</v>
      </c>
    </row>
    <row r="4757" spans="1:8" ht="18.75" customHeight="1">
      <c r="A4757" s="43"/>
      <c r="B4757" s="14" t="s">
        <v>2907</v>
      </c>
      <c r="C4757" s="8" t="s">
        <v>4306</v>
      </c>
      <c r="D4757" s="8" t="s">
        <v>5582</v>
      </c>
      <c r="E4757" s="33" t="s">
        <v>13304</v>
      </c>
      <c r="F4757" s="8" t="s">
        <v>8657</v>
      </c>
      <c r="G4757" s="13">
        <v>5</v>
      </c>
      <c r="H4757" s="11">
        <v>1.1499999999999999</v>
      </c>
    </row>
    <row r="4758" spans="1:8" ht="18.75" customHeight="1">
      <c r="A4758" s="43"/>
      <c r="B4758" s="14" t="s">
        <v>2908</v>
      </c>
      <c r="C4758" s="8" t="s">
        <v>4315</v>
      </c>
      <c r="D4758" s="8" t="s">
        <v>5575</v>
      </c>
      <c r="E4758" s="9" t="s">
        <v>8785</v>
      </c>
      <c r="F4758" s="8" t="s">
        <v>8861</v>
      </c>
      <c r="G4758" s="13">
        <v>4</v>
      </c>
      <c r="H4758" s="11">
        <v>9.24</v>
      </c>
    </row>
    <row r="4759" spans="1:8" ht="18.75" customHeight="1">
      <c r="A4759" s="43"/>
      <c r="B4759" s="14" t="s">
        <v>2909</v>
      </c>
      <c r="C4759" s="8" t="s">
        <v>4295</v>
      </c>
      <c r="D4759" s="8" t="s">
        <v>5584</v>
      </c>
      <c r="E4759" s="9" t="s">
        <v>8787</v>
      </c>
      <c r="F4759" s="8" t="s">
        <v>8659</v>
      </c>
      <c r="G4759" s="13">
        <v>6</v>
      </c>
      <c r="H4759" s="11">
        <v>0.82</v>
      </c>
    </row>
    <row r="4760" spans="1:8" ht="18.75" customHeight="1">
      <c r="A4760" s="43"/>
      <c r="B4760" s="14" t="s">
        <v>2910</v>
      </c>
      <c r="C4760" s="8" t="s">
        <v>4299</v>
      </c>
      <c r="D4760" s="8" t="s">
        <v>5590</v>
      </c>
      <c r="E4760" s="9" t="s">
        <v>8917</v>
      </c>
      <c r="F4760" s="8" t="s">
        <v>8861</v>
      </c>
      <c r="G4760" s="13">
        <v>6</v>
      </c>
      <c r="H4760" s="11">
        <v>2.12</v>
      </c>
    </row>
    <row r="4761" spans="1:8" ht="18.75" customHeight="1">
      <c r="A4761" s="43"/>
      <c r="B4761" s="14" t="s">
        <v>2937</v>
      </c>
      <c r="C4761" s="8" t="s">
        <v>4306</v>
      </c>
      <c r="D4761" s="8" t="s">
        <v>5589</v>
      </c>
      <c r="E4761" s="9" t="s">
        <v>8787</v>
      </c>
      <c r="F4761" s="8" t="s">
        <v>8861</v>
      </c>
      <c r="G4761" s="13">
        <v>4</v>
      </c>
      <c r="H4761" s="11">
        <v>61.74</v>
      </c>
    </row>
    <row r="4762" spans="1:8" ht="18.75" customHeight="1">
      <c r="A4762" s="43"/>
      <c r="B4762" s="14" t="s">
        <v>2911</v>
      </c>
      <c r="C4762" s="8" t="s">
        <v>4302</v>
      </c>
      <c r="D4762" s="8" t="s">
        <v>5605</v>
      </c>
      <c r="E4762" s="9" t="s">
        <v>8785</v>
      </c>
      <c r="F4762" s="8" t="s">
        <v>8861</v>
      </c>
      <c r="G4762" s="13">
        <v>6</v>
      </c>
      <c r="H4762" s="11">
        <v>0.94</v>
      </c>
    </row>
    <row r="4763" spans="1:8" ht="18.75" customHeight="1">
      <c r="A4763" s="43"/>
      <c r="B4763" s="14" t="s">
        <v>2918</v>
      </c>
      <c r="C4763" s="8" t="s">
        <v>4306</v>
      </c>
      <c r="D4763" s="8" t="s">
        <v>5597</v>
      </c>
      <c r="E4763" s="9" t="s">
        <v>8787</v>
      </c>
      <c r="F4763" s="8" t="s">
        <v>8861</v>
      </c>
      <c r="G4763" s="10" t="s">
        <v>8864</v>
      </c>
      <c r="H4763" s="11">
        <v>43.08</v>
      </c>
    </row>
    <row r="4764" spans="1:8" ht="18.75" customHeight="1">
      <c r="A4764" s="43"/>
      <c r="B4764" s="14" t="s">
        <v>2919</v>
      </c>
      <c r="C4764" s="8" t="s">
        <v>4304</v>
      </c>
      <c r="D4764" s="8" t="s">
        <v>5577</v>
      </c>
      <c r="E4764" s="9" t="s">
        <v>8787</v>
      </c>
      <c r="F4764" s="8" t="s">
        <v>12551</v>
      </c>
      <c r="G4764" s="13">
        <v>4</v>
      </c>
      <c r="H4764" s="11">
        <v>58.05</v>
      </c>
    </row>
    <row r="4765" spans="1:8" ht="18.75" customHeight="1">
      <c r="A4765" s="43"/>
      <c r="B4765" s="14" t="s">
        <v>2920</v>
      </c>
      <c r="C4765" s="8" t="s">
        <v>4304</v>
      </c>
      <c r="D4765" s="8" t="s">
        <v>5583</v>
      </c>
      <c r="E4765" s="9" t="s">
        <v>8787</v>
      </c>
      <c r="F4765" s="8" t="s">
        <v>12518</v>
      </c>
      <c r="G4765" s="13">
        <v>4</v>
      </c>
      <c r="H4765" s="11">
        <v>60.8</v>
      </c>
    </row>
    <row r="4766" spans="1:8" ht="18.75" customHeight="1">
      <c r="A4766" s="43"/>
      <c r="B4766" s="14" t="s">
        <v>2921</v>
      </c>
      <c r="C4766" s="8" t="s">
        <v>4330</v>
      </c>
      <c r="D4766" s="8" t="s">
        <v>5603</v>
      </c>
      <c r="E4766" s="9" t="s">
        <v>8787</v>
      </c>
      <c r="F4766" s="8" t="s">
        <v>12558</v>
      </c>
      <c r="G4766" s="13">
        <v>4</v>
      </c>
      <c r="H4766" s="11">
        <v>58.63</v>
      </c>
    </row>
    <row r="4767" spans="1:8" ht="18.75" customHeight="1">
      <c r="A4767" s="43"/>
      <c r="B4767" s="14" t="s">
        <v>2922</v>
      </c>
      <c r="C4767" s="8" t="s">
        <v>4309</v>
      </c>
      <c r="D4767" s="8" t="s">
        <v>5598</v>
      </c>
      <c r="E4767" s="9" t="s">
        <v>8787</v>
      </c>
      <c r="F4767" s="8" t="s">
        <v>8861</v>
      </c>
      <c r="G4767" s="10" t="s">
        <v>8864</v>
      </c>
      <c r="H4767" s="11">
        <v>75.760000000000005</v>
      </c>
    </row>
    <row r="4768" spans="1:8" ht="18.75" customHeight="1">
      <c r="A4768" s="43"/>
      <c r="B4768" s="14" t="s">
        <v>2923</v>
      </c>
      <c r="C4768" s="8" t="s">
        <v>4295</v>
      </c>
      <c r="D4768" s="8" t="s">
        <v>5609</v>
      </c>
      <c r="E4768" s="9" t="s">
        <v>8923</v>
      </c>
      <c r="F4768" s="8" t="s">
        <v>8861</v>
      </c>
      <c r="G4768" s="10">
        <v>4</v>
      </c>
      <c r="H4768" s="11">
        <v>63.61</v>
      </c>
    </row>
    <row r="4769" spans="1:8" ht="18.75" customHeight="1">
      <c r="A4769" s="43"/>
      <c r="B4769" s="14" t="s">
        <v>2938</v>
      </c>
      <c r="C4769" s="8" t="s">
        <v>4330</v>
      </c>
      <c r="D4769" s="8" t="s">
        <v>5579</v>
      </c>
      <c r="E4769" s="9" t="s">
        <v>8787</v>
      </c>
      <c r="F4769" s="8" t="s">
        <v>8861</v>
      </c>
      <c r="G4769" s="13">
        <v>4</v>
      </c>
      <c r="H4769" s="11">
        <v>60.32</v>
      </c>
    </row>
    <row r="4770" spans="1:8" ht="18.75" customHeight="1">
      <c r="A4770" s="43"/>
      <c r="B4770" s="14" t="s">
        <v>2924</v>
      </c>
      <c r="C4770" s="8" t="s">
        <v>4295</v>
      </c>
      <c r="D4770" s="8" t="s">
        <v>5580</v>
      </c>
      <c r="E4770" s="9" t="s">
        <v>13305</v>
      </c>
      <c r="F4770" s="8" t="s">
        <v>8861</v>
      </c>
      <c r="G4770" s="13">
        <v>4</v>
      </c>
      <c r="H4770" s="11">
        <v>15.05</v>
      </c>
    </row>
    <row r="4771" spans="1:8" ht="18.75" customHeight="1">
      <c r="A4771" s="43"/>
      <c r="B4771" s="14" t="s">
        <v>2925</v>
      </c>
      <c r="C4771" s="8" t="s">
        <v>4302</v>
      </c>
      <c r="D4771" s="8" t="s">
        <v>5599</v>
      </c>
      <c r="E4771" s="9" t="s">
        <v>13306</v>
      </c>
      <c r="F4771" s="8" t="s">
        <v>8861</v>
      </c>
      <c r="G4771" s="13">
        <v>4</v>
      </c>
      <c r="H4771" s="11">
        <v>8.6999999999999993</v>
      </c>
    </row>
    <row r="4772" spans="1:8" ht="18.75" customHeight="1">
      <c r="A4772" s="43"/>
      <c r="B4772" s="14" t="s">
        <v>2939</v>
      </c>
      <c r="C4772" s="8" t="s">
        <v>4330</v>
      </c>
      <c r="D4772" s="8" t="s">
        <v>5600</v>
      </c>
      <c r="E4772" s="9" t="s">
        <v>13307</v>
      </c>
      <c r="F4772" s="8" t="s">
        <v>8861</v>
      </c>
      <c r="G4772" s="10" t="s">
        <v>8863</v>
      </c>
      <c r="H4772" s="11">
        <v>2</v>
      </c>
    </row>
    <row r="4773" spans="1:8" ht="18.75" customHeight="1">
      <c r="A4773" s="43"/>
      <c r="B4773" s="14" t="s">
        <v>2934</v>
      </c>
      <c r="C4773" s="8" t="s">
        <v>4297</v>
      </c>
      <c r="D4773" s="8" t="s">
        <v>5585</v>
      </c>
      <c r="E4773" s="9" t="s">
        <v>8788</v>
      </c>
      <c r="F4773" s="8" t="s">
        <v>8916</v>
      </c>
      <c r="G4773" s="10" t="s">
        <v>8864</v>
      </c>
      <c r="H4773" s="11">
        <v>70.91</v>
      </c>
    </row>
    <row r="4774" spans="1:8" ht="18.75" customHeight="1">
      <c r="A4774" s="43"/>
      <c r="B4774" s="14" t="s">
        <v>2935</v>
      </c>
      <c r="C4774" s="8" t="s">
        <v>4309</v>
      </c>
      <c r="D4774" s="8" t="s">
        <v>5586</v>
      </c>
      <c r="E4774" s="9" t="s">
        <v>8917</v>
      </c>
      <c r="F4774" s="8" t="s">
        <v>8861</v>
      </c>
      <c r="G4774" s="13">
        <v>6</v>
      </c>
      <c r="H4774" s="11">
        <v>0.71</v>
      </c>
    </row>
    <row r="4775" spans="1:8" ht="18.75" customHeight="1">
      <c r="A4775" s="43"/>
      <c r="B4775" s="14" t="s">
        <v>2926</v>
      </c>
      <c r="C4775" s="8" t="s">
        <v>4323</v>
      </c>
      <c r="D4775" s="8" t="s">
        <v>5607</v>
      </c>
      <c r="E4775" s="9" t="s">
        <v>8785</v>
      </c>
      <c r="F4775" s="8" t="s">
        <v>8861</v>
      </c>
      <c r="G4775" s="10">
        <v>7</v>
      </c>
      <c r="H4775" s="11">
        <v>7.6</v>
      </c>
    </row>
    <row r="4776" spans="1:8" ht="18.75" customHeight="1">
      <c r="A4776" s="43"/>
      <c r="B4776" s="14" t="s">
        <v>2940</v>
      </c>
      <c r="C4776" s="8" t="s">
        <v>4297</v>
      </c>
      <c r="D4776" s="8" t="s">
        <v>5601</v>
      </c>
      <c r="E4776" s="9" t="s">
        <v>8787</v>
      </c>
      <c r="F4776" s="8" t="s">
        <v>8661</v>
      </c>
      <c r="G4776" s="10">
        <v>7</v>
      </c>
      <c r="H4776" s="11">
        <v>4.17</v>
      </c>
    </row>
    <row r="4777" spans="1:8" ht="18.75" customHeight="1">
      <c r="A4777" s="43"/>
      <c r="B4777" s="14" t="s">
        <v>2941</v>
      </c>
      <c r="C4777" s="8" t="s">
        <v>4306</v>
      </c>
      <c r="D4777" s="8" t="s">
        <v>5576</v>
      </c>
      <c r="E4777" s="9" t="s">
        <v>13304</v>
      </c>
      <c r="F4777" s="8" t="s">
        <v>8657</v>
      </c>
      <c r="G4777" s="13">
        <v>5</v>
      </c>
      <c r="H4777" s="11">
        <v>3.87</v>
      </c>
    </row>
    <row r="4778" spans="1:8" ht="18.75" customHeight="1">
      <c r="A4778" s="43"/>
      <c r="B4778" s="14" t="s">
        <v>4275</v>
      </c>
      <c r="C4778" s="8" t="s">
        <v>4297</v>
      </c>
      <c r="D4778" s="8" t="s">
        <v>5602</v>
      </c>
      <c r="E4778" s="9" t="s">
        <v>8785</v>
      </c>
      <c r="F4778" s="8" t="s">
        <v>8861</v>
      </c>
      <c r="H4778" s="11">
        <v>0.89</v>
      </c>
    </row>
    <row r="4779" spans="1:8" ht="18.75" customHeight="1">
      <c r="A4779" s="43"/>
      <c r="B4779" s="12" t="s">
        <v>2942</v>
      </c>
      <c r="C4779" s="8" t="s">
        <v>4343</v>
      </c>
      <c r="D4779" s="8" t="s">
        <v>5790</v>
      </c>
      <c r="E4779" s="9" t="s">
        <v>8785</v>
      </c>
      <c r="F4779" s="8" t="s">
        <v>8861</v>
      </c>
      <c r="G4779" s="13">
        <v>6</v>
      </c>
      <c r="H4779" s="11">
        <v>1.2</v>
      </c>
    </row>
    <row r="4780" spans="1:8" ht="18.75" customHeight="1">
      <c r="A4780" s="43"/>
      <c r="B4780" s="12" t="s">
        <v>3125</v>
      </c>
      <c r="C4780" s="8" t="s">
        <v>4315</v>
      </c>
      <c r="D4780" s="8" t="s">
        <v>5833</v>
      </c>
      <c r="E4780" s="9" t="s">
        <v>13308</v>
      </c>
      <c r="F4780" s="8" t="s">
        <v>12514</v>
      </c>
      <c r="G4780" s="13">
        <v>6</v>
      </c>
      <c r="H4780" s="11">
        <v>3.62</v>
      </c>
    </row>
    <row r="4781" spans="1:8" ht="18.75" customHeight="1">
      <c r="A4781" s="43"/>
      <c r="B4781" s="14" t="s">
        <v>3126</v>
      </c>
      <c r="C4781" s="8" t="s">
        <v>4299</v>
      </c>
      <c r="D4781" s="8" t="s">
        <v>5822</v>
      </c>
      <c r="E4781" s="9" t="s">
        <v>8785</v>
      </c>
      <c r="F4781" s="8" t="s">
        <v>8861</v>
      </c>
      <c r="G4781" s="13">
        <v>6</v>
      </c>
      <c r="H4781" s="11">
        <v>0.75</v>
      </c>
    </row>
    <row r="4782" spans="1:8" ht="18.75" customHeight="1">
      <c r="A4782" s="43"/>
      <c r="B4782" s="14" t="s">
        <v>3127</v>
      </c>
      <c r="C4782" s="8" t="s">
        <v>4295</v>
      </c>
      <c r="D4782" s="8" t="s">
        <v>5819</v>
      </c>
      <c r="E4782" s="9" t="s">
        <v>13309</v>
      </c>
      <c r="F4782" s="8" t="s">
        <v>8861</v>
      </c>
      <c r="G4782" s="13">
        <v>6</v>
      </c>
      <c r="H4782" s="11">
        <v>0.63</v>
      </c>
    </row>
    <row r="4783" spans="1:8" ht="18.75" customHeight="1">
      <c r="A4783" s="43"/>
      <c r="B4783" s="14" t="s">
        <v>3138</v>
      </c>
      <c r="C4783" s="8" t="s">
        <v>4295</v>
      </c>
      <c r="D4783" s="8" t="s">
        <v>5821</v>
      </c>
      <c r="E4783" s="9" t="s">
        <v>8785</v>
      </c>
      <c r="F4783" s="8" t="s">
        <v>8861</v>
      </c>
      <c r="G4783" s="13">
        <v>4</v>
      </c>
      <c r="H4783" s="11">
        <v>19</v>
      </c>
    </row>
    <row r="4784" spans="1:8" ht="18.75" customHeight="1">
      <c r="A4784" s="43"/>
      <c r="B4784" s="14" t="s">
        <v>3139</v>
      </c>
      <c r="C4784" s="8" t="s">
        <v>4295</v>
      </c>
      <c r="D4784" s="8" t="s">
        <v>5827</v>
      </c>
      <c r="E4784" s="9" t="s">
        <v>8917</v>
      </c>
      <c r="F4784" s="8" t="s">
        <v>8861</v>
      </c>
      <c r="G4784" s="13">
        <v>4</v>
      </c>
      <c r="H4784" s="11">
        <v>5.63</v>
      </c>
    </row>
    <row r="4785" spans="1:8" ht="18.75" customHeight="1">
      <c r="A4785" s="43"/>
      <c r="B4785" s="14" t="s">
        <v>3128</v>
      </c>
      <c r="C4785" s="8" t="s">
        <v>4297</v>
      </c>
      <c r="D4785" s="8" t="s">
        <v>5832</v>
      </c>
      <c r="E4785" s="9" t="s">
        <v>8785</v>
      </c>
      <c r="F4785" s="8" t="s">
        <v>8861</v>
      </c>
      <c r="G4785" s="10">
        <v>7</v>
      </c>
      <c r="H4785" s="11">
        <v>1.03</v>
      </c>
    </row>
    <row r="4786" spans="1:8" ht="18.75" customHeight="1">
      <c r="A4786" s="43"/>
      <c r="B4786" s="14" t="s">
        <v>3129</v>
      </c>
      <c r="C4786" s="8" t="s">
        <v>4306</v>
      </c>
      <c r="D4786" s="8" t="s">
        <v>5828</v>
      </c>
      <c r="E4786" s="9" t="s">
        <v>8917</v>
      </c>
      <c r="F4786" s="8" t="s">
        <v>8861</v>
      </c>
      <c r="G4786" s="13">
        <v>4</v>
      </c>
      <c r="H4786" s="11">
        <v>1.7</v>
      </c>
    </row>
    <row r="4787" spans="1:8" ht="18.75" customHeight="1">
      <c r="A4787" s="43"/>
      <c r="B4787" s="14" t="s">
        <v>3137</v>
      </c>
      <c r="C4787" s="8" t="s">
        <v>4297</v>
      </c>
      <c r="D4787" s="8" t="s">
        <v>5826</v>
      </c>
      <c r="E4787" s="9" t="s">
        <v>8917</v>
      </c>
      <c r="F4787" s="8" t="s">
        <v>8861</v>
      </c>
      <c r="G4787" s="13">
        <v>6</v>
      </c>
      <c r="H4787" s="11">
        <v>1.38</v>
      </c>
    </row>
    <row r="4788" spans="1:8" ht="18.75" customHeight="1">
      <c r="A4788" s="43"/>
      <c r="B4788" s="14" t="s">
        <v>3130</v>
      </c>
      <c r="C4788" s="8" t="s">
        <v>4315</v>
      </c>
      <c r="D4788" s="8" t="s">
        <v>5823</v>
      </c>
      <c r="E4788" s="9" t="s">
        <v>8785</v>
      </c>
      <c r="F4788" s="8" t="s">
        <v>8861</v>
      </c>
      <c r="G4788" s="13">
        <v>5</v>
      </c>
      <c r="H4788" s="11">
        <v>0.83</v>
      </c>
    </row>
    <row r="4789" spans="1:8" ht="18.75" customHeight="1">
      <c r="A4789" s="43"/>
      <c r="B4789" s="14" t="s">
        <v>3131</v>
      </c>
      <c r="C4789" s="8" t="s">
        <v>4297</v>
      </c>
      <c r="D4789" s="8" t="s">
        <v>5830</v>
      </c>
      <c r="E4789" s="9" t="s">
        <v>8785</v>
      </c>
      <c r="F4789" s="8" t="s">
        <v>8861</v>
      </c>
      <c r="G4789" s="13">
        <v>6</v>
      </c>
      <c r="H4789" s="11">
        <v>5.42</v>
      </c>
    </row>
    <row r="4790" spans="1:8" ht="18.75" customHeight="1">
      <c r="A4790" s="43"/>
      <c r="B4790" s="14" t="s">
        <v>3132</v>
      </c>
      <c r="C4790" s="8" t="s">
        <v>4306</v>
      </c>
      <c r="D4790" s="8" t="s">
        <v>5824</v>
      </c>
      <c r="E4790" s="9" t="s">
        <v>8785</v>
      </c>
      <c r="F4790" s="8" t="s">
        <v>12542</v>
      </c>
      <c r="G4790" s="13">
        <v>6</v>
      </c>
      <c r="H4790" s="11">
        <v>0.84</v>
      </c>
    </row>
    <row r="4791" spans="1:8" ht="18.75" customHeight="1">
      <c r="A4791" s="43"/>
      <c r="B4791" s="14" t="s">
        <v>3133</v>
      </c>
      <c r="C4791" s="8" t="s">
        <v>4295</v>
      </c>
      <c r="D4791" s="8" t="s">
        <v>5829</v>
      </c>
      <c r="E4791" s="9" t="s">
        <v>8785</v>
      </c>
      <c r="F4791" s="8" t="s">
        <v>8861</v>
      </c>
      <c r="G4791" s="13">
        <v>6</v>
      </c>
      <c r="H4791" s="11">
        <v>0.71</v>
      </c>
    </row>
    <row r="4792" spans="1:8" ht="18.75" customHeight="1">
      <c r="A4792" s="43"/>
      <c r="B4792" s="14" t="s">
        <v>3134</v>
      </c>
      <c r="C4792" s="8" t="s">
        <v>4306</v>
      </c>
      <c r="D4792" s="8" t="s">
        <v>5831</v>
      </c>
      <c r="E4792" s="9" t="s">
        <v>8785</v>
      </c>
      <c r="F4792" s="8" t="s">
        <v>8861</v>
      </c>
      <c r="G4792" s="10">
        <v>7</v>
      </c>
      <c r="H4792" s="11">
        <v>0.74</v>
      </c>
    </row>
    <row r="4793" spans="1:8" ht="18.75" customHeight="1">
      <c r="A4793" s="43"/>
      <c r="B4793" s="14" t="s">
        <v>3135</v>
      </c>
      <c r="C4793" s="8" t="s">
        <v>4309</v>
      </c>
      <c r="D4793" s="8" t="s">
        <v>5825</v>
      </c>
      <c r="E4793" s="9" t="s">
        <v>8785</v>
      </c>
      <c r="F4793" s="8" t="s">
        <v>8861</v>
      </c>
      <c r="G4793" s="13">
        <v>5</v>
      </c>
      <c r="H4793" s="11">
        <v>0.61</v>
      </c>
    </row>
    <row r="4794" spans="1:8" ht="18.75" customHeight="1">
      <c r="A4794" s="43"/>
      <c r="B4794" s="14" t="s">
        <v>3136</v>
      </c>
      <c r="C4794" s="8" t="s">
        <v>4315</v>
      </c>
      <c r="D4794" s="8" t="s">
        <v>5820</v>
      </c>
      <c r="E4794" s="9" t="s">
        <v>8785</v>
      </c>
      <c r="F4794" s="8" t="s">
        <v>8861</v>
      </c>
      <c r="G4794" s="10">
        <v>7</v>
      </c>
      <c r="H4794" s="11">
        <v>1.3</v>
      </c>
    </row>
    <row r="4795" spans="1:8" ht="18.75" customHeight="1">
      <c r="A4795" s="43" t="s">
        <v>8851</v>
      </c>
      <c r="B4795" s="12" t="s">
        <v>3140</v>
      </c>
      <c r="C4795" s="8" t="s">
        <v>4297</v>
      </c>
      <c r="D4795" s="8" t="s">
        <v>5805</v>
      </c>
      <c r="E4795" s="9" t="s">
        <v>13310</v>
      </c>
      <c r="F4795" s="8" t="s">
        <v>8659</v>
      </c>
      <c r="G4795" s="13">
        <v>4</v>
      </c>
      <c r="H4795" s="11">
        <v>2.46</v>
      </c>
    </row>
    <row r="4796" spans="1:8" ht="18.75" customHeight="1">
      <c r="A4796" s="43"/>
      <c r="B4796" s="14" t="s">
        <v>3141</v>
      </c>
      <c r="C4796" s="8" t="s">
        <v>4295</v>
      </c>
      <c r="D4796" s="8" t="s">
        <v>5806</v>
      </c>
      <c r="E4796" s="9" t="s">
        <v>13311</v>
      </c>
      <c r="F4796" s="8" t="s">
        <v>8659</v>
      </c>
      <c r="G4796" s="13">
        <v>4</v>
      </c>
      <c r="H4796" s="11">
        <v>1.17</v>
      </c>
    </row>
    <row r="4797" spans="1:8" ht="18.75" customHeight="1">
      <c r="A4797" s="43"/>
      <c r="B4797" s="14" t="s">
        <v>3142</v>
      </c>
      <c r="C4797" s="8" t="s">
        <v>4297</v>
      </c>
      <c r="D4797" s="8" t="s">
        <v>5794</v>
      </c>
      <c r="E4797" s="9" t="s">
        <v>13310</v>
      </c>
      <c r="F4797" s="8" t="s">
        <v>8657</v>
      </c>
      <c r="G4797" s="10">
        <v>7</v>
      </c>
      <c r="H4797" s="11">
        <v>0.49</v>
      </c>
    </row>
    <row r="4798" spans="1:8" ht="18.75" customHeight="1">
      <c r="A4798" s="43"/>
      <c r="B4798" s="14" t="s">
        <v>3143</v>
      </c>
      <c r="C4798" s="8" t="s">
        <v>4315</v>
      </c>
      <c r="D4798" s="8" t="s">
        <v>5799</v>
      </c>
      <c r="E4798" s="9" t="s">
        <v>13310</v>
      </c>
      <c r="F4798" s="8" t="s">
        <v>8659</v>
      </c>
      <c r="G4798" s="10">
        <v>7</v>
      </c>
      <c r="H4798" s="11">
        <v>2.5499999999999998</v>
      </c>
    </row>
    <row r="4799" spans="1:8" ht="18.75" customHeight="1">
      <c r="A4799" s="43"/>
      <c r="B4799" s="14" t="s">
        <v>3144</v>
      </c>
      <c r="C4799" s="8" t="s">
        <v>4297</v>
      </c>
      <c r="D4799" s="8" t="s">
        <v>5795</v>
      </c>
      <c r="E4799" s="9" t="s">
        <v>8783</v>
      </c>
      <c r="F4799" s="8" t="s">
        <v>8861</v>
      </c>
      <c r="G4799" s="13">
        <v>4</v>
      </c>
      <c r="H4799" s="11">
        <v>4.97</v>
      </c>
    </row>
    <row r="4800" spans="1:8" ht="18.75" customHeight="1">
      <c r="A4800" s="43"/>
      <c r="B4800" s="14" t="s">
        <v>3145</v>
      </c>
      <c r="C4800" s="8" t="s">
        <v>4343</v>
      </c>
      <c r="D4800" s="8" t="s">
        <v>5813</v>
      </c>
      <c r="E4800" s="9" t="s">
        <v>8783</v>
      </c>
      <c r="F4800" s="8" t="s">
        <v>8861</v>
      </c>
      <c r="G4800" s="13">
        <v>4</v>
      </c>
      <c r="H4800" s="11">
        <v>86.15</v>
      </c>
    </row>
    <row r="4801" spans="1:8" ht="18.75" customHeight="1">
      <c r="A4801" s="43"/>
      <c r="B4801" s="14" t="s">
        <v>3149</v>
      </c>
      <c r="C4801" s="8" t="s">
        <v>4299</v>
      </c>
      <c r="D4801" s="8" t="s">
        <v>5793</v>
      </c>
      <c r="E4801" s="9" t="s">
        <v>8783</v>
      </c>
      <c r="F4801" s="8" t="s">
        <v>8861</v>
      </c>
      <c r="G4801" s="13">
        <v>5</v>
      </c>
      <c r="H4801" s="11">
        <v>0.7</v>
      </c>
    </row>
    <row r="4802" spans="1:8" ht="18.75" customHeight="1">
      <c r="A4802" s="43"/>
      <c r="B4802" s="14" t="s">
        <v>3146</v>
      </c>
      <c r="C4802" s="8" t="s">
        <v>4297</v>
      </c>
      <c r="D4802" s="8" t="s">
        <v>5814</v>
      </c>
      <c r="E4802" s="9" t="s">
        <v>8783</v>
      </c>
      <c r="F4802" s="8" t="s">
        <v>8861</v>
      </c>
      <c r="G4802" s="10">
        <v>7</v>
      </c>
      <c r="H4802" s="11">
        <v>0.51</v>
      </c>
    </row>
    <row r="4803" spans="1:8" ht="18.75" customHeight="1">
      <c r="A4803" s="43"/>
      <c r="B4803" s="14" t="s">
        <v>3150</v>
      </c>
      <c r="C4803" s="8" t="s">
        <v>4323</v>
      </c>
      <c r="D4803" s="8" t="s">
        <v>5801</v>
      </c>
      <c r="E4803" s="9" t="s">
        <v>8783</v>
      </c>
      <c r="F4803" s="8" t="s">
        <v>8861</v>
      </c>
      <c r="G4803" s="13">
        <v>6</v>
      </c>
      <c r="H4803" s="11">
        <v>2.19</v>
      </c>
    </row>
    <row r="4804" spans="1:8" ht="18.75" customHeight="1">
      <c r="A4804" s="43"/>
      <c r="B4804" s="14" t="s">
        <v>3147</v>
      </c>
      <c r="C4804" s="8" t="s">
        <v>4297</v>
      </c>
      <c r="D4804" s="8" t="s">
        <v>5803</v>
      </c>
      <c r="E4804" s="9" t="s">
        <v>8783</v>
      </c>
      <c r="F4804" s="8" t="s">
        <v>8861</v>
      </c>
      <c r="G4804" s="13">
        <v>6</v>
      </c>
      <c r="H4804" s="11">
        <v>0.94</v>
      </c>
    </row>
    <row r="4805" spans="1:8" ht="18.75" customHeight="1">
      <c r="A4805" s="43"/>
      <c r="B4805" s="14" t="s">
        <v>3148</v>
      </c>
      <c r="C4805" s="8" t="s">
        <v>4297</v>
      </c>
      <c r="D4805" s="8" t="s">
        <v>5800</v>
      </c>
      <c r="E4805" s="9" t="s">
        <v>8783</v>
      </c>
      <c r="F4805" s="8" t="s">
        <v>8861</v>
      </c>
      <c r="G4805" s="10">
        <v>7</v>
      </c>
      <c r="H4805" s="11">
        <v>1.96</v>
      </c>
    </row>
    <row r="4806" spans="1:8" ht="18.75" customHeight="1">
      <c r="A4806" s="43"/>
      <c r="B4806" s="14" t="s">
        <v>3151</v>
      </c>
      <c r="C4806" s="8" t="s">
        <v>4302</v>
      </c>
      <c r="D4806" s="8" t="s">
        <v>5808</v>
      </c>
      <c r="E4806" s="9" t="s">
        <v>13312</v>
      </c>
      <c r="F4806" s="8" t="s">
        <v>12522</v>
      </c>
      <c r="G4806" s="13">
        <v>4</v>
      </c>
      <c r="H4806" s="11">
        <v>34.54</v>
      </c>
    </row>
    <row r="4807" spans="1:8" ht="18.75" customHeight="1">
      <c r="A4807" s="43"/>
      <c r="B4807" s="14" t="s">
        <v>3152</v>
      </c>
      <c r="C4807" s="8" t="s">
        <v>4330</v>
      </c>
      <c r="D4807" s="8" t="s">
        <v>5804</v>
      </c>
      <c r="E4807" s="9" t="s">
        <v>8918</v>
      </c>
      <c r="F4807" s="8" t="s">
        <v>8861</v>
      </c>
      <c r="G4807" s="10">
        <v>7</v>
      </c>
      <c r="H4807" s="11">
        <v>1.29</v>
      </c>
    </row>
    <row r="4808" spans="1:8" ht="18.75" customHeight="1">
      <c r="A4808" s="43"/>
      <c r="B4808" s="14" t="s">
        <v>3153</v>
      </c>
      <c r="C4808" s="8" t="s">
        <v>4306</v>
      </c>
      <c r="D4808" s="8" t="s">
        <v>5797</v>
      </c>
      <c r="E4808" s="9" t="s">
        <v>8786</v>
      </c>
      <c r="F4808" s="8" t="s">
        <v>12522</v>
      </c>
      <c r="G4808" s="13">
        <v>6</v>
      </c>
      <c r="H4808" s="11">
        <v>0.8</v>
      </c>
    </row>
    <row r="4809" spans="1:8" ht="18.75" customHeight="1">
      <c r="A4809" s="43"/>
      <c r="B4809" s="14" t="s">
        <v>3154</v>
      </c>
      <c r="C4809" s="8" t="s">
        <v>12552</v>
      </c>
      <c r="D4809" s="8" t="s">
        <v>5815</v>
      </c>
      <c r="E4809" s="9" t="s">
        <v>8786</v>
      </c>
      <c r="F4809" s="8" t="s">
        <v>8988</v>
      </c>
      <c r="G4809" s="13">
        <v>5</v>
      </c>
      <c r="H4809" s="11">
        <v>8.86</v>
      </c>
    </row>
    <row r="4810" spans="1:8" ht="18.75" customHeight="1">
      <c r="A4810" s="43"/>
      <c r="B4810" s="14" t="s">
        <v>3155</v>
      </c>
      <c r="C4810" s="8" t="s">
        <v>4299</v>
      </c>
      <c r="D4810" s="8" t="s">
        <v>5816</v>
      </c>
      <c r="E4810" s="9" t="s">
        <v>8786</v>
      </c>
      <c r="F4810" s="8" t="s">
        <v>13313</v>
      </c>
      <c r="G4810" s="13">
        <v>5</v>
      </c>
      <c r="H4810" s="11">
        <v>7.83</v>
      </c>
    </row>
    <row r="4811" spans="1:8" ht="18.75" customHeight="1">
      <c r="A4811" s="43"/>
      <c r="B4811" s="14" t="s">
        <v>3156</v>
      </c>
      <c r="C4811" s="8" t="s">
        <v>4306</v>
      </c>
      <c r="D4811" s="8" t="s">
        <v>5802</v>
      </c>
      <c r="E4811" s="15" t="s">
        <v>13314</v>
      </c>
      <c r="F4811" s="8" t="s">
        <v>8661</v>
      </c>
      <c r="G4811" s="10">
        <v>7</v>
      </c>
      <c r="H4811" s="11">
        <v>0.91</v>
      </c>
    </row>
    <row r="4812" spans="1:8" ht="18.75" customHeight="1">
      <c r="A4812" s="43"/>
      <c r="B4812" s="14" t="s">
        <v>3157</v>
      </c>
      <c r="C4812" s="8" t="s">
        <v>4295</v>
      </c>
      <c r="D4812" s="8" t="s">
        <v>5791</v>
      </c>
      <c r="E4812" s="15" t="s">
        <v>13315</v>
      </c>
      <c r="F4812" s="8" t="s">
        <v>8657</v>
      </c>
      <c r="G4812" s="10">
        <v>7</v>
      </c>
      <c r="H4812" s="11">
        <v>0.86</v>
      </c>
    </row>
    <row r="4813" spans="1:8" ht="18.75" customHeight="1">
      <c r="A4813" s="43"/>
      <c r="B4813" s="14" t="s">
        <v>3158</v>
      </c>
      <c r="C4813" s="8" t="s">
        <v>4299</v>
      </c>
      <c r="D4813" s="8" t="s">
        <v>5807</v>
      </c>
      <c r="E4813" s="9" t="s">
        <v>8782</v>
      </c>
      <c r="F4813" s="8" t="s">
        <v>8861</v>
      </c>
      <c r="G4813" s="13">
        <v>5</v>
      </c>
      <c r="H4813" s="11">
        <v>0.79</v>
      </c>
    </row>
    <row r="4814" spans="1:8" ht="18.75" customHeight="1">
      <c r="A4814" s="43"/>
      <c r="B4814" s="14" t="s">
        <v>3159</v>
      </c>
      <c r="C4814" s="8" t="s">
        <v>4295</v>
      </c>
      <c r="D4814" s="8" t="s">
        <v>5796</v>
      </c>
      <c r="E4814" s="9" t="s">
        <v>8785</v>
      </c>
      <c r="F4814" s="8" t="s">
        <v>8861</v>
      </c>
      <c r="G4814" s="13">
        <v>5</v>
      </c>
      <c r="H4814" s="11">
        <v>0.77</v>
      </c>
    </row>
    <row r="4815" spans="1:8" ht="18.75" customHeight="1">
      <c r="A4815" s="43"/>
      <c r="B4815" s="14" t="s">
        <v>3160</v>
      </c>
      <c r="C4815" s="8" t="s">
        <v>4306</v>
      </c>
      <c r="D4815" s="8" t="s">
        <v>5812</v>
      </c>
      <c r="E4815" s="9" t="s">
        <v>8782</v>
      </c>
      <c r="F4815" s="8" t="s">
        <v>8861</v>
      </c>
      <c r="G4815" s="13">
        <v>4</v>
      </c>
      <c r="H4815" s="11">
        <v>31.76</v>
      </c>
    </row>
    <row r="4816" spans="1:8" ht="18.75" customHeight="1">
      <c r="A4816" s="43"/>
      <c r="B4816" s="14" t="s">
        <v>3161</v>
      </c>
      <c r="C4816" s="8" t="s">
        <v>4297</v>
      </c>
      <c r="D4816" s="8" t="s">
        <v>5811</v>
      </c>
      <c r="E4816" s="9" t="s">
        <v>8782</v>
      </c>
      <c r="F4816" s="8" t="s">
        <v>8861</v>
      </c>
      <c r="G4816" s="13">
        <v>5</v>
      </c>
      <c r="H4816" s="11">
        <v>29.75</v>
      </c>
    </row>
    <row r="4817" spans="1:8" ht="18.75" customHeight="1">
      <c r="A4817" s="43"/>
      <c r="B4817" s="14" t="s">
        <v>3162</v>
      </c>
      <c r="C4817" s="8" t="s">
        <v>4306</v>
      </c>
      <c r="D4817" s="8" t="s">
        <v>5792</v>
      </c>
      <c r="E4817" s="9" t="s">
        <v>8782</v>
      </c>
      <c r="F4817" s="8" t="s">
        <v>8861</v>
      </c>
      <c r="G4817" s="13">
        <v>5</v>
      </c>
      <c r="H4817" s="11">
        <v>1</v>
      </c>
    </row>
    <row r="4818" spans="1:8" ht="18.75" customHeight="1">
      <c r="A4818" s="43"/>
      <c r="B4818" s="14" t="s">
        <v>3163</v>
      </c>
      <c r="C4818" s="8" t="s">
        <v>4295</v>
      </c>
      <c r="D4818" s="8" t="s">
        <v>5818</v>
      </c>
      <c r="E4818" s="9" t="s">
        <v>8782</v>
      </c>
      <c r="F4818" s="8" t="s">
        <v>8861</v>
      </c>
      <c r="G4818" s="13">
        <v>5</v>
      </c>
      <c r="H4818" s="11">
        <v>1.6</v>
      </c>
    </row>
    <row r="4819" spans="1:8" ht="18.75" customHeight="1">
      <c r="A4819" s="43"/>
      <c r="B4819" s="14" t="s">
        <v>3164</v>
      </c>
      <c r="C4819" s="8" t="s">
        <v>4297</v>
      </c>
      <c r="D4819" s="8" t="s">
        <v>5817</v>
      </c>
      <c r="E4819" s="9" t="s">
        <v>8782</v>
      </c>
      <c r="F4819" s="8" t="s">
        <v>8861</v>
      </c>
      <c r="G4819" s="10">
        <v>7</v>
      </c>
      <c r="H4819" s="11">
        <v>1.27</v>
      </c>
    </row>
    <row r="4820" spans="1:8" ht="18.75" customHeight="1">
      <c r="A4820" s="43"/>
      <c r="B4820" s="14" t="s">
        <v>3165</v>
      </c>
      <c r="C4820" s="8" t="s">
        <v>4306</v>
      </c>
      <c r="D4820" s="8" t="s">
        <v>5809</v>
      </c>
      <c r="E4820" s="9" t="s">
        <v>8919</v>
      </c>
      <c r="F4820" s="8" t="s">
        <v>8861</v>
      </c>
      <c r="G4820" s="13">
        <v>5</v>
      </c>
      <c r="H4820" s="11">
        <v>0.96</v>
      </c>
    </row>
    <row r="4821" spans="1:8" ht="18.75" customHeight="1">
      <c r="A4821" s="43"/>
      <c r="B4821" s="14" t="s">
        <v>3166</v>
      </c>
      <c r="C4821" s="8" t="s">
        <v>4306</v>
      </c>
      <c r="D4821" s="8" t="s">
        <v>5798</v>
      </c>
      <c r="E4821" s="9" t="s">
        <v>8782</v>
      </c>
      <c r="F4821" s="8" t="s">
        <v>8861</v>
      </c>
      <c r="G4821" s="13">
        <v>5</v>
      </c>
      <c r="H4821" s="11">
        <v>0.66</v>
      </c>
    </row>
    <row r="4822" spans="1:8" ht="18.75" customHeight="1">
      <c r="A4822" s="43"/>
      <c r="B4822" s="14" t="s">
        <v>3167</v>
      </c>
      <c r="C4822" s="8" t="s">
        <v>4299</v>
      </c>
      <c r="D4822" s="8" t="s">
        <v>5810</v>
      </c>
      <c r="E4822" s="9" t="s">
        <v>13316</v>
      </c>
      <c r="F4822" s="8" t="s">
        <v>12560</v>
      </c>
      <c r="G4822" s="13">
        <v>4</v>
      </c>
      <c r="H4822" s="11">
        <v>181.46</v>
      </c>
    </row>
    <row r="4823" spans="1:8" ht="18.75" customHeight="1">
      <c r="A4823" s="43" t="s">
        <v>13317</v>
      </c>
      <c r="B4823" s="12" t="s">
        <v>3434</v>
      </c>
      <c r="C4823" s="8" t="s">
        <v>4299</v>
      </c>
      <c r="D4823" s="8" t="s">
        <v>6066</v>
      </c>
      <c r="E4823" s="9" t="s">
        <v>13318</v>
      </c>
      <c r="F4823" s="8" t="s">
        <v>8859</v>
      </c>
      <c r="G4823" s="10" t="s">
        <v>8873</v>
      </c>
      <c r="H4823" s="11">
        <v>90.2</v>
      </c>
    </row>
    <row r="4824" spans="1:8" ht="18.75" customHeight="1">
      <c r="A4824" s="43"/>
      <c r="B4824" s="14" t="s">
        <v>3435</v>
      </c>
      <c r="C4824" s="8" t="s">
        <v>4295</v>
      </c>
      <c r="D4824" s="8" t="s">
        <v>6067</v>
      </c>
      <c r="E4824" s="9" t="s">
        <v>8805</v>
      </c>
      <c r="F4824" s="8" t="s">
        <v>8661</v>
      </c>
      <c r="G4824" s="13">
        <v>5</v>
      </c>
      <c r="H4824" s="11">
        <v>1.01</v>
      </c>
    </row>
    <row r="4825" spans="1:8" ht="18.75" customHeight="1">
      <c r="A4825" s="43"/>
      <c r="B4825" s="12" t="s">
        <v>3476</v>
      </c>
      <c r="C4825" s="8" t="s">
        <v>4306</v>
      </c>
      <c r="D4825" s="8" t="s">
        <v>6078</v>
      </c>
      <c r="E4825" s="9" t="s">
        <v>8799</v>
      </c>
      <c r="F4825" s="8" t="s">
        <v>12516</v>
      </c>
      <c r="G4825" s="13">
        <v>4</v>
      </c>
      <c r="H4825" s="11">
        <v>30.78</v>
      </c>
    </row>
    <row r="4826" spans="1:8" ht="18.75" customHeight="1">
      <c r="A4826" s="43"/>
      <c r="B4826" s="14" t="s">
        <v>3477</v>
      </c>
      <c r="C4826" s="8" t="s">
        <v>4297</v>
      </c>
      <c r="D4826" s="8" t="s">
        <v>6080</v>
      </c>
      <c r="E4826" s="9" t="s">
        <v>8799</v>
      </c>
      <c r="F4826" s="8" t="s">
        <v>12516</v>
      </c>
      <c r="G4826" s="13">
        <v>5</v>
      </c>
      <c r="H4826" s="11">
        <v>44.26</v>
      </c>
    </row>
    <row r="4827" spans="1:8" ht="18.75" customHeight="1">
      <c r="A4827" s="43"/>
      <c r="B4827" s="14" t="s">
        <v>3485</v>
      </c>
      <c r="C4827" s="8" t="s">
        <v>4297</v>
      </c>
      <c r="D4827" s="8" t="s">
        <v>6074</v>
      </c>
      <c r="E4827" s="9" t="s">
        <v>8799</v>
      </c>
      <c r="F4827" s="8" t="s">
        <v>12535</v>
      </c>
      <c r="G4827" s="13">
        <v>5</v>
      </c>
      <c r="H4827" s="11">
        <v>40.58</v>
      </c>
    </row>
    <row r="4828" spans="1:8" ht="18.75" customHeight="1">
      <c r="A4828" s="43"/>
      <c r="B4828" s="14" t="s">
        <v>3483</v>
      </c>
      <c r="C4828" s="8" t="s">
        <v>4306</v>
      </c>
      <c r="D4828" s="8" t="s">
        <v>6075</v>
      </c>
      <c r="E4828" s="9" t="s">
        <v>8799</v>
      </c>
      <c r="F4828" s="8" t="s">
        <v>8567</v>
      </c>
      <c r="G4828" s="13">
        <v>5</v>
      </c>
      <c r="H4828" s="11">
        <v>30.77</v>
      </c>
    </row>
    <row r="4829" spans="1:8" ht="18.75" customHeight="1">
      <c r="A4829" s="43"/>
      <c r="B4829" s="8" t="s">
        <v>3484</v>
      </c>
      <c r="C4829" s="8" t="s">
        <v>4323</v>
      </c>
      <c r="D4829" s="8" t="s">
        <v>6081</v>
      </c>
      <c r="E4829" s="9" t="s">
        <v>8637</v>
      </c>
      <c r="F4829" s="8" t="s">
        <v>8567</v>
      </c>
      <c r="G4829" s="13">
        <v>5</v>
      </c>
      <c r="H4829" s="11">
        <v>30.43</v>
      </c>
    </row>
    <row r="4830" spans="1:8" ht="18.75" customHeight="1">
      <c r="A4830" s="43"/>
      <c r="B4830" s="14" t="s">
        <v>3478</v>
      </c>
      <c r="C4830" s="8" t="s">
        <v>4309</v>
      </c>
      <c r="D4830" s="8" t="s">
        <v>6073</v>
      </c>
      <c r="E4830" s="9" t="s">
        <v>13319</v>
      </c>
      <c r="F4830" s="8" t="s">
        <v>12518</v>
      </c>
      <c r="G4830" s="10" t="s">
        <v>8863</v>
      </c>
      <c r="H4830" s="11">
        <v>30.81</v>
      </c>
    </row>
    <row r="4831" spans="1:8" ht="18.75" customHeight="1">
      <c r="A4831" s="43"/>
      <c r="B4831" s="14" t="s">
        <v>3479</v>
      </c>
      <c r="C4831" s="8" t="s">
        <v>4297</v>
      </c>
      <c r="D4831" s="8" t="s">
        <v>6072</v>
      </c>
      <c r="E4831" s="9" t="s">
        <v>13320</v>
      </c>
      <c r="F4831" s="8" t="s">
        <v>12518</v>
      </c>
      <c r="G4831" s="13">
        <v>5</v>
      </c>
      <c r="H4831" s="11">
        <v>42.15</v>
      </c>
    </row>
    <row r="4832" spans="1:8" ht="18.75" customHeight="1">
      <c r="A4832" s="43"/>
      <c r="B4832" s="14" t="s">
        <v>3480</v>
      </c>
      <c r="C4832" s="8" t="s">
        <v>4306</v>
      </c>
      <c r="D4832" s="8" t="s">
        <v>6076</v>
      </c>
      <c r="E4832" s="9" t="s">
        <v>8810</v>
      </c>
      <c r="F4832" s="8" t="s">
        <v>12531</v>
      </c>
      <c r="G4832" s="13">
        <v>4</v>
      </c>
      <c r="H4832" s="11">
        <v>15.76</v>
      </c>
    </row>
    <row r="4833" spans="1:8" ht="18.75" customHeight="1">
      <c r="A4833" s="43"/>
      <c r="B4833" s="14" t="s">
        <v>3481</v>
      </c>
      <c r="C4833" s="8" t="s">
        <v>4309</v>
      </c>
      <c r="D4833" s="8" t="s">
        <v>6077</v>
      </c>
      <c r="E4833" s="9" t="s">
        <v>8931</v>
      </c>
      <c r="F4833" s="8" t="s">
        <v>8567</v>
      </c>
      <c r="G4833" s="10" t="s">
        <v>8863</v>
      </c>
      <c r="H4833" s="11">
        <v>15.02</v>
      </c>
    </row>
    <row r="4834" spans="1:8" ht="18.75" customHeight="1">
      <c r="A4834" s="43"/>
      <c r="B4834" s="14" t="s">
        <v>3482</v>
      </c>
      <c r="C4834" s="8" t="s">
        <v>4323</v>
      </c>
      <c r="D4834" s="8" t="s">
        <v>6079</v>
      </c>
      <c r="E4834" s="9" t="s">
        <v>8812</v>
      </c>
      <c r="F4834" s="8" t="s">
        <v>8659</v>
      </c>
      <c r="G4834" s="13">
        <v>5</v>
      </c>
      <c r="H4834" s="11">
        <v>16.559999999999999</v>
      </c>
    </row>
    <row r="4835" spans="1:8" ht="18.75" customHeight="1">
      <c r="A4835" s="43"/>
      <c r="B4835" s="12" t="s">
        <v>3300</v>
      </c>
      <c r="C4835" s="8" t="s">
        <v>4299</v>
      </c>
      <c r="D4835" s="8" t="s">
        <v>6110</v>
      </c>
      <c r="E4835" s="9" t="s">
        <v>8933</v>
      </c>
      <c r="F4835" s="8" t="s">
        <v>12518</v>
      </c>
      <c r="G4835" s="10" t="s">
        <v>8863</v>
      </c>
      <c r="H4835" s="11">
        <v>8.66</v>
      </c>
    </row>
    <row r="4836" spans="1:8" ht="18.75" customHeight="1">
      <c r="A4836" s="43"/>
      <c r="B4836" s="14" t="s">
        <v>3299</v>
      </c>
      <c r="C4836" s="8" t="s">
        <v>4323</v>
      </c>
      <c r="D4836" s="8" t="s">
        <v>6134</v>
      </c>
      <c r="E4836" s="9" t="s">
        <v>8636</v>
      </c>
      <c r="F4836" s="8" t="s">
        <v>12522</v>
      </c>
      <c r="G4836" s="10" t="s">
        <v>8872</v>
      </c>
      <c r="H4836" s="11">
        <v>210.06</v>
      </c>
    </row>
    <row r="4837" spans="1:8" ht="18.75" customHeight="1">
      <c r="A4837" s="43"/>
      <c r="B4837" s="14" t="s">
        <v>3298</v>
      </c>
      <c r="C4837" s="8" t="s">
        <v>4302</v>
      </c>
      <c r="D4837" s="8" t="s">
        <v>6142</v>
      </c>
      <c r="E4837" s="9" t="s">
        <v>8636</v>
      </c>
      <c r="F4837" s="8" t="s">
        <v>12525</v>
      </c>
      <c r="G4837" s="10" t="s">
        <v>8865</v>
      </c>
      <c r="H4837" s="11">
        <v>205.41</v>
      </c>
    </row>
    <row r="4838" spans="1:8" ht="18.75" customHeight="1">
      <c r="A4838" s="43"/>
      <c r="B4838" s="14" t="s">
        <v>3349</v>
      </c>
      <c r="C4838" s="8" t="s">
        <v>4343</v>
      </c>
      <c r="D4838" s="8" t="s">
        <v>6086</v>
      </c>
      <c r="E4838" s="9" t="s">
        <v>8636</v>
      </c>
      <c r="F4838" s="8" t="s">
        <v>12525</v>
      </c>
      <c r="G4838" s="10" t="s">
        <v>8875</v>
      </c>
      <c r="H4838" s="11">
        <v>205.09</v>
      </c>
    </row>
    <row r="4839" spans="1:8" ht="18.75" customHeight="1">
      <c r="A4839" s="43"/>
      <c r="B4839" s="14" t="s">
        <v>3337</v>
      </c>
      <c r="C4839" s="8" t="s">
        <v>4306</v>
      </c>
      <c r="D4839" s="8" t="s">
        <v>6141</v>
      </c>
      <c r="E4839" s="9" t="s">
        <v>8636</v>
      </c>
      <c r="F4839" s="8" t="s">
        <v>12525</v>
      </c>
      <c r="G4839" s="13">
        <v>4</v>
      </c>
      <c r="H4839" s="11">
        <v>139.59</v>
      </c>
    </row>
    <row r="4840" spans="1:8" ht="18.75" customHeight="1">
      <c r="A4840" s="43"/>
      <c r="B4840" s="14" t="s">
        <v>3338</v>
      </c>
      <c r="C4840" s="8" t="s">
        <v>4323</v>
      </c>
      <c r="D4840" s="8" t="s">
        <v>6091</v>
      </c>
      <c r="E4840" s="9" t="s">
        <v>13321</v>
      </c>
      <c r="F4840" s="8" t="s">
        <v>12522</v>
      </c>
      <c r="G4840" s="13">
        <v>6</v>
      </c>
      <c r="H4840" s="11">
        <v>29.02</v>
      </c>
    </row>
    <row r="4841" spans="1:8" ht="18.75" customHeight="1">
      <c r="A4841" s="43"/>
      <c r="B4841" s="14" t="s">
        <v>3301</v>
      </c>
      <c r="C4841" s="8" t="s">
        <v>4299</v>
      </c>
      <c r="D4841" s="8" t="s">
        <v>6090</v>
      </c>
      <c r="E4841" s="9" t="s">
        <v>13322</v>
      </c>
      <c r="F4841" s="8" t="s">
        <v>12522</v>
      </c>
      <c r="G4841" s="13">
        <v>5</v>
      </c>
      <c r="H4841" s="11">
        <v>5.76</v>
      </c>
    </row>
    <row r="4842" spans="1:8" ht="18.75" customHeight="1">
      <c r="A4842" s="43"/>
      <c r="B4842" s="14" t="s">
        <v>3350</v>
      </c>
      <c r="C4842" s="8" t="s">
        <v>4306</v>
      </c>
      <c r="D4842" s="8" t="s">
        <v>6083</v>
      </c>
      <c r="E4842" s="9" t="s">
        <v>13321</v>
      </c>
      <c r="F4842" s="8" t="s">
        <v>8567</v>
      </c>
      <c r="G4842" s="10">
        <v>7</v>
      </c>
      <c r="H4842" s="11">
        <v>6.1</v>
      </c>
    </row>
    <row r="4843" spans="1:8" ht="18.75" customHeight="1">
      <c r="A4843" s="43"/>
      <c r="B4843" s="14" t="s">
        <v>3302</v>
      </c>
      <c r="C4843" s="8" t="s">
        <v>4323</v>
      </c>
      <c r="D4843" s="8" t="s">
        <v>6133</v>
      </c>
      <c r="E4843" s="9" t="s">
        <v>13321</v>
      </c>
      <c r="F4843" s="8" t="s">
        <v>8567</v>
      </c>
      <c r="G4843" s="13">
        <v>5</v>
      </c>
      <c r="H4843" s="11">
        <v>2.3199999999999998</v>
      </c>
    </row>
    <row r="4844" spans="1:8" ht="18.75" customHeight="1">
      <c r="A4844" s="43"/>
      <c r="B4844" s="14" t="s">
        <v>3303</v>
      </c>
      <c r="C4844" s="8" t="s">
        <v>4299</v>
      </c>
      <c r="D4844" s="8" t="s">
        <v>6132</v>
      </c>
      <c r="E4844" s="9" t="s">
        <v>13322</v>
      </c>
      <c r="F4844" s="8" t="s">
        <v>8567</v>
      </c>
      <c r="G4844" s="10">
        <v>7</v>
      </c>
      <c r="H4844" s="11">
        <v>2.2200000000000002</v>
      </c>
    </row>
    <row r="4845" spans="1:8" ht="18.75" customHeight="1">
      <c r="A4845" s="43"/>
      <c r="B4845" s="14" t="s">
        <v>3304</v>
      </c>
      <c r="C4845" s="8" t="s">
        <v>4297</v>
      </c>
      <c r="D4845" s="8" t="s">
        <v>6109</v>
      </c>
      <c r="E4845" s="9" t="s">
        <v>13323</v>
      </c>
      <c r="F4845" s="8" t="s">
        <v>8567</v>
      </c>
      <c r="G4845" s="13">
        <v>6</v>
      </c>
      <c r="H4845" s="11">
        <v>2.37</v>
      </c>
    </row>
    <row r="4846" spans="1:8" ht="18.75" customHeight="1">
      <c r="A4846" s="43"/>
      <c r="B4846" s="14" t="s">
        <v>3339</v>
      </c>
      <c r="C4846" s="8" t="s">
        <v>4299</v>
      </c>
      <c r="D4846" s="8" t="s">
        <v>6137</v>
      </c>
      <c r="E4846" s="9" t="s">
        <v>13322</v>
      </c>
      <c r="F4846" s="8" t="s">
        <v>8567</v>
      </c>
      <c r="G4846" s="10">
        <v>7</v>
      </c>
      <c r="H4846" s="11">
        <v>2.27</v>
      </c>
    </row>
    <row r="4847" spans="1:8" ht="18.75" customHeight="1">
      <c r="A4847" s="43"/>
      <c r="B4847" s="14" t="s">
        <v>3305</v>
      </c>
      <c r="C4847" s="8" t="s">
        <v>4297</v>
      </c>
      <c r="D4847" s="8" t="s">
        <v>6144</v>
      </c>
      <c r="E4847" s="9" t="s">
        <v>13323</v>
      </c>
      <c r="F4847" s="8" t="s">
        <v>8567</v>
      </c>
      <c r="G4847" s="13">
        <v>6</v>
      </c>
      <c r="H4847" s="11">
        <v>3.29</v>
      </c>
    </row>
    <row r="4848" spans="1:8" ht="18.75" customHeight="1">
      <c r="A4848" s="43"/>
      <c r="B4848" s="14" t="s">
        <v>3293</v>
      </c>
      <c r="C4848" s="8" t="s">
        <v>4309</v>
      </c>
      <c r="D4848" s="8" t="s">
        <v>6155</v>
      </c>
      <c r="E4848" s="9" t="s">
        <v>8636</v>
      </c>
      <c r="F4848" s="8" t="s">
        <v>8567</v>
      </c>
      <c r="G4848" s="10" t="s">
        <v>8863</v>
      </c>
      <c r="H4848" s="11">
        <v>5.51</v>
      </c>
    </row>
    <row r="4849" spans="1:8" ht="18.75" customHeight="1">
      <c r="A4849" s="43"/>
      <c r="B4849" s="14" t="s">
        <v>3346</v>
      </c>
      <c r="C4849" s="8" t="s">
        <v>4295</v>
      </c>
      <c r="D4849" s="8" t="s">
        <v>6131</v>
      </c>
      <c r="E4849" s="9" t="s">
        <v>13324</v>
      </c>
      <c r="F4849" s="8" t="s">
        <v>8567</v>
      </c>
      <c r="G4849" s="10">
        <v>7</v>
      </c>
      <c r="H4849" s="11">
        <v>2.17</v>
      </c>
    </row>
    <row r="4850" spans="1:8" ht="18.75" customHeight="1">
      <c r="A4850" s="43"/>
      <c r="B4850" s="12" t="s">
        <v>3291</v>
      </c>
      <c r="C4850" s="8" t="s">
        <v>4306</v>
      </c>
      <c r="D4850" s="8" t="s">
        <v>6150</v>
      </c>
      <c r="E4850" s="9" t="s">
        <v>8636</v>
      </c>
      <c r="F4850" s="8" t="s">
        <v>12564</v>
      </c>
      <c r="G4850" s="10" t="s">
        <v>8863</v>
      </c>
      <c r="H4850" s="11">
        <v>5.8</v>
      </c>
    </row>
    <row r="4851" spans="1:8" ht="18.75" customHeight="1">
      <c r="A4851" s="43"/>
      <c r="B4851" s="14" t="s">
        <v>3306</v>
      </c>
      <c r="C4851" s="8" t="s">
        <v>4330</v>
      </c>
      <c r="D4851" s="8" t="s">
        <v>6152</v>
      </c>
      <c r="E4851" s="9" t="s">
        <v>13322</v>
      </c>
      <c r="F4851" s="8" t="s">
        <v>8567</v>
      </c>
      <c r="G4851" s="13">
        <v>6</v>
      </c>
      <c r="H4851" s="11">
        <v>2.13</v>
      </c>
    </row>
    <row r="4852" spans="1:8" ht="18.75" customHeight="1">
      <c r="A4852" s="43"/>
      <c r="B4852" s="14" t="s">
        <v>3290</v>
      </c>
      <c r="C4852" s="8" t="s">
        <v>4297</v>
      </c>
      <c r="D4852" s="8" t="s">
        <v>6135</v>
      </c>
      <c r="E4852" s="9" t="s">
        <v>8636</v>
      </c>
      <c r="F4852" s="8" t="s">
        <v>8567</v>
      </c>
      <c r="G4852" s="13">
        <v>5</v>
      </c>
      <c r="H4852" s="11">
        <v>14.03</v>
      </c>
    </row>
    <row r="4853" spans="1:8" ht="18.75" customHeight="1">
      <c r="A4853" s="43"/>
      <c r="B4853" s="14" t="s">
        <v>3340</v>
      </c>
      <c r="C4853" s="11" t="s">
        <v>4306</v>
      </c>
      <c r="D4853" s="8" t="s">
        <v>6082</v>
      </c>
      <c r="E4853" s="9" t="s">
        <v>13321</v>
      </c>
      <c r="F4853" s="8" t="s">
        <v>8567</v>
      </c>
      <c r="G4853" s="13">
        <v>5</v>
      </c>
      <c r="H4853" s="11">
        <v>2.14</v>
      </c>
    </row>
    <row r="4854" spans="1:8" ht="18.75" customHeight="1">
      <c r="A4854" s="43"/>
      <c r="B4854" s="14" t="s">
        <v>3347</v>
      </c>
      <c r="C4854" s="8" t="s">
        <v>4297</v>
      </c>
      <c r="D4854" s="8" t="s">
        <v>6114</v>
      </c>
      <c r="E4854" s="9" t="s">
        <v>13323</v>
      </c>
      <c r="F4854" s="8" t="s">
        <v>8567</v>
      </c>
      <c r="G4854" s="10">
        <v>7</v>
      </c>
      <c r="H4854" s="11">
        <v>2.2599999999999998</v>
      </c>
    </row>
    <row r="4855" spans="1:8" ht="18.75" customHeight="1">
      <c r="A4855" s="43"/>
      <c r="B4855" s="8" t="s">
        <v>3341</v>
      </c>
      <c r="C4855" s="8" t="s">
        <v>4309</v>
      </c>
      <c r="D4855" s="8" t="s">
        <v>6159</v>
      </c>
      <c r="E4855" s="9" t="s">
        <v>13324</v>
      </c>
      <c r="F4855" s="8" t="s">
        <v>8567</v>
      </c>
      <c r="G4855" s="13">
        <v>6</v>
      </c>
      <c r="H4855" s="11">
        <v>2.2999999999999998</v>
      </c>
    </row>
    <row r="4856" spans="1:8" ht="18.75" customHeight="1">
      <c r="A4856" s="43"/>
      <c r="B4856" s="12" t="s">
        <v>3289</v>
      </c>
      <c r="C4856" s="8" t="s">
        <v>4297</v>
      </c>
      <c r="D4856" s="8" t="s">
        <v>6148</v>
      </c>
      <c r="E4856" s="9" t="s">
        <v>8636</v>
      </c>
      <c r="F4856" s="8" t="s">
        <v>8870</v>
      </c>
      <c r="G4856" s="10" t="s">
        <v>8863</v>
      </c>
      <c r="H4856" s="11">
        <v>5.59</v>
      </c>
    </row>
    <row r="4857" spans="1:8" ht="18.75" customHeight="1">
      <c r="A4857" s="43"/>
      <c r="B4857" s="14" t="s">
        <v>3308</v>
      </c>
      <c r="C4857" s="8" t="s">
        <v>4306</v>
      </c>
      <c r="D4857" s="8" t="s">
        <v>6138</v>
      </c>
      <c r="E4857" s="9" t="s">
        <v>13321</v>
      </c>
      <c r="F4857" s="8" t="s">
        <v>12561</v>
      </c>
      <c r="G4857" s="10" t="s">
        <v>8863</v>
      </c>
      <c r="H4857" s="11">
        <v>202.17</v>
      </c>
    </row>
    <row r="4858" spans="1:8" ht="18.75" customHeight="1">
      <c r="A4858" s="43"/>
      <c r="B4858" s="14" t="s">
        <v>3294</v>
      </c>
      <c r="C4858" s="8" t="s">
        <v>4304</v>
      </c>
      <c r="D4858" s="8" t="s">
        <v>6136</v>
      </c>
      <c r="E4858" s="9" t="s">
        <v>13325</v>
      </c>
      <c r="F4858" s="8" t="s">
        <v>12518</v>
      </c>
      <c r="G4858" s="13">
        <v>5</v>
      </c>
      <c r="H4858" s="11">
        <v>32.14</v>
      </c>
    </row>
    <row r="4859" spans="1:8" ht="18.75" customHeight="1">
      <c r="A4859" s="43"/>
      <c r="B4859" s="14" t="s">
        <v>3310</v>
      </c>
      <c r="C4859" s="8" t="s">
        <v>4312</v>
      </c>
      <c r="D4859" s="8" t="s">
        <v>6118</v>
      </c>
      <c r="E4859" s="9" t="s">
        <v>13326</v>
      </c>
      <c r="F4859" s="8" t="s">
        <v>12518</v>
      </c>
      <c r="G4859" s="13">
        <v>4</v>
      </c>
      <c r="H4859" s="11">
        <v>2.41</v>
      </c>
    </row>
    <row r="4860" spans="1:8" ht="18.75" customHeight="1">
      <c r="A4860" s="43"/>
      <c r="B4860" s="14" t="s">
        <v>3295</v>
      </c>
      <c r="C4860" s="8" t="s">
        <v>4297</v>
      </c>
      <c r="D4860" s="8" t="s">
        <v>6154</v>
      </c>
      <c r="E4860" s="9" t="s">
        <v>13327</v>
      </c>
      <c r="F4860" s="8" t="s">
        <v>12534</v>
      </c>
      <c r="G4860" s="10" t="s">
        <v>8872</v>
      </c>
      <c r="H4860" s="11">
        <v>197.3</v>
      </c>
    </row>
    <row r="4861" spans="1:8" ht="18.75" customHeight="1">
      <c r="A4861" s="43"/>
      <c r="B4861" s="14" t="s">
        <v>3311</v>
      </c>
      <c r="C4861" s="8" t="s">
        <v>4306</v>
      </c>
      <c r="D4861" s="8" t="s">
        <v>6097</v>
      </c>
      <c r="E4861" s="9" t="s">
        <v>13328</v>
      </c>
      <c r="F4861" s="8" t="s">
        <v>12540</v>
      </c>
      <c r="G4861" s="13">
        <v>5</v>
      </c>
      <c r="H4861" s="11">
        <v>2.2599999999999998</v>
      </c>
    </row>
    <row r="4862" spans="1:8" ht="18.75" customHeight="1">
      <c r="A4862" s="43"/>
      <c r="B4862" s="14" t="s">
        <v>3312</v>
      </c>
      <c r="C4862" s="8" t="s">
        <v>4309</v>
      </c>
      <c r="D4862" s="8" t="s">
        <v>6100</v>
      </c>
      <c r="E4862" s="9" t="s">
        <v>8807</v>
      </c>
      <c r="F4862" s="8" t="s">
        <v>12535</v>
      </c>
      <c r="G4862" s="13">
        <v>4</v>
      </c>
      <c r="H4862" s="11">
        <v>2.73</v>
      </c>
    </row>
    <row r="4863" spans="1:8" ht="18.75" customHeight="1">
      <c r="A4863" s="43"/>
      <c r="B4863" s="14" t="s">
        <v>3297</v>
      </c>
      <c r="C4863" s="8" t="s">
        <v>4306</v>
      </c>
      <c r="D4863" s="8" t="s">
        <v>6156</v>
      </c>
      <c r="E4863" s="9" t="s">
        <v>8809</v>
      </c>
      <c r="F4863" s="8" t="s">
        <v>8567</v>
      </c>
      <c r="G4863" s="13">
        <v>5</v>
      </c>
      <c r="H4863" s="11">
        <v>10.119999999999999</v>
      </c>
    </row>
    <row r="4864" spans="1:8" ht="18.75" customHeight="1">
      <c r="A4864" s="43"/>
      <c r="B4864" s="14" t="s">
        <v>3352</v>
      </c>
      <c r="C4864" s="8" t="s">
        <v>4302</v>
      </c>
      <c r="D4864" s="8" t="s">
        <v>6130</v>
      </c>
      <c r="E4864" s="9" t="s">
        <v>13329</v>
      </c>
      <c r="F4864" s="8" t="s">
        <v>8661</v>
      </c>
      <c r="G4864" s="13">
        <v>4</v>
      </c>
      <c r="H4864" s="11">
        <v>3.65</v>
      </c>
    </row>
    <row r="4865" spans="1:8" ht="18.75" customHeight="1">
      <c r="A4865" s="43"/>
      <c r="B4865" s="14" t="s">
        <v>3314</v>
      </c>
      <c r="C4865" s="8" t="s">
        <v>4312</v>
      </c>
      <c r="D4865" s="8" t="s">
        <v>6112</v>
      </c>
      <c r="E4865" s="9" t="s">
        <v>8930</v>
      </c>
      <c r="F4865" s="8" t="s">
        <v>8567</v>
      </c>
      <c r="G4865" s="13">
        <v>4</v>
      </c>
      <c r="H4865" s="11">
        <v>3.59</v>
      </c>
    </row>
    <row r="4866" spans="1:8" ht="18.75" customHeight="1">
      <c r="A4866" s="43"/>
      <c r="B4866" s="14" t="s">
        <v>3315</v>
      </c>
      <c r="C4866" s="8" t="s">
        <v>4299</v>
      </c>
      <c r="D4866" s="8" t="s">
        <v>6111</v>
      </c>
      <c r="E4866" s="9" t="s">
        <v>8930</v>
      </c>
      <c r="F4866" s="8" t="s">
        <v>12555</v>
      </c>
      <c r="G4866" s="10" t="s">
        <v>8872</v>
      </c>
      <c r="H4866" s="11">
        <v>3.69</v>
      </c>
    </row>
    <row r="4867" spans="1:8" ht="18.75" customHeight="1">
      <c r="A4867" s="43"/>
      <c r="B4867" s="14" t="s">
        <v>3316</v>
      </c>
      <c r="C4867" s="8" t="s">
        <v>4302</v>
      </c>
      <c r="D4867" s="8" t="s">
        <v>6117</v>
      </c>
      <c r="E4867" s="9" t="s">
        <v>8795</v>
      </c>
      <c r="F4867" s="8" t="s">
        <v>8567</v>
      </c>
      <c r="G4867" s="13">
        <v>4</v>
      </c>
      <c r="H4867" s="11">
        <v>3.6</v>
      </c>
    </row>
    <row r="4868" spans="1:8" ht="18.75" customHeight="1">
      <c r="A4868" s="43"/>
      <c r="B4868" s="14" t="s">
        <v>3318</v>
      </c>
      <c r="C4868" s="8" t="s">
        <v>4299</v>
      </c>
      <c r="D4868" s="8" t="s">
        <v>6129</v>
      </c>
      <c r="E4868" s="9" t="s">
        <v>8795</v>
      </c>
      <c r="F4868" s="8" t="s">
        <v>8567</v>
      </c>
      <c r="G4868" s="13">
        <v>5</v>
      </c>
      <c r="H4868" s="11">
        <v>2.5299999999999998</v>
      </c>
    </row>
    <row r="4869" spans="1:8" ht="18.75" customHeight="1">
      <c r="A4869" s="43"/>
      <c r="B4869" s="14" t="s">
        <v>3319</v>
      </c>
      <c r="C4869" s="8" t="s">
        <v>4306</v>
      </c>
      <c r="D4869" s="8" t="s">
        <v>6128</v>
      </c>
      <c r="E4869" s="9" t="s">
        <v>8795</v>
      </c>
      <c r="F4869" s="8" t="s">
        <v>8567</v>
      </c>
      <c r="G4869" s="13">
        <v>6</v>
      </c>
      <c r="H4869" s="11">
        <v>3.07</v>
      </c>
    </row>
    <row r="4870" spans="1:8" ht="18.75" customHeight="1">
      <c r="A4870" s="43"/>
      <c r="B4870" s="14" t="s">
        <v>3320</v>
      </c>
      <c r="C4870" s="8" t="s">
        <v>4306</v>
      </c>
      <c r="D4870" s="8" t="s">
        <v>6116</v>
      </c>
      <c r="E4870" s="9" t="s">
        <v>8795</v>
      </c>
      <c r="F4870" s="8" t="s">
        <v>8567</v>
      </c>
      <c r="G4870" s="13">
        <v>5</v>
      </c>
      <c r="H4870" s="11">
        <v>4.25</v>
      </c>
    </row>
    <row r="4871" spans="1:8" ht="18.75" customHeight="1">
      <c r="A4871" s="43"/>
      <c r="B4871" s="14" t="s">
        <v>3321</v>
      </c>
      <c r="C4871" s="8" t="s">
        <v>4297</v>
      </c>
      <c r="D4871" s="8" t="s">
        <v>6113</v>
      </c>
      <c r="E4871" s="9" t="s">
        <v>8795</v>
      </c>
      <c r="F4871" s="8" t="s">
        <v>8567</v>
      </c>
      <c r="G4871" s="13">
        <v>5</v>
      </c>
      <c r="H4871" s="11">
        <v>2.73</v>
      </c>
    </row>
    <row r="4872" spans="1:8" ht="18.75" customHeight="1">
      <c r="A4872" s="43"/>
      <c r="B4872" s="14" t="s">
        <v>3323</v>
      </c>
      <c r="C4872" s="8" t="s">
        <v>4306</v>
      </c>
      <c r="D4872" s="8" t="s">
        <v>6147</v>
      </c>
      <c r="E4872" s="9" t="s">
        <v>8795</v>
      </c>
      <c r="F4872" s="8" t="s">
        <v>8567</v>
      </c>
      <c r="G4872" s="10">
        <v>7</v>
      </c>
      <c r="H4872" s="11">
        <v>2.29</v>
      </c>
    </row>
    <row r="4873" spans="1:8" ht="18.75" customHeight="1">
      <c r="A4873" s="43"/>
      <c r="B4873" s="14" t="s">
        <v>3324</v>
      </c>
      <c r="C4873" s="8" t="s">
        <v>4315</v>
      </c>
      <c r="D4873" s="8" t="s">
        <v>6127</v>
      </c>
      <c r="E4873" s="9" t="s">
        <v>8795</v>
      </c>
      <c r="F4873" s="8" t="s">
        <v>8567</v>
      </c>
      <c r="G4873" s="13">
        <v>6</v>
      </c>
      <c r="H4873" s="11">
        <v>2.5499999999999998</v>
      </c>
    </row>
    <row r="4874" spans="1:8" ht="18.75" customHeight="1">
      <c r="A4874" s="43"/>
      <c r="B4874" s="14" t="s">
        <v>3342</v>
      </c>
      <c r="C4874" s="8" t="s">
        <v>4295</v>
      </c>
      <c r="D4874" s="8" t="s">
        <v>6151</v>
      </c>
      <c r="E4874" s="9" t="s">
        <v>8795</v>
      </c>
      <c r="F4874" s="8" t="s">
        <v>8567</v>
      </c>
      <c r="G4874" s="13">
        <v>6</v>
      </c>
      <c r="H4874" s="11">
        <v>2.87</v>
      </c>
    </row>
    <row r="4875" spans="1:8" ht="18.75" customHeight="1">
      <c r="A4875" s="43"/>
      <c r="B4875" s="14" t="s">
        <v>3325</v>
      </c>
      <c r="C4875" s="8" t="s">
        <v>4299</v>
      </c>
      <c r="D4875" s="8" t="s">
        <v>6146</v>
      </c>
      <c r="E4875" s="9" t="s">
        <v>8795</v>
      </c>
      <c r="F4875" s="8" t="s">
        <v>8567</v>
      </c>
      <c r="G4875" s="13">
        <v>6</v>
      </c>
      <c r="H4875" s="11">
        <v>5.01</v>
      </c>
    </row>
    <row r="4876" spans="1:8" ht="18.75" customHeight="1">
      <c r="A4876" s="43"/>
      <c r="B4876" s="14" t="s">
        <v>3326</v>
      </c>
      <c r="C4876" s="8" t="s">
        <v>4306</v>
      </c>
      <c r="D4876" s="8" t="s">
        <v>6157</v>
      </c>
      <c r="E4876" s="9" t="s">
        <v>8795</v>
      </c>
      <c r="F4876" s="8" t="s">
        <v>8567</v>
      </c>
      <c r="G4876" s="13">
        <v>6</v>
      </c>
      <c r="H4876" s="11">
        <v>13.3</v>
      </c>
    </row>
    <row r="4877" spans="1:8" ht="18.75" customHeight="1">
      <c r="A4877" s="43"/>
      <c r="B4877" s="12" t="s">
        <v>3348</v>
      </c>
      <c r="C4877" s="8" t="s">
        <v>4295</v>
      </c>
      <c r="D4877" s="8" t="s">
        <v>6153</v>
      </c>
      <c r="E4877" s="9" t="s">
        <v>8795</v>
      </c>
      <c r="F4877" s="8" t="s">
        <v>8567</v>
      </c>
      <c r="G4877" s="10" t="s">
        <v>8865</v>
      </c>
      <c r="H4877" s="11">
        <v>62.43</v>
      </c>
    </row>
    <row r="4878" spans="1:8" ht="18.75" customHeight="1">
      <c r="A4878" s="43"/>
      <c r="B4878" s="14" t="s">
        <v>3327</v>
      </c>
      <c r="C4878" s="8" t="s">
        <v>4302</v>
      </c>
      <c r="D4878" s="8" t="s">
        <v>6126</v>
      </c>
      <c r="E4878" s="9" t="s">
        <v>8795</v>
      </c>
      <c r="F4878" s="8" t="s">
        <v>8567</v>
      </c>
      <c r="G4878" s="10">
        <v>7</v>
      </c>
      <c r="H4878" s="11">
        <v>31.4</v>
      </c>
    </row>
    <row r="4879" spans="1:8" ht="18.75" customHeight="1">
      <c r="A4879" s="43"/>
      <c r="B4879" s="14" t="s">
        <v>3329</v>
      </c>
      <c r="C4879" s="8" t="s">
        <v>4304</v>
      </c>
      <c r="D4879" s="8" t="s">
        <v>6125</v>
      </c>
      <c r="E4879" s="9" t="s">
        <v>8795</v>
      </c>
      <c r="F4879" s="8" t="s">
        <v>8659</v>
      </c>
      <c r="G4879" s="13">
        <v>5</v>
      </c>
      <c r="H4879" s="11">
        <v>51.76</v>
      </c>
    </row>
    <row r="4880" spans="1:8" ht="18.75" customHeight="1">
      <c r="A4880" s="43"/>
      <c r="B4880" s="14" t="s">
        <v>3330</v>
      </c>
      <c r="C4880" s="8" t="s">
        <v>4306</v>
      </c>
      <c r="D4880" s="8" t="s">
        <v>6124</v>
      </c>
      <c r="E4880" s="9" t="s">
        <v>8930</v>
      </c>
      <c r="F4880" s="8" t="s">
        <v>8716</v>
      </c>
      <c r="G4880" s="13">
        <v>4</v>
      </c>
      <c r="H4880" s="11">
        <v>6.81</v>
      </c>
    </row>
    <row r="4881" spans="1:8" ht="18.75" customHeight="1">
      <c r="A4881" s="43"/>
      <c r="B4881" s="14" t="s">
        <v>4277</v>
      </c>
      <c r="C4881" s="8" t="s">
        <v>4295</v>
      </c>
      <c r="D4881" s="8" t="s">
        <v>6139</v>
      </c>
      <c r="E4881" s="9" t="s">
        <v>8936</v>
      </c>
      <c r="F4881" s="8" t="s">
        <v>8861</v>
      </c>
      <c r="G4881" s="10" t="s">
        <v>8888</v>
      </c>
      <c r="H4881" s="11">
        <v>7.24</v>
      </c>
    </row>
    <row r="4882" spans="1:8" ht="18.75" customHeight="1">
      <c r="A4882" s="43"/>
      <c r="B4882" s="14" t="s">
        <v>3343</v>
      </c>
      <c r="C4882" s="8" t="s">
        <v>4297</v>
      </c>
      <c r="D4882" s="8" t="s">
        <v>6145</v>
      </c>
      <c r="E4882" s="9" t="s">
        <v>8930</v>
      </c>
      <c r="F4882" s="8" t="s">
        <v>8716</v>
      </c>
      <c r="G4882" s="13">
        <v>5</v>
      </c>
      <c r="H4882" s="11">
        <v>3.96</v>
      </c>
    </row>
    <row r="4883" spans="1:8" ht="18.75" customHeight="1">
      <c r="A4883" s="43"/>
      <c r="B4883" s="14" t="s">
        <v>3332</v>
      </c>
      <c r="C4883" s="8" t="s">
        <v>4295</v>
      </c>
      <c r="D4883" s="8" t="s">
        <v>6123</v>
      </c>
      <c r="E4883" s="9" t="s">
        <v>8795</v>
      </c>
      <c r="F4883" s="8" t="s">
        <v>8659</v>
      </c>
      <c r="G4883" s="13">
        <v>6</v>
      </c>
      <c r="H4883" s="11">
        <v>2.13</v>
      </c>
    </row>
    <row r="4884" spans="1:8" ht="18.75" customHeight="1">
      <c r="A4884" s="43"/>
      <c r="B4884" s="14" t="s">
        <v>3333</v>
      </c>
      <c r="C4884" s="8" t="s">
        <v>4306</v>
      </c>
      <c r="D4884" s="8" t="s">
        <v>6122</v>
      </c>
      <c r="E4884" s="9" t="s">
        <v>8795</v>
      </c>
      <c r="F4884" s="8" t="s">
        <v>8659</v>
      </c>
      <c r="G4884" s="10">
        <v>7</v>
      </c>
      <c r="H4884" s="11">
        <v>2.23</v>
      </c>
    </row>
    <row r="4885" spans="1:8" ht="18.75" customHeight="1">
      <c r="A4885" s="43"/>
      <c r="B4885" s="14" t="s">
        <v>3353</v>
      </c>
      <c r="C4885" s="8" t="s">
        <v>4306</v>
      </c>
      <c r="D4885" s="8" t="s">
        <v>6115</v>
      </c>
      <c r="E4885" s="15" t="s">
        <v>8795</v>
      </c>
      <c r="F4885" s="8" t="s">
        <v>8659</v>
      </c>
      <c r="G4885" s="13">
        <v>6</v>
      </c>
      <c r="H4885" s="11">
        <v>2.16</v>
      </c>
    </row>
    <row r="4886" spans="1:8" ht="18.75" customHeight="1">
      <c r="A4886" s="43"/>
      <c r="B4886" s="14" t="s">
        <v>3334</v>
      </c>
      <c r="C4886" s="8" t="s">
        <v>4297</v>
      </c>
      <c r="D4886" s="8" t="s">
        <v>6094</v>
      </c>
      <c r="E4886" s="9" t="s">
        <v>8795</v>
      </c>
      <c r="F4886" s="8" t="s">
        <v>8659</v>
      </c>
      <c r="G4886" s="10">
        <v>7</v>
      </c>
      <c r="H4886" s="11">
        <v>2.13</v>
      </c>
    </row>
    <row r="4887" spans="1:8" ht="18.75" customHeight="1">
      <c r="A4887" s="43"/>
      <c r="B4887" s="14" t="s">
        <v>3344</v>
      </c>
      <c r="C4887" s="8" t="s">
        <v>4297</v>
      </c>
      <c r="D4887" s="8" t="s">
        <v>6084</v>
      </c>
      <c r="E4887" s="9" t="s">
        <v>13330</v>
      </c>
      <c r="F4887" s="8" t="s">
        <v>8657</v>
      </c>
      <c r="G4887" s="10">
        <v>7</v>
      </c>
      <c r="H4887" s="11">
        <v>2.41</v>
      </c>
    </row>
    <row r="4888" spans="1:8" ht="18.75" customHeight="1">
      <c r="A4888" s="43"/>
      <c r="B4888" s="14" t="s">
        <v>3345</v>
      </c>
      <c r="C4888" s="8" t="s">
        <v>4295</v>
      </c>
      <c r="D4888" s="8" t="s">
        <v>6121</v>
      </c>
      <c r="E4888" s="9" t="s">
        <v>8795</v>
      </c>
      <c r="F4888" s="8" t="s">
        <v>8659</v>
      </c>
      <c r="G4888" s="13">
        <v>6</v>
      </c>
      <c r="H4888" s="11">
        <v>2.52</v>
      </c>
    </row>
    <row r="4889" spans="1:8" ht="18.75" customHeight="1">
      <c r="A4889" s="43"/>
      <c r="B4889" s="14" t="s">
        <v>4278</v>
      </c>
      <c r="C4889" s="8" t="s">
        <v>4315</v>
      </c>
      <c r="D4889" s="8" t="s">
        <v>6101</v>
      </c>
      <c r="E4889" s="9" t="s">
        <v>8808</v>
      </c>
      <c r="F4889" s="8" t="s">
        <v>8861</v>
      </c>
      <c r="G4889" s="10" t="s">
        <v>8863</v>
      </c>
      <c r="H4889" s="11">
        <v>104.42</v>
      </c>
    </row>
    <row r="4890" spans="1:8" ht="18.75" customHeight="1">
      <c r="A4890" s="43"/>
      <c r="B4890" s="14" t="s">
        <v>3357</v>
      </c>
      <c r="C4890" s="8" t="s">
        <v>4323</v>
      </c>
      <c r="D4890" s="8" t="s">
        <v>6140</v>
      </c>
      <c r="E4890" s="9" t="s">
        <v>8937</v>
      </c>
      <c r="F4890" s="8" t="s">
        <v>8861</v>
      </c>
      <c r="G4890" s="10">
        <v>4</v>
      </c>
      <c r="H4890" s="11">
        <v>204.89</v>
      </c>
    </row>
    <row r="4891" spans="1:8" ht="18.75" customHeight="1">
      <c r="A4891" s="43"/>
      <c r="B4891" s="14" t="s">
        <v>3367</v>
      </c>
      <c r="C4891" s="8" t="s">
        <v>4330</v>
      </c>
      <c r="D4891" s="8" t="s">
        <v>6143</v>
      </c>
      <c r="E4891" s="9" t="s">
        <v>13331</v>
      </c>
      <c r="F4891" s="8" t="s">
        <v>8659</v>
      </c>
      <c r="G4891" s="13">
        <v>6</v>
      </c>
      <c r="H4891" s="11">
        <v>3.29</v>
      </c>
    </row>
    <row r="4892" spans="1:8" ht="18.75" customHeight="1">
      <c r="A4892" s="43"/>
      <c r="B4892" s="14" t="s">
        <v>3358</v>
      </c>
      <c r="C4892" s="8" t="s">
        <v>4306</v>
      </c>
      <c r="D4892" s="8" t="s">
        <v>6104</v>
      </c>
      <c r="E4892" s="9" t="s">
        <v>13332</v>
      </c>
      <c r="F4892" s="8" t="s">
        <v>8659</v>
      </c>
      <c r="G4892" s="13">
        <v>6</v>
      </c>
      <c r="H4892" s="11">
        <v>16</v>
      </c>
    </row>
    <row r="4893" spans="1:8" ht="18.75" customHeight="1">
      <c r="A4893" s="43"/>
      <c r="B4893" s="14" t="s">
        <v>3360</v>
      </c>
      <c r="C4893" s="8" t="s">
        <v>4306</v>
      </c>
      <c r="D4893" s="8" t="s">
        <v>6120</v>
      </c>
      <c r="E4893" s="9" t="s">
        <v>8801</v>
      </c>
      <c r="F4893" s="8" t="s">
        <v>8716</v>
      </c>
      <c r="G4893" s="10">
        <v>7</v>
      </c>
      <c r="H4893" s="11">
        <v>4.8</v>
      </c>
    </row>
    <row r="4894" spans="1:8" ht="18.75" customHeight="1">
      <c r="A4894" s="43"/>
      <c r="B4894" s="14" t="s">
        <v>3361</v>
      </c>
      <c r="C4894" s="8" t="s">
        <v>4295</v>
      </c>
      <c r="D4894" s="8" t="s">
        <v>6119</v>
      </c>
      <c r="E4894" s="9" t="s">
        <v>8801</v>
      </c>
      <c r="F4894" s="8" t="s">
        <v>8567</v>
      </c>
      <c r="G4894" s="10">
        <v>7</v>
      </c>
      <c r="H4894" s="11">
        <v>3.73</v>
      </c>
    </row>
    <row r="4895" spans="1:8" ht="18.75" customHeight="1">
      <c r="A4895" s="43"/>
      <c r="B4895" s="14" t="s">
        <v>3362</v>
      </c>
      <c r="C4895" s="8" t="s">
        <v>4306</v>
      </c>
      <c r="D4895" s="8" t="s">
        <v>6099</v>
      </c>
      <c r="E4895" s="9" t="s">
        <v>8801</v>
      </c>
      <c r="F4895" s="8" t="s">
        <v>8861</v>
      </c>
      <c r="G4895" s="13">
        <v>4</v>
      </c>
      <c r="H4895" s="11">
        <v>6.38</v>
      </c>
    </row>
    <row r="4896" spans="1:8" ht="18.75" customHeight="1">
      <c r="A4896" s="43"/>
      <c r="B4896" s="14" t="s">
        <v>3363</v>
      </c>
      <c r="C4896" s="8" t="s">
        <v>4306</v>
      </c>
      <c r="D4896" s="8" t="s">
        <v>6106</v>
      </c>
      <c r="E4896" s="9" t="s">
        <v>8801</v>
      </c>
      <c r="F4896" s="8" t="s">
        <v>8861</v>
      </c>
      <c r="G4896" s="13">
        <v>6</v>
      </c>
      <c r="H4896" s="11">
        <v>7.64</v>
      </c>
    </row>
    <row r="4897" spans="1:8" ht="18.75" customHeight="1">
      <c r="A4897" s="43"/>
      <c r="B4897" s="14" t="s">
        <v>3365</v>
      </c>
      <c r="C4897" s="8" t="s">
        <v>4297</v>
      </c>
      <c r="D4897" s="8" t="s">
        <v>6096</v>
      </c>
      <c r="E4897" s="9" t="s">
        <v>8801</v>
      </c>
      <c r="F4897" s="8" t="s">
        <v>8861</v>
      </c>
      <c r="G4897" s="13">
        <v>6</v>
      </c>
      <c r="H4897" s="11">
        <v>3.97</v>
      </c>
    </row>
    <row r="4898" spans="1:8" ht="18.75" customHeight="1">
      <c r="A4898" s="43"/>
      <c r="B4898" s="14" t="s">
        <v>3366</v>
      </c>
      <c r="C4898" s="8" t="s">
        <v>4295</v>
      </c>
      <c r="D4898" s="8" t="s">
        <v>6093</v>
      </c>
      <c r="E4898" s="9" t="s">
        <v>8801</v>
      </c>
      <c r="F4898" s="8" t="s">
        <v>8861</v>
      </c>
      <c r="G4898" s="13">
        <v>5</v>
      </c>
      <c r="H4898" s="11">
        <v>4.1100000000000003</v>
      </c>
    </row>
    <row r="4899" spans="1:8" ht="18.75" customHeight="1">
      <c r="A4899" s="43"/>
      <c r="B4899" s="12" t="s">
        <v>3401</v>
      </c>
      <c r="C4899" s="8" t="s">
        <v>4306</v>
      </c>
      <c r="D4899" s="8" t="s">
        <v>6194</v>
      </c>
      <c r="E4899" s="9" t="s">
        <v>8635</v>
      </c>
      <c r="F4899" s="8" t="s">
        <v>12520</v>
      </c>
      <c r="G4899" s="13">
        <v>4</v>
      </c>
      <c r="H4899" s="11">
        <v>139.69999999999999</v>
      </c>
    </row>
    <row r="4900" spans="1:8" ht="18.75" customHeight="1">
      <c r="A4900" s="43"/>
      <c r="B4900" s="14" t="s">
        <v>3402</v>
      </c>
      <c r="C4900" s="8" t="s">
        <v>4297</v>
      </c>
      <c r="D4900" s="8" t="s">
        <v>6174</v>
      </c>
      <c r="E4900" s="9" t="s">
        <v>8635</v>
      </c>
      <c r="F4900" s="8" t="s">
        <v>8567</v>
      </c>
      <c r="G4900" s="13">
        <v>4</v>
      </c>
      <c r="H4900" s="11">
        <v>140.75</v>
      </c>
    </row>
    <row r="4901" spans="1:8" ht="18.75" customHeight="1">
      <c r="A4901" s="43"/>
      <c r="B4901" s="14" t="s">
        <v>3403</v>
      </c>
      <c r="C4901" s="8" t="s">
        <v>4299</v>
      </c>
      <c r="D4901" s="8" t="s">
        <v>6184</v>
      </c>
      <c r="E4901" s="9" t="s">
        <v>8934</v>
      </c>
      <c r="F4901" s="8" t="s">
        <v>8567</v>
      </c>
      <c r="G4901" s="13">
        <v>6</v>
      </c>
      <c r="H4901" s="11">
        <v>2.16</v>
      </c>
    </row>
    <row r="4902" spans="1:8" ht="18.75" customHeight="1">
      <c r="A4902" s="43"/>
      <c r="B4902" s="14" t="s">
        <v>3412</v>
      </c>
      <c r="C4902" s="8" t="s">
        <v>4306</v>
      </c>
      <c r="D4902" s="8" t="s">
        <v>6181</v>
      </c>
      <c r="E4902" s="9" t="s">
        <v>8635</v>
      </c>
      <c r="F4902" s="8" t="s">
        <v>8567</v>
      </c>
      <c r="G4902" s="13">
        <v>5</v>
      </c>
      <c r="H4902" s="11">
        <v>2.65</v>
      </c>
    </row>
    <row r="4903" spans="1:8" ht="18.75" customHeight="1">
      <c r="A4903" s="43"/>
      <c r="B4903" s="14" t="s">
        <v>3404</v>
      </c>
      <c r="C4903" s="8" t="s">
        <v>4306</v>
      </c>
      <c r="D4903" s="8" t="s">
        <v>6189</v>
      </c>
      <c r="E4903" s="9" t="s">
        <v>8798</v>
      </c>
      <c r="F4903" s="8" t="s">
        <v>12540</v>
      </c>
      <c r="G4903" s="10" t="s">
        <v>8888</v>
      </c>
      <c r="H4903" s="11">
        <v>9.98</v>
      </c>
    </row>
    <row r="4904" spans="1:8" ht="18.75" customHeight="1">
      <c r="A4904" s="43"/>
      <c r="B4904" s="14" t="s">
        <v>3405</v>
      </c>
      <c r="C4904" s="8" t="s">
        <v>4297</v>
      </c>
      <c r="D4904" s="8" t="s">
        <v>6192</v>
      </c>
      <c r="E4904" s="9" t="s">
        <v>8635</v>
      </c>
      <c r="F4904" s="8" t="s">
        <v>8567</v>
      </c>
      <c r="G4904" s="10" t="s">
        <v>8863</v>
      </c>
      <c r="H4904" s="11">
        <v>2.65</v>
      </c>
    </row>
    <row r="4905" spans="1:8" ht="18.75" customHeight="1">
      <c r="A4905" s="43"/>
      <c r="B4905" s="14" t="s">
        <v>3406</v>
      </c>
      <c r="C4905" s="8" t="s">
        <v>4299</v>
      </c>
      <c r="D4905" s="8" t="s">
        <v>6172</v>
      </c>
      <c r="E4905" s="9" t="s">
        <v>8798</v>
      </c>
      <c r="F4905" s="8" t="s">
        <v>8608</v>
      </c>
      <c r="G4905" s="13">
        <v>5</v>
      </c>
      <c r="H4905" s="11">
        <v>7.47</v>
      </c>
    </row>
    <row r="4906" spans="1:8" ht="18.75" customHeight="1">
      <c r="A4906" s="43"/>
      <c r="B4906" s="8" t="s">
        <v>3407</v>
      </c>
      <c r="C4906" s="8" t="s">
        <v>4315</v>
      </c>
      <c r="D4906" s="8" t="s">
        <v>6198</v>
      </c>
      <c r="E4906" s="9" t="s">
        <v>8635</v>
      </c>
      <c r="F4906" s="8" t="s">
        <v>8567</v>
      </c>
      <c r="G4906" s="13">
        <v>4</v>
      </c>
      <c r="H4906" s="11">
        <v>24.97</v>
      </c>
    </row>
    <row r="4907" spans="1:8" ht="18.75" customHeight="1">
      <c r="A4907" s="43"/>
      <c r="B4907" s="14" t="s">
        <v>3408</v>
      </c>
      <c r="C4907" s="8" t="s">
        <v>4304</v>
      </c>
      <c r="D4907" s="8" t="s">
        <v>6171</v>
      </c>
      <c r="E4907" s="9" t="s">
        <v>8798</v>
      </c>
      <c r="F4907" s="8" t="s">
        <v>8659</v>
      </c>
      <c r="G4907" s="13">
        <v>5</v>
      </c>
      <c r="H4907" s="11">
        <v>1.51</v>
      </c>
    </row>
    <row r="4908" spans="1:8" ht="18.75" customHeight="1">
      <c r="A4908" s="43"/>
      <c r="B4908" s="14" t="s">
        <v>3409</v>
      </c>
      <c r="C4908" s="8" t="s">
        <v>4297</v>
      </c>
      <c r="D4908" s="8" t="s">
        <v>6173</v>
      </c>
      <c r="E4908" s="9" t="s">
        <v>8635</v>
      </c>
      <c r="F4908" s="8" t="s">
        <v>8567</v>
      </c>
      <c r="G4908" s="10" t="s">
        <v>8872</v>
      </c>
      <c r="H4908" s="11">
        <v>19.690000000000001</v>
      </c>
    </row>
    <row r="4909" spans="1:8" ht="18.75" customHeight="1">
      <c r="A4909" s="43"/>
      <c r="B4909" s="14" t="s">
        <v>3410</v>
      </c>
      <c r="C4909" s="8" t="s">
        <v>4297</v>
      </c>
      <c r="D4909" s="8" t="s">
        <v>6175</v>
      </c>
      <c r="E4909" s="9" t="s">
        <v>8798</v>
      </c>
      <c r="F4909" s="8" t="s">
        <v>8659</v>
      </c>
      <c r="G4909" s="13">
        <v>4</v>
      </c>
      <c r="H4909" s="11">
        <v>113.27</v>
      </c>
    </row>
    <row r="4910" spans="1:8" ht="18.75" customHeight="1">
      <c r="A4910" s="43"/>
      <c r="B4910" s="14" t="s">
        <v>3414</v>
      </c>
      <c r="C4910" s="8" t="s">
        <v>4295</v>
      </c>
      <c r="D4910" s="8" t="s">
        <v>6185</v>
      </c>
      <c r="E4910" s="15" t="s">
        <v>8798</v>
      </c>
      <c r="F4910" s="8" t="s">
        <v>8716</v>
      </c>
      <c r="G4910" s="10" t="s">
        <v>8873</v>
      </c>
      <c r="H4910" s="11">
        <v>169.68</v>
      </c>
    </row>
    <row r="4911" spans="1:8" ht="18.75" customHeight="1">
      <c r="A4911" s="43"/>
      <c r="B4911" s="14" t="s">
        <v>3413</v>
      </c>
      <c r="C4911" s="8" t="s">
        <v>4297</v>
      </c>
      <c r="D4911" s="8" t="s">
        <v>6170</v>
      </c>
      <c r="E4911" s="9" t="s">
        <v>8796</v>
      </c>
      <c r="F4911" s="8" t="s">
        <v>8567</v>
      </c>
      <c r="G4911" s="13">
        <v>5</v>
      </c>
      <c r="H4911" s="11">
        <v>29.66</v>
      </c>
    </row>
    <row r="4912" spans="1:8" ht="18.75" customHeight="1">
      <c r="A4912" s="43"/>
      <c r="B4912" s="14" t="s">
        <v>3411</v>
      </c>
      <c r="C4912" s="8" t="s">
        <v>4299</v>
      </c>
      <c r="D4912" s="8" t="s">
        <v>6180</v>
      </c>
      <c r="E4912" s="9" t="s">
        <v>8796</v>
      </c>
      <c r="F4912" s="8" t="s">
        <v>8659</v>
      </c>
      <c r="G4912" s="13">
        <v>4</v>
      </c>
      <c r="H4912" s="11">
        <v>19.95</v>
      </c>
    </row>
    <row r="4913" spans="1:8" ht="18.75" customHeight="1">
      <c r="A4913" s="43"/>
      <c r="B4913" s="14" t="s">
        <v>3415</v>
      </c>
      <c r="C4913" s="8" t="s">
        <v>4297</v>
      </c>
      <c r="D4913" s="8" t="s">
        <v>6193</v>
      </c>
      <c r="E4913" s="9" t="s">
        <v>8634</v>
      </c>
      <c r="F4913" s="8" t="s">
        <v>8659</v>
      </c>
      <c r="G4913" s="13">
        <v>5</v>
      </c>
      <c r="H4913" s="11">
        <v>85.71</v>
      </c>
    </row>
    <row r="4914" spans="1:8" ht="18.75" customHeight="1">
      <c r="A4914" s="43"/>
      <c r="B4914" s="8" t="s">
        <v>3428</v>
      </c>
      <c r="C4914" s="8" t="s">
        <v>4299</v>
      </c>
      <c r="D4914" s="8" t="s">
        <v>6197</v>
      </c>
      <c r="E4914" s="9" t="s">
        <v>8634</v>
      </c>
      <c r="F4914" s="8" t="s">
        <v>8567</v>
      </c>
      <c r="G4914" s="10" t="s">
        <v>8873</v>
      </c>
      <c r="H4914" s="11">
        <v>115.73</v>
      </c>
    </row>
    <row r="4915" spans="1:8" ht="18.75" customHeight="1">
      <c r="A4915" s="43"/>
      <c r="B4915" s="14" t="s">
        <v>3416</v>
      </c>
      <c r="C4915" s="8" t="s">
        <v>4323</v>
      </c>
      <c r="D4915" s="8" t="s">
        <v>6190</v>
      </c>
      <c r="E4915" s="9" t="s">
        <v>8938</v>
      </c>
      <c r="F4915" s="8" t="s">
        <v>8567</v>
      </c>
      <c r="G4915" s="13">
        <v>4</v>
      </c>
      <c r="H4915" s="11">
        <v>48.6</v>
      </c>
    </row>
    <row r="4916" spans="1:8" ht="18.75" customHeight="1">
      <c r="A4916" s="43"/>
      <c r="B4916" s="14" t="s">
        <v>3417</v>
      </c>
      <c r="C4916" s="8" t="s">
        <v>4306</v>
      </c>
      <c r="D4916" s="8" t="s">
        <v>6179</v>
      </c>
      <c r="E4916" s="9" t="s">
        <v>8634</v>
      </c>
      <c r="F4916" s="8" t="s">
        <v>8567</v>
      </c>
      <c r="G4916" s="13">
        <v>4</v>
      </c>
      <c r="H4916" s="11">
        <v>1.39</v>
      </c>
    </row>
    <row r="4917" spans="1:8" ht="18.75" customHeight="1">
      <c r="A4917" s="43"/>
      <c r="B4917" s="14" t="s">
        <v>3430</v>
      </c>
      <c r="C4917" s="8" t="s">
        <v>4306</v>
      </c>
      <c r="D4917" s="8" t="s">
        <v>6187</v>
      </c>
      <c r="E4917" s="9" t="s">
        <v>8814</v>
      </c>
      <c r="F4917" s="8" t="s">
        <v>12563</v>
      </c>
      <c r="G4917" s="13">
        <v>5</v>
      </c>
      <c r="H4917" s="11">
        <v>2.5</v>
      </c>
    </row>
    <row r="4918" spans="1:8" ht="18.75" customHeight="1">
      <c r="A4918" s="43"/>
      <c r="B4918" s="14" t="s">
        <v>3418</v>
      </c>
      <c r="C4918" s="8" t="s">
        <v>4299</v>
      </c>
      <c r="D4918" s="8" t="s">
        <v>6188</v>
      </c>
      <c r="E4918" s="9" t="s">
        <v>8814</v>
      </c>
      <c r="F4918" s="8" t="s">
        <v>12549</v>
      </c>
      <c r="G4918" s="13">
        <v>5</v>
      </c>
      <c r="H4918" s="11">
        <v>3.5</v>
      </c>
    </row>
    <row r="4919" spans="1:8" ht="18.75" customHeight="1">
      <c r="A4919" s="43"/>
      <c r="B4919" s="14" t="s">
        <v>3419</v>
      </c>
      <c r="C4919" s="8" t="s">
        <v>4295</v>
      </c>
      <c r="D4919" s="8" t="s">
        <v>6177</v>
      </c>
      <c r="E4919" s="9" t="s">
        <v>13333</v>
      </c>
      <c r="F4919" s="8" t="s">
        <v>12546</v>
      </c>
      <c r="G4919" s="10" t="s">
        <v>8865</v>
      </c>
      <c r="H4919" s="11">
        <v>200.59</v>
      </c>
    </row>
    <row r="4920" spans="1:8" ht="18.75" customHeight="1">
      <c r="A4920" s="43"/>
      <c r="B4920" s="14" t="s">
        <v>3420</v>
      </c>
      <c r="C4920" s="8" t="s">
        <v>4315</v>
      </c>
      <c r="D4920" s="8" t="s">
        <v>6191</v>
      </c>
      <c r="E4920" s="9" t="s">
        <v>8804</v>
      </c>
      <c r="F4920" s="8" t="s">
        <v>8567</v>
      </c>
      <c r="G4920" s="13">
        <v>5</v>
      </c>
      <c r="H4920" s="11">
        <v>1.43</v>
      </c>
    </row>
    <row r="4921" spans="1:8" ht="18.75" customHeight="1">
      <c r="A4921" s="43"/>
      <c r="B4921" s="14" t="s">
        <v>3421</v>
      </c>
      <c r="C4921" s="8" t="s">
        <v>4299</v>
      </c>
      <c r="D4921" s="8" t="s">
        <v>6178</v>
      </c>
      <c r="E4921" s="9" t="s">
        <v>8804</v>
      </c>
      <c r="F4921" s="8" t="s">
        <v>8608</v>
      </c>
      <c r="G4921" s="13">
        <v>5</v>
      </c>
      <c r="H4921" s="11">
        <v>21.67</v>
      </c>
    </row>
    <row r="4922" spans="1:8" ht="18.75" customHeight="1">
      <c r="A4922" s="43"/>
      <c r="B4922" s="14" t="s">
        <v>3429</v>
      </c>
      <c r="C4922" s="8" t="s">
        <v>4343</v>
      </c>
      <c r="D4922" s="8" t="s">
        <v>6186</v>
      </c>
      <c r="E4922" s="9" t="s">
        <v>13334</v>
      </c>
      <c r="F4922" s="8" t="s">
        <v>8661</v>
      </c>
      <c r="G4922" s="13">
        <v>6</v>
      </c>
      <c r="H4922" s="11">
        <v>0.62</v>
      </c>
    </row>
    <row r="4923" spans="1:8" ht="18.75" customHeight="1">
      <c r="A4923" s="43"/>
      <c r="B4923" s="14" t="s">
        <v>3422</v>
      </c>
      <c r="C4923" s="8" t="s">
        <v>4330</v>
      </c>
      <c r="D4923" s="8" t="s">
        <v>6182</v>
      </c>
      <c r="E4923" s="9" t="s">
        <v>13335</v>
      </c>
      <c r="F4923" s="8" t="s">
        <v>8698</v>
      </c>
      <c r="G4923" s="10">
        <v>7</v>
      </c>
      <c r="H4923" s="11">
        <v>0.98</v>
      </c>
    </row>
    <row r="4924" spans="1:8" ht="18.75" customHeight="1">
      <c r="A4924" s="43"/>
      <c r="B4924" s="14" t="s">
        <v>3423</v>
      </c>
      <c r="C4924" s="8" t="s">
        <v>4304</v>
      </c>
      <c r="D4924" s="8" t="s">
        <v>6196</v>
      </c>
      <c r="E4924" s="15" t="s">
        <v>8803</v>
      </c>
      <c r="F4924" s="8" t="s">
        <v>8661</v>
      </c>
      <c r="G4924" s="10">
        <v>7</v>
      </c>
      <c r="H4924" s="11">
        <v>1.26</v>
      </c>
    </row>
    <row r="4925" spans="1:8" ht="18.75" customHeight="1">
      <c r="A4925" s="43"/>
      <c r="B4925" s="14" t="s">
        <v>3431</v>
      </c>
      <c r="C4925" s="8" t="s">
        <v>4312</v>
      </c>
      <c r="D4925" s="8" t="s">
        <v>6176</v>
      </c>
      <c r="E4925" s="9" t="s">
        <v>8803</v>
      </c>
      <c r="F4925" s="8" t="s">
        <v>8926</v>
      </c>
      <c r="G4925" s="13">
        <v>5</v>
      </c>
      <c r="H4925" s="11">
        <v>7.76</v>
      </c>
    </row>
    <row r="4926" spans="1:8" ht="18.75" customHeight="1">
      <c r="A4926" s="43"/>
      <c r="B4926" s="8" t="s">
        <v>3424</v>
      </c>
      <c r="C4926" s="8" t="s">
        <v>4297</v>
      </c>
      <c r="D4926" s="8" t="s">
        <v>6199</v>
      </c>
      <c r="E4926" s="9" t="s">
        <v>8791</v>
      </c>
      <c r="F4926" s="8" t="s">
        <v>8698</v>
      </c>
      <c r="G4926" s="10" t="s">
        <v>8872</v>
      </c>
      <c r="H4926" s="11">
        <v>18.82</v>
      </c>
    </row>
    <row r="4927" spans="1:8" ht="18.75" customHeight="1">
      <c r="A4927" s="43"/>
      <c r="B4927" s="14" t="s">
        <v>3425</v>
      </c>
      <c r="C4927" s="8" t="s">
        <v>4297</v>
      </c>
      <c r="D4927" s="8" t="s">
        <v>6169</v>
      </c>
      <c r="E4927" s="9" t="s">
        <v>8791</v>
      </c>
      <c r="F4927" s="8" t="s">
        <v>8567</v>
      </c>
      <c r="G4927" s="13">
        <v>5</v>
      </c>
      <c r="H4927" s="11">
        <v>1.64</v>
      </c>
    </row>
    <row r="4928" spans="1:8" ht="18.75" customHeight="1">
      <c r="A4928" s="43"/>
      <c r="B4928" s="14" t="s">
        <v>3426</v>
      </c>
      <c r="C4928" s="8" t="s">
        <v>4297</v>
      </c>
      <c r="D4928" s="8" t="s">
        <v>6167</v>
      </c>
      <c r="E4928" s="9" t="s">
        <v>8791</v>
      </c>
      <c r="F4928" s="8" t="s">
        <v>8567</v>
      </c>
      <c r="G4928" s="13">
        <v>5</v>
      </c>
      <c r="H4928" s="11">
        <v>4.1500000000000004</v>
      </c>
    </row>
    <row r="4929" spans="1:8" ht="18.75" customHeight="1">
      <c r="A4929" s="43"/>
      <c r="B4929" s="14" t="s">
        <v>3427</v>
      </c>
      <c r="C4929" s="8" t="s">
        <v>4343</v>
      </c>
      <c r="D4929" s="8" t="s">
        <v>6168</v>
      </c>
      <c r="E4929" s="9" t="s">
        <v>8813</v>
      </c>
      <c r="F4929" s="8" t="s">
        <v>8659</v>
      </c>
      <c r="G4929" s="13">
        <v>6</v>
      </c>
      <c r="H4929" s="11">
        <v>5.99</v>
      </c>
    </row>
    <row r="4930" spans="1:8" ht="18.75" customHeight="1">
      <c r="A4930" s="43"/>
      <c r="B4930" s="14" t="s">
        <v>3432</v>
      </c>
      <c r="C4930" s="8" t="s">
        <v>4297</v>
      </c>
      <c r="D4930" s="8" t="s">
        <v>6195</v>
      </c>
      <c r="E4930" s="9" t="s">
        <v>8813</v>
      </c>
      <c r="F4930" s="8" t="s">
        <v>12553</v>
      </c>
      <c r="G4930" s="13">
        <v>5</v>
      </c>
      <c r="H4930" s="11">
        <v>12.14</v>
      </c>
    </row>
    <row r="4931" spans="1:8" ht="18.75" customHeight="1">
      <c r="A4931" s="43"/>
      <c r="B4931" s="14" t="s">
        <v>3433</v>
      </c>
      <c r="C4931" s="8" t="s">
        <v>4306</v>
      </c>
      <c r="D4931" s="8" t="s">
        <v>6183</v>
      </c>
      <c r="E4931" s="9" t="s">
        <v>8813</v>
      </c>
      <c r="F4931" s="8" t="s">
        <v>8567</v>
      </c>
      <c r="G4931" s="10" t="s">
        <v>8863</v>
      </c>
      <c r="H4931" s="11">
        <v>12.97</v>
      </c>
    </row>
    <row r="4932" spans="1:8" ht="18.75" customHeight="1">
      <c r="A4932" s="43"/>
      <c r="B4932" s="8" t="s">
        <v>3336</v>
      </c>
      <c r="C4932" s="8" t="s">
        <v>12807</v>
      </c>
      <c r="D4932" s="8" t="s">
        <v>6085</v>
      </c>
      <c r="E4932" s="9" t="s">
        <v>13336</v>
      </c>
      <c r="F4932" s="8" t="s">
        <v>12946</v>
      </c>
      <c r="G4932" s="10" t="s">
        <v>13337</v>
      </c>
      <c r="H4932" s="11">
        <v>9.7799999999999994</v>
      </c>
    </row>
    <row r="4933" spans="1:8" ht="18.75" customHeight="1">
      <c r="A4933" s="43"/>
      <c r="B4933" s="8" t="s">
        <v>3307</v>
      </c>
      <c r="C4933" s="8" t="s">
        <v>12809</v>
      </c>
      <c r="D4933" s="8" t="s">
        <v>6158</v>
      </c>
      <c r="E4933" s="9" t="s">
        <v>8636</v>
      </c>
      <c r="F4933" s="8" t="s">
        <v>8567</v>
      </c>
      <c r="G4933" s="10">
        <v>6</v>
      </c>
      <c r="H4933" s="11">
        <v>2.2999999999999998</v>
      </c>
    </row>
    <row r="4934" spans="1:8" ht="18.75" customHeight="1">
      <c r="A4934" s="43"/>
      <c r="B4934" s="7" t="s">
        <v>3292</v>
      </c>
      <c r="C4934" s="8" t="s">
        <v>13084</v>
      </c>
      <c r="D4934" s="8" t="s">
        <v>6102</v>
      </c>
      <c r="E4934" s="18" t="s">
        <v>13338</v>
      </c>
      <c r="F4934" s="19" t="s">
        <v>12976</v>
      </c>
      <c r="G4934" s="10" t="s">
        <v>12786</v>
      </c>
      <c r="H4934" s="11">
        <v>12.78</v>
      </c>
    </row>
    <row r="4935" spans="1:8" ht="18.75" customHeight="1">
      <c r="A4935" s="43"/>
      <c r="B4935" s="14" t="s">
        <v>3309</v>
      </c>
      <c r="C4935" s="8" t="s">
        <v>4306</v>
      </c>
      <c r="D4935" s="8" t="s">
        <v>6108</v>
      </c>
      <c r="E4935" s="9" t="s">
        <v>13339</v>
      </c>
      <c r="F4935" s="8" t="s">
        <v>12518</v>
      </c>
      <c r="G4935" s="13">
        <v>6</v>
      </c>
      <c r="H4935" s="11">
        <v>2.4900000000000002</v>
      </c>
    </row>
    <row r="4936" spans="1:8" ht="18.75" customHeight="1">
      <c r="A4936" s="43"/>
      <c r="B4936" s="8" t="s">
        <v>3296</v>
      </c>
      <c r="C4936" s="8" t="s">
        <v>12807</v>
      </c>
      <c r="D4936" s="8" t="s">
        <v>6149</v>
      </c>
      <c r="E4936" s="9" t="s">
        <v>13338</v>
      </c>
      <c r="F4936" s="8" t="s">
        <v>12611</v>
      </c>
      <c r="G4936" s="10">
        <v>6</v>
      </c>
      <c r="H4936" s="11">
        <v>7.02</v>
      </c>
    </row>
    <row r="4937" spans="1:8" ht="18.75" customHeight="1">
      <c r="A4937" s="43"/>
      <c r="B4937" s="8" t="s">
        <v>3313</v>
      </c>
      <c r="C4937" s="8" t="s">
        <v>12807</v>
      </c>
      <c r="D4937" s="8" t="s">
        <v>6087</v>
      </c>
      <c r="E4937" s="9" t="s">
        <v>13329</v>
      </c>
      <c r="F4937" s="8" t="s">
        <v>12808</v>
      </c>
      <c r="G4937" s="10">
        <v>6</v>
      </c>
      <c r="H4937" s="11">
        <v>2.42</v>
      </c>
    </row>
    <row r="4938" spans="1:8" ht="18.75" customHeight="1">
      <c r="A4938" s="43"/>
      <c r="B4938" s="8" t="s">
        <v>3351</v>
      </c>
      <c r="C4938" s="8" t="s">
        <v>12807</v>
      </c>
      <c r="D4938" s="8" t="s">
        <v>6092</v>
      </c>
      <c r="E4938" s="9" t="s">
        <v>8795</v>
      </c>
      <c r="F4938" s="8" t="s">
        <v>8567</v>
      </c>
      <c r="G4938" s="10" t="s">
        <v>13337</v>
      </c>
      <c r="H4938" s="11">
        <v>3.67</v>
      </c>
    </row>
    <row r="4939" spans="1:8" ht="18.75" customHeight="1">
      <c r="A4939" s="43"/>
      <c r="B4939" s="8" t="s">
        <v>3317</v>
      </c>
      <c r="C4939" s="8" t="s">
        <v>12809</v>
      </c>
      <c r="D4939" s="8" t="s">
        <v>6089</v>
      </c>
      <c r="E4939" s="9" t="s">
        <v>8795</v>
      </c>
      <c r="F4939" s="8" t="s">
        <v>8567</v>
      </c>
      <c r="G4939" s="10" t="s">
        <v>12786</v>
      </c>
      <c r="H4939" s="11">
        <v>2.36</v>
      </c>
    </row>
    <row r="4940" spans="1:8" ht="18.75" customHeight="1">
      <c r="A4940" s="43"/>
      <c r="B4940" s="14" t="s">
        <v>3322</v>
      </c>
      <c r="C4940" s="8" t="s">
        <v>4297</v>
      </c>
      <c r="D4940" s="8" t="s">
        <v>6088</v>
      </c>
      <c r="E4940" s="9" t="s">
        <v>8795</v>
      </c>
      <c r="F4940" s="8" t="s">
        <v>8567</v>
      </c>
      <c r="G4940" s="10" t="s">
        <v>8863</v>
      </c>
      <c r="H4940" s="11">
        <v>2.5499999999999998</v>
      </c>
    </row>
    <row r="4941" spans="1:8" ht="18.75" customHeight="1">
      <c r="A4941" s="43"/>
      <c r="B4941" s="8" t="s">
        <v>3328</v>
      </c>
      <c r="C4941" s="8" t="s">
        <v>12758</v>
      </c>
      <c r="D4941" s="8" t="s">
        <v>6103</v>
      </c>
      <c r="E4941" s="9" t="s">
        <v>8795</v>
      </c>
      <c r="F4941" s="8" t="s">
        <v>8567</v>
      </c>
      <c r="G4941" s="10" t="s">
        <v>13042</v>
      </c>
      <c r="H4941" s="11">
        <v>134.15</v>
      </c>
    </row>
    <row r="4942" spans="1:8" ht="18.75" customHeight="1">
      <c r="A4942" s="43"/>
      <c r="B4942" s="8" t="s">
        <v>3331</v>
      </c>
      <c r="C4942" s="8" t="s">
        <v>12764</v>
      </c>
      <c r="D4942" s="8" t="s">
        <v>6107</v>
      </c>
      <c r="E4942" s="9" t="s">
        <v>13340</v>
      </c>
      <c r="F4942" s="8" t="s">
        <v>12990</v>
      </c>
      <c r="G4942" s="10">
        <v>4</v>
      </c>
      <c r="H4942" s="11">
        <v>5.47</v>
      </c>
    </row>
    <row r="4943" spans="1:8" ht="18.75" customHeight="1">
      <c r="A4943" s="43"/>
      <c r="B4943" s="8" t="s">
        <v>3335</v>
      </c>
      <c r="C4943" s="8" t="s">
        <v>12764</v>
      </c>
      <c r="D4943" s="8" t="s">
        <v>6095</v>
      </c>
      <c r="E4943" s="9" t="s">
        <v>13340</v>
      </c>
      <c r="F4943" s="8" t="s">
        <v>12990</v>
      </c>
      <c r="G4943" s="10">
        <v>6</v>
      </c>
      <c r="H4943" s="11">
        <v>2.39</v>
      </c>
    </row>
    <row r="4944" spans="1:8" ht="18.75" customHeight="1">
      <c r="A4944" s="43"/>
      <c r="B4944" s="12" t="s">
        <v>3490</v>
      </c>
      <c r="C4944" s="8" t="s">
        <v>4295</v>
      </c>
      <c r="D4944" s="8" t="s">
        <v>5843</v>
      </c>
      <c r="E4944" s="9" t="s">
        <v>13341</v>
      </c>
      <c r="F4944" s="8" t="s">
        <v>8657</v>
      </c>
      <c r="G4944" s="13">
        <v>4</v>
      </c>
      <c r="H4944" s="11">
        <v>5.89</v>
      </c>
    </row>
    <row r="4945" spans="1:8" ht="18.75" customHeight="1">
      <c r="A4945" s="43"/>
      <c r="B4945" s="7" t="s">
        <v>3500</v>
      </c>
      <c r="C4945" s="8" t="s">
        <v>12719</v>
      </c>
      <c r="D4945" s="8" t="s">
        <v>5848</v>
      </c>
      <c r="E4945" s="9" t="s">
        <v>13341</v>
      </c>
      <c r="F4945" s="8" t="s">
        <v>12742</v>
      </c>
      <c r="G4945" s="10">
        <v>4</v>
      </c>
      <c r="H4945" s="11">
        <v>4.7699999999999996</v>
      </c>
    </row>
    <row r="4946" spans="1:8" ht="18.75" customHeight="1">
      <c r="A4946" s="43"/>
      <c r="B4946" s="8" t="s">
        <v>3491</v>
      </c>
      <c r="C4946" s="8" t="s">
        <v>12719</v>
      </c>
      <c r="D4946" s="8" t="s">
        <v>5844</v>
      </c>
      <c r="E4946" s="9" t="s">
        <v>13341</v>
      </c>
      <c r="F4946" s="8" t="s">
        <v>12742</v>
      </c>
      <c r="G4946" s="10">
        <v>5</v>
      </c>
      <c r="H4946" s="11">
        <v>3.08</v>
      </c>
    </row>
    <row r="4947" spans="1:8" ht="18.75" customHeight="1">
      <c r="A4947" s="43"/>
      <c r="B4947" s="8" t="s">
        <v>3492</v>
      </c>
      <c r="C4947" s="8" t="s">
        <v>12745</v>
      </c>
      <c r="D4947" s="8" t="s">
        <v>5858</v>
      </c>
      <c r="E4947" s="9" t="s">
        <v>13341</v>
      </c>
      <c r="F4947" s="8" t="s">
        <v>12742</v>
      </c>
      <c r="G4947" s="10">
        <v>7</v>
      </c>
      <c r="H4947" s="11">
        <v>5.19</v>
      </c>
    </row>
    <row r="4948" spans="1:8" ht="18.75" customHeight="1">
      <c r="A4948" s="43"/>
      <c r="B4948" s="14" t="s">
        <v>3493</v>
      </c>
      <c r="C4948" s="8" t="s">
        <v>4312</v>
      </c>
      <c r="D4948" s="8" t="s">
        <v>5845</v>
      </c>
      <c r="E4948" s="9" t="s">
        <v>8797</v>
      </c>
      <c r="F4948" s="8" t="s">
        <v>8661</v>
      </c>
      <c r="G4948" s="13">
        <v>5</v>
      </c>
      <c r="H4948" s="11">
        <v>2.0299999999999998</v>
      </c>
    </row>
    <row r="4949" spans="1:8" ht="18.75" customHeight="1">
      <c r="A4949" s="43"/>
      <c r="B4949" s="14" t="s">
        <v>3494</v>
      </c>
      <c r="C4949" s="8" t="s">
        <v>4343</v>
      </c>
      <c r="D4949" s="8" t="s">
        <v>5846</v>
      </c>
      <c r="E4949" s="9" t="s">
        <v>8797</v>
      </c>
      <c r="F4949" s="8" t="s">
        <v>8661</v>
      </c>
      <c r="G4949" s="13">
        <v>5</v>
      </c>
      <c r="H4949" s="11">
        <v>1.04</v>
      </c>
    </row>
    <row r="4950" spans="1:8" ht="18.75" customHeight="1">
      <c r="A4950" s="43"/>
      <c r="B4950" s="14" t="s">
        <v>3495</v>
      </c>
      <c r="C4950" s="8" t="s">
        <v>4299</v>
      </c>
      <c r="D4950" s="8" t="s">
        <v>5847</v>
      </c>
      <c r="E4950" s="9" t="s">
        <v>8806</v>
      </c>
      <c r="F4950" s="8" t="s">
        <v>8661</v>
      </c>
      <c r="G4950" s="13">
        <v>5</v>
      </c>
      <c r="H4950" s="11">
        <v>0.95</v>
      </c>
    </row>
    <row r="4951" spans="1:8" ht="18.75" customHeight="1">
      <c r="A4951" s="43"/>
      <c r="B4951" s="14" t="s">
        <v>3496</v>
      </c>
      <c r="C4951" s="8" t="s">
        <v>4299</v>
      </c>
      <c r="D4951" s="8" t="s">
        <v>5856</v>
      </c>
      <c r="E4951" s="9" t="s">
        <v>13342</v>
      </c>
      <c r="F4951" s="8" t="s">
        <v>8657</v>
      </c>
      <c r="G4951" s="13">
        <v>6</v>
      </c>
      <c r="H4951" s="11">
        <v>1.22</v>
      </c>
    </row>
    <row r="4952" spans="1:8" ht="18.75" customHeight="1">
      <c r="A4952" s="43"/>
      <c r="B4952" s="14" t="s">
        <v>3497</v>
      </c>
      <c r="C4952" s="8" t="s">
        <v>4295</v>
      </c>
      <c r="D4952" s="8" t="s">
        <v>5857</v>
      </c>
      <c r="E4952" s="9" t="s">
        <v>13343</v>
      </c>
      <c r="F4952" s="8" t="s">
        <v>8657</v>
      </c>
      <c r="G4952" s="13">
        <v>5</v>
      </c>
      <c r="H4952" s="11">
        <v>1.0900000000000001</v>
      </c>
    </row>
    <row r="4953" spans="1:8" ht="18.75" customHeight="1">
      <c r="A4953" s="43"/>
      <c r="B4953" s="14" t="s">
        <v>3498</v>
      </c>
      <c r="C4953" s="8" t="s">
        <v>4297</v>
      </c>
      <c r="D4953" s="8" t="s">
        <v>5852</v>
      </c>
      <c r="E4953" s="9" t="s">
        <v>13344</v>
      </c>
      <c r="F4953" s="8" t="s">
        <v>8657</v>
      </c>
      <c r="G4953" s="13">
        <v>6</v>
      </c>
      <c r="H4953" s="11">
        <v>0.84</v>
      </c>
    </row>
    <row r="4954" spans="1:8" ht="18.75" customHeight="1">
      <c r="A4954" s="43"/>
      <c r="B4954" s="8" t="s">
        <v>3504</v>
      </c>
      <c r="C4954" s="8" t="s">
        <v>12774</v>
      </c>
      <c r="D4954" s="8" t="s">
        <v>5854</v>
      </c>
      <c r="E4954" s="9" t="s">
        <v>13345</v>
      </c>
      <c r="F4954" s="8" t="s">
        <v>12990</v>
      </c>
      <c r="G4954" s="10">
        <v>7</v>
      </c>
      <c r="H4954" s="11">
        <v>0.84</v>
      </c>
    </row>
    <row r="4955" spans="1:8" ht="18.75" customHeight="1">
      <c r="A4955" s="43"/>
      <c r="B4955" s="14" t="s">
        <v>3501</v>
      </c>
      <c r="C4955" s="8" t="s">
        <v>4302</v>
      </c>
      <c r="D4955" s="8" t="s">
        <v>5851</v>
      </c>
      <c r="E4955" s="9" t="s">
        <v>8806</v>
      </c>
      <c r="F4955" s="8" t="s">
        <v>8661</v>
      </c>
      <c r="G4955" s="13">
        <v>5</v>
      </c>
      <c r="H4955" s="11">
        <v>1.67</v>
      </c>
    </row>
    <row r="4956" spans="1:8" ht="18.75" customHeight="1">
      <c r="A4956" s="43"/>
      <c r="B4956" s="8" t="s">
        <v>3499</v>
      </c>
      <c r="C4956" s="8" t="s">
        <v>12868</v>
      </c>
      <c r="D4956" s="8" t="s">
        <v>5855</v>
      </c>
      <c r="E4956" s="9" t="s">
        <v>13346</v>
      </c>
      <c r="F4956" s="8" t="s">
        <v>12946</v>
      </c>
      <c r="G4956" s="10">
        <v>4</v>
      </c>
      <c r="H4956" s="11">
        <v>0.99</v>
      </c>
    </row>
    <row r="4957" spans="1:8" ht="18.75" customHeight="1">
      <c r="A4957" s="43"/>
      <c r="B4957" s="14" t="s">
        <v>3505</v>
      </c>
      <c r="C4957" s="8" t="s">
        <v>4295</v>
      </c>
      <c r="D4957" s="8" t="s">
        <v>5853</v>
      </c>
      <c r="E4957" s="9" t="s">
        <v>13343</v>
      </c>
      <c r="F4957" s="8" t="s">
        <v>8657</v>
      </c>
      <c r="G4957" s="13">
        <v>6</v>
      </c>
      <c r="H4957" s="11">
        <v>0.98</v>
      </c>
    </row>
    <row r="4958" spans="1:8" ht="18.75" customHeight="1">
      <c r="A4958" s="43"/>
      <c r="B4958" s="14" t="s">
        <v>3502</v>
      </c>
      <c r="C4958" s="8" t="s">
        <v>4299</v>
      </c>
      <c r="D4958" s="8" t="s">
        <v>5850</v>
      </c>
      <c r="E4958" s="9" t="s">
        <v>13347</v>
      </c>
      <c r="F4958" s="8" t="s">
        <v>12614</v>
      </c>
      <c r="G4958" s="10">
        <v>7</v>
      </c>
      <c r="H4958" s="11">
        <v>1.06</v>
      </c>
    </row>
    <row r="4959" spans="1:8" ht="18.75" customHeight="1">
      <c r="A4959" s="43"/>
      <c r="B4959" s="14" t="s">
        <v>3503</v>
      </c>
      <c r="C4959" s="8" t="s">
        <v>4297</v>
      </c>
      <c r="D4959" s="8" t="s">
        <v>5849</v>
      </c>
      <c r="E4959" s="9" t="s">
        <v>8811</v>
      </c>
      <c r="F4959" s="8" t="s">
        <v>8716</v>
      </c>
      <c r="G4959" s="10">
        <v>7</v>
      </c>
      <c r="H4959" s="11">
        <v>1.56</v>
      </c>
    </row>
    <row r="4960" spans="1:8" ht="25.5">
      <c r="A4960" s="43"/>
      <c r="B4960" s="12" t="s">
        <v>3249</v>
      </c>
      <c r="C4960" s="8" t="s">
        <v>4297</v>
      </c>
      <c r="D4960" s="8" t="s">
        <v>5952</v>
      </c>
      <c r="E4960" s="17" t="s">
        <v>13348</v>
      </c>
      <c r="F4960" s="24" t="s">
        <v>13349</v>
      </c>
      <c r="G4960" s="10">
        <v>7</v>
      </c>
      <c r="H4960" s="11">
        <v>3.55</v>
      </c>
    </row>
    <row r="4961" spans="1:8" ht="18.75" customHeight="1">
      <c r="A4961" s="43"/>
      <c r="B4961" s="14" t="s">
        <v>3254</v>
      </c>
      <c r="C4961" s="8" t="s">
        <v>4315</v>
      </c>
      <c r="D4961" s="8" t="s">
        <v>5977</v>
      </c>
      <c r="E4961" s="9" t="s">
        <v>8928</v>
      </c>
      <c r="F4961" s="8" t="s">
        <v>8659</v>
      </c>
      <c r="G4961" s="10">
        <v>7</v>
      </c>
      <c r="H4961" s="11">
        <v>1.4</v>
      </c>
    </row>
    <row r="4962" spans="1:8" ht="18.75" customHeight="1">
      <c r="A4962" s="43"/>
      <c r="B4962" s="14" t="s">
        <v>3255</v>
      </c>
      <c r="C4962" s="8" t="s">
        <v>4315</v>
      </c>
      <c r="D4962" s="8" t="s">
        <v>5953</v>
      </c>
      <c r="E4962" s="9" t="s">
        <v>8928</v>
      </c>
      <c r="F4962" s="8" t="s">
        <v>8861</v>
      </c>
      <c r="G4962" s="13">
        <v>5</v>
      </c>
      <c r="H4962" s="11">
        <v>1.76</v>
      </c>
    </row>
    <row r="4963" spans="1:8" ht="18.75" customHeight="1">
      <c r="A4963" s="43"/>
      <c r="B4963" s="14" t="s">
        <v>3256</v>
      </c>
      <c r="C4963" s="8" t="s">
        <v>4299</v>
      </c>
      <c r="D4963" s="8" t="s">
        <v>5946</v>
      </c>
      <c r="E4963" s="9" t="s">
        <v>8793</v>
      </c>
      <c r="F4963" s="8" t="s">
        <v>8716</v>
      </c>
      <c r="G4963" s="13">
        <v>5</v>
      </c>
      <c r="H4963" s="11">
        <v>2.08</v>
      </c>
    </row>
    <row r="4964" spans="1:8" ht="25.5">
      <c r="A4964" s="43"/>
      <c r="B4964" s="12" t="s">
        <v>3277</v>
      </c>
      <c r="C4964" s="8" t="s">
        <v>4299</v>
      </c>
      <c r="D4964" s="8" t="s">
        <v>5954</v>
      </c>
      <c r="E4964" s="17" t="s">
        <v>13350</v>
      </c>
      <c r="F4964" s="24" t="s">
        <v>13077</v>
      </c>
      <c r="G4964" s="10">
        <v>7</v>
      </c>
      <c r="H4964" s="11">
        <v>1.95</v>
      </c>
    </row>
    <row r="4965" spans="1:8" ht="18.75" customHeight="1">
      <c r="A4965" s="43"/>
      <c r="B4965" s="14" t="s">
        <v>3257</v>
      </c>
      <c r="C4965" s="8" t="s">
        <v>4299</v>
      </c>
      <c r="D4965" s="8" t="s">
        <v>5944</v>
      </c>
      <c r="E4965" s="9" t="s">
        <v>8792</v>
      </c>
      <c r="F4965" s="8" t="s">
        <v>8861</v>
      </c>
      <c r="G4965" s="13">
        <v>6</v>
      </c>
      <c r="H4965" s="11">
        <v>1.5</v>
      </c>
    </row>
    <row r="4966" spans="1:8" ht="18.75" customHeight="1">
      <c r="A4966" s="43"/>
      <c r="B4966" s="14" t="s">
        <v>3258</v>
      </c>
      <c r="C4966" s="8" t="s">
        <v>4299</v>
      </c>
      <c r="D4966" s="8" t="s">
        <v>5976</v>
      </c>
      <c r="E4966" s="9" t="s">
        <v>13351</v>
      </c>
      <c r="F4966" s="8" t="s">
        <v>8657</v>
      </c>
      <c r="G4966" s="13">
        <v>5</v>
      </c>
      <c r="H4966" s="11">
        <v>1.05</v>
      </c>
    </row>
    <row r="4967" spans="1:8" ht="18.75" customHeight="1">
      <c r="A4967" s="43"/>
      <c r="B4967" s="14" t="s">
        <v>3259</v>
      </c>
      <c r="C4967" s="8" t="s">
        <v>4297</v>
      </c>
      <c r="D4967" s="8" t="s">
        <v>5975</v>
      </c>
      <c r="E4967" s="9" t="s">
        <v>13352</v>
      </c>
      <c r="F4967" s="8" t="s">
        <v>8657</v>
      </c>
      <c r="G4967" s="13">
        <v>5</v>
      </c>
      <c r="H4967" s="11">
        <v>1.38</v>
      </c>
    </row>
    <row r="4968" spans="1:8" ht="18.75" customHeight="1">
      <c r="A4968" s="43"/>
      <c r="B4968" s="14" t="s">
        <v>3250</v>
      </c>
      <c r="C4968" s="8" t="s">
        <v>4295</v>
      </c>
      <c r="D4968" s="8" t="s">
        <v>5966</v>
      </c>
      <c r="E4968" s="9" t="s">
        <v>13353</v>
      </c>
      <c r="F4968" s="8" t="s">
        <v>8657</v>
      </c>
      <c r="G4968" s="10" t="s">
        <v>8864</v>
      </c>
      <c r="H4968" s="11">
        <v>5.03</v>
      </c>
    </row>
    <row r="4969" spans="1:8" ht="18.75" customHeight="1">
      <c r="A4969" s="43"/>
      <c r="B4969" s="14" t="s">
        <v>3260</v>
      </c>
      <c r="C4969" s="8" t="s">
        <v>4302</v>
      </c>
      <c r="D4969" s="8" t="s">
        <v>5974</v>
      </c>
      <c r="E4969" s="9" t="s">
        <v>13354</v>
      </c>
      <c r="F4969" s="8" t="s">
        <v>8657</v>
      </c>
      <c r="G4969" s="10">
        <v>7</v>
      </c>
      <c r="H4969" s="11">
        <v>1.69</v>
      </c>
    </row>
    <row r="4970" spans="1:8" ht="18.75" customHeight="1">
      <c r="A4970" s="43"/>
      <c r="B4970" s="14" t="s">
        <v>3261</v>
      </c>
      <c r="C4970" s="8" t="s">
        <v>4297</v>
      </c>
      <c r="D4970" s="8" t="s">
        <v>5943</v>
      </c>
      <c r="E4970" s="9" t="s">
        <v>8792</v>
      </c>
      <c r="F4970" s="8" t="s">
        <v>8916</v>
      </c>
      <c r="G4970" s="13">
        <v>4</v>
      </c>
      <c r="H4970" s="11">
        <v>3.01</v>
      </c>
    </row>
    <row r="4971" spans="1:8" ht="18.75" customHeight="1">
      <c r="A4971" s="43"/>
      <c r="B4971" s="14" t="s">
        <v>3262</v>
      </c>
      <c r="C4971" s="8" t="s">
        <v>4295</v>
      </c>
      <c r="D4971" s="8" t="s">
        <v>5980</v>
      </c>
      <c r="E4971" s="9" t="s">
        <v>13353</v>
      </c>
      <c r="F4971" s="8" t="s">
        <v>8657</v>
      </c>
      <c r="G4971" s="10">
        <v>7</v>
      </c>
      <c r="H4971" s="11">
        <v>1.34</v>
      </c>
    </row>
    <row r="4972" spans="1:8" ht="18.75" customHeight="1">
      <c r="A4972" s="43"/>
      <c r="B4972" s="14" t="s">
        <v>3263</v>
      </c>
      <c r="C4972" s="8" t="s">
        <v>4306</v>
      </c>
      <c r="D4972" s="8" t="s">
        <v>5967</v>
      </c>
      <c r="E4972" s="9" t="s">
        <v>13354</v>
      </c>
      <c r="F4972" s="8" t="s">
        <v>8657</v>
      </c>
      <c r="G4972" s="13">
        <v>6</v>
      </c>
      <c r="H4972" s="11">
        <v>1.88</v>
      </c>
    </row>
    <row r="4973" spans="1:8" ht="18.75" customHeight="1">
      <c r="A4973" s="43"/>
      <c r="B4973" s="14" t="s">
        <v>3264</v>
      </c>
      <c r="C4973" s="8" t="s">
        <v>4297</v>
      </c>
      <c r="D4973" s="8" t="s">
        <v>5968</v>
      </c>
      <c r="E4973" s="9" t="s">
        <v>13352</v>
      </c>
      <c r="F4973" s="8" t="s">
        <v>8657</v>
      </c>
      <c r="G4973" s="13">
        <v>6</v>
      </c>
      <c r="H4973" s="11">
        <v>5.94</v>
      </c>
    </row>
    <row r="4974" spans="1:8" ht="18.75" customHeight="1">
      <c r="A4974" s="43"/>
      <c r="B4974" s="14" t="s">
        <v>3285</v>
      </c>
      <c r="C4974" s="8" t="s">
        <v>4306</v>
      </c>
      <c r="D4974" s="8" t="s">
        <v>5945</v>
      </c>
      <c r="E4974" s="9" t="s">
        <v>8793</v>
      </c>
      <c r="F4974" s="8" t="s">
        <v>8659</v>
      </c>
      <c r="G4974" s="13">
        <v>6</v>
      </c>
      <c r="H4974" s="11">
        <v>1.31</v>
      </c>
    </row>
    <row r="4975" spans="1:8" ht="18.75" customHeight="1">
      <c r="A4975" s="43"/>
      <c r="B4975" s="14" t="s">
        <v>3265</v>
      </c>
      <c r="C4975" s="8" t="s">
        <v>4297</v>
      </c>
      <c r="D4975" s="8" t="s">
        <v>5947</v>
      </c>
      <c r="E4975" s="9" t="s">
        <v>8793</v>
      </c>
      <c r="F4975" s="8" t="s">
        <v>8659</v>
      </c>
      <c r="G4975" s="10">
        <v>7</v>
      </c>
      <c r="H4975" s="11">
        <v>2.14</v>
      </c>
    </row>
    <row r="4976" spans="1:8" ht="18.75" customHeight="1">
      <c r="A4976" s="43"/>
      <c r="B4976" s="14" t="s">
        <v>3266</v>
      </c>
      <c r="C4976" s="8" t="s">
        <v>4343</v>
      </c>
      <c r="D4976" s="8" t="s">
        <v>5965</v>
      </c>
      <c r="E4976" s="9" t="s">
        <v>8793</v>
      </c>
      <c r="F4976" s="8" t="s">
        <v>8659</v>
      </c>
      <c r="G4976" s="13">
        <v>5</v>
      </c>
      <c r="H4976" s="11">
        <v>1.54</v>
      </c>
    </row>
    <row r="4977" spans="1:8" ht="18.75" customHeight="1">
      <c r="A4977" s="43"/>
      <c r="B4977" s="14" t="s">
        <v>3267</v>
      </c>
      <c r="C4977" s="8" t="s">
        <v>4297</v>
      </c>
      <c r="D4977" s="8" t="s">
        <v>5948</v>
      </c>
      <c r="E4977" s="9" t="s">
        <v>13355</v>
      </c>
      <c r="F4977" s="8" t="s">
        <v>8657</v>
      </c>
      <c r="G4977" s="10">
        <v>7</v>
      </c>
      <c r="H4977" s="11">
        <v>6.08</v>
      </c>
    </row>
    <row r="4978" spans="1:8" ht="18.75" customHeight="1">
      <c r="A4978" s="43"/>
      <c r="B4978" s="14" t="s">
        <v>3268</v>
      </c>
      <c r="C4978" s="8" t="s">
        <v>4297</v>
      </c>
      <c r="D4978" s="8" t="s">
        <v>5950</v>
      </c>
      <c r="E4978" s="9" t="s">
        <v>13352</v>
      </c>
      <c r="F4978" s="8" t="s">
        <v>8657</v>
      </c>
      <c r="G4978" s="10">
        <v>7</v>
      </c>
      <c r="H4978" s="11">
        <v>1.03</v>
      </c>
    </row>
    <row r="4979" spans="1:8" ht="18.75" customHeight="1">
      <c r="A4979" s="43"/>
      <c r="B4979" s="14" t="s">
        <v>3251</v>
      </c>
      <c r="C4979" s="8" t="s">
        <v>4295</v>
      </c>
      <c r="D4979" s="8" t="s">
        <v>5973</v>
      </c>
      <c r="E4979" s="9" t="s">
        <v>8793</v>
      </c>
      <c r="F4979" s="8" t="s">
        <v>8861</v>
      </c>
      <c r="G4979" s="10">
        <v>7</v>
      </c>
      <c r="H4979" s="11">
        <v>12.75</v>
      </c>
    </row>
    <row r="4980" spans="1:8" ht="18.75" customHeight="1">
      <c r="A4980" s="43"/>
      <c r="B4980" s="14" t="s">
        <v>3269</v>
      </c>
      <c r="C4980" s="8" t="s">
        <v>4297</v>
      </c>
      <c r="D4980" s="8" t="s">
        <v>5978</v>
      </c>
      <c r="E4980" s="9" t="s">
        <v>13352</v>
      </c>
      <c r="F4980" s="8" t="s">
        <v>8657</v>
      </c>
      <c r="G4980" s="13">
        <v>6</v>
      </c>
      <c r="H4980" s="11">
        <v>0.99</v>
      </c>
    </row>
    <row r="4981" spans="1:8" ht="18.75" customHeight="1">
      <c r="A4981" s="43"/>
      <c r="B4981" s="14" t="s">
        <v>3270</v>
      </c>
      <c r="C4981" s="8" t="s">
        <v>4297</v>
      </c>
      <c r="D4981" s="8" t="s">
        <v>5979</v>
      </c>
      <c r="E4981" s="9" t="s">
        <v>13352</v>
      </c>
      <c r="F4981" s="8" t="s">
        <v>8657</v>
      </c>
      <c r="G4981" s="10">
        <v>7</v>
      </c>
      <c r="H4981" s="11">
        <v>1.45</v>
      </c>
    </row>
    <row r="4982" spans="1:8" ht="18.75" customHeight="1">
      <c r="A4982" s="43"/>
      <c r="B4982" s="14" t="s">
        <v>3271</v>
      </c>
      <c r="C4982" s="8" t="s">
        <v>4299</v>
      </c>
      <c r="D4982" s="8" t="s">
        <v>5981</v>
      </c>
      <c r="E4982" s="9" t="s">
        <v>13351</v>
      </c>
      <c r="F4982" s="8" t="s">
        <v>8657</v>
      </c>
      <c r="G4982" s="10">
        <v>7</v>
      </c>
      <c r="H4982" s="11">
        <v>1.04</v>
      </c>
    </row>
    <row r="4983" spans="1:8" ht="18.75" customHeight="1">
      <c r="A4983" s="43"/>
      <c r="B4983" s="14" t="s">
        <v>3272</v>
      </c>
      <c r="C4983" s="8" t="s">
        <v>4315</v>
      </c>
      <c r="D4983" s="8" t="s">
        <v>5959</v>
      </c>
      <c r="E4983" s="9" t="s">
        <v>13352</v>
      </c>
      <c r="F4983" s="8" t="s">
        <v>8657</v>
      </c>
      <c r="G4983" s="10">
        <v>7</v>
      </c>
      <c r="H4983" s="11">
        <v>1.35</v>
      </c>
    </row>
    <row r="4984" spans="1:8" ht="18.75" customHeight="1">
      <c r="A4984" s="43"/>
      <c r="B4984" s="14" t="s">
        <v>3273</v>
      </c>
      <c r="C4984" s="8" t="s">
        <v>4302</v>
      </c>
      <c r="D4984" s="8" t="s">
        <v>5960</v>
      </c>
      <c r="E4984" s="9" t="s">
        <v>13354</v>
      </c>
      <c r="F4984" s="8" t="s">
        <v>8657</v>
      </c>
      <c r="G4984" s="13">
        <v>6</v>
      </c>
      <c r="H4984" s="11">
        <v>1.1200000000000001</v>
      </c>
    </row>
    <row r="4985" spans="1:8" ht="18.75" customHeight="1">
      <c r="A4985" s="43"/>
      <c r="B4985" s="14" t="s">
        <v>3274</v>
      </c>
      <c r="C4985" s="8" t="s">
        <v>4304</v>
      </c>
      <c r="D4985" s="8" t="s">
        <v>5961</v>
      </c>
      <c r="E4985" s="9" t="s">
        <v>13351</v>
      </c>
      <c r="F4985" s="8" t="s">
        <v>8657</v>
      </c>
      <c r="G4985" s="13">
        <v>6</v>
      </c>
      <c r="H4985" s="11">
        <v>2.59</v>
      </c>
    </row>
    <row r="4986" spans="1:8" ht="18.75" customHeight="1">
      <c r="A4986" s="43"/>
      <c r="B4986" s="14" t="s">
        <v>3275</v>
      </c>
      <c r="C4986" s="8" t="s">
        <v>4304</v>
      </c>
      <c r="D4986" s="8" t="s">
        <v>5962</v>
      </c>
      <c r="E4986" s="9" t="s">
        <v>13351</v>
      </c>
      <c r="F4986" s="8" t="s">
        <v>8657</v>
      </c>
      <c r="G4986" s="13">
        <v>6</v>
      </c>
      <c r="H4986" s="11">
        <v>1.1100000000000001</v>
      </c>
    </row>
    <row r="4987" spans="1:8" ht="18.75" customHeight="1">
      <c r="A4987" s="43"/>
      <c r="B4987" s="8" t="s">
        <v>3276</v>
      </c>
      <c r="C4987" s="8" t="s">
        <v>4297</v>
      </c>
      <c r="D4987" s="8" t="s">
        <v>5982</v>
      </c>
      <c r="E4987" s="9" t="s">
        <v>13345</v>
      </c>
      <c r="F4987" s="8" t="s">
        <v>8657</v>
      </c>
      <c r="G4987" s="10">
        <v>7</v>
      </c>
      <c r="H4987" s="11">
        <v>1.22</v>
      </c>
    </row>
    <row r="4988" spans="1:8" ht="18.75" customHeight="1">
      <c r="A4988" s="43"/>
      <c r="B4988" s="14" t="s">
        <v>3252</v>
      </c>
      <c r="C4988" s="8" t="s">
        <v>4299</v>
      </c>
      <c r="D4988" s="8" t="s">
        <v>5963</v>
      </c>
      <c r="E4988" s="9" t="s">
        <v>8793</v>
      </c>
      <c r="F4988" s="8" t="s">
        <v>12556</v>
      </c>
      <c r="G4988" s="13">
        <v>5</v>
      </c>
      <c r="H4988" s="11">
        <v>4.22</v>
      </c>
    </row>
    <row r="4989" spans="1:8" ht="18.75" customHeight="1">
      <c r="A4989" s="43"/>
      <c r="B4989" s="14" t="s">
        <v>3253</v>
      </c>
      <c r="C4989" s="8" t="s">
        <v>4297</v>
      </c>
      <c r="D4989" s="8" t="s">
        <v>5964</v>
      </c>
      <c r="E4989" s="9" t="s">
        <v>8793</v>
      </c>
      <c r="F4989" s="8" t="s">
        <v>8861</v>
      </c>
      <c r="G4989" s="13">
        <v>5</v>
      </c>
      <c r="H4989" s="11">
        <v>8.74</v>
      </c>
    </row>
    <row r="4990" spans="1:8" ht="18.75" customHeight="1">
      <c r="A4990" s="43"/>
      <c r="B4990" s="14" t="s">
        <v>3278</v>
      </c>
      <c r="C4990" s="8" t="s">
        <v>4299</v>
      </c>
      <c r="D4990" s="8" t="s">
        <v>5951</v>
      </c>
      <c r="E4990" s="9" t="s">
        <v>8927</v>
      </c>
      <c r="F4990" s="8" t="s">
        <v>8861</v>
      </c>
      <c r="G4990" s="10" t="s">
        <v>8863</v>
      </c>
      <c r="H4990" s="11">
        <v>18.04</v>
      </c>
    </row>
    <row r="4991" spans="1:8" ht="18.75" customHeight="1">
      <c r="A4991" s="43"/>
      <c r="B4991" s="14" t="s">
        <v>3279</v>
      </c>
      <c r="C4991" s="8" t="s">
        <v>4297</v>
      </c>
      <c r="D4991" s="8" t="s">
        <v>5957</v>
      </c>
      <c r="E4991" s="9" t="s">
        <v>8794</v>
      </c>
      <c r="F4991" s="8" t="s">
        <v>8861</v>
      </c>
      <c r="G4991" s="13">
        <v>6</v>
      </c>
      <c r="H4991" s="11">
        <v>6.08</v>
      </c>
    </row>
    <row r="4992" spans="1:8" ht="18.75" customHeight="1">
      <c r="A4992" s="43"/>
      <c r="B4992" s="14" t="s">
        <v>3280</v>
      </c>
      <c r="C4992" s="8" t="s">
        <v>4297</v>
      </c>
      <c r="D4992" s="8" t="s">
        <v>5972</v>
      </c>
      <c r="E4992" s="9" t="s">
        <v>8794</v>
      </c>
      <c r="F4992" s="8" t="s">
        <v>8861</v>
      </c>
      <c r="G4992" s="13">
        <v>5</v>
      </c>
      <c r="H4992" s="11">
        <v>12.41</v>
      </c>
    </row>
    <row r="4993" spans="1:8" ht="18.75" customHeight="1">
      <c r="A4993" s="43"/>
      <c r="B4993" s="14" t="s">
        <v>3281</v>
      </c>
      <c r="C4993" s="8" t="s">
        <v>4315</v>
      </c>
      <c r="D4993" s="8" t="s">
        <v>5955</v>
      </c>
      <c r="E4993" s="9" t="s">
        <v>8794</v>
      </c>
      <c r="F4993" s="8" t="s">
        <v>8861</v>
      </c>
      <c r="G4993" s="10" t="s">
        <v>8863</v>
      </c>
      <c r="H4993" s="11">
        <v>4.6399999999999997</v>
      </c>
    </row>
    <row r="4994" spans="1:8" ht="18.75" customHeight="1">
      <c r="A4994" s="43"/>
      <c r="B4994" s="14" t="s">
        <v>3286</v>
      </c>
      <c r="C4994" s="8" t="s">
        <v>4295</v>
      </c>
      <c r="D4994" s="8" t="s">
        <v>5958</v>
      </c>
      <c r="E4994" s="9" t="s">
        <v>8794</v>
      </c>
      <c r="F4994" s="8" t="s">
        <v>8861</v>
      </c>
      <c r="G4994" s="10">
        <v>7</v>
      </c>
      <c r="H4994" s="11">
        <v>2.97</v>
      </c>
    </row>
    <row r="4995" spans="1:8" ht="18.75" customHeight="1">
      <c r="A4995" s="43"/>
      <c r="B4995" s="14" t="s">
        <v>3287</v>
      </c>
      <c r="C4995" s="8" t="s">
        <v>4299</v>
      </c>
      <c r="D4995" s="8" t="s">
        <v>5956</v>
      </c>
      <c r="E4995" s="9" t="s">
        <v>8794</v>
      </c>
      <c r="F4995" s="8" t="s">
        <v>8861</v>
      </c>
      <c r="G4995" s="13">
        <v>6</v>
      </c>
      <c r="H4995" s="11">
        <v>2.96</v>
      </c>
    </row>
    <row r="4996" spans="1:8" ht="18.75" customHeight="1">
      <c r="A4996" s="43"/>
      <c r="B4996" s="14" t="s">
        <v>3282</v>
      </c>
      <c r="C4996" s="8" t="s">
        <v>4295</v>
      </c>
      <c r="D4996" s="8" t="s">
        <v>5971</v>
      </c>
      <c r="E4996" s="9" t="s">
        <v>8794</v>
      </c>
      <c r="F4996" s="8" t="s">
        <v>8861</v>
      </c>
      <c r="G4996" s="13">
        <v>6</v>
      </c>
      <c r="H4996" s="11">
        <v>3</v>
      </c>
    </row>
    <row r="4997" spans="1:8" ht="18.75" customHeight="1">
      <c r="A4997" s="43"/>
      <c r="B4997" s="14" t="s">
        <v>3288</v>
      </c>
      <c r="C4997" s="8" t="s">
        <v>4315</v>
      </c>
      <c r="D4997" s="8" t="s">
        <v>5949</v>
      </c>
      <c r="E4997" s="9" t="s">
        <v>8794</v>
      </c>
      <c r="F4997" s="8" t="s">
        <v>8861</v>
      </c>
      <c r="G4997" s="10" t="s">
        <v>8864</v>
      </c>
      <c r="H4997" s="11">
        <v>3.37</v>
      </c>
    </row>
    <row r="4998" spans="1:8" ht="18.75" customHeight="1">
      <c r="A4998" s="43"/>
      <c r="B4998" s="14" t="s">
        <v>3283</v>
      </c>
      <c r="C4998" s="8" t="s">
        <v>4295</v>
      </c>
      <c r="D4998" s="8" t="s">
        <v>5970</v>
      </c>
      <c r="E4998" s="9" t="s">
        <v>8794</v>
      </c>
      <c r="F4998" s="8" t="s">
        <v>8861</v>
      </c>
      <c r="G4998" s="13">
        <v>6</v>
      </c>
      <c r="H4998" s="11">
        <v>4.9800000000000004</v>
      </c>
    </row>
    <row r="4999" spans="1:8" ht="18.75" customHeight="1">
      <c r="A4999" s="43"/>
      <c r="B4999" s="14" t="s">
        <v>3284</v>
      </c>
      <c r="C4999" s="8" t="s">
        <v>4312</v>
      </c>
      <c r="D4999" s="8" t="s">
        <v>5969</v>
      </c>
      <c r="E4999" s="9" t="s">
        <v>8794</v>
      </c>
      <c r="F4999" s="8" t="s">
        <v>8861</v>
      </c>
      <c r="G4999" s="13">
        <v>5</v>
      </c>
      <c r="H4999" s="11">
        <v>7.34</v>
      </c>
    </row>
    <row r="5000" spans="1:8" ht="18.75" customHeight="1">
      <c r="A5000" s="43"/>
      <c r="B5000" s="7" t="s">
        <v>10242</v>
      </c>
      <c r="C5000" s="8" t="s">
        <v>12719</v>
      </c>
      <c r="D5000" s="8" t="s">
        <v>10310</v>
      </c>
      <c r="E5000" s="9" t="s">
        <v>10309</v>
      </c>
      <c r="F5000" s="8" t="s">
        <v>12629</v>
      </c>
      <c r="G5000" s="10">
        <v>6</v>
      </c>
      <c r="H5000" s="11">
        <v>1.65</v>
      </c>
    </row>
    <row r="5001" spans="1:8" ht="18.75" customHeight="1">
      <c r="A5001" s="43"/>
      <c r="B5001" s="8" t="s">
        <v>10243</v>
      </c>
      <c r="C5001" s="8" t="s">
        <v>12719</v>
      </c>
      <c r="D5001" s="8" t="s">
        <v>10244</v>
      </c>
      <c r="E5001" s="9" t="s">
        <v>13356</v>
      </c>
      <c r="F5001" s="8" t="s">
        <v>13091</v>
      </c>
      <c r="G5001" s="10">
        <v>7</v>
      </c>
      <c r="H5001" s="11">
        <v>1.3</v>
      </c>
    </row>
    <row r="5002" spans="1:8" ht="18.75" customHeight="1">
      <c r="A5002" s="43"/>
      <c r="B5002" s="8" t="s">
        <v>3359</v>
      </c>
      <c r="C5002" s="8" t="s">
        <v>12732</v>
      </c>
      <c r="D5002" s="8" t="s">
        <v>6105</v>
      </c>
      <c r="E5002" s="9" t="s">
        <v>13357</v>
      </c>
      <c r="F5002" s="8" t="s">
        <v>12742</v>
      </c>
      <c r="G5002" s="10" t="s">
        <v>13358</v>
      </c>
      <c r="H5002" s="11">
        <v>11.06</v>
      </c>
    </row>
    <row r="5003" spans="1:8" ht="18.75" customHeight="1">
      <c r="A5003" s="43"/>
      <c r="B5003" s="8" t="s">
        <v>3364</v>
      </c>
      <c r="C5003" s="8" t="s">
        <v>12719</v>
      </c>
      <c r="D5003" s="8" t="s">
        <v>6098</v>
      </c>
      <c r="E5003" s="9" t="s">
        <v>8801</v>
      </c>
      <c r="F5003" s="8" t="s">
        <v>12629</v>
      </c>
      <c r="G5003" s="10" t="s">
        <v>12743</v>
      </c>
      <c r="H5003" s="11">
        <v>3.95</v>
      </c>
    </row>
    <row r="5004" spans="1:8" ht="18.75" customHeight="1">
      <c r="A5004" s="43"/>
      <c r="B5004" s="7" t="s">
        <v>10203</v>
      </c>
      <c r="C5004" s="8" t="s">
        <v>12732</v>
      </c>
      <c r="D5004" s="8" t="s">
        <v>12483</v>
      </c>
      <c r="E5004" s="18" t="s">
        <v>13359</v>
      </c>
      <c r="F5004" s="8" t="s">
        <v>13091</v>
      </c>
      <c r="G5004" s="10" t="s">
        <v>12734</v>
      </c>
      <c r="H5004" s="11">
        <v>7.18</v>
      </c>
    </row>
    <row r="5005" spans="1:8" ht="18.75" customHeight="1">
      <c r="A5005" s="43"/>
      <c r="B5005" s="8" t="s">
        <v>10223</v>
      </c>
      <c r="C5005" s="8" t="s">
        <v>12719</v>
      </c>
      <c r="D5005" s="8" t="s">
        <v>10224</v>
      </c>
      <c r="E5005" s="9" t="s">
        <v>13357</v>
      </c>
      <c r="F5005" s="8" t="s">
        <v>12742</v>
      </c>
      <c r="G5005" s="10">
        <v>5</v>
      </c>
      <c r="H5005" s="11">
        <v>11.98</v>
      </c>
    </row>
    <row r="5006" spans="1:8" ht="18.75" customHeight="1">
      <c r="A5006" s="43"/>
      <c r="B5006" s="8" t="s">
        <v>10267</v>
      </c>
      <c r="C5006" s="8" t="s">
        <v>12719</v>
      </c>
      <c r="D5006" s="8" t="s">
        <v>10268</v>
      </c>
      <c r="E5006" s="9" t="s">
        <v>13360</v>
      </c>
      <c r="F5006" s="8" t="s">
        <v>13091</v>
      </c>
      <c r="G5006" s="10" t="s">
        <v>12752</v>
      </c>
      <c r="H5006" s="11">
        <v>57.16</v>
      </c>
    </row>
    <row r="5007" spans="1:8" ht="18.75" customHeight="1">
      <c r="A5007" s="43"/>
      <c r="B5007" s="8" t="s">
        <v>10207</v>
      </c>
      <c r="C5007" s="8" t="s">
        <v>12719</v>
      </c>
      <c r="D5007" s="8" t="s">
        <v>10208</v>
      </c>
      <c r="E5007" s="9" t="s">
        <v>13360</v>
      </c>
      <c r="F5007" s="8" t="s">
        <v>13091</v>
      </c>
      <c r="G5007" s="10" t="s">
        <v>12743</v>
      </c>
      <c r="H5007" s="11">
        <v>13.59</v>
      </c>
    </row>
    <row r="5008" spans="1:8" ht="18.75" customHeight="1">
      <c r="A5008" s="43"/>
      <c r="B5008" s="8" t="s">
        <v>10281</v>
      </c>
      <c r="C5008" s="8" t="s">
        <v>12719</v>
      </c>
      <c r="D5008" s="8" t="s">
        <v>10282</v>
      </c>
      <c r="E5008" s="9" t="s">
        <v>13360</v>
      </c>
      <c r="F5008" s="8" t="s">
        <v>13091</v>
      </c>
      <c r="G5008" s="10">
        <v>6</v>
      </c>
      <c r="H5008" s="11">
        <v>5.0199999999999996</v>
      </c>
    </row>
    <row r="5009" spans="1:8" ht="18.75" customHeight="1">
      <c r="A5009" s="43"/>
      <c r="B5009" s="8" t="s">
        <v>10293</v>
      </c>
      <c r="C5009" s="8" t="s">
        <v>12749</v>
      </c>
      <c r="D5009" s="8" t="s">
        <v>10294</v>
      </c>
      <c r="E5009" s="9" t="s">
        <v>13360</v>
      </c>
      <c r="F5009" s="8" t="s">
        <v>13091</v>
      </c>
      <c r="G5009" s="10">
        <v>6</v>
      </c>
      <c r="H5009" s="11">
        <v>3.95</v>
      </c>
    </row>
    <row r="5010" spans="1:8" ht="18.75" customHeight="1">
      <c r="A5010" s="43"/>
      <c r="B5010" s="8" t="s">
        <v>10279</v>
      </c>
      <c r="C5010" s="8" t="s">
        <v>12732</v>
      </c>
      <c r="D5010" s="8" t="s">
        <v>10280</v>
      </c>
      <c r="E5010" s="9" t="s">
        <v>13360</v>
      </c>
      <c r="F5010" s="8" t="s">
        <v>13091</v>
      </c>
      <c r="G5010" s="10">
        <v>5</v>
      </c>
      <c r="H5010" s="11">
        <v>4.04</v>
      </c>
    </row>
    <row r="5011" spans="1:8" ht="18.75" customHeight="1">
      <c r="A5011" s="43"/>
      <c r="B5011" s="8" t="s">
        <v>10291</v>
      </c>
      <c r="C5011" s="8" t="s">
        <v>12719</v>
      </c>
      <c r="D5011" s="8" t="s">
        <v>10292</v>
      </c>
      <c r="E5011" s="9" t="s">
        <v>13360</v>
      </c>
      <c r="F5011" s="8" t="s">
        <v>13091</v>
      </c>
      <c r="G5011" s="10">
        <v>5</v>
      </c>
      <c r="H5011" s="11">
        <v>3.69</v>
      </c>
    </row>
    <row r="5012" spans="1:8" ht="18.75" customHeight="1">
      <c r="A5012" s="43"/>
      <c r="B5012" s="8" t="s">
        <v>10247</v>
      </c>
      <c r="C5012" s="8" t="s">
        <v>12745</v>
      </c>
      <c r="D5012" s="8" t="s">
        <v>10249</v>
      </c>
      <c r="E5012" s="9" t="s">
        <v>10248</v>
      </c>
      <c r="F5012" s="8" t="s">
        <v>8575</v>
      </c>
      <c r="G5012" s="10" t="s">
        <v>12752</v>
      </c>
      <c r="H5012" s="11">
        <v>14.73</v>
      </c>
    </row>
    <row r="5013" spans="1:8" ht="18.75" customHeight="1">
      <c r="A5013" s="43"/>
      <c r="B5013" s="8" t="s">
        <v>10289</v>
      </c>
      <c r="C5013" s="8" t="s">
        <v>12732</v>
      </c>
      <c r="D5013" s="8" t="s">
        <v>10290</v>
      </c>
      <c r="E5013" s="9" t="s">
        <v>13361</v>
      </c>
      <c r="F5013" s="8" t="s">
        <v>12629</v>
      </c>
      <c r="G5013" s="10" t="s">
        <v>12743</v>
      </c>
      <c r="H5013" s="11">
        <v>3.37</v>
      </c>
    </row>
    <row r="5014" spans="1:8" ht="18.75" customHeight="1">
      <c r="A5014" s="43"/>
      <c r="B5014" s="8" t="s">
        <v>10263</v>
      </c>
      <c r="C5014" s="8" t="s">
        <v>12719</v>
      </c>
      <c r="D5014" s="8" t="s">
        <v>10264</v>
      </c>
      <c r="E5014" s="9" t="s">
        <v>10228</v>
      </c>
      <c r="F5014" s="8" t="s">
        <v>12629</v>
      </c>
      <c r="G5014" s="10" t="s">
        <v>12743</v>
      </c>
      <c r="H5014" s="11">
        <v>21.44</v>
      </c>
    </row>
    <row r="5015" spans="1:8" ht="18.75" customHeight="1">
      <c r="A5015" s="43"/>
      <c r="B5015" s="8" t="s">
        <v>10307</v>
      </c>
      <c r="C5015" s="8" t="s">
        <v>12732</v>
      </c>
      <c r="D5015" s="8" t="s">
        <v>10308</v>
      </c>
      <c r="E5015" s="9" t="s">
        <v>13361</v>
      </c>
      <c r="F5015" s="8" t="s">
        <v>12629</v>
      </c>
      <c r="G5015" s="10" t="s">
        <v>12743</v>
      </c>
      <c r="H5015" s="11">
        <v>5.14</v>
      </c>
    </row>
    <row r="5016" spans="1:8" ht="18.75" customHeight="1">
      <c r="A5016" s="43"/>
      <c r="B5016" s="8" t="s">
        <v>10230</v>
      </c>
      <c r="C5016" s="8" t="s">
        <v>12732</v>
      </c>
      <c r="D5016" s="8" t="s">
        <v>10231</v>
      </c>
      <c r="E5016" s="9" t="s">
        <v>10228</v>
      </c>
      <c r="F5016" s="8" t="s">
        <v>12629</v>
      </c>
      <c r="G5016" s="10">
        <v>6</v>
      </c>
      <c r="H5016" s="11">
        <v>1.1100000000000001</v>
      </c>
    </row>
    <row r="5017" spans="1:8" ht="18.75" customHeight="1">
      <c r="A5017" s="43"/>
      <c r="B5017" s="8" t="s">
        <v>10305</v>
      </c>
      <c r="C5017" s="8" t="s">
        <v>12732</v>
      </c>
      <c r="D5017" s="8" t="s">
        <v>10306</v>
      </c>
      <c r="E5017" s="9" t="s">
        <v>13361</v>
      </c>
      <c r="F5017" s="8" t="s">
        <v>12629</v>
      </c>
      <c r="G5017" s="10">
        <v>6</v>
      </c>
      <c r="H5017" s="11">
        <v>3.62</v>
      </c>
    </row>
    <row r="5018" spans="1:8" ht="18.75" customHeight="1">
      <c r="A5018" s="43"/>
      <c r="B5018" s="8" t="s">
        <v>10227</v>
      </c>
      <c r="C5018" s="8" t="s">
        <v>12719</v>
      </c>
      <c r="D5018" s="8" t="s">
        <v>10229</v>
      </c>
      <c r="E5018" s="9" t="s">
        <v>10228</v>
      </c>
      <c r="F5018" s="8" t="s">
        <v>12629</v>
      </c>
      <c r="G5018" s="10" t="s">
        <v>13362</v>
      </c>
      <c r="H5018" s="11">
        <v>7.56</v>
      </c>
    </row>
    <row r="5019" spans="1:8" ht="18.75" customHeight="1">
      <c r="A5019" s="43"/>
      <c r="B5019" s="8" t="s">
        <v>10240</v>
      </c>
      <c r="C5019" s="8" t="s">
        <v>12732</v>
      </c>
      <c r="D5019" s="8" t="s">
        <v>10241</v>
      </c>
      <c r="E5019" s="9" t="s">
        <v>13361</v>
      </c>
      <c r="F5019" s="8" t="s">
        <v>12629</v>
      </c>
      <c r="G5019" s="10" t="s">
        <v>12743</v>
      </c>
      <c r="H5019" s="11">
        <v>3.31</v>
      </c>
    </row>
    <row r="5020" spans="1:8" ht="18.75" customHeight="1">
      <c r="A5020" s="43"/>
      <c r="B5020" s="8" t="s">
        <v>10287</v>
      </c>
      <c r="C5020" s="8" t="s">
        <v>12719</v>
      </c>
      <c r="D5020" s="8" t="s">
        <v>10288</v>
      </c>
      <c r="E5020" s="9" t="s">
        <v>13361</v>
      </c>
      <c r="F5020" s="8" t="s">
        <v>12629</v>
      </c>
      <c r="G5020" s="10">
        <v>6</v>
      </c>
      <c r="H5020" s="11">
        <v>5.12</v>
      </c>
    </row>
    <row r="5021" spans="1:8" ht="18.75" customHeight="1">
      <c r="A5021" s="43"/>
      <c r="B5021" s="8" t="s">
        <v>10285</v>
      </c>
      <c r="C5021" s="8" t="s">
        <v>12719</v>
      </c>
      <c r="D5021" s="8" t="s">
        <v>10286</v>
      </c>
      <c r="E5021" s="9" t="s">
        <v>13361</v>
      </c>
      <c r="F5021" s="8" t="s">
        <v>12629</v>
      </c>
      <c r="G5021" s="10" t="s">
        <v>12752</v>
      </c>
      <c r="H5021" s="11">
        <v>4.24</v>
      </c>
    </row>
    <row r="5022" spans="1:8" ht="18.75" customHeight="1">
      <c r="A5022" s="43"/>
      <c r="B5022" s="8" t="s">
        <v>10238</v>
      </c>
      <c r="C5022" s="8" t="s">
        <v>12719</v>
      </c>
      <c r="D5022" s="8" t="s">
        <v>10239</v>
      </c>
      <c r="E5022" s="9" t="s">
        <v>13361</v>
      </c>
      <c r="F5022" s="8" t="s">
        <v>12629</v>
      </c>
      <c r="G5022" s="10">
        <v>7</v>
      </c>
      <c r="H5022" s="11">
        <v>5.23</v>
      </c>
    </row>
    <row r="5023" spans="1:8" ht="18.75" customHeight="1">
      <c r="A5023" s="43"/>
      <c r="B5023" s="8" t="s">
        <v>10317</v>
      </c>
      <c r="C5023" s="8" t="s">
        <v>12732</v>
      </c>
      <c r="D5023" s="8" t="s">
        <v>10319</v>
      </c>
      <c r="E5023" s="9" t="s">
        <v>10318</v>
      </c>
      <c r="F5023" s="8" t="s">
        <v>12740</v>
      </c>
      <c r="G5023" s="10">
        <v>5</v>
      </c>
      <c r="H5023" s="11">
        <v>0.71</v>
      </c>
    </row>
    <row r="5024" spans="1:8" ht="18.75" customHeight="1">
      <c r="A5024" s="43"/>
      <c r="B5024" s="8" t="s">
        <v>10283</v>
      </c>
      <c r="C5024" s="8" t="s">
        <v>12716</v>
      </c>
      <c r="D5024" s="8" t="s">
        <v>10284</v>
      </c>
      <c r="E5024" s="9" t="s">
        <v>13363</v>
      </c>
      <c r="F5024" s="8" t="s">
        <v>12742</v>
      </c>
      <c r="G5024" s="10">
        <v>5</v>
      </c>
      <c r="H5024" s="11">
        <v>1.31</v>
      </c>
    </row>
    <row r="5025" spans="1:8" ht="18.75" customHeight="1">
      <c r="A5025" s="43"/>
      <c r="B5025" s="8" t="s">
        <v>10204</v>
      </c>
      <c r="C5025" s="8" t="s">
        <v>12749</v>
      </c>
      <c r="D5025" s="8" t="s">
        <v>10206</v>
      </c>
      <c r="E5025" s="9" t="s">
        <v>10205</v>
      </c>
      <c r="F5025" s="8" t="s">
        <v>12740</v>
      </c>
      <c r="G5025" s="10">
        <v>5</v>
      </c>
      <c r="H5025" s="11">
        <v>0.61</v>
      </c>
    </row>
    <row r="5026" spans="1:8" ht="18.75" customHeight="1">
      <c r="A5026" s="43"/>
      <c r="B5026" s="8" t="s">
        <v>10256</v>
      </c>
      <c r="C5026" s="8" t="s">
        <v>12738</v>
      </c>
      <c r="D5026" s="8" t="s">
        <v>10257</v>
      </c>
      <c r="E5026" s="9" t="s">
        <v>10205</v>
      </c>
      <c r="F5026" s="8" t="s">
        <v>8567</v>
      </c>
      <c r="G5026" s="10" t="s">
        <v>12743</v>
      </c>
      <c r="H5026" s="11">
        <v>0.71</v>
      </c>
    </row>
    <row r="5027" spans="1:8" ht="18.75" customHeight="1">
      <c r="A5027" s="43"/>
      <c r="B5027" s="8" t="s">
        <v>10259</v>
      </c>
      <c r="C5027" s="8" t="s">
        <v>12738</v>
      </c>
      <c r="D5027" s="8" t="s">
        <v>10260</v>
      </c>
      <c r="E5027" s="9" t="s">
        <v>10205</v>
      </c>
      <c r="F5027" s="8" t="s">
        <v>8567</v>
      </c>
      <c r="G5027" s="10">
        <v>6</v>
      </c>
      <c r="H5027" s="11">
        <v>0.64</v>
      </c>
    </row>
    <row r="5028" spans="1:8" ht="18.75" customHeight="1">
      <c r="A5028" s="43"/>
      <c r="B5028" s="25" t="s">
        <v>10197</v>
      </c>
      <c r="C5028" s="8" t="s">
        <v>12719</v>
      </c>
      <c r="D5028" s="8" t="s">
        <v>10198</v>
      </c>
      <c r="E5028" s="18" t="s">
        <v>13364</v>
      </c>
      <c r="F5028" s="8" t="s">
        <v>8567</v>
      </c>
      <c r="G5028" s="10">
        <v>7</v>
      </c>
      <c r="H5028" s="11">
        <v>1.1100000000000001</v>
      </c>
    </row>
    <row r="5029" spans="1:8" ht="18.75" customHeight="1">
      <c r="A5029" s="43"/>
      <c r="B5029" s="12" t="s">
        <v>3368</v>
      </c>
      <c r="C5029" s="8" t="s">
        <v>8929</v>
      </c>
      <c r="D5029" s="8" t="s">
        <v>5983</v>
      </c>
      <c r="E5029" s="17" t="s">
        <v>13341</v>
      </c>
      <c r="F5029" s="24" t="s">
        <v>8657</v>
      </c>
      <c r="G5029" s="10">
        <v>7</v>
      </c>
      <c r="H5029" s="11">
        <v>0.87</v>
      </c>
    </row>
    <row r="5030" spans="1:8" ht="18.75" customHeight="1">
      <c r="A5030" s="43"/>
      <c r="B5030" s="7" t="s">
        <v>3369</v>
      </c>
      <c r="C5030" s="8" t="s">
        <v>4304</v>
      </c>
      <c r="D5030" s="8" t="s">
        <v>5984</v>
      </c>
      <c r="E5030" s="17" t="s">
        <v>13347</v>
      </c>
      <c r="F5030" s="8" t="s">
        <v>8661</v>
      </c>
      <c r="G5030" s="10">
        <v>7</v>
      </c>
      <c r="H5030" s="11">
        <v>1.03</v>
      </c>
    </row>
    <row r="5031" spans="1:8" ht="18.75" customHeight="1">
      <c r="A5031" s="43"/>
      <c r="B5031" s="8" t="s">
        <v>3389</v>
      </c>
      <c r="C5031" s="8" t="s">
        <v>12612</v>
      </c>
      <c r="D5031" s="8" t="s">
        <v>5996</v>
      </c>
      <c r="E5031" s="9" t="s">
        <v>13347</v>
      </c>
      <c r="F5031" s="8" t="s">
        <v>12614</v>
      </c>
      <c r="G5031" s="10">
        <v>7</v>
      </c>
      <c r="H5031" s="11">
        <v>1.03</v>
      </c>
    </row>
    <row r="5032" spans="1:8" ht="18.75" customHeight="1">
      <c r="A5032" s="43"/>
      <c r="B5032" s="8" t="s">
        <v>3370</v>
      </c>
      <c r="C5032" s="8" t="s">
        <v>12612</v>
      </c>
      <c r="D5032" s="8" t="s">
        <v>5989</v>
      </c>
      <c r="E5032" s="9" t="s">
        <v>13347</v>
      </c>
      <c r="F5032" s="8" t="s">
        <v>12614</v>
      </c>
      <c r="G5032" s="10">
        <v>7</v>
      </c>
      <c r="H5032" s="11">
        <v>0.94</v>
      </c>
    </row>
    <row r="5033" spans="1:8" ht="18.75" customHeight="1">
      <c r="A5033" s="43"/>
      <c r="B5033" s="14" t="s">
        <v>3371</v>
      </c>
      <c r="C5033" s="8" t="s">
        <v>4295</v>
      </c>
      <c r="D5033" s="8" t="s">
        <v>5991</v>
      </c>
      <c r="E5033" s="9" t="s">
        <v>8806</v>
      </c>
      <c r="F5033" s="8" t="s">
        <v>8661</v>
      </c>
      <c r="G5033" s="10">
        <v>7</v>
      </c>
      <c r="H5033" s="11">
        <v>1.2</v>
      </c>
    </row>
    <row r="5034" spans="1:8" ht="18.75" customHeight="1">
      <c r="A5034" s="43"/>
      <c r="B5034" s="14" t="s">
        <v>3372</v>
      </c>
      <c r="C5034" s="8" t="s">
        <v>4297</v>
      </c>
      <c r="D5034" s="8" t="s">
        <v>5992</v>
      </c>
      <c r="E5034" s="9" t="s">
        <v>8806</v>
      </c>
      <c r="F5034" s="8" t="s">
        <v>8661</v>
      </c>
      <c r="G5034" s="10">
        <v>7</v>
      </c>
      <c r="H5034" s="11">
        <v>0.96</v>
      </c>
    </row>
    <row r="5035" spans="1:8" ht="18.75" customHeight="1">
      <c r="A5035" s="43"/>
      <c r="B5035" s="14" t="s">
        <v>3373</v>
      </c>
      <c r="C5035" s="8" t="s">
        <v>4299</v>
      </c>
      <c r="D5035" s="8" t="s">
        <v>5993</v>
      </c>
      <c r="E5035" s="9" t="s">
        <v>8806</v>
      </c>
      <c r="F5035" s="8" t="s">
        <v>8661</v>
      </c>
      <c r="G5035" s="13">
        <v>6</v>
      </c>
      <c r="H5035" s="11">
        <v>1.92</v>
      </c>
    </row>
    <row r="5036" spans="1:8" ht="18.75" customHeight="1">
      <c r="A5036" s="43"/>
      <c r="B5036" s="14" t="s">
        <v>3374</v>
      </c>
      <c r="C5036" s="8" t="s">
        <v>4312</v>
      </c>
      <c r="D5036" s="8" t="s">
        <v>5985</v>
      </c>
      <c r="E5036" s="9" t="s">
        <v>8797</v>
      </c>
      <c r="F5036" s="8" t="s">
        <v>8661</v>
      </c>
      <c r="G5036" s="10">
        <v>7</v>
      </c>
      <c r="H5036" s="11">
        <v>3.14</v>
      </c>
    </row>
    <row r="5037" spans="1:8" ht="18.75" customHeight="1">
      <c r="A5037" s="43"/>
      <c r="B5037" s="14" t="s">
        <v>3394</v>
      </c>
      <c r="C5037" s="8" t="s">
        <v>4312</v>
      </c>
      <c r="D5037" s="8" t="s">
        <v>5988</v>
      </c>
      <c r="E5037" s="9" t="s">
        <v>8797</v>
      </c>
      <c r="F5037" s="8" t="s">
        <v>8661</v>
      </c>
      <c r="G5037" s="10">
        <v>7</v>
      </c>
      <c r="H5037" s="11">
        <v>1.3</v>
      </c>
    </row>
    <row r="5038" spans="1:8" ht="18.75" customHeight="1">
      <c r="A5038" s="43"/>
      <c r="B5038" s="8" t="s">
        <v>3375</v>
      </c>
      <c r="C5038" s="8" t="s">
        <v>12745</v>
      </c>
      <c r="D5038" s="8" t="s">
        <v>6009</v>
      </c>
      <c r="E5038" s="9" t="s">
        <v>13341</v>
      </c>
      <c r="F5038" s="8" t="s">
        <v>12742</v>
      </c>
      <c r="G5038" s="10">
        <v>5</v>
      </c>
      <c r="H5038" s="11">
        <v>1.06</v>
      </c>
    </row>
    <row r="5039" spans="1:8" ht="18.75" customHeight="1">
      <c r="A5039" s="43"/>
      <c r="B5039" s="14" t="s">
        <v>3376</v>
      </c>
      <c r="C5039" s="8" t="s">
        <v>4297</v>
      </c>
      <c r="D5039" s="8" t="s">
        <v>6008</v>
      </c>
      <c r="E5039" s="9" t="s">
        <v>13355</v>
      </c>
      <c r="F5039" s="8" t="s">
        <v>8657</v>
      </c>
      <c r="G5039" s="13">
        <v>5</v>
      </c>
      <c r="H5039" s="11">
        <v>0.85</v>
      </c>
    </row>
    <row r="5040" spans="1:8" ht="18.75" customHeight="1">
      <c r="A5040" s="43"/>
      <c r="B5040" s="14" t="s">
        <v>3377</v>
      </c>
      <c r="C5040" s="8" t="s">
        <v>4299</v>
      </c>
      <c r="D5040" s="8" t="s">
        <v>6004</v>
      </c>
      <c r="E5040" s="9" t="s">
        <v>13365</v>
      </c>
      <c r="F5040" s="8" t="s">
        <v>8657</v>
      </c>
      <c r="G5040" s="13">
        <v>5</v>
      </c>
      <c r="H5040" s="11">
        <v>0.77</v>
      </c>
    </row>
    <row r="5041" spans="1:8" ht="18.75" customHeight="1">
      <c r="A5041" s="43"/>
      <c r="B5041" s="14" t="s">
        <v>3378</v>
      </c>
      <c r="C5041" s="8" t="s">
        <v>4302</v>
      </c>
      <c r="D5041" s="8" t="s">
        <v>6003</v>
      </c>
      <c r="E5041" s="9" t="s">
        <v>13366</v>
      </c>
      <c r="F5041" s="8" t="s">
        <v>8657</v>
      </c>
      <c r="G5041" s="13">
        <v>5</v>
      </c>
      <c r="H5041" s="11">
        <v>1.63</v>
      </c>
    </row>
    <row r="5042" spans="1:8" ht="18.75" customHeight="1">
      <c r="A5042" s="43"/>
      <c r="B5042" s="8" t="s">
        <v>3379</v>
      </c>
      <c r="C5042" s="8" t="s">
        <v>12809</v>
      </c>
      <c r="D5042" s="8" t="s">
        <v>5998</v>
      </c>
      <c r="E5042" s="9" t="s">
        <v>13346</v>
      </c>
      <c r="F5042" s="8" t="s">
        <v>12946</v>
      </c>
      <c r="G5042" s="10">
        <v>6</v>
      </c>
      <c r="H5042" s="11">
        <v>1.06</v>
      </c>
    </row>
    <row r="5043" spans="1:8" ht="18.75" customHeight="1">
      <c r="A5043" s="43"/>
      <c r="B5043" s="8" t="s">
        <v>3380</v>
      </c>
      <c r="C5043" s="8" t="s">
        <v>4295</v>
      </c>
      <c r="D5043" s="8" t="s">
        <v>6010</v>
      </c>
      <c r="E5043" s="9" t="s">
        <v>13341</v>
      </c>
      <c r="F5043" s="8" t="s">
        <v>8657</v>
      </c>
      <c r="G5043" s="10">
        <v>7</v>
      </c>
      <c r="H5043" s="11">
        <v>1.05</v>
      </c>
    </row>
    <row r="5044" spans="1:8" ht="18.75" customHeight="1">
      <c r="A5044" s="43"/>
      <c r="B5044" s="8" t="s">
        <v>3390</v>
      </c>
      <c r="C5044" s="8" t="s">
        <v>12745</v>
      </c>
      <c r="D5044" s="8" t="s">
        <v>5999</v>
      </c>
      <c r="E5044" s="9" t="s">
        <v>13341</v>
      </c>
      <c r="F5044" s="8" t="s">
        <v>12742</v>
      </c>
      <c r="G5044" s="10">
        <v>5</v>
      </c>
      <c r="H5044" s="11">
        <v>1.6</v>
      </c>
    </row>
    <row r="5045" spans="1:8" ht="18.75" customHeight="1">
      <c r="A5045" s="43"/>
      <c r="B5045" s="14" t="s">
        <v>3381</v>
      </c>
      <c r="C5045" s="8" t="s">
        <v>4299</v>
      </c>
      <c r="D5045" s="8" t="s">
        <v>6005</v>
      </c>
      <c r="E5045" s="9" t="s">
        <v>13365</v>
      </c>
      <c r="F5045" s="8" t="s">
        <v>8657</v>
      </c>
      <c r="G5045" s="10">
        <v>7</v>
      </c>
      <c r="H5045" s="11">
        <v>1.1299999999999999</v>
      </c>
    </row>
    <row r="5046" spans="1:8" ht="18.75" customHeight="1">
      <c r="A5046" s="43"/>
      <c r="B5046" s="8" t="s">
        <v>3382</v>
      </c>
      <c r="C5046" s="8" t="s">
        <v>12644</v>
      </c>
      <c r="D5046" s="8" t="s">
        <v>5990</v>
      </c>
      <c r="E5046" s="9" t="s">
        <v>13347</v>
      </c>
      <c r="F5046" s="8" t="s">
        <v>12614</v>
      </c>
      <c r="G5046" s="10">
        <v>7</v>
      </c>
      <c r="H5046" s="11">
        <v>1.04</v>
      </c>
    </row>
    <row r="5047" spans="1:8" ht="18.75" customHeight="1">
      <c r="A5047" s="43"/>
      <c r="B5047" s="14" t="s">
        <v>3383</v>
      </c>
      <c r="C5047" s="8" t="s">
        <v>4302</v>
      </c>
      <c r="D5047" s="8" t="s">
        <v>6002</v>
      </c>
      <c r="E5047" s="9" t="s">
        <v>13366</v>
      </c>
      <c r="F5047" s="8" t="s">
        <v>8657</v>
      </c>
      <c r="G5047" s="10">
        <v>7</v>
      </c>
      <c r="H5047" s="11">
        <v>0.81</v>
      </c>
    </row>
    <row r="5048" spans="1:8" ht="18.75" customHeight="1">
      <c r="A5048" s="43"/>
      <c r="B5048" s="8" t="s">
        <v>3384</v>
      </c>
      <c r="C5048" s="8" t="s">
        <v>12809</v>
      </c>
      <c r="D5048" s="8" t="s">
        <v>5995</v>
      </c>
      <c r="E5048" s="9" t="s">
        <v>13346</v>
      </c>
      <c r="F5048" s="8" t="s">
        <v>12946</v>
      </c>
      <c r="G5048" s="10">
        <v>6</v>
      </c>
      <c r="H5048" s="11">
        <v>1.02</v>
      </c>
    </row>
    <row r="5049" spans="1:8" ht="18.75" customHeight="1">
      <c r="A5049" s="43"/>
      <c r="B5049" s="14" t="s">
        <v>3392</v>
      </c>
      <c r="C5049" s="8" t="s">
        <v>4297</v>
      </c>
      <c r="D5049" s="8" t="s">
        <v>5987</v>
      </c>
      <c r="E5049" s="9" t="s">
        <v>8797</v>
      </c>
      <c r="F5049" s="8" t="s">
        <v>8661</v>
      </c>
      <c r="G5049" s="13">
        <v>5</v>
      </c>
      <c r="H5049" s="11">
        <v>1.89</v>
      </c>
    </row>
    <row r="5050" spans="1:8" ht="18.75" customHeight="1">
      <c r="A5050" s="43"/>
      <c r="B5050" s="8" t="s">
        <v>3393</v>
      </c>
      <c r="C5050" s="8" t="s">
        <v>12758</v>
      </c>
      <c r="D5050" s="8" t="s">
        <v>5986</v>
      </c>
      <c r="E5050" s="9" t="s">
        <v>13345</v>
      </c>
      <c r="F5050" s="8" t="s">
        <v>12990</v>
      </c>
      <c r="G5050" s="10">
        <v>6</v>
      </c>
      <c r="H5050" s="11">
        <v>2.04</v>
      </c>
    </row>
    <row r="5051" spans="1:8" ht="18.75" customHeight="1">
      <c r="A5051" s="43"/>
      <c r="B5051" s="8" t="s">
        <v>3385</v>
      </c>
      <c r="C5051" s="8" t="s">
        <v>12758</v>
      </c>
      <c r="D5051" s="8" t="s">
        <v>6007</v>
      </c>
      <c r="E5051" s="9" t="s">
        <v>13345</v>
      </c>
      <c r="F5051" s="8" t="s">
        <v>12990</v>
      </c>
      <c r="G5051" s="10">
        <v>7</v>
      </c>
      <c r="H5051" s="11">
        <v>1.1299999999999999</v>
      </c>
    </row>
    <row r="5052" spans="1:8" ht="18.75" customHeight="1">
      <c r="A5052" s="43"/>
      <c r="B5052" s="14" t="s">
        <v>3395</v>
      </c>
      <c r="C5052" s="8" t="s">
        <v>4299</v>
      </c>
      <c r="D5052" s="8" t="s">
        <v>6006</v>
      </c>
      <c r="E5052" s="9" t="s">
        <v>13365</v>
      </c>
      <c r="F5052" s="8" t="s">
        <v>8657</v>
      </c>
      <c r="G5052" s="10">
        <v>7</v>
      </c>
      <c r="H5052" s="11">
        <v>1.2</v>
      </c>
    </row>
    <row r="5053" spans="1:8" ht="18.75" customHeight="1">
      <c r="A5053" s="43"/>
      <c r="B5053" s="14" t="s">
        <v>3386</v>
      </c>
      <c r="C5053" s="8" t="s">
        <v>4299</v>
      </c>
      <c r="D5053" s="8" t="s">
        <v>6001</v>
      </c>
      <c r="E5053" s="9" t="s">
        <v>13365</v>
      </c>
      <c r="F5053" s="8" t="s">
        <v>8657</v>
      </c>
      <c r="G5053" s="10">
        <v>7</v>
      </c>
      <c r="H5053" s="11">
        <v>1.17</v>
      </c>
    </row>
    <row r="5054" spans="1:8" ht="18.75" customHeight="1">
      <c r="A5054" s="43"/>
      <c r="B5054" s="8" t="s">
        <v>3387</v>
      </c>
      <c r="C5054" s="8" t="s">
        <v>12805</v>
      </c>
      <c r="D5054" s="8" t="s">
        <v>5997</v>
      </c>
      <c r="E5054" s="9" t="s">
        <v>13347</v>
      </c>
      <c r="F5054" s="8" t="s">
        <v>12614</v>
      </c>
      <c r="G5054" s="10">
        <v>7</v>
      </c>
      <c r="H5054" s="11">
        <v>1.03</v>
      </c>
    </row>
    <row r="5055" spans="1:8" ht="18.75" customHeight="1">
      <c r="A5055" s="43"/>
      <c r="B5055" s="14" t="s">
        <v>3388</v>
      </c>
      <c r="C5055" s="8" t="s">
        <v>4306</v>
      </c>
      <c r="D5055" s="8" t="s">
        <v>5994</v>
      </c>
      <c r="E5055" s="9" t="s">
        <v>8811</v>
      </c>
      <c r="F5055" s="8" t="s">
        <v>8716</v>
      </c>
      <c r="G5055" s="10">
        <v>7</v>
      </c>
      <c r="H5055" s="11">
        <v>2.4500000000000002</v>
      </c>
    </row>
    <row r="5056" spans="1:8" ht="18.75" customHeight="1">
      <c r="A5056" s="43"/>
      <c r="B5056" s="14" t="s">
        <v>3391</v>
      </c>
      <c r="C5056" s="8" t="s">
        <v>4295</v>
      </c>
      <c r="D5056" s="8" t="s">
        <v>6000</v>
      </c>
      <c r="E5056" s="9" t="s">
        <v>8811</v>
      </c>
      <c r="F5056" s="8" t="s">
        <v>8567</v>
      </c>
      <c r="G5056" s="10">
        <v>7</v>
      </c>
      <c r="H5056" s="11">
        <v>0.76</v>
      </c>
    </row>
    <row r="5057" spans="1:8" ht="18.75" customHeight="1">
      <c r="A5057" s="43" t="s">
        <v>13367</v>
      </c>
      <c r="B5057" s="7" t="s">
        <v>10215</v>
      </c>
      <c r="C5057" s="8" t="s">
        <v>12898</v>
      </c>
      <c r="D5057" s="8" t="s">
        <v>10313</v>
      </c>
      <c r="E5057" s="9" t="s">
        <v>10217</v>
      </c>
      <c r="F5057" s="8" t="s">
        <v>12916</v>
      </c>
      <c r="G5057" s="10">
        <v>4</v>
      </c>
      <c r="H5057" s="11">
        <v>2.09</v>
      </c>
    </row>
    <row r="5058" spans="1:8" ht="18.75" customHeight="1">
      <c r="A5058" s="43"/>
      <c r="B5058" s="8" t="s">
        <v>10236</v>
      </c>
      <c r="C5058" s="8" t="s">
        <v>12905</v>
      </c>
      <c r="D5058" s="8" t="s">
        <v>10237</v>
      </c>
      <c r="E5058" s="9" t="s">
        <v>10217</v>
      </c>
      <c r="F5058" s="8" t="s">
        <v>12916</v>
      </c>
      <c r="G5058" s="10" t="s">
        <v>12917</v>
      </c>
      <c r="H5058" s="11">
        <v>1.64</v>
      </c>
    </row>
    <row r="5059" spans="1:8" ht="18.75" customHeight="1">
      <c r="A5059" s="43"/>
      <c r="B5059" s="8" t="s">
        <v>10299</v>
      </c>
      <c r="C5059" s="8" t="s">
        <v>12795</v>
      </c>
      <c r="D5059" s="8" t="s">
        <v>10300</v>
      </c>
      <c r="E5059" s="9" t="s">
        <v>10217</v>
      </c>
      <c r="F5059" s="8" t="s">
        <v>12916</v>
      </c>
      <c r="G5059" s="10">
        <v>4</v>
      </c>
      <c r="H5059" s="11">
        <v>3.56</v>
      </c>
    </row>
    <row r="5060" spans="1:8" ht="18.75" customHeight="1">
      <c r="A5060" s="43"/>
      <c r="B5060" s="8" t="s">
        <v>10301</v>
      </c>
      <c r="C5060" s="8" t="s">
        <v>12898</v>
      </c>
      <c r="D5060" s="8" t="s">
        <v>10302</v>
      </c>
      <c r="E5060" s="9" t="s">
        <v>10217</v>
      </c>
      <c r="F5060" s="8" t="s">
        <v>12916</v>
      </c>
      <c r="G5060" s="10">
        <v>7</v>
      </c>
      <c r="H5060" s="11">
        <v>1.64</v>
      </c>
    </row>
    <row r="5061" spans="1:8" ht="18.75" customHeight="1">
      <c r="A5061" s="43"/>
      <c r="B5061" s="8" t="s">
        <v>10216</v>
      </c>
      <c r="C5061" s="8" t="s">
        <v>12898</v>
      </c>
      <c r="D5061" s="8" t="s">
        <v>10218</v>
      </c>
      <c r="E5061" s="9" t="s">
        <v>10217</v>
      </c>
      <c r="F5061" s="8" t="s">
        <v>12916</v>
      </c>
      <c r="G5061" s="10" t="s">
        <v>12917</v>
      </c>
      <c r="H5061" s="11">
        <v>1.77</v>
      </c>
    </row>
    <row r="5062" spans="1:8" ht="18.75" customHeight="1">
      <c r="A5062" s="43"/>
      <c r="B5062" s="8" t="s">
        <v>10219</v>
      </c>
      <c r="C5062" s="8" t="s">
        <v>12898</v>
      </c>
      <c r="D5062" s="8" t="s">
        <v>10220</v>
      </c>
      <c r="E5062" s="9" t="s">
        <v>12529</v>
      </c>
      <c r="F5062" s="8" t="s">
        <v>12516</v>
      </c>
      <c r="G5062" s="10">
        <v>5</v>
      </c>
      <c r="H5062" s="11">
        <v>2.21</v>
      </c>
    </row>
    <row r="5063" spans="1:8" ht="18.75" customHeight="1">
      <c r="A5063" s="43"/>
      <c r="B5063" s="8" t="s">
        <v>10221</v>
      </c>
      <c r="C5063" s="8" t="s">
        <v>12901</v>
      </c>
      <c r="D5063" s="8" t="s">
        <v>10222</v>
      </c>
      <c r="E5063" s="9" t="s">
        <v>12529</v>
      </c>
      <c r="F5063" s="8" t="s">
        <v>12516</v>
      </c>
      <c r="G5063" s="10">
        <v>5</v>
      </c>
      <c r="H5063" s="11">
        <v>1.0900000000000001</v>
      </c>
    </row>
    <row r="5064" spans="1:8" ht="18.75" customHeight="1">
      <c r="A5064" s="43"/>
      <c r="B5064" s="8" t="s">
        <v>10261</v>
      </c>
      <c r="C5064" s="8" t="s">
        <v>12795</v>
      </c>
      <c r="D5064" s="8" t="s">
        <v>10262</v>
      </c>
      <c r="E5064" s="9" t="s">
        <v>12529</v>
      </c>
      <c r="F5064" s="8" t="s">
        <v>12516</v>
      </c>
      <c r="G5064" s="10">
        <v>7</v>
      </c>
      <c r="H5064" s="11">
        <v>1.0900000000000001</v>
      </c>
    </row>
    <row r="5065" spans="1:8" ht="18.75" customHeight="1">
      <c r="A5065" s="43"/>
      <c r="B5065" s="8" t="s">
        <v>10295</v>
      </c>
      <c r="C5065" s="8" t="s">
        <v>12902</v>
      </c>
      <c r="D5065" s="8" t="s">
        <v>10296</v>
      </c>
      <c r="E5065" s="9" t="s">
        <v>10217</v>
      </c>
      <c r="F5065" s="8" t="s">
        <v>12916</v>
      </c>
      <c r="G5065" s="10">
        <v>5</v>
      </c>
      <c r="H5065" s="11">
        <v>5.51</v>
      </c>
    </row>
    <row r="5066" spans="1:8" ht="18.75" customHeight="1">
      <c r="A5066" s="43"/>
      <c r="B5066" s="8" t="s">
        <v>10234</v>
      </c>
      <c r="C5066" s="8" t="s">
        <v>12898</v>
      </c>
      <c r="D5066" s="8" t="s">
        <v>10235</v>
      </c>
      <c r="E5066" s="9" t="s">
        <v>12529</v>
      </c>
      <c r="F5066" s="8" t="s">
        <v>12516</v>
      </c>
      <c r="G5066" s="10">
        <v>7</v>
      </c>
      <c r="H5066" s="11">
        <v>5.26</v>
      </c>
    </row>
    <row r="5067" spans="1:8" ht="18.75" customHeight="1">
      <c r="A5067" s="43"/>
      <c r="B5067" s="8" t="s">
        <v>10269</v>
      </c>
      <c r="C5067" s="8" t="s">
        <v>12795</v>
      </c>
      <c r="D5067" s="8" t="s">
        <v>10270</v>
      </c>
      <c r="E5067" s="9" t="s">
        <v>12529</v>
      </c>
      <c r="F5067" s="8" t="s">
        <v>12916</v>
      </c>
      <c r="G5067" s="10" t="s">
        <v>12895</v>
      </c>
      <c r="H5067" s="11">
        <v>0.81</v>
      </c>
    </row>
    <row r="5068" spans="1:8" ht="18.75" customHeight="1">
      <c r="A5068" s="43"/>
      <c r="B5068" s="8" t="s">
        <v>10273</v>
      </c>
      <c r="C5068" s="8" t="s">
        <v>12795</v>
      </c>
      <c r="D5068" s="8" t="s">
        <v>10274</v>
      </c>
      <c r="E5068" s="9" t="s">
        <v>12529</v>
      </c>
      <c r="F5068" s="8" t="s">
        <v>12916</v>
      </c>
      <c r="G5068" s="10" t="s">
        <v>12895</v>
      </c>
      <c r="H5068" s="11">
        <v>3.16</v>
      </c>
    </row>
    <row r="5069" spans="1:8" ht="18.75" customHeight="1">
      <c r="A5069" s="43"/>
      <c r="B5069" s="8" t="s">
        <v>10297</v>
      </c>
      <c r="C5069" s="8" t="s">
        <v>12901</v>
      </c>
      <c r="D5069" s="8" t="s">
        <v>10298</v>
      </c>
      <c r="E5069" s="9" t="s">
        <v>12529</v>
      </c>
      <c r="F5069" s="8" t="s">
        <v>12916</v>
      </c>
      <c r="G5069" s="10">
        <v>5</v>
      </c>
      <c r="H5069" s="11">
        <v>3.82</v>
      </c>
    </row>
    <row r="5070" spans="1:8" ht="18.75" customHeight="1">
      <c r="A5070" s="43"/>
      <c r="B5070" s="8" t="s">
        <v>10320</v>
      </c>
      <c r="C5070" s="8" t="s">
        <v>12795</v>
      </c>
      <c r="D5070" s="8" t="s">
        <v>10321</v>
      </c>
      <c r="E5070" s="9" t="s">
        <v>13368</v>
      </c>
      <c r="F5070" s="8" t="s">
        <v>12897</v>
      </c>
      <c r="G5070" s="10">
        <v>5</v>
      </c>
      <c r="H5070" s="11">
        <v>1.9</v>
      </c>
    </row>
    <row r="5071" spans="1:8" ht="18.75" customHeight="1">
      <c r="A5071" s="43"/>
      <c r="B5071" s="12" t="s">
        <v>13369</v>
      </c>
      <c r="C5071" s="8" t="s">
        <v>4297</v>
      </c>
      <c r="D5071" s="8" t="s">
        <v>6062</v>
      </c>
      <c r="E5071" s="9" t="s">
        <v>13370</v>
      </c>
      <c r="F5071" s="8" t="s">
        <v>12516</v>
      </c>
      <c r="G5071" s="10" t="s">
        <v>8863</v>
      </c>
      <c r="H5071" s="11">
        <v>43.01</v>
      </c>
    </row>
    <row r="5072" spans="1:8" ht="18.75" customHeight="1">
      <c r="A5072" s="43"/>
      <c r="B5072" s="14" t="s">
        <v>3487</v>
      </c>
      <c r="C5072" s="8" t="s">
        <v>4323</v>
      </c>
      <c r="D5072" s="8" t="s">
        <v>6061</v>
      </c>
      <c r="E5072" s="9" t="s">
        <v>8802</v>
      </c>
      <c r="F5072" s="8" t="s">
        <v>12516</v>
      </c>
      <c r="G5072" s="13">
        <v>5</v>
      </c>
      <c r="H5072" s="11">
        <v>4.21</v>
      </c>
    </row>
    <row r="5073" spans="1:8" ht="18.75" customHeight="1">
      <c r="A5073" s="43"/>
      <c r="B5073" s="12" t="s">
        <v>3486</v>
      </c>
      <c r="C5073" s="8" t="s">
        <v>4297</v>
      </c>
      <c r="D5073" s="8" t="s">
        <v>6065</v>
      </c>
      <c r="E5073" s="9" t="s">
        <v>8802</v>
      </c>
      <c r="F5073" s="8" t="s">
        <v>12516</v>
      </c>
      <c r="G5073" s="13">
        <v>5</v>
      </c>
      <c r="H5073" s="11">
        <v>1.59</v>
      </c>
    </row>
    <row r="5074" spans="1:8" ht="18.75" customHeight="1">
      <c r="A5074" s="43"/>
      <c r="B5074" s="14" t="s">
        <v>3489</v>
      </c>
      <c r="C5074" s="8" t="s">
        <v>4330</v>
      </c>
      <c r="D5074" s="8" t="s">
        <v>6064</v>
      </c>
      <c r="E5074" s="9" t="s">
        <v>8802</v>
      </c>
      <c r="F5074" s="8" t="s">
        <v>8861</v>
      </c>
      <c r="G5074" s="13">
        <v>6</v>
      </c>
      <c r="H5074" s="11">
        <v>1.74</v>
      </c>
    </row>
    <row r="5075" spans="1:8" ht="18.75" customHeight="1">
      <c r="A5075" s="43"/>
      <c r="B5075" s="7" t="s">
        <v>3488</v>
      </c>
      <c r="C5075" s="8" t="s">
        <v>12612</v>
      </c>
      <c r="D5075" s="8" t="s">
        <v>6063</v>
      </c>
      <c r="E5075" s="9" t="s">
        <v>8802</v>
      </c>
      <c r="F5075" s="8" t="s">
        <v>12643</v>
      </c>
      <c r="G5075" s="10">
        <v>5</v>
      </c>
      <c r="H5075" s="11">
        <v>1.51</v>
      </c>
    </row>
    <row r="5076" spans="1:8" ht="18.75" customHeight="1">
      <c r="A5076" s="43"/>
      <c r="B5076" s="25" t="s">
        <v>13371</v>
      </c>
      <c r="C5076" s="8" t="s">
        <v>12644</v>
      </c>
      <c r="D5076" s="8" t="s">
        <v>10312</v>
      </c>
      <c r="E5076" s="9" t="s">
        <v>10311</v>
      </c>
      <c r="F5076" s="8" t="s">
        <v>8567</v>
      </c>
      <c r="G5076" s="10">
        <v>5</v>
      </c>
      <c r="H5076" s="11">
        <v>2.56</v>
      </c>
    </row>
    <row r="5077" spans="1:8" ht="18.75" customHeight="1">
      <c r="A5077" s="43"/>
      <c r="B5077" s="12" t="s">
        <v>3398</v>
      </c>
      <c r="C5077" s="8" t="s">
        <v>4297</v>
      </c>
      <c r="D5077" s="8" t="s">
        <v>6165</v>
      </c>
      <c r="E5077" s="9" t="s">
        <v>13372</v>
      </c>
      <c r="F5077" s="8" t="s">
        <v>12525</v>
      </c>
      <c r="G5077" s="13">
        <v>4</v>
      </c>
      <c r="H5077" s="11">
        <v>48.87</v>
      </c>
    </row>
    <row r="5078" spans="1:8" ht="18.75" customHeight="1">
      <c r="A5078" s="43"/>
      <c r="B5078" s="14" t="s">
        <v>3399</v>
      </c>
      <c r="C5078" s="8" t="s">
        <v>4297</v>
      </c>
      <c r="D5078" s="8" t="s">
        <v>6166</v>
      </c>
      <c r="E5078" s="9" t="s">
        <v>13372</v>
      </c>
      <c r="F5078" s="8" t="s">
        <v>12522</v>
      </c>
      <c r="G5078" s="13">
        <v>4</v>
      </c>
      <c r="H5078" s="11">
        <v>29.99</v>
      </c>
    </row>
    <row r="5079" spans="1:8" ht="18.75" customHeight="1">
      <c r="A5079" s="43"/>
      <c r="B5079" s="14" t="s">
        <v>3400</v>
      </c>
      <c r="C5079" s="8" t="s">
        <v>4297</v>
      </c>
      <c r="D5079" s="8" t="s">
        <v>6164</v>
      </c>
      <c r="E5079" s="9" t="s">
        <v>13372</v>
      </c>
      <c r="F5079" s="8" t="s">
        <v>8567</v>
      </c>
      <c r="G5079" s="10" t="s">
        <v>8872</v>
      </c>
      <c r="H5079" s="11">
        <v>45.91</v>
      </c>
    </row>
    <row r="5080" spans="1:8" ht="18.75" customHeight="1">
      <c r="A5080" s="43"/>
      <c r="B5080" s="7" t="s">
        <v>10199</v>
      </c>
      <c r="C5080" s="8" t="s">
        <v>12969</v>
      </c>
      <c r="D5080" s="8" t="s">
        <v>10324</v>
      </c>
      <c r="E5080" s="9" t="s">
        <v>10201</v>
      </c>
      <c r="F5080" s="8" t="s">
        <v>12766</v>
      </c>
      <c r="G5080" s="10">
        <v>5</v>
      </c>
      <c r="H5080" s="11">
        <v>1.42</v>
      </c>
    </row>
    <row r="5081" spans="1:8" ht="18.75" customHeight="1">
      <c r="A5081" s="43"/>
      <c r="B5081" s="8" t="s">
        <v>10200</v>
      </c>
      <c r="C5081" s="8" t="s">
        <v>12774</v>
      </c>
      <c r="D5081" s="8" t="s">
        <v>10202</v>
      </c>
      <c r="E5081" s="9" t="s">
        <v>10201</v>
      </c>
      <c r="F5081" s="8" t="s">
        <v>12766</v>
      </c>
      <c r="G5081" s="10">
        <v>7</v>
      </c>
      <c r="H5081" s="11">
        <v>0.67</v>
      </c>
    </row>
    <row r="5082" spans="1:8" ht="18.75" customHeight="1">
      <c r="A5082" s="43"/>
      <c r="B5082" s="8" t="s">
        <v>10225</v>
      </c>
      <c r="C5082" s="8" t="s">
        <v>12764</v>
      </c>
      <c r="D5082" s="8" t="s">
        <v>10226</v>
      </c>
      <c r="E5082" s="9" t="s">
        <v>10201</v>
      </c>
      <c r="F5082" s="8" t="s">
        <v>12766</v>
      </c>
      <c r="G5082" s="10">
        <v>5</v>
      </c>
      <c r="H5082" s="11">
        <v>3.73</v>
      </c>
    </row>
    <row r="5083" spans="1:8" ht="18.75" customHeight="1">
      <c r="A5083" s="43"/>
      <c r="B5083" s="8" t="s">
        <v>10325</v>
      </c>
      <c r="C5083" s="8" t="s">
        <v>12764</v>
      </c>
      <c r="D5083" s="8" t="s">
        <v>10326</v>
      </c>
      <c r="E5083" s="9" t="s">
        <v>10201</v>
      </c>
      <c r="F5083" s="8" t="s">
        <v>12766</v>
      </c>
      <c r="G5083" s="10">
        <v>7</v>
      </c>
      <c r="H5083" s="11">
        <v>0.78</v>
      </c>
    </row>
    <row r="5084" spans="1:8" ht="18.75" customHeight="1">
      <c r="A5084" s="43"/>
      <c r="B5084" s="8" t="s">
        <v>10327</v>
      </c>
      <c r="C5084" s="8" t="s">
        <v>12768</v>
      </c>
      <c r="D5084" s="8" t="s">
        <v>10328</v>
      </c>
      <c r="E5084" s="9" t="s">
        <v>10201</v>
      </c>
      <c r="F5084" s="8" t="s">
        <v>12766</v>
      </c>
      <c r="G5084" s="10">
        <v>5</v>
      </c>
      <c r="H5084" s="11">
        <v>1.74</v>
      </c>
    </row>
    <row r="5085" spans="1:8" ht="18.75" customHeight="1">
      <c r="A5085" s="43" t="s">
        <v>13373</v>
      </c>
      <c r="B5085" s="7" t="s">
        <v>10232</v>
      </c>
      <c r="C5085" s="8" t="s">
        <v>12764</v>
      </c>
      <c r="D5085" s="8" t="s">
        <v>10233</v>
      </c>
      <c r="E5085" s="18" t="s">
        <v>13374</v>
      </c>
      <c r="F5085" s="8" t="s">
        <v>12990</v>
      </c>
      <c r="G5085" s="10">
        <v>7</v>
      </c>
      <c r="H5085" s="11">
        <v>0.82</v>
      </c>
    </row>
    <row r="5086" spans="1:8" ht="18.75" customHeight="1">
      <c r="A5086" s="43"/>
      <c r="B5086" s="8" t="s">
        <v>10250</v>
      </c>
      <c r="C5086" s="8" t="s">
        <v>12758</v>
      </c>
      <c r="D5086" s="8" t="s">
        <v>10251</v>
      </c>
      <c r="E5086" s="9" t="s">
        <v>13070</v>
      </c>
      <c r="F5086" s="8" t="s">
        <v>12803</v>
      </c>
      <c r="G5086" s="10">
        <v>7</v>
      </c>
      <c r="H5086" s="11">
        <v>0.66</v>
      </c>
    </row>
    <row r="5087" spans="1:8" ht="18.75" customHeight="1">
      <c r="A5087" s="43"/>
      <c r="B5087" s="8" t="s">
        <v>10252</v>
      </c>
      <c r="C5087" s="8" t="s">
        <v>12758</v>
      </c>
      <c r="D5087" s="8" t="s">
        <v>10253</v>
      </c>
      <c r="E5087" s="9" t="s">
        <v>13070</v>
      </c>
      <c r="F5087" s="8" t="s">
        <v>12803</v>
      </c>
      <c r="G5087" s="10" t="s">
        <v>12991</v>
      </c>
      <c r="H5087" s="11">
        <v>1.99</v>
      </c>
    </row>
    <row r="5088" spans="1:8" ht="18.75" customHeight="1">
      <c r="A5088" s="43"/>
      <c r="B5088" s="8" t="s">
        <v>10322</v>
      </c>
      <c r="C5088" s="8" t="s">
        <v>12758</v>
      </c>
      <c r="D5088" s="8" t="s">
        <v>10323</v>
      </c>
      <c r="E5088" s="9" t="s">
        <v>13070</v>
      </c>
      <c r="F5088" s="8" t="s">
        <v>12803</v>
      </c>
      <c r="G5088" s="10">
        <v>5</v>
      </c>
      <c r="H5088" s="11">
        <v>1.22</v>
      </c>
    </row>
    <row r="5089" spans="1:8" ht="18.75" customHeight="1">
      <c r="A5089" s="43"/>
      <c r="B5089" s="8" t="s">
        <v>10254</v>
      </c>
      <c r="C5089" s="8" t="s">
        <v>12758</v>
      </c>
      <c r="D5089" s="8" t="s">
        <v>10255</v>
      </c>
      <c r="E5089" s="9" t="s">
        <v>13070</v>
      </c>
      <c r="F5089" s="8" t="s">
        <v>12803</v>
      </c>
      <c r="G5089" s="10">
        <v>6</v>
      </c>
      <c r="H5089" s="11">
        <v>1.81</v>
      </c>
    </row>
    <row r="5090" spans="1:8" ht="18.75" customHeight="1">
      <c r="A5090" s="43"/>
      <c r="B5090" s="8" t="s">
        <v>10209</v>
      </c>
      <c r="C5090" s="8" t="s">
        <v>12767</v>
      </c>
      <c r="D5090" s="8" t="s">
        <v>10210</v>
      </c>
      <c r="E5090" s="9" t="s">
        <v>13070</v>
      </c>
      <c r="F5090" s="8" t="s">
        <v>12803</v>
      </c>
      <c r="G5090" s="10" t="s">
        <v>12991</v>
      </c>
      <c r="H5090" s="11">
        <v>2.81</v>
      </c>
    </row>
    <row r="5091" spans="1:8" ht="18.75" customHeight="1">
      <c r="A5091" s="43"/>
      <c r="B5091" s="7" t="s">
        <v>10245</v>
      </c>
      <c r="C5091" s="8" t="s">
        <v>12764</v>
      </c>
      <c r="D5091" s="8" t="s">
        <v>10246</v>
      </c>
      <c r="E5091" s="18" t="s">
        <v>13375</v>
      </c>
      <c r="F5091" s="8" t="s">
        <v>12803</v>
      </c>
      <c r="G5091" s="10">
        <v>6</v>
      </c>
      <c r="H5091" s="11">
        <v>1.43</v>
      </c>
    </row>
    <row r="5092" spans="1:8" ht="18.75" customHeight="1">
      <c r="A5092" s="43"/>
      <c r="B5092" s="8" t="s">
        <v>10277</v>
      </c>
      <c r="C5092" s="8" t="s">
        <v>12764</v>
      </c>
      <c r="D5092" s="8" t="s">
        <v>10278</v>
      </c>
      <c r="E5092" s="9" t="s">
        <v>13376</v>
      </c>
      <c r="F5092" s="8" t="s">
        <v>12990</v>
      </c>
      <c r="G5092" s="10">
        <v>5</v>
      </c>
      <c r="H5092" s="11">
        <v>6.68</v>
      </c>
    </row>
    <row r="5093" spans="1:8" ht="18.75" customHeight="1">
      <c r="A5093" s="43"/>
      <c r="B5093" s="12" t="s">
        <v>3452</v>
      </c>
      <c r="C5093" s="8" t="s">
        <v>4304</v>
      </c>
      <c r="D5093" s="8" t="s">
        <v>6045</v>
      </c>
      <c r="E5093" s="17" t="s">
        <v>13377</v>
      </c>
      <c r="F5093" s="24" t="s">
        <v>12897</v>
      </c>
      <c r="G5093" s="13">
        <v>6</v>
      </c>
      <c r="H5093" s="11">
        <v>1.41</v>
      </c>
    </row>
    <row r="5094" spans="1:8" ht="18.75" customHeight="1">
      <c r="A5094" s="43"/>
      <c r="B5094" s="14" t="s">
        <v>3465</v>
      </c>
      <c r="C5094" s="8" t="s">
        <v>4330</v>
      </c>
      <c r="D5094" s="8" t="s">
        <v>6053</v>
      </c>
      <c r="E5094" s="9" t="s">
        <v>8800</v>
      </c>
      <c r="F5094" s="8" t="s">
        <v>8661</v>
      </c>
      <c r="G5094" s="13">
        <v>4</v>
      </c>
      <c r="H5094" s="11">
        <v>26.21</v>
      </c>
    </row>
    <row r="5095" spans="1:8" ht="18.75" customHeight="1">
      <c r="A5095" s="43"/>
      <c r="B5095" s="14" t="s">
        <v>3453</v>
      </c>
      <c r="C5095" s="8" t="s">
        <v>4295</v>
      </c>
      <c r="D5095" s="8" t="s">
        <v>6052</v>
      </c>
      <c r="E5095" s="9" t="s">
        <v>8800</v>
      </c>
      <c r="F5095" s="8" t="s">
        <v>8661</v>
      </c>
      <c r="G5095" s="10">
        <v>7</v>
      </c>
      <c r="H5095" s="11">
        <v>0.84</v>
      </c>
    </row>
    <row r="5096" spans="1:8" ht="18.75" customHeight="1">
      <c r="A5096" s="43"/>
      <c r="B5096" s="14" t="s">
        <v>3454</v>
      </c>
      <c r="C5096" s="8" t="s">
        <v>4312</v>
      </c>
      <c r="D5096" s="8" t="s">
        <v>6047</v>
      </c>
      <c r="E5096" s="9" t="s">
        <v>8800</v>
      </c>
      <c r="F5096" s="8" t="s">
        <v>8661</v>
      </c>
      <c r="G5096" s="13">
        <v>4</v>
      </c>
      <c r="H5096" s="11">
        <v>23.98</v>
      </c>
    </row>
    <row r="5097" spans="1:8" ht="18.75" customHeight="1">
      <c r="A5097" s="43"/>
      <c r="B5097" s="14" t="s">
        <v>3455</v>
      </c>
      <c r="C5097" s="8" t="s">
        <v>4306</v>
      </c>
      <c r="D5097" s="8" t="s">
        <v>6043</v>
      </c>
      <c r="E5097" s="9" t="s">
        <v>8800</v>
      </c>
      <c r="F5097" s="8" t="s">
        <v>8661</v>
      </c>
      <c r="G5097" s="13">
        <v>4</v>
      </c>
      <c r="H5097" s="11">
        <v>26.4</v>
      </c>
    </row>
    <row r="5098" spans="1:8" ht="18.75" customHeight="1">
      <c r="A5098" s="43"/>
      <c r="B5098" s="14" t="s">
        <v>3456</v>
      </c>
      <c r="C5098" s="8" t="s">
        <v>4302</v>
      </c>
      <c r="D5098" s="8" t="s">
        <v>6054</v>
      </c>
      <c r="E5098" s="9" t="s">
        <v>8800</v>
      </c>
      <c r="F5098" s="8" t="s">
        <v>8661</v>
      </c>
      <c r="G5098" s="10" t="s">
        <v>8864</v>
      </c>
      <c r="H5098" s="11">
        <v>14.05</v>
      </c>
    </row>
    <row r="5099" spans="1:8" ht="18.75" customHeight="1">
      <c r="A5099" s="43"/>
      <c r="B5099" s="14" t="s">
        <v>3463</v>
      </c>
      <c r="C5099" s="8" t="s">
        <v>4295</v>
      </c>
      <c r="D5099" s="8" t="s">
        <v>6051</v>
      </c>
      <c r="E5099" s="9" t="s">
        <v>8800</v>
      </c>
      <c r="F5099" s="8" t="s">
        <v>8661</v>
      </c>
      <c r="G5099" s="13">
        <v>6</v>
      </c>
      <c r="H5099" s="11">
        <v>1.03</v>
      </c>
    </row>
    <row r="5100" spans="1:8" ht="18.75" customHeight="1">
      <c r="A5100" s="43"/>
      <c r="B5100" s="14" t="s">
        <v>3464</v>
      </c>
      <c r="C5100" s="8" t="s">
        <v>4306</v>
      </c>
      <c r="D5100" s="8" t="s">
        <v>6055</v>
      </c>
      <c r="E5100" s="9" t="s">
        <v>8800</v>
      </c>
      <c r="F5100" s="8" t="s">
        <v>8661</v>
      </c>
      <c r="G5100" s="10">
        <v>7</v>
      </c>
      <c r="H5100" s="11">
        <v>1.71</v>
      </c>
    </row>
    <row r="5101" spans="1:8" ht="18.75" customHeight="1">
      <c r="A5101" s="43"/>
      <c r="B5101" s="14" t="s">
        <v>3457</v>
      </c>
      <c r="C5101" s="8" t="s">
        <v>4299</v>
      </c>
      <c r="D5101" s="8" t="s">
        <v>6056</v>
      </c>
      <c r="E5101" s="9" t="s">
        <v>8800</v>
      </c>
      <c r="F5101" s="8" t="s">
        <v>8661</v>
      </c>
      <c r="G5101" s="13">
        <v>5</v>
      </c>
      <c r="H5101" s="11">
        <v>1.55</v>
      </c>
    </row>
    <row r="5102" spans="1:8" ht="18.75" customHeight="1">
      <c r="A5102" s="43"/>
      <c r="B5102" s="14" t="s">
        <v>3466</v>
      </c>
      <c r="C5102" s="8" t="s">
        <v>4312</v>
      </c>
      <c r="D5102" s="8" t="s">
        <v>6044</v>
      </c>
      <c r="E5102" s="9" t="s">
        <v>8800</v>
      </c>
      <c r="F5102" s="8" t="s">
        <v>8661</v>
      </c>
      <c r="G5102" s="13">
        <v>5</v>
      </c>
      <c r="H5102" s="11">
        <v>5.65</v>
      </c>
    </row>
    <row r="5103" spans="1:8" ht="18.75" customHeight="1">
      <c r="A5103" s="43"/>
      <c r="B5103" s="14" t="s">
        <v>3458</v>
      </c>
      <c r="C5103" s="8" t="s">
        <v>4306</v>
      </c>
      <c r="D5103" s="8" t="s">
        <v>6059</v>
      </c>
      <c r="E5103" s="9" t="s">
        <v>8800</v>
      </c>
      <c r="F5103" s="8" t="s">
        <v>8661</v>
      </c>
      <c r="G5103" s="13">
        <v>5</v>
      </c>
      <c r="H5103" s="11">
        <v>1.24</v>
      </c>
    </row>
    <row r="5104" spans="1:8" ht="18.75" customHeight="1">
      <c r="A5104" s="43"/>
      <c r="B5104" s="14" t="s">
        <v>3467</v>
      </c>
      <c r="C5104" s="8" t="s">
        <v>4295</v>
      </c>
      <c r="D5104" s="8" t="s">
        <v>6050</v>
      </c>
      <c r="E5104" s="9" t="s">
        <v>8800</v>
      </c>
      <c r="F5104" s="8" t="s">
        <v>8661</v>
      </c>
      <c r="G5104" s="10">
        <v>7</v>
      </c>
      <c r="H5104" s="11">
        <v>0.82</v>
      </c>
    </row>
    <row r="5105" spans="1:8" ht="18.75" customHeight="1">
      <c r="A5105" s="43"/>
      <c r="B5105" s="14" t="s">
        <v>3468</v>
      </c>
      <c r="C5105" s="8" t="s">
        <v>4306</v>
      </c>
      <c r="D5105" s="8" t="s">
        <v>6060</v>
      </c>
      <c r="E5105" s="9" t="s">
        <v>8800</v>
      </c>
      <c r="F5105" s="8" t="s">
        <v>8661</v>
      </c>
      <c r="G5105" s="13">
        <v>4</v>
      </c>
      <c r="H5105" s="11">
        <v>1.62</v>
      </c>
    </row>
    <row r="5106" spans="1:8" ht="18.75" customHeight="1">
      <c r="A5106" s="43"/>
      <c r="B5106" s="14" t="s">
        <v>3459</v>
      </c>
      <c r="C5106" s="8" t="s">
        <v>4297</v>
      </c>
      <c r="D5106" s="8" t="s">
        <v>6039</v>
      </c>
      <c r="E5106" s="9" t="s">
        <v>8800</v>
      </c>
      <c r="F5106" s="8" t="s">
        <v>8661</v>
      </c>
      <c r="G5106" s="13">
        <v>5</v>
      </c>
      <c r="H5106" s="11">
        <v>2.2999999999999998</v>
      </c>
    </row>
    <row r="5107" spans="1:8" ht="18.75" customHeight="1">
      <c r="A5107" s="43"/>
      <c r="B5107" s="14" t="s">
        <v>3460</v>
      </c>
      <c r="C5107" s="8" t="s">
        <v>4312</v>
      </c>
      <c r="D5107" s="8" t="s">
        <v>6057</v>
      </c>
      <c r="E5107" s="9" t="s">
        <v>8800</v>
      </c>
      <c r="F5107" s="8" t="s">
        <v>8661</v>
      </c>
      <c r="G5107" s="13">
        <v>5</v>
      </c>
      <c r="H5107" s="11">
        <v>2.79</v>
      </c>
    </row>
    <row r="5108" spans="1:8" ht="18.75" customHeight="1">
      <c r="A5108" s="43"/>
      <c r="B5108" s="14" t="s">
        <v>3469</v>
      </c>
      <c r="C5108" s="8" t="s">
        <v>4295</v>
      </c>
      <c r="D5108" s="8" t="s">
        <v>6038</v>
      </c>
      <c r="E5108" s="9" t="s">
        <v>8800</v>
      </c>
      <c r="F5108" s="8" t="s">
        <v>8661</v>
      </c>
      <c r="G5108" s="13">
        <v>5</v>
      </c>
      <c r="H5108" s="11">
        <v>0.99</v>
      </c>
    </row>
    <row r="5109" spans="1:8" ht="18.75" customHeight="1">
      <c r="A5109" s="43"/>
      <c r="B5109" s="14" t="s">
        <v>3461</v>
      </c>
      <c r="C5109" s="8" t="s">
        <v>4306</v>
      </c>
      <c r="D5109" s="8" t="s">
        <v>6046</v>
      </c>
      <c r="E5109" s="9" t="s">
        <v>8800</v>
      </c>
      <c r="F5109" s="8" t="s">
        <v>8661</v>
      </c>
      <c r="G5109" s="13">
        <v>5</v>
      </c>
      <c r="H5109" s="11">
        <v>1.31</v>
      </c>
    </row>
    <row r="5110" spans="1:8" ht="18.75" customHeight="1">
      <c r="A5110" s="43"/>
      <c r="B5110" s="14" t="s">
        <v>3475</v>
      </c>
      <c r="C5110" s="8" t="s">
        <v>4295</v>
      </c>
      <c r="D5110" s="8" t="s">
        <v>6037</v>
      </c>
      <c r="E5110" s="15" t="s">
        <v>8800</v>
      </c>
      <c r="F5110" s="8" t="s">
        <v>8661</v>
      </c>
      <c r="G5110" s="10">
        <v>7</v>
      </c>
      <c r="H5110" s="11">
        <v>1.1499999999999999</v>
      </c>
    </row>
    <row r="5111" spans="1:8" ht="18.75" customHeight="1">
      <c r="A5111" s="43"/>
      <c r="B5111" s="14" t="s">
        <v>3462</v>
      </c>
      <c r="C5111" s="8" t="s">
        <v>4295</v>
      </c>
      <c r="D5111" s="8" t="s">
        <v>6040</v>
      </c>
      <c r="E5111" s="9" t="s">
        <v>8800</v>
      </c>
      <c r="F5111" s="8" t="s">
        <v>8661</v>
      </c>
      <c r="G5111" s="10">
        <v>7</v>
      </c>
      <c r="H5111" s="11">
        <v>1.07</v>
      </c>
    </row>
    <row r="5112" spans="1:8" ht="18.75" customHeight="1">
      <c r="A5112" s="43"/>
      <c r="B5112" s="14" t="s">
        <v>3470</v>
      </c>
      <c r="C5112" s="8" t="s">
        <v>4306</v>
      </c>
      <c r="D5112" s="8" t="s">
        <v>6041</v>
      </c>
      <c r="E5112" s="15" t="s">
        <v>8800</v>
      </c>
      <c r="F5112" s="8" t="s">
        <v>8661</v>
      </c>
      <c r="G5112" s="10">
        <v>7</v>
      </c>
      <c r="H5112" s="11">
        <v>3.03</v>
      </c>
    </row>
    <row r="5113" spans="1:8" ht="18.75" customHeight="1">
      <c r="A5113" s="43"/>
      <c r="B5113" s="14" t="s">
        <v>3471</v>
      </c>
      <c r="C5113" s="8" t="s">
        <v>4295</v>
      </c>
      <c r="D5113" s="8" t="s">
        <v>6042</v>
      </c>
      <c r="E5113" s="15" t="s">
        <v>8800</v>
      </c>
      <c r="F5113" s="8" t="s">
        <v>8661</v>
      </c>
      <c r="G5113" s="13">
        <v>5</v>
      </c>
      <c r="H5113" s="11">
        <v>1.08</v>
      </c>
    </row>
    <row r="5114" spans="1:8" ht="18.75" customHeight="1">
      <c r="A5114" s="43"/>
      <c r="B5114" s="14" t="s">
        <v>3474</v>
      </c>
      <c r="C5114" s="8" t="s">
        <v>4295</v>
      </c>
      <c r="D5114" s="8" t="s">
        <v>6049</v>
      </c>
      <c r="E5114" s="9" t="s">
        <v>8800</v>
      </c>
      <c r="F5114" s="8" t="s">
        <v>8661</v>
      </c>
      <c r="G5114" s="10">
        <v>7</v>
      </c>
      <c r="H5114" s="11">
        <v>1.07</v>
      </c>
    </row>
    <row r="5115" spans="1:8" ht="18.75" customHeight="1">
      <c r="A5115" s="43"/>
      <c r="B5115" s="14" t="s">
        <v>3472</v>
      </c>
      <c r="C5115" s="8" t="s">
        <v>4306</v>
      </c>
      <c r="D5115" s="8" t="s">
        <v>6048</v>
      </c>
      <c r="E5115" s="9" t="s">
        <v>8800</v>
      </c>
      <c r="F5115" s="8" t="s">
        <v>8661</v>
      </c>
      <c r="G5115" s="13">
        <v>5</v>
      </c>
      <c r="H5115" s="11">
        <v>0.92</v>
      </c>
    </row>
    <row r="5116" spans="1:8" ht="18.75" customHeight="1">
      <c r="A5116" s="43"/>
      <c r="B5116" s="14" t="s">
        <v>3473</v>
      </c>
      <c r="C5116" s="8" t="s">
        <v>4297</v>
      </c>
      <c r="D5116" s="8" t="s">
        <v>6058</v>
      </c>
      <c r="E5116" s="15" t="s">
        <v>8800</v>
      </c>
      <c r="F5116" s="8" t="s">
        <v>8661</v>
      </c>
      <c r="G5116" s="13">
        <v>5</v>
      </c>
      <c r="H5116" s="11">
        <v>3.26</v>
      </c>
    </row>
    <row r="5117" spans="1:8" ht="18.75" customHeight="1">
      <c r="A5117" s="43"/>
      <c r="B5117" s="12" t="s">
        <v>3450</v>
      </c>
      <c r="C5117" s="8" t="s">
        <v>4295</v>
      </c>
      <c r="D5117" s="8" t="s">
        <v>5834</v>
      </c>
      <c r="E5117" s="9" t="s">
        <v>8633</v>
      </c>
      <c r="F5117" s="8" t="s">
        <v>8861</v>
      </c>
      <c r="G5117" s="13">
        <v>5</v>
      </c>
      <c r="H5117" s="11">
        <v>9.56</v>
      </c>
    </row>
    <row r="5118" spans="1:8" ht="18.75" customHeight="1">
      <c r="A5118" s="43"/>
      <c r="B5118" s="12" t="s">
        <v>3447</v>
      </c>
      <c r="C5118" s="8" t="s">
        <v>4297</v>
      </c>
      <c r="D5118" s="8" t="s">
        <v>5837</v>
      </c>
      <c r="E5118" s="9" t="s">
        <v>8633</v>
      </c>
      <c r="F5118" s="8" t="s">
        <v>8567</v>
      </c>
      <c r="G5118" s="13">
        <v>5</v>
      </c>
      <c r="H5118" s="11">
        <v>9.92</v>
      </c>
    </row>
    <row r="5119" spans="1:8" ht="18.75" customHeight="1">
      <c r="A5119" s="43"/>
      <c r="B5119" s="14" t="s">
        <v>3449</v>
      </c>
      <c r="C5119" s="8" t="s">
        <v>4323</v>
      </c>
      <c r="D5119" s="8" t="s">
        <v>5842</v>
      </c>
      <c r="E5119" s="9" t="s">
        <v>8633</v>
      </c>
      <c r="F5119" s="8" t="s">
        <v>8861</v>
      </c>
      <c r="G5119" s="13">
        <v>5</v>
      </c>
      <c r="H5119" s="11">
        <v>16.48</v>
      </c>
    </row>
    <row r="5120" spans="1:8" ht="18.75" customHeight="1">
      <c r="A5120" s="43"/>
      <c r="B5120" s="14" t="s">
        <v>3448</v>
      </c>
      <c r="C5120" s="8" t="s">
        <v>4299</v>
      </c>
      <c r="D5120" s="8" t="s">
        <v>5840</v>
      </c>
      <c r="E5120" s="9" t="s">
        <v>8633</v>
      </c>
      <c r="F5120" s="8" t="s">
        <v>8861</v>
      </c>
      <c r="G5120" s="13">
        <v>5</v>
      </c>
      <c r="H5120" s="11">
        <v>19.8</v>
      </c>
    </row>
    <row r="5121" spans="1:8" ht="18.75" customHeight="1">
      <c r="A5121" s="43"/>
      <c r="B5121" s="14" t="s">
        <v>4106</v>
      </c>
      <c r="C5121" s="8" t="s">
        <v>4306</v>
      </c>
      <c r="D5121" s="8" t="s">
        <v>5836</v>
      </c>
      <c r="E5121" s="9" t="s">
        <v>8633</v>
      </c>
      <c r="F5121" s="8" t="s">
        <v>8567</v>
      </c>
      <c r="G5121" s="10">
        <v>5</v>
      </c>
      <c r="H5121" s="11">
        <v>36.950000000000003</v>
      </c>
    </row>
    <row r="5122" spans="1:8" ht="18.75" customHeight="1">
      <c r="A5122" s="43"/>
      <c r="B5122" s="14" t="s">
        <v>3451</v>
      </c>
      <c r="C5122" s="8" t="s">
        <v>4299</v>
      </c>
      <c r="D5122" s="8" t="s">
        <v>5839</v>
      </c>
      <c r="E5122" s="34" t="s">
        <v>8633</v>
      </c>
      <c r="F5122" s="8" t="s">
        <v>8861</v>
      </c>
      <c r="G5122" s="10">
        <v>7</v>
      </c>
      <c r="H5122" s="11">
        <v>0.85</v>
      </c>
    </row>
    <row r="5123" spans="1:8" ht="18.75" customHeight="1">
      <c r="A5123" s="43"/>
      <c r="B5123" s="14" t="s">
        <v>3446</v>
      </c>
      <c r="C5123" s="8" t="s">
        <v>4299</v>
      </c>
      <c r="D5123" s="8" t="s">
        <v>5841</v>
      </c>
      <c r="E5123" s="9" t="s">
        <v>8633</v>
      </c>
      <c r="F5123" s="8" t="s">
        <v>8861</v>
      </c>
      <c r="G5123" s="10">
        <v>7</v>
      </c>
      <c r="H5123" s="11">
        <v>11.14</v>
      </c>
    </row>
    <row r="5124" spans="1:8" ht="18.75" customHeight="1">
      <c r="A5124" s="43"/>
      <c r="B5124" s="14" t="s">
        <v>3445</v>
      </c>
      <c r="C5124" s="8" t="s">
        <v>4302</v>
      </c>
      <c r="D5124" s="8" t="s">
        <v>5835</v>
      </c>
      <c r="E5124" s="9" t="s">
        <v>8633</v>
      </c>
      <c r="F5124" s="8" t="s">
        <v>8567</v>
      </c>
      <c r="G5124" s="13">
        <v>4</v>
      </c>
      <c r="H5124" s="11">
        <v>23.75</v>
      </c>
    </row>
    <row r="5125" spans="1:8" ht="18.75" customHeight="1">
      <c r="A5125" s="43"/>
      <c r="B5125" s="12" t="s">
        <v>3444</v>
      </c>
      <c r="C5125" s="8" t="s">
        <v>4295</v>
      </c>
      <c r="D5125" s="8" t="s">
        <v>5838</v>
      </c>
      <c r="E5125" s="34" t="s">
        <v>8633</v>
      </c>
      <c r="F5125" s="8" t="s">
        <v>8567</v>
      </c>
      <c r="G5125" s="13">
        <v>4</v>
      </c>
      <c r="H5125" s="11">
        <v>7.76</v>
      </c>
    </row>
    <row r="5126" spans="1:8" ht="18.75" customHeight="1">
      <c r="A5126" s="43"/>
      <c r="B5126" s="12" t="s">
        <v>3195</v>
      </c>
      <c r="C5126" s="8" t="s">
        <v>4299</v>
      </c>
      <c r="D5126" s="8" t="s">
        <v>5864</v>
      </c>
      <c r="E5126" s="9" t="s">
        <v>8633</v>
      </c>
      <c r="F5126" s="8" t="s">
        <v>8861</v>
      </c>
      <c r="G5126" s="13">
        <v>4</v>
      </c>
      <c r="H5126" s="11">
        <v>39.53</v>
      </c>
    </row>
    <row r="5127" spans="1:8" ht="18.75" customHeight="1">
      <c r="A5127" s="43"/>
      <c r="B5127" s="14" t="s">
        <v>3172</v>
      </c>
      <c r="C5127" s="8" t="s">
        <v>4297</v>
      </c>
      <c r="D5127" s="8" t="s">
        <v>5878</v>
      </c>
      <c r="E5127" s="9" t="s">
        <v>8633</v>
      </c>
      <c r="F5127" s="8" t="s">
        <v>8861</v>
      </c>
      <c r="G5127" s="13">
        <v>4</v>
      </c>
      <c r="H5127" s="11">
        <v>32.68</v>
      </c>
    </row>
    <row r="5128" spans="1:8" ht="18.75" customHeight="1">
      <c r="A5128" s="43"/>
      <c r="B5128" s="14" t="s">
        <v>3173</v>
      </c>
      <c r="C5128" s="8" t="s">
        <v>4304</v>
      </c>
      <c r="D5128" s="8" t="s">
        <v>5886</v>
      </c>
      <c r="E5128" s="9" t="s">
        <v>8633</v>
      </c>
      <c r="F5128" s="8" t="s">
        <v>8567</v>
      </c>
      <c r="G5128" s="10">
        <v>7</v>
      </c>
      <c r="H5128" s="11">
        <v>16.02</v>
      </c>
    </row>
    <row r="5129" spans="1:8" ht="18.75" customHeight="1">
      <c r="A5129" s="43"/>
      <c r="B5129" s="14" t="s">
        <v>3174</v>
      </c>
      <c r="C5129" s="8" t="s">
        <v>4295</v>
      </c>
      <c r="D5129" s="8" t="s">
        <v>5887</v>
      </c>
      <c r="E5129" s="9" t="s">
        <v>8633</v>
      </c>
      <c r="F5129" s="8" t="s">
        <v>8861</v>
      </c>
      <c r="G5129" s="13">
        <v>6</v>
      </c>
      <c r="H5129" s="11">
        <v>9.69</v>
      </c>
    </row>
    <row r="5130" spans="1:8" ht="18.75" customHeight="1">
      <c r="A5130" s="43"/>
      <c r="B5130" s="14" t="s">
        <v>3175</v>
      </c>
      <c r="C5130" s="8" t="s">
        <v>4297</v>
      </c>
      <c r="D5130" s="8" t="s">
        <v>5880</v>
      </c>
      <c r="E5130" s="9" t="s">
        <v>8633</v>
      </c>
      <c r="F5130" s="8" t="s">
        <v>8567</v>
      </c>
      <c r="G5130" s="13">
        <v>6</v>
      </c>
      <c r="H5130" s="11">
        <v>5.84</v>
      </c>
    </row>
    <row r="5131" spans="1:8" ht="18.75" customHeight="1">
      <c r="A5131" s="43"/>
      <c r="B5131" s="12" t="s">
        <v>3199</v>
      </c>
      <c r="C5131" s="8" t="s">
        <v>4306</v>
      </c>
      <c r="D5131" s="8" t="s">
        <v>5881</v>
      </c>
      <c r="E5131" s="9" t="s">
        <v>8633</v>
      </c>
      <c r="F5131" s="8" t="s">
        <v>8861</v>
      </c>
      <c r="G5131" s="10" t="s">
        <v>8864</v>
      </c>
      <c r="H5131" s="11">
        <v>4.33</v>
      </c>
    </row>
    <row r="5132" spans="1:8" ht="18.75" customHeight="1">
      <c r="A5132" s="43"/>
      <c r="B5132" s="14" t="s">
        <v>3182</v>
      </c>
      <c r="C5132" s="8" t="s">
        <v>4306</v>
      </c>
      <c r="D5132" s="8" t="s">
        <v>5879</v>
      </c>
      <c r="E5132" s="9" t="s">
        <v>8633</v>
      </c>
      <c r="F5132" s="8" t="s">
        <v>8861</v>
      </c>
      <c r="G5132" s="13">
        <v>6</v>
      </c>
      <c r="H5132" s="11">
        <v>18.760000000000002</v>
      </c>
    </row>
    <row r="5133" spans="1:8" ht="18.75" customHeight="1">
      <c r="A5133" s="43"/>
      <c r="B5133" s="14" t="s">
        <v>3200</v>
      </c>
      <c r="C5133" s="8" t="s">
        <v>4295</v>
      </c>
      <c r="D5133" s="8" t="s">
        <v>5900</v>
      </c>
      <c r="E5133" s="9" t="s">
        <v>8633</v>
      </c>
      <c r="F5133" s="8" t="s">
        <v>8861</v>
      </c>
      <c r="G5133" s="10">
        <v>7</v>
      </c>
      <c r="H5133" s="11">
        <v>10.029999999999999</v>
      </c>
    </row>
    <row r="5134" spans="1:8" ht="18.75" customHeight="1">
      <c r="A5134" s="43"/>
      <c r="B5134" s="8" t="s">
        <v>13378</v>
      </c>
      <c r="C5134" s="8" t="s">
        <v>13379</v>
      </c>
      <c r="D5134" s="8" t="s">
        <v>5860</v>
      </c>
      <c r="E5134" s="9" t="s">
        <v>8633</v>
      </c>
      <c r="F5134" s="8" t="s">
        <v>8567</v>
      </c>
      <c r="G5134" s="10">
        <v>7</v>
      </c>
      <c r="H5134" s="11">
        <v>9.7899999999999991</v>
      </c>
    </row>
    <row r="5135" spans="1:8" ht="18.75" customHeight="1">
      <c r="A5135" s="43"/>
      <c r="B5135" s="12" t="s">
        <v>3201</v>
      </c>
      <c r="C5135" s="8" t="s">
        <v>4302</v>
      </c>
      <c r="D5135" s="8" t="s">
        <v>5872</v>
      </c>
      <c r="E5135" s="9" t="s">
        <v>8633</v>
      </c>
      <c r="F5135" s="8" t="s">
        <v>8567</v>
      </c>
      <c r="G5135" s="13">
        <v>5</v>
      </c>
      <c r="H5135" s="11">
        <v>12.06</v>
      </c>
    </row>
    <row r="5136" spans="1:8" ht="18.75" customHeight="1">
      <c r="A5136" s="43"/>
      <c r="B5136" s="12" t="s">
        <v>3168</v>
      </c>
      <c r="C5136" s="8" t="s">
        <v>4330</v>
      </c>
      <c r="D5136" s="8" t="s">
        <v>5871</v>
      </c>
      <c r="E5136" s="9" t="s">
        <v>8633</v>
      </c>
      <c r="F5136" s="8" t="s">
        <v>8861</v>
      </c>
      <c r="G5136" s="10">
        <v>7</v>
      </c>
      <c r="H5136" s="11">
        <v>21.23</v>
      </c>
    </row>
    <row r="5137" spans="1:8" ht="18.75" customHeight="1">
      <c r="A5137" s="43"/>
      <c r="B5137" s="14" t="s">
        <v>3169</v>
      </c>
      <c r="C5137" s="8" t="s">
        <v>4299</v>
      </c>
      <c r="D5137" s="8" t="s">
        <v>5884</v>
      </c>
      <c r="E5137" s="9" t="s">
        <v>8633</v>
      </c>
      <c r="F5137" s="8" t="s">
        <v>8861</v>
      </c>
      <c r="G5137" s="13">
        <v>5</v>
      </c>
      <c r="H5137" s="11">
        <v>20.190000000000001</v>
      </c>
    </row>
    <row r="5138" spans="1:8" ht="18.75" customHeight="1">
      <c r="A5138" s="43"/>
      <c r="B5138" s="14" t="s">
        <v>3220</v>
      </c>
      <c r="C5138" s="8" t="s">
        <v>4343</v>
      </c>
      <c r="D5138" s="8" t="s">
        <v>5870</v>
      </c>
      <c r="E5138" s="9" t="s">
        <v>8633</v>
      </c>
      <c r="F5138" s="8" t="s">
        <v>8567</v>
      </c>
      <c r="G5138" s="13">
        <v>5</v>
      </c>
      <c r="H5138" s="11">
        <v>19.61</v>
      </c>
    </row>
    <row r="5139" spans="1:8" ht="18.75" customHeight="1">
      <c r="A5139" s="43"/>
      <c r="B5139" s="14" t="s">
        <v>3202</v>
      </c>
      <c r="C5139" s="8" t="s">
        <v>4295</v>
      </c>
      <c r="D5139" s="8" t="s">
        <v>5873</v>
      </c>
      <c r="E5139" s="9" t="s">
        <v>8633</v>
      </c>
      <c r="F5139" s="8" t="s">
        <v>8567</v>
      </c>
      <c r="G5139" s="13">
        <v>4</v>
      </c>
      <c r="H5139" s="11">
        <v>28.34</v>
      </c>
    </row>
    <row r="5140" spans="1:8" ht="18.75" customHeight="1">
      <c r="A5140" s="43"/>
      <c r="B5140" s="7" t="s">
        <v>3170</v>
      </c>
      <c r="C5140" s="8" t="s">
        <v>13380</v>
      </c>
      <c r="D5140" s="8" t="s">
        <v>5865</v>
      </c>
      <c r="E5140" s="9" t="s">
        <v>8633</v>
      </c>
      <c r="F5140" s="8" t="s">
        <v>8567</v>
      </c>
      <c r="G5140" s="10">
        <v>4</v>
      </c>
      <c r="H5140" s="11">
        <v>52.58</v>
      </c>
    </row>
    <row r="5141" spans="1:8" ht="18.75" customHeight="1">
      <c r="A5141" s="43"/>
      <c r="B5141" s="12" t="s">
        <v>3203</v>
      </c>
      <c r="C5141" s="8" t="s">
        <v>4304</v>
      </c>
      <c r="D5141" s="8" t="s">
        <v>5898</v>
      </c>
      <c r="E5141" s="9" t="s">
        <v>8633</v>
      </c>
      <c r="F5141" s="8" t="s">
        <v>8567</v>
      </c>
      <c r="G5141" s="13">
        <v>4</v>
      </c>
      <c r="H5141" s="11">
        <v>5.45</v>
      </c>
    </row>
    <row r="5142" spans="1:8" ht="18.75" customHeight="1">
      <c r="A5142" s="43"/>
      <c r="B5142" s="14" t="s">
        <v>3183</v>
      </c>
      <c r="C5142" s="8" t="s">
        <v>4297</v>
      </c>
      <c r="D5142" s="8" t="s">
        <v>5905</v>
      </c>
      <c r="E5142" s="9" t="s">
        <v>8633</v>
      </c>
      <c r="F5142" s="8" t="s">
        <v>8567</v>
      </c>
      <c r="G5142" s="13">
        <v>5</v>
      </c>
      <c r="H5142" s="11">
        <v>7.74</v>
      </c>
    </row>
    <row r="5143" spans="1:8" ht="18.75" customHeight="1">
      <c r="A5143" s="43"/>
      <c r="B5143" s="14" t="s">
        <v>3204</v>
      </c>
      <c r="C5143" s="8" t="s">
        <v>4306</v>
      </c>
      <c r="D5143" s="8" t="s">
        <v>5899</v>
      </c>
      <c r="E5143" s="9" t="s">
        <v>8633</v>
      </c>
      <c r="F5143" s="8" t="s">
        <v>8567</v>
      </c>
      <c r="G5143" s="13">
        <v>6</v>
      </c>
      <c r="H5143" s="11">
        <v>2.12</v>
      </c>
    </row>
    <row r="5144" spans="1:8" ht="18.75" customHeight="1">
      <c r="A5144" s="43"/>
      <c r="B5144" s="7" t="s">
        <v>3205</v>
      </c>
      <c r="C5144" s="8" t="s">
        <v>4299</v>
      </c>
      <c r="D5144" s="8" t="s">
        <v>5917</v>
      </c>
      <c r="E5144" s="9" t="s">
        <v>8633</v>
      </c>
      <c r="F5144" s="8" t="s">
        <v>8567</v>
      </c>
      <c r="G5144" s="10">
        <v>7</v>
      </c>
      <c r="H5144" s="11">
        <v>2.2799999999999998</v>
      </c>
    </row>
    <row r="5145" spans="1:8" ht="18.75" customHeight="1">
      <c r="A5145" s="43"/>
      <c r="B5145" s="14" t="s">
        <v>3184</v>
      </c>
      <c r="C5145" s="8" t="s">
        <v>4297</v>
      </c>
      <c r="D5145" s="8" t="s">
        <v>5903</v>
      </c>
      <c r="E5145" s="9" t="s">
        <v>8633</v>
      </c>
      <c r="F5145" s="8" t="s">
        <v>8861</v>
      </c>
      <c r="G5145" s="13">
        <v>6</v>
      </c>
      <c r="H5145" s="11">
        <v>3.93</v>
      </c>
    </row>
    <row r="5146" spans="1:8" ht="18.75" customHeight="1">
      <c r="A5146" s="43"/>
      <c r="B5146" s="14" t="s">
        <v>3185</v>
      </c>
      <c r="C5146" s="8" t="s">
        <v>4304</v>
      </c>
      <c r="D5146" s="8" t="s">
        <v>5869</v>
      </c>
      <c r="E5146" s="9" t="s">
        <v>8633</v>
      </c>
      <c r="F5146" s="8" t="s">
        <v>8567</v>
      </c>
      <c r="G5146" s="13">
        <v>6</v>
      </c>
      <c r="H5146" s="11">
        <v>5.33</v>
      </c>
    </row>
    <row r="5147" spans="1:8" ht="18.75" customHeight="1">
      <c r="A5147" s="43"/>
      <c r="B5147" s="12" t="s">
        <v>3171</v>
      </c>
      <c r="C5147" s="8" t="s">
        <v>4295</v>
      </c>
      <c r="D5147" s="8" t="s">
        <v>5868</v>
      </c>
      <c r="E5147" s="9" t="s">
        <v>8633</v>
      </c>
      <c r="F5147" s="8" t="s">
        <v>8567</v>
      </c>
      <c r="G5147" s="13">
        <v>5</v>
      </c>
      <c r="H5147" s="11">
        <v>14.96</v>
      </c>
    </row>
    <row r="5148" spans="1:8" ht="18.75" customHeight="1">
      <c r="A5148" s="43"/>
      <c r="B5148" s="7" t="s">
        <v>3186</v>
      </c>
      <c r="C5148" s="8" t="s">
        <v>4299</v>
      </c>
      <c r="D5148" s="8" t="s">
        <v>5924</v>
      </c>
      <c r="E5148" s="9" t="s">
        <v>8633</v>
      </c>
      <c r="F5148" s="8" t="s">
        <v>8567</v>
      </c>
      <c r="G5148" s="13">
        <v>4</v>
      </c>
      <c r="H5148" s="11">
        <v>18.5</v>
      </c>
    </row>
    <row r="5149" spans="1:8" ht="18.75" customHeight="1">
      <c r="A5149" s="43"/>
      <c r="B5149" s="8" t="s">
        <v>3187</v>
      </c>
      <c r="C5149" s="8" t="s">
        <v>4323</v>
      </c>
      <c r="D5149" s="8" t="s">
        <v>5926</v>
      </c>
      <c r="E5149" s="9" t="s">
        <v>8633</v>
      </c>
      <c r="F5149" s="8" t="s">
        <v>8567</v>
      </c>
      <c r="G5149" s="13">
        <v>4</v>
      </c>
      <c r="H5149" s="11">
        <v>26.73</v>
      </c>
    </row>
    <row r="5150" spans="1:8" ht="18.75" customHeight="1">
      <c r="A5150" s="43"/>
      <c r="B5150" s="8" t="s">
        <v>3188</v>
      </c>
      <c r="C5150" s="8" t="s">
        <v>4299</v>
      </c>
      <c r="D5150" s="8" t="s">
        <v>5923</v>
      </c>
      <c r="E5150" s="9" t="s">
        <v>8633</v>
      </c>
      <c r="F5150" s="8" t="s">
        <v>8567</v>
      </c>
      <c r="G5150" s="13">
        <v>4</v>
      </c>
      <c r="H5150" s="11">
        <v>25.99</v>
      </c>
    </row>
    <row r="5151" spans="1:8" ht="18.75" customHeight="1">
      <c r="A5151" s="43"/>
      <c r="B5151" s="8" t="s">
        <v>3239</v>
      </c>
      <c r="C5151" s="8" t="s">
        <v>4295</v>
      </c>
      <c r="D5151" s="8" t="s">
        <v>5916</v>
      </c>
      <c r="E5151" s="9" t="s">
        <v>8633</v>
      </c>
      <c r="F5151" s="8" t="s">
        <v>8567</v>
      </c>
      <c r="G5151" s="13">
        <v>5</v>
      </c>
      <c r="H5151" s="11">
        <v>9.5399999999999991</v>
      </c>
    </row>
    <row r="5152" spans="1:8" ht="18.75" customHeight="1">
      <c r="A5152" s="43"/>
      <c r="B5152" s="8" t="s">
        <v>3189</v>
      </c>
      <c r="C5152" s="8" t="s">
        <v>4297</v>
      </c>
      <c r="D5152" s="8" t="s">
        <v>5925</v>
      </c>
      <c r="E5152" s="9" t="s">
        <v>8633</v>
      </c>
      <c r="F5152" s="8" t="s">
        <v>8567</v>
      </c>
      <c r="G5152" s="13">
        <v>6</v>
      </c>
      <c r="H5152" s="11">
        <v>4.3099999999999996</v>
      </c>
    </row>
    <row r="5153" spans="1:8" ht="18.75" customHeight="1">
      <c r="A5153" s="43"/>
      <c r="B5153" s="12" t="s">
        <v>3206</v>
      </c>
      <c r="C5153" s="8" t="s">
        <v>4315</v>
      </c>
      <c r="D5153" s="8" t="s">
        <v>5877</v>
      </c>
      <c r="E5153" s="9" t="s">
        <v>8633</v>
      </c>
      <c r="F5153" s="8" t="s">
        <v>8861</v>
      </c>
      <c r="G5153" s="10" t="s">
        <v>8864</v>
      </c>
      <c r="H5153" s="11">
        <v>9.6300000000000008</v>
      </c>
    </row>
    <row r="5154" spans="1:8" ht="18.75" customHeight="1">
      <c r="A5154" s="43"/>
      <c r="B5154" s="8" t="s">
        <v>3190</v>
      </c>
      <c r="C5154" s="8" t="s">
        <v>4330</v>
      </c>
      <c r="D5154" s="8" t="s">
        <v>5909</v>
      </c>
      <c r="E5154" s="9" t="s">
        <v>8633</v>
      </c>
      <c r="F5154" s="8" t="s">
        <v>8567</v>
      </c>
      <c r="G5154" s="10">
        <v>7</v>
      </c>
      <c r="H5154" s="11">
        <v>1.58</v>
      </c>
    </row>
    <row r="5155" spans="1:8" ht="18.75" customHeight="1">
      <c r="A5155" s="43"/>
      <c r="B5155" s="7" t="s">
        <v>3191</v>
      </c>
      <c r="C5155" s="8" t="s">
        <v>8939</v>
      </c>
      <c r="D5155" s="8" t="s">
        <v>5908</v>
      </c>
      <c r="E5155" s="9" t="s">
        <v>8633</v>
      </c>
      <c r="F5155" s="8" t="s">
        <v>8567</v>
      </c>
      <c r="G5155" s="10">
        <v>7</v>
      </c>
      <c r="H5155" s="11">
        <v>1.6</v>
      </c>
    </row>
    <row r="5156" spans="1:8" ht="18.75" customHeight="1">
      <c r="A5156" s="43"/>
      <c r="B5156" s="14" t="s">
        <v>3192</v>
      </c>
      <c r="C5156" s="8" t="s">
        <v>4306</v>
      </c>
      <c r="D5156" s="8" t="s">
        <v>5907</v>
      </c>
      <c r="E5156" s="9" t="s">
        <v>8633</v>
      </c>
      <c r="F5156" s="8" t="s">
        <v>8567</v>
      </c>
      <c r="G5156" s="10">
        <v>7</v>
      </c>
      <c r="H5156" s="11">
        <v>1.93</v>
      </c>
    </row>
    <row r="5157" spans="1:8" ht="18.75" customHeight="1">
      <c r="A5157" s="43"/>
      <c r="B5157" s="8" t="s">
        <v>3193</v>
      </c>
      <c r="C5157" s="8" t="s">
        <v>4299</v>
      </c>
      <c r="D5157" s="8" t="s">
        <v>5919</v>
      </c>
      <c r="E5157" s="9" t="s">
        <v>8633</v>
      </c>
      <c r="F5157" s="8" t="s">
        <v>8567</v>
      </c>
      <c r="G5157" s="13">
        <v>5</v>
      </c>
      <c r="H5157" s="11">
        <v>1.5</v>
      </c>
    </row>
    <row r="5158" spans="1:8" ht="18.75" customHeight="1">
      <c r="A5158" s="43"/>
      <c r="B5158" s="8" t="s">
        <v>3240</v>
      </c>
      <c r="C5158" s="8" t="s">
        <v>4306</v>
      </c>
      <c r="D5158" s="8" t="s">
        <v>5913</v>
      </c>
      <c r="E5158" s="9" t="s">
        <v>8633</v>
      </c>
      <c r="F5158" s="8" t="s">
        <v>8567</v>
      </c>
      <c r="G5158" s="10">
        <v>7</v>
      </c>
      <c r="H5158" s="11">
        <v>3.94</v>
      </c>
    </row>
    <row r="5159" spans="1:8" ht="18.75" customHeight="1">
      <c r="A5159" s="43"/>
      <c r="B5159" s="7" t="s">
        <v>3194</v>
      </c>
      <c r="C5159" s="8" t="s">
        <v>4299</v>
      </c>
      <c r="D5159" s="8" t="s">
        <v>5918</v>
      </c>
      <c r="E5159" s="9" t="s">
        <v>8633</v>
      </c>
      <c r="F5159" s="8" t="s">
        <v>8567</v>
      </c>
      <c r="G5159" s="13">
        <v>6</v>
      </c>
      <c r="H5159" s="11">
        <v>0.89</v>
      </c>
    </row>
    <row r="5160" spans="1:8" ht="18.75" customHeight="1">
      <c r="A5160" s="43"/>
      <c r="B5160" s="14" t="s">
        <v>3396</v>
      </c>
      <c r="C5160" s="8" t="s">
        <v>4297</v>
      </c>
      <c r="D5160" s="8" t="s">
        <v>5875</v>
      </c>
      <c r="E5160" s="9" t="s">
        <v>8633</v>
      </c>
      <c r="F5160" s="8" t="s">
        <v>8861</v>
      </c>
      <c r="G5160" s="13">
        <v>6</v>
      </c>
      <c r="H5160" s="11">
        <v>1.1100000000000001</v>
      </c>
    </row>
    <row r="5161" spans="1:8" ht="18.75" customHeight="1">
      <c r="A5161" s="43"/>
      <c r="B5161" s="8" t="s">
        <v>3397</v>
      </c>
      <c r="C5161" s="8" t="s">
        <v>4299</v>
      </c>
      <c r="D5161" s="8" t="s">
        <v>5920</v>
      </c>
      <c r="E5161" s="9" t="s">
        <v>8633</v>
      </c>
      <c r="F5161" s="8" t="s">
        <v>8567</v>
      </c>
      <c r="G5161" s="13">
        <v>6</v>
      </c>
      <c r="H5161" s="11">
        <v>1.1100000000000001</v>
      </c>
    </row>
    <row r="5162" spans="1:8" ht="18.75" customHeight="1">
      <c r="A5162" s="43"/>
      <c r="B5162" s="14" t="s">
        <v>3207</v>
      </c>
      <c r="C5162" s="8" t="s">
        <v>4312</v>
      </c>
      <c r="D5162" s="8" t="s">
        <v>5904</v>
      </c>
      <c r="E5162" s="9" t="s">
        <v>8633</v>
      </c>
      <c r="F5162" s="8" t="s">
        <v>8861</v>
      </c>
      <c r="G5162" s="13">
        <v>5</v>
      </c>
      <c r="H5162" s="11">
        <v>4.9800000000000004</v>
      </c>
    </row>
    <row r="5163" spans="1:8" ht="18.75" customHeight="1">
      <c r="A5163" s="43"/>
      <c r="B5163" s="14" t="s">
        <v>3208</v>
      </c>
      <c r="C5163" s="8" t="s">
        <v>4343</v>
      </c>
      <c r="D5163" s="8" t="s">
        <v>5861</v>
      </c>
      <c r="E5163" s="9" t="s">
        <v>8633</v>
      </c>
      <c r="F5163" s="8" t="s">
        <v>8567</v>
      </c>
      <c r="G5163" s="13">
        <v>6</v>
      </c>
      <c r="H5163" s="11">
        <v>3.46</v>
      </c>
    </row>
    <row r="5164" spans="1:8" ht="18.75" customHeight="1">
      <c r="A5164" s="43"/>
      <c r="B5164" s="14" t="s">
        <v>3209</v>
      </c>
      <c r="C5164" s="8" t="s">
        <v>4295</v>
      </c>
      <c r="D5164" s="8" t="s">
        <v>5862</v>
      </c>
      <c r="E5164" s="9" t="s">
        <v>8633</v>
      </c>
      <c r="F5164" s="8" t="s">
        <v>8567</v>
      </c>
      <c r="G5164" s="13">
        <v>5</v>
      </c>
      <c r="H5164" s="11">
        <v>1.9</v>
      </c>
    </row>
    <row r="5165" spans="1:8" ht="18.75" customHeight="1">
      <c r="A5165" s="43"/>
      <c r="B5165" s="14" t="s">
        <v>3210</v>
      </c>
      <c r="C5165" s="8" t="s">
        <v>4299</v>
      </c>
      <c r="D5165" s="8" t="s">
        <v>5906</v>
      </c>
      <c r="E5165" s="9" t="s">
        <v>8633</v>
      </c>
      <c r="F5165" s="8" t="s">
        <v>8861</v>
      </c>
      <c r="G5165" s="10">
        <v>7</v>
      </c>
      <c r="H5165" s="11">
        <v>2.0699999999999998</v>
      </c>
    </row>
    <row r="5166" spans="1:8" ht="18.75" customHeight="1">
      <c r="A5166" s="43"/>
      <c r="B5166" s="7" t="s">
        <v>3211</v>
      </c>
      <c r="C5166" s="8" t="s">
        <v>4330</v>
      </c>
      <c r="D5166" s="8" t="s">
        <v>5922</v>
      </c>
      <c r="E5166" s="9" t="s">
        <v>8633</v>
      </c>
      <c r="F5166" s="8" t="s">
        <v>8567</v>
      </c>
      <c r="G5166" s="10">
        <v>7</v>
      </c>
      <c r="H5166" s="11">
        <v>2.0699999999999998</v>
      </c>
    </row>
    <row r="5167" spans="1:8" ht="18.75" customHeight="1">
      <c r="A5167" s="43"/>
      <c r="B5167" s="8" t="s">
        <v>3241</v>
      </c>
      <c r="C5167" s="8" t="s">
        <v>4306</v>
      </c>
      <c r="D5167" s="8" t="s">
        <v>5921</v>
      </c>
      <c r="E5167" s="9" t="s">
        <v>8633</v>
      </c>
      <c r="F5167" s="8" t="s">
        <v>8861</v>
      </c>
      <c r="G5167" s="13">
        <v>6</v>
      </c>
      <c r="H5167" s="11">
        <v>1.89</v>
      </c>
    </row>
    <row r="5168" spans="1:8" ht="18.75" customHeight="1">
      <c r="A5168" s="43"/>
      <c r="B5168" s="14" t="s">
        <v>3212</v>
      </c>
      <c r="C5168" s="8" t="s">
        <v>4306</v>
      </c>
      <c r="D5168" s="8" t="s">
        <v>5874</v>
      </c>
      <c r="E5168" s="9" t="s">
        <v>8633</v>
      </c>
      <c r="F5168" s="8" t="s">
        <v>8861</v>
      </c>
      <c r="G5168" s="10">
        <v>7</v>
      </c>
      <c r="H5168" s="11">
        <v>1.7</v>
      </c>
    </row>
    <row r="5169" spans="1:8" ht="18.75" customHeight="1">
      <c r="A5169" s="43"/>
      <c r="B5169" s="14" t="s">
        <v>3176</v>
      </c>
      <c r="C5169" s="8" t="s">
        <v>4295</v>
      </c>
      <c r="D5169" s="8" t="s">
        <v>5891</v>
      </c>
      <c r="E5169" s="9" t="s">
        <v>8633</v>
      </c>
      <c r="F5169" s="8" t="s">
        <v>8861</v>
      </c>
      <c r="G5169" s="13">
        <v>6</v>
      </c>
      <c r="H5169" s="11">
        <v>2.4900000000000002</v>
      </c>
    </row>
    <row r="5170" spans="1:8" ht="18.75" customHeight="1">
      <c r="A5170" s="43"/>
      <c r="B5170" s="14" t="s">
        <v>3234</v>
      </c>
      <c r="C5170" s="8" t="s">
        <v>4295</v>
      </c>
      <c r="D5170" s="8" t="s">
        <v>5892</v>
      </c>
      <c r="E5170" s="9" t="s">
        <v>8633</v>
      </c>
      <c r="F5170" s="8" t="s">
        <v>8567</v>
      </c>
      <c r="G5170" s="13">
        <v>4</v>
      </c>
      <c r="H5170" s="11">
        <v>6.03</v>
      </c>
    </row>
    <row r="5171" spans="1:8" ht="18.75" customHeight="1">
      <c r="A5171" s="43"/>
      <c r="B5171" s="14" t="s">
        <v>3177</v>
      </c>
      <c r="C5171" s="8" t="s">
        <v>4306</v>
      </c>
      <c r="D5171" s="8" t="s">
        <v>5889</v>
      </c>
      <c r="E5171" s="9" t="s">
        <v>8633</v>
      </c>
      <c r="F5171" s="8" t="s">
        <v>8861</v>
      </c>
      <c r="G5171" s="10" t="s">
        <v>8872</v>
      </c>
      <c r="H5171" s="11">
        <v>6.81</v>
      </c>
    </row>
    <row r="5172" spans="1:8" ht="18.75" customHeight="1">
      <c r="A5172" s="43"/>
      <c r="B5172" s="14" t="s">
        <v>3178</v>
      </c>
      <c r="C5172" s="8" t="s">
        <v>4306</v>
      </c>
      <c r="D5172" s="8" t="s">
        <v>5890</v>
      </c>
      <c r="E5172" s="9" t="s">
        <v>8633</v>
      </c>
      <c r="F5172" s="8" t="s">
        <v>8567</v>
      </c>
      <c r="G5172" s="13">
        <v>6</v>
      </c>
      <c r="H5172" s="11">
        <v>4.75</v>
      </c>
    </row>
    <row r="5173" spans="1:8" ht="18.75" customHeight="1">
      <c r="A5173" s="43"/>
      <c r="B5173" s="14" t="s">
        <v>3235</v>
      </c>
      <c r="C5173" s="8" t="s">
        <v>4297</v>
      </c>
      <c r="D5173" s="8" t="s">
        <v>5888</v>
      </c>
      <c r="E5173" s="9" t="s">
        <v>8633</v>
      </c>
      <c r="F5173" s="8" t="s">
        <v>8861</v>
      </c>
      <c r="G5173" s="10">
        <v>7</v>
      </c>
      <c r="H5173" s="11">
        <v>3.66</v>
      </c>
    </row>
    <row r="5174" spans="1:8" ht="18.75" customHeight="1">
      <c r="A5174" s="43"/>
      <c r="B5174" s="14" t="s">
        <v>3179</v>
      </c>
      <c r="C5174" s="8" t="s">
        <v>4304</v>
      </c>
      <c r="D5174" s="8" t="s">
        <v>5885</v>
      </c>
      <c r="E5174" s="9" t="s">
        <v>8633</v>
      </c>
      <c r="F5174" s="8" t="s">
        <v>8567</v>
      </c>
      <c r="G5174" s="13">
        <v>6</v>
      </c>
      <c r="H5174" s="11">
        <v>2.23</v>
      </c>
    </row>
    <row r="5175" spans="1:8" ht="18.75" customHeight="1">
      <c r="A5175" s="43"/>
      <c r="B5175" s="14" t="s">
        <v>3196</v>
      </c>
      <c r="C5175" s="8" t="s">
        <v>4297</v>
      </c>
      <c r="D5175" s="8" t="s">
        <v>5893</v>
      </c>
      <c r="E5175" s="9" t="s">
        <v>8633</v>
      </c>
      <c r="F5175" s="8" t="s">
        <v>8861</v>
      </c>
      <c r="G5175" s="10">
        <v>7</v>
      </c>
      <c r="H5175" s="11">
        <v>2.83</v>
      </c>
    </row>
    <row r="5176" spans="1:8" ht="18.75" customHeight="1">
      <c r="A5176" s="43"/>
      <c r="B5176" s="14" t="s">
        <v>3197</v>
      </c>
      <c r="C5176" s="8" t="s">
        <v>4306</v>
      </c>
      <c r="D5176" s="8" t="s">
        <v>5882</v>
      </c>
      <c r="E5176" s="9" t="s">
        <v>8935</v>
      </c>
      <c r="F5176" s="8" t="s">
        <v>8567</v>
      </c>
      <c r="G5176" s="10">
        <v>7</v>
      </c>
      <c r="H5176" s="11">
        <v>2.04</v>
      </c>
    </row>
    <row r="5177" spans="1:8" ht="18.75" customHeight="1">
      <c r="A5177" s="43"/>
      <c r="B5177" s="14" t="s">
        <v>3180</v>
      </c>
      <c r="C5177" s="8" t="s">
        <v>4295</v>
      </c>
      <c r="D5177" s="8" t="s">
        <v>5897</v>
      </c>
      <c r="E5177" s="9" t="s">
        <v>8633</v>
      </c>
      <c r="F5177" s="8" t="s">
        <v>8567</v>
      </c>
      <c r="G5177" s="13">
        <v>6</v>
      </c>
      <c r="H5177" s="11">
        <v>1.93</v>
      </c>
    </row>
    <row r="5178" spans="1:8" ht="18.75" customHeight="1">
      <c r="A5178" s="43"/>
      <c r="B5178" s="7" t="s">
        <v>3236</v>
      </c>
      <c r="C5178" s="8" t="s">
        <v>4297</v>
      </c>
      <c r="D5178" s="8" t="s">
        <v>5927</v>
      </c>
      <c r="E5178" s="9" t="s">
        <v>8633</v>
      </c>
      <c r="F5178" s="8" t="s">
        <v>8567</v>
      </c>
      <c r="G5178" s="10">
        <v>7</v>
      </c>
      <c r="H5178" s="11">
        <v>1.59</v>
      </c>
    </row>
    <row r="5179" spans="1:8" ht="18.75" customHeight="1">
      <c r="A5179" s="43"/>
      <c r="B5179" s="14" t="s">
        <v>3248</v>
      </c>
      <c r="C5179" s="8" t="s">
        <v>4295</v>
      </c>
      <c r="D5179" s="8" t="s">
        <v>5876</v>
      </c>
      <c r="E5179" s="9" t="s">
        <v>8633</v>
      </c>
      <c r="F5179" s="8" t="s">
        <v>8567</v>
      </c>
      <c r="G5179" s="10">
        <v>7</v>
      </c>
      <c r="H5179" s="11">
        <v>1.44</v>
      </c>
    </row>
    <row r="5180" spans="1:8" ht="18.75" customHeight="1">
      <c r="A5180" s="43"/>
      <c r="B5180" s="7" t="s">
        <v>3237</v>
      </c>
      <c r="C5180" s="8" t="s">
        <v>4323</v>
      </c>
      <c r="D5180" s="8" t="s">
        <v>5912</v>
      </c>
      <c r="E5180" s="9" t="s">
        <v>8633</v>
      </c>
      <c r="F5180" s="8" t="s">
        <v>8567</v>
      </c>
      <c r="G5180" s="13">
        <v>6</v>
      </c>
      <c r="H5180" s="11">
        <v>1.04</v>
      </c>
    </row>
    <row r="5181" spans="1:8" ht="18.75" customHeight="1">
      <c r="A5181" s="43"/>
      <c r="B5181" s="14" t="s">
        <v>3198</v>
      </c>
      <c r="C5181" s="8" t="s">
        <v>4306</v>
      </c>
      <c r="D5181" s="8" t="s">
        <v>5859</v>
      </c>
      <c r="E5181" s="9" t="s">
        <v>8633</v>
      </c>
      <c r="F5181" s="8" t="s">
        <v>8861</v>
      </c>
      <c r="G5181" s="10">
        <v>7</v>
      </c>
      <c r="H5181" s="11">
        <v>1.1000000000000001</v>
      </c>
    </row>
    <row r="5182" spans="1:8" ht="18.75" customHeight="1">
      <c r="A5182" s="43"/>
      <c r="B5182" s="14" t="s">
        <v>3181</v>
      </c>
      <c r="C5182" s="8" t="s">
        <v>4306</v>
      </c>
      <c r="D5182" s="8" t="s">
        <v>5883</v>
      </c>
      <c r="E5182" s="9" t="s">
        <v>8935</v>
      </c>
      <c r="F5182" s="8" t="s">
        <v>8567</v>
      </c>
      <c r="G5182" s="13">
        <v>4</v>
      </c>
      <c r="H5182" s="11">
        <v>1.59</v>
      </c>
    </row>
    <row r="5183" spans="1:8" ht="18.75" customHeight="1">
      <c r="A5183" s="43"/>
      <c r="B5183" s="8" t="s">
        <v>3242</v>
      </c>
      <c r="C5183" s="8" t="s">
        <v>4306</v>
      </c>
      <c r="D5183" s="8" t="s">
        <v>5910</v>
      </c>
      <c r="E5183" s="9" t="s">
        <v>8633</v>
      </c>
      <c r="F5183" s="8" t="s">
        <v>8861</v>
      </c>
      <c r="G5183" s="10">
        <v>7</v>
      </c>
      <c r="H5183" s="11">
        <v>1.32</v>
      </c>
    </row>
    <row r="5184" spans="1:8" ht="18.75" customHeight="1">
      <c r="A5184" s="43"/>
      <c r="B5184" s="8" t="s">
        <v>3243</v>
      </c>
      <c r="C5184" s="8" t="s">
        <v>4306</v>
      </c>
      <c r="D5184" s="8" t="s">
        <v>5911</v>
      </c>
      <c r="E5184" s="9" t="s">
        <v>8633</v>
      </c>
      <c r="F5184" s="8" t="s">
        <v>8567</v>
      </c>
      <c r="G5184" s="13">
        <v>6</v>
      </c>
      <c r="H5184" s="11">
        <v>1.05</v>
      </c>
    </row>
    <row r="5185" spans="1:8" ht="18.75" customHeight="1">
      <c r="A5185" s="43"/>
      <c r="B5185" s="8" t="s">
        <v>3244</v>
      </c>
      <c r="C5185" s="8" t="s">
        <v>4295</v>
      </c>
      <c r="D5185" s="8" t="s">
        <v>5914</v>
      </c>
      <c r="E5185" s="9" t="s">
        <v>8633</v>
      </c>
      <c r="F5185" s="8" t="s">
        <v>8861</v>
      </c>
      <c r="G5185" s="13">
        <v>6</v>
      </c>
      <c r="H5185" s="11">
        <v>1</v>
      </c>
    </row>
    <row r="5186" spans="1:8" ht="18.75" customHeight="1">
      <c r="A5186" s="43"/>
      <c r="B5186" s="8" t="s">
        <v>3245</v>
      </c>
      <c r="C5186" s="8" t="s">
        <v>4330</v>
      </c>
      <c r="D5186" s="8" t="s">
        <v>5915</v>
      </c>
      <c r="E5186" s="9" t="s">
        <v>8633</v>
      </c>
      <c r="F5186" s="8" t="s">
        <v>8567</v>
      </c>
      <c r="G5186" s="13">
        <v>4</v>
      </c>
      <c r="H5186" s="11">
        <v>6.76</v>
      </c>
    </row>
    <row r="5187" spans="1:8" ht="18.75" customHeight="1">
      <c r="A5187" s="43"/>
      <c r="B5187" s="14" t="s">
        <v>3246</v>
      </c>
      <c r="C5187" s="8" t="s">
        <v>4297</v>
      </c>
      <c r="D5187" s="8" t="s">
        <v>5902</v>
      </c>
      <c r="E5187" s="9" t="s">
        <v>8633</v>
      </c>
      <c r="F5187" s="8" t="s">
        <v>8567</v>
      </c>
      <c r="G5187" s="13">
        <v>6</v>
      </c>
      <c r="H5187" s="11">
        <v>1.24</v>
      </c>
    </row>
    <row r="5188" spans="1:8" ht="18.75" customHeight="1">
      <c r="A5188" s="43"/>
      <c r="B5188" s="14" t="s">
        <v>3213</v>
      </c>
      <c r="C5188" s="8" t="s">
        <v>4297</v>
      </c>
      <c r="D5188" s="8" t="s">
        <v>5894</v>
      </c>
      <c r="E5188" s="9" t="s">
        <v>8633</v>
      </c>
      <c r="F5188" s="8" t="s">
        <v>8567</v>
      </c>
      <c r="G5188" s="10">
        <v>7</v>
      </c>
      <c r="H5188" s="11">
        <v>2.2799999999999998</v>
      </c>
    </row>
    <row r="5189" spans="1:8" ht="18.75" customHeight="1">
      <c r="A5189" s="43"/>
      <c r="B5189" s="14" t="s">
        <v>3247</v>
      </c>
      <c r="C5189" s="8" t="s">
        <v>4315</v>
      </c>
      <c r="D5189" s="8" t="s">
        <v>5901</v>
      </c>
      <c r="E5189" s="9" t="s">
        <v>8633</v>
      </c>
      <c r="F5189" s="8" t="s">
        <v>8567</v>
      </c>
      <c r="G5189" s="13">
        <v>6</v>
      </c>
      <c r="H5189" s="11">
        <v>1.26</v>
      </c>
    </row>
    <row r="5190" spans="1:8" ht="18.75" customHeight="1">
      <c r="A5190" s="43"/>
      <c r="B5190" s="14" t="s">
        <v>3214</v>
      </c>
      <c r="C5190" s="8" t="s">
        <v>4299</v>
      </c>
      <c r="D5190" s="8" t="s">
        <v>5895</v>
      </c>
      <c r="E5190" s="9" t="s">
        <v>8633</v>
      </c>
      <c r="F5190" s="8" t="s">
        <v>8567</v>
      </c>
      <c r="G5190" s="13">
        <v>6</v>
      </c>
      <c r="H5190" s="11">
        <v>1.57</v>
      </c>
    </row>
    <row r="5191" spans="1:8" ht="18.75" customHeight="1">
      <c r="A5191" s="43"/>
      <c r="B5191" s="14" t="s">
        <v>3215</v>
      </c>
      <c r="C5191" s="8" t="s">
        <v>4315</v>
      </c>
      <c r="D5191" s="8" t="s">
        <v>5863</v>
      </c>
      <c r="E5191" s="9" t="s">
        <v>8633</v>
      </c>
      <c r="F5191" s="8" t="s">
        <v>8567</v>
      </c>
      <c r="G5191" s="13">
        <v>6</v>
      </c>
      <c r="H5191" s="11">
        <v>2.89</v>
      </c>
    </row>
    <row r="5192" spans="1:8" ht="18.75" customHeight="1">
      <c r="A5192" s="43"/>
      <c r="B5192" s="14" t="s">
        <v>3216</v>
      </c>
      <c r="C5192" s="8" t="s">
        <v>4306</v>
      </c>
      <c r="D5192" s="8" t="s">
        <v>5896</v>
      </c>
      <c r="E5192" s="9" t="s">
        <v>8633</v>
      </c>
      <c r="F5192" s="8" t="s">
        <v>8567</v>
      </c>
      <c r="G5192" s="13">
        <v>6</v>
      </c>
      <c r="H5192" s="11">
        <v>3.93</v>
      </c>
    </row>
    <row r="5193" spans="1:8" ht="18.75" customHeight="1">
      <c r="A5193" s="43"/>
      <c r="B5193" s="14" t="s">
        <v>3217</v>
      </c>
      <c r="C5193" s="8" t="s">
        <v>4323</v>
      </c>
      <c r="D5193" s="8" t="s">
        <v>5866</v>
      </c>
      <c r="E5193" s="9" t="s">
        <v>8633</v>
      </c>
      <c r="F5193" s="8" t="s">
        <v>8567</v>
      </c>
      <c r="G5193" s="10">
        <v>7</v>
      </c>
      <c r="H5193" s="11">
        <v>6.13</v>
      </c>
    </row>
    <row r="5194" spans="1:8" ht="18.75" customHeight="1">
      <c r="A5194" s="43"/>
      <c r="B5194" s="12" t="s">
        <v>3226</v>
      </c>
      <c r="C5194" s="8" t="s">
        <v>4299</v>
      </c>
      <c r="D5194" s="8" t="s">
        <v>5867</v>
      </c>
      <c r="E5194" s="9" t="s">
        <v>8633</v>
      </c>
      <c r="F5194" s="8" t="s">
        <v>8861</v>
      </c>
      <c r="G5194" s="13">
        <v>6</v>
      </c>
      <c r="H5194" s="11">
        <v>10.91</v>
      </c>
    </row>
    <row r="5195" spans="1:8" ht="18.75" customHeight="1">
      <c r="A5195" s="43"/>
      <c r="B5195" s="12" t="s">
        <v>3227</v>
      </c>
      <c r="C5195" s="8" t="s">
        <v>4304</v>
      </c>
      <c r="D5195" s="8" t="s">
        <v>5930</v>
      </c>
      <c r="E5195" s="9" t="s">
        <v>8633</v>
      </c>
      <c r="F5195" s="8" t="s">
        <v>8861</v>
      </c>
      <c r="G5195" s="10">
        <v>7</v>
      </c>
      <c r="H5195" s="11">
        <v>1.04</v>
      </c>
    </row>
    <row r="5196" spans="1:8" ht="18.75" customHeight="1">
      <c r="A5196" s="43"/>
      <c r="B5196" s="14" t="s">
        <v>3225</v>
      </c>
      <c r="C5196" s="8" t="s">
        <v>4302</v>
      </c>
      <c r="D5196" s="8" t="s">
        <v>5931</v>
      </c>
      <c r="E5196" s="9" t="s">
        <v>8633</v>
      </c>
      <c r="F5196" s="8" t="s">
        <v>8567</v>
      </c>
      <c r="G5196" s="13">
        <v>6</v>
      </c>
      <c r="H5196" s="11">
        <v>1.35</v>
      </c>
    </row>
    <row r="5197" spans="1:8" ht="18.75" customHeight="1">
      <c r="A5197" s="43"/>
      <c r="B5197" s="14" t="s">
        <v>3238</v>
      </c>
      <c r="C5197" s="8" t="s">
        <v>4295</v>
      </c>
      <c r="D5197" s="8" t="s">
        <v>5938</v>
      </c>
      <c r="E5197" s="9" t="s">
        <v>8633</v>
      </c>
      <c r="F5197" s="8" t="s">
        <v>8861</v>
      </c>
      <c r="G5197" s="13">
        <v>6</v>
      </c>
      <c r="H5197" s="11">
        <v>1.53</v>
      </c>
    </row>
    <row r="5198" spans="1:8" ht="18.75" customHeight="1">
      <c r="A5198" s="43"/>
      <c r="B5198" s="12" t="s">
        <v>3219</v>
      </c>
      <c r="C5198" s="8" t="s">
        <v>4297</v>
      </c>
      <c r="D5198" s="8" t="s">
        <v>5932</v>
      </c>
      <c r="E5198" s="9" t="s">
        <v>8633</v>
      </c>
      <c r="F5198" s="8" t="s">
        <v>8567</v>
      </c>
      <c r="G5198" s="10" t="s">
        <v>8872</v>
      </c>
      <c r="H5198" s="11">
        <v>2.08</v>
      </c>
    </row>
    <row r="5199" spans="1:8" ht="18.75" customHeight="1">
      <c r="A5199" s="43"/>
      <c r="B5199" s="14" t="s">
        <v>3228</v>
      </c>
      <c r="C5199" s="8" t="s">
        <v>4306</v>
      </c>
      <c r="D5199" s="8" t="s">
        <v>5936</v>
      </c>
      <c r="E5199" s="9" t="s">
        <v>8633</v>
      </c>
      <c r="F5199" s="8" t="s">
        <v>8567</v>
      </c>
      <c r="G5199" s="13">
        <v>6</v>
      </c>
      <c r="H5199" s="11">
        <v>2.29</v>
      </c>
    </row>
    <row r="5200" spans="1:8" ht="18.75" customHeight="1">
      <c r="A5200" s="43"/>
      <c r="B5200" s="14" t="s">
        <v>3233</v>
      </c>
      <c r="C5200" s="8" t="s">
        <v>4306</v>
      </c>
      <c r="D5200" s="8" t="s">
        <v>5937</v>
      </c>
      <c r="E5200" s="9" t="s">
        <v>8633</v>
      </c>
      <c r="F5200" s="8" t="s">
        <v>8567</v>
      </c>
      <c r="G5200" s="10">
        <v>7</v>
      </c>
      <c r="H5200" s="11">
        <v>5.64</v>
      </c>
    </row>
    <row r="5201" spans="1:8" ht="18.75" customHeight="1">
      <c r="A5201" s="43"/>
      <c r="B5201" s="14" t="s">
        <v>3218</v>
      </c>
      <c r="C5201" s="8" t="s">
        <v>4306</v>
      </c>
      <c r="D5201" s="8" t="s">
        <v>5935</v>
      </c>
      <c r="E5201" s="9" t="s">
        <v>8935</v>
      </c>
      <c r="F5201" s="8" t="s">
        <v>8861</v>
      </c>
      <c r="G5201" s="13">
        <v>6</v>
      </c>
      <c r="H5201" s="11">
        <v>3.58</v>
      </c>
    </row>
    <row r="5202" spans="1:8" ht="18.75" customHeight="1">
      <c r="A5202" s="43"/>
      <c r="B5202" s="14" t="s">
        <v>3232</v>
      </c>
      <c r="C5202" s="8" t="s">
        <v>4306</v>
      </c>
      <c r="D5202" s="8" t="s">
        <v>5929</v>
      </c>
      <c r="E5202" s="9" t="s">
        <v>8633</v>
      </c>
      <c r="F5202" s="8" t="s">
        <v>8861</v>
      </c>
      <c r="G5202" s="13">
        <v>6</v>
      </c>
      <c r="H5202" s="11">
        <v>1.75</v>
      </c>
    </row>
    <row r="5203" spans="1:8" ht="18.75" customHeight="1">
      <c r="A5203" s="43"/>
      <c r="B5203" s="14" t="s">
        <v>3224</v>
      </c>
      <c r="C5203" s="8" t="s">
        <v>4297</v>
      </c>
      <c r="D5203" s="8" t="s">
        <v>5928</v>
      </c>
      <c r="E5203" s="9" t="s">
        <v>8633</v>
      </c>
      <c r="F5203" s="8" t="s">
        <v>8861</v>
      </c>
      <c r="G5203" s="13">
        <v>6</v>
      </c>
      <c r="H5203" s="11">
        <v>1.99</v>
      </c>
    </row>
    <row r="5204" spans="1:8" ht="18.75" customHeight="1">
      <c r="A5204" s="43"/>
      <c r="B5204" s="14" t="s">
        <v>3223</v>
      </c>
      <c r="C5204" s="8" t="s">
        <v>4299</v>
      </c>
      <c r="D5204" s="8" t="s">
        <v>5940</v>
      </c>
      <c r="E5204" s="9" t="s">
        <v>8633</v>
      </c>
      <c r="F5204" s="8" t="s">
        <v>8861</v>
      </c>
      <c r="G5204" s="10">
        <v>7</v>
      </c>
      <c r="H5204" s="11">
        <v>5.85</v>
      </c>
    </row>
    <row r="5205" spans="1:8" ht="18.75" customHeight="1">
      <c r="A5205" s="43"/>
      <c r="B5205" s="7" t="s">
        <v>3231</v>
      </c>
      <c r="C5205" s="8" t="s">
        <v>4295</v>
      </c>
      <c r="D5205" s="8" t="s">
        <v>5941</v>
      </c>
      <c r="E5205" s="9" t="s">
        <v>8633</v>
      </c>
      <c r="F5205" s="8" t="s">
        <v>8567</v>
      </c>
      <c r="G5205" s="13">
        <v>5</v>
      </c>
      <c r="H5205" s="11">
        <v>5.0199999999999996</v>
      </c>
    </row>
    <row r="5206" spans="1:8" ht="18.75" customHeight="1">
      <c r="A5206" s="43"/>
      <c r="B5206" s="14" t="s">
        <v>3222</v>
      </c>
      <c r="C5206" s="8" t="s">
        <v>4306</v>
      </c>
      <c r="D5206" s="8" t="s">
        <v>5934</v>
      </c>
      <c r="E5206" s="9" t="s">
        <v>8633</v>
      </c>
      <c r="F5206" s="8" t="s">
        <v>8861</v>
      </c>
      <c r="G5206" s="10">
        <v>7</v>
      </c>
      <c r="H5206" s="11">
        <v>3.78</v>
      </c>
    </row>
    <row r="5207" spans="1:8" ht="18.75" customHeight="1">
      <c r="A5207" s="43"/>
      <c r="B5207" s="14" t="s">
        <v>3230</v>
      </c>
      <c r="C5207" s="8" t="s">
        <v>4299</v>
      </c>
      <c r="D5207" s="8" t="s">
        <v>5933</v>
      </c>
      <c r="E5207" s="9" t="s">
        <v>8633</v>
      </c>
      <c r="F5207" s="8" t="s">
        <v>8567</v>
      </c>
      <c r="G5207" s="10">
        <v>7</v>
      </c>
      <c r="H5207" s="11">
        <v>3.81</v>
      </c>
    </row>
    <row r="5208" spans="1:8" ht="18.75" customHeight="1">
      <c r="A5208" s="43"/>
      <c r="B5208" s="8" t="s">
        <v>3229</v>
      </c>
      <c r="C5208" s="8" t="s">
        <v>4315</v>
      </c>
      <c r="D5208" s="8" t="s">
        <v>5942</v>
      </c>
      <c r="E5208" s="9" t="s">
        <v>8633</v>
      </c>
      <c r="F5208" s="8" t="s">
        <v>8567</v>
      </c>
      <c r="G5208" s="13">
        <v>5</v>
      </c>
      <c r="H5208" s="11">
        <v>12.6</v>
      </c>
    </row>
    <row r="5209" spans="1:8" ht="18.75" customHeight="1">
      <c r="A5209" s="43"/>
      <c r="B5209" s="14" t="s">
        <v>3221</v>
      </c>
      <c r="C5209" s="8" t="s">
        <v>4343</v>
      </c>
      <c r="D5209" s="8" t="s">
        <v>5939</v>
      </c>
      <c r="E5209" s="34" t="s">
        <v>8633</v>
      </c>
      <c r="F5209" s="8" t="s">
        <v>8861</v>
      </c>
      <c r="G5209" s="13">
        <v>5</v>
      </c>
      <c r="H5209" s="11">
        <v>10.7</v>
      </c>
    </row>
    <row r="5210" spans="1:8" ht="18.75" customHeight="1">
      <c r="A5210" s="43"/>
      <c r="B5210" s="12" t="s">
        <v>3440</v>
      </c>
      <c r="C5210" s="8" t="s">
        <v>4306</v>
      </c>
      <c r="D5210" s="8" t="s">
        <v>6031</v>
      </c>
      <c r="E5210" s="9" t="s">
        <v>8633</v>
      </c>
      <c r="F5210" s="8" t="s">
        <v>8861</v>
      </c>
      <c r="G5210" s="10">
        <v>7</v>
      </c>
      <c r="H5210" s="11">
        <v>18.059999999999999</v>
      </c>
    </row>
    <row r="5211" spans="1:8" ht="18.75" customHeight="1">
      <c r="A5211" s="43"/>
      <c r="B5211" s="14" t="s">
        <v>3437</v>
      </c>
      <c r="C5211" s="8" t="s">
        <v>4306</v>
      </c>
      <c r="D5211" s="8" t="s">
        <v>6030</v>
      </c>
      <c r="E5211" s="9" t="s">
        <v>8633</v>
      </c>
      <c r="F5211" s="8" t="s">
        <v>8567</v>
      </c>
      <c r="G5211" s="13">
        <v>5</v>
      </c>
      <c r="H5211" s="11">
        <v>8.65</v>
      </c>
    </row>
    <row r="5212" spans="1:8" ht="18.75" customHeight="1">
      <c r="A5212" s="43"/>
      <c r="B5212" s="8" t="s">
        <v>3443</v>
      </c>
      <c r="C5212" s="8" t="s">
        <v>4295</v>
      </c>
      <c r="D5212" s="8" t="s">
        <v>6036</v>
      </c>
      <c r="E5212" s="9" t="s">
        <v>8633</v>
      </c>
      <c r="F5212" s="8" t="s">
        <v>8861</v>
      </c>
      <c r="G5212" s="10">
        <v>7</v>
      </c>
      <c r="H5212" s="11">
        <v>6.57</v>
      </c>
    </row>
    <row r="5213" spans="1:8" ht="18.75" customHeight="1">
      <c r="A5213" s="43"/>
      <c r="B5213" s="14" t="s">
        <v>3441</v>
      </c>
      <c r="C5213" s="8" t="s">
        <v>4312</v>
      </c>
      <c r="D5213" s="8" t="s">
        <v>6032</v>
      </c>
      <c r="E5213" s="9" t="s">
        <v>8633</v>
      </c>
      <c r="F5213" s="8" t="s">
        <v>8861</v>
      </c>
      <c r="G5213" s="13">
        <v>6</v>
      </c>
      <c r="H5213" s="11">
        <v>2.23</v>
      </c>
    </row>
    <row r="5214" spans="1:8" ht="18.75" customHeight="1">
      <c r="A5214" s="43"/>
      <c r="B5214" s="12" t="s">
        <v>3436</v>
      </c>
      <c r="C5214" s="8" t="s">
        <v>4306</v>
      </c>
      <c r="D5214" s="8" t="s">
        <v>6034</v>
      </c>
      <c r="E5214" s="9" t="s">
        <v>8633</v>
      </c>
      <c r="F5214" s="8" t="s">
        <v>8567</v>
      </c>
      <c r="G5214" s="13">
        <v>6</v>
      </c>
      <c r="H5214" s="11">
        <v>2.0699999999999998</v>
      </c>
    </row>
    <row r="5215" spans="1:8" ht="18.75" customHeight="1">
      <c r="A5215" s="43"/>
      <c r="B5215" s="14" t="s">
        <v>3438</v>
      </c>
      <c r="C5215" s="8" t="s">
        <v>4315</v>
      </c>
      <c r="D5215" s="8" t="s">
        <v>6035</v>
      </c>
      <c r="E5215" s="9" t="s">
        <v>8633</v>
      </c>
      <c r="F5215" s="8" t="s">
        <v>8861</v>
      </c>
      <c r="G5215" s="13">
        <v>6</v>
      </c>
      <c r="H5215" s="11">
        <v>2.62</v>
      </c>
    </row>
    <row r="5216" spans="1:8" ht="18.75" customHeight="1">
      <c r="A5216" s="43"/>
      <c r="B5216" s="14" t="s">
        <v>3442</v>
      </c>
      <c r="C5216" s="8" t="s">
        <v>4295</v>
      </c>
      <c r="D5216" s="8" t="s">
        <v>6033</v>
      </c>
      <c r="E5216" s="9" t="s">
        <v>8633</v>
      </c>
      <c r="F5216" s="8" t="s">
        <v>8567</v>
      </c>
      <c r="G5216" s="13">
        <v>6</v>
      </c>
      <c r="H5216" s="11">
        <v>1.05</v>
      </c>
    </row>
    <row r="5217" spans="1:8" ht="18.75" customHeight="1">
      <c r="A5217" s="43"/>
      <c r="B5217" s="14" t="s">
        <v>3439</v>
      </c>
      <c r="C5217" s="8" t="s">
        <v>4306</v>
      </c>
      <c r="D5217" s="8" t="s">
        <v>6029</v>
      </c>
      <c r="E5217" s="9" t="s">
        <v>8633</v>
      </c>
      <c r="F5217" s="8" t="s">
        <v>8861</v>
      </c>
      <c r="G5217" s="13">
        <v>5</v>
      </c>
      <c r="H5217" s="11">
        <v>4.13</v>
      </c>
    </row>
    <row r="5218" spans="1:8" ht="18.75" customHeight="1">
      <c r="A5218" s="43"/>
      <c r="B5218" s="12" t="s">
        <v>4108</v>
      </c>
      <c r="C5218" s="8" t="s">
        <v>4315</v>
      </c>
      <c r="D5218" s="8" t="s">
        <v>6071</v>
      </c>
      <c r="E5218" s="9" t="s">
        <v>8633</v>
      </c>
      <c r="F5218" s="8" t="s">
        <v>8861</v>
      </c>
      <c r="G5218" s="10">
        <v>7</v>
      </c>
      <c r="H5218" s="11">
        <v>4.08</v>
      </c>
    </row>
    <row r="5219" spans="1:8" ht="18.75" customHeight="1">
      <c r="A5219" s="43"/>
      <c r="B5219" s="14" t="s">
        <v>4109</v>
      </c>
      <c r="C5219" s="8" t="s">
        <v>4295</v>
      </c>
      <c r="D5219" s="8" t="s">
        <v>6070</v>
      </c>
      <c r="E5219" s="9" t="s">
        <v>8633</v>
      </c>
      <c r="F5219" s="8" t="s">
        <v>8861</v>
      </c>
      <c r="G5219" s="13">
        <v>6</v>
      </c>
      <c r="H5219" s="11">
        <v>2.34</v>
      </c>
    </row>
    <row r="5220" spans="1:8" ht="18.75" customHeight="1">
      <c r="A5220" s="43"/>
      <c r="B5220" s="14" t="s">
        <v>4110</v>
      </c>
      <c r="C5220" s="8" t="s">
        <v>4297</v>
      </c>
      <c r="D5220" s="8" t="s">
        <v>6068</v>
      </c>
      <c r="E5220" s="9" t="s">
        <v>8633</v>
      </c>
      <c r="F5220" s="8" t="s">
        <v>8861</v>
      </c>
      <c r="G5220" s="10">
        <v>7</v>
      </c>
      <c r="H5220" s="11">
        <v>1.95</v>
      </c>
    </row>
    <row r="5221" spans="1:8" ht="18.75" customHeight="1">
      <c r="A5221" s="43"/>
      <c r="B5221" s="14" t="s">
        <v>4111</v>
      </c>
      <c r="C5221" s="8" t="s">
        <v>4306</v>
      </c>
      <c r="D5221" s="8" t="s">
        <v>6069</v>
      </c>
      <c r="E5221" s="9" t="s">
        <v>8633</v>
      </c>
      <c r="F5221" s="8" t="s">
        <v>8861</v>
      </c>
      <c r="G5221" s="13">
        <v>5</v>
      </c>
      <c r="H5221" s="11">
        <v>1.22</v>
      </c>
    </row>
    <row r="5222" spans="1:8" ht="18.75" customHeight="1">
      <c r="A5222" s="43"/>
      <c r="B5222" s="12" t="s">
        <v>3354</v>
      </c>
      <c r="C5222" s="8" t="s">
        <v>4299</v>
      </c>
      <c r="D5222" s="8" t="s">
        <v>6160</v>
      </c>
      <c r="E5222" s="9" t="s">
        <v>8633</v>
      </c>
      <c r="F5222" s="8" t="s">
        <v>8567</v>
      </c>
      <c r="G5222" s="10">
        <v>7</v>
      </c>
      <c r="H5222" s="11">
        <v>0.79</v>
      </c>
    </row>
    <row r="5223" spans="1:8" ht="18.75" customHeight="1">
      <c r="A5223" s="43"/>
      <c r="B5223" s="14" t="s">
        <v>3355</v>
      </c>
      <c r="C5223" s="8" t="s">
        <v>4299</v>
      </c>
      <c r="D5223" s="8" t="s">
        <v>6161</v>
      </c>
      <c r="E5223" s="9" t="s">
        <v>8935</v>
      </c>
      <c r="F5223" s="8" t="s">
        <v>8567</v>
      </c>
      <c r="G5223" s="10">
        <v>7</v>
      </c>
      <c r="H5223" s="11">
        <v>2.46</v>
      </c>
    </row>
    <row r="5224" spans="1:8" ht="18.75" customHeight="1">
      <c r="A5224" s="43"/>
      <c r="B5224" s="14" t="s">
        <v>3356</v>
      </c>
      <c r="C5224" s="8" t="s">
        <v>4306</v>
      </c>
      <c r="D5224" s="8" t="s">
        <v>6162</v>
      </c>
      <c r="E5224" s="9" t="s">
        <v>8633</v>
      </c>
      <c r="F5224" s="8" t="s">
        <v>8567</v>
      </c>
      <c r="G5224" s="13">
        <v>4</v>
      </c>
      <c r="H5224" s="11">
        <v>0.86</v>
      </c>
    </row>
    <row r="5225" spans="1:8" ht="18.75" customHeight="1">
      <c r="A5225" s="43"/>
      <c r="B5225" s="12" t="s">
        <v>4107</v>
      </c>
      <c r="C5225" s="8" t="s">
        <v>4323</v>
      </c>
      <c r="D5225" s="8" t="s">
        <v>6163</v>
      </c>
      <c r="E5225" s="9" t="s">
        <v>8633</v>
      </c>
      <c r="F5225" s="8" t="s">
        <v>8567</v>
      </c>
      <c r="G5225" s="13">
        <v>5</v>
      </c>
      <c r="H5225" s="11">
        <v>4.82</v>
      </c>
    </row>
    <row r="5226" spans="1:8" ht="18.75" customHeight="1">
      <c r="A5226" s="43" t="s">
        <v>13381</v>
      </c>
      <c r="B5226" s="7" t="s">
        <v>10211</v>
      </c>
      <c r="C5226" s="8" t="s">
        <v>13380</v>
      </c>
      <c r="D5226" s="8" t="s">
        <v>10258</v>
      </c>
      <c r="E5226" s="9" t="s">
        <v>13382</v>
      </c>
      <c r="F5226" s="8" t="s">
        <v>13383</v>
      </c>
      <c r="G5226" s="10">
        <v>4</v>
      </c>
      <c r="H5226" s="11">
        <v>2.0499999999999998</v>
      </c>
    </row>
    <row r="5227" spans="1:8" ht="18.75" customHeight="1">
      <c r="A5227" s="43"/>
      <c r="B5227" s="8" t="s">
        <v>10303</v>
      </c>
      <c r="C5227" s="8" t="s">
        <v>13384</v>
      </c>
      <c r="D5227" s="8" t="s">
        <v>10304</v>
      </c>
      <c r="E5227" s="9" t="s">
        <v>13382</v>
      </c>
      <c r="F5227" s="8" t="s">
        <v>13383</v>
      </c>
      <c r="G5227" s="10" t="s">
        <v>13385</v>
      </c>
      <c r="H5227" s="11">
        <v>2.63</v>
      </c>
    </row>
    <row r="5228" spans="1:8" ht="18.75" customHeight="1">
      <c r="A5228" s="43"/>
      <c r="B5228" s="8" t="s">
        <v>10265</v>
      </c>
      <c r="C5228" s="8" t="s">
        <v>13386</v>
      </c>
      <c r="D5228" s="8" t="s">
        <v>10266</v>
      </c>
      <c r="E5228" s="9" t="s">
        <v>13382</v>
      </c>
      <c r="F5228" s="8" t="s">
        <v>13383</v>
      </c>
      <c r="G5228" s="10">
        <v>6</v>
      </c>
      <c r="H5228" s="11">
        <v>1</v>
      </c>
    </row>
    <row r="5229" spans="1:8" ht="18.75" customHeight="1">
      <c r="A5229" s="43"/>
      <c r="B5229" s="8" t="s">
        <v>10275</v>
      </c>
      <c r="C5229" s="8" t="s">
        <v>13387</v>
      </c>
      <c r="D5229" s="8" t="s">
        <v>10276</v>
      </c>
      <c r="E5229" s="9" t="s">
        <v>13382</v>
      </c>
      <c r="F5229" s="8" t="s">
        <v>13383</v>
      </c>
      <c r="G5229" s="10" t="s">
        <v>13385</v>
      </c>
      <c r="H5229" s="11">
        <v>23.31</v>
      </c>
    </row>
    <row r="5230" spans="1:8" ht="18.75" customHeight="1">
      <c r="A5230" s="43"/>
      <c r="B5230" s="8" t="s">
        <v>10271</v>
      </c>
      <c r="C5230" s="8" t="s">
        <v>13384</v>
      </c>
      <c r="D5230" s="8" t="s">
        <v>10272</v>
      </c>
      <c r="E5230" s="9" t="s">
        <v>13382</v>
      </c>
      <c r="F5230" s="8" t="s">
        <v>13383</v>
      </c>
      <c r="G5230" s="10">
        <v>6</v>
      </c>
      <c r="H5230" s="11">
        <v>3.01</v>
      </c>
    </row>
    <row r="5231" spans="1:8" ht="18.75" customHeight="1">
      <c r="A5231" s="43"/>
      <c r="B5231" s="8" t="s">
        <v>10212</v>
      </c>
      <c r="C5231" s="8" t="s">
        <v>13384</v>
      </c>
      <c r="D5231" s="8" t="s">
        <v>10214</v>
      </c>
      <c r="E5231" s="9" t="s">
        <v>10213</v>
      </c>
      <c r="F5231" s="8" t="s">
        <v>13383</v>
      </c>
      <c r="G5231" s="10" t="s">
        <v>13385</v>
      </c>
      <c r="H5231" s="11">
        <v>6.62</v>
      </c>
    </row>
    <row r="5232" spans="1:8" ht="18.75" customHeight="1">
      <c r="A5232" s="43"/>
      <c r="B5232" s="22" t="s">
        <v>12585</v>
      </c>
      <c r="C5232" s="23" t="s">
        <v>4323</v>
      </c>
      <c r="D5232" s="30" t="s">
        <v>12595</v>
      </c>
      <c r="E5232" s="18" t="s">
        <v>13388</v>
      </c>
      <c r="F5232" s="24" t="s">
        <v>8567</v>
      </c>
      <c r="G5232" s="10" t="s">
        <v>12860</v>
      </c>
      <c r="H5232" s="29">
        <v>90.6</v>
      </c>
    </row>
    <row r="5233" spans="1:8" ht="18.75" customHeight="1">
      <c r="A5233" s="43"/>
      <c r="B5233" s="7" t="s">
        <v>10314</v>
      </c>
      <c r="C5233" s="8" t="s">
        <v>12807</v>
      </c>
      <c r="D5233" s="8" t="s">
        <v>10316</v>
      </c>
      <c r="E5233" s="9" t="s">
        <v>10315</v>
      </c>
      <c r="F5233" s="8" t="s">
        <v>12611</v>
      </c>
      <c r="G5233" s="10">
        <v>5</v>
      </c>
      <c r="H5233" s="11">
        <v>4.78</v>
      </c>
    </row>
    <row r="5234" spans="1:8">
      <c r="A5234" s="43"/>
      <c r="B5234" s="12" t="s">
        <v>4112</v>
      </c>
      <c r="C5234" s="8" t="s">
        <v>4295</v>
      </c>
      <c r="D5234" s="8" t="s">
        <v>6020</v>
      </c>
      <c r="E5234" s="17" t="s">
        <v>13389</v>
      </c>
      <c r="F5234" s="8" t="s">
        <v>8659</v>
      </c>
      <c r="G5234" s="13">
        <v>5</v>
      </c>
      <c r="H5234" s="11">
        <v>1.0900000000000001</v>
      </c>
    </row>
    <row r="5235" spans="1:8" ht="18.75" customHeight="1">
      <c r="A5235" s="43"/>
      <c r="B5235" s="14" t="s">
        <v>4113</v>
      </c>
      <c r="C5235" s="8" t="s">
        <v>4295</v>
      </c>
      <c r="D5235" s="8" t="s">
        <v>6021</v>
      </c>
      <c r="E5235" s="15" t="s">
        <v>8925</v>
      </c>
      <c r="F5235" s="8" t="s">
        <v>8659</v>
      </c>
      <c r="G5235" s="10">
        <v>7</v>
      </c>
      <c r="H5235" s="11">
        <v>0.96</v>
      </c>
    </row>
    <row r="5236" spans="1:8" ht="18.75" customHeight="1">
      <c r="A5236" s="43"/>
      <c r="B5236" s="14" t="s">
        <v>4114</v>
      </c>
      <c r="C5236" s="8" t="s">
        <v>4295</v>
      </c>
      <c r="D5236" s="8" t="s">
        <v>6028</v>
      </c>
      <c r="E5236" s="15" t="s">
        <v>8925</v>
      </c>
      <c r="F5236" s="8" t="s">
        <v>8659</v>
      </c>
      <c r="G5236" s="13">
        <v>5</v>
      </c>
      <c r="H5236" s="11">
        <v>0.89</v>
      </c>
    </row>
    <row r="5237" spans="1:8" ht="18.75" customHeight="1">
      <c r="A5237" s="43"/>
      <c r="B5237" s="14" t="s">
        <v>4115</v>
      </c>
      <c r="C5237" s="8" t="s">
        <v>4295</v>
      </c>
      <c r="D5237" s="8" t="s">
        <v>6015</v>
      </c>
      <c r="E5237" s="15" t="s">
        <v>8925</v>
      </c>
      <c r="F5237" s="8" t="s">
        <v>8659</v>
      </c>
      <c r="G5237" s="13">
        <v>5</v>
      </c>
      <c r="H5237" s="11">
        <v>1.37</v>
      </c>
    </row>
    <row r="5238" spans="1:8" ht="18.75" customHeight="1">
      <c r="A5238" s="43"/>
      <c r="B5238" s="14" t="s">
        <v>4124</v>
      </c>
      <c r="C5238" s="8" t="s">
        <v>4323</v>
      </c>
      <c r="D5238" s="8" t="s">
        <v>6026</v>
      </c>
      <c r="E5238" s="15" t="s">
        <v>8925</v>
      </c>
      <c r="F5238" s="8" t="s">
        <v>8657</v>
      </c>
      <c r="G5238" s="13">
        <v>5</v>
      </c>
      <c r="H5238" s="11">
        <v>0.61</v>
      </c>
    </row>
    <row r="5239" spans="1:8" ht="18.75" customHeight="1">
      <c r="A5239" s="43"/>
      <c r="B5239" s="14" t="s">
        <v>4130</v>
      </c>
      <c r="C5239" s="8" t="s">
        <v>4315</v>
      </c>
      <c r="D5239" s="8" t="s">
        <v>6027</v>
      </c>
      <c r="E5239" s="15" t="s">
        <v>8925</v>
      </c>
      <c r="F5239" s="8" t="s">
        <v>8659</v>
      </c>
      <c r="G5239" s="13">
        <v>6</v>
      </c>
      <c r="H5239" s="11">
        <v>3.31</v>
      </c>
    </row>
    <row r="5240" spans="1:8" ht="18.75" customHeight="1">
      <c r="A5240" s="43"/>
      <c r="B5240" s="14" t="s">
        <v>4125</v>
      </c>
      <c r="C5240" s="8" t="s">
        <v>4302</v>
      </c>
      <c r="D5240" s="8" t="s">
        <v>6014</v>
      </c>
      <c r="E5240" s="15" t="s">
        <v>8925</v>
      </c>
      <c r="F5240" s="8" t="s">
        <v>8659</v>
      </c>
      <c r="G5240" s="13">
        <v>6</v>
      </c>
      <c r="H5240" s="11">
        <v>0.62</v>
      </c>
    </row>
    <row r="5241" spans="1:8" ht="18.75" customHeight="1">
      <c r="A5241" s="43"/>
      <c r="B5241" s="14" t="s">
        <v>4116</v>
      </c>
      <c r="C5241" s="8" t="s">
        <v>4315</v>
      </c>
      <c r="D5241" s="8" t="s">
        <v>6012</v>
      </c>
      <c r="E5241" s="15" t="s">
        <v>8925</v>
      </c>
      <c r="F5241" s="8" t="s">
        <v>8659</v>
      </c>
      <c r="G5241" s="13">
        <v>6</v>
      </c>
      <c r="H5241" s="11">
        <v>1.43</v>
      </c>
    </row>
    <row r="5242" spans="1:8" ht="18.75" customHeight="1">
      <c r="A5242" s="43"/>
      <c r="B5242" s="14" t="s">
        <v>4117</v>
      </c>
      <c r="C5242" s="8" t="s">
        <v>4315</v>
      </c>
      <c r="D5242" s="8" t="s">
        <v>6013</v>
      </c>
      <c r="E5242" s="15" t="s">
        <v>8925</v>
      </c>
      <c r="F5242" s="8" t="s">
        <v>8659</v>
      </c>
      <c r="G5242" s="10">
        <v>7</v>
      </c>
      <c r="H5242" s="11">
        <v>1.67</v>
      </c>
    </row>
    <row r="5243" spans="1:8" ht="18.75" customHeight="1">
      <c r="A5243" s="43"/>
      <c r="B5243" s="14" t="s">
        <v>4118</v>
      </c>
      <c r="C5243" s="8" t="s">
        <v>4306</v>
      </c>
      <c r="D5243" s="8" t="s">
        <v>6011</v>
      </c>
      <c r="E5243" s="9" t="s">
        <v>8924</v>
      </c>
      <c r="F5243" s="8" t="s">
        <v>8659</v>
      </c>
      <c r="G5243" s="13">
        <v>6</v>
      </c>
      <c r="H5243" s="11">
        <v>1.51</v>
      </c>
    </row>
    <row r="5244" spans="1:8" ht="18.75" customHeight="1">
      <c r="A5244" s="43"/>
      <c r="B5244" s="14" t="s">
        <v>4129</v>
      </c>
      <c r="C5244" s="8" t="s">
        <v>8960</v>
      </c>
      <c r="D5244" s="8" t="s">
        <v>6018</v>
      </c>
      <c r="E5244" s="15" t="s">
        <v>8925</v>
      </c>
      <c r="F5244" s="8" t="s">
        <v>8659</v>
      </c>
      <c r="G5244" s="10">
        <v>7</v>
      </c>
      <c r="H5244" s="11">
        <v>1.32</v>
      </c>
    </row>
    <row r="5245" spans="1:8" ht="18.75" customHeight="1">
      <c r="A5245" s="43"/>
      <c r="B5245" s="14" t="s">
        <v>4128</v>
      </c>
      <c r="C5245" s="8" t="s">
        <v>4306</v>
      </c>
      <c r="D5245" s="8" t="s">
        <v>6024</v>
      </c>
      <c r="E5245" s="15" t="s">
        <v>8925</v>
      </c>
      <c r="F5245" s="8" t="s">
        <v>8659</v>
      </c>
      <c r="G5245" s="10">
        <v>7</v>
      </c>
      <c r="H5245" s="11">
        <v>4.76</v>
      </c>
    </row>
    <row r="5246" spans="1:8" ht="18.75" customHeight="1">
      <c r="A5246" s="43"/>
      <c r="B5246" s="14" t="s">
        <v>4119</v>
      </c>
      <c r="C5246" s="8" t="s">
        <v>4306</v>
      </c>
      <c r="D5246" s="8" t="s">
        <v>6017</v>
      </c>
      <c r="E5246" s="9" t="s">
        <v>13390</v>
      </c>
      <c r="F5246" s="8" t="s">
        <v>8657</v>
      </c>
      <c r="G5246" s="13">
        <v>6</v>
      </c>
      <c r="H5246" s="11">
        <v>1.62</v>
      </c>
    </row>
    <row r="5247" spans="1:8" ht="18.75" customHeight="1">
      <c r="A5247" s="43"/>
      <c r="B5247" s="14" t="s">
        <v>4120</v>
      </c>
      <c r="C5247" s="8" t="s">
        <v>4312</v>
      </c>
      <c r="D5247" s="8" t="s">
        <v>6022</v>
      </c>
      <c r="E5247" s="15" t="s">
        <v>8925</v>
      </c>
      <c r="F5247" s="8" t="s">
        <v>8659</v>
      </c>
      <c r="G5247" s="13">
        <v>6</v>
      </c>
      <c r="H5247" s="11">
        <v>1.41</v>
      </c>
    </row>
    <row r="5248" spans="1:8" ht="18.75" customHeight="1">
      <c r="A5248" s="43"/>
      <c r="B5248" s="14" t="s">
        <v>4121</v>
      </c>
      <c r="C5248" s="8" t="s">
        <v>4295</v>
      </c>
      <c r="D5248" s="8" t="s">
        <v>6023</v>
      </c>
      <c r="E5248" s="15" t="s">
        <v>8925</v>
      </c>
      <c r="F5248" s="8" t="s">
        <v>8659</v>
      </c>
      <c r="G5248" s="10">
        <v>7</v>
      </c>
      <c r="H5248" s="11">
        <v>0.95</v>
      </c>
    </row>
    <row r="5249" spans="1:8" ht="18.75" customHeight="1">
      <c r="A5249" s="43"/>
      <c r="B5249" s="14" t="s">
        <v>4122</v>
      </c>
      <c r="C5249" s="8" t="s">
        <v>4299</v>
      </c>
      <c r="D5249" s="8" t="s">
        <v>6019</v>
      </c>
      <c r="E5249" s="15" t="s">
        <v>8925</v>
      </c>
      <c r="F5249" s="8" t="s">
        <v>8659</v>
      </c>
      <c r="G5249" s="13">
        <v>5</v>
      </c>
      <c r="H5249" s="11">
        <v>2.14</v>
      </c>
    </row>
    <row r="5250" spans="1:8" ht="18.75" customHeight="1">
      <c r="A5250" s="43"/>
      <c r="B5250" s="14" t="s">
        <v>4126</v>
      </c>
      <c r="C5250" s="8" t="s">
        <v>4297</v>
      </c>
      <c r="D5250" s="8" t="s">
        <v>6025</v>
      </c>
      <c r="E5250" s="9" t="s">
        <v>13391</v>
      </c>
      <c r="F5250" s="8" t="s">
        <v>8657</v>
      </c>
      <c r="G5250" s="13">
        <v>6</v>
      </c>
      <c r="H5250" s="11">
        <v>4.5599999999999996</v>
      </c>
    </row>
    <row r="5251" spans="1:8" ht="18.75" customHeight="1">
      <c r="A5251" s="43"/>
      <c r="B5251" s="14" t="s">
        <v>4127</v>
      </c>
      <c r="C5251" s="8" t="s">
        <v>12758</v>
      </c>
      <c r="D5251" s="8" t="s">
        <v>8991</v>
      </c>
      <c r="E5251" s="9" t="s">
        <v>13392</v>
      </c>
      <c r="F5251" s="8" t="s">
        <v>12693</v>
      </c>
      <c r="G5251" s="10">
        <v>6</v>
      </c>
      <c r="H5251" s="11">
        <v>0.96</v>
      </c>
    </row>
    <row r="5252" spans="1:8" ht="18.75" customHeight="1">
      <c r="A5252" s="43"/>
      <c r="B5252" s="14" t="s">
        <v>4123</v>
      </c>
      <c r="C5252" s="8" t="s">
        <v>4297</v>
      </c>
      <c r="D5252" s="8" t="s">
        <v>6016</v>
      </c>
      <c r="E5252" s="15" t="s">
        <v>8925</v>
      </c>
      <c r="F5252" s="8" t="s">
        <v>8659</v>
      </c>
      <c r="G5252" s="13">
        <v>6</v>
      </c>
      <c r="H5252" s="11">
        <v>3.76</v>
      </c>
    </row>
    <row r="5253" spans="1:8" ht="18.75" customHeight="1">
      <c r="A5253" s="43" t="s">
        <v>13393</v>
      </c>
      <c r="B5253" s="7" t="s">
        <v>10338</v>
      </c>
      <c r="C5253" s="8" t="s">
        <v>13394</v>
      </c>
      <c r="D5253" s="8" t="s">
        <v>10576</v>
      </c>
      <c r="E5253" s="9" t="s">
        <v>10355</v>
      </c>
      <c r="F5253" s="8" t="s">
        <v>13395</v>
      </c>
      <c r="G5253" s="10">
        <v>4</v>
      </c>
      <c r="H5253" s="11">
        <v>11.1</v>
      </c>
    </row>
    <row r="5254" spans="1:8" ht="18.75" customHeight="1">
      <c r="A5254" s="43"/>
      <c r="B5254" s="8" t="s">
        <v>10382</v>
      </c>
      <c r="C5254" s="8" t="s">
        <v>13394</v>
      </c>
      <c r="D5254" s="8" t="s">
        <v>10383</v>
      </c>
      <c r="E5254" s="9" t="s">
        <v>10355</v>
      </c>
      <c r="F5254" s="8" t="s">
        <v>13395</v>
      </c>
      <c r="G5254" s="10">
        <v>5</v>
      </c>
      <c r="H5254" s="11">
        <v>9.61</v>
      </c>
    </row>
    <row r="5255" spans="1:8" ht="18.75" customHeight="1">
      <c r="A5255" s="43"/>
      <c r="B5255" s="8" t="s">
        <v>10531</v>
      </c>
      <c r="C5255" s="8" t="s">
        <v>13394</v>
      </c>
      <c r="D5255" s="8" t="s">
        <v>10532</v>
      </c>
      <c r="E5255" s="9" t="s">
        <v>10355</v>
      </c>
      <c r="F5255" s="8" t="s">
        <v>13395</v>
      </c>
      <c r="G5255" s="10">
        <v>5</v>
      </c>
      <c r="H5255" s="11">
        <v>2.1</v>
      </c>
    </row>
    <row r="5256" spans="1:8" ht="18.75" customHeight="1">
      <c r="A5256" s="43"/>
      <c r="B5256" s="8" t="s">
        <v>10386</v>
      </c>
      <c r="C5256" s="8" t="s">
        <v>13396</v>
      </c>
      <c r="D5256" s="8" t="s">
        <v>10387</v>
      </c>
      <c r="E5256" s="9" t="s">
        <v>10355</v>
      </c>
      <c r="F5256" s="8" t="s">
        <v>13395</v>
      </c>
      <c r="G5256" s="10">
        <v>6</v>
      </c>
      <c r="H5256" s="11">
        <v>2.72</v>
      </c>
    </row>
    <row r="5257" spans="1:8" ht="18.75" customHeight="1">
      <c r="A5257" s="43"/>
      <c r="B5257" s="8" t="s">
        <v>10415</v>
      </c>
      <c r="C5257" s="8" t="s">
        <v>13394</v>
      </c>
      <c r="D5257" s="8" t="s">
        <v>10416</v>
      </c>
      <c r="E5257" s="9" t="s">
        <v>10399</v>
      </c>
      <c r="F5257" s="8" t="s">
        <v>13397</v>
      </c>
      <c r="G5257" s="10" t="s">
        <v>13398</v>
      </c>
      <c r="H5257" s="11">
        <v>60.35</v>
      </c>
    </row>
    <row r="5258" spans="1:8" ht="18.75" customHeight="1">
      <c r="A5258" s="43"/>
      <c r="B5258" s="8" t="s">
        <v>10527</v>
      </c>
      <c r="C5258" s="8" t="s">
        <v>13399</v>
      </c>
      <c r="D5258" s="8" t="s">
        <v>10528</v>
      </c>
      <c r="E5258" s="9" t="s">
        <v>10399</v>
      </c>
      <c r="F5258" s="8" t="s">
        <v>13397</v>
      </c>
      <c r="G5258" s="10">
        <v>4</v>
      </c>
      <c r="H5258" s="11">
        <v>67.599999999999994</v>
      </c>
    </row>
    <row r="5259" spans="1:8" ht="18.75" customHeight="1">
      <c r="A5259" s="43"/>
      <c r="B5259" s="8" t="s">
        <v>10577</v>
      </c>
      <c r="C5259" s="8" t="s">
        <v>13394</v>
      </c>
      <c r="D5259" s="8" t="s">
        <v>10578</v>
      </c>
      <c r="E5259" s="9" t="s">
        <v>10399</v>
      </c>
      <c r="F5259" s="8" t="s">
        <v>13395</v>
      </c>
      <c r="G5259" s="10" t="s">
        <v>13400</v>
      </c>
      <c r="H5259" s="11">
        <v>28.22</v>
      </c>
    </row>
    <row r="5260" spans="1:8" ht="18.75" customHeight="1">
      <c r="A5260" s="43"/>
      <c r="B5260" s="8" t="s">
        <v>10636</v>
      </c>
      <c r="C5260" s="8" t="s">
        <v>13394</v>
      </c>
      <c r="D5260" s="8" t="s">
        <v>10637</v>
      </c>
      <c r="E5260" s="9" t="s">
        <v>10355</v>
      </c>
      <c r="F5260" s="8" t="s">
        <v>8608</v>
      </c>
      <c r="G5260" s="10">
        <v>5</v>
      </c>
      <c r="H5260" s="11">
        <v>4.6500000000000004</v>
      </c>
    </row>
    <row r="5261" spans="1:8" ht="18.75" customHeight="1">
      <c r="A5261" s="43"/>
      <c r="B5261" s="8" t="s">
        <v>10398</v>
      </c>
      <c r="C5261" s="8" t="s">
        <v>13394</v>
      </c>
      <c r="D5261" s="8" t="s">
        <v>10400</v>
      </c>
      <c r="E5261" s="9" t="s">
        <v>10399</v>
      </c>
      <c r="F5261" s="8" t="s">
        <v>13395</v>
      </c>
      <c r="G5261" s="10">
        <v>5</v>
      </c>
      <c r="H5261" s="11">
        <v>39.090000000000003</v>
      </c>
    </row>
    <row r="5262" spans="1:8" ht="18.75" customHeight="1">
      <c r="A5262" s="43"/>
      <c r="B5262" s="8" t="s">
        <v>10354</v>
      </c>
      <c r="C5262" s="8" t="s">
        <v>13394</v>
      </c>
      <c r="D5262" s="8" t="s">
        <v>10356</v>
      </c>
      <c r="E5262" s="9" t="s">
        <v>10355</v>
      </c>
      <c r="F5262" s="8" t="s">
        <v>8608</v>
      </c>
      <c r="G5262" s="10">
        <v>5</v>
      </c>
      <c r="H5262" s="11">
        <v>24.2</v>
      </c>
    </row>
    <row r="5263" spans="1:8" ht="18.75" customHeight="1">
      <c r="A5263" s="43"/>
      <c r="B5263" s="8" t="s">
        <v>10368</v>
      </c>
      <c r="C5263" s="8" t="s">
        <v>13401</v>
      </c>
      <c r="D5263" s="8" t="s">
        <v>10369</v>
      </c>
      <c r="E5263" s="9" t="s">
        <v>10355</v>
      </c>
      <c r="F5263" s="8" t="s">
        <v>8575</v>
      </c>
      <c r="G5263" s="10">
        <v>5</v>
      </c>
      <c r="H5263" s="11">
        <v>51.15</v>
      </c>
    </row>
    <row r="5264" spans="1:8" ht="18.75" customHeight="1">
      <c r="A5264" s="43"/>
      <c r="B5264" s="8" t="s">
        <v>10676</v>
      </c>
      <c r="C5264" s="8" t="s">
        <v>13402</v>
      </c>
      <c r="D5264" s="8" t="s">
        <v>10677</v>
      </c>
      <c r="E5264" s="9" t="s">
        <v>10399</v>
      </c>
      <c r="F5264" s="8" t="s">
        <v>13395</v>
      </c>
      <c r="G5264" s="10" t="s">
        <v>13403</v>
      </c>
      <c r="H5264" s="11">
        <v>84.15</v>
      </c>
    </row>
    <row r="5265" spans="1:8" ht="18.75" customHeight="1">
      <c r="A5265" s="43"/>
      <c r="B5265" s="8" t="s">
        <v>10632</v>
      </c>
      <c r="C5265" s="8" t="s">
        <v>13394</v>
      </c>
      <c r="D5265" s="8" t="s">
        <v>10633</v>
      </c>
      <c r="E5265" s="9" t="s">
        <v>10399</v>
      </c>
      <c r="F5265" s="8" t="s">
        <v>13395</v>
      </c>
      <c r="G5265" s="10">
        <v>5</v>
      </c>
      <c r="H5265" s="11">
        <v>83.95</v>
      </c>
    </row>
    <row r="5266" spans="1:8" ht="18.75" customHeight="1">
      <c r="A5266" s="43"/>
      <c r="B5266" s="8" t="s">
        <v>10403</v>
      </c>
      <c r="C5266" s="8" t="s">
        <v>13396</v>
      </c>
      <c r="D5266" s="8" t="s">
        <v>10404</v>
      </c>
      <c r="E5266" s="9" t="s">
        <v>10399</v>
      </c>
      <c r="F5266" s="8" t="s">
        <v>13395</v>
      </c>
      <c r="G5266" s="10">
        <v>5</v>
      </c>
      <c r="H5266" s="11">
        <v>82.9</v>
      </c>
    </row>
    <row r="5267" spans="1:8" ht="18.75" customHeight="1">
      <c r="A5267" s="43"/>
      <c r="B5267" s="8" t="s">
        <v>10678</v>
      </c>
      <c r="C5267" s="8" t="s">
        <v>13396</v>
      </c>
      <c r="D5267" s="8" t="s">
        <v>10679</v>
      </c>
      <c r="E5267" s="9" t="s">
        <v>10399</v>
      </c>
      <c r="F5267" s="8" t="s">
        <v>13395</v>
      </c>
      <c r="G5267" s="10">
        <v>5</v>
      </c>
      <c r="H5267" s="11">
        <v>18.66</v>
      </c>
    </row>
    <row r="5268" spans="1:8" ht="18.75" customHeight="1">
      <c r="A5268" s="43"/>
      <c r="B5268" s="8" t="s">
        <v>10475</v>
      </c>
      <c r="C5268" s="8" t="s">
        <v>13396</v>
      </c>
      <c r="D5268" s="8" t="s">
        <v>10476</v>
      </c>
      <c r="E5268" s="9" t="s">
        <v>10399</v>
      </c>
      <c r="F5268" s="8" t="s">
        <v>13395</v>
      </c>
      <c r="G5268" s="10" t="s">
        <v>13398</v>
      </c>
      <c r="H5268" s="11">
        <v>37.119999999999997</v>
      </c>
    </row>
    <row r="5269" spans="1:8" ht="18.75" customHeight="1">
      <c r="A5269" s="43"/>
      <c r="B5269" s="8" t="s">
        <v>10620</v>
      </c>
      <c r="C5269" s="8" t="s">
        <v>13394</v>
      </c>
      <c r="D5269" s="8" t="s">
        <v>10621</v>
      </c>
      <c r="E5269" s="9" t="s">
        <v>13404</v>
      </c>
      <c r="F5269" s="8" t="s">
        <v>13405</v>
      </c>
      <c r="G5269" s="10" t="s">
        <v>13398</v>
      </c>
      <c r="H5269" s="11">
        <v>125.84</v>
      </c>
    </row>
    <row r="5270" spans="1:8" ht="18.75" customHeight="1">
      <c r="A5270" s="43"/>
      <c r="B5270" s="8" t="s">
        <v>10579</v>
      </c>
      <c r="C5270" s="8" t="s">
        <v>13394</v>
      </c>
      <c r="D5270" s="8" t="s">
        <v>10580</v>
      </c>
      <c r="E5270" s="9" t="s">
        <v>13404</v>
      </c>
      <c r="F5270" s="8" t="s">
        <v>13405</v>
      </c>
      <c r="G5270" s="10" t="s">
        <v>13406</v>
      </c>
      <c r="H5270" s="11">
        <v>102.92</v>
      </c>
    </row>
    <row r="5271" spans="1:8" ht="18.75" customHeight="1">
      <c r="A5271" s="43"/>
      <c r="B5271" s="8" t="s">
        <v>10660</v>
      </c>
      <c r="C5271" s="8" t="s">
        <v>13394</v>
      </c>
      <c r="D5271" s="8" t="s">
        <v>10661</v>
      </c>
      <c r="E5271" s="9" t="s">
        <v>13404</v>
      </c>
      <c r="F5271" s="8" t="s">
        <v>13405</v>
      </c>
      <c r="G5271" s="10" t="s">
        <v>13406</v>
      </c>
      <c r="H5271" s="11">
        <v>101.98</v>
      </c>
    </row>
    <row r="5272" spans="1:8" ht="18.75" customHeight="1">
      <c r="A5272" s="43"/>
      <c r="B5272" s="8" t="s">
        <v>10537</v>
      </c>
      <c r="C5272" s="8" t="s">
        <v>13396</v>
      </c>
      <c r="D5272" s="8" t="s">
        <v>10538</v>
      </c>
      <c r="E5272" s="9" t="s">
        <v>10340</v>
      </c>
      <c r="F5272" s="8" t="s">
        <v>13395</v>
      </c>
      <c r="G5272" s="10">
        <v>5</v>
      </c>
      <c r="H5272" s="11">
        <v>4.6900000000000004</v>
      </c>
    </row>
    <row r="5273" spans="1:8" ht="18.75" customHeight="1">
      <c r="A5273" s="43"/>
      <c r="B5273" s="8" t="s">
        <v>10517</v>
      </c>
      <c r="C5273" s="8" t="s">
        <v>13407</v>
      </c>
      <c r="D5273" s="8" t="s">
        <v>10518</v>
      </c>
      <c r="E5273" s="9" t="s">
        <v>10340</v>
      </c>
      <c r="F5273" s="8" t="s">
        <v>13395</v>
      </c>
      <c r="G5273" s="10">
        <v>5</v>
      </c>
      <c r="H5273" s="11">
        <v>5.4</v>
      </c>
    </row>
    <row r="5274" spans="1:8" ht="18.75" customHeight="1">
      <c r="A5274" s="43"/>
      <c r="B5274" s="8" t="s">
        <v>10704</v>
      </c>
      <c r="C5274" s="8" t="s">
        <v>13396</v>
      </c>
      <c r="D5274" s="8" t="s">
        <v>10705</v>
      </c>
      <c r="E5274" s="9" t="s">
        <v>10340</v>
      </c>
      <c r="F5274" s="8" t="s">
        <v>13395</v>
      </c>
      <c r="G5274" s="10">
        <v>5</v>
      </c>
      <c r="H5274" s="11">
        <v>6.52</v>
      </c>
    </row>
    <row r="5275" spans="1:8" ht="18.75" customHeight="1">
      <c r="A5275" s="43"/>
      <c r="B5275" s="8" t="s">
        <v>10547</v>
      </c>
      <c r="C5275" s="8" t="s">
        <v>13394</v>
      </c>
      <c r="D5275" s="8" t="s">
        <v>10548</v>
      </c>
      <c r="E5275" s="9" t="s">
        <v>10340</v>
      </c>
      <c r="F5275" s="8" t="s">
        <v>13395</v>
      </c>
      <c r="G5275" s="10">
        <v>5</v>
      </c>
      <c r="H5275" s="11">
        <v>5.81</v>
      </c>
    </row>
    <row r="5276" spans="1:8" ht="18.75" customHeight="1">
      <c r="A5276" s="43"/>
      <c r="B5276" s="8" t="s">
        <v>10339</v>
      </c>
      <c r="C5276" s="8" t="s">
        <v>13396</v>
      </c>
      <c r="D5276" s="8" t="s">
        <v>10341</v>
      </c>
      <c r="E5276" s="9" t="s">
        <v>10340</v>
      </c>
      <c r="F5276" s="8" t="s">
        <v>13395</v>
      </c>
      <c r="G5276" s="10">
        <v>5</v>
      </c>
      <c r="H5276" s="11">
        <v>6.89</v>
      </c>
    </row>
    <row r="5277" spans="1:8" ht="18.75" customHeight="1">
      <c r="A5277" s="43"/>
      <c r="B5277" s="8" t="s">
        <v>10366</v>
      </c>
      <c r="C5277" s="8" t="s">
        <v>13394</v>
      </c>
      <c r="D5277" s="8" t="s">
        <v>10367</v>
      </c>
      <c r="E5277" s="9" t="s">
        <v>10340</v>
      </c>
      <c r="F5277" s="8" t="s">
        <v>13395</v>
      </c>
      <c r="G5277" s="10">
        <v>5</v>
      </c>
      <c r="H5277" s="11">
        <v>6.56</v>
      </c>
    </row>
    <row r="5278" spans="1:8" ht="18.75" customHeight="1">
      <c r="A5278" s="43"/>
      <c r="B5278" s="8" t="s">
        <v>10624</v>
      </c>
      <c r="C5278" s="8" t="s">
        <v>13394</v>
      </c>
      <c r="D5278" s="8" t="s">
        <v>10625</v>
      </c>
      <c r="E5278" s="9" t="s">
        <v>10340</v>
      </c>
      <c r="F5278" s="8" t="s">
        <v>13395</v>
      </c>
      <c r="G5278" s="10">
        <v>5</v>
      </c>
      <c r="H5278" s="11">
        <v>12.56</v>
      </c>
    </row>
    <row r="5279" spans="1:8" ht="18.75" customHeight="1">
      <c r="A5279" s="43"/>
      <c r="B5279" s="8" t="s">
        <v>10581</v>
      </c>
      <c r="C5279" s="8" t="s">
        <v>13396</v>
      </c>
      <c r="D5279" s="8" t="s">
        <v>10582</v>
      </c>
      <c r="E5279" s="9" t="s">
        <v>10340</v>
      </c>
      <c r="F5279" s="8" t="s">
        <v>13395</v>
      </c>
      <c r="G5279" s="10">
        <v>5</v>
      </c>
      <c r="H5279" s="11">
        <v>28.48</v>
      </c>
    </row>
    <row r="5280" spans="1:8" ht="18.75" customHeight="1">
      <c r="A5280" s="43"/>
      <c r="B5280" s="8" t="s">
        <v>10464</v>
      </c>
      <c r="C5280" s="8" t="s">
        <v>13394</v>
      </c>
      <c r="D5280" s="8" t="s">
        <v>10465</v>
      </c>
      <c r="E5280" s="9" t="s">
        <v>10340</v>
      </c>
      <c r="F5280" s="8" t="s">
        <v>13395</v>
      </c>
      <c r="G5280" s="10">
        <v>5</v>
      </c>
      <c r="H5280" s="11">
        <v>14.28</v>
      </c>
    </row>
    <row r="5281" spans="1:8" ht="18.75" customHeight="1">
      <c r="A5281" s="43"/>
      <c r="B5281" s="7" t="s">
        <v>10453</v>
      </c>
      <c r="C5281" s="8" t="s">
        <v>13396</v>
      </c>
      <c r="D5281" s="8" t="s">
        <v>10583</v>
      </c>
      <c r="E5281" s="9" t="s">
        <v>13408</v>
      </c>
      <c r="F5281" s="8" t="s">
        <v>13405</v>
      </c>
      <c r="G5281" s="10">
        <v>5</v>
      </c>
      <c r="H5281" s="11">
        <v>7.43</v>
      </c>
    </row>
    <row r="5282" spans="1:8" ht="18.75" customHeight="1">
      <c r="A5282" s="43"/>
      <c r="B5282" s="8" t="s">
        <v>10454</v>
      </c>
      <c r="C5282" s="8" t="s">
        <v>13396</v>
      </c>
      <c r="D5282" s="8" t="s">
        <v>10455</v>
      </c>
      <c r="E5282" s="9" t="s">
        <v>13408</v>
      </c>
      <c r="F5282" s="8" t="s">
        <v>13405</v>
      </c>
      <c r="G5282" s="10">
        <v>5</v>
      </c>
      <c r="H5282" s="11">
        <v>8.1999999999999993</v>
      </c>
    </row>
    <row r="5283" spans="1:8" ht="18.75" customHeight="1">
      <c r="A5283" s="43"/>
      <c r="B5283" s="8" t="s">
        <v>10456</v>
      </c>
      <c r="C5283" s="8" t="s">
        <v>13396</v>
      </c>
      <c r="D5283" s="8" t="s">
        <v>10457</v>
      </c>
      <c r="E5283" s="9" t="s">
        <v>13408</v>
      </c>
      <c r="F5283" s="8" t="s">
        <v>13405</v>
      </c>
      <c r="G5283" s="10">
        <v>5</v>
      </c>
      <c r="H5283" s="11">
        <v>2.09</v>
      </c>
    </row>
    <row r="5284" spans="1:8" ht="18.75" customHeight="1">
      <c r="A5284" s="43"/>
      <c r="B5284" s="8" t="s">
        <v>10477</v>
      </c>
      <c r="C5284" s="8" t="s">
        <v>13394</v>
      </c>
      <c r="D5284" s="8" t="s">
        <v>10478</v>
      </c>
      <c r="E5284" s="9" t="s">
        <v>13408</v>
      </c>
      <c r="F5284" s="8" t="s">
        <v>13405</v>
      </c>
      <c r="G5284" s="10">
        <v>5</v>
      </c>
      <c r="H5284" s="11">
        <v>0.72</v>
      </c>
    </row>
    <row r="5285" spans="1:8" ht="18.75" customHeight="1">
      <c r="A5285" s="43" t="s">
        <v>13409</v>
      </c>
      <c r="B5285" s="7" t="s">
        <v>3506</v>
      </c>
      <c r="C5285" s="8" t="s">
        <v>4306</v>
      </c>
      <c r="D5285" s="8" t="s">
        <v>6200</v>
      </c>
      <c r="E5285" s="9" t="s">
        <v>8638</v>
      </c>
      <c r="F5285" s="8" t="s">
        <v>8567</v>
      </c>
      <c r="G5285" s="10" t="s">
        <v>8864</v>
      </c>
      <c r="H5285" s="11">
        <v>2.85</v>
      </c>
    </row>
    <row r="5286" spans="1:8" ht="18.75" customHeight="1">
      <c r="A5286" s="43"/>
      <c r="B5286" s="7" t="s">
        <v>3507</v>
      </c>
      <c r="C5286" s="8" t="s">
        <v>12807</v>
      </c>
      <c r="D5286" s="8" t="s">
        <v>6206</v>
      </c>
      <c r="E5286" s="9" t="s">
        <v>8638</v>
      </c>
      <c r="F5286" s="8" t="s">
        <v>8608</v>
      </c>
      <c r="G5286" s="10">
        <v>7</v>
      </c>
      <c r="H5286" s="11">
        <v>1.4</v>
      </c>
    </row>
    <row r="5287" spans="1:8" ht="18.75" customHeight="1">
      <c r="A5287" s="43"/>
      <c r="B5287" s="8" t="s">
        <v>3512</v>
      </c>
      <c r="C5287" s="8" t="s">
        <v>4343</v>
      </c>
      <c r="D5287" s="8" t="s">
        <v>6201</v>
      </c>
      <c r="E5287" s="9" t="s">
        <v>13410</v>
      </c>
      <c r="F5287" s="8" t="s">
        <v>8859</v>
      </c>
      <c r="G5287" s="13">
        <v>5</v>
      </c>
      <c r="H5287" s="11">
        <v>1.7</v>
      </c>
    </row>
    <row r="5288" spans="1:8" ht="18.75" customHeight="1">
      <c r="A5288" s="43"/>
      <c r="B5288" s="8" t="s">
        <v>3508</v>
      </c>
      <c r="C5288" s="8" t="s">
        <v>4297</v>
      </c>
      <c r="D5288" s="8" t="s">
        <v>6203</v>
      </c>
      <c r="E5288" s="9" t="s">
        <v>8640</v>
      </c>
      <c r="F5288" s="8" t="s">
        <v>8567</v>
      </c>
      <c r="G5288" s="10" t="s">
        <v>8863</v>
      </c>
      <c r="H5288" s="11">
        <v>1.86</v>
      </c>
    </row>
    <row r="5289" spans="1:8" ht="18.75" customHeight="1">
      <c r="A5289" s="43"/>
      <c r="B5289" s="8" t="s">
        <v>3509</v>
      </c>
      <c r="C5289" s="8" t="s">
        <v>4306</v>
      </c>
      <c r="D5289" s="8" t="s">
        <v>6207</v>
      </c>
      <c r="E5289" s="9" t="s">
        <v>8642</v>
      </c>
      <c r="F5289" s="8" t="s">
        <v>8567</v>
      </c>
      <c r="G5289" s="10">
        <v>7</v>
      </c>
      <c r="H5289" s="11">
        <v>2.54</v>
      </c>
    </row>
    <row r="5290" spans="1:8" ht="18.75" customHeight="1">
      <c r="A5290" s="43"/>
      <c r="B5290" s="8" t="s">
        <v>3510</v>
      </c>
      <c r="C5290" s="8" t="s">
        <v>4295</v>
      </c>
      <c r="D5290" s="8" t="s">
        <v>6202</v>
      </c>
      <c r="E5290" s="9" t="s">
        <v>8640</v>
      </c>
      <c r="F5290" s="8" t="s">
        <v>8567</v>
      </c>
      <c r="G5290" s="10" t="s">
        <v>8863</v>
      </c>
      <c r="H5290" s="11">
        <v>1.88</v>
      </c>
    </row>
    <row r="5291" spans="1:8" ht="18.75" customHeight="1">
      <c r="A5291" s="43"/>
      <c r="B5291" s="8" t="s">
        <v>3513</v>
      </c>
      <c r="C5291" s="8" t="s">
        <v>4295</v>
      </c>
      <c r="D5291" s="8" t="s">
        <v>6204</v>
      </c>
      <c r="E5291" s="9" t="s">
        <v>8640</v>
      </c>
      <c r="F5291" s="8" t="s">
        <v>8567</v>
      </c>
      <c r="G5291" s="13">
        <v>6</v>
      </c>
      <c r="H5291" s="11">
        <v>5.2</v>
      </c>
    </row>
    <row r="5292" spans="1:8" ht="18.75" customHeight="1">
      <c r="A5292" s="43"/>
      <c r="B5292" s="8" t="s">
        <v>3511</v>
      </c>
      <c r="C5292" s="8" t="s">
        <v>4304</v>
      </c>
      <c r="D5292" s="8" t="s">
        <v>6205</v>
      </c>
      <c r="E5292" s="9" t="s">
        <v>8640</v>
      </c>
      <c r="F5292" s="8" t="s">
        <v>8567</v>
      </c>
      <c r="G5292" s="10" t="s">
        <v>8863</v>
      </c>
      <c r="H5292" s="11">
        <v>13.97</v>
      </c>
    </row>
    <row r="5293" spans="1:8" ht="18.75" customHeight="1">
      <c r="A5293" s="43"/>
      <c r="B5293" s="7" t="s">
        <v>10521</v>
      </c>
      <c r="C5293" s="8" t="s">
        <v>12612</v>
      </c>
      <c r="D5293" s="8" t="s">
        <v>10522</v>
      </c>
      <c r="E5293" s="9" t="s">
        <v>8639</v>
      </c>
      <c r="F5293" s="8" t="s">
        <v>12643</v>
      </c>
      <c r="G5293" s="10" t="s">
        <v>12701</v>
      </c>
      <c r="H5293" s="11">
        <v>71.430000000000007</v>
      </c>
    </row>
    <row r="5294" spans="1:8" ht="18.75" customHeight="1">
      <c r="A5294" s="43"/>
      <c r="B5294" s="8" t="s">
        <v>10392</v>
      </c>
      <c r="C5294" s="8" t="s">
        <v>12612</v>
      </c>
      <c r="D5294" s="8" t="s">
        <v>10393</v>
      </c>
      <c r="E5294" s="9" t="s">
        <v>8639</v>
      </c>
      <c r="F5294" s="8" t="s">
        <v>12643</v>
      </c>
      <c r="G5294" s="10">
        <v>4</v>
      </c>
      <c r="H5294" s="11">
        <v>82.52</v>
      </c>
    </row>
    <row r="5295" spans="1:8" ht="18.75" customHeight="1">
      <c r="A5295" s="43"/>
      <c r="B5295" s="8" t="s">
        <v>10443</v>
      </c>
      <c r="C5295" s="8" t="s">
        <v>12639</v>
      </c>
      <c r="D5295" s="8" t="s">
        <v>10444</v>
      </c>
      <c r="E5295" s="9" t="s">
        <v>8639</v>
      </c>
      <c r="F5295" s="8" t="s">
        <v>12643</v>
      </c>
      <c r="G5295" s="10">
        <v>7</v>
      </c>
      <c r="H5295" s="11">
        <v>26.42</v>
      </c>
    </row>
    <row r="5296" spans="1:8" ht="18.75" customHeight="1">
      <c r="A5296" s="43"/>
      <c r="B5296" s="8" t="s">
        <v>10662</v>
      </c>
      <c r="C5296" s="8" t="s">
        <v>12805</v>
      </c>
      <c r="D5296" s="8" t="s">
        <v>10663</v>
      </c>
      <c r="E5296" s="9" t="s">
        <v>8639</v>
      </c>
      <c r="F5296" s="8" t="s">
        <v>12643</v>
      </c>
      <c r="G5296" s="10">
        <v>4</v>
      </c>
      <c r="H5296" s="11">
        <v>36.72</v>
      </c>
    </row>
    <row r="5297" spans="1:8" ht="18.75" customHeight="1">
      <c r="A5297" s="43"/>
      <c r="B5297" s="8" t="s">
        <v>10428</v>
      </c>
      <c r="C5297" s="8" t="s">
        <v>12612</v>
      </c>
      <c r="D5297" s="8" t="s">
        <v>10429</v>
      </c>
      <c r="E5297" s="9" t="s">
        <v>8639</v>
      </c>
      <c r="F5297" s="8" t="s">
        <v>12643</v>
      </c>
      <c r="G5297" s="10">
        <v>5</v>
      </c>
      <c r="H5297" s="11">
        <v>2.7</v>
      </c>
    </row>
    <row r="5298" spans="1:8" ht="18.75" customHeight="1">
      <c r="A5298" s="43"/>
      <c r="B5298" s="8" t="s">
        <v>10426</v>
      </c>
      <c r="C5298" s="8" t="s">
        <v>12612</v>
      </c>
      <c r="D5298" s="8" t="s">
        <v>10427</v>
      </c>
      <c r="E5298" s="9" t="s">
        <v>8639</v>
      </c>
      <c r="F5298" s="8" t="s">
        <v>12643</v>
      </c>
      <c r="G5298" s="10">
        <v>5</v>
      </c>
      <c r="H5298" s="11">
        <v>11.67</v>
      </c>
    </row>
    <row r="5299" spans="1:8" ht="18.75" customHeight="1">
      <c r="A5299" s="43"/>
      <c r="B5299" s="8" t="s">
        <v>10487</v>
      </c>
      <c r="C5299" s="8" t="s">
        <v>12805</v>
      </c>
      <c r="D5299" s="8" t="s">
        <v>10488</v>
      </c>
      <c r="E5299" s="9" t="s">
        <v>8639</v>
      </c>
      <c r="F5299" s="8" t="s">
        <v>12643</v>
      </c>
      <c r="G5299" s="10">
        <v>4</v>
      </c>
      <c r="H5299" s="11">
        <v>79.87</v>
      </c>
    </row>
    <row r="5300" spans="1:8" ht="18.75" customHeight="1">
      <c r="A5300" s="43"/>
      <c r="B5300" s="8" t="s">
        <v>10458</v>
      </c>
      <c r="C5300" s="8" t="s">
        <v>12612</v>
      </c>
      <c r="D5300" s="8" t="s">
        <v>10459</v>
      </c>
      <c r="E5300" s="9" t="s">
        <v>8639</v>
      </c>
      <c r="F5300" s="8" t="s">
        <v>12643</v>
      </c>
      <c r="G5300" s="10">
        <v>7</v>
      </c>
      <c r="H5300" s="11">
        <v>2.19</v>
      </c>
    </row>
    <row r="5301" spans="1:8" ht="18.75" customHeight="1">
      <c r="A5301" s="43"/>
      <c r="B5301" s="8" t="s">
        <v>10584</v>
      </c>
      <c r="C5301" s="8" t="s">
        <v>12644</v>
      </c>
      <c r="D5301" s="8" t="s">
        <v>10585</v>
      </c>
      <c r="E5301" s="9" t="s">
        <v>8639</v>
      </c>
      <c r="F5301" s="8" t="s">
        <v>12643</v>
      </c>
      <c r="G5301" s="10">
        <v>5</v>
      </c>
      <c r="H5301" s="11">
        <v>2.2999999999999998</v>
      </c>
    </row>
    <row r="5302" spans="1:8" ht="18.75" customHeight="1">
      <c r="A5302" s="43"/>
      <c r="B5302" s="8" t="s">
        <v>10609</v>
      </c>
      <c r="C5302" s="8" t="s">
        <v>12706</v>
      </c>
      <c r="D5302" s="8" t="s">
        <v>10610</v>
      </c>
      <c r="E5302" s="9" t="s">
        <v>13411</v>
      </c>
      <c r="F5302" s="8" t="s">
        <v>12916</v>
      </c>
      <c r="G5302" s="10">
        <v>6</v>
      </c>
      <c r="H5302" s="11">
        <v>13.22</v>
      </c>
    </row>
    <row r="5303" spans="1:8" ht="18.75" customHeight="1">
      <c r="A5303" s="43"/>
      <c r="B5303" s="8" t="s">
        <v>10375</v>
      </c>
      <c r="C5303" s="8" t="s">
        <v>12795</v>
      </c>
      <c r="D5303" s="8" t="s">
        <v>10376</v>
      </c>
      <c r="E5303" s="9" t="s">
        <v>8639</v>
      </c>
      <c r="F5303" s="8" t="s">
        <v>12916</v>
      </c>
      <c r="G5303" s="10">
        <v>4</v>
      </c>
      <c r="H5303" s="11">
        <v>17.559999999999999</v>
      </c>
    </row>
    <row r="5304" spans="1:8" ht="18.75" customHeight="1">
      <c r="A5304" s="43"/>
      <c r="B5304" s="8" t="s">
        <v>10460</v>
      </c>
      <c r="C5304" s="8" t="s">
        <v>12901</v>
      </c>
      <c r="D5304" s="8" t="s">
        <v>10461</v>
      </c>
      <c r="E5304" s="9" t="s">
        <v>8639</v>
      </c>
      <c r="F5304" s="8" t="s">
        <v>12916</v>
      </c>
      <c r="G5304" s="10">
        <v>6</v>
      </c>
      <c r="H5304" s="11">
        <v>10.76</v>
      </c>
    </row>
    <row r="5305" spans="1:8" ht="18.75" customHeight="1">
      <c r="A5305" s="43"/>
      <c r="B5305" s="8" t="s">
        <v>10357</v>
      </c>
      <c r="C5305" s="8" t="s">
        <v>12905</v>
      </c>
      <c r="D5305" s="8" t="s">
        <v>10358</v>
      </c>
      <c r="E5305" s="9" t="s">
        <v>13412</v>
      </c>
      <c r="F5305" s="8" t="s">
        <v>12916</v>
      </c>
      <c r="G5305" s="10">
        <v>5</v>
      </c>
      <c r="H5305" s="11">
        <v>5.52</v>
      </c>
    </row>
    <row r="5306" spans="1:8" ht="18.75" customHeight="1">
      <c r="A5306" s="43"/>
      <c r="B5306" s="8" t="s">
        <v>10462</v>
      </c>
      <c r="C5306" s="8" t="s">
        <v>12795</v>
      </c>
      <c r="D5306" s="8" t="s">
        <v>10463</v>
      </c>
      <c r="E5306" s="9" t="s">
        <v>8639</v>
      </c>
      <c r="F5306" s="8" t="s">
        <v>12916</v>
      </c>
      <c r="G5306" s="10">
        <v>4</v>
      </c>
      <c r="H5306" s="11">
        <v>93.93</v>
      </c>
    </row>
    <row r="5307" spans="1:8" ht="18.75" customHeight="1">
      <c r="A5307" s="43"/>
      <c r="B5307" s="8" t="s">
        <v>10347</v>
      </c>
      <c r="C5307" s="8" t="s">
        <v>12901</v>
      </c>
      <c r="D5307" s="8" t="s">
        <v>10348</v>
      </c>
      <c r="E5307" s="9" t="s">
        <v>8639</v>
      </c>
      <c r="F5307" s="8" t="s">
        <v>12916</v>
      </c>
      <c r="G5307" s="10">
        <v>4</v>
      </c>
      <c r="H5307" s="11">
        <v>47.08</v>
      </c>
    </row>
    <row r="5308" spans="1:8" ht="18.75" customHeight="1">
      <c r="A5308" s="43"/>
      <c r="B5308" s="8" t="s">
        <v>10503</v>
      </c>
      <c r="C5308" s="8" t="s">
        <v>12795</v>
      </c>
      <c r="D5308" s="8" t="s">
        <v>10504</v>
      </c>
      <c r="E5308" s="9" t="s">
        <v>8639</v>
      </c>
      <c r="F5308" s="8" t="s">
        <v>12916</v>
      </c>
      <c r="G5308" s="10">
        <v>5</v>
      </c>
      <c r="H5308" s="11">
        <v>4.8600000000000003</v>
      </c>
    </row>
    <row r="5309" spans="1:8" ht="18.75" customHeight="1">
      <c r="A5309" s="43"/>
      <c r="B5309" s="8" t="s">
        <v>10505</v>
      </c>
      <c r="C5309" s="8" t="s">
        <v>12795</v>
      </c>
      <c r="D5309" s="8" t="s">
        <v>10506</v>
      </c>
      <c r="E5309" s="9" t="s">
        <v>8639</v>
      </c>
      <c r="F5309" s="8" t="s">
        <v>12916</v>
      </c>
      <c r="G5309" s="10">
        <v>5</v>
      </c>
      <c r="H5309" s="11">
        <v>3.05</v>
      </c>
    </row>
    <row r="5310" spans="1:8" ht="18.75" customHeight="1">
      <c r="A5310" s="43"/>
      <c r="B5310" s="8" t="s">
        <v>10603</v>
      </c>
      <c r="C5310" s="8" t="s">
        <v>12898</v>
      </c>
      <c r="D5310" s="8" t="s">
        <v>10604</v>
      </c>
      <c r="E5310" s="9" t="s">
        <v>8639</v>
      </c>
      <c r="F5310" s="8" t="s">
        <v>12916</v>
      </c>
      <c r="G5310" s="10">
        <v>5</v>
      </c>
      <c r="H5310" s="11">
        <v>12.35</v>
      </c>
    </row>
    <row r="5311" spans="1:8" ht="18.75" customHeight="1">
      <c r="A5311" s="43"/>
      <c r="B5311" s="8" t="s">
        <v>10405</v>
      </c>
      <c r="C5311" s="8" t="s">
        <v>12905</v>
      </c>
      <c r="D5311" s="8" t="s">
        <v>10406</v>
      </c>
      <c r="E5311" s="9" t="s">
        <v>8639</v>
      </c>
      <c r="F5311" s="8" t="s">
        <v>12916</v>
      </c>
      <c r="G5311" s="10">
        <v>5</v>
      </c>
      <c r="H5311" s="11">
        <v>2.86</v>
      </c>
    </row>
    <row r="5312" spans="1:8" ht="18.75" customHeight="1">
      <c r="A5312" s="43"/>
      <c r="B5312" s="8" t="s">
        <v>10680</v>
      </c>
      <c r="C5312" s="8" t="s">
        <v>12795</v>
      </c>
      <c r="D5312" s="8" t="s">
        <v>10681</v>
      </c>
      <c r="E5312" s="9" t="s">
        <v>8639</v>
      </c>
      <c r="F5312" s="8" t="s">
        <v>12916</v>
      </c>
      <c r="G5312" s="10">
        <v>6</v>
      </c>
      <c r="H5312" s="11">
        <v>3.01</v>
      </c>
    </row>
    <row r="5313" spans="1:8" ht="18.75" customHeight="1">
      <c r="A5313" s="43"/>
      <c r="B5313" s="8" t="s">
        <v>10630</v>
      </c>
      <c r="C5313" s="8" t="s">
        <v>12795</v>
      </c>
      <c r="D5313" s="8" t="s">
        <v>10631</v>
      </c>
      <c r="E5313" s="9" t="s">
        <v>8639</v>
      </c>
      <c r="F5313" s="8" t="s">
        <v>12916</v>
      </c>
      <c r="G5313" s="10">
        <v>5</v>
      </c>
      <c r="H5313" s="11">
        <v>2.82</v>
      </c>
    </row>
    <row r="5314" spans="1:8" ht="18.75" customHeight="1">
      <c r="A5314" s="43"/>
      <c r="B5314" s="8" t="s">
        <v>10622</v>
      </c>
      <c r="C5314" s="8" t="s">
        <v>12795</v>
      </c>
      <c r="D5314" s="8" t="s">
        <v>10623</v>
      </c>
      <c r="E5314" s="9" t="s">
        <v>8639</v>
      </c>
      <c r="F5314" s="8" t="s">
        <v>12916</v>
      </c>
      <c r="G5314" s="10">
        <v>4</v>
      </c>
      <c r="H5314" s="11">
        <v>1.55</v>
      </c>
    </row>
    <row r="5315" spans="1:8" ht="18.75" customHeight="1">
      <c r="A5315" s="43"/>
      <c r="B5315" s="8" t="s">
        <v>10489</v>
      </c>
      <c r="C5315" s="8" t="s">
        <v>12898</v>
      </c>
      <c r="D5315" s="8" t="s">
        <v>10490</v>
      </c>
      <c r="E5315" s="9" t="s">
        <v>8639</v>
      </c>
      <c r="F5315" s="8" t="s">
        <v>12916</v>
      </c>
      <c r="G5315" s="10">
        <v>5</v>
      </c>
      <c r="H5315" s="11">
        <v>1.2</v>
      </c>
    </row>
    <row r="5316" spans="1:8" ht="18.75" customHeight="1">
      <c r="A5316" s="43"/>
      <c r="B5316" s="8" t="s">
        <v>10491</v>
      </c>
      <c r="C5316" s="8" t="s">
        <v>12795</v>
      </c>
      <c r="D5316" s="8" t="s">
        <v>10492</v>
      </c>
      <c r="E5316" s="9" t="s">
        <v>8639</v>
      </c>
      <c r="F5316" s="8" t="s">
        <v>12916</v>
      </c>
      <c r="G5316" s="10">
        <v>6</v>
      </c>
      <c r="H5316" s="11">
        <v>1.79</v>
      </c>
    </row>
    <row r="5317" spans="1:8" ht="18.75" customHeight="1">
      <c r="A5317" s="43"/>
      <c r="B5317" s="8" t="s">
        <v>10560</v>
      </c>
      <c r="C5317" s="8" t="s">
        <v>12795</v>
      </c>
      <c r="D5317" s="8" t="s">
        <v>10561</v>
      </c>
      <c r="E5317" s="9" t="s">
        <v>8639</v>
      </c>
      <c r="F5317" s="8" t="s">
        <v>12916</v>
      </c>
      <c r="G5317" s="10">
        <v>6</v>
      </c>
      <c r="H5317" s="11">
        <v>1.01</v>
      </c>
    </row>
    <row r="5318" spans="1:8" ht="18.75" customHeight="1">
      <c r="A5318" s="43"/>
      <c r="B5318" s="8" t="s">
        <v>10501</v>
      </c>
      <c r="C5318" s="8" t="s">
        <v>12898</v>
      </c>
      <c r="D5318" s="8" t="s">
        <v>10502</v>
      </c>
      <c r="E5318" s="9" t="s">
        <v>8639</v>
      </c>
      <c r="F5318" s="8" t="s">
        <v>12916</v>
      </c>
      <c r="G5318" s="10">
        <v>7</v>
      </c>
      <c r="H5318" s="11">
        <v>2.23</v>
      </c>
    </row>
    <row r="5319" spans="1:8" ht="18.75" customHeight="1">
      <c r="A5319" s="43"/>
      <c r="B5319" s="8" t="s">
        <v>10499</v>
      </c>
      <c r="C5319" s="8" t="s">
        <v>13015</v>
      </c>
      <c r="D5319" s="8" t="s">
        <v>10500</v>
      </c>
      <c r="E5319" s="9" t="s">
        <v>8639</v>
      </c>
      <c r="F5319" s="8" t="s">
        <v>12916</v>
      </c>
      <c r="G5319" s="10">
        <v>7</v>
      </c>
      <c r="H5319" s="11">
        <v>1.01</v>
      </c>
    </row>
    <row r="5320" spans="1:8" ht="18.75" customHeight="1">
      <c r="A5320" s="43"/>
      <c r="B5320" s="8" t="s">
        <v>10466</v>
      </c>
      <c r="C5320" s="8" t="s">
        <v>12905</v>
      </c>
      <c r="D5320" s="8" t="s">
        <v>10467</v>
      </c>
      <c r="E5320" s="9" t="s">
        <v>8639</v>
      </c>
      <c r="F5320" s="8" t="s">
        <v>12916</v>
      </c>
      <c r="G5320" s="10">
        <v>7</v>
      </c>
      <c r="H5320" s="11">
        <v>1.1299999999999999</v>
      </c>
    </row>
    <row r="5321" spans="1:8" ht="18.75" customHeight="1">
      <c r="A5321" s="43"/>
      <c r="B5321" s="8" t="s">
        <v>10472</v>
      </c>
      <c r="C5321" s="8" t="s">
        <v>12898</v>
      </c>
      <c r="D5321" s="8" t="s">
        <v>10473</v>
      </c>
      <c r="E5321" s="9" t="s">
        <v>8639</v>
      </c>
      <c r="F5321" s="8" t="s">
        <v>12916</v>
      </c>
      <c r="G5321" s="10">
        <v>5</v>
      </c>
      <c r="H5321" s="11">
        <v>1.17</v>
      </c>
    </row>
    <row r="5322" spans="1:8" ht="18.75" customHeight="1">
      <c r="A5322" s="43"/>
      <c r="B5322" s="8" t="s">
        <v>10497</v>
      </c>
      <c r="C5322" s="8" t="s">
        <v>12898</v>
      </c>
      <c r="D5322" s="8" t="s">
        <v>10498</v>
      </c>
      <c r="E5322" s="9" t="s">
        <v>8639</v>
      </c>
      <c r="F5322" s="8" t="s">
        <v>12916</v>
      </c>
      <c r="G5322" s="10">
        <v>7</v>
      </c>
      <c r="H5322" s="11">
        <v>1.38</v>
      </c>
    </row>
    <row r="5323" spans="1:8" ht="18.75" customHeight="1">
      <c r="A5323" s="43"/>
      <c r="B5323" s="8" t="s">
        <v>10495</v>
      </c>
      <c r="C5323" s="8" t="s">
        <v>12898</v>
      </c>
      <c r="D5323" s="8" t="s">
        <v>10496</v>
      </c>
      <c r="E5323" s="9" t="s">
        <v>8639</v>
      </c>
      <c r="F5323" s="8" t="s">
        <v>12916</v>
      </c>
      <c r="G5323" s="10">
        <v>7</v>
      </c>
      <c r="H5323" s="11">
        <v>1.23</v>
      </c>
    </row>
    <row r="5324" spans="1:8" ht="18.75" customHeight="1">
      <c r="A5324" s="43"/>
      <c r="B5324" s="8" t="s">
        <v>10493</v>
      </c>
      <c r="C5324" s="8" t="s">
        <v>12899</v>
      </c>
      <c r="D5324" s="8" t="s">
        <v>10494</v>
      </c>
      <c r="E5324" s="9" t="s">
        <v>8639</v>
      </c>
      <c r="F5324" s="8" t="s">
        <v>12916</v>
      </c>
      <c r="G5324" s="10">
        <v>6</v>
      </c>
      <c r="H5324" s="11">
        <v>1.07</v>
      </c>
    </row>
    <row r="5325" spans="1:8" ht="18.75" customHeight="1">
      <c r="A5325" s="43"/>
      <c r="B5325" s="8" t="s">
        <v>10515</v>
      </c>
      <c r="C5325" s="8" t="s">
        <v>12898</v>
      </c>
      <c r="D5325" s="8" t="s">
        <v>10516</v>
      </c>
      <c r="E5325" s="9" t="s">
        <v>8639</v>
      </c>
      <c r="F5325" s="8" t="s">
        <v>12916</v>
      </c>
      <c r="G5325" s="10">
        <v>5</v>
      </c>
      <c r="H5325" s="11">
        <v>100.66</v>
      </c>
    </row>
    <row r="5326" spans="1:8" ht="18.75" customHeight="1">
      <c r="A5326" s="43"/>
      <c r="B5326" s="8" t="s">
        <v>10572</v>
      </c>
      <c r="C5326" s="8" t="s">
        <v>12901</v>
      </c>
      <c r="D5326" s="8" t="s">
        <v>10573</v>
      </c>
      <c r="E5326" s="9" t="s">
        <v>8639</v>
      </c>
      <c r="F5326" s="8" t="s">
        <v>12916</v>
      </c>
      <c r="G5326" s="10">
        <v>5</v>
      </c>
      <c r="H5326" s="11">
        <v>1.18</v>
      </c>
    </row>
    <row r="5327" spans="1:8" ht="18.75" customHeight="1">
      <c r="A5327" s="43"/>
      <c r="B5327" s="7" t="s">
        <v>3514</v>
      </c>
      <c r="C5327" s="8" t="s">
        <v>4323</v>
      </c>
      <c r="D5327" s="8" t="s">
        <v>6239</v>
      </c>
      <c r="E5327" s="9" t="s">
        <v>8639</v>
      </c>
      <c r="F5327" s="8" t="s">
        <v>8567</v>
      </c>
      <c r="G5327" s="10" t="s">
        <v>8872</v>
      </c>
      <c r="H5327" s="11">
        <v>24.36</v>
      </c>
    </row>
    <row r="5328" spans="1:8" ht="18.75" customHeight="1">
      <c r="A5328" s="43"/>
      <c r="B5328" s="8" t="s">
        <v>3515</v>
      </c>
      <c r="C5328" s="8" t="s">
        <v>4297</v>
      </c>
      <c r="D5328" s="8" t="s">
        <v>6238</v>
      </c>
      <c r="E5328" s="9" t="s">
        <v>8639</v>
      </c>
      <c r="F5328" s="8" t="s">
        <v>8567</v>
      </c>
      <c r="G5328" s="13">
        <v>4</v>
      </c>
      <c r="H5328" s="11">
        <v>21.58</v>
      </c>
    </row>
    <row r="5329" spans="1:8" ht="18.75" customHeight="1">
      <c r="A5329" s="43"/>
      <c r="B5329" s="8" t="s">
        <v>3521</v>
      </c>
      <c r="C5329" s="8" t="s">
        <v>4330</v>
      </c>
      <c r="D5329" s="8" t="s">
        <v>6237</v>
      </c>
      <c r="E5329" s="9" t="s">
        <v>8639</v>
      </c>
      <c r="F5329" s="8" t="s">
        <v>8567</v>
      </c>
      <c r="G5329" s="10" t="s">
        <v>8872</v>
      </c>
      <c r="H5329" s="11">
        <v>19.690000000000001</v>
      </c>
    </row>
    <row r="5330" spans="1:8" ht="18.75" customHeight="1">
      <c r="A5330" s="43"/>
      <c r="B5330" s="8" t="s">
        <v>3516</v>
      </c>
      <c r="C5330" s="8" t="s">
        <v>4299</v>
      </c>
      <c r="D5330" s="8" t="s">
        <v>6233</v>
      </c>
      <c r="E5330" s="9" t="s">
        <v>8639</v>
      </c>
      <c r="F5330" s="8" t="s">
        <v>8567</v>
      </c>
      <c r="G5330" s="13">
        <v>6</v>
      </c>
      <c r="H5330" s="11">
        <v>3.9</v>
      </c>
    </row>
    <row r="5331" spans="1:8" ht="18.75" customHeight="1">
      <c r="A5331" s="43"/>
      <c r="B5331" s="8" t="s">
        <v>3517</v>
      </c>
      <c r="C5331" s="8" t="s">
        <v>4306</v>
      </c>
      <c r="D5331" s="8" t="s">
        <v>6240</v>
      </c>
      <c r="E5331" s="9" t="s">
        <v>8639</v>
      </c>
      <c r="F5331" s="8" t="s">
        <v>8567</v>
      </c>
      <c r="G5331" s="10">
        <v>7</v>
      </c>
      <c r="H5331" s="11">
        <v>3.24</v>
      </c>
    </row>
    <row r="5332" spans="1:8" ht="18.75" customHeight="1">
      <c r="A5332" s="43"/>
      <c r="B5332" s="8" t="s">
        <v>3522</v>
      </c>
      <c r="C5332" s="8" t="s">
        <v>4295</v>
      </c>
      <c r="D5332" s="8" t="s">
        <v>6235</v>
      </c>
      <c r="E5332" s="9" t="s">
        <v>8639</v>
      </c>
      <c r="F5332" s="8" t="s">
        <v>8567</v>
      </c>
      <c r="G5332" s="13">
        <v>6</v>
      </c>
      <c r="H5332" s="11">
        <v>3.02</v>
      </c>
    </row>
    <row r="5333" spans="1:8" ht="18.75" customHeight="1">
      <c r="A5333" s="43"/>
      <c r="B5333" s="8" t="s">
        <v>3518</v>
      </c>
      <c r="C5333" s="8" t="s">
        <v>4309</v>
      </c>
      <c r="D5333" s="8" t="s">
        <v>6231</v>
      </c>
      <c r="E5333" s="9" t="s">
        <v>8639</v>
      </c>
      <c r="F5333" s="8" t="s">
        <v>8567</v>
      </c>
      <c r="G5333" s="13">
        <v>5</v>
      </c>
      <c r="H5333" s="11">
        <v>21.45</v>
      </c>
    </row>
    <row r="5334" spans="1:8" ht="18.75" customHeight="1">
      <c r="A5334" s="43"/>
      <c r="B5334" s="8" t="s">
        <v>3519</v>
      </c>
      <c r="C5334" s="8" t="s">
        <v>4295</v>
      </c>
      <c r="D5334" s="8" t="s">
        <v>6236</v>
      </c>
      <c r="E5334" s="9" t="s">
        <v>8639</v>
      </c>
      <c r="F5334" s="8" t="s">
        <v>8567</v>
      </c>
      <c r="G5334" s="13">
        <v>5</v>
      </c>
      <c r="H5334" s="11">
        <v>22.05</v>
      </c>
    </row>
    <row r="5335" spans="1:8" ht="18.75" customHeight="1">
      <c r="A5335" s="43"/>
      <c r="B5335" s="8" t="s">
        <v>3520</v>
      </c>
      <c r="C5335" s="8" t="s">
        <v>8878</v>
      </c>
      <c r="D5335" s="8" t="s">
        <v>6234</v>
      </c>
      <c r="E5335" s="9" t="s">
        <v>8639</v>
      </c>
      <c r="F5335" s="8" t="s">
        <v>8567</v>
      </c>
      <c r="G5335" s="10">
        <v>7</v>
      </c>
      <c r="H5335" s="11">
        <v>3.53</v>
      </c>
    </row>
    <row r="5336" spans="1:8" ht="18.75" customHeight="1">
      <c r="A5336" s="43"/>
      <c r="B5336" s="8" t="s">
        <v>3523</v>
      </c>
      <c r="C5336" s="8" t="s">
        <v>4299</v>
      </c>
      <c r="D5336" s="8" t="s">
        <v>6232</v>
      </c>
      <c r="E5336" s="9" t="s">
        <v>8639</v>
      </c>
      <c r="F5336" s="8" t="s">
        <v>8567</v>
      </c>
      <c r="G5336" s="13">
        <v>5</v>
      </c>
      <c r="H5336" s="11">
        <v>3.78</v>
      </c>
    </row>
    <row r="5337" spans="1:8" ht="18.75" customHeight="1">
      <c r="A5337" s="43" t="s">
        <v>13413</v>
      </c>
      <c r="B5337" s="7" t="s">
        <v>10342</v>
      </c>
      <c r="C5337" s="8" t="s">
        <v>12898</v>
      </c>
      <c r="D5337" s="8" t="s">
        <v>10474</v>
      </c>
      <c r="E5337" s="9" t="s">
        <v>13414</v>
      </c>
      <c r="F5337" s="8" t="s">
        <v>8575</v>
      </c>
      <c r="G5337" s="10" t="s">
        <v>12917</v>
      </c>
      <c r="H5337" s="11">
        <v>1.83</v>
      </c>
    </row>
    <row r="5338" spans="1:8" ht="18.75" customHeight="1">
      <c r="A5338" s="43"/>
      <c r="B5338" s="8" t="s">
        <v>10390</v>
      </c>
      <c r="C5338" s="8" t="s">
        <v>12795</v>
      </c>
      <c r="D5338" s="8" t="s">
        <v>10391</v>
      </c>
      <c r="E5338" s="9" t="s">
        <v>13414</v>
      </c>
      <c r="F5338" s="8" t="s">
        <v>8608</v>
      </c>
      <c r="G5338" s="10" t="s">
        <v>12895</v>
      </c>
      <c r="H5338" s="11">
        <v>1.82</v>
      </c>
    </row>
    <row r="5339" spans="1:8" ht="18.75" customHeight="1">
      <c r="A5339" s="43"/>
      <c r="B5339" s="8" t="s">
        <v>13415</v>
      </c>
      <c r="C5339" s="8" t="s">
        <v>12795</v>
      </c>
      <c r="D5339" s="8" t="s">
        <v>10557</v>
      </c>
      <c r="E5339" s="9" t="s">
        <v>13414</v>
      </c>
      <c r="F5339" s="8" t="s">
        <v>8575</v>
      </c>
      <c r="G5339" s="10">
        <v>6</v>
      </c>
      <c r="H5339" s="11">
        <v>1.58</v>
      </c>
    </row>
    <row r="5340" spans="1:8" ht="18.75" customHeight="1">
      <c r="A5340" s="43"/>
      <c r="B5340" s="8" t="s">
        <v>10684</v>
      </c>
      <c r="C5340" s="8" t="s">
        <v>12903</v>
      </c>
      <c r="D5340" s="8" t="s">
        <v>10685</v>
      </c>
      <c r="E5340" s="9" t="s">
        <v>13414</v>
      </c>
      <c r="F5340" s="8" t="s">
        <v>8575</v>
      </c>
      <c r="G5340" s="10">
        <v>5</v>
      </c>
      <c r="H5340" s="11">
        <v>1.69</v>
      </c>
    </row>
    <row r="5341" spans="1:8" ht="18.75" customHeight="1">
      <c r="A5341" s="43"/>
      <c r="B5341" s="8" t="s">
        <v>10396</v>
      </c>
      <c r="C5341" s="8" t="s">
        <v>13015</v>
      </c>
      <c r="D5341" s="8" t="s">
        <v>10397</v>
      </c>
      <c r="E5341" s="9" t="s">
        <v>13414</v>
      </c>
      <c r="F5341" s="8" t="s">
        <v>12916</v>
      </c>
      <c r="G5341" s="10">
        <v>6</v>
      </c>
      <c r="H5341" s="11">
        <v>2.33</v>
      </c>
    </row>
    <row r="5342" spans="1:8" ht="18.75" customHeight="1">
      <c r="A5342" s="43"/>
      <c r="B5342" s="8" t="s">
        <v>10377</v>
      </c>
      <c r="C5342" s="8" t="s">
        <v>12795</v>
      </c>
      <c r="D5342" s="8" t="s">
        <v>10378</v>
      </c>
      <c r="E5342" s="9" t="s">
        <v>13414</v>
      </c>
      <c r="F5342" s="8" t="s">
        <v>12916</v>
      </c>
      <c r="G5342" s="10" t="s">
        <v>12895</v>
      </c>
      <c r="H5342" s="11">
        <v>102.56</v>
      </c>
    </row>
    <row r="5343" spans="1:8" ht="18.75" customHeight="1">
      <c r="A5343" s="43"/>
      <c r="B5343" s="8" t="s">
        <v>10553</v>
      </c>
      <c r="C5343" s="8" t="s">
        <v>12898</v>
      </c>
      <c r="D5343" s="8" t="s">
        <v>10554</v>
      </c>
      <c r="E5343" s="9" t="s">
        <v>13414</v>
      </c>
      <c r="F5343" s="8" t="s">
        <v>12916</v>
      </c>
      <c r="G5343" s="10">
        <v>6</v>
      </c>
      <c r="H5343" s="11">
        <v>0.79</v>
      </c>
    </row>
    <row r="5344" spans="1:8" ht="18.75" customHeight="1">
      <c r="A5344" s="43"/>
      <c r="B5344" s="8" t="s">
        <v>10706</v>
      </c>
      <c r="C5344" s="8" t="s">
        <v>12905</v>
      </c>
      <c r="D5344" s="8" t="s">
        <v>10707</v>
      </c>
      <c r="E5344" s="9" t="s">
        <v>13414</v>
      </c>
      <c r="F5344" s="8" t="s">
        <v>8608</v>
      </c>
      <c r="G5344" s="10" t="s">
        <v>12920</v>
      </c>
      <c r="H5344" s="11">
        <v>156.94</v>
      </c>
    </row>
    <row r="5345" spans="1:8" ht="18.75" customHeight="1">
      <c r="A5345" s="43"/>
      <c r="B5345" s="8" t="s">
        <v>10708</v>
      </c>
      <c r="C5345" s="8" t="s">
        <v>12795</v>
      </c>
      <c r="D5345" s="8" t="s">
        <v>10709</v>
      </c>
      <c r="E5345" s="9" t="s">
        <v>13414</v>
      </c>
      <c r="F5345" s="8" t="s">
        <v>12929</v>
      </c>
      <c r="G5345" s="10" t="s">
        <v>12895</v>
      </c>
      <c r="H5345" s="11">
        <v>160.54</v>
      </c>
    </row>
    <row r="5346" spans="1:8" ht="18.75" customHeight="1">
      <c r="A5346" s="43"/>
      <c r="B5346" s="8" t="s">
        <v>10710</v>
      </c>
      <c r="C5346" s="8" t="s">
        <v>12795</v>
      </c>
      <c r="D5346" s="8" t="s">
        <v>10711</v>
      </c>
      <c r="E5346" s="9" t="s">
        <v>13414</v>
      </c>
      <c r="F5346" s="8" t="s">
        <v>12929</v>
      </c>
      <c r="G5346" s="10">
        <v>4</v>
      </c>
      <c r="H5346" s="11">
        <v>200.62</v>
      </c>
    </row>
    <row r="5347" spans="1:8" ht="18.75" customHeight="1">
      <c r="A5347" s="43"/>
      <c r="B5347" s="8" t="s">
        <v>10702</v>
      </c>
      <c r="C5347" s="8" t="s">
        <v>12898</v>
      </c>
      <c r="D5347" s="8" t="s">
        <v>10703</v>
      </c>
      <c r="E5347" s="9" t="s">
        <v>13414</v>
      </c>
      <c r="F5347" s="8" t="s">
        <v>12929</v>
      </c>
      <c r="G5347" s="10" t="s">
        <v>12906</v>
      </c>
      <c r="H5347" s="11">
        <v>109.86</v>
      </c>
    </row>
    <row r="5348" spans="1:8" ht="18.75" customHeight="1">
      <c r="A5348" s="43"/>
      <c r="B5348" s="8" t="s">
        <v>10555</v>
      </c>
      <c r="C5348" s="8" t="s">
        <v>12902</v>
      </c>
      <c r="D5348" s="8" t="s">
        <v>10556</v>
      </c>
      <c r="E5348" s="9" t="s">
        <v>13414</v>
      </c>
      <c r="F5348" s="8" t="s">
        <v>8575</v>
      </c>
      <c r="G5348" s="10">
        <v>5</v>
      </c>
      <c r="H5348" s="11">
        <v>3.59</v>
      </c>
    </row>
    <row r="5349" spans="1:8" ht="18.75" customHeight="1">
      <c r="A5349" s="43"/>
      <c r="B5349" s="8" t="s">
        <v>13416</v>
      </c>
      <c r="C5349" s="8" t="s">
        <v>12898</v>
      </c>
      <c r="D5349" s="8" t="s">
        <v>10379</v>
      </c>
      <c r="E5349" s="9" t="s">
        <v>13414</v>
      </c>
      <c r="F5349" s="8" t="s">
        <v>12916</v>
      </c>
      <c r="G5349" s="10">
        <v>6</v>
      </c>
      <c r="H5349" s="11">
        <v>0.91</v>
      </c>
    </row>
    <row r="5350" spans="1:8" ht="18.75" customHeight="1">
      <c r="A5350" s="43"/>
      <c r="B5350" s="8" t="s">
        <v>10545</v>
      </c>
      <c r="C5350" s="8" t="s">
        <v>13140</v>
      </c>
      <c r="D5350" s="8" t="s">
        <v>10546</v>
      </c>
      <c r="E5350" s="9" t="s">
        <v>13414</v>
      </c>
      <c r="F5350" s="8" t="s">
        <v>12916</v>
      </c>
      <c r="G5350" s="10">
        <v>7</v>
      </c>
      <c r="H5350" s="11">
        <v>1.1299999999999999</v>
      </c>
    </row>
    <row r="5351" spans="1:8" ht="18.75" customHeight="1">
      <c r="A5351" s="43"/>
      <c r="B5351" s="8" t="s">
        <v>10682</v>
      </c>
      <c r="C5351" s="8" t="s">
        <v>12902</v>
      </c>
      <c r="D5351" s="8" t="s">
        <v>10683</v>
      </c>
      <c r="E5351" s="9" t="s">
        <v>13414</v>
      </c>
      <c r="F5351" s="8" t="s">
        <v>12916</v>
      </c>
      <c r="G5351" s="10">
        <v>7</v>
      </c>
      <c r="H5351" s="11">
        <v>0.68</v>
      </c>
    </row>
    <row r="5352" spans="1:8" ht="18.75" customHeight="1">
      <c r="A5352" s="43"/>
      <c r="B5352" s="8" t="s">
        <v>10611</v>
      </c>
      <c r="C5352" s="8" t="s">
        <v>12795</v>
      </c>
      <c r="D5352" s="8" t="s">
        <v>10612</v>
      </c>
      <c r="E5352" s="9" t="s">
        <v>9006</v>
      </c>
      <c r="F5352" s="8" t="s">
        <v>12916</v>
      </c>
      <c r="G5352" s="10" t="s">
        <v>12919</v>
      </c>
      <c r="H5352" s="11">
        <v>41.04</v>
      </c>
    </row>
    <row r="5353" spans="1:8" ht="18.75" customHeight="1">
      <c r="A5353" s="43"/>
      <c r="B5353" s="8" t="s">
        <v>10692</v>
      </c>
      <c r="C5353" s="8" t="s">
        <v>12795</v>
      </c>
      <c r="D5353" s="8" t="s">
        <v>10693</v>
      </c>
      <c r="E5353" s="9" t="s">
        <v>9006</v>
      </c>
      <c r="F5353" s="8" t="s">
        <v>12916</v>
      </c>
      <c r="G5353" s="10" t="s">
        <v>12895</v>
      </c>
      <c r="H5353" s="11">
        <v>19.95</v>
      </c>
    </row>
    <row r="5354" spans="1:8" ht="18.75" customHeight="1">
      <c r="A5354" s="43"/>
      <c r="B5354" s="8" t="s">
        <v>10605</v>
      </c>
      <c r="C5354" s="8" t="s">
        <v>12795</v>
      </c>
      <c r="D5354" s="8" t="s">
        <v>10606</v>
      </c>
      <c r="E5354" s="9" t="s">
        <v>9006</v>
      </c>
      <c r="F5354" s="8" t="s">
        <v>12916</v>
      </c>
      <c r="G5354" s="10" t="s">
        <v>12895</v>
      </c>
      <c r="H5354" s="11">
        <v>14.9</v>
      </c>
    </row>
    <row r="5355" spans="1:8" ht="18.75" customHeight="1">
      <c r="A5355" s="43"/>
      <c r="B5355" s="8" t="s">
        <v>10597</v>
      </c>
      <c r="C5355" s="8" t="s">
        <v>12795</v>
      </c>
      <c r="D5355" s="8" t="s">
        <v>10598</v>
      </c>
      <c r="E5355" s="9" t="s">
        <v>9006</v>
      </c>
      <c r="F5355" s="8" t="s">
        <v>12916</v>
      </c>
      <c r="G5355" s="10">
        <v>6</v>
      </c>
      <c r="H5355" s="11">
        <v>6.46</v>
      </c>
    </row>
    <row r="5356" spans="1:8" ht="18.75" customHeight="1">
      <c r="A5356" s="43"/>
      <c r="B5356" s="8" t="s">
        <v>10644</v>
      </c>
      <c r="C5356" s="8" t="s">
        <v>12898</v>
      </c>
      <c r="D5356" s="8" t="s">
        <v>10645</v>
      </c>
      <c r="E5356" s="9" t="s">
        <v>9006</v>
      </c>
      <c r="F5356" s="8" t="s">
        <v>12916</v>
      </c>
      <c r="G5356" s="10" t="s">
        <v>12895</v>
      </c>
      <c r="H5356" s="11">
        <v>14.31</v>
      </c>
    </row>
    <row r="5357" spans="1:8" ht="18.75" customHeight="1">
      <c r="A5357" s="43"/>
      <c r="B5357" s="8" t="s">
        <v>10384</v>
      </c>
      <c r="C5357" s="8" t="s">
        <v>12795</v>
      </c>
      <c r="D5357" s="8" t="s">
        <v>10385</v>
      </c>
      <c r="E5357" s="9" t="s">
        <v>9006</v>
      </c>
      <c r="F5357" s="8" t="s">
        <v>12916</v>
      </c>
      <c r="G5357" s="10" t="s">
        <v>12895</v>
      </c>
      <c r="H5357" s="11">
        <v>14.93</v>
      </c>
    </row>
    <row r="5358" spans="1:8" ht="18.75" customHeight="1">
      <c r="A5358" s="43"/>
      <c r="B5358" s="8" t="s">
        <v>10668</v>
      </c>
      <c r="C5358" s="8" t="s">
        <v>13015</v>
      </c>
      <c r="D5358" s="8" t="s">
        <v>10669</v>
      </c>
      <c r="E5358" s="9" t="s">
        <v>13414</v>
      </c>
      <c r="F5358" s="8" t="s">
        <v>8608</v>
      </c>
      <c r="G5358" s="10">
        <v>6</v>
      </c>
      <c r="H5358" s="11">
        <v>0.73</v>
      </c>
    </row>
    <row r="5359" spans="1:8" ht="18.75" customHeight="1">
      <c r="A5359" s="43"/>
      <c r="B5359" s="8" t="s">
        <v>10618</v>
      </c>
      <c r="C5359" s="8" t="s">
        <v>12898</v>
      </c>
      <c r="D5359" s="8" t="s">
        <v>10619</v>
      </c>
      <c r="E5359" s="9" t="s">
        <v>13414</v>
      </c>
      <c r="F5359" s="8" t="s">
        <v>12916</v>
      </c>
      <c r="G5359" s="10">
        <v>6</v>
      </c>
      <c r="H5359" s="11">
        <v>0.64</v>
      </c>
    </row>
    <row r="5360" spans="1:8" ht="18.75" customHeight="1">
      <c r="A5360" s="43"/>
      <c r="B5360" s="8" t="s">
        <v>10595</v>
      </c>
      <c r="C5360" s="8" t="s">
        <v>12908</v>
      </c>
      <c r="D5360" s="8" t="s">
        <v>10596</v>
      </c>
      <c r="E5360" s="9" t="s">
        <v>13414</v>
      </c>
      <c r="F5360" s="8" t="s">
        <v>12916</v>
      </c>
      <c r="G5360" s="10">
        <v>6</v>
      </c>
      <c r="H5360" s="11">
        <v>0.78</v>
      </c>
    </row>
    <row r="5361" spans="1:8" ht="18.75" customHeight="1">
      <c r="A5361" s="43"/>
      <c r="B5361" s="8" t="s">
        <v>10421</v>
      </c>
      <c r="C5361" s="8" t="s">
        <v>12795</v>
      </c>
      <c r="D5361" s="8" t="s">
        <v>10422</v>
      </c>
      <c r="E5361" s="9" t="s">
        <v>13414</v>
      </c>
      <c r="F5361" s="8" t="s">
        <v>12916</v>
      </c>
      <c r="G5361" s="10">
        <v>7</v>
      </c>
      <c r="H5361" s="11">
        <v>0.82</v>
      </c>
    </row>
    <row r="5362" spans="1:8" ht="18.75" customHeight="1">
      <c r="A5362" s="43"/>
      <c r="B5362" s="8" t="s">
        <v>10690</v>
      </c>
      <c r="C5362" s="8" t="s">
        <v>12898</v>
      </c>
      <c r="D5362" s="8" t="s">
        <v>10691</v>
      </c>
      <c r="E5362" s="9" t="s">
        <v>9006</v>
      </c>
      <c r="F5362" s="8" t="s">
        <v>12916</v>
      </c>
      <c r="G5362" s="10">
        <v>5</v>
      </c>
      <c r="H5362" s="11">
        <v>1.51</v>
      </c>
    </row>
    <row r="5363" spans="1:8" ht="18.75" customHeight="1">
      <c r="A5363" s="43"/>
      <c r="B5363" s="8" t="s">
        <v>10686</v>
      </c>
      <c r="C5363" s="8" t="s">
        <v>12902</v>
      </c>
      <c r="D5363" s="8" t="s">
        <v>10687</v>
      </c>
      <c r="E5363" s="9" t="s">
        <v>9006</v>
      </c>
      <c r="F5363" s="8" t="s">
        <v>12916</v>
      </c>
      <c r="G5363" s="10" t="s">
        <v>12895</v>
      </c>
      <c r="H5363" s="11">
        <v>1.1499999999999999</v>
      </c>
    </row>
    <row r="5364" spans="1:8" ht="18.75" customHeight="1">
      <c r="A5364" s="43"/>
      <c r="B5364" s="8" t="s">
        <v>10674</v>
      </c>
      <c r="C5364" s="8" t="s">
        <v>12795</v>
      </c>
      <c r="D5364" s="8" t="s">
        <v>10675</v>
      </c>
      <c r="E5364" s="9" t="s">
        <v>13414</v>
      </c>
      <c r="F5364" s="8" t="s">
        <v>12916</v>
      </c>
      <c r="G5364" s="10">
        <v>6</v>
      </c>
      <c r="H5364" s="11">
        <v>0.92</v>
      </c>
    </row>
    <row r="5365" spans="1:8" ht="18.75" customHeight="1">
      <c r="A5365" s="43"/>
      <c r="B5365" s="8" t="s">
        <v>10562</v>
      </c>
      <c r="C5365" s="8" t="s">
        <v>12898</v>
      </c>
      <c r="D5365" s="8" t="s">
        <v>10563</v>
      </c>
      <c r="E5365" s="9" t="s">
        <v>13414</v>
      </c>
      <c r="F5365" s="8" t="s">
        <v>12916</v>
      </c>
      <c r="G5365" s="10">
        <v>7</v>
      </c>
      <c r="H5365" s="11">
        <v>0.68</v>
      </c>
    </row>
    <row r="5366" spans="1:8" ht="18.75" customHeight="1">
      <c r="A5366" s="43"/>
      <c r="B5366" s="8" t="s">
        <v>10411</v>
      </c>
      <c r="C5366" s="8" t="s">
        <v>12901</v>
      </c>
      <c r="D5366" s="8" t="s">
        <v>10412</v>
      </c>
      <c r="E5366" s="9" t="s">
        <v>13414</v>
      </c>
      <c r="F5366" s="8" t="s">
        <v>12916</v>
      </c>
      <c r="G5366" s="10">
        <v>6</v>
      </c>
      <c r="H5366" s="11">
        <v>0.85</v>
      </c>
    </row>
    <row r="5367" spans="1:8" ht="18.75" customHeight="1">
      <c r="A5367" s="43"/>
      <c r="B5367" s="8" t="s">
        <v>10343</v>
      </c>
      <c r="C5367" s="8" t="s">
        <v>12898</v>
      </c>
      <c r="D5367" s="8" t="s">
        <v>10344</v>
      </c>
      <c r="E5367" s="9" t="s">
        <v>9006</v>
      </c>
      <c r="F5367" s="8" t="s">
        <v>12916</v>
      </c>
      <c r="G5367" s="10" t="s">
        <v>12895</v>
      </c>
      <c r="H5367" s="11">
        <v>1.01</v>
      </c>
    </row>
    <row r="5368" spans="1:8" ht="18.75" customHeight="1">
      <c r="A5368" s="43"/>
      <c r="B5368" s="8" t="s">
        <v>10345</v>
      </c>
      <c r="C5368" s="8" t="s">
        <v>12898</v>
      </c>
      <c r="D5368" s="8" t="s">
        <v>10346</v>
      </c>
      <c r="E5368" s="9" t="s">
        <v>9006</v>
      </c>
      <c r="F5368" s="8" t="s">
        <v>12916</v>
      </c>
      <c r="G5368" s="10">
        <v>5</v>
      </c>
      <c r="H5368" s="11">
        <v>0.99</v>
      </c>
    </row>
    <row r="5369" spans="1:8" ht="18.75" customHeight="1">
      <c r="A5369" s="43"/>
      <c r="B5369" s="8" t="s">
        <v>10551</v>
      </c>
      <c r="C5369" s="8" t="s">
        <v>12905</v>
      </c>
      <c r="D5369" s="8" t="s">
        <v>10552</v>
      </c>
      <c r="E5369" s="9" t="s">
        <v>9006</v>
      </c>
      <c r="F5369" s="8" t="s">
        <v>12916</v>
      </c>
      <c r="G5369" s="10">
        <v>6</v>
      </c>
      <c r="H5369" s="11">
        <v>0.98</v>
      </c>
    </row>
    <row r="5370" spans="1:8" ht="18.75" customHeight="1">
      <c r="A5370" s="43"/>
      <c r="B5370" s="8" t="s">
        <v>10370</v>
      </c>
      <c r="C5370" s="8" t="s">
        <v>12795</v>
      </c>
      <c r="D5370" s="8" t="s">
        <v>10371</v>
      </c>
      <c r="E5370" s="9" t="s">
        <v>13414</v>
      </c>
      <c r="F5370" s="8" t="s">
        <v>12916</v>
      </c>
      <c r="G5370" s="10">
        <v>7</v>
      </c>
      <c r="H5370" s="11">
        <v>0.94</v>
      </c>
    </row>
    <row r="5371" spans="1:8" ht="18.75" customHeight="1">
      <c r="A5371" s="43"/>
      <c r="B5371" s="8" t="s">
        <v>10401</v>
      </c>
      <c r="C5371" s="8" t="s">
        <v>12795</v>
      </c>
      <c r="D5371" s="8" t="s">
        <v>10402</v>
      </c>
      <c r="E5371" s="9" t="s">
        <v>13414</v>
      </c>
      <c r="F5371" s="8" t="s">
        <v>13417</v>
      </c>
      <c r="G5371" s="10">
        <v>6</v>
      </c>
      <c r="H5371" s="11">
        <v>1.0900000000000001</v>
      </c>
    </row>
    <row r="5372" spans="1:8" ht="18.75" customHeight="1">
      <c r="A5372" s="43"/>
      <c r="B5372" s="8" t="s">
        <v>10666</v>
      </c>
      <c r="C5372" s="8" t="s">
        <v>12795</v>
      </c>
      <c r="D5372" s="8" t="s">
        <v>10667</v>
      </c>
      <c r="E5372" s="9" t="s">
        <v>13418</v>
      </c>
      <c r="F5372" s="8" t="s">
        <v>13013</v>
      </c>
      <c r="G5372" s="10" t="s">
        <v>12895</v>
      </c>
      <c r="H5372" s="11">
        <v>2.77</v>
      </c>
    </row>
    <row r="5373" spans="1:8" ht="18.75" customHeight="1">
      <c r="A5373" s="43"/>
      <c r="B5373" s="8" t="s">
        <v>10700</v>
      </c>
      <c r="C5373" s="8" t="s">
        <v>12898</v>
      </c>
      <c r="D5373" s="8" t="s">
        <v>10701</v>
      </c>
      <c r="E5373" s="9" t="s">
        <v>13418</v>
      </c>
      <c r="F5373" s="8" t="s">
        <v>13013</v>
      </c>
      <c r="G5373" s="10" t="s">
        <v>12895</v>
      </c>
      <c r="H5373" s="11">
        <v>3.04</v>
      </c>
    </row>
    <row r="5374" spans="1:8" ht="18.75" customHeight="1">
      <c r="A5374" s="43"/>
      <c r="B5374" s="8" t="s">
        <v>10696</v>
      </c>
      <c r="C5374" s="8" t="s">
        <v>12902</v>
      </c>
      <c r="D5374" s="8" t="s">
        <v>10697</v>
      </c>
      <c r="E5374" s="9" t="s">
        <v>13414</v>
      </c>
      <c r="F5374" s="8" t="s">
        <v>13417</v>
      </c>
      <c r="G5374" s="10">
        <v>6</v>
      </c>
      <c r="H5374" s="11">
        <v>0.61</v>
      </c>
    </row>
    <row r="5375" spans="1:8" ht="18.75" customHeight="1">
      <c r="A5375" s="43"/>
      <c r="B5375" s="8" t="s">
        <v>10634</v>
      </c>
      <c r="C5375" s="8" t="s">
        <v>12795</v>
      </c>
      <c r="D5375" s="8" t="s">
        <v>10635</v>
      </c>
      <c r="E5375" s="9" t="s">
        <v>13418</v>
      </c>
      <c r="F5375" s="8" t="s">
        <v>13013</v>
      </c>
      <c r="G5375" s="10">
        <v>5</v>
      </c>
      <c r="H5375" s="11">
        <v>0.77</v>
      </c>
    </row>
    <row r="5376" spans="1:8" ht="18.75" customHeight="1">
      <c r="A5376" s="43"/>
      <c r="B5376" s="8" t="s">
        <v>10364</v>
      </c>
      <c r="C5376" s="8" t="s">
        <v>12898</v>
      </c>
      <c r="D5376" s="8" t="s">
        <v>10365</v>
      </c>
      <c r="E5376" s="9" t="s">
        <v>13414</v>
      </c>
      <c r="F5376" s="8" t="s">
        <v>13419</v>
      </c>
      <c r="G5376" s="10">
        <v>6</v>
      </c>
      <c r="H5376" s="11">
        <v>1.62</v>
      </c>
    </row>
    <row r="5377" spans="1:8" ht="18.75" customHeight="1">
      <c r="A5377" s="43"/>
      <c r="B5377" s="8" t="s">
        <v>10535</v>
      </c>
      <c r="C5377" s="8" t="s">
        <v>12898</v>
      </c>
      <c r="D5377" s="8" t="s">
        <v>10536</v>
      </c>
      <c r="E5377" s="9" t="s">
        <v>10373</v>
      </c>
      <c r="F5377" s="8" t="s">
        <v>8575</v>
      </c>
      <c r="G5377" s="10">
        <v>7</v>
      </c>
      <c r="H5377" s="11">
        <v>0.67</v>
      </c>
    </row>
    <row r="5378" spans="1:8" ht="18.75" customHeight="1">
      <c r="A5378" s="43"/>
      <c r="B5378" s="8" t="s">
        <v>10413</v>
      </c>
      <c r="C5378" s="8" t="s">
        <v>12898</v>
      </c>
      <c r="D5378" s="8" t="s">
        <v>10414</v>
      </c>
      <c r="E5378" s="9" t="s">
        <v>10373</v>
      </c>
      <c r="F5378" s="8" t="s">
        <v>12916</v>
      </c>
      <c r="G5378" s="10">
        <v>4</v>
      </c>
      <c r="H5378" s="11">
        <v>1.24</v>
      </c>
    </row>
    <row r="5379" spans="1:8" ht="18.75" customHeight="1">
      <c r="A5379" s="43"/>
      <c r="B5379" s="8" t="s">
        <v>10372</v>
      </c>
      <c r="C5379" s="8" t="s">
        <v>12898</v>
      </c>
      <c r="D5379" s="8" t="s">
        <v>10374</v>
      </c>
      <c r="E5379" s="9" t="s">
        <v>10373</v>
      </c>
      <c r="F5379" s="8" t="s">
        <v>12916</v>
      </c>
      <c r="G5379" s="10">
        <v>5</v>
      </c>
      <c r="H5379" s="11">
        <v>0.82</v>
      </c>
    </row>
    <row r="5380" spans="1:8" ht="18.75" customHeight="1">
      <c r="A5380" s="43"/>
      <c r="B5380" s="8" t="s">
        <v>10388</v>
      </c>
      <c r="C5380" s="8" t="s">
        <v>12905</v>
      </c>
      <c r="D5380" s="8" t="s">
        <v>10389</v>
      </c>
      <c r="E5380" s="9" t="s">
        <v>10373</v>
      </c>
      <c r="F5380" s="8" t="s">
        <v>12916</v>
      </c>
      <c r="G5380" s="10">
        <v>5</v>
      </c>
      <c r="H5380" s="11">
        <v>0.7</v>
      </c>
    </row>
    <row r="5381" spans="1:8" ht="18.75" customHeight="1">
      <c r="A5381" s="43"/>
      <c r="B5381" s="8" t="s">
        <v>10698</v>
      </c>
      <c r="C5381" s="8" t="s">
        <v>12898</v>
      </c>
      <c r="D5381" s="8" t="s">
        <v>10699</v>
      </c>
      <c r="E5381" s="9" t="s">
        <v>10373</v>
      </c>
      <c r="F5381" s="8" t="s">
        <v>12916</v>
      </c>
      <c r="G5381" s="10">
        <v>5</v>
      </c>
      <c r="H5381" s="11">
        <v>100.78</v>
      </c>
    </row>
    <row r="5382" spans="1:8" ht="18.75" customHeight="1">
      <c r="A5382" s="43"/>
      <c r="B5382" s="8" t="s">
        <v>10519</v>
      </c>
      <c r="C5382" s="8" t="s">
        <v>12898</v>
      </c>
      <c r="D5382" s="8" t="s">
        <v>10520</v>
      </c>
      <c r="E5382" s="9" t="s">
        <v>10373</v>
      </c>
      <c r="F5382" s="8" t="s">
        <v>12929</v>
      </c>
      <c r="G5382" s="10" t="s">
        <v>12906</v>
      </c>
      <c r="H5382" s="11">
        <v>102.62</v>
      </c>
    </row>
    <row r="5383" spans="1:8" ht="18.75" customHeight="1">
      <c r="A5383" s="43"/>
      <c r="B5383" s="8" t="s">
        <v>10654</v>
      </c>
      <c r="C5383" s="8" t="s">
        <v>12795</v>
      </c>
      <c r="D5383" s="8" t="s">
        <v>10655</v>
      </c>
      <c r="E5383" s="9" t="s">
        <v>13420</v>
      </c>
      <c r="F5383" s="8" t="s">
        <v>12916</v>
      </c>
      <c r="G5383" s="10" t="s">
        <v>12906</v>
      </c>
      <c r="H5383" s="11">
        <v>60.59</v>
      </c>
    </row>
    <row r="5384" spans="1:8" ht="18.75" customHeight="1">
      <c r="A5384" s="43"/>
      <c r="B5384" s="8" t="s">
        <v>10419</v>
      </c>
      <c r="C5384" s="8" t="s">
        <v>12898</v>
      </c>
      <c r="D5384" s="8" t="s">
        <v>10420</v>
      </c>
      <c r="E5384" s="9" t="s">
        <v>13418</v>
      </c>
      <c r="F5384" s="8" t="s">
        <v>13013</v>
      </c>
      <c r="G5384" s="10">
        <v>6</v>
      </c>
      <c r="H5384" s="11">
        <v>0.93</v>
      </c>
    </row>
    <row r="5385" spans="1:8" ht="18.75" customHeight="1">
      <c r="A5385" s="43"/>
      <c r="B5385" s="8" t="s">
        <v>10694</v>
      </c>
      <c r="C5385" s="8" t="s">
        <v>12898</v>
      </c>
      <c r="D5385" s="8" t="s">
        <v>10695</v>
      </c>
      <c r="E5385" s="9" t="s">
        <v>13420</v>
      </c>
      <c r="F5385" s="8" t="s">
        <v>12916</v>
      </c>
      <c r="G5385" s="10">
        <v>6</v>
      </c>
      <c r="H5385" s="11">
        <v>2.63</v>
      </c>
    </row>
    <row r="5386" spans="1:8" ht="18.75" customHeight="1">
      <c r="A5386" s="43"/>
      <c r="B5386" s="8" t="s">
        <v>10688</v>
      </c>
      <c r="C5386" s="8" t="s">
        <v>12901</v>
      </c>
      <c r="D5386" s="8" t="s">
        <v>10689</v>
      </c>
      <c r="E5386" s="9" t="s">
        <v>13420</v>
      </c>
      <c r="F5386" s="8" t="s">
        <v>12916</v>
      </c>
      <c r="G5386" s="10" t="s">
        <v>12895</v>
      </c>
      <c r="H5386" s="11">
        <v>1.1499999999999999</v>
      </c>
    </row>
    <row r="5387" spans="1:8" ht="18.75" customHeight="1">
      <c r="A5387" s="43"/>
      <c r="B5387" s="8" t="s">
        <v>10672</v>
      </c>
      <c r="C5387" s="8" t="s">
        <v>12905</v>
      </c>
      <c r="D5387" s="8" t="s">
        <v>10673</v>
      </c>
      <c r="E5387" s="9" t="s">
        <v>13418</v>
      </c>
      <c r="F5387" s="8" t="s">
        <v>13013</v>
      </c>
      <c r="G5387" s="10" t="s">
        <v>12895</v>
      </c>
      <c r="H5387" s="11">
        <v>0.57999999999999996</v>
      </c>
    </row>
    <row r="5388" spans="1:8" ht="18.75" customHeight="1">
      <c r="A5388" s="43"/>
      <c r="B5388" s="8" t="s">
        <v>10664</v>
      </c>
      <c r="C5388" s="8" t="s">
        <v>12898</v>
      </c>
      <c r="D5388" s="8" t="s">
        <v>10665</v>
      </c>
      <c r="E5388" s="9" t="s">
        <v>13420</v>
      </c>
      <c r="F5388" s="8" t="s">
        <v>12916</v>
      </c>
      <c r="G5388" s="10">
        <v>7</v>
      </c>
      <c r="H5388" s="11">
        <v>0.93</v>
      </c>
    </row>
    <row r="5389" spans="1:8" ht="18.75" customHeight="1">
      <c r="A5389" s="43"/>
      <c r="B5389" s="8" t="s">
        <v>10658</v>
      </c>
      <c r="C5389" s="8" t="s">
        <v>12903</v>
      </c>
      <c r="D5389" s="8" t="s">
        <v>10659</v>
      </c>
      <c r="E5389" s="9" t="s">
        <v>13420</v>
      </c>
      <c r="F5389" s="8" t="s">
        <v>12916</v>
      </c>
      <c r="G5389" s="10" t="s">
        <v>12895</v>
      </c>
      <c r="H5389" s="11">
        <v>6.62</v>
      </c>
    </row>
    <row r="5390" spans="1:8" ht="18.75" customHeight="1">
      <c r="A5390" s="43"/>
      <c r="B5390" s="8" t="s">
        <v>10614</v>
      </c>
      <c r="C5390" s="8" t="s">
        <v>13015</v>
      </c>
      <c r="D5390" s="8" t="s">
        <v>10615</v>
      </c>
      <c r="E5390" s="9" t="s">
        <v>13418</v>
      </c>
      <c r="F5390" s="8" t="s">
        <v>13013</v>
      </c>
      <c r="G5390" s="10">
        <v>6</v>
      </c>
      <c r="H5390" s="11">
        <v>0.56999999999999995</v>
      </c>
    </row>
    <row r="5391" spans="1:8" ht="18.75" customHeight="1">
      <c r="A5391" s="43"/>
      <c r="B5391" s="8" t="s">
        <v>10407</v>
      </c>
      <c r="C5391" s="8" t="s">
        <v>12795</v>
      </c>
      <c r="D5391" s="8" t="s">
        <v>10408</v>
      </c>
      <c r="E5391" s="9" t="s">
        <v>13418</v>
      </c>
      <c r="F5391" s="8" t="s">
        <v>13013</v>
      </c>
      <c r="G5391" s="10">
        <v>6</v>
      </c>
      <c r="H5391" s="11">
        <v>0.55000000000000004</v>
      </c>
    </row>
    <row r="5392" spans="1:8" ht="18.75" customHeight="1">
      <c r="A5392" s="43"/>
      <c r="B5392" s="8" t="s">
        <v>10394</v>
      </c>
      <c r="C5392" s="8" t="s">
        <v>12795</v>
      </c>
      <c r="D5392" s="8" t="s">
        <v>10395</v>
      </c>
      <c r="E5392" s="9" t="s">
        <v>13418</v>
      </c>
      <c r="F5392" s="8" t="s">
        <v>13013</v>
      </c>
      <c r="G5392" s="10">
        <v>6</v>
      </c>
      <c r="H5392" s="11">
        <v>0.74</v>
      </c>
    </row>
    <row r="5393" spans="1:8" ht="18.75" customHeight="1">
      <c r="A5393" s="43"/>
      <c r="B5393" s="8" t="s">
        <v>10628</v>
      </c>
      <c r="C5393" s="8" t="s">
        <v>12902</v>
      </c>
      <c r="D5393" s="8" t="s">
        <v>10629</v>
      </c>
      <c r="E5393" s="9" t="s">
        <v>13418</v>
      </c>
      <c r="F5393" s="8" t="s">
        <v>13013</v>
      </c>
      <c r="G5393" s="10">
        <v>5</v>
      </c>
      <c r="H5393" s="11">
        <v>1.52</v>
      </c>
    </row>
    <row r="5394" spans="1:8" ht="18.75" customHeight="1">
      <c r="A5394" s="43"/>
      <c r="B5394" s="8" t="s">
        <v>10380</v>
      </c>
      <c r="C5394" s="8" t="s">
        <v>12898</v>
      </c>
      <c r="D5394" s="8" t="s">
        <v>10381</v>
      </c>
      <c r="E5394" s="9" t="s">
        <v>13418</v>
      </c>
      <c r="F5394" s="8" t="s">
        <v>13013</v>
      </c>
      <c r="G5394" s="10">
        <v>6</v>
      </c>
      <c r="H5394" s="11">
        <v>15.54</v>
      </c>
    </row>
    <row r="5395" spans="1:8" ht="18.75" customHeight="1">
      <c r="A5395" s="43"/>
      <c r="B5395" s="8" t="s">
        <v>10564</v>
      </c>
      <c r="C5395" s="8" t="s">
        <v>12795</v>
      </c>
      <c r="D5395" s="8" t="s">
        <v>10565</v>
      </c>
      <c r="E5395" s="9" t="s">
        <v>13421</v>
      </c>
      <c r="F5395" s="8" t="s">
        <v>12897</v>
      </c>
      <c r="G5395" s="10" t="s">
        <v>12895</v>
      </c>
      <c r="H5395" s="11">
        <v>0.56999999999999995</v>
      </c>
    </row>
    <row r="5396" spans="1:8" ht="18.75" customHeight="1">
      <c r="A5396" s="43"/>
      <c r="B5396" s="8" t="s">
        <v>10513</v>
      </c>
      <c r="C5396" s="8" t="s">
        <v>12898</v>
      </c>
      <c r="D5396" s="8" t="s">
        <v>10514</v>
      </c>
      <c r="E5396" s="9" t="s">
        <v>13421</v>
      </c>
      <c r="F5396" s="8" t="s">
        <v>12897</v>
      </c>
      <c r="G5396" s="10">
        <v>7</v>
      </c>
      <c r="H5396" s="11">
        <v>0.82</v>
      </c>
    </row>
    <row r="5397" spans="1:8" ht="18.75" customHeight="1">
      <c r="A5397" s="43"/>
      <c r="B5397" s="8" t="s">
        <v>10511</v>
      </c>
      <c r="C5397" s="8" t="s">
        <v>12795</v>
      </c>
      <c r="D5397" s="8" t="s">
        <v>10512</v>
      </c>
      <c r="E5397" s="9" t="s">
        <v>13421</v>
      </c>
      <c r="F5397" s="8" t="s">
        <v>12897</v>
      </c>
      <c r="G5397" s="10" t="s">
        <v>12895</v>
      </c>
      <c r="H5397" s="11">
        <v>1.1599999999999999</v>
      </c>
    </row>
    <row r="5398" spans="1:8" ht="18.75" customHeight="1">
      <c r="A5398" s="43"/>
      <c r="B5398" s="8" t="s">
        <v>10509</v>
      </c>
      <c r="C5398" s="8" t="s">
        <v>12795</v>
      </c>
      <c r="D5398" s="8" t="s">
        <v>10510</v>
      </c>
      <c r="E5398" s="9" t="s">
        <v>13421</v>
      </c>
      <c r="F5398" s="8" t="s">
        <v>12897</v>
      </c>
      <c r="G5398" s="10">
        <v>7</v>
      </c>
      <c r="H5398" s="11">
        <v>1.19</v>
      </c>
    </row>
    <row r="5399" spans="1:8" ht="18.75" customHeight="1">
      <c r="A5399" s="43"/>
      <c r="B5399" s="8" t="s">
        <v>10568</v>
      </c>
      <c r="C5399" s="8" t="s">
        <v>12795</v>
      </c>
      <c r="D5399" s="8" t="s">
        <v>10569</v>
      </c>
      <c r="E5399" s="9" t="s">
        <v>13421</v>
      </c>
      <c r="F5399" s="8" t="s">
        <v>12897</v>
      </c>
      <c r="G5399" s="10">
        <v>5</v>
      </c>
      <c r="H5399" s="11">
        <v>0.91</v>
      </c>
    </row>
    <row r="5400" spans="1:8" ht="18.75" customHeight="1">
      <c r="A5400" s="43"/>
      <c r="B5400" s="8" t="s">
        <v>10424</v>
      </c>
      <c r="C5400" s="8" t="s">
        <v>12795</v>
      </c>
      <c r="D5400" s="8" t="s">
        <v>10425</v>
      </c>
      <c r="E5400" s="9" t="s">
        <v>13421</v>
      </c>
      <c r="F5400" s="8" t="s">
        <v>12897</v>
      </c>
      <c r="G5400" s="10" t="s">
        <v>12895</v>
      </c>
      <c r="H5400" s="11">
        <v>1.32</v>
      </c>
    </row>
    <row r="5401" spans="1:8" ht="18.75" customHeight="1">
      <c r="A5401" s="43"/>
      <c r="B5401" s="8" t="s">
        <v>10507</v>
      </c>
      <c r="C5401" s="8" t="s">
        <v>12795</v>
      </c>
      <c r="D5401" s="8" t="s">
        <v>10508</v>
      </c>
      <c r="E5401" s="9" t="s">
        <v>13421</v>
      </c>
      <c r="F5401" s="8" t="s">
        <v>12897</v>
      </c>
      <c r="G5401" s="10">
        <v>4</v>
      </c>
      <c r="H5401" s="11">
        <v>1.42</v>
      </c>
    </row>
    <row r="5402" spans="1:8" ht="18.75" customHeight="1">
      <c r="A5402" s="43"/>
      <c r="B5402" s="22" t="s">
        <v>12586</v>
      </c>
      <c r="C5402" s="23" t="s">
        <v>4343</v>
      </c>
      <c r="D5402" s="11" t="s">
        <v>13422</v>
      </c>
      <c r="E5402" s="18" t="s">
        <v>12589</v>
      </c>
      <c r="F5402" s="19" t="s">
        <v>12693</v>
      </c>
      <c r="G5402" s="10">
        <v>4</v>
      </c>
      <c r="H5402" s="11">
        <v>102.79</v>
      </c>
    </row>
    <row r="5403" spans="1:8" ht="18.75" customHeight="1">
      <c r="A5403" s="43" t="s">
        <v>13423</v>
      </c>
      <c r="B5403" s="7" t="s">
        <v>10409</v>
      </c>
      <c r="C5403" s="8" t="s">
        <v>12767</v>
      </c>
      <c r="D5403" s="8" t="s">
        <v>10410</v>
      </c>
      <c r="E5403" s="9" t="s">
        <v>9008</v>
      </c>
      <c r="F5403" s="8" t="s">
        <v>12766</v>
      </c>
      <c r="G5403" s="10">
        <v>4</v>
      </c>
      <c r="H5403" s="11">
        <v>62.99</v>
      </c>
    </row>
    <row r="5404" spans="1:8" ht="18.75" customHeight="1">
      <c r="A5404" s="43"/>
      <c r="B5404" s="8" t="s">
        <v>10626</v>
      </c>
      <c r="C5404" s="8" t="s">
        <v>12764</v>
      </c>
      <c r="D5404" s="8" t="s">
        <v>10627</v>
      </c>
      <c r="E5404" s="9" t="s">
        <v>9008</v>
      </c>
      <c r="F5404" s="8" t="s">
        <v>12766</v>
      </c>
      <c r="G5404" s="10">
        <v>4</v>
      </c>
      <c r="H5404" s="11">
        <v>1.66</v>
      </c>
    </row>
    <row r="5405" spans="1:8" ht="18.75" customHeight="1">
      <c r="A5405" s="43"/>
      <c r="B5405" s="8" t="s">
        <v>10566</v>
      </c>
      <c r="C5405" s="8" t="s">
        <v>12758</v>
      </c>
      <c r="D5405" s="8" t="s">
        <v>10567</v>
      </c>
      <c r="E5405" s="9" t="s">
        <v>9008</v>
      </c>
      <c r="F5405" s="8" t="s">
        <v>12766</v>
      </c>
      <c r="G5405" s="10">
        <v>4</v>
      </c>
      <c r="H5405" s="11">
        <v>2.08</v>
      </c>
    </row>
    <row r="5406" spans="1:8" ht="18.75" customHeight="1">
      <c r="A5406" s="43"/>
      <c r="B5406" s="7" t="s">
        <v>10329</v>
      </c>
      <c r="C5406" s="8" t="s">
        <v>12764</v>
      </c>
      <c r="D5406" s="8" t="s">
        <v>10423</v>
      </c>
      <c r="E5406" s="9" t="s">
        <v>10350</v>
      </c>
      <c r="F5406" s="8" t="s">
        <v>12766</v>
      </c>
      <c r="G5406" s="10">
        <v>6</v>
      </c>
      <c r="H5406" s="11">
        <v>1.25</v>
      </c>
    </row>
    <row r="5407" spans="1:8" ht="18.75" customHeight="1">
      <c r="A5407" s="43"/>
      <c r="B5407" s="8" t="s">
        <v>10543</v>
      </c>
      <c r="C5407" s="8" t="s">
        <v>12758</v>
      </c>
      <c r="D5407" s="8" t="s">
        <v>10544</v>
      </c>
      <c r="E5407" s="9" t="s">
        <v>10350</v>
      </c>
      <c r="F5407" s="8" t="s">
        <v>12766</v>
      </c>
      <c r="G5407" s="10">
        <v>7</v>
      </c>
      <c r="H5407" s="11">
        <v>3.63</v>
      </c>
    </row>
    <row r="5408" spans="1:8" ht="18.75" customHeight="1">
      <c r="A5408" s="43"/>
      <c r="B5408" s="8" t="s">
        <v>10638</v>
      </c>
      <c r="C5408" s="8" t="s">
        <v>12764</v>
      </c>
      <c r="D5408" s="8" t="s">
        <v>10639</v>
      </c>
      <c r="E5408" s="9" t="s">
        <v>10350</v>
      </c>
      <c r="F5408" s="8" t="s">
        <v>12766</v>
      </c>
      <c r="G5408" s="10">
        <v>6</v>
      </c>
      <c r="H5408" s="11">
        <v>0.87</v>
      </c>
    </row>
    <row r="5409" spans="1:8" ht="18.75" customHeight="1">
      <c r="A5409" s="43"/>
      <c r="B5409" s="8" t="s">
        <v>10436</v>
      </c>
      <c r="C5409" s="8" t="s">
        <v>12768</v>
      </c>
      <c r="D5409" s="8" t="s">
        <v>10437</v>
      </c>
      <c r="E5409" s="9" t="s">
        <v>10350</v>
      </c>
      <c r="F5409" s="8" t="s">
        <v>12766</v>
      </c>
      <c r="G5409" s="10">
        <v>6</v>
      </c>
      <c r="H5409" s="11">
        <v>9.26</v>
      </c>
    </row>
    <row r="5410" spans="1:8" ht="18.75" customHeight="1">
      <c r="A5410" s="43"/>
      <c r="B5410" s="8" t="s">
        <v>10451</v>
      </c>
      <c r="C5410" s="8" t="s">
        <v>12758</v>
      </c>
      <c r="D5410" s="8" t="s">
        <v>10452</v>
      </c>
      <c r="E5410" s="9" t="s">
        <v>13424</v>
      </c>
      <c r="F5410" s="8" t="s">
        <v>12990</v>
      </c>
      <c r="G5410" s="10" t="s">
        <v>12618</v>
      </c>
      <c r="H5410" s="11">
        <v>201.17</v>
      </c>
    </row>
    <row r="5411" spans="1:8" ht="18.75" customHeight="1">
      <c r="A5411" s="43"/>
      <c r="B5411" s="8" t="s">
        <v>10483</v>
      </c>
      <c r="C5411" s="8" t="s">
        <v>12804</v>
      </c>
      <c r="D5411" s="8" t="s">
        <v>10484</v>
      </c>
      <c r="E5411" s="9" t="s">
        <v>10350</v>
      </c>
      <c r="F5411" s="8" t="s">
        <v>12766</v>
      </c>
      <c r="G5411" s="10" t="s">
        <v>12618</v>
      </c>
      <c r="H5411" s="11">
        <v>2.25</v>
      </c>
    </row>
    <row r="5412" spans="1:8" ht="18.75" customHeight="1">
      <c r="A5412" s="43"/>
      <c r="B5412" s="8" t="s">
        <v>10525</v>
      </c>
      <c r="C5412" s="8" t="s">
        <v>12764</v>
      </c>
      <c r="D5412" s="8" t="s">
        <v>10526</v>
      </c>
      <c r="E5412" s="9" t="s">
        <v>13425</v>
      </c>
      <c r="F5412" s="8" t="s">
        <v>12766</v>
      </c>
      <c r="G5412" s="10" t="s">
        <v>12618</v>
      </c>
      <c r="H5412" s="11">
        <v>201.69</v>
      </c>
    </row>
    <row r="5413" spans="1:8" ht="18.75" customHeight="1">
      <c r="A5413" s="43"/>
      <c r="B5413" s="8" t="s">
        <v>10352</v>
      </c>
      <c r="C5413" s="8" t="s">
        <v>12764</v>
      </c>
      <c r="D5413" s="8" t="s">
        <v>10353</v>
      </c>
      <c r="E5413" s="9" t="s">
        <v>10350</v>
      </c>
      <c r="F5413" s="8" t="s">
        <v>8608</v>
      </c>
      <c r="G5413" s="10">
        <v>6</v>
      </c>
      <c r="H5413" s="11">
        <v>1.4</v>
      </c>
    </row>
    <row r="5414" spans="1:8" ht="18.75" customHeight="1">
      <c r="A5414" s="43"/>
      <c r="B5414" s="8" t="s">
        <v>10349</v>
      </c>
      <c r="C5414" s="8" t="s">
        <v>12969</v>
      </c>
      <c r="D5414" s="8" t="s">
        <v>10351</v>
      </c>
      <c r="E5414" s="9" t="s">
        <v>10350</v>
      </c>
      <c r="F5414" s="8" t="s">
        <v>12766</v>
      </c>
      <c r="G5414" s="10">
        <v>5</v>
      </c>
      <c r="H5414" s="11">
        <v>0.79</v>
      </c>
    </row>
    <row r="5415" spans="1:8" ht="18.75" customHeight="1">
      <c r="A5415" s="43"/>
      <c r="B5415" s="8" t="s">
        <v>10549</v>
      </c>
      <c r="C5415" s="8" t="s">
        <v>12758</v>
      </c>
      <c r="D5415" s="8" t="s">
        <v>10550</v>
      </c>
      <c r="E5415" s="9" t="s">
        <v>10350</v>
      </c>
      <c r="F5415" s="8" t="s">
        <v>12766</v>
      </c>
      <c r="G5415" s="10">
        <v>6</v>
      </c>
      <c r="H5415" s="11">
        <v>1.38</v>
      </c>
    </row>
    <row r="5416" spans="1:8" ht="18.75" customHeight="1">
      <c r="A5416" s="43"/>
      <c r="B5416" s="8" t="s">
        <v>10470</v>
      </c>
      <c r="C5416" s="8" t="s">
        <v>12758</v>
      </c>
      <c r="D5416" s="8" t="s">
        <v>10471</v>
      </c>
      <c r="E5416" s="9" t="s">
        <v>10350</v>
      </c>
      <c r="F5416" s="8" t="s">
        <v>12766</v>
      </c>
      <c r="G5416" s="10">
        <v>6</v>
      </c>
      <c r="H5416" s="11">
        <v>0.84</v>
      </c>
    </row>
    <row r="5417" spans="1:8" ht="18.75" customHeight="1">
      <c r="A5417" s="43"/>
      <c r="B5417" s="8" t="s">
        <v>10441</v>
      </c>
      <c r="C5417" s="8" t="s">
        <v>12764</v>
      </c>
      <c r="D5417" s="8" t="s">
        <v>10442</v>
      </c>
      <c r="E5417" s="9" t="s">
        <v>13426</v>
      </c>
      <c r="F5417" s="8" t="s">
        <v>12990</v>
      </c>
      <c r="G5417" s="10" t="s">
        <v>13042</v>
      </c>
      <c r="H5417" s="11">
        <v>8.3699999999999992</v>
      </c>
    </row>
    <row r="5418" spans="1:8" ht="18.75" customHeight="1">
      <c r="A5418" s="43"/>
      <c r="B5418" s="8" t="s">
        <v>10330</v>
      </c>
      <c r="C5418" s="8" t="s">
        <v>12764</v>
      </c>
      <c r="D5418" s="8" t="s">
        <v>10332</v>
      </c>
      <c r="E5418" s="9" t="s">
        <v>10331</v>
      </c>
      <c r="F5418" s="8" t="s">
        <v>12766</v>
      </c>
      <c r="G5418" s="10" t="s">
        <v>13063</v>
      </c>
      <c r="H5418" s="11">
        <v>102.63</v>
      </c>
    </row>
    <row r="5419" spans="1:8" ht="18.75" customHeight="1">
      <c r="A5419" s="43"/>
      <c r="B5419" s="8" t="s">
        <v>10333</v>
      </c>
      <c r="C5419" s="8" t="s">
        <v>12764</v>
      </c>
      <c r="D5419" s="8" t="s">
        <v>10334</v>
      </c>
      <c r="E5419" s="9" t="s">
        <v>10331</v>
      </c>
      <c r="F5419" s="8" t="s">
        <v>12766</v>
      </c>
      <c r="G5419" s="10" t="s">
        <v>12618</v>
      </c>
      <c r="H5419" s="11">
        <v>78.41</v>
      </c>
    </row>
    <row r="5420" spans="1:8" ht="18.75" customHeight="1">
      <c r="A5420" s="43"/>
      <c r="B5420" s="8" t="s">
        <v>10448</v>
      </c>
      <c r="C5420" s="8" t="s">
        <v>12764</v>
      </c>
      <c r="D5420" s="8" t="s">
        <v>10449</v>
      </c>
      <c r="E5420" s="9" t="s">
        <v>10331</v>
      </c>
      <c r="F5420" s="8" t="s">
        <v>12766</v>
      </c>
      <c r="G5420" s="10">
        <v>5</v>
      </c>
      <c r="H5420" s="11">
        <v>22.33</v>
      </c>
    </row>
    <row r="5421" spans="1:8" ht="18.75" customHeight="1">
      <c r="A5421" s="43"/>
      <c r="B5421" s="8" t="s">
        <v>10539</v>
      </c>
      <c r="C5421" s="8" t="s">
        <v>12764</v>
      </c>
      <c r="D5421" s="8" t="s">
        <v>10540</v>
      </c>
      <c r="E5421" s="9" t="s">
        <v>10331</v>
      </c>
      <c r="F5421" s="8" t="s">
        <v>12766</v>
      </c>
      <c r="G5421" s="10">
        <v>5</v>
      </c>
      <c r="H5421" s="11">
        <v>1.79</v>
      </c>
    </row>
    <row r="5422" spans="1:8" ht="18.75" customHeight="1">
      <c r="A5422" s="43"/>
      <c r="B5422" s="8" t="s">
        <v>10523</v>
      </c>
      <c r="C5422" s="8" t="s">
        <v>12758</v>
      </c>
      <c r="D5422" s="8" t="s">
        <v>10524</v>
      </c>
      <c r="E5422" s="9" t="s">
        <v>10331</v>
      </c>
      <c r="F5422" s="8" t="s">
        <v>12766</v>
      </c>
      <c r="G5422" s="10">
        <v>4</v>
      </c>
      <c r="H5422" s="11">
        <v>2.73</v>
      </c>
    </row>
    <row r="5423" spans="1:8" ht="18.75" customHeight="1">
      <c r="A5423" s="43"/>
      <c r="B5423" s="8" t="s">
        <v>10646</v>
      </c>
      <c r="C5423" s="8" t="s">
        <v>12764</v>
      </c>
      <c r="D5423" s="8" t="s">
        <v>10647</v>
      </c>
      <c r="E5423" s="9" t="s">
        <v>10446</v>
      </c>
      <c r="F5423" s="8" t="s">
        <v>12766</v>
      </c>
      <c r="G5423" s="10" t="s">
        <v>12618</v>
      </c>
      <c r="H5423" s="11">
        <v>200.66</v>
      </c>
    </row>
    <row r="5424" spans="1:8" ht="18.75" customHeight="1">
      <c r="A5424" s="43"/>
      <c r="B5424" s="8" t="s">
        <v>10445</v>
      </c>
      <c r="C5424" s="8" t="s">
        <v>12758</v>
      </c>
      <c r="D5424" s="8" t="s">
        <v>10447</v>
      </c>
      <c r="E5424" s="9" t="s">
        <v>10446</v>
      </c>
      <c r="F5424" s="8" t="s">
        <v>12766</v>
      </c>
      <c r="G5424" s="10" t="s">
        <v>12618</v>
      </c>
      <c r="H5424" s="11">
        <v>202.14</v>
      </c>
    </row>
    <row r="5425" spans="1:8" ht="18.75" customHeight="1">
      <c r="A5425" s="43"/>
      <c r="B5425" s="8" t="s">
        <v>10541</v>
      </c>
      <c r="C5425" s="8" t="s">
        <v>13102</v>
      </c>
      <c r="D5425" s="8" t="s">
        <v>10542</v>
      </c>
      <c r="E5425" s="9" t="s">
        <v>10446</v>
      </c>
      <c r="F5425" s="8" t="s">
        <v>12766</v>
      </c>
      <c r="G5425" s="10" t="s">
        <v>12991</v>
      </c>
      <c r="H5425" s="11">
        <v>14.32</v>
      </c>
    </row>
    <row r="5426" spans="1:8" ht="18.75" customHeight="1">
      <c r="A5426" s="43"/>
      <c r="B5426" s="8" t="s">
        <v>10468</v>
      </c>
      <c r="C5426" s="8" t="s">
        <v>12758</v>
      </c>
      <c r="D5426" s="8" t="s">
        <v>10469</v>
      </c>
      <c r="E5426" s="9" t="s">
        <v>13425</v>
      </c>
      <c r="F5426" s="8" t="s">
        <v>12766</v>
      </c>
      <c r="G5426" s="10" t="s">
        <v>13042</v>
      </c>
      <c r="H5426" s="11">
        <v>1.26</v>
      </c>
    </row>
    <row r="5427" spans="1:8" ht="18.75" customHeight="1">
      <c r="A5427" s="43"/>
      <c r="B5427" s="8" t="s">
        <v>10529</v>
      </c>
      <c r="C5427" s="8" t="s">
        <v>12758</v>
      </c>
      <c r="D5427" s="8" t="s">
        <v>10530</v>
      </c>
      <c r="E5427" s="9" t="s">
        <v>12547</v>
      </c>
      <c r="F5427" s="8" t="s">
        <v>12548</v>
      </c>
      <c r="G5427" s="10">
        <v>5</v>
      </c>
      <c r="H5427" s="11">
        <v>3.41</v>
      </c>
    </row>
    <row r="5428" spans="1:8" ht="18.75" customHeight="1">
      <c r="A5428" s="43" t="s">
        <v>8852</v>
      </c>
      <c r="B5428" s="7" t="s">
        <v>4131</v>
      </c>
      <c r="C5428" s="8" t="s">
        <v>4306</v>
      </c>
      <c r="D5428" s="8" t="s">
        <v>6230</v>
      </c>
      <c r="E5428" s="9" t="s">
        <v>8643</v>
      </c>
      <c r="F5428" s="8" t="s">
        <v>8859</v>
      </c>
      <c r="G5428" s="13">
        <v>4</v>
      </c>
      <c r="H5428" s="11">
        <v>14.59</v>
      </c>
    </row>
    <row r="5429" spans="1:8" ht="18.75" customHeight="1">
      <c r="A5429" s="43"/>
      <c r="B5429" s="7" t="s">
        <v>10586</v>
      </c>
      <c r="C5429" s="8" t="s">
        <v>12807</v>
      </c>
      <c r="D5429" s="8" t="s">
        <v>10588</v>
      </c>
      <c r="E5429" s="9" t="s">
        <v>10587</v>
      </c>
      <c r="F5429" s="8" t="s">
        <v>12611</v>
      </c>
      <c r="G5429" s="10" t="s">
        <v>12680</v>
      </c>
      <c r="H5429" s="11">
        <v>6.11</v>
      </c>
    </row>
    <row r="5430" spans="1:8" ht="18.75" customHeight="1">
      <c r="A5430" s="43" t="s">
        <v>13427</v>
      </c>
      <c r="B5430" s="7" t="s">
        <v>10335</v>
      </c>
      <c r="C5430" s="8" t="s">
        <v>12795</v>
      </c>
      <c r="D5430" s="8" t="s">
        <v>10440</v>
      </c>
      <c r="E5430" s="9" t="s">
        <v>13428</v>
      </c>
      <c r="F5430" s="8" t="s">
        <v>12916</v>
      </c>
      <c r="G5430" s="10">
        <v>5</v>
      </c>
      <c r="H5430" s="11">
        <v>2.57</v>
      </c>
    </row>
    <row r="5431" spans="1:8" ht="18.75" customHeight="1">
      <c r="A5431" s="43"/>
      <c r="B5431" s="8" t="s">
        <v>10656</v>
      </c>
      <c r="C5431" s="8" t="s">
        <v>12898</v>
      </c>
      <c r="D5431" s="8" t="s">
        <v>10657</v>
      </c>
      <c r="E5431" s="9" t="s">
        <v>13428</v>
      </c>
      <c r="F5431" s="8" t="s">
        <v>12916</v>
      </c>
      <c r="G5431" s="10">
        <v>5</v>
      </c>
      <c r="H5431" s="11">
        <v>0.79</v>
      </c>
    </row>
    <row r="5432" spans="1:8" ht="18.75" customHeight="1">
      <c r="A5432" s="43"/>
      <c r="B5432" s="8" t="s">
        <v>10432</v>
      </c>
      <c r="C5432" s="8" t="s">
        <v>12898</v>
      </c>
      <c r="D5432" s="8" t="s">
        <v>10433</v>
      </c>
      <c r="E5432" s="9" t="s">
        <v>13428</v>
      </c>
      <c r="F5432" s="8" t="s">
        <v>12916</v>
      </c>
      <c r="G5432" s="10">
        <v>5</v>
      </c>
      <c r="H5432" s="11">
        <v>3.1</v>
      </c>
    </row>
    <row r="5433" spans="1:8" ht="18.75" customHeight="1">
      <c r="A5433" s="43"/>
      <c r="B5433" s="8" t="s">
        <v>10670</v>
      </c>
      <c r="C5433" s="8" t="s">
        <v>12901</v>
      </c>
      <c r="D5433" s="8" t="s">
        <v>10671</v>
      </c>
      <c r="E5433" s="9" t="s">
        <v>13428</v>
      </c>
      <c r="F5433" s="8" t="s">
        <v>12916</v>
      </c>
      <c r="G5433" s="10">
        <v>7</v>
      </c>
      <c r="H5433" s="11">
        <v>0.55000000000000004</v>
      </c>
    </row>
    <row r="5434" spans="1:8" ht="18.75" customHeight="1">
      <c r="A5434" s="43"/>
      <c r="B5434" s="8" t="s">
        <v>10558</v>
      </c>
      <c r="C5434" s="8" t="s">
        <v>13140</v>
      </c>
      <c r="D5434" s="8" t="s">
        <v>10559</v>
      </c>
      <c r="E5434" s="9" t="s">
        <v>13428</v>
      </c>
      <c r="F5434" s="8" t="s">
        <v>12916</v>
      </c>
      <c r="G5434" s="10">
        <v>6</v>
      </c>
      <c r="H5434" s="11">
        <v>0.66</v>
      </c>
    </row>
    <row r="5435" spans="1:8" ht="18.75" customHeight="1">
      <c r="A5435" s="43"/>
      <c r="B5435" s="8" t="s">
        <v>10570</v>
      </c>
      <c r="C5435" s="8" t="s">
        <v>12795</v>
      </c>
      <c r="D5435" s="8" t="s">
        <v>10571</v>
      </c>
      <c r="E5435" s="9" t="s">
        <v>13428</v>
      </c>
      <c r="F5435" s="8" t="s">
        <v>12916</v>
      </c>
      <c r="G5435" s="10">
        <v>6</v>
      </c>
      <c r="H5435" s="11">
        <v>1.27</v>
      </c>
    </row>
    <row r="5436" spans="1:8" ht="18.75" customHeight="1">
      <c r="A5436" s="43"/>
      <c r="B5436" s="8" t="s">
        <v>10485</v>
      </c>
      <c r="C5436" s="8" t="s">
        <v>12795</v>
      </c>
      <c r="D5436" s="8" t="s">
        <v>10486</v>
      </c>
      <c r="E5436" s="9" t="s">
        <v>13428</v>
      </c>
      <c r="F5436" s="8" t="s">
        <v>12916</v>
      </c>
      <c r="G5436" s="10">
        <v>5</v>
      </c>
      <c r="H5436" s="11">
        <v>0.94</v>
      </c>
    </row>
    <row r="5437" spans="1:8" ht="18.75" customHeight="1">
      <c r="A5437" s="43"/>
      <c r="B5437" s="8" t="s">
        <v>10599</v>
      </c>
      <c r="C5437" s="8" t="s">
        <v>12795</v>
      </c>
      <c r="D5437" s="8" t="s">
        <v>10600</v>
      </c>
      <c r="E5437" s="9" t="s">
        <v>13428</v>
      </c>
      <c r="F5437" s="8" t="s">
        <v>12916</v>
      </c>
      <c r="G5437" s="10">
        <v>7</v>
      </c>
      <c r="H5437" s="11">
        <v>0.67</v>
      </c>
    </row>
    <row r="5438" spans="1:8" ht="18.75" customHeight="1">
      <c r="A5438" s="43"/>
      <c r="B5438" s="8" t="s">
        <v>10589</v>
      </c>
      <c r="C5438" s="8" t="s">
        <v>12795</v>
      </c>
      <c r="D5438" s="8" t="s">
        <v>10590</v>
      </c>
      <c r="E5438" s="9" t="s">
        <v>13428</v>
      </c>
      <c r="F5438" s="8" t="s">
        <v>12916</v>
      </c>
      <c r="G5438" s="10">
        <v>7</v>
      </c>
      <c r="H5438" s="11">
        <v>0.7</v>
      </c>
    </row>
    <row r="5439" spans="1:8" ht="18.75" customHeight="1">
      <c r="A5439" s="43"/>
      <c r="B5439" s="8" t="s">
        <v>10648</v>
      </c>
      <c r="C5439" s="8" t="s">
        <v>12898</v>
      </c>
      <c r="D5439" s="8" t="s">
        <v>10649</v>
      </c>
      <c r="E5439" s="9" t="s">
        <v>13428</v>
      </c>
      <c r="F5439" s="8" t="s">
        <v>12916</v>
      </c>
      <c r="G5439" s="10">
        <v>5</v>
      </c>
      <c r="H5439" s="11">
        <v>1.37</v>
      </c>
    </row>
    <row r="5440" spans="1:8" ht="18.75" customHeight="1">
      <c r="A5440" s="43"/>
      <c r="B5440" s="8" t="s">
        <v>10650</v>
      </c>
      <c r="C5440" s="8" t="s">
        <v>12898</v>
      </c>
      <c r="D5440" s="8" t="s">
        <v>10651</v>
      </c>
      <c r="E5440" s="9" t="s">
        <v>13428</v>
      </c>
      <c r="F5440" s="8" t="s">
        <v>12916</v>
      </c>
      <c r="G5440" s="10">
        <v>4</v>
      </c>
      <c r="H5440" s="11">
        <v>55.55</v>
      </c>
    </row>
    <row r="5441" spans="1:8" ht="18.75" customHeight="1">
      <c r="A5441" s="43"/>
      <c r="B5441" s="8" t="s">
        <v>10591</v>
      </c>
      <c r="C5441" s="8" t="s">
        <v>12898</v>
      </c>
      <c r="D5441" s="8" t="s">
        <v>10592</v>
      </c>
      <c r="E5441" s="9" t="s">
        <v>13428</v>
      </c>
      <c r="F5441" s="8" t="s">
        <v>12916</v>
      </c>
      <c r="G5441" s="10">
        <v>5</v>
      </c>
      <c r="H5441" s="11">
        <v>0.85</v>
      </c>
    </row>
    <row r="5442" spans="1:8" ht="18.75" customHeight="1">
      <c r="A5442" s="43"/>
      <c r="B5442" s="8" t="s">
        <v>10481</v>
      </c>
      <c r="C5442" s="8" t="s">
        <v>12901</v>
      </c>
      <c r="D5442" s="8" t="s">
        <v>10482</v>
      </c>
      <c r="E5442" s="9" t="s">
        <v>13428</v>
      </c>
      <c r="F5442" s="8" t="s">
        <v>12916</v>
      </c>
      <c r="G5442" s="10">
        <v>5</v>
      </c>
      <c r="H5442" s="11">
        <v>1.63</v>
      </c>
    </row>
    <row r="5443" spans="1:8" ht="18.75" customHeight="1">
      <c r="A5443" s="43"/>
      <c r="B5443" s="8" t="s">
        <v>10601</v>
      </c>
      <c r="C5443" s="8" t="s">
        <v>12898</v>
      </c>
      <c r="D5443" s="8" t="s">
        <v>10602</v>
      </c>
      <c r="E5443" s="9" t="s">
        <v>13428</v>
      </c>
      <c r="F5443" s="8" t="s">
        <v>12916</v>
      </c>
      <c r="G5443" s="10">
        <v>5</v>
      </c>
      <c r="H5443" s="11">
        <v>2.5299999999999998</v>
      </c>
    </row>
    <row r="5444" spans="1:8" ht="18.75" customHeight="1">
      <c r="A5444" s="43"/>
      <c r="B5444" s="8" t="s">
        <v>10652</v>
      </c>
      <c r="C5444" s="8" t="s">
        <v>12903</v>
      </c>
      <c r="D5444" s="8" t="s">
        <v>10653</v>
      </c>
      <c r="E5444" s="9" t="s">
        <v>13428</v>
      </c>
      <c r="F5444" s="8" t="s">
        <v>12916</v>
      </c>
      <c r="G5444" s="10">
        <v>7</v>
      </c>
      <c r="H5444" s="11">
        <v>1.55</v>
      </c>
    </row>
    <row r="5445" spans="1:8" ht="18.75" customHeight="1">
      <c r="A5445" s="43"/>
      <c r="B5445" s="8" t="s">
        <v>10607</v>
      </c>
      <c r="C5445" s="8" t="s">
        <v>12898</v>
      </c>
      <c r="D5445" s="8" t="s">
        <v>10608</v>
      </c>
      <c r="E5445" s="9" t="s">
        <v>13428</v>
      </c>
      <c r="F5445" s="8" t="s">
        <v>12916</v>
      </c>
      <c r="G5445" s="10">
        <v>5</v>
      </c>
      <c r="H5445" s="11">
        <v>2.67</v>
      </c>
    </row>
    <row r="5446" spans="1:8" ht="18.75" customHeight="1">
      <c r="A5446" s="43"/>
      <c r="B5446" s="8" t="s">
        <v>10533</v>
      </c>
      <c r="C5446" s="8" t="s">
        <v>12795</v>
      </c>
      <c r="D5446" s="8" t="s">
        <v>10534</v>
      </c>
      <c r="E5446" s="9" t="s">
        <v>13428</v>
      </c>
      <c r="F5446" s="8" t="s">
        <v>12916</v>
      </c>
      <c r="G5446" s="10">
        <v>7</v>
      </c>
      <c r="H5446" s="11">
        <v>2.52</v>
      </c>
    </row>
    <row r="5447" spans="1:8" ht="18.75" customHeight="1">
      <c r="A5447" s="43"/>
      <c r="B5447" s="8" t="s">
        <v>10642</v>
      </c>
      <c r="C5447" s="8" t="s">
        <v>12901</v>
      </c>
      <c r="D5447" s="8" t="s">
        <v>10643</v>
      </c>
      <c r="E5447" s="9" t="s">
        <v>13428</v>
      </c>
      <c r="F5447" s="8" t="s">
        <v>12916</v>
      </c>
      <c r="G5447" s="10">
        <v>6</v>
      </c>
      <c r="H5447" s="11">
        <v>2.38</v>
      </c>
    </row>
    <row r="5448" spans="1:8" ht="18.75" customHeight="1">
      <c r="A5448" s="43"/>
      <c r="B5448" s="8" t="s">
        <v>10362</v>
      </c>
      <c r="C5448" s="8" t="s">
        <v>12898</v>
      </c>
      <c r="D5448" s="8" t="s">
        <v>10363</v>
      </c>
      <c r="E5448" s="9" t="s">
        <v>13428</v>
      </c>
      <c r="F5448" s="8" t="s">
        <v>12916</v>
      </c>
      <c r="G5448" s="10">
        <v>7</v>
      </c>
      <c r="H5448" s="11">
        <v>2.34</v>
      </c>
    </row>
    <row r="5449" spans="1:8" ht="18.75" customHeight="1">
      <c r="A5449" s="43"/>
      <c r="B5449" s="8" t="s">
        <v>10359</v>
      </c>
      <c r="C5449" s="8" t="s">
        <v>12901</v>
      </c>
      <c r="D5449" s="8" t="s">
        <v>10361</v>
      </c>
      <c r="E5449" s="9" t="s">
        <v>10360</v>
      </c>
      <c r="F5449" s="8" t="s">
        <v>12916</v>
      </c>
      <c r="G5449" s="10">
        <v>7</v>
      </c>
      <c r="H5449" s="11">
        <v>1.92</v>
      </c>
    </row>
    <row r="5450" spans="1:8" ht="18.75" customHeight="1">
      <c r="A5450" s="43"/>
      <c r="B5450" s="8" t="s">
        <v>10479</v>
      </c>
      <c r="C5450" s="8" t="s">
        <v>12905</v>
      </c>
      <c r="D5450" s="8" t="s">
        <v>10480</v>
      </c>
      <c r="E5450" s="9" t="s">
        <v>10360</v>
      </c>
      <c r="F5450" s="8" t="s">
        <v>12916</v>
      </c>
      <c r="G5450" s="10">
        <v>4</v>
      </c>
      <c r="H5450" s="11">
        <v>10.65</v>
      </c>
    </row>
    <row r="5451" spans="1:8" ht="18.75" customHeight="1">
      <c r="A5451" s="43"/>
      <c r="B5451" s="8" t="s">
        <v>10434</v>
      </c>
      <c r="C5451" s="8" t="s">
        <v>12898</v>
      </c>
      <c r="D5451" s="8" t="s">
        <v>10435</v>
      </c>
      <c r="E5451" s="9" t="s">
        <v>10360</v>
      </c>
      <c r="F5451" s="8" t="s">
        <v>12916</v>
      </c>
      <c r="G5451" s="10" t="s">
        <v>12920</v>
      </c>
      <c r="H5451" s="11">
        <v>17.72</v>
      </c>
    </row>
    <row r="5452" spans="1:8" ht="18.75" customHeight="1">
      <c r="A5452" s="43"/>
      <c r="B5452" s="8" t="s">
        <v>13429</v>
      </c>
      <c r="C5452" s="8" t="s">
        <v>12898</v>
      </c>
      <c r="D5452" s="8" t="s">
        <v>10613</v>
      </c>
      <c r="E5452" s="9" t="s">
        <v>10360</v>
      </c>
      <c r="F5452" s="8" t="s">
        <v>12916</v>
      </c>
      <c r="G5452" s="10">
        <v>4</v>
      </c>
      <c r="H5452" s="11">
        <v>15.96</v>
      </c>
    </row>
    <row r="5453" spans="1:8" ht="18.75" customHeight="1">
      <c r="A5453" s="43"/>
      <c r="B5453" s="8" t="s">
        <v>10438</v>
      </c>
      <c r="C5453" s="8" t="s">
        <v>12898</v>
      </c>
      <c r="D5453" s="8" t="s">
        <v>10439</v>
      </c>
      <c r="E5453" s="9" t="s">
        <v>13428</v>
      </c>
      <c r="F5453" s="8" t="s">
        <v>12916</v>
      </c>
      <c r="G5453" s="10">
        <v>5</v>
      </c>
      <c r="H5453" s="11">
        <v>1.05</v>
      </c>
    </row>
    <row r="5454" spans="1:8" ht="18.75" customHeight="1">
      <c r="A5454" s="43"/>
      <c r="B5454" s="8" t="s">
        <v>10640</v>
      </c>
      <c r="C5454" s="8" t="s">
        <v>12898</v>
      </c>
      <c r="D5454" s="8" t="s">
        <v>10641</v>
      </c>
      <c r="E5454" s="9" t="s">
        <v>13428</v>
      </c>
      <c r="F5454" s="8" t="s">
        <v>12916</v>
      </c>
      <c r="G5454" s="10">
        <v>5</v>
      </c>
      <c r="H5454" s="11">
        <v>1.1599999999999999</v>
      </c>
    </row>
    <row r="5455" spans="1:8" ht="18.75" customHeight="1">
      <c r="A5455" s="43"/>
      <c r="B5455" s="8" t="s">
        <v>10593</v>
      </c>
      <c r="C5455" s="8" t="s">
        <v>12898</v>
      </c>
      <c r="D5455" s="8" t="s">
        <v>10594</v>
      </c>
      <c r="E5455" s="9" t="s">
        <v>13428</v>
      </c>
      <c r="F5455" s="8" t="s">
        <v>12916</v>
      </c>
      <c r="G5455" s="10">
        <v>6</v>
      </c>
      <c r="H5455" s="11">
        <v>1.21</v>
      </c>
    </row>
    <row r="5456" spans="1:8" ht="18.75" customHeight="1">
      <c r="A5456" s="43"/>
      <c r="B5456" s="8" t="s">
        <v>10417</v>
      </c>
      <c r="C5456" s="8" t="s">
        <v>12902</v>
      </c>
      <c r="D5456" s="8" t="s">
        <v>10418</v>
      </c>
      <c r="E5456" s="9" t="s">
        <v>13428</v>
      </c>
      <c r="F5456" s="8" t="s">
        <v>12916</v>
      </c>
      <c r="G5456" s="10">
        <v>5</v>
      </c>
      <c r="H5456" s="11">
        <v>0.81</v>
      </c>
    </row>
    <row r="5457" spans="1:8" ht="18.75" customHeight="1">
      <c r="A5457" s="43"/>
      <c r="B5457" s="8" t="s">
        <v>10616</v>
      </c>
      <c r="C5457" s="8" t="s">
        <v>12898</v>
      </c>
      <c r="D5457" s="8" t="s">
        <v>10617</v>
      </c>
      <c r="E5457" s="9" t="s">
        <v>13428</v>
      </c>
      <c r="F5457" s="8" t="s">
        <v>12916</v>
      </c>
      <c r="G5457" s="10">
        <v>5</v>
      </c>
      <c r="H5457" s="11">
        <v>1.4</v>
      </c>
    </row>
    <row r="5458" spans="1:8" ht="18.75" customHeight="1">
      <c r="A5458" s="43"/>
      <c r="B5458" s="8" t="s">
        <v>10430</v>
      </c>
      <c r="C5458" s="8" t="s">
        <v>12898</v>
      </c>
      <c r="D5458" s="8" t="s">
        <v>10431</v>
      </c>
      <c r="E5458" s="9" t="s">
        <v>13428</v>
      </c>
      <c r="F5458" s="8" t="s">
        <v>12916</v>
      </c>
      <c r="G5458" s="10">
        <v>5</v>
      </c>
      <c r="H5458" s="11">
        <v>0.56000000000000005</v>
      </c>
    </row>
    <row r="5459" spans="1:8" ht="18.75" customHeight="1">
      <c r="A5459" s="43"/>
      <c r="B5459" s="8" t="s">
        <v>10336</v>
      </c>
      <c r="C5459" s="8" t="s">
        <v>12901</v>
      </c>
      <c r="D5459" s="8" t="s">
        <v>10337</v>
      </c>
      <c r="E5459" s="9" t="s">
        <v>13428</v>
      </c>
      <c r="F5459" s="8" t="s">
        <v>12916</v>
      </c>
      <c r="G5459" s="10">
        <v>6</v>
      </c>
      <c r="H5459" s="11">
        <v>1.73</v>
      </c>
    </row>
    <row r="5460" spans="1:8" ht="18.75" customHeight="1">
      <c r="A5460" s="43"/>
      <c r="B5460" s="7" t="s">
        <v>13430</v>
      </c>
      <c r="C5460" s="8" t="s">
        <v>12795</v>
      </c>
      <c r="D5460" s="8" t="s">
        <v>12484</v>
      </c>
      <c r="E5460" s="9" t="s">
        <v>10360</v>
      </c>
      <c r="F5460" s="8" t="s">
        <v>12916</v>
      </c>
      <c r="G5460" s="10">
        <v>6</v>
      </c>
      <c r="H5460" s="11">
        <v>0.7</v>
      </c>
    </row>
    <row r="5461" spans="1:8" ht="18.75" customHeight="1">
      <c r="A5461" s="43"/>
      <c r="B5461" s="8" t="s">
        <v>10574</v>
      </c>
      <c r="C5461" s="8" t="s">
        <v>12898</v>
      </c>
      <c r="D5461" s="8" t="s">
        <v>10575</v>
      </c>
      <c r="E5461" s="9" t="s">
        <v>13428</v>
      </c>
      <c r="F5461" s="8" t="s">
        <v>12916</v>
      </c>
      <c r="G5461" s="10">
        <v>5</v>
      </c>
      <c r="H5461" s="11">
        <v>1.47</v>
      </c>
    </row>
    <row r="5462" spans="1:8" ht="18.75" customHeight="1">
      <c r="A5462" s="43" t="s">
        <v>8853</v>
      </c>
      <c r="B5462" s="7" t="s">
        <v>3944</v>
      </c>
      <c r="C5462" s="8" t="s">
        <v>4309</v>
      </c>
      <c r="D5462" s="8" t="s">
        <v>6222</v>
      </c>
      <c r="E5462" s="9" t="s">
        <v>8641</v>
      </c>
      <c r="F5462" s="8" t="s">
        <v>8567</v>
      </c>
      <c r="G5462" s="13">
        <v>5</v>
      </c>
      <c r="H5462" s="11">
        <v>0.67</v>
      </c>
    </row>
    <row r="5463" spans="1:8" ht="18.75" customHeight="1">
      <c r="A5463" s="43"/>
      <c r="B5463" s="8" t="s">
        <v>3945</v>
      </c>
      <c r="C5463" s="8" t="s">
        <v>4295</v>
      </c>
      <c r="D5463" s="8" t="s">
        <v>6216</v>
      </c>
      <c r="E5463" s="9" t="s">
        <v>8641</v>
      </c>
      <c r="F5463" s="8" t="s">
        <v>8567</v>
      </c>
      <c r="G5463" s="13">
        <v>5</v>
      </c>
      <c r="H5463" s="11">
        <v>0.75</v>
      </c>
    </row>
    <row r="5464" spans="1:8" ht="18.75" customHeight="1">
      <c r="A5464" s="43"/>
      <c r="B5464" s="8" t="s">
        <v>3946</v>
      </c>
      <c r="C5464" s="8" t="s">
        <v>4306</v>
      </c>
      <c r="D5464" s="8" t="s">
        <v>6214</v>
      </c>
      <c r="E5464" s="9" t="s">
        <v>8641</v>
      </c>
      <c r="F5464" s="8" t="s">
        <v>8567</v>
      </c>
      <c r="G5464" s="13">
        <v>5</v>
      </c>
      <c r="H5464" s="11">
        <v>4.1900000000000004</v>
      </c>
    </row>
    <row r="5465" spans="1:8" ht="18.75" customHeight="1">
      <c r="A5465" s="43"/>
      <c r="B5465" s="8" t="s">
        <v>3951</v>
      </c>
      <c r="C5465" s="8" t="s">
        <v>4297</v>
      </c>
      <c r="D5465" s="8" t="s">
        <v>6215</v>
      </c>
      <c r="E5465" s="9" t="s">
        <v>8641</v>
      </c>
      <c r="F5465" s="8" t="s">
        <v>8567</v>
      </c>
      <c r="G5465" s="10">
        <v>7</v>
      </c>
      <c r="H5465" s="11">
        <v>9.42</v>
      </c>
    </row>
    <row r="5466" spans="1:8" ht="18.75" customHeight="1">
      <c r="A5466" s="43"/>
      <c r="B5466" s="8" t="s">
        <v>3947</v>
      </c>
      <c r="C5466" s="8" t="s">
        <v>12758</v>
      </c>
      <c r="D5466" s="8" t="s">
        <v>6210</v>
      </c>
      <c r="E5466" s="9" t="s">
        <v>10450</v>
      </c>
      <c r="F5466" s="8" t="s">
        <v>12766</v>
      </c>
      <c r="G5466" s="10">
        <v>5</v>
      </c>
      <c r="H5466" s="11">
        <v>4.95</v>
      </c>
    </row>
    <row r="5467" spans="1:8" ht="18.75" customHeight="1">
      <c r="A5467" s="43"/>
      <c r="B5467" s="8" t="s">
        <v>3948</v>
      </c>
      <c r="C5467" s="8" t="s">
        <v>4306</v>
      </c>
      <c r="D5467" s="8" t="s">
        <v>6225</v>
      </c>
      <c r="E5467" s="9" t="s">
        <v>8641</v>
      </c>
      <c r="F5467" s="8" t="s">
        <v>8567</v>
      </c>
      <c r="G5467" s="13">
        <v>4</v>
      </c>
      <c r="H5467" s="11">
        <v>20.89</v>
      </c>
    </row>
    <row r="5468" spans="1:8" ht="18.75" customHeight="1">
      <c r="A5468" s="43"/>
      <c r="B5468" s="8" t="s">
        <v>3952</v>
      </c>
      <c r="C5468" s="8" t="s">
        <v>4297</v>
      </c>
      <c r="D5468" s="8" t="s">
        <v>6212</v>
      </c>
      <c r="E5468" s="9" t="s">
        <v>8641</v>
      </c>
      <c r="F5468" s="8" t="s">
        <v>8567</v>
      </c>
      <c r="G5468" s="13">
        <v>6</v>
      </c>
      <c r="H5468" s="11">
        <v>3.41</v>
      </c>
    </row>
    <row r="5469" spans="1:8" ht="18.75" customHeight="1">
      <c r="A5469" s="43"/>
      <c r="B5469" s="8" t="s">
        <v>3949</v>
      </c>
      <c r="C5469" s="8" t="s">
        <v>4306</v>
      </c>
      <c r="D5469" s="8" t="s">
        <v>6224</v>
      </c>
      <c r="E5469" s="9" t="s">
        <v>8641</v>
      </c>
      <c r="F5469" s="8" t="s">
        <v>8567</v>
      </c>
      <c r="G5469" s="10">
        <v>7</v>
      </c>
      <c r="H5469" s="11">
        <v>1.05</v>
      </c>
    </row>
    <row r="5470" spans="1:8" ht="18.75" customHeight="1">
      <c r="A5470" s="43"/>
      <c r="B5470" s="8" t="s">
        <v>3950</v>
      </c>
      <c r="C5470" s="8" t="s">
        <v>4297</v>
      </c>
      <c r="D5470" s="8" t="s">
        <v>6208</v>
      </c>
      <c r="E5470" s="9" t="s">
        <v>8641</v>
      </c>
      <c r="F5470" s="8" t="s">
        <v>8567</v>
      </c>
      <c r="G5470" s="13">
        <v>6</v>
      </c>
      <c r="H5470" s="11">
        <v>0.56000000000000005</v>
      </c>
    </row>
    <row r="5471" spans="1:8" ht="18.75" customHeight="1">
      <c r="A5471" s="43"/>
      <c r="B5471" s="8" t="s">
        <v>3963</v>
      </c>
      <c r="C5471" s="8" t="s">
        <v>4297</v>
      </c>
      <c r="D5471" s="8" t="s">
        <v>6217</v>
      </c>
      <c r="E5471" s="9" t="s">
        <v>8641</v>
      </c>
      <c r="F5471" s="8" t="s">
        <v>8567</v>
      </c>
      <c r="G5471" s="13">
        <v>4</v>
      </c>
      <c r="H5471" s="11">
        <v>3.43</v>
      </c>
    </row>
    <row r="5472" spans="1:8" ht="18.75" customHeight="1">
      <c r="A5472" s="43"/>
      <c r="B5472" s="8" t="s">
        <v>3965</v>
      </c>
      <c r="C5472" s="8" t="s">
        <v>8883</v>
      </c>
      <c r="D5472" s="8" t="s">
        <v>8883</v>
      </c>
      <c r="E5472" s="9" t="s">
        <v>8883</v>
      </c>
      <c r="F5472" s="8" t="s">
        <v>8883</v>
      </c>
      <c r="G5472" s="10" t="s">
        <v>12848</v>
      </c>
      <c r="H5472" s="11" t="s">
        <v>8883</v>
      </c>
    </row>
    <row r="5473" spans="1:8" ht="18.75" customHeight="1">
      <c r="A5473" s="43"/>
      <c r="B5473" s="8" t="s">
        <v>3953</v>
      </c>
      <c r="C5473" s="8" t="s">
        <v>4306</v>
      </c>
      <c r="D5473" s="8" t="s">
        <v>6218</v>
      </c>
      <c r="E5473" s="9" t="s">
        <v>8641</v>
      </c>
      <c r="F5473" s="8" t="s">
        <v>8567</v>
      </c>
      <c r="G5473" s="13">
        <v>5</v>
      </c>
      <c r="H5473" s="11">
        <v>4.8</v>
      </c>
    </row>
    <row r="5474" spans="1:8" ht="18.75" customHeight="1">
      <c r="A5474" s="43"/>
      <c r="B5474" s="8" t="s">
        <v>3960</v>
      </c>
      <c r="C5474" s="8" t="s">
        <v>4295</v>
      </c>
      <c r="D5474" s="8" t="s">
        <v>6219</v>
      </c>
      <c r="E5474" s="9" t="s">
        <v>8641</v>
      </c>
      <c r="F5474" s="8" t="s">
        <v>8567</v>
      </c>
      <c r="G5474" s="13">
        <v>5</v>
      </c>
      <c r="H5474" s="11">
        <v>4.04</v>
      </c>
    </row>
    <row r="5475" spans="1:8" ht="18.75" customHeight="1">
      <c r="A5475" s="43"/>
      <c r="B5475" s="8" t="s">
        <v>3961</v>
      </c>
      <c r="C5475" s="8" t="s">
        <v>4297</v>
      </c>
      <c r="D5475" s="8" t="s">
        <v>6227</v>
      </c>
      <c r="E5475" s="9" t="s">
        <v>8641</v>
      </c>
      <c r="F5475" s="8" t="s">
        <v>8567</v>
      </c>
      <c r="G5475" s="13">
        <v>5</v>
      </c>
      <c r="H5475" s="11">
        <v>2.44</v>
      </c>
    </row>
    <row r="5476" spans="1:8" ht="18.75" customHeight="1">
      <c r="A5476" s="43"/>
      <c r="B5476" s="8" t="s">
        <v>3954</v>
      </c>
      <c r="C5476" s="8" t="s">
        <v>12758</v>
      </c>
      <c r="D5476" s="8" t="s">
        <v>6209</v>
      </c>
      <c r="E5476" s="9" t="s">
        <v>10450</v>
      </c>
      <c r="F5476" s="8" t="s">
        <v>12766</v>
      </c>
      <c r="G5476" s="10">
        <v>5</v>
      </c>
      <c r="H5476" s="11">
        <v>1.47</v>
      </c>
    </row>
    <row r="5477" spans="1:8" ht="18.75" customHeight="1">
      <c r="A5477" s="43"/>
      <c r="B5477" s="8" t="s">
        <v>3955</v>
      </c>
      <c r="C5477" s="8" t="s">
        <v>4297</v>
      </c>
      <c r="D5477" s="8" t="s">
        <v>6220</v>
      </c>
      <c r="E5477" s="9" t="s">
        <v>8641</v>
      </c>
      <c r="F5477" s="8" t="s">
        <v>8567</v>
      </c>
      <c r="G5477" s="13">
        <v>5</v>
      </c>
      <c r="H5477" s="11">
        <v>0.69</v>
      </c>
    </row>
    <row r="5478" spans="1:8" ht="18.75" customHeight="1">
      <c r="A5478" s="43"/>
      <c r="B5478" s="8" t="s">
        <v>3962</v>
      </c>
      <c r="C5478" s="8" t="s">
        <v>4297</v>
      </c>
      <c r="D5478" s="8" t="s">
        <v>6221</v>
      </c>
      <c r="E5478" s="9" t="s">
        <v>8641</v>
      </c>
      <c r="F5478" s="8" t="s">
        <v>8567</v>
      </c>
      <c r="G5478" s="13">
        <v>5</v>
      </c>
      <c r="H5478" s="11">
        <v>0.76</v>
      </c>
    </row>
    <row r="5479" spans="1:8" ht="18.75" customHeight="1">
      <c r="A5479" s="43"/>
      <c r="B5479" s="8" t="s">
        <v>3956</v>
      </c>
      <c r="C5479" s="8" t="s">
        <v>4295</v>
      </c>
      <c r="D5479" s="8" t="s">
        <v>6228</v>
      </c>
      <c r="E5479" s="9" t="s">
        <v>8641</v>
      </c>
      <c r="F5479" s="8" t="s">
        <v>8567</v>
      </c>
      <c r="G5479" s="13">
        <v>4</v>
      </c>
      <c r="H5479" s="11">
        <v>1.19</v>
      </c>
    </row>
    <row r="5480" spans="1:8" ht="18.75" customHeight="1">
      <c r="A5480" s="43"/>
      <c r="B5480" s="8" t="s">
        <v>3964</v>
      </c>
      <c r="C5480" s="8" t="s">
        <v>4306</v>
      </c>
      <c r="D5480" s="8" t="s">
        <v>6226</v>
      </c>
      <c r="E5480" s="9" t="s">
        <v>8641</v>
      </c>
      <c r="F5480" s="8" t="s">
        <v>8567</v>
      </c>
      <c r="G5480" s="10" t="s">
        <v>8864</v>
      </c>
      <c r="H5480" s="11">
        <v>1.71</v>
      </c>
    </row>
    <row r="5481" spans="1:8" ht="18.75" customHeight="1">
      <c r="A5481" s="43"/>
      <c r="B5481" s="7" t="s">
        <v>3957</v>
      </c>
      <c r="C5481" s="8" t="s">
        <v>12809</v>
      </c>
      <c r="D5481" s="8" t="s">
        <v>6211</v>
      </c>
      <c r="E5481" s="9" t="s">
        <v>10450</v>
      </c>
      <c r="F5481" s="8" t="s">
        <v>12611</v>
      </c>
      <c r="G5481" s="10">
        <v>5</v>
      </c>
      <c r="H5481" s="11">
        <v>1.41</v>
      </c>
    </row>
    <row r="5482" spans="1:8" ht="18.75" customHeight="1">
      <c r="A5482" s="43"/>
      <c r="B5482" s="8" t="s">
        <v>3958</v>
      </c>
      <c r="C5482" s="8" t="s">
        <v>4304</v>
      </c>
      <c r="D5482" s="8" t="s">
        <v>6223</v>
      </c>
      <c r="E5482" s="9" t="s">
        <v>8641</v>
      </c>
      <c r="F5482" s="8" t="s">
        <v>8567</v>
      </c>
      <c r="G5482" s="13">
        <v>5</v>
      </c>
      <c r="H5482" s="11">
        <v>1.41</v>
      </c>
    </row>
    <row r="5483" spans="1:8" ht="18.75" customHeight="1">
      <c r="A5483" s="43"/>
      <c r="B5483" s="8" t="s">
        <v>3959</v>
      </c>
      <c r="C5483" s="8" t="s">
        <v>4295</v>
      </c>
      <c r="D5483" s="8" t="s">
        <v>6213</v>
      </c>
      <c r="E5483" s="9" t="s">
        <v>8641</v>
      </c>
      <c r="F5483" s="8" t="s">
        <v>8567</v>
      </c>
      <c r="G5483" s="10" t="s">
        <v>8872</v>
      </c>
      <c r="H5483" s="11">
        <v>3.63</v>
      </c>
    </row>
    <row r="5484" spans="1:8" ht="18.75" customHeight="1">
      <c r="A5484" s="43"/>
      <c r="B5484" s="8" t="s">
        <v>3966</v>
      </c>
      <c r="C5484" s="8" t="s">
        <v>4306</v>
      </c>
      <c r="D5484" s="8" t="s">
        <v>6229</v>
      </c>
      <c r="E5484" s="9" t="s">
        <v>8641</v>
      </c>
      <c r="F5484" s="8" t="s">
        <v>8567</v>
      </c>
      <c r="G5484" s="10" t="s">
        <v>8865</v>
      </c>
      <c r="H5484" s="11">
        <v>50.4</v>
      </c>
    </row>
    <row r="5485" spans="1:8" ht="18.75" customHeight="1">
      <c r="A5485" s="43" t="s">
        <v>13431</v>
      </c>
      <c r="B5485" s="7" t="s">
        <v>10728</v>
      </c>
      <c r="C5485" s="8" t="s">
        <v>12809</v>
      </c>
      <c r="D5485" s="8" t="s">
        <v>12486</v>
      </c>
      <c r="E5485" s="9" t="s">
        <v>12537</v>
      </c>
      <c r="F5485" s="19" t="s">
        <v>13432</v>
      </c>
      <c r="G5485" s="10">
        <v>5</v>
      </c>
      <c r="H5485" s="11">
        <v>5.67</v>
      </c>
    </row>
    <row r="5486" spans="1:8" ht="18.75" customHeight="1">
      <c r="A5486" s="43"/>
      <c r="B5486" s="8" t="s">
        <v>10745</v>
      </c>
      <c r="C5486" s="8" t="s">
        <v>12809</v>
      </c>
      <c r="D5486" s="8" t="s">
        <v>10746</v>
      </c>
      <c r="E5486" s="9" t="s">
        <v>12537</v>
      </c>
      <c r="F5486" s="8" t="s">
        <v>12611</v>
      </c>
      <c r="G5486" s="10">
        <v>6</v>
      </c>
      <c r="H5486" s="11">
        <v>4.72</v>
      </c>
    </row>
    <row r="5487" spans="1:8" ht="18.75" customHeight="1">
      <c r="A5487" s="43"/>
      <c r="B5487" s="8" t="s">
        <v>10762</v>
      </c>
      <c r="C5487" s="8" t="s">
        <v>13259</v>
      </c>
      <c r="D5487" s="8" t="s">
        <v>10763</v>
      </c>
      <c r="E5487" s="9" t="s">
        <v>12537</v>
      </c>
      <c r="F5487" s="8" t="s">
        <v>12611</v>
      </c>
      <c r="G5487" s="10">
        <v>4</v>
      </c>
      <c r="H5487" s="11">
        <v>22.76</v>
      </c>
    </row>
    <row r="5488" spans="1:8" ht="18.75" customHeight="1">
      <c r="A5488" s="43"/>
      <c r="B5488" s="8" t="s">
        <v>10747</v>
      </c>
      <c r="C5488" s="8" t="s">
        <v>12807</v>
      </c>
      <c r="D5488" s="8" t="s">
        <v>10748</v>
      </c>
      <c r="E5488" s="9" t="s">
        <v>12537</v>
      </c>
      <c r="F5488" s="8" t="s">
        <v>12516</v>
      </c>
      <c r="G5488" s="10">
        <v>4</v>
      </c>
      <c r="H5488" s="11">
        <v>23.51</v>
      </c>
    </row>
    <row r="5489" spans="1:8" ht="18.75" customHeight="1">
      <c r="A5489" s="43"/>
      <c r="B5489" s="8" t="s">
        <v>10806</v>
      </c>
      <c r="C5489" s="8" t="s">
        <v>12809</v>
      </c>
      <c r="D5489" s="8" t="s">
        <v>10807</v>
      </c>
      <c r="E5489" s="9" t="s">
        <v>12537</v>
      </c>
      <c r="F5489" s="8" t="s">
        <v>12611</v>
      </c>
      <c r="G5489" s="10">
        <v>5</v>
      </c>
      <c r="H5489" s="11">
        <v>6</v>
      </c>
    </row>
    <row r="5490" spans="1:8" ht="18.75" customHeight="1">
      <c r="A5490" s="43"/>
      <c r="B5490" s="8" t="s">
        <v>10760</v>
      </c>
      <c r="C5490" s="8" t="s">
        <v>12807</v>
      </c>
      <c r="D5490" s="8" t="s">
        <v>10761</v>
      </c>
      <c r="E5490" s="9" t="s">
        <v>10730</v>
      </c>
      <c r="F5490" s="8" t="s">
        <v>12611</v>
      </c>
      <c r="G5490" s="10" t="s">
        <v>13337</v>
      </c>
      <c r="H5490" s="11">
        <v>46.93</v>
      </c>
    </row>
    <row r="5491" spans="1:8" ht="18.75" customHeight="1">
      <c r="A5491" s="43"/>
      <c r="B5491" s="8" t="s">
        <v>10758</v>
      </c>
      <c r="C5491" s="8" t="s">
        <v>12941</v>
      </c>
      <c r="D5491" s="8" t="s">
        <v>10759</v>
      </c>
      <c r="E5491" s="9" t="s">
        <v>10730</v>
      </c>
      <c r="F5491" s="8" t="s">
        <v>8575</v>
      </c>
      <c r="G5491" s="10">
        <v>6</v>
      </c>
      <c r="H5491" s="11">
        <v>4.78</v>
      </c>
    </row>
    <row r="5492" spans="1:8" ht="18.75" customHeight="1">
      <c r="A5492" s="43"/>
      <c r="B5492" s="8" t="s">
        <v>10776</v>
      </c>
      <c r="C5492" s="8" t="s">
        <v>13260</v>
      </c>
      <c r="D5492" s="8" t="s">
        <v>10777</v>
      </c>
      <c r="E5492" s="9" t="s">
        <v>13433</v>
      </c>
      <c r="F5492" s="8" t="s">
        <v>13013</v>
      </c>
      <c r="G5492" s="10">
        <v>4</v>
      </c>
      <c r="H5492" s="11">
        <v>16.899999999999999</v>
      </c>
    </row>
    <row r="5493" spans="1:8" ht="18.75" customHeight="1">
      <c r="A5493" s="43"/>
      <c r="B5493" s="8" t="s">
        <v>10756</v>
      </c>
      <c r="C5493" s="8" t="s">
        <v>12898</v>
      </c>
      <c r="D5493" s="8" t="s">
        <v>10757</v>
      </c>
      <c r="E5493" s="9" t="s">
        <v>10730</v>
      </c>
      <c r="F5493" s="8" t="s">
        <v>12916</v>
      </c>
      <c r="G5493" s="10">
        <v>6</v>
      </c>
      <c r="H5493" s="11">
        <v>3.28</v>
      </c>
    </row>
    <row r="5494" spans="1:8" ht="18.75" customHeight="1">
      <c r="A5494" s="43"/>
      <c r="B5494" s="8" t="s">
        <v>10743</v>
      </c>
      <c r="C5494" s="8" t="s">
        <v>12903</v>
      </c>
      <c r="D5494" s="8" t="s">
        <v>10744</v>
      </c>
      <c r="E5494" s="9" t="s">
        <v>10730</v>
      </c>
      <c r="F5494" s="8" t="s">
        <v>12916</v>
      </c>
      <c r="G5494" s="10" t="s">
        <v>12895</v>
      </c>
      <c r="H5494" s="11">
        <v>3.51</v>
      </c>
    </row>
    <row r="5495" spans="1:8" ht="18.75" customHeight="1">
      <c r="A5495" s="43"/>
      <c r="B5495" s="8" t="s">
        <v>10764</v>
      </c>
      <c r="C5495" s="8" t="s">
        <v>12795</v>
      </c>
      <c r="D5495" s="8" t="s">
        <v>10765</v>
      </c>
      <c r="E5495" s="9" t="s">
        <v>10730</v>
      </c>
      <c r="F5495" s="8" t="s">
        <v>12916</v>
      </c>
      <c r="G5495" s="10">
        <v>4</v>
      </c>
      <c r="H5495" s="11">
        <v>54.69</v>
      </c>
    </row>
    <row r="5496" spans="1:8" ht="18.75" customHeight="1">
      <c r="A5496" s="43"/>
      <c r="B5496" s="8" t="s">
        <v>10729</v>
      </c>
      <c r="C5496" s="8" t="s">
        <v>12795</v>
      </c>
      <c r="D5496" s="8" t="s">
        <v>10731</v>
      </c>
      <c r="E5496" s="9" t="s">
        <v>10730</v>
      </c>
      <c r="F5496" s="8" t="s">
        <v>12916</v>
      </c>
      <c r="G5496" s="10">
        <v>6</v>
      </c>
      <c r="H5496" s="11">
        <v>25.04</v>
      </c>
    </row>
    <row r="5497" spans="1:8" ht="18.75" customHeight="1">
      <c r="A5497" s="43" t="s">
        <v>13434</v>
      </c>
      <c r="B5497" s="7" t="s">
        <v>10725</v>
      </c>
      <c r="C5497" s="8" t="s">
        <v>12898</v>
      </c>
      <c r="D5497" s="8" t="s">
        <v>10810</v>
      </c>
      <c r="E5497" s="18" t="s">
        <v>13435</v>
      </c>
      <c r="F5497" s="8" t="s">
        <v>8567</v>
      </c>
      <c r="G5497" s="10">
        <v>7</v>
      </c>
      <c r="H5497" s="11">
        <v>1.48</v>
      </c>
    </row>
    <row r="5498" spans="1:8" ht="18.75" customHeight="1">
      <c r="A5498" s="43"/>
      <c r="B5498" s="8" t="s">
        <v>10772</v>
      </c>
      <c r="C5498" s="8" t="s">
        <v>12795</v>
      </c>
      <c r="D5498" s="8" t="s">
        <v>10773</v>
      </c>
      <c r="E5498" s="9" t="s">
        <v>13436</v>
      </c>
      <c r="F5498" s="8" t="s">
        <v>12914</v>
      </c>
      <c r="G5498" s="10">
        <v>5</v>
      </c>
      <c r="H5498" s="11">
        <v>1.35</v>
      </c>
    </row>
    <row r="5499" spans="1:8" ht="18.75" customHeight="1">
      <c r="A5499" s="43"/>
      <c r="B5499" s="8" t="s">
        <v>10808</v>
      </c>
      <c r="C5499" s="8" t="s">
        <v>12795</v>
      </c>
      <c r="D5499" s="8" t="s">
        <v>10809</v>
      </c>
      <c r="E5499" s="9" t="s">
        <v>13436</v>
      </c>
      <c r="F5499" s="8" t="s">
        <v>12914</v>
      </c>
      <c r="G5499" s="10">
        <v>7</v>
      </c>
      <c r="H5499" s="11">
        <v>1.58</v>
      </c>
    </row>
    <row r="5500" spans="1:8" ht="18.75" customHeight="1">
      <c r="A5500" s="43"/>
      <c r="B5500" s="8" t="s">
        <v>10726</v>
      </c>
      <c r="C5500" s="8" t="s">
        <v>12898</v>
      </c>
      <c r="D5500" s="8" t="s">
        <v>10727</v>
      </c>
      <c r="E5500" s="9" t="s">
        <v>13436</v>
      </c>
      <c r="F5500" s="8" t="s">
        <v>12914</v>
      </c>
      <c r="G5500" s="10">
        <v>7</v>
      </c>
      <c r="H5500" s="11">
        <v>1.52</v>
      </c>
    </row>
    <row r="5501" spans="1:8" ht="18.75" customHeight="1">
      <c r="A5501" s="43"/>
      <c r="B5501" s="8" t="s">
        <v>10813</v>
      </c>
      <c r="C5501" s="8" t="s">
        <v>12902</v>
      </c>
      <c r="D5501" s="8" t="s">
        <v>10814</v>
      </c>
      <c r="E5501" s="9" t="s">
        <v>13436</v>
      </c>
      <c r="F5501" s="8" t="s">
        <v>12914</v>
      </c>
      <c r="G5501" s="10" t="s">
        <v>12920</v>
      </c>
      <c r="H5501" s="11">
        <v>2.63</v>
      </c>
    </row>
    <row r="5502" spans="1:8" ht="18.75" customHeight="1">
      <c r="A5502" s="43"/>
      <c r="B5502" s="8" t="s">
        <v>10793</v>
      </c>
      <c r="C5502" s="8" t="s">
        <v>12898</v>
      </c>
      <c r="D5502" s="8" t="s">
        <v>10794</v>
      </c>
      <c r="E5502" s="9" t="s">
        <v>13436</v>
      </c>
      <c r="F5502" s="8" t="s">
        <v>12914</v>
      </c>
      <c r="G5502" s="10">
        <v>7</v>
      </c>
      <c r="H5502" s="11">
        <v>1.88</v>
      </c>
    </row>
    <row r="5503" spans="1:8" ht="18.75" customHeight="1">
      <c r="A5503" s="43"/>
      <c r="B5503" s="8" t="s">
        <v>10791</v>
      </c>
      <c r="C5503" s="8" t="s">
        <v>13015</v>
      </c>
      <c r="D5503" s="8" t="s">
        <v>10792</v>
      </c>
      <c r="E5503" s="9" t="s">
        <v>13436</v>
      </c>
      <c r="F5503" s="8" t="s">
        <v>12914</v>
      </c>
      <c r="G5503" s="10">
        <v>6</v>
      </c>
      <c r="H5503" s="11">
        <v>2.17</v>
      </c>
    </row>
    <row r="5504" spans="1:8" ht="18.75" customHeight="1">
      <c r="A5504" s="43"/>
      <c r="B5504" s="8" t="s">
        <v>10732</v>
      </c>
      <c r="C5504" s="8" t="s">
        <v>12898</v>
      </c>
      <c r="D5504" s="8" t="s">
        <v>10733</v>
      </c>
      <c r="E5504" s="9" t="s">
        <v>13436</v>
      </c>
      <c r="F5504" s="8" t="s">
        <v>12914</v>
      </c>
      <c r="G5504" s="10">
        <v>7</v>
      </c>
      <c r="H5504" s="11">
        <v>1.33</v>
      </c>
    </row>
    <row r="5505" spans="1:8" ht="18.75" customHeight="1">
      <c r="A5505" s="43"/>
      <c r="B5505" s="8" t="s">
        <v>10766</v>
      </c>
      <c r="C5505" s="8" t="s">
        <v>12795</v>
      </c>
      <c r="D5505" s="8" t="s">
        <v>10767</v>
      </c>
      <c r="E5505" s="9" t="s">
        <v>13436</v>
      </c>
      <c r="F5505" s="8" t="s">
        <v>12914</v>
      </c>
      <c r="G5505" s="10">
        <v>7</v>
      </c>
      <c r="H5505" s="11">
        <v>1.99</v>
      </c>
    </row>
    <row r="5506" spans="1:8" ht="18.75" customHeight="1">
      <c r="A5506" s="43"/>
      <c r="B5506" s="7" t="s">
        <v>10722</v>
      </c>
      <c r="C5506" s="8" t="s">
        <v>12795</v>
      </c>
      <c r="D5506" s="8" t="s">
        <v>12485</v>
      </c>
      <c r="E5506" s="9" t="s">
        <v>13437</v>
      </c>
      <c r="F5506" s="8" t="s">
        <v>12897</v>
      </c>
      <c r="G5506" s="10">
        <v>4</v>
      </c>
      <c r="H5506" s="11">
        <v>2.34</v>
      </c>
    </row>
    <row r="5507" spans="1:8" ht="18.75" customHeight="1">
      <c r="A5507" s="43"/>
      <c r="B5507" s="8" t="s">
        <v>10734</v>
      </c>
      <c r="C5507" s="8" t="s">
        <v>12902</v>
      </c>
      <c r="D5507" s="8" t="s">
        <v>10735</v>
      </c>
      <c r="E5507" s="9" t="s">
        <v>13437</v>
      </c>
      <c r="F5507" s="8" t="s">
        <v>12897</v>
      </c>
      <c r="G5507" s="10">
        <v>6</v>
      </c>
      <c r="H5507" s="11">
        <v>1.52</v>
      </c>
    </row>
    <row r="5508" spans="1:8" ht="18.75" customHeight="1">
      <c r="A5508" s="43"/>
      <c r="B5508" s="8" t="s">
        <v>10740</v>
      </c>
      <c r="C5508" s="8" t="s">
        <v>12795</v>
      </c>
      <c r="D5508" s="8" t="s">
        <v>10739</v>
      </c>
      <c r="E5508" s="9" t="s">
        <v>13437</v>
      </c>
      <c r="F5508" s="8" t="s">
        <v>12897</v>
      </c>
      <c r="G5508" s="10">
        <v>5</v>
      </c>
      <c r="H5508" s="11">
        <v>1.41</v>
      </c>
    </row>
    <row r="5509" spans="1:8" ht="18.75" customHeight="1">
      <c r="A5509" s="43"/>
      <c r="B5509" s="8" t="s">
        <v>10789</v>
      </c>
      <c r="C5509" s="8" t="s">
        <v>12795</v>
      </c>
      <c r="D5509" s="8" t="s">
        <v>10790</v>
      </c>
      <c r="E5509" s="9" t="s">
        <v>13437</v>
      </c>
      <c r="F5509" s="8" t="s">
        <v>12897</v>
      </c>
      <c r="G5509" s="10">
        <v>7</v>
      </c>
      <c r="H5509" s="11">
        <v>1.34</v>
      </c>
    </row>
    <row r="5510" spans="1:8" ht="18.75" customHeight="1">
      <c r="A5510" s="43"/>
      <c r="B5510" s="8" t="s">
        <v>10775</v>
      </c>
      <c r="C5510" s="8" t="s">
        <v>12898</v>
      </c>
      <c r="D5510" s="8" t="s">
        <v>10774</v>
      </c>
      <c r="E5510" s="9" t="s">
        <v>13437</v>
      </c>
      <c r="F5510" s="8" t="s">
        <v>12897</v>
      </c>
      <c r="G5510" s="10">
        <v>7</v>
      </c>
      <c r="H5510" s="11">
        <v>1.47</v>
      </c>
    </row>
    <row r="5511" spans="1:8" ht="18.75" customHeight="1">
      <c r="A5511" s="43"/>
      <c r="B5511" s="8" t="s">
        <v>10736</v>
      </c>
      <c r="C5511" s="8" t="s">
        <v>12898</v>
      </c>
      <c r="D5511" s="8" t="s">
        <v>10737</v>
      </c>
      <c r="E5511" s="9" t="s">
        <v>13437</v>
      </c>
      <c r="F5511" s="8" t="s">
        <v>12897</v>
      </c>
      <c r="G5511" s="10">
        <v>7</v>
      </c>
      <c r="H5511" s="11">
        <v>1.41</v>
      </c>
    </row>
    <row r="5512" spans="1:8" ht="18.75" customHeight="1">
      <c r="A5512" s="43"/>
      <c r="B5512" s="8" t="s">
        <v>10787</v>
      </c>
      <c r="C5512" s="8" t="s">
        <v>12902</v>
      </c>
      <c r="D5512" s="8" t="s">
        <v>10788</v>
      </c>
      <c r="E5512" s="9" t="s">
        <v>13437</v>
      </c>
      <c r="F5512" s="8" t="s">
        <v>12897</v>
      </c>
      <c r="G5512" s="10">
        <v>6</v>
      </c>
      <c r="H5512" s="11">
        <v>2.37</v>
      </c>
    </row>
    <row r="5513" spans="1:8" ht="18.75" customHeight="1">
      <c r="A5513" s="43"/>
      <c r="B5513" s="8" t="s">
        <v>10785</v>
      </c>
      <c r="C5513" s="8" t="s">
        <v>12901</v>
      </c>
      <c r="D5513" s="8" t="s">
        <v>10786</v>
      </c>
      <c r="E5513" s="9" t="s">
        <v>13437</v>
      </c>
      <c r="F5513" s="8" t="s">
        <v>12897</v>
      </c>
      <c r="G5513" s="10">
        <v>7</v>
      </c>
      <c r="H5513" s="11">
        <v>1.93</v>
      </c>
    </row>
    <row r="5514" spans="1:8" ht="18.75" customHeight="1">
      <c r="A5514" s="43"/>
      <c r="B5514" s="8" t="s">
        <v>10782</v>
      </c>
      <c r="C5514" s="8" t="s">
        <v>12901</v>
      </c>
      <c r="D5514" s="8" t="s">
        <v>10784</v>
      </c>
      <c r="E5514" s="9" t="s">
        <v>13438</v>
      </c>
      <c r="F5514" s="8" t="s">
        <v>12916</v>
      </c>
      <c r="G5514" s="10">
        <v>6</v>
      </c>
      <c r="H5514" s="11">
        <v>2.9</v>
      </c>
    </row>
    <row r="5515" spans="1:8" ht="18.75" customHeight="1">
      <c r="A5515" s="43"/>
      <c r="B5515" s="8" t="s">
        <v>10778</v>
      </c>
      <c r="C5515" s="8" t="s">
        <v>12898</v>
      </c>
      <c r="D5515" s="8" t="s">
        <v>10779</v>
      </c>
      <c r="E5515" s="9" t="s">
        <v>13437</v>
      </c>
      <c r="F5515" s="8" t="s">
        <v>12897</v>
      </c>
      <c r="G5515" s="10">
        <v>6</v>
      </c>
      <c r="H5515" s="11">
        <v>4.57</v>
      </c>
    </row>
    <row r="5516" spans="1:8" ht="18.75" customHeight="1">
      <c r="A5516" s="43"/>
      <c r="B5516" s="8" t="s">
        <v>10804</v>
      </c>
      <c r="C5516" s="8" t="s">
        <v>12902</v>
      </c>
      <c r="D5516" s="8" t="s">
        <v>10805</v>
      </c>
      <c r="E5516" s="9" t="s">
        <v>13437</v>
      </c>
      <c r="F5516" s="8" t="s">
        <v>12897</v>
      </c>
      <c r="G5516" s="10">
        <v>5</v>
      </c>
      <c r="H5516" s="11">
        <v>1.55</v>
      </c>
    </row>
    <row r="5517" spans="1:8" ht="18.75" customHeight="1">
      <c r="A5517" s="43"/>
      <c r="B5517" s="8" t="s">
        <v>10720</v>
      </c>
      <c r="C5517" s="8" t="s">
        <v>12795</v>
      </c>
      <c r="D5517" s="8" t="s">
        <v>10721</v>
      </c>
      <c r="E5517" s="9" t="s">
        <v>13437</v>
      </c>
      <c r="F5517" s="8" t="s">
        <v>12897</v>
      </c>
      <c r="G5517" s="10">
        <v>7</v>
      </c>
      <c r="H5517" s="11">
        <v>1.74</v>
      </c>
    </row>
    <row r="5518" spans="1:8" ht="18.75" customHeight="1">
      <c r="A5518" s="43"/>
      <c r="B5518" s="8" t="s">
        <v>10741</v>
      </c>
      <c r="C5518" s="8" t="s">
        <v>12908</v>
      </c>
      <c r="D5518" s="8" t="s">
        <v>10742</v>
      </c>
      <c r="E5518" s="9" t="s">
        <v>13437</v>
      </c>
      <c r="F5518" s="8" t="s">
        <v>12897</v>
      </c>
      <c r="G5518" s="10" t="s">
        <v>12920</v>
      </c>
      <c r="H5518" s="11">
        <v>2.29</v>
      </c>
    </row>
    <row r="5519" spans="1:8" ht="18.75" customHeight="1">
      <c r="A5519" s="43"/>
      <c r="B5519" s="8" t="s">
        <v>10723</v>
      </c>
      <c r="C5519" s="8" t="s">
        <v>12898</v>
      </c>
      <c r="D5519" s="8" t="s">
        <v>10724</v>
      </c>
      <c r="E5519" s="9" t="s">
        <v>13437</v>
      </c>
      <c r="F5519" s="8" t="s">
        <v>12897</v>
      </c>
      <c r="G5519" s="10">
        <v>7</v>
      </c>
      <c r="H5519" s="11">
        <v>1.32</v>
      </c>
    </row>
    <row r="5520" spans="1:8" ht="18.75" customHeight="1">
      <c r="A5520" s="43"/>
      <c r="B5520" s="7" t="s">
        <v>10738</v>
      </c>
      <c r="C5520" s="8" t="s">
        <v>12795</v>
      </c>
      <c r="D5520" s="8" t="s">
        <v>13439</v>
      </c>
      <c r="E5520" s="9" t="s">
        <v>13437</v>
      </c>
      <c r="F5520" s="8" t="s">
        <v>12897</v>
      </c>
      <c r="G5520" s="10">
        <v>6</v>
      </c>
      <c r="H5520" s="11">
        <v>1.41</v>
      </c>
    </row>
    <row r="5521" spans="1:8" ht="18.75" customHeight="1">
      <c r="A5521" s="43"/>
      <c r="B5521" s="7" t="s">
        <v>3679</v>
      </c>
      <c r="C5521" s="8" t="s">
        <v>8946</v>
      </c>
      <c r="D5521" s="8" t="s">
        <v>6389</v>
      </c>
      <c r="E5521" s="9" t="s">
        <v>8945</v>
      </c>
      <c r="F5521" s="8" t="s">
        <v>8698</v>
      </c>
      <c r="G5521" s="13">
        <v>6</v>
      </c>
      <c r="H5521" s="11">
        <v>1.97</v>
      </c>
    </row>
    <row r="5522" spans="1:8" ht="18.75" customHeight="1">
      <c r="A5522" s="43"/>
      <c r="B5522" s="8" t="s">
        <v>3682</v>
      </c>
      <c r="C5522" s="8" t="s">
        <v>4295</v>
      </c>
      <c r="D5522" s="8" t="s">
        <v>6388</v>
      </c>
      <c r="E5522" s="9" t="s">
        <v>8945</v>
      </c>
      <c r="F5522" s="8" t="s">
        <v>8698</v>
      </c>
      <c r="G5522" s="13">
        <v>5</v>
      </c>
      <c r="H5522" s="11">
        <v>7.41</v>
      </c>
    </row>
    <row r="5523" spans="1:8" ht="18.75" customHeight="1">
      <c r="A5523" s="43"/>
      <c r="B5523" s="8" t="s">
        <v>3680</v>
      </c>
      <c r="C5523" s="8" t="s">
        <v>4315</v>
      </c>
      <c r="D5523" s="8" t="s">
        <v>6387</v>
      </c>
      <c r="E5523" s="9" t="s">
        <v>8945</v>
      </c>
      <c r="F5523" s="8" t="s">
        <v>8698</v>
      </c>
      <c r="G5523" s="13">
        <v>6</v>
      </c>
      <c r="H5523" s="11">
        <v>3.84</v>
      </c>
    </row>
    <row r="5524" spans="1:8" ht="18.75" customHeight="1">
      <c r="A5524" s="43"/>
      <c r="B5524" s="8" t="s">
        <v>3681</v>
      </c>
      <c r="C5524" s="8" t="s">
        <v>4304</v>
      </c>
      <c r="D5524" s="8" t="s">
        <v>6390</v>
      </c>
      <c r="E5524" s="9" t="s">
        <v>8945</v>
      </c>
      <c r="F5524" s="8" t="s">
        <v>8698</v>
      </c>
      <c r="G5524" s="10">
        <v>7</v>
      </c>
      <c r="H5524" s="11">
        <v>2.27</v>
      </c>
    </row>
    <row r="5525" spans="1:8" ht="18.75" customHeight="1">
      <c r="A5525" s="43" t="s">
        <v>13440</v>
      </c>
      <c r="B5525" s="7" t="s">
        <v>3621</v>
      </c>
      <c r="C5525" s="8" t="s">
        <v>4302</v>
      </c>
      <c r="D5525" s="8" t="s">
        <v>6398</v>
      </c>
      <c r="E5525" s="9" t="s">
        <v>8943</v>
      </c>
      <c r="F5525" s="8" t="s">
        <v>8657</v>
      </c>
      <c r="G5525" s="13">
        <v>6</v>
      </c>
      <c r="H5525" s="11">
        <v>1.62</v>
      </c>
    </row>
    <row r="5526" spans="1:8" ht="18.75" customHeight="1">
      <c r="A5526" s="43"/>
      <c r="B5526" s="8" t="s">
        <v>3635</v>
      </c>
      <c r="C5526" s="8" t="s">
        <v>4295</v>
      </c>
      <c r="D5526" s="8" t="s">
        <v>6401</v>
      </c>
      <c r="E5526" s="9" t="s">
        <v>8943</v>
      </c>
      <c r="F5526" s="8" t="s">
        <v>8657</v>
      </c>
      <c r="G5526" s="10">
        <v>7</v>
      </c>
      <c r="H5526" s="11">
        <v>2.37</v>
      </c>
    </row>
    <row r="5527" spans="1:8" ht="18.75" customHeight="1">
      <c r="A5527" s="43"/>
      <c r="B5527" s="8" t="s">
        <v>3622</v>
      </c>
      <c r="C5527" s="8" t="s">
        <v>4304</v>
      </c>
      <c r="D5527" s="8" t="s">
        <v>6405</v>
      </c>
      <c r="E5527" s="9" t="s">
        <v>8943</v>
      </c>
      <c r="F5527" s="8" t="s">
        <v>8657</v>
      </c>
      <c r="G5527" s="10">
        <v>7</v>
      </c>
      <c r="H5527" s="11">
        <v>1.64</v>
      </c>
    </row>
    <row r="5528" spans="1:8" ht="18.75" customHeight="1">
      <c r="A5528" s="43"/>
      <c r="B5528" s="8" t="s">
        <v>3636</v>
      </c>
      <c r="C5528" s="8" t="s">
        <v>4295</v>
      </c>
      <c r="D5528" s="8" t="s">
        <v>6402</v>
      </c>
      <c r="E5528" s="9" t="s">
        <v>8943</v>
      </c>
      <c r="F5528" s="8" t="s">
        <v>8657</v>
      </c>
      <c r="G5528" s="13">
        <v>6</v>
      </c>
      <c r="H5528" s="11">
        <v>1.4</v>
      </c>
    </row>
    <row r="5529" spans="1:8" ht="18.75" customHeight="1">
      <c r="A5529" s="43"/>
      <c r="B5529" s="8" t="s">
        <v>3637</v>
      </c>
      <c r="C5529" s="8" t="s">
        <v>4295</v>
      </c>
      <c r="D5529" s="8" t="s">
        <v>6400</v>
      </c>
      <c r="E5529" s="9" t="s">
        <v>8943</v>
      </c>
      <c r="F5529" s="8" t="s">
        <v>8657</v>
      </c>
      <c r="G5529" s="10">
        <v>7</v>
      </c>
      <c r="H5529" s="11">
        <v>1.39</v>
      </c>
    </row>
    <row r="5530" spans="1:8" ht="18.75" customHeight="1">
      <c r="A5530" s="43"/>
      <c r="B5530" s="8" t="s">
        <v>3638</v>
      </c>
      <c r="C5530" s="8" t="s">
        <v>4306</v>
      </c>
      <c r="D5530" s="8" t="s">
        <v>6399</v>
      </c>
      <c r="E5530" s="9" t="s">
        <v>8943</v>
      </c>
      <c r="F5530" s="8" t="s">
        <v>8657</v>
      </c>
      <c r="G5530" s="13">
        <v>6</v>
      </c>
      <c r="H5530" s="11">
        <v>1.88</v>
      </c>
    </row>
    <row r="5531" spans="1:8" ht="18.75" customHeight="1">
      <c r="A5531" s="43"/>
      <c r="B5531" s="8" t="s">
        <v>3623</v>
      </c>
      <c r="C5531" s="8" t="s">
        <v>4297</v>
      </c>
      <c r="D5531" s="8" t="s">
        <v>6391</v>
      </c>
      <c r="E5531" s="9" t="s">
        <v>8943</v>
      </c>
      <c r="F5531" s="8" t="s">
        <v>8657</v>
      </c>
      <c r="G5531" s="13">
        <v>6</v>
      </c>
      <c r="H5531" s="11">
        <v>2</v>
      </c>
    </row>
    <row r="5532" spans="1:8" ht="18.75" customHeight="1">
      <c r="A5532" s="43"/>
      <c r="B5532" s="8" t="s">
        <v>3624</v>
      </c>
      <c r="C5532" s="8" t="s">
        <v>4297</v>
      </c>
      <c r="D5532" s="8" t="s">
        <v>6392</v>
      </c>
      <c r="E5532" s="9" t="s">
        <v>8943</v>
      </c>
      <c r="F5532" s="8" t="s">
        <v>8657</v>
      </c>
      <c r="G5532" s="10">
        <v>7</v>
      </c>
      <c r="H5532" s="11">
        <v>3.32</v>
      </c>
    </row>
    <row r="5533" spans="1:8" ht="18.75" customHeight="1">
      <c r="A5533" s="43"/>
      <c r="B5533" s="8" t="s">
        <v>3639</v>
      </c>
      <c r="C5533" s="8" t="s">
        <v>4306</v>
      </c>
      <c r="D5533" s="8" t="s">
        <v>6393</v>
      </c>
      <c r="E5533" s="9" t="s">
        <v>8943</v>
      </c>
      <c r="F5533" s="8" t="s">
        <v>8657</v>
      </c>
      <c r="G5533" s="13">
        <v>6</v>
      </c>
      <c r="H5533" s="11">
        <v>1.51</v>
      </c>
    </row>
    <row r="5534" spans="1:8" ht="18.75" customHeight="1">
      <c r="A5534" s="43"/>
      <c r="B5534" s="8" t="s">
        <v>3625</v>
      </c>
      <c r="C5534" s="8" t="s">
        <v>4297</v>
      </c>
      <c r="D5534" s="8" t="s">
        <v>6396</v>
      </c>
      <c r="E5534" s="9" t="s">
        <v>8943</v>
      </c>
      <c r="F5534" s="8" t="s">
        <v>8657</v>
      </c>
      <c r="G5534" s="13">
        <v>6</v>
      </c>
      <c r="H5534" s="11">
        <v>3.5</v>
      </c>
    </row>
    <row r="5535" spans="1:8" ht="18.75" customHeight="1">
      <c r="A5535" s="43"/>
      <c r="B5535" s="8" t="s">
        <v>3626</v>
      </c>
      <c r="C5535" s="8" t="s">
        <v>4299</v>
      </c>
      <c r="D5535" s="8" t="s">
        <v>6395</v>
      </c>
      <c r="E5535" s="9" t="s">
        <v>8943</v>
      </c>
      <c r="F5535" s="8" t="s">
        <v>8657</v>
      </c>
      <c r="G5535" s="10">
        <v>7</v>
      </c>
      <c r="H5535" s="11">
        <v>3.19</v>
      </c>
    </row>
    <row r="5536" spans="1:8" ht="18.75" customHeight="1">
      <c r="A5536" s="43"/>
      <c r="B5536" s="8" t="s">
        <v>3627</v>
      </c>
      <c r="C5536" s="8" t="s">
        <v>4297</v>
      </c>
      <c r="D5536" s="8" t="s">
        <v>6409</v>
      </c>
      <c r="E5536" s="9" t="s">
        <v>8943</v>
      </c>
      <c r="F5536" s="8" t="s">
        <v>8657</v>
      </c>
      <c r="G5536" s="13">
        <v>6</v>
      </c>
      <c r="H5536" s="11">
        <v>2.37</v>
      </c>
    </row>
    <row r="5537" spans="1:8" ht="18.75" customHeight="1">
      <c r="A5537" s="43"/>
      <c r="B5537" s="8" t="s">
        <v>3628</v>
      </c>
      <c r="C5537" s="8" t="s">
        <v>4297</v>
      </c>
      <c r="D5537" s="8" t="s">
        <v>6408</v>
      </c>
      <c r="E5537" s="9" t="s">
        <v>8943</v>
      </c>
      <c r="F5537" s="8" t="s">
        <v>8657</v>
      </c>
      <c r="G5537" s="13">
        <v>4</v>
      </c>
      <c r="H5537" s="11">
        <v>2.75</v>
      </c>
    </row>
    <row r="5538" spans="1:8" ht="18.75" customHeight="1">
      <c r="A5538" s="43"/>
      <c r="B5538" s="8" t="s">
        <v>3629</v>
      </c>
      <c r="C5538" s="8" t="s">
        <v>4302</v>
      </c>
      <c r="D5538" s="8" t="s">
        <v>6394</v>
      </c>
      <c r="E5538" s="9" t="s">
        <v>8943</v>
      </c>
      <c r="F5538" s="8" t="s">
        <v>8657</v>
      </c>
      <c r="G5538" s="13">
        <v>6</v>
      </c>
      <c r="H5538" s="11">
        <v>1.83</v>
      </c>
    </row>
    <row r="5539" spans="1:8" ht="18.75" customHeight="1">
      <c r="A5539" s="43"/>
      <c r="B5539" s="8" t="s">
        <v>3630</v>
      </c>
      <c r="C5539" s="8" t="s">
        <v>4299</v>
      </c>
      <c r="D5539" s="8" t="s">
        <v>6407</v>
      </c>
      <c r="E5539" s="9" t="s">
        <v>8943</v>
      </c>
      <c r="F5539" s="8" t="s">
        <v>8657</v>
      </c>
      <c r="G5539" s="10">
        <v>7</v>
      </c>
      <c r="H5539" s="11">
        <v>1.51</v>
      </c>
    </row>
    <row r="5540" spans="1:8" ht="18.75" customHeight="1">
      <c r="A5540" s="43"/>
      <c r="B5540" s="8" t="s">
        <v>3631</v>
      </c>
      <c r="C5540" s="8" t="s">
        <v>4295</v>
      </c>
      <c r="D5540" s="8" t="s">
        <v>6403</v>
      </c>
      <c r="E5540" s="9" t="s">
        <v>8943</v>
      </c>
      <c r="F5540" s="8" t="s">
        <v>8657</v>
      </c>
      <c r="G5540" s="13">
        <v>5</v>
      </c>
      <c r="H5540" s="11">
        <v>2.25</v>
      </c>
    </row>
    <row r="5541" spans="1:8" ht="18.75" customHeight="1">
      <c r="A5541" s="43"/>
      <c r="B5541" s="8" t="s">
        <v>3632</v>
      </c>
      <c r="C5541" s="8" t="s">
        <v>4306</v>
      </c>
      <c r="D5541" s="8" t="s">
        <v>6397</v>
      </c>
      <c r="E5541" s="9" t="s">
        <v>8943</v>
      </c>
      <c r="F5541" s="8" t="s">
        <v>8657</v>
      </c>
      <c r="G5541" s="10">
        <v>7</v>
      </c>
      <c r="H5541" s="11">
        <v>2.8</v>
      </c>
    </row>
    <row r="5542" spans="1:8" ht="18.75" customHeight="1">
      <c r="A5542" s="43"/>
      <c r="B5542" s="8" t="s">
        <v>3633</v>
      </c>
      <c r="C5542" s="8" t="s">
        <v>4315</v>
      </c>
      <c r="D5542" s="8" t="s">
        <v>6406</v>
      </c>
      <c r="E5542" s="9" t="s">
        <v>8943</v>
      </c>
      <c r="F5542" s="8" t="s">
        <v>8657</v>
      </c>
      <c r="G5542" s="13">
        <v>5</v>
      </c>
      <c r="H5542" s="11">
        <v>2.4</v>
      </c>
    </row>
    <row r="5543" spans="1:8" ht="18.75" customHeight="1">
      <c r="A5543" s="43"/>
      <c r="B5543" s="8" t="s">
        <v>3634</v>
      </c>
      <c r="C5543" s="8" t="s">
        <v>4299</v>
      </c>
      <c r="D5543" s="8" t="s">
        <v>6404</v>
      </c>
      <c r="E5543" s="9" t="s">
        <v>8943</v>
      </c>
      <c r="F5543" s="8" t="s">
        <v>8657</v>
      </c>
      <c r="G5543" s="10" t="s">
        <v>8864</v>
      </c>
      <c r="H5543" s="11">
        <v>2.65</v>
      </c>
    </row>
    <row r="5544" spans="1:8" ht="18.75" customHeight="1">
      <c r="A5544" s="43"/>
      <c r="B5544" s="7" t="s">
        <v>3683</v>
      </c>
      <c r="C5544" s="8" t="s">
        <v>4306</v>
      </c>
      <c r="D5544" s="8" t="s">
        <v>6460</v>
      </c>
      <c r="E5544" s="9" t="s">
        <v>8645</v>
      </c>
      <c r="F5544" s="8" t="s">
        <v>8567</v>
      </c>
      <c r="G5544" s="13">
        <v>6</v>
      </c>
      <c r="H5544" s="11">
        <v>2.48</v>
      </c>
    </row>
    <row r="5545" spans="1:8" ht="18.75" customHeight="1">
      <c r="A5545" s="43"/>
      <c r="B5545" s="8" t="s">
        <v>3684</v>
      </c>
      <c r="C5545" s="8" t="s">
        <v>4299</v>
      </c>
      <c r="D5545" s="8" t="s">
        <v>6459</v>
      </c>
      <c r="E5545" s="9" t="s">
        <v>8645</v>
      </c>
      <c r="F5545" s="8" t="s">
        <v>8567</v>
      </c>
      <c r="G5545" s="10">
        <v>7</v>
      </c>
      <c r="H5545" s="11">
        <v>2.96</v>
      </c>
    </row>
    <row r="5546" spans="1:8" ht="18.75" customHeight="1">
      <c r="A5546" s="43"/>
      <c r="B5546" s="8" t="s">
        <v>3685</v>
      </c>
      <c r="C5546" s="8" t="s">
        <v>4299</v>
      </c>
      <c r="D5546" s="8" t="s">
        <v>6429</v>
      </c>
      <c r="E5546" s="9" t="s">
        <v>8645</v>
      </c>
      <c r="F5546" s="8" t="s">
        <v>8567</v>
      </c>
      <c r="G5546" s="10">
        <v>7</v>
      </c>
      <c r="H5546" s="11">
        <v>2.4</v>
      </c>
    </row>
    <row r="5547" spans="1:8" ht="18.75" customHeight="1">
      <c r="A5547" s="43"/>
      <c r="B5547" s="8" t="s">
        <v>3686</v>
      </c>
      <c r="C5547" s="8" t="s">
        <v>4306</v>
      </c>
      <c r="D5547" s="8" t="s">
        <v>6431</v>
      </c>
      <c r="E5547" s="9" t="s">
        <v>8645</v>
      </c>
      <c r="F5547" s="8" t="s">
        <v>8567</v>
      </c>
      <c r="G5547" s="10">
        <v>7</v>
      </c>
      <c r="H5547" s="11">
        <v>2.37</v>
      </c>
    </row>
    <row r="5548" spans="1:8" ht="18.75" customHeight="1">
      <c r="A5548" s="43"/>
      <c r="B5548" s="8" t="s">
        <v>3727</v>
      </c>
      <c r="C5548" s="8" t="s">
        <v>4299</v>
      </c>
      <c r="D5548" s="8" t="s">
        <v>6411</v>
      </c>
      <c r="E5548" s="9" t="s">
        <v>8645</v>
      </c>
      <c r="F5548" s="8" t="s">
        <v>8567</v>
      </c>
      <c r="G5548" s="10">
        <v>7</v>
      </c>
      <c r="H5548" s="11">
        <v>3.31</v>
      </c>
    </row>
    <row r="5549" spans="1:8" ht="18.75" customHeight="1">
      <c r="A5549" s="43"/>
      <c r="B5549" s="8" t="s">
        <v>3687</v>
      </c>
      <c r="C5549" s="8" t="s">
        <v>4306</v>
      </c>
      <c r="D5549" s="8" t="s">
        <v>6438</v>
      </c>
      <c r="E5549" s="9" t="s">
        <v>8645</v>
      </c>
      <c r="F5549" s="8" t="s">
        <v>8567</v>
      </c>
      <c r="G5549" s="13">
        <v>6</v>
      </c>
      <c r="H5549" s="11">
        <v>4.2</v>
      </c>
    </row>
    <row r="5550" spans="1:8" ht="18.75" customHeight="1">
      <c r="A5550" s="43"/>
      <c r="B5550" s="8" t="s">
        <v>3688</v>
      </c>
      <c r="C5550" s="8" t="s">
        <v>4323</v>
      </c>
      <c r="D5550" s="8" t="s">
        <v>6430</v>
      </c>
      <c r="E5550" s="9" t="s">
        <v>8645</v>
      </c>
      <c r="F5550" s="8" t="s">
        <v>8567</v>
      </c>
      <c r="G5550" s="10">
        <v>7</v>
      </c>
      <c r="H5550" s="11">
        <v>2.17</v>
      </c>
    </row>
    <row r="5551" spans="1:8" ht="18.75" customHeight="1">
      <c r="A5551" s="43"/>
      <c r="B5551" s="8" t="s">
        <v>3689</v>
      </c>
      <c r="C5551" s="8" t="s">
        <v>4302</v>
      </c>
      <c r="D5551" s="8" t="s">
        <v>6426</v>
      </c>
      <c r="E5551" s="9" t="s">
        <v>8645</v>
      </c>
      <c r="F5551" s="8" t="s">
        <v>8567</v>
      </c>
      <c r="G5551" s="13">
        <v>6</v>
      </c>
      <c r="H5551" s="11">
        <v>2.35</v>
      </c>
    </row>
    <row r="5552" spans="1:8" ht="18.75" customHeight="1">
      <c r="A5552" s="43"/>
      <c r="B5552" s="8" t="s">
        <v>3690</v>
      </c>
      <c r="C5552" s="8" t="s">
        <v>4306</v>
      </c>
      <c r="D5552" s="8" t="s">
        <v>6458</v>
      </c>
      <c r="E5552" s="9" t="s">
        <v>8645</v>
      </c>
      <c r="F5552" s="8" t="s">
        <v>8567</v>
      </c>
      <c r="G5552" s="13">
        <v>5</v>
      </c>
      <c r="H5552" s="11">
        <v>2.68</v>
      </c>
    </row>
    <row r="5553" spans="1:8" ht="18.75" customHeight="1">
      <c r="A5553" s="43"/>
      <c r="B5553" s="8" t="s">
        <v>3691</v>
      </c>
      <c r="C5553" s="8" t="s">
        <v>12809</v>
      </c>
      <c r="D5553" s="8" t="s">
        <v>6433</v>
      </c>
      <c r="E5553" s="9" t="s">
        <v>8645</v>
      </c>
      <c r="F5553" s="8" t="s">
        <v>8567</v>
      </c>
      <c r="G5553" s="10">
        <v>5</v>
      </c>
      <c r="H5553" s="11">
        <v>2.16</v>
      </c>
    </row>
    <row r="5554" spans="1:8" ht="18.75" customHeight="1">
      <c r="A5554" s="43"/>
      <c r="B5554" s="8" t="s">
        <v>3692</v>
      </c>
      <c r="C5554" s="8" t="s">
        <v>4343</v>
      </c>
      <c r="D5554" s="8" t="s">
        <v>6423</v>
      </c>
      <c r="E5554" s="9" t="s">
        <v>8645</v>
      </c>
      <c r="F5554" s="8" t="s">
        <v>8567</v>
      </c>
      <c r="G5554" s="13">
        <v>5</v>
      </c>
      <c r="H5554" s="11">
        <v>1.88</v>
      </c>
    </row>
    <row r="5555" spans="1:8" ht="18.75" customHeight="1">
      <c r="A5555" s="43"/>
      <c r="B5555" s="8" t="s">
        <v>3693</v>
      </c>
      <c r="C5555" s="8" t="s">
        <v>4330</v>
      </c>
      <c r="D5555" s="8" t="s">
        <v>6418</v>
      </c>
      <c r="E5555" s="9" t="s">
        <v>8645</v>
      </c>
      <c r="F5555" s="8" t="s">
        <v>8567</v>
      </c>
      <c r="G5555" s="10">
        <v>7</v>
      </c>
      <c r="H5555" s="11">
        <v>2.06</v>
      </c>
    </row>
    <row r="5556" spans="1:8" ht="18.75" customHeight="1">
      <c r="A5556" s="43"/>
      <c r="B5556" s="8" t="s">
        <v>3694</v>
      </c>
      <c r="C5556" s="8" t="s">
        <v>4306</v>
      </c>
      <c r="D5556" s="8" t="s">
        <v>6416</v>
      </c>
      <c r="E5556" s="9" t="s">
        <v>8645</v>
      </c>
      <c r="F5556" s="8" t="s">
        <v>8567</v>
      </c>
      <c r="G5556" s="13">
        <v>6</v>
      </c>
      <c r="H5556" s="11">
        <v>1.87</v>
      </c>
    </row>
    <row r="5557" spans="1:8" ht="18.75" customHeight="1">
      <c r="A5557" s="43"/>
      <c r="B5557" s="8" t="s">
        <v>3695</v>
      </c>
      <c r="C5557" s="8" t="s">
        <v>4306</v>
      </c>
      <c r="D5557" s="8" t="s">
        <v>6410</v>
      </c>
      <c r="E5557" s="9" t="s">
        <v>8645</v>
      </c>
      <c r="F5557" s="8" t="s">
        <v>8567</v>
      </c>
      <c r="G5557" s="13">
        <v>5</v>
      </c>
      <c r="H5557" s="11">
        <v>2.0099999999999998</v>
      </c>
    </row>
    <row r="5558" spans="1:8" ht="18.75" customHeight="1">
      <c r="A5558" s="43"/>
      <c r="B5558" s="8" t="s">
        <v>3696</v>
      </c>
      <c r="C5558" s="8" t="s">
        <v>4295</v>
      </c>
      <c r="D5558" s="8" t="s">
        <v>6453</v>
      </c>
      <c r="E5558" s="9" t="s">
        <v>8645</v>
      </c>
      <c r="F5558" s="8" t="s">
        <v>8567</v>
      </c>
      <c r="G5558" s="13">
        <v>5</v>
      </c>
      <c r="H5558" s="11">
        <v>1.87</v>
      </c>
    </row>
    <row r="5559" spans="1:8" ht="18.75" customHeight="1">
      <c r="A5559" s="43"/>
      <c r="B5559" s="8" t="s">
        <v>3697</v>
      </c>
      <c r="C5559" s="8" t="s">
        <v>4323</v>
      </c>
      <c r="D5559" s="8" t="s">
        <v>6452</v>
      </c>
      <c r="E5559" s="9" t="s">
        <v>8645</v>
      </c>
      <c r="F5559" s="8" t="s">
        <v>8567</v>
      </c>
      <c r="G5559" s="13">
        <v>5</v>
      </c>
      <c r="H5559" s="11">
        <v>2.21</v>
      </c>
    </row>
    <row r="5560" spans="1:8" ht="18.75" customHeight="1">
      <c r="A5560" s="43"/>
      <c r="B5560" s="7" t="s">
        <v>3698</v>
      </c>
      <c r="C5560" s="8" t="s">
        <v>12809</v>
      </c>
      <c r="D5560" s="8" t="s">
        <v>6457</v>
      </c>
      <c r="E5560" s="9" t="s">
        <v>8645</v>
      </c>
      <c r="F5560" s="8" t="s">
        <v>8567</v>
      </c>
      <c r="G5560" s="10">
        <v>7</v>
      </c>
      <c r="H5560" s="11">
        <v>2.64</v>
      </c>
    </row>
    <row r="5561" spans="1:8" ht="18.75" customHeight="1">
      <c r="A5561" s="43"/>
      <c r="B5561" s="8" t="s">
        <v>3699</v>
      </c>
      <c r="C5561" s="8" t="s">
        <v>4299</v>
      </c>
      <c r="D5561" s="8" t="s">
        <v>6456</v>
      </c>
      <c r="E5561" s="9" t="s">
        <v>8645</v>
      </c>
      <c r="F5561" s="8" t="s">
        <v>8567</v>
      </c>
      <c r="G5561" s="13">
        <v>6</v>
      </c>
      <c r="H5561" s="11">
        <v>2.88</v>
      </c>
    </row>
    <row r="5562" spans="1:8" ht="18.75" customHeight="1">
      <c r="A5562" s="43"/>
      <c r="B5562" s="8" t="s">
        <v>3700</v>
      </c>
      <c r="C5562" s="8" t="s">
        <v>4299</v>
      </c>
      <c r="D5562" s="8" t="s">
        <v>6455</v>
      </c>
      <c r="E5562" s="9" t="s">
        <v>8645</v>
      </c>
      <c r="F5562" s="8" t="s">
        <v>8567</v>
      </c>
      <c r="G5562" s="13">
        <v>5</v>
      </c>
      <c r="H5562" s="11">
        <v>2.72</v>
      </c>
    </row>
    <row r="5563" spans="1:8" ht="18.75" customHeight="1">
      <c r="A5563" s="43"/>
      <c r="B5563" s="8" t="s">
        <v>3701</v>
      </c>
      <c r="C5563" s="8" t="s">
        <v>4330</v>
      </c>
      <c r="D5563" s="8" t="s">
        <v>6424</v>
      </c>
      <c r="E5563" s="9" t="s">
        <v>8645</v>
      </c>
      <c r="F5563" s="8" t="s">
        <v>8567</v>
      </c>
      <c r="G5563" s="10">
        <v>7</v>
      </c>
      <c r="H5563" s="11">
        <v>1.87</v>
      </c>
    </row>
    <row r="5564" spans="1:8" ht="18.75" customHeight="1">
      <c r="A5564" s="43"/>
      <c r="B5564" s="8" t="s">
        <v>3702</v>
      </c>
      <c r="C5564" s="8" t="s">
        <v>4306</v>
      </c>
      <c r="D5564" s="8" t="s">
        <v>6461</v>
      </c>
      <c r="E5564" s="9" t="s">
        <v>8645</v>
      </c>
      <c r="F5564" s="8" t="s">
        <v>8567</v>
      </c>
      <c r="G5564" s="13">
        <v>4</v>
      </c>
      <c r="H5564" s="11">
        <v>8.52</v>
      </c>
    </row>
    <row r="5565" spans="1:8" ht="18.75" customHeight="1">
      <c r="A5565" s="43"/>
      <c r="B5565" s="8" t="s">
        <v>3703</v>
      </c>
      <c r="C5565" s="8" t="s">
        <v>4306</v>
      </c>
      <c r="D5565" s="8" t="s">
        <v>6442</v>
      </c>
      <c r="E5565" s="9" t="s">
        <v>8645</v>
      </c>
      <c r="F5565" s="8" t="s">
        <v>8567</v>
      </c>
      <c r="G5565" s="13">
        <v>5</v>
      </c>
      <c r="H5565" s="11">
        <v>9.1999999999999993</v>
      </c>
    </row>
    <row r="5566" spans="1:8" ht="18.75" customHeight="1">
      <c r="A5566" s="43"/>
      <c r="B5566" s="8" t="s">
        <v>3704</v>
      </c>
      <c r="C5566" s="8" t="s">
        <v>4299</v>
      </c>
      <c r="D5566" s="8" t="s">
        <v>6422</v>
      </c>
      <c r="E5566" s="9" t="s">
        <v>8645</v>
      </c>
      <c r="F5566" s="8" t="s">
        <v>8567</v>
      </c>
      <c r="G5566" s="13">
        <v>4</v>
      </c>
      <c r="H5566" s="11">
        <v>22.12</v>
      </c>
    </row>
    <row r="5567" spans="1:8" ht="18.75" customHeight="1">
      <c r="A5567" s="43"/>
      <c r="B5567" s="8" t="s">
        <v>3732</v>
      </c>
      <c r="C5567" s="8" t="s">
        <v>4299</v>
      </c>
      <c r="D5567" s="8" t="s">
        <v>6432</v>
      </c>
      <c r="E5567" s="9" t="s">
        <v>8645</v>
      </c>
      <c r="F5567" s="8" t="s">
        <v>8567</v>
      </c>
      <c r="G5567" s="10" t="s">
        <v>8864</v>
      </c>
      <c r="H5567" s="11">
        <v>16.98</v>
      </c>
    </row>
    <row r="5568" spans="1:8" ht="18.75" customHeight="1">
      <c r="A5568" s="43"/>
      <c r="B5568" s="8" t="s">
        <v>3705</v>
      </c>
      <c r="C5568" s="8" t="s">
        <v>4297</v>
      </c>
      <c r="D5568" s="8" t="s">
        <v>6437</v>
      </c>
      <c r="E5568" s="9" t="s">
        <v>8645</v>
      </c>
      <c r="F5568" s="8" t="s">
        <v>8567</v>
      </c>
      <c r="G5568" s="13">
        <v>6</v>
      </c>
      <c r="H5568" s="11">
        <v>2.21</v>
      </c>
    </row>
    <row r="5569" spans="1:8" ht="18.75" customHeight="1">
      <c r="A5569" s="43"/>
      <c r="B5569" s="8" t="s">
        <v>3734</v>
      </c>
      <c r="C5569" s="8" t="s">
        <v>4306</v>
      </c>
      <c r="D5569" s="8" t="s">
        <v>6445</v>
      </c>
      <c r="E5569" s="9" t="s">
        <v>8645</v>
      </c>
      <c r="F5569" s="8" t="s">
        <v>8567</v>
      </c>
      <c r="G5569" s="13">
        <v>5</v>
      </c>
      <c r="H5569" s="11">
        <v>15.28</v>
      </c>
    </row>
    <row r="5570" spans="1:8" ht="18.75" customHeight="1">
      <c r="A5570" s="43"/>
      <c r="B5570" s="8" t="s">
        <v>3706</v>
      </c>
      <c r="C5570" s="8" t="s">
        <v>4295</v>
      </c>
      <c r="D5570" s="8" t="s">
        <v>6451</v>
      </c>
      <c r="E5570" s="9" t="s">
        <v>8645</v>
      </c>
      <c r="F5570" s="8" t="s">
        <v>8567</v>
      </c>
      <c r="G5570" s="13">
        <v>6</v>
      </c>
      <c r="H5570" s="11">
        <v>1.86</v>
      </c>
    </row>
    <row r="5571" spans="1:8" ht="18.75" customHeight="1">
      <c r="A5571" s="43"/>
      <c r="B5571" s="8" t="s">
        <v>3728</v>
      </c>
      <c r="C5571" s="8" t="s">
        <v>4312</v>
      </c>
      <c r="D5571" s="8" t="s">
        <v>6441</v>
      </c>
      <c r="E5571" s="9" t="s">
        <v>8645</v>
      </c>
      <c r="F5571" s="8" t="s">
        <v>8567</v>
      </c>
      <c r="G5571" s="13">
        <v>6</v>
      </c>
      <c r="H5571" s="11">
        <v>3.22</v>
      </c>
    </row>
    <row r="5572" spans="1:8" ht="18.75" customHeight="1">
      <c r="A5572" s="43"/>
      <c r="B5572" s="8" t="s">
        <v>3707</v>
      </c>
      <c r="C5572" s="8" t="s">
        <v>4306</v>
      </c>
      <c r="D5572" s="8" t="s">
        <v>6440</v>
      </c>
      <c r="E5572" s="9" t="s">
        <v>8645</v>
      </c>
      <c r="F5572" s="8" t="s">
        <v>8567</v>
      </c>
      <c r="G5572" s="13">
        <v>6</v>
      </c>
      <c r="H5572" s="11">
        <v>3.62</v>
      </c>
    </row>
    <row r="5573" spans="1:8" ht="18.75" customHeight="1">
      <c r="A5573" s="43"/>
      <c r="B5573" s="8" t="s">
        <v>3708</v>
      </c>
      <c r="C5573" s="8" t="s">
        <v>8629</v>
      </c>
      <c r="D5573" s="8" t="s">
        <v>6443</v>
      </c>
      <c r="E5573" s="9" t="s">
        <v>8645</v>
      </c>
      <c r="F5573" s="8" t="s">
        <v>8567</v>
      </c>
      <c r="G5573" s="13">
        <v>6</v>
      </c>
      <c r="H5573" s="11">
        <v>3.5</v>
      </c>
    </row>
    <row r="5574" spans="1:8" ht="18.75" customHeight="1">
      <c r="A5574" s="43"/>
      <c r="B5574" s="8" t="s">
        <v>3731</v>
      </c>
      <c r="C5574" s="8" t="s">
        <v>4295</v>
      </c>
      <c r="D5574" s="8" t="s">
        <v>6420</v>
      </c>
      <c r="E5574" s="9" t="s">
        <v>8645</v>
      </c>
      <c r="F5574" s="8" t="s">
        <v>8567</v>
      </c>
      <c r="G5574" s="13">
        <v>5</v>
      </c>
      <c r="H5574" s="11">
        <v>3.36</v>
      </c>
    </row>
    <row r="5575" spans="1:8" ht="18.75" customHeight="1">
      <c r="A5575" s="43"/>
      <c r="B5575" s="8" t="s">
        <v>3709</v>
      </c>
      <c r="C5575" s="8" t="s">
        <v>4295</v>
      </c>
      <c r="D5575" s="8" t="s">
        <v>6421</v>
      </c>
      <c r="E5575" s="9" t="s">
        <v>8645</v>
      </c>
      <c r="F5575" s="8" t="s">
        <v>8567</v>
      </c>
      <c r="G5575" s="10">
        <v>7</v>
      </c>
      <c r="H5575" s="11">
        <v>2.25</v>
      </c>
    </row>
    <row r="5576" spans="1:8" ht="18.75" customHeight="1">
      <c r="A5576" s="43"/>
      <c r="B5576" s="8" t="s">
        <v>3710</v>
      </c>
      <c r="C5576" s="8" t="s">
        <v>4297</v>
      </c>
      <c r="D5576" s="8" t="s">
        <v>6425</v>
      </c>
      <c r="E5576" s="9" t="s">
        <v>8645</v>
      </c>
      <c r="F5576" s="8" t="s">
        <v>8567</v>
      </c>
      <c r="G5576" s="10">
        <v>7</v>
      </c>
      <c r="H5576" s="11">
        <v>2.5099999999999998</v>
      </c>
    </row>
    <row r="5577" spans="1:8" ht="18.75" customHeight="1">
      <c r="A5577" s="43"/>
      <c r="B5577" s="8" t="s">
        <v>3711</v>
      </c>
      <c r="C5577" s="8" t="s">
        <v>4323</v>
      </c>
      <c r="D5577" s="8" t="s">
        <v>6427</v>
      </c>
      <c r="E5577" s="9" t="s">
        <v>8645</v>
      </c>
      <c r="F5577" s="8" t="s">
        <v>8567</v>
      </c>
      <c r="G5577" s="13">
        <v>5</v>
      </c>
      <c r="H5577" s="11">
        <v>3.72</v>
      </c>
    </row>
    <row r="5578" spans="1:8" ht="18.75" customHeight="1">
      <c r="A5578" s="43"/>
      <c r="B5578" s="8" t="s">
        <v>3712</v>
      </c>
      <c r="C5578" s="8" t="s">
        <v>4330</v>
      </c>
      <c r="D5578" s="8" t="s">
        <v>6454</v>
      </c>
      <c r="E5578" s="9" t="s">
        <v>8645</v>
      </c>
      <c r="F5578" s="8" t="s">
        <v>8567</v>
      </c>
      <c r="G5578" s="13">
        <v>4</v>
      </c>
      <c r="H5578" s="11">
        <v>6.01</v>
      </c>
    </row>
    <row r="5579" spans="1:8" ht="18.75" customHeight="1">
      <c r="A5579" s="43"/>
      <c r="B5579" s="8" t="s">
        <v>3713</v>
      </c>
      <c r="C5579" s="8" t="s">
        <v>4306</v>
      </c>
      <c r="D5579" s="8" t="s">
        <v>6434</v>
      </c>
      <c r="E5579" s="9" t="s">
        <v>8645</v>
      </c>
      <c r="F5579" s="8" t="s">
        <v>8567</v>
      </c>
      <c r="G5579" s="13">
        <v>6</v>
      </c>
      <c r="H5579" s="11">
        <v>3.86</v>
      </c>
    </row>
    <row r="5580" spans="1:8" ht="18.75" customHeight="1">
      <c r="A5580" s="43"/>
      <c r="B5580" s="8" t="s">
        <v>3714</v>
      </c>
      <c r="C5580" s="8" t="s">
        <v>4315</v>
      </c>
      <c r="D5580" s="8" t="s">
        <v>6449</v>
      </c>
      <c r="E5580" s="9" t="s">
        <v>8645</v>
      </c>
      <c r="F5580" s="8" t="s">
        <v>8567</v>
      </c>
      <c r="G5580" s="13">
        <v>6</v>
      </c>
      <c r="H5580" s="11">
        <v>2.31</v>
      </c>
    </row>
    <row r="5581" spans="1:8" ht="18.75" customHeight="1">
      <c r="A5581" s="43"/>
      <c r="B5581" s="8" t="s">
        <v>3715</v>
      </c>
      <c r="C5581" s="8" t="s">
        <v>8877</v>
      </c>
      <c r="D5581" s="8" t="s">
        <v>6448</v>
      </c>
      <c r="E5581" s="9" t="s">
        <v>8645</v>
      </c>
      <c r="F5581" s="8" t="s">
        <v>8567</v>
      </c>
      <c r="G5581" s="10">
        <v>7</v>
      </c>
      <c r="H5581" s="11">
        <v>1.86</v>
      </c>
    </row>
    <row r="5582" spans="1:8" ht="18.75" customHeight="1">
      <c r="A5582" s="43"/>
      <c r="B5582" s="8" t="s">
        <v>3716</v>
      </c>
      <c r="C5582" s="8" t="s">
        <v>4295</v>
      </c>
      <c r="D5582" s="8" t="s">
        <v>6439</v>
      </c>
      <c r="E5582" s="9" t="s">
        <v>8645</v>
      </c>
      <c r="F5582" s="8" t="s">
        <v>8567</v>
      </c>
      <c r="G5582" s="10">
        <v>7</v>
      </c>
      <c r="H5582" s="11">
        <v>1.88</v>
      </c>
    </row>
    <row r="5583" spans="1:8" ht="18.75" customHeight="1">
      <c r="A5583" s="43"/>
      <c r="B5583" s="8" t="s">
        <v>3717</v>
      </c>
      <c r="C5583" s="8" t="s">
        <v>4297</v>
      </c>
      <c r="D5583" s="8" t="s">
        <v>6447</v>
      </c>
      <c r="E5583" s="9" t="s">
        <v>8645</v>
      </c>
      <c r="F5583" s="8" t="s">
        <v>8567</v>
      </c>
      <c r="G5583" s="13">
        <v>4</v>
      </c>
      <c r="H5583" s="11">
        <v>25.7</v>
      </c>
    </row>
    <row r="5584" spans="1:8" ht="18.75" customHeight="1">
      <c r="A5584" s="43"/>
      <c r="B5584" s="8" t="s">
        <v>3718</v>
      </c>
      <c r="C5584" s="8" t="s">
        <v>8878</v>
      </c>
      <c r="D5584" s="8" t="s">
        <v>6446</v>
      </c>
      <c r="E5584" s="9" t="s">
        <v>8645</v>
      </c>
      <c r="F5584" s="8" t="s">
        <v>8567</v>
      </c>
      <c r="G5584" s="13">
        <v>4</v>
      </c>
      <c r="H5584" s="11">
        <v>87.29</v>
      </c>
    </row>
    <row r="5585" spans="1:8" ht="18.75" customHeight="1">
      <c r="A5585" s="43"/>
      <c r="B5585" s="8" t="s">
        <v>3719</v>
      </c>
      <c r="C5585" s="8" t="s">
        <v>4306</v>
      </c>
      <c r="D5585" s="8" t="s">
        <v>6428</v>
      </c>
      <c r="E5585" s="9" t="s">
        <v>8645</v>
      </c>
      <c r="F5585" s="8" t="s">
        <v>8567</v>
      </c>
      <c r="G5585" s="13">
        <v>4</v>
      </c>
      <c r="H5585" s="11">
        <v>139.81</v>
      </c>
    </row>
    <row r="5586" spans="1:8" ht="18.75" customHeight="1">
      <c r="A5586" s="43"/>
      <c r="B5586" s="8" t="s">
        <v>3720</v>
      </c>
      <c r="C5586" s="8" t="s">
        <v>12809</v>
      </c>
      <c r="D5586" s="8" t="s">
        <v>6413</v>
      </c>
      <c r="E5586" s="9" t="s">
        <v>8645</v>
      </c>
      <c r="F5586" s="8" t="s">
        <v>8567</v>
      </c>
      <c r="G5586" s="10">
        <v>4</v>
      </c>
      <c r="H5586" s="11">
        <v>17.28</v>
      </c>
    </row>
    <row r="5587" spans="1:8" ht="18.75" customHeight="1">
      <c r="A5587" s="43"/>
      <c r="B5587" s="8" t="s">
        <v>3721</v>
      </c>
      <c r="C5587" s="8" t="s">
        <v>4323</v>
      </c>
      <c r="D5587" s="8" t="s">
        <v>6444</v>
      </c>
      <c r="E5587" s="9" t="s">
        <v>8645</v>
      </c>
      <c r="F5587" s="8" t="s">
        <v>8567</v>
      </c>
      <c r="G5587" s="10" t="s">
        <v>8864</v>
      </c>
      <c r="H5587" s="11">
        <v>5.8</v>
      </c>
    </row>
    <row r="5588" spans="1:8" ht="18.75" customHeight="1">
      <c r="A5588" s="43"/>
      <c r="B5588" s="8" t="s">
        <v>3729</v>
      </c>
      <c r="C5588" s="8" t="s">
        <v>4312</v>
      </c>
      <c r="D5588" s="8" t="s">
        <v>6435</v>
      </c>
      <c r="E5588" s="9" t="s">
        <v>8645</v>
      </c>
      <c r="F5588" s="8" t="s">
        <v>8567</v>
      </c>
      <c r="G5588" s="13">
        <v>5</v>
      </c>
      <c r="H5588" s="11">
        <v>2.19</v>
      </c>
    </row>
    <row r="5589" spans="1:8" ht="18.75" customHeight="1">
      <c r="A5589" s="43"/>
      <c r="B5589" s="8" t="s">
        <v>3722</v>
      </c>
      <c r="C5589" s="8" t="s">
        <v>4297</v>
      </c>
      <c r="D5589" s="8" t="s">
        <v>6414</v>
      </c>
      <c r="E5589" s="9" t="s">
        <v>8645</v>
      </c>
      <c r="F5589" s="8" t="s">
        <v>8567</v>
      </c>
      <c r="G5589" s="13">
        <v>6</v>
      </c>
      <c r="H5589" s="11">
        <v>1.86</v>
      </c>
    </row>
    <row r="5590" spans="1:8" ht="18.75" customHeight="1">
      <c r="A5590" s="43"/>
      <c r="B5590" s="8" t="s">
        <v>3723</v>
      </c>
      <c r="C5590" s="8" t="s">
        <v>12764</v>
      </c>
      <c r="D5590" s="8" t="s">
        <v>6417</v>
      </c>
      <c r="E5590" s="9" t="s">
        <v>8645</v>
      </c>
      <c r="F5590" s="8" t="s">
        <v>8567</v>
      </c>
      <c r="G5590" s="10">
        <v>6</v>
      </c>
      <c r="H5590" s="11">
        <v>1.83</v>
      </c>
    </row>
    <row r="5591" spans="1:8" ht="18.75" customHeight="1">
      <c r="A5591" s="43"/>
      <c r="B5591" s="8" t="s">
        <v>3730</v>
      </c>
      <c r="C5591" s="8" t="s">
        <v>4302</v>
      </c>
      <c r="D5591" s="8" t="s">
        <v>6419</v>
      </c>
      <c r="E5591" s="9" t="s">
        <v>8645</v>
      </c>
      <c r="F5591" s="8" t="s">
        <v>8567</v>
      </c>
      <c r="G5591" s="13">
        <v>6</v>
      </c>
      <c r="H5591" s="11">
        <v>2.14</v>
      </c>
    </row>
    <row r="5592" spans="1:8" ht="18.75" customHeight="1">
      <c r="A5592" s="43"/>
      <c r="B5592" s="8" t="s">
        <v>3724</v>
      </c>
      <c r="C5592" s="8" t="s">
        <v>4315</v>
      </c>
      <c r="D5592" s="8" t="s">
        <v>6412</v>
      </c>
      <c r="E5592" s="9" t="s">
        <v>8645</v>
      </c>
      <c r="F5592" s="8" t="s">
        <v>8567</v>
      </c>
      <c r="G5592" s="13">
        <v>5</v>
      </c>
      <c r="H5592" s="11">
        <v>2.2000000000000002</v>
      </c>
    </row>
    <row r="5593" spans="1:8" ht="18.75" customHeight="1">
      <c r="A5593" s="43"/>
      <c r="B5593" s="8" t="s">
        <v>3725</v>
      </c>
      <c r="C5593" s="8" t="s">
        <v>4297</v>
      </c>
      <c r="D5593" s="8" t="s">
        <v>6415</v>
      </c>
      <c r="E5593" s="9" t="s">
        <v>8645</v>
      </c>
      <c r="F5593" s="8" t="s">
        <v>8567</v>
      </c>
      <c r="G5593" s="13">
        <v>6</v>
      </c>
      <c r="H5593" s="11">
        <v>1.94</v>
      </c>
    </row>
    <row r="5594" spans="1:8" ht="18.75" customHeight="1">
      <c r="A5594" s="43"/>
      <c r="B5594" s="8" t="s">
        <v>3726</v>
      </c>
      <c r="C5594" s="8" t="s">
        <v>4306</v>
      </c>
      <c r="D5594" s="8" t="s">
        <v>6436</v>
      </c>
      <c r="E5594" s="9" t="s">
        <v>8645</v>
      </c>
      <c r="F5594" s="8" t="s">
        <v>8567</v>
      </c>
      <c r="G5594" s="13">
        <v>5</v>
      </c>
      <c r="H5594" s="11">
        <v>2.76</v>
      </c>
    </row>
    <row r="5595" spans="1:8" ht="18.75" customHeight="1">
      <c r="A5595" s="43"/>
      <c r="B5595" s="8" t="s">
        <v>3733</v>
      </c>
      <c r="C5595" s="8" t="s">
        <v>4297</v>
      </c>
      <c r="D5595" s="8" t="s">
        <v>6450</v>
      </c>
      <c r="E5595" s="9" t="s">
        <v>8645</v>
      </c>
      <c r="F5595" s="8" t="s">
        <v>8567</v>
      </c>
      <c r="G5595" s="10">
        <v>7</v>
      </c>
      <c r="H5595" s="11">
        <v>2.62</v>
      </c>
    </row>
    <row r="5596" spans="1:8" ht="18.75" customHeight="1">
      <c r="A5596" s="43"/>
      <c r="B5596" s="7" t="s">
        <v>10780</v>
      </c>
      <c r="C5596" s="8" t="s">
        <v>12764</v>
      </c>
      <c r="D5596" s="8" t="s">
        <v>10781</v>
      </c>
      <c r="E5596" s="9" t="s">
        <v>13441</v>
      </c>
      <c r="F5596" s="8" t="s">
        <v>12766</v>
      </c>
      <c r="G5596" s="10">
        <v>7</v>
      </c>
      <c r="H5596" s="11">
        <v>1.5</v>
      </c>
    </row>
    <row r="5597" spans="1:8" ht="18.75" customHeight="1">
      <c r="A5597" s="43"/>
      <c r="B5597" s="7" t="s">
        <v>10716</v>
      </c>
      <c r="C5597" s="8" t="s">
        <v>12764</v>
      </c>
      <c r="D5597" s="8" t="s">
        <v>10718</v>
      </c>
      <c r="E5597" s="9" t="s">
        <v>10717</v>
      </c>
      <c r="F5597" s="8" t="s">
        <v>12766</v>
      </c>
      <c r="G5597" s="10" t="s">
        <v>13063</v>
      </c>
      <c r="H5597" s="11">
        <v>53.58</v>
      </c>
    </row>
    <row r="5598" spans="1:8" ht="18.75" customHeight="1">
      <c r="A5598" s="43"/>
      <c r="B5598" s="7" t="s">
        <v>3554</v>
      </c>
      <c r="C5598" s="8" t="s">
        <v>4299</v>
      </c>
      <c r="D5598" s="8" t="s">
        <v>6259</v>
      </c>
      <c r="E5598" s="9" t="s">
        <v>8940</v>
      </c>
      <c r="F5598" s="8" t="s">
        <v>8698</v>
      </c>
      <c r="G5598" s="13">
        <v>5</v>
      </c>
      <c r="H5598" s="11">
        <v>1.93</v>
      </c>
    </row>
    <row r="5599" spans="1:8" ht="18.75" customHeight="1">
      <c r="A5599" s="43"/>
      <c r="B5599" s="8" t="s">
        <v>3553</v>
      </c>
      <c r="C5599" s="8" t="s">
        <v>4295</v>
      </c>
      <c r="D5599" s="8" t="s">
        <v>6252</v>
      </c>
      <c r="E5599" s="9" t="s">
        <v>8940</v>
      </c>
      <c r="F5599" s="8" t="s">
        <v>8698</v>
      </c>
      <c r="G5599" s="10">
        <v>7</v>
      </c>
      <c r="H5599" s="11">
        <v>2.0699999999999998</v>
      </c>
    </row>
    <row r="5600" spans="1:8" ht="18.75" customHeight="1">
      <c r="A5600" s="43"/>
      <c r="B5600" s="8" t="s">
        <v>3555</v>
      </c>
      <c r="C5600" s="8" t="s">
        <v>8878</v>
      </c>
      <c r="D5600" s="8" t="s">
        <v>6243</v>
      </c>
      <c r="E5600" s="9" t="s">
        <v>8940</v>
      </c>
      <c r="F5600" s="8" t="s">
        <v>8698</v>
      </c>
      <c r="G5600" s="13">
        <v>5</v>
      </c>
      <c r="H5600" s="11">
        <v>2.13</v>
      </c>
    </row>
    <row r="5601" spans="1:8" ht="18.75" customHeight="1">
      <c r="A5601" s="43"/>
      <c r="B5601" s="8" t="s">
        <v>3556</v>
      </c>
      <c r="C5601" s="8" t="s">
        <v>4323</v>
      </c>
      <c r="D5601" s="8" t="s">
        <v>6272</v>
      </c>
      <c r="E5601" s="9" t="s">
        <v>8940</v>
      </c>
      <c r="F5601" s="8" t="s">
        <v>8698</v>
      </c>
      <c r="G5601" s="13">
        <v>6</v>
      </c>
      <c r="H5601" s="11">
        <v>2.87</v>
      </c>
    </row>
    <row r="5602" spans="1:8" ht="18.75" customHeight="1">
      <c r="A5602" s="43"/>
      <c r="B5602" s="8" t="s">
        <v>3552</v>
      </c>
      <c r="C5602" s="8" t="s">
        <v>4297</v>
      </c>
      <c r="D5602" s="8" t="s">
        <v>6267</v>
      </c>
      <c r="E5602" s="9" t="s">
        <v>8940</v>
      </c>
      <c r="F5602" s="8" t="s">
        <v>8698</v>
      </c>
      <c r="G5602" s="13">
        <v>6</v>
      </c>
      <c r="H5602" s="11">
        <v>2.3199999999999998</v>
      </c>
    </row>
    <row r="5603" spans="1:8" ht="18.75" customHeight="1">
      <c r="A5603" s="43"/>
      <c r="B5603" s="8" t="s">
        <v>3551</v>
      </c>
      <c r="C5603" s="8" t="s">
        <v>4295</v>
      </c>
      <c r="D5603" s="8" t="s">
        <v>6262</v>
      </c>
      <c r="E5603" s="9" t="s">
        <v>8940</v>
      </c>
      <c r="F5603" s="8" t="s">
        <v>8698</v>
      </c>
      <c r="G5603" s="13">
        <v>6</v>
      </c>
      <c r="H5603" s="11">
        <v>2.13</v>
      </c>
    </row>
    <row r="5604" spans="1:8" ht="18.75" customHeight="1">
      <c r="A5604" s="43"/>
      <c r="B5604" s="8" t="s">
        <v>3557</v>
      </c>
      <c r="C5604" s="8" t="s">
        <v>4306</v>
      </c>
      <c r="D5604" s="8" t="s">
        <v>6285</v>
      </c>
      <c r="E5604" s="9" t="s">
        <v>8940</v>
      </c>
      <c r="F5604" s="8" t="s">
        <v>8698</v>
      </c>
      <c r="G5604" s="10">
        <v>7</v>
      </c>
      <c r="H5604" s="11">
        <v>2.2599999999999998</v>
      </c>
    </row>
    <row r="5605" spans="1:8" ht="18.75" customHeight="1">
      <c r="A5605" s="43"/>
      <c r="B5605" s="8" t="s">
        <v>8947</v>
      </c>
      <c r="C5605" s="8" t="s">
        <v>4306</v>
      </c>
      <c r="D5605" s="8" t="s">
        <v>8992</v>
      </c>
      <c r="E5605" s="9" t="s">
        <v>8941</v>
      </c>
      <c r="F5605" s="8" t="s">
        <v>8698</v>
      </c>
      <c r="G5605" s="10" t="s">
        <v>12860</v>
      </c>
      <c r="H5605" s="11">
        <v>2026</v>
      </c>
    </row>
    <row r="5606" spans="1:8" ht="18.75" customHeight="1">
      <c r="A5606" s="43"/>
      <c r="B5606" s="8" t="s">
        <v>3558</v>
      </c>
      <c r="C5606" s="8" t="s">
        <v>4299</v>
      </c>
      <c r="D5606" s="8" t="s">
        <v>6244</v>
      </c>
      <c r="E5606" s="9" t="s">
        <v>8940</v>
      </c>
      <c r="F5606" s="8" t="s">
        <v>8698</v>
      </c>
      <c r="G5606" s="10">
        <v>7</v>
      </c>
      <c r="H5606" s="11">
        <v>2.27</v>
      </c>
    </row>
    <row r="5607" spans="1:8" ht="18.75" customHeight="1">
      <c r="A5607" s="43"/>
      <c r="B5607" s="8" t="s">
        <v>3559</v>
      </c>
      <c r="C5607" s="8" t="s">
        <v>4297</v>
      </c>
      <c r="D5607" s="8" t="s">
        <v>6284</v>
      </c>
      <c r="E5607" s="9" t="s">
        <v>8940</v>
      </c>
      <c r="F5607" s="8" t="s">
        <v>8698</v>
      </c>
      <c r="G5607" s="10" t="s">
        <v>12848</v>
      </c>
      <c r="H5607" s="11">
        <v>2.73</v>
      </c>
    </row>
    <row r="5608" spans="1:8" ht="18.75" customHeight="1">
      <c r="A5608" s="43"/>
      <c r="B5608" s="8" t="s">
        <v>3550</v>
      </c>
      <c r="C5608" s="8" t="s">
        <v>4330</v>
      </c>
      <c r="D5608" s="8" t="s">
        <v>6246</v>
      </c>
      <c r="E5608" s="9" t="s">
        <v>8940</v>
      </c>
      <c r="F5608" s="8" t="s">
        <v>8698</v>
      </c>
      <c r="G5608" s="13">
        <v>6</v>
      </c>
      <c r="H5608" s="11">
        <v>3.55</v>
      </c>
    </row>
    <row r="5609" spans="1:8" ht="18.75" customHeight="1">
      <c r="A5609" s="43"/>
      <c r="B5609" s="8" t="s">
        <v>3560</v>
      </c>
      <c r="C5609" s="8" t="s">
        <v>4295</v>
      </c>
      <c r="D5609" s="8" t="s">
        <v>6278</v>
      </c>
      <c r="E5609" s="9" t="s">
        <v>8940</v>
      </c>
      <c r="F5609" s="8" t="s">
        <v>8698</v>
      </c>
      <c r="G5609" s="10">
        <v>7</v>
      </c>
      <c r="H5609" s="11">
        <v>2.2999999999999998</v>
      </c>
    </row>
    <row r="5610" spans="1:8" ht="18.75" customHeight="1">
      <c r="A5610" s="43"/>
      <c r="B5610" s="8" t="s">
        <v>3549</v>
      </c>
      <c r="C5610" s="8" t="s">
        <v>4295</v>
      </c>
      <c r="D5610" s="8" t="s">
        <v>6245</v>
      </c>
      <c r="E5610" s="9" t="s">
        <v>8940</v>
      </c>
      <c r="F5610" s="8" t="s">
        <v>8698</v>
      </c>
      <c r="G5610" s="13">
        <v>6</v>
      </c>
      <c r="H5610" s="11">
        <v>2.21</v>
      </c>
    </row>
    <row r="5611" spans="1:8" ht="18.75" customHeight="1">
      <c r="A5611" s="43"/>
      <c r="B5611" s="8" t="s">
        <v>3548</v>
      </c>
      <c r="C5611" s="8" t="s">
        <v>4297</v>
      </c>
      <c r="D5611" s="8" t="s">
        <v>6248</v>
      </c>
      <c r="E5611" s="9" t="s">
        <v>8940</v>
      </c>
      <c r="F5611" s="8" t="s">
        <v>8698</v>
      </c>
      <c r="G5611" s="10">
        <v>7</v>
      </c>
      <c r="H5611" s="11">
        <v>1.92</v>
      </c>
    </row>
    <row r="5612" spans="1:8" ht="18.75" customHeight="1">
      <c r="A5612" s="43"/>
      <c r="B5612" s="8" t="s">
        <v>3561</v>
      </c>
      <c r="C5612" s="8" t="s">
        <v>8878</v>
      </c>
      <c r="D5612" s="8" t="s">
        <v>6287</v>
      </c>
      <c r="E5612" s="9" t="s">
        <v>8940</v>
      </c>
      <c r="F5612" s="8" t="s">
        <v>8698</v>
      </c>
      <c r="G5612" s="10">
        <v>7</v>
      </c>
      <c r="H5612" s="11">
        <v>2.33</v>
      </c>
    </row>
    <row r="5613" spans="1:8" ht="18.75" customHeight="1">
      <c r="A5613" s="43"/>
      <c r="B5613" s="8" t="s">
        <v>3547</v>
      </c>
      <c r="C5613" s="8" t="s">
        <v>4306</v>
      </c>
      <c r="D5613" s="8" t="s">
        <v>6250</v>
      </c>
      <c r="E5613" s="9" t="s">
        <v>8940</v>
      </c>
      <c r="F5613" s="8" t="s">
        <v>8698</v>
      </c>
      <c r="G5613" s="13">
        <v>6</v>
      </c>
      <c r="H5613" s="11">
        <v>3.12</v>
      </c>
    </row>
    <row r="5614" spans="1:8" ht="18.75" customHeight="1">
      <c r="A5614" s="43"/>
      <c r="B5614" s="8" t="s">
        <v>3562</v>
      </c>
      <c r="C5614" s="8" t="s">
        <v>8877</v>
      </c>
      <c r="D5614" s="8" t="s">
        <v>6263</v>
      </c>
      <c r="E5614" s="9" t="s">
        <v>8940</v>
      </c>
      <c r="F5614" s="8" t="s">
        <v>8698</v>
      </c>
      <c r="G5614" s="10">
        <v>7</v>
      </c>
      <c r="H5614" s="11">
        <v>1.88</v>
      </c>
    </row>
    <row r="5615" spans="1:8" ht="18.75" customHeight="1">
      <c r="A5615" s="43"/>
      <c r="B5615" s="8" t="s">
        <v>3563</v>
      </c>
      <c r="C5615" s="8" t="s">
        <v>4306</v>
      </c>
      <c r="D5615" s="8" t="s">
        <v>6251</v>
      </c>
      <c r="E5615" s="9" t="s">
        <v>8940</v>
      </c>
      <c r="F5615" s="8" t="s">
        <v>8698</v>
      </c>
      <c r="G5615" s="13">
        <v>6</v>
      </c>
      <c r="H5615" s="11">
        <v>2.0699999999999998</v>
      </c>
    </row>
    <row r="5616" spans="1:8" ht="18.75" customHeight="1">
      <c r="A5616" s="43"/>
      <c r="B5616" s="8" t="s">
        <v>3570</v>
      </c>
      <c r="C5616" s="8" t="s">
        <v>4295</v>
      </c>
      <c r="D5616" s="8" t="s">
        <v>6253</v>
      </c>
      <c r="E5616" s="9" t="s">
        <v>8941</v>
      </c>
      <c r="F5616" s="8" t="s">
        <v>8698</v>
      </c>
      <c r="G5616" s="13">
        <v>6</v>
      </c>
      <c r="H5616" s="11">
        <v>1.93</v>
      </c>
    </row>
    <row r="5617" spans="1:8" ht="18.75" customHeight="1">
      <c r="A5617" s="43"/>
      <c r="B5617" s="8" t="s">
        <v>3546</v>
      </c>
      <c r="C5617" s="8" t="s">
        <v>4297</v>
      </c>
      <c r="D5617" s="8" t="s">
        <v>6266</v>
      </c>
      <c r="E5617" s="9" t="s">
        <v>8940</v>
      </c>
      <c r="F5617" s="8" t="s">
        <v>8698</v>
      </c>
      <c r="G5617" s="13">
        <v>6</v>
      </c>
      <c r="H5617" s="11">
        <v>2</v>
      </c>
    </row>
    <row r="5618" spans="1:8" ht="18.75" customHeight="1">
      <c r="A5618" s="43"/>
      <c r="B5618" s="8" t="s">
        <v>3545</v>
      </c>
      <c r="C5618" s="8" t="s">
        <v>4306</v>
      </c>
      <c r="D5618" s="8" t="s">
        <v>6286</v>
      </c>
      <c r="E5618" s="9" t="s">
        <v>8940</v>
      </c>
      <c r="F5618" s="8" t="s">
        <v>8698</v>
      </c>
      <c r="G5618" s="10">
        <v>7</v>
      </c>
      <c r="H5618" s="11">
        <v>2.16</v>
      </c>
    </row>
    <row r="5619" spans="1:8" ht="18.75" customHeight="1">
      <c r="A5619" s="43"/>
      <c r="B5619" s="8" t="s">
        <v>3564</v>
      </c>
      <c r="C5619" s="8" t="s">
        <v>4295</v>
      </c>
      <c r="D5619" s="8" t="s">
        <v>6254</v>
      </c>
      <c r="E5619" s="9" t="s">
        <v>8940</v>
      </c>
      <c r="F5619" s="8" t="s">
        <v>8698</v>
      </c>
      <c r="G5619" s="10">
        <v>7</v>
      </c>
      <c r="H5619" s="11">
        <v>1.94</v>
      </c>
    </row>
    <row r="5620" spans="1:8" ht="18.75" customHeight="1">
      <c r="A5620" s="43"/>
      <c r="B5620" s="8" t="s">
        <v>3571</v>
      </c>
      <c r="C5620" s="8" t="s">
        <v>4297</v>
      </c>
      <c r="D5620" s="8" t="s">
        <v>6281</v>
      </c>
      <c r="E5620" s="9" t="s">
        <v>8941</v>
      </c>
      <c r="F5620" s="8" t="s">
        <v>8698</v>
      </c>
      <c r="G5620" s="13">
        <v>6</v>
      </c>
      <c r="H5620" s="11">
        <v>2.56</v>
      </c>
    </row>
    <row r="5621" spans="1:8" ht="18.75" customHeight="1">
      <c r="A5621" s="43"/>
      <c r="B5621" s="8" t="s">
        <v>3565</v>
      </c>
      <c r="C5621" s="8" t="s">
        <v>4343</v>
      </c>
      <c r="D5621" s="8" t="s">
        <v>6271</v>
      </c>
      <c r="E5621" s="9" t="s">
        <v>8940</v>
      </c>
      <c r="F5621" s="8" t="s">
        <v>8698</v>
      </c>
      <c r="G5621" s="13">
        <v>6</v>
      </c>
      <c r="H5621" s="11">
        <v>1.93</v>
      </c>
    </row>
    <row r="5622" spans="1:8" ht="18.75" customHeight="1">
      <c r="A5622" s="43"/>
      <c r="B5622" s="8" t="s">
        <v>3544</v>
      </c>
      <c r="C5622" s="8" t="s">
        <v>4323</v>
      </c>
      <c r="D5622" s="8" t="s">
        <v>6249</v>
      </c>
      <c r="E5622" s="9" t="s">
        <v>8940</v>
      </c>
      <c r="F5622" s="8" t="s">
        <v>8698</v>
      </c>
      <c r="G5622" s="13">
        <v>5</v>
      </c>
      <c r="H5622" s="11">
        <v>5.3</v>
      </c>
    </row>
    <row r="5623" spans="1:8" ht="18.75" customHeight="1">
      <c r="A5623" s="43"/>
      <c r="B5623" s="8" t="s">
        <v>3574</v>
      </c>
      <c r="C5623" s="8" t="s">
        <v>4315</v>
      </c>
      <c r="D5623" s="8" t="s">
        <v>6268</v>
      </c>
      <c r="E5623" s="9" t="s">
        <v>8940</v>
      </c>
      <c r="F5623" s="8" t="s">
        <v>8698</v>
      </c>
      <c r="G5623" s="10">
        <v>7</v>
      </c>
      <c r="H5623" s="11">
        <v>1.86</v>
      </c>
    </row>
    <row r="5624" spans="1:8" ht="18.75" customHeight="1">
      <c r="A5624" s="43"/>
      <c r="B5624" s="8" t="s">
        <v>3543</v>
      </c>
      <c r="C5624" s="8" t="s">
        <v>4299</v>
      </c>
      <c r="D5624" s="8" t="s">
        <v>6260</v>
      </c>
      <c r="E5624" s="9" t="s">
        <v>8940</v>
      </c>
      <c r="F5624" s="8" t="s">
        <v>8698</v>
      </c>
      <c r="G5624" s="13">
        <v>5</v>
      </c>
      <c r="H5624" s="11">
        <v>2.1</v>
      </c>
    </row>
    <row r="5625" spans="1:8" ht="18.75" customHeight="1">
      <c r="A5625" s="43"/>
      <c r="B5625" s="8" t="s">
        <v>3542</v>
      </c>
      <c r="C5625" s="8" t="s">
        <v>4295</v>
      </c>
      <c r="D5625" s="8" t="s">
        <v>6290</v>
      </c>
      <c r="E5625" s="9" t="s">
        <v>8940</v>
      </c>
      <c r="F5625" s="8" t="s">
        <v>8698</v>
      </c>
      <c r="G5625" s="13">
        <v>6</v>
      </c>
      <c r="H5625" s="11">
        <v>2.0699999999999998</v>
      </c>
    </row>
    <row r="5626" spans="1:8" ht="18.75" customHeight="1">
      <c r="A5626" s="43"/>
      <c r="B5626" s="8" t="s">
        <v>3572</v>
      </c>
      <c r="C5626" s="8" t="s">
        <v>4306</v>
      </c>
      <c r="D5626" s="8" t="s">
        <v>6247</v>
      </c>
      <c r="E5626" s="9" t="s">
        <v>8940</v>
      </c>
      <c r="F5626" s="8" t="s">
        <v>8698</v>
      </c>
      <c r="G5626" s="10">
        <v>7</v>
      </c>
      <c r="H5626" s="11">
        <v>4.18</v>
      </c>
    </row>
    <row r="5627" spans="1:8" ht="18.75" customHeight="1">
      <c r="A5627" s="43"/>
      <c r="B5627" s="8" t="s">
        <v>3566</v>
      </c>
      <c r="C5627" s="8" t="s">
        <v>4295</v>
      </c>
      <c r="D5627" s="8" t="s">
        <v>6264</v>
      </c>
      <c r="E5627" s="9" t="s">
        <v>8940</v>
      </c>
      <c r="F5627" s="8" t="s">
        <v>8698</v>
      </c>
      <c r="G5627" s="10">
        <v>7</v>
      </c>
      <c r="H5627" s="11">
        <v>1.89</v>
      </c>
    </row>
    <row r="5628" spans="1:8" ht="18.75" customHeight="1">
      <c r="A5628" s="43"/>
      <c r="B5628" s="8" t="s">
        <v>3541</v>
      </c>
      <c r="C5628" s="8" t="s">
        <v>4304</v>
      </c>
      <c r="D5628" s="8" t="s">
        <v>6258</v>
      </c>
      <c r="E5628" s="9" t="s">
        <v>8940</v>
      </c>
      <c r="F5628" s="8" t="s">
        <v>8698</v>
      </c>
      <c r="G5628" s="13">
        <v>6</v>
      </c>
      <c r="H5628" s="11">
        <v>2.61</v>
      </c>
    </row>
    <row r="5629" spans="1:8" ht="18.75" customHeight="1">
      <c r="A5629" s="43"/>
      <c r="B5629" s="8" t="s">
        <v>3575</v>
      </c>
      <c r="C5629" s="8" t="s">
        <v>4295</v>
      </c>
      <c r="D5629" s="8" t="s">
        <v>6288</v>
      </c>
      <c r="E5629" s="9" t="s">
        <v>8940</v>
      </c>
      <c r="F5629" s="8" t="s">
        <v>8698</v>
      </c>
      <c r="G5629" s="13">
        <v>6</v>
      </c>
      <c r="H5629" s="11">
        <v>2.13</v>
      </c>
    </row>
    <row r="5630" spans="1:8" ht="18.75" customHeight="1">
      <c r="A5630" s="43"/>
      <c r="B5630" s="8" t="s">
        <v>3576</v>
      </c>
      <c r="C5630" s="8" t="s">
        <v>4306</v>
      </c>
      <c r="D5630" s="8" t="s">
        <v>6275</v>
      </c>
      <c r="E5630" s="9" t="s">
        <v>8940</v>
      </c>
      <c r="F5630" s="8" t="s">
        <v>8698</v>
      </c>
      <c r="G5630" s="10">
        <v>7</v>
      </c>
      <c r="H5630" s="11">
        <v>2.14</v>
      </c>
    </row>
    <row r="5631" spans="1:8" ht="18.75" customHeight="1">
      <c r="A5631" s="43"/>
      <c r="B5631" s="8" t="s">
        <v>3567</v>
      </c>
      <c r="C5631" s="8" t="s">
        <v>4306</v>
      </c>
      <c r="D5631" s="8" t="s">
        <v>6255</v>
      </c>
      <c r="E5631" s="9" t="s">
        <v>8940</v>
      </c>
      <c r="F5631" s="8" t="s">
        <v>8698</v>
      </c>
      <c r="G5631" s="10">
        <v>7</v>
      </c>
      <c r="H5631" s="11">
        <v>1.93</v>
      </c>
    </row>
    <row r="5632" spans="1:8" ht="18.75" customHeight="1">
      <c r="A5632" s="43"/>
      <c r="B5632" s="8" t="s">
        <v>3573</v>
      </c>
      <c r="C5632" s="8" t="s">
        <v>4302</v>
      </c>
      <c r="D5632" s="8" t="s">
        <v>6289</v>
      </c>
      <c r="E5632" s="9" t="s">
        <v>8940</v>
      </c>
      <c r="F5632" s="8" t="s">
        <v>8698</v>
      </c>
      <c r="G5632" s="13">
        <v>5</v>
      </c>
      <c r="H5632" s="11">
        <v>4.55</v>
      </c>
    </row>
    <row r="5633" spans="1:12" ht="18.75" customHeight="1">
      <c r="A5633" s="43"/>
      <c r="B5633" s="8" t="s">
        <v>3569</v>
      </c>
      <c r="C5633" s="8" t="s">
        <v>4306</v>
      </c>
      <c r="D5633" s="8" t="s">
        <v>6273</v>
      </c>
      <c r="E5633" s="9" t="s">
        <v>8940</v>
      </c>
      <c r="F5633" s="8" t="s">
        <v>8698</v>
      </c>
      <c r="G5633" s="10" t="s">
        <v>8872</v>
      </c>
      <c r="H5633" s="11">
        <v>7.08</v>
      </c>
    </row>
    <row r="5634" spans="1:12" ht="18.75" customHeight="1">
      <c r="A5634" s="43"/>
      <c r="B5634" s="8" t="s">
        <v>3534</v>
      </c>
      <c r="C5634" s="8" t="s">
        <v>4297</v>
      </c>
      <c r="D5634" s="8" t="s">
        <v>6270</v>
      </c>
      <c r="E5634" s="9" t="s">
        <v>8940</v>
      </c>
      <c r="F5634" s="8" t="s">
        <v>8698</v>
      </c>
      <c r="G5634" s="10">
        <v>7</v>
      </c>
      <c r="H5634" s="11">
        <v>2.27</v>
      </c>
    </row>
    <row r="5635" spans="1:12" ht="18.75" customHeight="1">
      <c r="A5635" s="43"/>
      <c r="B5635" s="8" t="s">
        <v>3533</v>
      </c>
      <c r="C5635" s="8" t="s">
        <v>4309</v>
      </c>
      <c r="D5635" s="8" t="s">
        <v>6242</v>
      </c>
      <c r="E5635" s="9" t="s">
        <v>8940</v>
      </c>
      <c r="F5635" s="8" t="s">
        <v>8698</v>
      </c>
      <c r="G5635" s="10">
        <v>7</v>
      </c>
      <c r="H5635" s="11">
        <v>2.2200000000000002</v>
      </c>
    </row>
    <row r="5636" spans="1:12" ht="18.75" customHeight="1">
      <c r="A5636" s="43"/>
      <c r="B5636" s="7" t="s">
        <v>3532</v>
      </c>
      <c r="C5636" s="8" t="s">
        <v>4306</v>
      </c>
      <c r="D5636" s="8" t="s">
        <v>6274</v>
      </c>
      <c r="E5636" s="9" t="s">
        <v>8940</v>
      </c>
      <c r="F5636" s="8" t="s">
        <v>8698</v>
      </c>
      <c r="G5636" s="10">
        <v>7</v>
      </c>
      <c r="H5636" s="11">
        <v>1.93</v>
      </c>
    </row>
    <row r="5637" spans="1:12" ht="18.75" customHeight="1">
      <c r="A5637" s="43"/>
      <c r="B5637" s="8" t="s">
        <v>3531</v>
      </c>
      <c r="C5637" s="8" t="s">
        <v>4306</v>
      </c>
      <c r="D5637" s="8" t="s">
        <v>6241</v>
      </c>
      <c r="E5637" s="9" t="s">
        <v>8940</v>
      </c>
      <c r="F5637" s="8" t="s">
        <v>8698</v>
      </c>
      <c r="G5637" s="13">
        <v>6</v>
      </c>
      <c r="H5637" s="11">
        <v>1.98</v>
      </c>
    </row>
    <row r="5638" spans="1:12" ht="18.75" customHeight="1">
      <c r="A5638" s="43"/>
      <c r="B5638" s="7" t="s">
        <v>3537</v>
      </c>
      <c r="C5638" s="8" t="s">
        <v>4295</v>
      </c>
      <c r="D5638" s="8" t="s">
        <v>6265</v>
      </c>
      <c r="E5638" s="9" t="s">
        <v>8940</v>
      </c>
      <c r="F5638" s="8" t="s">
        <v>8698</v>
      </c>
      <c r="G5638" s="13">
        <v>6</v>
      </c>
      <c r="H5638" s="11">
        <v>2.39</v>
      </c>
    </row>
    <row r="5639" spans="1:12" ht="18.75" customHeight="1">
      <c r="A5639" s="43"/>
      <c r="B5639" s="8" t="s">
        <v>3530</v>
      </c>
      <c r="C5639" s="8" t="s">
        <v>4304</v>
      </c>
      <c r="D5639" s="8" t="s">
        <v>6261</v>
      </c>
      <c r="E5639" s="9" t="s">
        <v>8940</v>
      </c>
      <c r="F5639" s="8" t="s">
        <v>8698</v>
      </c>
      <c r="G5639" s="13">
        <v>5</v>
      </c>
      <c r="H5639" s="11">
        <v>3.23</v>
      </c>
    </row>
    <row r="5640" spans="1:12" ht="18.75" customHeight="1">
      <c r="A5640" s="43"/>
      <c r="B5640" s="8" t="s">
        <v>3529</v>
      </c>
      <c r="C5640" s="8" t="s">
        <v>4309</v>
      </c>
      <c r="D5640" s="8" t="s">
        <v>6277</v>
      </c>
      <c r="E5640" s="9" t="s">
        <v>8940</v>
      </c>
      <c r="F5640" s="8" t="s">
        <v>8698</v>
      </c>
      <c r="G5640" s="13">
        <v>5</v>
      </c>
      <c r="H5640" s="11">
        <v>2.72</v>
      </c>
    </row>
    <row r="5641" spans="1:12" ht="18.75" customHeight="1">
      <c r="A5641" s="43"/>
      <c r="B5641" s="8" t="s">
        <v>3528</v>
      </c>
      <c r="C5641" s="8" t="s">
        <v>4297</v>
      </c>
      <c r="D5641" s="8" t="s">
        <v>6280</v>
      </c>
      <c r="E5641" s="9" t="s">
        <v>8940</v>
      </c>
      <c r="F5641" s="8" t="s">
        <v>8698</v>
      </c>
      <c r="G5641" s="13">
        <v>5</v>
      </c>
      <c r="H5641" s="11">
        <v>3.38</v>
      </c>
    </row>
    <row r="5642" spans="1:12" ht="18.75" customHeight="1">
      <c r="A5642" s="43"/>
      <c r="B5642" s="8" t="s">
        <v>3527</v>
      </c>
      <c r="C5642" s="8" t="s">
        <v>4299</v>
      </c>
      <c r="D5642" s="8" t="s">
        <v>6256</v>
      </c>
      <c r="E5642" s="9" t="s">
        <v>8940</v>
      </c>
      <c r="F5642" s="8" t="s">
        <v>8698</v>
      </c>
      <c r="G5642" s="13">
        <v>6</v>
      </c>
      <c r="H5642" s="11">
        <v>2.5499999999999998</v>
      </c>
    </row>
    <row r="5643" spans="1:12" ht="18.75" customHeight="1">
      <c r="A5643" s="43"/>
      <c r="B5643" s="8" t="s">
        <v>3526</v>
      </c>
      <c r="C5643" s="8" t="s">
        <v>4306</v>
      </c>
      <c r="D5643" s="8" t="s">
        <v>6283</v>
      </c>
      <c r="E5643" s="9" t="s">
        <v>8940</v>
      </c>
      <c r="F5643" s="8" t="s">
        <v>8698</v>
      </c>
      <c r="G5643" s="10">
        <v>7</v>
      </c>
      <c r="H5643" s="11">
        <v>2.23</v>
      </c>
    </row>
    <row r="5644" spans="1:12" ht="18.75" customHeight="1">
      <c r="A5644" s="43"/>
      <c r="B5644" s="8" t="s">
        <v>3535</v>
      </c>
      <c r="C5644" s="8" t="s">
        <v>4306</v>
      </c>
      <c r="D5644" s="8" t="s">
        <v>6269</v>
      </c>
      <c r="E5644" s="9" t="s">
        <v>8940</v>
      </c>
      <c r="F5644" s="8" t="s">
        <v>8698</v>
      </c>
      <c r="G5644" s="13">
        <v>5</v>
      </c>
      <c r="H5644" s="11">
        <v>2.08</v>
      </c>
    </row>
    <row r="5645" spans="1:12" ht="18.75" customHeight="1">
      <c r="A5645" s="43"/>
      <c r="B5645" s="8" t="s">
        <v>3525</v>
      </c>
      <c r="C5645" s="8" t="s">
        <v>4343</v>
      </c>
      <c r="D5645" s="8" t="s">
        <v>6276</v>
      </c>
      <c r="E5645" s="9" t="s">
        <v>8940</v>
      </c>
      <c r="F5645" s="8" t="s">
        <v>8698</v>
      </c>
      <c r="G5645" s="13">
        <v>6</v>
      </c>
      <c r="H5645" s="11">
        <v>2.2799999999999998</v>
      </c>
    </row>
    <row r="5646" spans="1:12" ht="18.75" customHeight="1">
      <c r="A5646" s="43"/>
      <c r="B5646" s="7" t="s">
        <v>3524</v>
      </c>
      <c r="C5646" s="8" t="s">
        <v>4315</v>
      </c>
      <c r="D5646" s="8" t="s">
        <v>6279</v>
      </c>
      <c r="E5646" s="9" t="s">
        <v>8940</v>
      </c>
      <c r="F5646" s="8" t="s">
        <v>8698</v>
      </c>
      <c r="G5646" s="13">
        <v>6</v>
      </c>
      <c r="H5646" s="11">
        <v>13.27</v>
      </c>
    </row>
    <row r="5647" spans="1:12" ht="18.75" customHeight="1">
      <c r="A5647" s="43"/>
      <c r="B5647" s="7" t="s">
        <v>3536</v>
      </c>
      <c r="C5647" s="8" t="s">
        <v>4295</v>
      </c>
      <c r="D5647" s="8" t="s">
        <v>6282</v>
      </c>
      <c r="E5647" s="9" t="s">
        <v>8940</v>
      </c>
      <c r="F5647" s="8" t="s">
        <v>8698</v>
      </c>
      <c r="G5647" s="13">
        <v>6</v>
      </c>
      <c r="H5647" s="11">
        <v>2.56</v>
      </c>
      <c r="I5647" s="35"/>
      <c r="J5647" s="31"/>
      <c r="K5647" s="31"/>
      <c r="L5647" s="31"/>
    </row>
    <row r="5648" spans="1:12" ht="18.75" customHeight="1">
      <c r="A5648" s="43"/>
      <c r="B5648" s="8" t="s">
        <v>3538</v>
      </c>
      <c r="C5648" s="8" t="s">
        <v>4295</v>
      </c>
      <c r="D5648" s="8" t="s">
        <v>6257</v>
      </c>
      <c r="E5648" s="9" t="s">
        <v>8940</v>
      </c>
      <c r="F5648" s="8" t="s">
        <v>8698</v>
      </c>
      <c r="G5648" s="13">
        <v>6</v>
      </c>
      <c r="H5648" s="11">
        <v>1.88</v>
      </c>
      <c r="I5648" s="35"/>
      <c r="J5648" s="31"/>
      <c r="K5648" s="31"/>
      <c r="L5648" s="31"/>
    </row>
    <row r="5649" spans="1:8" ht="18.75" customHeight="1">
      <c r="A5649" s="43"/>
      <c r="B5649" s="7" t="s">
        <v>3596</v>
      </c>
      <c r="C5649" s="8" t="s">
        <v>4297</v>
      </c>
      <c r="D5649" s="8" t="s">
        <v>6291</v>
      </c>
      <c r="E5649" s="9" t="s">
        <v>8940</v>
      </c>
      <c r="F5649" s="8" t="s">
        <v>8698</v>
      </c>
      <c r="G5649" s="10">
        <v>7</v>
      </c>
      <c r="H5649" s="11">
        <v>1.98</v>
      </c>
    </row>
    <row r="5650" spans="1:8" ht="18.75" customHeight="1">
      <c r="A5650" s="43"/>
      <c r="B5650" s="8" t="s">
        <v>3595</v>
      </c>
      <c r="C5650" s="8" t="s">
        <v>4306</v>
      </c>
      <c r="D5650" s="8" t="s">
        <v>6333</v>
      </c>
      <c r="E5650" s="9" t="s">
        <v>8940</v>
      </c>
      <c r="F5650" s="8" t="s">
        <v>8698</v>
      </c>
      <c r="G5650" s="13">
        <v>6</v>
      </c>
      <c r="H5650" s="11">
        <v>1.87</v>
      </c>
    </row>
    <row r="5651" spans="1:8" ht="18.75" customHeight="1">
      <c r="A5651" s="43"/>
      <c r="B5651" s="8" t="s">
        <v>3597</v>
      </c>
      <c r="C5651" s="8" t="s">
        <v>4306</v>
      </c>
      <c r="D5651" s="8" t="s">
        <v>6334</v>
      </c>
      <c r="E5651" s="9" t="s">
        <v>8940</v>
      </c>
      <c r="F5651" s="8" t="s">
        <v>8698</v>
      </c>
      <c r="G5651" s="10" t="s">
        <v>8864</v>
      </c>
      <c r="H5651" s="11">
        <v>2.46</v>
      </c>
    </row>
    <row r="5652" spans="1:8" ht="18.75" customHeight="1">
      <c r="A5652" s="43"/>
      <c r="B5652" s="8" t="s">
        <v>3598</v>
      </c>
      <c r="C5652" s="8" t="s">
        <v>4309</v>
      </c>
      <c r="D5652" s="8" t="s">
        <v>6320</v>
      </c>
      <c r="E5652" s="9" t="s">
        <v>8940</v>
      </c>
      <c r="F5652" s="8" t="s">
        <v>8698</v>
      </c>
      <c r="G5652" s="13">
        <v>5</v>
      </c>
      <c r="H5652" s="11">
        <v>2.64</v>
      </c>
    </row>
    <row r="5653" spans="1:8" ht="18.75" customHeight="1">
      <c r="A5653" s="43"/>
      <c r="B5653" s="8" t="s">
        <v>3594</v>
      </c>
      <c r="C5653" s="8" t="s">
        <v>4297</v>
      </c>
      <c r="D5653" s="8" t="s">
        <v>6317</v>
      </c>
      <c r="E5653" s="9" t="s">
        <v>8940</v>
      </c>
      <c r="F5653" s="8" t="s">
        <v>8698</v>
      </c>
      <c r="G5653" s="13">
        <v>6</v>
      </c>
      <c r="H5653" s="11">
        <v>2.1</v>
      </c>
    </row>
    <row r="5654" spans="1:8" ht="18.75" customHeight="1">
      <c r="A5654" s="43"/>
      <c r="B5654" s="8" t="s">
        <v>3593</v>
      </c>
      <c r="C5654" s="8" t="s">
        <v>4297</v>
      </c>
      <c r="D5654" s="8" t="s">
        <v>6318</v>
      </c>
      <c r="E5654" s="9" t="s">
        <v>8940</v>
      </c>
      <c r="F5654" s="8" t="s">
        <v>8698</v>
      </c>
      <c r="G5654" s="10">
        <v>7</v>
      </c>
      <c r="H5654" s="11">
        <v>2.2599999999999998</v>
      </c>
    </row>
    <row r="5655" spans="1:8" ht="18.75" customHeight="1">
      <c r="A5655" s="43"/>
      <c r="B5655" s="8" t="s">
        <v>3599</v>
      </c>
      <c r="C5655" s="8" t="s">
        <v>4343</v>
      </c>
      <c r="D5655" s="8" t="s">
        <v>6308</v>
      </c>
      <c r="E5655" s="9" t="s">
        <v>8940</v>
      </c>
      <c r="F5655" s="8" t="s">
        <v>8698</v>
      </c>
      <c r="G5655" s="13">
        <v>5</v>
      </c>
      <c r="H5655" s="11">
        <v>2.73</v>
      </c>
    </row>
    <row r="5656" spans="1:8" ht="18.75" customHeight="1">
      <c r="A5656" s="43"/>
      <c r="B5656" s="8" t="s">
        <v>3612</v>
      </c>
      <c r="C5656" s="8" t="s">
        <v>4315</v>
      </c>
      <c r="D5656" s="8" t="s">
        <v>6307</v>
      </c>
      <c r="E5656" s="9" t="s">
        <v>8940</v>
      </c>
      <c r="F5656" s="8" t="s">
        <v>8698</v>
      </c>
      <c r="G5656" s="13">
        <v>6</v>
      </c>
      <c r="H5656" s="11">
        <v>3.26</v>
      </c>
    </row>
    <row r="5657" spans="1:8" ht="18.75" customHeight="1">
      <c r="A5657" s="43"/>
      <c r="B5657" s="8" t="s">
        <v>3611</v>
      </c>
      <c r="C5657" s="8" t="s">
        <v>4306</v>
      </c>
      <c r="D5657" s="8" t="s">
        <v>6306</v>
      </c>
      <c r="E5657" s="9" t="s">
        <v>8940</v>
      </c>
      <c r="F5657" s="8" t="s">
        <v>8698</v>
      </c>
      <c r="G5657" s="13">
        <v>6</v>
      </c>
      <c r="H5657" s="11">
        <v>5.12</v>
      </c>
    </row>
    <row r="5658" spans="1:8" ht="18.75" customHeight="1">
      <c r="A5658" s="43"/>
      <c r="B5658" s="8" t="s">
        <v>3592</v>
      </c>
      <c r="C5658" s="8" t="s">
        <v>4306</v>
      </c>
      <c r="D5658" s="8" t="s">
        <v>6311</v>
      </c>
      <c r="E5658" s="9" t="s">
        <v>8940</v>
      </c>
      <c r="F5658" s="8" t="s">
        <v>8698</v>
      </c>
      <c r="G5658" s="10">
        <v>7</v>
      </c>
      <c r="H5658" s="11">
        <v>2.09</v>
      </c>
    </row>
    <row r="5659" spans="1:8" ht="18.75" customHeight="1">
      <c r="A5659" s="43"/>
      <c r="B5659" s="8" t="s">
        <v>3613</v>
      </c>
      <c r="C5659" s="8" t="s">
        <v>4306</v>
      </c>
      <c r="D5659" s="8" t="s">
        <v>6303</v>
      </c>
      <c r="E5659" s="9" t="s">
        <v>8940</v>
      </c>
      <c r="F5659" s="8" t="s">
        <v>8698</v>
      </c>
      <c r="G5659" s="13">
        <v>5</v>
      </c>
      <c r="H5659" s="11">
        <v>2.84</v>
      </c>
    </row>
    <row r="5660" spans="1:8" ht="18.75" customHeight="1">
      <c r="A5660" s="43"/>
      <c r="B5660" s="8" t="s">
        <v>3600</v>
      </c>
      <c r="C5660" s="8" t="s">
        <v>4306</v>
      </c>
      <c r="D5660" s="8" t="s">
        <v>6328</v>
      </c>
      <c r="E5660" s="9" t="s">
        <v>8940</v>
      </c>
      <c r="F5660" s="8" t="s">
        <v>8698</v>
      </c>
      <c r="G5660" s="13">
        <v>5</v>
      </c>
      <c r="H5660" s="11">
        <v>2.88</v>
      </c>
    </row>
    <row r="5661" spans="1:8" ht="18.75" customHeight="1">
      <c r="A5661" s="43"/>
      <c r="B5661" s="8" t="s">
        <v>3610</v>
      </c>
      <c r="C5661" s="8" t="s">
        <v>4297</v>
      </c>
      <c r="D5661" s="8" t="s">
        <v>6314</v>
      </c>
      <c r="E5661" s="9" t="s">
        <v>8940</v>
      </c>
      <c r="F5661" s="8" t="s">
        <v>8698</v>
      </c>
      <c r="G5661" s="13">
        <v>6</v>
      </c>
      <c r="H5661" s="11">
        <v>1.93</v>
      </c>
    </row>
    <row r="5662" spans="1:8" ht="18.75" customHeight="1">
      <c r="A5662" s="43"/>
      <c r="B5662" s="8" t="s">
        <v>3601</v>
      </c>
      <c r="C5662" s="8" t="s">
        <v>4297</v>
      </c>
      <c r="D5662" s="8" t="s">
        <v>6298</v>
      </c>
      <c r="E5662" s="9" t="s">
        <v>8940</v>
      </c>
      <c r="F5662" s="8" t="s">
        <v>8698</v>
      </c>
      <c r="G5662" s="13">
        <v>6</v>
      </c>
      <c r="H5662" s="11">
        <v>2.69</v>
      </c>
    </row>
    <row r="5663" spans="1:8" ht="18.75" customHeight="1">
      <c r="A5663" s="43"/>
      <c r="B5663" s="8" t="s">
        <v>3602</v>
      </c>
      <c r="C5663" s="8" t="s">
        <v>4306</v>
      </c>
      <c r="D5663" s="8" t="s">
        <v>6315</v>
      </c>
      <c r="E5663" s="9" t="s">
        <v>8940</v>
      </c>
      <c r="F5663" s="8" t="s">
        <v>8698</v>
      </c>
      <c r="G5663" s="10">
        <v>7</v>
      </c>
      <c r="H5663" s="11">
        <v>2.08</v>
      </c>
    </row>
    <row r="5664" spans="1:8" ht="18.75" customHeight="1">
      <c r="A5664" s="43"/>
      <c r="B5664" s="8" t="s">
        <v>3603</v>
      </c>
      <c r="C5664" s="8" t="s">
        <v>4295</v>
      </c>
      <c r="D5664" s="8" t="s">
        <v>6322</v>
      </c>
      <c r="E5664" s="9" t="s">
        <v>8940</v>
      </c>
      <c r="F5664" s="8" t="s">
        <v>8698</v>
      </c>
      <c r="G5664" s="13">
        <v>6</v>
      </c>
      <c r="H5664" s="11">
        <v>2.02</v>
      </c>
    </row>
    <row r="5665" spans="1:12" ht="18.75" customHeight="1">
      <c r="A5665" s="43"/>
      <c r="B5665" s="8" t="s">
        <v>3604</v>
      </c>
      <c r="C5665" s="8" t="s">
        <v>4299</v>
      </c>
      <c r="D5665" s="8" t="s">
        <v>6326</v>
      </c>
      <c r="E5665" s="9" t="s">
        <v>8940</v>
      </c>
      <c r="F5665" s="8" t="s">
        <v>8698</v>
      </c>
      <c r="G5665" s="10">
        <v>7</v>
      </c>
      <c r="H5665" s="11">
        <v>1.83</v>
      </c>
    </row>
    <row r="5666" spans="1:12" ht="18.75" customHeight="1">
      <c r="A5666" s="43"/>
      <c r="B5666" s="8" t="s">
        <v>3619</v>
      </c>
      <c r="C5666" s="8" t="s">
        <v>8878</v>
      </c>
      <c r="D5666" s="8" t="s">
        <v>6316</v>
      </c>
      <c r="E5666" s="9" t="s">
        <v>8940</v>
      </c>
      <c r="F5666" s="8" t="s">
        <v>8698</v>
      </c>
      <c r="G5666" s="10">
        <v>7</v>
      </c>
      <c r="H5666" s="11">
        <v>1.92</v>
      </c>
    </row>
    <row r="5667" spans="1:12" ht="18.75" customHeight="1">
      <c r="A5667" s="43"/>
      <c r="B5667" s="8" t="s">
        <v>3591</v>
      </c>
      <c r="C5667" s="8" t="s">
        <v>4306</v>
      </c>
      <c r="D5667" s="8" t="s">
        <v>6327</v>
      </c>
      <c r="E5667" s="9" t="s">
        <v>8940</v>
      </c>
      <c r="F5667" s="8" t="s">
        <v>8698</v>
      </c>
      <c r="G5667" s="10">
        <v>7</v>
      </c>
      <c r="H5667" s="11">
        <v>1.96</v>
      </c>
      <c r="I5667" s="35"/>
      <c r="J5667" s="31"/>
      <c r="K5667" s="31"/>
      <c r="L5667" s="31"/>
    </row>
    <row r="5668" spans="1:12" ht="18.75" customHeight="1">
      <c r="A5668" s="43"/>
      <c r="B5668" s="8" t="s">
        <v>3590</v>
      </c>
      <c r="C5668" s="8" t="s">
        <v>4343</v>
      </c>
      <c r="D5668" s="8" t="s">
        <v>6293</v>
      </c>
      <c r="E5668" s="9" t="s">
        <v>8940</v>
      </c>
      <c r="F5668" s="8" t="s">
        <v>8698</v>
      </c>
      <c r="G5668" s="10">
        <v>7</v>
      </c>
      <c r="H5668" s="11">
        <v>3.03</v>
      </c>
      <c r="I5668" s="35"/>
      <c r="J5668" s="31"/>
      <c r="K5668" s="31"/>
      <c r="L5668" s="31"/>
    </row>
    <row r="5669" spans="1:12" ht="18.75" customHeight="1">
      <c r="A5669" s="43"/>
      <c r="B5669" s="8" t="s">
        <v>3589</v>
      </c>
      <c r="C5669" s="8" t="s">
        <v>4306</v>
      </c>
      <c r="D5669" s="8" t="s">
        <v>6292</v>
      </c>
      <c r="E5669" s="9" t="s">
        <v>8940</v>
      </c>
      <c r="F5669" s="8" t="s">
        <v>8698</v>
      </c>
      <c r="G5669" s="13">
        <v>6</v>
      </c>
      <c r="H5669" s="11">
        <v>1.84</v>
      </c>
      <c r="I5669" s="35"/>
      <c r="J5669" s="31"/>
      <c r="K5669" s="31"/>
      <c r="L5669" s="31"/>
    </row>
    <row r="5670" spans="1:12" ht="18.75" customHeight="1">
      <c r="A5670" s="43"/>
      <c r="B5670" s="8" t="s">
        <v>3588</v>
      </c>
      <c r="C5670" s="8" t="s">
        <v>4306</v>
      </c>
      <c r="D5670" s="8" t="s">
        <v>6295</v>
      </c>
      <c r="E5670" s="9" t="s">
        <v>8940</v>
      </c>
      <c r="F5670" s="8" t="s">
        <v>8698</v>
      </c>
      <c r="G5670" s="10">
        <v>7</v>
      </c>
      <c r="H5670" s="11">
        <v>2.25</v>
      </c>
      <c r="I5670" s="35"/>
      <c r="J5670" s="31"/>
      <c r="K5670" s="31"/>
      <c r="L5670" s="31"/>
    </row>
    <row r="5671" spans="1:12" ht="18.75" customHeight="1">
      <c r="A5671" s="43"/>
      <c r="B5671" s="8" t="s">
        <v>3609</v>
      </c>
      <c r="C5671" s="8" t="s">
        <v>4309</v>
      </c>
      <c r="D5671" s="8" t="s">
        <v>6299</v>
      </c>
      <c r="E5671" s="9" t="s">
        <v>8940</v>
      </c>
      <c r="F5671" s="8" t="s">
        <v>8698</v>
      </c>
      <c r="G5671" s="10">
        <v>7</v>
      </c>
      <c r="H5671" s="11">
        <v>1.86</v>
      </c>
      <c r="I5671" s="35"/>
      <c r="J5671" s="31"/>
      <c r="K5671" s="31"/>
      <c r="L5671" s="31"/>
    </row>
    <row r="5672" spans="1:12" ht="18.75" customHeight="1">
      <c r="A5672" s="43"/>
      <c r="B5672" s="8" t="s">
        <v>3587</v>
      </c>
      <c r="C5672" s="8" t="s">
        <v>4306</v>
      </c>
      <c r="D5672" s="8" t="s">
        <v>6296</v>
      </c>
      <c r="E5672" s="9" t="s">
        <v>8940</v>
      </c>
      <c r="F5672" s="8" t="s">
        <v>8698</v>
      </c>
      <c r="G5672" s="13">
        <v>6</v>
      </c>
      <c r="H5672" s="11">
        <v>1.83</v>
      </c>
      <c r="I5672" s="35"/>
      <c r="J5672" s="31"/>
      <c r="K5672" s="31"/>
      <c r="L5672" s="31"/>
    </row>
    <row r="5673" spans="1:12" ht="18.75" customHeight="1">
      <c r="A5673" s="43"/>
      <c r="B5673" s="8" t="s">
        <v>3614</v>
      </c>
      <c r="C5673" s="8" t="s">
        <v>4330</v>
      </c>
      <c r="D5673" s="8" t="s">
        <v>6332</v>
      </c>
      <c r="E5673" s="9" t="s">
        <v>8940</v>
      </c>
      <c r="F5673" s="8" t="s">
        <v>8698</v>
      </c>
      <c r="G5673" s="10">
        <v>7</v>
      </c>
      <c r="H5673" s="11">
        <v>2.08</v>
      </c>
    </row>
    <row r="5674" spans="1:12" ht="18.75" customHeight="1">
      <c r="A5674" s="43"/>
      <c r="B5674" s="8" t="s">
        <v>3586</v>
      </c>
      <c r="C5674" s="8" t="s">
        <v>4297</v>
      </c>
      <c r="D5674" s="8" t="s">
        <v>6324</v>
      </c>
      <c r="E5674" s="9" t="s">
        <v>8940</v>
      </c>
      <c r="F5674" s="8" t="s">
        <v>8698</v>
      </c>
      <c r="G5674" s="10">
        <v>7</v>
      </c>
      <c r="H5674" s="11">
        <v>2.4</v>
      </c>
      <c r="I5674" s="35"/>
      <c r="J5674" s="31"/>
      <c r="K5674" s="31"/>
      <c r="L5674" s="31"/>
    </row>
    <row r="5675" spans="1:12" ht="18.75" customHeight="1">
      <c r="A5675" s="43"/>
      <c r="B5675" s="8" t="s">
        <v>3585</v>
      </c>
      <c r="C5675" s="8" t="s">
        <v>4297</v>
      </c>
      <c r="D5675" s="8" t="s">
        <v>6294</v>
      </c>
      <c r="E5675" s="9" t="s">
        <v>8940</v>
      </c>
      <c r="F5675" s="8" t="s">
        <v>8698</v>
      </c>
      <c r="G5675" s="10">
        <v>7</v>
      </c>
      <c r="H5675" s="11">
        <v>2.13</v>
      </c>
      <c r="I5675" s="35"/>
      <c r="J5675" s="31"/>
      <c r="K5675" s="31"/>
      <c r="L5675" s="31"/>
    </row>
    <row r="5676" spans="1:12" ht="18.75" customHeight="1">
      <c r="A5676" s="43"/>
      <c r="B5676" s="8" t="s">
        <v>3617</v>
      </c>
      <c r="C5676" s="8" t="s">
        <v>4297</v>
      </c>
      <c r="D5676" s="8" t="s">
        <v>6330</v>
      </c>
      <c r="E5676" s="9" t="s">
        <v>8940</v>
      </c>
      <c r="F5676" s="8" t="s">
        <v>8698</v>
      </c>
      <c r="G5676" s="13">
        <v>6</v>
      </c>
      <c r="H5676" s="11">
        <v>2.08</v>
      </c>
      <c r="I5676" s="35"/>
      <c r="J5676" s="31"/>
      <c r="K5676" s="31"/>
      <c r="L5676" s="31"/>
    </row>
    <row r="5677" spans="1:12" ht="18.75" customHeight="1">
      <c r="A5677" s="43"/>
      <c r="B5677" s="8" t="s">
        <v>3584</v>
      </c>
      <c r="C5677" s="8" t="s">
        <v>4343</v>
      </c>
      <c r="D5677" s="8" t="s">
        <v>6331</v>
      </c>
      <c r="E5677" s="9" t="s">
        <v>8940</v>
      </c>
      <c r="F5677" s="8" t="s">
        <v>8698</v>
      </c>
      <c r="G5677" s="10">
        <v>7</v>
      </c>
      <c r="H5677" s="11">
        <v>1.94</v>
      </c>
      <c r="I5677" s="35"/>
      <c r="J5677" s="31"/>
      <c r="K5677" s="31"/>
      <c r="L5677" s="31"/>
    </row>
    <row r="5678" spans="1:12" ht="18.75" customHeight="1">
      <c r="A5678" s="43"/>
      <c r="B5678" s="8" t="s">
        <v>3583</v>
      </c>
      <c r="C5678" s="8" t="s">
        <v>4306</v>
      </c>
      <c r="D5678" s="8" t="s">
        <v>6310</v>
      </c>
      <c r="E5678" s="9" t="s">
        <v>8940</v>
      </c>
      <c r="F5678" s="8" t="s">
        <v>8698</v>
      </c>
      <c r="G5678" s="13">
        <v>6</v>
      </c>
      <c r="H5678" s="11">
        <v>2.06</v>
      </c>
      <c r="I5678" s="35"/>
      <c r="J5678" s="31"/>
      <c r="K5678" s="31"/>
      <c r="L5678" s="31"/>
    </row>
    <row r="5679" spans="1:12" ht="18.75" customHeight="1">
      <c r="A5679" s="43"/>
      <c r="B5679" s="8" t="s">
        <v>3605</v>
      </c>
      <c r="C5679" s="8" t="s">
        <v>8878</v>
      </c>
      <c r="D5679" s="8" t="s">
        <v>6319</v>
      </c>
      <c r="E5679" s="9" t="s">
        <v>8940</v>
      </c>
      <c r="F5679" s="8" t="s">
        <v>8698</v>
      </c>
      <c r="G5679" s="10">
        <v>7</v>
      </c>
      <c r="H5679" s="11">
        <v>2</v>
      </c>
    </row>
    <row r="5680" spans="1:12" ht="18.75" customHeight="1">
      <c r="A5680" s="43"/>
      <c r="B5680" s="8" t="s">
        <v>3582</v>
      </c>
      <c r="C5680" s="8" t="s">
        <v>8629</v>
      </c>
      <c r="D5680" s="8" t="s">
        <v>6301</v>
      </c>
      <c r="E5680" s="9" t="s">
        <v>8940</v>
      </c>
      <c r="F5680" s="8" t="s">
        <v>8698</v>
      </c>
      <c r="G5680" s="13">
        <v>5</v>
      </c>
      <c r="H5680" s="11">
        <v>3.77</v>
      </c>
      <c r="I5680" s="35"/>
      <c r="J5680" s="31"/>
      <c r="K5680" s="31"/>
      <c r="L5680" s="31"/>
    </row>
    <row r="5681" spans="1:12" ht="18.75" customHeight="1">
      <c r="A5681" s="43"/>
      <c r="B5681" s="8" t="s">
        <v>3581</v>
      </c>
      <c r="C5681" s="8" t="s">
        <v>4297</v>
      </c>
      <c r="D5681" s="8" t="s">
        <v>6302</v>
      </c>
      <c r="E5681" s="9" t="s">
        <v>8940</v>
      </c>
      <c r="F5681" s="8" t="s">
        <v>8698</v>
      </c>
      <c r="G5681" s="10">
        <v>7</v>
      </c>
      <c r="H5681" s="11">
        <v>4.47</v>
      </c>
      <c r="I5681" s="35"/>
      <c r="J5681" s="31"/>
      <c r="K5681" s="31"/>
      <c r="L5681" s="31"/>
    </row>
    <row r="5682" spans="1:12" ht="18.75" customHeight="1">
      <c r="A5682" s="43"/>
      <c r="B5682" s="8" t="s">
        <v>3615</v>
      </c>
      <c r="C5682" s="8" t="s">
        <v>4306</v>
      </c>
      <c r="D5682" s="8" t="s">
        <v>6300</v>
      </c>
      <c r="E5682" s="9" t="s">
        <v>8940</v>
      </c>
      <c r="F5682" s="8" t="s">
        <v>8698</v>
      </c>
      <c r="G5682" s="10">
        <v>7</v>
      </c>
      <c r="H5682" s="11">
        <v>1.87</v>
      </c>
    </row>
    <row r="5683" spans="1:12" ht="18.75" customHeight="1">
      <c r="A5683" s="43"/>
      <c r="B5683" s="7" t="s">
        <v>3580</v>
      </c>
      <c r="C5683" s="8" t="s">
        <v>4295</v>
      </c>
      <c r="D5683" s="8" t="s">
        <v>6321</v>
      </c>
      <c r="E5683" s="17" t="s">
        <v>13442</v>
      </c>
      <c r="F5683" s="24" t="s">
        <v>12718</v>
      </c>
      <c r="G5683" s="10">
        <v>7</v>
      </c>
      <c r="H5683" s="11">
        <v>2.0299999999999998</v>
      </c>
      <c r="I5683" s="35"/>
      <c r="J5683" s="31"/>
      <c r="K5683" s="31"/>
      <c r="L5683" s="31"/>
    </row>
    <row r="5684" spans="1:12" ht="18.75" customHeight="1">
      <c r="A5684" s="43"/>
      <c r="B5684" s="8" t="s">
        <v>3579</v>
      </c>
      <c r="C5684" s="8" t="s">
        <v>4315</v>
      </c>
      <c r="D5684" s="8" t="s">
        <v>6323</v>
      </c>
      <c r="E5684" s="9" t="s">
        <v>8940</v>
      </c>
      <c r="F5684" s="8" t="s">
        <v>8698</v>
      </c>
      <c r="G5684" s="13">
        <v>5</v>
      </c>
      <c r="H5684" s="11">
        <v>2.85</v>
      </c>
      <c r="I5684" s="35"/>
      <c r="J5684" s="31"/>
      <c r="K5684" s="31"/>
      <c r="L5684" s="31"/>
    </row>
    <row r="5685" spans="1:12" ht="18.75" customHeight="1">
      <c r="A5685" s="43"/>
      <c r="B5685" s="8" t="s">
        <v>3578</v>
      </c>
      <c r="C5685" s="8" t="s">
        <v>4306</v>
      </c>
      <c r="D5685" s="8" t="s">
        <v>6312</v>
      </c>
      <c r="E5685" s="9" t="s">
        <v>8940</v>
      </c>
      <c r="F5685" s="8" t="s">
        <v>8698</v>
      </c>
      <c r="G5685" s="13">
        <v>5</v>
      </c>
      <c r="H5685" s="11">
        <v>2.67</v>
      </c>
      <c r="I5685" s="35"/>
      <c r="J5685" s="31"/>
      <c r="K5685" s="31"/>
      <c r="L5685" s="31"/>
    </row>
    <row r="5686" spans="1:12" ht="18.75" customHeight="1">
      <c r="A5686" s="43"/>
      <c r="B5686" s="7" t="s">
        <v>3577</v>
      </c>
      <c r="C5686" s="8" t="s">
        <v>4299</v>
      </c>
      <c r="D5686" s="8" t="s">
        <v>6297</v>
      </c>
      <c r="E5686" s="9" t="s">
        <v>8940</v>
      </c>
      <c r="F5686" s="8" t="s">
        <v>8698</v>
      </c>
      <c r="G5686" s="10">
        <v>7</v>
      </c>
      <c r="H5686" s="11">
        <v>1.93</v>
      </c>
      <c r="I5686" s="35"/>
      <c r="J5686" s="31"/>
      <c r="K5686" s="31"/>
      <c r="L5686" s="31"/>
    </row>
    <row r="5687" spans="1:12" ht="18.75" customHeight="1">
      <c r="A5687" s="43"/>
      <c r="B5687" s="8" t="s">
        <v>3616</v>
      </c>
      <c r="C5687" s="8" t="s">
        <v>4306</v>
      </c>
      <c r="D5687" s="8" t="s">
        <v>6305</v>
      </c>
      <c r="E5687" s="9" t="s">
        <v>8940</v>
      </c>
      <c r="F5687" s="8" t="s">
        <v>8698</v>
      </c>
      <c r="G5687" s="10">
        <v>7</v>
      </c>
      <c r="H5687" s="11">
        <v>2.37</v>
      </c>
      <c r="I5687" s="35"/>
      <c r="J5687" s="31"/>
      <c r="K5687" s="31"/>
      <c r="L5687" s="31"/>
    </row>
    <row r="5688" spans="1:12" ht="18.75" customHeight="1">
      <c r="A5688" s="43"/>
      <c r="B5688" s="8" t="s">
        <v>3620</v>
      </c>
      <c r="C5688" s="8" t="s">
        <v>4297</v>
      </c>
      <c r="D5688" s="8" t="s">
        <v>6329</v>
      </c>
      <c r="E5688" s="9" t="s">
        <v>8940</v>
      </c>
      <c r="F5688" s="8" t="s">
        <v>8698</v>
      </c>
      <c r="G5688" s="13">
        <v>5</v>
      </c>
      <c r="H5688" s="11">
        <v>2.38</v>
      </c>
      <c r="I5688" s="35"/>
      <c r="J5688" s="31"/>
      <c r="K5688" s="31"/>
      <c r="L5688" s="31"/>
    </row>
    <row r="5689" spans="1:12" ht="18.75" customHeight="1">
      <c r="A5689" s="43"/>
      <c r="B5689" s="8" t="s">
        <v>3606</v>
      </c>
      <c r="C5689" s="8" t="s">
        <v>4297</v>
      </c>
      <c r="D5689" s="8" t="s">
        <v>6309</v>
      </c>
      <c r="E5689" s="9" t="s">
        <v>8940</v>
      </c>
      <c r="F5689" s="8" t="s">
        <v>8698</v>
      </c>
      <c r="G5689" s="10">
        <v>7</v>
      </c>
      <c r="H5689" s="11">
        <v>1.94</v>
      </c>
      <c r="I5689" s="35"/>
      <c r="J5689" s="31"/>
      <c r="K5689" s="31"/>
      <c r="L5689" s="31"/>
    </row>
    <row r="5690" spans="1:12" ht="18.75" customHeight="1">
      <c r="A5690" s="43"/>
      <c r="B5690" s="8" t="s">
        <v>3607</v>
      </c>
      <c r="C5690" s="8" t="s">
        <v>4309</v>
      </c>
      <c r="D5690" s="8" t="s">
        <v>6325</v>
      </c>
      <c r="E5690" s="9" t="s">
        <v>8940</v>
      </c>
      <c r="F5690" s="8" t="s">
        <v>8698</v>
      </c>
      <c r="G5690" s="13">
        <v>5</v>
      </c>
      <c r="H5690" s="11">
        <v>1.88</v>
      </c>
      <c r="I5690" s="35"/>
      <c r="J5690" s="31"/>
      <c r="K5690" s="31"/>
      <c r="L5690" s="31"/>
    </row>
    <row r="5691" spans="1:12" ht="18.75" customHeight="1">
      <c r="A5691" s="43"/>
      <c r="B5691" s="8" t="s">
        <v>3608</v>
      </c>
      <c r="C5691" s="8" t="s">
        <v>4295</v>
      </c>
      <c r="D5691" s="8" t="s">
        <v>6304</v>
      </c>
      <c r="E5691" s="9" t="s">
        <v>8940</v>
      </c>
      <c r="F5691" s="8" t="s">
        <v>8698</v>
      </c>
      <c r="G5691" s="13">
        <v>6</v>
      </c>
      <c r="H5691" s="11">
        <v>2.06</v>
      </c>
      <c r="I5691" s="35"/>
      <c r="J5691" s="31"/>
      <c r="K5691" s="31"/>
      <c r="L5691" s="31"/>
    </row>
    <row r="5692" spans="1:12" ht="18.75" customHeight="1">
      <c r="A5692" s="43"/>
      <c r="B5692" s="8" t="s">
        <v>3618</v>
      </c>
      <c r="C5692" s="8" t="s">
        <v>4312</v>
      </c>
      <c r="D5692" s="8" t="s">
        <v>6313</v>
      </c>
      <c r="E5692" s="9" t="s">
        <v>8940</v>
      </c>
      <c r="F5692" s="8" t="s">
        <v>8698</v>
      </c>
      <c r="G5692" s="13">
        <v>4</v>
      </c>
      <c r="H5692" s="11">
        <v>6.62</v>
      </c>
      <c r="I5692" s="35"/>
      <c r="J5692" s="31"/>
      <c r="K5692" s="31"/>
      <c r="L5692" s="31"/>
    </row>
    <row r="5693" spans="1:12" ht="18.75" customHeight="1">
      <c r="A5693" s="43"/>
      <c r="B5693" s="7" t="s">
        <v>3735</v>
      </c>
      <c r="C5693" s="8" t="s">
        <v>4299</v>
      </c>
      <c r="D5693" s="8" t="s">
        <v>6336</v>
      </c>
      <c r="E5693" s="9" t="s">
        <v>8944</v>
      </c>
      <c r="F5693" s="8" t="s">
        <v>8659</v>
      </c>
      <c r="G5693" s="13">
        <v>5</v>
      </c>
      <c r="H5693" s="11">
        <v>3.22</v>
      </c>
    </row>
    <row r="5694" spans="1:12" ht="18.75" customHeight="1">
      <c r="A5694" s="43"/>
      <c r="B5694" s="8" t="s">
        <v>3736</v>
      </c>
      <c r="C5694" s="8" t="s">
        <v>4299</v>
      </c>
      <c r="D5694" s="8" t="s">
        <v>6337</v>
      </c>
      <c r="E5694" s="9" t="s">
        <v>8944</v>
      </c>
      <c r="F5694" s="8" t="s">
        <v>8659</v>
      </c>
      <c r="G5694" s="13">
        <v>6</v>
      </c>
      <c r="H5694" s="11">
        <v>4.03</v>
      </c>
    </row>
    <row r="5695" spans="1:12" ht="18.75" customHeight="1">
      <c r="A5695" s="43"/>
      <c r="B5695" s="8" t="s">
        <v>3737</v>
      </c>
      <c r="C5695" s="8" t="s">
        <v>4295</v>
      </c>
      <c r="D5695" s="8" t="s">
        <v>6340</v>
      </c>
      <c r="E5695" s="9" t="s">
        <v>8944</v>
      </c>
      <c r="F5695" s="8" t="s">
        <v>8659</v>
      </c>
      <c r="G5695" s="10">
        <v>7</v>
      </c>
      <c r="H5695" s="11">
        <v>2.31</v>
      </c>
    </row>
    <row r="5696" spans="1:12" ht="18.75" customHeight="1">
      <c r="A5696" s="43"/>
      <c r="B5696" s="8" t="s">
        <v>3738</v>
      </c>
      <c r="C5696" s="8" t="s">
        <v>4295</v>
      </c>
      <c r="D5696" s="8" t="s">
        <v>6344</v>
      </c>
      <c r="E5696" s="9" t="s">
        <v>8944</v>
      </c>
      <c r="F5696" s="8" t="s">
        <v>8659</v>
      </c>
      <c r="G5696" s="13">
        <v>6</v>
      </c>
      <c r="H5696" s="11">
        <v>1.97</v>
      </c>
    </row>
    <row r="5697" spans="1:12" ht="18.75" customHeight="1">
      <c r="A5697" s="43"/>
      <c r="B5697" s="8" t="s">
        <v>3739</v>
      </c>
      <c r="C5697" s="8" t="s">
        <v>4312</v>
      </c>
      <c r="D5697" s="8" t="s">
        <v>6335</v>
      </c>
      <c r="E5697" s="9" t="s">
        <v>8940</v>
      </c>
      <c r="F5697" s="8" t="s">
        <v>8698</v>
      </c>
      <c r="G5697" s="13">
        <v>6</v>
      </c>
      <c r="H5697" s="11">
        <v>2.04</v>
      </c>
    </row>
    <row r="5698" spans="1:12" ht="18.75" customHeight="1">
      <c r="A5698" s="43"/>
      <c r="B5698" s="8" t="s">
        <v>3740</v>
      </c>
      <c r="C5698" s="8" t="s">
        <v>4306</v>
      </c>
      <c r="D5698" s="8" t="s">
        <v>6343</v>
      </c>
      <c r="E5698" s="9" t="s">
        <v>8940</v>
      </c>
      <c r="F5698" s="8" t="s">
        <v>8698</v>
      </c>
      <c r="G5698" s="13">
        <v>6</v>
      </c>
      <c r="H5698" s="11">
        <v>2.35</v>
      </c>
    </row>
    <row r="5699" spans="1:12" ht="18.75" customHeight="1">
      <c r="A5699" s="43"/>
      <c r="B5699" s="8" t="s">
        <v>3741</v>
      </c>
      <c r="C5699" s="8" t="s">
        <v>8877</v>
      </c>
      <c r="D5699" s="8" t="s">
        <v>6341</v>
      </c>
      <c r="E5699" s="9" t="s">
        <v>8944</v>
      </c>
      <c r="F5699" s="8" t="s">
        <v>8659</v>
      </c>
      <c r="G5699" s="10">
        <v>7</v>
      </c>
      <c r="H5699" s="11">
        <v>2.1800000000000002</v>
      </c>
    </row>
    <row r="5700" spans="1:12" ht="18.75" customHeight="1">
      <c r="A5700" s="43"/>
      <c r="B5700" s="8" t="s">
        <v>3742</v>
      </c>
      <c r="C5700" s="8" t="s">
        <v>4306</v>
      </c>
      <c r="D5700" s="8" t="s">
        <v>6339</v>
      </c>
      <c r="E5700" s="9" t="s">
        <v>8944</v>
      </c>
      <c r="F5700" s="8" t="s">
        <v>8659</v>
      </c>
      <c r="G5700" s="13">
        <v>6</v>
      </c>
      <c r="H5700" s="11">
        <v>1.89</v>
      </c>
    </row>
    <row r="5701" spans="1:12" ht="18.75" customHeight="1">
      <c r="A5701" s="43"/>
      <c r="B5701" s="8" t="s">
        <v>3743</v>
      </c>
      <c r="C5701" s="8" t="s">
        <v>4297</v>
      </c>
      <c r="D5701" s="8" t="s">
        <v>6342</v>
      </c>
      <c r="E5701" s="9" t="s">
        <v>8944</v>
      </c>
      <c r="F5701" s="8" t="s">
        <v>8659</v>
      </c>
      <c r="G5701" s="10">
        <v>7</v>
      </c>
      <c r="H5701" s="11">
        <v>2.1800000000000002</v>
      </c>
    </row>
    <row r="5702" spans="1:12" ht="18.75" customHeight="1">
      <c r="A5702" s="43"/>
      <c r="B5702" s="8" t="s">
        <v>3744</v>
      </c>
      <c r="C5702" s="8" t="s">
        <v>8942</v>
      </c>
      <c r="D5702" s="8" t="s">
        <v>6338</v>
      </c>
      <c r="E5702" s="9" t="s">
        <v>8944</v>
      </c>
      <c r="F5702" s="8" t="s">
        <v>8659</v>
      </c>
      <c r="G5702" s="13">
        <v>5</v>
      </c>
      <c r="H5702" s="11">
        <v>4.72</v>
      </c>
    </row>
    <row r="5703" spans="1:12" ht="18.75" customHeight="1">
      <c r="A5703" s="43"/>
      <c r="B5703" s="7" t="s">
        <v>3640</v>
      </c>
      <c r="C5703" s="8" t="s">
        <v>4299</v>
      </c>
      <c r="D5703" s="8" t="s">
        <v>6346</v>
      </c>
      <c r="E5703" s="9" t="s">
        <v>8940</v>
      </c>
      <c r="F5703" s="8" t="s">
        <v>8698</v>
      </c>
      <c r="G5703" s="13">
        <v>6</v>
      </c>
      <c r="H5703" s="11">
        <v>3.42</v>
      </c>
      <c r="I5703" s="35"/>
      <c r="J5703" s="31"/>
      <c r="K5703" s="31"/>
      <c r="L5703" s="31"/>
    </row>
    <row r="5704" spans="1:12" ht="18.75" customHeight="1">
      <c r="A5704" s="43"/>
      <c r="B5704" s="8" t="s">
        <v>3665</v>
      </c>
      <c r="C5704" s="8" t="s">
        <v>4306</v>
      </c>
      <c r="D5704" s="8" t="s">
        <v>6345</v>
      </c>
      <c r="E5704" s="9" t="s">
        <v>8940</v>
      </c>
      <c r="F5704" s="8" t="s">
        <v>8698</v>
      </c>
      <c r="G5704" s="10">
        <v>7</v>
      </c>
      <c r="H5704" s="11">
        <v>2.67</v>
      </c>
      <c r="I5704" s="35"/>
      <c r="J5704" s="31"/>
      <c r="K5704" s="31"/>
      <c r="L5704" s="31"/>
    </row>
    <row r="5705" spans="1:12" ht="18.75" customHeight="1">
      <c r="A5705" s="43"/>
      <c r="B5705" s="8" t="s">
        <v>3660</v>
      </c>
      <c r="C5705" s="8" t="s">
        <v>4295</v>
      </c>
      <c r="D5705" s="8" t="s">
        <v>6350</v>
      </c>
      <c r="E5705" s="9" t="s">
        <v>8940</v>
      </c>
      <c r="F5705" s="8" t="s">
        <v>8698</v>
      </c>
      <c r="G5705" s="13">
        <v>6</v>
      </c>
      <c r="H5705" s="11">
        <v>2.27</v>
      </c>
      <c r="I5705" s="35"/>
      <c r="J5705" s="31"/>
      <c r="K5705" s="31"/>
      <c r="L5705" s="31"/>
    </row>
    <row r="5706" spans="1:12" ht="18.75" customHeight="1">
      <c r="A5706" s="43"/>
      <c r="B5706" s="8" t="s">
        <v>3647</v>
      </c>
      <c r="C5706" s="8" t="s">
        <v>4297</v>
      </c>
      <c r="D5706" s="8" t="s">
        <v>6347</v>
      </c>
      <c r="E5706" s="9" t="s">
        <v>8940</v>
      </c>
      <c r="F5706" s="8" t="s">
        <v>8698</v>
      </c>
      <c r="G5706" s="10">
        <v>7</v>
      </c>
      <c r="H5706" s="11">
        <v>1.72</v>
      </c>
    </row>
    <row r="5707" spans="1:12" ht="18.75" customHeight="1">
      <c r="A5707" s="43"/>
      <c r="B5707" s="7" t="s">
        <v>3642</v>
      </c>
      <c r="C5707" s="8" t="s">
        <v>4297</v>
      </c>
      <c r="D5707" s="8" t="s">
        <v>6349</v>
      </c>
      <c r="E5707" s="9" t="s">
        <v>8940</v>
      </c>
      <c r="F5707" s="8" t="s">
        <v>8698</v>
      </c>
      <c r="G5707" s="13">
        <v>5</v>
      </c>
      <c r="H5707" s="11">
        <v>10.9</v>
      </c>
    </row>
    <row r="5708" spans="1:12" ht="18.75" customHeight="1">
      <c r="A5708" s="43"/>
      <c r="B5708" s="8" t="s">
        <v>3649</v>
      </c>
      <c r="C5708" s="8" t="s">
        <v>8942</v>
      </c>
      <c r="D5708" s="8" t="s">
        <v>6348</v>
      </c>
      <c r="E5708" s="9" t="s">
        <v>8940</v>
      </c>
      <c r="F5708" s="8" t="s">
        <v>8698</v>
      </c>
      <c r="G5708" s="10">
        <v>7</v>
      </c>
      <c r="H5708" s="11">
        <v>1.58</v>
      </c>
    </row>
    <row r="5709" spans="1:12" ht="18.75" customHeight="1">
      <c r="A5709" s="43"/>
      <c r="B5709" s="8" t="s">
        <v>3539</v>
      </c>
      <c r="C5709" s="8" t="s">
        <v>4297</v>
      </c>
      <c r="D5709" s="8" t="s">
        <v>6352</v>
      </c>
      <c r="E5709" s="9" t="s">
        <v>8940</v>
      </c>
      <c r="F5709" s="8" t="s">
        <v>8698</v>
      </c>
      <c r="G5709" s="10">
        <v>7</v>
      </c>
      <c r="H5709" s="11">
        <v>2.16</v>
      </c>
      <c r="I5709" s="35"/>
      <c r="J5709" s="31"/>
      <c r="K5709" s="31"/>
      <c r="L5709" s="31"/>
    </row>
    <row r="5710" spans="1:12" ht="18.75" customHeight="1">
      <c r="A5710" s="43"/>
      <c r="B5710" s="8" t="s">
        <v>3540</v>
      </c>
      <c r="C5710" s="8" t="s">
        <v>4304</v>
      </c>
      <c r="D5710" s="8" t="s">
        <v>6353</v>
      </c>
      <c r="E5710" s="9" t="s">
        <v>8940</v>
      </c>
      <c r="F5710" s="8" t="s">
        <v>8698</v>
      </c>
      <c r="G5710" s="10">
        <v>7</v>
      </c>
      <c r="H5710" s="11">
        <v>1.98</v>
      </c>
      <c r="I5710" s="35"/>
      <c r="J5710" s="31"/>
      <c r="K5710" s="31"/>
      <c r="L5710" s="31"/>
    </row>
    <row r="5711" spans="1:12" ht="18.75" customHeight="1">
      <c r="A5711" s="43"/>
      <c r="B5711" s="8" t="s">
        <v>3672</v>
      </c>
      <c r="C5711" s="8" t="s">
        <v>4306</v>
      </c>
      <c r="D5711" s="8" t="s">
        <v>6351</v>
      </c>
      <c r="E5711" s="9" t="s">
        <v>8940</v>
      </c>
      <c r="F5711" s="8" t="s">
        <v>8698</v>
      </c>
      <c r="G5711" s="13">
        <v>5</v>
      </c>
      <c r="H5711" s="11">
        <v>1.75</v>
      </c>
      <c r="I5711" s="35"/>
      <c r="J5711" s="31"/>
      <c r="K5711" s="31"/>
      <c r="L5711" s="31"/>
    </row>
    <row r="5712" spans="1:12" ht="18.75" customHeight="1">
      <c r="A5712" s="43"/>
      <c r="B5712" s="7" t="s">
        <v>3641</v>
      </c>
      <c r="C5712" s="8" t="s">
        <v>4306</v>
      </c>
      <c r="D5712" s="8" t="s">
        <v>6354</v>
      </c>
      <c r="E5712" s="9" t="s">
        <v>8644</v>
      </c>
      <c r="F5712" s="8" t="s">
        <v>8575</v>
      </c>
      <c r="G5712" s="10">
        <v>5</v>
      </c>
      <c r="H5712" s="11">
        <v>6.5</v>
      </c>
    </row>
    <row r="5713" spans="1:12" ht="18.75" customHeight="1">
      <c r="A5713" s="43"/>
      <c r="B5713" s="8" t="s">
        <v>3568</v>
      </c>
      <c r="C5713" s="8" t="s">
        <v>4299</v>
      </c>
      <c r="D5713" s="8" t="s">
        <v>6355</v>
      </c>
      <c r="E5713" s="9" t="s">
        <v>8940</v>
      </c>
      <c r="F5713" s="8" t="s">
        <v>8698</v>
      </c>
      <c r="G5713" s="10">
        <v>7</v>
      </c>
      <c r="H5713" s="11">
        <v>2.58</v>
      </c>
      <c r="I5713" s="35"/>
      <c r="J5713" s="31"/>
      <c r="K5713" s="31"/>
      <c r="L5713" s="31"/>
    </row>
    <row r="5714" spans="1:12" ht="18.75" customHeight="1">
      <c r="A5714" s="43"/>
      <c r="B5714" s="8" t="s">
        <v>3643</v>
      </c>
      <c r="C5714" s="8" t="s">
        <v>8629</v>
      </c>
      <c r="D5714" s="8" t="s">
        <v>6378</v>
      </c>
      <c r="E5714" s="9" t="s">
        <v>8940</v>
      </c>
      <c r="F5714" s="8" t="s">
        <v>8698</v>
      </c>
      <c r="G5714" s="10">
        <v>7</v>
      </c>
      <c r="H5714" s="11">
        <v>1.79</v>
      </c>
    </row>
    <row r="5715" spans="1:12" ht="18.75" customHeight="1">
      <c r="A5715" s="43"/>
      <c r="B5715" s="8" t="s">
        <v>3644</v>
      </c>
      <c r="C5715" s="8" t="s">
        <v>4299</v>
      </c>
      <c r="D5715" s="8" t="s">
        <v>6375</v>
      </c>
      <c r="E5715" s="9" t="s">
        <v>8940</v>
      </c>
      <c r="F5715" s="8" t="s">
        <v>8698</v>
      </c>
      <c r="G5715" s="13">
        <v>4</v>
      </c>
      <c r="H5715" s="11">
        <v>8.15</v>
      </c>
    </row>
    <row r="5716" spans="1:12" ht="18.75" customHeight="1">
      <c r="A5716" s="43"/>
      <c r="B5716" s="8" t="s">
        <v>3645</v>
      </c>
      <c r="C5716" s="8" t="s">
        <v>4323</v>
      </c>
      <c r="D5716" s="8" t="s">
        <v>6359</v>
      </c>
      <c r="E5716" s="9" t="s">
        <v>8940</v>
      </c>
      <c r="F5716" s="8" t="s">
        <v>8698</v>
      </c>
      <c r="G5716" s="10">
        <v>7</v>
      </c>
      <c r="H5716" s="11">
        <v>1.36</v>
      </c>
    </row>
    <row r="5717" spans="1:12" ht="18.75" customHeight="1">
      <c r="A5717" s="43"/>
      <c r="B5717" s="8" t="s">
        <v>3646</v>
      </c>
      <c r="C5717" s="8" t="s">
        <v>4295</v>
      </c>
      <c r="D5717" s="8" t="s">
        <v>6367</v>
      </c>
      <c r="E5717" s="9" t="s">
        <v>8940</v>
      </c>
      <c r="F5717" s="8" t="s">
        <v>8698</v>
      </c>
      <c r="G5717" s="10">
        <v>7</v>
      </c>
      <c r="H5717" s="11">
        <v>1.39</v>
      </c>
    </row>
    <row r="5718" spans="1:12" ht="18.75" customHeight="1">
      <c r="A5718" s="43"/>
      <c r="B5718" s="8" t="s">
        <v>3648</v>
      </c>
      <c r="C5718" s="8" t="s">
        <v>4297</v>
      </c>
      <c r="D5718" s="8" t="s">
        <v>6374</v>
      </c>
      <c r="E5718" s="9" t="s">
        <v>8940</v>
      </c>
      <c r="F5718" s="8" t="s">
        <v>8698</v>
      </c>
      <c r="G5718" s="13">
        <v>6</v>
      </c>
      <c r="H5718" s="11">
        <v>5.87</v>
      </c>
    </row>
    <row r="5719" spans="1:12" ht="18.75" customHeight="1">
      <c r="A5719" s="43"/>
      <c r="B5719" s="8" t="s">
        <v>3667</v>
      </c>
      <c r="C5719" s="8" t="s">
        <v>4295</v>
      </c>
      <c r="D5719" s="8" t="s">
        <v>6370</v>
      </c>
      <c r="E5719" s="9" t="s">
        <v>8940</v>
      </c>
      <c r="F5719" s="8" t="s">
        <v>8698</v>
      </c>
      <c r="G5719" s="13">
        <v>6</v>
      </c>
      <c r="H5719" s="11">
        <v>1.35</v>
      </c>
    </row>
    <row r="5720" spans="1:12" ht="18.75" customHeight="1">
      <c r="A5720" s="43"/>
      <c r="B5720" s="8" t="s">
        <v>3650</v>
      </c>
      <c r="C5720" s="8" t="s">
        <v>4302</v>
      </c>
      <c r="D5720" s="8" t="s">
        <v>6380</v>
      </c>
      <c r="E5720" s="9" t="s">
        <v>8940</v>
      </c>
      <c r="F5720" s="8" t="s">
        <v>8698</v>
      </c>
      <c r="G5720" s="10">
        <v>7</v>
      </c>
      <c r="H5720" s="11">
        <v>1.93</v>
      </c>
    </row>
    <row r="5721" spans="1:12" ht="18.75" customHeight="1">
      <c r="A5721" s="43"/>
      <c r="B5721" s="8" t="s">
        <v>3651</v>
      </c>
      <c r="C5721" s="8" t="s">
        <v>4297</v>
      </c>
      <c r="D5721" s="8" t="s">
        <v>6357</v>
      </c>
      <c r="E5721" s="9" t="s">
        <v>8940</v>
      </c>
      <c r="F5721" s="8" t="s">
        <v>8698</v>
      </c>
      <c r="G5721" s="10">
        <v>7</v>
      </c>
      <c r="H5721" s="11">
        <v>1.42</v>
      </c>
    </row>
    <row r="5722" spans="1:12" ht="18.75" customHeight="1">
      <c r="A5722" s="43"/>
      <c r="B5722" s="8" t="s">
        <v>3676</v>
      </c>
      <c r="C5722" s="8" t="s">
        <v>4299</v>
      </c>
      <c r="D5722" s="8" t="s">
        <v>6368</v>
      </c>
      <c r="E5722" s="9" t="s">
        <v>8940</v>
      </c>
      <c r="F5722" s="8" t="s">
        <v>8698</v>
      </c>
      <c r="G5722" s="10">
        <v>7</v>
      </c>
      <c r="H5722" s="11">
        <v>2.2799999999999998</v>
      </c>
    </row>
    <row r="5723" spans="1:12" ht="18.75" customHeight="1">
      <c r="A5723" s="43"/>
      <c r="B5723" s="8" t="s">
        <v>3652</v>
      </c>
      <c r="C5723" s="8" t="s">
        <v>4315</v>
      </c>
      <c r="D5723" s="8" t="s">
        <v>6376</v>
      </c>
      <c r="E5723" s="9" t="s">
        <v>8940</v>
      </c>
      <c r="F5723" s="8" t="s">
        <v>8698</v>
      </c>
      <c r="G5723" s="13">
        <v>6</v>
      </c>
      <c r="H5723" s="11">
        <v>1.31</v>
      </c>
    </row>
    <row r="5724" spans="1:12" ht="18.75" customHeight="1">
      <c r="A5724" s="43"/>
      <c r="B5724" s="8" t="s">
        <v>3653</v>
      </c>
      <c r="C5724" s="8" t="s">
        <v>4306</v>
      </c>
      <c r="D5724" s="8" t="s">
        <v>6381</v>
      </c>
      <c r="E5724" s="9" t="s">
        <v>8940</v>
      </c>
      <c r="F5724" s="8" t="s">
        <v>8698</v>
      </c>
      <c r="G5724" s="10">
        <v>7</v>
      </c>
      <c r="H5724" s="11">
        <v>1.79</v>
      </c>
    </row>
    <row r="5725" spans="1:12" ht="18.75" customHeight="1">
      <c r="A5725" s="43"/>
      <c r="B5725" s="8" t="s">
        <v>3675</v>
      </c>
      <c r="C5725" s="8" t="s">
        <v>4306</v>
      </c>
      <c r="D5725" s="8" t="s">
        <v>6379</v>
      </c>
      <c r="E5725" s="9" t="s">
        <v>8940</v>
      </c>
      <c r="F5725" s="8" t="s">
        <v>8698</v>
      </c>
      <c r="G5725" s="13">
        <v>6</v>
      </c>
      <c r="H5725" s="11">
        <v>3.66</v>
      </c>
      <c r="I5725" s="35"/>
      <c r="J5725" s="31"/>
      <c r="K5725" s="31"/>
      <c r="L5725" s="31"/>
    </row>
    <row r="5726" spans="1:12" ht="18.75" customHeight="1">
      <c r="A5726" s="43"/>
      <c r="B5726" s="8" t="s">
        <v>3654</v>
      </c>
      <c r="C5726" s="8" t="s">
        <v>4295</v>
      </c>
      <c r="D5726" s="8" t="s">
        <v>6356</v>
      </c>
      <c r="E5726" s="9" t="s">
        <v>8940</v>
      </c>
      <c r="F5726" s="8" t="s">
        <v>8698</v>
      </c>
      <c r="G5726" s="13">
        <v>6</v>
      </c>
      <c r="H5726" s="11">
        <v>2.64</v>
      </c>
      <c r="I5726" s="35"/>
      <c r="J5726" s="31"/>
      <c r="K5726" s="31"/>
      <c r="L5726" s="31"/>
    </row>
    <row r="5727" spans="1:12" ht="18.75" customHeight="1">
      <c r="A5727" s="43"/>
      <c r="B5727" s="8" t="s">
        <v>3655</v>
      </c>
      <c r="C5727" s="8" t="s">
        <v>4297</v>
      </c>
      <c r="D5727" s="8" t="s">
        <v>6371</v>
      </c>
      <c r="E5727" s="9" t="s">
        <v>8940</v>
      </c>
      <c r="F5727" s="8" t="s">
        <v>8698</v>
      </c>
      <c r="G5727" s="10">
        <v>7</v>
      </c>
      <c r="H5727" s="11">
        <v>1.8</v>
      </c>
      <c r="I5727" s="35"/>
      <c r="J5727" s="31"/>
      <c r="K5727" s="31"/>
      <c r="L5727" s="31"/>
    </row>
    <row r="5728" spans="1:12" ht="18.75" customHeight="1">
      <c r="A5728" s="43"/>
      <c r="B5728" s="8" t="s">
        <v>3656</v>
      </c>
      <c r="C5728" s="8" t="s">
        <v>4315</v>
      </c>
      <c r="D5728" s="8" t="s">
        <v>6382</v>
      </c>
      <c r="E5728" s="9" t="s">
        <v>8940</v>
      </c>
      <c r="F5728" s="8" t="s">
        <v>8698</v>
      </c>
      <c r="G5728" s="13">
        <v>6</v>
      </c>
      <c r="H5728" s="11">
        <v>1.4</v>
      </c>
      <c r="I5728" s="35"/>
      <c r="J5728" s="31"/>
      <c r="K5728" s="31"/>
      <c r="L5728" s="31"/>
    </row>
    <row r="5729" spans="1:12" ht="18.75" customHeight="1">
      <c r="A5729" s="43"/>
      <c r="B5729" s="8" t="s">
        <v>3669</v>
      </c>
      <c r="C5729" s="8" t="s">
        <v>4299</v>
      </c>
      <c r="D5729" s="8" t="s">
        <v>6384</v>
      </c>
      <c r="E5729" s="9" t="s">
        <v>8940</v>
      </c>
      <c r="F5729" s="8" t="s">
        <v>8698</v>
      </c>
      <c r="G5729" s="13">
        <v>6</v>
      </c>
      <c r="H5729" s="11">
        <v>1.33</v>
      </c>
      <c r="I5729" s="35"/>
      <c r="J5729" s="31"/>
      <c r="K5729" s="31"/>
      <c r="L5729" s="31"/>
    </row>
    <row r="5730" spans="1:12" ht="18.75" customHeight="1">
      <c r="A5730" s="43"/>
      <c r="B5730" s="8" t="s">
        <v>3657</v>
      </c>
      <c r="C5730" s="8" t="s">
        <v>4306</v>
      </c>
      <c r="D5730" s="8" t="s">
        <v>6360</v>
      </c>
      <c r="E5730" s="9" t="s">
        <v>8940</v>
      </c>
      <c r="F5730" s="8" t="s">
        <v>8698</v>
      </c>
      <c r="G5730" s="13">
        <v>6</v>
      </c>
      <c r="H5730" s="11">
        <v>2.5299999999999998</v>
      </c>
      <c r="I5730" s="35"/>
      <c r="J5730" s="31"/>
      <c r="K5730" s="31"/>
      <c r="L5730" s="31"/>
    </row>
    <row r="5731" spans="1:12" ht="18.75" customHeight="1">
      <c r="A5731" s="43"/>
      <c r="B5731" s="8" t="s">
        <v>3658</v>
      </c>
      <c r="C5731" s="8" t="s">
        <v>4295</v>
      </c>
      <c r="D5731" s="8" t="s">
        <v>6365</v>
      </c>
      <c r="E5731" s="9" t="s">
        <v>8940</v>
      </c>
      <c r="F5731" s="8" t="s">
        <v>8698</v>
      </c>
      <c r="G5731" s="13">
        <v>6</v>
      </c>
      <c r="H5731" s="11">
        <v>1.33</v>
      </c>
      <c r="I5731" s="35"/>
      <c r="J5731" s="31"/>
      <c r="K5731" s="31"/>
      <c r="L5731" s="31"/>
    </row>
    <row r="5732" spans="1:12" ht="18.75" customHeight="1">
      <c r="A5732" s="43"/>
      <c r="B5732" s="8" t="s">
        <v>3668</v>
      </c>
      <c r="C5732" s="8" t="s">
        <v>4295</v>
      </c>
      <c r="D5732" s="8" t="s">
        <v>6361</v>
      </c>
      <c r="E5732" s="9" t="s">
        <v>8940</v>
      </c>
      <c r="F5732" s="8" t="s">
        <v>8698</v>
      </c>
      <c r="G5732" s="13">
        <v>5</v>
      </c>
      <c r="H5732" s="11">
        <v>1.7</v>
      </c>
      <c r="I5732" s="35"/>
      <c r="J5732" s="31"/>
      <c r="K5732" s="31"/>
      <c r="L5732" s="31"/>
    </row>
    <row r="5733" spans="1:12" ht="18.75" customHeight="1">
      <c r="A5733" s="43"/>
      <c r="B5733" s="8" t="s">
        <v>3659</v>
      </c>
      <c r="C5733" s="8" t="s">
        <v>4295</v>
      </c>
      <c r="D5733" s="8" t="s">
        <v>6358</v>
      </c>
      <c r="E5733" s="9" t="s">
        <v>8940</v>
      </c>
      <c r="F5733" s="8" t="s">
        <v>8698</v>
      </c>
      <c r="G5733" s="13">
        <v>6</v>
      </c>
      <c r="H5733" s="11">
        <v>1.6</v>
      </c>
      <c r="I5733" s="35"/>
      <c r="J5733" s="31"/>
      <c r="K5733" s="31"/>
      <c r="L5733" s="31"/>
    </row>
    <row r="5734" spans="1:12" ht="18.75" customHeight="1">
      <c r="A5734" s="43"/>
      <c r="B5734" s="8" t="s">
        <v>3670</v>
      </c>
      <c r="C5734" s="8" t="s">
        <v>4343</v>
      </c>
      <c r="D5734" s="8" t="s">
        <v>6369</v>
      </c>
      <c r="E5734" s="9" t="s">
        <v>8940</v>
      </c>
      <c r="F5734" s="8" t="s">
        <v>8698</v>
      </c>
      <c r="G5734" s="10">
        <v>7</v>
      </c>
      <c r="H5734" s="11">
        <v>1.71</v>
      </c>
      <c r="I5734" s="35"/>
      <c r="J5734" s="31"/>
      <c r="K5734" s="31"/>
      <c r="L5734" s="31"/>
    </row>
    <row r="5735" spans="1:12" ht="18.75" customHeight="1">
      <c r="A5735" s="43"/>
      <c r="B5735" s="8" t="s">
        <v>3661</v>
      </c>
      <c r="C5735" s="8" t="s">
        <v>4309</v>
      </c>
      <c r="D5735" s="8" t="s">
        <v>6377</v>
      </c>
      <c r="E5735" s="9" t="s">
        <v>8940</v>
      </c>
      <c r="F5735" s="8" t="s">
        <v>8698</v>
      </c>
      <c r="G5735" s="10">
        <v>7</v>
      </c>
      <c r="H5735" s="11">
        <v>1.49</v>
      </c>
      <c r="I5735" s="35"/>
      <c r="J5735" s="31"/>
      <c r="K5735" s="31"/>
      <c r="L5735" s="31"/>
    </row>
    <row r="5736" spans="1:12" ht="18.75" customHeight="1">
      <c r="A5736" s="43"/>
      <c r="B5736" s="8" t="s">
        <v>3662</v>
      </c>
      <c r="C5736" s="8" t="s">
        <v>4295</v>
      </c>
      <c r="D5736" s="8" t="s">
        <v>6383</v>
      </c>
      <c r="E5736" s="9" t="s">
        <v>8940</v>
      </c>
      <c r="F5736" s="8" t="s">
        <v>8698</v>
      </c>
      <c r="G5736" s="10">
        <v>7</v>
      </c>
      <c r="H5736" s="11">
        <v>1.36</v>
      </c>
      <c r="I5736" s="35"/>
      <c r="J5736" s="31"/>
      <c r="K5736" s="31"/>
      <c r="L5736" s="31"/>
    </row>
    <row r="5737" spans="1:12" ht="18.75" customHeight="1">
      <c r="A5737" s="43"/>
      <c r="B5737" s="8" t="s">
        <v>3671</v>
      </c>
      <c r="C5737" s="8" t="s">
        <v>4297</v>
      </c>
      <c r="D5737" s="8" t="s">
        <v>6372</v>
      </c>
      <c r="E5737" s="9" t="s">
        <v>8940</v>
      </c>
      <c r="F5737" s="8" t="s">
        <v>8698</v>
      </c>
      <c r="G5737" s="10">
        <v>7</v>
      </c>
      <c r="H5737" s="11">
        <v>1.62</v>
      </c>
      <c r="I5737" s="35"/>
      <c r="J5737" s="31"/>
      <c r="K5737" s="31"/>
      <c r="L5737" s="31"/>
    </row>
    <row r="5738" spans="1:12" ht="18.75" customHeight="1">
      <c r="A5738" s="43"/>
      <c r="B5738" s="8" t="s">
        <v>3663</v>
      </c>
      <c r="C5738" s="8" t="s">
        <v>4297</v>
      </c>
      <c r="D5738" s="8" t="s">
        <v>6373</v>
      </c>
      <c r="E5738" s="9" t="s">
        <v>8940</v>
      </c>
      <c r="F5738" s="8" t="s">
        <v>8698</v>
      </c>
      <c r="G5738" s="10">
        <v>7</v>
      </c>
      <c r="H5738" s="11">
        <v>1.59</v>
      </c>
      <c r="I5738" s="35"/>
      <c r="J5738" s="31"/>
      <c r="K5738" s="31"/>
      <c r="L5738" s="31"/>
    </row>
    <row r="5739" spans="1:12" ht="18.75" customHeight="1">
      <c r="A5739" s="43"/>
      <c r="B5739" s="8" t="s">
        <v>3664</v>
      </c>
      <c r="C5739" s="8" t="s">
        <v>4306</v>
      </c>
      <c r="D5739" s="8" t="s">
        <v>6362</v>
      </c>
      <c r="E5739" s="9" t="s">
        <v>8940</v>
      </c>
      <c r="F5739" s="8" t="s">
        <v>8698</v>
      </c>
      <c r="G5739" s="10">
        <v>7</v>
      </c>
      <c r="H5739" s="11">
        <v>1.5</v>
      </c>
      <c r="I5739" s="35"/>
      <c r="J5739" s="31"/>
      <c r="K5739" s="31"/>
      <c r="L5739" s="31"/>
    </row>
    <row r="5740" spans="1:12" ht="18.75" customHeight="1">
      <c r="A5740" s="43"/>
      <c r="B5740" s="8" t="s">
        <v>3666</v>
      </c>
      <c r="C5740" s="8" t="s">
        <v>4297</v>
      </c>
      <c r="D5740" s="8" t="s">
        <v>6366</v>
      </c>
      <c r="E5740" s="9" t="s">
        <v>8940</v>
      </c>
      <c r="F5740" s="8" t="s">
        <v>8698</v>
      </c>
      <c r="G5740" s="10">
        <v>7</v>
      </c>
      <c r="H5740" s="11">
        <v>1.64</v>
      </c>
      <c r="I5740" s="35"/>
      <c r="J5740" s="31"/>
      <c r="K5740" s="31"/>
      <c r="L5740" s="31"/>
    </row>
    <row r="5741" spans="1:12" ht="18.75" customHeight="1">
      <c r="A5741" s="43"/>
      <c r="B5741" s="8" t="s">
        <v>3678</v>
      </c>
      <c r="C5741" s="8" t="s">
        <v>4295</v>
      </c>
      <c r="D5741" s="8" t="s">
        <v>6363</v>
      </c>
      <c r="E5741" s="9" t="s">
        <v>8940</v>
      </c>
      <c r="F5741" s="8" t="s">
        <v>8698</v>
      </c>
      <c r="G5741" s="10">
        <v>7</v>
      </c>
      <c r="H5741" s="11">
        <v>1.32</v>
      </c>
      <c r="I5741" s="35"/>
      <c r="J5741" s="31"/>
      <c r="K5741" s="31"/>
      <c r="L5741" s="31"/>
    </row>
    <row r="5742" spans="1:12" ht="18.75" customHeight="1">
      <c r="A5742" s="43"/>
      <c r="B5742" s="8" t="s">
        <v>3673</v>
      </c>
      <c r="C5742" s="8" t="s">
        <v>4306</v>
      </c>
      <c r="D5742" s="8" t="s">
        <v>6364</v>
      </c>
      <c r="E5742" s="9" t="s">
        <v>8940</v>
      </c>
      <c r="F5742" s="8" t="s">
        <v>8698</v>
      </c>
      <c r="G5742" s="13">
        <v>6</v>
      </c>
      <c r="H5742" s="11">
        <v>2.2200000000000002</v>
      </c>
      <c r="I5742" s="35"/>
      <c r="J5742" s="31"/>
      <c r="K5742" s="31"/>
      <c r="L5742" s="31"/>
    </row>
    <row r="5743" spans="1:12" ht="18.75" customHeight="1">
      <c r="A5743" s="43"/>
      <c r="B5743" s="8" t="s">
        <v>3677</v>
      </c>
      <c r="C5743" s="8" t="s">
        <v>4306</v>
      </c>
      <c r="D5743" s="8" t="s">
        <v>6385</v>
      </c>
      <c r="E5743" s="9" t="s">
        <v>8940</v>
      </c>
      <c r="F5743" s="8" t="s">
        <v>8698</v>
      </c>
      <c r="G5743" s="10">
        <v>7</v>
      </c>
      <c r="H5743" s="11">
        <v>1.82</v>
      </c>
      <c r="I5743" s="35"/>
      <c r="J5743" s="31"/>
      <c r="K5743" s="31"/>
      <c r="L5743" s="31"/>
    </row>
    <row r="5744" spans="1:12" ht="18.75" customHeight="1">
      <c r="A5744" s="43"/>
      <c r="B5744" s="8" t="s">
        <v>3674</v>
      </c>
      <c r="C5744" s="8" t="s">
        <v>4295</v>
      </c>
      <c r="D5744" s="8" t="s">
        <v>6386</v>
      </c>
      <c r="E5744" s="9" t="s">
        <v>8940</v>
      </c>
      <c r="F5744" s="8" t="s">
        <v>8698</v>
      </c>
      <c r="G5744" s="10">
        <v>7</v>
      </c>
      <c r="H5744" s="11">
        <v>1.58</v>
      </c>
      <c r="I5744" s="35"/>
      <c r="J5744" s="31"/>
      <c r="K5744" s="31"/>
      <c r="L5744" s="31"/>
    </row>
    <row r="5745" spans="1:8" ht="18.75" customHeight="1">
      <c r="A5745" s="43"/>
      <c r="B5745" s="7" t="s">
        <v>3745</v>
      </c>
      <c r="C5745" s="8" t="s">
        <v>4297</v>
      </c>
      <c r="D5745" s="8" t="s">
        <v>6508</v>
      </c>
      <c r="E5745" s="9" t="s">
        <v>8940</v>
      </c>
      <c r="F5745" s="8" t="s">
        <v>8698</v>
      </c>
      <c r="G5745" s="13">
        <v>5</v>
      </c>
      <c r="H5745" s="11">
        <v>2.06</v>
      </c>
    </row>
    <row r="5746" spans="1:8" ht="18.75" customHeight="1">
      <c r="A5746" s="43"/>
      <c r="B5746" s="8" t="s">
        <v>3757</v>
      </c>
      <c r="C5746" s="8" t="s">
        <v>4295</v>
      </c>
      <c r="D5746" s="8" t="s">
        <v>6472</v>
      </c>
      <c r="E5746" s="9" t="s">
        <v>8940</v>
      </c>
      <c r="F5746" s="8" t="s">
        <v>8698</v>
      </c>
      <c r="G5746" s="10">
        <v>7</v>
      </c>
      <c r="H5746" s="11">
        <v>2.0499999999999998</v>
      </c>
    </row>
    <row r="5747" spans="1:8" ht="18.75" customHeight="1">
      <c r="A5747" s="43"/>
      <c r="B5747" s="8" t="s">
        <v>3790</v>
      </c>
      <c r="C5747" s="8" t="s">
        <v>4302</v>
      </c>
      <c r="D5747" s="8" t="s">
        <v>6480</v>
      </c>
      <c r="E5747" s="9" t="s">
        <v>8940</v>
      </c>
      <c r="F5747" s="8" t="s">
        <v>8698</v>
      </c>
      <c r="G5747" s="13">
        <v>6</v>
      </c>
      <c r="H5747" s="11">
        <v>1.84</v>
      </c>
    </row>
    <row r="5748" spans="1:8" ht="18.75" customHeight="1">
      <c r="A5748" s="43"/>
      <c r="B5748" s="8" t="s">
        <v>3758</v>
      </c>
      <c r="C5748" s="8" t="s">
        <v>4295</v>
      </c>
      <c r="D5748" s="8" t="s">
        <v>6475</v>
      </c>
      <c r="E5748" s="9" t="s">
        <v>8940</v>
      </c>
      <c r="F5748" s="8" t="s">
        <v>8698</v>
      </c>
      <c r="G5748" s="13">
        <v>5</v>
      </c>
      <c r="H5748" s="11">
        <v>2.06</v>
      </c>
    </row>
    <row r="5749" spans="1:8" ht="18.75" customHeight="1">
      <c r="A5749" s="43"/>
      <c r="B5749" s="8" t="s">
        <v>3759</v>
      </c>
      <c r="C5749" s="8" t="s">
        <v>4297</v>
      </c>
      <c r="D5749" s="8" t="s">
        <v>6464</v>
      </c>
      <c r="E5749" s="9" t="s">
        <v>8940</v>
      </c>
      <c r="F5749" s="8" t="s">
        <v>8698</v>
      </c>
      <c r="G5749" s="13">
        <v>6</v>
      </c>
      <c r="H5749" s="11">
        <v>2.06</v>
      </c>
    </row>
    <row r="5750" spans="1:8" ht="18.75" customHeight="1">
      <c r="A5750" s="43"/>
      <c r="B5750" s="8" t="s">
        <v>3760</v>
      </c>
      <c r="C5750" s="8" t="s">
        <v>4299</v>
      </c>
      <c r="D5750" s="8" t="s">
        <v>6469</v>
      </c>
      <c r="E5750" s="9" t="s">
        <v>8940</v>
      </c>
      <c r="F5750" s="8" t="s">
        <v>8698</v>
      </c>
      <c r="G5750" s="10">
        <v>7</v>
      </c>
      <c r="H5750" s="11">
        <v>2.94</v>
      </c>
    </row>
    <row r="5751" spans="1:8" ht="18.75" customHeight="1">
      <c r="A5751" s="43"/>
      <c r="B5751" s="8" t="s">
        <v>3766</v>
      </c>
      <c r="C5751" s="8" t="s">
        <v>4312</v>
      </c>
      <c r="D5751" s="8" t="s">
        <v>6514</v>
      </c>
      <c r="E5751" s="9" t="s">
        <v>8940</v>
      </c>
      <c r="F5751" s="8" t="s">
        <v>8698</v>
      </c>
      <c r="G5751" s="13">
        <v>5</v>
      </c>
      <c r="H5751" s="11">
        <v>1.91</v>
      </c>
    </row>
    <row r="5752" spans="1:8" ht="18.75" customHeight="1">
      <c r="A5752" s="43"/>
      <c r="B5752" s="8" t="s">
        <v>3767</v>
      </c>
      <c r="C5752" s="8" t="s">
        <v>4315</v>
      </c>
      <c r="D5752" s="8" t="s">
        <v>6515</v>
      </c>
      <c r="E5752" s="9" t="s">
        <v>8940</v>
      </c>
      <c r="F5752" s="8" t="s">
        <v>8698</v>
      </c>
      <c r="G5752" s="13">
        <v>5</v>
      </c>
      <c r="H5752" s="11">
        <v>2.76</v>
      </c>
    </row>
    <row r="5753" spans="1:8" ht="18.75" customHeight="1">
      <c r="A5753" s="43"/>
      <c r="B5753" s="8" t="s">
        <v>3788</v>
      </c>
      <c r="C5753" s="8" t="s">
        <v>4306</v>
      </c>
      <c r="D5753" s="8" t="s">
        <v>6509</v>
      </c>
      <c r="E5753" s="9" t="s">
        <v>8940</v>
      </c>
      <c r="F5753" s="8" t="s">
        <v>8698</v>
      </c>
      <c r="G5753" s="13">
        <v>5</v>
      </c>
      <c r="H5753" s="11">
        <v>3.07</v>
      </c>
    </row>
    <row r="5754" spans="1:8" ht="18.75" customHeight="1">
      <c r="A5754" s="43"/>
      <c r="B5754" s="8" t="s">
        <v>3789</v>
      </c>
      <c r="C5754" s="8" t="s">
        <v>4295</v>
      </c>
      <c r="D5754" s="8" t="s">
        <v>6476</v>
      </c>
      <c r="E5754" s="9" t="s">
        <v>8940</v>
      </c>
      <c r="F5754" s="8" t="s">
        <v>8698</v>
      </c>
      <c r="G5754" s="13">
        <v>5</v>
      </c>
      <c r="H5754" s="11">
        <v>3.62</v>
      </c>
    </row>
    <row r="5755" spans="1:8" ht="18.75" customHeight="1">
      <c r="A5755" s="43"/>
      <c r="B5755" s="8" t="s">
        <v>3791</v>
      </c>
      <c r="C5755" s="8" t="s">
        <v>4299</v>
      </c>
      <c r="D5755" s="8" t="s">
        <v>6468</v>
      </c>
      <c r="E5755" s="9" t="s">
        <v>8940</v>
      </c>
      <c r="F5755" s="8" t="s">
        <v>8698</v>
      </c>
      <c r="G5755" s="10">
        <v>7</v>
      </c>
      <c r="H5755" s="11">
        <v>2.1800000000000002</v>
      </c>
    </row>
    <row r="5756" spans="1:8" ht="18.75" customHeight="1">
      <c r="A5756" s="43"/>
      <c r="B5756" s="8" t="s">
        <v>3746</v>
      </c>
      <c r="C5756" s="8" t="s">
        <v>4297</v>
      </c>
      <c r="D5756" s="8" t="s">
        <v>6493</v>
      </c>
      <c r="E5756" s="9" t="s">
        <v>8940</v>
      </c>
      <c r="F5756" s="8" t="s">
        <v>8698</v>
      </c>
      <c r="G5756" s="10">
        <v>7</v>
      </c>
      <c r="H5756" s="11">
        <v>1.94</v>
      </c>
    </row>
    <row r="5757" spans="1:8" ht="18.75" customHeight="1">
      <c r="A5757" s="43"/>
      <c r="B5757" s="8" t="s">
        <v>3747</v>
      </c>
      <c r="C5757" s="8" t="s">
        <v>4302</v>
      </c>
      <c r="D5757" s="8" t="s">
        <v>6491</v>
      </c>
      <c r="E5757" s="9" t="s">
        <v>8940</v>
      </c>
      <c r="F5757" s="8" t="s">
        <v>8698</v>
      </c>
      <c r="G5757" s="10">
        <v>7</v>
      </c>
      <c r="H5757" s="11">
        <v>1.93</v>
      </c>
    </row>
    <row r="5758" spans="1:8" ht="18.75" customHeight="1">
      <c r="A5758" s="43"/>
      <c r="B5758" s="8" t="s">
        <v>3786</v>
      </c>
      <c r="C5758" s="8" t="s">
        <v>4330</v>
      </c>
      <c r="D5758" s="8" t="s">
        <v>6498</v>
      </c>
      <c r="E5758" s="9" t="s">
        <v>8940</v>
      </c>
      <c r="F5758" s="8" t="s">
        <v>8698</v>
      </c>
      <c r="G5758" s="13">
        <v>6</v>
      </c>
      <c r="H5758" s="11">
        <v>2.38</v>
      </c>
    </row>
    <row r="5759" spans="1:8" ht="18.75" customHeight="1">
      <c r="A5759" s="43"/>
      <c r="B5759" s="8" t="s">
        <v>3787</v>
      </c>
      <c r="C5759" s="8" t="s">
        <v>4330</v>
      </c>
      <c r="D5759" s="8" t="s">
        <v>6497</v>
      </c>
      <c r="E5759" s="9" t="s">
        <v>8940</v>
      </c>
      <c r="F5759" s="8" t="s">
        <v>8698</v>
      </c>
      <c r="G5759" s="13">
        <v>6</v>
      </c>
      <c r="H5759" s="11">
        <v>2.0699999999999998</v>
      </c>
    </row>
    <row r="5760" spans="1:8" ht="18.75" customHeight="1">
      <c r="A5760" s="43"/>
      <c r="B5760" s="8" t="s">
        <v>3748</v>
      </c>
      <c r="C5760" s="8" t="s">
        <v>4297</v>
      </c>
      <c r="D5760" s="8" t="s">
        <v>6481</v>
      </c>
      <c r="E5760" s="9" t="s">
        <v>8940</v>
      </c>
      <c r="F5760" s="8" t="s">
        <v>8698</v>
      </c>
      <c r="G5760" s="10">
        <v>7</v>
      </c>
      <c r="H5760" s="11">
        <v>2.06</v>
      </c>
    </row>
    <row r="5761" spans="1:8" ht="18.75" customHeight="1">
      <c r="A5761" s="43"/>
      <c r="B5761" s="8" t="s">
        <v>3749</v>
      </c>
      <c r="C5761" s="8" t="s">
        <v>4306</v>
      </c>
      <c r="D5761" s="8" t="s">
        <v>6494</v>
      </c>
      <c r="E5761" s="9" t="s">
        <v>8940</v>
      </c>
      <c r="F5761" s="8" t="s">
        <v>8698</v>
      </c>
      <c r="G5761" s="13">
        <v>6</v>
      </c>
      <c r="H5761" s="11">
        <v>2.1</v>
      </c>
    </row>
    <row r="5762" spans="1:8" ht="18.75" customHeight="1">
      <c r="A5762" s="43"/>
      <c r="B5762" s="8" t="s">
        <v>3750</v>
      </c>
      <c r="C5762" s="8" t="s">
        <v>4299</v>
      </c>
      <c r="D5762" s="8" t="s">
        <v>6506</v>
      </c>
      <c r="E5762" s="9" t="s">
        <v>8940</v>
      </c>
      <c r="F5762" s="8" t="s">
        <v>8698</v>
      </c>
      <c r="G5762" s="13">
        <v>6</v>
      </c>
      <c r="H5762" s="11">
        <v>1.91</v>
      </c>
    </row>
    <row r="5763" spans="1:8" ht="18.75" customHeight="1">
      <c r="A5763" s="43"/>
      <c r="B5763" s="8" t="s">
        <v>3751</v>
      </c>
      <c r="C5763" s="8" t="s">
        <v>4306</v>
      </c>
      <c r="D5763" s="8" t="s">
        <v>6507</v>
      </c>
      <c r="E5763" s="9" t="s">
        <v>8940</v>
      </c>
      <c r="F5763" s="8" t="s">
        <v>8698</v>
      </c>
      <c r="G5763" s="10">
        <v>7</v>
      </c>
      <c r="H5763" s="11">
        <v>2.0499999999999998</v>
      </c>
    </row>
    <row r="5764" spans="1:8" ht="18.75" customHeight="1">
      <c r="A5764" s="43"/>
      <c r="B5764" s="8" t="s">
        <v>3768</v>
      </c>
      <c r="C5764" s="8" t="s">
        <v>4295</v>
      </c>
      <c r="D5764" s="8" t="s">
        <v>6489</v>
      </c>
      <c r="E5764" s="9" t="s">
        <v>8940</v>
      </c>
      <c r="F5764" s="8" t="s">
        <v>8698</v>
      </c>
      <c r="G5764" s="13">
        <v>6</v>
      </c>
      <c r="H5764" s="11">
        <v>2.42</v>
      </c>
    </row>
    <row r="5765" spans="1:8" ht="18.75" customHeight="1">
      <c r="A5765" s="43"/>
      <c r="B5765" s="8" t="s">
        <v>3756</v>
      </c>
      <c r="C5765" s="8" t="s">
        <v>4299</v>
      </c>
      <c r="D5765" s="8" t="s">
        <v>6504</v>
      </c>
      <c r="E5765" s="9" t="s">
        <v>8940</v>
      </c>
      <c r="F5765" s="8" t="s">
        <v>8698</v>
      </c>
      <c r="G5765" s="13">
        <v>6</v>
      </c>
      <c r="H5765" s="11">
        <v>1.83</v>
      </c>
    </row>
    <row r="5766" spans="1:8" ht="18.75" customHeight="1">
      <c r="A5766" s="43"/>
      <c r="B5766" s="8" t="s">
        <v>3769</v>
      </c>
      <c r="C5766" s="8" t="s">
        <v>4306</v>
      </c>
      <c r="D5766" s="8" t="s">
        <v>6474</v>
      </c>
      <c r="E5766" s="9" t="s">
        <v>8940</v>
      </c>
      <c r="F5766" s="8" t="s">
        <v>8698</v>
      </c>
      <c r="G5766" s="10">
        <v>7</v>
      </c>
      <c r="H5766" s="11">
        <v>2.1</v>
      </c>
    </row>
    <row r="5767" spans="1:8" ht="18.75" customHeight="1">
      <c r="A5767" s="43"/>
      <c r="B5767" s="8" t="s">
        <v>3770</v>
      </c>
      <c r="C5767" s="8" t="s">
        <v>8877</v>
      </c>
      <c r="D5767" s="8" t="s">
        <v>6511</v>
      </c>
      <c r="E5767" s="9" t="s">
        <v>8940</v>
      </c>
      <c r="F5767" s="8" t="s">
        <v>8698</v>
      </c>
      <c r="G5767" s="10" t="s">
        <v>8864</v>
      </c>
      <c r="H5767" s="11">
        <v>3.15</v>
      </c>
    </row>
    <row r="5768" spans="1:8" ht="18.75" customHeight="1">
      <c r="A5768" s="43"/>
      <c r="B5768" s="8" t="s">
        <v>3771</v>
      </c>
      <c r="C5768" s="8" t="s">
        <v>4309</v>
      </c>
      <c r="D5768" s="8" t="s">
        <v>6492</v>
      </c>
      <c r="E5768" s="9" t="s">
        <v>8940</v>
      </c>
      <c r="F5768" s="8" t="s">
        <v>8698</v>
      </c>
      <c r="G5768" s="10">
        <v>7</v>
      </c>
      <c r="H5768" s="11">
        <v>2.23</v>
      </c>
    </row>
    <row r="5769" spans="1:8" ht="18.75" customHeight="1">
      <c r="A5769" s="43"/>
      <c r="B5769" s="8" t="s">
        <v>3792</v>
      </c>
      <c r="C5769" s="8" t="s">
        <v>8942</v>
      </c>
      <c r="D5769" s="8" t="s">
        <v>6486</v>
      </c>
      <c r="E5769" s="9" t="s">
        <v>8940</v>
      </c>
      <c r="F5769" s="8" t="s">
        <v>8698</v>
      </c>
      <c r="G5769" s="10">
        <v>7</v>
      </c>
      <c r="H5769" s="11">
        <v>2.09</v>
      </c>
    </row>
    <row r="5770" spans="1:8" ht="18.75" customHeight="1">
      <c r="A5770" s="43"/>
      <c r="B5770" s="8" t="s">
        <v>3772</v>
      </c>
      <c r="C5770" s="8" t="s">
        <v>4315</v>
      </c>
      <c r="D5770" s="8" t="s">
        <v>6477</v>
      </c>
      <c r="E5770" s="9" t="s">
        <v>8940</v>
      </c>
      <c r="F5770" s="8" t="s">
        <v>8698</v>
      </c>
      <c r="G5770" s="13">
        <v>6</v>
      </c>
      <c r="H5770" s="11">
        <v>3.22</v>
      </c>
    </row>
    <row r="5771" spans="1:8" ht="18.75" customHeight="1">
      <c r="A5771" s="43"/>
      <c r="B5771" s="8" t="s">
        <v>3773</v>
      </c>
      <c r="C5771" s="8" t="s">
        <v>4306</v>
      </c>
      <c r="D5771" s="8" t="s">
        <v>6462</v>
      </c>
      <c r="E5771" s="9" t="s">
        <v>8940</v>
      </c>
      <c r="F5771" s="8" t="s">
        <v>8698</v>
      </c>
      <c r="G5771" s="13">
        <v>5</v>
      </c>
      <c r="H5771" s="11">
        <v>2.09</v>
      </c>
    </row>
    <row r="5772" spans="1:8" ht="18.75" customHeight="1">
      <c r="A5772" s="43"/>
      <c r="B5772" s="8" t="s">
        <v>3752</v>
      </c>
      <c r="C5772" s="8" t="s">
        <v>4304</v>
      </c>
      <c r="D5772" s="8" t="s">
        <v>6465</v>
      </c>
      <c r="E5772" s="9" t="s">
        <v>8940</v>
      </c>
      <c r="F5772" s="8" t="s">
        <v>8698</v>
      </c>
      <c r="G5772" s="13">
        <v>6</v>
      </c>
      <c r="H5772" s="11">
        <v>4.1100000000000003</v>
      </c>
    </row>
    <row r="5773" spans="1:8" ht="18.75" customHeight="1">
      <c r="A5773" s="43"/>
      <c r="B5773" s="8" t="s">
        <v>3774</v>
      </c>
      <c r="C5773" s="8" t="s">
        <v>4309</v>
      </c>
      <c r="D5773" s="8" t="s">
        <v>6499</v>
      </c>
      <c r="E5773" s="9" t="s">
        <v>8940</v>
      </c>
      <c r="F5773" s="8" t="s">
        <v>8698</v>
      </c>
      <c r="G5773" s="13">
        <v>6</v>
      </c>
      <c r="H5773" s="11">
        <v>2.2000000000000002</v>
      </c>
    </row>
    <row r="5774" spans="1:8" ht="18.75" customHeight="1">
      <c r="A5774" s="43"/>
      <c r="B5774" s="8" t="s">
        <v>3775</v>
      </c>
      <c r="C5774" s="8" t="s">
        <v>4295</v>
      </c>
      <c r="D5774" s="8" t="s">
        <v>6495</v>
      </c>
      <c r="E5774" s="9" t="s">
        <v>8940</v>
      </c>
      <c r="F5774" s="8" t="s">
        <v>8698</v>
      </c>
      <c r="G5774" s="10">
        <v>7</v>
      </c>
      <c r="H5774" s="11">
        <v>2.2599999999999998</v>
      </c>
    </row>
    <row r="5775" spans="1:8" ht="18.75" customHeight="1">
      <c r="A5775" s="43"/>
      <c r="B5775" s="8" t="s">
        <v>3753</v>
      </c>
      <c r="C5775" s="8" t="s">
        <v>4315</v>
      </c>
      <c r="D5775" s="8" t="s">
        <v>6512</v>
      </c>
      <c r="E5775" s="9" t="s">
        <v>8940</v>
      </c>
      <c r="F5775" s="8" t="s">
        <v>8698</v>
      </c>
      <c r="G5775" s="13">
        <v>6</v>
      </c>
      <c r="H5775" s="11">
        <v>2.92</v>
      </c>
    </row>
    <row r="5776" spans="1:8" ht="18.75" customHeight="1">
      <c r="A5776" s="43"/>
      <c r="B5776" s="8" t="s">
        <v>3776</v>
      </c>
      <c r="C5776" s="8" t="s">
        <v>4343</v>
      </c>
      <c r="D5776" s="8" t="s">
        <v>6505</v>
      </c>
      <c r="E5776" s="9" t="s">
        <v>8940</v>
      </c>
      <c r="F5776" s="8" t="s">
        <v>8698</v>
      </c>
      <c r="G5776" s="10">
        <v>7</v>
      </c>
      <c r="H5776" s="11">
        <v>3.67</v>
      </c>
    </row>
    <row r="5777" spans="1:8" ht="18.75" customHeight="1">
      <c r="A5777" s="43"/>
      <c r="B5777" s="8" t="s">
        <v>3777</v>
      </c>
      <c r="C5777" s="8" t="s">
        <v>4306</v>
      </c>
      <c r="D5777" s="8" t="s">
        <v>6496</v>
      </c>
      <c r="E5777" s="9" t="s">
        <v>8940</v>
      </c>
      <c r="F5777" s="8" t="s">
        <v>8698</v>
      </c>
      <c r="G5777" s="10">
        <v>7</v>
      </c>
      <c r="H5777" s="11">
        <v>2.27</v>
      </c>
    </row>
    <row r="5778" spans="1:8" ht="18.75" customHeight="1">
      <c r="A5778" s="43"/>
      <c r="B5778" s="8" t="s">
        <v>3754</v>
      </c>
      <c r="C5778" s="8" t="s">
        <v>4299</v>
      </c>
      <c r="D5778" s="8" t="s">
        <v>6487</v>
      </c>
      <c r="E5778" s="9" t="s">
        <v>8940</v>
      </c>
      <c r="F5778" s="8" t="s">
        <v>8698</v>
      </c>
      <c r="G5778" s="10">
        <v>7</v>
      </c>
      <c r="H5778" s="11">
        <v>2.39</v>
      </c>
    </row>
    <row r="5779" spans="1:8" ht="18.75" customHeight="1">
      <c r="A5779" s="43"/>
      <c r="B5779" s="8" t="s">
        <v>3755</v>
      </c>
      <c r="C5779" s="8" t="s">
        <v>4309</v>
      </c>
      <c r="D5779" s="8" t="s">
        <v>6471</v>
      </c>
      <c r="E5779" s="9" t="s">
        <v>8940</v>
      </c>
      <c r="F5779" s="8" t="s">
        <v>8698</v>
      </c>
      <c r="G5779" s="10">
        <v>7</v>
      </c>
      <c r="H5779" s="11">
        <v>2.2799999999999998</v>
      </c>
    </row>
    <row r="5780" spans="1:8" ht="18.75" customHeight="1">
      <c r="A5780" s="43"/>
      <c r="B5780" s="8" t="s">
        <v>3793</v>
      </c>
      <c r="C5780" s="8" t="s">
        <v>4299</v>
      </c>
      <c r="D5780" s="8" t="s">
        <v>6483</v>
      </c>
      <c r="E5780" s="9" t="s">
        <v>8940</v>
      </c>
      <c r="F5780" s="8" t="s">
        <v>8698</v>
      </c>
      <c r="G5780" s="10">
        <v>7</v>
      </c>
      <c r="H5780" s="11">
        <v>1.94</v>
      </c>
    </row>
    <row r="5781" spans="1:8" ht="18.75" customHeight="1">
      <c r="A5781" s="43"/>
      <c r="B5781" s="8" t="s">
        <v>3794</v>
      </c>
      <c r="C5781" s="8" t="s">
        <v>4306</v>
      </c>
      <c r="D5781" s="8" t="s">
        <v>6500</v>
      </c>
      <c r="E5781" s="9" t="s">
        <v>8940</v>
      </c>
      <c r="F5781" s="8" t="s">
        <v>8698</v>
      </c>
      <c r="G5781" s="13">
        <v>6</v>
      </c>
      <c r="H5781" s="11">
        <v>2.31</v>
      </c>
    </row>
    <row r="5782" spans="1:8" ht="18.75" customHeight="1">
      <c r="A5782" s="43"/>
      <c r="B5782" s="8" t="s">
        <v>3795</v>
      </c>
      <c r="C5782" s="8" t="s">
        <v>8942</v>
      </c>
      <c r="D5782" s="8" t="s">
        <v>6467</v>
      </c>
      <c r="E5782" s="9" t="s">
        <v>8940</v>
      </c>
      <c r="F5782" s="8" t="s">
        <v>8698</v>
      </c>
      <c r="G5782" s="13">
        <v>5</v>
      </c>
      <c r="H5782" s="11">
        <v>2.31</v>
      </c>
    </row>
    <row r="5783" spans="1:8" ht="18.75" customHeight="1">
      <c r="A5783" s="43"/>
      <c r="B5783" s="8" t="s">
        <v>3796</v>
      </c>
      <c r="C5783" s="8" t="s">
        <v>4297</v>
      </c>
      <c r="D5783" s="8" t="s">
        <v>6501</v>
      </c>
      <c r="E5783" s="9" t="s">
        <v>8940</v>
      </c>
      <c r="F5783" s="8" t="s">
        <v>8698</v>
      </c>
      <c r="G5783" s="13">
        <v>6</v>
      </c>
      <c r="H5783" s="11">
        <v>2.06</v>
      </c>
    </row>
    <row r="5784" spans="1:8" ht="18.75" customHeight="1">
      <c r="A5784" s="43"/>
      <c r="B5784" s="8" t="s">
        <v>3797</v>
      </c>
      <c r="C5784" s="8" t="s">
        <v>4304</v>
      </c>
      <c r="D5784" s="8" t="s">
        <v>6473</v>
      </c>
      <c r="E5784" s="9" t="s">
        <v>8940</v>
      </c>
      <c r="F5784" s="8" t="s">
        <v>8698</v>
      </c>
      <c r="G5784" s="10">
        <v>7</v>
      </c>
      <c r="H5784" s="11">
        <v>1.83</v>
      </c>
    </row>
    <row r="5785" spans="1:8" ht="18.75" customHeight="1">
      <c r="A5785" s="43"/>
      <c r="B5785" s="8" t="s">
        <v>3778</v>
      </c>
      <c r="C5785" s="8" t="s">
        <v>4295</v>
      </c>
      <c r="D5785" s="8" t="s">
        <v>6490</v>
      </c>
      <c r="E5785" s="9" t="s">
        <v>8940</v>
      </c>
      <c r="F5785" s="8" t="s">
        <v>8698</v>
      </c>
      <c r="G5785" s="13">
        <v>6</v>
      </c>
      <c r="H5785" s="11">
        <v>2.68</v>
      </c>
    </row>
    <row r="5786" spans="1:8" ht="18.75" customHeight="1">
      <c r="A5786" s="43"/>
      <c r="B5786" s="8" t="s">
        <v>3761</v>
      </c>
      <c r="C5786" s="8" t="s">
        <v>8878</v>
      </c>
      <c r="D5786" s="8" t="s">
        <v>6502</v>
      </c>
      <c r="E5786" s="9" t="s">
        <v>8940</v>
      </c>
      <c r="F5786" s="8" t="s">
        <v>8698</v>
      </c>
      <c r="G5786" s="13">
        <v>6</v>
      </c>
      <c r="H5786" s="11">
        <v>2.06</v>
      </c>
    </row>
    <row r="5787" spans="1:8" ht="18.75" customHeight="1">
      <c r="A5787" s="43"/>
      <c r="B5787" s="8" t="s">
        <v>3779</v>
      </c>
      <c r="C5787" s="8" t="s">
        <v>4299</v>
      </c>
      <c r="D5787" s="8" t="s">
        <v>6470</v>
      </c>
      <c r="E5787" s="9" t="s">
        <v>8940</v>
      </c>
      <c r="F5787" s="8" t="s">
        <v>8698</v>
      </c>
      <c r="G5787" s="13">
        <v>6</v>
      </c>
      <c r="H5787" s="11">
        <v>1.93</v>
      </c>
    </row>
    <row r="5788" spans="1:8" ht="18.75" customHeight="1">
      <c r="A5788" s="43"/>
      <c r="B5788" s="8" t="s">
        <v>3780</v>
      </c>
      <c r="C5788" s="8" t="s">
        <v>4297</v>
      </c>
      <c r="D5788" s="8" t="s">
        <v>6488</v>
      </c>
      <c r="E5788" s="9" t="s">
        <v>8940</v>
      </c>
      <c r="F5788" s="8" t="s">
        <v>8698</v>
      </c>
      <c r="G5788" s="10">
        <v>7</v>
      </c>
      <c r="H5788" s="11">
        <v>1.93</v>
      </c>
    </row>
    <row r="5789" spans="1:8" ht="18.75" customHeight="1">
      <c r="A5789" s="43"/>
      <c r="B5789" s="8" t="s">
        <v>3798</v>
      </c>
      <c r="C5789" s="8" t="s">
        <v>4309</v>
      </c>
      <c r="D5789" s="8" t="s">
        <v>6482</v>
      </c>
      <c r="E5789" s="9" t="s">
        <v>8940</v>
      </c>
      <c r="F5789" s="8" t="s">
        <v>8698</v>
      </c>
      <c r="G5789" s="13">
        <v>6</v>
      </c>
      <c r="H5789" s="11">
        <v>1.94</v>
      </c>
    </row>
    <row r="5790" spans="1:8" ht="18.75" customHeight="1">
      <c r="A5790" s="43"/>
      <c r="B5790" s="8" t="s">
        <v>3781</v>
      </c>
      <c r="C5790" s="8" t="s">
        <v>4297</v>
      </c>
      <c r="D5790" s="8" t="s">
        <v>6479</v>
      </c>
      <c r="E5790" s="9" t="s">
        <v>8940</v>
      </c>
      <c r="F5790" s="8" t="s">
        <v>8698</v>
      </c>
      <c r="G5790" s="10">
        <v>7</v>
      </c>
      <c r="H5790" s="11">
        <v>3.79</v>
      </c>
    </row>
    <row r="5791" spans="1:8" ht="18.75" customHeight="1">
      <c r="A5791" s="43"/>
      <c r="B5791" s="8" t="s">
        <v>3762</v>
      </c>
      <c r="C5791" s="8" t="s">
        <v>8878</v>
      </c>
      <c r="D5791" s="8" t="s">
        <v>6513</v>
      </c>
      <c r="E5791" s="9" t="s">
        <v>8940</v>
      </c>
      <c r="F5791" s="8" t="s">
        <v>8698</v>
      </c>
      <c r="G5791" s="13">
        <v>5</v>
      </c>
      <c r="H5791" s="11">
        <v>2.73</v>
      </c>
    </row>
    <row r="5792" spans="1:8" ht="18.75" customHeight="1">
      <c r="A5792" s="43"/>
      <c r="B5792" s="8" t="s">
        <v>3763</v>
      </c>
      <c r="C5792" s="8" t="s">
        <v>4306</v>
      </c>
      <c r="D5792" s="8" t="s">
        <v>6503</v>
      </c>
      <c r="E5792" s="9" t="s">
        <v>8940</v>
      </c>
      <c r="F5792" s="8" t="s">
        <v>8698</v>
      </c>
      <c r="G5792" s="10">
        <v>7</v>
      </c>
      <c r="H5792" s="11">
        <v>1.86</v>
      </c>
    </row>
    <row r="5793" spans="1:8" ht="18.75" customHeight="1">
      <c r="A5793" s="43"/>
      <c r="B5793" s="8" t="s">
        <v>3782</v>
      </c>
      <c r="C5793" s="8" t="s">
        <v>4306</v>
      </c>
      <c r="D5793" s="8" t="s">
        <v>6478</v>
      </c>
      <c r="E5793" s="9" t="s">
        <v>8940</v>
      </c>
      <c r="F5793" s="8" t="s">
        <v>8698</v>
      </c>
      <c r="G5793" s="10">
        <v>7</v>
      </c>
      <c r="H5793" s="11">
        <v>1.83</v>
      </c>
    </row>
    <row r="5794" spans="1:8" ht="18.75" customHeight="1">
      <c r="A5794" s="43"/>
      <c r="B5794" s="8" t="s">
        <v>3783</v>
      </c>
      <c r="C5794" s="8" t="s">
        <v>4306</v>
      </c>
      <c r="D5794" s="8" t="s">
        <v>6510</v>
      </c>
      <c r="E5794" s="9" t="s">
        <v>8940</v>
      </c>
      <c r="F5794" s="8" t="s">
        <v>8698</v>
      </c>
      <c r="G5794" s="10">
        <v>7</v>
      </c>
      <c r="H5794" s="11">
        <v>2.61</v>
      </c>
    </row>
    <row r="5795" spans="1:8" ht="18.75" customHeight="1">
      <c r="A5795" s="43"/>
      <c r="B5795" s="8" t="s">
        <v>3784</v>
      </c>
      <c r="C5795" s="8" t="s">
        <v>4295</v>
      </c>
      <c r="D5795" s="8" t="s">
        <v>6466</v>
      </c>
      <c r="E5795" s="9" t="s">
        <v>8940</v>
      </c>
      <c r="F5795" s="8" t="s">
        <v>8698</v>
      </c>
      <c r="G5795" s="10">
        <v>7</v>
      </c>
      <c r="H5795" s="11">
        <v>2.69</v>
      </c>
    </row>
    <row r="5796" spans="1:8" ht="18.75" customHeight="1">
      <c r="A5796" s="43"/>
      <c r="B5796" s="8" t="s">
        <v>3764</v>
      </c>
      <c r="C5796" s="8" t="s">
        <v>4297</v>
      </c>
      <c r="D5796" s="8" t="s">
        <v>6485</v>
      </c>
      <c r="E5796" s="9" t="s">
        <v>8940</v>
      </c>
      <c r="F5796" s="8" t="s">
        <v>8698</v>
      </c>
      <c r="G5796" s="13">
        <v>6</v>
      </c>
      <c r="H5796" s="11">
        <v>1.9</v>
      </c>
    </row>
    <row r="5797" spans="1:8" ht="18.75" customHeight="1">
      <c r="A5797" s="43"/>
      <c r="B5797" s="8" t="s">
        <v>3765</v>
      </c>
      <c r="C5797" s="8" t="s">
        <v>4299</v>
      </c>
      <c r="D5797" s="8" t="s">
        <v>6484</v>
      </c>
      <c r="E5797" s="9" t="s">
        <v>8940</v>
      </c>
      <c r="F5797" s="8" t="s">
        <v>8698</v>
      </c>
      <c r="G5797" s="10">
        <v>7</v>
      </c>
      <c r="H5797" s="11">
        <v>2</v>
      </c>
    </row>
    <row r="5798" spans="1:8" ht="18.75" customHeight="1">
      <c r="A5798" s="43"/>
      <c r="B5798" s="8" t="s">
        <v>3785</v>
      </c>
      <c r="C5798" s="8" t="s">
        <v>4295</v>
      </c>
      <c r="D5798" s="8" t="s">
        <v>6463</v>
      </c>
      <c r="E5798" s="9" t="s">
        <v>8940</v>
      </c>
      <c r="F5798" s="8" t="s">
        <v>8698</v>
      </c>
      <c r="G5798" s="13">
        <v>6</v>
      </c>
      <c r="H5798" s="11">
        <v>2.09</v>
      </c>
    </row>
    <row r="5799" spans="1:8" ht="18.75" customHeight="1">
      <c r="A5799" s="43"/>
      <c r="B5799" s="7" t="s">
        <v>10712</v>
      </c>
      <c r="C5799" s="8" t="s">
        <v>12719</v>
      </c>
      <c r="D5799" s="8" t="s">
        <v>10753</v>
      </c>
      <c r="E5799" s="9" t="s">
        <v>10714</v>
      </c>
      <c r="F5799" s="8" t="s">
        <v>12629</v>
      </c>
      <c r="G5799" s="10">
        <v>7</v>
      </c>
      <c r="H5799" s="11">
        <v>1.68</v>
      </c>
    </row>
    <row r="5800" spans="1:8" ht="18.75" customHeight="1">
      <c r="A5800" s="43"/>
      <c r="B5800" s="8" t="s">
        <v>10754</v>
      </c>
      <c r="C5800" s="8" t="s">
        <v>12719</v>
      </c>
      <c r="D5800" s="8" t="s">
        <v>10755</v>
      </c>
      <c r="E5800" s="9" t="s">
        <v>10714</v>
      </c>
      <c r="F5800" s="8" t="s">
        <v>12629</v>
      </c>
      <c r="G5800" s="10">
        <v>7</v>
      </c>
      <c r="H5800" s="11">
        <v>1.62</v>
      </c>
    </row>
    <row r="5801" spans="1:8" ht="18.75" customHeight="1">
      <c r="A5801" s="43"/>
      <c r="B5801" s="8" t="s">
        <v>10811</v>
      </c>
      <c r="C5801" s="8" t="s">
        <v>12719</v>
      </c>
      <c r="D5801" s="8" t="s">
        <v>10812</v>
      </c>
      <c r="E5801" s="9" t="s">
        <v>10714</v>
      </c>
      <c r="F5801" s="8" t="s">
        <v>12629</v>
      </c>
      <c r="G5801" s="10">
        <v>7</v>
      </c>
      <c r="H5801" s="11">
        <v>1.89</v>
      </c>
    </row>
    <row r="5802" spans="1:8" ht="18.75" customHeight="1">
      <c r="A5802" s="43"/>
      <c r="B5802" s="8" t="s">
        <v>10713</v>
      </c>
      <c r="C5802" s="8" t="s">
        <v>12716</v>
      </c>
      <c r="D5802" s="8" t="s">
        <v>10715</v>
      </c>
      <c r="E5802" s="9" t="s">
        <v>10714</v>
      </c>
      <c r="F5802" s="8" t="s">
        <v>12629</v>
      </c>
      <c r="G5802" s="10">
        <v>4</v>
      </c>
      <c r="H5802" s="11">
        <v>3.02</v>
      </c>
    </row>
    <row r="5803" spans="1:8" ht="18.75" customHeight="1">
      <c r="A5803" s="43"/>
      <c r="B5803" s="8" t="s">
        <v>10802</v>
      </c>
      <c r="C5803" s="8" t="s">
        <v>12719</v>
      </c>
      <c r="D5803" s="8" t="s">
        <v>10803</v>
      </c>
      <c r="E5803" s="9" t="s">
        <v>10714</v>
      </c>
      <c r="F5803" s="8" t="s">
        <v>12629</v>
      </c>
      <c r="G5803" s="10">
        <v>6</v>
      </c>
      <c r="H5803" s="11">
        <v>1.71</v>
      </c>
    </row>
    <row r="5804" spans="1:8" ht="18.75" customHeight="1">
      <c r="A5804" s="43"/>
      <c r="B5804" s="8" t="s">
        <v>10800</v>
      </c>
      <c r="C5804" s="8" t="s">
        <v>12732</v>
      </c>
      <c r="D5804" s="8" t="s">
        <v>10801</v>
      </c>
      <c r="E5804" s="9" t="s">
        <v>10714</v>
      </c>
      <c r="F5804" s="8" t="s">
        <v>12629</v>
      </c>
      <c r="G5804" s="10">
        <v>5</v>
      </c>
      <c r="H5804" s="11">
        <v>1.79</v>
      </c>
    </row>
    <row r="5805" spans="1:8" ht="18.75" customHeight="1">
      <c r="A5805" s="43"/>
      <c r="B5805" s="8" t="s">
        <v>10768</v>
      </c>
      <c r="C5805" s="8" t="s">
        <v>12745</v>
      </c>
      <c r="D5805" s="8" t="s">
        <v>10769</v>
      </c>
      <c r="E5805" s="9" t="s">
        <v>10714</v>
      </c>
      <c r="F5805" s="8" t="s">
        <v>12629</v>
      </c>
      <c r="G5805" s="10">
        <v>7</v>
      </c>
      <c r="H5805" s="11">
        <v>1.76</v>
      </c>
    </row>
    <row r="5806" spans="1:8" ht="18.75" customHeight="1">
      <c r="A5806" s="43"/>
      <c r="B5806" s="8" t="s">
        <v>10770</v>
      </c>
      <c r="C5806" s="8" t="s">
        <v>12811</v>
      </c>
      <c r="D5806" s="8" t="s">
        <v>10771</v>
      </c>
      <c r="E5806" s="9" t="s">
        <v>10714</v>
      </c>
      <c r="F5806" s="8" t="s">
        <v>12629</v>
      </c>
      <c r="G5806" s="10">
        <v>7</v>
      </c>
      <c r="H5806" s="11">
        <v>1.86</v>
      </c>
    </row>
    <row r="5807" spans="1:8" ht="18.75" customHeight="1">
      <c r="A5807" s="43"/>
      <c r="B5807" s="8" t="s">
        <v>10795</v>
      </c>
      <c r="C5807" s="8" t="s">
        <v>12719</v>
      </c>
      <c r="D5807" s="8" t="s">
        <v>10796</v>
      </c>
      <c r="E5807" s="9" t="s">
        <v>10714</v>
      </c>
      <c r="F5807" s="8" t="s">
        <v>12629</v>
      </c>
      <c r="G5807" s="10">
        <v>7</v>
      </c>
      <c r="H5807" s="11">
        <v>2.57</v>
      </c>
    </row>
    <row r="5808" spans="1:8" ht="18.75" customHeight="1">
      <c r="A5808" s="43"/>
      <c r="B5808" s="8" t="s">
        <v>10751</v>
      </c>
      <c r="C5808" s="8" t="s">
        <v>12812</v>
      </c>
      <c r="D5808" s="8" t="s">
        <v>10752</v>
      </c>
      <c r="E5808" s="9" t="s">
        <v>10714</v>
      </c>
      <c r="F5808" s="8" t="s">
        <v>12629</v>
      </c>
      <c r="G5808" s="10">
        <v>6</v>
      </c>
      <c r="H5808" s="11">
        <v>1.6</v>
      </c>
    </row>
    <row r="5809" spans="1:8" ht="18.75" customHeight="1">
      <c r="A5809" s="43"/>
      <c r="B5809" s="8" t="s">
        <v>10749</v>
      </c>
      <c r="C5809" s="8" t="s">
        <v>12745</v>
      </c>
      <c r="D5809" s="8" t="s">
        <v>10750</v>
      </c>
      <c r="E5809" s="9" t="s">
        <v>10714</v>
      </c>
      <c r="F5809" s="8" t="s">
        <v>12629</v>
      </c>
      <c r="G5809" s="10">
        <v>6</v>
      </c>
      <c r="H5809" s="11">
        <v>1.64</v>
      </c>
    </row>
    <row r="5810" spans="1:8" ht="18.75" customHeight="1">
      <c r="A5810" s="43"/>
      <c r="B5810" s="8" t="s">
        <v>10798</v>
      </c>
      <c r="C5810" s="8" t="s">
        <v>12738</v>
      </c>
      <c r="D5810" s="8" t="s">
        <v>10799</v>
      </c>
      <c r="E5810" s="9" t="s">
        <v>10714</v>
      </c>
      <c r="F5810" s="8" t="s">
        <v>13443</v>
      </c>
      <c r="G5810" s="10">
        <v>4</v>
      </c>
      <c r="H5810" s="11">
        <v>5.93</v>
      </c>
    </row>
    <row r="5811" spans="1:8" ht="18.75" customHeight="1">
      <c r="A5811" s="43"/>
      <c r="B5811" s="8" t="s">
        <v>13444</v>
      </c>
      <c r="C5811" s="8" t="s">
        <v>12719</v>
      </c>
      <c r="D5811" s="8" t="s">
        <v>10797</v>
      </c>
      <c r="E5811" s="9" t="s">
        <v>10714</v>
      </c>
      <c r="F5811" s="8" t="s">
        <v>12629</v>
      </c>
      <c r="G5811" s="10">
        <v>5</v>
      </c>
      <c r="H5811" s="11">
        <v>2.1800000000000002</v>
      </c>
    </row>
    <row r="5812" spans="1:8" ht="18.75" customHeight="1">
      <c r="A5812" s="43" t="s">
        <v>8854</v>
      </c>
      <c r="B5812" s="7" t="s">
        <v>3845</v>
      </c>
      <c r="C5812" s="8" t="s">
        <v>4306</v>
      </c>
      <c r="D5812" s="8" t="s">
        <v>6516</v>
      </c>
      <c r="E5812" s="9" t="s">
        <v>8948</v>
      </c>
      <c r="F5812" s="8" t="s">
        <v>8657</v>
      </c>
      <c r="G5812" s="13">
        <v>6</v>
      </c>
      <c r="H5812" s="11">
        <v>0.57999999999999996</v>
      </c>
    </row>
    <row r="5813" spans="1:8" ht="18.75" customHeight="1">
      <c r="A5813" s="43"/>
      <c r="B5813" s="8" t="s">
        <v>3846</v>
      </c>
      <c r="C5813" s="8" t="s">
        <v>4297</v>
      </c>
      <c r="D5813" s="8" t="s">
        <v>6520</v>
      </c>
      <c r="E5813" s="9" t="s">
        <v>8948</v>
      </c>
      <c r="F5813" s="8" t="s">
        <v>8657</v>
      </c>
      <c r="G5813" s="13">
        <v>6</v>
      </c>
      <c r="H5813" s="11">
        <v>0.57999999999999996</v>
      </c>
    </row>
    <row r="5814" spans="1:8" ht="18.75" customHeight="1">
      <c r="A5814" s="43"/>
      <c r="B5814" s="8" t="s">
        <v>3849</v>
      </c>
      <c r="C5814" s="8" t="s">
        <v>4306</v>
      </c>
      <c r="D5814" s="8" t="s">
        <v>6518</v>
      </c>
      <c r="E5814" s="9" t="s">
        <v>8948</v>
      </c>
      <c r="F5814" s="8" t="s">
        <v>8657</v>
      </c>
      <c r="G5814" s="10">
        <v>7</v>
      </c>
      <c r="H5814" s="11">
        <v>0.57999999999999996</v>
      </c>
    </row>
    <row r="5815" spans="1:8" ht="18.75" customHeight="1">
      <c r="A5815" s="43"/>
      <c r="B5815" s="8" t="s">
        <v>3852</v>
      </c>
      <c r="C5815" s="8" t="s">
        <v>4306</v>
      </c>
      <c r="D5815" s="8" t="s">
        <v>6519</v>
      </c>
      <c r="E5815" s="9" t="s">
        <v>8948</v>
      </c>
      <c r="F5815" s="8" t="s">
        <v>8657</v>
      </c>
      <c r="G5815" s="10">
        <v>7</v>
      </c>
      <c r="H5815" s="11">
        <v>0.62</v>
      </c>
    </row>
    <row r="5816" spans="1:8" ht="18.75" customHeight="1">
      <c r="A5816" s="43"/>
      <c r="B5816" s="8" t="s">
        <v>3853</v>
      </c>
      <c r="C5816" s="8" t="s">
        <v>4315</v>
      </c>
      <c r="D5816" s="8" t="s">
        <v>6524</v>
      </c>
      <c r="E5816" s="9" t="s">
        <v>8948</v>
      </c>
      <c r="F5816" s="8" t="s">
        <v>8657</v>
      </c>
      <c r="G5816" s="10">
        <v>7</v>
      </c>
      <c r="H5816" s="11">
        <v>1.89</v>
      </c>
    </row>
    <row r="5817" spans="1:8" ht="18.75" customHeight="1">
      <c r="A5817" s="43"/>
      <c r="B5817" s="8" t="s">
        <v>3850</v>
      </c>
      <c r="C5817" s="8" t="s">
        <v>4315</v>
      </c>
      <c r="D5817" s="8" t="s">
        <v>6523</v>
      </c>
      <c r="E5817" s="9" t="s">
        <v>8948</v>
      </c>
      <c r="F5817" s="8" t="s">
        <v>8657</v>
      </c>
      <c r="G5817" s="13">
        <v>6</v>
      </c>
      <c r="H5817" s="11">
        <v>1.4</v>
      </c>
    </row>
    <row r="5818" spans="1:8" ht="18.75" customHeight="1">
      <c r="A5818" s="43"/>
      <c r="B5818" s="8" t="s">
        <v>8953</v>
      </c>
      <c r="C5818" s="8" t="s">
        <v>4297</v>
      </c>
      <c r="D5818" s="8" t="s">
        <v>8993</v>
      </c>
      <c r="E5818" s="9" t="s">
        <v>8948</v>
      </c>
      <c r="F5818" s="8" t="s">
        <v>8657</v>
      </c>
      <c r="G5818" s="10">
        <v>6</v>
      </c>
      <c r="H5818" s="11">
        <v>1.42</v>
      </c>
    </row>
    <row r="5819" spans="1:8" ht="18.75" customHeight="1">
      <c r="A5819" s="43"/>
      <c r="B5819" s="8" t="s">
        <v>3851</v>
      </c>
      <c r="C5819" s="8" t="s">
        <v>4330</v>
      </c>
      <c r="D5819" s="8" t="s">
        <v>6517</v>
      </c>
      <c r="E5819" s="9" t="s">
        <v>8948</v>
      </c>
      <c r="F5819" s="8" t="s">
        <v>8657</v>
      </c>
      <c r="G5819" s="13">
        <v>6</v>
      </c>
      <c r="H5819" s="11">
        <v>0.56999999999999995</v>
      </c>
    </row>
    <row r="5820" spans="1:8" ht="18.75" customHeight="1">
      <c r="A5820" s="43"/>
      <c r="B5820" s="8" t="s">
        <v>3848</v>
      </c>
      <c r="C5820" s="8" t="s">
        <v>4343</v>
      </c>
      <c r="D5820" s="8" t="s">
        <v>6521</v>
      </c>
      <c r="E5820" s="9" t="s">
        <v>8948</v>
      </c>
      <c r="F5820" s="8" t="s">
        <v>8657</v>
      </c>
      <c r="G5820" s="13">
        <v>5</v>
      </c>
      <c r="H5820" s="11">
        <v>0.98</v>
      </c>
    </row>
    <row r="5821" spans="1:8" ht="18.75" customHeight="1">
      <c r="A5821" s="43"/>
      <c r="B5821" s="8" t="s">
        <v>3847</v>
      </c>
      <c r="C5821" s="8" t="s">
        <v>4295</v>
      </c>
      <c r="D5821" s="8" t="s">
        <v>6522</v>
      </c>
      <c r="E5821" s="9" t="s">
        <v>8948</v>
      </c>
      <c r="F5821" s="8" t="s">
        <v>8657</v>
      </c>
      <c r="G5821" s="13">
        <v>6</v>
      </c>
      <c r="H5821" s="11">
        <v>1.77</v>
      </c>
    </row>
    <row r="5822" spans="1:8" ht="18.75" customHeight="1">
      <c r="A5822" s="43"/>
      <c r="B5822" s="7" t="s">
        <v>3854</v>
      </c>
      <c r="C5822" s="8" t="s">
        <v>4306</v>
      </c>
      <c r="D5822" s="8" t="s">
        <v>6531</v>
      </c>
      <c r="E5822" s="9" t="s">
        <v>8650</v>
      </c>
      <c r="F5822" s="8" t="s">
        <v>8567</v>
      </c>
      <c r="G5822" s="13">
        <v>4</v>
      </c>
      <c r="H5822" s="11">
        <v>10.25</v>
      </c>
    </row>
    <row r="5823" spans="1:8" ht="18.75" customHeight="1">
      <c r="A5823" s="43"/>
      <c r="B5823" s="8" t="s">
        <v>3855</v>
      </c>
      <c r="C5823" s="8" t="s">
        <v>4299</v>
      </c>
      <c r="D5823" s="8" t="s">
        <v>6532</v>
      </c>
      <c r="E5823" s="9" t="s">
        <v>8650</v>
      </c>
      <c r="F5823" s="8" t="s">
        <v>8567</v>
      </c>
      <c r="G5823" s="13">
        <v>5</v>
      </c>
      <c r="H5823" s="11">
        <v>13.28</v>
      </c>
    </row>
    <row r="5824" spans="1:8" ht="18.75" customHeight="1">
      <c r="A5824" s="43"/>
      <c r="B5824" s="8" t="s">
        <v>3856</v>
      </c>
      <c r="C5824" s="8" t="s">
        <v>4295</v>
      </c>
      <c r="D5824" s="8" t="s">
        <v>6534</v>
      </c>
      <c r="E5824" s="9" t="s">
        <v>8650</v>
      </c>
      <c r="F5824" s="8" t="s">
        <v>8567</v>
      </c>
      <c r="G5824" s="13">
        <v>5</v>
      </c>
      <c r="H5824" s="11">
        <v>11.3</v>
      </c>
    </row>
    <row r="5825" spans="1:8" ht="18.75" customHeight="1">
      <c r="A5825" s="43"/>
      <c r="B5825" s="8" t="s">
        <v>3857</v>
      </c>
      <c r="C5825" s="8" t="s">
        <v>4297</v>
      </c>
      <c r="D5825" s="8" t="s">
        <v>6530</v>
      </c>
      <c r="E5825" s="9" t="s">
        <v>8650</v>
      </c>
      <c r="F5825" s="8" t="s">
        <v>8567</v>
      </c>
      <c r="G5825" s="10" t="s">
        <v>8864</v>
      </c>
      <c r="H5825" s="11">
        <v>202.64</v>
      </c>
    </row>
    <row r="5826" spans="1:8" ht="18.75" customHeight="1">
      <c r="A5826" s="43"/>
      <c r="B5826" s="8" t="s">
        <v>3859</v>
      </c>
      <c r="C5826" s="8" t="s">
        <v>4306</v>
      </c>
      <c r="D5826" s="8" t="s">
        <v>6529</v>
      </c>
      <c r="E5826" s="9" t="s">
        <v>8650</v>
      </c>
      <c r="F5826" s="8" t="s">
        <v>8567</v>
      </c>
      <c r="G5826" s="10">
        <v>7</v>
      </c>
      <c r="H5826" s="11">
        <v>2.29</v>
      </c>
    </row>
    <row r="5827" spans="1:8" ht="18.75" customHeight="1">
      <c r="A5827" s="43"/>
      <c r="B5827" s="8" t="s">
        <v>3858</v>
      </c>
      <c r="C5827" s="8" t="s">
        <v>4299</v>
      </c>
      <c r="D5827" s="8" t="s">
        <v>6535</v>
      </c>
      <c r="E5827" s="9" t="s">
        <v>8954</v>
      </c>
      <c r="F5827" s="8" t="s">
        <v>8659</v>
      </c>
      <c r="G5827" s="13">
        <v>6</v>
      </c>
      <c r="H5827" s="11">
        <v>2.89</v>
      </c>
    </row>
    <row r="5828" spans="1:8" ht="18.75" customHeight="1">
      <c r="A5828" s="43"/>
      <c r="B5828" s="8" t="s">
        <v>3860</v>
      </c>
      <c r="C5828" s="8" t="s">
        <v>4299</v>
      </c>
      <c r="D5828" s="8" t="s">
        <v>6533</v>
      </c>
      <c r="E5828" s="9" t="s">
        <v>8650</v>
      </c>
      <c r="F5828" s="8" t="s">
        <v>8567</v>
      </c>
      <c r="G5828" s="10">
        <v>7</v>
      </c>
      <c r="H5828" s="11">
        <v>2.4900000000000002</v>
      </c>
    </row>
    <row r="5829" spans="1:8" ht="18.75" customHeight="1">
      <c r="A5829" s="43"/>
      <c r="B5829" s="7" t="s">
        <v>3861</v>
      </c>
      <c r="C5829" s="8" t="s">
        <v>4306</v>
      </c>
      <c r="D5829" s="8" t="s">
        <v>6539</v>
      </c>
      <c r="E5829" s="9" t="s">
        <v>8648</v>
      </c>
      <c r="F5829" s="8" t="s">
        <v>8567</v>
      </c>
      <c r="G5829" s="10" t="s">
        <v>8863</v>
      </c>
      <c r="H5829" s="11">
        <v>62.62</v>
      </c>
    </row>
    <row r="5830" spans="1:8" ht="18.75" customHeight="1">
      <c r="A5830" s="43"/>
      <c r="B5830" s="8" t="s">
        <v>3862</v>
      </c>
      <c r="C5830" s="8" t="s">
        <v>4323</v>
      </c>
      <c r="D5830" s="8" t="s">
        <v>6541</v>
      </c>
      <c r="E5830" s="9" t="s">
        <v>8648</v>
      </c>
      <c r="F5830" s="8" t="s">
        <v>8567</v>
      </c>
      <c r="G5830" s="13">
        <v>5</v>
      </c>
      <c r="H5830" s="11">
        <v>45.91</v>
      </c>
    </row>
    <row r="5831" spans="1:8" ht="18.75" customHeight="1">
      <c r="A5831" s="43"/>
      <c r="B5831" s="8" t="s">
        <v>8949</v>
      </c>
      <c r="C5831" s="8" t="s">
        <v>4297</v>
      </c>
      <c r="D5831" s="8" t="s">
        <v>6536</v>
      </c>
      <c r="E5831" s="9" t="s">
        <v>8648</v>
      </c>
      <c r="F5831" s="8" t="s">
        <v>8608</v>
      </c>
      <c r="G5831" s="13">
        <v>5</v>
      </c>
      <c r="H5831" s="11">
        <v>38.479999999999997</v>
      </c>
    </row>
    <row r="5832" spans="1:8" ht="18.75" customHeight="1">
      <c r="A5832" s="43"/>
      <c r="B5832" s="8" t="s">
        <v>3863</v>
      </c>
      <c r="C5832" s="8" t="s">
        <v>4295</v>
      </c>
      <c r="D5832" s="8" t="s">
        <v>6542</v>
      </c>
      <c r="E5832" s="9" t="s">
        <v>8951</v>
      </c>
      <c r="F5832" s="8" t="s">
        <v>8657</v>
      </c>
      <c r="G5832" s="10">
        <v>4</v>
      </c>
      <c r="H5832" s="11">
        <v>208.63</v>
      </c>
    </row>
    <row r="5833" spans="1:8" ht="18.75" customHeight="1">
      <c r="A5833" s="43"/>
      <c r="B5833" s="8" t="s">
        <v>3865</v>
      </c>
      <c r="C5833" s="8" t="s">
        <v>4299</v>
      </c>
      <c r="D5833" s="8" t="s">
        <v>6540</v>
      </c>
      <c r="E5833" s="9" t="s">
        <v>8651</v>
      </c>
      <c r="F5833" s="8" t="s">
        <v>8567</v>
      </c>
      <c r="G5833" s="10">
        <v>7</v>
      </c>
      <c r="H5833" s="11">
        <v>8.83</v>
      </c>
    </row>
    <row r="5834" spans="1:8" ht="18.75" customHeight="1">
      <c r="A5834" s="43"/>
      <c r="B5834" s="8" t="s">
        <v>3866</v>
      </c>
      <c r="C5834" s="8" t="s">
        <v>4299</v>
      </c>
      <c r="D5834" s="8" t="s">
        <v>6538</v>
      </c>
      <c r="E5834" s="9" t="s">
        <v>8651</v>
      </c>
      <c r="F5834" s="8" t="s">
        <v>8567</v>
      </c>
      <c r="G5834" s="10">
        <v>7</v>
      </c>
      <c r="H5834" s="11">
        <v>9.65</v>
      </c>
    </row>
    <row r="5835" spans="1:8" ht="18.75" customHeight="1">
      <c r="A5835" s="43"/>
      <c r="B5835" s="8" t="s">
        <v>3864</v>
      </c>
      <c r="C5835" s="8" t="s">
        <v>4323</v>
      </c>
      <c r="D5835" s="8" t="s">
        <v>6537</v>
      </c>
      <c r="E5835" s="9" t="s">
        <v>8651</v>
      </c>
      <c r="F5835" s="8" t="s">
        <v>8567</v>
      </c>
      <c r="G5835" s="10" t="s">
        <v>8864</v>
      </c>
      <c r="H5835" s="11">
        <v>9.8699999999999992</v>
      </c>
    </row>
    <row r="5836" spans="1:8" ht="18.75" customHeight="1">
      <c r="A5836" s="43"/>
      <c r="B5836" s="7" t="s">
        <v>3834</v>
      </c>
      <c r="C5836" s="8" t="s">
        <v>4297</v>
      </c>
      <c r="D5836" s="8" t="s">
        <v>6548</v>
      </c>
      <c r="E5836" s="9" t="s">
        <v>8948</v>
      </c>
      <c r="F5836" s="8" t="s">
        <v>8657</v>
      </c>
      <c r="G5836" s="13">
        <v>5</v>
      </c>
      <c r="H5836" s="11">
        <v>3.21</v>
      </c>
    </row>
    <row r="5837" spans="1:8" ht="18.75" customHeight="1">
      <c r="A5837" s="43"/>
      <c r="B5837" s="8" t="s">
        <v>3835</v>
      </c>
      <c r="C5837" s="8" t="s">
        <v>4297</v>
      </c>
      <c r="D5837" s="8" t="s">
        <v>6549</v>
      </c>
      <c r="E5837" s="9" t="s">
        <v>8948</v>
      </c>
      <c r="F5837" s="8" t="s">
        <v>8657</v>
      </c>
      <c r="G5837" s="13">
        <v>6</v>
      </c>
      <c r="H5837" s="11">
        <v>1.56</v>
      </c>
    </row>
    <row r="5838" spans="1:8" ht="18.75" customHeight="1">
      <c r="A5838" s="43"/>
      <c r="B5838" s="8" t="s">
        <v>3843</v>
      </c>
      <c r="C5838" s="8" t="s">
        <v>4306</v>
      </c>
      <c r="D5838" s="8" t="s">
        <v>6547</v>
      </c>
      <c r="E5838" s="9" t="s">
        <v>8948</v>
      </c>
      <c r="F5838" s="8" t="s">
        <v>8657</v>
      </c>
      <c r="G5838" s="13">
        <v>4</v>
      </c>
      <c r="H5838" s="11">
        <v>83.62</v>
      </c>
    </row>
    <row r="5839" spans="1:8" ht="18.75" customHeight="1">
      <c r="A5839" s="43"/>
      <c r="B5839" s="8" t="s">
        <v>3836</v>
      </c>
      <c r="C5839" s="8" t="s">
        <v>4306</v>
      </c>
      <c r="D5839" s="8" t="s">
        <v>6550</v>
      </c>
      <c r="E5839" s="9" t="s">
        <v>8948</v>
      </c>
      <c r="F5839" s="8" t="s">
        <v>8657</v>
      </c>
      <c r="G5839" s="13">
        <v>5</v>
      </c>
      <c r="H5839" s="11">
        <v>3.64</v>
      </c>
    </row>
    <row r="5840" spans="1:8" ht="18.75" customHeight="1">
      <c r="A5840" s="43"/>
      <c r="B5840" s="8" t="s">
        <v>3841</v>
      </c>
      <c r="C5840" s="8" t="s">
        <v>4306</v>
      </c>
      <c r="D5840" s="8" t="s">
        <v>6546</v>
      </c>
      <c r="E5840" s="9" t="s">
        <v>8948</v>
      </c>
      <c r="F5840" s="8" t="s">
        <v>8657</v>
      </c>
      <c r="G5840" s="10" t="s">
        <v>8872</v>
      </c>
      <c r="H5840" s="11">
        <v>75.72</v>
      </c>
    </row>
    <row r="5841" spans="1:8" ht="18.75" customHeight="1">
      <c r="A5841" s="43"/>
      <c r="B5841" s="8" t="s">
        <v>3838</v>
      </c>
      <c r="C5841" s="8" t="s">
        <v>8878</v>
      </c>
      <c r="D5841" s="8" t="s">
        <v>6545</v>
      </c>
      <c r="E5841" s="9" t="s">
        <v>8948</v>
      </c>
      <c r="F5841" s="8" t="s">
        <v>8657</v>
      </c>
      <c r="G5841" s="10" t="s">
        <v>8872</v>
      </c>
      <c r="H5841" s="11">
        <v>54.08</v>
      </c>
    </row>
    <row r="5842" spans="1:8" ht="18.75" customHeight="1">
      <c r="A5842" s="43"/>
      <c r="B5842" s="8" t="s">
        <v>3844</v>
      </c>
      <c r="C5842" s="8" t="s">
        <v>4297</v>
      </c>
      <c r="D5842" s="8" t="s">
        <v>6552</v>
      </c>
      <c r="E5842" s="9" t="s">
        <v>8948</v>
      </c>
      <c r="F5842" s="8" t="s">
        <v>8657</v>
      </c>
      <c r="G5842" s="10" t="s">
        <v>8872</v>
      </c>
      <c r="H5842" s="11">
        <v>7.16</v>
      </c>
    </row>
    <row r="5843" spans="1:8" ht="18.75" customHeight="1">
      <c r="A5843" s="43"/>
      <c r="B5843" s="8" t="s">
        <v>3837</v>
      </c>
      <c r="C5843" s="8" t="s">
        <v>4297</v>
      </c>
      <c r="D5843" s="8" t="s">
        <v>6551</v>
      </c>
      <c r="E5843" s="9" t="s">
        <v>8948</v>
      </c>
      <c r="F5843" s="8" t="s">
        <v>8657</v>
      </c>
      <c r="G5843" s="10" t="s">
        <v>8864</v>
      </c>
      <c r="H5843" s="11">
        <v>10.77</v>
      </c>
    </row>
    <row r="5844" spans="1:8" ht="18.75" customHeight="1">
      <c r="A5844" s="43"/>
      <c r="B5844" s="8" t="s">
        <v>3839</v>
      </c>
      <c r="C5844" s="8" t="s">
        <v>4295</v>
      </c>
      <c r="D5844" s="8" t="s">
        <v>6554</v>
      </c>
      <c r="E5844" s="9" t="s">
        <v>8948</v>
      </c>
      <c r="F5844" s="8" t="s">
        <v>8657</v>
      </c>
      <c r="G5844" s="13">
        <v>5</v>
      </c>
      <c r="H5844" s="11">
        <v>0.72</v>
      </c>
    </row>
    <row r="5845" spans="1:8" ht="18.75" customHeight="1">
      <c r="A5845" s="43"/>
      <c r="B5845" s="8" t="s">
        <v>3840</v>
      </c>
      <c r="C5845" s="8" t="s">
        <v>4323</v>
      </c>
      <c r="D5845" s="8" t="s">
        <v>6544</v>
      </c>
      <c r="E5845" s="9" t="s">
        <v>8647</v>
      </c>
      <c r="F5845" s="8" t="s">
        <v>8859</v>
      </c>
      <c r="G5845" s="13">
        <v>5</v>
      </c>
      <c r="H5845" s="11">
        <v>1.21</v>
      </c>
    </row>
    <row r="5846" spans="1:8" ht="18.75" customHeight="1">
      <c r="A5846" s="43"/>
      <c r="B5846" s="8" t="s">
        <v>3842</v>
      </c>
      <c r="C5846" s="8" t="s">
        <v>4295</v>
      </c>
      <c r="D5846" s="8" t="s">
        <v>6553</v>
      </c>
      <c r="E5846" s="9" t="s">
        <v>8948</v>
      </c>
      <c r="F5846" s="8" t="s">
        <v>8657</v>
      </c>
      <c r="G5846" s="10" t="s">
        <v>8872</v>
      </c>
      <c r="H5846" s="11">
        <v>0.7</v>
      </c>
    </row>
    <row r="5847" spans="1:8" ht="18.75" customHeight="1">
      <c r="A5847" s="43" t="s">
        <v>13445</v>
      </c>
      <c r="B5847" s="7" t="s">
        <v>10815</v>
      </c>
      <c r="C5847" s="8" t="s">
        <v>12811</v>
      </c>
      <c r="D5847" s="8" t="s">
        <v>12487</v>
      </c>
      <c r="E5847" s="9" t="s">
        <v>10817</v>
      </c>
      <c r="F5847" s="8" t="s">
        <v>8567</v>
      </c>
      <c r="G5847" s="10">
        <v>5</v>
      </c>
      <c r="H5847" s="11">
        <v>0.56000000000000005</v>
      </c>
    </row>
    <row r="5848" spans="1:8" ht="18.75" customHeight="1">
      <c r="A5848" s="43"/>
      <c r="B5848" s="8" t="s">
        <v>10819</v>
      </c>
      <c r="C5848" s="8" t="s">
        <v>12732</v>
      </c>
      <c r="D5848" s="8" t="s">
        <v>10820</v>
      </c>
      <c r="E5848" s="9" t="s">
        <v>10817</v>
      </c>
      <c r="F5848" s="8" t="s">
        <v>8567</v>
      </c>
      <c r="G5848" s="10">
        <v>5</v>
      </c>
      <c r="H5848" s="11">
        <v>0.56999999999999995</v>
      </c>
    </row>
    <row r="5849" spans="1:8" ht="18.75" customHeight="1">
      <c r="A5849" s="43"/>
      <c r="B5849" s="8" t="s">
        <v>10824</v>
      </c>
      <c r="C5849" s="8" t="s">
        <v>12719</v>
      </c>
      <c r="D5849" s="8" t="s">
        <v>10825</v>
      </c>
      <c r="E5849" s="9" t="s">
        <v>10817</v>
      </c>
      <c r="F5849" s="8" t="s">
        <v>8567</v>
      </c>
      <c r="G5849" s="10">
        <v>7</v>
      </c>
      <c r="H5849" s="11">
        <v>0.64</v>
      </c>
    </row>
    <row r="5850" spans="1:8" ht="18.75" customHeight="1">
      <c r="A5850" s="43"/>
      <c r="B5850" s="8" t="s">
        <v>10816</v>
      </c>
      <c r="C5850" s="8" t="s">
        <v>12719</v>
      </c>
      <c r="D5850" s="8" t="s">
        <v>10818</v>
      </c>
      <c r="E5850" s="9" t="s">
        <v>10817</v>
      </c>
      <c r="F5850" s="8" t="s">
        <v>8567</v>
      </c>
      <c r="G5850" s="10" t="s">
        <v>12734</v>
      </c>
      <c r="H5850" s="11">
        <v>1.1200000000000001</v>
      </c>
    </row>
    <row r="5851" spans="1:8" ht="18.75" customHeight="1">
      <c r="A5851" s="43"/>
      <c r="B5851" s="8" t="s">
        <v>10822</v>
      </c>
      <c r="C5851" s="8" t="s">
        <v>12738</v>
      </c>
      <c r="D5851" s="8" t="s">
        <v>10823</v>
      </c>
      <c r="E5851" s="9" t="s">
        <v>10817</v>
      </c>
      <c r="F5851" s="8" t="s">
        <v>8567</v>
      </c>
      <c r="G5851" s="10">
        <v>5</v>
      </c>
      <c r="H5851" s="11">
        <v>1.05</v>
      </c>
    </row>
    <row r="5852" spans="1:8" ht="18.75" customHeight="1">
      <c r="A5852" s="43" t="s">
        <v>13446</v>
      </c>
      <c r="B5852" s="7" t="s">
        <v>3800</v>
      </c>
      <c r="C5852" s="8" t="s">
        <v>4299</v>
      </c>
      <c r="D5852" s="8" t="s">
        <v>6525</v>
      </c>
      <c r="E5852" s="9" t="s">
        <v>8649</v>
      </c>
      <c r="F5852" s="8" t="s">
        <v>8567</v>
      </c>
      <c r="G5852" s="10" t="s">
        <v>8932</v>
      </c>
      <c r="H5852" s="11">
        <v>139.11000000000001</v>
      </c>
    </row>
    <row r="5853" spans="1:8" ht="18.75" customHeight="1">
      <c r="A5853" s="43"/>
      <c r="B5853" s="8" t="s">
        <v>3801</v>
      </c>
      <c r="C5853" s="8" t="s">
        <v>4312</v>
      </c>
      <c r="D5853" s="8" t="s">
        <v>6528</v>
      </c>
      <c r="E5853" s="9" t="s">
        <v>8649</v>
      </c>
      <c r="F5853" s="8" t="s">
        <v>8567</v>
      </c>
      <c r="G5853" s="10">
        <v>7</v>
      </c>
      <c r="H5853" s="11">
        <v>5.63</v>
      </c>
    </row>
    <row r="5854" spans="1:8" ht="18.75" customHeight="1">
      <c r="A5854" s="43"/>
      <c r="B5854" s="8" t="s">
        <v>3802</v>
      </c>
      <c r="C5854" s="8" t="s">
        <v>4312</v>
      </c>
      <c r="D5854" s="8" t="s">
        <v>6526</v>
      </c>
      <c r="E5854" s="9" t="s">
        <v>8649</v>
      </c>
      <c r="F5854" s="8" t="s">
        <v>8567</v>
      </c>
      <c r="G5854" s="13">
        <v>6</v>
      </c>
      <c r="H5854" s="11">
        <v>6.52</v>
      </c>
    </row>
    <row r="5855" spans="1:8" ht="18.75" customHeight="1">
      <c r="A5855" s="43"/>
      <c r="B5855" s="8" t="s">
        <v>3803</v>
      </c>
      <c r="C5855" s="8" t="s">
        <v>4295</v>
      </c>
      <c r="D5855" s="8" t="s">
        <v>6527</v>
      </c>
      <c r="E5855" s="9" t="s">
        <v>8649</v>
      </c>
      <c r="F5855" s="8" t="s">
        <v>8567</v>
      </c>
      <c r="G5855" s="13">
        <v>4</v>
      </c>
      <c r="H5855" s="11">
        <v>5.03</v>
      </c>
    </row>
    <row r="5856" spans="1:8" ht="18.75" customHeight="1">
      <c r="A5856" s="43"/>
      <c r="B5856" s="7" t="s">
        <v>3799</v>
      </c>
      <c r="C5856" s="8" t="s">
        <v>4297</v>
      </c>
      <c r="D5856" s="8" t="s">
        <v>6543</v>
      </c>
      <c r="E5856" s="9" t="s">
        <v>8652</v>
      </c>
      <c r="F5856" s="8" t="s">
        <v>8567</v>
      </c>
      <c r="G5856" s="13">
        <v>6</v>
      </c>
      <c r="H5856" s="11">
        <v>8.58</v>
      </c>
    </row>
    <row r="5857" spans="1:8" ht="18.75" customHeight="1">
      <c r="A5857" s="43"/>
      <c r="B5857" s="7" t="s">
        <v>3804</v>
      </c>
      <c r="C5857" s="8" t="s">
        <v>4299</v>
      </c>
      <c r="D5857" s="8" t="s">
        <v>6568</v>
      </c>
      <c r="E5857" s="9" t="s">
        <v>8646</v>
      </c>
      <c r="F5857" s="8" t="s">
        <v>8859</v>
      </c>
      <c r="G5857" s="13">
        <v>5</v>
      </c>
      <c r="H5857" s="11">
        <v>4.0199999999999996</v>
      </c>
    </row>
    <row r="5858" spans="1:8" ht="18.75" customHeight="1">
      <c r="A5858" s="43"/>
      <c r="B5858" s="8" t="s">
        <v>3822</v>
      </c>
      <c r="C5858" s="8" t="s">
        <v>4297</v>
      </c>
      <c r="D5858" s="8" t="s">
        <v>6562</v>
      </c>
      <c r="E5858" s="9" t="s">
        <v>8646</v>
      </c>
      <c r="F5858" s="8" t="s">
        <v>8567</v>
      </c>
      <c r="G5858" s="13">
        <v>5</v>
      </c>
      <c r="H5858" s="11">
        <v>4.03</v>
      </c>
    </row>
    <row r="5859" spans="1:8" ht="18.75" customHeight="1">
      <c r="A5859" s="43"/>
      <c r="B5859" s="8" t="s">
        <v>3805</v>
      </c>
      <c r="C5859" s="8" t="s">
        <v>4295</v>
      </c>
      <c r="D5859" s="8" t="s">
        <v>6563</v>
      </c>
      <c r="E5859" s="9" t="s">
        <v>8646</v>
      </c>
      <c r="F5859" s="8" t="s">
        <v>8567</v>
      </c>
      <c r="G5859" s="13">
        <v>5</v>
      </c>
      <c r="H5859" s="11">
        <v>5.07</v>
      </c>
    </row>
    <row r="5860" spans="1:8" ht="18.75" customHeight="1">
      <c r="A5860" s="43"/>
      <c r="B5860" s="8" t="s">
        <v>3833</v>
      </c>
      <c r="C5860" s="8" t="s">
        <v>4302</v>
      </c>
      <c r="D5860" s="8" t="s">
        <v>6580</v>
      </c>
      <c r="E5860" s="9" t="s">
        <v>8952</v>
      </c>
      <c r="F5860" s="8" t="s">
        <v>8657</v>
      </c>
      <c r="G5860" s="10">
        <v>7</v>
      </c>
      <c r="H5860" s="11">
        <v>5.99</v>
      </c>
    </row>
    <row r="5861" spans="1:8" ht="18.75" customHeight="1">
      <c r="A5861" s="43"/>
      <c r="B5861" s="8" t="s">
        <v>3806</v>
      </c>
      <c r="C5861" s="8" t="s">
        <v>4306</v>
      </c>
      <c r="D5861" s="8" t="s">
        <v>6575</v>
      </c>
      <c r="E5861" s="9" t="s">
        <v>8646</v>
      </c>
      <c r="F5861" s="8" t="s">
        <v>8567</v>
      </c>
      <c r="G5861" s="13">
        <v>5</v>
      </c>
      <c r="H5861" s="11">
        <v>4.1900000000000004</v>
      </c>
    </row>
    <row r="5862" spans="1:8" ht="18.75" customHeight="1">
      <c r="A5862" s="43"/>
      <c r="B5862" s="8" t="s">
        <v>3807</v>
      </c>
      <c r="C5862" s="8" t="s">
        <v>4306</v>
      </c>
      <c r="D5862" s="8" t="s">
        <v>6556</v>
      </c>
      <c r="E5862" s="9" t="s">
        <v>8646</v>
      </c>
      <c r="F5862" s="8" t="s">
        <v>8567</v>
      </c>
      <c r="G5862" s="13">
        <v>4</v>
      </c>
      <c r="H5862" s="11">
        <v>6.1</v>
      </c>
    </row>
    <row r="5863" spans="1:8" ht="18.75" customHeight="1">
      <c r="A5863" s="43"/>
      <c r="B5863" s="8" t="s">
        <v>3808</v>
      </c>
      <c r="C5863" s="8" t="s">
        <v>8629</v>
      </c>
      <c r="D5863" s="8" t="s">
        <v>6557</v>
      </c>
      <c r="E5863" s="9" t="s">
        <v>8646</v>
      </c>
      <c r="F5863" s="8" t="s">
        <v>8567</v>
      </c>
      <c r="G5863" s="13">
        <v>4</v>
      </c>
      <c r="H5863" s="11">
        <v>6.32</v>
      </c>
    </row>
    <row r="5864" spans="1:8" ht="18.75" customHeight="1">
      <c r="A5864" s="43"/>
      <c r="B5864" s="8" t="s">
        <v>3809</v>
      </c>
      <c r="C5864" s="8" t="s">
        <v>4330</v>
      </c>
      <c r="D5864" s="8" t="s">
        <v>6570</v>
      </c>
      <c r="E5864" s="9" t="s">
        <v>8646</v>
      </c>
      <c r="F5864" s="8" t="s">
        <v>8567</v>
      </c>
      <c r="G5864" s="13">
        <v>5</v>
      </c>
      <c r="H5864" s="11">
        <v>5.22</v>
      </c>
    </row>
    <row r="5865" spans="1:8" ht="18.75" customHeight="1">
      <c r="A5865" s="43"/>
      <c r="B5865" s="8" t="s">
        <v>3823</v>
      </c>
      <c r="C5865" s="8" t="s">
        <v>4306</v>
      </c>
      <c r="D5865" s="8" t="s">
        <v>6558</v>
      </c>
      <c r="E5865" s="9" t="s">
        <v>8646</v>
      </c>
      <c r="F5865" s="8" t="s">
        <v>8567</v>
      </c>
      <c r="G5865" s="10">
        <v>7</v>
      </c>
      <c r="H5865" s="11">
        <v>4.71</v>
      </c>
    </row>
    <row r="5866" spans="1:8" ht="18.75" customHeight="1">
      <c r="A5866" s="43"/>
      <c r="B5866" s="8" t="s">
        <v>3810</v>
      </c>
      <c r="C5866" s="8" t="s">
        <v>4297</v>
      </c>
      <c r="D5866" s="8" t="s">
        <v>6566</v>
      </c>
      <c r="E5866" s="9" t="s">
        <v>8646</v>
      </c>
      <c r="F5866" s="8" t="s">
        <v>8567</v>
      </c>
      <c r="G5866" s="13">
        <v>6</v>
      </c>
      <c r="H5866" s="11">
        <v>4.32</v>
      </c>
    </row>
    <row r="5867" spans="1:8" ht="18.75" customHeight="1">
      <c r="A5867" s="43"/>
      <c r="B5867" s="8" t="s">
        <v>3830</v>
      </c>
      <c r="C5867" s="8" t="s">
        <v>4309</v>
      </c>
      <c r="D5867" s="8" t="s">
        <v>6561</v>
      </c>
      <c r="E5867" s="9" t="s">
        <v>8646</v>
      </c>
      <c r="F5867" s="8" t="s">
        <v>8567</v>
      </c>
      <c r="G5867" s="10">
        <v>7</v>
      </c>
      <c r="H5867" s="11">
        <v>3.83</v>
      </c>
    </row>
    <row r="5868" spans="1:8" ht="18.75" customHeight="1">
      <c r="A5868" s="43"/>
      <c r="B5868" s="8" t="s">
        <v>3831</v>
      </c>
      <c r="C5868" s="8" t="s">
        <v>4304</v>
      </c>
      <c r="D5868" s="8" t="s">
        <v>6569</v>
      </c>
      <c r="E5868" s="9" t="s">
        <v>8646</v>
      </c>
      <c r="F5868" s="8" t="s">
        <v>8567</v>
      </c>
      <c r="G5868" s="13">
        <v>6</v>
      </c>
      <c r="H5868" s="11">
        <v>4.59</v>
      </c>
    </row>
    <row r="5869" spans="1:8" ht="18.75" customHeight="1">
      <c r="A5869" s="43"/>
      <c r="B5869" s="8" t="s">
        <v>3811</v>
      </c>
      <c r="C5869" s="8" t="s">
        <v>4297</v>
      </c>
      <c r="D5869" s="8" t="s">
        <v>6567</v>
      </c>
      <c r="E5869" s="9" t="s">
        <v>8646</v>
      </c>
      <c r="F5869" s="8" t="s">
        <v>8567</v>
      </c>
      <c r="G5869" s="13">
        <v>4</v>
      </c>
      <c r="H5869" s="11">
        <v>4.88</v>
      </c>
    </row>
    <row r="5870" spans="1:8" ht="18.75" customHeight="1">
      <c r="A5870" s="43"/>
      <c r="B5870" s="8" t="s">
        <v>3824</v>
      </c>
      <c r="C5870" s="8" t="s">
        <v>4306</v>
      </c>
      <c r="D5870" s="8" t="s">
        <v>6576</v>
      </c>
      <c r="E5870" s="9" t="s">
        <v>8646</v>
      </c>
      <c r="F5870" s="8" t="s">
        <v>8567</v>
      </c>
      <c r="G5870" s="13">
        <v>5</v>
      </c>
      <c r="H5870" s="11">
        <v>4.3</v>
      </c>
    </row>
    <row r="5871" spans="1:8" ht="18.75" customHeight="1">
      <c r="A5871" s="43"/>
      <c r="B5871" s="8" t="s">
        <v>3812</v>
      </c>
      <c r="C5871" s="8" t="s">
        <v>4312</v>
      </c>
      <c r="D5871" s="8" t="s">
        <v>6578</v>
      </c>
      <c r="E5871" s="9" t="s">
        <v>8646</v>
      </c>
      <c r="F5871" s="8" t="s">
        <v>8567</v>
      </c>
      <c r="G5871" s="13">
        <v>5</v>
      </c>
      <c r="H5871" s="11">
        <v>4.9400000000000004</v>
      </c>
    </row>
    <row r="5872" spans="1:8" ht="18.75" customHeight="1">
      <c r="A5872" s="43"/>
      <c r="B5872" s="8" t="s">
        <v>3813</v>
      </c>
      <c r="C5872" s="8" t="s">
        <v>4312</v>
      </c>
      <c r="D5872" s="8" t="s">
        <v>6579</v>
      </c>
      <c r="E5872" s="9" t="s">
        <v>8646</v>
      </c>
      <c r="F5872" s="8" t="s">
        <v>8567</v>
      </c>
      <c r="G5872" s="13">
        <v>6</v>
      </c>
      <c r="H5872" s="11">
        <v>5.74</v>
      </c>
    </row>
    <row r="5873" spans="1:8" ht="18.75" customHeight="1">
      <c r="A5873" s="43"/>
      <c r="B5873" s="8" t="s">
        <v>3814</v>
      </c>
      <c r="C5873" s="8" t="s">
        <v>8878</v>
      </c>
      <c r="D5873" s="8" t="s">
        <v>6564</v>
      </c>
      <c r="E5873" s="9" t="s">
        <v>8646</v>
      </c>
      <c r="F5873" s="8" t="s">
        <v>8567</v>
      </c>
      <c r="G5873" s="13">
        <v>5</v>
      </c>
      <c r="H5873" s="11">
        <v>3.84</v>
      </c>
    </row>
    <row r="5874" spans="1:8" ht="18.75" customHeight="1">
      <c r="A5874" s="43"/>
      <c r="B5874" s="8" t="s">
        <v>3815</v>
      </c>
      <c r="C5874" s="8" t="s">
        <v>4315</v>
      </c>
      <c r="D5874" s="8" t="s">
        <v>6577</v>
      </c>
      <c r="E5874" s="9" t="s">
        <v>8646</v>
      </c>
      <c r="F5874" s="8" t="s">
        <v>8567</v>
      </c>
      <c r="G5874" s="13">
        <v>5</v>
      </c>
      <c r="H5874" s="11">
        <v>4.07</v>
      </c>
    </row>
    <row r="5875" spans="1:8" ht="18.75" customHeight="1">
      <c r="A5875" s="43"/>
      <c r="B5875" s="8" t="s">
        <v>3816</v>
      </c>
      <c r="C5875" s="8" t="s">
        <v>4295</v>
      </c>
      <c r="D5875" s="8" t="s">
        <v>6565</v>
      </c>
      <c r="E5875" s="9" t="s">
        <v>8646</v>
      </c>
      <c r="F5875" s="8" t="s">
        <v>8567</v>
      </c>
      <c r="G5875" s="13">
        <v>4</v>
      </c>
      <c r="H5875" s="11">
        <v>6.65</v>
      </c>
    </row>
    <row r="5876" spans="1:8" ht="18.75" customHeight="1">
      <c r="A5876" s="43"/>
      <c r="B5876" s="8" t="s">
        <v>3817</v>
      </c>
      <c r="C5876" s="8" t="s">
        <v>4299</v>
      </c>
      <c r="D5876" s="8" t="s">
        <v>6581</v>
      </c>
      <c r="E5876" s="9" t="s">
        <v>8646</v>
      </c>
      <c r="F5876" s="8" t="s">
        <v>8567</v>
      </c>
      <c r="G5876" s="13">
        <v>5</v>
      </c>
      <c r="H5876" s="11">
        <v>3.98</v>
      </c>
    </row>
    <row r="5877" spans="1:8" ht="18.75" customHeight="1">
      <c r="A5877" s="43"/>
      <c r="B5877" s="8" t="s">
        <v>3818</v>
      </c>
      <c r="C5877" s="8" t="s">
        <v>4306</v>
      </c>
      <c r="D5877" s="8" t="s">
        <v>6555</v>
      </c>
      <c r="E5877" s="9" t="s">
        <v>8646</v>
      </c>
      <c r="F5877" s="8" t="s">
        <v>8567</v>
      </c>
      <c r="G5877" s="10" t="s">
        <v>8872</v>
      </c>
      <c r="H5877" s="11">
        <v>24.97</v>
      </c>
    </row>
    <row r="5878" spans="1:8" ht="18.75" customHeight="1">
      <c r="A5878" s="43"/>
      <c r="B5878" s="8" t="s">
        <v>3819</v>
      </c>
      <c r="C5878" s="8" t="s">
        <v>4299</v>
      </c>
      <c r="D5878" s="8" t="s">
        <v>6583</v>
      </c>
      <c r="E5878" s="9" t="s">
        <v>8654</v>
      </c>
      <c r="F5878" s="8" t="s">
        <v>8567</v>
      </c>
      <c r="G5878" s="10" t="s">
        <v>8863</v>
      </c>
      <c r="H5878" s="11">
        <v>44.3</v>
      </c>
    </row>
    <row r="5879" spans="1:8" ht="18.75" customHeight="1">
      <c r="A5879" s="43"/>
      <c r="B5879" s="8" t="s">
        <v>3820</v>
      </c>
      <c r="C5879" s="8" t="s">
        <v>4306</v>
      </c>
      <c r="D5879" s="8" t="s">
        <v>6582</v>
      </c>
      <c r="E5879" s="9" t="s">
        <v>8653</v>
      </c>
      <c r="F5879" s="8" t="s">
        <v>8567</v>
      </c>
      <c r="G5879" s="13">
        <v>4</v>
      </c>
      <c r="H5879" s="11">
        <v>35.130000000000003</v>
      </c>
    </row>
    <row r="5880" spans="1:8" ht="18.75" customHeight="1">
      <c r="A5880" s="43"/>
      <c r="B5880" s="8" t="s">
        <v>3832</v>
      </c>
      <c r="C5880" s="8" t="s">
        <v>4330</v>
      </c>
      <c r="D5880" s="8" t="s">
        <v>6584</v>
      </c>
      <c r="E5880" s="9" t="s">
        <v>8653</v>
      </c>
      <c r="F5880" s="8" t="s">
        <v>8567</v>
      </c>
      <c r="G5880" s="10">
        <v>7</v>
      </c>
      <c r="H5880" s="11">
        <v>24.63</v>
      </c>
    </row>
    <row r="5881" spans="1:8" ht="18.75" customHeight="1">
      <c r="A5881" s="43"/>
      <c r="B5881" s="8" t="s">
        <v>3828</v>
      </c>
      <c r="C5881" s="8" t="s">
        <v>4297</v>
      </c>
      <c r="D5881" s="8" t="s">
        <v>6571</v>
      </c>
      <c r="E5881" s="9" t="s">
        <v>8646</v>
      </c>
      <c r="F5881" s="8" t="s">
        <v>8567</v>
      </c>
      <c r="G5881" s="13">
        <v>4</v>
      </c>
      <c r="H5881" s="11">
        <v>49.56</v>
      </c>
    </row>
    <row r="5882" spans="1:8" ht="18.75" customHeight="1">
      <c r="A5882" s="43"/>
      <c r="B5882" s="8" t="s">
        <v>3829</v>
      </c>
      <c r="C5882" s="8" t="s">
        <v>4299</v>
      </c>
      <c r="D5882" s="8" t="s">
        <v>6572</v>
      </c>
      <c r="E5882" s="9" t="s">
        <v>8646</v>
      </c>
      <c r="F5882" s="8" t="s">
        <v>8567</v>
      </c>
      <c r="G5882" s="13">
        <v>4</v>
      </c>
      <c r="H5882" s="11">
        <v>49.1</v>
      </c>
    </row>
    <row r="5883" spans="1:8" ht="18.75" customHeight="1">
      <c r="A5883" s="43"/>
      <c r="B5883" s="8" t="s">
        <v>3825</v>
      </c>
      <c r="C5883" s="8" t="s">
        <v>4306</v>
      </c>
      <c r="D5883" s="8" t="s">
        <v>6573</v>
      </c>
      <c r="E5883" s="9" t="s">
        <v>8646</v>
      </c>
      <c r="F5883" s="8" t="s">
        <v>8567</v>
      </c>
      <c r="G5883" s="13">
        <v>4</v>
      </c>
      <c r="H5883" s="11">
        <v>71.69</v>
      </c>
    </row>
    <row r="5884" spans="1:8" ht="18.75" customHeight="1">
      <c r="A5884" s="43"/>
      <c r="B5884" s="8" t="s">
        <v>3826</v>
      </c>
      <c r="C5884" s="8" t="s">
        <v>4306</v>
      </c>
      <c r="D5884" s="8" t="s">
        <v>6560</v>
      </c>
      <c r="E5884" s="9" t="s">
        <v>8646</v>
      </c>
      <c r="F5884" s="8" t="s">
        <v>8567</v>
      </c>
      <c r="G5884" s="10" t="s">
        <v>8864</v>
      </c>
      <c r="H5884" s="11">
        <v>69.989999999999995</v>
      </c>
    </row>
    <row r="5885" spans="1:8" ht="18.75" customHeight="1">
      <c r="A5885" s="43"/>
      <c r="B5885" s="8" t="s">
        <v>3827</v>
      </c>
      <c r="C5885" s="8" t="s">
        <v>4315</v>
      </c>
      <c r="D5885" s="8" t="s">
        <v>6574</v>
      </c>
      <c r="E5885" s="9" t="s">
        <v>8646</v>
      </c>
      <c r="F5885" s="8" t="s">
        <v>8567</v>
      </c>
      <c r="G5885" s="10" t="s">
        <v>8875</v>
      </c>
      <c r="H5885" s="11">
        <v>202.76</v>
      </c>
    </row>
    <row r="5886" spans="1:8" ht="18.75" customHeight="1">
      <c r="A5886" s="43"/>
      <c r="B5886" s="8" t="s">
        <v>3821</v>
      </c>
      <c r="C5886" s="8" t="s">
        <v>4297</v>
      </c>
      <c r="D5886" s="8" t="s">
        <v>6559</v>
      </c>
      <c r="E5886" s="9" t="s">
        <v>8950</v>
      </c>
      <c r="F5886" s="8" t="s">
        <v>8659</v>
      </c>
      <c r="G5886" s="13">
        <v>6</v>
      </c>
      <c r="H5886" s="11">
        <v>2.2799999999999998</v>
      </c>
    </row>
    <row r="5887" spans="1:8" ht="18.75" customHeight="1">
      <c r="A5887" s="43"/>
      <c r="B5887" s="25" t="s">
        <v>13447</v>
      </c>
      <c r="C5887" s="8" t="s">
        <v>12802</v>
      </c>
      <c r="D5887" s="8" t="s">
        <v>10821</v>
      </c>
      <c r="E5887" s="9" t="s">
        <v>8649</v>
      </c>
      <c r="F5887" s="8" t="s">
        <v>8567</v>
      </c>
      <c r="G5887" s="10">
        <v>6</v>
      </c>
      <c r="H5887" s="11">
        <v>4.9000000000000004</v>
      </c>
    </row>
    <row r="5888" spans="1:8" ht="18.75" customHeight="1">
      <c r="A5888" s="43" t="s">
        <v>13448</v>
      </c>
      <c r="B5888" s="7" t="s">
        <v>13449</v>
      </c>
      <c r="C5888" s="8" t="s">
        <v>12758</v>
      </c>
      <c r="D5888" s="8" t="s">
        <v>12490</v>
      </c>
      <c r="E5888" s="9" t="s">
        <v>11011</v>
      </c>
      <c r="F5888" s="8" t="s">
        <v>12766</v>
      </c>
      <c r="G5888" s="10">
        <v>5</v>
      </c>
      <c r="H5888" s="11">
        <v>0.76</v>
      </c>
    </row>
    <row r="5889" spans="1:8" ht="18.75" customHeight="1">
      <c r="A5889" s="43"/>
      <c r="B5889" s="8" t="s">
        <v>11010</v>
      </c>
      <c r="C5889" s="8" t="s">
        <v>12764</v>
      </c>
      <c r="D5889" s="8" t="s">
        <v>11012</v>
      </c>
      <c r="E5889" s="9" t="s">
        <v>11011</v>
      </c>
      <c r="F5889" s="8" t="s">
        <v>12766</v>
      </c>
      <c r="G5889" s="10">
        <v>5</v>
      </c>
      <c r="H5889" s="11">
        <v>0.85</v>
      </c>
    </row>
    <row r="5890" spans="1:8" ht="18.75" customHeight="1">
      <c r="A5890" s="43"/>
      <c r="B5890" s="8" t="s">
        <v>11019</v>
      </c>
      <c r="C5890" s="8" t="s">
        <v>12758</v>
      </c>
      <c r="D5890" s="8" t="s">
        <v>11020</v>
      </c>
      <c r="E5890" s="9" t="s">
        <v>13450</v>
      </c>
      <c r="F5890" s="8" t="s">
        <v>12803</v>
      </c>
      <c r="G5890" s="10">
        <v>5</v>
      </c>
      <c r="H5890" s="11">
        <v>1.37</v>
      </c>
    </row>
    <row r="5891" spans="1:8" ht="18.75" customHeight="1">
      <c r="A5891" s="43"/>
      <c r="B5891" s="8" t="s">
        <v>11021</v>
      </c>
      <c r="C5891" s="8" t="s">
        <v>12764</v>
      </c>
      <c r="D5891" s="8" t="s">
        <v>11022</v>
      </c>
      <c r="E5891" s="9" t="s">
        <v>13450</v>
      </c>
      <c r="F5891" s="8" t="s">
        <v>12803</v>
      </c>
      <c r="G5891" s="10">
        <v>7</v>
      </c>
      <c r="H5891" s="11">
        <v>1.17</v>
      </c>
    </row>
    <row r="5892" spans="1:8" ht="18.75" customHeight="1">
      <c r="A5892" s="43"/>
      <c r="B5892" s="8" t="s">
        <v>11023</v>
      </c>
      <c r="C5892" s="8" t="s">
        <v>12764</v>
      </c>
      <c r="D5892" s="8" t="s">
        <v>11024</v>
      </c>
      <c r="E5892" s="9" t="s">
        <v>13450</v>
      </c>
      <c r="F5892" s="8" t="s">
        <v>12803</v>
      </c>
      <c r="G5892" s="10">
        <v>7</v>
      </c>
      <c r="H5892" s="11">
        <v>0.76</v>
      </c>
    </row>
    <row r="5893" spans="1:8" ht="18.75" customHeight="1">
      <c r="A5893" s="43"/>
      <c r="B5893" s="8" t="s">
        <v>11025</v>
      </c>
      <c r="C5893" s="8" t="s">
        <v>12767</v>
      </c>
      <c r="D5893" s="8" t="s">
        <v>11026</v>
      </c>
      <c r="E5893" s="9" t="s">
        <v>13450</v>
      </c>
      <c r="F5893" s="8" t="s">
        <v>12803</v>
      </c>
      <c r="G5893" s="10">
        <v>6</v>
      </c>
      <c r="H5893" s="11">
        <v>0.8</v>
      </c>
    </row>
    <row r="5894" spans="1:8" ht="18.75" customHeight="1">
      <c r="A5894" s="43" t="s">
        <v>13451</v>
      </c>
      <c r="B5894" s="7" t="s">
        <v>10973</v>
      </c>
      <c r="C5894" s="8" t="s">
        <v>12758</v>
      </c>
      <c r="D5894" s="8" t="s">
        <v>10988</v>
      </c>
      <c r="E5894" s="18" t="s">
        <v>13452</v>
      </c>
      <c r="F5894" s="19" t="s">
        <v>12990</v>
      </c>
      <c r="G5894" s="10">
        <v>5</v>
      </c>
      <c r="H5894" s="11">
        <v>6.59</v>
      </c>
    </row>
    <row r="5895" spans="1:8" ht="18.75" customHeight="1">
      <c r="A5895" s="43"/>
      <c r="B5895" s="8" t="s">
        <v>10982</v>
      </c>
      <c r="C5895" s="8" t="s">
        <v>12768</v>
      </c>
      <c r="D5895" s="8" t="s">
        <v>10983</v>
      </c>
      <c r="E5895" s="9" t="s">
        <v>13453</v>
      </c>
      <c r="F5895" s="8" t="s">
        <v>12693</v>
      </c>
      <c r="G5895" s="10">
        <v>6</v>
      </c>
      <c r="H5895" s="11">
        <v>2.64</v>
      </c>
    </row>
    <row r="5896" spans="1:8" ht="18.75" customHeight="1">
      <c r="A5896" s="43"/>
      <c r="B5896" s="8" t="s">
        <v>10991</v>
      </c>
      <c r="C5896" s="8" t="s">
        <v>12764</v>
      </c>
      <c r="D5896" s="8" t="s">
        <v>10992</v>
      </c>
      <c r="E5896" s="9" t="s">
        <v>13453</v>
      </c>
      <c r="F5896" s="8" t="s">
        <v>12693</v>
      </c>
      <c r="G5896" s="10">
        <v>7</v>
      </c>
      <c r="H5896" s="11">
        <v>0.76</v>
      </c>
    </row>
    <row r="5897" spans="1:8" ht="18.75" customHeight="1">
      <c r="A5897" s="43"/>
      <c r="B5897" s="8" t="s">
        <v>10986</v>
      </c>
      <c r="C5897" s="8" t="s">
        <v>12758</v>
      </c>
      <c r="D5897" s="8" t="s">
        <v>10987</v>
      </c>
      <c r="E5897" s="9" t="s">
        <v>13453</v>
      </c>
      <c r="F5897" s="8" t="s">
        <v>12693</v>
      </c>
      <c r="G5897" s="10">
        <v>7</v>
      </c>
      <c r="H5897" s="11">
        <v>1.1000000000000001</v>
      </c>
    </row>
    <row r="5898" spans="1:8" ht="18.75" customHeight="1">
      <c r="A5898" s="43"/>
      <c r="B5898" s="8" t="s">
        <v>10974</v>
      </c>
      <c r="C5898" s="8" t="s">
        <v>12802</v>
      </c>
      <c r="D5898" s="8" t="s">
        <v>10975</v>
      </c>
      <c r="E5898" s="9" t="s">
        <v>13453</v>
      </c>
      <c r="F5898" s="8" t="s">
        <v>12693</v>
      </c>
      <c r="G5898" s="10">
        <v>5</v>
      </c>
      <c r="H5898" s="11">
        <v>4.24</v>
      </c>
    </row>
    <row r="5899" spans="1:8" ht="18.75" customHeight="1">
      <c r="A5899" s="43"/>
      <c r="B5899" s="8" t="s">
        <v>10984</v>
      </c>
      <c r="C5899" s="8" t="s">
        <v>12758</v>
      </c>
      <c r="D5899" s="8" t="s">
        <v>10985</v>
      </c>
      <c r="E5899" s="9" t="s">
        <v>13453</v>
      </c>
      <c r="F5899" s="8" t="s">
        <v>12693</v>
      </c>
      <c r="G5899" s="10">
        <v>7</v>
      </c>
      <c r="H5899" s="11">
        <v>0.89</v>
      </c>
    </row>
    <row r="5900" spans="1:8" ht="18.75" customHeight="1">
      <c r="A5900" s="43"/>
      <c r="B5900" s="8" t="s">
        <v>11078</v>
      </c>
      <c r="C5900" s="8" t="s">
        <v>12758</v>
      </c>
      <c r="D5900" s="8" t="s">
        <v>11079</v>
      </c>
      <c r="E5900" s="9" t="s">
        <v>13453</v>
      </c>
      <c r="F5900" s="8" t="s">
        <v>12693</v>
      </c>
      <c r="G5900" s="10">
        <v>7</v>
      </c>
      <c r="H5900" s="11">
        <v>1.4</v>
      </c>
    </row>
    <row r="5901" spans="1:8" ht="18.75" customHeight="1">
      <c r="A5901" s="43"/>
      <c r="B5901" s="8" t="s">
        <v>10993</v>
      </c>
      <c r="C5901" s="8" t="s">
        <v>12758</v>
      </c>
      <c r="D5901" s="8" t="s">
        <v>10994</v>
      </c>
      <c r="E5901" s="9" t="s">
        <v>13453</v>
      </c>
      <c r="F5901" s="8" t="s">
        <v>12693</v>
      </c>
      <c r="G5901" s="10" t="s">
        <v>12991</v>
      </c>
      <c r="H5901" s="11">
        <v>4.0199999999999996</v>
      </c>
    </row>
    <row r="5902" spans="1:8" ht="18.75" customHeight="1">
      <c r="A5902" s="43"/>
      <c r="B5902" s="8" t="s">
        <v>11035</v>
      </c>
      <c r="C5902" s="8" t="s">
        <v>12758</v>
      </c>
      <c r="D5902" s="8" t="s">
        <v>11036</v>
      </c>
      <c r="E5902" s="9" t="s">
        <v>13453</v>
      </c>
      <c r="F5902" s="8" t="s">
        <v>12693</v>
      </c>
      <c r="G5902" s="10">
        <v>5</v>
      </c>
      <c r="H5902" s="11">
        <v>1.1499999999999999</v>
      </c>
    </row>
    <row r="5903" spans="1:8" ht="18.75" customHeight="1">
      <c r="A5903" s="43"/>
      <c r="B5903" s="8" t="s">
        <v>11045</v>
      </c>
      <c r="C5903" s="8" t="s">
        <v>12764</v>
      </c>
      <c r="D5903" s="8" t="s">
        <v>11046</v>
      </c>
      <c r="E5903" s="9" t="s">
        <v>13453</v>
      </c>
      <c r="F5903" s="8" t="s">
        <v>12693</v>
      </c>
      <c r="G5903" s="10" t="s">
        <v>12991</v>
      </c>
      <c r="H5903" s="11">
        <v>4.1500000000000004</v>
      </c>
    </row>
    <row r="5904" spans="1:8" ht="18.75" customHeight="1">
      <c r="A5904" s="43"/>
      <c r="B5904" s="8" t="s">
        <v>11043</v>
      </c>
      <c r="C5904" s="8" t="s">
        <v>12758</v>
      </c>
      <c r="D5904" s="8" t="s">
        <v>11044</v>
      </c>
      <c r="E5904" s="9" t="s">
        <v>13453</v>
      </c>
      <c r="F5904" s="8" t="s">
        <v>12693</v>
      </c>
      <c r="G5904" s="10">
        <v>4</v>
      </c>
      <c r="H5904" s="11">
        <v>7.52</v>
      </c>
    </row>
    <row r="5905" spans="1:8" ht="18.75" customHeight="1">
      <c r="A5905" s="43"/>
      <c r="B5905" s="8" t="s">
        <v>11047</v>
      </c>
      <c r="C5905" s="8" t="s">
        <v>12758</v>
      </c>
      <c r="D5905" s="8" t="s">
        <v>11048</v>
      </c>
      <c r="E5905" s="9" t="s">
        <v>13453</v>
      </c>
      <c r="F5905" s="8" t="s">
        <v>12693</v>
      </c>
      <c r="G5905" s="10">
        <v>5</v>
      </c>
      <c r="H5905" s="11">
        <v>3.8</v>
      </c>
    </row>
    <row r="5906" spans="1:8" ht="25.5">
      <c r="A5906" s="43" t="s">
        <v>13454</v>
      </c>
      <c r="B5906" s="7" t="s">
        <v>3876</v>
      </c>
      <c r="C5906" s="8" t="s">
        <v>4295</v>
      </c>
      <c r="D5906" s="8" t="s">
        <v>7331</v>
      </c>
      <c r="E5906" s="17" t="s">
        <v>13455</v>
      </c>
      <c r="F5906" s="8" t="s">
        <v>8659</v>
      </c>
      <c r="G5906" s="13">
        <v>5</v>
      </c>
      <c r="H5906" s="11">
        <v>1.24</v>
      </c>
    </row>
    <row r="5907" spans="1:8" ht="18.75" customHeight="1">
      <c r="A5907" s="43"/>
      <c r="B5907" s="8" t="s">
        <v>3877</v>
      </c>
      <c r="C5907" s="8" t="s">
        <v>4306</v>
      </c>
      <c r="D5907" s="8" t="s">
        <v>7333</v>
      </c>
      <c r="E5907" s="9" t="s">
        <v>8958</v>
      </c>
      <c r="F5907" s="8" t="s">
        <v>8659</v>
      </c>
      <c r="G5907" s="10">
        <v>7</v>
      </c>
      <c r="H5907" s="11">
        <v>0.9</v>
      </c>
    </row>
    <row r="5908" spans="1:8" ht="18.75" customHeight="1">
      <c r="A5908" s="43"/>
      <c r="B5908" s="8" t="s">
        <v>3875</v>
      </c>
      <c r="C5908" s="8" t="s">
        <v>4323</v>
      </c>
      <c r="D5908" s="8" t="s">
        <v>7336</v>
      </c>
      <c r="E5908" s="9" t="s">
        <v>8958</v>
      </c>
      <c r="F5908" s="8" t="s">
        <v>8659</v>
      </c>
      <c r="G5908" s="10">
        <v>7</v>
      </c>
      <c r="H5908" s="11">
        <v>0.91</v>
      </c>
    </row>
    <row r="5909" spans="1:8" ht="18.75" customHeight="1">
      <c r="A5909" s="43"/>
      <c r="B5909" s="8" t="s">
        <v>3879</v>
      </c>
      <c r="C5909" s="8" t="s">
        <v>4323</v>
      </c>
      <c r="D5909" s="8" t="s">
        <v>7334</v>
      </c>
      <c r="E5909" s="9" t="s">
        <v>8958</v>
      </c>
      <c r="F5909" s="8" t="s">
        <v>8659</v>
      </c>
      <c r="G5909" s="10">
        <v>7</v>
      </c>
      <c r="H5909" s="11">
        <v>0.9</v>
      </c>
    </row>
    <row r="5910" spans="1:8" ht="18.75" customHeight="1">
      <c r="A5910" s="43"/>
      <c r="B5910" s="8" t="s">
        <v>3880</v>
      </c>
      <c r="C5910" s="8" t="s">
        <v>4295</v>
      </c>
      <c r="D5910" s="8" t="s">
        <v>7330</v>
      </c>
      <c r="E5910" s="9" t="s">
        <v>8958</v>
      </c>
      <c r="F5910" s="8" t="s">
        <v>8659</v>
      </c>
      <c r="G5910" s="10">
        <v>7</v>
      </c>
      <c r="H5910" s="11">
        <v>1.27</v>
      </c>
    </row>
    <row r="5911" spans="1:8" ht="18.75" customHeight="1">
      <c r="A5911" s="43"/>
      <c r="B5911" s="8" t="s">
        <v>3881</v>
      </c>
      <c r="C5911" s="8" t="s">
        <v>4297</v>
      </c>
      <c r="D5911" s="8" t="s">
        <v>7361</v>
      </c>
      <c r="E5911" s="9" t="s">
        <v>8958</v>
      </c>
      <c r="F5911" s="8" t="s">
        <v>8659</v>
      </c>
      <c r="G5911" s="10">
        <v>7</v>
      </c>
      <c r="H5911" s="11">
        <v>2.5299999999999998</v>
      </c>
    </row>
    <row r="5912" spans="1:8" ht="18.75" customHeight="1">
      <c r="A5912" s="43"/>
      <c r="B5912" s="8" t="s">
        <v>3882</v>
      </c>
      <c r="C5912" s="8" t="s">
        <v>4306</v>
      </c>
      <c r="D5912" s="8" t="s">
        <v>7337</v>
      </c>
      <c r="E5912" s="9" t="s">
        <v>8958</v>
      </c>
      <c r="F5912" s="8" t="s">
        <v>8659</v>
      </c>
      <c r="G5912" s="13">
        <v>6</v>
      </c>
      <c r="H5912" s="11">
        <v>1.75</v>
      </c>
    </row>
    <row r="5913" spans="1:8" ht="18.75" customHeight="1">
      <c r="A5913" s="43"/>
      <c r="B5913" s="8" t="s">
        <v>3873</v>
      </c>
      <c r="C5913" s="8" t="s">
        <v>4312</v>
      </c>
      <c r="D5913" s="8" t="s">
        <v>7332</v>
      </c>
      <c r="E5913" s="9" t="s">
        <v>8958</v>
      </c>
      <c r="F5913" s="8" t="s">
        <v>8659</v>
      </c>
      <c r="G5913" s="13">
        <v>6</v>
      </c>
      <c r="H5913" s="11">
        <v>0.77</v>
      </c>
    </row>
    <row r="5914" spans="1:8" ht="18.75" customHeight="1">
      <c r="A5914" s="43"/>
      <c r="B5914" s="8" t="s">
        <v>3883</v>
      </c>
      <c r="C5914" s="8" t="s">
        <v>4302</v>
      </c>
      <c r="D5914" s="8" t="s">
        <v>7362</v>
      </c>
      <c r="E5914" s="9" t="s">
        <v>8958</v>
      </c>
      <c r="F5914" s="8" t="s">
        <v>8659</v>
      </c>
      <c r="G5914" s="10">
        <v>7</v>
      </c>
      <c r="H5914" s="11">
        <v>1.1399999999999999</v>
      </c>
    </row>
    <row r="5915" spans="1:8" ht="18.75" customHeight="1">
      <c r="A5915" s="43"/>
      <c r="B5915" s="8" t="s">
        <v>3884</v>
      </c>
      <c r="C5915" s="8" t="s">
        <v>8877</v>
      </c>
      <c r="D5915" s="8" t="s">
        <v>7363</v>
      </c>
      <c r="E5915" s="9" t="s">
        <v>8958</v>
      </c>
      <c r="F5915" s="8" t="s">
        <v>8659</v>
      </c>
      <c r="G5915" s="10">
        <v>7</v>
      </c>
      <c r="H5915" s="11">
        <v>0.98</v>
      </c>
    </row>
    <row r="5916" spans="1:8" ht="18.75" customHeight="1">
      <c r="A5916" s="43"/>
      <c r="B5916" s="8" t="s">
        <v>3871</v>
      </c>
      <c r="C5916" s="8" t="s">
        <v>4295</v>
      </c>
      <c r="D5916" s="8" t="s">
        <v>7348</v>
      </c>
      <c r="E5916" s="9" t="s">
        <v>8958</v>
      </c>
      <c r="F5916" s="8" t="s">
        <v>8659</v>
      </c>
      <c r="G5916" s="13">
        <v>6</v>
      </c>
      <c r="H5916" s="11">
        <v>1.63</v>
      </c>
    </row>
    <row r="5917" spans="1:8" ht="18.75" customHeight="1">
      <c r="A5917" s="43"/>
      <c r="B5917" s="8" t="s">
        <v>3870</v>
      </c>
      <c r="C5917" s="8" t="s">
        <v>8629</v>
      </c>
      <c r="D5917" s="8" t="s">
        <v>7354</v>
      </c>
      <c r="E5917" s="9" t="s">
        <v>8958</v>
      </c>
      <c r="F5917" s="8" t="s">
        <v>8659</v>
      </c>
      <c r="G5917" s="10">
        <v>7</v>
      </c>
      <c r="H5917" s="11">
        <v>1.19</v>
      </c>
    </row>
    <row r="5918" spans="1:8" ht="18.75" customHeight="1">
      <c r="A5918" s="43"/>
      <c r="B5918" s="8" t="s">
        <v>3885</v>
      </c>
      <c r="C5918" s="8" t="s">
        <v>4299</v>
      </c>
      <c r="D5918" s="8" t="s">
        <v>7329</v>
      </c>
      <c r="E5918" s="9" t="s">
        <v>8958</v>
      </c>
      <c r="F5918" s="8" t="s">
        <v>8659</v>
      </c>
      <c r="G5918" s="13">
        <v>6</v>
      </c>
      <c r="H5918" s="11">
        <v>0.84</v>
      </c>
    </row>
    <row r="5919" spans="1:8" ht="18.75" customHeight="1">
      <c r="A5919" s="43"/>
      <c r="B5919" s="8" t="s">
        <v>3900</v>
      </c>
      <c r="C5919" s="8" t="s">
        <v>8878</v>
      </c>
      <c r="D5919" s="8" t="s">
        <v>7340</v>
      </c>
      <c r="E5919" s="9" t="s">
        <v>8958</v>
      </c>
      <c r="F5919" s="8" t="s">
        <v>8659</v>
      </c>
      <c r="G5919" s="13">
        <v>6</v>
      </c>
      <c r="H5919" s="11">
        <v>2.75</v>
      </c>
    </row>
    <row r="5920" spans="1:8" ht="18.75" customHeight="1">
      <c r="A5920" s="43"/>
      <c r="B5920" s="8" t="s">
        <v>3886</v>
      </c>
      <c r="C5920" s="8" t="s">
        <v>4343</v>
      </c>
      <c r="D5920" s="8" t="s">
        <v>7358</v>
      </c>
      <c r="E5920" s="9" t="s">
        <v>8958</v>
      </c>
      <c r="F5920" s="8" t="s">
        <v>8659</v>
      </c>
      <c r="G5920" s="10">
        <v>7</v>
      </c>
      <c r="H5920" s="11">
        <v>1.07</v>
      </c>
    </row>
    <row r="5921" spans="1:8" ht="18.75" customHeight="1">
      <c r="A5921" s="43"/>
      <c r="B5921" s="8" t="s">
        <v>3887</v>
      </c>
      <c r="C5921" s="8" t="s">
        <v>4299</v>
      </c>
      <c r="D5921" s="8" t="s">
        <v>7364</v>
      </c>
      <c r="E5921" s="9" t="s">
        <v>8958</v>
      </c>
      <c r="F5921" s="8" t="s">
        <v>8659</v>
      </c>
      <c r="G5921" s="10">
        <v>7</v>
      </c>
      <c r="H5921" s="11">
        <v>0.85</v>
      </c>
    </row>
    <row r="5922" spans="1:8" ht="18.75" customHeight="1">
      <c r="A5922" s="43"/>
      <c r="B5922" s="8" t="s">
        <v>3888</v>
      </c>
      <c r="C5922" s="8" t="s">
        <v>4306</v>
      </c>
      <c r="D5922" s="8" t="s">
        <v>7342</v>
      </c>
      <c r="E5922" s="9" t="s">
        <v>8958</v>
      </c>
      <c r="F5922" s="8" t="s">
        <v>8659</v>
      </c>
      <c r="G5922" s="13">
        <v>6</v>
      </c>
      <c r="H5922" s="11">
        <v>1.34</v>
      </c>
    </row>
    <row r="5923" spans="1:8" ht="18.75" customHeight="1">
      <c r="A5923" s="43"/>
      <c r="B5923" s="8" t="s">
        <v>3889</v>
      </c>
      <c r="C5923" s="8" t="s">
        <v>4299</v>
      </c>
      <c r="D5923" s="8" t="s">
        <v>7367</v>
      </c>
      <c r="E5923" s="9" t="s">
        <v>8958</v>
      </c>
      <c r="F5923" s="8" t="s">
        <v>8659</v>
      </c>
      <c r="G5923" s="10">
        <v>7</v>
      </c>
      <c r="H5923" s="11">
        <v>1.1599999999999999</v>
      </c>
    </row>
    <row r="5924" spans="1:8" ht="18.75" customHeight="1">
      <c r="A5924" s="43"/>
      <c r="B5924" s="8" t="s">
        <v>3890</v>
      </c>
      <c r="C5924" s="8" t="s">
        <v>4299</v>
      </c>
      <c r="D5924" s="8" t="s">
        <v>7335</v>
      </c>
      <c r="E5924" s="9" t="s">
        <v>8958</v>
      </c>
      <c r="F5924" s="8" t="s">
        <v>8659</v>
      </c>
      <c r="G5924" s="13">
        <v>6</v>
      </c>
      <c r="H5924" s="11">
        <v>1.4</v>
      </c>
    </row>
    <row r="5925" spans="1:8" ht="18.75" customHeight="1">
      <c r="A5925" s="43"/>
      <c r="B5925" s="8" t="s">
        <v>3868</v>
      </c>
      <c r="C5925" s="8" t="s">
        <v>4299</v>
      </c>
      <c r="D5925" s="8" t="s">
        <v>7353</v>
      </c>
      <c r="E5925" s="9" t="s">
        <v>8958</v>
      </c>
      <c r="F5925" s="8" t="s">
        <v>8659</v>
      </c>
      <c r="G5925" s="13">
        <v>6</v>
      </c>
      <c r="H5925" s="11">
        <v>1.07</v>
      </c>
    </row>
    <row r="5926" spans="1:8" ht="25.5">
      <c r="A5926" s="43"/>
      <c r="B5926" s="7" t="s">
        <v>3867</v>
      </c>
      <c r="C5926" s="8" t="s">
        <v>4297</v>
      </c>
      <c r="D5926" s="8" t="s">
        <v>7347</v>
      </c>
      <c r="E5926" s="17" t="s">
        <v>13456</v>
      </c>
      <c r="F5926" s="24" t="s">
        <v>12687</v>
      </c>
      <c r="G5926" s="13">
        <v>6</v>
      </c>
      <c r="H5926" s="11">
        <v>0.95</v>
      </c>
    </row>
    <row r="5927" spans="1:8" ht="18.75" customHeight="1">
      <c r="A5927" s="43"/>
      <c r="B5927" s="8" t="s">
        <v>3901</v>
      </c>
      <c r="C5927" s="8" t="s">
        <v>4306</v>
      </c>
      <c r="D5927" s="8" t="s">
        <v>7349</v>
      </c>
      <c r="E5927" s="9" t="s">
        <v>8958</v>
      </c>
      <c r="F5927" s="8" t="s">
        <v>8659</v>
      </c>
      <c r="G5927" s="10" t="s">
        <v>8864</v>
      </c>
      <c r="H5927" s="11">
        <v>1.07</v>
      </c>
    </row>
    <row r="5928" spans="1:8" ht="18.75" customHeight="1">
      <c r="A5928" s="43"/>
      <c r="B5928" s="8" t="s">
        <v>3891</v>
      </c>
      <c r="C5928" s="8" t="s">
        <v>4306</v>
      </c>
      <c r="D5928" s="8" t="s">
        <v>7339</v>
      </c>
      <c r="E5928" s="9" t="s">
        <v>8958</v>
      </c>
      <c r="F5928" s="8" t="s">
        <v>8659</v>
      </c>
      <c r="G5928" s="13">
        <v>4</v>
      </c>
      <c r="H5928" s="11">
        <v>1.82</v>
      </c>
    </row>
    <row r="5929" spans="1:8" ht="18.75" customHeight="1">
      <c r="A5929" s="43"/>
      <c r="B5929" s="8" t="s">
        <v>3892</v>
      </c>
      <c r="C5929" s="8" t="s">
        <v>4299</v>
      </c>
      <c r="D5929" s="8" t="s">
        <v>7350</v>
      </c>
      <c r="E5929" s="9" t="s">
        <v>8958</v>
      </c>
      <c r="F5929" s="8" t="s">
        <v>8659</v>
      </c>
      <c r="G5929" s="13">
        <v>4</v>
      </c>
      <c r="H5929" s="11">
        <v>1.21</v>
      </c>
    </row>
    <row r="5930" spans="1:8" ht="18.75" customHeight="1">
      <c r="A5930" s="43"/>
      <c r="B5930" s="8" t="s">
        <v>3893</v>
      </c>
      <c r="C5930" s="8" t="s">
        <v>4323</v>
      </c>
      <c r="D5930" s="8" t="s">
        <v>7351</v>
      </c>
      <c r="E5930" s="9" t="s">
        <v>8958</v>
      </c>
      <c r="F5930" s="8" t="s">
        <v>8659</v>
      </c>
      <c r="G5930" s="10">
        <v>7</v>
      </c>
      <c r="H5930" s="11">
        <v>1.18</v>
      </c>
    </row>
    <row r="5931" spans="1:8" ht="18.75" customHeight="1">
      <c r="A5931" s="43"/>
      <c r="B5931" s="8" t="s">
        <v>3894</v>
      </c>
      <c r="C5931" s="8" t="s">
        <v>4295</v>
      </c>
      <c r="D5931" s="8" t="s">
        <v>7365</v>
      </c>
      <c r="E5931" s="9" t="s">
        <v>8958</v>
      </c>
      <c r="F5931" s="8" t="s">
        <v>8659</v>
      </c>
      <c r="G5931" s="10">
        <v>7</v>
      </c>
      <c r="H5931" s="11">
        <v>0.81</v>
      </c>
    </row>
    <row r="5932" spans="1:8" ht="18.75" customHeight="1">
      <c r="A5932" s="43"/>
      <c r="B5932" s="8" t="s">
        <v>3869</v>
      </c>
      <c r="C5932" s="8" t="s">
        <v>4306</v>
      </c>
      <c r="D5932" s="8" t="s">
        <v>7357</v>
      </c>
      <c r="E5932" s="9" t="s">
        <v>8958</v>
      </c>
      <c r="F5932" s="8" t="s">
        <v>8659</v>
      </c>
      <c r="G5932" s="13">
        <v>5</v>
      </c>
      <c r="H5932" s="11">
        <v>1.1499999999999999</v>
      </c>
    </row>
    <row r="5933" spans="1:8" ht="18.75" customHeight="1">
      <c r="A5933" s="43"/>
      <c r="B5933" s="8" t="s">
        <v>3895</v>
      </c>
      <c r="C5933" s="8" t="s">
        <v>4299</v>
      </c>
      <c r="D5933" s="8" t="s">
        <v>7359</v>
      </c>
      <c r="E5933" s="9" t="s">
        <v>8958</v>
      </c>
      <c r="F5933" s="8" t="s">
        <v>8659</v>
      </c>
      <c r="G5933" s="13">
        <v>5</v>
      </c>
      <c r="H5933" s="11">
        <v>3.83</v>
      </c>
    </row>
    <row r="5934" spans="1:8" ht="18.75" customHeight="1">
      <c r="A5934" s="43"/>
      <c r="B5934" s="8" t="s">
        <v>3903</v>
      </c>
      <c r="C5934" s="8" t="s">
        <v>4330</v>
      </c>
      <c r="D5934" s="8" t="s">
        <v>7343</v>
      </c>
      <c r="E5934" s="9" t="s">
        <v>8958</v>
      </c>
      <c r="F5934" s="8" t="s">
        <v>8659</v>
      </c>
      <c r="G5934" s="10">
        <v>7</v>
      </c>
      <c r="H5934" s="11">
        <v>0.89</v>
      </c>
    </row>
    <row r="5935" spans="1:8" ht="18.75" customHeight="1">
      <c r="A5935" s="43"/>
      <c r="B5935" s="8" t="s">
        <v>3896</v>
      </c>
      <c r="C5935" s="8" t="s">
        <v>4299</v>
      </c>
      <c r="D5935" s="8" t="s">
        <v>7341</v>
      </c>
      <c r="E5935" s="9" t="s">
        <v>8958</v>
      </c>
      <c r="F5935" s="8" t="s">
        <v>8659</v>
      </c>
      <c r="G5935" s="10">
        <v>7</v>
      </c>
      <c r="H5935" s="11">
        <v>0.98</v>
      </c>
    </row>
    <row r="5936" spans="1:8" ht="18.75" customHeight="1">
      <c r="A5936" s="43"/>
      <c r="B5936" s="8" t="s">
        <v>3872</v>
      </c>
      <c r="C5936" s="8" t="s">
        <v>4297</v>
      </c>
      <c r="D5936" s="8" t="s">
        <v>7346</v>
      </c>
      <c r="E5936" s="9" t="s">
        <v>8958</v>
      </c>
      <c r="F5936" s="8" t="s">
        <v>8659</v>
      </c>
      <c r="G5936" s="10">
        <v>7</v>
      </c>
      <c r="H5936" s="11">
        <v>0.78</v>
      </c>
    </row>
    <row r="5937" spans="1:8" ht="18.75" customHeight="1">
      <c r="A5937" s="43"/>
      <c r="B5937" s="8" t="s">
        <v>3902</v>
      </c>
      <c r="C5937" s="8" t="s">
        <v>4299</v>
      </c>
      <c r="D5937" s="8" t="s">
        <v>7366</v>
      </c>
      <c r="E5937" s="9" t="s">
        <v>8958</v>
      </c>
      <c r="F5937" s="8" t="s">
        <v>8659</v>
      </c>
      <c r="G5937" s="13">
        <v>4</v>
      </c>
      <c r="H5937" s="11">
        <v>3.09</v>
      </c>
    </row>
    <row r="5938" spans="1:8" ht="18.75" customHeight="1">
      <c r="A5938" s="43"/>
      <c r="B5938" s="8" t="s">
        <v>3874</v>
      </c>
      <c r="C5938" s="8" t="s">
        <v>4299</v>
      </c>
      <c r="D5938" s="8" t="s">
        <v>7360</v>
      </c>
      <c r="E5938" s="9" t="s">
        <v>8958</v>
      </c>
      <c r="F5938" s="8" t="s">
        <v>8659</v>
      </c>
      <c r="G5938" s="13">
        <v>6</v>
      </c>
      <c r="H5938" s="11">
        <v>1.1000000000000001</v>
      </c>
    </row>
    <row r="5939" spans="1:8" ht="18.75" customHeight="1">
      <c r="A5939" s="43"/>
      <c r="B5939" s="8" t="s">
        <v>3897</v>
      </c>
      <c r="C5939" s="8" t="s">
        <v>4295</v>
      </c>
      <c r="D5939" s="8" t="s">
        <v>7355</v>
      </c>
      <c r="E5939" s="9" t="s">
        <v>8958</v>
      </c>
      <c r="F5939" s="8" t="s">
        <v>8659</v>
      </c>
      <c r="G5939" s="10">
        <v>7</v>
      </c>
      <c r="H5939" s="11">
        <v>1.0900000000000001</v>
      </c>
    </row>
    <row r="5940" spans="1:8" ht="18.75" customHeight="1">
      <c r="A5940" s="43"/>
      <c r="B5940" s="8" t="s">
        <v>3878</v>
      </c>
      <c r="C5940" s="8" t="s">
        <v>8878</v>
      </c>
      <c r="D5940" s="8" t="s">
        <v>7352</v>
      </c>
      <c r="E5940" s="9" t="s">
        <v>8958</v>
      </c>
      <c r="F5940" s="8" t="s">
        <v>8659</v>
      </c>
      <c r="G5940" s="10">
        <v>7</v>
      </c>
      <c r="H5940" s="11">
        <v>0.8</v>
      </c>
    </row>
    <row r="5941" spans="1:8" ht="18.75" customHeight="1">
      <c r="A5941" s="43"/>
      <c r="B5941" s="8" t="s">
        <v>3905</v>
      </c>
      <c r="C5941" s="8" t="s">
        <v>4299</v>
      </c>
      <c r="D5941" s="8" t="s">
        <v>7344</v>
      </c>
      <c r="E5941" s="9" t="s">
        <v>8958</v>
      </c>
      <c r="F5941" s="8" t="s">
        <v>8659</v>
      </c>
      <c r="G5941" s="13">
        <v>5</v>
      </c>
      <c r="H5941" s="11">
        <v>1.26</v>
      </c>
    </row>
    <row r="5942" spans="1:8" ht="18.75" customHeight="1">
      <c r="A5942" s="43"/>
      <c r="B5942" s="8" t="s">
        <v>3898</v>
      </c>
      <c r="C5942" s="8" t="s">
        <v>4295</v>
      </c>
      <c r="D5942" s="8" t="s">
        <v>7345</v>
      </c>
      <c r="E5942" s="9" t="s">
        <v>8958</v>
      </c>
      <c r="F5942" s="8" t="s">
        <v>8659</v>
      </c>
      <c r="G5942" s="13">
        <v>5</v>
      </c>
      <c r="H5942" s="11">
        <v>1.26</v>
      </c>
    </row>
    <row r="5943" spans="1:8" ht="18.75" customHeight="1">
      <c r="A5943" s="43"/>
      <c r="B5943" s="8" t="s">
        <v>3899</v>
      </c>
      <c r="C5943" s="8" t="s">
        <v>4295</v>
      </c>
      <c r="D5943" s="8" t="s">
        <v>7356</v>
      </c>
      <c r="E5943" s="9" t="s">
        <v>8958</v>
      </c>
      <c r="F5943" s="8" t="s">
        <v>8659</v>
      </c>
      <c r="G5943" s="13">
        <v>5</v>
      </c>
      <c r="H5943" s="11">
        <v>1.76</v>
      </c>
    </row>
    <row r="5944" spans="1:8" ht="18.75" customHeight="1">
      <c r="A5944" s="43"/>
      <c r="B5944" s="8" t="s">
        <v>3904</v>
      </c>
      <c r="C5944" s="8" t="s">
        <v>4299</v>
      </c>
      <c r="D5944" s="8" t="s">
        <v>7338</v>
      </c>
      <c r="E5944" s="9" t="s">
        <v>8958</v>
      </c>
      <c r="F5944" s="8" t="s">
        <v>8659</v>
      </c>
      <c r="G5944" s="13">
        <v>5</v>
      </c>
      <c r="H5944" s="11">
        <v>0.9</v>
      </c>
    </row>
    <row r="5945" spans="1:8" ht="18.75" customHeight="1">
      <c r="A5945" s="43"/>
      <c r="B5945" s="7" t="s">
        <v>10976</v>
      </c>
      <c r="C5945" s="8" t="s">
        <v>12644</v>
      </c>
      <c r="D5945" s="8" t="s">
        <v>11003</v>
      </c>
      <c r="E5945" s="18" t="s">
        <v>13457</v>
      </c>
      <c r="F5945" s="8" t="s">
        <v>12648</v>
      </c>
      <c r="G5945" s="10">
        <v>7</v>
      </c>
      <c r="H5945" s="11">
        <v>0.88</v>
      </c>
    </row>
    <row r="5946" spans="1:8" ht="18.75" customHeight="1">
      <c r="A5946" s="43"/>
      <c r="B5946" s="8" t="s">
        <v>11033</v>
      </c>
      <c r="C5946" s="8" t="s">
        <v>12644</v>
      </c>
      <c r="D5946" s="8" t="s">
        <v>11034</v>
      </c>
      <c r="E5946" s="9" t="s">
        <v>13458</v>
      </c>
      <c r="F5946" s="8" t="s">
        <v>13013</v>
      </c>
      <c r="G5946" s="10">
        <v>6</v>
      </c>
      <c r="H5946" s="11">
        <v>0.83</v>
      </c>
    </row>
    <row r="5947" spans="1:8" ht="18.75" customHeight="1">
      <c r="A5947" s="43"/>
      <c r="B5947" s="8" t="s">
        <v>11072</v>
      </c>
      <c r="C5947" s="8" t="s">
        <v>12902</v>
      </c>
      <c r="D5947" s="8" t="s">
        <v>11073</v>
      </c>
      <c r="E5947" s="9" t="s">
        <v>13459</v>
      </c>
      <c r="F5947" s="8" t="s">
        <v>13013</v>
      </c>
      <c r="G5947" s="10">
        <v>7</v>
      </c>
      <c r="H5947" s="11">
        <v>1.05</v>
      </c>
    </row>
    <row r="5948" spans="1:8" ht="18.75" customHeight="1">
      <c r="A5948" s="43"/>
      <c r="B5948" s="8" t="s">
        <v>11031</v>
      </c>
      <c r="C5948" s="8" t="s">
        <v>12795</v>
      </c>
      <c r="D5948" s="8" t="s">
        <v>11032</v>
      </c>
      <c r="E5948" s="9" t="s">
        <v>13459</v>
      </c>
      <c r="F5948" s="8" t="s">
        <v>13013</v>
      </c>
      <c r="G5948" s="10">
        <v>5</v>
      </c>
      <c r="H5948" s="11">
        <v>1.08</v>
      </c>
    </row>
    <row r="5949" spans="1:8" ht="18.75" customHeight="1">
      <c r="A5949" s="43"/>
      <c r="B5949" s="8" t="s">
        <v>11029</v>
      </c>
      <c r="C5949" s="8" t="s">
        <v>12795</v>
      </c>
      <c r="D5949" s="8" t="s">
        <v>11030</v>
      </c>
      <c r="E5949" s="9" t="s">
        <v>13459</v>
      </c>
      <c r="F5949" s="8" t="s">
        <v>13013</v>
      </c>
      <c r="G5949" s="10">
        <v>7</v>
      </c>
      <c r="H5949" s="11">
        <v>1.08</v>
      </c>
    </row>
    <row r="5950" spans="1:8" ht="18.75" customHeight="1">
      <c r="A5950" s="43"/>
      <c r="B5950" s="8" t="s">
        <v>10997</v>
      </c>
      <c r="C5950" s="8" t="s">
        <v>12795</v>
      </c>
      <c r="D5950" s="8" t="s">
        <v>10998</v>
      </c>
      <c r="E5950" s="9" t="s">
        <v>13459</v>
      </c>
      <c r="F5950" s="8" t="s">
        <v>13013</v>
      </c>
      <c r="G5950" s="10">
        <v>5</v>
      </c>
      <c r="H5950" s="11">
        <v>1.1399999999999999</v>
      </c>
    </row>
    <row r="5951" spans="1:8" ht="18.75" customHeight="1">
      <c r="A5951" s="43"/>
      <c r="B5951" s="8" t="s">
        <v>10977</v>
      </c>
      <c r="C5951" s="8" t="s">
        <v>12898</v>
      </c>
      <c r="D5951" s="8" t="s">
        <v>10978</v>
      </c>
      <c r="E5951" s="9" t="s">
        <v>13459</v>
      </c>
      <c r="F5951" s="8" t="s">
        <v>13013</v>
      </c>
      <c r="G5951" s="10">
        <v>5</v>
      </c>
      <c r="H5951" s="11">
        <v>2.64</v>
      </c>
    </row>
    <row r="5952" spans="1:8" ht="18.75" customHeight="1">
      <c r="A5952" s="43"/>
      <c r="B5952" s="8" t="s">
        <v>11001</v>
      </c>
      <c r="C5952" s="8" t="s">
        <v>12901</v>
      </c>
      <c r="D5952" s="8" t="s">
        <v>11002</v>
      </c>
      <c r="E5952" s="9" t="s">
        <v>13459</v>
      </c>
      <c r="F5952" s="8" t="s">
        <v>13013</v>
      </c>
      <c r="G5952" s="10">
        <v>6</v>
      </c>
      <c r="H5952" s="11">
        <v>3.45</v>
      </c>
    </row>
    <row r="5953" spans="1:8" ht="18.75" customHeight="1">
      <c r="A5953" s="43"/>
      <c r="B5953" s="8" t="s">
        <v>11037</v>
      </c>
      <c r="C5953" s="8" t="s">
        <v>12795</v>
      </c>
      <c r="D5953" s="8" t="s">
        <v>11038</v>
      </c>
      <c r="E5953" s="9" t="s">
        <v>13459</v>
      </c>
      <c r="F5953" s="8" t="s">
        <v>13013</v>
      </c>
      <c r="G5953" s="10">
        <v>7</v>
      </c>
      <c r="H5953" s="11">
        <v>1.02</v>
      </c>
    </row>
    <row r="5954" spans="1:8" ht="18.75" customHeight="1">
      <c r="A5954" s="43"/>
      <c r="B5954" s="7" t="s">
        <v>13460</v>
      </c>
      <c r="C5954" s="8" t="s">
        <v>12898</v>
      </c>
      <c r="D5954" s="8" t="s">
        <v>12491</v>
      </c>
      <c r="E5954" s="18" t="s">
        <v>13461</v>
      </c>
      <c r="F5954" s="8" t="s">
        <v>13013</v>
      </c>
      <c r="G5954" s="10">
        <v>7</v>
      </c>
      <c r="H5954" s="11">
        <v>0.88</v>
      </c>
    </row>
    <row r="5955" spans="1:8" ht="18.75" customHeight="1">
      <c r="A5955" s="43"/>
      <c r="B5955" s="8" t="s">
        <v>11008</v>
      </c>
      <c r="C5955" s="8" t="s">
        <v>12898</v>
      </c>
      <c r="D5955" s="8" t="s">
        <v>11009</v>
      </c>
      <c r="E5955" s="9" t="s">
        <v>13459</v>
      </c>
      <c r="F5955" s="8" t="s">
        <v>13013</v>
      </c>
      <c r="G5955" s="10">
        <v>7</v>
      </c>
      <c r="H5955" s="11">
        <v>1.1299999999999999</v>
      </c>
    </row>
    <row r="5956" spans="1:8" ht="18.75" customHeight="1">
      <c r="A5956" s="43"/>
      <c r="B5956" s="8" t="s">
        <v>11004</v>
      </c>
      <c r="C5956" s="8" t="s">
        <v>12898</v>
      </c>
      <c r="D5956" s="8" t="s">
        <v>11005</v>
      </c>
      <c r="E5956" s="9" t="s">
        <v>13459</v>
      </c>
      <c r="F5956" s="8" t="s">
        <v>13013</v>
      </c>
      <c r="G5956" s="10">
        <v>5</v>
      </c>
      <c r="H5956" s="11">
        <v>1.79</v>
      </c>
    </row>
    <row r="5957" spans="1:8" ht="18.75" customHeight="1">
      <c r="A5957" s="43"/>
      <c r="B5957" s="8" t="s">
        <v>11006</v>
      </c>
      <c r="C5957" s="8" t="s">
        <v>12898</v>
      </c>
      <c r="D5957" s="8" t="s">
        <v>11007</v>
      </c>
      <c r="E5957" s="9" t="s">
        <v>13459</v>
      </c>
      <c r="F5957" s="8" t="s">
        <v>13013</v>
      </c>
      <c r="G5957" s="10">
        <v>5</v>
      </c>
      <c r="H5957" s="11">
        <v>0.83</v>
      </c>
    </row>
    <row r="5958" spans="1:8" ht="18.75" customHeight="1">
      <c r="A5958" s="43"/>
      <c r="B5958" s="8" t="s">
        <v>11027</v>
      </c>
      <c r="C5958" s="8" t="s">
        <v>12898</v>
      </c>
      <c r="D5958" s="8" t="s">
        <v>11028</v>
      </c>
      <c r="E5958" s="9" t="s">
        <v>13459</v>
      </c>
      <c r="F5958" s="8" t="s">
        <v>13013</v>
      </c>
      <c r="G5958" s="10">
        <v>5</v>
      </c>
      <c r="H5958" s="11">
        <v>1.64</v>
      </c>
    </row>
    <row r="5959" spans="1:8" ht="18.75" customHeight="1">
      <c r="A5959" s="43"/>
      <c r="B5959" s="8" t="s">
        <v>11070</v>
      </c>
      <c r="C5959" s="8" t="s">
        <v>12905</v>
      </c>
      <c r="D5959" s="8" t="s">
        <v>11071</v>
      </c>
      <c r="E5959" s="9" t="s">
        <v>13459</v>
      </c>
      <c r="F5959" s="8" t="s">
        <v>13013</v>
      </c>
      <c r="G5959" s="10">
        <v>5</v>
      </c>
      <c r="H5959" s="11">
        <v>1.1100000000000001</v>
      </c>
    </row>
    <row r="5960" spans="1:8" ht="18.75" customHeight="1">
      <c r="A5960" s="43"/>
      <c r="B5960" s="8" t="s">
        <v>11068</v>
      </c>
      <c r="C5960" s="8" t="s">
        <v>12902</v>
      </c>
      <c r="D5960" s="8" t="s">
        <v>11069</v>
      </c>
      <c r="E5960" s="9" t="s">
        <v>13459</v>
      </c>
      <c r="F5960" s="8" t="s">
        <v>13013</v>
      </c>
      <c r="G5960" s="10">
        <v>5</v>
      </c>
      <c r="H5960" s="11">
        <v>0.9</v>
      </c>
    </row>
    <row r="5961" spans="1:8" ht="18.75" customHeight="1">
      <c r="A5961" s="43"/>
      <c r="B5961" s="8" t="s">
        <v>11039</v>
      </c>
      <c r="C5961" s="8" t="s">
        <v>12898</v>
      </c>
      <c r="D5961" s="8" t="s">
        <v>11040</v>
      </c>
      <c r="E5961" s="9" t="s">
        <v>13459</v>
      </c>
      <c r="F5961" s="8" t="s">
        <v>13013</v>
      </c>
      <c r="G5961" s="10">
        <v>5</v>
      </c>
      <c r="H5961" s="11">
        <v>1</v>
      </c>
    </row>
    <row r="5962" spans="1:8" ht="18.75" customHeight="1">
      <c r="A5962" s="43"/>
      <c r="B5962" s="8" t="s">
        <v>11041</v>
      </c>
      <c r="C5962" s="8" t="s">
        <v>12903</v>
      </c>
      <c r="D5962" s="8" t="s">
        <v>11042</v>
      </c>
      <c r="E5962" s="9" t="s">
        <v>13459</v>
      </c>
      <c r="F5962" s="8" t="s">
        <v>13013</v>
      </c>
      <c r="G5962" s="10">
        <v>7</v>
      </c>
      <c r="H5962" s="11">
        <v>1.1299999999999999</v>
      </c>
    </row>
    <row r="5963" spans="1:8" ht="18.75" customHeight="1">
      <c r="A5963" s="43"/>
      <c r="B5963" s="7" t="s">
        <v>13462</v>
      </c>
      <c r="C5963" s="8" t="s">
        <v>12905</v>
      </c>
      <c r="D5963" s="8" t="s">
        <v>12504</v>
      </c>
      <c r="E5963" s="9" t="s">
        <v>10980</v>
      </c>
      <c r="F5963" s="8" t="s">
        <v>12916</v>
      </c>
      <c r="G5963" s="10">
        <v>6</v>
      </c>
      <c r="H5963" s="11">
        <v>3.79</v>
      </c>
    </row>
    <row r="5964" spans="1:8" ht="18.75" customHeight="1">
      <c r="A5964" s="43"/>
      <c r="B5964" s="8" t="s">
        <v>13463</v>
      </c>
      <c r="C5964" s="8" t="s">
        <v>12898</v>
      </c>
      <c r="D5964" s="8" t="s">
        <v>11059</v>
      </c>
      <c r="E5964" s="9" t="s">
        <v>10980</v>
      </c>
      <c r="F5964" s="8" t="s">
        <v>12916</v>
      </c>
      <c r="G5964" s="10" t="s">
        <v>12920</v>
      </c>
      <c r="H5964" s="11">
        <v>3.77</v>
      </c>
    </row>
    <row r="5965" spans="1:8" ht="18.75" customHeight="1">
      <c r="A5965" s="43"/>
      <c r="B5965" s="8" t="s">
        <v>11060</v>
      </c>
      <c r="C5965" s="8" t="s">
        <v>12899</v>
      </c>
      <c r="D5965" s="8" t="s">
        <v>11061</v>
      </c>
      <c r="E5965" s="9" t="s">
        <v>10980</v>
      </c>
      <c r="F5965" s="8" t="s">
        <v>12916</v>
      </c>
      <c r="G5965" s="10">
        <v>7</v>
      </c>
      <c r="H5965" s="11">
        <v>4.41</v>
      </c>
    </row>
    <row r="5966" spans="1:8" ht="18.75" customHeight="1">
      <c r="A5966" s="43"/>
      <c r="B5966" s="8" t="s">
        <v>11062</v>
      </c>
      <c r="C5966" s="8" t="s">
        <v>12898</v>
      </c>
      <c r="D5966" s="8" t="s">
        <v>11063</v>
      </c>
      <c r="E5966" s="9" t="s">
        <v>10980</v>
      </c>
      <c r="F5966" s="8" t="s">
        <v>12916</v>
      </c>
      <c r="G5966" s="10">
        <v>5</v>
      </c>
      <c r="H5966" s="11">
        <v>3.57</v>
      </c>
    </row>
    <row r="5967" spans="1:8" ht="18.75" customHeight="1">
      <c r="A5967" s="43"/>
      <c r="B5967" s="8" t="s">
        <v>11013</v>
      </c>
      <c r="C5967" s="8" t="s">
        <v>12899</v>
      </c>
      <c r="D5967" s="8" t="s">
        <v>11014</v>
      </c>
      <c r="E5967" s="9" t="s">
        <v>10980</v>
      </c>
      <c r="F5967" s="8" t="s">
        <v>8608</v>
      </c>
      <c r="G5967" s="10">
        <v>5</v>
      </c>
      <c r="H5967" s="11">
        <v>3.59</v>
      </c>
    </row>
    <row r="5968" spans="1:8" ht="18.75" customHeight="1">
      <c r="A5968" s="43"/>
      <c r="B5968" s="8" t="s">
        <v>11015</v>
      </c>
      <c r="C5968" s="8" t="s">
        <v>12795</v>
      </c>
      <c r="D5968" s="8" t="s">
        <v>11016</v>
      </c>
      <c r="E5968" s="9" t="s">
        <v>10980</v>
      </c>
      <c r="F5968" s="8" t="s">
        <v>12916</v>
      </c>
      <c r="G5968" s="10">
        <v>5</v>
      </c>
      <c r="H5968" s="11">
        <v>3.99</v>
      </c>
    </row>
    <row r="5969" spans="1:8" ht="18.75" customHeight="1">
      <c r="A5969" s="43"/>
      <c r="B5969" s="8" t="s">
        <v>10995</v>
      </c>
      <c r="C5969" s="8" t="s">
        <v>12795</v>
      </c>
      <c r="D5969" s="8" t="s">
        <v>10996</v>
      </c>
      <c r="E5969" s="9" t="s">
        <v>10980</v>
      </c>
      <c r="F5969" s="8" t="s">
        <v>8608</v>
      </c>
      <c r="G5969" s="10">
        <v>5</v>
      </c>
      <c r="H5969" s="11">
        <v>5.04</v>
      </c>
    </row>
    <row r="5970" spans="1:8" ht="18.75" customHeight="1">
      <c r="A5970" s="43"/>
      <c r="B5970" s="8" t="s">
        <v>11057</v>
      </c>
      <c r="C5970" s="8" t="s">
        <v>12898</v>
      </c>
      <c r="D5970" s="8" t="s">
        <v>11058</v>
      </c>
      <c r="E5970" s="9" t="s">
        <v>13464</v>
      </c>
      <c r="F5970" s="8" t="s">
        <v>13013</v>
      </c>
      <c r="G5970" s="10">
        <v>5</v>
      </c>
      <c r="H5970" s="11">
        <v>3.62</v>
      </c>
    </row>
    <row r="5971" spans="1:8" ht="18.75" customHeight="1">
      <c r="A5971" s="43"/>
      <c r="B5971" s="8" t="s">
        <v>10989</v>
      </c>
      <c r="C5971" s="8" t="s">
        <v>12898</v>
      </c>
      <c r="D5971" s="8" t="s">
        <v>10990</v>
      </c>
      <c r="E5971" s="9" t="s">
        <v>10980</v>
      </c>
      <c r="F5971" s="8" t="s">
        <v>12916</v>
      </c>
      <c r="G5971" s="10">
        <v>5</v>
      </c>
      <c r="H5971" s="11">
        <v>5.15</v>
      </c>
    </row>
    <row r="5972" spans="1:8" ht="18.75" customHeight="1">
      <c r="A5972" s="43"/>
      <c r="B5972" s="8" t="s">
        <v>10979</v>
      </c>
      <c r="C5972" s="8" t="s">
        <v>12795</v>
      </c>
      <c r="D5972" s="8" t="s">
        <v>10981</v>
      </c>
      <c r="E5972" s="9" t="s">
        <v>10980</v>
      </c>
      <c r="F5972" s="8" t="s">
        <v>12916</v>
      </c>
      <c r="G5972" s="10" t="s">
        <v>12917</v>
      </c>
      <c r="H5972" s="11">
        <v>7.41</v>
      </c>
    </row>
    <row r="5973" spans="1:8" ht="18.75" customHeight="1">
      <c r="A5973" s="43"/>
      <c r="B5973" s="8" t="s">
        <v>11066</v>
      </c>
      <c r="C5973" s="8" t="s">
        <v>12898</v>
      </c>
      <c r="D5973" s="8" t="s">
        <v>11067</v>
      </c>
      <c r="E5973" s="9" t="s">
        <v>10980</v>
      </c>
      <c r="F5973" s="8" t="s">
        <v>12916</v>
      </c>
      <c r="G5973" s="10">
        <v>4</v>
      </c>
      <c r="H5973" s="11">
        <v>26.84</v>
      </c>
    </row>
    <row r="5974" spans="1:8" ht="18.75" customHeight="1">
      <c r="A5974" s="43"/>
      <c r="B5974" s="8" t="s">
        <v>11051</v>
      </c>
      <c r="C5974" s="8" t="s">
        <v>12795</v>
      </c>
      <c r="D5974" s="8" t="s">
        <v>11052</v>
      </c>
      <c r="E5974" s="9" t="s">
        <v>10980</v>
      </c>
      <c r="F5974" s="8" t="s">
        <v>12916</v>
      </c>
      <c r="G5974" s="10">
        <v>7</v>
      </c>
      <c r="H5974" s="11">
        <v>4.32</v>
      </c>
    </row>
    <row r="5975" spans="1:8" ht="18.75" customHeight="1">
      <c r="A5975" s="43"/>
      <c r="B5975" s="8" t="s">
        <v>11017</v>
      </c>
      <c r="C5975" s="8" t="s">
        <v>12898</v>
      </c>
      <c r="D5975" s="8" t="s">
        <v>11018</v>
      </c>
      <c r="E5975" s="9" t="s">
        <v>10980</v>
      </c>
      <c r="F5975" s="8" t="s">
        <v>12916</v>
      </c>
      <c r="G5975" s="10">
        <v>5</v>
      </c>
      <c r="H5975" s="11">
        <v>4.76</v>
      </c>
    </row>
    <row r="5976" spans="1:8" ht="18.75" customHeight="1">
      <c r="A5976" s="43"/>
      <c r="B5976" s="8" t="s">
        <v>11064</v>
      </c>
      <c r="C5976" s="8" t="s">
        <v>12898</v>
      </c>
      <c r="D5976" s="8" t="s">
        <v>11065</v>
      </c>
      <c r="E5976" s="9" t="s">
        <v>10980</v>
      </c>
      <c r="F5976" s="8" t="s">
        <v>12916</v>
      </c>
      <c r="G5976" s="10">
        <v>4</v>
      </c>
      <c r="H5976" s="11">
        <v>5.41</v>
      </c>
    </row>
    <row r="5977" spans="1:8" ht="18.75" customHeight="1">
      <c r="A5977" s="43"/>
      <c r="B5977" s="8" t="s">
        <v>11049</v>
      </c>
      <c r="C5977" s="8" t="s">
        <v>12898</v>
      </c>
      <c r="D5977" s="8" t="s">
        <v>11050</v>
      </c>
      <c r="E5977" s="9" t="s">
        <v>10980</v>
      </c>
      <c r="F5977" s="8" t="s">
        <v>12916</v>
      </c>
      <c r="G5977" s="10">
        <v>7</v>
      </c>
      <c r="H5977" s="11">
        <v>4.41</v>
      </c>
    </row>
    <row r="5978" spans="1:8" ht="18.75" customHeight="1">
      <c r="A5978" s="43"/>
      <c r="B5978" s="8" t="s">
        <v>11053</v>
      </c>
      <c r="C5978" s="8" t="s">
        <v>4297</v>
      </c>
      <c r="D5978" s="8" t="s">
        <v>11054</v>
      </c>
      <c r="E5978" s="9" t="s">
        <v>10980</v>
      </c>
      <c r="F5978" s="8" t="s">
        <v>12766</v>
      </c>
      <c r="G5978" s="10">
        <v>5</v>
      </c>
      <c r="H5978" s="11">
        <v>13.03</v>
      </c>
    </row>
    <row r="5979" spans="1:8" ht="18.75" customHeight="1">
      <c r="A5979" s="43"/>
      <c r="B5979" s="8" t="s">
        <v>11055</v>
      </c>
      <c r="C5979" s="8" t="s">
        <v>4297</v>
      </c>
      <c r="D5979" s="8" t="s">
        <v>11056</v>
      </c>
      <c r="E5979" s="9" t="s">
        <v>10980</v>
      </c>
      <c r="F5979" s="8" t="s">
        <v>12766</v>
      </c>
      <c r="G5979" s="10">
        <v>7</v>
      </c>
      <c r="H5979" s="11">
        <v>10.39</v>
      </c>
    </row>
    <row r="5980" spans="1:8" ht="18.75" customHeight="1">
      <c r="A5980" s="43"/>
      <c r="B5980" s="8" t="s">
        <v>10999</v>
      </c>
      <c r="C5980" s="8" t="s">
        <v>4297</v>
      </c>
      <c r="D5980" s="8" t="s">
        <v>11000</v>
      </c>
      <c r="E5980" s="9" t="s">
        <v>10980</v>
      </c>
      <c r="F5980" s="8" t="s">
        <v>12766</v>
      </c>
      <c r="G5980" s="10">
        <v>7</v>
      </c>
      <c r="H5980" s="11">
        <v>6.52</v>
      </c>
    </row>
    <row r="5981" spans="1:8" ht="18.75" customHeight="1">
      <c r="A5981" s="43"/>
      <c r="B5981" s="8" t="s">
        <v>11076</v>
      </c>
      <c r="C5981" s="8" t="s">
        <v>12758</v>
      </c>
      <c r="D5981" s="8" t="s">
        <v>11077</v>
      </c>
      <c r="E5981" s="9" t="s">
        <v>10980</v>
      </c>
      <c r="F5981" s="8" t="s">
        <v>12766</v>
      </c>
      <c r="G5981" s="10">
        <v>6</v>
      </c>
      <c r="H5981" s="11">
        <v>4.25</v>
      </c>
    </row>
    <row r="5982" spans="1:8" ht="18.75" customHeight="1">
      <c r="A5982" s="43"/>
      <c r="B5982" s="7" t="s">
        <v>11074</v>
      </c>
      <c r="C5982" s="8" t="s">
        <v>12758</v>
      </c>
      <c r="D5982" s="8" t="s">
        <v>11075</v>
      </c>
      <c r="E5982" s="9" t="s">
        <v>11011</v>
      </c>
      <c r="F5982" s="8" t="s">
        <v>12766</v>
      </c>
      <c r="G5982" s="10">
        <v>5</v>
      </c>
      <c r="H5982" s="11">
        <v>1.71</v>
      </c>
    </row>
    <row r="5983" spans="1:8">
      <c r="A5983" s="20" t="s">
        <v>8855</v>
      </c>
      <c r="B5983" s="7" t="s">
        <v>4132</v>
      </c>
      <c r="C5983" s="8" t="s">
        <v>4306</v>
      </c>
      <c r="D5983" s="8" t="s">
        <v>8995</v>
      </c>
      <c r="E5983" s="9" t="s">
        <v>8610</v>
      </c>
      <c r="F5983" s="8" t="s">
        <v>8567</v>
      </c>
      <c r="G5983" s="10">
        <v>7</v>
      </c>
      <c r="H5983" s="11">
        <v>1.59</v>
      </c>
    </row>
    <row r="5984" spans="1:8" ht="18.75" customHeight="1">
      <c r="A5984" s="43" t="s">
        <v>13465</v>
      </c>
      <c r="B5984" s="7" t="s">
        <v>10719</v>
      </c>
      <c r="C5984" s="8" t="s">
        <v>13084</v>
      </c>
      <c r="D5984" s="8" t="s">
        <v>11125</v>
      </c>
      <c r="E5984" s="18" t="s">
        <v>13466</v>
      </c>
      <c r="F5984" s="24" t="s">
        <v>8657</v>
      </c>
      <c r="G5984" s="10">
        <v>6</v>
      </c>
      <c r="H5984" s="11">
        <v>2.17</v>
      </c>
    </row>
    <row r="5985" spans="1:8" ht="18.75" customHeight="1">
      <c r="A5985" s="43"/>
      <c r="B5985" s="7" t="s">
        <v>3906</v>
      </c>
      <c r="C5985" s="8" t="s">
        <v>4295</v>
      </c>
      <c r="D5985" s="8" t="s">
        <v>7373</v>
      </c>
      <c r="E5985" s="17" t="s">
        <v>13467</v>
      </c>
      <c r="F5985" s="24" t="s">
        <v>13468</v>
      </c>
      <c r="G5985" s="10">
        <v>7</v>
      </c>
      <c r="H5985" s="11">
        <v>4.0199999999999996</v>
      </c>
    </row>
    <row r="5986" spans="1:8" ht="18.75" customHeight="1">
      <c r="A5986" s="43"/>
      <c r="B5986" s="8" t="s">
        <v>3907</v>
      </c>
      <c r="C5986" s="8" t="s">
        <v>8629</v>
      </c>
      <c r="D5986" s="8" t="s">
        <v>7368</v>
      </c>
      <c r="E5986" s="9" t="s">
        <v>8959</v>
      </c>
      <c r="F5986" s="8" t="s">
        <v>8698</v>
      </c>
      <c r="G5986" s="13">
        <v>5</v>
      </c>
      <c r="H5986" s="11">
        <v>3.34</v>
      </c>
    </row>
    <row r="5987" spans="1:8" ht="18.75" customHeight="1">
      <c r="A5987" s="43"/>
      <c r="B5987" s="8" t="s">
        <v>3908</v>
      </c>
      <c r="C5987" s="8" t="s">
        <v>4295</v>
      </c>
      <c r="D5987" s="8" t="s">
        <v>7372</v>
      </c>
      <c r="E5987" s="9" t="s">
        <v>8959</v>
      </c>
      <c r="F5987" s="8" t="s">
        <v>8698</v>
      </c>
      <c r="G5987" s="13">
        <v>4</v>
      </c>
      <c r="H5987" s="11">
        <v>10.94</v>
      </c>
    </row>
    <row r="5988" spans="1:8" ht="18.75" customHeight="1">
      <c r="A5988" s="43"/>
      <c r="B5988" s="8" t="s">
        <v>3909</v>
      </c>
      <c r="C5988" s="8" t="s">
        <v>4297</v>
      </c>
      <c r="D5988" s="8" t="s">
        <v>7369</v>
      </c>
      <c r="E5988" s="9" t="s">
        <v>8959</v>
      </c>
      <c r="F5988" s="8" t="s">
        <v>8698</v>
      </c>
      <c r="G5988" s="10">
        <v>7</v>
      </c>
      <c r="H5988" s="11">
        <v>10.08</v>
      </c>
    </row>
    <row r="5989" spans="1:8" ht="18.75" customHeight="1">
      <c r="A5989" s="43"/>
      <c r="B5989" s="8" t="s">
        <v>3910</v>
      </c>
      <c r="C5989" s="8" t="s">
        <v>4297</v>
      </c>
      <c r="D5989" s="8" t="s">
        <v>7371</v>
      </c>
      <c r="E5989" s="9" t="s">
        <v>8959</v>
      </c>
      <c r="F5989" s="8" t="s">
        <v>8698</v>
      </c>
      <c r="G5989" s="10" t="s">
        <v>8872</v>
      </c>
      <c r="H5989" s="11">
        <v>16.47</v>
      </c>
    </row>
    <row r="5990" spans="1:8" ht="18.75" customHeight="1">
      <c r="A5990" s="43"/>
      <c r="B5990" s="8" t="s">
        <v>3911</v>
      </c>
      <c r="C5990" s="8" t="s">
        <v>4295</v>
      </c>
      <c r="D5990" s="8" t="s">
        <v>7379</v>
      </c>
      <c r="E5990" s="9" t="s">
        <v>8959</v>
      </c>
      <c r="F5990" s="8" t="s">
        <v>8698</v>
      </c>
      <c r="G5990" s="13">
        <v>5</v>
      </c>
      <c r="H5990" s="11">
        <v>23.86</v>
      </c>
    </row>
    <row r="5991" spans="1:8" ht="18.75" customHeight="1">
      <c r="A5991" s="43"/>
      <c r="B5991" s="8" t="s">
        <v>3912</v>
      </c>
      <c r="C5991" s="8" t="s">
        <v>4297</v>
      </c>
      <c r="D5991" s="8" t="s">
        <v>7374</v>
      </c>
      <c r="E5991" s="9" t="s">
        <v>8959</v>
      </c>
      <c r="F5991" s="8" t="s">
        <v>8698</v>
      </c>
      <c r="G5991" s="13">
        <v>5</v>
      </c>
      <c r="H5991" s="11">
        <v>24.39</v>
      </c>
    </row>
    <row r="5992" spans="1:8" ht="18.75" customHeight="1">
      <c r="A5992" s="43"/>
      <c r="B5992" s="8" t="s">
        <v>3913</v>
      </c>
      <c r="C5992" s="8" t="s">
        <v>8942</v>
      </c>
      <c r="D5992" s="8" t="s">
        <v>7380</v>
      </c>
      <c r="E5992" s="9" t="s">
        <v>8959</v>
      </c>
      <c r="F5992" s="8" t="s">
        <v>8698</v>
      </c>
      <c r="G5992" s="13">
        <v>4</v>
      </c>
      <c r="H5992" s="11">
        <v>23.27</v>
      </c>
    </row>
    <row r="5993" spans="1:8" ht="18.75" customHeight="1">
      <c r="A5993" s="43"/>
      <c r="B5993" s="8" t="s">
        <v>3914</v>
      </c>
      <c r="C5993" s="8" t="s">
        <v>4306</v>
      </c>
      <c r="D5993" s="8" t="s">
        <v>7377</v>
      </c>
      <c r="E5993" s="9" t="s">
        <v>8959</v>
      </c>
      <c r="F5993" s="8" t="s">
        <v>8698</v>
      </c>
      <c r="G5993" s="13">
        <v>4</v>
      </c>
      <c r="H5993" s="11">
        <v>23.17</v>
      </c>
    </row>
    <row r="5994" spans="1:8" ht="18.75" customHeight="1">
      <c r="A5994" s="43"/>
      <c r="B5994" s="8" t="s">
        <v>3918</v>
      </c>
      <c r="C5994" s="8" t="s">
        <v>4306</v>
      </c>
      <c r="D5994" s="8" t="s">
        <v>7382</v>
      </c>
      <c r="E5994" s="9" t="s">
        <v>8959</v>
      </c>
      <c r="F5994" s="8" t="s">
        <v>8698</v>
      </c>
      <c r="G5994" s="10">
        <v>7</v>
      </c>
      <c r="H5994" s="11">
        <v>7.01</v>
      </c>
    </row>
    <row r="5995" spans="1:8" ht="18.75" customHeight="1">
      <c r="A5995" s="43"/>
      <c r="B5995" s="8" t="s">
        <v>3915</v>
      </c>
      <c r="C5995" s="8" t="s">
        <v>4297</v>
      </c>
      <c r="D5995" s="8" t="s">
        <v>7375</v>
      </c>
      <c r="E5995" s="9" t="s">
        <v>8959</v>
      </c>
      <c r="F5995" s="8" t="s">
        <v>8698</v>
      </c>
      <c r="G5995" s="13">
        <v>4</v>
      </c>
      <c r="H5995" s="11">
        <v>28.21</v>
      </c>
    </row>
    <row r="5996" spans="1:8" ht="18.75" customHeight="1">
      <c r="A5996" s="43"/>
      <c r="B5996" s="8" t="s">
        <v>3916</v>
      </c>
      <c r="C5996" s="8" t="s">
        <v>4315</v>
      </c>
      <c r="D5996" s="8" t="s">
        <v>7378</v>
      </c>
      <c r="E5996" s="9" t="s">
        <v>8959</v>
      </c>
      <c r="F5996" s="8" t="s">
        <v>8698</v>
      </c>
      <c r="G5996" s="13">
        <v>4</v>
      </c>
      <c r="H5996" s="11">
        <v>28.73</v>
      </c>
    </row>
    <row r="5997" spans="1:8" ht="18.75" customHeight="1">
      <c r="A5997" s="43"/>
      <c r="B5997" s="8" t="s">
        <v>3919</v>
      </c>
      <c r="C5997" s="8" t="s">
        <v>4306</v>
      </c>
      <c r="D5997" s="8" t="s">
        <v>7381</v>
      </c>
      <c r="E5997" s="9" t="s">
        <v>8959</v>
      </c>
      <c r="F5997" s="8" t="s">
        <v>8698</v>
      </c>
      <c r="G5997" s="10">
        <v>7</v>
      </c>
      <c r="H5997" s="11">
        <v>1.56</v>
      </c>
    </row>
    <row r="5998" spans="1:8" ht="18.75" customHeight="1">
      <c r="A5998" s="43"/>
      <c r="B5998" s="8" t="s">
        <v>3920</v>
      </c>
      <c r="C5998" s="8" t="s">
        <v>4312</v>
      </c>
      <c r="D5998" s="8" t="s">
        <v>7370</v>
      </c>
      <c r="E5998" s="9" t="s">
        <v>8959</v>
      </c>
      <c r="F5998" s="8" t="s">
        <v>8698</v>
      </c>
      <c r="G5998" s="13">
        <v>5</v>
      </c>
      <c r="H5998" s="11">
        <v>1.65</v>
      </c>
    </row>
    <row r="5999" spans="1:8" ht="18.75" customHeight="1">
      <c r="A5999" s="43"/>
      <c r="B5999" s="8" t="s">
        <v>3917</v>
      </c>
      <c r="C5999" s="8" t="s">
        <v>4295</v>
      </c>
      <c r="D5999" s="8" t="s">
        <v>7376</v>
      </c>
      <c r="E5999" s="9" t="s">
        <v>8959</v>
      </c>
      <c r="F5999" s="8" t="s">
        <v>8698</v>
      </c>
      <c r="G5999" s="10">
        <v>7</v>
      </c>
      <c r="H5999" s="11">
        <v>1.39</v>
      </c>
    </row>
    <row r="6000" spans="1:8" ht="18.75" customHeight="1">
      <c r="A6000" s="43"/>
      <c r="B6000" s="7" t="s">
        <v>11080</v>
      </c>
      <c r="C6000" s="8" t="s">
        <v>12716</v>
      </c>
      <c r="D6000" s="8" t="s">
        <v>11093</v>
      </c>
      <c r="E6000" s="18" t="s">
        <v>13469</v>
      </c>
      <c r="F6000" s="19" t="s">
        <v>13091</v>
      </c>
      <c r="G6000" s="10">
        <v>7</v>
      </c>
      <c r="H6000" s="11">
        <v>2.5299999999999998</v>
      </c>
    </row>
    <row r="6001" spans="1:8" ht="18.75" customHeight="1">
      <c r="A6001" s="43"/>
      <c r="B6001" s="8" t="s">
        <v>11091</v>
      </c>
      <c r="C6001" s="8" t="s">
        <v>12732</v>
      </c>
      <c r="D6001" s="8" t="s">
        <v>11092</v>
      </c>
      <c r="E6001" s="9" t="s">
        <v>13470</v>
      </c>
      <c r="F6001" s="8" t="s">
        <v>12718</v>
      </c>
      <c r="G6001" s="10">
        <v>4</v>
      </c>
      <c r="H6001" s="11">
        <v>6.8</v>
      </c>
    </row>
    <row r="6002" spans="1:8" ht="18.75" customHeight="1">
      <c r="A6002" s="43"/>
      <c r="B6002" s="8" t="s">
        <v>11089</v>
      </c>
      <c r="C6002" s="8" t="s">
        <v>12745</v>
      </c>
      <c r="D6002" s="8" t="s">
        <v>11090</v>
      </c>
      <c r="E6002" s="9" t="s">
        <v>13470</v>
      </c>
      <c r="F6002" s="8" t="s">
        <v>12718</v>
      </c>
      <c r="G6002" s="10">
        <v>5</v>
      </c>
      <c r="H6002" s="11">
        <v>6.89</v>
      </c>
    </row>
    <row r="6003" spans="1:8" ht="18.75" customHeight="1">
      <c r="A6003" s="43"/>
      <c r="B6003" s="8" t="s">
        <v>11081</v>
      </c>
      <c r="C6003" s="8" t="s">
        <v>12745</v>
      </c>
      <c r="D6003" s="8" t="s">
        <v>11082</v>
      </c>
      <c r="E6003" s="9" t="s">
        <v>13470</v>
      </c>
      <c r="F6003" s="8" t="s">
        <v>12718</v>
      </c>
      <c r="G6003" s="10">
        <v>5</v>
      </c>
      <c r="H6003" s="11">
        <v>3.03</v>
      </c>
    </row>
    <row r="6004" spans="1:8" ht="18.75" customHeight="1">
      <c r="A6004" s="43"/>
      <c r="B6004" s="8" t="s">
        <v>11094</v>
      </c>
      <c r="C6004" s="8" t="s">
        <v>12732</v>
      </c>
      <c r="D6004" s="8" t="s">
        <v>11095</v>
      </c>
      <c r="E6004" s="9" t="s">
        <v>13470</v>
      </c>
      <c r="F6004" s="8" t="s">
        <v>12718</v>
      </c>
      <c r="G6004" s="10">
        <v>7</v>
      </c>
      <c r="H6004" s="11">
        <v>1.37</v>
      </c>
    </row>
    <row r="6005" spans="1:8" ht="18.75" customHeight="1">
      <c r="A6005" s="43"/>
      <c r="B6005" s="8" t="s">
        <v>11096</v>
      </c>
      <c r="C6005" s="8" t="s">
        <v>12812</v>
      </c>
      <c r="D6005" s="8" t="s">
        <v>11097</v>
      </c>
      <c r="E6005" s="9" t="s">
        <v>13470</v>
      </c>
      <c r="F6005" s="8" t="s">
        <v>12718</v>
      </c>
      <c r="G6005" s="10">
        <v>4</v>
      </c>
      <c r="H6005" s="11">
        <v>20.82</v>
      </c>
    </row>
    <row r="6006" spans="1:8" ht="18.75" customHeight="1">
      <c r="A6006" s="43"/>
      <c r="B6006" s="7" t="s">
        <v>11083</v>
      </c>
      <c r="C6006" s="8" t="s">
        <v>12738</v>
      </c>
      <c r="D6006" s="8" t="s">
        <v>11122</v>
      </c>
      <c r="E6006" s="9" t="s">
        <v>11085</v>
      </c>
      <c r="F6006" s="8" t="s">
        <v>12629</v>
      </c>
      <c r="G6006" s="10">
        <v>4</v>
      </c>
      <c r="H6006" s="11">
        <v>20.67</v>
      </c>
    </row>
    <row r="6007" spans="1:8" ht="18.75" customHeight="1">
      <c r="A6007" s="43"/>
      <c r="B6007" s="8" t="s">
        <v>11118</v>
      </c>
      <c r="C6007" s="8" t="s">
        <v>12745</v>
      </c>
      <c r="D6007" s="8" t="s">
        <v>11119</v>
      </c>
      <c r="E6007" s="9" t="s">
        <v>11085</v>
      </c>
      <c r="F6007" s="8" t="s">
        <v>12629</v>
      </c>
      <c r="G6007" s="10">
        <v>5</v>
      </c>
      <c r="H6007" s="11">
        <v>55.39</v>
      </c>
    </row>
    <row r="6008" spans="1:8" ht="18.75" customHeight="1">
      <c r="A6008" s="43"/>
      <c r="B6008" s="8" t="s">
        <v>11116</v>
      </c>
      <c r="C6008" s="8" t="s">
        <v>12719</v>
      </c>
      <c r="D6008" s="8" t="s">
        <v>11117</v>
      </c>
      <c r="E6008" s="9" t="s">
        <v>11085</v>
      </c>
      <c r="F6008" s="8" t="s">
        <v>12629</v>
      </c>
      <c r="G6008" s="10">
        <v>5</v>
      </c>
      <c r="H6008" s="11">
        <v>12.83</v>
      </c>
    </row>
    <row r="6009" spans="1:8" ht="18.75" customHeight="1">
      <c r="A6009" s="43"/>
      <c r="B6009" s="8" t="s">
        <v>11108</v>
      </c>
      <c r="C6009" s="8" t="s">
        <v>12811</v>
      </c>
      <c r="D6009" s="8" t="s">
        <v>11109</v>
      </c>
      <c r="E6009" s="9" t="s">
        <v>11085</v>
      </c>
      <c r="F6009" s="8" t="s">
        <v>12629</v>
      </c>
      <c r="G6009" s="10">
        <v>5</v>
      </c>
      <c r="H6009" s="11">
        <v>20.83</v>
      </c>
    </row>
    <row r="6010" spans="1:8" ht="18.75" customHeight="1">
      <c r="A6010" s="43"/>
      <c r="B6010" s="8" t="s">
        <v>11112</v>
      </c>
      <c r="C6010" s="8" t="s">
        <v>12732</v>
      </c>
      <c r="D6010" s="8" t="s">
        <v>11113</v>
      </c>
      <c r="E6010" s="9" t="s">
        <v>11085</v>
      </c>
      <c r="F6010" s="8" t="s">
        <v>12629</v>
      </c>
      <c r="G6010" s="10" t="s">
        <v>12806</v>
      </c>
      <c r="H6010" s="11">
        <v>18.2</v>
      </c>
    </row>
    <row r="6011" spans="1:8" ht="18.75" customHeight="1">
      <c r="A6011" s="43"/>
      <c r="B6011" s="8" t="s">
        <v>11120</v>
      </c>
      <c r="C6011" s="8" t="s">
        <v>12719</v>
      </c>
      <c r="D6011" s="8" t="s">
        <v>11121</v>
      </c>
      <c r="E6011" s="9" t="s">
        <v>11085</v>
      </c>
      <c r="F6011" s="8" t="s">
        <v>12629</v>
      </c>
      <c r="G6011" s="10">
        <v>4</v>
      </c>
      <c r="H6011" s="11">
        <v>42.35</v>
      </c>
    </row>
    <row r="6012" spans="1:8" ht="18.75" customHeight="1">
      <c r="A6012" s="43"/>
      <c r="B6012" s="8" t="s">
        <v>11110</v>
      </c>
      <c r="C6012" s="8" t="s">
        <v>12719</v>
      </c>
      <c r="D6012" s="8" t="s">
        <v>11111</v>
      </c>
      <c r="E6012" s="9" t="s">
        <v>11085</v>
      </c>
      <c r="F6012" s="8" t="s">
        <v>12629</v>
      </c>
      <c r="G6012" s="10">
        <v>7</v>
      </c>
      <c r="H6012" s="11">
        <v>6.59</v>
      </c>
    </row>
    <row r="6013" spans="1:8" ht="18.75" customHeight="1">
      <c r="A6013" s="43"/>
      <c r="B6013" s="8" t="s">
        <v>11098</v>
      </c>
      <c r="C6013" s="8" t="s">
        <v>12719</v>
      </c>
      <c r="D6013" s="8" t="s">
        <v>11099</v>
      </c>
      <c r="E6013" s="9" t="s">
        <v>11085</v>
      </c>
      <c r="F6013" s="8" t="s">
        <v>12629</v>
      </c>
      <c r="G6013" s="10">
        <v>5</v>
      </c>
      <c r="H6013" s="11">
        <v>6.73</v>
      </c>
    </row>
    <row r="6014" spans="1:8" ht="18.75" customHeight="1">
      <c r="A6014" s="43"/>
      <c r="B6014" s="8" t="s">
        <v>11100</v>
      </c>
      <c r="C6014" s="8" t="s">
        <v>12745</v>
      </c>
      <c r="D6014" s="8" t="s">
        <v>11101</v>
      </c>
      <c r="E6014" s="9" t="s">
        <v>11085</v>
      </c>
      <c r="F6014" s="8" t="s">
        <v>12629</v>
      </c>
      <c r="G6014" s="10">
        <v>7</v>
      </c>
      <c r="H6014" s="11">
        <v>8.26</v>
      </c>
    </row>
    <row r="6015" spans="1:8" ht="18.75" customHeight="1">
      <c r="A6015" s="43"/>
      <c r="B6015" s="8" t="s">
        <v>11123</v>
      </c>
      <c r="C6015" s="8" t="s">
        <v>12732</v>
      </c>
      <c r="D6015" s="8" t="s">
        <v>11124</v>
      </c>
      <c r="E6015" s="9" t="s">
        <v>11085</v>
      </c>
      <c r="F6015" s="8" t="s">
        <v>12629</v>
      </c>
      <c r="G6015" s="10">
        <v>7</v>
      </c>
      <c r="H6015" s="11">
        <v>6.42</v>
      </c>
    </row>
    <row r="6016" spans="1:8" ht="18.75" customHeight="1">
      <c r="A6016" s="43"/>
      <c r="B6016" s="8" t="s">
        <v>11084</v>
      </c>
      <c r="C6016" s="8" t="s">
        <v>12719</v>
      </c>
      <c r="D6016" s="8" t="s">
        <v>11086</v>
      </c>
      <c r="E6016" s="9" t="s">
        <v>11085</v>
      </c>
      <c r="F6016" s="8" t="s">
        <v>12629</v>
      </c>
      <c r="G6016" s="10">
        <v>5</v>
      </c>
      <c r="H6016" s="11">
        <v>6.37</v>
      </c>
    </row>
    <row r="6017" spans="1:8" ht="18.75" customHeight="1">
      <c r="A6017" s="43"/>
      <c r="B6017" s="8" t="s">
        <v>11102</v>
      </c>
      <c r="C6017" s="8" t="s">
        <v>12716</v>
      </c>
      <c r="D6017" s="8" t="s">
        <v>11103</v>
      </c>
      <c r="E6017" s="9" t="s">
        <v>11085</v>
      </c>
      <c r="F6017" s="8" t="s">
        <v>12629</v>
      </c>
      <c r="G6017" s="10">
        <v>7</v>
      </c>
      <c r="H6017" s="11">
        <v>1.44</v>
      </c>
    </row>
    <row r="6018" spans="1:8" ht="18.75" customHeight="1">
      <c r="A6018" s="43"/>
      <c r="B6018" s="8" t="s">
        <v>11087</v>
      </c>
      <c r="C6018" s="8" t="s">
        <v>12719</v>
      </c>
      <c r="D6018" s="8" t="s">
        <v>11088</v>
      </c>
      <c r="E6018" s="9" t="s">
        <v>11085</v>
      </c>
      <c r="F6018" s="8" t="s">
        <v>12629</v>
      </c>
      <c r="G6018" s="10">
        <v>5</v>
      </c>
      <c r="H6018" s="11">
        <v>1.78</v>
      </c>
    </row>
    <row r="6019" spans="1:8" ht="18.75" customHeight="1">
      <c r="A6019" s="43"/>
      <c r="B6019" s="8" t="s">
        <v>11104</v>
      </c>
      <c r="C6019" s="8" t="s">
        <v>12732</v>
      </c>
      <c r="D6019" s="8" t="s">
        <v>11105</v>
      </c>
      <c r="E6019" s="9" t="s">
        <v>11085</v>
      </c>
      <c r="F6019" s="8" t="s">
        <v>12629</v>
      </c>
      <c r="G6019" s="10">
        <v>6</v>
      </c>
      <c r="H6019" s="11">
        <v>2.4500000000000002</v>
      </c>
    </row>
    <row r="6020" spans="1:8" ht="18.75" customHeight="1">
      <c r="A6020" s="43"/>
      <c r="B6020" s="8" t="s">
        <v>11114</v>
      </c>
      <c r="C6020" s="8" t="s">
        <v>12745</v>
      </c>
      <c r="D6020" s="8" t="s">
        <v>11115</v>
      </c>
      <c r="E6020" s="9" t="s">
        <v>11085</v>
      </c>
      <c r="F6020" s="8" t="s">
        <v>12629</v>
      </c>
      <c r="G6020" s="10">
        <v>5</v>
      </c>
      <c r="H6020" s="11">
        <v>6.7</v>
      </c>
    </row>
    <row r="6021" spans="1:8" ht="18.75" customHeight="1">
      <c r="A6021" s="43"/>
      <c r="B6021" s="8" t="s">
        <v>11106</v>
      </c>
      <c r="C6021" s="8" t="s">
        <v>12719</v>
      </c>
      <c r="D6021" s="8" t="s">
        <v>11107</v>
      </c>
      <c r="E6021" s="9" t="s">
        <v>11085</v>
      </c>
      <c r="F6021" s="8" t="s">
        <v>12629</v>
      </c>
      <c r="G6021" s="10">
        <v>7</v>
      </c>
      <c r="H6021" s="11">
        <v>6.08</v>
      </c>
    </row>
    <row r="6022" spans="1:8" ht="18.75" customHeight="1">
      <c r="A6022" s="43" t="s">
        <v>13471</v>
      </c>
      <c r="B6022" s="7" t="s">
        <v>13472</v>
      </c>
      <c r="C6022" s="8" t="s">
        <v>12811</v>
      </c>
      <c r="D6022" s="8" t="s">
        <v>12492</v>
      </c>
      <c r="E6022" s="9" t="s">
        <v>10783</v>
      </c>
      <c r="F6022" s="8" t="s">
        <v>12629</v>
      </c>
      <c r="G6022" s="10">
        <v>6</v>
      </c>
      <c r="H6022" s="11">
        <v>1.45</v>
      </c>
    </row>
    <row r="6023" spans="1:8" ht="18.75" customHeight="1">
      <c r="A6023" s="43"/>
      <c r="B6023" s="8" t="s">
        <v>11135</v>
      </c>
      <c r="C6023" s="8" t="s">
        <v>12732</v>
      </c>
      <c r="D6023" s="8" t="s">
        <v>11136</v>
      </c>
      <c r="E6023" s="9" t="s">
        <v>10783</v>
      </c>
      <c r="F6023" s="8" t="s">
        <v>12629</v>
      </c>
      <c r="G6023" s="10">
        <v>5</v>
      </c>
      <c r="H6023" s="11">
        <v>1.02</v>
      </c>
    </row>
    <row r="6024" spans="1:8" ht="18.75" customHeight="1">
      <c r="A6024" s="43"/>
      <c r="B6024" s="8" t="s">
        <v>11137</v>
      </c>
      <c r="C6024" s="8" t="s">
        <v>12719</v>
      </c>
      <c r="D6024" s="8" t="s">
        <v>11138</v>
      </c>
      <c r="E6024" s="9" t="s">
        <v>10783</v>
      </c>
      <c r="F6024" s="8" t="s">
        <v>12740</v>
      </c>
      <c r="G6024" s="10">
        <v>5</v>
      </c>
      <c r="H6024" s="11">
        <v>7.01</v>
      </c>
    </row>
    <row r="6025" spans="1:8" ht="18.75" customHeight="1">
      <c r="A6025" s="43"/>
      <c r="B6025" s="8" t="s">
        <v>11164</v>
      </c>
      <c r="C6025" s="8" t="s">
        <v>12732</v>
      </c>
      <c r="D6025" s="8" t="s">
        <v>11165</v>
      </c>
      <c r="E6025" s="9" t="s">
        <v>10783</v>
      </c>
      <c r="F6025" s="8" t="s">
        <v>12629</v>
      </c>
      <c r="G6025" s="10">
        <v>7</v>
      </c>
      <c r="H6025" s="11">
        <v>0.77</v>
      </c>
    </row>
    <row r="6026" spans="1:8" ht="18.75" customHeight="1">
      <c r="A6026" s="43"/>
      <c r="B6026" s="8" t="s">
        <v>11156</v>
      </c>
      <c r="C6026" s="8" t="s">
        <v>12811</v>
      </c>
      <c r="D6026" s="8" t="s">
        <v>11157</v>
      </c>
      <c r="E6026" s="9" t="s">
        <v>10783</v>
      </c>
      <c r="F6026" s="8" t="s">
        <v>12629</v>
      </c>
      <c r="G6026" s="10">
        <v>6</v>
      </c>
      <c r="H6026" s="11">
        <v>1.04</v>
      </c>
    </row>
    <row r="6027" spans="1:8" ht="18.75" customHeight="1">
      <c r="A6027" s="43"/>
      <c r="B6027" s="8" t="s">
        <v>11192</v>
      </c>
      <c r="C6027" s="8" t="s">
        <v>12719</v>
      </c>
      <c r="D6027" s="8" t="s">
        <v>11193</v>
      </c>
      <c r="E6027" s="9" t="s">
        <v>10783</v>
      </c>
      <c r="F6027" s="8" t="s">
        <v>12629</v>
      </c>
      <c r="G6027" s="10">
        <v>5</v>
      </c>
      <c r="H6027" s="11">
        <v>1.1499999999999999</v>
      </c>
    </row>
    <row r="6028" spans="1:8" ht="18.75" customHeight="1">
      <c r="A6028" s="43"/>
      <c r="B6028" s="8" t="s">
        <v>11162</v>
      </c>
      <c r="C6028" s="8" t="s">
        <v>12732</v>
      </c>
      <c r="D6028" s="8" t="s">
        <v>11163</v>
      </c>
      <c r="E6028" s="9" t="s">
        <v>10783</v>
      </c>
      <c r="F6028" s="8" t="s">
        <v>12629</v>
      </c>
      <c r="G6028" s="10">
        <v>5</v>
      </c>
      <c r="H6028" s="11">
        <v>9.6199999999999992</v>
      </c>
    </row>
    <row r="6029" spans="1:8" ht="18.75" customHeight="1">
      <c r="A6029" s="43"/>
      <c r="B6029" s="8" t="s">
        <v>11148</v>
      </c>
      <c r="C6029" s="8" t="s">
        <v>12719</v>
      </c>
      <c r="D6029" s="8" t="s">
        <v>11149</v>
      </c>
      <c r="E6029" s="9" t="s">
        <v>10783</v>
      </c>
      <c r="F6029" s="8" t="s">
        <v>12629</v>
      </c>
      <c r="G6029" s="10">
        <v>4</v>
      </c>
      <c r="H6029" s="11">
        <v>12.96</v>
      </c>
    </row>
    <row r="6030" spans="1:8" ht="18.75" customHeight="1">
      <c r="A6030" s="43"/>
      <c r="B6030" s="8" t="s">
        <v>11139</v>
      </c>
      <c r="C6030" s="8" t="s">
        <v>12745</v>
      </c>
      <c r="D6030" s="8" t="s">
        <v>11140</v>
      </c>
      <c r="E6030" s="9" t="s">
        <v>10783</v>
      </c>
      <c r="F6030" s="8" t="s">
        <v>12629</v>
      </c>
      <c r="G6030" s="10">
        <v>7</v>
      </c>
      <c r="H6030" s="11">
        <v>2.33</v>
      </c>
    </row>
    <row r="6031" spans="1:8" ht="18.75" customHeight="1">
      <c r="A6031" s="43"/>
      <c r="B6031" s="8" t="s">
        <v>11143</v>
      </c>
      <c r="C6031" s="8" t="s">
        <v>12732</v>
      </c>
      <c r="D6031" s="8" t="s">
        <v>11144</v>
      </c>
      <c r="E6031" s="9" t="s">
        <v>10783</v>
      </c>
      <c r="F6031" s="8" t="s">
        <v>12629</v>
      </c>
      <c r="G6031" s="10">
        <v>7</v>
      </c>
      <c r="H6031" s="11">
        <v>1.43</v>
      </c>
    </row>
    <row r="6032" spans="1:8" ht="18.75" customHeight="1">
      <c r="A6032" s="43"/>
      <c r="B6032" s="8" t="s">
        <v>13473</v>
      </c>
      <c r="C6032" s="8" t="s">
        <v>12732</v>
      </c>
      <c r="D6032" s="8" t="s">
        <v>11155</v>
      </c>
      <c r="E6032" s="9" t="s">
        <v>10783</v>
      </c>
      <c r="F6032" s="8" t="s">
        <v>12629</v>
      </c>
      <c r="G6032" s="10">
        <v>6</v>
      </c>
      <c r="H6032" s="11">
        <v>17.91</v>
      </c>
    </row>
    <row r="6033" spans="1:8" ht="18.75" customHeight="1">
      <c r="A6033" s="43"/>
      <c r="B6033" s="8" t="s">
        <v>11160</v>
      </c>
      <c r="C6033" s="8" t="s">
        <v>12812</v>
      </c>
      <c r="D6033" s="8" t="s">
        <v>11161</v>
      </c>
      <c r="E6033" s="9" t="s">
        <v>10783</v>
      </c>
      <c r="F6033" s="8" t="s">
        <v>12629</v>
      </c>
      <c r="G6033" s="10">
        <v>5</v>
      </c>
      <c r="H6033" s="11">
        <v>16.649999999999999</v>
      </c>
    </row>
    <row r="6034" spans="1:8" ht="18.75" customHeight="1">
      <c r="A6034" s="43"/>
      <c r="B6034" s="8" t="s">
        <v>11153</v>
      </c>
      <c r="C6034" s="8" t="s">
        <v>12745</v>
      </c>
      <c r="D6034" s="8" t="s">
        <v>11154</v>
      </c>
      <c r="E6034" s="9" t="s">
        <v>10783</v>
      </c>
      <c r="F6034" s="8" t="s">
        <v>12629</v>
      </c>
      <c r="G6034" s="10">
        <v>6</v>
      </c>
      <c r="H6034" s="11">
        <v>2.33</v>
      </c>
    </row>
    <row r="6035" spans="1:8" ht="18.75" customHeight="1">
      <c r="A6035" s="43"/>
      <c r="B6035" s="8" t="s">
        <v>11158</v>
      </c>
      <c r="C6035" s="8" t="s">
        <v>12719</v>
      </c>
      <c r="D6035" s="8" t="s">
        <v>11159</v>
      </c>
      <c r="E6035" s="9" t="s">
        <v>10783</v>
      </c>
      <c r="F6035" s="8" t="s">
        <v>12629</v>
      </c>
      <c r="G6035" s="10">
        <v>7</v>
      </c>
      <c r="H6035" s="11">
        <v>2.5499999999999998</v>
      </c>
    </row>
    <row r="6036" spans="1:8" ht="18.75" customHeight="1">
      <c r="A6036" s="43"/>
      <c r="B6036" s="8" t="s">
        <v>11127</v>
      </c>
      <c r="C6036" s="8" t="s">
        <v>12732</v>
      </c>
      <c r="D6036" s="8" t="s">
        <v>11128</v>
      </c>
      <c r="E6036" s="9" t="s">
        <v>10783</v>
      </c>
      <c r="F6036" s="8" t="s">
        <v>12629</v>
      </c>
      <c r="G6036" s="10">
        <v>5</v>
      </c>
      <c r="H6036" s="11">
        <v>1.02</v>
      </c>
    </row>
    <row r="6037" spans="1:8" ht="18.75" customHeight="1">
      <c r="A6037" s="43"/>
      <c r="B6037" s="8" t="s">
        <v>11133</v>
      </c>
      <c r="C6037" s="8" t="s">
        <v>12732</v>
      </c>
      <c r="D6037" s="8" t="s">
        <v>11134</v>
      </c>
      <c r="E6037" s="9" t="s">
        <v>10783</v>
      </c>
      <c r="F6037" s="8" t="s">
        <v>12629</v>
      </c>
      <c r="G6037" s="10">
        <v>7</v>
      </c>
      <c r="H6037" s="11">
        <v>6.77</v>
      </c>
    </row>
    <row r="6038" spans="1:8" ht="18.75" customHeight="1">
      <c r="A6038" s="43"/>
      <c r="B6038" s="8" t="s">
        <v>11131</v>
      </c>
      <c r="C6038" s="8" t="s">
        <v>12732</v>
      </c>
      <c r="D6038" s="8" t="s">
        <v>11132</v>
      </c>
      <c r="E6038" s="9" t="s">
        <v>10783</v>
      </c>
      <c r="F6038" s="8" t="s">
        <v>12629</v>
      </c>
      <c r="G6038" s="10">
        <v>7</v>
      </c>
      <c r="H6038" s="11">
        <v>4.99</v>
      </c>
    </row>
    <row r="6039" spans="1:8" ht="18.75" customHeight="1">
      <c r="A6039" s="43"/>
      <c r="B6039" s="8" t="s">
        <v>11129</v>
      </c>
      <c r="C6039" s="8" t="s">
        <v>12738</v>
      </c>
      <c r="D6039" s="8" t="s">
        <v>11130</v>
      </c>
      <c r="E6039" s="9" t="s">
        <v>10783</v>
      </c>
      <c r="F6039" s="8" t="s">
        <v>12629</v>
      </c>
      <c r="G6039" s="10">
        <v>6</v>
      </c>
      <c r="H6039" s="11">
        <v>3.58</v>
      </c>
    </row>
    <row r="6040" spans="1:8" ht="18.75" customHeight="1">
      <c r="A6040" s="43"/>
      <c r="B6040" s="8" t="s">
        <v>11180</v>
      </c>
      <c r="C6040" s="8" t="s">
        <v>12732</v>
      </c>
      <c r="D6040" s="8" t="s">
        <v>11181</v>
      </c>
      <c r="E6040" s="9" t="s">
        <v>10783</v>
      </c>
      <c r="F6040" s="8" t="s">
        <v>12629</v>
      </c>
      <c r="G6040" s="10">
        <v>6</v>
      </c>
      <c r="H6040" s="11">
        <v>8.74</v>
      </c>
    </row>
    <row r="6041" spans="1:8" ht="18.75" customHeight="1">
      <c r="A6041" s="43"/>
      <c r="B6041" s="8" t="s">
        <v>11168</v>
      </c>
      <c r="C6041" s="8" t="s">
        <v>12811</v>
      </c>
      <c r="D6041" s="8" t="s">
        <v>11169</v>
      </c>
      <c r="E6041" s="9" t="s">
        <v>10783</v>
      </c>
      <c r="F6041" s="8" t="s">
        <v>12629</v>
      </c>
      <c r="G6041" s="10">
        <v>5</v>
      </c>
      <c r="H6041" s="11">
        <v>33.020000000000003</v>
      </c>
    </row>
    <row r="6042" spans="1:8" ht="18.75" customHeight="1">
      <c r="A6042" s="43"/>
      <c r="B6042" s="8" t="s">
        <v>11182</v>
      </c>
      <c r="C6042" s="8" t="s">
        <v>12719</v>
      </c>
      <c r="D6042" s="8" t="s">
        <v>11183</v>
      </c>
      <c r="E6042" s="9" t="s">
        <v>10783</v>
      </c>
      <c r="F6042" s="8" t="s">
        <v>12629</v>
      </c>
      <c r="G6042" s="10" t="s">
        <v>12752</v>
      </c>
      <c r="H6042" s="11">
        <v>32.65</v>
      </c>
    </row>
    <row r="6043" spans="1:8" ht="18.75" customHeight="1">
      <c r="A6043" s="43"/>
      <c r="B6043" s="8" t="s">
        <v>11178</v>
      </c>
      <c r="C6043" s="8" t="s">
        <v>12732</v>
      </c>
      <c r="D6043" s="8" t="s">
        <v>11179</v>
      </c>
      <c r="E6043" s="9" t="s">
        <v>10783</v>
      </c>
      <c r="F6043" s="8" t="s">
        <v>12629</v>
      </c>
      <c r="G6043" s="10">
        <v>7</v>
      </c>
      <c r="H6043" s="11">
        <v>13.96</v>
      </c>
    </row>
    <row r="6044" spans="1:8" ht="18.75" customHeight="1">
      <c r="A6044" s="43"/>
      <c r="B6044" s="7" t="s">
        <v>11126</v>
      </c>
      <c r="C6044" s="8" t="s">
        <v>12735</v>
      </c>
      <c r="D6044" s="8" t="s">
        <v>11147</v>
      </c>
      <c r="E6044" s="9" t="s">
        <v>10783</v>
      </c>
      <c r="F6044" s="8" t="s">
        <v>12629</v>
      </c>
      <c r="G6044" s="10">
        <v>5</v>
      </c>
      <c r="H6044" s="11">
        <v>13.85</v>
      </c>
    </row>
    <row r="6045" spans="1:8" ht="18.75" customHeight="1">
      <c r="A6045" s="43"/>
      <c r="B6045" s="8" t="s">
        <v>11166</v>
      </c>
      <c r="C6045" s="8" t="s">
        <v>12716</v>
      </c>
      <c r="D6045" s="8" t="s">
        <v>11167</v>
      </c>
      <c r="E6045" s="9" t="s">
        <v>10783</v>
      </c>
      <c r="F6045" s="8" t="s">
        <v>12629</v>
      </c>
      <c r="G6045" s="10">
        <v>6</v>
      </c>
      <c r="H6045" s="11">
        <v>4.6399999999999997</v>
      </c>
    </row>
    <row r="6046" spans="1:8" ht="18.75" customHeight="1">
      <c r="A6046" s="43"/>
      <c r="B6046" s="8" t="s">
        <v>11176</v>
      </c>
      <c r="C6046" s="8" t="s">
        <v>12732</v>
      </c>
      <c r="D6046" s="8" t="s">
        <v>11177</v>
      </c>
      <c r="E6046" s="9" t="s">
        <v>10783</v>
      </c>
      <c r="F6046" s="8" t="s">
        <v>12629</v>
      </c>
      <c r="G6046" s="10" t="s">
        <v>12752</v>
      </c>
      <c r="H6046" s="11">
        <v>71.69</v>
      </c>
    </row>
    <row r="6047" spans="1:8" ht="18.75" customHeight="1">
      <c r="A6047" s="43"/>
      <c r="B6047" s="8" t="s">
        <v>11186</v>
      </c>
      <c r="C6047" s="8" t="s">
        <v>12732</v>
      </c>
      <c r="D6047" s="8" t="s">
        <v>11187</v>
      </c>
      <c r="E6047" s="9" t="s">
        <v>10783</v>
      </c>
      <c r="F6047" s="8" t="s">
        <v>12629</v>
      </c>
      <c r="G6047" s="10" t="s">
        <v>12752</v>
      </c>
      <c r="H6047" s="11">
        <v>51.72</v>
      </c>
    </row>
    <row r="6048" spans="1:8" ht="18.75" customHeight="1">
      <c r="A6048" s="43"/>
      <c r="B6048" s="8" t="s">
        <v>11184</v>
      </c>
      <c r="C6048" s="8" t="s">
        <v>12732</v>
      </c>
      <c r="D6048" s="8" t="s">
        <v>11185</v>
      </c>
      <c r="E6048" s="9" t="s">
        <v>10783</v>
      </c>
      <c r="F6048" s="8" t="s">
        <v>12629</v>
      </c>
      <c r="G6048" s="10">
        <v>7</v>
      </c>
      <c r="H6048" s="11">
        <v>11.09</v>
      </c>
    </row>
    <row r="6049" spans="1:8" ht="18.75" customHeight="1">
      <c r="A6049" s="43"/>
      <c r="B6049" s="8" t="s">
        <v>11190</v>
      </c>
      <c r="C6049" s="8" t="s">
        <v>12732</v>
      </c>
      <c r="D6049" s="8" t="s">
        <v>11191</v>
      </c>
      <c r="E6049" s="9" t="s">
        <v>10783</v>
      </c>
      <c r="F6049" s="8" t="s">
        <v>12629</v>
      </c>
      <c r="G6049" s="10">
        <v>6</v>
      </c>
      <c r="H6049" s="11">
        <v>25.35</v>
      </c>
    </row>
    <row r="6050" spans="1:8" ht="18.75" customHeight="1">
      <c r="A6050" s="43"/>
      <c r="B6050" s="8" t="s">
        <v>11174</v>
      </c>
      <c r="C6050" s="8" t="s">
        <v>12811</v>
      </c>
      <c r="D6050" s="8" t="s">
        <v>11175</v>
      </c>
      <c r="E6050" s="9" t="s">
        <v>10783</v>
      </c>
      <c r="F6050" s="8" t="s">
        <v>12629</v>
      </c>
      <c r="G6050" s="10" t="s">
        <v>12734</v>
      </c>
      <c r="H6050" s="11">
        <v>201.44</v>
      </c>
    </row>
    <row r="6051" spans="1:8" ht="18.75" customHeight="1">
      <c r="A6051" s="43"/>
      <c r="B6051" s="8" t="s">
        <v>11172</v>
      </c>
      <c r="C6051" s="8" t="s">
        <v>12719</v>
      </c>
      <c r="D6051" s="8" t="s">
        <v>11173</v>
      </c>
      <c r="E6051" s="9" t="s">
        <v>10783</v>
      </c>
      <c r="F6051" s="8" t="s">
        <v>12629</v>
      </c>
      <c r="G6051" s="10">
        <v>6</v>
      </c>
      <c r="H6051" s="11">
        <v>2.39</v>
      </c>
    </row>
    <row r="6052" spans="1:8" ht="18.75" customHeight="1">
      <c r="A6052" s="43"/>
      <c r="B6052" s="8" t="s">
        <v>11170</v>
      </c>
      <c r="C6052" s="8" t="s">
        <v>12719</v>
      </c>
      <c r="D6052" s="8" t="s">
        <v>11171</v>
      </c>
      <c r="E6052" s="9" t="s">
        <v>10783</v>
      </c>
      <c r="F6052" s="8" t="s">
        <v>12629</v>
      </c>
      <c r="G6052" s="10">
        <v>6</v>
      </c>
      <c r="H6052" s="11">
        <v>0.91</v>
      </c>
    </row>
    <row r="6053" spans="1:8" ht="18.75" customHeight="1">
      <c r="A6053" s="43"/>
      <c r="B6053" s="8" t="s">
        <v>11188</v>
      </c>
      <c r="C6053" s="8" t="s">
        <v>12732</v>
      </c>
      <c r="D6053" s="8" t="s">
        <v>11189</v>
      </c>
      <c r="E6053" s="9" t="s">
        <v>10783</v>
      </c>
      <c r="F6053" s="8" t="s">
        <v>12629</v>
      </c>
      <c r="G6053" s="10">
        <v>5</v>
      </c>
      <c r="H6053" s="11">
        <v>0.72</v>
      </c>
    </row>
    <row r="6054" spans="1:8" ht="18.75" customHeight="1">
      <c r="A6054" s="43"/>
      <c r="B6054" s="8" t="s">
        <v>11141</v>
      </c>
      <c r="C6054" s="8" t="s">
        <v>12719</v>
      </c>
      <c r="D6054" s="8" t="s">
        <v>11142</v>
      </c>
      <c r="E6054" s="9" t="s">
        <v>10783</v>
      </c>
      <c r="F6054" s="8" t="s">
        <v>12629</v>
      </c>
      <c r="G6054" s="10" t="s">
        <v>12734</v>
      </c>
      <c r="H6054" s="11">
        <v>6.93</v>
      </c>
    </row>
    <row r="6055" spans="1:8" ht="18.75" customHeight="1">
      <c r="A6055" s="43"/>
      <c r="B6055" s="8" t="s">
        <v>11145</v>
      </c>
      <c r="C6055" s="8" t="s">
        <v>12719</v>
      </c>
      <c r="D6055" s="8" t="s">
        <v>11146</v>
      </c>
      <c r="E6055" s="9" t="s">
        <v>10783</v>
      </c>
      <c r="F6055" s="8" t="s">
        <v>12629</v>
      </c>
      <c r="G6055" s="10">
        <v>5</v>
      </c>
      <c r="H6055" s="11">
        <v>0.89</v>
      </c>
    </row>
    <row r="6056" spans="1:8" ht="18.75" customHeight="1">
      <c r="A6056" s="43"/>
      <c r="B6056" s="7" t="s">
        <v>11150</v>
      </c>
      <c r="C6056" s="8" t="s">
        <v>12716</v>
      </c>
      <c r="D6056" s="8" t="s">
        <v>11152</v>
      </c>
      <c r="E6056" s="9" t="s">
        <v>11151</v>
      </c>
      <c r="F6056" s="8" t="s">
        <v>12629</v>
      </c>
      <c r="G6056" s="10">
        <v>5</v>
      </c>
      <c r="H6056" s="11">
        <v>2.6</v>
      </c>
    </row>
    <row r="6057" spans="1:8">
      <c r="A6057" s="20" t="s">
        <v>13474</v>
      </c>
      <c r="B6057" s="22" t="s">
        <v>13475</v>
      </c>
      <c r="C6057" s="23" t="s">
        <v>4306</v>
      </c>
      <c r="D6057" s="11" t="s">
        <v>13476</v>
      </c>
      <c r="E6057" s="18" t="s">
        <v>13477</v>
      </c>
      <c r="F6057" s="24" t="s">
        <v>8657</v>
      </c>
      <c r="G6057" s="10">
        <v>6</v>
      </c>
      <c r="H6057" s="11">
        <v>7.43</v>
      </c>
    </row>
    <row r="6058" spans="1:8">
      <c r="A6058" s="20" t="s">
        <v>13478</v>
      </c>
      <c r="B6058" s="22" t="s">
        <v>13479</v>
      </c>
      <c r="C6058" s="23" t="s">
        <v>4312</v>
      </c>
      <c r="D6058" s="11" t="s">
        <v>13480</v>
      </c>
      <c r="E6058" s="18" t="s">
        <v>12587</v>
      </c>
      <c r="F6058" s="8" t="s">
        <v>13481</v>
      </c>
      <c r="G6058" s="10">
        <v>5</v>
      </c>
      <c r="H6058" s="11">
        <v>6.2</v>
      </c>
    </row>
    <row r="6059" spans="1:8">
      <c r="A6059" s="20" t="s">
        <v>13482</v>
      </c>
      <c r="B6059" s="22" t="s">
        <v>13483</v>
      </c>
      <c r="C6059" s="23" t="s">
        <v>4295</v>
      </c>
      <c r="D6059" s="11" t="s">
        <v>13484</v>
      </c>
      <c r="E6059" s="18" t="s">
        <v>12588</v>
      </c>
      <c r="F6059" s="8" t="s">
        <v>12629</v>
      </c>
      <c r="G6059" s="10">
        <v>5</v>
      </c>
      <c r="H6059" s="11">
        <v>5.29</v>
      </c>
    </row>
    <row r="6060" spans="1:8">
      <c r="A6060" s="20" t="s">
        <v>13485</v>
      </c>
      <c r="B6060" s="22" t="s">
        <v>13486</v>
      </c>
      <c r="C6060" s="23" t="s">
        <v>4304</v>
      </c>
      <c r="D6060" s="8" t="s">
        <v>13487</v>
      </c>
      <c r="E6060" s="18" t="s">
        <v>13488</v>
      </c>
      <c r="F6060" s="19" t="s">
        <v>13417</v>
      </c>
      <c r="G6060" s="10">
        <v>4</v>
      </c>
      <c r="H6060" s="11">
        <v>29.83</v>
      </c>
    </row>
    <row r="6061" spans="1:8">
      <c r="A6061" s="36" t="s">
        <v>13489</v>
      </c>
      <c r="B6061" s="37" t="s">
        <v>13490</v>
      </c>
      <c r="C6061" s="38" t="s">
        <v>4312</v>
      </c>
      <c r="D6061" s="39" t="s">
        <v>13491</v>
      </c>
      <c r="E6061" s="40" t="s">
        <v>13492</v>
      </c>
      <c r="F6061" s="41" t="s">
        <v>13091</v>
      </c>
      <c r="G6061" s="42">
        <v>4</v>
      </c>
      <c r="H6061" s="39">
        <v>8.57</v>
      </c>
    </row>
  </sheetData>
  <sortState ref="A2:P6061">
    <sortCondition ref="A2:A6061"/>
  </sortState>
  <mergeCells count="129">
    <mergeCell ref="A1:H1"/>
    <mergeCell ref="A236:A258"/>
    <mergeCell ref="A259:A435"/>
    <mergeCell ref="A436:A472"/>
    <mergeCell ref="A473:A492"/>
    <mergeCell ref="A493:A533"/>
    <mergeCell ref="A534:A536"/>
    <mergeCell ref="A3:A8"/>
    <mergeCell ref="A9:A20"/>
    <mergeCell ref="A21:A29"/>
    <mergeCell ref="A30:A194"/>
    <mergeCell ref="A195:A227"/>
    <mergeCell ref="A228:A234"/>
    <mergeCell ref="A966:A981"/>
    <mergeCell ref="A982:A1004"/>
    <mergeCell ref="A1005:A1038"/>
    <mergeCell ref="A1039:A1298"/>
    <mergeCell ref="A1299:A1366"/>
    <mergeCell ref="A1367:A1466"/>
    <mergeCell ref="A537:A540"/>
    <mergeCell ref="A541:A596"/>
    <mergeCell ref="A597:A599"/>
    <mergeCell ref="A600:A755"/>
    <mergeCell ref="A757:A955"/>
    <mergeCell ref="A957:A965"/>
    <mergeCell ref="A1747:A1772"/>
    <mergeCell ref="A1773:A1776"/>
    <mergeCell ref="A1777:A1804"/>
    <mergeCell ref="A1805:A1872"/>
    <mergeCell ref="A1873:A1928"/>
    <mergeCell ref="A1929:A1941"/>
    <mergeCell ref="A1467:A1516"/>
    <mergeCell ref="A1517:A1725"/>
    <mergeCell ref="A1726:A1732"/>
    <mergeCell ref="A1733:A1746"/>
    <mergeCell ref="A2014:A2033"/>
    <mergeCell ref="A2034:A2052"/>
    <mergeCell ref="A2053:A2055"/>
    <mergeCell ref="A2056:A2069"/>
    <mergeCell ref="A2071:A2161"/>
    <mergeCell ref="A2162:A2225"/>
    <mergeCell ref="A1942:A1955"/>
    <mergeCell ref="A1956:A1962"/>
    <mergeCell ref="A1963:A1964"/>
    <mergeCell ref="A1966:A1984"/>
    <mergeCell ref="A1985:A2004"/>
    <mergeCell ref="A2005:A2013"/>
    <mergeCell ref="A2386:A2434"/>
    <mergeCell ref="A2435:A2599"/>
    <mergeCell ref="A2600:A2628"/>
    <mergeCell ref="A2629:A2639"/>
    <mergeCell ref="A2640:A2661"/>
    <mergeCell ref="A2662:A2679"/>
    <mergeCell ref="A2226:A2257"/>
    <mergeCell ref="A2258:A2273"/>
    <mergeCell ref="A2275:A2302"/>
    <mergeCell ref="A2303:A2323"/>
    <mergeCell ref="A2324:A2347"/>
    <mergeCell ref="A2348:A2385"/>
    <mergeCell ref="A2782:A2828"/>
    <mergeCell ref="A2829:A2833"/>
    <mergeCell ref="A2834:A2837"/>
    <mergeCell ref="A2838:A2847"/>
    <mergeCell ref="A2848:A2871"/>
    <mergeCell ref="A2872:A3070"/>
    <mergeCell ref="A2680:A2734"/>
    <mergeCell ref="A2735:A2740"/>
    <mergeCell ref="A2741:A2747"/>
    <mergeCell ref="A2748:A2761"/>
    <mergeCell ref="A2762:A2774"/>
    <mergeCell ref="A2775:A2781"/>
    <mergeCell ref="A3212:A3217"/>
    <mergeCell ref="A3219:A3267"/>
    <mergeCell ref="A3268:A3431"/>
    <mergeCell ref="A3432:A3436"/>
    <mergeCell ref="A3437:A3558"/>
    <mergeCell ref="A3559:A3566"/>
    <mergeCell ref="A3071:A3089"/>
    <mergeCell ref="A3090:A3151"/>
    <mergeCell ref="A3152:A3157"/>
    <mergeCell ref="A3158:A3203"/>
    <mergeCell ref="A3204:A3205"/>
    <mergeCell ref="A3206:A3211"/>
    <mergeCell ref="A4135:A4158"/>
    <mergeCell ref="A4160:A4183"/>
    <mergeCell ref="A4184:A4191"/>
    <mergeCell ref="A4192:A4230"/>
    <mergeCell ref="A4231:A4253"/>
    <mergeCell ref="A3567:A3591"/>
    <mergeCell ref="A3592:A3732"/>
    <mergeCell ref="A3733:A3831"/>
    <mergeCell ref="A3832:A3976"/>
    <mergeCell ref="A3977:A4013"/>
    <mergeCell ref="A4014:A4134"/>
    <mergeCell ref="A4434:A4452"/>
    <mergeCell ref="A4453:A4501"/>
    <mergeCell ref="A4502:A4505"/>
    <mergeCell ref="A4506:A4726"/>
    <mergeCell ref="A4727:A4730"/>
    <mergeCell ref="A4731:A4794"/>
    <mergeCell ref="A4254:A4259"/>
    <mergeCell ref="A4260:A4270"/>
    <mergeCell ref="A4271:A4297"/>
    <mergeCell ref="A4298:A4345"/>
    <mergeCell ref="A4346:A4426"/>
    <mergeCell ref="A4428:A4433"/>
    <mergeCell ref="A5253:A5284"/>
    <mergeCell ref="A5285:A5336"/>
    <mergeCell ref="A5337:A5402"/>
    <mergeCell ref="A5403:A5427"/>
    <mergeCell ref="A5428:A5429"/>
    <mergeCell ref="A5430:A5461"/>
    <mergeCell ref="A4795:A4822"/>
    <mergeCell ref="A4823:A5056"/>
    <mergeCell ref="A5057:A5084"/>
    <mergeCell ref="A5085:A5225"/>
    <mergeCell ref="A5226:A5252"/>
    <mergeCell ref="A5852:A5887"/>
    <mergeCell ref="A5888:A5893"/>
    <mergeCell ref="A5894:A5905"/>
    <mergeCell ref="A5906:A5982"/>
    <mergeCell ref="A5984:A6021"/>
    <mergeCell ref="A6022:A6056"/>
    <mergeCell ref="A5462:A5484"/>
    <mergeCell ref="A5485:A5496"/>
    <mergeCell ref="A5497:A5524"/>
    <mergeCell ref="A5525:A5811"/>
    <mergeCell ref="A5812:A5846"/>
    <mergeCell ref="A5847:A5851"/>
  </mergeCells>
  <phoneticPr fontId="1" type="noConversion"/>
  <conditionalFormatting sqref="B4873:B4876">
    <cfRule type="duplicateValues" dxfId="107" priority="133"/>
  </conditionalFormatting>
  <conditionalFormatting sqref="B4877:B4884 B4886:B4889">
    <cfRule type="duplicateValues" dxfId="106" priority="132"/>
  </conditionalFormatting>
  <conditionalFormatting sqref="B4890:B4896">
    <cfRule type="duplicateValues" dxfId="105" priority="131"/>
  </conditionalFormatting>
  <conditionalFormatting sqref="B4912 B4903:B4910">
    <cfRule type="duplicateValues" dxfId="104" priority="130"/>
  </conditionalFormatting>
  <conditionalFormatting sqref="B4913:B4932">
    <cfRule type="duplicateValues" dxfId="103" priority="129"/>
  </conditionalFormatting>
  <conditionalFormatting sqref="B4992:B4995">
    <cfRule type="duplicateValues" dxfId="102" priority="128"/>
  </conditionalFormatting>
  <conditionalFormatting sqref="B5212:B5222">
    <cfRule type="duplicateValues" dxfId="101" priority="127"/>
  </conditionalFormatting>
  <conditionalFormatting sqref="B5224:B5236">
    <cfRule type="duplicateValues" dxfId="100" priority="126"/>
  </conditionalFormatting>
  <conditionalFormatting sqref="B5273:B5278">
    <cfRule type="duplicateValues" dxfId="99" priority="125"/>
  </conditionalFormatting>
  <conditionalFormatting sqref="B5363:B5366">
    <cfRule type="duplicateValues" dxfId="98" priority="124"/>
  </conditionalFormatting>
  <conditionalFormatting sqref="B5440:B5446">
    <cfRule type="duplicateValues" dxfId="97" priority="123"/>
  </conditionalFormatting>
  <conditionalFormatting sqref="B5470:B5478 B5456:B5466 B5468">
    <cfRule type="duplicateValues" dxfId="96" priority="122"/>
  </conditionalFormatting>
  <conditionalFormatting sqref="B5479:B5482">
    <cfRule type="duplicateValues" dxfId="95" priority="121"/>
  </conditionalFormatting>
  <conditionalFormatting sqref="B5487 B5489:B5490">
    <cfRule type="duplicateValues" dxfId="94" priority="120"/>
  </conditionalFormatting>
  <conditionalFormatting sqref="B6058:B6060">
    <cfRule type="duplicateValues" dxfId="93" priority="118"/>
    <cfRule type="duplicateValues" dxfId="92" priority="119"/>
  </conditionalFormatting>
  <conditionalFormatting sqref="B2">
    <cfRule type="duplicateValues" dxfId="91" priority="116"/>
    <cfRule type="duplicateValues" dxfId="90" priority="117"/>
  </conditionalFormatting>
  <conditionalFormatting sqref="B6048">
    <cfRule type="duplicateValues" dxfId="89" priority="114"/>
    <cfRule type="duplicateValues" dxfId="88" priority="115"/>
  </conditionalFormatting>
  <conditionalFormatting sqref="B4948">
    <cfRule type="duplicateValues" dxfId="87" priority="113"/>
  </conditionalFormatting>
  <conditionalFormatting sqref="B4949">
    <cfRule type="duplicateValues" dxfId="86" priority="112"/>
  </conditionalFormatting>
  <conditionalFormatting sqref="B4951">
    <cfRule type="duplicateValues" dxfId="85" priority="111"/>
  </conditionalFormatting>
  <conditionalFormatting sqref="B4952">
    <cfRule type="duplicateValues" dxfId="84" priority="110"/>
  </conditionalFormatting>
  <conditionalFormatting sqref="B4953">
    <cfRule type="duplicateValues" dxfId="83" priority="109"/>
  </conditionalFormatting>
  <conditionalFormatting sqref="B4947">
    <cfRule type="duplicateValues" dxfId="82" priority="108"/>
  </conditionalFormatting>
  <conditionalFormatting sqref="B4996">
    <cfRule type="duplicateValues" dxfId="81" priority="107"/>
  </conditionalFormatting>
  <conditionalFormatting sqref="B4997">
    <cfRule type="duplicateValues" dxfId="80" priority="106"/>
  </conditionalFormatting>
  <conditionalFormatting sqref="B5379 B5382">
    <cfRule type="duplicateValues" dxfId="79" priority="105"/>
  </conditionalFormatting>
  <conditionalFormatting sqref="B5380:B5381">
    <cfRule type="duplicateValues" dxfId="78" priority="104"/>
  </conditionalFormatting>
  <conditionalFormatting sqref="B5384">
    <cfRule type="duplicateValues" dxfId="77" priority="103"/>
  </conditionalFormatting>
  <conditionalFormatting sqref="B5385:B5386">
    <cfRule type="duplicateValues" dxfId="76" priority="102"/>
  </conditionalFormatting>
  <conditionalFormatting sqref="B5389">
    <cfRule type="duplicateValues" dxfId="75" priority="101"/>
  </conditionalFormatting>
  <conditionalFormatting sqref="B5391">
    <cfRule type="duplicateValues" dxfId="74" priority="100"/>
  </conditionalFormatting>
  <conditionalFormatting sqref="B5392">
    <cfRule type="duplicateValues" dxfId="73" priority="99"/>
  </conditionalFormatting>
  <conditionalFormatting sqref="B5393">
    <cfRule type="duplicateValues" dxfId="72" priority="98"/>
  </conditionalFormatting>
  <conditionalFormatting sqref="B5447">
    <cfRule type="duplicateValues" dxfId="71" priority="97"/>
  </conditionalFormatting>
  <conditionalFormatting sqref="B5448">
    <cfRule type="duplicateValues" dxfId="70" priority="96"/>
  </conditionalFormatting>
  <conditionalFormatting sqref="B5449">
    <cfRule type="duplicateValues" dxfId="69" priority="95"/>
  </conditionalFormatting>
  <conditionalFormatting sqref="B5450">
    <cfRule type="duplicateValues" dxfId="68" priority="94"/>
  </conditionalFormatting>
  <conditionalFormatting sqref="B5452">
    <cfRule type="duplicateValues" dxfId="67" priority="93"/>
  </conditionalFormatting>
  <conditionalFormatting sqref="B5451">
    <cfRule type="duplicateValues" dxfId="66" priority="92"/>
  </conditionalFormatting>
  <conditionalFormatting sqref="B5453">
    <cfRule type="duplicateValues" dxfId="65" priority="91"/>
  </conditionalFormatting>
  <conditionalFormatting sqref="B5454">
    <cfRule type="duplicateValues" dxfId="64" priority="90"/>
  </conditionalFormatting>
  <conditionalFormatting sqref="B5455">
    <cfRule type="duplicateValues" dxfId="63" priority="89"/>
  </conditionalFormatting>
  <conditionalFormatting sqref="B5467">
    <cfRule type="duplicateValues" dxfId="62" priority="88"/>
  </conditionalFormatting>
  <conditionalFormatting sqref="B5125">
    <cfRule type="duplicateValues" dxfId="61" priority="87"/>
  </conditionalFormatting>
  <conditionalFormatting sqref="B5126">
    <cfRule type="duplicateValues" dxfId="60" priority="86"/>
  </conditionalFormatting>
  <conditionalFormatting sqref="B5127">
    <cfRule type="duplicateValues" dxfId="59" priority="85"/>
  </conditionalFormatting>
  <conditionalFormatting sqref="B5128">
    <cfRule type="duplicateValues" dxfId="58" priority="84"/>
  </conditionalFormatting>
  <conditionalFormatting sqref="B5129">
    <cfRule type="duplicateValues" dxfId="57" priority="83"/>
  </conditionalFormatting>
  <conditionalFormatting sqref="B5131">
    <cfRule type="duplicateValues" dxfId="56" priority="82"/>
  </conditionalFormatting>
  <conditionalFormatting sqref="B5132">
    <cfRule type="duplicateValues" dxfId="55" priority="81"/>
  </conditionalFormatting>
  <conditionalFormatting sqref="B5133">
    <cfRule type="duplicateValues" dxfId="54" priority="80"/>
  </conditionalFormatting>
  <conditionalFormatting sqref="B5135">
    <cfRule type="duplicateValues" dxfId="53" priority="79"/>
  </conditionalFormatting>
  <conditionalFormatting sqref="B5136">
    <cfRule type="duplicateValues" dxfId="52" priority="78"/>
  </conditionalFormatting>
  <conditionalFormatting sqref="B5138">
    <cfRule type="duplicateValues" dxfId="51" priority="77"/>
  </conditionalFormatting>
  <conditionalFormatting sqref="B5137">
    <cfRule type="duplicateValues" dxfId="50" priority="76"/>
  </conditionalFormatting>
  <conditionalFormatting sqref="B4807:B4809 B4811:B4817 B4819:B4820">
    <cfRule type="duplicateValues" dxfId="49" priority="75"/>
  </conditionalFormatting>
  <conditionalFormatting sqref="B4829 B4833:B4858">
    <cfRule type="duplicateValues" dxfId="48" priority="73"/>
    <cfRule type="duplicateValues" dxfId="47" priority="74"/>
  </conditionalFormatting>
  <conditionalFormatting sqref="B4860">
    <cfRule type="duplicateValues" dxfId="46" priority="72"/>
  </conditionalFormatting>
  <conditionalFormatting sqref="B4859">
    <cfRule type="duplicateValues" dxfId="45" priority="71"/>
  </conditionalFormatting>
  <conditionalFormatting sqref="B4861">
    <cfRule type="duplicateValues" dxfId="44" priority="70"/>
  </conditionalFormatting>
  <conditionalFormatting sqref="B4862">
    <cfRule type="duplicateValues" dxfId="43" priority="69"/>
  </conditionalFormatting>
  <conditionalFormatting sqref="B4863:B4872">
    <cfRule type="duplicateValues" dxfId="42" priority="68"/>
  </conditionalFormatting>
  <conditionalFormatting sqref="B4943:B4946">
    <cfRule type="duplicateValues" dxfId="41" priority="67"/>
  </conditionalFormatting>
  <conditionalFormatting sqref="B4950 B4954:B4982">
    <cfRule type="duplicateValues" dxfId="40" priority="66"/>
  </conditionalFormatting>
  <conditionalFormatting sqref="B4983:B4991">
    <cfRule type="duplicateValues" dxfId="39" priority="65"/>
  </conditionalFormatting>
  <conditionalFormatting sqref="B4998:B5013">
    <cfRule type="duplicateValues" dxfId="38" priority="64"/>
  </conditionalFormatting>
  <conditionalFormatting sqref="B5014:B5015">
    <cfRule type="duplicateValues" dxfId="37" priority="63"/>
  </conditionalFormatting>
  <conditionalFormatting sqref="B5016:B5019">
    <cfRule type="duplicateValues" dxfId="36" priority="62"/>
  </conditionalFormatting>
  <conditionalFormatting sqref="B5020:B5026">
    <cfRule type="duplicateValues" dxfId="35" priority="61"/>
  </conditionalFormatting>
  <conditionalFormatting sqref="B5048:B5057">
    <cfRule type="duplicateValues" dxfId="34" priority="60"/>
  </conditionalFormatting>
  <conditionalFormatting sqref="B5058:B5059">
    <cfRule type="duplicateValues" dxfId="33" priority="59"/>
  </conditionalFormatting>
  <conditionalFormatting sqref="B5060:B5071">
    <cfRule type="duplicateValues" dxfId="32" priority="58"/>
  </conditionalFormatting>
  <conditionalFormatting sqref="B5072:B5081">
    <cfRule type="duplicateValues" dxfId="31" priority="57"/>
  </conditionalFormatting>
  <conditionalFormatting sqref="B5085:B5091">
    <cfRule type="duplicateValues" dxfId="30" priority="56"/>
  </conditionalFormatting>
  <conditionalFormatting sqref="B5092:B5094">
    <cfRule type="duplicateValues" dxfId="29" priority="55"/>
  </conditionalFormatting>
  <conditionalFormatting sqref="B5096:B5099">
    <cfRule type="duplicateValues" dxfId="28" priority="54"/>
  </conditionalFormatting>
  <conditionalFormatting sqref="B5100:B5101">
    <cfRule type="duplicateValues" dxfId="27" priority="53"/>
  </conditionalFormatting>
  <conditionalFormatting sqref="B5108:B5109">
    <cfRule type="duplicateValues" dxfId="26" priority="52"/>
  </conditionalFormatting>
  <conditionalFormatting sqref="B5112:B5113">
    <cfRule type="duplicateValues" dxfId="25" priority="51"/>
  </conditionalFormatting>
  <conditionalFormatting sqref="B5116">
    <cfRule type="duplicateValues" dxfId="24" priority="50"/>
  </conditionalFormatting>
  <conditionalFormatting sqref="B5117:B5123">
    <cfRule type="duplicateValues" dxfId="23" priority="49"/>
  </conditionalFormatting>
  <conditionalFormatting sqref="B5168:B5186 B5139:B5157 B5130 B5124 B5134">
    <cfRule type="duplicateValues" dxfId="22" priority="48"/>
  </conditionalFormatting>
  <conditionalFormatting sqref="B5237:B5249">
    <cfRule type="duplicateValues" dxfId="21" priority="47"/>
  </conditionalFormatting>
  <conditionalFormatting sqref="B5259:B5262">
    <cfRule type="duplicateValues" dxfId="20" priority="46"/>
  </conditionalFormatting>
  <conditionalFormatting sqref="B5263:B5272">
    <cfRule type="duplicateValues" dxfId="19" priority="45"/>
  </conditionalFormatting>
  <conditionalFormatting sqref="B5289:B5303 B5281:B5285">
    <cfRule type="duplicateValues" dxfId="18" priority="44"/>
  </conditionalFormatting>
  <conditionalFormatting sqref="B5305:B5336">
    <cfRule type="duplicateValues" dxfId="17" priority="43"/>
  </conditionalFormatting>
  <conditionalFormatting sqref="B5337:B5338">
    <cfRule type="duplicateValues" dxfId="16" priority="42"/>
  </conditionalFormatting>
  <conditionalFormatting sqref="B5339:B5362">
    <cfRule type="duplicateValues" dxfId="15" priority="41"/>
  </conditionalFormatting>
  <conditionalFormatting sqref="B5367:B5378 B5383">
    <cfRule type="duplicateValues" dxfId="14" priority="40"/>
  </conditionalFormatting>
  <conditionalFormatting sqref="B5388 B5390 B5394:B5409">
    <cfRule type="duplicateValues" dxfId="13" priority="39"/>
  </conditionalFormatting>
  <conditionalFormatting sqref="B5410:B5415">
    <cfRule type="duplicateValues" dxfId="12" priority="38"/>
  </conditionalFormatting>
  <conditionalFormatting sqref="B5417:B5427">
    <cfRule type="duplicateValues" dxfId="11" priority="37"/>
  </conditionalFormatting>
  <conditionalFormatting sqref="B5428 B5430:B5439">
    <cfRule type="duplicateValues" dxfId="10" priority="36"/>
  </conditionalFormatting>
  <conditionalFormatting sqref="B5491:B5494">
    <cfRule type="duplicateValues" dxfId="9" priority="35"/>
  </conditionalFormatting>
  <conditionalFormatting sqref="B5510:B5537">
    <cfRule type="duplicateValues" dxfId="8" priority="34"/>
  </conditionalFormatting>
  <conditionalFormatting sqref="B6005">
    <cfRule type="duplicateValues" dxfId="7" priority="33"/>
  </conditionalFormatting>
  <conditionalFormatting sqref="B6006:B6007">
    <cfRule type="duplicateValues" dxfId="6" priority="32"/>
  </conditionalFormatting>
  <conditionalFormatting sqref="B6008">
    <cfRule type="duplicateValues" dxfId="5" priority="31"/>
  </conditionalFormatting>
  <conditionalFormatting sqref="B2:B1048576">
    <cfRule type="duplicateValues" dxfId="4" priority="30"/>
  </conditionalFormatting>
  <conditionalFormatting sqref="B4933:B4942">
    <cfRule type="duplicateValues" dxfId="3" priority="29"/>
  </conditionalFormatting>
  <conditionalFormatting sqref="B5034:B5045">
    <cfRule type="duplicateValues" dxfId="2" priority="28"/>
  </conditionalFormatting>
  <conditionalFormatting sqref="B2640">
    <cfRule type="duplicateValues" dxfId="1" priority="2"/>
  </conditionalFormatting>
  <conditionalFormatting sqref="B5984">
    <cfRule type="duplicateValues" dxfId="0" priority="1"/>
  </conditionalFormatting>
  <hyperlinks>
    <hyperlink ref="E299" r:id="rId1"/>
    <hyperlink ref="E4835" r:id="rId2" tooltip="https://www.ncbi.nlm.nih.gov/projects/SNP/snp_ref.cgi?geneId=25970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cmr</cp:lastModifiedBy>
  <dcterms:created xsi:type="dcterms:W3CDTF">2017-06-24T01:14:06Z</dcterms:created>
  <dcterms:modified xsi:type="dcterms:W3CDTF">2017-12-26T06:18:21Z</dcterms:modified>
</cp:coreProperties>
</file>